
<file path=[Content_Types].xml><?xml version="1.0" encoding="utf-8"?>
<Types xmlns="http://schemas.openxmlformats.org/package/2006/content-type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129"/>
  <workbookPr/>
  <mc:AlternateContent xmlns:mc="http://schemas.openxmlformats.org/markup-compatibility/2006">
    <mc:Choice Requires="x15">
      <x15ac:absPath xmlns:x15ac="http://schemas.microsoft.com/office/spreadsheetml/2010/11/ac" url="D:\1) NDCS\2) PROJECTS\1b) GDM metabolomics\Manuscript\IJOS\"/>
    </mc:Choice>
  </mc:AlternateContent>
  <xr:revisionPtr revIDLastSave="0" documentId="13_ncr:1_{CB5C7183-3401-455F-88F2-DA9B20E0A8B3}" xr6:coauthVersionLast="47" xr6:coauthVersionMax="47" xr10:uidLastSave="{00000000-0000-0000-0000-000000000000}"/>
  <bookViews>
    <workbookView xWindow="-110" yWindow="-110" windowWidth="22780" windowHeight="14540" xr2:uid="{00000000-000D-0000-FFFF-FFFF00000000}"/>
  </bookViews>
  <sheets>
    <sheet name="S1-Annotated metabolites" sheetId="2" r:id="rId1"/>
    <sheet name="S2-Database list" sheetId="3" r:id="rId2"/>
    <sheet name="S3 Largest cluster details" sheetId="4" r:id="rId3"/>
    <sheet name="S4 Subcohort demographics" sheetId="6"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404" uniqueCount="7393">
  <si>
    <t>Name</t>
  </si>
  <si>
    <t>DTXSID</t>
  </si>
  <si>
    <t>Exposome</t>
  </si>
  <si>
    <t>Diet</t>
  </si>
  <si>
    <t>Exogenous_HMDB</t>
  </si>
  <si>
    <t>KEGG</t>
  </si>
  <si>
    <t>cmpdsynonym</t>
  </si>
  <si>
    <t>SOURCE</t>
  </si>
  <si>
    <t>cmpdname</t>
  </si>
  <si>
    <t>mw</t>
  </si>
  <si>
    <t>mf</t>
  </si>
  <si>
    <t>polararea</t>
  </si>
  <si>
    <t>complexity</t>
  </si>
  <si>
    <t>xlogp</t>
  </si>
  <si>
    <t>heavycnt</t>
  </si>
  <si>
    <t>hbonddonor</t>
  </si>
  <si>
    <t>hbondacc</t>
  </si>
  <si>
    <t>rotbonds</t>
  </si>
  <si>
    <t>inchi</t>
  </si>
  <si>
    <t>isosmiles</t>
  </si>
  <si>
    <t>canonicalsmiles</t>
  </si>
  <si>
    <t>inchikey</t>
  </si>
  <si>
    <t>iupacname</t>
  </si>
  <si>
    <t>exactmass</t>
  </si>
  <si>
    <t>Endogenous</t>
  </si>
  <si>
    <t>(2r)-2,3-dihydroxypropanoic acid</t>
  </si>
  <si>
    <t>C00258</t>
  </si>
  <si>
    <t>HMDB0000139</t>
  </si>
  <si>
    <t>D-Glyceric acid|(2R)-2,3-DIHYDROXYPROPANOIC ACID|glycerate|6000-40-4|Glyceric acid, D-|Glyceric acid, (2R)-|Glyceric acid, D(-)-form|(R)-2,3-dihydroxypropanoic acid|(R)-glycerate|UNII-19D9ZZX4MH|19D9ZZX4MH|DGY|Propanoic acid, 2,3-dihydroxy-, (R)-|R-glyceric acid|(R)-Glyceric acid|D-GroA|a,b-Hydroxypropionate|a,b-Hydroxypropionic acid|SCHEMBL584528|CHEBI:32398|GLYCERIC ACID D(-)-FORM|RBNPOMFGQQGHHO-UWTATZPHSA-N|DTXSID001016563|GLYCERIC ACID D(-)-FORM [MI]|HY-139070|CS-0179318|C00258|Q27104217|359AC986-ED5D-40BE-92FA-52375CAA8868|03W</t>
  </si>
  <si>
    <t>(2R)-2,3-Dihydroxypropanoic acid</t>
  </si>
  <si>
    <t>C3H6O4</t>
  </si>
  <si>
    <t>InChI=1S/C3H6O4/c4-1-2(5)3(6)7/h2,4-5H,1H2,(H,6,7)/t2-/m1/s1</t>
  </si>
  <si>
    <t>C([C@H](C(=O)O)O)O</t>
  </si>
  <si>
    <t>C(C(C(=O)O)O)O</t>
  </si>
  <si>
    <t>RBNPOMFGQQGHHO-UWTATZPHSA-N</t>
  </si>
  <si>
    <t>(2R)-2,3-dihydroxypropanoic acid</t>
  </si>
  <si>
    <t>NULL</t>
  </si>
  <si>
    <t>&lt;u+03a5&gt;-aminobutyric acid (gaba)</t>
  </si>
  <si>
    <t>C00334</t>
  </si>
  <si>
    <t>HMDB0000112</t>
  </si>
  <si>
    <t>C00352</t>
  </si>
  <si>
    <t>Pesticides</t>
  </si>
  <si>
    <t>4-aminobutyric acid|4-Aminobutanoic acid|gamma-aminobutyric acid|GABA|56-12-2|Piperidic acid|Piperidinic acid|Aminalon|Gaballon|Gammalon|Gammalone|Gammasol|Mielogen|Mielomade|Gamarex|Gammar|butanoic acid, 4-amino-|Aminobutyric acid|Reanal|Butyric acid, 4-amino-|gamma-amino-n-butyric acid|Immu-G|gamma-Aminobutanoic acid|Gamastan|Gammagee|Gamulin|.gamma.-Aminobutyric acid|omega-Aminobutyric acid|Aminalone|gamma-Amino butyric acid|gamma-Aminobuttersaeure|gamma-aminobutyrate|3-Carboxypropylamine|GAMMA-AMINO-BUTANOIC ACID|4-aminobutyrate|4-aminobutanoate|4-amino-butanoic acid|gamma Aminobutyric acid|DF 468|CCRIS 3721|4-Aminobutyricacid|4Abu|4-amino butyric acid|4-Amino-butyric acid|NSC 27418|Gamma-aminobutyric acid [JAN]|EPA Pesticide Chemical Code 030802|GAMMA(AMINO)-BUTYRIC ACID|UNII-2ACZ6IPC6I|2ACZ6IPC6I|Aminobutyric acid, gamma-|Factor I|AI3-26812|Aminobutanoic acid|.gamma.-Amino-butyric acid|EINECS 200-258-6|NSC-27418|g-Aminobutyric acid|.gamma.-Amino-N-butyric acid|DTXSID6035106|CHEBI:16865|gamma-Aminobuttersaeure [German]|gamma-Aminobutryic acid|4-amino-n-butyric acid|4-NH2-but|4-NH3-but|Acide amino-4- butyrique [French]|CHEMBL96|Acide amino-4- butyrique|.gamma.-Aminobutanoic acid|[3H]GABA|MLS000028505|gamma-Aminobutyric acid (JAN)|20-79-1|DTXCID4015106|4-Aminobutyric-2,2-D2 acid|Butanoic acid, 4-amino- (9CI)|NSC27418|NSC32044|NSC45460|NSC51295|4-Aminobutylate|Butyric acid, 4-amino- (7CI,8CI)|NCGC00015043-07|SMR000058285|4-AMINO-BUTYRATE|WLN: Z3VQ|BUTANOIC ACID,4-AMINO|GAMMA-AMINOBUTYRIC ACID (MART.)|GAMMA-AMINOBUTYRIC ACID [MART.]|GAMMA-AMINOBUTYRIC ACID (USP-RS)|GAMMA-AMINOBUTYRIC ACID [USP-RS]|Chemical Name: .gamma.-Aminobutanoic acid|4 Aminobutyric Acid|VIGABATRIN IMPURITY D (EP IMPURITY)|VIGABATRIN IMPURITY D [EP IMPURITY]|4 Aminobutanoic Acid|SR-01000075618|aminobutyrate|Immuglobin|Piperidate|Piperidinate|SODIUM ALENDRONATE TRIHYDRATE IMPURITY A (EP IMPURITY)|SODIUM ALENDRONATE TRIHYDRATE IMPURITY A [EP IMPURITY]|w-Aminobutyrate|4-Aminobutyric|Gamma aminobutyrate|omega-Aminobutyrate|Gammalon (TN)|w-Aminobutyric acid|y-Aminobutyric acid|?-Aminobutyric acid|MFCD00008226|gamma-Aminobuttersaure|Vigabatrin impurity D|4- aminobutyric acid|gamma-aminobutyric-acid|gam.-Aminobutyric acid|Spectrum_000049|Tocris-0344|Aminobutyric acid,-4-|gamma-amino-butyric acid|Acide amino-4-butyrique|Opera_ID_1152|Spectrum2_001208|Spectrum3_001385|Spectrum4_000809|Spectrum5_001425|Lopac-A-2129|Vigabatrin EP Impurity D|.omega.-Aminobutyric acid|cid_119|Biomol-NT_000230|bmse000340|bmse000820|bmse000871|D0C9XA|D0D3ID|SCHEMBL4878|Lopac0_000005|Oprea1_584567|BSPBio_002970|Gamma-Aminobutyric Acid,(S)|KBioGR_001297|KBioSS_000429|DivK1c_000616|NH2-(CH2)3-COOH|SPECTRUM1500678|SPBio_000996|GTPL1067|GTPL5410|SGCUT00121|AMINOBUTYRIC ACID [INCI]|BDBM24183|HMS501O18|KBio1_000616|KBio2_000429|KBio2_002997|KBio2_005565|KBio3_002190|gamma-Aminobutyric acid, &gt;=99%|NINDS_000616|HMS1921C06|HMS2232P09|HMS3260A11|Pharmakon1600-01500678|4-AMINOBUTYRIC ACID [FHFI]|BCP34675|HY-N0067|STR01523|to_000021|4-amino-n-[2,3-3H]butyric acid|Tox21_110071|Tox21_500005|BBL008590|CCG-38515|GSK683699|HB0882|LMFA01100039|NSC-32044|NSC-45460|NSC-51295|NSC757426|PDSP1_001275|PDSP2_001259|s4700|STK301748|AKOS000119660|CS-W020704|DB02530|KS-5273|LP00005|NSC-757426|SDCCGSBI-0049994.P004|.GAMMA.-AMINOBUTYRIC ACID [MI]|CAS-56-12-2|IDI1_000616|GAMMA-AMINOBUTYRIC ACID [WHO-DD]|NCGC00015043-01|NCGC00015043-02|NCGC00015043-03|NCGC00015043-04|NCGC00015043-05|NCGC00015043-06|NCGC00015043-08|NCGC00015043-09|NCGC00015043-10|NCGC00015043-14|NCGC00024546-01|NCGC00024546-02|NCGC00024546-03|NCGC00024546-04|NCGC00024546-05|NCGC00024546-06|NCGC00260690-01|BP-21452|LS-47805|gamma-Aminobutyric acid, BioXtra, &gt;=99%|SBI-0049994.P003|gamma-Aminobutyric acid, analytical standard|A0282|AM20100372|EU-0100005|FT-0617569|EN300-19823|gamma-Aminobutyric acid (4-Aminobutyric acid)|4-aminobutanoic acid (gamma-aminobutyric acid)|A 2129|A-5290|A14934|C00334|D00058|D70585|Vigabatrin impurity, .gamma.-aminobutyric acid-|AB00052155_12|L000262|Q210021|SR-01000075618-1|SR-01000075618-3|SR-01000075618-6|SR-01000075618-7|BRD-K77245796-001-19-2|BUTANOIC ACID,4-AMINO   4-AMINO,BUTYRIC ACID|F2191-0196|Z104475620|C5C3DC27-C105-4D18-8A52-F51978B32D24|gamma-Aminobutyric acid pound&gt;&gt;(c)(3/4)?Aminobutyric acid (GABA)|gamma-Aminobutyric acid, certified reference material, TraceCERT(R)|InChI=1/C4H9NO2/c5-3-1-2-4(6)7/h1-3,5H2,(H,6,7|VIGABATRIN IMPURITY, gamma-AMINOBUTYRIC ACID-(USP IMPURITY)|Vigabatrin impurity D, European Pharmacopoeia (EP) Reference Standard|VIGABATRIN IMPURITY, .GAMMA.-AMINOBUTYRIC ACID- [USP IMPURITY]|gamma-Aminobutyric acid, United States Pharmacopeia (USP) Reference Standard</t>
  </si>
  <si>
    <t>Gamma-Aminobutyric Acid</t>
  </si>
  <si>
    <t>C4H9NO2</t>
  </si>
  <si>
    <t>InChI=1S/C4H9NO2/c5-3-1-2-4(6)7/h1-3,5H2,(H,6,7)</t>
  </si>
  <si>
    <t>C(CC(=O)O)CN</t>
  </si>
  <si>
    <t>BTCSSZJGUNDROE-UHFFFAOYSA-N</t>
  </si>
  <si>
    <t>4-aminobutanoic acid</t>
  </si>
  <si>
    <t>1,3-dimethyluric acid</t>
  </si>
  <si>
    <t>HMDB0001857</t>
  </si>
  <si>
    <t>1,3-Dimethyluric acid</t>
  </si>
  <si>
    <t>1,3-Dimethyluric acid|944-73-0|Oxytheophylline|1,3-diMethyl-1H-purine-2,6,8(3H,7H,9H)-trione|Ba 2751|1,3-Dimethylurate|1,3-dimethyl-7,9-dihydropurine-2,6,8-trione|Uric acid, 1,3-dimethyl-|1H-Purine-2,6,8(3H)-trione, 7,9-dihydro-1,3-dimethyl-|7,9-Dihydro-1,3-dimethyl-1H-purine-2,6,8(3H)-trione|EINECS 213-410-1|NSC 95854|BRN 0193698|UNII-C222JTI9I3|MLS002695335|C222JTI9I3|CHEBI:68447|Uric acid, 1,3-dimethyl- (VAN)|1,3-Dimethyl-7,9-dihydro-3H-purine-2,6,8-trione|NSC-95854|1,3-Dimethyluric Acid-13C4,15N3|1173019-16-3|4-26-00-02622 (Beilstein Handbook Reference)|1,3-Dimethyl-7,9-dihydro-1H-purine-2,6,8(3H)-trione|1,3-dimethyl-2,3,6,7,8,9-hexahydro-1H-purine-2,6,8-trione|MFCD00009740|Uric acid,3-dimethyl-|CHEMBL795|NCIOpen2_001690|Oprea1_454522|1,3-DIMETHYLURICACID|SCHEMBL438597|1,3-DMUA|1H-Purine-2,6,8(3H)-trione,7,9-dihydro-1,3-dimethyl-|DTXSID50241466|OTSBKHHWSQYEHK-UHFFFAOYSA-N|AMY36787|NSC95854|AKOS000296800|AKOS015913314|BA-2751|CS-W015709|HY-W014993|NCGC00246904-01|AS-57517|DIMETHYL URIC ACID [USP IMPURITY]|PD099473|SMR001561241|LS-127189|FT-0712725|THEOPHYLLINE IMPURITY E [EP IMPURITY]|Uric acid, 1,3-dimethyl- (6CI,7CI,8CI)|N12593|A859408|W-204108|Q27136946|THEOPHYLLINE MONOHYDRATE IMPURITY E [EP IMPURITY]|1H-Purine-2,8(3H)-trione, 7,9-dihydro-1,3-dimethyl-|1,3-Dimethyl-7,9-dihydro-1H-purine-2,6,8(3H)-trione #</t>
  </si>
  <si>
    <t>C7H8N4O3</t>
  </si>
  <si>
    <t>InChI=1S/C7H8N4O3/c1-10-4-3(8-6(13)9-4)5(12)11(2)7(10)14/h1-2H3,(H2,8,9,13)</t>
  </si>
  <si>
    <t>CN1C2=C(C(=O)N(C1=O)C)NC(=O)N2</t>
  </si>
  <si>
    <t>OTSBKHHWSQYEHK-UHFFFAOYSA-N</t>
  </si>
  <si>
    <t>1,3-dimethyl-7,9-dihydropurine-2,6,8-trione</t>
  </si>
  <si>
    <t>11-beta-hydroxyandrosterone-3-glucuronide</t>
  </si>
  <si>
    <t>C05643</t>
  </si>
  <si>
    <t>HMDB0010351</t>
  </si>
  <si>
    <t>11-beta-Hydroxyandrosterone-3-glucuronide</t>
  </si>
  <si>
    <t>11-beta-hydroxyandrosterone-3-glucuronide|(2S,3S,4S,5R,6R)-3,4,5-trihydroxy-6-{[(1S,2S,5R,7S,10S,11S,15S,17S)-17-hydroxy-2,15-dimethyl-14-oxotetracyclo[8.7.0.0^{2,7}.0^{11,15}]heptadecan-5-yl]oxy}oxane-2-carboxylic acid|CHEBI:88733|LMST05010055|11beta-hydroxyandrosterone 3-glucuronide|11-beta-hydroxyetiocholanolone-3-glucuronide|Q27160656</t>
  </si>
  <si>
    <t>C25H38O9</t>
  </si>
  <si>
    <t>InChI=1S/C25H38O9/c1-24-8-7-12(33-23-20(30)18(28)19(29)21(34-23)22(31)32)9-11(24)3-4-13-14-5-6-16(27)25(14,2)10-15(26)17(13)24/h11-15,17-21,23,26,28-30H,3-10H2,1-2H3,(H,31,32)/t11-,12+,13-,14-,15-,17+,18-,19-,20+,21-,23+,24-,25-/m0/s1</t>
  </si>
  <si>
    <t>C[C@]12CC[C@H](C[C@@H]1CC[C@@H]3[C@@H]2[C@H](C[C@]4([C@H]3CCC4=O)C)O)O[C@H]5[C@@H]([C@H]([C@@H]([C@H](O5)C(=O)O)O)O)O</t>
  </si>
  <si>
    <t>CC12CCC(CC1CCC3C2C(CC4(C3CCC4=O)C)O)OC5C(C(C(C(O5)C(=O)O)O)O)O</t>
  </si>
  <si>
    <t>BRPLOVMHAFXVOQ-HUMIJZDLSA-N</t>
  </si>
  <si>
    <t>(2S,3S,4S,5R,6R)-3,4,5-trihydroxy-6-[[(3R,5S,8S,9S,10S,11S,13S,14S)-11-hydroxy-10,13-dimethyl-17-oxo-1,2,3,4,5,6,7,8,9,11,12,14,15,16-tetradecahydrocyclopenta[a]phenanthren-3-yl]oxy]oxane-2-carboxylic acid</t>
  </si>
  <si>
    <t>1-methyladenine</t>
  </si>
  <si>
    <t>C02216</t>
  </si>
  <si>
    <t>HMDB0011599</t>
  </si>
  <si>
    <t>C05465</t>
  </si>
  <si>
    <t>not available</t>
  </si>
  <si>
    <t>SATCOUWSAZBIJO-UHFFFAOYSA-N</t>
  </si>
  <si>
    <t>1-methyladenosine</t>
  </si>
  <si>
    <t>C02494</t>
  </si>
  <si>
    <t>HMDB0003331</t>
  </si>
  <si>
    <t>C05598</t>
  </si>
  <si>
    <t>1-Methyladenosine</t>
  </si>
  <si>
    <t>1-Methyladenosine|15763-06-1|N1-Methyladenosine|CHEBI:16020|Adenosine, N,6-didehydro-1,6-dihydro-1-methyl-|NSC 92165|Adenosine, 1-methyl-|(2R,3S,4R,5R)-2-(hydroxymethyl)-5-(6-imino-1-methylpurin-9-yl)oxolane-3,4-diol|1-methyl Ado|N(1)-methyladenosine|Adenosine, 1-methyl- (VAN)|CHEMBL1866485|SCHEMBL19553541|DTXSID30864632|GFYLSDSUCHVORB-IOSLPCCCSA-N|AKOS030241121|(2R,3S,4R,5R)-2-(hydroxymethyl)-5-(6-imino-1-methyl-purin-9-yl)tetrahydrofuran-3,4-diol|NCGC00163305-01|AC-32347|PD018070|HY-113081|CS-0059513|C02494|H10051|Adenosine, N,6-didehydro-1,9-dihydro-1-methyl-|Q161643|(2R,3S,4R,5R)-2-(hydroxymethyl)-5-(6-imino-1-methyl-1H-purin-9(6H)-yl)tetrahydrofuran-3,4-diol|(2R,3S,4R,5R)-2-(hydroxymethyl)-5-(6-imino-1-methyl-6,9-dihydro-1H-purin-9-yl)oxolane-3,4-diol</t>
  </si>
  <si>
    <t>C11H15N5O4</t>
  </si>
  <si>
    <t>InChI=1S/C11H15N5O4/c1-15-3-14-10-6(9(15)12)13-4-16(10)11-8(19)7(18)5(2-17)20-11/h3-5,7-8,11-12,17-19H,2H2,1H3/t5-,7-,8-,11-/m1/s1</t>
  </si>
  <si>
    <t>CN1C=NC2=C(C1=N)N=CN2[C@H]3[C@@H]([C@@H]([C@H](O3)CO)O)O</t>
  </si>
  <si>
    <t>CN1C=NC2=C(C1=N)N=CN2C3C(C(C(O3)CO)O)O</t>
  </si>
  <si>
    <t>GFYLSDSUCHVORB-IOSLPCCCSA-N</t>
  </si>
  <si>
    <t>(2R,3S,4R,5R)-2-(hydroxymethyl)-5-(6-imino-1-methylpurin-9-yl)oxolane-3,4-diol</t>
  </si>
  <si>
    <t>1-methylguanine</t>
  </si>
  <si>
    <t>C04152</t>
  </si>
  <si>
    <t>HMDB0003282</t>
  </si>
  <si>
    <t>C13856</t>
  </si>
  <si>
    <t>1-Methylguanine</t>
  </si>
  <si>
    <t>1-Methylguanine|938-85-2|N1-Methylguanine|Guanine, 1-methyl-|2-amino-1-methyl-7H-purin-6-one|2-Amino-1-methyl-1,7-dihydro-6H-purin-6-one|2-amino-1-methyl-1,9-dihydro-6H-purin-6-one|6H-Purin-6-one, 2-amino-1,7-dihydro-1-methyl-|UNII-1ATY0M8242|DTXSID4049377|CHEBI:21803|2-amino-1-methyl-6,7-dihydro-1H-purin-6-one|1ATY0M8242|EINECS 213-348-5|1-methyl-guanine|NSC 50718|NSC-50718|2-amino-1-methyl-1H-purin-6(9H)-one|2-Amino-1,7-dihydro-1-methyl-6H-purin-6-one|1-methylguanin|2-Amino-6-hydroxy-1-methylpurine|7-Me-Gua|1-methyl-(8CI)-guanine|1-Methylguanine, &gt;=95%|SCHEMBL20866|SCHEMBL8660614|CHEMBL2396855|DTXCID1029336|rRNA containing N1-methylguanine|RFLVMTUMFYRZCB-UHFFFAOYSA-N|2-amino-1-methyl-9H-purin-6-one|NSC50718|Tox21_202952|NCGC00260498-01|AS-83352|CAS-938-85-2|CS-0311904|FT-0706361|2-Amino-1-methyl-1,7-dihydro-6H-purin-6-one #|Q161646|6H-PURIN-6-ONE, 2-AMINO-1,9-DIHYDRO-1-METHYL-</t>
  </si>
  <si>
    <t>C6H7N5O</t>
  </si>
  <si>
    <t>InChI=1S/C6H7N5O/c1-11-5(12)3-4(9-2-8-3)10-6(11)7/h2H,1H3,(H2,7,10)(H,8,9)</t>
  </si>
  <si>
    <t>CN1C(=O)C2=C(N=CN2)N=C1N</t>
  </si>
  <si>
    <t>RFLVMTUMFYRZCB-UHFFFAOYSA-N</t>
  </si>
  <si>
    <t>2-amino-1-methyl-7H-purin-6-one</t>
  </si>
  <si>
    <t>1-methylguanosine</t>
  </si>
  <si>
    <t>C04545</t>
  </si>
  <si>
    <t>HMDB0001563</t>
  </si>
  <si>
    <t>C14825</t>
  </si>
  <si>
    <t>1-Methylguanosine</t>
  </si>
  <si>
    <t>1-Methylguanosine|N1-Methylguanosine|2140-65-0|CHEBI:19062|CHEMBL3246759|2-Amino-9-((2R,3R,4S,5R)-3,4-dihydroxy-5-(hydroxymethyl)tetrahydrofuran-2-yl)-1-methyl-1H-purin-6(9H)-one|1-methyl-guanosine|2-azanyl-9-[(2R,3R,4S,5R)-5-(hydroxymethyl)-3,4-bis(oxidanyl)oxolan-2-yl]-1-methyl-purin-6-one|trmd protein|SCHEMBL62505|DTXSID901316493|BDBM50557953|NSC 70897|2-amino-9-[(2R,3R,4S,5R)-3,4-dihydroxy-5-(hydroxymethyl)oxolan-2-yl]-1-methylpurin-6-one|2-amino-9-[(2R,3R,4S,5R)-3,4-dihydroxy-5-(hydroxymethyl)oxolan-2-yl]-1-methyl-6,9-dihydro-1H-purin-6-one|AS-77299|HY-113136|CS-0061836|J-014033|Q27109106|2-amino-9-[(2R,3R,4S,5R)-3,4-dihydroxy-5-(hydroxymethyl)tetrahydrofuran-2-yl]-1-methyl-1,9-dihydro-6H-purin-6-one</t>
  </si>
  <si>
    <t>C11H15N5O5</t>
  </si>
  <si>
    <t>InChI=1S/C11H15N5O5/c1-15-9(20)5-8(14-11(15)12)16(3-13-5)10-7(19)6(18)4(2-17)21-10/h3-4,6-7,10,17-19H,2H2,1H3,(H2,12,14)/t4-,6-,7-,10-/m1/s1</t>
  </si>
  <si>
    <t>CN1C(=O)C2=C(N=C1N)N(C=N2)[C@H]3[C@@H]([C@@H]([C@H](O3)CO)O)O</t>
  </si>
  <si>
    <t>CN1C(=O)C2=C(N=C1N)N(C=N2)C3C(C(C(O3)CO)O)O</t>
  </si>
  <si>
    <t>UTAIYTHAJQNQDW-KQYNXXCUSA-N</t>
  </si>
  <si>
    <t>2-amino-9-[(2R,3R,4S,5R)-3,4-dihydroxy-5-(hydroxymethyl)oxolan-2-yl]-1-methylpurin-6-one</t>
  </si>
  <si>
    <t>1-methylxanthine</t>
  </si>
  <si>
    <t>C16358</t>
  </si>
  <si>
    <t>HMDB0010738</t>
  </si>
  <si>
    <t>1-Methylxanthine|6136-37-4|1-Methyl-3,7-dihydro-purine-2,6-dione|1-Methyl-1H-purine-2,6(3H,7H)-dione|1-methyl xanthine|Xanthine, 1-methyl-|1-methyl-3,7-dihydropurine-2,6-dione|2,6-Dihydroxy-1-methylpurine|1H-Purine-2,6-dione, 3,7-dihydro-1-methyl-|CCRIS 5816|EINECS 228-108-5|MFCD00005561|UNII-7EE8WCA32U|7EE8WCA32U|CHEMBL1250|3,7-Dihydro-1-methyl-1H-purine-2,6-dione|CHEBI:68444|1-Methylxanthine-13C4,15N3|1-methyl-2,3,6,7-tetrahydro-1H-purine-2,6-dione|1173018-69-3|1-methyl-7H-xanthine|SMR000857247|1-methyl-3,9-dihydropurine-2,6-dione|Spectrum_000233|SpecPlus_000793|Spectrum2_001195|Spectrum3_001714|Spectrum4_001810|Spectrum5_000519|1-Methylxanthine, 98%|1-Methyl-3,7-dihydro-1H-purine-2,6-dione|Oprea1_807160|SCHEMBL10996|BSPBio_003328|KBioGR_002423|KBioSS_000713|MLS001333143|MLS001333144|DivK1c_006889|SPECTRUM2300329|SPBio_001269|SCHEMBL9467551|SCHEMBL12037451|1-Methyl-1H-purine-2,6-diol|BDBM82020|KBio1_001833|KBio2_000713|KBio2_003281|KBio2_005849|KBio3_002548|DTXSID30210271|HMS2233F07|HMS3371B10|AMY15683|CAS_80220|CCG-38576|NSC_80220|AKOS006229655|AKOS015919510|CS-O-10032|CS-W008449|GS-3924|HY-W008449|SDCCGMLS-0066848.P001|1-Methylxanthine, &gt;=97.0% (HPLC)|NCGC00095783-01|1-Methyl-3,9-dihydro-purine-2,6-dione|AC-28113|PD094025|SY021722|LS-162543|FT-0635988|FT-0672369|M2432|EN300-157358|1-Methyl-3,7-dihydro-1H-purine-2,6-dione #|Q27136943|1H-PURINE-2,6-DIONE, 3,9-DIHYDRO-1-METHYL-|Z1741978160|1-Methyl-3,9-dihydro-purine-2,6-dione(1-methyl xanthine)|1H-Purine-2,6-dione, 3,7-dihydro-1-methyl-;1-Methyl-3,7-dihydro-1H-purine-2,6-dione</t>
  </si>
  <si>
    <t>1-Methylxanthine</t>
  </si>
  <si>
    <t>C6H6N4O2</t>
  </si>
  <si>
    <t>InChI=1S/C6H6N4O2/c1-10-5(11)3-4(8-2-7-3)9-6(10)12/h2H,1H3,(H,7,8)(H,9,12)</t>
  </si>
  <si>
    <t>CN1C(=O)C2=C(NC1=O)N=CN2</t>
  </si>
  <si>
    <t>MVOYJPOZRLFTCP-UHFFFAOYSA-N</t>
  </si>
  <si>
    <t>1-methyl-3,7-dihydropurine-2,6-dione</t>
  </si>
  <si>
    <t>1-pyrroline-5-carboxylic acid</t>
  </si>
  <si>
    <t>C03912</t>
  </si>
  <si>
    <t>HMDB0001301</t>
  </si>
  <si>
    <t>C12312</t>
  </si>
  <si>
    <t>(S)-1-pyrroline-5-carboxylate|(S)-1-pyrroline-5-carboxylic acid|(2S)-3,4-dihydro-2H-pyrrole-2-carboxylic acid|64199-88-8|1-pyrroline-5-carboxylate|L-1-pyrroline-5-carboxylate|J9CCQ67BRL|pyrroline 5-carboxylate|L-1-pyrroline-5-carboxylic acid|2H-Pyrrole-2-carboxylic acid, 3,4-dihydro-, (2S)-|1-Pyrroline-5-carboxylic acid, (S)-|D1-Pyrroline-5-carboxylic acid|delta-1-pyrroline-5-carboxylate|UNII-J9CCQ67BRL|1,5-Didehydro-L-proline|D1-Pyrroline-5-carboxylate|CHEBI:371|SCHEMBL860465|DL-1-Pyrroline-5-carboxylate|DTXSID10331473|L-Delta 1-pyrroline-5-carboxylate|AKOS006377874|C03912|(S)-3,4-Dihydro-2H-pyrrole-2-carboxylic acid|Q27105294</t>
  </si>
  <si>
    <t>Natural toxins</t>
  </si>
  <si>
    <t>(S)-1-pyrroline-5-carboxylate</t>
  </si>
  <si>
    <t>C5H7NO2</t>
  </si>
  <si>
    <t>InChI=1S/C5H7NO2/c7-5(8)4-2-1-3-6-4/h3-4H,1-2H2,(H,7,8)/t4-/m0/s1</t>
  </si>
  <si>
    <t>C1C[C@H](N=C1)C(=O)O</t>
  </si>
  <si>
    <t>C1CC(N=C1)C(=O)O</t>
  </si>
  <si>
    <t>DWAKNKKXGALPNW-BYPYZUCNSA-N</t>
  </si>
  <si>
    <t>(2S)-3,4-dihydro-2H-pyrrole-2-carboxylic acid</t>
  </si>
  <si>
    <t>2,6-di-tert-butyl-1,4-benzoquinone</t>
  </si>
  <si>
    <t>HMDB0013817</t>
  </si>
  <si>
    <t>Air pollutants</t>
  </si>
  <si>
    <t>719-22-2|2,6-Di-tert-butyl-P-benzoquinone|2,6-Di-tert-butylcyclohexa-2,5-diene-1,4-dione|2,6-Di-tert-butyl-1,4-benzoquinone|2,6-Di-tert-butylbenzoquinone|2,6-Di-tert-butylquinone|2,6-DI-T-BUTYL-P-BENZOQUINONE|2,5-Cyclohexadiene-1,4-dione, 2,6-bis(1,1-dimethylethyl)-|p-Benzoquinone, 2,6-di-tert-butyl-|2,6-Bis(1,1-dimethylethyl)-2,5-cyclohexadiene-1,4-dione|2,6-Di-t-butyl-1,4-benzoquinone|NSC 14448|2,6-di(tert-butyl)benzo-1,4-quinone|2,6-ditert-butylcyclohexa-2,5-diene-1,4-dione|CCRIS 7070|DBQ|HSDB 2775|EINECS 211-946-0|UNII-4C9D8L0Y0T|AI3-61049|4C9D8L0Y0T|2,6-bis-tert-Butylbenzoquinone|DTXSID7021493|CHEBI:89187|2,6-di-tert-Butyl-para-benzoquinone|NSC-14448|2,6-di-tert-butylbenzo-1,4-quinone|Benzoquinone, 2,6-di-(1,1-dimethylethyl)|p-Benzoquinone, 2,6-bis-(1,1-dimethylethyl)|2,5-Cyclohexadien-1,4-dione, 2,6-bis(1,1-dimethylethyl)-|2,6-bis-(1,1-dimethylethyl)-2,5-cyclohexadiene-1,4-dione|2,6-Ditert-butylbenzo-1,4-quinone|Maybridge1_002204|CBMicro_047944|3,5-di-tert-butylquinone|2, 6-Di-tert-butylquinone|SCHEMBL853674|2,6-ditert.butyl-benzoquinone|2,6-Di-tert-butyl-p-quinone|DTXCID801493|CHEMBL3185121|HMS547M04|p-Benzoquinone,6-di-tert-butyl-|AMY39482|NSC14448|2, 6-Di-tert-butyl-p-benzoquinone|Tox21_200521|BTB 09891|CCG-49871|MFCD00001601|2,6-di(tertiarybutyl)-p-benzoquinone|2,6-di-tertiary-butyl-p-benzoquinone|2,6-ditert-butyl-[1,4]benzoquinone|3,5-di-tertiary-butyl-p-benzoquinone|AKOS015841128|2,6-di(tertiary-butyl)-p-benzoquinone|CS-W013138|2,6-Di-tert-butyl-[1,4]benzoquinone|2,6-Di-tert.-butyl-1,4-benzoquinone|2,6-Ditert-butylbenzo-1,4-quinone #|NCGC00248670-01|NCGC00258075-01|3,5-DI-TERT-BUTYL-P-BENZOQUINONE|AS-18524|CAS-719-22-2|LS-40333|BIM-0047946.P001|2,4-dione, 2,6-bis(1,1-dimethylethyl)-|2,6-bis(1,1-dimethylethyl)-p-benzoquinone|2,6-Di-tert-butyl-1,4-benzoquinone, 98%|D2256|FT-0610728|2,6-DI-T-BUTYL-P-BENZOQUINONE [HSDB]|D90022|2,1-dimethylethyl)-2,5-cyclohexadiene-1,4-dione|A837359|J-507389|SR-01000639296-1|2,6-Ditert-butylbenzo-1,4-quinone (ACD/Name 4.0)|Q27161373|2,6-Bis-(1,1-Dimethylethyl)-2,5-cycloxehadien-1,4-dione|2,6-Bis(1, 1-dimethylethyl)-2,5-cyclohexadiene-1,4-dione|BIS(1,1-DIMETHYLETHYL)-2,6-CYCLOHEXADIENE-1,4-DIONE, 2,6-|InChI=1/C14H20O2/c1-13(2,3)10-7-9(15)8-11(12(10)16)14(4,5)6/h7-8H,1-6H</t>
  </si>
  <si>
    <t>2,6-Di-tert-butyl-P-benzoquinone</t>
  </si>
  <si>
    <t>C14H20O2</t>
  </si>
  <si>
    <t>InChI=1S/C14H20O2/c1-13(2,3)10-7-9(15)8-11(12(10)16)14(4,5)6/h7-8H,1-6H3</t>
  </si>
  <si>
    <t>CC(C)(C)C1=CC(=O)C=C(C1=O)C(C)(C)C</t>
  </si>
  <si>
    <t>RDQSIADLBQFVMY-UHFFFAOYSA-N</t>
  </si>
  <si>
    <t>2,6-ditert-butylcyclohexa-2,5-diene-1,4-dione</t>
  </si>
  <si>
    <t>2-[3-(sulfooxy)phenyl]acetic acid</t>
  </si>
  <si>
    <t>HMDB0125163</t>
  </si>
  <si>
    <t>2-[3-(sulfooxy)phenyl]acetic acid|2-(3-sulooxyphenyl)acetic acid|CHEBI:176479|3-Hydroxyphenylaceitic acid sulfate</t>
  </si>
  <si>
    <t>2-[3-(Sulfooxy)phenyl]acetic acid</t>
  </si>
  <si>
    <t>C8H8O6S</t>
  </si>
  <si>
    <t>InChI=1S/C8H8O6S/c9-8(10)5-6-2-1-3-7(4-6)14-15(11,12)13/h1-4H,5H2,(H,9,10)(H,11,12,13)</t>
  </si>
  <si>
    <t>C1=CC(=CC(=C1)OS(=O)(=O)O)CC(=O)O</t>
  </si>
  <si>
    <t>VBCLPDSIELLWDI-UHFFFAOYSA-N</t>
  </si>
  <si>
    <t>2-(3-sulfooxyphenyl)acetic acid</t>
  </si>
  <si>
    <t>2-butanol</t>
  </si>
  <si>
    <t>HMDB0011469</t>
  </si>
  <si>
    <t>JEFCA</t>
  </si>
  <si>
    <t>2-Butanol|Butan-2-ol|sec-Butanol|SEC-BUTYL ALCOHOL|78-92-2|2-Hydroxybutane|2-Butyl alcohol|Butylene hydrate|1-Methyl-1-propanol|1-Methylpropyl alcohol|s-Butyl alcohol|Methyl ethyl carbinol|s-Butanol|Ethyl methyl carbinol|Butanol secondaire|Butanol-2|1-Methyl propanol|Methylethylcarbinol|Ethylmethyl carbinol|Butyl alcohol, sec-|Alcool butylique secondaire|Methylethyl carbinol|(+/-)-2-Butanol|CCS 301|2-Butanol (natural)|Caswell No. 119C|DL-sec-Butanol|NSC 25499|HSDB 674|(1)-Butan-2-ol|15892-23-6|UNII-0TUL3ENK62|Butanol secondaire [French]|EINECS 201-158-5|EINECS 240-029-8|0TUL3ENK62|MFCD00004569|DL-2-Butanol|EPA Pesticide Chemical Code 001502|n-Butan-2-ol|BRN 0773649|S.B.A.|DTXSID9021762|CHEBI:35687|sec-C4H9OH|AI3-24189|secondary butyl alcohol|3-BUTANOL|Alcool butylique secondaire [French]|NSC-25499|SEC-BUTANOL-D9|DTXCID101762|EC 201-158-5|2-01-00-00400 (Beilstein Handbook Reference)|2-BUTANOL, (+/-)-|2-Butanol, anhydrous|Butanol secondaire (French)|Hydroperoxide, 1-methylpropyl|2-Butylalcohol|Alcool butylique secondaire (French)|ethyl ethanol|s-Butylalkohol|sec.-butanol|secondary butanol|D-sec-Butanol|L-sec-Butanol|rac-2-butanol|butane-2-ol|methylpropan-2-ol|racemic-2-butanol|sec-BuOH|rac-butan-2-ol|2-deuteriooxybutane|sec. butyl alcohol|sec.-butyl alcohol|s-BuOH|DL-Butan-2-ol|dl-Methylethylcarbinol|Butane, 2-hydroxy-|S(+)-2-butanol|2-Butanol, CP grade|butan - 2 - ol|BAS (CHRIS Code)|2-Butanol, (S)-|2-Butanol, 99%|(+-)-butan-2-ol|(+/-)butan-2-ol|.+/-.-2-Butanol|2-Butanol, &gt;=99%|Pesticide Code: 001502|2-BUTANOL [USP-RS]|CHEMBL45462|2-Butanol, analytical standard|2-butanol (sec-butyl alcohol)|WLN: QY2&amp;1|SEC-BUTYL ALCOHOL [MI]|2-Butanol, (.+/-.)-|BDBM36157|2-Butanol, anhydrous, 99.5%|SEC-BUTYL ALCOHOL [HSDB]|SEC-BUTYL ALCOHOL [INCI]|SEC-BUTYL ALCOHOL DL-FORM|ASTM Method D3606 2-Butanol|2-Butanol, p.a., 99.0%|AMY11001|NSC25499|Butyl alcohol, sec-; (2-Butanol)|Tox21_201092|BBL011463|STL146575|AKOS000249480|AKOS016352938|2-Butanol, ReagentPlus(R), &gt;=99%|LS-2590|SB83819|CAS-78-92-2|SEC-BUTYL ALCOHOL DL-FORM [MI]|NCGC00090743-01|NCGC00090743-02|NCGC00258644-01|2-Butanol 100 microg/mL in Acetonitrile|2-Butanol, SAJ first grade, &gt;=98.0%|2-Butanol, JIS special grade, &gt;=99.0%|B0705|FT-0605046|FT-0605252|FT-0605313|EN300-19306|Q209332|2DD92146-ED3E-446F-8B14-A7DB1F14EF8C|2-Butanol, puriss. p.a., Reag. Ph. Eur., &gt;=99.5% (GC)|2-Butanol, United States Pharmacopeia (USP) Reference Standard|ASTM Method D3606 Check Standard 10-100 mL/L in Isooctane|ASTM Method D3606 Check Standard 10-50 mL/L in Isooctane|2-Butanol, Pharmaceutical Secondary Standard; Certified Reference Material</t>
  </si>
  <si>
    <t>2-Butanol</t>
  </si>
  <si>
    <t>C4H10O</t>
  </si>
  <si>
    <t>InChI=1S/C4H10O/c1-3-4(2)5/h4-5H,3H2,1-2H3</t>
  </si>
  <si>
    <t>CCC(C)O</t>
  </si>
  <si>
    <t>BTANRVKWQNVYAZ-UHFFFAOYSA-N</t>
  </si>
  <si>
    <t>butan-2-ol</t>
  </si>
  <si>
    <t>2'-deoxyguanosine</t>
  </si>
  <si>
    <t>C00330</t>
  </si>
  <si>
    <t>HMDB0000085</t>
  </si>
  <si>
    <t>C00345</t>
  </si>
  <si>
    <t>YKBGVTZYEHREMT-KVQBGUIXSA-N  </t>
  </si>
  <si>
    <t>2-amino-9-[(2R,4S,5R)-4-hydroxy-5-(hydroxymethyl)oxolan-2-yl]-1H-purin-6-one  </t>
  </si>
  <si>
    <t>2'-deoxyinosine</t>
  </si>
  <si>
    <t>C05512</t>
  </si>
  <si>
    <t>HMDB0000071</t>
  </si>
  <si>
    <t>VGONTNSXDCQUGY-RRKCRQDMSA-N</t>
  </si>
  <si>
    <t>2-ethylhydracrylic acid</t>
  </si>
  <si>
    <t>HMDB0000396</t>
  </si>
  <si>
    <t>2-Ethylhydracrylic acid</t>
  </si>
  <si>
    <t>2-(hydroxymethyl)butanoic acid|2-Ethylhydracrylic acid|4374-62-3|2-(Hydroxymethyl)butyric acid|2-Ethyl-3-hydroxypropionic acid|2-ethyl-hydracrylic acid|beta-Hydroxy-alpha-ethylpropionic acid|2-(hydroxymethyl)-Butyric acid|3-hydroxy-2-ethylpropanoic acid|2-(hydroxymethyl)-Butanoic acid|CHEBI:82956|2-ethyl-3-hydroxy-propionic acid|2-(Hydroxymethyl)butyrate|3-hydroxy-2-ethylpropanoate|3-Hydroxy-2-ethylpropionate|b-Hydroxy-a-ethylpropionate|2-(hydroxymethyl)-Butyrate|2-Ethyl-3-hydroxypropionate|SCHEMBL40620|2-(hydroxymethyl)butanoicacid|(RS)-2-ethylhydracrylic acid|b-Hydroxy-a-ethylpropionic acid|(R)-2-Hydroxymethylbutanoicacid|CHEMBL1160011|3-Hydroxy-2-ethylpropionic acid|DTXSID30863387|beta-Hydroxy-alpha-ethylpropionate|2-Hydroxymethyl-butyric acid anion|Butanoic acid, 2-(hydroxymethyl)-|3-hydroxy-propionic acid ethyl ester|LMFA01050388|MFCD14583063|AKOS017343212|SB47884|FT-0655730|EN300-153633|Q27156492</t>
  </si>
  <si>
    <t>C5H10O3</t>
  </si>
  <si>
    <t>InChI=1S/C5H10O3/c1-2-4(3-6)5(7)8/h4,6H,2-3H2,1H3,(H,7,8)</t>
  </si>
  <si>
    <t>CCC(CO)C(=O)O</t>
  </si>
  <si>
    <t>ZMZQVAUJTDKQGE-UHFFFAOYSA-N</t>
  </si>
  <si>
    <t>2-(hydroxymethyl)butanoic acid</t>
  </si>
  <si>
    <t>2-hydroxycaproic acid</t>
  </si>
  <si>
    <t>C11377</t>
  </si>
  <si>
    <t>HMDB0001624</t>
  </si>
  <si>
    <t>2-Hydroxyhexanoic acid|6064-63-7|2-hydroxycaproic acid|DL-2-Hydroxycaproic acid|DL-2-Hydroxyhexanoic acid|DL-alpha-Hydroxycaproic acid|2-hydroxy-hexanoic acid|DL-2-hydroxy caproic acid|Hydroxycaproic acid|2-Hydroxyhexanoate|MFCD00004584|Dl-alpha-hydroxycaproicacid|Hexanoic acid, 2-hydroxy-|L58MR7E927|EINECS 227-991-4|NSC-227903|Hexanoic acid, hydroxy-|Hexanoic acid, 2-hydroxy-, (2R)-|2-Hydroxy caproic acid|Hydroxycaproate|Hydroxyhexanoate|DL-Hydroxycaproate|Hydroxy-n-caproate|Hydroxyhexanoic acid|NSC227903|2-Hydroxyhexanoicacid|DL-2-Hydroxycaproate|DL-2-Hydroxyhexanoate|DL-Hydroxycaproic acid|Hydroxy-n-caproic acid|alpha-hydroxycaproic acid|2-hydroxy-L-hexanoic acid|bmse000571|SCHEMBL28555|UNII-L58MR7E927|(RS)-2-hydroxy-hexanoic acid|2-Hydroxyhexanoic acid, 98%|CHEBI:86542|Dl-alpha-hydroxycaproic acid,95|DTXSID90863686|NYHNVHGFPZAZGA-UHFFFAOYSA-N|CS-M0542|BBL100513|GEO-01510|LMFA01050011|s3323|STL554307|AKOS005254527|DL-.ALPHA.-HYDROXYCAPROIC ACID|(+/-)-2-HYDROXYCAPROIC ACID|NSC 227903|SB85065|dl-2-Hydroxyhexanoic acidHydroxyhexanoate|2-HYDROXYCAPROIC ACID, (+/-)-|HY-75954|PD054545|dl-2-Hydroxyhexanoic acidHydroxyhexanoic acid|FT-0625391|FT-0693404|C11377|EN300-183205|W-200457|Q27159229|TERT-BUTYLN-(4-BROMO-2-METHYLPHENYL)CARBAMATE|Z803065156</t>
  </si>
  <si>
    <t>2-Hydroxyhexanoic acid</t>
  </si>
  <si>
    <t>C6H12O3</t>
  </si>
  <si>
    <t>InChI=1S/C6H12O3/c1-2-3-4-5(7)6(8)9/h5,7H,2-4H2,1H3,(H,8,9)</t>
  </si>
  <si>
    <t>CCCCC(C(=O)O)O</t>
  </si>
  <si>
    <t>NYHNVHGFPZAZGA-UHFFFAOYSA-N</t>
  </si>
  <si>
    <t>2-hydroxyhexanoic acid</t>
  </si>
  <si>
    <t>2-hydroxycinnamic acid</t>
  </si>
  <si>
    <t>C01772</t>
  </si>
  <si>
    <t>HMDB0002641</t>
  </si>
  <si>
    <t>2-Hydroxycinnamic acid|614-60-8|trans-2-Hydroxycinnamic acid|o-Coumaric acid|2-Coumaric acid|trans-o-Coumaric acid|trans-o-Hydroxycinnamic acid|583-17-5|(E)-o-Hydroxycinnamic acid|3-(2-hydroxyphenyl)acrylic acid|2-Coumarate|2-Hydroxycinnamate|trans-2-Hydroxycinnamate|o-Hydroxy-trans-cinnamic acid|(E)-3-(2-Hydroxyphenyl)-2-propenoic acid|(2E)-3-(2-hydroxyphenyl)prop-2-enoic acid|2-Hydroxycinnamic acid, (E)-|(2E)-3-(2-HYDROXYPHENYL)ACRYLIC ACID|CINNAMIC ACID, o-HYDROXY-, (E)-|(E)-3-(2-hydroxyphenyl)prop-2-enoic acid|(E)-2-hydroxycinnamic acid|2-Propenoic acid, 3-(2-hydroxyphenyl)-, (E)-|2-Hydroxycinamic acid|trans-2-coumaric acid|CCRIS 5834|o-coumarate|2-Propenoic acid, 3-(2-hydroxyphenyl)-, (2E)-|UNII-23AU5FZB9C|EINECS 210-386-4|23AU5FZB9C|(2E)-3-(2-Hydroxyphenyl)-2-propenoic acid|NSC 32952|3-(2-hydroxyphenyl)prop-2-enoic acid|BRN 1100900|CHEBI:18125|2-Hydroxycinnamic acid, (2E)-|NSC-32952|(E)-3-(2-hydroxyphenyl)acrylic acid|O-TRANS-COUMARIC ACID|2-Propenoic acid, 3-(2-hydroxyphenyl)-|CHEMBL52564|FEMA NO. 4700|(E)-3-(2-HYDROXY-PHENYL)-ACRYLIC ACID|2-HYDROXYCINNAMIC ACID, TRANS-|2-Hydroxycinnamic acid, predominantly trans|MFCD00004379|3-(2-hydroxyphenyl)prop-2-enoate|UNII-2S0H1PX3LM|EINECS 209-500-5|o-Hydroxycinnamate|3-(2-Hydroxyphenyl)-2-propenoic acid|trans-o-Coumarate|ortho-Hydroxycinnamate|trans-o-Cumaric Acid|(E)-Coumarinic Acid|trans-o-Hydroxycinnamate|O- COUMARIC ACID|o-Hydroxy-trans-cinnamate|(E)-o-Hydroxycinnamicacid|bmse000347|Cinnamic acid, o-hydroxy-|WLN: QV1U1R BQ|SCHEMBL64885|(2E)-2-hydroxycinnamic acid|3-(2-hydroxyphenyl)acrylicacid|QSPL 150|CHEBI:18176|trans-o-HydroxyzimtsA currencyure|AMY4052|DTXSID10883240|NSC32952|BBL013048|BDBM50146462|STK301745|AKOS003790794|CS-W013247|DB01650|HY-W012531|(E)-3-(2-hydroxyphenyl)-acrylic acid|CINNAMIC ACID,2-HYDROXY (TRANS)|trans-3-(2-hydroxyphenyl)propenoic acid|AS-12449|LS-54110|C01772|2-Hydroxycinnamic acid, predominantly trans, 97%|A833239|A869477|Q7072006|TRANS-2-HYDROXYCINNAMIC ACID; O-COUMARIC ACID|F2191-0203|(2E)-3-(2-hydroxyphenyl)acrylic acid predominately trans-|90E8F55A-AB69-4720-95AF-747C2DCA5471|2-Hydroxycinnamic acid  = o-Hydroxycinnamic acid  = o-Coumaric acid</t>
  </si>
  <si>
    <t>2-Hydroxycinnamic acid, (2E)-</t>
  </si>
  <si>
    <t>C9H8O3</t>
  </si>
  <si>
    <t>InChI=1S/C9H8O3/c10-8-4-2-1-3-7(8)5-6-9(11)12/h1-6,10H,(H,11,12)/b6-5+</t>
  </si>
  <si>
    <t>C1=CC=C(C(=C1)/C=C/C(=O)O)O</t>
  </si>
  <si>
    <t>C1=CC=C(C(=C1)C=CC(=O)O)O</t>
  </si>
  <si>
    <t>PMOWTIHVNWZYFI-AATRIKPKSA-N</t>
  </si>
  <si>
    <t>(E)-3-(2-hydroxyphenyl)prop-2-enoic acid</t>
  </si>
  <si>
    <t>2-hydroxypyridine</t>
  </si>
  <si>
    <t>C02502</t>
  </si>
  <si>
    <t>HMDB0013751</t>
  </si>
  <si>
    <t>C05607</t>
  </si>
  <si>
    <t>2-Hydroxypyridine</t>
  </si>
  <si>
    <t>2-HYDROXYPYRIDINE|Pyridin-2-ol|142-08-5|2-Pyridinol|2-Pyridone|pyridin-2(1H)-one|72762-00-6|2(1H)-Pyridinone|1H-pyridin-2-one|2-Pyridinone|2(1H)-Pyridone|Pyridinone|alpha-Pyridone|2-Oxopyridine|pyridin-2-one|Pyridone-2|2-hydroxy pyridine|.alpha.-Pyridone|2(lH)-Pyridinone|Pyridone-2 [French]|Pyridinol|Levetiracetam Impurity C|2-Pyridol|CHEBI:16540|1-Hydroxy-2-pyridine|EINECS 205-520-3|1~{H}-pyridin-2-one|CHEMBL662|1,2-dihydropyridin-2-one|NSC 172522|AI3-19236|SR-1C9|DTXSID2051716|UNII-6770O3A2I5|EINECS 276-824-1|MFCD00006268|NSC172522|6770O3A2I5|NSC-172522|Hydroxypyridine|pyrdinone|hydroxylpyridine|alpha -pyridone|hydroxy-pyridine|pyridinyl alcohol|2-hyroxypyridine|2-hydroxypryidine|lH-2-pyridone|Oc1ccccn1|pyrid-2-one|Pyridin-2-ol; Levetiracetam Imp. C (EP); 2-Hydroxypyridine; Levetiracetam Impurity C|2-pyridyl alcohol|2-hydroxy-pyridine|HRZ|T5Y|(1H)-pyridone|2-hydroxyl pyridine|pyridin2(1h)-one|1H-2-Pyridone|2H-pyridin-2-one|2-(1H)-pyridone|1-H-pyridin-2-one|pyridin-2 (1h)-one|1,2-dihydro-oxopyridine|930-70-1|2(1H)-Pyridone, dimer|2-Hydroxypyridine, 97%|HYDROXYPYRIDINE, 2-|DTXCID2030271|2-Pyridinol (ACD/Name 4.0)|Tox21_303883|BBL027571|BDBM50538683|MFCD00462283|NSC176167|s6360|STL146648|2-Hydroxypyridine, analytical standard|AKOS000119122|AKOS016352898|CS-T-28589|NSC-176167|SB52270|SB52273|NCGC00357141-01|37342-64-6|66396-89-2|CAS-142-08-5|PD144419|LS-133821|AM20061675|FT-0612635|FT-0654997|H0330|EN300-21469|LEVETIRACETAM IMPURITY C [EP IMPURITY]|2-Hydroxypyridine, purum, &gt;=97.0% (HPLC)|C02502|D87632|P20525|A837610|A929205|AC-907/25014059|Q209474|W-108179|F1995-0210|Z1245646663|LEVETIRACETAM IMPURITY, PYRIDIN-2-OL- [USP IMPURITY]|B910DA2F-8676-4873-9F5A-7A9091749198|Levetiracetam impurity C, European Pharmacopoeia (EP) Reference Standard|27341-45-3</t>
  </si>
  <si>
    <t>C5H5NO</t>
  </si>
  <si>
    <t>InChI=1S/C5H5NO/c7-5-3-1-2-4-6-5/h1-4H,(H,6,7)</t>
  </si>
  <si>
    <t>C1=CC(=O)NC=C1</t>
  </si>
  <si>
    <t>UBQKCCHYAOITMY-UHFFFAOYSA-N</t>
  </si>
  <si>
    <t>1H-pyridin-2-one</t>
  </si>
  <si>
    <t>2-hydroxyvaleric acid</t>
  </si>
  <si>
    <t>HMDB0001863</t>
  </si>
  <si>
    <t>2-Hydroxypentanoic acid|2-Hydroxyvaleric acid|617-31-2|2-hydroxy-pentanoic acid|DL-2-hydroxy valeric acid|(+-)-2-Hydroxypentanoic acid|EINECS 210-509-1|MFCD00065002|Pentanoic acid, 2-hydroxy-, (+-)-|AI3-06167|6450-97-1|(S)-2-hydroxyvalericacid|Hydroxyvaleric acid|2-hydroxy-pentanoate|2-Hydroxypentanoicacid|alpha-hydroxyvaleric acid|(+-)-2-Hydroxypentanoate|alpha-hydroxy-n-valeric acid|Pentanoic acid, 2-hydroxy-|SCHEMBL28756|(RS)-2-hydroxypentanoic acid|CHEBI:60647|DTXSID00871792|NSC67957|GEO-04489|LMFA01050007|NSC 67957|NSC-67957|AKOS002314268|AKOS016052424|AT31140|SB44328|EN300-219531|J-502420|Q27128300</t>
  </si>
  <si>
    <t>2-Hydroxypentanoic acid</t>
  </si>
  <si>
    <t>InChI=1S/C5H10O3/c1-2-3-4(6)5(7)8/h4,6H,2-3H2,1H3,(H,7,8)</t>
  </si>
  <si>
    <t>CCCC(C(=O)O)O</t>
  </si>
  <si>
    <t>JRHWHSJDIILJAT-UHFFFAOYSA-N</t>
  </si>
  <si>
    <t>2-hydroxypentanoic acid</t>
  </si>
  <si>
    <t>2-methylbutyrylglycine</t>
  </si>
  <si>
    <t>HMDB0000339</t>
  </si>
  <si>
    <t>2-Methylbutyrylglycine</t>
  </si>
  <si>
    <t>2-Methylbutyrylglycine|52320-67-9|2-(2-methylbutanamido)acetic acid|N-(2-methylbutanoyl)glycine|N-(2-Methylbutyryl)glycine|2-(2-methylbutanoylamino)acetic acid|alpha-Methylbutyrylglycine|CHEBI:86366|N-(2-methyl-1-oxobutyl)-Glycine|Glycine,N-(2-methyl-1-oxobutyl)-|(+/-)-N-2-Methylbutyryl-d9-glycine|a-methylbutyrylglycine|N-sec-Valerylglycine|2-methylbutyryl glycine|2-MBG|SCHEMBL232608|CHEMBL314835|(2-methyl-butyrylamino)-acetate|2-(2-methylbutanamido)aceticacid|DTXSID90866253|(2-methyl-butyrylamino)-acetic acid|MFCD09736911|Glycine, N-(2-methyl-1-oxobutyl)-|AKOS000142908|AKOS016900730|HY-W141919|PD164104|CS-0201710|FT-0671574|FT-0671575|EN300-51961|AB01003816-01|Q27159106|Z239129928|N-(2-Methylbutyryl)glycine, analytical reference material</t>
  </si>
  <si>
    <t>C7H13NO3</t>
  </si>
  <si>
    <t>InChI=1S/C7H13NO3/c1-3-5(2)7(11)8-4-6(9)10/h5H,3-4H2,1-2H3,(H,8,11)(H,9,10)</t>
  </si>
  <si>
    <t>CCC(C)C(=O)NCC(=O)O</t>
  </si>
  <si>
    <t>HOACIBQKYRHBOW-UHFFFAOYSA-N</t>
  </si>
  <si>
    <t>2-(2-methylbutanoylamino)acetic acid</t>
  </si>
  <si>
    <t>2-methylhippuric acid</t>
  </si>
  <si>
    <t>C01586</t>
  </si>
  <si>
    <t>HMDB0011723</t>
  </si>
  <si>
    <t>2-Methylhippuric acid</t>
  </si>
  <si>
    <t>2-Methylhippuric acid|42013-20-7|o-Toluric acid|N-(o-Toluoyl)glycine|o-Methylhippuric acid|N-(2-Methylbenzoyl)glycine|2-(2-Methylbenzamido)acetic acid|2-Methyl Hippuric Acid|Glycine, N-(2-methylbenzoyl)-|2-[(2-Methylphenyl)Formamido]Acetic Acid|2-[(2-methylbenzoyl)amino]acetic acid|N-(o-Toluoyl)-glycine|NSC 163983|UNII-J043BCI40Z|MLS001002411|J043BCI40Z|CHEBI:68455|EINECS 255-622-7|NSC-163983|SMR000368956|2-methylhippurate|Opera_ID_915|ortho-methylhippuric acid|N-(methylbenzoyl)-Glycine|TOLURIC ACID, O-|2-METHYLHIPPURICACID|Oprea1_321487|N-(2-methylbenzoyl)-Glycine|2-Methylhippuric acid, 98%|CHEMBL457228|SCHEMBL1285567|2-(2-Methylbenzamido)aceticacid|DTXSID60194818|YOEBAVRJHRCKRE-UHFFFAOYSA-N|HMS1755D21|HMS2688M04|MFCD00050991|N-[(2-methylphenyl)carbonyl]glycine|NSC163983|STL483031|AKOS000264575|[(2-Methylbenzoyl)amino]acetic acid #|CS-W015776|HY-W015060|NCGC00246096-01|AS-10313|PD099471|FT-0613051|T0719|EN300-09391|D84129|M-3778|A825717|Q22132784|Z56983120|InChI=1/C10H11NO3/c1-7-4-2-3-5-8(7)10(14)11-6-9(12)13/h2-5H,6H2,1H3,(H,11,14)(H,12,13</t>
  </si>
  <si>
    <t>C10H11NO3</t>
  </si>
  <si>
    <t>InChI=1S/C10H11NO3/c1-7-4-2-3-5-8(7)10(14)11-6-9(12)13/h2-5H,6H2,1H3,(H,11,14)(H,12,13)</t>
  </si>
  <si>
    <t>CC1=CC=CC=C1C(=O)NCC(=O)O</t>
  </si>
  <si>
    <t>YOEBAVRJHRCKRE-UHFFFAOYSA-N</t>
  </si>
  <si>
    <t>2-[(2-methylbenzoyl)amino]acetic acid</t>
  </si>
  <si>
    <t>2-phenylglycine</t>
  </si>
  <si>
    <t>HMDB0002210</t>
  </si>
  <si>
    <t>2-Amino-2-phenylacetic acid|2-Phenylglycine|2835-06-5|DL-alpha-Phenylglycine|H-DL-Phg-OH|DL-Phenylglycine|DL-2-Phenylglycine|Amino(phenyl)acetic acid|Amino-phenyl-acetic acid|ALPHA-PHENYLGLYCINE|alpha-Aminophenylacetic acid|aminophenylacetic acid|Glycine, 2-phenyl-|Phenylglycine dl|alpha-Phenylgycine|alpha-Aminobenzeneacetic acid|DL-a-phenylglycine|MFCD00064402|.alpha.-Aminobenzeneacetic acid|L-.alpha.-Phenylglycine|DL-.alpha.-Phenylglycine|96S7ZZ1KHE|DL-PHENYL-D5-GLYCINE|alpha-amino-alpha-Toluic acid|Benzeneacetic acid, alpha-amino-|CHEBI:55484|rac-2-amino-2-phenylacetic acid|DL-.alpha.-Aminophenylacetic acid|69-91-0|Benzeneacetic acid, .alpha.-amino-|NSC-7928|NSC-24619|NSC-32070|L-(+)-.alpha.-Aminophenylacetic acid|.alpha.-Phenylglycine|.alpha.-Aminophenylacetic acid|alpha-phenylglycin|.alpha.-Toluic acid, .alpha.-amino-|(+/-)-alpha-Aminophenylacetic acid|c-phenylglycine|2-amino-2-phenyl-acetic acid|DL-alpha-Aminophenylacetic acid|MFCD00008061|MFCD00064403|2-phenyl-glycine|NSC-206293|amino(phenyl)acetate|Glycine, DL-|DL-|A-Phenylglycine|DL-2-phenyl-glycine|alpha-aminophenylacetate|(RS)-2-phenylglycine|DL-a-aminophenylacetate|alpha-aminobenzeneacetate|2-amino-2-phenylacetate|2-Phenylglycine, 95%|alpha-amino-alpha-toluate|(+/-)-a-phenylglycine|alpha-amino-benzeneacetate|PHENYLGLYCINE, DL-|DL-alpha-aminophenylacetate|DL-alpha-phenylaminoacetate|UNII-96S7ZZ1KHE|Benzeneacetic acid, (S)-|DL-a-aminophenylacetic acid|(+/-)-alpha-phenylglycine|alpha-amino-benzeneacetic acid|SCHEMBL157180|DL-alpha-phenylaminoacetic acid|CHEMBL131226|(+/-)-a-Aminophenylacetic acid|(.+-.)-.alpha.-Phenylglycine|alpha-Toluic acid, alpha-amino-|DTXSID70862455|NSC7928|(.+/-.)-.alpha.-Phenylglycine|Amino(phenyl)acetic acid-, (S)-|.ALPHA.-PHENYLGLYCINE [MI]|BCP30023|NSC 7928|NSC24619|NSC32070|EINECS 200-719-1|EINECS 220-608-1|BBL016492|NSC 24619|NSC 32070|NSC206293|STK182581|2-AMINO-2-PHENYLETHANOIC ACID|AKOS000121220|AKOS016042338|(+/-)-.ALPHA.-PHENYLGLYCINE|AB00920|AB02597|CS-W010964|HY-W010248|CAS 69-91-0|DS-13892|SY005672|SY006196|SY006358|LS-191069|AM20060590|FT-0624342|FT-0625506|FT-0625602|FT-0627997|FT-0673773|P0326|EN300-22835|A22760|D70539|DL-alpha-Phenylglycine, purum, &gt;=98.0% (NT)|Benzeneacetic acid, .alpha.-amino-, (.+/-.)-|SR-01000944793|J-521654|SR-01000944793-1|W-107055|Q15633805|93378EBE-2D42-40BB-8CFB-2C976D8C188C|F2191-0177|Z147647142|Cephalexin Impurity A;D-(-)-alpha-Phenylglycine;H-D-PHG-OH|(R)-Phenylglycine;(R)-(-)-Alpha-aminophenylacetic acid;(R)-Alpha-aminophenylacetic acid</t>
  </si>
  <si>
    <t>2-Amino-2-phenylacetic acid</t>
  </si>
  <si>
    <t>C8H9NO2</t>
  </si>
  <si>
    <t>InChI=1S/C8H9NO2/c9-7(8(10)11)6-4-2-1-3-5-6/h1-5,7H,9H2,(H,10,11)</t>
  </si>
  <si>
    <t>C1=CC=C(C=C1)C(C(=O)O)N</t>
  </si>
  <si>
    <t>ZGUNAGUHMKGQNY-UHFFFAOYSA-N</t>
  </si>
  <si>
    <t>2-amino-2-phenylacetic acid</t>
  </si>
  <si>
    <t>2-phosphoglycerate</t>
  </si>
  <si>
    <t>HMDB0000362</t>
  </si>
  <si>
    <t>2-Phosphoglyceric acid</t>
  </si>
  <si>
    <t>2-phosphoglyceric acid|2-phosphoglycerate|glycerate 2-phosphate|2553-59-5|DL-2-Phosphoglycerate|3-hydroxy-2-phosphonooxypropanoic acid|2-P-glycerate|2-P-D-glycerate|3-hydroxy-2-(phosphonooxy)propanoic acid|2-Phospho-DL-glyceric acid|Glyceric acid 2-phosphate|23295-92-3|Glyceric acid-2-phosphate|D-2-phosphoglycerate|L-2-Phosphoglyceric acid disodium salt hydrate|2-P-glyceric acid|2-P-D-glyceric acid|SCHEMBL77985|CHEBI:24344|DTXSID20948430|2-(dihydrogen phosphate)Glycerate|3-Hydroxy-2-phosphonooxypropanoate|(?)-2-O-Phosphono-L-glyceric acid|2-(dihydrogen phosphate)Glyceric acid|AKOS040758631|L-2-Phosphoglyceric acid disodium salt h|PD041462|HY-113167|CS-0062328|Propanoic acid, 3-hydroxy-2-(phosphonooxy)|Propanoic acid, 3-hydroxy-2-(phosphonooxy)-|Glyceric acid, 2-(dihydrogen phosphate) (8CI)|Q209469|Propanoic acid, 3-hydroxy-2-(phosphonooxy)- (9CI)|D60B5ED3-6117-4D39-B1A5-E346FCBBC78C|L-Glycerate2-phosphatedisodiumsalt,disodiuml-2-phosphoglycerate</t>
  </si>
  <si>
    <t>C3H7O7P</t>
  </si>
  <si>
    <t>InChI=1S/C3H7O7P/c4-1-2(3(5)6)10-11(7,8)9/h2,4H,1H2,(H,5,6)(H2,7,8,9)</t>
  </si>
  <si>
    <t>C(C(C(=O)O)OP(=O)(O)O)O</t>
  </si>
  <si>
    <t>GXIURPTVHJPJLF-UHFFFAOYSA-N</t>
  </si>
  <si>
    <t>3-hydroxy-2-phosphonooxypropanoic acid</t>
  </si>
  <si>
    <t>2-piperidinone</t>
  </si>
  <si>
    <t>HMDB0011749</t>
  </si>
  <si>
    <t>2-Piperidone|piperidin-2-one|675-20-7|DELTA-VALEROLACTAM|2-Piperidinone|Valerolactim|5-Pentanolactam|Piperidone|Piperidinone|Valerolactam|Piperidon|alpha-Piperidone|Piperidone-2|PIPERIDONE,2-|.alpha.-Piperidone|2-oxopiperidine|2-Azacyclohexanone|Piperidon [German]|Pentanoic acid, 5-amino-, lactam|.delta.-Valerolactam|Piperidone-2 [French]|2-oxo-piperidine|NSC 2305|NSC 18894|UNII-WLN0GQQ6EK|WLN0GQQ6EK|EINECS 211-622-9|MFCD00006037|CHEMBL12193|AI3-33342|CHEBI:77761|NSC-2305|NSC18894|Piperidon (german)|NSC-18894|27154-43-4|Pentanoic acid, lactam|WLN: T6NVTJ|Piperidones|d-Valerolactam|ketopiperidine|oxopiperidine|5-pentanelactam|2-piperadinone|A-Piperidone|d-Valero-lactam|?-Valerolactam|piperadine-2-one|piperidine-2-one|delta -Valerolactam|V1L|5-amino-lactam-Pentanoate|delta-Valerolactam, 98%|BDBM10|5-amino-lactam-Pentanoic acid|piperidin-2-one;2-Piperidone|DTXSID1060976|NSC2305|BCP00878|BBL027557|STL281850|AKOS005206867|CS-W022933|HY-W042193|SB41073|AC-15619|AC-33837|NCI60_001574|SY011119|LS-117301|A9047|AM20100626|FT-0613368|P0455|EN300-24025|F10312|Q4596918|W-104710|F0001-1780|Z168817684|InChI=1/C5H9NO/c7-5-3-1-2-4-6-5/h1-4H2,(H,6,7|25036-00-4|75-20-7</t>
  </si>
  <si>
    <t>2-Piperidone</t>
  </si>
  <si>
    <t>C5H9NO</t>
  </si>
  <si>
    <t>InChI=1S/C5H9NO/c7-5-3-1-2-4-6-5/h1-4H2,(H,6,7)</t>
  </si>
  <si>
    <t>C1CCNC(=O)C1</t>
  </si>
  <si>
    <t>XUWHAWMETYGRKB-UHFFFAOYSA-N</t>
  </si>
  <si>
    <t>piperidin-2-one</t>
  </si>
  <si>
    <t>2-pyrocatechuic acid</t>
  </si>
  <si>
    <t>C00196</t>
  </si>
  <si>
    <t>HMDB0000397</t>
  </si>
  <si>
    <t>C00188</t>
  </si>
  <si>
    <t>2,3-Dihydroxybenzoic acid|303-38-8|Pyrocatechuic acid|o-Pyrocatechuic acid|2-Pyrocatechuic acid|3-Hydroxysalicylic acid|DOBK|Catecholcarboxylic acid|Benzoic acid, 2,3-dihydroxy-|2,3-Dihydroxybenzoicacid|DHBA|dihydroxybenzoic acid|Resorcylic acid|2,3 DHB|2,3-DIHYDROXY-BENZOIC ACID|MFCD00002446|Catechol-3-carboxylic acid|2,3-dihydroxy benzoic acid|NSC 27435|27138-57-4|2,3-DIHDROXYBENZOIC ACID|Benzoic acid, dihydroxy-|EINECS 206-139-5|BRN 2209117|UNII-70D5FBB392|CHEBI:18026|70D5FBB392|NSC-27435|4-10-00-01414 (Beilstein Handbook Reference)|Pyrocatechuate|o-Pyrocatechuate|Catecholcarboxylate|1l6m|3tf6|3u0d|Spectrum2_001086|Spectrum3_001819|Benzoic acid,3-dihydroxy-|2,3 Dihydroxy-benzoic acid|2,3-Dihydroxybenzoate, IV|CHEMBL1432|SCHEMBL37458|BSPBio_003437|MLS001066375|SPBio_001132|Pyrocatechol-3-carboxylic Acid|BDBM92456|KBio3_002940|DTXSID70858712|2,3-Dihydroxybenzoic acid, 99%|HMS2231J14|HMS3369A12|KUC106698N|o-Pyrocatechuic acid (6CI,8CI)|AMY17988|HY-Y0202|NSC27435|CCG-40337|AKOS009156763|AC-2985|CS-W019844|DB01672|PS-3013|SDCCGMLS-0066859.P001|2,3-dihydroxybenzoicacid (2,3-DHBA)|NCGC00178064-01|BP-12659|KSC-11-207-9|LS-37057|SMR000471836|SY003494|FT-0609669|S4946|1,2-DIHYDROXYBENZENE-3-CARBOXYLIC ACID|C00196|EN300-112276|A820329|SR-01000761414|Q-200170|Q2823200|SR-01000761414-2|Z367679198|2,3-Dihydroxybenzoic acid;Catecholcarboxylic acid;NSC 27435|FF124556-A828-490B-B324-9AE859B695FA|InChI=1/C7H6O4/c8-5-3-1-2-4(6(5)9)7(10)11/h1-3,8-9H,(H,10,11</t>
  </si>
  <si>
    <t>2,3-Dihydroxybenzoic acid</t>
  </si>
  <si>
    <t>C7H6O4</t>
  </si>
  <si>
    <t>InChI=1S/C7H6O4/c8-5-3-1-2-4(6(5)9)7(10)11/h1-3,8-9H,(H,10,11)</t>
  </si>
  <si>
    <t>C1=CC(=C(C(=C1)O)O)C(=O)O</t>
  </si>
  <si>
    <t>GLDQAMYCGOIJDV-UHFFFAOYSA-N</t>
  </si>
  <si>
    <t>2,3-dihydroxybenzoic acid</t>
  </si>
  <si>
    <t>2-pyrrolidinone</t>
  </si>
  <si>
    <t>C11118</t>
  </si>
  <si>
    <t>HMDB0002039</t>
  </si>
  <si>
    <t>pyrrolidin-2-one|2-Pyrrolidinone|616-45-5|2-PYRROLIDONE|Pyrrolidone|Butyrolactam|2-Oxopyrrolidine|Pyrrolidon|PYRROLIDINONE|2-Ketopyrrolidine|2-Pyrol|gamma-Butyrolactam|alpha-Pyrrolidinone|4-Aminobutyric acid lactam|gamma-Aminobutyric lactam|gamma-Aminobutyrolactam|alpha-Pyrrolidone|.alpha.-Pyrrolidone|Pyrrolidon [German]|2-Tetrahydropyrrolone|gamma-Aminobutyric acid lactam|.gamma.-Aminobutyrolactam|Butanoic acid, 4-amino-, lactam|Pyrrolidone-2|pyrrolid-2-one|NSC 4593|NSC 8413|pyrrolidine-2-one|azacyclopentan-2-one|.gamma.-Butyrolactam|.alpha.-Pyrrolidinone|HSDB 2652|EINECS 210-483-1|UNII-KKL5D39EOL|KKL5D39EOL|.gamma.-Aminobutyric lactam|LAM|DTXSID8027246|CHEBI:36592|NSC-4593|NSC-8413|Butanoic acid, lactam|2-Pyrrolidinone, 99%|WLN: T5MVTJ|2-PYRROLIDINONE-3,3,4,4,5,5-D6|EC 210-483-1|DTXCID707246|CAS-616-45-5|MFCD00005270|butyrolactim|pyrollidone|2pyrrolidinone|a-pyrrolidone|2-pirrolidinona|2-pyrollidinone|2-pyrolidinone|2-pyrrolidinon|Aminobutyrolactam|Soluphor P|pyrrolidin-2-on|2-pyrrolidin-one|pyrolidine-2-one|pyrollidin-2-one|Tetrahydropyrrolone|2-oxo-pyrrolidine|Aminobutyric lactam|2-Azacyclopentanone|Pyrrolidinone, 2-|2-Oxo-4-butyrolactam|Aminobutyric acid lactam|1-azacyclopentan-2-one|2-Pyrrolidone-Butyrolactam|2-pyrrolidone for synthesis|2-Pyrrolidinone, &gt;=99%|NCIOpen2_000687|PYRROLIDONE [MART.]|2-PYRROLIDONE [MI]|2-PYRROLIDONE [HSDB]|CHEMBL276849|FEMA NO. 4829|.gamma.-Aminobutyric acid lactam|NSC4593|NSC8413|2-Pyrol4-aminobutyric acid lactam|PYRROLIDONE [EP MONOGRAPH]|BCP26683|HY-Y1831|Tox21_201630|Tox21_303259|STL197473|AKOS000119138|CS-T-41274|FG-0424|2-PYRROLIDONE  MFC4 H7 N1 O1|NCGC00249089-01|NCGC00257072-01|NCGC00259179-01|28261-54-3|PD078398|POVIDONE IMPURITY B [EP IMPURITY]|2-Pyrrolidinone, purum, &gt;=98.0% (GC)|COPOVIDONE IMPURITY A [EP IMPURITY]|LS-138586|Pyrrolidin-2-one (1-aza-2-cyclopentanone)|CS-0019427|P0575|EN300-19119|A15700|D96808|Q285640|F0001-1634|Z104472846|Pyrrolidone, European Pharmacopoeia (EP) Reference Standard|InChI=1/C4H7NO/c6-4-2-1-3-5-4/h1-3H2,(H,5,6</t>
  </si>
  <si>
    <t>2-Pyrrolidinone</t>
  </si>
  <si>
    <t>C4H7NO</t>
  </si>
  <si>
    <t>InChI=1S/C4H7NO/c6-4-2-1-3-5-4/h1-3H2,(H,5,6)</t>
  </si>
  <si>
    <t>C1CC(=O)NC1</t>
  </si>
  <si>
    <t>HNJBEVLQSNELDL-UHFFFAOYSA-N</t>
  </si>
  <si>
    <t>pyrrolidin-2-one</t>
  </si>
  <si>
    <t>2-quinolinecarboxylic acid</t>
  </si>
  <si>
    <t>C06325</t>
  </si>
  <si>
    <t>HMDB0000842</t>
  </si>
  <si>
    <t>PHENOTHIAZINE|10H-Phenothiazine|92-84-2|Thiodiphenylamine|Dibenzo-1,4-thiazine|Contaverm|Fenoverm|Phenosan|Feeno|Dibenzothiazine|Nemazine|Phenthiazine|Penthazine|Souframine|Agrazine|Antiverm|Fentiazin|Helmetina|Lethelmin|Nemazene|Nexarbol|Padophene|Phenegic|Phenoverm|Phenovis|Phenoxur|Phenzeen|Reconox|Orimon|Thiodiphenylamin|Wurm-Thional|Dibenzoparathiazine|Early bird wormer|AFI-Tiazin|10H-Phenothiazin|Dibenzo-p-thiazine|Fenothiazine|Tiodifenilamina|Fenotiazina|Biverm|Thiodifenylamine|ENT 38|Phenthiazinum|Danikoropa|XL-50|Fenothiazine [Dutch]|Phenothiazine [INN]|C12H9NS|Caswell No. 652|Fenotiazina [Italian]|Phenothiazinum|Thiodifenylamine [Dutch]|Thiodiphenylamin [German]|Tiodifenilamina [Italian]|Fenotiazina [INN-Spanish]|Phenothiazinum [INN-Latin]|EPA Pesticide Chemical Code 064501|CCRIS 5877|HSDB 5279|NSC 2037|NSC-2037|Phenothiazine [INN:NF]|EINECS 202-196-5|UNII-GS9EX7QNU6|MFCD00005015|GS9EX7QNU6|CHEMBL828|BRN 0143237|AI3-00038|MLS000069413|ENT-38|DTXSID5021126|CHEBI:37931|2,3:5,6-Dibenzo-1,4-thiazine|Phenothiazine (INN)|NCGC00091146-02|NCGC00091146-04|SMR000059045|EC 202-196-5|4-27-00-01214 (Beilstein Handbook Reference)|DTXCID301126|Phenothiazine,C12H9NS,92-84-2|CAS-92-84-2|phenothiazin|Fenotiazin|a phenothiazine|phenothiazin-|Phenothiazine, &gt;=98%|Opera_ID_1719|PHENOTHIAZINE [MI]|cid_7108|SCHEMBL9114|PHENOTHIAZINE [HSDB]|Nemazine [veterinary] (TN)|Oprea1_495637|MLS001424182|MLS002152928|MLS003166904|BIDD:GT0831|PHENOTHIAZINE [USP-RS]|PHENOTHIAZINE [WHO-DD]|Phenothiazine, SAJ first grade|SCHEMBL2395921|WLN: T C666 BM ISJ|NSC2037|HMS1607G06|HMS2052I13|HMS2230N12|HMS3372C18|HMS3394I13|HMS3652J21|HMS3715J12|HMS3885P13|Pharmakon1600-01506171|PHENOTHIAZINE [GREEN BOOK]|AMY33413|HY-Y0055|Tox21_111090|Tox21_400010|BBL011728|BDBM50012855|NSC760392|s4251|STK205834|AKOS000119180|Tox21_111090_1|CCG-101115|DB11447|LS-1938|NC00365|NSC-760392|PS-3980|NCGC00091146-01|NCGC00091146-03|NCGC00091146-05|NCGC00091146-08|Phenothiazine, purum, &gt;=98.0% (GC)|AC-10429|BP-31210|SY004343|CS-0008338|FT-0654203|P0106|SW197745-2|EN300-19084|Phenothiazine, Vetec(TM) reagent grade, 98%|D02601|AB00572590_12|Phenothiazine, VETRANAL(TM), analytical standard|Q410846|SR-01000721844|SR-01000721844-3|SR-01000721844-4|W-100270|ALIMEMAZINE HEMITARTRATE IMPURITY C [EP IMPURITY]|F0266-2850|Z104472694|PROMETHAZINE HYDROCHLORIDE IMPURITY A [EP IMPURITY]|Phenothiazine, United States Pharmacopeia (USP) Reference Standard|75788-67-9|InChI=1/C12H9NS/c1-3-7-11-9(5-1)13-10-6-2-4-8-12(10)14-11/h1-8,13</t>
  </si>
  <si>
    <t>Phenothiazine</t>
  </si>
  <si>
    <t>C12H9NS</t>
  </si>
  <si>
    <t>InChI=1S/C12H9NS/c1-3-7-11-9(5-1)13-10-6-2-4-8-12(10)14-11/h1-8,13H</t>
  </si>
  <si>
    <t>C1=CC=C2C(=C1)NC3=CC=CC=C3S2</t>
  </si>
  <si>
    <t>WJFKNYWRSNBZNX-UHFFFAOYSA-N</t>
  </si>
  <si>
    <t>10H-phenothiazine</t>
  </si>
  <si>
    <t>3-(2-hydroxyethyl)indole</t>
  </si>
  <si>
    <t>C00955</t>
  </si>
  <si>
    <t>HMDB0003447</t>
  </si>
  <si>
    <t>C01157</t>
  </si>
  <si>
    <t>Tryptophol</t>
  </si>
  <si>
    <t>Tryptophol|526-55-6|Indole-3-ethanol|3-(2-Hydroxyethyl)indole|1H-Indole-3-ethanol|3-Indoleethanol|2-(1H-Indol-3-yl)ethanol|3-Indolylethanol|Indoleethanol|2-(1h-indol-3-yl)ethan-1-ol|Indole ethanol|2-(3-Indolyl)ethanol|Ethanol, 2-indol-3-yl-|ETHANOL, 3-INDOLYL-|1H-Indolyl-3-ethanol|beta-Indol-3-ylethanol|3-(beta-Hydroxyethyl)indole|NSC 3884|2-(1H-Indol-3-yl)-ethanol|IEA|2-(indol-3-yl)ethanol|Maybridge1_002422|EINECS 208-393-2|.beta.-(3-Indole)ethanol|BRN 0125553|UNII-5809LZ7G1U|3-(.beta.-Hydroxyethyl)indole|CHEBI:17890|5809LZ7G1U|NSC-3884|MFCD00005659|5-21-03-00061 (Beilstein Handbook Reference)|3-indolethanol|Tryptaphol, 6|ZCW|(indol-3-yl)ethanol|2-(3-Indolylethanol|b-(3-Indole)ethanol|TRYPTOPHOL [MI]|beta-(3-Indole)ethanol|3-beta-hydroxyethylindole|3-(b-Hydroxyethyl)indole|3-omega-hydroxyethylindole|2-(indol-3-yl)-ethanol|bmse000473|3-(2-Hydroxyethyl) Indole|MLS001250154|DivK1c_001174|SCHEMBL196126|2-(3-INDOLE)ETHANOL|WLN: T56 BMJ D2Q|2-INDOLYL(3)-ETHANOL|CHEMBL226545|ISUPSL100239|DTXSID2060173|BDBM92686|HMS548G02|MBBOMCVGYCRMEA-UHFFFAOYSA-|2-(1H-Indol-3-yl)ethanol #|NSC3884|3-(2-Hydroxy-ethyl)-1H-indole|3-(2-Hydroxyethyl)indole, 97%|HMS2270O23|.BETA.-INDOLYLETHYL ALCOHOL|3-.BETA.-HYDROXYETHYLINDOLE|BCP15412|2-(3-INDOLYL)ETHYL ALCOHOL|3-.OMEGA.-HYDROXYETHYLINDOLE|AM1052|BBL027534|s4858|STL382051|2-(1H-indol-3-yl)ethanol;Tryptophol|AKOS002666320|AC-3286|CCG-266289|CS-W010871|HY-W010155|SB14961|CDS1_000134|NCGC00247328-01|AS-15780|LS-66824|LS-83071|LS-83072|SMR000686021|SY004666|FT-0600657|I0030|EN300-70080|C00955|T-8495|T-8500|A829187|AE-508/40182784|Q5479351|Z1123806416|3-(2-Hydroxyethyl)indole, Vetec(TM) reagent grade, 97%|08DD2DF3-02E7-44DC-9714-864651873577|InChI=1/C10H11NO/c12-6-5-8-7-11-10-4-2-1-3-9(8)10/h1-4,7,11-12H,5-6H2</t>
  </si>
  <si>
    <t>C10H11NO</t>
  </si>
  <si>
    <t>InChI=1S/C10H11NO/c12-6-5-8-7-11-10-4-2-1-3-9(8)10/h1-4,7,11-12H,5-6H2</t>
  </si>
  <si>
    <t>C1=CC=C2C(=C1)C(=CN2)CCO</t>
  </si>
  <si>
    <t>MBBOMCVGYCRMEA-UHFFFAOYSA-N</t>
  </si>
  <si>
    <t>2-(1H-indol-3-yl)ethanol</t>
  </si>
  <si>
    <t>3,4-dihydroxymandelic acid</t>
  </si>
  <si>
    <t>C05580</t>
  </si>
  <si>
    <t>HMDB0001866</t>
  </si>
  <si>
    <t>3,4-Dihydroxymandelic acid</t>
  </si>
  <si>
    <t>3,4-Dihydroxymandelic acid|775-01-9|dl-3,4-Dihydroxymandelic acid|14883-87-5|2-(3,4-dihydroxyphenyl)-2-hydroxyacetic acid|Dihydroxymandelic acid|DOMA|3,4-Dihydroxymandelate|Mandelic acid, 3,4-dihydroxy-|3,4-dihydroxyphenylglycolic acid|rac 3,4-Dihydroxymandelic Acid|3,4 Dihydroxymandelate|(+/-)-3,4-Dihydroxymandelic acid|WDP6VCX5T6|3,4 Dihydroxymandelic Acid|(3,4-Dihydroxyphenyl)(hydroxy)acetic acid|Benzeneacetic acid, .alpha.,3,4-trihydroxy-|(3,4-Dihydroxyphenyl)glycolic acid|EINECS 212-269-3|EINECS 238-956-8|(1)-3,4-Dihydroxyphenylglycolic acid|.alpha.,3,4-Trihydroxybenzeneacetic acid|Benzeneacetic acid, alpha,3,4-trihydroxy-|3,4-Dihydroxymandelicacid|Dihydroxymandelate|D,L-3,4-Dihydroxymandelic Acid|UNII-WDP6VCX5T6|bmse000684|D0Z6AE|3,4-Dihydroxyphenylglycolate|rac3,4-DihydroxymandelicAcid|SCHEMBL43825|3,4-Dihydroxymandelate, XVI|3',4'-Dihydroxymandelic acid|GTPL6633|SCHEMBL10085813|BDBM92714|CHEBI:27637|DL -3,4-Dihydroxymandelic acid|DTXSID30862411|KUC106683N|MFCD00004231|AKOS003382257|DL-3,4-Dihydroxymandelic acid, 95%|alpha,3,4-Trihydroxybenzeneacetic acid|(+-)-3,4-dihydroxyphenylglycolic acid|AS-63147|PD050678|KSC-11-207-14|HY-113474|alpha-Hydroxy-3,4-dihydroxyphenylacetic acid|CS-0062359|D0582|FT-0625398|FT-0667125|(3,4-Dihydroxyphenyl)(hydroxy)acetic acid #|C05580|D89682|M01655|EN300-1842635|A808812|2-(3',4'-dihydroxyphenyl) 2-hydroxyethanoic acid|J-008520|Q4634064|99F40077-4AAD-4A13-8A8E-5B382C0CA42B</t>
  </si>
  <si>
    <t>C8H8O5</t>
  </si>
  <si>
    <t>InChI=1S/C8H8O5/c9-5-2-1-4(3-6(5)10)7(11)8(12)13/h1-3,7,9-11H,(H,12,13)</t>
  </si>
  <si>
    <t>C1=CC(=C(C=C1C(C(=O)O)O)O)O</t>
  </si>
  <si>
    <t>RGHMISIYKIHAJW-UHFFFAOYSA-N</t>
  </si>
  <si>
    <t>2-(3,4-dihydroxyphenyl)-2-hydroxyacetic acid</t>
  </si>
  <si>
    <t>3,4-dihydroxyphenyl glycol</t>
  </si>
  <si>
    <t>C05576</t>
  </si>
  <si>
    <t>HMDB0000318</t>
  </si>
  <si>
    <t>3,4-Dihydroxyphenylglycol|4-(1,2-dihydroxyethyl)benzene-1,2-diol|28822-73-3|DOPEG|3343-19-9|3,4-Dihydroxyphenylethyleneglycol|dl-3,4-Dihydroxyphenylglycol|Dihydroxyphenylethylene glycol|1,2-Benzenediol, 4-(1,2-dihydroxyethyl)-|rac 3,4-Dihydroxyphenylethylene Glycol|UEH9K539KJ|3,4-dihydroxyphenethyl glycol|4-(1,2-Dihydroxyethyl)-1,2-benzenediol|3,4-dihydroxyphenylethyl glycol|(+/-)-3,4-Dihydroxyphenylglycol|EINECS 249-260-9|(3,4-dihydroxyphenyl)ethylene glycol|1,2-Benzenediol, 4-(1,2-dihydroxyethyl)-, (-)-|NSC 92532|NSC-92532|(1)-4-(1,2-Dihydroxyethyl)pyrocatechol|1-(3,4-dihydroxyphenyl)-1,2-ethanediol|1-(3,4-Dihydroxyphenyl)ethane-1,2-diol|UNII-UEH9K539KJ|SCHEMBL141609|Phenylglycol, 3,4-dihydroxy-|CHEBI:1387|3,4-Dihydroxyphenylglycol, DL-|DTXSID20865451|(+-)-3,4-Dihydroxyphenylglycol|MTVWFVDWRVYDOR-UHFFFAOYSA-N|Ba 2775|NSC92532|AKOS003368780|AKOS016843225|beta,3,4-trihydroxy phenethyl alcohol|BA-2775|CS-W010782|HY-W010066|DHPG (3,4-DIHYDROXYPHENYLGLYCOL)|MS-22923|(+-)-4-(1,2-dihydroxyethyl)pyrocatechol|2-hydroxy-2-(3,4-dihydroxy)phenylethanol|FT-0638811|FT-0694582|3,4-DIHYDROXYPHENYLGLYCOL, (+/-)-|C05576|F85606|EN300-1855459|A819617|Q262270|1,2-Benzenediol, 4-(1,2-dihydroxyethyl)-, (.+.)-|1,2-Ethanediol, 1-(3,4-dihydroxyphenyl)-, (.+.)-|1,2-Benzenediol, 4-(1,2-dihydroxyethyl)-, (.+/-.)-|1,2-Ethanediol, 1-(3,4-dihydroxyphenyl)-, (.+/-.)-|4740838A-79C1-450B-827D-A3B2F61834F4</t>
  </si>
  <si>
    <t>3,4-Dihydroxyphenylglycol</t>
  </si>
  <si>
    <t>C8H10O4</t>
  </si>
  <si>
    <t>InChI=1S/C8H10O4/c9-4-8(12)5-1-2-6(10)7(11)3-5/h1-3,8-12H,4H2</t>
  </si>
  <si>
    <t>C1=CC(=C(C=C1C(CO)O)O)O</t>
  </si>
  <si>
    <t>MTVWFVDWRVYDOR-UHFFFAOYSA-N</t>
  </si>
  <si>
    <t>4-(1,2-dihydroxyethyl)benzene-1,2-diol</t>
  </si>
  <si>
    <t>3,4-dihydroxyphenylglycol o-sulfate</t>
  </si>
  <si>
    <t>HMDB0001474</t>
  </si>
  <si>
    <t>3,4-Dihydroxyphenylglycol O-sulfate|CHEBI:166465|3,4-Dihydroxyphenylglycol O-sulphate|3,4-Dihydroxyphenylethylene glycol sulfate|3,4-Dihydroxyphenylethylene glycol sulphate|[4-(1,2-dihydroxyethyl)-2-hydroxyphenyl] hydrogen sulate|[4-(1,2-dihydroxyethyl)-2-hydroxyphenyl]oxidanesulfonic acid</t>
  </si>
  <si>
    <t>3,4-Dihydroxyphenylglycol O-sulfate</t>
  </si>
  <si>
    <t>C8H10O7S</t>
  </si>
  <si>
    <t>InChI=1S/C8H10O7S/c9-4-7(11)5-1-2-8(6(10)3-5)15-16(12,13)14/h1-3,7,9-11H,4H2,(H,12,13,14)</t>
  </si>
  <si>
    <t>C1=CC(=C(C=C1C(CO)O)O)OS(=O)(=O)O</t>
  </si>
  <si>
    <t>MFYFKAXYRXODPL-UHFFFAOYSA-N</t>
  </si>
  <si>
    <t>[4-(1,2-dihydroxyethyl)-2-hydroxyphenyl] hydrogen sulfate</t>
  </si>
  <si>
    <t>3'-adenosine monophosphate (3'-amp)</t>
  </si>
  <si>
    <t>C01367</t>
  </si>
  <si>
    <t>HMDB0003540</t>
  </si>
  <si>
    <t>C01904</t>
  </si>
  <si>
    <t>3'-Adenylic acid|84-21-9|Adenosine 3'-monophosphate|Synadenylic acid|Adenosine 3'-phosphate|3'-AMP|Yeast adenylic acid|Adenosine-3'-phosphate|Adenosine-3'-monophosphate|Adenosine-3'-monophosphoric acid|AMP 3'-phosphate|3'-Adenosine monophosphate|Adenosine 3'-phosphate monohydrate|[(2R,3S,4R,5R)-5-(6-aminopurin-9-yl)-4-hydroxy-2-(hydroxymethyl)oxolan-3-yl] dihydrogen phosphate|EINECS 201-521-8|NSC 210570|BRN 0054478|UNII-R438H7I3KZ|Adenosine-3'-phosphoric acid|CHEMBL576739|R438H7I3KZ|CHEBI:28931|h-adenylic acid|(2R,3S,4R,5R)-5-(6-Amino-9H-purin-9-yl)-4-hydroxy-2-(hydroxymethyl)tetrahydrofuran-3-yl dihydrogen phosphate|4-26-00-03607 (Beilstein Handbook Reference)|adenosin-3'-phosphatmonohydrat|{[(2R,3S,4R,5R)-5-(6-amino-9H-purin-9-yl)-4-hydroxy-2-(hydroxymethyl)oxolan-3-yl]oxy}phosphonic acid|3'-Adenylic acid sodium salt|NSC-210570|3AM|3'-phosphoadenosine|MFCD00005746|bmse000349|Adenosine-3-phosphoric acid|Adenosine 3'-phosphoric acid|SCHEMBL146700|3'-AMP, 3'-Adenylic acid|3'-ADENYLIC ACID [MI]|(-)-3'-ADENYLIC ACID|DTXSID40876084|LNQVTSROQXJCDD-KQYNXXCUSA-N|3'-Adenylic acid3'-Adenylic acid|BDBM50395135|AKOS015894774|Adenosine 3'-monophosphate, from yeast|LS-15191|PD070003|CS-0210580|C01367|A840743|Q27103969|(2R,3S,4R,5R)-5-(6-Amino-9H-purin-9-yl)-4-hydroxy-2-(hydroxymethyl)tetrahydrofuran-3-yldihydrogenphosphate</t>
  </si>
  <si>
    <t>3'-Adenylic acid</t>
  </si>
  <si>
    <t>C10H14N5O7P</t>
  </si>
  <si>
    <t>InChI=1S/C10H14N5O7P/c11-8-5-9(13-2-12-8)15(3-14-5)10-6(17)7(4(1-16)21-10)22-23(18,19)20/h2-4,6-7,10,16-17H,1H2,(H2,11,12,13)(H2,18,19,20)/t4-,6-,7-,10-/m1/s1</t>
  </si>
  <si>
    <t>C1=NC(=C2C(=N1)N(C=N2)[C@H]3[C@@H]([C@@H]([C@H](O3)CO)OP(=O)(O)O)O)N</t>
  </si>
  <si>
    <t>C1=NC(=C2C(=N1)N(C=N2)C3C(C(C(O3)CO)OP(=O)(O)O)O)N</t>
  </si>
  <si>
    <t>LNQVTSROQXJCDD-KQYNXXCUSA-N</t>
  </si>
  <si>
    <t>[(2R,3S,4R,5R)-5-(6-aminopurin-9-yl)-4-hydroxy-2-(hydroxymethyl)oxolan-3-yl] dihydrogen phosphate</t>
  </si>
  <si>
    <t>3-amino-2-piperidone</t>
  </si>
  <si>
    <t>HMDB0000323</t>
  </si>
  <si>
    <t>3-Aminopiperidin-2-one|1892-22-4|3-amino-2-Piperidinone|3-Amino-2-piperidone|cyclo-ornithine|2-Piperidinone, 3-amino-|3-aminopiperidine-2-one|3-AMINO-PIPERIDIN-2-ONE|MFCD06809610|ornithine-lactam|MFCD09258624|Ornithine N5-lactam|4-Cholenicacid-3-one|Ornithine-1,5-lactam|2-Amino-d-valerolactam|(S)-3-Aminopiperidin-2-onehydrochloride|2-Amino-delta-Valerolactam|(S)-3-Amino-2-piperidinon|SCHEMBL633799|(+)-3-Aminopiperidin-2-one|AMY769|CERAPP_29756|CHEBI:76341|DTXSID30409421|DTXSID90862775|(R)-(+)-3-Amino-2-piperidinon|(S)-(-)-3-Amino-2-piperidinon|CS-D0182|3-aminotetrahydro-2(1H)-pyridinone|3-Aminopiperidin-2-one, AldrichCPR|STK502801|AKOS000265611|AB45380|AB49759|CS-M-56455|GS-4401|SB42954|HY-21088|SY005643|SY005645|A4178|BB 0253699|FT-0648807|FT-0656710|FT-0770468|(+/-)-2-PROPYLPIPERIDINEHYDROCHLORIDE|EN300-60035|A854132|J-502448|J-511558|11404F96-1F7C-4FD0-8C1F-DAE3DD5C5DEF|Q27145898</t>
  </si>
  <si>
    <t>3-Aminopiperidin-2-one</t>
  </si>
  <si>
    <t>C5H10N2O</t>
  </si>
  <si>
    <t>InChI=1S/C5H10N2O/c6-4-2-1-3-7-5(4)8/h4H,1-3,6H2,(H,7,8)</t>
  </si>
  <si>
    <t>C1CC(C(=O)NC1)N</t>
  </si>
  <si>
    <t>YCCMTCQQDULIFE-UHFFFAOYSA-N</t>
  </si>
  <si>
    <t>3-aminopiperidin-2-one</t>
  </si>
  <si>
    <t>3-hydroxy-3-methylbutanoic acid</t>
  </si>
  <si>
    <t>C20827</t>
  </si>
  <si>
    <t>HMDB0000754</t>
  </si>
  <si>
    <t>beta-Hydroxyisovaleric acid|625-08-1|3-Hydroxy-3-methylbutanoic acid|3-Hydroxyisovaleric acid|3-Hydroxy-3-methylbutyric acid|Butanoic acid, 3-hydroxy-3-methyl-|Hmb-d6|3-hydroxy-3-methyl-butanoic acid|3-OH-isovaleric acid|beta-Hydroxy-beta-methylbutyrate|3-hydroxy-isovaleric acid|123743-99-7|beta-Hydroxyisovaleric Acid-d8|B-hydroxyisovaleric acid|beta-Hydroxy-methylbutyrate|3-hydroxy-3-methyl butyric acid|3-hydroxy-3-methyl-Butyric acid|beta-hydroxy-beta-methylbutyric acid|Butyric acid, 3-hydroxy-3-methyl-|MFCD00059081|3-Hydroxyisovalerate|.beta.-Hydroxyisovaleric acid|UNII-3F752311CD|3F752311CD|Juven|B-hydroxyisovalerate|Beta-Hydroxy beta-methylbutyric acid|JUVEN [VANDF]|B-hydroxy-b-methylbutyrate|beta -Hydroxyisovaleric acid|SCHEMBL95499|3-hydroxy-3-methyl-Butanoate|Beta-(Hydroxyisovaleric Acid)|B-hydroxy-b-methylbutyric acid|.beta.-Hydroxy-isovaleric acid|3-methyl-3-hydroxybutyric acid|CHEMBL4303793|CHEBI:37084|DTXSID20211535|?BETA-HYDROXYISOVALERIC ACID|BBL100555|LMFA01050396|s6124|STL554349|AKOS005254540|DB15344|DS-9861|SY032937|HYDROXY-BETA-METHYLBUTYRATE [VANDF]|HY-113409|.BETA.-HYDROXY-.BETA.-METHYLBUTYRATE|beta-Hydroxyisovaleric acid, &gt;=95.0% (T)|CS-0059394|FT-0692252|H0701|C20827|EN300-117931|A833816|BETA-HYDROXY-BETA-METHYLBUTYRATE [WHO-DD]|Q223081|Z982131798</t>
  </si>
  <si>
    <t>beta-Hydroxyisovaleric acid</t>
  </si>
  <si>
    <t>InChI=1S/C5H10O3/c1-5(2,8)3-4(6)7/h8H,3H2,1-2H3,(H,6,7)</t>
  </si>
  <si>
    <t>CC(C)(CC(=O)O)O</t>
  </si>
  <si>
    <t>AXFYFNCPONWUHW-UHFFFAOYSA-N</t>
  </si>
  <si>
    <t>3-hydroxy-3-methylglutaric acid</t>
  </si>
  <si>
    <t>C03761</t>
  </si>
  <si>
    <t>HMDB0000355</t>
  </si>
  <si>
    <t>MEGLUTOL|3-Hydroxy-3-methylglutaric acid|503-49-1|3-Hydroxy-3-methylpentanedioic acid|Dicrotalic acid|Lipoglutaren|Medroglutaric acid|Pentanedioic acid, 3-hydroxy-3-methyl-|HMGA|beta-Hydroxy-beta-methylglutaric acid|3-hydroxy-3-methyl-glutaric acid|CB 337|Meglutolum|Meglutol [USAN:INN]|CB-337|Meglutolum [INN-Latin]|3-Hydroxy-3-methylglutarate|Glutaric acid, 3-hydroxy-3-methyl-|3-Hydorxy-3-methylglutaric acid|3-Hydroxymethylglutarate|EINECS 207-971-1|UNII-CLA99KCD53|NSC 361411|NSC-361411|BRN 1769194|mevalon|CLA99KCD53|CHEMBL50444|HMG|beta-Hydroxy-beta-Methylglutarate|CHEBI:16831|(S)-Meglutol|Dicrotalic acid;3-Hydroxy-3-methylglutaric acid|4-03-00-01166 (Beilstein Handbook Reference)|(S)-3-Hydroxy-3-methylglutaric acid|Dicrotalate|3-Hydroxy-3-methylglutaricAcid|MFCD00002712|MEGLUTOL [USAN]|Meglutol (USAN/INN)|MEGLUTOL [INN]|MEGLUTOL [MI]|MEGLUTOL [MART.]|bmse000335|D0G4BR|D0IJ7H|b-Hydroxy-b-methylglutarate|3-Methyl-3-hydroxyglutarate|SCHEMBL28443|MLS001066390|b-Hydroxy-b-methylglutaric acid|GTPL2960|MEGxp0_001907|3-Methyl-3-hydroxyglutaric acid|ACon1_000502|DTXSID90198304|3-hydroxy-3-methyl glutaric acid|NPOAOTPXWNWTSH-UHFFFAOYSA-N|HMS3264B09|Pharmakon1600-01506183|HY-B1189|3-HYDROXY-3-METHYLPENTANE-1|BDBM50160720|NSC361411|NSC760412|AKOS000280741|CCG-213633|CS-4798|DB04377|NSC-760412|NCGC00169018-01|AS-63885|GLUTARIC ACID, BETA-HYDROXY METHYL|LS-71997|SMR000471861|3-Hydroxy-3-methylglutaric acid, &gt;=95%|3-Hydroxy-3-methylpentane-1,5-dioic Acid|FT-0669836|H0436|C03761|D04897|F17049|AB00698060_04|A871595|Q524670|SR-01000763754|SR-01000763754-2|A90FC159-16ED-49CA-9A7F-D90B0A5B3EBC|3-Hydroxy-3-methylglutaric acid, purum, &gt;=95.0% (GC)|3-Hydroxy-3-methylpentanedioic acid; Dicrotalic acid; Meglutol</t>
  </si>
  <si>
    <t>Meglutol</t>
  </si>
  <si>
    <t>C6H10O5</t>
  </si>
  <si>
    <t>InChI=1S/C6H10O5/c1-6(11,2-4(7)8)3-5(9)10/h11H,2-3H2,1H3,(H,7,8)(H,9,10)</t>
  </si>
  <si>
    <t>CC(CC(=O)O)(CC(=O)O)O</t>
  </si>
  <si>
    <t>NPOAOTPXWNWTSH-UHFFFAOYSA-N</t>
  </si>
  <si>
    <t>3-hydroxy-3-methylpentanedioic acid</t>
  </si>
  <si>
    <t>3-hydroxyanthranilic acid</t>
  </si>
  <si>
    <t>C00632</t>
  </si>
  <si>
    <t>HMDB0001476</t>
  </si>
  <si>
    <t>C00740</t>
  </si>
  <si>
    <t>3-Hydroxyanthranilic acid</t>
  </si>
  <si>
    <t>2-Amino-3-hydroxybenzoic acid|3-Hydroxyanthranilic acid|548-93-6|3-Oxyanthranilic acid|3-hydroxyanthranilate|2-AMINO-3-HYDROXY-BENZOIC ACID|Anthranilic acid, 3-hydroxy-|Benzoic acid, 2-amino-3-hydroxy-|3-Ohaa|3-Hydroxy-anthranilsaeure|3-Hydroxy-anthranilsaeure [German]|CCRIS 4427|HSDB 4040|EINECS 208-962-5|UNII-1UQB1BT4OT|3-Hydroxy anthranilic acid|MFCD00007700|1UQB1BT4OT|NSC 522891|BRN 0973356|3-Hydroxy-2-aminobenzoic acid|AI3-52837|CHEBI:15793|NSC-522891|4-14-00-02071 (Beilstein Handbook Reference)|3-oh-anthranilic acid|3-hydroxy-anthranilate|3-Oxyanthranilate|3-hydroxanthranilate|1u1w|3-hydroxyantranilic acid|WLN: ZR BQ FVQ|3-Hydroxy-2-aminobenzoate|3-hydroxy-Anthranilic acid|bmse000321|2-amino-3-hydroxy-Benzoate|Oprea1_735317|SCHEMBL88229|MLS001066415|CHEMBL445304|3-Hydroxyanthranilic acid, 97%|ACon1_002137|DTXSID40203290|HMS2231F22|HMS3373P15|2-AMINO-3-HYDROXYBENZOICACID|NSC522891|s3355|STK894860|AKOS015856349|Anthranilic acid, 3-hydroxy- (8CI)|CS-W001171|DB03644|GS-4375|HY-W001171|SB76097|NCGC00179794-01|AC-23861|LS-35871|PD006740|SMR000471838|SY030553|A0316|AM20060669|FT-0615802|EN300-98786|2-AMINO-3-HYDROXY-BENZOIC ACID [HSDB]|C00632|A830395|Q2823213|6B30EFED-FCCC-46EA-A7A4-40DDB1804913|BRD-K27265817-001-01-4|Z1255485352|InChI=1/C7H7NO3/c8-6-4(7(10)11)2-1-3-5(6)9/h1-3,9H,8H2,(H,10,11</t>
  </si>
  <si>
    <t>C7H7NO3</t>
  </si>
  <si>
    <t>InChI=1S/C7H7NO3/c8-6-4(7(10)11)2-1-3-5(6)9/h1-3,9H,8H2,(H,10,11)</t>
  </si>
  <si>
    <t>C1=CC(=C(C(=C1)O)N)C(=O)O</t>
  </si>
  <si>
    <t>WJXSWCUQABXPFS-UHFFFAOYSA-N</t>
  </si>
  <si>
    <t>2-amino-3-hydroxybenzoic acid</t>
  </si>
  <si>
    <t>3-hydroxybutyric acid</t>
  </si>
  <si>
    <t>C01089</t>
  </si>
  <si>
    <t>HMDB0000011</t>
  </si>
  <si>
    <t>C01419</t>
  </si>
  <si>
    <t>3-Hydroxybutyric acid</t>
  </si>
  <si>
    <t>3-hydroxybutyric acid|3-hydroxybutanoic acid|300-85-6|Butanoic acid, 3-hydroxy-|beta-Hydroxybutyric acid|625-71-8|3 HBA|DL-3-Hydroxybutyric Acid|3-Hydroxybuttersaeure|Butyric acid, 3-hydroxy-|DL-beta-Hydroxybutyric acid|beta-Hydroxybuttersaeure|beta-hydroxybutyrate|beta-Hydroxy-n-butyric acid|3-hydroxy-butanoic acid|.beta.-Hydroxybutyric acid|26063-00-3|poly(3-hydroxybutyric acid)|(1)-3-Hydroxybutyric acid|(+-)-3-Hydroxybutyric acid|beta-hydroxy-butyrate|D,l-3 hydroxybutyrate|beta-hydroxybutanoic acid|NSC 3806|NSC-3806|Hydroxybutyric acid, dl-|.beta.-Hydroxy-n-butyric acid|AI3-21675|(+/-)-3-Hydroxybutyric Acid|D(-)-beta-hydroxy butyric acid|UNII-TZP1275679|CHEBI:20067|3-hydroxybutyric acid, (+/-)-|EINECS 206-099-9|EINECS 210-908-0|TZP1275679|Butanoic acid, 3-hydroxy-, (A+/-)-|Butyric acid, 3-hydroxy- (8CI)|SMR000112209|3-HYDROXYBUTYRICACID|3-OH-butyric acid|BHBA|3- hydroxybutyric acid|3-hydroxy-butyric acid|DL-3-HydroxybutyricAcid|bmse000161|bmse000905|SCHEMBL2731|(RS)-3-hydroxybutyric acid|(+/-)-beta-Hydroxybutyrate|MLS001332397|MLS001332398|3-Hydroxybutyric acid, 95%|DL-.beta.-Hydroxybutyric acid|(+/-)-3-Hydroxybutanoic acid|CHEMBL1162496|.BETA.HYDROXYBUTYRIC ACID|Butyric acid, 3-hydroxy-, DL-|DTXSID60859511|NSC3806|(.+/-.)-3-Hydroxybutyric acid|3-Hydroxybutyric acid, tech grade|HMS2270C20|HMS3369F13|AMY10050|BBL027467|HB4640|LMFA01050005|MFCD00004546|s1031|STL377875|3-HYDROXYBUTYRIC ACID [INCI]|AKOS009156821|AB88579|AC-5701|SB44475|Butanoic acid, 3-hydroxy-, (.+.)-|.BETA.-HYDROXYBUTYRIC ACID [MI]|Butanoic acid, 3-hydroxy-, (.+-.)-|BETA-HYDROXYBUTYRIC ACID [WHO-DD]|SY076545|VS-08544|HY-113378|CS-0062335|FT-0605155|FT-0605325|FT-0615836|FT-0625402|H0228|D84191|EN300-147463|A833855|A876308|Q223092|J-016241|J-017776|869DD3C9-3114-4BE2-B4A6-6F1787476E95</t>
  </si>
  <si>
    <t>C4H8O3</t>
  </si>
  <si>
    <t>InChI=1S/C4H8O3/c1-3(5)2-4(6)7/h3,5H,2H2,1H3,(H,6,7)</t>
  </si>
  <si>
    <t>CC(CC(=O)O)O</t>
  </si>
  <si>
    <t>WHBMMWSBFZVSSR-UHFFFAOYSA-N</t>
  </si>
  <si>
    <t>3-hydroxybutanoic acid</t>
  </si>
  <si>
    <t>3-hydroxy-cis-5-tetradecenoylcarnitine</t>
  </si>
  <si>
    <t>HMDB0013330</t>
  </si>
  <si>
    <t>Propenoylcarnitine</t>
  </si>
  <si>
    <t>HMDB0013124</t>
  </si>
  <si>
    <t>CHEBI:171575|(4S)-4-[(Z)-3-hydroxyoctadec-9-enoyl]oxy-4-(trimethylazaniumyl)butanoate</t>
  </si>
  <si>
    <t>(4S)-4-[(Z)-3-hydroxyoctadec-9-enoyl]oxy-4-(trimethylazaniumyl)butanoate</t>
  </si>
  <si>
    <t>C25H47NO5</t>
  </si>
  <si>
    <t>InChI=1S/C25H47NO5/c1-5-6-7-8-9-10-11-12-13-14-15-16-17-18-22(27)21-25(30)31-23(26(2,3)4)19-20-24(28)29/h12-13,22-23,27H,5-11,14-21H2,1-4H3/b13-12-/t22?,23-/m0/s1</t>
  </si>
  <si>
    <t>CCCCCCCC/C=C\CCCCCC(CC(=O)O[C@@H](CCC(=O)[O-])[N+](C)(C)C)O</t>
  </si>
  <si>
    <t>CCCCCCCCC=CCCCCCC(CC(=O)OC(CCC(=O)[O-])[N+](C)(C)C)O</t>
  </si>
  <si>
    <t>ARMIMRSBKXMKOF-QXZRMERTSA-N</t>
  </si>
  <si>
    <t>3-hydroxyhexadecanoylcarnitine</t>
  </si>
  <si>
    <t>HMDB0013336</t>
  </si>
  <si>
    <t>3-hydroxypalmitoylcarnitine|3-Hydroxyhexadecanoylcarnitine|195207-76-2|b-Hydroxypalmitoylcarnitine|b-Hydroxyhexadecanoylcarnitine|beta-Hydroxypalmitoylcarnitine|beta-Hydroxyhexadecanoylcarnitine|XKAZIAFZAQAHHG-BPGUCPLFSA-N|DTXSID801334822|HY-W587977|3-Hydroxyhexadecanoylcarnitine inner salt|CS-0644085|J-012642</t>
  </si>
  <si>
    <t>beta-Hydroxypalmitoylcarnitine</t>
  </si>
  <si>
    <t>C23H45NO5</t>
  </si>
  <si>
    <t>InChI=1S/C23H45NO5/c1-5-6-7-8-9-10-11-12-13-14-15-16-20(25)17-23(28)29-21(18-22(26)27)19-24(2,3)4/h20-21,25H,5-19H2,1-4H3/t20?,21-/m1/s1</t>
  </si>
  <si>
    <t>CCCCCCCCCCCCCC(CC(=O)O[C@H](CC(=O)[O-])C[N+](C)(C)C)O</t>
  </si>
  <si>
    <t>CCCCCCCCCCCCCC(CC(=O)OC(CC(=O)[O-])C[N+](C)(C)C)O</t>
  </si>
  <si>
    <t>XKAZIAFZAQAHHG-BPGUCPLFSA-N</t>
  </si>
  <si>
    <t>(3R)-3-(3-hydroxyhexadecanoyloxy)-4-(trimethylazaniumyl)butanoate</t>
  </si>
  <si>
    <t>3-hydroxysuberic acid</t>
  </si>
  <si>
    <t>HMDB0000325</t>
  </si>
  <si>
    <t>3-Hydroxysuberic acid</t>
  </si>
  <si>
    <t>3-Hydroxyoctanedioic acid|3-HYDROXYSUBERIC ACID|73141-47-6|3-hydroxy-suberic acid|3-HYDROXY-OCTANEDIOIC ACID|3-Hydroxysuberate|Hydroxysuberic acid|3-Hydroxyoctanedioate|SCHEMBL4726364|CHEBI:70766|DTXSID20624863|LMFA01170093|AKOS006319263|Q27139076</t>
  </si>
  <si>
    <t>C8H14O5</t>
  </si>
  <si>
    <t>InChI=1S/C8H14O5/c9-6(5-8(12)13)3-1-2-4-7(10)11/h6,9H,1-5H2,(H,10,11)(H,12,13)</t>
  </si>
  <si>
    <t>C(CCC(=O)O)CC(CC(=O)O)O</t>
  </si>
  <si>
    <t>ARJZZFJXSNJKGR-UHFFFAOYSA-N</t>
  </si>
  <si>
    <t>3-hydroxyoctanedioic acid</t>
  </si>
  <si>
    <t>3-iodo-l-tyrosine</t>
  </si>
  <si>
    <t>C02515</t>
  </si>
  <si>
    <t>HMDB0000021</t>
  </si>
  <si>
    <t>C05625</t>
  </si>
  <si>
    <t>3-Iodo-L-tyrosine|70-78-0|H-Tyr(3-I)-OH|3-IODOTYROSINE|Monoiodotyrosine|L-Tyrosine, 3-iodo-|(S)-2-Amino-3-(4-hydroxy-3-iodophenyl)propanoic acid|3-IODO-TYROSINE|IODOTYROSINE|3-Monoiodo-L-tyrosine|(2S)-2-amino-3-(4-hydroxy-3-iodophenyl)propanoic acid|3-Iodo-4-hydroxyphenylalanine|Tyrosine, 3-iodo-, L-|C9H10INO3|Tyrosine, 3-iodo-|UNII-FRQ98U4U27|MLS000069664|FRQ98U4U27|CHEBI:27847|EINECS 200-744-8|NSC 210787|H-3-Iodo-Tyr-OH|SMR000059143|IYR|MFCD00002608|Tyrosine, 3-iodo-, DL-|NSC-210787|3-iodo-l-tyrosin|L-Tyrosine-3-iodo|IOTYROSINE|bmse000337|Lopac0_000673|3-IODOTYROSINE [MI]|4-Hydroxy-3-iodophenylalanine|SCHEMBL159412|3-Iodo-L-tyrosine (I-Tyr)|CHEMBL479789|cid_439744|DTXSID1075353|BDBM37633|4-Hydroxy-3-iodophenylalanine #|HMS3262G07|Tox21_500673|S(-)-3-Iodo-4-hydroxyphenylalanine|s6044|H-Tyr(3-l)-OH 3-Iodo-L-tyrosine|AKOS015919312|AC-7495|AM83577|CCG-204759|CS-W008452|DB01758|HY-W008452|LP00673|SDCCGSBI-0050652.P002|NCGC00022269-03|NCGC00022269-04|NCGC00022269-05|NCGC00022269-06|NCGC00261358-01|AS-18515|3-Iodo-L-tyrosine, &gt;=99.0% (HPLC)|EU-0100673|I0075|C02515|I 8250|I-7700|M06129|EN300-6495864|Q410703|SR-01000075606|SR-01000075606-1|(2S)-2-amino-3-(4-hydroxy-3-iodophenyl)propanoate|Z1269198907|(2S)-2-amino-3-(4-hydroxy-3-iodo-phenyl)propionic acid|(2S)-2-azanyl-3-(3-iodanyl-4-oxidanyl-phenyl)propanoic acid|1E933C28-2631-4076-821D-3F47E9A1B023</t>
  </si>
  <si>
    <t>3-Iodo-L-tyrosine</t>
  </si>
  <si>
    <t>C9H10INO3</t>
  </si>
  <si>
    <t>InChI=1S/C9H10INO3/c10-6-3-5(1-2-8(6)12)4-7(11)9(13)14/h1-3,7,12H,4,11H2,(H,13,14)/t7-/m0/s1</t>
  </si>
  <si>
    <t>C1=CC(=C(C=C1C[C@@H](C(=O)O)N)I)O</t>
  </si>
  <si>
    <t>C1=CC(=C(C=C1CC(C(=O)O)N)I)O</t>
  </si>
  <si>
    <t>UQTZMGFTRHFAAM-ZETCQYMHSA-N</t>
  </si>
  <si>
    <t>(2S)-2-amino-3-(4-hydroxy-3-iodophenyl)propanoic acid</t>
  </si>
  <si>
    <t>3-methoxybenzene-1,2-diol</t>
  </si>
  <si>
    <t>HMDB0125538</t>
  </si>
  <si>
    <t>3-METHOXYCATECHOL|3-methoxybenzene-1,2-diol|934-00-9|3-Methoxypyrocatechol|2,3-Dihydroxyanisole|1,2-Benzenediol, 3-methoxy-|1,2-Dihydroxy-3-methoxybenzene|6-Methoxycatechol|Pyrocatechol, 3-methoxy-|Pyrogallol 1-methyl ether|Pyrogallol 1-monomethyl ether|3-Methoxy-1,2-benzenediol|1-O-Methylpyrogallol|NSC 66525|CCRIS 7577|3-Methoxy-o-hydroquinone|EINECS 213-276-4|3-methoxy-benzene-1,2-diol|UNII-IC13U5393C|AI3-21349|DTXSID4020826|3-(methyloxy)benzene-1,2-diol|IC13U5393C|NSC66525|NSC-66525|Spectrum_001637|SpecPlus_000921|Spectrum2_001917|Spectrum3_001181|Spectrum4_001656|Spectrum5_000531|3-Methoxycatechol, 99%|SCHEMBL67332|BSPBio_002821|KBioGR_002151|KBioSS_002117|1,2-Benzenediol,3-methoxy-|DivK1c_007017|DTXCID00826|SPECTRUM1600919|SPBio_001914|CHEMBL1518159|KBio1_001961|KBio2_002117|KBio2_004685|KBio2_007253|KBio3_002321|CHEBI:141700|Tox21_200504|CCG-38485|MFCD00002191|AKOS000121420|LS-7495|SDCCGMLS-0066910.P001|NCGC00095761-01|NCGC00095761-02|NCGC00095761-03|NCGC00258058-01|AS-48298|BP-20353|CAS-934-00-9|PD000449|CS-0179150|FT-0616000|M0524|EN300-21179|F30220|A844580|SR-05000002377|SR-05000002377-1|BRD-K97139501-001-03-3|Q27280656|F0001-2249|InChI=1/C7H8O3/c1-10-6-4-2-3-5(8)7(6)9/h2-4,8-9H,1H</t>
  </si>
  <si>
    <t>3-Methoxycatechol</t>
  </si>
  <si>
    <t>C7H8O3</t>
  </si>
  <si>
    <t>InChI=1S/C7H8O3/c1-10-6-4-2-3-5(8)7(6)9/h2-4,8-9H,1H3</t>
  </si>
  <si>
    <t>COC1=CC=CC(=C1O)O</t>
  </si>
  <si>
    <t>LPYUENQFPVNPHY-UHFFFAOYSA-N</t>
  </si>
  <si>
    <t>3-methoxybenzenepropanoic acid</t>
  </si>
  <si>
    <t>HMDB0011751</t>
  </si>
  <si>
    <t>3-(3-Methoxyphenyl)propionic acid|10516-71-9|3-(3-Methoxyphenyl)propanoic acid|3-Methoxybenzenepropanoic acid|3-(m-Methoxyphenyl)propionic acid|MFCD00014027|3-Methoxyhydrocinnamic acid|EINECS 234-049-6|3-(3-Methoxyphenyl)propionicacid|Benzenepropanoic acid, 3-methoxy-|3-Methoxy-|A-phenylpropionic acid|NSC78456|3-(3-Methoxy-phenyl)-propionic acid|m-Methoxyhydrocinnamate|3-Methoxydihydrocinnamate|3-Methoxybenzenepropanoate|3-Methoxybenzenepropionate|m-Methoxyhydrocinnamic acid|3-Methoxydihydrocinnamic acid|3-(m-Methoxyphenyl)propionate|3-Methoxybenzenepropionic acid|SCHEMBL346302|3-(3-methoxyphenyl)propanoate|3-(3-Methoxyphenyl)propionate|CHEBI:88439|AMY3677|DTXSID80146990|3-(3-methoxyphenyl)-propionic acid|NSC 78456|NSC-78456|s6030|STK503693|3-(3-(methoxy)phenyl)propionic acid|3-(3-methoxy-phenyl) propionic acid|AKOS000206784|.beta.-(m-Methoxyphenyl)propionic acid|3-METHOXY-BENZENEPROPANOIC ACID|AB01136|BS-3974|CS-W017198|HY-W016482|3-(3-Methoxyphenyl)propionic acid, 99%|PD099655|SY004257|FT-0613617|EN300-24221|A801156|J-510620|Q27160309|Z169916350</t>
  </si>
  <si>
    <t>3-(3-Methoxyphenyl)propionic acid</t>
  </si>
  <si>
    <t>C10H12O3</t>
  </si>
  <si>
    <t>InChI=1S/C10H12O3/c1-13-9-4-2-3-8(7-9)5-6-10(11)12/h2-4,7H,5-6H2,1H3,(H,11,12)</t>
  </si>
  <si>
    <t>COC1=CC=CC(=C1)CCC(=O)O</t>
  </si>
  <si>
    <t>BJJQJLOZWBZEGA-UHFFFAOYSA-N</t>
  </si>
  <si>
    <t>3-(3-methoxyphenyl)propanoic acid</t>
  </si>
  <si>
    <t>3-methoxytyramine</t>
  </si>
  <si>
    <t>C05587</t>
  </si>
  <si>
    <t>HMDB0000022</t>
  </si>
  <si>
    <t>4-(2-Aminoethyl)-2-methoxyphenol|554-52-9|3-Methoxytyramine|4-(2-Amino-ethyl)-2-methoxy-phenol|3-O-methyldopamine|3-Methoxy-4-hydroxyphenethylamine|Methoxytyramine|Phenol, 4-(2-aminoethyl)-2-methoxy-|3-Methoxy-4-hydroxyphenylethyl amine|Tyramine, 3-methoxy-|4-(2-aminoethyl)-2-methoxy-Phenol|5-(2-aminoethyl)guaiacol|UNII-JCH2767EDP|JCH2767EDP|CHEBI:1582|4-hydroxy-3-methoxyphenethylamine|4-hydroxy-3-methoxyphenylethylamine|3-MT|EC 611-267-3|4-(2-Amino-ethyl)-2-methoxy-phenol CONTROLLED DRUG CLASS A SCHEDULE 1|3-MT . HCl;3-O-Methyldopamine . HCl|HOMOVANILLINAMINE|HOMOVANILLYLAMINE|Lopac-M-4251|3-Methoxytyramine . HCl|bmse000929|bmse000958|D09ERP|Lopac0_000796|SCHEMBL68386|3-METHOXY-P-TYRAMINE|GTPL6642|MT-3|CHEMBL1160785|BDBM85380|AMY5037|DTXSID40862189|cid_11957621|MFCD00060621|4-(2-Aminoethyl)-2-methoxyphenol #|AKOS000161280|AC-6711|CCG-204880|FS-6018|GUAIACOL, 4-(2-AMINOETHYL)-|HY-103638A|2-(4-hydroxy-3-methoxyphenyl)ethylamine|NCGC00015674-01|NCGC00015674-02|NCGC00015674-03|NCGC00162257-01|NCGC00162257-02|DOPAMINE IMPURITY B [EP IMPURITY]|PD046228|2-(4-hydroxy-3-methoxyphenyl)-ethylamine|2-METHOXY-4-(2-AMINOETHYL)PHENOL|CAS_1477-68-5|2-(4-hydroxy-3-methoxy-phenyl)-ethylamine|HYDROXY-3-METHOXYPHENETHYLAMINE, 4-|A8025|CS-0028515|FT-0711461|4-HYDROXY-3-METHOXY-2-PHENETHYLAMINE|EN300-66666|C05587|4-HYDROXY-3-METHOXY-.BETA.-PHENETHYLAMINE|A870191|L000765|A1-42513|Q-102400|Q4634167|DOPAMINE HYDROCHLORIDE IMPURITY B [EP IMPURITY]|0F899116-F44F-422B-B36A-7F12600FCCBD|4-(2-Aminoethyl)-2-methoxyphenol;4-(2-AMINO-ETHYL)-2-METHOXY-PHENOL</t>
  </si>
  <si>
    <t>4-(2-Aminoethyl)-2-methoxyphenol</t>
  </si>
  <si>
    <t>C9H13NO2</t>
  </si>
  <si>
    <t>InChI=1S/C9H13NO2/c1-12-9-6-7(4-5-10)2-3-8(9)11/h2-3,6,11H,4-5,10H2,1H3</t>
  </si>
  <si>
    <t>COC1=C(C=CC(=C1)CCN)O</t>
  </si>
  <si>
    <t>DIVQKHQLANKJQO-UHFFFAOYSA-N</t>
  </si>
  <si>
    <t>4-(2-aminoethyl)-2-methoxyphenol</t>
  </si>
  <si>
    <t>3-methoxytyrosine</t>
  </si>
  <si>
    <t>HMDB0001434</t>
  </si>
  <si>
    <t>3-Methoxytyrosine</t>
  </si>
  <si>
    <t>3-Methoxytyrosine|7636-26-2|2-amino-3-(4-hydroxy-3-methoxyphenyl)propanoic acid|3-METHOXY-DL-TYROSINE|4214-13-5|3-Methoxy-tyrosine|L-3-Methoxytyrosine|DL-3-O-methyldopa|DL-3-Methoxytyrosine|Tyrosine, 3-methoxy-|rac 3-O-Methyl DOPA|3-O-Methyl-DL-DOPA|UNII-SO86T1OB2P|3-(4-Hydroxy-3-methoxyphenyl)alanine|NSC-122476|SO86T1OB2P|4-Hydroxy-3-methoxyphenylalanine|DL-3-Methoxy-4-hydroxyphenylalanine|NSC 122476|586954-09-8|vanilalanine|(2RS)-2-Amino-3-(4-hydroxy-3-methoxyphenyl)propanoic Acid (3-Methoxy-DL-tyrosine; (DL)-3-O-Methyldopa)|3-methoxy-4-hydroxyphenylalanine|l-3-Methoxy tyrosine|3-Methoxy-D,L-tyrosine|Maybridge1_006810|SCHEMBL180103|3-O-METHYLDOPA, DL-|HMS560N12|DTXSID50864098|CHEBI:172453|4-Hydroxy-3-methoxyphenylalanine #|MFCD00063077|NSC122476|AKOS000190387|AKOS016842492|AC-12961|AS-41988|LEVODOPA IMPURITY C [EP IMPURITY]|PD043826|HY-113468|CS-0062297|FT-0616002|FT-0660539|FT-0689432|L-3-(4-Hydroxy-3-methoxy-d3-phenyl)alanine|(DL)-3-O-Methyldopa (3-Methoxy-DL-tyrosine)|EN300-305030|M-3582|A865493|ALANINE, 3-(4-HYDROXY-3-METHOXYPHENYL)-|Q23570653|(2RS)-2-AMINO-3-(4-HYDROXY-3-METHOXYPHENYL)PROPANOIC ACID|2-AMINO-3-(4-HYDROXY-3-METHOXYPHENYL)PROPANOIC ACID HCL|1-BOC-3-([2-(2-BROMO-PHENYL)-ETHYLAMINO]-METHYL)-PYRROLIDINE</t>
  </si>
  <si>
    <t>C10H13NO4</t>
  </si>
  <si>
    <t>InChI=1S/C10H13NO4/c1-15-9-5-6(2-3-8(9)12)4-7(11)10(13)14/h2-3,5,7,12H,4,11H2,1H3,(H,13,14)</t>
  </si>
  <si>
    <t>COC1=C(C=CC(=C1)CC(C(=O)O)N)O</t>
  </si>
  <si>
    <t>PFDUUKDQEHURQC-UHFFFAOYSA-N</t>
  </si>
  <si>
    <t>2-amino-3-(4-hydroxy-3-methoxyphenyl)propanoic acid</t>
  </si>
  <si>
    <t>3-methylcrotonylglycine</t>
  </si>
  <si>
    <t>C20828</t>
  </si>
  <si>
    <t>HMDB0000459</t>
  </si>
  <si>
    <t>3-Methylcrotonylglycine</t>
  </si>
  <si>
    <t>33008-07-0|3-Methylcrotonylglycine|3-Methylcrotonyl Glycine|2-(3-methylbut-2-enamido)acetic acid|2-(3-methylbut-2-enoylamino)acetic acid|beta-Methylcrotonylglycine|LHG2SN5POH|Glycine, N-(3-methyl-1-oxo-2-butenyl)-|MFCD10692260|N-(3,3-Dimethylacrylyl)glycine|3-Methylcrotonylglycin|N-(3-Methyl-1-oxo-2-butenyl)glycine|UNII-LHG2SN5POH|3-Methylcrotonyl-glycine|SCHEMBL232926|SCHEMBL21594819|CHEBI:68499|N-(3-methylbut-2-enoyl)glycine|DTXSID50186641|.BETA.-METHYLCROTONYLGLYCINE|2-(3-methylbut-2-enamido)aceticacid|AKOS009281165|N-(3-methyl-1-oxo-2-butenyl)-Glycine|DS-19658|PD076226|HY-113232|CS-0059371|FT-0671623|C20828|J-018974|GLYCINE, N-(3-METHYL-1-OXO-2-BUTEN-1-YL)-|Q27136979</t>
  </si>
  <si>
    <t>C7H11NO3</t>
  </si>
  <si>
    <t>InChI=1S/C7H11NO3/c1-5(2)3-6(9)8-4-7(10)11/h3H,4H2,1-2H3,(H,8,9)(H,10,11)</t>
  </si>
  <si>
    <t>CC(=CC(=O)NCC(=O)O)C</t>
  </si>
  <si>
    <t>PFWQSHXPNKRLIV-UHFFFAOYSA-N</t>
  </si>
  <si>
    <t>2-(3-methylbut-2-enoylamino)acetic acid</t>
  </si>
  <si>
    <t>3-methyluridine</t>
  </si>
  <si>
    <t>HMDB0004813</t>
  </si>
  <si>
    <t>3-Methyluridine</t>
  </si>
  <si>
    <t>3-Methyluridine|2140-69-4|N-3-Methyluridine|N3-Methyluridine|Uridine, 3-methyl-|1-((2R,3R,4S,5R)-3,4-Dihydroxy-5-(hydroxymethyl)tetrahydrofuran-2-yl)-3-methylpyrimidine-2,4(1H,3H)-dione|SCHEMBL158123|UTQUILVPBZEHTK-ZOQUXTDFSA-N|DTXSID201316911|EX-A3664|NSC 246077|1-[(2R,3R,4S,5R)-3,4-dihydroxy-5-(hydroxymethyl)oxolan-2-yl]-3-methylpyrimidine-2,4-dione|PD102004|HY-113138|CS-0061840|E78356|1-[(2R,3R,4S,5R)-3,4-dihydroxy-5-(hydroxymethyl)oxolan-2-yl]-3-methyl-1,2,3,4-tetrahydropyrimidine-2,4-dione|1-[(2R,3R,4S,5R)-3,4-dihydroxy-5-(hydroxymethyl)tetrahydrofuran-2-yl]-3-methyl-pyrimidine-2,4-dione</t>
  </si>
  <si>
    <t>C10H14N2O6</t>
  </si>
  <si>
    <t>InChI=1S/C10H14N2O6/c1-11-6(14)2-3-12(10(11)17)9-8(16)7(15)5(4-13)18-9/h2-3,5,7-9,13,15-16H,4H2,1H3/t5-,7-,8-,9-/m1/s1</t>
  </si>
  <si>
    <t>CN1C(=O)C=CN(C1=O)[C@H]2[C@@H]([C@@H]([C@H](O2)CO)O)O</t>
  </si>
  <si>
    <t>CN1C(=O)C=CN(C1=O)C2C(C(C(O2)CO)O)O</t>
  </si>
  <si>
    <t>UTQUILVPBZEHTK-ZOQUXTDFSA-N</t>
  </si>
  <si>
    <t>1-[(2R,3R,4S,5R)-3,4-dihydroxy-5-(hydroxymethyl)oxolan-2-yl]-3-methylpyrimidine-2,4-dione</t>
  </si>
  <si>
    <t>3-methylxanthine</t>
  </si>
  <si>
    <t>C16357</t>
  </si>
  <si>
    <t>HMDB0001886</t>
  </si>
  <si>
    <t>3-Methylxanthine|1076-22-8|2,6-Dihydroxy-3-methylpurine|3-Methyl-1H-purine-2,6(3H,7H)-dione|3-methyl-7H-purine-2,6-dione|3 MX|Xanthine, 3-methyl-|3-METHYL XANTHINE|1H-Purine-2,6-dione, 3,7-dihydro-3-methyl-|3,7-Dihydro-3-methyl-1H-purine-2,6-dione|CCRIS 5817|3-methyl-2,3,6,7-tetrahydro-1H-purine-2,6-dione|EINECS 214-058-1|MFCD00005580|CHEMBL619|UNII-WS6X982OEC|NSC 515466|WS6X982OEC|3-methyl-3,7-dihydro-1H-purine-2,6-dione|3-Methyl-3,9-dihydro-1H-purine-2,6-dione|CHEBI:62207|NSC-515466|3-Methyl-3,9-dihydro-purine-2,6-dione|3-methyl-7H-xanthine|3-Methyl-3,7-dihydro-1H-purine-2,6-dione (3-Methylxanthine)|3-methyl-3,7(9)-dihydro-purine-2,6-dione|3-methyl-xanthine|3-methyl-9H-xanthine|Spectrum_001898|3-methyl-1H-purine-2,6(3H,9H)-dione|SpecPlus_000737|Linagliptin Intermediates|Spectrum2_000502|Spectrum3_001652|Spectrum4_001571|Spectrum5_001544|3-Methylxanthine, 98%|N(1)-demethyltheophylline|2-oxo-3-methylhypoxanthine|Oprea1_233226|Oprea1_288071|BSPBio_003403|KBioGR_002122|KBioSS_002428|BIDD:GT0266|DivK1c_006833|SCHEMBL237146|SPECTRUM1504182|SPBio_000423|SCHEMBL8663339|3-Methyl-3H-purine-2,6-diol|3-methyl-9H-purine-2,6-dione|CHEBI:62208|KBio1_001777|KBio2_002422|KBio2_004990|KBio2_007558|KBio3_002623|DTXSID90148107|1-METHYLXANTHINE (1-MX)|BCP18161|BBL012772|BDBM50001515|CCG-39565|GEO-01981|NSC515466|s6186|STK776266|WLN: T56 BM DN FNVMVJ F1|AKOS002272340|AKOS004120009|AKOS006221835|CS-W020049|DS-1280|3-methyl-3,7-dihydropurine-2,6-dione|1H-Purine-2, 3,7-dihydro-3-methyl-|NCGC00095330-01|NCGC00095330-02|NCGC00178088-01|3-Methyl-3,7-dihydro-purine-2,6-dione|HY-50723|PD001242|SY031706|LS-162544|3,9-dihydro-3-methyl-1H-purine-2,6-dione|AM20080030|FT-0616197|M2073|THEOPHYLLINE IMPURITY B [EP IMPURITY]|EN300-212022|PENTOXIFYLLINE IMPURITY B [EP IMPURITY]|3-Methyl-3,9-dihydro-1H-purine-2,6-dione #|3-methyl-3,9-dihydro-2H,6H-purine-2,6-dione|3-methyl-7H-purine-2,6-dione;3-Methylxanthine|A801730|J-505016|W-108741|Q27888118|THEOPHYLLINE MONOHYDRATE IMPURITY B [EP IMPURITY]|Z1741977122|3-Methyl-3,9-dihydro-purine-2,6-dione(3-methyl xanthine)</t>
  </si>
  <si>
    <t>3-Methylxanthine</t>
  </si>
  <si>
    <t>InChI=1S/C6H6N4O2/c1-10-4-3(7-2-8-4)5(11)9-6(10)12/h2H,1H3,(H,7,8)(H,9,11,12)</t>
  </si>
  <si>
    <t>CN1C2=C(C(=O)NC1=O)NC=N2</t>
  </si>
  <si>
    <t>GMSNIKWWOQHZGF-UHFFFAOYSA-N</t>
  </si>
  <si>
    <t>3-methyl-7H-purine-2,6-dione</t>
  </si>
  <si>
    <t>3-phosphoglyceric acid</t>
  </si>
  <si>
    <t>C00597</t>
  </si>
  <si>
    <t>HMDB0000807</t>
  </si>
  <si>
    <t>C00666</t>
  </si>
  <si>
    <t>3-phosphoglycerate|glycerate 3-phosphate|3-phosphoglyceric acid|820-11-1|2-hydroxy-3-phosphonooxypropanoic acid|CHEBI:17050|3-Glycerophosphoric acid|2-hydroxy-3-(phosphonooxy)propanoic acid|CHEMBL87788|Glyceric acid 3-phosphate|3-(dihydrogen phosphate)Glycerate|3-(dihydrogen phosphate)Glyceric acid|Glyceric acid-3-phosphate|3-P-D-glycerate|D-(-)-3-Phosphoglyceric acid|3-P-glycerate|glycerate-3-P|g3p|3-phospho-glycerate|3-Glycerophosphorate|C3-H7-O7-P|glycerate 3-phosphates|3-pg|3-phospho-glyceric acid|DL-Glycerate 3-phosphate|beta-Phosphate glyceric acid|3-PGA|SCHEMBL27482|DTXSID601002368|BDBM50469695|AKOS040744141|2-oxidanyl-3-phosphonooxy-propanoic acid|HY-113491|CS-0062388|Propanoic acid, 2-hydroxy-3-(phosphonooxy)-|C00597|A841756|Q32904835|76C0138A-0EA9-4A51-B2C9-BAEC6DE64355</t>
  </si>
  <si>
    <t>3-Phosphoglycerate</t>
  </si>
  <si>
    <t>InChI=1S/C3H7O7P/c4-2(3(5)6)1-10-11(7,8)9/h2,4H,1H2,(H,5,6)(H2,7,8,9)</t>
  </si>
  <si>
    <t>C(C(C(=O)O)O)OP(=O)(O)O</t>
  </si>
  <si>
    <t>OSJPPGNTCRNQQC-UHFFFAOYSA-N</t>
  </si>
  <si>
    <t>2-hydroxy-3-phosphonooxypropanoic acid</t>
  </si>
  <si>
    <t>4-guanidinobutyric acid</t>
  </si>
  <si>
    <t>C01035</t>
  </si>
  <si>
    <t>HMDB0003464</t>
  </si>
  <si>
    <t>4-Guanidinobutyric acid|4-guanidinobutanoic acid|463-00-3|gamma-Guanidinobutyric acid|4-carbamimidamidobutanoic acid|gamma-guanidinobutyrate|4-guanidinobutanoate|4-(diaminomethylideneamino)butanoic acid|4-(carbamimidamido)butanoic acid|UNII-15ADP48O8Q|NSC-521717|15ADP48O8Q|CHEBI:15728|EINECS 207-331-1|NSC521717|NSC 521717|4-GBA|.gamma.-Guanidinobutyric acid|Butanoic acid, 4-((aminoiminomethyl)amino)-|CHEBI:86564|DTXSID50196785|N-(4-BUTANOIC ACID)GUANIDINE|HL 6450|4-[(diaminomethylidene)amino]butanoic acid|4-guanidinobutyrate|4-((amino(imino)methyl)amino)butanoic acid|Butanoic acid, 4-[(aminoiminomethyl)amino]-||A-Guanidinobutyric acid|Butyric acid, 4-guanidino-, monohydrochloride|Butanoic acid,4-[(aminoiminomethyl)amino]-|g-Guanidinobutyrate|Butanoic acid, 4-[(aminoiminomethyl)amino]-, monohydrochloride|4-guanidinobutanoicacid|4-guanidino butyric acid|4-Guanidino-Butyric Acid|bmse000344|NCIStruc1_001740|NCIStruc2_000146|4-(carbamimidamido)butanoate|SCHEMBL33717|CHEMBL21157|gamma-GUANIDINEBUTYRIC ACID|.GAMMA.-GUANIDINOBUTYRATE|DTXCID90119276|4-Guanidinobutyric acid, &gt;=98%|Gamma-Guanidinobutyric acid; 4-GBA|.GAMMA.-GUANIDINEBUTYRIC ACID|CCG-36583|MFCD00037314|NCGC00014910|NCI521717|s6137|AKOS006222287|NCGC00014910-02|NCGC00098011-01|AS-65609|NCI60_004267|HY-113286|CS-0059514|FT-0694704|4-([Amino(imino)methyl]amino)butanoic acid #|C01035|D84250|EN300-1268155|Q27457468|Z2952472749</t>
  </si>
  <si>
    <t>4-Guanidinobutyric acid</t>
  </si>
  <si>
    <t>C5H11N3O2</t>
  </si>
  <si>
    <t>InChI=1S/C5H11N3O2/c6-5(7)8-3-1-2-4(9)10/h1-3H2,(H,9,10)(H4,6,7,8)</t>
  </si>
  <si>
    <t>C(CC(=O)O)CN=C(N)N</t>
  </si>
  <si>
    <t>TUHVEAJXIMEOSA-UHFFFAOYSA-N</t>
  </si>
  <si>
    <t>4-(diaminomethylideneamino)butanoic acid</t>
  </si>
  <si>
    <t>4-hydroxybenzaldehyde</t>
  </si>
  <si>
    <t>C00633</t>
  </si>
  <si>
    <t>HMDB0011718</t>
  </si>
  <si>
    <t>C00741</t>
  </si>
  <si>
    <t>4-hydroxybenzaldehyde|p-Hydroxybenzaldehyde|123-08-0|4-Formylphenol|p-Formylphenol|p-Oxybenzaldehyde|Benzaldehyde, 4-hydroxy-|Parahydroxybenzaldehyde|Benzaldehyde, p-hydroxy-|4-HYDROXY-BENZALDEHYDE|4-Hydroxy benzaldehyde|USAF M-6|MFCD00006939|NSC 2127|p-Hydroxy-benzaldehyde|Para-Hydroxybenzaldehyde|4-Hydroxybenzenecarbonal|4-Hydroxybenzaldehyde-d5|EINECS 204-599-1|BRN 0471352|CHEMBL14193|AI3-15366|CCRIS 8911|UNII-O1738X3Y38|CHEBI:17597|NSC-2127|O1738X3Y38|298704-22-0|4-08-00-00251 (Beilstein Handbook Reference)|65581-83-1|4-Hydroxy-benzaldehyde-1,2,3,4,5,6-13C6|201595-48-4|4-formyl phenol|PARA-HYDROXY BENZALDEHYDE|4-formyl-phenol|4hydroxybenzaldehyde|p-hydroxibezaldehyde|p-hydroxybenzaldehye|4-Hydroxybenzaldehyde; Bisoprolol Fumarate Imp. S (EP); Bisoprolol Imp. S (EP); Bisoprolol Fumarate Impurity S; Bisoprolol Impurity S|4-hydoxybenzaldehyde|4-hydroxybenzaldehyd|4-hydroxybezaldehyde|4-Hydroxybenzaldehye|4-hydroxibenzaldehyde|4-hydroxylbenzaldehyde|p-hydroxy benzaldehyde|4--hydroxybenzaldehyde|p-hydroxyl benzaldehyde|4-hydroxyl benzaldehyde|4-hydroxy- benzaldehyde|WLN: VHR DQ|Benzaldehido, 4-hidroxi-|bmse000259|bmse000582|bmse010005|D00BRD|SCHEMBL37193|4-Hydroxybenzaldehyde, 98%|BIDD:ER0339|p-Hydroxybenzaldehyde, Pract.|4-Hydroxybenzaldehyde, &gt;=97%|DTXSID8059552|FEMA NO. 3984|HYDROXYBENZALDEHYDE [INCI]|NSC2127|1k03|P-HYDROXYBENZALDEHYDE [MI]|BCP26952|CS-D1179|HY-Y0313|STR00705|4-HYDROXYBENZALDEHYDE [FHFI]|4-Hydroxybenzaldehyde, &gt;=97%, FG|BDBM50177411|BR1235|s6008|STK188428|AKOS000119184|AC-2984|AM10667|DB03560|PS-3635|NCGC00188243-01|NCGC00188243-02|4-Hydroxybenzaldehyde, analytical standard|BP-30158|LS-25060|SY003489|4-Hydroxybenzaldehyde, &gt;=95.0% (HPLC)|FT-0631713|FT-0669408|H0198|EN300-18030|4-(Hydroxymethylene)-2,5-cyclohexadiene-1-one|C00633|H-3800|AB-131/40191192|BISOPROLOL FUMARATE IMPURITY S [EP IMPURITY]|Q1953888|4-Hydroxybenzaldehyde, Vetec(TM) reagent grade, 95%|Z57127520|F2190-0635|InChI=1/C7H6O2/c8-5-6-1-3-7(9)4-2-6/h1-5,9|p-Hydroxybenzaldehyde;4-Formylphenol;p-Formylphenol;Bisoprolol Fumarate EP Impurity S</t>
  </si>
  <si>
    <t>4-Hydroxybenzaldehyde</t>
  </si>
  <si>
    <t>C7H6O2</t>
  </si>
  <si>
    <t>InChI=1S/C7H6O2/c8-5-6-1-3-7(9)4-2-6/h1-5,9H</t>
  </si>
  <si>
    <t>C1=CC(=CC=C1C=O)O</t>
  </si>
  <si>
    <t>RGHHSNMVTDWUBI-UHFFFAOYSA-N</t>
  </si>
  <si>
    <t>4-methoxy-3-(sulfooxy)benzoic acid</t>
  </si>
  <si>
    <t>HMDB0140929</t>
  </si>
  <si>
    <t>4-methoxy-3-(sulfooxy)benzoic acid|4-methoxy-3-sulooxybenzoic acid|CHEMBL4470326|CHEBI:176483</t>
  </si>
  <si>
    <t>4-Methoxy-3-(sulfooxy)benzoic acid</t>
  </si>
  <si>
    <t>C8H8O7S</t>
  </si>
  <si>
    <t>InChI=1S/C8H8O7S/c1-14-6-3-2-5(8(9)10)4-7(6)15-16(11,12)13/h2-4H,1H3,(H,9,10)(H,11,12,13)</t>
  </si>
  <si>
    <t>COC1=C(C=C(C=C1)C(=O)O)OS(=O)(=O)O</t>
  </si>
  <si>
    <t>VSFFJSSUGMYRMP-UHFFFAOYSA-N</t>
  </si>
  <si>
    <t>4-methoxy-3-sulfooxybenzoic acid</t>
  </si>
  <si>
    <t>4-methoxycinnamic acid</t>
  </si>
  <si>
    <t>HMDB0002040</t>
  </si>
  <si>
    <t>4-Methoxycinnamic acid|830-09-1|943-89-5|P-METHOXYCINNAMIC ACID|3-(4-methoxyphenyl)acrylic acid|trans-4-Methoxycinnamic acid|(E)-3-(4-Methoxyphenyl)acrylic acid|(E)-3-(4-methoxyphenyl)prop-2-enoic acid|(E)-4-METHOXYCINNAMIC ACID|4-Methoxycinnamate|para-methoxycinnamic acid|2-Propenoic acid, 3-(4-methoxyphenyl)-|Cinnamic acid, p-methoxy-|3-(4-Methoxyphenyl)-2-propenoic acid|(2E)-3-(4-methoxyphenyl)prop-2-enoic acid|O-Methyl-p-coumaric acid|2-Propenoic acid, 3-(4-methoxyphenyl)-, (2E)-|Cinnamic acid, 4-methoxy-|4-Methoxycinnamicacid|(E)-3-(4-methoxyphenyl)-2-propenoic acid|MFCD00004398|Bernel hydro|METHOXYCINNAMIC ACID, PARA|(E)-p-Methoxycinnamic acid|p-methoxycinnamate|4-Methoxycinnamic acid, predominantly trans|NSC 5303|NSC-5303|EINECS 212-594-0|NSC-623437|CHEMBL95770|UNII-6G4ML8401A|AI3-23399|4-Methoxy-(2E)-cinnamic acid|DTXSID1046059|trans-2-Propenoic acid, 3-(4-methoxyphenyl)-|6G4ML8401A|EINECS 213-405-4|NCGC00159448-02|(E)-3-(4-Methoxy-phenyl)-acrylic acid|2-Propenoic acid, 3-(4-methoxyphenyl)-, (E)-|30-09-1|4-Methoxy cinnamic acid|PMCA|P-Methoxy ciannamic acid|CHEBI:48541|(2E)-3-(4-METHOXYPHENYL)ACRYLIC ACID|p-MeOCinnamicAcid|K3Z|para-methoxycinnamate|4-Methoxy cinnamate|P-Methoxy ciannamate|O-Methyl-p-coumarate|p-MCA|trans-4-Methoxycinnamate|O-Methyl-p-cumaric Acid|TRANS-3-(4-METHOXYPHENYL)-2-PROPENOIC ACID|bmse010212|4-Methoxybenzeneacrylic acid|trans-4-methoxycinnamic-acid|SCHEMBL58699|(E)-p-Methoxy-cinnamic acid|MLS002473129|trans-4-methoxy-cinnamic acid|3-(4-Methoxy-phenyl)-acrylate|DTXCID9026059|AFDXODALSZRGIH-QPJJXVBHSA-|AMY4119|NSC5303|CHEBI:143736|HMS1783A08|HMS2267B19|(E)-3-(4-Methoxyphenyl)acrylate|3-(4-methoxyphenyl)-2-Propenoate|BCP21420|Cinnamic acid, p-methoxy-, (E)-|HY-N1387|STR01310|Tox21_111674|BBL012085|BDBM50146453|NSC623437|STK005095|AKOS000118882|PS-5777|(E)-3-(4-methoxyphenyl)-acrylic acid|NCGC00159448-03|NCGC00159448-04|AC-10371|CAS-943-89-5|PD061978|SMR000112200|4-Methoxycinnamic acid, &gt;=98.0% (GC)|p-Methoxycinnamic acid, predominantly trans|LS-123672|CS-0016807|M0576|EN300-312690|(2E)-3-(4-Methoxyphenyl)-2-propenoic acid #|4-Methoxycinnamic acid, predominantly trans, 99%|A837404|A840486|AE-641/00135031|W-100196|W-104154|Q63391599|Z56931888|4-Methoxycinnamic acid;3-(4-Methoxyphenyl)acrylic acid|F1638-0067|0C546A89-9721-4B4E-89EE-7EC28A9A3391|InChI=1/C10H10O3/c1-13-9-5-2-8(3-6-9)4-7-10(11)12/h2-7H,1H3,(H,11,12)/b7-4+</t>
  </si>
  <si>
    <t>trans-4-Methoxycinnamic acid</t>
  </si>
  <si>
    <t>C10H10O3</t>
  </si>
  <si>
    <t>InChI=1S/C10H10O3/c1-13-9-5-2-8(3-6-9)4-7-10(11)12/h2-7H,1H3,(H,11,12)/b7-4+</t>
  </si>
  <si>
    <t>COC1=CC=C(C=C1)/C=C/C(=O)O</t>
  </si>
  <si>
    <t>COC1=CC=C(C=C1)C=CC(=O)O</t>
  </si>
  <si>
    <t>AFDXODALSZRGIH-QPJJXVBHSA-N</t>
  </si>
  <si>
    <t>(E)-3-(4-methoxyphenyl)prop-2-enoic acid</t>
  </si>
  <si>
    <t>4-methylcatechol</t>
  </si>
  <si>
    <t>C06730</t>
  </si>
  <si>
    <t>HMDB0000873</t>
  </si>
  <si>
    <t>4-Methylcatechol|452-86-8|4-methylbenzene-1,2-diol|3,4-Dihydroxytoluene|Homocatechol|p-Methylcatechol|4-Methyl-1,2-benzenediol|Homopyrocatechol|4-METHYLPYROCATECHOL|Toluene-3,4-diol|1,2-Dihydroxy-4-methylbenzene|p-Methylpyrocatechol|1,2-Benzenediol, 4-methyl-|4-Methyl-1,2-dihydroxybenzene|Pyrocatechol, 4-methyl-|2-Hydroxy-4-methylphenol|CHEBI:17254|NSC 17489|CCRIS 3333|1-Methyl-3,4-dihydroxybenzene|UNII-12GLI7JGB3|EINECS 207-214-5|12GLI7JGB3|BRN 0636512|DTXSID5020861|NSC-17489|METHYL CATECHOL, 4-|DTXCID30861|CHEMBL158766|HMDB00873|4-METHYL-D3-CATECHOL|MFCD00002205|5-methylcatechol|1219803-18-5|DROXIDOPA METABOLITE (3,4-DIHYDROXYTOLUENE)|MCT|4-Methylcatehol|4-Metylcatechol|4-methyl catechol|4-methyl-catechol|4-methyl pyrocatechol|4-methyl-Pyrocatechol|4k7n|1,1-Ferrocenedimethanol|bmse000475|Epitope ID:150928|4-methyl-benzene-1,2-diol|SCHEMBL12388|4-Methylcatechol, &gt;=95%|MLS001066329|4-Methylbenzene-1,2-diol #|1,2-dihydroxy-5-methylbenzene|4-methyl-1,2-dihydroxy benzene|HMS3886M12|AMY25678|NSC17489|Tox21_200632|BDBM50548723|c0126|s5616|AKOS000121479|CCG-266087|CS-W013530|DB04120|HY-W012814|LS-1269|NCGC00248773-01|NCGC00258186-01|AC-12438|AS-11944|CAS-452-86-8|SMR000471857|SY012747|FT-0618974|M0413|EN300-21094|C06730|D70562|A872403|W-106144|Q15303189|F0001-1227|Z104490128|InChI=1/C7H8O2/c1-5-2-3-6(8)7(9)4-5/h2-4,8-9H,1H</t>
  </si>
  <si>
    <t>4-Methylcatechol</t>
  </si>
  <si>
    <t>C7H8O2</t>
  </si>
  <si>
    <t>InChI=1S/C7H8O2/c1-5-2-3-6(8)7(9)4-5/h2-4,8-9H,1H3</t>
  </si>
  <si>
    <t>CC1=CC(=C(C=C1)O)O</t>
  </si>
  <si>
    <t>ZBCATMYQYDCTIZ-UHFFFAOYSA-N</t>
  </si>
  <si>
    <t>4-methylbenzene-1,2-diol</t>
  </si>
  <si>
    <t>4-pyridoxic acid</t>
  </si>
  <si>
    <t>C00847</t>
  </si>
  <si>
    <t>HMDB0000017</t>
  </si>
  <si>
    <t>4-Pyridoxic acid</t>
  </si>
  <si>
    <t>4-Pyridoxic acid|82-82-6|Pyridoxic acid|4-Pyridoxinic acid|4-Pyridoxylic acid|4-Pyridoxate|4-Pyridoxinsaeure|4-Pyridoxinecarboxylic acid|3-Hydroxy-5-(hydroxymethyl)-2-methylisonicotinic acid|2-Methyl-3-hydroxy-4-carboxy-5-hydroxymethylpyridine|3-hydroxy-5-(hydroxymethyl)-2-methylpyridine-4-carboxylic acid|3-Hydroxy-5-(hydroxymethyl)-2-methyl-4-pyridinecarboxylic acid|4-Pyridoxinate|4-Pyridoxylate|4-Pyridinecarboxylic acid, 3-hydroxy-5-(hydroxymethyl)-2-methyl-|4-Pyridoxinsaeure [German]|NSC 41814|4-Pyridoxinecarboxylate|EINECS 201-440-8|ISONICOTINIC ACID, 3-HYDROXY-5-(HYDROXYMETHYL)-2-METHYL-|3-hydroxy-5-hydroxymethyl-2-methyl-isonicotinsaeure|BRN 0384006|UNII-5K18793O8D|NSC-41814|5K18793O8D|3-hydroxy-5-hydroxymethyl-2-methyl-isonicotinate|3-hydroxy-5-(hydroxymethyl)-2-methylisonicotinate|5-22-05-00379 (Beilstein Handbook Reference)|3-hydroxy-5-(hydroxymethyl)-2-methyl-Isonicotinate|3-hydroxy-5-hydroxymethyl-2-methyl-isonicotinic acid|3-hydroxy-5-(hydroxymethyl)-2-methyl-Isonicotinic acid|3-Hydroxy-5-(hydroxymethyl)-2-methyl-4-pyridinecarboxylate|CHEBI:17405|NSC41814|LS-84930|C00847|bmse000930|PYRIDOXIC ACID, 4-|4-Pyridoxic acid, &gt;=98%|SCHEMBL195230|LCZC2536|4-PYRIDOXIC ACID [MI]|DTXSID20861650|HXACOUQIXZGNBF-UHFFFAOYSA-N|MFCD00006334|AS-77155|HY-113493|CS-0062390|FT-0631377|D97439|3-hydroxy-2-methyl-5-methylol-isonicotinic acid|Q27102382|F883B77C-B8C5-4061-8516-221CA6F8ACAC</t>
  </si>
  <si>
    <t>C8H9NO4</t>
  </si>
  <si>
    <t>InChI=1S/C8H9NO4/c1-4-7(11)6(8(12)13)5(3-10)2-9-4/h2,10-11H,3H2,1H3,(H,12,13)</t>
  </si>
  <si>
    <t>CC1=NC=C(C(=C1O)C(=O)O)CO</t>
  </si>
  <si>
    <t>HXACOUQIXZGNBF-UHFFFAOYSA-N</t>
  </si>
  <si>
    <t>3-hydroxy-5-(hydroxymethyl)-2-methylpyridine-4-carboxylic acid</t>
  </si>
  <si>
    <t>4-trimethylammoniobutanoic acid</t>
  </si>
  <si>
    <t>C01181</t>
  </si>
  <si>
    <t>HMDB0001161</t>
  </si>
  <si>
    <t>C01598</t>
  </si>
  <si>
    <t>10329-41-6|4-TRIMETHYLAMMONIOBUTANOATE|3-carboxy-N,N,N-trimethylpropan-1-aminium|1-Propanaminium, 3-carboxy-N,N,N-trimethyl-|(3-carboxypropyl)trimethylazanium|3-carboxypropyl(trimethyl)azanium|4-(trimethylammonio)butanoic acid|Deoxycarnitine hydrochloride|C7H14NO.HO|C7-H14-N-O.H-O|3-carboxypropyl-trimethyl-ammonium|NM2|4c5w|bmse000794|bmse000894|C01181|SCHEMBL172269|CHEBI:1941|(3-Carboxypropyl)trimethylammonium|DTXSID501043024|PD098599|Q27105530|NM3</t>
  </si>
  <si>
    <t>4-Trimethylammoniobutanoate</t>
  </si>
  <si>
    <t>C7H16NO2+</t>
  </si>
  <si>
    <t>InChI=1S/C7H15NO2/c1-8(2,3)6-4-5-7(9)10/h4-6H2,1-3H3/p+1</t>
  </si>
  <si>
    <t>C[N+](C)(C)CCCC(=O)O</t>
  </si>
  <si>
    <t>JHPNVNIEXXLNTR-UHFFFAOYSA-O</t>
  </si>
  <si>
    <t>3-carboxypropyl(trimethyl)azanium</t>
  </si>
  <si>
    <t>5(s),15(s)-dihete</t>
  </si>
  <si>
    <t>HMDB0010216</t>
  </si>
  <si>
    <t>5,15-Dihete|5,15-dihydroxy-6E,8Z,11Z,13E-eicosatetraenoic acid|5,15-dihydroxy-6E,8Z,11Z,13E-icosatetraenoic acid|(6E,8Z,11Z,13E)-5,15-dihydroxyeicosa-6,8,11,13-tetraenoic acid|(6E,8Z,11Z,13E)-5,15-dihydroxyicosa-6,8,11,13-tetraenoic acid|5,15-Di-HETE|CHEBI:72867|6,8,11,13-Eicosatetraenoic acid, 5,15-dihydroxy-, (5S,6E,8Z,11Z,13E,15S)-|UXGXCGPWGSUMNI-PCTZFDORSA-N|LMFA03060107|Q27140198</t>
  </si>
  <si>
    <t>(6E,8Z,11Z,13E)-5,15-dihydroxyeicosa-6,8,11,13-tetraenoic acid</t>
  </si>
  <si>
    <t>C20H32O4</t>
  </si>
  <si>
    <t>InChI=1S/C20H32O4/c1-2-3-9-13-18(21)14-10-7-5-4-6-8-11-15-19(22)16-12-17-20(23)24/h5-8,10-11,14-15,18-19,21-22H,2-4,9,12-13,16-17H2,1H3,(H,23,24)/b7-5-,8-6-,14-10+,15-11+</t>
  </si>
  <si>
    <t>CCCCCC(/C=C/C=C\C/C=C\C=C\C(CCCC(=O)O)O)O</t>
  </si>
  <si>
    <t>CCCCCC(C=CC=CCC=CC=CC(CCCC(=O)O)O)O</t>
  </si>
  <si>
    <t>UXGXCGPWGSUMNI-PCTZFDORSA-N</t>
  </si>
  <si>
    <t>(6E,8Z,11Z,13E)-5,15-dihydroxyicosa-6,8,11,13-tetraenoic acid</t>
  </si>
  <si>
    <t>5,10-methylene-thf</t>
  </si>
  <si>
    <t>C00143</t>
  </si>
  <si>
    <t>HMDB0001533</t>
  </si>
  <si>
    <t>C00140</t>
  </si>
  <si>
    <t>QYNUQALWYRSVHF-PZORYLMUSA-N</t>
  </si>
  <si>
    <t>5a-dihydrotestosterone</t>
  </si>
  <si>
    <t>C03917</t>
  </si>
  <si>
    <t>HMDB0002961</t>
  </si>
  <si>
    <t>C12621</t>
  </si>
  <si>
    <t>STANOLONE|Androstanolone|dihydrotestosterone|521-18-6|Andractim|Anabolex|Androlone|Neodrol|4-Dihydrotestosterone|Anaboleen|Proteina|Stanaprol|Protona|5alpha-Dihydrotestosterone|Cristerona MB|17beta-Hydroxy-5alpha-androstan-3-one|DHT|Androstanolona|Androstanolonum|5alpha-Androstan-17beta-ol-3-one|5-alpha-Dihydrotestosterone|Testosterone, dihydro-|4,5alpha-Dihydrotestosterone|Stanolon|Stanorone|Dihydrotestosteron|17beta-Hydroxyandrostan-3-one|5alpha-DHT|17beta-Hydroxy-3-androstanone|dihydrotestosterone (dht)|5alpha-Dihydroxytestosterone|Androstan-17beta-ol-3-one|NSC 10972|Stanolone [BAN]|5alpha,17beta-Hydroxyandrostan-3-one|Androstanolonum [INN-Latin]|Androstanolona [INN-Spanish]|4,5-alpha-Dihydrotestosterone|Androstanolone [INN]|CHEBI:16330|17-beta-Hydroxy-5-alpha-androstan-3-one|[3H]dihydrotestosterone|5alpha-dihydrotesosterone|[3H]-dihydrotestosterone|5alpha dihydrotestosterone|EINECS 208-307-3|5alpha,17eta-Hydroxyandrostan-3-one|NSC-10972|5-alpha-Androstan-17-beta-ol-3-one|Androstan-3-one, 17-hydroxy-, (5alpha,17beta)-|5.alpha.-Dihydrotestosterone|5alpha-Androstan-3-one, 17beta-hydroxy-|CHEMBL27769|UNII-08J2K08A3Y|4,5.alpha.-Dihydrotestosterone|17beta-Hydroxy-androstan-3-one|5-alpha-Androstan-3-one, 17-beta-hydroxy-|DTXSID9022364|521-18-6 (free)|Androstan-3-one, 17-hydroxy-, (5a,17b)-|17.beta.-Hydroxy-3-androstanone|(5-alpha,17-beta)-17-Hydroxyandrostan-3-one|08J2K08A3Y|(5S,8R,9S,10S,13S,14S,17S)-17-hydroxy-10,13-dimethyl-1,2,4,5,6,7,8,9,11,12,14,15,16,17-tetradecahydrocyclopenta[a]phenanthren-3-one|Androstanolone (INN)|17beta-Hydroxy-5alpha-androstane-3-one|5.alpha.-Androstan-17.beta.-ol-3-one|NCGC00091013-01|5.alpha.,17.beta.-Hydroxyandrostan-3-one|(5alpha,17beta)-17-hydroxyandrostan-3-one|EC 208-307-3|[3H]DHT|DTXCID202364|(5S,8R,9S,10S,13S,14S,17S)-17-hydroxy-10,13-dimethylhexadecahydro-3H-cyclopenta[a]phenanthren-3-one|CAS-521-18-6|5-.alpha.-Androstanolone|5.alpha.-Androstan-3-one, 17.beta.-hydroxy-|17-Hydroxyandrostan-3-one|Androstan-17.beta.-ol-3-one|17-beta-hydroxyandrostan-3-one|Androstan-3-one, 17-hydroxy-, (5.alpha.,17.beta.)-|Andrin|(+)-Androstan-17.beta.-ol-3-one|1kdk|2ama|Andractim (TN)|5-a-Androstanolone|5alpha-Androstanolone|5a-Dihydrotestosterone|Androstanolone (DHT)|17-.beta.-Hydroxy-5-.alpha.-androstan-3-one|5-alpha-Androstanolone|1d2s|1t5z|1t7r|STANOLONE [MI]|(5.alpha.,17.beta.)-17-Hydroxy-androstan-3-one|4,5a-Dihydrotestosterone|Androstan-17b-ol-3-one|D04DJN|D0TH5I|Epitope ID:135868|17-Hydroxyandrostan-3-one, (5.alpha.,17.beta.)- #|17b-Hydroxy-3-androstanone|BIDD:PXR0075|SCHEMBL15163|17-Hydroxy-androstan-3-one|MLS001304063|5a-Androstan-17b-ol-3-one|BIDD:ER0136|5.alpha.-Dihydroxytestosterone|5A-Androstan-3-on-17B-ol|5B-Androstan-3-on-17B-ol|ANDROSTANOLONE [MART.]|GTPL2856|GTPL3455|ANDROSTANOLONE [WHO-DD]|BDBM18161|1t63|(+)-Androstan-17beta-ol-3-one|HMS2272H05|AMY22298|HY-A0120|NSC10972|Tox21_111056|Tox21_200987|Tox21_303655|BDBM50366473|LMST02020042|s4757|AKOS015894892|CCG-267385|CS-5096|CS-O-02388|DB02901|GS-6587|NCGC00091013-02|NCGC00091013-03|NCGC00257456-01|NCGC00258540-01|17beta-hydroxy-3-oxo-5alpha-androstanone|AC-16144|AC-33095|LS-19384|SMR000058342|TESTOSTERONE IMPURITY F [EP IMPURITY]|5alpha-Androstan-17beta-ol-3-one, &gt;=97.5%|C03917|D07456|Q411054|17.BETA.-HYDROXY-5.ALPHA.-ANDROSTAN-3-ONE|17.BETA.-HYDROXY-5.ALPHA.-ANDROSTANE-3-ONE|5alpha-Androstan-17beta-ol-3-one, purum, &gt;=99.0% (TLC)|5alpha-Androstan-17beta-ol-3-one, VETRANAL(TM), analytical standard|Androstanolone (5alpha-Dihydrotestosterone, Stanolone) 1.0 mg/ml in Acetonitrile|(1S,2S,7S,10R,11S,14S,15S)-14-hydroxy-2,15-dimethyltetracyclo[8.7.0.0;{2,7}.0;{11,15}]heptadecan-5-one|(1S,2S,7S,10R,11S,14S,15S)-14-hydroxy-2,15-dimethyltetracyclo[8.7.0.0^{2,7}.0^{11,15}]heptadecan-5-one|(5S,8R,10S,13S,17S)-17-Hydroxy-10,13-dimethyl-hexadecahydro-cyclopenta[a]phenanthren-3-one|17-hydroxy-10,13-dimethyl-1,2,4,5,6,7,8,9,10,11,12,13,14,15,16, 17-hexadecahydrocyclopenta[a]phenanthren-3-one</t>
  </si>
  <si>
    <t>Androstanolone</t>
  </si>
  <si>
    <t>C19H30O2</t>
  </si>
  <si>
    <t>InChI=1S/C19H30O2/c1-18-9-7-13(20)11-12(18)3-4-14-15-5-6-17(21)19(15,2)10-8-16(14)18/h12,14-17,21H,3-11H2,1-2H3/t12-,14-,15-,16-,17-,18-,19-/m0/s1</t>
  </si>
  <si>
    <t>C[C@]12CCC(=O)C[C@@H]1CC[C@@H]3[C@@H]2CC[C@]4([C@H]3CC[C@@H]4O)C</t>
  </si>
  <si>
    <t>CC12CCC(=O)CC1CCC3C2CCC4(C3CCC4O)C</t>
  </si>
  <si>
    <t>NVKAWKQGWWIWPM-ABEVXSGRSA-N</t>
  </si>
  <si>
    <t>(5S,8R,9S,10S,13S,14S,17S)-17-hydroxy-10,13-dimethyl-1,2,4,5,6,7,8,9,11,12,14,15,16,17-tetradecahydrocyclopenta[a]phenanthren-3-one</t>
  </si>
  <si>
    <t>5-aminolevulinic acid</t>
  </si>
  <si>
    <t>C00430</t>
  </si>
  <si>
    <t>HMDB0001149</t>
  </si>
  <si>
    <t>C00463</t>
  </si>
  <si>
    <t>5-Aminolevulinic acid|Aminolevulinic acid|106-60-5|5-Amino-4-oxopentanoic acid|5-Aminolevulinate|Pentanoic acid, 5-amino-4-oxo-|delta-aminolevulinic acid|Aladerm|5-Amino-4-oxovaleric acid|Aminolevulinate|Kerastick|Ameluz|5-ALA|5-amino-4-oxo-pentanoic acid|delta-ALA|5-Amino-4-oxopentanoate|5-amino-levulinate|5-Aminolaevulinic acid|5-amino-levulinic acid|Aminolevulinic|Levulinic acid, 5-amino-|DALA|CCRIS 8958|D-aminolevulinic acid|EINECS 203-414-1|CHEMBL601|.delta.-aminolevulinic acid|alasens|4-oxo-5-amino-pentanoic acid|BF-200 ALA|UNII-88755TAZ87|CHEBI:17549|88755TAZ87|5-azanyl-4-oxidanylidene-pentanoic acid|delta-aminolevulinate|Levulan (TN)|5-Aminolaevulinate|SMR000857229|FVT|Amino-levulinic acid|5-aminolevulinic-acid|Aminolevulinic acid hci|Spectrum_001582|5-Amino-4-oxovalerate|SpecPlus_000858|Spectrum2_001662|Spectrum3_001654|Spectrum4_000618|Spectrum5_001505|5-amino-4-oxo-Pentanoate|D03GLH|D0Y7ZD|5-amino-4-oxovalerianesyre|SCHEMBL8243|BSPBio_003407|KBioGR_001176|KBioSS_002062|MLS001333097|MLS001333098|BIDD:GT0260|DivK1c_006954|SPBio_001843|GTPL4784|DTXSID8048490|KBio1_001898|KBio2_002062|KBio2_004630|KBio2_007198|KBio3_002627|Levulinic acid, 5-amino-(8CI)|HMS2231I19|HMS3259E22|HMS3369O14|AMINOLEVULINIC ACID [VANDF]|Levulinic acid, 5-amino- (8CI)|BCP23830|AC-054|AMINOLEVULINIC ACID [WHO-DD]|BDBM50240386|LMFA01100055|MFCD00044485|AKOS003587520|5-AMINOLEVULINIC ACID [MART.]|CS-W000450|DB00855|HY-W000450|NC00601|Pentanoic acid, 5-amino-4-oxo-(9CI)|NCGC00178086-01|NCGC00178086-06|.DELTA.-AMINOLEVULINIC ACID [MI]|AS-30950|Pentanoic acid, 5-amino-4-oxo- (9CI)|SBI-0206721.P001|LS-101793|FT-0620021|C00430|D07567|EN300-101562|AB00053763-07|AB00053763-08|AB00053763_09|AB00053763_10|A801471|Q238474|35BEC718-C970-426A-9859-BF58284C60B4|METHYLAMINOLEVULINATE HYDROCHLORIDE IMPURITY B [EP IMPURITY]|Aminolevulinic Acid;ALA;5-Amino-4-oxopentanoic acid;5-amino-4-oxo-pentanoic acid;5-amino-4-keto-valeric acid</t>
  </si>
  <si>
    <t>Aminolevulinic acid</t>
  </si>
  <si>
    <t>C5H9NO3</t>
  </si>
  <si>
    <t>InChI=1S/C5H9NO3/c6-3-4(7)1-2-5(8)9/h1-3,6H2,(H,8,9)</t>
  </si>
  <si>
    <t>C(CC(=O)O)C(=O)CN</t>
  </si>
  <si>
    <t>ZGXJTSGNIOSYLO-UHFFFAOYSA-N</t>
  </si>
  <si>
    <t>5-amino-4-oxopentanoic acid</t>
  </si>
  <si>
    <t>5-hydroxyindole-3-acetic acid</t>
  </si>
  <si>
    <t>C05635</t>
  </si>
  <si>
    <t>HMDB0000763</t>
  </si>
  <si>
    <t>5-Hydroxyindole-3-acetic acid|54-16-0|2-(5-hydroxy-1H-indol-3-yl)acetic acid|5-HIAA|(5-Hydroxy-1H-indol-3-yl)acetic acid|5-Hydroxyindoleacetic acid|1321-73-9|5-Hydroxyindolacetic acid|5-Hydroxyheteroauxin|5-Oxyindoleacetic acid|Hydroxyindoleacetic acid|1H-Indole-3-acetic acid, 5-hydroxy-|5-Hydroxy-IAA|5-Hydroxyindol-3-ylacetic acid|5-Hydroxy-3-indoleacetic acid|5-Hydroxy-1H-indole-3-acetic acid|5-Hydroxyindolylacetic acid|5-Hydroxyindoleacetate|Indole-3-acetic acid, 5-hydroxy-|(5-hydroxyindol-3-yl)acetic acid|NSC 90432|CCRIS 4423|CHEBI:27823|EINECS 200-195-4|MFCD00005639|UNII-YHC763JY1P|BRN 0168797|YHC763JY1P|5-Hydroxyindol-3-acetic acid|CHEMBL395915|1H-Indoleacetic acid, hydroxy-|5-22-05-00203 (Beilstein Handbook Reference)|NSC-90432|INDOLEACETIC ACID, 5-HYDROXY-|5-hydroxyindole-3-acetic-2,2-d2 acid|5-hydroxyindole acetate|5-hydroxy-indole-3-acetic acid|56209-31-5|5-hydroxyindolylaceticacid|5-hydroxyindole acetic acid|5-Oxyindoleacetate|Hydroxyindoleacetate|HID|(5-hydroxy-1H-indol-3-yl)-acetic acid|5HIAA|5-hydroxy-indole acetate|Lopac-H-8876|CBMicro_013565|5-Hydroxyindole-3-acetate|bmse000364|D02VPC|5-HO-IAA|5-Hydroxy-3-indolylacetate|5-Hydroxyindol-3-ylacetate|5-hydroxy-Indole-3-acetate|NCIOpen2_001406|Lopac0_000636|Oprea1_139007|MLS000859593|SCHEMBL138121|5-Hydroxy-1H-indole-3-acetate|5-Hydroxyindolyacetic Acid,(S)|5-HYDROXYINDOLE-3acetic acid|5-HydroxyindolessigsA currencyure|5-hydroxyl indole-3-acetic acid|GTPL11900|DTXSID50861582|5-hydroxy-indol-3-yl-acetic acid|HMS2230M10|HMS3261P14|HMS3372G16|NSC90432|1H-Indole-3-aceticacid,5-hydroxy-|Tox21_500636|BBL012272|BDBM50458878|STK501256|(5-Hydroxy-1H-indol-3-yl)aceticacid|AKOS003382389|CCG-221940|CS-W008253|FD13061|HY-W008253|LP00636|SDCCGSBI-0013441.P003|NCGC00015522-01|NCGC00015522-02|NCGC00015522-03|NCGC00015522-04|NCGC00015522-08|NCGC00094003-01|NCGC00094003-02|NCGC00261321-01|DS-15683|Indole-3-acetic acid, 5-hydroxy-, 1H-|LS-82180|PD015273|SMR000326665|SY012014|(5-Hydroxy-1H-indol-3-yl)acetic acid #|BB 0260171|EU-0100636|FT-0620472|FT-0679205|H0355|C05635|H 8876|H-6200|EN300-7407243|2-(5-hydroxy-1H-indol-3-yl)acetic acid;5-HIAA|Q238532|SR-01000075583|J-006135|SR-01000075583-1|(1-AMINO-1-METHYLPROPYL)PHOSPHONICACIDHYDRATE|5-Hydroxyindole-3-acetic acid, &gt;=98% (HPLC), crystalline|74C13742-18FA-4D80-8B54-1B85D9463949</t>
  </si>
  <si>
    <t>5-Hydroxyindole-3-acetic acid</t>
  </si>
  <si>
    <t>C10H9NO3</t>
  </si>
  <si>
    <t>InChI=1S/C10H9NO3/c12-7-1-2-9-8(4-7)6(5-11-9)3-10(13)14/h1-2,4-5,11-12H,3H2,(H,13,14)</t>
  </si>
  <si>
    <t>C1=CC2=C(C=C1O)C(=CN2)CC(=O)O</t>
  </si>
  <si>
    <t>DUUGKQCEGZLZNO-UHFFFAOYSA-N</t>
  </si>
  <si>
    <t>2-(5-hydroxy-1H-indol-3-yl)acetic acid</t>
  </si>
  <si>
    <t>5-hydroxylysine</t>
  </si>
  <si>
    <t>C16741</t>
  </si>
  <si>
    <t>HMDB0000450</t>
  </si>
  <si>
    <t>5-hydroxylysine|HYDROXYLYSINE|erythro-5-Hydroxy-L-lysine|(2S,5R)-2,6-diamino-5-hydroxyhexanoic acid|1190-94-9|L-Hydroxylysine|5-hydroxy-L-lysine|(2S,5R)-5-hydroxylysine|(5R)-5-hydroxy-L-lysine|delta-Hydroxylysine|L-delta-Hydroxylysine|L-normal-5-hydroxylysine|5R-Hydroxy-L-lysine|L-Lysine, 5-hydroxy-, (5R)-|L-erythro-5-hydroxylysine|UNII-2GQB349IUB|2GQB349IUB|CHEMBL457104|CHEBI:18040|EINECS 214-726-2|alpha,epsilon-diamino-delta-hydroxycaproic acid|d-Hydroxylysine|delta-hydroxy-L-lysine|(2S,5R)-2,6-diamino-5-hydroxyhexanoate|Alpha,epsilon-diamino-delta-hydroxycaproate|L-d-Hydroxylysine|d-Hydroxy-L-lysine|delta-dl-hydroxylysine|5-HYDROXY-LYSINE|SCHEMBL48408|.DELTA.-HYDROXYLYSINE|HYDROXYLYSINE [WHO-DD]|procollagen 5-hydroxy-L-lysine|L-Lysine, 5-hydroxy-, erythro-|YSMODUONRAFBET-UHNVWZDZSA-N|DTXSID701317083|BDBM50260535|AKOS006272677|procollagen L-erythro-5-hydroxy-L-lysine|EN300-6496987|Q419226|LYZ</t>
  </si>
  <si>
    <t>5-Hydroxylysine</t>
  </si>
  <si>
    <t>C6H14N2O3</t>
  </si>
  <si>
    <t>InChI=1S/C6H14N2O3/c7-3-4(9)1-2-5(8)6(10)11/h4-5,9H,1-3,7-8H2,(H,10,11)/t4-,5+/m1/s1</t>
  </si>
  <si>
    <t>C(C[C@@H](C(=O)O)N)[C@H](CN)O</t>
  </si>
  <si>
    <t>C(CC(C(=O)O)N)C(CN)O</t>
  </si>
  <si>
    <t>YSMODUONRAFBET-UHNVWZDZSA-N</t>
  </si>
  <si>
    <t>(2S,5R)-2,6-diamino-5-hydroxyhexanoic acid</t>
  </si>
  <si>
    <t>5-hydroxytryptophan</t>
  </si>
  <si>
    <t>C00643</t>
  </si>
  <si>
    <t>HMDB0000472</t>
  </si>
  <si>
    <t>C00745</t>
  </si>
  <si>
    <t>5-hydroxy-L-tryptophan|L-5-Hydroxytryptophan|oxitriptan|4350-09-8|5-hydroxytryptophan|Cincofarm|Levothym|L-5-Htp|Pretonine|Quietim|5-Hydroxytryptophan L-form|Oxyfan|hydroxytryptophan|(2S)-2-amino-3-(5-hydroxy-1H-indol-3-yl)propanoic acid|Levotinine|Serotonyl|Triptene|Telesol|Tript-OH|Tryptophan, 5-hydroxy-|(S)-2-amino-3-(5-hydroxy-1H-indol-3-yl)propanoic acid|Oxitriptan [INN]|L-Tryptophan, 5-hydroxy-|5-HTP|5-Hydroxyl-L-tryptophan|(S)-5-Hydroxytryptophan|Oxitriptanum [INN-Latin]|H-Trp(5-OH)-OH|Oxitriptano [INN-Spanish]|Tryptophan, 5-hydroxy-, L-|C1LJO185Q9|CCRIS 4418|Ro 3-5940 HCl|DTXSID1025437|CHEBI:17780|Oxitriptan (INN)|EINECS 224-411-1|BRN 0088200|NCGC00091062-04|L-2-Amino-3-(5-hydroxyindolyl)propionic acid|MFCD00064341|Dl-oxitriptan|DTXCID005437|5-hydroxy-L-tryptophane|5-hydroxy tryptophan|Triptofan, 5-hidroxi-|CAS-4350-09-8|5-hydroxytryptophan, dl-|5-Hydroxytryptophan L form|Tryptophan, 5-hydroxy-, dl|5-22-14-00278 (Beilstein Handbook Reference)|Oxitriptano|Oxitriptanum|Serotain|Tripten|L-oxitriptan|Oxitriptan 1|Levothym (TN)|5-Hydroxytryptophane|5HTP|Lopac-H-9772|bmse000457|D09BNS|L-5-HTTP|OXITRIPTAN [MART.]|5-HYDROXY-TRYPTOPHAN|OXITRIPTAN [WHO-DD]|UNII-C1LJO185Q9|Lopac0_000627|SCHEMBL43243|MLS002153452|5-hydroxytryptophan - 5-HTP|(2S)-2-amino-3-(5-hydroxyindol-3-yl)propanoic acid|CHEMBL350221|GTPL4671|5-Hydroxy-L-tryptophan, powder|HYDROXYTRYPTOPHAN [INCI]|HYDROXYTRYPTOPHAN [VANDF]|HMS2231H15|HMS3261N16|HY-B1716|Tox21_111073|Tox21_201032|Tox21_500627|BDBM50403163|s4769|AKOS004119863|Tox21_111073_1|CCG-204715|CS-W019879|DB02959|LP00627|SDCCGSBI-0050608.P002|5-HYDROXY-L-TRYPTOPHAN [USP-RS]|5-HYDROXYTRYPTOPHAN L-FORM [MI]|NCGC00015526-01|NCGC00091062-01|NCGC00091062-02|NCGC00091062-03|NCGC00091062-05|NCGC00091062-06|NCGC00091062-07|NCGC00091062-08|NCGC00091062-09|NCGC00091062-12|NCGC00258585-01|NCGC00261312-01|AC-24420|AS-12269|SMR001230815|TRYPTOPHAN IMPURITY D [EP IMPURITY]|AM20060629|EU-0100627|H0531|C00643|D07339|H 9772|L-5-Hydroxytryptophan (L-5-HTP; Oxitriptan)|EN300-1720935|A826297|Q238544|SR-01000075584|N-ACETYLTRYPTOPHAN IMPURITY D [EP IMPURITY]|Q-200544|SR-01000075584-1|2-Amino-3-(5-hydroxy-1H-indol-3-yl)propionic acid|S(+)-1-alpha-Amino-5-hydroxyindole-3-propionic acid|2S)-2-amino-3-(5-hydroxy-1H-indol-3-yl)propanoicacid|Z2044741046|(2S)-2-amino-3-(5-hydroxy-1H-indol-3-yl)propanoicacid|CDAD59D9-D915-46DD-8029-48C808976B7C|5-Hydroxy-L-tryptophan, United States Pharmacopeia (USP) Reference Standard|L-5-HYDROXYTRYPTOPHAN (SEE ALSO 5-HYDROXYTRIPTOPHAN 56-69-9)|(S)-2-Amino-3-(5-hydroxy-1H-indol-3-yl)propanoic Acid (5-Hydroxytryptophan)|4PQ</t>
  </si>
  <si>
    <t>5-hydroxy-L-tryptophan</t>
  </si>
  <si>
    <t>C11H12N2O3</t>
  </si>
  <si>
    <t>InChI=1S/C11H12N2O3/c12-9(11(15)16)3-6-5-13-10-2-1-7(14)4-8(6)10/h1-2,4-5,9,13-14H,3,12H2,(H,15,16)/t9-/m0/s1</t>
  </si>
  <si>
    <t>C1=CC2=C(C=C1O)C(=CN2)C[C@@H](C(=O)O)N</t>
  </si>
  <si>
    <t>C1=CC2=C(C=C1O)C(=CN2)CC(C(=O)O)N</t>
  </si>
  <si>
    <t>LDCYZAJDBXYCGN-VIFPVBQESA-N</t>
  </si>
  <si>
    <t>(2S)-2-amino-3-(5-hydroxy-1H-indol-3-yl)propanoic acid</t>
  </si>
  <si>
    <t>5'-methylthioadenosine</t>
  </si>
  <si>
    <t>C00170</t>
  </si>
  <si>
    <t>HMDB0001173</t>
  </si>
  <si>
    <t>C00168</t>
  </si>
  <si>
    <t>Methylthioadenosine|2457-80-9|5'-methylthioadenosine|5'-S-methyl-5'-thioadenosine|5'-Deoxy-5'-(methylthio)adenosine|5'-DEOXY-5'-METHYLTHIOADENOSINE|Vitamin L2|5-Methylthioadenosine|(2R,3R,4S,5S)-2-(6-Amino-9H-purin-9-yl)-5-((methylthio)methyl)tetrahydrofuran-3,4-diol|Thiomethyladenosine|ADENOSINE, 5'-S-METHYL-5'-THIO-|5'-(Methylthio)adenosine|S-methyl-5'-thioadenosine|5'-(Methylthio)-5'-deoxyadenosine|5'-S-Methylthioadenosine|Vitamin L(sub 2)|MTA|5'-Deoxy(methylthio)adenosine|NSC 335422|C11H15N5O3S|UNII-634Z2VK3UQ|634Z2VK3UQ|CHEMBL277041|5'-CH3S-5'dA|CHEBI:17509|BRN 0042420|(2R,3R,4S,5S)-2-(6-amino-9H-purin-9-yl)-5-[(methylsulfanyl)methyl]oxolane-3,4-diol|4-26-00-03675 (Beilstein Handbook Reference)|9-(5-S-methyl-5-thio-beta-D-ribofuranosyl)-9H-purin-6-amine|(2R,3R,4S,5S)-2-(6-aminopurin-9-yl)-5-(methylsulfanylmethyl)oxolane-3,4-diol|NSC-335422|.beta.-D-Ribofuranose, 1-(6-amino-9H-purin-9-yl)-1-deoxy-5-S-methyl-5-thio-|MFCD00010533|5'-Thiomethyladenosine|5-Methyl-Thioadenosine|5/'-Methylthioadenosine|S-methyl-5-thioadenosine|Adenosine, 5-methylthio-|D06DKW|D0E4WF|MTA; 5'-Methylthioadenosine|SCHEMBL160358|5-Deoxy-5-Methylthio adenosine|BDBM22111|5'-S-methyl-5'-thio-Adenosine|DTXSID20179308|METHYLTHIOADENOSINE [INCI]|WUUGFSXJNOTRMR-IOSLPCCCSA-N|5'-Deoxy-5'-methylthio-adenosine|AIDS003668|EX-A4640|PDSP1_001005|PDSP2_000989|5'-deoxy-5'-(methylsulfanyl)adenosine|DB02282|DS-4224|5 inverted exclamation marka-Deoxy-5 inverted exclamation marka-(methylthio)adenosine|5'-Deoxy-5'-(methylthio)-D-adenosine|HY-16938|CS-0012983|C00170|C74264|Q3599216|5'-Deoxy-5'-methylthioadenosine - CAS 2457-80-9|7DDC4B4A-0E54-449C-A502-BDAEA990DE4C|Z2217101605|Adenosine, 5'-S-methyl-5'-thio- (6CI,7CI,8CI,9CI)|1-(6-amino-9H-purin-9-yl)-1-deoxy-5-S-methyl-5-thio-beta-D-Ribofuranose|(2R,3R,4S,5R)-2-(6-Aminopurin-9-yl)-5-(methylsulfanylmethyl)oxolane-3,4-diol|(2R,3R,4S,5S)-2-(6-amino-9H-purin-9-yl)-5-(methylthiomethyl)tetrahydrofuran-3,4-diol|(2R,3R,4S,5S)-2-(6-aminopurin-9-yl)-5-(methylsulfanylmethyl)tetrahydrofuran-3,4-diol|1-(6-amino-9H-purin-9-yl)-1-deoxy-5-S-methyl-5-thio-beta-delta-Ribofuranose|7-(TETRAHYDRO-3,4-DIHYDROXY-5-(METHYLMERCAPTOMETHYL)-2-FURYL)ADENINE</t>
  </si>
  <si>
    <t>5'-Deoxy-5'-methylthioadenosine</t>
  </si>
  <si>
    <t>C11H15N5O3S</t>
  </si>
  <si>
    <t>InChI=1S/C11H15N5O3S/c1-20-2-5-7(17)8(18)11(19-5)16-4-15-6-9(12)13-3-14-10(6)16/h3-5,7-8,11,17-18H,2H2,1H3,(H2,12,13,14)/t5-,7-,8-,11-/m1/s1</t>
  </si>
  <si>
    <t>CSC[C@@H]1[C@H]([C@H]([C@@H](O1)N2C=NC3=C(N=CN=C32)N)O)O</t>
  </si>
  <si>
    <t>CSCC1C(C(C(O1)N2C=NC3=C(N=CN=C32)N)O)O</t>
  </si>
  <si>
    <t>WUUGFSXJNOTRMR-IOSLPCCCSA-N</t>
  </si>
  <si>
    <t>(2R,3R,4S,5S)-2-(6-aminopurin-9-yl)-5-(methylsulfanylmethyl)oxolane-3,4-diol</t>
  </si>
  <si>
    <t>5-oxoete</t>
  </si>
  <si>
    <t>C14732</t>
  </si>
  <si>
    <t>HMDB0010217</t>
  </si>
  <si>
    <t>5-Oxo-ETE|5-Oxoete|106154-18-1|5-ketoeicosatetraenoic acid|5-oxo-6E,8Z,11Z,14Z-eicosatetraenoic acid|(6E,8Z,11Z,14Z)-5-Oxoicosa-6,8,11,14-tetraenoic acid|5-Oxoeicosatetraenoic acid|[3H]5-oxo-ETE|[3H]-5-oxo-ETE|5-Oxo-eicosatetraenoic acid|CHEMBL18028|CHEBI:52449|5-Kete|6,8,11,14-Eicosatetraenoicacid, 5-oxo-, (6E,8Z,11Z,14Z)-|5-Oxo-eicosatetraenoate|ETE-5-Oxo|5-Oxoicosatetraenoic acid|5-Keto-6,8,11,14-eicosatetraenoic acid|5-keto-ETE|D0I0WD|D0US4S|BSPBio_001453|SCHEMBL139762|BML1-D12|GTPL3391|GTPL3416|MEASLHGILYBXFO-XTDASVJISA-N|HMS1361I15|HMS1791I15|HMS1989I15|HMS3402I15|126432-17-5|BDBM50024458|LMFA03060011|5-oxo-6,8,11,14-eicosatetraenoate|AKOS040755743|5-Keto-6,8,11,14-eicosatetraenoate|IDI1_033923|NCGC00161269-01|NCGC00161269-02|NCGC00161269-03|5-oxo, 6t,8c,11c,14c-20:4|5-ketoeicosa-6,8,11,14-tetraenoic acid|SR-01000946916|SR-01000946916-1|Q25323762|5-oxo-6(E),8(Z),11(Z),14(Z)-eicosatetraenoic acid|6,8,11,14-Eicosatetraenoicacid,5-oxo-,(6E,8Z,11Z,14Z)-</t>
  </si>
  <si>
    <t>5-Oxo-ETE</t>
  </si>
  <si>
    <t>C20H30O3</t>
  </si>
  <si>
    <t>InChI=1S/C20H30O3/c1-2-3-4-5-6-7-8-9-10-11-12-13-14-16-19(21)17-15-18-20(22)23/h6-7,9-10,12-14,16H,2-5,8,11,15,17-18H2,1H3,(H,22,23)/b7-6-,10-9-,13-12-,16-14+</t>
  </si>
  <si>
    <t>CCCCC/C=C\C/C=C\C/C=C\C=C\C(=O)CCCC(=O)O</t>
  </si>
  <si>
    <t>CCCCCC=CCC=CCC=CC=CC(=O)CCCC(=O)O</t>
  </si>
  <si>
    <t>MEASLHGILYBXFO-XTDASVJISA-N</t>
  </si>
  <si>
    <t>(6E,8Z,11Z,14Z)-5-oxoicosa-6,8,11,14-tetraenoic acid</t>
  </si>
  <si>
    <t>6-hydroxymelatonin</t>
  </si>
  <si>
    <t>HMDB0004081</t>
  </si>
  <si>
    <t>6-Hydroxymelatonin</t>
  </si>
  <si>
    <t>6-HYDROXYMELATONIN|2208-41-5|6-hydroxy melatonin|N-[2-(6-Hydroxy-5-methoxy-1H-indol-3-yl)ethyl]acetamide|Lopac-H-0627|6-OH-melatonin|N-(2-(6-Hydroxy-5-methoxy-1H-indol-3-yl)ethyl)acetamide|3-(N-Acetylaminoethyl)-6-hydroxy-5-methoxyindole|6-Hydroxy-N-acetyl-5-methoxytryptamine|6-OH-MLT|CCRIS 3473|CHEBI:2198|TV437T5077|BRN 0483231|Acetamide, N-(2-(6-hydroxy-5-methoxy-1H-indol-3-yl)ethyl)-|ACETAMIDE, N-(2-(6-HYDROXY-5-METHOXYINDOL-3-YL)ETHYL)-|Acetamide, N-[2-(6-hydroxy-5-methoxyindol-3-yl)ethyl]-|Acetamide, N-[2-(6-hydroxy-5-methoxy-1H-indol-3-yl)ethyl]-|Melatonin,6-Hydroxy|MFCD00037971|melatonin, 6-Hydroxy|Melatonin, 6-hydroxy-|D0S6SN|Lopac0_000612|MLS000860057|SCHEMBL674970|SCHEMBL674971|CHEMBL127421|GTPL1347|UNII-TV437T5077|BDBM82509|DTXSID00176577|OMYMRCXOJJZYKE-UHFFFAOYSA-N|HMS2231I10|HMS3261L06|HMS3370G03|Tox21_500612|AC9489|PDSP1_001787|PDSP1_001812|PDSP2_001770|PDSP2_001795|AKOS022663797|CCG-204701|CS-W012672|HY-W011956|LP00612|LS-9709|SDCCGSBI-0050594.P002|NCGC00015495-01|NCGC00015495-02|NCGC00015495-03|NCGC00015495-04|NCGC00015495-06|NCGC00093987-01|NCGC00093987-02|NCGC00261297-01|AS-78853|PD015290|SMR000326915|SY263339|EU-0100612|FT-0669728|C05643|H 0627|H-6490|5-22-12-00353 (Beilstein Handbook Reference)|A937661|L024000|SR-01000075901|J-014482|SR-01000075901-1|Q20707319|0733A77F-D227-41FD-853E-28134CB5AC46|N-[2-(6-Hydroxy-5-methoxy-1H-indol-3-yl)ethyl]acetamide #</t>
  </si>
  <si>
    <t>C13H16N2O3</t>
  </si>
  <si>
    <t>InChI=1S/C13H16N2O3/c1-8(16)14-4-3-9-7-15-11-6-12(17)13(18-2)5-10(9)11/h5-7,15,17H,3-4H2,1-2H3,(H,14,16)</t>
  </si>
  <si>
    <t>CC(=O)NCCC1=CNC2=CC(=C(C=C21)OC)O</t>
  </si>
  <si>
    <t>OMYMRCXOJJZYKE-UHFFFAOYSA-N</t>
  </si>
  <si>
    <t>N-[2-(6-hydroxy-5-methoxy-1H-indol-3-yl)ethyl]acetamide</t>
  </si>
  <si>
    <t>6-methylnicotinamide</t>
  </si>
  <si>
    <t>HMDB0013704</t>
  </si>
  <si>
    <t>2-ethylnicotinamide|122775-94-4|2-ETHYLPYRIDINE-3-CARBOXAMIDE|3-Pyridinecarboxamide,2-ethyl-(9CI)|SCHEMBL353231|3-pyridinecarboxamide,2-ethyl-|CHEBI:88954|SB52963|Q27161041</t>
  </si>
  <si>
    <t>2-Ethylnicotinamide</t>
  </si>
  <si>
    <t>C8H10N2O</t>
  </si>
  <si>
    <t>InChI=1S/C8H10N2O/c1-2-7-6(8(9)11)4-3-5-10-7/h3-5H,2H2,1H3,(H2,9,11)</t>
  </si>
  <si>
    <t>CCC1=C(C=CC=N1)C(=O)N</t>
  </si>
  <si>
    <t>GOIWNSRZUNIIRY-UHFFFAOYSA-N</t>
  </si>
  <si>
    <t>2-ethylpyridine-3-carboxamide</t>
  </si>
  <si>
    <t>6-phosphogluconic acid</t>
  </si>
  <si>
    <t>HMDB0001316</t>
  </si>
  <si>
    <t>C00366</t>
  </si>
  <si>
    <t>6-Phosphogluconic acid</t>
  </si>
  <si>
    <t>6-phosphogluconic acid|921-62-0|6-Phosphogluconate|6-phospho-D-gluconic acid|6-phospho-D-gluconate|Gluconic acid-6-phosphate|6-phosphogluconic acid barium salt|(2R,3S,4R,5R)-2,3,4,5-Tetrahydroxy-6-(phosphonooxy)hexanoic acid|6-O-phosphono-D-gluconic acid|D-Gluconic acid 6-(dihydrogen phosphate)|CHEBI:48928|UNII-W31WK7B8U0|W31WK7B8U0|CHEMBL1230513|(2R,3S,4R,5R)-2,3,4,5-tetrahydroxy-6-phosphonooxyhexanoic acid|EINECS 213-069-9|C6H13O10P|D-Gluconic acid, 6-(dihydrogen phosphate)|1pgp|6PG|C6-H13-O10-P|Gluconic acid, 6-(dihydrogen phosphate), D-|6-p-gluconate|bmse000198|D0E4AN|D-Gluconic acid 6-phosphate|D-Gluconic acid-6-phosphate|SCHEMBL50297|DTXSID00872623|BDBM50045357|AKOS015916651|DB02076|PD060249|HY-113514|CS-0062500|C00345|Q245501|8BFF71FD-2D1E-48A7-BA6D-83CC49D8B9EB|(2R,3S,4R,5R)-2,3,4,5-Tetrahydroxy-6-(phosphonooxy)hexanoicacid</t>
  </si>
  <si>
    <t>C6H13O10P</t>
  </si>
  <si>
    <t>InChI=1S/C6H13O10P/c7-2(1-16-17(13,14)15)3(8)4(9)5(10)6(11)12/h2-5,7-10H,1H2,(H,11,12)(H2,13,14,15)/t2-,3-,4+,5-/m1/s1</t>
  </si>
  <si>
    <t>C([C@H]([C@H]([C@@H]([C@H](C(=O)O)O)O)O)O)OP(=O)(O)O</t>
  </si>
  <si>
    <t>C(C(C(C(C(C(=O)O)O)O)O)O)OP(=O)(O)O</t>
  </si>
  <si>
    <t>BIRSGZKFKXLSJQ-SQOUGZDYSA-N</t>
  </si>
  <si>
    <t>(2R,3S,4R,5R)-2,3,4,5-tetrahydroxy-6-phosphonooxyhexanoic acid</t>
  </si>
  <si>
    <t>7-methylguanine</t>
  </si>
  <si>
    <t>C02242</t>
  </si>
  <si>
    <t>HMDB0000897</t>
  </si>
  <si>
    <t>FZWGECJQACGGTI-UHFFFAOYSA-N  </t>
  </si>
  <si>
    <t>Acetylcholine</t>
  </si>
  <si>
    <t>C01996</t>
  </si>
  <si>
    <t>HMDB0000895</t>
  </si>
  <si>
    <t>C04717</t>
  </si>
  <si>
    <t>ACETYLCHOLINE CHLORIDE|60-31-1|Miochol|Acecoline|Acecholin|ACH chloride|Chloroacetylcholine|Arterocoline|Ovisot|2-(Acetyloxy)-N,N,N-trimethylethanaminium chloride|Azetylcholinchlorid|Acetylcholine (chloride)|Choline acetate (ester) chloride|2-Acetoxyethyltrimethylammonium chloride|MIOCHOL-E|Acetylcholinium chloride|O-Acetylcholine chloride|Ethanaminium, 2-(acetyloxy)-N,N,N-trimethyl-, chloride|Choline, chloride acetate|Acetylcholine hydrochloride|Acetylcholinechloride|Acetilcolina cloruro [DCIT]|Acetylcholini chloridum|(2-Hydroxyethyl)trimethylammonium chloride acetate|ACh (chloride)|Acetylcholini chloridum [INN-Latin]|Acetilcolina cloruro|Chlorure d'acetylcholine [INN-French]|Cloruro de acetilcolina [INN-Spanish]|TL 1505|AI3-51676|Cloruro de acetilcolina|Chlorure d'acetylcholine|Choline acetate (ester), chloride|EINECS 200-468-8|NSC-755845|60-31-1 (chloride)|C7H16NO2.Cl|Ammonium, (2-hydroxyethyl)trimethyl-, chloride, acetate|UNII-AF73293C2R|MLS000028640|CHEBI:2417|DTXSID5048978|AF73293C2R|acetylcholine chloride for injection|Acetylcholine chloride [BAN:INN:JAN]|Acetylcholine chloride [INN:BAN:JAN]|SMR000059182|(2-Acetoxyethyl)trimethylammonium chloride|2-acetyloxyethyl(trimethyl)azanium;chloride|Acetylcholine chloride [USP:INN:BAN:JAN]|2-acetyloxy-N,N,N-trimethylethanaminium chloride|DTXCID5028904|2-(Acetyloxy)-N,N,N-trimethylethanaminium chloride (1:1)|CAS-60-31-1|NCGC00018123-05|vasil|Ach;ACh chloride|Miochol (TN)|MFCD00011698|2-(trimethylamino)ethyl acetate, chloride|Opera_ID_1682|bmse000168|CHEMBL1184|REGID_for_CID_6060|SCHEMBL40885|SPECTRUM1500104|C7-H16-N-O2.Cl|HMS502C08|HMS1920A09|HMS2091G09|HMS2230B10|HMS3259J11|HMS3371L03|HMS3651K19|Pharmakon1600-01500104|ACETYLCHOLINE CHLORIDE [MI]|BCP31537|HY-B0282|ACETYLCHOLINE CHLORIDE [INN]|Tox21_113435|CCG-39125|NSC755845|ACETYLCHOLINE CHLORIDE [VANDF]|ACETYLCHOLINE CHLORIDE [MART.]|AKOS005111031|Tox21_113435_1|ACETYLCHOLINE CHLORIDE [USP-RS]|ACETYLCHOLINE CHLORIDE [WHO-DD]|NC00643|NSC 755845|Acetylcholine chloride (JP17/USP/INN)|NCGC00018123-07|NCGC00094577-01|NCGC00094577-02|NCGC00094577-03|DS-11397|LS-53170|ACETYLCHOLINE CHLORIDE [ORANGE BOOK]|A0084|ACETYLCHOLINE CHLORIDE [EP MONOGRAPH]|ACETYLCHOLINE CHLORIDE [USP IMPURITY]|FT-0621824|FT-0661194|SW220071-1|ACETYLCHOLINE CHLORIDE [USP MONOGRAPH]|2-Acetoxy-N,N,N-trimethylethanaminium chloride|C08201|D00999|D81773|2-acetoxy-N,N,N-trimethylethan-1-aminium chloride|ACETYLCHOLINE CHLORIDE FOR INJECTION [JAN]|SR-01000003011|J-519537|SR-01000003011-3|Q27105659|Ovisot; TL 1505; TL-1505; TL-1505; ACh chloride|Ethanaminium, 2-(acetyloxy)-N,N,N-trimethyl-, chloride (1:1)</t>
  </si>
  <si>
    <t>Acetylcholine chloride</t>
  </si>
  <si>
    <t>C7H16ClNO2</t>
  </si>
  <si>
    <t>InChI=1S/C7H16NO2.ClH/c1-7(9)10-6-5-8(2,3)4;/h5-6H2,1-4H3;1H/q+1;/p-1</t>
  </si>
  <si>
    <t>CC(=O)OCC[N+](C)(C)C.[Cl-]</t>
  </si>
  <si>
    <t>JUGOREOARAHOCO-UHFFFAOYSA-M</t>
  </si>
  <si>
    <t>2-acetyloxyethyl(trimethyl)azanium;chloride</t>
  </si>
  <si>
    <t>Acetyl-n-formyl-5-methoxykynurenamine</t>
  </si>
  <si>
    <t>C05642</t>
  </si>
  <si>
    <t>HMDB0004259</t>
  </si>
  <si>
    <t>AFMK|52450-38-1|N-Acetyl-N-formyl-5-methoxykynurenamine|N-[3-(2-formamido-5-methoxyphenyl)-3-oxopropyl]acetamide|Acetyl-N-formyl-5-methoxykynurenamine|Formyl-N-acetyl-5-methoxykynurenamine|S82P8JZ4YJ|N1-acetyl-N2-formyl-5-methoxykynuramine|N-GAMMA-ACETYL-N-2-FORMYL-5-METHOXYKYNURENAMINE|N-[3-[2-(formylamino)-5-methoxyphenyl]-3-oxypropyl]-acetamide|N-(3-(2-FORMAMIDO-5-METHOXYPHENYL)-3-OXOPROPYL)ACETAMIDE|N-|A-Acetyl-N-2-formyl-5-methoxykynurenamine|NSC 688263|isosorbide2-mononitrate|UNII-S82P8JZ4YJ|SCHEMBL8939336|CHEMBL1882218|DTXSID90200451|CHEBI:194285|NSC688263|AKOS030240039|N-acetyl-N-formyl-5-methoxykynuramine|AB12510|NSC-688263|SDCCGSBI-0633755.P001|NCGC00165716-01|MS-23729|NCI60_031860|HY-113314|CS-0059577|FT-0661243|N-?-Acetyl-N-2-formyl-5-methoxykynurenamine|N-g-Acetyl-N-2-formyl-5-methoxzykynurenamine|C05642|Q32039049|N-[3-(2-ormamido-5-methoxyphenyl)-3-oxopropyl]acetamide|N-[3-(2-formamido-5-methoxy-phenyl)-3-oxo-propyl]acetamide|Acetamide, N-(3-(2-(formylamino)-5-methoxyphenyl)-3-oxopropyl)-|N-(3-(2-(Formylamino)-5-methoxyphenyl)-3-oxopropyl)-Acetamide</t>
  </si>
  <si>
    <t>N-Acetyl-N-formyl-5-methoxykynurenamine</t>
  </si>
  <si>
    <t>C13H16N2O4</t>
  </si>
  <si>
    <t>InChI=1S/C13H16N2O4/c1-9(17)14-6-5-13(18)11-7-10(19-2)3-4-12(11)15-8-16/h3-4,7-8H,5-6H2,1-2H3,(H,14,17)(H,15,16)</t>
  </si>
  <si>
    <t>CC(=O)NCCC(=O)C1=C(C=CC(=C1)OC)NC=O</t>
  </si>
  <si>
    <t>JYWNYMJKURVPFH-UHFFFAOYSA-N</t>
  </si>
  <si>
    <t>N-[3-(2-formamido-5-methoxyphenyl)-3-oxopropyl]acetamide</t>
  </si>
  <si>
    <t>Adenine</t>
  </si>
  <si>
    <t>C00147</t>
  </si>
  <si>
    <t>HMDB0000034</t>
  </si>
  <si>
    <t>C00146</t>
  </si>
  <si>
    <t>adenine|73-24-5|1H-Purin-6-amine|6-Aminopurine|9H-Purin-6-amine|7H-Purin-6-amine|Vitamin B4|Adenin|Adeninimine|Leuco-4|6-Amino-1H-purine|6-Amino-3H-purine|6-Amino-7H-purine|6-Amino-9H-purine|1,6-Dihydro-6-iminopurine|3,6-Dihydro-6-iminopurine|Purine, 6-amino-|USAF CB-18|1H-Purine, 6-amino|Adenine [JAN]|ADE|9H-Purine, 1,6-dihydro-6-imino-|Pedatisectine B|CCRIS 2556|CHEBI:16708|Vitamin B 4|3H-Purin-6(7H)-imine|4, Vitamin B|B 4, Vitamin|1H-Purine-6-amine|AI3-50679|NSC 14666|NSC-14666|adenine-ring|EINECS 200-796-1|MFCD00041790|purine, 6|7H-Purin-6-amine (9CI)|ADENINE-2-D1|UNII-JAC85A2161|Leucon (TN)|Adenine (8CI)|9H-Purine-6-amine|9H-purin-6-ylamine|134434-48-3|71660-29-2|DTXSID6022557|Adenine (JAN/USP)|Adenine [USP:JAN]|JAC85A2161|1H-Purine, 6-amino-|66224-66-6|6H-Purin-6-imine, 3,9-dihydro-, (Z)- (9CI)|1H-Purin-6-amine (9CI)|CHEMBL226345|DTXCID502557|134434-49-4|134454-76-5|NSC14666|6H-Purin-6-imine, 1,7-dihydro-, (Z)- (9CI)|6H-Purin-6-imine, 1,9-dihydro-, (E)- (9CI)|6H-Purin-6-imine, 3,7-dihydro-, (Z)- (9CI)|(Z)-3,9-Dihydro-6H-purin-6-imine|134461-75-9|NCGC00094856-01|ADENINE (MART.)|ADENINE [MART.]|ADENINE (USP-RS)|ADENINE [USP-RS]|Adenine; 7H-purin-6-amine|ADENINE (EP MONOGRAPH)|ADENINE (USP IMPURITY)|ADENINE [EP MONOGRAPH]|ADENINE [USP IMPURITY]|ADENINE (USP MONOGRAPH)|ADENINE [USP MONOGRAPH]|Adenine, United States Pharmacopeia (USP) Reference Standard|CAS-73-24-5|ADENOSINE IMPURITY A (EP IMPURITY)|ADENOSINE IMPURITY A [EP IMPURITY]|SR-05000001754|6-Aminopurine (Adenine)|1H-purin-6(9H)-imine|1,6-Dihydro-6-Imnopurine|3H-Purin-6-amine (9CI)|adenin-|3h-adenine|6-amino purine|6-amino-Purine|purin-6-amine|1jys|1nli|1wei|2pqj|3kpv|Vitamin-B4|[3H]adenine|Adenine, 1|Adenine,(S)|9h-purin-6-amina|ALBB-005925|7H-purin-6-ylamine|71660-30-5|(S)-Norfluoxetine-d5|9H-Purin-6-yl-amin|Spectrum_001106|2p8n|starbld0001134|9H-Purin-6-yl-amine|ADENINE [VANDF]|SpecPlus_000535|ADENINE [INCI]|Adenine, &gt;=99%|9H-Purin-6-amine #|ADENINE [MI]|Spectrum2_000583|Spectrum3_000616|Spectrum4_001891|Spectrum5_000542|ADENINE [WHO-DD]|6-Aminopurine;Vitamin B4|bmse000060|bmse000861|bmse000995|D08IBS|Epitope ID:140097|Adenine, cell culture grade|SCHEMBL8110|Oprea1_057274|US9138393, Adenine|US9144538, Adenine|BSPBio_002152|KBioGR_002447|KBioGR_002562|KBioSS_001586|KBioSS_002571|MLS001066342|DivK1c_006631|SPECTRUM1500807|SPBio_000426|GTPL4788|9H-Purine,6-dihydro-6-imino-|6,7-dihydro-3H-purin-6-imine|BDBM33218|KBio1_001575|KBio2_001586|KBio2_002562|KBio2_004154|KBio2_005130|KBio2_006722|KBio2_007698|KBio3_001652|KBio3_003040|1,9-Dihydro-6H-purin-6-imine|Adenine 100 microg/mL in Water|cMAP_000085|7H-Purin-6-amine, min. 95%|BCPP000433|BDBM181146|HMS1921I14|HMS2092K20|HMS2269I04|Pharmakon1600-01500807|BCP02865|HY-B0152|VCA70030|Tox21_111348|Tox21_302108|BBL007925|BDBM50582699|CCG-38506|NSC757793|s1981|STK387542|WLN: T56 BM DN FN HNJ IZ|AKOS000118903|AKOS005171607|Tox21_111348_1|AC-2028|AM83908|BCP9000233|CS-1984|DB00173|NSC-757793|SDCCGMLS-0066584.P001|NCGC00094856-02|NCGC00094856-03|NCGC00094856-05|NCGC00255120-01|AD2|ANE|AS-11841|BL008313|NCI60_000998|SMR000471871|SBI-0052324.P002|Adenine, Vetec(TM) reagent grade, &gt;=99%|A0149|FT-0620943|FT-0656198|EN300-21472|Adenine, suitable for cell culture, BioReagent|C00147|D00034|P50008|Q15277|Z-1043|AB00052833-18|AB00052833-19|AB00052833_20|AB00052833_22|AB00052833_23|AB00052833_24|A935233|Q-200595|SR-05000001754-1|SR-05000001754-2|W-106856|Adenine, BioReagent, plant cell culture tested, &gt;=99%|Adenine, European Pharmacopoeia (EP) Reference Standard|F0001-1848|Z104498572|6379C0E0-C1BB-4087-96C5-1DE281B8EA4C|Adenine, Pharmaceutical Secondary Standard; Certified Reference Material|InChI=1/C5H5N5/c6-4-3-5(9-1-7-3)10-2-8-4/h1-2H,(H3,6,7,8,9,10</t>
  </si>
  <si>
    <t>C5H5N5</t>
  </si>
  <si>
    <t>InChI=1S/C5H5N5/c6-4-3-5(9-1-7-3)10-2-8-4/h1-2H,(H3,6,7,8,9,10)</t>
  </si>
  <si>
    <t>C1=NC2=NC=NC(=C2N1)N</t>
  </si>
  <si>
    <t>GFFGJBXGBJISGV-UHFFFAOYSA-N</t>
  </si>
  <si>
    <t>7H-purin-6-amine</t>
  </si>
  <si>
    <t>Adenosine</t>
  </si>
  <si>
    <t>C00212</t>
  </si>
  <si>
    <t>HMDB0000050</t>
  </si>
  <si>
    <t>adenosine|58-61-7|Adenocard|Adenoscan|Adenine riboside|beta-D-Adenosine|Nucleocardyl|Adenosin|Sandesin|Boniton|Myocol|Adenine nucleoside|Adenocor|beta-Adenosine|9-beta-D-Ribofuranosyladenine|9-beta-D-Ribofuranosidoadenine|9-beta-D-Ribofuranosyl-9H-purin-6-amine|USAF CB-10|Ade-Rib|9beta-D-Ribofuranosyladenine|Adenosin [German]|6-Amino-9-beta-D-ribofuranosyl-9H-purine|Caswell No. 010B|SR 96225|Pallacor|beta-D-Ribofuranoside, adenine-9|(2R,3R,4S,5R)-2-(6-Aminopurin-9-yl)-5-(hydroxymethyl)oxolane-3,4-diol|6-Amino-9beta-D-ribofuranosyl-9H-purine|adenine-D-ribose|(2R,3R,4S,5R)-2-(6-amino-9H-purin-9-yl)-5-(hydroxymethyl)oxolane-3,4-diol|Adenosine [USAN:BAN]|CHEBI:16335|NSC 7652|(2R,3R,4S,5R)-2-(6-amino-9H-purin-9-yl)-5-(hydroxymethyl)tetrahydrofuran-3,4-diol|Adenogesic|Adenosina|CCRIS 2557|Adenin riboside|Quinquefolan B|SR-96225|3H-adenosine|9H-Purin-6-amine, 9beta-D-ribofuranosyl-|AI3-52413|EINECS 200-389-9|Adenocard (TN)|Adenoscan (TN)|Dehydran 240|NSC 627048|UNII-K72T3FS567|C10H13N5O4|MEDR-640|DTXSID1022558|9-.beta.-d-Ribofuranosyladenine|Adenosine (Adenocard)|HSDB 7774|Adenosine (JAN/USP)|K72T3FS567|NSC-7652|beta-D-Ribofuranose, 1-(6-amino-9H-purin-9-yl)-1-deoxy-|CHEMBL477|Adenine riboside;D-Adenosine|Adensoine|Adenosine [USAN:USP:BAN]|DTXCID902558|D-Adenosine|SUN-Y4001|NSC7652|41547-82-4|NSC627048|Adenine-9-beta-D-ribofuranoside|9-?-D-Ribofuranosyl-9H-purin-6-amine|NCGC00023673-05|6-Amino-9-.beta.-ribofuranosyl-9H-purine|MFCD00005752|ADENOSINE (MART.)|ADENOSINE [MART.]|ADENOSINE (USP-RS)|ADENOSINE [USP-RS]|4-Aminopyrazolo[3,4-d]pyrimidine ribonucleoside|Riboadenosine|109767-06-8|133248-01-8|alpha-Adenosine|ADENOSINE (EP IMPURITY)|ADENOSINE [EP IMPURITY]|ADENOSINE (EP MONOGRAPH)|ADENOSINE [EP MONOGRAPH]|ADENOSINE (USP MONOGRAPH)|ADENOSINE [USP MONOGRAPH]|EA6C60C2-6AFB-4264-A2F0-541373DB950E|Adenine 9-beta-D-arabinofuranoside|Adenocard, Adenosine|.beta.-D-Adenosine|CAS-58-61-7|SMR000058216|SR-05000001981|Adenosinum|adenosin-|.beta.-D-Ribofuranoside, adenine-9|9-.alpha.-D-Arabinofuranosyladenine|Adenosine-|b-D-Adenosine|N6-Methylado|1dgm|1odi|2fqy|2ydo|3axz|4cki|4ckj|Adenosine,(S)|9H-Purin-6-amine, 9-?-D-ribofuranosyl-|beta-delta-Adenosine|[U-14C]adenosine|6-Amino-9.beta.-D-ribofuranosyl-9H-purine|2gl0|3ay0|4pd9|Adenosine, &gt;=99%|ADENOSINE [JAN]|ADENOSINE [MI]|ADENOSINE [HSDB]|ADENOSINE [INCI]|ADENOSINE [USAN]|Spectrum2_001257|Spectrum3_000288|ADENOSINE [VANDF]|cid_191|SCHEMBL731|bmse000061|bmse000996|D06IAR|Epitope ID:140947|ADENOSINE [WHO-DD]|9-ss-D-Ribofuranosyladenine|BSPBio_001796|.beta.-D-Ribofuranose, 1-(6-amino-9H-purin-9-yl)-1-deoxy-|cid_60961|MLS000069638|MLS002153227|MLS006010946|SPECTRUM1500107|Adenine-9-ss-D-ribofuranoside|REGID_for_CID_60961|SPBio_001194|adenine-9beta-D-Ribofuranoside|GTPL2844|9beta-delta-Ribofuranosyladenine|ADENOSINE [ORANGE BOOK]|BDBM14487|KBio3_001296|9-beta-delta-Ribofuranosyladenine|9-.beta.-D-Ribofuranosidoadenine|9-beta-delta-Ribofuranosidoadenine|adenine-9beta-delta-Ribofuranoside|Bio1_000437|Bio1_000926|Bio1_001415|HMS1920A13|HMS2091G13|HMS2235E24|HMS3884O04|Pharmakon1600-01500107|AMY30083|9-beta-delta-Arabinofuranosyladenine|Tox21_110891|AC7861|CCG-38824|HB2843|NSC755857|s1647|AKOS015888594|Tox21_110891_1|(C10-H13-N5-O4)x-|AC-8229|AM83931|DB00640|NSC-755857|SDCCGMLS-0003108.P003|9beta-D-ribofuranosyl-9H-Purin-6-amine|NCGC00023673-03|NCGC00023673-04|NCGC00023673-06|NCGC00023673-07|NCGC00023673-10|NCGC00023673-20|NCGC00178869-03|30143-02-3|AC-27494|AS-12664|BP-58619|Adenosine, Vetec(TM) reagent grade, 98%|SBI-0206673.P002|9beta-delta-ribofuranosyl-9H-Purin-6-amine|6-Amino-9beta-delta-ribofuranosyl-9H-purine|9-.beta.-D-Ribofuranosyl-9H-purin-6-amine|9-beta-delta-Ribofuranosyl-9H-purin-6-amine|A0152|9H-Purin-6-amine, 9-.beta.-d-ribofuranosyl-|C00212|D00045|EN300-100931|AB00384349-11|AB00384349_13|AB00384349_14|Adenosine, BioReagent, suitable for cell culture|Q190012|6-AMINO-9-.BETA.-D-RIBOFURANOSYL-9H-PURINE|SR-05000001981-1|SR-05000001981-2|Z1341543331|1-(6-amino-9H-purin-9-yl)-1-deoxy-beta-D-Ribofuranose|Adenosine, European Pharmacopoeia (EP) Reference Standard|Formycin A, from Streptomyces kaniharaensis, &gt;=98% (HPLC)|1-(6-amino-9H-purin-9-yl)-1-deoxy-beta-delta-Ribofuranose|Adenosine, United States Pharmacopeia (USP) Reference Standard|Adenosine, Pharmaceutical Secondary Standard; Certified Reference Material|(2R,3R,4S,5R)-2-(6-aminopurin-9-yl)-5-(hydroxymethyl)tetrahydrofuran-3,4-diol|142796-17-6</t>
  </si>
  <si>
    <t>C10H13N5O4</t>
  </si>
  <si>
    <t>InChI=1S/C10H13N5O4/c11-8-5-9(13-2-12-8)15(3-14-5)10-7(18)6(17)4(1-16)19-10/h2-4,6-7,10,16-18H,1H2,(H2,11,12,13)/t4-,6-,7-,10-/m1/s1</t>
  </si>
  <si>
    <t>C1=NC(=C2C(=N1)N(C=N2)[C@H]3[C@@H]([C@@H]([C@H](O3)CO)O)O)N</t>
  </si>
  <si>
    <t>C1=NC(=C2C(=N1)N(C=N2)C3C(C(C(O3)CO)O)O)N</t>
  </si>
  <si>
    <t>OIRDTQYFTABQOQ-KQYNXXCUSA-N</t>
  </si>
  <si>
    <t>(2R,3R,4S,5R)-2-(6-aminopurin-9-yl)-5-(hydroxymethyl)oxolane-3,4-diol</t>
  </si>
  <si>
    <t>Adenosine-monophosphate</t>
  </si>
  <si>
    <t>C00020</t>
  </si>
  <si>
    <t>HMDB0000045</t>
  </si>
  <si>
    <t>adenosine 5'-monophosphate|5'-adenylic acid|Adenosine monophosphate|adenosine phosphate|61-19-8|adenylic acid|adenosine 5'-phosphate|5'-AMP|adenylate|Phosphentaside|Adenovite|Phosphaden|Cardiomone|Phosaden|Lycedan|AMP|Adenosine-5'-monophosphate|Vitamin B8|My-B-Den|Myoston|Monophosphadenine|5'-adenosine monophosphate|Muskeladenylsaeure|AMP (nucleotide)|Ergadenylic acid|Muscle adenylic acid|a-5mp|Adenosine 5'-(dihydrogen phosphate)|Adenyl|Fosfato de adenosina|Adenosine-5'-monophosphoric acid|Adenosine 5'-phosphoric acid|Phosphate d'adenosine|PAdo|adenosine-monophosphate|Adenosini phosphas|adenosine-5'P|Adenosine-5-monophosphoric acid|Muskeladenosin-phosphorsaeure|Adenylic acid (VAN)|Ado5'P|Adenosine 5'-monophosphoric acid|adenosine-phosphate|5'-O-phosphonoadenosine|A5MP|AMP (VAN)|NSC-20264|Adenosini phosphas [INN-Latin]|Adenosine, mono(dihydrogen phosphate) (ester)|HSDB 3281|A 5MP|Fosfato de adenosina [INN-Spanish]|Phosphate d'adenosine [INN-French]|Adenosine-5-phosphate|Formycin 5'-phosphate|CHEBI:16027|BRN 0054612|7gpb|8gpb|EINECS 200-500-0|Adenosine phosphate [USAN:INN:BAN]|NSC 20264|Formycin 5'-phosphate hydrate|UNII-415SHH325A|Adenyl (TN)|ASMP|DTXSID5022560|Formycin 5'-monophosphate hydrate|415SHH325A|Adenosine5'-monophosphate|Formycin A 5'-monophosphate hydrate|[(2R,3S,4R,5R)-5-(6-aminopurin-9-yl)-3,4-dihydroxyoxolan-2-yl]methyl dihydrogen phosphate|Adenosine phosphate [USAN:BAN:INN]|Adenosine 5' monophosphate|CHEMBL752|5'-Thio-5'-adenylic acid|Adenosine Monophosphate (Amp)|{[(2R,3S,4R,5R)-5-(6-amino-9H-purin-9-yl)-3,4-dihydroxyoxolan-2-yl]methoxy}phosphonic acid|ADENOSINE-5'-PHOSPHATE|DTXCID002560|Adenosine 5-Monophosphate|((2R,3S,4R,5R)-5-(6-amino-9H-purin-9-yl)-3,4-dihydroxytetrahydrofuran-2-yl)methyl dihydrogen phosphate|Adenosine phosphate (USAN/INN)|8-Aminoadenosine 5'-monophosphate|4-26-00-03615 (Beilstein Handbook Reference)|67583-85-1|AMP dianion|NCGC00163319-01|NCGC00163319-03|5'-Deoxy-5'-thioadenosine 5'-monophosphate|ADENOSINE 5'-(DIHYDROGEN PHOSPHATE).|7-Amino-3-beta-D-ribofuranosyl-1H-pyrazolo(4,3-d)pyrimidine 5'-(dihydrogen phosphate) hydrate|136920-07-5|122768-03-0|Adenosini phosphas (INN-Latin)|5'-O-phosphonatoadenosine|7A8E6D15-9136-44C1-88C9-E1A224638E56|ADENOSINE PHOSPHATE (MART.)|ADENOSINE PHOSPHATE [MART.]|NSC20264|5'-ADENYLIC ACID (USP-RS)|5'-ADENYLIC ACID [USP-RS]|Adenosine-5'-Monophosphate, Free acid|Adenosine-5-monophosphate(2-)|CAS-61-19-8|Adenosine-5-monophosphate dianion|(S)-1-C-(7-Amino-1H-pyrazolo(4,3-d)pyrimidin-3-yl)-1,4-anhydro-D-ribitol, 5-(dihydrogen phosphate)|1H-Pyrazolo(4,3-d)pyrimidine, 7-amino-3-beta-D-ribofuranosyl-, 5'-(dihydrogen phosphate)-, hydrate|adenosin-5'-monophosphat|Adenosine 5' Phosphate|Adenosin-5-monophosphate|5'-Phosphate, Adenosine|Adenosine 5 -monophosphate|Muscle adenylate|adenosina fosfato|adenosinphosphat-|MFCD00005750|5'adenylic acid|1pyg|2gsu|5'-adenylate|My-beta-Den|24937-83-5|T-ADENYLIC|1ua4|1z6s|adenosine 5'-phosphates|Adenosine 5'-phosphorate|Prestwick0_000356|Prestwick1_000356|Prestwick2_000356|Prestwick3_000356|bmse000005|bmse000873|bmse000992|D06ACW|Epitope ID:137353|Adenosine-5-monophosphorate|SCHEMBL5588|5-AMP|Adenosine-5'-monophosphorate|adenosine-5'-phosphoric acid|BSPBio_000451|SPBio_002372|BPBio1_000497|GTPL2455|[3h]adenosine 5'-monophosphate|Adenosine phosphate(Vitamin B8)|C10H14N5O7P.H2O|SCHEMBL18287224|5'-ADENYLIC ACID [MI]|BDBM18137|CHEBI:22256|CHEBI:37096|5'-ADENYLIC ACID [FCC]|ADENOSINE PHOSPHATE [INN]|C01EB10|[(2R,3S,4R)-5-(6-aminopurin-9-yl)-3,4-dihydroxy-2-oxolanyl]methyl dihydrogen phosphate|ADENOSINE PHOSPHATE [HSDB]|ADENOSINE PHOSPHATE [INCI]|ADENOSINE PHOSPHATE [USAN]|ADENOSINE PHOSPHATE [VANDF]|AMY30021|HY-A0181|Tox21_112046|ADENOSINE PHOSPHATE [WHO-DD]|s9366|Adenosine 5'-monophosphate, free acid|AKOS015833068|AKOS015888563|Tox21_112046_1|CCG-267996|DB00131|NCGC00163319-02|[(2R,3S,4R,5R)-5-(6-aminopurin-9-yl)-3,4-dihydroxy-tetrahydrofuran-2-yl]methyl dihydrogen phosphate|AS-11783|BP-58695|C10-H14-N5-O7-P.H2-O|LS-129209|A0158|CS-0017523|C00020|D02769|F20323|EN300-1700412|Adenosine-3(+2')-monophosphoric acid monohydrate*|Q318369|J-700145|W-105182|Adenosine 5'-monophosphate-Agarose, lyophilized powder|Adenosine 5'-monophosphate-Agarose, saline suspension|Z2216887941|9H-Purin-6-amine, 9-(5-O-phosphono-.beta.-D-ribofuranosyl)-|9H-purin-6-amine, 9-(5-O-phosphono-beta-D-ribofuranosyl)-|[(2R,3S,4R,5R)-5-adenin-9-yl-3,4-dihydroxy-tetrahydrofuran-2-yl]methyl dihydrogen phosphate;hydrate|53624-78-5|Adenosine 5'-monophosphate-Agarose, lyophilized powder, Contains lactose stabilizers that must be removed prior to use.</t>
  </si>
  <si>
    <t>Adenosine Phosphate</t>
  </si>
  <si>
    <t>InChI=1S/C10H14N5O7P/c11-8-5-9(13-2-12-8)15(3-14-5)10-7(17)6(16)4(22-10)1-21-23(18,19)20/h2-4,6-7,10,16-17H,1H2,(H2,11,12,13)(H2,18,19,20)/t4-,6-,7-,10-/m1/s1</t>
  </si>
  <si>
    <t>C1=NC(=C2C(=N1)N(C=N2)[C@H]3[C@@H]([C@@H]([C@H](O3)COP(=O)(O)O)O)O)N</t>
  </si>
  <si>
    <t>C1=NC(=C2C(=N1)N(C=N2)C3C(C(C(O3)COP(=O)(O)O)O)O)N</t>
  </si>
  <si>
    <t>UDMBCSSLTHHNCD-KQYNXXCUSA-N</t>
  </si>
  <si>
    <t>[(2R,3S,4R,5R)-5-(6-aminopurin-9-yl)-3,4-dihydroxyoxolan-2-yl]methyl dihydrogen phosphate</t>
  </si>
  <si>
    <t>A-d-glucose-1,6-bisphosphate</t>
  </si>
  <si>
    <t>C01231</t>
  </si>
  <si>
    <t>HMDB0003514</t>
  </si>
  <si>
    <t>alpha-D-Glucose 1,6-bisphosphate</t>
  </si>
  <si>
    <t>alpha-D-Glucose 1,6-bisphosphate|Glucose 1,6-bisphosphate|10139-18-1|Glucose 1,6-diphosphate|glucose-1,6-bisphosphate|alpha-D-Glucose 1,6-bis(dihydrogen phosphate)|D-Glucose 1,6-biphosphate|D-Glucose 1,6-diphosphate|DRX17R6AM2|1,6-di-O-phosphono-alpha-D-glucopyranose|alpha-D-Glucose 1,6-biphosphate|alpha-D-Glucose 1,6-diphosphate|EINECS 233-395-5|alpha-D-glucopyranose, 1,6-bis(dihydrogen phosphate)|2fkf|.alpha.-D-Glucopyranose, 1,6-bis(dihydrogen phosphate)|glucose-1,6-diphosphate|G16|Glucose-1,3-bisphosphate|glucose 1, 6-diphosphate|bmse000087|UNII-DRX17R6AM2|a-D-Glucose 1,6-diphosphate|a-D-Glucose 1,6-bisphosphate|alpha-Glucose 1,6-diphosphate|delta-Glucose 1,6-diphosphate|SCHEMBL1266885|CHEBI:18148|alpha-D-Glucose-1,6-diphosphate|DTXSID801014547|beta-d-glucose 1,6-(bis)phosphate|.alpha.-D-Glucose 1,6-bisphosphate|alpha-delta-Glucose 1,6-diphosphate|alpha-delta-Glucose 1,6-bisphosphate|Glucose 1,6-diphosphate (6CI,7CI)|DB02835|a-D-Glucose 1,6-bis(dihydrogen phosphate)|C01231|alpha-delta-Glucose 1,6-bis(dihydrogen phosphate)|Alpha-D-1,6-bis(dihydrogen phosphate) Glucopyranose|alpha-D-glucopyranose 1,6-bis(dihydrogen phosphate)|Q4122197|Alpha-delta-1,6-bis(dihydrogen phosphate) Glucopyranose|.alpha.-D-Glucose 1,6-bisphosphate potassium salt hydrate|FFE24833-162C-479C-90C5-CDF93D1E899A|alpha-D-Glucopyranose, 1,6-bis(dihydrogen phosphate) (9CI)|Glucopyranose, 1,6-bis(dihydrogen phosphate), alpha-D- (8CI)|GLUCOPYRANOSE, 1,6-BIS(DIHYDROGEN PHOSPHATE), .ALPHA.-D-|{[(2R,3R,4S,5S,6R)-3,4,5-trihydroxy-6-[(phosphonooxy)methyl]oxan-2-yl]oxy}phosphonic acid</t>
  </si>
  <si>
    <t>C6H14O12P2</t>
  </si>
  <si>
    <t>InChI=1S/C6H14O12P2/c7-3-2(1-16-19(10,11)12)17-6(5(9)4(3)8)18-20(13,14)15/h2-9H,1H2,(H2,10,11,12)(H2,13,14,15)/t2-,3-,4+,5-,6-/m1/s1</t>
  </si>
  <si>
    <t>C([C@@H]1[C@H]([C@@H]([C@H]([C@H](O1)OP(=O)(O)O)O)O)O)OP(=O)(O)O</t>
  </si>
  <si>
    <t>C(C1C(C(C(C(O1)OP(=O)(O)O)O)O)O)OP(=O)(O)O</t>
  </si>
  <si>
    <t>RWHOZGRAXYWRNX-VFUOTHLCSA-N</t>
  </si>
  <si>
    <t>[(2R,3R,4S,5S,6R)-3,4,5-trihydroxy-6-(phosphonooxymethyl)oxan-2-yl] dihydrogen phosphate</t>
  </si>
  <si>
    <t>Adipate</t>
  </si>
  <si>
    <t>C06104</t>
  </si>
  <si>
    <t>HMDB0000448</t>
  </si>
  <si>
    <t>adipic acid|hexanedioic acid|124-04-9|Adipinic acid|1,4-Butanedicarboxylic acid|Acifloctin|Acinetten|Adilactetten|adipate|1,6-Hexanedioic acid|Molten adipic acid|Kyselina adipova|FEMA No. 2011|Adipinsaeure|Adipinsaure|adipic-acid|Adipinsaure [German]|Acide adipique|Adipidic acid|Acide adipique [French]|FEMA Number 2011|Kyselina adipova [Czech]|Hexanedioate|NSC 7622|CCRIS 812|ADIPIC-DB ACID|HSDB 188|Adi-pure|UNII-76A0JE0FKJ|NSC-7622|EINECS 204-673-3|76A0JE0FKJ|Adipic acid [NF]|BRN 1209788|INS NO.355|CHEBI:30832|AI3-03700|INS-355|E-355|Hexan-1,6-dicarboxylate|E355|Hexanedioc acid|INS No. 355|1,6-HEXANE-DIOIC ACID|DTXSID7021605|NSC7622|EC 204-673-3|ADIPIC-1,6-13C2 ACID|4-02-00-01956 (Beilstein Handbook Reference)|Adipic acid (NF)|NCGC00091345-01|hexane-1,6-dioic acid|E 355|ADIPIC ACID (II)|ADIPIC ACID [II]|ADIPIC ACID (MART.)|ADIPIC ACID [MART.]|Adipic acid; Hexanedioic acid|DTXCID301605|ADIPIC ACID (EP MONOGRAPH)|ADIPIC ACID [EP MONOGRAPH]|C6H10O4.xK|C6-H10-O4.x-K|CAS-124-04-9|MFCD00004420|Adipinate|Adilac-tetten|Molten adipate|hexane dioic acid|1,6-Hexanedioate|0L1|ASAPIC|Adipic acid, 99%|Hexanedicarboxylic acid|INIPOL DS|ADA (CHRIS Code)|Adipic acid, &gt;=99%|ADIPIC ACID [MI]|WLN: QV4VQ|ADIPIC ACID [FCC]|bmse000424|D05KFG|ADIPIC ACID [FHFI]|ADIPIC ACID [HSDB]|ADIPIC ACID [INCI]|SCHEMBL4930|CHEMBL1157|NCIOpen2_001004|NCIOpen2_001222|HOOC-(CH2)4-COOH|Adipic acid, &gt;=99.5%|ADIPIC ACID [USP-RS]|ADIPIC ACID [WHO-DD]|BIDD:ER0342|Adipic acid, puriss., 99.8%|Pharmakon1600-01301012|Tox21_111118|Tox21_202161|Tox21_300344|BBL011615|LMFA01170048|LS-690|NA9077|NSC760121|s3594|STL163338|AKOS000119031|Tox21_111118_1|CCG-230896|CS-W018238|HY-W017522|NSC-760121|NCGC00091345-02|NCGC00091345-03|NCGC00091345-04|NCGC00091345-05|NCGC00254389-01|NCGC00259710-01|AC-10343|BP-21150|BP-30248|A0161|Adipic acid, BioXtra, &gt;=99.5% (HPLC)|Adipic acid, SAJ special grade, &gt;=99.5%|FT-0606810|EN300-18041|Adipic acid, Vetec(TM) reagent grade, &gt;=99%|C06104|D08839|D70505|EC 432-790-1|AB00988898-01|AB00988898-03|Q357415|SR-01000944270|J-005034|J-519542|SR-01000944270-2|Z57127533|Adipic acid, certified reference material, TraceCERT(R)|F0001-0377|Adipic acid, European Pharmacopoeia (EP) Reference Standard|Flavor and Extract Manufacturers' Association Number 2011|1F1316F2-7A32-4339-8C2A-8CAA84696C95|Adipic acid, United States Pharmacopeia (USP) Reference Standard|InChI=1/C6H10O4/c7-5(8)3-1-2-4-6(9)10/h1-4H2,(H,7,8)(H,9,10|847871-03-8</t>
  </si>
  <si>
    <t>Adipic Acid</t>
  </si>
  <si>
    <t>C6H10O4</t>
  </si>
  <si>
    <t>InChI=1S/C6H10O4/c7-5(8)3-1-2-4-6(9)10/h1-4H2,(H,7,8)(H,9,10)</t>
  </si>
  <si>
    <t>C(CCC(=O)O)CC(=O)O</t>
  </si>
  <si>
    <t>WNLRTRBMVRJNCN-UHFFFAOYSA-N</t>
  </si>
  <si>
    <t>hexanedioic acid</t>
  </si>
  <si>
    <t>Agmatine</t>
  </si>
  <si>
    <t>C00179</t>
  </si>
  <si>
    <t>HMDB0001432</t>
  </si>
  <si>
    <t>agmatine|1-(4-Aminobutyl)guanidine|306-60-5|(4-Aminobutyl)guanidine|Argmatine|1-Amino-4-guanidobutane|N-(4-aminobutyl)guanidine|N-4-Aminobutylguanidine|guanidine, (4-aminobutyl)-|2-(4-aminobutyl)guanidine|(4-Aminobutyl) guanidine|1,4-Butanediamine, N-(aminoiminomethyl)-|EINECS 206-187-7|4-Guanidino-1-butanamine|NSC 56332|CHEMBL58343|UNII-70J407ZL5Q|CHEBI:17431|70J407ZL5Q|agmatinium|NSC-56332|AGMATINE SULFATE ENDOGENOUS AGONIST AT|AG2|Guanidine, (4-aminobutyl)- (8CI)(9CI)|1-Amino-4-guanidinobutane|.Agmatin|Spectrum_001656|Tocris-0842|SpecPlus_000500|AGMATINE [MI]|Spectrum2_001608|Spectrum4_001905|Spectrum5_000590|Lopac-A-7127|(4-aminobutyl)-Guanidine|AGMATINE [WHO-DD]|bmse000063|bmse000812|bmse000936|D0K7CV|1, N-(aminoiminomethyl)-|Lopac0_000060|SCHEMBL19647|US8633208, Agmatine|KBioGR_002496|KBioGR_002550|KBioSS_002136|KBioSS_002559|Agmatine sulfate, 90.0%+|DivK1c_006596|SPBio_001615|CS-WAA0304|GTPL4127|DTXSID0040961|BDBM85213|KBio1_001540|KBio2_002136|KBio2_002550|KBio2_004704|KBio2_005118|KBio2_007272|KBio2_007686|KBio3_003028|C5H14N4|NSC_199|cMAP_000079|NSC56332|C5-H14-N4|Guanidine, (4-aminobutyl)- (8CI)|AKOS006230062|AKOS015894488|CCG-204155|DB08838|SDCCGMLS-0066765.P001|SDCCGSBI-0050048.P003|N-(aminoiminomethyl)-1,4-Butanediamine|NCGC00015083-01|NCGC00015083-02|NCGC00015083-03|NCGC00015083-04|NCGC00015083-05|NCGC00015083-06|NCGC00015083-10|NCGC00024820-01|NCGC00024820-02|NCGC00024820-03|NCGC00024820-04|CAS_306-60-5|LS-73214|LS-183207|FT-0693017|A-4000|A-4001|C00179|EN300-150993|Q394317|C4D19DE1-F243-434B-9E72-720B42C5AD40</t>
  </si>
  <si>
    <t>C5H14N4</t>
  </si>
  <si>
    <t>InChI=1S/C5H14N4/c6-3-1-2-4-9-5(7)8/h1-4,6H2,(H4,7,8,9)</t>
  </si>
  <si>
    <t>C(CCN=C(N)N)CN</t>
  </si>
  <si>
    <t>QYPPJABKJHAVHS-UHFFFAOYSA-N</t>
  </si>
  <si>
    <t>2-(4-aminobutyl)guanidine</t>
  </si>
  <si>
    <t>A-lactose</t>
  </si>
  <si>
    <t>C00243</t>
  </si>
  <si>
    <t>HMDB0000186</t>
  </si>
  <si>
    <t>alpha-lactose|14641-93-1|a-Lactose|Anhydrous lactose|Dilactose|alpha-D-lactose|Respitose|4-O-beta-D-Galactopyranosyl-alpha-D-glucopyranose|UNII-MJF4JAT10B|MJF4JAT10B|(2S,3R,4R,5S,6R)-6-(Hydroxymethyl)-5-(((2S,3R,4S,5R,6R)-3,4,5-trihydroxy-6-(hydroxymethyl)tetrahydro-2H-pyran-2-yl)oxy)tetrahydro-2H-pyran-2,3,4-triol|Aletobiose|alpha-D-Glucopyranose, 4-O-beta-D-galactopyranosyl-|Lactobiose|alpha-D-Lactose monohydrate|EINECS 238-691-8|(2R,3R,4S,5R,6S)-2-(hydroxymethyl)-6-[(2R,3S,4R,5R,6S)-4,5,6-trihydroxy-2-(hydroxymethyl)oxan-3-yl]oxyoxane-3,4,5-triol|Galactinum|Osmolactan|Tablettose|1-beta-D-Galactopyranosyl-4-alpha-D-glucopyranose|Lactin|beta-D-galactopyranosyl-(1-&gt;4)-alpha-D-glucopyranose|Saccharum lactin|Super-Tab|Zeparox EP|Lactose Fast-flo|.alpha.-D-Glucopyranose, 4-O-.beta.-D-galactopyranosyl-|Pharmatose 21|Tablettose 70|Tablettose 80|Pharmatose 325M|Sorbalac 400|Flowlac 100|Pharmatosa DCL 21|Lactin (carbohydrate)|(2R,3R,4S,5R,6S)-2-(hydroxymethyl)-6-{[(2R,3S,4R,5R,6S)-4,5,6-trihydroxy-2-(hydroxymethyl)oxan-3-yl]oxy}oxane-3,4,5-triol|LBT|NSC-760401|Prismalac|Sachelac|Spherolac|alpha lactose|GLC-(4-1)GAL|Lactose anhydride|a-D-lactose|4ouj|Lactohale 300|Lactose, -|Granulac 140M|Sorbolac 400|4-O-beta-D-galactopyranosyl-D-glucopyranose|Pharmatose DCL 15|Respitose ML 003|Respitose SV 003|alpha-4-(beta-D-Galactosido)-D-glucose|2y9g|3ap4|3i8t|4-O-Hexopyranosylhexose|.ALPHA.-LACTOSE|hygroscopic alpha-lactose|bmse000065|bmse000813|bmse000938|CHEBI:36219|DTXSID50873004|GUBGYTABKSRVRQ-XLOQQCSPSA-N|Pharmakon1600-01301020|HY-N2514|beta-D-Gal-(1-&gt;4)-alpha-D-Glc|MFCD00151251|MFCD00191455|NSC760401|beta-D-Galp-(1-&gt;4)-alpha-D-Glcp|AKOS015900418|(2R,3R,4S,5R,6S)-2-(hydroxymethyl)-6-[(2R,3S,4R,5R,6S)-4,5,6-trihydroxy-2-(hydroxymethyl)tetrahydropyran-3-yl]oxy-tetrahydropyran-3,4,5-triol|AS-66473|CS-0022785|L0008|EN300-1655902|Q27104342|1-beta-delta-Galactopyranosyl-4-alpha-delta-glucopyranose|4-O--D-Galactopyranosyl--D-glucopyranose; -D-Lactose; -Lactose|O-.BETA.-D-GALACTOPYRANOSYL-(1-&gt;4)-.ALPHA.-D-GLUCOPYRANOSE|4-O-beta-D-Galactopyranosyl-alpha-D-glucopyranose, 98%, Dnase free and Rnase free|(2S,3R,4R,5S,6R)-6-(hydroxymethyl)-5-((2S,3R,4S,5R,6R)-3,4,5-trihydroxy-6-(hydroxymethyl)tetrahydro-2H-pyran-2-yloxy)tetrahydro-2H-pyran-2,3,4-triol|(2S,3R,4R,5S,6R)-6-(hydroxymethyl)-5-{[(2S,3R,4S,5R,6R)-3,4,5-trihydroxy-6-(hydroxymethyl)oxan-2-yl]oxy}oxane-2,3,4-triol</t>
  </si>
  <si>
    <t>alpha-Lactose</t>
  </si>
  <si>
    <t>C12H22O11</t>
  </si>
  <si>
    <t>InChI=1S/C12H22O11/c13-1-3-5(15)6(16)9(19)12(22-3)23-10-4(2-14)21-11(20)8(18)7(10)17/h3-20H,1-2H2/t3-,4-,5+,6+,7-,8-,9-,10-,11+,12+/m1/s1</t>
  </si>
  <si>
    <t>C([C@@H]1[C@@H]([C@@H]([C@H]([C@@H](O1)O[C@@H]2[C@H](O[C@@H]([C@@H]([C@H]2O)O)O)CO)O)O)O)O</t>
  </si>
  <si>
    <t>C(C1C(C(C(C(O1)OC2C(OC(C(C2O)O)O)CO)O)O)O)O</t>
  </si>
  <si>
    <t>GUBGYTABKSRVRQ-XLOQQCSPSA-N</t>
  </si>
  <si>
    <t>(2R,3R,4S,5R,6S)-2-(hydroxymethyl)-6-[(2R,3S,4R,5R,6S)-4,5,6-trihydroxy-2-(hydroxymethyl)oxan-3-yl]oxyoxane-3,4,5-triol</t>
  </si>
  <si>
    <t>Alanyltryptophan</t>
  </si>
  <si>
    <t>C00806</t>
  </si>
  <si>
    <t>HMDB0013209</t>
  </si>
  <si>
    <t>L-Alanyl-L-tryptophan|16305-75-2|Ala-Trp|L-Tryptophan, L-alanyl-|L-Alanyltryptophan|(S)-2-((S)-2-Aminopropanamido)-3-(1H-indol-3-yl)propanoic acid|alanyltryptophan|CHEMBL91792|N-L-Alanyl-L-tryptophan|CHEBI:73808|Alanyl tryptophan|Alanyl-Tryptophan|L-Ala-L-Trp|L-Ala-L-Trp-OH|L-Tryptophan, N-L-alanyl-|SCHEMBL2488765|DTXSID901314661|N-(2-Aminopropanoyl)tryptophan #|AW|Ala-Trp, &gt;=99.0% (TLC)|BDBM50188485|MFCD00037948|(2S)-2-[[(2S)-2-aminopropanoyl]amino]-3-(1H-indol-3-yl)propanoic acid|AKOS010367580|AKOS015853838|L-Alanyl-L-tryptophan (H-Ala-Trp-OH)|AS-76405|A1262|T70375|A810437|J-009993|Q27144124|(S)-2-((S)-2-Aminopropanamido)-3-(1H-indol-3-yl)propanoicacid|(S)-2-((S)-2-Amino-propionylamino)-3-(1H-indol-3-yl)-propionic acid</t>
  </si>
  <si>
    <t>L-Alanyl-L-tryptophan</t>
  </si>
  <si>
    <t>C14H17N3O3</t>
  </si>
  <si>
    <t>InChI=1S/C14H17N3O3/c1-8(15)13(18)17-12(14(19)20)6-9-7-16-11-5-3-2-4-10(9)11/h2-5,7-8,12,16H,6,15H2,1H3,(H,17,18)(H,19,20)/t8-,12-/m0/s1</t>
  </si>
  <si>
    <t>C[C@@H](C(=O)N[C@@H](CC1=CNC2=CC=CC=C21)C(=O)O)N</t>
  </si>
  <si>
    <t>CC(C(=O)NC(CC1=CNC2=CC=CC=C21)C(=O)O)N</t>
  </si>
  <si>
    <t>WUGMRIBZSVSJNP-UFBFGSQYSA-N</t>
  </si>
  <si>
    <t>(2S)-2-[[(2S)-2-aminopropanoyl]amino]-3-(1H-indol-3-yl)propanoic acid</t>
  </si>
  <si>
    <t>Allantoate; allantoic acid;</t>
  </si>
  <si>
    <t>C00499</t>
  </si>
  <si>
    <t>HMDB0001209</t>
  </si>
  <si>
    <t>C00515</t>
  </si>
  <si>
    <t>Allantoic acid|99-16-1|Diureidoacetic acid|Acetic acid, bis[(aminocarbonyl)amino]-|2,2-bis(carbamoylamino)acetic acid|Allantoicacid|Diureidoacetic  acid|2,2-diureidoacetic acid|02WGT7SHWJ|102185-22-8|EINECS 202-735-4|Bis((aminocarbonyl)amino)acetic acid|Bis[(aminocarbonyl)amino]acetic acid|acetic acid, bis((aminocarbonyl)amino)-|allantoic acid free acid|UNII-02WGT7SHWJ|Oprea1_555230|bis(carbamoylamino)acetic acid|SCHEMBL483061|C4H8N4O4|DTXSID3059187|CHEBI:30837|CS-D1349|HY-B1514|CCG-51209|MFCD00007949|AKOS015837554|Bis[(aminocarbonyl)amino]acetic acid #|BS-33442|FT-0631519|Acetic acid, 2,2-bis((aminocarbonyl)amino)-|C00499|D86397|Q1067123|SR-01000640521-1</t>
  </si>
  <si>
    <t>Allantoic acid</t>
  </si>
  <si>
    <t>C4H8N4O4</t>
  </si>
  <si>
    <t>InChI=1S/C4H8N4O4/c5-3(11)7-1(2(9)10)8-4(6)12/h1H,(H,9,10)(H3,5,7,11)(H3,6,8,12)</t>
  </si>
  <si>
    <t>C(C(=O)O)(NC(=O)N)NC(=O)N</t>
  </si>
  <si>
    <t>NUCLJNSWZCHRKL-UHFFFAOYSA-N</t>
  </si>
  <si>
    <t>2,2-bis(carbamoylamino)acetic acid</t>
  </si>
  <si>
    <t>Anserine</t>
  </si>
  <si>
    <t>C01262</t>
  </si>
  <si>
    <t>HMDB0000194</t>
  </si>
  <si>
    <t>C01879</t>
  </si>
  <si>
    <t>ANSERINE|L-Anserine|584-85-0|N-beta-Alanyl-3-methyl-L-histidine|UNII-HDQ4N37UGV|HDQ4N37UGV|CHEBI:18323|EINECS 209-545-0|beta-Alanyl-N(pai)-methyl-L-histidine|Na-(3-aminopropanoyl)-Np-methyl-L-histidine|beta-alanyl-3-methyl-L-histidine|(2~{S})-2-(3-azanylpropanoylamino)-3-(3-methylimidazol-4-yl)propanoic acid|(S)-2-(3-Aminopropanamido)-3-(1-methyl-1H-imidazol-5-yl)propanoic acid|L-Histidine, N-beta-alanyl-3-methyl-|MFCD11040910|beta-Alanyl-N(pi)-methyl-L-histidine|Anserine [WHO-DD]|alpha-(beta-aminopropionylamino)-beta-(1-methyl-5-imidazolyl)propionic acid|(2S)-2-[(3-ammoniopropanoyl)amino]-3-(1-methyl-1H-imidazol-5-yl)propanoate|ANSERINE [INCI]|ANSERINE [MI]|SCHEMBL34255|H-beta-Ala-His(3-Me)-OH|H-?-Ala-His(3-Me)-OH|CHEMBL448301|DTXSID30973950|L-N-b-alanyl-3-methyl-Histidine|MYYIAHXIVFADCU-QMMMGPOBSA-N|N-b-alanyl-3-methyl-L-Histidine|L-N-beta-alanyl-3-methyl-Histidine|s6141|AKOS015896389|AS-19301|HY-113354|CS-0062279|L-HISTIDINE, .BETA.-ALANYL-3-METHYL-|C01262|I11595|L-HISTIDINE, N-.BETA.-ALANYL-3-METHYL-|N(alpha)-(beta-alanyl)-N(pros)-methylhistidine|A831896|Q415335|HISTIDINE, N-.BETA.-ALANYL-3-METHYL-, L-|(2S)-2-(3-aminopropanamido)-3-(1-methyl-1H-imidazol-5-yl)propanoic acid|(S)-2-(3-Aminopropanamido)-3-(1-methyl-1H-imidazol-5-yl)propanoicacid|8V3</t>
  </si>
  <si>
    <t>C10H16N4O3</t>
  </si>
  <si>
    <t>InChI=1S/C10H16N4O3/c1-14-6-12-5-7(14)4-8(10(16)17)13-9(15)2-3-11/h5-6,8H,2-4,11H2,1H3,(H,13,15)(H,16,17)/t8-/m0/s1</t>
  </si>
  <si>
    <t>CN1C=NC=C1C[C@@H](C(=O)O)NC(=O)CCN</t>
  </si>
  <si>
    <t>CN1C=NC=C1CC(C(=O)O)NC(=O)CCN</t>
  </si>
  <si>
    <t>MYYIAHXIVFADCU-QMMMGPOBSA-N</t>
  </si>
  <si>
    <t>(2S)-2-(3-aminopropanoylamino)-3-(3-methylimidazol-4-yl)propanoic acid</t>
  </si>
  <si>
    <t>Apgpr enterostatin</t>
  </si>
  <si>
    <t>HMDB0006117</t>
  </si>
  <si>
    <t>APGPR Enterostatin</t>
  </si>
  <si>
    <t>117830-79-2|APGPR Enterostatin|Enterostatin|APGPR|ENTEROSTATIN, HUMAN|Ala-pro-gly-pro-arg|CLAP|Enterostatin(human,mouse,rat)|Procolipase activation peptide|Enterostatin, human, mouse, rat|Alanyl-prolyl-glycyl-prolyl-arginine|UNII-C9R6HY7YRT|C9R6HY7YRT|L-alanyl-L-prolylglycyl-L-prolyl-L-Arginine|(2S)-2-[[(2S)-1-[2-[[(2S)-1-[(2S)-2-aminopropanoyl]pyrrolidine-2-carbonyl]amino]acetyl]pyrrolidine-2-carbonyl]amino]-5-(diaminomethylideneamino)pentanoic acid|Enterostatin(human)|Enterostatin[human]|L-Arginine, N2-(1-(N-(1-L-alanyl-L-prolyl)glycyl)-L-prolyl)-|Enterostatin human|ENTEROSTATIN,HUMAN|Ala-Pro-Asp-Pro-Arg|H-Ala-Pro-Gly-Pro-Arg-OH|CHEBI:89430|DTXSID20151927|ITZMJCSORYKOSI-AJNGGQMLSA-N|C21H36N8O6|HY-P1067|Enterostatin human, &gt;=97% (HPLC)|AKOS024457717|C21-H36-N8-O6|AS-76122|CS-0026705|Q5380242|N2-[1-[N-(1-L-alanyl-L-prolyl)glycyl]-L-prolyl] L-Arginine|(2S)-2-{[(2S)-1-(2-{[(2S)-1-[(2S)-2-aminopropanoyl]pyrrolidin-2-yl]formamido}acetyl)pyrrolidin-2-yl]formamido}-5-[(diaminomethylidene)amino]pentanoic acid|(S)-2-((S)-1-(2-((S)-1-((S)-2-aminopropanoyl)pyrrolidine-2-carboxamido)acetyl)pyrrolidine-2-carboxamido)-5-guanidinopentanoic acid</t>
  </si>
  <si>
    <t>C21H36N8O6</t>
  </si>
  <si>
    <t>InChI=1S/C21H36N8O6/c1-12(22)19(33)29-10-4-6-14(29)17(31)26-11-16(30)28-9-3-7-15(28)18(32)27-13(20(34)35)5-2-8-25-21(23)24/h12-15H,2-11,22H2,1H3,(H,26,31)(H,27,32)(H,34,35)(H4,23,24,25)/t12-,13-,14-,15-/m0/s1</t>
  </si>
  <si>
    <t>C[C@@H](C(=O)N1CCC[C@H]1C(=O)NCC(=O)N2CCC[C@H]2C(=O)N[C@@H](CCCN=C(N)N)C(=O)O)N</t>
  </si>
  <si>
    <t>CC(C(=O)N1CCCC1C(=O)NCC(=O)N2CCCC2C(=O)NC(CCCN=C(N)N)C(=O)O)N</t>
  </si>
  <si>
    <t>ITZMJCSORYKOSI-AJNGGQMLSA-N</t>
  </si>
  <si>
    <t>(2S)-2-[[(2S)-1-[2-[[(2S)-1-[(2S)-2-aminopropanoyl]pyrrolidine-2-carbonyl]amino]acetyl]pyrrolidine-2-carbonyl]amino]-5-(diaminomethylideneamino)pentanoic acid</t>
  </si>
  <si>
    <t>Argininosuccinic acid</t>
  </si>
  <si>
    <t>C03406</t>
  </si>
  <si>
    <t>HMDB0000052</t>
  </si>
  <si>
    <t>C08362</t>
  </si>
  <si>
    <t>L-Argininosuccinic acid|L-Arginosuccinic acid|L-Arginosuccinate|2387-71-5|N-(L-Arginino)succinate|L-Argininosuccinate|Arginosuccinic acid|ARGININOSUCCINATE|T67NZ5MU4H|Arginosuccinate|L-Aspartic acid, N-(((4-amino-4-carboxybutyl)amino)iminomethyl)-, (S)-|N-(L-arginino) succinate|N-(L-Arginino)succinic acid|N-(L-arginino) succinic acid|2-(Nw-L-arginino)butanedioate|2-(Nomega-L-Arginino)succinate|N(omega)-(L-Arginino)succinate|2-(N(omega)-L-arginine)succinate|2-(N(omega)-L-arginino)succinate|2-(Nw-L-arginino)butanedioic acid|L-Argininosuccinic acid lithium salt|N(omega)-(L-arginino)succinic acid|2-(N(omega)-L-arginine)succinic acid|2-(N(omega)-L-arginino)succinic acid|Aspartic acid, N-[(4-amino-4-carboxybutyl)amidino]-, L-|ASPARTIC ACID, N-((4-AMINO-4-CARBOXYBUTYL)AMIDINO)-, L-|N-[(4-amino-4-carboxybutyl)amidino]-L-Aspartate|L-Aspartic acid, N-[[(4-amino-4-carboxybutyl)amino]iminomethyl]-, (S)-|N-[(4-amino-4-carboxybutyl)amidino]-L-Aspartic acid|N-(((4-amino-4-carboxybutyl)amino)iminomethyl)-L-Aspartate|N-[[(4-amino-4-carboxybutyl)amino]iminomethyl]-L-Aspartate|N-(((4-amino-4-carboxybutyl)amino)iminomethyl)-L-Aspartic acid|N-[[(4-amino-4-carboxybutyl)amino]iminomethyl]-L-Aspartic acid|ARGININOSUCCINICACID|D02VZI|UNII-T67NZ5MU4H|SCHEMBL80890|GTPL5324|SCHEMBL24220585|DTXSID80178574|(2S)-2-[[N'-[(4S)-4-amino-4-carboxybutyl]carbamimidoyl]amino]butanedioic acid|CHEBI:184023|C10H18N4O6|CAA38771|C10-H18-N4-O6|(2S)-2-[[N'-[(4S)-4-amino-5-hydroxy-5-oxopentyl]carbamimidoyl]amino]butanedioic acid|C03406|Q424590|(2S)-2-((N'-((4S)-4-AMINO-4-CARBOXYBUTYL)CARBAMIMIDOYL)AMINO|(2S)-2-{1-[(4S)-4-amino-4-carboxybutyl]carbamimidamido}butanedioic acid|(2S)-2-[[N-[(4S)-4-amino-5-hydroxy-5-oxo-pentyl]carbamimidoyl]amino]butanedioic acid|N-((((4S)-4-AMINO-4-CARBOXYBUTYL)AMINO)IMINOMETHYL)-L-ASPARTIC ACID</t>
  </si>
  <si>
    <t>L-Argininosuccinic acid</t>
  </si>
  <si>
    <t>C10H18N4O6</t>
  </si>
  <si>
    <t>InChI=1S/C10H18N4O6/c11-5(8(17)18)2-1-3-13-10(12)14-6(9(19)20)4-7(15)16/h5-6H,1-4,11H2,(H,15,16)(H,17,18)(H,19,20)(H3,12,13,14)/t5-,6-/m0/s1</t>
  </si>
  <si>
    <t>C(C[C@@H](C(=O)O)N)CN=C(N)N[C@@H](CC(=O)O)C(=O)O</t>
  </si>
  <si>
    <t>C(CC(C(=O)O)N)CN=C(N)NC(CC(=O)O)C(=O)O</t>
  </si>
  <si>
    <t>KDZOASGQNOPSCU-WDSKDSINSA-N</t>
  </si>
  <si>
    <t>(2S)-2-[[N'-[(4S)-4-amino-4-carboxybutyl]carbamimidoyl]amino]butanedioic acid</t>
  </si>
  <si>
    <t>Ascorbic acid 2-sulfate</t>
  </si>
  <si>
    <t>HMDB0060649</t>
  </si>
  <si>
    <t>Ascorbic acid 2-sulfate|Ascorbate 2-sulfate|37627-95-5|L-Ascorbic acid 2-sulfate|2JWH465TW2|L-Ascorbyl-2-sulfate|L-Ascorbic acid, 2-(hydrogen sulfate)|[(2R)-2-[(1S)-1,2-dihydroxyethyl]-3-hydroxy-5-oxo-2H-furan-4-yl] hydrogen sulfate|l-Ascorbate-2-sulfate|UNII-2JWH465TW2|C6H8O9S|SCHEMBL290720|CHEMBL1161233|NIOSH/CI7668000|DTXSID80958676|CHEBI:167715|2-O-Sulfohex-1-enofuranos-3-ulose|[(5R)-5-[(1S)-1,2-dihydroxyethyl]-2-hydroxy-4-oxofuran-3-yl] hydrogen sulfate|LS-22025|L-Ascorbic acid, 2-hydrogensulfate (ester)|LS-174679|CI76680000|[(2R)-2-[(1S)-1,2-dihydroxyethyl]-3-hydroxy-5-oxo-2H-uran-4-yl] hydrogen sulate</t>
  </si>
  <si>
    <t>C6H8O9S</t>
  </si>
  <si>
    <t>InChI=1S/C6H8O9S/c7-1-2(8)4-3(9)5(6(10)14-4)15-16(11,12)13/h2,4,7-9H,1H2,(H,11,12,13)/t2-,4+/m0/s1</t>
  </si>
  <si>
    <t>C([C@@H]([C@@H]1C(=C(C(=O)O1)OS(=O)(=O)O)O)O)O</t>
  </si>
  <si>
    <t>C(C(C1C(=C(C(=O)O1)OS(=O)(=O)O)O)O)O</t>
  </si>
  <si>
    <t>XDBMXUKHMOFBPJ-ZAFYKAAXSA-N</t>
  </si>
  <si>
    <t>[(2R)-2-[(1S)-1,2-dihydroxyethyl]-3-hydroxy-5-oxo-2H-furan-4-yl] hydrogen sulfate</t>
  </si>
  <si>
    <t>Asymmetric dimethylarginine</t>
  </si>
  <si>
    <t>C03626</t>
  </si>
  <si>
    <t>HMDB0001539</t>
  </si>
  <si>
    <t>C11142</t>
  </si>
  <si>
    <t>N,N-dimethylarginine|ADMA|30315-93-6|Dimethyl-L-arginine|Asymmetric dimethylarginine|NG,NG-dimethyl-L-arginine|N(G)-Dimethylarginine|(S)-2-Amino-5-(3,3-dimethylguanidino)pentanoic acid|N(G),N(G)-Dimethylarginine|Guanidino-N,N-dimethylarginine|N(G1),N(G1)-Dimethylarginine|NG,NG-dimethylarginine|N(5)-((Dimethylamino)iminomethyl)-L-ornithine|C8H18N4O2|L-NG,NG-dimethylarginine|UNII-63CV1GEK3Y|N(omega),N(omega)-dimethyl-L-arginine|63CV1GEK3Y|CHEBI:17929|(2S)-2-amino-5-[(amino-dimethylamino-methylidene)amino]pentanoic acid|(2S)-2-amino-5-[[amino(dimethylamino)methylidene]amino]pentanoic acid|NG,NG-DIMETHYLARGININE HYDROCHLORIDE|L-Ornithine, N5-((dimethylamino)iminomethyl)-|(2S)-2-amino-5-(1,1-dimethylcarbamimidamido)pentanoic acid|65005-57-4|Lopac-D-4268|(2S)-2-amino-5-{[amino(dimethylamino)methylidene]amino}pentanoic acid|NG-dimethylarginine|n-n-dimethylarginine|N5-[(Dimethylamino)iminomethyl]-L-ornithine|Assymetric Dimethylarginine|D02DQQ|asymmetrical-dimethylarginine|Lopac0_000388|N(5)-[(dimethylamino)(imino)methyl]-L-ornithine|ADMA, 3|2-amino-5-(amino-dimethylamino-methylidene)amino-pentanoic acid|SCHEMBL196828|Assymetric Dimethyl-L-arginine|CHEMBL457530|GTPL5229|SCHEMBL12094101|BDBM92901|Nomega,Nomega-Dimethyl-L-arginine|DTXSID401017725|Asymmetric Dimethylarginine (ADMA)|Nomega,Nomega'-Dimethyl-L-arginine|HSCI1_000241|MFCD00038406|AKOS030240986|CCG-204482|DB01686|SDCCGSBI-0050375.P002|NCGC00015343-01|NCGC00162138-01|NCGC00162138-02|HY-113216|LS-174297|OMEGA-N,OMEGA-N-DIMETHYL-L-ARGININE|CS-0059330|N(5)-(N,N-dimethylcarbamimidoyl)-L-ornithine|C03626|F16326|N5-[(dimethylamino)(imino)methyl]-L-ornithine|A897915|Q752685|(S)-2-Amino-5-(3,3-dimethylguanidino)pentanoicacid|2-amino-5-(amino-dimethylamino-methylidene)amino-pentanoate|(2S)-2-amino-5-(N',N'-dimethylcarbamimidamido)pentanoic acid|(2S)-2-amino-5-{[(dimethylamino)(imino)methyl]amino}pentanoic acid</t>
  </si>
  <si>
    <t>N,N-dimethylarginine</t>
  </si>
  <si>
    <t>C8H18N4O2</t>
  </si>
  <si>
    <t>InChI=1S/C8H18N4O2/c1-12(2)8(10)11-5-3-4-6(9)7(13)14/h6H,3-5,9H2,1-2H3,(H2,10,11)(H,13,14)/t6-/m0/s1</t>
  </si>
  <si>
    <t>CN(C)C(=NCCC[C@@H](C(=O)O)N)N</t>
  </si>
  <si>
    <t>CN(C)C(=NCCCC(C(=O)O)N)N</t>
  </si>
  <si>
    <t>YDGMGEXADBMOMJ-LURJTMIESA-N</t>
  </si>
  <si>
    <t>(2S)-2-amino-5-[[amino(dimethylamino)methylidene]amino]pentanoic acid</t>
  </si>
  <si>
    <t>Azelaic acid</t>
  </si>
  <si>
    <t>C08261</t>
  </si>
  <si>
    <t>HMDB0000784</t>
  </si>
  <si>
    <t>azelaic acid|NONANEDIOIC ACID|123-99-9|Finacea|Anchoic acid|Azelex|Lepargylic acid|1,7-Heptanedicarboxylic acid|Skinoren|1,9-Nonanedioic acid|Heptanedicarboxylic acid|n-Nonanedioic acid|Emerox 1110|Emerox 1144|azelate|acide azelaique|acidum azelaicum|Finevin|Acido azelaico|Azelainic acid|1,7-Dicarboxyheptane|Azelaic acid, technical grade|Skinorem|Azalaic Acid|ZK 62498|ZK-62498|Emery's L-110|Acide azelaique [French]|Acido azelaico [Spanish]|Acidum azelaicum [Latin]|Azelaic acid [USAN:INN]|NSC 19493|Azelainsaeure|Nonandisaeure|Azelaic|CHEBI:48131|Azleaic Acid|UNII-F2VW3D43YT|26776-28-3|EINECS 204-669-1|F2VW3D43YT|NSC-19493|Finacea (TN)|Azelex (TN)|BRN 1101094|DTXSID8021640|AI3-06299|HSDB 7659|NSC19493|Water-soluble azelaic acid|Azelaic acid (USAN/INN)|MLS000069659|DTXCID501640|EC 204-669-1|4-02-00-02055 (Beilstein Handbook Reference)|MFCD00004432|SH-441|AGN-191861|NCGC00014993-07|SMR000059164|Acidum azelaicum (Latin)|A-9800|azelaic acid dipotassium salt|AZELAIC ACID (MART.)|AZELAIC ACID [MART.]|heptane-1,7-dicarboxylic acid|C9H16O4.xNa|Nonanedioic acid, sodium salt|C9-H16-O4.x-Na|CAS-123-99-9|SR-01000075671|Azelaicacidtech|Azelainsaure|Lepargylate|Nonandisaure|Anchoate|AZELAIC ACID, 95%|azelaic-acid|n-Nonanedioate|Acidum acelaicum|1tuf|1,9-Nonanedioate|Skinoren (TN)|Finevin (TN)|Dicarboxylic acid C9|Azelaic acid, 98%|AZelaic acid, 99%|Spectrum_000057|Water-solubleazelaicacid|Opera_ID_740|1,7-Heptanedicarboxylate|Spectrum2_000995|Spectrum3_000278|Spectrum4_000401|Spectrum5_001304|AZELAIC ACID [MI]|D0E4WR|Epitope ID:187039|AZELAIC ACID [INN]|Lopac-246379|SCHEMBL3887|Azelaic acid,technical grade|AZELAIC ACID [HSDB]|AZELAIC ACID [INCI]|AZELAIC ACID [USAN]|CHEMBL1238|Lopac0_000051|AZELAIC ACID [VANDF]|BSPBio_001756|KBioGR_000662|KBioSS_000437|Nonanedioic acid Azelaic acid|MLS001148615|BIDD:GT0315|DivK1c_000532|SPECTRUM1500648|SPBio_001089|AZELAIC ACID [WHO-DD]|GTPL7484|Nonaedioic acid (Azelaic acid)|HMS501K14|KBio1_000532|KBio2_000437|KBio2_003005|KBio2_005573|KBio3_001256|Azelaic acid, analytical standard|D10AX03|NINDS_000532|HMS1921O11|HMS2092E22|HMS2234D10|HMS3260K03|HMS3372J07|Pharmakon1600-01500648|AZELAIC ACID [ORANGE BOOK]|BCP18690|HY-B0704|Tox21_110063|Tox21_201989|Tox21_303011|Tox21_500051|Azelaic acid, technical grade, 80%|CCG-40081|LMFA01170054|NSC757406|s4550|STL059432|AKOS000120052|Tox21_110063_1|Azelaic acid, technical, ~85% (GC)|Azelaic acid, Vetec(TM) reagent grade|CS-O-11604|DB00548|KS-5293|LP00051|NSC-757406|SDCCGMLS-0066619.P001|SDCCGMLS-0066619.P033|SDCCGSBI-0050040.P004|IDI1_000532|MLS-0066619|NCGC00014993-01|NCGC00014993-02|NCGC00014993-03|NCGC00014993-04|NCGC00014993-05|NCGC00014993-06|NCGC00014993-08|NCGC00014993-09|NCGC00014993-10|NCGC00014993-12|NCGC00014993-15|NCGC00093565-01|NCGC00093565-02|NCGC00093565-03|NCGC00093565-04|NCGC00093565-05|NCGC00093565-06|NCGC00093565-07|NCGC00256508-01|NCGC00259538-01|NCGC00260736-01|BP-27863|LS-22779|MLS-0066619.P021|SBI-0050040.P003|A0561|Dicarboxylic acid C9; Nonanedioic acid; AZA|EU-0100051|FT-0626920|EN300-18040|C08261|D03034|D70171|AB00052140_12|Q413504|SR-01000075671-1|SR-01000075671-4|SR-01000075671-6|0C50D8EC-0DB0-4F24-8EFC-2919E1F0D9BF|Z57127532|F8889-5093|InChI=1/C9H16O4/c10-8(11)6-4-2-1-3-5-7-9(12)13/h1-7H2,(H,10,11)(H,12,13</t>
  </si>
  <si>
    <t>Azelaic Acid</t>
  </si>
  <si>
    <t>C9H16O4</t>
  </si>
  <si>
    <t>InChI=1S/C9H16O4/c10-8(11)6-4-2-1-3-5-7-9(12)13/h1-7H2,(H,10,11)(H,12,13)</t>
  </si>
  <si>
    <t>C(CCCC(=O)O)CCCC(=O)O</t>
  </si>
  <si>
    <t>BDJRBEYXGGNYIS-UHFFFAOYSA-N</t>
  </si>
  <si>
    <t>nonanedioic acid</t>
  </si>
  <si>
    <t>Betaine</t>
  </si>
  <si>
    <t>C00719</t>
  </si>
  <si>
    <t>HMDB0000043</t>
  </si>
  <si>
    <t>C00774</t>
  </si>
  <si>
    <t>betaine|107-43-7|glycine betaine|oxyneurine|Trimethylglycine|lycine|Abromine|Trimethylglycocoll|Glycocoll betaine|Glycylbetaine|acidin-pepsin|Rubrine C|Jortaine|BETAINE, ANHYDROUS|alpha-Earleine|Cystadane|trimethylammonioacetate|2-(trimethylazaniumyl)acetate|N,N,N-trimethylglycine|Trimethylaminoacetic acid|2-(Trimethylammonio)Acetate|Glycine, trimethylbetaine|Loramine AMB 13|Betaine anhydrous|Hepastyl|Novobetaine|(Trimethylammonio)acetate|Trimethylaminoacetate|Acidol|Glykokollbetain|2-trimethylammonioacetate|Methanaminium, 1-carboxy-N,N,N-trimethyl-, hydroxide, inner salt|Glykokollbetain [German]|GLYCINEBETAINE|AI3-24187|AI3-52598|N,N,N-trimethylammonioacetate|Betafin|Methanaminium, 1-carboxy-N,N,N-trimethyl-, inner salt|CHEBI:17750|BRN 3537113|HSDB 7467|(Carboxymethyl)trimethylammonium hydroxide, inner salt|EINECS 203-490-6|UNII-3SCV180C9W|MFCD00012123|2-(Trimethylammonio)ethanoic acid, hydroxide, inner salt|NSC 166511|3SCV180C9W|DTXSID8022666|2-N,N,N-trimethylammonio acetate|1-Carboxy-N,N,N-trimethylmethanaminium hydroxide, inner salt|trimethylglycocoll anhydride|(trimethylammoniumyl)acetate|NSC-166511|2-(trimethylamino)acetic acid|(Carboxymethyl)trimethylammonium|DTXCID602666|FEMA NO. 4223|EC 203-490-6|1-Carboxy-N,N,N-trimethylmethanaminium inner salt|4-04-00-02369 (Beilstein Handbook Reference)|Aminocoat|Betaine (JAN)|Greenstim|(Carboxymethyl)trimethylammonium hydroxide inner salt|FinnStim|NSC166511|Betafin BP|Betafin BCR|.alpha.-Earleine|Cystadane (TN)|BETAINE [JAN]|Methanaminium, 1-carboxy-N,N,N-trimethyl-|BETAINE (MART.)|BETAINE [MART.]|BETAINE (USP-RS)|BETAINE [USP-RS]|Betaine, Glycine|C5-H12-N-O2.Cl|CAS-107-43-7|NCGC00015150-03|betaina anhidra|Betaineanhydrous|.beta.ine|3mam|3ppp|Betaine,(S)|Betaine (8CI)|Aquadew AN 100|3l6h|BETAINE [VANDF]|BETAINE [FHFI]|BETAINE [HSDB]|BETAINE [INCI]|BETAINE [FCC]|BETAINE [MI]|BET|BETAINE [WHO-DD]|bmse000069|bmse000948|bmse000997|D0XB8P|SCHEMBL7739|CHEMBL1182|BETAINE [ORANGE BOOK]|C5H12NO2|GTPL4550|BCP21888|HY-B0710|Tox21_113511|Tox21_301159|trimethylglycine hydroxide inner salt|BDBM50103520|BETAINE ANHYDROUS [EMA EPAR]|STK372904|AKOS005206774|AM90357|CCG-266068|DB06756|SDCCGMLS-0066923.P001|Betaine, anhydrous;  (Glycine betaine)|NCGC00178605-01|NCGC00178605-02|NCGC00178605-03|NCGC00178605-08|NCGC00255057-01|Abromine; Lycine; Trimethylglycine (TMG)|AS-12941|LS-43518|SY011295|B0455|FT-0622917|WLN: QV1K1 &amp; 1 &amp; 1 &amp; Q|C00719|D07523|EN300-301715|AB00053634_03|A801696|methanaminium, carboxy-N,N,N-trimethyl-, inner salt|Methanaminium,N,N-trimethyl-, hydroxide, inner salt|Q-200708|Metanaminio, 1-carboxi-N,N, N-trimetil-, sal interna|Q10860583|Z2289798098|Methanaminium, 1-carboxy-N,N,N-trimethyl-, inner salt (9CI)|Methanaminium, 1-carboxy-N,N,N-trimethyl-, hydroxide, innersalt</t>
  </si>
  <si>
    <t>C5H11NO2</t>
  </si>
  <si>
    <t>InChI=1S/C5H11NO2/c1-6(2,3)4-5(7)8/h4H2,1-3H3</t>
  </si>
  <si>
    <t>C[N+](C)(C)CC(=O)[O-]</t>
  </si>
  <si>
    <t>KWIUHFFTVRNATP-UHFFFAOYSA-N</t>
  </si>
  <si>
    <t>2-(trimethylazaniumyl)acetate</t>
  </si>
  <si>
    <t>Bilirubin</t>
  </si>
  <si>
    <t>C00486</t>
  </si>
  <si>
    <t>HMDB0000054</t>
  </si>
  <si>
    <t>C00497</t>
  </si>
  <si>
    <t>bilirubin|635-65-4|Hematoidin|Hemetoidin|Bilirubin IX-alpha|Cholerythrin|Bilibubin|Calcium bilirubinate|Bilirubin IX.alpha.|Basinite|EINECS 211-239-7|3-[2-[[3-(2-carboxyethyl)-5-[(Z)-(3-ethenyl-4-methyl-5-oxopyrrol-2-ylidene)methyl]-4-methyl-1H-pyrrol-2-yl]methyl]-5-[(Z)-(4-ethenyl-3-methyl-5-oxopyrrol-2-ylidene)methyl]-4-methyl-1H-pyrrol-3-yl]propanoic acid|Bilirubin IXalpha|NSC 26685|UNII-RFM9X3LJ49|BRN 0074376|RFM9X3LJ49|AI3-23078|CCRIS 9347|21H-Biline-8,12-dipropanoic acid, 2,17-diethenyl-1,10,19,22,23,24-hexahydro-3,7,13,18-tetramethyl-1,19-dioxo-|(4z,15z)-bilirubin ix.alpha.|CHEBI:16990|93891-87-3|Disodium bilirubinate IXalpha|EINECS 299-468-9|NSC-26685|PHEOPHYTIN|Biline-8,12-dipropionic acid, 1,10,19,22,23,24-hexahydro-2,7,13,17-tetramethyl-1,19-dioxo-3,18-divinyl-|1,10,19,22,23,24-hexahydro-2,7,13,17-tetramethyl-1,19-dioxo-3,18-divinylbiline-8,12-dipropionic acid|2,17-diethenyl-1,10,19,22,23,24-hexahydro-3,7,13,18-tetramethyl-1,19-dioxo-21H-biline-8,12-dipropanoic acid|3-(2-((3-(2-carboxyethyl)-4-methyl-5-((Z)-(3-methyl-5-oxo-4-vinyl-1H-pyrrol-2(5H)-ylidene)methyl)-1H-pyrrol-2-yl)methyl)-4-methyl-5-((Z)-(4-methyl-5-oxo-3-vinyl-1H-pyrrol-2(5H)-ylidene)methyl)-1H-pyrrol-3-yl)propanoic acid|5-26-15-00523 (Beilstein Handbook Reference)|C33H36N4O6.2Na|Bilirubin IX alpha|18422-02-1|Disodium 1,10,19,22,23,24-hexahydro-3,7,13,18-tetramethyl-1,19-dioxo-2,17-divinyl-21H-biline-8,12-dipropionate|C33-H36-N4-O6.2Na|MFCD00005499|Bilirubin test|bilirubin-IXalpha|bilirubin(Z,Z)|Bilirubin,(S)|3-[5-[(Z)-(4-Ethenyl-3-Methyl-5-Oxidanylidene-Pyrrol-2-Ylidene)methyl]-2-[[5-[(Z)-(3-Ethenyl-4-Methyl-5-Oxidanylidene-Pyrrol-2-Ylidene)methyl]-3-(3-Hydroxy-3-Oxopropyl)-4-Methyl-1h-Pyrrol-2-Yl]methyl]-4-Methyl-1h-Pyrrol-3-Yl]propanoic Acid|Bilirubin, 98%|(Z,Z)-Bilirubin IXa|BILIRUBIN [MI]|Spectrum5_000410|bmse000627|D0O8ZV|BILIRUBIN [WHO-DD]|C33H36N4O6.xCa|SCHEMBL19065|(4Z,15Z)-Bilirubin IXa|BSPBio_002531|SPECTRUM1500857|BILIRUBIN TEST [VANDF]|CHEMBL501680|GTPL4577|SCHEMBL5086205|DTXSID8060905|C33H36N4O6|C33-H36-N4-O6.x-Ca|S00334a|BCP13520|HY-N0323|BDBM50442897|CCG-38548|HSCI1_000394|s5116|STL564421|AKOS015895627|Bilirubin, purum, &gt;=95.0% (UV)|CS-T-49099|SDCCGMLS-0066651.P001|NCGC00095645-01|3-{2-({3-(2-Carboxyethyl)-4-methyl-5-[(Z)-(3-methyl-5-oxo-4-vinyl-1,5-dihydro-2H-pyrrol-2-ylidene)methyl]-1H-pyrrol-2-yl}methyl)-4-methyl-5-[(Z)-(4-methyl-5-ox|AC-20194|AC-34137|LS-43989|CS-0008888|-ylidene)methyl)-1H-pyrrol-2-yl)methyl)-4-|-(3-methyl-5-oxo-4-vinyl-1H-pyrrol-2(5H)|B-2500|B-2501|C00486|methyl-5-((Z)-(4-methyl-5-oxo-3-vinyl-1H-|3-(2-((3-(2-carboxyethyl)-4-methyl-5-((Z)|Bilirubin, &gt;=98% (EmM/453 = 60), powder|Q104219|SR-05000002757|SR-05000002757-1|pyrrol-2(5H)-ylidene)methyl)-1H-pyrrol-3-yl)propanoic acid|1,3,6,7-TETRAMETHYL-4,5-DICARBOXYETHYL-2,8-DIVINYL-(B-13)-DIHYDROBILENONE|1,10,19,22,23,24-hexahydro-2,7,13,17-tetramethyl-1,19-dioxo-3,18-divinyl-Biline-8,12-dipropionate|1,10,19,22,23,24-hexahydro-2,7,13,17-tetramethyl-1,19-dioxo-3,18-divinyl-Biline-8,12-dipropionic acid|2,17-diethenyl-1,10,19,22,23,24-hexahydro-3,7,13,18-tetramethyl-1,19-dioxo-21H-Biline-8,12-dipropanoate|2,7,13,17-tetramethyl-1,19-dioxo-3,18-divinyl-1,10,19,22,23,24-hexahydro-21H-biline-8,12-dipropanoic acid|21H-Biline-8,12-dipropanoic acid, 2,17-diethenyl-1,10,19,22, 23,24-hexahydro-3,7,13,18-tetramethyl-1,19-dioxo -|21H-Biline-8,12-dipropanoic acid, 2,17-diethenyl-1,10,19,22,23,24-hexahydro-3,7,13,18-tetramethyl-1,19-dioxo-, calcium salt|21H-Biline-8,12-dipropanoic acid, 2,17-diethenyl-1,10,19,22,23,24-hexahydro-3,7,13,18-tetramethyl-1,19-dioxo-, disodium salt|21H-Biline-8,12-dipropanoic acid,2,17-diethenyl-1,10,19,22,23,24-hexahydro-3,7,13,18-tetramethyl-1,19-dioxo-|3,18-diethenyl-2,7,13,17-tetramethyl-1,19-dioxo-1,10,19,22,23,24-hexahydro-21H-biline-8,12-dipropanoic acid|3-(2-((3-(2-carboxyethyl)-4-methyl-5-((3-methyl-5-oxo-4-vinyl-1,5-dihydro-2H-pyrrol-2-ylidene)methyl)-1H-pyrrol-2-yl)methyl)-4-methyl-5-((4-methyl-5-oxo-3-vinyl-1,5-dihydro-2H-pyrrol-2-ylidene)methyl)-1H-pyrrol-3-yl)propanoate|3-(2-((3-(2-carboxyethyl)-4-methyl-5-((3-methyl-5-oxo-4-vinyl-1,5-dihydro-2H-pyrrol-2-ylidene)methyl)-1H-pyrrol-2-yl)methyl)-4-methyl-5-((4-methyl-5-oxo-3-vinyl-1,5-dihydro-2H-pyrrol-2-ylidene)methyl)-1H-pyrrol-3-yl)propanoic acid|3-(2-((3-(2-carboxyethyl)-4-methyl-5-((Z)-(3-methyl-5-oxo-4-vinyl-1H-pyrrol-2(5H)-ylidene)methyl)-1H-pyrrol-2-yl)methyl)-4-methyl-5-((Z)-(4-methyl-5-oxo-3-vinyl-1H-pyrrol-2(5H)-ylidene)methyl)-1H-pyrr|3-(2-((3-(2-carboxyethyl)-4-methyl-5-((Z)-(3-methyl-5-oxo-4-vinyl-1H-pyrrol-2(5H)-ylidene)methyl)-1H-pyrrol-2-yl)methyl)-4-methyl-5-((Z)-(4-methyl-5-oxo-3-vinyl-1H-pyrrol-2(5H)-ylidene)methyl)-1H-pyrrol-3-yl)propanoicacid|3-(2-((3-(2-Carboxyethyl)-4-methyl-5-[(Z)-(3-methyl-5-oxo-4-vinyl-1,5-dihydro-2H-pyrrol-2-ylidene)methyl]-1H-pyrrol-2-yl)methyl)-4-methyl-5-[(Z)-(4-methyl-5-oxo-3-vinyl-1,5-dihydro-2H-pyrrol-2-ylidene|3-(2-((3-(2-Carboxyethyl)-4-methyl-5-[(Z)-(3-methyl-5-oxo-4-vinyl-1,5-dihydro-2H-pyrrol-2-ylidene)methyl]-1H-pyrrol-2-yl)methyl)-4-methyl-5-[(Z)-(4-methyl-5-oxo-3-vinyl-1,5-dihydro-2H-pyrrol-2-ylidene #|3-(2-{[3-(2-carboxyethyl)-5-{[(2Z)-3-ethenyl-4-methyl-5-oxo-2,5-dihydro-1H-pyrrol-2-ylidene]methyl}-4-methyl-1H-pyrrol-2-yl]methyl}-5-{[(2Z)-4-ethenyl-3-methyl-5-oxo-2,5-dihydro-1H-pyrrol-2-ylidene]methyl}-4-methyl-1H-pyrrol-3-yl)propanoic acid|3-(2-{[3-(2-carboxyethyl)-5-{[(2Z)-4-ethenyl-3-methyl-5-oxo-2,5-dihydro-1H-pyrrol-2-ylidene]methyl}-4-methyl-1H-pyrrol-2-yl]methyl}-5-{[(2Z)-3-ethenyl-4-methyl-5-oxo-2,5-dihydro-1H-pyrrol-2-ylidene]methyl}-4-methyl-1H-pyrrol-3-yl)propanoic acid|3-[2-[[3-(2-carboxyethyl)-5-[(3-ethenyl-4-methyl-5-oxo-pyrrol-2-ylidene)methyl]-4-methyl-1H-pyrrol-2-yl]methyl]-5-[(4-ethenyl-3-methyl-5-oxo-pyrrol-2-ylidene)methyl]-4-methyl-1H-pyrrol-3-yl]propanoate|3-[2-[[3-(2-carboxyethyl)-5-[(3-ethenyl-4-methyl-5-oxo-pyrrol-2-ylidene)methyl]-4-methyl-1H-pyrrol-2-yl]methyl]-5-[(4-ethenyl-3-methyl-5-oxo-pyrrol-2-ylidene)methyl]-4-methyl-1H-pyrrol-3-yl]propanoic acid|3-[2-[[3-(2-carboxyethyl)-5-[(Z)-(3-ethenyl-4-methyl-5-oxo-pyrrol-2-ylidene)methyl]-4-methyl-1H-pyrrol-2-yl]methyl]-5-[(Z)-(4-ethenyl-3-methyl-5-oxo-pyrrol-2-ylidene)methyl]-4-methyl-1H-pyrrol-3-yl]propanoate|3-[2-[[3-(2-carboxyethyl)-5-[(Z)-(3-ethenyl-4-methyl-5-oxo-pyrrol-2-ylidene)methyl]-4-methyl-1H-pyrrol-2-yl]methyl]-5-[(Z)-(4-ethenyl-3-methyl-5-oxo-pyrrol-2-ylidene)methyl]-4-methyl-1H-pyrrol-3-yl]propanoic acid|3-[2-[[3-(2-carboxyethyl)-5-[(Z)-(3-ethenyl-4-methyl-5-oxopyrrol-2-ylidene)methyl]-4-methyl-1H-pyrrol-2-yl]methyl]-5-[(Z)-(4-ethenyl-3-methyl-5-oxopyrrol-2-ylidene)methyl]-4-methyl-1H-pyrrol-3-yl]propanoicacid|3-[2-[3-(2-Carboxy-ethyl)-4-methyl-5-(3-methyl-5-oxo-4-vinyl-1,5-dihydro-pyrrol-2-ylidenemethyl)-1H-pyrrol-2-ylmethyl]-4-methyl-5-(4-methyl-5-oxo-3-vinyl-1,5-dihydro-pyrrol-2-ylidenemethyl)-1H-pyrrol-|3Q9|8,12-bis(2-carboxyethyl)-2,7,13,17-tetramethyl-3,18-divinylbiladiene-ac-1,19(21H,24H)-dione|Bilirubin: 21H-Biline-8,12-dipropanoicacid,2,17-diethenyl-1,10,19,22,23,24-hexahydro-3,7,13,18-tetramethyl-1,19-dioxo-,</t>
  </si>
  <si>
    <t>C33H36N4O6</t>
  </si>
  <si>
    <t>InChI=1S/C33H36N4O6/c1-7-20-19(6)32(42)37-27(20)14-25-18(5)23(10-12-31(40)41)29(35-25)15-28-22(9-11-30(38)39)17(4)24(34-28)13-26-16(3)21(8-2)33(43)36-26/h7-8,13-14,34-35H,1-2,9-12,15H2,3-6H3,(H,36,43)(H,37,42)(H,38,39)(H,40,41)/b26-13-,27-14-</t>
  </si>
  <si>
    <t>CC1=C(NC(=C1CCC(=O)O)CC2=C(C(=C(N2)/C=C\3/C(=C(C(=O)N3)C)C=C)C)CCC(=O)O)/C=C\4/C(=C(C(=O)N4)C=C)C</t>
  </si>
  <si>
    <t>CC1=C(NC(=C1CCC(=O)O)CC2=C(C(=C(N2)C=C3C(=C(C(=O)N3)C)C=C)C)CCC(=O)O)C=C4C(=C(C(=O)N4)C=C)C</t>
  </si>
  <si>
    <t>BPYKTIZUTYGOLE-IFADSCNNSA-N</t>
  </si>
  <si>
    <t>3-[2-[[3-(2-carboxyethyl)-5-[(Z)-(3-ethenyl-4-methyl-5-oxopyrrol-2-ylidene)methyl]-4-methyl-1H-pyrrol-2-yl]methyl]-5-[(Z)-(4-ethenyl-3-methyl-5-oxopyrrol-2-ylidene)methyl]-4-methyl-1H-pyrrol-3-yl]propanoic acid</t>
  </si>
  <si>
    <t>Biocytin</t>
  </si>
  <si>
    <t>C05552</t>
  </si>
  <si>
    <t>HMDB0003134</t>
  </si>
  <si>
    <t>Biocytin|576-19-2|N'-Biotinyl-L-lysine|H-Lys(biotinyl)-OH|Biotinyl-L-lysine|epsilon-N-Biotinyl-L-lysine|C16H28N4O4S|N6-[5-[(3aS,4S,6aR)-Hexahydro-2-oxo-1H-thieno[3,4-d]imidazol-4-yl]-1-oxopentyl]-L-Lysine|UNII-G6D6147J22|G6D6147J22|N6-D-Biotinyl-L-lysine|(2S)-6-{5-[(3aS,4S,6aR)-2-oxo-hexahydro-1H-thieno[3,4-d]imidazolidin-4-yl]pentanamido}-2-aminohexanoic acid|Ne-Biotynyl-L-lysine|.epsilon.-N-Biotinyl-L-lysine|(2S)-6-[5-[(3aS,4S,6aR)-2-oxo-1,3,3a,4,6,6a-hexahydrothieno[3,4-d]imidazol-4-yl]pentanoylamino]-2-aminohexanoic acid|MFCD00077319|N-biotinyl-L-lysine|epsilon-N-biotinyllysine|BIOCYTIN [MI]|N6-BIOTINYLLYSINE|N-epsilon-Biotin-L-lysine|N6-delta-Biotinyl-L-lysine|N(6)-D-biotinyl-L-lysine|N(epsilon)-biotinyl-L-lysine|SCHEMBL305707|Biocytin, &gt;=98% (TLC)|CHEBI:27870|DTXSID30973172|BAQMYDQNMFBZNA-MNXVOIDGSA-N|N6-(5-((3aS,4S,6aR)-2-oxohexahydro-1H-thieno[3,4-d]imidazol-4-yl)pentanoyl)-L-lysine|L-Lysine, N6-(5-((3aS,4S,6aR)-hexahydro-2-oxo-1H-thieno(3,4-d)imidazol-4-yl)-1-oxopentyl)-|C16-H28-N4-O4-S|HB5035|s9886|AKOS015915827|CS-7587|DS-5744|BP-23273|HY-101884|A869630|Q864247|N(6)-{5-[(3aS,4S,6aR)-2-oxohexahydro-1H-thieno[3,4-d]imidazol-4-yl]pentanoyl}-L-lysine|N~6~-{5-[(3aS,4S,6aR)-2-oxohexahydro-1H-thieno[3,4-d]imidazol-4-yl]pentanoyl}-L-lysine|(2S)-6-[5-[(3aR,6S,6aS)-2-oxo-1,3,3a,4,6,6a-hexahydrothieno[3,4-d]imidazol-6-yl]pentanoylamino]-2-aminohexanoic acid|(3aS-(3aalpha,4beta,6aalpha))-N(6)-(5-(hexahydro-2-oxo-1H-thieno(3,4-d)imidazol-4-yl)-1-oxopentyl)-L-lysine|(S)-2-amino-6-(5-((3aS,4S,6aR)-2-oxohexahydro-1H-thieno[3,4-d]imidazol-4-yl)pentanamido)hexanoic acid|L-Lysine, N6-(5-(hexahydro-2-oxo-1H-thieno(3,4-d)imidazol-4-yl)-1-oxopentyl)-, (3aS-(3aalpha,4beta,6aalpha))-|L-Lysine,N6-[5-[(3aS,4S,6aR)-hexahydro-2-oxo-1H-thieno[3,4-d]imidazol-4-yl]-1-oxopentyl]-|N(SUP 6)-(5-((3AS,4S,6AR)-HEXAHYDRO-2-OXO-1H-THIENO(3,4-D)IMIDAZOL-4-YL)-1-OXOPENTYL)-L-LYSINE</t>
  </si>
  <si>
    <t>C16H28N4O4S</t>
  </si>
  <si>
    <t>InChI=1S/C16H28N4O4S/c17-10(15(22)23)5-3-4-8-18-13(21)7-2-1-6-12-14-11(9-25-12)19-16(24)20-14/h10-12,14H,1-9,17H2,(H,18,21)(H,22,23)(H2,19,20,24)/t10-,11-,12-,14-/m0/s1</t>
  </si>
  <si>
    <t>C1[C@H]2[C@@H]([C@@H](S1)CCCCC(=O)NCCCC[C@@H](C(=O)O)N)NC(=O)N2</t>
  </si>
  <si>
    <t>C1C2C(C(S1)CCCCC(=O)NCCCCC(C(=O)O)N)NC(=O)N2</t>
  </si>
  <si>
    <t>BAQMYDQNMFBZNA-MNXVOIDGSA-N</t>
  </si>
  <si>
    <t>(2S)-6-[5-[(3aS,4S,6aR)-2-oxo-1,3,3a,4,6,6a-hexahydrothieno[3,4-d]imidazol-4-yl]pentanoylamino]-2-aminohexanoic acid</t>
  </si>
  <si>
    <t>Biotin sulfone</t>
  </si>
  <si>
    <t>C20387</t>
  </si>
  <si>
    <t>HMDB0004818</t>
  </si>
  <si>
    <t>Biotin sulfone|40720-05-6|5-[(3as,4s,6ar)-5,5-dioxido-2-oxohexahydro-1h-thieno[3,4-d]imidazol-4-yl]pentanoic acid|5,5-dioxide Biotin|22451MYQ9X|5-[(3aS,4S,6aR)-2,5,5-trioxo-1,3,3a,4,6,6a-hexahydrothieno[3,4-d]imidazol-4-yl]pentanoic acid|1H-Thieno(3,4-d)imidazole-4-pentanoic acid, hexahydro-2-oxo-, 5,5-dioxide, (3aS,4S,6aR)-|5-((3aS,4S,6aR)-5,5-Dioxido-2-oxohexahydro-1H-thieno[3,4-d]imidazol-4-yl)pentanoic acid|1H-Thieno[3,4-d]imidazole-4-pentanoic acid, hexahydro-2-oxo-, 5,5-dioxide, (3aS,4S,6aR)-|SCHEMBL710629|UNII-22451MYQ9X|C10H16N2O5S|CHEBI:74092|QPFQYMONYBAUCY-ZKWXMUAHSA-N|DTXSID301124523|5-[(3aS,4S,6aR)-2,5,5-trioxo-hexahydro-1H-5$l^{6},1,3-[1$l^{6}]thieno[3,4-d]imidazolidin-4-yl]pentanoic acid|MFCD08444234|AKOS001254221|MS-23928|HY-113268|CS-0059469|EN300-24308|C20387|Q27144407|Z190662994|(3aS,4S,6aR)-Hexahydro-2-oxo-4-(4-carboxybutyl)-1H-thieno[3,4-d]imidazole 5,5-dioxide|[3aS-(3aa,4b,6aa)]- 5,5-dioxide-hexahydro-2-oxo-1H-Thieno[3,4-d]imidazole-4-pentanoate|5-((1r,5s,6s)-3,7,7-trioxo-7-thia-2,4-diazabicyclo[3.3.0]oct-6-yl)pentanoic acid|5-((3aS,4S,6aR)-5,5-Dioxido-2-oxohexahydro-1H-thieno[3,4-d]imidazol-4-yl)pentanoicacid|[3aS-(3aa,4b,6aa)]- 5,5-dioxide-hexahydro-2-oxo-1H-Thieno[3,4-d]imidazole-4-pentanoic acid|[3aS-(3aa,4b,6aa)]-5,5-dioxide-hexahydro-2-oxo-1H-Thieno[3,4-D]imidazole-4-pentanoic acid|1H-Thieno(3,4-d)imidazole-4-pentanoic acid, hexahydro-2-oxo-, 5,5-dioxide, (3aS-(3aalpha,4beta,6aalpha))-|5-[(3aS,4S,6aR)-2,5,5-trioxo-hexahydro-1H-5lambda6-thieno[3,4-d]imidazolidin-4-yl]pentanoic acid</t>
  </si>
  <si>
    <t>C10H16N2O5S</t>
  </si>
  <si>
    <t>InChI=1S/C10H16N2O5S/c13-8(14)4-2-1-3-7-9-6(5-18(7,16)17)11-10(15)12-9/h6-7,9H,1-5H2,(H,13,14)(H2,11,12,15)/t6-,7-,9-/m0/s1</t>
  </si>
  <si>
    <t>C1[C@H]2[C@@H]([C@@H](S1(=O)=O)CCCCC(=O)O)NC(=O)N2</t>
  </si>
  <si>
    <t>C1C2C(C(S1(=O)=O)CCCCC(=O)O)NC(=O)N2</t>
  </si>
  <si>
    <t>QPFQYMONYBAUCY-ZKWXMUAHSA-N</t>
  </si>
  <si>
    <t>5-[(3aS,4S,6aR)-2,5,5-trioxo-1,3,3a,4,6,6a-hexahydrothieno[3,4-d]imidazol-4-yl]pentanoic acid</t>
  </si>
  <si>
    <t>Caffeic acid</t>
  </si>
  <si>
    <t>C01197</t>
  </si>
  <si>
    <t>HMDB0001964</t>
  </si>
  <si>
    <t>C01697</t>
  </si>
  <si>
    <t>caffeic acid|3,4-Dihydroxycinnamic acid|331-39-5|trans-caffeic acid|501-16-6|3,4-Dihydroxybenzeneacrylic acid|3-(3,4-dihydroxyphenyl)acrylic acid|(E)-3-(3,4-dihydroxyphenyl)acrylic acid|Cinnamic acid, 3,4-dihydroxy-|(2E)-3-(3,4-dihydroxyphenyl)prop-2-enoic acid|Caffeicacid|3-(3,4-Dihydroxyphenyl)-2-propenoic acid|2-Propenoic acid, 3-(3,4-dihydroxyphenyl)-|4-(2-Carboxyethenyl)-1,2-dihydroxybenzene|trans-Caffeate|CCRIS 847|NSC 57197|3,4-Dihydroxy-trans-cinnamate|3-(3,4-Dihydroxyphenyl)propenoic acid|(E)-3,4-dihydroxycinnamic acid|HSDB 7088|UNII-U2S3A33KVM|4-(2'-Carboxyvinyl)-1,2-dihydroxybenzene|2-Propenoic acid, 3-(3,4-dihydroxyphenyl)-, (E)-|71693-97-5|EINECS 206-361-2|3-(3,4-Dihydroxy phenyl)-2-propenoic acid|U2S3A33KVM|NSC-57197|Caffeate|NSC-623438|CHEBI:16433|(E)-3-(3,4-dihydroxyphenyl)prop-2-enoic acid|AI3-63211|trans-3,4-Dihydroxycinnamic Acid|NSC57197|331-89-5|CHEMBL145|3-(3,4-dihydroxyphenyl)prop-2-enoic acid|MLS000069738|CHEBI:36281|NSC623438|2-Propenoic acid, 3-(3,4-dihydroxyphenyl)-, (2E)-|SMR000058214|(2E)-3-(3,4-dihydroxyphenyl)acrylic acid|CAFFEIC ACID (IARC)|CAFFEIC ACID [IARC]|MFCD00004392|Caffeic acid - Natural|SR-01000000203|caffeic acid, (E)-isomer|DTXSID5020231|caffeic-acid|Caffeic acid pure|Caffeic acid, 1|Caffeic acid 1000 microg/mL in Acetone|3,4-dihydroxycinnamic acid (caffeic acid)|Caffeic Acid,(S)|Caffeic acid, trans-|3,4-dihydroxycinnamate|CAFFEIC ACID natural|Opera_ID_1700|CAFFEIC ACID [MI]|D00HIB|D0V9EN|CAFFEIC ACID [DSC]|Cinnamic acid,4-dihydroxy-|3,4-Dihydroxycinnamic acid, predominantly trans|CAFFEIC ACID [HSDB]|CAFFEIC ACID [INCI]|3,4-Dihydroxybenzeneacrylate|SCHEMBL23358|3,4-Dihydroxy-cinnamic acid|MLS001076493|MLS002207132|MLS002222302|MLS006011849|BIDD:ER0456|DTXCID10231|SPECTRUM1503987|CAFFEIC ACID [WHO-DD]|2-Propenoic acid,3-(3,4-dihydroxyphenyl)-, (2E)-|3,4-Dihydroxycinnamate, XVII|BDBM4375|cid_689043|GTPL5155|AMY3943|Trans 3,4-Dihydroxycinnamic acid|DTXSID901316055|HMS2235G09|HMS3260J17|HMS3649O17|(C9-H8-O4)x-|BCP28271|HY-N0172|Tox21_200648|Tox21_500208|BBL012113|Caffeic Acid - CAS 331-39-5|CCG-38895|s2277|STK397812|Caffeic acid, &gt;=98.0% (HPLC)|2-Propenoic acid,4-dihydroxyphenyl)-|AKOS000144463|AC-8006|CS-8205|DB01880|LP00208|LS-1204|SDCCGMLS-0002982.P003|SDCCGSBI-0050196.P004|NCGC00017364-04|NCGC00017364-05|NCGC00017364-06|NCGC00017364-07|NCGC00017364-08|NCGC00017364-09|NCGC00017364-10|NCGC00017364-11|NCGC00017364-12|NCGC00017364-13|NCGC00017364-22|NCGC00022654-03|NCGC00022654-04|NCGC00022654-05|NCGC00022654-06|NCGC00022654-07|NCGC00022654-08|NCGC00022654-09|NCGC00258202-01|NCGC00260893-01|(E)-3-(3,4-dihydroxyphenyl)acrylicacid|AS-10895|BP-30112|CAS-331-39-5|SMR004703501|XC164210|4-(2'Carboxyvinyl)-1,2-dihydroxybenzene|Caffeic acid, purum, &gt;=95.0% (HPLC)|AB00490047|EU-0100208|SW197202-3|2-Morpholin-4-yl-isonicotinicacidhydrochloride|2-Propenoic acid, 3-(3,4-dihdroxyphenyl)-|(E)-3-(3,4-dihydroxyphenyl)prop-2-enoicacid|C 0625|C-1500|C01197|C01481|(E)-3-(3,4-dihydroxyphenyl)-2-propenoic acid|EN300-1067793|(2E)-3-(3,4-Dihydroxyphenyl)-2-propenoic acid|A851723|CAFFEIC ACID (CONSTITUENT OF BLACK COHOSH)|Q414116|SR-01000000203-2|SR-01000000203-6|SR-01000000203-7|SR-01000000203-8|BRD-K09900591-001-06-9|SR-01000000203-13|CAFFEIC ACID (CONSTITUENT OF BLACK COHOSH) [DSC]|F3096-1708|Z240113804|8B3E4DA7-F3B0-4972-A315-2E387071737F|trans-Caffeic acid, certified reference material, TraceCERT(R)|Caffeic acid, matrix substance for MALDI-MS, &gt;=99.0% (HPLC)|Caffeic acid, United States Pharmacopeia (USP) Reference Standard|Caffeic acid, matrix substance for MALDI-MS, &gt;=99.0% (HPLC), powder, light beige|InChI=1/C9H8O4/c10-7-3-1-6(5-8(7)11)2-4-9(12)13/h1-5,10-11H,(H,12,13)/b4-2</t>
  </si>
  <si>
    <t>Caffeic Acid</t>
  </si>
  <si>
    <t>C9H8O4</t>
  </si>
  <si>
    <t>InChI=1S/C9H8O4/c10-7-3-1-6(5-8(7)11)2-4-9(12)13/h1-5,10-11H,(H,12,13)/b4-2+</t>
  </si>
  <si>
    <t>C1=CC(=C(C=C1/C=C/C(=O)O)O)O</t>
  </si>
  <si>
    <t>C1=CC(=C(C=C1C=CC(=O)O)O)O</t>
  </si>
  <si>
    <t>QAIPRVGONGVQAS-DUXPYHPUSA-N</t>
  </si>
  <si>
    <t>(E)-3-(3,4-dihydroxyphenyl)prop-2-enoic acid</t>
  </si>
  <si>
    <t>Capryloylglycine</t>
  </si>
  <si>
    <t>HMDB0000832</t>
  </si>
  <si>
    <t>2-octanamidoacetic acid|Caprylylglycine|14246-53-8|capryloylglycine|Capryloyl glycine|N-(1-Oxooctyl)glycine|N-Octanoylglycine|2-(octanoylamino)acetic acid|Glycine, N-(1-oxooctyl)-|UNII-8TY5YO42NJ|8TY5YO42NJ|EINECS 238-122-3|EC 238-122-3|octanoylglycine|N-Capryloylglycine|N-octanoyl-Glycine|Lipacide C 8G|Octanoylamino-acetic acid|N-(1-oxooctyl)-Glycine|2-(octylamino)acetic acid|N- (1- oxooctyl)glycine|SCHEMBL125481|CAPRYLOYL GLYCINE [INCI]|DTXSID9065736|CHEBI:74099|SAVLIIGUQOSOEP-UHFFFAOYSA-N|CAPRYLOYL GLYCINE [WHO-DD]|AKOS009254081|AM806699|BS-24906|CS-0152288|FT-0765017|E75778|EN300-114896|N-Octanoylglycine, analytical reference material|Q27144409|Z362780008</t>
  </si>
  <si>
    <t>2-Octanamidoacetic acid</t>
  </si>
  <si>
    <t>C10H19NO3</t>
  </si>
  <si>
    <t>InChI=1S/C10H19NO3/c1-2-3-4-5-6-7-9(12)11-8-10(13)14/h2-8H2,1H3,(H,11,12)(H,13,14)</t>
  </si>
  <si>
    <t>CCCCCCCC(=O)NCC(=O)O</t>
  </si>
  <si>
    <t>SAVLIIGUQOSOEP-UHFFFAOYSA-N</t>
  </si>
  <si>
    <t>2-(octanoylamino)acetic acid</t>
  </si>
  <si>
    <t>Carnosine</t>
  </si>
  <si>
    <t>C00386</t>
  </si>
  <si>
    <t>HMDB0000033</t>
  </si>
  <si>
    <t>C00392</t>
  </si>
  <si>
    <t>L-Carnosine|Carnosine|305-84-0|beta-Alanyl-L-histidine|Ignotine|Karnozin|Karnozzn|(2S)-2-(3-aminopropanamido)-3-(1H-imidazol-4-yl)propanoic acid|N-2-M|L-Histidine, beta-alanyl-|Polaprezinc|(3-aminopropanoyl)-L-histidine|CHEBI:15727|Nalpha-(beta-alanyl)-L-histidine|.beta.-Alanyl-L-histidine|UNII-8HO6PVN24W|NSC 524045|BRN 0087671|8HO6PVN24W|beta-Alanylhistidine|EINECS 206-169-9|4-25-00-04381 (Beilstein Handbook Reference)|Z 103|Z-103|N-beta-alanyl-L-histidine|L-Ignotine|MFCD00005207|(2~{S})-2-(3-azanylpropanoylamino)-3-(1~{H}-imidazol-4-yl)propanoic acid|1370422-07-3|L-Histidine, .beta.-alanyl-|L-Histidine, N-.beta.-alanyl-|Sevitin|(2S)-2-(3-aminopropanoylamino)-3-(1H-imidazol-5-yl)propanoic acid|betaAla-His|b-Alanylhistidine|NSC-524045|B-Ala-his-oh|b-Alanyl-L-histidine|beta-alanyl-l-histidin|.beta.-Alanylhistidine|Spectrum_001178|N-b-alanyl-L-Histidine|SpecPlus_000374|CARNOSINE [MI]|CARNOSINE [INCI]|Spectrum2_000454|Spectrum3_001212|Spectrum4_001673|Spectrum5_000605|CARNOSINE [VANDF]|3-aminopropionyl-histidine|bmse000246|bmse001002|D0M9BA|C00386|CARNOSINE [WHO-DD]|N-(b-Alanyl)-L-histidine|SCHEMBL33769|BSPBio_002624|KBioGR_002225|KBioSS_001658|DivK1c_006470|SPECTRUM1500944|N-(3-Aminopropanoyl)histidine|SPBio_000528|CHEMBL242948|GTPL4559|KBio1_001414|KBio2_001658|KBio2_004226|KBio2_006794|KBio3_002124|DTXSID80879594|L-Carnosine, ~99%, crystalline|(2S)-2-(3-aminopropanoylamino)-3-imidazol-4-ylpropanoic acid|TNP00340|N(alpha)-(beta-alanyl)-L-histidine|BDBM50485554|CCG-38696|STL466172|AKOS010421481|AKOS015963345|CS-W014210|DB11695|HY-W013494|SDCCGMLS-0066726.P001|NCGC00017390-01|NCGC00017390-02|NCGC00142487-01|AC-17084|AC-19690|AC-31940|AS-12570|A0222|L-Carnosine, Vetec(TM) reagent grade, 98%|S5226|EN300-302338|H11980|Q413822|SR-05000002473|SR-05000002473-1|(2S)-2-(3-aminopropanamido)-3-(1H-imidazol-5-yl)propanoic acid|(S)-2-(3-aminopropanamido)-3-(1H-imidazol-4-yl)propanoic acid|(S)-2-(3-Aminopropanamido)-3-(1H-imidazol-5-yl)propanoic acid|8V0</t>
  </si>
  <si>
    <t>C9H14N4O3</t>
  </si>
  <si>
    <t>InChI=1S/C9H14N4O3/c10-2-1-8(14)13-7(9(15)16)3-6-4-11-5-12-6/h4-5,7H,1-3,10H2,(H,11,12)(H,13,14)(H,15,16)/t7-/m0/s1</t>
  </si>
  <si>
    <t>C1=C(NC=N1)C[C@@H](C(=O)O)NC(=O)CCN</t>
  </si>
  <si>
    <t>C1=C(NC=N1)CC(C(=O)O)NC(=O)CCN</t>
  </si>
  <si>
    <t>CQOVPNPJLQNMDC-ZETCQYMHSA-N</t>
  </si>
  <si>
    <t>(2S)-2-(3-aminopropanoylamino)-3-(1H-imidazol-5-yl)propanoic acid</t>
  </si>
  <si>
    <t>Cinnamoylglycine</t>
  </si>
  <si>
    <t>HMDB0011621</t>
  </si>
  <si>
    <t>Cinnamoylglycine|16534-24-0|N-Cinnamoylglycine|2-Cinnamamidoacetic acid|N-Cinnamylglycine|2-[(2E)-3-phenylprop-2-enamido]acetic acid|62430-40-4|2-[[(E)-3-phenylprop-2-enoyl]amino]acetic acid|2-(3-phenylprop-2-enamido)acetic acid|CHEBI:68616|Glycine,N-(1-oxo-3-phenyl-2-propen-1-yl)-|N-[(2E)-3-phenylprop-2-enoyl]glycine|N-(1-oxo-3-phenyl-2-propenyl)-Glycine|N-(1-oxo-3-phenyl-2-propen-1-yl)-Glycine|Glycine, N-(1-oxo-3-phenyl-2-propen-1-yl)-|Cinnamoyl glycine|N-cinnamoyl-Glycine|2-Cinnamamidoaceticacid|Glycine, N-cinnamoyl-|Glycine, N-cinnamoyl-, E-|CHEMBL456606|SCHEMBL1558162|SCHEMBL9309519|HMS1447M06|2-(3-Phenylacrylamido)acetic acid|CS-M1704|MFCD00136326|STL363041|AKOS000203043|CCG-245338|IDI1_017289|CS-13471|HY-77641|Glycine, N-(1-oxo-3-phenyl-2-propenyl)-|EN300-10753|N-(2-Hydroxy-2-oxoethyl)-3-phenylpropenamide|AB00082962-01|EN300-1448663|N-Cinnamoylglycine, analytical reference material|Q27137048|Z56883153|ECED132A-EF7F-427F-A985-F27822E561C9|C551E21D-9A7D-40AE-83A5-11794CD47554</t>
  </si>
  <si>
    <t>C11H11NO3</t>
  </si>
  <si>
    <t>InChI=1S/C11H11NO3/c13-10(12-8-11(14)15)7-6-9-4-2-1-3-5-9/h1-7H,8H2,(H,12,13)(H,14,15)/b7-6+</t>
  </si>
  <si>
    <t>C1=CC=C(C=C1)/C=C/C(=O)NCC(=O)O</t>
  </si>
  <si>
    <t>C1=CC=C(C=C1)C=CC(=O)NCC(=O)O</t>
  </si>
  <si>
    <t>YAADMLWHGMUGQL-VOTSOKGWSA-N</t>
  </si>
  <si>
    <t>2-[[(E)-3-phenylprop-2-enoyl]amino]acetic acid</t>
  </si>
  <si>
    <t>Cis-aconitic acid</t>
  </si>
  <si>
    <t>C00417</t>
  </si>
  <si>
    <t>HMDB0000072</t>
  </si>
  <si>
    <t>C00431</t>
  </si>
  <si>
    <t>cis-Aconitic acid|585-84-2|ACONITIC ACID|cis-aconitate|Achilleic acid|Citridinic acid|Equisetic acid|Pyrocitric acid|Achilleaic acid|Citridic acid|(Z)-prop-1-ene-1,2,3-tricarboxylic acid|3-Carboxyglutaconic acid|(Z)-Aconitic acid|(1Z)-prop-1-ene-1,2,3-tricarboxylic acid|cis-Aconic acid|cis-Oxaloacetic acid|(Z)-1-Propene-1,2,3-tricarboxylic acid|499-12-7|1-Propene-1,2,3-tricarboxylic acid|Aconitic acid, cis-|Glutaconic acid, 3-carboxy-|Aconitic acid, (Z)-|2-Pentenedioic acid, 3-carboxy-|cis-Aconitum acid|NSC 7616|3-Carboxy-2-pentenedioic acid|FEMA No. 2010|CCRIS 2507|HSDB 635|cis-1-propene-1,2,3-tricarboxylic acid|1-Propene-1,2,3-tricarboxylic acid, cis-|1-Propene-1,2,3-tricarboxylic acid, (1Z)-|EINECS 207-877-0|Propene-1,2,3-tricarboxylic acid|UNII-OF5471ZHRR|cis-Propene-1,2,3-tricarboxylic acid|prop-1-ene-1,2,3-tricarboxylic acid|aconitate|OF5471ZHRR|UNII-93371T1BXP|AI3-14615|CHEMBL347285|CHEBI:32805|propene-1,2,3-tricarboxylicacid|1,2,3-Propenetricarboxylic acid|EINECS 209-564-4|1,cis-2,3-Propenetricarboxylic acid|NSC 227901|NSC-227901|NSC7616|1-Propene-1,3-tricarboxylic acid|NSC-7616|cis-Aconate|cis-Oxaloacetate|Z-Aconitic acid|cis-aconitic-acid|Cls-Aconitic acid|(Z)-Aconitate|NCGC00182966-01|hydrogen cis-aconitate|C6-H6-O6|WLN: QV1YVQU1VQ|bmse000705|SCHEMBL16935|cis-Aconitic acid, &gt;=98%|1,3-Propenetricarboxylic acid|1-cis-2,3-Propenetricarboxylate|1-propene-1,2,3-tricarboxylate|DTXSID30883449|NCI7616|GTZCVFVGUGFEME-IWQZZHSRSA-N|93371T1BXP|FEMA NO. 2010, Z-|1-cis-2,3-Propenetricarboxylic acid|BBL012090|BDBM50036222|CCG-37620|NSC227901|s4939|STK077565|cis-1-Propene-1,2,3-tricarboxylate|AKOS001426595|(Z)-1-Propene-1,2,3-tricarboxylate|(1Z)-1-Propene-1,2,3-tricarboxylate|NCGC00182966-03|(1Z)-Propene-1,2,3-tricarboxylic acid|1-Propene-1,3-tricarboxylic acid, cis-|AS-81537|1-Propene-1,3-tricarboxylic acid, (Z)-|1-propene-cis(1,2),3-tricarboxylic acid|(1Z)-1-Propene-1,2,3-tricarboxylic acid|LS-123547|1-Propene-1,2,3-tricarboxylic acid, trans|1-Propene-1,2,3-tricarboxylic acid, (Z)-|EN300-18352|C00417|C16034|1,2,3-PROPENETRICARBOXYLIC ACID,(TRANS)|AB01333406-02|Q27104226|Z57204893|70398F21-6D08-4F6F-8E72-7AD7EFC52A8B|InChI=1/C6H6O6/c7-4(8)1-3(6(11)12)2-5(9)10/h1H,2H2,(H,7,8)(H,9,10)(H,11,12)/b3-1</t>
  </si>
  <si>
    <t>cis-Aconitic acid</t>
  </si>
  <si>
    <t>C6H6O6</t>
  </si>
  <si>
    <t>InChI=1S/C6H6O6/c7-4(8)1-3(6(11)12)2-5(9)10/h1H,2H2,(H,7,8)(H,9,10)(H,11,12)/b3-1-</t>
  </si>
  <si>
    <t>C(/C(=C/C(=O)O)/C(=O)O)C(=O)O</t>
  </si>
  <si>
    <t>C(C(=CC(=O)O)C(=O)O)C(=O)O</t>
  </si>
  <si>
    <t>GTZCVFVGUGFEME-IWQZZHSRSA-N</t>
  </si>
  <si>
    <t>(Z)-prop-1-ene-1,2,3-tricarboxylic acid</t>
  </si>
  <si>
    <t>Citrate</t>
  </si>
  <si>
    <t>C00158</t>
  </si>
  <si>
    <t>HMDB0000094</t>
  </si>
  <si>
    <t>C00156</t>
  </si>
  <si>
    <t>citric acid|77-92-9|Citric acid, anhydrous|2-hydroxypropane-1,2,3-tricarboxylic acid|Aciletten|Anhydrous citric acid|Citro|Citretten|Chemfill|Hydrocerol A|Citric acid anhydrous|1,2,3-Propanetricarboxylic acid, 2-hydroxy-|Kyselina citronova|2-hydroxy-1,2,3-propanetricarboxylic acid|2-Hydroxytricarballylic acid|Caswell No. 221C|3-Carboxy-3-hydroxypentane-1,5-dioic acid|FEMA No. 2306|2-Hydroxypropanetricarboxylic acid|FEMA Number 2306|beta-Hydroxytricarballylic acid|Citric acid,anhydrous|Citricum acidum|CCRIS 3292|HSDB 911|K-Lyte|EPA Pesticide Chemical Code 021801|Kyselina citronova [Czech]|K-Lyte DS|AI3-06286|NSC 30279|Citronensaeure|C6H8O7|Citralite|NSC 626579|Acidum citricum|Uro-trainer|BRN 0782061|UNII-XF417D3PSL|Citric acid [USAN:JAN]|H3cit|EINECS 201-069-1|Suby G|XF417D3PSL|NSC-30279|NSC-626579|DTXSID3020332|CHEBI:30769|Uralyt U|Kyselina 2-hydroxy-1,2,3-propantrikarbonova|MFCD00011669|NSC-112226|CHEMBL1261|Kyselina 2-hydroxy-1,2,3-propantrikarbonova [Czech]|E330|DTXCID50332|2-hydroxy-1,2,3-propanetricarboxyic acid|.beta.-Hydroxytricarballylic acid|EC 201-069-1|citr|4-03-00-01272 (Beilstein Handbook Reference)|Citric acid, anhydrous [USP:JAN]|NSC30279|NSC626579|Citric acid, 99%|NCGC00090954-03|E 330|CLENPIQ COMPONENT ANHYDROUS CITRIC ACID|ANHYDROUS CITRIC ACID COMPONENT OF CLENPIQ|Acidum citricum monohydrate|ANHYDROUS CITRIC ACID (II)|ANHYDROUS CITRIC ACID [II]|ANHYDROUS CITRIC ACID (MART.)|ANHYDROUS CITRIC ACID [MART.]|C6H8O7.3/2Ni|CAS-77-92-9|C6-H8-O7.3/2Ni|1,3-Propanetricarboxylic acid, 2-hydroxy-|ANHYDROUS CITRIC ACID (USP MONOGRAPH)|ANHYDROUS CITRIC ACID [USP MONOGRAPH]|CITRIC ACID, ANHYDROUS (EP IMPURITY)|CITRIC ACID, ANHYDROUS [EP IMPURITY]|CITRIC ACID, ANHYDROUS (USP IMPURITY)|CITRIC ACID, ANHYDROUS [USP IMPURITY]|Citric acid, nickel(2) salt (2:3)|125139-13-1|2-hydroxy-1,2,3-propane-tricarboxylic acid|B1650|Citraclean|Citronensaure|acido citrico|citric-acid|Citric Acid Anhydrous; 2-Hydroxypropane-1,2,3-tricarboxylic acid|Anhydrous citrate|2fwp|4aci|4nrm|Citric Acid,(S)|Citric acid (8CI)|1,2,3-Propanetricarboxylic acid, 2-hydroxy-, nickel(2) salt (2:3)|K-Lyte (Salt/Mix)|1i2s|1o4l|1rq2|1y4a|2bo4|2c4v|2fw6|4to8|Citraclean (Salt/Mix)|CIT (CHRIS Code)|Spectrum3_001850|WLN: QV1XQVQ1VQ|beta-Hydroxytricarballylate|cid_311|K-Lyte/Cl (Salt/Mix)|CITRIC ACID [MI]|K-Lyte DS (Salt/Mix)|bmse000076|D02RTS|D0U8BN|HOC(CH2COOH)2COOH|CITRIC ACID [FHFI]|CITRIC ACID [HSDB]|NCIStruc1_000057|NCIStruc2_000099|NCIOpen2_004062|NCIOpen2_004502|Oprea1_502996|BSPBio_003240|Citric acid anhydrous (JAN)|Citric Acid, anhydrous, USP|MLS001066346|CITRIC ACID [WHO-DD]|Citric acid, anhydrous (USP)|CITRICUM ACIDUM [HPUS]|Anhydrous citric acid (JP17)|GTPL2478|Citric acid, analytical standard|BDBM14672|Citric acid, p.a., 99.5%|KBio3_002740|4o61|Citric acid, Electrophoresis Grade|HMS1787N01|HMS2268B04|Pharmakon1600-01300013|ANHYDROUS CITRIC ACID [JAN]|HY-N1428|STR12052|Tox21_113436|Tox21_202405|Tox21_300124|BBL002530|NSC759606|s5761|STK286098|CITRIC ACID,ANHYDROUS [VANDF]|AKOS000119911|BETA-HYDROXY-TRICARBOXYLIC ACID|Citric acid, LR, anhydrous, &gt;=99%|USEPA/OPP Pesticide Code: 21801|2-hydroxy-1,2,3-propanetricarboxylate|ACIDUM CITRICUM [WHO-IP LATIN]|CS-6965|DB04272|LS-3185|3-Carboxy-3-hydroxypentane-1,5-dioate|Citric acid, &gt;=99.5%, FCC, FG|Citric acid, ACS reagent, &gt;=99.5%|Citric Acid, anhydrous powder, A.C.S.|2-Hydroxy-1,3-propanetricarboxylic acid|CITRIC ACID, ANHYDROUS [WHO-IP]|NCGC00090954-01|NCGC00090954-02|NCGC00090954-04|NCGC00090954-05|NCGC00254055-01|NCGC00259954-01|2-hydroxypropane-1,2,3-tricarboxylicacid|79586-22-4|BP-31028|Citric Acid, anhydrous granular, A.C.S.|LS-96070|NCI60_022579|SMR000471840|SBI-0206765.P001|Citric acid, SAJ first grade, &gt;=99.5%|2-Hydroxy-1,2,3-propane tricarboxylic acid|2-Hydroxy-1,2,3-propanenetricarboxylic acid|C1949|Citric acid, Vetec(TM) reagent grade, 99%|FT-0623957|FT-0665073|FT-0728530|EN300-16683|C00158|D00037|AE-562/40806920|Citric acid, BioUltra, anhydrous, &gt;=99.5% (T)|Q159683|J-520099|1,2,3-Propanetricarboxylic acid, 2-hydroxy- (9CI)|2-Hydroxy-1,2,3-propanetricarboxylic Acid, Anhydrous|Citric acid, certified reference material, TraceCERT(R)|Citric acid, meets USP testing specifications, anhydrous|F2191-0222|8F5D336A-442D-434A-9FB0-E400FF74E343|Citrate standard for IC, 1000 mg/L, analytical standard|1,2,3-PROPANETRICARBOXYLIC ACID,2-HYDROXY  (CITRIC ACID)|CITRIC ACID (CONSTITUENT OF CRANBERRY LIQUID PREPARATION)|Citric acid, United States Pharmacopeia (USP) Reference Standard|Fruit Juice Organic Acid Mixture 56 25-2000 microg/mL in Water|CITRIC ACID (CONSTITUENT OF CRANBERRY LIQUID PREPARATION) [DSC]|CITRIC ACID (CONSTITUENT OF GARCINIA CAMBOGIA AND GARCINIA INDICA)|Citric acid, anhydrous, cell culture tested, plant cell culture tested|Citric acid, anhydrous, European Pharmacopoeia (EP) Reference Standard|Citric acid, anhydrous, free-flowing, Redi-Dri(TM), ACS reagent, &gt;=99.5%|CITRIC ACID (CONSTITUENT OF GARCINIA CAMBOGIA AND GARCINIA INDICA) [DSC]|Citric acid, Anhydrous, Pharmaceutical Secondary Standard; Certified Reference Material|134367-01-4|141633-96-7|Citric acid, meets analytical specification of Ph. Eur., BP, USP, E330, anhydrous, 99.5-100.5% (based on anhydrous substance)|InChI=1/C6H8O7/c7-3(8)1-6(13,5(11)12)2-4(9)10/h13H,1-2H2,(H,7,8)(H,9,10)(H,11,12</t>
  </si>
  <si>
    <t>Citric Acid</t>
  </si>
  <si>
    <t>C6H8O7</t>
  </si>
  <si>
    <t>InChI=1S/C6H8O7/c7-3(8)1-6(13,5(11)12)2-4(9)10/h13H,1-2H2,(H,7,8)(H,9,10)(H,11,12)</t>
  </si>
  <si>
    <t>C(C(=O)O)C(CC(=O)O)(C(=O)O)O</t>
  </si>
  <si>
    <t>KRKNYBCHXYNGOX-UHFFFAOYSA-N</t>
  </si>
  <si>
    <t>2-hydroxypropane-1,2,3-tricarboxylic acid</t>
  </si>
  <si>
    <t>Cortolone-3-glucuronide</t>
  </si>
  <si>
    <t>HMDB0010320</t>
  </si>
  <si>
    <t>Cortolone-3-glucuronide|CHEBI:88773|Q27160730</t>
  </si>
  <si>
    <t>C27H42O11</t>
  </si>
  <si>
    <t>InChI=1S/C27H42O11/c1-25-9-13(37-24-21(33)19(31)20(32)22(38-24)23(34)35)5-3-12(25)4-6-14-15-7-8-27(36,17(30)11-28)26(15,2)10-16(29)18(14)25/h12-15,17-22,24,28,30-33,36H,3-11H2,1-2H3,(H,34,35)/t12?,13?,14?,15?,17?,18?,19-,20-,21+,22-,24+,25?,26?,27?/m0/s1</t>
  </si>
  <si>
    <t>CC12CC(CCC1CCC3C2C(=O)CC4(C3CCC4(C(CO)O)O)C)O[C@H]5[C@@H]([C@H]([C@@H]([C@H](O5)C(=O)O)O)O)O</t>
  </si>
  <si>
    <t>CC12CC(CCC1CCC3C2C(=O)CC4(C3CCC4(C(CO)O)O)C)OC5C(C(C(C(O5)C(=O)O)O)O)O</t>
  </si>
  <si>
    <t>OKNSFVSKHQJVRN-XAYCFROHSA-N</t>
  </si>
  <si>
    <t>(2S,3S,4S,5R,6R)-6-[[17-(1,2-dihydroxyethyl)-17-hydroxy-10,13-dimethyl-11-oxo-2,3,4,5,6,7,8,9,12,14,15,16-dodecahydro-1H-cyclopenta[a]phenanthren-2-yl]oxy]-3,4,5-trihydroxyoxane-2-carboxylic acid</t>
  </si>
  <si>
    <t>Cotinine</t>
  </si>
  <si>
    <t>HMDB0001046</t>
  </si>
  <si>
    <t>15569-85-4|rac Cotinine|1-Methyl-5-(3-pyridinyl)-2-pyrrolidinone|rac-Cotinine|1-methyl-5-(pyridin-3-yl)pyrrolidin-2-one|1-methyl-5-pyridin-3-ylpyrrolidin-2-one|2-Pyrrolidinone, 1-methyl-5-(3-pyridinyl)-|CHEMBL664|2-Pyrrolidinone, 1-methyl-5-(3-pyridinyl)-, (S)-|S-(-)-Cotinine|CONTININE-2,4,5,6-D4 (PYRIDINE-D4)|350818-68-7|C10H12N2O|66269-66-7|(+/-)-Cotinine|(5S)-1-methyl-5-pyridin-3-ylpyrrolidin-2-one|MFCD00077696|NCGC00093739-04|(-)-Cotinine;(S)-Cotinine;NIH-10498|SCHEMBL49061|DTXSID6047577|BDBM82069|CHEBI:182609|UIKROCXWUNQSPJ-UHFFFAOYSA-N|HMS3370B20|HMS3393A15|COTININE(15% OF THE DOSE)|CAS_21906|NSC_21906|AKOS026750058|PB32127|SB10317|NCGC00015249-02|NCGC00015249-03|NCGC00093739-01|NCGC00093739-02|NCGC00093739-03|NCGC00093739-05|NCGC00093739-06|NCGC00093739-07|NCGC00093739-09|NCGC00093739-10|NCGC00094632-01|NCGC00094632-02|1-Methyl-5-(3-pyridyl)pyrrolidin-2-one|BP-21994|LS-55056|FT-0624074|FT-0665181|FT-0665182|FT-0665183|FT-0665184|FT-0695369|J-009215</t>
  </si>
  <si>
    <t>1-Methyl-5-(3-pyridinyl)-2-pyrrolidinone</t>
  </si>
  <si>
    <t>C10H12N2O</t>
  </si>
  <si>
    <t>InChI=1S/C10H12N2O/c1-12-9(4-5-10(12)13)8-3-2-6-11-7-8/h2-3,6-7,9H,4-5H2,1H3</t>
  </si>
  <si>
    <t>CN1C(CCC1=O)C2=CN=CC=C2</t>
  </si>
  <si>
    <t>UIKROCXWUNQSPJ-UHFFFAOYSA-N</t>
  </si>
  <si>
    <t>1-methyl-5-pyridin-3-ylpyrrolidin-2-one</t>
  </si>
  <si>
    <t>Cotinine n-oxide</t>
  </si>
  <si>
    <t>HMDB0001411</t>
  </si>
  <si>
    <t>cotinine N-oxide|(S)-Cotinine N-Oxide|36508-80-2|CHEBI:89087|(5s)-1-methyl-5-(1-oxido-3-pyridinyl)-2-pyrrolidinone|(S)-1-methyl-5-(1-oxido-3-pyridinyl)-2-Pyrrolidinone|(S)-1-methyl-5-(3-pyridinyl)-2-Pyrrolidinone N-oxide|(S)-3-(1-Methyl-5-oxopyrrolidin-2-yl)pyridine 1-oxide|(5S)-1-methyl-5-(1-oxidopyridin-1-ium-3-yl)pyrrolidin-2-one|3-[(2S)-1-methyl-5-oxopyrrolidin-2-yl]pyridin-1-ium-1-olate|(-)-COTININE N-OXIDE|cotinin-N-oxid|CHEMBL3544793|Q27161265|1-METHYL-5-(1-OXIDOPYRIDIN-5-YL)-PYRROLIDIN-2-ONE|(5S)-1-methyl-5-(1-oxo-1lambda(5)-pyridin-3-yl)pyrrolidin-2-one</t>
  </si>
  <si>
    <t>cotinine N-oxide</t>
  </si>
  <si>
    <t>C10H12N2O2</t>
  </si>
  <si>
    <t>InChI=1S/C10H12N2O2/c1-11-9(4-5-10(11)13)8-3-2-6-12(14)7-8/h2-3,6-7,9H,4-5H2,1H3/t9-/m0/s1</t>
  </si>
  <si>
    <t>CN1[C@@H](CCC1=O)C2=C[N+](=CC=C2)[O-]</t>
  </si>
  <si>
    <t>CN1C(CCC1=O)C2=C[N+](=CC=C2)[O-]</t>
  </si>
  <si>
    <t>CIPULDKLIIVIER-VIFPVBQESA-N</t>
  </si>
  <si>
    <t>(5S)-1-methyl-5-(1-oxidopyridin-1-ium-3-yl)pyrrolidin-2-one</t>
  </si>
  <si>
    <t>Creatine</t>
  </si>
  <si>
    <t>C00300</t>
  </si>
  <si>
    <t>HMDB0000064</t>
  </si>
  <si>
    <t>C00314</t>
  </si>
  <si>
    <t>creatine|57-00-1|Creatin|Kreatin|N-amidinosarcosine|Krebiozon|N-methyl-N-guanylglycine|2-(1-Methylguanidino)acetic acid|methylglycocyamine|Creatine, hydrate|Glycine, N-(aminoiminomethyl)-N-methyl-|Pyrolysate|(alpha-Methylguanido)acetic acid|Cosmocair C 100|Methylguanidoacetic acid|2-(1-methylcarbamimidamido)acetic acid|N-carbamimidoyl-N-methylglycine|Kreatinum|Neotine|Creatine, anhydrous|N-(aminoiminomethyl)-N-methylglycine|alpha-Methylguanidino acetic acid|NSC 8752|NSC-8752|UNII-MU72812GK0|A-MEethyl guanidine acetic acid|2-[carbamimidoyl(methyl)amino]acetic acid|CHEBI:16919|AI3-15320|HSDB 7336|MU72812GK0|(.alpha.-Methylguanido)acetic acid|(N-methylcarbamimidamido)acetic acid|EINECS 200-306-6|((amino(imino)methyl)(methyl)amino)acetic acid|N-[(E)-AMINO(IMINO)METHYL]-N-METHYLGLYCINE|DTXSID1040451|NSC8752|EC 200-306-6|2-(N-methylcarbamimidamido)acetic acid|N-(Aminoiminomethyl)-N-methyl-glycine|CREATINE (II)|CREATINE [II]|CREATINE (USP-RS)|CREATINE [USP-RS]|(N-(AMIDINO)-N-METHYLAMINO)ACETIC ACID|N-(amino(imino)methyl)-N-methylglycine|N-[amino(imino)methyl]-N-methylglycine|Creatine (8CI)|((amino(imino)methyl)(methyl)amino)acetate|[[Amino(imino)methyl](methyl)amino]acetate|[[Amino(imino)methyl](methyl)amino]acetic acid|N-((E)-AMINO(IMINO)METHYL)-N-METHYLGLYCINE|Kre-Alkalyn|n-amidinosarcosin|Methylguanidoacetate|IOM|Creatine ALS-08|MFCD00004282|PD-01, Avicena|CREATINE [HSDB]|CREATINE [INCI]|CREATINE [MI]|CREATINE [VANDF]|Creatine (ALS), Avicena|bmse000078|bmse000950|bmse000999|CREATINE [WHO-DD]|D01WZG|(alpha-Methylguanido)acetate|(a-Methylguanido)acetic acid|SCHEMBL21567|AL-02 (ALS), Avicena|AL-08 (ALS), Avicena|Creatine, hydrate (Salt/Mix)|ALS-02|ALS-05|ALS-08|CHEMBL283800|GTPL4496|DTXCID9020451|HD-02|PD-02|PD-04|PD-06|STR05570|BBL012187|BDBM50357229|s5588|STL163516|AKOS005717096|CCG-266112|CS-W011104|DB00148|HY-W010388|Creatine, anhydrous, &gt;=99.0% (NT)|Creatine (Parkinson's disease), Avicena|2-(carbamimidoyl-methyl-amino)acetic acid|AC-34370|Creatine (Huntington's disease), Avicena|C3610|FT-0624083|C00300|D89574|EN300-1692957|[[Amino(imino)methyl](methyl)amino]acetic acid #|Creatine (amyotrophic lateral sclerosis), Avicena|Q223600|W-105270|F8880-7830|Z1203577925|1093737-19-9</t>
  </si>
  <si>
    <t>C4H9N3O2</t>
  </si>
  <si>
    <t>InChI=1S/C4H9N3O2/c1-7(4(5)6)2-3(8)9/h2H2,1H3,(H3,5,6)(H,8,9)</t>
  </si>
  <si>
    <t>CN(CC(=O)O)C(=N)N</t>
  </si>
  <si>
    <t>CVSVTCORWBXHQV-UHFFFAOYSA-N</t>
  </si>
  <si>
    <t>2-[carbamimidoyl(methyl)amino]acetic acid</t>
  </si>
  <si>
    <t>Creatinine</t>
  </si>
  <si>
    <t>C00791</t>
  </si>
  <si>
    <t>HMDB0000562</t>
  </si>
  <si>
    <t>C00864</t>
  </si>
  <si>
    <t>60-27-5|AYI8EX34EU|creatinine|2-Imino-1-methylimidazolidin-4-one|1-Methylglycocyamidine|1-Methylhydantoin-2-imide|Creatinine,heated|Kreatininum|Kreatinin|4H-Imidazol-4-one, 2-amino-1,5-dihydro-1-methyl-|creatinina|2-amino-3-methyl-4H-imidazol-5-one|2-amino-1-methyl-1,5-dihydro-4H-imidazol-4-one|NSC-13123|Creatinine (VAN)|C4H7N3O|CHEBI:16737|AI3-15321|EINECS 200-466-7|UNII-AYI8EX34EU|NSC 13123|2-Amino-1,5-dihydro-1-methyl-4H-imidazol-4-one|2-Amino-1-methyl-2-imidazolin-4-one|Creatinine (NF)|Creatinine [NF]|CREATININE (II)|CREATININE [II]|EC 200-466-7|IMIDAZOLIDIN-4-ONE, 2-IMINO-1-METHYL|CREATININE (MART.)|CREATININE [MART.]|CREATININE (USP-RS)|Creatinine (VAN) (8CI)|CREATININE [USP-RS]|4H-Imidazol-4-one, 2-imino-1,5-dihydro-1-methyl-|2-Amino-1-Methyl-4-Imidazolidinone|Creatinine, anhydrous|Spectrum_000429|CREATININE [MI]|62708-52-5|Spectrum2_000764|Spectrum3_001717|Spectrum4_001806|Spectrum5_000511|bmse000155|bmse000789|bmse001001|CREATININE [WHO-DD]|SCHEMBL16295|BSPBio_003334|KBioGR_002415|KBioSS_000909|MLS001306430|CHEMBL65567|DivK1c_000351|SPECTRUM1600300|SPBio_000808|Creatinine, anhydrous, &gt;=98%|HMS501B13|KBio1_000351|KBio2_000909|KBio2_003477|KBio2_006045|KBio3_002554|NINDS_000351|Creatinine, 98.5-102.0%|HMS2233P20|HMS3372L11|Pharmakon1600-01600300|2-imino-1-methylimidazolidin-4-on|CCG-40153|NSC760435|s3102|STK530885|STL268897|2-Imino-1-methyl-imidazolidin-4-one|AKOS000121140|AKOS005458367|2-Imino-1-methyl-4-imidazolidinone #|Creatinine, NIST(R) SRM(R) 914a|NSC-760435|SDCCGMLS-0066864.P001|IDI1_000351|NCGC00095762-02|NCGC00247664-01|1-METHYLHYDANTOIN-2-IMIDE [INCI]|4H-Imidazol-4-one,5-dihydro-1-methyl-|AS-12671|SMR000718791|2- imino- 1- methylimidazolidin- 4- one|LS-168722|2-amino-1-methyl-1,5-dihydro-imidazol-4-one|C-8560|C00791|D03600|AB00052404_03|AB00052404_04|2-amino-3-methyl-4H-imidazol-5-one,dichlorozinc|2-amino-4,5-dihydro-1-methyl-1H-imidazol-4-one|2-Imino-1,5-dihydro-1-methyl-4H-imidazol-4-one|SR-01000837526|4h-imidazol-4-ona, 2-amino-1,5-dihidro-1-metil-|SR-01000837526-3|W-203248|F0001-1578|C5CF605C-9352-48F2-A5A4-561B97D42C30|Creatinine, United States Pharmacopeia (USP) Reference Standard|Creatinine, Pharmaceutical Secondary Standard; Certified Reference Material|InChI=1/C4H7N3O/c1-7-2-3(8)6-4(7)5/h2H2,1H3,(H2,5,6,8|2-Amino-1-methyl-2-imidazolin-4-one, 2-Imino-1-methylimidazolidin-4-one, 2-Imino-N-methylhydantoin</t>
  </si>
  <si>
    <t>creatinine</t>
  </si>
  <si>
    <t>C4H7N3O</t>
  </si>
  <si>
    <t>InChI=1S/C4H7N3O/c1-7-2-3(8)6-4(7)5/h2H2,1H3,(H2,5,6,8)</t>
  </si>
  <si>
    <t>CN1CC(=O)N=C1N</t>
  </si>
  <si>
    <t>DDRJAANPRJIHGJ-UHFFFAOYSA-N</t>
  </si>
  <si>
    <t>2-amino-3-methyl-4H-imidazol-5-one</t>
  </si>
  <si>
    <t>Cystathionine</t>
  </si>
  <si>
    <t>C00542</t>
  </si>
  <si>
    <t>HMDB0000099</t>
  </si>
  <si>
    <t>C00584</t>
  </si>
  <si>
    <t>L-cystathionine|56-88-2|cystathionine|L-(+)-Cystathionine|Cystathionine, L-|(R)-S-(2-Amino-2-carboxyethyl)-L-homocysteine|L-Homocysteine, S-(2-amino-2-carboxyethyl)-, (R)-|(2S)-2-amino-4-[(2R)-2-amino-3-hydroxy-3-oxopropyl]sulfanylbutanoic acid|UNII-375YFJ481O|375YFJ481O|(2S)-2-amino-4-{[(2R)-2-amino-2-carboxyethyl]sulfanyl}butanoic acid|EINECS 200-295-8|(2S)-2-amino-4-[(2R)-2-amino-2-carboxyethyl]sulfanylbutanoic acid|S-[(2R)-2-amino-2-carboxyethyl]-L-Homocysteine|L-Homocysteine, S-((2R)-2-amino-2-carboxyethyl)-|Butanoic acid, 2-amino-4-((2-amino-2-carboxyethyl)thio)-, (R-(R*,S*))-|L-Homocysteine, S-[(2R)-2-amino-2-carboxyethyl]-|(R)-S-(2-amino-2-carboxyethyl)-L-homocystein|Butanoic acid, 2-amino-4-[(2-amino-2-carboxyethyl)thio]-, [R-(R*,S*)]-|L-2-amino-4-[(2-amino-2-carboxyethyl)thio]butyric acid|S-(2-amino-2-carboxyethyl)homocysteine|C7H14N2O4S|D08HFI|Cystathionine (6CI,7CI)|Cystathionine, L- (8CI)|SCHEMBL81862|L-CYSTATHIONINE [MI]|GTPL5173|CHEBI:17482|DTXSID20971384|L-Cystathionine, &gt;=98% (TLC)|MFCD00036685|AKOS030240717|CS-W010465|HY-W009749|AS-56691|S-(beta-amino-beta-carboxyethyl)homocysteine|C02291|E79085|L-Cystathionine, technical, &gt;=90.0% (TLC)|Q28529685|FD1436D6-F116-4693-B9DB-B8A83420BD09|L-Homocysteine, S-[(2R)-2-amino-2-carboxyethyl]- (9CI)|(S)-2-amino-4-((R)-2-amino-2-carboxyethylthio)butanoic acid|[R-(R*,S*)]-2-amino-4-[(2-amino-2-carboxyethyl)thio]-Butanoate|[R-(R*,S*)]-2-amino-4-[(2-amino-2-carboxyethyl)thio]-Butanoic acid</t>
  </si>
  <si>
    <t>L-cystathionine</t>
  </si>
  <si>
    <t>C7H14N2O4S</t>
  </si>
  <si>
    <t>InChI=1S/C7H14N2O4S/c8-4(6(10)11)1-2-14-3-5(9)7(12)13/h4-5H,1-3,8-9H2,(H,10,11)(H,12,13)/t4-,5-/m0/s1</t>
  </si>
  <si>
    <t>C(CSC[C@@H](C(=O)O)N)[C@@H](C(=O)O)N</t>
  </si>
  <si>
    <t>C(CSCC(C(=O)O)N)C(C(=O)O)N</t>
  </si>
  <si>
    <t>ILRYLPWNYFXEMH-WHFBIAKZSA-N</t>
  </si>
  <si>
    <t>(2S)-2-amino-4-[(2R)-2-amino-2-carboxyethyl]sulfanylbutanoic acid</t>
  </si>
  <si>
    <t>Cysteinylglycine</t>
  </si>
  <si>
    <t>HMDB0000078</t>
  </si>
  <si>
    <t>Cysteinylglycine|19246-18-5|L-Cysteinylglycine|Cys-Gly|cysteinyl-glycine|Glycine, L-cysteinyl-|L-Cysteinyl-glycine|N-L-cysteinylglycine|Glycine, N-cysteinyl|H-Cys-Gly-OH|(R)-2-(2-Amino-3-mercaptopropanamido)acetic acid|Glycine, N-L-cysteinyl-|2-[[(2R)-2-amino-3-sulfanylpropanoyl]amino]acetic acid|CCRIS 2905|CHEBI:4047|CHEMBL371579|UNII-384644SZ9T|2-[(2R)-2-amino-3-sulfanylpropanamido]acetic acid|384644SZ9T|BRN 1724689|4-04-00-03158 (Beilstein Handbook Reference)|cysteine-glycine|Dipeptide-4|N-cysteinyl Glycine|N-Cysteinyl-Glycine|QUINTESCINE|N-L-cysteinyl-Glycine|DIPEPTIDE-4 [INCI]|GLYCINE, N-CYSTEINYL-|SCHEMBL213626|DTXSID10864877|ZUKPVRWZDMRIEO-VKHMYHEASA-N|BDBM50169213|MFCD00055567|AKOS006272654|BS-52915|HY-113110|CS-0059601|C01419|EN300-6479304|Q27106297|2-[[(2R)-2-azaniumyl-3-sulfanylpropanoyl]amino]acetate|1F802DB1-4F4D-4B9F-9C68-CA4998E23132</t>
  </si>
  <si>
    <t>C5H10N2O3S</t>
  </si>
  <si>
    <t>InChI=1S/C5H10N2O3S/c6-3(2-11)5(10)7-1-4(8)9/h3,11H,1-2,6H2,(H,7,10)(H,8,9)/t3-/m0/s1</t>
  </si>
  <si>
    <t>C([C@@H](C(=O)NCC(=O)O)N)S</t>
  </si>
  <si>
    <t>C(C(C(=O)NCC(=O)O)N)S</t>
  </si>
  <si>
    <t>ZUKPVRWZDMRIEO-VKHMYHEASA-N</t>
  </si>
  <si>
    <t>2-[[(2R)-2-amino-3-sulfanylpropanoyl]amino]acetic acid</t>
  </si>
  <si>
    <t>Cytidine</t>
  </si>
  <si>
    <t>C00475</t>
  </si>
  <si>
    <t>HMDB0000089</t>
  </si>
  <si>
    <t>C00489</t>
  </si>
  <si>
    <t>cytarabine|147-94-4|Ara-C|Cytosine arabinoside|Arabinocytidine|Aracytidine|Cytarabinoside|Cytosar|Spongocytidine|Aracytin|Cytarabin|Cytosar-U|Aracytine|Depocyt|Alexan|Udicil|Arabitin|Cytarabina|Tarabine|Arafcyt|Erpalfa|Arabinofuranosylcytosine|1-beta-D-Arabinofuranosylcytosine|arabinocytosine|Cytosine arabinose|Cytarabinum|DepoCyte|Arabinosylcytosine|Cytosine beta-D-arabinofuranoside|Cytosinearabinoside|Citarabina|Depocyt (liposomal)|beta-D-Arabinosylcytosine|Cytosine arabinofuranoside|Cytosine-beta-D-arabinofuranoside|1-Arabinofuranosylcytosine|Cytosine beta-D-arabinoside|4-Amino-1-((2R,3S,4S,5R)-3,4-dihydroxy-5-(hydroxymethyl)tetrahydrofuran-2-yl)pyrimidin-2(1H)-one|Cytonal|Cytarabinum [INN-Latin]|Arabinoside C|1beta-D-Arabinosylcytosine|Citarabina [INN-Spanish]|Cytosine-1-beta-D-arabinofuranoside|AraC|1-beta-D-Arabinosylcytosine|4-Amino-1-beta-D-arabinofuranosyl-2(1H)-pyrimidinone|beta-Ara C|1beta-Arabinofuranasylcytosine|Iretin|Cytosine 1-beta-D-arabinofuranoside|1beta-D-Arabinofuranosylcytosine|Cyclocide|Cytarbel|1-beta-D-Arabinofaranosylcytosine|beta-Arabinosylcytosine|Ara-Cytidine|U 19920A|Beta-cytosine arabinoside|Cytosine-beta-arabinoside|cytarabine liposome|Cytosine arabinoside (VAN)|CHX 3311|CCRIS 913|U-19,920|Arabinofuranosyl Cytidine|Cytosine, 1-beta-D-arabinosyl-|HSDB 3049|Ara-cell|NCI-C04728|1-beta-D-Arabinofuranosyl-4-amino-2(1H)pyrimidinone|cytarabine liposome injection|EINECS 205-705-9|1-(arabinofuranosyl)cytosine|4-amino-1-beta-D-arabinofuranosylpyrimidin-2(1H)-one|Arabinosyl Cytosine|4-Amino-1-arabinofuranosyl-2-oxo-1,2-dihydropyrimidine|Cytosine, 1-beta-D-arabinofuranosyl-|Cytosine, beta-D-arabinoside|Depocyt (TN)|NSC 287459|UNII-04079A1RDZ|1-beta-arabinofuranosylcytosine|U-19920|DTXSID3022877|CHEBI:28680|AI3-52329|(beta-D-Arabinofuranosyl)cytosine|4-Amino-1-arabinofuranosyl-2-oxo-1,2-dihydropyrimidin|04079A1RDZ|Cytarabine [USAN:INN:BAN:JAN]|2(1H)-Pyrimidinone, 4-amino-1-beta-D-arabinofuranosyl-|(Arabinofuranosyl)cytosine|CHEMBL803|NSC-287459|MK 8242|4-Amino-1-beta-D-arabinofuranosyl-2(1H)-pyrimidinon|4-amino-1-[(2R,3S,4S,5R)-3,4-dihydroxy-5-(hydroxymethyl)oxolan-2-yl]-1,2-dihydropyrimidin-2-one|C9H13N3O5|DTXCID702877|2(1H)-Pyrimidinone, 4-amino-1-.beta.-D-arabinofuranosyl-|AR3|4-Amino-1-beta-D-arabinofuranosyl-2(1H)-pyrimidinon [Czech]|Cytosine-1-beta-arabinofuranoside|4-Amino-1-arabinofuranosyl-2-oxo-1,2-dihydropyrimidin [Czech]|VYXEOS COMPONENT CYTARABINE|1-beta-D-arabinofuranosyl-cytosine|1-(beta-d-arabinofuranosyl)cytosine|AC-1075|1-.beta.-D-arabinofuranosyl-cytosine|4-Amino-1-b-D-arabinofuranosyl-2-(1H)-pyrimidinone|1-beta-D-Arabinofuranosylcytosine, Cytosine Arabinoside|Cytarabine [USAN:USP:INN:BAN:JAN]|NCGC00093356-03|Cytosine beta-D-arabinofuranoside hydrochloride|2(1H)-Pyrimidinone, 4-amino-1-y-D-arabinofuranosyl- [CAS]|Intrathecal cytarabine (also known as ara-C)|MFCD00066487|CYTARABINE (MART.)|CYTARABINE [MART.]|CYTARABINE (USP-RS)|CYTARABINE [USP-RS]|Citozar|ara-Cytosine|2(1H)-Pyrimidinone, 4-amino-1beta-D-arabinofuranosyl-|Tarabine PFS|CYTARABINE (EP MONOGRAPH)|CYTARABINE (USP IMPURITY)|CYTARABINE [EP MONOGRAPH]|CYTARABINE [USP IMPURITY]|CYTARABINE (USP MONOGRAPH)|CYTARABINE [USP MONOGRAPH]|CYTARABINE (SEE ALSO CYTARABINE HYDROCHLORIDE 69-74-9)|69-74-9|CAS-147-94-4|SMR000449317|Arabinoside, Cytosine|4-amino-1-[(2R,3S,4S,5R)-3,4-dihydroxy-5-(hydroxymethyl)oxolan-2-yl]pyrimidin-2-one|Cytosine b-D-arabinofuranoside|Cytartbine|Arabine|DRG-0038|1-.beta.-D-Arabinofuranosylcytosine|Cytarabine; 4-amino-1-beta-d-arabinofuranosylpyrimidin-2(1H)-one|SR-01000075773|NSC287459|U-19920 A|cytarabine ocphosphate|Cytosar-U (TN)|beta -arabinosylcytosine|CYTARABINE [MI]|U 19920|CYTARABINE [INN]|CYTARABINE [JAN]|CYTARABINE [HSDB]|CYTARABINE [USAN]|beta -cytosine arabinoside|beta -D-arabinosylcytosine|Cytosine-beta -arabinoside|CYTARABINE [VANDF]|D07XSN|SCHEMBL3140|1beta -D-Arabinosylcytosine|CYTARABINE [WHO-DD]|CYTARABINE [WHO-IP]|BIDD:PXR0139|Lopac0_000316|MLS000758310|MLS001066340|MLS001424023|1-beta-D-Arabinosyl-Cytosine|BIDD:GT0371|CYTARABINE [EMA EPAR]|Cytosine, beta -D-arabinoside|1beta -Arabinofuranasylcytosine|Cytarabine (JP15/USP/INN)|Cytarabine (JP17/USP/INN)|GTPL4827|1-ss-D-Arabinofuranosylcytosine|CYTARABINE [ORANGE BOOK]|SCHEMBL22591193|SCHEMBL23152019|1beta -D-Arabinofuranosylcytosine|BETA-CYTOSINE, ARABINOSIDE|L01BC01|Cytosine, 1-beta -D-arabinosyl-|1-beta -d-arabinofuranosylcytosine|1-beta-D-arabinofuranosyl cytosine|Cytosine-beta -D-arabinofuranoside|HMS2051K19|HMS2090A18|HMS2230M16|HMS3713N12|1-beta -D-Arabinofaranosylcytosine|Cytarabine [USAN:BAN:INN:JAN]|CYTARABINE LIPOSOME [VANDF]|CYTARABINUM [WHO-IP LATIN]|BCP02876|BTB15125|Tox21_111203|Tox21_301971|BDBM50087289|CCG-51297|LS-860|s1648|AKOS007930145|AKOS015896896|AM84428|Cytosine, 1-beta -D-arabinofuranosyl-|DB00987|KS-5063|NC00070|SDCCGSBI-0050304.P002|NCGC00093356-04|NCGC00093356-05|NCGC00093356-06|NCGC00093356-19|NCGC00142483-02|NCGC00255381-01|1(BETA-D-ARABINOFURANOSYL)CYTOSINE|BA164339|HY-13605|SRI-10828-19|SRI-10828-20|SRI-10828_24|WR-28453|SL-000002|U 19,920A|C2035|SW197450-5|Cytosine 1-beta-D-arabinofuranosyl-(6CI8CI)|C02961|D00168|EN300-118320|1-BETA-D-ARABINOFURANOSYLCYTOSINE; ARA-C|A808710|Q180983|SR-01000721860|Ara-C, Cytosine Arabinoside, Cytosar-U, Cytarabine|Citosina, 1-.beta.-D-arabinofuranosyl-(6CI, 8CI)|J-520199|J-700005|J-700166|SR-01000075773-3|SR-01000075773-5|SR-01000721860-6|U 19,920|1-beta -D-Arabinofuranosyl-4-amino-2(1H)pyrimidinone|2(1H)-Pyrimidinone, 4-amino-1- -D-arabinofuranosyl|BRD-K33106058-001-07-7|BRD-K33106058-003-20-6|1-BETA-D-ARABINOSYL-4-AMINO-2(1H)PYRIMIDINONE|2(1H)-Pirimidinona, 4-amino-1-beta-D-arabinofuranosil-|2(1H)-Pyrimidinone, 4-amino-1beta -D-arabinofuranosyl-|4-Amino-1-arabinofuranosyl-2-oxo-1 2-dihydropyrimidine|Cytosine -D-arabinofuranoside;Cytosine Arabinoside;Ara-C|Z1511499171|2(1H)-Pyrimidinone, 4-amino-1-beta -D-arabinofuranosyl-|2(1H)-Pyrimidinone, 4-amino-1-D-arabinofuranosyl-[CAS]|Cytarabine, European Pharmacopoeia (EP) Reference Standard|Cytarabine, United States Pharmacopeia (USP) Reference Standard|Cytosine beta-D-arabinofuranoside, crystalline, &gt;=90% (HPLC)|Cytosine beta-D-arabinofuranoside, Vetec(TM) reagent grade, 90%|Cytarabine, Pharmaceutical Secondary Standard; Certified Reference Material|4-amino-1-[(2R,3S,4S,5R)-3,4-dihydroxy-5-(hydroxymethyl)tetrahydrofuran-2-yl]pyrimidin-2-one|Cytosine -D-arabinofuranoside hydrochloride;Cytosine Arabinoside hydrochloride;Ara-C hydrochloride</t>
  </si>
  <si>
    <t>Cytarabine</t>
  </si>
  <si>
    <t>C9H13N3O5</t>
  </si>
  <si>
    <t>InChI=1S/C9H13N3O5/c10-5-1-2-12(9(16)11-5)8-7(15)6(14)4(3-13)17-8/h1-2,4,6-8,13-15H,3H2,(H2,10,11,16)/t4-,6-,7+,8-/m1/s1</t>
  </si>
  <si>
    <t>C1=CN(C(=O)N=C1N)[C@H]2[C@H]([C@@H]([C@H](O2)CO)O)O</t>
  </si>
  <si>
    <t>C1=CN(C(=O)N=C1N)C2C(C(C(O2)CO)O)O</t>
  </si>
  <si>
    <t>UHDGCWIWMRVCDJ-CCXZUQQUSA-N</t>
  </si>
  <si>
    <t>4-amino-1-[(2R,3S,4S,5R)-3,4-dihydroxy-5-(hydroxymethyl)oxolan-2-yl]pyrimidin-2-one</t>
  </si>
  <si>
    <t>Cytosine</t>
  </si>
  <si>
    <t>C00380</t>
  </si>
  <si>
    <t>HMDB0000630</t>
  </si>
  <si>
    <t>C00388</t>
  </si>
  <si>
    <t>cytosine|71-30-7|4-Amino-2-hydroxypyrimidine|Cytosinimine|4-aminopyrimidin-2(1H)-one|2(1H)-Pyrimidinone, 4-amino-|4-Amino-2(1H)-pyrimidinone|6-Aminopyrimidin-2(1h)-One|Cytosin|4-aminopyrimidin-2-ol|Zytosin|6-amino-1H-pyrimidin-2-one|4-amino-2-oxo-1,2-dihydropyrimidine|Cyt|AI3-52281|MFCD00006034|CHEBI:16040|2(1H)-pyrimidinone, 6-amino-|EINECS 200-749-5|UNII-8J337D1HZY|NSC 27787|NSC-27787|8J337D1HZY|107646-83-3|DTXSID4044456|134434-40-5|107646-84-4|134434-39-2|2(1H)-Pyrimidinone, 3,4-dihydro-4-imino-, (E)- (9CI)|4-Aminopyrimidin-2-(1H)-one|DTXCID2024456|EC 200-749-5|NSC27787|2(1H)-Pyrimidinone, 3,4-dihydro-4-imino-, (Z)- (9CI)|4-Aminopyrimidin-2(1H)-one (Cytosine)|CYTOSINE (USP-RS)|CYTOSINE [USP-RS]|SMR000857094|4-Amino-1H-pyrimidin-2-one|LAMIVUDINE IMPURITY E (EP IMPURITY)|LAMIVUDINE IMPURITY E [EP IMPURITY]|LAMIVUDINE IMPURITY C (USP IMPURITY)|LAMIVUDINE IMPURITY C [USP IMPURITY]|4-amino-2-pyrimidinol|aminopyrimidone|iminopyrimidinone|3h-cytosine|Cytosine (8CI)|4-amino-1,2-dihydropyrimidin-2-one|Lamivudine impurity c|2-Pyrimidinol, 1,4-dihydro-4-imino-, (Z)- (9CI)|Gemcitabine impurity A|Cytosine, &gt;=99%|2(1H)-Pyrimidinone, 4-amino- (9CI)|CYTOSINE [INCI]|Lamivudine impurity c rs|CYTOSINE [MI]|4-amino-pyrimidin-2-ol|4-Amino-2-oxypyrimidine|bmse000180|CYTOSINE [WHO-DD]|D0G7IR|Epitope ID:167475|4-Amino-2(1H)pyrimidone|SCHEMBL4059|4-Amino-2(1H)-pyrimidone|2-Hydroxy-6-amino-pyrimidin|4-amino-3h-pyrimidin-2-one|MLS001332635|MLS001332636|CHEMBL15913|6-Amino-2(1H)-pyrimidinone|2-Pyrimidinol, 1,6-dihydro-6-imino-, (E)- (9CI)|GTPL8490|HMS2233N21|HMS3369N05|Cytosine, &gt;=99.0% (HPLC)|BCP22793|HY-I0626|STR01426|Tox21_302139|s4893|STK366767|STL455080|6-amino-1,2-dihydropyrimidin-2-one|AKOS000120336|AKOS005443393|AKOS015896942|AC-2489|AM83918|BCP9000005|CCG-266052|CS-W020703|6-amino-1H-pyrimidin-2-one;CYTOSINE|CAS-71-30-7|CID 5274263|SRI-2354-05|NCGC00247019-01|NCGC00255926-01|BP-20183|Cytosine, Vetec(TM) reagent grade, 99%|NCI60_012445|SY001643|4-imino-3,4-dihydropyrimidin-2(1H)-one|LS-135824|FT-0617471|EN300-21504|C00380|2-Pyrimidinol,1,6-dihydro-6-imino-,(E)-(9ci)|A837149|Q178425|2(1H)-Pyrimidinone,3,4-dihydro-4-imino-,(E)-(9ci)|CBA1D098-C5AB-46CE-AAC6-754572886EB2|Z203045338|Cytosine, United States Pharmacopeia (USP) Reference Standard|Cytosine, Pharmaceutical Secondary Standard; Certified Reference Material|Gemcitabine impurity A, European Pharmacopoeia (EP) Reference Standard</t>
  </si>
  <si>
    <t>C4H5N3O</t>
  </si>
  <si>
    <t>InChI=1S/C4H5N3O/c5-3-1-2-6-4(8)7-3/h1-2H,(H3,5,6,7,8)</t>
  </si>
  <si>
    <t>C1=C(NC(=O)N=C1)N</t>
  </si>
  <si>
    <t>OPTASPLRGRRNAP-UHFFFAOYSA-N</t>
  </si>
  <si>
    <t>6-amino-1H-pyrimidin-2-one</t>
  </si>
  <si>
    <t>D-(+)-glucose</t>
  </si>
  <si>
    <t>C00221</t>
  </si>
  <si>
    <t>HMDB0000122</t>
  </si>
  <si>
    <t>beta-D-glucose|beta-D-glucopyranose|492-61-5|glucoside|beta-Dextrose|b-d-glucose|.beta.-D-Glucopyranose|beta-glucose|Curdlan|28905-12-6|Oxidase, glucose|(2R,3R,4S,5S,6R)-6-(hydroxymethyl)oxane-2,3,4,5-tetrol|.beta.-D-Glucose|Glucose, (beta-D)-Isomer|(2R,3R,4S,5S,6R)-6-(Hydroxymethyl)tetrahydro-2H-pyran-2,3,4,5-tetraol|.beta.-d-Glucose, anhydrous|UNII-J4R00M814D|Grape sugar|beta-D-Glucopyranose, anhydrous|CHEMBL1614854|CHEBI:15903|9001-37-0|J4R00M814D|EINECS 207-756-2|(+)-Glucose|4-Morpholineacetic acid, a-Methylene-, Methyl ester|128009-02-9|133947-06-5|54724-00-4|ZYMOSAN|Glucodin|Meritose|136760-05-9|anhydrous glucose|Clintose L|9010-72-4|CPC hydrate|Roferose ST|Clearsweet 95|Glucosides|Staleydex 95M|.beta.-D-ribo-Hexopyranose, 1,6-anhydro-3-deoxy-2-O-phenyl-4-O-(phenylmethyl)-|BGC|mikrotsid|Corylophyline|Callose|Microcid|Notatin|beta -d-glucose|-D-glucose|beta-D-Glc|Deoxin-1|1,3-beta-D-Glucan|beta-(1,3)-glucan|beta-D-Glucose oxidase|I(2)-D-Glucopyranose|Glucose aerodehydrogenase|Beta-D-glucose anhydrous|Glucose oxidase [USAN]|Beta-d-glucose, anhydrous|6-(hydroxymethyl)tetrahydro-2H-pyran-2,3,4,5-tetrol|GLUCOSE, BETA-D-|D07ONX|(1,2-beta-D-glucosyl)n|(1-&gt;2)-beta-D-glucan|(1-&gt;3)-beta-D-glucan|(1-&gt;4)-beta-D-glucan|(1-&gt;6)-beta-D-glucan|GLUCOSE, .BETA.-D|SCHEMBL25601|(1-&gt;2)-beta-D-glucopyranan|(1-&gt;3)-beta-D-glucopyranan|(1-&gt;4)-beta-D-glucopyranan|(1-&gt;6)-beta-D-glucopyranan|CCRIS 3425|UNII-0T8392U5N1|CHEBI:18246|CHEBI:27380|CHEBI:27517|CHEBI:37671|DTXSID70883403|Pharmakon1600-01300015|.BETA.-D-GLUCOSE ANHYDROUS|beta-D-glucose; D-glucose; glucose|EINECS 232-601-0|BDBM50240803|beta-D-Glucose:quinone oxidoreductase|MFCD00063989|NSC759603|beta-D-Glucopyranose aerodehydrogenase|AKOS016010209|DB02379|NSC-759603|YC46078|beta-D-glucose: oxygen 1-oxidoreductase|?-D-Glucose (contains alpha-D-Glucose)|NCGC00263446-02|Beta-D-glucose(contains alpha-D-glucose)|BS-22220|HY-121965|CS-0083772|G0047|C00221|D90709|E.C. 1.1.3.4|AE-562/43459286|W-202206|Glucose oxidase (EC 1.1.3.4) from aspergillus niger|Q23905968|50986-29-3</t>
  </si>
  <si>
    <t>beta-D-glucose</t>
  </si>
  <si>
    <t>C6H12O6</t>
  </si>
  <si>
    <t>InChI=1S/C6H12O6/c7-1-2-3(8)4(9)5(10)6(11)12-2/h2-11H,1H2/t2-,3-,4+,5-,6-/m1/s1</t>
  </si>
  <si>
    <t>C([C@@H]1[C@H]([C@@H]([C@H]([C@@H](O1)O)O)O)O)O</t>
  </si>
  <si>
    <t>C(C1C(C(C(C(O1)O)O)O)O)O</t>
  </si>
  <si>
    <t>WQZGKKKJIJFFOK-VFUOTHLCSA-N</t>
  </si>
  <si>
    <t>(2R,3R,4S,5S,6R)-6-(hydroxymethyl)oxane-2,3,4,5-tetrol</t>
  </si>
  <si>
    <t>D-(+)-maltose</t>
  </si>
  <si>
    <t>C00208</t>
  </si>
  <si>
    <t>HMDB0000163</t>
  </si>
  <si>
    <t>maltose|alpha-D-glucosyl-(1-&gt;4)-alpha-D-mannose|Cextromaltose|Maltobiose|Maltodiose|Finetose|Sunmalt|Malt sugar|Finetose F|D-Maltose|Sunmalt S|Maltose HH|Maltose HHH|4-O-a-D-Glucopyranosyl-D-glucose|Advantose 100|Madoros (TN)|D-(+)-Maltose|4-(alpha-D-Glucosido)-D-glucose|Madoros|delta-Maltose|4-O-alpha-D-Glucopyranosyl-D-glucose|delta-(+)-maltose|4-(alpha-D-Glucopyranosido)-alpha-glucopyranose|CHEBI:47937|alpha-delta-Glcp-(1-&gt;4)-delta-Glcp|4-(alpha-delta-glucosido)-delta-glucose|4-O-alpha-delta-glucopyranosyl-delta-glucose|4-O-alpha-D-glucopyranosyl-alpha-D-mannopyranose|alpha-delta-glucopyranosyl-(1-&gt;4)-delta-glucose|4-O-alpha-delta-glucopyranosyl-delta-glucopyranose|4-(alpha-delta-glucopyranosido)-alpha-glucopyranose|alpha-D-glucopyranosyl-(1-&gt;4)-alpha-D-mannopyranose|alpha-delta-glucopyranosyl-(1-&gt;4)-delta-glucopyranose|Q27120863|1-alpha-delta-Glucopyranosyl-4-alpha-delta-glucopyranose</t>
  </si>
  <si>
    <t>4-O-alpha-D-Glucopyranosyl-D-glucose</t>
  </si>
  <si>
    <t>InChI=1S/C12H22O11/c13-1-3-5(15)6(16)9(19)12(22-3)23-10-4(2-14)21-11(20)8(18)7(10)17/h3-20H,1-2H2/t3-,4-,5-,6+,7-,8+,9-,10-,11+,12-/m1/s1</t>
  </si>
  <si>
    <t>C([C@@H]1[C@H]([C@@H]([C@H]([C@H](O1)O[C@@H]2[C@H](O[C@@H]([C@H]([C@H]2O)O)O)CO)O)O)O)O</t>
  </si>
  <si>
    <t>GUBGYTABKSRVRQ-DKBJLJRDSA-N</t>
  </si>
  <si>
    <t>(2R,3S,4S,5R,6R)-2-(hydroxymethyl)-6-[(2R,3S,4R,5S,6S)-4,5,6-trihydroxy-2-(hydroxymethyl)oxan-3-yl]oxyoxane-3,4,5-triol</t>
  </si>
  <si>
    <t>D(+)-phenyllactic acid</t>
  </si>
  <si>
    <t>HMDB0000748</t>
  </si>
  <si>
    <t>7326-19-4|(R)-2-Hydroxy-3-phenylpropionic acid|(R)-2-hydroxy-3-phenylpropanoic acid|(2R)-2-hydroxy-3-phenylpropanoic acid|D-(+)-3-Phenyllactic acid|(R)-3-Phenyllactic acid|D-(+)-Phenyllactic acid|D-3-phenyllactic acid|(R)-(+)-3-Phenyllactic Acid|(R)-phenyllactate|3-Phenyl-D-lactic acid|L-Phenyl Lactate|L-3-Phenyllactate|MFCD00078062|(2R)-2-Hydroxy-3-phenyl-propanoic acid|3-Phenyllactic acid, (R)-|68L11J0XBS|D-?(+)?-?Phenyllactic acid|EINECS 230-803-3|l-2-hydroxy-3-phenyl-propionic acid|(2S)-2-Hydroxy-3-phenylpropionic acid|(R)-|A-Hydroxy-3-phenylpropionic acid|L-beta-Phenyllactic acid|(R)-3-(phenyl)lactate|(+)-2-Hydroxy-3-phenylpropionic acid|(s)-b-phenyllactic|(-)-b-phenyllactate|(s)-beta-phenyllactic|(2S)-2-Hydroxy-3-phenylpropionate|(-)-3-Phenyllactate|(-)-beta-phenyllactate|(S)-3-phenyl-Lactate|(-)-b-phenyllactic acid|D/L-3-phenyllactic acid|(-)-beta-phenyllactic acid|(S)-3-phenyl-Lactic acid|UNII-68L11J0XBS|SCHEMBL180366|(s)-a-hydroxy-benzenepropanoate|CHEBI:32978|DTXSID70904708|VOXXWSYKYCBWHO-MRVPVSSYSA-N|(-)-2-Hydroxy-3-phenylpropanoate|(-)-2-Hydroxy-3-phenylpropionate|(s)-a-hydroxy-benzenepropanoic acid|(s)-alpha-hydroxy-benzenepropanoate|(2R)-hydroxy-3-phenylpropanoic acid|(R)-2-hydroxy-3-phenylpropanoicacid|FD1250|s6326|D-(+)-3-Phenyllactic acid, 98%|AKOS005146076|AKOS016015834|(-)-2-Hydroxy-3-phenylpropanoic acid|(-)-2-Hydroxy-3-phenylpropionic acid|AC-5644|CS-W020670|(rac)-2-hydroxy-3-phenylpropionic acid|(s)-alpha-hydroxy-benzenepropanoic acid|AK-44083|DS-14380|HY-30219|(R)-(+)-2-Hydroxy-3-phenylpropionic Acid|AM20060716|P1981|C05607|EN300-116770|Q22574124|Z1255364914</t>
  </si>
  <si>
    <t>(2R)-2-hydroxy-3-phenylpropanoic acid</t>
  </si>
  <si>
    <t>C9H10O3</t>
  </si>
  <si>
    <t>InChI=1S/C9H10O3/c10-8(9(11)12)6-7-4-2-1-3-5-7/h1-5,8,10H,6H2,(H,11,12)/t8-/m1/s1</t>
  </si>
  <si>
    <t>C1=CC=C(C=C1)C[C@H](C(=O)O)O</t>
  </si>
  <si>
    <t>C1=CC=C(C=C1)CC(C(=O)O)O</t>
  </si>
  <si>
    <t>VOXXWSYKYCBWHO-MRVPVSSYSA-N</t>
  </si>
  <si>
    <t>D-(+)-pipecolinic acid</t>
  </si>
  <si>
    <t>HMDB0005960</t>
  </si>
  <si>
    <t>1723-00-8|(R)-Piperidine-2-carboxylic acid|D-pipecolic acid|D-Pipecolinic acid|D-Homoproline|(2R)-piperidine-2-carboxylic acid|(+)-Pipecolic acid|d(+)-pipecolinic acid|h-d-hopro-oh|(D)-PIPECOLIC ACID|Pipecolic acid, (+)-|(R)-pipecolic acid|(R)-Pipecolinic acid|2-Piperidinecarboxylic acid, (2R)-|D-(+)-Pipecolic acid|(+)-Pipecolinic acid|6-CARBOXYPIPERIDINE|(r)-(+)-pipecolic acid|UNII-XPO6784Z20|CHEMBL1231898|(R)-2-Piperidinecarboxylic acid|CHEBI:41582|XPO6784Z20|EINECS 217-024-4|MFCD00064346|D-piperidine-2-carboxylic acid|d-(+)-pipecolinic acid|(2R)-2-Piperidinecarboxylic acid|D-hPro-OH|D-(+)-Pipercolic acid|D-(+)- Pipecolic acid|Pipecolic acid, D-()-|D-Pipecolinic acid, 99%|(d)-(+)-pipercolic acid|SCHEMBL58642|(2r)-(+)-pipecolinic acid|R)-2-Piperidinecarboxylic acid|(R)-2-CARBOXYPIPERIDINE|(R)piperidine-2-carboxylic acid|2-(R)-piperidine carboxylic acid|DTXSID401347687|PIPECOLIC ACID, D-(+)-|2 -(R)-piperidine carboxylic acid|2-Piperidinecarboxylic acid, (R)-|CS-D1144|HY-Y0181|PIPECOLIC ACID D-FORM [MI]|(R)-()-2-Piperidinecarboxylic acid|BDBM50357228|AKOS005258386|AKOS006238612|AC-2836|DS-1095|(2r)-(+)-2-piperidinecarboxylic acid|AC-15333|AC-16524|AM20090026|P1830|EN300-91921|Q-102967|Q27104476|Z1741967418</t>
  </si>
  <si>
    <t>(R)-Piperidine-2-carboxylic acid</t>
  </si>
  <si>
    <t>C6H11NO2</t>
  </si>
  <si>
    <t>InChI=1S/C6H11NO2/c8-6(9)5-3-1-2-4-7-5/h5,7H,1-4H2,(H,8,9)/t5-/m1/s1</t>
  </si>
  <si>
    <t>C1CCN[C@H](C1)C(=O)O</t>
  </si>
  <si>
    <t>C1CCNC(C1)C(=O)O</t>
  </si>
  <si>
    <t>HXEACLLIILLPRG-RXMQYKEDSA-N</t>
  </si>
  <si>
    <t>(2R)-piperidine-2-carboxylic acid</t>
  </si>
  <si>
    <t>D-(+)-xylose</t>
  </si>
  <si>
    <t>C00181</t>
  </si>
  <si>
    <t>HMDB0000098</t>
  </si>
  <si>
    <t>D-Xyl|D-Xylopyranose|D-Xylopyranoside|D-Xylose|Xyl|Xylopyranose|Xylopyranoside|Xylose|Xyloside|Wood sugar|(3R,4S,5R)-oxane-2,3,4,5-tetrol|7261-26-9|D-xylopentose|10257-31-5|CHEBI:53455|D(+)-XYLOSE|Xylopyranose (6CI,7CI,8CI,9CI)|50855-32-8|Xylomed|DTXCID903745|DTXSID0023745|(3R,4S,5R)-tetrahydro-2H-pyran-2,3,4,5-tetrol|rel-(3R,4S,5R)-Tetrahydro-2H-pyran-2,3,4,5-tetraol|D-(+)-Xylose, &gt;=99%|(3R,4S,5R)-Tetrahydro-2H-pyran-2,3,4,5-tetraol|D Xylose|xylo-pentose|Xylose (USP)|Xylo-Pfan (TN)|D07HZY|Epitope ID:114701|SCHEMBL39891|MLS001361339|CHEMBL502135|cid_135191|BDBM16234|CHEBI:18222|CHEBI:65327|SRBFZHDQGSBBOR-IOVATXLUSA-N|D-(+)-Xylose, analytical standard|Tox21_302055|AKOS025401342|D-(+)-Xylose, BioXtra, &gt;=99%|D-(+)-Xylose, puriss., 98.5%|CAS-58-86-6|D-(+)-Xylose, 99%, natural sourced|NCGC00165998-01|NCGC00255319-01|AC-11300|AS-11757|SMR000857378|CS-0083551|C00181|D06346|EN300-118961|D-(+)-Xylose, SAJ special grade, 98.0-101.0%|F8887-9207|WURCS=2.0/1,1,0/(a212h-1x_1-5)/1/|Xylose, European Pharmacopoeia (EP) Reference Standard|Z1255356270|Xylose, United States Pharmacopeia (USP) Reference Standard|D-(+)-Xylose, BioUltra, &gt;=99.0% (sum of enantiomers, HPLC)</t>
  </si>
  <si>
    <t>D-Xylose</t>
  </si>
  <si>
    <t>C5H10O5</t>
  </si>
  <si>
    <t>InChI=1S/C5H10O5/c6-2-1-10-5(9)4(8)3(2)7/h2-9H,1H2/t2-,3+,4-,5?/m1/s1</t>
  </si>
  <si>
    <t>C1[C@H]([C@@H]([C@H](C(O1)O)O)O)O</t>
  </si>
  <si>
    <t>C1C(C(C(C(O1)O)O)O)O</t>
  </si>
  <si>
    <t>SRBFZHDQGSBBOR-IOVATXLUSA-N</t>
  </si>
  <si>
    <t>(3R,4S,5R)-oxane-2,3,4,5-tetrol</t>
  </si>
  <si>
    <t>D-allose</t>
  </si>
  <si>
    <t>C01487</t>
  </si>
  <si>
    <t>HMDB0001151</t>
  </si>
  <si>
    <t>C02470</t>
  </si>
  <si>
    <t>L-allopyranose|39392-63-7|L-glucopyranose|(3S,4S,5R,6S)-6-(Hydroxymethyl)tetrahydro-2H-pyran-2,3,4,5-tetraol|delta-allose|beta-delta-allose|beta-delta-Allopyranose|CHEBI:37741|DTXSID601319074|L-Allose, &gt;=97.0% (HPLC)|Q27117247|(3S,4S,5R,6S)-6-(hydroxymethyl)oxane-2,3,4,5-tetrol</t>
  </si>
  <si>
    <t>L-allopyranose</t>
  </si>
  <si>
    <t>InChI=1S/C6H12O6/c7-1-2-3(8)4(9)5(10)6(11)12-2/h2-11H,1H2/t2-,3-,4-,5-,6?/m0/s1</t>
  </si>
  <si>
    <t>C([C@H]1[C@@H]([C@@H]([C@@H](C(O1)O)O)O)O)O</t>
  </si>
  <si>
    <t>WQZGKKKJIJFFOK-HOWGCPQDSA-N</t>
  </si>
  <si>
    <t>(3S,4S,5R,6S)-6-(hydroxymethyl)oxane-2,3,4,5-tetrol</t>
  </si>
  <si>
    <t>D-aspartate</t>
  </si>
  <si>
    <t>C00402</t>
  </si>
  <si>
    <t>HMDB0006483</t>
  </si>
  <si>
    <t>D-Aspartic acid|1783-96-6|(R)-2-aminosuccinic acid|D-Aspartate|H-D-Asp-OH|(2R)-2-aminobutanedioic acid|(-)-Aspartic acid|(R)-Aspartic acid|D-(-)-Aspartic acid|Aspartic acid D-form|Aspartic acid, D-|(R)-(-)-Aminosuccinic acid|NSC 97922|D-Asparaginsaeure|D-Asp|D-Aminosuccinic acid|BRN 1723529|[3H]-D-aspartate|[3H]D-aspartic acid|Tocris-0213|[3H]-D-aspartic acid|EINECS 217-234-6|MFCD00063081|UNII-4SR0Q8YD1X|C4H7NO4|4SR0Q8YD1X|(R)-2-aminobutanedioic acid|CHEMBL29757|DTXSID2045650|CHEBI:17364|NCGC00024498-02|(R)-2-Aminobutanedioate|(2R)-2-aminobutanedioate|4-04-00-02998 (Beilstein Handbook Reference)|delta-aspartate|NSC-97922|D-Asparaginic Acid|delta-aspartic acid|delta-asparaginsaeure|Lopac-alpha-9256|[3h]-d-asp|(R)-Aminosuccinic Acid|(R)-2-aminosuccinicacid|Guanosine-5-Monophosphate|Lopac-A-9256|delta-(-)-Aspartic acid|Biomol-NT_000167|bmse000273|D08CAB|D09MXG|D-ASPARTIC ACID [MI]|SCHEMBL145539|BPBio1_001126|GTPL4698|GTPL6511|DTXCID0025650|BDBM31174|D-ASPARTIC ACID [WHO-DD]|Tox21_110904|HB0230|PDSP1_001545|PDSP2_001529|s5129|AKOS015854091|DB02655|D-Aspartic acid, ReagentPlus(R), 99%|NCGC00015104-01|NCGC00024498-01|NCGC00024498-03|NCGC00024498-04|AC-22382|AS-12792|BP-12717|HY-42068|LS-22061|SY009812|CAS-1783-96-6|A0545|AM20090057|CS-0020434|EN300-67412|&lt;span class='DL'&gt;D&lt;/span&gt;-Aminosuccinic acid|A-9180|C00402|D-Aspartic acid, Vetec(TM) reagent grade, 99%|A812365|SR-01000597731|SR-01000597731-1|Q27076990|0BBACB33-ED80-42B3-9F05-75E0E3E41D6D|F1905-7153|Z1079451886|27881-01-2</t>
  </si>
  <si>
    <t>D-Aspartic acid</t>
  </si>
  <si>
    <t>C4H7NO4</t>
  </si>
  <si>
    <t>InChI=1S/C4H7NO4/c5-2(4(8)9)1-3(6)7/h2H,1,5H2,(H,6,7)(H,8,9)/t2-/m1/s1</t>
  </si>
  <si>
    <t>C([C@H](C(=O)O)N)C(=O)O</t>
  </si>
  <si>
    <t>C(C(C(=O)O)N)C(=O)O</t>
  </si>
  <si>
    <t>CKLJMWTZIZZHCS-UWTATZPHSA-N</t>
  </si>
  <si>
    <t>(2R)-2-aminobutanedioic acid</t>
  </si>
  <si>
    <t>Deoxyadenosine</t>
  </si>
  <si>
    <t>C00559</t>
  </si>
  <si>
    <t>HMDB0000101</t>
  </si>
  <si>
    <t>2'-deoxyadenosine|deoxyadenosine|958-09-8|Desoxyadenosine|Adenyldeoxyriboside|Adenine deoxyribonucleoside|Adenine deoxyribose|(2R,3S,5R)-5-(6-amino-9H-purin-9-yl)-2-(hydroxymethyl)tetrahydrofuran-3-ol|ADENOSINE, 2'-DEOXY-|2-Deoxyadenosine|Adenine deoxy nucleoside|2'-Deoxyformycin A|CCRIS 1782|NSC 141848|CHEBI:17256|AI3-52383|Adenosine, 2'-deoxy,|EINECS 213-488-7|NSC 83258|NSC 143510|beta-D-erythro-Pentofuranoside, adenine-9 2-deoxy-|BRN 0091015|UNII-P582C98ULC|(2R,3S,5R)-5-(6-amino-9H-purin-9-yl)-2-(hydroxymethyl)oxolan-3-ol|9H-Purin-6-amine, 9-(2-deoxy-beta-D-ribofuranosyl)-|P582C98ULC|9H-Purin-6-amine, 9-(2-deoxy-beta-D-erythro-pentofuranosyl)-|beta-D-Ribofuranose, 1-(6-amino-9H-purin-9-yl)-1,2-dideoxy-|(2R,3S,5R)-5-(6-Aminopurin-9-yl)-2-(hydroxymethyl)oxolan-3-ol|9-(2-Deoxy-beta-D-erythro-pentofuranosyl)adenine|2'-dA|NSC-141848|desoxyadenosin|4-26-00-03589 (Beilstein Handbook Reference)|9-(2-deoxy-beta-D-ribofuranosyl)-9H-purin-6-amine|9-(2-Deoxy-|A-D-threo-pentofuranosyl)-9H-purin-6-amine|MFCD00005754|(2R,3S,5R)-5-(6-aminopurin-9-yl)-2-(hydroxymethyl)tetrahydrofuran-3-ol|(2r,3s,5r)-5-(6-Amino-9h-Purin-9-Yl)-Tetrahydro-2-(Hydroxymethyl)furan-3-Ol|(R)-1-C-(7-Amino-1H-pyrazolo(4,3-d)pyrimidin-3-yl)-1,4-anhydro-2-deoxy-D-erythro-pentitol|3D1|40627-14-3|2'-deoxy-d-adenosine|5-(6-AMINO-PURIN-9-YL)-2-HYDROXYMETHYL-TETRAHYDRO-FURAN-3-OL|NSC-83258|NSC-143510|2-deoxy-adenosine|DNA nucleoside A|2''''-Deoxyadenosine|9-(2-Deoxy-.beta.-D-erythro-pentofuranosyl)adenine|D0E0OJ|D0KA1G|2-Deoxyadenosine monohydrate|SCHEMBL19877|.beta.-D-Ribofuranose, 1-(6-amino-9H-purin-9-yl)-1,2-dideoxy-|CHEMBL449329|GTPL5109|ACon0_001347|DTXSID10883624|2'-DEOXYADENOSINE [INCI]|OLXZPDWKRNYJJZ-RRKCRQDMSA-N|7005-15-4|AMY31025|BCP11997|BDBM50453912|AKOS015896793|CS-W021069|HY-W040329|2'-Deoxyadenosine monohydrate, &gt;=99%|NCGC00161970-01|2'-DEOXYADENOSINE [USP IMPURITY]|AS-14314|2 inverted exclamation marka-Deoxyadenosine|HY-154058|CS-0674964|D0046|9-(2-Deoxy-b-D-erythro-pentofuranosyl)adenine|adenine-9 2-deoxy-b-D-erythro-Pentofuranoside|Adenosine, 2'-deoxy- (6CI,7CI,8CI,9CI)|C00559|EN300-108104|9-(2-deoxy-b-D-ribofuranosyl)-9H-Purin-6-amine|Adenine-9 2-deoxy-beta-D-erythro-Pentofuranoside|Q422457|adenine-9 2-deoxy-beta-delta-erythro-Pentofuranoside|9-(2'-Deoxy-.beta.-D-erythro-pentofuranosyl)adenine|9-(2-Deoxy-beta-delta-erythro-pentofuranosyl)adenine|9-(2-deoxy-beta-delta-ribofuranosyl)-9H-Purin-6-amine|Z1416201984|1-(6-amino-9H-purin-9-yl)-1,2-dideoxy-b-D-Ribofuranose|9-(2-deoxy-b-D-erythro-pentofuranosyl)-9H-Purin-6-amine|1-(6-amino-9H-purin-9-yl)-1,2-dideoxy-beta-D-Ribofuranose|9-(2-deoxy-beta-D-erythro-pentofuranosyl)-9H-Purin-6-amine|D2DF2A54-B4A8-4727-A05C-3D1123687898|1-(6-amino-9H-purin-9-yl)-1,2-dideoxy-beta-delta-Ribofuranose|9-(2-deoxy-beta-delta-erythro-pentofuranosyl)-9H-Purin-6-amine|2'-Deoxyadenosine monohydrate, powder, BioReagent, suitable for cell culture|663188-78-1|D-erythro-Pentitol, 1-C-(7-amino-1H-pyrazolo(4,3-d)pyrimidin-3-yl)-1,4-anhydro-2-deoxy-, (R)-</t>
  </si>
  <si>
    <t>2'-Deoxyadenosine</t>
  </si>
  <si>
    <t>C10H13N5O3</t>
  </si>
  <si>
    <t>InChI=1S/C10H13N5O3/c11-9-8-10(13-3-12-9)15(4-14-8)7-1-5(17)6(2-16)18-7/h3-7,16-17H,1-2H2,(H2,11,12,13)/t5-,6+,7+/m0/s1</t>
  </si>
  <si>
    <t>C1[C@@H]([C@H](O[C@H]1N2C=NC3=C(N=CN=C32)N)CO)O</t>
  </si>
  <si>
    <t>C1C(C(OC1N2C=NC3=C(N=CN=C32)N)CO)O</t>
  </si>
  <si>
    <t>OLXZPDWKRNYJJZ-RRKCRQDMSA-N</t>
  </si>
  <si>
    <t>(2R,3S,5R)-5-(6-aminopurin-9-yl)-2-(hydroxymethyl)oxolan-3-ol</t>
  </si>
  <si>
    <t>Deoxycytidine</t>
  </si>
  <si>
    <t>C00881</t>
  </si>
  <si>
    <t>HMDB0000014</t>
  </si>
  <si>
    <t>C01083</t>
  </si>
  <si>
    <t>2'-deoxycytidine|deoxycytidine|951-77-9|CYTIDINE, 2'-DEOXY-|Cytosine deoxyriboside|Deoxyribose cytidine|dCYD|4-Amino-1-((2R,4S,5R)-4-hydroxy-5-(hydroxymethyl)tetrahydrofuran-2-yl)pyrimidin-2(1H)-one|207121-53-7|Desoxycytidin [German]|Cytosine, deoxyribonucleoside|Desoxycytidin|Doxecitine|d-cytidine|1beta-2'-Deoxyribofuranosylcytosine, d-|EINECS 213-454-1|BRN 0087567|1-(2-Deoxy-beta-D-ribofuranosyl)cytosine|DC|CHEBI:15698|UNII-0W860991D6|4-amino-1-[(2R,4S,5R)-4-hydroxy-5-(hydroxymethyl)oxolan-2-yl]pyrimidin-2-one|Cytidine, 2'-deoxy-, labeled with tritium|0W860991D6|Desoxycytidine|4-25-00-03662 (Beilstein Handbook Reference)|Deoxycytidine;Cytosine deoxyriboside;Deoxyribose cytidine|4-Amino-1-(2-deoxy-beta-D-erythro-pentofuranosyl)-2(1H)-pyrimidinone|MFCD00006547|2(1H)-Pyrimidinone, 4-amino-1-(2-deoxy-beta-D-erythro-pentofuranosyl)-|4-amino-1-[(2R,4S,5R)-4-hydroxy-5-(hydroxymethyl)oxolan-2-yl]-1,2-dihydropyrimidin-2-one|2'-deoxy-cytidine|56905-41-0|DCZ|deoxy-Cytidine|2-Deoxycytidine|2' Deoxycytidine|2-deoxy-Cytidine|4-amino-1-[(2R,4S,5R)-4-hydroxy-5-(hydroxymethyl)tetrahydrofuran-2-yl]pyrimidin-2(1H)-one|DOXECITINE [INN]|DOXECITINE [USAN]|DEOXYCYTIDINE [INCI]|SCHEMBL23178|2'-dC|CHEMBL66115|DTXSID70883620|CKTSBUTUHBMZGZ-SHYZEUOFSA-N|4-amino-1-((2R,4S,5R)-4-hydroxy-5-(hydroxymethyl)-tetrahydrofuran-2-yl)pyrimidin-2(1H)-one|HY-D0184|BDBM50367094|HG1097|2'-Deoxycytidine, &gt;=99% (HPLC)|AKOS015896791|AC-8210|AM83951|DB02594|1-(2-Deoxy-b-D-ribofuranosyl)cytosine|4-amino-1-[(2R,4S,5R)-4-hydroxy-5-(hydroxymethyl)tetrahydrofuran-2-yl]pyrimidin-2-one|NCGC00142493-01|AS-14313|BP-58643|LS-59066|1-(2-deoxy-.beta.-d-ribofuranosyl)cytosine|CS-0010105|D3583|MT-1621 COMPONENT 2'-DEOXYCYTIDINE|1-(2-Deoxy-beta-delta-ribofuranosyl)cytosine|C00881|EN300-6477283|A845205|Q422504|1-(2-deoxy-beta-D-erythro-pentofuranosyl)-Cytosine|J-700038|BRD-K91822704-001-01-9|1-(2-deoxy-beta-delta-erythro-pentofuranosyl)-Cytosine|Z3072884208|4-Amino-1-(2-deoxy-b-D-erythro-pentofuranosyl)-2(1H)-pyrimidinone|4-amino-1-(2-deoxy-.beta.-d-erythro-pentofuranosyl)-2(1h)-pyrimidinone|4-Amino-1-(2-deoxy-beta-delta-erythro-pentofuranosyl)-2(1H)-pyrimidinone</t>
  </si>
  <si>
    <t>2'-Deoxycytidine</t>
  </si>
  <si>
    <t>C9H13N3O4</t>
  </si>
  <si>
    <t>InChI=1S/C9H13N3O4/c10-7-1-2-12(9(15)11-7)8-3-5(14)6(4-13)16-8/h1-2,5-6,8,13-14H,3-4H2,(H2,10,11,15)/t5-,6+,8+/m0/s1</t>
  </si>
  <si>
    <t>C1[C@@H]([C@H](O[C@H]1N2C=CC(=NC2=O)N)CO)O</t>
  </si>
  <si>
    <t>C1C(C(OC1N2C=CC(=NC2=O)N)CO)O</t>
  </si>
  <si>
    <t>CKTSBUTUHBMZGZ-SHYZEUOFSA-N</t>
  </si>
  <si>
    <t>4-amino-1-[(2R,4S,5R)-4-hydroxy-5-(hydroxymethyl)oxolan-2-yl]pyrimidin-2-one</t>
  </si>
  <si>
    <t>Deoxypyridinoline</t>
  </si>
  <si>
    <t>HMDB0000569</t>
  </si>
  <si>
    <t>Desoxypyridinolin|4-[(2S)-2-amino-2-carboxyethyl]-1-[(5S)-5-amino-5-carboxypentyl]-5-[(3S)-3-amino-3-carboxypropyl]pyridin-1-ium-3-olate|83462-55-9</t>
  </si>
  <si>
    <t>Desoxypyridinolin</t>
  </si>
  <si>
    <t>C18H28N4O7</t>
  </si>
  <si>
    <t>InChI=1S/C18H28N4O7/c19-12(16(24)25)3-1-2-6-22-8-10(4-5-13(20)17(26)27)11(15(23)9-22)7-14(21)18(28)29/h8-9,12-14H,1-7,19-21H2,(H3-,23,24,25,26,27,28,29)/t12-,13-,14-/m0/s1</t>
  </si>
  <si>
    <t>C1=C(C(=C(C=[N+]1CCCC[C@@H](C(=O)O)N)[O-])C[C@@H](C(=O)O)N)CC[C@@H](C(=O)O)N</t>
  </si>
  <si>
    <t>C1=C(C(=C(C=[N+]1CCCCC(C(=O)O)N)[O-])CC(C(=O)O)N)CCC(C(=O)O)N</t>
  </si>
  <si>
    <t>ZAHDXEIQWWLQQL-IHRRRGAJSA-N</t>
  </si>
  <si>
    <t>4-[(2S)-2-amino-2-carboxyethyl]-1-[(5S)-5-amino-5-carboxypentyl]-5-[(3S)-3-amino-3-carboxypropyl]pyridin-1-ium-3-olate</t>
  </si>
  <si>
    <t>Deoxyribose</t>
  </si>
  <si>
    <t>C01801</t>
  </si>
  <si>
    <t>HMDB0003224</t>
  </si>
  <si>
    <t>113890-38-3|2-Deoxy-beta-L-erythro-pentofuranose|(2S,4R,5S)-5-(Hydroxymethyl)oxolane-2,4-diol|2'-Deoxy-D-ribose|(2S,4R,5S)-5-(Hydroxymethyl)tetrahydrofuran-2,4-diol|SCHEMBL5834564|DTXSID701347412|AKOS006288998</t>
  </si>
  <si>
    <t>(2S,4R,5S)-5-(Hydroxymethyl)oxolane-2,4-diol</t>
  </si>
  <si>
    <t>C5H10O4</t>
  </si>
  <si>
    <t>InChI=1S/C5H10O4/c6-2-4-3(7)1-5(8)9-4/h3-8H,1-2H2/t3-,4+,5+/m1/s1</t>
  </si>
  <si>
    <t>C1[C@H]([C@@H](O[C@@H]1O)CO)O</t>
  </si>
  <si>
    <t>C1C(C(OC1O)CO)O</t>
  </si>
  <si>
    <t>PDWIQYODPROSQH-WISUUJSJSA-N</t>
  </si>
  <si>
    <t>(2S,4R,5S)-5-(hydroxymethyl)oxolane-2,4-diol</t>
  </si>
  <si>
    <t>Deoxyuridine</t>
  </si>
  <si>
    <t>C00526</t>
  </si>
  <si>
    <t>HMDB0000012</t>
  </si>
  <si>
    <t>C00547</t>
  </si>
  <si>
    <t>2'-DEOXYURIDINE|951-78-0|deoxyuridine|Uracil deoxyriboside|Uridine, 2'-deoxy-|2-Deoxyuridine|Deoxyribose uracil|1-((2R,4S,5R)-4-Hydroxy-5-(hydroxymethyl)tetrahydrofuran-2-yl)pyrimidine-2,4(1H,3H)-dione|dURD|C9H12N2O5|2'-Desoxyuridine|CCRIS 2832|2'-Deoxyuridine-1'-d|EINECS 213-455-7|NSC 23615|BRN 0024433|UNII-W78I7AY22C|1-(2-Deoxy-beta-D-ribofuranosyl)uracil|W78I7AY22C|CHEBI:16450|1-(2-Deoxy-beta-D-erythro-pentofuranoxyl)uracil|1-[(2R,4S,5R)-4-hydroxy-5-(hydroxymethyl)oxolan-2-yl]pyrimidine-2,4-dione|2,4(1H,3H)-Pyrimidinedione, 1-(2-deoxy-beta-D-ribofuranosyl)-|2,4(1H,3H)-Pyrimidinedione, 1-(2-deoxy-beta-D-erythro-ribofuranosyl)-|1-(2-deoxy-beta-D-erythro-pentofuranosyl)uracil|1-[(2R,4S,5R)-4-hydroxy-5-(hydroxymethyl)oxolan-2-yl]-1,2,3,4-tetrahydropyrimidine-2,4-dione|Desoxyuridine|Uracil desoxyuridine|MFCD00006527|DUR|NSC-23615|1-(2-Deoxy-D-erythro-pentofuranosyl)uracil|Uridinie, 2'-deoxy-|2yb0|DEOXYURIDINE [MI]|bmse000320|D00CVB|D05IJN|SCHEMBL28844|MLS001066344|2'-dU|CHEMBL353955|2'-Deoxyuridine, &gt;=98.5%|AMY6955|DTXSID30883621|MXHRCPNRJAMMIM-SHYZEUOFSA-N|HMS2267D16|HY-D0186|s5505|ZINC00155696|AKOS015833069|AKOS015896792|1-(2-Deoxy-ss-D-ribofuranosyl)uracil|CCG-247504|CS-W019820|DB02256|PS-7750|1-((2R,4S,5R)-4-Hydroxy-5-(hydroxymethyl)tetrahydro-furan-2-yl)pyrimidine-2,4(1H,3H)-dione|1-[(4S,2R,5R)-4-hydroxy-5-(hydroxymethyl)oxolan-2-yl]-1,3-dihydropyrimidine-2, 4-dione|NCGC00142492-01|(beta 1-(2-Deoxyribopyranosyl))thymidine|BP-58660|SMR000112296|LS-160815|D0060|1-(2-Deoxy-delta-erythro-pentofuranosyl)uracil|C00526|O10766|EN300-7374520|Q419140|J-700048|1-(2-DEOXY-.BETA.-D-ERYTHRO-PENTOFURANOSYL)URACIL|E73B1553-A13A-4989-B045-A589A8F2B9DC|1-(2-deoxy-beta-D-ribofuranosyl)-2,4(1H,3H)-Pyrimidinedione|1-(2-deoxy-beta-delta-ribofuranosyl)-2,4(1H,3H)-Pyrimidinedione|1-(2-deoxy-beta-D-erythro-pentofuranosyl)-2,4(1H,3H)-Pyrimidinedione|1-(2-deoxy-beta-delta-erythro-pentofuranosyl)-2,4(1H,3H)-Pyrimidinedione|1-((2R,4S,5R)-4-Hydroxy-5-hydroxymethyl-tetrahydro-furan-2-yl)-1-H-pyrimidine-2,4-dione|1-[(2R,4S,5R)-4-hydroxy-5-(hydroxymethyl)tetrahydrofuran-2-yl]pyrimidine-2,4-dione</t>
  </si>
  <si>
    <t>2'-Deoxyuridine</t>
  </si>
  <si>
    <t>C9H12N2O5</t>
  </si>
  <si>
    <t>InChI=1S/C9H12N2O5/c12-4-6-5(13)3-8(16-6)11-2-1-7(14)10-9(11)15/h1-2,5-6,8,12-13H,3-4H2,(H,10,14,15)/t5-,6+,8+/m0/s1</t>
  </si>
  <si>
    <t>C1[C@@H]([C@H](O[C@H]1N2C=CC(=O)NC2=O)CO)O</t>
  </si>
  <si>
    <t>C1C(C(OC1N2C=CC(=O)NC2=O)CO)O</t>
  </si>
  <si>
    <t>MXHRCPNRJAMMIM-SHYZEUOFSA-N</t>
  </si>
  <si>
    <t>1-[(2R,4S,5R)-4-hydroxy-5-(hydroxymethyl)oxolan-2-yl]pyrimidine-2,4-dione</t>
  </si>
  <si>
    <t>D-fructose</t>
  </si>
  <si>
    <t>C02336</t>
  </si>
  <si>
    <t>HMDB0000660</t>
  </si>
  <si>
    <t>beta-D-fructofuranose|beta-Levulose|beta-D-Fructose|470-23-5|beta-Fruit sugar|(2R,3S,4S,5R)-2,5-bis(hydroxymethyl)oxolane-2,3,4-triol|Fructooligosaccharides|beta-D-Arabino-hexulose|53188-23-1|b-D-Fructofuranose|CHEBI:28645|B986VTP17J|.beta.-D-Fructofuranose|delta-Fructose|Sugar fruit fine|-D-Fructose|Beta-delta-fructose|Frutooligosaccharides|delta-(-)-Fructose|Dietade Dietary Foods|2x7x|| cent-D-Fructofuranose|Beta-delta-fructofuranose|Beta-delta-arabino-hexulose|SCHEMBL3966|(2-&gt;1)-beta-D-fructan|Fructofuranose, .beta.-D-|(2,1-beta-D-Fructosyl)n|Topiramate impurity, fructose-|CHEMBL604608|CHEBI:29084|.BETA.-D.-FRUCTOFURANOSE|DTXSID60859011|RFSUNEUAIZKAJO-ARQDHWQXSA-N|Pharmakon1600-01301021|(2R,3S,4S,5R)-2,5-bis(hydroxymethyl)tetrahydrofuran-2,3,4-triol|BDBM50249032|NSC760385|AKOS026676646|NCGC00248823-01|LS-69767|beta-D-fructofuranose (closed ring structure)|C02336|J-500988|Q27103808|F8889-8688|(2R,3S,4S,5R)-2,5-Bis(hydroxymethyl)-oxolane-2,3,4-triol|TTV</t>
  </si>
  <si>
    <t>beta-D-fructofuranose</t>
  </si>
  <si>
    <t>InChI=1S/C6H12O6/c7-1-3-4(9)5(10)6(11,2-8)12-3/h3-5,7-11H,1-2H2/t3-,4-,5+,6-/m1/s1</t>
  </si>
  <si>
    <t>C([C@@H]1[C@H]([C@@H]([C@](O1)(CO)O)O)O)O</t>
  </si>
  <si>
    <t>C(C1C(C(C(O1)(CO)O)O)O)O</t>
  </si>
  <si>
    <t>RFSUNEUAIZKAJO-ARQDHWQXSA-N</t>
  </si>
  <si>
    <t>(2R,3S,4S,5R)-2,5-bis(hydroxymethyl)oxolane-2,3,4-triol</t>
  </si>
  <si>
    <t>D-glucosamine 6-phosphate</t>
  </si>
  <si>
    <t>HMDB0001254</t>
  </si>
  <si>
    <t>glucosamine 6-phosphate|2-amino-2-deoxy-6-O-phosphono-alpha-D-glucopyranose|alpha-D-glucosamine 6-phosphate|D-glucosamine phosphate|D-glucosamine 6-phosphate|GlcN-6-P|1moq|glucose 6-phosphorate|Glucose-6-phosphorate|bmse000189|D0Y8PY|SCHEMBL4363568|CHEBI:15873|XHMJOUIAFHJHBW-UKFBFLRUSA-N|alpha-D-Glucosamine 6-phosphoric acid|DB02657|alpha-D-glucosamine 6-(dihydrogen phosphate)|Q55168356|2-amino-2-deoxy-alpha-D-glucopyranose 6-(dihydrogen phosphate)|{[(2R,3S,4R,5R,6S)-5-amino-3,4,6-trihydroxyoxan-2-yl]methoxy}phosphonic acid</t>
  </si>
  <si>
    <t>Glucosamine 6-phosphate</t>
  </si>
  <si>
    <t>C6H14NO8P</t>
  </si>
  <si>
    <t>InChI=1S/C6H14NO8P/c7-3-5(9)4(8)2(15-6(3)10)1-14-16(11,12)13/h2-6,8-10H,1,7H2,(H2,11,12,13)/t2-,3-,4-,5-,6+/m1/s1</t>
  </si>
  <si>
    <t>C([C@@H]1[C@H]([C@@H]([C@H]([C@H](O1)O)N)O)O)OP(=O)(O)O</t>
  </si>
  <si>
    <t>C(C1C(C(C(C(O1)O)N)O)O)OP(=O)(O)O</t>
  </si>
  <si>
    <t>XHMJOUIAFHJHBW-UKFBFLRUSA-N</t>
  </si>
  <si>
    <t>[(2R,3S,4R,5R,6S)-5-amino-3,4,6-trihydroxyoxan-2-yl]methyl dihydrogen phosphate</t>
  </si>
  <si>
    <t>D-glucose 6-phosphate</t>
  </si>
  <si>
    <t>C00092</t>
  </si>
  <si>
    <t>HMDB0001401</t>
  </si>
  <si>
    <t>C00090</t>
  </si>
  <si>
    <t>Glucose 6-phosphate</t>
  </si>
  <si>
    <t>Glucose 6-phosphate|D-glucopyranose 6-phosphate|D-glucopyranose 6-(dihydrogen phosphate)|D-glucopyranose, 6-(dihydrogen phosphate)|299-31-0|{[(2R,3S,4S,5R)-3,4,5,6-tetrahydroxyoxan-2-yl]methoxy}phosphonic acid|6-O-phosphono-D-glucopyranose|D-glucose-6P|Glc6P|D-glucose-6-P|a-D-glucose 6- phosphate|D05TIS|SCHEMBL48379|alpha-D-Glucose 6- phosphate|CHEBI:4170|GTPL4647|CHEMBL4283156|D-Glucose-6-dihydrogen phosphate|D-Glucopyranose 6-phosphoric acid|NBSCHQHZLSJFNQ-GASJEMHNSA-N|DTXSID101273823|LS-71703|C00092|D-Glucose, 6-(dihydrogen phosphate) (8CI,9CI)|Q36461529|962672D2-8750-46FD-9A76-E598AA2319DA|(3,4,5,6-tetrahydroxytetrahydropyran-2-yl)methoxyphosphonic acid|D-glucopyranose 6-phosphate (closed ring structure, incomplete stereochemistry)</t>
  </si>
  <si>
    <t>C6H13O9P</t>
  </si>
  <si>
    <t>InChI=1S/C6H13O9P/c7-3-2(1-14-16(11,12)13)15-6(10)5(9)4(3)8/h2-10H,1H2,(H2,11,12,13)/t2-,3-,4+,5-,6?/m1/s1</t>
  </si>
  <si>
    <t>C([C@@H]1[C@H]([C@@H]([C@H](C(O1)O)O)O)O)OP(=O)(O)O</t>
  </si>
  <si>
    <t>C(C1C(C(C(C(O1)O)O)O)O)OP(=O)(O)O</t>
  </si>
  <si>
    <t>NBSCHQHZLSJFNQ-GASJEMHNSA-N</t>
  </si>
  <si>
    <t>[(2R,3S,4S,5R)-3,4,5,6-tetrahydroxyoxan-2-yl]methyl dihydrogen phosphate</t>
  </si>
  <si>
    <t>D-glutamine</t>
  </si>
  <si>
    <t>C00819</t>
  </si>
  <si>
    <t>HMDB0003423</t>
  </si>
  <si>
    <t>C00978</t>
  </si>
  <si>
    <t>D-glutamine|5959-95-5|H-D-Gln-OH|D-2-Aminoglutaramic acid|(R)-2,5-diamino-5-oxopentanoic acid|(2R)-2-amino-4-carbamoylbutanoic acid|Glutamine, D-|(2R)-2,5-diamino-5-oxopentanoic acid|D-Gln|(r)-2-amino-4-carbamoyl-butyric acid|UNII-63HB36CA2Y|63HB36CA2Y|DTXSID6046345|CHEBI:17061|NCGC00163333-01|MFCD00065607|DGN|DTXCID4026345|D-Glutamic acid 5-amide|(R)-glutamine|d-(+)-glutamine|CAS-5959-95-5|GLUTAMINE (D)|D-Glutamin|D-2-Aminoglutaramate|D-Glutaminsaeure-5-amid|Lopac-G-3126|SCHEMBL60360|US9138393, D-Glutamine|US9144538, D-Glutamine|CHEMBL1232207|1b74|D-Glutamine, &gt;=98% (TLC)|BDBM181129|Tox21_112047|s1893|AKOS006240044|AKOS015854104|Tox21_112047_1|AM81758|CCG-266177|CS-6029|DB02174|NCGC00015472-01|NCGC00093936-08|NCGC00163333-02|AC-11673|AC-24107|AS-13541|HY-100587|A8372|G0278|C00819|EN300-136492|G-3892|M02933|Q27102193|Z1203578189|7A3C313F-6D25-48E7-A302-221F8AE9DFF1</t>
  </si>
  <si>
    <t>C5H10N2O3</t>
  </si>
  <si>
    <t>InChI=1S/C5H10N2O3/c6-3(5(9)10)1-2-4(7)8/h3H,1-2,6H2,(H2,7,8)(H,9,10)/t3-/m1/s1</t>
  </si>
  <si>
    <t>C(CC(=O)N)[C@H](C(=O)O)N</t>
  </si>
  <si>
    <t>C(CC(=O)N)C(C(=O)O)N</t>
  </si>
  <si>
    <t>ZDXPYRJPNDTMRX-GSVOUGTGSA-N</t>
  </si>
  <si>
    <t>(2R)-2,5-diamino-5-oxopentanoic acid</t>
  </si>
  <si>
    <t>Glutamine</t>
  </si>
  <si>
    <t>Diacetyl</t>
  </si>
  <si>
    <t>HMDB0003407</t>
  </si>
  <si>
    <t>C00788</t>
  </si>
  <si>
    <t>2,3-butanedione|diacetyl|biacetyl|Butane-2,3-dione|431-03-8|dimethylglyoxal|Butanedione|dimethyl diketone|2,3-diketobutane|Dimethyl glyoxal|2,3-Butadione|2,3-dioxobutane|butadione|Glyoxal, dimethyl-|2,3-butandione|Diacetyl (natural)|FEMA No. 2370|Butan-2,3-dione|CCRIS 827|HSDB 297|NSC 8750|2.3-butanedione|MFCD00008756|UN2346|2,3-Butanedione-13C2|AI3-03313|EINECS 207-069-8|BRN 0605398|UNII-K324J5K4HM|K324J5K4HM|DTXSID6021583|CHEBI:16583|NSC-8750|Butanedione [UN2346] [Flammable liquid]|4-01-00-03644 (Beilstein Handbook Reference)|1083053-33-1|biacetilo|butanodiona|diacetil|23-Diketobutane|23-Dioxobutane|butane 2|butane-2|2,3-butanodiona|Biacetyl; BDM|2 3-Dioxobutane|2,3 butandione|2,3-Dioxobutano|23-Butadione|2 3-Diketobutane|2,3-Dicetobutano|2 3-Butadione|2,3-Butadiona|dicetona de dimetilo|Buta-2,3-dione|Butanedione, 2,3-|DIACETYL [FHFI]|DIACETYL [HSDB]|DIACETYL [FCC]|DIACETYL [MI]|Lopac-D-3634|Butanedione [UN2346]|2,3-Butanedione, 97%|Lopac0_000387|Diacetyl, natural, &gt;=95%|WLN: 1VV1|(CH3CO)2|CHEMBL365809|DTXCID701583|SGCUT00113|2,3-Butanedione (8CI,9CI)|BDBM22725|NSC8750|HMS3261M15|to_000005|Tox21_201218|Tox21_500387|LMFA12000012|LS-116|2,3-Butanedione, analytical standard|AKOS000118816|Diacetyl 1000 microg/mL in Methanol|CCG-204481|LP00387|SDCCGSBI-0050374.P002|NCGC00015336-01|NCGC00015336-02|NCGC00015336-03|NCGC00015336-04|NCGC00015336-05|NCGC00015336-06|NCGC00015336-07|NCGC00090746-01|NCGC00090746-02|NCGC00090746-03|NCGC00258770-01|NCGC00261072-01|CAS-431-03-8|B0682|Butanedione [UN2346]  [Flammable liquid]|EU-0100387|FT-0609502|FT-0663924|EN300-19494|C00741|D 3634|W18292|A826155|Q408916|SR-01000075811|InChI=1/C4H6O2/c1-3(5)4(2)6/h1-2H|SR-01000075811-1|DEE64962-0BD5-454C-8BDA-FDBD33C47181|F0001-1188|BUO</t>
  </si>
  <si>
    <t>2,3-Butanedione</t>
  </si>
  <si>
    <t>C4H6O2</t>
  </si>
  <si>
    <t>InChI=1S/C4H6O2/c1-3(5)4(2)6/h1-2H3</t>
  </si>
  <si>
    <t>CC(=O)C(=O)C</t>
  </si>
  <si>
    <t>QSJXEFYPDANLFS-UHFFFAOYSA-N</t>
  </si>
  <si>
    <t>butane-2,3-dione</t>
  </si>
  <si>
    <t>Dihydrothymine</t>
  </si>
  <si>
    <t>C00906</t>
  </si>
  <si>
    <t>HMDB0000079</t>
  </si>
  <si>
    <t>Dihydrothymine|5,6-Dihydro-5-methyluracil|696-04-8|5,6-Dihydrothymine|5-Methyl-5,6-dihydrouracil|5-Methyldihydropyrimidine-2,4(1H,3H)-dione|Hydrouracil, 5-methyl-|5-methyl-1,3-diazinane-2,4-dione|2,4(1H,3H)-Pyrimidinedione, dihydro-5-methyl-|5,6-dihydro thymine|dihydrothymine crystalline|5,6-Dihydro Thymine-d6|UNII-Z51MHT1W75|Z51MHT1W75|EINECS 211-787-7|NSC 44131|NSC-44131|AI3-25480|5,6-Dihydro-2,4-dihydroxy-5-methylpyrimidine|5, 6-Dihydrothymine|dihydro-5-methyl-2,4(1H,3H)-Pyrimidinedione|Thymine, 5,6-dihydro-|SCHEMBL48294|CHEBI:27468|DTXSID30862375|HMS1790A09|HY-N6787|NSC44131|BBL027888|GEO-01093|MFCD00023159|s3702|STL007737|STL042697|AKOS000121569|AKOS005697994|AKOS016050499|CCG-266106|CS-T-18916|SB57609|AS-61173|2,3H)-Pyrimidinedione, dihydro-5-methyl-|CS-0030750|FT-0624970|EN300-16467|C00906|D97440|5-Methyldihydro-2,4(1H,3H)-pyrimidinedione #|A836561|Q3027885|2-hydroxy-5-methyl-5,6-dihydropyrimidin-4(1H)-one|EBCE7D46-D152-4594-B8D9-5AED7AA2C71A|Z55928832</t>
  </si>
  <si>
    <t>C5H8N2O2</t>
  </si>
  <si>
    <t>InChI=1S/C5H8N2O2/c1-3-2-6-5(9)7-4(3)8/h3H,2H2,1H3,(H2,6,7,8,9)</t>
  </si>
  <si>
    <t>CC1CNC(=O)NC1=O</t>
  </si>
  <si>
    <t>NBAKTGXDIBVZOO-UHFFFAOYSA-N</t>
  </si>
  <si>
    <t>5-methyl-1,3-diazinane-2,4-dione</t>
  </si>
  <si>
    <t>Dihydroxyacetone phosphate</t>
  </si>
  <si>
    <t>C00111</t>
  </si>
  <si>
    <t>HMDB0001473</t>
  </si>
  <si>
    <t>DIHYDROXYACETONE PHOSPHATE|DHAP|Glycerone phosphate|57-04-5|1-Hydroxy-3-(phosphonooxy)acetone|1-hydroxy-3-(phosphonooxy)-2-propanone|2-Propanone, 1-hydroxy-3-(phosphonooxy)-|dihydroxyacetone 3-phosphate|Dihydroxyacetone monophosphate|1,3-Dihydroxy-2-propanone phosphate|3-hydroxy-2-oxopropyl phosphate|1,3-Dihydroxyacetone 1-phosphate|(3-hydroxy-2-oxopropyl) dihydrogen phosphate|Dihydroxy-Acetone-P|glycerone monophosphate|1,3-DIHYDROXYACETONEPHOSPHATE|UNII-T7KF2T6W95|T7KF2T6W95|CHEBI:16108|EINECS 200-308-7|(3-hydroxy-2-oxopropoxy)phosphonic acid|dihydroxyacetone-P|di-OH-acetone-P|1,3-Dihydroxy-2-propanone monodihydrogen phosphate|1ado|glycerone-phosphate|dihydroxyacetone-phosphate|PHOSPHODIOXYACETONE|dihydroxy-acetone-phosphate|DIOXYACETONE PHOSPHATE|SCHEMBL43277|C3H7O6P|CHEMBL1161998|DTXSID6058768|AKOS040744222|DB04326|2-Propanone, 1-hydroxy-3-(phosphonooxy)|3-hydroxy-2-oxopropyl dihydrogen phosphate|HY-113131|CS-0060244|C00111|2-PROPANONE, 1,3-DIHYDROXY-, PHOSPHATE|2-Propanone, 1,3-dihydroxy-, phosphate (6CI)|Q416915|1,3-dihydroxy-2-Propanone mono(dihydrogen phosphate)|Phosphoric acid ester with 1,3-dihydroxy-2-propanone|Dihydroxyacetone phosphate lithium salt, &gt;=95.0% (TLC)|C3A185EA-003E-4498-872D-9933185C777F|PHOSPHORIC ACID, ESTER WITH 1,3-DIHYDROXY-2-PROPANONE|Phosphoric acid, ester with 1,3-dihydroxy-2-propanone (6CI)|2-Propanone, 1,3-dihydroxy-, mono(dihydrogen phosphate) (8CI)</t>
  </si>
  <si>
    <t>C3H7O6P</t>
  </si>
  <si>
    <t>InChI=1S/C3H7O6P/c4-1-3(5)2-9-10(6,7)8/h4H,1-2H2,(H2,6,7,8)</t>
  </si>
  <si>
    <t>C(C(=O)COP(=O)(O)O)O</t>
  </si>
  <si>
    <t>GNGACRATGGDKBX-UHFFFAOYSA-N</t>
  </si>
  <si>
    <t>(3-hydroxy-2-oxopropyl) dihydrogen phosphate</t>
  </si>
  <si>
    <t>Dimethyl sulfone</t>
  </si>
  <si>
    <t>HMDB0004983</t>
  </si>
  <si>
    <t>Dimethyl sulfone|Methyl sulfone|67-71-0|Methylsulfonylmethane|DIMETHYLSULFONE|Dimethyl sulphone|Sulfonylbismethane|Methane, sulfonylbis-|sulfonyldimethane|Sulphonylbismethane|Methylsulfonyl methane|METHANESULFONYLMETHANE|(methylsulfonyl)methane|METHYL SULFONYL METHANE|DMSO2|MSM|NSC 63345|C2H6O2S|CCRIS 2938|EINECS 200-665-9|UNII-9H4PO4Z4FT|9H4PO4Z4FT|CHEMBL25028|Methane, 1,1'-sulfonylbis-|AI3-25306|CHEBI:9349|DTXSID4043937|NSC-63345|methylsulfone|methyl sulfonmethane|dimethylsulfon|dimethylsulphone|methy sulfone|methyl sulphone|Lignisul MSM|Sulfonylbis-methane|Opti MSM|Sulfone, dimethyl-|MFCD00007566|(methylsulphonyl)methane|Dimethyl sulfone, 98%|METHOSULFONYLMETHANE|2-Thiapropane2,2-dioxide|MolMap_000019|Metano, 1,1'-sulfonilbis-|DIMETHYL SULFONE [MI]|SPECTRUM1505358|DIMETHYL SULFONE [INCI]|DTXCID2023937|DIMETHYL SULFONE [MART.]|C2-H6-O2-S|AMY25756|HY-Y1314|NSC63345|METHYLSULFONYLMETHANE [VANDF]|Tox21_303712|BDBM50026473|METHYLSULFONYLMETHANE [USP-RS]|METHYLSULFONYLMETHANE [WHO-DD]|AKOS015897615|CCG-214558|DB14090|CAS-67-71-0|NCGC00095990-01|NCGC00357027-01|LS-90358|MYTHYLSULFONYLMETHANE (MSM) [VANDF]|CS-0017786|FT-0625160|M0509|M1239|EN300-79559|D70240|InChI=1/C2H6O2S/c1-5(2,3)4/h1-2H|A835859|Q423842|DIMETHYL SULFOXIDE IMPURITY A [EP IMPURITY]|F0001-1776|Z417007936|Dimethyl sulfone, Standard for quantitative NMR, TraceCERT(R)|Methylsulfonylmethane, United States Pharmacopeia (USP) Reference Standard|Methylsulfonylmethane, Pharmaceutical Secondary Standard; Certified Reference Material</t>
  </si>
  <si>
    <t>C2H6O2S</t>
  </si>
  <si>
    <t>InChI=1S/C2H6O2S/c1-5(2,3)4/h1-2H3</t>
  </si>
  <si>
    <t>CS(=O)(=O)C</t>
  </si>
  <si>
    <t>HHVIBTZHLRERCL-UHFFFAOYSA-N</t>
  </si>
  <si>
    <t>methylsulfonylmethane</t>
  </si>
  <si>
    <t>Dl-2-aminooctanoic acid</t>
  </si>
  <si>
    <t>HMDB0000991</t>
  </si>
  <si>
    <t>2-Aminooctanoic acid|644-90-6|dl-2-Aminooctanoic acid|dl-2-Aminocaprylic acid|2-Aminocaprylic acid|Octanoic acid, 2-amino-|2-Amino-DL-caprylic acid|DL-alpha-Aminocaprylic acid|(+-)-2-Aminooctanoic acid|2-amino-octanoic acid|Caprylic acid, alpha-amino-|NSC 20147|DL-2-Amino-n-octanoic Acid|dl-alpha-Amino-n-caprylic acid|dl-.alpha.-Amino-n-caprylic acid|alpha-Aminocaprylic acid|DL-2-amino-octanoic acid|(R)-2-Aminocaprylic acid|2187-07-7|Octanoic acid, 2-amino-, DL-|EINECS 211-424-2|EINECS 218-579-5|2-aminooctanoate|AI3-15286|(+/-)-2-Aminooctanoic acid|capryline|DL-2-Amino-n-caprylic Acid|aminocaprylic acid|aminooctanoic acid|2-aminooctanoicacid|dl-2-aminocaprylate|DL-2-Aminooctanoate|Octanoic acid, DL-|2-amino-dl-caprylate|2-amino-dl-octanoate|alpha-aminooctanoic acid|rac-2-aminooctanoic acid|2-amino-1-octanoic acid|2-amino-dl-octanoic acid|D,L-2-aminooctanoic acid|dl-alpha-amino-n-caprylate|.alpha.-Aminocaprylic acid|bmse000827|(RS)-2-aminooctanoic acid|(+/-)-2-amino-octanoate|Octanoic acid, (.+-.)-|SCHEMBL155233|DL-.alpha.-Aminocaprylic acid|(+/-)-2-amino-octanoic acid|CHEBI:75145|DL-2-Aminocaprylic acid, 99%|DTXSID50862352|NSC20147|BBL010495|LMFA01100056|MFCD00008102|NSC-20147|NSC123023|NSC206255|STK246887|AKOS005422626|Octanoic acid, 2-amino-, (.+.)-|AB88432|AB89098|GS-3060|NSC 123023|NSC-123023|NSC-206255|LS-97946|Octanoic acid, 2-amino-, (.+/-.)-|A0382|FT-0632738|FT-0690350|FT-0694481|D86759|EN300-307615|Q27145147</t>
  </si>
  <si>
    <t>2-Aminooctanoic acid</t>
  </si>
  <si>
    <t>C8H17NO2</t>
  </si>
  <si>
    <t>InChI=1S/C8H17NO2/c1-2-3-4-5-6-7(9)8(10)11/h7H,2-6,9H2,1H3,(H,10,11)</t>
  </si>
  <si>
    <t>CCCCCCC(C(=O)O)N</t>
  </si>
  <si>
    <t>AKVBCGQVQXPRLD-UHFFFAOYSA-N</t>
  </si>
  <si>
    <t>2-aminooctanoic acid</t>
  </si>
  <si>
    <t>Dl-glutamine</t>
  </si>
  <si>
    <t>C00303</t>
  </si>
  <si>
    <t>HMDB0013240</t>
  </si>
  <si>
    <t>C00315</t>
  </si>
  <si>
    <t>DL-Glutamine|6899-04-3|585-21-7|2,5-diamino-5-oxopentanoic acid|glutamin|Glutamine, DL-|2-amino-4-carbamoylbutanoic acid|H-DL-Gln-OH|Glutamine DL-form|.gamma.-Glutamine|L-GLUTAMINE (alpha-15N)|2-Amino-4-carbamoylbutyric acid|NSC27421|NSC-97925|5L555N1902|glutamina|(+/-)-Glutamine;DL-Gl|gamma-Glutamine|Hgln|Glutaminsaeure-5-amid|GLUTAMINE,L-|glutamic acid gamma-amide|SR-01000075451|L-Glutamic acid .gamma.-amide|CHEBI:28300|MFCD00065607|(C5-H10-N2-O3)x-|DL Glutamine|(+-)-Glutamine|DL-Gl|()-Glutamine;DL-Gl|DL-GLN|SCHEMBL7452|(+/-)-GLUTAMINE|NCIOpen2_001762|GLUTAMINE DL-FORM [MI]|DTXSID1044304|2-amino-4-carbamoyl-butyric acid|UNII-5L555N1902|HY-B1346|NSC97925|EINECS 230-006-0|MFCD00065103|NSC 97925|s3963|STL281858|AKOS000120990|AKOS016368274|CCG-266175|CS-4898|( inverted exclamation markA)-Glutamine|AC-24108|DS-14402|Pentanoic acid,5-diamino-5-oxo-, (S)-|SY020875|AI3-32686|AM20100425|FT-0624572|FT-0627836|FT-0632444|FT-0669005|FT-0669006|FT-0695020|G0062|EN300-21443|A20658|A20672|C00303|A915570|L000914|Q-101652|SR-01000075451-1|SR-01000075451-4|SR-01000075451-5|Q27103623|Z104497332|D3B73117-6905-4CF4-AC3E-565B11432FFA|2,5-Diamino-5-oxpentanoicacid;5-diamino-5-oxo-(s)-pentanoicaci;Cebrogen;Glumin;Glutamic acid 5-amide|D(-)-Glutamic acid-5-amide;D-2-Aminoglutaramic acid;h-d-gln-oh;(R)-2-Amino-4-carbamoyl-butyric acid</t>
  </si>
  <si>
    <t>DL-Glutamine</t>
  </si>
  <si>
    <t>InChI=1S/C5H10N2O3/c6-3(5(9)10)1-2-4(7)8/h3H,1-2,6H2,(H2,7,8)(H,9,10)</t>
  </si>
  <si>
    <t>ZDXPYRJPNDTMRX-UHFFFAOYSA-N</t>
  </si>
  <si>
    <t>2,5-diamino-5-oxopentanoic acid</t>
  </si>
  <si>
    <t>Dl-metanephrine</t>
  </si>
  <si>
    <t>C05588</t>
  </si>
  <si>
    <t>HMDB0004063</t>
  </si>
  <si>
    <t>Metanephrine</t>
  </si>
  <si>
    <t>Metanephrine|5001-33-2|Metadrenaline|DL-Metanephrine|3-Methoxyadrenaline|4-[1-Hydroxy-2-(methylamino)ethyl]-2-methoxyphenol|m-O-Methyladrenaline|(+/-)-Metanephrine|DL-3-O-Methyladrenaline|UNII-1ZE0530JEJ|1ZE0530JEJ|CHEBI:89633|Vanillyl alcohol, .alpha.-[(methylamino)methyl]-|Benzenemethanol, 4-hydroxy-3-methoxy-.alpha.-[(methylamino)methyl]-|Benzenemethanol, 4-hydroxy-3-methoxy-alpha-((methylamino)methyl)-|Benzenemethanol, 4-hydroxy-3-methoxy-alpha-[(methylamino)methyl]-|BENZENEMETHANOL, 4-HYDROXY-3-METHOXY-.ALPHA.-((METHYLAMINO)METHYL)-|3-methoxy-adrenaline|3-O-Methylepinephrine|3-O-methyl-Adrenaline|Adrenaline, 3-methoxy-|Prestwick0_000122|Prestwick1_000122|Prestwick2_000122|Prestwick3_000122|METANEPHRINE [MI]|Adrenaline, 3-O-methyl-|CHEMBL775|D03HKV|BSPBio_000164|SCHEMBL136702|SPBio_002103|BPBio1_000182|GTPL6644|DTXSID80863478|METANEPHRINE, (+/-)-|AKOS006230504|alpha-(methylaminomethyl)vanillyl alcohol|NCGC00179644-01|MS-23067|4-Hydroxy-3-methoxy-N-methylphenethanolamine|EN300-1867646|4-(1-hydroxy-2-methylaminoethyl)-2-methoxyphenol|Q412766|BRD-A42346008-003-03-6|E7B7BAB7-0F7B-45AD-B0B4-791954E77D9A|4-Hydroxy-3-methoxy-alpha-(methylaminomethyl)benzenemethanol|4-HYDROXY-3-METHOXY-.ALPHA.-(METHYLAMINOMETHYL)BENZENEMETHANOL|13103-32-7</t>
  </si>
  <si>
    <t>C10H15NO3</t>
  </si>
  <si>
    <t>InChI=1S/C10H15NO3/c1-11-6-9(13)7-3-4-8(12)10(5-7)14-2/h3-5,9,11-13H,6H2,1-2H3</t>
  </si>
  <si>
    <t>CNCC(C1=CC(=C(C=C1)O)OC)O</t>
  </si>
  <si>
    <t>JWJCTZKFYGDABJ-UHFFFAOYSA-N</t>
  </si>
  <si>
    <t>4-[1-hydroxy-2-(methylamino)ethyl]-2-methoxyphenol</t>
  </si>
  <si>
    <t>Dodecanoyl-sn-glycero-3-phosphocholine (isomer 1) (lpc(12:0) i1) † ‡</t>
  </si>
  <si>
    <t>HMDB0240697</t>
  </si>
  <si>
    <t>20559-18-6|1-Dodecanoyl-sn-glycero-3-phosphocholine|L-alpha-Lysophosphatidylcholine, lauroyl|1-lauroyl-sn-glycero-3-phosphocholine|1-Dodecanoyllysolecithin|L-ALPHA-LYSOPHOSPHATIDYLCHOLINE,LAUROYL|V4Z2U6E9RE|1-Dodecanoyl-sn-glycerol-3-phosphorylcholine|CHEBI:74966|PC(12:0/0:0)|1-Lauroyl-2-hydroxy-sn-glycero-3-phosphocholine|1-Lauroyl-L-alpha-phosphorylcholine|[(2R)-3-dodecanoyloxy-2-hydroxypropyl] 2-(trimethylazaniumyl)ethyl phosphate|alpha-L-Lysophosphatidylcholine dodecyl|Choline, hydroxide, dihydrogen phosphate, inner salt, 3-ester with 1-monolaurin, L-|Laurin, 1-mono-, 3-(dihydrogen phosphate), monoester with choline hydroxide, inner salt, L-|MFCD00133434|1-Lauroyl-2-lysolecithin|LYSOPC 12|UNII-V4Z2U6E9RE|1-Lauroyllysophosphatidylcholine|CHEMBL566871|DTXSID50942749|1-dodecanoyllysophosphatidylcholine|C12-LYSOPHOSPHATIDYLCHOLINE|LMGP01050009|Lauroyl-L-alpha-Lysophosphatidylcholine|.alpha.-L-Lysophosphatidylcholine dodecyl|L-.alpha.-Lysophosphatidylcholine, lauroyl|E78450|Q27145041|(R)-3-(dodecanoyloxy)-2-hydroxypropyl 2-(trimethylammonio)ethyl phosphate|12:0 Lyso PC, 1-lauroyl-2-hydroxy-sn-glycero-3-phosphocholine, powder|3-(Dodecanoyloxy)-2-hydroxypropyl 2-(trimethylazaniumyl)ethyl phosphate|(2R)-3-(dodecanoyloxy)-2-hydroxypropyl 2-(trimethylazaniumyl)ethyl phosphate|(R)-3-(Dodecanoyloxy)-2-hydroxypropyl (2-(trimethylammonio)ethyl) phosphate|2-[[(2R)-3-dodecanoyloxy-2-hydroxy-propoxy]-hydroxy-phosphoryl]oxyethyl-trimethyl-ammonium|Dodecanoyl-sn-glycero-3-phosphocholine (isomer 1) (LPC(12:0) i1) dagger double dagger|3,5,9-TRIOXA-4-PHOSPHAHENEICOSAN-1-AMINIUM, 4,7-DIHYDROXY-N,N,N-TRIMETHYL-10-OXO-, INNER SALT, 4-OXIDE, (7R)-|3,5,9-Trioxa-4-phosphaheneicosan-1-aminium, 4,7-dihydroxy-N,N,N-trimethyl-10-oxo-, inner salt, 4-oxide, (R)-</t>
  </si>
  <si>
    <t>1-Dodecanoyl-sn-glycero-3-phosphocholine</t>
  </si>
  <si>
    <t>C20H42NO7P</t>
  </si>
  <si>
    <t>InChI=1S/C20H42NO7P/c1-5-6-7-8-9-10-11-12-13-14-20(23)26-17-19(22)18-28-29(24,25)27-16-15-21(2,3)4/h19,22H,5-18H2,1-4H3/t19-/m1/s1</t>
  </si>
  <si>
    <t>CCCCCCCCCCCC(=O)OC[C@H](COP(=O)([O-])OCC[N+](C)(C)C)O</t>
  </si>
  <si>
    <t>CCCCCCCCCCCC(=O)OCC(COP(=O)([O-])OCC[N+](C)(C)C)O</t>
  </si>
  <si>
    <t>BWKILASWCLJPBO-LJQANCHMSA-N</t>
  </si>
  <si>
    <t>[(2R)-3-dodecanoyloxy-2-hydroxypropyl] 2-(trimethylazaniumyl)ethyl phosphate</t>
  </si>
  <si>
    <t>Dopamine</t>
  </si>
  <si>
    <t>C03758</t>
  </si>
  <si>
    <t>HMDB0000073</t>
  </si>
  <si>
    <t>C11821</t>
  </si>
  <si>
    <t>dopamine|4-(2-Aminoethyl)benzene-1,2-diol|51-61-6|3-Hydroxytyramine|Oxytyramine|Hydroxytyramin|Dopamin|3,4-dihydroxyphenethylamine|hydroxytyramine|intropin|4-(2-Aminoethyl)catechol|2-(3,4-dihydroxyphenyl)ethylamine|Dopaminum|Dophamine|4-(2-Aminoethyl)pyrocatechol|Dopamina|3,4-Dihydroxyphenylethylamine|4-(2-Aminoethyl)-1,2-benzenediol|L-DOPAMINE|ASL 279|Revimine|Pyrocatechol, 4-(2-aminoethyl)-|1,2-Benzenediol, 4-(2-aminoethyl)-|Dopaminum [INN-Latin]|Dopamina [INN-Spanish]|Dobutamine a|A-dopamine|Dopamine [INN:BAN]|3-Hydroxtyramine|KW-3-060|alpha-(3,4-Dihydroxyphenyl)-beta-aminoethane|(3H)-Dopamine|Sinemet|4-(2-aminoethyl)-pyrocatechol|NSC 173182|HSDB 3068|UNII-VTD58H1Z2X|EINECS 200-110-0|VTD58H1Z2X|Dopamine (INN)|NSC-173182|a-(3,4-Dihydroxyphenyl)-b-aminoethane|Medopa (TN)|DTXSID6022420|CHEBI:18243|4-(2-Aminoethyl)-1,2-bezenediol|Intropin [*hydrochloride*]|DTXCID602420|50444-17-2|Dopamine (USAN)(*hydrochloride*)|IP 498|LDP|NCGC00015519-05|1,2-Benzenediol, 4-(2-aminoethyl)-, labeled with tritium|Pyrocatechol, 4-(2-aminoethyl)- (8CI)|DOPAMINE [INN]|2-(3,4-dihydroxyphenyl)ethylazanium|.alpha.-(3,4-Dihydroxyphenyl)-.beta.-aminoethane|153C5321-5FEE-4B0B-8925-F388F0EEEBD1|Pyrocatechol, 4-(2-aminoethyl)-, hydrochloride|C(CN)c1ccc(O)c(O)c1|62-31-7 (HYDROCHLORIDE)|CAS-51-61-6|NSC169105|1,2-Benzenediol, 4-(2-aminoethyl)- (9CI)|4-(2-Aminoethyl)-1,2-benzenediol hydrochloride|NORADRENALINE TARTRATE IMPURITY C (EP IMPURITY)|NORADRENALINE TARTRATE IMPURITY C [EP IMPURITY]|3,4 Dihydroxyphenethylamine|dopamin-|DOBUTAMINE HYDROCHLORIDESPECIFIED IMPURITY A (EP IMPURITY)|DOBUTAMINE HYDROCHLORIDESPECIFIED IMPURITY A [EP IMPURITY]|SR-01000075366|2-benzenediol|.beta.-(3,4-Dihydroxyphenyl)ethylamine hydrochloride|m-Hydroxytyramine-|Intropin (Salt/Mix)|Spectrum_001012|DOPAMINE [HSDB]|DOPAMINE [MI]|CHEMBL59|DOPAMINE [VANDF]|Spectrum2_001023|Spectrum3_000406|Spectrum4_000525|Spectrum5_000945|Lopac-H-8502|Biomol-NT_000001|bmse000909|bmse000933|D0T7OW|DOPAMINE [WHO-DD]|3 4-Dihydroxyphenethylamine|SCHEMBL8505|1, 4-(2-aminoethyl)-|Lopac0_000586|Oprea1_088821|BSPBio_001932|GTPL940|KBioGR_001129|KBioGR_002388|KBioGR_002484|KBioSS_001492|KBioSS_002393|KBioSS_002491|3 4-Dihydroxyphenylethylamine|cid_65340|BIDD:ER0506|DivK1c_000780|SPECTRUM1505155|SPBio_001205|BPBio1_001123|BDBM55121|KBio1_000780|KBio2_001492|KBio2_002388|KBio2_002484|KBio2_004060|KBio2_004956|KBio2_005052|KBio2_006628|KBio2_007524|KBio2_007620|KBio3_001152|KBio3_002867|KBio3_002962|cMAP_000036|cMAP_000065|NINDS_000780|HMS3743I03|2-(3 4-Dihydroxyphenyl)ethylamine|AMY40803|BCP34189|Tox21_110167|2-(3, 4-Dihydroxyphenyl)ethylamine|2-(3,4-dihydroxyphenyl) ethylamine|4-(2-Aminoethyl)-1 2-benzenediol|BBL013043|LS-159|MFCD00130258|NSC173182|STK301601|3,4-DihydroxyphenylA currencythylamin|1,2-benzenediol, 4-(2-aminoetil)-|2-(34-Dihydroxyphenyl)-1-ethanamine|AKOS003790978|Tox21_110167_1|CCG-204675|DB00988|FS-5341|Pirocatecol, 4-(2-aminoetil)-(8CI)|Pyrocatechol 4-(2-aminoethyl)-(8CI)|SDCCGSBI-0050568.P005|2-(3,4-Dihydroxyphenyl)-1-ethanamine|4-(2-Amino-ethyl)-benzene-1,2-diol|4-(2-Aminoethyl)-1,2-benzenediol #|IDI1_000780|UPCMLD0ENAT5885989:001|NCGC00015519-01|NCGC00015519-02|NCGC00015519-03|NCGC00015519-04|NCGC00015519-07|NCGC00015519-08|NCGC00015519-09|NCGC00015519-10|NCGC00015519-11|NCGC00015519-25|NCGC00096050-01|NCGC00096050-02|NCGC00096050-03|NCGC00096050-04|NCGC00096050-05|Pyrocatechol, 4-(2-aminoethyl)-(8CI)|BP-23276|4-(2-aminoethyl)pyrocatechol;hydrochloride|SBI-0050568.P004|FT-0698513|1,2-Benzenediol, 4-(2-aminoethyl)-(9CI)|alpha-(3 4-Dihydroxyphenyl)-beta-aminoethane|EN300-35022|2-(4-Hydroxy-5-oxylatophenyl)-1-ethanaminium|C03758|D07870|F21485|.Alfa. (3,4-dihidroxifenil)-.Beta.-aminoetane|4-(2-azanylethyl)benzene-1,2-diol;hydrochloride|AB00053463-12|AB00053463_13|AB00053463_14|L000232|Q170304|SR-01000075366-7|DOBUTAMINE HYDROCHLORIDE IMPURITY A [EP IMPURITY]|Oseltamivir-d3;Hydroxytyramin;4-(2-Aminoethyl)benzene-1,2-diol|86389-83-5</t>
  </si>
  <si>
    <t>C8H11NO2</t>
  </si>
  <si>
    <t>InChI=1S/C8H11NO2/c9-4-3-6-1-2-7(10)8(11)5-6/h1-2,5,10-11H,3-4,9H2</t>
  </si>
  <si>
    <t>C1=CC(=C(C=C1CCN)O)O</t>
  </si>
  <si>
    <t>VYFYYTLLBUKUHU-UHFFFAOYSA-N</t>
  </si>
  <si>
    <t>4-(2-aminoethyl)benzene-1,2-diol</t>
  </si>
  <si>
    <t>Dopamine glucuronide</t>
  </si>
  <si>
    <t>HMDB0010329</t>
  </si>
  <si>
    <t>Dopamine glucuronide|38632-24-5|(2S,3S,4S,5R,6S)-6-[4-(2-aminoethyl)-2-hydroxyphenoxy]-3,4,5-trihydroxyoxane-2-carboxylic acid|4-(2-aminoethyl)-2-hydroxyphenyl beta-D-glucopyranosiduronic acid|b-D-Glucopyranosiduronic acid,4-(2-aminoethyl)-2-hydroxyphenyl|beta-D-Glucopyranosiduronic acid, 4-(2-aminoethyl)-2-hydroxyphenyl|Dopamine 4-glucuronide|Dopamine-4-O-glucuronide|Dopamine 4-?-D-Glucuronide|SCHEMBL21594822|CHEBI:88776|DTXSID70959475|Dopamine 4- beta -D-Glucuronide|Q27160736|4-(2-Aminoethyl)-2-hydroxyphenyl hexopyranosiduronic acid|4-(2-aminoethyl)-2-hydroxyphenyl beta-D-glucopyranosiduronate|4-(2-aminoethyl)-2-hydroxyphenyl beta-delta-glucopyranosiduronate|4-(2-aminoethyl)-2-hydroxyphenyl beta-delta-Glucopyranosiduronic acid</t>
  </si>
  <si>
    <t>C14H19NO8</t>
  </si>
  <si>
    <t>InChI=1S/C14H19NO8/c15-4-3-6-1-2-8(7(16)5-6)22-14-11(19)9(17)10(18)12(23-14)13(20)21/h1-2,5,9-12,14,16-19H,3-4,15H2,(H,20,21)/t9-,10-,11+,12-,14+/m0/s1</t>
  </si>
  <si>
    <t>C1=CC(=C(C=C1CCN)O)O[C@H]2[C@@H]([C@H]([C@@H]([C@H](O2)C(=O)O)O)O)O</t>
  </si>
  <si>
    <t>C1=CC(=C(C=C1CCN)O)OC2C(C(C(C(O2)C(=O)O)O)O)O</t>
  </si>
  <si>
    <t>CQASRCDNLNMIJY-BYNIDDHOSA-N</t>
  </si>
  <si>
    <t>(2S,3S,4S,5R,6S)-6-[4-(2-aminoethyl)-2-hydroxyphenoxy]-3,4,5-trihydroxyoxane-2-carboxylic acid</t>
  </si>
  <si>
    <t>D-ornithine</t>
  </si>
  <si>
    <t>HMDB0003374</t>
  </si>
  <si>
    <t>C00546</t>
  </si>
  <si>
    <t>D-ornithine|348-66-3|(2R)-2,5-diaminopentanoic acid|(r)-2,5-diaminopentanoic acid|Ornithine, D-|(R)-ornithine|UNII-2H368YCK0U|2H368YCK0U|CHEBI:16176|EINECS 206-482-0|D-Ornitrine|D- ornithine|ORD|D-Orn|bmse000019|bmse000897|D0T1JA|R-(-)-ORNITHINE|NCIStruc1_000044|NCIStruc2_000122|SCHEMBL43724|D-2,5-Diaminopentanoic acid|(2R)-2,5-diaminopentanoate|(r)-2,5-diaminopentanoicacid|CHEMBL103686|GTPL4682|DTXSID30883368|CCG-38067|NCGC00014201|NCI118360|AKOS027323605|NCGC00014201-02|NCGC00014201-03|NCGC00097310-01|NCGC00097310-02|(2R)-2,5-diaminopentanoic acid;CPD-217|EN300-67290|C00515|A848847|Q27077099|DC1ED507-B262-41A6-BDD0-49ED6DE5E235</t>
  </si>
  <si>
    <t>C5H12N2O2</t>
  </si>
  <si>
    <t>InChI=1S/C5H12N2O2/c6-3-1-2-4(7)5(8)9/h4H,1-3,6-7H2,(H,8,9)/t4-/m1/s1</t>
  </si>
  <si>
    <t>C(C[C@H](C(=O)O)N)CN</t>
  </si>
  <si>
    <t>C(CC(C(=O)O)N)CN</t>
  </si>
  <si>
    <t>AHLPHDHHMVZTML-SCSAIBSYSA-N</t>
  </si>
  <si>
    <t>(2R)-2,5-diaminopentanoic acid</t>
  </si>
  <si>
    <t>D-ribono-1,4-lactone</t>
  </si>
  <si>
    <t>C02674</t>
  </si>
  <si>
    <t>HMDB0001900</t>
  </si>
  <si>
    <t>C05842</t>
  </si>
  <si>
    <t>D-Ribono-1,4-lactone|Ribonolactone|5336-08-3|D-Ribonolactone|D(+)-Ribonic acid gamma-lactone|3327-63-7|Ribono-gamma-lactone|D-(+)-Ribono-1,4-lactone|D-Ribopentono-1,4-lactone|D-(+)-Ribonic acid gamma-lactone|D-Ribono-gamma-lactone|(3R,4S,5R)-3,4-dihydroxy-5-(hydroxymethyl)oxolan-2-one|(3R,4S,5R)-3,4-dihydroxy-5-(hydroxymethyl)dihydrofuran-2(3H)-one|gamma-Lactone of ribonic acid|CHEBI:74168|MFCD00063241|64E63NC231|D-Ribonic acid-1,4-Lactone|NSC 1031|NSC-1031|Ribonic acid, .gamma.-lactone, D-|delta-Ribonolactone|gamma-lactone-Ribonate|D-(+)-Ribonolactone|D-Ribono-1,4-lactone(D-(+)-Ribonic acid gamma-lactone)|D-Ribonolactone (VAN)|D-ribonic acid g-lactone|gamma-Lactone of ribonate|delta-Ribono-gamma-lactone|gamma-lactone-Ribonic acid|(+)-RIBONOLACTONE|delta-Ribono-1,4-lactone|Ribonic acid-1,4-lactone|D-(+)-Ribonic-g-lactone|Ribonic acid, gamma-lactone|RIBONOLACTONE [INCI]|SCHEMBL625893|delta-Ribopentono-1,4-lactone|CHEMBL607627|D-(+)-Ribonic acid g-Lactone|D-(+)-Ribonone-1.4-lactone|UNII-64E63NC231|CUOKHACJLGPRHD-BXXZVTAOSA-|Ribonic acid, gamma-lactone, D-|CUOKHACJLGPRHD-BXXZVTAOSA-N|D-RIBOPENTONO-1,4-LACTON|delta-(+)-Ribonone-1.4-lactone|DTXSID201347750|delta-(+)-Ribonic acid g-Lactone|AMY24722|CS-M1132|D-(+)-RIBONIC ACID LACTONE|EINECS 226-256-5|D-(+)-Ribonic gamma-lactone, 97%|AKOS015955664|delta-(+)-Ribonic acid gamma-lactone|AC-15682|AS-46673|HY-76691|E10111|A851419|J-517584|W-200055|W-201380|Q27144478|93B77B8F-39C4-4159-83A4-A05A3F85E8C5|D-(+)-Ribonic acid-gamma-lactone, puriss., &gt;=99.0% (T)|(3R,4S,5R)-3,4-Dihydroxy-5-(hydroxymethyl)tetrahydrofuran-2-one|(3S,4R,5S)-3,4-dihydroxy-5-(hydroxymethyl)-dihydrofuran-2(3H)-one;D-Ribono-1,4-lactone|InChI=1/C5H8O5/c6-1-2-3(7)4(8)5(9)10-2/h2-4,6-8H,1H2/t2-,3-,4-/m1/s1</t>
  </si>
  <si>
    <t>D-Ribono-1,4-lactone</t>
  </si>
  <si>
    <t>C5H8O5</t>
  </si>
  <si>
    <t>InChI=1S/C5H8O5/c6-1-2-3(7)4(8)5(9)10-2/h2-4,6-8H,1H2/t2-,3-,4-/m1/s1</t>
  </si>
  <si>
    <t>C([C@@H]1[C@H]([C@H](C(=O)O1)O)O)O</t>
  </si>
  <si>
    <t>C(C1C(C(C(=O)O1)O)O)O</t>
  </si>
  <si>
    <t>CUOKHACJLGPRHD-BXXZVTAOSA-N</t>
  </si>
  <si>
    <t>(3R,4S,5R)-3,4-dihydroxy-5-(hydroxymethyl)oxolan-2-one</t>
  </si>
  <si>
    <t>D-ribose</t>
  </si>
  <si>
    <t>C00121</t>
  </si>
  <si>
    <t>HMDB0000283</t>
  </si>
  <si>
    <t>C00114</t>
  </si>
  <si>
    <t>D-ribofuranose|ribofuranose|15761-67-8|613-83-2|(3R,4S,5R)-5-(hydroxymethyl)oxolane-2,3,4-triol|Ribofuranose (7CI,8CI,9CI)|CHEBI:47013|L(+)-Ribose|alpha-D-ribose|SMR000857325|ribofuranoside|D ribos|alpha-D-ribose-5|alpha,beta-D-ribofuranose|Epitope ID:149136|SCHEMBL27218|MLS001335979|MLS001335980|CHEMBL444125|HMFHBZSHGGEWLO-SOOFDHNKSA-N|DTXSID201317333|HMS2230E04|AKOS015918149|NCGC00247056-01|AC-11298|AC-11299|AC-32439|HY-113375|CS-0062320|R0025|C00121|EN300-365473|Q179271|D-ribofuranose (closed ring structure, relative stereochemistry)|rel-(3R,4S,5R)-5-(Hydroxymethyl)tetrahydrofuran-2,3,4-triol</t>
  </si>
  <si>
    <t>D-ribofuranose</t>
  </si>
  <si>
    <t>InChI=1S/C5H10O5/c6-1-2-3(7)4(8)5(9)10-2/h2-9H,1H2/t2-,3-,4-,5?/m1/s1</t>
  </si>
  <si>
    <t>C([C@@H]1[C@H]([C@H](C(O1)O)O)O)O</t>
  </si>
  <si>
    <t>C(C1C(C(C(O1)O)O)O)O</t>
  </si>
  <si>
    <t>HMFHBZSHGGEWLO-SOOFDHNKSA-N</t>
  </si>
  <si>
    <t>(3R,4S,5R)-5-(hydroxymethyl)oxolane-2,3,4-triol</t>
  </si>
  <si>
    <t>D-ribose-1-phosphate</t>
  </si>
  <si>
    <t>C00620</t>
  </si>
  <si>
    <t>HMDB0001489</t>
  </si>
  <si>
    <t>ribose-1-phosphate|alpha-D-Ribose 1-phosphate|ribose 1-phosphate|1-O-phosphono-alpha-D-ribofuranose|CHEBI:16300|alpha-D-ribofuranose 1-(dihydrogen phosphate)|D-ribose-1-phosphate|alpha-D-ribose-1-phosphate|alpha-D-ribofuranose 1-phosphate|R1P|D-ribofuranose 1-(dihydrogen phosphate)|D-ribose-1P|ribofuranose 1-phosphate|a-D-ribose 1-phosphate|D-ribofuranose 1-phosphate|D04LUI|1-phospho-alpha-D-ribofuranose|CHEMBL603367|SCHEMBL1995711|YXJDFQJKERBOBM-TXICZTDVSA-N|alpha-D-Ribofuranose 1-phosphoric acid|DB03101|a-D-ribofuranose 1-(dihydrogen phosphate)|C00620|Q18213356|{[(2R,3R,4S,5R)-3,4-dihydroxy-5-(hydroxymethyl)oxolan-2-yl]oxy}phosphonic acid|RIBOSE-1-PHOSPHATE; 1-O-phosphono-alpha-D-ribose; 1-O-phosphono-D-ribose; 1-O-phosphono-ribose</t>
  </si>
  <si>
    <t>Ribose-1-phosphate</t>
  </si>
  <si>
    <t>C5H11O8P</t>
  </si>
  <si>
    <t>InChI=1S/C5H11O8P/c6-1-2-3(7)4(8)5(12-2)13-14(9,10)11/h2-8H,1H2,(H2,9,10,11)/t2-,3-,4-,5-/m1/s1</t>
  </si>
  <si>
    <t>C([C@@H]1[C@H]([C@H]([C@H](O1)OP(=O)(O)O)O)O)O</t>
  </si>
  <si>
    <t>C(C1C(C(C(O1)OP(=O)(O)O)O)O)O</t>
  </si>
  <si>
    <t>YXJDFQJKERBOBM-TXICZTDVSA-N</t>
  </si>
  <si>
    <t>[(2R,3R,4S,5R)-3,4-dihydroxy-5-(hydroxymethyl)oxolan-2-yl] dihydrogen phosphate</t>
  </si>
  <si>
    <t>D-sedoheptulose 7-phosphate</t>
  </si>
  <si>
    <t>C05382</t>
  </si>
  <si>
    <t>HMDB0001068</t>
  </si>
  <si>
    <t>alpha-D-Sedoheptulopyranose 7-phosphate|alpha-D-sedoheptulose 7-phosphate|CHEBI:133983|7-(dihydrogen phosphate) sedoheptulose|C20956|7-O-phosphono-alpha-D-altro-hept-2-ulopyranose|alpha-D-altro-hept-2-ulopyranose 7-hydrogen phosphate|2-Hydroxy-2,6-anhydro-D-glycero-D-gluco-heptitol 7-phosphate</t>
  </si>
  <si>
    <t>alpha-D-Sedoheptulopyranose 7-phosphate</t>
  </si>
  <si>
    <t>C7H15O10P</t>
  </si>
  <si>
    <t>InChI=1S/C7H15O10P/c8-2-7(12)6(11)5(10)4(9)3(17-7)1-16-18(13,14)15/h3-6,8-12H,1-2H2,(H2,13,14,15)/t3-,4-,5-,6+,7+/m1/s1</t>
  </si>
  <si>
    <t>C([C@@H]1[C@H]([C@H]([C@@H]([C@@](O1)(CO)O)O)O)O)OP(=O)(O)O</t>
  </si>
  <si>
    <t>C(C1C(C(C(C(O1)(CO)O)O)O)O)OP(=O)(O)O</t>
  </si>
  <si>
    <t>CBIDVWSRUUODHL-OVHBTUCOSA-N</t>
  </si>
  <si>
    <t>[(2R,3S,4R,5S,6S)-3,4,5,6-tetrahydroxy-6-(hydroxymethyl)oxan-2-yl]methyl dihydrogen phosphate</t>
  </si>
  <si>
    <t>D-serine</t>
  </si>
  <si>
    <t>HMDB0003406</t>
  </si>
  <si>
    <t>C00785</t>
  </si>
  <si>
    <t>D-serine|312-84-5|(R)-2-amino-3-hydroxypropanoic acid|H-D-Ser-OH|(R)-Serine|Serine D-form|(2R)-2-amino-3-hydroxypropanoic acid|Serine, D-|D-Serin|MFCD00004269|(2R)-2-amino-3-hydroxy-propanoic acid|EINECS 206-229-4|NSC 77689|UNII-1K77H2Z9B1|AI3-18476|CHEMBL285123|DTXSID9041021|CHEBI:16523|1K77H2Z9B1|DSN|NCGC00094363-03|D-2-Amino-3-hydroxypropionic Acid|(2R)-2-amino-3-hydroxypropanoate|NSC77689|NSC-77689|D- serine|D-Ser|[3h]-d-serine|(2R)-serine|(R)-2-Amino-3-hydroxypropionic acid|1pb8|(D)-SERINE|Biomol-NT_000197|D02UDJ|Lopac0_001088|SCHEMBL43094|SERINE D-FORM [MI]|BPBio1_001226|GTPL4171|DTXCID7021021|BDBM23167|D-Serine, &gt;=98% (TLC)|(R)-2-amino-3-hydroxypropanoate|HMS3263I18|CS-D1751|Tox21_111269|Tox21_501088|HB0267|s6224|AKOS006239590|AKOS015854121|(R)-2-Amino-3-hydroxy-propionic acid|CCG-205165|DB03929|LP01088|R(-)-2-Amino-3-hydroxypropionic acid|SDCCGSBI-0051058.P002|NCGC00094363-01|NCGC00094363-02|NCGC00094363-04|NCGC00094363-05|NCGC00094363-06|NCGC00094363-07|NCGC00094363-10|NCGC00261773-01|AC-24073|AS-11730|CAS-312-84-5|D-Serine, Vetec(TM) reagent grade, 99%|HY-100808|LS-144974|AM20090441|EU-0101088|S0033|EN300-67234|A20674|C00740|S 4250|S-2590|D-Serine / (R)-2-Amino-3-hydroxypropanoic acid|Q27077119|Z1070067572|DD977692-169B-4266-88C3-E07F0B21A5BF|13095-79-9|D-(+)-Serine;d-serine;D-2-Amino-3-hydroxypropionic acid; (R)-2-Amino-3-hydroxypropionic acid</t>
  </si>
  <si>
    <t>C3H7NO3</t>
  </si>
  <si>
    <t>InChI=1S/C3H7NO3/c4-2(1-5)3(6)7/h2,5H,1,4H2,(H,6,7)/t2-/m1/s1</t>
  </si>
  <si>
    <t>C([C@H](C(=O)O)N)O</t>
  </si>
  <si>
    <t>C(C(C(=O)O)N)O</t>
  </si>
  <si>
    <t>MTCFGRXMJLQNBG-UWTATZPHSA-N</t>
  </si>
  <si>
    <t>(2R)-2-amino-3-hydroxypropanoic acid</t>
  </si>
  <si>
    <t>Epinephrine</t>
  </si>
  <si>
    <t>HMDB0000068</t>
  </si>
  <si>
    <t>epinephrine|adrenaline|l-Adrenaline|L-epinephrine|51-43-4|Adrenalin|Levoepinephrine|Nephridine|Adnephrine|Chelafrin|Epinefrina|Epinephran|Epirenan|Epipen|(-)-Epinephrine|(-)-Adrenaline|Renoform|Epifrin|Vasoconstrictine|Bronkaid Mist|Primatene Mist|Sus-Phrine|Adrenalinum|Glauposine|Hemostasin|Hemostatin|Hypernephrin|Levorenin|Levorenine|Mucidrina|Nieraline|Paranephrin|Renaglandin|Renaleptine|Renostypticin|Scurenaline|Styptirenal|Supracapsulin|Supranephrane|Vasotonin|Adrenal|Adrenine|Exadrin|Hemisine|Lyophrin|Renalina|Simplene|Takamina|Twinject|Adrin|Bosmin|(R)-Adrenaline|l-Epirenamine|(-)-(R)-Epinephrine|Antiasthmatique|Esphygmogenina|Isoptoepinal|Methylarterenol|Sphygmogenin|Stryptirenal|Supranephrine|Adrenamine|Adrenapax|Adrenasol|Adrenodis|Adrenohorma|Adrenosan|Adrenutol|Astmahalin|Astminhal|Balmadren|Bernarenin|Biorenine|Brevirenin|Bronkaid|Drenamist|Dylephrin|Glaucosan|Glycirenan|Haemostasin|Haemostatin|Hektalin|Hyporenin|Intranefrin|Kidoline|Myosthenine|Sindrenina|Soladren|Supranefran|Supranol|Takamine|Tokamina|Vasodrine|Corisol|Mytrate|Suprel|Tonogen|Asthma-nefrin|Asmatane Mist|Sympathin I|(R)-Epinephrine|Asthma meter mist|Supradin|Glaucon|Adrenalin-Medihaler|Dyspne-Inhal|R-(-)-Epinephrine|Epiglaufrin|Epinephrinum|Epinefrin|Levorenen|Susphrine|4-[(1R)-1-hydroxy-2-(methylamino)ethyl]benzene-1,2-diol|1-Epinephrine|1-Adrenalin|Epipen Jr.|Epinefrin [Czech]|Renaglandulin|Renostypricin|Vasoconstrictor|Adrenalina|Adrenatrate|Epirenin|Metanephrin|Renagladin|Renostyptin|Surenine|Surrenine|Vaponefrin|(R)-(-)-Adrenaline|Vasoton|Rcra waste number P042|l-Adrenalin|l-Epinephrine (synthetic)|R-Adrenaline|Auvi-q|Methylaminoethanolcatechol|(R)-(-)-Epinephrine|Adrenalina [DCIT]|Adrenaclick|Epinefrina [INN-Spanish]|Epinephrinum [INN-Latin]|l-Methylaminoethanolcatechol|Lyodrin|Symjepi|Eppy|(R)-(-)-Adnephrine|EPIPEN E Z PEN|SUS-PHRINE SULFITE-FREE|(R)-(-)-Epirenamine|EPI E Z PEN JR|Twinject 0.3|l-1-(3,4-Dihydroxyphenyl)-2-methylaminoethanol|Auvi-Q auto-injector|Twinject 0.15|Racepinefrine, (r)-|EPIPEN JR|d-Adrenaline|1,2-Benzenediol, 4-(1-hydroxy-2-(methylamino)ethyl)-, (R)-|Epinephrin|Levoreninum|CCRIS 4812|Anapen|Sus-phrine sulphite-free|L-Epinehphrine|HSDB 4289|(-)-3,4-Dihydroxy-alpha-((methylamino)methyl)benzyl alcohol|AI3-19015|RCRA waste no. P042|UNII-YKH834O4BH|Ana-Kit|4-(1-Hydroxy-2-(methylamino)ethyl)-1,2-benzenediol|EINECS 200-098-7|Adrenalin (TN)|Micronefrin|NSC 62786|Adrenan|Adrine|Levo-Methylaminoethanolcatechol|4-[(1R)-1-Hydroxy-2-(methylamino)ethyl]-1,2-benzenediol|1-1-(3,4-Dihydroxyphenyl)-2-methylaminoethanol|Epinephrine [USAN:INN:JAN]|(-)-R-Epinephrine|DTXSID5022986|Lopac-E-4642|1,2-Benzenediol, 4-[(1R)-1-hydroxy-2-(methylamino)ethyl]-|NSC-62786|CHEMBL679|YKH834O4BH|C9H13NO3|l-Epinephine|D-Epinephrine|(R)-4-[1-Hydroxy-2-(methylamino)ethyl]-1,2-benzenediol|DTXCID802986|Asthmahaler Mist|Bupivacaine Hcl and Epinephrine|Ana-Guard|D-Epifrin|CHEBI:28918|Epipen EZ Pen|L-Adrenaline Base|1,2-Benzenediol, 4-(1-hydroxy-2-(methylamino)ethyl)-, (theta)-|Benzyl alcohol, 3,4-dihydroxy-alpha-((methylamino)methyl)-, (-)-|Epinephrine [USP:INN:BAN:JAN]|(-)-Adrenalin|Epi EZ Pen Jr|ADROP|Epipen Auto-Injector|OCTOCAINE COMPONENT EPINEPHRINE|IONTOCAINE COMPONENT EPINEPHRINE|NCGC00015417-01|NCGC00142615-03|NCGC00142615-08|EPINEPHRINE COMPONENT OF OCTOCAINE|EPINEPHRINE COMPONENT OF IONTOCAINE|1,2-Benzenediol, 4-((1R)-1-hydroxy-2-(methylamino)ethyl)-|Bronkaid Suspension Mist|Epipen Jr. Auto-Injector|ADRENALINE (MART.)|ADRENALINE [MART.]|Primatene|rac Epinephrine|ADRENALINE (EP IMPURITY)|ADRENALINE [EP IMPURITY]|LIDOSITE TOPICAL SYSTEM KIT COMPONENT EPINEPHRINE|(-)-3,4-Dihydroxy-a-[2-(methylamino)ethyl]benzyl alcohol|ADRENALINE (EP MONOGRAPH)|ADRENALINE [EP MONOGRAPH]|EPINEPHRINE COMPONENT OF LIDOSITE TOPICAL SYSTEM KIT|Exadri|EPINEPHRINE (USP MONOGRAPH)|EPINEPHRINE [USP MONOGRAPH]|1,2-Benzenediol, 4-[1-hydroxy-2-(methylamino)ethyl]-, (R)-|Alipogene tiparvovec|Epinephrine (USP)|4-((1R)-1-HYDROXY-2-(METHYLAMINO)ETHYL)-1,2-BENZENEDIOL|Epipen (TN)|Twinject 0.30|Adrenaline/Epinephrine|Adrenaline (JP15)|CAS-51-43-4|Epinephrine (USP/INN)|NORADRENALINE TARTRATE IMPURITY A (EP IMPURITY)|NORADRENALINE TARTRATE IMPURITY A [EP IMPURITY]|(r)-4-(1-hydroxy-2-(methylamino)ethyl)benzene-1,2-diol|adrenina|epifrina|(R)-4-(1-Hydroxy-2-(methylamino)ethyl)-1,2-benzenediol|4-((1R)-1-hydroxy-2-(methylamino)ethyl)benzene-1,2-diol|adrAnaline|Glauposina|Hypernefrin|Suprarrenal|Adnefrine|Epinefran|Hemisina|(-)-3,4-dihydroxy-alpha-[(methylamino)methyl]benzyl alcohol|Bronkaid niebla|epinephrin-|NSC62786|Benzyl alcohol, 3,4-dihydroxy-.alpha.-[(methylamino)methyl]-, (-)-|(R)-adrenalina|(R)-epinefrina|BENZYL ALCOHOL, 3,4-DIHYDROXY-.ALPHA.-((METHYLAMINO)METHYL)-, (-)-|(-)-Adrenalina|epinephrine solution|ALE|IOP|nchembio747-comp9|ASTHMAHALIN|Adrenaline (JP17)|Epitrate (Salt/Mix)|Auvi-q (TN)|epinephrine|racepinefrine|ADRENALINE [JAN]|EPINEPHRINE [MI]|4-(1-hydroxy-2-methylamino-ethyl)benzene-1,2-diol|EPINEPHRINE [INN]|(-)-( R)-adrenalina|(-)-( R)-epinefrina|ADRENALINUM [HPUS]|EPINEPHRINE [HSDB]|bmse000316|4-[1-Hydroxy-2-(methylamino)ethyl]-1,2-benzenediol #|Citanest Forte (Salt/Mix)|L-Adrenaline (Epinephrine)|SCHEMBL3814|3,4-Dihydroxy-.alpha.-((methylamino)methyl)benzyl alcohol|EPINEPHRINE [USP-RS]|EPINEPHRINE [WHO-DD]|EPINEPHRINE [WHO-IP]|GTPL479|BIDD:GT0119|E4250_SIGMA|SUS-PHRINE SULFITE FREE|EPINEPHRINE (COPACKAGED)|(-)-Epinephrine (+)-bitartrate salt;L-Adrenaline (+)-bitartrate salt|BDBM44818|cid_6852374|HY-B0447B|A01AD01|B02BC09|C01CA24|component of E-Pilo (Salt/Mix)|EPINEPHRINE (AUTOINJECTOR)|EPINEPHRINE [ORANGE BOOK]|R01AA14|R03AA01|S01EA01|HMS3884H06|104655-05-2|929881-05-0|BCP09042|EPINEPHRINUM [WHO-IP LATIN]|Tox21_111562|BDBM50029050|HSCI1_000215|LS-156|PDSP1_001120|PDSP2_001104|s2522|51-43-4 (FREE BASE)|AKOS024283500|Tox21_111562_1|CCG-204593|DB00668|SDCCGSBI-0050486.P002|SMP1_000227|(-)-Epinephrine, &gt;=97.0% (NT)|NCGC00142615-01|NCGC00142615-04|NCGC00142615-05|NCGC00142615-06|NCGC00142615-07|NCGC00142615-09|NCGC00142615-18|51028-73-0|AC-13188|AC-31211|AS-13813|4,5-beta-trihydroxy-N-methylphenethylamine|A0173|SW219274-1|(-)-Epinephrine;L-Adrenaline;(-)-Adrenalin|C00788|D00095|D88222|EN300-120880|AB00573227-11|AB00573227-12|AB00573227-13|AB00573227_14|AB00573227_15|Q132621|Q-200601|SR-01000075267-8|4-[(1R)-1-hydroxy-2-methylaminoethyl]benzene-1,2-diol|Z1255449978|(-)-3,4-dihydroxy-a-[(methylamino)methyl]-Benzyl alcohol|12-Benzenediol 4-[1-hydroxy-2-(methylamino)ethyl]-(R)-|Adrenaline, European Pharmacopoeia (EP) Reference Standard|(-)-3 4-Dihydroxy-alpha-[2-(methylamino)ethyl]benzyl alcohol|(-)-3,4-dihydroxy-alpha-[(methylamino)methyl]-Benzyl alcohol|(-)-3,4-Dihydroxy-alpha-[2-(methylamino)ethyl]benzyl alcohol|1,2-Bencenodiol, 4-[(1R)-1-hidroxi-2-(metilamino) etil]-|1,2-bencenodiol, 4-[1-hidroxi-2-(metilamino) etil]-, (R)-|1,2-bencenodiol, 4-[1-hidroxi-2-(metilamino) etil]-,(R)-|1,2-Benzenediol, 4-[1-hidroxi-2-(metilamino) etil]-,(R)|1,2-BENZENEDIOL,4-(1-HYDROXY-2-(METHYLAMINO)ETHYL)-|3,4-DIHYDROXY-1-(1-HYDROXY-2-(METHYLAMINO)ETHYL)BENZENE|4-[(1R)-1-hydroxy-2-(methylamino)ethyl]pyrocatechol;tartaric acid|Benzyl alcohol34-dihydroxy-alpha-[(methylamino)methyl]-(-)-(8CI)|(-)-3,4-DIHYDROXY-.ALPHA.-((METHYLAMINO)METHYL)BENZYL ALCOHOL|Adrenaline with impurity F, European Pharmacopoeia (EP) Reference Standard|EPINEPHRINE (SEE ALSO: EPINEPHRINE HYDROCHLORIDE (CAS 55-31-2))|2,3-dihydroxybutanedioic acid;4-[(1R)-1-hydroxy-2-(methylamino)ethyl]benzene-1,2-diol|Epinephrine; (Vasotonin; (R)-4-(1-hydroxy-2-(methylamino)ethyl)-1,2-Benzenediol)|2,3-bis(oxidanyl)butanedioic acid;4-[(1R)-2-(methylamino)-1-oxidanyl-ethyl]benzene-1,2-diol</t>
  </si>
  <si>
    <t>C9H13NO3</t>
  </si>
  <si>
    <t>InChI=1S/C9H13NO3/c1-10-5-9(13)6-2-3-7(11)8(12)4-6/h2-4,9-13H,5H2,1H3/t9-/m0/s1</t>
  </si>
  <si>
    <t>CNC[C@@H](C1=CC(=C(C=C1)O)O)O</t>
  </si>
  <si>
    <t>CNCC(C1=CC(=C(C=C1)O)O)O</t>
  </si>
  <si>
    <t>UCTWMZQNUQWSLP-VIFPVBQESA-N</t>
  </si>
  <si>
    <t>4-[(1R)-1-hydroxy-2-(methylamino)ethyl]benzene-1,2-diol</t>
  </si>
  <si>
    <t>Epsilon-(gamma-glutamyl)lysine</t>
  </si>
  <si>
    <t>HMDB0003869</t>
  </si>
  <si>
    <t>epsilon-(gamma-L-Glutamyl)-L-lysine|CHEBI:133752|gamma-Glu-epsilon-Lys dizwitterion|gamma-glutamyl-epsilon-lysine dizwitterion|epsilon-(gamma-glutamyl)lysine dizwitterion|L-gamma-glutamyl-L-epsilon-lysine dizwitterion|epsilon-(L-gamma-glutamyl)-L-lysine dizwitterion|(2S)-2-azaniumyl-6-{[(4S)-4-azaniumyl-4-carboxylatobutanoyl]amino}hexanoate</t>
  </si>
  <si>
    <t>epsilon-(gamma-L-Glutamyl)-L-lysine</t>
  </si>
  <si>
    <t>C11H21N3O5</t>
  </si>
  <si>
    <t>InChI=1S/C11H21N3O5/c12-7(10(16)17)3-1-2-6-14-9(15)5-4-8(13)11(18)19/h7-8H,1-6,12-13H2,(H,14,15)(H,16,17)(H,18,19)/t7-,8-/m0/s1</t>
  </si>
  <si>
    <t>C(CCNC(=O)CC[C@@H](C(=O)[O-])[NH3+])C[C@@H](C(=O)[O-])[NH3+]</t>
  </si>
  <si>
    <t>C(CCNC(=O)CCC(C(=O)[O-])[NH3+])CC(C(=O)[O-])[NH3+]</t>
  </si>
  <si>
    <t>JPKNLFVGUZRHOB-YUMQZZPRSA-N</t>
  </si>
  <si>
    <t>(2S)-2-azaniumyl-6-[[(4S)-4-azaniumyl-4-carboxylatobutanoyl]amino]hexanoate</t>
  </si>
  <si>
    <t>Estriol</t>
  </si>
  <si>
    <t>C05141</t>
  </si>
  <si>
    <t>HMDB0000153</t>
  </si>
  <si>
    <t>C16526</t>
  </si>
  <si>
    <t>estriol|50-27-1|Oestriol|Trihydroxyestrin|Aacifemine|Estratriol|Ovestin|Ovestrion|Destriol|Tridestrin|Theelol|Oestratriol|Orestin|16alpha-Hydroxyestradiol|Ortho-Gynest|Deuslon-A|Hemostyptanon|Hormomed|Klimoral|Oestriolum|Orgastyptin|Overstin|Thulol|Triovex|Holin|16alpha,17beta-Estriol|Gynaesan|Hormonin|Stiptanon|Synapause|Triodurin|Estriel|Trihydroxyoestrin|16-alpha-Hydroxyestradiol|Estriolo [Italian]|16alpha-Hydroxyoestradiol|16alpha,17beta-Oestriol|16-alpha,17-beta-Estriol|16-alpha,17-beta-Oestriol|Colpogyn|Estriolo|Incurin|16alpha-Hydroxy-17beta-estradiol|Estriol, unconjugated|(16alpha,17beta)-Estra-1,3,5(10)-triene-3,16,17-triol|16-alpha-Hydroxyoestradiol|Deuslon A|NSC-12169|3,16alpha,17beta-Estriol|3,16-alpha,17-beta-Estriol|3,16-alpha,17-beta-Oestriol|16.alpha.-Hydroxyestradiol|16.alpha.,17.beta.-Estriol|3,16alpha,17beta-Trihydroxy-1,3,5(10)-estratriene|16.alpha.-Estriol|Chlorapatite|Gynasan|Ovesterin|Estriol [USAN:JAN]|oestriol.|1,3,5-Estratriene-3beta,16alpha,17beta-triol|Ovo-vinces|1,3,5-Oestratriene-3beta,16alpha,17beta-triol|A 13610|Klimax E|Estra-1,3,5(10)-trien-3,16alpha,17beta-triol|Oestra-1,3,5(10)-triene-3,16alpha,17beta-triol|16.alpha.-Hydroxyoestradiol|3,16alpha,17beta-Trihydroxy-delta-1,3,5-oestratriene|3,16-alpha,17-beta-Trihydroxy-delta-1,3,5-estratriene|3,16-alpha,17-beta-Trihydroxy-delta-1,3,5-oestratriene|3,16-alpha,17-beta-Trihydroxyestra-1,3,5(10)-triene|3,16-alpha,17-beta-Trihydroxyoestra-1,3,5(10)-triene|CCRIS 284|Estriel (TN)|16-Hydroxyestradiol|(16alpha,17beta)-Oestra-1,3,5(10)-triene-3,16,17-triol|Oestriol [Steroidal oestrogens]|1,3,5(10)-Estratriene-3,16alpha,17beta-Triol|16.alpha.,17.beta.-Oestriol|1,3,5(10)-Estratriene-3,16-alpha,17beta-triol|CHEBI:27974|Estra-1,3,5(10)-triene-3,16alpha,17beta-triol|HSDB 3590|Oestra-1,3,5(10)-triene-3,16-alpha,17-beta-triol|3,16alpha,17beta-trihydroxy-Delta(1,3,5)-estratriene|Estra-1,3,5(10)-triene-3,16,17-triol|EINECS 200-022-2|NSC 12169|OE3|1,3,5(10)-ESTRATRIENE-3,16,17-TRIOL|16.alpha.-Hydroxy-17.beta.-estradiol|BRN 2508172|UNII-FB33469R8E|Estriol [USP:INN:BAN:JAN]|DTXSID9022366|C18H24O3|Estra-1,3,5(10)-triene-3,16,17-triol, (16alpha,17beta)-|3,16.alpha.,17.beta.-Estriol|FB33469R8E|(8R,9S,13S,14S,16R,17R)-13-methyl-6,7,8,9,11,12,14,15,16,17-decahydrocyclopenta[a]phenanthrene-3,16,17-triol|NSC12169|Estra-1,3,5(10)-triene-3,16,17-triol, (16a,17b)-|E0218|Estra-1,3,5(10)-triene-3,16,17-triol, (16.alpha.,17.beta.)-|1306-04-3|4-06-00-07550 (Beilstein Handbook Reference)|DTXCID002366|1,3,5(10)-Estratriene-3,16.alpha.,17.beta.-triol|Estra-1,3,5(10)-trien-3,16.alpha.,17.beta.-triol|Estra-1,3,5(10)-triene-3,16.alpha.,17.beta.-triol|1,3,5-Estratriene-3.beta.,16-.alpha.,17-.beta.-triol|1,3,5-Oestratriene-3-.beta.,16.alpha.,17.beta.-triol|3,16.alpha.,17.beta.-Trihydroxy-1,3,5(10)-estratriene|3,16.alpha.,17.beta.-Trihydroxyestra-1,3,5(10)-triene|Oestra-1,3,5(10)-triene-3,16.alpha., 17.beta.-triol|3,16.alpha.,17.beta.-Trihydroxy-.delta.-1,3,5-estratriene|3,16.alpha.,17.beta.-Trihydroxy-.delta.-1,3,5-oestratriene|(16.alpha.,17.beta.)-Estra-1,3,5(10)-triene-3,16,17-triol|(16.alpha.,17.beta.)-Oestra-1,3,5(10)-triene-3,16,17-triol|MFCD00003691|16a-Hydroxyestradiol|(1S,10R,11S,13R,14R,15S)-15-methyltetracyclo[8.7.0.0^{2,7}.0^{11,15}]heptadeca-2(7),3,5-triene-5,13,14-triol|3,17.beta.-Estriol|SR-01000721851|Ovestinon|Trimesta|oestriol-|3,16-.alpha.,17-.beta.-Oestriol|Holin V|CAS-50-27-1|16a-Estriol|NCGC00166111-01|16a,17b-Estriol|Estriol, 98%|ESTRIOL [HSDB]|Estriol, &gt;=97%|ESTRIOL [JAN]|ESTRIOL [MI]|3,16a,17b-Estriol|ESTRIOL [MART.]|Prestwick0_001096|Prestwick1_001096|Prestwick2_001096|Prestwick3_001096|Estriol (JP15/USP)|Estriol (JP17/USP)|ESTRIOL [USP-RS]|ESTRIOL [WHO-DD]|D0Z1FX|Epitope ID:140131|1,3,5(10)-Estratrien-3,16.alpha.,17.beta.-triol|Estra-1,3,5(10)-triene-3,16-.alpha., l7-.beta.-triol|SCHEMBL78033|BSPBio_001172|ESTRIOL [GREEN BOOK]|3,16-.alpha.,17-.beta.-Trihydroxyoestra-1,3,5(10)-triene|MLS000069812|BIDD:ER0124|SPBio_003056|ESTRIOL [EP MONOGRAPH]|BPBio1_001290|CHEMBL193482|GTPL2821|ESTRIOL [USP MONOGRAPH]|Estriol 1.0 mg/ml in Methanol|HMS1571K14|HMS2090E20|HMS2098K14|HMS2234A18|HMS3715K14|HMS3884P19|BCP23357|HY-B0412|Tox21_112320|Tox21_301604|BDBM50410506|LMST02010003|s2466|ESTRIOL [EMA EPAR VETERINARY]|AKOS015894926|Tox21_112320_1|BCP9000661|CCG-221096|DB04573|Estriol 100 microg/mL in Acetonitrile|Estriol, purum, &gt;=97.0% (HPLC)|FD12050|SMP1_000122|NCGC00166111-02|NCGC00179277-01|NCGC00255193-01|NCGC00274080-01|AS-13735|Estriol, meets USP testing specifications|LS-64877|SMR000059210|BCP0726000219|AB00514045|Estriol, VETRANAL(TM), analytical standard|WLN: L E5 B666TTT&amp;J E1 FQ GQ OQ|C05141|D00185|Estra-1,3,5(10)-triene-3,16a,17b-triol|1,3,5-ESTRATRIENE-3B,16A,17B-TRIOL|3,16a,17b-Trihydroxyestra-1,3,5(10)-triene|3,17.beta.-Trihydroxy-1,3,5(10)-estratriene|3,17.beta.-Trihydroxyestra-1,3,5(10)-triene|AB00514045-08|AB00514045-09|AB00514045_10|EN300-7390799|(16.alpha.,3,5(10)-triene-3,16,17-triol|1,3,5-estratriene-3beta,16alpha,17-beta-triol|Q409721|3,17.beta.-Trihydroxy-.delta.-1,3,5-estratriene|3,17.beta.-Trihydroxy-.delta.-1,3,5-oestratriene|Q-201072|SR-01000721851-3|SR-01000721851-4|1,5(10)-Estratriene-3,16.alpha., 17.beta.-triol|1,5(10)-Estratriene-3,16.alpha.,17.beta.-triol|3,16alpha,17beta-Trihydroxyestra-1,3,5(10)-triene|BRD-K17016787-001-03-5|BRD-K17016787-001-16-7|Estra-1,5(10)-trien-3,16.alpha.,17.beta.-triol|Estra-1,5(10)-triene-3,16.alpha.,17.beta.-triol|1,3,5(10)-Estratriene-3,16.alpha., 17.beta.-triol|1,5-Estratriene-3.beta.,16-.alpha.,17-.beta.-triol|1,5-Oestratriene-3-.beta.,16.alpha.,17.beta.-triol|13b-Methyl-1,3,5(10)-gonatriene-3,16a,17b-triol|Estra-1,5(10)-trien-3,16.alpha., 17.beta.-triol|Estra-1,5(10)-triene-3,16.alpha., 17.beta.-triol|Estriol, European Pharmacopoeia (EP) Reference Standard|Oestra-1,5(10)-triene-3,16.alpha., 17.beta.-triol|Oestra-1,5(10)-triene-3,16.alpha.,17.beta.-triol|6EC6F23B-A991-4606-8BC7-146D915DAB31|Estra-1,3,5(10)-trien-3,16.alpha., 17.beta.-triol|Estra-1,3,5(10)-triene-3,16.alpha., 17.beta.-triol|Oestra-1,3,5(10)-triene-3,16.alpha.,17.beta.-triol|Estra-1,3,5(10)-trieno-3,16,17-triol, (16?,17?)-|Estriol, United States Pharmacopeia (USP) Reference Standard|(16-alpha,17-beta)-Estra-1,3,5(10)-triene-3,16,17-triol|(16A,17B)-ESTRA-1,3,5(10)-TRIENE-3,16,17-TRIOL|(S)-1,2,3,4-Tetrahydro-3-isoquinolinecarboxylic acidt-butyl ester|estra-1(10),2,4-triene-3,16,17-triol, (16alpha,17beta)-|Estra-1,5(10)-triene-3,16,17-triol, (16.alpha.,17.beta.)-|13.BETA.-METHYL-1,3,5(10)-GONATRIENE-3,16.ALPHA.,17.BETA.-TRIOL|Estriol for system suitability, European Pharmacopoeia (EP) Reference Standard|(13S,16R,17R)-13-methyl-7,8,9,11,12,13,14,15,16,17-decahydro-6H-cyclopenta[a]phenanthrene-3,16,17-triol|(1R,2R,3aS,3bR,9bS,11aS)-11a-methyl-1H,2H,3H,3aH,3bH,4H,5H,9bH,10H,11H,11aH-cyclopenta[a]phenanthrene-1,2,7-triol|(8R,13S,16R,17R)-13-Methyl-7,8,9,11,12,13,14,15,16,17-decahydro-6H-cyclopenta[a]phenanthrene-3,16,17-triol|(8R,9S,13S,14S,16R,17R)-13-methyl-6,7,8,9,11,12,14,15,16, 17-decahydrocyclopenta[a]phenanthrene-3,16,17-triol</t>
  </si>
  <si>
    <t>C18H24O3</t>
  </si>
  <si>
    <t>InChI=1S/C18H24O3/c1-18-7-6-13-12-5-3-11(19)8-10(12)2-4-14(13)15(18)9-16(20)17(18)21/h3,5,8,13-17,19-21H,2,4,6-7,9H2,1H3/t13-,14-,15+,16-,17+,18+/m1/s1</t>
  </si>
  <si>
    <t>C[C@]12CC[C@H]3[C@H]([C@@H]1C[C@H]([C@@H]2O)O)CCC4=C3C=CC(=C4)O</t>
  </si>
  <si>
    <t>CC12CCC3C(C1CC(C2O)O)CCC4=C3C=CC(=C4)O</t>
  </si>
  <si>
    <t>PROQIPRRNZUXQM-ZXXIGWHRSA-N</t>
  </si>
  <si>
    <t>(8R,9S,13S,14S,16R,17R)-13-methyl-6,7,8,9,11,12,14,15,16,17-decahydrocyclopenta[a]phenanthrene-3,16,17-triol</t>
  </si>
  <si>
    <t>Flavin mononucleotide (fmn)</t>
  </si>
  <si>
    <t>C00061</t>
  </si>
  <si>
    <t>HMDB0001520</t>
  </si>
  <si>
    <t>C00059</t>
  </si>
  <si>
    <t>Flavin mononucleotide</t>
  </si>
  <si>
    <t>flavin mononucleotide|Riboflavin 5'-phosphate|Vitamin B2 phosphate|Riboflavin 5'-monophosphate|146-17-8|RIBOFLAVIN PHOSPHATE|Riboflavin monophosphate|Riboflavine phosphate|Riboflavin 5'-(dihydrogen phosphate)|Flanin|Flavol|Flavine mononucleotide|Riboflavin mononucleotide|Riboflavine 5'-phosphate|Riboflavine dihydrogen phosphate|FMN|Riboflavine monophosphate|Riboflavine 5'-monophosphate|Riboflavin-5-phosphate|UNII-7N464URE7E|E101a|7N464URE7E|CHEBI:17621|EINECS 205-664-7|Vitamin B2 (riboflavin-5-phosphate)|[(2R,3S,4S)-5-(7,8-dimethyl-2,4-dioxobenzo[g]pteridin-10-yl)-2,3,4-trihydroxypentyl] dihydrogen phosphate|{[(2R,3S,4S)-5-{7,8-dimethyl-2,4-dioxo-2H,3H,4H,10H-benzo[g]pteridin-10-yl}-2,3,4-trihydroxypentyl]oxy}phosphonic acid|1-deoxy-1-(7,8-dimethyl-2,4-dioxo-3,4-dihydrobenzo[g]pteridin-10(2H)-yl)-5-O-phosphono-D-ribitol|4-26-00-02554 (Beilstein Handbook Reference)|riboflavin sodium phosphate|Riboflavin 5'-phosphate sodium|Riboflavine 5'-(dihydrogen phosphate)|BRN 0068086|Riboflavine-5'-phosphate|C17-H21-N4-O9-P|1akq|1akr|1akt|1akw|1azl|1czk|1czl|1czr|1flm|1nox|Flavinmononucleotid|Riboflavin, 5'-(dihydrogenphosphate)-|1c7f|Alloxazine mononucleotide|D00IBG|Riboflavin-5'-phosphate na|SCHEMBL41133|riboflavin-5-phosphate-sodium|Riboflavin 5''''-Phosphate|GTPL5185|CHEMBL1201794|DTXSID8023559|Riboflavine 5-phosphate (6CI)|SCHEMBL21544837|C17H21N4O9P|HY-B0964A|RIBOFLAVIN 5''-PHOSPHATE|FVTCRASFADXXNN-SCRDCRAPSA-N|FLAVIN MONONUCLEOTIDE [MI]|Riboflavin5'-(dihydrogenphosphate)|RIBOFLAVIN PHOSPHATE [VANDF]|BDBM50421345|RIBOFLAVIN PHOSPHATE [WHO-DD]|Riboflavina 5'-(dihidrogeno fosfato)|DB03247|Riboflavin, 5'-(dihydrogen phosphate)|CS-0013780|C00061|EN300-6477229|Riboflavine phosphate (Riboflavine 5'-phosphate)|Q376061|Riboflavin 5'-(dihydrogen phosphate) (8CI,9CI)|Benzo[g]pteridine, riboflavin 5'-(dihydrogen phosphate) deriv.|(2R,3S,4S)-5-(7,8-Dimethyl-2,4-dioxo-3,4-dihydrobenzo[g]pteridin-10(2H)-yl)-2,3,4-trihydroxypentyl dihydrogen phosphate|D-ribitol, 1-deoxy-1-(3,4-dihydro-7,8-dimethyl-2,4-dioxobenzo[g]pteridin-10(2H)-yl)-, 5-(dihydrogen phosphate)</t>
  </si>
  <si>
    <t>C17H21N4O9P</t>
  </si>
  <si>
    <t>InChI=1S/C17H21N4O9P/c1-7-3-9-10(4-8(7)2)21(15-13(18-9)16(25)20-17(26)19-15)5-11(22)14(24)12(23)6-30-31(27,28)29/h3-4,11-12,14,22-24H,5-6H2,1-2H3,(H,20,25,26)(H2,27,28,29)/t11-,12+,14-/m0/s1</t>
  </si>
  <si>
    <t>CC1=CC2=C(C=C1C)N(C3=NC(=O)NC(=O)C3=N2)C[C@@H]([C@@H]([C@@H](COP(=O)(O)O)O)O)O</t>
  </si>
  <si>
    <t>CC1=CC2=C(C=C1C)N(C3=NC(=O)NC(=O)C3=N2)CC(C(C(COP(=O)(O)O)O)O)O</t>
  </si>
  <si>
    <t>FVTCRASFADXXNN-SCRDCRAPSA-N</t>
  </si>
  <si>
    <t>[(2R,3S,4S)-5-(7,8-dimethyl-2,4-dioxobenzo[g]pteridin-10-yl)-2,3,4-trihydroxypentyl] dihydrogen phosphate</t>
  </si>
  <si>
    <t>Fructose 6-phosphate</t>
  </si>
  <si>
    <t>C00085</t>
  </si>
  <si>
    <t>HMDB0000124</t>
  </si>
  <si>
    <t>fructose-6-phosphate|Fructose 6-Phosphate|D-fructose-6-phosphate|643-13-0|fructose-6P|D-fructose 6-(dihydrogen phosphate)|fructose-6-P|D-fructose-6-P|fru-6-P|6814-87-5|Fructose 6-(dihydrogen phosphate)|[(2R,3R,4S)-2,3,4,6-tetrahydroxy-5-oxohexyl] dihydrogen phosphate|Fructose, 6-(dihydrogen phosphate)|2012QM764Y|D-fructose-6P|F6R|D-Fructose 6-phosphorate|D0H3IJ|Fructose 6-phosphoric acid|SCHEMBL8230|UNII-2012QM764Y|CHEBI:15946|DTXSID80904350|GSXOAOHZAIYLCY-HSUXUTPPSA-N|FRUCTOSE-6-PHOSPHATE [MI]|EINECS 211-395-6|DB04493|HY-113407|CS-0059357|D-Fructose, 6-(dihydrogen phosphate) (9CI)|FRUCTOSE, 6-(DIHYDROGEN PHOSPHATE), D-|Fructose, 6-(dihydrogen phosphate), D- (8CI)|.beta.-D-Fructofuranose, 6-(dihydrogen phosphate)|Q32039197|A11865AF-7AEE-49E2-AC87-1C29398404B3|{[(2R,3R,4S)-2,3,4,6-tetrahydroxy-5-oxohexyl]oxy}phosphonic acid|[2,3,4-trihydroxy-2-(hydroxymethyl)tetrahydrofuran-5-yl] methoxyphosphonic acid</t>
  </si>
  <si>
    <t>Fructose-6-phosphate</t>
  </si>
  <si>
    <t>InChI=1S/C6H13O9P/c7-1-3(8)5(10)6(11)4(9)2-15-16(12,13)14/h4-7,9-11H,1-2H2,(H2,12,13,14)/t4-,5-,6-/m1/s1</t>
  </si>
  <si>
    <t>C([C@H]([C@H]([C@@H](C(=O)CO)O)O)O)OP(=O)(O)O</t>
  </si>
  <si>
    <t>C(C(C(C(C(=O)CO)O)O)O)OP(=O)(O)O</t>
  </si>
  <si>
    <t>GSXOAOHZAIYLCY-HSUXUTPPSA-N</t>
  </si>
  <si>
    <t>[(2R,3R,4S)-2,3,4,6-tetrahydroxy-5-oxohexyl] dihydrogen phosphate</t>
  </si>
  <si>
    <t>Gamma-butyrolactone</t>
  </si>
  <si>
    <t>C01770</t>
  </si>
  <si>
    <t>HMDB0000549</t>
  </si>
  <si>
    <t>C03242</t>
  </si>
  <si>
    <t>2-METHYLINDOLE|2-Methyl-1H-indole|95-20-5|1H-Indole, 2-methyl-|Indole, 2-methyl-|2-methylindol|NSC 7514|EINECS 202-398-3|UNII-I7CN58827I|AI3-03945|CHEBI:49402|I7CN58827I|NSC-7514|2-METHYL INDOLE|MFCD00005616|Methylketole|methyl indole|2-methyl-indole|2-methyl-1h-indol|2-methyl-1-H-indole|2-Methylindole, 98%|SCHEMBL12420|SCHEMBL377807|CHEMBL259419|F0290-0682|DTXSID5059117|NSC7514|KUC106612N|2-Methylindole, analytical standard|AMY23231|KSC-09-215A|STR01200|AC-611|STK044221|AKOS000119568|CG-0500|CS-W007556|HY-W007556|SB14955|NCGC00342152-01|LS-83246|LS-83247|2-Methylindole, purum, &gt;=97.5% (HPLC)|FT-0612877|FT-0613057|M0346|EN300-18136|M-3895|AB00375786-04|Q4596907|InChI=1/C9H9N/c1-7-6-8-4-2-3-5-9(8)10-7/h2-6,10H,1H|1H-Indole, 2-methyl-; Indole, 2-methyl- (8CI); 2-Methyl-1H-indole; 2-Methylindole; NSC 7514|2MI</t>
  </si>
  <si>
    <t>2-Methylindole</t>
  </si>
  <si>
    <t>C9H9N</t>
  </si>
  <si>
    <t>InChI=1S/C9H9N/c1-7-6-8-4-2-3-5-9(8)10-7/h2-6,10H,1H3</t>
  </si>
  <si>
    <t>CC1=CC2=CC=CC=C2N1</t>
  </si>
  <si>
    <t>BHNHHSOHWZKFOX-UHFFFAOYSA-N</t>
  </si>
  <si>
    <t>2-methyl-1H-indole</t>
  </si>
  <si>
    <t>Gamma-glutamylglutamic acid</t>
  </si>
  <si>
    <t>C05282</t>
  </si>
  <si>
    <t>HMDB0011737</t>
  </si>
  <si>
    <t>1116-22-9|gamma-Glutamylglutamate|H-Gamma-Glu-Glu-OH|gamma-GLU-GLU|gamma-glutamylglutamic acid|G-Glu-Glu|(S)-2-((S)-4-Amino-4-carboxybutanamido)pentanedioic acid|gamma-L-glutamyl-L-glutamic acid|N-gamma-L-Glutamyl-L-glutamic acid|(5-L-Glutamyl)-L-glutamate|6018KCN7X2|EINECS 214-233-2|(2S)-2-[[(4S)-4-amino-4-carboxybutanoyl]amino]pentanedioic acid|gamma-l-glutamyl-l-glutamate|(2~{S})-2-[[(4~{S})-4-azanyl-5-oxidanyl-5-oxidanylidene-pentanoyl]amino]pentanedioic acid|C10H16N2O7|gamma-L-Glu-L-Glu|L-gammaGlu-L-Glu-OH|H-Glu(Glu-OH)-OH|Gamma Glutamylglutamic acid|5-GLUTAMYL GLUTAMATE|L--Glutamyl-L-glutamic acid|SCHEMBL236257|UNII-6018KCN7X2|CHEBI:73705|DTXSID20912237|.gamma.-L-glutamyl-L-glutamic acid|.GAMMA.-GLUTAMYLGLUTAMIC ACID|MFCD00002630|AS-76975|L-Glutamic acid, N-L-.gamma.-glutamyl-|L-.GAMMA.-GLUTAMYL-L-GLUTAMIC ACID|L-GLUTAMIC ACID, L-.GAMMA.-GLUTAMYL-|C05282|N-(4-Amino-4-carboxybutanoyl)glutamic acid #|GLUTAMIC ACID, N-L-.GAMMA.-GLUTAMYL-, L-|Q27143983|N-(4-Amino-4-carboxy-1-hydroxybutylidene)glutamic acid|(2S)-2-[(4S)-4-amino-4-carboxybutanamido]pentanedioic acid|KSN</t>
  </si>
  <si>
    <t>gamma-Glutamylglutamate</t>
  </si>
  <si>
    <t>C10H16N2O7</t>
  </si>
  <si>
    <t>InChI=1S/C10H16N2O7/c11-5(9(16)17)1-3-7(13)12-6(10(18)19)2-4-8(14)15/h5-6H,1-4,11H2,(H,12,13)(H,14,15)(H,16,17)(H,18,19)/t5-,6-/m0/s1</t>
  </si>
  <si>
    <t>C(CC(=O)N[C@@H](CCC(=O)O)C(=O)O)[C@@H](C(=O)O)N</t>
  </si>
  <si>
    <t>C(CC(=O)NC(CCC(=O)O)C(=O)O)C(C(=O)O)N</t>
  </si>
  <si>
    <t>OWQDWQKWSLFFFR-WDSKDSINSA-N</t>
  </si>
  <si>
    <t>(2S)-2-[[(4S)-4-amino-4-carboxybutanoyl]amino]pentanedioic acid</t>
  </si>
  <si>
    <t>Gamma-glutamylisoleucine</t>
  </si>
  <si>
    <t>HMDB0011170</t>
  </si>
  <si>
    <t>gamma-Glu-Ile|L-gamma-glutamyl-L-isoleucine|L-gamma-Glu-L-Ile|gamma-glutamylisoleucine|23632-83-9|g-Glu-Ile|SCHEMBL236278|CHEBI:68434|DTXSID201311909|EN300-28246534|Q27136933|(2S,3S)-2-[(4S)-4-amino-4-carboxybutanamido]-3-methylpentanoic acid</t>
  </si>
  <si>
    <t>L-gamma-glutamyl-L-isoleucine</t>
  </si>
  <si>
    <t>C11H20N2O5</t>
  </si>
  <si>
    <t>InChI=1S/C11H20N2O5/c1-3-6(2)9(11(17)18)13-8(14)5-4-7(12)10(15)16/h6-7,9H,3-5,12H2,1-2H3,(H,13,14)(H,15,16)(H,17,18)/t6-,7-,9-/m0/s1</t>
  </si>
  <si>
    <t>CC[C@H](C)[C@@H](C(=O)O)NC(=O)CC[C@@H](C(=O)O)N</t>
  </si>
  <si>
    <t>CCC(C)C(C(=O)O)NC(=O)CCC(C(=O)O)N</t>
  </si>
  <si>
    <t>SNCKGJWJABDZHI-ZKWXMUAHSA-N</t>
  </si>
  <si>
    <t>(2S,3S)-2-[[(4S)-4-amino-4-carboxybutanoyl]amino]-3-methylpentanoic acid</t>
  </si>
  <si>
    <t>Gamma-glutamylleucine</t>
  </si>
  <si>
    <t>HMDB0011171</t>
  </si>
  <si>
    <t>h-gamma-glu-leu-oh|SCHEMBL234160|(S)-2-Amino-5-(((S)-1-carboxy-3-methylbutyl)amino)-5-oxopentanoic acid|CHEBI:181242|2-[(4-amino-4-carboxybutanoyl)amino]-4-methylpentanoic acid|(2S)-2-[[(4S)-4-amino-5-hydroxy-5-oxopentanoyl]amino]-4-methylpentanoic acid</t>
  </si>
  <si>
    <t>h-gamma-Glu-leu-oh</t>
  </si>
  <si>
    <t>InChI=1S/C11H20N2O5/c1-6(2)5-8(11(17)18)13-9(14)4-3-7(12)10(15)16/h6-8H,3-5,12H2,1-2H3,(H,13,14)(H,15,16)(H,17,18)</t>
  </si>
  <si>
    <t>CC(C)CC(C(=O)O)NC(=O)CCC(C(=O)O)N</t>
  </si>
  <si>
    <t>MYFMARDICOWMQP-UHFFFAOYSA-N</t>
  </si>
  <si>
    <t>2-[(4-amino-4-carboxybutanoyl)amino]-4-methylpentanoic acid</t>
  </si>
  <si>
    <t>Gamma-glutamylthreonine</t>
  </si>
  <si>
    <t>HMDB0029159</t>
  </si>
  <si>
    <t>gamma-Glutamylthreonine</t>
  </si>
  <si>
    <t>gamma-glutamylthreonine|L-gamma-glutamyl-L-threonine|5652-48-2|GET dipeptide|gammaGlu-Thr-OH|GE-T dipeptide|GGlu-Thr|L-gamma-Glu-L-Thr|Gamma-glutamyl-Threonine|SCHEMBL232444|CHEBI:133747|DTXSID201315606|gamma-Glutamate Threonine dipeptide|gamma-Glutamate-Threonine dipeptide|J3.606.131F|Q63408585|(2S)-2-amino-5-{[(1S,2R)-1-carboxy-2-hydroxypropyl]amino}-5-oxopentanoic acid</t>
  </si>
  <si>
    <t>C9H16N2O6</t>
  </si>
  <si>
    <t>InChI=1S/C9H16N2O6/c1-4(12)7(9(16)17)11-6(13)3-2-5(10)8(14)15/h4-5,7,12H,2-3,10H2,1H3,(H,11,13)(H,14,15)(H,16,17)/t4-,5+,7+/m1/s1</t>
  </si>
  <si>
    <t>C[C@H]([C@@H](C(=O)O)NC(=O)CC[C@@H](C(=O)O)N)O</t>
  </si>
  <si>
    <t>CC(C(C(=O)O)NC(=O)CCC(C(=O)O)N)O</t>
  </si>
  <si>
    <t>GWNXFCYUJXASDX-ZDLURKLDSA-N</t>
  </si>
  <si>
    <t>(2S)-2-amino-5-[[(1S,2R)-1-carboxy-2-hydroxypropyl]amino]-5-oxopentanoic acid</t>
  </si>
  <si>
    <t>Gamma-glutamyltyrosine</t>
  </si>
  <si>
    <t>HMDB0011741</t>
  </si>
  <si>
    <t>gamma-Glutamyltyrosine</t>
  </si>
  <si>
    <t>gamma-Glutamyltyrosine|7432-23-7|gamma-GLU-TYR|N-L-gamma-Glutamyl-L-tyrosine|H-gamma-Glu-Tyr-OH|H-|A-Glu-Tyr-OH|EINECS 231-076-5|(2S)-2-amino-5-[[(1S)-1-carboxy-2-(4-hydroxyphenyl)ethyl]amino]-5-oxopentanoic acid|H-Glu(Tyr-OH)-OH|Glutyrosine|H--Glu-Tyr-OH|Gamma-glutamyl-L-tyrosine|L-gamma-glutamyl-L-tyrosine|SCHEMBL159887|CHEBI:82969|DTXSID00995841|N-(L-gamma-Glutamyl)-L-tyrosine|MFCD00037212|N-(4-Amino-4-carboxy-1-hydroxybutylidene)tyrosine|Q27156509|(2S)-2-AMINO-4-{[(1S)-1-CARBOXY-2-(4-HYDROXYPHENYL)ETHYL]CARBAMOYL}BUTANOIC ACID</t>
  </si>
  <si>
    <t>C14H18N2O6</t>
  </si>
  <si>
    <t>InChI=1S/C14H18N2O6/c15-10(13(19)20)5-6-12(18)16-11(14(21)22)7-8-1-3-9(17)4-2-8/h1-4,10-11,17H,5-7,15H2,(H,16,18)(H,19,20)(H,21,22)/t10-,11-/m0/s1</t>
  </si>
  <si>
    <t>C1=CC(=CC=C1C[C@@H](C(=O)O)NC(=O)CC[C@@H](C(=O)O)N)O</t>
  </si>
  <si>
    <t>C1=CC(=CC=C1CC(C(=O)O)NC(=O)CCC(C(=O)O)N)O</t>
  </si>
  <si>
    <t>VVLXCWVSSLFQDS-QWRGUYRKSA-N</t>
  </si>
  <si>
    <t>(2S)-2-amino-5-[[(1S)-1-carboxy-2-(4-hydroxyphenyl)ethyl]amino]-5-oxopentanoic acid</t>
  </si>
  <si>
    <t>Gamma-l-glutamyl-d-alanine; l-gamma-glutamyl-d-alanine;</t>
  </si>
  <si>
    <t>C03740</t>
  </si>
  <si>
    <t>HMDB0006248</t>
  </si>
  <si>
    <t>L-gamma-glutamyl-D-alanine|42592-56-3|GAMMA-L-GLU-D-ALA|gamma-L-Glutamyl-D-alanine|H-gamma-Glu-D-Ala-OH|C03738|N-gamma-Glutamyl-D-alanine|SCHEMBL2804519|CHEBI:16834|Q27102102|(S)-2-amino-5-((R)-1-carboxyethylamino)-5-oxopentanoic acid|(2S)-2-amino-5-[[(1R)-1-carboxyethyl]amino]-5-oxopentanoic acid</t>
  </si>
  <si>
    <t>L-gamma-glutamyl-D-alanine</t>
  </si>
  <si>
    <t>C8H14N2O5</t>
  </si>
  <si>
    <t>InChI=1S/C8H14N2O5/c1-4(7(12)13)10-6(11)3-2-5(9)8(14)15/h4-5H,2-3,9H2,1H3,(H,10,11)(H,12,13)(H,14,15)/t4-,5+/m1/s1</t>
  </si>
  <si>
    <t>C[C@H](C(=O)O)NC(=O)CC[C@@H](C(=O)O)N</t>
  </si>
  <si>
    <t>CC(C(=O)O)NC(=O)CCC(C(=O)O)N</t>
  </si>
  <si>
    <t>WQXXXVRAFAKQJM-UHNVWZDZSA-N</t>
  </si>
  <si>
    <t>(2S)-2-amino-5-[[(1R)-1-carboxyethyl]amino]-5-oxopentanoic acid</t>
  </si>
  <si>
    <t>Gentisic acid</t>
  </si>
  <si>
    <t>C00628</t>
  </si>
  <si>
    <t>HMDB0000152</t>
  </si>
  <si>
    <t>C00735</t>
  </si>
  <si>
    <t>2,5-DIHYDROXYBENZOIC ACID|gentisic acid|490-79-9|Hydroquinonecarboxylic acid|Benzoic acid, 2,5-dihydroxy-|5-Hydroxysalicylic acid|Gentisate|Gensigen|Gensigon|2,5-Dioxybenzoic acid|2,5-Dhba|Gentisinic acid|Salicylic acid, 5-hydroxy-|Carboxyhydroquinone|Kyselina gentisinova|Gentisic acid [INN]|Gentisinate|Acido gentisico|Acide gentisique|Acidum gentisicum|MFCD00002460|NSC 27224|Kyselina gentisinova [Czech]|Acide gentisique [INN-French]|Acido gentisico [INN-Spanish]|Acidum gentisicum [INN-Latin]|Kyselina 2,5-dihydroxybenzoova|EINECS 207-718-5|3,6-dihydroxybenzoic acid|Acido 2,5-diidrossibenzoico [Italian]|BRN 2209119|Kyselina 2,5-dihydroxybenzoova [Czech]|Acido 2,5-diidrossibenzoico|CHEMBL1461|UNII-VP36V95O3T|AI3-60431|VP36V95O3T|CHEBI:17189|BENZOIC ACID,2,5-DIHYDROXY|NSC-27224|Sodium-Gent|WLN: QVR BQ EQ|4-10-00-01441 (Beilstein Handbook Reference)|NSC8512|2,5-Dihydroxy benzoic acid|gentisicacid|Dihydroxybenzoicacid|GTQ|2,5-Dioxybenzoate|GENOP|5-hydroxy-Salicylate|3,6-Dihydroxybenzoate|Spectrum_001241|2,5dihydroxybenzoic acid|5-hydroxy-Salicylic acid|Spectrum2_000773|Spectrum3_001326|Spectrum4_001821|Spectrum5_000581|2,5,dihydroxybenzoic acid|bmse000326|GENTISIC ACID [II]|GENTISIC ACID [MI]|SCHEMBL3690|2,5-dihydroxy-benzoic acid|2,5-Dihydroxybenzoate, VI|NCIOpen2_000913|Oprea1_039290|BSPBio_003051|KBioGR_002487|KBioSS_001721|MLS002207134|DivK1c_000538|SPBio_000846|GENTISIC ACID [WHO-DD]|DTXSID4060078|HMS501K20|KBio1_000538|KBio2_001721|KBio2_004289|KBio2_006857|KBio3_002271|Sodium Gentisate (gentisic acid)|NINDS_000538|2,5-Dihydroxybenzoic acid, 98%|AMY18270|NSC27224|NSC49098|BBL013232|BDBM50335808|CCG-40154|CK2181|NSC-49098|s3799|STK426343|AKOS003267857|CS-W001179|HY-W001179|PS-6232|2,5-dihydroxybenzoicacid (2,5-DHBA)|IDI1_000538|NCGC00178325-01|2,5-DIHYDROXYBENZOIC ACID [INCI]|AC-23625|LS-71157|SMR000393742|SY014321|gentisic acid (2,5-dihydroxybenzoic acid)|MESALAZINE IMPURITY G [EP IMPURITY]|D0569|D2933|FT-0610382|FT-0667079|EN300-81715|2,5-Dihydroxybenzoic acid, analytical standard|C00628|AE-562/40605400|Q417831|Resorcyllic acid, alphaodium 2,5-dihydroxybenzoate|W-106033|26A2CD0F-7EBD-431F-8BDA-168766205AE1|Z275164274|2,5-Dihydroxybenzoic acid, matrix substance for MALDI-MS, &gt;99.0% (HPLC)|2,5-Dihydroxybenzoic acid, matrix substance for MALDI-MS, &gt;=99.5% (HPLC), Ultra pure|InChI=1/C7H6O4/c8-4-1-2-6(9)5(3-4)7(10)11/h1-3,8-9H,(H,10,11</t>
  </si>
  <si>
    <t>2,5-Dihydroxybenzoic acid</t>
  </si>
  <si>
    <t>InChI=1S/C7H6O4/c8-4-1-2-6(9)5(3-4)7(10)11/h1-3,8-9H,(H,10,11)</t>
  </si>
  <si>
    <t>C1=CC(=C(C=C1O)C(=O)O)O</t>
  </si>
  <si>
    <t>WXTMDXOMEHJXQO-UHFFFAOYSA-N</t>
  </si>
  <si>
    <t>2,5-dihydroxybenzoic acid</t>
  </si>
  <si>
    <t>Gluconic acid</t>
  </si>
  <si>
    <t>C00257</t>
  </si>
  <si>
    <t>HMDB0000625</t>
  </si>
  <si>
    <t>gluconic acid|D-gluconic acid|526-95-4|dextronic acid|maltonic acid|Glycogenic acid|(2R,3S,4R,5R)-2,3,4,5,6-pentahydroxyhexanoic acid|Glosanto|Pentahydroxycaproic acid|gluconate|Gluconic acid, D-|D-Gluco-hexonic acid|Glyconic acid|Gluconic acid (VAN)|133-42-6|HSDB 487|D-Gluconsaeure|D-Glukonsaeure|BRN 1726055|EINECS 208-401-4|UNII-R4R8J0Q44B|NSC 77381|R4R8J0Q44B|DTXSID8027169|CHEBI:33198|2,3,4,5,6-Pentahydroxyhexanoic acid|GLUCONAL GA-50|Hexonic acid|DTXCID307169|INS NO.574|DTXSID8042000|INS-574|EC 208-401-4|4-03-00-01255 (Beilstein Handbook Reference)|Dextronate|Glycogenate|Glyconate|Maltonate|NSC-77381|157663-13-3|C6H12O7|E-574|124423-64-9|GCO|GLUCONIC ACID (MART.)|GLUCONIC ACID [MART.]|AMMONIUM GLUCONATE|2,3,4,5,6-pentahydroxyhexanoate|19222-41-4|NSC77381|sodium-gluconate|C6-H12-O7|ketogluconic acid|D- Gluconic acid|D-?Gluconic acid|Pentahydroxycaproate|SCHEMBL971|bmse000084|GLUCONIC ACID [MI]|Pesticide Code: 000104|GLUCONIC ACID [HSDB]|GLUCONIC ACID [INCI]|GLUCONIC ACID [VANDF]|CHEMBL464345|D-Gluconic acid 50% in water|GLUCONIC ACID [WHO-DD]|CHEBI:24266|RGHNJXZEOKUKBD-SQOUGZDYSA-N|DTXCID201012074|GluconicAcid(containsGluconolactone)|HY-Y0569|2,3,4,5,6-pentahydroxy-hexanoate|Calcium Gluconate (D-gluconic acid)|Tox21_202745|MFCD00004240|s3595|2,3,4,5,6-Pentahydroxycaproic acid|AKOS015895892|DB13180|2,3,4,5,6-pentahydroxy-hexanoic acid|Gluconic Acid (contains Gluconolactone)|NCGC00260293-01|CAS-526-95-4|E574|LS-71436|CS-0015343|G0036|2,3,4,5,6-Pentahydroxycaproic acid solution|C00257|D70789|EN300-7392806|Q407569|W-109086|6E52B5FC-5676-4139-977A-4D643EDDB159</t>
  </si>
  <si>
    <t xml:space="preserve">Food additive </t>
  </si>
  <si>
    <t>Gluconic Acid</t>
  </si>
  <si>
    <t>C6H12O7</t>
  </si>
  <si>
    <t>InChI=1S/C6H12O7/c7-1-2(8)3(9)4(10)5(11)6(12)13/h2-5,7-11H,1H2,(H,12,13)/t2-,3-,4+,5-/m1/s1</t>
  </si>
  <si>
    <t>C([C@H]([C@H]([C@@H]([C@H](C(=O)O)O)O)O)O)O</t>
  </si>
  <si>
    <t>C(C(C(C(C(C(=O)O)O)O)O)O)O</t>
  </si>
  <si>
    <t>RGHNJXZEOKUKBD-SQOUGZDYSA-N</t>
  </si>
  <si>
    <t>(2R,3S,4R,5R)-2,3,4,5,6-pentahydroxyhexanoic acid</t>
  </si>
  <si>
    <t>Gluconolactone</t>
  </si>
  <si>
    <t>C00198</t>
  </si>
  <si>
    <t>HMDB0000150</t>
  </si>
  <si>
    <t>1-METHYLNAPHTHALENE|90-12-0|METHYLNAPHTHALENE|alpha-Methylnaphthalene|1321-94-4|Naphthalene, 1-methyl-|Naphthalene, methyl-|1-methyl-naphthalene|alpha-methyl naphthalenes|Methyl naphthalene|1-Methylnapththalene|FEMA No. 3193|FEMA Number 3193|.alpha.-Methylnaphthalene|Naphthalene, alpha-methyl-|CCRIS 6151|Methyl-1-naphthalene|HSDB 5268|NSC 3574|EINECS 201-966-8|UNII-E7SK1Y1311|AI3-15378|CHEMBL383808|DTXSID9020877|CHEBI:50717|E7SK1Y1311|NSC-3574|EC 201-966-8|1-methylnaphthalen|DTXCID30877|1-Methylnaphthalene, analytical standard|CAS-90-12-0|1-Methyl naphthalene|PAH Mixture 163 2000 microg/mL in Dichloromethane|SVOC Mixture 245 2000 microg/mL in Dichloromethane|Methylnaftalen|Methylnapthalene|SVOC Mixture 246 2000 microg/mL in Dichloromethane, Second source|methyl-naphthalene|1-methylnaphtalene|Naftaleno, metil-|Naphthalene, 1-methyl-; 1-Methylnaphthalene; Mechinafu H; Methynaph H; NSC 3574; ?-Methylnaphthalene|1 -methylnaphthalene|MFCD00004034|MECHINAFU H|METHYNAPH H|naphthalene, 1-methyl|Methylnaphthalene, 1-|Methylnaftalen [Czech]|alpha-methyl-naphthalene|MNA (CHRIS Code)|bmse000531|1-Methylnaphthalene, 95%|1-Methylnaphthalene, 96%|MLS001050152|BIDD:ER0662|UNII-E987XQ801Y|1-Methylnaphthalene, &gt;=95%|CCRIS 7916|WLN: L66J B1|FEMA 3193|HSDB 1143|NSC3574|1-METHYLNAPHTHALENE [FHFI]|1-METHYLNAPHTHALENE [HSDB]|AMY38999|EINECS 215-329-7|Tox21_201768|Tox21_300339|BDBM50159279|STL283953|AKOS000120012|LS-1907|NCGC00091700-01|NCGC00091700-02|NCGC00091700-03|NCGC00254488-01|NCGC00259317-01|PD124014|SMR001216533|PAH-Mix 14 10 microg/mL in Cyclohexane|PAH-Mix 14 10 microg/mL in Acetonitrile|FT-0608090|FT-0639430|FT-0658103|M0371|EN300-19783|1-Methylnaphthalene 10 microg/mL in Cyclohexane|PAH-Mix 14 2000 microg/mL in Acetone/Benzene|1-Methylnaphthalene 10 microg/mL in Acetonitrile|A806392|A843450|Q161656|J-505002|PAH Mixture 241 2000 microg/mL in Dichloromethane|Z104475342|1-Methylnaphthalene, TraceCERT(R), certified reference material|InChI=1/C11H10/c1-9-5-4-7-10-6-2-3-8-11(9)10/h2-8H,1H</t>
  </si>
  <si>
    <t>1-Methylnaphthalene</t>
  </si>
  <si>
    <t>C11H10</t>
  </si>
  <si>
    <t>InChI=1S/C11H10/c1-9-5-4-7-10-6-2-3-8-11(9)10/h2-8H,1H3</t>
  </si>
  <si>
    <t>CC1=CC=CC2=CC=CC=C12</t>
  </si>
  <si>
    <t>QPUYECUOLPXSFR-UHFFFAOYSA-N</t>
  </si>
  <si>
    <t>1-methylnaphthalene</t>
  </si>
  <si>
    <t>Glucose 1-phosphate</t>
  </si>
  <si>
    <t>C00103</t>
  </si>
  <si>
    <t>HMDB0001586</t>
  </si>
  <si>
    <t>C00099</t>
  </si>
  <si>
    <t>Glucose-1-phosphate|alpha-D-glucose-1-phosphate|cori ester|59-56-3|alpha-D-Glucose 1-phosphate|Glucose 1-(dihydrogen phosphate)|alpha-glucose-1-phosphate|D-glucose 1-phosphate|alpha-D-Glucopyranosyl phosphate|Glucose monophosphate|glucose-1P|1-O-phosphono-alpha-D-glucopyranose|D-Glucose alpha-1-phosphate|UNII-CIX3U01VAU|CIX3U01VAU|alpha-D-Glucopyranose, 1-(dihydrogen phosphate)|D-glucose-1-phosphate|CHEBI:29042|.alpha.-D-Glucopyranose, 1-(dihydrogen phosphate)|EINECS 200-435-8|D-Glucose, 1-(dihydrogen phosphate)|alpha-D-glucopyranose 1-(dihydrogen phosphate)|alpha-D-glucose-1-P|G1P|56401-20-8|Glucos P|delta-glucose-1-P|D-glucose-1-P|a-glucose-1-phosphate|a-D-Glucose 1-phosphate|alpha-glucose 1-phosphate|delta-glucose 1-phosphate|delta-Glucose-1-phosphate|bmse000086|Epitope ID:145002|a-D-Glucopyranosyl phosphate|SCHEMBL184242|glucose-1-(dihydrogenphosphat)|delta-Glucopyranose 1-phosphate|.alpha.-D-Glucose 1-phosphate|alpha-delta-Glucose 1-phosphate|alpha-delta-glucose-1-phosphate|alpha-glucose-1-phosphoric acid|BDBM23188|DTXSID90889321|ALFA- GLUCOSE-1-PHOSPHATE|alpha-delta-Glucopyranosyl phosphate|.ALPHA.-GLUCOSE-1-PHOSPHATE|DB02843|[(2R,3R,4S,5S,6R)-3,4,5-trihydroxy-6-(hydroxymethyl)oxan-2-yl] dihydrogen phosphate|.ALPHA.-GLUCOSE-1-PHOSPHATE [MI]|.ALPHA.-D-GLUCOPYRANOSE-1-PHOSPHATE|ALPHA-D-GLUCOSE-1-PHOSPHATENA2-SALT|ALFA- GLUCOSE-1-PHOSPHATE [WHO-DD]|C00103|Q418865|.alpha.-D-Glucose 1-phosphate disodium salt hydrate|alpha-D-Glucopyranose, 1-(dihydrogen phosphate) (9CI)|Glucopyranose, 1-(dihydrogen phosphate), alpha-D- (8CI)|[(2R,3R,4S,5S,6R)-3,4,5-trihydroxy-6-methylol-tetrahydropyran-2-yl] dihydrogen phosphate|[(2R,3R,4S,5S,6R)-6-(hydroxymethyl)-3,4,5-tris(oxidanyl)oxan-2-yl] dihydrogen phosphate|{[(2R,3R,4S,5S,6R)-3,4,5-trihydroxy-6-(hydroxymethyl)oxan-2-yl]oxy}phosphonic acid|(2R,3R,4S,5S,6R)-3,4,5-Trihydroxy-6-(hydroxymethyl)tetrahydro-2H-pyran-2-yl dihydrogen phosphate|(2R,3R,4S,5S,6R)-3,4,5-Trihydroxy-6-(hydroxymethyl)tetrahydro-2H-pyran-2-yldihydrogenphosphate</t>
  </si>
  <si>
    <t>alpha-D-glucose-1-phosphate</t>
  </si>
  <si>
    <t>InChI=1S/C6H13O9P/c7-1-2-3(8)4(9)5(10)6(14-2)15-16(11,12)13/h2-10H,1H2,(H2,11,12,13)/t2-,3-,4+,5-,6-/m1/s1</t>
  </si>
  <si>
    <t>C([C@@H]1[C@H]([C@@H]([C@H]([C@H](O1)OP(=O)(O)O)O)O)O)O</t>
  </si>
  <si>
    <t>C(C1C(C(C(C(O1)OP(=O)(O)O)O)O)O)O</t>
  </si>
  <si>
    <t>HXXFSFRBOHSIMQ-VFUOTHLCSA-N</t>
  </si>
  <si>
    <t>[(2R,3R,4S,5S,6R)-3,4,5-trihydroxy-6-(hydroxymethyl)oxan-2-yl] dihydrogen phosphate</t>
  </si>
  <si>
    <t>Glycine</t>
  </si>
  <si>
    <t>C00037</t>
  </si>
  <si>
    <t>HMDB0000123</t>
  </si>
  <si>
    <t>C00026</t>
  </si>
  <si>
    <t>glycine|2-Aminoacetic acid|56-40-6|aminoacetic acid|Glycocoll|Aminoethanoic acid|Glycolixir|H-Gly-OH|Glycosthene|Glicoamin|Aciport|Padil|Glycin|Hampshire glycine|L-Glycine|Amitone|Leimzucker|Aminoazijnzuur|Acetic acid, amino-|Glycine, non-medical|Sucre de gelatine|Glycinum|GLY (IUPAC abbrev)|Gyn-hydralin|Corilin|Glicina|Glycine [INN]|Glyzin|FEMA No. 3287|Acido aminoacetico|Glycinum [INN-Latin]|Glicina [INN-Spanish]|Acidum aminoaceticum|gly|Glykokoll|Aminoessigsaeure|Hgly|CCRIS 5915|HSDB 495|Acide aminoacetique|Acide aminoacetique [INN-French]|Acido aminoacetico [INN-Spanish]|Acidum aminoaceticum [INN-Latin]|AI3-04085|NSC 25936|25718-94-9|GLYCINE 1.5% IN PLASTIC CONTAINER|H2N-CH2-COOH|amino-Acetic acid|EINECS 200-272-2|UNII-TE7660XO1C|MFCD00008131|NSC-25936|[14C]glycine|TE7660XO1C|AMINOACETIC ACID 1.5% IN PLASTIC CONTAINER|DTXSID9020667|CHEBI:15428|Glycine [USP:INN]|Glycine, labeled with carbon-14|NSC25936|CHEMBL773|DTXCID90667|Glycine iron sulphate (1:1)|GLYCINE-1-13C-15N|GLYCINE-2-13C-15N|EC 200-272-2|aminoacetate|Athenon|NCGC00024503-01|(1-13c)glycinato|[3H]glycine|GLYCINE (II)|GLYCINE [II]|GLYCINE (MART.)|GLYCINE [MART.]|Glycine, free base|[14C]-glycine|AB-131/40217813|GLYCINE (EP MONOGRAPH)|GLYCINE [EP MONOGRAPH]|GLYCINE (USP MONOGRAPH)|GLYCINE [USP MONOGRAPH]|Acide aminoacetique (INN-French)|Acid, Aminoacetic|CAS-56-40-6|SERINE IMPURITY B (EP IMPURITY)|SERINE IMPURITY B [EP IMPURITY]|18875-39-3|GLYCINE, ACS|Aminoessigsaure|Aminoethanoate|amino-Acetate|2-aminoacetate|Glycine;|amino acetic acid|Glycine USP grade|H-Gly|L-Gly|Gly-CO|Gly-OH|L-Glycine,(S)|Corilin (Salt/Mix)|Tocris-0219|Glycine (H-Gly-OH)|GLYCINE [VANDF]|NH2CH2COOH|GLYCINE [FHFI]|GLYCINE [HSDB]|GLYCINE [INCI]|Glycine, &gt;=99%|GLYCINE [FCC]|GLYCINE [JAN]|GLYCINE [MI]|an alpha amino acid ester|Glycine (JP15/USP)|Glycine (JP17/USP)|Glycine, 99%, FCC|GLYCINE [USP-RS]|GLYCINE [WHO-DD]|Biomol-NT_000195|bmse000089|bmse000977|D0M8AB|WLN: Z1VQ|Gly-253|Glycine; (Aminoacetic acid)|GLYCINE [GREEN BOOK]|GTPL727|GLYCINE [ORANGE BOOK]|Glycine-UL-14C hydrochloride|Glycine, Electrophoresis Grade|S04-0135|BPBio1_001222|GTPL4084|GTPL4635|BDBM18133|AZD4282|Glycine, &gt;=99.0% (NT)|(C2-H5-N-O2)x-|Glycine, 98.5-101.5%|Pharmakon1600-01300021|Glycine 1000 microg/mL in Water|2-Aminoacetic acid;Aminoacetic acid|BCP25965|CS-B1641|HY-Y0966|Glycine, ACS reagent, &gt;=98.5%|Tox21_113575|Glycine, 99%, natural, FCC, FG|HB0299|LS-218|NSC760120|s4821|STL194276|Glycine, purum, &gt;=98.5% (NT)|Glycine, tested according to Ph.Eur.|AKOS000119626|Glycine, for electrophoresis, &gt;=99%|Tox21_113575_1|AM81781|CCG-266010|CS-O-00823|DB00145|NSC-760120|Glycine, BioUltra, &gt;=99.0% (NT)|Glycine, BioXtra, &gt;=99% (titration)|Glycine, SAJ special grade, &gt;=99.0%|NCGC00024503-02|NCGC00024503-03|BP-31024|Glycine, Vetec(TM) reagent grade, 98%|FT-0600491|FT-0669038|G0099|G0317|Glycine, ReagentPlus(R), &gt;=99% (HPLC)|EN300-19731|A20662|C00037|D00011|D70890|M03001|L001246|Q620730|SR-01000597729|Glycine, certified reference material, TraceCERT(R)|Q-201300|SR-01000597729-1|Q27115084|B72BA06C-60E9-4A83-A24A-A2D7F465BB65|F2191-0197|Glycine, European Pharmacopoeia (EP) Reference Standard|Z955123660|Glycine, BioUltra, for molecular biology, &gt;=99.0% (NT)|InChI=1/C2H5NO2/c3-1-2(4)5/h1,3H2,(H,4,5|Glycine, United States Pharmacopeia (USP) Reference Standard|Glycine, Pharmaceutical Secondary Standard; Certified Reference Material|Glycine, analytical standard, for nitrogen determination according to Kjeldahl method|Glycine, from non-animal source, meets EP, JP, USP testing specifications, suitable for cell culture, &gt;=98.5%|Glycine, meets analytical specification of Ph. Eur., BP, USP, 99-101% (based on anhydrous substance)</t>
  </si>
  <si>
    <t>C2H5NO2</t>
  </si>
  <si>
    <t>InChI=1S/C2H5NO2/c3-1-2(4)5/h1,3H2,(H,4,5)</t>
  </si>
  <si>
    <t>C(C(=O)O)N</t>
  </si>
  <si>
    <t>DHMQDGOQFOQNFH-UHFFFAOYSA-N</t>
  </si>
  <si>
    <t>2-aminoacetic acid</t>
  </si>
  <si>
    <t>Glycogen</t>
  </si>
  <si>
    <t>C00182</t>
  </si>
  <si>
    <t>HMDB0000757</t>
  </si>
  <si>
    <t>GLYCOGEN|9005-79-2|Lyoglycogen|Phytoglycogen|(2S,3R,4S,5S,6R)-2-[[(2R,3S,4R,5R,6R)-4,5-dihydroxy-3-[(2R,3R,4S,5S,6R)-3,4,5-trihydroxy-6-(hydroxymethyl)oxan-2-yl]oxy-6-[(2R,3S,4R,5R,6S)-4,5,6-trihydroxy-2-(hydroxymethyl)oxan-3-yl]oxyoxan-2-yl]methoxy]-6-(hydroxymethyl)oxane-3,4,5-triol|(2R,3R,4S,5S,6R)-2-[(2R,3S,4R,5R,6R)-4,5-dihydroxy-6-[(2R,3S,4R,5R,6S)-4,5,6-trihydroxy-2-(hydroxymethyl)oxan-3-yl]oxy-2-[[(2S,3R,4S,5S,6R)-3,4,5-trihydroxy-6-(hydroxymethyl)oxan-2-yl]oxymethyl]oxan-3-yl]oxy-6-(hydroxymethyl)oxane-3,4,5-triol|GLYCOGEN FROM BOVINE LIVER|bmse000232|C00182|UNII-309GSC92U1|SCHEMBL3186799|DTXSID201112573|EINECS 232-683-8|AKOS016010322|Q174936|(2R,3R,4S,5S,6R)-2-{[(2R,3S,4R,5R,6R)-4,5-dihydroxy-6-{[(2R,3S,4R,5R,6S)-4,5,6-trihydroxy-2-(hydroxymethyl)oxan-3-yl]oxy}-2-({[(2S,3R,4S,5S,6R)-3,4,5-trihydroxy-6-(hydroxymethyl)oxan-2-yl]oxy}methyl)oxan-3-yl]oxy}-6-(hydroxymethyl)oxane-3,4,5-triol|149820-99-5|4-O-[4-O-(alpha-D-Glucopyranosyl)-6-O-(alpha-D-glucopyranosyl)-alpha-D-glucopyranosyl]-alpha-D-glucopyranose|alpha-D-Glucopyranose, O-alpha-D-glucopyranosyl-(1--&gt;4)-O-[alpha-D-glucopyranosyl-(1--&gt;6)]-O-alpha-D-glucopyranosyl-(1--&gt;4)-</t>
  </si>
  <si>
    <t>(2S,3R,4S,5S,6R)-2-[[(2R,3S,4R,5R,6R)-4,5-dihydroxy-3-[(2R,3R,4S,5S,6R)-3,4,5-trihydroxy-6-(hydroxymethyl)oxan-2-yl]oxy-6-[(2R,3S,4R,5R,6S)-4,5,6-trihydroxy-2-(hydroxymethyl)oxan-3-yl]oxyoxan-2-yl]methoxy]-6-(hydroxymethyl)oxane-3,4,5-triol</t>
  </si>
  <si>
    <t>C24H42O21</t>
  </si>
  <si>
    <t>InChI=1S/C24H42O21/c25-1-5-9(28)11(30)16(35)22(41-5)39-4-8-20(45-23-17(36)12(31)10(29)6(2-26)42-23)14(33)18(37)24(43-8)44-19-7(3-27)40-21(38)15(34)13(19)32/h5-38H,1-4H2/t5-,6-,7-,8-,9-,10-,11+,12+,13-,14-,15-,16-,17-,18-,19-,20-,21+,22+,23-,24-/m1/s1</t>
  </si>
  <si>
    <t>C([C@@H]1[C@H]([C@@H]([C@H]([C@H](O1)OC[C@@H]2[C@H]([C@@H]([C@H]([C@H](O2)O[C@@H]3[C@H](O[C@@H]([C@@H]([C@H]3O)O)O)CO)O)O)O[C@@H]4[C@@H]([C@H]([C@@H]([C@H](O4)CO)O)O)O)O)O)O)O</t>
  </si>
  <si>
    <t>C(C1C(C(C(C(O1)OCC2C(C(C(C(O2)OC3C(OC(C(C3O)O)O)CO)O)O)OC4C(C(C(C(O4)CO)O)O)O)O)O)O)O</t>
  </si>
  <si>
    <t>BYSGBSNPRWKUQH-UJDJLXLFSA-N</t>
  </si>
  <si>
    <t>Glycolic acid</t>
  </si>
  <si>
    <t>C00160</t>
  </si>
  <si>
    <t>HMDB0000115</t>
  </si>
  <si>
    <t>glycolic acid|2-Hydroxyacetic acid|hydroxyacetic acid|79-14-1|Glycollic acid|Hydroxyethanoic acid|Acetic acid, hydroxy-|glycolate|Polyglycolide|Caswell No. 470|Kyselina glykolova|alpha-Hydroxyacetic acid|Kyselina hydroxyoctova|2-Hydroxyethanoic acid|HOCH2COOH|EPA Pesticide Chemical Code 000101|HSDB 5227|NSC 166|Kyselina glykolova [Czech]|AI3-15362|Kyselina hydroxyoctova [Czech]|C2H4O3|Glycocide|GlyPure|BRN 1209322|NSC-166|Acetic acid, 2-hydroxy-|EINECS 201-180-5|UNII-0WT12SX38S|MFCD00004312|GlyPure 70|0WT12SX38S|CCRIS 9474|DTXSID0025363|CHEBI:17497|Hydroxyacetic acid-13C2|.alpha.-Hydroxyacetic acid|GLYCOLLATE|DTXCID105363|NSC166|EC 201-180-5|4-03-00-00571 (Beilstein Handbook Reference)|GLYCOLIC-2,2-D2 ACID|GOA|GLYCOLIC ACID (MART.)|GLYCOLIC ACID [MART.]|C2H3O3-|glycolicacid|Glycolate Standard: C2H3O3- @ 1000 microg/mL in H2O|Biofix|Bondek|glycolsyre-|Hydroxyethanoate|SyntheSorb|a-Hydroxyacetate|Acido poliglicolico|hydroxy-acetic acid|2-Hydroxyaceticacid|alpha-Hydroxyacetate|a-Hydroxyacetic acid|26009-03-0|2-hydroxy acetic acid|2-hydroxy-acetic acid|Dexon TC 33|2-hydroxyl ethanoic acid|HO-CH2-COOH|Hydroxyacetic acid solution|bmse000245|D01HNP|UNII-H1IL6F7KB8|WLN: QV1Q|(C2-H2-O2)mult-|GLYCOLIC ACID [MI]|Glycolic acid (7CI,8CI)|GLYCOLIC ACID [INCI]|GLYCOLIC ACID [VANDF]|Glycolic acid, p.a., 98%|Acetic acid, hydroxy- (9CI)|CHEMBL252557|GLYCOLIC ACID [WHO-DD]|Glycolic Acid, Crystal, Reagent|HYDROXYACETIC ACID [HSDB]|Acido poliglicolico [INN-Spanish]|(C2-H4-O3)x-|BCP28762|Glycolic acid, &gt;=97.0% (T)|PHO 3836|STR00936|Tox21_301298|s6272|STL197955|AKOS000118921|Glycolic acid, ReagentPlus(R), 99%|CS-W016683|DB03085|HY-W015967|LS-2184|SB83760|CAS-79-14-1|USEPA/OPP Pesticide Code: 000101|NCGC00160612-01|NCGC00160612-02|NCGC00257533-01|FT-0612572|FT-0669047|G0110|G0196|Glycolic acid 100 microg/mL in Acetonitrile|EN300-19242|Glycolic acid, SAJ special grade, &gt;=98.0%|C00160|C03547|D78078|Glycolic acid, Vetec(TM) reagent grade, 98%|HYDROXYACETIC ACID; HYDROXYETHANOIC ACID|Glycolic acid, BioXtra, &gt;=98.0% (titration)|Q409373|J-509661|F2191-0224|Hydroxyacetic acid; Hydroxyethanoic acid;  Glycollic acid|Z104473274|287EB351-FF9F-4A67-B4B9-D626406C9B13|Glycolic acid, certified reference material, TraceCERT(R)|InChI=1/C2H4O3/c3-1-2(4)5/h3H,1H2,(H,4,5|Glycolic acid, anhydrous, free-flowing, Redi-Dri(TM), ReagentPlus(R), 99%|Glycolic Acid, Pharmaceutical Secondary Standard; Certified Reference Material|O7Z</t>
  </si>
  <si>
    <t>Glycolic Acid</t>
  </si>
  <si>
    <t>C2H4O3</t>
  </si>
  <si>
    <t>InChI=1S/C2H4O3/c3-1-2(4)5/h3H,1H2,(H,4,5)</t>
  </si>
  <si>
    <t>C(C(=O)O)O</t>
  </si>
  <si>
    <t>AEMRFAOFKBGASW-UHFFFAOYSA-N</t>
  </si>
  <si>
    <t>2-hydroxyacetic acid</t>
  </si>
  <si>
    <t>Glycyl-l-leucine</t>
  </si>
  <si>
    <t>C02155</t>
  </si>
  <si>
    <t>HMDB0000759</t>
  </si>
  <si>
    <t>C05377</t>
  </si>
  <si>
    <t>Glycyl-L-leucine|869-19-2|Gly-Leu|N-Glycyl-L-leucine|(S)-2-(2-Aminoacetamido)-4-methylpentanoic acid|Glycylleucine|L-Leucine, glycyl-|H-Gly-Leu-OH|Glycyl-leucine|L-Leucine, N-glycyl-|Leucine, N-glycyl-, L-|CHEMBL56119|UNII-8L97V505GU|CHEBI:73514|8L97V505GU|EINECS 212-785-9|NSC 83257|Gly-L-Leu|GLY-DL-LEU|NSC-83257|Glycinyl-l-leucine|MFCD00008127|Gly-L-Leu-OH|N-(Aminoacetyl)leucine #|C02155|SCHEMBL65869|(2S)-2-[(2-aminoacetyl)amino]-4-methylpentanoic acid|DTXSID601017040|AMY22216|BDBM50188492|s6054|AKOS016843131|CS-W016793|HY-W016077|BP-24275|DS-16202|G0181|EN300-881493|(S)-2-(2-Aminoacetamido)-4-methylpentanoicacid|2-(2-Amino-acetylamino)-4-methyl-pentanoic acid|A841880|(2S)-2-(2-aminoacetamido)-4-methylpentanoic acid|(S)-2-(2-Amino-acetylamino)-4-methyl-pentanoic acid|Q27140595|G-L</t>
  </si>
  <si>
    <t>Glycyl-L-leucine</t>
  </si>
  <si>
    <t>C8H16N2O3</t>
  </si>
  <si>
    <t>InChI=1S/C8H16N2O3/c1-5(2)3-6(8(12)13)10-7(11)4-9/h5-6H,3-4,9H2,1-2H3,(H,10,11)(H,12,13)/t6-/m0/s1</t>
  </si>
  <si>
    <t>CC(C)C[C@@H](C(=O)O)NC(=O)CN</t>
  </si>
  <si>
    <t>CC(C)CC(C(=O)O)NC(=O)CN</t>
  </si>
  <si>
    <t>DKEXFJVMVGETOO-LURJTMIESA-N</t>
  </si>
  <si>
    <t>(2S)-2-[(2-aminoacetyl)amino]-4-methylpentanoic acid</t>
  </si>
  <si>
    <t>Glycylproline</t>
  </si>
  <si>
    <t>HMDB0000721</t>
  </si>
  <si>
    <t>Glycylproline|N-Glycyl-DL-proline|1-Glycylproline|Proline, glycyl-|DL-Proline, 1-glycyl-|UNII-1TA6DL3YKT|1TA6DL3YKT|1-(2-aminoacetyl)pyrrolidine-2-carboxylic acid|118203-80-8|L-Proline, 1-glycyl-|NSC-97929|1-(2-Amino-acetyl)-pyrrolidine-2-carboxylic acid|bmse000588|(S)-1-(2-Amino-acetyl)-pyrrolidine-2-carboxylic acid|G3002_SIGMA|SCHEMBL155066|L-Proline, 1-glycyl- (9CI)|DTXSID40862381|KZNQNBZMBZJQJO-UHFFFAOYSA-N|NSC97929|Proline, 1-glycyl-, L- (8CI)|AKOS009158073|AB01296|AB50092|HR-0335|A9289|FT-0630239|FT-0695026|Q27252868|114681-11-7</t>
  </si>
  <si>
    <t>C7H12N2O3</t>
  </si>
  <si>
    <t>InChI=1S/C7H12N2O3/c8-4-6(10)9-3-1-2-5(9)7(11)12/h5H,1-4,8H2,(H,11,12)</t>
  </si>
  <si>
    <t>C1CC(N(C1)C(=O)CN)C(=O)O</t>
  </si>
  <si>
    <t>KZNQNBZMBZJQJO-UHFFFAOYSA-N</t>
  </si>
  <si>
    <t>1-(2-aminoacetyl)pyrrolidine-2-carboxylic acid</t>
  </si>
  <si>
    <t>Guaiacol</t>
  </si>
  <si>
    <t>C01502</t>
  </si>
  <si>
    <t>HMDB0001398</t>
  </si>
  <si>
    <t>guaiacol|2-Methoxyphenol|90-05-1|o-Methoxyphenol|2-Hydroxyanisole|Guaiastil|Pyroguaiac acid|o-Guaiacol|o-Hydroxyanisole|Pyrocatechol monomethyl ether|Phenol, 2-methoxy-|1-Hydroxy-2-methoxybenzene|Anastil|Guaicol|Phenol, o-methoxy-|Methylcatechol|Guaicolina|Guajol|Guasol|O-Methyl catechol|Catechol monomethyl ether|Creodon|Guajakol|8021-39-4|2-Methoxy-Phenol|Methoxyphenol|Guajacol|Wood creosote|CREOSOTE, WOOD|Phenol, methoxy-|FEMA No. 2532|Guaiacol (natural)|Creosote|Pyrocatechol methyl ester|Guajakol [Czech]|(mu)-methoxyphenol|Guaiacol [JAN]|NSC 3815|Methylcatachol|CCRIS 2943|9009-62-5|HSDB 4241|2-methoxyl-4-vinylphenol|UNII-6JKA7MAH9C|o--methoxyphenol|6JKA7MAH9C|2-methoxy phenol|NSC-3815|EINECS 201-964-7|MFCD00002185|Guaiacol (JAN)|Creodon (TN)|CHEBI:28591|Guaiacol [JAN:NF]|AI3-05615|Catechol mono methyl ether|2-Methoxy-d3-phenol--d4|CHEMBL13766|DTXSID0023113|EC 201-964-7|2-Methoxyphenol-3,4,5,6-d4,OD|NCGC00090827-02|NCGC00090827-04|GUAIACOL (MART.)|GUAIACOL [MART.]|GUAIACOL (USP-RS)|GUAIACOL [USP-RS]|20189-11-1|Creosote, beechwood|DTXCID003113|GUAIACOL (EP MONOGRAPH)|GUAIACOL (USP IMPURITY)|GUAIACOL [EP MONOGRAPH]|GUAIACOL [USP IMPURITY]|ortho-Guaiacol|Catechol, Methyl|Beechwood creosote|CAS-90-05-1|2-Hydroxy-Anisole|GUAIFENESIN IMPURITY A (EP IMPURITY)|GUAIFENESIN IMPURITY A [EP IMPURITY]|SR-01000838056|guiacol|Creasote|methoxy phenol|6-methoxyphenol|hydroxyl anisole|O-methylcatechol|o-Guiacol|orthomethoxyphenol|Creosota, madera|o-methoxy-Phenol|2-Methyloxyphenol|ortho-methoxyphenol|Creosote [JAN]|Guaiacol,(S)|JZ3|Fenol, 2-metoxi-|2-(methyloxy)phenol|O-HYDROXYANIOSOLE|GUAIACOL [FHFI]|GUAIACOL [HSDB]|GUAIACOL [MI]|GUAIACOL [VANDF]|O-METHOXY CATECHOL|DSSTox_CID_3113|bmse000436|bmse010027|D02JUW|GUAIACOL [WHO-DD]|RCRA waste number U051|2-methoxyphenol (guaiacol)|Guaiacol, puriss., 99%|WLN: QR BO1|DSSTox_RID_77552|UNII-3JYG22FD73|3-methoxy-4-hydroxy benzene|DSSTox_GSID_24853|SCHEMBL21626|ghl.PD_Mitscher_leg0.900|guaiacol (liquid) extra pure|Guaiacol, oxidation indicator|26638-03-9|FEMA No 2532|MLS001055375|CCRIS 6004|Beechwood creosote (Fagus spp.)|HSDB 1979|NSC3815|beechwood, creosote (fagus spp.)|Guaiacol, natural, &gt;=99%, FG|HMS2089D18|HMS2233P04|HMS3372N11|HMS3715E11|Pharmakon1600-01506165|BCP27082|CS-D1347|HY-N1380|STR03604|EINECS 232-419-1|Tox21_111031|Tox21_201136|Tox21_202990|Tox21_400004|BDBM50240369|NSC760376|s3872|STL281868|AKOS000118831|CCG-214035|DB11359|LS-1906|NSC-760376|PB43791|PS-3252|Guaiacol, SAJ first grade, &gt;=98.0%|NCGC00090827-01|NCGC00090827-03|NCGC00090827-05|NCGC00090827-06|NCGC00090827-07|NCGC00258688-01|NCGC00260535-01|AC-34997|Guaiacol, Vetec(TM) reagent grade, 98%|SMR000059155|SY048708|CAS-8021-39-4|FT-0626815|FT-0671312|M0121|EN300-19498|C01502|D00117|F70227|2-Methoxyphenol;o-Methoxyphenol;2-Hydroxyanisole|AB00876226-06|AB00876226_07|A843426|Q412403|Q-100002|SR-01000838056-2|SR-01000838056-3|F2173-0425|Guaiacol, European Pharmacopoeia (EP) Reference Standard|Z104474028|Guaiacol, United States Pharmacopeia (USP) Reference Standard|InChI=1/C7H8O2/c1-9-7-5-3-2-4-6(7)8/h2-5,8H,1H|Guaiacol, Pharmaceutical Secondary Standard; Certified Reference Material</t>
  </si>
  <si>
    <t>InChI=1S/C7H8O2/c1-9-7-5-3-2-4-6(7)8/h2-5,8H,1H3</t>
  </si>
  <si>
    <t>COC1=CC=CC=C1O</t>
  </si>
  <si>
    <t>LHGVFZTZFXWLCP-UHFFFAOYSA-N</t>
  </si>
  <si>
    <t>2-methoxyphenol</t>
  </si>
  <si>
    <t>Guanine</t>
  </si>
  <si>
    <t>C00242</t>
  </si>
  <si>
    <t>HMDB0000132</t>
  </si>
  <si>
    <t>UYTPUPDQBNUYGX-UHFFFAOYSA-N  </t>
  </si>
  <si>
    <t>2-amino-1,7-dihydropurin-6-one </t>
  </si>
  <si>
    <t>Guanosine</t>
  </si>
  <si>
    <t>C00387</t>
  </si>
  <si>
    <t>HMDB0000133</t>
  </si>
  <si>
    <t>NYHBQMYGNKIUIF-UUOKFMHZSA-N</t>
  </si>
  <si>
    <t>Hexanoylglycine</t>
  </si>
  <si>
    <t>HMDB0000701</t>
  </si>
  <si>
    <t>Hexanoylglycine|24003-67-6|HEXANOYL GLYCINE|N-Caproylglycine|2-hexanamidoacetic acid|n-Hexanoylglycine|Caproylglycine|N-(1-oxohexyl)glycine|2-(hexanoylamino)acetic acid|Glycine, N-(1-oxohexyl)-|NSC 224460|NSC-224460|N-hexanoyl-Glycine|2-hexanamidoaceticacid|UV44XX9H2J|CBDivE_014046|SCHEMBL231559|LCZC1205|CHEBI:64390|DTXSID60178739|NSC224460|AKOS009109227|HY-113150|CS-0062285|FT-0669132|EN300-190453|N-Hexanoylglycine, analytical reference material|J-015309|Q27133257</t>
  </si>
  <si>
    <t>C8H15NO3</t>
  </si>
  <si>
    <t>InChI=1S/C8H15NO3/c1-2-3-4-5-7(10)9-6-8(11)12/h2-6H2,1H3,(H,9,10)(H,11,12)</t>
  </si>
  <si>
    <t>CCCCCC(=O)NCC(=O)O</t>
  </si>
  <si>
    <t>UPCKIPHSXMXJOX-UHFFFAOYSA-N</t>
  </si>
  <si>
    <t>2-(hexanoylamino)acetic acid</t>
  </si>
  <si>
    <t>Hippurate</t>
  </si>
  <si>
    <t>HMDB0000714</t>
  </si>
  <si>
    <t>Hippuric acid|495-69-2|2-Benzamidoacetic acid|N-Benzoylglycine|Benzoylglycine|Glycine, N-benzoyl-|Benzamidoacetic acid|Benzoylaminoacetic acid|hippurate|Hippursaeure|Phenylcarbonylaminoacetic acid|Benzamidoessigsaeure|Benzoylaminoessigsaeure|N-Benzoyl-glycin|(benzoylamino)acetic acid|Acetic acid, (benzoylamino)-|Acido ippurico|2-(Phenylformamido)Acetic Acid|Bz-Gly-OH|Acido ippurico [Italian]|NSC 9982|66407-11-2|EINECS 207-806-3|UNII-TE0865N2ET|MFCD00002692|BRN 1073987|HippuricAcid-13C6|TE0865N2ET|DTXSID9046073|CHEBI:18089|AI3-01062|HIPPURICUM ACIDUM|NSC-9982|N-(phenylcarbonyl)glycine|CHEMBL461|DTXCID7026073|4-09-00-00778 (Beilstein Handbook Reference)|NCGC00159486-02|2-benzamidoacetate|Benzoylaminoethanoic acid|ACETIC ACID,BENZAMIDE   HIPPURIC ACID|N-BENZOYL(D5) GLYCINE|CAS-495-69-2|2-benzamidoaceticacid|Benzoylglycin|Hippuricacid|benzoyl glycine|hippuric-acid|Benzamidoacetate|Benzoylglycocoll|METHYLAMINOLEVULINATE HYDROCHLORIDE IMPURITY H (EP IMPURITY)|METHYLAMINOLEVULINATE HYDROCHLORIDE IMPURITY H [EP IMPURITY]|n-benzoyl-glycine|N-benzoyl glycine|Hippuric acid, Na|Bzo-Gly-OH|Hippuric Acid,(S)|(benzoylamino)-Acetate|Hippuric acid, 98%|benzoylamino-acetic acid|2-benzamidoethanoic acid|Phenylcarbonylaminoacetate|(benzoylamino)-Acetic acid|bmse000408|Cambridge id 5116993|HIPPURIC ACID [MI]|SCHEMBL7486|TimTec1_002805|Oprea1_124422|Oprea1_492747|HIPPURIC ACID [INCI]|MLS001074359|BIDD:ER0490|HIPPURICUM ACIDUM [HPUS]|NSC9982|Hippuric acid, puriss., 99.0%|HMS1541P11|HMS2230I23|HMS3373I07|AMY39522|BCP25964|Benzenecarboxamide, N-carboxymethyl-|Tox21_111710|BBL008217|BDBM50009999|s5618|STK011394|AKOS000118897|Tox21_111710_1|BS-3968|CCG-266415|CS-W017278|HY-W016562|SDCCGMLS-0064636.P001|s11321|NCGC00159486-03|NCGC00159486-04|NCGC00159486-06|LS-75804|SMR000112115|FT-0627072|FT-0660260|H0143|EN300-16768|C01586|AB00375781-06|Q412803|Q-201204|F2111-0036|2-Benzamidoacetic acid;N-Benzoylglycine;Glycine, N-benzoyl-|37C5E4E2-F7A0-451C-A041-5C9A71D92FA7|InChI=1/C9H9NO3/c11-8(12)6-10-9(13)7-4-2-1-3-5-7/h1-5H,6H2,(H,10,13)(H,11,12</t>
  </si>
  <si>
    <t>Hippuric Acid</t>
  </si>
  <si>
    <t>C9H9NO3</t>
  </si>
  <si>
    <t>InChI=1S/C9H9NO3/c11-8(12)6-10-9(13)7-4-2-1-3-5-7/h1-5H,6H2,(H,10,13)(H,11,12)</t>
  </si>
  <si>
    <t>C1=CC=C(C=C1)C(=O)NCC(=O)O</t>
  </si>
  <si>
    <t>QIAFMBKCNZACKA-UHFFFAOYSA-N</t>
  </si>
  <si>
    <t>2-benzamidoacetic acid</t>
  </si>
  <si>
    <t>Histamine</t>
  </si>
  <si>
    <t>HMDB0000870</t>
  </si>
  <si>
    <t>C00400</t>
  </si>
  <si>
    <t>histamine|51-45-6|2-(1H-imidazol-5-yl)ethanamine|Ergamine|Ergotidine|1H-Imidazole-4-ethanamine|2-(4-Imidazolyl)ethylamine|5-Imidazoleethylamine|Eramin|Theramine|Free histamine|2-(1H-Imidazol-4-yl)ethanamine|2-Imidazol-4-ylethylamine|65592-96-3|beta-Aminoethylimidazole|Imidazole-4-ethylamine|4-(2-Aminoethyl)-1H-imidazole|Histamine Base|2-(1H-imidazol-4-yl)ethan-1-amine|beta-Aminoethylglyoxaline|4-Imidazoleethylamine|Istamina|Histamine, Free Base|beta-Imidazolyl-4-ethylamine|Ethylamine, 2-imidazol-4-yl-|Imidazole, 4-(2-aminoethyl)-|2-(3H-Imidazol-4-yl)-ethylamine|Histamine [USAN]|Istamina [Italian]|1H-Imidazole-5-ethanamine|L-histamine|[3H]histamine|NSC 33792|Histaminum|CCRIS 6535|CHEBI:18295|HSDB 3338|beta-aminothethylglyoxaline|L-Histamin base|.beta.-Aminoethylglyoxaline|Histaminum (TN)|EINECS 200-100-6|2-[4-Imidazolyl]ethylamine|Histamine (DCF)|NSC-33792|DTXSID4023125|UNII-820484N8I3|CHEMBL90|MFCD00005210|.beta.-Aminoethylimidazole|4-(2-Aminoethyl)imidazole|MLS000069447|DTXCID103125|.beta.-Imidazolyl-4-ethylamine|820484N8I3|2-(1H-Imidazol-4-yl)ethylamine|NSC33792|2-(1H-imidazol-5-yl)ethan-1-amine|NCGC00015513-04|SMR000059091|HISTAMINE (MART.)|HISTAMINE [MART.]|[2-(1H-imidazol-5-yl)ethyl]amine dihydrochloride|F411C768-A159-4FC0-A195-291A08BB03AA|2-(3H-imidazol-4-yl)ethanamine|CAS-51-45-6|2-imidazol-5-ylethylamine|3h-histamine|imido-|Racemic histamine|1avn|1qft|ZERO/004089|Spectrum_000845|HISTAMINE [MI]|HISTAMINE [HSDB]|Opera_ID_1772|Spectrum2_000665|Spectrum3_000452|Spectrum4_000960|Spectrum5_000796|2-imidazol-4-ylethylamin|HISTAMINE [VANDF]|Lopac-H-7250|b-Imidazolyl-4-ethylamine|bmse000744|D04USC|Histamine, &gt;=97.0%|HISTAMINE [WHO-DD]|SCHEMBL2279|748 - Fish based sample|2-(4-Imidazolyl)ethanamine|2-imidazol-4-yl-Ethylamine|Lopac0_000595|WLN: T5M CNJ D2Z|BSPBio_001117|BSPBio_002124|KBioGR_000457|KBioGR_001580|KBioSS_000457|KBioSS_001325|DivK1c_000308|H7125_SIGMA|Histamine, analytical standard|SPBio_000729|(1H-imidazol-4-yl)ethylamine|BDBM7966|GTPL1204|GTPL1247|BCBcMAP01_000250|KBio1_000308|KBio2_000457|KBio2_001325|KBio2_003025|KBio2_003893|KBio2_005593|KBio2_006461|KBio3_000853|KBio3_000854|KBio3_001344|2-(1H-Imidazol-5-yl)ethylamine|2-(3H-imidazol-4-yl)ethylamine|NINDS_000308|Bio1_000487|Bio1_000976|Bio1_001465|Bio2_000389|Bio2_000869|HMS1362G19|HMS1792G19|HMS1990G19|HMS3403G19|HMS3743G03|HMS3885M14|2-(1H-Imidazol-4-yl)-ethylamine|ALBB-005968|AMY33457|HY-B1204|Tox21_110166|[2-(1H-imidazol-4-yl)ethyl]amine|2-(1H-Imidazol-4-yl)ethanamine #|BBL004932|BDBM50121205|Histamine Dihydrochloride (Salt/Mix)|MFCD00128939|s3968|STK346752|AKOS000274386|AKOS009158347|HISTAMINE FREE BASE CRYSTALLINE|Histamine, base, &gt;=97.0% (NT)|Tox21_110166_1|CCG-204684|CS-4697|DB05381|FS-5386|SDCCGMLS-0066601.P001|SDCCGSBI-0050577.P005|IDI1_000308|IDI1_002144|s10979|SMP1_000151|NCGC00015513-01|NCGC00015513-02|NCGC00015513-03|NCGC00015513-05|NCGC00015513-06|NCGC00015513-07|NCGC00015513-08|NCGC00015513-09|NCGC00015513-10|NCGC00015513-11|NCGC00015513-25|NCGC00093371-02|NCGC00093371-03|NCGC00093371-04|NCGC00093371-05|AC-13185|BP-11484|Histamine, Free Base - CAS 51-45-6|LS-75835|SY041787|SBI-0050577.P004|AM20100377|BB 0241907|CS-0368357|FT-0627839|2-(1H-IMIDAZOL-4-YL)-1-ETHANAMINE|EN300-78991|Histamine, Vetec(TM) reagent grade, &gt;=97%|C00388|D08040|F10913|Q61233|AB00053481_20|AB00053481_21|A828600|L000292|J-505349|Histamine, EuropePharmacopoeia (EP) Reference Standard|F2173-0575|117932-92-0</t>
  </si>
  <si>
    <t>C5H9N3</t>
  </si>
  <si>
    <t>InChI=1S/C5H9N3/c6-2-1-5-3-7-4-8-5/h3-4H,1-2,6H2,(H,7,8)</t>
  </si>
  <si>
    <t>C1=C(NC=N1)CCN</t>
  </si>
  <si>
    <t>NTYJJOPFIAHURM-UHFFFAOYSA-N</t>
  </si>
  <si>
    <t>2-(1H-imidazol-5-yl)ethanamine</t>
  </si>
  <si>
    <t>Histidyltyrosine</t>
  </si>
  <si>
    <t>HMDB0028897</t>
  </si>
  <si>
    <t>H-HIS-TYR-OH|His-Tyr|35979-00-1|L-histidyl-L-tyrosine|CHEBI:74059|CHEMBL3321987|(2S)-2-[[(2S)-2-amino-3-(1H-imidazol-5-yl)propanoyl]amino]-3-(4-hydroxyphenyl)propanoic acid|(S)-2-((S)-2-Amino-3-(1H-imidazol-4-yl)Propanamido)-3-(4-hydroxyphenyl)Propanoic acid|L-Tyrosine, L-histidyl-|HY dipeptide|histidyl-tyrosine|Histidinyltyrosine|H-Y Dipeptide|Histidinyl-Tyrosine|L-His-L-Tyr|L-Histidinyl-L-Tyrosine|N-L-Histidyl-L-tyrosine|Histidine Tyrosine dipeptide|Histidine-Tyrosine dipeptide|SCHEMBL1985387|SCHEMBL21828646|HTOOKGDPMXSJSY-STQMWFEESA-N|HY|BDBM50049710|MFCD00037859|BS-16656|CS-0149668|D81943|Q27144372</t>
  </si>
  <si>
    <t>His-Tyr</t>
  </si>
  <si>
    <t>C15H18N4O4</t>
  </si>
  <si>
    <t>InChI=1S/C15H18N4O4/c16-12(6-10-7-17-8-18-10)14(21)19-13(15(22)23)5-9-1-3-11(20)4-2-9/h1-4,7-8,12-13,20H,5-6,16H2,(H,17,18)(H,19,21)(H,22,23)/t12-,13-/m0/s1</t>
  </si>
  <si>
    <t>C1=CC(=CC=C1C[C@@H](C(=O)O)NC(=O)[C@H](CC2=CN=CN2)N)O</t>
  </si>
  <si>
    <t>C1=CC(=CC=C1CC(C(=O)O)NC(=O)C(CC2=CN=CN2)N)O</t>
  </si>
  <si>
    <t>HTOOKGDPMXSJSY-STQMWFEESA-N</t>
  </si>
  <si>
    <t>(2S)-2-[[(2S)-2-amino-3-(1H-imidazol-5-yl)propanoyl]amino]-3-(4-hydroxyphenyl)propanoic acid</t>
  </si>
  <si>
    <t>Homocitrulline</t>
  </si>
  <si>
    <t>C02427</t>
  </si>
  <si>
    <t>HMDB0000679</t>
  </si>
  <si>
    <t>L-Homocitrulline|1190-49-4|Homocitrulline|(S)-2-Amino-6-ureidohexanoic acid|Homo-L-citrulline|(2S)-2-amino-6-(carbamoylamino)hexanoic acid|N(6)-carbamoyl-L-lysine|Homocitrulline, L-|L-Lysine, N6-(aminocarbonyl)-|DL-Homocitrulline|N6-carbamoyl-L-Lysine|(S)-2-Amino-6-ureidocaproic acid|UNII-133T7A0Y5K|N(6)-(aminocarbonyl)-L-lysine|133T7A0Y5K|L-Lysine, N(6)-(aminocarbonyl)-|EINECS 214-722-0|NSC 27428|(2S)-2-azaniumyl-6-(carbamoylamino)hexanoate|H-HOMOCIT-OH|MFCD00038143|NSC-27428|n6-carbamoyl-lysine|N-e-Carbamyl-L-lysine|N~6~-carbamoyl-L-lysine|bmse000442|N-epsilon-Carbamyl-L-lysine|SCHEMBL56915|LYSINE, N6-CARBAMOYL-|CHEBI:17443|XIGSAGMEBXLVJJ-YFKPBYRVSA-|DTXSID301317386|AMY22717|LYSINE, N6-CARBAMOYL-, L-|s6128|AKOS006272047|N-.EPSILON.-CARBAMYL-L-LYSINE|2-amino-6-carbamoylamino-hexanoic acid|CS-W018790|HY-W018004|DS-15012|C02427|A892674|J-004062|Q18207833|InChI=1/C7H15N3O3/c8-5(6(11)12)3-1-2-4-10-7(9)13/h5H,1-4,8H2,(H,11,12)(H3,9,10,13)/t5-/m0/s1</t>
  </si>
  <si>
    <t>L-Homocitrulline</t>
  </si>
  <si>
    <t>C7H15N3O3</t>
  </si>
  <si>
    <t>InChI=1S/C7H15N3O3/c8-5(6(11)12)3-1-2-4-10-7(9)13/h5H,1-4,8H2,(H,11,12)(H3,9,10,13)/t5-/m0/s1</t>
  </si>
  <si>
    <t>C(CCNC(=O)N)C[C@@H](C(=O)O)N</t>
  </si>
  <si>
    <t>C(CCNC(=O)N)CC(C(=O)O)N</t>
  </si>
  <si>
    <t>XIGSAGMEBXLVJJ-YFKPBYRVSA-N</t>
  </si>
  <si>
    <t>(2S)-2-amino-6-(carbamoylamino)hexanoic acid</t>
  </si>
  <si>
    <t>Homovanillic acid</t>
  </si>
  <si>
    <t>C05582</t>
  </si>
  <si>
    <t>HMDB0000118</t>
  </si>
  <si>
    <t>Homovanillic acid|306-08-1|4-Hydroxy-3-methoxyphenylacetic acid|2-(4-hydroxy-3-methoxyphenyl)acetic acid|Vanillacetic acid|Vanilacetic acid|Benzeneacetic acid, 4-hydroxy-3-methoxy-|3-Methoxy-4-hydroxyphenylacetic acid|Homovanillate|(4-HYDROXY-3-METHOXYPHENYL)ACETIC ACID|4-Hydroxy-3-methoxybenzeneacetic acid|Homovaniuic acid|HVA|Homovanilic acid|Acetic acid, (4-hydroxy-3-methoxyphenyl)-|Homovanillinic acid|UNII-X77S6GMS36|MFCD00004350|NSC 16682|X77S6GMS36|3-Methoxy-4-hydroxyphenylacetate|CHEBI:545959|EINECS 206-176-7|NSC-16682|53587-33-0|DTXSID5059791|HMDB00118|4-HYDROXY-3-METHOXYPHENYLACETIC-2,2-D2 ACID|4-hydroxy-3-methoxy-benzeneacetic acid|2-(3-Methoxy-4-Oxidanyl-Phenyl)ethanoic Acid|Acid, Homovanillic|Homovanilate|Vanilacetate|2-(4-hydroxy-3-methoxy-phenyl)acetic acid|homovanillic-acid|4-HYDROXY-3-METHOXYPHENYLACETIC ACID (2,5,6-D3,ALPHA,ALPHA-D2)|YTX|3 Methoxy 4 Hydroxyphenylacetic Acid|4 Hydroxy 3 Methoxyphenylacetic Acid|Acid, 3-Methoxy-4-Hydroxyphenylacetic|Acid, 4-Hydroxy-3-Methoxyphenylacetic|Homovanillic acid; HVA|Homovanillic acid, 98%|Lopac-H-1252|bmse000132|SCHEMBL8792|CHEMBL1562|Lopac0_000632|Oprea1_505423|MLS001056771|HOMOVANILLIC ACID [MI]|DTXCID4038219|QRMZSPFSDQBLIX-UHFFFAOYSA-|4-Hydroxy-3-methoxybenzeneacetate|HMS2233B24|HMS3261P06|HMS3886C14|4-hydroxy-3-methoxyphenyacetic acid|AMY18047|BCP33265|HY-N0384|NSC16682|STR09131|Tox21_500632|4-hydroxy 3-methoxyphenylacetic acid|BBL100126|HB1902|s5642|STK372679|Homovanillic acid, analytical standard|3-methoxy-4-hydroxy-phenylacetic acid|4-hydroxy-3-methoxy-phenylacetic acid|4-hydroxy-3-methoxyphenyl-acetic acid|AKOS005447065|CCG-204720|Homovanillic acid, Fluorimetric reagent|LP00632|PS-3625|SDCCGSBI-0050613.P002|NCGC00015497-01|NCGC00015497-02|NCGC00015497-03|NCGC00015497-04|NCGC00015497-05|NCGC00015497-08|NCGC00093999-01|NCGC00093999-02|NCGC00093999-03|NCGC00261317-01|SMR000326729|SY017698|(4-Hydroxy-3-methoxy-phenyl)-acetic acid|(4-hydroxy-3-methyoxy-phenyl)-acetic acid|4-HYDROXY-3-METHOXY-alpha-TOLUIC ACID|CS-0008924|EU-0100632|FT-0627086|FT-0669240|FT-0669241|H0339|C05582|EN300-179380|H 1252|H-3200|4-HYDROXY-3-METHOXY-.ALPHA.-TOLUIC ACID|Q903566|SR-01000075364|Acetic acid, (4-hydroxy-3-methoxyphenyl)- (8CI)|J-610010|SR-01000075364-1|4-Hydroxy-3-methoxyphenylacetic acid Homovanillic acid|562F45C3-F314-46F6-8FC2-74D84EBB9CBC|Z1203162033|4-Hydroxy-3-methoxyphenylacetic acid;Vanillacetic acid;2-(4-Hydroxy-3-methoxyphenyl)acetic acid|InChI=1/C9H10O4/c1-13-8-4-6(5-9(11)12)2-3-7(8)10/h2-4,10H,5H2,1H3,(H,11,12)</t>
  </si>
  <si>
    <t>Homovanillic Acid</t>
  </si>
  <si>
    <t>C9H10O4</t>
  </si>
  <si>
    <t>InChI=1S/C9H10O4/c1-13-8-4-6(5-9(11)12)2-3-7(8)10/h2-4,10H,5H2,1H3,(H,11,12)</t>
  </si>
  <si>
    <t>COC1=C(C=CC(=C1)CC(=O)O)O</t>
  </si>
  <si>
    <t>QRMZSPFSDQBLIX-UHFFFAOYSA-N</t>
  </si>
  <si>
    <t>2-(4-hydroxy-3-methoxyphenyl)acetic acid</t>
  </si>
  <si>
    <t>Hydrocinnamic acid</t>
  </si>
  <si>
    <t>C05629</t>
  </si>
  <si>
    <t>HMDB0000764</t>
  </si>
  <si>
    <t>hydrocinnamic acid|3-phenylpropionic acid|3-Phenylpropanoic acid|501-52-0|Benzenepropanoic acid|Benzylacetic acid|Dihydrocinnamic acid|Benzenepropionic acid|3-Phenyl propionic acid|Phenylpropanoic acid|3-Phenyl-propionic acid|Phenylpropanoate|BETA-PHENYLPROPIONIC ACID|Phenylpropionic acid|PHENYL PROPIONIC ACID|hydrocinnamate|FEMA No. 2889|NSC 9272|MFCD00002771|CCRIS 3199|EINECS 207-924-5|3-Phenyl-n-propionic acid|CHEMBL851|.beta.-Phenylpropanoic acid|.beta.-Phenylpropionic acid|BRN 0907515|UNII-5Q445IN5CU|HYDROCINNAMIC-D9 ACID|AI3-00892|5Q445IN5CU|DTXSID2047064|HYDROCINNAMIC-D5 ACID|CHEBI:28631|NSC-9272|3PP|3-Phenylpropionic acid-2,3-13C2|Hydrocinnamic Acid (3-Phenylpropanoic Acid)|3-PHENYLPROPIONIC ACID3-Phenyl-propionic acid|35845-62-6|4-09-00-01752 (Beilstein Handbook Reference)|HCI|3-Phenylpropionic acid;3-Phenylpropanoic acid;3-Phenyl-n-propionic acid|beta-phenylpropionate|3-Phenylpropionicacid|3-Phenyl propanoic acid|Hydrozimtsaeure|Dihydrocinnamate|hydrocinnamicacid|Benzenepropionate|Hyrocinnamic acid|b-Phenylpropionate|w-Phenylpropanoate|1ahx|1tog|1toi|1toj|3-Phenylpropionsaeure|omega-Phenylpropanoate|3-phenylproionic acid|b-Phenylpropionic acid|w-Phenylpropanoic acid|3-Phenyl-n-propionate|beta-Phenylpropioic acid|3-phenyl-propanoic acid|omega-Phenylpropanoic acid|Hydrocinnamic acid, 99%|bmse000675|I(2)-phenylpropionic acid|SCHEMBL3419|HYDROCINNAMIC ACID [MI]|DTXCID0027064|NSC9272|3-Phenylpropionic acid, 99%, FG|AMY39410|HY-Y1088|3PP; 3-PHENYLPROPIONIC ACID|Tox21_302329|BBL011572|BDBM50304072|s6254|STK286011|3-PHENYLPROPIONIC ACID [FHFI]|AKOS000119624|BS-3829|CS-W019781|DB02024|Hydrocinnamic acid, analytical standard|NCGC00256189-01|BP-21020|CAS-501-52-0|LS-31175|SY001654|FT-0616346|H0183|3-phenylpropanoic acid;3-Phenylpropionic Acid|EN300-17962|C05629|A851541|Q4358522|W-105981|Z57127332|F2191-0065|E76D1F9D-CBB1-4B91-8949-75B4F6F4C481|InChI=1/C9H10O2/c10-9(11)7-6-8-4-2-1-3-5-8/h1-5H,6-7H2,(H,10,11</t>
  </si>
  <si>
    <t>3-Phenylpropionic acid</t>
  </si>
  <si>
    <t>C9H10O2</t>
  </si>
  <si>
    <t>InChI=1S/C9H10O2/c10-9(11)7-6-8-4-2-1-3-5-8/h1-5H,6-7H2,(H,10,11)</t>
  </si>
  <si>
    <t>C1=CC=C(C=C1)CCC(=O)O</t>
  </si>
  <si>
    <t>XMIIGOLPHOKFCH-UHFFFAOYSA-N</t>
  </si>
  <si>
    <t>3-phenylpropanoic acid</t>
  </si>
  <si>
    <t>Hydroxycotinine</t>
  </si>
  <si>
    <t>HMDB0001390</t>
  </si>
  <si>
    <t>Hydroxycotinine|trans-3'-hydroxycotinine|trans-3-Hydroxycotinine|34834-67-8|3'-hydroxycotinine|trans-3'-Hydroxy Cotinine|(3R,5S)-3-hydroxy-1-methyl-5-pyridin-3-ylpyrrolidin-2-one|3-hydroxy-1-methyl-5-pyridin-3-yl-pyrrolidin-2-one|H7LH47Y29A|CHEBI:71182|3-Hydroxy-1-methyl-5-(3-pyridinyl)-2-pyrrolidinone|2-Pyrrolidinone, 3-hydroxy-1-methyl-5-(3-pyridinyl)-, (3R,5S)-|223655-46-7|Trans-3-hydroxy-1-methyl-5-(pyridin-3-yl)pyrrolidin-2-one|(3R,5S)-3-hydroxy-1-methyl-5-(pyridin-3-yl)pyrrolidin-2-one|(3R-trans)-3-hydroxy-1-methyl-5-(3-pyridinyl)-2-Pyrrolidinone|108450-02-8|3-Hydroxy-1-methyl-5-(3-pyridinyl)-2-pyrrolidinone #|UNII-H7LH47Y29A|1-methyl-3-hydroxy-5-(3-pyridyl)-2-pyrrolidinone|2-Pyrrolidinone, 3-hydroxy-1-methyl-5-(3-pyridinyl)-, (3R-trans)-|CHEMBL1614639|SCHEMBL10893109|DTXSID30873224|3'-HYDROXYCOTININE, TRANS-|Hydroxycotinine; AIF; CE0; MS2Dec|MS-23039|HY-113239|CS-0059384|W-202428|Q27139424|1-methyl-3-(r)-hydroxy-5-(s)-3-pyridyl-2-pyrrolidinone</t>
  </si>
  <si>
    <t>InChI=1S/C10H12N2O2/c1-12-8(5-9(13)10(12)14)7-3-2-4-11-6-7/h2-4,6,8-9,13H,5H2,1H3/t8-,9+/m0/s1</t>
  </si>
  <si>
    <t>CN1[C@@H](C[C@H](C1=O)O)C2=CN=CC=C2</t>
  </si>
  <si>
    <t>CN1C(CC(C1=O)O)C2=CN=CC=C2</t>
  </si>
  <si>
    <t>XOKCJXZZNAUIQN-DTWKUNHWSA-N</t>
  </si>
  <si>
    <t>(3R,5S)-3-hydroxy-1-methyl-5-pyridin-3-ylpyrrolidin-2-one</t>
  </si>
  <si>
    <t>Hydroxyphenylacetylglycine</t>
  </si>
  <si>
    <t>C05596</t>
  </si>
  <si>
    <t>HMDB0000735</t>
  </si>
  <si>
    <t>C20792</t>
  </si>
  <si>
    <t>4-Hydroxyphenylacetylglycine|28116-23-6|Hydroxyphenylacetylglycine|p-Hydroxyphenylacetylglycine|2-[[2-(4-hydroxyphenyl)acetyl]amino]acetic acid|2-[2-(4-hydroxyphenyl)acetamido]acetic acid|2-(2-(4-Hydroxyphenyl)acetamido)acetic acid|Glycine,N-[2-(4-hydroxyphenyl)acetyl]-|C05596|SCHEMBL935646|CHEBI:28595|DTXSID10331519|CPPDWYIPKSSNNM-UHFFFAOYSA-N|N-[(4-hydroxyphenyl)acetyl]glycine|N-[(p-hydroxyphenyl)acetyl]-Glycine|N-[(4-hydroxyphenyl)acetyl]-Glycine|AKOS008118398|[[(4-Hydroxyphenyl)acetyl]amino]acetate|HY-113210|[[(4-Hydroxyphenyl)acetyl]amino]acetic acid|2-(2-(4-Hydroxyphenyl)acetamido)aceticacid|CS-0059322|EN300-65253|F73739|[2-(4-Hydroxy-phenyl)-acetyl amino]-acetic acid|J-016976|Q27103789|Z361585418|N-[2-(4-Hydroxyphenyl)acetyl]glycine, analytical reference material</t>
  </si>
  <si>
    <t>4-Hydroxyphenylacetylglycine</t>
  </si>
  <si>
    <t>C10H11NO4</t>
  </si>
  <si>
    <t>InChI=1S/C10H11NO4/c12-8-3-1-7(2-4-8)5-9(13)11-6-10(14)15/h1-4,12H,5-6H2,(H,11,13)(H,14,15)</t>
  </si>
  <si>
    <t>C1=CC(=CC=C1CC(=O)NCC(=O)O)O</t>
  </si>
  <si>
    <t>CPPDWYIPKSSNNM-UHFFFAOYSA-N</t>
  </si>
  <si>
    <t>2-[[2-(4-hydroxyphenyl)acetyl]amino]acetic acid</t>
  </si>
  <si>
    <t>Hydroxypyruvic acid</t>
  </si>
  <si>
    <t>HMDB0001352</t>
  </si>
  <si>
    <t>C00166</t>
  </si>
  <si>
    <t>hydroxypyruvic acid|3-Hydroxypyruvic acid|3-Hydroxy-2-oxopropanoic acid|1113-60-6|hydroxypyruvate|beta-Hydroxypyruvate|beta-Hydroxypyruvic acid|UNII-934B2KHY0S|934B2KHY0S|CHEBI:30841|3-Hydroxypyruvic Acid-13C2|OH-pyruvate|OH-pyr|3PY|131000-16-3|beta-Hydroxypyruvic acid;3-Hydroxypyruvic acid|4mfe|beta-Hydoxypyruvic acid|beta -hydroxypyruvic acid|beta-hydroxy pyruvic acid|D0Q7SY|SCHEMBL60708|3-Hydroxy-2-oxopropanoicacid|PYRUVIC ACID, HYDROXY-|CHEMBL1230192|FEMA NO. 3843|DTXSID40149588|.BETA.-HYDROXYPYRUVIC ACID|Propanoic acid, 3-hydroxy-2-oxo-|2-OXO-3-HYDROXYPROPIONIC ACID|AKOS006378194|DB02951|MS-22731|-Hydroxypyruvic acid;3-Hydroxypyruvic acid|HY-113013|CS-0059352|3-HYDROXY-2-OXOPROPANOIC ACID [FHFI]|C00168|J-002568|Q2823271|beta-Hydroxypyruvic acid, &gt;=95.0% (dry substance, T)|57F62DB6-3E65-46D6-9D9D-F816E2D838C7</t>
  </si>
  <si>
    <t>3-Hydroxypyruvic acid</t>
  </si>
  <si>
    <t>C3H4O4</t>
  </si>
  <si>
    <t>InChI=1S/C3H4O4/c4-1-2(5)3(6)7/h4H,1H2,(H,6,7)</t>
  </si>
  <si>
    <t>C(C(=O)C(=O)O)O</t>
  </si>
  <si>
    <t>HHDDCCUIIUWNGJ-UHFFFAOYSA-N</t>
  </si>
  <si>
    <t>3-hydroxy-2-oxopropanoic acid</t>
  </si>
  <si>
    <t>Hypoxanthine</t>
  </si>
  <si>
    <t>C00262</t>
  </si>
  <si>
    <t>HMDB0000157</t>
  </si>
  <si>
    <t xml:space="preserve">NULL </t>
  </si>
  <si>
    <t>CID 790</t>
  </si>
  <si>
    <t>C5H4N4O</t>
  </si>
  <si>
    <t>InChI=1S/C5H4N4O/c10-5-3-4(7-1-6-3)8-2-9-5/h1-2H,(H2,6,7,8,9,10)</t>
  </si>
  <si>
    <t>C1=NC2=C(N1)C(=O)N=CN2</t>
  </si>
  <si>
    <t>FDGQSTZJBFJUBT-UHFFFAOYSA-N</t>
  </si>
  <si>
    <t>3,7-dihydropurin-6-one</t>
  </si>
  <si>
    <t>Imidazoleacetic acid</t>
  </si>
  <si>
    <t>C02835</t>
  </si>
  <si>
    <t>HMDB0002024</t>
  </si>
  <si>
    <t>645-65-8|Imidazole-4-acetic acid|imidazoleacetic acid|2-(1H-imidazol-5-yl)acetic acid|1H-Imidazole-4-acetic acid|2-(1H-imidazol-4-yl)acetic acid|4(5)-Imidazoleacetate|Imidazolyl-4-acetic acid|IMAC|4-Imidazoleacetic acid|4-Imidazoleacetate|imidazol-4-ylacetic acid|(1H-Imidazol-4-yl)-acetic acid|1H-Imidazol-4-ylacetic acid|Imidazole-4-acetate|Imidazole acetic acid|CHEBI:16974|Imidazole-5-acetic acid|Lopac-I-0375|CHEMBL784|UNII-IGZ30Z24EJ|Imidazoleacetic acid (VAN)|IGZ30Z24EJ|NSC 60104|NSC-60104|IZC|Imidazole-4-aceticacid|1h-imidazole-5-acetic acid|imidazole-4acetic acid|Spectrum_001878|SpecPlus_000672|SCHEMBL49|imidazol-5-ylacetic acid|Biomol-NT_000244|Lopac0_000609|1H-imidazol-5-ylacetic acid|KBioSS_002404|DivK1c_006768|BPBio1_000793|1H-Imidazol-4-ylacetic acid #|BDBM85712|CHEBI:70804|KBio1_001712|KBio2_002399|KBio2_004967|KBio2_007535|DTXSID50214751|(3H-imidazol-4-yl)-acetic acid|2-(1H-imidazol-5-yl)aceticacid|(IMIDAZOL-4-YL)ACETIC ACID|AMY39839|NSC60104|2-(1H-imidazole-5-yl)acetic acid|BDBM50026410|MFCD01570463|NSC_96215|PDSP1_000242|PDSP2_000241|AKOS005264531|AKOS015854537|CCG-204698|SDCCGSBI-0050591.P003|NCGC00015544-01|NCGC00015544-02|NCGC00015544-03|NCGC00015544-04|NCGC00015544-05|NCGC00015544-06|NCGC00162202-01|NCGC00162202-02|NCGC00162202-03|CAS_645-65-8|TS-01654|HY-113413|LS-191775|BB 0259915|CS-0059400|FT-0660552|EN300-99349|C02835|C16158|A835408|A846463|C2367A7F-EFBF-4ACE-A441-496E7F6B49FD|Q27891434|(1H-Imidazol-4-yl)acetic acid;Imidazole-4-acetic acid;2-(1H-imidazol-5-yl)acetic acid</t>
  </si>
  <si>
    <t>C5H6N2O2</t>
  </si>
  <si>
    <t>InChI=1S/C5H6N2O2/c8-5(9)1-4-2-6-3-7-4/h2-3H,1H2,(H,6,7)(H,8,9)</t>
  </si>
  <si>
    <t>C1=C(NC=N1)CC(=O)O</t>
  </si>
  <si>
    <t>PRJKNHOMHKJCEJ-UHFFFAOYSA-N</t>
  </si>
  <si>
    <t>2-(1H-imidazol-5-yl)acetic acid</t>
  </si>
  <si>
    <t>Indole-3-acetic acid</t>
  </si>
  <si>
    <t>C00954</t>
  </si>
  <si>
    <t>HMDB0000197</t>
  </si>
  <si>
    <t>indole-3-acetic acid|87-51-4|indoleacetic acid|3-Indoleacetic acid|Heteroauxin|1H-Indole-3-acetic acid|1H-indol-3-ylacetic acid|2-(1H-Indol-3-yl)acetic acid|Rhizopin|Rhizopon A|auxin|Indol-3-ylacetic acid|3-Iaa|3-(Carboxymethyl)indole|Hexteroauxin|3-Indolylacetic acid|beta-Indoleacetic acid|indoleacetate|Acetic acid, indolyl-|Heteroauxinhexteroauxiniaa|IAA|Indolylacetic acid|beta-Indolylacetic acid|Indolyl-3-acetic acid|indole-3-acetate|indole acetic acid|omega-Skatole carboxylic acid|Kyselina 3-indolyloctova|(1H-Indol-3-yl)-acetic acid|Indoleacetic acid (VAN)|(indol-3-yl)acetate|CCRIS 1014|EPA Pesticide Chemical Code 128915|Kyselina 3-indolyloctova [Czech]|(indol-3-yl)acetic acid|AI3-24131|2-(3-Indolyl)acetic acid|NSC 3787|2-(indol-3-yl)ethanoic acid|3-Indolylessigsaeure|.alpha.-IAA|.beta.-IAA|3-indole acetic acid|3-Indole-Acetic acid|.beta.-Indoleacetic acid|EINECS 201-748-2|MFCD00005636|.beta.-Indolylacetic acid|.beta.-Indole-3-acetic acid|CHEMBL82411|(1H-Indol-3-yl)acetic acid|UNII-6U1S09C61L|.omega.-Skatole carboxylic acid|DTXSID5020738|CHEBI:16411|.alpha.-Indol-3-yl-acetic acid|Indole--d5-3-acetic--d2 Acid|NSC3787|1H-Indole-3-acetic acid (9CI)|6U1S09C61L|NSC-3787|3-indoleacetate|1H-Indole-3-acetate|1173020-21-7|DTXCID70738|(1H-indol-3-yl)acetate|CAS-87-51-4|IES|SMR000471855|Indole 3-acetic acid|Indolylacetate|b-Indoleacetate|b-Indolylacetate|3-Indolylacetate|alpha-IAA|beta-Indoleacetate|beta-IAA|beta-Indolylacetate|Indol-3-ylacetate|Indolyl-3-acetate|Skatole carboxylate|b-Indoleacetic acid|IAC|b-Indolylacetic acid|Indole-3acetic acid|indol-3-yleddikesyre|indole-3-acetic aicd|3-indolyl acetic acid|3-indolyl-acetic acid|Skatole carboxylic acid|Acid, 6|2-(3-Indolyl)acetate|Indole-3-acetic-t acid|1H-indol-3-acetic acid|Maybridge1_006755|1H-Indole 3-acetic acid|beta-Indole-3-acetic acid|bmse000177|(1H-Indol-3-yl)-acetate|3-Indoleacetic acid, 98%|3-Indoleacetic acid, 99%|Oprea1_602123|SCHEMBL26344|MLS001066408|MLS001331664|MLS001332399|MLS001332400|3-Indolylmethylcarboxylic acid|alpha-Indol-3-yl-acetic acid|Indole-3-acetic acid (8CI)|INDOLEACETIC ACID [MI]|WLN: T56 BMJ D1VQ|[3H]-IAA|HMS560L01|AMY2736|INDOLE ACETIC ACID [INCI]|2-(1H-indol-3-yl)-acetic acid|HMS2269G24|HMS3604M04|BCP26623|Tox21_202284|Tox21_302731|BBL009348|BDBM50201883|CCG-51070|s4799|STK397461|AKOS000119890|1H-Indole-3-acetic-a-t acid (9CI)|AC-2974|CG-0522|CS-6287|DB07950|LS-7456|SDCCGMLS-0066204.P001|3-Indoleacetic acid, &gt;=98.0% (T)|NCGC00247039-01|NCGC00247039-02|NCGC00256391-01|NCGC00259833-01|HY-18569|SY003464|BB 0242380|EU-0099905|FT-0627215|FT-0695803|I0022|3-Indoleacetic acid, technical, &gt;=95% (T)|EN300-17303|C00954|I-1000|I-1040|Q411208|SR-01000596909|2-(1H-indol-3-yl)acetic acid;Indole-3-acetic acid|3-Indoleacetic acid, SAJ special grade, &gt;=98.5%|IS_INDOLE-2,4,5,6,7-D5-3-ACETIC ACID|SR-01000596909-1|SR-01000596909-2|3-Indolyl acetic acid 100 microg/mL in Acetonitrile|Z56913182|2-(3-Indolyl)acetic acid 3-(Carboxymethyl)-1H-indole|3-Indoleacetic acid, PESTANAL(R), analytical standard|F0722-8837|0A0524AE-D755-4E91-A73A-2AD867FE676A|3-Indoleacetic acid, plant cell culture tested, crystalline|InChI=1/C10H9NO2/c12-10(13)5-7-6-11-9-4-2-1-3-8(7)9/h1-4,6,11H,5H2,(H,12,13</t>
  </si>
  <si>
    <t>C10H9NO2</t>
  </si>
  <si>
    <t>InChI=1S/C10H9NO2/c12-10(13)5-7-6-11-9-4-2-1-3-8(7)9/h1-4,6,11H,5H2,(H,12,13)</t>
  </si>
  <si>
    <t>C1=CC=C2C(=C1)C(=CN2)CC(=O)O</t>
  </si>
  <si>
    <t>SEOVTRFCIGRIMH-UHFFFAOYSA-N</t>
  </si>
  <si>
    <t>2-(1H-indol-3-yl)acetic acid</t>
  </si>
  <si>
    <t>Indole-3-butyric acid</t>
  </si>
  <si>
    <t>C11284</t>
  </si>
  <si>
    <t>HMDB0002096</t>
  </si>
  <si>
    <t>Indole-3-butyric acid|133-32-4|3-Indolebutyric acid|4-(1H-Indol-3-yl)butanoic acid|Indolebutyric acid|Hormodin|1H-INDOLE-3-BUTANOIC ACID|Seradix|Indole-3-butanoic acid|Jiffy grow|4-(3-Indolyl)butyric acid|4-indol-3-ylbutyric acid|IBA|Indolbutyric acid|4-(Indol-3-yl)butyric acid|1H-Indole-3-butyric acid|Seradix 2|Seradix 3|Seradix B 2|Seradix B 3|Rhizopon AA|beta-Indolebutyric acid|Butyric acid, 4-(indolyl)-|Indol-3,4'-yl butyric acid|Indole butyric acid|3-Indolylbutyric acid|Caswell No. 499|3-Indolebutyric acid (IBA)|3-Indolebutyricacid|4-(3-Indolyl)butanoic acid|3-Indolyl-gamma-butyric acid|CCRIS 1020|Indolyl-3-butyric acid|933-32-4|HSDB 7214|3-Indolebutyrate|NSC 3130|EPA Pesticide Chemical Code 046701|.beta.-IBA|CHEBI:33070|3-Indole butyric acid|AI3-17434|4-(1H-Indol-3-yl)butyric acid|4-(1H-Indol-3-yl)-butyric acid|EINECS 205-101-5|.beta.-Indolebutyric acid|4-Indol-3-ylbutyric acid [BSI:ISO]|BRN 0171120|Kyselina 4-indol-3-ylmaselina [Czech]|UNII-061SKE27JP|Kyselina 4-indol-3-ylmaselina|061SKE27JP|3-Indolyl-.gamma.-butyric acid|DTXSID8032623|.gamma.-(3-Indolyl)butyric acid|.gamma.-(Indole-3)-butyric acid|.gamma.-(Indol-3-yl)butyric acid|NSC-3130|1H-Indole-3-butanoic acid (9CI)|1H-Indole-3-butyrate|5-22-03-00140 (Beilstein Handbook Reference)|beta-Indolylbutyric acid|1H-Indole-3-butanoate|4-(3-Indolyl)butyric acid 100 microg/mL in Acetonitrile|gamma-(Indol-3-Yl)butyric acid|3IB|Indole 3-butyric acid|SR-01000477768|4-indol-3-ylbutanoic acid|Indolebutyrate|Chryzopon|Chryzosan|Chryzotek|Oxyberon|Hormex|b-Indolebutyrate|3-Iodolebutyrate|3-Indole butyrate|beta-Indolebutyrate|Indole 3-butyrate|Indole-3 Butyrate|Indolyl-3-butyrate|Indole-3-Butrylate|b-Indolebutyric acid|Indolyl butyric acid|3-indolebutyric-acid|MFCD00005664|4-indol-3-ylbutyrate|Indole-3 Butyric acid|Indole-3-Butrylic acid|4-(indolyl)- butyrate|Enamine_005659|4-(3-Indolyl)butyrate|4-(3-Indole)-butyrate|4-(Indol-3-yl)butyrate|.gamma.-Indolebutyric acid|4-Indol-3-ylbutyric-acid|CBKinase1_000084|CBKinase1_012484|4-(3-Indole)butyric acid|4-(indolyl)- butyric acid|4-(Indol-3)-butyric acid|4-(3-1H-Indolyl)butyrate|Oprea1_093618|Oprea1_136608|SCHEMBL35884|3-Indolebutyric acid, 98%|4-(3-Indole)-butyric acid|CBDivE_001082|MLS006011821|4-(3-Indolyl)-butyric acid|WLN: T56 BMJ D3VQ|.gamma.-Indole-3-butyric acid|CHEMBL582878|gamma-(Indole-3)-butyric acid|Indole-3-butyric acid (8CI)|SCHEMBL1087345|INDOLEBUTYRIC ACID [MI]|4-(1H-Indol-3-yl)-butyrate|4-(3-1H-Indolyl)butyric acid|DTXCID6012623|HMS1410B05|HMS3604N19|HMS3655J16|BCP00909|HY-N0186|STR04308|Tox21_301287|BBL000073|BDBM50129081|s2253|STK246981|4-(1H-Indol-3-yl)butanoic acid #|[3-(3-Indolyl)propyl]carboxylic acid|AKOS000273851|AC-2855|BCP9000128|CCG-110315|CG-0518|CS-6288|DB02740|SB15075|IDI1_007894|4-INDOL-3-YLBUTYRIC ACID [ISO]|NCGC00164296-01|NCGC00164296-02|NCGC00164296-03|NCGC00164296-05|NCGC00257530-01|4-INDOL-3-YLBUTYRIC ACID [HSDB]|CAS-133-32-4|LS-82418|SMR001252209|Indole-3-butyric acid, &gt;=99.0% (T)|AM20060321|BB 0242435|FT-0602391|FT-0691186|I0026|SW219851-1|EN300-16684|D78109|I-2000|I-2005|I-2010|AB00375585-03|Q2622539|SR-01000477768-1|SR-01000477768-3|BRD-K43187796-237-01-5|Indole-3-butyric acid, Vetec(TM) reagent grade, 98%|Z56754864|F0919-1266|Indole-3-butyric acid, PESTANAL(R), analytical standard|67085FE2-19DF-4524-B354-17BD9781B318|Indole-3-butyric acid, plant cell culture tested, BioReagent</t>
  </si>
  <si>
    <t>C12H13NO2</t>
  </si>
  <si>
    <t>InChI=1S/C12H13NO2/c14-12(15)7-3-4-9-8-13-11-6-2-1-5-10(9)11/h1-2,5-6,8,13H,3-4,7H2,(H,14,15)</t>
  </si>
  <si>
    <t>C1=CC=C2C(=C1)C(=CN2)CCCC(=O)O</t>
  </si>
  <si>
    <t>JTEDVYBZBROSJT-UHFFFAOYSA-N</t>
  </si>
  <si>
    <t>4-(1H-indol-3-yl)butanoic acid</t>
  </si>
  <si>
    <t>Indolelactic acid</t>
  </si>
  <si>
    <t>C02043</t>
  </si>
  <si>
    <t>HMDB0000671</t>
  </si>
  <si>
    <t>C05122</t>
  </si>
  <si>
    <t>7417-65-4|(S)-2-hydroxy-3-(1H-indol-3-yl)propanoic acid|3-(INDOL-3-YL) LACTATE|(2S)-2-HYDROXY-3-(1H-INDOL-3-YL)PROPANOIC ACID|indole-3-l-lactic acid|L-Indole-3-lactic acid|(S)-indole-3-lactic acid|Indole-3-lactic acid, L-|DJ9KH2U67F|Indole-3-lactic acid, (S)-|101312-07-6|(2S)-2-Hydroxy-3-indoylpropanoic acid|1H-Indole-3-propanoicacid,-alpha--hydroxy-,(-alpha-R)-(9CI)|(S)-2-Hydroxy-3-(3-indolyl)propionic acid|3IL|DL-3-indolelactate|dl-3-Indolelactic acid|Dl-Indole-3-lactic-acid|UNII-DJ9KH2U67F|SCHEMBL1362995|1H-Indole-3-propanoic acid, alpha-hydroxy-, (alphaS)-|3-(1H-Indole-3-yl)lactic acid|CHEBI:194705|DTXSID801314125|2-hydroxy-3-indol-3-yl-propionate|2-Hydroxy-3-indol-3-yl-propionsaeure|DB07060|(+)-a-hydroxy-1H-indole-3-propanoate|(+)-a-hydroxy-1H-indole-3-propionate|2-hydroxy-3-indol-3-yl-propionic acid|(S)-2-hydroxy-3-indol-3-yl-propionate|(+)-2-hydroxy-3-indol-3-yl-propionate|PD006145|(+)-alpha-hydroxy-1H-indole-3-propanoate|(+)-alpha-hydroxy-1H-indole-3-propionate|(+)-a-hydroxy-1H-indole-3-propanoic acid|(+)-a-hydroxy-1H-indole-3-propionic acid|(+)-2-hydroxy-3-indol-3-yl-propionic acid|(S)-2-hydroxy-3-indol-3-yl-propionic acid|(+)-alpha-hydroxy-1H-indole-3-propanoic acid|(+)-alpha-hydroxy-1H-indole-3-propionic acid|(S)-2-hydroxy-3-(1H-indol-3-yl)propanoicacid|(alphaS)-alpha-Hydroxy-1H-indole-3-propanoic acid|Q27095975|(.ALPHA.S)-.ALPHA.-HYDROXY-1H-INDOLE-3-PROPANOIC ACID|1H-INDOLE-3-PROPANOIC ACID, .ALPHA.-HYDROXY-, (.ALPHA.S)-</t>
  </si>
  <si>
    <t>(2S)-2-Hydroxy-3-(1H-indol-3-YL)propanoic acid</t>
  </si>
  <si>
    <t>InChI=1S/C11H11NO3/c13-10(11(14)15)5-7-6-12-9-4-2-1-3-8(7)9/h1-4,6,10,12-13H,5H2,(H,14,15)/t10-/m0/s1</t>
  </si>
  <si>
    <t>C1=CC=C2C(=C1)C(=CN2)C[C@@H](C(=O)O)O</t>
  </si>
  <si>
    <t>C1=CC=C2C(=C1)C(=CN2)CC(C(=O)O)O</t>
  </si>
  <si>
    <t>XGILAAMKEQUXLS-JTQLQIEISA-N</t>
  </si>
  <si>
    <t>(2S)-2-hydroxy-3-(1H-indol-3-yl)propanoic acid</t>
  </si>
  <si>
    <t>Inosine</t>
  </si>
  <si>
    <t>C00294</t>
  </si>
  <si>
    <t>HMDB0000195</t>
  </si>
  <si>
    <t>C00299</t>
  </si>
  <si>
    <t>UGQMRVRMYYASKQ-KQYNXXCUSA-N</t>
  </si>
  <si>
    <t>Inosine-5'-monophosphate (imp)</t>
  </si>
  <si>
    <t>C00130</t>
  </si>
  <si>
    <t>HMDB0000175</t>
  </si>
  <si>
    <t>GRSZFWQUAKGDAV-KQYNXXCUSA-N  </t>
  </si>
  <si>
    <t>[(2R,3S,4R,5R)-3,4-dihydroxy-5-(6-oxo-1H-purin-9-yl)oxolan-2-yl]methyl dihydrogen phosphate  </t>
  </si>
  <si>
    <t>Isohomovanillic acid</t>
  </si>
  <si>
    <t>HMDB0000333</t>
  </si>
  <si>
    <t>1131-94-8|3-Hydroxy-4-methoxyphenylacetic acid|Isohomovanillic acid|2-(3-hydroxy-4-methoxyphenyl)acetic acid|Homoisovanillic acid|4-Methoxy-3-hydroxyphenylacetic acid|Benzeneacetic acid, 3-hydroxy-4-methoxy-|(3-hydroxy-4-methoxyphenyl)acetic acid|Homo-iso-vanillic acid|CHEBI:70818|MFCD00016829|2-(3-hydroxy-4-methoxyphenyl) acetic acid|3-Hydroxy-4-methoxyphenylacetic acid;iso-HVA;Homoisovanillic acid|3-Hydroxy-4-methoxyphenylaceticacid|Homoisovanillate|Isohomovanillate|2-(3-hydroxy-4-methoxy-phenyl)acetic acid|3-Hydroxy-4-methoxybenzeneacetic acid|MLS000574994|SCHEMBL347877|CHEMBL1299652|3-Hydroxy-4-methoxyphenylacetate|4-Methoxy-3-hydroxyphenylacetate|DTXSID10150287|BWXLCOBSWMQCGP-UHFFFAOYSA-N|HMS2201F11|HMS3334G16|4-Methoxy-m-hydroxybenzenacetic acid|CX1259|s6479|3-hydroxy-4-methoxyphenyl acetic acid|AKOS006228912|AC-2776|CS-W002110|HY-W002110|3-hydroxy-4-methoxy-phenyl acetic acid|2-(3-hydroxy-4-methoxyphenyl)aceticacid|NCGC00247611-01|AM808209|DS-17504|SMR000156294|SY002879|(3-hydroxy-4-methoxy-phenyl)-acetic acid|3-Hydroxy-4-methoxyphenylacetic acid, 97%|Acetic acid, (3-hydroxy-4-methoxyphenyl)-|FT-0633386|H1455|EN300-66667|AE-508/43282304|J-002914|Q27139116|Z1065613560|2-(3-hydroxy-4-methoxyphenyl)acetic acid;3-Hydroxy-4-methoxyphenylacetic Acid</t>
  </si>
  <si>
    <t>InChI=1S/C9H10O4/c1-13-8-3-2-6(4-7(8)10)5-9(11)12/h2-4,10H,5H2,1H3,(H,11,12)</t>
  </si>
  <si>
    <t>COC1=C(C=C(C=C1)CC(=O)O)O</t>
  </si>
  <si>
    <t>BWXLCOBSWMQCGP-UHFFFAOYSA-N</t>
  </si>
  <si>
    <t>2-(3-hydroxy-4-methoxyphenyl)acetic acid</t>
  </si>
  <si>
    <t>Itaconate</t>
  </si>
  <si>
    <t>C00490</t>
  </si>
  <si>
    <t>HMDB0002092</t>
  </si>
  <si>
    <t>C00507</t>
  </si>
  <si>
    <t>Itaconic acid</t>
  </si>
  <si>
    <t>Itaconic acid|97-65-4|2-Methylenesuccinic acid|METHYLENESUCCINIC ACID|2-methylidenebutanedioic acid|Methylenebutanedioic acid|Propylenedicarboxylic acid|Butanedioic acid, methylene-|itaconate|2-Propene-1,2-dicarboxylic acid|Succinic acid, methylene-|2-methylenebutanedioic acid|MFCD00004260|25119-64-6|AI3-16901|HSDB 5308|NSC 3357|EINECS 202-599-6|2-Methylene-Succinic Acid|CHEMBL359159|butanedioic acid, 2-methylene-|DTXSID2026608|UNII-Q4516562YH|CHEBI:30838|NSC3357|NSC-3357|Q4516562YH|EC 202-599-6|DTXCID006608|CAS-97-65-4|methylene-butanedioicaci|Methylenesuccinate|ITN|Methylenebutanedioate|2-Methylenesuccinate|Propylenedicarboxylate|2-methylenebutanedioate|methylene butanedioic acid|Itaconic acid, &gt;=99%|bmse000137|Probes1_000076|Probes2_000247|2-Methylenesuccinic acid #|ITACONIC ACID [MI]|NCIStruc1_001783|NCIStruc2_000502|2-methylene-butanedioic acid|NCIOpen2_004822|SCHEMBL21523|ITACONIC ACID [INCI]|2-Propene-1,2-dicarboxylate|Itaconic acid, analytical standard|Succinic acid, methylene- (8CI)|(C5-H6-O4)x-|HY-Y0520|Tox21_201299|Tox21_303071|BBL011584|BDBM50036216|LMFA01170063|s3095|STL163322|AKOS000118895|2-Hydroxy-3-Naphthoyl-2-Naphthylamine|SB67306|Butanedioic acid,ethylidene-,(E)-(9ci)|NCGC00249019-01|NCGC00257141-01|NCGC00258851-01|AS-11816|LS-45750|LS-180669|CS-0015302|FT-0627543|M0223|EN300-18045|C00490|E80791|Q903311|Z57127539|F2191-0234|2-METHYLENE,1,4-BUTANEDIOIC ACID (ITACONIC ACID)|53EEC7A3-4846-4588-BBC9-CB8846377B96|InChI=1/C5H6O4/c1-3(5(8)9)2-4(6)7/h1-2H2,(H,6,7)(H,8,9</t>
  </si>
  <si>
    <t>C5H6O4</t>
  </si>
  <si>
    <t>InChI=1S/C5H6O4/c1-3(5(8)9)2-4(6)7/h1-2H2,(H,6,7)(H,8,9)</t>
  </si>
  <si>
    <t>C=C(CC(=O)O)C(=O)O</t>
  </si>
  <si>
    <t>LVHBHZANLOWSRM-UHFFFAOYSA-N</t>
  </si>
  <si>
    <t>2-methylidenebutanedioic acid</t>
  </si>
  <si>
    <t>Kyotorphin; l-tyrosyl-l-arginine;</t>
  </si>
  <si>
    <t>C02993</t>
  </si>
  <si>
    <t>HMDB0005768</t>
  </si>
  <si>
    <t>kyotorphin|L-Tyrosyl-L-arginine|Tyr-arg|70904-56-2|Kiotorphin|H-Tyr-Arg-OH|Arginine, N2-tyrosyl-|L-Arginine, N2-L-tyrosyl-|L-Araginine, L-tyrosyl-|UNII-02N30CW3X0|CHEBI:17537|02N30CW3X0|(S)-2-((S)-2-Amino-3-(4-hydroxyphenyl)propanamido)-5-guanidinopentanoic acid|L-Arginine, L-tyrosyl-|Kyotorphin acetate salt|(D-Arg(2))-kyotorphin|Tyr-arg;L-Tyrosyl-L-arginine;Kiotorphin|(2S)-2-[[(2S)-2-amino-3-(4-hydroxyphenyl)propanoyl]amino]-5-(diaminomethylideneamino)pentanoic acid|Tyr-Arg-OH|DIPEPTIDE-1|DIPEPTIDE-1 [INCI]|SCHEMBL28292|N(2)-L-tyrosyl-L-arginine|CHEMBL273521|DTXSID40221136|JXNRXNCCROJZFB-RYUDHWBXSA-N|Kyotorphin (H-L-Tyr-L-Arg-OH)|MFCD00076700|NCGC00163207-01|LS-21620|MS-25121|HY-122381|CS-0084939|C02993|Q408314|(S)-2-((S)-2-Amino-3-(4-hydroxyphenyl)propanamido)-5-guanidinopentanoicacid</t>
  </si>
  <si>
    <t>Kyotorphin</t>
  </si>
  <si>
    <t>C15H23N5O4</t>
  </si>
  <si>
    <t>InChI=1S/C15H23N5O4/c16-11(8-9-3-5-10(21)6-4-9)13(22)20-12(14(23)24)2-1-7-19-15(17)18/h3-6,11-12,21H,1-2,7-8,16H2,(H,20,22)(H,23,24)(H4,17,18,19)/t11-,12-/m0/s1</t>
  </si>
  <si>
    <t>C1=CC(=CC=C1C[C@@H](C(=O)N[C@@H](CCCN=C(N)N)C(=O)O)N)O</t>
  </si>
  <si>
    <t>C1=CC(=CC=C1CC(C(=O)NC(CCCN=C(N)N)C(=O)O)N)O</t>
  </si>
  <si>
    <t>JXNRXNCCROJZFB-RYUDHWBXSA-N</t>
  </si>
  <si>
    <t>(2S)-2-[[(2S)-2-amino-3-(4-hydroxyphenyl)propanoyl]amino]-5-(diaminomethylideneamino)pentanoic acid</t>
  </si>
  <si>
    <t>L-(-)-methionine</t>
  </si>
  <si>
    <t>C00073</t>
  </si>
  <si>
    <t>HMDB0000696</t>
  </si>
  <si>
    <t>C00072</t>
  </si>
  <si>
    <t>L-methionine|63-68-3|methionine|h-Met-oh|(S)-2-Amino-4-(methylthio)butanoic acid|Cymethion|Liquimeth|L-(-)-Methionine|S-Methionine|Neo-methidin|L-Methioninum|Methilanin|(L)-Methionine|Acimethin|(S)-methionine|metionina|Methionine (VAN)|Methioninum|(2S)-2-amino-4-(methylsulfanyl)butanoic acid|Metionina [DCIT]|L-Methionin|L-alpha-Amino-gamma-methylmercaptobutyric acid|h-Met-h|Methioninum [INN-Latin]|L-Homocysteine, S-methyl-|met|CCRIS 5528|CCRIS 5536|HSDB 4317|L(-)-Amino-gamma-methylthiobutyric acid|L-Met|2-Amino-4-methylthiobutanoic acid (S)-|L-alpha-Amino-gamma-methylthiobutyric acid|L-gamma-Methylthio-alpha-aminobutyric acid|2-Amino-4-(methylthio)butyric acid, (S)-|METHIONINE, L-|Butanoic acid, 2-amino-4-(methylthio)-, (S)-|Methionine [USAN:INN]|UNII-AE28F7PNPL|(S)-2-amino-4-(methylthio)butyric acid|AE28F7PNPL|Toxin WAR (Bacillus thuringiensis strain PS205C)|EINECS 200-562-9|(2S)-2-amino-4-methylsulfanyl-butanoic acid|C-11 Methionine|NSC 22946|gamma-Methylthio-alpha-aminobutyric acid|CHEBI:16643|L-a-Amino-g-methylthiobutyric acid|carbon-11 methionine|S-Methyl-L-homocysteine|(S)-(+)-Methionine|MFCD00063097|NSC-22946|C-11 Met|CHEMBL42336|DTXSID5040548|(2S)-2-Amino-4-methylsulfanylbutanoic acid|L-2-Amino-4methylthiobutyric acid|Methionine [USAN:USP:INN:BAN]|meritonin|(35S)Methionine|L-Methionine-34S|METHIONINE (II)|METHIONINE [II]|METHIONINE (MART.)|METHIONINE [MART.]|Hmet|1006386-95-3|METHIONINE (EP MONOGRAPH)|METHIONINE [EP MONOGRAPH]|METHIONINE (USP MONOGRAPH)|METHIONINE [USP MONOGRAPH]|LEUCINE IMPURITY B (EP IMPURITY)|LEUCINE IMPURITY B [EP IMPURITY]|58576-49-1|2-amino-4-(methylthio)-butyric acid|l-2-Amino-4-(methylthio)butyric acid|(2S)-2-amino-4-(methylsulfanyl)butanoate|L-2-Amino-4-(methylthio)butanoic acid|L-metionina|(C5-H11-N-O2-S)x-|L-Lobamine|3h-l-methionine|g-Methylthio-a-aminobutyric acid|racemic methionine|1wkm|NSC 118113|D-2-Amino-4-(methylthio)butanoic acid|Toxin WAR|Butyric acid, 2-amino-4-(methylthio)-|2-Amino-4-(methylthio)butyrate|26062-47-5|Methionine (USP)|L(-)-Methionin|a-Amino-g-methylmercaptobutyric acid|methioninum racemicum|L-Methionine,(S)|(R)-2-Amino-4-(methylmercapto)butyric acid|1pg2|1qq9|L-Methionine Z (TN)|METHIONINE [MI]|L-Methionine (JP17)|METHIONINE [INN]|128488-79-9|METHIONINE [HSDB]|METHIONINE [INCI]|METHIONINE [USAN]|(S)-2-Amino-4-(methylmercapto)butyric acid|Methionine (L-Methionine)|METHIONINE [VANDF]|Methionine, L- (8CI)|bmse000044|bmse000915|D0PO8E|L-METHIONINE [FCC]|L-METHIONINE [JAN]|SCHEMBL4226|G-methylthio-a-aminobutyrate|L-Methionine (H-Met-OH)|METHIONINE [WHO-DD]|2-Amino-4-methylthiobutanoate|L-a-amino-g-methylthiobutyrate|L-METHIONINE [USP-RS]|GTPL4814|A-amino-g-methylmercaptobutyrate|IS_METHIONINE-METHYL-D3|DTXCID3020548|SCHEMBL15702352|V03AB26|Pharmakon1600-01301006|alpha-amino-alpha-aminobutyric acid|gamma-methylthio-alpha-aminobutyrate|HY-N0326|L-2-Amino-4-methylthiobutyric acid|BDBM50142500|MFCD00801344|NSC760117|s5633|L-alpha-amino-gamma-methylthiobutyrate|L-Methionine, Vetec(TM), 98.5%|(S)-2-Amino-4-(methylthio)butanoate|AKOS000281626|AKOS015852512|L-Methionine, labeled with carbon-11|alpha-amino-gamma-methylmercaptobutyrate|CCG-266196|CS-W020566|DB00134|LS-2338|NSC-760117|(S)-2-amino-4-(methylthio)-Butanoate|NCGC00160620-01|NCGC00160620-02|AS-10898|BP-31235|(S)-2-amino-4-(methylthio)-Butanoic acid|L-Methionine, BioUltra, &gt;=99.5% (NT)|A5456|AM20100552|M0099|EN300-52631|L-Methionine, SAJ special grade, &gt;=98.5%|C00073|D00019|D70895|L(-)-amino-alpha-amino-alpha-aminobutyric acid|L-Methionine, reagent grade, &gt;=98% (HPLC)|M-3100|M02939|M02945|L-Methionine, Vetec(TM) reagent grade, &gt;=98%|A934626|L-Methionine, Cell Culture Reagent (H-L-Met-OH)|C6CB5837-2B49-4B25-AAB0-D305DAFE26EB|Q22124685|F1905-8241|Z756440050|L-Methionine, certified reference material, TraceCERT(R)|Methionine, European Pharmacopoeia (EP) Reference Standard|N-(2CT Resin)-L-Met-OH (200-400 mesh, &gt; 0.3 mmol/g)|L-Methionine, United States Pharmacopeia (USP) Reference Standard|L-Methionine, Pharmaceutical Secondary Standard; Certified Reference Material|Soft tissue sarcoma-associated protein (human clone WO2004048938-SEQID-1139)|L-Methionine, from non-animal source, meets EP, JP, USP testing specifications, suitable for cell culture, 99.0-101.0%</t>
  </si>
  <si>
    <t>Methionine</t>
  </si>
  <si>
    <t>C5H11NO2S</t>
  </si>
  <si>
    <t>InChI=1S/C5H11NO2S/c1-9-3-2-4(6)5(7)8/h4H,2-3,6H2,1H3,(H,7,8)/t4-/m0/s1</t>
  </si>
  <si>
    <t>CSCC[C@@H](C(=O)O)N</t>
  </si>
  <si>
    <t>CSCCC(C(=O)O)N</t>
  </si>
  <si>
    <t>FFEARJCKVFRZRR-BYPYZUCNSA-N</t>
  </si>
  <si>
    <t>(2S)-2-amino-4-methylsulfanylbutanoic acid</t>
  </si>
  <si>
    <t>L-(+)-lactic acid</t>
  </si>
  <si>
    <t>C00186</t>
  </si>
  <si>
    <t>HMDB0000190</t>
  </si>
  <si>
    <t>C00183</t>
  </si>
  <si>
    <t>L-Lactic acid|79-33-4|L-(+)-Lactic acid|(S)-Lactic acid|(S)-2-Hydroxypropanoic acid|Sarcolactic acid|(2S)-2-hydroxypropanoic acid|(S)-2-Hydroxypropionic acid|(+)-Lactic acid|(S)-(+)-Lactic acid|Paralactic acid|L(+)-LACTIC ACID|Lactic acid, L-|Tisulac|PURAC|(S)-lactate|Paramilchsaeure|L-lactate|Propanoic acid, 2-hydroxy-, (2S)-|Fleischmilchsaeure|(S)-Milchsaeure|Acidum sarcolacticum|Sarcolacticum acidum|L-(+)-alpha-Hydroxypropionic acid|Pleo sanvis|PH 90|(S)-2-Hydroxypropionsaeure|PLLA|PROPANOIC ACID, 2-HYDROXY-, (S)-|EINECS 201-196-2|UNII-F9S9FFU82N|BRN 1720251|F9S9FFU82N|CHEBI:422|L( )-2-Hydroxypropionsaeure|L(+)-2-Hydroxypropionsaeure|(+)-Lactate|EC 201-196-2|4-03-00-00633 (Beilstein Handbook Reference)|MFCD00064266|2-hydroxy-propionic acid|1-Hydroxyethane 1-carboxylic acid|Atrisorb|Sculptra|Ticron|(C3-H6-O3)x-|L-lacticacid|L-Milchsaeure|(alpha)-Lactate|L-Iactic acid|New-Fill|a-Hydroxypropanoate|a-Hydroxypropionate|2OP|L-Lactic acid (2-hydroxy propionic acid)|nchembio867-comp9|(alpha)-Lactic acid|alpha-Hydroxypropanoate|alpha-Hydroxypropionate|L-2-Hydroxypropanoate|a-Hydroxypropanoic acid|a-Hydroxypropionic acid|L-(+) Lactic Acid|L-Lactic Acid, 90%|(S)-2-Hydroxypropanoate|(S)-2-Hydroxypropionate|1-Hydroxyethanecarboxylate|L-Lactic acid, anhydrous|L-2-Hydroxypropanoic acid|bmse000208|bmse000818|bmse000979|D06FZS|(S)-2-hydroxy-Propanoate|UNII-W92NDP347A|L-LACTIC ACID [MI]|L-LACTIC ACID [JAN]|L-(+)-Lactic acid solution|1-Hydroxyethane 1-carboxylate|(S)-2-hydroxy-Propanoic acid|(S)-2-hydroxy-propionic acid|CHEMBL330546|GTPL2932|L- LACTIC ACID (+)|(S)-(+)-2-Hydroxypropanoate|L-(+)-Lactic acid, 80%|(S)(+)2 hydroxypropionic acid|DTXSID6034689|LACTIC ACID, L- [II]|DEXTROROTATORY LACTIC ACID|(s)(+)-2 hydroxypropionic acid|SARCOLACTIC ACID [WHO-DD]|L-(+)-Lactic acid 95% liquid|80% (w/w) Lactic Acid Solution|L-(+)-Lactic acid solution, 1M|L-(+)-Lactic acid, &gt;=98%|SARCOLACTICUM ACIDUM [HPUS]|(S)-(+)-2-Hydroxypropanoic acid|2-Hydroxypropanoic acid, (S)- #|26811-96-1|HY-Y0479|DL6049|s6250|AKOS025146504|DB14475|L-Lactic acid, crystalline, 98.0%+|(S)-LACTIC ACID [EP MONOGRAPH]|L-(+)-Lactic acid, analytical standard|LS-87453|CS-0015266|FT-0773848|L0165|EN300-91905|C00186|D71144|L-0990|L-1000|L-(+)-Lactic acid, BioXtra, &gt;=98% (titration)|L-(+)-Lactic acid, Vetec(TM) reagent grade, 86%|Q27080955|5E39D33D-2F71-4C24-BC7A-5E6F27E4CF83|L+Lactic Acid, Free Acid (S)-2-Hydroxypropionic acid, Sarcolactic acid</t>
  </si>
  <si>
    <t>Food contact chemicals</t>
  </si>
  <si>
    <t>L-Lactic acid</t>
  </si>
  <si>
    <t>C3H6O3</t>
  </si>
  <si>
    <t>InChI=1S/C3H6O3/c1-2(4)3(5)6/h2,4H,1H3,(H,5,6)/t2-/m0/s1</t>
  </si>
  <si>
    <t>C[C@@H](C(=O)O)O</t>
  </si>
  <si>
    <t>CC(C(=O)O)O</t>
  </si>
  <si>
    <t>JVTAAEKCZFNVCJ-REOHCLBHSA-N</t>
  </si>
  <si>
    <t>(2S)-2-hydroxypropanoic acid</t>
  </si>
  <si>
    <t>L-2,4-diaminobutyric acid</t>
  </si>
  <si>
    <t>C03283</t>
  </si>
  <si>
    <t>HMDB0006284</t>
  </si>
  <si>
    <t>C07481</t>
  </si>
  <si>
    <t>1758-80-1|L-2,4-diaminobutyric acid|(2S)-2,4-diaminobutanoic acid|(S)-2,4-Diaminobutanoic acid|Butanoic acid, 2,4-diamino-, (2S)-|L-DABA|L-2,4-Diaminobutanoate|L-diaminobutyric acid|L-2,4-diaminobutyrate|alpha,gamma-Diaminobutyrate|L-2,4-diaminobutanoic acid|L-Dbu|(S)-2,4-Diaminobutyric acid|Diaminobutyric acid, L-|Butanoic acid, 2,4-diamino-, (S)-|UNII-61HPH2F0W7|L-2, 4-diaminobutyric acid|61HPH2F0W7|L-2,4-Diamino-n-butyric acid|CHEBI:48950|MFCD00082632|2,4-Diaminobutyrate|2,4-Diaminobutanoate|H-Dab-OH|NSC-41117|NCIStruc1_000167|NCIStruc2_000050|SCHEMBL34706|(S)-2,4-diamino-Butanoate|L-2,4-diamino-Butyric acid|(S)-2,4-Diaminobutanoicacid|CHEMBL321357|BDBM92987|(S)-2,4-diamino-Butanoic acid|L-alpha,gamma-Diaminobutyric acid|OGNSCSPNOLGXSM-VKHMYHEASA-N|NCI41117|CCG-36519|NCGC00013478|PDSP1_000141|PDSP2_000140|2,4-DIAMINOBUTYRIC ACID, L-|AKOS017344502|AT35563|CS-6314|DB03817|NCGC00013478-02|NCGC00096593-01|2,4-DIAMINOBUTANOIC ACID, (L)-|BS-49868|BUTYRIC ACID, 2,4-DIAMINO-, L-|HY-101414|L-2,4-DIAMINOBUTYRIC ACID, (-)-|L-.ALPHA.,.GAMMA.-DIAMINOBUTYRIC ACID|C03283|EN300-119052|Q27094699|BD211196-6739-4CDA-8627-C1676AC86B43</t>
  </si>
  <si>
    <t>C4H10N2O2</t>
  </si>
  <si>
    <t>InChI=1S/C4H10N2O2/c5-2-1-3(6)4(7)8/h3H,1-2,5-6H2,(H,7,8)/t3-/m0/s1</t>
  </si>
  <si>
    <t>C(CN)[C@@H](C(=O)O)N</t>
  </si>
  <si>
    <t>C(CN)C(C(=O)O)N</t>
  </si>
  <si>
    <t>OGNSCSPNOLGXSM-VKHMYHEASA-N</t>
  </si>
  <si>
    <t>(2S)-2,4-diaminobutanoic acid</t>
  </si>
  <si>
    <t>L-alanyl-l-proline</t>
  </si>
  <si>
    <t>HMDB0028695</t>
  </si>
  <si>
    <t>L-Alanyl-L-proline|13485-59-1|Alanylproline|ALA-PRO|(S)-1-((S)-2-Aminopropanoyl)pyrrolidine-2-carboxylic acid|L-Proline, L-alanyl-|H-Ala-Pro-OH|(2S)-1-[(2S)-2-aminopropanoyl]pyrrolidine-2-carboxylic acid|C8H14N2O3|1-L-Alanyl-L-proline|L-Ala-L-Pro|C6G5K79L0O|CHEMBL414828|CHEBI:73393|EINECS 236-795-8|MFCD00037332|NSC 97932|alanyl-proline|AP dipeptide|NSC-97932|alanyl-l-proline|A-P Dipeptide|Ala-Pro-OH|L-Ala-Pro|N-ALANYLPROLINE|Alanine Proline dipeptide|Alanine-Proline dipeptide|1-(2-Amino-propionyl)-pyrrolidine-2-carboxylic acid|UNII-C6G5K79L0O|SCHEMBL152403|DTXSID20872180|WPWUFUBLGADILS-WDSKDSINSA-N|BDBM50020390|AKOS010419072|AKOS015853859|DS-16120|CS-0158280|Q27140485|(S)-1-((S)-2-Aminopropanoyl)pyrrolidine-2-carboxylicacid|(2S)-1-[(2S)-2-Aminopropanoyl]pyrrolidine-2-carboxylic Acid (L-Alanyl-L-proline)|A-P</t>
  </si>
  <si>
    <t>L-Alanyl-L-proline</t>
  </si>
  <si>
    <t>C8H14N2O3</t>
  </si>
  <si>
    <t>InChI=1S/C8H14N2O3/c1-5(9)7(11)10-4-2-3-6(10)8(12)13/h5-6H,2-4,9H2,1H3,(H,12,13)/t5-,6-/m0/s1</t>
  </si>
  <si>
    <t>C[C@@H](C(=O)N1CCC[C@H]1C(=O)O)N</t>
  </si>
  <si>
    <t>CC(C(=O)N1CCCC1C(=O)O)N</t>
  </si>
  <si>
    <t>WPWUFUBLGADILS-WDSKDSINSA-N</t>
  </si>
  <si>
    <t>(2S)-1-[(2S)-2-aminopropanoyl]pyrrolidine-2-carboxylic acid</t>
  </si>
  <si>
    <t>Lanthionine ketimine</t>
  </si>
  <si>
    <t>HMDB0004823</t>
  </si>
  <si>
    <t>Lanthionine ketimine|3,6-dihydro-2H-1,4-thiazine-3,5-dicarboxylic acid|83711-67-5|YF5L3MW7RM|2H-1,4-Thiazine-3,5-dicarboxylic acid, 3,6-dihydro-|UNII-YF5L3MW7RM|SCHEMBL13438654|CHEBI:89479|DTXSID801003724|Q6487610</t>
  </si>
  <si>
    <t>C6H7NO4S</t>
  </si>
  <si>
    <t>InChI=1S/C6H7NO4S/c8-5(9)3-1-12-2-4(7-3)6(10)11/h3H,1-2H2,(H,8,9)(H,10,11)</t>
  </si>
  <si>
    <t>C1C(N=C(CS1)C(=O)O)C(=O)O</t>
  </si>
  <si>
    <t>XIVVIYYWXOMYOD-UHFFFAOYSA-N</t>
  </si>
  <si>
    <t>3,6-dihydro-2H-1,4-thiazine-3,5-dicarboxylic acid</t>
  </si>
  <si>
    <t>L-arginine</t>
  </si>
  <si>
    <t>C00062</t>
  </si>
  <si>
    <t>HMDB0000517</t>
  </si>
  <si>
    <t>L-arginine|arginine|74-79-3|L-(+)-Arginine|L(+)-Arginine|L-Arg|(S)-2-Amino-5-guanidinopentanoic acid|H-Arg-OH|(L)-Arginine|Arginina|ARGININE, L-|Arginine (VAN)|L-Arginin|Argininum [INN-Latin]|Arginina [INN-Spanish]|L-Ornithine, N5-(aminoiminomethyl)-|L-alpha-Amino-delta-guanidinovaleric acid|arg|1-Amino-4-guanidovaleric acid|Argininum|CCRIS 3609|(S)-(+)-arginine|NSC 206269|Arginine [USAN:INN]|CHEBI:16467|HSDB 1429|AI3-24165|(S)-2-Amino-5-((aminoiminomethyl)amino)pentanoic acid|(S)-2-Amino-5-guanidinovaleric acid|BRN 1725413|Arginine [USP:INN]|L-Norvaline, 5-((aminoiminomethyl)amino)-|EINECS 200-811-1|2-amino-5-guanidinovaleric acid|CHEMBL1485|UNII-94ZLA3W45F|(2S)-2-amino-5-guanidinopentanoic acid|(S)-2-Amino-5-[(aminoiminomethyl)amino]pentanoic acid|(2S)-2-amino-5-(diaminomethylideneamino)pentanoic acid|94ZLA3W45F|DTXSID6041056|Pentanoic acid, 2-amino-5-((aminoiminomethyl)amino)-, (S)-|L-Arginine, labeled with tritium|(2S)-2-amino-5-(carbamimidamido)pentanoic acid|L-Arginine, monohydrochloride|NSC-206269|C6H14N4O2|L-Norvaline, 5-[(aminoiminomethyl)amino]-|(2S)-2-amino-5-carbamimidamidopentanoic acid|EC 200-811-1|4-04-00-02648 (Beilstein Handbook Reference)|DTXCID4021056|Pentanoic acid, 2-amino-5-[(aminoiminomethyl)amino]-, (S)-|CAS-74-79-3|4455-52-1|Arginine (Alternate RN)|NSC203450|MFCD00002635|2-AMINO-5-GUANIDINO-PENTANOIC ACID|L-arginina|3h-l-arginine|1laf|L-a-Amino-d-guanidinovaleric acid|NCGC00015064-02|(S)-Arginine|L(+) arginine|L-Aryginine,(S)|H-Arg|L-(+) arginine|L(+)-Arginine;|L-Arginine (9CI)|Arginine (USP/INN)|Tocris-0663|(2S)-2-amino-5-guanidino-pentanoic acid|ARGININE [HSDB]|ARGININE [INCI]|L-Arginine (JP17)|ARGININE [INN]|ARGININE [II]|ARGININE [MI]|ARGININE [VANDF]|GND|Lopac-A-5006|Arginine, L- (8CI)|ARGININE [MART.]|L-ARGININE [FCC]|L-ARGININE [JAN]|ARGININE [WHO-DD]|bmse000029|bmse000899|bmse000919|D0F5DO|D0O3VV|Epitope ID:140084|L-Arginine (H-Arg-OH)|L-ARGININE [FHFI]|SCHEMBL1791|2-amino-5-guanidinovalerate|Lopac0_000077|Arginine hydrochloride(USAN)|GTPL721|L-ARGININE [USP-RS]|L-a-Amino-d-guanidinovalerate|ARGININE [EP IMPURITY]|US9138393, L-Arginine|US9144538, L-Arginine|1-Amino-4-guanidovalerlic acid|ARGININE [EP MONOGRAPH]|ARGININE [USP MONOGRAPH]|BDBM21959|L-Arginine, 99%, FCC, FG|BDBM181132|HMS3260O15|N5-(aminoiminomethyl)-L-Ornithine|HY-N0455|L-Arginine, Vetec(TM), 98.5%|Tox21_113046|Tox21_500077|AC-083|L-2-Amino-5-guanidinopentanoic acid|L-alpha-Amino-delta-guanidinovalerate|L-Arginine, reagent grade, &gt;=98%|s5634|(C6-H14-N4-O2)x-|AKOS006239069|AKOS015854096|Tox21_113046_1|AM81500|CCG-204172|DB00125|LP00077|SDCCGSBI-0050065.P002|L-Arginine, 99%, natural, FCC, FG|(s)-2-amino-5-guanidino-pentanoic acid|5-[(aminoiminomethyl)amino]-L-Norvaline|NCGC00015064-01|NCGC00024715-01|NCGC00024715-02|NCGC00024715-03|NCGC00024715-04|NCGC00024715-05|NCGC00024715-10|NCGC00260762-01|AS-14190|LS-21576|L-Arginine, BioUltra, &gt;=99.5% (NT)|SBI-0207062.P001|LS-170346|LS-185750|A0526|EU-0100077|L-Arginine, SAJ special grade, &gt;=98.0%|EN300-73669|A 5006|C00062|D02982|L-Arginine, Vetec(TM) reagent grade, &gt;=98%|LYSINE ACETATE IMPURITY F [EP IMPURITY]|M02981|2-azaniumyl-5-(diaminomethyleneammonio)pentanoate|AB00374192_03|Norvaline, 5-[(aminoiminomethyl)amino]-, (L)-|A837397|A929348|Q173670|SR-01000075479|SR-01000597671|(S)-2-amino-5-[(aminoiminomethyl)amino]-Pentanoate|(S)-2-Amino-5-[(aminoiminomethyl)amino]pentanoate|SR-01000075479-1|SR-01000597671-1|W-104410|(S)-2-amino-5-[(aminoiminomethyl)amino]-Pentanoic acid|Arginine, European Pharmacopoeia (EP) Reference Standard|(2S)-2-amino-5-[(diaminomethylidene)amino]pentanoic acid|7F15B0C7-356D-45D7-AC33-03AEE4394A0E|S-(+)-2-Amino-5-[(aminoiminomethyl)amino]pentanoic acid|(2S)-2-azanyl-5-[bis(azanyl)methylideneamino]pentanoic acid|L-Arginine, United States Pharmacopeia (USP) Reference Standard|L-Arginine, Pharmaceutical Secondary Standard; Certified Reference Material|25212-18-4|InChI=1/C6H14N4O2/c7-4(5(11)12)2-1-3-10-6(8)9/h4H,1-3,7H2,(H,11,12)(H4,8,9,10)/t4-/m0/s|L-Arginine, from non-animal source, meets EP, USP testing specifications, suitable for cell culture, 98.5-101.0%</t>
  </si>
  <si>
    <t>Arginine</t>
  </si>
  <si>
    <t>C6H14N4O2</t>
  </si>
  <si>
    <t>InChI=1S/C6H14N4O2/c7-4(5(11)12)2-1-3-10-6(8)9/h4H,1-3,7H2,(H,11,12)(H4,8,9,10)/t4-/m0/s1</t>
  </si>
  <si>
    <t>C(C[C@@H](C(=O)O)N)CN=C(N)N</t>
  </si>
  <si>
    <t>C(CC(C(=O)O)N)CN=C(N)N</t>
  </si>
  <si>
    <t>ODKSFYDXXFIFQN-BYPYZUCNSA-N</t>
  </si>
  <si>
    <t>(2S)-2-amino-5-(diaminomethylideneamino)pentanoic acid</t>
  </si>
  <si>
    <t>L-asparagine</t>
  </si>
  <si>
    <t>C00152</t>
  </si>
  <si>
    <t>HMDB0000168</t>
  </si>
  <si>
    <t>C00148</t>
  </si>
  <si>
    <t>L-asparagine|asparagine|70-47-3|altheine|(S)-asparagine|Aspartamic acid|H-Asn-OH|agedoite|Asparamide|Crystal VI|asparagine acid|(S)-2,4-diamino-4-oxobutanoic acid|(-)-asparagine|2-Aminosuccinamic acid|alpha-aminosuccinamic acid|Asparagine, L-|L-Asparagine anhydrous|L-Aspartamine|L-2,4-diamino-4-oxobutanoic acid|aspartic acid beta-amide|Asparagine anhydrous|ASN|L-asparatamine|(2S)-2-amino-3-carbamoylpropanoic acid|L-b-Asparagine|Asparagine (VAN)|2-aminosuccinamic acid, L-|butanoic acid, 2,4-diamino-4-oxo-, (S)-|(2S)-2,4-diamino-4-oxobutanoic acid|L-2-aminosuccinamic acid|L-Asparagin|7NG0A2TUHQ|L-beta-Asparagine (VAN)|L-aspartic acid beta-amide|L-beta-asparagine|NSC 82391|L-Asn|5Z33R5TKO7|2,4-diamino-4-oxobutanoic acid, (S)-|CHEBI:17196|HSDB 7425|EINECS 200-735-9|MFCD00064401|NSC-82391|(S)-2-amino-3-carbamoylpropanoic acid|UNII-5Z33R5TKO7|DTXSID10883220|(S)-2-Aminosuccinic acid 4-amide|asparagin|asparagina|Hasp|ASPARAGINE ANHYDROUS (USP-RS)|ASPARAGINE ANHYDROUS [USP-RS]|L-(+)-Asparagine|L-.beta.-Asparagine|Aspartic acid b-amide|a-Aminosuccinamic acid|NSC 760099|CHEBI:22653|aspargine|Aspartamate|(-)-Asparagine; Asn; Asparamide|a-Aminosuccinamate|2-Aminosuccinamate|Asn-OH|alpha-Aminosuccinamate|4-imino-L-homoserine|alpha Amminosuccinamate|L-Asparagine (9CI)|H-Asn-OH H|ASPARAGINE [MI]|Aspartic acid beta amide|N-Lauryl-N-methyltaurine|UNII-7NG0A2TUHQ|ASPARAGINE [HSDB]|ASPARAGINE [INCI]|ASN NH3+ COOH|alpha Amminosuccinamic acid|Asparagine, L- (8CI)|bmse000030|bmse000912|D03MYY|Aspartic acid .beta. amide|L-ASPARAGINE [FCC]|L-Asparagine (H-Asn-OH)|ASPARAGINE [WHO-DD]|.alpha.-Aminosuccinamic acid|L-(+)-Asparagine anhydrous|CHEMBL58832|ASPARAGINE (L) HYDRATE|Nor Benzphetamine Hydrochloride|GTPL4533|p-aminosalicylicacidmagnesiumsalt|SCHEMBL3126352|L-2,4-Diamino-4-oxobutanoate|US9138393, L-Asparigine|US9144538, L-Asparigine|BDBM181137|DTXCID901022769|Pharmakon1600-01301002|(S)-2,4-Diamino-4-oxobutanoate|L-Asparagine, &gt;=98% (HPLC)|HY-N0667|STR07164|B2,4-(S)-diamino-4-oxo-utanoate|NSC760099|s5571|AKOS006239067|AC-4657|AM81554|CCG-266117|DB00174|NSC-760099|B2,4-(S)-diamino-4-oxo-utanoic acid|NCGC00344576-01|BP-23453|A0542|CS-0009702|EN300-67209|L-Asparagine, Vetec(TM) reagent grade, 98%|A-9031|C00152|M02998|A937078|Q29519883|F1905-7151|Z1066276474|3C28F6A9-E581-4255-ACCF-F75597AB288F|L-Asparagine, certified reference material, TraceCERT(R)|Asparagine anhydrous, United States Pharmacopeia (USP) Reference Standard|L-Asparagine, BioReagent, suitable for cell culture, suitable for insect cell culture</t>
  </si>
  <si>
    <t>Asparagine</t>
  </si>
  <si>
    <t>C4H8N2O3</t>
  </si>
  <si>
    <t>InChI=1S/C4H8N2O3/c5-2(4(8)9)1-3(6)7/h2H,1,5H2,(H2,6,7)(H,8,9)/t2-/m0/s1</t>
  </si>
  <si>
    <t>C([C@@H](C(=O)O)N)C(=O)N</t>
  </si>
  <si>
    <t>C(C(C(=O)O)N)C(=O)N</t>
  </si>
  <si>
    <t>DCXYFEDJOCDNAF-REOHCLBHSA-N</t>
  </si>
  <si>
    <t>(2S)-2,4-diamino-4-oxobutanoic acid</t>
  </si>
  <si>
    <t>L-aspartic acid</t>
  </si>
  <si>
    <t>C00049</t>
  </si>
  <si>
    <t>HMDB0000191</t>
  </si>
  <si>
    <t>C00047</t>
  </si>
  <si>
    <t>L-aspartic acid|aspartic acid|56-84-8|H-Asp-OH|aspartate|Asparagic acid|(2S)-2-aminobutanedioic acid|L-aspartate|Aspatofort|L-Aminosuccinic acid|(S)-2-Aminosuccinic acid|L-Asparagic acid|Asparaginic acid|L-Asparaginic acid|(S)-Aspartic acid|(2S)-Aspartic acid|(S)-Aminobutanedioic acid|Aspartic acid, L-|L-Aspartinsaeure|L-Asparaginsaeure|Aminosuccinic acid|L-Asparaginsyra|Acidum asparticum|L-(+)-Aspartic acid|L-2-Aminobutanedioic acid|Aspartate, L-|Asparaginsaeure|L-Asp|25608-40-6|Butanedioic acid, amino-, (S)-|Asparaginsaeure [German]|(+)-Aspartic acid|(L)-ASPARTIC ACID|Acido aspartico|Aspartic acid (VAN)|Acide aspartique|Asparagic acid (VAN)|(S)-(+)-Aminosuccinic acid|Asparaginic acid (VAN)|Acide aspartique [INN-French]|Acido aspartico [INN-Spanish]|HSDB 1430|Deamidated asparagine|NSC 3973|AI3-04461|2-aminosuccinic acid|FEMA No. 3565|CCRIS 6181|Acidum asparticum [INN-Latin]|6899-03-2|CHEBI:17053|BRN 1723530|UNII-30KYC7MIAI|30KYC7MIAI|L( )-Aminobernsteinsaeure|L(+)-Aminobernsteinsaeure|asp|EINECS 200-291-6|Aspartic Acid [USAN:INN]|(S)-2-aminobutanedioic acid|C4H7NO4|Beta-L-Aspartic Acid|FEMA NO. 3656|MFCD00002616|(S)-(+)-Aspartic acid|1-Amino-1,2-carboxyethane|CHEMBL274323|DTXSID7022621|Aspartic acid [USAN:USP:INN]|EC 200-291-6|(S)-Aspartate|(+)-Aspartate|[3H]-L-aspartate|ASPARTIC ACID (II)|ASPARTIC ACID [II]|asparaginsaure|(S)-Aminobutanedioate|[3H]L-aspartic acid|[3H]-L-aspartic acid|ASPARTIC ACID (MART.)|ASPARTIC ACID [MART.]|ASPARTIC ACID (USP-RS)|ASPARTIC ACID [USP-RS]|NSC3973|(2S)-2-azanylbutanedioic acid|ASPARTIC ACID (EP IMPURITY)|ASPARTIC ACID [EP IMPURITY]|L-Asparticacid|l aspartic acid|ASPARTIC ACID (EP MONOGRAPH)|ASPARTIC ACID [EP MONOGRAPH]|ASPARTIC ACID (USP MONOGRAPH)|ASPARTIC ACID [USP MONOGRAPH]|C4H7NO4.1/2Ca|ALANINE IMPURITY A (EP IMPURITY)|ALANINE IMPURITY A [EP IMPURITY]|(S)-Aminosuccinic Acid|C4-H7-N-O4.1/2Ca|LYSINE ACETATE IMPURITY A (EP IMPURITY)|LYSINE ACETATE IMPURITY A [EP IMPURITY]|4-04-00-02998 (Beilstein Handbook Reference)|55443-54-4|39162-75-9|CHEBI:22660|Aminosuccinate|Asparagate|Asparatate|NSC-3973|aspartic acid,l|l-aspartic-acid|L-Asparagate|L-Aminosuccinate|aspartate magnesium|(L)-Aspartate|L- Aspartic acid|alpha-Aminosuccinate|(2S)-Aspartate|L-(+)-Aspartate|L-[14C]aspartate|L-Aspartic acid, 2|(R)-2-aminosuccinate|(S)-2-aminosuccinate|Tocris-0214|[3h]-l-asp|(S)-amino-Butanedioate|alpha-Aminosuccinic acid|(S)-(+)-Aspartate|L-Aspartic acid (9CI)|2-Amino-3-methylsuccinate|Biomol-NT_000168|bmse000031|bmse000875|D0OT9B|Aspartic acid (USP/INN)|ASPARTIC ACID [MI]|L-Aspartic acid (JP17)|SCHEMBL3231|(S)-amino-Butanedioic acid|ASPARTIC ACID [INN]|L-Aspartic acid, &gt;=98%|L-Aspartic acid, 99.0%|Lopac0_000133|ASPARTIC ACID [HSDB]|ASPARTIC ACID [INCI]|ASPARTIC ACID [USAN]|Aspartic acid, L- (8CI)|ASPARTIC ACID [VANDF]|Aspartic Acid (Aspartic Acid)|L-Aspartic acid (H-Asp-OH)|L-ASPARTIC ACID [FCC]|L-ASPARTIC ACID [JAN]|BPBio1_001128|DTXCID402621|GTPL3309|GTPL4534|ASPARTIC ACID [WHO-DD]|L-ASPARTIC ACID [FHFI]|BDBM18125|L-Aspartic acid, &gt;=98%, FG|(C4-H7-N-O4)x-|HMS3260K08|.alpha.-Aminosuccinic acid, (L)-|HY-N0666|STR04614|Tox21_500133|HB0374|PDSP1_000819|PDSP2_000806|AKOS006239578|AKOS015853957|AM81585|CCG-204228|DB00128|LP00133|LS-2569|SDCCGSBI-0050121.P002|potassium aspartate and magnesium aspart|L-Aspartic acid (H-Asp-OH) USP grade|NCGC00024499-01|NCGC00024499-02|NCGC00024499-03|NCGC00024499-04|NCGC00024499-05|NCGC00024499-06|NCGC00024499-10|NCGC00260818-01|BP-13291|L-Aspartic acid, Vetec(TM) reagent grade|A0546|CS-0009701|EU-0100133|L-Aspartic acid, BioXtra, &gt;=99% (HPLC)|S5632|EN300-64901|L-Aspartic acid, BioUltra, &gt;=99.5% (T)|A 9256|A-9220|C00049|D00013|D70832|M03000|L-Aspartic acid, SAJ special grade, &gt;=99.0%|A817928|A824434|L-Aspartic acid, reagent grade, &gt;=98% (HPLC)|Q178450|SR-01000597734|SR-01000597734-3|F8889-8684|Z995084132|A4B5FB11-A4B6-4D75-9860-2ACF670700B9|Aspartic acid, European Pharmacopoeia (EP) Reference Standard|L-Aspartic acid, certified reference material, TraceCERT(R)|Aspartic acid, United States Pharmacopeia (USP) Reference Standard|L-Aspartic acid, BioReagent, suitable for cell culture, suitable for insect cell culture|L-Aspartic acid, Pharmaceutical Secondary Standard; Certified Reference Material|27881-03-4|L-Aspartic acid, from non-animal source, meets EP, USP testing specifications, suitable for cell culture, 98.5-101.0%</t>
  </si>
  <si>
    <t>Aspartic Acid</t>
  </si>
  <si>
    <t>InChI=1S/C4H7NO4/c5-2(4(8)9)1-3(6)7/h2H,1,5H2,(H,6,7)(H,8,9)/t2-/m0/s1</t>
  </si>
  <si>
    <t>C([C@@H](C(=O)O)N)C(=O)O</t>
  </si>
  <si>
    <t>CKLJMWTZIZZHCS-REOHCLBHSA-N</t>
  </si>
  <si>
    <t>(2S)-2-aminobutanedioic acid</t>
  </si>
  <si>
    <t>L-carnitine</t>
  </si>
  <si>
    <t>C00318</t>
  </si>
  <si>
    <t>HMDB0000062</t>
  </si>
  <si>
    <t>C00327</t>
  </si>
  <si>
    <t>L-carnitine|Levocarnitine|541-15-1|(R)-Carnitine|Carnitor|vitamin BT|(-)-Carnitine|Carnitine|Karnitin|(-)-L-Carnitine|L-(-)-Carnitine|Carnitene|Levocarnitina|Metina|Carnitine, (-)-|Levocarnitinum|Carnitolo|Carnovis|L-Carnitine inner salt|Lefcar|Carniking|Carnilean|Carrier|Carnitor SF|L-carnitine Base|Levocarnitinum [Latin]|Levocarnitina [Spanish]|gamma-Trimethyl-beta-hydroxybutyrobetaine|(3R)-3-hydroxy-4-(trimethylammonio)butanoate|vitamin B T|Carniking 50|Carnitine, L-|gamma-Trimethyl-ammonium-beta-hydroxybutirate|Levocarnitine [USAN:INN]|3-Carboxy-2-hydroxy-N,N,N-trimethyl-1-propanaminium hydroxide, inner salt|bicarnesine|1-CARNITINE|(3R)-3-hydroxy-4-(trimethylazaniumyl)butanoate|(R)-(3-Carboxy-2-hydroxypropyl)trimethylammonium hydroxide|L-gamma-trimethyl-beta-hydroxybutyrobetaine|levocarnitine HCl|R-(-)-3-hydroxy-4-trimethylaminobutyrate|DRG-0211|3-carboxy-2-hydroxy-N,N,N-trimethyl-1-propanaminium|44985-71-9|EINECS 208-768-0|(L-3-Carboxy-2-hydroxypropyl)trimethylammonium hydroxide, inner salt|(R)-3-hydroxy-4-(trimethylammonio)butanoate|UNII-0G389FZZ9M|Carnitor (TN)|NSC-759132|carnitine (L-form)|1-Propanaminium, 3-carboxy-2-hydroxy-N,N,N-trimethyl-, hydroxide, inner salt, (R)-|0G389FZZ9M|CHEBI:16347|(3-Carboxy-2-hydroxypropyl)trimethyl-ammonium hydroxide, inner salt|HSDB 7588|1-Propanaminium, 3-carboxy-2-hydroxy-N,N,N-trimethyl-, inner salt, (R)-|Ammonium, (3-carboxy-2-hydroxypropyl)trimethyl-, hydroxide, inner salt, L-|carnivit|CHEMBL1149|Carnicor|1-Propanaminium, 3-carboxy-2-hydroxy-N,N,N-trimethyl-, hydroxide, inner salt|Levocarnitine (JAN/USP/INN)|DTXSID4023208|levocarnitine hydrochloride|(-)-(R)-3-Hydroxy-4-(trimethylammonio)butyrate|1-Propanaminium, 3-carboxy-2-hydroxy-N,N,N-trimethyl-, inner salt, (2R)-|Levocarnitine [USAN:USP:INN:BAN]|Oristar lch|NSC 759132|Carnitine HCl|Levocarnitinum (Latin)|(R)-3-Hydroxy-4-trimethylammoniobutyrate|gamma-L-trimethyl-beta-hydroxybutyrobetaine|(R)-3-Hydroxy-4-(trimethylammonio)butyrate|(2r)-3-carboxy-2-hydroxy-n,n,n-trimethyl-1-propanaminium inner salt|C-1985|LEVOCARNITINE (MART.)|LEVOCARNITINE [MART.]|LEVOCARNITINE (USP-RS)|LEVOCARNITINE [USP-RS]|LEVOCARNITINE (EP MONOGRAPH)|LEVOCARNITINE [EP MONOGRAPH]|(R)-(3-Carboxy-2-hydroxypropyl)trimethylammonium hydroxide, inner salt|Ammonium, (3-carboxy-2-hydroxypropyl)trimethyl-, hydroxide,inner salt|L Carnitine|L-(3-carboxy-2-hydroxypropyl)trimethylammonium hydroxide inner salt|LEVOCARNITINE (USP MONOGRAPH)|LEVOCARNITINE [USP MONOGRAPH]|SMR000112475|(-)-L-Carnitin|gamma-Trimethyl-hydroxybutyrobetaine|3-hydroxy-4-trimethylammoniobutanoate|Levocarnil|Levocarnitin|Nefrocarnit|Carnipass|delta-carnitine|L-Carnitin|MFCD00038747|Levacecarnine hci|Carnipass 20|L-Carn|Nicetile (TN)|L-Carnitine,(S)|1-Propanaminium,3-carboxy-2-hydroxy-N,N,N-trimethyl-|CARNITINE HYDROCHLORIDE, DL-|LEVOCARNITINE SF|CARNITINE [MI]|bmse000211|D0G8SQ|D0P5YE|D0X7IF|L-CARNITINE [FCC]|L-Carnitin 100 microg/mL in Acetonitrile|LEVOCARNITINE [INN]|LEVOCARNITINE [JAN]|L-carnitine (Levocarnitine)|L-CARNITINE [VANDF]|LEVOCARNITINE [HSDB]|LEVOCARNITINE [USAN]|SCHEMBL21970|LEVOCARNITINE [VANDF]|MLS001332549|MLS001332550|BIDD:GT0603|Carnitine dl-form hydrochloride|LEVOCARNITINE [WHO-DD]|C8H18NO3|DTXCID903208|GTPL4780|A16AA01|HMS2093J13|HMS2267H24|Pharmakon1600-01505437|LEVOCARNITINE [ORANGE BOOK]|HY-B0399|BDBM50037268|c0049|NSC741806|NSC759132|s2388|AKOS005267245|BCP9000830|CCG-213241|DB00583|KS-1422|NSC-741806|6-CHLORO-3-HYDROXY(1H)INDAZOLE|3-Hydroxy-4-(trimethylammonio) butanoate|3-hydroxy-4-trimethylammoniobutanoic acid|AS-11974|LS-17074|(R)-3-Hydroxy-4-trimethylammoniobutanoate|L-Carnitine inner salt, synthetic, &gt;=98%|C00318|D02176|AB00919083_05|AB00919083_06|EN300-6495783|(-)-beta-Hydroxy-gamma-trimethylaminobutyric acid|A829968|beta-Hydroxy-gamma-N,N,N-trimethylammoniobutyrate|(3R)-(-)-3-Hydroxy-4-(trimethylammonio)butanoate|gamma-Amino-beta-hydroxybutyric acid trimethylbetaine|Q20735709|(3R)-3-hydroxy-4-(trimethylammonio)butanoate;L-Carnitine|R(-)-beta-Hydroxy-gamma-(N,N,N-trimethylammonio)butyrate|(-)-(R)-3-Hydroxy-4-(trimethylammonio)butyrate, Vitamin BT|Levocarnitine, European Pharmacopoeia (EP) Reference Standard|(3-Carboxy-2-hydroxypropyl) trimethylammonium hydroxide, inner salt|Levocarnitine, United States Pharmacopeia (USP) Reference Standard|3-Carboxy-2-hydroxy-N,N,N-trimethyl-1-propanaminium hydroxide, innersalt|1-Propanaminium, 3-carboxy-2-hydroxy-N,N,N-trimethyl-, inner salt, (2R)- (9CI)|1-Propanaminium, 3-carboxy-2-hydroxy-N,N,N-trimethyl-, inner salt, (2R)-(9CI)|1-Propanamonio, 3-carboxi-2-hidroxi-N,N, N-trimetil-, sal interior, (2R)-|Ammonium, (3-carboxy-2-hydroxypropyl)trimethyl-, hydroxide, inner salt, L- (8CI)|Ammonium, (3-carboxy-2-hydroxypropyl)trimethyl-, hydroxide, inner salt, L-(8CI)|Levocarnitine, Pharmaceutical Secondary Standard; Certified Reference Material</t>
  </si>
  <si>
    <t>Levocarnitine</t>
  </si>
  <si>
    <t>C7H15NO3</t>
  </si>
  <si>
    <t>InChI=1S/C7H15NO3/c1-8(2,3)5-6(9)4-7(10)11/h6,9H,4-5H2,1-3H3/t6-/m1/s1</t>
  </si>
  <si>
    <t>C[N+](C)(C)C[C@@H](CC(=O)[O-])O</t>
  </si>
  <si>
    <t>C[N+](C)(C)CC(CC(=O)[O-])O</t>
  </si>
  <si>
    <t>PHIQHXFUZVPYII-ZCFIWIBFSA-N</t>
  </si>
  <si>
    <t>(3R)-3-hydroxy-4-(trimethylazaniumyl)butanoate</t>
  </si>
  <si>
    <t>L-citrulline</t>
  </si>
  <si>
    <t>HMDB0000904</t>
  </si>
  <si>
    <t>L-citrulline|citrulline|372-75-8|H-cit-oh|(S)-2-Amino-5-ureidopentanoic acid|delta-Ureidonorvaline|Sitrulline|N5-Carbamoyl-L-ornithine|L-Cytrulline|Citrulline, L-|N(delta)-Carbamylornithine|N5-(Aminocarbonyl)ornithine|N5-carbamoylornithine|alpha-Amino-delta-ureidovaleric acid|L-2-Amino-5-ureidovaleric acid|Ornithine, N5-(aminocarbonyl)-|L(+)-citrulline|(2S)-2-amino-5-(carbamoylamino)pentanoic acid|2-Amino-5-ureidovaleric acid|L-Ornithine, N5-(aminocarbonyl)-|N5-(Aminocarbonyl)-L-ornithine|UNII-29VT07BGDA|EINECS 206-759-6|29VT07BGDA|MFCD00064397|NSC 27425|2-Amino-5-uredovaleric acid|Ornithine, N5-carbamoyl-, L-|CHEBI:16349|Ngamma-carbamylornithine|N(5)-(aminocarbonyl)-L-ornithine|NSC-27425|N(5)-carbamoyl-L-ornithine|L-citrullin|DTXSID80883373|sigma-Ureidonorvaline|cit|d-ureidonorvaline|gamma-ureidonorvaline|N(SUP 5)-(AMINOCARBONYL)-L-ORNITHINE|CITRULLINE (MART.)|CITRULLINE [MART.]|94740-46-2|CIR|L-CITRULLINE (USP-RS)|L-CITRULLINE [USP-RS]|L-(+)-Citrulline|L-Citruline|L-citrulline hydrochloride|(2S)-2-Amino-5-(carbamoylamino)pentanoic Acid (Citrulline)|Ornithine, N5-carbamoyl-, L- (8CI)|N(5)-carbamoylornithine|N5-carbamylornithine|Cytrulline|Ureidonorvaline|Ureidovalerate|H-Orn(carbamoyl)-OH;L-Citrulline|gammaureidonorvaline|N-carbamylornithine|L-Citrulline, 4|Amino-ureidovalerate|ND-carbamylornithine|L-Citrulline,(S)|L(+)-Citrulline;|N()-carbamylornithine|L-Citrulline (DCF)|L-Citrulline, 98%|Ndelta-Carbamylornithine|starbld0002494|Amino-ureidovaleric acid|Ndelta-carbamy-ornithine|CITRULLINE [MI]|A-amino-d-ureidovalerate|2-Amino-5-uredovalerate|CITRULLINE [INCI]|2-Amino-5-ureidovalerate|L-N5-carbamoyl-Ornithine|CITRULLINE [VANDF]|bmse000032|bmse000800|bmse000858|D01XPY|CITRULLINE [WHO-DD]|A-amino-d-ureidovaleric acid|L-2-Amino-5-ureidovalerate|SCHEMBL20588|GTPL722|(2S)-2-amino-5-(aminocarbonylamino)pentanoic acid|N5-(aminocarbonyl)-Ornithine|L-2-Amino-5-ureido-valerate|CHEMBL444814|Alpha-amino-delta-ureidovalerate|Alpha-amino-gamma-ureidovalerate|SCHEMBL13254095|BDBM92903|(S)-2-Amino-5-ureidopentanoate|L(+)-2-Amino-5-ureidovalerate|L-2-Amino-5-ureido-valeric acid|L-Citrulline, &gt;=98% (TLC)|DTXCID301022909|CS-CX-00243|HY-N0391|L(+)-2-Amino-5-ureidovaleric acid|s3798|AKOS005259571|AKOS006240677|AM82461|CCG-266398|CS-W019940|DB00155|SMP1_000146|NCGC00142602-01|AC-23976|AS-12594|(2S)-2-amino-5-(carbamoylamino)pentanoate|LS-185994|(S)-2-amino-5-(aminocarbonyl)aminopentanoate|C00327|D07706|D71216|EN300-251063|M03230|(S)-2-amino-5-(aminocarbonyl)aminopentanoic acid|A823585|Q408641|W-202536|EA65B21D-61C4-4748-9E9F-0CF6EDF9A21D|Z1198149761|L-Citrulline, United States Pharmacopeia (USP) Reference Standard</t>
  </si>
  <si>
    <t>Citrulline</t>
  </si>
  <si>
    <t>C6H13N3O3</t>
  </si>
  <si>
    <t>InChI=1S/C6H13N3O3/c7-4(5(10)11)2-1-3-9-6(8)12/h4H,1-3,7H2,(H,10,11)(H3,8,9,12)/t4-/m0/s1</t>
  </si>
  <si>
    <t>C(C[C@@H](C(=O)O)N)CNC(=O)N</t>
  </si>
  <si>
    <t>C(CC(C(=O)O)N)CNC(=O)N</t>
  </si>
  <si>
    <t>RHGKLRLOHDJJDR-BYPYZUCNSA-N</t>
  </si>
  <si>
    <t>(2S)-2-amino-5-(carbamoylamino)pentanoic acid</t>
  </si>
  <si>
    <t>L-cysteine-s-sulfate</t>
  </si>
  <si>
    <t>C05824</t>
  </si>
  <si>
    <t>HMDB0000731</t>
  </si>
  <si>
    <t>S-Sulfocysteine|L-Cysteine S-sulfate|S-Sulphocysteine|1637-71-4|S-Sulfo-L-cysteine|Cysteine-S-sulfate|Cysteine-S-sulfonate|Cysteinyl-S-sulfonate|Cysteinyl-S-sulfonic acid|S-sulpho-L-cysteine|L-Cysteine, S-sulfo-|Cysteine-S-Sulfonic Acid|Alaninethiosulfuric acid|L-Cysteinesulfonic acid|S-Cysteinesulfonic acid|L-Cysteine-S-sulfonate|(2R)-2-amino-3-sulfosulfanylpropanoic acid|UNII-885F2S42LL|CHEMBL457665|CHEBI:27891|885F2S42LL|L-Cysteine, hydrogen sulfate (ester)|(R)-2-amino-3-(sulfothio)propanoic acid|S-Sulfo-L-cysteine sodium salt|3-(sulfosulfanyl)-l-alanine|Cysteine-S-sulphate|L-Cysteine S-sulphate|D00EUE|L-Cysteine hydrogen sulfate|C3H7NO5S2|SCHEMBL399716|DTXSID20167649|NOKPBJYHPHHWAN-REOHCLBHSA-N|C3-H7-N-O5-S2|L-Cysteine hydrogen sulfate (ester)|BDBM50269414|L-Cysteine hydrogen sulphate (ester)|AKOS040758947|DB04370|Cysteine, hydrogen sulfate (ester), L-|L-Cysteine S-sulfate, &gt;=98% (TLC)|NCGC00163281-01|NCGC00163281-02|(2R)-2-azaniumyl-3-sulfosulfanylpropanoate|HY-113084|CS-0059520|(2R)-2-amino-3-(sulfosulfanyl)propanoic acid|C05824|J-010087|Q27095171</t>
  </si>
  <si>
    <t>S-Sulfocysteine</t>
  </si>
  <si>
    <t>C3H7NO5S2</t>
  </si>
  <si>
    <t>InChI=1S/C3H7NO5S2/c4-2(3(5)6)1-10-11(7,8)9/h2H,1,4H2,(H,5,6)(H,7,8,9)/t2-/m0/s1</t>
  </si>
  <si>
    <t>C([C@@H](C(=O)O)N)SS(=O)(=O)O</t>
  </si>
  <si>
    <t>C(C(C(=O)O)N)SS(=O)(=O)O</t>
  </si>
  <si>
    <t>NOKPBJYHPHHWAN-REOHCLBHSA-N</t>
  </si>
  <si>
    <t>(2R)-2-amino-3-sulfosulfanylpropanoic acid</t>
  </si>
  <si>
    <t>L-dopa</t>
  </si>
  <si>
    <t>C00355</t>
  </si>
  <si>
    <t>HMDB0000181</t>
  </si>
  <si>
    <t>levodopa|L-dopa|59-92-7|Dopar|3,4-dihydroxy-L-phenylalanine|3-Hydroxy-L-tyrosine|Bendopa|Larodopa|Levopa|3,4-Dihydroxyphenylalanine|Brocadopa|Cidandopa|Dopaidan|Dopalina|Insulamina|Maipedopa|Dopasol|Eldopal|Eldopar|Pardopa|Prodopa|Syndopa|Helfo-Dopa|(-)-Dopa|Dihydroxy-L-phenylalanine|Deadopa|Dopaflex|3-(3,4-Dihydroxyphenyl)-L-alanine|Doparkine|Dopaston|Dopastral|Eldopatec|Eurodopa|Doparl|Doprin|Veldopa|Dopal-fher|L-3,4-Dihydroxyphenylalanine|Levodopum|(2S)-2-amino-3-(3,4-dihydroxyphenyl)propanoic acid|L-o-Hydroxytyrosine|Dopa|Levedopa|Ledopa|(-)-3-(3,4-Dihydroxyphenyl)-L-alanine|L-Tyrosine, 3-hydroxy-|Dopaston SE|L-(o-Dihydroxyphenyl)alanine|Laradopa|Biodopa|Parda|beta-(3,4-Dihydroxyphenyl)-L-alanine|L-(-)-Dopa|3,4-Dihydroxyphenyl-L-alanine|L-beta-(3,4-Dihydroxyphenyl)alanine|L-3-(3,4-Dihydroxyphenyl)alanine|L-3-Hydroxytyrosine|Cerepap|Inbrija|Sobiodopa|Weldopa|Ro 4-6316|beta-(3,4-Dihydroxyphenyl)alanine|L-Dihydroxyphenylalanine|C9H11NO4|Helfo DOPA|L Dopa|(S)-2-amino-3-(3,4-dihydroxyphenyl)propanoic acid|L-O-Dihydroxyphenylalanine|CVT-301|CCRIS 3766|Levodopum [INN-Latin]|CHEBI:15765|L(-)-Dopa|HSDB 3348|alanine, 3-(3,4-dihydroxyphenyl)-, L-|beta-(3,4-Dihydroxyphenyl)-alpha-L-alanine|L-beta-(3,4-Dihydroxyphenyl)-alpha-alanine|dihydroxyphenylalanine|EINECS 200-445-2|Alanine, 3-(3,4-dihydroxyphenyl)-, (-)-|component of Sinemet|NSC 118381|NSC-118381|Dopar (TN)|DTXSID9023209|beta-(3,4-Dihydroxyphenyl)-alpha-alanine|UNII-46627O600J|3,4-Dihydroxyphenylalanine (VAN)|(-)-(3,4-Dihydroxyphenyl)alanine|NSC118381|DOPA, L-|L-.beta.-(3,4-Dihydroxyphenyl)alanine|CHEMBL1009|.beta.-(3,4-Dihydroxyphenyl)-L-alanine|DHIVY COMPONENT LEVODOPA|DTXCID303209|DUOPA COMPONENT LEVODOPA|RYTARY COMPONENT LEVODOPA|46627O600J|L-(3,4-Dihydroxyphenyl)alanine|PARCOPA COMPONENT LEVODOPA|STALEVO COMPONENT LEVODOPA|Levodopa [USAN:INN:BAN:JAN]|CARBILEV COMPONENT LEVODOPA|CORBILTA COMPONENT LEVODOPA|DOPASNAP COMPONENT LEVODOPA|IPX203 COMPONENT LEVODOPA|V-1512|LEVODOPA COMPONENT OF DHIVY|LEVODOPA COMPONENT OF DUOPA|IPX-203 COMPONENT LEVODOPA|LEVODOPA COMPONENT OF RYTARY|LEVODOPA COMPONENT OF PARCOPA|LEVODOPA COMPONENT OF SINEMET|LEVODOPA COMPONENT OF STALEVO|Inbrija (levodopa inhalation powder)|LEVODOPA COMPONENT OF CARBILEV|LEVODOPA COMPONENT OF CORBILTA|LEVODOPA COMPONENT OF DOPASNAP|.beta.-(3,4-Dihydroxyphenyl)alanine|Levodopa [USAN:USP:INN:BAN:JAN]|CAS-59-92-7|Tyrosine, 3-hydroxy-|NCGC00016270-04|L-(3,4-Dihydroxyphenyl)-.alpha.-alanine|MFCD00002598|LEVODOPA (MART.)|LEVODOPA [MART.]|LEVODOPA (EP IMPURITY)|LEVODOPA [EP IMPURITY]|L-dihydroxy-phenylalanine|LEVODOPA (EP MONOGRAPH)|LEVODOPA [EP MONOGRAPH]|LEVODOPA (USP MONOGRAPH)|LEVODOPA [USP MONOGRAPH]|LEVODOPA/CARBIDOPA/ENTACAPONE ORION COMPONENT LEVODOPA|LEVODOPA COMPONENT OF LEVODOPA/CARBIDOPA/ENTACAPONE ORION|BDBM50130192|3 Hydroxy L tyrosine|WLN: QVYZ1R CQ DQ|SR-01000075384|L-3,4-Dihydrophenylalanine|Dopastone|Dopicar|Prolopa|L 3,4 Dihydroxyphenylalanine|levodopa-|(2S)-2-amino-3-(3,4-dihydroxyphenyl)propanoate|IV Levodopa|Prestwick_185|Levodopa (Sinemet)|L-DOPA; Levodopa|Madopa (Salt/Mix)|Spectrum_000454|4-dihydroxyphenylalanine|LEVODOPA [HSDB]|LEVODOPA [USAN]|LEVODOPA [INN]|LEVODOPA [JAN]|Carbidopa EP Impurity A|LEVODOPA [MI]|LEVODOPA [VANDF]|Prestwick0_000017|Prestwick1_000017|Prestwick2_000017|Prestwick3_000017|Spectrum2_000496|Spectrum4_000539|Spectrum5_001899|L-Tirosina, 3-hidroxi-|Lopac-D-9628|Levodopa (JP15/USP)|bmse000322|D08HVR|Epitope ID:150927|LEVODOPA [USP-RS]|LEVODOPA [WHO-DD]|LEVODOPA [WHO-IP]|3, 4-Dihydroxyphenylalanine|Alanine,4-dihydroxyphenyl)-|LEVODOPA [EMA EPAR]|Lopac0_000454|SCHEMBL22655|BSPBio_000053|BSPBio_002354|KBioGR_001177|KBioSS_000934|L-4-5-Dihydroxyphenylalanine|MLS000028514|BIDD:GT0158|DivK1c_000452|SPECTRUM2300205|Levodopa (JP17/USP/INN)|SPBio_000391|SPBio_001974|LEVODOPA [ORANGE BOOK]|BPBio1_000059|GTPL3639|b-(3,4-Dihydroxyphenyl)alanine|WLN: QVYZ1R CQ DQ -L|3, 4-Dihydroxy-L-phenylalanine|BDBM60928|HMS501G14|KBio1_000452|KBio2_000934|KBio2_003502|KBio2_006070|Levodopa [USAN:BAN:INN:JAN]|LEVODOPUM [WHO-IP LATIN]|N04BA01|Alanine,4-dihydroxyphenyl)-, L-|L-(3, 4-Dihydroxyphenyl)alanine|NINDS_000452|HMS1568C15|HMS1922J14|HMS2090O08|HMS2093N04|HMS2095C15|HMS2230B04|HMS3261K10|HMS3712C15|Pharmakon1600-02300205|H-Phe{3,4-(OH)2}-OH|HY-N0304|Levodopa;3,4-Dihydroxyphenylalanine|b-(3,4-Dihydroxyphenyl)-L-alanine|Tox21_110338|Tox21_500454|CCG-39571|HB1925|L-3-(3,4-dihydroxy-phenyl)alanine|L-3-(3,4-dihydroxyphenyl)-Alanine|LS-255|NSC759573|PDSP1_001541|PDSP2_001525|s1726|Alanine, 3-(3,4-dihydroxyphenyl)-|Alanine,4-dihydroxyphenyl)-, (-)-|AKOS010396267|b-(3,4-Dihydroxyphenyl)-a-L-alanine|L-b-(3,4-Dihydroxyphenyl)-a-alanine|L-DOPA (3,4-Dihydroxyphenylalanine)|.beta.-(3, 4-Dihydroxyphenyl)alanine|AC-8432|AM82124|CS-1945|DB01235|LP00454|NSC-759573|SDCCGMLS-0066924.P001|SDCCGSBI-0050439.P004|IDI1_000452|NCGC00015384-01|NCGC00016270-01|NCGC00016270-06|NCGC00016270-07|NCGC00016270-09|NCGC00016270-10|NCGC00016270-22|NCGC00093869-04|NCGC00261139-01|AS-13287|BP-12850|SMR000058312|SBI-0050439.P003|(--)-3-(3,4-Dihydroxyphenyl)-L-alanine|L-(3, 4-Dihydroxyphenyl)-.alpha.-alanine|BETA-(3,4-DIHYDROPHENYL)-L-ALANINE|D0600|D9628|EU-0100454|EN300-52637|Alanine, 3-(3, 4-dihydroxyphenyl)-, (-)-|C00355|D 9628|D00059|D70595|3,4-Dihydroxy-L-phenylalanine, &gt;=98% (TLC)|AB00052418-06|AB00052418-07|AB00052418_08|AB00052418_09|A832543|Q300989|(2S)-2-amino-3-(3,4-dihydroxyphenyl)propanoicacid|Q-201294|SR-01000075384-1|SR-01000075384-4|SR-01000075384-6|SR-01000075384-7|(--)-2Amino-3-(3,4-dihydroxyphenyl)propanoic Acid|Levodopa (optimized formulation, Parkinson's disease)|More effective levodopa (Parkinson's disease), Orion|(S)-2-Amino-3-(3,4-dihydroxy-phenyl)-propionic acid|F0347-4695|Levodopa, British Pharmacopoeia (BP) Reference Standard|Levodopa, European Pharmacopoeia (EP) Reference Standard|Z756440064|(2S)-2-amino-3-(3,4-dihydroxyphenyl)propanoic acidL-dopa|1E83F927-C221-46AA-B90A-81B33C5F3868|3,4-Dihydroxy-L-phenylalanine, Vetec(TM) reagent grade, 98%|Levodopa (optimized formulation, Parkinson's disease), Orion|Levodopa, United States Pharmacopeia (USP) Reference Standard|3,4-Dihydroxy-L-phenylalanine, certified reference material, TraceCERT(R)|Levodopa, Pharmaceutical Secondary Standard; Certified Reference Material|122769-74-8|65170-01-6|L-Methyldopa ; (2S)-2-Amino-3-(3,4-dihydroxyphenyl)-2-methylpropanoic acid; 3-(3,4-Dihydroxyphenyl)-?-methyl-L-alanine; 3-Hydroxy-a-methyl-L-tyrosine</t>
  </si>
  <si>
    <t>Levodopa</t>
  </si>
  <si>
    <t>C9H11NO4</t>
  </si>
  <si>
    <t>InChI=1S/C9H11NO4/c10-6(9(13)14)3-5-1-2-7(11)8(12)4-5/h1-2,4,6,11-12H,3,10H2,(H,13,14)/t6-/m0/s1</t>
  </si>
  <si>
    <t>C1=CC(=C(C=C1C[C@@H](C(=O)O)N)O)O</t>
  </si>
  <si>
    <t>C1=CC(=C(C=C1CC(C(=O)O)N)O)O</t>
  </si>
  <si>
    <t>WTDRDQBEARUVNC-LURJTMIESA-N</t>
  </si>
  <si>
    <t>(2S)-2-amino-3-(3,4-dihydroxyphenyl)propanoic acid</t>
  </si>
  <si>
    <t>Leucylphenylalanine</t>
  </si>
  <si>
    <t>C11221</t>
  </si>
  <si>
    <t>HMDB0013243</t>
  </si>
  <si>
    <t>H-LEU-PHE-OH|LEU-PHE|Leucyl-phenylalanine|3063-05-6|L-Leu-L-Phe|L-LEUCYL-L-PHENYLALANINE|L-Phenylalanine, L-leucyl-|CHEBI:73585|(2S)-2-[(2S)-2-AMINO-4-METHYLPENTANAMIDO]-3-PHENYLPROPANOIC ACID|(2S)-2-[[(2S)-2-amino-4-methylpentanoyl]amino]-3-phenylpropanoic acid|L-Leu-L-Phe-OH|CHEMBL54936|SCHEMBL1864709|KFKWRHQBZQICHA-STQMWFEESA-N|DTXSID501036415|MFCD00063156|AKOS010421060|AS-58911|HY-113278|CS-0059494|D95550|J-018041|Q27141902|2-(2-Amino-4-methyl-pentanoylamino)-3-phenyl-propionic acid|L-F</t>
  </si>
  <si>
    <t>Leu-phe</t>
  </si>
  <si>
    <t>C15H22N2O3</t>
  </si>
  <si>
    <t>InChI=1S/C15H22N2O3/c1-10(2)8-12(16)14(18)17-13(15(19)20)9-11-6-4-3-5-7-11/h3-7,10,12-13H,8-9,16H2,1-2H3,(H,17,18)(H,19,20)/t12-,13-/m0/s1</t>
  </si>
  <si>
    <t>CC(C)C[C@@H](C(=O)N[C@@H](CC1=CC=CC=C1)C(=O)O)N</t>
  </si>
  <si>
    <t>CC(C)CC(C(=O)NC(CC1=CC=CC=C1)C(=O)O)N</t>
  </si>
  <si>
    <t>KFKWRHQBZQICHA-STQMWFEESA-N</t>
  </si>
  <si>
    <t>(2S)-2-[[(2S)-2-amino-4-methylpentanoyl]amino]-3-phenylpropanoic acid</t>
  </si>
  <si>
    <t>Leucylproline</t>
  </si>
  <si>
    <t>HMDB0011175</t>
  </si>
  <si>
    <t>Leucylproline|l-leucyl-l-proline|Leu-pro|6403-35-6|CHEMBL189210|CHEBI:73580|(2S)-1-[(2S)-2-amino-4-methylpentanoyl]pyrrolidine-2-carboxylic acid|leucyl-proline|H-Leu-Pro-OH|L-Leu-L-Pro|L-Leu-L-Pro-OH|starbld0035034|L-Proline, 1-L-leucyl-|SCHEMBL3052903|DTXSID30214012|VTJUNIYRYIAIHF-IUCAKERBSA-N|LP|BDBM50169151|AKOS010419273|HY-114729|CS-0064203|Q27141752|(S)-1-((S)-2-Amino-4-methyl-pentanoyl)-pyrrolidine-2-carboxylic acid|L-P</t>
  </si>
  <si>
    <t>C11H20N2O3</t>
  </si>
  <si>
    <t>InChI=1S/C11H20N2O3/c1-7(2)6-8(12)10(14)13-5-3-4-9(13)11(15)16/h7-9H,3-6,12H2,1-2H3,(H,15,16)/t8-,9-/m0/s1</t>
  </si>
  <si>
    <t>CC(C)C[C@@H](C(=O)N1CCC[C@H]1C(=O)O)N</t>
  </si>
  <si>
    <t>CC(C)CC(C(=O)N1CCCC1C(=O)O)N</t>
  </si>
  <si>
    <t>VTJUNIYRYIAIHF-IUCAKERBSA-N</t>
  </si>
  <si>
    <t>(2S)-1-[(2S)-2-amino-4-methylpentanoyl]pyrrolidine-2-carboxylic acid</t>
  </si>
  <si>
    <t>Levulinic acid</t>
  </si>
  <si>
    <t>HMDB0000720</t>
  </si>
  <si>
    <t>LEVULINIC ACID|4-Oxopentanoic acid|123-76-2|Laevulinic acid|4-Oxovaleric acid|Pentanoic acid, 4-oxo-|Levulic acid|3-Acetylpropionic acid|4-Ketovaleric acid|LEVA|gamma-Ketovaleric acid|Acetopropionic acid|Levulinsaeure|Laevulic acid|4-oxo-pentanoic acid|Valeric acid, 4-oxo-|beta-Acetylpropionic acid|USAF CZ-1|Propionic acid, 3-acetyl-|4-Oxopentansaeure|FEMA No. 2627|Acidum laevulinicum|3-Acetylpropionsaeure|3-Ketobutane-1-carboxylic acid|NSC 3716|.beta.-Acetylpropionic acid|Levulinic-d5 Acid|Acetylpropionic acid|b-Acetylpropionic acid|Pentanoic acid, 4-oxo|NSC-3716|.gamma.-Ketovaleric acid|EINECS 204-649-2|UNII-RYX5QG61EI|RYX5QG61EI|BRN 0506796|AI3-03377|DTXSID8021648|CHEBI:45630|NSC3716|laevulinate|levulate|4-ketovalerate|Valeric acid, 4-oxo-(levulinic acid)|gamma-ketovalerate|3-acetylpropionate|beta-acetylpropionate|4-03-00-01560 (Beilstein Handbook Reference)|DTXCID701648|1206185-52-5|CAS-123-76-2|levulinicacid|Laevulinsaeure|levulenic acid|g-Ketovalerate|Acide lvulinique|b-Acetylpropionate|4-Oxopentanoicacid|g-Ketovaleric acid|4- oxovaleric acid|MFCD00002796|4 - oxovaleric acid|Levulinic acid, 98%|D0A1PW|D0J4OK|LEVULINIC ACID [MI]|WLN: QV2V1|SCHEMBL20868|LEVULINIC ACID [FCC]|LEVULINIC ACID [FHFI]|LEVULINIC ACID [INCI]|Levulinic acid, &gt;=97%, FG|CHEMBL1235931|BDBM82191|Levulinic acid, analytical standard|HY-Y0839|Levulinic acid, natural, 99%, FG|Tox21_201483|Tox21_302729|BBL027404|GEO-04255|LMFA01060006|s6207|STK802043|AKOS000119608|DB02239|LS-2879|PB48051|NCGC00249052-01|NCGC00256314-01|NCGC00259034-01|VS-08535|PENTANOIC ACID,4-OXO  MFC5 H8 O3|AM20080171|CS-0015813|FT-0627815|L0042|EN300-20219|D70802|A805146|Q903322|SR-01000944838|J-004982|J-521643|SR-01000944838-1|F2191-0253|Z104477318|InChI=1/C5H8O3/c1-4(6)2-3-5(7)8/h2-3H2,1H3,(H,7,8</t>
  </si>
  <si>
    <t>C5H8O3</t>
  </si>
  <si>
    <t>InChI=1S/C5H8O3/c1-4(6)2-3-5(7)8/h2-3H2,1H3,(H,7,8)</t>
  </si>
  <si>
    <t>CC(=O)CCC(=O)O</t>
  </si>
  <si>
    <t>JOOXCMJARBKPKM-UHFFFAOYSA-N</t>
  </si>
  <si>
    <t>4-oxopentanoic acid</t>
  </si>
  <si>
    <t>L-glutamic acid</t>
  </si>
  <si>
    <t>C00025</t>
  </si>
  <si>
    <t>HMDB0000148</t>
  </si>
  <si>
    <t>C00022</t>
  </si>
  <si>
    <t>L-glutamic acid|GLUTAMIC ACID|56-86-0|L-glutamate|(2S)-2-Aminopentanedioic acid|(S)-2-Aminopentanedioic acid|Glutamidex|Glutaminol|H-Glu-OH|glutacid|Aciglut|glutaminic acid|L-Glutaminic acid|Glutamicol|Glutaton|(S)-Glutamic acid|Glusate|L-glu|L-(+)-glutamic acid|D-Glutamiensuur|alpha-aminoglutaric acid|Glutamic acid, L-|Acidum glutamicum|(S)-(+)-Glutamic acid|Acide glutamique|2-Aminoglutaric acid|Acidum glutaminicum|L-2-Aminoglutaric acid|1-Aminopropane-1,3-dicarboxylic acid|25513-46-6|Acido glutamico|FEMA No. 3285|L-alpha-Aminoglutaric acid|Glutamic acid (H-3)|Glutamate, L-|alpha-Glutamic acid|glut|glutamate|Glutamic acid (VAN)|a-Glutamic acid|L-Glutaminsaeure|Glutamic acid, (S)-|Glutaminic acid (VAN)|CCRIS 7314|L-Acido glutamico|Pentanedioic acid, 2-amino-, (S)-|glu|a-Aminoglutaric acid|Glutamic Acid [USAN:INN]|AI3-18472|L-a-Aminoglutaric acid|Acide glutamique [INN-French]|Acido glutamico [INN-Spanish]|Acidum glutamicum [INN-Latin]|EPA Pesticide Chemical Code 374350|NSC 143503|alpha-Aminoglutaric acid (VAN)|Glutamic Acid (L-glutamic acid)|2-Aminopentanedioic acid, (S)-|aminoglutaric acid|EINECS 200-293-7|L-2-amino-pentanedioic acid|UNII-3KX376GY7L|3KX376GY7L|INS NO.620|DTXSID5020659|CHEBI:16015|Gamma-L-Glutamic Acid|INS-620|L-Glutamic acid (9CI)|C5H9NO4|NSC-143503|L(+)-Glutamic acid|E620|Glutamic acid, L-, peptides|DTXCID30659|HSDB 490|E 620|E-620|EC 200-293-7|Sodium Glutamate (L-glutamic Acid)|NCGC00024502-03|L-Glutamic acid (JAN)|(S)-2-AMINO-1,5-PENTANEDIOIC ACID|L-Glutamic acid-13C5|L-GLUTAMIC ACID [JAN]|Acido glutamico (INN-Spanish)|Acidum glutamicum (INN-Latin)|(2S)-2-aminopentanedioate|l glutamic acid|GLUTAMIC ACID (EP MONOGRAPH)|GLUTAMIC ACID [EP MONOGRAPH]|.alpha.-Glutamic acid|ALANINE IMPURITY B (EP IMPURITY)|ALANINE IMPURITY B [EP IMPURITY]|6899-05-4|glt|2-Amino-pentanedioic acid|LYSINE ACETATE IMPURITY B (EP IMPURITY)|LYSINE ACETATE IMPURITY B [EP IMPURITY]|1-amino-propane-1,3-dicarboxylic acid|GLUTAMIC ACID [USAN]|55443-55-5|MFCD00002634|aminoglutarate|Gulutamine|alpha-Glutamate|a-Glutamate|L-gluatmate|a-Aminoglutarate|L-glutamic-acid|NSC143503|L-Glutamic adid|2-Aminoglutarate|Glutamate, L|1ftj|1xff|(S)-glutamate|Glutamic acid, L|L-a-Aminoglutarate|alpha-Aminoglutarate|Gulutamine (USP)|(L)-glutamic acid|H-Glu|L-Glutamic,(S)|L-(+)-Glutamate|L-alpha-Aminoglutarate|Glutamic acid (USP)|Tocris-0218|[3h]-l-glutamic acid|1ii5|Polyglutamic acid(PGA)|(+)-L-Glutamic acid|(S)-(+)-Glutamate|(S)-Glu|L-[14C(U)]glutamate|(S)-2-Aminopentanedioate|Biomol-NT_000170|D00ENY|GLUTAMIC ACID [MI]|L-Glutamic acid (JP17)|SCHEMBL2202|GLUTAMIC ACID [INN]|L-Glutamic acid, 98.5%|Lopac0_000529|S)-2-Aminopentanedioic acid|GLUTAMIC ACID [INCI]|GLUTAMIC ACID [VANDF]|L-GLUTAMIC ACID [FCC]|BPBio1_001132|CHEMBL575060|GTPL1369|GLUTAMIC ACID [USP-RS]|GLUTAMIC ACID [WHO-DD]|L-GLUTAMIC ACID [FHFI]|L-Glutamic acid, 99%, FCC|BDBM17657|CHEBI:53374|Glutamic acid, L-(7CI,8CI)|1-Aminopropane-1,3-dicarboxylate|(C5-H9-N-O4)x-|Glutamic acid, L- (7CI,8CI)|L (+)-glutamic acid, alpha-form|1-amino-propane-1,3-dicarboxylate|138-16-9|L-Glutamic acid, non-animal source|Pentanedioic acid, 2-amino-, (S)|Tox21_113053|HB0383|HSCI1_000269|PDSP1_000128|PDSP1_001539|PDSP2_000127|PDSP2_001523|s6266|AKOS006238837|AKOS015854087|AM81690|CCG-204619|DB00142|LS-2330|SDCCGSBI-0050512.P002|CAS-56-86-0|NCGC00024502-01|NCGC00024502-02|NCGC00024502-04|NCGC00024502-07|(2S)-2-aminopentanedioic acid;H-Glu-OH|AC-11294|DS-13284|HY-14608|LS-71885|(S)-1-Aminopropane-1,3-dicarboxylic acid|(S)-1-Aminopropane-1,3-dicarboxylic  acid|CS-0003473|G0059|EN300-52632|L-Glutamic acid, BioUltra, &gt;=99.5% (NT)|L-Glutamic acid, tested according to Ph.Eur.|C00025|D00007|L-Glutamic acid, NIST(R)RM 8573, USGS40|M02979|M03872|Glutamic acid, L-; ((S)-(+)-Glutamic acid)|L-Glutamic acid, JIS special grade, &gt;=99.0%|L-Glutamic acid, NIST(R) RM 8574, USGS41|A831210|Glutamic acid, L-;  ((S)-(+)-Glutamic acid)|SR-01000597730|J-502415|L-Glutamic acid, ReagentPlus(R), &gt;=99% (HPLC)|L-Glutamic acid, Vetec(TM) reagent grade, &gt;=99%|SR-01000597730-1|L-Glutamic acid, &gt;=99%, FCC, natural sourced, FG|Q26995161|F8889-8668|Z756440052|27322E29-9696-49C1-B541-86BEF72DE2F3|Glutamic acid, European Pharmacopoeia (EP) Reference Standard|L-Glutamic acid, certified reference material, TraceCERT(R)|Glutamic acid, United States Pharmacopeia (USP) Reference Standard|L-Glutamic acid, from non-animal source, meets EP testing specifications, suitable for cell culture, 98.5-100.5%</t>
  </si>
  <si>
    <t>Glutamic Acid</t>
  </si>
  <si>
    <t>C5H9NO4</t>
  </si>
  <si>
    <t>InChI=1S/C5H9NO4/c6-3(5(9)10)1-2-4(7)8/h3H,1-2,6H2,(H,7,8)(H,9,10)/t3-/m0/s1</t>
  </si>
  <si>
    <t>C(CC(=O)O)[C@@H](C(=O)O)N</t>
  </si>
  <si>
    <t>C(CC(=O)O)C(C(=O)O)N</t>
  </si>
  <si>
    <t>WHUUTDBJXJRKMK-VKHMYHEASA-N</t>
  </si>
  <si>
    <t>(2S)-2-aminopentanedioic acid</t>
  </si>
  <si>
    <t>L-glutamine</t>
  </si>
  <si>
    <t>C00064</t>
  </si>
  <si>
    <t>HMDB0000641</t>
  </si>
  <si>
    <t>L-glutamine|glutamine|56-85-9|Levoglutamide|L-(+)-Glutamine|Glutamic acid amide|Cebrogen|Stimulina|(S)-2,5-Diamino-5-oxopentanoic acid|glumin|H-Gln-OH|Levoglutamid|glutamic acid 5-amide|L-Glutamide|2-aminoglutaramic acid|Glavamin|Miglu-P|Nutrestore|Saforis|L-2-Aminoglutaramidic acid|L-Glutamin|L-Glutamic acid gamma-amide|Glumin (amino acid)|(2S)-2-amino-4-carbamoylbutanoic acid|L-2-Aminoglutaramic acid|L-Glutamic acid 5-amide|Glutamine (VAN)|Levoglutamida|Levoglutamidum|FEMA No. 3684|(2S)-2,5-diamino-5-oxopentanoic acid|2-Aminoglutaramic acid, L-|GLUTAMINE, L-|L-gln|Pentanoic acid, 2,5-diamino-5-oxo-, (S)-|Glutamine [USAN]|Levoglutamidum [INN-Latin]|2,5-Diamino-5-oxopentanoic acid, (S)-|Levoglutamida [INN-Spanish]|AI3-24392|NSC 27421|Levoglutamina|L-Glutaminsaeure-5-amid|BRN 1723797|L-Glutamid|EINECS 200-292-1|Glutamine [USP]|UNII-0RH81L854J|ENDARI|CCRIS 9428|L-Glutamine [JAN]|CHEBI:18050|HSDB 8165|0RH81L854J|MFCD00008044|NSC-27421|CHEMBL930|26700-71-0|Glutamine [USAN:USP:INN]|gln|DTXSID1023100|Glutamine (INN)|Glutamine (USP)|glum|4-04-00-03038 (Beilstein Handbook Reference)|[3H]glutamine|GLUTAMINE [INN]|GLUTAMINE (D)|[14C]glutamine|[3H]-glutamine|[14C]-glutamine|Levoglutamide [DCF:INN]|GLUTAMINE (MART.)|GLUTAMINE [MART.]|GLUTAMINE (USP-RS)|GLUTAMINE [USP-RS]|glutamina|gamma-Glutamine|Hgln|184161-19-1|GLUTAMINE (USP MONOGRAPH)|GLUTAMINE [USP MONOGRAPH]|l glutamine|Glutaminsaeure-5-amid|d(-)-glutamine|GLUTAMINE,L-|glutamic acid gamma-amide|(2S)-2,5-diamino-5-oxopentanoate|GLUTAMINE (L)|L-Glutamic acid .gamma.-amide|CHEBI:28300|glutaminum|Glutacerebro|Gebrogen|Glutaven|Memoril|GlutaSolve|L-glutamina|AES-14|(C5-H10-N2-O3)x-|3h-l-glutamine|Q. Levoglutamide|1wdn|(S)-glutamine|Sympt-X|Nutrestore (TN)|S(+)Glutamine|Glutapak-10|Resource Glutasolve|L-Glutamine,(S)|S(+)-Glutamine|H-Gln|Aesgen-14|Endari (TN)|L-Alanyl-L-glutamide|Sympt-X G.I.|Glutamic acid-5-amide|Spectrum_000131|L-Glutamine  [JAN]|starbld0006818|L-Glutaminsaure-5-amid|SpecPlus_000380|GLUTAMINE [MI]|L-Glutamine (JP17)|Glutamine (L-Glutamine)|GLUTAMINE [INCI]|Spectrum2_001377|Spectrum3_001416|Spectrum4_001709|Spectrum5_000418|GLUTAMINE [VANDF]|L-Glutamine, 98.5%|bmse000038|bmse001014|D01JIA|L-GLUTAMINE [FCC]|1-2-Aminoglutaramidic acid|L-GLUTAMINE [FHFI]|SCHEMBL7453|L-GLUTAMINE [VANDF]|Lopac0_000549|BSPBio_003092|GTPL723|KBioGR_002038|KBioSS_000591|DivK1c_006476|SPECTRUM1500987|N-(2)-L-alanyl-L-glutamine|S(+)-Glutamic acid 5-amide|SPBio_001334|L-[3,4-3H(N)]glutamine|LEVOGLUTAMIDE [WHO-DD]|DTXCID503100|GTPL4633|GTPL4634|GLUTAMINE [ORANGE BOOK]|SCHEMBL19240116|SCHEMBL23124227|BDBM18121|KBio1_001420|KBio2_000591|KBio2_003159|KBio2_005727|KBio3_002312|L-Glutamine, Cell Culture Grade|L-GLUTAMINE [ORANGE BOOK]|HMS3261N19|HMS3264C03|Pharmakon1600-01300018|Pharmakon1600-01500987|(S)-2,5-Diamino-5-oxopentanoate|HY-N0390|(2S)-2-amino-4-carbamoylbutanoate|Tox21_500549|CCG-38853|NSC759628|NSC760081|s1749|AKOS015854078|(S)-2-Amino-4-carbamoyl-butyric acid|AM81759|CS-1947|DB00130|LP00549|NSC-759628|NSC-760081|SDCCGMLS-0066691.P001|SDCCGSBI-0050532.P005|(S)-2-Aminopentane-dioic acid 5-amide|NCGC00093936-01|NCGC00093936-02|NCGC00093936-03|NCGC00093936-04|NCGC00093936-05|NCGC00093936-15|NCGC00261234-01|AS-11765|BP-13284|LS-71898|SBI-0050532.P003|L-Glutamine, BioUltra, &gt;=99.5% (NT)|EU-0100549|G0063|L-Glutamine, SAJ special grade, &gt;=99.0%|EN300-52640|C00064|D00015|D70833|E-6014|G 3126|M02960|AB00173347-03|AB00173347_04|L-Glutamine, ReagentPlus(R), &gt;=99% (HPLC)|L-Glutamine, Vetec(TM) reagent grade, &gt;=99%|A831906|A937790|L-glutamine (oral, short bowel syndrome), Emmaus|L-Glutamine, Cell Culture Reagent (H-L-Gln-OH)|Q181619|7FBA778C-D6B8-495C-BFE7-1CB8EC4ABEAB|J-521645|Q-100459|BRD-K83896451-001-01-8|F0001-1471|L-Glutamine, certified reference material, TraceCERT(R)|Z756440074|(S)-2,5-Diamino-5-oxopentanoic acid, L-Glutamic acid 5-amide|Glutamine, United States Pharmacopeia (USP) Reference Standard|L-glutamine (topical, chemotherapy-induced mucositis), Aesgen|L-Glutamine, gamma-irradiated, BioXtra, suitable for cell culture|L-glutamine (oral, sickle cell anemia/sickle beta-0 thalassemia), Emmaus|L-Glutamine, Pharmaceutical Secondary Standard; Certified Reference Material|L-glutamine (oral, sickle cell anemia/sickle beta-0 thalassemia), Emmaus/University of California Los Angeles|L-Glutamine, meets USP testing specifications, cell culture tested, 99.0-101.0%, from non-animal source</t>
  </si>
  <si>
    <t>InChI=1S/C5H10N2O3/c6-3(5(9)10)1-2-4(7)8/h3H,1-2,6H2,(H2,7,8)(H,9,10)/t3-/m0/s1</t>
  </si>
  <si>
    <t>C(CC(=O)N)[C@@H](C(=O)O)N</t>
  </si>
  <si>
    <t>ZDXPYRJPNDTMRX-VKHMYHEASA-N</t>
  </si>
  <si>
    <t>(2S)-2,5-diamino-5-oxopentanoic acid</t>
  </si>
  <si>
    <t>L-glutathione oxidized</t>
  </si>
  <si>
    <t>C00127</t>
  </si>
  <si>
    <t>HMDB0003337</t>
  </si>
  <si>
    <t>C00123</t>
  </si>
  <si>
    <t>oxiglutatione|glutathione disulfide|27025-41-8|GSSG|Glutathione disulphide|Glutathione-ssg|Oxigluthione|Glutathone disulfide|Bi(glutathion-S-yl)|L(-)-Glutathione|Oxiglutatione [INN]|S,S'-Ethylenebis(glutathione)|Oxiglutationum [INN-Latin]|Oxiglutationa [INN-Spanish]|CCRIS 780|Oxiglutationa|Oxiglutationum|Glutathione-S-S-glutathione|Bis(gamma-glutamyl-L-cysteinylglycine) disulfide|EINECS 248-170-7|UNII-ULW86O013H|Glutamine, N,N'-(dithiobis(1-((carboxymethyl)carbamoyl)ethylene))di-, L-|N-(N-gamma-Glutamyl-cysteinyl)glycine-(2,2)-disulfide|ULW86O013H|Glycine, L-gamma-glutamyl-L-cysteinyl-, (2,2')-disulfide|DTXSID5048972|CHEBI:17858|glutathione ox|Glutathiol|N,N'-(Dithiobis((R)-1-((carboxymethyl)carbamoyl)ethylene))di-L-glutamine|103239-24-3|MFCD00063106|(2S)-2-amino-4-{[(1R)-2-{[(2R)-2-[(4S)-4-amino-4-carboxybutanamido]-2-[(carboxymethyl)carbamoyl]ethyl]disulfanyl}-1-[(carboxymethyl)carbamoyl]ethyl]carbamoyl}butanoic acid|(2S,2'S)-5,5'-(((2R,2'R)-disulfanediylbis(1-((carboxymethyl)amino)-1-oxopropane-3,2-diyl))bis(azanediyl))bis(2-amino-5-oxopentanoic acid)|GDS|Glycopeptides|Navstel|ox. glutathione|121-24-4|Glutathione (TN)|NCGC00164484-02|C20H32N6O12S2|oxidised glutathione|Glutoxim + cisplatin|Sleep-promoting factor B|(gam.-Glu-Cys-Gly)2|Oxiglutatione (JAN/INN)|bmse000170|bmse000806|bmse000906|D06HTI|D07BDD|D07ZJP|OXIGLUTATIONE [JAN]|CHEMBL1372|GLUTATHIONE, DISULFIDE|SCHEMBL138746|OXIGLUTATIONE [WHO-DD]|GTPL6835|DTXCID8028898|BAM-002|BDBM225231|GLUTATHIONE DISULFIDE [MI]|OXIGLUTATIONE [ORANGE BOOK]|(2S)-2-amino-5-[[(2R)-3-[[(2R)-2-[[(4S)-4-amino-4-carboxybutanoyl]amino]-3-(carboxymethylamino)-3-oxopropyl]disulfanyl]-1-(carboxymethylamino)-1-oxopropan-2-yl]amino]-5-oxopentanoic acid|HY-D0844|N,N'-[Dithiobis[1-[(carboxymethyl)carbamoyl]ethylene]]diglutamine|Tox21_113423|s3743|AKOS015902226|BCP9000564|CCG-270238|CS-8140|DB03310|C20-H32-N6-O12-S2|NCGC00142600-01|NCGC00142600-03|(2S,2'S)-5,5'-(2R,2'R)-3,3'-disulfanediylbis(1-(carboxymethylamino)-1-oxopropane-3,2-diyl)bis(azanediyl)bis(2-amino-5-oxopentanoic acid)|4-{N-[(1R)-2-({(2R)-2-((4S)-4-amino-4-carboxybutanoylamino)-2-[N-(carboxymethy l)carbamoyl]ethyl}disulfanyl)-1-[N-(carboxymethyl)carbamoyl]ethyl]carbamoyl}(2 S)-2-aminobutanoic acid|AC-37033|AS-14770|LS-72667|GLUTATHIONE DISULFIDE [ORANGE BOOK]|SBI-0207031.P001|CAS-27025-41-8|L-gamma-glutamyl-L-cysteinyl-glycine disulfide|C00127|D00031|F20504|EN300-7372307|A877046|Q3324838|(gamma-Glu-Cys-Gly) (gamma-Glu-Cys-Gly) [Disulfide bridge: 2a-2b]|Glycine, L-.gamma.-glutamyl-L-cysteinyl-, (2.fwdarw.2')-disulfide|Glycine, L-.gamma.-glutamyl-L-cysteinyl-, bimol. (2?2')-disulfide|Glycine, L-.gamma.-glutamyl-L-cysteinyl-, bimol. (2-&gt;2')-disulfide|Glycine, L-.gamma.-glutamyl-L-cysteinyl-, bimol. (2.fwdarw.2')-disulfide|Glycine, L-g-glutamyl-L-cysteinyl-, bimol. (2~2')-disulfide (9CI)|Glycine, L-gamma-glutamyl-L-cysteinyl-, bimol. (2.fwdarw.2')-disulfide|Glutamine, N,N'-[dithiobis[1-[(carboxymethyl)carbamoyl]ethylene]]di- (7CI)|Glutamine, N,N'-[dithiobis[1-[(carboxymethyl)carbamoyl]ethylene]]di-, L- (8CI)|(2S)-2-amino-5-[[(1R)-1-[[[(2R)-2-[[(4S)-4-amino-4-carboxy-butanoyl]amino]-3-(carboxymethylamino)-3-keto-propyl]disulfanyl]methyl]-2-(carboxymethylamino)-2-keto-ethyl]amino]-5-keto-valeric acid|(2S)-2-azaniumyl-4-{[(1R)-2-{[(2R)-2-[(4S)-4-azaniumyl-4-carboxylatobutanamido]-2-[(carboxylatomethyl)carbamoyl]ethyl]disulfanyl}-1-[(carboxylatomethyl)carbamoyl]ethyl]carbamoyl}butanoate|(2S)-2-azanyl-5-[[(2R)-3-[[(2R)-2-[[(4S)-4-azanyl-5-oxidanyl-5-oxidanylidene-pentanoyl]amino]-3-(2-hydroxy-2-oxoethylamino)-3-oxidanylidene-propyl]disulfanyl]-1-(2-hydroxy-2-oxoethylamino)-1-oxidanylidene-propan-2-yl]amino]-5-oxidanylidene-pentanoic acid|(2S,2'S)-5,5'-(((2R,2'R)-disulfanediylbis(1-((carboxymethyl)amino)-1-oxopropane-3,2-diyl))bis(azanediyl))bis(2-amino-5-oxopentanoicacid)|(2S,2'S)-5,5'-[disulfanediylbis({(2R)-3-[(carboxymethyl)amino]-3-oxopropane-1,2-diyl}imino)]bis(2-amino-5-oxopentanoic acid)|2-AMINO-5-((1-((CARBOXYMETHYL)AMINO)-3-MERCAPTO-1-OXOPROPAN-2-YL)AMINO)-5-OXOPENTANOIC ACID|4-{N-[(1R)-2-({(2R)-2-((4S)-4-Amino-4-carboxybutanoylamino)-2-[N-(carboxymethyl)carbamoyl]ethyl}disulfanyl)-1-[N-(carboxymethyl)carbamoyl]ethyl]carbamoyl}(2S)-2-aminobutanoic acid</t>
  </si>
  <si>
    <t>Oxiglutatione</t>
  </si>
  <si>
    <t>C20H32N6O12S2</t>
  </si>
  <si>
    <t>InChI=1S/C20H32N6O12S2/c21-9(19(35)36)1-3-13(27)25-11(17(33)23-5-15(29)30)7-39-40-8-12(18(34)24-6-16(31)32)26-14(28)4-2-10(22)20(37)38/h9-12H,1-8,21-22H2,(H,23,33)(H,24,34)(H,25,27)(H,26,28)(H,29,30)(H,31,32)(H,35,36)(H,37,38)/t9-,10-,11-,12-/m0/s1</t>
  </si>
  <si>
    <t>C(CC(=O)N[C@@H](CSSC[C@@H](C(=O)NCC(=O)O)NC(=O)CC[C@@H](C(=O)O)N)C(=O)NCC(=O)O)[C@@H](C(=O)O)N</t>
  </si>
  <si>
    <t>C(CC(=O)NC(CSSCC(C(=O)NCC(=O)O)NC(=O)CCC(C(=O)O)N)C(=O)NCC(=O)O)C(C(=O)O)N</t>
  </si>
  <si>
    <t>YPZRWBKMTBYPTK-BJDJZHNGSA-N</t>
  </si>
  <si>
    <t>(2S)-2-amino-5-[[(2R)-3-[[(2R)-2-[[(4S)-4-amino-4-carboxybutanoyl]amino]-3-(carboxymethylamino)-3-oxopropyl]disulfanyl]-1-(carboxymethylamino)-1-oxopropan-2-yl]amino]-5-oxopentanoic acid</t>
  </si>
  <si>
    <t>Liothyronine</t>
  </si>
  <si>
    <t>C02465</t>
  </si>
  <si>
    <t>HMDB0000265</t>
  </si>
  <si>
    <t>liothyronine|triiodothyronine|3,3',5-Triiodo-L-thyronine|6893-02-3|Tresitope|Liothyronin|3,5,3'-triiodothyronine|L-Liothyronine|T3|O-(4-Hydroxy-3-iodophenyl)-3,5-diiodo-L-tyrosine|3,5,3'-Triiodo-L-thyronine|triothyrone|Liothyroninum|Lyothyronine|Liotironina|L-T3|Triiodo-L-thyronine|3,3',5-Triiodothyronine|3,5,3'TRIIODOTHYRONINE|Cyronine|L-3,5,3'-Triiodothyronine|L-3,3',5-TriioDOThyronine|T3 (amino acid)|(2S)-2-amino-3-[4-(4-hydroxy-3-iodophenoxy)-3,5-diiodophenyl]propanoic acid|(S)-2-amino-3-(4-(4-hydroxy-3-iodophenoxy)-3,5-diiodophenyl)propanoic acid|C15H12I3NO4|Liothyronine [INN:BAN]|Euthroid-1|Euthroid-2|Euthroid-3|Thyrolar-1|Thyrolar-2|Thyrolar-3|Liotironina [INN-Spanish]|Tri-Thyrotope|L-Tyrosine, O-(4-hydroxy-3-iodophenyl)-3,5-diiodo-|Euthroid-0.5|Thyrolar-0.5|Liothyronine (GMP)|Liothyronine (INN)|Rathyronine, (s)-|T3 (VAN)|Triiodothyronine, l-|Thyrolar-0.25|3,5,3'-Tri-iodo-L-thyronine|CHEBI:18258|T3 (Triiodothyronine)|Triiodothyronine (T3)|Triomet-131|Thyronine, 3,3',5-triiodo-, L-|Liothyroninum [INN-Latin]|CHEMBL1544|4-(4-Hydroxy-3-iodophenoxy)-3,5-diiodophenylalanine|06LU7C9H1V|4-(4-hydroxy-3-iodophenoxy)-3,5-diiodo-L-phenylalanine|3,5,3'-triiodothyronine, l-|DTXSID8023216|3,3',5-Triiodothyronine, L-|HSDB 3110|EINECS 229-999-3|NSC 80203|NSC-80203|4-(3-Iodo-4-hydroxyphenoxy)-3,5-diiodophenylalanine|BRN 2710227|L-triiodothyronine|L-3-(4-(4-Hydroxy-3-iodophenoxy)-3,5-diiodophenyl)alanine|Alanine, 3-(4-(4-hydroxy-3-iodophenoxy)-3,5-diiodophenyl)-, L-|Cytomel (TN)|LIOTHYRONINE [INN]|O-(4-Hydroxy-3-iodophenyl-3,5-diiodo-L-tyrosine|DTXCID403216|T3 (LIOTRIX)|TRIIODOTHYRONINE (T3 OR LIOTHYRONINE, ACTIVE) (6-11%)|T3 liothyronine|(+)-Triiodothyronine|C15-H12-I3-N-O4|T-3|CAS-6893-02-3|Rathyronine [DCF:INN]|C15-H12-(sup 131)I3-N-O4|SR-05000000455|5714-08-9|3,3',5-Triiodo-D-thyronine|NSC-46046|1xzx|(2S)-2-AMINO-3-(4-(4-HYDROXY-3-IODOPHENOXY)-3,5-DIIODOPHENYL)PROPANOIC ACID|Tertroxin (TN)|Prestwick_135|L-Tyrosine, O-(4-hydroxy-3-iodophenyl)-3,5-diiodo-, labeled withiodine-131|MFCD00002593|Spectrum_001445|Triiodothyronine;3,3',5-Triiodo-L-thyronine;T3|Prestwick0_000853|Prestwick1_000853|Prestwick2_000853|Prestwick3_000853|Spectrum2_001984|Spectrum3_001887|Spectrum4_000326|Spectrum5_001793|LIOTHYRONINE [MI]|Liothyroninum[INN-Latin]|D0D8QI|D0S6JG|Epitope ID:131324|LIOTHYRONINE [HSDB]|SCHEMBL8300|NCIStruc1_000449|LIOTHYRONINE [VANDF]|UNII-06LU7C9H1V|REGID_for_CID_5920|BSPBio_000865|BSPBio_003394|KBioGR_000671|KBioGR_002568|KBioSS_001925|KBioSS_002577|3,3'5-Triiodo-L-thyronine|MLS000028458|3,5,3'-triodo-L-thyronine|LIOTHYRONINE [USP-RS]|LIOTHYRONINE [WHO-DD]|SPBio_002167|SPBio_002786|BPBio1_000953|GTPL2634|HY-A0070AG|L-3,3',5-triiodo-Thyronine|BCBcMAP01_000192|BDBM18860|HY-A0070A|KBio2_001925|KBio2_002568|KBio2_004493|KBio2_005136|KBio2_007061|KBio2_007704|KBio3_002897|KBio3_003046|cMAP_000088|HMS1570L07|HMS2097L07|HMS2235A22|HMS3714L07|LIOTHYRONINE [USP IMPURITY]|Tox21_110029|Tox21_301943|HB7470|NCGC00013556|s5726|3,5,3'-triiodo-L-thyronine (T3)|(S)-2-Amino-3-(4-(4-hydroxy-3-iodophenoxy)-3,5-diiodophenyl)propanoicacid|AKOS016003266|3,3',5-Triiodo-L-thyronine, 95%|AM83597|CCG-220853|CS-4141|CS-O-31028|DB00279|L-3,3',5-Triiodothyronine, free acid|SMP1_000179|NCGC00013556-01|NCGC00013556-02|NCGC00013556-03|NCGC00013556-04|NCGC00013556-05|NCGC00013556-15|NCGC00096669-01|NCGC00096669-02|NCGC00255336-01|[125I]T3|AC-31935|AS-17446|LS-16137|SMR000058402|SBI-0206718.P001|Thyronine, 3,3',5-triiodo-, L-(6CI)|CS-0622788|T0453|C02465|D08128|EN300-123970|A836290|Q327362|SR-01000003143|SR-01000003143-4|SR-05000000455-2|SR-05000000455-3|3,3 inverted exclamation mark ,5-Triiodo-L-thyronine|BRD-K89152108-001-03-3|LEVOTHYROXINE SODIUM IMPURITY A [EP IMPURITY]|3,3',5-Triiodo-L-thyronine, &gt;=95% (HPLC), powder|Z1557400301|L-Tyrosine, O-(4-hydroxy-3-iodophenyl)-3,5-diiodo-(9CI)|D-3-[4-(4-hydroxy-3-iodophenoxy)-3,5-diiodophenyl]alanine|L-3-[4-(4-hydroxy-3-iodophenoxy)-3,5-diiodophenyl]-Alanine|Liothyronine, United States Pharmacopeia (USP) Reference Standard|3,3',5 Triiodothyronine (T3), IRMM(R) certified Reference Material|O-(4-Hydroxy-3-iodophenyl)-3,5-diiodo-L-tyrosine,labeled with(125i)iodine|Liothyronine, Pharmaceutical Secondary Standard; Certified Reference Material|57164-27-9</t>
  </si>
  <si>
    <t>C15H12I3NO4</t>
  </si>
  <si>
    <t>InChI=1S/C15H12I3NO4/c16-9-6-8(1-2-13(9)20)23-14-10(17)3-7(4-11(14)18)5-12(19)15(21)22/h1-4,6,12,20H,5,19H2,(H,21,22)/t12-/m0/s1</t>
  </si>
  <si>
    <t>C1=CC(=C(C=C1OC2=C(C=C(C=C2I)C[C@@H](C(=O)O)N)I)I)O</t>
  </si>
  <si>
    <t>C1=CC(=C(C=C1OC2=C(C=C(C=C2I)CC(C(=O)O)N)I)I)O</t>
  </si>
  <si>
    <t>AUYYCJSJGJYCDS-LBPRGKRZSA-N</t>
  </si>
  <si>
    <t>(2S)-2-amino-3-[4-(4-hydroxy-3-iodophenoxy)-3,5-diiodophenyl]propanoic acid</t>
  </si>
  <si>
    <t>L-methionine sulfoxide</t>
  </si>
  <si>
    <t>C02989</t>
  </si>
  <si>
    <t>HMDB0002005</t>
  </si>
  <si>
    <t>C06804</t>
  </si>
  <si>
    <t>L-methionine sulfoxide|3226-65-1|H-Met(O)-OH|methionine sulfoxide|(2S)-2-amino-4-(methylsulfinyl)butanoic acid|Methionine S-oxide|L-methionine S-oxide|Butanoic acid, 2-amino-4-(methylsulfinyl)-, (2S)-|(2S)-2-amino-4-methylsulfinylbutanoic acid|UNII-XN1XVI4B2C|XN1XVI4B2C|(2S)-2-azaniumyl-4-methylsulfinylbutanoate|(2S)-2-amino-4-methanesulfinylbutanoic acid|CHEBI:17016|EINECS 221-758-0|Met-SO|(2S)-2-Amino-4-[(RS)-methylsulfinyl]butanoic Acid (L-Methionine Sulfoxide)|86631-49-4|L-Methionine, S-oxide|C5-H11-N-O3-S|methioninesulfoxide|S-oxide-methionine|methionine sulphoxide|MFCD00063093|L-Methionine R-oxide|L-methionine-sulfoxide|Met(O)|(Methionine-S-oxide)anion|SCHEMBL38626|CHEMBL445753|METHIONINE SULFOXIDE, L-|DTXSID20186012|QEFRNWWLZKMPFJ-YGVKFDHGSA-N|STR07617|(C5-H11-N-O3-S)x-|BDBM50366922|2-amino-4-(methylsulfinyl)-Butanoate|AKOS006274879|CS-W010820|HY-W010104|2-amino-4-(methylsulfinyl)-Butanoic acid|L-2-Amino-4-(methylsulfoxyl)butanoic acid|L-Methionine sulfoxide (H-L-Met(O)-OH)|METHIONINE SULFOXIDE [USP IMPURITY]|METHIONINE IMPURITY A [EP IMPURITY]|(2S)-2-amino-4-methylsulfinyl-butyric acid|M2097|(2S)-2-azanyl-4-methylsulfinyl-butanoic acid|J3.515.843J|alpha-amino-gamma-(methylsulfinyl)-Butyric acid|C02989|F10841|M-3228|M-3230|EN300-1299416|Q27102175|Z1198149738</t>
  </si>
  <si>
    <t>C5H11NO3S</t>
  </si>
  <si>
    <t>InChI=1S/C5H11NO3S/c1-10(9)3-2-4(6)5(7)8/h4H,2-3,6H2,1H3,(H,7,8)/t4-,10?/m0/s1</t>
  </si>
  <si>
    <t>CS(=O)CC[C@@H](C(=O)O)N</t>
  </si>
  <si>
    <t>CS(=O)CCC(C(=O)O)N</t>
  </si>
  <si>
    <t>QEFRNWWLZKMPFJ-YGVKFDHGSA-N</t>
  </si>
  <si>
    <t>(2S)-2-amino-4-methylsulfinylbutanoic acid</t>
  </si>
  <si>
    <t>L-norleucine</t>
  </si>
  <si>
    <t>C01933</t>
  </si>
  <si>
    <t>HMDB0001645</t>
  </si>
  <si>
    <t>L-Norleucine|NORLEUCINE|327-57-1|(S)-2-Aminohexanoic acid|H-Nle-OH|L-(+)-Norleucine|(2S)-2-aminohexanoic acid|L-2-Aminohexanoate|Glycoleucine|Caprine|L-2-Aminohexanoic acid|2-Aminocaproic acid|Hexanoic acid, 2-amino-, (S)-|alpha-Aminocaproic acid|(S)-Norleucine|Norleucine (VAN)|(S)-(+)-2-Aminohexanoic acid|L-Aminohexanoate|2S-amino-hexanoic acid|(S)-2-Aminocaproic acid|Norleucine, L-|L(+)-Norleucine|NSC 10378|L-Aminohexanoic acid|EINECS 206-321-4|BRN 1721750|(S)-2-amino-Hexanoic acid|UNII-832C8OV84S|CHEBI:18347|832C8OV84S|NSC-10378|NLE|(S)-2-aminohexanoate|4-04-00-02686 (Beilstein Handbook Reference)|MFCD00064423|2-amino-hexanoic acid|496-90-2|.alpha.-Aminocaproic acid|2-Aminocaproate|2-Aminohexanoate|(S)-Aminohexanoate|(S)-Aminohexanoic acid|NORLEUCINE [MI]|H-Nle-OH L-Norleucine|(S)-2-amino-Hexanoate|(S)-2-aminohexanoicacid|bmse000411|D00EFT|SCHEMBL8393|n-C4H9CH(NH2)COOH|N6877_SIGMA|CHEMBL292439|(S)-()-2-Aminohexanoic acid|DTXSID70883362|L-Norleucine, &gt;=98% (TLC)|HY-Y0017|FD3031|LMFA01100042|AKOS006240047|AM82584|CS-W020710|DB15458|AC-22372|AS-13136|LS-97307|N0303|C01933|EN300-134822|M03242|N-8800|A827805|Q415428|J-300345|B9CD20C9-2708-47D2-BEF1-0BA8BB0628AC|Z1203162297|L-Norleucine, suitable for amino acid analysis, BioReagent</t>
  </si>
  <si>
    <t>L-Norleucine</t>
  </si>
  <si>
    <t>C6H13NO2</t>
  </si>
  <si>
    <t>InChI=1S/C6H13NO2/c1-2-3-4-5(7)6(8)9/h5H,2-4,7H2,1H3,(H,8,9)/t5-/m0/s1</t>
  </si>
  <si>
    <t>CCCC[C@@H](C(=O)O)N</t>
  </si>
  <si>
    <t>CCCCC(C(=O)O)N</t>
  </si>
  <si>
    <t>LRQKBLKVPFOOQJ-YFKPBYRVSA-N</t>
  </si>
  <si>
    <t>(2S)-2-aminohexanoic acid</t>
  </si>
  <si>
    <t>L-proline</t>
  </si>
  <si>
    <t>HMDB0000162</t>
  </si>
  <si>
    <t>Proline</t>
  </si>
  <si>
    <t>L-proline|proline|147-85-3|L-(-)-Proline|(S)-Pyrrolidine-2-carboxylic acid|(2S)-pyrrolidine-2-carboxylic acid|H-Pro-OH|2-pyrrolidinecarboxylic acid|(-)-Proline|(-)-(S)-Proline|Prolinum|(S)-2-Pyrrolidinecarboxylic acid|(-)-2-Pyrrolidinecarboxylic acid|prolina|(S)-Proline|L-Pyrrolidine-2-carboxylic acid|L-alpha-Pyrrolidinecarboxylic acid|(S)-2-Carboxypyrrolidine|L-Prolin|Prolinum [Latin]|Prolina [Spanish]|Proline, L-|Proline (VAN)|(L)-PROLINE|FEMA No. 3319|Proline [USAN:INN]|FEMA Number 3319|2-Pyrrolidinecarboxylic acid, (S)-|PRO (IUPAC abbreviation)|CB 1707|(S)-(-)-Proline|HSDB 1210|AI3-26710|UNII-9DLQ4CIU6V|9DLQ4CIU6V|Carboxypyrrolidine|L-(2,3-3H)Proline|EINECS 205-702-2|NSC 46703|Proline (USP)|pro|CHEBI:17203|L-Proline, labeled with carbon-14|NSC-46703|CHEMBL54922|L-2-pyrrolidinecarboxylic acid|37159-97-0|DTXSID5044021|EC 205-702-2|Prolinum (Latin)|prol|L-Proline (JAN)|Proline (L-Proline)|(-)-Proline (S)-2-Carboxypyrrolidine|PROLINE (II)|PROLINE [II]|L-PROLINE [JAN]|PROLINE (MART.)|PROLINE [MART.]|MFCD00064318|4305-67-3|PROLINE (EP MONOGRAPH)|PROLINE [EP MONOGRAPH]|PROLINE (USP MONOGRAPH)|PROLINE [USP MONOGRAPH]|(2S)-pyrrolidin-1-ium-2-carboxylate|2-Pyrrolidinecarboxylate|racemic proline|rac-proline|NSC46703|s-proline|l- proline|3h-l-proline|L-Proline;|(s)-prolin|femanumber3319|Proline, (S)-pyrrolidine-2-carboxylic acid, (-)-2-Pyrrolidinecarboxylic acid, (-)-Proline, (S)-(-)-Proline, (S)-2-Carboxypyrrolidine, (S)-2-Pyrrolidinecarboxylic acid, (S)-Proline, 2-Pyrrolidinecarboxylic acid, Carboxypyrrolidine, L-(-)-Proline, L-Pyrrolidine-2-carboxylic acid, L-alpha-Pyrrolidinecarboxylic acid, NSC 46703|H-Pro|(2S)-proline|Pro-OH|L-Proline,(S)|L-Pro-OH|L-Proline (JP17)|PROLINE [VANDF]|PROLINE [HSDB]|PROLINE [INCI]|PROLINE [USAN]|PROLINE [INN]|PROLINE [MI]|L-PROLINE [FCC]|PRO (IUPACabbreviation)|L-PROLINE [FHFI]|PROLINE [WHO-DD]|bmse000047|bmse000947|D0DZ3X|(2S)-2-carboxypyrrolidine|SCHEMBL7792|L-PROLINE [USP-RS]|(S)-2-Pyrralidinecarboxylate|(S)-2-Pyrrolidinecarboxylate|(-)-2-Pyrrolidinecarboxylate|(s)-2-pyrrolidinecarboxylicaci|(S)-(-)-PROLIN|GTPL3314|(s)-2-pyrrolidinecarboxylicacid|DTXCID3024021|L-Proline, 99%, FCC, FG|(S)-2-Pyrralidinecarboxylic acid|pyrrolidin-2-(S)-carboxylic acid|Pharmakon1600-01301007|(2S)-Pyrrolidin-2-carbonsalphaure|pyrrolidine-2-(S)-carboxylic acid|BCP25292|HY-Y0252|(S) -pyrrolidine-2-carboxylic acid|L-Proline, &gt;=99.0% (NT)|(S)-(-)-Pyrrolidine-2-carboxylate|BDBM50000100|NCGC00014017|NSC760114|s5629|AKOS010372120|AKOS015856025|CCG-214709|CS-W019861|DB00172|LS-2381|NSC-760114|(S)-(-)-Pyrrolidine-2-carboxylic acid|NCGC00014017-02|NCGC00014017-03|NCGC00097126-01|AC-11190|AS-10803|L-Proline, BioUltra, &gt;=99.5% (NT)|L-Proline, SAJ special grade, &gt;=99.0%|AM20080359|BB 0242381|L-Proline, Vetec(TM), 98.5-101.5%|P0481|EN300-52624|L-Proline, Vetec(TM) reagent grade, &gt;=99%|C00148|D00035|L-Proline, ReagentPlus(R), &gt;=99% (HPLC)|M02947|P17692|Q-201327|L-Proline, certified reference material, TraceCERT(R)|Q20035886|A01B5B63-CC3D-4796-A7B4-C2DE26A6FA93|F0001-2348|Flavor and Extract Manufacturers' Association No. 3319|Proline, European Pharmacopoeia (EP) Reference Standard|Z756429958|L-Proline, United States Pharmacopeia (USP) Reference Standard|L-Proline, Pharmaceutical Secondary Standard; Certified Reference Material|L-Proline, from non-animal source, meets EP, USP testing specifications, suitable for cell culture</t>
  </si>
  <si>
    <t>C5H9NO2</t>
  </si>
  <si>
    <t>InChI=1S/C5H9NO2/c7-5(8)4-2-1-3-6-4/h4,6H,1-3H2,(H,7,8)/t4-/m0/s1</t>
  </si>
  <si>
    <t>C1C[C@H](NC1)C(=O)O</t>
  </si>
  <si>
    <t>C1CC(NC1)C(=O)O</t>
  </si>
  <si>
    <t>ONIBWKKTOPOVIA-BYPYZUCNSA-N</t>
  </si>
  <si>
    <t>(2S)-pyrrolidine-2-carboxylic acid</t>
  </si>
  <si>
    <t>L-saccharopine</t>
  </si>
  <si>
    <t>C00449</t>
  </si>
  <si>
    <t>HMDB0000279</t>
  </si>
  <si>
    <t>L-Saccharopine|saccharopine|997-68-2|accharopin|epsilon-N-(L-glutar-2-yl)-L-lysine|Saccharopin|N6-(L-1,3-dicarboxypropyl)-L-lysine|UNII-WBQ73O8W32|WBQ73O8W32|N-(5-AMINO-5-CARBOXYPENTYL)GLUTAMIC ACID|N-[(S)-5-Amino-5-carboxypentyl]-L-glutamic acid|N-(5-amino-5-carboxypentyl)-L-glutamic acid|((S)-5-amino-5-carboxypentyl)-L-glutamic acid|N-[(5S)-5-amino-5-carboxypentyl]-L-glutamic acid|L-Glutamic acid, N-[(5S)-5-amino-5-carboxypentyl]-|L-Glutamic acid, N-(5-amino-5-carboxypentyl)-, (S)-|C11H20N2O6|N-((5S)-5-AMINO-5-CARBOXYPENTYL)-L-GLUTAMIC ACID|L-GLUTAMIC ACID, N-((5S)-5-AMINO-5-CARBOXYPENTYL)-|(2S)-2-[[(5S)-5-amino-5-carboxypentyl]amino]pentanedioic acid|(2S)-2-{[(5S)-5-amino-5-carboxypentyl]amino}pentanedioic acid|L-Saccharopin|SACCHAROPINE, L-|L-SACCHAROPINE [MI]|SCHEMBL187831|CHEBI:16927|DTXSID80862507|CS-W021047|DB04207|HY-W040307|N(6)-(L-1,3-dicarboxypropyl)-L-lysine|N-(5-amino-5-carboxypentyl)-glutamic acid|L-N-(5-amino-5-carboxypentyl)-Glutamic acid|.EPSILON.-N-(L-GLUTAR-2-YL)-L-LYSINE|C00449|(S)-N-(5-amino-5-carboxypentyl)-L-Glutamic acid|A937066|Glutamic acid, N-(5-amino-5-carboxypentyl)-, L-|Q3132238|2-[(5-Amino-5-carboxy-pentyl)amino]pentanedioic acid|(S)-2-((S)-5-amino-5-carboxypentylamino)pentanedioic acid|BE230516-20C4-4441-BF27-4117776E281D</t>
  </si>
  <si>
    <t>L-Saccharopine</t>
  </si>
  <si>
    <t>C11H20N2O6</t>
  </si>
  <si>
    <t>InChI=1S/C11H20N2O6/c12-7(10(16)17)3-1-2-6-13-8(11(18)19)4-5-9(14)15/h7-8,13H,1-6,12H2,(H,14,15)(H,16,17)(H,18,19)/t7-,8-/m0/s1</t>
  </si>
  <si>
    <t>C(CCN[C@@H](CCC(=O)O)C(=O)O)C[C@@H](C(=O)O)N</t>
  </si>
  <si>
    <t>C(CCNC(CCC(=O)O)C(=O)O)CC(C(=O)O)N</t>
  </si>
  <si>
    <t>ZDGJAHTZVHVLOT-YUMQZZPRSA-N</t>
  </si>
  <si>
    <t>(2S)-2-[[(5S)-5-amino-5-carboxypentyl]amino]pentanedioic acid</t>
  </si>
  <si>
    <t>L-serine</t>
  </si>
  <si>
    <t>C00065</t>
  </si>
  <si>
    <t>HMDB0000187</t>
  </si>
  <si>
    <t>Serine</t>
  </si>
  <si>
    <t>L-serine|serine|56-45-1|(S)-2-Amino-3-hydroxypropanoic acid|(S)-Serine|beta-Hydroxyalanine|H-Ser-OH|L-ser|L-(-)-Serine|Serine, L-|(2S)-2-amino-3-hydroxypropanoic acid|L-Serin|L-3-Hydroxy-alanine|2-Amino-3-hydroxypropionic acid|beta-Hydroxy-L-alanine|Serinum [Latin]|SER (IUPAC abbrev)|Serina [Spanish]|L-2-Amino-3-hydroxypropionic acid|Serine (VAN)|Serinum|alpha-Amino-beta-hydroxypropionic acid|Serene|Serina|(-)-Serine|L-3-Hydroxy-2-aminopropionic acid|Serine [USAN:INN]|HSDB 680|(S)-(-)-Serine|2-Amino-3-hydroxypropanoic acid, (S)-|Propanoic acid, 2-amino-3-hydroxy-, (S)-|(S)-2-Amino-3-hydroxypropionic acid|ser|CHEBI:17115|BRN 1721404|(S)-alpha-Amino-beta-hydroxypropionic acid|EINECS 200-274-3|MFCD00064224|NSC 118365|(2S)-2-amino-3-hydroxy-propanoic acid|3-Hydroxyalanine|UNII-452VLY9402|452VLY9402|NSC-118365|(S)-2-amino-3-hydroxy-Propanoic acid|Serinum (Latin)|DTXSID60883230|EC 200-274-3|4-04-00-03118 (Beilstein Handbook Reference)|Serine (L-Serine)|6898-95-9|(S)-(+)-2-Amino-3-hydroxypropionic acid|SERINE (II)|SERINE [II]|SERINE (MART.)|SERINE [MART.]|L-SERINE (USP-RS)|L-SERINE [USP-RS]|serin|SERINE (EP MONOGRAPH)|SERINE [EP MONOGRAPH]|SERINE (USP MONOGRAPH)|SERINE [USP MONOGRAPH]|l serine|.beta.-Hydroxyalanine|b-Hydroxy-L-alanine|rac-serine|Racemic serine|2-amino-3-hydroxypropanoate|L-serina|NSC118365|?-Hydroxyalanine|3h-l-serine|L- serine|L-Serine;|H-Ser|(S)-a-Amino-b-hydroxypropionic acid|Serine (USP)|3-hydroxy-L-Alanine|L-Serine,(S)|Tocris-0226|Tocris-0227|L-Serine (JP17)|SERINE [VANDF]|SERINE [HSDB]|SERINE [INCI]|SERINE [USAN]|L-Alanine, 3-hydroxy-|SERINE [INN]|SERINE [WHO-DD]|Lopac-S-4250|SERINE [MI]|L-SERINE [FCC]|L-SERINE [JAN]|(L)-SERINE|bmse000048|bmse000809|bmse000867|bmse000885|D0T6GM|Epitope ID:150900|SCHEMBL1775|GTPL726|CHEMBL11298|L-3-Hydroxy-2-aminopropionate|(S)-a-Amino-b-hydroxypropionate|(S)-b-Amino-3-hydroxypropionate|(S)-2-Amino-3-hydroxypropanoate|(C3-H7-N-O3)x-|DTXCID501022779|DTXSID301031857|Pharmakon1600-01301010|L-Serine - CAS 56-45-1|(S)-2-amino-3-hydroxy-Propanoate|HY-N0650|L-Serine, Vetec(TM), 98.5%|STR02557|(S)-beta-Amino-3-hydroxypropionate|Fmoc-(2-aminomethylphenyl)aceticacid|l-2-Amino-3-hydroxy-propanoic acid|L-Serine, &gt;=99.0% (NT)|BDBM50357212|NSC760115|(S)-b-Amino-3-hydroxypropionic acid|AKOS015854115|(S)-alpha-Amino-beta-hydroxypropionate|AC-1190|CCG-266038|CS-W020136|DB00133|NSC-760115|(S)-beta-Amino-3-hydroxypropionic acid|L-Serine, tested according to Ph.Eur.|(2S)-2-amino-3-hydroxypropanoic acid.|NCGC00015952-01|NCGC00024507-01|NCGC00024507-02|BP-13282|L-Serine, BioUltra, &gt;=99.5% (NT)|SY002847|2-Amino-3-hydroxypropanoic acid-, (S)-|LS-144975|Propanoic acid, 2-amino-3-hydroxy-, (S)|AM20100375|S0035|S9353|EN300-52635|L-Serine, ReagentPlus(R), &gt;=99% (HPLC)|L-Serine, Vetec(TM) reagent grade, &gt;=99%|A20660|C00065|D00016|L-Serine, Cell Culture Reagent (H-L-Ser-OH)|Q183290|SR-01000597708|.alpha.-Amino-.beta.-hydroxypropionic acid-, (S)-|SR-01000597708-1|L-Serine, certified reference material, TraceCERT(R)|F1905-7047|Serine, European Pharmacopoeia (EP) Reference Standard|Z756440058|3AB40D3A-043A-488F-8361-D1BF309F842C|L-Serine, United States Pharmacopeia (USP) Reference Standard|(s)-2-amino-3-hydroxypropanoicacid;2-Amion-3-hydroxypropionicacid|L-Serine, Pharmaceutical Secondary Standard; Certified Reference Material|25821-52-7|L-Serine, from non-animal source, meets EP, USP testing specifications, suitable for cell culture, 98.5-101.0%</t>
  </si>
  <si>
    <t>InChI=1S/C3H7NO3/c4-2(1-5)3(6)7/h2,5H,1,4H2,(H,6,7)/t2-/m0/s1</t>
  </si>
  <si>
    <t>C([C@@H](C(=O)O)N)O</t>
  </si>
  <si>
    <t>MTCFGRXMJLQNBG-REOHCLBHSA-N</t>
  </si>
  <si>
    <t>(2S)-2-amino-3-hydroxypropanoic acid</t>
  </si>
  <si>
    <t>L-threonic acid</t>
  </si>
  <si>
    <t>C01620</t>
  </si>
  <si>
    <t>HMDB0000943</t>
  </si>
  <si>
    <t>C02727</t>
  </si>
  <si>
    <t>Threonic acid|D-threonic acid|(2S,3R)-2,3,4-trihydroxybutanoic acid|NTD0MI8XRT|3909-12-4|isothreonic acid|Butanoic acid, 2,3,4-trihydroxy-, (R*,S*)-|threo-2,3,4-Trihydroxybutyric acid|DL-threonic acid|threonic acid, dl-|UNII-NTD0MI8XRT|SCHEMBL113115|THREONIC ACID [WHO-DD]|CHEBI:49059|DTXSID40192337|AKOS006378213|2,3,4-Trihydroxy-(threo)-butanoic acid|C21649|Q27121459|BUTANOIC ACID, 2,3,4-TRIHYDROXY-, (2R,3S)-REL-</t>
  </si>
  <si>
    <t>Threonic acid</t>
  </si>
  <si>
    <t>C4H8O5</t>
  </si>
  <si>
    <t>InChI=1S/C4H8O5/c5-1-2(6)3(7)4(8)9/h2-3,5-7H,1H2,(H,8,9)/t2-,3+/m1/s1</t>
  </si>
  <si>
    <t>C([C@H]([C@@H](C(=O)O)O)O)O</t>
  </si>
  <si>
    <t>C(C(C(C(=O)O)O)O)O</t>
  </si>
  <si>
    <t>JPIJQSOTBSSVTP-GBXIJSLDSA-N</t>
  </si>
  <si>
    <t>(2S,3R)-2,3,4-trihydroxybutanoic acid</t>
  </si>
  <si>
    <t>L-tyrosine</t>
  </si>
  <si>
    <t>C00082</t>
  </si>
  <si>
    <t>HMDB0000158</t>
  </si>
  <si>
    <t>C00079</t>
  </si>
  <si>
    <t>L-tyrosine|tyrosine|60-18-4|(S)-Tyrosine|p-Tyrosine|L-p-Tyrosine|H-Tyr-OH|(2S)-2-amino-3-(4-hydroxyphenyl)propanoic acid|4-Hydroxy-L-phenylalanine|Tyrosine, L-|Tyrosinum [Latin]|Tyrosine (VAN)|Tirosina [Spanish]|L-(-)-Tyrosine|(-)-alpha-Amino-p-hydroxyhydrocinnamic acid|L-Phenylalanine, 4-hydroxy-|beta-(p-Hydroxyphenyl)alanine|Tyrosine [USAN:INN]|FEMA No. 3736|(S)-alpha-Amino-4-hydroxybenzenepropanoic acid|tirosina|Tyrosinum|L-2-Amino-3-p-hydroxyphenylpropanoic acid|3-(4-Hydroxyphenyl)-L-alanine|(S)-3-(p-Hydroxyphenyl)alanine|(S)-(-)-Tyrosine|HSDB 2003|alpha-Amino-beta-(4-hydroxyphenyl)propionic acid|L-Tyrosin|AI3-09055|tyr|Propanoic acid, 2-amino-3-(4-hydroxyphenyl)-, (S)-|NSC 82624|alpha-Amino-p-hydroxyhydrocinnamic acid, (-)-|L-Tyr|(S)-2-Amino-3-(4-hydroxyphenyl)propanoic acid|(S)-2-Amino-3-(p-hydroxyphenyl)propionic acid|L-Tyrosine, monomer|alpha-Amino-4-hydroxybenzenepropanoic acid, (S)-|2-Amino-3-(4-hydroxyphenyl)propanoic acid, (S)-|L-Tyrosine (9CI)|Benzenepropanoic acid, alpha-amino-4-hydroxy-, (S)-|Tyrosine (USP/INN)|4ts1|EINECS 200-460-4|MFCD00002606|25619-78-7|DTXSID1023730|UNII-42HK56048U|CHEBI:17895|(S)-2-Amino-3-(4-hydroxyphenyl)propionic acid|3-(p-Hydroxyphenyl)alanine|NSC-82624|L-Tyrosine (JAN)|42HK56048U|NCGC00159350-02|L-TYROSINE [JAN]|Melanin synthesized from Tyr substrate catalyzed by tyrosinase for 6 hrs|(-)-.alpha.-Amino-p-hydroxyhydrocinnamic acid|2-Amino-3-(p-hydroxyphenyl)propionic acid|DTXCID603730|DD69927C-C6A8-4BC6-8E9A-0AB423B176E7|Rxosine|Tyrosine Power|CAS-60-18-4|Free-Form L-Tyrosine|-tyrosine|plovamer-acetate|Benzenepropanoate|2csm|(L)-Tyrosine|(-) tyrosine|H-Tyr|L-Tyrosine,(S)|Tyrosine (L-Tyrosine)|L-Tyrosine (JP17)|TYROSINE [HSDB]|TYROSINE [INCI]|TYROSINE [USAN]|Tyrosine, L-(8CI)|TYROSINE [INN]|TYROSINE [II]|TYROSINE [MI]|L-TYR-OH|TYROSINE [VANDF]|Tyrosine, L- (8CI)|.alpha.-Amino-.beta.-(4-hydroxyphenyl)propionic acid|L-TYROSINE [FCC]|TYR NH3+ COOH|TYROSINE [MART.]|bmse000051|CHEMBL925|D01CRB|L-TYROSINE [FHFI]|TYROSINE [WHO-DD]|SCHEMBL1581|L-[U-14C]Tyr|L-Phenylalanine-4-hydroxy-|L-Tyrosine non-animal source|L-TYROSINE [USP-RS]|Levodopa impurity, l-tyrosine-|TYROSINE [ORANGE BOOK]|CCRIS 6768|GTPL4791|L-Tyrosine, &gt;=97%, FG|TYROSINE [EP MONOGRAPH]|TYROSINE [USP MONOGRAPH]|BDBM18129|HY-N0473|L-Tyrosine, Vetec(TM), 98.5%|Tox21_111594|(-)-a-Amino-p-hydroxyhydrocinnamate|AC2634|s4608|AKOS010400205|IS_4-HYDROXYPHENYL-D4-ALANINE|Tox21_111594_1|(C14-H19-N3-O5)x-|(S)-a-Amino-4-hydroxybenzenepropanoate|AM82304|CS-8013|CS-O-02423|DB00135|LS-2336|(-)-alpha-Amino-p-hydroxyhydrocinnamate|(-)-a-Amino-p-hydroxyhydrocinnamic acid|(S)-3-(4-HYDROXYPHENYL)ALANINE|(S)-a-amino-4-hydroxy-Benzenepropanoate|NCGC00159350-03|NCGC00344525-01|AC-11295|AS-11772|BP-13285|LEVODOPA IMPURITY B [EP IMPURITY]|(S)-alpha-Amino-4-hydroxybenzenepropanoate|DIETHYL1,3,5-BENZENETRICARBOXYLATE|L-Tyrosine, BioUltra, &gt;=99.0% (NT)|(S)-2-Amino-3-(p-hydroxyphenyl)propionate|(S)-a-Amino-4-hydroxybenzenepropanoic acid|L-Tyrosine, Free Base - CAS 60-18-4|(S)-a-amino-4-hydroxy-Benzenepropanoic acid|(S)-alpha-amino-4-hydroxy-Benzenepropanoate|L-Tyrosine, reagent grade, &gt;=98% (HPLC)|L-Tyrosine, SAJ special grade, &gt;=99.0%|T0550|EN300-52629|C00082|D00022|D70837|L-Tyrosine, Vetec(TM) reagent grade, &gt;=98%|M02963|(2S)-2-amino-3-(4-hydroxyphenyl)propanoicacid|(S)-alpha-amino-4-hydroxy-Benzenepropanoic acid|L-Tyrosine, Cell Culture Reagent (H-L-Tyr-OH)|(S)-.alpha.-Amino-4-hydroxybenzenepropanoic acid|2-Amino-3-(4-hydroxyphenyl)propanoic acid-(S)-|A832631|N-ACETYLTYROSINE IMPURITY A [EP IMPURITY]|Q188017|J-521656|Propanoic acid, 2-amino-3-(4-hydroxyphenyl)-(S)-|LEVODOPA IMPURITY, L-TYROSINE- [USP IMPURITY]|Q27115106|Benzenepropanoic acid, .alpha.-amino-4-hydroxy-, (S)-|F8889-8713|L-Tyrosine, certified reference material, TraceCERT(R)|Tyrosine, European Pharmacopoeia (EP) Reference Standard|Z756440046|L-Tyrosine, United States Pharmacopeia (USP) Reference Standard|2-amino-3-(4-hydroxyphen yl)-2-amino-3-(4-hydroxyphenyl)-Propanoate|2-amino-3-(4-hydroxyphen yl)-2-amino-3-(4-hydroxyphenyl)-Propanoic acid|Benzeneethanaminium,a-carboxy-4-hydroxy-N,N,N-trimethyl-,inner salt,(as)-|1189756-47-5|L-Tyrosine, from non-animal source, meets EP, USP testing specifications, suitable for cell culture, &gt;=99.0%</t>
  </si>
  <si>
    <t>Tyrosine</t>
  </si>
  <si>
    <t>C9H11NO3</t>
  </si>
  <si>
    <t>InChI=1S/C9H11NO3/c10-8(9(12)13)5-6-1-3-7(11)4-2-6/h1-4,8,11H,5,10H2,(H,12,13)/t8-/m0/s1</t>
  </si>
  <si>
    <t>C1=CC(=CC=C1C[C@@H](C(=O)O)N)O</t>
  </si>
  <si>
    <t>C1=CC(=CC=C1CC(C(=O)O)N)O</t>
  </si>
  <si>
    <t>OUYCCCASQSFEME-QMMMGPOBSA-N</t>
  </si>
  <si>
    <t>(2S)-2-amino-3-(4-hydroxyphenyl)propanoic acid</t>
  </si>
  <si>
    <t>Mandelate</t>
  </si>
  <si>
    <t>C01984</t>
  </si>
  <si>
    <t>HMDB0000703</t>
  </si>
  <si>
    <t>C04294</t>
  </si>
  <si>
    <t>17199-29-0|(S)-(+)-Mandelic acid|(S)-Mandelic acid|(S)-2-Hydroxy-2-phenylacetic acid|L-mandelic acid|(2S)-2-hydroxy-2-phenylacetic acid|S-(+)-Mandelic acid|L-(+)-MANDELIC ACID|Mandelic acid, (S)-|Mandelic acid, L-|D-2-Hydroxy-2-phenylacetic acid|UNII-L0UMW58G3T|L0UMW58G3T|(S)-(+)-Mandelic acid, 98% e.e.|CHEMBL58910|MLS000069517|CHEBI:32800|(S)-alpha-Hydroxyphenylacetic acid|(S)-alpha-hydroxybenzeneacetic acid|EINECS 241-240-8|Benzeneacetic acid, .alpha.-hydroxy-, (.alpha.S)-|(S)-A-HYDROXYPHENYLACETIC ACID|alpha-Hydroxybenzeneacetic acid, (S)-|SMR000058582|MFCD00004495|Benzeneacetic acid, alpha-hydroxy-, (alphaS)-|EC 241-240-8|(2S)-2-Hydroxy-2-phenylacetic Acid (L-Mandelic Acid)|DL-Amygdalic Acid|SMN|l(+)-mandelic acid|(S)-(+)-Mandelic acid, ReagentPlus(R), &gt;=99%|alpha-hydroxybenzeneacetate|Amygdalate|Paramandelate|Phenylglycolate|s-mandelic acid|DL-Amygdalate|(S)-Hydroxy-phenyl-acetic acid|DL-Mandelate|2-Phenylglycolate|(RS)-Mandelate|(S)-Mandelsaeure|Phenylhydroxyacetate|a-Hydroxy-a-toluate|a-Hydroxyphenylacetate|L-(+)mandelic acid|a-Hydroxybenzeneacetate|Benzeneacetic acid, .alpha.-hydroxy-, (S)-|(S)-L-Mandelic acid|Opera_ID_622|a-Hydroxy-a-toluic acid|(s)(+)-mandelic acid|alpha-Hydroxyphenylacetate|a-Hydroxyphenylacetic acid|Mandelic acid, L-()-|DL-Hydroxy(phenyl)acetate|(+)-(s)-mandelic acid|a-Hydroxybenzeneacetic acid|2-Phenyl-2-hydroxyacetate|(S)-hydroxyphenylaceticacid|alpha-Hydroxy-alpha-toluate|cid_1292|(S)-(+)-Amygdalic Acid|2-Hydroxy-2-phenylethanoate|(S)--(+)--mandelic acid|SCHEMBL255601|cid_439616|BDBM16420|IWYDHOAUDWTVEP-ZETCQYMHSA-N|(2s)-hydroxy(phenyl)ethanoic acid|DTXSID301014792|HMS2233J03|CS-D1423|HY-Y0816|STR07719|AKOS006343440|AKOS007930623|AC-2496|DB03357|Benzeneacetic acid, ?-hydroxy-, (S)-|Benzeneacetic acid, alpha-hydroxy-, (S)-|AM20050159|M0661|(+)-.ALPHA.-HYDROXYPHENYLACETIC ACID|EN300-97210|C01984|MLS-0090889.0001|L-(+)-Mandelic acid, purum, &gt;=98.0% (T)|J-520416|Q-201693|Q27096314|(S)-(+)-Mandelic acid, Vetec(TM) reagent grade, 99%|Z1201618616|ATOMOXETINE HYDROCHLORIDE IMPURITY E [EP IMPURITY]</t>
  </si>
  <si>
    <t>(S)-Mandelic acid</t>
  </si>
  <si>
    <t>C8H8O3</t>
  </si>
  <si>
    <t>InChI=1S/C8H8O3/c9-7(8(10)11)6-4-2-1-3-5-6/h1-5,7,9H,(H,10,11)/t7-/m0/s1</t>
  </si>
  <si>
    <t>C1=CC=C(C=C1)[C@@H](C(=O)O)O</t>
  </si>
  <si>
    <t>C1=CC=C(C=C1)C(C(=O)O)O</t>
  </si>
  <si>
    <t>IWYDHOAUDWTVEP-ZETCQYMHSA-N</t>
  </si>
  <si>
    <t>(2S)-2-hydroxy-2-phenylacetic acid</t>
  </si>
  <si>
    <t>M-coumaric acid</t>
  </si>
  <si>
    <t>HMDB0001713</t>
  </si>
  <si>
    <t>3-Hydroxycinnamic acid|14755-02-3|M-COUMARIC ACID|588-30-7|3-Coumaric acid|m-Hydroxycinnamic acid|(E)-3-(3-Hydroxyphenyl)acrylic acid|trans-3-Hydroxycinnamic acid|3-(3-Hydroxyphenyl)acrylic acid|trans-3-Hydroxycinnamate|Cinnamic acid, m-hydroxy-|trans-3-coumaric acid|trans-m-Coumaric Acid|(2E)-3-(3-hydroxyphenyl)acrylic acid|(2E)-3-(3-hydroxyphenyl)prop-2-enoic acid|3'-Hydroxycinnamic acid|2-propenoic acid, 3-(3-hydroxyphenyl)-, (2E)-|(E)-3-(3-hydroxyphenyl)prop-2-enoic acid|2-Propenoic acid, 3-(3-hydroxyphenyl)-|3-(3-hydroxyphenyl)prop-2-enoic acid|m-Coumarate|KWJ2DDJ34H|(E)-3-(3-Hydroxyphenyl)-2-propenoic acid|(2E)-3-(3-Hydroxyphenyl)-2-propenoic acid|MFCD00004390|CHEBI:32357|UNII-KWJ2DDJ34H|NSC 28956|NSC 50308|NSC-28956|NSC-50308|2-Propenoic acid, 3-(3-hydroxyphenyl)-, (E)-|CHEMBL98521|3-(3-Hydroxyphenyl)acrylsaeure|EINECS 209-615-0|3-(3-hydroxyphenyl)-2-propenoic acid|HYDROXYCINNAMIC ACID, TRANS-3-|3-hydroxycinnamate|AI3-32389|(2E)-3-(3-hydroxyphenyl)prop-2-enoate|3-(3-hydroxyphenyl)acrylate|meta-coumaric acid|3-(3-hydroxyphenyl)prop-2-enoate|trans-m-Cumaric Acid|m-Hydroxycinnamate|m-hydroxy-Cinnamate|3'-Hydroxycinnamate|m-hydroxy-Cinnamic acid|3/'-Hydroxycinnamic acid|bmse000093|Cinnamic acid, 3-hydroxy-|SCHEMBL442408|CHEBI:47925|DTXSID001336224|3-(3-hydroxyphenyl)-2-Propenoate|AMY14568|Cinnamic acid, m-hydroxy-, (E)-|NSC28956|NSC50308|m-Coumaric acid, analytical standard|trans-3-Hydroxycinnamic acid, 99%|BBL013143|BDBM50146456|s5586|STK400397|AKOS000146568|CCG-266308|(E)-3-(3-hydroxyphenyl)-acrylic acid|(E)-3-(3-hydroxy-phenyl)-acrylic acid|(E)-3-(3-hydroxyphenyl)-2-propenoate|(2E)-3-(3-hydroxyphenyl)-2-propenoate|AC-16619|AS-12450|HY-113357|BB 0256480|CS-0062284|EN300-103182|EN300-345689|F15419|A808663|A832036|J-501891|Q6712039|Z247613734|(E)-3-(3-hydroxyphenyl)prop-2-enoic acid;m-Coumaric acid|358818FD-674F-4656-96AF-40F17C30F2EE|InChI=1/C9H8O3/c10-8-3-1-2-7(6-8)4-5-9(11)12/h1-6,10H,(H,11,12)/b5-4</t>
  </si>
  <si>
    <t>3'-Hydroxycinnamic acid</t>
  </si>
  <si>
    <t>InChI=1S/C9H8O3/c10-8-3-1-2-7(6-8)4-5-9(11)12/h1-6,10H,(H,11,12)/b5-4+</t>
  </si>
  <si>
    <t>C1=CC(=CC(=C1)O)/C=C/C(=O)O</t>
  </si>
  <si>
    <t>C1=CC(=CC(=C1)O)C=CC(=O)O</t>
  </si>
  <si>
    <t>KKSDGJDHHZEWEP-SNAWJCMRSA-N</t>
  </si>
  <si>
    <t>(E)-3-(3-hydroxyphenyl)prop-2-enoic acid</t>
  </si>
  <si>
    <t>Melatonin</t>
  </si>
  <si>
    <t>HMDB0001389</t>
  </si>
  <si>
    <t>C02714</t>
  </si>
  <si>
    <t>Melatonin|73-31-4|Melatonine|N-Acetyl-5-methoxytryptamine|Circadin|N-[2-(5-Methoxy-1H-indol-3-yl)ethyl]acetamide|5-Methoxy-N-acetyltryptamine|Melatol|N-(2-(5-Methoxy-1H-indol-3-yl)ethyl)acetamide|Melovine|Melatonex|Acetamide, N-[2-(5-methoxy-1H-indol-3-yl)ethyl]-|N-[2-(5-methoxyindol-3-yl)ethyl]acetamide|8041-44-9|N-acetyl-5-methoxy-tryptamine|N-(2-(5-Methoxyindol-3-yl)ethyl)acetamide|Melatonina|CCRIS 3472|Melapure|Posidorm|Primex|NSC 113928|Acetamide, N-(2-(5-methoxyindol-3-yl)ethyl)-|UNII-JL5DK93RCL|JL5DK93RCL|[3H]melatonin|Acetamide, N-(2-(5-methoxy-1H-indol-3-yl)ethyl)-|Melatonina (TN)|EINECS 200-797-7|[3H]-melatonin|NSC-56423|5-methoxy n-acetyl-tryptamine|NSC-113928|BRN 0205542|DTXSID1022421|CHEBI:16796|HSDB 7509|BCI-049|CHEMBL45|MFCD00005655|NSC113928|J5.258B|[3H]MLT|3-(n-acetyl-2-aminoethyl)-5-methoxyindole|DTXCID002421|PREVENTION 2 (MELATONIN)|PREVENTION 3 (MELATONIN)|PREVENTION 4 (MELATONIN)|PREVENTION 5 (MELATONIN)|Acetamide, N-[2-(5-methoxyindol-3-yl)ethyl]-|Melatonin (JAN)|5-22-12-00042 (Beilstein Handbook Reference)|NSC56423|TNP00300|N-[2-(5-Methoxy-1H-indol-3-yl)-ethyl]-acetamide|MT6|CAS-73-31-4|NCGC00015680-11|MELATONIN [JAN]|M1105|MELATONIN (MART.)|MELATONIN [MART.]|M 5250|M-1200|M-1250|MELATONIN (USP-RS)|MELATONIN [USP-RS]|PREVENTION 1 (MELATONIN) (PREVENTION 1)|Acetamide, {N-[2-(5-methoxyindol-3-yl)ethyl]-}|Acetamide, {N-[2-(5-methoxy-1H-indol-3-yl)ethyl]-}|Vivitas|Sleep Right|WLN: T56 BMJ D2MV1 GO1|Night Rest|Rx Balance|Revital Melatonin|Nature'S Harmony|Mela-T|ML1|SMR000326666|N-(2-(5-methoxyindol-3-yl)ethyl)-Acetamide|N-[2-(5-methoxyindol-3-yl)ethyl]-Acetamide|N-[2-(5-Methoxy-1H-indol-3-yl)ethyl)acetamide|SR-01000075559|Acetamide, N-(2-(5-methoxy-1H-indol-3-yl)ethyl)-(9CI)|Acetamide, N-[2-(5-methoxy-1H-indol-3-yl)ethyl]-(9CI)|Melatobel|Melaxen|Melatonine;|Guna-dermo|Melatobel (TN)|Prestwick_312|IN1244|Melatonex, Melatonin|Therapeutic Melatonin|Spectrum_000185|NMR/14327425|MELATONIN [DSC]|Guna-dermo (Salt/Mix)|MELATONIN [MI]|MELATONIN [HSDB]|MELATONIN [INCI]|Prestwick0_000458|Prestwick1_000458|Prestwick2_000458|Prestwick3_000458|Spectrum2_001344|Spectrum3_001393|Spectrum4_000066|Spectrum5_001745|Lopac-M-5250|MELATONIN [VANDF]|ChemDiv2_003916|D0AN7B|D0B5CB|D0M9SI|Melatonin, &gt;=99.5%|MELATONIN [WHO-DD]|Lopac0_000787|Oprea1_104553|Oprea1_814234|SCHEMBL19018|BSPBio_000536|BSPBio_003006|GTPL224|KBioGR_000591|KBioSS_000665|MELATONIN [EMA EPAR]|MLS000859594|MLS001055382|MLS001240204|BIDD:ER0618|DivK1c_000353|SPECTRUM1500690|SPBio_001527|SPBio_002475|Melatonin (synth.) ultra-pure|MELATONIN [GREEN BOOK]|BDBM9019|BPBio1_000590|GTPL1357|HMS501B15|KBio1_000353|KBio2_000665|KBio2_003233|KBio2_005801|KBio3_002226|Melatonin 1.0 mg/ml in Methanol|NINDS_000353|3-N-Acetyl-5-methoxyl tryptamine|GLXC-25215|HMS1380B22|HMS1569K18|HMS1921E04|HMS2089F09|HMS2096K18|HMS2233D23|HMS3262M16|HMS3370J20|HMS3413P14|HMS3654A22|HMS3677P14|HMS3713K18|HMS3884M05|Melatonin (synth.) standard-grade|AMY33320|BCP28154|HY-B0075|Tox21_110195|Tox21_201527|Tox21_302926|Tox21_500787|4-ACETAMIDO-4'-ISOTHIO-CYANATOSTILBENE-2,2'-DISULFONIC ACID|CCG-38837|HSCI1_000400|Melatonin, powder, &gt;=98% (TLC)|STK386880|AKOS000276269|Tox21_110195_1|CS-1769|DB01065|KS-1454|LP00787|LS-1623|SDCCGMLS-0065812.P001|SDCCGMLS-0065812.P002|SDCCGSBI-0050765.P003|IDI1_000353|IDI1_002631|SMP2_000309|N-acetyl-5-methoxy-tryptamine Melatonine|NCGC00015680-01|NCGC00015680-02|NCGC00015680-03|NCGC00015680-04|NCGC00015680-05|NCGC00015680-06|NCGC00015680-07|NCGC00015680-08|NCGC00015680-09|NCGC00015680-10|NCGC00015680-12|NCGC00015680-13|NCGC00015680-14|NCGC00015680-15|NCGC00015680-16|NCGC00015680-18|NCGC00015680-35|NCGC00090727-01|NCGC00090727-02|NCGC00090727-03|NCGC00090727-04|NCGC00090727-05|NCGC00090727-06|NCGC00090727-07|NCGC00090727-08|NCGC00090727-09|NCGC00256404-01|NCGC00259077-01|NCGC00261472-01|AC-10019|BA164660|NCI60_004378|SY051401|N-(2-(5-methoxyindol-3-yl)ethyl)acetamid|AB00053279|EU-0100787|FT-0628191|FT-0658928|FT-0670984|S1204|SW196607-4|C01598|D08170|M02088|AB00053279-10|AB00053279_12|EN300-6486827|{N-[2-(5-methoxyindol-3-yl)ethyl]-} Acetamide|A929721|L001261|N-[2-(5-methoxy-1H-indol-3-yl)ethyl]-Acetamide|Q180912|Acetamida, n-[2-(5-metoxi-1h-indol-3-il) etil]-|SR-01000075559-1|SR-01000075559-6|SR-01000075559-7|SR-01000075559-8|{N-[2-(5-methoxy-1H-indol-3-yl)ethyl]-} Acetamide|BRD-K97530723-001-07-6|BRD-K97530723-001-11-8|F1929-1777|Melatonin, British Pharmacopoeia (BP) Reference Standard|Z1191880499|0E2B08C1-B325-45B1-8939-6F9081EFDFA4|Acetamide, N-[2-(5-methoxyindol-3-yl)ethyl]- (6CI,8CI)|Acetamide, N-[2-(5-methoxyindol-3-yl)ethyl]-(6CI,8CI)|Acetamide, N-[2-(5-methoxy-1H-indol-3-yl)ethyl]- (9CI)|Melatonin, United States Pharmacopeia (USP) Reference Standard|Melatonin, Pharmaceutical Secondary Standard; Certified Reference Material</t>
  </si>
  <si>
    <t>C13H16N2O2</t>
  </si>
  <si>
    <t>InChI=1S/C13H16N2O2/c1-9(16)14-6-5-10-8-15-13-4-3-11(17-2)7-12(10)13/h3-4,7-8,15H,5-6H2,1-2H3,(H,14,16)</t>
  </si>
  <si>
    <t>CC(=O)NCCC1=CNC2=C1C=C(C=C2)OC</t>
  </si>
  <si>
    <t>DRLFMBDRBRZALE-UHFFFAOYSA-N</t>
  </si>
  <si>
    <t>N-[2-(5-methoxy-1H-indol-3-yl)ethyl]acetamide</t>
  </si>
  <si>
    <t>Melezitose</t>
  </si>
  <si>
    <t>C08243</t>
  </si>
  <si>
    <t>HMDB0011730</t>
  </si>
  <si>
    <t>Melezitose|D-(+)-Melezitose|597-12-6|Melizitose|D-Melezitose|(+)-Melezitose|Melicitose|UNII-T4T25QN29L|CHEBI:6731|T4T25QN29L|NSC 2080|EINECS 209-894-9|AI3-19426|(+)-Melezitose;D-Melezitose|D-((addition))-Melezitose|NSC-2080|.alpha.-D-Glucopyranoside, O-.alpha.-D-glucopyranosyl-(1-&gt;3)-.beta.-D-fructofuranosyl|D-(+)Melezitose|MELEZITOSE [MI]|D(+)-melezitose 1-hydrate|MELEZITOSE, (+)-|SCHEMBL131977|CHEMBL386007|DTXSID20883458|HY-N2340|s5142|AKOS015955765|CCG-269726|CS-6328|(2R,3R,4S,5S,6R)-2-{[(2S,3S,4R,5R)-4-hydroxy-2,5-bis(hydroxymethyl)-2-{[(2R,3R,4S,5S,6R)-3,4,5-trihydroxy-6-(hydroxymethyl)oxan-2-yl]oxy}oxolan-3-yl]oxy}-6-(hydroxymethyl)oxane-3,4,5-triol|AS-56726|M0049|C08243|C75789|Q418842|58079E13-F3CD-4185-B028-4BD36A97D4D3|.alpha.-D-Glucopyranoside, O-.alpha.-D-glucopyranosyl-(1-3)-.beta.-D-fructofuranosyl-|alpha-D-Glucopyranoside, O-alpha-D-glucopyranosyl-(1-&gt;3)-beta-D-fructofuranosyl|alpha-D-Glucopyranoside, O-alpha-D-glucopyranosyl-(1.fwdarw.3)-beta-D-fructofuranosyl|alpha-D-glucopyranosyl-(1-&gt;3)-beta-D-fructofuranosyl alpha-D-glucopyranoside|O-alpha-D-glucopyranosyl-(1,3)-beta-D-fructofuranosyl-alpha-D-glucopyranoside|O-alpha-D-glucopyranosyl-(1-3)-beta-D-fructofuranosyl-alpha-D-glucopyranoside|O-alpha-D-Glucopyranosyl-(1?3)-beta-D-fructofuranosyl-alpha-D-glucopyranoside|WURCS=2.0/2,3,2/[a2122h-1a_1-5][ha122h-2b_2-5]/1-2-1/a1-b2_b3-c1|(2R,2'R,3S,3'S,4S,4'S,5R,5'R,6R,6'R)-6,6'-((2S,3S,4R,5R)-4-hydroxy-2,5-bis(hydroxymethyl)tetrahydrofuran-2,3-diyl)bis(oxy)bis(2-(hydroxymethyl)tetrahydro-2H-pyran-3,4,5-triol)|(2R,3R,4S,5S,6R)-2-[(2S,3S,4R,5R)-4-hydroxy-2,5-bis(hydroxymethyl)-2-[(2R,3R,4S,5S,6R)-3,4,5-trihydroxy-6-(hydroxymethyl)tetrahydropyran-2-yl]oxy-tetrahydrofuran-3-yl]oxy-6-(hydroxymethyl)tetrahydropyran-3,4,5-triol|(2R,3R,4S,5S,6R)-2-[(2S,3S,4R,5R)-4-hydroxy-2,5-bis(hydroxymethyl)-3-[(2R,3R,4S,5S,6R)-3,4,5-trihydroxy-6-(hydroxymethyl)oxan-2-yl]oxyoxolan-2-yl]oxy-6-(hydroxymethyl)oxane-3,4,5-triol|.alpha.-D-Glucopyranoside, O-.alpha.-D-glucopyranosyl-(1.fwdarw.3)-.beta.-D-fructofuranosyl|Glucopyranoside, O-.alpha.-D-glucopyranosyl-(1.fwdarw.3)-.beta.-D-fructofuranosyl, .alpha.-D-|Melezitose (6CI,8CI); O-?-D-Glucopyranosyl-(1?3)-?-D-fructofuranosyl ?-D-glucopyranoside; (+)-Melezitose; D-(+)-Melezitose; D-Melezitose|O-.ALPHA.-D-GLUCOPYRANOSYL-(1-&gt;3)-.BETA.-D-FRUCTOFURANOSYL-.ALPHA.-D-GLUCOPYRANOSIDE</t>
  </si>
  <si>
    <t>C18H32O16</t>
  </si>
  <si>
    <t>InChI=1S/C18H32O16/c19-1-5-8(23)11(26)13(28)16(30-5)32-15-10(25)7(3-21)33-18(15,4-22)34-17-14(29)12(27)9(24)6(2-20)31-17/h5-17,19-29H,1-4H2/t5-,6-,7-,8-,9-,10-,11+,12+,13-,14-,15+,16-,17-,18+/m1/s1</t>
  </si>
  <si>
    <t>C([C@@H]1[C@H]([C@@H]([C@H]([C@H](O1)O[C@H]2[C@@H]([C@H](O[C@@]2(CO)O[C@@H]3[C@@H]([C@H]([C@@H]([C@H](O3)CO)O)O)O)CO)O)O)O)O)O</t>
  </si>
  <si>
    <t>C(C1C(C(C(C(O1)OC2C(C(OC2(CO)OC3C(C(C(C(O3)CO)O)O)O)CO)O)O)O)O)O</t>
  </si>
  <si>
    <t>QWIZNVHXZXRPDR-WSCXOGSTSA-N</t>
  </si>
  <si>
    <t>(2R,3R,4S,5S,6R)-2-[(2S,3S,4R,5R)-4-hydroxy-2,5-bis(hydroxymethyl)-2-[(2R,3R,4S,5S,6R)-3,4,5-trihydroxy-6-(hydroxymethyl)oxan-2-yl]oxyoxolan-3-yl]oxy-6-(hydroxymethyl)oxane-3,4,5-triol</t>
  </si>
  <si>
    <t>Menadione</t>
  </si>
  <si>
    <t>HMDB0001892</t>
  </si>
  <si>
    <t>menaquinone-2|MK-2|7421-23-0|2-(3,7-Dimethyl-2,6-octadienyl)-3-methyl-1,4-naphthoquinone|1,4-Naphthoquinone, 2-(3,7-dimethyl-2,6-octadienyl)-3-methyl-|1163-13-9|menaquinone(2)|Prestwick3_001100|D05VOH|BSPBio_001180|SCHEMBL416517|BPBio1_001298|CHEMBL263382|GTPL2771|PTWSIIUEOFZCHW-NTCAYCPXSA-N|HMS2098K22|AKOS015899893|AB00514047|C00828|2-Methyl-3-(3,7-dimethyl-2,6-octadienyl)-1,4-naphthoquinone|2-(3,7-dimethylocta-2,6-dienyl)-3-methylnaphthalene-1,4-dione|2-[(2E)-3,7-dimethylocta-2,6-dienyl]-3-methyl-1,4-naphthoquinone|2-[(2E)-3,7-dimethylocta-2,6-dienyl]-3-methyl-naphthalene-1,4-dione</t>
  </si>
  <si>
    <t>2-(3,7-Dimethyl-2,6-octadienyl)-3-methyl-1,4-naphthoquinone</t>
  </si>
  <si>
    <t>C21H24O2</t>
  </si>
  <si>
    <t>InChI=1S/C21H24O2/c1-14(2)8-7-9-15(3)12-13-17-16(4)20(22)18-10-5-6-11-19(18)21(17)23/h5-6,8,10-12H,7,9,13H2,1-4H3/b15-12+</t>
  </si>
  <si>
    <t>CC1=C(C(=O)C2=CC=CC=C2C1=O)C/C=C(\C)/CCC=C(C)C</t>
  </si>
  <si>
    <t>CC1=C(C(=O)C2=CC=CC=C2C1=O)CC=C(C)CCC=C(C)C</t>
  </si>
  <si>
    <t>PTWSIIUEOFZCHW-NTCAYCPXSA-N</t>
  </si>
  <si>
    <t>2-[(2E)-3,7-dimethylocta-2,6-dienyl]-3-methylnaphthalene-1,4-dione</t>
  </si>
  <si>
    <t>Methylhippuric acid</t>
  </si>
  <si>
    <t>HMDB0000859</t>
  </si>
  <si>
    <t>Methyl hippurate</t>
  </si>
  <si>
    <t>methyl 2-benzamidoacetate|Methyl hippurate|1205-08-9|Methyl N-benzoylglycinate|BENZOYLGLYCINE METHYL ESTER|methyl 2-(phenylformamido)acetate|Hippuric acid, methyl ester|Methyl (benzoylamino)acetate|Glycine, N-benzoyl-, methyl ester|N-Benzoylglycine methyl ester|Hippuric acid methyl ester|Hippurate methyl ester|N-benzoyl-Glycine methyl ester|CHEBI:70869|MFCD00025882|methylhippurate|Methylhippurat|Methyl benzoylglycinate|Enamine_005885|Methyl benzoylaminoacetate|benzoylglycin methyl ester|MLS001049059|Methyl ester of Hippuric acid|CCG-17|CHEMBL218718|SCHEMBL3961994|DTXSID90152880|HMS1410L11|HMS2270H24|methyl N-(phenylcarbonyl)glycinate|AMY10566|STK708263|AKOS000659809|IDI1_008120|NCGC00246304-01|AS-59164|SMR000386897|SY033495|CS-0150655|FT-0633483|L10157|AB00698021-06|A892176|SR-01000391982|SR-01000391982-1|SR-01000391982-2|Q27139159|4639-10-5</t>
  </si>
  <si>
    <t>InChI=1S/C10H11NO3/c1-14-9(12)7-11-10(13)8-5-3-2-4-6-8/h2-6H,7H2,1H3,(H,11,13)</t>
  </si>
  <si>
    <t>COC(=O)CNC(=O)C1=CC=CC=C1</t>
  </si>
  <si>
    <t>XTKVNQKOTKPCKM-UHFFFAOYSA-N</t>
  </si>
  <si>
    <t>methyl 2-benzamidoacetate</t>
  </si>
  <si>
    <t>Methylimidazoleacetic acid</t>
  </si>
  <si>
    <t>C05828</t>
  </si>
  <si>
    <t>HMDB0002820</t>
  </si>
  <si>
    <t>2625-49-2|2-(1-methyl-1H-imidazol-4-yl)acetic acid|Methylimidazoleacetic acid|(1-METHYL-1H-IMIDAZOL-4-YL)-ACETIC ACID|1-Methyl-4-imidazoleacetic acid|2-(1-methylimidazol-4-yl)acetic acid|Tele-methylimidazoleacetic acid|Methylimidazoleacetate|1,4-methyl-imidazoleacetic acid|1H-Imidazole-4-acetic acid, 1-methyl-|1-Methyl-4-imidazoleacetate|1-Methylimidazole-4-acetate|n-methylimidazoleacetic acid|(1-methyl-1H-imidazol-4-yl)acetic acid|UNII-EKP351892F|EKP351892F|Imidazole-4-acetic acid, 1-methyl-|MFCD08668290|NSC 66355|NSC-66355|1-METHYLIMIDAZOLEACETIC ACID|MIAA|MIMA|Methylimidazole acetate|Tele-methylimidazoleacetate|1,4-Methylimidazoleacetate|SCHEMBL876467|N-METHYLIMIDAZOLEACETATE|1-methyl-4imidazoleacetic acid|CHEBI:1606|N tau-methylimidazoleacetic acid|1-methylimidazole-4-acetic acid|HSDB 8464|DTXSID30180884|1-methyl-1H-Imidazole-4-acetate|ZHCKPJGJQOPTLB-UHFFFAOYSA-N|NSC66355|1-methyl-1H-Imidazole-4-acetic acid|AKOS006239534|DS-3866|N-METHYLIMIDAZOLE-4-ACETIC ACID|SB21943|PD044657|2-(1-methyl-1H-imidazol-4-yl)aceticacid|A5220|CS-0008620|FT-0735633|C05828|EN300-816432|P10612|1-Methyl-13C, d3-1H-Imidazol-4-yl Acetic Acid|Q27105479|8D53E49D-B4B8-4F6B-86C8-B081DCB0AC38</t>
  </si>
  <si>
    <t>2-(1-methyl-1H-imidazol-4-yl)acetic acid</t>
  </si>
  <si>
    <t>C6H8N2O2</t>
  </si>
  <si>
    <t>InChI=1S/C6H8N2O2/c1-8-3-5(7-4-8)2-6(9)10/h3-4H,2H2,1H3,(H,9,10)</t>
  </si>
  <si>
    <t>CN1C=C(N=C1)CC(=O)O</t>
  </si>
  <si>
    <t>ZHCKPJGJQOPTLB-UHFFFAOYSA-N</t>
  </si>
  <si>
    <t>2-(1-methylimidazol-4-yl)acetic acid</t>
  </si>
  <si>
    <t>Mevalonate</t>
  </si>
  <si>
    <t>C00418</t>
  </si>
  <si>
    <t>HMDB0000227</t>
  </si>
  <si>
    <t>C00437</t>
  </si>
  <si>
    <t>150-97-0|DL-Mevalonic acid|3,5-dihydroxy-3-methylpentanoic acid|(RS)-mevalonate|mevalonate|Pentanoic acid, 3,5-dihydroxy-3-methyl-|DL-Mevalonate|3,5-Dihydroxy-3-methyl-pentanoic acid|UNII-S5UOB36OCZ|S5UOB36OCZ|HSDB 7681|Hiochic acid|RS-Mevalonic acid|(3RS)-Mevalonic acid|mevalonsaure|2,4-Dideoxy-3-C-methylpentonic acid|D0SO2D|(RS)-MEVALONIC ACID|MEVALONIC ACID [MI]|MEVALONIC ACID [HSDB]|SCHEMBL120276|GTPL3056|(+/-)-MEVALONIC ACID|DTXSID5040546|MEVALONIC ACID [WHO-DD]|CHEBI:25351|(RS)-Mevalonic acid lithium salt|CHEBI:194519|MVA|AKOS006372446|AT21014|beta,delta-dihydroxy-beta-methylvaleric acid|HY-113071|CS-0059486|Q241678|Q27088641</t>
  </si>
  <si>
    <t>C6H12O4</t>
  </si>
  <si>
    <t>InChI=1S/C6H12O4/c1-6(10,2-3-7)4-5(8)9/h7,10H,2-4H2,1H3,(H,8,9)</t>
  </si>
  <si>
    <t>CC(CCO)(CC(=O)O)O</t>
  </si>
  <si>
    <t>KJTLQQUUPVSXIM-UHFFFAOYSA-N</t>
  </si>
  <si>
    <t>3,5-dihydroxy-3-methylpentanoic acid</t>
  </si>
  <si>
    <t>Mevalonolactone</t>
  </si>
  <si>
    <t>HMDB0006024</t>
  </si>
  <si>
    <t>Mevalonolactone|(4S)-4-hydroxy-4-methyloxan-2-one|(s)-mevalonolactone|(+)-Mevalonolactone|19022-60-7|(4S)-Tetrahydro-4-hydroxy-4-methyl-2H-pyran-2-one|Mevalonic acid lactone|Divalonic acid|L-mevalonolactone|S-mevalonolactone|(+)-mevalolactone|(S)-(+)-mevalolactone|(+)-(S)-mevalonolactone|SCHEMBL22905077|(+)-(S)-mevalonic acid lactone|CHEBI:194428|DTXSID501231825|Tetrahydro-4-hydroxy-4-methyl-2H-pyran-2-one|(4S)-4-hydroxy-4-methyltetrahydro-2H-pyran-2-one|(+/-) Tetrahydro-4-hydroxy-4-methyl-2H-pyran-2-one</t>
  </si>
  <si>
    <t>C6H10O3</t>
  </si>
  <si>
    <t>InChI=1S/C6H10O3/c1-6(8)2-3-9-5(7)4-6/h8H,2-4H2,1H3/t6-/m0/s1</t>
  </si>
  <si>
    <t>C[C@@]1(CCOC(=O)C1)O</t>
  </si>
  <si>
    <t>CC1(CCOC(=O)C1)O</t>
  </si>
  <si>
    <t>JYVXNLLUYHCIIH-LURJTMIESA-N</t>
  </si>
  <si>
    <t>(4S)-4-hydroxy-4-methyloxan-2-one</t>
  </si>
  <si>
    <t>Monobutyl phthalate</t>
  </si>
  <si>
    <t>HMDB0013247</t>
  </si>
  <si>
    <t>MONOBUTYL PHTHALATE|131-70-4|Butyl hydrogen phthalate|2-(Butoxycarbonyl)benzoic acid|Mono-n-butyl phthalate|Phthalic acid, monobutyl ester|Monobutylphthalate|2-butoxycarbonylbenzoic acid|Phthalic acid mono-n-butyl ester|1,2-Benzenedicarboxylic acid, monobutyl ester|34-74-2|Mono-n-butyl-phthalate|NSC 8479|1,2-Benzenedicarboxylic acid, 1-butyl ester|Phthalic Acid Monobutyl Ester|EINECS 205-036-2|MBP|2-(Butoxycarbonyl)benzoate|UNII-ZI46LWZ45G|BRN 2051402|ZI46LWZ45G|AI3-01768|DTXSID4040002|CHEBI:88522|NSC-8479|MnBP|mono-Butyl phthalate|Phthalic acid, mono-n-butyl ester|mono-n-butylphthalate|Phthalic acid butyl ester|-n-butyl-phthalate|1, monobutyl ester|Butylhydrogenphthalate|Phthalic acid 1-butyl|1,2-Benzenedicarboxylic Acid 1-Butyl Ester|BIDD:PXR0137|SCHEMBL151027|MnBP (Mono-n-butyl phthalate)|CHEMBL2447930|DTXCID2020002|NSC8479|2-(Butoxycarbonyl)benzoic acid #|YZBOVSFWWNVKRJ-UHFFFAOYSA-N|PHTHALIC ACID, BUTYL ESTER|HY-N7143|Tox21_300888|MFCD00043498|s5826|AKOS015888413|CS-W013116|mono-Butyl phthalate, analytical standard|NCGC00168325-01|NCGC00168325-02|NCGC00254792-01|AS-65709|CAS-131-70-4|1,2-Benzenedicarboxylicacid,1-butyl ester|LS-109357|FT-0623310|FT-0672456|P1132|mono-Butyl phthalate, 97.0-103.0% (T)|D70341|AG-205/06968036|J-006038|Q26841330|Phthalic acid, mono-n-butyl ester 100 microg/mL in Methyl-tert-butyl ether</t>
  </si>
  <si>
    <t>C12H14O4</t>
  </si>
  <si>
    <t>InChI=1S/C12H14O4/c1-2-3-8-16-12(15)10-7-5-4-6-9(10)11(13)14/h4-7H,2-3,8H2,1H3,(H,13,14)</t>
  </si>
  <si>
    <t>CCCCOC(=O)C1=CC=CC=C1C(=O)O</t>
  </si>
  <si>
    <t>YZBOVSFWWNVKRJ-UHFFFAOYSA-N</t>
  </si>
  <si>
    <t>2-butoxycarbonylbenzoic acid</t>
  </si>
  <si>
    <t>N(6)-methyllysine</t>
  </si>
  <si>
    <t>C02728</t>
  </si>
  <si>
    <t>HMDB0002038</t>
  </si>
  <si>
    <t>N(6)-Methyllysine</t>
  </si>
  <si>
    <t>N(6)-Methyllysine|N6-Methyl-L-lysine|1188-07-4|Epsilon-N-methyllysine|N-Epsilon-methyllysine|(2S)-2-amino-6-(methylamino)hexanoic acid|n6-methyllysine|N-METHYL-LYSINE|L-Lysine, N6-methyl-|N(6)-methyl-L-lysine|epsilon-methyllysine|N(zeta)-methyllysine|FCR6T2IYVU|(2S)-2-AMINO-6-METHYLAMINO-HEXANOIC ACID|N(Epsilon)-methyl-l-lysine|(S)-2-amino-6-methylaminohexanoic acid|MLZ|MeLys|1p0y|UNII-FCR6T2IYVU|n-epsilon-methyl-l-lysine|SCHEMBL64149|.EPSILON.-METHYLLYSINE|CHEBI:17604|DTXSID70152242|.EPSILON.-METHYL-L-LYSINE|PQNASZJZHFPQLE-LURJTMIESA-N|(S)-2-amino-6-methylaminohexanoate|.EPSILON.-N-METHYL-L-LYSINE|N6-Methyl-lysine; LC-tDDA; CE10|DB01714|(2S)-2-amino-6-(methylamino)hexanoate|C02728|Q3334174</t>
  </si>
  <si>
    <t>C7H16N2O2</t>
  </si>
  <si>
    <t>InChI=1S/C7H16N2O2/c1-9-5-3-2-4-6(8)7(10)11/h6,9H,2-5,8H2,1H3,(H,10,11)/t6-/m0/s1</t>
  </si>
  <si>
    <t>CNCCCC[C@@H](C(=O)O)N</t>
  </si>
  <si>
    <t>CNCCCCC(C(=O)O)N</t>
  </si>
  <si>
    <t>PQNASZJZHFPQLE-LURJTMIESA-N</t>
  </si>
  <si>
    <t>(2S)-2-amino-6-(methylamino)hexanoic acid</t>
  </si>
  <si>
    <t>N1-acetylspermidine</t>
  </si>
  <si>
    <t>C00612</t>
  </si>
  <si>
    <t>HMDB0001276</t>
  </si>
  <si>
    <t>C00712</t>
  </si>
  <si>
    <t>N1-Acetylspermidine</t>
  </si>
  <si>
    <t>N1-Acetylspermidine|14278-49-0|N(1)-Acetylspermidine|N-(3-((4-Aminobutyl)amino)propyl)acetamide|1-N-Acetylspermidine|N-Acetylspermidine|N-[3-(4-aminobutylamino)propyl]acetamide|N-{3-[(4-aminobutyl)amino]propyl}acetamide|CHEMBL176800|CHEBI:17927|Acetamide, N-[3-[(4-aminobutyl)amino]propyl]-|an N-acetylspermidine|C9-H21-N3-O.2Cl-H|Acetamide, N-(3-((4-aminobutyl)amino)propyl)-|N-(3-((4-Aminobutyl)amino)propyl)acetamide 2HCl|n-(3-((4-aminobutyl)amino)propyl)-acetamide|SCHEMBL183048|DTXSID80162175|BDBM50405933|AKOS024183045|C00612|A908956|Q3869337|ACETAMIDE,N-(3-((4-AMINOBUTYL)AMINO)PROPYL)-|n-{3-[(4-aminobutyl)amino]propyl}acetamide hydrochloride|HLG</t>
  </si>
  <si>
    <t>C9H21N3O</t>
  </si>
  <si>
    <t>InChI=1S/C9H21N3O/c1-9(13)12-8-4-7-11-6-3-2-5-10/h11H,2-8,10H2,1H3,(H,12,13)</t>
  </si>
  <si>
    <t>CC(=O)NCCCNCCCCN</t>
  </si>
  <si>
    <t>MQTAVJHICJWXBR-UHFFFAOYSA-N</t>
  </si>
  <si>
    <t>N-[3-(4-aminobutylamino)propyl]acetamide</t>
  </si>
  <si>
    <t>N1-acetylspermine</t>
  </si>
  <si>
    <t>C02567</t>
  </si>
  <si>
    <t>HMDB0001186</t>
  </si>
  <si>
    <t>N1-acetylspermine|25593-72-0|N(1)-Acetylspermine|N'-acetylspermine|N-Acetylspermine|N'-Monoacetylspermine|N-[3-[4-(3-aminopropylamino)butylamino]propyl]acetamide|CHEBI:17312|N-(3-((4-((3-Aminopropyl)amino)butyl)amino)propyl)acetamide|N-[3-({4-[(3-aminopropyl)amino]butyl}amino)propyl]acetamide|Acetamide, N-[3-[[4-[(3-aminopropyl)amino]butyl]amino]propyl]-|acetylspermine|Acetamide, N-(3-((4-((3-aminopropyl)amino)butyl)amino)propyl)-|N1-AcSpermine|SCHEMBL193116|CHEMBL131004|C12H28N4O|DTXSID40180274|GUNURVWAJRRUAV-UHFFFAOYSA-N|C12-H28-N4-O|HY-113200|CS-0059305|C02567|Q3869338|N-(3-((4-((3-aminopropyl)amino)butyl)amino)propyl)-Acetamide</t>
  </si>
  <si>
    <t>C12H28N4O</t>
  </si>
  <si>
    <t>InChI=1S/C12H28N4O/c1-12(17)16-11-5-10-15-8-3-2-7-14-9-4-6-13/h14-15H,2-11,13H2,1H3,(H,16,17)</t>
  </si>
  <si>
    <t>CC(=O)NCCCNCCCCNCCCN</t>
  </si>
  <si>
    <t>GUNURVWAJRRUAV-UHFFFAOYSA-N</t>
  </si>
  <si>
    <t>N-[3-[4-(3-aminopropylamino)butylamino]propyl]acetamide</t>
  </si>
  <si>
    <t>N1-methyl-2-pyridone-5-carboxamide</t>
  </si>
  <si>
    <t>HMDB0004193</t>
  </si>
  <si>
    <t>701-44-0|1-methyl-6-oxo-1,6-dihydropyridine-3-carboxamide|Nudifloramide|N1-Methyl-2-pyridone-5-carboxamide|1-Methyl-5-carboxylamide-2-pyridone|N'-Methyl-2-pyridone-5-carboxamide|3-Pyridinecarboxamide, 1,6-dihydro-1-methyl-6-oxo-|1-methyl-6-oxopyridine-3-carboxamide|N-methyl-2-pyridone-5-carboxamide|CHEBI:27410|1-METHYL-6-OXO-PYRIDINE-3-CARBOXAMIDE|UNII-68139USC7W|CHEMBL3542314|68139USC7W|N(1)-methyl-2-pyridone-5-carboxamide|Nicotinamide, 1,6-dihydro-1-methyl-6-oxo-|2PY|3-Carbamoyl-1-methyl-6-pyridone|N-Methyl-2-pyridoxone-5-carboxamide|1,6-Dihydro-1-methyl-6-oxonicotinamide|2-Py|C05842|SCHEMBL709323|Nudifloramide; LC-tDDA; CE10|DTXSID70220374|JLQSXXWTCJPCBC-UHFFFAOYSA-N|N'methyl-2-pyridone-5-carboxamide|N-methyl-6-pyridone-3-carboxamide|BDBM50455093|MFCD00457283|AKOS003297743|DS-8079|SB76509|1,6-Dihydro-1-methyl-6 -oxonicotinamide|HY-113432|1-METHYL-6-PYRIDONE-3-CARBOXYLAMIDE|CS-0059507|FT-0673169|FT-0673170|N1-METHYL-2-PYRIDONE-5-CARBOXYAMIDE|C76234|EN300-174679|A866667|1-Methyl-6-oxo-1,6-dihydro-3-pyridinecarboxamide #|Q27103116</t>
  </si>
  <si>
    <t>1-Methyl-6-oxo-1,6-dihydropyridine-3-carboxamide</t>
  </si>
  <si>
    <t>C7H8N2O2</t>
  </si>
  <si>
    <t>InChI=1S/C7H8N2O2/c1-9-4-5(7(8)11)2-3-6(9)10/h2-4H,1H3,(H2,8,11)</t>
  </si>
  <si>
    <t>CN1C=C(C=CC1=O)C(=O)N</t>
  </si>
  <si>
    <t>JLQSXXWTCJPCBC-UHFFFAOYSA-N</t>
  </si>
  <si>
    <t>1-methyl-6-oxopyridine-3-carboxamide</t>
  </si>
  <si>
    <t>N2,n2-dimethylguanosine</t>
  </si>
  <si>
    <t>HMDB0004824</t>
  </si>
  <si>
    <t>RSPURTUNRHNVGF-IOSLPCCCSA-N </t>
  </si>
  <si>
    <t>9-[(2R,3R,4S,5R)-3,4-dihydroxy-5-(hydroxymethyl)oxolan-2-yl]-2-(dimethylamino)-1H-purin-6-one  </t>
  </si>
  <si>
    <t>N2-gamma-glutamylglutamine</t>
  </si>
  <si>
    <t>C05283</t>
  </si>
  <si>
    <t>HMDB0011738</t>
  </si>
  <si>
    <t>gamma-Glutamylglutamine|10148-81-9|H-Gamma-Glu-Gln-OH|gamma-Glu-gln|1466-50-8|H-|A-Glu-Gln-OH|(5-L-Glutamyl)-L-glutamine|(2S)-2-[(4S)-4-AMINO-4-CARBOXYBUTANAMIDO]-4-CARBAMOYLBUTANOIC ACID|(2S)-2-amino-5-[[(1S)-4-amino-1-carboxy-4-oxobutyl]amino]-5-oxopentanoic acid|N-gamma-Glutamylglutamine|H-Glu(Gln-OH)-OH|C10H17N3O6|gamma-L-Glu-L-Gln|H--Glu-Gln-OH|H-?-Glu-Gln-OH|N2-gamma-Glutamylglutamine|gamma-l-glutamyl-l-glutamine|SCHEMBL236266|N-L-gamma-glutamyl-L-Glutamine|CHEBI:73707|DTXSID30163415|MFCD00038475|Glutamine, N-L-gamma-glutamyl-, L-|AS-10487|C05283|F21424|Q27105013|(2S)-2-amino-5-[[(4S)-4-amino-4-carboxybutanoyl]amino]-5-oxopentanoic acid|(S)-2-amino-5-((S)-4-amino-1-carboxy-4-oxobutylamino)-5-oxopentanoic acid</t>
  </si>
  <si>
    <t>gamma-Glutamylglutamine</t>
  </si>
  <si>
    <t>C10H17N3O6</t>
  </si>
  <si>
    <t>InChI=1S/C10H17N3O6/c11-5(9(16)17)1-4-8(15)13-6(10(18)19)2-3-7(12)14/h5-6H,1-4,11H2,(H2,12,14)(H,13,15)(H,16,17)(H,18,19)/t5-,6-/m0/s1</t>
  </si>
  <si>
    <t>C(CC(=O)N[C@@H](CCC(=O)N)C(=O)O)[C@@H](C(=O)O)N</t>
  </si>
  <si>
    <t>C(CC(=O)NC(CCC(=O)N)C(=O)O)C(C(=O)O)N</t>
  </si>
  <si>
    <t>JBFYFLXEJFQWMU-WDSKDSINSA-N</t>
  </si>
  <si>
    <t>(2S)-2-amino-5-[[(1S)-4-amino-1-carboxy-4-oxobutyl]amino]-5-oxopentanoic acid</t>
  </si>
  <si>
    <t>N3,n4-dimethyl-l-arginine</t>
  </si>
  <si>
    <t>HMDB0003334</t>
  </si>
  <si>
    <t>Symmetric dimethylarginine</t>
  </si>
  <si>
    <t>SDMA|30344-00-4|symmetric dimethylarginine|N,N'-Dimethylarginine|(2S)-2-amino-5-[(N,N'-dimethylcarbamimidoyl)amino]pentanoic acid|N(G1),N(G2)-Dimethylarginine|(S)-2-Amino-5-((bis(methylamino)methylene)amino)pentanoic acid|N3, N4-Dimethylarginine|Guanidino-N(1),N(2)-dimethylarginine|NG,N'G-dimethylarginine|NG,N'G-Dimethyl-L-arginine|UNII-49787G1ULV|L-Ornithine, N5-[bis(methylamino)methylene]-|49787G1ULV|L-Ornithine, N5-((methylamino)(methylimino)methyl)-|(S)-2-amino-5-(N',N''-dimethylguanidino)pentanoic acid|L-Ornithine, N5-[(methylamino)(methylimino)methyl]-|N3,N4-dimethylarginine|NG,NG'-dimethylarginine|2MR|N5-[bis(methylamino)methylene]-L-Ornithine|D05ICE|Symmetric dimethylarginine; NG,NG'-Dimethyl-L-arginine|N3,N4-Dimethyl-L-arginine|NG,NG'-Dimethyl-L-arginine|Symmetric dimethyl-L-arginine|SCHEMBL287988|N(3),N(4)-dimethylarginine|GTPL5271|SCHEMBL13484056|CHEBI:25682|DTXSID00952691|HVPFXCBJHIIJGS-LURJTMIESA-N|HSCI1_000216|MFCD14705169|s5838|omega-N,omega-N'-dimethyl-L-arginine|CS-6304|DB02302|N5-(N,N'-dimethylamidino)-L-Ornithine|N(omega),N'(omega)-dimethyl-L-arginine|AS-47105|HY-101410|N~5~-(N,N'-Dimethylcarbamimidoyl)ornithine|F12063|N(5)-(N,N'-dimethylcarbamimidoyl)-L-ornithine|N5-((methylamino)(methylimino)methyl)-L-Ornithine|Q23759026|(2S)-2-amino-5-(N',N''-dimethylcarbamimidamido)pentanoic acid|(S)-2-Amino-5-((bis(methylamino)methylene)amino)pentanoicacid|(2S)-2-amino-5-[(E)-1,2-dimethylcarbamimidamido]pentanoic acid|(2S)-2-amino-5-[(E)-2,3-dimethylcarbamimidamido]pentanoic acid</t>
  </si>
  <si>
    <t>InChI=1S/C8H18N4O2/c1-10-8(11-2)12-5-3-4-6(9)7(13)14/h6H,3-5,9H2,1-2H3,(H,13,14)(H2,10,11,12)/t6-/m0/s1</t>
  </si>
  <si>
    <t>CNC(=NC)NCCC[C@@H](C(=O)O)N</t>
  </si>
  <si>
    <t>CNC(=NC)NCCCC(C(=O)O)N</t>
  </si>
  <si>
    <t>HVPFXCBJHIIJGS-LURJTMIESA-N</t>
  </si>
  <si>
    <t>(2S)-2-amino-5-[(N,N'-dimethylcarbamimidoyl)amino]pentanoic acid</t>
  </si>
  <si>
    <t>N6,n6,n6-trimethyl-l-lysine</t>
  </si>
  <si>
    <t>C03793</t>
  </si>
  <si>
    <t>HMDB0001325</t>
  </si>
  <si>
    <t>N6,N6,N6-Trimethyl-L-lysine</t>
  </si>
  <si>
    <t>N6,N6,N6-Trimethyl-L-lysine|(2S)-2-amino-6-(trimethylazaniumyl)hexanoate|N-EPSILON,N-EPSILON,N-EPSILON-TRIMETHYLLYSINE|23284-33-5|(S)-2-amino-6-(trimethylammonio)hexanoate|(S)-2-amino-6-(trimethylammonio)hexanoic acid|N(6),N(6),N(6)-trimethyl-L-lysine|delta-trimethyllysine|N-6-Trimethyllysine|SCHEMBL21225578|CHEBI:165870|AKOS006272412|C03793|S)-5-amino-5-carboxy-N,N,N-trimethyl-1-pentanaminium</t>
  </si>
  <si>
    <t>C9H20N2O2</t>
  </si>
  <si>
    <t>InChI=1S/C9H20N2O2/c1-11(2,3)7-5-4-6-8(10)9(12)13/h8H,4-7,10H2,1-3H3/t8-/m0/s1</t>
  </si>
  <si>
    <t>C[N+](C)(C)CCCC[C@@H](C(=O)[O-])N</t>
  </si>
  <si>
    <t>C[N+](C)(C)CCCCC(C(=O)[O-])N</t>
  </si>
  <si>
    <t>MXNRLFUSFKVQSK-QMMMGPOBSA-N</t>
  </si>
  <si>
    <t>(2S)-2-amino-6-(trimethylazaniumyl)hexanoate</t>
  </si>
  <si>
    <t>N6-acetyl-l-lysine</t>
  </si>
  <si>
    <t>HMDB0000206</t>
  </si>
  <si>
    <t>N6-Acetyl-L-lysine</t>
  </si>
  <si>
    <t>692-04-6|N-epsilon-Acetyl-L-lysine|N6-Acetyl-L-lysine|Nepsilon-Acetyl-L-lysine|(S)-6-Acetamido-2-aminohexanoic acid|H-Lys(Ac)-OH|N-Epsilon-acetyllysine|n6-acetyllysine|L-Lysine, N6-acetyl-|N(6)-ACETYLLYSINE|Ne-Acetyllysine|N(6)-Acetyl-L-lysine|N(epsilon)-acetyl-L-lysine|N(zeta)-acetyllysine|N(zeta)-acetyl-L-lysine|epsilon-N-acetyl-L-lysine|(2S)-2-amino-6-acetamidohexanoic acid|N.epsilon.-Acetyl-L-lysine|UNII-470AD5VY1X|470AD5VY1X|(2S)-6-(acetylamino)-2-aminohexanoic acid|CHEBI:17752|acetyllysine|EINECS 211-725-9|MFCD00002639|NSC 102777|LYSINE, N6-ACETYL-|Omega-acetyllsine|e-N-Acetyllysine|N-e-Acetyllysine|NSC-102777|e-acetyl-l-lysine|N(6)-acetyllsine|L-e-N-Acetyllysine|Ne-Acetyl-L-lysine|e-N-Acetyl-L-lysine|N-e-Acetyl-L-lysine|w-N-Acetyl-L-lysine|epsilon-N-Acetyllysine|(2S)-6-acetamido-2-aminohexanoic acid|epsilon-Acetyl-L-lysine|H-L-Lys(Ac)-OH|L-epsilon-N-Acetyllysine|omega-N-Acetyl-L-lysine|bmse000353|L-Lysine, N(6)-acetyl-|N-.epsilon.-Acetyl-L-lysine|SCHEMBL236178|.EPSILON.-N-ACETYLLYSINE|CHEMBL1230958|DTXSID90862371|DTERQYGMUDWYAZ-ZETCQYMHSA-N|AKOS016844372|AS-46943|HY-113426|CS-0059465|S6075|C02727|F10994|EN300-7365557|A866889|6-N-Acetyl-L-lysine-3,3,4,4,5,5,6,6-d8|Q4673311|F0001-3143|FB4777AC-AEFF-40D6-B766-C84C543F5479</t>
  </si>
  <si>
    <t>InChI=1S/C8H16N2O3/c1-6(11)10-5-3-2-4-7(9)8(12)13/h7H,2-5,9H2,1H3,(H,10,11)(H,12,13)/t7-/m0/s1</t>
  </si>
  <si>
    <t>CC(=O)NCCCC[C@@H](C(=O)O)N</t>
  </si>
  <si>
    <t>CC(=O)NCCCCC(C(=O)O)N</t>
  </si>
  <si>
    <t>DTERQYGMUDWYAZ-ZETCQYMHSA-N</t>
  </si>
  <si>
    <t>(2S)-6-acetamido-2-aminohexanoic acid</t>
  </si>
  <si>
    <t>N8-acetylspermidine</t>
  </si>
  <si>
    <t>C01029</t>
  </si>
  <si>
    <t>HMDB0002189</t>
  </si>
  <si>
    <t>C01198</t>
  </si>
  <si>
    <t>N8-Acetylspermidine</t>
  </si>
  <si>
    <t>N8-Acetylspermidine|N(8)-acetylspermidine|13431-24-8|N-{4-[(3-aminopropyl)amino]butyl}acetamide|N(8)-Monoacetylspermidine|N-[4-(3-aminopropylamino)butyl]acetamide|CHEBI:27911|N8-Acetylspermidine dihydrochloride|34450-15-2|Acetamide, N-(4-((3-aminopropyl)amino)butyl)-|Acetamide, N-[4-[(3-aminopropyl)amino]butyl]-|acetylspermidine|Q9C|KBioGR_002466|KBioSS_002473|CHEMBL78630|SCHEMBL183049|KBio2_002466|KBio2_005034|KBio2_007602|KBio3_002944|DTXSID60158637|cMAP_000056|FONIWJIDLJEJTL-UHFFFAOYSA-N|N-[4-[(3-aminopropyl)amino]butyl]-Acetamide|C01029|Q3869341</t>
  </si>
  <si>
    <t>InChI=1S/C9H21N3O/c1-9(13)12-8-3-2-6-11-7-4-5-10/h11H,2-8,10H2,1H3,(H,12,13)</t>
  </si>
  <si>
    <t>CC(=O)NCCCCNCCCN</t>
  </si>
  <si>
    <t>FONIWJIDLJEJTL-UHFFFAOYSA-N</t>
  </si>
  <si>
    <t>N-[4-(3-aminopropylamino)butyl]acetamide</t>
  </si>
  <si>
    <t>N-a-acetyl-l-asparagine</t>
  </si>
  <si>
    <t>HMDB0006028</t>
  </si>
  <si>
    <t>N-Acetylasparagine</t>
  </si>
  <si>
    <t>4033-40-3|N-Acetylasparagine|N-Acetyl-L-asparagine|(S)-2-Acetamido-4-amino-4-oxobutanoic acid|N2-Acetyl-L-asparagine|Acetyl-L-asparagine|AC-ASN-OH|Nalpha-Acetyl-L-asparagine|(2S)-2-acetamido-4-amino-4-oxobutanoic acid|N|A-Acetyl-L-asparagine|n-alpha-acetyl-l-asparagine|UNII-D0P42N84Z6|D0P42N84Z6|EINECS 223-716-7|NSC 186895|(2S)-3-carbamoyl-2-acetamidopropanoic acid|(S)-2-Acetamido-4-amino-4-oxobutanoicacid|na-acetyl-l-asparagine|acetylasparagine|AcAsn|NSC-186895|a-N-Acetyl-L-asparagine|L-Asparagine, N2-acetyl-|N alpha -Acetyl-L-asparagine|SCHEMBL468797|CHEMBL4778641|EX-A7843F|CHEBI:139582|DTXSID401035921|Nalpha-Acetyl-L-asparagine, 98%|ASPARAGINE, N2-ACETYL-, L-|MFCD00066023|s2989|.ALPHA.-N-ACETYL-L-ASPARAGINE|AKOS016843261|AM81557|CS-W017514|FD21163|HY-W016798|AS-48981|EN300-871074|W-106362|Q27275946</t>
  </si>
  <si>
    <t>C6H10N2O4</t>
  </si>
  <si>
    <t>InChI=1S/C6H10N2O4/c1-3(9)8-4(6(11)12)2-5(7)10/h4H,2H2,1H3,(H2,7,10)(H,8,9)(H,11,12)/t4-/m0/s1</t>
  </si>
  <si>
    <t>CC(=O)N[C@@H](CC(=O)N)C(=O)O</t>
  </si>
  <si>
    <t>CC(=O)NC(CC(=O)N)C(=O)O</t>
  </si>
  <si>
    <t>HXFOXFJUNFFYMO-BYPYZUCNSA-N</t>
  </si>
  <si>
    <t>(2S)-2-acetamido-4-amino-4-oxobutanoic acid</t>
  </si>
  <si>
    <t>N-acetyl-d-galactosamine</t>
  </si>
  <si>
    <t>C01074</t>
  </si>
  <si>
    <t>HMDB0000212</t>
  </si>
  <si>
    <t>N-Acetyl-beta-D-galactosamine|14131-60-3|beta-GalNAc|beta-N-Acetyl-D-galactosamine|2-(acetylamino)-2-deoxy-b-D-galactopyranose|KM15WK8O5T|UNII-KM15WK8O5T|N-Acetyl-b-D-galactosamine|d-n-acetylgalactosamine|N-[(2R,3R,4R,5R,6R)-2,4,5-trihydroxy-6-(hydroxymethyl)oxan-3-yl]acetamide|2-acetamido-2-deoxy-beta-D-galactopyranose|130851-15-9|CHEBI:28497|N-Acetylgalactosamine|Capsid protein, san miguel sea lion virus|ACETYLGALACTOSAMINE|147995-09-3|C8-H15-N-O6|bGalNAc|1bcj|b-N-Acetylgalactosamine|2z8e|beta-N-Acetylgalactosamine|b-N-Acetyl-D-galactosamine|CHEMBL39064|SCHEMBL152744|beta-N-Acetyl-delta-galactosamine|N-[(2R,3R,4R,5R,6R)-2,4,5-trihydroxy-6-(hydroxymethyl)-3-oxanyl]acetamide|DTXSID601260928|14215-68-0|NGA|.BETA.-D-N-ACETYLGALACTOSAMINE|.BETA.-N-ACETYL-D-GALACTOSAMINE|N-ACETYL-.BETA.-D-GALACTOSAMINE|2-Deoxy-2-acetamido-b-D-galactopyranose|b-D-2-acetamido-2-deoxy-Galactopyranose|2-Deoxy-2-acetamido-beta-D-galactopyranose|beta-D-2-acetamido-2-deoxy-Galactopyranose|2-acetamido-2-deoxy-beta-D-galactopyranoside|2-(acetylamino)-2-deoxy-beta-D-galactopyranose|2-Deoxy-2-acetamido-beta-delta-galactopyranose|beta-delta-2-acetamido-2-deoxy-Galactopyranose|C05021|A812593|2-DEOXY-2-ACETAMIDO-.BETA.-D-GALACTOPYRANOSE|GALACTOPYRANOSE, 2-ACETAMIDO-2-DEOXY-, beta-D-|Q27096368|.BETA.-D-GALACTOPYRANOSE, 2-(ACETYLAMINO)-2-DEOXY-|GALACTOPYRANOSE, 2-ACETAMIDO-2-DEOXY-, .BETA.-D-|N-[(2R,3R,4R,5R,6R)-6-(hydroxymethyl)-2,4,5-tris(oxidanyl)oxan-3-yl]ethanamide</t>
  </si>
  <si>
    <t>beta-N-ACETYL-D-GALACTOSAMINE</t>
  </si>
  <si>
    <t>C8H15NO6</t>
  </si>
  <si>
    <t>InChI=1S/C8H15NO6/c1-3(11)9-5-7(13)6(12)4(2-10)15-8(5)14/h4-8,10,12-14H,2H2,1H3,(H,9,11)/t4-,5-,6+,7-,8-/m1/s1</t>
  </si>
  <si>
    <t>CC(=O)N[C@@H]1[C@H]([C@H]([C@H](O[C@H]1O)CO)O)O</t>
  </si>
  <si>
    <t>CC(=O)NC1C(C(C(OC1O)CO)O)O</t>
  </si>
  <si>
    <t>OVRNDRQMDRJTHS-JAJWTYFOSA-N</t>
  </si>
  <si>
    <t>N-[(2R,3R,4R,5R,6R)-2,4,5-trihydroxy-6-(hydroxymethyl)oxan-3-yl]acetamide</t>
  </si>
  <si>
    <t>N-acetyl-d-galactosamine 4-sulfate</t>
  </si>
  <si>
    <t>C16265</t>
  </si>
  <si>
    <t>HMDB0000781</t>
  </si>
  <si>
    <t>N-Acetylgalactosamine 4-sulphate|2-Deoxy-2-Acetamido-Beta-D-Galactose-4-Sulfate|2-acetamido-2-deoxy-4-O-sulfo-beta-D-galactopyranose|N-Acetylgalactosamine 4-sulfate|DB01872|GalNAc4S|ASG|beta-D-GalpNAc4S|n-acetylgalactosamine-4-sulfate|N-acetylgalactosamine-4-sulphate|SCHEMBL23631136|CHEBI:44391|N-Acetyl-D-galactosamine 4-sulphate|N-acetyl-beta-D-galactosamine 4-sulfate|N-acetyl-beta-D-galactosamine 4-sulphate|PD060233|N-Acetyl-beta-D-galactosamine 4-sulfuric acid|Q27457987|2-(acetylamino)-2-deoxy-D-Galactose 4-(hydrogen sulfate)|2-(Acetylamino)-2-deoxy-D-Galactose 4-(hydrogen sulphate)|[(2R,3R,4R,5R,6R)-5-acetamido-4,6-dihydroxy-2-(hydroxymethyl)oxan-3-yl]oxidanesulfonic acid</t>
  </si>
  <si>
    <t>2-Deoxy-2-Acetamido-Beta-D-Galactose-4-Sulfate</t>
  </si>
  <si>
    <t>C8H15NO9S</t>
  </si>
  <si>
    <t>InChI=1S/C8H15NO9S/c1-3(11)9-5-6(12)7(18-19(14,15)16)4(2-10)17-8(5)13/h4-8,10,12-13H,2H2,1H3,(H,9,11)(H,14,15,16)/t4-,5-,6-,7+,8-/m1/s1</t>
  </si>
  <si>
    <t>CC(=O)N[C@@H]1[C@H]([C@H]([C@H](O[C@H]1O)CO)OS(=O)(=O)O)O</t>
  </si>
  <si>
    <t>CC(=O)NC1C(C(C(OC1O)CO)OS(=O)(=O)O)O</t>
  </si>
  <si>
    <t>WHCJUIFHMJFEFZ-UIAUGNHASA-N</t>
  </si>
  <si>
    <t>[(2R,3R,4R,5R,6R)-5-acetamido-4,6-dihydroxy-2-(hydroxymethyl)oxan-3-yl] hydrogen sulfate</t>
  </si>
  <si>
    <t>N-acetyldopamine</t>
  </si>
  <si>
    <t>HMDB0041943</t>
  </si>
  <si>
    <t>N-Acetyldopamine|2494-12-4|N-(3,4-Dihydroxyphenethyl)acetamide|n-[2-(3,4-dihydroxyphenyl)ethyl]acetamide|N-Acetyldopamine monohydrate|Acetamide, N-[2-(3,4-dihydroxyphenyl)ethyl]-|NSC 314644|Acetamide, N-(3,4-dihydroxyphenethyl)-|CHEMBL137743|NSC-314644|BRN 2806306|Acetamide, N-(2-(3,4-dihydroxyphenyl)ethyl)-|N-acetyl-dopamine|7DP|Lopac-A-8762|AYU97G37EM|Lopac0_000093|SCHEMBL328568|Acetamide,4-dihydroxyphenethyl)-|DTXSID70179656|CHEBI:125678|CAA49412|HY-N7493|Acetamide,4-dihydroxyphenyl)ethyl]-|BDBM50035608|MFCD00037174|NSC314644|AKOS003589558|N-(3,4-Dihydroxyphenethyl)-Acetamide|CCG-204188|LS-9248|NCGC00015101-01|NCGC00015101-02|NCGC00015101-03|NCGC00093595-01|NCGC00093595-02|AS-56736|CS-0130036|EU-0100093|A 8762|D70944|EN300-1692211|{N-[2-(3,} 4-dihydroxyphenyl)ethyl]-Acetamide|N-[2-(3,4-dihydroxyphenyl)ethyl]ethanimidic acid|SR-01000075692|SR-01000075692-1|Acetamide, N-(3,4-dihydroxyphenethyl)- (7CI,8CI)|BRD-K95847244-001-01-9|Q27216289|Z68159731|N-(2-(3,4-Dihydroxyphenyl)ethyl)acetamide (ACD/Name 4.0)</t>
  </si>
  <si>
    <t>N-Acetyldopamine</t>
  </si>
  <si>
    <t>C10H13NO3</t>
  </si>
  <si>
    <t>InChI=1S/C10H13NO3/c1-7(12)11-5-4-8-2-3-9(13)10(14)6-8/h2-3,6,13-14H,4-5H2,1H3,(H,11,12)</t>
  </si>
  <si>
    <t>CC(=O)NCCC1=CC(=C(C=C1)O)O</t>
  </si>
  <si>
    <t>OFSAJYZMIPNPHE-UHFFFAOYSA-N</t>
  </si>
  <si>
    <t>N-[2-(3,4-dihydroxyphenyl)ethyl]acetamide</t>
  </si>
  <si>
    <t>N-acetylglucosamine 6-sulfate</t>
  </si>
  <si>
    <t>C04132</t>
  </si>
  <si>
    <t>HMDB0000814</t>
  </si>
  <si>
    <t>C13747</t>
  </si>
  <si>
    <t>N-Acetylglucosamine 6-sulfate|N-Acetyl-D-glucosamine 6-sulfate|N-acetyl-beta-D-glucosamine 6-sulfate|2-acetamido-2-deoxy-6-O-sulfo-beta-D-glucopyranose|NGS|2-(Acetylamino)-2-Deoxy-6-O-Sulfo-Beta-D-Glucopyranose|(6S)GlcNAcbeta|(6S)GlcNAcb|N-Acetylglucosamine 6-sulphate|CHEBI:28132|N-Acetylglucosamine 6-sulfic acid|N-Acetyl-D-glucosamine 6-sulphate|N-acetyl-beta-d-glucosamine-6-sulfate|[(2R,3S,4R,5R,6R)-5-acetamido-3,4,6-trihydroxyoxan-2-yl]methyl hydrogen sulfate|N-acetyl-Glucosamine 6-(hydrogen sulfate)|N-Acetyl-Glucosamine 6-(hydrogen sulphate)|C04132|Q27103518|{[(2R,3S,4R,5R,6R)-5-acetamido-3,4,6-trihydroxyoxan-2-yl]methoxy}sulfonic acid</t>
  </si>
  <si>
    <t>N-Acetylglucosamine 6-sulfate</t>
  </si>
  <si>
    <t>InChI=1S/C8H15NO9S/c1-3(10)9-5-7(12)6(11)4(18-8(5)13)2-17-19(14,15)16/h4-8,11-13H,2H2,1H3,(H,9,10)(H,14,15,16)/t4-,5-,6-,7-,8-/m1/s1</t>
  </si>
  <si>
    <t>CC(=O)N[C@@H]1[C@H]([C@@H]([C@H](O[C@H]1O)COS(=O)(=O)O)O)O</t>
  </si>
  <si>
    <t>CC(=O)NC1C(C(C(OC1O)COS(=O)(=O)O)O)O</t>
  </si>
  <si>
    <t>WJFVEEAIYIOATH-FMDGEEDCSA-N</t>
  </si>
  <si>
    <t>[(2R,3S,4R,5R,6R)-5-acetamido-3,4,6-trihydroxyoxan-2-yl]methyl hydrogen sulfate</t>
  </si>
  <si>
    <t>N-acetyl-l-aspartic acid</t>
  </si>
  <si>
    <t>C01042</t>
  </si>
  <si>
    <t>HMDB0000812</t>
  </si>
  <si>
    <t>C01227</t>
  </si>
  <si>
    <t>N-Acetyl-L-aspartic acid|997-55-7|Ac-Asp-OH|N-Acetylaspartate|N-Acetylaspartic acid|Acetyl-L-aspartic acid|(S)-2-Acetamidosuccinic acid|Acetylaspartic acid|(2S)-2-acetamidobutanedioic acid|L-Aspartic acid, N-acetyl-|L-N-Acetylaspartic acid|N-Acetyl-L-aspartate|Acetyl aspartic acid|Aspartic acid, N-acetyl-, L-|(S)-2-(acetylamino)succinic acid|N-acetyl-s-aspartic acid|EINECS 213-643-9|(S)-2-(acetylamino)butanedioic acid|(S)-2-Acetamidosuccinate|NSC 128610|BRN 1726198|UNII-445Y04YIWR|445Y04YIWR|CCRIS 9429|CHEMBL1162494|CHEBI:21547|C6H9NO5|4-04-00-03015 (Beilstein Handbook Reference)|Ac-Asp|(2S)-2-acetamidobutanedioate|SMR000857360|Acetylaspartate|N-acetyl-l-asp|NSC-128610|Acetyl-l-aspartate|L-n-acetylaspartate|MFCD00020500|N-acetyl-s-aspartate|Spectrum_001592|SpecPlus_000890|Prestwick3_000415|Spectrum2_000792|Spectrum3_001661|Spectrum4_000604|Spectrum5_001394|bmse000423|SCHEMBL37946|BSPBio_000370|BSPBio_003441|KBioGR_001128|KBioSS_002072|MLS001335915|MLS001335916|MLS002153800|DivK1c_006986|SPBio_000924|BPBio1_000408|KBio1_001930|KBio2_002072|KBio2_004640|KBio2_007208|KBio3_002661|(S)-2-(acetylamino)butanedioate|DTXSID40897219|HMS2096C12|HMS2231F19|ACETYL ASPARTIC ACID [INCI]|BDBM50344958|CCG-40170|ACETYL ASPARTIC ACID [WHO-DD]|AKOS006240260|AKOS015922843|AM81586|N-ACETYL-L-ASPARTIC ACID [MI]|NCGC00016559-01|NCGC00016559-02|NCGC00016559-03|CAS-997-55-7|DS-15978|LS-22063|HY-113524|AB00513835|CS-0062451|N-Acetyl-L-aspartic acid, &gt;=99.0% (T)|C01042|D70679|EN300-147553|A846077|J-300056|Q63398464|Z98657516|6E36ED9D-45CE-4C88-BF72-5DB051A21773</t>
  </si>
  <si>
    <t>N-Acetyl-L-aspartic acid</t>
  </si>
  <si>
    <t>C6H9NO5</t>
  </si>
  <si>
    <t>InChI=1S/C6H9NO5/c1-3(8)7-4(6(11)12)2-5(9)10/h4H,2H2,1H3,(H,7,8)(H,9,10)(H,11,12)/t4-/m0/s1</t>
  </si>
  <si>
    <t>CC(=O)N[C@@H](CC(=O)O)C(=O)O</t>
  </si>
  <si>
    <t>CC(=O)NC(CC(=O)O)C(=O)O</t>
  </si>
  <si>
    <t>OTCCIMWXFLJLIA-BYPYZUCNSA-N</t>
  </si>
  <si>
    <t>(2S)-2-acetamidobutanedioic acid</t>
  </si>
  <si>
    <t>N-acetylleucine</t>
  </si>
  <si>
    <t>C02710</t>
  </si>
  <si>
    <t>HMDB0011756</t>
  </si>
  <si>
    <t>C05852</t>
  </si>
  <si>
    <t>N-Acetyl-L-leucine|1188-21-2|acetyl-L-leucine|Ac-Leu-OH|N-Acetylleucine|L-Acetylleucine|(S)-2-Acetamido-4-methylpentanoic acid|(2S)-2-acetamido-4-methylpentanoic acid|N-acetyl-leucine|Leucine, N-acetyl-, L-|Leucine, N-acetyl-|(S)-2-Acetylamino-4-methyl-pentanoic acid|n-acetyl-L-leucin|MFCD00065131|L-Leucine, N-acetyl-|NSC 206316|UNII-E915HL7K2O|(2S)-2-acetamido-4-methyl-pentanoic acid|E915HL7K2O|DTXSID6045870|(2S)-2-(acetylamino)-4-methylpentanoic acid|CHEBI:17786|EINECS 214-706-3|CAS-1188-21-2|DTXCID4025870|N-acetyl-Leu|acetyl-leucine|n-acetyl leucine|NSC-206316|NCGC00094935-01|NALL|N-acetyl-(L)-leucine|Spectrum_001313|Maybridge1_002565|Prestwick0_000896|Prestwick1_000896|Prestwick2_000896|Prestwick3_000896|Spectrum2_000475|Spectrum3_001480|Spectrum4_000036|Spectrum5_001242|ACETYLLEUCINE, L-|ACETYLLEUCINE, (S)-|BSPBio_000712|BSPBio_003039|KBioGR_000471|KBioSS_001793|CHEMBL56021|DivK1c_000622|DivK1c_001317|SCHEMBL282372|SPECTRUM1502001|SPBio_000610|SPBio_002921|BPBio1_000784|HMS501P04|HMS548M13|KBio1_000622|KBio2_001793|KBio2_004361|KBio2_006929|KBio3_002539|N-ACETYL-L-(-)-LEUCINE|NINDS_000622|HMS1570D14|HMS1921B16|HMS2097D14|HMS3714D14|Pharmakon1600-01502001|Tox21_111362|CCG-40254|N-ACETYL-L-LEUCINE [USP-RS]|NSC758152|s3109|AKOS000302149|AKOS010400978|Tox21_111362_1|FD20066|CDS1_000277|IDI1_000622|NCGC00016567-01|NCGC00016567-02|NCGC00016567-03|NCGC00016567-05|AC-22375|HY-59291|MS-20482|SBI-0051693.P002|N-Acetyl-L-leucine, ReagentPlus(R), 99%|A0098|AB00513952|AM20080126|BB 0256992|CS-0007651|A-1460|A16391|C02710|EN300-131928|M03063|AB00052251_03|N-Acetyl-L-leucine, Vetec(TM) reagent grade, 98%|BRD-K27406233-001-05-1|Q63395724|Z756438860</t>
  </si>
  <si>
    <t>N-Acetyl-L-leucine</t>
  </si>
  <si>
    <t>InChI=1S/C8H15NO3/c1-5(2)4-7(8(11)12)9-6(3)10/h5,7H,4H2,1-3H3,(H,9,10)(H,11,12)/t7-/m0/s1</t>
  </si>
  <si>
    <t>CC(C)C[C@@H](C(=O)O)NC(=O)C</t>
  </si>
  <si>
    <t>CC(C)CC(C(=O)O)NC(=O)C</t>
  </si>
  <si>
    <t>WXNXCEHXYPACJF-ZETCQYMHSA-N</t>
  </si>
  <si>
    <t>(2S)-2-acetamido-4-methylpentanoic acid</t>
  </si>
  <si>
    <t>N-acetyl-l-glutamate</t>
  </si>
  <si>
    <t>C00624</t>
  </si>
  <si>
    <t>HMDB0001138</t>
  </si>
  <si>
    <t>N-Acetyl-L-glutamic acid|1188-37-0|acetylglutamic acid|N-acetyl-L-glutamate|N-Acetylglutamate|N-acetylglutamic acid|Acetyl-L-glutamic acid|Acetyl glutamic acid|Ac-Glu-OH|L-N-Acetylglutamic acid|L-Glutamic acid, N-acetyl-|(2S)-2-acetamidopentanedioic acid|Glutamic acid, N-acetyl-|Glutamic acid, N-acetyl-, L-|Ac-L-Glu-OH|CHEBI:17533|N-Ac-Glu-OH|EINECS 214-708-4|UNII-MA61H539YZ|MA61H539YZ|DTXSID3046534|(S)-2-(acetylamino)pentanedioic acid|Glutamic acid, N-acetyl- (6CI,7CI)|NCGC00166080-01|EC 214-708-4|NLG|DTXCID1026534|MFCD00002802|CAS-1188-37-0|N-Acetyl-L-glutamicAcid|acetylglutamate|acetyl-glutamate|N-acetyl-l-glu|(S)-2-acetamidopentanedioic acid|DL-Acetylglutamate|Ac-Glu|N-acetyl-glutamate|N-acetyl L-glutamate|N-Ac-L-Glu|n-acetyl glutamic acid|N- acetylglutamic acid|N-Acetyl-DL-glutamate|N-acetyl-Glutamic acid|Spectrum_000981|N-Acetylglutamic acid #|Spectrum2_001349|Spectrum3_001397|Spectrum4_000892|Spectrum5_001040|N-acetyl L-glutamic acid|bmse000382|SCHEMBL82128|BSPBio_003014|KBioGR_001324|KBioSS_001461|DivK1c_000406|SPECTRUM1500703|SPBio_001537|2-acetamido-L-Glutaraldehydate|(2S)-2-acetamidoglutaric acid|CHEMBL1234751|FEMA NO. 4752|N-ACETYL-S-GLUTAMIC ACID|HMS501E08|KBio1_000406|KBio2_001461|KBio2_004029|KBio2_006597|KBio3_002234|NINDS_000406|HMS1921E14|2-acetamido-L-Glutaraldehydic acid|N-Acetylglutamic gamma-semialdehyde|ACETYL GLUTAMIC ACID [INCI]|Tox21_112308|AC9784|BDBM50151383|CCG-39287|s6245|AKOS015837749|Tox21_112308_1|AM81692|CS-W015956|DB04075|HY-W015240|GLUTAMIC ACID (L-), N-ACETYL-|Glutamic acid, N-acetyl-, L- (8CI)|IDI1_000406|NCGC00094839-04|NCGC00166080-02|AC-24110|AS-12953|LS-71760|N-Acetyl-L-glutamic acid-gamma-semialdehyde|.ALPHA.-(N-ACETYL)-L-GLUTAMIC ACID|A0693|C00624|EN300-881279|N-Acetyl-L-glutamic acid, ReagentPlus(R), 99%|A804116|J-523434|Q-100087|Q63390524|Z98654650|17A85284-85CE-4442-B1DA-2E5EE18AA75F|N-Acetyl-L-glutamic acid, Vetec(TM) reagent grade, 99%|InChI=1/C7H11NO5/c1-4(9)8-5(7(12)13)2-3-6(10)11/h5H,2-3H2,1H3,(H,8,9)(H,10,11)(H,12,13)/t5-/m0/s</t>
  </si>
  <si>
    <t>N-Acetyl-L-glutamic acid</t>
  </si>
  <si>
    <t>C7H11NO5</t>
  </si>
  <si>
    <t>InChI=1S/C7H11NO5/c1-4(9)8-5(7(12)13)2-3-6(10)11/h5H,2-3H2,1H3,(H,8,9)(H,10,11)(H,12,13)/t5-/m0/s1</t>
  </si>
  <si>
    <t>CC(=O)N[C@@H](CCC(=O)O)C(=O)O</t>
  </si>
  <si>
    <t>CC(=O)NC(CCC(=O)O)C(=O)O</t>
  </si>
  <si>
    <t>RFMMMVDNIPUKGG-YFKPBYRVSA-N</t>
  </si>
  <si>
    <t>(2S)-2-acetamidopentanedioic acid</t>
  </si>
  <si>
    <t>N-acetyl-l-phenylalanine</t>
  </si>
  <si>
    <t>C03519</t>
  </si>
  <si>
    <t>HMDB0000512</t>
  </si>
  <si>
    <t>C10208</t>
  </si>
  <si>
    <t>N-Acetyl-L-phenylalanine</t>
  </si>
  <si>
    <t>N-Acetyl-L-phenylalanine|2018-61-3|Ac-Phe-OH|Acetyl-L-phenylalanine|acetylphenylalanine|(S)-2-Acetamido-3-phenylpropanoic acid|L-Phenylalanine, N-acetyl-|L-N-Acetylphenylalanine|(2S)-2-acetamido-3-phenylpropanoic acid|Phenylalanine, N-acetyl-|N-Acetyl-3-phenyl-L-alanine|Alanine, N-acetyl-3-phenyl-, L-|N-Acetyl-l-phenalanine|NSC 45699|UNII-NP5BT39467|CHEBI:16259|NP5BT39467|EINECS 217-959-8|MFCD00063158|NSC-45699|N-Ac-Phenylalanine|5CR|N-Ac-L-Phe|N-Acetyl Phenylalanine|N-Acetyl-Phenylalanine|N-Acetyl L-phenylalanine|Maybridge1_002391|(2S)-2-(acetylamino)-3-phenylpropanoic acid|AFALANINE, (S)-|N-Acetyl-(S)-phenylalanine|CHEMBL55743|DivK1c_001143|SCHEMBL158613|ACETYLPHENYLALANINE, L-|HMS548E15|DTXSID20883539|N-ACETYLPHENYLALANINE, L-|(+)-N-ACETYLPHENYLALANINE|HMS3264C06|Pharmakon1600-01506105|HY-Y0068|CCG-46423|NSC760131|s6362|(+)-N-ACETYL-L-PHENYLALANINE|AKOS001051290|AKOS015837745|AM82155|CS-W020567|NSC-760131|CDS1_000103|NCGC00264266-02|AC-24138|BP-12302|TS-00391|(S)-2-acetylamino-3-phenyl-propionic acid|C03519|EN300-937150|M02987|AB01209616-01|AB01209616-04|AB01209616_05|N-Acetyl-L-phenylalanine, ReagentPlus(R), 99%|(S)-2-(ACETYLAMINO)-3-PHENYLPROPANOIC ACID|J-300205|SR-01000636121-1|W-107639|BRD-K53205568-001-01-8|Q27101819|Z56968155|N-Acetyl-L-phenylalanine, Vetec(TM) reagent grade, 98%|545BBBE7-685F-4C55-87D5-4AB08113ECE0</t>
  </si>
  <si>
    <t>C11H13NO3</t>
  </si>
  <si>
    <t>InChI=1S/C11H13NO3/c1-8(13)12-10(11(14)15)7-9-5-3-2-4-6-9/h2-6,10H,7H2,1H3,(H,12,13)(H,14,15)/t10-/m0/s1</t>
  </si>
  <si>
    <t>CC(=O)N[C@@H](CC1=CC=CC=C1)C(=O)O</t>
  </si>
  <si>
    <t>CC(=O)NC(CC1=CC=CC=C1)C(=O)O</t>
  </si>
  <si>
    <t>CBQJSKKFNMDLON-JTQLQIEISA-N</t>
  </si>
  <si>
    <t>(2S)-2-acetamido-3-phenylpropanoic acid</t>
  </si>
  <si>
    <t>N-acetyl-l-tyrosine</t>
  </si>
  <si>
    <t>HMDB0000866</t>
  </si>
  <si>
    <t>N-Acetyl-L-tyrosine|537-55-3|Ac-Tyr-OH|N-Acetyl-tyrosine|N-Acetyltyrosine|Acetyl tyrosine|L-Tyrosine, N-acetyl-|ACETYL-L-TYROSINE|L-N-Acetyltyrosine|n-acetyltyrosin|Melanowhite-A|L-Tyrosine, acetyl-|(2S)-2-acetamido-3-(4-hydroxyphenyl)propanoic acid|N-Acetyltyrosine (VAN)|Tyrosine, N-acetyl-|UNII-DA8G610ZO5|CHEMBL65543|DA8G610ZO5|DTXSID7046045|CHEBI:21563|(S)-2-acetamido-3-(4-hydroxyphenyl)propanoic acid|EINECS 208-671-3|NSC 10853|(2S)-2-Acetylamino-3-(4-hydroxyphenyl)propanoic acid|N-Acetyltyrosine (N-Acetyl-L-Tyrosine)|NCGC00159393-02|NCGC00159393-03|DTXCID5026045|(+)-(2s)-2-(acetylamino)-3-(4-hydroxyphenyl)propanoic acid|MFCD00037190|CAS-537-55-3|N-Aceyl-L-tyrosine|Tyrosine, N-acetyl-, L-|NSC-10853|N-acetyl tyrosine|N_acetyl_tyrosine|L-N-acetyl-Tyrosine|TANOGEN HB|TYR-EXCEL|ACETYL L-TYROSINE|N- acetyl- L- tyrosine|N-Acetyl-L-Tyrosine,(S)|L-TYROSINE, N-ACETYL|SCHEMBL321220|ACETYL TYROSINE [INCI]|(2S)-2-(acetylamino)-3-(4-hydroxyphenyl)propanoic acid|N-ACETYLTYROSIN [WHO-DD]|Tox21_111630|AC7826|BDBM50043802|s6316|AKOS010396311|AKOS015841008|N-ACETYL-L-TYROSINE [USP-RS]|N-Acetyl-L-tyrosine, &gt;99% (TLC)|Tox21_111630_1|AM82306|CS-W013098|DB11102|HY-W012382|N-ACETYLTYROSINE [EP MONOGRAPH]|AC-13390|DS-15166|EN300-302679|(2S)-2-Acetylamino-3-(4-hydroxyphenyl)propanoate|(S)-2-acetamido-3-(4-hydroxyphenyl)propanoicacid|A829762|J-300276|N-Acetyl-L-tyrosine 100 microg/mL in Acetonitrile|Q-201443|A53EE723-A216-4295-8ABE-C8C9EE26BBFC|Q27109405|(S)-2-Acetylamino-3-(4-hydroxy-phenyl)-propionic acid|2-(S)-acetylamino-3-(4-hydroxy-phenyl)-propionic acid|Z756442196|N-Acetyltyrosine, European Pharmacopoeia (EP) Reference Standard|N-Acetyl-L-tyrosine, United States Pharmacopeia (USP) Reference Standard|N-Acetyl-L-tyrosine, Pharmaceutical Secondary Standard; Certified Reference Material|3NF</t>
  </si>
  <si>
    <t>N-Acetyl-L-tyrosine</t>
  </si>
  <si>
    <t>C11H13NO4</t>
  </si>
  <si>
    <t>InChI=1S/C11H13NO4/c1-7(13)12-10(11(15)16)6-8-2-4-9(14)5-3-8/h2-5,10,14H,6H2,1H3,(H,12,13)(H,15,16)/t10-/m0/s1</t>
  </si>
  <si>
    <t>CC(=O)N[C@@H](CC1=CC=C(C=C1)O)C(=O)O</t>
  </si>
  <si>
    <t>CC(=O)NC(CC1=CC=C(C=C1)O)C(=O)O</t>
  </si>
  <si>
    <t>CAHKINHBCWCHCF-JTQLQIEISA-N</t>
  </si>
  <si>
    <t>(2S)-2-acetamido-3-(4-hydroxyphenyl)propanoic acid</t>
  </si>
  <si>
    <t>N-acetylmethionine</t>
  </si>
  <si>
    <t>C02712</t>
  </si>
  <si>
    <t>HMDB0011745</t>
  </si>
  <si>
    <t>C05903</t>
  </si>
  <si>
    <t>N-Acetyl-DL-methionine|1115-47-5|Ac-DL-Met-OH|Acetyl-DL-methionine|DL-Methionine, N-acetyl-|DL-N-Acetylmethionine|METHIONINE, N-ACETYL-|Methionine, N-acetyl-, DL-|N-acetyl-D,L-methionine|N-Acetylmethionine, DL-|dl-Acetylmethionine|2-acetamido-4-methylsulfanylbutanoic acid|NSC 7633|EINECS 214-224-3|BRN 1725554|C7H13NO3S|UNII-383941IGXN|383941IGXN|NSC-7633|2-Acetamido-4-(methylthio)butanoic acid|(2RS)-2-(Acetylamino)-4-(methylsulfanyl)butanoic Acid (N-Acetyl-DL-methionine)|N-ACETYL-METHIONINE|N-Acetyl(methyl)homocysteine|4-04-00-03205 (Beilstein Handbook Reference)|N-Acetyl(methyl)homocysteine #|MFCD00064441|NSC-118514|Ac-Met|MFCD00008681|Ac-DL-Met|2-acetamido-4-methylsulfanyl-butanoic acid|2-Acetylamino-4-methylsulfanyl-butyric acid|D03YHE|WLN: 1VMYVQ2S1|N- acetyl- DL- methionine|CHEMBL45002|SCHEMBL109680|DTXSID5037022|XUYPXLNMDZIRQH-UHFFFAOYSA-|N-ACETYLMETHIONINE DL-FORM|NSC7633|CHEBI:132958|HMS3604I21|NSC118514|s3087|STK387102|AKOS000133585|AKOS016843017|FS-3977|HY-W019704|LS-3158|N-ACETYLMETHIONINE DL-FORM [MI]|AC-15650|LS-91369|N-ACETYL-D,L-METHIONINE [USP-RS]|SY004613|2-acetamido-4-(methylsulfanyl)butanoic acid|METHIONINE IMPURITY C [EP IMPURITY]|A0100|AM20080062|CS-0031301|FT-0629811|FT-0629838|FT-0633619|EN300-302497|N-ACETYL-D,L-METHIONINE [USP IMPURITY]|N-Acetyl-DL-methionine, ReagentPlus(R), 99%|W-108672|Q27256733|Z85883131|2-(ACETYLAMINO)-4-(METHYLSULFANYL)BUTANOIC ACID|F2191-0246|N-Acetyl-DL-methionine, Vetec(TM) reagent grade, 98%|N-Acetyl-D,L-Methionine, United States Pharmacopeia (USP) Reference Standard|InChI=1/C7H13NO3S/c1-5(9)8-6(7(10)11)3-4-12-2/h6H,3-4H2,1-2H3,(H,8,9)(H,10,11)</t>
  </si>
  <si>
    <t>N-Acetyl-DL-methionine</t>
  </si>
  <si>
    <t>C7H13NO3S</t>
  </si>
  <si>
    <t>InChI=1S/C7H13NO3S/c1-5(9)8-6(7(10)11)3-4-12-2/h6H,3-4H2,1-2H3,(H,8,9)(H,10,11)</t>
  </si>
  <si>
    <t>CC(=O)NC(CCSC)C(=O)O</t>
  </si>
  <si>
    <t>XUYPXLNMDZIRQH-UHFFFAOYSA-N</t>
  </si>
  <si>
    <t>2-acetamido-4-methylsulfanylbutanoic acid</t>
  </si>
  <si>
    <t>N-acetylneuraminic acid</t>
  </si>
  <si>
    <t>C19909</t>
  </si>
  <si>
    <t>HMDB0000230</t>
  </si>
  <si>
    <t>131-48-6|N-acetyl-beta-neuraminic acid|N-acetylneuramic acid|N-Acetyl-D-neuraminic acid|Lactaminic acid|NANA|5-N-ACETYL-BETA-D-NEURAMINIC ACID|beta-Neu5Ac|BETA-SIALIC ACID|(2S,4S,5R,6R)-5-Acetamido-2,4-dihydroxy-6-((1R,2R)-1,2,3-trihydroxypropyl)tetrahydro-2H-pyran-2-carboxylic acid|19342-33-7|N-Acetylsialic acid|UNII-TIP79W5HPN|5-Acetamido-3,5-dideoxy-D-glycero-D-galactononulosonic acid|TIP79W5HPN|(2S,4S,5R,6R)-5-acetamido-2,4-dihydroxy-6-[(1R,2R)-1,2,3-trihydroxypropyl]oxane-2-carboxylic acid|CHEMBL165084|CHEBI:45744|Acide aceneuramique|Neuraminic acid, N-acetyl- Starburst 4th Generation|489-46-3|O-sialic acid|C11H19NO9|Acido aceneuramico|MFCD00006620|5-acetamido-3,5-dideoxy-D-glycero-beta-D-galacto-non-2-ulopyranosonic acid|SLB|5-N-Acetylneuraminic acid|N-AcetylneuraminicAcid|Neuraminic acid, N-acetyl-|Lactaminate|Sialomucin|aceneuramic-acid|N-Acetylsialate|b-sialic acid|C11-H19-N-O9|NSC111756|UX-001|N-Acetylneuramate|4mmp|4mnp|N-acetyl-neuraminate|Neu-5Ac|5-N-Acetylneuraminate|N-Acetyl-b-neuraminate|N-Acetyl-D-neuraminate|SA-ER|N-Acetyl-b-D-neuraminate|Neuraminic acid, N-acetyl|5-N-Acetyl-D-neuraminate|N-Acetyl-delta-neuraminate|D03ZKM|D0D6DD|SCHEMBL22412|5-N-Acetyl-delta-neuraminate|MLS002207179|NAN|N-Acetyl-b-D-neuraminic acid|5-Acetamido-3,5-dideoxy-D-glycero-D-galacto-nonulopyranosonic Acid|N-Acetyl-delta-neuraminic acid|N-Acetyl-beta-delta-neuraminate|D-glycero-D-galacto-2-Nonulosonic acid, 5-(acetylamino)-3,5-dideoxy-|N-acetyl-beta-D-neuraminic acid|5-N-Acetyl-b-D-neuraminic acid|DTXSID80864309|5-N-Acetyl-delta-neuraminic acid|SQVRNKJHWKZAKO-PFQGKNLYSA-N|(-)-N-acetyl-beta-neuraminic acid|N-Acetyl-beta-delta-neuraminic acid|N-(-)-ACETYLNEURAMINIC ACID|BDBM50063302|s4792|5-N-Acetyl-beta-delta-neuraminic acid|AKOS016004587|AM83978|CCG-267571|DB04265|N-ACETYL-.BETA.-NEURAMINIC ACID|AC-24185|AS-13907|SMR000857174|.BETA.-NEURAMINIC ACID, N-ACETYL-|N-ACETYL-.BETA.-D-NEURAMINIC ACID|N-Acetylneuraminic acid, analytical standard|N-Acetylneuraminic acid, synthetic, &gt;=95%|A1105|(-)-N-ACETYL-.BETA.-NEURAMINIC ACID|A-1600|C19910|EN300-174088|N-ACETYL-.BETA.-NEURAMINIC ACID, (-)-|(-)-N-Acetylneuraminic acid, synthetic, crystalline|N-Acetylneuraminic acid, cell culture tested, &gt;=95%|Q27120624|N-Acetylneuraminic acid, from Escherichia coli, &gt;=98%|Z1741971506|5-acetamido-3,5-dideoxy-D-glycero-D-galacto-Nonulosonate|028D6D24-32A0-45ED-857E-4138653435FB|5-(acetylamino)-3,5-dideoxy-D-glycero-D-galacto-2-Nonulosonate|5-acetamido-3,5-dideoxy-delta-glycero-delta-galacto-Nonulosonate|5-acetamido-3,5-dideoxy-delta-glycero-delta-galacto-Nonulosonic acid|b-5-acetamido-3,5-dideoxy-D-glycero-D-galacto-Nonulopyranosonate|5-(acetylamino)-3,5-dideoxy-D-glycero-b-D-galacto-2-Nonulopyranosonate|5-(acetylamino)-3,5-dideoxy-D-glycero-b-D-galacto-2-Nonulopyranosonic acid|5-(acetylamino)-3,5-dideoxy-delta-glycero-delta-galacto-2-Nonulosonate|5-(acetylamino)-3,5-dideoxy-delta-glycero-delta-galacto-2-Nonulosonic acid|b-5-acetamido-3,5-dideoxy-D-glycero-D-galacto-Nonulopyranosonic acid|beta-5-acetamido-3,5-dideoxy-delta-glycero-delta-galacto-Nonulopyranosonate|5-(acetylamino)-3,5-dideoxy-delta-glycero-beta-delta-galacto-2-Nonulopyranosonate|5-(acetylamino)-3,5-dideoxy-delta-glycero-beta-delta-galacto-2-Nonulopyranosonic acid|beta-5-acetamido-3,5-dideoxy-delta-glycero-delta-galacto-Nonulopyranosonic acid|D-GLYCERO-.BETA.-D-GALACTO-2-NONULOPYRANOSONIC ACID, 5-(ACETYLAMINO)-3,5-DIDEOXY-|D-GLYCERO-D-GALACTO-NONULOPYRANOSONIC ACID, 5-ACETAMIDO-3,5-DIDEOXY-, .BETA.-|Sialic acid (extended release formulation, hereditary inclusion body myopathies), Ultragenyx|(2S,4S,5R,6R)-5-acetamido-2,4-dihydroxy-6-[(1R,2R)-1,2,3-trihydroxypropyl]tetrahydropyran-2-carboxylic acid</t>
  </si>
  <si>
    <t>5-N-Acetyl-beta-D-neuraminic acid</t>
  </si>
  <si>
    <t>C11H19NO9</t>
  </si>
  <si>
    <t>InChI=1S/C11H19NO9/c1-4(14)12-7-5(15)2-11(20,10(18)19)21-9(7)8(17)6(16)3-13/h5-9,13,15-17,20H,2-3H2,1H3,(H,12,14)(H,18,19)/t5-,6+,7+,8+,9+,11-/m0/s1</t>
  </si>
  <si>
    <t>CC(=O)N[C@@H]1[C@H](C[C@](O[C@H]1[C@@H]([C@@H](CO)O)O)(C(=O)O)O)O</t>
  </si>
  <si>
    <t>CC(=O)NC1C(CC(OC1C(C(CO)O)O)(C(=O)O)O)O</t>
  </si>
  <si>
    <t>SQVRNKJHWKZAKO-PFQGKNLYSA-N</t>
  </si>
  <si>
    <t>(2S,4S,5R,6R)-5-acetamido-2,4-dihydroxy-6-[(1R,2R)-1,2,3-trihydroxypropyl]oxane-2-carboxylic acid</t>
  </si>
  <si>
    <t>N-acetylornithine</t>
  </si>
  <si>
    <t>HMDB0003357</t>
  </si>
  <si>
    <t>N-acetylornithine|AC-ORN-OH|6205-08-9|N2-acetyl-L-ornithine|Nalpha-Acetyl-L-ornithine|N(2)-acetyl-L-ornithine|acetyl-ornithine|(2S)-2-acetamido-5-aminopentanoic acid|(2S)-5-amino-2-acetamidopentanoic acid|Na-Acetyl-L-ornithine|N~2~-ACETYL-L-ORNITHINE|Ac-OM-OH|(S)-2-acetamido-5-aminopentanoic acid|AOR|N-acetyl-L-ornithine|Ornithine, N2-acetyl-|n2-acetylornithine|n-alpha-acetyl-l-ornithine|bmse000195|SCHEMBL159460|CHEBI:16543|DTXSID80331400|JRLGPAXAGHMNOL-LURJTMIESA-N|(2S)-2-acetamido-5-aminopentanoate|MFCD00065115|s6116|AKOS006271835|FS-5984|HY-113080|CS-0059509|C00437|D97769|EN300-7372345|Q26690116|0ECEE0D3-BFE2-4566-BF37-23BD02903810</t>
  </si>
  <si>
    <t>C7H14N2O3</t>
  </si>
  <si>
    <t>InChI=1S/C7H14N2O3/c1-5(10)9-6(7(11)12)3-2-4-8/h6H,2-4,8H2,1H3,(H,9,10)(H,11,12)/t6-/m0/s1</t>
  </si>
  <si>
    <t>CC(=O)N[C@@H](CCCN)C(=O)O</t>
  </si>
  <si>
    <t>CC(=O)NC(CCCN)C(=O)O</t>
  </si>
  <si>
    <t>JRLGPAXAGHMNOL-LURJTMIESA-N</t>
  </si>
  <si>
    <t>(2S)-2-acetamido-5-aminopentanoic acid</t>
  </si>
  <si>
    <t>N-acetylserotonin</t>
  </si>
  <si>
    <t>HMDB0001238</t>
  </si>
  <si>
    <t>C01179</t>
  </si>
  <si>
    <t>N-Acetyl-5-hydroxytryptamine|N-acetylserotonin|1210-83-9|N-[2-(5-Hydroxy-1H-indol-3-yl)ethyl]acetamide|Normelatonin|O-Demethylmelatonin|acetylserotonin|N-ACETYL SEROTONIN|5-Hydroxy-N-acetyltryptamine|5-Hydroxymelatonin|N-(2-(5-Hydroxy-1H-indol-3-yl)ethyl)acetamide|UNII-P4TO3C82WV|Acetyl-5-hydroxy-tryptamine|P4TO3C82WV|Acetamide, N-[2-(5-hydroxy-1H-indol-3-yl)ethyl]-|CHEMBL33103|CHEBI:17697|EINECS 214-916-5|MFCD00005656|Acetamide, N-[2-(5-hydroxyindol-3-yl)ethyl]-|N-Acetylserotonin; Normelatonin; O-Demethylmelatonin|3-(2-Acetamidoethyl)-5-hydroxyindole|ACETAMIDE, N-(2-(5-HYDROXYINDOL-3-YL)ETHYL)-|ACETAMIDE, N-(2-(5-HYDROXY-1H-INDOL-3-YL)ETHYL)-|Desmethylmelatonin|N-acetyl-serotonin|Serotonin,N-acetyl|N-acetyl serotonine|Acetylserotonin, N-|Serotonin, N-acetyl-|Spectrum_000369|Spectrum3_001871|Spectrum4_001268|Spectrum5_000975|Lopac-A-1824|D00PDI|D0F9ZW|N-Acetyl-5-hydroxytryptamin|Lopac0_000044|BSPBio_003342|KBioGR_001856|KBioSS_000849|N-Acetyltryptamine,5-Hydroxy|MLS000859911|DivK1c_000668|SCHEMBL422165|SPECTRUM1500700|GTPL5451|N-Acetylserotonin; Normelatonin|BDBM29612|HMS502B10|KBio1_000668|KBio2_000849|KBio2_003417|KBio2_005985|KBio3_002844|DTXSID00153106|Tryptamine, N-acetyl-5-hydroxy-|NINDS_000668|HMS2235E22|HMS3260I09|HMS3372M05|N-Acetyl-5-hydroxytryptamine, 99%|Tox21_500044|PDSP1_001650|PDSP1_001789|PDSP1_001790|PDSP1_001827|PDSP2_001634|PDSP2_001772|PDSP2_001773|PDSP2_001810|s2985|AKOS004120085|CCG-204140|DB04275|LP00044|SDCCGSBI-0050033.P003|IDI1_000668|NCGC00015039-01|NCGC00015039-02|NCGC00015039-03|NCGC00015039-04|NCGC00015039-05|NCGC00015039-06|NCGC00015039-07|NCGC00015039-09|NCGC00093558-01|NCGC00093558-02|NCGC00093558-03|NCGC00093558-04|NCGC00093558-05|NCGC00260729-01|AS-59415|SMR000326772|HY-107854|A1277|CS-0030736|EU-0100044|FT-0629855|A 1824|A-1300|C00978|T70144|EN300-1699365|A804654|L000433|N-(2-(5-hydroxy-1H-indol-3-yl)ethyl) acetamide|SR-01000075660|N-[2-(5-Hydroxy-1H-indol-3-yl)-ethyl]-acetamide|N-[2-(5-Hydroxy-1H-indol-3-yl)ethyl]acetamide #|N-[2-(5-oxidanyl-1H-indol-3-yl)ethyl]ethanamide|N-ACETYL-2-(5-HYDROXYINDOL-3-YL)ETHYLAMINE|Q4847704|SR-01000075660-1|BRD-K26140483-001-01-3|N-Acetyl-5-hydroxytryptamine, &gt;=99% (TLC), powder|Q27216205|7D6F82BE-C205-424F-9F26-65CE227610C0|2,2,2-trideuterio-N-[1,1,2,2-tetradeuterio-2-(5-hydroxy-1H-indol-3-yl)ethyl]acetamide</t>
  </si>
  <si>
    <t>N-Acetyl-5-hydroxytryptamine</t>
  </si>
  <si>
    <t>C12H14N2O2</t>
  </si>
  <si>
    <t>InChI=1S/C12H14N2O2/c1-8(15)13-5-4-9-7-14-12-3-2-10(16)6-11(9)12/h2-3,6-7,14,16H,4-5H2,1H3,(H,13,15)</t>
  </si>
  <si>
    <t>CC(=O)NCCC1=CNC2=C1C=C(C=C2)O</t>
  </si>
  <si>
    <t>MVAWJSIDNICKHF-UHFFFAOYSA-N</t>
  </si>
  <si>
    <t>N-[2-(5-hydroxy-1H-indol-3-yl)ethyl]acetamide</t>
  </si>
  <si>
    <t>N-acetyltryptophan</t>
  </si>
  <si>
    <t>HMDB0013713</t>
  </si>
  <si>
    <t>N-Acetyl-L-tryptophan|1218-34-4|Ac-Trp-OH|Acetyl-L-tryptophan|acetyltryptophan|N-Acetyltryptophan|L-Tryptophan, N-acetyl-|Acetyl-L-trp|(S)-N-Acetyltryptophan|AC-Try|(2S)-2-acetamido-3-(1H-indol-3-yl)propanoic acid|L-ACETYLTRYPTOPHAN|Acetyl tryptophan|TRYPTOPHAN, N-ACETYL-, L-|Acetyltryptophan, L-|(S)-2-Acetamido-3-(1H-indol-3-yl)propanoic acid|NSC 90726|UNII-U9264T8OAE|CHEMBL54170|U9264T8OAE|CHEBI:74640|EINECS 214-935-9|n-acetyl-l-tryptophanate|N-acetyl tryptophan|N-Acetyl-Trp-OH|MFCD00065976|acetyltryptophanate|NSC-90726|Ac-Trp|Tryptophan, acetyl|N-acetyl-tryptophan|Spectrum_000959|2-Acetylamino-3-(1H-indol-3-yl)-propionic acid|Spectrum2_001348|Spectrum3_001396|Spectrum4_000551|Spectrum5_001350|N-|A-Acetyl-L-Tryptophan|SCHEMBL57141|BSPBio_003012|KBioGR_001241|KBioSS_001439|DivK1c_000385|SPECTRUM1500702|SPBio_001535|HMS501D07|KBio1_000385|KBio2_001439|KBio2_004007|KBio2_006575|KBio3_002232|DTXSID10883669|NINDS_000385|HMS1921E12|BDBM50043821|CCG-39286|FD3078|AKOS010397427|AKOS015837748|AM82275|CS-W012694|HY-W011978|TRYPTOPHAN, (L-), N-ACETYL-|IDI1_000385|NCGC00094838-01|NCGC00094838-02|NCGC00094838-03|AS-57887|A0121|A-1820|EN300-263728|J-300263|(S)-2-Acetylamino-3-(1H-indol-3-yl)-propionic acid|Q27144794|Z98653227|38435FC5-4D99-4E9C-A55B-099BA6C5197C|N-Acetyltryptophan, European Pharmacopoeia (EP) Reference Standard|N-Acetyl-L-tryptophan, Pharmaceutical Secondary Standard; Certified Reference Material</t>
  </si>
  <si>
    <t>N-Acetyl-L-tryptophan</t>
  </si>
  <si>
    <t>C13H14N2O3</t>
  </si>
  <si>
    <t>InChI=1S/C13H14N2O3/c1-8(16)15-12(13(17)18)6-9-7-14-11-5-3-2-4-10(9)11/h2-5,7,12,14H,6H2,1H3,(H,15,16)(H,17,18)/t12-/m0/s1</t>
  </si>
  <si>
    <t>CC(=O)N[C@@H](CC1=CNC2=CC=CC=C21)C(=O)O</t>
  </si>
  <si>
    <t>CC(=O)NC(CC1=CNC2=CC=CC=C21)C(=O)O</t>
  </si>
  <si>
    <t>DZTHIGRZJZPRDV-LBPRGKRZSA-N</t>
  </si>
  <si>
    <t>(2S)-2-acetamido-3-(1H-indol-3-yl)propanoic acid</t>
  </si>
  <si>
    <t>N-a-l-acetyl-arginine</t>
  </si>
  <si>
    <t>HMDB0004620</t>
  </si>
  <si>
    <t>N-Acetyl-L-arginine|155-84-0|Ac-Arg-OH|N2-Acetyl-L-arginine|N-ALPHA-L-ACETYL-ARGININE|acetyl arginine|n-acetylarginine|Arginine, N2-acetyl-|L-Arginine, N2-acetyl-|(S)-2-Acetamido-5-guanidinopentanoic acid|N-ALPHA-ACETYL-L-ARGININE|N-Ac-L-Arg-OH|UNII-TQ7DL04CAE|TQ7DL04CAE|(2S)-5-carbamimidamido-2-acetamidopentanoic acid|N.alpha.-Acetyl-l-arginine|N-Alpha-Acetyl-L-Arginine Dihydrate|C8H16N4O3|EINECS 205-846-6|acetylarginine|N-a-Acetyl-L-arginine|nalpha-acetylarginine|Na-Acetyl-L-arginine|N-acetyl-(L)-arginine|Maybridge1_002433|N(2)-acetyl-L-arginine|N(alpha)-acetyl-L-arginine|DivK1c_001185|SCHEMBL446929|ACETYL ARGININE [INCI]|N.ALPHA.-ACETYLARGININE|CHEBI:40521|DTXSID80883338|SNEIUMQYRCDYCH-LURJTMIESA-N|ARGININE, N2-ACETYL-, L-|.ALPHA.-N-ACETYL-L-ARGININE|MFCD00019733|s6354|AKOS015901411|CS-W014846|DB01985|HY-W014130|CDS1_000145|s12016|AS-57712|L-ARGININE, N2-ACETYL-, DIHYDRATE|A-0430|EN300-7403858|Q27093079|Z1508915909</t>
  </si>
  <si>
    <t>N-Acetyl-L-arginine</t>
  </si>
  <si>
    <t>C8H16N4O3</t>
  </si>
  <si>
    <t>InChI=1S/C8H16N4O3/c1-5(13)12-6(7(14)15)3-2-4-11-8(9)10/h6H,2-4H2,1H3,(H,12,13)(H,14,15)(H4,9,10,11)/t6-/m0/s1</t>
  </si>
  <si>
    <t>CC(=O)N[C@@H](CCCN=C(N)N)C(=O)O</t>
  </si>
  <si>
    <t>CC(=O)NC(CCCN=C(N)N)C(=O)O</t>
  </si>
  <si>
    <t>SNEIUMQYRCDYCH-LURJTMIESA-N</t>
  </si>
  <si>
    <t>(2S)-2-acetamido-5-(diaminomethylideneamino)pentanoic acid</t>
  </si>
  <si>
    <t>N-alpha-acetyllysine</t>
  </si>
  <si>
    <t>C12989</t>
  </si>
  <si>
    <t>HMDB0000446</t>
  </si>
  <si>
    <t>N-Alpha-acetyllysine|2-acetamido-6-aminohexanoic acid|152473-69-3|N2-acetyllysine|N.alpha.-Acetyllysine|N|A-Acetyl-L-lysine|24321-24-2|.alpha.-Acetyl-L-lysine|N.alpha.-Acetyl-L-lysine|NALPHA-ACETYL-D-LYSINE|Lysine mix|MFCD00008233|NSC-353625|alpha-N-acetyllysine|N~2~-Acetyllysine|Lysine, N2-acetyl-|N2-Acetyl-DL-lysine|N-.alpha.-Acetyllysine|RHG3FR9VYZ|N-.alpha.-Acetyl-L-lysine|N-(alpha)-acetyl-DL-lysine|SCHEMBL20530|6-amino-2-acetamidohexanoic acid|DTXSID50862796|2-acetamido-6-amino-hexanoic acid|BCP29759|NSC353625|6-Amino-2-(acetylamino)hexanoic acid|AKOS024286212|(2RS)-2-acetamido-6-aminohexanoic acid|SY051389|FT-0633929|FT-0640562|DL-LYSINE ACETYLSALICYLATE IMPURITY F [EP IMPURITY]|AC-LYS-OH;AC-LYSINE;Ac-L-Lys-OH;N-alpha-Acetyl-L-lysine</t>
  </si>
  <si>
    <t>N-Alpha-acetyllysine</t>
  </si>
  <si>
    <t>InChI=1S/C8H16N2O3/c1-6(11)10-7(8(12)13)4-2-3-5-9/h7H,2-5,9H2,1H3,(H,10,11)(H,12,13)</t>
  </si>
  <si>
    <t>CC(=O)NC(CCCCN)C(=O)O</t>
  </si>
  <si>
    <t>VEYYWZRYIYDQJM-UHFFFAOYSA-N</t>
  </si>
  <si>
    <t>2-acetamido-6-aminohexanoic acid</t>
  </si>
  <si>
    <t>N-arachidonoylglycine</t>
  </si>
  <si>
    <t>HMDB0005096</t>
  </si>
  <si>
    <t>N-arachidonylglycine|N-arachidonoylglycine|NAGly|179113-91-8|N-arachidonoyl glycine|arachidonoyl glycine|NA-Gly|5PB56SQA6E|N-(5Z,8Z,11Z,14Z-eicosatetraenoyl)-glycine|UNII-5PB56SQA6E|2-[[(5Z,8Z,11Z,14Z)-icosa-5,8,11,14-tetraenoyl]amino]acetic acid|CHEMBL161343|DTXSID5045124|CHEBI:58961|NCGC00015042-03|N-((5Z,8Z,11Z,14Z)-1-Oxo-5,8,11,14-eicosatetraen-1-yl)glycine|Glycine, N-((5Z,8Z,11Z,14Z)-1-oxo-5,8,11,14-eicosatetraen-1-yl)-|DTXCID3025124|Glycine, N-[(5Z,8Z,11Z,14Z)-1-oxo-5,8,11,14-eicosatetraen-1-yl]-|CAS-179113-91-8|SR-01000076205|N-(1-oxo-5Z,8Z,11Z,14Z-eicosatetraenyl)glycine|N-[1-Oxo-5Z,8Z,11Z,14Z-eicosatetraenyl]glycine|Glycine,N-[(5Z,8Z,11Z,14Z)-1-oxo-5,8,11,14-eicosatetraen-1-yl]-|arachidonoylglycine|arachidonyl glycine|N-Arachidonyl Glycine|N-arachidonyl-L-glycine|Lopac-A-1977|D01ZHW|Lopac0_000074|BSPBio_001444|N-Arachidonylglycine (NAGly)|SCHEMBL158050|BML2-C05|GTPL3635|YLEARPUNMCCKMP-DOFZRALJSA-N|HMS1361I06|HMS1791I06|HMS1989I06|HMS3402I06|HMS3649B11|Tox21_110070|BDBM50056486|FA-029|HB0439|LMFA08020003|NSC746569|AKOS024456602|Tox21_110070_1|CCG-204169|LP00074|NSC-746569|SDCCGSBI-0050062.P002|IDI1_033914|NCGC00015042-01|NCGC00015042-02|NCGC00015042-04|NCGC00015042-05|NCGC00015042-06|NCGC00015042-07|NCGC00015042-08|NCGC00015042-09|NCGC00015042-10|NCGC00015042-11|NCGC00093582-01|NCGC00093582-04|NCGC00093582-05|NCGC00093582-06|NCGC00093582-07|NCGC00093582-08|NCGC00093582-09|MS-25730|HY-103332|CS-0027664|EU-0100074|A 1977|J-011429|N-(1-oxo-5Z,8Z,11Z,14Z-eicosatetrae nyl)glycine|SR-01000076205-1|SR-01000076205-5|BRD-K51557114-001-02-1|Q18378715|((5Z,8Z)-Icosa-5,8,11,14-tetraenoylamino)-acetic acid|N-[(5Z,8Z,11Z,14Z)-icosa-5,8,11,14-tetraenoyl]glycine|((5Z,8Z,11Z,14Z)-Icosa-5,8,11,14-tetraenoylamino)-acetic acid</t>
  </si>
  <si>
    <t>C22H35NO3</t>
  </si>
  <si>
    <t>InChI=1S/C22H35NO3/c1-2-3-4-5-6-7-8-9-10-11-12-13-14-15-16-17-18-19-21(24)23-20-22(25)26/h6-7,9-10,12-13,15-16H,2-5,8,11,14,17-20H2,1H3,(H,23,24)(H,25,26)/b7-6-,10-9-,13-12-,16-15-</t>
  </si>
  <si>
    <t>CCCCC/C=C\C/C=C\C/C=C\C/C=C\CCCC(=O)NCC(=O)O</t>
  </si>
  <si>
    <t>CCCCCC=CCC=CCC=CCC=CCCCC(=O)NCC(=O)O</t>
  </si>
  <si>
    <t>YLEARPUNMCCKMP-DOFZRALJSA-N</t>
  </si>
  <si>
    <t>2-[[(5Z,8Z,11Z,14Z)-icosa-5,8,11,14-tetraenoyl]amino]acetic acid</t>
  </si>
  <si>
    <t>N-heptanoylglycine</t>
  </si>
  <si>
    <t>HMDB0013010</t>
  </si>
  <si>
    <t>N-Heptanoylglycine</t>
  </si>
  <si>
    <t>N-Heptanoylglycine|2-(heptanoylamino)acetic Acid|23783-23-5|HEPTANOYL GLYCINE|N-(1-Oxoheptyl)glycine|(Heptanoylamino)acetic Acid|N-(carboxymethyl)heptanamide|2-heptanamidoacetic acid|heptanoylglycine|SCHEMBL342976|CHEBI:74433|DTXSID80448764|RNFCYFVPNIXAHP-UHFFFAOYSA-N|AKOS009363715|HY-W141927|CS-0201718|FT-0669127|N-Heptanoylglycine, analytical reference material|Q27144668</t>
  </si>
  <si>
    <t>C9H17NO3</t>
  </si>
  <si>
    <t>InChI=1S/C9H17NO3/c1-2-3-4-5-6-8(11)10-7-9(12)13/h2-7H2,1H3,(H,10,11)(H,12,13)</t>
  </si>
  <si>
    <t>CCCCCCC(=O)NCC(=O)O</t>
  </si>
  <si>
    <t>RNFCYFVPNIXAHP-UHFFFAOYSA-N</t>
  </si>
  <si>
    <t>2-(heptanoylamino)acetic acid</t>
  </si>
  <si>
    <t>Nicotinamide</t>
  </si>
  <si>
    <t>C00153</t>
  </si>
  <si>
    <t>HMDB0001406</t>
  </si>
  <si>
    <t>nicotinamide|niacinamide|98-92-0|3-Pyridinecarboxamide|Nicotinic acid amide|pyridine-3-carboxamide|vitamin PP|Papulex|Aminicotin|Amixicotyn|Nicobion|Nicotylamide|Nikotinamid|Savacotyl|Benicot|Dipegyl|Endobion|Hansamid|Pelmine|Nicotinic amide|Delonin amide|Pelonin amide|Vi-Nicotyl|Austrovit PP|Inovitan PP|Nicosylamide|Nicotilamide|Nicotililamido|Amnicotin|Niacevit|Nicamina|Nicamindon|Nicofort|Nicomidol|Nicotamide|Nicovitina|Nicovitol|Nicozymin|Niocinamide|Niozymin|Niamide|Nicasir|Nicogen|Nicota|Nicotol|Nicovit|Niko-tamin|3-Carbamoylpyridine|Nicotine acid amide|Nandervit-N|Pyridine-3-carboxylic acid amide|Vitamin B|Niavit PP|Nicotinamidum|Nicosan 2|Nicotine amide|beta-Pyridinecarboxamide|Nikotinsaeureamid|Nicotylamidum|Mediatric|Nicotinsaureamid|Pyridine, 3-carbamoyl-|3-Pyridinecarboxylic acid amide|m-(Aminocarbonyl)pyridine|Acid amide|Factor pp|Nicotinamida|Nicovel|Vitamin B (VAN)|Pelmin|Amid kyseliny nikotinove|Witamina PP|PP-Faktor|Amide PP|Nicotinsaureamid [German]|Nikotinsaeureamid [German]|Amid kyseliny nikotinove [Czech]|Nicotinamidum [INN-Latin]|Nicotinamida [INN-Spanish]|NAM|Niacinamide [USAN]|C6H6N2O|Niacinamid|Nictoamide|CCRIS 1901|Dipigyl|HSDB 1237|Vi-noctyl|3-(aminocarbonyl)pyridine|AI3-02906|NSC 13128|b-Pyridinecarboxamide|Niacinamide [USP]|Nicotinamide [INN]|EINECS 202-713-4|MFCD00006395|NSC-13128|NSC-27452|.beta.-Pyridinecarboxamide|Nicotinamide-(amide-15N)|Nicotinamide (Vitamin B3)|CHEMBL1140|UNII-25X51I8RD4|MLS000069714|DEA No. 1405|DTXSID2020929|CHEBI:17154|25X51I8RD4|NSC13128|Niacinamide (USP)|NCGC00093354-03|NCGC00093354-05|SMR000058212|Nicotinamide 10 microg/mL in Acetonitrile|Niacinamide;Nicotinic acid amide;Vitamin B3|WLN: T6NJ CVZ|EC 202-713-4|DTXCID00929|CAS-98-92-0|SR-01000721872|nicotin-amide|3-Amidopyridine|Nicotinamide,(S)|Vitamin B3 amide|3-piridinacarboxamida|Mediatric (Salt/Mix)|niacin - Vitamin B3|1yc5|Opera_ID_775|Niacin (as niacinamide)|NIACINAMIDE [II]|Niacinamide(Vitamin B3)|NIACINAMIDE [FCC]|NICOTINAMIDE [MI]|Niacinamide (nicotinamide)|NIACINAMIDE [HSDB]|NIACINAMIDE [INCI]|NICOTINAMIDE [JAN]|bmse000281|MolMap_000061|NIACINAMIDE [VANDF]|SCHEMBL2926|Nicotinamide (JP17/INN)|NICOTINAMIDUM [HPUS]|NIACINAMIDE [USP-RS]|NICOTINAMIDE [MART.]|MLS001424246|NICOTINAMIDE [WHO-DD]|NICOTINAMIDE [WHO-IP]|SCHEMBL6278767|SGCUT00176|TPN COMPONENT NIACINAMIDE|SCHEMBL19978192|BDBM27507|NIACINAMIDE [ORANGE BOOK]|HMS2052M21|HMS2090B05|HMS2093H03|HMS2236J03|HMS3370F21|HMS3394M21|HMS3655M20|HMS3713B22|HMS3884A16|NICOTINAMIDE [EP IMPURITY]|Pharmakon1600-01505397|NIACINAMIDE [USP MONOGRAPH]|NICOTINAMIDE [EP MONOGRAPH]|BCP07322|HY-B0150|NIACINAMIDE COMPONENT OF TPN|NSC27452|to_000073|EINECS 234-265-0|Nicotinamide 1.0 mg/ml in Methanol|Nicotinamide, &gt;=98.5% (HPLC)|Nicotinamide, &gt;=99.5% (HPLC)|Tox21_111202|Tox21_201716|Tox21_302776|NICOTINAMIDUM [WHO-IP LATIN]|NSC759115|s1899|STL163867|AKOS005715850|Tox21_111202_1|CCG-101149|CS-1968|CS-O-30679|DB02701|LS-2051|NC00399|NSC-759115|SB74497|Nicotinamide 100 microg/mL in Methanol|Nicotinamide, &gt;=98% (HPLC), powder|NCGC00093354-04|NCGC00093354-06|NCGC00093354-09|NCGC00256432-01|NCGC00259265-01|NIACIN (AS NIACINAMIDE) [VANDF]|11032-50-1|AS-13845|BN166252|Nicotinamide, puriss., 99.0-101.0%|SY024804|Nicotinamide, tested according to Ph.Eur.|SBI-0206826.P001|FT-0631517|FT-0672696|FT-0773644|N0078|SW197779-3|EN300-15612|Niacinamide, meets USP testing specifications|C00153|D00036|Nicotinamide (Niacinamide), analytical standard|AB00373895-13|AB00373895_15|AB00373895_16|Nicotinamide, Vetec(TM) reagent grade, &gt;=98%|A845925|AC-907/25014114|Q192423|Q-201470|SR-01000721872-3|SR-01000721872-4|SR-01000721872-5|Z33546463|F2173-0513|Niacinamide;Nicotinic acid amide;Vitamin B3; Vitamin PP|Nicotinamide, British Pharmacopoeia (BP) Reference Standard|A186B02E-6C70-4E54-9739-79398D439AAA|Nicotinamide, European Pharmacopoeia (EP) Reference Standard|Niacinamide, United States Pharmacopeia (USP) Reference Standard|InChI=1/C6H6N2O/c7-6(9)5-2-1-3-8-4-5/h1-4H,(H2,7,9|Niacinamide, Pharmaceutical Secondary Standard; Certified Reference Material|Nicotinamide, BioReagent, suitable for cell culture, suitable for insect cell culture|63748-44-7</t>
  </si>
  <si>
    <t>C6H6N2O</t>
  </si>
  <si>
    <t>InChI=1S/C6H6N2O/c7-6(9)5-2-1-3-8-4-5/h1-4H,(H2,7,9)</t>
  </si>
  <si>
    <t>C1=CC(=CN=C1)C(=O)N</t>
  </si>
  <si>
    <t>DFPAKSUCGFBDDF-UHFFFAOYSA-N</t>
  </si>
  <si>
    <t>pyridine-3-carboxamide</t>
  </si>
  <si>
    <t>Nicotinamide 1-oxide</t>
  </si>
  <si>
    <t>HMDB0002730</t>
  </si>
  <si>
    <t>Nicotinamide N-oxide</t>
  </si>
  <si>
    <t>Nicotinamide N-oxide|1986-81-8|nicotinamide-n-oxide|nicotinamide 1-oxide|3-Pyridinecarboxamide, 1-oxide|1-oxynicotinamide|3-carbamoylpyridin-1-ium-1-olate|1-oxidopyridin-1-ium-3-carboxamide|1-Oxy-nicotinamide|Nicotinamide, 1-oxide|3-Carbamoylpyridine 1-oxide|NICOTINAMIDE-D4 N-OXIDE|Nicotinamide N1-oxide|CHEBI:89640|MFCD00006202|NSC-30531|NSC-168416|Oxynicotinamide|1-oxide-nicotinamide|UNII-6UY6QXJ2DP|6UY6QXJ2DP|NIACINAMIDE N-OXIDE|1-oxide-(8CI)-nicotinamide|1-oxide-3-Pyridinecarboxamide|SCHEMBL128526|Nicotinamide N-oxide, &gt;=98%|CHEMBL3542327|USSFUVKEHXDAPM-UHFFFAOYSA-|DTXSID70173614|HMS1627P03|NSC30531|3-(aminocarbonyl)pyridinium-1-olate|EINECS 217-859-4|NSC 30531|NSC168416|1-oxido-pyridin-1-ium-3-carboxamide|3-Pyridinecarboxamide, Oxynicotinamide|AKOS000282814|CCG-266146|CS-6294|NSC 168416|PYRIDINE-3-CARBOXAMIDE 1-OXIDE|NCGC00321171-01|AS-40816|AI3-61102|HY-101407|FT-0633953|FT-0672697|N0669|AB00172193-03|EN300-7322133|AA-516/30131031|J-512155|Q27161835|InChI=1/C6H6N2O2/c7-6(9)5-2-1-3-8(10)4-5/h1-4H,(H2,7,9)</t>
  </si>
  <si>
    <t>C6H6N2O2</t>
  </si>
  <si>
    <t>InChI=1S/C6H6N2O2/c7-6(9)5-2-1-3-8(10)4-5/h1-4H,(H2,7,9)</t>
  </si>
  <si>
    <t>C1=CC(=C[N+](=C1)[O-])C(=O)N</t>
  </si>
  <si>
    <t>USSFUVKEHXDAPM-UHFFFAOYSA-N</t>
  </si>
  <si>
    <t>1-oxidopyridin-1-ium-3-carboxamide</t>
  </si>
  <si>
    <t>Noradrenaline</t>
  </si>
  <si>
    <t>HMDB0000216</t>
  </si>
  <si>
    <t>Norepinephrine</t>
  </si>
  <si>
    <t>norepinephrine|noradrenaline|L-Noradrenaline|51-41-2|Levarterenol|Arterenol|(R)-Noradrenaline|Levophed|(-)-Norepinephrine|L-Norepinephrine|Levonor|(-)-NORADRENALINE|(R)-Norepinephrine|Aktamin|L-arterenol|Levonoradrenaline|(-)-Arterenol|Levonorepinephrine|4-[(1R)-2-amino-1-hydroxyethyl]benzene-1,2-diol|Adrenor|Sympathin E|(R)-(-)-Norepinephrine|Norepirenamine|Noradrenalin|Nor-Epirenan|norepinephrinum|Noradrenalinum|Levarterenolo|Levoarterenol|Noradrenalina|Noreinefrina|(R)-4-(2-Amino-1-hydroxyethyl)-1,2-benzenediol|Norartrinal|Nor adrenalin|D-(-)-Noradrenaline|L-3,4-dihydroxyphenylethanolamine|Noradrenalin, l-|norepinefrina|Levarterenolo [DCIT]|Noradrenalina [Italian]|l-1-(3,4-Dihydroxyphenyl)-2-aminoethanol|l-2-Amino-1-(3,4-dihydroxyphenyl)ethanol|(-)-(R)-Norepinephrine|(-)-alpha-(Aminomethyl)protocatechuyl alcohol|Noreinefrina [INN-Spanish]|Nor adrenalin (TN)|Norepinephrinum [INN-Latin]|L-alpha-(aminomethyl)-3,4-dihydroxybenzyl alcohol|4-[(1R)-2-Amino-1-hydroxyethyl]-1,2-benzenediol|Ecteinascidins|1,2-Benzenediol, 4-(2-amino-1-hydroxyethyl)-, (R)-|Nor-adrenaline|UNII-X4W3ENH1CV|Norepinephrine [INN:JAN]|EINECS 200-096-6|1,2-Benzenediol, 4-[(1R)-2-amino-1-hydroxyethyl]-|NSC-757246|BRN 4231961|DTXSID5023378|Norepinephrine (INN)|HSDB 7772|Noradrenaline (JP15)|Norepinephrine l-Tartrate (1:1)|(-)-Arterenol free base|Norepinephrine Noradrenalin|X4W3ENH1CV|CHEMBL1437|51-41-2 (free base)|DTXCID203378|Benzyl alcohol, alpha-(aminomethyl)-3,4-dihydroxy-, (-)-|Norepinephrine [INN:BAN:JAN]|CHEBI:18357|4-[(1R)-2-amino-1-hydroxy-ethyl]benzene-1,2-diol|1,2-Benzenediol, 4-((R)-2-amino-1-hydroxyethyl)-|NSC 757246|NOREPINEPHRINE [INN]|NORADRENALINE (MART.)|NORADRENALINE [MART.]|d-Arterenol|(1R)-2-AMINO-1-(3,4-DIHYDROXYPHENYL)ETHANOL|1,2-Benzenediol, 4-((1R)-2-amino-1-hydroxyethyl)-|D53D5E3A-2360-4CA9-8031-6C2CD4062FD5|(+)-Noradrenaline|NOREPINEPHRINE (USP IMPURITY)|NOREPINEPHRINE [USP IMPURITY]|1,2-BENZENEDIOL, 4-(2-AMINO-1-HYDROXYETHYL)-, (R)-(R-(R*,R*))-2,3-DIHYDROXYBUTANEDIOATE|ADRENALINE IMPURITY B (EP IMPURITY)|ADRENALINE IMPURITY B [EP IMPURITY]|ADRENALINE TARTRATE IMPURITY B (EP IMPURITY)|ADRENALINE TARTRATE IMPURITY B [EP IMPURITY]|noradranalinum|noradrAnaline|norepinephrin-|R-norepinephrine|1-Noradrenaline|DermX|E5E|(R)-4-(2-Amino-1-hydroxyethyl)benzene-1,2-diol|ALBB-006229|(?)-Norepinephrine|Spectrum_001009|Noradrenaline (JP17)|Spectrum2_001064|Spectrum3_000520|Spectrum4_000078|Spectrum5_001068|bmse000404|D07MOX|D0R2UN|1,2-Benzenediol,4-(2-amino-1-hydroxyethyl)-|NORADRENALINE [JAN]|NOREPINEPHRINE [MI]|SCHEMBL2609|BSPBio_002079|GTPL505|KBioGR_000635|KBioSS_001489|NOREPINEPHRINE [HSDB]|4-(2-Amino-1-hydroxyethyl)-1,2-benzenediol|MLS006010883|DivK1c_000230|NOREPINEPHRINE [VANDF]|SPECTRUM1500436|SPBio_001048|Levarterenol;Levophed;Arterenol|SGCUT00123|NOREPINEPHRINE [WHO-DD]|HMS500L12|KBio1_000230|KBio2_001489|KBio2_004057|KBio2_006625|KBio3_001579|C01CA03|NINDS_000230|1-3,4-Dihydroxyphenylethanolamine|HMS1920B08|HMS2089E18|HMS2091J08|HMS3887I07|Pharmakon1600-01500436|to_000024|Tox21_301944|BDBM50029051|CCG-40104|MFCD00025592|NSC757246|PDSP1_001111|PDSP2_001095|s9507|STK503776|AKOS006345192|AKOS015854572|CS-O-30989|DB00368|SDCCGSBI-0050082.P004|CAS-51-41-2|IDI1_000230|NCGC00159406-03|NCGC00159406-04|NCGC00159406-05|NCGC00159406-06|NCGC00159406-07|NCGC00159406-08|NCGC00159406-09|NCGC00159406-10|NCGC00159406-11|NCGC00159406-17|NCGC00255328-01|AS-56654|HY-13715|LS-42676|SMR000058585|(-)-Norepinephrine, &gt;=98%, crystalline|(R)-4-(2-Amino-1-hydroxyethyl)catechol|SBI-0050082.P003|1-1-(3,4-Dihydroxyphenyl)-2-aminoethanol|1-2-Amino-1-(3,4-dihydroxyphenyl)ethanol|CS-0007744|LT03330026|(-)-alpha-(Aminomethyl)protocatechu-yl alcohol|C00547|D00076|EN300-378087|AB00052424-06|AB00052424_07|AB00052424_08|1-alpha-(Aminomethyl)-3,4-dihydroxybenzyl alcohol|Q186242|W-105896|(-)-alpha-(Aminomethyl)-3,4-dihydroxybenzyl alcohol|(-)-.ALPHA.-(AMINOMETHYL)-3,4-DIHYDROXYBENZYL ALCOHOL|1,2-Benzenediol, 4-(2-amino-1-hydroxyethyl)-, (R)-(-)-|1,2-Benzenediol, 4-(2-amino-1-hydroxyethyl)-, (R)-(9CI)|Benzyl alcohol, .alpha.-(aminomethyl)-3,4-dihydroxy-, (+)-|65277-62-5</t>
  </si>
  <si>
    <t>C8H11NO3</t>
  </si>
  <si>
    <t>InChI=1S/C8H11NO3/c9-4-8(12)5-1-2-6(10)7(11)3-5/h1-3,8,10-12H,4,9H2/t8-/m0/s1</t>
  </si>
  <si>
    <t>C1=CC(=C(C=C1[C@H](CN)O)O)O</t>
  </si>
  <si>
    <t>C1=CC(=C(C=C1C(CN)O)O)O</t>
  </si>
  <si>
    <t>SFLSHLFXELFNJZ-QMMMGPOBSA-N</t>
  </si>
  <si>
    <t>4-[(1R)-2-amino-1-hydroxyethyl]benzene-1,2-diol</t>
  </si>
  <si>
    <t>Norephedrine</t>
  </si>
  <si>
    <t>C02343</t>
  </si>
  <si>
    <t>HMDB0001942</t>
  </si>
  <si>
    <t>Norephedrine|phenylpropanolamine|(+)-Norephedrine|Rhindecon|dl-Norephedrine|Dexatrim|Propagest|Mucron|d-Norephedrine|(1S,2R)-2-amino-1-phenylpropan-1-ol|Super Odrinex|Propadrine|1r,2s-phenylpropylamine|(+-)-Norephedrin|dl-Phenylpropanolamine|Cathinum [INN-Latin]|(+)-phenylpropanolamine|37577-28-9|dl-1-Phenyl-2-aminopropanol-1|(1s,2r)-norephedrine|14838-15-4|d-Phenylpropanolamine|dl-2-Amino-1-hydroxy-1-phenylpropane|CHEBI:36|D-(+)-Norephedrine|Phenylfenesin|Cathina|Minusine|Fenilpropanolamina|Norpseudoephedrine|NSC9920|Phenylpropanolamina|(+)-Norephedrin|Phenylpropanolaminum|UNII-7875H6443P|l-Nor-psi-ephedrin|l-Nor-psi-ephedrine|Cathina [INN-Spanish]|7875H6443P|Phenylpropanolamine (VAN)|PPA [Nasal Decongestant]|Bencenometanol|Fansia|Phenylpropanolamine [INN:BAN]|d-norisoephedrine|Fugoa Depot|HSDB 6485|Benzenemethanol, alpha-(1-aminoethyl)-, (S-(R*,S*))-|Phenylpropanolaminum [INN-Latin]|Phenyldrine|Phenylpropanolamina [INN-Spanish]|Acutrim|Codimal|Contuss|Guaipax|Myminic|Partuss|Phenoxine|Snaplets|Conex|Despec|Gentab|Nolex|Rhymed|Vanex|NSC 9920|EINECS 207-754-1|EINECS 211-850-9|EINECS 238-900-2|Fansia (TN)|Dura-Vent|erythro-2-Amino-1-phenyl-1-propanol|dl-alpha-(1-Aminoethyl)benzyl alcohol|Fugoa|Ami-Tex|Benzyl alcohol, alpha-(1-aminoethyl)-|BRN 2802895|BRN 3196918|dl-alpha-Hydroxy-beta-aminopropylbenzene|(+/-)-Norephedrine|TAVIST-D|Norefedrina, (+-)-|(+-)-Fenilpropanolamina|Norephedrine, (.+.)-|(+/-)-Norephedrin|Prestwick_388|(+/-)-Phenylpropanolamine|Norephedrine (+-)-(8CI)|Benzenemethanol, alpha-(1-aminoethyl)-, (R*,S*)-|DEA No. 1230|Benzenemethanol, alpha-(1-aminoethyl)-, (R*,S*)-(+-)-|NSC-9920|EINECS 253-014-6|Norephedrine, (.+-.)-|Propalin (TN)|(1RS,2SR)-2-amino-1-phenyl-1-propanol|D-threo-2-amino-1-hydroxy-1-phenylpropane|Proin (TN)|(R*,R*)-alpha-(1-Aminoethyl)benzyl alcohol|L-(-)-Norephedrine|L-Phenyl Propanolamine|Benzenemethanol alpha-(1-aminoethyl)-(R* S*)-|SpecPlus_000934|(.+-.)-Norephedrine|(R*,S*)-(+-)-alpha-(1-aminoethyl)benzyl alcohol|Prestwick3_000324|Spectrum2_000516|Spectrum3_001706|Spectrum4_001685|Spectrum5_000330|1s,2r-phenylpropanolamine|(alpha S)-alpha-[(1S)-1-Aminoethyl]benzenemethanol|Benzenemethanol alpha-(1-aminoethyl)-(R*S*)-(+-)-|D04KKT|D09JXM|WLN: ZY1&amp;YQR|(alpha S)-rel-alpha-[(1R)-1-Aminoethyl]benzenemethanol|Benzenemethanol, .alpha.-(1-aminoethyl)-, (R*,R*)-|Benzenemethanol, alpha-(1-aminoethyl)-, (S-(R*,R*))-|1 Bencenometanol, Alfa-[(1R)-aminoetil]-, (Alfa S)-rel-|Constituent of 'Khat' plant|SCHEMBL26905|(.+-.)-Phenylpropanolamine|BSPBio_000327|BSPBio_003292|KBioGR_001950|Benzenemethanol, .alpha.-(1-aminoethyl)-, (R*,S*)-(.+-.)-|Benzenemethanol, .alpha.-(1-aminoethyl)-, (R*,S*)-(.+.)-|Benzenemethanol, alpha-((1R)-1-aminoethyl)-, (alphaS)-rel-|(+)-(1s,2r)-norephedrine|(1s,2r)-(-)-norephedrine|BIDD:GT0376|DivK1c_007030|SPECTRUM2300253|SPBio_000471|bencenometanol,. Alfa .-(1-aminoetil)-, (R *, S *)-(+-)-|Benzenemethanol, .alpha.-[(1R)-1-aminoethyl]-, (.alpha.R)-rel-|Benzenemethanol, .alpha.-[(1R)-1-aminoethyl]-, (.alpha.S)-rel-|PHENYLPROPANOLAMINE, D-|BPBio1_000361|CHEMBL2092846|DTXSID4023466|KBio1_001974|KBio3_002512|Phenylpropanolamine (Norephedrine)|DTXSID301313960|PHENYLPROPANOLAMINE, (+)-|(1S,2R)-(+)-Phenylpropanolamine|700-65-2|(1S,2R)-PHENYLPROPANOLAMINE|norpseudoephedrine, (R*,S*)-isomer|BDBM50405613|CCG-39586|PDSP1_001348|PDSP2_001332|AKOS027322360|(1S,2R)-(+)-Norephedrine, 98%|SDCCGMLS-0066900.P001|Benzenemethanol, (R*,S*)-(.+-.)-|L-.alpha.-(1-Aminoethyl)benzyl alcohol|NCGC00178157-01|NCGC00178157-02|DL-.alpha.-(1-aminoethyl)benzyl alcohol|LS-97285|LS-97462|norpseudoephedrine, (S-(R*,R*))-isomer|ULR|Benzyl alcohol, .alpha.-(1-amino-ethyl)|(1S,2R)-2-AMINO-1-PHENYLPROPANOL|LS-176795|AB00375975|N0631|DL-.alpha.-hydroxy-.beta.-aminopropylbenzene|(1S,2R)-(+)-2-Amino-1-phenyl-1-propanol|C02343|AB00375975_05|Q413147|J-501786|(1r,2s)-2-hydroxy-2-phenyl-1-methyl-1-aminoethane|BRD-K27853494-001-02-5|BRD-K27853494-003-04-7|BENZENEMETHANOL, .ALPHA.-((1R)-1-AMINOETHYL)-, (.ALPHA.S)-|27818-48-0</t>
  </si>
  <si>
    <t>Phenylpropanolamine</t>
  </si>
  <si>
    <t>C9H13NO</t>
  </si>
  <si>
    <t>InChI=1S/C9H13NO/c1-7(10)9(11)8-5-3-2-4-6-8/h2-7,9,11H,10H2,1H3/t7-,9-/m1/s1</t>
  </si>
  <si>
    <t>C[C@H]([C@H](C1=CC=CC=C1)O)N</t>
  </si>
  <si>
    <t>CC(C(C1=CC=CC=C1)O)N</t>
  </si>
  <si>
    <t>DLNKOYKMWOXYQA-VXNVDRBHSA-N</t>
  </si>
  <si>
    <t>(1S,2R)-2-amino-1-phenylpropan-1-ol</t>
  </si>
  <si>
    <t>Normetanephrine</t>
  </si>
  <si>
    <t>C05589</t>
  </si>
  <si>
    <t>HMDB0000819</t>
  </si>
  <si>
    <t>NORMETANEPHRINE|Normetadrenaline|4-(2-Amino-1-hydroxyethyl)-2-methoxyphenol|97-31-4|3-Methoxynoradrenaline|(+/-)-Normetanephrine|dl-Normetanephrine|3-O-methylnoradrenaline|3-O-methylnorepinephrine|UNII-0J45DE6B88|CHEBI:89951|0J45DE6B88|dl-N-Normetanephrine|O-Methylnoradrenaline|3-methoxy-Noradrenaline|N111|m-O-Methylnorepinephrine|3-O-methyl-Noradrenaline|CHEMBL774|D0IS6B|2-amino-1-(4-hydroxy-3-methoxyphenyl)ethanol|3-O-METHYLARTERENOL|NORMETANEPHRINE [MI]|Lopac0_000858|3-METHOXYNOREPINEPHRINE|SCHEMBL137755|GTPL6643|Benzenemethanol, alpha-(aminomethyl)-4-hydroxy-3-methoxy-|DTXSID70861701|DL-M-O-METHYLNOREPINEPHRINE|alpha-(aminomethyl)vanillyl alcohol|DL-3-O-METHYLNOREPINEPHRINE|NORMETANEPHRINE, (+/-)-|3-methoxy-4-hydroxy-phenylethanolamine|AKOS000123554|CCG-204941|SDCCGSBI-0050834.P002|NCGC00015746-02|NCGC00015746-03|NCGC00015746-05|NCGC00162280-01|MS-22981|4-HYDROXY-3-METHOXYPHENETHANOLAMINE|HY-113517|.ALPHA.-(AMINOMETHYL)VANILLYL ALCOHOL|3-METHOXY-4-HYDROXYPHENYLETHANOLAMINE|CS-0062498|EN300-1699600|Q517109|VANILLYL ALCOHOL, .ALPHA.-(AMINOMETHYL)-|3-METHOXY-4,.BETA.-DIHYDROXYPHENYLETHYLAMINE|4-[(1rs)-2-amino-1-hydroxyethyl]-2-methoxyphenol|alpha-(Aminomethyl)-4-hydroxy-3-methoxybenzenemethanol|alpha-(aminomethyl)-4-hydroxy-3-methoxy-Benzenemethanol|E0A31F1E-8030-4E7F-B27B-71710BF11CE5|(+/-)-alpha-(aminomethyl)-4-hydroxy-3-methoxy-Benzenemethanol|4-HYDROXY-3-METHOXY-.ALPHA.-(AMINOMETHYL)BENZYL ALCOHOL|Benzenemethanol, .alpha.-(aminomethyl)-4-hydroxy-3-methoxy-|.ALPHA.-(AMINOMETHYL)-4-HYDROXY-3-METHOXYBENZENEMETHANOL</t>
  </si>
  <si>
    <t>InChI=1S/C9H13NO3/c1-13-9-4-6(8(12)5-10)2-3-7(9)11/h2-4,8,11-12H,5,10H2,1H3</t>
  </si>
  <si>
    <t>COC1=C(C=CC(=C1)C(CN)O)O</t>
  </si>
  <si>
    <t>YNYAYWLBAHXHLL-UHFFFAOYSA-N</t>
  </si>
  <si>
    <t>4-(2-amino-1-hydroxyethyl)-2-methoxyphenol</t>
  </si>
  <si>
    <t>Nornicotine</t>
  </si>
  <si>
    <t>C06524</t>
  </si>
  <si>
    <t>HMDB0001126</t>
  </si>
  <si>
    <t>3-(pyrrolidin-2-yl)pyridine|5746-86-1|nornicotine|3-(2-Pyrrolidinyl)pyridine|(R,S)-Nornicotine|3-pyrrolidin-2-ylpyridine|3-pyrrolidin-2-yl-pyridine|(+-)-Nornicotine|(+/-)-Nornicotine|3-(2-Pyrrolidyl)pyridine|(+-)-1'-Demethylnicotine|DL-NORNICOTINE|(+-)-3-(2-Pyrrolidinyl)pyridine|MFCD00016913|CHEMBL1132|Nicotine, 1'-demethyl-, (+-)-|Pyridine, 3-(2-pyrrolidinyl)-, (+-)-|3-[(2RS)-Pyrrolidin-2-yl]pyridine ((RS)-Nornicotine)|(S)-3-Pyrrolidin-2-yl-pyridine|1'-demethylnicotine|13450-58-3|SMR000449277|(S)-2-(3-Pyridyl)pyrrolidine|Nornicotine, hydrochloride, (-)-|2-(Pyridin-3-yl)pyrrolidine|3-(2-pyrrolidinyl)-(s)-pyridine|dl-Norcitine|(RS)-nornicotine|DL-2-(3-PYRIDYL)PYRROLIDINE|Nornicotine, 97%|.beta.-dl-Nornicotine|(.+/-.)-Nornicotine|MLS000758240|MLS001424032|(+-)-1'-demethyl-Nicotine|SCHEMBL158145|3-(pyrolidin-2-yl)-pyridine|SCHEMBL13090363|(.+/-.)-1'-Demethylnicotine|DTXSID50862034|3-Pyrrolidin-2-ylpyridine, 95%|GLXC-19132|HMS2051O11|HMS2232N03|HMS3372K03|HMS3393O11|2-(3-PYRIDINYL)PYRROLIDINE|3,3,4,4-Isophthaloydiphthalicacid|AR1067|BDBM50023328|STL139255|Nicotine, 1'-demethyl-, (.+.)-|AKOS001428655|AKOS016050380|AB01223|CCG-100790|CS-W002112|GF-0112|NC00040|SB37344|SB37747|NCGC00163364-01|Nicotine, 1'-demethyl-, (.+/-.)-|AC-10074|LS-96491|LS-97327|Pyridine, 3-(2-pyrrolidinyl)-, (+)-|SY023448|AM20061865|BB 0249476|FT-0635832|FT-0673119|Pyridine, 3-(2-pyrrolidinyl)-, (.+.)-|EN300-23749|(+/-)-Nornicotine, &gt;=98% (TLC), liquid|C06524|Pyridine, 3-(2-pyrrolidinyl)-, (.+/-.)-|Q907939|J-510969|Z164706372|(+/-)-Nornicotine-d4, 100 mug/mL in methanol, ampule of 1 mL, certified reference material</t>
  </si>
  <si>
    <t>C9H12N2</t>
  </si>
  <si>
    <t>InChI=1S/C9H12N2/c1-3-8(7-10-5-1)9-4-2-6-11-9/h1,3,5,7,9,11H,2,4,6H2</t>
  </si>
  <si>
    <t>C1CC(NC1)C2=CN=CC=C2</t>
  </si>
  <si>
    <t>MYKUKUCHPMASKF-UHFFFAOYSA-N</t>
  </si>
  <si>
    <t>3-pyrrolidin-2-ylpyridine</t>
  </si>
  <si>
    <t>N-palmitoyl glycine</t>
  </si>
  <si>
    <t>HMDB0013034</t>
  </si>
  <si>
    <t>N-Palmitoylglycine|2441-41-0|Palmitoylglycine|PALGLY|2-(hexadecanoylamino)acetic acid|N-Palmitoyl glycine|palmitoyl glycine|N-HEXADECANOYLGLYCINE|N-(1-Oxohexadecyl)glycine|palmitoyl-glycine|N-hexadecanoyl-glycine|N-Ethanoyl-Hexadecanamide|UNII-M6V3RIU5KI|M6V3RIU5KI|2-hexadecanamidoacetic acid|Glycine, N-(1-oxohexadecyl)-|EC 627-023-4|N-palmitoyl-Gly|C18H35NO3|hexadecanoylglycine|n-palmitoyl-glycine|TIMECODE|PALMITOILGLICINA|N-palmitoylglycine (NPG)|N-palmitoylglycine, powder|N-(1-oxooctadecyl)-Glycine|SCHEMBL515102|CHEMBL226117|PALMITOYL GLYCINE [INCI]|CHEBI:39540|DTXSID40179163|BDBM212439|HMS3604M20|PalGly, &gt;=98% (HPLC), solid|LMFA08020079|MFCD00153471|AKOS021983458|DB03440|HY-W074890|NCGC00161199-02|BS-27751|CS-0111614|D76997|J-015509|Q27094364</t>
  </si>
  <si>
    <t>N-Palmitoylglycine</t>
  </si>
  <si>
    <t>C18H35NO3</t>
  </si>
  <si>
    <t>InChI=1S/C18H35NO3/c1-2-3-4-5-6-7-8-9-10-11-12-13-14-15-17(20)19-16-18(21)22/h2-16H2,1H3,(H,19,20)(H,21,22)</t>
  </si>
  <si>
    <t>CCCCCCCCCCCCCCCC(=O)NCC(=O)O</t>
  </si>
  <si>
    <t>KVTFEOAKFFQCCX-UHFFFAOYSA-N</t>
  </si>
  <si>
    <t>2-(hexadecanoylamino)acetic acid</t>
  </si>
  <si>
    <t>Octopamine</t>
  </si>
  <si>
    <t>C04227</t>
  </si>
  <si>
    <t>HMDB0004825</t>
  </si>
  <si>
    <t>C14762</t>
  </si>
  <si>
    <t>(R)-octopamine|D-Octopamine|(R)-p-Octopamine|D-(-)-Octopamine|Octopamine, (-)-|876-04-0|4-[(1R)-2-amino-1-hydroxyethyl]phenol|Octopamine d(-)-form [MI]|p-Hydroxyphenylethanolamine|UNII-H1P36W1J84|p-Octopamine|CHEBI:44715|H1P36W1J84|Benzenemethanol, alpha-(aminomethyl)-4-hydroxy-, (alphaR)-|dl-Octopamine|4-(2R-AMINO-1-HYDROXYETHYL)PHENOL|CHEMBL1160703|Racemic octopamine|2-Amino-1-(4-hydroxyphenyl)ethanol|(RS)-Octopamine|(-)-octopamine|(?)-Octopamine|OTR|R-OCTOPAMINE|1-(4-Hydroxyphenyl)-2-aminoethanol|4-Hydroxyphenethanolamine|Lopac-O-0250|CAS-770-05-8|OCTOPAMINE, (R)-|SCHEMBL1650462|QHGUCRYDKWKLMG-QMMMGPOBSA-N|DTXSID901317465|BDBM50581602|NCGC00015760-01|NCGC00015760-02|NCGC00016538-01|C04227|EN300-1848527|Q27104536|BENZENEMETHANOL, .ALPHA.-(AMINOMETHYL)-4-HYDROXY-, (.ALPHA.R)-</t>
  </si>
  <si>
    <t>p-Hydroxyphenylethanolamine</t>
  </si>
  <si>
    <t>InChI=1S/C8H11NO2/c9-5-8(11)6-1-3-7(10)4-2-6/h1-4,8,10-11H,5,9H2/t8-/m0/s1</t>
  </si>
  <si>
    <t>C1=CC(=CC=C1[C@H](CN)O)O</t>
  </si>
  <si>
    <t>C1=CC(=CC=C1C(CN)O)O</t>
  </si>
  <si>
    <t>QHGUCRYDKWKLMG-QMMMGPOBSA-N</t>
  </si>
  <si>
    <t>4-[(1R)-2-amino-1-hydroxyethyl]phenol</t>
  </si>
  <si>
    <t>Oleoyl glycine</t>
  </si>
  <si>
    <t>HMDB0013631</t>
  </si>
  <si>
    <t>N-oleoylglycine|N-oleoyl glycine|2601-90-3|2-Oleamidoacetic acid|oleoyl glycine|oleoylglycine|2-[[(Z)-octadec-9-enoyl]amino]acetic acid|EMA-1|N-(9Z-octadecenoyl)-glycine|CHEBI:73723|EINECS 220-009-5|(Z)-N-(1-Oxo-9-octadecenyl)glycine|N-(9Z-Octadecenoyl)glycine|N-(1-Oxo-9-octadecenyl)-(Z)-glycine|Oleoylglycine, N-|2-Oleamidoaceticacid|NO-Gly|N-oleoylglycine, powder|acylglycine 18:1(9Z)|N-Oleoylglycine, &gt;=98%|CHEMBL226118|SCHEMBL1104998|DTXSID201317121|HMS3649J07|CAA60190|N-[(9Z)-octadec-9-enoyl]glycine|BDBM50537018|LMFA08020082|[(9Z)-octadec-9-enoylamino]acetic acid|2-[(9Z)-octadec-9-enamido]acetic acid|NCGC00161200-02|AS-65265|HY-113204|CS-0059311|E75903|Glycine, N-[(9Z)-1-oxo-9-octadecen-1-yl]-|SR-01000946664|SR-01000946664-1|Q27144069</t>
  </si>
  <si>
    <t>N-oleoylglycine</t>
  </si>
  <si>
    <t>C20H37NO3</t>
  </si>
  <si>
    <t>InChI=1S/C20H37NO3/c1-2-3-4-5-6-7-8-9-10-11-12-13-14-15-16-17-19(22)21-18-20(23)24/h9-10H,2-8,11-18H2,1H3,(H,21,22)(H,23,24)/b10-9-</t>
  </si>
  <si>
    <t>CCCCCCCC/C=C\CCCCCCCC(=O)NCC(=O)O</t>
  </si>
  <si>
    <t>CCCCCCCCC=CCCCCCCCC(=O)NCC(=O)O</t>
  </si>
  <si>
    <t>HPFXACZRFJDURI-KTKRTIGZSA-N</t>
  </si>
  <si>
    <t>2-[[(Z)-octadec-9-enoyl]amino]acetic acid</t>
  </si>
  <si>
    <t>Ornithine</t>
  </si>
  <si>
    <t>C00077</t>
  </si>
  <si>
    <t>HMDB0000214</t>
  </si>
  <si>
    <t>C00074</t>
  </si>
  <si>
    <t>L-ornithine|ornithine|70-26-8|(S)-2,5-Diaminopentanoic acid|(S)-Ornithine|(S)-2,5-diaminovaleric acid|Ornithine [INN]|(2S)-2,5-diaminopentanoic acid|L-Norvaline, 5-amino-|(S)-alpha,delta-Diaminovaleric acid|Ornithinum [Latin]|Ornitina [Spanish]|Ornithine (VAN)|L( )-Ornithine|(+)-S-Ornithine|(S)-2,5-Diaminopentanoate|Ornithinum|Ornitina|Ornithine, (L)-Isomer|Pentanoic acid, 2,5-diamino-, (S)-|ORNITHINE, L-|L-Ornithine, HCl|L(-)-Ornithine|BRN 1722298|L-(-)-Ornithine|CHEBI:15729|C5H12N2O2|EINECS 200-731-7|NSC-758894|UNII-E524N2IXA3|E524N2IXA3|Ornithine (INN)|25104-12-5|4-04-00-02644 (Beilstein Handbook Reference)|5-amino-L-Norvaline|alpha,delta-diaminovaleric acid|ORN|Ornithine, L-, peptides|levo-ornithine|(C5-H12-N2-O2)x-|L- ornithine|1hqg|1lah|3jdw|()-Ornithine|L-Ornithine (9CI)|5-diaminopentanoic acid|ORNITHINE [MI]|ORNITHINE [INCI]|(S)-a,d-Diaminovalerate|Ornithine, L- (8CI)|bmse000162|D03ZNB|ORNITHINE [MART.]|ORNITHINE [WHO-DD]|SCHEMBL8579|GTPL725|(S)-a,d-Diaminovaleric acid|Pentanoic acid, 2,5-diamino|CHEMBL446143|alpha, delta-diaminovaleric acid|DTXSID00883219|AHLPHDHHMVZTML-BYPYZUCNSA-N|L-Ornithine2,5-Diaminovalericacid|Pharmakon1600-01504524|HY-B1352|(R,S)-2,5-Diamino-pentanoic acid|BDBM50487430|L-Ornithine;2,5-Diaminovaleric acid|MFCD00242584|NSC758894|s4857|AKOS006239312|CS-4817|DB00129|NSC 758894|SMP2_000009|NCGC00263569-01|AC-13803|AS-80993|LS-98388|LS-185995|(S)-2|S4653|EN300-96942|C00077|D08302|LYSINE ACETATE IMPURITY E [EP IMPURITY]|A866639|Q410198|W-104562|8AB10027-4D34-488A-9F55-E86692CA2853</t>
  </si>
  <si>
    <t>L-ornithine</t>
  </si>
  <si>
    <t>InChI=1S/C5H12N2O2/c6-3-1-2-4(7)5(8)9/h4H,1-3,6-7H2,(H,8,9)/t4-/m0/s1</t>
  </si>
  <si>
    <t>C(C[C@@H](C(=O)O)N)CN</t>
  </si>
  <si>
    <t>AHLPHDHHMVZTML-BYPYZUCNSA-N</t>
  </si>
  <si>
    <t>(2S)-2,5-diaminopentanoic acid</t>
  </si>
  <si>
    <t>Oxoadipic acid</t>
  </si>
  <si>
    <t>C00322</t>
  </si>
  <si>
    <t>HMDB0000225</t>
  </si>
  <si>
    <t>2-Oxoadipic acid|2-Oxohexanedioic acid|3184-35-8|Oxoadipic acid|alpha-Ketoadipic acid|2-oxoadipate|Hexanedioic acid, 2-oxo-|2-Ketoadipic acid|2-Oxo-hexanedioic acid|2-ketoadipate|alpha-Oxoadipic acid|Oxoadipate|2-keto-adipate|2-oxohexanedionic acid|.alpha.-Ketoadipic acid|UNII-BB72FKL1M2|BB72FKL1M2|alpha-ketoadipate|a-oxoadipic acid|a-Ketoadipate|a-Oxoadipate|alpha-ketodipate|alpha-Oxoadipate|2-OXOADIPIC ACID, 98|a-Ketoadipic acid|2-Oxo-hexanedioate|OOG|2-Oxohexanedioicacid|alpha-keto-adipic acid|2-Oxohexanedioic acid #|D0J5RG|SCHEMBL27768|.ALPHA.-OXOADIPIC ACID|GTPL4657|HEXANEDIOIC ACID,2-OXO-|CHEBI:15753|FGSBNBBHOZHUBO-UHFFFAOYSA-|DTXSID20185702|LMFA01170121|AKOS006230506|2-Oxoadipic acid, &gt;=95.0% (HPLC)|AS-57416|HY-113227|CS-0059355|Hexanedioic acid, 2-oxo- (7CI,8CI,9CI)|C00322|Q2823207|InChI=1/C6H8O5/c7-4(6(10)11)2-1-3-5(8)9/h1-3H2,(H,8,9)(H,10,11)</t>
  </si>
  <si>
    <t>2-Oxoadipic acid</t>
  </si>
  <si>
    <t>C6H8O5</t>
  </si>
  <si>
    <t>InChI=1S/C6H8O5/c7-4(6(10)11)2-1-3-5(8)9/h1-3H2,(H,8,9)(H,10,11)</t>
  </si>
  <si>
    <t>C(CC(=O)C(=O)O)CC(=O)O</t>
  </si>
  <si>
    <t>FGSBNBBHOZHUBO-UHFFFAOYSA-N</t>
  </si>
  <si>
    <t>2-oxohexanedioic acid</t>
  </si>
  <si>
    <t>Oxypurinol</t>
  </si>
  <si>
    <t>C07599</t>
  </si>
  <si>
    <t>HMDB0000786</t>
  </si>
  <si>
    <t>HXNFUBHNUDHIGC-UHFFFAOYSA-N</t>
  </si>
  <si>
    <t>1,7-dihydropyrazolo[3,4-d]pyrimidine-4,6-dione</t>
  </si>
  <si>
    <t>Paraxanthine</t>
  </si>
  <si>
    <t>HMDB0001860</t>
  </si>
  <si>
    <t>paraxanthine|1,7-Dimethylxanthine|611-59-6|p-Xanthine|1H-Purine-2,6-dione, 3,7-dihydro-1,7-dimethyl-|Xanthine, 1,7-dimethyl-|Caffeine Impurity F|3,7-Dihydro-1,7-dimethyl-1H-purine-2,6-dione|1,7-dimethyl-3H-purine-2,6-dione|1,7-dimethyl-Xanthine|EINECS 210-271-9|1,7-Dimethyl-3,7-dihydro-1H-purine-2,6-dione|NSC 400018|NSC-400018|BRN 0197907|CHEMBL1158|1,7-dimethyl-2,3,6,7-tetrahydro-1H-purine-2,6-dione|DTXSID2052281|UNII-Q3565Y41V7|CHEBI:25858|Q3565Y41V7|5-26-13-00554 (Beilstein Handbook Reference)|PXT|MFCD00005727|Paraxanthine(72%)|Spectrum2_001733|Spectrum3_000774|Spectrum4_001207|Spectrum5_001506|Lopac-D-5385|PARAXANTHINE [INCI]|Lopac0_000389|BSPBio_002448|KBioGR_001614|MLS000859929|DivK1c_000081|SCHEMBL232702|SPECTRUM2300170|SPBio_001806|SCHEMBL4651937|DTXCID2030853|HMS500E03|KBio1_000081|KBio3_001668|NINDS_000081|HMS2231K19|HMS3261M19|HMS3370A12|Tox21_303803|Tox21_500389|BDBM50042210|CCG-39489|NSC400018|Paraxanthine (1,7-Dimethylxanthine)|1,7-Dimethylxanthine, ~98%, solid|AKOS015913484|CS-W017214|HY-W016498|LP00389|SDCCGSBI-0050376.P003|IDI1_000081|NCGC00015347-01|NCGC00015347-02|NCGC00015347-03|NCGC00015347-04|NCGC00015347-05|NCGC00015347-06|NCGC00015347-07|NCGC00015347-09|NCGC00093817-01|NCGC00093817-02|NCGC00093817-03|NCGC00093817-04|NCGC00261074-01|NCGC00357087-01|AS-64037|CAFFEINE IMPURITY F [EP IMPURITY]|CAS-611-59-6|SMR000326790|Eur J Pharmacol 179: 295 (1990)|LS-101275|1H-Purine-2, 3,7-dihydro-1,7-dimethyl-|3-(4-METHOXY-1-NAPHTHYL)ACRYLICACID|D5696|EU-0100389|FT-0632550|FT-0673516|D 5385|D94772|EN300-1666036|A853055|Q419223|SR-01000075184|1,7-Dimethyl-3,7-dihydro-1H-purine-2,6-dione #|1,7-Dimethylxanthine 100 microg/mL in Acetonitrile|SR-01000075184-1|BRD-K24084088-001-02-2|BRD-K24084088-001-06-3|CAFFEINE MONOHYDRATE IMPURITY F [EP IMPURITY]|Z1255430986|1,7-DIMETHYL-3,7-DIHYDRO- 1H-PURINE-2,6-DIONE (Caffeine Impurity F), Pharmaceutical Secondary Standard; Certified Reference Material|InChI=1/C7H8N4O2/c1-10-3-8-5-4(10)6(12)11(2)7(13)9-5/h3H,1-2H3,(H,9,13</t>
  </si>
  <si>
    <t>C7H8N4O2</t>
  </si>
  <si>
    <t>InChI=1S/C7H8N4O2/c1-10-3-8-5-4(10)6(12)11(2)7(13)9-5/h3H,1-2H3,(H,9,13)</t>
  </si>
  <si>
    <t>CN1C=NC2=C1C(=O)N(C(=O)N2)C</t>
  </si>
  <si>
    <t>QUNWUDVFRNGTCO-UHFFFAOYSA-N</t>
  </si>
  <si>
    <t>1,7-dimethyl-3H-purine-2,6-dione</t>
  </si>
  <si>
    <t>Pc(16:1(9z)/17:0)</t>
  </si>
  <si>
    <t>HMDB0256156</t>
  </si>
  <si>
    <t>PC(16:1(9Z)/17:0)|1-(9Z-hexadecenoyl)-2-heptadecanoyl-glycero-3-phosphocholine|PC 33:1|LMGP01011480</t>
  </si>
  <si>
    <t>1-(9Z-hexadecenoyl)-2-heptadecanoyl-glycero-3-phosphocholine</t>
  </si>
  <si>
    <t>C41H80NO8P</t>
  </si>
  <si>
    <t>InChI=1S/C41H80NO8P/c1-6-8-10-12-14-16-18-20-22-24-26-28-30-32-34-41(44)50-39(38-49-51(45,46)48-36-35-42(3,4)5)37-47-40(43)33-31-29-27-25-23-21-19-17-15-13-11-9-7-2/h17,19,39H,6-16,18,20-38H2,1-5H3/b19-17-/t39-/m1/s1</t>
  </si>
  <si>
    <t>CCCCCCCCCCCCCCCCC(=O)O[C@H](COC(=O)CCCCCCC/C=C\CCCCCC)COP(=O)([O-])OCC[N+](C)(C)C</t>
  </si>
  <si>
    <t>CCCCCCCCCCCCCCCCC(=O)OC(COC(=O)CCCCCCCC=CCCCCCC)COP(=O)([O-])OCC[N+](C)(C)C</t>
  </si>
  <si>
    <t>OFRWLQSOUIZELQ-VEAYGOGPSA-N</t>
  </si>
  <si>
    <t>[(2R)-2-heptadecanoyloxy-3-[(Z)-hexadec-9-enoyl]oxypropyl] 2-(trimethylazaniumyl)ethyl phosphate</t>
  </si>
  <si>
    <t>Pc(18:1(9z)/17:0)</t>
  </si>
  <si>
    <t>HMDB0256160</t>
  </si>
  <si>
    <t>PC(18:1(9Z)/17:0)|1-(9Z-octadecenoyl)-2-heptadecanoyl-glycero-3-phosphocholine|PC 35:1|LMGP01011600|Q63326527</t>
  </si>
  <si>
    <t>1-(9Z-octadecenoyl)-2-heptadecanoyl-glycero-3-phosphocholine</t>
  </si>
  <si>
    <t>C43H84NO8P</t>
  </si>
  <si>
    <t>InChI=1S/C43H84NO8P/c1-6-8-10-12-14-16-18-20-22-24-25-27-29-31-33-35-42(45)49-39-41(40-51-53(47,48)50-38-37-44(3,4)5)52-43(46)36-34-32-30-28-26-23-21-19-17-15-13-11-9-7-2/h20,22,41H,6-19,21,23-40H2,1-5H3/b22-20-/t41-/m1/s1</t>
  </si>
  <si>
    <t>CCCCCCCCCCCCCCCCC(=O)O[C@H](COC(=O)CCCCCCC/C=C\CCCCCCCC)COP(=O)([O-])OCC[N+](C)(C)C</t>
  </si>
  <si>
    <t>CCCCCCCCCCCCCCCCC(=O)OC(COC(=O)CCCCCCCC=CCCCCCCCC)COP(=O)([O-])OCC[N+](C)(C)C</t>
  </si>
  <si>
    <t>MFHIZGSSDZJFKD-IYEJTHTFSA-N</t>
  </si>
  <si>
    <t>[(2R)-2-heptadecanoyloxy-3-[(Z)-octadec-9-enoyl]oxypropyl] 2-(trimethylazaniumyl)ethyl phosphate</t>
  </si>
  <si>
    <t>Pc(18:2(9z,12z)/17:0)</t>
  </si>
  <si>
    <t>HMDB0256162</t>
  </si>
  <si>
    <t>PC(18:2(9Z,12Z)/17:0)|1-(9Z,12Z-octadecadienoyl)-2-heptadecanoyl-glycero-3-phosphocholine|PC 35:2|CHEBI:188162|LMGP01011621|[(2R)-2-heptadecanoyloxy-3-[(9Z,12Z)-octadeca-9,12-dienoyl]oxypropyl] 2-(trimethylazaniumyl)ethyl phosphate</t>
  </si>
  <si>
    <t>1-(9Z,12Z-octadecadienoyl)-2-heptadecanoyl-glycero-3-phosphocholine</t>
  </si>
  <si>
    <t>C43H82NO8P</t>
  </si>
  <si>
    <t>InChI=1S/C43H82NO8P/c1-6-8-10-12-14-16-18-20-22-24-25-27-29-31-33-35-42(45)49-39-41(40-51-53(47,48)50-38-37-44(3,4)5)52-43(46)36-34-32-30-28-26-23-21-19-17-15-13-11-9-7-2/h14,16,20,22,41H,6-13,15,17-19,21,23-40H2,1-5H3/b16-14-,22-20-/t41-/m1/s1</t>
  </si>
  <si>
    <t>CCCCCCCCCCCCCCCCC(=O)O[C@H](COC(=O)CCCCCCC/C=C\C/C=C\CCCCC)COP(=O)([O-])OCC[N+](C)(C)C</t>
  </si>
  <si>
    <t>CCCCCCCCCCCCCCCCC(=O)OC(COC(=O)CCCCCCCC=CCC=CCCCCC)COP(=O)([O-])OCC[N+](C)(C)C</t>
  </si>
  <si>
    <t>MJWAVUYQCBFFHQ-WESJWMGVSA-N</t>
  </si>
  <si>
    <t>[(2R)-2-heptadecanoyloxy-3-[(9Z,12Z)-octadeca-9,12-dienoyl]oxypropyl] 2-(trimethylazaniumyl)ethyl phosphate</t>
  </si>
  <si>
    <t>Pentosidine</t>
  </si>
  <si>
    <t>HMDB0003933</t>
  </si>
  <si>
    <t>Pentosidine|124505-87-9|UNII-BJ4I2X2CQJ|BJ4I2X2CQJ|CHEBI:59951|(2S)-2-amino-6-[2-[[(4S)-4-amino-4-carboxybutyl]amino]imidazo[4,5-b]pyridin-4-yl]hexanoic acid|4H-Imidazo[4,5-b]pyridine-4-hexanoic acid, alpha-amino-2-[[(4S)-4-amino-4-carboxybutyl]amino]-, (alphaS)-|4H-Imidazo(4,5-b)pyridine-4-hexanoic acid, alpha-amino-2-(((4S)-4-amino-4-carboxybutyl)amino)-, (alphaS)-|Epitope ID:140093|SCHEMBL51200|DTXSID60154417|AYEKKSTZQYEZPU-RYUDHWBXSA-N|C17H26N6O4|AKOS040754903|C17-H26-N6-O4|CS-0059403|J-005087|Q7165277|6-(2-{[(4S)-4-amino-4-carboxybutyl]amino}-4H-imidazo[4,5-b]pyridin-4-yl)-L-norleucine|(2S)-2-AMINO-6-(2-(((4S)- 4-AMINO-5-HYDROXY-5-OXOPENTYL))-4-IMIDAZO (4,5-B)PYRIDINYL)HEXANOIC ACID|(2S)-2-amino-6-(2-{[(4S)-4-amino-4-carboxybutyl]amino}-4H-imidazo[4,5-b]pyridin-4-yl)hexanoic acid|(alphaS)-alpha-Amino-2-[[(4S)-4-amino-4-carboxybutyl]amino]-4H-imidazo[4,5-b]pyridine-4-hexanoic Acid|(S)-2-Amino-6-(2-(((S)-4-amino-4-carboxybutyl)amino)-4H-imidazo[4,5-b]pyridin-4-yl)hexanoic acid|(S)-2-Amino-6-(2-(((S)-4-amino-4-carboxybutyl)amino)-4H-imidazo[4,5-b]pyridin-4-yl)hexanoicacid|[S-(R*,R*)]-alpha-Amino-2-[(4-amino-4-carboxybutyl)amino] -4H-Imidazo[4,5-b]pyridine-4-hexanoic Acid|4H-Imidazo(4,5-b)pyridine-4-hexanoic acid, alpha-amino-2-((4-amino-4-carboxybutyl)amino)-, (S-(R*,R*))-</t>
  </si>
  <si>
    <t>C17H26N6O4</t>
  </si>
  <si>
    <t>InChI=1S/C17H26N6O4/c18-11(15(24)25)5-1-2-9-23-10-4-7-13-14(23)22-17(21-13)20-8-3-6-12(19)16(26)27/h4,7,10-12H,1-3,5-6,8-9,18-19H2,(H,20,21)(H,24,25)(H,26,27)/t11-,12-/m0/s1</t>
  </si>
  <si>
    <t>C1=CN(C2=NC(=NC2=C1)NCCC[C@@H](C(=O)O)N)CCCC[C@@H](C(=O)O)N</t>
  </si>
  <si>
    <t>C1=CN(C2=NC(=NC2=C1)NCCCC(C(=O)O)N)CCCCC(C(=O)O)N</t>
  </si>
  <si>
    <t>AYEKKSTZQYEZPU-RYUDHWBXSA-N</t>
  </si>
  <si>
    <t>(2S)-2-amino-6-[2-[[(4S)-4-amino-4-carboxybutyl]amino]imidazo[4,5-b]pyridin-4-yl]hexanoic acid</t>
  </si>
  <si>
    <t>Phenylacetylglycine</t>
  </si>
  <si>
    <t>HMDB0000821</t>
  </si>
  <si>
    <t>Phenaceturic acid|Phenylacetylglycine|500-98-1|N-Phenylacetylglycine|2-(2-Phenylacetamido)Acetic Acid|Phenacetylglycine|N-Phenacetylglycine|N-(Phenylacetyl)glycine|Phenylac-Gly-OH|Glycine, N-(phenylacetyl)-|2-[(2-phenylacetyl)amino]acetic acid|Phenyl-ac-Gly-OH|phenylacetyl glycine|CHEBI:27480|O134PDX2SP|EINECS 207-916-1|NSC-92778|NSC 408424|NSC-408424|AI3-23422|((phenylacetyl)amino)acetic acid|[(Phenylacetyl)amino]acetic acid|[(phenylacetyl)amino]acetate|Phenaceturate|PHENATURIC ACID|Maybridge3_000983|N-(phenylacetyl)-Glycine|bmse000658|Epitope ID:161307|UNII-O134PDX2SP|Cambridge id 5117723|phenylacetylamino-acetic acid|Oprea1_379108|Oprea1_678863|CBDivE_012851|SCHEMBL196523|CHEMBL458497|2-2-Phenylacetamido acetic acid|DTXSID40198177|N-(2-PHENYLACETYL)GLYCINE|HMS1433M15|Phenaceturic Acid;Phenacetylglycine|[(Phenylacetyl)amino]acetic acid #|NSC92778|MFCD00021744|NSC408424|s6051|AKOS000199180|CS-W015777|FD21616|GLYCINE, N-(2-PHENYLACETYL)-|HY-W015061|IDI1_012370|AS-49136|FT-0673692|P0131|EN300-07676|C05598|A871664|Q26699299|Z56963417|N-(2-Phenylacetyl)glycine, analytical reference material</t>
  </si>
  <si>
    <t>InChI=1S/C10H11NO3/c12-9(11-7-10(13)14)6-8-4-2-1-3-5-8/h1-5H,6-7H2,(H,11,12)(H,13,14)</t>
  </si>
  <si>
    <t>C1=CC=C(C=C1)CC(=O)NCC(=O)O</t>
  </si>
  <si>
    <t>UTYVDVLMYQPLQB-UHFFFAOYSA-N</t>
  </si>
  <si>
    <t>2-[(2-phenylacetyl)amino]acetic acid</t>
  </si>
  <si>
    <t>Phenylethanolamine</t>
  </si>
  <si>
    <t>C02735</t>
  </si>
  <si>
    <t>HMDB0001065</t>
  </si>
  <si>
    <t>C06124</t>
  </si>
  <si>
    <t>2-Amino-1-phenylethanol|phenylethanolamine|7568-93-6|2-Hydroxy-2-phenylethylamine|Bisnorephedrine|Phenethanolamine|2-Phenyl-2-hydroxyethylamine|2-Hydroxyphenethylamine|beta-Hydroxyphenethylamine|alpha-(Aminomethyl)benzyl alcohol|beta-Phenethanolamine|2-amino-1-phenylethan-1-ol|2-Amino-1-phenyl-1-ethanol|Phenylethanolamin|Ethanol, 2-amino-1-phenyl-|beta-Hydroxy-beta-phenylethylamine|.beta.-Phenethanolamine|(+-)-Phenylethanolamine|(RS)-2-Amino-1-phenylethanol|(+-)-alpha-Phenylglycinol|Benzenemethanol, .alpha.-(aminomethyl)-|.beta.-Hydroxyphenethylamine|DL-Phenylethanolamine|.beta.-Hydroxyphenylethylamine|Phenethylamine, beta-hydroxy-|apophedrin|Benzeneethanamine, beta-hydroxy-|1-phenyl-2-aminoethanol|.beta.-Phenylethanolamine|DL-beta-HYDROXYPHENETHYLAMINE|Benzeneethanamine, .beta.-hydroxy-|NSC 5021|.alpha.-(Aminomethyl)benzyl alcohol|MFCD00008137|NSC 46837|Ethylamine, beta-hydroxy-beta-phenyl-|.beta.-Hydroxy-.beta.-phenylethylamine|(+-)-alpha-(Aminomethyl)benzenemethanol|beta-Phenylethanolamine|Phenethylamine, .beta.-hydroxy-|dl-1-Phenyl-1-oxy-2-amino-aethan [German]|Benzyl alcohol, alpha-(aminomethyl)-, (+-)-|EINECS 231-469-1|1936-63-6|Benzyl alcohol, alpha-(aminomethyl)-|(+/-)-Phenylethanolamine|2-Amino-1-phenyl-ethanol|Benzenemethanol, alpha-(aminomethyl)-|bisnorephedrin|BRN 0971222|dl-2-Amino-1-phenylethanol|norphedrin|Benzyl alcohol, .alpha.-(aminomethyl)-|rac-2-amino-1-phenylethanol|Ethylamine, .beta.-hydroxy-.beta.-phenyl-|UNII-2P4Y56479O|CHEBI:16343|alpha-(aminomethyl)benzenemethanol|(+/-)-2-amino-1-phenylethanol|S-(+)-2-Amino-1-phenylethanol|NSC-5021|dl-1-Phenyl-1-oxy-2-amino-aethan|MFCD00239405|NSC-46837|rac-(1R*)-1-Phenyl-2-aminoethanol|2P4Y56479O|Benzenemethanol, alpha-(aminomethyl)- (VAN)|Benzyl alcohol, alpha-(aminomethyl)- (VAN)|WLN: Z1YQR|4-13-00-01801 (Beilstein Handbook Reference)|2-AMINO-1-PHENYLETHANOL HCL|Benzenemethanol, .alpha.-(aminomethyl)- (VA|(S)-(-)-2-Phenylglycinol|Benzenemethanol,|(1R)-2-amino-1-phenylethan-1-ol|Benzyl alcohol, .alpha.-(aminomethyl)-, hydrochloride|Benzenemethanol, .alpha.-(aminomethyl)-, hydrochloride|1-phenylethanolamine|H-DL-Phg-ol|b-Hydroxyphenethylamine|2amino-1-phenylethanol|2-amino-1-phenyl ethanol|beta-hydroxy-Phenethylamine|bmse000307|beta-hydroxy-phenethyl-amine|SCHEMBL2021|2-Amino-1-phenylethanol-1|Oprea1_790333|2-hydroxy-2-phenylethanamine|a-(aminomethyl)benzyl alcohol|(S)-2-Amino-1-phenylethanol;(S)-(+)-2-Amino-1-phenylethanol|(.+/-.)-Phenylethanolamine|CHEMBL19216|2-hydroxy-2-phenyl ethanamine|2-hydroxy-2-phenyl-ethylamine|2-Hydroxy-2-phenyl ethylamine|PHENYLETHANOLAMINE [MI]|DL-A-phenyl-b-hydroxyethylamine|NIOSH/DN5520000|NIOSH/DN5530000|(1rs)-2-amino-1-phenylethanol|2-Amino-1-phenylethanol, 98%|BDBM13015|(1RS)-2-amino-1-phenyleihanol|DTXSID10864094|NSC5021|alpha-(aminomethyl)-benzyl alcohol|(2-hydroxy-2-phenyl-ethyl)-amine|beta-hydroxy-beta-phenyl-Ethylamine|d-1-Phenyl-1-oxy-2-amino-aethan|l-1-Phenyl-1-oxy-2-amino-aethan|CS-B0721|NSC46837|(+/-)-1-PHENYLETHANOLAMINE|BBL104344|dl-beta-Phenyl-beta-hydroxyethylamine|s3135|STK399775|(RS)-2-AMINO-1-PHENYLETHANO|AKOS003790979|(+)-alpha-(Aminomethyl)benzyl alcohol|(-)-alpha-(Aminomethyl)benzyl alcohol|PB48014|PB48015|(+/-)-.ALPHA.-PHENYLGLYCINOL|DL-.BETA.-HYDROXYPHENYLETHYLAMINE|1-PHENYL-1-HYDROXY-2-AMINOETHANE|AS-38454|Benzenemethanol, .alpha.- (aminomethyl)-|Benzyl alcohol, .alpha.- (aminomethyl)-|BP-10077|HY-59132|LS-42668|LS-42669|LS-42670|Racemic alpha-(aminomethyl)benzenemethanol|SY009089|SY013940|SY042533|Benzenemethanol, alpha-(aminomethyl)-, d-|Benzenemethanol, alpha-(aminomethyl)-, l-|dl-.beta.-Phenyl-.beta.-hydroxyethylamine|.ALPHA.-(AMINOMETHYL)BENZENEMETHANOL|(+/-)-.BETA.-HYDROXYPHENETHYLAMINE|4,5-dimethyl-9H-xanthene-9-carboxylic acid|A1018|A9620|AM20060775|d-1-Phenyl-1-oxy-2-amino-aethan [German]|DN55200000|DN55300000|FT-0601946|FT-0602666|FT-0611013|l-1-Phenyl-1-oxy-2-amino-aethan [German]|Benzyl alcohol, alpha-(aminomethyl)-, (+)-|Benzyl alcohol, alpha-(aminomethyl)-, (-)-|EN300-19918|A-7000|C02735|DL-.BETA.-HYDROXY-.BETA.-PHENETHYLAMINE|Benzenemethanol, alpha-(aminomethyl)- (VAN) (9CI)|Benzyl alcohol, alpha-(aminomethyl)- (VAN) (8CI)|Q7181429|F0001-1913|Z104476088|alpha-(Aminomethyl)benzyl alcohol, DL-beta-Hydroxyphenethylamine, Phenylethanolamine</t>
  </si>
  <si>
    <t>2-Amino-1-phenylethanol</t>
  </si>
  <si>
    <t>C8H11NO</t>
  </si>
  <si>
    <t>InChI=1S/C8H11NO/c9-6-8(10)7-4-2-1-3-5-7/h1-5,8,10H,6,9H2</t>
  </si>
  <si>
    <t>C1=CC=C(C=C1)C(CN)O</t>
  </si>
  <si>
    <t>ULSIYEODSMZIPX-UHFFFAOYSA-N</t>
  </si>
  <si>
    <t>2-amino-1-phenylethanol</t>
  </si>
  <si>
    <t>Phenylglucuronide</t>
  </si>
  <si>
    <t>HMDB0059806</t>
  </si>
  <si>
    <t>Phenylglucuronide|16063-67-5|(2S,3S,4S,5R)-3,4,5-trihydroxy-6-phenoxyoxane-2-carboxylic acid|phenyl D-glucopyranosiduronic acid|Phenyl hexopyranosiduronic acid|phenyl glucopyranosiduronic acid|SCHEMBL3224345|DTXSID60936351|CHEBI:177778|D-Glucopyranosiduronic acid, phenyl</t>
  </si>
  <si>
    <t>C12H14O7</t>
  </si>
  <si>
    <t>InChI=1S/C12H14O7/c13-7-8(14)10(11(16)17)19-12(9(7)15)18-6-4-2-1-3-5-6/h1-5,7-10,12-15H,(H,16,17)/t7-,8-,9+,10-,12?/m0/s1</t>
  </si>
  <si>
    <t>C1=CC=C(C=C1)OC2[C@@H]([C@H]([C@@H]([C@H](O2)C(=O)O)O)O)O</t>
  </si>
  <si>
    <t>C1=CC=C(C=C1)OC2C(C(C(C(O2)C(=O)O)O)O)O</t>
  </si>
  <si>
    <t>WVHAUDNUGBNUDZ-SDQGTYQYSA-N</t>
  </si>
  <si>
    <t>(2S,3S,4S,5R)-3,4,5-trihydroxy-6-phenoxyoxane-2-carboxylic acid</t>
  </si>
  <si>
    <t>Phloroglucinol</t>
  </si>
  <si>
    <t>C02183</t>
  </si>
  <si>
    <t>HMDB0013675</t>
  </si>
  <si>
    <t>4a-Carbinolamine tetrahydrobiopterin|79647-29-3|QUINONOID 7,8-TETRAHYDROBIOPTERIN|4a-Hydroxy-BH4|(6R)-L-erythro-6,7-dihydrobiopterin|6,7-Dihydrobiopterin|Quinoid-dihydrobiopterin|2-AMINO-6-(1,2-DIHYDROXY-PROPYL)-7,8-DIHYDRO-6H-PTERIDIN-4-ONE|H4B|q-H2BPT|Phloroglucinol 2-Hydrate|1.3.5-Trihydroxybenzene|(6r)-2-amino-6-[(1r,2s)-1,2-dihydroxypropyl]-6,7-dihydropteridin-4(1h)-one|(6R)-Tetrahydrobiopterin; (6R)-Tetrahydrobiopterin; 6R-BH4|erythro-quinoid dihydrobiopterin|quinonoid 6,7-dihydrobiopterin|CHEBI:43120|CHEBI:140754|DTXSID401145914|1,3,5-Trihydroxybenzene anhydrate|Tetrahydrobiopterin-4a-carbinolamine|(6R)-erythro-6,7-dihydrobiopterin|DB02562|erythro-quinonoid dihydro-(6H)-biopterin|C00268|6-[(1R,2S)-1,2-Dihydroxypropyl]-6,7-dihydropterin|(6R)-6-[(1R,2S)-1,2-dihydroxypropyl]-7,8-dihydro-6H-pterin|(6R)-2-amino-6-[(1R,2S)-1,2-dihydroxypropyl]-1,4,6,7-tetrahydropteridin-4-one|(6R)-2-Amino-6-[(1R,2S)-1,2-dihydroxypropyl]-6,7-dihydro-4(1H)-pteridinone|(6R)-2-amino-6-[(1R,2S)-1,2-dihydroxypropyl]-7,8-dihydro-6H-pteridin-4-one|(R)-2-Amino-6-((1R,2S)-1,2-dihydroxypropyl)-6,7-dihydropteridin-4(1H)-one</t>
  </si>
  <si>
    <t>4a-Carbinolamine tetrahydrobiopterin</t>
  </si>
  <si>
    <t>C9H13N5O3</t>
  </si>
  <si>
    <t>InChI=1S/C9H13N5O3/c1-3(15)6(16)4-2-11-7-5(12-4)8(17)14-9(10)13-7/h3-4,6,15-16H,2H2,1H3,(H3,10,11,13,14,17)/t3-,4+,6-/m0/s1</t>
  </si>
  <si>
    <t>C[C@@H]([C@@H]([C@H]1CN=C2C(=N1)C(=O)NC(=N2)N)O)O</t>
  </si>
  <si>
    <t>CC(C(C1CN=C2C(=N1)C(=O)NC(=N2)N)O)O</t>
  </si>
  <si>
    <t>ZHQJVZLJDXWFFX-RPDRRWSUSA-N</t>
  </si>
  <si>
    <t>(6R)-2-amino-6-[(1R,2S)-1,2-dihydroxypropyl]-6,7-dihydro-3H-pteridin-4-one</t>
  </si>
  <si>
    <t>Phosphoenolpyruvic acid</t>
  </si>
  <si>
    <t>HMDB0000263</t>
  </si>
  <si>
    <t>phosphoenolpyruvate|Phosphoenolpyruvic acid|138-08-9|2-Propenoic acid, 2-(phosphonooxy)-|2-Dihydroxyphosphinoyloxyacrylic acid|2-Phosphonooxyprop-2-enoic acid|2-(phosphonooxy)prop-2-enoic acid|Phosphopyruvic acid|PEP|2-(phosphonooxy)-2-propenoic acid|UNII-545YL308OW|CHEBI:44897|545YL308OW|EINECS 205-312-2|P-enol-pyruvate|Acrylic acid, 2-hydroxy-, dihydrogen phosphate|C3H5O6P.Ag.Ba|C3-H5-O6-P.Ag.Ba|2-(phosphonooxy)-2-propenoate|P-enolpyruvate|1nhx|Phospho(enol)pyruvic acid|bmse000107|D0T3AE|SCHEMBL7908|Oxo-phosphonooxy-acetic acid|C3H5O6P|GTPL4692|CHEMBL1235228|2-PHOSPHOENOLPYRUVIC ACID|DTXSID80861797|2-(phosphonooxy)prop-2-enoicacid|C3-H5-O6-P|BDBM50366413|AKOS028109883|DB01819|2-hydroxy-Acrylic acid dihydrogen phosphate|CS-0059436|C00074|EN300-260208|Q412139|C39259BA-D4B1-4B31-810F-E572F40F427F</t>
  </si>
  <si>
    <t>Phosphoenolpyruvate</t>
  </si>
  <si>
    <t>C3H5O6P</t>
  </si>
  <si>
    <t>InChI=1S/C3H5O6P/c1-2(3(4)5)9-10(6,7)8/h1H2,(H,4,5)(H2,6,7,8)</t>
  </si>
  <si>
    <t>C=C(C(=O)O)OP(=O)(O)O</t>
  </si>
  <si>
    <t>DTBNBXWJWCWCIK-UHFFFAOYSA-N</t>
  </si>
  <si>
    <t>2-phosphonooxyprop-2-enoic acid</t>
  </si>
  <si>
    <t>Phosphorylcholine</t>
  </si>
  <si>
    <t>C00588</t>
  </si>
  <si>
    <t>HMDB0001565</t>
  </si>
  <si>
    <t>C00645</t>
  </si>
  <si>
    <t>phosphocholine|PHOSPHORYLCHOLINE|choline phosphate|O-Phosphocholine|phosphoryl-choline|CHOP|3616-04-4|trimethyl(2-phosphonooxyethyl)azanium|CHEBI:18132|N-Trimethyl-2-aminoethylphosphonate|N,N,N-Trimethyl-2-(phosphonooxy)ethan-1-aminium|Trimethyl(2-(phosphonooxy)ethyl)ammonium|Choline Chloride Dihydrogen Phosphate|N,N,N-trimethyl-2-(phosphonooxy)ethanaminium|choline chloride phosphate|C5H15NO4P.Cl|C5-H15-N-O4-P.Cl|choline phosphoric acid ester (chloride)|N,N,N-Trimethyl-2-(phosphonooxy)ethanaminium chloride (1:1)|Phosphocholine cation|D0Q4JF|Epitope ID:115009|SCHEMBL8012|Ethanaminium, N,N,N-trimethyl-2-(phosphonooxy)-|CHEMBL1235161|DTXSID30861727|YHHSONZFOIEMCP-UHFFFAOYSA-O|DB03945|FT-0778234|Choline, dihydrogen phosphate (ester) (8CI)|C00588|Q576895|[Phosphoric acid hydrogen 2-(trimethylaminio)ethyl]anion</t>
  </si>
  <si>
    <t>Phosphocholine</t>
  </si>
  <si>
    <t>C5H15NO4P+</t>
  </si>
  <si>
    <t>InChI=1S/C5H14NO4P/c1-6(2,3)4-5-10-11(7,8)9/h4-5H2,1-3H3,(H-,7,8,9)/p+1</t>
  </si>
  <si>
    <t>C[N+](C)(C)CCOP(=O)(O)O</t>
  </si>
  <si>
    <t>YHHSONZFOIEMCP-UHFFFAOYSA-O</t>
  </si>
  <si>
    <t>trimethyl(2-phosphonooxyethyl)azanium</t>
  </si>
  <si>
    <t>Picolinic acid</t>
  </si>
  <si>
    <t>C10164</t>
  </si>
  <si>
    <t>HMDB0002243</t>
  </si>
  <si>
    <t>picolinic acid|98-98-6|2-Picolinic acid|Pyridine-2-carboxylic acid|2-Pyridinecarboxylic acid|2-Carboxypyridine|o-Pyridinecarboxylic acid|alpha-Picolinic acid|alpha-Pyridinecarboxylic acid|PYRIDINECARBOXYLIC ACID|Acide picolique|Nicogamol|Nikogamol|Pyridine-carboxylique-2|MFCD00006293|2-pyridine carboxylic acid|NSC 171|Acide picolique [French]|32075-31-3|AI3-19242|PCL 016|Pyridine-carboxylique-2 [French]|EINECS 202-719-7|NSC 21209|UNII-QZV2W997JQ|BRN 0109595|Pyridinecarboxylic acid-(2)|QZV2W997JQ|CHEMBL72628|CCRIS 8307|.alpha.-Pyridinecarboxylic acid|DTXSID7031903|CHEBI:28747|NSC-171|NCGC00165993-01|2-pyridinecarboxylate|5-22-02-00003 (Beilstein Handbook Reference)|DTXCID5011903|CAS-98-98-6|88161-53-9|SMR000814709|NSC21209|picolinicacid|picolinic-acid|picolic acid|2-picolic acid|TOS-BB-0927|2-Picolate|A-Picolinic acid|6PC|pyridin-2-carboxylsyre|pyridine carboxylic acid|pyridine-carboxylic acid|2-pyridincarboxylic acid|pyridinium 2-carboxylate|a-Pyridinecarboxylic acid|2-pyridine carboxic acid|Pyridine-A-carboxylic acid|2-pyridine-carboxylic Acid|PICOLINIC ACID [MI]|Oprea1_485360|SCHEMBL36055|MLS001335931|MLS001335932|Picolinic acid (PCL 016)|Phenyl-(2-pyridyl)acetonitrile|NSC171|SIOXPEMLGUPBBT-UHFFFAOYSA-|HMS2232K05|BCP26613|CS-D1196|HY-I0660|STR00111|Tox21_112282|Tox21_202953|BDBM50000407|s6249|STL164340|AKOS000119032|Tox21_112282_1|AB00685|AC-2105|AM81303|LS-2195|PS-4253|NCGC00165993-02|NCGC00260499-01|2-Picolinic acid, ReagentPlus(R), 99%|BP-13036|BP-21456|LS-96350|NCI60_001382|SY001169|FT-0608336|P0421|Picolinic acid; (2-Pyridinecarboxylic acid)|EN300-18459|2-Picolinic acid, Vetec(TM) reagent grade, 98%|Q416682|C9DF3EBC-98F0-4165-BE9A-92F8EE33CDBA|W-100058|Z57968195|F2191-0113|InChI=1/C6H5NO2/c8-6(9)5-3-1-2-4-7-5/h1-4H,(H,8,9)</t>
  </si>
  <si>
    <t>C6H5NO2</t>
  </si>
  <si>
    <t>InChI=1S/C6H5NO2/c8-6(9)5-3-1-2-4-7-5/h1-4H,(H,8,9)</t>
  </si>
  <si>
    <t>C1=CC=NC(=C1)C(=O)O</t>
  </si>
  <si>
    <t>SIOXPEMLGUPBBT-UHFFFAOYSA-N</t>
  </si>
  <si>
    <t>pyridine-2-carboxylic acid</t>
  </si>
  <si>
    <t>Pimelic acid</t>
  </si>
  <si>
    <t>C02656</t>
  </si>
  <si>
    <t>HMDB0000857</t>
  </si>
  <si>
    <t>pimelic acid|Heptanedioic acid|111-16-0|1,5-Pentanedicarboxylic acid|Pileric acid|Heptandioic acid|Heptane-1,7-dioic acid|pimelate|6-carboxyhexanoate|1,7-Heptanedioic acid|6-carboxyhexanoic acid|EINECS 203-840-8|NSC 30112|UNII-BZQ96WX25F|BRN 1210024|BZQ96WX25F|DTXSID5021598|CHEBI:30531|MFCD00004425|NSC-30112|4-02-00-02003 (Beilstein Handbook Reference)|PML|Heptandioate|Pilerate|Pentane-1,5-dicarboxylic acid|1,7-Heptanedioate|Heptane-1,7-dioate|Pimelic acid, 98%|PIMELIC ACID.|WLN: QV5VQ|bmse000354|PIMELIC ACID [MI]|SCHEMBL6044|DTXCID001598|CHEMBL1235351|HY-Y1139|NSC30112|Tox21_201171|LMFA01170051|STL301831|AKOS009031234|CS-W019990|DB01856|NCGC00248944-01|NCGC00258723-01|AS-13133|BP-21136|CAS-111-16-0|SY014051|LS-109786|ADIPIC ACID IMPURITY C [EP IMPURITY]|AM20080056|FT-0657305|P0435|S3145|EN300-21319|Pimelic acid, Vetec(TM) reagent grade, 98%|C02656|D70876|P-6800|Q414420|F0001-0234|Z104495338|InChI=1/C7H12O4/c8-6(9)4-2-1-3-5-7(10)11/h1-5H2,(H,8,9)(H,10,11|6GT</t>
  </si>
  <si>
    <t>C7H12O4</t>
  </si>
  <si>
    <t>InChI=1S/C7H12O4/c8-6(9)4-2-1-3-5-7(10)11/h1-5H2,(H,8,9)(H,10,11)</t>
  </si>
  <si>
    <t>C(CCC(=O)O)CCC(=O)O</t>
  </si>
  <si>
    <t>WLJVNTCWHIRURA-UHFFFAOYSA-N</t>
  </si>
  <si>
    <t>heptanedioic acid</t>
  </si>
  <si>
    <t>Proline betaine</t>
  </si>
  <si>
    <t>C10172</t>
  </si>
  <si>
    <t>HMDB0004827</t>
  </si>
  <si>
    <t>SCHEMBL232820|(2R)-1,1-dimethylpyrrolidin-1-ium-2-carboxylic acid|Q27095105</t>
  </si>
  <si>
    <t>(2R)-1,1-dimethylpyrrolidin-1-ium-2-carboxylic acid</t>
  </si>
  <si>
    <t>C7H14NO2+</t>
  </si>
  <si>
    <t>InChI=1S/C7H13NO2/c1-8(2)5-3-4-6(8)7(9)10/h6H,3-5H2,1-2H3/p+1/t6-/m1/s1</t>
  </si>
  <si>
    <t>C[N+]1(CCC[C@@H]1C(=O)O)C</t>
  </si>
  <si>
    <t>C[N+]1(CCCC1C(=O)O)C</t>
  </si>
  <si>
    <t>CMUNUTVVOOHQPW-ZCFIWIBFSA-O</t>
  </si>
  <si>
    <t>Prolylglycine</t>
  </si>
  <si>
    <t>HMDB0011178</t>
  </si>
  <si>
    <t>H-PRO-GLY-OH|L-Prolylglycine|2578-57-6|Prolylglycine|Pro-Gly|Glycine, N-L-prolyl-|Prolyl-glycine|L-Prolylgycine|(S)-Prolylglycine|NSC 89175|CHEMBL59426|UNII-42521I3FYC|CHEBI:61695|42521I3FYC|Pro-Gly-OH|L-Prolyl-glycine|2-{[(2S)-pyrrolidin-2-yl]formamido}acetic acid|2-[[(2S)-pyrrolidine-2-carbonyl]amino]acetic acid|n-prolylglycine|MFCD00022391|NSC-89175|Glycine,l-prolyl-|L-Pro-Gly|L-Pro-Gly-OH|PROLYLGLYCINE, L-|SCHEMBL620067|CS-WAA0142|HY-WAA0142|DTXSID301317124|BDBM50188480|CS-W017602|AS-56392|(S)-2-(pyrrolidine-2-carboxamido)acetic acid|[(Pyrrolidine-2-carbonyl)-amino]-acetic acid|EN300-312391|[((S)-Pyrrolidine-2-carbonyl)-amino]-acetic acid|A877477|Q27893792|654E0B74-C991-4228-B739-3A3AB574E291</t>
  </si>
  <si>
    <t>L-Prolylglycine</t>
  </si>
  <si>
    <t>InChI=1S/C7H12N2O3/c10-6(11)4-9-7(12)5-2-1-3-8-5/h5,8H,1-4H2,(H,9,12)(H,10,11)/t5-/m0/s1</t>
  </si>
  <si>
    <t>C1C[C@H](NC1)C(=O)NCC(=O)O</t>
  </si>
  <si>
    <t>C1CC(NC1)C(=O)NCC(=O)O</t>
  </si>
  <si>
    <t>RNKSNIBMTUYWSH-YFKPBYRVSA-N</t>
  </si>
  <si>
    <t>2-[[(2S)-pyrrolidine-2-carbonyl]amino]acetic acid</t>
  </si>
  <si>
    <t>Protocatechuic acid 3-o-sulfate</t>
  </si>
  <si>
    <t>HMDB0124993</t>
  </si>
  <si>
    <t>4-Hydroxy-3-(sulfooxy)benzoic acid|76496-11-2|Protocatechuic acid 3-sulfate|4-hydroxy-3-sulooxybenzoic acid|Protocatechuic acid 3-O-sulfate|SCHEMBL22400840|DTXSID60747666|CHEBI:169607</t>
  </si>
  <si>
    <t>4-Hydroxy-3-(sulfooxy)benzoic acid</t>
  </si>
  <si>
    <t>C7H6O7S</t>
  </si>
  <si>
    <t>InChI=1S/C7H6O7S/c8-5-2-1-4(7(9)10)3-6(5)14-15(11,12)13/h1-3,8H,(H,9,10)(H,11,12,13)</t>
  </si>
  <si>
    <t>C1=CC(=C(C=C1C(=O)O)OS(=O)(=O)O)O</t>
  </si>
  <si>
    <t>GSFKEOSQCKWCLH-UHFFFAOYSA-N</t>
  </si>
  <si>
    <t>4-hydroxy-3-sulfooxybenzoic acid</t>
  </si>
  <si>
    <t>Protoporphyrin ix</t>
  </si>
  <si>
    <t>C02191</t>
  </si>
  <si>
    <t>HMDB0000241</t>
  </si>
  <si>
    <t>propofol|2,6-DIISOPROPYLPHENOL|2078-54-8|Diprivan|Disoprofol|Disoprivan|Fresofol|Diisopropylphenol|Ampofol|2,6-Bis(1-methylethyl)phenol|Rapinovet|Propofolum|Ivofol|Recofol|Propofol-Lipuro|Phenol, 2,6-bis(1-methylethyl)-|Pofol|Diprifusor|Diprofol|Propovan|2,6-di(propan-2-yl)phenol|ICI 35868|Phenol, 2,6-diisopropyl-|2,6-Diisopropyl phenol|Diprivan 10|Propofolum [Latin]|Aquafol|Dipravan|Propoven|Aquafo|Diprivan Injectable emulsion|2,6 Diisopropylphenol|NSC 5105|ICI-35868|2,6-bis(propan-2-yl)phenol|CCRIS 9000|Lipuro|HSDB 7123|C12H18O|UNII-YI7VU623SF|EINECS 218-206-6|Propofol IDD-D|YI7VU623SF|Diprivan (TN)|Propofol [USAN:INN:BAN]|ICI 35,868|BRN 1866484|2,6-Di-iso-propylphenol-d18|DTXSID6023523|CHEBI:44915|Propofol(2,6-Diisopropylphenol)|AI3-26295|NSC5105|Phenol, 2,6-bis(1-methylethyl)|2,6-diisopropyl-phenol|2, 6-Diisopropylphenol|ICI35,868|MFCD00008885|2,6-dipropan-2-ylphenol|CHEMBL526|ICI 35-868|DDS-04F|ghl.PD_Mitscher_leg0.558|DTXCID103523|KETAFOL COMPONENT PROPOFOL|Propofol [USAN:USP:INN:BAN]|4-06-00-03435 (Beilstein Handbook Reference)|NSC-5105|Propofolum (Latin)|ZD-0859|NCGC00015389-08|CAS-2078-54-8|PROPOFOL (MART.)|PROPOFOL [MART.]|PROPOFOL (USP-RS)|PROPOFOL [USP-RS]|PFL|PROPOFOL (EP IMPURITY)|PROPOFOL [EP IMPURITY]|PROPOFOL (EP MONOGRAPH)|PROPOFOL (USP IMPURITY)|PROPOFOL [EP MONOGRAPH]|PROPOFOL [USP IMPURITY]|PROPOFOL (USP MONOGRAPH)|PROPOFOL [USP MONOGRAPH]|Propofol Abbott|Propofol Rovi|Propofol MCT|Propofol Fresenius|SMR000059151|SR-01000075468|2,6-bis(Isopropyl)phenol|Propofol (Diprivan)|ICI-35,868|Phenol,6-diisopropyl-|Pisa Brand of Propofol|Rovi Brand of Propofol|Alpha Brand of Propofol|Astra Brand of Propofol|Braun Brand of Propofol|Juste Brand of Propofol|PROPOFOL [HSDB]|PROPOFOL [USAN]|PROPOFOL [INN]|PROPOFOL [JAN]|PROPOFOL [MI]|Abbott Brand of Propofol|PROPOFOL [VANDF]|Zeneca Brand of Propofol|Prestwick0_000931|Prestwick1_000931|Prestwick2_000931|Prestwick3_000931|2,6-di isopropyl phenol|Curamed Brand of Propofol|Parnell Brand of Propofol|Phenol,2,6-diisopropyl-|Biomol-NT_000248|D0A3HB|Lopac-D126608|PROPOFOL [WHO-DD]|Schering Brand of Propofol|Fresenius Brand of Propofol|Propofol (JAN/USP/INN)|2,6-Bis(Isopropyl)-phenol|Lopac0_000437|SCHEMBL36245|BSPBio_000862|Propofol (JAN/USAN/INN)|Propofol [USAN:BAN:INN]|AstraZeneca Brand of Propofol|MLS001066348|MLS001335999|MLS002454360|BIDD:GT0436|PROPOFOL [GREEN BOOK]|SPECTRUM1505022|SPBio_003031|2,6-Diisopropylphenol, 97%|PROPOFOL [ORANGE BOOK]|BPBio1_000950|BPBio1_000969|GTPL5464|Phenol,6-bis(1-methylethyl)-|2,6-bis(1-methylethyl)-phenol|Fresenius Kabi Brand of Propofol|N01AX10|Propofol 1.0 mg/ml in Methanol|2,6-Diisopropylphenol, &gt;=97%|3f33|3p50|HMS1570L04|HMS2089O21|HMS2094E17|HMS2097L04|HMS2231E16|HMS3259E03|HMS3261G16|HMS3369I16|HMS3714L04|Pharmakon1600-01505022|Phenol,2,6-bis(1-methylethyl)-|BCP02920|HY-B0649|Tox21_110134|Tox21_201371|Tox21_303225|Tox21_500437|AC8633|AM-149|BDBM50058046|LS-996|NSC758909|Phenol, 2, 6-bis(1-methylethyl)-|AKOS009159417|Tox21_110134_1|AC-2038|AM90311|CCG-204529|CS-W020057|DB00818|LP00437|NC00449|NSC-758909|SDCCGMLS-0318084.P029|SDCCGSBI-0050422.P002|2,6-DIISOPROPYLPHENOL; PROPOFOL|MLS-0318084|NCGC00015389-01|NCGC00015389-02|NCGC00015389-03|NCGC00015389-04|NCGC00015389-05|NCGC00015389-06|NCGC00015389-07|NCGC00015389-09|NCGC00015389-10|NCGC00015389-11|NCGC00015389-14|NCGC00015389-17|NCGC00091538-01|NCGC00091538-02|NCGC00091538-03|NCGC00091538-04|NCGC00091538-05|NCGC00091538-06|NCGC00257228-01|NCGC00260670-01|NCGC00261122-01|AS-13299|SY013479|2,6-Diisopropylphenol, analytical standard|BCP0726000298|MLS-0318084.P017|AB00513968|D0617|EU-0100437|EN300-52468|C07523|D00549|AB00513968-07|AB00513968_08|A814898|D126608|Q422740|Q-201631|SR-01000075468-1|SR-01000075468-4|SR-01000075468-6|BRD-K82255054-001-03-5|BRD-K82255054-001-08-4|Propofol, British Pharmacopoeia (BP) Reference Standard|Propofol, European Pharmacopoeia (EP) Reference Standard|Z752915492|Propofol, United States Pharmacopeia (USP) Reference Standard|Propofol, Pharmaceutical Secondary Standard; Certified Reference Material|InChI=1/C12H18O/c1-8(2)10-6-5-7-11(9(3)4)12(10)13/h5-9,13H,1-4H|Propofol for peak identification, European Pharmacopoeia (EP) Reference Standard|113981-41-2</t>
  </si>
  <si>
    <t>Propofol</t>
  </si>
  <si>
    <t>C12H18O</t>
  </si>
  <si>
    <t>InChI=1S/C12H18O/c1-8(2)10-6-5-7-11(9(3)4)12(10)13/h5-9,13H,1-4H3</t>
  </si>
  <si>
    <t>CC(C)C1=C(C(=CC=C1)C(C)C)O</t>
  </si>
  <si>
    <t>OLBCVFGFOZPWHH-UHFFFAOYSA-N</t>
  </si>
  <si>
    <t>2,6-di(propan-2-yl)phenol</t>
  </si>
  <si>
    <t>Pyridinoline</t>
  </si>
  <si>
    <t>HMDB0000851</t>
  </si>
  <si>
    <t>Pyridinoline|Hydroxylysylpyridinoline|63800-01-1|(2S,5R)-2-amino-6-[4-[(2S)-2-amino-2-carboxyethyl]-3-[(3S)-3-amino-3-carboxypropyl]-5-hydroxypyridin-1-ium-1-yl]-5-hydroxyhexanoate|4-[(2S)-2-amino-2-carboxyethyl]-1-[(2R,5S)-5-amino-5-carboxy-2-hydroxypentyl]-5-[(3S)-3-amino-3-carboxypropyl]pyridin-1-ium-3-olate|C18H28N4O8|C18-H28-N4-O8|1-(2S)-(+)-pyridinoline|CHEBI:88539|Q7263584|4-((2S)-2-amino-2-carboxyethyl)-1-((2R,5S)-5-amino-5-carboxy-2-hydroxypentyl)-3-((3S)-3-amino-3-carboxypropyl)-5-hydroxy-Pyridinium inner salt|4-[(2S)-2-AMINO-2-CARBOXYETHYL]-3-[(3S)-3-AMINO-3-CARBOXYPROPYL]-1-[(2R,5S)-5-AMINO-5-CARBOXYLATO-2-HYDROXYPENTYL]-5-HYDROXYPYRIDIN-1-IUM|Ethanaminium, N-ethyl-N-[7-[(2-methylphenyl)amino]-3H-phenoxazin-3-ylidene]-, (T-4)-tetrachlorozincate(2-) (2:1)|Phenoxazin-5-ium, 3-(diethylamino)-7-[(2-methylphenyl)amino]-, tetrachlorozincate(2-) (2:1), (T-4)-|Pyridinium, 4-((2S)-2-amino-2-carboxyethyl)-1-((2R,5S)-5-amino-5-carboxy-2-hydroxypentyl)-3-((3S)-3-amino-3-carboxypropyl)-5-hydroxy-, inner salt|Pyridinium, 4-(2-amino-2-carboxyethyl)-1-(5-amino-5-carboxy-2-hydroxypentyl)-3-(3-amino-3-carboxypropyl)-5-hydroxy-, hydroxide, inner salt</t>
  </si>
  <si>
    <t>C18H28N4O8</t>
  </si>
  <si>
    <t>InChI=1S/C18H28N4O8/c19-12(16(25)26)3-1-9-6-22(7-10(23)2-4-13(20)17(27)28)8-15(24)11(9)5-14(21)18(29)30/h6,8,10,12-14,23H,1-5,7,19-21H2,(H3-,24,25,26,27,28,29,30)/t10-,12+,13+,14+/m1/s1</t>
  </si>
  <si>
    <t>C1=C(C(=C(C=[N+]1C[C@@H](CC[C@@H](C(=O)[O-])N)O)O)C[C@@H](C(=O)O)N)CC[C@@H](C(=O)O)N</t>
  </si>
  <si>
    <t>C1=C(C(=C(C=[N+]1CC(CCC(C(=O)[O-])N)O)O)CC(C(=O)O)N)CCC(C(=O)O)N</t>
  </si>
  <si>
    <t>LCYXYLLJXMAEMT-SAXRGWBVSA-N</t>
  </si>
  <si>
    <t>(2S,5R)-2-amino-6-[4-[(2S)-2-amino-2-carboxyethyl]-3-[(3S)-3-amino-3-carboxypropyl]-5-hydroxypyridin-1-ium-1-yl]-5-hydroxyhexanoate</t>
  </si>
  <si>
    <t>Pyridoxal</t>
  </si>
  <si>
    <t>C00250</t>
  </si>
  <si>
    <t>HMDB0001545</t>
  </si>
  <si>
    <t>pyridoxal|Pyridoxaldehyde|66-72-8|3-Hydroxy-5-(hydroxymethyl)-2-methylisonicotinaldehyde|3-hydroxy-5-(hydroxymethyl)-2-methylpyridine-4-carbaldehyde|Piridoxal|4-Pyridinecarboxaldehyde, 3-hydroxy-5-(hydroxymethyl)-2-methyl-|EINECS 200-630-8|NSC 19613|BRN 0383768|CHEBI:17310|Oprea1_534980|UNII-3THM379K8A|3-Hydroxy-5-hydroxymethyl-2-methyl-4-pyridincarbaldehyd|3THM379K8A|DTXSID4046020|3-hydroxy-5-(hydroxymethyl)-2-methyl-4-pyridinecarboxaldehyde|3-Hydroxy-5-(hydroxymethyl)-2-methylpyridine-4-carboxaldehyde|NCGC00142580-03|3-hydroxy-5-(hydroxymethyl)-2-methyl-pyridine-4-carbaldehyde|5-21-13-00044 (Beilstein Handbook Reference)|2-methyl-3-hydroxy-4-formyl-5-hydroxymethylpyridine|DTXCID2026020|CAS-66-72-8|NSC19613|Pyridocalx|pyridoxal-|nchembio.93-comp2|PYRIDOXAL [MI]|bmse000110|PYRIDOXAL [WHO-DD]|SCHEMBL29906|MLS003876810|CHEMBL102970|EX-A576|AIDS006783|AIDS-006783|Tox21_111561|BBL004877|BDBM50366979|STL137770|AKOS000634540|Tox21_111561_1|DB00147|GS-3388|NCGC00142580-01|NCGC00142580-04|NCGC00142580-05|AS-83252|SMR002533344|LS-134382|CS-0028583|EN300-24934|C00250|D82489|Q3065731|1,3-Dihydro-6-methylfuro[3,4-c]pyridine-1,7-diol|6-methyl-1,3-Dihydro-furo[3,4-c]pyridine-1,7-diol|849ADF16-456D-4BAB-A7EA-93A4C9D428AF|Z56922082|3-Hydroxy-5-(hydroxymethyl)-2-methylisonicotinaldehyde #|4-Pyridinecarboxaldehyde, 3-hydroxy-5-(hydroxymethyl)-2-methyl- (9CI)</t>
  </si>
  <si>
    <t>C8H9NO3</t>
  </si>
  <si>
    <t>InChI=1S/C8H9NO3/c1-5-8(12)7(4-11)6(3-10)2-9-5/h2,4,10,12H,3H2,1H3</t>
  </si>
  <si>
    <t>CC1=NC=C(C(=C1O)C=O)CO</t>
  </si>
  <si>
    <t>RADKZDMFGJYCBB-UHFFFAOYSA-N</t>
  </si>
  <si>
    <t>3-hydroxy-5-(hydroxymethyl)-2-methylpyridine-4-carbaldehyde</t>
  </si>
  <si>
    <t>Pyridoxamine</t>
  </si>
  <si>
    <t>C00534</t>
  </si>
  <si>
    <t>HMDB0001431</t>
  </si>
  <si>
    <t>pyridoxamine|85-87-0|Pyridoxylamine|4-(AMINOMETHYL)-5-(HYDROXYMETHYL)-2-METHYLPYRIDIN-3-OL|3-Pyridinemethanol, 4-(aminomethyl)-5-hydroxy-6-methyl-|CHEBI:16410|EINECS 201-640-5|NCIStruc1_000457|NCIStruc2_000537|Oprea1_400404|CBDivE_013510|4-(Aminomethyl)-5-(hydroxymethyl)-2-methyl-3-pyridinol|UNII-6466NM3W93|NCI21278|NCGC00013273|6466NM3W93|NCI60_001792|LS-187048|LS-187660|NSC21278|EU-0067145|NSC-21278|C00534|PXM|2-methyl-4-aminomethyl-5-hydroxymethyl-3-Pyridinol|PXL|pyridoxamin-|Pyridorin (TN)|nchembio.93-comp3|PYRIDOXAMINE [MI]|bmse000130|D02YPU|SCHEMBL30408|PYRIDOXAMINE [WHO-DD]|4-aminomethyl-5-hydroxy-6-methyl-3-pyridinemethanol|CHEMBL593019|DTXSID6046929|HY-B1745|CCG-38056|MFCD00464815|STK503617|AKOS000264716|DB11673|GS-3241|NCGC00013273-02|NCGC00096392-01|BB 0260463|CS-0013764|EN300-254254|F82068|A936529|SR-01000392002|Q2541149|SR-01000392002-1|3-Pyridinol, 2-methyl-4-aminomethyl-5-hydroxymethyl-|4-(aminomethyl)-3-hydroxy-2-methyl-5-pyridinemethanol|4-(aminomethyl)-5-hydroxy-6-methyl-3-Pyridinemethanol|48DD06CB-7B30-4F04-8D74-6F84BDBF5AA9|4-(Aminomethyl)-5-(hydroxymethyl)-2-methyl-3-pyridinol #|2-methylpyridin-3-ol-5-(hydroxymethyl)-2-methylpyridin-3-ol|4-(Aminomethyl)-5-(hydroxymethyl)-2-methylpyridin-3-ol dihydrochloride hydrate</t>
  </si>
  <si>
    <t>C8H12N2O2</t>
  </si>
  <si>
    <t>InChI=1S/C8H12N2O2/c1-5-8(12)7(2-9)6(4-11)3-10-5/h3,11-12H,2,4,9H2,1H3</t>
  </si>
  <si>
    <t>CC1=NC=C(C(=C1O)CN)CO</t>
  </si>
  <si>
    <t>NHZMQXZHNVQTQA-UHFFFAOYSA-N</t>
  </si>
  <si>
    <t>4-(aminomethyl)-5-(hydroxymethyl)-2-methylpyridin-3-ol</t>
  </si>
  <si>
    <t>Pyridoxine</t>
  </si>
  <si>
    <t>HMDB0000239</t>
  </si>
  <si>
    <t>C00320</t>
  </si>
  <si>
    <t>pyridoxine|65-23-6|vitamin B6|Pyridoxol|Pyridoxin|Gravidox|3-hydroxy-4,5-bis(hydroxymethyl)-2-methylpyridine|Adermine|Hydoxin|Pyridoxolum|3,4-Pyridinedimethanol, 5-hydroxy-6-methyl-|4,5-bis(hydroxymethyl)-2-methylpyridin-3-ol|5-Hydroxy-6-methyl-3,4-pyridinedimethanol|Pyridoxinum|Piridossina|Piridoxina|Piridossina [DCIT]|3-Hydroxy-4,5-dimethylol-alpha-picoline|Pyridoxinum [INN-Latin]|Piridoxina [INN-Spanish]|Hexabione|12001-77-3|2-Picoline-4,5-dimethanol, 3-hydroxy-|Pyridoxine [INN:BAN]|(5-Hydroxy-6-methylpyridine-3,4-diyl)dimethanol|2-Methyl-3-hydroxy-4,5-di(hydroxymethyl)pyridine|Vitamin V6|2-Methyl-3-hydroxy-4,5-bis(hydroxymethyl)pyridine|2-Methyl-4,5-bis(hydroxymethyl)-3-hydroxypyridine|CHEBI:16709|Vitaped|EINECS 200-603-0|Adermin|Bezatin|Pirivitol|4,5-bis(hydroxymethyl)-2-methyl-pyridin-3-ol|UNII-KV2JZ1BI6Z|KV2JZ1BI6Z|VitaminB6|Infuvite Pediatric|Pyridoxin hydrochloride|vitamin B-6|2-methyl-3-hydroxy-4,5-dihydroxymethylpyridine|NSC-759148|DTXSID4023541|Pyridoxine  free base|Pyridoxine (Vit B6)|2-Methyl-3-hydroxy-4,5-dihydroxymethyl-pyridin [German]|4,5-Bis(hydroxymethyl)-2-methyl-3-pyridinol|Cernevit-12|Prestwick0_000623|Prestwick1_000623|Prestwick2_000623|Prestwick3_000623|2-Methyl-3-hydroxy-4,5-dihydroxymethyl-pyridin|M.V.I.-12 Lyophilized|TimTec1_000657|Oprea1_061614|BSPBio_000586|CBDivE_015627|SPBio_002805|DTXCID903541|BPBio1_000646|Pyridoxine (INN)|M.V.I.-12|STK177324|65-23-6 (FREE BASE)|2-methyl-3-hydroxy-4,5-bis(hydroxy-methyl) pyridine|3-hydroxy-2-Picoline-4,5-dimethanol|NSC 759148|DB00165|CAS-58-56-0|SMP2_000230|NCGC00016261-01|NCGC00016261-03|LS-134393|PYRIDOXINE [INN]|C00314|AC-907/25014218|PN|Vitamin B6, hydrochloride|CAS-65-23-6|AIDS006784|AIDS-006784|NSC36225|2-methyl-4,5-dimethylol-pyridin-3-ol|SR-05000001644|NCGC00164317-01|58-56-0 (HCL)|pyridoxina|4,5-bis(hydroxymethyl)-2-methylpyridine-3-ol|Pridoxine|vitaminum b6|5-[Dideuterio(hydroxy)methyl]-4-(hydroxymethyl)-2-methylpyridin-3-ol|Beesix (Salt/Mix)|nchembio.93-comp1|TRIDMAC|Becilan (Salt/Mix)|Benadon (Salt/Mix)|Hexobion (Salt/Mix)|Vitamin B6 (TN)|Pyridoxol; Vitamin B6|Pyridoxine, &gt;=98%|Hexabetalin (Salt/Mix)|PYRIDOXINE [MI]|Vitamin b6,hydrochloride|PYRIDOXINE [INCI]|PYRIDOXINE [VANDF]|bmse000288|D0X8HP|SCHEMBL3506|CHEMBL1364|PYRIDOXINE [WHO-DD]|BIDD:PXR0180|VITAMIN B6 [VANDF]|P5669_SIGMA|PYRIDOXINE [ORANGE BOOK]|A11HA02|NSC36225 (HCL)|Pyridoxol, Vitamin B6, Gravidox|HMS2093L07|KUC106691N|Pharmakon1600-01505453|BCP27975|HY-B1328|Tox21_113644|Tox21_300365|BBL005552|BDBM50103505|c1302|MFCD00006335|NSC759148|s3980|ZINC00049154|AKOS005410791|Tox21_113644_1|CCG-213453|CS-O-02556|CS-W019950|Vitamin B6 100 microg/mL in Methanol|NCGC00016261-02|NCGC00016261-04|NCGC00016261-05|NCGC00016261-08|NCGC00164317-02|NCGC00254340-01|AC-14512|DS-11013|KSC-11-207-23|SBI-0206844.P001|3,4-piridindimetanol, 5-hidroxi-6-metil-|3-Hydroxy-4,5-dimethylol-.alpha.-picoline|AM20070169|FT-0631288|FT-0674200|EN300-39851|D08454|O10129|4,5-Bis(hydroxymethyl)-2-methyl-3-pyridinol #|A835033|Q423746|Q-201646|SR-05000001644-1|SR-05000001644-3|2-Methyl-3-oxylato-4,5-bis(hydroxymethyl)pyridinium|2B3E07D2-E4CC-4CC5-B085-6070BA01F9F0|Z382721012|2-methyl-3-hydroxy-4-hydroxymethyl-5-hydroxymethyl pyridine|InChI=1/C8H11NO3/c1-5-8(12)7(4-11)6(3-10)2-9-5/h2,10-12H,3-4H2,1H</t>
  </si>
  <si>
    <t>InChI=1S/C8H11NO3/c1-5-8(12)7(4-11)6(3-10)2-9-5/h2,10-12H,3-4H2,1H3</t>
  </si>
  <si>
    <t>CC1=NC=C(C(=C1O)CO)CO</t>
  </si>
  <si>
    <t>LXNHXLLTXMVWPM-UHFFFAOYSA-N</t>
  </si>
  <si>
    <t>4,5-bis(hydroxymethyl)-2-methylpyridin-3-ol</t>
  </si>
  <si>
    <t>Pyrocatechol</t>
  </si>
  <si>
    <t>HMDB0000957</t>
  </si>
  <si>
    <t>C00089</t>
  </si>
  <si>
    <t>pyrocatechol|catechol|120-80-9|1,2-dihydroxybenzene|1,2-benzenediol|benzene-1,2-diol|pyrocatechin|2-hydroxyphenol|o-Benzenediol|o-Dihydroxybenzene|o-Dioxybenzene|o-Hydroquinone|o-Hydroxyphenol|Phthalhydroquinone|Pyrocatechine|o-Phenylenediol|Oxyphenic acid|Fouramine PCH|benzenediol|Durafur developer C|Pelagol Grey C|Catechin (phenol)|Fourrine 68|Benzene, o-dihydroxy-|Catechol (phenol)|o-Diphenol|C.I. Oxidation Base 26|ortho-Hydroxyphenol|Pyrokatechin|Pyrokatechol|Katechol|ortho-Dihydroxybenzene|ortho-Benzenediol|ortho-Dioxybenzene|ortho-Hydroquinone|Katechol [Czech]|ortho-Phenylenediol|Pyrocatechinic acid|NCI-C55856|Pyrokatechin [Czech]|Pyrokatechol [Czech]|CI Oxidation Base 26|Phthalic alcohol|NSC 1573|C.I. 76500|CCRIS 741|Catechol-pyrocatechol|12385-08-9|DTXSID3020257|HSDB 1436|EINECS 204-427-5|MFCD00002188|1,2-Dihydroxybenzene-d6|UNII-LF3AJ089DQ|BRN 0471401|LF3AJ089DQ|CI 76500|AI3-03995|CHEMBL280998|CHEBI:18135|NSC-1573|CAQ|1,?2-?Benzenediol|1,2-Benzenediol-1,2,3,4,5,6-13C6|EC 204-427-5|26982-53-6|4-06-00-05557 (Beilstein Handbook Reference)|DTXCID30257|Benzene-1,2-diol (Pyrocatechol)|CAS-120-80-9|SMR000326660|Benzcatechin|Oxyphenate|Pirocatecol|Catchol|Kachin|o-bencenodiol|o-fenilenediol|o-hidroquinona|o-hidroxifenol|ortho-diphenol|benzene diol|o-Dioxibenceno|ortho-Quinol|2-hidroxifenol|o Dihydroxybenzene|o-Dihidroxibenceno|4oow|alpha-hydroxyphenol|1,2-Bencenodiol|1,2-benzenedio|o-dihydroxy-benzene|Z 1 (inhibitor)|12-Dihydroxybenzene|Pyrocatechol (8CI)|phenol derivative, 2|1,2-Dihidroxibenceno|1,2-dihydroxy-benzene|3fw4|4k7i|CTC (CHRIS Code)|CATECHOL [HSDB]|CATECHOL [IARC]|Pyrocatechol, &gt;=99%|CATECHOL [VANDF]|Lopac-C-9510|PYROCATECHOL [MI]|WLN: QR BQ|bmse000385|PYROCATECHOL [INCI]|1,2-Dihydroxybenzene, XI|1,2-Benzenediol; Catechol|Lopac0_000280|SCHEMBL18351|Color Index No. 76500|Color Index Number 76500|Colour Index No. 76500|MLS002153385|MLS002303022|BIDD:ER0327|Colour Index Number 76500|Pyrocatechinic acidPyrocatechol|Pyrocatechol, p.a., 99.0%|1,2-Dihydroksybenzen (Katekol)|BDBM26188|Katekol (1,2-Dihydroksybenzen)|Durafur Developer CFouramine PCH|NSC1573|HMS2233A17|HMS3260H22|HMS3373K16|Tox21_202317|Tox21_300153|Tox21_500280|LS-637|s6305|STK398651|AKOS000119002|CCG-204375|DB02232|LP00280|SDCCGSBI-0050268.P002|NCGC00015283-01|NCGC00015283-02|NCGC00015283-03|NCGC00015283-04|NCGC00015283-05|NCGC00015283-06|NCGC00015283-07|NCGC00015283-08|NCGC00015283-10|NCGC00091262-01|NCGC00091262-02|NCGC00091262-03|NCGC00253952-01|NCGC00259866-01|NCGC00260965-01|AC-34196|BP-21156|BS-20054|Catechol (Pyrocatechol; Benzene-1,2-diol)|C.I.-76500|EU-0100280|FT-0606411|P0317|P0567|EN300-19426|C 9510|C00090|C01785|D91943|1,2-Dihydroxybenzene, ReagentPlus(R), &gt;=99%|Pyrocatechol, purified by sublimation, &gt;=99.5%|A804599|AB-131/40235236|Q282440|SR-01000075791|SR-01000075791-1|W-109068|1,2-Dihydroxybenzene 1000 microg/mL in Dichloromethane|F0001-0332|Pyrocatechol, certified reference material, TraceCERT(R)|Z104473810|InChI=1/C6H6O2/c7-5-3-1-2-4-6(5)8/h1-4,7-8|Pyrocatechol, plant cell culture tested, BioReagent, &gt;=99%, powder|2H-1-Benzopyran-3,5,7-triol, 2-(3,4-dihydroxyphenyl)-3,4-dihydro-,(2R-trans)-|Z 1</t>
  </si>
  <si>
    <t>Catechol</t>
  </si>
  <si>
    <t>C6H6O2</t>
  </si>
  <si>
    <t>InChI=1S/C6H6O2/c7-5-3-1-2-4-6(5)8/h1-4,7-8H</t>
  </si>
  <si>
    <t>C1=CC=C(C(=C1)O)O</t>
  </si>
  <si>
    <t>YCIMNLLNPGFGHC-UHFFFAOYSA-N</t>
  </si>
  <si>
    <t>benzene-1,2-diol</t>
  </si>
  <si>
    <t>Pyroglutamate</t>
  </si>
  <si>
    <t>HMDB0000267</t>
  </si>
  <si>
    <t>L-Pyroglutamic acid|98-79-3|Pidolic acid|Pyroglutamic acid|5-OXOPROLINE|5-oxo-L-proline|H-Pyr-OH|(S)-5-Oxopyrrolidine-2-carboxylic Acid|(2S)-5-oxopyrrolidine-2-carboxylic acid|Pyroglutamate|pyroglu|GLUTIMIC ACID|L-Proline, 5-oxo-|(S)-(-)-2-Pyrrolidone-5-carboxylic acid|5-L-Oxoproline|L-5-Oxoproline|Pyrrolidonecarboxylic acid|Pidolate|Pidolidone|Proline, 5-oxo-|(-)-2-Pyrrolidone-5-carboxylic acid|AJIDEW A-100|(S)-PYROGLUTAMIC ACID|5-Carboxy-2-pyrrolidinone|OXOPROLINE|L-Pyroglutamate|2-Pyrrolidinone-5-carboxylic acid|L-5-Carboxy-2-pyrrolidinone|L-GLUTIMINIC ACID|L-5-Oxo-2-pyrrolidinecarboxylic acid|(S)-5-Oxo-2-pyrrolidinecarboxylic acid|5-Pyrrolidinone-2-carboxylic acid|Pyr-OH|2-L-Pyrrolidone-5-carboxylic acid|GLUTIMINIC ACID|Pidolic acid [INN]|Pyroglutamic acid, l-|L-GLUTIMIC ACID|oxo-proline|Acide pidolique|Acido pidolico|5-Pyrrolidone-2-carboxylic acid|Acidum pidolicum|L-2-PYRROLIDONE-5-CARBOXYLIC ACID|L-5-Pyrrolidone-2-carboxylic acid|L-pca|2-Pyrrolidone-5-carboxylate|l-pyrrolidone carboxylic acid|L-Glutamic acid gamma-lactam|NSC 143034|Acide pidolique [INN-French]|Acido pidolico [INN-Spanish]|Acidum pidolicum [INN-Latin]|(5S)-2-Oxopyrrolidine-5-carboxylic acid|5-OXO-2-PYRROLIDINECARBOXYLIC ACID|PYRROLIDINONECARBOXYLIC ACID|L-PYRROLIDONECARBOXYLIC ACID|2-Oxopyrrolidine-5-carboxylic acid|NSC 9966|EINECS 202-700-3|L-PYRROLIDINONECARBOXYLIC ACID|PYRROLIDONE-5-CARBOXYLIC ACID|Proline, 5-oxo-, L-|Pidolic acid [INN:BAN]|2-Benzothiazolesulfenic acid morpholide|NSC-760414|UNII-SZB83O1W42|SZB83O1W42|DTXSID6046260|CHEBI:18183|NSC9966|(S)-2-Pyrrolidone-5-carboxylic acid|NSC-143034|NCGC00160613-01|DTXCID4026260|CAS-98-79-3|pGlu-OH|SMR000857158|Glutiminate|Glutimate|pidolic-acid|pidolinsyre-|pGlu|L-Glutiminate|L-Glutimate|(S)-Pyroglutamate|(-)-Pyroglutamate|glutamic acid lactam|MFCD00005272|L-pyro-glutamic acid|Pyrrolidinonecarboxylate|(L)-pyroglutamic acid|Ajidew A 100|L-Pyrrolidonecarboxylate|Oxopyrrolidinecarboxylate|(-)-Pyroglutamic acid|L-Glutamic Acid Lactam|L-Pyrrolidinonecarboxylate|Pyrrolidone-5-carboxylate|L-Glutamic acid g-lactam|PCA [INCI]|Rec-PGA 273K|pyrrolidone car-boxylic acid|L-Pyroglutamic acid, 97%|Oxopyrrolidinecarboxylic acid|SCHEMBL15790|(S)-(-)-pyroglutamic acid|L-Pyroglutamic acid, BioXtra|MLS001332421|MLS001332422|2-Pyrrolidinone-5-carboxylate|5-Pyrrolidinone-2-carboxylate|alpha-aminoglutaric acid lactam|2-L-Pyrrolidone-5-carboxylate|L-2-Pyrrolidone-5-carboxylate|PIDOLIC ACID [WHO-DD]|CHEMBL397976|L-Glutamic acid .gamma.-lactam|PYROGLUTAMIC ACID, (L)|L-PYROGLUTAMIC ACID [MI]|(S)-2-Pyrrolidone-5-carboxylate|L-5-Oxo-2-pyrrolidinecarboxylate|(-)-2-Pyrrolidone-5-carboxylate|HMS2231L11|HMS3264E20|Pharmakon1600-01506185|2-Oxopyrrolidine-5(S)-carboxylate|PYROGLUTAMIC ACID [USP-RS]|CS-M0659|GLP|NSC-9966|NSC11742|STR02331|(S)-5-Oxo-2-pyrrolidinecarboxylate|Tox21_111936|CCG-36432|GEO-04256|NSC-11742|NSC760414|s5823|(5S)-2-Oxopyrrolidine-5-carboxylate|AKOS015855330|Tox21_111936_1|(2S)-5-pyrrolidone-2-carboxylic acid|(S)-(-)-g-Butyrolactam-g-carboxylate|(S)-5-oxopyrolidine-2-carboxylic acid|2-Oxopyrrolidine-5(S)-carboxylic acid|AM83732|DB03088|(S)-(-)-2-Pyrrolidone-5-carboxylate|L-Pyroglutamic acid, &gt;=99.0% (T)|(5S)-2-xopyrrolidine-5-carboxylic acid|NCGC00160613-02|(S)-5-oxo-pyrrolidine-2-carboxylic acid|AC-15173|BP-12844|HY-76082|(S)-(-)-g-Butyrolactam-g-carboxylic acid|LS-118965|(s)-(-)-2-pyrrolidinone-5-carboxylic acid|P0573|(S)-(-)-gamma-Butyrolactam-gamma-carboxylate|EN300-72896|C01879|M03204|P-8490|P17107|AB00514366_07|(S)-(-)-gamma-Butyrolactam-gamma-carboxylic acid|A845910|Q60998677|F8889-8712|Z1154378309|Pidolic acid, European Pharmacopoeia (EP) Reference Standard|E478F48D-E369-43AE-8132-08D819242518|Pyroglutamic Acid, United States Pharmacopeia (USP) Reference Standard|35255-51-7</t>
  </si>
  <si>
    <t>L-Pyroglutamic acid</t>
  </si>
  <si>
    <t>C5H7NO3</t>
  </si>
  <si>
    <t>InChI=1S/C5H7NO3/c7-4-2-1-3(6-4)5(8)9/h3H,1-2H2,(H,6,7)(H,8,9)/t3-/m0/s1</t>
  </si>
  <si>
    <t>C1CC(=O)N[C@@H]1C(=O)O</t>
  </si>
  <si>
    <t>C1CC(=O)NC1C(=O)O</t>
  </si>
  <si>
    <t>ODHCTXKNWHHXJC-VKHMYHEASA-N</t>
  </si>
  <si>
    <t>(2S)-5-oxopyrrolidine-2-carboxylic acid</t>
  </si>
  <si>
    <t>Pyruvaldehyde</t>
  </si>
  <si>
    <t>HMDB0001167</t>
  </si>
  <si>
    <t>methylglyoxal|pyruvaldehyde|pyruvic aldehyde|2-Oxopropanal|78-98-8|acetylformaldehyde|Acetylformyl|Propanal, 2-oxo-|2-Ketopropionaldehyde|METHYL GLYOXAL|Propanedione|Propanolone|2-Oxopropionaldehyde|Pyroracemic aldehyde|Glyoxal, methyl|alpha-Ketopropionaldehyde|1-Ketopropionaldehyde|Propionaldehyde, 2-keto|Propionaldehyde, 2-oxo-|1,2-Propanedione|Acetalformaldehyde|FEMA No. 2969|alpha-Ketopropionic aldehyde|2-oxo-Propionaldehyde|CH3COCHO|CCRIS 1741|methyl-glyoxal|2-oxo-propanal|.alpha.-Ketopropionaldehyde|acetyl formaldehyde|NSC 79019|NSC 626580|CHEBI:17158|EINECS 201-164-8|NSC 337790|BRN 0906750|2-oxopropanal, 40% in water|DTXSID0021628|UNII-722KLD7415|HSDB 7510|NSC-79019|NSC626580|722KLD7415|NSC-626580|EC 201-164-8|4-01-00-03631 (Beilstein Handbook Reference)|oxopropanal|Pyruvoyl Group|pyruvicaldehyde|pyruvaldehyd-|Ethanol Ketone|Ketopropionaldehyde|51252-84-7|MFCD00006960|Pyruvaldehyde (8CI)|2-keto Propionaldehyde|METHYLGLYOXAL [MI]|D07QPX|D0G4CI|Epitope ID:143620|WLN: VHV1|METHYLGLYOXAL [IARC]|PYRUVALDEHYDE [FHFI]|Propanal, 2-oxo- (9CI)|Pyruvic aldehyde Methylglyoxal|METHYL GLYOXAL [HSDB]|Pyruvaldehyde, 40% in water|METHYLGLYOXAL [WHO-DD]|CHEMBL170721|DTXCID101628|GTPL6303|NSC79019|STR03080|2-oxopropanal;2-hydroxyprop-2-enal|Tox21_303931|NSC133492|NSC133493|AKOS000119318|AB00820|DB03587|HY-W020014|NSC-133492|NSC-133493|NSC-337790|CAS-78-98-8|Pyruvaldehyde (35per cent w/w aqueous)|NCGC00356972-01|BP-20618|LS-139762|CS-0031856|FT-0646558|EN300-21293|C00546|A839545|Q903881|194597AC-5BFC-42EA-B6C8-DA2E5FAA13AF|J-510228|F0001-2060|Z104495190</t>
  </si>
  <si>
    <t>Methylglyoxal</t>
  </si>
  <si>
    <t>C3H4O2</t>
  </si>
  <si>
    <t>InChI=1S/C3H4O2/c1-3(5)2-4/h2H,1H3</t>
  </si>
  <si>
    <t>CC(=O)C=O</t>
  </si>
  <si>
    <t>AIJULSRZWUXGPQ-UHFFFAOYSA-N</t>
  </si>
  <si>
    <t>2-oxopropanal</t>
  </si>
  <si>
    <t>Quinone</t>
  </si>
  <si>
    <t>C15602</t>
  </si>
  <si>
    <t>HMDB0003364</t>
  </si>
  <si>
    <t>p-benzoquinone|1,4-BENZOQUINONE|Benzoquinone|Quinone|106-51-4|p-Quinone|para-Benzoquinone|cyclohexa-2,5-diene-1,4-dione|Chinone|2,5-Cyclohexadiene-1,4-dione|para-Quinone|Cyclohexadienedione|1,4-Benzoquine|1,4-Cyclohexadienedione|1,4-Dioxybenzene|Steara pbq|p-Chinon|Benzo-chinon|Benzo-1,4-quinone|1,4-Diossibenzene|Chinon|1,4-Dioxy-benzol|1,4-Cyclohexadiene dioxide|Semiquinone anion|semiquinone radicals|RCRA waste number U197|NCI-C55845|p-Chinon [German]|Benzo-chinon [German]|Caswell No. 719C|USAF P-220|Chinon [Dutch, German]|Cyclohexadiene-1,4-dione|1,4-Benzochinon|NSC 36324|1,4-Dioxy-benzol [German]|CCRIS 933|1,4-Diossibenzene [Italian]|[1,4]benzoquinone|CHEBI:16509|HSDB 1111|Quinone1,4-Benzoquinone|EINECS 203-405-2|MFCD00001591|NSC-36324|UN2587|RCRA waste no. U197|EPA Pesticide Chemical Code 059805|CHEMBL8320|UNII-3T006GV98U|AI3-09068|C6H4O2|DTXSID6020145|3T006GV98U|EC 203-405-2|1,4-Benzoquinone, 99%|DTXCID40145|1,4-Benzoquinone; SKF-21232|1,4 benzoquinone|CAS-106-51-4|parabenzochinon|p-Benzoquinona|p-benzo-quinone|1,4-Benzokinon|Quinone; p-BQ|NSC36324|2,4-dione|p-BQ|BZQ (CHRIS Code)|Benzo-1,4-quinone #|QUINONE [MI]|(p-Phenylenedioxy)radical|Lopac-B-1266|QUINONE [WHO-DD]|Benzoquinone [UN2587]|D0M2EM|Epitope ID:116219|WLN: L6V DVJ|Chinon(DUTCH, GERMAN)|cid_4650|PARA-QUINONE [IARC]|Lopac0_000120|SCHEMBL18103|MLS002454445|Benzoquinone, p-; (Quinone)|GTPL6307|2,5-cyclohexadiene-1-4-dione|2,5-Ciclohexadieno-1,4-diona|BDBM22774|1,4-BENZOQUINONE [HSDB]|HMS2230N13|HMS3260G22|AMY21949|Benzoquinone [UN2587] [Poison]|1,4-BENZOQUINONE [USP-RS]|Tox21_202020|Tox21_302970|Tox21_500120|BBL010327|Benzoquinone [UN2587]  [Poison]|c0261|LS-403|NA2587|STK398389|AKOS000119965|3,6-Dioxo-1,4-cyclohexadiene-1-ide|CCG-204215|LP00120|SDCCGSBI-0050108.P002|UN 2587|p-Benzoquinone, reagent grade, &gt;=98%|NCGC00015139-01|NCGC00015139-02|NCGC00015139-03|NCGC00015139-04|NCGC00015139-05|NCGC00015139-06|NCGC00015139-07|NCGC00015139-10|NCGC00091053-01|NCGC00091053-02|NCGC00091053-03|NCGC00256505-01|NCGC00259569-01|NCGC00260805-01|SMR000326659|VS-02448|B0089|B0887|EU-0100120|EN300-19699|B 1266|C00472|2,5-Cyclohexadiene-1,4-dione, radical ion(1-)|A801452|Q402719|SR-01000075705|J-503966|SR-01000075705-1|Z104474802|InChI=1/C6H4O2/c7-5-1-2-6(8)4-3-5/h1-4|1,4-Benzoquinone, pharmaceutical secondary standard; traceable to USP|1,4-Benzoquinone, United States Pharmacopeia (USP) Reference Standard|cyclohexa-2,5-diene-1,4-dione; QUINONE RING OF THE PLASTOQUINONE 9|1,4-Benzoquinone, Pharmaceutical Secondary Standard; Certified Reference Material</t>
  </si>
  <si>
    <t>1,4-Benzoquinone</t>
  </si>
  <si>
    <t>C6H4O2</t>
  </si>
  <si>
    <t>InChI=1S/C6H4O2/c7-5-1-2-6(8)4-3-5/h1-4H</t>
  </si>
  <si>
    <t>C1=CC(=O)C=CC1=O</t>
  </si>
  <si>
    <t>AZQWKYJCGOJGHM-UHFFFAOYSA-N</t>
  </si>
  <si>
    <t>cyclohexa-2,5-diene-1,4-dione</t>
  </si>
  <si>
    <t>Ribothymidine</t>
  </si>
  <si>
    <t>HMDB0000884</t>
  </si>
  <si>
    <t>5-Methyluridine</t>
  </si>
  <si>
    <t>5-Methyluridine|1463-10-1|Ribothymidine|Thymine riboside|Ribosylthymine|Uridine, 5-methyl-|ribosylthymidine|beta-D-Ribofuranoside|Thymine ribofuranoside|1-(beta-D-ribofuranosyl)thymine|UNII-ZS1409014A|CHEBI:45996|EINECS 215-973-9|ZS1409014A|1-((2R,3R,4S,5R)-3,4-dihydroxy-5-(hydroxymethyl)tetrahydrofuran-2-yl)-5-methylpyrimidine-2,4(1H,3H)-dione|1-((2R,3R,4S,5R)-TETRAHYDRO-3,4-DIHYDROXY-5-(HYDROXYMETHYL)FURAN-2-YL)-5-METHYLPYRIMIDINE-2,4(1H,3H)-DIONE|C10H14N2O6|MFCD00006535|5-methyl-Uridine|1-[(2R,3R,4S,5R)-3,4-dihydroxy-5-(hydroxymethyl)oxolan-2-yl]-5-methyl-1,2,3,4-tetrahydropyrimidine-2,4-dione|1-[(4S,2R,3R,5R)-3,4-Dihydroxy-5-(hydroxymethyl)oxolan-2-yl]-5-methyl-1,3-dihydropyrimidine-2,4-dione|5MU-5MU-5MU|38T|Thymine ribonucleoside|5-Methyluridine, powder|beta-delta-Ribofuranoside|5-Methyluridine, 97%|bmse000759|Epitope ID:141497|1-b-D-Ribofuranosylthymine|SCHEMBL29298|b-D-Ribofuranoside thymine-1|.beta.-D-Ribofuranosylthymine|THYMINE RIBOSIDE [MI]|CHEMBL106175|1-.beta.-D-Ribofuranosylthymine|CHEBI:30821|1-beta-delta-Ribofuranosylthymine|DTXSID20163348|THYMINE RIBOSIDE, (-)-|beta-delta-Ribofuranoside thymine-1|.beta.-D-Ribofuranoside, thymine-1|s6156|STL507242|thymine-1 beta-D-Ribofuranosylthymine|AKOS015896830|AC-8172|AM83947|CS-W010160|HY-W009444|1-[(2R,3R,4S,5R)-3,4-dihydroxy-5-(hydroxymethyl)oxolan-2-yl]-5-methylpyrimidine-2,4-dione|thymine-1 beta-delta-Ribofuranosylthymine|BP-58644|DS-18476|PD099507|M1405|EN300-2009864|A808481|Q425078|J-700101|Z3037473449|5-methyl-1-beta-D-ribofuranosyl-2,4(1H,3H)-Pyrimidinedione|PYRIMIDINEDIONE, 5-METHYL-1-.BETA.-D-RIBOFURANOSYL-|2,4(1H,3H)-Pyrimidinedione, 5-methyl-1-.beta.-D-ribofuranosyl-|5-methyl-1-beta-delta-ribofuranosyl-2,4(1H,3H)-Pyrimidinedione|1-((2R,3R,4S,5R)-3,4-dihydroxy-5-(hydroxymethyl)-tetrahydrofuran-2-yl)-5-methylpyrimidine-2,4(1H,3H)-dione|1-.BETA.-D-RIBOFURANOSYLTHYMINE 2,4(1H,3H)-PYRIMIDINEDIONE, 5-METHYL-1-.BETA.-D-RIBOFURANOSYL-|1-[(2R,3R,4S,5R)-3,4-dihydroxy-5-(hydroxymethyl)tetrahydrofuran-2-yl]-5-methyl-pyrimidine-2,4-dione</t>
  </si>
  <si>
    <t>InChI=1S/C10H14N2O6/c1-4-2-12(10(17)11-8(4)16)9-7(15)6(14)5(3-13)18-9/h2,5-7,9,13-15H,3H2,1H3,(H,11,16,17)/t5-,6-,7-,9-/m1/s1</t>
  </si>
  <si>
    <t>CC1=CN(C(=O)NC1=O)[C@H]2[C@@H]([C@@H]([C@H](O2)CO)O)O</t>
  </si>
  <si>
    <t>CC1=CN(C(=O)NC1=O)C2C(C(C(O2)CO)O)O</t>
  </si>
  <si>
    <t>DWRXFEITVBNRMK-JXOAFFINSA-N</t>
  </si>
  <si>
    <t>1-[(2R,3R,4S,5R)-3,4-dihydroxy-5-(hydroxymethyl)oxolan-2-yl]-5-methylpyrimidine-2,4-dione</t>
  </si>
  <si>
    <t>Salsolinol</t>
  </si>
  <si>
    <t>C09642</t>
  </si>
  <si>
    <t>HMDB0042012</t>
  </si>
  <si>
    <t>Salsolinol|(-)-Salsolinol|27740-96-1|(S)-salsolinol|(1s)-1-methyl-1,2,3,4-tetrahydroisoquinoline-6,7-diol|S-(-)-Salsolinol|CHEBI:113|CHEMBL1195032|6,7-Isoquinolinediol, 1,2,3,4-tetrahydro-1-methyl-, (1S)-|6,7-Isoquinolinediol, 1,2,3,4-tetrahydro-1-methyl-, (S)-|9ILS801M65|(S)-1,2,3,4-Tetrahydro-1-methyl-6,7-isoquinolinediol|(S)-1-Methyl-1,2,3,4-tetrahydroisoquinoline-6,7-diol|(-)-1-Methyl-6,7-dihydroxy-1,2,3,4-tetrahydroisoquinoline|Prestwick0_000628|Prestwick1_000628|Prestwick2_000628|Prestwick3_000628|SALSOLINOL, (-)-|BSPBio_000596|UNII-9ILS801M65|SPBio_002815|(-)-(S)-SALSOLINOL|BPBio1_000656|SCHEMBL7938058|DTXSID40897153|IBRKLUSXDYATLG-LURJTMIESA-N|BBL036683|BDBM50448443|STL559062|AKOS030490971|NCGC00016840-01|NCGC00016840-02|LS-85654|CAS-38221-21-5|C09642|E80690|(s)-1-methyl-6,7-dihydroxy-tetrahydroisoquinoline|SR-01000838889|SR-01000838889-3|Q27890466|1,2,3,4-Tetrahydro-1-methyl-(S)-6,7-Isoquinolinediol</t>
  </si>
  <si>
    <t>C10H13NO2</t>
  </si>
  <si>
    <t>InChI=1S/C10H13NO2/c1-6-8-5-10(13)9(12)4-7(8)2-3-11-6/h4-6,11-13H,2-3H2,1H3/t6-/m0/s1</t>
  </si>
  <si>
    <t>C[C@H]1C2=CC(=C(C=C2CCN1)O)O</t>
  </si>
  <si>
    <t>CC1C2=CC(=C(C=C2CCN1)O)O</t>
  </si>
  <si>
    <t>IBRKLUSXDYATLG-LURJTMIESA-N</t>
  </si>
  <si>
    <t>(1S)-1-methyl-1,2,3,4-tetrahydroisoquinoline-6,7-diol</t>
  </si>
  <si>
    <t>Sebacic acid</t>
  </si>
  <si>
    <t>C08277</t>
  </si>
  <si>
    <t>HMDB0000792</t>
  </si>
  <si>
    <t>sebacic acid|DECANEDIOIC ACID|111-20-6|1,8-Octanedicarboxylic acid|1,10-Decanedioic acid|Sebacinsaure|Decanedicarboxylic acid|n-Decanedioic acid|Acide sebacique|Sebacinsaeure|USAF HC-1|Ipomic acid|Sebacinsaure [German]|Seracic acid|NSC 19492|Acide sebacique [French]|UNII-97AN39ICTC|1,8-dicarboxyoctane|26776-29-4|CCRIS 2290|EINECS 203-845-5|97AN39ICTC|BRN 1210591|DTXSID7026867|CHEBI:41865|AI3-09127|NSC19492|NSC-19492|octane-1,8-dicarboxylic acid|POLY(SEBACIC ANHYDRIDE)|DTXCID806867|EC 203-845-5|4-02-00-02078 (Beilstein Handbook Reference)|SEBACIC ACID (MART.)|SEBACIC ACID [MART.]|SebacicAcid|CAS-111-20-6|n-Decanedioate|Iponic acid|disodium-sebacate|4-oxodecanedioate|MFCD00004440|1,10-Decanedioate|DECANEDIOC ACID|Sebacic acid, 94%|Sebacic acid, 99%|Dicarboxylic acid C10|1i8j|1l6s|1l6y|1,8-Octanedicarboxylate|WLN: QV8VQ|D05QIT|SEBACIC ACID [MI]|SCHEMBL3977|NCIOpen2_008624|SEBACIC ACID [INCI]|CHEMBL1232164|Decanedioic acid (Sebacic acid)|FEMA NO. 4943|1,8-OCTANEDCARBOXYLIC ACID|Sebacic acid, &gt;=95.0% (GC)|Tox21_201778|Tox21_303263|BBL011473|LMFA01170006|s5732|STL146585|AKOS000120056|CCG-266598|CS-W015503|DB07645|GS-6713|HY-W014787|NCGC00164361-01|NCGC00164361-02|NCGC00164361-03|NCGC00257150-01|NCGC00259327-01|BP-27864|NCI60_001628|LS-144686|FT-0696757|EN300-19796|C08277|A894762|Q413454|Q-201703|Z104475420|301CFA7E-7155-4D51-BD2F-EB921428B436|1,8-Octanedicarboxylic acid; Decanedioic acid; Octane-1,8-dicarboxylic acid</t>
  </si>
  <si>
    <t>Sebacic Acid</t>
  </si>
  <si>
    <t>C10H18O4</t>
  </si>
  <si>
    <t>InChI=1S/C10H18O4/c11-9(12)7-5-3-1-2-4-6-8-10(13)14/h1-8H2,(H,11,12)(H,13,14)</t>
  </si>
  <si>
    <t>C(CCCCC(=O)O)CCCC(=O)O</t>
  </si>
  <si>
    <t>CXMXRPHRNRROMY-UHFFFAOYSA-N</t>
  </si>
  <si>
    <t>decanedioic acid</t>
  </si>
  <si>
    <t>Secoisolariciresinol</t>
  </si>
  <si>
    <t>C18167</t>
  </si>
  <si>
    <t>HMDB0013692</t>
  </si>
  <si>
    <t>Secoisolariciresinol|29388-59-8|(-)-Secoisolariciresinol|CCRIS 7790|M8QRJ7JEJH|UNII-M8QRJ7JEJH|EINECS 249-599-2|(2R,3R)-2,3-bis[(4-hydroxy-3-methoxyphenyl)methyl]butane-1,4-diol|CHEMBL368347|CHEBI:65004|1,4-Butanediol, 2,3-bis[(4-hydroxy-3-methoxyphenyl)methyl]-, (2R,3R)-|(2R,3R)-2,3-bis(4-hydroxy-3-methoxybenzyl)butane-1,4-diol|(2R,3R)-2,3-bis[(3-methoxy-4-oxidanyl-phenyl)methyl]butane-1,4-diol|(R-(R*,R*))-2,3-Bis((4-hydroxy-3-methoxyphenyl)methyl)butane-1,4-diol|[R-(R*,R*)]-2,3-bis[(4-hydroxy-3-methoxyphenyl)methyl]butane-1,4-diol|1,4-Butanediol, 2,3-bis((4-hydroxy-3-methoxyphenyl)methyl)-, (R-(R*,R*))-|GO6|RR-secoisolariciresinol|(-) secoisolariciresinol|secoisolariciresinol-(-)|(2R*,3R*)-2,3-Bis(4-hydroxy-3-methoxybenzyl)-1,4-butanediol|(+/-)-Secoisolariciresinol|8R,8'R-secoisolariciresinol|MLS001424213|SCHEMBL12427083|DTXSID50183615|PUETUDUXMCLALY-HOTGVXAUSA-N|HMS2052G03|HMS2232J05|HY-N6071|SECOISOLARICIRESINOL, (-)-|BDBM50240914|AKOS032948353|CCG-101074|DB12179|NC00324|NCGC00346838-01|AS-78311|Secoisolariciresinol, &gt;=95.0% (HPLC)|SMR000469212|LS-185231|(8R,8'R)-(-)-SECOISOLARICIRESINOL|CS-0032316|C18167|A876479|1,4-BUTANEDIOL, 2,3-DIVANILLYL-, (-)-|Q-100372|Q4413253|2,3-Bis(4-hydroxy-3-methoxybenzyl)-1,4-butanediol, (-)|(2R,3R)-2,3-bis[(4-hydroxy-3-methoxy-phenyl)methyl]butane-1,4-diol|1,4-Butanediol,2,3-bis[(4-hydroxy-3-methoxyphenyl)methyl]-, (2R,3R)-</t>
  </si>
  <si>
    <t>C20H26O6</t>
  </si>
  <si>
    <t>InChI=1S/C20H26O6/c1-25-19-9-13(3-5-17(19)23)7-15(11-21)16(12-22)8-14-4-6-18(24)20(10-14)26-2/h3-6,9-10,15-16,21-24H,7-8,11-12H2,1-2H3/t15-,16-/m0/s1</t>
  </si>
  <si>
    <t>COC1=C(C=CC(=C1)C[C@@H](CO)[C@@H](CC2=CC(=C(C=C2)O)OC)CO)O</t>
  </si>
  <si>
    <t>COC1=C(C=CC(=C1)CC(CO)C(CC2=CC(=C(C=C2)O)OC)CO)O</t>
  </si>
  <si>
    <t>PUETUDUXMCLALY-HOTGVXAUSA-N</t>
  </si>
  <si>
    <t>(2R,3R)-2,3-bis[(4-hydroxy-3-methoxyphenyl)methyl]butane-1,4-diol</t>
  </si>
  <si>
    <t>Serotonin</t>
  </si>
  <si>
    <t>C00780</t>
  </si>
  <si>
    <t>HMDB0000259</t>
  </si>
  <si>
    <t>serotonin|5-HYDROXYTRYPTAMINE|50-67-9|3-(2-Aminoethyl)-1H-indol-5-ol|Enteramine|Thrombotonin|Thrombocytin|5-HT|Antemovis|Serotonine|Ds substance|Antemoqua|Hippophain|Substance DS|Substanz DS|5-Hta|1H-Indol-5-ol, 3-(2-aminoethyl)-|Tryptamine, 5-hydroxy-|3-(2-Aminoethyl)indol-5-ol|Hippophaine|Indol-5-ol, 3-(2-aminoethyl)-|3-(beta-Aminoethyl)-5-hydroxyindole|5-Hydroxy-3-(beta-aminoethyl)indole|Enteramin|UNII-333DO1RDJY|EINECS 200-058-9|333DO1RDJY|BRN 0143524|Hydroxytryptamine|CHEBI:28790|3-(2-Amino-ethyl)-1H-indol-5-ol|DTXSID8075330|5-22-12-00016 (Beilstein Handbook Reference)|3-(.beta.-Aminoethyl)-5-hydroxyindole|SEROTONIN (MART.)|SEROTONIN [MART.]|5 Hydroxytryptamine|5-hydroxytryptamin|5-Hydroxytriptamine|5-Hydroxyltryptamine|5-hydroxy-tryptamine|5-hydroxyl tryptamine|GTPL5|SEROTONIN [MI]|CHEMBL39|Prestwick0_000481|Prestwick1_000481|Prestwick2_000481|Prestwick3_000481|Lopac-H-9523|5-Hydroxytryptamine;5-HT|Biomol-NT_000083|bmse000757|D0F6CD|SCHEMBL1495|SEROTONIN [WHO-DD]|Lopac0_000607|Oprea1_712368|BSPBio_000341|BSPBio_001112|KBioGR_000452|KBioGR_002472|KBioSS_000452|KBioSS_002479|Serotonin, analytical standard|SPBio_002262|5-Hydroxytryptamine, free base|BPBio1_000377|BPBio1_001079|DTXCID4040765|BCBcMAP01_000198|BDBM10755|KBio2_000452|KBio2_002472|KBio2_003020|KBio2_005040|KBio2_005588|KBio2_007608|KBio3_000843|KBio3_000844|KBio3_002950|cMAP_000059|3-(b-Aminoethyl)-5-hydroxyindole|5-Hydroxy-3-(b-aminoethyl)indole|Bio1_000450|Bio1_000939|Bio1_001428|Bio2_000396|Bio2_000876|HMS1362H13|HMS1792H13|HMS1990H13|HMS3403H13|3-(2-Aminoethyl)-1H-indol-5-o|MFCD00055054|PDSP1_001512|PDSP2_001496|STK503758|AKOS001484724|3-(2-Aminoethyl)-1H-indol-5-ol #|CCG-204696|DB08839|SDCCGSBI-0050589.P002|5-Hydroxy-3-(.beta.-aminoethyl)indole|IDI1_002151|SMP1_000272|5-hydroxy tryptamine creatinine disulfate|NCGC00015525-01|NCGC00015525-02|NCGC00015525-03|NCGC00015525-04|NCGC00015525-05|NCGC00015525-06|NCGC00015525-07|NCGC00015525-08|NCGC00015525-09|NCGC00015525-19|NCGC00142449-01|NCGC00142449-02|NCGC00142449-03|NCGC00142449-04|NCGC00142449-05|AS-75772|CAS-153-98-0|LS-83647|FT-0631212|14C-5-hydroxy tryptamine creatinine disulfate|C00780|EN300-120141|H-8000|A828245|L000078|Q167934|6F7FD5B4-A558-45F0-A20A-2D068A3EFE6A|2-imino-1-methylimidazolidin-4-one; 3-(2-aminoethyl)-1H-indol-5-ol; bis(sulfuric acid)|1094000-36-8</t>
  </si>
  <si>
    <t>InChI=1S/C10H12N2O/c11-4-3-7-6-12-10-2-1-8(13)5-9(7)10/h1-2,5-6,12-13H,3-4,11H2</t>
  </si>
  <si>
    <t>C1=CC2=C(C=C1O)C(=CN2)CCN</t>
  </si>
  <si>
    <t>QZAYGJVTTNCVMB-UHFFFAOYSA-N</t>
  </si>
  <si>
    <t>3-(2-aminoethyl)-1H-indol-5-ol</t>
  </si>
  <si>
    <t>Sn-glycerol 3-phosphate</t>
  </si>
  <si>
    <t>C00093</t>
  </si>
  <si>
    <t>HMDB0000126</t>
  </si>
  <si>
    <t>sn-Glycerol 3-phosphate|D-Glycerol 1-phosphate|17989-41-2|(R)-glycerol 1-phosphate|sn-Glycero-3-phosphate|sn-glycerol-3-phosphate|Glyceryl 1-phosphate, (R)-|[R,(-)]-1-O-Phosphono-D-glycerol|UNII-370V52HE4B|Glycerol monophosphate|Glycerol, 1-(dihydrogen phosphate), d-|370V52HE4B|[(2R)-2,3-dihydroxypropyl] dihydrogen phosphate|D-(glycerol 1-phosphate)|L-(glycerol 3-phosphate)|sn-Gro-1-P|1,2,3-Propanetriol, 1-(dihydrogen phosphate), (R)-|1,2,3-Propanetriol, 1-(dihydrogen phosphate), (2R)-|CHEBI:15978|Glyceryl phosphate|glycerol-3-phosphate|phosphoric acid mono-((R)-2,3-dihydroxy-propyl) ester|alpha-glycerophosphate|GLYCEROPHOSPHATE|Glycerophosphoric acid I|DL-alpha-Glycerophosphate|(2R)-2,3-dihydroxypropyl phosphate|DL-alpha-Glycerol phosphate|DL-alpha-Glyceryl phosphate|DL-alpha-Glycerophosphoric acid|a-Phosphoglycerol|Glycerophosphorate|a-Glycerophosphate|a-Glycerophosphorate|1-Glycerophosphorate|Glycerol a-phosphate|DL-a-Glycerophosphate|alpha-Glycerophosphorate|DL-a-Glycerophosphorate|a-Glycerophosphoric acid|L-Glycerol-3-phosphate|DL-a-Glycerol phosphate|DL-a-Glyceryl phosphate|(R)-glyceryl 1-phosphate|DL-alpha-Glycerophosphorate|DL-a-Glycerophosphoric acid|dihydrogen a-glycerophosphate|SCHEMBL213379|CHEMBL1232920|DTXSID5048346|1-(dihydrogen phosphate) Glycerol|sn-glycerol 3-(dihydrogen phosphate)|AKOS006273069|DB02515|HY-113128|[(2R)-2,3-dihydroxypropoxy]phosphonic acid|CS-0059649|GLYCEROPHOSPHORIC ACID D-.ALPHA.-FORM|(2R)-2,3-dihydroxypropyl dihydrogen phosphate|C00093|GLYCEROPHOSPHORIC ACID D-.ALPHA.-FORM [MI]|Phosphorsaeure-mono-((R)-2,3-dihydroxy-propylester)|Q27093499</t>
  </si>
  <si>
    <t>sn-Glycerol 3-phosphate</t>
  </si>
  <si>
    <t>C3H9O6P</t>
  </si>
  <si>
    <t>InChI=1S/C3H9O6P/c4-1-3(5)2-9-10(6,7)8/h3-5H,1-2H2,(H2,6,7,8)/t3-/m1/s1</t>
  </si>
  <si>
    <t>C([C@H](COP(=O)(O)O)O)O</t>
  </si>
  <si>
    <t>C(C(COP(=O)(O)O)O)O</t>
  </si>
  <si>
    <t>AWUCVROLDVIAJX-GSVOUGTGSA-N</t>
  </si>
  <si>
    <t>[(2R)-2,3-dihydroxypropyl] dihydrogen phosphate</t>
  </si>
  <si>
    <t>Spermidine</t>
  </si>
  <si>
    <t>HMDB0001257</t>
  </si>
  <si>
    <t>spermidine|124-20-9|1,5,10-Triazadecane|4-Azaoctamethylenediamine|N1-(3-Aminopropyl)butane-1,4-diamine|Spermidin|4-Azaoctane-1,8-diamine|N-(3-aminopropyl)butane-1,4-diamine|1,4-Butanediamine, N-(3-aminopropyl)-|N-(3-Aminopropyl)-1,4-butanediamine|1,8-Diamino-4-azaoctane|N'-(3-aminopropyl)butane-1,4-diamine|N-(3-Aminopropyl)-1,4-diaminobutane|N-(3-Aminopropyl)-1,4-butane-diamine|1,4-Diaminobutane, N-(3-aminopropyl)-|Vmp7 antigen|N-(4-Aminobutyl)-1,3-diaminopropane|BRN 1698591|AI3-26636|gp130 Signal transducer|(4-aminobutyl)(3-aminopropyl)amine|EINECS 204-689-0|CHEMBL19612|1,4-Butanediamine, N1-(3-aminopropyl)-|UNII-U87FK77H25|CHEBI:16610|U87FK77H25|N-(3-Aminopropyl)-4-aminobutylamine|N1-(3-Aminopropyl)-1,4-butanediamine|133483-05-3|133483-10-0|4-04-00-01300 (Beilstein Handbook Reference)|SPD|Spermidine hydrochloride|NSC528399|Spermidine phosphate (salt) hexahydrate|MFCD00008229|1pot|Aminopropylbutandiamine|Spectrum_000005|Tocris-0959|SPERMIDINE [MI]|Spectrum2_000874|Spectrum3_000977|Spectrum4_001101|Spectrum5_001561|Lopac-S-2501|SPERMIDINE [INCI]|Biomol-NT_000212|bmse000116|bmse000951|bmse000955|D08BXT|SPERMIDINE [WHO-DD]|Lopac0_001047|SCHEMBL15618|BSPBio_002613|KBioGR_001542|KBioSS_000345|DivK1c_001007|SPBio_000947|Spermidine, &gt;=99% (GC)|Spermidine, analytical standard|BPBio1_001276|GTPL2390|DTXSID4036645|KBio1_001007|KBio2_000345|KBio2_002913|KBio2_005481|KBio3_001833|NINDS_001007|HY-B1776|STR06606|BDBM50009353|s3569|AKOS006222987|CCG-205124|DB03566|SDCCGMLS-0066822.P001|SDCCGSBI-0051017.P003|IDI1_001007|N-(3-Aminopropyl)-1,4-diamino-butane|NCGC00015937-01|NCGC00015937-02|NCGC00015937-03|NCGC00015937-04|NCGC00015937-05|NCGC00015937-08|NCGC00024903-01|NCGC00024903-02|NCGC00024903-03|AC-33945|LS-45643|N-(gamma-aminopropyl)tetramethylenediamine|NCI60_004294|CS-0013804|FT-0629162|C00315|D95527|N~1~-(3-azaniumylpropyl)butane-1,4-diaminium|S-7300|A890571|Q418834|Spermidine, suitable for cell culture, BioReagent|N(SUP 1)-(3-AMINOPROPYL)-1,4-BUTANEDIAMINE|N-(2-AMINO-PROPYL)-1,4-DIAMINOBUTANE; PA(34)|732A5665-46DA-4AD4-9009-FA0688CF6398|Spermidine, BioUltra, for molecular biology, &gt;=99.5% (GC)|Spermidine, BioReagent, for molecular biology, suitable for cell culture, &gt;=98%|1122077-27-3|N-(3-Aminopropyl)-1,4-butanediamine; Spermidine N-(3-Aminopropyl)-1,4-butanediamine; 4-azaoctamethylenediamine; N-(3-Aminopropyl)-1,4-diaminobutane~1,8-Diamino-4-azaoctane; N-(3-Aminopropyl)-1,4-butandiamine|SR0</t>
  </si>
  <si>
    <t>C7H19N3</t>
  </si>
  <si>
    <t>InChI=1S/C7H19N3/c8-4-1-2-6-10-7-3-5-9/h10H,1-9H2</t>
  </si>
  <si>
    <t>C(CCNCCCN)CN</t>
  </si>
  <si>
    <t>ATHGHQPFGPMSJY-UHFFFAOYSA-N</t>
  </si>
  <si>
    <t>N'-(3-aminopropyl)butane-1,4-diamine</t>
  </si>
  <si>
    <t>Spermine</t>
  </si>
  <si>
    <t>C00750</t>
  </si>
  <si>
    <t>HMDB0001256</t>
  </si>
  <si>
    <t>C00794</t>
  </si>
  <si>
    <t>spermine|71-44-3|musculamine|neuridine|gerontine|Spermin|4,9-Diaza-1,12-dodecanediamine|N,N'-Bis(3-aminopropyl)-1,4-butanediamine|Spermine, puriss|Diaminopropyltetramethylenediamine|1,4-Butanediamine, N,N'-bis(3-aminopropyl)-|4,9-Diazadodecamethylenediamine|N,N'-Bis(3-aminopropyl)butane-1,4-diamine|Gerotine|1,4-Bis(aminopropyl)butanediamine|68956-56-9|Spermina|4,9-Diazadodecane-1,12-diamine|NSC 268508|Actilip sp-91|1,4-Bis(aminopropyl) butanediamine|1,4-Diaminobutane, N,N'-bis(3-aminopropyl)-|BRN 1750791|1,5,10,14-Tetraazatetradecane|UNII-2FZ7Y3VOQX|2FZ7Y3VOQX|AI3-26633|C10H26N4|N1,N1'-(Butane-1,4-diyl)bis(propane-1,3-diamine)|EINECS 200-754-2|Spermine free base|Spermina [Italian]|NSC-268508|CHEBI:15746|NSC 268508; Neuridine|CHEMBL23194|DTXSID9058781|N1,N4-bis(3-aminopropyl)-1,4-butanediamine|diaminopropyl-tetramethylenediamine|4-04-00-01301 (Beilstein Handbook Reference)|EINECS 273-309-3|NSC268508|71-44-3 (FREE BASE)|(3-aminopropyl)({4-[(3-aminopropyl)amino]butyl})amine|spermidine 3HCl|EC 273-309-3|1,4-Butanediamine, N1,N4-bis(3-aminopropyl)-|71052-31-8|SPM|MLS002472980|SMR001397086|MFCD00008215|Spermine puriss|N,N'-Bis(3-aminopropyl)-1,4-diaminobutane|4,12-diamine|Spermine, &gt;=97%|Tocris-0958|C(CNCCCN)CCNCCCN|GEROTINE [INCI]|SPERMINE [MI]|Lopac-S-2876|Biomol-NT_000213|bmse000117|D0LD9S|NCIMech_000206|Spermine, min. 98.0%|Lopac0_001077|SCHEMBL14965|WLN: Z3M4M3Z|4,9-diazadodecamethylendiamin|GTPL710|Spermine, analytical standard|BPBio1_001086|SPERMINETETRAHYDROCHLORIDE|DTXCID8046872|BDBM79403|cid_5351186|1, N,N'-bis(3-aminopropyl)-|Spermine, &gt;=99.0% (GC)|HY-B1777|CCG-35276|HB0588|HSCI1_000212|s3948|AKOS024258603|DB00127|SB38410|SDCCGSBI-0051047.P003|N1,N4-bis(3-aminopropyl)-butanediamine|NCGC00015941-01|NCGC00015941-02|NCGC00015941-03|NCGC00015941-04|NCGC00015941-05|NCGC00015941-10|NCGC00024902-01|NCGC00024902-02|NCGC00024902-03|AS-35114|BP-21388|LS-45647|NCI60_035280|CS-0013806|FT-0625219|FT-0631308|N,Na?Bis(3-aminopropyl)-1,4-diaminobutane|Spermine, Vetec(TM) reagent grade, &gt;=97%|N,N''-bis(3-aminopropyl)butane-1,4-diamine|N1,N4-Bis(3-aminopropyl)butane-1,4-diamine|C00750|EN300-175597|S-7400|Z-1049|A866441|L001114|n1,n1'-(butane-1,4-diyl)dipropane-1,3-diamine|Q424597|N,N'-Bis(3-aminopropyl)-1,4-tetramethylenediamine|Z1269219211|2B445AED-6284-43E4-82FE-39598858D67F|3-aminopropyl-[4-(3-aminopropylamino)butyl]amine;hydrochloride|N,N''''-bis(3-aminopropyl)butane-1,4-diamine;hydrochloride|N,N''''-bis(3-azanylpropyl)butane-1,4-diamine;hydrochloride|Spermine, BioReagent, amorphous semi-solid, suitable for cell culture</t>
  </si>
  <si>
    <t>C10H26N4</t>
  </si>
  <si>
    <t>InChI=1S/C10H26N4/c11-5-3-9-13-7-1-2-8-14-10-4-6-12/h13-14H,1-12H2</t>
  </si>
  <si>
    <t>C(CCNCCCN)CNCCCN</t>
  </si>
  <si>
    <t>PFNFFQXMRSDOHW-UHFFFAOYSA-N</t>
  </si>
  <si>
    <t>N,N'-bis(3-aminopropyl)butane-1,4-diamine</t>
  </si>
  <si>
    <t>ß-alanine</t>
  </si>
  <si>
    <t>HMDB0000056</t>
  </si>
  <si>
    <t>beta-Alanine</t>
  </si>
  <si>
    <t>beta-alanine|3-Aminopropanoic acid|107-95-9|3-Aminopropionic acid|Beta Alanine|Abufene|H-beta-Ala-OH|beta-Aminopropionic acid|2-Carboxyethylamine|.beta.-Alanine|Alanine, beta-|beta-Ala|Propanoic acid, 3-amino-|3-Aminopropionsaeure|beta-Aminopropionsaeure|omega-Aminopropionic acid|B-ALANINE|3-Aminopropanoate|FEMA No. 3252|.beta.-Aminopropionic acid|3-amino-propionic acid|beta-alanin|beta-Alaine|AI3-18470|NSC 7603|ALANINE, BETA|EINECS 203-536-5|MFCD00008200|87867-95-6|3-Aminopropionic acid-15N|UNII-11P2JDE17B|b-Alanine-2,2,3,3-d4|11P2JDE17B|beta-ALANINE-13C3-15N|CHEMBL297569|CHEBI:16958|NSC7603|NSC-7603|3-Aminopropanoic Acid (beta-Alanine)|EC 203-536-5|?-Alanine|Alanine-beta|beta -alanine|beta- alanine|beta--alanine|b-Aminopropanoate|b-Aminopropionate|beta-Alanine;|Beta.-alanina|beta-Alanine #|3-Aminopropionate|aminopropionic acid|b-Ala|Alanine (bta-)|3-amino-Propanoate|Beta Alanine; Pamidronate Disodium Pentahydrate Imp. A (EP); Pamidronate Imp. A (EP); Calcium Pantothenate Impurity A; Pamidronate Disodium Pentahydrate Impurity A; Pamidronate Impurity A|beta-Aminopropanoate|beta-Aminopropionate|A-Ala|Abufene (TN)|omega-Aminopropionate|b-Aminopropanoic acid|b-Aminopropionic acid|beta-Alanine, 99%|Tocris-0206|3-amino-Propanoic acid|Propanoic acid, amino-|beta-Aminopropanoic acid|H2NCH2CH2COOH|H-|A-Ala-OH|bmse000159|bmse000967|bmse001019|D0W8SX|ALANINE, .BETA.-|.omega.-Aminopropionic acid|BETA-ALANINE [INCI]|Oprea1_583450|BETA-ALANINE [VANDF]|.BETA.-ALANINE [MI]|BETA ALANINE [USP-RS]|BETA-ALANINE [WHO-DD]|beta-Alanine, &gt;=98%, FG|GTPL2365|.BETA.-ALANINE [FHFI]|DTXSID0030823|3-aminopropanoic acidbeta-alanine|beta-Alanine (6CI,8CI,9CI)|beta-Alanine, analytical standard|HY-N0230|STR03358|BBL037332|BDBM50000102|PDSP1_000144|PDSP2_000143|s5526|STK301638|AKOS000119659|CS-W020126|DB03107|NCGC00024495-01|NCGC00024495-02|BP-10083|beta-Alanine, BioXtra, &gt;=99.0% (NT)|beta-Alanine, BioUltra, &gt;=99.0% (NT)|LS-178732|A0180|AM20080020|FT-0622549|FT-0773034|EN300-18046|C00099|D07561|F86478|Q310919|SR-01000597690|Q-200704|SR-01000597690-1|Z57127544|F2191-0213|7CA041EF-5103-439A-9D84-1761529BA8DA|beta-Alanine, United States Pharmacopeia (USP) Reference Standard|InChI=1/C3H7NO2/c4-2-1-3(5)6/h1-2,4H2,(H,5,6|PAMIDRONATE DISODIUM PENTAHYDRATE IMPURITY A [EP IMPURITY]|Beta Alanine, Pharmaceutical Secondary Standard; Certified Reference Material|beta-Alanine, BioReagent, suitable for cell culture, suitable for insect cell culture|25513-34-2</t>
  </si>
  <si>
    <t>C3H7NO2</t>
  </si>
  <si>
    <t>InChI=1S/C3H7NO2/c4-2-1-3(5)6/h1-2,4H2,(H,5,6)</t>
  </si>
  <si>
    <t>C(CN)C(=O)O</t>
  </si>
  <si>
    <t>UCMIRNVEIXFBKS-UHFFFAOYSA-N</t>
  </si>
  <si>
    <t>3-aminopropanoic acid</t>
  </si>
  <si>
    <t>Suberylglycine</t>
  </si>
  <si>
    <t>HMDB0000953</t>
  </si>
  <si>
    <t>Suberylglycine|60317-54-6|suberyl glycine|8-(carboxymethylamino)-8-oxooctanoic acid|8-[(carboxymethyl)amino]-8-oxo-octanoic acid|7-[(carboxymethyl)carbamoyl]heptanoic acid|8-((Carboxymethyl)amino)-8-oxooctanoic acid|8-[(carboxymethyl)amino]-8-oxooctanoic acid|Suberylglycin|N-(7-Carboxyheptanoyl)glycine|SCHEMBL2808624|CHEBI:88811|DTXSID90209080|AKOS030240421|N-Suberoylglycine, analytical standard|HY-113367|CS-0062304|FT-0674680|Octanoic acid, 8-((carboxymethyl)amino)-8-oxo-|Q27160780</t>
  </si>
  <si>
    <t>C10H17NO5</t>
  </si>
  <si>
    <t>InChI=1S/C10H17NO5/c12-8(11-7-10(15)16)5-3-1-2-4-6-9(13)14/h1-7H2,(H,11,12)(H,13,14)(H,15,16)</t>
  </si>
  <si>
    <t>C(CCCC(=O)O)CCC(=O)NCC(=O)O</t>
  </si>
  <si>
    <t>HXATVKDSYDWTCX-UHFFFAOYSA-N</t>
  </si>
  <si>
    <t>8-(carboxymethylamino)-8-oxooctanoic acid</t>
  </si>
  <si>
    <t>Succinylacetone</t>
  </si>
  <si>
    <t>HMDB0000635</t>
  </si>
  <si>
    <t>4,6-DIOXOHEPTANOIC ACID|Succinylacetone|51568-18-4|Heptanoic acid, 4,6-dioxo-|succinyl acetone|NSC 174804|CCRIS 1387|CHEMBL222824|KZ0KV2Q190|CHEBI:87897|NSC-174804|4,6-Dioxoheptanoate|MFCD00002797|Spectrum_001999|SpecPlus_000704|Heptanoic acid,6-dioxo-|Spectrum2_000467|Spectrum3_000763|Spectrum4_001249|Spectrum4_001266|UNII-KZ0KV2Q190|BSPBio_002406|KBioGR_001778|KBioGR_001852|KBioSS_002574|YSWG260|DivK1c_006800|SCHEMBL503918|SPBio_000574|KBio1_001744|KBio2_002565|KBio2_005133|KBio2_007701|KBio3_001626|4,6-Dioxoheptanoic acid, powder|DTXSID50199519|AMY13893|BCA56818|BCP17098|BDBM50197063|CCG-39960|NSC174804|AKOS006282601|CS-W010900|HY-W010184|NCGC00178670-01|AS-57899|NCI60_001428|LS-175284|FT-0674727|FT-0674728|U0127|H10298|Q25324500</t>
  </si>
  <si>
    <t>4,6-Dioxoheptanoic acid</t>
  </si>
  <si>
    <t>C7H10O4</t>
  </si>
  <si>
    <t>InChI=1S/C7H10O4/c1-5(8)4-6(9)2-3-7(10)11/h2-4H2,1H3,(H,10,11)</t>
  </si>
  <si>
    <t>CC(=O)CC(=O)CCC(=O)O</t>
  </si>
  <si>
    <t>WYEPBHZLDUPIOD-UHFFFAOYSA-N</t>
  </si>
  <si>
    <t>4,6-dioxoheptanoic acid</t>
  </si>
  <si>
    <t>Succinyladenosine</t>
  </si>
  <si>
    <t>HMDB0000912</t>
  </si>
  <si>
    <t>Succinyladenosine|Succinoadenosine|4542-23-8|(S)-N-(1,2-dicarboxyethyl)-Adenosine|N-9-ribofuranosyl-9H-purin-6-yl-Aspartic acid|6-(1,2-Dicarboxyethylamino)-9-beta-D-ribofuranosylpurine|N-(9-beta-D-ribofuranosyl-9H-purin-6-yl)-L-aspartic acid|L-Aspartic acid, N-(9-beta-D-ribofuranosyl-9H-purin-6-yl)-|C14H17N5O8|C14-H17-N5-O8|succinyl adenosine|N6-Succinyloadenosine|FZN9Z367G5|SCHEMBL23780815|CHEBI:71169|AKOS040756152|MS-26287|HY-113284|N-9-ribofuranosyl-9H-purin-6-yl-Aspartate|CS-0059510|Adenosine, N-(1,2-dicarboxyethyl)-, (S)-|N-(9-b-D-ribofuranosyl-9H-purin-6-yl)-L-Aspartate|Q27139416|6-(1,2-Dicarboxyethylamino)-9-b-D-ribofuranosylpurine|N-(9-b-D-ribofuranosyl-9H-purin-6-yl)-L-Aspartic acid|N-(9-beta-delta-ribofuranosyl-9H-purin-6-yl)-L-Aspartate|6-(1,2-Dicarboxyethylamino)-9-beta-delta-ribofuranosylpurine|N-(9-beta-delta-ribofuranosyl-9H-purin-6-yl)-L-Aspartic acid|Aspartic acid, N-(9-beta-D-ribofuranosyl-9H-purin-6-yl)-, L-|(2S)-2-({9-[(2R,3R,4S,5R)-3,4-dihydroxy-5-(hydroxymethyl)oxolan-2-yl]-9H-purin-6-yl}amino)butanedioic acid|(2S)-2-({9-[(2R,3R,4S,5R)-3,4-dihydroxy-5-(hydroxymethyl)oxolan-2-yl]purin-6-yl}amino)butanedioic acid|(2S)-2-({9-[(2R,3R,4S,5R)-3,4-dihydroxy-5-(hydroxymethyl)tetrahydrofuran-2-yl]-9H-purin-6-yl}amino)butanedioic acid</t>
  </si>
  <si>
    <t>C14H17N5O8</t>
  </si>
  <si>
    <t>InChI=1S/C14H17N5O8/c20-2-6-9(23)10(24)13(27-6)19-4-17-8-11(15-3-16-12(8)19)18-5(14(25)26)1-7(21)22/h3-6,9-10,13,20,23-24H,1-2H2,(H,21,22)(H,25,26)(H,15,16,18)/t5-,6+,9+,10+,13+/m0/s1</t>
  </si>
  <si>
    <t>C1=NC(=C2C(=N1)N(C=N2)[C@H]3[C@@H]([C@@H]([C@H](O3)CO)O)O)N[C@@H](CC(=O)O)C(=O)O</t>
  </si>
  <si>
    <t>C1=NC(=C2C(=N1)N(C=N2)C3C(C(C(O3)CO)O)O)NC(CC(=O)O)C(=O)O</t>
  </si>
  <si>
    <t>VKGZCEJTCKHMRL-VWJPMABRSA-N</t>
  </si>
  <si>
    <t>(2S)-2-[[9-[(2R,3R,4S,5R)-3,4-dihydroxy-5-(hydroxymethyl)oxolan-2-yl]purin-6-yl]amino]butanedioic acid</t>
  </si>
  <si>
    <t>Sulfate</t>
  </si>
  <si>
    <t>HMDB0001448</t>
  </si>
  <si>
    <t>14808-79-8|Sulfate|Sulphate|Sulfate ion|Sulfate(2-)|Sulfate dianion|Sulfate ions|Sulfate (ion)|Sulfate radical anion|Sulphate Ion|Sulfate-35S|tetraoxosulfate(2-)|Sulfate anion(2-)|Sulfate (S-35)|Sulfuric acid ion(2-)|UNII-7IS9N8KPMG|7IS9N8KPMG|SO42-|SO4(2-)|18785-72-3|SULFATE STANDARD|Zirconium Basic sulfate|Sulfate Standard: SO4(-2) @ 1000 microg/mL in H2O|Sulfate Standard: SO4(-2) @ 10000 microg/mL in H2O|Sulfate (7CI,8CI,9CI)|tetraoxosulfate(VI)|tetraoxidosulfate(2-)|SULFATE [VANDF]|sulfuric acid, ion(2-)|D03LWY|SULPHATE(2-)|CHEMBL183495|DTXSID3042425|BDBM26992|CHEBI:16189|QAOWNCQODCNURD-UHFFFAOYSA-L|SO4--|SO4-2|MFCD00145343|DB14546|NCGC00248906-01|[SO4](2-)|Q172290|Sulfate Standard: SO4(-2) @ 100 microg/mL in H2O|AQUANAL(TM)-plus sulfate (SO4) 50-330 mg/L, refill pack for 37429</t>
  </si>
  <si>
    <t>O4S-2</t>
  </si>
  <si>
    <t>InChI=1S/H2O4S/c1-5(2,3)4/h(H2,1,2,3,4)/p-2</t>
  </si>
  <si>
    <t>[O-]S(=O)(=O)[O-]</t>
  </si>
  <si>
    <t>QAOWNCQODCNURD-UHFFFAOYSA-L</t>
  </si>
  <si>
    <t>sulfate</t>
  </si>
  <si>
    <t>Taurine</t>
  </si>
  <si>
    <t>C00245</t>
  </si>
  <si>
    <t>HMDB0000251</t>
  </si>
  <si>
    <t>taurine|2-aminoethanesulfonic acid|107-35-7|Ethanesulfonic acid, 2-amino-|tauphon|L-Taurine|2-Aminoethylsulfonic acid|2-Sulfoethylamine|O-Due|taufon|Aminoethanesulfonic acid|2-aminoethane-1-sulfonic acid|aminoethylsulfonic acid|beta-Aminoethylsulfonic acid|FEMA No. 3813|Taurinum [Latin]|Taurina [Spanish]|Taurine [INN]|Taurina|Taurinum|CCRIS 4721|C2H7NO3S|NCI-C60606|Taurine Hydrochloride|AI3-18307|Taurineold|Taukard|UNII-1EQV5MLY3D|1EQV5MLY3D|EINECS 203-483-8|NSC 32428|NSC-32428|1-Aminoethane-2-sulfonic acid|DTXSID3021304|CHEBI:15891|2-aminoethyl sulfonate|HSDB 8167|NSC32428|MFCD00008197|2-aminoethane sulfonic acid|Taurine [USP:INN:BAN]|.beta.-Aminoethylsulfonic acid|DTXCID301304|taurine potassium|EC 203-483-8|Taurinum (Latin)|taurine monopotassium|NCGC00015997-06|TAURINE (MART.)|TAURINE [MART.]|TAURINE (USP-RS)|TAURINE [USP-RS]|aminoetylsulphonic acid|ethylaminesulphonic acid|Aminoethylsulfonic acid (JAN)|TAURINE (USP MONOGRAPH)|TAURINE [USP MONOGRAPH]|2-amino-ethanesulfonic acid|AMINOETHYLSULFONIC ACID [JAN]|CAS-107-35-7|SMR000326743|SR-01000076144|2-AminoethanesulfonicAcid|Taurate|taurin-|Aminoethylsulfonate|Taurine,(S)|Taurine (TN)|b-Aminoethylsulfonate|Taurine (8CI)|2-Aminoethylsulfonate|beta-Aminoethylsulfonate|Tocris-0209|TAURINE [VANDF]|2aminoethanesulfonic acid|TAURINE [FHFI]|TAURINE [INCI]|Taurine, &gt;=99%|b-Aminoethylsulfonic acid|TAURINE [JAN]|TAURINE [MI]|Lopac-T-0625|TAURINE [WHO-DD]|WLN: Z2SWQ|1-Aminoethane-2-sulfonate|bmse000120|bmse000805|bmse000863|D0C6IE|2-aminoethanesulfonic acid.|Lopac0_001134|SCHEMBL23068|Taurine, &gt;=98%, FG|MLS000859681|MLS001332383|MLS001332384|Taurine (JP17/USP/INN)|CHEMBL239243|GTPL2379|Taurine, &gt;=99.0% (T)|HMS2093L13|HMS2233D19|HMS3263D09|HMS3370J18|Pharmakon1600-01505463|HY-B0351|RKL10149|taurine; 2-aminoethanesulfonic acid|Tox21_110277|Tox21_202520|Tox21_501134|BDBM50357220|LS-439|NSC759150|s2008|STL197941|AKOS005208848|Tox21_110277_1|CCG-205208|CS-O-11753|DB01956|Ethanesulfonic acid, 2-amino- (9CI)|LP01134|NSC-759150|SDCCGSBI-0051101.P003|Taurine, BioUltra, &gt;=99.5% (T)|Taurine, SAJ first grade, &gt;=98.5%|NCGC00015997-01|NCGC00015997-02|NCGC00015997-03|NCGC00015997-04|NCGC00015997-05|NCGC00015997-07|NCGC00015997-08|NCGC00015997-10|NCGC00015997-20|NCGC00024497-01|NCGC00024497-02|NCGC00024497-03|NCGC00024497-04|NCGC00024497-05|NCGC00260069-01|NCGC00261819-01|AS-13587|NCI60_002814|SBI-0051101.P002|Taurine, Vetec(TM) reagent grade, &gt;=99%|A0295|AM20080018|EU-0101134|FT-0611241|T-130|EN300-28228|C00245|D00047|D78121|T 0625|AB00443712-07|AB00443712_09|AB00443712_10|Q207051|J-508042|SR-01000076144-1|SR-01000076144-3|SR-01000076144-5|Taurine, certified reference material, TraceCERT(R)|F2191-0280|Z248489432|Taurine, cell culture tested, meets USP testing specifications|Taurine, United States Pharmacopeia (USP) Reference Standard|Taurine, Pharmaceutical Secondary Standard; Certified Reference Material</t>
  </si>
  <si>
    <t>C2H7NO3S</t>
  </si>
  <si>
    <t>InChI=1S/C2H7NO3S/c3-1-2-7(4,5)6/h1-3H2,(H,4,5,6)</t>
  </si>
  <si>
    <t>C(CS(=O)(=O)O)N</t>
  </si>
  <si>
    <t>XOAAWQZATWQOTB-UHFFFAOYSA-N</t>
  </si>
  <si>
    <t>2-aminoethanesulfonic acid</t>
  </si>
  <si>
    <t>Testosterone sulfate</t>
  </si>
  <si>
    <t>HMDB0002833</t>
  </si>
  <si>
    <t>Testosterone sulfate|651-45-6|Testosterone-17-sulfate|Testosterone 17-sulphate|17-O-Sulfotestosterone|KYZ4XM82XB|17beta-(Sulfooxy)androst-4-en-3-one|Testosterone, hydrogen sulfate|Testosterone 17-sulfate|testosterone-17beta-sulfate|Testosterone sulphate|Testosterone monosulfate|Testosterone monosulphate|Testosterone 17b-sulfate|Testosterone-17-sulphate|UNII-KYZ4XM82XB|Testosterone 17b-sulphate|Testosterone 17beta-sulfate|Testosterone hydrogen sulfate|Testosterone hydrogen sulphate|SCHEMBL232391|CHEMBL4463070|CHEBI:84094|DTXSID201315151|LMST05020032|(17beta)-17-(Sulfooxy)androst-4-en-3-one|4-Androsten-17beta-ol-3-one sulphate,sodium salt|(17beta)-3-oxoandrost-4-en-17-yl hydrogen sulfate|Androst-4-en-3-one, 17-(sulfooxy)-, (17beta)|Androst-4-en-3-one, 17-(sulfooxy)-, (17beta)-|Sulfuric acid 3-oxoandrosta-4-ene-17beta-yl ester|Q27157473|((8R,9S,10S,13R,14S,17S)-10,13-DIMETHYL-3-OXIDANYLIDENE-1,2,6,7,8,9,11,12,14,15,16,17-DODECAHYDROCYCLOPENTA(A)PHENANTHREN-17-YL) HYDROGEN SULFATE|[(1S,3aS,3bR,9aR,9bS,11aS)-9a,11a-dimethyl-7-oxo-1H,2H,3H,3aH,3bH,4H,5H,7H,8H,9H,9aH,9bH,10H,11H,11aH-cyclopenta[a]phenanthren-1-yl]oxidanesulfonic acid</t>
  </si>
  <si>
    <t>C19H28O5S</t>
  </si>
  <si>
    <t>InChI=1S/C19H28O5S/c1-18-9-7-13(20)11-12(18)3-4-14-15-5-6-17(24-25(21,22)23)19(15,2)10-8-16(14)18/h11,14-17H,3-10H2,1-2H3,(H,21,22,23)/t14-,15-,16-,17-,18-,19-/m0/s1</t>
  </si>
  <si>
    <t>C[C@]12CC[C@H]3[C@H]([C@@H]1CC[C@@H]2OS(=O)(=O)O)CCC4=CC(=O)CC[C@]34C</t>
  </si>
  <si>
    <t>CC12CCC3C(C1CCC2OS(=O)(=O)O)CCC4=CC(=O)CCC34C</t>
  </si>
  <si>
    <t>WAQBISPOEAOCOG-DYKIIFRCSA-N</t>
  </si>
  <si>
    <t>[(8R,9S,10R,13S,14S,17S)-10,13-dimethyl-3-oxo-1,2,6,7,8,9,11,12,14,15,16,17-dodecahydrocyclopenta[a]phenanthren-17-yl] hydrogen sulfate</t>
  </si>
  <si>
    <t>Theobromine</t>
  </si>
  <si>
    <t>C07480</t>
  </si>
  <si>
    <t>HMDB0002825</t>
  </si>
  <si>
    <t>theobromine|83-67-0|3,7-Dimethylxanthine|Diurobromine|Theosalvose|Santheose|Teobromin|Theostene|Thesodate|Thesal|3,7-dimethylpurine-2,6-dione|Theobromin|3,7-Dimethyl-3,7-dihydro-1H-purine-2,6-dione|Xantheose|Xanthine, 3,7-dimethyl-|3,7-Dihydro-3,7-dimethyl-1H-purine-2,6-dione|FEMA No. 3591|Theobrominum|Theobromine (natural)|2,6-Dihydroxy-3,7-dimethylpurine|SC 15090|NSC 5039|1H-Purine-2,6-dione, 3,7-dihydro-3,7-dimethyl-|CCRIS 2350|BRN 0016464|HSDB 7332|UNII-OBD445WZ5P|NSC-5039|EINECS 201-494-2|2,6-Dihydroxy-3,7-dimethyl-purine|OBD445WZ5P|MFCD00022830|Theobromine [BAN]|519-41-5|DTXSID9026132|CHEBI:28946|3,7-dimethyl-2,3,6,7-tetrahydro-1H-purine-2,6-dione|CHEMBL1114|Theobromine [INN:BAN:NF]|SC-15090|DTXCID506132|NSC5039|5-26-13-00553 (Beilstein Handbook Reference)|Theobromine (3,7-Dimethylxanthine)|3,7-dimethyl-1H-purine-2,6-dione|CAS-83-67-0|NCGC00016023-11|THEOBROMINE (IARC)|THEOBROMINE [IARC]|3,7-Dimethyl-1H-purine-2,6(3H,7H)-dione|THEOBROMINE (MART.)|THEOBROMINE [MART.]|THEOBROMINE (EP IMPURITY)|THEOBROMINE [EP IMPURITY]|7-Dimethylxanthine|PENTOXIFYLLINE IMPURITY A (EP IMPURITY)|PENTOXIFYLLINE IMPURITY A [EP IMPURITY]|SR-01000000069|theobromin-|Theobromine;|37T|Prestwick_1054|Theobromine(20%)|3,7-dimethylxanthin|Spectrum_000053|3, 7-Dimethylxanthine|Caffeine EP impurity D|THEOBROMINE [MI]|Prestwick0_000874|Prestwick1_000874|Prestwick2_000874|Prestwick3_000874|Spectrum2_000985|Spectrum3_000279|Spectrum4_000403|Spectrum5_001387|Lopac-T-4500|THEOBROMINE [FHFI]|THEOBROMINE [HSDB]|THEOBROMINE [INCI]|D0I0DS|THEOBROMINE [VANDF]|THEOBROMINUM [HPUS]|SCHEMBL3184|Theobromine, &gt;=98.0%|3,7-dimethyl-1,3,7-trihydropurine-2,6-dione|Lopac0_001187|BSPBio_000947|BSPBio_001758|KBioGR_000666|KBioSS_000433|THEOBROMINE [WHO-DD]|MLS000028407|DivK1c_000611|SPECTRUM1500649|SPBio_001049|SPBio_002868|BPBio1_001043|Theobromine, analytical standard|HMS501O13|KBio1_000611|KBio2_000433|KBio2_003001|KBio2_005569|KBio3_001258|YAPQBXQYLJRXSA-UHFFFAOYSA-|NINDS_000611|HMS1570P09|HMS1921O13|HMS2092G04|HMS2097P09|HMS3263N15|HMS3714P09|Pharmakon1600-01500649|HY-N0138|Theobromine 0.1 mg/ml in Methanol|Theobromine, &gt;=98.0% (HPLC)|Tox21_110284|Tox21_300016|Tox21_501187|BBL034679|BDBM50014260|CCG-40078|NSC757407|PDSP1_001017|PDSP2_001001|s2368|STL419465|AKOS000121558|Tox21_110284_1|5-26-13-00553 (Beilstein)|CS-7972|CS-O-02432|DB01412|LP01187|LS-1828|NSC-757407|SDCCGMLS-0002875.P003|SDCCGSBI-0051154.P004|IDI1_000611|NCGC00016023-01|NCGC00016023-02|NCGC00016023-03|NCGC00016023-04|NCGC00016023-05|NCGC00016023-06|NCGC00016023-07|NCGC00016023-08|NCGC00016023-09|NCGC00016023-10|NCGC00016023-12|NCGC00016023-13|NCGC00016023-14|NCGC00016023-15|NCGC00016023-17|NCGC00016023-18|NCGC00016023-26|NCGC00024123-03|NCGC00024123-04|NCGC00024123-05|NCGC00024123-06|NCGC00024123-07|NCGC00024123-08|NCGC00179030-01|NCGC00179030-02|NCGC00253943-01|NCGC00261872-01|WLN: T56 BN DN FNVMVJ B1 F1|AC-11381|AC-34381|AS-13904|SMR000058357|SY048379|SBI-0051154.P003|1H-Purine-2, 3,7-dihydro-3,7-dimethyl-|AB00052141|EU-0101187|FT-0660435|FT-0675138|T0178|EN300-16609|C07480|D71206|T 4500|AB00052141_12|Q206844|3,7-Dimethyl-3,7-dihydro-1H-purine-2,6-dione #|Q-100848|SR-01000000069-2|SR-01000000069-4|SR-01000000069-7|SR-01000000069-8|SR-01000000069-9|BRD-K34888156-001-08-8|CAFFEINE MONOHYDRATE IMPURITY D [EP IMPURITY]|CEC63CCA-3B4B-4F4F-92C1-1789DF3C880A|SR-01000000069-10|Z56347209|1H-purine-2,6-dione,3,7-dihydro-3,7- dimethyl- (9CI)|Theobromine, European Pharmacopoeia (EP) Reference Standard|3,7-DIMETHYLXANTHINE; 3,7-DIMETHYLPURINE-2,6-DIONE|Theobromine, Pharmaceutical Secondary Standard; Certified Reference Material|InChI=1/C7H8N4O2/c1-10-3-8-5-4(10)6(12)9-7(13)11(5)2/h3H,1-2H3,(H,9,12,13)</t>
  </si>
  <si>
    <t>InChI=1S/C7H8N4O2/c1-10-3-8-5-4(10)6(12)9-7(13)11(5)2/h3H,1-2H3,(H,9,12,13)</t>
  </si>
  <si>
    <t>CN1C=NC2=C1C(=O)NC(=O)N2C</t>
  </si>
  <si>
    <t>YAPQBXQYLJRXSA-UHFFFAOYSA-N</t>
  </si>
  <si>
    <t>3,7-dimethylpurine-2,6-dione</t>
  </si>
  <si>
    <t>Theophylline</t>
  </si>
  <si>
    <t>C07130</t>
  </si>
  <si>
    <t>HMDB0001889</t>
  </si>
  <si>
    <t>theophylline|58-55-9|1,3-Dimethylxanthine|Elixophyllin|Theophylline anhydrous|Theophyllin|Theolair|Nuelin|Respbid|Theocin|Elixophylline|Lanophyllin|Pseudotheophylline|Solosin|Theovent|Uniphyl|Slo-phyllin|Theo-dur|Armophylline|Liquophylline|Parkophyllin|Accurbron|Aerolate|Bronkodyl|Doraphyllin|Elixicon|Maphylline|Medaphyllin|Optiphyllin|Teofyllamin|Theocontin|Theograd|Uniphyllin|Xantivent|Elixex|Teolair|Theobid|Theofol|Theolix|Acet-theocin|Slo-bid|Aerolate III|Euphylong|Synophylate|Theacitin|Theophyl-225|Duraphyl|Sustaire|Austyn|Somophyllin-t|Constant-T|Teofilina|Theochron|Asmax|Quibron T/SR|Theal tablets|Theophylline, anhydrous|Bronkodyl SR|Theoclair-SR|Theoclear LA|Quibron-T|Spophyllin retard|1,3-dimethyl-7H-purine-2,6-dione|Theophyline|Theoclear 80|Theodur|Theostat 80|Theo-11|Somophyllin-DF|3,7-Dihydro-1,3-dimethyl-1H-purine-2,6-dione|Choledyl SA|Synophylate-L.A. Cenules|Theo-Dur-Sprinkle|Cetraphylline|Aerobin|Etheophyl|Theodel|Theopek|Theospan|LaBID|Aquaphyllin|Elixophyllin SR|Theophylline-SR|Pro-vent|Somophyllin-CRT|Theo-24|Theona P|Chronophyllin|Diffumal|Duraphyllin|Egifilin|Pulmidur|Theoclear-200|Theolixir|Theostat|Elixomin|Physpan|Teonova|Theophyl|Unifyl|LASMA|Constant T|Aerolate SR|Theophyl-SR|Uni-Dur|Theoclear-80|Quibron-T/SR|T-Phyl|GS 2591A|Euphylline|Theoclear L.A.-130|Teofilina [Polish]|Uniphylline|Afonilm|Bilordyl|Bronkotabs|Mudrane|Talotren|Teosona|Theokin|Theonite|Theotard|Xanthine, 1,3-dimethyl-|Hylate|Afonilum Retard|Theobid Duracap|Theo-Organidin|NSC 2066|Theobid Jr.|Nuelin SA|1,3-Dimethyl-3,7-dihydro-1H-purine-2,6-dione|Bronchodid Duracap|C7H8N4O2|Uniphyllin continus|Quibron T-SR|X 115|1H-Purine-2,6-dione, 3,7-dihydro-1,3-dimethyl-|Labophylline|Dimethylxanthine|1,3-dimethyl-2,3,6,7-tetrahydro-1H-purine-2,6-dione|Teocen 200|1,3 Dimethylxanthine|CCRIS 4729|1,3-dimethyl-1H-purine-2,6(3H,7H)-dione|HSDB 3399|Elixophyllin(e)|Doxophylline metabolite m3|Theodur G|Theophylline melting point standard|Theal tabl.|NSC-2066|EINECS 200-385-7|Nuelin S.A|Purine-2,6(1H,3H)-dione, 1,3-dimethyl-|Theolair (TN)|Elixophyllin (TN)|Theo 24|Uniphyl (TN)|Afonilum|Asmalix|Respicur|Theoclear|Theodrip|Theoplus|Unilong|Quibron-t (TN)|Respid|SloPhyllin|SomophyllinT|Tesona|UNII-0I55128JYK|ConstantT|Theodur G (TN)|Theophylline [USP]|Theophylline,anhydrous|DTXSID5021336|Slo Phyllin|CHEBI:28177|theo von ct|Quibron T|Theo-Nite|AI3-50216|Theo Dur|Quibron TSR|ct, theo von|von ct, theo|0I55128JYK|Quibron T SR|Telb-DS|Theo-DS|1,3-dimethyl-1H-purine-2,6(3H,9H)-dione|1246816-25-0|Nuelin S.A.|CHEMBL190|Theo-24 (TN)|Theo24|NSC-757346|throphylline|THEOBID JR|MLS000069390|DTXCID001336|1,3-Dimethylxanthine;Theo-24|Theophylline-1,3-15N2,13C|NSC2066|EC 200-385-7|58-55-9 (ANHYDROUS)|Theophylline (1,3-dimethylxanthine)|1,3-Dimethyl-2,6-dioxo-1,2,3,6-tetrahydropurine|Theophylline (USP)|Theophylline-1,3-15N2-2-13C|NCGC00018117-07|NCGC00018117-17|SMR000058537|Somophyllin T|75448-53-2|THEOPHYLLINE (USP-RS)|THEOPHYLLINE [USP-RS]|1H-Purine-2,6-dione, 3,9-dihydro-1,3-dimethyl-|THEOPHYLLINE (II)|Bronchoretard|THEOPHYLLINE (IARC)|Pulmo-Timelets|Somophyllin CRT|CAS-58-55-9|50857-74-4|THEOPHYLLINE (EP IMPURITY)|Theoconfin Continuous|Glycine Theophyllinate|THEOPHYLLINE (USP MONOGRAPH)|DIMENHYDRINATE IMPURITY A (EP IMPURITY)|DIMENHYDRINATE IMPURITY A [EP IMPURITY]|PENTOXIFYLLINE IMPURITY C (EP IMPURITY)|PENTOXIFYLLINE IMPURITY C [EP IMPURITY]|Anhydrous, Theophylline|NSC 757346|SR-01000075195|CAFFEINE IMPURITY A (EP IMPURITY)|DICURIN PROCAINE COMPONENT THEOPHYLLINE|DIPROPHYLLINE IMPURITY B (EP IMPURITY)|Brochoretard|Liquoplylline|Apnecut|Duraphy|Insanovin|Telbans|THEOPHYLLINE MONOHYDRATE (EP MONOGRAPH)|Physpa|Unidur|theophyllin-|THEOPHYLLINE COMPONENT OF DICURIN PROCAINE|MERSALYL-THEOPHYLLINE COMPONENT THEOPHYLLINE|Unicontin CR|CAFFEINE MONOHYDRATE IMPURITY A (EP IMPURITY)|4eoh|Aescin-IIA|Controfilina 200|1,3-dimetilxantina|13-Dimethylxanthine|MFCD00079619|Theophylline form II|Theophylline (8CI)|theophylline solu-tion|component of Primatene|Theophylline-[8-3H|Xanthine,3-dimethyl-|Opera_ID_76|Spectrum_001038|Theophylline (JP15)|Theophylline (JP17)|2a3a|Theophylline (anhydrous)|Prestwick0_000820|Prestwick0_000873|Prestwick1_000820|Prestwick1_000873|Prestwick2_000820|Prestwick2_000873|Prestwick3_000820|Prestwick3_000873|Spectrum2_000842|Spectrum3_000672|Spectrum4_000353|Spectrum5_001232|THEOPHYLLINE [MI]|8-(2-Furyl)theophylline|D0F8RA|UPCMLD-DP123|component of Theo-Organidin|SCHEMBL4915|Theophylline Anhydrous,(S)|1,3-dimethyl-1,3,7-trihydropurine-2,6-dione|Lopac0_000014|BSPBio_000719|BSPBio_000945|BSPBio_002363|component of Dicurin Procaine|GTPL413|KBioGR_000785|KBioSS_001518|Pentoxifylline EP Impurity F|MLS002152943|MLS002153487|MLS004491910|MLS006011970|BIDD:ER0557|BIDD:GT0151|DivK1c_000203|SPECTRUM1500568|THEOPHYLLINE [WHO-DD]|SPBio_000823|SPBio_002640|SPBio_002866|BPBio1_000791|BPBio1_001041|SCHEMBL8312163|DIMENHYDRINATE IMPURITY A|component of Tedral (Salt/Mix)|UPCMLD-DP123:001|BCBcMAP01_000071|BDBM10847|BDBM82053|component of Quibron (Salt/Mix)|HMS500K05|KBio1_000203|KBio2_001518|KBio2_004086|KBio2_006654|KBio3_001583|component of Hecadrol (Salt/Mix)|NINDS_000203|HMS1921E03|HMS2089A06|HMS2092M05|HMS2233E16|HMS3259O06|HMS3369N14|Pharmakon1600-01500568|component of Primatene (Salt/Mix)|BCP30664|component of Bronkotabs (Salt/Mix)|HY-B0809|STR01537|Theophylline 1.0 mg/ml in Methanol|Theophylline, &gt;=99.0% (HPLC)|Tox21_110827|Tox21_202375|Tox21_300028|CCG-20301|HB2849|LS-241|NSC757346|PDSP1_001018|PDSP1_001234|PDSP2_001002|PDSP2_001218|STK397040|THEOPHYLLINE ANHYDROUS [HSDB]|THEOPHYLLINE,ANHYDROUS [VANDF]|AKOS000120961|AKOS005434016|component of Quibron Plus (Salt/Mix)|Tox21_110827_1|component of Quibron-T/SR (Salt/Mix)|component of Theo-organdin (Salt/Mix)|component of Theolair plus (Salt/Mix)|CS-4158|DB00277|NC00542|Purine-2,3H)-dione, 1,3-dimethyl-|SDCCGMLS-0066620.P001|SDCCGSBI-0050003.P005|component of Theo-Organidin (Salt/Mix)|IDI1_000203|SMP1_000291|component of Slo-phyllin GG (Salt/Mix)|NCGC00018117-01|NCGC00018117-02|NCGC00018117-03|NCGC00018117-04|NCGC00018117-05|NCGC00018117-06|NCGC00018117-08|NCGC00018117-09|NCGC00018117-10|NCGC00018117-11|NCGC00018117-12|NCGC00018117-13|NCGC00018117-14|NCGC00018117-15|NCGC00018117-16|NCGC00018117-18|NCGC00018117-19|NCGC00018117-20|NCGC00018117-23|NCGC00018117-37|NCGC00022112-03|NCGC00022112-04|NCGC00022112-05|NCGC00022112-07|NCGC00022112-08|NCGC00022112-09|NCGC00022112-10|NCGC00022112-11|NCGC00022112-12|NCGC00254040-01|NCGC00259924-01|WLN: T56 BM DN FNVNVJ F1 H1|49746-06-7|AC-20328|component of Dicurin Procaine (Salt/Mix)|NCI60_001736|SMR003435989|Theophylline, anhydrous, &gt;=99%, powder|component of Primatene tablets (Salt/Mix)|Purine,6(1H,3H)-dione, 1,3-dimethyl-|SBI-0050003.P004|component of Mudrane GG elixir (Salt/Mix)|Theophylline 100 microg/mL in Acetonitrile|1H-Purine-2, 3,7-dihydro-1,3-dimethyl-|AB00052106|FT-0631259|FT-0675140|T0179|EN300-21503|aminophylline|choline theophyllinate|guaifylline|C07130|D00371|D85002|AB00052106-20|AB00052106-22|AB00052106-23|AB00052106_24|AB00052106_25|AB00052106_26|1,3-dimethyl-3,9-dihydro-1H-purine-2,6-dione|3,7-dihydro-1,3-dimethyl-1H- purine-2,6-dione|A900445|L000595|Q407308|1,3-Dimethyl-3,7-dihydro-1H-purine-2,6-dione #|1H-purina-2,6-diona, 3,7-dihidro-1,3-dimetil-|1H-purina-2,6-diona, 3,9-dihidro-1,3-dimetil-|1H-Purine-26-dione37-dihydro-13-dimethyl-(9CI)|Q-201819|SR-01000075195-1|SR-01000075195-3|SR-01000075195-5|1,3-Dimethyl-6-hydroxy-1,3-dihydro-2H-purin-2-one|BRD-K97799481-001-02-0|BRD-K97799481-001-12-9|BRD-K97799481-002-03-6|F2173-0145|Z203045518|3,7-Dihydro-1,3-dimethyl-1H-purine-2,6-dione monohydrate|A3133D49-AAB6-49A1-B60B-B5198F327D3F|Theophylline, British Pharmacopoeia (BP) Reference Standard|Theophylline, European Pharmacopoeia (EP) Reference Standard|Theophylline melting point standard, United States Pharmacopeia (USP) Reference Standard|Theophylline, Pharmaceutical Secondary Standard; Certified Reference Material|InChI=1/C7H8N4O2/c1-10-5-4(8-3-9-5)6(12)11(2)7(10)13/h3H,1-2H3,(H,8,9|Theo-24;1,3-Dimethyl-3,7-dihydro-1H-purine-2,6-dione ;1,3-Dimethylxanthine;1,3-dimethyl-xanthin|Theophylline melting point standard, Pharmaceutical Secondary Standard; Certified Reference Material|Theophylline, certified reference material, United States Pharmacopeia (USP) Reference Standard</t>
  </si>
  <si>
    <t>InChI=1S/C7H8N4O2/c1-10-5-4(8-3-9-5)6(12)11(2)7(10)13/h3H,1-2H3,(H,8,9)</t>
  </si>
  <si>
    <t>CN1C2=C(C(=O)N(C1=O)C)NC=N2</t>
  </si>
  <si>
    <t>ZFXYFBGIUFBOJW-UHFFFAOYSA-N</t>
  </si>
  <si>
    <t>1,3-dimethyl-7H-purine-2,6-dione</t>
  </si>
  <si>
    <t>Thiosulfate</t>
  </si>
  <si>
    <t>HMDB0000257</t>
  </si>
  <si>
    <t>DHCDFWKWKRSZHF-UHFFFAOYSA-N</t>
  </si>
  <si>
    <t>sulfurothioic S-acid</t>
  </si>
  <si>
    <t>Thymidine</t>
  </si>
  <si>
    <t>C00214</t>
  </si>
  <si>
    <t>HMDB0000273</t>
  </si>
  <si>
    <t>thymidine|50-89-5|deoxythymidine|2'-Deoxythymidine|Thymidin|5-Methyldeoxyuridine|Beta-Thymidine|DThyd|5-Methyl-2'-deoxyuridine|Thymine-2-desoxyriboside|5-Methyldeoxyurindine|Deoxyribothymidine|Thymine-2-deoxyriboside|Thyminedeoxyriboside|Thymine deoxyriboside|dThd|2'-thymidine|1-((2R,4S,5R)-4-Hydroxy-5-(hydroxymethyl)tetrahydrofuran-2-yl)-5-methylpyrimidine-2,4(1H,3H)-dione|Uridine, 2'-deoxy-5-methyl-|dT|Doxribtimine|157049-39-3|thymine 2'-deoxyriboside|2'-deoxy-5-methyluridine|AI3-52267|beta-D-Ribofuranoside, thymine-1 2-deoxy-|NSC 21548|1-[(2R,4S,5R)-4-hydroxy-5-(hydroxymethyl)oxolan-2-yl]-5-methylpyrimidine-2,4-dione|CCRIS 1283|CHEBI:17748|1-(2-Deoxy-beta-D-erythro-pentofuranosyl)-5-methyl-2,4(1H,3H)-pyrimidinedione|2,4(1H,3H)-Pyrimidinedione, 1-(2-deoxy-beta-D-erythro-pentofuranosyl)-5-methyl-|Thymine 2-desoxyriboside|EINECS 200-070-4|UNII-VC2W18DGKR|VC2W18DGKR|L-Thymidine|1-[(2R,4S,5R)-4-hydroxy-5-(hydroxymethyl)oxolan-2-yl]-5-methyl-1,2,3,4-tetrahydropyrimidine-2,4-dione|DTXSID5023661|NSC-21548|[3H]-Thymidine|NCGC00142484-03|MFCD00006537|alpha-tritiated thymidine|EC 200-070-4|146183-25-7|THM|Telbivudine[USAN]|1-(2-deoxy-beta-D-erythro-pentofuranosyl)-5-methylpyrimidine-2,4(1H,3H)-dione|1-(2-Deoxy-beta-D-erythro-pentofuranosyl)-5-methylpyrimidine-2,4(1H,3H)-dione (Thymidine)|157049-40-6|50-88-4|thymidin-|Thymidine-|deoxyribosylthymine|4qsv|1,2'-deoxy-beta-L-ribofuranosylthymine|Thymidinedeoxyriboside|beta-Methyldeoxyuridine|1w2g|Thymidine, &gt;=99%|BDBM1|THYMIDINE [MI]|THYMIDINE [INCI]|Thymidine (8CI,9CI)|DOXRIBTIMINE [INN]|bmse000244|D01GLG|D0X4JL|Epitope ID:138113|THYMIDINE [MART.]|DOXRIBTIMINE [USAN]|THYMIDINE [WHO-DD]|THYMIDINE [WHO-IP]|2'-deoxy-5-methyl-Uridine|1-(2-Deoxy-beta-D-ribofuranosyl)-5-methyluracil|SCHEMBL19894|2'-dT|CHEMBL52609|DTXCID703661|GTPL4718|IMPURITY C [EP IMPURITY]|1-(2-Deoxy-beta-L-erythro-pentofuranosyl)-5-methyl-2,4(1H,3H)-Pyrimidinedione|IQFYYKKMVGJFEH-XLPZGREQSA-N|HY-N1150|STR05630|Thymidine, &gt;=99.0% (HPLC)|Tox21_111560|HG1139|s4803|AKOS015895360|STAVUDINE IMPURITY C [WHO-IP]|thymine-1 2-deoxy-b-D-Ribofuranoside|AC-1475|AM83949|CCG-266886|CS-W019644|DB04485|CAS-50-89-5|DEOXYTHYMIDINE; 2'-DEOXYTHYMIDINE|NCGC00142484-01|1-((2R,4S,5R)-4-Hydroxy-5-(hydroxymethyl)tetrahydro-furan-2-yl)-5-methylpyrimidine-2,4(1H,3H)-dione|1-[(4S,2R,5R)-4-hydroxy-5-(hydroxymethyl)oxolan-2-yl]-5-methyl-1,3-dihydropyri midine-2,4-dione|BP-58693|STAVUDINE IMPURITY C [EP IMPURITY]|Thymidine, Vetec(TM) reagent grade, 99%|LS-153777|ZIDOVUDINE IMPURITY E [EP IMPURITY]|T0233|thymine-1 2-deoxy-beta-delta-Ribofuranoside|MT-1621 COMPONENT 2'-DEOXYTHYMIDINE|1-(2-Deoxy-beta-ribofuranosyl)-5-methyluracil|C00214|EN300-378408|A828337|Q422464|SR-01000883981|1-(2-Deoxy-.beta.-D-ribofuranosyl)-5-methyluracil|J-700251|SR-01000883981-1|BRD-K28309349-001-02-4|Q27124084|D7E43A69-265B-4DAA-BC8F-193FB357140F|Thymidine, powder, BioReagent, suitable for cell culture|Z1741976665|1-[4-hydroxy-5-(hydroxymethyl)oxolan-2-yl]-5-methyl-pyrimidine-2,4-dione|1-(2-Deoxy-b-D-erythro-pentofuranosyl)-5-methyl-2,4(1H,3H)-pyrimidinedione|1-(2-Deoxy-beta-delta-erythro-pentofuranosyl)-5-methyl-2,4(1H,3H)-pyrimidinedione|1-[(2R,4S,5R)-4-Hydroxy-5-(hydroxymethyl)oxolan-2-yl]-5-methyl-pyrimidine-2,4-dione|1-(2-DEOXY-.BETA.-D-ERYTHRO-PENTOFURANOSYL)-5-METHYLPYRIMIDINE-2,4(1H,3H)-DIONE [WHO-IP]|1-(2-Deoxy-beta-D-ribofuranosyl)-5-methyluracil; 1-(2-Deoxy-beta-D-ribofuranosyl)thymine; Thymine deoxyriboside; 2'-Deoxythymidine; 5-Methyldeoxyuridine|1-[(2R,4S,5R)-4-hydroxy-5-(hydroxymethyl)tetrahydrofuran-2-yl]-5-methyl-pyrimidine-2,4-dione|1211376-53-2</t>
  </si>
  <si>
    <t>C10H14N2O5</t>
  </si>
  <si>
    <t>InChI=1S/C10H14N2O5/c1-5-3-12(10(16)11-9(5)15)8-2-6(14)7(4-13)17-8/h3,6-8,13-14H,2,4H2,1H3,(H,11,15,16)/t6-,7+,8+/m0/s1</t>
  </si>
  <si>
    <t>CC1=CN(C(=O)NC1=O)[C@H]2C[C@@H]([C@H](O2)CO)O</t>
  </si>
  <si>
    <t>CC1=CN(C(=O)NC1=O)C2CC(C(O2)CO)O</t>
  </si>
  <si>
    <t>IQFYYKKMVGJFEH-XLPZGREQSA-N</t>
  </si>
  <si>
    <t>1-[(2R,4S,5R)-4-hydroxy-5-(hydroxymethyl)oxolan-2-yl]-5-methylpyrimidine-2,4-dione</t>
  </si>
  <si>
    <t>Tiglylglycine</t>
  </si>
  <si>
    <t>HMDB0000959</t>
  </si>
  <si>
    <t>N-Tigloylglycine|Tiglylglycine|35842-45-6|Tiglyl Glycine|N-Tiglylglycine|(E)-2-(2-Methylbut-2-enamido)acetic acid|2-[[(E)-2-methylbut-2-enoyl]amino]acetic acid|2-[(2E)-2-methylbut-2-enamido]acetic acid|N-[(2E)-2-Methyl-1-oxo-2-buten-1-yl]glycine|Glycine, N-[(2E)-2-methyl-1-oxo-2-buten-1-yl]-|Glycine, N-[(2E)-2-methyl-1-oxo-2-butenyl]-|MFCD00059118|?N-TIGLOYLGLYCINE|SCHEMBL528243|SCHEMBL528244|CHEBI:73018|WRUSVQOKJIDBLP-HWKANZROSA-N|DTXSID801317636|EF97P3227C|AKOS025296174|CS-W014368|HY-W013652|N-[(2E)-2-methylbut-2-enoyl]glycine|AS-64540|N-((E)-2-methyl-but-2-enoyl)-glycine|T1260|(E)-N-(2-methyl-1-oxo-2-butenyl)-Glycine|Glycine, N-(2-methyl-1-oxo-2-butenyl)-, (E)-|Q22984474</t>
  </si>
  <si>
    <t>InChI=1S/C7H11NO3/c1-3-5(2)7(11)8-4-6(9)10/h3H,4H2,1-2H3,(H,8,11)(H,9,10)/b5-3+</t>
  </si>
  <si>
    <t>C/C=C(\C)/C(=O)NCC(=O)O</t>
  </si>
  <si>
    <t>CC=C(C)C(=O)NCC(=O)O</t>
  </si>
  <si>
    <t>WRUSVQOKJIDBLP-HWKANZROSA-N</t>
  </si>
  <si>
    <t>2-[[(E)-2-methylbut-2-enoyl]amino]acetic acid</t>
  </si>
  <si>
    <t>Trans-4-hydroxy-l-proline</t>
  </si>
  <si>
    <t>HMDB0000725</t>
  </si>
  <si>
    <t>trans-4-Hydroxy-L-proline|hydroxyproline|51-35-4|L-Hydroxyproline|(2S,4R)-4-Hydroxypyrrolidine-2-carboxylic acid|L-4-hydroxyproline|trans-4-Hydroxyproline|Hypro|hydroxy-L-proline|H-Hyp-OH|4-Hydroxy-L-proline|4-hydroxyproline|trans-L-Hydroxyproline|L-Proline, 4-hydroxy-, (4R)-|trans-Hydroxyproline|(4R)-4-hydroxy-L-proline|4-Hydroxy-2-pyrrolidinecarboxylic acid|delta-Hydroxyproline|L-Proline, 4-hydroxy-, trans-|Proline, 4-hydroxy-, L-|Hydroxyproline (VAN)|L-Proline, 4-hydroxy-|Ls-Hydroxyproline|UNII-RMB44WO89X|RMB44WO89X|(2S,4R)-4-hydroxyproline|4-L-Hydroxyproline|Proline, 4-hydroxy- (VAN)|LUMISTOR|CHEBI:18095|(2S,4R)-trans-4-hydroxyproline|trans-4-hydroxy-proline|L-threo-4-hydroxyproline|EINECS 200-091-9|NSC 46704|NSC-46704|Proline, 4-hydroxy-|CHEMBL352418|Hyp|trans-L-4-hydroxyproline|DTXSID10883225|(2S,4R)-4-hydroxy-2-pyrrolidinecarboxylic acid|NSC46704|trans-oxyproline|618-28-0|trans-hydroxy-L-proline|(2S,4R)-rel-4-Hydroxypyrrolidine-2-carboxylic acid|L-Hydroxyprolin|trans-L-4-hydroxy-proline|MFCD00064320|L-Proline, 4-hydroxy-, trans- (9CI)|SMR000857104|6912-67-0|CHEBI:18240|hydroxiproline|oxyproline|hydroxy-proline|L-Hydroxyproline;|H-trans-Hyp-OH|Hydroxyproline,(l)|L-Proline, trans-|NMH-Pro|(4r)-hydroxyproline|4(R)-hydroxyproline|(2S,4R)-(-)-4-Hydroxy-2-Pyrrolidinecarboxylic Acid|.delta.-Hydroxyproline|L-Hydroxyproline,(S)|L- 4- hydroxyproline|L-4-transhydroxyproline|4 HYDROXYPROLINE|trans-4-hydroxyL-proline|trans-4-D-Hydroxyproline|Trans4-hydroxy-L-proline|bmse000123|bmse000966|D02YMI|L-trans-4-hydroxy-proline|trans-4-hydroxy(L)proline|HYDROXYPROLINE [MI]|trans-4-hydroxyl-l-proline|SCHEMBL21185|HYDROXYPROLINE [INCI]|MLS001332463|MLS001332464|trans-4-hydroxy-(L)-proline|(2S, 4R)-4-hydroxyproline|GTPL4704|(2s,4r)-4-hydroxy-l-proline|HYDROXYPROLINE [WHO-DD]|(2S, 4R)-4-hydroxy-proline|CHEBI:24741|PMMYEEVYMWASQN-DMTCNVIQSA-N|DTXCID001022774|L-prolina, 4-hidroxi-, (4R)-|BDBM50357233|s5820|trans-4-Hydroxy-L-proline, &gt;=99%|AKOS007930607|AC-2249|AM81829|CS-W008928|DB08847|PS-5807|(2S,4R)-2-carboxy-4-hydroxypyrrolidine|BP-10638|HY-40135|NCI60_004102|L-Hydroxyproline;trans-4-Hydroxy-L-Proline|4(R)-hydroxy-2(S)-pyrrolidinecarboxylic acid|EN300-53732|C01157|H-7290|M03214|P16433|trans-4-Hydroxy-L-proline, analytical standard|(2S, 4R)-4-hydroxy-2-pyrrolidinecarboxylic acid|(2S,4R)-4-hydroxy-pyrrolidine-2-carboxylic acid|4-(R)-hydroxy-pyrrolidine-2-(S)-carboxylic acid|A905519|(2S, 4R)-4-hydroxy-2-pyrrolidine-carboxylic acid|J-525022|Q27089020|trans-4-Hydroxy-L-proline, BioXtra, &gt;=99.0% (NT)|F8889-8652|Z802856442|F05487BD-FA1D-4C80-83AD-3A91E2078031|trans-4-Hydroxy-L-proline, microbial, cell culture tested|trans-4-Hydroxy-L-proline, Vetec(TM) reagent grade, 99%|trans-4-Hydroxy-L-proline, BioReagent, suitable for cell culture, &gt;=98.5%|Hydroxyproline, Pharmaceutical Secondary Standard; Certified Reference Material</t>
  </si>
  <si>
    <t>Hydroxyproline</t>
  </si>
  <si>
    <t>InChI=1S/C5H9NO3/c7-3-1-4(5(8)9)6-2-3/h3-4,6-7H,1-2H2,(H,8,9)/t3-,4+/m1/s1</t>
  </si>
  <si>
    <t>C1[C@H](CN[C@@H]1C(=O)O)O</t>
  </si>
  <si>
    <t>C1C(CNC1C(=O)O)O</t>
  </si>
  <si>
    <t>PMMYEEVYMWASQN-DMTCNVIQSA-N</t>
  </si>
  <si>
    <t>(2S,4R)-4-hydroxypyrrolidine-2-carboxylic acid</t>
  </si>
  <si>
    <t>Trans-aconitic acid</t>
  </si>
  <si>
    <t>C02341</t>
  </si>
  <si>
    <t>HMDB0000958</t>
  </si>
  <si>
    <t>trans-Aconitic acid|4023-65-8|(E)-prop-1-ene-1,2,3-tricarboxylic acid|trans-Aconitate|(E)-1-Propene-1,2,3-tricarboxylic acid|ACONITIC ACID|(E)-Aconitic acid|Aconitic acid, (E)-|ACONITIC ACID, TRANS|(1E)-prop-1-ene-1,2,3-tricarboxylic acid|Aconitic acid, trans-|1-Propene-1,2,3-tricarboxylic acid, (1E)-|aconitate|trans-Propene-1,2,3-tricarboxylic acid|UNII-7DB37960CW|CHEMBL153658|(1E)-1-propene-1,2,3-tricarboxylic acid|DTXSID1048706|CHEBI:32806|Propene-1,2,3-tricarboxylic acid|7DB37960CW|NSC43980|EINECS 223-688-6|NSC 43980|NSC-43980|499-12-7|1-Propene-1,trans-2,3-tricarboxylic acid|DTXCID8028632|1-Propene-1,2,3-tricarboxylic acid, (E)-|1-Propene-1,2,3-tricarboxylic acid|TRA|trans Aconitic acid|CAS-4023-65-8|NSC7616|1-Propene-1,3-tricarboxylic acid|NSC-7616|transaconitic acid|NCGC00182966-01|MFCD00002721|C6-H6-O6|Spectrum5_000568|trans-Aconitic acid, 98%|BSPBio_003135|SPECTRUM310001|SCHEMBL219037|STR02775|FEMA NO. 2010, E-|Tox21_113103|BDBM50036212|CCG-38436|NCGC00013082|s3090|trans-Aconitic acid, &gt;=98%, FCC|AKOS000490916|Tox21_113103_1|(1E)1-Propene-1,2,3-tricarboxylate|CS-W017529|HY-W016813|SDCCGMLS-0066594.P001|NCGC00013082-02|NCGC00013082-03|NCGC00013082-04|NCGC00095868-01|NCGC00095868-02|(1E)-Prop-1-ene-1,2,3-tricarboxylic|AC-10006|(1E)1-Propene-1,2,3-tricarboxylic acid|(E)-prop-1-ene-1,2,3-tricarboxylicacid|1-Propene-1,3-tricarboxylic acid, (E)-|1-Propene-1-trans-2,3-tricarboxylic acid|1-trans-Propene-1,2,3-tricarboxylic acid|trans-1-Propene-1,2,3-tricarboxylic acid|A0127|A-2400|C02341|EN300-7397726|A824996|SR-05000002405|SR-05000002405-1|Q27104227|trans-Aconitic acid 1-Propene-1,2,3-tricarboxylic acid|trans-aconitic acid;1-propene-1,2,3-tricarboxylic acid|3E5FE8F1-643F-407E-841A-8FF4E837F331</t>
  </si>
  <si>
    <t>trans-Aconitic acid</t>
  </si>
  <si>
    <t>InChI=1S/C6H6O6/c7-4(8)1-3(6(11)12)2-5(9)10/h1H,2H2,(H,7,8)(H,9,10)(H,11,12)/b3-1+</t>
  </si>
  <si>
    <t>C(/C(=C\C(=O)O)/C(=O)O)C(=O)O</t>
  </si>
  <si>
    <t>GTZCVFVGUGFEME-HNQUOIGGSA-N</t>
  </si>
  <si>
    <t>(E)-prop-1-ene-1,2,3-tricarboxylic acid</t>
  </si>
  <si>
    <t>Trimethylamine n-oxide</t>
  </si>
  <si>
    <t>C01104</t>
  </si>
  <si>
    <t>HMDB0000925</t>
  </si>
  <si>
    <t>C01455</t>
  </si>
  <si>
    <t>TRIMETHYLAMINE N-OXIDE|Trimethylamine oxide|1184-78-7|N,N-dimethylmethanamine oxide|Triox|TMAO|Trimethyloxamine|Methanamine, N,N-dimethyl-, N-oxide|TMANO|trimethylamine-N-oxide|N,N-Dimethylmethanamine N-oxide|Trimethylamine, N-oxide|trimethylammonium oxide|Trimethylaminoxid|TRIMETHYLAMINE N-OXIDE HYDROCHLORIDE|trimethylamineoxide|(CH3)3NO|EINECS 214-675-6|UNII-FLD0K1SJ1A|FLD0K1SJ1A|NSC 408426|AI3-60110|N(CH3)3O|NSC-408426|N,N-dimethylmethanamine oxide (IUPAC)|TMAe|trimethylaminoxide|TMA-oxide|Trimethlamine-N-oxide|trimethyl-oxido-ammonium|TRIMENTHLAMINE-N-O|bmse000426|Me3N(O)|Trimethylamine N-oxide anhydrous|DTXSID8049678|FEMA NO. 4245|Trimethylamine, N-oxide (8CI)|CHEBI:15724|N(C)(C)(C)O|UYPYRKYUKCHHIB-UHFFFAOYSA-|N,N-Dimethyl-methanamine-N-oxide|TRIMETHYLAMINE N-OXIDE HCL|Me3N(+)O(-)|Methanamine,N-dimethyl-, N-oxide|TRIMETHYLAMINE OXIDE [FHFI]|TRIMETHYLAMINE OXIDE [INCI]|TRIMETHYLAMINE N-OXIDE [MI]|MFCD00002048|NSC408426|AKOS015917746|AS-62713|HY-116084|LS-183693|CS-0063748|FT-0675602|FT-0697390|T0466|T1362|C01104|EN300-396337|InChI=1/C3H9NO/c1-4(2,3)5/h1-3H3|A803941|Q419802|J-003759</t>
  </si>
  <si>
    <t>Trimethylamine oxide</t>
  </si>
  <si>
    <t>C3H9NO</t>
  </si>
  <si>
    <t>InChI=1S/C3H9NO/c1-4(2,3)5/h1-3H3</t>
  </si>
  <si>
    <t>C[N+](C)(C)[O-]</t>
  </si>
  <si>
    <t>UYPYRKYUKCHHIB-UHFFFAOYSA-N</t>
  </si>
  <si>
    <t>N,N-dimethylmethanamine oxide</t>
  </si>
  <si>
    <t>Tyrosinamide</t>
  </si>
  <si>
    <t>HMDB0013319</t>
  </si>
  <si>
    <t>2-Amino-3-(4-hydroxyphenyl)propanamide|101469-25-4|2-amino-3-(4-hydroxy-phenyl)-propionamide|H-Tyr-NH|Tyrosinamid|l-Tyrophanamide|SCHEMBL918401|CERAPP_31599|DTXSID60863476|PQFMNVGMJJMLAE-UHFFFAOYSA-N|AKOS017515985|2-Amino-3-(4-hydroxyphenyl)propanamide #|FT-0698481|EN300-1299486</t>
  </si>
  <si>
    <t>2-Amino-3-(4-hydroxyphenyl)propanamide</t>
  </si>
  <si>
    <t>C9H12N2O2</t>
  </si>
  <si>
    <t>InChI=1S/C9H12N2O2/c10-8(9(11)13)5-6-1-3-7(12)4-2-6/h1-4,8,12H,5,10H2,(H2,11,13)</t>
  </si>
  <si>
    <t>C1=CC(=CC=C1CC(C(=O)N)N)O</t>
  </si>
  <si>
    <t>PQFMNVGMJJMLAE-UHFFFAOYSA-N</t>
  </si>
  <si>
    <t>2-amino-3-(4-hydroxyphenyl)propanamide</t>
  </si>
  <si>
    <t>Tyrosylalanine</t>
  </si>
  <si>
    <t>HMDB0029098</t>
  </si>
  <si>
    <t>tyrosylalanine|YA dipeptide|Y-A Dipeptide|Tyrosine Alanine dipeptide|Tyrosine-Alanine dipeptide|SCHEMBL238987|NLKUJNGEGZDXGO-UHFFFAOYSA-N|YA|AKOS024319161</t>
  </si>
  <si>
    <t>C12H16N2O4</t>
  </si>
  <si>
    <t>InChI=1S/C12H16N2O4/c1-7(12(17)18)14-11(16)10(13)6-8-2-4-9(15)5-3-8/h2-5,7,10,15H,6,13H2,1H3,(H,14,16)(H,17,18)</t>
  </si>
  <si>
    <t>CC(C(=O)O)NC(=O)C(CC1=CC=C(C=C1)O)N</t>
  </si>
  <si>
    <t>NLKUJNGEGZDXGO-UHFFFAOYSA-N</t>
  </si>
  <si>
    <t>2-[[2-amino-3-(4-hydroxyphenyl)propanoyl]amino]propanoic acid</t>
  </si>
  <si>
    <t>Undecanedioic acid</t>
  </si>
  <si>
    <t>HMDB0000888</t>
  </si>
  <si>
    <t>UNDECANEDIOIC ACID|1852-04-6|1,9-Nonanedicarboxylic acid|1,9-Nonanedicarboxylicacid|1,11-Undecanedioic acid|Hendecanedioic acid|Undecanedionic acid|Undecandioic acid|UNII-7059GFK8NV|7059GFK8NV|DTXSID0044862|CHEBI:73713|EINECS 217-440-6|MFCD00004444|NSC400241|NSC 400241|NSC-400241|EC 217-440-6|Undecandioic acid; 1,11-Undecanedioic acid|Hendecanedioate|Nonamethylenedicarboxylic Acid|Undecanedioate|Undecanedionate|undecandisÃ¤ure|1,11-Undecanedioate|1,9-Nonanedicarboxylate|Undecanedioic acid, 97%|bmse000847|bmse000880|SCHEMBL28401|CHEMBL3183300|DTXCID8024862|Tox21_300954|LMFA01170007|s6333|AKOS015919038|CS-W014841|HY-W014125|NCGC00248227-01|NCGC00254856-01|AS-14889|SY051603|CAS-1852-04-6|FT-0656248|N0333|Undecanedioic acid, puriss., &gt;=99.0% (GC)|EN300-1212389|A812932|W-109719|Q27144063|Z1508914846</t>
  </si>
  <si>
    <t>C11H20O4</t>
  </si>
  <si>
    <t>InChI=1S/C11H20O4/c12-10(13)8-6-4-2-1-3-5-7-9-11(14)15/h1-9H2,(H,12,13)(H,14,15)</t>
  </si>
  <si>
    <t>C(CCCCC(=O)O)CCCCC(=O)O</t>
  </si>
  <si>
    <t>LWBHHRRTOZQPDM-UHFFFAOYSA-N</t>
  </si>
  <si>
    <t>undecanedioic acid</t>
  </si>
  <si>
    <t>Uracil</t>
  </si>
  <si>
    <t>C00106</t>
  </si>
  <si>
    <t>HMDB0000300</t>
  </si>
  <si>
    <t>C00105</t>
  </si>
  <si>
    <t>uracil|66-22-8|2,4-Dihydroxypyrimidine|2,4(1H,3H)-Pyrimidinedione|Pyrod|2,4-Pyrimidinediol|2,4-Dioxopyrimidine|pyrimidine-2,4-diol|pyrimidine-2,4(1H,3H)-dione|Hybar X|2,4-Pyrimidinedione|Pirod|51953-14-1|1H-Pyrimidine-2,4-dione|RU 12709|Uracil [USAN]|Urazil|Ura|1,2,3,4-tetrahydropyrimidine-2,4-dione|CCRIS 3077|CHEBI:17568|NSC 3970|NSC-3970|AI3-25470|MFCD00006016|Uracyl|2-Hydroxy-4(3H)-pyrimidinone|SQ 6201|SQ 7726|SQ 8493|SQ-6201|SQ-7726|SQ-8493|4-Hydroxyuracil|BMS 205603-01|BMS-205603-01|UNII-56HH86ZVCT|EINECS 200-621-9|56HH86ZVCT|Lamivudine impurity e|2-Hydroxy-4(1H)-pyrimidinone|DTXSID4021424|Uracil (8CI)|NSC3970|Uracil [USAN:JAN]|Lamivudine impurity e rs|144104-68-7|URACIL-5-D1|URACIL-6-D1|DTXCID101424|4-Hydroxy-2(1H)-pyrimidinone|Fluorouracil specified compound c|NCGC00181030-01|URACIL (USP-RS)|URACIL [USP-RS]|URACIL (MART.)|URACIL [MART.]|24897-50-5|CAS-66-22-8|CID 5274267|24897-51-6|LAMIVUDINE IMPURITY F (EP IMPURITY)|LAMIVUDINE IMPURITY F [EP IMPURITY]|FLUOROURACIL IMPURITY C (EP IMPURITY)|FLUOROURACIL IMPURITY C [EP IMPURITY]|LAMIVUDINE IMPURITY E (USP IMPURITY)|LAMIVUDINE IMPURITY E [USP IMPURITY]|66255-05-8|FLUOROURACIL SPECIFIED COMPOUND C (USP IMPURITY)|FLUOROURACIL SPECIFIED COMPOUND C [USP IMPURITY]|Uracilo|Xyfid|Uracil topical|8h-uracil|hydroxypyrimidinone|24-Dioxopyrimidine|2,4-pirimidinediol|2 4-Pyrimidinediol|2,6-Dioxypyrimidin|Uracil,(S)|2,4-pirimidinediona|2 4-Pyrimidinedione|2,4-Dioxopirimidine|2,4-Dioxypyrimidine|2,4(1H,3H)-Pyrimidinedione (9CI)|pyrimidine-2,4-dione|24-Dihydroxypyrimidine|2, 4-Dioxopyrimidine|Fluorouracil Impurity C|Uracil, 99%|1ui0|Uracil (JAN/USAN)|2,3H)-Pyrimidinedione|2,4-Dihidroxipirimidine|2,6-Dihydroxypyrimidine|URACIL [INCI]|URACIL [JAN]|URACIL [WHO-DD]|URACIL [MI]|bmse000187|bmse000940|CHEMBL566|D0Y0DG|Epitope ID:120356|NCIMech_000782|SCHEMBL8235|Uracil, &gt;=99.0%|MLS001304993|GTPL4560|2,4-(1h,3h)-pyrimidinedione|2-hydroxy-4-(1H)-pyrimidione|2-hydroxy-4-(3H)-pyrimidione|4-hydroxy-2-(1H)-pyrimidione|1H-pyrimidine-2,4-dione;Uracil|Uracil, &gt;=99.0% (T)|2,4 (1h, 3h)-pirimidinaediona|HMS2234E19|HMS3264C13|HMS3373E18|HMS3652N05|Pharmakon1600-01502345|BCP26546|HY-I0960|NSC29742|Tox21_112680|Tox21_201023|BDBM50549809|CCG-35866|NSC-29742|NSC759649|s4177|STK301734|STL124066|AKOS000119989|AKOS002303991|Tox21_112680_1|4(3H)-Pyrimidinone,2-hydroxy-(9ci)|AM83913|CCG-213042|CS-T-46139|CS-W020104|DB03419|LS-7748|NSC-759649|PS-5279|SB55489|SB55884|NCGC00181030-02|NCGC00247663-01|NCGC00258576-01|Uracil, Vetec(TM) reagent grade, 98%|NCI60_003718|Pyrimidine-2,4(1H,3H)-dione (Uracil)|SMR000752912|SY008943|BB 0242167|FT-0609769|FT-0694063|FT-0695907|FT-0695908|FT-0773727|SW220239-1|U0013|EN300-17138|Uracil, suitable for cell culture, BioReagent|C00106|D00027|AB00171810_03|AB00171810_04|AB00918623-05|A835376|AC-907/30002021|Q182990|Z56889474|F1796-0008|E2FC11E5-1887-46DF-B415-82313CE9B2BD|Uracil, United States Pharmacopeia (USP) Reference Standard|Fluorouracil impurity C, European Pharmacopoeia (EP) Reference Standard|InChI=1/C4H4N2O2/c7-3-1-2-5-4(8)6-3/h1-2H,(H2,5,6,7,8|Uracil, Pharmaceutical Secondary Standard; Certified Reference Material</t>
  </si>
  <si>
    <t>C4H4N2O2</t>
  </si>
  <si>
    <t>InChI=1S/C4H4N2O2/c7-3-1-2-5-4(8)6-3/h1-2H,(H2,5,6,7,8)</t>
  </si>
  <si>
    <t>C1=CNC(=O)NC1=O</t>
  </si>
  <si>
    <t>ISAKRJDGNUQOIC-UHFFFAOYSA-N</t>
  </si>
  <si>
    <t>1H-pyrimidine-2,4-dione</t>
  </si>
  <si>
    <t>Uric acid</t>
  </si>
  <si>
    <t>HMDB0000289</t>
  </si>
  <si>
    <t>C00385</t>
  </si>
  <si>
    <t>uric acid|69-93-2|urate|Lithic acid|2,6,8-trioxypurine|2,6,8-trihydroxypurine|8-hydroxyxanthine|2,6,8-Trioxopurine|7,9-Dihydro-1H-purine-2,6,8(3H)-trione|1H-Purine-2,6,8(3H)-trione, 7,9-dihydro-|1H-Purine-2,6,8-triol|Purine-2,6,8(1H,3H,9H)-trione|trioxopurine|Uricum acidum|2,3,6,7,8,9-hexahydro-1H-purine-2,6,8-trione|7,9-dihydro-3H-purine-2,6,8-trione|NSC 3975|AI3-15432|Idelalisib metabolite m54|NSC-3975|EINECS 200-720-7|DTXSID3042508|UNII-268B43MJ25|CHEBI:17775|1H-purine-2,6,8(3H,7H,9H)-trione|MFCD00005712|CHEMBL792|268B43MJ25|9H-purine-2,6,8-triol|DTXCID1022508|CHEBI:46823|2,6-dihydroxy-7,9-dihydropurin-8-one|NCGC00181032-01|8-Hydroxy-3,9-Dihydro-1h-Purine-2,6-Dione|6,8-Dioxo-6,7,8,9-tetrahydro-1H-purin-2-olate|Acid, Uric|URC|Lithate|hypoxanthinediol|uric acids|uric-acid|C5H4N4O3|2,8-Trioxopurine|2,8-Trioxypurine|8HX|Uric acid (8CI)|2,8-Trihydroxypurine|1l5s|2,6,8-trihydroxypurin|Purine-2,6,8-triol|1H-Purine-2,8-triol|Uric acid, 99.0%|URIC ACID [MI]|URIC ACID [INCI]|bmse000126|D0D3CS|SCHEMBL7933|7H-purine-2,6,8-triol|URICUM ACIDUM [HPUS]|(S)-3-Aminoquinuclidine HCl|GTPL4731|SCHEMBL15777793|SCHEMBL17081907|CHEBI:27226|CHEBI:46811|CHEBI:46814|CHEBI:46817|CHEBI:62589|NSC3975|Uric acid, &gt;=99%, crystalline|HMS3604N17|AMY23430|BCP28980|HY-B2130|Purine-2,8(1H,3H,9H)-trione|Tox21_113563|BDBM50325824|s3955|STL185577|AKOS000118731|Purine-3,6,8(1H,3H,9H)-trione|CCG-339700|CS-T-46164|DB08844|Uric acid, NIST(R) SRM(R) 913b|CAS-69-93-2|purine-2,6,8-(1H,3H,9H)-trione|Uric acid, BioXtra, &gt;=99% (HPLC)|AS-56119|SY057305|6-hydroxy-1H-purine-2,8(7H,9H)-dione|LS-160798|2,6,8-Trioxypurine;2,6,8-Trihydroxypurine|2,6-dihydroxy-7,9-dihydro-8H-purin-8-one|CS-0020287|FT-0631301|U0018|1H-Purine-2,8(3H)-trione, 7,9-dihydro-|EN300-19268|7,9-Dihydro-3H-purine-2,6,8-trione(Urate)|C00366|U-6050|1H-Purine-2,6,8-triol 2,6,8-Trihydroxypurine|7,9-Dihydro-3H-purine-2,6,8-trione(uric acid)|A866713|Q105522|SR-01000945208|SR-01000945208-1|565FF3AF-8AFA-4EE9-9FC4-6B119784A5BB|'7,9-DIHYDRO-1H-PURINE-2,6,8(3H)-TRIONE'|1H-Purine-2,6,8(3H)-trione, 7,9-dihydro- (9CI)|Z104473370|InChI=1/C5H4N4O3/c10-3-1-2(7-4(11)6-1)8-5(12)9-3/h(H4,6,7,8,9,10,11,12</t>
  </si>
  <si>
    <t>Uric Acid</t>
  </si>
  <si>
    <t>C5H4N4O3</t>
  </si>
  <si>
    <t>InChI=1S/C5H4N4O3/c10-3-1-2(7-4(11)6-1)8-5(12)9-3/h(H4,6,7,8,9,10,11,12)</t>
  </si>
  <si>
    <t>C12=C(NC(=O)N1)NC(=O)NC2=O</t>
  </si>
  <si>
    <t>LEHOTFFKMJEONL-UHFFFAOYSA-N</t>
  </si>
  <si>
    <t>7,9-dihydro-3H-purine-2,6,8-trione</t>
  </si>
  <si>
    <t>Uridine</t>
  </si>
  <si>
    <t>HMDB0000296</t>
  </si>
  <si>
    <t>uridine|58-96-8|Uridin|Uracil riboside|1-beta-D-Ribofuranosyluracil|beta-Uridine|Uracil, 1-beta-D-ribofuranosyl-|d-uridine|b-Uridine|NSC 20256|CHEBI:16704|1-.beta.-D-Ribofuranosyluracil|AI3-52690|UNII-WHI7HQ7H85|EINECS 200-407-5|Urd|WHI7HQ7H85|MFCD00006526|C9H12N2O6|1-((2R,3R,4S,5R)-3,4-dihydroxy-5-(hydroxymethyl)tetrahydrofuran-2-yl)pyrimidine-2,4(1H,3H)-dione|NSC-20256|MLS000069625|DTXSID40891555|NSC20256|1-beta-D-ribofuranosylpyrimidine-2,4(1H,3H)-dione|SMR000058222|URIDINE (MART.)|URIDINE [MART.]|URIDINE (USP-RS)|URIDINE [USP-RS]|1-[(2R,3R,4S,5R)-3,4-dihydroxy-5-(hydroxymethyl)oxolan-2-yl]-1,2,3,4-tetrahydropyrimidine-2,4-dione|uridin-|URIDINE (USP IMPURITY)|URIDINE [USP IMPURITY]|Uridine-|1-beta-D-Ribofuranosylpyrimidine-2,4(1H,3H)-dione (Uridine)|1-[(2R,3R,4S,5R)-3,4-dihydroxy-5-(hydroxymethyl)tetrahydrofuran-2-yl]pyrimidine-2,4-dione|ADENOSINE IMPURITY F (EP IMPURITY)|ADENOSINE IMPURITY F [EP IMPURITY]|3083-77-0|araU|C9-H12-N2-O6|d-Ribosyl uracil|.beta.-Uridine|1-[(2R,3R,4S,5R)-3,4-dihydroxy-5-(hydroxymethyl)oxolan-2-yl]pyrimidine-2,4-dione|Uridine,(S)|1af2|4jx9|4pd6|Opera_ID_118|URIDINE [INCI]|Uridine, &gt;=99%|URIDINE [MI]|1-b-D-Ribofuranosyluracil|URIDINE [WHO-DD]|1-A-D-Ribofuranosyluracil|bmse000158|bmse000816|bmse000864|D0Y7DP|Epitope ID:149164|1-.beta.-D-Ribofuranosyl-2,4(1H,3H)-pyrimidinedione|beta-D-ribofuranosyl-uridine|SCHEMBL20667|Uracil-1-A-D-ribofuranoside|rg2417|Uridine, BioUltra, &gt;=99%|CHEMBL100259|GTPL4566|1-beta-delta-Ribofuranosyluracil|Uracil-1-.beta.-d-ribofuranoside|DTXCID001030648|HMS2230P13|HMS3884M20|HY-B1449|BDBM50088517|s2029|AKOS015896922|AM83934|CCG-214447|CS-5153|DB02745|SMP1_000029|NCGC00017312-02|NCGC00017312-04|NCGC00017312-05|NCGC00142368-01|1-((2R,3R,4S,5R)-tetrahydro-3,4-dihydroxy-5-(hydroxymethyl)furan-2-yl)pyrimidine-2,4(1H,3H)-dione|1-[(4S,2R,3R,5R)-3,4-dihydroxy-5-(hydroxymethyl)oxolan-2-yl]-1,3-dihydropyrimi dine-2,4-dione|BP-58653|DS-14345|SRI-10895_12|Uridine, Vetec(TM) reagent grade, 99%|LS-158705|U0020|C00299|EN300-221746|1-b-D-Ribofuranosyl-2,4(1H,3H)-pyrimidinedione|b-D-Ribofuranoside 2,4(1H,3H)-pyrimidinedione-1|Q422573|BRD-K13050303-001-18-1|Uridine, powder, BioReagent, suitable for cell culture|.beta.-D-Ribofuranoside, 2,4(1H,3H)-pyrimidinedione-1|1-beta-delta-Ribofuranosyl-2,4(1H,3H)-pyrimidinedione|6B6FA3F8-70A2-44EA-B99C-D35D0A9237AA|beta-delta-Ribofuranoside 2,4(1H,3H)-pyrimidinedione-1|Z1741976658|1-.BETA.-D-RIBOFURANOSYLPYRIMIDINE-2,4(1H,3H)-DIONE|1-beta-D-Ribofuranosyluracil, Uracil-1-beta-D-ribofuranoside|Uridine, United States Pharmacopeia (USP) Reference Standard|Adenosine Imp. F (EP): 1-b-D-Ribofuranosylpyrimidine-2,4(1H,3H)-dione (Uridine)</t>
  </si>
  <si>
    <t>C9H12N2O6</t>
  </si>
  <si>
    <t>InChI=1S/C9H12N2O6/c12-3-4-6(14)7(15)8(17-4)11-2-1-5(13)10-9(11)16/h1-2,4,6-8,12,14-15H,3H2,(H,10,13,16)/t4-,6-,7-,8-/m1/s1</t>
  </si>
  <si>
    <t>C1=CN(C(=O)NC1=O)[C@H]2[C@@H]([C@@H]([C@H](O2)CO)O)O</t>
  </si>
  <si>
    <t>C1=CN(C(=O)NC1=O)C2C(C(C(O2)CO)O)O</t>
  </si>
  <si>
    <t>DRTQHJPVMGBUCF-XVFCMESISA-N</t>
  </si>
  <si>
    <t>1-[(2R,3R,4S,5R)-3,4-dihydroxy-5-(hydroxymethyl)oxolan-2-yl]pyrimidine-2,4-dione</t>
  </si>
  <si>
    <t>Uridine 5'-monophosphate</t>
  </si>
  <si>
    <t>HMDB0000288</t>
  </si>
  <si>
    <t>Uridine 5'-monophosphate|Uridylic acid|5'-URIDYLIC ACID|58-97-9|Uridine monophosphate|uridine-5'-monophosphate|Uridine phosphate|Uridine 5'-phosphoric acid|Uridine 5'-phosphate|5'-UMP|UMP|UMP (nucleic acid)|Uridine 5'-(dihydrogen phosphate)|5'Uridylic acid|uridylate|Uridylicacid|CHEBI:16695|BRN 0047486|UNII-E2OU15WN0N|EINECS 200-408-0|E2OU15WN0N|C9H13N2O9P|CHEMBL214393|5-24-06-00173 (Beilstein Handbook Reference)|[(2R,3S,4R,5R)-5-(2,4-dioxopyrimidin-1-yl)-3,4-dihydroxyoxolan-2-yl]methyl dihydrogen phosphate|27416-86-0|{[(2R,3S,4R,5R)-5-(2,4-dioxo-1,2,3,4-tetrahydropyrimidin-1-yl)-3,4-dihydroxyoxolan-2-yl]methoxy}phosphonic acid|Uridylic Acids|2,4(1H,3H)-pyrimidinedione, 1-(5-O-phosphono-beta-D-ribofuranosyl)-|Acids, Uridylic|MFCD00067346|U 5'-P|Acid, Uridylic|U5P|5'-uridylic acid (8CI)(9CI)|Monophosphate, Uridine|5'-Monophosphate, Uridine|uridine-phosphate|URIDINE 5' MONOPHOSPHATE|1loq|5'-ridylic acid|uridine-monophosphate|UridylsA currencyure|uridine-5'-phosphate|Uridylic acid (6CI)|1xz8|Uridine 5'-phosphorate|5'-Uridylate monophosphate|bmse000280|D0H9DJ|Epitope ID:196258|SCHEMBL157644|GTPL5125|uridin-5'-(dihydrogenphosphat)|5'-URIDYLIC ACID [MI]|DTXSID20883211|DJJCXFVJDGTHFX-XVFCMESISA-N|Uridine mono(dihydrogen phosphate)|URIDINE PHOSPHATE [WHO-DD]|BDBM50398699|s9451|(C9-H13-N2-O9-P)x-|AKOS016009839|DB03685|NCGC00163325-01|AC-32138|AS-56739|BP-58611|HY-101981|LS-160843|LS-187795|CS-0022391|Uridine, mono(dihydrogen phosphate) (ester)|C00105|F20483|W-105350|W-203212|Q27074278|954D2AA9-0360-4F63-A7BF-63254220F1F3|((2R,3S,4R,5R)-5-(2,4-Dioxo-3,4-dihydropyrimidin-1(2H)-yl)-3,4-dihydroxytetrahydrofuran-2-yl)methyl dihydrogen phosphate|[(2R,3S,4R,5R)-5-(2,4-dioxopyrimidin-1-yl)-3,4-dihydroxy-tetrahydrofuran-2-yl]methyl dihydrogen phosphate</t>
  </si>
  <si>
    <t>Uridine Monophosphate</t>
  </si>
  <si>
    <t>C9H13N2O9P</t>
  </si>
  <si>
    <t>InChI=1S/C9H13N2O9P/c12-5-1-2-11(9(15)10-5)8-7(14)6(13)4(20-8)3-19-21(16,17)18/h1-2,4,6-8,13-14H,3H2,(H,10,12,15)(H2,16,17,18)/t4-,6-,7-,8-/m1/s1</t>
  </si>
  <si>
    <t>C1=CN(C(=O)NC1=O)[C@H]2[C@@H]([C@@H]([C@H](O2)COP(=O)(O)O)O)O</t>
  </si>
  <si>
    <t>C1=CN(C(=O)NC1=O)C2C(C(C(O2)COP(=O)(O)O)O)O</t>
  </si>
  <si>
    <t>DJJCXFVJDGTHFX-XVFCMESISA-N</t>
  </si>
  <si>
    <t>[(2R,3S,4R,5R)-5-(2,4-dioxopyrimidin-1-yl)-3,4-dihydroxyoxolan-2-yl]methyl dihydrogen phosphate</t>
  </si>
  <si>
    <t>Urocanate</t>
  </si>
  <si>
    <t>HMDB0000301</t>
  </si>
  <si>
    <t>Urocanic acid</t>
  </si>
  <si>
    <t>urocanic acid|4-imidazoleacrylic acid|104-98-3|trans-Urocanic acid|3465-72-3|urocanate|Urocaninic acid|imidazoleacrylic acid|5-Imidazoleacrylic acid|Imidazole-4-acrylic acid|(2E)-3-(1H-IMIDAZOL-4-YL)ACRYLIC ACID|(E)-3-(1H-imidazol-5-yl)acrylic acid|3-Imidazol-4-ylacrylic acid|3-(1H-Imidazol-4-yl)-2-propenoic acid|3-(1H-imidazol-4-yl)acrylic acid|(2E)-3-(1H-imidazol-4-yl)prop-2-enoic acid|(E)-3-(1H-imidazol-5-yl)prop-2-enoic acid|(E)-3-(1H-Imidazol-4-yl)-2-propenoic acid|2-Propenoic acid, 3-(1H-imidazol-4-yl)-|3-(4-Imidazolyl)acrylic acid|(E)-3-(4-Imidazolyl)acrylic acid|(E)-Urocanic acid|NSC 66357|UNII-G8D26XJJ3B|G8D26XJJ3B|MLS000069482|DTXSID5041148|CHEBI:30817|4-IMIDAZOLE ACRYLIC ACID DIHYDRATE|2-Propenoic acid, 3-(1H-imidazol-4-yl)-, (E)-|NSC-66357|2-Propenoic acid, 3-(1H-imidazol-4-yl)-, (2E)-|CCRIS 3414|SMR000059098|EINECS 203-258-4|BRN 0081405|3-imidazol-4-ylacrylsyre|3- imidazol- 4- ylacrylic acid|(E)-3-(imidazol-4-yl)propenoate|(Z)-Urocanic acid;cis-UCA|(e)-3-(1h-imidazol-4-yl)acrylic acid|ProtoCure|5-Imidazoleacrylate|MFCD00005203|Imidazole-4-acrylate|2-Propenoic acid, 3-(1H-imidazol-5-yl)-|Opera_ID_26|UROCANIC ACID, CIS|3-(4-Imidazolyl)acrylate|bmse000279|D04CQV|Lopac0_001255|SCHEMBL15417|trans-4-imidazoleacrylic acid|UROCANIC ACID [INCI]|MLS001148240|UROCANIC ACID, TRANS-|4-Imidazoleacrylic acid, 99%|3-(1H-Imidazol-4-yl)acrylate|CHEMBL1236602|DTXCID3021148|CHEBI:27248|AMY7015|E-3-(4-imidazolyl)propenoic acid|HMS2234N08|HMS3263L12|NSC66357|Tox21_202978|Tox21_501255|BBL027507|MFCD01593677|NSC407934|s9449|STK735136|(E)-3-(imidazol-4-yl)acrylic acid|3-(3H-Imidazol-4-yl)-acrylic acid|3-(1H-Imidazol-4-yl)-2-propenoate|AKOS001745677|AKOS005265082|AKOS022488522|(e)-3-(Imidazol-4-yl)propenoic acid|CCG-205329|DB01971|HS-0075|LP01255|SDCCGSBI-0051222.P002|(E)-3-(1H-imidazol-5-yl)acrylicacid|IMIDAZOLE-4-ACRYLIC ACID, (E)-|NCGC00094495-01|NCGC00094495-02|NCGC00094495-03|NCGC00094495-05|NCGC00260524-01|NCGC00261940-01|3-(1H-imidazol-4-yl)prop-2-enoic acid|CAS-104-98-3|LS-78025|3-Azonia-1H-imidazole-5-acrylic acidanion|HY-113008|CS-0059340|EU-0101255|I0002|1H-ImidaZole-4-acrylic acid (Urocanic acid)|2-Propenoic acid, 3-(1H-imidazole-4-yl)-|(E)-3-(1H-imidazol-4-yl)prop-2-enoic acid|C00785|E72446|EN300-343465|Q30536|U 7500|(2E)-3-(1H-imidazol-5-yl)prop-2-enoic acid|(E)-3-(IMIDAZOL-4-YL)-2-PROPENOIC ACID|A936841|Imidazole-4-propene-2-enoic acid [Urocanic acid]|SR-01000076189|SR-01000076189-1|W-108797|Q60998685|ProtoCure (emulsion, atopic dermatitis), Biocis Pharma|23A7DA77-EC02-46B9-AA22-514C2B2A62E9|ProtoCure (emulsion, atopic dermatitis/psoriasis), Laurantis|Anti-inflammatory (topical emulsion, dermatological disease), BioCis|Cis-UCA (topical emulsion, atopic dermatitis/psoriasis), Laurantis|ProtoCure (emulsion, atopic dermatitis/psoriasis), Biocis Pharma|Cis-UCA (topical emulsion, atopic dermatitis/psoriasis), BioCis Pharma|3-(1h-imidazol-4-yl)-2-propenoicaci ;3-(1h-imidazol-4-yl)-2-propenoicacid|Cis-urocanic acid (topical emulsion, atopic dermatitis/psoriasis), BioCis Pharma|3-(1H-Imidazol-5-yl)-2-propenoic acid; 4-Imidazoleacrylic acid; 5-Imidazoleacrylic acid; Urocaninic acid</t>
  </si>
  <si>
    <t>InChI=1S/C6H6N2O2/c9-6(10)2-1-5-3-7-4-8-5/h1-4H,(H,7,8)(H,9,10)/b2-1+</t>
  </si>
  <si>
    <t>C1=C(NC=N1)/C=C/C(=O)O</t>
  </si>
  <si>
    <t>C1=C(NC=N1)C=CC(=O)O</t>
  </si>
  <si>
    <t>LOIYMIARKYCTBW-OWOJBTEDSA-N</t>
  </si>
  <si>
    <t>(E)-3-(1H-imidazol-5-yl)prop-2-enoic acid</t>
  </si>
  <si>
    <t>Valylglycine</t>
  </si>
  <si>
    <t>HMDB0029127</t>
  </si>
  <si>
    <t>val-gly|H-VAL-GLY-OH|686-43-1|L-Valylglycine|valylglycine|valyl-glycine|L-valyl-glycine|2-[[(2S)-2-amino-3-methylbutanoyl]amino]acetic acid|CHEMBL301546|CHEBI:73699|NSC 89177|Glycine, L-valyl-|(S)-2-(2-Amino-3-methylbutanamido)acetic acid|VG dipeptide|V-G Dipeptide|L-Val-Gly|L-Valyl-L-Glycine|L-Val-Gly-OH|Valine Glycine dipeptide|Valine-Glycine dipeptide|14297-28-0|GLYCINE, N-DL-VALYL-|SCHEMBL2782029|DTXSID50879006|IOUPEELXVYPCPG-LURJTMIESA-N|BDBM50407444|MFCD00021727|CS-0454927|EN300-814362|2-[(2S)-2-amino-3-methylbutanamido]acetic acid|Q27143863|V-G</t>
  </si>
  <si>
    <t>Val-gly</t>
  </si>
  <si>
    <t>InChI=1S/C7H14N2O3/c1-4(2)6(8)7(12)9-3-5(10)11/h4,6H,3,8H2,1-2H3,(H,9,12)(H,10,11)/t6-/m0/s1</t>
  </si>
  <si>
    <t>CC(C)[C@@H](C(=O)NCC(=O)O)N</t>
  </si>
  <si>
    <t>CC(C)C(C(=O)NCC(=O)O)N</t>
  </si>
  <si>
    <t>IOUPEELXVYPCPG-LURJTMIESA-N</t>
  </si>
  <si>
    <t>2-[[(2S)-2-amino-3-methylbutanoyl]amino]acetic acid</t>
  </si>
  <si>
    <t>Vanillylmandelic acid</t>
  </si>
  <si>
    <t>C05584</t>
  </si>
  <si>
    <t>HMDB0000291</t>
  </si>
  <si>
    <t>Vanilmandelic acid, L-(+)-|(+)-Vanilmandelic acid|T9EAH8NHTC|UNII-T9EAH8NHTC|Vanilmandelic acid L-form [MI]|(S)-4-Hydroxy-3-methoxymandelic acid|13244-77-4|L-(+)-3-Methoxy-4-hydroxymandelic acid|Lopac-H-0131|(2S)-2-hydroxy-2-(4-hydroxy-3-methoxyphenyl)acetic acid|Benzeneacetic acid, alpha,4-dihydroxy-3-methoxy-, (S)-|Vanillomandelic acid|vanilmandelate|Vanillinmandelic Acid|Vanillomandelate|4'-Hydroxy-3'-methoxymandelic acid|Vanillinmandelate|4-Hydroxy-3-methoxymandelate|vanylmandelic acid|DL-vanillomandelate|vanillymandelic acid|vanilylmandelic acid|vanyl-mandelic acid|DL-vanillylmandelate|vainillylmandelic acid|vanillylmandellic acid|vanillyl-mandelic acid|L-(+)-vanilmandelic acid|4-hydroxy-3-methoxy-Mandelate|SCHEMBL1243722|4'-Hydroxy-3'-methoxymandelate|CHEMBL1603851|DL-3-Methoxy-4-hydroxymandelate|DL-4-Hydroxy-3-methoxymandelate|4-hydroxy 3-methoxymandelic acid|3-methoxy-4-hydroxy-mandelic acid|4-Hydroxy-3-methoxy-DL-mandelate|4-hydroxy-3-methoxy-Mandelic acid|(4-Hydroxy-3-methoxyphenyl)glycolate|AKOS040754340|3-Methoxy-4-hydroxyphenylhydroxyacetate|NCGC00015492-01|(+)-4-Hydroxy-3-methoxy-L-mandelic acid|Q27289848|BENZENEACETIC ACID, .ALPHA.,4-DIHYDROXY-3-METHOXY-, (S)-</t>
  </si>
  <si>
    <t>(2S)-2-hydroxy-2-(4-hydroxy-3-methoxyphenyl)acetic acid</t>
  </si>
  <si>
    <t>C9H10O5</t>
  </si>
  <si>
    <t>InChI=1S/C9H10O5/c1-14-7-4-5(2-3-6(7)10)8(11)9(12)13/h2-4,8,10-11H,1H3,(H,12,13)/t8-/m0/s1</t>
  </si>
  <si>
    <t>COC1=C(C=CC(=C1)[C@@H](C(=O)O)O)O</t>
  </si>
  <si>
    <t>COC1=C(C=CC(=C1)C(C(=O)O)O)O</t>
  </si>
  <si>
    <t>CGQCWMIAEPEHNQ-QMMMGPOBSA-N</t>
  </si>
  <si>
    <t>Xanthine</t>
  </si>
  <si>
    <t>HMDB0000292</t>
  </si>
  <si>
    <t>C00389</t>
  </si>
  <si>
    <t>xanthine|69-89-6|2,6-Dihydroxypurine|2,6-dioxopurine|1H-Purine-2,6(3H,7H)-dione|Isoxanthine|Xanthin|Xanthic oxide|Pseudoxanthine|1H-Purine-2,6-diol|9H-Purine-2,6-diol|Purine-2,6-diol|1H-Purine-2,6-dione, 3,7-dihydro-|3,7-dihydropurine-2,6-dione|3,7-Dihydro-1H-purine-2,6-dione|2,6(1,3)-Purinedion|2,6-Dioxo-1,2,3,6-tetrahydropurine|USAF CB-17|9H-xanthine|XAN|Purine-2(3H),6(1H)-dione|1H-Purine-2,6-dione, 3,9-dihydro-|3,9-dihydro-1H-purine-2,6-dione|9H-Purine-2,6-(1H,3H)-dione|Xanthine-13C15N2|Purine-2,6-(1H,3H)-dione|NSC 14664|Xanthine (VAN)|CCRIS 994|EPA Pesticide Chemical Code 116900|Purine-2,6(1H,3H)-dione|CHEBI:17712|AI3-52268|7H-purine-2,6-diol|9H-Purine-2,6(1H,3H)-dione|EINECS 200-718-6|MFCD00078453|1262670-81-4|CHEMBL1424|UNII-1AVZ07U9S7|1AVZ07U9S7|3,9-dihydropurine-2,6-dione|2,3,6,9-tetrahydro-1H-purine-2,6-dione|NSC-14664|1H-purine-2,6(3H,9H)-dione|Dioxopurine|Dioxypurin|7H-xanthine|2-Oxohypoxanthine|2,6-dioxypurine|Xanthine,(S)|2,6-Dihydroxypurin|Xanthine, 98%|Purine-2,3H)-dione|Xanthine, &gt;=99%|2uz9|XANTHINE [INCI]|XANTHINE [MI]|bmse000127|D0M3IN|MolMap_000070|XANTHINE [WHO-DD]|Xanthine, p.a., 99%|9H-Purine-2,3H)-dione|Cambridge id 5126190|SCHEMBL4965|Xanthine (VAN) (8CI)|2,2,3,6-tetrahydropurine|2,6(1H,3H)-purinedione|Oprea1_474175|1H,3H,7H-XANTHINE|1H,3H,9H-XANTHINE|Xanthine, BioUltra, &gt;=99%|AMY239|GTPL4557|purin-2(3H),6(1H)-dion|DTXSID4035120|3,7-dihydro-purine-2,6-dione|3,9-Dihydro-purine-2,6-dione|BDBM82009|CHEBI:48517|LRFVTYWOQMYALW-UHFFFAOYSA-|2,6-Dihydroxypurine; Isoxanthine|HMS1659G11|HMS3604G12|BCP15189|CAS_1188|NSC_1188|NSC14664|1H-purine-2,6(3H, 7H)-dione|BBL028159|BDBM50227193|STL064827|STL453051|AKOS000498219|AKOS005208756|AKOS015896921|AC-8422|AM83905|CCG-266216|CS-W018105|DB02134|FS-3231|HY-W017389|SDCCGMLS-0065805.P001|CID 5280342|2,6-Dioxo-1,2,3, 6-tetrahydropurine|NCGC00164338-01|SY030113|LS-162511|2,3,6,7-tetrahydro-1H-purine-2,6-dione|FT-0631300|S3693|X0004|EN300-18289|C00385|D71218|Q50980|X-0950|AB00171825-02|A836687|Z57825360|92AB342E-6550-4B2B-AD76-E75AC1C2EB45|Xanthine, &gt;=99.5% (HPLC), purified by recrystallization|InChI=1/C5H4N4O2/c10-4-2-3(7-1-6-2)8-5(11)9-4/h1H,(H3,6,7,8,9,10,11)</t>
  </si>
  <si>
    <t>C5H4N4O2</t>
  </si>
  <si>
    <t>InChI=1S/C5H4N4O2/c10-4-2-3(7-1-6-2)8-5(11)9-4/h1H,(H3,6,7,8,9,10,11)</t>
  </si>
  <si>
    <t>C1=NC2=C(N1)C(=O)NC(=O)N2</t>
  </si>
  <si>
    <t>LRFVTYWOQMYALW-UHFFFAOYSA-N</t>
  </si>
  <si>
    <t>3,7-dihydropurine-2,6-dione</t>
  </si>
  <si>
    <t>Xanthosine</t>
  </si>
  <si>
    <t>C01762</t>
  </si>
  <si>
    <t>HMDB0000299</t>
  </si>
  <si>
    <t>C03219</t>
  </si>
  <si>
    <t>xanthosine|146-80-5|Xanthine riboside|9-beta-D-Ribofuranosylxanthine|2,3-Dihydroxanthosine|beta-D-Ribofuranoside, xanthine-9|UNII-BM66HT53C3|9-((2R,3R,4S,5R)-3,4-Dihydroxy-5-(hydroxymethyl)tetrahydrofuran-2-yl)-9H-purine-2,6-diol|AI3-52693|BM66HT53C3|CHEBI:18107|EINECS 205-679-9|NSC 18930|1H-Purine-2,6-dione, 3,9-dihydro-9-beta-D-ribofuranosyl-|9-[(2R,3R,4S,5R)-3,4-dihydroxy-5-(hydroxymethyl)oxolan-2-yl]-3H-purine-2,6-dione|xanthosin|9 beta-D-ribofuranosylxanthine|NSC-18930|4UO|XANTHOSINE [MI]|Xanthosine, 9-beta-D-|9-D-Ribofuranosylxanthine|bmse000128|2,3-Dihydro-2-oxoinosine|9-b-D-Ribofuranosylxanthine|9-delta-Ribofuranosylxanthine|1H-Purine-2,6-dione, 3,9-dihydro-9-.beta.-D-ribofuranosyl-|SCHEMBL133792|CHEMBL402439|xanthine 9-beta-D-ribofuranoside|DTXSID90861829|9-beta-delta-Ribofuranosylxanthine|C10H12N4O6|s9369|AKOS024282554|CCG-267285|CS-W012243|GS-3230|HY-W011527|9-[(4S,2R,3R,5R)-3,4-dihydroxy-5-(hydroxymethyl)oxolan-2-yl]-1,3-dihydropurine -2,6-dione|9-.BETA.-D-RIBOFURANOSYL XANTHINE|X0008|C01762|A848549|Q408788|3,9-Dihydro-9-D-ribofuranosyl-1H-purine-2,6-dione|3,9-Dihydro-9-b-D-ribofuranosyl-1H-purine-2,6-dione|3,9-Dihydro-9-delta-ribofuranosyl-1H-purine-2,6-dione|185DA837-1A29-446F-A96C-EBBA1B464566|9-beta-D-ribofuranosyl-3,9-dihydro-1H-purine-2,6-dione|3,9-Dihydro-9-beta-delta-ribofuranosyl-1H-purine-2,6-dione|9-[(2R,3R,4S,5R)-3,4-dihydroxy-5-(hydroxymethyl)oxolan-2-yl]-9H-purine-2,6-diol|9-[(2R,3R,4S,5R)-3,4-dihydroxy-5-(hydroxymethyl)oxolan-2-yl]purine-2,6-diol|9-((2R,3R,4S,5R)-3,4-dihydroxy-5-(hydroxymethyl)tetrahydrofuran-2-yl)-1H-purine-2,6(3H,9H)-dione|9-[(2R,3R,4S,5R)-3,4-dihydroxy-5-(hydroxymethyl)oxolan-2-yl]-2,3,6,9-tetrahydro-1H-purine-2,6-dione</t>
  </si>
  <si>
    <t>C10H12N4O6</t>
  </si>
  <si>
    <t>InChI=1S/C10H12N4O6/c15-1-3-5(16)6(17)9(20-3)14-2-11-4-7(14)12-10(19)13-8(4)18/h2-3,5-6,9,15-17H,1H2,(H2,12,13,18,19)/t3-,5-,6-,9-/m1/s1</t>
  </si>
  <si>
    <t>C1=NC2=C(N1[C@H]3[C@@H]([C@@H]([C@H](O3)CO)O)O)NC(=O)NC2=O</t>
  </si>
  <si>
    <t>C1=NC2=C(N1C3C(C(C(O3)CO)O)O)NC(=O)NC2=O</t>
  </si>
  <si>
    <t>UBORTCNDUKBEOP-UUOKFMHZSA-N</t>
  </si>
  <si>
    <t>9-[(2R,3R,4S,5R)-3,4-dihydroxy-5-(hydroxymethyl)oxolan-2-yl]-3H-purine-2,6-dione</t>
  </si>
  <si>
    <t>Xanthurenic acid</t>
  </si>
  <si>
    <t>HMDB0000881</t>
  </si>
  <si>
    <t>xanthurenic acid|59-00-7|4,8-Dihydroxyquinoline-2-carboxylic acid|Xanthuric acid|8-Hydroxykynurenic acid|Xanthurenate|4,8-Dihydroxyquinaldic acid|4,8-Dihydroxyquinaldinic acid|8-hydroxy-4-oxo-1H-quinoline-2-carboxylic acid|2-Quinolinecarboxylic acid, 4,8-dihydroxy-|C10H7NO4|NSC 401570|CCRIS 4429|4,8-Dihydroxy-2-quinolinecarboxylic acid|EINECS 200-410-1|NSC401570|UNII-58LAB1BG8J|BRN 0185954|58LAB1BG8J|QUINALDIC ACID, 4,8-DIHYDROXY-|CHEMBL312535|CHEBI:10072|NSC-401570|4,8-Dihydroxyquinoline-2-carboxylate|Oxoxanthurenate|Xanthurate|gametocyte activating factor (GAF)|8-Hydroxykynurenate|4-oxoxanthurenic acid|Spectrum_000253|4,8-Dihydroxyquinaldate|Xanthurenic acid, 96%|Spectrum2_000158|Spectrum3_000143|Spectrum4_000117|Spectrum5_001562|4,8-dihydroxy-Quinaldate|4,8-Dihydroxyquinaldinate|Quinaldic acid,8-dihydroxy-|Oprea1_107134|BSPBio_001846|KBioGR_000474|KBioSS_000733|4,8-dihydroxy-Quinaldic acid|BIDD:GT0640|DivK1c_000262|SCHEMBL379760|SPECTRUM1500754|XANTHURENIC ACID [MI]|SPBio_000296|8-hydroxy-4-oxo-1,4-dihydroquinoline-2-carboxylic acid|HMS500N04|KBio1_000262|KBio2_000733|KBio2_003301|KBio2_005869|KBio3_001046|DTXSID90207728|NINDS_000262|HMS1921G08|HMS3885N22|WLN: T66 BNJ CVQ EQ JQ|4,8-dihydroxyquinoline-2-carboxylic|BDBM50113313|CCG-38363|HB0659|MFCD00006754|s4774|4,8-Dihydroxy-2-quinolinecarboxylate|4,8-dihydroxyquinolin-2-carboxylsyre|AKOS003237896|AKOS015894330|4,8-dihydroxyquinolinium-2-carboxylate|CS-W015382|HY-W014666|SB72014|SDCCGMLS-0066616.P001|2-Quinolinecarboxylic acid,8-dihydroxy-|IDI1_000262|NCGC00094846-01|NCGC00094846-02|NCGC00094846-03|NCGC00094846-04|NCGC00094846-05|AS-56782|BP-10912|LS-139872|AM20061355|FT-0631263|X0054|Quinoline-2-carboxylic acid, 4,8-dihydroxy-|C02470|X-1500|4,8-Dihydroxy-quinoline-2-carboxylic acid anion|A832107|SR-05000002445|CU-01000012491-3|Q5961262|SR-05000002445-1|BRD-K07327532-001-03-6|4,8-Dihydroxy-quinoline-2-carboxylic acid(Xanthurenate)|B5FF212D-76CB-4875-8A36-C67D8E69489C|Xanthurenate; 8-Hydroxykynurenic acid; 4,8-Dihydroxyquinaldic acid|4KL</t>
  </si>
  <si>
    <t>C10H7NO4</t>
  </si>
  <si>
    <t>InChI=1S/C10H7NO4/c12-7-3-1-2-5-8(13)4-6(10(14)15)11-9(5)7/h1-4,12H,(H,11,13)(H,14,15)</t>
  </si>
  <si>
    <t>C1=CC2=C(C(=C1)O)NC(=CC2=O)C(=O)O</t>
  </si>
  <si>
    <t>FBZONXHGGPHHIY-UHFFFAOYSA-N</t>
  </si>
  <si>
    <t>8-hydroxy-4-oxo-1H-quinoline-2-carboxylic acid</t>
  </si>
  <si>
    <t>Acetaminophen</t>
  </si>
  <si>
    <t>HMDB0001859</t>
  </si>
  <si>
    <t>acetaminophen|Paracetamol|4-Acetamidophenol|103-90-2|Tylenol|APAP|N-(4-Hydroxyphenyl)acetamide|Panadol|N-Acetyl-p-aminophenol|4'-Hydroxyacetanilide|Acetaminofen|Datril|p-Hydroxyacetanilide|Algotropyl|Lonarid|Naprinol|p-Acetamidophenol|Doliprane|Injectapap|Acamol|Acenol|Anelix|Multin|p-Acetaminophenol|Abensanil|Acetagesic|Acetalgin|Biocetamol|Clixodyne|Febridol|Febrilix|Febrolin|Gelocatil|Homoolan|Liquagesic|Pyrinazine|Servigesic|Tabalgin|Tussapap|Valgesic|Vermidon|Acephen|Alpiny|Alvedon|Amadil|Anaflon|Anhiba|Apamide|Calpol|Dymadon|Eneril|Fendon|Finimal|Lestemp|Lyteca|Neopap|Pacemo|Panets|Paracet|Parmol|Tempra|Tralgon|Valadol|Dirox|Hedex|Tapar|Paracetamolo|Dafalgan|Disprol|Dolprone|Momentum|Ortensan|Paldesic|Salzone|Captin|Enelfa|Exdol|p-Acetylaminophenol|Febro-Gesic|Acetamide, N-(4-hydroxyphenyl)-|Paracetamolum|Dolgesic|Febrectal|Tempanal|Abenol|Apacet|Apadon|Banesin|Cetadol|Fensum|Janupap|Minoset|Napafen|Neodol|Nobedon|Pacemol|Panodil|Parapan|Pedric|Phendon|Rounox|Suppap|Korum|Pinex|Temlo|4-(Acetylamino)phenol|NEBS|Acetamol|Acetofen|Aferadol|Algesidal|Apitrelal|Atralidon|Bacetamol|Ben-u-ron|Calmanticold|Causalon|Codabrol|Codalgin|Codapane|Codoliprane|Cosutone|Custodial|Deminofen|Demogripal|Desfebre|Dial-A-Gesic|Dolegrippin|Dolofugin|Doloreduct|Dolorfug|Dolorstop|Dorocoff|Dristancito|Duracetamol|Ecosetol|Elixodyne|Excipain|Fanalgic|Farmadol|Febranine|Febrectol|Febricet|Fluparmol|Geluprane|Grippostad|Gynospasmine|Infadrops|Kataprin|Magnidol|Malidens|Medocodene|Miralgin|Neodolito|Neuridon|Oxycocet|Paedialgon|Panacete|Panadeine|Panadiene|Panasorbe|Pantalgin|Paracemol|Paracenol|Paracetanol|Paracetol|Paracodol|Paradrops|Parakapton|Paralief|Paralink|Paralyoc|Paramolan|Parasedol|Paraspen|Parcetol|Pediapirin|Pediatrix|Perfalgan|Phenipirin|Phogoglandin|Pirinasol|Polmofen|Predimol|Predualito|Prontina|Pulmofen|Pyrigesic|Rubophen|Sanicopyrine|Scentalgyl|Schmerzex|Sedalito|Semolacin|Seskamol|Sinaspril|Stanback|Sunetheton|Tachiprina|Termacet|Termalgin|Termalgine|Termofren|Titralgan|Treuphadol|Tricoton|Veralgina|Abrolet|Acertol|Acetaco|Afebrin|Afebryl|Algina|Algomol|Alpinyl|Analter|Antidol|Asetam|Asomal|Asplin|Babikan|Benmyo|Cadafen|Calapol|Cefalex|Codicet|Codisal|Cofamol|Cuponol|Curadon|Curpol|Darocet|Daygrip|Democyl|Dhamol|Dolcor|Dolefin|Dolotec|Dresan|Durapan|Febrex|Febrin|Fepanil|Finiweh|Ildamol|Inalgex|Labamol|Lekadol|Lemgrip|Lemsip|Lupocet|Malgis|Maxadol|Mexalen|Minafen|Nodolex|Ofirmev|Oralgan|Paceco|Pacimol|Paedol|Panamax|Panofen|Paracin|Paracod|Parador|Parake|Paralen|Paramol|Paranox|Parasin|Parogal|Paroma|Plicet|Prodol|Puernol|Pyromed|Remedol|Rupemol|Sanicet|Scanol|Setakop|Setamol|Sifenol|Sinedol|Sinmol|Stopain|Supofen|Tazamol|Upsanol|Utragin|Verpol|Viruflu|Vivimed|Volpan|Zatinol|Zolben|Abrol|Anacin-3|Andox|Dolko|Eu-Med|Oltyl|Pacet|Pamol|Panex|Reliv|Setol|Tiffy|Tylex|Tylol|Tymol|NeoCitran|NilnOcen|Nina|RubieMol|Vips|Supadol mono|Treupel mon|Bickie-mol|Fortalidon P|Lonarid Mono|Panadeine Co|Gattaphen T|Gripin Bebe|Influbene N|Dymadon Co|Toximer P|Treupel N|4-Acetaminophenol|Helon N|Malex N|Spalt N|Tylex CD|Paracetamole|Dimindol|Dularin|Febrinol|Nealgyl|Neotrend|Panaleve|Piramin|Rivalgyl|SK-Apap|Anapap|Arfen|Aspac|Atasol|Duaneo|Duorol|Dypap|Painex|Freka-cetamol|N-Acetyl-4-aminophenol|A-Per|Junior Disprol|Kinder Finimal|Mono Praecimed|Codisal Forte|Croix Blanche|Dolorol Forte|Dymadon Forte|Kratofin simplex|Liquigesic Co|Percocet-Demi|Perdolan Mono|Rockamol Plus|Viclor Richet|Geralgine-P|Neo-Fepramol|Paracetamol AL|Paracetamol BC|Paracetamol PB|Pyregesic-C|Anti-Algos|Claradol Codeine|Melabon Infantil|Migraleve Yellow|Para-Suppo|Paracetamol Saar|Supramol-M|Fever All|No-Febril|Panado-Co|Para-Tabs|Accu-Tap|Dol-Stop|Paracetamol Hexal|Paracetamol Raffo|Paracetamol Rosch|Paracetamol Stada|Percocet-5|Acetanilide, 4'-hydroxy-|Anadin dla dzieci|Cod-Acamol Forte|Contra-Schmerz P|Medinol Paediatric|Paracetamol Basics|p-Hydroxyphenolacetamide|Panado-Co Caplets|Paracetamol von ct|Paracetamol Fecofar|Paracetamol Harkley|Paracetamol Heumann|Paracetamol Nycomed|Pe-Tam|Acetominophen|Codral Pain Relief|Aminofen|Conacetol|Darvocet|Empracet|Panasorb|Paracetamol Hanseler|Paracetamol Winthrop|Resfenol|Parelan|Phenaphen W/Codeine|Prompt|4-Hydroxyacetanilide|Fevor|Spalt fur die nacht|A.F. Anacin|Paracetamol Genericon|Actifed Plus|Paracetamol DC|Paracetamol Ratiopharm|Dafalgan Codeine|Pasolind N|Paracetamol Italfarmaco|Paracetamol Antipanin P|St Joseph Aspirin-Free|New Cortal for Children|INFANTS' FEVERALL|p-hydroxy-acetanilid|acetaminophene|Capital with Codeine|Acetamidophenol|Actamin|Demilets|Efferalgan|Endecon|Flexsure|Intensin|Naldegesic|Paracetamol Dr. Schmidgall|Pasolind|Propacet|Redutemp|Robigesic|Valorin|Acetamide, N-(p-hydroxyphenyl)-|Children's Tylenol Chewable|p-(Acetylamino)phenol|Coricidin Sinus|NCI-C55801|PCM Paracetamol Lichtenstein|Sudafed Sinus|Aceta Elixir|Quiet World|Acenol (pharmaceutical)|Hydroxyacetanilide|Paracetamol SmithKline Beecham|Scherzatabletten Rezeptur 534|Jin Gang|Tylenol (caplet)|Tylenol (geltab)|4-Hydroxyanilid kyseliny octove|N-(4-Hydroxyphenyl)acetanilide|Tylenol 8-Hour|CCRIS 3|St. Joseph Fever Reducer|Midol Teen Formula|Aspirin-Free Anacin|Tylenol Allergy Sinus|St Joseph Aspirin-Free for Children|Phenol, p-acetamido-|Rhinex D-Lay Tablets|Midol Regular Strength|Children's Acetaminophen Elixir Drops|Acetavance|Arthralgen|Paracetamolo [Italian]|Percogesic with Codeine|Anuphen|Calonal|Capital|Liqiprine|Bayer Select Head Cold|DTXSID2020006|CHEBI:46195|Drixoral Sinus|D oliprane|HSDB 3001|p-Acetoaminophen|N-acetyl-para-aminophenol|Panale ve|Paracetamol [INN:BAN]|4-(N-Acetylamino)phenol|Ty lenol|n-acetyl-4-hydroxyaniline|Bayer Select Allergy-Sinus|Bayer Select Headache Pain|Dristan Cold No Drowsiness|NSC-3991|Paracetamolum [INN-Latin]|EINECS 203-157-5|Prestwick_13|UNII-362O9ITL9D|222 AF|4-acetylaminophenol|MFCD00002328|Midol PM Night Time Formula|Tavist Allergy/Sinus/Headache|Triaminic Sore Throat Formula|N-(4-hydroxyphenyl)ethanamide|NSC 109028|NSC-109028|N-(4-hydroxyphenyl)-acetamide|362O9ITL9D|Acetaminophen [USP]|Bayer Select Sinus Pain Relief|Drixoral Cold &amp; Flu|Sine-Off Sinus Medicine Caplets|Roxicet 5/500|Tocris-1706|Acetaminophen (4-hydroxyacetanilide)|Bayer Select Menstrual Multi-Symptom|Acetaminophen [USP:JAN]|St. Joseph Cold Tablets for Children|CHEMBL112|DTXCID606|N-(4-Hydroxyphenyl)acetamide (Tylenol)|4-Hydroxyanilid kyseliny octove [Czech]|Acetaminophen-13C2,15N1|ANEXSIA 10/660|NSC3991|EC 203-157-5|4-13-00-01091 (Beilstein Handbook Reference)|ALLAY COMPONENT ACETAMINOPHEN|BUCET COMPONENT ACETAMINOPHEN|component of Dialog|component of Dilone|ESGIC COMPONENT ACETAMINOPHEN|NORCO COMPONENT ACETAMINOPHEN|TRIAD COMPONENT ACETAMINOPHEN|TYLOX COMPONENT ACETAMINOPHEN|Paracetamol (INN)|BANCAP COMPONENT ACETAMINOPHEN|CODRIX COMPONENT ACETAMINOPHEN|component of Endecon|FEMCET COMPONENT ACETAMINOPHEN|LORTAB COMPONENT ACETAMINOPHEN|NORCET COMPONENT ACETAMINOPHEN|OXYCET COMPONENT ACETAMINOPHEN|TENCON COMPONENT ACETAMINOPHEN|TREZIX COMPONENT ACETAMINOPHEN|ZYDONE COMPONENT ACETAMINOPHEN|NSC109028|ANEXSIA COMPONENT ACETAMINOPHEN|ANOQUAN COMPONENT ACETAMINOPHEN|BUTAPAP COMPONENT ACETAMINOPHEN|component of Percocet|HY-PHEN COMPONENT ACETAMINOPHEN|ROXICET COMPONENT ACETAMINOPHEN|ROXILOX COMPONENT ACETAMINOPHEN|SEDAPAP COMPONENT ACETAMINOPHEN|TALACEN COMPONENT ACETAMINOPHEN|TYCOLET COMPONENT ACETAMINOPHEN|VICODIN COMPONENT ACETAMINOPHEN|WYGESIC COMPONENT ACETAMINOPHEN|DARVOCET COMPONENT ACETAMINOPHEN|EXCEDRIN COMPONENT ACETAMINOPHEN|FIORICET COMPONENT ACETAMINOPHEN|PERCOCET COMPONENT ACETAMINOPHEN|TRIAPRIN COMPONENT ACETAMINOPHEN|ULTRACET COMPONENT ACETAMINOPHEN|XARTEMIS COMPONENT ACETAMINOPHEN|ACETAMINOPHEN COMPONENT OF ALLAY|ACETAMINOPHEN COMPONENT OF BUCET|ACETAMINOPHEN COMPONENT OF ESGIC|ACETAMINOPHEN COMPONENT OF NORCO|ACETAMINOPHEN COMPONENT OF TRIAD|ACETAMINOPHEN COMPONENT OF TYLOX|CO-GESIC COMPONENT ACETAMINOPHEN|component of Phenaphen|DHC PLUS COMPONENT ACETAMINOPHEN|TYL|ACETAMINOPHEN COMPONENT OF BANCAP|ACETAMINOPHEN COMPONENT OF CODRIX|ACETAMINOPHEN COMPONENT OF FEMCET|ACETAMINOPHEN COMPONENT OF LORTAB|ACETAMINOPHEN COMPONENT OF NORCET|ACETAMINOPHEN COMPONENT OF OXYCET|ACETAMINOPHEN COMPONENT OF TENCON|ACETAMINOPHEN COMPONENT OF ZYDONE|BANCAP HC COMPONENT ACETAMINOPHEN|LORCET-HD COMPONENT ACETAMINOPHEN|PHRENILIN COMPONENT ACETAMINOPHEN|component of Percogesic|NCGC00016361-07|ACETAMINOPHEN COMPONENT OF ANEXSIA|ACETAMINOPHEN COMPONENT OF ANOQUAN|ACETAMINOPHEN COMPONENT OF BUTAPAP|ACETAMINOPHEN COMPONENT OF HY-PHEN|ACETAMINOPHEN COMPONENT OF ROXICET|ACETAMINOPHEN COMPONENT OF ROXILOX|ACETAMINOPHEN COMPONENT OF SEDAPAP|ACETAMINOPHEN COMPONENT OF TALACEN|ACETAMINOPHEN COMPONENT OF TYCOLET|ACETAMINOPHEN COMPONENT OF VICODIN|ACETAMINOPHEN COMPONENT OF WYGESIC|CAS-103-90-2|ACETAMINOPHEN COMPONENT OF CO-GESIC|ACETAMINOPHEN COMPONENT OF DARVOCET|ACETAMINOPHEN COMPONENT OF DHC PLUS|ACETAMINOPHEN COMPONENT OF EXCEDRIN|ACETAMINOPHEN COMPONENT OF FIORICET|ACETAMINOPHEN COMPONENT OF PERCOCET|ACETAMINOPHEN COMPONENT OF TRIAPRIN|ACETAMINOPHEN COMPONENT OF ULTRACET|ACETAMINOPHEN COMPONENT OF XARTEMIS|ACETAMINOPHEN COMPONENT OF BANCAP HC|ACETAMINOPHEN COMPONENT OF LORCET-HD|ACETAMINOPHEN COMPONENT OF PHRENILIN|DURADYNE DHC COMPONENT ACETAMINOPHEN|DOLENE AP-65 COMPONENT ACETAMINOPHEN|DRIXORAL PLUS COMPONENT ACETAMINOPHEN|SYNALGOS-DC-A COMPONENT ACETAMINOPHEN|PARACETAMOL [INN]|MEDIGESIC PLUS COMPONENT ACETAMINOPHEN|ACETAMINOPHEN COMPONENT OF DURADYNE DHC|PARACETAMOL (IARC)|PARACETAMOL [IARC]|WLN: QR DMV1|ACETAMINOPHEN COMPONENT OF DOLENE AP-65|ACETAMINOPHEN COMPONENT OF DRIXORAL PLUS|ACETAMINOPHEN COMPONENT OF MEDIGESIC PLUS|ACETAMINOPHEN COMPONENT OF SYNALGOS-DC-A|PARACETAMOL (MART.)|PARACETAMOL [MART.]|8055-08-1|component of Hycomine Compound|Actimol|Genapap|Tapanol|Genebs|n-(4-hydroxyphenyl-2,3,5,6-d4)acetamide-2,2,2-d3|Aceta Tablets|Valorin Extra|Bayer Select|Snaplets-FR|Oraphen-PD|Phenaphen Caplets|Anacin 3|SMR000112065|Dapa X-S|SR-01000597517|acetominophene|Actaminophne|Claratal|Daphalgan|Resprin|paracetamol-|Calpol infant|Apac</t>
  </si>
  <si>
    <t>InChI=1S/C8H9NO2/c1-6(10)9-7-2-4-8(11)5-3-7/h2-5,11H,1H3,(H,9,10)</t>
  </si>
  <si>
    <t>CC(=O)NC1=CC=C(C=C1)O</t>
  </si>
  <si>
    <t>RZVAJINKPMORJF-UHFFFAOYSA-N</t>
  </si>
  <si>
    <t>N-(4-hydroxyphenyl)acetamide</t>
  </si>
  <si>
    <t>(-)-caryophyllene oxide</t>
  </si>
  <si>
    <t>DTXSID50859585</t>
  </si>
  <si>
    <t>C16908</t>
  </si>
  <si>
    <t>Exogenous</t>
  </si>
  <si>
    <t>HMDB0036789</t>
  </si>
  <si>
    <t>13877-94-6|Caryophyllene epoxide|17627-43-9|Caryophylene oxide|4,12,12-trimethyl-9-methylene-5-oxatricyclo[8.2.0.04,6]dodecane|Isocaryophyllene, oxide|Caryophyllene alpha-oxide|5-Oxatricyclo[8.2.0.04,6]dodecane, 4,12,12-trimethyl-9-methylene-|5-Oxatricyclo[8.2.0.04,6]dodecane,4,12,12-trimethyl-9-methylene-|4,12,12-trimethyl-9-methylidene-5-oxatricyclo[8.2.0.04,6]dodecane|EINECS 237-642-8|EINECS 241-609-3|4,5-epoxy-4,11,11-trimethyl-8-methylenebicyclo[7.2.0]undecane|4,5-Epoxy-4,11,11-trimethyl-8-methylenebicyclo(7.2.0)undecane|5-Oxatricyclo(8.2.0.04,6)dodecane, 4,12,12-trimethyl-9-methylene-|isocaryophyllene oxide|4,12,12-TRIMETHYL-9-METHYLIDENE-5-OXATRICYCLO[8.2.0.0?,?]DODECANE|4,12,12-trimethyl-9-methylidene-5-oxatricyclo[8.2.0.0~4,6~]dodecane|5-Oxatricyclo[8.2.0.0(4,6)-]dodecane, 4,12,12-trimethyl-9-methylene-, [1R-(1R*,4R*,6R*,10S*)]-|.beta.-Caryophyllene epoxide|(-)-.beta.-Caryophyllene oxide|4,12,12-Trimethyl-9-methylene-5-oxatricyclo(8.2.0.04,6)dodecane|Caryophyllene oxyde|Caryophyllene a-oxide|SCHEMBL1532444|DTXSID50859585|4,11,11-Trimethyl-8-methylene-5-oxatricyclo(8.2.0.0(4,6))dodecane, (1R,4R,6R,10S)-|CHEBI:156179|NVEQFIOZRFFVFW-UHFFFAOYSA-N|(-)-5-Oxatricyclo[8.2.0.0(4,6)]dodecane,4,12,12-trimethyl-9-methylene-, [1R-(1R*,4R*,6R*,10S*)]-|BBL034003|STL372857|AKOS024282622|LS-2620|(10S,1R,4R,6R)-4,12,12-trimethyl-9-methylene-5-oxatricyclo[8.2.0.0&lt;4,6&gt;]dodeca ne|VS-12369|FT-0623501|Q67879768|4,11,11-Trimethyl-8-methylene-4,5-epoxybicyclo[7.2.0]undecane|4,12,12-trimethyl-9-methylidene-5-oxatricyclo[8.2.0.0^{4,6}]dodecane</t>
  </si>
  <si>
    <t>Caryophyllene epoxide</t>
  </si>
  <si>
    <t>C15H24O</t>
  </si>
  <si>
    <t>InChI=1S/C15H24O/c1-10-5-6-13-15(4,16-13)8-7-12-11(10)9-14(12,2)3/h11-13H,1,5-9H2,2-4H3</t>
  </si>
  <si>
    <t>CC1(CC2C1CCC3(C(O3)CCC2=C)C)C</t>
  </si>
  <si>
    <t>NVEQFIOZRFFVFW-UHFFFAOYSA-N</t>
  </si>
  <si>
    <t>4,12,12-trimethyl-9-methylidene-5-oxatricyclo[8.2.0.04,6]dodecane</t>
  </si>
  <si>
    <t>11ß-hydroxyandrosterone</t>
  </si>
  <si>
    <t>DTXSID301018932</t>
  </si>
  <si>
    <t>C14606</t>
  </si>
  <si>
    <t>HMDB0002984</t>
  </si>
  <si>
    <t>11beta-Hydroxyandrosterone|57-61-4|11-beta-Hydroxyandrosterone|11-Hydroxyetiocholanolone|11-Hydroxyandrosterone|11|A-Hydroxyandrosterone|UNII-0JYD539GC3|11.beta.-Hydroxyandrosterone|0JYD539GC3|CHEBI:34350|NSC 56288|(3R,5S,8S,9S,10S,11S,13S,14S)-3,11-dihydroxy-10,13-dimethyl-1,2,3,4,5,6,7,8,9,11,12,14,15,16-tetradecahydrocyclopenta[a]phenanthren-17-one|3,11-dihydroxy-10,13-dimethyl-1,2,3,4,5,6,7,8,9,11,12,14,15,16-tetradecahydrocyclopenta[a]phenanthren-17-one|3alpha,11beta-Dihydroxy-5alpha-androstane-17-one|Androstan-17-one, 3,11-dihydroxy-, (3.alpha.,5.alpha.,11.beta.)-|11-.beta.-Hydroxyandrosterone|3,11-Dihydroxyandrostan-17-one #|NSC-56288|11-hydroxy-androsterone|11 beta-hydroxyandrosterone|11beta-hydroxy-androsterone|11-OXYETIOCHOLANOLONE|SCHEMBL3362889|CHEMBL1908033|11.BETA.-OH-ANDROSTERONE|PIXFHVWJOVNKQK-PTXZMSDUSA-N|DTXSID301018932|LMST02020086|BA-2685|MS-24441|HY-113351|5alpha-Androstan-3alpha,11beta-diol-17-one|CS-0062274|3alpha,11beta-dihydroxy-5alpha-androstan-17-one|11-|A inverted exclamation mark-Hydroxyandrosterone|5.alpha.-Androstan-3.alpha.,11.beta.-diol-17-one|Q27116006|5.ALPHA.-ANDROSTANE-3.ALPHA.,11.BETA.-DIOL-17-ONE|Androstan-17-one, 3,11-dihydroxy-, (3alpha,5alpha,11beta)-|3.ALPHA.,11.BETA.-DIHYDROXY-5.ALPHA.-ANDROSTAN-17-ONE|3.ALPHA.,11.BETA.-DIHYDROXY-5.ALPHA.-ANDROSTANE-17-ONE|5.ALPHA.-ANDROSTAN-17-ONE, 3.ALPHA.,11.BETA.-DIHYDROXY-</t>
  </si>
  <si>
    <t>11beta-Hydroxyandrosterone</t>
  </si>
  <si>
    <t>C19H30O3</t>
  </si>
  <si>
    <t>InChI=1S/C19H30O3/c1-18-8-7-12(20)9-11(18)3-4-13-14-5-6-16(22)19(14,2)10-15(21)17(13)18/h11-15,17,20-21H,3-10H2,1-2H3/t11-,12+,13-,14-,15-,17+,18-,19-/m0/s1</t>
  </si>
  <si>
    <t>C[C@]12CC[C@H](C[C@@H]1CC[C@@H]3[C@@H]2[C@H](C[C@]4([C@H]3CCC4=O)C)O)O</t>
  </si>
  <si>
    <t>CC12CCC(CC1CCC3C2C(CC4(C3CCC4=O)C)O)O</t>
  </si>
  <si>
    <t>PIXFHVWJOVNKQK-PTXZMSDUSA-N</t>
  </si>
  <si>
    <t>(3R,5S,8S,9S,10S,11S,13S,14S)-3,11-dihydroxy-10,13-dimethyl-1,2,3,4,5,6,7,8,9,11,12,14,15,16-tetradecahydrocyclopenta[a]phenanthren-17-one</t>
  </si>
  <si>
    <t>18-hete</t>
  </si>
  <si>
    <t>DTXSID30424154</t>
  </si>
  <si>
    <t>HMDB0006245</t>
  </si>
  <si>
    <t>18-hydroxy-arachidonic acid|18(R)-HETE|18(R)-Hydroxyeicosatetraenoic acid|18R-hydroxy-5Z,8Z,11Z,14Z-eicosatetraenoic acid|(18R)-Hydroxyarachidonate|18-Hydroxyarachidonic acid|18-Hydroxyarachidonate|w-Hydroxyarachidonic acid|18-Hydroxyeicosatetraenoate|omega-Hydroxyarachidonic acid|(18R)-Hydroxyarachidonic acid|(18R)-HETE|18(R)-Hydroxyeicosatetraenoate|CHEBI:91132|DTXSID401179171|124411-81-0|LMFA03060093|Q27163071|(5Z,8Z,11Z,14Z,18R)-18-hydroxyicosatetraenoic acid|(5Z,8Z,11Z,14Z,18R)-18-Hydroxy-5,8,11,14-eicosatetraenoic acid|(5Z,8Z,11Z,14Z,18R)-18-Hydroxy-5,8,11,14-icosatetraenoic acid|(5Z,8Z,11Z,14Z,18R)-18-hydroxyicosa-5,8,11,14-tetraenoic acid</t>
  </si>
  <si>
    <t>18-Hydroxy-arachidonic acid</t>
  </si>
  <si>
    <t>C20H32O3</t>
  </si>
  <si>
    <t>InChI=1S/C20H32O3/c1-2-19(21)17-15-13-11-9-7-5-3-4-6-8-10-12-14-16-18-20(22)23/h4-7,10-13,19,21H,2-3,8-9,14-18H2,1H3,(H,22,23)/b6-4-,7-5-,12-10-,13-11-/t19-/m1/s1</t>
  </si>
  <si>
    <t>CC[C@H](CC/C=C\C/C=C\C/C=C\C/C=C\CCCC(=O)O)O</t>
  </si>
  <si>
    <t>CCC(CCC=CCC=CCC=CCC=CCCCC(=O)O)O</t>
  </si>
  <si>
    <t>PPCHNRUZQWLEMF-LFFPGIGVSA-N</t>
  </si>
  <si>
    <t>(5Z,8Z,11Z,14Z,18R)-18-hydroxyicosa-5,8,11,14-tetraenoic acid</t>
  </si>
  <si>
    <t>1-hexadecanoyl-2-(9z-octadecenoyl)-sn-glycero-3-phosphoethanolamine;</t>
  </si>
  <si>
    <t>DTXSID401212159</t>
  </si>
  <si>
    <t>HMDB0008927</t>
  </si>
  <si>
    <t>1-palmitoyl-2-oleoyl-sn-glycero-3-phosphoethanolamine|26662-94-2|UNII-VM33LRU3A6|PE(16:0/18:1(9Z))|EINECS 247-894-0|VM33LRU3A6|POPE|(R)-1-((((2-Aminoethoxy)hydroxyphosphinyl)oxy)methyl)-2-((1-oxohexadecyl)oxy)ethyl oleate|[(2R)-1-[2-aminoethoxy(hydroxy)phosphoryl]oxy-3-hexadecanoyloxypropan-2-yl] (Z)-octadec-9-enoate|1-Hexadecanoyl-2-(9Z-octadecenoyl)-sn-glycero-3-phosphoethanolamine|1-palmitoyl-2-oleoyl-GPE|PE 34:1|[(2~{r})-1-[2-Azanylethoxy(Oxidanyl)phosphoryl]oxy-3-Hexadecanoyloxy-Propan-2-Yl] (~{z})-Octadec-9-Enoate|GPE(34:1)|1-16:0-2-18:1-phosphatidylethanolamine|C39H76NO8P|GPE(16:0/18:1)|16:0-18:1-PE|C39-H76-N-O8-P|(R)-1-[[[(2-AMINOETHOXY)HYDROXYPHOSPHINYL]OXY]METHYL]-2-[(1-OXOHEXADECYL)OXY]ETHYL OLEATE|SCHEMBL234578|CHEBI:34083|CHEBI:73124|GPEtn(16:0/18:1omega9)|PE(16:0/18:1omega9)|DTXSID401212159|LMGP02010009|MFCD00672608|Phosphatidylethanolamine(16:0/18:1omega9)|F77444|J-016509|Q27889340|1-hexadecanoyl-2-oleoyl-sn-glycero-3-phosphoethanolamine|2-Oleoyl-1-palmitoyl-sn-glycero-3-phosphoethanolamine (POPE)|{1-hexadecanoyl-2-[(Z)-octadec-9-enoyl]-sn-glycero-3-phospho}ethanolamine|(2R,9Z)-1-(((2-Aminoethoxy)(hydroxy)phosphoryl)oxy)-3-(palmitoyloxy)propan-2-yl oleate|(19R)-25-amino-22-hydroxy-22-oxido-16-oxo-17,21,23-trioxa-22lambda(5)-phosphapentacosan-19-yl (9Z)-octadec-9-enoate</t>
  </si>
  <si>
    <t>1-Palmitoyl-2-oleoyl-sn-glycero-3-phosphoethanolamine</t>
  </si>
  <si>
    <t>C39H76NO8P</t>
  </si>
  <si>
    <t>InChI=1S/C39H76NO8P/c1-3-5-7-9-11-13-15-17-18-20-22-24-26-28-30-32-39(42)48-37(36-47-49(43,44)46-34-33-40)35-45-38(41)31-29-27-25-23-21-19-16-14-12-10-8-6-4-2/h17-18,37H,3-16,19-36,40H2,1-2H3,(H,43,44)/b18-17-/t37-/m1/s1</t>
  </si>
  <si>
    <t>CCCCCCCCCCCCCCCC(=O)OC[C@H](COP(=O)(O)OCCN)OC(=O)CCCCCCC/C=C\CCCCCCCC</t>
  </si>
  <si>
    <t>CCCCCCCCCCCCCCCC(=O)OCC(COP(=O)(O)OCCN)OC(=O)CCCCCCCC=CCCCCCCCC</t>
  </si>
  <si>
    <t>FHQVHHIBKUMWTI-OTMQOFQLSA-N</t>
  </si>
  <si>
    <t>[(2R)-1-[2-aminoethoxy(hydroxy)phosphoryl]oxy-3-hexadecanoyloxypropan-2-yl] (Z)-octadec-9-enoate</t>
  </si>
  <si>
    <t>1-phenylethanol</t>
  </si>
  <si>
    <t>DTXSID1020859</t>
  </si>
  <si>
    <t>C07112</t>
  </si>
  <si>
    <t>HMDB0032619</t>
  </si>
  <si>
    <t>1-Phenylethanol|98-85-1|ALPHA-METHYLBENZYL ALCOHOL|1-Phenylethan-1-ol|Styralyl alcohol|Styrallyl alcohol|Methylphenyl carbinol|1-Phenethyl alcohol|1-Phenylethyl alcohol|Methylphenylcarbinol|13323-81-4|Phenylmethylcarbinol|(1-Hydroxyethyl)benzene|DL-1-Phenylethanol|sec-Phenethyl alcohol|Methyl phenyl carbinol|(+/-)-1-Phenylethanol|DL-1-Phenethylalcohol|alpha-Phenylethanol|1-Phenyl-1-hydroxyethane|alpha-Methylbenzenemethanol|Ethanol, 1-phenyl-|alpha-Phenethyl alcohol|Methanol, methylphenyl-|alpha-Phenylethyl alcohol|Styrene alcohol|NCI-C55685|Phenyl Ethanol|1-Fenylethanol|alpha-Methyl-benzmethanol|Fenyl-methylkarbinol|Benzenemethanol, .alpha.-methyl-|FEMA No. 2685|FEMA Number 2685|1-Fenylethanol [Czech]|1-PHENYL-ETHANOL|1-phenyl ethanol|.alpha.-Methylbenzyl alcohol|NSC 25502|.alpha.-Methylbenzenemethanol|Fenyl-methylkarbinol [Czech]|Benzyl alcohol, alpha-methyl-|Benzenemethanol, alpha-methyl-|CCRIS 2367|(1)-alpha-Methylbenzyl alcohol|a-methylbenzyl alcohol|methyl phenyl methanol|.alpha.-Phenylethanol|Benzyl alcohol, .alpha.-methyl-|HSDB 4164|1-Phenyl ethyl alcohol|DL-sec-Phenethyl alcohol|EINECS 202-707-1|EINECS 236-361-8|UN2937|.alpha.-Phenethyl alcohol|alpha-methyl-benzenemethanol|alpha-Methyl-benzyl alcohol|.alpha.-Phenylethyl alcohol|CHEBI:669|UNII-E6O895DQ52|AI3-02936|DTXSID1020859|(+/-)-alpha-Methylbenzyl alcohol|E6O895DQ52|NSC-25502|1-PHENYLETHAN-2,2,2-D3-OL|Benzene-d5-methan-d-ol, a-(methyl-d3)-|EC 202-707-1|(R)-phenylethanol|1-Phenylethan-1,2,2,2-d4-ol|alpha-Hydroxyethylbenzene|Benzenemethanol, ?-methyl-|(+/-)-1-Phenylethyl Alcohol|methylbenzylalcohol|methylbenzyl alcohol|1 - phenylethanol|a-Hydroxyethylbenzene|Methylphenyl-Methanol|MFCD00004508|1-hydroxyethylbenzene|1-phenyl-1-ethanol|1-phenylethane-1-ol|rac.-1-phenylethanol|Alcohol methyl benzylic|m ethyl phenyl methanol|racemic 1-phenylethanol|MBA (CHRIS Code)|(+) alpha-phenylethanol|1-Phenylethanol, 98%|1-(Phenylethyl) alcohol|1-Phenyl-1-ethylalcohol|Bencenmetanol, alfa-metil-|.alpha.-Hydroxyethylbenzene|Alpha-methyl benzyl alcohol|SCHEMBL2164|(s)-(+)-1-phenylethanol|a-Methylbenzenemethanol, 9CI|a-Methylbenzyl alcohol, 8CI|racemic 1-phenylethyl alcohol|DTXCID50859|CC(O)C1=CC=CC=C1|(+/-)-sec-Phenethyl Alcohol|(+/-)-a-Methylbenzyl alcohol|CHEMBL508917|WLN: QY1 &amp; R|(?)-alpha-Methylbenzenemethanol|dl-.alpha.-Methylbenzyl alcohol|(+-)-alpha-methylbenzyl alcohol|FEMA 2685|AMY3819|LS-24|BCP24404|NSC25502|Tox21_200505|NA2937|UN3438|1-PHENYLETHANOL, (+/-)-|AKOS000121326|AKOS016038258|SB40856|UN 2937|ALPHA-METHYLBENZYL ALCOHOL [FCC]|CAS-98-85-1|ALPHA-METHYLBENZYL ALCOHOL [HSDB]|NCGC00248663-01|NCGC00258059-01|SY007833|.ALPHA.-METHYLBENZYL ALCOHOL [FHFI]|(+/-)-.ALPHA.-METHYLBENZYL ALCOHOL|Benzenemethanol, .alpha.-methyl-, (.+.)-|Benzyl alcohol, .alpha.-methyl-, (.+.)-|FT-0605197|FT-0628703|FT-0633624|FT-0647462|M0163|Benzenemethanol, .alpha.-methyl-, (.+-.)-|EN300-21267|alpha-Methylbenzyl alcohol [UN2937] [Poison]|alpha-Methylbenzyl alcohol, &gt;=99%, FCC, FG|C07112|alpha-Methylbenzyl alcohol [UN2937]  [Poison]|(R)-(+)-1-Phenylethanol, 99%, ChiraSelect(TM)|Q3740715|W-100061|Z104494956|5-(1-HYDROXY-2,6,6-TRIMETHYL-4-OXOCYCLOHEX-2-ENYL)-3-METHYLPENTA-2,4-DIENOICACID</t>
  </si>
  <si>
    <t>1-Phenylethanol</t>
  </si>
  <si>
    <t>C8H10O</t>
  </si>
  <si>
    <t>InChI=1S/C8H10O/c1-7(9)8-5-3-2-4-6-8/h2-7,9H,1H3</t>
  </si>
  <si>
    <t>CC(C1=CC=CC=C1)O</t>
  </si>
  <si>
    <t>WAPNOHKVXSQRPX-UHFFFAOYSA-N</t>
  </si>
  <si>
    <t>2-anisic acid</t>
  </si>
  <si>
    <t>DTXSID3060376</t>
  </si>
  <si>
    <t>HMDB0032604</t>
  </si>
  <si>
    <t>2-METHOXYBENZOIC ACID|o-Anisic acid|579-75-9|O-Methylsalicylic acid|o-Methoxybenzoic acid|2-Anisic acid|Benzoic acid, 2-methoxy-|Salicylic acid methyl ether|529-75-9|2-Methoxy-benzoic acid|2-Methoxybenzoicacid|NSC 3778|O-Methoxy benzoic acid|Kyselina 2-methoxybenzoova|MFCD00002431|CHEBI:421840|ortho-methoxybenzoic acid|Kyselina 2-methoxybenzoova [Czech]|EINECS 209-447-8|UNII-49WA6Z7GZA|BRN 0509929|49WA6Z7GZA|2-(Methoxy-d3)benzoic acid|AI3-20226|BENZOIC ACID,2-METHOXY|NSC-3778|4-10-00-00130 (Beilstein Handbook Reference)|71F|methyl salicylic acid|anisole carboxylic acid|2-methoxy benzoic acid|O-Anisic acid, 8CI|Epitope ID:124944|1-carboxy-2-methoxybenzene|o-Anisic acid, &gt;=99%|SCHEMBL3527|TimTec1_004173|AMY293|CHEMBL192311|METHOXYBENZOIC ACID, O-|DTXSID3060376|FEMA NO. 3943|FEMA 3943|NSC3778|HMS1545N15|HY-N1393|AB2883|BBL036896|s6295|STL168881|2-METHOXYBENZOIC ACID [FHFI]|AKOS000103118|AC-3023|CS-W019888|PS-5405|LS-20070|SY003594|A0481|A1729|FT-0612820|FT-0657693|2-Methoxybenzoic acid, ReagentPlus(R), 99%|EN300-18034|AQ-344/40173719|Q2018545|W-105423|2-Methoxybenzoic acid, Vetec(TM) reagent grade, 98%|Z57127524|F9995-1670|InChI=1/C8H8O3/c1-11-7-5-3-2-4-6(7)8(9)10/h2-5H,1H3,(H,9,10|o-Anisic Acid; 2-Methoxybenzoic Acid; NSC 3778; O-Methylsalicylic Acid; Salicylic Acid Methyl Ether; o-Methoxybenzoic Acid</t>
  </si>
  <si>
    <t>2-Methoxybenzoic acid</t>
  </si>
  <si>
    <t>InChI=1S/C8H8O3/c1-11-7-5-3-2-4-6(7)8(9)10/h2-5H,1H3,(H,9,10)</t>
  </si>
  <si>
    <t>COC1=CC=CC=C1C(=O)O</t>
  </si>
  <si>
    <t>ILUJQPXNXACGAN-UHFFFAOYSA-N</t>
  </si>
  <si>
    <t>2-methoxybenzoic acid</t>
  </si>
  <si>
    <t>2-hydroxyhippuric acid</t>
  </si>
  <si>
    <t>DTXSID70197592</t>
  </si>
  <si>
    <t>C07588</t>
  </si>
  <si>
    <t>HMDB0000840</t>
  </si>
  <si>
    <t>Salicyluric acid</t>
  </si>
  <si>
    <t>Salicyluric acid|487-54-7|2-Hydroxyhippuric acid|Salicylurate|N-Salicyloylglycine|o-Hydroxyhippuric acid|Salicyloylglycine|Glycine, N-(2-hydroxybenzoyl)-|N-(2-Hydroxybenzoyl)glycine|2-hydroxy hippuric acid|2-(2-hydroxybenzamido)acetic acid|N-o-Hydroxybenzoylglycine|2-Hydroxybenzoylglycine|HIPPURIC ACID, o-HYDROXY-|NSC-87566|Glycine, N-salicyloyl-|2-[(2-hydroxybenzoyl)amino]acetic acid|(2-Hydroxybenzoyl)glycine|2-[(2-hydroxyphenyl)formamido]acetic acid|N-(2-Hydroxybenzoyl)-glycine|NSC 524135|NSC87566|EINECS 207-661-6|ortho-Hydroxyhippuric acid|NSC 87566|CHEMBL586|BRN 2213833|UNII-5BR3P7J05U|5BR3P7J05U|CHEBI:9008|Salicyluric Acid (50-80-%)|((2-hydroxybenzoyl)amino)acetic acid|[(2-Hydroxybenzoyl)amino]acetic acid|NSC-524135|o-Hydroxyhippurate|2-Hydroxyhippurate|WLN: QV1MVR BQ|ortho-Hydroxyhippurate|4-10-00-00172 (Beilstein Handbook Reference)|o-hydroxy-hippuric acid|2-Hydroxybenzoylaminoacetic acid|Salicylursaure|o-hydroxy-Hippurate|2-hydroxybenzoylaminoacetate|Hippuric acid, 2-hydroxy-|NCIStruc1_000217|NCIStruc2_000217|Oprea1_189845|Oprea1_844373|SCHEMBL570541|(2-hydroxybenzamido)acetic acid|[(2-Hydroxybenzoyl)amino]acetate|2-(2-hydroxybenzamido)aceticacid|DTXSID70197592|NCI87566|BDBM50328021|CCG-36270|MFCD00002695|NCGC00013916|NSC524135|(2-Hydroxy-benzoylamino)-acetic acid|(2-hydroxybenzoyl amino)-acetic acid|(2-hydroxy-benzoyl amino)-acetic acid|AKOS000126862|PS-5117|NCGC00013916-02|NCGC00097025-01|LS-75817|NCI60_041936|o-Hydroxyhippuric acid, analytical standard|HY-113295|2-Hydroxyhippuric acid (BZ(2-OH)-Gly-OH)|CS-0059539|FT-0612609|C07588|EN300-252801|J-006172|Q2214314|4DD455E5-CFA8-4AFD-B0A3-267800311FA5|InChI=1/C9H9NO4/c11-7-4-2-1-3-6(7)9(14)10-5-8(12)13/h1-4,11H,5H2,(H,10,14)(H,12,13</t>
  </si>
  <si>
    <t>C9H9NO4</t>
  </si>
  <si>
    <t>InChI=1S/C9H9NO4/c11-7-4-2-1-3-6(7)9(14)10-5-8(12)13/h1-4,11H,5H2,(H,10,14)(H,12,13)</t>
  </si>
  <si>
    <t>C1=CC=C(C(=C1)C(=O)NCC(=O)O)O</t>
  </si>
  <si>
    <t>ONJSZLXSECQROL-UHFFFAOYSA-N</t>
  </si>
  <si>
    <t>2-[(2-hydroxybenzoyl)amino]acetic acid</t>
  </si>
  <si>
    <t>2-hydroxytetracosanoic acid;</t>
  </si>
  <si>
    <t>DTXSID40969526</t>
  </si>
  <si>
    <t>C17873</t>
  </si>
  <si>
    <t>HMDB0039540</t>
  </si>
  <si>
    <t>2-hydroxytetracosanoic acid</t>
  </si>
  <si>
    <t>2-Hydroxytetracosanoic acid|Cerebronic acid|544-57-0|Phrenosinic acid|DL-Cerebronic acid|Phrenosic acid|2-hydroxylignoceric acid|2-hydroxy-tetracosanoic acid|66QN3B074E|Cerebronsaeure|acide cerebronique|a-hydroxylignoceric acid|2-hydroxy Lignoceric Acid|2-Hydroxy-tetracosansaeure|2-hydroxytetraicosanoic acid|2-hydroxytetraeicosanoic acid|SCHEMBL338278|UNII-66QN3B074E|Tetracosanoic acid, 2-hydroxy-|CHEBI:61302|DTXSID40969526|LMFA01050080|.ALPHA.-HYDROXYLIGNOCERIC ACID|.ALPHA.-HYDROXYTETRACOSANOIC ACID|PD060508|FT-0632358|C17873|Q11751627</t>
  </si>
  <si>
    <t>2-Hydroxytetracosanoic acid</t>
  </si>
  <si>
    <t>C24H48O3</t>
  </si>
  <si>
    <t>InChI=1S/C24H48O3/c1-2-3-4-5-6-7-8-9-10-11-12-13-14-15-16-17-18-19-20-21-22-23(25)24(26)27/h23,25H,2-22H2,1H3,(H,26,27)</t>
  </si>
  <si>
    <t>CCCCCCCCCCCCCCCCCCCCCCC(C(=O)O)O</t>
  </si>
  <si>
    <t>MSUOLNSQHLHDAS-UHFFFAOYSA-N</t>
  </si>
  <si>
    <t>2-keto-4-methylthiobutyric acid</t>
  </si>
  <si>
    <t>DTXSID50207027</t>
  </si>
  <si>
    <t>C01180</t>
  </si>
  <si>
    <t>HMDB0001553</t>
  </si>
  <si>
    <t>C01595</t>
  </si>
  <si>
    <t>4-Methylthio-2-oxobutanoic acid|583-92-6|4-(Methylsulfanyl)-2-oxobutanoic acid|2-keto-4-methylthiobutyric acid|alpha-Oxomethionine|alpha-Ketomethionine|4-methylthio-2-oxobutanoate|2-oxo-4-methylthiobutanoate|4-(Methylthio)-2-oxobutanoic acid|4-methylsulfanyl-2-oxobutanoic acid|4-Methylmercapto-2-oxobutyrate|gamma-Methiol-keto-butyric acid|2-Oxo-4-thiomethylbutyric acid|alpha-Keto-gamma-methiolbutyrate|S-Methyl-alpha-ketobutyric acid|2-oxo-4-methylthiobutanoic acid|4-Methylthio-2-ketobutyric acid|2-Ketothiomethylbutyric acid|2-Keto-4-thiomethylbutyrate|alpha-Oxo-gamma-methylthiobutyric acid|Butanoic acid, 4-(methylthio)-2-oxo-|2-Keto-4-methylthiobutanoic acid|CHEBI:33574|2-oxo-4-methylthio-butanoic acid|4-(Methylthio)-2-oxobutyric acid|2-keto-4-methylthiobutyrate|UNII-286060413U|2-oxomethionine|ketomethiobutyrate|2-ketomethiobutyrate|KMTB|286060413U|4-methylthio-2-oxobutyrate|4-methylthio-2-ketobutyrate|4-methylthio-2-ketobutanoate|KMT|4-methylthio-2-oxobutyric acid|4-(methylthio)-2-oxo-butanoic acid|ketomethiobutyric acid|keto-4-methylthiobutyrate|.ALPHA.-KETOMETHIONINE|alpha-Keto-methiolbutyric acid|SCHEMBL126896|CHEMBL1233860|4-Methylthio-2-ketobutanoic acid|DTXSID50207027|SXFSQZDSUWACKX-UHFFFAOYSA-N|2-oxo-4-(methylthio)butyric acid|BDBM154571|2-keto-4-(methylthio)butyric acid|4-Methylmercapto-2-oxobutyric acid|Butanoic acid, 4-methylthio-2-oxo-|LMFA01060170|4-methylsulfanyl-2-oxo-butanoic acid|AKOS006222790|Butyric acid, 4-(methylthio)-2-oxo-|DB02238|4-Methylthio 2-oxobutyric acid (MTOB)|4-(Methylsulfanyl)-2-oxobutanoic acid #|PD008115|.ALPHA.-KETO-METHYLTHIOBUTYRIC ACID|2-OXO-4-(METHYLTHIO)BUTANOIC ACID|C01180|.ALPHA.-KETO-4-(METHYLTHIO)BUTYRIC ACID|EN300-1600874|.ALPHA.-KETO-.GAMMA.-(METHYLTHIO)BUTYRIC ACID|Q27093278|.ALPHA.-OXO-.GAMMA.-(METHYLTHIO)-N-BUTYRIC ACID|BDBE5218-EF11-4F3E-94DD-6891BAC49A24|BUTYRIC ACID, .GAMMA.-METHYLMERCAPTO-.ALPHA.-OXO-</t>
  </si>
  <si>
    <t>4-(Methylsulfanyl)-2-oxobutanoic acid</t>
  </si>
  <si>
    <t>C5H8O3S</t>
  </si>
  <si>
    <t>InChI=1S/C5H8O3S/c1-9-3-2-4(6)5(7)8/h2-3H2,1H3,(H,7,8)</t>
  </si>
  <si>
    <t>CSCCC(=O)C(=O)O</t>
  </si>
  <si>
    <t>SXFSQZDSUWACKX-UHFFFAOYSA-N</t>
  </si>
  <si>
    <t>4-methylsulfanyl-2-oxobutanoic acid</t>
  </si>
  <si>
    <t>2-methylglutaric acid</t>
  </si>
  <si>
    <t>DTXSID4021632</t>
  </si>
  <si>
    <t>C02930</t>
  </si>
  <si>
    <t>HMDB0000422</t>
  </si>
  <si>
    <t>2-METHYLGLUTARIC ACID|2-Methylpentanedioic acid|617-62-9|18069-17-5|alpha-Methylglutaric acid|Pentanedioic acid, 2-methyl-|Glutaric acid, 2-methyl-|2-Methylglutarate|.alpha.-Methylglutaric acid|2-methyl-glutaric acid|Pentanedioic acid,2-methyl-|NSC408456|alpha-Methylglutarate|2-methyl-pentanedioic acid|2-Methylglutaric acid, 98%|UNII-U6769P7A6Y|DTXSID4021632|CHEBI:68567|U6769P7A6Y|NSC 5941|NSC-5941|EINECS 210-521-7|NSC 408456|NSC-408456|AI3-23452|EC 210-521-7|2-methyl glutaric acid|a-Methylglutarate|a-Methylglutaric acid|2-Methylpentanedioicacid|2-Methylpentanedioic acid #|NCIOpen2_003777|SCHEMBL28750|(+-)-2-Methylglutaric acid|dl-.alpha.-Methylglutaric acid|(+/-)-2-methylglutaric acid|DTXCID001632|CHEMBL1971317|AQYCMVICBNBXNA-UHFFFAOYSA-|NSC5941|Tox21_200529|LMFA01170084|MFCD00002661|s6110|AKOS000277661|AKOS025213151|CS-W018240|HY-W017524|SB44782|SB45797|(R)-(+)-2-METHYLGLUTARICACID|7-CHLOROPERFLUOROHEPTANOYLCHLORIDE|NCGC00248678-01|NCGC00258083-01|2-METHYLGLUTARIC ACID, (+/-)-|CAS-617-62-9|NCI60_003918|2-METHYLPENTANEDIOIC ACID, (+/-)-|FT-0613045|FT-0613046|FT-0690326|FT-0693608|M1300|D91481|A853349|J-011539|Q22329225|80C684B8-042B-4C69-AD48-DC2B43888084|InChI=1/C6H10O4/c1-4(6(9)10)2-3-5(7)8/h4H,2-3H2,1H3,(H,7,8)(H,9,10)</t>
  </si>
  <si>
    <t>2-Methylglutaric acid</t>
  </si>
  <si>
    <t>InChI=1S/C6H10O4/c1-4(6(9)10)2-3-5(7)8/h4H,2-3H2,1H3,(H,7,8)(H,9,10)</t>
  </si>
  <si>
    <t>CC(CCC(=O)O)C(=O)O</t>
  </si>
  <si>
    <t>AQYCMVICBNBXNA-UHFFFAOYSA-N</t>
  </si>
  <si>
    <t>2-methylpentanedioic acid</t>
  </si>
  <si>
    <t>3-hydroxyhippuric acid</t>
  </si>
  <si>
    <t>DTXSID30167650</t>
  </si>
  <si>
    <t>HMDB0006116</t>
  </si>
  <si>
    <t>3-hydroxyhippuric acid|m-Hydroxyhippuric acid|1637-75-8|(3-Hydroxybenzoylamino)acetic acid|2-[(3-hydroxyphenyl)formamido]acetic acid|Glycine, N-(3-hydroxybenzoyl)-|N-m-Hydroxylbenzoylglycine|3-Hydroxybenzoylglycine|UNII-17HCX0HNRT|17HCX0HNRT|CHEMBL447627|CHEBI:70824|m-Hydroxyhippurate|3-Hydroxyhippurate|3XH|m-Hydroxyhippuricacid|3-Hydroxyhippuricacid|2-[(3-hydroxybenzoyl)amino]acetic acid|(3-hydroxybenzoyl)glycine|D05JZS|N-(3-hydroxybenzoyl)glycine|SCHEMBL600772|N-(3-Hydroxybenzoyl)-glycine|HYDROXYHIPPURIC ACID, M-|DTXSID30167650|HIPPURIC ACID, M-HYDROXY-|XDOFWFNMYJRHEW-UHFFFAOYSA-N|HMS3604N06|BDBM50265459|MFCD09044170|(3-Hydroxy-benzoylamino)-acetic acid|[(3-hydroxybenzoyl)amino]acetic acid|N-[(3-hydroxyphenyl)carbonyl]glycine|(3-hydroxy-benzoyl amino)-acetic acid|AKOS000128280|DB07069|BS-13947|HY-113085|CS-0059522|EN300-54417|J-010089|Q27095984|Z239129930|B2699-167342</t>
  </si>
  <si>
    <t>3-Hydroxyhippuric acid</t>
  </si>
  <si>
    <t>InChI=1S/C9H9NO4/c11-7-3-1-2-6(4-7)9(14)10-5-8(12)13/h1-4,11H,5H2,(H,10,14)(H,12,13)</t>
  </si>
  <si>
    <t>C1=CC(=CC(=C1)O)C(=O)NCC(=O)O</t>
  </si>
  <si>
    <t>XDOFWFNMYJRHEW-UHFFFAOYSA-N</t>
  </si>
  <si>
    <t>2-[(3-hydroxybenzoyl)amino]acetic acid</t>
  </si>
  <si>
    <t>3-methylglutaconic acid</t>
  </si>
  <si>
    <t>DTXSID80863615</t>
  </si>
  <si>
    <t>HMDB0000522</t>
  </si>
  <si>
    <t>3-Methylglutaconic acid|5746-90-7|(E)-3-methylpent-2-enedioic acid|(E)-3-methylglutaconic acid|(2E)-3-methylpent-2-enedioic acid|372-42-9|3E-methylglutaconic acid|NSC-249232|3-methyl-2E-pentenedioic acid|CHEBI:37245|3-methylpent-2-enedioic acid|b-Methylglutaconate|2-Pentenedioic acid, 3-methyl-, (2E)-|3-Methylglutaconate|15649-56-6|F4N4BX780X|NSC 249232|beta-Methylglutaconate|b-Methylglutaconic acid|3_methylglutaconic_acid|beta-Methylglutaconic acid|MLS000079413|(E)-3-Methylpentenedioic acid|CHEMBL1401952|CHEBI:144330|HMS2290O08|BBL029414|LMFA01170068|NSC177010|NSC249232|STL146398|AKOS004910131|AT26596|NSC-177010|3-Methyl-delta2-penten-1,5-dioic acid|NCGC00020989-01|NCGC00020989-02|NCGC00020989-03|3-Methyl-delta^2-penten-1,5-dioic acid|SMR000038798|VS-09225|CS-0201144|CS-0356558|EN300-7372404|(E)-3-Methylglutaconic acid, &gt;=97.0% (HPLC)|Q2823219|Z1198157053</t>
  </si>
  <si>
    <t>3-Methylglutaconic acid</t>
  </si>
  <si>
    <t>C6H8O4</t>
  </si>
  <si>
    <t>InChI=1S/C6H8O4/c1-4(2-5(7)8)3-6(9)10/h2H,3H2,1H3,(H,7,8)(H,9,10)/b4-2+</t>
  </si>
  <si>
    <t>C/C(=C\C(=O)O)/CC(=O)O</t>
  </si>
  <si>
    <t>CC(=CC(=O)O)CC(=O)O</t>
  </si>
  <si>
    <t>WKRBKYFIJPGYQC-DUXPYHPUSA-N</t>
  </si>
  <si>
    <t>(E)-3-methylpent-2-enedioic acid</t>
  </si>
  <si>
    <t>3-methylglutaric acid</t>
  </si>
  <si>
    <t>DTXSID50211649</t>
  </si>
  <si>
    <t>HMDB0000752</t>
  </si>
  <si>
    <t>3-METHYLGLUTARIC ACID|626-51-7|3-Methylpentanedioic acid|Pentanedioic acid, 3-methyl-|Methylglutaric acid|3-methyl-pentanedioic acid|beta-Methylglutaric acid|b-Methylglutaric acid|.beta.-Methylglutaric acid|UNII-3Q0P190C7B|3-Methylpentanedioic--d4 Acid|3Q0P190C7B|EINECS 210-951-5|MFCD00002727|NSC 14870|NSC-14870|3-Methylglutaricacid|1219798-68-1|Methylglutarate|b-Methylglutarate|3-Methylglutarate|3-methyl-Glutarate|beta-Methylglutarate|3-methylpentanedioate|METHYGLUTARATE|monomethylglutaric acid|MGA, 3MG acid|b-methyl-Glutaric acid|3-methyl glutaric acid|3-methyl-Glutaric acid|beta-methyl-Glutaric acid|bmse000575|3-Methylglutaric acid, 99%|SCHEMBL258152|CHEBI:68566|AMY4060|DTXSID50211649|GLUTARIC ACID, 3-METHYL-|NSC14870|LMFA01170117|s3347|AKOS005146191|3-Methylpropane-1,3-dicarboxylic acid|GLUTARIC ACID, .BETA.-METHYL-|AS-39046|SY049418|HY-113410|A8660|CS-0059397|FT-0616162|M0330|EN300-66371|3-Methylglutaric acid, purum, &gt;=98.0% (GC)|Q-101919|Q27137013|Z1041180516|099C94FB-2103-4FA2-91C8-B5700FC750CD</t>
  </si>
  <si>
    <t>3-Methylglutaric acid</t>
  </si>
  <si>
    <t>InChI=1S/C6H10O4/c1-4(2-5(7)8)3-6(9)10/h4H,2-3H2,1H3,(H,7,8)(H,9,10)</t>
  </si>
  <si>
    <t>CC(CC(=O)O)CC(=O)O</t>
  </si>
  <si>
    <t>XJMMNTGIMDZPMU-UHFFFAOYSA-N</t>
  </si>
  <si>
    <t>3-methylpentanedioic acid</t>
  </si>
  <si>
    <t>4-acetamidobutanoate</t>
  </si>
  <si>
    <t>DTXSID50184344</t>
  </si>
  <si>
    <t>C02946</t>
  </si>
  <si>
    <t>HMDB0003681</t>
  </si>
  <si>
    <t>C06771</t>
  </si>
  <si>
    <t>4-Acetamidobutyric acid|4-acetamidobutanoic acid|3025-96-5|4-(Acetylamino)butanoic acid|N-Acetyl-4-aminobutyric acid|N-Acetyl-4-aminobutanoic acid|N-acetyl GABA|Butanoic acid, 4-(acetylamino)-|BUTYRIC ACID, 4-ACETAMIDO-|4-Acetamidobutanoate|N-Acetyl-gamma-aminobutyrate|gamma-Acetylaminobutyric acid|DF 469|NSC 27423|N4-Acetylaminobutanoate|N-Acetyl-.gamma.-aminobutyric acid|EINECS 221-186-1|N4-Acetylaminobutanoic acid|BRN 1762288|UNII-3A70KD310L|.gamma.-Acetylaminobutyric acid|3A70KD310L|NSC-27423|4-04-00-02604 (Beilstein Handbook Reference)|4-acetamidobutyrate|N-acetyl-GABA|4-acetamidobutanoicacid|4-(acetylamino)butyrate|4-acetylaminobutyric acid|4-(Acetylamino)butanoate|N-Acetyl-4-aminobutanoate|bmse000468|4-(acetylamino)butyric acid|Butanoic acid, 4-acetamido-|SCHEMBL285421|N-Acetyl-.gamma.-aminobutyrate|4-(Acetylamino)butanoic acid #|CHEBI:17645|DTXSID50184344|NSC27423|N-Acetyl-gamma-amino-n-butyric acid|DF-469|MFCD00020552|s3358|AKOS000178808|CS-6350|N-Acetyl-.gamma.-amino-n-butyric acid|AS-60736|Butanoic acid, 4-(acetylamino)- (9CI)|LS-47782|HY-101411|FT-0617381|EN300-18564|C02946|D87839|A820281|J-017846|Q27102497|Z85888803|C4ACB70B-84C2-4E19-A262-C25088388B3F</t>
  </si>
  <si>
    <t>Endocrine disruptors</t>
  </si>
  <si>
    <t>4-Acetamidobutyric acid</t>
  </si>
  <si>
    <t>C6H11NO3</t>
  </si>
  <si>
    <t>InChI=1S/C6H11NO3/c1-5(8)7-4-2-3-6(9)10/h2-4H2,1H3,(H,7,8)(H,9,10)</t>
  </si>
  <si>
    <t>CC(=O)NCCCC(=O)O</t>
  </si>
  <si>
    <t>UZTFMUBKZQVKLK-UHFFFAOYSA-N</t>
  </si>
  <si>
    <t>4-acetamidobutanoic acid</t>
  </si>
  <si>
    <t>4-aminobenzoic acid</t>
  </si>
  <si>
    <t>DTXSID6024466</t>
  </si>
  <si>
    <t>C00568</t>
  </si>
  <si>
    <t>HMDB0001392</t>
  </si>
  <si>
    <t>4-aminobenzoic acid|150-13-0|p-aminobenzoic acid|PABA|para-aminobenzoic acid|Vitamin BX|AMINOBENZOIC ACID|p-Carboxyaniline|4-Carboxyaniline|p-Carboxyphenylamine|Hachemina|Paraminol|Sunbrella|Benzoic acid, 4-amino-|1-Amino-4-carboxybenzene|Pabacyd|Pabafilm|Pabamine|Paranate|Amben|Potaba|Romavit|Bacterial vitamin H1|Vitamin H'|Anticanitic vitamin|Chromotrichia factor|RVPaba Lipstick|Papacidum|Rvpaba|Trichochromogenic factor|Anti-chromotrichia factor|Super Shade by Coppertone|Benzoic acid, p-amino-|Acidum paraminobenzoicum|benzoic acid, 4-amino|ABEE|Pabagel|Pabanol|4-AMINO-BENZOIC ACID|Caswell No. 033B|Kyselina p-aminobenzoova|MFCD00007894|p-Aminobenzoesaeure|4-azaniumylbenzoate|4-Aminobenzoesaeure|4-Carboxyphenylamine|Acido p-aminobenzoico|PAB|gamma-Aminobenzoic acid|Aminobenzoate|Acido p-aminobenzoico [Italian]|Kyselina p-aminobenzoova [Czech]|para-aminobenzoate|Anticantic vitamin|4-aminobenzoic-acid|EPA Pesticide Chemical Code 233300|BRN 0471605|CCRIS 6209|p-amino-Benzoic acid|CHEBI:30753|AI3-02436|HSDB 6840|TL2TJE8QTX|UNII-TL2TJE8QTX|NSC 7627|NSC-7627|Aminobenzoic acid (USP)|Aminobenzoic acid [USP]|EINECS 205-753-0|.gamma.-Aminobenzoic acid|Aniline-4-carboxylic acid|CHEMBL542|AMINOBENZOIC ACID, PARA|DTXSID6024466|Benzoic-2,3,5,6-d4acid, 4-amino-|NCGC00091051-01|4-carboxy phenyl aniline|EC 205-753-0|4-aminobenzenecarboxylic acid|DTXCID404466|CAS-150-13-0|SMR000471833|p-amino benzoic acid|Actipol|4-ammoniobenzoate|p-carboxy aniline|amino benzoic acid|Aminobenzoate Acid|p-aminobezoic acid|gamma-Aminobenzoate|4-aminobezoic acid|Trochromogenic factor|4- aminobenzoic acid|Aniline-4-carboxylate|4-Amino benzoic acid|Aminobenzoic acid, p-|4-(amino)benzoic acid|Antichromotrichia factor|Spectrum_000036|RVPaba lipstick (TN)|P-AMINO-BENZOATE|potassium-p-aminobenzoate|Spectrum2_000123|Spectrum3_000294|Spectrum4_000142|Spectrum5_000778|PABA [INCI]|P-Aminobenzoic Acid,(S)|bmse000066|bmse000887|bmse000916|Epitope ID:115017|SCHEMBL8249|4-Aminobenzoic acid, 99%|Oprea1_221096|BSPBio_001828|KBioGR_000584|KBioSS_000396|MLS001066325|MLS001335919|MLS001335920|BIDD:ER0375|DivK1c_000783|4-aminobenzoic acid zwitterion|SPBio_000166|p-Aminobenzoic acid, Free Acid|component of Presun (Salt/Mix)|SCHEMBL13232108|KBio1_000783|KBio2_000396|KBio2_002964|KBio2_005532|KBio3_001328|NSC7627|P-AMINOBENZOIC ACID [MI]|AMINOBENZOIC ACID [MART.]|CHEBI:194474|NINDS_000783|P-AMINOBENZOIC ACID 100G|HMS2269E10|HMS3870E13|AMINOBENZOIC ACID [USP-RS]|AMINOBENZOIC ACID [WHO-DD]|4-AMINOBENZOIC ACID [HSDB]|HY-B1008|Tox21_111069|Tox21_201702|Tox21_300087|BDBM50145829|LS-873|s4510|STK397441|PARA-AMINOBENZOIC ACID [IARC]|AKOS000118983|PARA-AMINOBENZOIC ACID [VANDF]|Tox21_111069_1|AC-8107|AM86626|CCG-266139|CS-4505|DB02362|IDI1_000783|4-Aminobenzoic acid, analytical standard|AMINOBENZOIC ACID [USP MONOGRAPH]|NCGC00091051-02|NCGC00091051-03|NCGC00091051-04|NCGC00253923-01|NCGC00259251-01|AS-12493|BP-31227|NCI60_041683|SY003749|4-AMINOBENZOIC ACID [EP IMPURITY]|SBI-0051277.P003|4-AMINOBENZOIC ACID [EP MONOGRAPH]|Sodium Aminobenzoate (4-Aminobenzoic Acid)|4-Aminobenzoic acid, ReagentPlus(R), 99%|A0269|FT-0617557|4-Aminobenzoic acid, &gt;=98.0% (HPLC/NT)|EN300-17988|4-Aminobenzoic acid, ReagentPlus(R), &gt;=99%|C00568|D02456|A809010|Q284959|4-Aminobenzoic acid, Vetec(TM) reagent grade, 98%|Q-200432|4-Aminobenzoic acid, purified by sublimation, &gt;=99%|Z57127446|4-Aminobenzoic acid, 98.5-100.2%, SAJ first grade|4-Aminobenzoic acid, SAJ special grade, 99.5-100.2%|F2191-0259|TETRACAINE HYDROCHLORIDE IMPURITY A [EP IMPURITY]|4A5E7DD8-8A22-4642-86BF-05B778C0C78E|PROCAINE BENZYLPENICILLIN IMPURITY A [EP IMPURITY]|4-Aminobenzoic acid, European Pharmacopoeia (EP) Reference Standard|Aminobenzoic acid, United States Pharmacopeia (USP) Reference Standard|Aminobenzoic Acid, Pharmaceutical Secondary Standard; Certified Reference Material|InChI=1/C7H7NO2/c8-6-3-1-5(2-4-6)7(9)10/h1-4H,8H2,(H,9,10</t>
  </si>
  <si>
    <t>4-Aminobenzoic acid</t>
  </si>
  <si>
    <t>C7H7NO2</t>
  </si>
  <si>
    <t>InChI=1S/C7H7NO2/c8-6-3-1-5(2-4-6)7(9)10/h1-4H,8H2,(H,9,10)</t>
  </si>
  <si>
    <t>C1=CC(=CC=C1C(=O)O)N</t>
  </si>
  <si>
    <t>ALYNCZNDIQEVRV-UHFFFAOYSA-N</t>
  </si>
  <si>
    <t>4-hydroxybenzoic acid</t>
  </si>
  <si>
    <t>DTXSID3026647</t>
  </si>
  <si>
    <t>HMDB0000500</t>
  </si>
  <si>
    <t>4-HYDROXYBENZOIC ACID|99-96-7|p-Hydroxybenzoic acid|4-Carboxyphenol|p-Salicylic acid|Benzoic acid, 4-hydroxy-|para-Hydroxybenzoic acid|Benzoic acid, p-hydroxy-|p-carboxyphenol|Paraben-acid|4-Hydroxybenzoesaeure|p-Oxybenzoesaure|4-hydroxy benzoic acid|Kyselina 4-hydroxybenzoova|p-Oxybenzoesaure [German]|4-Hydroxybenzoicacid|NSC 4961|PHBA|parahydroxybenzoic acid|Acido p-idrossibenzoico|4-hydroxy-benzoic acid|Hydroxybenzoic acid|HSDB 7233|Acido p-idrossibenzoico [Italian]|Kyselina 4-hydroxybenzoova [Czech]|EINECS 202-804-9|UNII-JG8Z55Y12H|CCRIS 8812|JG8Z55Y12H|DTXSID3026647|CHEBI:30763|HYDROXYBENZOIC ACID, PARA|p-hydroxy benzoic acid|AI3-01003|p-hydroxy-Benzoic acid|NSC-4961|Hydroxybenzenecarboxylic acid|4-HBA|CHEMBL441343|DTXCID806647|FEMA NO. 3986|EC 202-804-9|MFCD00002547|3pcc|3pch|4-Hydroxybenzoic-2,3,5,6-d4 acid|4-hydroxy-benzoate|Benzoic acid, p-hydroxy|Benzoic acid, 4-hydroxy|WLN: QVR DQ|CAS-99-96-7|NSC4961|SALICYLIC ACID IMPURITY A (EP IMPURITY)|SALICYLIC ACID IMPURITY A [EP IMPURITY]|DB04242|NCGC00166040-01|PHB|ACETYLSALICYLIC ACID IMPURITY A (EP IMPURITY)|ACETYLSALICYLIC ACID IMPURITY A [EP IMPURITY]|PROPYL HYDROXYBENZOATE IMPURITY A (EP IMPURITY)|PROPYL HYDROXYBENZOATE IMPURITY A [EP IMPURITY]|METHYL PARAHYDROXYBENZOATE IMPURITY A (EP IMPURITY)|METHYL PARAHYDROXYBENZOATE IMPURITY A [EP IMPURITY]|C00156|p-Salicylate|AE-848/32195059|p-hydroxy-Benzoate|4-hydroxybenzoesyre|4-hydoxybenzoic acid|4-hyroxybenzoic acid|phenol derivative, 8|4-hydroxylbenzoic acid|4-Hydroxy-benzoesaeure|4- hydroxybenzoic acid|4-hydroxybenzoi c acid|4-hydroxyl benzoic acid|4-Hydroxybenzoate, III|para-hydroxy benzoic acid|bmse000092|bmse000583|SCHEMBL4110|BIDD:ER0706|4-Hydroxybenzenecarboxylic acid|p-Hydroxybenzoic Acid, Reagent|BDBM26194|LR-68|P-HYDROXYBENZOIC ACID [MI]|CS-D1180|HY-Y0264|STR01287|Tox21_202342|Tox21_303301|AC-008|BBL011981|s3754|STL138745|4-HYDROXYBENZOIC ACID [FHFI]|4-HYDROXYBENZOIC ACID [HSDB]|4-HYDROXYBENZOIC ACID [INCI]|4-Hydroxybenzoic acid, &gt;=99%, FG|AKOS000119033|AM87513|CCG-266143|CS-T-42069|NCGC00166040-02|NCGC00257058-01|NCGC00259891-01|LS-37525|FT-0618695|FT-0669322|H0207|4-Hydroxybenzoic acid, ReagentPlus(R), 99%|EN300-21461|D86505|4-Hydroxybenzoic acid, ReagentPlus(R), &gt;=99%|Hydroxybenzoic acid, 4-;  (p-Salicylic acvid)|4-Hydroxybenzoic acid, puriss., &gt;=99.0% (T)|A858402|Q229970|46DD083D-BFD3-4CE1-B2D9-6C6D5FEFD3D9|J-660066|W-100004|4-Hydroxybenzoic acid, Vetec(TM) reagent grade, 99%|F2191-0237|Z104498098|4-Hydroxybenzoic acid, certified reference material, TraceCERT(R)|4-Hydroxybenzoic acid, Pharmaceutical Secondary Standard; Certified Reference Material|InChI=1/C7H6O3/c8-6-3-1-5(2-4-6)7(9)10/h1-4,8H,(H,9,10|30729-36-3</t>
  </si>
  <si>
    <t>4-Hydroxybenzoic acid</t>
  </si>
  <si>
    <t>C7H6O3</t>
  </si>
  <si>
    <t>InChI=1S/C7H6O3/c8-6-3-1-5(2-4-6)7(9)10/h1-4,8H,(H,9,10)</t>
  </si>
  <si>
    <t>C1=CC(=CC=C1C(=O)O)O</t>
  </si>
  <si>
    <t>FJKROLUGYXJWQN-UHFFFAOYSA-N</t>
  </si>
  <si>
    <t>4-hydroxybutyric acid (ghb)</t>
  </si>
  <si>
    <t>DTXSID2074740</t>
  </si>
  <si>
    <t>C01991</t>
  </si>
  <si>
    <t>HMDB0000710</t>
  </si>
  <si>
    <t>4-Hydroxybutanoic acid|4-Hydroxybutyric acid|gamma-Hydroxybutyric acid|gamma-Hydroxybutyrate|591-81-1|Xyrem|4-hydroxy-butyric acid|Butanoic acid, 4-hydroxy-|Oxybate|4-Hydroxybutanoate|Gamma Hydroxybutyric Acid|Anetamin|4-Hydroxybuttersaeure|4-hydroxy-butanoic acid|GHB|oxy-n-butyric acid|Butyric acid, 4-hydroxy-|Oxybate sodium|3-carboxypropoxy acid|4-Hydroxyalkanoic acid|4-Hydroxycarboxylic acid|gamma-Hydroxybutanoic acid|4-Hydroxyacid|Somsanit|Gam-OH|gamma Hydroxybutyrate|4-Hydroxybutyrate sodium|gamma-hydroxy butyrate|.gamma.-hydroxybutyrate|Gamma OH|Sodium .gamma.-oxybutyrate|BRN 1720582|4-OHB|CHEMBL1342|Sodium .gamma.-hydroxybutyrate|UNII-30IW36W5B2|4 HB|52352-27-9|CHEBI:30830|HSDB 6927|4-Hydroxybutyric acid monosodium salt|30IW36W5B2|Sodium Oxybate (4-hydroxybutanoic acid)|EB 27|.gamma.-OH|Xyrem (TN)|WY 3478|4-03-00-00774 (Beilstein Handbook Reference)|Butyric acid, 4-hydroxy-, monosodium salt|C4H8O3|AA3E2AF0-AB7A-4A1E-A391-199C049D7162|BUTYRIC ACID, 4-HYDROXY-, SODIUM SALT|.gamma.-Hydroxybutyrate sodium|.gamma.-Hydroxy sodium butyrate|NSC84223|HYDROXYBUTYRICACID|.gamma.-Hydroxybutyric acid, sodium salt|NCGC00247714-01|SHB|.gamma.-Hydroxybutyric acid monosodium salt|Alcover|Hydroxyb|g-Hydroxybutyrate|Gamma-OH|Hydroxybutyric acid-|Sodium gamma-oxybutyrate|.Gamma.-Hydroxy butyrate|4-Hydroxybutanoic acid #|D0EP8X|utyric acid monosodium salt|SCHEMBL10786|GTPL4711|DEA No. 2010|DTXSID2074740|.GAMMA.-HYDROXYBUTYRIC ACID|BDBM50023575|LMFA01050006|PDSP1_000342|PDSP2_000340|.GAMMA.-HYDROXYBUTYRATE [MI]|GAMMA-HYDROXYBUTYRATE [WHO-DD]|DB01440|GAMMA-HYDROXYBUTYRIC ACID [HSDB]|Gamma-Hydroxybutyric acid monosodium salt|35054-79-6|LS-46312|SBI-0206686.P002|C00989|C01991|Q207920</t>
  </si>
  <si>
    <t>4-Hydroxybutanoic acid</t>
  </si>
  <si>
    <t>InChI=1S/C4H8O3/c5-3-1-2-4(6)7/h5H,1-3H2,(H,6,7)</t>
  </si>
  <si>
    <t>C(CC(=O)O)CO</t>
  </si>
  <si>
    <t>SJZRECIVHVDYJC-UHFFFAOYSA-N</t>
  </si>
  <si>
    <t>4-hydroxybutanoic acid</t>
  </si>
  <si>
    <t>4-hydroxyphenylpyruvic acid</t>
  </si>
  <si>
    <t>DTXSID80166017</t>
  </si>
  <si>
    <t>HMDB0000707</t>
  </si>
  <si>
    <t>C01530</t>
  </si>
  <si>
    <t>4-Hydroxyphenylpyruvic acid</t>
  </si>
  <si>
    <t>4-Hydroxyphenylpyruvic acid|156-39-8|3-(4-Hydroxyphenyl)-2-oxopropanoic acid|Testacid|p-Hydroxyphenylpyruvic acid|4-hydroxyphenylpyruvate|3-(4-Hydroxyphenyl)pyruvic acid|Testacide|(P-HYDROXYPHENYL)PYRUVIC ACID|3-(p-Hydroxyphenyl)pyruvic acid|(4-hydroxyphenyl)pyruvic acid|p-hydroxyphenylpyruvate|3-(p-Hydroxyphenyl)-2-oxopropanoic acid|Pyruvic acid, (p-hydroxyphenyl)-|3-(4-HYDROXY-PHENYL)PYRUVIC ACID|HPPA|Pyruvic acid, p-hydroxyphenyl-|NSC 100738|4-Hydroxy alpha-oxobenzenepropanoic acid|3-(4-Hydroxyphenyl)pyruvate|Benzenepropanoic acid, 4-hydroxy-.alpha.-oxo-|BRN 2691632|Benzenepropanoic acid, 4-hydroxy-alpha-oxo-|4-Hydroxy-a-oxobenzenepropanoic acid|EINECS 205-852-9|4-?Hydroxyphenylpyruvic acid|UNII-0YP1694WNQ|3-(p-Hydroxyphenyl)-2-oxopropionic acid|3-(4-Hydroxyphenyl)-2-oxopropionic acid|3-(4-hydroxyphenyl)-2-oxo-propanoic acid|0YP1694WNQ|CHEBI:15999|MFCD00002591|NSC666757|NSC-100738|NSC-666757|4-Hydroxy-alpha-oxobenzenepropanoic acid|hydroxyphenylpyruvate|4-10-00-03630 (Beilstein Handbook Reference)|Benzenepropanoic acid, 4-hydroxy-alpha-oxo- (9CI)|(p-hydroxyphenyl)-pyruvic acid|3-(p-Hydroxyphenyl)pyruvate|ENO|p-hydroxyphenylpyruvic|4HPPA|4-Hydroxy-Phenylpyruvate|(p-Hydroxyphenyl)pyruvate|4-ydroxyphenylpyruvic acid|WLN: QVV1R DQ|(p-hydroxyphenyl)-Pyruvate|4-HPPA|bmse000262|D05VRD|D0G6RI|4- Hydroxyphenylpyruvic acid|SCHEMBL24157|CHEMBL607712|GTPL6629|4-Hydroxy-a-oxobenzenepropanoate|AMY4735|DTXSID80166017|4-Hydroxyphenylpyruvic acid, 98%|STR05283|4-Hydroxy-alpha-oxobenzenepropanoate|3-(p-Hydroxyphenyl)-2-oxopropionate|4-HPPA, p-Hydroxyphenylpyruvic acid|ARJ102978|BBL104224|GEO-01551|NSC100738|s2995|STL558218|3-(4-Hydroxyphenyl)-2-oxopropionate|AKOS000136920|3-(4-hydroxyphenyl)-2-oxo-propanoate|AC-7498|CS-W010756|DB07718|FD10465|HY-W010040|NSC 666757|3-(4-Hydroxyphenyl)-2-oxopropanoicacid|Benzenepropanoic acid, ?-hydroxy-?-oxo-|p-Hydroxyphenyl-brenztraubensA currencyure|PD005526|Pyruvic acid, (p-hydroxyphenyl)- (8CI)|3-(4-hydroxyphenyl)-2-oxo-propionic acid|LS-139796|3-(4-hydroxy phenyl)-2-oxo propanoic acid|3-(4-Hydroxyphenyl)-2-oxopropanoic acid #|FT-0618738|C01179|H-7200|EN300-1855716|4-HYDROXY-.ALPHA.-OXOBENZENEPROPANOIC ACID|A809744|Q2823224|87E988C4-F26C-4E03-9A40-1B0C0B36CA67|4-Hydroxyphenylpyruvic acid, Grade II, 98-100%, crystalline</t>
  </si>
  <si>
    <t>InChI=1S/C9H8O4/c10-7-3-1-6(2-4-7)5-8(11)9(12)13/h1-4,10H,5H2,(H,12,13)</t>
  </si>
  <si>
    <t>C1=CC(=CC=C1CC(=O)C(=O)O)O</t>
  </si>
  <si>
    <t>KKADPXVIOXHVKN-UHFFFAOYSA-N</t>
  </si>
  <si>
    <t>3-(4-hydroxyphenyl)-2-oxopropanoic acid</t>
  </si>
  <si>
    <t>4-toluic acid</t>
  </si>
  <si>
    <t>DTXSID6021618</t>
  </si>
  <si>
    <t>C01454</t>
  </si>
  <si>
    <t>HMDB0029635</t>
  </si>
  <si>
    <t>C02140</t>
  </si>
  <si>
    <t>4-Methylbenzoic acid|P-TOLUIC ACID|99-94-5|4-Toluic acid|p-Methylbenzoic acid|Benzoic acid, 4-methyl-|Crithminic acid|p-Toluylic acid|p-Carboxytoluene|para-Toluic acid|4-Methyl-Benzoic Acid|Toluate|Toluenecarboxylic acid|NSC 2215|MFCD00002565|4-Methyl benzoic acid|EINECS 202-803-3|UNII-A26GBX5SSV|A26GBX5SSV|BRN 0507600|AI3-15627|DTXSID6021618|p-toluic-2,3,5,6-d4 acid|CHEBI:36635|NSC-2215|Supported benzoic acid  (100-200/2.5-3.0)|1219798-71-6|p-toluicacid|4MA|4-MethylbenzoicAcid|Crithmic acid|rho-toluic acid|para toluic acid|4-methylbenzic acid|p-methyl benzoic acid|p-Tolylcarboxylic acid|p-Toluic acid, 98%|Benzoic acid,4-methyl-|TOLUIC ACID, P-|bmse000414|D05ZPJ|WLN: QVR D1|NCIOpen2_001271|SAMPL4, O2|P-TOLUIC ACID [MI]|SCHEMBL93638|4-methylbenzenecarboxylic acid|CHEMBL21708|DTXCID801618|DIETHYLETHYLCHLOROMALONATE|NSC2215|2420-97-5 (cadmium salt)|BDBM197303|p-Toluic acid, analytical standard|CS-D0602|Tox21_201091|STK498227|AKOS000119644|AC-3061|AM10618|BS-3777|LS-2071|CAS-99-94-5|4-Methylbenzoic acid4-Methylbenzoic acid|NCGC00091128-01|NCGC00091128-02|NCGC00258643-01|HY-76547|SY003713|FT-0654542|T0293|EN300-18325|C01454|D70680|p-Toluic acid, Vetec(TM) reagent grade, 98%|A846107|AB-131/40170882|4-Methylbenzoic acid(Flakes or Chunks or Granular)|Q1607905|W-100006|Z57902424|F1679-0157|InChI=1/C8H8O2/c1-6-2-4-7(5-3-6)8(9)10/h2-5H,1H3,(H,9,10</t>
  </si>
  <si>
    <t>4-Methylbenzoic acid</t>
  </si>
  <si>
    <t>C8H8O2</t>
  </si>
  <si>
    <t>InChI=1S/C8H8O2/c1-6-2-4-7(5-3-6)8(9)10/h2-5H,1H3,(H,9,10)</t>
  </si>
  <si>
    <t>CC1=CC=C(C=C1)C(=O)O</t>
  </si>
  <si>
    <t>LPNBBFKOUUSUDB-UHFFFAOYSA-N</t>
  </si>
  <si>
    <t>4-methylbenzoic acid</t>
  </si>
  <si>
    <t>5-aminovaleric acid</t>
  </si>
  <si>
    <t>DTXSID70216212</t>
  </si>
  <si>
    <t>HMDB0003355</t>
  </si>
  <si>
    <t>C00473</t>
  </si>
  <si>
    <t>5-Aminovaleric acid|5-Aminopentanoic acid|660-88-8|Homopiperidinic acid|Pentanoic acid, 5-amino-|H-5-Ava-OH|5-amino-pentanoic acid|Valeric acid, 5-amino-|delta-Amino-n-valeric acid|delta-Aminovaleric acid|5-aminopentanoate|5-AMINO-N-VALERIC ACID|MFCD00008232|5-Aminopentanoicacid|5-aminovalerate|CHEBI:15887|5-ammoniopentanoate|.delta.-Aminovaleric acid|Delta-Aminovalerianic Acid|.delta.-Amino-n-valeric acid|CHEMBL284116|EINECS 211-544-5|NSC 58383|NSC 73123|NSC-58383|NSC-73123|delta-aminovalerate|delta-Amino-n-valerate|Valeric acid, 5-amino- (8CI)|Pentanoic acid, 5-amino- (9CI)|5-Amino pentanoic acid|DANVA|5-amino valeric acid|5-amino-valeric acid|omega-aminovaleric acid|Spectrum_001627|BUW4BFJ6SC|SpecPlus_000854|delta-aminopentanoic acid|omega-Aminopentanoic acid|Spectrum2_001410|Spectrum3_001447|Spectrum4_001015|Spectrum5_001809|bmse000957|bmse000990|Lopac-194336|H2N(CH2)4COOH|5-Aminovaleric acid, 97%|NCIOpen2_000480|Valeric acid, (5-amino)-|Lopac0_000031|BSPBio_002913|KBioGR_001509|KBioSS_002107|DivK1c_006950|SCHEMBL190150|SPBio_001460|KBio1_001894|KBio2_002107|KBio2_004675|KBio2_007243|KBio3_002413|DTXSID70216212|NSC58383|NSC73123|BBL027702|BDBM50026409|LMFA01100040|STL257473|AKOS009140748|AM82459|CCG-204127|CS-W016594|HY-W015878|RS-1002|SDCCGMLS-0412455.P029|SDCCGSBI-0050020.P003|MLS-0412455|NCGC00014991-01|NCGC00014991-02|NCGC00014991-03|NCGC00014991-05|NCGC00162049-01|BP-13016|SY002964|A0663|FT-0620031|EN300-28602|C00431|D78140|A846495|Q11751639|F8889-6991|Z271111992|F8D56633-B691-4612-9B69-981EF090A047</t>
  </si>
  <si>
    <t>5-Aminovaleric acid</t>
  </si>
  <si>
    <t>InChI=1S/C5H11NO2/c6-4-2-1-3-5(7)8/h1-4,6H2,(H,7,8)</t>
  </si>
  <si>
    <t>C(CCN)CC(=O)O</t>
  </si>
  <si>
    <t>JJMDCOVWQOJGCB-UHFFFAOYSA-N</t>
  </si>
  <si>
    <t>5-aminopentanoic acid</t>
  </si>
  <si>
    <t>5-hepe</t>
  </si>
  <si>
    <t>DTXSID001258761</t>
  </si>
  <si>
    <t>HMDB0005081</t>
  </si>
  <si>
    <t>5-Hepe|5-Hydroxyeicosapentaenoic acid|83952-40-3|(+/-)5-HEPE|5-Hydroxy-6,8,11,14,17-eicosapentaenoic acid|(+/-)-5-HEPE|5-Hydroxyeicosapentaenoate|(6E,8Z,11Z,14Z,17Z)-5-hydroxyicosa-6,8,11,14,17-pentaenoic acid|(+/-)-5-hydroxy-6E,8Z,11Z,14Z,17Z-eicosapentaenoic acid|5(S)-HEPE|BML1-C02|SCHEMBL5886684|CHEBI:72801|FTAGQROYQYQRHF-FCWZHQICSA-N|(??)5-HEPE|DTXSID001258761|(+-)-5-HEPE|92008-51-0|LMFA03070027|(.+/-.)5-HEPE|AKOS040755364|NCGC00161247-01|5-Hydroxy-6,8,11,14,17-eicosapentaenoate|5-Hydroxy-6E,8Z,11Z,14Z,17Z-eicosapentaenoic acid|Q27140155|(+/-)-5-hydroxy-6E,8Z,11Z,14Z,17Z-eicosapentaenoate|(+-)-5-hydroxy-6E,8Z,11Z,14Z,17Z-eicosapentaenoic acid|(+/-)5-Hydroxy-6E,8Z,11Z,14Z,17Z-eicosapentaenoic acid|(.+/-.)-5-Hydroxy-6E,8Z,11Z,14Z,17Z-eicosapentaenoic acid|6,8,11,14,17-Eicosapentaenoic acid, 5-hydroxy-, (E,Z,Z,Z,Z)-</t>
  </si>
  <si>
    <t>5-Hydroxyeicosapentaenoic acid</t>
  </si>
  <si>
    <t>InChI=1S/C20H30O3/c1-2-3-4-5-6-7-8-9-10-11-12-13-14-16-19(21)17-15-18-20(22)23/h3-4,6-7,9-10,12-14,16,19,21H,2,5,8,11,15,17-18H2,1H3,(H,22,23)/b4-3-,7-6-,10-9-,13-12-,16-14+</t>
  </si>
  <si>
    <t>CC/C=C\C/C=C\C/C=C\C/C=C\C=C\C(CCCC(=O)O)O</t>
  </si>
  <si>
    <t>CCC=CCC=CCC=CCC=CC=CC(CCCC(=O)O)O</t>
  </si>
  <si>
    <t>FTAGQROYQYQRHF-FCWZHQICSA-N</t>
  </si>
  <si>
    <t>(6E,8Z,11Z,14Z,17Z)-5-hydroxyicosa-6,8,11,14,17-pentaenoic acid</t>
  </si>
  <si>
    <t>6-hydroxynicotinic acid</t>
  </si>
  <si>
    <t>DTXSID0057754</t>
  </si>
  <si>
    <t>C01020</t>
  </si>
  <si>
    <t>HMDB0002658</t>
  </si>
  <si>
    <t>6-Hydroxynicotinic acid</t>
  </si>
  <si>
    <t>6-Hydroxynicotinic acid|5006-66-6|6-hydroxypyridine-3-carboxylic acid|2-Hydroxy-5-pyridinecarboxylic acid|6-Hydroxy nicotinic acid|6-Hydroxynicotinate|2-Pyridone-5-carboxylic acid|2-Hydroxypyridine-5-carboxylic acid|6-oxo-1,6-dihydropyridine-3-carboxylic acid|6-Hydroxy-nicotinic acid|3-Pyridinecarboxylic acid, 1,6-dihydro-6-oxo-|6-hydroxyniacin|6-oxo-1H-pyridine-3-carboxylic acid|1,6-Dihydro-6-oxo-3-pyridinecarboxylic acid|Nicotinic acid, 1,6-dihydro-6-oxo-|Nicotinic acid-6-hydroxy|MFCD00006277|UNII-8PLJ71N310|DTXSID0057754|CHEBI:16168|15864-85-4|8PLJ71N310|NSC 8620|NSC-8620|6-Hydroxy-3-pyridinecarboxylic Acid|EINECS 225-682-9|NSC 35054|NSC 53377|NSC-35054|NSC-53377|AI3-52404|Nicotinic acid,6-dihydro-6-oxo-|6-oxonicotinic acid|3-Pyridinecarboxylic acid,6-dihydro-6-oxo-|5-Carboxy-2-pyridone|6-hydroxynicotinic-acid|6-hydroxynicotinoic acid|6-Oxo-1,6-dihydro-3-pyridinecarboxylic acid|bmse000341|2-Hydroxy-5-carboxypyridine|Oprea1_846558|CHEMBL95293|SCHEMBL185991|DTXCID1031543|NSC8620|Pyridin-2-one-5-carboxylic acid|1,6-dihydro-6-oxo-Nicotinic acid|2-hydroxy 5-pyridinecarboxylic acid|NSC35054|NSC53377|Tox21_113747|BBL001444|CX1100|MFCD00229359|s6285|STK687617|STK803141|2-hydroxy 5-pyridine carboxylic acid|2-hydroxy-5-pyridine carboxylic acid|6-hydroxy-pyridine-3-carboxylic acid|AKOS000120093|AKOS000319907|3-Pyridinecarboxylic acid, 6-hydroxy-|AC-1470|BS-3788|CS-O-10344|CS-W001996|HY-W001996|PB17040|NCGC00253617-01|6-HYDROXYNICOTINIC ACID [USP-RS]|PD124003|SY004348|6-Hydroxypyridine-3-carboxylic acid, 98%|CAS-5006-66-6|6-oxo-1,6-dihydropyridin-3-carboxylic acid|A7440|AM20061258|FT-0621169|FT-0653628|FT-0659077|H0633|EN300-21525|Nicotinic acid, 1,6-dihydro-6-oxo- (8CI)|C01020|P10104|6-Oxo-1,6-dihydro-3-pyridinecarboxylic acid #|SR-01000945209|J-518800|SR-01000945209-1|W-105987|Q27098413|6-Hydroxypyridine-3-carboxylic acid, analytical standard|B2F6EEE5-0370-41FB-B64F-DAE3FD083896|F2124-1179|F2190-0003|Z104500708|6-Hydroxynicotinic acid, United States Pharmacopeia (USP) Reference Standard|OA7</t>
  </si>
  <si>
    <t>C6H5NO3</t>
  </si>
  <si>
    <t>InChI=1S/C6H5NO3/c8-5-2-1-4(3-7-5)6(9)10/h1-3H,(H,7,8)(H,9,10)</t>
  </si>
  <si>
    <t>C1=CC(=O)NC=C1C(=O)O</t>
  </si>
  <si>
    <t>BLHCMGRVFXRYRN-UHFFFAOYSA-N</t>
  </si>
  <si>
    <t>6-oxo-1H-pyridine-3-carboxylic acid</t>
  </si>
  <si>
    <t>7-dehydrocholesterol</t>
  </si>
  <si>
    <t>DTXSID20861933</t>
  </si>
  <si>
    <t>C01164</t>
  </si>
  <si>
    <t>HMDB0000032</t>
  </si>
  <si>
    <t>C01494</t>
  </si>
  <si>
    <t>7-Dehydrocholesterol</t>
  </si>
  <si>
    <t>7-Dehydrocholesterol|434-16-2|Provitamin D3|Dehydrocholesterol|7,8-Didehydrocholesterol|Cholesta-5,7-dien-3beta-ol|7-DHC|(-)-7-Dehydrocholesterol|Dehydrocholesterin|(3beta)-Cholesta-5,7-dien-3-ol|7-Dehydrocholesterin|delta7-Cholesterol|Cholesta-5,7-dien-3-ol|5,7-Cholestadien-3-beta-ol|delta5,7-Cholesterol|NSC 18159|5,7-Cholestandien-3beta-ol|(3beta)-7-Dehydro Cholesterol|7-dehydro-cholesterol|(3S,9S,10R,13R,14R,17R)-10,13-dimethyl-17-[(2R)-6-methylheptan-2-yl]-2,3,4,9,11,12,14,15,16,17-decahydro-1H-cyclopenta[a]phenanthren-3-ol|Provitamin D(sub 3)|Caswell No. 902E|UNII-BK1IU07GKF|Cholesta-5,7-dien-3-ol, (3b)-|delta(sup 7)-Cholesterol|BK1IU07GKF|Dehydrocholesterin [German]|delta(sup 5,7)-Cholesterol|Cholesterol, 7-dehydro-|(3S,9S,10R,13R,14R,17R)-10,13-dimethyl-17-((R)-6-methylheptan-2-yl)-2,3,4,9,10,11,12,13,14,15,16,17-dodecahydro-1H-cyclopenta[a]phenanthren-3-ol|CHEBI:17759|EINECS 207-100-5|EPA Pesticide Chemical Code 208700|(3-BETA)-CHOLESTA-5,7-DIEN-3-OL|EC 207-100-5|Cholesta-5,7-dien-3-beta-ol|Cholesta-5,7-dien-3.beta.-ol|Cholesta-5,7-dien-3beta-ol (7,8-Didehydrocholesterol; Provitamin D3)|Cholesta-5,7-dien-3-ol, (3.beta.)-|Cholesta-5,7-dien-3-ol #|5,7-Cholestadien-3-.beta.-ol|5,7-cholestadien-3beta-ol|cholesta-5,7-dien-3 beta-ol|NSC-18159|provitamin-D3|Cholesta-5,7-dien-3-ol, (3beta)-|.DELTA.5,7-Cholestadien-3.beta.-ol|Cholesta-5,7-dien-3-ol, (3-beta)-|MFCD00003624|?7-Dehydrocholesterol|7,8-dehydro-cholesterol|7DHC|5,7-Cholestandien-3-ol|cholesta-5,7-dien-3b-ol|SCHEMBL3447|7, 8- didehydrocholesterol|5,7-Cholestadien-3-bet-ol|(3ss)-7-Dehydro Cholesterol|(3-beta)-7-Dehydrocholesterol|CHEMBL1797131|cholesta-5,7-dien-3 beta -ol|Delta5,7-Cholestadien-3beta-ol|DTXSID20861933|(3b)-Cholesta-5,7-dien-3-ol|3-bet.-Hydroxy-5,7-cholestadiene|7-DEHYDROCHOLESTEROL [INCI]|LMST01010069|s5386|7-Dehydrocholesterol (Provitamin D3)|5,7-Cholestadien-3beta-ol monohydrate|CCG-268465|CS-I-00099|CS-T-51713|AS-59257|7-Dehydrocholesterol, &gt;=95.0% (HPLC)|HY-113279|CS-0059496|(3.BETA.)-7-DEHYDROCHOLESTEROL [MI]|C01164|F20429|CHOLECALCIFEROL IMPURITY B [EP IMPURITY]|Q139350|W-106230|9.BETA.,10.ALPHA.-CHOLESTA-5,7-DIEN-3.BETA.-OL|10,13-dimethyl-17-(6-methylheptan-2-yl)-2,3,4,9,11,12,14,15,16,17-decahydro-1H-cyclopenta[a]phenanthren-3-ol|17-(1,5-dimethylhexyl)-10,13-dimethyl-2,3,4,9,10,11,12,13,14,15,16,17-dodecahydro-1H-cyclopenta[a]phenanthren-3-ol</t>
  </si>
  <si>
    <t>C27H44O</t>
  </si>
  <si>
    <t>InChI=1S/C27H44O/c1-18(2)7-6-8-19(3)23-11-12-24-22-10-9-20-17-21(28)13-15-26(20,4)25(22)14-16-27(23,24)5/h9-10,18-19,21,23-25,28H,6-8,11-17H2,1-5H3/t19-,21+,23-,24+,25+,26+,27-/m1/s1</t>
  </si>
  <si>
    <t>C[C@H](CCCC(C)C)[C@H]1CC[C@@H]2[C@@]1(CC[C@H]3C2=CC=C4[C@@]3(CC[C@@H](C4)O)C)C</t>
  </si>
  <si>
    <t>CC(C)CCCC(C)C1CCC2C1(CCC3C2=CC=C4C3(CCC(C4)O)C)C</t>
  </si>
  <si>
    <t>UCTLRSWJYQTBFZ-DDPQNLDTSA-N</t>
  </si>
  <si>
    <t>(3S,9S,10R,13R,14R,17R)-10,13-dimethyl-17-[(2R)-6-methylheptan-2-yl]-2,3,4,9,11,12,14,15,16,17-decahydro-1H-cyclopenta[a]phenanthren-3-ol</t>
  </si>
  <si>
    <t>Acrylic acid</t>
  </si>
  <si>
    <t>DTXSID0039229</t>
  </si>
  <si>
    <t>C00511</t>
  </si>
  <si>
    <t>HMDB0031647</t>
  </si>
  <si>
    <t>ACRYLIC ACID|2-Propenoic acid|79-10-7|prop-2-enoic acid|Vinylformic acid|Propenoic acid|Acroleic acid|Ethylenecarboxylic acid|Propene acid|ACRYLATE|Propenoate|Glacial acrylic acid|Kyselina akrylova|Acrylic acid, glacial|9003-01-4|RCRA waste number U008|Acide acrylique|Acido acrilio|Caswell No. 009A|Carbopol 934p|NSC 4765|CCRIS 737|Acido acrilio [Spanish]|HSDB 1421|Acide acrylique [French]|Kyselina akrylova [Czech]|UNII-J94PBK7X8S|EINECS 201-177-9|J94PBK7X8S|Carbopol 940|BRN 0635743|ACRLYLIC ACID|DTXSID0039229|CHEBI:18308|AI3-15717|NSC-4765|UN2218|RCRA waste no. U008|DTXCID8028|ACRYLIC ACID (13C3)|NSC4765|EC 201-177-9|C3:1n-1|4-02-00-01455 (Beilstein Handbook Reference)|Acrysol A-1|Revacryl A191|25987-55-7|NCGC00166246-01|Poly(acrylic acid), 25% soln in water|ACRYLIC ACID (IARC)|ACRYLIC ACID [IARC]|allenediol|Akrylsyre|Buffergel|Phytogel base|Synthalen K|Acritamer 940|Aqueous acrylic acid|Carbopol CV 940|Ethene carboxylic acid|Acrylic acid, inhibited|ACR (CHRIS Code)|CH2=CHCOOH|(stabilized with MEHQ)|Carbomer 934 (NF)|Carbomer 940 (NF)|Carbomer 941 (NF)|Carbopol 910 (TN)|Carbopol 934 (TN)|Carbopol 940 (TN)|Carbopol 941 (TN)|Carbomer 934P (NF)|Carbopol 934P (TN)|ACRYLIC ACID [MI]|Carbomer 1342 (NF)|Carbopol 1342 (TN)|D0E3MA|ACRYLIC ACID [HSDB]|ACRYLIC ACID [INCI]|UNII-4Q93RCW27E|WLN: QV1U1|76050-42-5|UN 2218 (Salt/Mix)|Acrylic acid, p.a., 99%|Carbomer 940 [USAN:NF]|(C3-H4-O2)x-.x-Ca|CHEMBL1213529|STR00040|Tox21_112372|LMFA01030193|MFCD00004367|NA2218|NSC106034|NSC106035|NSC106036|NSC106037|NSC112122|NSC112123|NSC114472|NSC165257|NSC226569|STL281870|AKOS000118799|DB02579|LS-1772|NSC-106034|NSC-106035|NSC-106036|NSC-106037|NSC-112122|NSC-112123|NSC-114472|NSC-165257|NSC-226569|CAS-79-10-7|Aqueous acrylic acid (technical grade is|BP-30259|Glacial acrylic acid (98% in aqueous sol|A0141|FT-0621875|FT-0660730|EN300-17959|C00511|C19501|D03392|D03393|D03394|D03395|D03396|D03397|Acrylic Acid contains 200ppm MEHQ as inhibitor|Acrylic acid, inhibited [UN2218]  [Corrosive]|Acrylic acid, inhibited [UN2218] [Corrosive]|A830860|Q324628|Z57127944|(C11-H20-O2.C6-H10-O3.C4-H6-O2)x-|F0001-2070|InChI=1/C3H4O2/c1-2-3(4)5/h2H,1H2,(H,4,5|Acrylic acid, anhydrous, contains 200 ppm MEHQ as inhibitor, 99%|Acrylic acid, SAJ first grade, &gt;=97.0%, contains 190-210 ppm MEHQ as stabilizer|55927-87-2</t>
  </si>
  <si>
    <t>InChI=1S/C3H4O2/c1-2-3(4)5/h2H,1H2,(H,4,5)</t>
  </si>
  <si>
    <t>C=CC(=O)O</t>
  </si>
  <si>
    <t>NIXOWILDQLNWCW-UHFFFAOYSA-N</t>
  </si>
  <si>
    <t>prop-2-enoic acid</t>
  </si>
  <si>
    <t>Butyric acid</t>
  </si>
  <si>
    <t>DTXSID8021515</t>
  </si>
  <si>
    <t>C00246</t>
  </si>
  <si>
    <t>HMDB0000039</t>
  </si>
  <si>
    <t>butyric acid|butanoic acid|107-92-6|n-Butyric acid|n-Butanoic acid|propylformic acid|ethylacetic acid|1-propanecarboxylic acid|butyrate|Butanic acid|1-Butyric acid|Buttersaeure|butanoate|Butyric acid (natural)|Kyselina maselna|FEMA No. 2221|Propanecarboxylic acid|1-butanoic acid|acide butyrique|butoic acid|Buttersaeure [German]|Butyricum acidum|FEMA Number 2221|CCRIS 6552|HSDB 940|Kyselina maselna [Czech]|NSC 8415|fattyacids|Butyric Acid (Normal)|acide butanoique|2-butanoate|NORMAL BUTYRIC ACID|AI3-15306|NSC-8415|67254-79-9|EINECS 203-532-3|UNII-40UIR9Q29H|MFCD00002814|UN2820|Butyric--d4 Acid|BRN 0906770|40UIR9Q29H|C4:0|DTXSID8021515|CHEBI:30772|NSC8415|BUTYRIC ACID (D8)|CH3-[CH2]2-COOH|DTXCID401515|EC 203-532-3|butanate|propylformate|4-02-00-00779 (Beilstein Handbook Reference)|Butyric acid [UN2820] [Corrosive]|BUTYRIC-4,4,4-D3 ACID|1-butanoate|propanecarboxylate|1-butyrate|Butyric acid [UN2820]  [Corrosive]|1-propanecarboxylate|BUA|CH3-(CH2)2-COOH|Acid, Butanoic|Acid, Butyric|CAS-107-92-6|1219794-99-6|sodium-butyrate|Honey robber|Tetranoic Acid|ethyl acetic acid|1ugp|3umq|butanoic acid, 4|TNFa + NaBut|715 - Chocolate|Butyrate, sodium salt|BUTYRIC_ACID|BRA (CHRIS Code)|n-C3H7COOH|TNFa + Sodium Butyrate|Butyric acid, &gt;=99%|bmse000402|BUTYRIC ACID [MI]|D0T4JQ|NCIMech_000707|BUTYRIC ACID [FCC]|WLN: QV3|BUTYRIC ACID [HSDB]|BUTYRIC ACID [INCI]|BUTYRIC ACID [VANDF]|CHEMBL14227|BUTYRIC ACID [WHO-DD]|Butyric acid, &gt;=99%, FG|N-BUTYRIC ACID [FHFI]|GTPL1059|BUTYRICUM ACIDUM [HPUS]|BDBM26109|Butyric acid, analytical standard|Bio1_000444|Bio1_000933|Bio1_001422|STR06290|Tox21_202382|Tox21_300164|CCG-35836|FA 4:0|LMFA01010004|LS-443|NA2820|STL169349|AKOS000118961|DB03568|UN 2820|NCGC00247914-01|NCGC00247914-02|NCGC00247914-05|NCGC00253919-01|NCGC00259931-01|BP-21420|NCI60_001424|Butyric acid, natural, &gt;=99%, FCC, FG|B0754|FT-0623295|FT-0686717|Butyric acid 1000 microg/mL in Acetonitrile|Butyric acid, SAJ special grade, &gt;=99.5%|EN300-21334|C00246|Q193213|W-108732|BRD-K05878375-236-02-4|9B27B3D0-9643-40EC-9A5F-7CA1A6ED7F9F|F2191-0094|Z104495380|InChI=1/C4H8O2/c1-2-3-4(5)6/h2-3H2,1H3,(H,5,6</t>
  </si>
  <si>
    <t>Butyric Acid</t>
  </si>
  <si>
    <t>C4H8O2</t>
  </si>
  <si>
    <t>InChI=1S/C4H8O2/c1-2-3-4(5)6/h2-3H2,1H3,(H,5,6)</t>
  </si>
  <si>
    <t>CCCC(=O)O</t>
  </si>
  <si>
    <t>FERIUCNNQQJTOY-UHFFFAOYSA-N</t>
  </si>
  <si>
    <t>butanoic acid</t>
  </si>
  <si>
    <t>Caprylic acid</t>
  </si>
  <si>
    <t>DTXSID3021645</t>
  </si>
  <si>
    <t>C06423</t>
  </si>
  <si>
    <t>HMDB0000482</t>
  </si>
  <si>
    <t>octanoic acid|caprylic acid|124-07-2|n-octanoic acid|Octylic acid|n-caprylic acid|octoic acid|n-octylic acid|n-Octoic acid|1-heptanecarboxylic acid|Enantic acid|Octic acid|C-8 acid|Caprylsaeure|FEMA No. 2799|Kaprylsaeure|Hexacid 898|Acido octanoico|0ctanoic acid|Acide octanoique|1-octanoic acid|Acidum octanocium|Kyselina kaprylova|capryloate|C8:0|octylate|Octansaeure|Caprylic acid (natural)|Acide octanoique [French]|Acido octanoico [Spanish]|Acidum octanocium [Latin]|Kyselina kaprylova [Czech]|NSC 5024|NSC-5024|Octanoic acid [USAN:INN]|OCTANOIC ACID (CAPRYLIC ACID)|CCRIS 4689|HSDB 821|Kortacid-0899|CHEBI:28837|Emery 657|Prifac 2901|Prifac-2901|Lunac 8-95|EDENOR C 8-98-100|Caprylic  acid-8-13C|EINECS 204-677-5|Octanoic  acid-7-13C|MFCD00004429|BRN 1747180|UNII-OBL58JN025|CH3-[CH2]6-COOH|AI3-04162|OBL58JN025|DTXSID3021645|NSC5024|n-caprylate|n-octoate|n-octylate|Caprylic acid (NF)|NCGC00090957-01|C8H16O2|Octanoic acid (USAN)|1-heptanecarboxylate|EC 204-677-5|CAPRYLIC ACID [NF]|OCTANOIC ACID [USAN]|287111-08-4|4-02-00-00982 (Beilstein Handbook Reference)|68937-74-6|DTXCID501645|287111-23-3|CAS-124-07-2|Acid C8|287111-06-2|caprylic-acid|n-octanoicacid|Acide octanoque|octanic acid|acidum octanoicum|Copper as octanoate|Kortacid 0899|n-heptanecarboxylic acid|OAA (CHRIS Code)|Octanoic acid, ?99%|Lunac 8-98|Heptane-1-carboxylic acid|Octanoic acid, &gt;=98%|Octanoic acid, &gt;=99%|bmse000502|D0XS4G|CAPRYLIC ACID [MI]|OCTANOIC ACID [II]|SCHEMBL3933|WLN: QV7|NCIOpen2_002902|NCIOpen2_009358|Octanoic acid (USAN/INN)|OCTANOIC ACID [INN]|CAPRYLIC ACID [INCI]|OCTANOIC ACID [FHFI]|OCTANOIC ACID [HSDB]|MLS002415762|Octanoic acid, &gt;=96.0%|caprylic acid (octanoic acid)|CAPRYLIC ACID [VANDF]|IS_D15-OCTANOIC ACID|OCTANOIC ACID [MART.]|CHEMBL324846|GTPL4585|Octanoic acid, &gt;=98%, FG|QSPL 011|QSPL 184|CAPRYLIC ACID [USP-RS]|OCTANOIC ACID [WHO-DD]|Octanoic acid; (Caprylic acid)|HMS2270A23|Octanoic acid, analytical standard|CAPRYLIC ACID [EP IMPURITY]|STR10050|EINECS 273-085-7|Tox21_111045|Tox21_201279|Tox21_300345|BDBM50485608|CAPRYLIC ACID [EP MONOGRAPH]|CAPRYLIC-ACID, NATURAL (C8)|FA 8:0|LMFA01010008|LS-691|s6296|STL282742|AKOS000118802|Octanoic acid, natural, &gt;=98%, FG|DB04519|FA(8:0)|Octanoic acid, for synthesis, 99.5%|NCGC00090957-02|NCGC00090957-03|NCGC00090957-04|NCGC00090957-05|NCGC00254446-01|NCGC00258831-01|BP-27909|HY-41417|SMR001252279|CS-0016549|FT-0660765|O0027|EN300-21305|C06423|D05220|Q409564|SR-01000865607|J-005040|SR-01000865607-2|BRD-K35170555-001-07-9|Z104495238|CAPRYLIC ACID (CONSTITUENT OF SAW PALMETTO) [DSC]|Octanoic acid, certified reference material, TraceCERT(R)|43FDA9D7-2300-41E7-A373-A34F25B81553|Caprylic acid, European Pharmacopoeia (EP) Reference Standard|Caprylic acid, United States Pharmacopeia (USP) Reference Standard|Caprylic Acid (Octanoic Acid), Pharmaceutical Secondary Standard; Certified Reference Material</t>
  </si>
  <si>
    <t>Octanoic acid</t>
  </si>
  <si>
    <t>C8H16O2</t>
  </si>
  <si>
    <t>InChI=1S/C8H16O2/c1-2-3-4-5-6-7-8(9)10/h2-7H2,1H3,(H,9,10)</t>
  </si>
  <si>
    <t>CCCCCCCC(=O)O</t>
  </si>
  <si>
    <t>WWZKQHOCKIZLMA-UHFFFAOYSA-N</t>
  </si>
  <si>
    <t>octanoic acid</t>
  </si>
  <si>
    <t>Carvone</t>
  </si>
  <si>
    <t>DTXSID8047426</t>
  </si>
  <si>
    <t>C11383</t>
  </si>
  <si>
    <t>HMDB0035824</t>
  </si>
  <si>
    <t>CARVONE|99-49-0|2-methyl-5-(prop-1-en-2-yl)cyclohex-2-enone|Karvon|1-Carvone|p-Mentha-6,8-dien-2-one|dl-Carvone|2-Methyl-5-isopropenyl-2-cyclohexenone|Carvol|Carvone (natural)|Carvone [ISO]|D-Cavone|limonen-6-one|FEMA Number 2249|6,8(9)-p-Menthadien-2-one|6,8-p-Menthadien-2-on|NCI-C55867|(+-)-Carvone|2-Methyl-5-(1-methylethenyl)-2-cyclohexen-1-one|(+/-)-carvone|FEMA No. 2249|2-Cyclohexen-1-one, 2-methyl-5-(1-methylethenyl)-|HSDB 707|Carvon|2-methyl-5-prop-1-en-2-ylcyclohex-2-en-1-one|UNII-75GK9XIA8I|NSC 6275|EINECS 202-759-5|75GK9XIA8I|delta(sup 6,8)-(9)-terpadienone-2|BRN 1364206|CHEBI:38265|AI3-08877|p-mentha-1(6),8-dien-2-one|d-p-Mentha-1(6),8-dien-2-one|NSC-6275|CARVONE, DL-|delta-1-Methyl-4-isopropenyl-6-cyclohexen-2-one|6,8-p-Menthadien-2-one|2-Methyl-5-(1-methylethenyl)-2-cyclohexene-1-one|2-methyl-5-(prop-1-en-2-yl)cyclohex-2-en-1-one|C10H14O|CARVONE, (+-)-|CARVONE, (+/-)-|DTXSID8047426|NSC6275|(RS)-5-isopropenyl-2-methylcyclohex-2-en-1-one|4-07-00-00316 (Beilstein Handbook Reference)|MFCD00062996|Carvone 100 microg/mL in Acetonitrile|FEMA NO. 2249, (+/-)-|p-Mentha-6,8-dien-2-one, (R)-(-)-|2-methyl-5-(1-methyl-1-ethenyl)-2-cyclohexen-1-one|2-Cyclohexen-1-one, 2-methyl-5-(1-methylethenyl)-, (R)-|5-isopropenyl-2-methylcyclohex-2-en-1-one|carvone, (R)-isomer|carvone, (+--)-|a carvone|MFCD00001578|MFCD00062997|.alpha.-Carvone|Spearmint terpenes|CARVONE DL-FORM|CARVONE [HSDB]|CARVONE [INCI]|CARVONE [MI]|5-isopropenyl-2-methyl-cyclohex-2-en-1-one|(5R)-2-methyl-5-prop-1-en-2-ylcyclohex-2-en-1-one|2-Methyl-5-(1-propen-2-yl)-2-cyclohexenone|NCIOpen2_001348|SCHEMBL39408|CARVONE DL-FORM [MI]|CHEMBL15676|FEMA No. 3032|CCRIS 7499|EPA Pesticide Code 128800|DTXCID6027426|HSDB 1919|AMY4152|HMS1789N08|d-p-mentha-1(6),8-dien-2-on|NSC93738|Tox21_302547|BBL010103|NSC-93738|STK801456|AKOS000121377|AKOS016843655|LS-2355|CAS-99-49-0|NCGC00256915-01|WLN: L6V BUTJ B1 EY1 &amp; U1|.delta.(sup 6,8)-(9)-Terpadienone-2|AS-10471|LS-89492|NCI60_008753|SY010704|SY012922|SY274718|2-Methyl-5-isopropenyl-2-cyclohexen-1-one|LS-145724|CS-0033814|FT-0600385|FT-0605067|FT-0658046|EN300-16634|O10834|(-)-2-Methyl-5-isopropenyl-2-cyclohexen-1-one|1-Methyl-4-isopropenyl-delta(6)-cyclohexen-2-one|2-ciclohexen-1-ona, 2-metil-5-(1-metiletenil)-|A858458|Q416800|.delta.-1-Methyl-4-isopropenyl-6-cyclohexen-2-one|5-Isopropenyl-2-methyl-2-cyclohexen-1-one, (R)-|W-100036|Z56347241|Flavor and Extract Manufacturers' Association Number 2249|22327-39-5</t>
  </si>
  <si>
    <t>Carvone, (+/-)-</t>
  </si>
  <si>
    <t>C10H14O</t>
  </si>
  <si>
    <t>InChI=1S/C10H14O/c1-7(2)9-5-4-8(3)10(11)6-9/h4,9H,1,5-6H2,2-3H3</t>
  </si>
  <si>
    <t>CC1=CCC(CC1=O)C(=C)C</t>
  </si>
  <si>
    <t>ULDHMXUKGWMISQ-UHFFFAOYSA-N</t>
  </si>
  <si>
    <t>2-methyl-5-prop-1-en-2-ylcyclohex-2-en-1-one</t>
  </si>
  <si>
    <t>Cer(d18:0/16:0)</t>
  </si>
  <si>
    <t>DTXSID80415274</t>
  </si>
  <si>
    <t>HMDB0011760</t>
  </si>
  <si>
    <t>N-(hexadecanoyl)-sphinganine|5966-29-0|C16 dihydroceramide|N-palmitoyl-D-erythro-sphinganine|Cer(d18:0/16:0)|C16DH Cer|N-Hexadecanoylsphinganine|N-(palmitoyl)-dihydroceramide|N-(hexadecanoyl)-dihydroceramide|N-[(2S,3R)-1,3-dihydroxyoctadecan-2-yl]hexadecanamide|N-palmitoyldihydrosphingosine|N-palmitoylsphinganine|C16 dihydro Ceramide (d18:0/16:0)|C16-Dihydroceramide|Ceramide d34:0|LMSP02020001|N-palmitoyldihydroceramide|N-(palmitoyl)-sphinganine|N-hexadecanoyldihydroceramide|N-hexadecanoyldihydrosphingosine|SCHEMBL1479054|Cer(34:0)|CHEBI:67042|DTXSID80415274|AKOS030240745|SMP2_000182|DHC-A 18:0/16:0|BP-28816|Q27135600|C16 Dihydroceramide (d18:0/16:0), N-palmitoyl-D-erythro-sphinganine, powder</t>
  </si>
  <si>
    <t>N-(hexadecanoyl)-sphinganine</t>
  </si>
  <si>
    <t>C34H69NO3</t>
  </si>
  <si>
    <t>InChI=1S/C34H69NO3/c1-3-5-7-9-11-13-15-17-19-21-23-25-27-29-33(37)32(31-36)35-34(38)30-28-26-24-22-20-18-16-14-12-10-8-6-4-2/h32-33,36-37H,3-31H2,1-2H3,(H,35,38)/t32-,33+/m0/s1</t>
  </si>
  <si>
    <t>CCCCCCCCCCCCCCC[C@H]([C@H](CO)NC(=O)CCCCCCCCCCCCCCC)O</t>
  </si>
  <si>
    <t>CCCCCCCCCCCCCCCC(C(CO)NC(=O)CCCCCCCCCCCCCCC)O</t>
  </si>
  <si>
    <t>GCGTXOVNNFGTPQ-JHOUSYSJSA-N</t>
  </si>
  <si>
    <t>N-[(2S,3R)-1,3-dihydroxyoctadecan-2-yl]hexadecanamide</t>
  </si>
  <si>
    <t>Chenodeoxycholate</t>
  </si>
  <si>
    <t>DTXSID2020260</t>
  </si>
  <si>
    <t>C02528</t>
  </si>
  <si>
    <t>HMDB0000518</t>
  </si>
  <si>
    <t>Chenodeoxycholic acid</t>
  </si>
  <si>
    <t>chenodeoxycholic acid|Chenodiol|474-25-9|Chenix|Chenic acid|Cdca|Chenodeoxycholate|Chenodesoxycholic acid|Gallodesoxycholic acid|Chendol|Anthropodeoxycholic acid|Anthropodesoxycholic acid|Chenofalk|Anthropododesoxycholic acid|Chenodesoxycholsaeure|Chenodiol [USAN]|Chenocol|Chenossil|Cholanorm|Fluibil|Henohol|Xenbilox|Chenique Acid|Chenocholic acid|3alpha,7alpha-Dihydroxy-5beta-cholan-24-oic acid|Sodium chenodeoxycholate|Acido chenodeoxicholico|3alpha,7alpha-Dihydroxy-5beta-cholanic acid|Chenodesoxycholsaeure [German]|Acide chenodeoxycholique|7-alpha-Hydroxylithocholic acid|Acidum chenodeoxycholicum|7alpha-hydroxylithocholic acid|Acide chenodeoxycholique [INN-French]|Acido chenodeoxicholico [INN-Spanish]|Acidum chenodeoxycholicum [INN-Latin]|Chendeoxycholic Acid|3-alpha,7-alpha-Dihydroxycholanic acid|CCRIS 2195|EINECS 207-481-8|3-alpha,7-alpha-Dihydroxycholansaeure [German]|3-alpha,7-alpha-Dihydroxycholansaeure|UNII-0GEI24LG0J|NSC 657949|0GEI24LG0J|Chenodeoxycholic acid [INN]|3-alpha,7-alpha-Dihydroxy-5-beta-cholan-24-oic acid|(4R)-4-[(3R,5S,7R,8R,9S,10S,13R,14S,17R)-3,7-dihydroxy-10,13-dimethyl-2,3,4,5,6,7,8,9,11,12,14,15,16,17-tetradecahydro-1H-cyclopenta[a]phenanthren-17-yl]pentanoic acid|DTXSID2020260|CHEBI:16755|Cholan-24-oic acid, 3,7-dihydroxy-, (3alpha,5beta,7alpha)-|Chenodiol (USAN)|Cholan-24-oic acid, 3,7-dihydroxy-, (3a,5b,7a)-|NSC-657949|NSC-757798|(3alpha,5beta,7alpha)-3,7-dihydroxycholan-24-oic acid|5-beta-Cholan-24-oic acid, 3-alpha,7-alpha-dihydroxy-|(3alpha,5beta,7alpha,8xi)-3,7-dihydroxycholan-24-oic acid|Cholan-24-oic acid, 3,7-dihydroxy-, (3-alpha,5-beta,7-alpha)-|EC 207-481-8|DTXCID40260|(3beta,7beta,8xi,9xi,14xi,17alpha)-3,7-dihydroxycholan-24-oic acid|Cholan-24-oic acid, 3,7-dihydroxy-, (3.alpha.,5.beta.,7.alpha.)-|Chenocedon|3-alpha,7-alpha-dihydroxy-5beta-cholanic acid|Chendal|Chenodex|Chenorm|Hekbilin|Kebilis|MFCD00064142|NSC657949|NCGC00016387-02|(R)-4-((3R,5S,7R,8R,9S,10S,13R,14S,17R)-3,7-dihydroxy-10,13-dimethylhexadecahydro-1H-cyclopenta[a]phenanthren-17-yl)pentanoic acid|CAS-474-25-9|JN3|chenodeoxycholic-acid|(3-alpha,5-beta,7-alpha)-3,7-Dihydroxycholan-24-oic acid|(+)-chenodeoxycholate|CHENODIOL [MI]|Prestwick0_000285|Prestwick1_000285|Prestwick2_000285|Prestwick3_000285|Spectrum5_002009|CHENIX (TN)|CHENODIOL [VANDF]|(+)-chenodeoxycholic acid|bmse000908|D03ZTE|D0Y1RT|7a-Hydroxy-desoxycholsaeure|BIDD:PXR0056|SCHEMBL25055|BSPBio_000190|GTPL608|MLS002154253|3a,7a-dihydroxy-5b-cholanate|SPBio_002409|3,7-Dihydroxy-5-Cholanicacid|BPBio1_000210|CHEMBL240597|Chenodeoxycholic acid, &gt;=97%|CHENODIOL [ORANGE BOOK]|7.alpha.-Hydroxylithocholic acid|BDBM21674|Chenodeoxycholic Acid, Free Acid|3a,7a-dihydroxy-5b-cholanic acid|HMS1568J12|HMS2095J12|HMS2234I22|HMS3712J12|Chenodeoxycholic acid (JP16/INN)|Chenodeoxycholic acid (JP17/INN)|CHENODEOXYCHOLIC ACID [JAN]|Tox21_110412|Tox21_200491|3a,7a-dihydroxy-5b-cholan-24-oate|HSCI1_000210|LMST04010032|CHENODEOXYCHOLIC ACID [MART.]|AKOS024280614|CHENODEOXYCHOLIC ACID [WHO-DD]|CCG-220285|CS-0834|DB06777|LS-7259|5beta-Cholanic acid-3alpha,7alpha-diol|SMP1_000064|3.alpha.,7.alpha.-Dihydroxycholansaeure|3a,7a-dihydroxy-5b,14a,17b-cholanate|3a,7a-dihydroxy-5b-cholan-24-oic acid|NCGC00142400-03|NCGC00142400-04|NCGC00142400-08|NCGC00258045-01|(4R)-4-((1S,2S,7S,11S,5R,9R,10R,14R,15R)-5,9-dihydroxy-2,15-dimethyltetracyclo [8.7.0.0&lt;2,7&gt;.0&lt;11,15&gt;]heptadec-14-yl)pentanoic acid|24404-86-2|3.alpha.,7.alpha.-Dihydroxycholanic acid|AS-13636|HY-76847|SMR000857194|CHENODEOXYCHOLIC ACID [EP IMPURITY]|CHENODEOXYCHOLIC ACID [EP MONOGRAPH]|3a,7a-dihydroxy-5b,14a,17b-cholanic acid|AB00513822|S1843|(3a,5b,7a)-3,7-dihydroxy-cholan-24-oate|3alpha, 7alpha-dihydroxy-5beta-cholanoic acid|EN300-75328|3alpha, 7alpha,-dihydroxy-5beta-cholanic acid|C-2900|C02528|D00163|(3a,5b,7a)-3,7-dihydroxy-cholan-24-oic acid|AB00513822-06|AB00513822_07|A827222|Q419028|3.alpha.,7.alpha.-Dihydroxy-5.beta.-cholanic acid|Dihydroxy-3.alpha.,7.alpha.(5.beta.)Cholanic acid|Leadiant (formerly Chenodeoxycholic acid sigma-tau)|3.alpha.,7.alpha.-Dihydroxy-5.beta.-cholanoic acid|BRD-K18135438-001-16-7|URSODEOXYCHOLIC ACID IMPURITY A [EP IMPURITY]|0DBBBC66-0CFA-4DB9-97F4-5B1492756A02|Z1172235745|3.alpha.,7.alpha.-Dihydroxy-5.beta.-cholan-24-oic acid|5.beta.-Cholan-24-oic acid, 3.alpha.,7.alpha.-dihydroxy-|3,7-Dihydroxycholan-24-oic acid, (3.alpha.,5.beta.,7.alpha.)- #|Chenodeoxycholic acid, 500 mug/mL in methanol, certified reference material|Chenodeoxycholic acid, European Pharmacopoeia (EP) Reference Standard|Cholan-24-oic acid, 3,7-dihydroxy-, (3-.alpha., 5-.beta., 7-.alpha.)-|Cholan-24-oic acid, 3,7-dihydroxy-, (3-alpha,5-beta,7-alpha)- (9CI)|CHOLAN-24-OIC ACID, 3,7-DIHYDROXY-, (3.ALPHA.,5.BETA.,7.ALPHA.)|'(3ALPHA,5ALPHA,7BETA,8ALPHA,17ALPHA)-3,7-DIHYDROXYCHOLAN-24-OIC ACID'|(4R)-4-[(1R,3aS,3bR,4R,5aS,7R,9aS,9bS,11aR)-4,7-dihydroxy-9a,11a-dimethyl-hexadecahydro-1H-cyclopenta[a]phenanthren-1-yl]pentanoic acid|(4R)-4-[(1S,2S,5R,7S,9R,10R,11S,14R,15R)-5,9-dihydroxy-2,15-dimethyltetracyclo[8.7.0.0?,?.0??,??]heptadecan-14-yl]pentanoic acid|(4R)-4-[(1S,2S,5R,7S,9R,10R,11S,14R,15R)-5,9-dihydroxy-2,15-dimethyltetracyclo[8.7.0.0^{2,7}.0^{11,15}]heptadecan-14-yl]pentanoic acid|(4R)-4-[(3R,5S,7R,8R,9S,10S,13R,14S,17R)-3,7-dihydroxy-10,13-dimethyl-2,3,4,5,6,7,8,9,11,12,14,15,16,17-tetradecahydro-1H-cyclopenta[a]phenanthren-17-yl]pentanoicacid</t>
  </si>
  <si>
    <t>C24H40O4</t>
  </si>
  <si>
    <t>InChI=1S/C24H40O4/c1-14(4-7-21(27)28)17-5-6-18-22-19(9-11-24(17,18)3)23(2)10-8-16(25)12-15(23)13-20(22)26/h14-20,22,25-26H,4-13H2,1-3H3,(H,27,28)/t14-,15+,16-,17-,18+,19+,20-,22+,23+,24-/m1/s1</t>
  </si>
  <si>
    <t>C[C@H](CCC(=O)O)[C@H]1CC[C@@H]2[C@@]1(CC[C@H]3[C@H]2[C@@H](C[C@H]4[C@@]3(CC[C@H](C4)O)C)O)C</t>
  </si>
  <si>
    <t>CC(CCC(=O)O)C1CCC2C1(CCC3C2C(CC4C3(CCC(C4)O)C)O)C</t>
  </si>
  <si>
    <t>RUDATBOHQWOJDD-BSWAIDMHSA-N</t>
  </si>
  <si>
    <t>(4R)-4-[(3R,5S,7R,8R,9S,10S,13R,14S,17R)-3,7-dihydroxy-10,13-dimethyl-2,3,4,5,6,7,8,9,11,12,14,15,16,17-tetradecahydro-1H-cyclopenta[a]phenanthren-17-yl]pentanoic acid</t>
  </si>
  <si>
    <t>Citral</t>
  </si>
  <si>
    <t>DTXSID6024836</t>
  </si>
  <si>
    <t>C01499</t>
  </si>
  <si>
    <t>HMDB0035078</t>
  </si>
  <si>
    <t>C02504</t>
  </si>
  <si>
    <t>Citral|GERANIAL|5392-40-5|trans-Citral|(2E)-3,7-dimethylocta-2,6-dienal|3,7-dimethylocta-2,6-dienal|Citral a|141-27-5|geranialdehyde|3,7-Dimethyl-2,6-octadienal|(E)-Citral|geranal|Geranaldehyde|alpha-Citral|Lemsyn GB|Genanial|(E)-Geranial|beta-Geranial|2,6-Octadienal, 3,7-dimethyl-|(E)-3,7-Dimethylocta-2,6-dienal|Citral alpha|(E)-Neral|147060-73-9|Citral (natural)|2,6-Octadienal, 3,7-dimethyl-, (2E)-|Lemarome n|Caswell No. 221B|Citral-A|FEMA Number 2303|trans-3,7-Dimethyl-2,6-octadienal|NCI-C56348|2,6-Octadienal, 3,7-dimethyl-, (E)-|3,7-Dimethyl-trans-2,6-octadienal|CITRAL NATURAL|(E)-3,7-Dimethyl-2,6-octadienal|FEMA No. 2303|CCRIS 1043|HSDB 993|UNII-T7EU0O9VPP|2,6-Dimethyloctadien-2,6-al-8|3,7-Dimethyl-1,2,6-octadienal|NSC 6170|EINECS 205-476-5|EINECS 226-394-6|(2e)-geranial|EPA Pesticide Chemical Code 040510|UNII-758ZMW724E|BRN 1721871|BRN 1721873|CITRAL GERANIAL|CHEBI:16980|AI3-01011|AI3-28519|CITRAL SINTETICO|758ZMW724E|T7EU0O9VPP|cis/trans-3,7-Dimethyl-2,6-octadienal|citral-b|trans-Citral  = trans-3,7-Dimethyl-octa-2,6-dien-1-al|NSC6170|EC 205-476-5|EC 226-394-6|3-01-00-03053 (Beilstein Handbook Reference)|4-01-00-03569 (Beilstein Handbook Reference)|NSC-6170|Citral, analytical standard|lemonal|DTXCID304836|cis,trans-Citral|DTXSID6024836|Z-Citral|Natural Citral|CAS-5392-40-5|alpha -Citral|Citral N|.alpha.-Citral|LEMAROME|3,2,6-octadienal|(2E)-3,7-Dimethyl-2,6-octadienal|Citral, cis + trans|CITRAL PQ EXTRA|Citral, 95%|trans-Citral (Geranial)|CITRAL (MART.)|D00VWN|SCHEMBL23073|CITRAL GERANIAL [MI]|CITRAL (E109)|3,7-Dimethyl-2,6 octadienal|GTPL6327|CHEMBL1080997|2,6-Octadienal,3,7-dimethyl-|2,6-octadienal, 3,7-dimetil-|DTXSID20881217|CHEBI:137934|WLN: VH1UY1&amp;3Y1&amp;U1|HY-N7083|3,7-dimethyl-(e)-2,6-octadienal|Tox21_202093|Tox21_300095|BBL011666|MFCD00006997|STK802499|3,7-dimethyl-(2e)-2,6-octadienal|trans-3,7-dimethyl-octa-2,6-dienal|AKOS000119519|CCG-266236|Citral, natural, &gt;=96%, FCC, FG|CS-W010948|LMPR0102010003|(2E)-3,7-dimethyl-octa-2,6-dienal|Citral 1000 microg/mL in Acetonitrile|Citral, Vetec(TM) reagent grade, 94%|NCGC00091550-01|NCGC00091550-02|NCGC00091550-03|NCGC00091550-04|NCGC00254026-01|NCGC00259642-01|2,6-Octadienal, 3,7-dimethyl-, (E)|AS-35309|LS-97778|(2E)-3,7-dimethyl-2,6-octadien-1-al|2,6-octadienal, 3,7-dimethyl-, (2E)|2,6- OCTADIENAL, 3,7-DIMETHYL-|S5138|EN300-20399|C01499|(E) - 3,7 - dimethylocta - 2,6 - dienal|2-CIS-3,7-DIMETHYL-2,6-OCTADIEN-1-AL|A829835|Q410888|Q-200867|F0001-1403|Z104478042|2,6-Octadienal,3,7-dimethyl-,reaction products with et alc.|GRQ</t>
  </si>
  <si>
    <t>C10H16O</t>
  </si>
  <si>
    <t>InChI=1S/C10H16O/c1-9(2)5-4-6-10(3)7-8-11/h5,7-8H,4,6H2,1-3H3/b10-7+</t>
  </si>
  <si>
    <t>CC(=CCC/C(=C/C=O)/C)C</t>
  </si>
  <si>
    <t>CC(=CCCC(=CC=O)C)C</t>
  </si>
  <si>
    <t>WTEVQBCEXWBHNA-JXMROGBWSA-N</t>
  </si>
  <si>
    <t>(2E)-3,7-dimethylocta-2,6-dienal</t>
  </si>
  <si>
    <t>Coprocholic acid</t>
  </si>
  <si>
    <t>DTXSID80862168</t>
  </si>
  <si>
    <t>C04722</t>
  </si>
  <si>
    <t>HMDB0000601</t>
  </si>
  <si>
    <t>Trihydroxycholestanoic acid|547-98-8|3Alpha,7Alpha,12Alpha-trihydroxy-5Beta-cholestan-26-oic acid|Coprocholic acid|3,7,12-trihydroxycholestan-26-oic acid|(6R)-2-methyl-6-[(3R,5S,7R,8R,9S,10S,12S,13R,14S,17R)-3,7,12-trihydroxy-10,13-dimethyl-2,3,4,5,6,7,8,9,11,12,14,15,16,17-tetradecahydro-1H-cyclopenta[a]phenanthren-17-yl]heptanoic acid|3alpha,7alpha,12alpha-Trihydroxy-5beta-cholestanoic acid|(3a,5b,7a,12a)-3,7,12-Trihydroxy-cholestan-26-oic acid|3alpha,7alpha,12alpha-Trihydroxy-5beta-cholestanoate|(3alpha,5beta,7alpha,12alpha)-3,7,12-Trihydroxycholestan-26-oic acid|Coprocholate|26-THCA|SCHEMBL2508967|CHEBI:18402|DTXSID80862168|3a,7a,12a-Trihydroxycoprostanate|3,7,12-Trihydroxycoprostanoic acid|LMST04030001|3a,7a,12a-Trihydroxycoprostanic acid|AKOS040755973|5b-Cholestane-3a,7a,12a-triol-26-oate|HY-113335|3,7,12-Trihydroxycholestan-26-oic acid #|CS-0059632|3a,7a,12a-Trihydroxy-5b-cholestan-26-oate|5b-Cholestane-3a,7a,12a-triol-26-oic acid|3a,7a,12a-Trihydroxy-5b-cholestan-26-oic acid|Q27103052|3.alpha.,7.alpha.,12.alpha.-Trihydroxycoprostanic acid|3a,7a,12a-trihydroxy-(6CI,7CI,8CI)5b-Cholestan-26-oate|3a,7a,12a-trihydroxy-(6CI,7CI,8CI)5b-Cholestan-26-oic acid|3alpha,7alpha,12alpha-Trihydroxy-5-beta-cholestan-26-oic acid|3.alpha.,7.alpha.,12.alpha.-Trihydroxy-5.beta.-cholestanoic acid|5.beta.-Cholestan-26-oic acid, 3.alpha.,7.alpha.,12.alpha.-trihydroxy-|Cholestan-26-oic acid, 3,7,12-trihydroxy-, (3.alpha.,5.beta.,7.alpha.,12.alpha.)-</t>
  </si>
  <si>
    <t>3Alpha,7Alpha,12Alpha-trihydroxy-5Beta-cholestan-26-oic acid</t>
  </si>
  <si>
    <t>C27H46O5</t>
  </si>
  <si>
    <t>InChI=1S/C27H46O5/c1-15(6-5-7-16(2)25(31)32)19-8-9-20-24-21(14-23(30)27(19,20)4)26(3)11-10-18(28)12-17(26)13-22(24)29/h15-24,28-30H,5-14H2,1-4H3,(H,31,32)/t15-,16?,17+,18-,19-,20+,21+,22-,23+,24+,26+,27-/m1/s1</t>
  </si>
  <si>
    <t>C[C@H](CCCC(C)C(=O)O)[C@H]1CC[C@@H]2[C@@]1([C@H](C[C@H]3[C@H]2[C@@H](C[C@H]4[C@@]3(CC[C@H](C4)O)C)O)O)C</t>
  </si>
  <si>
    <t>CC(CCCC(C)C(=O)O)C1CCC2C1(C(CC3C2C(CC4C3(CCC(C4)O)C)O)O)C</t>
  </si>
  <si>
    <t>CNWPIIOQKZNXBB-VCVMUKOKSA-N</t>
  </si>
  <si>
    <t>(6R)-2-methyl-6-[(3R,5S,7R,8R,9S,10S,12S,13R,14S,17R)-3,7,12-trihydroxy-10,13-dimethyl-2,3,4,5,6,7,8,9,11,12,14,15,16,17-tetradecahydro-1H-cyclopenta[a]phenanthren-17-yl]heptanoic acid</t>
  </si>
  <si>
    <t>Corticosterone</t>
  </si>
  <si>
    <t>DTXSID6022474</t>
  </si>
  <si>
    <t>HMDB0001547</t>
  </si>
  <si>
    <t>CORTICOSTERONE|50-22-6|17-Deoxycortisol|Kendall's compound B|Reichstein's substance H|Corticosteron|11beta,21-Dihydroxyprogesterone|Reichstein's B|11-Hydroxycorticoaldosterone|(11beta)-11,21-Dihydroxypregn-4-ene-3,20-dione|11beta,21-Dihydroxy-4-pregnene-3,20-dione|4-Pregnene-11beta,21-diol-3,20-dione|11,21-Dihydroxyprogesterone|11Beta,21-dihydroxypregn-4-ene-3,20-dione|NSC-9705|11,12-Dihydroxyprogesterone|CCRIS 6753|11-beta,21-Dihydroxypregn-3,20-dione|CHEBI:16827|NSC9705|11-beta,21-Dihydroxyprogesterone|4-Pregnene-11-beta,21-diol-3,20-dione|Compound B nach Kendall|NSC 9705|Pregn-4-ene-3,20-dione, 11,21-dihydroxy-, (11beta)-|EINECS 200-019-6|Pregn-4-ene-3,20-dione, 11beta,21-dihydroxy-|Substanz H nach Reichstein|BRN 2339601|Pregn-4-ene-3,20-dione, 11-beta,21-dihydroxy-|(11-beta)-11,21-Dihydroxypregn-4-ene-3,20-dione|UNII-W980KJ009P|MLS000028536|CHEMBL110739|DTXSID6022474|W980KJ009P|11.beta.,21-Dihydroxyprogesterone|(8S,9S,10R,11S,13S,14S,17S)-11-hydroxy-17-(2-hydroxyacetyl)-10,13-dimethyl-1,2,6,7,8,9,11,12,14,15,16,17-dodecahydrocyclopenta[a]phenanthren-3-one|Pregn-4-ene-3,20-dione, 11,21-dihydroxy-, (11b)-|NCGC00022472-05|SMR000058318|4-Pregnene-11.beta.,21-diol-3,20-dione|Corticosterone 100 microg/mL in Acetonitrile|DTXCID702474|(11.beta.)-11,21-Dihydroxypregn-4-ene-3,20-dione|(8S,9S,10R,11S,13S,14S,17S)-11-hydroxy-17-(2-hydroxyacetyl)-10,13-dimethyl-1,2,6,7,8,9,10,11,12,13,14,15,16,17-tetradecahydro-3H-cyclopenta[a]phenanthren-3-one|SR-01000075748|Cortico|corticosteron-|Compd B|CAS-50-22-6|Prestwick_672|11Beta,21-dihydroxy-4-prenene-3,20-dione|21-dihydroxyprogesterone|Opera_ID_1519|Prestwick0_000432|Prestwick1_000432|Prestwick2_000432|Prestwick3_000432|Corticosterone, &gt;=92%|11-.beta.,20-dione|bmse000669|D01TDR|D03TNT|Epitope ID:152207|CORTICOSTERONE [MI]|BIDD:PXR0063|Lopac0_000220|SCHEMBL22612|BSPBio_000444|4-Pregnene-11 Corticosteron|MLS001074095|MLS001424305|Pregn-4-ene-3,20-dione, 11,21-dihydroxy-, (11.beta.)-|11b,21-Dihydroxyprogesterone|BIDD:ER0495|SPBio_002383|BPBio1_000490|GTPL2869|Corticosterone, BRN 2339601|4-Pregnene-11.beta.,20-dione|(11-BETA)-11,21-DIHYDROXY-PREGN-4-ENE-3,20-DIONE|HMS1569G06|HMS2052G21|HMS2090A08|HMS2096G06|HMS2231F16|HMS3260L21|HMS3713G06|HMS3885H22|AMY22288|HY-B1618|Tox21_110879|Tox21_201366|Tox21_303642|Tox21_500220|BDBM50170653|CMC_13412|HB2808|HSCI1_000383|LMST02030186|s4752|STL564760|Corticosterone, &gt;=98.5% (HPLC)|AKOS016008541|Tox21_110879_1|11-b,21-Dihydroxypregn-3,20-dione|CCG-101146|CS-5105|CS-T-51260|DB04652|LP00220|NC00396|SDCCGSBI-0050208.P002|SMP1_000079|NCGC00022472-06|NCGC00022472-07|NCGC00022472-08|NCGC00022472-10|NCGC00022472-17|NCGC00091029-01|NCGC00256539-01|NCGC00258918-01|NCGC00260905-01|11|A|AS-75743|LS-54984|11,21-Dihydroxypregn-4-ene-3,20-dione|11-.beta.,21-Dihydroxypregn-3,20-dione|11b,21-Dihydroxy-4-pregnene-3,20-dione|Pregn-4-ene-3, 11.beta.,21-dihydroxy-|4-Pregnen-11.beta.,21-diol-3,20-dione|EU-0100220|C 2505|C02140|D94656|Preg-4-ene-3,20-dione,11-b,21-dihydroxy-|11.beta.,21-dihydroxypregn-4-ene-3,20-dione|Corticosterone, VETRANAL(TM), analytical standard|Q422543|SR-01000000082|(11?)-11,21-Dihydroxypregn-4-ene-3,20-dione|Pregn-4-ene-3,20-dione, 11.beta.,21-dihydroxy-|SR-01000000082-3|SR-01000075748-1|SR-01000075748-4|W-105977|WLN: L E5 B666 OV MUTJ A1 CQ E1 FV1Q|(11beta)-11,21-Dihydroxypregn-4-ene-3,2 0-dione|BRD-K73589401-001-04-6|Pregn-4-ene-3, 11,21-dihydroxy-, (11.beta.)-|11,21-Dihydroxypregn-4-ene-3,20-dione, (11.beta.)- #|4793EB71-D789-498E-B641-C5C1C377B9FF|Pregn-4-ene-3,20-dione, 11,21-dihydroxy-, (11-beta)-|'(11-BETA)-11,21-DIHYDROXY-PREGN-4-ENE-3,20-DIONE'|17-Deoxycortisol;11,21-Dihydroxyprogesterone;Kendall's compound B|Pregn-4-ene-3,20-dione, 11,21-dihydroxy-, (11-beta)- (9CI)|Kendall's Compound B; 4-Pregnene-11beta,21-diol-3,20-dione; Reichstein's Substance H</t>
  </si>
  <si>
    <t>C21H30O4</t>
  </si>
  <si>
    <t>InChI=1S/C21H30O4/c1-20-8-7-13(23)9-12(20)3-4-14-15-5-6-16(18(25)11-22)21(15,2)10-17(24)19(14)20/h9,14-17,19,22,24H,3-8,10-11H2,1-2H3/t14-,15-,16+,17-,19+,20-,21-/m0/s1</t>
  </si>
  <si>
    <t>C[C@]12CCC(=O)C=C1CC[C@@H]3[C@@H]2[C@H](C[C@]4([C@H]3CC[C@@H]4C(=O)CO)C)O</t>
  </si>
  <si>
    <t>CC12CCC(=O)C=C1CCC3C2C(CC4(C3CCC4C(=O)CO)C)O</t>
  </si>
  <si>
    <t>OMFXVFTZEKFJBZ-HJTSIMOOSA-N</t>
  </si>
  <si>
    <t>(8S,9S,10R,11S,13S,14S,17S)-11-hydroxy-17-(2-hydroxyacetyl)-10,13-dimethyl-1,2,6,7,8,9,11,12,14,15,16,17-dodecahydrocyclopenta[a]phenanthren-3-one</t>
  </si>
  <si>
    <t>Cortisol</t>
  </si>
  <si>
    <t>DTXSID7020714</t>
  </si>
  <si>
    <t>HMDB0000063</t>
  </si>
  <si>
    <t>hydrocortisone|Cortisol|50-23-7|Acticort|Cetacort|Cortef|Hydrasson|Hydrocortisyl|Hydrocortone|Cobadex|Hytone|Cortenema|Cortril|Dermacort|Proctocort|Hycort|Signef|17-Hydroxycorticosterone|Optef|Kendall's compound F|Cort-Dome|Cortanal|Corticreme|Cortifan|Cortiment|Cortispray|Cortonema|Dermolate|Efcorbin|Efcortelan|Eldecort|Ficortril|Genacort|Hycortol|Hycortole|Penecort|Permicort|Tarcortin|Traumaide|Alacort|Cleiton|Epicort|Dihydrocostisone|Hytone lotion|Hidro-Colisona|Hydro-Adreson|Scheroson F|Incortin-H|Reichstein's substance M|Ala-Scalp|Domolene-HC|Epiderm H|Esiderm H|Otosone-F|Polcort H|Aeroseb-HC|Cortolotion|Cortoxide|Cremesone|Eldercort|Heb-Cort|Maintasone|Nutracort|Delacort|Dioderm|Mildison|Rectoid|Synacort|Anflam|Hydrocorticosterone|Hydroxycortisone|H-Cort|Hydro-Colisona|Cortisol alcohol|Incortin-hydrogen|Ala-Cort|Barseb HC|Dermocortal|Flexicort|Texacort|Timocort|Evacort|Komed HC|Hydrocortisone base|Lacticare-HC|Texacort lotion 25|Hydrocortisone alcohol|Algicirtis|Aquacort|Colocort|Cortesal|Cortisolonum|Hidalone|Hytisone|Kyypakkaus|Lactisona|Lubricort|Meusicort|Milliderm|Sanatison|Schericur|Sigmacort|Stiefcorcil|Amberin|Cutisol|Dermil|Glycort|Uniderm|Foille Insetti|Gyno-Cortisone|Balneol-hc|Transderma H|Basan-Corti|Clear aid|Cremicort-H|Dome-cort|Stie-cort|Beta-hc|Neosporin-H Ear|Remederm HC|Aquanil HC|Cortisporin Otico|Derm-Aid|Heb Cort|Nogenic HC|Scalpicin Capilar|Systral Hydrocort|Prevex HC|Cortisporin|Dermaspray|Efcortelin|Fiocortril|Hidrocortisona|Hydrocortisone free alcohol|Hydrocortisonum|Proctofoam|Hydracort|Medicort|Otocort|Zenoxone|Drotic|Vytone|11beta-Hydroxycortisone|Nystaform-HC|Aeroseb HC|CaldeCORT Spray|Hi-cor|Anusol HC|Pediotic Suspension|Idrocortisone|17alpha-Hydroxycorticosterone|Alphaderm|Hydrocortal|Hydroskin|Otalgine|Otobiotic|Plenadren|Protocort|Racet|Hydrocortisone (Cortisol)|Ef corlin|11beta-Hydrocortisone|Compound F|Lacticare HC|Compound F (kendall)|Idrocortisone [DCIT]|11-beta-Hydrocortisone|Genacort (lotion)|11-beta-Hydroxycortisone|VoSol HC|Anucort|Chronocort|Cortifair|Prepcort|Preparation H Hydrocortisone Cream|Hydrocortisonum [INN-Latin]|Proctozone HC|Scalp-Cort|Hidrocortisona [INN-Spanish]|Rectasol-HC|Anucort-HC|Neo-Cort-Dome|Hydro-RX|11beta,17alpha,21-Trihydroxy-4-pregnene-3,20-dione|HC (HYDROCORTISONE)|Otic-Neo-Cort-Dome|11beta,17,21-Trihydroxypregn-4-ene-3,20-dione|NSC 10483|Corhydron|DuoCort|HC|HYDROCORTISONE IN ABSORBASE|Neo-Cortef|Proctosol-HC|HC #1|HC #4|C21H30O5|[3H]cortisol|Epicortisol|NSC-10483|Acticort (TN)|Colocort (TN)|Prestwick_265|Cortef (TN)|Hytone (TN)|CCRIS 5854|component of Otalgine|Anusol HC (TN)|Hydrocortisone [INN:BAN:JAN]|4-Pregnene-11beta,17alpha,21-triol-3,20-dione|component of Lubricort|CHEBI:17650|COR-OTICIN|HSDB 3339|11beta,17alpha,21-Trihydroxypregn-4-ene-3,20-dione|(11beta)-11,17,21-trihydroxypregn-4-ene-3,20-dione|NSC10483|11.beta.-Hydrocortisone|EINECS 200-020-1|UNII-WI4X0X7BPJ|WI4X0X7BPJ|11beta,17,21-Trihydroxyprogesterone|11.beta.-Hydroxycortisone|component of Neo-Cort-Dome|Ophthocort|Terra-cortril|AI3-25006|MLS000069609|(8S,9S,10R,11S,13S,14S,17R)-11,17-dihydroxy-17-(2-hydroxyacetyl)-10,13-dimethyl-2,6,7,8,9,11,12,14,15,16-decahydro-1H-cyclopenta[a]phenanthren-3-one|17.alpha.-Hydroxycorticosterone|DTXSID7020714|Pregn-4-ene-3,20-dione, 11,17,21-trihydroxy-, (11.beta.)-|Pregn-4-ene-3,20-dione, 11,17,21-trihydroxy-, (11beta)-|4-Pregnen-11beta,17alpha,21-triol-3,20-dione|ACETIC ACID W/ HYDROCORTISONE|Hydrocortisone [USP:INN:BAN:JAN]|Pregn-4-ene-3,20-dione, 11beta,17,21-trihydroxy-|Pregn-4-ene-3,20-dione, 11,17,21-trihydroxy-, (11b)-|SMR000059022|Pregn-4-ene-3,20-dione, 11,17,21-trihydroxy-, (11-beta)-|EC 200-020-1|H 4001|(8S,9S,10R,11S,13S,14S,17R)-11,17-dihydroxy-17-(2-hydroxyacetyl)-10,13-dimethyl-6,7,8,9,10,11,12,13,14,15,16,17-dodecahydro-1H-cyclopenta[a]phenanthren-3(2H)-one|DTXCID10714|11.beta.,17,21-Trihydroxypregn-4-ene-3,20-dione|(11alpha,14beta)-11,17,21-Trihydroxypregn-4-Ene-3,20-Dione|SMR000653523|MFCD00011654|Cortizol|Efmody|AnusolHC|3h-cortisol|11beta-cortisol|CAS-50-23-7|11-Hydrocortisone|Plenadren (TN)|NCGC00022848-06|11b-Hydrocortisone|Drotic (Salt/Mix)|11b-Hydroxycortisone|Otocort (Salt/Mix)|Otalgine (Salt/Mix)|Hydrocortisone, 98%|11,17,21-Trihydroxypregn-4-ene-3,20-dione|ALKINDI SPRINKLE|Alphaderm (Salt/Mix)|Hydrocortisone, topical|Otobiotic (Salt/Mix)|4p6x|Cort-Quin (Salt/Mix)|Cortisol, Hydrocortisone|Cortisporin (Salt/Mix)|VoSol HC (Salt/Mix)|11a-Hydroxycorticosterone|17a-Hydroxycorticosterone|Opera_ID_1292|Prestwick0_000447|Prestwick1_000447|Prestwick2_000447|Prestwick3_000447|D0KR5B|Epitope ID:174851|UPCMLD-DP133|HYDROCORTISONE [II]|HYDROCORTISONE [MI]|SCHEMBL4148|Hydrocortisone-Water Soluble|Neo-Cort-Dome (Salt/Mix)|HYDROCORTISONE [INN]|HYDROCORTISONE [JAN]|Lopac0_000594|11alpha-Hydroxycorticosterone|BSPBio_000494|HYDROCORTISONE [HSDB]|MLS001148103|MLS002207135|MLS002222189|MLS002548868|HYDROCORTISONE [VANDF]|SPBio_002433|HYDROCORTISONE [MART.]|BPBio1_000544|CHEMBL389621|GTPL2868|Hydrocortisone [BAN:INN:JAN]|HYDROCORTISONE [USP-RS]|HYDROCORTISONE [WHO-DD]|HYDROCORTISONE [WHO-IP]|Pediotic Suspension (Salt/Mix)|UPCMLD-DP133:001|BDBM13775|Otic-Neo-Cort-Dome (Salt/Mix)|2v95|Hydrocortisone (JP15/USP/INN)|Hydrocortisone (JP17/USP/INN)|HMS1569I16|HMS2090M04|HMS2096I16|HMS2230B18|HMS2235F17|HMS3259C05|HMS3261H10|HMS3713I16|Hydrocortisone, &gt;=98% (HPLC)|Vioform-Hydrocortisone (Salt/Mix)|11b,17,21-Trihydroxyprogesterone|HYDROCORTISONE [GREEN BOOK]|BCP09054|HY-N0583|HYDROCORTISONE [ORANGE BOOK]|Tox21_110883|Tox21_200815|Tox21_500594|HYDROCORTISONE [EP MONOGRAPH]|LMST02030001|s1696|HYDROCORTISONE [USP MONOGRAPH]|AKOS001582651|HYDROCORTISONUM [WHO-IP LATIN]|OTICAIR COMPONENT HYDROCORTISONE|OTOCORT COMPONENT HYDROCORTISONE|Tox21_110883_1|CCG-204683|DB00741|LP00594|LS-7439|NC00456|SDCCGSBI-0050576.P003|11.beta.,17,21-trihydroxyprogesterone|CIPRO HC COMPONENT HYDROCORTISONE|ORLEX HC COMPONENT HYDROCORTISONE|OTOBIONE COMPONENT HYDROCORTISONE|PEDIOTIC COMPONENT HYDROCORTISONE|PYOCIDIN COMPONENT HYDROCORTISONE|SMP1_000156|VOSOL HC COMPONENT HYDROCORTISONE|ALPHADERM COMPONENT HYDROCORTISONE|NCGC00022848-07|NCGC00022848-09|NCGC00022848-10|NCGC00022848-11|NCGC00022848-12|NCGC00022848-13|NCGC00022848-14|NCGC00022848-15|NCGC00022848-17|NCGC00022848-26|NCGC00258369-01|NCGC00261279-01|OTOBIOTIC COMPONENT HYDROCORTISONE|(1S,10S,11S,15S,17S,2R,14R)-14,17-dihydroxy-14-(2-hydroxyacetyl)-2,15-dimethyl tetracyclo[8.7.0.0&lt;2,7&gt;.0&lt;11,15&gt;]heptadec-6-en-5-one|(8S,9S,10R,11S,13S,14S,17R)-11,17-dihydroxy-17-(2-hydroxyacetyl)-10,13-dimethyl-1,2,6,7,8,9,10,11,12,13,14,15,16,17-tetradecahydro-3H-cyclopenta[a]phenanthren-3-one|AC-12902|AS-11651|BP-20390|HYDROCORTISONE COMPONENT OF OTICAIR|HYDROCORTISONE COMPONENT OF OTOCORT|NCI60_000118|ACETASOL HC COMPONENT HYDROCORTISONE|CALMURID HC COMPONENT HYDROCORTISONE|HYDROCORTISONE COMPONENT OF OTOBIONE|HYDROCORTISONE COMPONENT OF PEDIOTIC|HYDROCORTISONE COMPONENT OF PYOCIDIN|4-Pregnene-11alpha,21-triol 3,20-dione|HYDROCORTISONE COMPONENT OF ALPHADERM|HYDROCORTISONE COMPONENT OF CIPRO HC|HYDROCORTISONE COMPONENT OF ORLEX HC|HYDROCORTISONE COMPONENT OF OTOBIOTIC|HYDROCORTISONE COMPONENT OF VOSOL HC|EU-0100594|PREDNISOLONE IMPURITY A [EP IMPURITY]|4-Pregnene-11b,17a,21-triol-3,20-dione|HYDROCORTISONE COMPONENT OF ACETASOL HC|HYDROCORTISONE COMPONENT OF CALMURID HC|C00735|D00088|EN300-120630|U 1851|Hydrocortisone, meets USP testing specifications|Pregn-4-ene-3, 11.beta.,17,21-trihydroxy-|11?,17?,21-Trihydroxypregn-4-ene-3,20-dione|A929789|Hydrocortisone, VETRANAL(TM), analytical standard|Q190875|SR-01000000139|Q-201211|SR-01000000139-3|BRD-K93568044-001-03-1|BRD-K93568044-001-11-4|BRD-K93568044-001-32-0|HYDROCORTISONE ACETATE IMPURITY A [EP IMPURITY]|Hydrocortisone, BioReagent, suitable for cell culture|4-Pregnen-11.beta.,17.alpha.,21-triol-3,20-dione|4-Pregnene-11.beta.,17.alpha.,21-triol-3,20-dione|Pregn-4-ene-3,20-dione, 11.beta.,17,21-trihydroxy-|Z1530425064|(11-beta)-11,17,21-Trihydroxypregn-4-ene-3,20-dione|(11beta)-11,17,21-Trihydroxy-pregn-4-ene-3,20-dione|11.beta.,17.alpha.,21-Trihydroxy-4-pregnene-3,20-dione|11.beta.,17.alpha.,21-Trihydroxypregn-4-ene-3,20-dione|B48448A1-24BA-47CA-8D9E-43E5BC949386|Hydrocortisone, British Pharmacopoeia (BP) Assay Standard|Pregn-4-ene-3, 11,17,21-trihydroxy-, (11.beta.)-|11,17,21-Trihydroxypregn-4-ene-3,20-dione, (11.beta.)-|HYDROCORTISONE SODIUM SUCCINATE IMPURITY A [EP IMPURITY]|Hydrocortisone, European Pharmacopoeia (EP) Reference Standard|Pregn-4-eno-3,20-diona, 11,17,21-trihidroxi, (11beta)-|HYDROCORTISONE HYDROGEN SUCCINATE IMPURITY A [EP IMPURITY]|Hydrocortisone, United States Pharmacopeia (USP) Reference Standard|Hydrocortisone-Water Soluble, BioReagent, suitable for cell culture|(8xi,9xi,11beta,14xi)-11,17,21-trihydroxypregn-4-ene-3,20-dione|Hydrocortisone, gamma-irradiated, powder, BioXtra, suitable for cell culture|Hydrocortisone for peak identification, European Pharmacopoeia (EP) Reference Standard|Hydrocortisone, Pharmaceutical Secondary Standard; Certified Reference Material|(10R,13S,17R)-11,17-dihydroxy-17-(2-hydroxyacetyl)-10,13-dimethyl-2,6,7,8,9,11,12,14,15,16-decahydro-1H-cyclopenta[a]phenanthren-3-one|(1R,3aS,3bS,9aR,9bS,10S,11aS)-1,10-dihydroxy-1-(2-hydroxyacetyl)-9a,11a-dimethyl-1H,2H,3H,3aH,3bH,4H,5H,7H,8H,9H,9aH,9bH,10H,11H,11aH-cyclopenta[a]phenanthren-7-one|(1S,2R,10S,11S,14R,15S,17S)-14,17-dihydroxy-14-(2-hydroxyacetyl)-2,15-dimethyltetracyclo[8.7.0.0^{2,7}.0^{11,15}]heptadec-6-en-5-one</t>
  </si>
  <si>
    <t>Hydrocortisone</t>
  </si>
  <si>
    <t>C21H30O5</t>
  </si>
  <si>
    <t>InChI=1S/C21H30O5/c1-19-7-5-13(23)9-12(19)3-4-14-15-6-8-21(26,17(25)11-22)20(15,2)10-16(24)18(14)19/h9,14-16,18,22,24,26H,3-8,10-11H2,1-2H3/t14-,15-,16-,18+,19-,20-,21-/m0/s1</t>
  </si>
  <si>
    <t>C[C@]12CCC(=O)C=C1CC[C@@H]3[C@@H]2[C@H](C[C@]4([C@H]3CC[C@@]4(C(=O)CO)O)C)O</t>
  </si>
  <si>
    <t>CC12CCC(=O)C=C1CCC3C2C(CC4(C3CCC4(C(=O)CO)O)C)O</t>
  </si>
  <si>
    <t>JYGXADMDTFJGBT-VWUMJDOOSA-N</t>
  </si>
  <si>
    <t>(8S,9S,10R,11S,13S,14S,17R)-11,17-dihydroxy-17-(2-hydroxyacetyl)-10,13-dimethyl-2,6,7,8,9,11,12,14,15,16-decahydro-1H-cyclopenta[a]phenanthren-3-one</t>
  </si>
  <si>
    <t>Desoxycortone</t>
  </si>
  <si>
    <t>DTXSID0045254</t>
  </si>
  <si>
    <t>C03205</t>
  </si>
  <si>
    <t>HMDB0000016</t>
  </si>
  <si>
    <t>Desoxycortone|desoxycorticosterone|11-Deoxycorticosterone|Deoxycorticosterone|21-Hydroxyprogesterone|Cortexone|64-85-7|Deoxycortone|11-Desoxycorticosterone|Reichstein's substance Q|4-Pregnen-21-ol-3,20-dione|Desossicortone|Desoxicortonum|Desoxycorticosteronum|Kendall's desoxy compound B|11-Dehydroxycorticosterone|Corticosterone, 11-deoxy-|21-HYDROXYPREGN-4-ENE-3,20-DIONE|21-Hydroxy-4-pregnene-3,20-dione|Progesterone, 21-hydroxy-|Pregn-4-ene-3,20-dione, 21-hydroxy-|DOC|1,2(3H)-Deoxycorticosterone|Desossicortone [DCIT]|Desoxicortona|11-Deoxy Corticosterone|Desoxycortonum [INN-Latin]|NSC 11319|Desoxicortona [INN-Spanish]|EINECS 200-596-4|Desoxycortone [INN:BAN]|UNII-40GP35YQ49|MLS000028537|MLS001076270|DTXSID0045254|CHEBI:16973|40GP35YQ49|21-Hydroxy-3,20-dioxopregn-4-ene|Desoxycortone (INN)|21-hydroxy-Pregn-4-ene-3,20-dione|SMR000058340|DESOXYCORTONE [INN]|DTXCID8025254|[4-14C]-11-deoxycorticosterone|1CA|11-deoxy-Corticosterone|desoxycorton-|NSC-11319|Desoxycorticosteron|'Reichstein Q'|CAS-64-85-7|NCGC00016292-01|(8S,9S,10R,13S,14S,17S)-17-(2-hydroxyacetyl)-10,13-dimethyl-1,2,6,7,8,9,11,12,14,15,16,17-dodecahydrocyclopenta[a]phenanthren-3-one|11-Dcortic|DOCA (Salt/Mix)|Opera_ID_581|21-hydroxy-Progesterone|Prestwick0_000957|Prestwick1_000957|Prestwick2_000957|Prestwick3_000957|bmse000535|D04SQY|SCHEMBL4065|CHEMBL1498|BSPBio_000954|DESOXYCORTONE [MART.]|SPBio_003103|DESOXYCORTONE [WHO-DD]|BDBM8582|BPBio1_001050|GTPL2871|DEOXYCORTICOSTERONE [MI]|hydroxy-4-pregnene-3,20-dione|4-pregnene-3,20-dione-21-ol|HMS1570P16|HMS2097P16|HMS2235G07|HMS3714P16|D4-Pregnene-21-ol-3,20-dione|DESOXYCORTICOSTERONE [VANDF]|Tox21_110356|Tox21_302402|CMC_13409|LMST02030087|Delta4-Pregnene-21-ol-3,20-dione|21-Hydroxy-D4-pregnane-3,20-dione|21-Hydroxy-D4-pregnene-3,20-dione|AKOS005111365|Tox21_110356_1|CCG-220957|21-Hydroxypregn-4-ene-3,20-dione #|NCGC00021304-03|NCGC00021304-05|NCGC00256184-01|21-Hydroxy-Delta4-pregnane-3,20-dione|21-Hydroxy-Delta4-pregnene-3,20-dione|21-Hydroxyprogesterone, &gt;=97% (HPLC)|AS-77189|LS-59472|HY-113414|AB00490029|CS-0059402|C03205|D07792|Q948846|SR-01000003106|21-HYDROXY-.DELTA.4-PREGNENE-3,20-DIONE|SR-01000003106-2|W-104814|BRD-K98521173-001-03-8|BD5D7BC9-0CD8-404E-9BA0-F670962012F8|4-PREGNEN-21-OL-3,20-DIONE; DOC; 21-HYDROXYPROGESTERONE|(1S,2R,10S,11S,14S,15S)-14-(2-hydroxyacetyl)-2,15-dimethyltetracyclo[8.7.0.0;{2,7}.0;{11,15}]heptadec-6-en-5-one|(8S,10R,13S,17S)-17-(2-Hydroxy-acetyl)-10,13-dimethyl-1,2,6,7,8,9,10,11,12,13,14,15,16,17-tetradecahydro-cyclopenta[a]phenanthren-3-one</t>
  </si>
  <si>
    <t>C21H30O3</t>
  </si>
  <si>
    <t>InChI=1S/C21H30O3/c1-20-9-7-14(23)11-13(20)3-4-15-16-5-6-18(19(24)12-22)21(16,2)10-8-17(15)20/h11,15-18,22H,3-10,12H2,1-2H3/t15-,16-,17-,18+,20-,21-/m0/s1</t>
  </si>
  <si>
    <t>C[C@]12CC[C@H]3[C@H]([C@@H]1CC[C@@H]2C(=O)CO)CCC4=CC(=O)CC[C@]34C</t>
  </si>
  <si>
    <t>CC12CCC3C(C1CCC2C(=O)CO)CCC4=CC(=O)CCC34C</t>
  </si>
  <si>
    <t>ZESRJSPZRDMNHY-YFWFAHHUSA-N</t>
  </si>
  <si>
    <t>(8S,9S,10R,13S,14S,17S)-17-(2-hydroxyacetyl)-10,13-dimethyl-1,2,6,7,8,9,11,12,14,15,16,17-dodecahydrocyclopenta[a]phenanthren-3-one</t>
  </si>
  <si>
    <t>Dl-tryptophan</t>
  </si>
  <si>
    <t>DTXSID0021418</t>
  </si>
  <si>
    <t>HMDB0030396</t>
  </si>
  <si>
    <t>D-Tryptophan|153-94-6|H-D-Trp-OH|D(+)-Tryptophan|(R)-Tryptophan|D-TRYPTOPHANE|(+)-Tryptophan|(2R)-2-amino-3-(1H-indol-3-yl)propanoic acid|D-Trytophane|Tryptophan, D-|H-D-Typ-OH|D-Trp|EINECS 205-819-9|NSC 97942|UNII-7NS97N9H1G|7NS97N9H1G|CHEMBL292303|DTR|DTXSID0046989|CHEBI:16296|(R)-(+)-2-Amino-3-(3-indolyl)propionic Acid|D-Tryptophan-d5|NSC-97942|D-Trp-OH|NCGC00093372-02|MFCD00005647|D-(+)-Tryptophan|DTXCID8026989|CAS-153-94-6|(R)-(+)-tryptophan|(2R)-2-amino-3-(1H-indol-3-yl)propanoate|delta-trytophane|(R)-2-Amino-3-(3-indolyl)propionic acid|D-Trypophan|delta-tryptophane|DTrp|HDTrpOH|H-delta-TRP-oh|D-alpha-Amino-3-indolepropionic acid|1202359-57-6|delta-(+)-tryptophan|D08CBB|SCHEMBL92677|MLS000069477|GTPL5798|BCP16808|NSC97942|Tox21_111205|Tox21_301300|2-amino-3-indol-3-ylpropanoic acid|BDBM50043799|s6253|AKOS001426593|AKOS015924228|D-Tryptophan, &gt;=98.0% (HPLC)|Tox21_111205_1|CCG-231118|CS-W013195|DB03225|HY-W012479|delta-alpha-Amino-3-indolepropionic acid|NCGC00093372-03|NCGC00094437-05|NCGC00257553-01|AC-24064|CS-11234|SMR000059103|LS-158099|AM20050158|T0539|EN300-53346|C00525|T-8300|(R)-2-amino-3-(1H-indol-3-yl)propanoic acid|J-300262|Q-101644|Q27077125|Q27115085|AFA369F6-7A19-42E1-B9E9-0156A2BCE50B|Z256709618|InChI=1/C11H12N2O2/c12-9(11(14)15)5-7-6-13-10-4-2-1-3-8(7)10/h1-4,6,9,13H,5,12H2,(H,14,15)/t9-/m1/s</t>
  </si>
  <si>
    <t>D-Tryptophan</t>
  </si>
  <si>
    <t>C11H12N2O2</t>
  </si>
  <si>
    <t>InChI=1S/C11H12N2O2/c12-9(11(14)15)5-7-6-13-10-4-2-1-3-8(7)10/h1-4,6,9,13H,5,12H2,(H,14,15)/t9-/m1/s1</t>
  </si>
  <si>
    <t>C1=CC=C2C(=C1)C(=CN2)C[C@H](C(=O)O)N</t>
  </si>
  <si>
    <t>C1=CC=C2C(=C1)C(=CN2)CC(C(=O)O)N</t>
  </si>
  <si>
    <t>QIVBCDIJIAJPQS-SECBINFHSA-N</t>
  </si>
  <si>
    <t>(2R)-2-amino-3-(1H-indol-3-yl)propanoic acid</t>
  </si>
  <si>
    <t>Docosapentaenoic acid (22n-6)</t>
  </si>
  <si>
    <t>DTXSID60912352</t>
  </si>
  <si>
    <t>HMDB0001976</t>
  </si>
  <si>
    <t>Osbond acid|25182-74-5|all-cis-4,7,10,13,16-Docosapentaenoic acid|Docosapentaenoic acid (22n-6)|(All-Z)-4,7,10,13,16-docosapentaenoic acid|4Z,7Z,10Z,13Z,16Z-docosapentaenoic acid|(4Z,7Z,10Z,13Z,16Z)-docosa-4,7,10,13,16-pentaenoic acid|UNII-7S686LQT6T|7S686LQT6T|4,7,10,13,16-Docosapentaenoic acid, (all-Z)-|C22:5n-6,9,12,15,18|all-cis-docosa-4,7,10,13,16-pentaenoic acid|4,7,10,13,16-Docasapentaenoic acid, (all-Z)|22:5(4Z,7Z,10Z,13Z,16Z)|4,7,10,13,16-Docosapentaenoic acid, (4Z,7Z,10Z,13Z,16Z)-|Docosa-4,7,10,13,16-pentaenoic acid|D0Y8XJ|SCHEMBL452175|CHEBI:65136|DTXSID60912352|HY-N7864|LMFA04000064|DB14088|CS-0138631|allcis-4,7,10,13,16-docosapentaenoic acid|C22:5 (N-6)|J-015853|Q2823253|DOCOSAPENTAENOIC ACID, (4Z,7Z,10Z,13Z,16Z)-|4(Z),7(Z),10(Z),13(Z),16(Z)-Docosapentaenoic acid|4,7,10,13,16-Docosapentaenoicacid,(4Z,7Z,10Z,13Z,16Z)-|all-cis-4,7,10,13,16-Docosapentaenoic acid, analytical standard</t>
  </si>
  <si>
    <t>Osbond acid</t>
  </si>
  <si>
    <t>C22H34O2</t>
  </si>
  <si>
    <t>InChI=1S/C22H34O2/c1-2-3-4-5-6-7-8-9-10-11-12-13-14-15-16-17-18-19-20-21-22(23)24/h6-7,9-10,12-13,15-16,18-19H,2-5,8,11,14,17,20-21H2,1H3,(H,23,24)/b7-6-,10-9-,13-12-,16-15-,19-18-</t>
  </si>
  <si>
    <t>CCCCC/C=C\C/C=C\C/C=C\C/C=C\C/C=C\CCC(=O)O</t>
  </si>
  <si>
    <t>CCCCCC=CCC=CCC=CCC=CCC=CCCC(=O)O</t>
  </si>
  <si>
    <t>AVKOENOBFIYBSA-WMPRHZDHSA-N</t>
  </si>
  <si>
    <t>(4Z,7Z,10Z,13Z,16Z)-docosa-4,7,10,13,16-pentaenoic acid</t>
  </si>
  <si>
    <t>D-sorbitol</t>
  </si>
  <si>
    <t>DTXSID5023588</t>
  </si>
  <si>
    <t>HMDB0000247</t>
  </si>
  <si>
    <t>D-Sorbitol|sorbitol|D-Glucitol|50-70-4|glucitol|L-Gulitol|(-)-Sorbitol|Glucarine|Diakarmon|Sorbilande|Sorbostyl|Esasorb|Multitol|Neosorb|Nivitin|Sorbite|Karion|Sorbol|D-(-)-Sorbitol|Cholaxine|Sionit|Sionite|Sionon|Siosan|Sorbo|Karion instant|Sorbitol F|Sorbex Rp|Sorbitol FP|D-Sorbol|Sionit K|Sorbex M|Sorbex R|Sorbex S|Sorbex X|Hexahydric alcohol|Sorbicolan|Sorvilande|Gulitol|D-Sorbite|Neosorb P 60|Foodol D 70|Neosorb 20/60DC|Glucitol, D-|Neosorb 70/70|Neosorb P 20/60|(2R,3R,4R,5S)-Hexane-1,2,3,4,5,6-hexaol|d-Sorbit|Karion (carbohydrate)|Neosorb 70/02|Medevac|FEMA No. 3029|(2R,3R,4R,5S)-hexane-1,2,3,4,5,6-hexol|D-1,2,3,4,5,6-Hexanehexol|G-ol|CCRIS 1898|Neosorb P 60W|Probilagol|iso-sorbide|Sorbit|Glc-ol|AI3-19424|HSDB 801|Sorbitol (e420)|NSC 25944|DTXSID5023588|CHEBI:17924|Sorbitol 3% in plastic container|Ins no.420(i)|EINECS 200-061-5|Ins-420(i)|Sorbitol [USAN]|UNII-506T60A25R|Sorbitol [USP:NF]|SORBITOL 3.3% IN PLASTIC CONTAINER|1,2,3,4,5,6-Hexanehexol|E 420|E-420(i)|NSC-25944|506T60A25R|7B5697N|E420|Resulax|Sorbilax|DTXCID903588|(2S,3R,4R,5R)-hexane-1,2,3,4,5,6-hexol|D-Sorbit 1000 microg/mL in Methanol|C6H14O6|SORBITOL (II)|SORBITOL [II]|SORBITOL-MANNITOL COMPONENT SORBITOL|E-420|SORBITOL (MART.)|SORBITOL [MART.]|Sorbitur|26566-34-7|SORBITOL (EP MONOGRAPH)|SORBITOL [EP MONOGRAPH]|Sorbit DP|Sorbitol;D-Glucitol|Liponic 70-NC|CAS-50-70-4|ISOMALT IMPURITY C (EP IMPURITY)|ISOMALT IMPURITY C [EP IMPURITY]|MALTITOL IMPURITY A (EP IMPURITY)|MALTITOL IMPURITY A [EP IMPURITY]|SMR000112219|WURCS=2.0/1,1,0/[h2122h]/1/|MFCD00004708|LACTITOL MONOHYDRATE IMPURITY E (EP IMPURITY)|LACTITOL MONOHYDRATE IMPURITY E [EP IMPURITY]|Sorbitolum|Meritol|Solbitol|Sorbitab|Sorbogem|C*PharmSorbidex|C6-H14-O6|Sorbitol Instant|Sorbitol S|Sorbitol FK|D- glucitol|Sorbit D-Powder|Sorbit S|Sorbit W-Powder|Sorbit WP|Sorbitol (NF)|Neosorb P60|Kyowa Powder 50M|Sorbogem 712|Sorbitol (Glucitol)|Liponic 76-NC|Sorbit D 70|Sorbit DP 50|Sorbit L 70|Sorbit T 70|Sorbit W 70|D-Sorbitol, 99%|Sorbit W-Powder 50|D-sorbitol; D-glucitol|SBT (CHRIS Code)|D-Sorbitol (JP17)|SORBITOL [HSDB]|SORBITOL [INCI]|SORBITOL [FCC]|SORBITOL [USP]|SORBITOL [MI]|SORBITOL [VANDF]|D-Sorbitol, &gt;=98%|D-SORBITOL [JAN]|SCHEMBL763|Sorbit Kyowa Powder 50M|bmse000115|bmse000803|bmse001007|D-SORBITOL [FHFI]|D09MXS|Epitope ID:114708|SORBITOL [USP-RS]|SORBITOL [WHO-DD]|Isomalt impurity, sorbitol-|D-Sorbitol, NF/FCC grade|CHEMBL1682|MLS001333209|MLS001333210|Sorbitol, d-; (d-Glucitol)|SORBITOL [ORANGE BOOK]|D-Sorbitol, analytical standard|D-Sorbitol, for electrophoresis|CHEBI:30911|D-Sorbitol, BioXtra, &gt;=98%|D-Sorbitol, for synthesis, 99%|FBPFZTCFMRRESA-JGWLITMVSA-N|HMS2094K21|HMS2270A18|Pharmakon1600-01300028|HY-B0400|Tox21_201937|Tox21_303388|D-Sorbitol, &gt;=98%, FCC, FG|NSC759608|s2393|AKOS015899604|D-Sorbitol, plant cell culture tested|CCG-229392|DB01638|LS-3223|NSC-759608|Sorbitol 3% in plastic container (TN)|NCGC00164353-01|NCGC00164353-02|NCGC00164353-03|NCGC00257447-01|NCGC00259486-01|AC-13186|CS-13177|D-Sorbitol, SAJ first grade, &gt;=97.0%|SBI-0206688.P002|D-Sorbitol, for molecular biology, &gt;=98%|D-Sorbitol, BioUltra, &gt;=99.5% (HPLC)|D-Sorbitol, SAJ special grade, &gt;=99.0%|D-Sorbitol, Vetec(TM) reagent grade, 97%|S0065|SW220289-1|D-Sorbitol, crystallized, &gt;=99.0% (HPLC)|SORBITOL COMPONENT OF SORBITOL-MANNITOL|A15606|C00794|D00096|E70384|AB00919085_06|D-Sorbitol, liquid, tested according to Ph.Eur.|EN300-7832133|ISOMALT IMPURITY, SORBITOL- [USP IMPURITY]|ISOMALT IMPURITY, SORBITOL-(USP IMPURITY)|Q245280|5-(4-Methoxyphenyl)-1,3-Oxazole-4-CarboxylicAcid|rel-(2R,3R,4R,5S)-hexane-1,2,3,4,5,6-hexol|Sorbitol, European Pharmacopoeia (EP) Reference Standard|75DE42C3-7C3B-4802-95E0-463F02268BDC|Sorbitol, United States Pharmacopeia (USP) Reference Standard|D-Sorbitol, BioReagent, cell culture tested, plant cell culture tested|Sorbitol, Pharmaceutical Secondary Standard; Certified Reference Material|3959-53-3</t>
  </si>
  <si>
    <t>Sorbitol</t>
  </si>
  <si>
    <t>C6H14O6</t>
  </si>
  <si>
    <t>InChI=1S/C6H14O6/c7-1-3(9)5(11)6(12)4(10)2-8/h3-12H,1-2H2/t3-,4+,5-,6-/m1/s1</t>
  </si>
  <si>
    <t>C([C@H]([C@H]([C@@H]([C@H](CO)O)O)O)O)O</t>
  </si>
  <si>
    <t>C(C(C(C(C(CO)O)O)O)O)O</t>
  </si>
  <si>
    <t>FBPFZTCFMRRESA-JGWLITMVSA-N</t>
  </si>
  <si>
    <t>(2R,3R,4R,5S)-hexane-1,2,3,4,5,6-hexol</t>
  </si>
  <si>
    <t>Ethyl acetate</t>
  </si>
  <si>
    <t>DTXSID1022001</t>
  </si>
  <si>
    <t>C00849</t>
  </si>
  <si>
    <t>HMDB0031217</t>
  </si>
  <si>
    <t>ETHYL ACETATE|141-78-6|Ethyl ethanoate|Acetoxyethane|Acetic acid ethyl ester|Vinegar naphtha|Acetic ether|Ethyl acetic ester|Acetic acid, ethyl ester|Acetidin|Ethylacetate|Essigester|EtOAc|Acetic ester|Aethylacetat|Ethylacetat|1-acetoxyethane|AcOEt|RCRA waste number U112|Ethylacetaat|Octan etylu|FEMA No. 2414|Etile (acetato di)|Ethylazetat|Caswell No. 429|Ethyle (acetate d')|Acetate d'ethyle|Acetato de etilo|Ethyl acetate (natural)|Ethylester kyseliny octove|CHEBI:27750|Essigsaeureethylester|Essigester [German]|Ethylacetaat [Dutch]|acetic-acid-ethylester|HSDB 83|Aethylacetat [German]|NSC 70930|Octan etylu [Polish]|CCRIS 6036|acet-ethylester|ethyl-acetate|acet-eth-ester|acetic acid ethyl|Acetate d'ethyle [French]|Ethyl ester of acetic acid|Acetato de etilo [Spanish]|EINECS 205-500-4|MFCD00009171|NSC-70930|CH3-CO-O-CH3|EPA Pesticide Chemical Code 044003|UNII-76845O8NMZ|Etile (acetato di) [Italian]|Ethyl acetate [NF]|Ethyle (acetate d') [French]|DTXSID1022001|Ethyl Acetate, HPLC|AI3-00404|76845O8NMZ|Ethylester kyseliny octove [Czech]|UN1173|RCRA waste no. U112|DTXCID602001|EC 205-500-4|ETHYL ACETATE (1-13C)|ETHYL ACETATE (2-13C)|NSC70930|Ethyl acetate (NF)|NCGC00091766-01|E1504|ETHYL ACETATE (II)|ETHYL ACETATE [II]|Ethyl acetate, ACS reagent|ETHYL ACETATE (MART.)|ETHYL ACETATE [MART.]|Ethyl acetate; Ethyl ethanoate|ETHYL ACETATE (EP MONOGRAPH)|ETHYL ACETATE [EP MONOGRAPH]|Ethyl acetate, ACS reagent, &gt;=99.5%|CAS-141-78-6|CH3COOC2H5|ethylaceate|ethylactate|ethylacteate|Etylacetat|Etylacetate|ehtyl acetate|ethanol acetate|ethly acetate|ethyl acteate|ethyl_acetate|ehyl acetate|ethl acetate|ethy acetate|ethyl aceate|ethyl actate|etyl acetate|Acetyl ester|1-ethyl acetate|2~ethyl acetate|acetic ethyl ester|Etile(acetato di)|Et-OAc|Ethyle(acetate d')|Caswell No 429|acetic acid ethylester|CH3CO2Et|ETA (CHRIS Code)|Ethyl acetate HPLC grade|Ethyl acetate, for HPLC|Ethyl acetate, 99.9%|Ethyl acetate, ACS grade|CH3CO2CH2CH3|Epitope ID:116868|ETHYL ACETATE [MI]|Ethyl acetate, HPLC Grade|CH3CO2C2H5|ETHYL ACETATE [FCC]|ETHYL ACETATE [FHFI]|ETHYL ACETATE [HSDB]|ETHYL ACETATE [INCI]|ETHYL ACETATE 100ML|Ethyl acetate, &gt;=99.5%|WLN: 2OV1|CHEMBL14152|ACETIC ACID,ETHYL ESTER|Ethyl acetate, AR, &gt;=99%|Ethyl acetate, LR, &gt;=99%|ETHYL ACETATE [USP-RS]|ETHYL ACETATE [WHO-DD]|2-Oxo-2-ethoxyethylidyne radical|Ethyl acetate, analytical standard|Ethyl acetate, Environmental Grade|Ethyl acetate, anhydrous, 99.8%|Ethyl acetate, 99.9% low benzene|Tox21_111166|Tox21_202512|BDBM50128823|c0036|LS-831|NA1173|STL282717|Ethyl acetate, &gt;=99%, FCC, FG|Ethyl acetate, HPLC grade, 99.8%|AKOS000121947|Ethyl acetate, Spectrophotometric Grade|UN 1173|Ethyl acetate, for HPLC, &gt;=99.5%|Ethyl acetate, for HPLC, &gt;=99.7%|Ethyl acetate, for HPLC, &gt;=99.8%|Ethyl acetate, PRA grade, &gt;=99.5%|NCGC00260061-01|Ethyl acetate, biotech. grade, &gt;=99.8%|Ethyl acetate, ReagentPlus(R), &gt;=99.5%|Ethyl acetate, ReagentPlus(R), &gt;=99.8%|Ethyl acetate, tested according to Ph.Eur.|A0030|Ethyl acetate [UN1173] [Flammable liquid]|Ethyl acetate 100 microg/mL in Acetonitrile|Ethyl acetate, natural, &gt;=99%, FCC, FG|Ethyl acetate, SAJ first grade, &gt;=99.0%|FT-0621744|FT-0693343|Q0040|EN300-31487|Ethyl acetate [UN1173]  [Flammable liquid]|Ethyl acetate, for HPLC, &gt;=99.8% (GC)|Ethyl acetate, JIS special grade, &gt;=99.5%|J3.639.860D|C00849|D02319|Ethyl acetate, capillary GC grade, &gt;=99.5%|A807811|Q407153|Ethyl acetate, Laboratory Reagent, &gt;=99.0% (GC)|Ethyl acetate, UV-IR min. 99.8%, isocratic grade|J-007556|J-521240|F0001-0489|InChI=1/C4H8O2/c1-3-6-4(2)5/h3H2,1-2H|Ethyl acetate, puriss. p.a., ACS reagent, &gt;=99.5% (GC)|Ethyl acetate, United States Pharmacopeia (USP) Reference Standard|Ethylacetate, pure, meets the analytical specifications of Ph. Eur.|Ethyl Acetate, Pharmaceutical Secondary Standard; Certified Reference Material|Ethyl acetate, puriss. p.a., ACS reagent, reag. ISO, reag. Ph. Eur., &gt;=99.5% (GC)|Ethyl acetate, puriss. p.a., free of higher boiling impurities, &gt;=99.9% (GC)|Ethyl acetate, puriss., meets analytical specification of Ph. Eur., BP, NF, &gt;=99.5% (GC)</t>
  </si>
  <si>
    <t>Ethyl Acetate</t>
  </si>
  <si>
    <t>InChI=1S/C4H8O2/c1-3-6-4(2)5/h3H2,1-2H3</t>
  </si>
  <si>
    <t>CCOC(=O)C</t>
  </si>
  <si>
    <t>XEKOWRVHYACXOJ-UHFFFAOYSA-N</t>
  </si>
  <si>
    <t>ethyl acetate</t>
  </si>
  <si>
    <t>Fumaric acid</t>
  </si>
  <si>
    <t>DTXSID3021518</t>
  </si>
  <si>
    <t>C00122</t>
  </si>
  <si>
    <t>HMDB0000134</t>
  </si>
  <si>
    <t>fumaric acid|110-17-8|2-Butenedioic acid|trans-Butenedioic acid|Allomaleic acid|fumarate|Lichenic acid|Boletic acid|Tumaric acid|(2E)-but-2-enedioic acid|trans-1,2-Ethylenedicarboxylic acid|Allomalenic acid|But-2-enedioic acid|trans-2-Butenedioic acid|(E)-2-Butenedioic acid|Fumaricum acidum|2-Butenedioic acid, (E)-|Kyselina fumarova|Butenedioic acid|2-Butenedioic acid (E)-|USAF EK-P-583|Butenedioic acid, (E)-|FEMA No. 2488|(2E)-2-butenedioic acid|Caswell No. 465E|FEMA Number 2488|NSC-2752|Fumarsaeure|Allomaleic-acid|Boletic-acid|Lichenic acid (VAN)|2-Butenedioic acid (2E)-|1,2-Ethylenedicarboxylic acid, (E)|CCRIS 1039|HSDB 710|2-(E)-Butenedioic acid|Kyselina fumarova [Czech]|trans-but-2-enedioic acid|(E)-but-2-enedioic acid|U-1149|ammonium fumarate|(E)-Butenedioic acid|1,2-Ethenedicarboxylic acid, trans-|EPA Pesticide Chemical Code 051201|AI3-24236|6915-18-0|EINECS 203-743-0|fumarate, 10|BRN 0605763|Fumaric acid (NF)|Fumaric acid [NF]|INS NO.297|DTXSID3021518|UNII-88XHZ13131|CHEBI:18012|E-2-Butenedioic acid|Fumaric acid (8CI)|INS-297|NSC2752|ethylenedicarboxylic acid|FC 33 (acid)|88XHZ13131|E297|DTXCID601518|Maleic acid-2,3-13C2|E-297|2(TRANS)-BUTENEDIOIC ACID|EC 203-743-0|4-02-00-02202 (Beilstein Handbook Reference)|fum|Maleic-2,3-d2 acid|F0067|FUMARIC ACID (II)|FUMARIC ACID [II]|(E)-2-Butenedioate|Fumaric acid 1000 microg/mL in Acetonitrile:Water|FUMARIC ACID (MART.)|FUMARIC ACID [MART.]|FUMARIC ACID (USP-RS)|FUMARIC ACID [USP-RS]|(2E)-but-2-enedioate|FUMARIC ACID (USP IMPURITY)|FUMARIC ACID [USP IMPURITY]|Donitic acid|but-2-enedioicacid|CAS-110-17-8|trans-1,2-Ethenedicarboxylic acid|MALIC ACID IMPURITY A (EP IMPURITY)|MALIC ACID IMPURITY A [EP IMPURITY]|(E)-1,2-Ethylenedicarboxylic acid|trans-1,2-Ethylenediccarboxylic acid|SODIUM AUROTHIOMALATE IMPURITY B (EP IMPURITY)|SODIUM AUROTHIOMALATE IMPURITY B [EP IMPURITY]|fumarsaure|Allomaleate|Boletate|Lichenate|Acide fumarique|Acido lichenico|fumeric acid|Acido boletico|Acido fumarico|Acidum fumaricum|Acido allomaleico|trans-Butenedioate|NCGC00091192-02|24461-33-4|26099-09-2|Fumaric Acid,(S)|MFCD00002700|trans-2-Butendisaure|trans-2-Butenedioate|2-(E)-Butenedioate|Fumaric acid, 99%|Acido trans butendioico|FUM (CHRIS Code)|trans-Ethylendicarbonsaure|(Trans)-butenedioic acid|Fumaric acid, &gt;=99%|FEMA Number: 2488|bmse000083|D03GOO|FUMARIC ACID [MI]|WLN: QV1U1VQ-T|FUMARIC ACID [FCC]|Futrans-2-Butenedioic Acid|SCHEMBL1177|FUMARIC ACID [FHFI]|FUMARIC ACID [HSDB]|FUMARIC ACID [INCI]|FUMARIC ACID [VANDF]|MLS002454406|1,2-ethylenedicarboxylic acid|2-butenedioic acid, (2E)-|(2E)-2-Butenedioic acid #|S04-0167|FUMARIC ACID [WHO-DD]|CHEMBL503160|FUMARICUM ACIDUM [HPUS]|trans-1,2-Ethylenedicarboxylate|BDBM26122|CHEBI:22958|2-Butenedioic acid (2E-(9CI)|HMS2270C12|Pharmakon1600-01301022|Fumaric acid, &gt;=99.0% (T)|AMY30339|STR02646|Acido trans 1,2-etenedicarbossilico|Tox21_201769|Tox21_302826|2-Butenedioic acid (2E)- (9CI)|Acido trans 1,2-etilendicarbossilico|Fumaric acid, &gt;=99%, FCC, FG|LS-500|NA9126|NSC760395|s4952|AKOS000118896|Fumaric acid, qNMR Standard for DMSO|CCG-266065|CS-W016599|DB01677|HY-W015883|NSC-760395|OR17920|USEPA/OPP Pesticide Code: 051201|NCGC00091192-01|NCGC00091192-03|NCGC00256360-01|NCGC00259318-01|BP-13087|Fumaric acid, tested according to USP/NF|SMR000112117|Fumaric acid, puriss., &gt;=99.5% (T)|EN300-17996|Fumaric acid, Vetec(TM) reagent grade, 99%|1, (E)|C00122|D02308|D85166|Q139857|Fumaric acid, BioReagent, suitable for cell culture|J-002389|Fumarate; 2-Butenedioic acid; Trans-Butenedioic acid|Z57127460|F8886-8257|Fumaric acid, certified reference material, TraceCERT(R)|26B3632D-E93F-4655-90B0-3C17855294BA|Fumaric acid, anhydrous, free-flowing, Redi-Dri(TM), &gt;=99%|Fumaric acid, European Pharmacopoeia (EP) Reference Standard|Fumaric acid, United States Pharmacopeia (USP) Reference Standard|Fumaric Acid, Pharmaceutical Secondary Standard; Certified Reference Material|623158-97-4</t>
  </si>
  <si>
    <t>Fumaric Acid</t>
  </si>
  <si>
    <t>C4H4O4</t>
  </si>
  <si>
    <t>InChI=1S/C4H4O4/c5-3(6)1-2-4(7)8/h1-2H,(H,5,6)(H,7,8)/b2-1+</t>
  </si>
  <si>
    <t>C(=C/C(=O)O)\C(=O)O</t>
  </si>
  <si>
    <t>C(=CC(=O)O)C(=O)O</t>
  </si>
  <si>
    <t>VZCYOOQTPOCHFL-OWOJBTEDSA-N</t>
  </si>
  <si>
    <t>(E)-but-2-enedioic acid</t>
  </si>
  <si>
    <t>Galactitol</t>
  </si>
  <si>
    <t>DTXSID1046051</t>
  </si>
  <si>
    <t>HMDB0000107</t>
  </si>
  <si>
    <t>dulcitol|galactitol|608-66-2|dulcite|Euonymit|D-Galactitol|dulcose|Melampyrin|Melampyrit|D-Dulcitol|(2R,3S,4R,5S)-Hexane-1,2,3,4,5,6-hexaol|(2R,3S,4R,5S)-hexane-1,2,3,4,5,6-hexol|Melampyrite|Melampyrum|meso-galactitol|L-galactitol|CHEBI:16813|NSC 1944|UNII-113ZQ1Y7DD|113ZQ1Y7DD|DTXSID1046051|EINECS 210-165-2|AI3-19423|DTXCID9026051|MFCD00064288|CAS-608-66-2|galacto-Hexitol|NSC-1944|C6-H14-O6|Dulcitol, puriss.|NCGC00159410-03|NCGC00159410-04|Ambap5938|Dulcitol, &gt;=99%|GALACTITOL [MI]|Epitope ID:114704|GALACTITOL [USP-RS]|SCHEMBL25162|CHEMBL1773904|HY-Y0418|Tox21_111643|Tox21_111644|s3864|AKOS008145350|Tox21_111643_1|Tox21_111644_1|CCG-266441|DS-6321|NCGC00164353-05|NCGC00166072-02|AC-34851|Dulcitol, Vetec(TM) reagent grade, 98%|CS-0015135|CS-0356545|G0005|EN300-66855|C01697|Q420367|WURCS=2.0/1,1,0/[h2112h]/1/|LACTITOL MONOHYDRATE IMPURITY D [EP IMPURITY]|rel-(2R,3S,4R,5S)-Hexane-1,2,3,4,5,6-hexaol|Z1065647778|118FFB2B-9CDF-4CF4-9706-6865B46BA004|Galactitol, European Pharmacopoeia (EP) Reference Standard|Galactitol, United States Pharmacopeia (USP) Reference Standard|Galactitol, Pharmaceutical Secondary Standard; Certified Reference Material|2234851-14-8</t>
  </si>
  <si>
    <t>InChI=1S/C6H14O6/c7-1-3(9)5(11)6(12)4(10)2-8/h3-12H,1-2H2/t3-,4+,5+,6-</t>
  </si>
  <si>
    <t>C([C@H]([C@@H]([C@@H]([C@H](CO)O)O)O)O)O</t>
  </si>
  <si>
    <t>FBPFZTCFMRRESA-GUCUJZIJSA-N</t>
  </si>
  <si>
    <t>(2R,3S,4R,5S)-hexane-1,2,3,4,5,6-hexol</t>
  </si>
  <si>
    <t>Glutaric acid</t>
  </si>
  <si>
    <t>DTXSID2021654</t>
  </si>
  <si>
    <t>HMDB0000661</t>
  </si>
  <si>
    <t>GLUTARIC ACID|Pentanedioic acid|110-94-1|1,5-Pentanedioic acid|glutarate|1,3-Propanedicarboxylic acid|Pentandioic acid|n-Pyrotartaric acid|propane-1,3-dicarboxylic acid|Glutarsaeure|CHEBI:17859|HSDB 5542|NSC 9238|EINECS 203-817-2|UNII-H849F7N00B|BRN 1209725|DTXSID2021654|AI3-24247|H849F7N00B|NSC-9238|MFCD00004410|DTXCID401654|NSC9238|4-02-00-01934 (Beilstein Handbook Reference)|1,3-PENTANEDIOIC ACID (RIFM)|68603-87-2|68937-69-9|CAS-110-94-1|ADIPIC ACID IMPURITY A (EP IMPURITY)|ADIPIC ACID IMPURITY A [EP IMPURITY]|Pentandioate|Abacavir related|Acide glutarique|1czc|1,5-Pentanedioate|Glutaric acid, 99%|4lh3|1,3-Propanedicarboxylate|Trimethylenecarboxylic acid|WLN: QV3VQ|pentanedioate;Glutaric acid|bmse000406|D04XDS|GLUTARIC ACID [MI]|Glutaric Acid and Anhydride|SCHEMBL7414|GLUTARIC ACID [HSDB]|GLUTARIC ACID [INCI]|Pentanedioic acid Glutaric acid|CHEMBL1162495|EINECS 273-081-5|Tox21_202448|Tox21_302871|BDBM50485550|s3152|AKOS000118800|CS-W009536|DB03553|HY-W008820|NCGC00249226-01|NCGC00256456-01|NCGC00259997-01|AS-13132|BP-21143|SY029948|FT-0605446|G0069|G0245|EN300-17991|C00489|D70283|A802271|Q409622|Glutaric Acid (ca. 50% in Water, ca. 4.3mol/L)|J-011915|Q-201163|Z57127454|78FA13BF-E0C0-4EFC-948C-534CF45044E3|F2191-0242|Glutaric acid, certified reference material, TraceCERT(R)|InChI=1/C5H8O4/c6-4(7)2-1-3-5(8)9/h1-3H2,(H,6,7)(H,8,9</t>
  </si>
  <si>
    <t>C5H8O4</t>
  </si>
  <si>
    <t>InChI=1S/C5H8O4/c6-4(7)2-1-3-5(8)9/h1-3H2,(H,6,7)(H,8,9)</t>
  </si>
  <si>
    <t>C(CC(=O)O)CC(=O)O</t>
  </si>
  <si>
    <t>JFCQEDHGNNZCLN-UHFFFAOYSA-N</t>
  </si>
  <si>
    <t>pentanedioic acid</t>
  </si>
  <si>
    <t>Glutarylcarnitine</t>
  </si>
  <si>
    <t>DTXSID40747861</t>
  </si>
  <si>
    <t>HMDB0013130</t>
  </si>
  <si>
    <t>Glutarylcarnitine|102636-82-8|O-glutaroyl-L-carnitine|1-Propanaminium, 3-carboxy-2-(4-carboxy-1-oxobutoxy)-N,N,N-trimethyl-, inner salt, (2R)-|L-Glutaryl Carnitine|(3R)-3-[(4-Carboxybutanoyl)oxy]-4-(trimethylazaniumyl)butanoate|glutaryl-L-carnitine|CHEBI:82952|DTXSID40747861|EX-A7700|AKOS040744248|Glutaryl-carnitine; AIF; CE0; MS2Dec|HY-113005|CS-0059324|J-000747|Q27156488|(3R)-3-[(4-carboxybutanoyl)oxy]-4-(trimethylammonio)butanoate</t>
  </si>
  <si>
    <t>C12H21NO6</t>
  </si>
  <si>
    <t>InChI=1S/C12H21NO6/c1-13(2,3)8-9(7-11(16)17)19-12(18)6-4-5-10(14)15/h9H,4-8H2,1-3H3,(H-,14,15,16,17)/t9-/m1/s1</t>
  </si>
  <si>
    <t>C[N+](C)(C)C[C@@H](CC(=O)[O-])OC(=O)CCCC(=O)O</t>
  </si>
  <si>
    <t>C[N+](C)(C)CC(CC(=O)[O-])OC(=O)CCCC(=O)O</t>
  </si>
  <si>
    <t>NXJAXUYOQLTISD-SECBINFHSA-N</t>
  </si>
  <si>
    <t>(3R)-3-(4-carboxybutanoyloxy)-4-(trimethylazaniumyl)butanoate</t>
  </si>
  <si>
    <t>Heptanoic acid</t>
  </si>
  <si>
    <t>DTXSID2021600</t>
  </si>
  <si>
    <t>C17714</t>
  </si>
  <si>
    <t>HMDB0000666</t>
  </si>
  <si>
    <t>HEPTANOIC ACID|Enanthic acid|111-14-8|n-Heptanoic acid|Oenanthic acid|Enanthylic acid|Heptoic acid|n-Heptylic acid|n-Heptoic acid|Heptylic acid|Oenanthylic acid|1-Hexanecarboxylic acid|Hexacid C-7|FEMA No. 3348|Heptanoic acid (natural)|sec-Heptanoic acid|NSC 2192|CCRIS 6042|enanthoic acid|Hepthlic acid|HSDB 5546|UNII-THE3YNP39D|THE3YNP39D|EINECS 203-838-7|MFCD00004426|Technetium Medronate|BRN 1744723|DTXSID2021600|CHEBI:45571|AI3-02073|Artec ultra conditioning teat dip|HEPTANOIC AICD-|NSC-2192|DTXCID301600|NSC2192|EC 203-838-7|heptylate|4-02-00-00958 (Beilstein Handbook Reference)|C7:0|101488-09-9|ENANTHIC ACID (USP-RS)|ENANTHIC ACID [USP-RS]|HEPTANOIC-2,2-D2 ACID|C7H13O2|CAS-111-14-8|SHV|C7-H13-O2|TESTOSTERONE ENANTATE IMPURITY A (EP IMPURITY)|TESTOSTERONE ENANTATE IMPURITY A [EP IMPURITY]|Heptansaeure|Oenanthsaeure|Hexacid|heptanoic-acid|1-heptanoic acid|Acid C7 heptanoic|DKL|Heptanoic Acid Anion|Heptanoic--d7 Acid|hexane carboxylic acid|1219802-86-4|352431-36-8|Heptanoic acid, 96%|HEP (CHRIS Code)|hexane-1-carboxylic acid|Heptanoic acid, &gt;=97%|OENANTHIC-ACID, C7|SCHEMBL3564|WLN: QV6|5-HEXACID C-7|HEPTANOIC ACID [MI]|NCIOpen2_005395|Heptanoic acid, 97%, FG|Heptanoic acid, natural, FG|MLS002415755|CH3-(CH2)5-COOH|HEPTANOIC ACID [FHFI]|HEPTANOIC ACID [HSDB]|CHEMBL320358|HMS2267D15|Heptanoic acid, analytical standard|AMY41347|Tox21_201830|Tox21_300342|FA 7:0|Heptanoic acid, &gt;=98.0% (GC)|Heptanoic acid, &gt;=99.0% (GC)|LMFA01010007|LS-526|STL481898|AKOS000119950|DB02938|HEPTANOIC ACID  (ENANTIC ACID)|NCGC00091189-01|NCGC00091189-02|NCGC00091189-03|NCGC00254267-01|NCGC00259379-01|SMR001261667|FT-0626923|H0030|EN300-19601|C17714|Q297592|Q-201191|E3F2CC4A-F2B5-4353-8922-355FA750FEAC|F0001-0233|Z104474412|Enanthic Acid, United States Pharmacopeia (USP) Reference Standard|InChI=1/C7H14O2/c1-2-3-4-5-6-7(8)9/h2-6H2,1H3,(H,8,9</t>
  </si>
  <si>
    <t>Heptanoic Acid</t>
  </si>
  <si>
    <t>C7H14O2</t>
  </si>
  <si>
    <t>InChI=1S/C7H14O2/c1-2-3-4-5-6-7(8)9/h2-6H2,1H3,(H,8,9)</t>
  </si>
  <si>
    <t>CCCCCCC(=O)O</t>
  </si>
  <si>
    <t>MNWFXJYAOYHMED-UHFFFAOYSA-N</t>
  </si>
  <si>
    <t>heptanoic acid</t>
  </si>
  <si>
    <t>Hexadecanamide</t>
  </si>
  <si>
    <t>DTXSID8044707</t>
  </si>
  <si>
    <t>HMDB0012273</t>
  </si>
  <si>
    <t>Hexadecanamide|Palmitamide|629-54-9|Palmitic amide|Cetyl amide|Palmitic acid amide|n-Hexadecanamide|Palmityl amide|Amide 16|Amide HPL|C16H33NO|CHEBI:74475|Hexadecanoic acid amide|NSC 3327|UNII-QX1MQ82M73|QX1MQ82M73|NSC-3327|EINECS 211-095-5|PALMITAMIDE [INCI]|SCHEMBL43384|CHEMBL32605|palmitamide (ACD/Name 4.0)|2,6-Dichloro-4-nitropyridine?|DTXSID8044707|SCHEMBL23571900|NSC3327|HSEMFIZWXHQJAE-UHFFFAOYSA-N|BDBM50463964|LMFA08010009|MFCD00025534|AKOS015839800|NCGC00161182-02|PALMITAMIDE (PALMITIC ACID AMIDE)|AS-56522|CS-0081845|FT-0626967|H0067|Q18651888</t>
  </si>
  <si>
    <t>C16H33NO</t>
  </si>
  <si>
    <t>InChI=1S/C16H33NO/c1-2-3-4-5-6-7-8-9-10-11-12-13-14-15-16(17)18/h2-15H2,1H3,(H2,17,18)</t>
  </si>
  <si>
    <t>CCCCCCCCCCCCCCCC(=O)N</t>
  </si>
  <si>
    <t>HSEMFIZWXHQJAE-UHFFFAOYSA-N</t>
  </si>
  <si>
    <t>hexadecanamide</t>
  </si>
  <si>
    <t>Hexanoic acid</t>
  </si>
  <si>
    <t>DTXSID7021607</t>
  </si>
  <si>
    <t>C01585</t>
  </si>
  <si>
    <t>HMDB0000535</t>
  </si>
  <si>
    <t>HEXANOIC ACID|Caproic acid|142-62-1|n-Caproic acid|n-Hexanoic acid|Capronic acid|Butylacetic acid|Pentylformic acid|Hexoic acid|1-Hexanoic acid|n-Hexylic acid|n-Hexoic acid|Pentiformic acid|1-Pentanecarboxylic acid|Pentanecarboxylic acid|Hexacid 698|Hexylic acid|Kyselina kapronova|Hexanoic acid (natural)|FEMA No. 2559|Acid C6|NSC 8266|CCRIS 1347|HSDB 6813|Kyselina kapronova [Czech]|EINECS 205-550-7|UNII-1F8SN134MX|BRN 0773837|1F8SN134MX|C6:0|DTXSID7021607|CHEBI:30776|AI3-07701|NSC8266|NSC-8266|UN2829|NCIOpen2_005355|CHEMBL14184|CH3-[CH2]4-COOH|DTXCID101607|1-PENTANE CARBOXYLIC ACID|EC 205-550-7|butylacetate|capronate|hexylate|pentylformate|4-02-00-00917 (Beilstein Handbook Reference)|EINECS 274-509-3|n-caproate|n-hexoate|n-hexylate|NSC-35598|HEXANOIC ACID  (CAPROIC ACID)|1-hexanoate|1-pentanecarboxylate|68603-84-9|70248-25-8|CH3-(CH2)4-COOH|CAS-142-62-1|MFCD00004421|Hexanoic|hexansÃ¤ure|2-Butylacetic acid|6NA|fatty acid 6:0|Caproic Acid,(S)|55320-68-8|ethyl 4-butanoic acid|Hexanoic acid, 99%|HXO (CHRIS Code)|methyl 5-pentanoic acid|Pentane-1-carboxylic acid|Hexanoic acid, &gt;=99%|n-C5H11COOH|Hexanoic acid Caproic acid|bmse000351|SCHEMBL3867|WLN: QV5|CH3(CH2)4COOH|CAPROIC ACID [HSDB]|CAPROIC ACID [INCI]|HEXANOIC ACID [FCC]|HEXANOIC ACID [FHFI]|N-CAPROIC ACID [MI]|BDBM16433|Hexanoic acid, analytical standard|STR10048|EINECS 267-013-3|EINECS 271-676-4|Tox21_201517|Tox21_300406|FA 6:0|LMFA01010006|NA2829|Hexanoic acid, &gt;=98%, FCC, FG|AKOS000119844|Caproic acid [UN2829] [Corrosive]|FA(6:0)|LS-2796|Caproic acid [UN2829]  [Corrosive]|Hexanoic acid, natural, &gt;=98%, FCC|NCGC00248020-01|NCGC00248020-02|NCGC00254504-01|NCGC00259067-01|Hexanoic acid, purum, &gt;=98.0% (GC)|Hexanoic acid 10 microg/mL in Acetonitrile|FT-0659402|FT-0777869|H0105|Hexanoic acid, natural, &gt;=98%, FCC, FG|EN300-21589|C01585|EC 271-676-4|CAPROIC ACID (CONSTITUENT OF SAW PALMETTO)|Q422597|J-007673|25401AB4-1ECB-481F-AC91-EAAFC9329BDD|CAPROIC ACID (CONSTITUENT OF SAW PALMETTO) [DSC]|Z104503532|InChI=1/C6H12O2/c1-2-3-4-5-6(7)8/h2-5H2,1H3,(H,7,8</t>
  </si>
  <si>
    <t>Caproic Acid</t>
  </si>
  <si>
    <t>C6H12O2</t>
  </si>
  <si>
    <t>InChI=1S/C6H12O2/c1-2-3-4-5-6(7)8/h2-5H2,1H3,(H,7,8)</t>
  </si>
  <si>
    <t>CCCCCC(=O)O</t>
  </si>
  <si>
    <t>FUZZWVXGSFPDMH-UHFFFAOYSA-N</t>
  </si>
  <si>
    <t>hexanoic acid</t>
  </si>
  <si>
    <t>Hexanoylcarnitine</t>
  </si>
  <si>
    <t>DTXSID50982706</t>
  </si>
  <si>
    <t>HMDB0000756</t>
  </si>
  <si>
    <t>Hexanoylcarnitine|hexanoyl carnitine|6418-78-6|O-hexanoylcarnitine|3-(hexanoyloxy)-4-(trimethylazaniumyl)butanoate|3-HEXANOYLOXY-4-TRIMETHYLAZANIUMYLBUTANOATE|C13H26NO4.Cl|C13-H26-N-O4.Cl|Acylcarnitine C6:0|SCHEMBL235082|CHEBI:70749|DTXSID50982706|VVPRQWTYSNDTEA-UHFFFAOYSA-N|CAR(6:0)|LMFA07070070|3-(hexanoyloxy)-4-(trimethylammonio)butanoate|Q27139060|1-Propanaminium, 3-carboxy-N,N,N-trimethyl-2-[(1-oxohexyl)oxy]-, inner salt</t>
  </si>
  <si>
    <t>C13H25NO4</t>
  </si>
  <si>
    <t>InChI=1S/C13H25NO4/c1-5-6-7-8-13(17)18-11(9-12(15)16)10-14(2,3)4/h11H,5-10H2,1-4H3</t>
  </si>
  <si>
    <t>CCCCCC(=O)OC(CC(=O)[O-])C[N+](C)(C)C</t>
  </si>
  <si>
    <t>VVPRQWTYSNDTEA-UHFFFAOYSA-N</t>
  </si>
  <si>
    <t>3-hexanoyloxy-4-(trimethylazaniumyl)butanoate</t>
  </si>
  <si>
    <t>Hydroxyphenyllactic acid</t>
  </si>
  <si>
    <t>DTXSID10861861</t>
  </si>
  <si>
    <t>C03672</t>
  </si>
  <si>
    <t>HMDB0000755</t>
  </si>
  <si>
    <t>C11695</t>
  </si>
  <si>
    <t>2-Hydroxy-3-(4-hydroxyphenyl)propanoic acid|306-23-0|3-(4-Hydroxyphenyl)lactic acid|Hydroxyphenyllactic acid|HPLA|4-Hydroxyphenyllactic acid|dl-p-Hydroxyphenyllactic acid|2-Hydroxy-3-(p-hydroxyphenyl)propionic acid|Lactic acid, (p-hydroxyphenyl)-|beta-(p-Hydroxyphenyl)lactic acid|p-Hydroxyphenyl lactic acid|beta-(4-Hydroxyphenyl)lactic acid|Lactic acid, 3-(p-hydroxyphenyl)-|DL-4-Hydroxyphenyllactic Acid|6482-98-0|4-Hydroxyphenyllactate|Hydroxyphenyllactate|NSC 111175|3-(4-Hydroxyphenyl)-2-hydroxypropanoic acid|DL-3-(4-Hydroxyphenyl)lactic acid|alpha,4-Dihydroxybenzenepropanoic acid|(p-Hydroxyphenyl)lactic acid|EP7PS9S776|CHEBI:17385|2-Hydroxy-3-(4-hydroxyphenyl)propanoate|.beta.-(p-Hydroxyphenyl)lactic acid|.beta.-(4-Hydroxyphenyl)lactic acid|NSC-111175|.alpha.,4-Dihydroxybenzenepropanoic acid|Benzenepropanoic acid, alpha,4-dihydroxy-|Benzenepropanoic acid, .alpha.,4-dihydroxy-|b-(4-hydroxyphenyl)lactic acid|2-Hydroxy-3-(4-hydroxy-phenyl)-propionic acid|4-Hydroxy-Phenyllactate|DL-p-Hydroxyphenyllactate|p-hydroxylphenyllactic acid|b-(p-Hydroxyphenyl)lactate|b-(4-Hydroxyphenyl)lactate|UNII-EP7PS9S776|3-(p-hydroxyphenyl)-Lactate|beta-(p-Hydroxyphenyl)lactate|a,4-Dihydroxybenzenepropanoate|beta-(4-Hydroxyphenyl)lactate|SCHEMBL235131|b-(p-Hydroxyphenyl)lactic acid|DL-p-hydroxyphenyl lactic acid|WLN: QVY1 &amp; OR DQ|b-(p-Hydroxyphenyl)-DL-lactate|CHEMBL1162489|DL-3-(4-Hydroxyphenyl)lactate|JVGVDSSUAVXRDY-UHFFFAOYSA-|3-(4-Hydroxyphenyl)-DL-lactate|3-(p-hydroxyphenyl)-Lactic acid|DTXSID10861861|a,4-Dihydroxybenzenepropanoic acid|(RS)-3-(4-Hydroxyphenyl)lactate|beta-(p-Hydroxyphenyl)-DL-lactate|b-(p-Hydroxyphenyl)-DL-lactic acid|Lactic acid, 3-(4-hydroxyphenyl)-|MFCD00010514|NSC111175|3-(4-Hydroxyphenyl)-DL-lactic acid|AKOS000283821|AKOS016842903|BETA-P-HYDROXYPHENYLLACTIC ACID|(RS)-3-(4-Hydroxyphenyl)lactic acid|beta-(p-Hydroxyphenyl)-DL-lactic acid|SB45742|2-Hydroxy-3-(p-hydroxyphenyl)propionate|P-HYDROXYPHENYL LACTIC ACID, DL-|AS-65803|LS-87474|HY-113219|2-hydroxy-3-(4-hydroxyphenyl)propionic acid|CS-0059336|FT-0630272|FT-0690509|FT-0698203|H0542|3-(4'-Hydroxyphenyl) 2-hydroxypropanoic acid|P-HYDROXYPHENYL LACTIC ACID, (+/-)-|2-hydroxy-3-(4-hydroxy-phenyl)-propanoic acid|C03672|D90895|DL-p-Hydroxyphenyllactic acid, &gt;=97% (HPLC)|EN300-319194|.BETA.-(P-HYDROXYPHENYL)-DL-LACTIC ACID|(2S)-3-(4-Hydroxyphenyl)-2-hydroxypropionicacid|(S)-2-Hydroxy-3-(4-hydroxyphenyl)propanoic?acid|4-ISOTHIOCYANATOBENZOYL-DL-HOMOSERINELACTONE|Q26385943|5C4B69A3-BB04-4B3B-B8E5-F443080B72AD|(2R)-2-hydroxy-3-(4-hydroxyphenyl)propanoic acid; (R)-3-(4-hydroxyphenyl)lactic acid; UNII-A3VOM7SS3C; (R)-2-Hydroxy-3-(4-hydroxyphenyl)propanoic acid; A3VOM7SS3C|(S)-2-hydroxy-3-(4-hydroxyphenyl)propanoic acid; (S)-3-(4-Hydroxyphenyl)-2-hydroxypropionic acid; (2S)-2-Hydroxy-3-(4-hydroxyphenyl)propanoic acid; Benzenepropanoic acid, alpha,4-dihydroxy-, (alphaS)-|EN1|InChI=1/C9H10O4/c10-7-3-1-6(2-4-7)5-8(11)9(12)13/h1-4,8,10-11H,5H2,(H,12,13)</t>
  </si>
  <si>
    <t>2-Hydroxy-3-(4-hydroxyphenyl)propanoic acid</t>
  </si>
  <si>
    <t>InChI=1S/C9H10O4/c10-7-3-1-6(2-4-7)5-8(11)9(12)13/h1-4,8,10-11H,5H2,(H,12,13)</t>
  </si>
  <si>
    <t>C1=CC(=CC=C1CC(C(=O)O)O)O</t>
  </si>
  <si>
    <t>JVGVDSSUAVXRDY-UHFFFAOYSA-N</t>
  </si>
  <si>
    <t>2-hydroxy-3-(4-hydroxyphenyl)propanoic acid</t>
  </si>
  <si>
    <t>Indole</t>
  </si>
  <si>
    <t>DTXSID0020737</t>
  </si>
  <si>
    <t>HMDB0000738</t>
  </si>
  <si>
    <t>C00482</t>
  </si>
  <si>
    <t>indole|1H-Indole|120-72-9|2,3-Benzopyrrole|Indol|1-Benzazole|Ketole|1-Azaindene|Benzopyrrole|2,3-Benzopyrole|Indole (natural)|Caswell No. 498B|1-Benzo(b)pyrrole|Indol [German]|FEMA No. 2593|CCRIS 4421|HSDB 599|EPA Pesticide Chemical Code 025000|1H-Benzo[b]pyrrole|Benzo[b]pyrrole|AI3-01540|NSC 1964|EINECS 204-420-7|MFCD00005607|UNII-8724FJW4M5|INDOLUM|DTXSID0020737|CHEBI:16881|8724FJW4M5|NSC-1964|CHEMBL15844|DTXCID40737|Indole 100 microg/mL in Acetonitrile|NCGC00167539-01|INDOLE (USP-RS)|INDOLE [USP-RS]|IND|CAS-120-72-9|benzazole|mono-indole|1-H-indole|Indole, 7|Indole (8CI)|Indole (white flake)|Indole, 98%|1H-Indole (9CI)|INDOLUM [HPUS]|INDOLE [FHFI]|INDOLE [HSDB]|INDOLE [FCC]|INDOLE [MI]|Indole, &gt;=99%|SCHEMBL698|bmse000097|Indole, analytical standard|Indole, &gt;=99%, FG|WLN: T56 BMJ|BIDD:GT0304|SCHEMBL940818|INDOLE   BENZO-PYRROLE|SCHEMBL1921769|SCHEMBL9559244|AMY3411|NSC1964|185l|BCP27232|STR01201|Tox21_112536|Tox21_201677|Tox21_302937|BBL011739|BDBM50094702|s6358|STL163380|Indole, 3-Benzopyrrole, 1-benzazole|AKOS000119629|Tox21_112536_1|AT36838|CG-0501|CS-W001132|DB04532|HY-W001132|Indole, puriss., &gt;=98.5% (GC)|LS-2832|NCGC00167539-02|NCGC00167539-03|NCGC00256348-01|NCGC00259226-01|BP-10563|LS-82069|FT-0627211|I0021|EN300-18285|C00463|I-0800|I-0810|Q319541|SR-01000944736|SR-01000944736-1|Z57833933|F2190-0647|InChI=1/C8H7N/c1-2-4-8-7(3-1)5-6-9-8/h1-6,9|82451-55-6</t>
  </si>
  <si>
    <t>C8H7N</t>
  </si>
  <si>
    <t>InChI=1S/C8H7N/c1-2-4-8-7(3-1)5-6-9-8/h1-6,9H</t>
  </si>
  <si>
    <t>C1=CC=C2C(=C1)C=CN2</t>
  </si>
  <si>
    <t>SIKJAQJRHWYJAI-UHFFFAOYSA-N</t>
  </si>
  <si>
    <t>1H-indole</t>
  </si>
  <si>
    <t>Indole-3-acetamide</t>
  </si>
  <si>
    <t>DTXSID60236686</t>
  </si>
  <si>
    <t>C02693</t>
  </si>
  <si>
    <t>HMDB0029739</t>
  </si>
  <si>
    <t>indole-3-acetamide|879-37-8|2-(1H-Indol-3-yl)acetamide|3-Indoleacetamide|1H-Indole-3-acetamide|Indoleacetamide|3-Indolylacetamide|(indol-3-yl)acetamide|1H-Indol-3-ylacetamide|C10H10N2O|2-(3-Indolyl)acetamide|MFCD00005641|1-Indole-3-acetamide|NSC 1969|Indole--d5-3-acetaMide|O9SEW65XW3|Indole-3-acetamide (6CI,8CI)|NSC-1969|EINECS 212-904-4|TSR|Auxin amide|3-INDOLE ACETAMIDE|(1H-indol-3-yl)acetamide|1H-indol-3-yl-acetamide|bmse000696|UNII-O9SEW65XW3|Indole-3-acetamide, 98%|Indole-3-acetamide (8CI)|Oprea1_704903|SCHEMBL40822|879-06-1|1H-Indole-3-ethanimidic acid|SCHEMBL8082815|3-Indolylacetamide;NSC 1969|2-(1H-indol-3-yl)-acetamide|CHEBI:16031|ZOAMBXDOGPRZLP-UHFFFAOYSA-|DTXSID60236686|NSC1969|2-(1H-Indol-3-yl)acetamide #|HMS1740A02|HMS3604E11|BCP27037|AM1212|HB0341|s5610|AKOS001129741|CCG-266389|CS-W017500|DB08652|FS-2701|HY-W016784|SB15031|AC-23418|SY014237|FT-0615869|I0668|EN300-74842|C02693|I-0900|Q27097844|Z33546521|99FEA035-A073-4863-9F14-923310E3BC45|IAM|InChI=1/C10H10N2O/c11-10(13)5-7-6-12-9-4-2-1-3-8(7)9/h1-4,6,12H,5H2,(H2,11,13)</t>
  </si>
  <si>
    <t>C10H10N2O</t>
  </si>
  <si>
    <t>InChI=1S/C10H10N2O/c11-10(13)5-7-6-12-9-4-2-1-3-8(7)9/h1-4,6,12H,5H2,(H2,11,13)</t>
  </si>
  <si>
    <t>C1=CC=C2C(=C1)C(=CN2)CC(=O)N</t>
  </si>
  <si>
    <t>ZOAMBXDOGPRZLP-UHFFFAOYSA-N</t>
  </si>
  <si>
    <t>2-(1H-indol-3-yl)acetamide</t>
  </si>
  <si>
    <t>Indole-3-carboxaldehyde</t>
  </si>
  <si>
    <t>DTXSID5060069</t>
  </si>
  <si>
    <t>C08493</t>
  </si>
  <si>
    <t>HMDB0029737</t>
  </si>
  <si>
    <t>OLNJUISKUQQNIM-UHFFFAOYSA-N</t>
  </si>
  <si>
    <t>Indole-3-propionic acid</t>
  </si>
  <si>
    <t>DTXSID7061192</t>
  </si>
  <si>
    <t>C22236</t>
  </si>
  <si>
    <t>HMDB0002302</t>
  </si>
  <si>
    <t>3-Indolepropionic acid|830-96-6|Indole-3-propionic acid|3-(1H-Indol-3-yl)propanoic acid|1H-Indole-3-propanoic acid|Indolepropionic acid|3-(3-Indolyl)propionic acid|3-(3-Indolyl)propanoic acid|Indolylpropionic Acid|Oxigon|IPA (auxin)|1H-INDOLE-3-PROPIONIC ACID|3-(Indol-3-yl)propionic acid|3-(3-Indole)propionic acid|3-(2-Carboxyethyl)-1H-indole|3-Indolepropionicacid|beta-Indolylpropionate|beta-(3-Indolyl)propionic acid|MFCD00005660|3-(Indol-3-yl)propanoic acid|indole-3-propanoic acid|3-(1H-Indol-3-yl)propionic acid|NSC 3252|1H-Indole-3-proponoic acid|NSC 47831|CCRIS 4424|3-(1H-indol-3-yl)-propionic acid|EINECS 212-600-1|UNII-JF49U1Q7KN|.beta.-Indolepropionic acid|BRN 0147733|JF49U1Q7KN|VP-20629|AI3-17433|.beta.-Indole-3-propionic acid|CHEBI:43580|.beta.-(3-Indolyl)propionic acid|NSC-3252|NSC-47831|VP 20629|.beta.-Indolylpropionate|5-22-03-00114 (Beilstein Handbook Reference)|3-(1H-Indol-3-yl)propionate|b-Indolepropionate|4ejl|3-Indolepropionate|Indole-3-propionic|beta-Indolepropionate|3-indolpropionic acid|b-Indolepropionic acid|b-Indole-3-propionate|3-Indolepropenoic Acid|Acid, 7|3-Indole propionic acid|1H-Indole-3-propionate|beta-Indolepropionic acid|indole-3-proprionic acid|b-(3-Indolyl)propionate|beta-Indole-3-propionate|Maybridge1_002431|3-(3-Indolyl)propanoate|3-(3-Indolyl)propionate|b-Indole-3-propionic acid|D00ZYK|beta-(3-Indolyl)propionate|Oprea1_071255|b-(3-Indolyl)propionic acid|beta-Indole-3-propionic acid|Trihy(droxymethyl)aminomethane|BIDD:GT0788|DivK1c_001183|SCHEMBL195405|3-(3-indolyl)-propionic acid|CHEMBL207225|GTPL4709|SCHEMBL1767754|SHP622|DTXSID7061192|BDBM31879|HMS548G11|NSC3252|SHP-622|HMS3604I20|HMS3886E03|BCP26573|NSC47831|BBL001406|s4809|STK247053|3-(1H-Indol-3-yl)propanoic acid #|AKOS000120911|CCG-115418|CS-W015945|DB02758|FS-3158|HY-W015229|SDCCGMLS-0065895.P001|VP20629|CDS1_000143|NCGC00340705-01|AC-10570|BP-21044|LS-83368|SY015400|Indole-3-propionic acid, &gt;=97.0% (T)|Indole-3-propionic acid, &gt;=99.0% (T)|AM20060737|FT-0627221|I0032|EN300-20789|3-Indolepropionic acid, ReagentPlus(R), 99%|C22236|I-4000|AB01333057-02|J-650104|Q21098993|3-Indolepropionic acid, Vetec(TM) reagent grade, 99%|F0849-0388|Z104482518|10265-77-7|InChI=1/C11H11NO2/c13-11(14)6-5-8-7-12-10-4-2-1-3-9(8)10/h1-4,7,12H,5-6H2,(H,13,14</t>
  </si>
  <si>
    <t>3-Indolepropionic acid</t>
  </si>
  <si>
    <t>C11H11NO2</t>
  </si>
  <si>
    <t>InChI=1S/C11H11NO2/c13-11(14)6-5-8-7-12-10-4-2-1-3-9(8)10/h1-4,7,12H,5-6H2,(H,13,14)</t>
  </si>
  <si>
    <t>C1=CC=C2C(=C1)C(=CN2)CCC(=O)O</t>
  </si>
  <si>
    <t>GOLXRNDWAUTYKT-UHFFFAOYSA-N</t>
  </si>
  <si>
    <t>3-(1H-indol-3-yl)propanoic acid</t>
  </si>
  <si>
    <t>Isobutyraldehyde</t>
  </si>
  <si>
    <t>DTXSID9021635</t>
  </si>
  <si>
    <t>HMDB0031243</t>
  </si>
  <si>
    <t>ISOBUTYRALDEHYDE|2-Methylpropanal|78-84-2|Isobutanal|2-Methylpropionaldehyde|Isobutylaldehyde|Propanal, 2-methyl-|Isobutyric aldehyde|Valine aldehyde|Isopropylaldehyde|Isopropylformaldehyde|Isobutaldehyde|Isobutyraldehyd|Methylpropanal|Isobutyral|2-Methyl-1-propanal|Methyl propanal|Isobutyryl aldehyde|Isopropyl aldehyde|alpha-Methylpropionaldehyde|Isopropyl formaldehyde|isobutyl aldehyde|Propionaldehyde, 2-methyl-|ISO-BUTYRALDEHYDE|FEMA No. 2220|Isobutyraldehyde (natural)|NCI-C60968|NSC 6739|CCRIS 1101|HSDB 614|Isobutyraldehyd [Czech]|isobutyl aldehy de|EINECS 201-149-6|.alpha.-Methylpropionaldehyde|Butyric iso aldehyde|UNII-C42E28168L|CHEBI:48943|iso-C3H7CHO|AI3-15311|2-methyl-propionaldehyde|NSC-6739|2-METHYL-PROPANAL|UN2045|C42E28168L|ISOPROPYLCARBOXALDEHYDE|DTXSID9021635|EC 201-149-6|Isobutyraldehyde, 98%|ISOBUTYRALDEHYDE (USP-RS)|ISOBUTYRALDEHYDE [USP-RS]|isobutyraldehye|i-butyraldehyde|iso-butanal|i-butanal|2-methypropanal|isobutyraldehyd-|so-Butyl aldehyde|iso-butyl aldehyde|dimethylacetaldehyde|MFCD00006980|Propanal, 2-metil-|2-FORMYLPROPANE|BAD (CHRIS Code)|2-methyl-propan-1-one|Isobutyraldehyde, &gt;=99%|alpha -methylpropionaldehyde|Isobutyraldehyde, redistilled|ISOBUTYRALDEHYDE [MI]|Isobutyraldehyde, dry, 98%|2-methylpropanal (isobutanal)|ISOBUTYRALDEHYDE [FCC]|WLN: VHY1&amp;1|ISOBUTYRALDEHYDE [FHFI]|ISOBUTYRALDEHYDE [HSDB]|DTXCID201635|2-METHYLPROPANAL [INCI]|CHEMBL1404017|Isobutyraldehyde, &gt;=98%, FG|FEMA 2220|Isobutyraldehyde 2-Methylpropanal|Isobutyraldehyde, &gt;=98%, FCC|NSC6739|Isobutyraldehyde or isobutyl aldehyde|Isobutyraldehyde, analytical standard|Tox21_200024|BBL034648|NA2045|STL264210|Isobutyraldehyde, natural, 96%, FG|AKOS000119887|LS-1757|UN 2045|CAS-78-84-2|NCGC00091788-01|NCGC00091788-02|NCGC00257578-01|BP-20619|Isobutyraldehyde, redistilled, &gt;=99.5%|FT-0627379|I0101|EN300-19563|A839508|Q418164|InChI=1/C4H8O/c1-4(2)3-5/h3-4H,1-2H|F2190-0633|Isobutyraldehyde or isobutyl aldehyde [UN2045]  [Flammable liquid]|Isobutyraldehyde or isobutyl aldehyde [UN2045] [Flammable liquid]</t>
  </si>
  <si>
    <t>C4H8O</t>
  </si>
  <si>
    <t>InChI=1S/C4H8O/c1-4(2)3-5/h3-4H,1-2H3</t>
  </si>
  <si>
    <t>CC(C)C=O</t>
  </si>
  <si>
    <t>AMIMRNSIRUDHCM-UHFFFAOYSA-N</t>
  </si>
  <si>
    <t>2-methylpropanal</t>
  </si>
  <si>
    <t>Isobutyric acid</t>
  </si>
  <si>
    <t>DTXSID4021636</t>
  </si>
  <si>
    <t>C02632</t>
  </si>
  <si>
    <t>HMDB0001873</t>
  </si>
  <si>
    <t>ISOBUTYRIC ACID|2-Methylpropanoic acid|79-31-2|Isobutanoic acid|2-Methylpropionic acid|Dimethylacetic acid|Iso-butyric acid|Isopropylformic acid|Propanoic acid, 2-methyl-|Isobutyrate|Cenex RP b2|alpha-Methylpropanoic acid|alpha-Methylpropionic acid|Acetic acid, dimethyl-|Propionic acid, 2-methyl-|Isobutanoate|Isobutyric acid (natural)|Tenox IBP-2|2-METHYL-PROPIONIC ACID|Kyselina isomaselna|Isobuttersaeure|iso-C3H7COOH|i-Butyric acid|Caswell No. 503AA|FEMA No. 2222|Tenox IBP-2 Grain Pr.|alpha-isobutyric acid|Kyselina isomaselna [Czech]|NSC 62780|2,2-dimethylacetic acid|HSDB 5228|Methylpropanoic acid, 2-|EINECS 201-195-7|.alpha.-Methylpropanoic acid|methylpropanoic acid|EPA Pesticide Chemical Code 101502|UNII-8LL210O1U0|BRN 0635770|2-Methylpropionsaeure|DTXSID4021636|CHEBI:16135|AI3-24260|8LL210O1U0|2-methyl-propanoic acid|NSC-62780|UN2529|ISOPROPYLFORMIC-ACID|.alpha.-Methylpropionic acid|DTXCID601636|EC 201-195-7|4-02-00-00843 (Beilstein Handbook Reference)|i-butyrate|iso-Butyrate|Isobutyric-d6 Acid|Propanoic-333-d3acid 2-methyl- (9CI)|Isobutyric acid [UN2529]  [Flammable liquid]|ALQ|2-methpropanoic acid|MFCD00002658|Dimethylacetate|Isobuttersaure|Acido isobutirico|?Isobutyric acid|a-Methylpropanoate|a-Methylpropionate|Acide isobutyrique|1iup|methylpropionic acid|alpha-Methylpropanoate|alpha-Methylpropionate|Tenox EBP 2|Tenox IBP 2|2-Methyl-propionsaure|a-Methylpropanoic acid|a-Methylpropionic acid|IBR (CHRIS Code)|Isobutyric acid, 99%|2-methyl propanoic acid|2-Propanecarboxylic acid|isopropyl carboxylic acid|Tenox IBP-2 Grain Pr|FEMA Number: 2222|bmse000439|D06ZVB|ISOBUTYRIC ACID [MI]|ISOBUTYRIC ACID [FCC]|WLN: QVY1&amp;1|ISOBUTYRIC ACID [FHFI]|ISOBUTYRIC ACID [INCI]|CHEMBL108778|GTPL1060|PROPANE-2-CARBOXYLIC ACID|BCP34521|NSC62780|STR03465|Isobutyric acid, analytical standard|Tox21_201207|LMFA01020071|NA2529|STL146521|2-METHYLPROPANOIC ACID [HSDB]|AKOS000118733|Isobutyric acid, &gt;=99%, FCC, FG|DB02531|LS-2857|UN 2529|CAS-79-31-2|NCGC00248957-01|NCGC00258759-01|FT-0625068|I0103|Isobutyric acid, puriss. p.a., &gt;=99.5%|EN300-19272|Isobutyric acid, natural, &gt;=99%, FCC, FG|C02632|Isobutyric acid [UN2529] [Flammable liquid]|Q415062|F2191-0099|Z104473380|Isobutyric acid, certified reference material, TraceCERT(R)|2-Methyl-d3-propionic-3,3,3-d3 acid;[2H6]-2-Methylpropionic acid|InChI=1/C4H8O2/c1-3(2)4(5)6/h3H,1-2H3,(H,5,6</t>
  </si>
  <si>
    <t>InChI=1S/C4H8O2/c1-3(2)4(5)6/h3H,1-2H3,(H,5,6)</t>
  </si>
  <si>
    <t>CC(C)C(=O)O</t>
  </si>
  <si>
    <t>KQNPFQTWMSNSAP-UHFFFAOYSA-N</t>
  </si>
  <si>
    <t>2-methylpropanoic acid</t>
  </si>
  <si>
    <t>Linoleic acid</t>
  </si>
  <si>
    <t>DTXSID2025505</t>
  </si>
  <si>
    <t>HMDB0000673</t>
  </si>
  <si>
    <t>C02713</t>
  </si>
  <si>
    <t>linoleic acid|60-33-3|Linolic acid|(9Z,12Z)-octadeca-9,12-dienoic acid|Telfairic acid|cis,cis-Linoleic acid|Linoleate|9,12-Linoleic acid|Emersol 315|cis,cis-9,12-Octadecadienoic acid|Unifac 6550|9Z,12Z-Linoleic acid|cis-9,cis-12-Octadecadienoic acid|alpha-Linoleic acid|(Z,Z)-9,12-Octadecadienoic acid|Extra Linoleic 90|9Z,12Z-octadecadienoic acid|Emersol 310|9-cis,12-cis-Linoleic acid|all-cis-9,12-Octadecadienoic acid|acide linoleique|Linoleic|acido linoleico|Leinoleic acid|9,12-Octadecadienoic acid (9Z,12Z)-|9-cis,12-cis-Octadecadienoic acid|Ronacare asc 3|8024-22-4|(9Z,12Z)-Octadecadienoic acid|acide cis-linoleique|Linoleic acid, pure|CCRIS 650|9,12-Octadecadienoic acid (Z,Z)-|9,12-Octadecadienoic acid|CHEBI:17351|HSDB 5200|UNII-9KJL21T0QJ|cis-delta9,12-Octadecadienoic acid|EINECS 200-470-9|9KJL21T0QJ|cis-Delta(9,12)-octadecadienoic acid|14C-Linoleic acid|9,12-Octadecadienoic acid, (Z,Z)-|NSC 281243|NSC-281243|(9Z,12Z)-9,12-octadecadienoic acid|DTXSID2025505|AI3-11132|(14C)-Linoleic acid|cis-9, cis-12-octadecadienoic acid|(14C)alpha-Linolenic acid|C18:2 (n-6)|FEMA NO. 3380, LINOLEIC ACID-|CHEMBL267476|DTXCID505505|9-cis,12-cis-Octadecadienoate|delta9,12-Octadecadienoic acid|C18:2|C18:2, n-6,9 all-cis|NSC281243|80969-37-5|cis,cis-linoleate|NCGC00091049-04|VITAMIN F COMPONENT LINOLEIC ACID|VESPULA PENSYLVANICA B708568K063|8016-21-5|LINOLEIC ACID (MART.)|LINOLEIC ACID [MART.]|C18:2 9c, 12c omega6 todos cis-9,12-octadienoico|9,12-Octadecadienoic acid, (Z,Z)-, labeled with carbon-14|MFCD00064241|CAS-60-33-3|octadeca-9,12-dienoic acid|SR-01000944790|85594-37-2|CCRIS 652|UNII-7552P0K6PN|9,12 Octadecadienoic Acid|acidelinoleique|7552P0K6PN|Linolate|Acid, 9,12-Octadecadienoic|linoleic-acid|Leinolic acid|9,12-Octadecadienoic acid, (E,E)-|AI3-36448|9Z,12Z-Linoleate|VITIS VINIFERA|n-6,9 all-cis|Linoleic acid, 95%|9Z,12Z-Octadecadienoate|9-cis,12-cis-Linoleate|Linoleic acid, &gt;=95%|Linoleic acid, &gt;=99%|bmse000497|bmse000604|D03LOG|Epitope ID:117705|POLYLIN NO 515|LINOLEIC ACID [MI]|SCHEMBL7067|(9Z,12Z)-9,12-Octadecadienoic-1-13C Acid|Fatty Acid 18:2 n-6|POLYIN NO.515|cis,12-Octadecadienoic acid|LINOLEIC ACID [FCC]|Pamolyn 125 (Salt/Mix)|cis-D9,12-Octadecadienoate|BSPBio_001374|LINOLEIC ACID [HSDB]|LINOLEIC ACID [INCI]|LINOLEIC ACID [VANDF]|all-cis-9,12-Octadecadienoate|BML3-C03|cis-9,cis-12-Octadecadienoate|GTPL1052|Linoleic acid, &gt;=95%, FG|Linoleic acid, puriss., 90%|LINOLEIC ACID [WHO-DD]|(Z,Z)-9,12-Octadecadienoate|ACon1_000270|BDBM22231|cis-D9,12-Octadecadienoic acid|Linoleic acid, &gt;=93% (GC)|CHEBI:137735|HMS1361E16|HMS1791E16|HMS1989E16|HMS3402E16|HMS3649F07|HMS3886F05|Linoleic acid, analytical standard|9,12-Octadecadienoic acid (VAN)|cis,cis,9,12-Octadecadienoic acid|HY-N0729|9,12-Octadecadienoic acid, (Z)-|Tox21_111067|Tox21_202171|Tox21_303080|(9Z,12Z)-9,12-Octadecadienoate|C18:2 9c|cis,cis-octadeca-9,12-dienoic acid|cis-9,cis-12-Octadecadienoic acid,|LMFA01030120|LS-261|s5821|(Z,Z)-Octadeca-9, 12-dienoic acid|9,12-Octadecadienoic acid, cis,cis-|AKOS015951293|Cis, cis-octadeca-9,12-dienoic acid|DB14104|(Z)-9,12-OCTADECADIENOIC ACID|9-(Z), 12-(Z)-Octadecadienoic acid|cis-.DELTA.9,12-Octadecadienoic acid|IDI1_033844|NCGC00091049-01|NCGC00091049-02|NCGC00091049-03|NCGC00091049-05|NCGC00091049-06|NCGC00091049-07|NCGC00257024-01|NCGC00259720-01|12c omega6 todos cis-9,12-octadienoico|AC-33770|AS-12672|BP-31121|FA(18:2(9Z,12Z))|Linoleic acid, technical, 60-74% (GC)|Octadeca-9,12-dienoic acid, (cis,cis)-|LS-190728|9,Z)-|CS-0009742|L0053|L0124|C01595|EN300-383983|LINOLEIC ACID (CONSTITUENT OF SPIRULINA)|9, (Z)-|A832696|Q407426|LINOLEIC ACID (CONSTITUENT OF FLAX SEED OIL)|LINOLEIC ACID (CONSTITUENT OF SAW PALMETTO)|SR-01000944790-1|SR-01000944790-3|BRD-K08973992-001-03-9|LINOLEIC ACID (CONSTITUENT OF BORAGE SEED OIL)|LINOLEIC ACID (CONSTITUENT OF SPIRULINA) [DSC]|5CE5E1F3-8859-4C5B-9AFE-E44A7076DF6E|LINOLEIC ACID (C18:2) (CONSTITUENT OF KRILL OIL)|LINOLEIC ACID (CONSTITUENT OF SAW PALMETTO) [DSC]|Linoleic acid, liquid, BioReagent, suitable for cell culture|Linoleic acid, 2.0 mg/mL in ethanol, certified reference material|cis,cis-9,12-octadecadienoic acid; LINOLEATE; emersol315; Linoleic; unifac6550;|30175-49-6|LIN</t>
  </si>
  <si>
    <t>Linoleic Acid</t>
  </si>
  <si>
    <t>C18H32O2</t>
  </si>
  <si>
    <t>InChI=1S/C18H32O2/c1-2-3-4-5-6-7-8-9-10-11-12-13-14-15-16-17-18(19)20/h6-7,9-10H,2-5,8,11-17H2,1H3,(H,19,20)/b7-6-,10-9-</t>
  </si>
  <si>
    <t>CCCCC/C=C\C/C=C\CCCCCCCC(=O)O</t>
  </si>
  <si>
    <t>CCCCCC=CCC=CCCCCCCCC(=O)O</t>
  </si>
  <si>
    <t>OYHQOLUKZRVURQ-HZJYTTRNSA-N</t>
  </si>
  <si>
    <t>(9Z,12Z)-octadeca-9,12-dienoic acid</t>
  </si>
  <si>
    <t>Linoleoyl ethanolamide</t>
  </si>
  <si>
    <t>DTXSID10887223</t>
  </si>
  <si>
    <t>HMDB0012252</t>
  </si>
  <si>
    <t>Linoleoyl ethanolamide|68171-52-8|Linoleamide MEA|Linoleylethanolamide|Linoleoylethanolamide|Linoleic ethanolamide|n-linoleoylethanolamine|(9Z,12Z)-N-(2-hydroxyethyl)octadeca-9,12-dienamide|Linoleoyl monoethanolamide|Linoleyl ethanolamide|N-(2-Hydroxyethyl)linoleamide|Anandamide (18:2, n-6)|N-(2-hydroxyethyl)linoleoylamide|linoleic monoethanolamide|Monoethanolamine linoleic acid amide|9,12-Octadecadienamide, N-(2-hydroxyethyl)-, (9Z,12Z)-|EINECS 269-029-6|N-(9Z,12Z-octadecadienoyl)-ethanolamine|N-cis-9-cis-12-Octadecadienoylethanolamine|CHEMBL149859|N-(2-Hydroxyethyl)-linoleamide|UNII-889DYX0816|CHEBI:64032|ANANDAMIDE (18:2,n-6)|889DYX0816|(9Z,12Z)-N-(2-Hydroxyethyl)octadeca-9,12-dien-1-amide|N-(2-Hydroxyethyl)-9,12-octadecadienamide|9,12-Octadecadienamide, N-(2-hydroxyethyl)-, (Z,Z)-|C20-H37-N-O2|n-linoleoylethanolamide|D01DIT|BSPBio_001529|SCHEMBL653623|LINOLEAMIDE MEA [INCI]|BML2-B11|(9Z, 12Z)- N- (2- hydroxyethyl)octadeca- 9, 12- dien- 1- amide|DTXSID10887223|KQXDGUVSAAQARU-HZJYTTRNSA-N|HMS1361M11|HMS1791M11|HMS1989M11|HMS3402M11|HMS3649F09|NAE 18:2|BDBM50056471|LINOLEIC ACID MONOETHANOLAMIDE|LMFA08040004|NAE(18:2)|AKOS040759392|IDI1_033999|N-(9Z,12Z-Octadecadienoyl)ethanolamine|NCGC00161191-03|NCGC00161191-04|NCGC00161191-05|NCGC00161191-06|LINOLEAMIDE, N-(2-HYDROXYETHYL)-|N-(2-Hydroxyethyl)-9Z,12Z-octadecadienamide|9,12-Octadecadienamide, N-(2-hydroxyethyl)-|SR-01000946650|SR-01000946650-1|BRD-K87905482-001-01-6|Q27132980|9,12-Octadecadienamide,N-(2-hydroxyethyl)-,(9Z,12Z)-|(9Z,12Z)-Octadeca-9,12-dienoic acid (2-hydroxy-ethyl)-amide</t>
  </si>
  <si>
    <t>C20H37NO2</t>
  </si>
  <si>
    <t>InChI=1S/C20H37NO2/c1-2-3-4-5-6-7-8-9-10-11-12-13-14-15-16-17-20(23)21-18-19-22/h6-7,9-10,22H,2-5,8,11-19H2,1H3,(H,21,23)/b7-6-,10-9-</t>
  </si>
  <si>
    <t>CCCCC/C=C\C/C=C\CCCCCCCC(=O)NCCO</t>
  </si>
  <si>
    <t>CCCCCC=CCC=CCCCCCCCC(=O)NCCO</t>
  </si>
  <si>
    <t>KQXDGUVSAAQARU-HZJYTTRNSA-N</t>
  </si>
  <si>
    <t>(9Z,12Z)-N-(2-hydroxyethyl)octadeca-9,12-dienamide</t>
  </si>
  <si>
    <t>Lysopc(20:5(5z,8z,11z,14z,17z)/0:0)</t>
  </si>
  <si>
    <t>DTXSID80471911</t>
  </si>
  <si>
    <t>HMDB0010397</t>
  </si>
  <si>
    <t>LysoPC(20:5)|LysoPC(20:5(5Z,8Z,11Z,14Z,17Z))|162440-04-2|LPC(20:5)|PC(20:5(5Z,8Z,11Z,14Z,17Z)/0:0)|LPC(20:5/0:0)|1-Eicosapentaenoyl-sn-glycerol-3-phosphocholine|PC(20:5/0:0)|[(2R)-2-hydroxy-3-[(5Z,8Z,11Z,14Z,17Z)-icosa-5,8,11,14,17-pentaenoyl]oxypropyl] 2-(trimethylazaniumyl)ethyl phosphate|1-(5Z,8Z,11Z,14Z,17Z-eicosapentaenoyl)-sn-glycero-3-phosphocholine|LPC 20:5|Lysophosphatidylcholine(20:5)|LyPC(20:5)|LysoPC(20:5/0:0)|CHEBI:88686|DTXSID80471911|LysoPC(20:5n3/0:0)|LysoPC(20:5w3/0:0)|LyPC(20:5n3/0:0)|LyPC(20:5w3/0:0)|LMGP01050050|LyPC(20:5/0:0)|Lysophosphatidylcholine(20:5/0:0)|LPC(20:5n3/0:0)|LPC(20:5w3/0:0)|Lysophosphatidylcholine(20:5n3/0:0)|Lysophosphatidylcholine(20:5w3/0:0)|1-eicosapentaenoyl-glycero-3-phosphocholine|Q27160572|LysoPC(20:5(5Z,8Z,11Z,14Z,17Z)/0:0)|3,5,9-Trioxa-4-phosphanonacosa-14,17,20,23,26-pentaen-1-aminium, 4,7-dihydroxy-N,N,N-trimethyl-10-oxo-, inner salt, 4-oxide, [R-(all-Z)]-</t>
  </si>
  <si>
    <t>LysoPC(20:5(5Z,8Z,11Z,14Z,17Z))</t>
  </si>
  <si>
    <t>C28H48NO7P</t>
  </si>
  <si>
    <t>InChI=1S/C28H48NO7P/c1-5-6-7-8-9-10-11-12-13-14-15-16-17-18-19-20-21-22-28(31)34-25-27(30)26-36-37(32,33)35-24-23-29(2,3)4/h6-7,9-10,12-13,15-16,18-19,27,30H,5,8,11,14,17,20-26H2,1-4H3/b7-6-,10-9-,13-12-,16-15-,19-18-/t27-/m1/s1</t>
  </si>
  <si>
    <t>CC/C=C\C/C=C\C/C=C\C/C=C\C/C=C\CCCC(=O)OC[C@H](COP(=O)([O-])OCC[N+](C)(C)C)O</t>
  </si>
  <si>
    <t>CCC=CCC=CCC=CCC=CCC=CCCCC(=O)OCC(COP(=O)([O-])OCC[N+](C)(C)C)O</t>
  </si>
  <si>
    <t>PDIGSOAOQOXRDU-WJPZTBRDSA-N</t>
  </si>
  <si>
    <t>[(2R)-2-hydroxy-3-[(5Z,8Z,11Z,14Z,17Z)-icosa-5,8,11,14,17-pentaenoyl]oxypropyl] 2-(trimethylazaniumyl)ethyl phosphate</t>
  </si>
  <si>
    <t>Lysopc(p-16:0/0:0)</t>
  </si>
  <si>
    <t>DTXSID701334831</t>
  </si>
  <si>
    <t>HMDB0010407</t>
  </si>
  <si>
    <t>1-(1Z-hexadecenyl)-sn-glycero-3-phosphocholine|Lysoplasmenylcholine|LPlasCho|PC(P-16:0/0:0)|LysoPC(P-16:0/0:0)|1-(1-enyl-palmitoyl)-glycero-3-phosphocholine|C16(Plasm) LPC|1-(1-enyl-palmitoyl)-GPC|SCHEMBL5428006|LysoPC P-16:0/0:0|CHEBI:73850|HTZINLFNXLXRBC-CQLBIITFSA-N|DTXSID701334831|GPC(P-16:0)|LMGP01070006|LPC P-16:0/0:0|lysophosphatidylcholine(P-16:0/0:0)|LPC(P-16:0/0:0)|PC P-16:0/0:0|Q27144178|(2R)-3-[(1Z)-hexadec-1-en-1-yloxy]-2-hydroxypropyl 2-(trimethylammonio)ethyl phosphate|[(2R)-3-[(Z)-hexadec-1-enoxy]-2-hydroxypropyl] 2-(trimethylazaniumyl)ethyl phosphate|3,5,9-Trioxa-4-phosphapentacos-10-en-1-aminium, 4,7-dihydroxy-N,N,N-trimethyl-, inner salt, 4-oxide, (7R,10Z)-|3,5,9-Trioxa-4-phosphapentacos-10-en-1-aminium, 4,7-dihydroxy-N,N,N-trimethyl-, inner salt, 4-oxide, [R-(Z)]-</t>
  </si>
  <si>
    <t>1-(1Z-hexadecenyl)-sn-glycero-3-phosphocholine</t>
  </si>
  <si>
    <t>C24H50NO6P</t>
  </si>
  <si>
    <t>InChI=1S/C24H50NO6P/c1-5-6-7-8-9-10-11-12-13-14-15-16-17-18-20-29-22-24(26)23-31-32(27,28)30-21-19-25(2,3)4/h18,20,24,26H,5-17,19,21-23H2,1-4H3/b20-18-/t24-/m1/s1</t>
  </si>
  <si>
    <t>CCCCCCCCCCCCCC/C=C\OC[C@H](COP(=O)([O-])OCC[N+](C)(C)C)O</t>
  </si>
  <si>
    <t>CCCCCCCCCCCCCCC=COCC(COP(=O)([O-])OCC[N+](C)(C)C)O</t>
  </si>
  <si>
    <t>HTZINLFNXLXRBC-CQLBIITFSA-N</t>
  </si>
  <si>
    <t>[(2R)-3-[(Z)-hexadec-1-enoxy]-2-hydroxypropyl] 2-(trimethylazaniumyl)ethyl phosphate</t>
  </si>
  <si>
    <t>Lysopc(p-18:0/0:0)</t>
  </si>
  <si>
    <t>DTXSID401334832</t>
  </si>
  <si>
    <t>HMDB0013122</t>
  </si>
  <si>
    <t>1-(1Z-octadecenyl)-sn-glycero-3-phosphocholine|PC(P-18:0/0:0)|LysoPC(P-18:0)|1-(1-enyl-stearoyl)-glycero-3-phosphocholine|3,5,9-Trioxa-4-phosphaheptacos-10-en-1-aminium, 4,7-dihydroxy-N,N,N-trimethyl-, inner salt, 4-oxide, (7R,10Z)-|LPC(p18:0)|C18(Plasm) LPC|1-(1-enyl-stearoyl)-GPC|LysoPC P-18:0/0:0|CHEBI:88779|CHEBI:133662|LysoPC(P-18:0/0:0)|WBOMIOWRFSPZMC-AYICAFKVSA-N|DTXSID401334832|GPC(P-18:0)|LMGP01070009|GPC(P-18:0/0:0)|1-(1-enyl-stearoyl)-GPC (P-18:0)|3,5,9-Trioxa-4-phosphaheptacos-10-en-1-aminium, 4,7-dihydroxy-N,N,N-trimethyl-, inner salt, 4-oxide, [R-(Z)]-|Q27160741|1-O-1'-(Z)-Octadecenyl-2-hydroxy-sn-glycero-3-phosphocholine|[(2R)-2-hydroxy-3-[(Z)-octadec-1-enoxy]propyl] 2-(trimethylazaniumyl)ethyl phosphate|(2R)-2-hydroxy-3-{[(1Z)-octadec-1-en-1-yl]oxy}propyl 2-(trimethylazaniumyl)ethyl phosphate|3,5,9-Trioxa-4-phosphaheptacos-10-en-1-aminium,4,7-dihydroxy-N,N,N-trimethyl-,innersalt,4-oxide,(7R,10Z)-</t>
  </si>
  <si>
    <t>1-(1Z-octadecenyl)-sn-glycero-3-phosphocholine</t>
  </si>
  <si>
    <t>C26H54NO6P</t>
  </si>
  <si>
    <t>InChI=1S/C26H54NO6P/c1-5-6-7-8-9-10-11-12-13-14-15-16-17-18-19-20-22-31-24-26(28)25-33-34(29,30)32-23-21-27(2,3)4/h20,22,26,28H,5-19,21,23-25H2,1-4H3/b22-20-/t26-/m1/s1</t>
  </si>
  <si>
    <t>CCCCCCCCCCCCCCCC/C=C\OC[C@H](COP(=O)([O-])OCC[N+](C)(C)C)O</t>
  </si>
  <si>
    <t>CCCCCCCCCCCCCCCCC=COCC(COP(=O)([O-])OCC[N+](C)(C)C)O</t>
  </si>
  <si>
    <t>WBOMIOWRFSPZMC-AYICAFKVSA-N</t>
  </si>
  <si>
    <t>[(2R)-2-hydroxy-3-[(Z)-octadec-1-enoxy]propyl] 2-(trimethylazaniumyl)ethyl phosphate</t>
  </si>
  <si>
    <t>Mannitol</t>
  </si>
  <si>
    <t>DTXSID1023235</t>
  </si>
  <si>
    <t>HMDB0000765</t>
  </si>
  <si>
    <t>C00407</t>
  </si>
  <si>
    <t>D-mannitol|mannitol|69-65-8|Mannite|Osmitrol|Manna sugar|Cordycepic acid|Osmofundin|Resectisol|Diosmol|Mannit|Mannazucker|Mannidex|Mannigen|Mannistol|Invenex|Isotol|Osmosal|Marine Crystal|Maniton-S|D-(-)-Mannitol|Mannogem 2080|87-78-5|Bronchitol|Mannitol, D-|(2R,3R,4R,5R)-hexane-1,2,3,4,5,6-hexol|(2R,3R,4R,5R)-Hexane-1,2,3,4,5,6-hexaol|Hexahydroxyhexane|Mannitol 5%|Mannitol (VAN)|Aridol|Mannitol 10%|Mannitol 15%|Mannitol 20%|DL-Mannitol|Osmitrol 5% In Water|Mannitol [USAN]|Osmitrol 10% In Water|Osmitrol 15% In Water|Osmitrol 20% In Water|manita|MANNITOL 25%|Mannidex 16700|SDM No. 35|Resectisol In Plastic Container|Mannitol 5% In Plastic Container|NCI-C50362|Mannitol 10% In Plastic Container|Mannitol 15% In Plastic Container|Mannitol 20% In Plastic Container|CCRIS 369|Mannitolum|HSDB 714|Manitol|CHEBI:16899|BRN 1721898|D-mannite|Maniton s|Mannitol;Mannite|Sorbitol-Mannitol|EINECS 200-711-8|UNII-3OWL53L36A|Mannitol (USP)|Mannitol [USP]|Osmitrol (TN)|NSC 407017|3OWL53L36A|INS NO.421|OSMITROL 5% IN WATER IN PLASTIC CONTAINER|DTXSID1023235|OSMITROL 10% IN WATER IN PLASTIC CONTAINER|OSMITROL 15% IN WATER IN PLASTIC CONTAINER|OSMITROL 20% IN WATER IN PLASTIC CONTAINER|INS-421|E-421|NSC 9256|EINECS 201-770-2|MFCD00064287|NSC-407017|E421|MANNITOL 10% W/ DEXTROSE 5% IN DISTILLED WATER|AI3-19511|DTXCID603235|133-43-7|mannitol,d-|mannitol-d|DTXSID30858955|4-01-00-02841 (Beilstein Handbook Reference)|cpd without stereochemical designation|1,2,3,4,5,6-Hexanehexol|C6H14O6|NCGC00164246-01|MANNITOL 15% W/ DEXTROSE 5% IN SODIUM CHLORIDE 0.45%|MANNITOL 5% W/ DEXTROSE 5% IN SODIUM CHLORIDE 0.12%|MANNITOL (II)|MANNITOL [II]|SORBITOL-MANNITOL COMPONENT MANNITOL|E 421|M0044|SORBITOL-MANNITOL IN PLASTIC CONTAINER|MANNITOL (MART.)|MANNITOL [MART.]|MANNITOL (USP-RS)|MANNITOL [USP-RS]|ED1D1E61-FEFB-430A-AFDC-D1F4A957FC3D|MTL|MANNITOL (EP IMPURITY)|MANNITOL [EP IMPURITY]|MANNITOL (EP MONOGRAPH)|MANNITOL [EP MONOGRAPH]|MANNITOL (USP MONOGRAPH)|MANNITOL [USP MONOGRAPH]|CAS-69-65-8|ISOMALT IMPURITY B (EP IMPURITY)|ISOMALT IMPURITY B [EP IMPURITY]|(L)-Mannitol|SMR000857324|SR-01000838849|LACTITOL MONOHYDRATE IMPURITY C (EP IMPURITY)|LACTITOL MONOHYDRATE IMPURITY C [EP IMPURITY]|Cordycepate|D-mitobronitol|D-manitol|C(O)(C(O)CO)C(O)C(O)CO|C6-H14-O6|Mannit p|NSC407017|d- mannitol|D-Mannit|D-?Mannitol|Bronchitol (TN)|(D)-mannitol|Mannitol 25|Mannitol 35|Mannitol 60|D(-)Mannitol|Mannitol,(S)|Pearlitol 25 c|Pearlitol 50 c|287100-73-6|Mannitol m300|Pearlitol 160 c|Mannitol 200|Mannitol 300|Pearlitol 200 sd|Pearlitol 300 dc|Mannitol 2080|ARIDOL KIT|D-Mannitol (Osmitrol)|D-Mannitol (JP15)|D-Mannitol (JP17)|MANNITOL [HSDB]|MANNITOL [INCI]|MANNITOL [FCC]|Crystalline mannitol fine|MANNITOL [MI]|MANNITOL [VANDF]|D-Mannitol, ACS reagent|D-Mannitol, &gt;=98%|D-MANNITOL [JAN]|SCHEMBL919|bmse000099|CHEMBL689|D0P7EK|Epitope ID:114705|MANNITOL [WHO-DD]|Isomalt impurity, mannitol-|Crystalline mannitol standard|D-MANNITOL [WHO-IP]|MLS001335977|MLS001335978|D-Mannitol, Biochemical grade|Crystalline mannitol extra-fine|MANNITOL [ORANGE BOOK]|D-Mannitol, AR, &gt;=99%|D-Mannitol, LR, &gt;=99%|CHEBI:29864|FBPFZTCFMRRESA-KVTDHHQDSA-N|MANNITOLUM [WHO-IP LATIN]|DTXCID001324372|HMS2230N11|AMY33410|HY-N0378|Tox21_112092|Tox21_201487|Tox21_300483|POTASSIUMNONAFLUORO-T-BUTOXIDE|AKOS006280947|D-Mannitol, plant cell culture tested|Tox21_112092_1|BCP9000575|CCG-266445|D-Mannit 1000 microg/mL in Methanol|D-Mannitol, BioXtra, &gt;=98% (GC)|DB00742|LS-1588|D-Mannitol, NIST(R) SRM(R) 920|NCGC00164246-03|NCGC00164246-04|NCGC00164246-05|NCGC00254277-01|NCGC00259038-01|85085-15-0|AC-12776|AC-14054|AS-30501|D-Mannitol, tested according to Ph.Eur.|LS-89250|D-Mannitol, p.a., 96.0-101.5%|D-Mannitol, SAJ first grade, &gt;=99.0%|D-Mannitol, SAJ special grade, &gt;=99.0%|S2381|SW220287-1|Hexanehexol, 1,2,3,4,5,6-; (Mannitol)|MANNITOL COMPONENT OF SORBITOL-MANNITOL|C00392|D00062|EN300-212188|Mannitol 10% w/dextrose 5% in distilled water|AB00443917_06|ISOMALT IMPURITY, MANNITOL- [USP IMPURITY]|ISOMALT IMPURITY, MANNITOL-(USP IMPURITY)|Q407646|Q-101039|SR-01000838849-3|SR-01000838849-4|D-Mannitol, ACS reagent, for microbiology, &gt;=99.0%|Mannitol 5% w/dextrose 5% in sodium chloride 0.12%|rel-(2R,3R,4R,5R)-Hexane-1,2,3,4,5,6-hexaol|D-Mannitol, meets EP, FCC, USP testing specifications|Mannitol 15% w/dextrose 5% in sodium chloride 0.45%|Mannitol, European Pharmacopoeia (EP) Reference Standard|Z1198149813|MANNITOL 5% DEXTROSE 5% IN SODIUM CHLORIDE 0.12%|D-Mannitol, BioUltra, &gt;=99.0% (sum of enantiomers, HPLC)|MANNITOL 15% DEXTROSE 5% IN SODIUM CHLORIDE 0.45%|Mannitol, United States Pharmacopeia (USP) Reference Standard|D-Mannitol, &gt;=99.9999% (metals basis), for boron determination|Mannitol, Pharmaceutical Secondary Standard; Certified Reference Material</t>
  </si>
  <si>
    <t>InChI=1S/C6H14O6/c7-1-3(9)5(11)6(12)4(10)2-8/h3-12H,1-2H2/t3-,4-,5-,6-/m1/s1</t>
  </si>
  <si>
    <t>C([C@H]([C@H]([C@@H]([C@@H](CO)O)O)O)O)O</t>
  </si>
  <si>
    <t>FBPFZTCFMRRESA-KVTDHHQDSA-N</t>
  </si>
  <si>
    <t>(2R,3R,4R,5R)-hexane-1,2,3,4,5,6-hexol</t>
  </si>
  <si>
    <t>Mg(0:0/20:4(5z,8z,11z,14z)/0:0)</t>
  </si>
  <si>
    <t>DTXSID001017454</t>
  </si>
  <si>
    <t>HMDB0004666</t>
  </si>
  <si>
    <t>2-arachidonoylglycerol|2-Arachidonylglycerol|53847-30-6|2-AG|2-Arachidonoyl-glycerol|2-Arachidonoyl Glycerol|2-Arachidonyl-glycerol|2-Arachidonyl glycerol|glyceryl 2-arachidonate|2-Ara-Gl|1,3-dihydroxypropan-2-yl (5Z,8Z,11Z,14Z)-icosa-5,8,11,14-tetraenoate|C23H38O4|UNII-8D239QDW64|CHEMBL122972|924894-97-3|CHEBI:52392|2-AG-D8|8D239QDW64|5,8,11,14-Eicosatetraenoic acid, 2-hydroxy-1-(hydroxymethyl)ethyl ester, (5Z,8Z,11Z,14Z)-|5,8,11,14-Eicosatetraenoic acid, 2-hydroxy-1-(hydroxymethyl)ethyl ester, (all-Z)-|MG(0:0/20:4(5Z,8Z,11Z,14Z)/0:0)|2-(5Z,8Z,11Z,14Z-eicosatetraenoyl)-glycerol|2-Monoarachidonoylglycerol|2-(5Z,8Z,11Z,14Z-eicosatetraenoyl)-sn-glycerol|2-arachidonoylglycero|2-Oarachidonoyl Glycerol|2-Arachidonoyl-sn-glycerol|D06JBN|BSPBio_001413|GTPL729|SCHEMBL136277|BML3-F09|2-arachidonoylglycerol (2-AG)|5Z,8Z,11Z,14Z-eicosatetraenoic acid, 2-glyceryl ester|BDBM26144|DTXSID001017454|FA028|HMS1361G15|HMS1791G15|HMS1989G15|HMS3402G15|HMS3649C03|LMGL01010023|PDSP1_000803|PDSP2_000790|AKOS024456515|MAG(0:0/20:4n6)|MAG(0:0/20:4w6)|CS-W011767|HY-W011051|IDI1_033883|MG(0:0/20:4n6)|MG(0:0/20:4w6)|NCGC00161389-01|NCGC00161389-02|NCGC00161389-03|NCGC00161389-04|LS-63798|2-Monoarachidonoylglycerolbeta-monoacylglycerol|F85611|L000057|Q209320|SR-01000946555|2-(5Z,8Z,11Z,14Z-eicosatetraenoyl)-rac-glycerol|SR-01000946555-1|W-204228|2-Arachidonyl glycerol, ~10 mg/mL, &gt;=98% (HPLC)|BRD-K71198913-001-02-3|5Z,8Z,11Z,14Z-eicosatetraenoicacid,2-glycerol-1,1,2,3,3-d5ester|1,3-Dihydroxy-2-propanyl (5Z,8Z,11Z,14Z)-5,8,11,14-eicosatetraenoate|(5Z,8Z,11Z,14Z)-2-hydroxy-1-(hydroxymethyl)ethyl ester 5,8,11,14-Eicosatetraenoate|(5Z,8Z,11Z,14Z)-2-hydroxy-1-(hydroxymethyl)ethyl ester 5,8,11,14-Eicosatetraenoic acid|(5Z,8Z,11Z,14Z)-5,8,11,14-Eicosatetraenoic acid, 2-hydroxy-1-(hydroxymethyl)ethyl ester|(5Z,8Z,11Z,14Z)-Eicosatetraenoic acid, 2-hydroxy-1-(hydroxymethyl)ethyl ester|(all-Z)-2-hydroxy-1-(hydroxymethyl)ethyl ester 5,8,11,14-Eicosatetraenoate|(all-Z)-2-hydroxy-1-(hydroxymethyl)ethyl ester 5,8,11,14-Eicosatetraenoic acid|[2-hydroxy-1-(hydroxymethyl)ethyl] (5Z,8Z,11Z,14Z)-icosa-5,8,11,14-tetraenoate</t>
  </si>
  <si>
    <t>2-Arachidonoylglycerol</t>
  </si>
  <si>
    <t>C23H38O4</t>
  </si>
  <si>
    <t>InChI=1S/C23H38O4/c1-2-3-4-5-6-7-8-9-10-11-12-13-14-15-16-17-18-19-23(26)27-22(20-24)21-25/h6-7,9-10,12-13,15-16,22,24-25H,2-5,8,11,14,17-21H2,1H3/b7-6-,10-9-,13-12-,16-15-</t>
  </si>
  <si>
    <t>CCCCC/C=C\C/C=C\C/C=C\C/C=C\CCCC(=O)OC(CO)CO</t>
  </si>
  <si>
    <t>CCCCCC=CCC=CCC=CCC=CCCCC(=O)OC(CO)CO</t>
  </si>
  <si>
    <t>RCRCTBLIHCHWDZ-DOFZRALJSA-N</t>
  </si>
  <si>
    <t>1,3-dihydroxypropan-2-yl (5Z,8Z,11Z,14Z)-icosa-5,8,11,14-tetraenoate</t>
  </si>
  <si>
    <t>N-acetylcadaverine</t>
  </si>
  <si>
    <t>DTXSID30186068</t>
  </si>
  <si>
    <t>HMDB0002284</t>
  </si>
  <si>
    <t>n-(5-aminopentyl)acetamide|32343-73-0|Monoacetylcadaverine|N-Acetylcadaverine|acetylcadaverine|Acetamide, N-(5-aminopentyl)-|Monoacetyl cadaverine|N-Acetyl-1,5-pentanediamine|SCHEMBL346746|SCHEMBL19744248|CHEBI:88824|DTXSID30186068|RMOIHHAKNOFHOE-UHFFFAOYSA-N|MFCD19204554|s6187|AKOS006342122|CS-6299|AS-47643|HY-101403|F14796|J-018709|Q27160802</t>
  </si>
  <si>
    <t>n-(5-Aminopentyl)acetamide</t>
  </si>
  <si>
    <t>C7H16N2O</t>
  </si>
  <si>
    <t>InChI=1S/C7H16N2O/c1-7(10)9-6-4-2-3-5-8/h2-6,8H2,1H3,(H,9,10)</t>
  </si>
  <si>
    <t>CC(=O)NCCCCCN</t>
  </si>
  <si>
    <t>RMOIHHAKNOFHOE-UHFFFAOYSA-N</t>
  </si>
  <si>
    <t>N-(5-aminopentyl)acetamide</t>
  </si>
  <si>
    <t>N-acetylputrescine</t>
  </si>
  <si>
    <t>DTXSID80205596</t>
  </si>
  <si>
    <t>HMDB0002064</t>
  </si>
  <si>
    <t>C05963</t>
  </si>
  <si>
    <t>N-acetylputrescine|N-(4-aminobutyl)acetamide|5699-41-2|Acetylputrescine|Acetamide, N-(4-aminobutyl)-|Putrescine, N-acetyl-|8FTM5ZL5A6|CHEMBL81241|CHEBI:17768|MFCD10024834|monoacetylputrescine|N-acetylputrescinehydrochloride|n1-acetylputrescine|4-acetylaminobutylamine|UNII-8FTM5ZL5A6|N-Acetyl-1,4-butanediamine|SCHEMBL361286|DTXSID80205596|N-(4-AZANYLBUTYL)ETHANAMIDE|BDBM50405938|AKOS005215796|HY-W342604|NS-01048|A4036|CS-0453679|C02714|H12005|Q27102595|Z600498842|36864054-D6F8-4927-901B-91A60738B493|X5A</t>
  </si>
  <si>
    <t>C6H14N2O</t>
  </si>
  <si>
    <t>InChI=1S/C6H14N2O/c1-6(9)8-5-3-2-4-7/h2-5,7H2,1H3,(H,8,9)</t>
  </si>
  <si>
    <t>CC(=O)NCCCCN</t>
  </si>
  <si>
    <t>KLZGKIDSEJWEDW-UHFFFAOYSA-N</t>
  </si>
  <si>
    <t>N-(4-aminobutyl)acetamide</t>
  </si>
  <si>
    <t>Nicotinic acid</t>
  </si>
  <si>
    <t>DTXSID1020932</t>
  </si>
  <si>
    <t>C00253</t>
  </si>
  <si>
    <t>HMDB0001488</t>
  </si>
  <si>
    <t>nicotinic acid|niacin|59-67-6|Pyridine-3-carboxylic acid|3-pyridinecarboxylic acid|3-Carboxypyridine|wampocap|vitamin B3|Niaspan|Acidum nicotinicum|nicolar|Apelagrin|Pellagrin|Akotin|Daskil|Efacin|Pelonin|Linic|nicamin|nicobid|nicocap|Enduracin|Nicodelmine|Niconacid|Nicotinipca|Pellagramin|Direktan|Nicacid|Nicangin|Peviton|Bionic|Diacin|Nicyl|Nyclin|Niac|Vitaplex N|Davitamon PP|Nico-Span|Tega-Span|Nicocidin|Nicocrisina|Niconazid|Nicotamin|Nicotene|Nicovasan|Nicovasen|Nipellen|SK-Niacin|Naotin|Niacor|Nicodon|Niconat|Nicosan 3|Nicosyl|Nicotil|Tinic|3-Carboxylpyridine|Nicotine acid|Nicodan|Nicoside|Slo-niacin|NICO|3-Picolinic acid|Nicotinsaure|Nico-400|Acide nicotinique|Pyridine-beta-carboxylic acid|Nicagin|anti-Pellagra vitamin|Caswell No. 598|PP Factor|Kyselina nikotinova|P.P. factor|Pellagra preventive factor|S115|Nicotinsaure [German]|Acido nicotinico|3-Pyridylcarboxylic acid|m-Pyridinecarboxylic acid|Niacin [USAN]|Kyselina nikotinova [Czech]|C6H5NO2|MFCD00006391|niacine|CCRIS 1902|Pyridine-carboxylique-3|EPA Pesticide Chemical Code 056701|Acide nicotinique [INN-French]|Acido nicotinico [INN-Spanish]|Acidum nicotinicum [INN-Latin]|HSDB 3134|Pyridine-carboxylique-3 [French]|AI3-18994|Pyridinecarboxylic acid, 3-|Niacin [USP]|SR 4390|BRN 0109591|Niacin extended release|Nicotinic acid [INN]|Vitamin B3 (Niacin)|Niacin (nicotinic acid)|EINECS 200-441-0|NIASPAN TITRATION STARTER PACK|NAH|CHEMBL573|beta-pyridinecarboxylic acid|NSC 169454|NSC-169454|niacin magnesium|niacin potassium|MLS000069603|Pyridine-.beta.-carboxylic acid|DTXSID1020932|UNII-2679MF687A|CHEBI:15940|Niacin (USP)|Niacinamide (TN)|2679MF687A|P.P. factor-pellagra preventive factor|Nicotinamide (TN)|CAS-59-67-6|NCGC00016268-02|Niacin (TN)|SMR000059024|[3H]nicotinic acid|[5, 6-3H]-niacin|EC 200-441-0|[3H]-Nicotinic acid|5-22-02-00057 (Beilstein Handbook Reference)|DTXCID10932|Nicotinicacid|Induracin|SR-01000722017|pellagra|Nikotinsaeure|Ncotnc acd|preventative factor|Niacin-Vitamin B3|Niaspan (TN)|3PyrCOOH|Niacor (TN)|Nicotinic Acid,(S)|Niacinamide Astra Brand|Niacinamide Merck Brand|Spectrum_001063|Nicotinic acid, Ph Eur|NIACIN [VANDF]|NIACIN [HSDB]|NIACIN [INCI]|5-pyridinecarboxylic acid|NIACIN [FCC]|NIACIN [USP-RS]|Opera_ID_1346|Prestwick0_000881|Prestwick1_000881|Prestwick2_000881|Prestwick3_000881|Pyridine-3-carbonic acid|Spectrum2_000006|Spectrum3_000515|Spectrum4_000965|Spectrum5_001287|VITAMIN B-3|3-Pyridyl carboxylic acid|Nicotinic acid-d3(major)|Nicotinamide-carbonyl-14C|Nicotinic acid; (Niacin)|WLN: T6NJ CVQ|3-pyridine carboxylic acid|Astra Brand of Niacinamide|bmse000104|D06NVJ|Merck Brand of Niacinamide|Niacinamide Jenapharm Brand|Nicotinic acid, &gt;=98%|Nicotinic acid, USP grade|SCHEMBL1433|Nicotinamide (JP15/INN)|Nicotinic acid [INN:BAN]|Nicotinic acid;  (Niacin)|NICOTINIC ACID [MI]|Niacinamide Pharmagenix Brand|Oprea1_514398|VITAMIN B3 [VANDF]|BSPBio_000662|BSPBio_002069|KBioGR_001309|KBioSS_001543|NIACIN [ORANGE BOOK]|NICOTINIC ACID [JAN]|Nicotinic acid (Vitamin B3)|BIDD:GT0644|DivK1c_000695|Nicotinic acid (JP17/INN)|SIMCOR COMPONENT NIACIN|SPECTRUM1500430|.beta.-Pyridinecarboxylic acid|Jenapharm Brand of Niacinamide|SPBio_000011|SPBio_002881|ADVICOR COMPONENT NIACIN|NIACIN [USP MONOGRAPH]|NICOTINIC ACID [VANDF]|BPBio1_000730|GTPL1588|GTPL1594|NICOTINIC ACID [MART.]|NICOTINIC ACID [WHO-DD]|NICOTINIC ACID [WHO-IP]|Pharmagenix Brand of Niacinamide|BDBM23515|HMS502C17|KBio1_000695|KBio2_001543|KBio2_004111|KBio2_006679|KBio3_001569|ABT-919|NIACIN COMPONENT OF SIMCOR|NICOTINIC ACID [EMA EPAR]|NINDS_000695|HMS1570B04|HMS1920P17|HMS2091H22|HMS2097B04|HMS2236A05|HMS3259K21|HMS3371E07|HMS3655K08|HMS3714B04|NIACIN COMPONENT OF ADVICOR|Pharmakon1600-01500430|Nicotinic acid, analytical standard|BCP16301|HY-B0143|STR00112|Tox21_110337|Tox21_201420|Tox21_302904|AC8691|BBL037343|CCG-38340|NICOTINIC ACID [EP IMPURITY]|Nicotinic acid, for synthesis, 99%|NSC169454|NSC757241|s1744|STK301803|NICOTINIC ACID [EP MONOGRAPH]|AKOS000118980|Nicotinic acid, &gt;=99.5% (HPLC)|Tox21_110337_1|AM81316|CS-1946|DB00627|LS-2334|NC00524|Nicotinic Acid 1.0 mg/ml in Methanol|NSC-757241|PS-4255|SDCCGMLS-0066610.P001|IDI1_000695|NCGC00016268-01|NCGC00016268-03|NCGC00016268-04|NCGC00016268-05|NCGC00016268-08|NCGC00016268-09|NCGC00094734-01|NCGC00094734-02|NCGC00256537-01|NCGC00258971-01|AC-22484|ACIDUM NICOTINICUM [WHO-IP LATIN]|BP-21419|NCI60_001041|Nicotinic acid, NIST(R) SRM(R) 148|Nicotinic acid, plant cell culture tested|SY011111|SBI-0051456.P003|Nicotinic Acid [Matrix for MALDI-TOF/MS]|AB00052050|FT-0600004|FT-0672715|FT-0672716|FT-0672717|FT-0672718|FT-0773496|N0082|N1103|Nicotinic acid 10 microg/mL in Acetonitrile|Nicotinic acid, purum, &gt;=99.0% (HPLC)|SW197229-3|EN300-16693|C00253|D00049|Niacinamide, Nicotinic acid amide, Nicotinamide|Nicotinic acid, SAJ special grade, &gt;=99.5%|AB00052050-13|AB00052050_14|AB00052050_15|Nicotinic acid, meets USP testing specifications|AC-907/25014105|L001199|METHYL NICOTINATE IMPURITY A [EP IMPURITY]|Nicotinic acid, Vetec(TM) reagent grade, &gt;=98%|Q134658|J-523605|SR-01000722017-2|SR-01000722017-3|SR-01000722017-4|Z56755709|3DDB011E-F3A6-45B6-A2D2-77B2A6E8936E|F2191-0082|Niacin, United States Pharmacopeia (USP) Reference Standard|Nicotinic acid, certified reference material, TraceCERT(R)|Nicotinic acid, European Pharmacopoeia (EP) Reference Standard|Nicotinic acid, matrix substance for MALDI-MS, &gt;=99.5% (HPLC)|InChI=1/C6H5NO2/c8-6(9)5-2-1-3-7-4-5/h1-4H,(H,8,9|Nicotinic acid, for inorganic trace analysis, &gt;=99.999% (metals basis)|Niacin (Nicotinic Acid), Pharmaceutical Secondary Standard; Certified Reference Material|101113-41-1|Nicotinic acid, BioReagent, suitable for cell culture, suitable for insect cell culture, suitable for plant cell culture, &gt;=98%</t>
  </si>
  <si>
    <t>InChI=1S/C6H5NO2/c8-6(9)5-2-1-3-7-4-5/h1-4H,(H,8,9)</t>
  </si>
  <si>
    <t>C1=CC(=CN=C1)C(=O)O</t>
  </si>
  <si>
    <t>PVNIIMVLHYAWGP-UHFFFAOYSA-N</t>
  </si>
  <si>
    <t>pyridine-3-carboxylic acid</t>
  </si>
  <si>
    <t>Oleate</t>
  </si>
  <si>
    <t>DTXSID1025809</t>
  </si>
  <si>
    <t>HMDB0000207</t>
  </si>
  <si>
    <t>C00763</t>
  </si>
  <si>
    <t>oleic acid|112-80-1|cis-9-Octadecenoic acid|oleate|Elaidoic acid|cis-Oleic acid|Wecoline OO|Vopcolene 27|Glycon wo|(Z)-Octadec-9-enoic acid|Glycon RO|Oelsauere|Pamolyn 100|Groco 5l|Groco 2|Groco 4|Groco 6|Tego-oleic 130|Emersol 211|9Z-Octadecenoic acid|Metaupon|Pamolyn|cis-Octadec-9-enoic acid|Industrene 105|Industrene 205|Industrene 206|Oleinic acid|Z-9-Octadecenoic acid|9-Octadecenoic acid (Z)-|L'Acide oleique|Emersol 210|Emersol 213|Emersol 6321|Extraolein 90|Oleine 7503|Elaic acid|Emersol 205|Emersol 233LL|9-Octadecenoic acid (9Z)-|9-Octadecenoic acid, (Z)-|Priolene 6906|White oleic acid|Hy-phi 1055|Hy-phi 1088|Hy-phi 2066|Hy-phi 2088|Hy-phi 2102|Wochem no. 320|Extra Oleic 80R|Extra Oleic 90|Extra Oleic 99|Extra Olein 80|Extra Olein 90R|Lunac O-CA|Lunac O-LL|Lunac O-P|Emersol 220 white oleic acid|FEMA No. 2815|Priolene 6907|Priolene 6928|Priolene 6930|Priolene 6933|9-octadecenoic acid|Emersol 6313NF|delta9-cis-Oleic acid|Oleic acid, pure|(9Z)-octadec-9-enoic acid|FEMA Number 2815|Oelsaeure|Oleic acid (natural)|Acide oleique|Caswell No. 619|Elainic acid|cis-Oleate|Emersol 221 low titer white oleic acid|K 52|9-cis-Octadecenoic acid|(9Z)-Octadecenoic acid|HSDB 1240|Priolene 6936|CCRIS 682|Wecoline OO (VAN)|NAA 35|Acide oleique [French]|CHEBI:16196|9,10-Octadecenoic acid|(Z)-9-Octadecanoic acid|l'Acide oleique [French]|UNII-2UMI9U37CP|9-Octadecenoic acid, cis-|cis-delta(sup 9)-Octadecenoic acid|NSC 9856|NSC-9856|D 100|(9Z)-9-Octadecenoic acid|EINECS 204-007-1|2UMI9U37CP|Edenor ATiO5|Edenor FTiO5|Oleic acid [NF]|EPA Pesticide Chemical Code 031702|Oleic acid, natural|9-octadecylenic acid|BRN 1726542|Emersol 213NF|Emersol 214NF|Emersol 233|OLEICACID|Sulfurized oleic acid|18:1Delta9cis|cis-Delta(9)-octadecenoic acid|DTXSID1025809|Sulphurized oleic acid|AI3-01291|Oleic acid, sulfurized|C18:1n-9|.delta.9-cis-Oleic acid|9-(Z)-octadecenoic acid|(Z)-9-Octadecenoic acid|cis-.delta.9-Octadecenoate|FA 18:1|CHEMBL8659|cis-delta9-octadecenoic acid|Delta9-cis-Octadecenoic acid|DTXCID705809|cis-.delta.9-Octadecenoic acid|C18:1|NSC9856|4-02-00-01641 (Beilstein Handbook Reference)|Oleic acid (NF)|EINECS 270-164-8|ENDOCINE COMPONENT OLEIC ACID|9 Octadecenoic Acid|MFCD00064242|9-Octadecenoic acid (Z)-, sulfurized|C18:1 n-9|Octadec-9-enoic acid|9-Octadecenoic acid (9Z)-, sulfurized|NCGC00091119-02|cis 9 Octadecenoic Acid|18:1 n-9|OLEIC ACID (II)|OLEIC ACID [II]|cis-9-octadecenoate|(9Z)- Octadecenoic acid|18:1(n-9)|OLEIC ACID (MART.)|OLEIC ACID [MART.]|99148-48-8|OLEIC ACID (EP MONOGRAPH)|OLEIC ACID [EP MONOGRAPH]|68412-07-7|CAS-112-80-1|SMR000326739|C18H34O2.C3H8O2|C18-H34-O2.C3-H8-O2|Distoline|Oleinate|oleaic acid|Acide olique|Rapinic acid|1gni|1hms|1vyf|2lkk|Oleic acid Liquid|Lunac OA|Industrene 104|Z-9-Octadecenoate|Oleic acid, p.a.|Pamolyn 125|Priolene 6900|9,10-Octadecenoate|Oleic acid (8CI)|oleic acid extra pure|cis-Octadec-9-enoate|Pamolyn 100 FG|Pamolyn 100 FGK|9-(Z)-octadecenoate|Emersol 7021|(Z)-9-Octadecanoate|Emersol 6313 NF|Emersol 6333 NF|Oleic acid (packaging)|OLA (CHRIS Code)|Oleic acid-9,10-t|OLEIC EXTRA PURE|(9Z)-9-Octadecenoate|z-octadeca-9-enoic acid|OLEIC ACID [MI]|INDUSTRENE 106|OLEIC ACID [FCC]|D0A4EA|Epitope ID:187036|OLEIC ACID [FHFI]|OLEIC ACID [HSDB]|OLEIC ACID [INCI]|Oleic acid, natural, FCC|Emersol 220 White Oleate|OLEIC ACID [VANDF]|Oleic acid, technical grade|SCHEMBL1138|Fatty Acid 18:1 n-9|WLN: QV8U9-C|OLEIC ACID [USP-RS]|OLEIC ACID [WHO-DD]|MLS001056779|MLS002153498|MLS002454427|9-octadecenoic acid, (9Z)-|FEMA NUMBER 2815.|(9Z)-9-Octadecenoic acid #|GTPL1054|NAA 34|Oleic acid, analytical standard|CIS-9-OCTADECANOIC ACID|9,10-OCTADECANOIC ACID|Oleic acid, &gt;=93% (GC)|Oleic acid, &gt;=99% (GC)|REGID_for_CID_445639|Oleic acid, natural, tech grade|DELTA(9)-CIS-OLEIC ACID|1g74|HMS2234O13|HMS3649H21|HMS3885H18|Oleic acid, technical grade, 90%|HY-N1446|EINECS 291-731-6|EINECS 291-733-7|EINECS 308-954-2|Tox21_111086|Tox21_201967|Tox21_303324|BDBM50150484|cis-9-Octadecenoic acid;Elainic acid|HSCI1_000362|LMFA01030002|LS-560|s4707|9-Octadecenoic acid (9Z)- (9CI)|cis-9-Octadecenoic-9,10-3H2 acid|Emersol 221 Low Titer White Oleate|OLEIC ACID, PURE C18H34O2|AKOS017343225|cis-.delta.(sup 9)-Octadecenoic acid|Octadecenoic acid, 9-; (Oleic acid)|AT13415|CCG-267270|9-Octadecenoic acid, sulfurized, (Z)-|Oleic acid; (Z)-Octadec-9-enoic acid|USEPA/OPP Pesticide Code: 031702|9-Octadecenoic-9,10-t2 acid, (Z)-|NCGC00091119-01|NCGC00091119-03|NCGC00257233-01|NCGC00259516-01|90459-84-0|90459-86-2|AC-33767|AS-16066|BP-24023|CIS-8-HEPTADECYLENECARBOXYLIC ACID|FA(18:1(9Z))|Oleic acid, SAJ first grade, &gt;=70.0%|CIS-DELTA(SUP 9)-OCTADECANOIC ACID|Oleic acid, Selectophore(TM), &gt;=99.0%|CS-0016886|O0011|O0180|OLEIC ACID (CONSTITUENT OF SPIRULINA)|C00712|D02315|EN300-306800|Oleic acid, from suet, natural, &gt;=60% (GC)|9-OCTADECENOIC ACID, (Z)-, C18H34O2|AB00641912_08|OLEIC ACID (CONSTITUENT OF SAW PALMETTO)|9-Octadecenoic-9,10-t2 acid, (9Z)- (9CI)|A894525|OLEIC ACID (CONSTITUENT OF FLAX SEED OIL)|Oleic acid, suitable for cell culture, BioReagent|Q207688|SR-01000780573|OLEIC ACID (CONSTITUENT OF BORAGE SEED OIL)|OLEIC ACID (CONSTITUENT OF SPIRULINA) [DSC]|SR-01000780573-6|9-Octadecenoic acid(Z)-,oxidized,sulfonated,sodium salts|F0001-0262|OLEIC ACID (C18:1) (CONSTITUENT OF KRILL OIL)|OLEIC ACID (CONSTITUENT OF EVENING PRIMROSE OIL)|OLEIC ACID (CONSTITUENT OF SAW PALMETTO) [DSC]|Oleic acid, certified reference material, TraceCERT(R)|Z2412194967|Oleic acid, European Pharmacopoeia (EP) Reference Standard|459CE4C0-C836-4249-8E2D-69874B714E9C|Oleic acid, United States Pharmacopeia (USP) Reference Standard|Oleic acid, meets analytical specification of Ph, Eur., 65.0-88.0% (GC)|Oleic Acid, Pharmaceutical Secondary Standard; Certified Reference Material|Oleic Acid-Water Soluble, powder, BioReagent, suitable for cell culture</t>
  </si>
  <si>
    <t>Oleic Acid</t>
  </si>
  <si>
    <t>C18H34O2</t>
  </si>
  <si>
    <t>InChI=1S/C18H34O2/c1-2-3-4-5-6-7-8-9-10-11-12-13-14-15-16-17-18(19)20/h9-10H,2-8,11-17H2,1H3,(H,19,20)/b10-9-</t>
  </si>
  <si>
    <t>CCCCCCCC/C=C\CCCCCCCC(=O)O</t>
  </si>
  <si>
    <t>CCCCCCCCC=CCCCCCCCC(=O)O</t>
  </si>
  <si>
    <t>ZQPPMHVWECSIRJ-KTKRTIGZSA-N</t>
  </si>
  <si>
    <t>(Z)-octadec-9-enoic acid</t>
  </si>
  <si>
    <t>Ortho-hydroxyphenylacetic acid</t>
  </si>
  <si>
    <t>DTXSID1060633</t>
  </si>
  <si>
    <t>HMDB0000669</t>
  </si>
  <si>
    <t>2-Hydroxyphenylacetic acid|614-75-5|2-(2-hydroxyphenyl)acetic acid|(2-Hydroxyphenyl)acetic acid|2-Hydroxybenzeneacetic acid|Benzeneacetic acid, 2-hydroxy-|O-HYDROXYPHENYLACETIC ACID|2-Hydroxyphenylacetate|Acetic acid, (o-hydroxyphenyl)-|(o-Hydroxyphenyl)acetic acid|ortho-Hydroxyphenylacetic acid|Hydroxyphenylacetic acid|2-HPAA|o-Hydroxy phenylacetic acid|MFCD00004323|UNII-UK3R9Q59AV|UK3R9Q59AV|CHEMBL240714|CHEBI:28478|EINECS 210-393-2|NSC 62000|NSC-62000|(2-HYDROXYPHENYL)-ACETIC ACID|2-Hydroxyphenylaceticacid|(o-Hydroxyphenyl)acetate|2-hydroxy phenylacetic acid|OHP|2-Hydroxybenzeneacetate|(o-hydroxyphenyl)-Acetate|bmse000715|2'-hydroxyphenylacetic acid|2-hydroxy-phenylacetic acid|2-Hydroxyphenyl acetic acid|2-hydroxy-benzeneacetic acid|SCHEMBL72309|2-(Hydroxyphenyl)acetic acid|(o-hydroxyphenyl)-Acetic acid|Acetic acid, 2-hydroxyphenyl-|(2-hydroxy-phenyl)-acetic acid|DTXSID1060633|BDBM16426|NSC62000|HYDROXYPHENYLACETIC ACID, O-|s6154|STL301502|AKOS004909470|AC-2695|CS-W016306|FS-2587|HY-W015590|BP-13099|PD099467|AM20060692|FT-0612632|H0340|EN300-50865|A26509|C05852|H-7080|2-hydroxy-benzeneaceticaci;2-hydroxyphenylacetate|2-Hydroxyphenylacetic acid, ReagentPlus(R), 99%|Q27103728|7C10F5F6-7BF6-48EE-85EE-22D3FA4D62B1|Z608061328|2-Hydroxyphenylacetic acid, Vetec(TM) reagent grade, 98%|InChI=1/C8H8O3/c9-7-4-2-1-3-6(7)5-8(10)11/h1-4,9H,5H2,(H,10,11</t>
  </si>
  <si>
    <t>2-Hydroxyphenylacetic acid</t>
  </si>
  <si>
    <t>InChI=1S/C8H8O3/c9-7-4-2-1-3-6(7)5-8(10)11/h1-4,9H,5H2,(H,10,11)</t>
  </si>
  <si>
    <t>C1=CC=C(C(=C1)CC(=O)O)O</t>
  </si>
  <si>
    <t>CCVYRRGZDBSHFU-UHFFFAOYSA-N</t>
  </si>
  <si>
    <t>2-(2-hydroxyphenyl)acetic acid</t>
  </si>
  <si>
    <t>Oxoglutaric acid</t>
  </si>
  <si>
    <t>DTXSID5033179</t>
  </si>
  <si>
    <t>HMDB0000208</t>
  </si>
  <si>
    <t>2-ketoglutaric acid|2-Oxopentanedioic acid|328-50-7|2-oxoglutaric acid|alpha-ketoglutaric acid|alpha-ketoglutarate|2-oxoglutarate|Oxoglutaric acid|Oxoglutarate|alpha Ketoglutarate|2-Oxo-1,5-pentanedioic acid|oxogluric acid|Pentanedioic acid, 2-oxo-|Alphaketoglutaric acid|alpha-Oxoglutaric acid|Oxoglurate|Glutaric acid, 2-oxo-|Glutaric acid, alpha keto|2-ketoglutarate|Pentanedioic acid, oxo-|a-ketoglutaric acid|ketoglutaric acid|Bis(L-arginin)-2-oxoglutarat|Oxoglurate [INN]|.alpha.-Ketoglutaric acid|AI3-26938|378-50-7|MFCD00004165|NSC 17391|alpha-Ketoglutaric acid alpha|2-oxo-pentanedioicaci|2-oxo-pentanedioic acid|17091-15-5|alpha-keto-Glutaric acid|NSC17391|.alpha.-Oxoglutaric acid|EINECS 206-330-3|NSC-17391|alpha-Ketoglutaricum acidum|CHEMBL1686|UNII-8ID597Z82X|2-Oxopentanedioic Acid-13C1|DTXSID5033179|CHEBI:30915|Glutaric acid, 2-oxo- (8CI)|8ID597Z82X|34410-46-3|2-oxopentanedioate|2-Oxo-Glutaric Acid|2-oxopentanedionate|2-Ketoglutaricacid|Pentanedioic acid, 2-oxo-, sodium salt|C5H6O5.xNa|DTXCID3013179|alpha ketoglutaric acid|C5-H6-O5.x-Na|C5H6O5.K|CAS-328-50-7|C5-H6-O5.K|997-43-3|AKG|3ouj|4nro|4oct|4qkd|4usi|keto glutaric acid|2-oxoglutaric-acid|.alpha.-ketoglutarate|alpha-oxo-glutaric acid|alpha -ketoglutaric acid|alpha-Oxopentanedioic acid|2-Oxo-1,5-pentanedioate|bmse000064|bmse000801|bmse000937|D09KQZ|SCHEMBL7400|NCIStruc1_001710|NCIStruc2_000215|ALFA-KETOGLUTARIC ACID|A-KETOGLUTARICUM ACIDUM|Glutaric acid, .alpha.-keto-|GTPL3636|OXOGLURIC ACID [MART.]|KETOGLUTARIC ACID [INCI]|OXOGLURIC ACID [WHO-DD]|NCI17391|Pentanedioic acid, 2-oxo- (9CI)|Tox21_110016|Tox21_200918|BBL010614|BDBM50303766|CCG-37641|NCGC00013225|s6237|STK002174|2-OXOPENTANEDIOIC ACID [FHFI]|A-KETOGLUTARICUM ACIDUM [HPUS]|AKOS000120908|CS-W014352|DB02926|DB03806|DB08845|HY-W013636|.ALPHA.-KETOGLUTARIC ACID [MI]|NCGC00013225-01|NCGC00013225-02|NCGC00013225-03|NCGC00013225-04|NCGC00013225-05|NCGC00013225-06|NCGC00090946-01|NCGC00090946-02|NCGC00258472-01|alpha-Ketoglutaric acid, &gt;=99.0% (T)|AS-12579|NCI60_001411|SY004310|LS-183918|AM20090486|FT-0612734|FT-0670633|K0005|EN300-18049|C00026|D70548|K-2400|AB00640269-03|A855282|Q306140|alpha-Ketoglutaric acid, &gt;=98.5% (NaOH, titration)|Z57127547|F2191-0182|15118487-024F-412C-9995-24E8E6CA72EF|InChI=1/C5H6O5/c6-3(5(9)10)1-2-4(7)8/h1-2H2,(H,7,8)(H,9,10|alpha-Ketoglutaric acid, BioReagent, suitable for cell culture, suitable for insect cell culture</t>
  </si>
  <si>
    <t>2-Oxoglutaric acid</t>
  </si>
  <si>
    <t>C5H6O5</t>
  </si>
  <si>
    <t>InChI=1S/C5H6O5/c6-3(5(9)10)1-2-4(7)8/h1-2H2,(H,7,8)(H,9,10)</t>
  </si>
  <si>
    <t>C(CC(=O)O)C(=O)C(=O)O</t>
  </si>
  <si>
    <t>KPGXRSRHYNQIFN-UHFFFAOYSA-N</t>
  </si>
  <si>
    <t>2-oxopentanedioic acid</t>
  </si>
  <si>
    <t>Palmitic acid</t>
  </si>
  <si>
    <t>DTXSID2021602</t>
  </si>
  <si>
    <t>C00249</t>
  </si>
  <si>
    <t>HMDB0000220</t>
  </si>
  <si>
    <t>palmitic acid|Hexadecanoic acid|57-10-3|Cetylic acid|palmitate|n-Hexadecanoic acid|Hexadecylic acid|Hydrofol|n-Hexadecoic acid|1-Pentadecanecarboxylic acid|Palmitinic acid|hexaectylic acid|Pentadecanecarboxylic acid|hexadecoic acid|1-Hexyldecanoic Acid|Industrene 4516|Emersol 140|Emersol 143|Hystrene 8016|Hystrene 9016|Palmitinsaeure|Palmitic acid, pure|Palmitic acid 95%|Kortacid 1698|FEMA No. 2832|Loxiol EP 278|Palmitic acid (natural)|Hydrofol Acid 1690|Cetyl acid|Prifac 2960|C16:0|HSDB 5001|Pristerene 4934|Pristerene-4934|Edenor C16|NSC 5030|AI3-01594|Lunac P 95KC|Lunac P 95|Lunac P 98|CCRIS 5443|Prifac-2960|CHEBI:15756|NSC5030|NSC-5030|EINECS 200-312-9|UNII-2V16EO95H1|FA 16:0|BRN 0607489|Palmitic acid (NF)|DTXSID2021602|Glycon P-45|IMEX C 1498|2V16EO95H1|Hexadecanoic acid (9CI)|MFCD00002747|Palmitic acid [USAN:NF]|Palmitic acid (7CI,8CI)|CHEMBL82293|DTXCID101602|CH3-[CH2]14-COOH|EC 200-312-9|4-02-00-01157 (Beilstein Handbook Reference)|n-hexadecoate|LMFA01010001|PA 900|EDENOR C 16-98-100|67701-02-4|FA 1695|SURFAXIN COMPONENT PALMITIC ACID|1-hexyldecanoate|NCGC00164358-01|LUCINACTANT COMPONENT PALMITIC ACID|pentadecanecarboxylate|Hexadecanoic acid 10 microg/mL in Acetonitrile|HEXADECANOIC-11,11,12,12-D4 ACID|PALMITIC ACID (II)|PALMITIC ACID [II]|PALMITIC ACID (MART.)|PALMITIC ACID [MART.]|CH3-(CH2)14-COOH|Palmitic acid; Hexadecanoic acid|PLM|palmic acid|Hexadecanoate (n-C16:0)|PALMITIC ACID (EP MONOGRAPH)|PALMITIC ACID [EP MONOGRAPH]|Acid, Palmitic|CAS-57-10-3|Acid, Hexadecanoic|SR-01000944716|palmitoate|Hexadecoate|Palmitinate|Palmitinsaure|palmitic-acid|palmitoic acid|Hexadecanoicacid|Aethalic acid|Hexadecanoic acid Palmitic acid|2hmb|2hnx|Hexadecanoic-acid-|Palmitic acid_jeyam|n-Hexadecyclic Acid|fatty acid 16:0|Palmitic Acid, FCC|Kortacid 1695|Palmitic acid_RaGuSa|Univol U332|1219802-61-5|Prifrac 2960|Hexadecanoic acid anion|Hexadecanoic--d5 Acid|3v2q|palmitinsyre, kemisk ren|Palmitic acid, &gt;=99%|bmse000590|D0KS1O|Epitope ID:141181|CETYL ACID [VANDF]|PALMITIC ACID [MI]|SCHEMBL6177|PALMITIC ACID [DSC]|PALMITIC ACID [FCC]|PALMITIC ACID [FHFI]|PALMITIC ACID [HSDB]|PALMITIC ACID [INCI]|PALMITIC ACID [USAN]|FAT|WLN: QV15|P5585_SIGMA|PALMITIC ACID [VANDF]|GTPL1055|QSPL 166|PALMITIC ACID [USP-RS]|PALMITIC ACID [WHO-DD]|(1(1)(3)C)hexadecanoic acid|1b56|HMS3649N08|Palmitic acid, analytical standard|Palmitic acid, BioXtra, &gt;=99%|Palmitic acid, Grade II, ~95%|Hexadecanoic acid; (Palmitic acid)|HY-N0830|Palmitic acid, natural, 98%, FG|EINECS 266-926-4|Tox21_112105|Tox21_201671|Tox21_302966|AC9381|BBL011563|BDBM50152850|s3794|STL146733|Palmitic acid, &gt;=95%, FCC, FG|AKOS005720983|Tox21_112105_1|CCG-267027|CR-0047|CS-T-38583|DB03796|LS-2331|Palmitic acid, for synthesis, 98.0%|NCGC00164358-02|NCGC00164358-03|NCGC00256424-01|NCGC00259220-01|BP-27917|Palmitic acid, purum, &gt;=98.0% (GC)|SY006518|SDA 17-005-00|CS-0009861|FT-0626965|FT-0772579|P0002|P1145|Palmitic acid, SAJ first grade, &gt;=95.0%|EN300-19603|A14813|C00249|D05341|Palmitic acid, Vetec(TM) reagent grade, 98%|PALMITIC ACID (CONSTITUENT OF SPIRULINA)|Palmitic acid, &gt;=98% palmitic acid basis (GC)|A831313|Q209727|PALMITIC ACID (CONSTITUENT OF FLAX SEED OIL)|PALMITIC ACID (CONSTITUENT OF SAW PALMETTO)|SR-01000944716-1|SR-01000944716-2|BA71C79B-C9B1-451A-A5BE-B480B5CC7D0C|PALMITIC ACID (CONSTITUENT OF BORAGE SEED OIL)|PALMITIC ACID (CONSTITUENT OF SPIRULINA) [DSC]|F0001-1488|Z104474418|PALMITIC ACID (CONSTITUENT OF EVENING PRIMROSE OIL)|PALMITIC ACID (CONSTITUENT OF SAW PALMETTO) [DSC]|Palmitic acid, certified reference material, TraceCERT(R)|Palmitic acid, European Pharmacopoeia (EP) Reference Standard|Palmitic acid, United States Pharmacopeia (USP) Reference Standard|Palmitic acid, Pharmaceutical Secondary Standard; Certified Reference Material|Sodium Palmitate, Palmitic acid sodium salt, Sodium hexadecanoate, Sodium pentadecanecarboxylate, HSDB 759</t>
  </si>
  <si>
    <t>Palmitic Acid</t>
  </si>
  <si>
    <t>C16H32O2</t>
  </si>
  <si>
    <t>InChI=1S/C16H32O2/c1-2-3-4-5-6-7-8-9-10-11-12-13-14-15-16(17)18/h2-15H2,1H3,(H,17,18)</t>
  </si>
  <si>
    <t>CCCCCCCCCCCCCCCC(=O)O</t>
  </si>
  <si>
    <t>IPCSVZSSVZVIGE-UHFFFAOYSA-N</t>
  </si>
  <si>
    <t>hexadecanoic acid</t>
  </si>
  <si>
    <t>Palmitoleic acid</t>
  </si>
  <si>
    <t>DTXSID0041197</t>
  </si>
  <si>
    <t>HMDB0003229</t>
  </si>
  <si>
    <t>palmitoleic acid|373-49-9|(Z)-Hexadec-9-enoic acid|cis-9-Hexadecenoic acid|9-cis-Hexadecenoic acid|zoomaric acid|(Z)-9-hexadecenoic acid|Zoomeric acid|cis-Palmitoleic acid|Oleopalmitic acid|cis-9-palmitoleic acid|(9Z)-hexadec-9-enoic acid|(9Z)-Hexadecenoic acid|9Z-hexadecenoic acid|Palmitolinoleic acid|9Z-palmitoleic acid|cis-delta-9-Hexadecenoic acid|Hexadecenoate|Oleopalmitate|Zoomerate|cis-Delta(9)-hexadecenoic acid|16:1Delta9|cis-Palmitoleate|9-Hexadecenoate|9-Hexadecenoic acid, (9Z)-|UNII-209B6YPZ4I|9-Hexadecenoic acid, (Z)-|9-cis-hexadecenoate|209B6YPZ4I|(Z)-9-hexadecenoate|(Z)-Palmitoleic acid|CHEBI:28716|EINECS 206-765-9|cis-9-hexadecenoate|cis-delta-9-Hexadecenoate|(Z)-Hexadec-9-enoicacid|NSC 277452|(Z)-hexadec-9-enoate|AI3-36443|CHEMBL453509|DTXSID0041197|NSC-277452|FA 16:1|16:1(N-7)|C16:1n-7|cis-.delta.9-Hexadecenoic acid|palmitoleic-acid|Physetoleic acid|NSC277452|cis-Palmitoleicacid|MFCD00004437|(Z)-9-hexadecenic acid|bmse000926|D02TRN|Fatty Acid 16:1 n-7|Hexadecenoate (n-C16:1)|SCHEMBL33310|GTPL5547|DTXCID8021197|PALMITOLEIC ACID [WHO-DD]|C16:1n7|Tox21_300950|BDBM50269531|LMFA01030056|Palmitoleic acid, analytical standard|AKOS015843187|CS-W012589|DB04257|FS-6301|HY-W011873|NCGC00248225-01|NCGC00248225-03|NCGC00254852-01|AC-33786|BP-29012|CAS-373-49-9|FA(16:1(9Z))|H0072|Palmitoleic acid, &gt;=98.5% (GC), liquid|C08362|PALMITOLEIC ACID (CONSTITUENT OF SPIRULINA)|Q412366|PALMITOLEIC ACID (CONSTITUENT OF SAW PALMETTO)|ED9A824A-5CB7-476E-884E-4216DD38386E|PALMITOLEIC ACID (CONSTITUENT OF SPIRULINA) [DSC]|PALMITOLEIC ACID (C16:1) (CONSTITUENT OF KRILL OIL)|PALMITOLEIC ACID (CONSTITUENT OF SAW PALMETTO) [DSC]</t>
  </si>
  <si>
    <t>Palmitoleic Acid</t>
  </si>
  <si>
    <t>C16H30O2</t>
  </si>
  <si>
    <t>InChI=1S/C16H30O2/c1-2-3-4-5-6-7-8-9-10-11-12-13-14-15-16(17)18/h7-8H,2-6,9-15H2,1H3,(H,17,18)/b8-7-</t>
  </si>
  <si>
    <t>CCCCCC/C=C\CCCCCCCC(=O)O</t>
  </si>
  <si>
    <t>CCCCCCC=CCCCCCCCC(=O)O</t>
  </si>
  <si>
    <t>SECPZKHBENQXJG-FPLPWBNLSA-N</t>
  </si>
  <si>
    <t>(Z)-hexadec-9-enoic acid</t>
  </si>
  <si>
    <t>Palmitoyl sphingomyelin</t>
  </si>
  <si>
    <t>DTXSID901312972</t>
  </si>
  <si>
    <t>HMDB0010169</t>
  </si>
  <si>
    <t>N-Palmitoylsphingomyelin|6254-89-3|C16 Sphingomyelin|Sphingomyelin 16:0|Palmitoyl Sphingomyelin|Hexadecanoyl Sphingomyelin|SM(d18:1/16:0)|N-PALMITOYL-D-SPHINGOMYELIN|N-(hexadecanoyl)-sphing-4-enine-1-phosphocholine|N-Palmitoylsphingosylphosphorylcholine|UNII-804F5DLI9L|804F5DLI9L|Sphingomyelin (d18:1/16:0)|C16 Sphingomyelin (d18:1/16:0)|[(E,2S,3R)-2-(hexadecanoylamino)-3-hydroxyoctadec-4-enyl] 2-(trimethylazaniumyl)ethyl phosphate|3,5-Dioxa-8-aza-4-phosphatetracosan-1-aminium, 4-hydroxy-7-((1R,2E)-1-hydroxy-2-hexadecenyl)-N,N,N-trimethyl-9-oxo-, inner salt, 4-oxide, (7S)-|3,5-Dioxa-8-aza-4-phosphatetracosan-1-aminium, 4-hydroxy-7-(1-hydroxy-2-hexadecenyl)-N,N,N-trimethyl-9-oxo-, inner salt, 4-oxide, (R-(R*,S*-(E)))-|641628-11-7|Choline, dihydrogen phosphate, inner salt, 1-ester with N-(2-hydroxy-1-(hydroxymethyl)-3-heptadecenyl)hexadecanamide, D-erythro-trans-|SM d34:1|383907-87-7|palmitoylsphingomyelin|Sphingomyelin (chicken egg)|N-hexadecanoylsphingosine-1-phosphocholine|Egg Sphingomyelin|C16-sphingomyelin|Egg-SPM|[(E,2S,3R)-2-(hexadecanoylamino)-3-oxidanyl-octadec-4-enyl] 2-(trimethylazaniumyl)ethyl phosphate|N-hexadecanoylsphingomyelin|sphingomyelin d18:1/16:0|sphingomyelin(d18:1/16:0)|CHEMBL4526394|CHEBI:78646|DTXSID401334206|DTXSID901312972|LMSP03010003|AKOS040754844|N-palmitoylsphingosine-1-phosphocholine|palmitoyl sphingomyelin (d18:1/16:0)|BP-29639|N-palmitoylsphing-4-enine-1-phosphocholine|N-hexadecanoylsphing-4-enine-1-phosphocholine|Egg SM, Sphingomyelin (Egg, Chicken), powder|N-Palmitoyl-D-sphingomyelin, &gt;=96.0% (TLC)|SM(18:1/16:0)|SPHINGOMYELINS N-PALMITOYLSPHINGOMYELIN [MI]|Q27105084|(2-{[2-hexadecanamido-3-hydroxyoctadec-4-en-1-yl phosphono]oxy}ethyl)trimethylazanium|16:0 SM (d18:1/16:0), N-palmitoyl-D-erythro-sphingosylphosphorylcholine, powder|(2S,3R,4E)-2-(Hexadecanoylamino)-3-hydroxy-4-octadecen-1-yl 2-(trimethylazaniumyl)ethyl phosphate|(2S,3R,4E)-2-(hexadecanoylamino)-3-hydroxyoctadec-4-en-1-yl 2-(trimethylazaniumyl)ethyl phosphate|(2S,3R,4E)-2-(palmitoylamino)-3-hydroxyoctadec-4-en-1-yl 2-(trimethylazaniumyl)ethyl phosphate|(2S,3R,4E)-3-hydroxy-2-(palmitoylamino)octadec-4-en-1-yl 2-(trimethylazaniumyl)ethyl phosphate|3,5-Dioxa-8-aza-4-phosphatetracosan-1-aminium, 4-hydroxy-7-[(1R,2E)-1-hydroxy-2-hexadecenyl]-N,N,N-trimethyl-9-oxo-, inner salt, 4-oxide, (7S)-rel-|3,5-Dioxa-8-aza-4-phosphatetracosan-1-aminium,4-hydroxy-7-[(1R,2E)-1-hydroxy-2-hexadecenyl]-N,N,N-trimethyl-9-oxo-,innersalt,4-oxide,(7S)-rel-</t>
  </si>
  <si>
    <t>N-Palmitoylsphingomyelin</t>
  </si>
  <si>
    <t>C39H79N2O6P</t>
  </si>
  <si>
    <t>InChI=1S/C39H79N2O6P/c1-6-8-10-12-14-16-18-20-22-24-26-28-30-32-38(42)37(36-47-48(44,45)46-35-34-41(3,4)5)40-39(43)33-31-29-27-25-23-21-19-17-15-13-11-9-7-2/h30,32,37-38,42H,6-29,31,33-36H2,1-5H3,(H-,40,43,44,45)/b32-30+/t37-,38+/m0/s1</t>
  </si>
  <si>
    <t>CCCCCCCCCCCCCCCC(=O)N[C@@H](COP(=O)([O-])OCC[N+](C)(C)C)[C@@H](/C=C/CCCCCCCCCCCCC)O</t>
  </si>
  <si>
    <t>CCCCCCCCCCCCCCCC(=O)NC(COP(=O)([O-])OCC[N+](C)(C)C)C(C=CCCCCCCCCCCCCC)O</t>
  </si>
  <si>
    <t>RWKUXQNLWDTSLO-GWQJGLRPSA-N</t>
  </si>
  <si>
    <t>[(E,2S,3R)-2-(hexadecanoylamino)-3-hydroxyoctadec-4-enyl] 2-(trimethylazaniumyl)ethyl phosphate</t>
  </si>
  <si>
    <t>Palmitoylcarnitine</t>
  </si>
  <si>
    <t>DTXSID90895028</t>
  </si>
  <si>
    <t>C02990</t>
  </si>
  <si>
    <t>HMDB0000222</t>
  </si>
  <si>
    <t>C06866</t>
  </si>
  <si>
    <t>L-Palmitoylcarnitine|Palmitoyl-L-carnitine|2364-67-2|O-palmitoyl-L-carnitine|Hexadecanoyl-L-carnitine|Palmityl-L-carnitine|L-Carnitine palmitoyl ester|PALMITOYLCARNITINE|O-hexadecanoyl-R-carnitine|Hexadecenoyl carnitine|CHEBI:17490|L(-)-Palmitylcarnitine|Palmitoyl-(-)-carnitine|Palmitoyl-L-(-)-carnitin|Palmitoyl carnitine, (-)-|palmitoyl carnitine|CHEMBL3392050|UNII-1G38O5K038|1G38O5K038|(3R)-3-hexadecanoyloxy-4-(trimethylazaniumyl)butanoate|Palmitoyl-L-(-)-carnitin [German]|Ammonium, (3-carboxy-2-hydroxypropyl)trimethyl-, hydroxide, inner salt, palmitate, L-|(3R)-3-(hexadecanoyloxy)-4-(trimethylazaniumyl)butanoate|hexadecanoylcarnitine|C23-H45-N-O4|L-Palmitoyl carnitine|L-palmitoyl-L-carnitine|(-)-palmitoyl carnitine|O-hexadecanoyl-L-carnitine|O-hexadecanoyl-(R)-carnitine|SCHEMBL116634|XOMRRQXKHMYMOC-OAQYLSRUSA-N|DTXSID101019091|BDBM50537024|CAR(16:0)|LMFA07070004|AKOS037645114|AS-57239|PD101999|XP165791|Palmitoyl-L-carnitine, &gt;=97.0% (TLC)|HY-113147|CS-0062278|C16 Carnitine, palmitoyl L-carnitine, powder|C02990|(3R)-3-palmitoyloxy-4-(trimethylammonio)butanoate|(3R)-3-hexadecanoyloxy-4-(trimethylammonio)butanoate|(3S)-3-palmitoyloxy-4-(trimethylammonio)butanoic acid|Q27102424|(3S)-3-hexadecanoyloxy-4-(trimethylammonio)butanoic acid|3-carboxy-N,N,N-trimethyl-2-[(1-oxohexadecyl)oxy]-1-Propanaminium|1-PROPANAMINIUM, 3-CARBOXY-N,N,N-TRIMETHYL-2-((1-OXOHEXADECYL)OXY)-, INNER SALT, (2R)-|1-PROPANAMINIUM, 3-CARBOXY-N,N,N-TRIMETHYL-2-((1-OXOHEXADECYL)OXY)-, INNER SALT, (R)-|PALMITIC ACID, ESTER WITH (3-CARBOXY-2-HYDROXYPROPYL)TRIMETHYLAMMONIUM HYDROXIDE INNER SALT, L-</t>
  </si>
  <si>
    <t>L-Palmitoylcarnitine</t>
  </si>
  <si>
    <t>C23H45NO4</t>
  </si>
  <si>
    <t>InChI=1S/C23H45NO4/c1-5-6-7-8-9-10-11-12-13-14-15-16-17-18-23(27)28-21(19-22(25)26)20-24(2,3)4/h21H,5-20H2,1-4H3/t21-/m1/s1</t>
  </si>
  <si>
    <t>CCCCCCCCCCCCCCCC(=O)O[C@H](CC(=O)[O-])C[N+](C)(C)C</t>
  </si>
  <si>
    <t>CCCCCCCCCCCCCCCC(=O)OC(CC(=O)[O-])C[N+](C)(C)C</t>
  </si>
  <si>
    <t>XOMRRQXKHMYMOC-OAQYLSRUSA-N</t>
  </si>
  <si>
    <t>(3R)-3-hexadecanoyloxy-4-(trimethylazaniumyl)butanoate</t>
  </si>
  <si>
    <t>Pc(22:5(4z,7z,10z,13z,16z)/p-18:0)</t>
  </si>
  <si>
    <t>DTXSID3021279</t>
  </si>
  <si>
    <t>HMDB0008686</t>
  </si>
  <si>
    <t>PC(22:5(4Z,7Z,10Z,13Z,16Z)/P-18:0)</t>
  </si>
  <si>
    <t>1-osbondoyl-2-(1-enyl-stearoyl)-sn-glycero-3-phosphocholine|PC(22:5(4Z,7Z,10Z,13Z,16Z)/P-18:0)</t>
  </si>
  <si>
    <t>C48H86NO7P</t>
  </si>
  <si>
    <t>InChI=1S/C48H86NO7P/c1-6-8-10-12-14-16-18-20-22-24-25-26-27-29-31-33-35-37-39-41-48(50)54-45-47(46-56-57(51,52)55-44-42-49(3,4)5)53-43-40-38-36-34-32-30-28-23-21-19-17-15-13-11-9-7-2/h14,16,20,22,25-26,29,31,35,37,40,43,47H,6-13,15,17-19,21,23-24,27-28,30,32-34,36,38-39,41-42,44-46H2,1-5H3/b16-14-,22-20-,26-25-,31-29-,37-35-,43-40-</t>
  </si>
  <si>
    <t>CCCCCCCCCCCCCCCC/C=C\OC(COC(=O)CC/C=C\C/C=C\C/C=C\C/C=C\C/C=C\CCCCC)COP(=O)([O-])OCC[N+](C)(C)C</t>
  </si>
  <si>
    <t>CCCCCCCCCCCCCCCCC=COC(COC(=O)CCC=CCC=CCC=CCC=CCC=CCCCCC)COP(=O)([O-])OCC[N+](C)(C)C</t>
  </si>
  <si>
    <t>HZYIWJFVQCSBKE-SOTCHDEZSA-N</t>
  </si>
  <si>
    <t>[3-[(4Z,7Z,10Z,13Z,16Z)-docosa-4,7,10,13,16-pentaenoyl]oxy-2-[(Z)-octadec-1-enoxy]propyl] 2-(trimethylazaniumyl)ethyl phosphate</t>
  </si>
  <si>
    <t>P-cresylsulfate</t>
  </si>
  <si>
    <t>DTXSID80404921</t>
  </si>
  <si>
    <t>HMDB0011635</t>
  </si>
  <si>
    <t>p-Cresol sulfate</t>
  </si>
  <si>
    <t>p-Cresol sulfate|p-cresyl sulfate|3233-58-7|4-cresol sulfate|4-Cresol sulphate|p-cresylsulfate|(4-Methylphenyl)oxidanesulfonic acid|p-cresyl sulphate|p-tolyl hydrogen sulfate|para-Cresol sulfate|Para-cresol sulphate|p-tolyl sulfate|p-Cresol sulphate|4-methylphenyl hydrogen sulfate|(4-methylphenyl) hydrogen sulfate|Sulfuric acid, mono(4-methylphenyl) ester|mono(4-methylphenyl) Sulfate|Sulfuric acid, mono(p-tolyl) ester|UNII-56M34ZQY1S|56M34ZQY1S|p-Tolyl sulfate (potassium)|p-cresylsulphate|p-cresyl-sulfate|p-Cresyl-sulphate|CRESYL SULFATE, P-|SCHEMBL195721|p-Tolyl sulfate (6CI,7CI)|p-Tolyl sulphate (6CI,7CI)|CHEMBL4551850|CHEBI:82914|sulfuric acid mono-p-tolyl ester|DTXSID80404921|AKOS037652431|EP-0022|sulfuric acid mono(p-tolyl) ester (8CI)|HY-111431|CS-0040680|FT-0778135|EN300-245883|Q27156456|6EI</t>
  </si>
  <si>
    <t>C7H8O4S</t>
  </si>
  <si>
    <t>InChI=1S/C7H8O4S/c1-6-2-4-7(5-3-6)11-12(8,9)10/h2-5H,1H3,(H,8,9,10)</t>
  </si>
  <si>
    <t>CC1=CC=C(C=C1)OS(=O)(=O)O</t>
  </si>
  <si>
    <t>WGNAKZGUSRVWRH-UHFFFAOYSA-N</t>
  </si>
  <si>
    <t>(4-methylphenyl) hydrogen sulfate</t>
  </si>
  <si>
    <t>Pentadecanoic acid</t>
  </si>
  <si>
    <t>DTXSID2021652</t>
  </si>
  <si>
    <t>C16537</t>
  </si>
  <si>
    <t>HMDB0000826</t>
  </si>
  <si>
    <t>PENTADECANOIC ACID|1002-84-2|Pentadecylic acid|n-Pentadecanoic acid|Pentadecyclic acid|n-Pentadecylic acid|NSC 28486|C15:0|EINECS 213-693-1|MFCD00002745|Pentadecanoic acid, 99%|BRN 1773831|UNII-CCW02D961F|AI3-36441|CCW02D961F|CHEMBL460025|DTXSID2021652|CHEBI:42504|NSC-28486|4-02-00-01147 (Beilstein Handbook Reference)|F15|2,2-DIDEUTEROPENTADECANOIC ACID|Pentadecyclate|n-Pentadecylate|n-Pentadecanoate|pentadecanoic'acid|n-Pentadecanoicacid|pentadecansÃ¤ure|64118-45-2|tetradecylcarboxylic acid|tetradecyl carboxylic acid|bmse000558|SCHEMBL6311|Pentadecanoic acid, &gt;=99%|WLN: QV14|DTXCID601652|FA 15:0a|FEMA NO. 4334|AMY5935|PENTADECANOIC ACID [FHFI]|NSC28486|Tox21_201197|BDBM50242348|LMFA01010015|s6234|STL453783|AKOS015903762|CS-W004283|FA 15:0|HY-W004283|Pentadecanoic acid, analytical standard|NCGC00248954-01|NCGC00258749-01|AS-57005|BP-27916|SY009985|CAS-1002-84-2|Pentadecanoic acid, ~99% (capillary GC)|LS-101401|FT-0738251|P0035|EN300-176407|H10804|Pentadecanoic acid; n-Caprylic Acid Sodium Salt|9B1C70C0-EF6E-4FCF-A3D3-DACCDCCF791C|A897509|Q418951|J-000083</t>
  </si>
  <si>
    <t>C15H30O2</t>
  </si>
  <si>
    <t>InChI=1S/C15H30O2/c1-2-3-4-5-6-7-8-9-10-11-12-13-14-15(16)17/h2-14H2,1H3,(H,16,17)</t>
  </si>
  <si>
    <t>CCCCCCCCCCCCCCC(=O)O</t>
  </si>
  <si>
    <t>WQEPLUUGTLDZJY-UHFFFAOYSA-N</t>
  </si>
  <si>
    <t>pentadecanoic acid</t>
  </si>
  <si>
    <t>Phenethylamine</t>
  </si>
  <si>
    <t>DTXSID5058773</t>
  </si>
  <si>
    <t>C05332</t>
  </si>
  <si>
    <t>HMDB0012275</t>
  </si>
  <si>
    <t>Phenethylamine|2-phenylethylamine|2-Phenylethanamine|64-04-0|Benzeneethanamine|2-Phenethylamine|phenylethylamine|beta-phenylethylamine|beta-Phenethylamine|1-Amino-2-phenylethane|beta-Aminoethylbenzene|(2-Aminoethyl)benzene|1-Phenyl-2-aminoethane|2-Amino-1-phenylethane|Ethanamine, 2-phenyl-|Ethylamine, 2-phenyl-|1-Phenyl-2-amino-athan|2-Fenylethylamin|2-Amino-fenylethan|2-Phenylethan-1-Amine|PHENETHYLAMINE, BETA|b-phenylethylamine|2-Fenylethylamin [Czech]|beta-Phenylaethylamin|2-Amino-fenylethan [Czech]|.beta.-Phenylethylamine|beta-Phenylaethylamin [German]|FEMA No. 3220|2-Aminoethylbenzene|1-Phenyl-2-amino-athan [German]|.beta.-Phenethylamine|NSC 10811|C8H11N|phenethyl-amine|.beta.-Aminoethylbenzene|HSDB 3526|1tnj|1utm|1uto|b-aminoethylbenzene|EINECS 200-574-4|UNII-327C7L2BXQ|MFCD00008184|BRN 0507488|327C7L2BXQ|omega-Phenylethylamine|CHEBI:18397|AI3-03117|.beta.-Phenylaethylamin|2-phenyl-d5-ethylamine|.omega.-Phenylethylamine|NSC-10811|CHEMBL610|DTXSID5058773|EC 200-574-4|PHENETHYLAMINE, HYDROCHLORIDE|2-PHENYLETHYL-1,1,2,2-D4-AMINE|beta-phenylaethylamin (german)|phenethyl amine|1-Phenyl-2-amino-athan (GERMAN)|.beta.-Phenylathylaminhydrochlorid|912627-99-7|SMR000471837|PHEA|phenethylamin|phenethylarnine|phenethylamin-|Bencenoetanamina|b-phenethylamine|N-phenethylamine|Phenylethyl amine|b-phenylaethylamin|benzene-ethanamine|2-penylethylamine|Benzeneethanamine-|beta Phenethylamine|2-phenylethaneamine|2-phenylethariamine|2-phenyl-ethylamine|2-phenyl-Ethanamine|2-Phenylethyl amine|N-Benzylmethyl-amine|14C-phenylethylamine|(2-phenylethyl)amine|2-(phenyl)ethylamine|2-Phenylethanamine #|2-(aminoethyl)benzene|Phenethylamine, 99%|Phenethylamine, .beta.|2-Phenethylamine, liquid|Phenethylamine, &gt;=99%|1-Phenyl-2-amino-aethan|SCHEMBL968|bmse000377|D0Q6PI|PHENETHYLAMINE [MI]|b-phenylaethylamin (german)|WLN: Z2R|PHENETHYLAMINE [FHFI]|MLS001066395|MLS001075768|SCHEMBL330324|GTPL2144|PHENETHYLAMINE [WHO-DD]|DTXCID3044172|BDBM10758|2-PHENYLETHYLAMINE [HSDB]|HMS2267J14|HMS3886K21|AMY39444|NSC10811|STR01455|s5347|STL264196|2-Phenethylamine, analytical standard|2-phenylethanamine (ACD/Name 4.0)|2-phenylethylamine (ACD/Name 4.0)|AKOS000119084|CCG-266078|CS-W011199|DB04325|HY-W010483|LS-3025|NCGC00163366-01|P0085|C05332|D78532|Q407411|Q-201553|Phenethylamine, purified by redistillation, &gt;=99.5%|60BC7032-7CEC-4B97-B365-EA6E475E6E3C|InChI=1/C8H11N/c9-7-6-8-4-2-1-3-5-8/h1-5H,6-7,9H</t>
  </si>
  <si>
    <t>C8H11N</t>
  </si>
  <si>
    <t>InChI=1S/C8H11N/c9-7-6-8-4-2-1-3-5-8/h1-5H,6-7,9H2</t>
  </si>
  <si>
    <t>C1=CC=C(C=C1)CCN</t>
  </si>
  <si>
    <t>BHHGXPLMPWCGHP-UHFFFAOYSA-N</t>
  </si>
  <si>
    <t>2-phenylethanamine</t>
  </si>
  <si>
    <t>Phenyllactic acid</t>
  </si>
  <si>
    <t>DTXSID30862436</t>
  </si>
  <si>
    <t>C01479</t>
  </si>
  <si>
    <t>HMDB0000779</t>
  </si>
  <si>
    <t>DL-3-Phenyllactic acid|828-01-3|3-Phenyllactic acid|2-Hydroxy-3-phenylpropanoic acid|DL-beta-Phenyllactic acid|2-Hydroxy-3-phenylpropionic acid|b-phenyllactic acid|2-hydroxy-3-phenyl-propionic acid|156-05-8|(+-)-3-Phenyllactic acid|DL-Phenyllactic acid|beta-Phenyllactic acid|Ba 2653|Benzenepropanoic acid, alpha-hydroxy-|Benzenepropanoic acid, .alpha.-hydroxy-|SC6T4O59BK|DL-.beta.-Phenyllactic acid|(RS)-2-Hydroxy-3-phenyl-propionic acid|DL-alpha-Hydroxycinnamic acid|Lactic acid, 3-phenyl-, DL-|CHEBI:25998|NSC 2627|NSC-2627|EINECS 212-580-4|MFCD00065928|(+/-)-2-Hydroxy-3-phenylpropanoic acid|(+/-)-2-Hydroxy-3-phenylpropionic acid|AI3-50440|L-beta-Phenyllactic acid|Benzenepropanoic acid, a-hydroxy-|DL-b-Phenyllactic acid|b-Phenyllactate|MFCD00004244|beta-Phenyllactate|(S)-2-Hydroxy-3-phenyl-propionic acid|2-hydroxy-3-phenyl-propanoic acid|DL-b-Phenyllactate|DL-3-Phenyllactate|Benzyl-glycolic Acid|DL-beta-Phenyllactate|DL--Phenyllactic acid|beta-phenyl lactic acid|Benzenepropanoic acid, .alpha.-hydroxy-, (S)-|D-beta-Phenyllactic acid|a-Hydroxybenzenepropanoate|Lactic acid, 3-phenyl-|(1)-3-Phenyllactic acid|UNII-SC6T4O59BK|alpha-Hydroxybenzenepropanoate|SCHEMBL57558|2-Hydroxy-3-phenylpropionate|3-Phenyl-2-hydroxypropanoate|a-Hydroxybenzenepropanoic acid|(+/-)-3-Phenyllactic acid|3-PHENYL-DL-LACTIC ACID|CHEMBL1778420|DL-.alpha.-Hydroxycinnamic acid|DL-2-Hydroxy-3-phenylpropionate|3-Phenyl-2-hydroxypropanoic acid|3-Phenyl-2-hydroxypropionic acid|alpha-Hydroxybenzenepropanoic acid|DTXSID30862436|NSC2627|DL-3-Phenyllactic acid, &gt;=98%|2-Hydroxy-3-phenylpropanoic acid #|AC1610|DL-2-Hydroxy-3-phenylpropionic acid|AKOS009103896|(+)-2-Hydroxy-3-phenylpropanoic acid|(?)-2-Hydroxy-3-phenylpropanoic acid|CS-W017878|HY-W017162|(R)-2-Hydroxy-3-phenyl-propionic acid|(2rs)-2-hydroxy-3-phenylpropanoic acid|(RS)-2-hydroxy-3-phenyl propanoic acid|AS-19567|SY020879|SY021341|SY036063|AM20060840|FT-0624395|FT-0625405|FT-0627624|EN300-124810|A840451|Benzenepropanoic acid, .alpha.-hydroxy-, (.+.)-|W-203882|Q10395585|8C1DB5C8-C19C-4963-8F3E-B683EAB4B04F|F9995-2643|Z788000648</t>
  </si>
  <si>
    <t>DL-3-Phenyllactic acid</t>
  </si>
  <si>
    <t>InChI=1S/C9H10O3/c10-8(9(11)12)6-7-4-2-1-3-5-7/h1-5,8,10H,6H2,(H,11,12)</t>
  </si>
  <si>
    <t>VOXXWSYKYCBWHO-UHFFFAOYSA-N</t>
  </si>
  <si>
    <t>2-hydroxy-3-phenylpropanoic acid</t>
  </si>
  <si>
    <t>Phenylpyruvic acid</t>
  </si>
  <si>
    <t>DTXSID1042281</t>
  </si>
  <si>
    <t>HMDB0000205</t>
  </si>
  <si>
    <t>phenylpyruvic acid|2-Oxo-3-phenylpropanoic acid|156-06-9|3-Phenylpyruvic acid|phenylpyruvate|Pyruvic acid, phenyl-|beta-Phenylpyruvic acid|Phenyl pyruvic acid|Phenylpyroracemic acid|3-Phenyl-2-oxopropanoic acid|2-OXO-3-PHENYLPROPIONIC ACID|keto-phenylpyruvic acid|3-phenyl-2-oxopropanoate|Benzenepropanoic acid, alpha-oxo-|alpha-ketohydrocinnamic acid|Benzenepropanoic acid, .alpha.-oxo-|2-oxo-3-phenyl-propanoic acid|CHEBI:30851|.beta.-Phenylpyruvic acid|2-Oxo-3-phenylpropanic acid|UNII-X7CO62M413|2-oxo-3-phenyl-propionic acid|DTXSID1042281|X7CO62M413|EINECS 205-847-1|b-phenylpyruvic acid|PPY|alpha-Keto-DL-phenylalanine|b-Phenylpyruvate|Phenylpyroracemate|4kif|beta-Phenylpyruvate|phenyl-pyruvic acid|MFCD00002589|a-hydroxycinnamic acid|Phenylbrenztraubensaeure|alpha-Ketohydrocinnamate|starbld0007879|Phenylpyruvic acid, 98%|SCHEMBL43235|alpha-oxo-benzenepropanoic acid|ALPHA-KETO-PHENYLALANINE|a-Oxobenzenepropanoic acid, 9CI|CHEMBL1162488|DTXCID9022281|FEMA NO. 3892|FEMA 3892|PHENYLPYRUVIC ACID [WHO-DD]|Tox21_301362|ARJ102154|BDBM50167651|s6131|AKOS000161798|3-PHENYL-2-OXO PROPIONIC ACID|CS-W013246|DB03884|HY-W012530|Phenylpyruvic acid, analytical standard|.ALPHA.-OXOBENZENEPROPANOIC ACID|NCGC00255726-01|CAS-156-06-9|2-Hydroxy-3-phenyl-2-propenoic acid, 9CI|AC-116009|Phenylpyruvic acid, purum, &gt;=98.0% (T)|2-OXO-3-PHENYLPROPIONIC ACID [FHFI]|FT-0631855|P0154|EN300-49247|C00166|D91915|1R-0191|A883597|Q425030|SR-01000580517|Q-201562|SR-01000580517-1|7D5F143E-52E8-4FBB-87F1-0D4F96B4CA60|Z285151774</t>
  </si>
  <si>
    <t>InChI=1S/C9H8O3/c10-8(9(11)12)6-7-4-2-1-3-5-7/h1-5H,6H2,(H,11,12)</t>
  </si>
  <si>
    <t>C1=CC=C(C=C1)CC(=O)C(=O)O</t>
  </si>
  <si>
    <t>BTNMPGBKDVTSJY-UHFFFAOYSA-N</t>
  </si>
  <si>
    <t>2-oxo-3-phenylpropanoic acid</t>
  </si>
  <si>
    <t>Pipecolate</t>
  </si>
  <si>
    <t>DTXSID40862144</t>
  </si>
  <si>
    <t>C00408</t>
  </si>
  <si>
    <t>HMDB0000070</t>
  </si>
  <si>
    <t>C00423</t>
  </si>
  <si>
    <t>piperidine-2-carboxylic acid|DL-Pipecolinic acid|Pipecolic acid|535-75-1|Pipecolinic acid|2-PIPERIDINECARBOXYLIC ACID|4043-87-2|pipecolate|Homoproline|DL-Pipecolic acid|Dihydrobaikiane|Piperolinic acid|L-PipecolicAcid|Hexahydropicolinic acid|l(-)-pipecolinic acid|DL-Homoproline|Acide pipecolique|2-Carboxypiperidine|MFCD00064347|(+/-)-Pipecolic acid|Hexahydro-2-picolinic acid|Acide pipecolique [French]|2-Pipecolinic acid|(R)-(+)-2-Piperidinecarboxylic acid|Acide piperidine-carboxylique-2|dl-piperidine-2-carboxylic acid|d(+)-pipecolinic acid|83680-83-5|.alpha.-Pipecolinic acid|(+/-)-2-Piperidinecarboxylic Acid|EINECS 208-616-3|EINECS 223-737-1|NSC 17125|(+/-)-Pipecolinic acid|UNII-H254GW7PVV|H254GW7PVV|Acide piperidine-carboxylique-2 [French]|CHEBI:17964|2-Pyridine(carboxylic acid-13C1)|(l)-pipecolic acid|(+/-)-Piperidine-2-carboxylic acid|NSC-17125|Pipecolic acid, L-|2-Piperidinecarboxylic acid, (A+/-)-|DL-2-PIPERIDINE-D9-CARBOXYLIC ACID|Pipecolic acid, (S)-(-)-|2-Piperidinecarboxylic acid, (S)-|DL-PipecolicAcid|2-piperidinic acid|(D)-(+)-Pipercolicacid|Pipecolinate|Pipecolinicacid|Piperolinate|a-Pipecolinate|DL-Pipecolinate|DL-Pipecolate|MFCD00064346|NSC-93089|h-dl-homopro-oh|alpha-Pipecolinate|h-dl-hopro-oh|Hexahydropicolinate|a-Pipecolinic acid|(+/-)-Pipecolate|alpha-Pipecolinic acid|Pipecolic acid, DL-|(+/-)-Pipecolinate|Hexahydro-2-picolinate|Pipecolic acid free base|(+/-) pipecolic acid|Pipecolinic acid, 98%|DL-2-Piperidinecarboxylate|2-Piperidinecarboxylic acidd|2-Piperidinylcarboxylic acid|2-piperidine carboxylic acid|2-piperidine-carboxylic acid|NCIOpen2_001582|PIPECOLIC ACID [MI]|piperidine-6-carboxylic acid|SCHEMBL22016|(RS)-2-Piperidinecarboxylate|2-Piperidinecarboxylic acid #|dl-2-piperidinecarboxylic acid|CHEMBL308408|(+/-)-2-Piperidinecarboxylate|HXEACLLIILLPRG-UHFFFAOYSA-|rac piperidine-2-carboxylic acid|()-Piperidine-2-carboxylic acid|DL-Pipecolic acid;H-DL-Pip-OH|DTXSID40862144|(RS)-2-Piperidinecarboxylic acid|CS-B1313|HY-Y0669|NSC17125|NSC93089|PIPECOLIC ACID DL-FORM [MI]|AC-691|s6322|STL183326|AKOS000120345|AKOS016050399|(.+/-.)-2-Piperidinecarboxylic acid|2-Piperidinecarboxylic acid, (.+.)-|AB00554|AC-2835|AM90343|PS-5851|2-Piperidinecarboxylic acid, (.+/-.)-|SY002975|SY003075|SY003076|LS-109824|A7793|FT-0601107|FT-0601108|FT-0613361|FT-0625508|FT-0650084|FT-0673913|P0442|EN300-20680|A23910|Q7197255|W-106353|W-111701|F2191-0193|Z104479780|( inverted exclamation markA)-Piperidine-2-carboxylic acid|InChI=1/C6H11NO2/c8-6(9)5-3-1-2-4-7-5/h5,7H,1-4H2,(H,8,9)</t>
  </si>
  <si>
    <t>Pipecolic acid</t>
  </si>
  <si>
    <t>InChI=1S/C6H11NO2/c8-6(9)5-3-1-2-4-7-5/h5,7H,1-4H2,(H,8,9)</t>
  </si>
  <si>
    <t>HXEACLLIILLPRG-UHFFFAOYSA-N</t>
  </si>
  <si>
    <t>piperidine-2-carboxylic acid</t>
  </si>
  <si>
    <t>P-menthan-3-ol</t>
  </si>
  <si>
    <t>DTXSID8029650</t>
  </si>
  <si>
    <t>HMDB0035765</t>
  </si>
  <si>
    <t>C00416</t>
  </si>
  <si>
    <t>Menthol</t>
  </si>
  <si>
    <t>MENTHOL|dl-Menthol|1490-04-6|2-Isopropyl-5-methylcyclohexanol|15356-70-4|89-78-1|Cyclohexanol, 5-methyl-2-(1-methylethyl)-|Menthyl alcohol|p-Menthan-3-ol|Mentholum|Caswell No. 540|Mineral ice|Hexahydrothymol|3-Hydroxy-p-menthane|CCRIS 9231|5-methyl-2-propan-2-ylcyclohexan-1-ol|(+/-)-Menthol|EINECS 216-074-4|3-p-Menthol|Menthol [USP]|EPA Pesticide Chemical Code 051601|rac-Menthol|HSDB 593|DTXSID8029650|Robitussin Cough Drops|AI3-08161|Therapeutic mineral ice|5-Methyl-2-(1-methylethyl)cyclohexanol|2-Isopropyl-5-methylcyclohexan-1-ol|UNII-L7T10EIP3A|Neomenthol|DTXCID30805|5-methyl-2-(propan-2-yl)cyclohexan-1-ol|CHEBI:25187|(1R,2S,5R)-Menthol|EC 216-074-4|(+/-)-p-Menthan-3-ol|(+)-Neo-menthol|Menthol (USP)|4-Isopropyl-1-methylcyclohexan-3-ol|MFCD00001484|(1S, 2S, 5R)-(+)-Neomenthol|20747-49-3|Menthol 1000 microg/mL in Acetonitrile|1-methyl-4-isopropyl-3-hydroxycyclohexane|Fisherman's friend lozenges|5-Methyl-2-(1-methylethyl)-cyclohexanol|Menthol, racemic|3-p-Menthanol|Menthol, cis-1,3,trans-1,4-|D - menthol|dl-3-p-Menthanol|MEGGEZONE|Cyclohexanol, 5-methyl-2-(1-methylethyl)-, (1.alpha.,2.alpha.,5.beta.)-|5-methyl-2-(propan-2-yl)cyclohexanol|CAS-1490-04-6|Racementhol [BAN:INN]|(+)-p-Menthan-3-ol|(1R,2R,5R)-Isomenthol|RACEMIC MENTHOL U.S.P.|(1S,2R,5R)-(+)-Isomenthol|Menthol racemate|MFCD00062979|MFCD00062983|cis-1,3-trans-1,4-(+-)-menthol|Cyclohexanol, 5-methyl-2-(1-methylethyl)-, (1.alpha.,2.beta.,5.alpha.)-|2-Isopropyl-5-methyl-cyclohexanol|cis-1 ,3-trans-1,4-(+-)-menthol|Cyclohexanol, 5-methyl-2-(1-methylethyl)-, [1S-(1.alpha.,2.alpha.,5.beta.)]-|(-)menthol|NCGC00159382-02|DL - menthol|(-) menthol|BOHENAO|M0321|Menthol, 99%|dl-Menthol (JP17)|MENTHOL (II)|MENTHOL (MART.)|Menthol, (.+.)-|MENTHOL, UNSPECIFIED|SCHEMBL4612|L7T10EIP3A|Menthol, (.+/-.)-|Ciclohexanol, 5-metil-2-(1-metiletil)-, (1r, 2s, 5r)-rel-|Menthol, puriss., 99.0%|CHEMBL256087|DL-Menthol, analytical standard|MENTHOL (USP MONOGRAPH)|LEVOMENTHOL OR RACEMENTHOL|MENTHOL, UNSPECIFIED FORM|SALONPAS COMPONENT MENTHOL|AMY3077|Fisherman's friend lozenges (TN)|BDBM248162|HMS3744K19|2-Isopropyl-5-methylcyclohexanol #|491-01-0|BCP27552|BCP31841|CS-M3737|HY-N1369|menthol crystals; 15356-70-4|MENTHOL COMPONENT OF SALONPAS|Tox21_200010|Tox21_303464|1-Methyl-4-isopropyl-3-cyclohexanol|BBL009325|DL-Menthol, &gt;=95%, FCC, FG|LS-886|STK802468|( inverted exclamation markA)-Menthol|AKOS000119740|AKOS016843634|AM81446|SB35230|SB44308|SB44857|(2R)-2-isopropyl-5-methyl-cyclohexanol|Menthol, SAJ special grade, &gt;=98.0%|NCGC00159382-03|NCGC00159382-04|NCGC00159382-05|NCGC00159382-06|NCGC00257403-01|NCGC00257564-01|HY-75161|LS-57201|LS-89531|SY004225|SY010603|VS-02042|Levomenthol; D-(-)-Menthol; (-)-Menthol|CS-0016777|FT-0600039|FT-0604399|FT-0604426|FT-0604430|FT-0620596|FT-0625488|FT-0695077|FT-0695078|FT-0695079|(DL)-5-methyl-2-(1-methylethyl)cyclohexanol|EN300-19914|LEVOROTATORY-MENTHOL OR RACEMIC-MENTHOL|(+/-)-Menthol, racemic, &gt;=98.0% (GC)|2-Isopropy-5-methylcyclohexanol-1,2,6,6-d4|D04849|D04918|E80543|(1S,2R,5R)-2-isopropyl-5-methyl-cyclohexanol|A808833|A809442|J-500418|Q27109870|5-methyl-2-(1-methylethyl)cyclohexanol (1alpha, 2beta, 5alpha)|Menthol-plus it inverted exclamation markas 3 isomers-1,2,6,6-d4|Cyclohexanol, 5-methyl-2-(1-methylethyl)-, (1alpha,2beta,5alpha)-(+-)-|Cyclohexanol, 5-methyl-2-(1-methylethyl)-, (1.alpha.,2.beta.,5.alpha.)-(.+.)-|Cyclohexanol, 5-methyl-2-(1-methylethyl)-, (1.alpha.,2.beta.,5.alpha.)-(.+/-.)-|Cyclohexanol, 5-methyl-2-(1-methylethyl)-, [1R-(1.alpha.,2.alpha.,5.beta.)]-|L-Menthol; (-)-Menthol; Levomenthol; Menthomenthol;2-isopropyl-5-methyl-cyclohexanol;Menthol</t>
  </si>
  <si>
    <t>C10H20O</t>
  </si>
  <si>
    <t>InChI=1S/C10H20O/c1-7(2)9-5-4-8(3)6-10(9)11/h7-11H,4-6H2,1-3H3</t>
  </si>
  <si>
    <t>CC1CCC(C(C1)O)C(C)C</t>
  </si>
  <si>
    <t>NOOLISFMXDJSKH-UHFFFAOYSA-N</t>
  </si>
  <si>
    <t>5-methyl-2-propan-2-ylcyclohexan-1-ol</t>
  </si>
  <si>
    <t>Propylparaben</t>
  </si>
  <si>
    <t>DTXSID4022527</t>
  </si>
  <si>
    <t>HMDB0032574</t>
  </si>
  <si>
    <t>Quinoline-2-carboxylic acid|QUINALDIC ACID|93-10-7|2-Quinolinecarboxylic acid|Quinaldinic acid|2-Carboxyquinoline|Quinolinecarboxylic acid|1199266-78-8|2-Quinolinylcarboxylic acid|2-Quinolinecarboxylate|Quinaldate|2-Quinoline carboxylic acid|MFCD00006752|CHEBI:18386|NSC 4882|EINECS 202-218-3|BRN 0126322|UNII-P90NWT719R|AI3-18872|P90NWT719R|26469-60-3|Quinoline-2-carboxylic acid anion|NSC-4882|5-22-03-00183 (Beilstein Handbook Reference)|chinaldinsaure|Chinaldinsaeure|Quinaldinate|2-quinaldic acid|2-Chinolincarbonsaeure|2-Quinolinylcarboxylate|Quinolin-2-carboxylate|Quinaldic acid, 98%|quinolin-2-carboxylsyre|quinoline carboxylic acid|quinolinium-2-carboxylate|bmse000417|Quinolin-2-carboxylic acid|2-quinoline-carboxylic acid|Cambridge id 5116923|QUINALDIC ACID [MI]|Oprea1_469219|Oprea1_509154|SCHEMBL39024|WLN: T66 BNJ CVQ|Chinolin-2-carbonsA currencyure|CHEMBL1160559|DTXSID6059079|NSC4882|HMS1648G18|HMS3604O18|BDBM50546252|STK500701|AKOS000119019|AB00802|AC-2457|CS-W002011|DB02428|FS-2156|HY-W002011|SDCCGMLS-0065930.P001|NCGC00330664-01|BP-13045|SY001304|LS-139870|AM20070277|FT-0631461|Q0003|S6366|EN300-19301|C06325|AB01325078-02|AK-830/25033071|W-100255|W-204258|Q17189267|F1018-0303|Z104473458</t>
  </si>
  <si>
    <t>Quinoline-2-carboxylic acid</t>
  </si>
  <si>
    <t>C10H7NO2</t>
  </si>
  <si>
    <t>InChI=1S/C10H7NO2/c12-10(13)9-6-5-7-3-1-2-4-8(7)11-9/h1-6H,(H,12,13)</t>
  </si>
  <si>
    <t>C1=CC=C2C(=C1)C=CC(=N2)C(=O)O</t>
  </si>
  <si>
    <t>LOAUVZALPPNFOQ-UHFFFAOYSA-N</t>
  </si>
  <si>
    <t>quinoline-2-carboxylic acid</t>
  </si>
  <si>
    <t>Prostaglandin a2</t>
  </si>
  <si>
    <t>DTXSID20864388</t>
  </si>
  <si>
    <t>C05953</t>
  </si>
  <si>
    <t>HMDB0002752</t>
  </si>
  <si>
    <t>prostaglandin A2|Medullin|PGA2|13345-50-1|(+)-Prostaglandin A2|5,6-cis-PGA2|(15S)-PGA2|(+)-Prostaglandin A(sup 2)|PGA(sup 2)|5,6-cis-PGA(sup 2)|Prostaglandin A(sup 2)|(15S)-Prostaglandin A2|UNII-K6VT5BDY9E|K6VT5BDY9E|15(S)-Prostaglandin A2|(155)-PGA2|NSC 165561|BRN 2221844|CHEBI:27820|Prosta-5,10,13-trien-1-oic acid, 15-hydroxy-9-oxo-, (5Z,13E,15S)-|9-oxo-15S-hydroxy-5Z,10Z,13E-prostatrienoic acid|(Z)-7-[(1R,2S)-2-[(E,3S)-3-hydroxyoct-1-enyl]-5-oxocyclopent-3-en-1-yl]hept-5-enoic acid|15(S)-Hydroxy-9-oxo-5-cis-10,13-trans-prostatrienoic acid|Prosta-5,10,13-trien-1-oicacid, 15-hydroxy-9-oxo-, (5Z,13E,15S)-|PGA2 (Prostaglandin A2)|15(S)-Hydroxy-9-oxo-5-cis-10,13-trans-prostenoic acid|Prosta-5,10-13-trien-1-oic acid, 15-hydroxy-9-oxo-, (5Z,13E,15S)-|5-Heptenoic acid, 7-(2-(3-hydroxy-1-octenyl)-5-oxo-3-cyclopenten-1-yl)- (VAN)|5-Heptenoic acid, 7-(2-(3-hydroxy-1-octenyl)-5-oxo-3-cyclopenten-1-yl)-|MLS000069589|NSC-165561|(~{Z})-7-[(1~{R},5~{S})-2-oxidanylidene-5-[(~{E},3~{S})-3-oxidanyloct-1-enyl]cyclopent-3-en-1-yl]hept-5-enoic acid|SMR000058790|Pga2(prostaglandin a2)|D07LNY|BSPBio_001460|BML1-F02|GTPL6279|SCHEMBL2115595|CHEMBL1084643|DTXSID20864388|PROSTAGLANDIN A2 (PGA2)|HMS1361I22|HMS1791I22|HMS1989I22|HMS3402I22|HMS3648I11|(5Z,13E,15S)-15-hydroxy-9-oxoprosta-5, 10,13-triene-1-oic acid|(5Z,13E,15S)-15-hydroxy-9-oxoprosta-5,10,13-trien-1-oic acid|LMFA03010035|AKOS040755328|(Z)-7-((1R,2S)-2-((E)-(3S)-3-hydroxyoct-1-enyl)-5-oxocyclopent-3-enyl)hept-5-enoic acid|IDI1_033930|NCGC00022061-03|NCGC00022061-04|NCGC00022061-05|HY-113041|LS-125845|CS-0059420|DINOPROSTONE IMPURITY D [EP IMPURITY]|C05953|SR-01000946222|SR-01000946222-1|15(S)-Hydroxy-9-oxo-5-cis-10,13-trans-prostenoate|BRD-K34782918-001-02-5|Q27088462|15a-Hydroxy-9-oxo-cis-5,10,trans-13-prostatrienoate|15(S)-Hydroxy-9-oxo-5-cis-10,13-trans-prostatrienoate|15a-Hydroxy-9-oxo-cis-5,10,trans-13-prostatrienoic acid|15a-Hydroxy-9-oxo-cis-5,10,trans-13-prostatrienecarboxylate|362927F3-3A3E-47BC-84C3-C32A293AA956|15.alpha.-Hydroxy-9-oxo-cis-5,10,trans-13-prostatrienoic acid|15a-Hydroxy-9-oxo-cis-5,10,trans-13-prostatrienecarboxylic acid|15.alpha.-Hydroxy-9-oxo-cis-5,10,trans-13-prostatrienecarboxylic acid|(Z)-7-[(1R,2S)-2-[(E,3S)-3-hydroxyoct-1-enyl]-5-oxo-1-cyclopent-3-enyl]hept-5-enoic acid|(Z)-7-[(1R,2S)-2-[(E,3S)-3-hydroxyoct-1-enyl]-5-oxo-cyclopent-3-en-1-yl]hept-5-enoic acid|DINOPROSTONE IMPURITY, (5Z,13E,15S)-15-HYDROXY-9-OXOPROSTA-5, 10,13-TRIENE-1-OIC ACID- [USP IMPURITY]</t>
  </si>
  <si>
    <t>prostaglandin A2</t>
  </si>
  <si>
    <t>C20H30O4</t>
  </si>
  <si>
    <t>InChI=1S/C20H30O4/c1-2-3-6-9-17(21)14-12-16-13-15-19(22)18(16)10-7-4-5-8-11-20(23)24/h4,7,12-18,21H,2-3,5-6,8-11H2,1H3,(H,23,24)/b7-4-,14-12+/t16-,17-,18+/m0/s1</t>
  </si>
  <si>
    <t>CCCCC[C@@H](/C=C/[C@H]1C=CC(=O)[C@@H]1C/C=C\CCCC(=O)O)O</t>
  </si>
  <si>
    <t>CCCCCC(C=CC1C=CC(=O)C1CC=CCCCC(=O)O)O</t>
  </si>
  <si>
    <t>MYHXHCUNDDAEOZ-FOSBLDSVSA-N</t>
  </si>
  <si>
    <t>(Z)-7-[(1R,2S)-2-[(E,3S)-3-hydroxyoct-1-enyl]-5-oxocyclopent-3-en-1-yl]hept-5-enoic acid</t>
  </si>
  <si>
    <t>Prostaglandin e1</t>
  </si>
  <si>
    <t>DTXSID9022578</t>
  </si>
  <si>
    <t>C04741</t>
  </si>
  <si>
    <t>HMDB0001442</t>
  </si>
  <si>
    <t>alprostadil|Prostaglandin E1|745-65-3|PGE1|Edex|Caverject|Muse|Prostin VR|Befar|Alprostadilum|Topiglan|Vasaprostan|Femprox|Alprox-TD|l-Prostaglandin E1|Liprostin|Minprog|Prostandin|Sugiran|Viridal|Vitaros|Prostin VR Pediatric|Prink|PGE-1|Prostavasin|Lipoprost|Promostan|Prostivas|Alista|FemLife|RayVa|Caverject Impulse|(11alpha,13E,15S)-11,15-dihydroxy-9-oxoprost-13-en-1-oic acid|Caverject (TN)|7-((1R,2R,3R)-3-hydroxy-2-((S,E)-3-hydroxyoct-1-en-1-yl)-5-oxocyclopentyl)heptanoic acid|Befar (TN)|Prink (TN)|Alprostadil(Caverject)|Edex (TN)|Muse (TN)|(-)-Protaglandin E1|(-)-Prostaglandin E1|l-PGE1|(13E)-(15S)-11alpha,15-Dihydroxy-9-oxoprost-13-enoate|11alpha,15alpha-Dihydroxy-9-oxo-13-trans-prostenoic acid|MR-256|CHEMBL495|U-10136|Alprostadilum [INN-Latin]|Prostin VR pediatric (TN)|Alprostadil Prostoglandin E1|BML1-F06|DTXSID9022578|UNII-F5TD010360|CHEBI:15544|PGE1alpha|HEI-507|9-oxo-11R,15S-dihydroxy-13E-prostaenoic acid|ONO 1608|ONO-1608|EINECS 212-017-2|U-10,136|MR 256|7-[(1R,2R,3R)-3-hydroxy-2-[(E,3S)-3-hydroxyoct-1-enyl]-5-oxocyclopentyl]heptanoic acid|F5TD010360|NSC 165559|NSC-165559|Alprostadil [USAN:USP:INN:BAN:JAN]|(13E,15S)-11alpha,15-dihydroxy-9-oxoprost-13-en-1-oic acid|AI3-62116|ProstaglandinE1|3-Hydroxy-2-(3-hydroxy-1-octenyl)-5-oxocyclopentaneheptanoic acid|l-3-Hydroxy-2-(3-hydroxy-1-octenyl)-5-oxocyclopentaneheptanoic acid|Prost-13-en-1-oic acid, 11,15-dihydroxy-9-oxo-, (11.alpha.,13E,15S)-|(1R,2R,3R)-3-Hydroxy-2-((E)-(3S)-3-hydroxy-1-octenyl)-5-oxocyclopentaneheptanoic acid|7-((1R,2R,3R)-3-hydroxy-2-((S,E)-3-hydroxyoct-1-enyl)-5-oxocyclopentyl)heptanoic acid|7-[(1r,3r)-3-Hydroxy-2-[(1e,3s)-3-Hydroxyoct-1-En-1-Yl]-5-Oxocyclopentyl]heptanoic Acid|SMR000112594|U 10136|SR-01000597593|Alprostadil [USAN:INN:BAN:JAN]|Lipo-alprostadil|(C20-H34-O5)x-|Prost-13-en-1-oic acid, 11,15-dihydroxy-9-oxo-, (11alpha,13E,15S)-|Alprostadil(usan)|(1R,2R,3R)-3-Hydroxy-2-[(E)-(3S)-3-hydroxy-1-octenyl]-5-oxocyclopentaneheptanoic acid|NCGC00016535-01|Alprostadil; 7-[(1R,2R,3R)-3-Hydroxy-2-[(1E,3S)-3-hydroxyoct-1-enyl]-5-oxocyclopentyl]heptanoic acid|CAS-745-65-3|(13E)-(15S)-11-alpha,15-dihydroxy-9-oxoprost-13-enoate|MFCD00077860|11,15-Dihydroxy-9-oxoprost-13-en-1-oic acid|PGE1;Prostaglandin E1|Prestwick2_001018|Prestwick3_001018|ALPROSTADIL [INN]|ALPROSTADIL [JAN]|ALPROSTADIL [USAN]|D0I4DQ|D0N2EF|ALPROSTADIL [VANDF]|PGE1 (Prostaglandin E1)|ALPROSTADIL [MART.]|SCHEMBL33317|ALPROSTADIL [USP-RS]|ALPROSTADIL [WHO-DD]|BSPBio_001175|BSPBio_001488|MLS000758964|MLS001424250|BIDD:GT0747|PROSTAGLANDIN E1 [MI]|BPBio1_001293|DTXCID502578|GTPL1882|Alprostadil (JP15/USP/INN)|Alprostadil (JP17/USP/INN)|Cyclopentaneheptanoic acid, 3-hydroxy-2-(3-hydroxy-1-octenyl)-5-oxo-, l-|ALPROSTADIL [ORANGE BOOK]|PGE1, Prostaglandin E1, powder|ALPROSTADIL [USP IMPURITY]|HMS1361K10|HMS1571K17|HMS1791K10|HMS1989K10|HMS2052L11|HMS2090L08|HMS2098K17|HMS3268I09|HMS3402K10|HMS3414N09|HMS3648O17|HMS3678N07|HMS3715K17|ALPROSTADIL [USP MONOGRAPH]|(11alpha,13E,15S)-11,15-Dihydroxy-9-oxoprost-13-enoic acid|Alprostadil [USAN:BAN:INN:JAN]|AMY30076|BCP01740|EX-A1411|HY-B0131|Tox21_110482|3-Hydroxy-2-(3-hydroxy-1-octenyl)-5-oxo-cyclopentaneheptanoic acid|BDBM50101853|LMFA03010134|s1508|AKOS015961103|AC-6095|BCP9000277|CCG-101188|CS-1905|DB00770|NC00438|IDI1_033958|Prostaglandin E1, &gt;=99.0% (TLC)|SMP2_000271|NCGC00025234-02|NCGC00025234-03|NCGC00025234-04|NCGC00025234-05|AS-16360|Prostaglandin E1, PGE1, 745-65-3|Alprostadil 100 microg/mL in Acetonitrile|11,15-Dihydroxy-9-oxoprost-13-en-1-oate|AB00514004|P1917|Alprostadil, meets USP testing specifications|C04741|C76381|D00180|Prostaglandin E1, &gt;=98% (HPLC), synthetic|AB00514004-06|AB00514004-08|AB00514004_09|11,15-Dihydroxy-9-oxoprost-13-en-1-oic acidl|A838163|EN300-22411483|Q579348|SR-01000946253|SR-01000597593-1|SR-01000597593-5|SR-01000597593-6|SR-01000946253-1|W-104416|BRD-K52459643-001-06-0|BRD-K52459643-001-10-2|BRD-K52459643-001-17-7|(13E)-(15S)-11,15-dihydroxy-9-oxoprost-13-enoate|(13E)-(15S)-11,15-dihydroxy-9-oxoprost-13-enoic acid|Alprostadil, European Pharmacopoeia (EP) Reference Standard|(13e)-(15s)-11alpha,15-dihydroxy-9-oxoprost-13-enoic acid|(11?,13E,15S)-11,15-Dihydroxy-9-oxo-prost-13-en-1-oic acid|(13E)-(15S)-11-alpha,15-dihydroxy-9-oxoprost-13-enoic acid|11,15-dihydroxy-9-oxoprost-13-en-1-oic acid (ACD/Name 4.0)|3-Hydroxy-2-(3-hydroxy-1-octenyl)-5-oxo-cyclopentaneheptanoate|Alprostadil, United States Pharmacopeia (USP) Reference Standard|(+)-3-hydroxy-2-(3-hydroxy-1-octenyl)-5-oxo-Cyclopentaneheptanoate|(+)-3-hydroxy-2-(3-hydroxy-1-octenyl)-5-oxo-Cyclopentaneheptanoic acid|(-)-3-hydroxy-2-(3-hydroxy-1-octenyl)-5-oxo-Cyclopentaneheptanoate|(-)-3-hydroxy-2-(3-hydroxy-1-octenyl)-5-oxo-Cyclopentaneheptanoic acid|(11-alpha,13E,15S)-11,15-Dihydroxy-9-oxoprost-13-en-1-oic acid|Cyclopentaneheptanoic acid, 3-hydroxy-2-(3-hydroxy-1-octenyl)-5-oxo-, ()-|Prost-13-en-1-oic acid, 11,15-dihydroxy-9-oxo-, (11?,13E,15S)-|Prost-13-en-1-oic acid, 11,15-dihydroxy-9-oxo-, (11a,13E,15S)-|Prostaglandin E1, synthetic, powder, BioReagent, suitable for cell culture|Cyclopentaneheptanoic acid, 3-hydroxy-2-(3-hydroxy-1-octenyl)-5-oxo-, (-)-|Prostaglandin E1, powder, gamma-irradiated, BioXtra, suitable for cell culture|7-[(1R,2R,3R)-3-hydroxy-2-[(1E,3S)-3-hydroxyoct-1-en-1-yl]-5-oxocyclopentyl]heptanoic acid|XPG</t>
  </si>
  <si>
    <t>Alprostadil</t>
  </si>
  <si>
    <t>C20H34O5</t>
  </si>
  <si>
    <t>InChI=1S/C20H34O5/c1-2-3-6-9-15(21)12-13-17-16(18(22)14-19(17)23)10-7-4-5-8-11-20(24)25/h12-13,15-17,19,21,23H,2-11,14H2,1H3,(H,24,25)/b13-12+/t15-,16+,17+,19+/m0/s1</t>
  </si>
  <si>
    <t>CCCCC[C@@H](/C=C/[C@H]1[C@@H](CC(=O)[C@@H]1CCCCCCC(=O)O)O)O</t>
  </si>
  <si>
    <t>CCCCCC(C=CC1C(CC(=O)C1CCCCCCC(=O)O)O)O</t>
  </si>
  <si>
    <t>GMVPRGQOIOIIMI-DWKJAMRDSA-N</t>
  </si>
  <si>
    <t>7-[(1R,2R,3R)-3-hydroxy-2-[(E,3S)-3-hydroxyoct-1-enyl]-5-oxocyclopentyl]heptanoic acid</t>
  </si>
  <si>
    <t>Putrescine</t>
  </si>
  <si>
    <t>DTXSID4041107</t>
  </si>
  <si>
    <t>C00134</t>
  </si>
  <si>
    <t>HMDB0001414</t>
  </si>
  <si>
    <t>C00133</t>
  </si>
  <si>
    <t>1,4-diaminobutane|putrescine|1,4-butanediamine|110-60-1|butane-1,4-diamine|tetramethylenediamine|Butylenediamine|Putrescin|1,4-Butylenediamine|Tetramethyldiamine|1,4-Tetramethylenediamine|putrescina|Putreszin|Tetramethylendiamin|MFCD00008235|NSC 60545|BRN 0605282|CCRIS 6751|H2N(CH2)4NH2|AI3-25444|1,4-Diamino-n-butane|EINECS 203-782-3|NSC-60545|Putrescine; NSC 60545; Putramine|UNII-V10TVZ52E4|CHEMBL46257|V10TVZ52E4|CHEBI:17148|HSDB 7865|1,4-Butanediamine-13C4,  Putrescine-13C4|EC 203-782-3|PUT|Putrascine|Putramine|butylene amine|tetramethylendiamine|Tetrametilenodiamina|1,4-diaminobutano|14-Butylenediamine|1 4-Diaminobutane|1,4-Butanodiamina|1,4-butilenediamina|4-amino-butyl-amine|tetramethylene diamine|1,4 diamino butane|1,4-butane diamine|1,4-diamino butane|alpha w-Butanediamine|Putrescine, free base|Spectrum_001646|1,4-diamino-n-butano|1i7c|1i7m|1 4-Diamino-n-butane|PUTRESCINE [MI]|1,4-Tetrametilenodiamina|Spectrum2_001935|Spectrum3_001198|Spectrum4_000237|Spectrum5_001005|Lopac-P-7505|1 4-Tetramethylenediamine|bmse000109|bmse000814|bmse000862|D00FMV|1,4-Diaminobutane, 99%|Tetramethylenediamine (7CI)|BUTANE,1,4-DIAMINO|Lopac0_000972|BSPBio_002875|KBioGR_000933|KBioSS_002126|DivK1c_000716|.Alfa.,.Omega.-butanodiamina|SPBio_001969|.alpha.,.omega.-Butanediamine|Putrescine, analytical standard|GTPL2388|BUTANE, 1,4-DIAMINO-|DTXSID4041107|KBio1_000716|KBio2_002126|KBio2_004694|KBio2_007262|KBio3_002375|1a99|NINDS_000716|HY-N2407|NSC60545|BBL027703|BDBM50009385|s5825|STL372697|AKOS000119071|CCG-205052|DB01917|SDCCGMLS-0066929.P001|SDCCGSBI-0050945.P003|IDI1_000716|NCGC00015837-01|NCGC00015837-02|NCGC00015837-03|NCGC00015837-07|NCGC00162302-01|BP-21408|LS-45640|NCI60_004431|CS-0022608|D0239|FT-0606836|1,4-Diaminobutane, purum, &gt;=98.0% (GC)|EN300-19074|C00134|C02896|F17678|P-7990|1,4-Diaminobutane, puriss., &gt;=99.0% (GC)|Q410190|InChI=1/C4H12N2/c5-3-1-2-4-6/h1-6H|F1791-1258|Z104472592|A4738F6F-F1A1-4B30-BF38-866D5AC66C93|58I</t>
  </si>
  <si>
    <t>1,4-Diaminobutane</t>
  </si>
  <si>
    <t>C4H12N2</t>
  </si>
  <si>
    <t>InChI=1S/C4H12N2/c5-3-1-2-4-6/h1-6H2</t>
  </si>
  <si>
    <t>C(CCN)CN</t>
  </si>
  <si>
    <t>KIDHWZJUCRJVML-UHFFFAOYSA-N</t>
  </si>
  <si>
    <t>butane-1,4-diamine</t>
  </si>
  <si>
    <t>Pyruvic acid</t>
  </si>
  <si>
    <t>DTXSID2021650</t>
  </si>
  <si>
    <t>HMDB0000243</t>
  </si>
  <si>
    <t>Pyruvic acid|2-Oxopropanoic acid|127-17-3|acetylformic acid|Pyroracemic acid|2-Oxopropionic acid|alpha-ketopropionic acid|2-Ketopropionic acid|Propanoic acid, 2-oxo-|2-Oxopropansaeure|2-Oxopropanoate|2-Oxopropionsaeure|alpha-Oxopropionsaeure|2-oxo-propionic acid|acide pyruvique|Pyruvic acid (natural)|a-Ketopropionic acid|Propanoic acid, oxo-|CH3COCOOH|Brenztraubensaeure|FEMA No. 2970|NSC 179|alpha-keto propionic acid|AI3-11220|.alpha.-Ketopropionic acid|EINECS 204-824-3|UNII-8558G7RUTR|BRN 0506211|8558G7RUTR|DTXSID2021650|CHEBI:32816|Pyruvic acid (8CI)|NSC-179|13C Labeled pyruvic acid|DTXCID801650|4-03-00-01505 (Beilstein Handbook Reference)|P-9250|2-oxo-Propanoic acid|pyruvicacid|Acid, Pyruvic|2-KETOPROPANOIC ACID|CAS-127-17-3|2-oxo(1-14c)propanoic acid|Acetylformate|Pyroracemate|a-Ketopropionate|Brenztraubensaure|2-Oxopropionate|2-Oxopropansaure|2-oxopropionsaure|2-Oxopropanoicacid|alpha-Ketopropionate|2-Oxopropanoic'acid|alpha-Oxopropionsaure|MFCD00002585|nchembio867-comp8|2-oxo propanoic acid|Pyruvic acid, 95%|Pyruvic acid, 98%|4b5s|bmse000112|D0G4JI|PYRUVIC ACID [MI]|NCIOpen2_000039|PYRUVIC ACID [FHFI]|PYRUVIC ACID [INCI]|Pyruvic acid, p.a., 98%|PYRUVIC ACID [WHO-DD]|Pyruvic acid, &gt;=97%, FG|GTPL4809|NSC179|CHEMBL1162144|Propanoic acid, 2-oxo-(9CI)|BDBM19473|Pyruvic acid, natural, &gt;=80%|AMY6082|Propanoic acid, 2-oxo- (9CI)|HY-Y0781|Tox21_202096|Tox21_303284|BBL027390|LMFA01060077|s3143|2-Oxopropanoic acid, Pyroracemic acid|AKOS000118803|CS-W020190|DB00119|LS-2371|NCGC00165990-01|NCGC00165990-02|NCGC00257000-01|NCGC00259645-01|Pyruvic acid, technical, &gt;=95.0% (T)|FT-0612738|P0579|EN300-21306|C00022|Q213580|B3CFF0AD-2F35-484C-B062-4AC88A1B2830|F2191-0254|Z104495240|InChI=1/C3H4O3/c1-2(4)3(5)6/h1H3,(H,5,6|Pyruvic acid, United States Pharmacopeia (USP) Reference Standard</t>
  </si>
  <si>
    <t>Pyruvic Acid</t>
  </si>
  <si>
    <t>C3H4O3</t>
  </si>
  <si>
    <t>InChI=1S/C3H4O3/c1-2(4)3(5)6/h1H3,(H,5,6)</t>
  </si>
  <si>
    <t>CC(=O)C(=O)O</t>
  </si>
  <si>
    <t>LCTONWCANYUPML-UHFFFAOYSA-N</t>
  </si>
  <si>
    <t>2-oxopropanoic acid</t>
  </si>
  <si>
    <t>Retinoate</t>
  </si>
  <si>
    <t>DTXSID7021239</t>
  </si>
  <si>
    <t>C00777</t>
  </si>
  <si>
    <t>HMDB0001852</t>
  </si>
  <si>
    <t>Retinoic acid|tretinoin|302-79-4|all-trans-Retinoic acid|Vitamin A acid|trans-Retinoic acid|ATRA|Retin-A|Aberel|Eudyna|Renova|Vesanoid|Airol|All-trans Retinoic Acid|Dermairol|Aknoten|all-trans-Vitamin A acid|Aknefug|Cordes vas|Epi-aberel|Tretin M|Atralin|all-trans-Tretinoin|Retionic acid|all-trans-Vitamin A1 acid|All Trans Retinoic Acid|TRETINON|Retin A|Retin-A Micro|Vitamin A1 acid, all-trans-|beta-Retinoic acid|Effederm|all-(E)-Retinoic acid|Vitamin A acid, all-trans-|(2E,4E,6E,8E)-3,7-dimethyl-9-(2,6,6-trimethylcyclohex-1-en-1-yl)nona-2,4,6,8-tetraenoic acid|beta-Ra|Alltrans-retinoic acid|Retinoic acid, all-trans-|Betarretin|Tretinoina|Tretinoine|Tretinoino|Tretinoinum|Aberela|Acnavit|Avitoin|NSC-122758|A-Vitaminsyre|A-Acido (Argentina)|Stieva-A|all trans-Retinoic acid|Ro 1-5488|Aberela [Norway]|Avitoin [Norway]|Acnavit [Denmark]|Effederm [France]|Retinoate|Kerlocal|Refissa|Retacnyl|Vesnaroid|Oristar rna|all-trans-beta-Retinoic acid|Tretinoin, all-trans-|Acid, Retinoic|Cordes VAS [Germany]|Retisol-A|Vitamin a acid, trans-|A-Vitaminsyre [Denmark]|Acid, Vitamin A|Tretinoine [INN-French]|Tretinoinum [INN-Latin]|Tretinoina [INN-Spanish]|Tretinoino [INN-Spanish]|trans Retinoic Acid|15-Apo-beta-caroten-15-oic acid|Acid, trans-Retinoic|Acid A Vit (Belgium, Netherlands)|.beta.-Retinoic acid|CCRIS 3294|Nexret|DTXSID7021239|RETINOIC ACID, ALL TRANS|HSDB 2169|Acid, all-trans-Retinoic|Tretinoin/All-Trans Retinoic Acid|Avita Gel|3,7-Dimethyl-9-(2,6,6-trimethyl-1-cyclohexen-1-yl)-2,4,6,8-nonatetraenoic acid|tretinoin liposome|(all-E)-3,7-Dimethyl-9-(2,6,6-trimethyl-1-cyclohexen-1-yl)-2,4,6,8-nonatetraenoic acid|EINECS 206-129-0|beta-all-trans-Retinoic acid|Tretinoin [USAN:INN:BAN]|[3H]Retinoic acid|NSC 122758|UNII-5688UTC01R|Renova (TN)|ALTRENO|BRN 2057223|(2E,4E,6E,8E)-3,7-Dimethyl-9-(2,6,6-trimethylcyclohex-1-enyl)nona-2,4,6,8-tetraenoic acid|2,4,6,8-Nonatetraenoic acid, 3,7-dimethyl-9-(2,6,6-trimethyl-1-cyclohexen-1-yl)-, (all-E)-|Avita (TN)|MLS000028588|b-Retinoic acid|CHEBI:15367|Retinoic acid (GMP)|5688UTC01R|AT-RA|CHEMBL38|11-cis,13-cis-|NSC122758|all-trans-b-Retinoic acid|AGN 100335|Renova (0.02% cream)|Altreno (0.05% lotion)|Tretinoin (JAN/USP/INN)|Avita (0.025% gel)|Atragen|Retinova|SMR000058245|tretinoin sodium|BML2-E05|DTXCID001239|tretinoine (French) (EINECS)|ZIANA COMPONENT TRETINOIN|all-trans-retinoic acid (ATRA)|SOLAGE COMPONENT TRETINOIN|TWYNEO COMPONENT TRETINOIN|VELTIN COMPONENT TRETINOIN|Tretinoin 0.1% cream or placebo|Acide retinoique (French) (DSL)|Tretinoin [USAN:USP:INN:BAN]|tretinoin potassium|Aberela (Norway)|Avitoin (Norway)|Tretinoin (TN)|Acnavit (Denmark)|Effederm (France)|TRETINOIN COMPONENT OF ZIANA|TRI-LUMA COMPONENT TRETINOIN|TRETINOIN COMPONENT OF SOLAGE|TRETINOIN COMPONENT OF TWYNEO|TRETINOIN COMPONENT OF VELTIN|Tretinoin Zinc Salt|(2E,4E,6E,8E)-3,7-dimethyl-9-(2,6,6-trimethylcyclohexen-1-yl)nona-2,4,6,8-tetraenoic acid|3,7-Dimethyl-9-(2,6,6-trimethylcyclohex-1-enyl)nona-2,4,6,8-all-trans-tetraenoic acid|TRETINOIN COMPONENT OF TRI-LUMA|Salt, Tretinoin Zinc|Zinc Salt, Tretinoin|PDT-002-002|9-cis-RA|Retin A (TN)|NCGC00017280-10|Cordes VAS (Germany)|A-Vitaminsyre (Denmark)|MFCD00001551|TRETINOIN (MART.)|TRETINOIN [MART.]|R 2625|TRETINOIN (USP-RS)|TRETINOIN [USP-RS]|3,7-Dimethyl-9-(2,6,6-trimethyl-1-cyclohexene-1-yl)-2,4,6,8-nonatetraenoic acid (ECL)|3,7-dimethyl-9-(2,6,6-trimethylcyclohexen-1-yl)nona-2E,4E,6E,8E-tetraenoic acid|Lsotretinoin|Vitinoin|trans-Retinoate|beta-Retinoate|Accutane Roche|Stieva-a Forte|TRETINOIN (EP MONOGRAPH)|TRETINOIN [EP MONOGRAPH]|cis-Retinoic acid|TRETINOIN (USP MONOGRAPH)|TRETINOIN [USP MONOGRAPH]|Trans-Retinoicacid|Atra-IV|Vesanoid (TN)|Retinoic acid, cis-|LGD 100057|3,7-dimethyl-9-(2,6,6-trimethyl-1-cyclohexenyl)nona-2,4,6,8-tetraenoic acid|(11Z)-retinoic acid|Isotretinoin;(2Z,4E,6E,8E)-3,7-dimethyl-9-(2,6,6-trimethylcyclohex-1-en-1-yl)nona-2,4,6,8-tetraenoic acid|ISOTRETINOIN IMPURITY A (EP IMPURITY)|ISOTRETINOIN IMPURITY A [EP IMPURITY]|Tretinoin Sodium Salt|Salt, Tretinoin Sodium|Sodium Salt, Tretinoin|SR-01000000239|Tretinoin Potassium Salt|Tretinoin [USAN:BAN:INN]|Potassium Salt, Tretinoin|Salt, Tretinoin Potassium|BAL4079|retinoicacid|beta all trans Retinoic Acid|Tretinion|Biacna|Acid, beta-all-trans-Retinoic|TNP00194|Acide retinoique|1cbr|[3H]tretinoin|[All-E]-3,7-dimethyl-9-(2,6,6-trimethyl-1-cyclohexen-1-yl)-2,4,6,8-nonatetraenoic acid|CAS-302-79-4|Tretinoin; (2E,4E,6E,8E)-3,7-Dimethyl-9-(2,6,6-trimethylcyclohex-1-enyl)nona-2,4,6,8-tetraenoic acid; Retinoic acid; Isotretinoin Impurity A|Prestwick_424|Aberela (TN)|all-(E)-Retinoate|Tretinoine (French)|Stieva-A (TN)|(5E)-Retinoic acid|9-trans-retinoic acid|[3H]Vitamin A acid|Retin-A (TN)|RETIN-A-MICRO|1n4h|CPD000058245|Retinoic acid all trans|3,7-dimethyl-9-(2,6,6-trimethyl-1-cyclohexene-1-yl)-2,4,6,8-nonatetraenoic acid|TRETINOIN [INN]|TRETINOIN [JAN]|Isotretinoin Retinoicacid|6-s-trans-retinoic acid|NONATETRANOIC ACID|TRETINOIN [HSDB]|TRETINOIN [USAN]|Vitamin-A-sA currencyure|Opera_ID_1055|Prestwick2_000257|Prestwick3_000257|Spectrum5_001746|Spectrum5_001933|TRETINOIN [VANDF]|acide retinoique (French)|Vesanoid (TN) (Roche)|bmse000562|D02DGU|D0A8ND|UPCMLD-DP097|RETINOIC ACID [MI]|SCHEMBL3145|TRETINOIN [WHO-DD]|(9Z,13Z)-Retinoic acid|BIDD:PXR0081|Lopac0_001061|BSPBio_000074|BSPBio_001500|RETINOIC ACID [INCI]|MLS001076515|MLS002207234|MLS002222211|MLS002548861|MLS006010222|BIDD:GT0483|SPECTRUM1502016|9-cis-retinoic acid (9cRA)|LGD 1057; NSC 659772; Panretin; Panretyn; Panrexin; Toctino|[3H]RA|BPBio1_000082|cid_444795|GTPL2644|.beta.-all-trans-Retinoic acid|TRETINOIN [ORANGE BOOK]|SCHEMBL19091395|BDBM31883|HMS502N05|D10AD01|L01XX14|Retinoic acid, all-trans-(8CI)|BCPP000036|BDBM323588|HMS1361K22|HMS1568D16|HMS1791K22|HMS1921D14|HMS1989K22|HMS2089D20|HMS2092N11|HMS2095D16|HMS2236N03|HMS3259E11|HMS3263E04|HMS3402K22|HMS3411B09|HMS3675B09|HMS3712D16|Pharmakon1600-01502016|Retinoic acid, all-trans- (8CI)|124510-04-9|97950-17-9|BCP01405|DRG-0147|US10188615, at-RA|ALL TRANS-BETA-RETINOIC ACID|Tox21_110812|Tox21_202330|Tox21_300305|Tox21_501061|AGN100335|All-trans Retinoic Acid (Tretinoin)|CCG-39912|HY-14649G|LMPR01090019|NSC759631|s1653|AKOS000280845|Tox21_110812_1|AC-6824|CS-1269|DB00755|GS-3578|LP01061|LS-1154|NC00481|NSC-759631|SDCCGSBI-0051031.P004|IDI1_000903|IDI1_033970|NCGC00017280-05|NCGC00017280-06|NCGC00017280-07|NCGC00017280-08|NCGC00017280-09|NCGC00017280-12|NCGC00017280-15|NCGC00017280-16|NCGC00017280-17|NCGC00017280-18|NCGC00017280-19|NCGC00017280-20|NCGC00017280-23|NCGC00017280-38|NCGC00021808-04|NCGC00021808-05|NCGC00021808-06|NCGC00021808-07|NCGC00021808-09|NCGC00021808-11|NCGC00021808-14|NCGC00021808-15|NCGC00254179-01|NCGC00259879-01|NCGC00261746-01|BP-20401|BR164493|HY-14649|Retinoic acid, &gt;=98% (HPLC), powder|SBI-0051031.P003|CS-0626116|EU-0101061|R0064|SW203749-4|C00777|D00094|Q29417|AB00052318-15|AB00052318-16|AB00052318-17|AB00052318_18|AB00052318_19|A899883|EN300-27107561|L000833|Q-200610|SR-01000000239-3|SR-01000000239-4|SR-01000000239-6|SR-01000000239-7|BRD-K06926592-001-01-7|BRD-K71879491-001-15-0|BRD-K71879491-001-22-6|SR-01000000239-12|SR-01000000239-13|SR-01000000239-14|SR-01000000239-15|WLN: L6UTJ A1 B1U1Y1&amp;U2U1Y1&amp;U1VQ C1 C1|Tretinoin, European Pharmacopoeia (EP) Reference Standard|WLN: L6UTJ A1 B1U1Y1 &amp; U2U1Y1 &amp; U1VQ C1 C1|Tretinoin, United States Pharmacopeia (USP) Reference Standard|Vesanoid, Airol, Renova, Atralin, Retin-A, Avita, Tretinoin|3,6,6-trimethyl-1-cyclohexen-1-yl)-2,4,6,8-nonatetraenoic acid|(all-E)-3,7-Dimethyl-9-(2,6,6-trimethyl-1-cyclohexen-1-yl)-2,4,6,8-|Tretinoin, Pharmaceutical Secondary Standard; Certified Reference Material|(2E,4E)-3,7-Dimethyl-9-(2,6,6-trimethyl-1-cyclohexenyl)-2,4,6,8-nonatetraenoic acid|(4E,6E,8E)-9-(2,6,6-Trimethyl-1-cyclohexenyl)-3,7-dimethyl-2,4,6,8-nonatetraenoic acid|(8E)-3,7-dimethyl-9-(2,6,6-trimethylcyclohex-1-en-1-yl)nona-2,4,6,8-tetraenoic acid|(all-E)-3,7-Dimethyl-9-(2,6,6-trimethyl-1-cyclohexen-1-yl)-2,4,6,8-nonatetraenoate|2,4,6,8-Nonatetranoic acid, 3,7-dimethyl-9-(2,6,6-trimethyl-1-cyclohexen-1-yl)-|2,6,8-Nonatetranoic acid, 3,7-dimethyl-9-(2,6,6-trimethyl-1-cyclohexen-1-yl)-|3,7-DIMETHYL-9-(2,6,6-TRIMETHYL-1-CYCLOHEXEN-1-XL-2,4,6,8-NONATETRAENOIC ACID|3,7-Dimethyl-9-(2,6,6-trimethyl-1-cyclohexen-1-yl)-2,4,6,8-nonatetraenoate|3,7-DIMETHYL-9-(2,6,6-TRIMETHYL-1-CYCLOHEXEN-1-YL)-2,4,6,8-NONATETRANOIC ACID|3,7-Dimethyl-9-(2,6,6-trimethyl-1-cyclohexen-1-yl)-2E,4E,6E,8E,-nonatetraenoic acid|all-trans-3,7-Dimethyl-9-(2,6,6-trimethyl-1-cyclohexen-1-yl)-2,4,6,8-nonatetraenoic Acid|(2E,4E,6E,8E)-3,7-Dimethyl-9-(2,6,6-trimethyl-1-cyclohexen-1-yl)-2,4,6,8-nonatetraenoic acid|(2E,4E,6E,8E)-3,7-dimethyl-9-(2,6,6-trimethyl-1-cyclohexenyl)nona-2,4,6,8-tetraenoic acid|2,4, 6,8-Nonatetranoic acid, 3,7-dimethyl-9-(2,6, 6-trimethyl-1-cyclohexen-1-yl)-, (2E, 4E, 6E, 8E)-|2,4,6,8-Nonatetraenoic acid, 3,7-dimethyl-9-(2,6,6-trimethyl-1-cyclohexen-1-yl)--, (all trans)-|2,4,6,8-Nonatetranoic acid, 3,7-dimethyl-9-(2,6,6-trimethyl-1-cyclohexen-1-yl)-, (all trans)-|2,6,8-Nonatetraenoic acid, 3,7-dimethyl-9-(2,6,6-trimethyl-1-cyclohexen-1-yl)-, (all-E)-|3,7-Dimethyl-9-(2,6,6-trimethyl-1-cyclohexen-1-yl)-2,4,6,8-nonatetraenoic acid-, (all trans)-</t>
  </si>
  <si>
    <t>Tretinoin</t>
  </si>
  <si>
    <t>C20H28O2</t>
  </si>
  <si>
    <t>InChI=1S/C20H28O2/c1-15(8-6-9-16(2)14-19(21)22)11-12-18-17(3)10-7-13-20(18,4)5/h6,8-9,11-12,14H,7,10,13H2,1-5H3,(H,21,22)/b9-6+,12-11+,15-8+,16-14+</t>
  </si>
  <si>
    <t>CC1=C(C(CCC1)(C)C)/C=C/C(=C/C=C/C(=C/C(=O)O)/C)/C</t>
  </si>
  <si>
    <t>CC1=C(C(CCC1)(C)C)C=CC(=CC=CC(=CC(=O)O)C)C</t>
  </si>
  <si>
    <t>SHGAZHPCJJPHSC-YCNIQYBTSA-N</t>
  </si>
  <si>
    <t>(2E,4E,6E,8E)-3,7-dimethyl-9-(2,6,6-trimethylcyclohexen-1-yl)nona-2,4,6,8-tetraenoic acid</t>
  </si>
  <si>
    <t>Saccharin</t>
  </si>
  <si>
    <t>DTXSID5021251</t>
  </si>
  <si>
    <t>C12283</t>
  </si>
  <si>
    <t>HMDB0029723</t>
  </si>
  <si>
    <t>saccharin|81-07-2|o-Benzoic sulfimide|o-Sulfobenzimide|Saccharine|Saccharimide|Benzosulfimide|Benzoic sulfimide|Garantose|o-Benzosulfimide|Benzosulphimide|Saccharinol|Saccharinose|Gluside|Benzosulfinide|Hermesetas|Saccharol|Glucid|Saccharin acid|Benzoic sulphimide|Kandiset|Sacarina|Sucrette|Zaharina|Saccharin insoluble|Sykose|Saxin|o-Benzoyl sulfimide|Sucre edulcor|1,2-Benzisothiazol-3(2H)-one, 1,1-dioxide|Benzo-2-sulphimide|Sweeta|Benzoylsulfonic Imide|o-Benzosulphimide|o-Sulfobenzoic acid imide|Insoluble saccharin|1,2-Benzisothiazol-3(2H)-one 1,1-dioxide|Natreen|Sacharin|o-Benzoic sulphimide|o-Benzoyl sulphimide|2-Sulphobenzoic imide|Benzoic acid sulfimide|Anhydro-o-sulfaminebenzoic acid|2,3-Dihydro-3-oxobenzisosulfonazole|550 Saccharine|Benzo[d]isothiazol-3(2H)-one 1,1-dioxide|1,2-Dihydro-2-ketobenzisosulfonazole|3-Benzisothiazolinone 1,1-dioxide|Benzosulfimide, O-|Rcra waste number U202|Sulfobenzimide, O-|3-Hydroxybenzisothiazole S,S-dioxide|Saccharinum|2,3-Dihydro-3-oxobenzisosulphonazole|1,2-Dihydro-2-ketobenzisosulphonazole|Benzo-sulphinide|1,2-Benzisothiazolin-3-one 1,1-dioxide|3-Hydroxybenzisothiazole-S,S-dioxide|Sacharin [Czech]|2-Sulfobenzoic acid imide|Saccharin [USAN]|Saccharin, insoluble|1,1-dioxo-1,2-benzothiazol-3-one|SACCHARIN SODIUM|HSDB 669|Syncal|DTXSID5021251|o-Benzoic acid sulfimide|1,2-Benzisothiazolin-3-one, 1,1-dioxide|UNII-FST467XS7D|NSC 5349|NSC 5731|NSC-5349|EINECS 201-321-0|FST467XS7D|Saccharin [NF]|Cristallose|Crystallose|Kristallose|Willosetten|Madhurin|Sucromat|Sodium saccharin|INS NO.954(I)|CHEBI:32111|Saccharin-13C6|Saccharin soluble|Sodium saccharide|Sodium saccharine|Soluble saccharin|AI3-38107|Saccharine soluble|INS-954(I)|RCRA waste no. U202|Saccharin, sodium salt|E-954(I)|Sodium o-benzosulfimide|1,1-Dioxide-1,2-benzisothiazolin-3-one|CHEMBL310671|DTXCID401251|1,1-Dioxo-1,2-benzisothiazol-3(2H)-one|1,2-Benzothiazol-3(2H)-one 1,1-dioxide|o-Sulfonbenzoic acid imide sodium salt|EC 201-321-0|1,1-Dioxo-1,2-dihydro-benzo[d]isothiazol-3-one|Dagutan|1,1-Diox-1,2-benzisothiazol-3-one|2,3-Dihydroxy-1,2-benzisothiazol-3-one-1,1-dioxide|NCGC00094918-03|E954|SACCHARIN (II)|SACCHARIN [II]|Saccharin, soluble|1,2-Benzisothiazoline-3-one 1,1-dioxide|SACCHARIN (IARC)|SACCHARIN [IARC]|Saccharinate ammonium|1,1-Dioxide-1,2-benzisothiazol-3(2H)-one|SACCHARIN (MART.)|SACCHARIN [MART.]|Saccharin sodium salt|SACCHARIN (USP-RS)|SACCHARIN [USP-RS]|Sodium o-sulfobenzimide|Sucram C 150|Saccharine, sodium salt|2,3-dihydro-1$l^{6},2-benzothiazole-1,1,3-trione|2,3-Dihydro-1,2-benzoisothiazol-3-one-1,1-dioxide|Artificial sweetening substanz gendorf 450|Saccharin, sodium deriv.|SACCHARIN (EP MONOGRAPH)|SACCHARIN [EP MONOGRAPH]|C7H4NO3S.Na|C7H5NO3S.Na|C7H5NO3S.H3N|128-44-9|o-Benzoylsulfimide sodium salt|C7-H5-N-O3-S.Na|Saccharin (only persons who manufacture are subject, no supplier notification)|SACCHARIN, AMMONIUM SALT|C7H5NO3S|CAS-81-07-2|Saccharin sodium deriv. (6CI)|NSC4867|NSC5731|C7-H5-N-O3-S.H3-N|Tolunene-2-sulfonamide|1,1-Dioxo-1,2-dihydro-benzo(d)isothiazol-3-one|sacarimida|sacarinol|sacarinosa|sacarol|Benzosulfimida|Benzosulfinida|Glycophenol|Neosaccharin|Garantosa|Saccharin, sodium Delisted January 17, 2003|Saccharin, sodium  Delisted January 17, 2003|o-Benzosulfimida|o-Sulfobenzimida|SR-01000389315|ulfonylurea TP3|benzoico sulfimida|benzoico sulfinida|1 2-Benzothiazol-3(2H)-one 1 1-dioxide sodium salt|Benzoic sulphinide|Sacarina insoluble|Benzo-2-sulfiide|O-Benzoylsulfimide|sacarinato de sodio, sacarina de sodio, sacarina soluble|Saccharin nitranion|1 2-Benzisothiazolin-3-one 1 1-dioxide sodium salt (8CI)|1,2-benzisothiazol-3(2H)-one 1,1-dioxide, ammonium salt|1,2-Benzisothiazol-3(2H)-one, 1,1-dioxide, ammonium salt|12-Benzisothiazol-3(2H)-one11-dioxide sodium salt (9CI)|12-Benzisothiazolin-3-one11-dioxide sodium deriv. (7CI)|2-Sulfobenzoicimide|550 sacarina|M07 (saccharin)|sulfimida o-benzoico|sulfimida o-benzoilo|O-Sulfobenzoic imide|Sweeta (TN)|o-sulphobenzoic imide|2-Sulfobenzoic imide|1, 2- benzisothiazol- 3(2H)- one 1, 1- dioxide, sodium salt|1,2 - benzisothiazol - 3(2H) - one 1,1 - dioxide, sodium salt|Oxasulfuron metabolite|Spectrum_000213|Saccharin, &gt;=98%|Saccharin, &gt;=99%|SACCHARIN [FCC]|SACCHARIN [JAN]|SACCHARIN [MI]|SACCHARIN [HSDB]|SACCHARIN [INCI]|6381-61-9|Saccharin (JP15/NF)|Saccharin (JP17/NF)|Saccharin (manufacturing)|Spectrum2_001432|Spectrum3_001475|Spectrum4_000449|Spectrum5_001181|SACCHARIN [VANDF]|SACCHARINUM [HPUS]|D0A0YX|WLN: T56 BSWMVJ|SACCHARIN [WHO-DD]|SCHEMBL3816|Saccharin, puriss., 98%|NCIOpen2_005140|NCIOpen2_005180|Saccharin (IN-00581)|BSPBio_003029|KBioGR_000838|KBioSS_000693|DivK1c_000164|SPECTRUM1501171|SPBio_001564|GTPL5432|BDBM29278|HMS500I06|KBio1_000164|KBio2_000693|KBio2_003261|KBio2_005829|KBio3_002529|NSC5349|2,3-dihidro-3-oxobenzisosulfozol|2q38|NINDS_000164|1,1-Dioxo-1,2-dihydro-1lambda*6*-benzo[d]isothiazol-3-one|1,2-dihidro-2-ketobenzisosulfozol|HMS1921N03|HMS2092J09|Pharmakon1600-01501171|3-Benzisothiazolinone 1 1-dioxide|BCP29068|HY-Y0272|STR03759|1,2-dihidro-2-cetobenzisosulfonazol|3-Benzisothiazolinone 1, 1-dioxide|o-Benzoic sulfimide;o-Sulfobenzimide|Saccharin Delisted April 6, 2001|Tox21_111358|Tox21_201880|Tox21_302950|2 3-Dihydro-3-oxobenzisosulfonazole|3-Hydroxybenzisothiazole-S S-dioxide|BBL015343|CCG-39011|MFCD00005866|NSC757878|s4819|STK803263|1 2-Dihydro-2-ketobenzisosulfonazole|Saccharin  Delisted April 6, 2001|2, 3-Dihydro-3-oxobenzisosulfonazole|2,3-Dihydro-3-oxo-Benzisosulfonazole|AKOS000120481|AKOS017272711|Tox21_111358_1|1, 2-Dihydro-2-ketobenzisosulfonazole|1,2-Benzisothiazolinone, 1,1-Dioxide|DB12418|LS-1805|NSC-757878|IDI1_000164|1.2-benzoisothiazole-3-on-1.1-dioxide|Benzisosulfonazole, 2,3-dihydro-3-oxo-|NCGC00094918-01|NCGC00094918-02|NCGC00094918-04|NCGC00094918-05|NCGC00094918-06|NCGC00094918-07|NCGC00094918-09|NCGC00256329-01|NCGC00259429-01|1,2-benzisothiazoline-3-one-1,1-dioxide|1.2 -benzoisothiazole-3-on 1.1-dioxide|SBI-0051671.P002|1 1-Dioxo-1 2-benzisothiazol-3(2H)-one|1, 2-Benzisothiazolin-3-one 1,1-dioxide|1,2-benzisothiazol-3(2H)-on-1,1-dioxid|1,1-dioxo-1,2-bencisotiazol-3 (2H)-ona|1,1-dioxo-1,2-benzisotiazol-3 (2H)-una|1,2-benzisothiazol-3(2H)-one,1,1-dioxide|1,2-benzisothiazol-3(2H)-one-1,1-dioxide|B0004|CS-0013120|FT-0674493|FT-0674494|12-Benzisothiazolin-3-one11-dioxide (8CI)|EN300-18624|D01085|D70140|1, 2-Benzisothiazol-3(2H)-one, 1,1-dioxide|11-Dioxido-3-oxo-23-dihydrobenzo[d]isothiazole|3-keto-2H,3H-1,2-benzisothiazole 1,1-dioxide|AB00052233-04|AB00052233_05|1,1-Dioxido-3-oxo-2,3-dihidrobenzo[d]isotiazol|1,2-Benzo(d)isothiazol-3(2H)-one 1,1-dioxide|2,3-dihydro-1??,2-benzothiazole-1,1,3-trione|Q191381|Saccharin (229 degrees C) Melting Point Standard|1,1-Dioxido-3-oxo-2,3-dihydrobenzo[d]isothiazole|1,2-Benzisothiazol-3(2H)-one 1,1-dioxide, 9CI|2 3-Dihydro-1 2-benzisothiazol-3-one-1 1-dioxide|2,3-dihydro-1,2-benzisothiazol-3-one-1,1-dioxide|2,3-dihydro-3-oxo-1,2-benzisothiazol-1,1-dioxide|SR-01000389315-2|W-200289|03AC8EC2-D02A-464C-A7C3-7CABD643CC1E|1, 2- benzisothiazol- 3(2H)- one 1, 1- dioxide|1,1-dioxido-3-oxo-2 [,3-dihidrobenzo d] isothiazole|2,3-dihydro-1lambda6,2-benzothiazole-1,1,3-trione|BRD-K46493214-001-03-4|1, 2-Benzisothiazolin-3-one, 1,1-dioxide, sodium salt|1, 2-Benzothiazol-3(2H)-one 1,1-dioxide sodium salt|1,2 - benzisothiazol - 3(2H) - one 1,1 - dioxide|F0001-2092|Z256708526|1, 2-Benzisothiazol-3(2H)-one, 1,1-dioxide, sodium salt|1,1-dioxo-1,2-dihydro-1lambda6-benzo[d]isothiazol-3-one|Saccharin, European Pharmacopoeia (EP) Reference Standard|Mettler-Toledo Calibration substance ME 51143091, Saccharin|Saccharin, United States Pharmacopeia (USP) Reference Standard|Saccharin, Pharmaceutical Secondary Standard; Certified Reference Material|InChI=1/C7H5NO3S/c9-7-5-3-1-2-4-6(5)12(10,11)8-7/h1-4H,(H,8,9|Mettler-Toledo Calibration substance ME 51143091, Saccharin, traceable to primary standards (LGC)</t>
  </si>
  <si>
    <t>C7H5NO3S</t>
  </si>
  <si>
    <t>InChI=1S/C7H5NO3S/c9-7-5-3-1-2-4-6(5)12(10,11)8-7/h1-4H,(H,8,9)</t>
  </si>
  <si>
    <t>C1=CC=C2C(=C1)C(=O)NS2(=O)=O</t>
  </si>
  <si>
    <t>CVHZOJJKTDOEJC-UHFFFAOYSA-N</t>
  </si>
  <si>
    <t>1,1-dioxo-1,2-benzothiazol-3-one</t>
  </si>
  <si>
    <t>Stearic acid</t>
  </si>
  <si>
    <t>DTXSID8021642</t>
  </si>
  <si>
    <t>HMDB0000827</t>
  </si>
  <si>
    <t>stearic acid|Octadecanoic acid|57-11-4|n-Octadecanoic acid|Stearophanic acid|Cetylacetic acid|Pearl stearic|Stearex Beads|1-Heptadecanecarboxylic acid|Octadecansaeure|Stearinsaeure|Vanicol|Hydrofol Acid 150|Industrene R|Century 1240|Glycon DP|Glycon TP|Humko Industrene R|Formula 300|Hydrofol 1895|Hystrene 7018|Hystrene 9718|Glycon S-80|Glycon S-90|octadecoic acid|Tegostearic 254|Tegostearic 255|Tegostearic 272|Hystrene 80|Hydrofol acid 1655|Hydrofol acid 1855|Hystrene S-97|Hystrene T-70|Industrene 5016|Dar-chem 14|Emersol 120|Emersol 132|Hystrene 4516|Hystrene 5016|Groco 54|Groco 55|Groco 55L|Groco 58|Groco 59|Glycon S-70|Industrene 8718|Industrene 9018|Emersol 150|Kam 1000|Barolub FTA|FEMA No. 3035|Acidum stearinicul|C18:0|Caswell No. 801D|Oktadekansaeure|HY-Phi 1199|HY-Phi 1205|HY-Phi 1303|HY-Phi 1401|acide stearique|Kam 2000|Kam 3000|Steric acid|Century 1210|acide octadecanoique|Stearic acid, pure|PD 185|NAA 173|CCRIS 2305|Stearic acid 50|HSDB 2000|Emersol 153NF|Dervacid 3155|Purified stearic acid|Loxiol G 20|Adeka sa 300|Century 1220|Century 1230|Emersol 6349|Hydrofol Acid 150 (VAN)|NSC 25956|Lunac S 20|Lunac S 40|Hydrofol Acid 1895|Prifac 2918|Promulsin|EPA Pesticide Chemical Code 079082|Vis-Plus|AI3-00909|UNII-4ELV7Z65AP|EINECS 200-313-4|n-Octadecylic acid|4ELV7Z65AP|NSC-25956|Haimaric MKH(R)|Isostearic acid EX|Pristerene 4900|Hystrene S 97|Hystrene T 70|Stearic Acid Cherry|Edenor C18|Edenor ST 1|Sunfat 18S|BRN 0608585|Emersol 153|Emersol 871|Emersol 875|Prisorine 3501|Prisorine 3502|Prisorine 3508|Selosol 920|Stearic acid (TN)|Hystrene 9718NF|Kortacid 1895|Lunac 30|CH3-[CH2]16-COOH|DTXSID8021642|Edenor ST 20|CHEBI:28842|Emery 875D|Lunac S 30|Lunac S 90|Lunac S 90KC|Hystrene 9718NFFG|Emery 871|Unimac 5680|Stearic acid [JAN:NF]|NSC-261168|Stearic acid [USAN:JAN]|CHEMBL46403|17FA|DTXCID301642|EC 200-313-4|4-02-00-01206 (Beilstein Handbook Reference)|NSC25956|EINECS 250-178-0|FA 18:0|NCGC00091596-02|875D|STEARIC ACID (II)|STEARIC ACID [II]|400JB9103-88|A 1760|STEARIC ACID (MART.)|STEARIC ACID [MART.]|CH3-(CH2)16-COOH|Oktadekansaure|Stearicacid|Lunac|STEARIC ACID (EP MONOGRAPH)|STEARIC ACID [EP MONOGRAPH]|CAS-57-11-4|68937-76-8|C-Lube 10|MFCD00002752|octadecansaure|Stearinsaure|Stearophanate|Stearex|Tsubaki|n-Octadecanoate|Bassinic acid|Lactaric acid|Talgic acid|Edenor htict-n|1hmr|1hmt|4fnn|Kiri stearic acid|Lunac YA|Octadecanoic-acid-|Palmitostearic acid|Stearic acid 70|Stearic acid, CP|Sterene 60b|Sterene 60r|F 3 (lubricant)|Industrene 4518|Nonsoul SK 1|Pristerene 4904|Pristerene 4910|Pristerene 4916|Pristerene 4963|Pristerene 4981|Pristerene 9429|Pristerene 9559|Pristerine 4989|CELOZOLE|fatty acid 18:0|Sterene 460|Industrene 5016K|Radiacid 0427|Serfax MT 90|Stearic acid_ravikumar|Unister NAA 180|Century 1224|NORSOREX AP|Edenor HT-JG 60|Stearic acid (8CI)|Stearic acid, puriss.|Hyfac 410|Hyfac 420|Hyfac 421|Hyfac 422|Hystrene 7018 FG|Lunac S 50|Lunac S 98|Prifac 5905|3v2p|1-Heptadecanecarboxylate|Industrene 7018 FG|SRA (CHRIS Code)|stearinsyre, kemisk rent|AFCO-Chem B 65|Heptadecanecarboxylic acid|Edenor C 18/98|Stearic acid (packaging)|Octadecanoic acid (9CI)|Stearic acid, &gt;=98%|SCHEMBL659|Hystrene 9718 NF FG|bmse000485|D02WFA|STEARIC ACID [MI]|Emery 400 (Salt/Mix)|NEO-FAT 18S|STEARIC ACID [DSC]|STEARIC ACID [JAN]|Stearic acid (JP15/NF)|Stearic acid (JP17/NF)|Emersol 110 (Salt/Mix)|STEARIC ACID [FHFI]|STEARIC ACID [HSDB]|STEARIC ACID [INCI]|NOPCOCERA LU 6418|Stearic acid (reagent grade)|STEARIC ACID [VANDF]|WLN: QV17|STEARIC ACID [USP-RS]|STEARIC ACID [WHO-DD]|GTPL3377|WO 2|NAA 180|Nonsoul SN 1 (*Sodium salt*)|SNA-2000 (*Sodium salt*)|Stearic acid, analytical standard|VLZ 200|S 30C|PURIFIED STEARIC ACID [NF]|Stearic acid, reagent grade, 95%|HY-B2219|EINECS 273-087-8|Tox21_111154|Tox21_201887|Tox21_300562|BBL012224|BDBM50240485|LMFA01010018|s5733|SA 200|Stearic acid, &gt;=95%, FCC, FG|STL163565|AKOS005716958|Tox21_111154_1|CCG-267314|DB03193|FA 1655|LS-1388|X33R8U0062|Octadecanoic acid, n-; (Stearic acid)|NCGC00091596-01|NCGC00091596-03|NCGC00091596-04|NCGC00091596-05|NCGC00254456-01|NCGC00259436-01|E570|LS-85169|VS-03242|Stearic acid, puriss., &gt;=98.5% (GC)|Stearic acid, SAJ first grade, &gt;=90.0%|BB 0268543|CS-0021598|FT-0674650|FT-0689088|G 270|S 300|S0163|EN300-19730|Stearic acid, SAJ special grade, &gt;=95.0%|Stearic acid, Vetec(TM) reagent grade, 94%|C01530|D00119|F70008|Stearic acid 50, tested according to Ph.Eur.|Q209685|SR-01000944717|STEARIC ACID (CONSTITUENT OF SAW PALMETTO)|Melting Point Standard 69-71C, analytical standard|SR-01000944717-1|STEARIC ACID (CONSTITUENT OF FLAX SEED OIL)|Stearic acid, Grade I, &gt;=98.5% (capillary GC)|Stearic acid, SAJ first grade, &gt;=90.0%, powder|F0001-1489|STEARIC ACID (CONSTITUENT OF SAW PALMETTO) [DSC]|Stearic acid, certified reference material, TraceCERT(R)|Z104474964|STEARIC ACID (CONSTITUENT OF EVENING PRIMROSE OIL)|CD7993EA-AD14-452A-A907-33376CC98790|Stearic acid, European Pharmacopoeia (EP) Reference Standard|Stearic acid, United States Pharmacopeia (USP) Reference Standard|Stearic Acid, Pharmaceutical Secondary Standard; Certified Reference Material|18639-67-3|InChI=1/C18H36O2/c1-2-3-4-5-6-7-8-9-10-11-12-13-14-15-16-17-18(19)20/h2-17H2,1H3,(H,19,20</t>
  </si>
  <si>
    <t>Stearic Acid</t>
  </si>
  <si>
    <t>C18H36O2</t>
  </si>
  <si>
    <t>InChI=1S/C18H36O2/c1-2-3-4-5-6-7-8-9-10-11-12-13-14-15-16-17-18(19)20/h2-17H2,1H3,(H,19,20)</t>
  </si>
  <si>
    <t>CCCCCCCCCCCCCCCCCC(=O)O</t>
  </si>
  <si>
    <t>QIQXTHQIDYTFRH-UHFFFAOYSA-N</t>
  </si>
  <si>
    <t>octadecanoic acid</t>
  </si>
  <si>
    <t>Stearoyl ethanolamide</t>
  </si>
  <si>
    <t>DTXSID9042178</t>
  </si>
  <si>
    <t>HMDB0013078</t>
  </si>
  <si>
    <t>N-(2-Hydroxyethyl)octadecanamide|111-57-9|Stearoylethanolamide|Stearoyl ethanolamide|N-(2-Hydroxyethyl)stearamide|N-stearoylethanolamine|Stearamide MEA|Stearic monoethanolamide|Stearic acid monoethanolamide|Stearamyl|Stearic ethanolamide|Cycloamide SM|Comperlan HS|Stearoylmonoethanolamide|Stearoylethanolamine|Stearic ethylolamide|Marlamid M 18|Stearoyl-ethanolamine|N-(Hydroxyethyl)stearamide|Ceramid|Clindrol 200-MS|Loramine S 280|Stearic monoethanolamine|Stearoyl-EA|Stearoyl monoethanolamide|OCTADECANAMIDE, N-(2-HYDROXYETHYL)-|Monoethanolamine stearic acid amide|N-(octadecanoyl)ethanolamine|NSC 3377|N-(Octadecanoyl)-ethanolamine|CHEMBL171447|UNII-03XV449Q24|CHEBI:85299|NSC-3377|EINECS 203-883-2|03XV449Q24|8038-89-9|EC 203-883-2|SEA|Mackamide SMA|Monamid S|Amidex SME|Witcamide 70|Alkamide S-280|N-Stearoylethanolamide|INCROMIDE SMEA|Rewomid S 280|1:1 Stearamide MEA|octadecanoyl ethanolamide|N-octadecanoylethanolamine|Stearic Acid Ethanolamide|N-octadecanoyl ethanolamine|Stearamide-MEA (1:1)|D0NL5K|N-(otadecanoyl)-ethanolamine|SCHEMBL50178|STEARAMIDE MEA [INCI]|GTPL3621|N-(2-hydroxyethyl)stearoylamide|DTXSID9042178|N- (2- hydroxyethyl)stearamide|NSC3377|STEARAMIDE MONOETHANOLAMINE|Stearamide, N-(2-hydroxyethyl)-|HMS3649H17|N-(2-Hydroxyethyl)-octadecanamide|NAE 18:0|NSC52619|BDBM50074620|LMFA08040051|NAE(18:0)|NSC-52619|STL454871|AKOS002676465|MS-24898|Octadecanoic acid (2-hydroxy-ethyl)-amide|HY-113015|OCTADECANAMIDE,N-(2-HYDROXYETHYL)-|Stearoyl ethanolamide, &gt;=98%, crystalline|CS-0059359|FT-0631626|EN300-18537220|SR-01000946662|SR-01000946662-1|W-109411|Q15427850|Z3222444503</t>
  </si>
  <si>
    <t>N-(2-Hydroxyethyl)octadecanamide</t>
  </si>
  <si>
    <t>C20H41NO2</t>
  </si>
  <si>
    <t>InChI=1S/C20H41NO2/c1-2-3-4-5-6-7-8-9-10-11-12-13-14-15-16-17-20(23)21-18-19-22/h22H,2-19H2,1H3,(H,21,23)</t>
  </si>
  <si>
    <t>CCCCCCCCCCCCCCCCCC(=O)NCCO</t>
  </si>
  <si>
    <t>OTGQIQQTPXJQRG-UHFFFAOYSA-N</t>
  </si>
  <si>
    <t>N-(2-hydroxyethyl)octadecanamide</t>
  </si>
  <si>
    <t>Succinate</t>
  </si>
  <si>
    <t>DTXSID6023602</t>
  </si>
  <si>
    <t>C00042</t>
  </si>
  <si>
    <t>HMDB0000254</t>
  </si>
  <si>
    <t>succinic acid|butanedioic acid|110-15-6|Amber acid|Asuccin|Wormwood acid|Dihydrofumaric acid|Katasuccin|Bernsteinsaure|1,2-Ethanedicarboxylic acid|ethylenesuccinic acid|1,4-Butanedioic acid|Wormwood|Succinicum acidum|Butandisaeure|Acidum succinicum|Butanedionic acid|Kyselina jantarova|Butane diacid|Ethylene dicarboxylic acid|acide succinique|Bernsteinsaure [German]|Bernsteinsaeure|Succinellite|Kyselina jantarova [Czech]|Sal succini|HSDB 791|acide butanedioique|Ethanedicarboxylic acid|Ethylene succinic acid|succ|Ammonium succinate|NSC 106449|succinic-acid|UNII-AB6MNQ6J6L|AB6MNQ6J6L|AI3-06297|succinate, 9|EINECS 203-740-4|MFCD00002789|NSC-106449|BRN 1754069|C4H6O4|Succinic acid [NF]|DTXSID6023602|E363|FEMA NO. 4719|CHEBI:15741|Succinic acid (8CI)|Butanedioic acid-13C4|Butanedioic acid (9CI)|HOOC-CH2-CH2-COOH|Butanedioic acid-1,4-13C2|DTXCID303602|Butanedioic acid diammonium salt|EC 203-740-4|4-02-00-01908 (Beilstein Handbook Reference)|NSC25949|SuccinicAcid(IndustrialGrade&amp;FoodGrade)|NCGC00159372-02|NCGC00159372-04|WLN: QV2VQ|SUCCINIC ACID (II)|SUCCINIC ACID [II]|A 12084|SIN|SUCCINIC ACID (MART.)|SUCCINIC ACID [MART.]|Succinic Acid; Butanedioic acid|butandisaure|SUCCINIC ACID (USP IMPURITY)|SUCCINIC ACID [USP IMPURITY]|Succinicun acidum|CAS-110-15-6|ADIPIC ACID IMPURITY B (EP IMPURITY)|ADIPIC ACID IMPURITY B [EP IMPURITY]|1,4 Butanedioic Acid|SUCCINIC ACID, ACS|1,2 Ethanedicarboxylic Acid|Dihydrofumarate|Succinicate|1cze|1,4-Butanedioate|Succinic acid, 6|Amber acid, Butanedioic acid, Ethylenesuccinic acid|Succinic acid, FCC|Succinic Acide,(S)|1,4-Butandioic Acid|Succinic acid, 99%|Succinic acid, natural|4lh2|1,2-Ethanedicarboxylate|suc|Succinic acid, ACS grade|bmse000183|bmse000968|CHEMBL576|D06VNK|SUCCINIC ACID [MI]|SUCCINIC ACID [FCC]|SUCCINIC ACID [HSDB]|SUCCINIC ACID [INCI]|SUCCINIC ACID [VANDF]|GTPL3637|SUCCINIC ACID [USP-RS]|SUCCINIC ACID [WHO-DD]|SUCCINICUM ACIDUM [HPUS]|BDBM26121|Succinic acid (Butanedioic acid)|HMS3885O04|HY-N0420|STR02803|Tox21_111612|Tox21_201918|Tox21_303247|BBL002473|LMFA01170043|NSC-25949|NSC106449|s3791|STK387105|Succinic acid, &gt;=99%, FCC, FG|Succinic acid, BioXtra, &gt;=99.0%|AKOS000118899|Tox21_111612_1|CCG-266069|DB00139|NCGC00159372-03|NCGC00159372-05|NCGC00159372-06|NCGC00257092-01|NCGC00259467-01|Succinic acid, ACS reagent, &gt;=99.0%|BP-21128|LS-147378|Succinic acid, ReagentPlus(R), &gt;=99.0%|CS-0008946|FT-0652509|FT-0773657|S0100|Succinic acid, p.a., ACS reagent, 99.0%|Succinic acid, SAJ first grade, &gt;=99.0%|1,4-BUTANEDIOIC ACID (SUCCINIC ACID)|EN300-17990|SUCCINIC ACID HIGH PURITY GRADE 2.5KG|Succinic acid, purum p.a., &gt;=99.0% (T)|Succinic acid, SAJ special grade, &gt;=99.5%|1,4-BUTANEDIOIC ACID  (SUCCINIC ACID)|A14596|C00042|D85169|Succinic acid, Vetec(TM) reagent grade, 98%|AB01332192-02|Q213050|SR-01000944556|J-002386|SR-01000944556-2|Z57127453|F2191-0239|37E8FFFB-70DA-4399-B724-476BD8715EF0|Succinic acid, certified reference material, TraceCERT(R)|Succinic acid, puriss. p.a., ACS reagent, &gt;=99.5% (T)|Succinic acid, United States Pharmacopeia (USP) Reference Standard|InChI=1/C4H6O4/c5-3(6)1-2-4(7)8/h1-2H2,(H,5,6)(H,7,8|Succinic acid, matrix substance for MALDI-MS, &gt;=99.5% (T), Ultra pure|Succinic acid, anhydrous, free-flowing, Redi-Dri(TM), ACS reagent, &gt;=99.0%|Succinic acid, BioReagent, suitable for cell culture, suitable for insect cell culture|Succinic Acid, Pharmaceutical Secondary Standard; Certified Reference Material|26776-24-9</t>
  </si>
  <si>
    <t>Succinic Acid</t>
  </si>
  <si>
    <t>C4H6O4</t>
  </si>
  <si>
    <t>InChI=1S/C4H6O4/c5-3(6)1-2-4(7)8/h1-2H2,(H,5,6)(H,7,8)</t>
  </si>
  <si>
    <t>C(CC(=O)O)C(=O)O</t>
  </si>
  <si>
    <t>KDYFGRWQOYBRFD-UHFFFAOYSA-N</t>
  </si>
  <si>
    <t>butanedioic acid</t>
  </si>
  <si>
    <t>Succinic semialdehyde</t>
  </si>
  <si>
    <t>DTXSID00219231</t>
  </si>
  <si>
    <t>C00232</t>
  </si>
  <si>
    <t>HMDB0001259</t>
  </si>
  <si>
    <t>Succinic semialdehyde|4-Oxobutanoic acid|692-29-5|Succinaldehydic acid|Succinic acid semialdehyde|beta-Formylpropionic acid|gamma-Oxybutyric acid|3-Formylpropanoic acid|Butryaldehydic acid|3-Formylpropionic acid|Butanoic acid, 4-oxo-|4-Oxobutyric acid|succinate semialdehyde|4-oxo-butanoic acid|4-oxo-butyric acid|Semi-aldehyde succinique [French]|Semi-aldehyde succinique|UNII-M73BX3CPMU|M73BX3CPMU|BRN 1745187|CHEBI:16265|Succinic semialdehyde monomer|semialdehyde succinique|4-03-00-01554 (Beilstein Handbook Reference)|LS-147265|Butryaldehydate|C00232|Succinaldehydate|gamma-Oxybutyrate|4-Oxobutanoicacid|3-Formylpropanoate|4-ketobutyric acid|beta-Formylpropionate|SUCCINALDEHYDICACID|SCHEMBL59553|CHEMBL1615238|DTXSID00219231|UIUJIQZEACWQSV-UHFFFAOYSA-N|LMFA06000118|AKOS006223730|PD026754|HY-104071|CS-0028111|FT-0632816|EN300-66985|Q4602542|75002101-E68F-401B-8773-972512002B60</t>
  </si>
  <si>
    <t>C4H6O3</t>
  </si>
  <si>
    <t>InChI=1S/C4H6O3/c5-3-1-2-4(6)7/h3H,1-2H2,(H,6,7)</t>
  </si>
  <si>
    <t>C(CC(=O)O)C=O</t>
  </si>
  <si>
    <t>UIUJIQZEACWQSV-UHFFFAOYSA-N</t>
  </si>
  <si>
    <t>4-oxobutanoic acid</t>
  </si>
  <si>
    <t>Sucralose</t>
  </si>
  <si>
    <t>DTXSID1040245</t>
  </si>
  <si>
    <t>C12285</t>
  </si>
  <si>
    <t>HMDB0031554</t>
  </si>
  <si>
    <t>Trichlorogalactosucrose|2-[2,5-bis(chloromethyl)-3,4-dihydroxyoxolan-2-yl]oxy-5-chloro-6-(hydroxymethyl)oxane-3,4-diol|SCHEMBL5946463|MFCD11100146|AKOS025401516|AC-20474|AS-11723|SY066104|FT-0600377|4,1',6'-Trichloro-4,1',6'-trideoxygalactosucrose|1,6-Dichloro-1,6-dideoxy-b-D-fructofuranosyl 4-chloro-4-deoxy-a-D-galactopyranoside, 9CI|2-[2,5-Bis(chloromethyl)-3,4-dihydroxy-oxolane-2-yloxy]-5-chloro-6-(hydroxymethyl)tetrahydro-2H-pyran-3,4-diol</t>
  </si>
  <si>
    <t>2-[2,5-Bis(chloromethyl)-3,4-dihydroxyoxolan-2-yl]oxy-5-chloro-6-(hydroxymethyl)oxane-3,4-diol</t>
  </si>
  <si>
    <t>C12H19Cl3O8</t>
  </si>
  <si>
    <t>InChI=1S/C12H19Cl3O8/c13-1-4-7(17)10(20)12(3-14,22-4)23-11-9(19)8(18)6(15)5(2-16)21-11/h4-11,16-20H,1-3H2</t>
  </si>
  <si>
    <t>C(C1C(C(C(C(O1)OC2(C(C(C(O2)CCl)O)O)CCl)O)O)Cl)O</t>
  </si>
  <si>
    <t>BAQAVOSOZGMPRM-UHFFFAOYSA-N</t>
  </si>
  <si>
    <t>2-[2,5-bis(chloromethyl)-3,4-dihydroxyoxolan-2-yl]oxy-5-chloro-6-(hydroxymethyl)oxane-3,4-diol</t>
  </si>
  <si>
    <t>Taurolithocholic acid 3-sulfate</t>
  </si>
  <si>
    <t>DTXSID00934710</t>
  </si>
  <si>
    <t>C03642</t>
  </si>
  <si>
    <t>HMDB0002580</t>
  </si>
  <si>
    <t>Taurolithocholate sulfate|Taurolithocholic acid 3-sulfate|Slct-3-sulfate|3alpha-Sulfatolithocholyltaurine|15324-65-9|TLC-S|taurolithocholic acid sulfate|Taurolithocholate 3-sulfate|CHEMBL270493|(3alpha-Sulfato-5beta-cholan-24-oyl)-2'-aminoethanesulfonate|CHEBI:17864|N-(3alpha-hydroxy-5beta-cholan-24-oyl)-taurine 3-sulfate|Slct-3-sulphate|Taurolithocholate sulphate|Taurolithocholate 3-sulphate|Taurolithocholic acid sulphate|Taurolithocholic acid 3-sulphate|DTXSID00934710|ST 24:1;O3;T;S|BDBM50375575|LMST05020003|2-[[(4R)-4-[(3R,5R,8R,9S,10S,13R,14S,17R)-10,13-dimethyl-3-sulfooxy-2,3,4,5,6,7,8,9,11,12,14,15,16,17-tetradecahydro-1H-cyclopenta[a]phenanthren-17-yl]pentanoyl]amino]ethanesulfonic acid|PD054038|C03642|N-(2-Sulfoethyl)-3-(sulfooxy)cholan-24-imidato|Q27102671|2-[(24-oxo-3alpha-sulfooxy-5beta-cholan-24-yl)amino]ethanesulfonic acid|2-[[(3alpha,5beta)-24-oxo-3-(sulfooxy)cholan-24-yl]amino]-ethanesulfonic acid</t>
  </si>
  <si>
    <t>C26H45NO8S2</t>
  </si>
  <si>
    <t>InChI=1S/C26H45NO8S2/c1-17(4-9-24(28)27-14-15-36(29,30)31)21-7-8-22-20-6-5-18-16-19(35-37(32,33)34)10-12-25(18,2)23(20)11-13-26(21,22)3/h17-23H,4-16H2,1-3H3,(H,27,28)(H,29,30,31)(H,32,33,34)/t17-,18-,19-,20+,21-,22+,23+,25+,26-/m1/s1</t>
  </si>
  <si>
    <t>C[C@H](CCC(=O)NCCS(=O)(=O)O)[C@H]1CC[C@@H]2[C@@]1(CC[C@H]3[C@H]2CC[C@H]4[C@@]3(CC[C@H](C4)OS(=O)(=O)O)C)C</t>
  </si>
  <si>
    <t>CC(CCC(=O)NCCS(=O)(=O)O)C1CCC2C1(CCC3C2CCC4C3(CCC(C4)OS(=O)(=O)O)C)C</t>
  </si>
  <si>
    <t>HSNPMXROZIQAQD-GBURMNQMSA-N</t>
  </si>
  <si>
    <t>2-[[(4R)-4-[(3R,5R,8R,9S,10S,13R,14S,17R)-10,13-dimethyl-3-sulfooxy-2,3,4,5,6,7,8,9,11,12,14,15,16,17-tetradecahydro-1H-cyclopenta[a]phenanthren-17-yl]pentanoyl]amino]ethanesulfonic acid</t>
  </si>
  <si>
    <t>Tiglylcarnitine</t>
  </si>
  <si>
    <t>DTXSID701316966</t>
  </si>
  <si>
    <t>HMDB0002366</t>
  </si>
  <si>
    <t>tiglyl carnitine|O-tiglyl-L-carnitine|64681-36-3|Tiglylcarnitine|(3R)-3-[(E)-2-methylbut-2-enoyl]oxy-4-(trimethylazaniumyl)butanoate|Tiglyl-l-carnitine|(R)-tiglyl-carnitine|CHEBI:85520|DTXSID701316966|AKOS040744376|MS-23442|HY-113408|CS-0059360|Q27158616|(3R)-3-{[(2E)-2-methylbut-2-enoyl]oxy}-4-(trimethylazaniumyl)butanoate</t>
  </si>
  <si>
    <t>O-tiglyl-L-carnitine</t>
  </si>
  <si>
    <t>C12H21NO4</t>
  </si>
  <si>
    <t>InChI=1S/C12H21NO4/c1-6-9(2)12(16)17-10(7-11(14)15)8-13(3,4)5/h6,10H,7-8H2,1-5H3/b9-6+/t10-/m1/s1</t>
  </si>
  <si>
    <t>C/C=C(\C)/C(=O)O[C@H](CC(=O)[O-])C[N+](C)(C)C</t>
  </si>
  <si>
    <t>CC=C(C)C(=O)OC(CC(=O)[O-])C[N+](C)(C)C</t>
  </si>
  <si>
    <t>WURBQCVBQNMUQT-OLKPEBQYSA-N</t>
  </si>
  <si>
    <t>(3R)-3-[(E)-2-methylbut-2-enoyl]oxy-4-(trimethylazaniumyl)butanoate</t>
  </si>
  <si>
    <t>Triethanolamine; trolamine;</t>
  </si>
  <si>
    <t>DTXSID9021392</t>
  </si>
  <si>
    <t>HMDB0032538</t>
  </si>
  <si>
    <t>TRIETHANOLAMINE|Trolamine|102-71-6|2,2',2''-Nitrilotriethanol|Sterolamide|Tris(2-hydroxyethyl)amine|Daltogen|Nitrilotriethanol|Triethylolamine|Trihydroxytriethylamine|Thiofaco T-35|Triethanolamin|Sting-Kill|Tri(hydroxyethyl)amine|Tris(beta-hydroxyethyl)amine|Ethanol, 2,2',2''-nitrilotris-|Nitrilo-2,2',2''-triethanol|Sodium ISA|Teoa|TEA (amino alcohol)|2,2',2''-Nitrilotris(ethanol)|Nitrilotris(ethanol)|Tris(hydroxyethyl)amine|2-[bis(2-hydroxyethyl)amino]ethanol|Triethanolamin-NG|H3tea|Triaethanolamin-NG|Trolamine [INN]|2,2',2-Nitrilotriethanol|N(CH2CH2OH)3|Caswell No. 886|Biafine|Mobisyl|2,2',2''-Nitrilotrisethanol|Trola|2,2',2''-Trihydroxytriethylamine|Trihydroxyethylamine|Trolamine (NF)|Trolamine [NF]|MFCD00002855|NSC 36718|CCRIS 606|Mobisy (TN)|Triethylamine, 2,2',2''-trihydroxy-|HSDB 893|Ethanol, 2,2',2''-nitrilotri-|EINECS 203-049-8|NSC-36718|EPA Pesticide Chemical Code 004208|NCIOpen2_004601|UNII-9O3K93S3TK|2,2',2'-Nitrilotriethanol|2,2',2'-Nitrilotriethanol|2-[bis(2-hydroxyethyl)amino]ethan-1-ol|AI3-01140|9O3K93S3TK|C6H15NO3|2,2',2-Nitrilotris(ethanol)|DTXSID9021392|CHEBI:28621|2,2',2''-Nitrilotris[ethanol]|Ethanol, 2,2',2'-nitrilotris-|64114-46-1|NCGC00159411-02|T-35|EC 203-049-8|DTXCID201392|Tris(2-Hydroxyethyl) Amine|CAS-102-71-6|Trietanolamin|Trietanolamina|Trithanolamine|Cerumenex|Alkano|Mobisy|Mobisyl (Salt/Mix)|Triethanolamine, USP|TRIETHANOL AMINE|TEA (CHRIS Code)|TROLAMINE [II]|TROLAMINE [HSDB]|Tris(b-hydroxyethyl)amine|TROLAMINE [VANDF]|2,2''-Nitrilotriethanol|2,2,2-Nitrilotriethanol|bmse000379|TROLAMINE [MART.]|Nitrilo-2,2''-triethanol|SCHEMBL1146|TROLAMINE [WHO-DD]|TRIETHANOLAMINE [MI]|Oprea1_614203|tris-(2-hydroxyethyl)-amine|WLN: Q2N2Q2Q|tris(beta -hydroxyethyl)amine|2,2''-Nitrilotris[ethanol]|BIDD:ER0261|TRIETHANOLAMINE [IARC]|TRIETHANOLAMINE [INCI]|Ethanol,2',2''-nitrilotri-|TRIETHANOLAMINE [VANDF]|Tris(.beta.-hydroxyethyl)amine|CHEMBL446061|Ethanol,2',2''-nitrilotris-|Triethanolamine, LR, &gt;=99%|2,2',2'-Nitrilotris-Ethanol|2,2'2''-Nitrilotris-Ethanol|TROLAMINE [EP IMPURITY]|2,2', 2''-Nitrilotriethanol|2,2',2Quot -Nitrilotriethanol|TROLAMINE [EP MONOGRAPH]|2,2',2''-Nitrilotri-Ethanol|2,2',2'' - nitrilotriethanol|2,2',2''-Nitrilotris-Ethanol|Nitrilo-2,2',2quot -triethanol|Triethanolamine, p.a., 99.0%|LS-84|Triethanolamine, AR, &gt;=99.5%|2, 2', 2''- nitrilotriethanol|Triethylamine,2',2''-trihydroxy-|(C6-H15-N-O3)x-|ADAL1017515|HY-B1809|NSC36718|Tox21_113166|Tox21_202062|Tox21_300527|Triethanolamine, &gt;=99.0% (GC)|2,2',2''-Trihydroxy-Triethylamine|Etanol, 2,2', 2''-nitrilotris-|STL264185|Triethanolamine, reagent grade, 98%|AKOS000119997|CS-5859|DB13747|SMP2_000190|NCGC00159411-03|NCGC00159411-04|NCGC00159411-05|NCGC00159411-06|NCGC00254460-01|NCGC00259611-01|BP-21029|ETHANOL, 2,2',2'-NITRILOTRIS-|Triethanolamine, USP, 99.0-107.4%|Triethanolamine; (Trihydroxytriethylamine)|Triethanolamine;  (Trihydroxytriethylamine)|Triethanolamine, BioUltra, &gt;=99.5% (GC)|Triethanolamine, analytical reference material|Triethanolamine, SAJ first grade, &gt;=98.0%|C06771|D00215|Triethanolamine, JIS special grade, &gt;=98.0%|Triethanolamine, puriss. p.a., &gt;=99% (GC)|Triethanolamine, Vetec(TM) reagent grade, 97%|Q424314|SR-01000944572|J-525067|SR-01000944572-1|B886EF22-ACA3-4597-9C73-A087E02F54A7|Trolamine, European Pharmacopoeia (EP) Reference Standard|Trolamine, United States Pharmacopeia (USP) Reference Standard|InChI=1/C6H15NO3/c8-4-1-7(2-5-9)3-6-10/h8-10H,1-6H|Triethanolamine, puriss., meets analytical specification of NF, &gt;=99% (GC)|Trolamine, Pharmaceutical Secondary Standard; Certified Reference Material</t>
  </si>
  <si>
    <t>Triethanolamine</t>
  </si>
  <si>
    <t>C6H15NO3</t>
  </si>
  <si>
    <t>InChI=1S/C6H15NO3/c8-4-1-7(2-5-9)3-6-10/h8-10H,1-6H2</t>
  </si>
  <si>
    <t>C(CO)N(CCO)CCO</t>
  </si>
  <si>
    <t>GSEJCLTVZPLZKY-UHFFFAOYSA-N</t>
  </si>
  <si>
    <t>2-[bis(2-hydroxyethyl)amino]ethanol</t>
  </si>
  <si>
    <t>Trigonelline</t>
  </si>
  <si>
    <t>DTXSID2026230</t>
  </si>
  <si>
    <t>C01004</t>
  </si>
  <si>
    <t>HMDB0000875</t>
  </si>
  <si>
    <t>Trigonelline|535-83-1|Trigenolline|N-Methylnicotinate|Caffearine|Gynesine|Coffearine|Betain nicotinate|Coffearin|Trigonellin|1-methylpyridinium-3-carboxylate|Betaine nicotinate|Nicotinic acid N-methylbetaine|1-methylpyridin-1-ium-3-carboxylate|1-Methylpyridinio-3-carboxylate|Trigenelline|Caffearin|1-Methyl-3-pyridiniumcarboxylate|N'-Methylnicotinate|N-Methylnicotinic acid|3-Carboxy-1-methylpyridinium hydroxide inner salt|CCRIS 1332|CHEBI:18123|1-methylnicotinate|EINECS 208-620-5|N-methyl-nicotinate|UNII-3NQ9N60I00|BRN 3905114|HSDB 7684|3NQ9N60I00|3-Carboxy-1-methylpyridinium hydroxide, inner salt|3-Carboxy-1-methylpyridinium inner salt|N-Methylnicotinic acid betaine|Pyridinium, 3-carboxy-1-methyl-, hydroxide, inner salt|DTXSID2026230|5-22-02-00143 (Beilstein Handbook Reference)|1-Methyl-Nicotinic Acid Anion(Trigonelline)|1-methylpyridin-1-ium-3-carboxylic acid|TRIGONELLINE (USP-RS)|TRIGONELLINE [USP-RS]|3-Carboxy-1-methylpyridin-1-ium hydroxide|6138-40-5|Trigonelline,(S)|Pyridinium, 3-carboxy-1-methyl-, hydroxide, inner salt, monohydrate|N'-Methylnicotinic acid|TRIGONELLINE [MI]|TRIGONELLINE [HSDB]|MLS002153895|SCHEMBL195666|SPECTRUM1500880|CHEMBL350675|DTXCID906230|WWNNZCOKKKDOPX-UHFFFAOYSA-N|HMS2096H08|HMS2234K22|HMS3371K21|HY-N0414|BDBM50548713|CCG-38517|MFCD00054262|NSC714350|AKOS005067859|LS-1330|NSC-714350|SDCCGMLS-0066739.P001|NCGC00095649-01|NCGC00095649-02|NCGC00095649-03|NCGC00095649-04|NCGC00095649-07|AC-34290|AS-17722|SMR001233244|AB00052974|CS-0008944|FT-0689338|1-Methyl-5-(oxylatocarbonyl)pyridinium-3-ide|Pyridinium, 3-carboxy-1-methyl-, inner salt|A14825|C01004|3-carboxy-1-methyl-Pyridinium hydroxide inner salt|Q928965|3-Carboxy-1-methylpyridinium, Hydroxide, Inner salt|TRIGONELLINE (CONSTITUENT OF FENUGREEK SEED)|W-105723|TRIGONELLINE (CONSTITUENT OF FENUGREEK SEED) [DSC]</t>
  </si>
  <si>
    <t>InChI=1S/C7H7NO2/c1-8-4-2-3-6(5-8)7(9)10/h2-5H,1H3</t>
  </si>
  <si>
    <t>C[N+]1=CC=CC(=C1)C(=O)[O-]</t>
  </si>
  <si>
    <t>WWNNZCOKKKDOPX-UHFFFAOYSA-N</t>
  </si>
  <si>
    <t>1-methylpyridin-1-ium-3-carboxylate</t>
  </si>
  <si>
    <t>Undecylenic acid</t>
  </si>
  <si>
    <t>DTXSID8035001</t>
  </si>
  <si>
    <t>C13910</t>
  </si>
  <si>
    <t>HMDB0033724</t>
  </si>
  <si>
    <t>undecylenic acid|10-UNDECENOIC ACID|Undec-10-enoic acid|112-38-9|Undecenoic acid|10-Hendecenoic acid|Desenex|Renselin|Declid|Sevinon|9-Undecylenic acid|10-Undecylenic acid|Undecyl-10-enic acid|undecylenate|FEMA No. 3247|Undecylenic acid [JAN]|Kyselina undecylenova|UNDECEN-10-ACID-1|10-Henedecenoic acid|Caswell No. 901|Undecenoic acid, omega-|Hendecenoic acid, omega-|10-Hendecenoic|C11H20O2|NSC 2013|n-Undecylenic acid|Kyselina undecylenova [Czech]|omega-undecenoic acid|Cruex (TN)|omega-hendecenoic acid|1333-28-4|CHEBI:35045|NSC-2013|EINECS 203-965-8|EPA Pesticide Chemical Code 085501|BRN 1762631|UNII-K3D86KJ24N|Kyselina 9-decen-1-karboxylova [Czech]|Undecylenic acid (JAN/USP)|Undecylenic acid [USP:JAN]|AI3-02065|K3D86KJ24N|Kyselina 9-decen-1-karboxylova|DTXSID8035001|NSC2013|EINECS 215-583-9|Undesine|Zinc Undecylenate (undecylenic acid)|C11:1n-1|NCGC00159425-02|NCGC00159425-04|EC 203-965-8|4-02-00-01612 (Beilstein Handbook Reference)|DTXCID6015001|Undecenoicacid|96451-28-4|CAS-112-38-9|MFCD00004442|10-Undecenoic acid, 98%|undecelinic acid|undecylenic-acid|Undecylenenic acid|10-Undecensaeure|10-Undecenic acid|Undecen-10-saeure|n-UNDECYLENIC ACID (10-1)|10-undeceneoic acid|acide 10-undecylique|acido 10-undecenoico|acide 10-undecanoique|Undecylenic acid, USAN|Undec- 10- enoic acid|D0Z5BC|NCIOpen2_002642|undec - 10 - enoic acid|UNDECYLENATE [VANDF]|WLN: QV9U1|SCHEMBL17827|UNDECYLENIC ACID [II]|UNDECYLENIC ACID [MI]|UNDECYLENIC ACID [INCI]|CHEMBL1276010|UNDECENOIC ACID [MART.]|UNDECYLENIC ACID [VANDF]|FEMA 3247|Undecylenic acid, &gt;=95%, FG|Undecylenic acid, &gt;=96%, FG|UNDECYLENIC ACID [USP-RS]|UNDECYLENIC ACID [WHO-DD]|HMS2093L21|Pharmakon1600-01505468|10-UNDECENOIC ACID [FHFI]|HY-B0914|Tox21_111657|Tox21_300383|BBL027462|BDBM50248304|LMFA01030036|NSC759153|s9452|STK801548|AKOS009031595|Tox21_111657_1|CCG-213461|DB11117|LS-3146|NSC-759153|PB48616|UNDECYLENIC ACID [EP MONOGRAPH]|Undecylenic acid; Undec-10-enoic acid|10-Undecenoic acid, analytical standard|UNDECYLENIC ACID [USP MONOGRAPH]|NCGC00159425-03|NCGC00159425-05|NCGC00159425-09|NCGC00254296-01|Undecylenic acid, natural, &gt;=97%, FG|NCI60_001670|SBI-0206806.P001|SBI-0206806.P002|FT-0607203|U0007|EN300-20666|10-Undecenoic acid, purum, &gt;=97.0% (GC)|D02159|P19683|AB00630892_02|Q420346|SR-05000002050|10-Undecenoic acid, Vetec(TM) reagent grade, 98%|SR-05000002050-1|W-200840|F0001-0258|Z104479700|Undecylenic acid, United States Pharmacopeia (USP) Reference Standard|10-Undecenoic acid, puriss., meets analytical specification of Ph. Eur., BP, USP, 98-100.5%|InChI=1/C11H20O2/c1-2-3-4-5-6-7-8-9-10-11(12)13/h2H,1,3-10H2,(H,12,13</t>
  </si>
  <si>
    <t>C11H20O2</t>
  </si>
  <si>
    <t>InChI=1S/C11H20O2/c1-2-3-4-5-6-7-8-9-10-11(12)13/h2H,1,3-10H2,(H,12,13)</t>
  </si>
  <si>
    <t>C=CCCCCCCCCC(=O)O</t>
  </si>
  <si>
    <t>FRPZMMHWLSIFAZ-UHFFFAOYSA-N</t>
  </si>
  <si>
    <t>undec-10-enoic acid</t>
  </si>
  <si>
    <t>Vitamin a</t>
  </si>
  <si>
    <t>DTXSID3023556</t>
  </si>
  <si>
    <t>HMDB0000305</t>
  </si>
  <si>
    <t>retinol|Vitamin A|all-trans-Retinol|68-26-8|Vitamin A1|Alphalin|Chocola A|Alphasterol|Apostavit|Aquasynth|Axerophthol|Epiteliol|Prepalin|Testavol|Veroftal|Afaxin|Agiolan|Agoncal|Anatola|Apexol|Dofsol|Myvpack|Vaflol|Vitpex|Aoral|trans-retinol|Vitamin A alcohol|Disatabs Tabs|Oleovitamin A|Bentavit A|Dohyfral A|Alcovit A|Anatola A|Vogan-Neu|all-trans-Retinyl alcohol|A-Mulsal|Biosterol|Ophthalamin|Plivit A|Vi-Alpha|A-Vitan|All-trans retinol|Atars|Avibon|Avitol|Axerol|Vafol|Vogan|Retrovitamin A|Lard Factor|all-trans-Vitamin A alcohol|Homagenets Aoral|Sehkraft A|Testavol S|Hi-A-Vita|Vitamin A1 alcohol|A-Sol|all-trans-Vitamin A|A-Vi-Pel|ACON|ATAV|Super A|Solu-A|11103-57-4|Nio-A-Let|Vio-A|Vi-Dom-A|Anti-infective vitamin|Antixerophthalmic vitamin|Vitavel A|Del-VI-A|Wachstumsvitamin|Vitamine A|Vitavel-A|Axerophtholum|Retinolo|Retinolum|Thalasphere|beta-Retinol|Vitamin A1, all-trans-|Vitamin A alcohol, all-trans-|Vitaminum A|Hydrovit A|trans-Vitamin A alcohol|Retinolo [DCIT]|Cylasphere|Vi-alpha; Vi-alpha|Retinol, all trans-|Antixerophthalmisches Vitamin|Rovimix A 500|all-trans-Vitamin A1|Retinol [INN:BAN]|Retinolum [INN-Latin]|Vitamin A1 alcohol, all trans|All Trans Retinol|Ro-a-vit|tROL|Vitamin A alcohol (VAN)|Retinol (Vit A)|(2E,4E,6E,8E)-3,7-dimethyl-9-(2,6,6-trimethylcyclohex-1-en-1-yl)nona-2,4,6,8-tetraen-1-ol|Aquasol A Parenteral|CCRIS 5444|HSDB 815|C20H30O|Vitamin-A|UNII-G2SH0XKK91|.beta.-Retinol|(2E,4E,6E,8E)-3,7-dimethyl-9-(2,6,6-trimethylcyclohexen-1-yl)nona-2,4,6,8-tetraen-1-ol|EINECS 200-683-7|G2SH0XKK91|[11,12-3H]-Retinol|NSC 122759|NSC-122759|UNII-81G40H8B0T|BRN 0403040|Vitamin A (USP)|(all-E)-3,7-Dimethyl-9-(2,6,6-trimethyl-1-cyclohexen-1-yl)-2,4,6,8-nonatetraen-1-ol|DTXSID3023556|Vitamin A [Natural]|Vitamin A1 alcohol, all-trans-|ophthalamin (obsolete)|Retin-11,12-t2-ol (9CI)|2,4,6,8-Nonatetraen-1-ol, 3,7-dimethyl-9-(2,6,6-trimethyl-1-cyclohexen-1-yl)-, (all-E)-|EINECS 234-328-2|CHEMBL986|M.V.C. 9+3|3,7-Dimethyl-9-(2,6,6-trimethyl-1-cyclchexen-1-yl)-2,4,6,8-nonatetraen-1-ol|DTXCID203556|trans-Retinol acid (Vitamin A)|CHEBI:17336|EC 200-683-7|all-trans-13,14-Dihydro retinol|4-06-00-04133 (Beilstein Handbook Reference)|VITAMINA|3,7-Dimethyl-9-(2,6,6-trimethyl-1-cyclohexen-1-yl)-2,4,6,8-nonatetraen-1-ol, (all-E)-|LPK|Vitamin A (Natural)|NCGC00017343-07|Retinol-(cellular-retinol-binding-protein)|3,7-Dimethyl-9-(2,6,6-trimethyl-1-cyclohexen-1-yl)-2,4,6,8-nonate-traen-1-ol|3,7-Dimethyl-9-(2,6,6-trimethyl-1-cyclohexen-1-yl)-2,4,6,8-nonatetraen-1-ol|3,7-dimethyl-9-(2,6,6-trimethyl-1-cyclohexen-1-yl)-2,4,6,8-nonatetraen-1-ol, (all-E)-Isomer|Alcohol 9,13-dimethyl-7-(1,1,5-trimethyl-6-cyclohexen-5-yl)-7,9,11,13-nonatetraen-15-ol|Vi-a|ALL-TRANS RETINOL (SEE ALSO RETINOID PROJECT 1)|Homagenets aorl|Vogan-nu|Vitamin A cryst|Zinosan N|CAS-68-26-8|all-trans-Retinol;(2E,4E,6E,8E)-3,7-Dimethyl-9-(2,6,6-trimethylcyclohex-1-en-1-yl)nona-2,4,6,8-tetraen-1-ol|SMR000112036|Vitamin A (Feed)|9-cis,13-cis-Retinol|SR-01000763813|MFCD00001552|CHEBI:50211|Tricyclics|lard-factor|Tegosphere VitA|vitamins A|.alpha.sterol|b-Retinol|Retinol-|.alpha.lin|Retinyl A|1rbp|vitamin A vitamer|Vitamin-A alcohol|Vitamin-A1|vitamin A vitamers|Vi-.alpha.|(9Z)-Retinol|LUTAVIT A|MICROVIT A|VIATMIN A|1gx8|RETINOL [HSDB]|RETINOL [INCI]|RETINOL [INN]|retinolum densatum oleosum|Spectrum5_000993|Spectrum5_001997|VITAMIN A [MI]|RETINOL [WHO-DD]|D0AO6P|D0S7WX|Retinol, 95%, synthetic|all-trans vitamin A alcohol|SCHEMBL3112|VITAMIN A (MART.)|all-trans-3,7-Dimethyl-9-(2,6,6-trimethyl-1-cyclohexen-1-yl)-2,4,6,8-nonatetraen-1-ol|Retinol, all-trans-(8CI)|VITAMIN A CONCENTRATE|BIDD:PXR0102|MLS001066379|MLS001074751|MLS006010008|Retinol, all-trans- (8CI)|SPECTRUM1501203|(ALL-E)-|GTPL4053|HMS501I08|A11CA01|D10AD02|R01AX02|S01XA02|VITAMIN A (EP MONOGRAPH)|3,7-dimethyl-9-(2,6,6-trimethylcyclohex-1-en-1-yl)nona-2,4,6,8-tetraen-1-ol|VITAMIN A (USP MONOGRAPH)|81G40H8B0T|DTXSID301014459|HMS1921B04|HMS2092L13|HMS2270C05|Pharmakon1600-01501203|VITAMIN A, UNSPECIFIED FORM|BCP06593|HY-B1342|Tox21_110818|Tox21_202441|Tox21_300287|BDBM50092056|CCG-38864|LMPR01090001|NSC122759|NSC758150|s5592|3,7-dimethyl-9-(2,6,6-trimethyl-1-cyclohexenyl)-nona-2,4,6,8-tetraen-1-ol|AKOS015902578|DB00162|LS-1578|NSC-758150|SDCCGMLS-0066724.P001|(2E,4E,6E,8E)-3,7-dimethyl-9-(2,6,6-trimethylcyclohex-1-enyl)nona-2,4,6,8-tetr aen-1-ol|IDI1_000486|SMP2_000102|NCGC00017343-02|NCGC00017343-03|NCGC00017343-04|NCGC00017343-05|NCGC00017343-06|NCGC00017343-08|NCGC00017343-09|NCGC00017343-11|NCGC00091784-01|NCGC00091784-02|NCGC00091784-03|NCGC00091784-04|NCGC00091784-05|NCGC00091784-06|NCGC00254024-01|NCGC00259990-01|AC-11701|BS-17906|SBI-0051690.P002|CS-0013091|C00473|C17276|D06543|AB00052248_05|EN300-6733268|A836068|Q424976|Retinol, &gt;=95.0% (HPLC), ~2700 U/mg|Retinol, synthetic, &gt;=95% (HPLC), crystalline|J-014834|J-017515|Q-201926|SR-01000763813-2|SR-01000763813-4|W-104683|BRD-K22429181-001-06-8|BRD-K64634304-001-01-5|WLN: L6UTJ A1 B1U1Y1&amp;U2U1Y1&amp;U2Q C1 C1|Retinol, BioXtra, &gt;=97.5% (HPLC), ~3100 U/mg|Z2315574891|3,6,6-trimethyl-1-cyclohexen-1-yl)-2,4,6,8-nonatetraen-1-ol|2,4,6,8-NONATETRAEN-1-OL, 3,7-DIMETHYL-9-(2,6,6-TRIMETHYL-1-CYCLOHEXEN-1-YL)-|2,6,8-Nonatetraen-1-ol, 3,7-dimethyl-9-(2,6,6-trimethyl-1-cyclohexen-1-yl)-, (all-E)-|3,7-Dimethyl-9-(2,6, 6-trimethyl-1-cyclohexen-1-yl)-2,4,6,8-nonatetraen-1-ol|3,7-Dimethyl-9-(2,6,6-trimethyl-1-cyclohexen-1-yl)-2,4,6,8-nonatetraen-1-ol, all (E)-|3,7-Dimethyl-9-(2,6,6-trimethyl-1-cyclohexenyl)-2,4,6,8-nonatetraen-1-ol|(2E,4E,6E,8E)-3,7-dimethyl-9-(2,6,6-trimethyl-1-cyclohexenyl)-1-nona-2,4,6,8-tetraenol|(2E,4E,6E,8E)-3,7-dimethyl-9-(2,6,6-trimethyl-1-cyclohexenyl)nona-2,4,6,8-tetraen-1-ol|(2E,4E,6E,8E)-3,7-dimethyl-9-(2,6,6-trimethylcyclohex-1-enyl)nona-2,4,6,8-tetraen-1-ol|(2Z,4Z,6Z,8Z)-3,7-Dimethyl-9-(2,6,6-trimethyl-1-cyclohexen-1-yl)-2,4,6,8-nonatetren-1-ol</t>
  </si>
  <si>
    <t>Retinol</t>
  </si>
  <si>
    <t>C20H30O</t>
  </si>
  <si>
    <t>InChI=1S/C20H30O/c1-16(8-6-9-17(2)13-15-21)11-12-19-18(3)10-7-14-20(19,4)5/h6,8-9,11-13,21H,7,10,14-15H2,1-5H3/b9-6+,12-11+,16-8+,17-13+</t>
  </si>
  <si>
    <t>CC1=C(C(CCC1)(C)C)/C=C/C(=C/C=C/C(=C/CO)/C)/C</t>
  </si>
  <si>
    <t>CC1=C(C(CCC1)(C)C)C=CC(=CC=CC(=CCO)C)C</t>
  </si>
  <si>
    <t>FPIPGXGPPPQFEQ-OVSJKPMPSA-N</t>
  </si>
  <si>
    <t>(2E,4E,6E,8E)-3,7-dimethyl-9-(2,6,6-trimethylcyclohexen-1-yl)nona-2,4,6,8-tetraen-1-ol</t>
  </si>
  <si>
    <t>Zerumbone</t>
  </si>
  <si>
    <t>DTXSID601318583</t>
  </si>
  <si>
    <t>C20262</t>
  </si>
  <si>
    <t>HMDB0036667</t>
  </si>
  <si>
    <t>Zerumbone|471-05-6|(2E,6E,10E)-2,6,9,9-tetramethylcycloundeca-2,6,10-trien-1-one|(E,E,E)-2,6,9,9-Tetramethyl-2,6,10-cycloundecatrien-1-one|CHEMBL245412|2E,6E,9E-humulatrien-8-one|CHEBI:63892|erumbone|2,6,9,9-tetramethylcycloundeca-2,6,10-trien-1-one|SCHEMBL12831266|Zerumbone, &gt;=98% (HPLC)|DTXSID601318583|SRCZ-00151|HY-N7015|BDBM50241296|HB4130|NSC698299|s5928|AKOS040758793|CCG-208558|NSC-698299|LS-58865|MS-23207|XZ166948|CS-0003365|C20262|E80606|Q27132897</t>
  </si>
  <si>
    <t>C15H22O</t>
  </si>
  <si>
    <t>InChI=1S/C15H22O/c1-12-6-5-7-13(2)14(16)9-11-15(3,4)10-8-12/h7-9,11H,5-6,10H2,1-4H3/b11-9+,12-8+,13-7+</t>
  </si>
  <si>
    <t>C/C/1=C\CC(/C=C/C(=O)/C(=C/CC1)/C)(C)C</t>
  </si>
  <si>
    <t>CC1=CCC(C=CC(=O)C(=CCC1)C)(C)C</t>
  </si>
  <si>
    <t>GIHNTRQPEMKFKO-SKTNYSRSSA-N</t>
  </si>
  <si>
    <t>(2E,6E,10E)-2,6,9,9-tetramethylcycloundeca-2,6,10-trien-1-one</t>
  </si>
  <si>
    <t>Anabasine</t>
  </si>
  <si>
    <t>DTXSID9041607</t>
  </si>
  <si>
    <t>C06180</t>
  </si>
  <si>
    <t>HMDB0004350</t>
  </si>
  <si>
    <t>3-(piperidin-2-yl)pyridine|13078-04-1|Anabasine|(+/-)-Anabasine|3-piperidin-2-ylpyridine|(+-)-Anabasine|DL-Anabasine|2-Pyridin-3-ylpiperidine|Pyridine, 3-(2-piperidinyl)-|(+/-) Anabasine|40774-73-0|(R,S)-ANABASINE|MFCD00006370|2-(3-Pyridinyl)piperidine|( inverted exclamation markA) Anabasine|CHEMBL280963|CHEBI:28986|1,2,3,4,5,6-Hexahydro-[2,3']Bipyridinyl|3-[(2RS)-Piperidin-2-yl]pyridine ((RS)-Anabasine)|3-(2-piperidyl)pyridine|(+/-)Anabasine|MLS000737148|2-(3-Pyridinyl)piperidine #|SR-01000765740|() Anabasine|Spectrum_000023|Anabasine, (+/-)|Anabasine, &gt;=97%|SpecPlus_000616|(.+/-.)-Anabasine|Prestwick0_000669|Prestwick1_000669|Prestwick2_000669|Spectrum2_001792|Spectrum3_001356|Spectrum4_000071|Spectrum4_001899|Spectrum5_000558|2-(3-PYRIDYL)PIPERIDINE/(-)-ANABASINE|BSPBio_003171|KBioGR_000621|KBioGR_002463|KBioSS_000383|DivK1c_006712|SCHEMBL117530|2-(pyridin-3-yl)-piperidine|SPBio_001743|SPBio_002658|KBio1_001656|KBio2_000383|KBio2_002951|KBio2_005519|KBio3_002391|DTXSID50859409|HMS1570E19|HMS2269F13|rac.-2-(pyridin-3-yl)piperidine|BDBM50026461|PDSP1_000171|PDSP2_000170|STK028316|AKOS000276953|AKOS016050677|PHENYLTHIOHYDANTOIN-ASPARTICACID|PYRIDINE,3-(2-PIPERIDINYL)-|AB00736|AB07621|AB49757|CCG-208545|CS-O-30527|HY-W052144|PS-4547|SDCCGMLS-0066614.P001|SMP2_000070|NCGC00017173-02|NCGC00163365-01|AC-10023|LS-19276|SMR000528391|SY062144|LS-192593|CS-0044923|FT-0613586|FT-0625434|FT-0662140|FT-0695373|(+/-)-Anabasine, &gt;=90% (TLC), liquid|EN300-95113|C06180|N10845|Q419308|J-005872|SR-01000765740-4|BRD-A24284985-003-03-8|E48D8A38-D352-4AA3-BCCF-B14E46A0556C|F2158-0913|1-[(tert-butyl)oxycarbonyl]-4-phenylpyrroline-3-carboxylicacid</t>
  </si>
  <si>
    <t>Pyridine, 3-(2-piperidinyl)-</t>
  </si>
  <si>
    <t>C10H14N2</t>
  </si>
  <si>
    <t>InChI=1S/C10H14N2/c1-2-7-12-10(5-1)9-4-3-6-11-8-9/h3-4,6,8,10,12H,1-2,5,7H2</t>
  </si>
  <si>
    <t>C1CCNC(C1)C2=CN=CC=C2</t>
  </si>
  <si>
    <t>MTXSIJUGVMTTMU-UHFFFAOYSA-N</t>
  </si>
  <si>
    <t>3-piperidin-2-ylpyridine</t>
  </si>
  <si>
    <t>(+/-)11(12)-dihet</t>
  </si>
  <si>
    <t>C14774</t>
  </si>
  <si>
    <t>HMDB0002314</t>
  </si>
  <si>
    <t>5,8,14-Eicosatrienoic acid, 11,12-dihydroxy-, (5Z,8Z,14Z)-|LRPPQRCHCPFBPE-LZXKBWHHSA-N|(+/-)11(12)-DiHET|(+/-)11,12-DHET|PD018238|SR-01000946969|SR-01000946969-1|(+/-)11,12-dihydroxy-5Z,8Z,14Z-eicosatrienoic acid|(5Z,8Z,11S,12R,14Z)-11,12-DIHYDROXYICOSA-5,8,14-TRIENOIC ACID</t>
  </si>
  <si>
    <t>5,8,14-Eicosatrienoic acid, 11,12-dihydroxy-, (5Z,8Z,14Z)-</t>
  </si>
  <si>
    <t>C20H34O4</t>
  </si>
  <si>
    <t>InChI=1S/C20H34O4/c1-2-3-4-5-9-12-15-18(21)19(22)16-13-10-7-6-8-11-14-17-20(23)24/h6,8-10,12-13,18-19,21-22H,2-5,7,11,14-17H2,1H3,(H,23,24)/b8-6-,12-9-,13-10-/t18-,19+/m1/s1</t>
  </si>
  <si>
    <t>CCCCC/C=C\C[C@H]([C@H](C/C=C\C/C=C\CCCC(=O)O)O)O</t>
  </si>
  <si>
    <t>CCCCCC=CCC(C(CC=CCC=CCCCC(=O)O)O)O</t>
  </si>
  <si>
    <t>LRPPQRCHCPFBPE-LZXKBWHHSA-N</t>
  </si>
  <si>
    <t>(5Z,8Z,11S,12R,14Z)-11,12-dihydroxyicosa-5,8,14-trienoic acid</t>
  </si>
  <si>
    <t>(+/-)11(12)-eet</t>
  </si>
  <si>
    <t>C14770</t>
  </si>
  <si>
    <t>HMDB0004673</t>
  </si>
  <si>
    <t>11,12-epoxyeicosatrienoic acid|81276-02-0|11,12-Eet|11,12-epoxy-5,8,14-eicosatrienoic acid|11,12-Oxido-5,8,14-eicosatrienoic acid|(5E,8E)-10-[3-[(E)-oct-2-enyl]oxiran-2-yl]deca-5,8-dienoic acid|5,8-Decadienoic acid, 10-(3-(2-octenyl)oxiranyl)-|123931-40-8|(5E,8E)-10-{3-[(2E)-oct-2-en-1-yl]oxiran-2-yl}deca-5,8-dienoic acid|(+/-)11(12)-EET|SCHEMBL2508935|SCHEMBL4065570|CHEBI:171868|LMFA03090011|()11(12)-EET|LS-59241|11,12-Epoxy-5,8,14-icosatrienoic acid|(5Z,8Z,14Z)-11,12-Epoxy-5,8,14-icosatrienoic acid|(+/-)11(12)- epoxy- 5Z, 8Z, 14Z- eicosatrienoic acid|11,12-Epoxy-(5Z,8Z,14Z)-eicosatrienoic acid, ~100 mug/mL in ethanol, &gt;=95%</t>
  </si>
  <si>
    <t>11,12-Epoxy-5,8,14-eicosatrienoic acid</t>
  </si>
  <si>
    <t>InChI=1S/C20H32O3/c1-2-3-4-5-9-12-15-18-19(23-18)16-13-10-7-6-8-11-14-17-20(21)22/h6,8-10,12-13,18-19H,2-5,7,11,14-17H2,1H3,(H,21,22)/b8-6+,12-9+,13-10+</t>
  </si>
  <si>
    <t>CCCCC/C=C/CC1C(O1)C/C=C/C/C=C/CCCC(=O)O</t>
  </si>
  <si>
    <t>CCCCCC=CCC1C(O1)CC=CCC=CCCCC(=O)O</t>
  </si>
  <si>
    <t>DXOYQVHGIODESM-ATELOPIESA-N</t>
  </si>
  <si>
    <t>(5E,8E)-10-[3-[(E)-oct-2-enyl]oxiran-2-yl]deca-5,8-dienoic acid</t>
  </si>
  <si>
    <t>(+/-)12(13)-dihome</t>
  </si>
  <si>
    <t>DTXSID001273775</t>
  </si>
  <si>
    <t>C14829</t>
  </si>
  <si>
    <t>HMDB0004705</t>
  </si>
  <si>
    <t>12,13-DiHOME|(+/-)12,13-Dihome|263399-35-5|12,13-dihydroxy-9Z-octadecenoic acid|12,13-DHOA|(9Z)-12,13-Dihydroxyoctadec-9-enoic acid|12,13-DHOME|(Z)-12,13-dihydroxyoctadec-9-enoic acid|9-Octadecenoic acid, 12,13-dihydroxy-, (9Z)-|Isoleukotoxin diol|12,13-dihydroxyoctadec-9-enoic acid|SCHEMBL2228623|CHEBI:72665|DTXSID001273775|(??)12(13)-DiHOME|LMFA02000230|AKOS040754637|HY-116003|(9Z)-12,13-Dihydroxy-9-octadecenoic acid|CS-0063434|threo-12,13-Dihydroxy-9(Z)-octadecenoic acid|J-016390|Q27140059</t>
  </si>
  <si>
    <t>12,13-DiHOME</t>
  </si>
  <si>
    <t>C18H34O4</t>
  </si>
  <si>
    <t>InChI=1S/C18H34O4/c1-2-3-10-13-16(19)17(20)14-11-8-6-4-5-7-9-12-15-18(21)22/h8,11,16-17,19-20H,2-7,9-10,12-15H2,1H3,(H,21,22)/b11-8-</t>
  </si>
  <si>
    <t>CCCCCC(C(C/C=C\CCCCCCCC(=O)O)O)O</t>
  </si>
  <si>
    <t>CCCCCC(C(CC=CCCCCCCCC(=O)O)O)O</t>
  </si>
  <si>
    <t>CQSLTKIXAJTQGA-FLIBITNWSA-N</t>
  </si>
  <si>
    <t>(Z)-12,13-dihydroxyoctadec-9-enoic acid</t>
  </si>
  <si>
    <t>(+/-)13-hode</t>
  </si>
  <si>
    <t>DTXSID601316494</t>
  </si>
  <si>
    <t>HMDB0004667</t>
  </si>
  <si>
    <t>Coriolic acid|18104-45-5|13-Hode|(+/-)13-HODE|73804-64-5|(9Z,11E)-13-hydroxyoctadeca-9,11-dienoic acid|alpha-artemisolic acid|13-hydroxy-9Z,11E-octadecadienoic acid|(+/-)-13-Hydroxy-9Z,11E-octadecadienoic acid|13-hydroxy-cis-9,trans-11-octadecadienoic acid|(+/-)-Coriolic acid|9,11-Octadecadienoicacid, 13-hydroxy-, (9Z,11E)-|13(S)-Hydroxyoctadeca-9(Z),11(E)-dienoic acid (13-HODE)|Artemesic acid|a-Artemisolic acid|(9Z,11E)-13-Hydroxy-9,11-octadecadienoic acid|D02JWD|BML2-D07|GTPL5426|MEGxp0_001988|SCHEMBL2467201|13-HODE-[d4]|ACon1_001217|CHEBI:72639|HNICUWMFWZBIFP-BSZOFBHHSA-N|DTXSID601316494|(??)13-HODE|LMFA02000154|AKOS040755372|FS-8391|NCGC00161319-01|NCGC00161319-02|NCGC00169564-01|J365.919D|SR-01000946950|13(r,s)-hydroxy-(z,e)-9,11-octadecadienoic acid|SR-01000946950-1|BRD-A95445310-001-01-3|Q27070770</t>
  </si>
  <si>
    <t>Coriolic acid</t>
  </si>
  <si>
    <t>C18H32O3</t>
  </si>
  <si>
    <t>InChI=1S/C18H32O3/c1-2-3-11-14-17(19)15-12-9-7-5-4-6-8-10-13-16-18(20)21/h7,9,12,15,17,19H,2-6,8,10-11,13-14,16H2,1H3,(H,20,21)/b9-7-,15-12+</t>
  </si>
  <si>
    <t>CCCCCC(/C=C/C=C\CCCCCCCC(=O)O)O</t>
  </si>
  <si>
    <t>CCCCCC(C=CC=CCCCCCCCC(=O)O)O</t>
  </si>
  <si>
    <t>HNICUWMFWZBIFP-BSZOFBHHSA-N</t>
  </si>
  <si>
    <t>(9Z,11E)-13-hydroxyoctadeca-9,11-dienoic acid</t>
  </si>
  <si>
    <t>(+/-)18-hepe</t>
  </si>
  <si>
    <t>HMDB0012611</t>
  </si>
  <si>
    <t>141110-17-0|(+/-)18-HEPE|(+/-)-18-hydroxy-5Z,8Z,11Z,14Z,16E-eicosapentaenoic acid|18-HEPE|(5Z,8Z,11Z,14Z,16E)-18-hydroxyicosa-5,8,11,14,16-pentaenoic acid|(+/-)-18-HEPE|5,8,11,14,16-Eicosapentaenoic acid, 18-hydroxy-, (5Z,8Z,11Z,14Z,16E)-|SCHEMBL31991|CHEBI:72802|(+-)-18-HEPE|LMFA03070033|J-007461|Q27140156|(+-)-18-hydroxy-5Z,8Z,11Z,14Z,16E-eicosapentaenoic acid|18-hydroxy-5(Z),8(Z),11(Z),14(Z),16(E)-eicosapentaenoic acid|(5Z,8Z,11Z,14Z,16E)-18-Hydroxy-5,8,11,14,16-icosapentaenoic acid</t>
  </si>
  <si>
    <t>(+/-)-18-hydroxy-5Z,8Z,11Z,14Z,16E-eicosapentaenoic acid</t>
  </si>
  <si>
    <t>InChI=1S/C20H30O3/c1-2-19(21)17-15-13-11-9-7-5-3-4-6-8-10-12-14-16-18-20(22)23/h4-7,10-13,15,17,19,21H,2-3,8-9,14,16,18H2,1H3,(H,22,23)/b6-4-,7-5-,12-10-,13-11-,17-15+</t>
  </si>
  <si>
    <t>CCC(/C=C/C=C\C/C=C\C/C=C\C/C=C\CCCC(=O)O)O</t>
  </si>
  <si>
    <t>CCC(C=CC=CCC=CCC=CCC=CCCCC(=O)O)O</t>
  </si>
  <si>
    <t>LRWYBGFSVUBWMO-UXNZXXPISA-N</t>
  </si>
  <si>
    <t>(5Z,8Z,11Z,14Z,16E)-18-hydroxyicosa-5,8,11,14,16-pentaenoic acid</t>
  </si>
  <si>
    <t>(+/-)5(6)-dihet</t>
  </si>
  <si>
    <t>C14772</t>
  </si>
  <si>
    <t>HMDB0002343</t>
  </si>
  <si>
    <t>(+/-)5(6)-DiHET|(+/-)5,6-Dihydroxy-8Z,11Z,14Z-eicosatrienoic acid</t>
  </si>
  <si>
    <t>(+/-)5,6-Dihydroxy-8Z,11Z,14Z-eicosatrienoic acid</t>
  </si>
  <si>
    <t>InChI=1S/C20H34O4/c1-2-3-4-5-6-7-8-9-10-11-12-13-15-18(21)19(22)16-14-17-20(23)24/h6-7,9-10,12-13,18-19,21-22H,2-5,8,11,14-17H2,1H3,(H,23,24)/b7-6-,10-9-,13-12-/t18-,19-/m1/s1</t>
  </si>
  <si>
    <t>CCCCC/C=C\C/C=C\C/C=C\C[C@H]([C@@H](CCCC(=O)O)O)O</t>
  </si>
  <si>
    <t>CCCCCC=CCC=CCC=CCC(C(CCCC(=O)O)O)O</t>
  </si>
  <si>
    <t>GFNYAPAJUNPMGH-GMKBZGQBSA-N</t>
  </si>
  <si>
    <t>(5R,6R,8Z,11Z,14Z)-5,6-dihydroxyicosa-8,11,14-trienoic acid</t>
  </si>
  <si>
    <t>(+/-)5(6)-eet</t>
  </si>
  <si>
    <t>C14768</t>
  </si>
  <si>
    <t>HMDB0002190</t>
  </si>
  <si>
    <t>5,6-Eet|5,6-epoxyeicosatrienoic acid|(+/-)5,6-EpETrE|5,6-epoxy-8Z,11Z,14Z-eicosatrienoic acid|CHEBI:34450|5,6-EpETrE|CHEMBL1893588|87173-80-6|(8Z,11Z,14Z)-5,6-Epoxyeicosa-8,11,14-trienoic acid|(8Z,11Z,14Z)-5,6-Epoxyicosa-8,11,14-trienoic acid|(+/-)5(6)-EET|4-[3-[(2Z,5Z,8Z)-tetradeca-2,5,8-trienyl]oxiran-2-yl]butanoic acid|(+/-)-5,6-Epoxy-8Z,11Z,14Z-eicosatrienoic acid|5,6-Epoxy-8,11,14-eicosatrienoic acid|5',6'-epoxyeicosatrienoic acid|5,6-epoxy-8,11,14-icosatrienoic acid|81246-84-6|(plusmn)5,6-EpETrE|D0D5BI|BSPBio_001447|BML1-D08|GTPL6304|SCHEMBL2508938|VBQNSZQZRAGRIX-QNEBEIHSSA-N|HMS1361I09|HMS1791I09|HMS1989I09|HMS3402I09|5(6)-EET|5(6)-EET-[d11]|BDBM50545034|LMFA03080002|IDI1_033917|NCGC00161265-01|NCGC00161265-02|NCGC00161265-03|5,6-epoxy-8Z,11Z,14Z-eicosatrienoate|PD046983|5,6-epoxy-8Z,11Z,14Z-icosatrienoic acid|5(6)-Epoxy-8Z,11Z,14Z-eicosatrienoic acid|(+/-)5,6-epoxy-8Z,11Z,14Z-eicosatrienoic acid|(plusmn)5,6-epoxy-8Z,11Z,14Z-eicosatrienoic acid|(8Z,11Z,14Z)-5,6-Epoxyicosa-8,11,14-trienoate|Q27073967|(8Z,11Z,14Z)-5,6-Epoxyeicosa-8,11,14-trienoate|2-Oxiranebutanoic acid, 3-(2Z,5Z,8Z)-2,5,8-tetradecatrien-1-yl-|4-{3-[(2Z,5Z,8Z)-tetradeca-2,5,8-trien-1-yl]oxiran-2-yl}butanoic acid</t>
  </si>
  <si>
    <t>5,6-epoxy-8Z,11Z,14Z-eicosatrienoic acid</t>
  </si>
  <si>
    <t>InChI=1S/C20H32O3/c1-2-3-4-5-6-7-8-9-10-11-12-13-15-18-19(23-18)16-14-17-20(21)22/h6-7,9-10,12-13,18-19H,2-5,8,11,14-17H2,1H3,(H,21,22)/b7-6-,10-9-,13-12-</t>
  </si>
  <si>
    <t>CCCCC/C=C\C/C=C\C/C=C\CC1C(O1)CCCC(=O)O</t>
  </si>
  <si>
    <t>CCCCCC=CCC=CCC=CCC1C(O1)CCCC(=O)O</t>
  </si>
  <si>
    <t>VBQNSZQZRAGRIX-QNEBEIHSSA-N</t>
  </si>
  <si>
    <t>4-[3-[(2Z,5Z,8Z)-tetradeca-2,5,8-trienyl]oxiran-2-yl]butanoic acid</t>
  </si>
  <si>
    <t>(+/-)8(9)-dihet</t>
  </si>
  <si>
    <t>C14773</t>
  </si>
  <si>
    <t>HMDB0002311</t>
  </si>
  <si>
    <t>(+/-)8(9)-DiHET|(8R,9R)-DHET|CHEBI:138586|192461-96-4|(8R,9R)-dihydroxy-(5Z,11Z,14Z)-icosatrienoic acid|(5Z,8R,9R,11Z,14Z)-8,9-dihydroxyeicosatrienoic acid|(5Z,8R,9R,11Z,14Z)-8,9-dihydroxyicosatrienoic acid|(8R,9R)-dihydroxy-(5Z,11Z,14Z)-eicosatrienoic acid|(5Z,8R,9R,11Z,14Z)-8,9-dihydroxyicosa-5,11,14-trienoic acid</t>
  </si>
  <si>
    <t>(5Z,8R,9R,11Z,14Z)-8,9-dihydroxyicosa-5,11,14-trienoic acid</t>
  </si>
  <si>
    <t>InChI=1S/C20H34O4/c1-2-3-4-5-6-7-8-9-12-15-18(21)19(22)16-13-10-11-14-17-20(23)24/h6-7,9-10,12-13,18-19,21-22H,2-5,8,11,14-17H2,1H3,(H,23,24)/b7-6-,12-9-,13-10-/t18-,19-/m1/s1</t>
  </si>
  <si>
    <t>CCCCC/C=C\C/C=C\C[C@H]([C@@H](C/C=C\CCCC(=O)O)O)O</t>
  </si>
  <si>
    <t>CCCCCC=CCC=CCC(C(CC=CCCCC(=O)O)O)O</t>
  </si>
  <si>
    <t>DCJBINATHQHPKO-CALMLMJYSA-N</t>
  </si>
  <si>
    <t>(+/-)8(9)-eet</t>
  </si>
  <si>
    <t>C14769</t>
  </si>
  <si>
    <t>HMDB0002232</t>
  </si>
  <si>
    <t>8,9-Epoxyeicosatrienoic acid</t>
  </si>
  <si>
    <t>(+/-)8,9-EpETrE|8,9-Eet|8,9-epoxyeicosatrienoic acid|8,9-epoxy-5Z,11Z,14Z-eicosatrienoic acid|CHEBI:34490|(5Z,11Z,14Z)-8,9-Epoxyeicosa-5,11,14-trienoic acid|(5Z,11Z,14Z)-8,9-Epoxyicosa-5,11,14-trienoic acid|(+/-)8(9)-EET|8(9)-EpETrE|8,9-Epoxyeicosatrienoate|BSPBio_001481|BML1-D09|SCHEMBL2508714|CHEMBL1437769|HMS1361K03|HMS1791K03|HMS1989K03|HMS3402K03|81246-85-7|8(9)-EET-[d11]|LMFA03080003|IDI1_033951|NCGC00161266-01|NCGC00161266-02|NCGC00161266-03|8,9-epoxy-5Z,11Z,14Z-eicosatrienoate|8,9-epoxy-5Z,11Z,14Z-icosatrienoic acid|(5Z,11Z,14Z)-8,9-Epoxyicosa-5,11,14-trienoate|Q27104286|(5Z,11Z,14Z)-8,9-Epoxyeicosa-5,11,14-trienoate|(+/-)8,9-EPOXYEICOSA-5Z,11Z,14Z-TRIENOIC ACID|(5Z)-7-{3-[(2Z,5Z)-undeca-2,5-dien-1-yl]oxiran-2-yl}hept-5-enoic acid</t>
  </si>
  <si>
    <t>InChI=1S/C20H32O3/c1-2-3-4-5-6-7-8-9-12-15-18-19(23-18)16-13-10-11-14-17-20(21)22/h6-7,9-10,12-13,18-19H,2-5,8,11,14-17H2,1H3,(H,21,22)/b7-6-,12-9-,13-10-</t>
  </si>
  <si>
    <t>CCCCC/C=C\C/C=C\CC1C(O1)C/C=C\CCCC(=O)O</t>
  </si>
  <si>
    <t>CCCCCC=CCC=CCC1C(O1)CC=CCCCC(=O)O</t>
  </si>
  <si>
    <t>DBWQSCSXHFNTMO-TYAUOURKSA-N</t>
  </si>
  <si>
    <t>(Z)-7-[3-[(2Z,5Z)-undeca-2,5-dienyl]oxiran-2-yl]hept-5-enoic acid</t>
  </si>
  <si>
    <t>(+/-)9(10)-epome</t>
  </si>
  <si>
    <t>HMDB0004701</t>
  </si>
  <si>
    <t>Leukotoxin A|B7DVK288UM|(+/-)9(10)-EpOME|UNII-B7DVK288UM|61949-82-4|8-[(2S,3R)-3-[(Z)-oct-2-enyl]oxiran-2-yl]octanoic acid|Rel-(2R,3S)-3-(2Z)-2-octen-1-yl-2-oxiraneoctanoic acid|2-Oxiraneoctanoic acid, 3-(2Z)-2-octen-1-yl-, (2R,3S)-rel-|cis-9,10-Epoxyoctadeca-cis-12-enoic acid|126639-25-6|Oxiraneoctanoic acid, 3-(2-octenyl)-, (2alpha,3alpha(Z))-|9(10)-EpOME|9(10)-Epoxy-12Z-octadecenoic acid|(+/-)-Cis-9,10-epoxy-12(Z)-octadecenoic acid|SCHEMBL6904499|CHEBI:189454|FBUKMFOXMZRGRB-XKJZPFPASA-N|SR-01000946971|(9S,10R,12Z)-9,10-Epoxy-12-octadecenoic acid|SR-01000946971-1|Q50318232</t>
  </si>
  <si>
    <t>9(10)-EpOME</t>
  </si>
  <si>
    <t>InChI=1S/C18H32O3/c1-2-3-4-5-7-10-13-16-17(21-16)14-11-8-6-9-12-15-18(19)20/h7,10,16-17H,2-6,8-9,11-15H2,1H3,(H,19,20)/b10-7-/t16-,17+/m1/s1</t>
  </si>
  <si>
    <t>CCCCC/C=C\C[C@@H]1[C@@H](O1)CCCCCCCC(=O)O</t>
  </si>
  <si>
    <t>CCCCCC=CCC1C(O1)CCCCCCCC(=O)O</t>
  </si>
  <si>
    <t>FBUKMFOXMZRGRB-XKJZPFPASA-N</t>
  </si>
  <si>
    <t>8-[(2S,3R)-3-[(Z)-oct-2-enyl]oxiran-2-yl]octanoic acid</t>
  </si>
  <si>
    <t>(+/-)9,10-dihydroxy-12z-octadecenoic acid</t>
  </si>
  <si>
    <t>C14828</t>
  </si>
  <si>
    <t>HMDB0004704</t>
  </si>
  <si>
    <t>9,10-diHOME-(d4)|LMFA02000235|9,10-dihydroxy-12Z-octadecenoic acid-(d4)</t>
  </si>
  <si>
    <t>9,10-dihydroxy-12Z-octadecenoic acid-(d4)</t>
  </si>
  <si>
    <t>InChI=1S/C18H34O4/c1-2-3-4-5-7-10-13-16(19)17(20)14-11-8-6-9-12-15-18(21)22/h7,10,16-17,19-20H,2-6,8-9,11-15H2,1H3,(H,21,22)/b10-7-/i7D,10D,16D,17D</t>
  </si>
  <si>
    <t>[2H]/C(=C(\[2H])/CC([2H])(C([2H])(CCCCCCCC(=O)O)O)O)/CCCCC</t>
  </si>
  <si>
    <t>CCCCCC=CCC(C(CCCCCCCC(=O)O)O)O</t>
  </si>
  <si>
    <t>XEBKSQSGNGRGDW-LRVICGPYSA-N</t>
  </si>
  <si>
    <t>(Z)-9,10,12,13-tetradeuterio-9,10-dihydroxyoctadec-12-enoic acid</t>
  </si>
  <si>
    <t>(+/-)9-hpode</t>
  </si>
  <si>
    <t>C14827</t>
  </si>
  <si>
    <t>HMDB0006940</t>
  </si>
  <si>
    <t>5502-91-0|(10E,12Z)-9-hydroperoxyoctadeca-10,12-dienoic acid|R9G4SN7TYX|( inverted exclamation markA)9-HpODE|(10E,12Z)-9-Hydroperoxy-10,12-octadecadienoic acid|Linoleic acid 9-hydroperoxide, (+/-)-|(E,Z)-9-Hydroperoxy-10,12-octadecadienoic acid|10,12-Octadecadienoic acid, 9-hydroperoxy-, (E,Z)-|UNII-R9G4SN7TYX|9-HOO|(??)9-HpODE|SCHEMBL4103652|(+/-)9-HpODE|CHEBI:177850|DTXSID901347925|AKOS040755339|HY-118149A|9-hydroperoxy-10E,12Z-octadecadienoic acid|CS-0181940|LINOLEIC ACID 9-HYDROPEROXIDE, (RS)-|J-500104|10,12-Octadecadienoic acid, 9-hydroperoxy-, (10E,12Z)-|9-HYDROPEROXY-TRANS-10,CIS-12-OCTADECADIENOIC ACID|9-HYDROPEROXY-10,12-OCTADECADIENOIC ACID, (10E,12Z)-(+/-)-</t>
  </si>
  <si>
    <t>(10E,12Z)-9-hydroperoxyoctadeca-10,12-dienoic acid</t>
  </si>
  <si>
    <t>C18H32O4</t>
  </si>
  <si>
    <t>InChI=1S/C18H32O4/c1-2-3-4-5-6-8-11-14-17(22-21)15-12-9-7-10-13-16-18(19)20/h6,8,11,14,17,21H,2-5,7,9-10,12-13,15-16H2,1H3,(H,19,20)/b8-6-,14-11+</t>
  </si>
  <si>
    <t>CCCCC/C=C\C=C\C(CCCCCCCC(=O)O)OO</t>
  </si>
  <si>
    <t>CCCCCC=CC=CC(CCCCCCCC(=O)O)OO</t>
  </si>
  <si>
    <t>JGUNZIWGNMQSBM-ZJHFMPGASA-N</t>
  </si>
  <si>
    <t>(3a,5b,7a,12a)-24-[(carboxymethyl)amino]-1,12-dihydroxy-24-oxocholan-3-yl-b-d-glucopyranosiduronic acid</t>
  </si>
  <si>
    <t>HMDB0002472</t>
  </si>
  <si>
    <t>(3a,5b,7a,12a)-24-[(carboxymethyl)amino]-1,12-dihydroxy-24-oxocholan-3-yl-b-D-Glucopyranosiduronic acid</t>
  </si>
  <si>
    <t>(3a,5b,7a,12a)-24-[(carboxymethyl)amino]-1,12-dihydroxy-24-oxocholan-3-yl-b-D-Glucopyranosiduronic acid|(2S,3S,4S,5R,6R)-6-{[(1S,2S,5R,7R,9R,10R,11S,15R,16S)-14-[(2R)-4-[(carboxymethyl)carbamoyl]butan-2-yl]-9,16-dihydroxy-2,15-dimethyltetracyclo[8.7.0.0^{2,7}.0^{11,15}]heptadecan-5-yl]oxy}-3,4,5-trihydroxyoxane-2-carboxylic acid|CHEBI:89282|(3alpha,5beta,7alpha,12alpha)-24-[(carboxymethyl)amino]-1,12-dihydroxy-24-oxocholan-3-yl-beta-D-Glucopyranosiduronic acid|LMST05010053|Q27161468</t>
  </si>
  <si>
    <t>C32H51NO12</t>
  </si>
  <si>
    <t>InChI=1S/C32H51NO12/c1-14(4-7-22(36)33-13-23(37)38)17-5-6-18-24-19(12-21(35)32(17,18)3)31(2)9-8-16(10-15(31)11-20(24)34)44-30-27(41)25(39)26(40)28(45-30)29(42)43/h14-21,24-28,30,34-35,39-41H,4-13H2,1-3H3,(H,33,36)(H,37,38)(H,42,43)/t14-,15+,16-,17?,18+,19+,20-,21+,24+,25+,26+,27-,28+,30-,31+,32-/m1/s1</t>
  </si>
  <si>
    <t>C[C@H](CCC(=O)NCC(=O)O)C1CC[C@@H]2[C@@]1([C@H](C[C@H]3[C@H]2[C@@H](C[C@H]4[C@@]3(CC[C@H](C4)O[C@H]5[C@@H]([C@H]([C@@H]([C@H](O5)C(=O)O)O)O)O)C)O)O)C</t>
  </si>
  <si>
    <t>CC(CCC(=O)NCC(=O)O)C1CCC2C1(C(CC3C2C(CC4C3(CCC(C4)OC5C(C(C(C(O5)C(=O)O)O)O)O)C)O)O)C</t>
  </si>
  <si>
    <t>BWWWIHHYPYDOJQ-BSGVGGAOSA-N</t>
  </si>
  <si>
    <t>(2S,3S,4S,5R,6R)-6-[[(3R,5R,7R,8R,9S,10S,12S,13R,14S)-17-[(2R)-5-(carboxymethylamino)-5-oxopentan-2-yl]-7,12-dihydroxy-10,13-dimethyl-2,3,4,5,6,7,8,9,11,12,14,15,16,17-tetradecahydro-1H-cyclopenta[a]phenanthren-3-yl]oxy]-3,4,5-trihydroxyoxane-2-carboxylic acid</t>
  </si>
  <si>
    <t>(3r,3'r,6'r,9-cis)-beta,epsilon-carotene-3,3'-diol</t>
  </si>
  <si>
    <t>HMDB0002198</t>
  </si>
  <si>
    <t>(3R,3'R,6'R,13-cis)-b,e-Carotene-3,3'-diol|CHEBI:176083|(1R)-4-[(1E,3E,5E,7Z,9E,11E,13E,15E,17E)-18-[(1S)-4-hydroxy-2,6,6-trimethylcyclohex-2-en-1-yl]-3,7,12,16-tetramethyloctadeca-1,3,5,7,9,11,13,15,17-nonaenyl]-3,5,5-trimethylcyclohex-3-en-1-ol|(4S)-4-[(1E,3E,5E,7E,9E,11Z,13E,15E,17E)-18-[(4R)-4-hydroxy-2,6,6-trimethylcyclohex-1-en-1-yl]-3,7,12,16-tetramethyloctadeca-1,3,5,7,9,11,13,15,17-nonaen-1-yl]-3,5,5-trimethylcyclohex-2-en-1-ol</t>
  </si>
  <si>
    <t>(3R,3'R,6'R,13-cis)-b,e-Carotene-3,3'-diol</t>
  </si>
  <si>
    <t>C40H56O2</t>
  </si>
  <si>
    <t>InChI=1S/C40H56O2/c1-29(17-13-19-31(3)21-23-37-33(5)25-35(41)27-39(37,7)8)15-11-12-16-30(2)18-14-20-32(4)22-24-38-34(6)26-36(42)28-40(38,9)10/h11-25,35-37,41-42H,26-28H2,1-10H3/b12-11+,17-13+,18-14+,23-21+,24-22+,29-15+,30-16-,31-19+,32-20+/t35?,36-,37-/m1/s1</t>
  </si>
  <si>
    <t>CC1=C(C(C[C@@H](C1)O)(C)C)/C=C/C(=C/C=C/C(=C\C=C\C=C(/C)\C=C\C=C(/C)\C=C\[C@@H]2C(=CC(CC2(C)C)O)C)/C)/C</t>
  </si>
  <si>
    <t>CC1=C(C(CC(C1)O)(C)C)C=CC(=CC=CC(=CC=CC=C(C)C=CC=C(C)C=CC2C(=CC(CC2(C)C)O)C)C)C</t>
  </si>
  <si>
    <t>KBPHJBAIARWVSC-ZHSWJOBMSA-N</t>
  </si>
  <si>
    <t>(1R)-4-[(1E,3E,5E,7Z,9E,11E,13E,15E,17E)-18-[(1S)-4-hydroxy-2,6,6-trimethylcyclohex-2-en-1-yl]-3,7,12,16-tetramethyloctadeca-1,3,5,7,9,11,13,15,17-nonaenyl]-3,5,5-trimethylcyclohex-3-en-1-ol</t>
  </si>
  <si>
    <t>(r)-malate</t>
  </si>
  <si>
    <t>DTXSID90892496</t>
  </si>
  <si>
    <t>HMDB0031518</t>
  </si>
  <si>
    <t>D-(+)-malic acid|636-61-3|D-malic acid|D(+)-Malic acid|(R)-2-Hydroxysuccinic acid|(R)-malic acid|D-malate|(2R)-2-hydroxybutanedioic acid|Malic acid, D-|Malic acid D-(+)-form|L(+)-Malic acid|(+)-D-malic acid|D-Hydroxybutanedioic acid|Butanedioic acid, hydroxy-, (2R)-|MFCD00004245|R-Malic acid|Malic acid, L(+)-|(R)-malate|EINECS 211-262-2|MLS000069520|(r)-(+)-hydroxysuccinic acid|UNII-P750Y95K96|CHEBI:30796|C4H6O5|P750Y95K96|SMR000058580|D-(+)-Apple Acid|(R)-Hydroxybutanedioic acid|(R)-(+)-2-Hydroxysuccinic acid|ApfelsA currencyure|(+)-Malic acid|Opera_ID_1814|(R)-2-Hydroxysuccinicacid|SCHEMBL98496|Hydroxy-(R)-Butanedioic acid|(R)-2-hydroxybutanedioic acid|CHEMBL225986|DTXSID90892496|BJEPYKJPYRNKOW-UWTATZPHSA-N|D-Malic acid, analytical standard|HMS2234D08|Butanedioic acid, hydroxy-, (R)-|CS-B0824|AKOS016842807|AC-1885|DB03499|MALIC ACID D-(+)-FORM [MI]|AS-14126|HY-20558|LS-88710|M0021|EN300-96989|BUTANEDIOIC ACID, 2-HYDROXY-, (2R)-|C00497|M-0800|AAF7D69B-7713-4E35-92ED-EA50BA0FCDCE|D-(+)-Malic acid, unnatural form, &gt;=97.0% (T)|Q27104149|Z1205493568|(2R)-2-HYDROXYBUTANEDIOIC ACID; 2-HYDROXY-SUCCINIC ACID</t>
  </si>
  <si>
    <t>D-malate</t>
  </si>
  <si>
    <t>C4H6O5</t>
  </si>
  <si>
    <t>InChI=1S/C4H6O5/c5-2(4(8)9)1-3(6)7/h2,5H,1H2,(H,6,7)(H,8,9)/t2-/m1/s1</t>
  </si>
  <si>
    <t>C([C@H](C(=O)O)O)C(=O)O</t>
  </si>
  <si>
    <t>C(C(C(=O)O)O)C(=O)O</t>
  </si>
  <si>
    <t>BJEPYKJPYRNKOW-UWTATZPHSA-N</t>
  </si>
  <si>
    <t>(2R)-2-hydroxybutanedioic acid</t>
  </si>
  <si>
    <t>11(r)-hete</t>
  </si>
  <si>
    <t>DTXSID601318371</t>
  </si>
  <si>
    <t>C14780</t>
  </si>
  <si>
    <t>HMDB0004682</t>
  </si>
  <si>
    <t>11R-hydroxy-5E,8Z,12Z,14Z-eicosatetraenoic acid|11-hydroxy-arachidonic acid|(5E,8Z,11R,12Z,14Z)-11-hydroxyicosa-5,8,12,14-tetraenoic acid|11-Hete|11-hydroxyeicosatetraenoic acid|73347-43-0|11-hydroxyeicosatetraenoate|LMFA03060061|11R-hydroxy-5E,8Z,12Z,14Z-eicosatetraenoate</t>
  </si>
  <si>
    <t>11R-hydroxy-5E,8Z,12Z,14Z-eicosatetraenoic acid</t>
  </si>
  <si>
    <t>InChI=1S/C20H32O3/c1-2-3-4-5-7-10-13-16-19(21)17-14-11-8-6-9-12-15-18-20(22)23/h6-7,9-11,13-14,16,19,21H,2-5,8,12,15,17-18H2,1H3,(H,22,23)/b9-6+,10-7-,14-11-,16-13-/t19-/m0/s1</t>
  </si>
  <si>
    <t>CCCCC/C=C\C=C/[C@@H](C/C=C\C/C=C/CCCC(=O)O)O</t>
  </si>
  <si>
    <t>CCCCCC=CC=CC(CC=CCC=CCCCC(=O)O)O</t>
  </si>
  <si>
    <t>GCZRCCHPLVMMJE-RSPKXIRXSA-N</t>
  </si>
  <si>
    <t>(5E,8Z,11R,12Z,14Z)-11-hydroxyicosa-5,8,12,14-tetraenoic acid</t>
  </si>
  <si>
    <t>11(z),14(z)-eicosadienoic acid</t>
  </si>
  <si>
    <t>DTXSID20912353</t>
  </si>
  <si>
    <t>C16525</t>
  </si>
  <si>
    <t>HMDB0005060</t>
  </si>
  <si>
    <t>Eicosadienoic acid</t>
  </si>
  <si>
    <t>cis-11,14-Eicosadienoic acid|Eicosadienoic acid|5598-38-9|(11Z,14Z)-Icosa-11,14-dienoic acid|Icosadienoic acid|Homo-gamma-linoleic acid|11,14-Icosadienoic acid|FA 20:2|11Z,14Z-eicosadienoic acid|cis-11,14-eicosadienoicacid|HOMO-GAMMA-LINOLEICACID|CHEMBL464983|(11Z,14Z)-icosadienoic acid|CHEBI:73731|11,14-Eicosadienoic acid, (Z,Z)-|EICOSADIENOIC ACID (20:2 n-6)|(11Z,14Z)-Eicosa-11,14-dienoic acid|11,14-Eicosadienoate|eicosa-11z,14z-dienoic acid|11, 14-icosadienoate|BSPBio_001326|SCHEMBL416181|BML3-B08|(11Z,14Z)-eicosadienoic acid|DTXSID20912353|XSXIVVZCUAHUJO-HZJYTTRNSA-N|HMS1361C08|HMS1791C08|HMS1989C08|HMS3402C08|HMS3649J19|(z,z)-11,14-eicosadienoic acid|cis,cis-11,14-eicosadienoic acid|CAA09139|BDBM50269533|LMFA01031043|IDI1_033796|NCGC00161348-01|NCGC00161348-02|NCGC00161348-03|PD020533|FA(20:2(11Z,14Z))|cis-11,14-Eicosadienoic acid, &gt;=98%, liquid|SR-01000946668|SR-01000946668-1|BRD-K80325895-001-02-3|Q25402866</t>
  </si>
  <si>
    <t>C20H36O2</t>
  </si>
  <si>
    <t>InChI=1S/C20H36O2/c1-2-3-4-5-6-7-8-9-10-11-12-13-14-15-16-17-18-19-20(21)22/h6-7,9-10H,2-5,8,11-19H2,1H3,(H,21,22)/b7-6-,10-9-</t>
  </si>
  <si>
    <t>CCCCC/C=C\C/C=C\CCCCCCCCCC(=O)O</t>
  </si>
  <si>
    <t>CCCCCC=CCC=CCCCCCCCCCC(=O)O</t>
  </si>
  <si>
    <t>XSXIVVZCUAHUJO-HZJYTTRNSA-N</t>
  </si>
  <si>
    <t>(11Z,14Z)-icosa-11,14-dienoic acid</t>
  </si>
  <si>
    <t>11(z)-eicosenoic acid</t>
  </si>
  <si>
    <t>DTXSID30970949</t>
  </si>
  <si>
    <t>HMDB0002231</t>
  </si>
  <si>
    <t>cis-11-eicosenoic acid|gondoic acid|5561-99-9|11-Eicosenoic acid|(Z)-icos-11-enoic acid|cis-gondoic acid|11Z-eicosenoic acid|11-Icosenoic acid|cis-11-icosenoic acid|(11Z)-icos-11-enoic acid|(11Z)-Icosenoic acid|(11Z)-Eicosenoic acid|(Z)-eicos-11-enoic acid|(Z)-Icosa-11-enoic acid|Icosenoic acid|11-cis-eicosenoic acid|UNII-UDX6WPL94T|UDX6WPL94T|FA 20:1|Z-Delta(11)-Eicosensaeure|cis-Delta11-eicosenoic acid|cis-Delta(11)-eicosenoic acid|CHEMBL4640620|20:1(n-9)|CHEBI:32425|11-Eicosenoic acid, (11Z)-|11-EICOSENOIC ACID, CIS|(Z)-11-EICOSENOIC ACID|C20:1n-9|eicosenoate|iconsenoic acid|icosenoic acids|cis-Gondoate|eicosenoic acids|11-Eicosenoate|11Z-Eicosenoate|11-cis-eicosenoate|cis-11-Icosenoate|cis-11-Eicosenoate|11(Z)-eicosenoate|Cis-icos-11-enoic|11(Z)-eicosenoic acid|(Z)-icos-11-enoicacid|(Z)-11-Eicosenic acid|(Z)-11-Icosenoic acid|Fatty Acid 20:1 n-9|GONDOIC ACID [INCI]|C20:1 n-9 cis|(11Z)-11-Eicosenoic acid|SCHEMBL148672|DTXSID30970949|BITHHVVYSMSWAG-KTKRTIGZSA-N|BDBM50541547|LMFA01030085|CIS-.DELTA.11-EICOSENOIC ACID|CS-W013958|DB14073|HY-W013242|20:1n9|AS-57724|FA(20:1(11Z))|C20:1|cis-11-Eicosenoic acid, analytical standard|E77605|cis-11-Eicosenoic acid, &gt;=99% (capillary GC)|Q416618</t>
  </si>
  <si>
    <t>Gondoic Acid</t>
  </si>
  <si>
    <t>C20H38O2</t>
  </si>
  <si>
    <t>InChI=1S/C20H38O2/c1-2-3-4-5-6-7-8-9-10-11-12-13-14-15-16-17-18-19-20(21)22/h9-10H,2-8,11-19H2,1H3,(H,21,22)/b10-9-</t>
  </si>
  <si>
    <t>CCCCCCCC/C=C\CCCCCCCCCC(=O)O</t>
  </si>
  <si>
    <t>CCCCCCCCC=CCCCCCCCCCC(=O)O</t>
  </si>
  <si>
    <t>BITHHVVYSMSWAG-KTKRTIGZSA-N</t>
  </si>
  <si>
    <t>(Z)-icos-11-enoic acid</t>
  </si>
  <si>
    <t>11-dehydro thromboxane b2</t>
  </si>
  <si>
    <t>C05964</t>
  </si>
  <si>
    <t>HMDB0004242</t>
  </si>
  <si>
    <t>(5E)-7-[(2R,3S,4S)-4-hydroxy-2-[(1E,3S)-3-hydroxyoct-1-en-1-yl]-6-oxooxan-3-yl]hept-5-enoic acid|11-dehydrothromboxane B2|11-dehydroTXB2|11-keto-thromboxane|11-dehydrothromboxane|11-dehydro-thromboxane|LMFA03030014</t>
  </si>
  <si>
    <t>(5E)-7-[(2R,3S,4S)-4-hydroxy-2-[(1E,3S)-3-hydroxyoct-1-en-1-yl]-6-oxooxan-3-yl]hept-5-enoic acid</t>
  </si>
  <si>
    <t>C20H32O6</t>
  </si>
  <si>
    <t>InChI=1S/C20H32O6/c1-2-3-6-9-15(21)12-13-18-16(17(22)14-20(25)26-18)10-7-4-5-8-11-19(23)24/h4,7,12-13,15-18,21-22H,2-3,5-6,8-11,14H2,1H3,(H,23,24)/b7-4+,13-12+/t15-,16-,17-,18+/m0/s1</t>
  </si>
  <si>
    <t>CCCCC[C@@H](/C=C/[C@@H]1[C@H]([C@H](CC(=O)O1)O)C/C=C/CCCC(=O)O)O</t>
  </si>
  <si>
    <t>CCCCCC(C=CC1C(C(CC(=O)O1)O)CC=CCCCC(=O)O)O</t>
  </si>
  <si>
    <t>KJYIVXDPWBUJBQ-SOGWKEBJSA-N</t>
  </si>
  <si>
    <t>(E)-7-[(2R,3S,4S)-4-hydroxy-2-[(E,3S)-3-hydroxyoct-1-enyl]-6-oxooxan-3-yl]hept-5-enoic acid</t>
  </si>
  <si>
    <t>12-epileukotriene b4</t>
  </si>
  <si>
    <t>HMDB0005088</t>
  </si>
  <si>
    <t>6-trans-12-Epileukotriene B4</t>
  </si>
  <si>
    <t>InChI=1S/C20H32O4/c1-2-3-4-5-6-9-13-18(21)14-10-7-8-11-15-19(22)16-12-17-20(23)24/h6-11,14-15,18-19,21-22H,2-5,12-13,16-17H2,1H3,(H,23,24)/b8-7+,9-6?,14-10+,15-11+/t18-,19+/m0/s1</t>
  </si>
  <si>
    <t>CCCCCC=CC[C@@H](/C=C/C=C/C=C/[C@H](CCCC(=O)O)O)O</t>
  </si>
  <si>
    <t>CCCCCC=CCC(C=CC=CC=CC(CCCC(=O)O)O)O</t>
  </si>
  <si>
    <t>VNYSSYRCGWBHLG-MUXDHUHLSA-N</t>
  </si>
  <si>
    <t>(5S,6E,8E,10E,12S)-5,12-dihydroxyicosa-6,8,10,14-tetraenoic acid</t>
  </si>
  <si>
    <t>13,14-dihydro prostaglandin e1</t>
  </si>
  <si>
    <t>DTXSID401317965</t>
  </si>
  <si>
    <t>HMDB0002689</t>
  </si>
  <si>
    <t>13,14-Dihydro-PGE1|19313-28-1|13,14-dihydroprostaglandin E1|prostaglandin E0|Dihydro-pge1|13,14-dihydro pge1|Dihydroprostaglandin E1|PGE0|13,14-dihydro-Prostaglandin E1|UNII-C1R6440YGW|7-[(1R,2R,3R)-3-hydroxy-2-[(3S)-3-hydroxyoctyl]-5-oxocyclopentyl]heptanoic acid|C1R6440YGW|(15S)-Dihydroprostaglandin E1|CHEBI:89310|11,15-Dihydroxy-9-ketoprostanoic acid|9-oxo-11R,15S-dihydroxy-prostanoic acid|13,14-Dihydro-prostaglandin E1 (PGE0)|D01HCL|CBiol_002029|PGE1, 13,14-dihydro|BSPBio_001329|KBioGR_000049|KBioSS_000049|BML2-B03|GTPL1946|SCHEMBL5488727|CHEMBL1476810|BDBM82091|KBio2_000049|KBio2_002617|KBio2_005185|KBio3_000097|KBio3_000098|DPOINJQWXDTOSF-DODZYUBVSA-N|Bio1_000315|Bio1_000804|Bio1_001293|Bio2_000049|Bio2_000529|DTXSID401317965|HMS1361C11|HMS1791C11|HMS1989C11|HMS3402C11|HMS3648B19|Prostan-1-oic acid, 11,15-dihydroxy-9-oxo-, (11a,15S)-|Prostan-1-oic acid, 11,15-dihydroxy-9-oxo-, (11alpha,15S)-|11,15-Dihydroxy-9-ketoprostanoate|11a,15-Dihydroxy-9-oxoprostanoate|LMFA03010144|11a,15-Dihydroxy-9-oxoprostanoic acid|IDI1_033799|NCGC00161302-01|NCGC00161302-02|NCGC00161302-03|BP179596|PD021191|CAS_19313-28-1|SR-01000946404|U-23307|J-012500|SR-01000946404-1|11.ALPHA.,15-DIHYDROXY-9-OXOPROSTANOIC ACID|Q27070768|3-hydroxy-2-(3-hydroxyoctyl)-5-oxo-Cyclopentaneheptanoate|Prostan-1-oic acid,11,15-dihydroxy-9-oxo-,(11a,15s)-|3-hydroxy-2-(3-hydroxyoctyl)-5-oxo-Cyclopentaneheptanoic acid|Prostan-1-oic acid,11,15-dihydroxy-9-oxo-, (11a,15S)-|PROSTAN-1-OIC ACID, 11,15-DIHYDROXY-9-OXO-, (11.ALPHA.,15S)-</t>
  </si>
  <si>
    <t>13,14-Dihydro-PGE1</t>
  </si>
  <si>
    <t>C20H36O5</t>
  </si>
  <si>
    <t>InChI=1S/C20H36O5/c1-2-3-6-9-15(21)12-13-17-16(18(22)14-19(17)23)10-7-4-5-8-11-20(24)25/h15-17,19,21,23H,2-14H2,1H3,(H,24,25)/t15-,16+,17+,19+/m0/s1</t>
  </si>
  <si>
    <t>CCCCC[C@@H](CC[C@H]1[C@@H](CC(=O)[C@@H]1CCCCCCC(=O)O)O)O</t>
  </si>
  <si>
    <t>CCCCCC(CCC1C(CC(=O)C1CCCCCCC(=O)O)O)O</t>
  </si>
  <si>
    <t>DPOINJQWXDTOSF-DODZYUBVSA-N</t>
  </si>
  <si>
    <t>7-[(1R,2R,3R)-3-hydroxy-2-[(3S)-3-hydroxyoctyl]-5-oxocyclopentyl]heptanoic acid</t>
  </si>
  <si>
    <t>13-l-hydroperoxylinoleic acid</t>
  </si>
  <si>
    <t>DTXSID101266533</t>
  </si>
  <si>
    <t>HMDB0003871</t>
  </si>
  <si>
    <t>C15519</t>
  </si>
  <si>
    <t>13-Hpode|23017-93-8|(9Z,11E)-13-hydroperoxyoctadeca-9,11-dienoic acid|Linoleic acid 13-hydroperoxide|13-Hpod|(+/-)13-HpODE|DPF3WUY4S4|( inverted exclamation markA)13-HpODE|13-hydroperoxy-9-cis-11-trans-octadecadienoic acid|13-Hydroperoxyoctadeca-cis-9,trans-11-dienoic acid|9,11-Octadecadienoic acid, 13-hydroperoxy-, (9Z,11E)-|13-hydroperoxy-(9Z,11E)-octadecadienoic acid|UNII-DPF3WUY4S4|SCHEMBL7213339|CHEBI:91272|DTXSID101266533|EX-A6718|HY-110406A|13-hydroperoxy-9Z,11E-octadecadienoic acid|CS-0138498|13-hydroperoxy-(9z,11e)-octadeca-9,11-dienoic acid|Q27163178|9,11-Octadecadienoic acid, 13-hydroperoxy-, (9E,11Z)-|(9Z,11E)-13-HYDROPEROXY-9,11-OCTADECADIENOIC ACID|13-HYDROPEROXY-9,11-OCTADECADIENOIC ACID, (9Z,11E)-</t>
  </si>
  <si>
    <t>13-Hpode</t>
  </si>
  <si>
    <t>InChI=1S/C18H32O4/c1-2-3-11-14-17(22-21)15-12-9-7-5-4-6-8-10-13-16-18(19)20/h7,9,12,15,17,21H,2-6,8,10-11,13-14,16H2,1H3,(H,19,20)/b9-7-,15-12+</t>
  </si>
  <si>
    <t>CCCCCC(/C=C/C=C\CCCCCCCC(=O)O)OO</t>
  </si>
  <si>
    <t>CCCCCC(C=CC=CCCCCCCCC(=O)O)OO</t>
  </si>
  <si>
    <t>JDSRHVWSAMTSSN-BSZOFBHHSA-N</t>
  </si>
  <si>
    <t>(9Z,11E)-13-hydroperoxyoctadeca-9,11-dienoic acid</t>
  </si>
  <si>
    <t>15-deoxy-d12,14 -prostaglandin j2</t>
  </si>
  <si>
    <t>DTXSID1043706</t>
  </si>
  <si>
    <t>C14717</t>
  </si>
  <si>
    <t>HMDB0005079</t>
  </si>
  <si>
    <t>87893-55-8|15-Deoxy-delta-12,14-prostaglandin J2|15d-PGJ2|15-Deoxy-PGJ2|15-deoxy-delta12,14-prostaglandin J2|15-deoxy-delta-12,14-PGJ2|15-Dpgj2|delta12,14-PGJ 2|(5Z,12E,14E)-11-oxoprosta-5,9,12,14-tetraen-1-oic acid|prosta-5,9,12,14-tetraen-1-oic acid, 11-oxo-, (5Z,12E,14E)-|UNII-ALI977775J|J694.826J|CHEMBL482477|CHEBI:34159|ALI977775J|delta-12,14-15-Deoxy-PGJ2|15-Deoxy-delta12,14-prostaglandin|(Z)-7-[(1S,5E)-5-[(E)-oct-2-enylidene]-4-oxocyclopent-2-en-1-yl]hept-5-enoic acid|15-Deoxy-delta-12, 14 PGJ-2|15-deoxy-Delta(12,14)-prostaglandin J2|15-Deoxy-delta12,14-PGJ2|15-Deoxy-delta 12, 14-Prostaglandin J2|Prosta-5,9,12,14-tetraen-1-oicacid, 11-oxo-, (5Z,12E,14E)-|11-oxo-5Z,9,12E,14E-prostatetraenoic acid|15-deoxy-| currency-12,14-Prostaglandin J2|(5Z,12E,14E)-11-oxo-prosta-5,9,12,14-tetraen-1-oic acid|SR-05000002103|15-Deoxy-D-12,14-prostaglandin J2|15-Deoxy-d-12,14-PGJ2|15D-prostaglandin J2|delta12,14-PGJ2|Spectrum5_001971|D01PGU|15-deoxy-prostaglandin J2|BSPBio_001361|BML2-B05|GTPL2692|SCHEMBL3177249|DTXSID1043706|15 PGJ2|HMS1361E03|HMS1791E03|HMS1989E03|HMS3402E03|HMS3648L20|HMS3648L22|15-Deoxy .delta.12,14PGJ2|.DELTA.12,14-PGJ 2|BDBM50270612|LMFA03010021|15-deoxy-d12,14-prostaglandin J2|15-deoxy-?12,14-Prostaglandin A2|AKOS024457040|15-Deoxy-DELTA(12,14)-PGJ2|15-deoxy-?-12,14-Prostaglandin J2|IDI1_033831|11-oxo-5Z,9,12,14-prostatetraenoate|NCGC00161304-01|NCGC00161304-02|NCGC00161304-03|NCGC00161304-04|NCGC00161304-05|PD020570|15-deoxy- delta 12,14-Prostaglandin A2|15-deoxy- delta 12,14-prostaglandin J2|HY-108568|11-oxo-5Z,9,12,14-prostatetraenoic acid|15-deoxy-.DELTA.12,14-Prostaglandin J2|CS-0029180|15-deoxy-Delta(12, 14)-prostaglandin J(2)|11-oxo-prosta-5Z,9,12E,14E-tetraen-1-oic acid|15-deoxy- Delta 12,14-Prostaglandin J2 solution|J-002852|SR-05000002103-2|SR-05000002103-3|BRD-K05396879-001-02-6|Q27070775|(5Z,12E,14E) 11-oxo Prosta-5,9,12,14-tetraen-1-oate|(5Z,12E,14E)-11-oxo-prosta-5,9,12,14-tetraen-1-oate|(5Z,12E,14E) 11-oxo Prosta-5,9,12,14-tetraen-1-oic acid|Prosta-5,9,12,14-tetraen-1-oic acid, 11-oxo (5Z,12E,14E)|7-((S)-5-(oct-2-enylidene)-4-oxocyclopent-2-enyl)hept-5-enoic acid|Prosta-5,9,12,14-tetraen-1-oic acid, 11-oxo-, (5Z,12E,14E)- (9CI)|(Z)-7-[(1S,5E)-5-[(E)-oct-2-enylidene]-4-oxo-1-cyclopent-2-enyl]hept-5-enoic acid|(Z)-7-[(1S,5E)-5-[(E)-oct-2-enylidene]-4-oxo-cyclopent-2-en-1-yl]hept-5-enoic acid|15-Deoxy-Delta12,14-prostaglandin J2, &gt;=95% (HPLC), 1 mg/mL in methyl acetate|87-57-0</t>
  </si>
  <si>
    <t>15-Deoxy-delta-12,14-prostaglandin J2</t>
  </si>
  <si>
    <t>C20H28O3</t>
  </si>
  <si>
    <t>InChI=1S/C20H28O3/c1-2-3-4-5-6-10-13-18-17(15-16-19(18)21)12-9-7-8-11-14-20(22)23/h6-7,9-10,13,15-17H,2-5,8,11-12,14H2,1H3,(H,22,23)/b9-7-,10-6+,18-13+/t17-/m0/s1</t>
  </si>
  <si>
    <t>CCCCC/C=C/C=C/1\[C@H](C=CC1=O)C/C=C\CCCC(=O)O</t>
  </si>
  <si>
    <t>CCCCCC=CC=C1C(C=CC1=O)CC=CCCCC(=O)O</t>
  </si>
  <si>
    <t>VHRUMKCAEVRUBK-GODQJPCRSA-N</t>
  </si>
  <si>
    <t>(Z)-7-[(1S,5E)-5-[(E)-oct-2-enylidene]-4-oxocyclopent-2-en-1-yl]hept-5-enoic acid</t>
  </si>
  <si>
    <t>15-keto prostaglandin e1</t>
  </si>
  <si>
    <t>DTXSID601216545</t>
  </si>
  <si>
    <t>C04654</t>
  </si>
  <si>
    <t>HMDB0001320</t>
  </si>
  <si>
    <t>22973-19-9|15-keto Prostaglandin E1|15-Oxoprostaglandin E1|15-Ketoprostaglandin E1|15-Ketoprostaglandin E|15-Keto-PGE|15-keto-PGE1|15-Keto PGE1|15-keto-Prostaglandin E1|15-Oxo-PGE1|UNII-63FR527UJ6|63FR527UJ6|9,15-dioxo-11R-hydroxy-13E-prostaenoic acid|7-[(1R,2R,3R)-3-hydroxy-5-oxo-2-[(E)-3-oxooct-1-enyl]cyclopentyl]heptanoic acid|Prost-13-en-1-oic acid, 11-hydroxy-9,15-dioxo-, (11alpha,13E)-|(13E)-11a-Hydroxy-9,15-dioxoprost-13-enoic acid|(13E)-11alpha-Hydroxy-9,15-dioxoprost-13-enoate|(13E)-11alpha-hydroxy-9,15-dioxoprost-13-en-1-oic acid|(11alpha,13E)-11-hydroxy-9,15-dioxoprost-13-en-1-oic acid|15-dehydro-prostaglandin E1|Prost-13-en-1-oic acid, 11-hydroxy-9,15-dioxo-, (11.alpha.,13E)-|(13E)-11-alpha-hydroxy-9,15-dioxoprost-13-enoate|(13E)-11alpha-hydroxy-9,15-dioxoprost-13-en-1-oate|15-keto-PGE1-alpha|15-KetoPGE1|15-KETOPROSTAGLANDINE1|SCHEMBL23352884|CHEBI:15548|VXPBDCBTMSKCKZ-XQHNHVHJSA-N|DTXSID601216545|HMS3648D05|3-hydroxy-5-oxo-2-(3-oxo-1-octenyl)-Cyclopentaneheptanoic acid|LMFA03010146|PD021169|9,15-dioxo-11R-hydroxy-13E-prostaenoate|ALPROSTADIL IMPURITY C [EP IMPURITY]|C04654|SR-01000946407|U-22409|J-014926|SR-01000946407-1|9,15-dioxo-11alpha-hydroxy-prost-13E-en-1-oic acid|Q27098096|(11a,13E)-11-hydroxy-9,15-dioxoprost-13-en-1-oate|(13E)-11-alpha-hydroxy-9,15-dioxoprost-13-enoic acid|(13E)-11alpha-hydroxy-9,15-dioxoprost-13-enoic acid|1-hydroxy-9,15-dioxo-(11a,13E)-Prost-13-en-1-oate|9,15-Dioxo-11.alpha.-hydroxyprost-13E-en-1-oic acid|(11alpha,13E)-11-hydroxy-9,15-dioxoprost-13-en-1-oate|(11a,13E)-11-hydroxy-9,15-dioxoprost-13-en-1-oic acid|1-hydroxy-9,15-dioxo-(11a,13E)-Prost-13-en-1-oic acid|3-hydroxy-5-oxo-2-(3-oxo-1-octenyl)-Cyclopentaneheptanoate|7-((1R,2R,3R)-3-HYDROXY-2-((1E)-3-OXOOCT-1-ENYL)-5-OXOCYCLOPENTYL)HEPTANOIC ACID</t>
  </si>
  <si>
    <t>15-Oxoprostaglandin E1</t>
  </si>
  <si>
    <t>C20H32O5</t>
  </si>
  <si>
    <t>InChI=1S/C20H32O5/c1-2-3-6-9-15(21)12-13-17-16(18(22)14-19(17)23)10-7-4-5-8-11-20(24)25/h12-13,16-17,19,23H,2-11,14H2,1H3,(H,24,25)/b13-12+/t16-,17-,19-/m1/s1</t>
  </si>
  <si>
    <t>CCCCCC(=O)/C=C/[C@H]1[C@@H](CC(=O)[C@@H]1CCCCCCC(=O)O)O</t>
  </si>
  <si>
    <t>CCCCCC(=O)C=CC1C(CC(=O)C1CCCCCCC(=O)O)O</t>
  </si>
  <si>
    <t>VXPBDCBTMSKCKZ-XQHNHVHJSA-N</t>
  </si>
  <si>
    <t>7-[(1R,2R,3R)-3-hydroxy-5-oxo-2-[(E)-3-oxooct-1-enyl]cyclopentyl]heptanoic acid</t>
  </si>
  <si>
    <t>2',4'-dihydroxyacetophenone</t>
  </si>
  <si>
    <t>DTXSID4058998</t>
  </si>
  <si>
    <t>C03663</t>
  </si>
  <si>
    <t>HMDB0029659</t>
  </si>
  <si>
    <t>Resacetophenone</t>
  </si>
  <si>
    <t>2',4'-DIHYDROXYACETOPHENONE|89-84-9|2,4-Dihydroxyacetophenone|Resacetophenone|1-(2,4-Dihydroxyphenyl)ethanone|4-Acetylresorcinol|Resoacetophenone|Ethanone, 1-(2,4-dihydroxyphenyl)-|1-Acetyl-2,4-dihydroxybenzene|Resorcinol, 4-acetyl-|1-(2,4-dihydroxyphenyl)ethan-1-one|Acetophenone, 2',4'-dihydroxy-|MFCD00002279|NSC 10883|UNII-UC3V356VZC|1-(2,4-dihydroxy-phenyl)-ethanone|EINECS 201-945-3|UC3V356VZC|BRN 1282505|CHEBI:18414|.beta.-Resacetophenone|AI3-00866|NSC-10883|4-Acetyl-1,3-benzenediol|2,4-Dihydroxy Acetophenone|2',4'-Dihydroxy-acetophenone|CHEMBL243374|4-08-00-01792 (Beilstein Handbook Reference)|WLN: QR CQ DV1|2',4'-Dihydroxyacetophenon|beta-Resacetophenone|4-Acetyl-Resorcinol|2,4-dihyroxyacetophenone|2,4-dihydroxy actophenone|2'4'-dihydroxyacetophenone|2,4,-dihydroxyacetophenone|1-Acetylbenzene-2,4-diol|RESACETOPHENONE [MI]|SCHEMBL26357|BIDD:ER0659|RESACETOPHENONE [INCI]|1,3-Dihydroxy-4-acetylbenzene|2'',4''-dihydroxyacetophenone|DTXSID4058998|1-(2,4-Dihydroxyphenyl)-ethanone|HY-Y0694|NSC10883|NSC37559|STR03384|2',4'-Dihydroxyacetophenone, 99%|BBL012128|BDBM50241221|NSC-37559|s4762|STK084318|AKOS000119522|AC-1105|CCG-259076|CS-W008599|FS-3456|1-(2,4-Dihydroxyphenyl)ethanone, 9CI|1-?(2,?4-?Dihydroxyphenyl)?ethanone|SY004020|AM20041337|D0561|FT-0610122|EN300-18418|C03663|S12324|A843341|W-100356|Q27103063|Z57101026|F1995-0239|2 inverted exclamation mark ,4 inverted exclamation mark -Dihydroxyacetophenone|InChI=1/C8H8O3/c1-5(9)7-3-2-6(10)4-8(7)11/h2-4,10-11H,1H</t>
  </si>
  <si>
    <t>InChI=1S/C8H8O3/c1-5(9)7-3-2-6(10)4-8(7)11/h2-4,10-11H,1H3</t>
  </si>
  <si>
    <t>CC(=O)C1=C(C=C(C=C1)O)O</t>
  </si>
  <si>
    <t>SULYEHHGGXARJS-UHFFFAOYSA-N</t>
  </si>
  <si>
    <t>1-(2,4-dihydroxyphenyl)ethanone</t>
  </si>
  <si>
    <t>2,6-dimethoxy-4-methylphenol</t>
  </si>
  <si>
    <t>DTXSID10216599</t>
  </si>
  <si>
    <t>HMDB0029680</t>
  </si>
  <si>
    <t>2,6-Dimethoxy-4-methylphenol|6638-05-7|4-Methylsyringol|4-Methyl-2,6-dimethoxyphenol|Phenol, 2,6-dimethoxy-4-methyl-|2,6-Dimethoxy-p-cresol|p-Cresol, 2,6-dimethoxy-|3,5-Dimethoxy-4-hydroxytoluene|4-Hydroxy-3,5-dimethoxytoluene|FJJ5MYE75W|FEMA No. 3704|MFCD00017289|NSC-47901|1-Methyl-3,5-dimethoxy-4-hydroxybenzene|2,6-dimethoxy-4-methyl-phenol|Syringol, 4-methyl|UNII-FJJ5MYE75W|SCHEMBL562147|CHEMBL205268|FEMA 3704|2,6-DIMETHOXY-4-CRESOL|DTXSID10216599|3,5-Dimethoxy-4-hydroxy-toluene|CHEBI:172423|Phenol, 4-methyl-2,6-dimethoxy|NSC47901|EINECS 229-641-6|NSC 47901|2,6-Dimethoxy-4-methylphenol, 9CI|4-Methyl-2,6-dimethoxyphenol, 97%|AKOS000120559|HY-W100715|4-Methyl-2,6-dimethoxyphenol, &gt;=97%|AM808222|AS-17263|SY035503|CS-0153357|D2591|FT-0618633|4-METHYL-2,6-DIMETHOXYPHENOL [FHFI]|EN300-18157|4-Methyl-2,6-dimethoxyphenol (4-methylsyringol)|A913825|W-104757|Q27278026|Z57234306|InChI=1/C9H12O3/c1-6-4-7(11-2)9(10)8(5-6)12-3/h4-5,10H,1-3H</t>
  </si>
  <si>
    <t>2,6-Dimethoxy-4-methylphenol</t>
  </si>
  <si>
    <t>C9H12O3</t>
  </si>
  <si>
    <t>InChI=1S/C9H12O3/c1-6-4-7(11-2)9(10)8(5-6)12-3/h4-5,10H,1-3H3</t>
  </si>
  <si>
    <t>CC1=CC(=C(C(=C1)OC)O)OC</t>
  </si>
  <si>
    <t>ZFBNNSOJNZBLLS-UHFFFAOYSA-N</t>
  </si>
  <si>
    <t>2_methyl_4_pentenoic acid</t>
  </si>
  <si>
    <t>DTXSID00883698</t>
  </si>
  <si>
    <t>HMDB0031158</t>
  </si>
  <si>
    <t>2-Methyl-4-pentenoic acid|2-Methylpent-4-enoic acid|1575-74-2|4-Pentenoic acid, 2-methyl-|FEMA No. 3511|2-Methylpent-4-en-1-oic acid|UNII-29HK385L3G|29HK385L3G|EINECS 216-404-7|MFCD00015570|2-METHYL-4-PENTENOICACID|Methylallylacetic acid|2-methylpent-4-enoate|2-Methylpent-4-enoicacid|2-methyl-pent-4-enoic acid|SCHEMBL415118|CHEBI:89267|FEMA 3511|HVRZYSHVZOELOH-UHFFFAOYSA-|AMY3846|DTXSID00883698|HVRZYSHVZOELOH-UHFFFAOYSA-N|LMFA01030972|s6167|AKOS006222558|CS-W013638|HY-W012922|.ALPHA.-METHYL-4-PENTENOIC ACID|PD124171|SY048335|2-METHYL-4-PENTENOIC ACID [FHFI]|2-Methyl-4-pentenoic acid, &gt;=98%, FG|(+/-)-2-METHYL-4-PENTENOIC ACID|FT-0612964|M1143|EN300-85203|2-METHYL-4-PENTENOIC ACID, (+/-)-|P20511|A883491|Q27161453|2-(4-CHLOROPHENYL)-2-PHENYLETHYLAMINEHYDROCHLORIDE|InChI=1/C6H10O2/c1-3-4-5(2)6(7)8/h3,5H,1,4H2,2H3,(H,7,8)</t>
  </si>
  <si>
    <t>2-Methyl-4-pentenoic acid</t>
  </si>
  <si>
    <t>C6H10O2</t>
  </si>
  <si>
    <t>InChI=1S/C6H10O2/c1-3-4-5(2)6(7)8/h3,5H,1,4H2,2H3,(H,7,8)</t>
  </si>
  <si>
    <t>CC(CC=C)C(=O)O</t>
  </si>
  <si>
    <t>HVRZYSHVZOELOH-UHFFFAOYSA-N</t>
  </si>
  <si>
    <t>2-methylpent-4-enoic acid</t>
  </si>
  <si>
    <t>25-hydroxycholesterol</t>
  </si>
  <si>
    <t>DTXSID5044023</t>
  </si>
  <si>
    <t>HMDB0006247</t>
  </si>
  <si>
    <t>25-Hydroxycholest-5-en-3-ol|5-cholestene-3beta-25-diol|cholest-5-en-3beta-25-diol|Cholest-5-ene-3-b,25-diol|cholest-5-ene-3beta-25-diol|Cholest-5-ene-3-beta,25-diol|(beta)-cholest-5-ene-3-25-diol</t>
  </si>
  <si>
    <t>25-Hydroxycholest-5-en-3-ol</t>
  </si>
  <si>
    <t>C27H46O2</t>
  </si>
  <si>
    <t>InChI=1S/C27H46O2/c1-18(7-6-14-25(2,3)29)22-10-11-23-21-9-8-19-17-20(28)12-15-26(19,4)24(21)13-16-27(22,23)5/h8,18,20-24,28-29H,6-7,9-17H2,1-5H3/t18-,20+,21+,22-,23?,24?,26+,27-/m1/s1</t>
  </si>
  <si>
    <t>C[C@H](CCCC(C)(C)O)[C@H]1CCC2[C@@]1(CCC3[C@H]2CC=C4[C@@]3(CC[C@@H](C4)O)C)C</t>
  </si>
  <si>
    <t>CC(CCCC(C)(C)O)C1CCC2C1(CCC3C2CC=C4C3(CCC(C4)O)C)C</t>
  </si>
  <si>
    <t>INBGSXNNRGWLJU-POAVOMIWSA-N</t>
  </si>
  <si>
    <t>(3S,8S,10R,13R,17R)-17-[(2R)-6-hydroxy-6-methylheptan-2-yl]-10,13-dimethyl-2,3,4,7,8,9,11,12,14,15,16,17-dodecahydro-1H-cyclopenta[a]phenanthren-3-ol</t>
  </si>
  <si>
    <t>2-amino-1,3,4-octadecanetriol</t>
  </si>
  <si>
    <t>DTXSID80203951</t>
  </si>
  <si>
    <t>C12144</t>
  </si>
  <si>
    <t>HMDB0004610</t>
  </si>
  <si>
    <t>phytosphingosine|554-62-1|(2S,3S,4R)-2-aminooctadecane-1,3,4-triol|4-D-Hydroxysphinganine|D-Ribo-phytosphingosine|C18-Phytosphingosine|388566-94-7|DS-phytosphingosine|(+)-D-ribo-Phytosphingosine|4R-hydroxysphinganine|1,3,4-Octadecanetriol, 2-amino-, (2S,3S,4R)-|C18H39NO3|N-Dodecanoyl-NBD-phytosphingosine|UNII-GIN46U9Q2Q|GIN46U9Q2Q|4-R-hydroxyoctadecasphinganine|D-Ribo-1,3,4-trihydroxy-2-aminooctadecane|CHEBI:46961|EC 439-210-6|1,3,4-Octadecanetriol, 2-amino-, (2S-(2R*,3R*,4S*))-|Phytosphingosin|4D-Hydroxysphinganine|CYTOMIDE PGS|BIOMIDE PS|4-D-hydroxy-Sphinganine|SCHEMBL20110|C18-PHS|PHYTOSPHINGOSINE [INCI]|CHEMBL236036|DTXSID80203951|PHYTOSPHINGOSINE [WHO-DD]|SPHINGANINE, 4-D-HYDROXY|LMSP01030001|MFCD02259274|AKOS015949172|AKOS016015084|CCG-208251|CS-W012019|DB14119|FS-5977|HY-W011303|D-ribo-2-amino-1,3,4-Octadecanetriol|SMP2_000142|NCGC00163609-01|P1765|(2S,3S,4R)-2-Amino-1,3,4-octadecanetriol|A870186|SR-05000002328|1,3,4-OCTADECANETRIOL, 2-AMINO-, D-RIBO-|J-501034|Q3746193|SR-05000002328-2|(2S,3S,4R)-2-Amino-1,3,4-octadecanetriol, AldrichCPR|[2S-(2R*,3R*,4S*)]-2-amino-1,3,4-Octadecanetriol|D-ribo-Phytosphingosine, 4-hydroxysphinganine (Saccharomyces Cerevisiae), powder</t>
  </si>
  <si>
    <t>Phytosphingosine</t>
  </si>
  <si>
    <t>C18H39NO3</t>
  </si>
  <si>
    <t>InChI=1S/C18H39NO3/c1-2-3-4-5-6-7-8-9-10-11-12-13-14-17(21)18(22)16(19)15-20/h16-18,20-22H,2-15,19H2,1H3/t16-,17+,18-/m0/s1</t>
  </si>
  <si>
    <t>CCCCCCCCCCCCCC[C@H]([C@H]([C@H](CO)N)O)O</t>
  </si>
  <si>
    <t>CCCCCCCCCCCCCCC(C(C(CO)N)O)O</t>
  </si>
  <si>
    <t>AERBNCYCJBRYDG-KSZLIROESA-N</t>
  </si>
  <si>
    <t>(2S,3S,4R)-2-aminooctadecane-1,3,4-triol</t>
  </si>
  <si>
    <t>2-hexenoylcarnitine</t>
  </si>
  <si>
    <t>HMDB0013161</t>
  </si>
  <si>
    <t>2-Hexenoylcarnitine</t>
  </si>
  <si>
    <t>2-Hexenoylcarnitine|3-[(2E)-hex-2-enoyloxy]-4-(trimethylazaniumyl)butanoate|Hexenoyl-L-carnitine|99452-58-1|CHEBI:88762|LMFA07070031|Q27160712</t>
  </si>
  <si>
    <t>C13H23NO4</t>
  </si>
  <si>
    <t>InChI=1S/C13H23NO4/c1-5-6-7-8-13(17)18-11(9-12(15)16)10-14(2,3)4/h7-8,11H,5-6,9-10H2,1-4H3/b8-7+</t>
  </si>
  <si>
    <t>CCC/C=C/C(=O)OC(CC(=O)[O-])C[N+](C)(C)C</t>
  </si>
  <si>
    <t>CCCC=CC(=O)OC(CC(=O)[O-])C[N+](C)(C)C</t>
  </si>
  <si>
    <t>JUAQYRSUSCWTQK-BQYQJAHWSA-N</t>
  </si>
  <si>
    <t>3-[(E)-hex-2-enoyl]oxy-4-(trimethylazaniumyl)butanoate</t>
  </si>
  <si>
    <t>2-hydroxyhexadecanoylcarnitine</t>
  </si>
  <si>
    <t>HMDB0013337</t>
  </si>
  <si>
    <t>LMFA07010720</t>
  </si>
  <si>
    <t>(4S)-4-(2-hydroxyhexadecanoyloxy)-4-(trimethylazaniumyl)butanoate</t>
  </si>
  <si>
    <t>InChI=1S/C23H45NO5/c1-5-6-7-8-9-10-11-12-13-14-15-16-17-20(25)23(28)29-21(24(2,3)4)18-19-22(26)27/h20-21,25H,5-19H2,1-4H3/t20?,21-/m0/s1</t>
  </si>
  <si>
    <t>CCCCCCCCCCCCCCC(C(=O)O[C@@H](CCC(=O)[O-])[N+](C)(C)C)O</t>
  </si>
  <si>
    <t>CCCCCCCCCCCCCCC(C(=O)OC(CCC(=O)[O-])[N+](C)(C)C)O</t>
  </si>
  <si>
    <t>ALAYOLIEZSXQPY-LBAQZLPGSA-N</t>
  </si>
  <si>
    <t>3-hydroxyhexanoylcarnitine</t>
  </si>
  <si>
    <t>HMDB0013131</t>
  </si>
  <si>
    <t>Hydroxyhexanoycarnitine|(3S)-3-[(3-hydroxyhexanoyl)oxy]-4-(trimethylazaniumyl)butanoate|CHEBI:88772|LMFA07070072|Q27160729</t>
  </si>
  <si>
    <t>Hydroxyhexanoycarnitine</t>
  </si>
  <si>
    <t>C13H25NO5</t>
  </si>
  <si>
    <t>InChI=1S/C13H25NO5/c1-5-6-10(15)7-13(18)19-11(8-12(16)17)9-14(2,3)4/h10-11,15H,5-9H2,1-4H3/t10?,11-/m0/s1</t>
  </si>
  <si>
    <t>CCCC(CC(=O)O[C@@H](CC(=O)[O-])C[N+](C)(C)C)O</t>
  </si>
  <si>
    <t>CCCC(CC(=O)OC(CC(=O)[O-])C[N+](C)(C)C)O</t>
  </si>
  <si>
    <t>VYEONLJQPYRKAN-DTIOYNMSSA-N</t>
  </si>
  <si>
    <t>(3S)-3-(3-hydroxyhexanoyloxy)-4-(trimethylazaniumyl)butanoate</t>
  </si>
  <si>
    <t>3-sulfodeoxycholic acid</t>
  </si>
  <si>
    <t>HMDB0002504</t>
  </si>
  <si>
    <t>Deoxycholic acid 3-sulphate|CHEBI:88888|Q27160917</t>
  </si>
  <si>
    <t>Deoxycholic acid 3-sulphate</t>
  </si>
  <si>
    <t>C23H38O7S</t>
  </si>
  <si>
    <t>InChI=1S/C23H38O7S/c1-13(3-8-21(25)26)16-6-7-18-17-5-4-14-11-15(30-31(27,28)29)9-10-23(14,2)19(17)12-20(24)22(16)18/h13-20,22,24H,3-12H2,1-2H3,(H,25,26)(H,27,28,29)/t13-,14-,15-,16-,17+,18+,19+,20+,22?,23+/m1/s1</t>
  </si>
  <si>
    <t>C[C@H](CCC(=O)O)[C@H]1CC[C@@H]2C1[C@H](C[C@H]3[C@H]2CC[C@H]4[C@@]3(CC[C@H](C4)OS(=O)(=O)O)C)O</t>
  </si>
  <si>
    <t>CC(CCC(=O)O)C1CCC2C1C(CC3C2CCC4C3(CCC(C4)OS(=O)(=O)O)C)O</t>
  </si>
  <si>
    <t>WSBVSABEAXNERB-JNLBVXOESA-N</t>
  </si>
  <si>
    <t>(4R)-4-[(3R,5R,8S,9S,10S,12S,14S,17R)-12-hydroxy-10-methyl-3-sulfooxy-1,2,3,4,5,6,7,8,9,11,12,13,14,15,16,17-hexadecahydrocyclopenta[a]phenanthren-17-yl]pentanoic acid</t>
  </si>
  <si>
    <t>4-coumaric acid</t>
  </si>
  <si>
    <t>DTXSID30901076</t>
  </si>
  <si>
    <t>C00811</t>
  </si>
  <si>
    <t>HMDB0002035</t>
  </si>
  <si>
    <t>p-coumaric acid|4-Hydroxycinnamic acid|501-98-4|p-Hydroxycinnamic acid|trans-4-Hydroxycinnamic acid|4-Coumaric acid|7400-08-0|trans-p-Coumaric acid|p-Cumaric acid|3-(4-hydroxyphenyl)acrylic acid|p-Hydroxy-cinnamic acid|Para-Coumaric acid|Naringeninic acid|Hydroxycinnamic acid|(E)-p-Coumaric acid|trans-4-coumaric acid|trans-p-Coumarinic acid|(E)-3-(4-Hydroxyphenyl)acrylic acid|Cinnamic acid, p-hydroxy-|(E)-p-Hydroxycinnamic acid|4'-hydroxycinnamic acid|trans-p-Hydroxycinnamic acid|2-propenoic acid, 3-(4-hydroxyphenyl)-, (2E)-|p-Hydroxyphenylacrylic acid|3-(4-Hydroxyphenyl)-2-propenoic acid|(2E)-3-(4-hydroxyphenyl)prop-2-enoic acid|4-coumarate|Cinnamic acid, p-hydroxy-, (E)-|trans-p-Hydroxycinnamate|2-Propenoic acid, 3-(4-hydroxyphenyl)-|(E)-3-(4-Hydroxyphenyl)-2-propenoic acid|(E)-3-(4-hydroxyphenyl)prop-2-enoic acid|4-Hydroxycinnamate|(2E)-3-(4-hydroxyphenyl)acrylic acid|beta-(4-Hydroxyphenyl)acrylic acid|NSC 59260|trans-4-hydroxycinnamate|UNII-IBS9D1EU3J|IBS9D1EU3J|EINECS 231-000-0|Para coumaric acid|(E)-4-hydroxycinnamic acid|3-(4-hydroxyphenyl)prop-2-enoic acid|NSC 674321|4-coumaric acid, (E)-isomer|p-coumarate|2-Propenoic acid, 3-(4-hydroxyphenyl)-, (E)-|BRN 2207381|BRN 2207383|C9H8O3|4-Hydroxycinamic acid|CHEBI:32374|ORISTAR PCA|parahydroxycinnamic acid|MFCD00004399|NSC-59260|NSC-674321|4-hydroxy cinnamic acid|CHEMBL66879|PARA HYDROXYCINNAMIC ACID|beta-[4-Hydroxyphenyl]acrylic acid|0-10-00-00297 (Beilstein Handbook Reference)|4-10-00-01005 (Beilstein Handbook Reference)|NSC674321|trans-p-coumarate|Dehydroepiandrosterone-[D6] (CertiMass solution)|1261170-80-2|3-(4-hydroxyphenyl)acrylate|.beta.-[4-Hydroxyphenyl]acrylic acid|trans-HPPA|50940-26-6|(E)-3-[4-hydroxyphenyl]-2-propenoic acid|4-Hydroxycinnamicacid|trans-p-Cumaric Acid|.BETA.-(4-HYDROXYPHENYL)ACRYLIC ACID|CHEBI:36090|hydroxycinnamate|Para coumarate|p-coumaric-acid|Para-Coumarate|p-Cumarate|naringeninic-acid|p-Hydroxycinnamate|4qem|Coumaric acid, p-|4'-Hydroxycinnamate|4-Hydroxy cinnamate|p-Coumaric acid,trans|p-Coumaric acid 98%|4f8j|p-Coumaric acid, trans|4-Hydroxyphenylpropenoate|p-Coumaric acid (PCA)|(2E)-3-(4-Hydroxyphenyl)-2-propenoic acid|trans-3-(4'-hydroxyphenyl)-2-propenoic acid|bmse000150|bmse000591|bmse010208|D0AU0M|trans-4-HydroxycinnamicAcid|b-[4-Hydroxyphenyl]acrylate|SCHEMBL39106|p-hydroxycinnamic acid (M4)|MLS001066419|p-Hydroxycinnamic acid, trans|P-COUMARIC ACID [MI]|beta-[4-Hydroxyphenyl]acrylate|BDBM4374|GTPL5787|SODIUM2,4-PENTANEDIONATE|b-[4-Hydroxyphenyl]acrylic acid|trans-p-HydroxyzimtsA currencyure|DTXSID30901076|P-COUMARIC ACID [WHO-DD]|HMS1409E10|3-(4-Hydroxyphenyl)-2-propenoate|HYDROXYCINNAMIC ACID [INCI]|BCP22803|HY-N2391|NSC59260|STR06515|4-HYDROXYPHENYLPROPENOIC ACID|Cinnamic acid, 4-hydroxy-, trans-|AC7957|BBL012226|CK2547|s4759|s9564|STL163567|AKOS000120685|p-Coumaric acid;p-Hydroxycinnamic acid|BCP9001042|CCG-266309|CS-W020394|DB04066|p-Coumaric acid, &gt;=98.0% (HPLC)|(E)-3-(4-hydroxyphenyl)prop-2-enoate|NCGC00246974-01|AC-10318|AC-34130|AC-34133|AS-12000|BP-13278|LS-54111|LS-54112|SMR000112201|(E)-3-(4-hydroxyphenyl)prop-2-enoicacid|trans-p-Coumaric acid, analytical standard|AM20050138|EN300-17292|A14559|A19490|C00811|Q99374|(2E)-3-(4-Hydroxyphenyl)-2-propenoic acid #|A828008|AE-562/40414679|trans-p-Coumaric acid 1000 microg/mL in Acetone|Q-100560|W-104438|Z56911963|0C1BFF2D-2CF7-4FC1-9F76-3268C2C7F783|F2191-0188|p-Coumaric acid, primary pharmaceutical reference standard|(E)-3-(4-hydroxyphenyl)prop-2-enoate;Trans-4-Hydroxycinnamic Acid|InChI=1/C9H8O3/c10-8-4-1-7(2-5-8)3-6-9(11)12/h1-6,10H,(H,11,12)/b6-3</t>
  </si>
  <si>
    <t>p-Coumaric acid</t>
  </si>
  <si>
    <t>InChI=1S/C9H8O3/c10-8-4-1-7(2-5-8)3-6-9(11)12/h1-6,10H,(H,11,12)/b6-3+</t>
  </si>
  <si>
    <t>C1=CC(=CC=C1/C=C/C(=O)O)O</t>
  </si>
  <si>
    <t>C1=CC(=CC=C1C=CC(=O)O)O</t>
  </si>
  <si>
    <t>NGSWKAQJJWESNS-ZZXKWVIFSA-N</t>
  </si>
  <si>
    <t>(E)-3-(4-hydroxyphenyl)prop-2-enoic acid</t>
  </si>
  <si>
    <t>4-hydroxycyclohexylcarboxylic acid</t>
  </si>
  <si>
    <t>DTXSID30190327</t>
  </si>
  <si>
    <t>C04404</t>
  </si>
  <si>
    <t>HMDB0001988</t>
  </si>
  <si>
    <t>trans-4-hydroxycyclohexanecarboxylic acid|4-Hydroxycyclohexanecarboxylic acid|cis-4-Hydroxycyclohexanecarboxylic Acid|3685-26-5|17419-81-7|3685-22-1|4-hydroxycyclohexane-1-carboxylic acid|4-Hydroxycyclohexylcarboxylic acid|Cyclohexanecarboxylic acid, 4-hydroxy-, cis-|Cyclohexanecarboxylic acid, 4-hydroxy-, trans-|Cyclohexanecarboxylic acid, 4-hydroxy-|4-Hchc|(1r,4r)-4-hydroxycyclohexanecarboxylic acid|(1s,4s)-4-Hydroxycyclohexanecarboxylic acid|MFCD00077974|MFCD02093477|MFCD04038017|TRANS-4-HYDROXYCYCLOHEXANECARBOXYLICACID|(1s,4s)-4-hydroxycyclohexane-1-carboxylic acid|Trans 4-hydroxycyclohexane carboxylic acid|4-hydroxycyclohexane|4-Hydroxycyclohexane carboxylic acid|4-hydroxycylohexanecarboxylic acid|SCHEMBL160291|SCHEMBL482042|SCHEMBL601356|SCHEMBL8122649|SCHEMBL10444969|CHEBI:16817|CHEBI:89341|HCFRWBBJISAZNK-UHFFFAOYSA-|DTXSID30190327|HCFRWBBJISAZNK-UHFFFAOYSA-N|cis-4-hydroxycyclohexanecarboxylate|DTXSID901015736|4-hydroxy-cyclohexanecarboxylic acid|AMY34072|BCP28156|BCP30118|CS-M0763|AC-495|AM9676|AM9679|s6069|cis-4-HydroxycyclohexanecarboxylicAcid|AKOS004120820|AKOS006240038|AKOS006379357|CS-W016391|DS-4536|HY-W015675|SB11014|SB11015|SB15659|Cis-4-hydroxy-cyclohexanecarboxylic acid|cis-4-Hydroxycyclohexane carboxylic acid|(cis)-4-hydroxycyclohexanecarboxylic acid|AS-50460|BP-10793|BP-12592|BP-21175|HY-76199|PD099462|PD124080|SY011571|SY011572|SY016503|SY285104|trans-4-hydroxy-cyclohexanecarboxylic acid|Trans-4-hydroxycyclohexane carboxylic acid|TS-01880|(trans)-4-hydroxycyclohexanecarboxylic acid|4-Amino-1-ethyl-4-piperidinecarboxylicacid|Cyclohexanecarboxylicacid,4-hydroxy-,trans-|1-(2,4-DINITROPHENYL)-PIPERAZINEHCL|CS-0049675|FT-0618710|FT-0656895|FT-0700977|H0960|H0980|H1175|EN300-51638|4-Hydroxycyclohexanecarboxylic acid, AldrichCPR|C04404|P10217|P10288|A811620|A823404|A874260|cis-4-Hydroxycyclohexanecarboxylic acid, AldrichCPR|Q27102091|Q27161527|(1R,4R)-4-HYDROXYCYCLOHEXANE-1-CARBOXYLIC ACID|Z336079608|InChI=1/C7H12O3/c8-6-3-1-5(2-4-6)7(9)10/h5-6,8H,1-4H2,(H,9,10)|Trans-4-hydroxycyclohexanecarboxylic acid;4-Hydroxycyclohexane-1-carboxylic acid</t>
  </si>
  <si>
    <t>trans-4-Hydroxycyclohexanecarboxylic acid</t>
  </si>
  <si>
    <t>C7H12O3</t>
  </si>
  <si>
    <t>InChI=1S/C7H12O3/c8-6-3-1-5(2-4-6)7(9)10/h5-6,8H,1-4H2,(H,9,10)</t>
  </si>
  <si>
    <t>C1CC(CCC1C(=O)O)O</t>
  </si>
  <si>
    <t>HCFRWBBJISAZNK-UHFFFAOYSA-N</t>
  </si>
  <si>
    <t>4-hydroxycyclohexane-1-carboxylic acid</t>
  </si>
  <si>
    <t>5-hydroxyisourate;</t>
  </si>
  <si>
    <t>HMDB0030097</t>
  </si>
  <si>
    <t>(S)-5-hydroxyisourate|5-hydroxy-5,7-dihydro-1H-purine-2,6,8(9H)-trione|(5S)-5beta-Hydroxy-1,2,5,6,7,8-hexahydro-9H-purine-2,6,8-trione</t>
  </si>
  <si>
    <t>5-hydroxy-5,7-dihydro-1H-purine-2,6,8(9H)-trione</t>
  </si>
  <si>
    <t>C5H4N4O4</t>
  </si>
  <si>
    <t>InChI=1S/C5H4N4O4/c10-2-5(13)1(6-3(11)8-2)7-4(12)9-5/h13H,(H3,6,7,8,9,10,11,12)/t5-/m0/s1</t>
  </si>
  <si>
    <t>C12=NC(=O)N[C@]1(C(=O)NC(=O)N2)O</t>
  </si>
  <si>
    <t>C12=NC(=O)NC1(C(=O)NC(=O)N2)O</t>
  </si>
  <si>
    <t>LTQYPAVLAYVKTK-YFKPBYRVSA-N</t>
  </si>
  <si>
    <t>(5S)-5-hydroxy-3,7-dihydropurine-2,6,8-trione</t>
  </si>
  <si>
    <t>7-oxocholesterol</t>
  </si>
  <si>
    <t>DTXSID901033744</t>
  </si>
  <si>
    <t>HMDB0000501</t>
  </si>
  <si>
    <t>7-Ketocholesterol</t>
  </si>
  <si>
    <t>7-Ketocholesterol|7-Oxocholesterol|566-28-9|Cholesterol, 7-oxo-|7-oxo-cholesterol|5-Cholesten-3beta-ol-7-one|3beta-Hydroxycholest-5-en-7-one|3-beta-Hydroxycholest-5-en-7-one|7-keto-cholesterol|7-kChol|SC 4722|CCRIS 9044|(3-beta)-3-Hydroxycholest-5-en-7-one|CHEBI:64294|BRN 2169084|UNII-O7676FE78M|MLS001333092|7-oxo-cholest-5-en-3beta-ol|5-Cholesten-3-beta-ol-7-one|(3S,8S,9S,10R,13R,14S,17R)-3-hydroxy-10,13-dimethyl-17-[(2R)-6-methylheptan-2-yl]-1,2,3,4,8,9,11,12,14,15,16,17-dodecahydrocyclopenta[a]phenanthren-7-one|Cholest-5-en-7-one, 3-hydroxy-, (3.beta.)-|O7676FE78M|(3beta)-3-hydroxycholest-5-en-7-one|Cholest-5-en-7-one, 3-beta-hydroxy-|Cholest-5-en-7-one, 3-hydroxy-, (3-beta)-|4-08-00-01048 (Beilstein Handbook Reference)|(3beta,8alpha,9beta)-3-Hydroxycholest-5-En-7-One|SMR000857227|5-Cholesten-3.beta.-ol-7-one|5-cholesten-3 beta-ol-7-one|3.beta.-Hydroxycholest-5-en-7-one|3beta-hydroxy-5-cholestene-7-one|7-oxo Cholesterol|Cholest-5-en-7-one, 3.beta.-hydroxy-|3 beta-hydroxycholest-5-en-7-one|0GV|3-Hydroxycholest-5-en-7-one-, (3.beta.)-|MLS001333091|SCHEMBL231535|7-Keto Cholesterol (~98%)|CHEMBL1278177|DTXSID901033744|HMS2236E05|7-Keto Cholesterol (~98per cent)|BDBM50045552|LMST01010049|5-Cholesten-3beta-ol-7-one, 95%|AKOS037645076|5-Cholesten-3beta-ol-7-one, &gt;=90%|AS-56874|LS-53162|PD018425|HY-113342|A937398|CHOLEST-5-EN-7-ONE, 3-.BETA.-HYDROXY-|Q27133201|(3S,8S,9S,10R,13R,14S,17R)-17-[(1R)-1,5-dimethylhexyl]-3-hydroxy-10,13-dimethyl-1,2,3,4,8,9,11,12,14,15,16,17-dodecahydrocyclopenta[a]phenanthren-7-one|(3S,8S,9S,10R,13R,14S,17R)-3-hydroxy-10,13-dimethyl-17-((R)-6-methylheptan-2-yl)-3,4,8,9,10,11,12,13,14,15,16,17-dodecahydro-1H-cyclopenta[a]phenanthren-7(2H)-one</t>
  </si>
  <si>
    <t>C27H44O2</t>
  </si>
  <si>
    <t>InChI=1S/C27H44O2/c1-17(2)7-6-8-18(3)21-9-10-22-25-23(12-14-27(21,22)5)26(4)13-11-20(28)15-19(26)16-24(25)29/h16-18,20-23,25,28H,6-15H2,1-5H3/t18-,20+,21-,22+,23+,25+,26+,27-/m1/s1</t>
  </si>
  <si>
    <t>C[C@H](CCCC(C)C)[C@H]1CC[C@@H]2[C@@]1(CC[C@H]3[C@H]2C(=O)C=C4[C@@]3(CC[C@@H](C4)O)C)C</t>
  </si>
  <si>
    <t>CC(C)CCCC(C)C1CCC2C1(CCC3C2C(=O)C=C4C3(CCC(C4)O)C)C</t>
  </si>
  <si>
    <t>YIKKMWSQVKJCOP-ABXCMAEBSA-N</t>
  </si>
  <si>
    <t>(3S,8S,9S,10R,13R,14S,17R)-3-hydroxy-10,13-dimethyl-17-[(2R)-6-methylheptan-2-yl]-1,2,3,4,8,9,11,12,14,15,16,17-dodecahydrocyclopenta[a]phenanthren-7-one</t>
  </si>
  <si>
    <t>8z,11z,14z-eicosatrienoic acid</t>
  </si>
  <si>
    <t>DTXSID00912351</t>
  </si>
  <si>
    <t>HMDB0002925</t>
  </si>
  <si>
    <t>Dihomo-gamma-linolenic acid|1783-84-2|DGLA|cis-8,11,14-Eicosatrienoic Acid|gamma-Homolinolenic acid|8,11,14-Eicosatrienoic acid|diroleuton|Homo-gamma-linolenic acid|all-cis-8,11,14-Eicosatrienoic acid|(8Z,11Z,14Z)-icosa-8,11,14-trienoic acid|Bishomo-gamma-linolenic acid|8Z,11Z,14Z-eicosatrienoic acid|(Z,Z,Z)-8,11,14-Eicosatrienoic acid|Ro 12-1989|Daleuton|(8Z,11Z,14Z)-Icosatrienoic acid|8,11,14-Icosatrienoate|8,11,14-Eicosatrienoate|(Z,Z,Z)-8,11,14-Icosatrienoate|(Z,Z,Z)-8,11,14-Icosatrienoic acid|cis,cis,cis-8,11,14-Eicosatrienoic acid|.gamma.-Homolinolenic acid|(Z,Z,Z)-8,11,14-Eicosatrienoate|8,11,14-all-cis-Eicosatrienoic acid|Dihomo-.gamma.-linolenic acid|all cis-8,11,14-Eicosatrienoic Acid|all-cis-icosa-8,11,14-trienoic acid|CCRIS 7669|8,11,14-eicosatrienoic acid, (8Z,11Z,14Z)-|(Z,Z,Z)-Icosatri-8,11,14-enoic acid|cis-8,cis-11,cis-14-Eicosatrienoic acid|Dihomo-gamma-linolenate|8c,11c,14c-eicosatrienoic acid|8, 11, 14-eicosatrienoic acid|DS107|Homo-gamma-linolensaeure|eicosa-8Z,11Z,14Z-trienoic acid|Dihomo-|A-linolenic acid|20:3, n-6,9,12 all-cis|all-cis-8,11,14-icosatrienoic acid|UNII-FC398RK06S|Bishomo-.gamma.-linolenic acid|BML3-B11|CHEMBL465183|DS107G|FC398RK06S|8c,11c,14c-Eicosatriensaeure|8,11-14-Eicosatrienoic acid, (Z,Z,Z)-|CHEBI:53486|Ds-107|DS-107G|EINECS 217-233-0|all-cis-Eicosa-8,11,14-triensaeure|C20:3, n-6,9,12 all-cis|all-cis-eicosa-8,11,14-trienoic acid|C 20:3 n-6|C20:3n-6,9,12|FA(20:3(8Z,11Z,14Z))|20:3(N-6)|all-cis-8,11,14-Eicosatrienoate|Star GLA (GNC)|8,11,14-Icosatrienoic acid|Eicosatrienoate|Dihomolinolenate|gamma-Homolinolenate|g-Homolinolenic acid|MFCD00065721|Homo-gamma-linolenate|Tona-lean 1000 CLA (Action Labs)|8,11,14-Eicosatrienoic acid, (Z,Z,Z)-|Bishomo-gamma-linolenate|Dihomo-y-Linolenic Acid|DALEUTON [INN]|D0O1TC|dihomo-gamma-linolenic-acid|(8E,11E,14E)-8,11,14-Icosatrienoic acid|Dibromo-gamma-linolenic acid|di-homo gamma-linolenic acid|dihomo -gamma-linolenic acid|DIROLEUTON [WHO-DD]|BSPBio_001286|SCHEMBL842729|8Z,11Z,14Z-eicosatrienoate|cis-8,11,14-Eicosatrienoate|GTPL9775|DTXSID00912351|GLXC-26867|HMS1361A08|HMS1791A08|HMS1989A08|HMS3402A08|HMS3649H11|8,11,14-all-cis-Eicosatrienoate|HY-A0143|BDBM50269534|LMFA01030158|all cis-8,11,14-Icosatrienoic Acid|(Z,Z,Z)-icosatri-8,11,14-enoate|cis,cis,cis-8,11,14-Eicosatrienoate|cis-8,cis-11,cis-14-Eicosatrienoate|DB00154|(Z,Z,Z)-8,11,14-Icosatrienoicacid|IDI1_033756|NCGC00161350-01|NCGC00161350-02|NCGC00161350-03|AS-65384|BP-29839|20:3n-6|cis-8,11,14-Eicosatrienoic acid, &gt;=99%|CS-0017463|E0640|C03242|Dihomo- gamma -linolenic Acid (20:3, n-6)|(8Z,11Z,14Z)-8,11,14-Eicosatrienoic acid|8,11,14-Eicosatrienoic acid, (Z,Z,Z)-(8CI)|Q415398|SR-01000946659|8,11,14-Eicosatrienoic acid, (Z,Z,Z)- (8CI)|SR-01000946659-1|BRD-K20152659-001-02-0|cis-8,11,14-Eicosatrienoic acid, analytical standard|8,11,14-Eicosatrienoic acid, (8Z,11Z,14Z)-(9CI)|8,11,14-Eicosatrienoic acid, (8Z,11Z,14Z)- (9CI)</t>
  </si>
  <si>
    <t>Dihomo-gamma-linolenic acid</t>
  </si>
  <si>
    <t>C20H34O2</t>
  </si>
  <si>
    <t>InChI=1S/C20H34O2/c1-2-3-4-5-6-7-8-9-10-11-12-13-14-15-16-17-18-19-20(21)22/h6-7,9-10,12-13H,2-5,8,11,14-19H2,1H3,(H,21,22)/b7-6-,10-9-,13-12-</t>
  </si>
  <si>
    <t>CCCCC/C=C\C/C=C\C/C=C\CCCCCCC(=O)O</t>
  </si>
  <si>
    <t>CCCCCC=CCC=CCC=CCCCCCCC(=O)O</t>
  </si>
  <si>
    <t>HOBAELRKJCKHQD-QNEBEIHSSA-N</t>
  </si>
  <si>
    <t>(8Z,11Z,14Z)-icosa-8,11,14-trienoic acid</t>
  </si>
  <si>
    <t>9-oxo-ode</t>
  </si>
  <si>
    <t>C14766</t>
  </si>
  <si>
    <t>HMDB0004669</t>
  </si>
  <si>
    <t>9-OxoODE</t>
  </si>
  <si>
    <t>9-OxoODE|9-KODE|(10E,12Z)-9-Oxooctadeca-10,12-dienoic acid|9-Oxo-ODE|9-Oxo-10(E),12(Z)-octadecadienoic acid|54232-59-6|9-oxo-10E,12Z-octadecadienoic acid|(10E,12Z)-9-Oxooctadeca-10,12-dienoate|(10E,12Z)9-oxoODE|9-oxo-10E,12Z-ODE|SCHEMBL2564379|(10E,12Z)9-oxo-ODE|CHEBI:72842|LUZSWWYKKLTDHU-ZJHFMPGASA-N|9-ketooctadeca-10,12-dienoic acid|LMFA02000274|9-keto-10E,12Z-octadecadienoic acid|PD020951|(10E,12Z)-9-Oxo-10,12-octadecadienoic acid|SR-01000946949|SR-01000946949-1|10,12-Octadecadienoic acid, 9-oxo-, (10E,12Z)-|Q27140183</t>
  </si>
  <si>
    <t>C18H30O3</t>
  </si>
  <si>
    <t>InChI=1S/C18H30O3/c1-2-3-4-5-6-8-11-14-17(19)15-12-9-7-10-13-16-18(20)21/h6,8,11,14H,2-5,7,9-10,12-13,15-16H2,1H3,(H,20,21)/b8-6-,14-11+</t>
  </si>
  <si>
    <t>CCCCC/C=C\C=C\C(=O)CCCCCCCC(=O)O</t>
  </si>
  <si>
    <t>CCCCCC=CC=CC(=O)CCCCCCCC(=O)O</t>
  </si>
  <si>
    <t>LUZSWWYKKLTDHU-ZJHFMPGASA-N</t>
  </si>
  <si>
    <t>(10E,12Z)-9-oxooctadeca-10,12-dienoic acid</t>
  </si>
  <si>
    <t>Acetyl-l-carnitine</t>
  </si>
  <si>
    <t>DTXSID1040956</t>
  </si>
  <si>
    <t>C02571</t>
  </si>
  <si>
    <t>HMDB0000201</t>
  </si>
  <si>
    <t>Acetyl-L-carnitine|acetylcarnitine|L-ACETYLCARNITINE|O-Acetyl-L-carnitine|ALCAR|Levocarnitine acetyl|3040-38-8|L-O-Acetylcarnitine|(-)-Acetylcarnitine|O-acetylcarnitine|(R)-Acetylcarnitine|R-Acetylcarnitine|L-Acetyl carnitine|Nicetile|L-Carnitine acetyl ester|Acetyl-L-(-)-carnitine|Acetylcarnitine, L-|(3R)-3-acetyloxy-4-(trimethylazaniumyl)butanoate|acetyl l-carnitine|Branigen|Acetyl carnitine|Carnitine, acetyl-, L-|UNII-6DH1W9VH8Q|6DH1W9VH8Q|CHEBI:57589|HSDB 7587|Normobren|Zibren|Oristar ach|(3R)-3-(acetyloxy)-4-(trimethylazaniumyl)butanoate|Levacecarnine hydrochloride|ACETYL CARNITINE HCL|(2R)-2-(Acetyloxy)-3-carboxy-N,N,N-trimethyl-1-propanaminium inner salt|L-(3-carboxy-2-hydroxypropyl)trimethylammonium hydroxide inner salt acetate|Acetyl-L-carnitine hydrochloride|1-Propanaminium, 2-(acetyloxy)-3-carboxy-N,N,N-trimethyl-, hydroxide, inner salt, (R)-|Acetyl L Carnitine|ST-200|acetyl-carnitine|C9H18NO4.Cl|C9-H18-N-O4.Cl|o-Acetyl-L-carnitine hydrochloride|(-)O-acetylcarnitine|ORISTAR ACC|(+-)-Acetylcarnitine|O-acetyl-(R)-carnitine|VITAMIN BT, ACETATE|ACETYLCARNITINE [MI]|SCHEMBL118455|ACETYLCARNITINE [VANDF]|GTPL4520|ACETYL CARNITINE [INCI]|ACETYLCARNITINE [WHO-DD]|CHEMBL1697733|DTXSID1040956|ACETYL-L-CARNITINE [HSDB]|Ammonium, (3-carboxy-2-hydroxypropyl)trimethyl-, hydroxide, inner salt, acetate, L-|LMFA07070050|AKOS040747759|DB08842|1-Propanaminium, 2-(acetyloxy)-3-carboxy-N,N,N-trimethyl-, chloride, (2R)-|(R)-3-acetoxy-4-(trimethylammonio)butanoate|5080-50-2|(3R)-3-(acetyloxy)-4-(trimethylammonio)butanoate|Q311992|1-Propanaminium, 2-(acetyloxy)-3-carboxy-N,N,N-trimethyl-, inner salt, (2R)-</t>
  </si>
  <si>
    <t>Acetyl-L-carnitine</t>
  </si>
  <si>
    <t>C9H17NO4</t>
  </si>
  <si>
    <t>InChI=1S/C9H17NO4/c1-7(11)14-8(5-9(12)13)6-10(2,3)4/h8H,5-6H2,1-4H3/t8-/m1/s1</t>
  </si>
  <si>
    <t>CC(=O)O[C@H](CC(=O)[O-])C[N+](C)(C)C</t>
  </si>
  <si>
    <t>CC(=O)OC(CC(=O)[O-])C[N+](C)(C)C</t>
  </si>
  <si>
    <t>RDHQFKQIGNGIED-MRVPVSSYSA-N</t>
  </si>
  <si>
    <t>(3R)-3-acetyloxy-4-(trimethylazaniumyl)butanoate</t>
  </si>
  <si>
    <t>A-linolenoyl ethanolamide</t>
  </si>
  <si>
    <t>DTXSID30694017</t>
  </si>
  <si>
    <t>HMDB0013624</t>
  </si>
  <si>
    <t>C13828</t>
  </si>
  <si>
    <t>Alpha-Linolenoyl ethanolamide|57086-93-8|(9Z,12Z,15Z)-N-(2-hydroxyethyl)octadeca-9,12,15-trienamide|Anandamide (18:3, n-3)|.alpha.-Linolenoyl Ethanolamide|N-cis-9,12,15-Octadecatrienoylethanolamine|CHEBI:89605|N-(9Z,12Z,15Z-octadecatrienoyl)-ethanolamine|N-(2-Hydroxyethyl)-9Z,12Z,15Z-octadecatrienamide|Alpha-LEA|LMFA08040007|n-linolenoylethanolamine|N-alpha-Linoleoylethanolamide|alpha -Linolenoyl Ethanolamide|SCHEMBL886860|CHEMBL458095|DTXSID30694017|HBJXRRXWHSHZPU-PDBXOOCHSA-N|HMS3649H07|NAE 18:3|ANA(18:3)|Anandamide C18:3(9Z,12Z,15Z)|SR-01000946658|SR-01000946658-1|Q27161803</t>
  </si>
  <si>
    <t>Alpha-Linolenoyl ethanolamide</t>
  </si>
  <si>
    <t>C20H35NO2</t>
  </si>
  <si>
    <t>InChI=1S/C20H35NO2/c1-2-3-4-5-6-7-8-9-10-11-12-13-14-15-16-17-20(23)21-18-19-22/h3-4,6-7,9-10,22H,2,5,8,11-19H2,1H3,(H,21,23)/b4-3-,7-6-,10-9-</t>
  </si>
  <si>
    <t>CC/C=C\C/C=C\C/C=C\CCCCCCCC(=O)NCCO</t>
  </si>
  <si>
    <t>CCC=CCC=CCC=CCCCCCCCC(=O)NCCO</t>
  </si>
  <si>
    <t>HBJXRRXWHSHZPU-PDBXOOCHSA-N</t>
  </si>
  <si>
    <t>(9Z,12Z,15Z)-N-(2-hydroxyethyl)octadeca-9,12,15-trienamide</t>
  </si>
  <si>
    <t>All trans retinal</t>
  </si>
  <si>
    <t>DTXSID5025998</t>
  </si>
  <si>
    <t>C00376</t>
  </si>
  <si>
    <t>HMDB0001358</t>
  </si>
  <si>
    <t>13-cis-Retinal|472-86-6|13-cis-Retinaldehyde|Neoretinene a|13Z-Retinal|Neovitamin A aldehyde|13-Cis retinal|Retinal, 13-cis-|(2Z,4E,6E,8E)-3,7-dimethyl-9-(2,6,6-trimethylcyclohex-1-en-1-yl)nona-2,4,6,8-tetraenal|13-cis-Retinal 95%|Retinal, (13Z)-|EINECS 207-456-1|NSC 122756|UNII-IBP64540CD|IBP64540CD|DTXSID0025997|CHEBI:45487|(2Z,4E,6E,8E)-3,7-dimethyl-9-(2,6,6-trimethylcyclohexen-1-yl)nona-2,4,6,8-tetraenal|cis-Retinal|(13cis)-retinal|13-cis-Vitamin A aldehyde|NSC-122756|cis-13-retinal|(13Z)-retinal|(7Z,13Z)-Retinal|2,2-BIIMIDAZOLE|D01OAG|DTXCID805997|GTPL6671|CHEMBL1579130|Tox21_201076|LMPR01090018|13-cis-Retinal (Vitamin A aldehyde)|13-cis-Retinal, &gt;=85% (HPLC)|LS-2141|NCGC00090821-01|NCGC00258629-01|(2Z,4E,6E,8E)-3,7-DIMETHYL-9-(2,6,6-TRIMETHYL-1-CYCLOHEXENYL)NONA-2,4,6,8-TETRAENAL|CAS-472-86-6|PD049637|Q27070771</t>
  </si>
  <si>
    <t>13-cis-Retinal</t>
  </si>
  <si>
    <t>C20H28O</t>
  </si>
  <si>
    <t>InChI=1S/C20H28O/c1-16(8-6-9-17(2)13-15-21)11-12-19-18(3)10-7-14-20(19,4)5/h6,8-9,11-13,15H,7,10,14H2,1-5H3/b9-6+,12-11+,16-8+,17-13-</t>
  </si>
  <si>
    <t>CC1=C(C(CCC1)(C)C)/C=C/C(=C/C=C/C(=C\C=O)/C)/C</t>
  </si>
  <si>
    <t>CC1=C(C(CCC1)(C)C)C=CC(=CC=CC(=CC=O)C)C</t>
  </si>
  <si>
    <t>NCYCYZXNIZJOKI-HWCYFHEPSA-N</t>
  </si>
  <si>
    <t>(2Z,4E,6E,8E)-3,7-dimethyl-9-(2,6,6-trimethylcyclohexen-1-yl)nona-2,4,6,8-tetraenal</t>
  </si>
  <si>
    <t>Alpha-tocopherol acetate</t>
  </si>
  <si>
    <t>DTXSID3021356</t>
  </si>
  <si>
    <t>C13202</t>
  </si>
  <si>
    <t>HMDB0034227</t>
  </si>
  <si>
    <t>Vitamin E acetate|alpha-Tocopherol acetate|58-95-7|Tocopherol acetate|Alfacol|Tocopheryl acetate|D-alpha-tocopherol acetate|D-ALPHA-TOCOPHERYL ACETATE|Ecofrol|Contopheron|Tofaxin|Econ|Ephynal acetate|Tokoferol acetate|Evipherol|Fertilvit|Tocopherex|Tocophrin|Erevit|Gevex|(+)-alpha-Tocopherol acetate|Combinal E|Epsilan-M|E-Toplex|E-Ferol|Endo E Dompe|Ephynal|Spondyvit|Juvela|alpha-Tocopheryl acetate|Copherol 1250|Covitol 1100|Covitol 1360|Vitamin Ealpha acetate|Vitamin E acetate, d-|Nanotopes|Simmyungsaengmosu|NatAc|Tinoderm E|Natur-E granulate|DL-alpha-Tocopheryl acetate|Lutavit E 50|(+)-alpha-Tocopheryl acetate|CCRIS 4389|(R,R,R)-alpha-Tocopheryl acetate|C31H52O3|EINECS 200-405-4|UNII-A7E6112E4N|(+-)-alpha-Tocopherol acetate|52225-20-4|D-alpha tocoferil acetate|alpha-Tocopherol acetate, all rac|(2R,4'R,8'R)-alpha-Tocopheryl acetate|A7E6112E4N|DL-alpha-Tocopherylacetate|d-Alpha Tocopheryl Acetate|.alpha.-Tocopherol acetate|alpha-Tocopherol acetate, (2R,4'R,8'R)-|EINECS 231-710-0|MFCD00072052|RRR-alpha-tocopheryl acetate|(+)-alfa-tocopherol acetate|alpha-tocopheryl acetate, D-|D-.alpha.-Tocopherol acetate|Tocopheryl acetate, D-alpha-|Vitamin E Acetate (D-form)|UNII-9E8X80D2L0|Vectan (TN)|BRN 0097512|CCRIS 6054|54-22-8|DTXSID1031096|CHEBI:32321|9E8X80D2L0|D-|A-Tocopherol acetate|Tocopherolacetate, alpha-|DL-alpha tocopheryl acetate|EINECS 257-757-7|MFCD00072042|T-3376|d-Vitamin E acetate|Tocopherol acetate [JAN]|.alpha.-Tocopheryl acetate|Tocopherol acetate (JP17)|Tocopheryl Acetate, d-Alpha|CHEMBL1047|NCGC00166253-02|SCHEMBL22298|2,5,7,8-Tetramethyl-2-(4,8,12-trimethyltridecyl)-6-cromanyl acetate, (+)-|6-Chromanol, 2,5,7,8-tetramethyl-2-(4,8,12-trimethyltridecyl)-, acetate, (+)-|6-Cromanol, 2,5,7,8-tetramethyl-2-(4,8,12-trimethyltridecyl)-, acetate, (+)-|2H-1-Benzopyran-6-ol, 3,4-dihydro-2,5,7,8-tetramethyl-2-(4,8,12-trimethyltridecyl)-, acetate|MLS001335985|MLS001335986|DTXCID601356|2H-1-Benzopyran-6-ol, 3,4-dihydro-2,5,7,8-tetramethyl-2-(4,8,12-trimethyltridecyl)-, acetate, (2R-(2*(4R*,8R*)))-|2H-1-Benzopyran-6-ol, 3,4-dihydro-2,5,7,8-tetramethyl-2-(4,8,12-trimethyltridecyl)-, acetate, [2R-[2R*(4R*,8R*)]]-|3,4-Dihydro-2,5,7,8-tetramethyl-2-(4,8,12-trimethyltridecyl)-2H-1-benzopyran-6-yl acetate, (2R-(2*(4R*,8R*)))-|DTXSID3021356|(+)-.alpha.-Tocopherol acetate|(+)-.alpha.-Tocopheryl acetate|DL-alpha-Tocopherylacetate (Vitamin E acetate)|EC 231-710-0|Syntopherol acetate|HMS2230C20|5-17-04-00169 (Beilstein Handbook Reference)|Tox21_111491|Tox21_111564|Tox21_113467|Tox21_303444|ALPHA-TOCOPHEROL ACETATE, D-|ALPHA-TOCOPHEROL ACETATE. D-|LS-245|Rovimix E 50SD|(R,R,R)-.alpha.-Tocopheryl acetate|3,4-Dihydro-2,5,7,8-tetramethyl-2-(4,8,12-trimethyltridecyl)-2H-benzopyran-6-yl acetate|AKOS025117621|NSC 755840|NSC-755840|Tox21_113467_1|[(2R)-2,5,7,8-tetramethyl-2-[(4R,8R)-4,8,12-trimethyltridecyl]-3,4-dihydrochromen-6-yl] acetate|1406-70-8|2H-1-Benzopyran-6-ol, 3,4-dihydro-2,5,7,8-tetramethyl-2-((4R,8R)-4,8,12-trimethyltridecyl)-, acetate, (2R)-|.ALPHA.-TOCOPHEROL ACETATE, D-|CAS-58-95-7|NCGC00095255-08|NCGC00166253-01|NCGC00257504-01|DL--Tocopherol acetate|AS-13784|J24.807J|LS-39402|LS-53371|SMR000857327|CAS-52225-20-4|O-Acetyl-alpha-tocopherol|(2R,4'R,8'R)-.alpha.-Tocopheryl acetate|DL-alpha-Tocopherol acetate, &gt;=96% (HPLC)|Vitamin E acetate dl-form|6-Chromanol, 2,5,7,8-tetramethyl-2-(4,8,12-trimethyltridecyl)-, acetate|C13202|D01735|DL-alpha-Tocopherol acetate, analytical standard|[(2R)-2,5,7,8-tetramethyl-2-[(4R,8R)-4,8,12-trimethyltridecyl]chroman-6-yl] acetate|3,4-Dihydro-2,5,7,8-tetramethyl-2-(4,8,12-trimethyltridecyl)-2H-b- enzopyran-6-ol, acetate|d,l-alpha-Tocopheryl acetate|Eusovit|2H-1-Benzopyran-6-ol, 3,4-dihydro-2,5,7,8-tetramethyl-2-((4R,8R)-4,8,12-trimethyltridecyl)-, 6-acetate, (2R)-|2H-1-Benzopyran-6-ol, 3,4-dihydro-2,5,7,8-tetramethyl-2-((4R,8R)-4,8,12-trimethyltridecyl)-, acetate, (2R)-rel-|D-.alpha.-Tocopheryl acetate|Alpha-tocopherol acetate, dl-|Q-201933|vitamin E acetate, (2R-(2R*(4R*,8R*)))-isomer|W-109259|ECA8C22F-B5D3-4B88-A9B7-AF6C600001BB|vitamin E acetate, ((2R*(4R*,8R*))-(+-))-isomer|DL-alpha-Tocopherol acetate, tested according to Ph.Eur.|DTXCID60196594|OptoVit E|SynAC|Rovimix E 50|Alpha Tocopheryl Acetate, United States Pharmacopeia (USP) Reference Standard|alpha-Tocopherol acetate, European Pharmacopoeia (EP) Reference Standard|DL-alpha-Tocopherol acetate, certified reference material, TraceCERT(R)|DL-alpha-Tocopherylacetate (Vitamin E acetate) 10 microg/mL in Acetonitrile|(+)-alpha-Tocopherol acetate, BioReagent, suitable for insect cell culture, ~1360 IU/g|(R)-2,5,7,8-tetramethyl-2-((4R,8R)-4,8,12-trimethyltridecyl)chroman-6-yl acetate|2,5,7,8-Tetramethyl-2-(4,8,12-trimethyltridecyl)-3,4-dihydro-2H-chromen-6-yl acetate #|Tocopheryl Acetate, a, Pharmaceutical Secondary Standard; Certified Reference Material|(2R)-2,5,7,8-tetramethyl-2-[(4R,8R)-4,8,12-trimethyltridecyl]-3,4-dihydro-2H-1-benzopyran-6-yl acetate|(2R)-2,5,7,8-tetramethyl-2-[(4R,8R)-4,8,12-trimethyltridecyl]-3,4-dihydro-2H-chromen-6-yl acetate|(2R*(4R*,8R*))-(1)-3,4-Dihydro-2,5,7,8-tetramethyl-2-(4,8,12-trimethyltridecyl)-2H-benzopyran-6-yl acetate|[2R-[2R*(4R,8R*)]]-3,4-Dihydro-2,5,7,8-tetramethyl-2-(4,8,12-trimethyltridecyl)-2H-1-benzopyran-6-ol acetate|2H-1-Benzopyran-6-ol, 3,4-dihydro-2,5,7,8-tetramethyl-2-(4,8,12-trimethyltridecyl)-, 6-acetate|2H-1-benzopyran-6-ol, 3,4-dihydro-2,5,7,8-tetramethyl-2-(4,8,12-trimethyltridecyl)-, acetate,|2H-1-Benzopyran-6-ol, 3,4-dihydro-2,5,7,8-tetramethyl-2-(4,8,12-trimethyltridecyl)-, acetate, (2R-(2R*(4R*,8R*)))-|2H-1-Benzopyran-6-ol, 3,4-dihydro-2,5,7,8-tetramethyl-2-(4,8,12-trimethyltridecyl)-, acetate,(2R*(4R*,8R*))-(+-)-|All-rac-alpha-tocopheryl acetate for peak identification, European Pharmacopoeia (EP) Reference Standard|Tocopheryl acetate,alpha|Alpha Tocopheryl Acetate|D-ALPHA TOCOFERIL ACETATE (MART.)|D-ALPHA TOCOFERIL ACETATE [MART.]|UNII-WR1WPI7EW8|Copherol 12250|d-|ATocopheryl Acetate|O-Acetyl-|A-tocopherol|alpha-Tocopherylis acetas|AC1L3BMH|DL-|A-Tocopheryl acetate|.alpha.-tocopherol acetate, dl-|AC1Q1PB2|(+)-|A-Tocopherol acetate|(+)-|A-Tocopheryl Acetate|all-rac-|A-Tocopheryl acetate|DL-ALPHA-TOCOPHEROLACETATE|C31-H52-O3|(R,R,R)-|A-Tocopheryl Acetate|(2R,4'R,8'R)-alpha-Tocopherol acetate|2H-1-Benzopyran-6-ol, 3,4-dihydro-2,5,7,8-tetramethyl-2-[(4R,8R)-4,8,12-trimethyltridecyl]-, acetate, (2R)-|2H-1-Benzopyran-6-ol, 3,4-dihydro-2,5,7,8-tetramethyl-2-[(4R,8R)-4,8,12-trimethyltridecyl]-, acetate, (2R)-rel-|Tocopherol, acetate|Acetate, Tocopherol|ZINC4172337|alpha-tocopherylacetat|FT-0624407|a- tocopheryl acetate|D--Tocopherol acetate|(2R,4'R,8'R)-|A-Tocopherol Acetate|(2R,4'R,8'R)-|A-Tocopheryl Acetate|SC-16401|SC-18242|alpha Tocopherol Acetate|DSSTox_CID_1356|d alpha Tocopheryl Acetate|DL-alpha-Tocopherol acetate, 50% powder form|J10308|DL-alpha-Tocopherol acetate, EP/USP/FCC grade|DSSTox_RID_76104|DSSTox_RID_78863|DSSTox_GSID_21356|DSSTox_GSID_31096|Vitamin E acetate (unlabeled)|VITAMIN E ALPHA ACETATE|(+)- alpha -Tocopherol acetate|TOCOPHERYL ACETATE,D-ALPHA|D-alpha-Tocopheryl acetate, 97%|MolPort-003-928-528|DL-alpha-Tocopheryl acetate, 98%|2H-1-Benzopyran-6-ol, 3,4-dihydro-2,5,7,8-tetramethyl- 2-(4,8,12-trimethyltridecyl)-, acetate|3, 4- dihydro- 2, 5, 7, 8- tetramethyl- 2- (4, 8, 12- trimethyltridecyl)- 2H- benzopyran- 6- yl acetate|HY-B1278|TOCOPHERYL ACETATE [WHO-DD]|Vitamin E acetate, unspecified form|TOCOPHERYL ACETATE, alpha, D-|s3681|Vitamin E (alpha tocopherol acetate)|2,5,7,8-tetramethyl-2-(4,8,12-trimethyltridecyl)-6-chromanol acetate|CCG-269474|CS-O-00415|DB14002|.ALPHA.-TOCOPHEROL ACETATE. D-|(+-)-alpha-Tocopherol Acetateacid ester|.ALPHA.-TOCOPHEROL ACETATE [MI]|TOCOPHERYL ACETATE, .ALPHA., D-|(2R)-3,4-Dihydro-2,5,7,8-tetramethyl-2-[(4R,8R)-4,8,12-trimethyltridecyl]-2H-1-benzopyran-6-ol 6-Acetate|[2R*(4R*,8R*)]-()-3,4-dihydro-2,5,7,8-tetramethyl-2-(4,8,12-trimethyltridecyl)-2H-benzopyran-6-yl acetate|133-80-2|2H-1-Benzopyran-6-ol,3,4-dihydro-2,5,7,8-tetramethyl-2-[(4R,8R)-4,8,12-trimethyltridecyl]-,6-acetate, (2R)-|AK176402|all-rac-2,5,7,8-Tetramethyl-2-(4,8,12-trimethyltridecyl)-3,4-dihydro-2H-1-benzopyran-6-yl acetate|ALPHA TOCOPHERYL ACETATE (USP-RS)|RRR-ALPHA-TOCOPHERYL ACETATE [FCC]|TOCOPHERYL ACETATE,D-ALPHA [VANDF]|CS-0013056|T2322|VITAMIN E (ALPHA-TOCOPHERYL ACETATE)|A11606|D70796|alpha-TOCOPHEROL ACETATE, UNSPECIFIED FORM|EN300-7398027|A865381|Q364160|Z2681891483|UNII-WR1WPI7EW8 component ZAKOWWREFLAJOT-CEFNRUSXSA-N|Vitamin E acetate (dimethyl-13C2, acetyl-13C2, 99%; dimethyl-D6, 98%)|(+)-2,5,7,8-TETRAMETHYL-2-(4,8,12-TRIMETHYLTRIDECYL)-6-CHROMANOL ACETATE|(2R-(2R*(4R*,8R*)))-3,4-DIHYDRO-2,5,7,8-TETRAMETHYL-2-(4,8,12-TRIMETHYLTRI-DECYL)-2H-1-BENZOPYRAN-6-OL ACETATE|[2R*(4R*,8R*)]-(+-)-3,4-dihydro-2,5,7,8-tetramethyl-2-(4,8,12-trimethyltridecyl)-2H-benzopyran-6-yl acetate|12741-00-3|1407-18-7|26243-95-8|2H-1-Benzopiran-6-ol, 3,4-dihidro-2,5,7,8-tetrametil-2-[(4R,8R)-4,8,12-trimetiltridecil]-, 6-acetato, (2R)-rel-|2H-1-benzopirano-6-ol, 3,4-dihidro-2,5,7,8-tetrametil-2-[(4R, 8R)-4,8,12-trimetiltridecil]-, 6-acetato, ( 2R)-|2H-1-Benzopyran-6-ol, 3,4-dihydro-2,5,7,8-tetramethyl- 2-(4,8,12-trimethyltridecyl)-, acetate, [2R-[2R(4R,8R)]]-|2H-1-Benzopyran-6-ol, 3,4-dihydro-2,5,7,8-tetramethyl-2-(4,8,12-trimethyltridecyl)-, acetate, [2R*(4R*,8R*)]-|2H-1-Benzopyran-6-ol, 3,4-dihydro-2,5,7,8-tetramethyl-2-(4,8,12-trimethyltridecyl)-, acetate, [2R*(4R*,8R*)]-(.+.)-|2H-1-Benzopyran-6-ol,3,4-dihydro-2,5,7,8-tetramethyl-2-[(4R,8R)-4,8,12-trimethyltridecyl]-,acetate, (2R)-</t>
  </si>
  <si>
    <t>Alpha-Tocopherol Acetate</t>
  </si>
  <si>
    <t>C31H52O3</t>
  </si>
  <si>
    <t>InChI=1S/C31H52O3/c1-21(2)13-10-14-22(3)15-11-16-23(4)17-12-19-31(9)20-18-28-26(7)29(33-27(8)32)24(5)25(6)30(28)34-31/h21-23H,10-20H2,1-9H3/t22-,23-,31-/m1/s1</t>
  </si>
  <si>
    <t>CC1=C(C(=C(C2=C1O[C@](CC2)(C)CCC[C@H](C)CCC[C@H](C)CCCC(C)C)C)OC(=O)C)C</t>
  </si>
  <si>
    <t>CC1=C(C(=C(C2=C1OC(CC2)(C)CCCC(C)CCCC(C)CCCC(C)C)C)OC(=O)C)C</t>
  </si>
  <si>
    <t>ZAKOWWREFLAJOT-CEFNRUSXSA-N</t>
  </si>
  <si>
    <t>[(2R)-2,5,7,8-tetramethyl-2-[(4R,8R)-4,8,12-trimethyltridecyl]-3,4-dihydrochromen-6-yl] acetate</t>
  </si>
  <si>
    <t>Anandamide (aea)</t>
  </si>
  <si>
    <t>DTXSID301017453</t>
  </si>
  <si>
    <t>HMDB0004080</t>
  </si>
  <si>
    <t>Anandamide</t>
  </si>
  <si>
    <t>Anandamide|Arachidonylethanolamide|94421-68-8|Arachidonoyl ethanolamide|N-Arachidonoylethanolamine|N-arachidonoyl ethanolamine|arachidonoylethanolamide|(5Z,8Z,11Z,14Z)-N-(2-hydroxyethyl)icosa-5,8,11,14-tetraenamide|AEA|Anandamide (20.4, n-6)|N-Arachidonoyl-2-hydroxyethylamide|Arachidonoyl-EA|N-(2-Hydroxyethyl)anachidonamide|5,8,11,14-Eicosatetraenoylethanolamide|Anandamide(20:4, n-6)|Anandamide (20:4, n-6)|Arachidonic acid N-(hydroxyethyl)amide|N-(5Z,8Z,11Z,14Z-eicosatetraenoyl)-ethanolamine|UNII-UR5G69TJKH|UR5G69TJKH|AEA-D8|5,8,11,14-Eicosatetraenamide, N-(2-hydroxyethyl)-, (5Z,8Z,11Z,14Z)-|CHEMBL15848|CHEBI:2700|C22H37NO2|5,8,11,14-Eicosatetraenamide, N-(2-hydroxyethyl)-, (all-Z)-|[3H]Anandamide|924894-98-4|N-(2-Hydroxyethyl)-5,8,11,14-eicosatetraenamide (all-Z)-|N-(5Z,8Z,11Z,14Z-icosatetraenoyl)-ethanolamide|Arachidonoylethanolamide (AEA)|(5Z,8Z,11Z,14Z)-N-(2-hydroxyethyl)-5,8,11,14-eicosatetraenamide|N-(2-Hydroxyethyl)-5Z,8Z,11Z,14Z-eicosatetraenamide|anandamide (20.4,n-6)|N-(2-hydroxyethyl)arachidonamide|AnNH|[14C]Anandamide|Arachidonyl ethanolamide|ANANDAMIDE [MI]|D0A9PS|SCHEMBL43143|BSPBio_001533|N-arachidonoylaminoethan-2-ol|5,8,11,14-eicosatetraenamide, N-(2-hydroxyethyl)-|BML2-B09|GTPL2364|BDBM22988|DTXSID301017453|HMS1361M15|HMS1791M15|HMS1989M15|HMS3402M15|HMS3649B09|LMFA08040001|NAE(20:4)|AKOS015951333|CCG-208077|IDI1_034003|SMP2_000328|NCGC00161195-03|NCGC00161195-04|NCGC00161195-05|NCGC00161195-06|NCGC00161195-07|BA166586|LS-63781|Anandamide (in Tocrisolvetrade mark 100)|L000111|Q410228|SR-01000946635|SR-01000946635-1|BRD-K42352790-001-03-8|(all-Z)-N-(2-hydroxyethyl)-5,8,11,14-eicosatetraenamide|N-(2-hydroxyethyl)-5,8,11,14-Eicosatetraenamide (all-Z)|(5Z,8Z,11Z,14Z)- N-(2-Hydroxyethyl)- 5,8,11,14-eicosatetraenamide|E7Y</t>
  </si>
  <si>
    <t>C22H37NO2</t>
  </si>
  <si>
    <t>InChI=1S/C22H37NO2/c1-2-3-4-5-6-7-8-9-10-11-12-13-14-15-16-17-18-19-22(25)23-20-21-24/h6-7,9-10,12-13,15-16,24H,2-5,8,11,14,17-21H2,1H3,(H,23,25)/b7-6-,10-9-,13-12-,16-15-</t>
  </si>
  <si>
    <t>CCCCC/C=C\C/C=C\C/C=C\C/C=C\CCCC(=O)NCCO</t>
  </si>
  <si>
    <t>CCCCCC=CCC=CCC=CCC=CCCCC(=O)NCCO</t>
  </si>
  <si>
    <t>LGEQQWMQCRIYKG-DOFZRALJSA-N</t>
  </si>
  <si>
    <t>(5Z,8Z,11Z,14Z)-N-(2-hydroxyethyl)icosa-5,8,11,14-tetraenamide</t>
  </si>
  <si>
    <t>Arachidonic acid</t>
  </si>
  <si>
    <t>DTXSID4040420</t>
  </si>
  <si>
    <t>C00219</t>
  </si>
  <si>
    <t>HMDB0001043</t>
  </si>
  <si>
    <t>arachidonic acid|506-32-1|arachidonate|Immunocytophyte|(5Z,8Z,11Z,14Z)-icosa-5,8,11,14-tetraenoic acid|(all-Z)-5,8,11,14-Eicosatetraenoic acid|cis-5,8,11,14-Eicosatetraenoic acid|5,8,11,14-Eicosatetraenoic acid, (all-Z)-|all-cis-5,8,11,14-eicosatetraenoic acid|Arachidonsaeure|5Z,8Z,11Z,14Z-eicosatetraenoic acid|(5Z,8Z,11Z,14Z)-5,8,11,14-Eicosatetraenoic Acid|UNII-27YG812J1I|CCRIS 6312|CHEBI:15843|27YG812J1I|(14C)Arachidonic acid|EINECS 208-033-4|CHEMBL15594|AI3-09613|DTXSID4040420|Icosa-5,8,11,14-tetraenoic acid|(5Z,8Z,11Z,14Z)-5,8,11,14-Eikosatetraensaeure|5Z,8Z,11Z,14Z-icosatetraenoic acid|FA 20:4|ARACHIDONIC ACID (20:4, n-6)|(5Z,8Z,11Z,14Z)-Icosatetraenoic acid|5,8,11,14-Eicosatetraenoic acid|C20:4|cis-Delta(5,8,11,14)-eicosatetraenoic acid|[1-14C]Arachidonic acid|(5Z,8Z,11Z,14Z)-5,8,11,14-Icosatetraenoic acid|ARACHIDONIC ACID (MART.)|ARACHIDONIC ACID [MART.]|5,8,11,14-Eicosatetraenoic acid, labeled with carbon-14, (all-Z)-|93444-49-6|Arachidonic Acid, 99%|Icosa- 5, 8, 11, 14- tetraenoic acid|Arachidonicacid|Immunocytophyt|Vevodar|arachidonic-acid|1adl|1gnj|1vyg|MFCD00004417|(14C)-arachidonic acid|Spectrum5_001910|Arachidonic Acid, &gt;97%|D0HD9P|Fatty Acid 20:4 n-6|SCHEMBL16162|BSPBio_001539|MLS001361328|ARACHIDONIC ACID [MI]|AA-[d8]|BML3-B03|GTPL2391|ARACHIDONIC ACID [INCI]|5,8,11,14-Eicosatetraenoate|DTXCID2020420|BDBM22319|ARACHIDONIC ACID [WHO-DD]|CHEBI:137828|HMS1361M21|HMS1791M21|HMS1989M21|HMS3402M21|HMS3649B05|5Z,8Z,11Z,14Z-Eicosatetraenoate|Arachidonic acid, &gt;95.0% (GC)|Arachidonic acid, analytical standard|cis-D5,8,11,14-Eicosatetraenoate|LMFA01030001|s6185|AKOS015950830|CCG-214838|DB04557|FS-5880|5,8,11,14-all-cis-Eicosatetraenoate|all-cis-5,8,11,14-Eicosatetraenoate|ARACHIDONIC ACID (20:4 n-6)|IDI1_034009|cis-D5,8,11,14-Eicosatetraenoic acid|NCGC00094608-01|NCGC00094608-02|NCGC00094608-03|NCGC00094608-04|NCGC00094608-05|NCGC00094608-06|(all-Z)-5,8,11,14-Eicosatetraenoate|AC-14348|AC-33769|BP-29803|SMR000857374|5,8,11,14-all-cis-Eicosatetraenoic acid|All-cis-icosa-5,8,11,14-tetraenoic acid|HY-109590|A0781|all-cis-eicosa-5,8,11,14-tetraenoic acid|CS-0032762|5-cis,8-cis,11-cis,14-cis-Eicosatetraenoate|Arachidonic acid (in Tocrisolvetrade mark100)|C00219|W15452|FA(20:4(5Z,8Z,11Z,14Z))|5-cis,8-cis,11-cis,14-cis-Eicosatetraenoic acid|A929392|Q407699|SR-01000838311|SR-01000838311-2|BRD-K03070961-001-02-8|BRD-K03070961-001-04-4|(5Z,8Z,11Z,14Z)-icosa-5,8,11,14-tetraenoicacid|(5Z,8Z,11Z,14Z)-5,8,11,14-Icosatetraenoic acid #|Arachidonic acid, from non-animal source, &gt;=98.5% (GC)|Arachidonic acid, from porcine liver, &gt;=99% (GC), liquid|D18DBC10-379C-4E78-9A50-8B791A2F4E68|Arachidonic acid, from porcine liver, &gt;=85% (capillary GC), liquid|Arachidonic acid, 1.0 mg/mL in ethanol, certified reference material|Arachidonic acid, from porcine liver, BioReagent, suitable for cell culture, &gt;=99% (GC)</t>
  </si>
  <si>
    <t>Arachidonic Acid</t>
  </si>
  <si>
    <t>C20H32O2</t>
  </si>
  <si>
    <t>InChI=1S/C20H32O2/c1-2-3-4-5-6-7-8-9-10-11-12-13-14-15-16-17-18-19-20(21)22/h6-7,9-10,12-13,15-16H,2-5,8,11,14,17-19H2,1H3,(H,21,22)/b7-6-,10-9-,13-12-,16-15-</t>
  </si>
  <si>
    <t>CCCCC/C=C\C/C=C\C/C=C\C/C=C\CCCC(=O)O</t>
  </si>
  <si>
    <t>CCCCCC=CCC=CCC=CCC=CCCCC(=O)O</t>
  </si>
  <si>
    <t>YZXBAPSDXZZRGB-DOFZRALJSA-N</t>
  </si>
  <si>
    <t>(5Z,8Z,11Z,14Z)-icosa-5,8,11,14-tetraenoic acid</t>
  </si>
  <si>
    <t>Arachidyl carnitine</t>
  </si>
  <si>
    <t>HMDB0006460</t>
  </si>
  <si>
    <t>Arachidyl carnitine|3-(icosanoyloxy)-4-(trimethylazaniumyl)butanoate|icosanoylcarnitine|arachidoylcarnitine|eicosanoylcarnitine|O-icosanoylcarnitine|O-arachidoylcarnitine|O-eicosanoylcarnitine|SCHEMBL187973|CHEBI:73100|CHEBI:137651|CAR(20:0)|LMFA07070052|3-(icosanoyloxy)-4-(trimethylammonio)butanoate</t>
  </si>
  <si>
    <t>C27H53NO4</t>
  </si>
  <si>
    <t>InChI=1S/C27H53NO4/c1-5-6-7-8-9-10-11-12-13-14-15-16-17-18-19-20-21-22-27(31)32-25(23-26(29)30)24-28(2,3)4/h25H,5-24H2,1-4H3</t>
  </si>
  <si>
    <t>CCCCCCCCCCCCCCCCCCCC(=O)OC(CC(=O)[O-])C[N+](C)(C)C</t>
  </si>
  <si>
    <t>SVJLJQBGUITFLI-UHFFFAOYSA-N</t>
  </si>
  <si>
    <t>3-icosanoyloxy-4-(trimethylazaniumyl)butanoate</t>
  </si>
  <si>
    <t>Butenylcarnitine</t>
  </si>
  <si>
    <t>HMDB0013126</t>
  </si>
  <si>
    <t>Butenylcarnitine|(3S)-3-[(2E)-but-2-enoyloxy]-4-(trimethylazaniumyl)butanoate|Butenyl-L-carnitine|CHEBI:88785|LMFA07070053|Q27160747</t>
  </si>
  <si>
    <t>C11H19NO4</t>
  </si>
  <si>
    <t>InChI=1S/C11H19NO4/c1-5-6-11(15)16-9(7-10(13)14)8-12(2,3)4/h5-6,9H,7-8H2,1-4H3/b6-5+/t9-/m0/s1</t>
  </si>
  <si>
    <t>C/C=C/C(=O)O[C@@H](CC(=O)[O-])C[N+](C)(C)C</t>
  </si>
  <si>
    <t>CC=CC(=O)OC(CC(=O)[O-])C[N+](C)(C)C</t>
  </si>
  <si>
    <t>HQDBMDGXEZLSNK-CYNONHLPSA-N</t>
  </si>
  <si>
    <t>(3S)-3-[(E)-but-2-enoyl]oxy-4-(trimethylazaniumyl)butanoate</t>
  </si>
  <si>
    <t>Butyrylcarnitine</t>
  </si>
  <si>
    <t>DTXSID10180266</t>
  </si>
  <si>
    <t>C02862</t>
  </si>
  <si>
    <t>HMDB0002013</t>
  </si>
  <si>
    <t>1492-26-8|BUTYROYL CARNITINE|O-Butanoylcarnitine|3-butanoyloxy-4-(trimethylazaniumyl)butanoate|CHEBI:7676|3-(butanoyloxy)-4-(trimethylazaniumyl)butanoate|1-Propanaminium, 3-carboxy-N,N,N-trimethyl-2-(1-oxobutoxy)-, inner salt|Butyryl-carnitine|carnitine butyrate|O-butyrylcarnitine|Acylcarnitine C4:0|R-BUTYRYL CARNITINE|SCHEMBL237454|CHEMBL2074693|QWYFHHGCZUCMBN-UHFFFAOYSA-N|DTXSID601151733|Butyryl carnitine (isomer of 919)|LMFA07070054|C02862|Q27107557</t>
  </si>
  <si>
    <t>O-Butanoylcarnitine</t>
  </si>
  <si>
    <t>C11H21NO4</t>
  </si>
  <si>
    <t>InChI=1S/C11H21NO4/c1-5-6-11(15)16-9(7-10(13)14)8-12(2,3)4/h9H,5-8H2,1-4H3</t>
  </si>
  <si>
    <t>CCCC(=O)OC(CC(=O)[O-])C[N+](C)(C)C</t>
  </si>
  <si>
    <t>QWYFHHGCZUCMBN-UHFFFAOYSA-N</t>
  </si>
  <si>
    <t>3-butanoyloxy-4-(trimethylazaniumyl)butanoate</t>
  </si>
  <si>
    <t>Cer(d18:0/14:0)</t>
  </si>
  <si>
    <t>DTXSID80437370</t>
  </si>
  <si>
    <t>HMDB0011759</t>
  </si>
  <si>
    <t>C14 Dihydroceramide|N-(tetradecanoyl)-sphinganine|61389-70-6|C14DH Cer|N-tetradecanoylsphinganine|Cer(d18:0/14:0)|N-(myristoyl)-dihydroceramide|N-(tetradecanoyl)-dihydroceramide|N-[(2S,3R)-1,3-dihydroxyoctadecan-2-yl]tetradecanamide|N-Myristoylsphinganine|C14-dihydro-Ceramide|N-myristoyldihydroceramide|N-(myristoyl)-sphinganine|N-myristoyldihydrosphingosine|N-tetradecanoyldihydroceramide|SCHEMBL1480085|N-tetradecanoyldihydrosphingosine|CHEBI:67045|DTXSID80437370|LMSP02020016|Tetradecanamide,N-[(1S,2R)-2-hydroxy-1-(hydroxymethyl)heptadecyl]-|AKOS030240762|DHC-A 18:0/14:0|BP-28814|Q27135603|C14 dihydroceramide (d18:0/14:0), N-myristoyl-D-erythro-sphinganine, powder</t>
  </si>
  <si>
    <t>N-(tetradecanoyl)-sphinganine</t>
  </si>
  <si>
    <t>C32H65NO3</t>
  </si>
  <si>
    <t>InChI=1S/C32H65NO3/c1-3-5-7-9-11-13-15-16-18-19-21-23-25-27-31(35)30(29-34)33-32(36)28-26-24-22-20-17-14-12-10-8-6-4-2/h30-31,34-35H,3-29H2,1-2H3,(H,33,36)/t30-,31+/m0/s1</t>
  </si>
  <si>
    <t>CCCCCCCCCCCCCCC[C@H]([C@H](CO)NC(=O)CCCCCCCCCCCCC)O</t>
  </si>
  <si>
    <t>CCCCCCCCCCCCCCCC(C(CO)NC(=O)CCCCCCCCCCCCC)O</t>
  </si>
  <si>
    <t>UDTSZXVRDXQARY-IOWSJCHKSA-N</t>
  </si>
  <si>
    <t>N-[(2S,3R)-1,3-dihydroxyoctadecan-2-yl]tetradecanamide</t>
  </si>
  <si>
    <t>Cer(d18:0/18:0)</t>
  </si>
  <si>
    <t>DTXSID50177594</t>
  </si>
  <si>
    <t>C04977SRJ5</t>
  </si>
  <si>
    <t>HMDB0011761</t>
  </si>
  <si>
    <t>C18 Dihydroceramide|2304-80-5|N-(octadecanoyl)-sphinganine|N-Stearoylsphinganine|CERAMIDE NG|Cer(d18:0/18:0)|n-stearoyl dihydrosphingosine|N-(stearoyl)-dihydroceramide|C18DH Cer|N-octodecanoylsphinganine|N-(octadecanoyl)-dihydroceramide|Ceramide II|Ceramide 2 pure|N-stearoyldihydrosphingosine|UNII-8AD8CNQ956|N-[(2S,3R)-1,3-dihydroxyoctadecan-2-yl]octadecanamide|UNII-C04977SRJ5|8AD8CNQ956|C04977SRJ5|N-stearoyldihydroceramide|N-octodecanoyldihydroceramide|(2S,3R)-2-(Octadecanoylamino)octadecane-1,3-diol|1-stearoyl-C18-sphingosine|N-(octodecanoyl)-sphinganine|N-octodecanoyldihydrosphingosine|palmitoyl-c16-dihydrosphingosine|Octadecanamide, N-((1S,2R)-2-hydroxy-1-(hydroxymethyl)heptadecyl)-|Octadecanamide, N-(2-hydroxy-1-(hydroxymethyl)heptadecyl)-, D-erythro-|Octadecanamide, N-(2-hydroxy-1-(hydroxymethyl)heptadecyl)-, (R-(R*,S*))-|N-Stearoyldihydro-D-erythro-Sphingosine|Cer(36:0)|C18 Sphinganine|C18 Dihydroceramide (d18:0/18:0)|C18 dihydrosphingosine|Ceramide NS|N-stearoyl-sphinganine|Ceramide TIC 001|N-(stearoyl)-sphinganine|CERAMIDE TIC-001|SCHEMBL1478975|CHEBI:67033|Cer(36:00)|DTXSID50177594|KZTJQXAANJHSCE-OIDHKYIRSA-N|C18-dihydro-Ceramide (N-stearoyl)|LMSP02020008|AKOS040754846|CERAMIDE 2 (RETIRED) [INCI]|DB14706|DHC-A 18:0/18:0|BP-28818|C18 dihydro Ceramide (d18:0/18:0)|(2S,3R)-2-octadecanoylaminooctadecane-1,3-diol|(2S,3R)-2-octadecanoylaminooctadecane-1 ,3-diol|J-014958|Q27135592|C18 Dihydroceramide (d18:0/18:0), N-stearoyl-D-erythro-sphinganine, powder</t>
  </si>
  <si>
    <t>N-(octadecanoyl)-sphinganine</t>
  </si>
  <si>
    <t>C36H73NO3</t>
  </si>
  <si>
    <t>InChI=1S/C36H73NO3/c1-3-5-7-9-11-13-15-17-18-20-22-24-26-28-30-32-36(40)37-34(33-38)35(39)31-29-27-25-23-21-19-16-14-12-10-8-6-4-2/h34-35,38-39H,3-33H2,1-2H3,(H,37,40)/t34-,35+/m0/s1</t>
  </si>
  <si>
    <t>CCCCCCCCCCCCCCCCCC(=O)N[C@@H](CO)[C@@H](CCCCCCCCCCCCCCC)O</t>
  </si>
  <si>
    <t>CCCCCCCCCCCCCCCCCC(=O)NC(CO)C(CCCCCCCCCCCCCCC)O</t>
  </si>
  <si>
    <t>KZTJQXAANJHSCE-OIDHKYIRSA-N</t>
  </si>
  <si>
    <t>N-[(2S,3R)-1,3-dihydroxyoctadecan-2-yl]octadecanamide</t>
  </si>
  <si>
    <t>Cer(d18:1/14:0)</t>
  </si>
  <si>
    <t>C13916</t>
  </si>
  <si>
    <t>HMDB0011773</t>
  </si>
  <si>
    <t>C14 Ceramide|34227-72-0|C14Ceramide|N-(Tetradecanoyl)-sphing-4-enine|N-myristoylsphingosine|C14 Cer|Cer(d18:1/14:0)|N-(myristoyl)-ceramide|N-(tetradecanoyl)-ceramide|N-[(E,2S,3R)-1,3-dihydroxyoctadec-4-en-2-yl]tetradecanamide|26549-44-0|N-(tetradecanoyl)sphing-4-enine|C12 Ceramide (d18:1/12:0)|C14-Ceramide|N-(myristoyl)ceramide|N-tetradecanoylsphingosine|N-(tetradecanoyl)ceramide|N-myristoylsphing-4-enine|N-tetradecanoylsphing-4-enine|SCHEMBL8797590|CHEBI:34863|CHEBI:72957|N-(Tetradecanoyl)-4-sphingenine|LMSP02010001|MFCD01320386|AKOS037645031|AS-56316|BP-28813|N-Myristoyl-D-sphingosine, &gt;=98.0% (TLC)|J-019511|N-[(2S,3R,4E)-1,3-dihydroxyoctadec-4-en-2-yl]tetradecanamide|C14 Ceramide (d18:1/14:0), N-myristoyl-D-erythro-sphingosine, powder|Tetradecanamide, N-[(1R,2S,3E)-2-hydroxy-1-(hydroxymethyl)-3-heptadecen-1-yl]-, rel-|Tetradecanamide,N-[(1R,2S,3E)-2-hydroxy-1-(hydroxymethyl)-3-heptadecen-1-yl]-,rel-</t>
  </si>
  <si>
    <t>N-(Tetradecanoyl)-sphing-4-enine</t>
  </si>
  <si>
    <t>C32H63NO3</t>
  </si>
  <si>
    <t>InChI=1S/C32H63NO3/c1-3-5-7-9-11-13-15-16-18-19-21-23-25-27-31(35)30(29-34)33-32(36)28-26-24-22-20-17-14-12-10-8-6-4-2/h25,27,30-31,34-35H,3-24,26,28-29H2,1-2H3,(H,33,36)/b27-25+/t30-,31+/m0/s1</t>
  </si>
  <si>
    <t>CCCCCCCCCCCCC/C=C/[C@H]([C@H](CO)NC(=O)CCCCCCCCCCCCC)O</t>
  </si>
  <si>
    <t>CCCCCCCCCCCCCC=CC(C(CO)NC(=O)CCCCCCCCCCCCC)O</t>
  </si>
  <si>
    <t>ZKRPGPZHULJLKJ-JHRQRACZSA-N</t>
  </si>
  <si>
    <t>N-[(E,2S,3R)-1,3-dihydroxyoctadec-4-en-2-yl]tetradecanamide</t>
  </si>
  <si>
    <t>Cholesterol sulfate</t>
  </si>
  <si>
    <t>DTXSID401016822</t>
  </si>
  <si>
    <t>C18043</t>
  </si>
  <si>
    <t>HMDB0000653</t>
  </si>
  <si>
    <t>Cholesterol sulfate|Cholesteryl sulfate|1256-86-6|Cholesterol 3-sulfate|cholesterol sulphate|CHOLEST-5-EN-3-YL HYDROGEN SULFATE|Cholest-5-en-3beta-ol sulfate|CCRIS 7559|Chol-sulf|CHOLESTEROL-SULFATE|Cholesterol hydrogen sulfate|cholesteryl sulphate|Cholest-5-en-3-ol (3beta)-, hydrogen sulfate|cholest-5-en-3beta-yl hydrogen sulfate|Cholesterol 3-sulphate|[(3S,8S,9S,10R,13R,14S,17R)-10,13-dimethyl-17-[(2R)-6-methylheptan-2-yl]-2,3,4,7,8,9,11,12,14,15,16,17-dodecahydro-1H-cyclopenta[a]phenanthren-3-yl] hydrogen sulfate|5-Cholesten-3b-yl sulfate|Cholesterol hydrogen sulphate|UNII-KU576NT9O9|Cholest-5-en-3b-ol sulfate|KU576NT9O9|Y5-Cholesten-3beta-yl sulfate|C27H46O4S|CHEBI:41321|CMC_13400|Cholesterol, hydrogen sulfate (7CI,8CI)|cholest-5-en-3-ol, hydrogen sulfate, (3beta)-|Cholest-5-en-3-ol (3.beta.)-, hydrogen sulfate|Cholest-5-en-3-ol (3beta)-, hydrogen sulfate (9CI)|C3S|Cholesterol sulfic acid|NSC628320|bmse000961|5-Cholesten-3b-yl sulphate|C9523_SIGMA|Cholest-5-en-3b-ol sulphate|SCHEMBL161397|Cholesteryl sulfate sodium salt|GTPL2738|CHEMBL1231592|HMDB00653|BHYOQNUELFTYRT-DPAQBDIFSA-N|DTXSID401016822|CHOLESTEROL, HYDROGEN SULFATE|C27-H46-O4-S|LMST05020016|DB01990|5-CHOLESTEN-3.BETA.-YL SULFATE|[(3S,8S,9S,10R,13R,14S,17R)-17-[(1R)-1,5-dimethylhexyl]-10,13-dimethyl-2,3,4,7,8,9,11,12,14,15,16,17-dodecahydro-1H-cyclopenta[a]phenanthren-3-yl] hydrogen sulfate|5-Cholesten-3beta-ol sulfate sodium salt|CHOLEST-5-EN-3.BETA.-OL SULFATE|LS-172636|C18043|Q27075985</t>
  </si>
  <si>
    <t>C27H46O4S</t>
  </si>
  <si>
    <t>InChI=1S/C27H46O4S/c1-18(2)7-6-8-19(3)23-11-12-24-22-10-9-20-17-21(31-32(28,29)30)13-15-26(20,4)25(22)14-16-27(23,24)5/h9,18-19,21-25H,6-8,10-17H2,1-5H3,(H,28,29,30)/t19-,21+,22+,23-,24+,25+,26+,27-/m1/s1</t>
  </si>
  <si>
    <t>C[C@H](CCCC(C)C)[C@H]1CC[C@@H]2[C@@]1(CC[C@H]3[C@H]2CC=C4[C@@]3(CC[C@@H](C4)OS(=O)(=O)O)C)C</t>
  </si>
  <si>
    <t>CC(C)CCCC(C)C1CCC2C1(CCC3C2CC=C4C3(CCC(C4)OS(=O)(=O)O)C)C</t>
  </si>
  <si>
    <t>BHYOQNUELFTYRT-DPAQBDIFSA-N</t>
  </si>
  <si>
    <t>[(3S,8S,9S,10R,13R,14S,17R)-10,13-dimethyl-17-[(2R)-6-methylheptan-2-yl]-2,3,4,7,8,9,11,12,14,15,16,17-dodecahydro-1H-cyclopenta[a]phenanthren-3-yl] hydrogen sulfate</t>
  </si>
  <si>
    <t>Cis,cis-muconic acid</t>
  </si>
  <si>
    <t>DTXSID801315323</t>
  </si>
  <si>
    <t>C02480</t>
  </si>
  <si>
    <t>HMDB0006331</t>
  </si>
  <si>
    <t>C05593</t>
  </si>
  <si>
    <t>cis,cis-Muconic acid|1119-72-8|(2Z,4Z)-hexa-2,4-dienedioic acid|2,4-Hexadienedioic acid, (Z,Z)-|cis,cis-muconate|cis,cis-2,4-Hexadienedioic acid|(z,z)-muconic acid|Muconic acid, (Z,Z)-|2Z,4Z-hexadienedioic acid|CIS CIS-MUCONIC ACID|UNII-2G78TUQ51G|cis,cis-hexadienedioate|2G78TUQ51G|(Z,Z)-2,4-hexadienedioic acid|NSC 227902|(2Z,4Z)-2,4-Hexadienedioicacid|MFCD00085266|NSC-227902|CCU|2,4-Hexadienedioate|Cis,cis-hexadienedioic acid|cis,cis-MuconsA currencyure|SCHEMBL2727|cis,cis-2,4-Hexadienedioate|(Z,Z)-2,4-hexadienedioate|CHEBI:16508|DTXSID801315323|(2Z,4Z)-hexa-2,4-dienedioicacid|LMFA01170077|s6092|AKOS006222802|(2Z,4Z)-2,4-Hexadienedioic acid #|CS-W000800|DS-7334|HY-W000800|MUCONIC ACID (Z,Z)-FORM [MI]|2,4-HEXADIENEDIOIC ACID, CIS,CIS|cis,cis-Muconic acid, &gt;=97.0% (HPLC)|C02480|H11391|A894673|J-002678|Q27101947</t>
  </si>
  <si>
    <t>cis,cis-Muconic acid</t>
  </si>
  <si>
    <t>C6H6O4</t>
  </si>
  <si>
    <t>InChI=1S/C6H6O4/c7-5(8)3-1-2-4-6(9)10/h1-4H,(H,7,8)(H,9,10)/b3-1-,4-2-</t>
  </si>
  <si>
    <t>C(=C\C(=O)O)\C=C/C(=O)O</t>
  </si>
  <si>
    <t>C(=CC(=O)O)C=CC(=O)O</t>
  </si>
  <si>
    <t>TXXHDPDFNKHHGW-CCAGOZQPSA-N</t>
  </si>
  <si>
    <t>(2Z,4Z)-hexa-2,4-dienedioic acid</t>
  </si>
  <si>
    <t>Cortexolone</t>
  </si>
  <si>
    <t>C05488</t>
  </si>
  <si>
    <t>HMDB0000015</t>
  </si>
  <si>
    <t>CHEBI:181455|(8R,10R,13S,17R)-17-Hydroxy-17-(2-hydroxyacetyl)-10,13-dimethyl-2,6,7,8,9,11,12,14,15,16-decahydro-1H-cyclopenta[a]phenanthren-3-one</t>
  </si>
  <si>
    <t>(8R,10R,13S,17R)-17-Hydroxy-17-(2-hydroxyacetyl)-10,13-dimethyl-2,6,7,8,9,11,12,14,15,16-decahydro-1H-cyclopenta[a]phenanthren-3-one</t>
  </si>
  <si>
    <t>InChI=1S/C21H30O4/c1-19-8-5-14(23)11-13(19)3-4-15-16(19)6-9-20(2)17(15)7-10-21(20,25)18(24)12-22/h11,15-17,22,25H,3-10,12H2,1-2H3/t15-,16?,17?,19+,20+,21+/m1/s1</t>
  </si>
  <si>
    <t>C[C@]12CCC(=O)C=C1CC[C@@H]3C2CC[C@]4(C3CC[C@@]4(C(=O)CO)O)C</t>
  </si>
  <si>
    <t>CC12CCC(=O)C=C1CCC3C2CCC4(C3CCC4(C(=O)CO)O)C</t>
  </si>
  <si>
    <t>WHBHBVVOGNECLV-HMGFGKNBSA-N</t>
  </si>
  <si>
    <t>(8R,10R,13S,17R)-17-hydroxy-17-(2-hydroxyacetyl)-10,13-dimethyl-2,6,7,8,9,11,12,14,15,16-decahydro-1H-cyclopenta[a]phenanthren-3-one</t>
  </si>
  <si>
    <t>Cortisone</t>
  </si>
  <si>
    <t>DTXSID2023062</t>
  </si>
  <si>
    <t>C00762</t>
  </si>
  <si>
    <t>HMDB0002802</t>
  </si>
  <si>
    <t>C00805</t>
  </si>
  <si>
    <t>cortisone|53-06-5|Kendall's compound E|Cortisate|Cortistal|Cortivite|Andreson|Cortisal|Reichstein's substance FA|Adrenalex|Cortogen|Reichstein Fa|Wintersteiner's compound F|11-Dehydro-17-hydroxycorticosterone|17-Hydroxy-11-dehydrocorticosterone|Cortandren|Cortison|Cortisona|Pregn-4-ene-3,11,20-trione, 17,21-dihydroxy-|17,21-Dihydroxypregn-4-ene-3,11,20-trione|Cortisonum|Kortison|4-Pregnene-17alpha,21-diol-3,11,20-trione|17alpha-Hydroxy-11-dehydrocorticosterone|NSC 9703|17alpha,21-Dihydroxy-4-pregnene-3,11,20-trione|17alpha,21-Dihydroxypregn-4-ene-3,11,20-trione|Cortisone [INN:BAN]|Cortisonum [INN-Latin]|Pregn-4-en-17alpha,21-diol-3,11,20-trione|Cortisona [INN-Spanish]|NSC-9703|EINECS 200-162-4|Kendall's compound|[3H]-cortisone|Prestwick_132|UNII-V27W9254FZ|DTXSID5022857|CHEBI:16962|AI3-52938|V27W9254FZ|delta(sup4)-pregnene-17alpha,21-diol-3,11,20-trione|KE|MLS000028540|DTXCID102857|[3H]cortisone|NSC9703|Cortisone (INN)|SMR000058334|CORTISONE [INN]|17.alpha.-Hydroxy-11-dehydrocorticosterone|CORTISONE (USP-RS)|CORTISONE [USP-RS]|Pregn-4-ene-3,11,20-trione, 17,21-dihydroxy|Delta(4)-pregnene-17alpha,21-diol-3,11,20-trione|(1S,2R,10S,11S,14R,15S)-14-hydroxy-14-(2-hydroxyacetyl)-2,15-dimethyltetracyclo[8.7.0.0^{2,7}.0^{11,15}]heptadec-6-ene-5,17-dione|PREDNISONE IMPURITY A (EP IMPURITY)|PREDNISONE IMPURITY A [EP IMPURITY]|HYDROCORTISONE IMPURITY B (EP IMPURITY)|HYDROCORTISONE IMPURITY B [EP IMPURITY]|(8S,9S,10R,13S,14S,17R)-17-hydroxy-17-(2-hydroxyacetyl)-10,13-dimethyl-1,2,6,7,8,9,12,14,15,16-decahydrocyclopenta[a]phenanthrene-3,11-dione|cortison-|CAS-53-06-5|Cortisone (TN)|NCGC00095935-01|Corlin (Salt/Mix)|MFCD00003610|Therapeutic Cortisone|Cortelan (Salt/Mix)|Ricortex (Salt/Mix)|Cortadren (Salt/Mix)|Scheroson (Salt/Mix)|Cortisone, &gt;=98%|Opera_ID_541|CORTISONE [MI]|Prestwick0_000273|Prestwick1_000273|Prestwick2_000273|Prestwick3_000273|Spectrum5_002051|CORTISONE [VANDF]|bmse000663|D0IX6I|CORTISONE [WHO-DD]|SCHEMBL4888|CHEMBL1499|Lopac0_000240|BSPBio_000146|MLS001076142|MLS001424269|MLS002207137|17.alpha.,11,20-trione|SPBio_002365|BPBio1_000162|GTPL5171|BDBM13739|H02AB10|S01BA03|Cortisone 0.1 mg/ml in Methanol|HMS1568H08|HMS2052A21|HMS2095H08|HMS2235P19|HMS3260P21|HMS3712H08|Tox21_111539|Tox21_301440|Tox21_500240|LMST02030090|s5869|AKOS015840096|AKOS015894868|Tox21_111539_1|CCG-101143|CS-5097|DB14681|LP00240|NC00393|SDCCGSBI-0050228.P002|4-Pregnene-17.alpha.,11,20-trione|NCGC00023939-03|NCGC00023939-04|NCGC00023939-05|NCGC00023939-06|NCGC00023939-07|NCGC00023939-08|NCGC00023939-09|NCGC00023939-11|NCGC00023939-15|NCGC00255108-01|NCGC00260925-01|Pregn-4-en-17.alpha.,11,20-trione|AC-33118|AS-11686|HY-17461|LS-55002|NCI60_042165|EU-0100240|C 2755|C00762|D07749|D96089|Pregn-4-ene-3,20-trione, 17,21-dihydroxy-|17,21-Dihydroxy-pregn-4-ene-3,11,20-trione|.delta.(sup4)-pregnene-17.alpha.,11,20-trione|4-Pregnene-17.alpha.,21-diol-3,11,20-trione|Q423185|SR-01000000094|Pregn-4-en-17.alpha.,21-diol-3,11,20-trione|Pregn-4-ene-3,11,20-triona, 17,21-dihidroxi-|SR-01000000094-3|W-105776|17.alpha.,21-Dihydroxy-4-pregnene-3,11,20-trione|BRD-K43736954-001-03-3|Cortisone, certified reference material, TraceCERT(R)|WLN: L E5 B666 CV OV MUTJ A1 E1 FV1Q FQ|.DELTA.4-pregnene-17.alpha.,21-diol-3,11,20-trione|17.alpha.,21.beta.-Dihydroxypregn-4-ene-3,11,20-trione|(10R,13S,17R)-17-hydroxy-17-(2-hydroxyacetyl)-10,13-dimethyl-1,2,6,7,8,9,12,14,15,16-decahydrocyclopenta[a]phenanthrene-3,11-dione|Kendall's Compound E; 4-Pregnene-17alpha,21-diol-3,11,20-trione; Reichstein's Substance Fa|UQC</t>
  </si>
  <si>
    <t>C21H28O5</t>
  </si>
  <si>
    <t>InChI=1S/C21H28O5/c1-19-7-5-13(23)9-12(19)3-4-14-15-6-8-21(26,17(25)11-22)20(15,2)10-16(24)18(14)19/h9,14-15,18,22,26H,3-8,10-11H2,1-2H3/t14-,15-,18+,19-,20-,21-/m0/s1</t>
  </si>
  <si>
    <t>C[C@]12CCC(=O)C=C1CC[C@@H]3[C@@H]2C(=O)C[C@]4([C@H]3CC[C@@]4(C(=O)CO)O)C</t>
  </si>
  <si>
    <t>CC12CCC(=O)C=C1CCC3C2C(=O)CC4(C3CCC4(C(=O)CO)O)C</t>
  </si>
  <si>
    <t>MFYSYFVPBJMHGN-ZPOLXVRWSA-N</t>
  </si>
  <si>
    <t>(8S,9S,10R,13S,14S,17R)-17-hydroxy-17-(2-hydroxyacetyl)-10,13-dimethyl-1,2,6,7,8,9,12,14,15,16-decahydrocyclopenta[a]phenanthrene-3,11-dione</t>
  </si>
  <si>
    <t>D-(+)-arabitol</t>
  </si>
  <si>
    <t>DTXSID4045979</t>
  </si>
  <si>
    <t>HMDB0000568</t>
  </si>
  <si>
    <t>D-Arabinitol|488-82-4|DL-Arabitol|arabitol|D-Arabitol|D-(+)-Arabitol|D-Lyxitol|D-(+)-Arabinitol|arabinitol|Lyxitol|DL-Arabinitol|2152-56-9|D-Arabinol|(2R,4R)-pentane-1,2,3,4,5-pentol|6018-27-5|(2R,4R)-pentane-1,2,3,4,5-pentaol|Arabinitol, D-|D-lyxo-Pentitol|UNII-BOA443XF1X|BOA443XF1X|YFV05Y57M9|DTXSID4045979|CHEBI:18333|EINECS 207-686-2|D(+)-Arabitol|MFCD00004709|NSC 25288|arabino-pentitol|SR-01000633502|C5-H12-O5|NSC-25288|Arabinitol, DL-|NCGC00095537-01|ARABITE|(2R,4R)-Arabitol|ARABITOL [MI]|FISETINIDINCHLORIDE|D-ARABINO-PENTITOL|(+)-ARABITOL|UNII-YFV05Y57M9|Oprea1_838482|SCHEMBL22830|(+/-)-ARABITOL|MLS006011682|ARABITOL D-FORM [MI]|CHEMBL3186162|DTXCID2025979|D-(+)-Arabitol, &gt;=99%|EINECS 218-440-9|Tox21_111507|CCG-43596|MFCD00070503|s6114|AKOS015907540|NCGC00348363-01|AS-11643|CAS-488-82-4|SMR001817506|A0516|A0517|A-8270|C01904|D88272|WURCS=2.0/1,1,0/[h122h]/1/|A827623|Q1880471|SR-01000633502-1|SR-01000633502-2|SR-01000633502-3|W-203242|71178E4D-023F-48C4-8185-E944E5E3FA19</t>
  </si>
  <si>
    <t>D-Arabinitol</t>
  </si>
  <si>
    <t>C5H12O5</t>
  </si>
  <si>
    <t>InChI=1S/C5H12O5/c6-1-3(8)5(10)4(9)2-7/h3-10H,1-2H2/t3-,4-/m1/s1</t>
  </si>
  <si>
    <t>C([C@H](C([C@@H](CO)O)O)O)O</t>
  </si>
  <si>
    <t>C(C(C(C(CO)O)O)O)O</t>
  </si>
  <si>
    <t>HEBKCHPVOIAQTA-QWWZWVQMSA-N</t>
  </si>
  <si>
    <t>(2R,4R)-pentane-1,2,3,4,5-pentol</t>
  </si>
  <si>
    <t>D-(+)-proline</t>
  </si>
  <si>
    <t>DTXSID70883367</t>
  </si>
  <si>
    <t>HMDB0003411</t>
  </si>
  <si>
    <t>D-proline</t>
  </si>
  <si>
    <t>D-proline|344-25-2|(R)-pyrrolidine-2-carboxylic acid|(2R)-pyrrolidine-2-carboxylic acid|H-D-Pro-OH|D-(+)-Proline|D-Prolin|R-Proline|D-Pro|(R)-2-CARBOXYPYRROLIDINE|(R)-PROLINE|MFCD00064317|d-2-pyrrolidinecarboxylic acid|H-Pros-OH|H-DPro-OH|CHEBI:16313|EINECS 206-452-7|L01Q4LGZ5L|1331908-17-8|(2R)-pyrrolidine-2-carboxylate|(2R)-2-Carboxypyrrolidine|(D)-proline|d(+)-proline|SBB006712|D-D-Pro-OH|starbld0002768|R)-2-Carboxypyrrolidine|PROLINE, D-|D0TE9B|UNII-L01Q4LGZ5L|NCIStruc1_001918|NCIStruc2_000132|SCHEMBL65555|(+)-(R)-PROLINE|CHEMBL80257|(R)-pyrrolidine-2-carboxylate|GTPL4676|DTXSID70883367|ONIBWKKTOPOVIA-SCSAIBSYSA-N|pyrrolidine-2-(R)-carboxylic acid|NCI97923|BDBM50357224|CCG-37784|s6016|AKOS015923206|D-Proline, ReagentPlus(R), &gt;=99%|CS-W020557|DB02853|NCGC00163339-01|NCGC00163339-02|pyrrolidine-2-carboxylic acid;D-PROLINE|AC-24083|HY-75087|TS-01590|D-Proline, Vetec(TM) reagent grade, 98%|AM20090537|P0994|EN300-60161|C00763|P-7200|J-300218|Q20035962|F1905-6974|Z933632584|D2735F99-0D23-48C4-B266-5C7A7DA319A4</t>
  </si>
  <si>
    <t>InChI=1S/C5H9NO2/c7-5(8)4-2-1-3-6-4/h4,6H,1-3H2,(H,7,8)/t4-/m1/s1</t>
  </si>
  <si>
    <t>C1C[C@@H](NC1)C(=O)O</t>
  </si>
  <si>
    <t>ONIBWKKTOPOVIA-SCSAIBSYSA-N</t>
  </si>
  <si>
    <t>(2R)-pyrrolidine-2-carboxylic acid</t>
  </si>
  <si>
    <t>Dehydroepiandrosterone (dhea)</t>
  </si>
  <si>
    <t>HMDB0000077</t>
  </si>
  <si>
    <t>(3S,10R,13S)-3-hydroxy-10,13-dimethyl-1,2,3,4,7,8,9,11,12,14,15,16-dodecahydrocyclopenta[a]phenanthren-17-one|D0P9HX|BSPBio_001732|CHEMBL309821|MEGxm0_000469|SCHEMBL8242191|ACon1_002040|CHEBI:93823|3ss-Hydroxy-5-androsten-17-one|NCGC00179051-01|NCGC00179051-02|Q27165553</t>
  </si>
  <si>
    <t>(3S,10R,13S)-3-hydroxy-10,13-dimethyl-1,2,3,4,7,8,9,11,12,14,15,16-dodecahydrocyclopenta[a]phenanthren-17-one</t>
  </si>
  <si>
    <t>C19H28O2</t>
  </si>
  <si>
    <t>InChI=1S/C19H28O2/c1-18-9-7-13(20)11-12(18)3-4-14-15-5-6-17(21)19(15,2)10-8-16(14)18/h3,13-16,20H,4-11H2,1-2H3/t13-,14?,15?,16?,18-,19-/m0/s1</t>
  </si>
  <si>
    <t>C[C@]12CCC3C(C1CCC2=O)CC=C4[C@@]3(CC[C@@H](C4)O)C</t>
  </si>
  <si>
    <t>CC12CCC3C(C1CCC2=O)CC=C4C3(CCC(C4)O)C</t>
  </si>
  <si>
    <t>FMGSKLZLMKYGDP-INNQQZFDSA-N</t>
  </si>
  <si>
    <t>Dg(14:0/18:3(6z,9z,12z)/0:0)</t>
  </si>
  <si>
    <t>HMDB0007017</t>
  </si>
  <si>
    <t>DG(14:0/18:3(6Z,9Z,12Z)/0:0)</t>
  </si>
  <si>
    <t>DG(14:0/18:3(6Z,9Z,12Z)/0:0)|CHEBI:88808|Diacylglycerol(14:0/18:3n6)|Diacylglycerol(14:0/18:3w6)|1-myristoyl-2-g-linolenoyl-sn-glycerol|DAG(14:0/18:3n6)|DAG(14:0/18:3w6)|DG(14:0/18:3n6)|DG(14:0/18:3w6)|1-myristoyl-2-gamma-linolenoyl-sn-glycerol|Q27160774</t>
  </si>
  <si>
    <t>C35H62O5</t>
  </si>
  <si>
    <t>InChI=1S/C35H62O5/c1-3-5-7-9-11-13-15-16-17-18-20-22-24-26-28-30-35(38)40-33(31-36)32-39-34(37)29-27-25-23-21-19-14-12-10-8-6-4-2/h11,13,16-17,20,22,33,36H,3-10,12,14-15,18-19,21,23-32H2,1-2H3/b13-11-,17-16-,22-20-/t33-/m0/s1</t>
  </si>
  <si>
    <t>CCCCCCCCCCCCCC(=O)OC[C@H](CO)OC(=O)CCCC/C=C\C/C=C\C/C=C\CCCCC</t>
  </si>
  <si>
    <t>CCCCCCCCCCCCCC(=O)OCC(CO)OC(=O)CCCCC=CCC=CCC=CCCCCC</t>
  </si>
  <si>
    <t>IAIYEYSEKAMSAJ-ANQMXWCJSA-N</t>
  </si>
  <si>
    <t>[(2S)-1-hydroxy-3-tetradecanoyloxypropan-2-yl] (6Z,9Z,12Z)-octadeca-6,9,12-trienoate</t>
  </si>
  <si>
    <t>Dg(14:0/20:3(8z,11z,14z)/0:0)</t>
  </si>
  <si>
    <t>HMDB0007024</t>
  </si>
  <si>
    <t>DG(14:0/20:3(8Z,11Z,14Z)/0:0)</t>
  </si>
  <si>
    <t>DG(14:0/20:3(8Z,11Z,14Z)/0:0)|1-tetradecanoyl-2-(8Z,11Z,14Z-eicosatrienoyl)-sn-glycerol|CHEBI:88805|Diacylglycerol(14:0/20:3n6)|Diacylglycerol(14:0/20:3w6)|LMGL02010391|DAG(14:0/20:3n6)|DAG(14:0/20:3w6)|DG(14:0/20:3n6)|DG(14:0/20:3w6)|1-myristoyl-2-homo-g-linolenoyl-sn-glycerol|1-myristoyl-2-homo-gamma-linolenoyl-sn-glycerol|DG(14:0_20:3)|Q27160769|DG(14:0/20:3(8Z,11Z,14Z)/0:0)[iso2]</t>
  </si>
  <si>
    <t>C37H66O5</t>
  </si>
  <si>
    <t>InChI=1S/C37H66O5/c1-3-5-7-9-11-13-15-16-17-18-19-20-22-24-26-28-30-32-37(40)42-35(33-38)34-41-36(39)31-29-27-25-23-21-14-12-10-8-6-4-2/h11,13,16-17,19-20,35,38H,3-10,12,14-15,18,21-34H2,1-2H3/b13-11-,17-16-,20-19-/t35-/m0/s1</t>
  </si>
  <si>
    <t>CCCCCCCCCCCCCC(=O)OC[C@H](CO)OC(=O)CCCCCC/C=C\C/C=C\C/C=C\CCCCC</t>
  </si>
  <si>
    <t>CCCCCCCCCCCCCC(=O)OCC(CO)OC(=O)CCCCCCC=CCC=CCC=CCCCCC</t>
  </si>
  <si>
    <t>MIOCZRAJMXIEKP-NYBWPXJJSA-N</t>
  </si>
  <si>
    <t>[(2S)-1-hydroxy-3-tetradecanoyloxypropan-2-yl] (8Z,11Z,14Z)-icosa-8,11,14-trienoate</t>
  </si>
  <si>
    <t>Dg(14:0/22:4(7z,10z,13z,16z)/0:0)</t>
  </si>
  <si>
    <t>HMDB0007031</t>
  </si>
  <si>
    <t>DG(14:0/22:4(7Z,10Z,13Z,16Z)/0:0)</t>
  </si>
  <si>
    <t>DG(14:0/22:4(7Z,10Z,13Z,16Z)/0:0)|1-tetradecanoyl-2-(7Z,10Z,13Z,16Z-docosatetraenoyl)-sn-glycerol|Diacylglycerol(14:0/22:4)|CHEBI:88790|Diacylglycerol(14:0/22:4n6)|Diacylglycerol(14:0/22:4w6)|1-myristoyl-2-adrenoyl-sn-glycerol|LMGL02010399|DAG(14:0/22:4n6)|DAG(14:0/22:4w6)|DG(14:0/22:4n6)|DG(14:0/22:4w6)|DAG(14:0/22:4)|DG(14:0/22:4)|DG(14:0_22:4)|Q27160753|DG(14:0/22:4(7Z,10Z,13Z,16Z)/0:0)[iso2]</t>
  </si>
  <si>
    <t>C39H68O5</t>
  </si>
  <si>
    <t>InChI=1S/C39H68O5/c1-3-5-7-9-11-13-15-16-17-18-19-20-21-22-24-26-28-30-32-34-39(42)44-37(35-40)36-43-38(41)33-31-29-27-25-23-14-12-10-8-6-4-2/h11,13,16-17,19-20,22,24,37,40H,3-10,12,14-15,18,21,23,25-36H2,1-2H3/b13-11-,17-16-,20-19-,24-22-/t37-/m0/s1</t>
  </si>
  <si>
    <t>CCCCCCCCCCCCCC(=O)OC[C@H](CO)OC(=O)CCCCC/C=C\C/C=C\C/C=C\C/C=C\CCCCC</t>
  </si>
  <si>
    <t>CCCCCCCCCCCCCC(=O)OCC(CO)OC(=O)CCCCCC=CCC=CCC=CCC=CCCCCC</t>
  </si>
  <si>
    <t>RJWUOCNQTGXKIH-QILILDRISA-N</t>
  </si>
  <si>
    <t>[(2S)-1-hydroxy-3-tetradecanoyloxypropan-2-yl] (7Z,10Z,13Z,16Z)-docosa-7,10,13,16-tetraenoate</t>
  </si>
  <si>
    <t>Dg(14:1(9z)/22:2(13z,16z)/0:0)</t>
  </si>
  <si>
    <t>HMDB0007059</t>
  </si>
  <si>
    <t>DG(14:1(9Z)/22:2(13Z,16Z)/0:0)</t>
  </si>
  <si>
    <t>DG(14:1(9Z)/22:2(13Z,16Z)/0:0)|1-(9Z-tetradecenoyl)-2-(13Z,16Z-docosadienoyl)-sn-glycerol|Diacylglycerol(14:1/22:2)|CHEBI:88718|Diacylglycerol(14:1n5/22:2n6)|Diacylglycerol(14:1w5/22:2w6)|LMGL02010421|DAG(14:1n5/22:2n6)|DAG(14:1w5/22:2w6)|DG(14:1n5/22:2n6)|DG(14:1w5/22:2w6)|1-myristoleoyl-2-docosadienoyl-sn-glycerol|DAG(14:1/22:2)|DG(14:1/22:2)|DG(14:1_22:2)|Q27160628|DG(14:1(9Z)/22:2(13Z,16Z)/0:0)[iso2]</t>
  </si>
  <si>
    <t>C39H70O5</t>
  </si>
  <si>
    <t>InChI=1S/C39H70O5/c1-3-5-7-9-11-13-15-16-17-18-19-20-21-22-24-26-28-30-32-34-39(42)44-37(35-40)36-43-38(41)33-31-29-27-25-23-14-12-10-8-6-4-2/h10-13,16-17,37,40H,3-9,14-15,18-36H2,1-2H3/b12-10-,13-11-,17-16-/t37-/m0/s1</t>
  </si>
  <si>
    <t>CCCCC/C=C\C/C=C\CCCCCCCCCCCC(=O)O[C@@H](CO)COC(=O)CCCCCCC/C=C\CCCC</t>
  </si>
  <si>
    <t>CCCCCC=CCC=CCCCCCCCCCCCC(=O)OC(CO)COC(=O)CCCCCCCC=CCCCC</t>
  </si>
  <si>
    <t>ZUPOJSDRXROXHE-VXBBTDFSSA-N</t>
  </si>
  <si>
    <t>[(2S)-1-hydroxy-3-[(Z)-tetradec-9-enoyl]oxypropan-2-yl] (13Z,16Z)-docosa-13,16-dienoate</t>
  </si>
  <si>
    <t>Dg(16:0/22:4(7z,10z,13z,16z)/0:0)</t>
  </si>
  <si>
    <t>HMDB0007118</t>
  </si>
  <si>
    <t>1-hexadecanoyl-2-(7Z,10Z,13Z,16Z-docosatetraenoyl)-sn-glycerol|DG(16:0/22:4/0:0)[iso2]|1-palmitoyl-2-(7Z,10Z,13Z,16Z-docosatetraenoyl)-sn-glycerol|DG(16:0/22:4(7Z,10Z,13Z,16Z)/0:0)|DG(16:0/22:4(7Z,10Z,13Z,16Z)/0:0)[iso2]|LMGL02010138|Diacylglycerol(16:0/22:4)|CHEBI:84405|Diacylglycerol(16:0/22:4n6)|Diacylglycerol(16:0/22:4w6)|1-palmitoyl-2-adrenoyl-sn-glycerol|DAG(16:0/22:4n6)|DAG(16:0/22:4w6)|DG(16:0/22:4n6)|DG(16:0/22:4w6)|DAG(16:0/22:4)|DG(16:0/22:4)|DG(16:0_22:4)|DG(16:0/22:4/0:0)|Q27157735|(2S)-1-(hexadecanoyloxy)-3-hydroxypropan-2-yl (7Z,10Z,13Z,16Z)-docosa-7,10,13,16-tetraenoate|[(2S)-1-hexadecanoyloxy-3-hydroxypropan-2-yl] (7Z,10Z,13Z,16Z)-docosa-7,10,13,16-tetraenoate</t>
  </si>
  <si>
    <t>1-hexadecanoyl-2-(7Z,10Z,13Z,16Z-docosatetraenoyl)-sn-glycerol</t>
  </si>
  <si>
    <t>C41H72O5</t>
  </si>
  <si>
    <t>InChI=1S/C41H72O5/c1-3-5-7-9-11-13-15-17-18-19-20-21-22-24-26-28-30-32-34-36-41(44)46-39(37-42)38-45-40(43)35-33-31-29-27-25-23-16-14-12-10-8-6-4-2/h11,13,17-18,20-21,24,26,39,42H,3-10,12,14-16,19,22-23,25,27-38H2,1-2H3/b13-11-,18-17-,21-20-,26-24-/t39-/m0/s1</t>
  </si>
  <si>
    <t>CCCCCCCCCCCCCCCC(=O)OC[C@H](CO)OC(=O)CCCCC/C=C\C/C=C\C/C=C\C/C=C\CCCCC</t>
  </si>
  <si>
    <t>CCCCCCCCCCCCCCCC(=O)OCC(CO)OC(=O)CCCCCC=CCC=CCC=CCC=CCCCCC</t>
  </si>
  <si>
    <t>OJVQSHJQMGRSFT-GPQLOSGLSA-N</t>
  </si>
  <si>
    <t>[(2S)-1-hexadecanoyloxy-3-hydroxypropan-2-yl] (7Z,10Z,13Z,16Z)-docosa-7,10,13,16-tetraenoate</t>
  </si>
  <si>
    <t>Dg(16:0/22:5(4z,7z,10z,13z,16z)/0:0)</t>
  </si>
  <si>
    <t>HMDB0007119</t>
  </si>
  <si>
    <t>DG(16:0/22:5(4Z,7Z,10Z,13Z,16Z)/0:0)</t>
  </si>
  <si>
    <t>DG(16:0/22:5(4Z,7Z,10Z,13Z,16Z)/0:0)|CHEBI:88478|Diacylglycerol(16:0/22:5n6)|Diacylglycerol(16:0/22:5w6)|1-palmitoyl-2-osbondoyl-sn-glycerol|DAG(16:0/22:5n6)|DAG(16:0/22:5w6)|DG(16:0/22:5n6)|DG(16:0/22:5w6)|Q27160356</t>
  </si>
  <si>
    <t>C41H70O5</t>
  </si>
  <si>
    <t>InChI=1S/C41H70O5/c1-3-5-7-9-11-13-15-17-18-19-20-21-22-24-26-28-30-32-34-36-41(44)46-39(37-42)38-45-40(43)35-33-31-29-27-25-23-16-14-12-10-8-6-4-2/h11,13,17-18,20-21,24,26,30,32,39,42H,3-10,12,14-16,19,22-23,25,27-29,31,33-38H2,1-2H3/b13-11-,18-17-,21-20-,26-24-,32-30-/t39-/m0/s1</t>
  </si>
  <si>
    <t>CCCCCCCCCCCCCCCC(=O)OC[C@H](CO)OC(=O)CC/C=C\C/C=C\C/C=C\C/C=C\C/C=C\CCCCC</t>
  </si>
  <si>
    <t>CCCCCCCCCCCCCCCC(=O)OCC(CO)OC(=O)CCC=CCC=CCC=CCC=CCC=CCCCCC</t>
  </si>
  <si>
    <t>GHFNDQGKMZNZOE-OKDYJUGASA-N</t>
  </si>
  <si>
    <t>[(2S)-1-hexadecanoyloxy-3-hydroxypropan-2-yl] (4Z,7Z,10Z,13Z,16Z)-docosa-4,7,10,13,16-pentaenoate</t>
  </si>
  <si>
    <t>Dg(16:0/22:6(4z,7z,10z,13z,16z,19z)/0:0)</t>
  </si>
  <si>
    <t>HMDB0007121</t>
  </si>
  <si>
    <t>Diacylglycerol(16:0/22:6)|Diacylglycerol(16:0/22:6n3)|DG(16:0/22:6)|1-hexadecanoyl-2-(4Z,7Z,10Z,13Z,16Z,19Z-docosahexaenoyl)-sn-glycerol|DAG(16:0/22:6n3)|1-palmitoyl-2-docosahexaenoyl-sn-glycerol|DG(16:0/22:6n3)|DAG(16:0/22:6)|DG(16:0/22:6(4Z,7Z,10Z,13Z,16Z,19Z)/0:0)|DG(16:0/22:6/0:0)[iso2]|1-palmitoyl-2-[(4Z,7Z,10Z,13Z,16Z,19Z)-docosahexaenoyl]-sn-glycerol|DG(18:1/20:5)|DG(18:2/20:4)|LMGL02010162|CHEBI:82949|DG(16:0/22:6omega3)|DAG(16:0/22:6omega3)|Diacylglycerol(16:0/22:6w3)|Diacylglycerol(16:0/22:6omega3)|DAG(16:0/22:6w3)|DG(16:0/22:6w3)|DG(14:0/24:6)|DG(16:0_22:6)|DG(16:0/22:6/0:0)|Q27156486|DG(16:0/22:6(4Z,7Z,10Z,13Z,16Z,19Z)/0:0)[iso2]|(2S)-3-(hexadecanoyloxy)-1-hydroxypropan-2-yl (4Z,7Z,10Z,13Z,16Z,19Z)-docosa-4,7,10,13,16,19-hexaenoate|[(2S)-1-hexadecanoyloxy-3-hydroxypropan-2-yl] (4Z,7Z,10Z,13Z,16Z,19Z)-docosa-4,7,10,13,16,19-hexaenoate</t>
  </si>
  <si>
    <t>1-hexadecanoyl-2-(4Z,7Z,10Z,13Z,16Z,19Z-docosahexaenoyl)-sn-glycerol</t>
  </si>
  <si>
    <t>C41H68O5</t>
  </si>
  <si>
    <t>InChI=1S/C41H68O5/c1-3-5-7-9-11-13-15-17-18-19-20-21-22-24-26-28-30-32-34-36-41(44)46-39(37-42)38-45-40(43)35-33-31-29-27-25-23-16-14-12-10-8-6-4-2/h5,7,11,13,17-18,20-21,24,26,30,32,39,42H,3-4,6,8-10,12,14-16,19,22-23,25,27-29,31,33-38H2,1-2H3/b7-5-,13-11-,18-17-,21-20-,26-24-,32-30-/t39-/m0/s1</t>
  </si>
  <si>
    <t>CCCCCCCCCCCCCCCC(=O)OC[C@H](CO)OC(=O)CC/C=C\C/C=C\C/C=C\C/C=C\C/C=C\C/C=C\CC</t>
  </si>
  <si>
    <t>CCCCCCCCCCCCCCCC(=O)OCC(CO)OC(=O)CCC=CCC=CCC=CCC=CCC=CCC=CCC</t>
  </si>
  <si>
    <t>BXVYQJJBMVVALQ-VVSMSMGFSA-N</t>
  </si>
  <si>
    <t>[(2S)-1-hexadecanoyloxy-3-hydroxypropan-2-yl] (4Z,7Z,10Z,13Z,16Z,19Z)-docosa-4,7,10,13,16,19-hexaenoate</t>
  </si>
  <si>
    <t>Dg(18:0/22:6(4z,7z,10z,13z,16z,19z)/0:0)</t>
  </si>
  <si>
    <t>HMDB0007179</t>
  </si>
  <si>
    <t>1-stearoyl-2-docosahexaenoyl-sn-glycerol|Diacylglycerol(40:6)|18:0-22:6 DG|65886-80-8|Diacylglycerol(18:0/22:6)|Diacylglycerol(18:0/22:6n3)|DAG(40:6)|DAG(18:0/22:6n3)|DG(18:0/22:6n3)|DAG(18:0/22:6)|1-octadecanoyl-2-(4Z,7Z,10Z,13Z,16Z,19Z-docosahexaenoyl)-sn-glycerol|DG(18:0/22:6(4Z,7Z,10Z,13Z,16Z,19Z)/0:0)|DG(18:0/22:6/0:0)[iso2]|DG(18:0/22:6)|1-stearoyl-2-(4Z,7Z,10Z,13Z,16Z,19Z)-docosahexaenoyl-sn-glycerol|(4Z,7Z,10Z,13Z,16Z,19Z)-(S)-1-Hydroxy-3-(stearoyloxy)propan-2-yl docosa-4,7,10,13,16,19-hexaenoate|LMGL02010216|starbld0008928|CHEBI:77129|DG(18:0/22:6omega3)|LBDXVTOFXXDOGH-KXYFHQNYSA-N|DAG(18:0/22:6omega3)|Diacylglycerol(18:0/22:6w3)|Diacylglycerol(18:0/22:6omega3)|DAG(18:0/22:6w3)|DG(18:0/22:6w3)|DAG 18:0/22:6(omega-3)/0:0|HY-143212|CS-0373990|DG(18:0_22:6)|DG(18:0/22:6/0:0)|Q27146672|DG(18:0/22:6(4Z,7Z,10Z,13Z,16Z,19Z)/0:0)[iso2]|(2S)-1-hydroxy-3-(octadecanoyloxy)propan-2-yl (4Z,7Z,10Z,13Z,16Z,19Z)-docosa-4,7,10,13,16,19-hexaenoate|(2S)-1-hydroxy-3-(stearoyloxy)propan-2-yl (4Z,7Z,10Z,13Z,16Z,19Z)-docosa-4,7,10,13,16,19-hexaenoate|[(2S)-1-hydroxy-3-octadecanoyloxypropan-2-yl] (4Z,7Z,10Z,13Z,16Z,19Z)-docosa-4,7,10,13,16,19-hexaenoate|1-O-Stearoyl-2-O-[(4Z,7Z,10Z,13Z,16Z,19Z)-1-oxo-4,7,10,13,16,19-docosahexenyl]-L-glycerol</t>
  </si>
  <si>
    <t>1-Stearoyl-2-docosahexaenoyl-sn-glycerol</t>
  </si>
  <si>
    <t>C43H72O5</t>
  </si>
  <si>
    <t>InChI=1S/C43H72O5/c1-3-5-7-9-11-13-15-17-19-20-21-22-24-26-28-30-32-34-36-38-43(46)48-41(39-44)40-47-42(45)37-35-33-31-29-27-25-23-18-16-14-12-10-8-6-4-2/h5,7,11,13,17,19,21-22,26,28,32,34,41,44H,3-4,6,8-10,12,14-16,18,20,23-25,27,29-31,33,35-40H2,1-2H3/b7-5-,13-11-,19-17-,22-21-,28-26-,34-32-/t41-/m0/s1</t>
  </si>
  <si>
    <t>CCCCCCCCCCCCCCCCCC(=O)OC[C@H](CO)OC(=O)CC/C=C\C/C=C\C/C=C\C/C=C\C/C=C\C/C=C\CC</t>
  </si>
  <si>
    <t>CCCCCCCCCCCCCCCCCC(=O)OCC(CO)OC(=O)CCC=CCC=CCC=CCC=CCC=CCC=CCC</t>
  </si>
  <si>
    <t>LBDXVTOFXXDOGH-KXYFHQNYSA-N</t>
  </si>
  <si>
    <t>[(2S)-1-hydroxy-3-octadecanoyloxypropan-2-yl] (4Z,7Z,10Z,13Z,16Z,19Z)-docosa-4,7,10,13,16,19-hexaenoate</t>
  </si>
  <si>
    <t>Dg(18:1(11z)/22:6(4z,7z,10z,13z,16z,19z)/0:0)</t>
  </si>
  <si>
    <t>HMDB0007208</t>
  </si>
  <si>
    <t>DG(18:1(11Z)/22:6(4Z,7Z,10Z,13Z,16Z,19Z)/0:0)|CHEBI:88551|Diacylglycerol(18:1n7/22:6n3)|Diacylglycerol(18:1w7/22:6w3)|DAG(18:1n7/22:6n3)|DAG(18:1w7/22:6w3)|DG(18:1n7/22:6n3)|DG(18:1w7/22:6w3)|1-vaccenoyl-2-docosahexaenoyl-sn-glycerol|Q27160442</t>
  </si>
  <si>
    <t>DG(18:1(11Z)/22:6(4Z,7Z,10Z,13Z,16Z,19Z)/0:0)</t>
  </si>
  <si>
    <t>C43H70O5</t>
  </si>
  <si>
    <t>InChI=1S/C43H70O5/c1-3-5-7-9-11-13-15-17-19-20-21-22-24-26-28-30-32-34-36-38-43(46)48-41(39-44)40-47-42(45)37-35-33-31-29-27-25-23-18-16-14-12-10-8-6-4-2/h5,7,11,13-14,16-17,19,21-22,26,28,32,34,41,44H,3-4,6,8-10,12,15,18,20,23-25,27,29-31,33,35-40H2,1-2H3/b7-5-,13-11-,16-14-,19-17-,22-21-,28-26-,34-32-/t41-/m0/s1</t>
  </si>
  <si>
    <t>CCCCCC/C=C\CCCCCCCCCC(=O)OC[C@H](CO)OC(=O)CC/C=C\C/C=C\C/C=C\C/C=C\C/C=C\C/C=C\CC</t>
  </si>
  <si>
    <t>CCCCCCC=CCCCCCCCCCC(=O)OCC(CO)OC(=O)CCC=CCC=CCC=CCC=CCC=CCC=CCC</t>
  </si>
  <si>
    <t>CVSMXWVJFQUQJK-YMCYZELXSA-N</t>
  </si>
  <si>
    <t>[(2S)-1-hydroxy-3-[(Z)-octadec-11-enoyl]oxypropan-2-yl] (4Z,7Z,10Z,13Z,16Z,19Z)-docosa-4,7,10,13,16,19-hexaenoate</t>
  </si>
  <si>
    <t>Dg(18:1(9z)/18:1(9z)/0:0)</t>
  </si>
  <si>
    <t>DTXSID001312870</t>
  </si>
  <si>
    <t>HMDB0007218</t>
  </si>
  <si>
    <t>1,2-Dioleoyl-sn-glycerol|24529-88-2|Sn-1,2-Diolein|sn-1,2-Dioleoylglycerol|DG(18:1(9Z)/18:1(9Z)/0:0)|Glyceryl 1,2-dioleate, (S)-|1,2-dioleoyl-glycerol|(Z)-(S)-3-Hydroxypropane-1,2-diyl dioleate|UNII-0B6KAM5VNK|0B6KAM5VNK|1,2-di-(9Z-octadecenoyl)-sn-glycerol|DG(18:1/18:1/0:0)|CHEMBL590047|CHEBI:52333|BRN 1730457|Olein, 1,2-di-, (S)-(-)-|[(2S)-3-hydroxy-2-[(Z)-octadec-9-enoyl]oxypropyl] (Z)-octadec-9-enoate|9-Octadecenoic acid (Z)-, 1-(hydroxymethyl)-1,2-ethanediyl ester, (S)-|4-02-00-01662 (Beilstein Handbook Reference)|DG 36:2|1,2-DIOLEOYL-GLYCEROL (18:1)|1,2-dioleoyl-sn-glyc-erol|(S)-glyceryl 1,2-dioleate|SCHEMBL160985|'1,2-Dioleoyl-rac-glycerol'|9-octadecenoic acid, 1-(hydroxymethyl)-1,2-ethanediyl ester, (9Z,9'Z)-|AFSHUZFNMVJNKX-LLWMBOQKSA-N|DTXSID001312870|HMS3649C17|Diacylglycerol(18:1n9/18:1n9)|Diacylglycerol(18:1w9/18:1w9)|BDBM50307105|LMGL02010049|1,2-Dioleoyl-sn-glycerol, &gt;=97%|1,2-DI-O-OLEOYL-SN-GLYCEROL|DAG(18:1n9/18:1n9)|DAG(18:1w9/18:1w9)|DG(18:1n9/18:1n9)|DG(18:1w9/18:1w9)|1,2-Bis(O-9Z-octadecenoyl)-sn-glycerol|PD020891|HY-141572|CS-0181664|(Z)-(S)-3-Hydroxypropane-1,2-diyldioleate|DG(18:1_18:1)|SR-01000947053|J-015554|SR-01000947053-1|Q27123383|(2S)-3-hydroxypropane-1,2-diyl (9Z)bis-octadec-9-enoate|9-OCTADECENOIC ACID (9Z)-, (1S)-1-(HYDROXYMETHYL)-1,2-ETHANEDIYL ESTER|9-OCTADECENOIC ACID (9Z)-, 1,1'-((1S)-1-(HYDROXYMETHYL)-1,2-ETHANEDIYL) ESTER|9-Octadecenoic acid (Z)-, 1-(hydroxymethyl)-1,2-ethanediyl ester, (S)- (9CI)</t>
  </si>
  <si>
    <t>1,2-Dioleoyl-sn-glycerol</t>
  </si>
  <si>
    <t>C39H72O5</t>
  </si>
  <si>
    <t>InChI=1S/C39H72O5/c1-3-5-7-9-11-13-15-17-19-21-23-25-27-29-31-33-38(41)43-36-37(35-40)44-39(42)34-32-30-28-26-24-22-20-18-16-14-12-10-8-6-4-2/h17-20,37,40H,3-16,21-36H2,1-2H3/b19-17-,20-18-/t37-/m0/s1</t>
  </si>
  <si>
    <t>CCCCCCCC/C=C\CCCCCCCC(=O)OC[C@H](CO)OC(=O)CCCCCCC/C=C\CCCCCCCC</t>
  </si>
  <si>
    <t>CCCCCCCCC=CCCCCCCCC(=O)OCC(CO)OC(=O)CCCCCCCC=CCCCCCCCC</t>
  </si>
  <si>
    <t>AFSHUZFNMVJNKX-LLWMBOQKSA-N</t>
  </si>
  <si>
    <t>[(2S)-3-hydroxy-2-[(Z)-octadec-9-enoyl]oxypropyl] (Z)-octadec-9-enoate</t>
  </si>
  <si>
    <t>Dg(18:3(9z,12z,15z)/16:1(9z)/0:0)</t>
  </si>
  <si>
    <t>HMDB0007302</t>
  </si>
  <si>
    <t>DG(18:3(9Z,12Z,15Z)/16:1(9Z)/0:0)</t>
  </si>
  <si>
    <t>DG(18:3(9Z,12Z,15Z)/16:1(9Z)/0:0)|CHEBI:89258|Diacylglycerol(18:3n3/16:1n7)|Diacylglycerol(18:3w3/16:1w7)|DAG(18:3n3/16:1n7)|DAG(18:3w3/16:1w7)|DG(18:3n3/16:1n7)|DG(18:3w3/16:1w7)|1-a-linolenoyl-2-palmitoleoyl-sn-glycerol|1-alpha-linolenoyl-2-palmitoleoyl-sn-glycerol|Q27161444</t>
  </si>
  <si>
    <t>C37H64O5</t>
  </si>
  <si>
    <t>InChI=1S/C37H64O5/c1-3-5-7-9-11-13-15-17-18-20-21-23-25-27-29-31-36(39)41-34-35(33-38)42-37(40)32-30-28-26-24-22-19-16-14-12-10-8-6-4-2/h5,7,11,13-14,16-18,35,38H,3-4,6,8-10,12,15,19-34H2,1-2H3/b7-5-,13-11-,16-14-,18-17-/t35-/m0/s1</t>
  </si>
  <si>
    <t>CCCCCC/C=C\CCCCCCCC(=O)O[C@@H](CO)COC(=O)CCCCCCC/C=C\C/C=C\C/C=C\CC</t>
  </si>
  <si>
    <t>CCCCCCC=CCCCCCCCC(=O)OC(CO)COC(=O)CCCCCCCC=CCC=CCC=CCC</t>
  </si>
  <si>
    <t>WTCFWLQVTFTUDM-BTMLKTQRSA-N</t>
  </si>
  <si>
    <t>[(2S)-2-[(Z)-hexadec-9-enoyl]oxy-3-hydroxypropyl] (9Z,12Z,15Z)-octadeca-9,12,15-trienoate</t>
  </si>
  <si>
    <t>Dg(18:4(6z,9z,12z,15z)/18:2(9z,12z)/0:0)[iso2]</t>
  </si>
  <si>
    <t>HMDB0007335</t>
  </si>
  <si>
    <t>DG(18:4(6Z,9Z,12Z,15Z)/18:2(9Z,12Z)/0:0)|DG(18:4(6Z,9Z,12Z,15Z)/18:2(9Z,12Z)/0:0)[iso2]|1-(6Z,9Z,12Z,15Z-octadecatetraenoyl)-2-(9Z,12Z-octadecadienoyl)-sn-glycerol|DG(18:3/18:3)|Diacylglycerol(18:4/18:2)|CHEBI:178279|Diacylglycerol(18:4n3/18:2n6)|Diacylglycerol(18:4w3/18:2w6)|LMGL02010505|1-stearidonoyl-2-linoleoyl-sn-glycerol|DAG(18:4n3/18:2n6)|DAG(18:4w3/18:2w6)|DG(18:4n3/18:2n6)|DG(18:4w3/18:2w6)|DAG(18:4/18:2)|DG(18:2_18:4)|DG(18:4/18:2)|[(2S)-1-hydroxy-3-[(6Z,9Z,12Z,15Z)-octadeca-6,9,12,15-tetraenoyl]oxypropan-2-yl] (9Z,12Z)-octadeca-9,12-dienoate</t>
  </si>
  <si>
    <t>1-(6Z,9Z,12Z,15Z-octadecatetraenoyl)-2-(9Z,12Z-octadecadienoyl)-sn-glycerol</t>
  </si>
  <si>
    <t>C39H64O5</t>
  </si>
  <si>
    <t>InChI=1S/C39H64O5/c1-3-5-7-9-11-13-15-17-19-21-23-25-27-29-31-33-38(41)43-36-37(35-40)44-39(42)34-32-30-28-26-24-22-20-18-16-14-12-10-8-6-4-2/h5,7,11-14,17-20,23,25,37,40H,3-4,6,8-10,15-16,21-22,24,26-36H2,1-2H3/b7-5-,13-11-,14-12-,19-17-,20-18-,25-23-/t37-/m0/s1</t>
  </si>
  <si>
    <t>CCCCC/C=C\C/C=C\CCCCCCCC(=O)O[C@@H](CO)COC(=O)CCCC/C=C\C/C=C\C/C=C\C/C=C\CC</t>
  </si>
  <si>
    <t>CCCCCC=CCC=CCCCCCCCC(=O)OC(CO)COC(=O)CCCCC=CCC=CCC=CCC=CCC</t>
  </si>
  <si>
    <t>QSEJQXZIIUGBTF-PXHWHCHQSA-N</t>
  </si>
  <si>
    <t>[(2S)-1-hydroxy-3-[(6Z,9Z,12Z,15Z)-octadeca-6,9,12,15-tetraenoyl]oxypropan-2-yl] (9Z,12Z)-octadeca-9,12-dienoate</t>
  </si>
  <si>
    <t>Dg(22:5(7z,10z,13z,16z,19z)/14:0/0:0)</t>
  </si>
  <si>
    <t>HMDB0007733</t>
  </si>
  <si>
    <t>DG(22:5(7Z,10Z,13Z,16Z,19Z)/14:0/0:0)</t>
  </si>
  <si>
    <t>DG(22:5(7Z,10Z,13Z,16Z,19Z)/14:0/0:0)|CHEBI:89325|Diacylglycerol(22:5n3/14:0)|Diacylglycerol(22:5w3/14:0)|DAG(22:5n3/14:0)|DAG(22:5w3/14:0)|DG(22:5n3/14:0)|DG(22:5w3/14:0)|Q27161511</t>
  </si>
  <si>
    <t>C39H66O5</t>
  </si>
  <si>
    <t>InChI=1S/C39H66O5/c1-3-5-7-9-11-13-15-16-17-18-19-20-21-22-24-25-27-29-31-33-38(41)43-36-37(35-40)44-39(42)34-32-30-28-26-23-14-12-10-8-6-4-2/h5,7,11,13,16-17,19-20,22,24,37,40H,3-4,6,8-10,12,14-15,18,21,23,25-36H2,1-2H3/b7-5-,13-11-,17-16-,20-19-,24-22-/t37-/m0/s1</t>
  </si>
  <si>
    <t>CCCCCCCCCCCCCC(=O)O[C@@H](CO)COC(=O)CCCCC/C=C\C/C=C\C/C=C\C/C=C\C/C=C\CC</t>
  </si>
  <si>
    <t>CCCCCCCCCCCCCC(=O)OC(CO)COC(=O)CCCCCC=CCC=CCC=CCC=CCC=CCC</t>
  </si>
  <si>
    <t>ZVROWTOTBSWALZ-MTCOIHPXSA-N</t>
  </si>
  <si>
    <t>[(2S)-3-hydroxy-2-tetradecanoyloxypropyl] (7Z,10Z,13Z,16Z,19Z)-docosa-7,10,13,16,19-pentaenoate</t>
  </si>
  <si>
    <t>D-glucosyl-beta-1,1-n-palmitoyl-d-erythro-sphingosine</t>
  </si>
  <si>
    <t>C01190</t>
  </si>
  <si>
    <t>HMDB0004971</t>
  </si>
  <si>
    <t>C16 GlcCer|N-(hexadecanoyl)-1-beta-glucosyl-sphing-4-enine|GlcCer(d18:1/16:0)|LMSP0501AA03|C16 Glucosyl(beta) Ceramide (d18:1/16:0), D-glucosyl-beta-1,1'-N-palmitoyl-D-erythro-sphingosine, powder</t>
  </si>
  <si>
    <t>N-(hexadecanoyl)-1-beta-glucosyl-sphing-4-enine</t>
  </si>
  <si>
    <t>C40H77NO8</t>
  </si>
  <si>
    <t>InChI=1S/C40H77NO8/c1-3-5-7-9-11-13-15-17-19-21-23-25-27-29-34(43)33(32-48-40-39(47)38(46)37(45)35(31-42)49-40)41-36(44)30-28-26-24-22-20-18-16-14-12-10-8-6-4-2/h27,29,33-35,37-40,42-43,45-47H,3-26,28,30-32H2,1-2H3,(H,41,44)/b29-27+/t33-,34+,35+,37+,38?,39?,40+/m0/s1</t>
  </si>
  <si>
    <t>CCCCCCCCCCCCCCCC(=O)N[C@@H](CO[C@H]1C(C([C@@H]([C@H](O1)CO)O)O)O)[C@@H](/C=C/CCCCCCCCCCCCC)O</t>
  </si>
  <si>
    <t>CCCCCCCCCCCCCCCC(=O)NC(COC1C(C(C(C(O1)CO)O)O)O)C(C=CCCCCCCCCCCCCC)O</t>
  </si>
  <si>
    <t>VJLLLMIZEJJZTE-BFZYYLOBSA-N</t>
  </si>
  <si>
    <t>N-[(E,2S,3R)-3-hydroxy-1-[(2R,5S,6R)-3,4,5-trihydroxy-6-(hydroxymethyl)oxan-2-yl]oxyoctadec-4-en-2-yl]hexadecanamide</t>
  </si>
  <si>
    <t>Dihomo-&lt;u+03b3&gt;-linolenoyl ethanolamide</t>
  </si>
  <si>
    <t>DTXSID201199860</t>
  </si>
  <si>
    <t>HMDB0013625</t>
  </si>
  <si>
    <t>HGLEA|150314-34-4|Homo-gamma-linolenylethanolamide|Anandamide (20.3,n-6)|(8Z,11Z,14Z)-N-(2-hydroxyethyl)icosa-8,11,14-trienamide|N-homo-gamma-linolenoylethanolamine|8,11,14-Eicosatrienoylethanolamide|Homo-gamma-linolenoyl ethanolamide|dihomo-gamma-linolenoylethanol amide|N-(8Z,11Z,14Z-eicosatrienoyl)-ethanolamine|Dihomo-gamma-linolenoyl-EA|CHEMBL121229|N-(8Z,11Z,14Z-icosatrienoyl)-ethanolamide|CHEBI:34488|(Z,Z,Z)-icosa-8,11,14-trienoylethanolamide|ANANDAMIDE (20:3,n-6)|N-dihomo-gamma -linolenoylethanolamine|(Z,Z,Z)-N-(2-Hydroxyethyl)-8,11,14-eicosatrienamide|8,11,14-Eicosatrienamide, N-(2-hydroxyethyl)-, (8Z,11Z,14Z)-|8,11,14-Eicosatrienamide, N-(2-hydroxyethyl)-, (Z,Z,Z)-|(8Z,11Z,14Z)-N-(2-Hydroxyethyl)-8,11,14-eicosatrienamide|Dihomo-gamma-Linolenoyl ethanolamide|Dihomo-gamma-linolenylethanolamide|C22-H39-N-O2|DGLA EA|D05QPE|N-|A-Linolenoylethanolamine|BSPBio_001531|BML2-B12|GTPL5444|SCHEMBL14106447|Dihomo-gamma-linolenoylethanolamide|ULQWKETUACYZLI-QNEBEIHSSA-N|Dihomo-??-Linolenoyl Ethanolamide|DTXSID201199860|HMS1361M13|HMS1791M13|HMS1989M13|HMS3402M13|HMS3649H13|Dihomo- gamma -linolenylethanolamide|ANA(20:3)|BDBM50056457|Dihomo-.gamma.-linolenoylethanolamide|LMFA08040011|AKOS040756868|Anandamide C20:3(8Z,11Z,14Z)|IDI1_034001|NCGC00161194-03|NCGC00161194-04|NCGC00161194-05|NCGC00161194-06|N-(8Z,11Z,14Z-Eicosatrienoyl)ethanolamine|N-(2-Hydroxyethyl)-8Z,11Z,14Z-eicosatrienamide|SR-01000946660|SR-01000946660-1|BRD-K78280988-001-02-2|Q27087920|8,11,14-Eicosatrienamide,N-(2-hydroxyethyl)-,(8Z,11Z,14Z)-</t>
  </si>
  <si>
    <t>(8Z,11Z,14Z)-N-(2-hydroxyethyl)icosa-8,11,14-trienamide</t>
  </si>
  <si>
    <t>C22H39NO2</t>
  </si>
  <si>
    <t>InChI=1S/C22H39NO2/c1-2-3-4-5-6-7-8-9-10-11-12-13-14-15-16-17-18-19-22(25)23-20-21-24/h6-7,9-10,12-13,24H,2-5,8,11,14-21H2,1H3,(H,23,25)/b7-6-,10-9-,13-12-</t>
  </si>
  <si>
    <t>CCCCC/C=C\C/C=C\C/C=C\CCCCCCC(=O)NCCO</t>
  </si>
  <si>
    <t>CCCCCC=CCC=CCC=CCCCCCCC(=O)NCCO</t>
  </si>
  <si>
    <t>ULQWKETUACYZLI-QNEBEIHSSA-N</t>
  </si>
  <si>
    <t>Docosahexaenoic acid</t>
  </si>
  <si>
    <t>DTXSID5040465</t>
  </si>
  <si>
    <t>C06429</t>
  </si>
  <si>
    <t>HMDB0002183</t>
  </si>
  <si>
    <t>Docosahexaenoic acid|Doconexent|Cervonic acid|6217-54-5|cis-4,7,10,13,16,19-Docosahexaenoic acid|Docosahexaenoate|Doconexentum|Doconexento|Doxonexent|all-cis-DHA|AquaGrow Advantage|Martek DHA HM|efalex|Ropufa 60|(4Z,7Z,10Z,13Z,16Z,19Z)-docosa-4,7,10,13,16,19-hexaenoic acid|all-Z-Docosahexaenoic acid|Docosaheaenoic-acid|Monolife 50|Doconexent [INN]|Marinol D 50TG|all-cis-4,7,10,13,16,19-Docosahexaenoic acid|Docosahexaenoic acid (all-Z)|(4Z,7Z,10Z,13Z,16Z,19Z)-Docosahexaenoic acid|CCRIS 7670|UNII-ZAD9OKH9JC|ZAD9OKH9JC|DOCOSAHEXANOIC ACID|all-cis-docosa-4,7,10,13,16,19-hexaenoic acid|Algal DHA|DTXSID5040465|(all-Z)-4,7,10,13,16,19-Docosahexaenoic acid|CHEBI:28125|(4Z,7Z,10Z,13Z,16Z,19Z)-4,7,10,13,16,19-Docosahexaenoic acid|Docosahexaenoic acid (c22:6 n3)|delta4,7,10,13,16,19-Docosahexaenoic acid|Doconexentum [INN-Latin]|4Z,7Z,10Z,13Z,16Z,19Z-docosahexaenoic acid|Doconexento [INN-Spanish]|4-cis,7-cis,10-cis,13-cis,16-cis,19-cis-Docosahexaenoic acid|FA 22:6|4,7,10,13,16,19-Docosahexaenoic acid, (all-Z)-|C22:6 (n-3)|CHEMBL367149|22:6 n-3|docosahexaenoic acid(DHA)|Retriacyl (proposed trade name)|22:6(n-3)|OMEGA-3 MARINE TRIGLYCERIDES|MFCD00065722|DOCOSA-4,7,10,13,16,19-HEXAENOIC ACID|NCGC00161345-04|DOCOSAHEXAENOIC ACID (22:6 n-3)|cis-4,7,10,13,16,19-Docosahexanoic acid|DOCOSAHEXAENOIC ACID (DHA) (C22:6 N3)|A320050000|C22:6n-3,6,9,12,15,18|DOCOSAHEXAENOIC ACID (MART.)|DOCOSAHEXAENOIC ACID [MART.]|DOCOSAHEXAENOIC ACID (USP-RS)|DOCOSAHEXAENOIC ACID [USP-RS]|SR-05000002130|Cervonate|1fdq|Docohexanenoic Acid|Espanova (TN)|Docosahexanenoic acid|all-Z-Docosahexaenoate|Spectrum5_002062|Docosahexaenoic Acid n-3|D0Q5XX|D0R9ZP|Docosahexaenoic acid (6CI)|Fatty Acid 22:6 n-3|SCHEMBL19577|BSPBio_001298|MLS004773950|BML3-B02|GTPL1051|DTXCID3020465|BCBcMAP01_000145|CHEBI:36005|DOCOSAHEXAENOIC ACID [MI]|DTXSID401018161|HMS1361A20|HMS1791A20|HMS1989A20|HMS3402A20|HMS3649J15|DOCOSAHEXAENOIC ACID [INCI]|HY-B2167|DOCOSAHEXAENOIC ACID [VANDF]|Tox21_111992|BDBM50210259|LMFA01030185|DOCOSAHEXAENOIC ACID [WHO-DD]|AKOS015962159|AC-1010|CCG-207958|CCG-208135|CS-6261|CS-P-00408|DB03756|KL-0761|IDI1_033768|4,7,10,13,16,19-Docosahexaenoate|NCGC00161345-01|NCGC00161345-02|NCGC00161345-03|NCGC00161345-05|NCGC00161345-07|all cis- Docosahexaenoic acid (cis-DHA)|BP-29833|SMR001881493|CAS-6217-54-5|Eicosapentaenoic acid/docosa-hexaenoic acid|cis-4,7,10,13,16,19-Docosahexanoate|D2226|S6454|C06429|H10987|AB01563379_01|Q423345|DHA-[21,21,22,22,22-d5]|SR-05000002130-1|SR-05000002130-4|BRD-K39965020-001-02-6|4,7,10,13,16,19-Docosahexaenoic acid, (all cis)-|cis-4,7,10,13,16,19-Docosahexaenoic acid, &gt;=98%|FA(22:6(4Z,7Z,10Z,13Z,16Z,19Z))|z,z,z,z,z,z-docosa-4,7,10,13,16,19-hexaenoic acid|800E8E72-BBF4-46F7-A60B-B8F2B54669C7|All-cis-4, 7, 10, 13, 16, 19-Docosahexaenoic Acid|C22H32O2 (cis-4,7,10,13,16,19-docosahexaenoic acid)|4,7,10,13,16,19-Docosahexaenoic acid, (all-Z)- (8CI)|cis-4,7,10,13,16,19-Docosahexaenoic acid, analytical standard|Docosa-4Z,7Z,10Z,13Z,16Z,19Z-hexaenoic Acid (22:6, n-3)|(4Z,7Z,10Z,13Z,16Z, 19Z)-docosa-4,7,10,13,16,19-hexaenoic acid|(4Z,7Z,10Z,13Z,16Z,19Z)-docosa-4, 7,10,13,16,19-hexaenoic acid|(4Z,7Z,10Z,13Z,16Z,19Z)-docosa-4,7,10,13,16,19- hexaenoic acid|cis-4,7,13,16,19-Docosahexaenoic acid (stabilized with vitamine E)|DOCOSAHEXAENOIC ACID (DHA) (C22:6) (CONSTITUENT OF KRILL OIL)|4,7,10,13,16,19-Docosahexaenoic acid, (4Z,7Z,10Z,13Z,16Z,19Z)- (9CI)|1024594-51-1|25377-50-8|cis-4,7,10,13,16,19-Docosahexaenoic acid, 500 mug/mL in ethanol, certified reference material</t>
  </si>
  <si>
    <t>Doconexent</t>
  </si>
  <si>
    <t>C22H32O2</t>
  </si>
  <si>
    <t>InChI=1S/C22H32O2/c1-2-3-4-5-6-7-8-9-10-11-12-13-14-15-16-17-18-19-20-21-22(23)24/h3-4,6-7,9-10,12-13,15-16,18-19H,2,5,8,11,14,17,20-21H2,1H3,(H,23,24)/b4-3-,7-6-,10-9-,13-12-,16-15-,19-18-</t>
  </si>
  <si>
    <t>CC/C=C\C/C=C\C/C=C\C/C=C\C/C=C\C/C=C\CCC(=O)O</t>
  </si>
  <si>
    <t>CCC=CCC=CCC=CCC=CCC=CCC=CCCC(=O)O</t>
  </si>
  <si>
    <t>MBMBGCFOFBJSGT-KUBAVDMBSA-N</t>
  </si>
  <si>
    <t>(4Z,7Z,10Z,13Z,16Z,19Z)-docosa-4,7,10,13,16,19-hexaenoic acid</t>
  </si>
  <si>
    <t>Docosatrienoic acid</t>
  </si>
  <si>
    <t>DTXSID60920518</t>
  </si>
  <si>
    <t>HMDB0002823</t>
  </si>
  <si>
    <t>Docosatrienoic Acid|28845-86-5|Docosatrienoate|DTrE|(13Z,16Z,19Z)-docosa-13,16,19-trienoic acid|13,16,19-Docosatrienoic acid, (13Z,16Z,19Z)-|CHEBI:77807|13Z,16Z,19Z-docosatrienoic acid|(13Z,16Z,19Z)-docosatrienoic acid|DOCOSATRIENOIC ACID (22:3 n-3)|cis-13,16,19-DOCOSATRIENOIC ACID|C22:3n-3,6,9|DocosatrienoicAcid|(13Z,16Z,19Z)-13,16,19-Docosatrienoic acid|13,16,19-docosatrienoate|BSPBio_001322|SCHEMBL842784|BML3-B12|CHEMBL1514851|DTXSID60920518|HMS1361C04|HMS1791C04|HMS1989C04|HMS3402C04|LMFA01030408|(13Z,16Z,19Z) docosatrienoic acid|CS-6347|all-cis-13,16,19 docosatrienoic acid|all-cis-13,16,19-docosatrienoic acid|IDI1_033792|NCGC00161351-01|NCGC00161351-02|NCGC00161351-03|HY-101408|13,16,19-Docosatrienoicacid,(13Z,16Z,19Z)-|BRD-K01624546-001-02-8|Q27147407</t>
  </si>
  <si>
    <t>Docosatrienoic Acid</t>
  </si>
  <si>
    <t>C22H38O2</t>
  </si>
  <si>
    <t>InChI=1S/C22H38O2/c1-2-3-4-5-6-7-8-9-10-11-12-13-14-15-16-17-18-19-20-21-22(23)24/h3-4,6-7,9-10H,2,5,8,11-21H2,1H3,(H,23,24)/b4-3-,7-6-,10-9-</t>
  </si>
  <si>
    <t>CC/C=C\C/C=C\C/C=C\CCCCCCCCCCCC(=O)O</t>
  </si>
  <si>
    <t>CCC=CCC=CCC=CCCCCCCCCCCCC(=O)O</t>
  </si>
  <si>
    <t>WBBQTNCISCKUMU-PDBXOOCHSA-N</t>
  </si>
  <si>
    <t>(13Z,16Z,19Z)-docosa-13,16,19-trienoic acid</t>
  </si>
  <si>
    <t>D-sphingosine</t>
  </si>
  <si>
    <t>C00319</t>
  </si>
  <si>
    <t>HMDB0000252</t>
  </si>
  <si>
    <t>C00329</t>
  </si>
  <si>
    <t>Erythrosphingosine|2-amino-4-octadecene-1,3-diol|sphingosin|10140-30-4|erythro-C18-Sphingosine|CHEMBL67166|C18_Sphingosine|C18_Sphingosine*|(E)-2-aminooctadec-4-ene-1,3-diol|CHEBI:46964|CHEBI:194383|WWUZIQQURGPMPG-CCEZHUSRSA-N|2-aminooctadec-4-ene-1,3-diols|SPB 18:1;2O|BDBM50009730|AKOS040758835|CCG-205126|SMP1_000101|(E)-2-Amino-octadec-4-ene-1,3-diol|(4E)-2-Amino-4-octadecene-1,3-diol #|EU-0101049|2-Amino-octadec-4-ene-1,3-diol(Sphingosine)|S 6879|Q27120737|4-Octadecene-1,3-diol, 2-amino-, [R*,S*-(E)]-(.+/-.)-</t>
  </si>
  <si>
    <t>2-Amino-4-octadecene-1,3-diol</t>
  </si>
  <si>
    <t>C18H37NO2</t>
  </si>
  <si>
    <t>InChI=1S/C18H37NO2/c1-2-3-4-5-6-7-8-9-10-11-12-13-14-15-18(21)17(19)16-20/h14-15,17-18,20-21H,2-13,16,19H2,1H3/b15-14+</t>
  </si>
  <si>
    <t>CCCCCCCCCCCCC/C=C/C(C(CO)N)O</t>
  </si>
  <si>
    <t>CCCCCCCCCCCCCC=CC(C(CO)N)O</t>
  </si>
  <si>
    <t>WWUZIQQURGPMPG-CCEZHUSRSA-N</t>
  </si>
  <si>
    <t>(E)-2-aminooctadec-4-ene-1,3-diol</t>
  </si>
  <si>
    <t>Ethyl caprate</t>
  </si>
  <si>
    <t>DTXSID0044363</t>
  </si>
  <si>
    <t>HMDB0030998</t>
  </si>
  <si>
    <t>ETHYL DECANOATE|Ethyl caprate|110-38-3|Ethyl decylate|Capric acid ethyl ester|Decanoic acid, ethyl ester|Ethyl caprinate|Decanoic Acid Ethyl Ester|Ethyl n-decanoate|Capric acid, ethyl ester|FEMA No. 2432|Ethyl decanoate (natural)|NSC 8909|Decanoic acid-ethyl ester|EINECS 203-761-9|n-Capric acid ethyl ester|UNII-GY39FB86UO|BRN 1762128|GY39FB86UO|Ethyl ester of Decanoic acid|AI3-01976|DTXSID0044363|CHEBI:87430|NSC-8909|WE(2:0/10:0)|Decanoic acid ethyl|MFCD00009581|DECANOATE, ETHYL|ETHYL CAPRATE [MI]|ETHYL CAPRATE [INCI]|WLN: 9VO2|ETHYL DECANOATE [FCC]|SCHEMBL116995|ETHYL DECANOATE [FHFI]|CHEMBL3184829|DTXCID8024363|FEMA 2432|NSC8909|Ethyl decanoate, analytical standard|Tox21_301180|LMFA07010455|AKOS009158697|Ethyl decanoate, &gt;=98%, FCC, FG|CS-W015600|HY-W014884|LS-2720|NCGC00248319-01|NCGC00255078-01|BS-14328|CAS-110-38-3|Ethyl decanoate, ReagentPlus(R), &gt;=99%|D0022|FT-0626169|Ethyl decanoate, natural, &gt;=98%, FCC, FG|E83014|Ethyl decanoate, Vetec(TM) reagent grade, 98%|A802183|Q5404454|W-108688|METHYL2-([4-HYDROXYDIHYDRO-2(3H)-ISOXAZOLYL]CARBONYL)BENZENECARBOXYLATE</t>
  </si>
  <si>
    <t>Ethyl decanoate</t>
  </si>
  <si>
    <t>C12H24O2</t>
  </si>
  <si>
    <t>InChI=1S/C12H24O2/c1-3-5-6-7-8-9-10-11-12(13)14-4-2/h3-11H2,1-2H3</t>
  </si>
  <si>
    <t>CCCCCCCCCC(=O)OCC</t>
  </si>
  <si>
    <t>RGXWDWUGBIJHDO-UHFFFAOYSA-N</t>
  </si>
  <si>
    <t>ethyl decanoate</t>
  </si>
  <si>
    <t>Glucosamine</t>
  </si>
  <si>
    <t>DTXSID4023098</t>
  </si>
  <si>
    <t>HMDB0001514</t>
  </si>
  <si>
    <t>2-Amino-2-Deoxy-D-Glucopyranose|2-Amino-2-Deoxy-D-Glucopyranoside|2-Amino-2-Deoxy-D-Glucose|2-Amino-2-Deoxy-Glucopyranose|2-Amino-2-Deoxy-Glucopyranoside|2-Amino-2-Deoxy-Glucose|2-Deoxy-2-Amino-D-Glucopyranose|2-Deoxy-2-Amino-D-Glucopyranoside|2-Deoxy-2-Amino-D-Glucose|2-Deoxy-2-Amino-Glucopyranose|2-Deoxy-2-Amino-Glucopyranoside|2-Deoxy-2-Amino-Glucose|D-GlcN|D-Glucosamine|GlcN|Glucosamine|chitosamine|Glucosamine free base|D-(+)-Glucosamine|CHEBI:47977|(3R,4R,5S,6R)-3-amino-6-(hydroxymethyl)oxane-2,4,5-triol|(3R,4R,5S,6R)-3-amino-6-(hydroxymethyl)tetrahydro-2H-pyran-2,4,5-triol|D-Glucosamine;Chitosamine|2-amino-2-deoxyglucose|3416-24-8 (free base)|glucosamin|Glucosamina|Glucosaminum|2-Aminoglucose|Glucosamine (USAN/INN)|Glucosamine [USAN:INN]|Glucosaminum (INN-Latin)|Glucosaminum [INN-Latin]|UNII-N08U5BOQ1K|Glucosamina (INN-Spanish)|Glucosamina [INN-Spanish]|N08U5BOQ1K|D-Glucose, 2-amino-2-deoxy-|Glukosamin|GlcNH2|2-Deoxy-2-aminoglucose|4-04-00-02017 (Beilstein Handbook Reference)|2 Amino 2 Deoxyglucose|bmse000247|Epitope ID:151531|SCHEMBL167831|2-Amino-2-deoxyhexopyranose #|CHEBI:5417|CHEMBL493287|DTXCID203098|CHEBI:17315|BBL009288|STK801823|AKOS005622471|(+)-2-amino-2-deoxy-D-glucopyranose|DB01296|C00329|D04334|F88954|Q327506|J-019472|WURCS=2.0/1,1,0/(a2122h-1x_1-5_2*N)/1/</t>
  </si>
  <si>
    <t>D-Glucosamine</t>
  </si>
  <si>
    <t>C6H13NO5</t>
  </si>
  <si>
    <t>InChI=1S/C6H13NO5/c7-3-5(10)4(9)2(1-8)12-6(3)11/h2-6,8-11H,1,7H2/t2-,3-,4-,5-,6?/m1/s1</t>
  </si>
  <si>
    <t>C([C@@H]1[C@H]([C@@H]([C@H](C(O1)O)N)O)O)O</t>
  </si>
  <si>
    <t>C(C1C(C(C(C(O1)O)N)O)O)O</t>
  </si>
  <si>
    <t>MSWZFWKMSRAUBD-IVMDWMLBSA-N</t>
  </si>
  <si>
    <t>(3R,4R,5S,6R)-3-amino-6-(hydroxymethyl)oxane-2,4,5-triol</t>
  </si>
  <si>
    <t>Glutaconylcarnitine</t>
  </si>
  <si>
    <t>HMDB0013129</t>
  </si>
  <si>
    <t>Glutaconylcarnitine|(3S)-3-{[(2E)-4-carboxybut-2-enoyl]oxy}-4-(trimethylazaniumyl)butanoate|Glutaconyl-l-carnitine|O-glutaconyl-D-carnitine|CHEBI:174593|LMFA07070065|Q60877537|(3S)-3-[(E)-4-carboxybut-2-enoyl]oxy-4-(trimethylazaniumyl)butanoate</t>
  </si>
  <si>
    <t>C12H19NO6</t>
  </si>
  <si>
    <t>InChI=1S/C12H19NO6/c1-13(2,3)8-9(7-11(16)17)19-12(18)6-4-5-10(14)15/h4,6,9H,5,7-8H2,1-3H3,(H-,14,15,16,17)/b6-4+/t9-/m0/s1</t>
  </si>
  <si>
    <t>C[N+](C)(C)C[C@H](CC(=O)[O-])OC(=O)/C=C/CC(=O)O</t>
  </si>
  <si>
    <t>C[N+](C)(C)CC(CC(=O)[O-])OC(=O)C=CCC(=O)O</t>
  </si>
  <si>
    <t>JXVUHLILXGZLFR-DNQSNQRASA-N</t>
  </si>
  <si>
    <t>(3S)-3-[(E)-4-carboxybut-2-enoyl]oxy-4-(trimethylazaniumyl)butanoate</t>
  </si>
  <si>
    <t>Glycyrrhetinic acid</t>
  </si>
  <si>
    <t>DTXSID9020669</t>
  </si>
  <si>
    <t>C02283</t>
  </si>
  <si>
    <t>HMDB0011628</t>
  </si>
  <si>
    <t>Glycyrrhetin|Glycyrrhetinate|3-Glycyrrhetinic acid|18b-Glycyrrhetinic acid|GLYCYRRHETINIC ACID|Glycyrrhetinic|b-glycyrrhetic acid|a-glycyrrhetinic acid|beta-Glycyrrhetic acid|18b-Glycyrrhtinic acid|SCHEMBL13144257|3-hydroxy-11-oxoolean-12-en-29-oate|NCGC00186652-01|3b-Hydroxy-11-oxoolean-12-en-30-oate|3b-hydroxy-11-oxo-Olean-12-en-30-oate|3b-Hydroxy-11-oxoolean-12-en-30-oic acid|3b-hydroxy-11-oxo-Olean-12-en-30-oic acid|3-hydroxy-11-oxoolean-12-en-29-oic acid (ACD/Name 4.0)|(2S,4aS,6aS,6bR,10S,12aS)-10-hydroxy-2,4a,6a,6b,9,9,12a-heptamethyl-13-oxo-3,4,5,6,6a,7,8,8a,10,11,12,14b-dodecahydro-1H-picene-2-carboxylic acid</t>
  </si>
  <si>
    <t>Glycyrrhetinate</t>
  </si>
  <si>
    <t>C30H46O4</t>
  </si>
  <si>
    <t>InChI=1S/C30H46O4/c1-25(2)21-8-11-30(7)23(28(21,5)10-9-22(25)32)20(31)16-18-19-17-27(4,24(33)34)13-12-26(19,3)14-15-29(18,30)6/h16,19,21-23,32H,8-15,17H2,1-7H3,(H,33,34)/t19?,21?,22-,23?,26+,27-,28-,29+,30+/m0/s1</t>
  </si>
  <si>
    <t>C[C@]12CC[C@](CC1C3=CC(=O)C4[C@]5(CC[C@@H](C(C5CC[C@]4([C@@]3(CC2)C)C)(C)C)O)C)(C)C(=O)O</t>
  </si>
  <si>
    <t>CC1(C2CCC3(C(C2(CCC1O)C)C(=O)C=C4C3(CCC5(C4CC(CC5)(C)C(=O)O)C)C)C)C</t>
  </si>
  <si>
    <t>MPDGHEJMBKOTSU-WFJWTYAKSA-N</t>
  </si>
  <si>
    <t>(2S,4aS,6aS,6bR,10S,12aS)-10-hydroxy-2,4a,6a,6b,9,9,12a-heptamethyl-13-oxo-3,4,5,6,6a,7,8,8a,10,11,12,14b-dodecahydro-1H-picene-2-carboxylic acid</t>
  </si>
  <si>
    <t>Hydroxypropionylcarnitine</t>
  </si>
  <si>
    <t>HMDB0013125</t>
  </si>
  <si>
    <t>Hydroxypropionylcarnitine|(3S)-3-[(3-hydroxypropanoyl)oxy]-4-(trimethylazaniumyl)butanoate|Hydroxypropionyl-L-carnitine|CAR(3:0(OH))|CHEBI:165623|LMFA07070074|Q46002547|(3S)-3-(3-hydroxypropanoyloxy)-4-(trimethylazaniumyl)butanoate</t>
  </si>
  <si>
    <t>C10H19NO5</t>
  </si>
  <si>
    <t>InChI=1S/C10H19NO5/c1-11(2,3)7-8(6-9(13)14)16-10(15)4-5-12/h8,12H,4-7H2,1-3H3/t8-/m0/s1</t>
  </si>
  <si>
    <t>C[N+](C)(C)C[C@H](CC(=O)[O-])OC(=O)CCO</t>
  </si>
  <si>
    <t>C[N+](C)(C)CC(CC(=O)[O-])OC(=O)CCO</t>
  </si>
  <si>
    <t>QJGJXKFJFRSERW-QMMMGPOBSA-N</t>
  </si>
  <si>
    <t>(3S)-3-(3-hydroxypropanoyloxy)-4-(trimethylazaniumyl)butanoate</t>
  </si>
  <si>
    <t>Indoleacrylic acid</t>
  </si>
  <si>
    <t>DTXSID90184060</t>
  </si>
  <si>
    <t>C21283</t>
  </si>
  <si>
    <t>HMDB0000734</t>
  </si>
  <si>
    <t>3-Indoleacrylic acid|trans-3-Indoleacrylic acid|1204-06-4|29953-71-7|INDOLE-3-ACRYLIC ACID|Indoleacrylic acid|3-(1H-Indol-3-yl)acrylic acid|3-Indolylacrylic acid|(E)-3-(1H-indol-3-yl)prop-2-enoic acid|Indole-3beta-acrylic acid|trans-Indole-3-acrylic acid|(E)-3-(1H-indol-3-yl)acrylic acid|3-indoleacrylate|Indoleacrylic acid (VAN)|2-Propenoic acid, 3-(1H-indol-3-yl)-, (2E)-|trans 3-Indoleacrylic acid|trans-IAA|(2E)-3-(1H-indol-3-yl)prop-2-enoic acid|trans-beta-Indoleacrylic acid|3-(Indol-3-yl)acrylic acid|2-Propenoic acid, 3-(1H-indol-3-yl)-, (E)-|Indole-3-acrylic acid, (E)-|3-(3-Indolyl)acrylic acid|EINECS 214-872-7|MFCD00005633|NSC 29428|NSC 137806|3-(1H-Indol-3-yl)-2-propenoic acid|BRN 0006317|2-Propenoic acid, 3-(1-H-indol-3-yl)|CHEMBL445966|UNII-83X500J040|indoleacrylate|2-Propenoic acid, 3-(1H-indol-3-yl)-|(E)-3-(1H-indol-3-yl)-acrylic acid|Indole-3-crylic acid|83X500J040|5-22-03-00249 (Beilstein Handbook Reference)|3-(indol-3-yl)acrylate|trans-3-(1H-Indol-3-yl)acrylic acid|3-beta-indoleacrylic acid|trans-3-Indoleacrylicacid|(2E)-3-(1H-indol-3-yl)acrylic acid|1H-Indole-3-acrylic acid|3-Indoleacrylic acid, powder|trans-beta-Indole acrylic acid|DTXSID90184060|CHEBI:132244|trans-3-Indoleacrylic acid, 98%|(E)-3-(indol-3-yl)acrylic acid|BCP26485|Indole-3-acrylic acid, 98.0%+|Indole-3-acrylic acid, 99.5%+|BDBM50350299|s6105|STK502093|AKOS005145404|AC-7582|CCG-208234|CS-W015989|PS-3908|TRANS-.BETA.-INDOLEACRYLIC ACID|SMP2_000177|LS-82240|3-Indoleacrylic acid; AIF; CE0; MS2Dec|(E)-3-(1H-indol-3-yl)-2-propenoic acid|I0025|C21283|I-1900|I-1910|I-1920|(2E)-3-(1H-Indol-3-yl)-2-propenoic acid #|3-Indoleacrylic acid, purum, &gt;=97.0% (HPLC)|A820124|3-Indoleacrylic acid, BioReagent, &gt;=98% (HPLC)|J-640143|J-800147|W-108477|Q27225487</t>
  </si>
  <si>
    <t>3-Indoleacrylic acid</t>
  </si>
  <si>
    <t>C11H9NO2</t>
  </si>
  <si>
    <t>InChI=1S/C11H9NO2/c13-11(14)6-5-8-7-12-10-4-2-1-3-9(8)10/h1-7,12H,(H,13,14)/b6-5+</t>
  </si>
  <si>
    <t>C1=CC=C2C(=C1)C(=CN2)/C=C/C(=O)O</t>
  </si>
  <si>
    <t>C1=CC=C2C(=C1)C(=CN2)C=CC(=O)O</t>
  </si>
  <si>
    <t>PLVPPLCLBIEYEA-AATRIKPKSA-N</t>
  </si>
  <si>
    <t>(E)-3-(1H-indol-3-yl)prop-2-enoic acid</t>
  </si>
  <si>
    <t>Jasmonic acid</t>
  </si>
  <si>
    <t>DTXSID4037665</t>
  </si>
  <si>
    <t>C08491</t>
  </si>
  <si>
    <t>HMDB0032797</t>
  </si>
  <si>
    <t>Jasmonic acid|6894-38-8|Jasmonate|(-)-Jasmonic acid|trans-Jasmonic Acid|77026-92-7|(+/-)-Jasmonic acid|3-Oxo-2-(2-pentenyl)cyclopentaneacetic acid|trans-Jasmonic Acid (1 g/ 10 mL Ethanol)|(3R,7R)-Jasmonic acid|UNII-6RI5N05OWW|{(1R,2R)-3-oxo-2-[(2Z)-pent-2-en-1-yl]cyclopentyl}acetic acid|2-[(1R,2R)-3-oxo-2-[(Z)-pent-2-enyl]cyclopentyl]acetic acid|6RI5N05OWW|(1R,2R)-3-oxo-2-(pent-2Z-enyl)-cyclopentaneacetic acid|CHEMBL449572|CHEBI:18292|Cyclopentaneacetic acid, 3-oxo-2-(2Z)-2-pentenyl-, (1R,2R)-|TNP00291|(-)-jasmonate|{(1R,2R)-3-Oxo-2-[(Z)pent-2-enyl]cyclopent-2-enyl}acetic acid|(Z)-2-(2-(but-2-en-1-yl)-4-oxocyclopentyl)-acetic acid|2-{(1R,2R)-3-oxo-2-[(Z)-pent-2-enyl]cyclopentyl}acetate|()-Jasmonic acid|trans-JasmonicAcid|JA|bmse000525|JASMONIC ACID [MI]|SCHEMBL114054|2-((1R,2R)-2-((Z)-But-2-en-1-yl)-4-oxocyclopentyl)acetic acid|2-((1S,2S)-3-Oxo -2-((Z)-pent-2-en-1-yl)cyclopentyl)acetic acid|DTXSID4037665|(3R,7R)-(?)-Jasmonic acid|2-[(1R,2R)-2-((2Z)pent-2-enyl)-3-oxocyclopentyl]acetic acid|CMC_7387|BDBM50396691|CMC_13965|LMFA02020001|HY-122464A|NCGC00017349-01|NCGC00017349-02|NCGC00142527-01|LS-186703|LS-187405|CS-0135945|A14333|C08491|Q415311|J-502581|3-oxo-2R-(2Z)2-penten-1R-yl-cyclopentaneacetic acid|3-Oxo-2R-(2Z)2-penten-1R-ylcyclopentaneacetic acid|E9BF63E8-55FE-4051-AE00-04B002D8CE1F|(1R,2R)-3-oxo-2-(2Z)-2-penten-ylcyclopentanacetic acid|(1r,2r)-3-oxo-2-(2z)-2-pentenyl-cyclopentaneacetic acid|(1R,2R)-3-Oxo-2-(2Z)-2-penten-1-ylcyclopentaneacetic acid|()-1alpha,2beta-3-Oxo-2-(cis-2-pentenyl)cyclopentaneacetic acid|(-)-1alpha,2beta-3-Oxo-2-(cis-2-pentenyl)cyclopentaneacetic acid|(1R,2R)-3-OXO-2-(2Z)-2-PENTENYLCYCLOPENTANEACETIC ACID|(1R,2R)-3-OXO-2-(Z)-PENT-2-ENYLCYCLOPENTYLACETIC ACID|Cyclopentaneacetic acid, 3-oxo-2-(2-pentenyl)-, (Z)-trans- (8CI)|cyclopentaneacetic acid, 3-oxo-2-[(2Z)-2-pentenyl]-, (1R,2R)-|2-[(1R,2R)-3-oxo-2-[(2Z)-pent-2-en-1-yl]cyclopentyl]acetic acid|Cyclopentaneacetic acid, 3-oxo-2-(2-pentenyl)-, [1R-[1alpha,2beta(Z)]]-|Cyclopentaneacetic acid, 3-oxo-2-(2Z)-2-pentenyl-, (1R,2R)- (9CI)|Cyclopentaneacetic acid, 3-oxo-2-[(2Z)-2-penten-1-yl]-, (1R,2R)-</t>
  </si>
  <si>
    <t>C12H18O3</t>
  </si>
  <si>
    <t>InChI=1S/C12H18O3/c1-2-3-4-5-10-9(8-12(14)15)6-7-11(10)13/h3-4,9-10H,2,5-8H2,1H3,(H,14,15)/b4-3-/t9-,10-/m1/s1</t>
  </si>
  <si>
    <t>CC/C=C\C[C@@H]1[C@H](CCC1=O)CC(=O)O</t>
  </si>
  <si>
    <t>CCC=CCC1C(CCC1=O)CC(=O)O</t>
  </si>
  <si>
    <t>ZNJFBWYDHIGLCU-HWKXXFMVSA-N</t>
  </si>
  <si>
    <t>2-[(1R,2R)-3-oxo-2-[(Z)-pent-2-enyl]cyclopentyl]acetic acid</t>
  </si>
  <si>
    <t>L-homoserine</t>
  </si>
  <si>
    <t>DTXSID5075159</t>
  </si>
  <si>
    <t>C00263</t>
  </si>
  <si>
    <t>HMDB0000719</t>
  </si>
  <si>
    <t>L-homoserine|672-15-1|homoserine|(2S)-2-amino-4-hydroxybutanoic acid|(s)-2-amino-4-hydroxybutanoic acid|h-hoser-oh|(S)-2-Amino-4-hydroxybutyric acid|(s)-homoserine|Homoserine (VAN)|h-hse-oh|MFCD00063090|2-Amino-4-hydroxybutyric acid|119736-88-8|(2S)-2-ammonio-4-hydroxybutanoate|UNII-6KA95X0IVO|6KA95X0IVO|Butyric acid, 2-amino-4-hydroxy-, L-|Butanoic acid, 2-amino-4-hydroxy-, (S)-|CHEBI:15699|EINECS 211-590-6|NSC 206251|2-amino-4-hydroxybutanoate|HSE|2-amino-4-hydroxy-Butyric acid|Isothreonine|2-amino-4-hydroxybutyrate|NSC-206251|HOMOSERINE [MI]|HOMOSERINE, L-|bmse000040|2-amino-4-hydroxy-Butyrate|SCHEMBL29649|CHEMBL11722|2-amino-4-hydroxy-L-Butyrate|DTXSID5075159|(S)-2-Amino-4-hydroxybutanoate|L-2-Amino-4-hydroxybutyric acid|(S)-2-amino-4-hydroxy-Butanoate|2-amino-4-hydroxy-L-Butyric acid|STR06869|s3118|(S)-2-amino-4-hydroxy-Butanoic acid|AKOS005146323|AKOS016015443|AC-5665|CS-W002292|DB04193|HY-W002292|S-2-AMINO-4-HYDROXYBUTYRIC ACID|(S)-2-Amino-4-hydroxybutyric acid, Hse|BP-13218|L-Homoserine,labeledwith carbon-14(9ci)|AM20100617|H1030|EN300-75344|C00263|(S)-(-)-2-AMINO-4-HYDROXYBUTYRIC ACID|Butyric acid, 2-amino-4-hydroxy-, L- (8CI)|A835661|Q418214|Z1172369006|09EC5004-E0F7-4325-B392-59A264DAF51F</t>
  </si>
  <si>
    <t>C4H9NO3</t>
  </si>
  <si>
    <t>InChI=1S/C4H9NO3/c5-3(1-2-6)4(7)8/h3,6H,1-2,5H2,(H,7,8)/t3-/m0/s1</t>
  </si>
  <si>
    <t>C(CO)[C@@H](C(=O)O)N</t>
  </si>
  <si>
    <t>C(CO)C(C(=O)O)N</t>
  </si>
  <si>
    <t>UKAUYVFTDYCKQA-VKHMYHEASA-N</t>
  </si>
  <si>
    <t>(2S)-2-amino-4-hydroxybutanoic acid</t>
  </si>
  <si>
    <t>L-iditol</t>
  </si>
  <si>
    <t>DTXSID7022918</t>
  </si>
  <si>
    <t>C01507</t>
  </si>
  <si>
    <t>HMDB0011632</t>
  </si>
  <si>
    <t>mitobronitol|488-41-5|DIBROMOMANNITOL|1,6-Dibromo-1,6-dideoxy-D-mannitol|Myebrol|Myelobromol|Dibromannit|Dibromannitol|Mielobromol|(2S,3S,4S,5S)-1,6-dibromohexane-2,3,4,5-tetraol|1,6-Dibromomannitol|NSC-94100|Mitobronitolum|UNII-5UP30YED7N|Mitobronitolum [INN-Latin]|5UP30YED7N|NCGC00091099-02|D-Mannitol, 1,6-dibromo-1,6-dideoxy-|CCRIS 2750|DTXSID7022918|CHEBI:34853|1,6-Dibromo-1,6-dideoxymannitol|Mitobronitol [INN:BAN:DCF:JAN]|EINECS 207-676-8|1,6-Dibrom-1,6-didesoxy-D-mannit|1,6-Dibromo-1,6-D-didesoxymannitol|1,6-dideoxy-1,6-dibromo-D-mannitol|1,6-Dideoy-1,6-dibromo-D-mannitol|BRN 1721919|AI3-52331|1,6-Dibromo-D-mannitol|1,6-Dibrom-1,6-didesoxy-D-mannit [German]|C6H12Br2O4|3-01-00-02373 (Beilstein Handbook Reference)|DTXCID502918|NCI-C04762|(2S,3S,4S,5S)-1,6-dibromohexane-2,3,4,5-tetrol|R 54|CAS-488-41-5|SMR000058654|C6-H12-Br2-O4|Mannitol, 1,6-dibromo-1,6-dideoxy-, D-|ST075185|Mitobronitol (JAN/INN)|MITOBRONITOL [MI]|MITOBRONITOL [INN]|MITOBRONITOL [JAN]|bis(p-Chlorophenyl) methane|SCHEMBL8500|16dibromo16dideoxyDMannitol|MITOBRONITOL [MART.]|MLS000028841|MLS001074881|MITOBRONITOL [WHO-DD]|CHEMBL447629|HMS2231P10|Mitobronitol [BAN:DCF:INN:JAN]|Tox21_111079|Tox21_201164|AKOS024284362|DB13543|NCGC00091099-03|NCGC00258716-01|HY-13641|CS-0007507|D02020|F76873|SR-01000763290|SR-01000763290-2</t>
  </si>
  <si>
    <t>Mitobronitol</t>
  </si>
  <si>
    <t>C6H12Br2O4</t>
  </si>
  <si>
    <t>InChI=1S/C6H12Br2O4/c7-1-3(9)5(11)6(12)4(10)2-8/h3-6,9-12H,1-2H2/t3-,4-,5-,6-/m1/s1</t>
  </si>
  <si>
    <t>C([C@H]([C@H]([C@@H]([C@@H](CBr)O)O)O)O)Br</t>
  </si>
  <si>
    <t>C(C(C(C(C(CBr)O)O)O)O)Br</t>
  </si>
  <si>
    <t>VFKZTMPDYBFSTM-KVTDHHQDSA-N</t>
  </si>
  <si>
    <t>(2S,3S,4S,5S)-1,6-dibromohexane-2,3,4,5-tetrol</t>
  </si>
  <si>
    <t>Lithocholyltaurine</t>
  </si>
  <si>
    <t>C02592</t>
  </si>
  <si>
    <t>HMDB0000722</t>
  </si>
  <si>
    <t>Lithocholyltaurine|LMST05040018|2-[(4R)-4-[(2S,5R,15R)-5-hydroxy-2,15-dimethyltetracyclo[8.7.0.0^{2,7}.0^{11,15}]heptadecan-14-yl]pentanamido]ethane-1-sulfonic acid</t>
  </si>
  <si>
    <t>2-[(4R)-4-[(2S,5R,15R)-5-hydroxy-2,15-dimethyltetracyclo[8.7.0.0^{2,7}.0^{11,15}]heptadecan-14-yl]pentanamido]ethane-1-sulfonic acid</t>
  </si>
  <si>
    <t>C26H45NO5S</t>
  </si>
  <si>
    <t>InChI=1S/C26H45NO5S/c1-17(4-9-24(29)27-14-15-33(30,31)32)21-7-8-22-20-6-5-18-16-19(28)10-12-25(18,2)23(20)11-13-26(21,22)3/h17-23,28H,4-16H2,1-3H3,(H,27,29)(H,30,31,32)/t17-,18?,19-,20?,21?,22?,23?,25+,26-/m1/s1</t>
  </si>
  <si>
    <t>C[C@H](CCC(=O)NCCS(=O)(=O)O)C1CCC2[C@@]1(CCC3C2CCC4[C@@]3(CC[C@H](C4)O)C)C</t>
  </si>
  <si>
    <t>CC(CCC(=O)NCCS(=O)(=O)O)C1CCC2C1(CCC3C2CCC4C3(CCC(C4)O)C)C</t>
  </si>
  <si>
    <t>QBYUNVOYXHFVKC-LVMSMGIASA-N</t>
  </si>
  <si>
    <t>2-[[(4R)-4-[(3R,10S,13R)-3-hydroxy-10,13-dimethyl-2,3,4,5,6,7,8,9,11,12,14,15,16,17-tetradecahydro-1H-cyclopenta[a]phenanthren-17-yl]pentanoyl]amino]ethanesulfonic acid</t>
  </si>
  <si>
    <t>L-rhamnose</t>
  </si>
  <si>
    <t>DTXSID7042647</t>
  </si>
  <si>
    <t>HMDB0000849</t>
  </si>
  <si>
    <t>6-Deoxy-L-Mannopyranose|6-Deoxy-L-Mannopyranoside|6-Deoxy-L-Mannose|6-Deoxy-Mannopyranose|6-Deoxy-Mannopyranoside|6-Deoxy-Mannose|L-Rha|L-Rhamnose|Rha|Rhamnose|L-Rhamnopyranose|L-(+)-RHAMNOSE|Mannose, 6-deoxy-|(3R,4R,5R,6S)-6-methyloxane-2,3,4,5-tetrol|Deoxymannose|Rhamnopyranose|CHEBI:62346|10485-94-6|73-34-7|DL-Rhamnose|alpha-L-Rhamnose|L-Mannopyranose, 6-deoxy-|DTXSID801019197|6-Deoxy-DL-mannose|DL-Mannose, 6-deoxy-|Rhaminopyranose, L-|ramnose|L-rhamnoses|NSC 287050|NSC-287050|6-deoxy-l(+)-mannose|Epitope ID:225177|l-rhamnose for biochemistry|Uridine diphosphate rhamnose|L-(+)-Rhamnose 1-hydrate|SCHEMBL713153|DTXCID5022647|CHEBI:26546|CHEBI:62345|DTXCID501477194|AKOS017343737|P-(6-deoxy-b-L-mannopyranosyl) ester|Mono(6-deoxy-b-L-mannopyranosyl) ester|BS-10029|P-(6-deoxy-beta-L-mannopyranosyl) ester|Mono(6-deoxy-beta-L-mannopyranosyl) ester|C00507|EN300-1697438|L-(+)-Rhamnose Hydrate = 6-Deoxy-L-mannose Monohydrate</t>
  </si>
  <si>
    <t>L-Rhamnose</t>
  </si>
  <si>
    <t>C6H12O5</t>
  </si>
  <si>
    <t>InChI=1S/C6H12O5/c1-2-3(7)4(8)5(9)6(10)11-2/h2-10H,1H3/t2-,3-,4+,5+,6?/m0/s1</t>
  </si>
  <si>
    <t>C[C@H]1[C@@H]([C@H]([C@H](C(O1)O)O)O)O</t>
  </si>
  <si>
    <t>CC1C(C(C(C(O1)O)O)O)O</t>
  </si>
  <si>
    <t>SHZGCJCMOBCMKK-JFNONXLTSA-N</t>
  </si>
  <si>
    <t>(3R,4R,5R,6S)-6-methyloxane-2,3,4,5-tetrol</t>
  </si>
  <si>
    <t>Lysopc(14:0/0:0)</t>
  </si>
  <si>
    <t>DTXSID90942748</t>
  </si>
  <si>
    <t>HMDB0010379</t>
  </si>
  <si>
    <t>1-Myristoyl-sn-glycero-3-phosphocholine|20559-16-4|LysoPC(14:0/0:0)|1-tetradecanoyl-sn-glycero-3-phosphocholine|LPC(14:0)|PC(14:0/0:0)|LysoPC(14:0)|[(2R)-2-hydroxy-3-tetradecanoyloxypropyl] 2-(trimethylazaniumyl)ethyl phosphate|LPC(14:0/0:0)|Myristoyl L-alpha-lysolecithin|1-Myristoyl-sn-glycero-3-phosphatidylcholine|LyPC(14:0)|CHEBI:64489|1-myristoyl-2-hydroxy-sn-glycero-3-phosphocholine|LPC 14:0|1-myristoyl-glycero-3-phosphocholine|Lysophosphatidylcholine(14:0/0:0)|1-Myristoyl-L-alpha-phosphorylcholine|LyPC(14:0/0:0)|L-alpha-Myristoyllysophosphatidylcholine|Myristoyl L-alpha-lysophosphatidylcholine|1-Tetradecanoyl-sn-glycero-3-phosphorylcholine|1-Myristoyl-2-Hydroxy-sn-Glycero-3-Phosphatidylcholine|(R)-2-Hydroxy-3-(tetradecanoyloxy)propyl (2-(trimethylammonio)ethyl) phosphate|Choline, hydroxide, dihydrogen phosphate, inner salt, 3-ester with 1-monomyristin, L-|Myristin, 1-mono-, 3-(dihydrogen phosphate), monoester with choline hydroxide, inner salt, L-|M-LysoPC|LMPC|lysoPC a C14:0|lysoPC 14:0|14:0 Lyso PC|L--Myristoyl--lysolecithin|1-myristoylglycerophosphocholine|Lysophosphatidylcholine(14:0)|2T5V973UQY|CHEMBL462723|SCHEMBL19787878|DTXSID90942748|VXUOFDJKYGDUJI-OAQYLSRUSA-N|1-14:0-2-lysophosphatidylcholine|EX-A5418|LMGP01050012|MFCD00036902|AKOS027328058|1-Myristoyl-sn-glycero-3-phosphocoline|GS-6041|1-C14:0-lysophosphatidylcholine betaine|1-Myristoyl-2-hydroxy-sn-glycero-3-PC|1-myristoyl-sn-glycero-3-phos-phocholine|BP-26336|Lyso-1-myristoyl-sn-3-phosphatidylcholine|HY-113123|CS-0059637|1-Myristoyl-2-lyso-sn-glycero-3-phosphocholine|1-myristoyl-sn-glycero-3-phosphocholine betaine|H10541|1-tetradecanoyl-sn-glycero-3-phosphocholine betaine|J-013420|Q27133313|14:0 Lyso PC, 1-myristoyl-2-hydroxy-sn-glycero-3-phosphocholine, powder|2-Hydroxy-3-(tetradecanoyloxy)propyl 2-(trimethylazaniumyl)ethyl phosphatato|(2-{[(2R)-2-hydroxy-3-(tetradecanoyloxy)propyl phosphono]oxy}ethyl)trimethylazanium|(2R)-2-hydroxy-3-(tetradecanoyloxy)propyl 2-(trimethylammonio)ethyl phosphate|(R)-2-Hydroxy-3-(tetradecanoyloxy)propyl(2-(trimethylammonio)ethyl)phosphate|2-[hydroxy-[(2R)-2-hydroxy-3-tetradecanoyloxy-propoxy]phosphoryl]oxyethyl-trimethyl-ammonium|Myristoyl Lyso-phosphocholine ,1-myristoyl-2-hydroxy-sn-glycero-3-phosphocholine|3,5,9-TRIOXA-4-PHOSPHATRICOSAN-1-AMINIUM, 4,7-DIHYDROXY-N,N,N-TRIMETHYL-10-OXO-, INNER SALT, 4-OXIDE, (7R)-|3,5,9-Trioxa-4-phosphatricosan-1-aminium, 4,7-dihydroxy-N,N,N-trimethyl-10-oxo-, inner salt, 4-oxide, (R)-</t>
  </si>
  <si>
    <t>1-Myristoyl-sn-glycero-3-phosphocholine</t>
  </si>
  <si>
    <t>C22H46NO7P</t>
  </si>
  <si>
    <t>InChI=1S/C22H46NO7P/c1-5-6-7-8-9-10-11-12-13-14-15-16-22(25)28-19-21(24)20-30-31(26,27)29-18-17-23(2,3)4/h21,24H,5-20H2,1-4H3/t21-/m1/s1</t>
  </si>
  <si>
    <t>CCCCCCCCCCCCCC(=O)OC[C@H](COP(=O)([O-])OCC[N+](C)(C)C)O</t>
  </si>
  <si>
    <t>CCCCCCCCCCCCCC(=O)OCC(COP(=O)([O-])OCC[N+](C)(C)C)O</t>
  </si>
  <si>
    <t>VXUOFDJKYGDUJI-OAQYLSRUSA-N</t>
  </si>
  <si>
    <t>[(2R)-2-hydroxy-3-tetradecanoyloxypropyl] 2-(trimethylazaniumyl)ethyl phosphate</t>
  </si>
  <si>
    <t>Lysopc(18:3(6z,9z,12z)/0:0)</t>
  </si>
  <si>
    <t>HMDB0010387</t>
  </si>
  <si>
    <t>LysoPC(18:3(6Z,9Z,12Z))|PC(18:3(6Z,9Z,12Z)/0:0)|1-(6Z,9Z,12Z-octadecatrienoyl)-glycero-3-phosphocholine|(R)-2-Hydroxy-3-((6Z,9Z,12Z)-octadeca-6,9,12-trienoyloxy)propyl (2-(trimethylammonio)ethyl) phosphate|1199257-40-3|CHEBI:88698|LysoPC(18:3n6/0:0)|LysoPC(18:3w6/0:0)|LyPC(18:3n6/0:0)|LyPC(18:3w6/0:0)|LMGP01050128|LPC(18:3n6/0:0)|LPC(18:3w6/0:0)|Lysophosphatidylcholine(18:3n6/0:0)|Lysophosphatidylcholine(18:3w6/0:0)|1-g-linolenoyl-glycero-3-phosphocholine|1-gamma-linolenoyl-glycero-3-phosphocholine|LysoPC(18:3(6Z,9Z,12Z)/0:0)|Q27160592</t>
  </si>
  <si>
    <t>LysoPC(18:3(6Z,9Z,12Z))</t>
  </si>
  <si>
    <t>C26H48NO7P</t>
  </si>
  <si>
    <t>InChI=1S/C26H48NO7P/c1-5-6-7-8-9-10-11-12-13-14-15-16-17-18-19-20-26(29)32-23-25(28)24-34-35(30,31)33-22-21-27(2,3)4/h9-10,12-13,15-16,25,28H,5-8,11,14,17-24H2,1-4H3/b10-9-,13-12-,16-15-/t25-/m1/s1</t>
  </si>
  <si>
    <t>CCCCC/C=C\C/C=C\C/C=C\CCCCC(=O)OC[C@H](COP(=O)([O-])OCC[N+](C)(C)C)O</t>
  </si>
  <si>
    <t>CCCCCC=CCC=CCC=CCCCCC(=O)OCC(COP(=O)([O-])OCC[N+](C)(C)C)O</t>
  </si>
  <si>
    <t>MRTUWVDDQVMUCR-ACHCNROVSA-N</t>
  </si>
  <si>
    <t>[(2R)-2-hydroxy-3-[(6Z,9Z,12Z)-octadeca-6,9,12-trienoyl]oxypropyl] 2-(trimethylazaniumyl)ethyl phosphate</t>
  </si>
  <si>
    <t>Lysopc(18:4(6z,9z,12z,15z)/0:0)</t>
  </si>
  <si>
    <t>HMDB0010389</t>
  </si>
  <si>
    <t>LysoPC(18:4(6Z,9Z,12Z,15Z))|PC(18:4(6Z,9Z,12Z,15Z)/0:0)|1-(6Z,9Z,12Z,15Z-octadecatetraenoyl)-glycero-3-phosphocholine|LysoPC(18:4)|Lysophosphatidylcholine(18:4)|LyPC(18:4)|LysoPC(18:4/0:0)|CHEBI:88696|LysoPC(18:4n3/0:0)|LysoPC(18:4w3/0:0)|LyPC(18:4n3/0:0)|LyPC(18:4w3/0:0)|LMGP01050129|LPC(18:4)|LyPC(18:4/0:0)|Lysophosphatidylcholine(18:4/0:0)|LPC(18:4n3/0:0)|LPC(18:4w3/0:0)|Lysophosphatidylcholine(18:4n3/0:0)|Lysophosphatidylcholine(18:4w3/0:0)|1-stearidonoyl-glycero-3-phosphocholine|LPC(18:4/0:0)|LysoPC(18:4(6Z,9Z,12Z,15Z)/0:0)|Q27160589</t>
  </si>
  <si>
    <t>LysoPC(18:4(6Z,9Z,12Z,15Z))</t>
  </si>
  <si>
    <t>C26H46NO7P</t>
  </si>
  <si>
    <t>InChI=1S/C26H46NO7P/c1-5-6-7-8-9-10-11-12-13-14-15-16-17-18-19-20-26(29)32-23-25(28)24-34-35(30,31)33-22-21-27(2,3)4/h6-7,9-10,12-13,15-16,25,28H,5,8,11,14,17-24H2,1-4H3/b7-6-,10-9-,13-12-,16-15-/t25-/m1/s1</t>
  </si>
  <si>
    <t>CC/C=C\C/C=C\C/C=C\C/C=C\CCCCC(=O)OC[C@H](COP(=O)([O-])OCC[N+](C)(C)C)O</t>
  </si>
  <si>
    <t>CCC=CCC=CCC=CCC=CCCCCC(=O)OCC(COP(=O)([O-])OCC[N+](C)(C)C)O</t>
  </si>
  <si>
    <t>RVSJNDKZLRQIIG-VDNIJTNNSA-N</t>
  </si>
  <si>
    <t>[(2R)-2-hydroxy-3-[(6Z,9Z,12Z,15Z)-octadeca-6,9,12,15-tetraenoyl]oxypropyl] 2-(trimethylazaniumyl)ethyl phosphate</t>
  </si>
  <si>
    <t>Lysopc(20:1(11z)/0:0)</t>
  </si>
  <si>
    <t>HMDB0010391</t>
  </si>
  <si>
    <t>LysoPC(20:1(11Z))|1-(11Z-eicosenoyl)-glycero-3-phosphocholine|LysoPC(20:1n9/0:0)|LysoPC(20:1w9/0:0)|LyPC(20:1n9/0:0)|LyPC(20:1w9/0:0)|LPC(20:1)|LPC(20:1n9/0:0)|LPC(20:1w9/0:0)|Lysophosphatidylcholine(20:1n9/0:0)|Lysophosphatidylcholine(20:1w9/0:0)|PC(20:1(11Z)/0:0)|LysoPC(20:1)|Lysophosphatidylcholine(20:1)|LyPC(20:1)|LysoPC(20:1/0:0)|CHEBI:88685|LMGP01050131|LyPC(20:1/0:0)|Lysophosphatidylcholine(20:1/0:0)|1-eicosenoyl-glycero-3-phosphocholine|LysoPC(20:1(11Z)/0:0)|LPC(20:1/0:0)|1-(11Z)-icosenoyl-sn-glycero-3-phosphocholine|1-(11Z)-eicosenoyl-sn-glycero-3-phosphocholine|Q27160570|(2R)-2-hydroxy-3-[(11Z)-icos-11-enoyloxy]propyl 2-(trimethylazaniumyl)ethyl phosphate|(2-{[(2R)-2-hydroxy-3-[(11Z)-icos-11-enoyloxy]propyl phosphonato]oxy}ethyl)trimethylazanium</t>
  </si>
  <si>
    <t>1-(11Z-eicosenoyl)-glycero-3-phosphocholine</t>
  </si>
  <si>
    <t>C28H56NO7P</t>
  </si>
  <si>
    <t>InChI=1S/C28H56NO7P/c1-5-6-7-8-9-10-11-12-13-14-15-16-17-18-19-20-21-22-28(31)34-25-27(30)26-36-37(32,33)35-24-23-29(2,3)4/h12-13,27,30H,5-11,14-26H2,1-4H3/b13-12-/t27-/m1/s1</t>
  </si>
  <si>
    <t>CCCCCCCC/C=C\CCCCCCCCCC(=O)OC[C@H](COP(=O)([O-])OCC[N+](C)(C)C)O</t>
  </si>
  <si>
    <t>CCCCCCCCC=CCCCCCCCCCC(=O)OCC(COP(=O)([O-])OCC[N+](C)(C)C)O</t>
  </si>
  <si>
    <t>YYSFWGQAKJTHRE-MEOKJUQFSA-N</t>
  </si>
  <si>
    <t>[(2R)-2-hydroxy-3-[(Z)-icos-11-enoyl]oxypropyl] 2-(trimethylazaniumyl)ethyl phosphate</t>
  </si>
  <si>
    <t>Lysopc(20:2(11z,14z)/0:0)</t>
  </si>
  <si>
    <t>HMDB0010392</t>
  </si>
  <si>
    <t>LPC(20:2)|LysoPC(20:2)|LPC(20:2/0:0)|Lysophosphatidylcholine(20:2)|LyPC(20:2)|LysoPC(20:2/0:0)|LysoPC(20:2n6/0:0)|LysoPC(20:2w6/0:0)|LyPC(20:2n6/0:0)|LyPC(20:2w6/0:0)|PC(20:2(11Z,14Z)/0:0)|Lysophosphatidylcholine(20:2/0:0)|LyPC(20:2/0:0)|LPC(20:2n6/0:0)|LPC(20:2w6/0:0)|Lysophosphatidylcholine(20:2n6/0:0)|Lysophosphatidylcholine(20:2w6/0:0)|1-(11Z,14Z-eicosadienoyl)-glycero-3-phosphocholine|1-[(11Z,14Z)]-icosadienoyl-sn-glycero-3-phosphocholine|LPC 20:2|1-dihomo-linoleoyl-GPC|CHEBI:83055|1-dihomo-linoleoyl-GPC (20:2)|1-eicosadienoylglycerophosphocholine|GPC(20:2)|LMGP01050132|LysoPC(20:2(11Z,14Z))|1-eicosadienoyl-glycero-3-phosphocholine|GPC(20:2/0:0)|LysoPC(20:2(11Z,14Z)/0:0)|Q27156607|1-[(11Z,14Z)]-eicosadienoyl-sn-glycero-3-phosphocholine|(2R)-2-hydroxy-3-[(11Z,14Z)-icosa-11,14-dienoyloxy]propyl 2-(trimethylammonio)ethyl phosphate</t>
  </si>
  <si>
    <t>Lysophosphatidylcholine(20:2)</t>
  </si>
  <si>
    <t>C28H54NO7P</t>
  </si>
  <si>
    <t>InChI=1S/C28H54NO7P/c1-5-6-7-8-9-10-11-12-13-14-15-16-17-18-19-20-21-22-28(31)34-25-27(30)26-36-37(32,33)35-24-23-29(2,3)4/h9-10,12-13,27,30H,5-8,11,14-26H2,1-4H3/b10-9-,13-12-/t27-/m1/s1</t>
  </si>
  <si>
    <t>CCCCC/C=C\C/C=C\CCCCCCCCCC(=O)OC[C@H](COP(=O)([O-])OCC[N+](C)(C)C)O</t>
  </si>
  <si>
    <t>CCCCCC=CCC=CCCCCCCCCCC(=O)OCC(COP(=O)([O-])OCC[N+](C)(C)C)O</t>
  </si>
  <si>
    <t>YYQVCMMXPIJVHY-ZOIJLGJPSA-N</t>
  </si>
  <si>
    <t>[(2R)-2-hydroxy-3-[(11Z,14Z)-icosa-11,14-dienoyl]oxypropyl] 2-(trimethylazaniumyl)ethyl phosphate</t>
  </si>
  <si>
    <t>Lysopc(20:3(8z,11z,14z)/0:0)</t>
  </si>
  <si>
    <t>DTXSID101101983</t>
  </si>
  <si>
    <t>HMDB0010394</t>
  </si>
  <si>
    <t>LPC(20:3)|LysoPC(20:3)|Lysophosphatidylcholine(20:3)|PC(20:3(8Z,11Z,14Z)/0:0)|LPC(20:3/0:0)|1-homo-gamma-linolenoyl-glycero-3-phosphocholine|1-(8Z,11Z,14Z-eicosatrienoyl)-glycero-3-phosphocholine|1-[(8Z,11Z,14Z)-icosatrienoyl]-sn-glycero-3-phosphocholine|1-dihomo-linolenoyl-GPC|CHEBI:86256|LysoPC(20:3n6/0:0)|LysoPC(20:3w6/0:0)|GPC(20:3n6)|DTXSID101101983|LyPC(20:3n6/0:0)|LyPC(20:3w6/0:0)|1-dihomo-linolenoyl-GPC(20:3n6)|LMGP01050133|GPC(20:3n6/0:0)|LPC(20:3n6/0:0)|LPC(20:3w6/0:0)|Lysophosphatidylcholine(20:3n6/0:0)|Lysophosphatidylcholine(20:3w6/0:0)|1-homo-g-linolenoyl-glycero-3-phosphocholine|LysoPC(20:3(8Z,11Z,14Z)/0:0)|Q27159035|1-[(8Z,11Z,14Z)-eicosatrienoyl]-sn-glycero-3-phosphocholine|(2R)-2-hydroxy-3-{[(8Z,11Z,14Z)-icosa-8,11,14-trienoyl]oxy}propyl 2-(trimethylazaniumyl)ethyl phosphate|1006703-11-2|3,5,9-Trioxa-4-phosphanonacosa-17,20,23-trien-1-aminium, 4,7-dihydroxy-N,N,N-trimethyl-10-oxo-, inner salt, 4-oxide, (7R,17Z,20Z,23Z)-</t>
  </si>
  <si>
    <t>1-[(8Z,11Z,14Z)-icosatrienoyl]-sn-glycero-3-phosphocholine</t>
  </si>
  <si>
    <t>C28H52NO7P</t>
  </si>
  <si>
    <t>InChI=1S/C28H52NO7P/c1-5-6-7-8-9-10-11-12-13-14-15-16-17-18-19-20-21-22-28(31)34-25-27(30)26-36-37(32,33)35-24-23-29(2,3)4/h9-10,12-13,15-16,27,30H,5-8,11,14,17-26H2,1-4H3/b10-9-,13-12-,16-15-/t27-/m1/s1</t>
  </si>
  <si>
    <t>CCCCC/C=C\C/C=C\C/C=C\CCCCCCC(=O)OC[C@H](COP(=O)([O-])OCC[N+](C)(C)C)O</t>
  </si>
  <si>
    <t>CCCCCC=CCC=CCC=CCCCCCCC(=O)OCC(COP(=O)([O-])OCC[N+](C)(C)C)O</t>
  </si>
  <si>
    <t>BBNHCUBQEQJHIG-FZZJNMCHSA-N</t>
  </si>
  <si>
    <t>[(2R)-2-hydroxy-3-[(8Z,11Z,14Z)-icosa-8,11,14-trienoyl]oxypropyl] 2-(trimethylazaniumyl)ethyl phosphate</t>
  </si>
  <si>
    <t>Lysopc(20:4(5z,8z,11z,14z)/0:0)</t>
  </si>
  <si>
    <t>HMDB0010395</t>
  </si>
  <si>
    <t>1-arachidonoyl-sn-glycero-3-phosphocholine|PC(20:4(5Z,8Z,11Z,14Z)/0:0)|1-arachidonoyl-glycero-3-phosphocholine|1-(5Z,8Z,11Z,14Z-eicosatetraenoyl)-sn-glycero-3-phosphocholine|PC(20:4/0:0)|60701-99-7|LysoPC(20:4(5Z,8Z,11Z,14Z)/0:0)|[(2R)-2-hydroxy-3-[(5Z,8Z,11Z,14Z)-icosa-5,8,11,14-tetraenoyl]oxypropyl] 2-(trimethylazaniumyl)ethyl phosphate|1-arachidonoyl-GPC|CHEBI:74344|LysoPC(20:4n6/0:0)|LysoPC(20:4w6/0:0)|GPC(20:4n6)|LyPC(20:4n6/0:0)|LyPC(20:4w6/0:0)|LMGP01050048|LPC(20:4n6/0:0)|LPC(20:4w6/0:0)|Lysophosphatidylcholine(20:4n6/0:0)|Lysophosphatidylcholine(20:4w6/0:0)|LysoPC 20:4(5Z,8Z,11Z,14Z)/0:0|LPC 20:4(5Z,8Z,11Z,14Z)/0:0|LPC(20:4(5Z,8Z,11Z,14Z)/0:0)|PC 20:4(5Z,8Z,11Z,14Z)/0:0|Q27144625|lysophosphatidylcholine(20:4(5Z,8Z,11Z,14Z)/0:0)|1-(5Z,8Z,11Z,14Z-icosatetraenoyl)-sn-glycero-3-phosphocholine|(2R)-2-hydroxy-3-[(5Z,8Z,11Z,14Z)-icosa-5,8,11,14-tetraenoyloxy]propyl 2-(trimethylammonio)ethyl phosphate|3,5,9-Trioxa-4-phosphanonacosa-14,17,20,23-tetraen-1-aminium, 4,7-dihydroxy-N,N,N-trimethyl-10-oxo-, inner salt, 4-oxide, [R-(all-Z)]-</t>
  </si>
  <si>
    <t>1-Arachidonoyl-sn-glycero-3-phosphocholine</t>
  </si>
  <si>
    <t>C28H50NO7P</t>
  </si>
  <si>
    <t>InChI=1S/C28H50NO7P/c1-5-6-7-8-9-10-11-12-13-14-15-16-17-18-19-20-21-22-28(31)34-25-27(30)26-36-37(32,33)35-24-23-29(2,3)4/h9-10,12-13,15-16,18-19,27,30H,5-8,11,14,17,20-26H2,1-4H3/b10-9-,13-12-,16-15-,19-18-/t27-/m1/s1</t>
  </si>
  <si>
    <t>CCCCC/C=C\C/C=C\C/C=C\C/C=C\CCCC(=O)OC[C@H](COP(=O)([O-])OCC[N+](C)(C)C)O</t>
  </si>
  <si>
    <t>CCCCCC=CCC=CCC=CCC=CCCCC(=O)OCC(COP(=O)([O-])OCC[N+](C)(C)C)O</t>
  </si>
  <si>
    <t>LAXQYRRMGGEGOH-JXRLJXCWSA-N</t>
  </si>
  <si>
    <t>[(2R)-2-hydroxy-3-[(5Z,8Z,11Z,14Z)-icosa-5,8,11,14-tetraenoyl]oxypropyl] 2-(trimethylazaniumyl)ethyl phosphate</t>
  </si>
  <si>
    <t>Lysopc(22:6(4z,7z,10z,13z,16z,19z)/0:0)</t>
  </si>
  <si>
    <t>HMDB0010404</t>
  </si>
  <si>
    <t>162440-05-3|1-(4Z,7Z,10Z,13Z,16Z,19Z-docosahexaenoyl)-sn-glycero-3-phosphocholine|LPC(22:6)|1-docosahexaenoyl-glycero-3-phosphocholine|PC(22:6(4Z,7Z,10Z,13Z,16Z,19Z)/0:0)|LPC(22:6/0:0)|PC(22:6/0:0)|(R)-3-((4Z,7Z,10Z,13Z,16Z,19Z)-Docosa-4,7,10,13,16,19-hexaenoyloxy)-2-hydroxypropyl (2-(trimethylammonio)ethyl) phosphate|[(2R)-3-[(4Z,7Z,10Z,13Z,16Z,19Z)-docosa-4,7,10,13,16,19-hexaenoyl]oxy-2-hydroxypropyl] 2-(trimethylazaniumyl)ethyl phosphate|LPC 22:6|LysoPC(22:6)|Lysophosphatidylcholine(22:6)|LyPC(22:6)|LysoPC(22:6/0:0)|CHEBI:73873|LysoPC(22:6n3/0:0)|LysoPC(22:6w3/0:0)|LyPC(22:6n3/0:0)|LyPC(22:6w3/0:0)|LMGP01050056|LyPC(22:6/0:0)|Lysophosphatidylcholine(22:6/0:0)|LPC(22:6n3/0:0)|LPC(22:6w3/0:0)|Lysophosphatidylcholine(22:6n3/0:0)|Lysophosphatidylcholine(22:6w3/0:0)|PD166815|LysoPC(22:6(4Z,7Z,10Z,13Z,16Z,19Z))|Q27144197|Lyso(22:6(4Z,7Z,10Z,13Z,16Z,19Z)/0:0)|LysoPC 22:6(4Z,7Z,10Z,13Z,16Z,19Z)/0:0|LysoPC(22:6(4Z,7Z,10Z,13Z,16Z,19Z)/0:0)|LPC 22:6(4Z,7Z,10Z,13Z,16Z,19Z)/0:0|LPC(22:6(4Z,7Z,10Z,13Z,16Z,19Z)/0:0)|lysophosphatidylcholine(22:6(4Z,7Z,10Z,13Z,16Z,19Z)/0:0)|(2R)-3-[(4Z,7Z,10Z,13Z,16Z,19Z)-docosa-4,7,10,13,16,19-hexaenoyloxy]-2-hydroxypropyl 2-(trimethylammonio)ethyl phosphate|3,5,9-Trioxa-4-phosphahentriaconta-13,16,19,22,25,28-hexaen-1-aminium, 4,7-dihydroxy-N,N,N-trimethyl-10-oxo-, inner salt, 4-oxide, [R-(all-Z)]-</t>
  </si>
  <si>
    <t>1-(4Z,7Z,10Z,13Z,16Z,19Z-docosahexaenoyl)-sn-glycero-3-phosphocholine</t>
  </si>
  <si>
    <t>C30H50NO7P</t>
  </si>
  <si>
    <t>InChI=1S/C30H50NO7P/c1-5-6-7-8-9-10-11-12-13-14-15-16-17-18-19-20-21-22-23-24-30(33)36-27-29(32)28-38-39(34,35)37-26-25-31(2,3)4/h6-7,9-10,12-13,15-16,18-19,21-22,29,32H,5,8,11,14,17,20,23-28H2,1-4H3/b7-6-,10-9-,13-12-,16-15-,19-18-,22-21-/t29-/m1/s1</t>
  </si>
  <si>
    <t>CC/C=C\C/C=C\C/C=C\C/C=C\C/C=C\C/C=C\CCC(=O)OC[C@H](COP(=O)([O-])OCC[N+](C)(C)C)O</t>
  </si>
  <si>
    <t>CCC=CCC=CCC=CCC=CCC=CCC=CCCC(=O)OCC(COP(=O)([O-])OCC[N+](C)(C)C)O</t>
  </si>
  <si>
    <t>LSOWKZULVQWMLY-APPDJCNMSA-N</t>
  </si>
  <si>
    <t>[(2R)-3-[(4Z,7Z,10Z,13Z,16Z,19Z)-docosa-4,7,10,13,16,19-hexaenoyl]oxy-2-hydroxypropyl] 2-(trimethylazaniumyl)ethyl phosphate</t>
  </si>
  <si>
    <t>Lysope(20:0/0:0)</t>
  </si>
  <si>
    <t>DTXSID701144591</t>
  </si>
  <si>
    <t>HMDB0011511</t>
  </si>
  <si>
    <t>LPE(20:0/0:0)|LPE(20:0)|1-eicosanoyl-glycero-3-phosphoethanolamine|Lyso-PE(20:0/0:0)|PE(20:0/0:0)|Lysophosphatidylethanolamine(20:0/0:0)|1-arachidonyl-2-hydroxy-sn-glycero-3-phosphoethanolamine|LysoPE(20:0/0:0)|CHEBI:131690|DTXSID701144591|LMGP02050012|1-icosanoyl-sn-glycero-3-phosphoethanolamine|1-arachidoyl-sn-glycero-3-phosphoethanolamine|1-eicosanoyl-sn-glycero-3-phosphoethanolamine|(2R)-3-[[(2-Aminoethoxy)hydroxyphosphinyl]oxy]-2-hydroxypropyl eicosanoate|(2R)-3-{[(2-aminoethoxy)(hydroxy)phosphoryl]oxy}-2-hydroxypropyl icosanoate|899445-69-3</t>
  </si>
  <si>
    <t>1-Eicosanoyl-glycero-3-phosphoethanolamine</t>
  </si>
  <si>
    <t>C25H52NO7P</t>
  </si>
  <si>
    <t>InChI=1S/C25H52NO7P/c1-2-3-4-5-6-7-8-9-10-11-12-13-14-15-16-17-18-19-25(28)31-22-24(27)23-33-34(29,30)32-21-20-26/h24,27H,2-23,26H2,1H3,(H,29,30)/t24-/m1/s1</t>
  </si>
  <si>
    <t>CCCCCCCCCCCCCCCCCCCC(=O)OC[C@H](COP(=O)(O)OCCN)O</t>
  </si>
  <si>
    <t>CCCCCCCCCCCCCCCCCCCC(=O)OCC(COP(=O)(O)OCCN)O</t>
  </si>
  <si>
    <t>HEQMDGOBDIGJOC-XMMPIXPASA-N</t>
  </si>
  <si>
    <t>[(2R)-3-[2-aminoethoxy(hydroxy)phosphoryl]oxy-2-hydroxypropyl] icosanoate</t>
  </si>
  <si>
    <t>Lysope(22:6(4z,7z,10z,13z,16z,19z)/0:0)</t>
  </si>
  <si>
    <t>DTXSID001105306</t>
  </si>
  <si>
    <t>HMDB0011526</t>
  </si>
  <si>
    <t>PE(22:6(4Z,7Z,10Z,13Z,16Z,19Z)/0:0)|LPE(22:6)|LPE(22:6(4Z,7Z,10Z,13Z,16Z,19Z)/0:0)|LPE(22:6/0:0)|LysoPE(22:6(4Z,7Z,10Z,13Z,16Z,19Z)/0:0)|lysophosphatidylethanolamine (22:6(4Z,7Z,10Z,13Z,16Z,19Z)/0:0)|1-(4Z,7Z,10Z,13Z,16Z,19Z-docosahexaenoyl)-glycero-3-phosphoethanolamine|LysoPE(22:6/0:0)|CHEBI:72747|LysoPE(22:6n3/0:0)|LysoPE(22:6w3/0:0)|Lyso-PE(22:6/0:0)|DTXSID001105306|Lyso-PE(22:6n3/0:0)|Lyso-PE(22:6w3/0:0)|LMGP02050013|LPE(22:6n3/0:0)|LPE(22:6w3/0:0)|Lysophosphatidylethanolamine(22:6/0:0)|1072945-76-6|Lysophosphatidylethanolamine(22:6n3/0:0)|Lysophosphatidylethanolamine(22:6w3/0:0)|Q27140115|LPE 22:6(4Z,7Z,10Z,13Z,16Z,19Z)/0:0|Lyso-PE(22:6(4Z,7Z,10Z,13Z,16Z,19Z)/0:0)|PE 22:6(4Z,7Z,10Z,13Z,16Z,19Z)/0:0|(2R)-3-[[(2-Aminoethoxy)hydroxyphosphinyl]oxy]-2-hydroxypropyl (4Z,7Z,10Z,13Z,16Z,19Z)-4,7,10,13,16,19-docosahexaenoate|(2R)-3-{[(2-aminoethoxy)(hydroxy)phosphoryl]oxy}-2-hydroxypropyl (4Z,7Z,10Z,13Z,16Z,19Z)-docosa-4,7,10,13,16,19-hexaenoate</t>
  </si>
  <si>
    <t>PE(22:6(4Z,7Z,10Z,13Z,16Z,19Z)/0:0)</t>
  </si>
  <si>
    <t>C27H44NO7P</t>
  </si>
  <si>
    <t>InChI=1S/C27H44NO7P/c1-2-3-4-5-6-7-8-9-10-11-12-13-14-15-16-17-18-19-20-21-27(30)33-24-26(29)25-35-36(31,32)34-23-22-28/h3-4,6-7,9-10,12-13,15-16,18-19,26,29H,2,5,8,11,14,17,20-25,28H2,1H3,(H,31,32)/b4-3-,7-6-,10-9-,13-12-,16-15-,19-18-/t26-/m1/s1</t>
  </si>
  <si>
    <t>CC/C=C\C/C=C\C/C=C\C/C=C\C/C=C\C/C=C\CCC(=O)OC[C@H](COP(=O)(O)OCCN)O</t>
  </si>
  <si>
    <t>CCC=CCC=CCC=CCC=CCC=CCC=CCCC(=O)OCC(COP(=O)(O)OCCN)O</t>
  </si>
  <si>
    <t>XEVRBOQZSXWGQO-PAUXXPOVSA-N</t>
  </si>
  <si>
    <t>[(2R)-3-[2-aminoethoxy(hydroxy)phosphoryl]oxy-2-hydroxypropyl] (4Z,7Z,10Z,13Z,16Z,19Z)-docosa-4,7,10,13,16,19-hexaenoate</t>
  </si>
  <si>
    <t>Lysope(p-16:0/0:0)</t>
  </si>
  <si>
    <t>HMDB0011152</t>
  </si>
  <si>
    <t>1-(1Z-hexadecenyl)-sn-glycero-3-phosphoethanolamine|PE(P-16:0/0:0)|LysoPE(dm16:0e)|CHEMBL3262735|SCHEMBL21808127|CHEBI:138421|LysoPE(P-16:0/0:0)|LMGP02070001|2-Azaniumylethyl [(2R)-3-[(E)-hexadec-1-enoxy]-2-hydroxy-propyl] phosphate</t>
  </si>
  <si>
    <t>1-(1Z-hexadecenyl)-sn-glycero-3-phosphoethanolamine</t>
  </si>
  <si>
    <t>C21H44NO6P</t>
  </si>
  <si>
    <t>InChI=1S/C21H44NO6P/c1-2-3-4-5-6-7-8-9-10-11-12-13-14-15-17-26-19-21(23)20-28-29(24,25)27-18-16-22/h15,17,21,23H,2-14,16,18-20,22H2,1H3,(H,24,25)/b17-15-/t21-/m1/s1</t>
  </si>
  <si>
    <t>CCCCCCCCCCCCCC/C=C\OC[C@H](COP(=O)(O)OCCN)O</t>
  </si>
  <si>
    <t>CCCCCCCCCCCCCCC=COCC(COP(=O)(O)OCCN)O</t>
  </si>
  <si>
    <t>QYTPGOPLNFESQC-NUTQULCTSA-N</t>
  </si>
  <si>
    <t>2-aminoethyl [(2R)-3-[(Z)-hexadec-1-enoxy]-2-hydroxypropyl] hydrogen phosphate</t>
  </si>
  <si>
    <t>Malonylcarnitine</t>
  </si>
  <si>
    <t>HMDB0002095</t>
  </si>
  <si>
    <t>Malonylcarnitine|O-malonyl-D-carnitine|(3S)-3-[(2-carboxyacetyl)oxy]-4-(trimethylazaniumyl)butanoate|853728-01-5|CHEBI:86047|LMFA07070080|Q27158862|(3S)-3-(2-carboxyacetyl)oxy-4-(trimethylazaniumyl)butanoate|(3S)-3-[(carboxyacetyl)oxy]-4-(trimethylazaniumyl)butanoate</t>
  </si>
  <si>
    <t>(3S)-3-[(2-carboxyacetyl)oxy]-4-(trimethylazaniumyl)butanoate</t>
  </si>
  <si>
    <t>C10H17NO6</t>
  </si>
  <si>
    <t>InChI=1S/C10H17NO6/c1-11(2,3)6-7(4-8(12)13)17-10(16)5-9(14)15/h7H,4-6H2,1-3H3,(H-,12,13,14,15)/t7-/m0/s1</t>
  </si>
  <si>
    <t>C[N+](C)(C)C[C@H](CC(=O)[O-])OC(=O)CC(=O)O</t>
  </si>
  <si>
    <t>C[N+](C)(C)CC(CC(=O)[O-])OC(=O)CC(=O)O</t>
  </si>
  <si>
    <t>ZGNBLKBZJBJFDG-ZETCQYMHSA-N</t>
  </si>
  <si>
    <t>(3S)-3-(2-carboxyacetyl)oxy-4-(trimethylazaniumyl)butanoate</t>
  </si>
  <si>
    <t>Mg(0:0/18:1(11z)/0:0)</t>
  </si>
  <si>
    <t>HMDB0011536</t>
  </si>
  <si>
    <t>MG(0:0/18:1(11Z)/0:0)|2-vaccenoyl-glycerol|CHEBI:172585|2-(11Z-octadecenoyl)-rac-glycerol|MAG(0:0/18:1n7)|MAG(0:0/18:1w7)|MG(0:0/18:1n7)|MG(0:0/18:1w7)|1,3-dihydroxypropan-2-yl (Z)-octadec-11-enoate</t>
  </si>
  <si>
    <t>2-Vaccenoyl-glycerol</t>
  </si>
  <si>
    <t>C21H40O4</t>
  </si>
  <si>
    <t>InChI=1S/C21H40O4/c1-2-3-4-5-6-7-8-9-10-11-12-13-14-15-16-17-21(24)25-20(18-22)19-23/h7-8,20,22-23H,2-6,9-19H2,1H3/b8-7-</t>
  </si>
  <si>
    <t>CCCCCC/C=C\CCCCCCCCCC(=O)OC(CO)CO</t>
  </si>
  <si>
    <t>CCCCCCC=CCCCCCCCCCC(=O)OC(CO)CO</t>
  </si>
  <si>
    <t>OTDARJOVCLILGQ-FPLPWBNLSA-N</t>
  </si>
  <si>
    <t>1,3-dihydroxypropan-2-yl (Z)-octadec-11-enoate</t>
  </si>
  <si>
    <t>Monoolein</t>
  </si>
  <si>
    <t>DTXSID3027875</t>
  </si>
  <si>
    <t>HMDB0011567</t>
  </si>
  <si>
    <t>1-Oleoyl-sn-glycerol|(2s)-2,3-Dihydroxypropyl (9z)-Octadec-9-Enoate|129784-87-8|[(2S)-2,3-dihydroxypropyl] (Z)-octadec-9-enoate|MAG(18:1)|MG(18:1)|MAG(18:1/0:0)|MG(18:1/0:0)|mono-olein|MG(18:1(9Z)/0:0/0:0)|2,3-dihydroxypropyl (9Z)-octadec-9-enoate|1-oleoyl-glycerol|mono-oleoylglycerol|sn-glycerol 1-oleate|sn-1-monooleoylglycerol|1-O-Oleoyl-L-glycerol|1-OG|SCHEMBL4398941|MAG(18:1omega9/0:0)|MG(18:1omega9/0:0)|CHEBI:75757|1-(9Z-octadecenoyl)-sn-glycerol|MAG(18:1n9/0:0)|MAG(18:1w9/0:0)|MG(18:1w9/0:0|MG(18:1n9/0:0)|MG(18:1(omega-9)/0:0/0:0)|J-005714|Q27145531</t>
  </si>
  <si>
    <t>(2s)-2,3-Dihydroxypropyl (9z)-Octadec-9-Enoate</t>
  </si>
  <si>
    <t>InChI=1S/C21H40O4/c1-2-3-4-5-6-7-8-9-10-11-12-13-14-15-16-17-21(24)25-19-20(23)18-22/h9-10,20,22-23H,2-8,11-19H2,1H3/b10-9-/t20-/m0/s1</t>
  </si>
  <si>
    <t>CCCCCCCC/C=C\CCCCCCCC(=O)OC[C@H](CO)O</t>
  </si>
  <si>
    <t>CCCCCCCCC=CCCCCCCCC(=O)OCC(CO)O</t>
  </si>
  <si>
    <t>RZRNAYUHWVFMIP-QJRAZLAKSA-N</t>
  </si>
  <si>
    <t>[(2S)-2,3-dihydroxypropyl] (Z)-octadec-9-enoate</t>
  </si>
  <si>
    <t>N-acetyl-d-glucosamine</t>
  </si>
  <si>
    <t>DTXSID901045903</t>
  </si>
  <si>
    <t>HMDB0000215</t>
  </si>
  <si>
    <t>C00135</t>
  </si>
  <si>
    <t>2-Acetamido-2-Deoxy-D-Glucopyranose|2-Acetamido-2-Deoxy-D-Glucopyranoside|2-Acetamido-2-Deoxy-D-Glucose|2-Acetamido-2-Deoxy-Glucopyranose|2-Acetamido-2-Deoxy-Glucopyranoside|2-Acetamido-2-Deoxy-Glucose|2-Deoxy-2-Acetamido-D-Glucopyranose|2-Deoxy-2-Acetamido-D-Glucopyranoside|2-Deoxy-2-Acetamido-D-Glucose|2-Deoxy-2-Acetamido-Glucopyranose|2-Deoxy-2-Acetamido-Glucopyranoside|2-Deoxy-2-Acetamido-Glucose|D-GlcNAc|GlcNAc|N-Acetyl-D-Glucosamine|N-Acetyl-Glucosamine|N-Acetylchitosamine|NAcGlc|CHEBI:506227|N-Acetyl-D-glucosamine-Agarose|N-[(3R,4R,5S,6R)-2,4,5-trihydroxy-6-(hydroxymethyl)oxan-3-yl]acetamide|N-Acetyl-2-amino-2-deoxy-D-glucose|N-((3R,4R,5S,6R)-2,4,5-trihydroxy-6-(hydroxymethyl)tetrahydro-2H-pyran-3-yl)acetamide|72-87-7|Chitina|Clandosan|Kimitsu Chitin|pharmaceutical aid|Regitex FA|2-Acetylamino-2-deoxy-D-glucose|Chitin Tc-L|Crab Shell Chitin|Aflexa|Chitina [Italian]|Chitan, N-acetyl-|N-Acetyl Glucosamine|N-Acetylchondrosamine|N-Acetylgalactosamine|Maxi GS|SMR000857242|n-acetyl-b-d-glucosamine|UNII-8SH93A7QWW|Natures Blend Glucosamine|2-acetamido-2-deoxyhexopyranose|HSDB 7215|C30H50N4O19|C8-H15-N-O6|EINECS 215-744-3|Glucopyranose, 2-acetamido-2-deoxy-|2-(Acetylamino)-2-deoxyhexopyranose #|EPA Pesticide Chemical Code 128991|6-Acetamido-6-deoxy-acpha-D-glucopyranose|D-Glucopyranose, 2-(acetylamino)-2-deoxy-|GS-500|6-Acetamido-6-deoxy-.alpha.-D-glucopyranose|Glucosamine, N-acetyl|D05ZYM|Epitope ID:137340|MLS001333127|MLS001333128|SCHEMBL468802|2-(Acetylamino)-2-deoxyhexose|CHEMBL240524|N-acetyl-alpha-D-glucosaminides|n-acetyl-2-amino-2-deoxyglucose|N-Acetylglucosamine cyclized form|DTXCID30820152|DTXSID901045903|HMS2230N05|N-Acetyl-D-glucosamine, &gt;=99%|1398-61-4|14215-68-0|JFD00446|2-(Acetylamino)-2-deoxyhexopyranose|2-acetamido-2-deoxy-d-glu-copyranose|2-Acetamido-2-deoxy -D-glucopyranose|2-Acetylamino-2-deoxy-D-glucopyranose|AKOS015914726|SB01966|N-Acetyl-D-glucosamine, &gt;=95% (HPLC)|A0092|CS-0326546|C00140|A838328|A887912|EN300-19632131|N-acetyl-D-glucosamine (incomplete stereochemistry)|Q27225758|N_FULL/O_FULL_01000000000000_GS_1219|N-Acetyl-D-glucosamine, suitable for cell culture, BioReagent|WURCS=2.0/1,1,0/(a2122h-1x_1-5_2*NCC/3=O)/1/|N-Acetylglucosamine, United States Pharmacopeia (USP) Reference Standard|N-((3R,4R,5S,6R)-2,4,5-trihydroxy-6-(hydroxymethyl)-tetrahydro-2H-pyran-3-yl)acetamide|N-[(2R,3R,4S,5S,6R)-2,4,5-trihydroxy-6-(hydroxymethyl)oxan-3-yl]acetamide|N-Acetylglucosamine, Pharmaceutical Secondary Standard; Certified Reference Material</t>
  </si>
  <si>
    <t>N-Acetyl-D-Glucosamine</t>
  </si>
  <si>
    <t>InChI=1S/C8H15NO6/c1-3(11)9-5-7(13)6(12)4(2-10)15-8(5)14/h4-8,10,12-14H,2H2,1H3,(H,9,11)/t4-,5-,6-,7-,8?/m1/s1</t>
  </si>
  <si>
    <t>CC(=O)N[C@@H]1[C@H]([C@@H]([C@H](OC1O)CO)O)O</t>
  </si>
  <si>
    <t>OVRNDRQMDRJTHS-RTRLPJTCSA-N</t>
  </si>
  <si>
    <t>N-[(3R,4R,5S,6R)-2,4,5-trihydroxy-6-(hydroxymethyl)oxan-3-yl]acetamide</t>
  </si>
  <si>
    <t>N-acetyl-d-mannosamine</t>
  </si>
  <si>
    <t>DTXSID20884420</t>
  </si>
  <si>
    <t>HMDB0001129</t>
  </si>
  <si>
    <t>7772-94-3|N-Acetyl-beta-D-mannosamine|N-acetylmannosamine|N-((2R,3S,4R,5S,6R)-2,4,5-Trihydroxy-6-(hydroxymethyl)tetrahydro-2H-pyran-3-yl)acetamide|beta-ManNAc|N-[(2R,3S,4R,5S,6R)-2,4,5-trihydroxy-6-(hydroxymethyl)oxan-3-yl]acetamide|N-acetyl-beta-mannosamine|.beta.-D-Mannopyranose, 2-(acetylamino)-2-deoxy-|CHEBI:63154|2-acetamido-2-deoxy-beta-D-mannopyranose|N-[(2S,3R,4S,5R,6R)-2,4,5-trihydroxy-6-(hydroxymethyl)oxan-3-yl]acetamide|Cyclic N-Acetyl-D-mannosamine|88J1ZMR63L|C8-H15-N-O6|Mannopyranose, 2-acetamido-2-deoxy-, .beta.-D-|Epitope ID:156991|SCHEMBL140290|DTXSID20884420|.BETA.-D-N-ACETYLMANNOSAMINE|MFCD00069808|s3371|AKOS024462359|AM83972|CS-W020894|HY-W040154|AS-74269|-D-Mannopyranose, 2-(acetylamino)-2-deoxy-|2-(Acetylamino)-2-Deoxy-Beta-D-Mannopyranose|A854321|EN300-19631336|Q6951351|2-(ACETYLAMINO)-2-DEOXY-.BETA.-D-MANNOPYRANOSE|BM7</t>
  </si>
  <si>
    <t>beta-D-N-Acetylmannosamine</t>
  </si>
  <si>
    <t>InChI=1S/C8H15NO6/c1-3(11)9-5-7(13)6(12)4(2-10)15-8(5)14/h4-8,10,12-14H,2H2,1H3,(H,9,11)/t4-,5+,6-,7-,8-/m1/s1</t>
  </si>
  <si>
    <t>CC(=O)N[C@H]1[C@H]([C@@H]([C@H](O[C@H]1O)CO)O)O</t>
  </si>
  <si>
    <t>OVRNDRQMDRJTHS-OZRXBMAMSA-N</t>
  </si>
  <si>
    <t>N-[(2R,3S,4R,5S,6R)-2,4,5-trihydroxy-6-(hydroxymethyl)oxan-3-yl]acetamide</t>
  </si>
  <si>
    <t>Nervonic acid</t>
  </si>
  <si>
    <t>DTXSID801009308</t>
  </si>
  <si>
    <t>C08323</t>
  </si>
  <si>
    <t>HMDB0002368</t>
  </si>
  <si>
    <t>Nervonic acid|506-37-6|cis-15-tetracosenoic acid|(Z)-tetracos-15-enoic acid|selacholeic acid|(15Z)-Tetracosenoic acid|Nevonic acid|15-Tetracosenoic acid|cis-selacholeic acid|(Z)-15-Tetracosenoic acid|Nervonsaeure|15Z-tetracosenoic acid|UNII-91OQS788BE|91OQS788BE|CHEBI:44247|(15Z)-tetracos-15-enoic acid|15cis-tetracosenoic acid|(15e)-Tetracos-15-Enoic Acid|cis-Delta(15)-tetracosenoic acid|DTXSID801009308|15-TETRACOSENOIC ACID, CIS-|TETRACOSENOIC ACID, (15Z)-|15-TETRACOSENOIC ACID, (Z)-|FA 24:1|15-Tetracosenoic acid, (15Z)-|(Z)-15-tetracosenoate|24:1(N-9)|(15Z)-tetracos-15-enoate|cis-Delta(15)-tetracosenoate|C24:1n-9|selacholeate|cis-selacholeate|15-Tetracosenoate|15Z-tetracosenoate|MFCD00010507|cis-15-Teracosenoate|cis-15-Tetracosenate|ISOCONAZOLENITRATE|z-15-Tetracosenoic acid|cis-15-Teracosenoic acid|cis-15-Tetracosenic acid|Fatty Acid 24:1 n-9|(Z)-tetracos-15-enoicacid|NERVONIC ACID [DSC]|SCHEMBL21103|NERVONIC ACID [WHO-DD]|Tetracosenoic acid, 15-(Z)-|CHEMBL1173379|DTXCID001436135|Nervonic acid, analytical standard|AMY22585|BCP28714|HY-N2526|LMFA01030092|s6430|AKOS027320479|FD10484|Nervonic acid, &gt;=99% (capillary GC)|AC-33771|AS-59819|FA(24:1)|FA(24:1(15Z))|Nervonic acid, analytical reference material|CS-0022797|T1642|C08323|Q414231|NERVONIC ACID (CONSTITUENT OF BORAGE SEED OIL)|3F0366A4-A342-402E-B731-D54879FC86E7</t>
  </si>
  <si>
    <t>Nervonic Acid</t>
  </si>
  <si>
    <t>C24H46O2</t>
  </si>
  <si>
    <t>InChI=1S/C24H46O2/c1-2-3-4-5-6-7-8-9-10-11-12-13-14-15-16-17-18-19-20-21-22-23-24(25)26/h9-10H,2-8,11-23H2,1H3,(H,25,26)/b10-9-</t>
  </si>
  <si>
    <t>CCCCCCCC/C=C\CCCCCCCCCCCCCC(=O)O</t>
  </si>
  <si>
    <t>CCCCCCCCC=CCCCCCCCCCCCCCC(=O)O</t>
  </si>
  <si>
    <t>GWHCXVQVJPWHRF-KTKRTIGZSA-N</t>
  </si>
  <si>
    <t>(Z)-tetracos-15-enoic acid</t>
  </si>
  <si>
    <t>N-formyl-l-methionine</t>
  </si>
  <si>
    <t>DTXSID101019160</t>
  </si>
  <si>
    <t>C03145</t>
  </si>
  <si>
    <t>HMDB0001015</t>
  </si>
  <si>
    <t>N-formyl-L-methionine|4289-98-9|N-FORMYLMETHIONINE|for-met-oh|Formyl-L-methionine|formylmethionine|(S)-2-Formamido-4-(methylthio)butanoic acid|fMet|L-Methionine, N-formyl-|L-N-Formylmethionine|Formyl-methionine|L-Formylmethionine|UNII-PS9357B4XH|PS9357B4XH|NSC 334322|N-formyl-methionine|(2S)-2-(formylamino)-4-(methylthio)butanoic acid|(2S)-2-formamido-4-(methylsulfanyl)butanoic acid|N-Formyl methionine|N-Formyl(methyl)homocysteine #|N-formyl-l-met|NSC-334322|Methionine, N-formyl-|D0GV9Q|SCHEMBL38595|CHEBI:16552|DTXSID80863357|MFCD00021033|s3328|AKOS016843650|CS-W017363|DB04464|HY-W016647|AS-46910|F0124|(2S)-2-formamido-4-(methylthio)butyric acid|C03145|F10890|(2S)-2-formamido-4-methylsulfanyl-butanoic acid|EN300-7287060|Q63390516|Z760037304|2CF0FBDF-3637-4C59-9B20-129171405E12</t>
  </si>
  <si>
    <t>N-Formylmethionine</t>
  </si>
  <si>
    <t>C6H11NO3S</t>
  </si>
  <si>
    <t>InChI=1S/C6H11NO3S/c1-11-3-2-5(6(9)10)7-4-8/h4-5H,2-3H2,1H3,(H,7,8)(H,9,10)/t5-/m0/s1</t>
  </si>
  <si>
    <t>CSCC[C@@H](C(=O)O)NC=O</t>
  </si>
  <si>
    <t>CSCCC(C(=O)O)NC=O</t>
  </si>
  <si>
    <t>PYUSHNKNPOHWEZ-YFKPBYRVSA-N</t>
  </si>
  <si>
    <t>(2S)-2-formamido-4-methylsulfanylbutanoic acid</t>
  </si>
  <si>
    <t>Oleamide</t>
  </si>
  <si>
    <t>DTXSID6027137</t>
  </si>
  <si>
    <t>C19670</t>
  </si>
  <si>
    <t>HMDB0002117</t>
  </si>
  <si>
    <t>Oleamide|301-02-0|Oleic acid amide|Oleylamide|Oleyl amide|Adogen 73|(Z)-octadec-9-enamide|(9Z)-octadec-9-enamide|Crodamide O|Slip-eze|Armoslip CP|Crodamide OR|cis-9,10-Octadecenoamide|9-Octadecenamide|9-Octadecenamide, (9Z)-|(Z)-9-OCTADECENAMIDE|9-Octadecenamide, (Z)-|cis-9-Octadecenamide|ELAIDOYLAMIDE|9Z-octadecenamide|Armid O|9,10-octadecenamide|Unislip 1759|9,10-octadecenoamide|(9Z)-9-Octadecenamide|Kemamide O|Petrac Slip-Eze|Amide O|trans-9,10-octadecenoamide|14C-labeled oleamide|Diamide O 200|HSDB 5560|(9E)-OCTADEC-9-ENAMIDE|Tocris-0878|9-Octadecenoic acid, amide (cis)|EINECS 206-103-9|NSC 26987|UNII-7L25QK8BWO|7L25QK8BWO|CHEMBL15927|AI3-36742|CCRIS 9471|DTXSID6027137|CHEBI:116314|NSC-26987|ELD|octadec-9-enamide|SR-01000597434|Oleyramide|Aliphatic amide|C18-H35-N-O|Octadecene amide|MFCD00053638|9(z)-octadecenamide|(9Z)-octadecenamide|Plastic additive 12|Diamid O 200|Diamit O 200|Oleamide, &gt;=99%|(cis)-9-Octadecenoate|OLEAMIDE [INCI]|9-Octadecenamide, cis-|cis-9,10-Octadecanamide|D00YVR|D03AHJ|(cis)-9-Octadecenoic acid|Octadec-9-enoic acid amide|OLEYL AMIDE [HSDB]|(9Z)-9-Octadecenamide #|9-Octadecenamida, (9Z)-|SCHEMBL36321|BSPBio_001489|GTPL284|Oleamide, analytical standard|BML2-C10|DTXCID607137|BDBM23028|(cis)-9-Octadecenoic acid amide|(Z)-Octadec-9-enoic acid amide|HMS1361K11|HMS1791K11|HMS1989K11|HMS3402K11|HMS3411B12|HMS3649L11|HMS3675B12|HY-N2327|NSC26987|OLEAMIDE (OLEIC ACID AMIDE)|Tox21_200444|LMFA08010004|AKOS016010402|CCG-208731|PLASTIC ADDITIVE 12 [USP-RS]|IDI1_033959|NCGC00024839-01|NCGC00024839-04|NCGC00024839-05|NCGC00024839-06|NCGC00024839-07|NCGC00024839-08|NCGC00257998-01|AS-12260|CAS-301-02-0|LS-97728|CS-0021046|O0107|Q4370|C19670|A820197|SR-01000597434-1|SR-01000597434-2|W-106956|Plastic additive 20, European Pharmacopoeia (EP) Reference Standard|Plastic additive 12, United States Pharmacopeia (USP) Reference Standard</t>
  </si>
  <si>
    <t>C18H35NO</t>
  </si>
  <si>
    <t>InChI=1S/C18H35NO/c1-2-3-4-5-6-7-8-9-10-11-12-13-14-15-16-17-18(19)20/h9-10H,2-8,11-17H2,1H3,(H2,19,20)/b10-9-</t>
  </si>
  <si>
    <t>CCCCCCCC/C=C\CCCCCCCC(=O)N</t>
  </si>
  <si>
    <t>CCCCCCCCC=CCCCCCCCC(=O)N</t>
  </si>
  <si>
    <t>FATBGEAMYMYZAF-KTKRTIGZSA-N</t>
  </si>
  <si>
    <t>(Z)-octadec-9-enamide</t>
  </si>
  <si>
    <t>Oleoyl ethanolamide</t>
  </si>
  <si>
    <t>DTXSID1044516</t>
  </si>
  <si>
    <t>HMDB0002088</t>
  </si>
  <si>
    <t>n-oleoylethanolamine|oleoylethanolamide|111-58-0|N-(2-Hydroxyethyl)oleamide|Oleylethanolamide|Oleamide MEA|N-oleoyl ethanolamine|Oleoyl Ethanolamide|Oleoyl monoethanolamide|(Z)-N-(2-hydroxyethyl)octadec-9-enamide|N-oleoylethanolamide|OLEIC MONOETHANOLAMIDE|N-oleoyl ethanolamide|N-(2-Hydroxyethyl)-9-octadecenamide|N-(Hydroxyethyl)oleamide|OEA|Oleic acid ethanolamide|N-(9Z-octadecenoyl)-ethanolamine|(9Z)-N-(2-hydroxyethyl)octadec-9-enamide|EINECS 203-884-8|N-(cis-9-octadecenoyl) ethanolamine|N-(hydroxyethyl) oleamide|Oleic acid monoethanolamide|9-Octadecenamide, N-(2-hydroxyethyl)-|UNII-1HI5J9N8E6|1HI5J9N8E6|CHEMBL280065|CHEBI:71466|Monoethanolamine oleic acid amide|9-Octadecenamide, N-(2-hydroxyethyl)-, (Z)-|9-Octadecenamide, N-(2-hydroxyethyl)-, (9Z)-|N-OEA|SR-01000076041|N-(2-hydroxyethyl)octadec-9-enamide|Olemsartan Medoximil|MFCD00045972|oleoyl 1-ethanolamide|Tocris-1484|N-Oleoyl-2-aminoethanol|Oleoylethanolamide (OEA)|Spectrum5_002037|Lopac-O-0383|D07MBC|OLEAMIDE MEA [INCI]|Lopac0_000942|MLS002153155|SCHEMBL177713|N- (2- hydroxyethyl)oleamide|GTPL2661|DTXSID1044516|BDBM29080|N-(9Z-octadecenoyl) ethanolamine|HMS2233E21|HMS3262N06|HMS3412D21|HMS3649J05|HMS3676D21|OLEYLETHANOLAMIDE [WHO-DD]|NAE 18:1|Tox21_500942|LMFA08040015|N-Oleoylethanolamine, ~98% (TLC)|NAE(18:1)|AKOS015839895|N-(2-Hydroxyethyl)-9Z-octadecenamide|CCG-205023|LP00942|SDCCGSBI-0050916.P002|OLEAMIDE, N-(2-HYDROXYETHYL)-|NCGC00015761-01|NCGC00015761-02|NCGC00015761-03|NCGC00015761-04|NCGC00015761-05|NCGC00015761-06|NCGC00015761-07|NCGC00015761-12|NCGC00025182-01|NCGC00025182-02|NCGC00025182-04|NCGC00025182-05|NCGC00025182-06|NCGC00261627-01|AS-15152|LS-97729|SMR001230650|(9Z)-N-(2-Hydroxyethyl)-9-octadecenamide|HY-107542|CS-0028847|EU-0100942|O0345|Oleic acid monoethanolamideN-Oleoylethanolamide|C20792|D82195|O 0383|9-OCTADECENAMIDE, N-(2-HYDROXYETHYL)-, Z|A802386|Q7086404|SR-01000076041-1|SR-01000076041-3|SR-01000076041-8|W-109412|C18:1 anandamide, 9Z-octadecenoylethanolamide, powder|(Z)-N-(2-hydroxyethyl)octadec-9-enamide;Oleoylethanolamide|N-Oleoylethanolamide; Oleamide MEA; Oleic acid monoethanolamide|N-oleoyl ethanolamine, Oleoyl monoethanolamide, Oleoylethanolamide|5YM</t>
  </si>
  <si>
    <t>n-Oleoylethanolamine</t>
  </si>
  <si>
    <t>C20H39NO2</t>
  </si>
  <si>
    <t>InChI=1S/C20H39NO2/c1-2-3-4-5-6-7-8-9-10-11-12-13-14-15-16-17-20(23)21-18-19-22/h9-10,22H,2-8,11-19H2,1H3,(H,21,23)/b10-9-</t>
  </si>
  <si>
    <t>CCCCCCCC/C=C\CCCCCCCC(=O)NCCO</t>
  </si>
  <si>
    <t>CCCCCCCCC=CCCCCCCCC(=O)NCCO</t>
  </si>
  <si>
    <t>BOWVQLFMWHZBEF-KTKRTIGZSA-N</t>
  </si>
  <si>
    <t>(Z)-N-(2-hydroxyethyl)octadec-9-enamide</t>
  </si>
  <si>
    <t>Pa(0:0/18:0)</t>
  </si>
  <si>
    <t>HMDB0007850</t>
  </si>
  <si>
    <t>LPA(0:0/18:0)|[(2R)-3-hydroxy-2-(octadecanoyloxy)propoxy]phosphonic acid|LysoPA(0:0/18:0)|LysoPA 0:0/18:0|SCHEMBL18932079|CHEBI:145242|LMGP10050043|LPA 0:0/18:0|PA 0:0/18:0|PA(0:0/18:0)</t>
  </si>
  <si>
    <t>[(2R)-3-hydroxy-2-(octadecanoyloxy)propoxy]phosphonic acid</t>
  </si>
  <si>
    <t>C21H43O7P</t>
  </si>
  <si>
    <t>InChI=1S/C21H43O7P/c1-2-3-4-5-6-7-8-9-10-11-12-13-14-15-16-17-21(23)28-20(18-22)19-27-29(24,25)26/h20,22H,2-19H2,1H3,(H2,24,25,26)/t20-/m1/s1</t>
  </si>
  <si>
    <t>CCCCCCCCCCCCCCCCCC(=O)O[C@H](CO)COP(=O)(O)O</t>
  </si>
  <si>
    <t>CCCCCCCCCCCCCCCCCC(=O)OC(CO)COP(=O)(O)O</t>
  </si>
  <si>
    <t>RPAOEHFOGLEBTJ-HXUWFJFHSA-N</t>
  </si>
  <si>
    <t>[(2R)-1-hydroxy-3-phosphonooxypropan-2-yl] octadecanoate</t>
  </si>
  <si>
    <t>Pa(16:0/16:0)</t>
  </si>
  <si>
    <t>DTXSID101301555</t>
  </si>
  <si>
    <t>HMDB0000674</t>
  </si>
  <si>
    <t>1,2-Dipalmitoyl-sn-glycerol 3-phosphate|7091-44-3|Dipalmitoyl|dipalmitoyl phosphatidic acid|1,2-Dipalmitoyl-3-sn-phosphatidic acid|phosphatidic acid|dipalmitoylphosphatidic acid|1,2-Dipalmitoyl-sn-glycerol-3-phosphoric acid|PA(16:0/16:0)|L-alpha-Dipalmitoylphosphatidic acid|Phosphatidic acid(32:0)|[(2R)-2-hexadecanoyloxy-3-phosphonooxypropyl] hexadecanoate|Phosphatidic acid(16:0/16:0)|2-(HEXADECANOYLOXY)-1-[(PHOSPHONOOXY)METHYL]ETHYL HEXADECANOATE|L-A-PHOSPHATIDIC ACID, DIPALMITOYL*FREE ACID|1,2-dihexadecanoyl-sn-glycero-3-phosphate|Dipalmitoyl-L-alpha-phosphatidic acid|1,2-dihexadecanoyl-sn-glycerol-3-phosphate|Palmitin, 1,2-di-, dihydrogen phosphate, L-|1,2-Di-O-palmitoyl-3-sn-glyceryl-O-phosphoric acid|Hexadecanoic acid, 1-[(phosphonooxy)methyl]-1,2-ethanediyl ester, (R)-|PA(32:0)|Dipalmitoylphosphatidate|D02TVS|L-a-Dipalmitoylphosphatidate|SCHEMBL44215|Dipalmitoyl-L-a-phosphatidate|L-a-Dipalmitoyl-phosphatidate|L-alpha-Dipalmitoylphosphatidate|L-a-Dipalmitoylphosphatidic acid|CHEBI:73246|Dipalmitoyl-L-alpha-phosphatidate|L-alpha-Dipalmitoyl-phosphatidate|Dipalmitoyl-L-a-phosphatidic acid|L-a-Dipalmitoyl-phosphatidic acid|PORPENFLTBBHSG-MGBGTMOVSA-N|DTXSID101301555|1,2-Dipalmitoyl-3-sn-phosphatidate|L-alpha-Dipalmitoyl-phosphatidic acid|LMGP10010027|AKOS040732217|16:0 PA|1,2-dihexadecanoyl-rac-phosphatidic acid|1,2-dipalmitoyl-sn-glycerol-3-phosphate|PD101874|1,2-Dipalmitoyl-sn-glycerol-3-phosphorate|HY-113437|CS-0059528|1,2-Di-O-palmitoyl-3-sn-glyceryl-O-phosphorate|Palmitin, 1,2-di-, dihydrogen phosphate, L- (8CI)|Q27140395|(2R)-3-(phosphonooxy)propane-1,2-diyl dihexadecanoate|Hexadecanoic acid, 1-[(phosphonooxy)methyl]-1,2-ethanediyl ester,(R)-|Hexadecanoic acid, (1R)-1-[(phosphonooxy)methyl]-1,2-ethanediyl ester(9CI)|hexadecanoic acid, (1R)-2-[(1-oxohexadecyl)oxy]-1-[(phosphonooxy)methyl]ethyl ester</t>
  </si>
  <si>
    <t>2-(Hexadecanoyloxy)-1-[(phosphonooxy)methyl]ethyl hexadecanoate</t>
  </si>
  <si>
    <t>C35H69O8P</t>
  </si>
  <si>
    <t>InChI=1S/C35H69O8P/c1-3-5-7-9-11-13-15-17-19-21-23-25-27-29-34(36)41-31-33(32-42-44(38,39)40)43-35(37)30-28-26-24-22-20-18-16-14-12-10-8-6-4-2/h33H,3-32H2,1-2H3,(H2,38,39,40)/t33-/m1/s1</t>
  </si>
  <si>
    <t>CCCCCCCCCCCCCCCC(=O)OC[C@H](COP(=O)(O)O)OC(=O)CCCCCCCCCCCCCCC</t>
  </si>
  <si>
    <t>CCCCCCCCCCCCCCCC(=O)OCC(COP(=O)(O)O)OC(=O)CCCCCCCCCCCCCCC</t>
  </si>
  <si>
    <t>PORPENFLTBBHSG-MGBGTMOVSA-N</t>
  </si>
  <si>
    <t>[(2R)-2-hexadecanoyloxy-3-phosphonooxypropyl] hexadecanoate</t>
  </si>
  <si>
    <t>Pc(14:0/18:2(9z,12z))</t>
  </si>
  <si>
    <t>HMDB0007874</t>
  </si>
  <si>
    <t>PC(14:0/18:2(9Z,12Z))|PC(14:0/18:2)|1-tetradecanoyl-2-(9Z,12Z-octadecadienoyl)-sn-glycero-3-phosphocholine|Phosphatidylcholine(14:0/18:2)|GPCho(14:0/18:2)|GPCho(14:0/18:2n6)|GPCho(14:0/18:2w6)|Phosphatidylcholine(14:0/18:2n6)|Phosphatidylcholine(14:0/18:2w6)|PC(14:0/18:2n6)|PC(14:0/18:2w6)|92345-33-0|1-Myristoyl-2-linoleoyl-sn-glycero-3-phosphocholine|1-tetradecanoyl-2-[(9Z,12Z)-octadecadienoyl]-sn-glycero-3-phosphocholine|[(2R)-2-[(9Z,12Z)-octadeca-9,12-dienoyl]oxy-3-tetradecanoyloxypropyl] 2-(trimethylazaniumyl)ethyl phosphate|CHEBI:86094|LMGP01010496|PC(32:02)|PC(16:0/16:2)|Q27158892|(2R)-2-{[(9Z,12Z)-octadeca-9,12-dienoyl]oxy}-3-(tetradecanoyloxy)propyl 2-(trimethylazaniumyl)ethyl phosphate|3,5,8-Trioxa-4-phosphahexacosa-17,20-dien-1-aminium, 4-hydroxy-N,N,N-trimethyl-7-[[(1-oxotetradecyl)oxy]methyl]-, inner salt, 4-oxide, [R-(Z,Z)]-</t>
  </si>
  <si>
    <t>1-tetradecanoyl-2-(9Z,12Z-octadecadienoyl)-sn-glycero-3-phosphocholine</t>
  </si>
  <si>
    <t>C40H76NO8P</t>
  </si>
  <si>
    <t>InChI=1S/C40H76NO8P/c1-6-8-10-12-14-16-18-19-20-21-23-25-27-29-31-33-40(43)49-38(37-48-50(44,45)47-35-34-41(3,4)5)36-46-39(42)32-30-28-26-24-22-17-15-13-11-9-7-2/h14,16,19-20,38H,6-13,15,17-18,21-37H2,1-5H3/b16-14-,20-19-/t38-/m1/s1</t>
  </si>
  <si>
    <t>CCCCCCCCCCCCCC(=O)OC[C@H](COP(=O)([O-])OCC[N+](C)(C)C)OC(=O)CCCCCCC/C=C\C/C=C\CCCCC</t>
  </si>
  <si>
    <t>CCCCCCCCCCCCCC(=O)OCC(COP(=O)([O-])OCC[N+](C)(C)C)OC(=O)CCCCCCCC=CCC=CCCCCC</t>
  </si>
  <si>
    <t>IWXJKHSPEQSQMD-GMGFYYQASA-N</t>
  </si>
  <si>
    <t>[(2R)-2-[(9Z,12Z)-octadeca-9,12-dienoyl]oxy-3-tetradecanoyloxypropyl] 2-(trimethylazaniumyl)ethyl phosphate</t>
  </si>
  <si>
    <t>Pc(14:0/20:1(11z))</t>
  </si>
  <si>
    <t>HMDB0007879</t>
  </si>
  <si>
    <t>PC(14:0/20:1(11Z))|1-tetradecanoyl-2-(11Z-eicosenoyl)-glycero-3-phosphocholine|CHEBI:89520|Phosphatidylcholine(14:0/20:1)|GPCho(14:0/20:1)|GPCho(14:0/20:1n9)|GPCho(14:0/20:1w9)|LMGP01011372|Phosphatidylcholine(14:0/20:1n9)|Phosphatidylcholine(14:0/20:1w9)|PC(14:0/20:1n9)|PC(14:0/20:1w9)|PC(14:0/20:1)|1-myristoyl-2-eicosenoyl-sn-glycero-3-phosphocholine|Q27161713</t>
  </si>
  <si>
    <t>1-tetradecanoyl-2-(11Z-eicosenoyl)-glycero-3-phosphocholine</t>
  </si>
  <si>
    <t>C42H82NO8P</t>
  </si>
  <si>
    <t>InChI=1S/C42H82NO8P/c1-6-8-10-12-14-16-18-19-20-21-22-23-25-27-29-31-33-35-42(45)51-40(39-50-52(46,47)49-37-36-43(3,4)5)38-48-41(44)34-32-30-28-26-24-17-15-13-11-9-7-2/h19-20,40H,6-18,21-39H2,1-5H3/b20-19-/t40-/m1/s1</t>
  </si>
  <si>
    <t>CCCCCCCCCCCCCC(=O)OC[C@H](COP(=O)([O-])OCC[N+](C)(C)C)OC(=O)CCCCCCCCC/C=C\CCCCCCCC</t>
  </si>
  <si>
    <t>CCCCCCCCCCCCCC(=O)OCC(COP(=O)([O-])OCC[N+](C)(C)C)OC(=O)CCCCCCCCCC=CCCCCCCCC</t>
  </si>
  <si>
    <t>DMEBDXIQFIKNQR-OIJJMQLXSA-N</t>
  </si>
  <si>
    <t>[(2R)-2-[(Z)-icos-11-enoyl]oxy-3-tetradecanoyloxypropyl] 2-(trimethylazaniumyl)ethyl phosphate</t>
  </si>
  <si>
    <t>Pc(14:0/20:3(5z,8z,11z))</t>
  </si>
  <si>
    <t>HMDB0007881</t>
  </si>
  <si>
    <t>PC(14:0/20:3(5Z,8Z,11Z))|1-tetradecanoyl-2-(5Z,8Z,11Z-eicosatrienoyl)-sn-glycero-3-phosphocholine|CHEBI:89517|GPCho(14:0/20:3n9)|GPCho(14:0/20:3w9)|LMGP01012127|Phosphatidylcholine(14:0/20:3n9)|Phosphatidylcholine(14:0/20:3w9)|PC(14:0/20:3n9)|PC(14:0/20:3w9)|1-myristoyl-2-meadoyl-sn-glycero-3-phosphocholine|Q27161711</t>
  </si>
  <si>
    <t>PC(14:0/20:3(5Z,8Z,11Z))</t>
  </si>
  <si>
    <t>C42H78NO8P</t>
  </si>
  <si>
    <t>InChI=1S/C42H78NO8P/c1-6-8-10-12-14-16-18-19-20-21-22-23-25-27-29-31-33-35-42(45)51-40(39-50-52(46,47)49-37-36-43(3,4)5)38-48-41(44)34-32-30-28-26-24-17-15-13-11-9-7-2/h19-20,22-23,27,29,40H,6-18,21,24-26,28,30-39H2,1-5H3/b20-19-,23-22-,29-27-/t40-/m1/s1</t>
  </si>
  <si>
    <t>CCCCCCCCCCCCCC(=O)OC[C@H](COP(=O)([O-])OCC[N+](C)(C)C)OC(=O)CCC/C=C\C/C=C\C/C=C\CCCCCCCC</t>
  </si>
  <si>
    <t>CCCCCCCCCCCCCC(=O)OCC(COP(=O)([O-])OCC[N+](C)(C)C)OC(=O)CCCC=CCC=CCC=CCCCCCCCC</t>
  </si>
  <si>
    <t>XWHIBISICRMDDW-ZLBNXBDKSA-N</t>
  </si>
  <si>
    <t>[(2R)-2-[(5Z,8Z,11Z)-icosa-5,8,11-trienoyl]oxy-3-tetradecanoyloxypropyl] 2-(trimethylazaniumyl)ethyl phosphate</t>
  </si>
  <si>
    <t>Pc(14:0/22:1(13z))</t>
  </si>
  <si>
    <t>HMDB0007887</t>
  </si>
  <si>
    <t>PC(14:0/22:1(13Z))|1-tetradecanoyl-2-(13Z-docosenoyl)-sn-glycero-3-phosphocholine|CHEBI:89516|Phosphatidylcholine(14:0/22:1)|GPCho(14:0/22:1)|GPCho(14:0/22:1n9)|GPCho(14:0/22:1w9)|LMGP01012129|Phosphatidylcholine(14:0/22:1n9)|Phosphatidylcholine(14:0/22:1w9)|PC(14:0/22:1n9)|PC(14:0/22:1w9)|PC(14:0/22:1)|1-myristoyl-2-erucoyl-sn-glycero-3-phosphocholine|Q27161710</t>
  </si>
  <si>
    <t>1-tetradecanoyl-2-(13Z-docosenoyl)-sn-glycero-3-phosphocholine</t>
  </si>
  <si>
    <t>C44H86NO8P</t>
  </si>
  <si>
    <t>InChI=1S/C44H86NO8P/c1-6-8-10-12-14-16-18-19-20-21-22-23-24-25-27-29-31-33-35-37-44(47)53-42(41-52-54(48,49)51-39-38-45(3,4)5)40-50-43(46)36-34-32-30-28-26-17-15-13-11-9-7-2/h19-20,42H,6-18,21-41H2,1-5H3/b20-19-/t42-/m1/s1</t>
  </si>
  <si>
    <t>CCCCCCCCCCCCCC(=O)OC[C@H](COP(=O)([O-])OCC[N+](C)(C)C)OC(=O)CCCCCCCCCCC/C=C\CCCCCCCC</t>
  </si>
  <si>
    <t>CCCCCCCCCCCCCC(=O)OCC(COP(=O)([O-])OCC[N+](C)(C)C)OC(=O)CCCCCCCCCCCC=CCCCCCCCC</t>
  </si>
  <si>
    <t>LOVKBDFNFACEND-HSEDGGQWSA-N</t>
  </si>
  <si>
    <t>[(2R)-2-[(Z)-docos-13-enoyl]oxy-3-tetradecanoyloxypropyl] 2-(trimethylazaniumyl)ethyl phosphate</t>
  </si>
  <si>
    <t>Pc(14:0/22:5(4z,7z,10z,13z,16z))</t>
  </si>
  <si>
    <t>HMDB0007890</t>
  </si>
  <si>
    <t>PC(14:0/22:5(4Z,7Z,10Z,13Z,16Z))|PC(36:5)|1-tetradecanoyl-2-(4Z,7Z,10Z,13Z,16Z-docosapentaenoyl)-sn-glycero-3-phosphocholine|CHEBI:89583|GPCho(14:0/22:5n6)|GPCho(14:0/22:5w6)|LMGP01012130|Phosphatidylcholine(14:0/22:5n6)|Phosphatidylcholine(14:0/22:5w6)|PC(14:0/22:5n6)|PC(14:0/22:5w6)|1-myristoyl-2-osbondoyl-sn-glycero-3-phosphocholine|Q27161780</t>
  </si>
  <si>
    <t>PC(14:0/22:5(4Z,7Z,10Z,13Z,16Z))</t>
  </si>
  <si>
    <t>C44H78NO8P</t>
  </si>
  <si>
    <t>InChI=1S/C44H78NO8P/c1-6-8-10-12-14-16-18-19-20-21-22-23-24-25-27-29-31-33-35-37-44(47)53-42(41-52-54(48,49)51-39-38-45(3,4)5)40-50-43(46)36-34-32-30-28-26-17-15-13-11-9-7-2/h14,16,19-20,22-23,25,27,31,33,42H,6-13,15,17-18,21,24,26,28-30,32,34-41H2,1-5H3/b16-14-,20-19-,23-22-,27-25-,33-31-/t42-/m1/s1</t>
  </si>
  <si>
    <t>CCCCCCCCCCCCCC(=O)OC[C@H](COP(=O)([O-])OCC[N+](C)(C)C)OC(=O)CC/C=C\C/C=C\C/C=C\C/C=C\C/C=C\CCCCC</t>
  </si>
  <si>
    <t>CCCCCCCCCCCCCC(=O)OCC(COP(=O)([O-])OCC[N+](C)(C)C)OC(=O)CCC=CCC=CCC=CCC=CCC=CCCCCC</t>
  </si>
  <si>
    <t>MGUTYWPZCZBAGE-JZDIRDTQSA-N</t>
  </si>
  <si>
    <t>[(2R)-2-[(4Z,7Z,10Z,13Z,16Z)-docosa-4,7,10,13,16-pentaenoyl]oxy-3-tetradecanoyloxypropyl] 2-(trimethylazaniumyl)ethyl phosphate</t>
  </si>
  <si>
    <t>Pc(14:0/p-16:0)</t>
  </si>
  <si>
    <t>HMDB0007895</t>
  </si>
  <si>
    <t>PC(14:0/P-16:0)|CHEBI:192332|1-myristoyl-2-(1-enyl-palmitoyl)-sn-glycero-3-phosphocholine|[2-[(Z)-hexadec-1-enoxy]-3-tetradecanoyloxypropyl] 2-(trimethylazaniumyl)ethyl phosphate</t>
  </si>
  <si>
    <t>1-Myristoyl-2-(1-enyl-palmitoyl)-sn-glycero-3-phosphocholine</t>
  </si>
  <si>
    <t>C38H76NO7P</t>
  </si>
  <si>
    <t>InChI=1S/C38H76NO7P/c1-6-8-10-12-14-16-18-19-20-22-24-26-28-30-33-43-37(36-46-47(41,42)45-34-32-39(3,4)5)35-44-38(40)31-29-27-25-23-21-17-15-13-11-9-7-2/h30,33,37H,6-29,31-32,34-36H2,1-5H3/b33-30-</t>
  </si>
  <si>
    <t>CCCCCCCCCCCCCC/C=C\OC(COC(=O)CCCCCCCCCCCCC)COP(=O)([O-])OCC[N+](C)(C)C</t>
  </si>
  <si>
    <t>CCCCCCCCCCCCCCC=COC(COC(=O)CCCCCCCCCCCCC)COP(=O)([O-])OCC[N+](C)(C)C</t>
  </si>
  <si>
    <t>JCYQQPUPIWZLSG-MEIHLTSWSA-N</t>
  </si>
  <si>
    <t>[2-[(Z)-hexadec-1-enoxy]-3-tetradecanoyloxypropyl] 2-(trimethylazaniumyl)ethyl phosphate</t>
  </si>
  <si>
    <t>Pc(14:0/p-18:1(11z))</t>
  </si>
  <si>
    <t>HMDB0007897</t>
  </si>
  <si>
    <t>PC(14:0/P-18:1(11Z))|CHEBI:89586|Q27161783|1-myristoyl-2-(1-enyl-vaccenoyl)-sn-glycero-3-phosphocholine</t>
  </si>
  <si>
    <t>1-Myristoyl-2-(1-enyl-vaccenoyl)-sn-glycero-3-phosphocholine</t>
  </si>
  <si>
    <t>C40H78NO7P</t>
  </si>
  <si>
    <t>InChI=1S/C40H78NO7P/c1-6-8-10-12-14-16-18-19-20-21-22-24-26-28-30-32-35-45-39(38-48-49(43,44)47-36-34-41(3,4)5)37-46-40(42)33-31-29-27-25-23-17-15-13-11-9-7-2/h16,18,32,35,39H,6-15,17,19-31,33-34,36-38H2,1-5H3/b18-16-,35-32-</t>
  </si>
  <si>
    <t>CCCCCCCCCCCCCC(=O)OCC(COP(=O)([O-])OCC[N+](C)(C)C)O/C=C\CCCCCCCC/C=C\CCCCCC</t>
  </si>
  <si>
    <t>CCCCCCCCCCCCCC(=O)OCC(COP(=O)([O-])OCC[N+](C)(C)C)OC=CCCCCCCCCC=CCCCCCC</t>
  </si>
  <si>
    <t>YRMZQKFOVROEJO-NKTXNVSESA-N</t>
  </si>
  <si>
    <t>[2-[(1Z,11Z)-octadeca-1,11-dienoxy]-3-tetradecanoyloxypropyl] 2-(trimethylazaniumyl)ethyl phosphate</t>
  </si>
  <si>
    <t>Pc(18:0/22:6(4z,7z,10z,13z,16z,19z))</t>
  </si>
  <si>
    <t>DTXSID301335920</t>
  </si>
  <si>
    <t>HMDB0008057</t>
  </si>
  <si>
    <t>59403-52-0|1-octadecanoyl-2-(4Z,7Z,10Z,13Z,16Z,19Z-docosahexaenoyl)-sn-glycero-3-phosphocholine|1-stearoyl-2-docosahexaenoyl-sn-glycero-3-phosphocholine|PC(18:0/22:6(4Z,7Z,10Z,13Z,16Z,19Z))|Phosphatidylcholine(18:0/22:6)|GPCho(18:0/22:6)|GPCho(18:0/22:6n3)|GPCho(18:0/22:6w3)|Phosphatidylcholine(18:0/22:6n3)|Phosphatidylcholine(18:0/22:6w3)|PC(18:0/22:6n3)|[(2R)-2-[(4Z,7Z,10Z,13Z,16Z,19Z)-docosa-4,7,10,13,16,19-hexaenoyl]oxy-3-octadecanoyloxypropyl] 2-(trimethylazaniumyl)ethyl phosphate|(7R,12Z,15Z,18Z,21Z,24Z,27Z)-4-hydroxy-N,N,N-trimethyl-9-oxo-7-[[(1-oxooctadecyl)oxy]methyl]-3,5,8-trioxa-4-phosphatriaconta-12,15,18,21,24,27-hexaen-1-aminium, 4-oxide, inner salt|18:0-22:6 PC|SCHEMBL2125985|CHEBI:84829|1-stearoyl-2-docosahexaenoyl-GPC|FAUYAENFVCNTAL-PFFNLMTBSA-N|DTXSID301335920|LMGP01010821|AKOS040756293|BP-26331|PD094790|GPC(18:0/22:6)|CS-0435714|1-Stearoyl-2-docosahexaenoyl-sn-glycero-3-PC|1-stearoyl-2-docosahexaenoyl-GPC (18:0/22:6)|Q27105104|(2R)-2-[(4Z,7Z,10Z,13Z,16Z,19Z)-docosa-4,7,10,13,16,19-hexaenoyloxy]-3-(octadecanoyloxy)propyl 2-(trimethylammonio)ethyl phosphate|(2R)-2-{[(4Z,7Z,10Z,13Z,16Z,19Z)-docosa-4,7,10,13,16,19-hexaenoyl]oxy}-3-(octadecanoyloxy)propyl 2-(trimethylazaniumyl)ethyl phosphate|(R)-2-((4Z,7Z,10Z,13Z,16Z,19Z)-Docosa-4,7,10,13,16,19-hexaenoyloxy)-3-(stearoyloxy)propyl (2-(trimethylammonio)ethyl) phosphate|3,5,8-Trioxa-4-phosphatriaconta-12,15,18,21,24,27-hexaen-1-aminium, 4-hydroxy-N,N,N-trimethyl-9-oxo-7-[[(1-oxooctadecyl)oxy]methyl]-, inner salt, 4-oxide, [R-(all-Z)]-</t>
  </si>
  <si>
    <t>1-octadecanoyl-2-(4Z,7Z,10Z,13Z,16Z,19Z-docosahexaenoyl)-sn-glycero-3-phosphocholine</t>
  </si>
  <si>
    <t>C48H84NO8P</t>
  </si>
  <si>
    <t>InChI=1S/C48H84NO8P/c1-6-8-10-12-14-16-18-20-22-23-24-25-27-29-31-33-35-37-39-41-48(51)57-46(45-56-58(52,53)55-43-42-49(3,4)5)44-54-47(50)40-38-36-34-32-30-28-26-21-19-17-15-13-11-9-7-2/h8,10,14,16,20,22,24-25,29,31,35,37,46H,6-7,9,11-13,15,17-19,21,23,26-28,30,32-34,36,38-45H2,1-5H3/b10-8-,16-14-,22-20-,25-24-,31-29-,37-35-/t46-/m1/s1</t>
  </si>
  <si>
    <t>CCCCCCCCCCCCCCCCCC(=O)OC[C@H](COP(=O)([O-])OCC[N+](C)(C)C)OC(=O)CC/C=C\C/C=C\C/C=C\C/C=C\C/C=C\C/C=C\CC</t>
  </si>
  <si>
    <t>CCCCCCCCCCCCCCCCCC(=O)OCC(COP(=O)([O-])OCC[N+](C)(C)C)OC(=O)CCC=CCC=CCC=CCC=CCC=CCC=CCC</t>
  </si>
  <si>
    <t>FAUYAENFVCNTAL-PFFNLMTBSA-N</t>
  </si>
  <si>
    <t>[(2R)-2-[(4Z,7Z,10Z,13Z,16Z,19Z)-docosa-4,7,10,13,16,19-hexaenoyl]oxy-3-octadecanoyloxypropyl] 2-(trimethylazaniumyl)ethyl phosphate</t>
  </si>
  <si>
    <t>Pc(18:0/p-18:1(11z))</t>
  </si>
  <si>
    <t>HMDB0008062</t>
  </si>
  <si>
    <t>PC(18:0/P-18:1(11Z))|CHEBI:89681|Q27161874|1-stearoyl-2-(1-enyl-vaccenoyl)-sn-glycero-3-phosphocholine</t>
  </si>
  <si>
    <t>1-Stearoyl-2-(1-enyl-vaccenoyl)-sn-glycero-3-phosphocholine</t>
  </si>
  <si>
    <t>C44H86NO7P</t>
  </si>
  <si>
    <t>InChI=1S/C44H86NO7P/c1-6-8-10-12-14-16-18-20-22-24-26-28-30-32-34-36-39-49-43(42-52-53(47,48)51-40-38-45(3,4)5)41-50-44(46)37-35-33-31-29-27-25-23-21-19-17-15-13-11-9-7-2/h16,18,36,39,43H,6-15,17,19-35,37-38,40-42H2,1-5H3/b18-16-,39-36-</t>
  </si>
  <si>
    <t>CCCCCCCCCCCCCCCCCC(=O)OCC(COP(=O)([O-])OCC[N+](C)(C)C)O/C=C\CCCCCCCC/C=C\CCCCCC</t>
  </si>
  <si>
    <t>CCCCCCCCCCCCCCCCCC(=O)OCC(COP(=O)([O-])OCC[N+](C)(C)C)OC=CCCCCCCCCC=CCCCCCC</t>
  </si>
  <si>
    <t>JREOXIRIVLLXMO-MWNCGOSWSA-N</t>
  </si>
  <si>
    <t>[2-[(1Z,11Z)-octadeca-1,11-dienoxy]-3-octadecanoyloxypropyl] 2-(trimethylazaniumyl)ethyl phosphate</t>
  </si>
  <si>
    <t>Pc(18:3(9z,12z,15z)/20:1(11z))</t>
  </si>
  <si>
    <t>HMDB0008209</t>
  </si>
  <si>
    <t>PC(18:3(9Z,12Z,15Z)/20:1(11Z))</t>
  </si>
  <si>
    <t>PC(18:3(9Z,12Z,15Z)/20:1(11Z))|1-(9Z,12Z,15Z-octadecatrienoyl)-2-(11Z-eicosenoyl)-glycero-3-phosphocholine|CHEBI:89444|GPCho(18:3n3/20:1n9)|GPCho(18:3w3/20:1w9)|LMGP01011689|PC(18:3n3/20:1n9)|PC(18:3w3/20:1w9)|Phosphatidylcholine(18:3n3/20:1n9)|Phosphatidylcholine(18:3w3/20:1w9)|Q27161640|1-a-linolenoyl-2-eicosenoyl-sn-glycero-3-phosphocholine|1-alpha-linolenoyl-2-eicosenoyl-sn-glycero-3-phosphocholine</t>
  </si>
  <si>
    <t>C46H84NO8P</t>
  </si>
  <si>
    <t>InChI=1S/C46H84NO8P/c1-6-8-10-12-14-16-18-20-22-23-25-27-29-31-33-35-37-39-46(49)55-44(43-54-56(50,51)53-41-40-47(3,4)5)42-52-45(48)38-36-34-32-30-28-26-24-21-19-17-15-13-11-9-7-2/h9,11,15,17,20-22,24,44H,6-8,10,12-14,16,18-19,23,25-43H2,1-5H3/b11-9-,17-15-,22-20-,24-21-/t44-/m1/s1</t>
  </si>
  <si>
    <t>CCCCCCCC/C=C\CCCCCCCCCC(=O)O[C@H](COC(=O)CCCCCCC/C=C\C/C=C\C/C=C\CC)COP(=O)([O-])OCC[N+](C)(C)C</t>
  </si>
  <si>
    <t>CCCCCCCCC=CCCCCCCCCCC(=O)OC(COC(=O)CCCCCCCC=CCC=CCC=CCC)COP(=O)([O-])OCC[N+](C)(C)C</t>
  </si>
  <si>
    <t>WAZYDHAWJWFGBD-LMJTUUMUSA-N</t>
  </si>
  <si>
    <t>[(2R)-2-[(Z)-icos-11-enoyl]oxy-3-[(9Z,12Z,15Z)-octadeca-9,12,15-trienoyl]oxypropyl] 2-(trimethylazaniumyl)ethyl phosphate</t>
  </si>
  <si>
    <t>Pc(20:0/p-18:1(11z))</t>
  </si>
  <si>
    <t>HMDB0008293</t>
  </si>
  <si>
    <t>PC(20:0/P-18:1(11Z))|1-arachidonyl-2-(1-enyl-vaccenoyl)-sn-glycero-3-phosphocholine</t>
  </si>
  <si>
    <t>1-Arachidonyl-2-(1-enyl-vaccenoyl)-sn-glycero-3-phosphocholine</t>
  </si>
  <si>
    <t>C46H90NO7P</t>
  </si>
  <si>
    <t>InChI=1S/C46H90NO7P/c1-6-8-10-12-14-16-18-20-22-24-25-27-29-31-33-35-37-39-46(48)52-43-45(44-54-55(49,50)53-42-40-47(3,4)5)51-41-38-36-34-32-30-28-26-23-21-19-17-15-13-11-9-7-2/h17,19,38,41,45H,6-16,18,20-37,39-40,42-44H2,1-5H3/b19-17-,41-38-</t>
  </si>
  <si>
    <t>CCCCCCCCCCCCCCCCCCCC(=O)OCC(COP(=O)([O-])OCC[N+](C)(C)C)O/C=C\CCCCCCCC/C=C\CCCCCC</t>
  </si>
  <si>
    <t>CCCCCCCCCCCCCCCCCCCC(=O)OCC(COP(=O)([O-])OCC[N+](C)(C)C)OC=CCCCCCCCCC=CCCCCCC</t>
  </si>
  <si>
    <t>IPQVMJPVAWGSJA-AFQYYBNPSA-N</t>
  </si>
  <si>
    <t>[3-icosanoyloxy-2-[(1Z,11Z)-octadeca-1,11-dienoxy]propyl] 2-(trimethylazaniumyl)ethyl phosphate</t>
  </si>
  <si>
    <t>Pc(20:2(11z,14z)/p-18:1(11z))</t>
  </si>
  <si>
    <t>HMDB0008359</t>
  </si>
  <si>
    <t>PC(20:2(11Z,14Z)/P-18:1(11Z))</t>
  </si>
  <si>
    <t>PC(20:2(11Z,14Z)/P-18:1(11Z))|CHEBI:89130|Q27161309|1-eicosadienoyl-2-(1-enyl-vaccenoyl)-sn-glycero-3-phosphocholine</t>
  </si>
  <si>
    <t>C46H86NO7P</t>
  </si>
  <si>
    <t>InChI=1S/C46H86NO7P/c1-6-8-10-12-14-16-18-20-22-24-25-27-29-31-33-35-37-39-46(48)52-43-45(44-54-55(49,50)53-42-40-47(3,4)5)51-41-38-36-34-32-30-28-26-23-21-19-17-15-13-11-9-7-2/h14,16-17,19-20,22,38,41,45H,6-13,15,18,21,23-37,39-40,42-44H2,1-5H3/b16-14-,19-17-,22-20-,41-38-</t>
  </si>
  <si>
    <t>CCCCCC/C=C\CCCCCCCC/C=C\OC(COC(=O)CCCCCCCCC/C=C\C/C=C\CCCCC)COP(=O)([O-])OCC[N+](C)(C)C</t>
  </si>
  <si>
    <t>CCCCCCC=CCCCCCCCCC=COC(COC(=O)CCCCCCCCCC=CCC=CCCCCC)COP(=O)([O-])OCC[N+](C)(C)C</t>
  </si>
  <si>
    <t>JWQATZSUGKZPPL-GHQGZNKKSA-N</t>
  </si>
  <si>
    <t>[3-[(11Z,14Z)-icosa-11,14-dienoyl]oxy-2-[(1Z,11Z)-octadeca-1,11-dienoxy]propyl] 2-(trimethylazaniumyl)ethyl phosphate</t>
  </si>
  <si>
    <t>Pc(22:0/p-18:1(11z))</t>
  </si>
  <si>
    <t>HMDB0008556</t>
  </si>
  <si>
    <t>PC(22:0/P-18:1(11Z))|1-behenoyl-2-(1-enyl-vaccenoyl)-sn-glycero-3-phosphocholine</t>
  </si>
  <si>
    <t>1-Behenoyl-2-(1-enyl-vaccenoyl)-sn-glycero-3-phosphocholine</t>
  </si>
  <si>
    <t>C48H94NO7P</t>
  </si>
  <si>
    <t>InChI=1S/C48H94NO7P/c1-6-8-10-12-14-16-18-20-22-24-25-26-27-29-31-33-35-37-39-41-48(50)54-45-47(46-56-57(51,52)55-44-42-49(3,4)5)53-43-40-38-36-34-32-30-28-23-21-19-17-15-13-11-9-7-2/h17,19,40,43,47H,6-16,18,20-39,41-42,44-46H2,1-5H3/b19-17-,43-40-</t>
  </si>
  <si>
    <t>CCCCCCCCCCCCCCCCCCCCCC(=O)OCC(COP(=O)([O-])OCC[N+](C)(C)C)O/C=C\CCCCCCCC/C=C\CCCCCC</t>
  </si>
  <si>
    <t>CCCCCCCCCCCCCCCCCCCCCC(=O)OCC(COP(=O)([O-])OCC[N+](C)(C)C)OC=CCCCCCCCCC=CCCCCCC</t>
  </si>
  <si>
    <t>JXHHUHJBJTZMAU-WMUWNWGGSA-N</t>
  </si>
  <si>
    <t>[3-docosanoyloxy-2-[(1Z,11Z)-octadeca-1,11-dienoxy]propyl] 2-(trimethylazaniumyl)ethyl phosphate</t>
  </si>
  <si>
    <t>Pc(22:1(13z)/p-18:1(11z))</t>
  </si>
  <si>
    <t>HMDB0008588</t>
  </si>
  <si>
    <t>PC(22:1(13Z)/P-18:1(11Z))</t>
  </si>
  <si>
    <t>PC(22:1(13Z)/P-18:1(11Z))|1-erucoyl-2-(1-enyl-vaccenoyl)-sn-glycero-3-phosphocholine</t>
  </si>
  <si>
    <t>C48H92NO7P</t>
  </si>
  <si>
    <t>InChI=1S/C48H92NO7P/c1-6-8-10-12-14-16-18-20-22-24-25-26-27-29-31-33-35-37-39-41-48(50)54-45-47(46-56-57(51,52)55-44-42-49(3,4)5)53-43-40-38-36-34-32-30-28-23-21-19-17-15-13-11-9-7-2/h17,19-20,22,40,43,47H,6-16,18,21,23-39,41-42,44-46H2,1-5H3/b19-17-,22-20-,43-40-</t>
  </si>
  <si>
    <t>CCCCCCCC/C=C\CCCCCCCCCCCC(=O)OCC(COP(=O)([O-])OCC[N+](C)(C)C)O/C=C\CCCCCCCC/C=C\CCCCCC</t>
  </si>
  <si>
    <t>CCCCCCCCC=CCCCCCCCCCCCC(=O)OCC(COP(=O)([O-])OCC[N+](C)(C)C)OC=CCCCCCCCCC=CCCCCCC</t>
  </si>
  <si>
    <t>VJMHNWXIJKHKHT-GYTYNKKYSA-N</t>
  </si>
  <si>
    <t>[3-[(Z)-docos-13-enoyl]oxy-2-[(1Z,11Z)-octadeca-1,11-dienoxy]propyl] 2-(trimethylazaniumyl)ethyl phosphate</t>
  </si>
  <si>
    <t>Pc(22:2(13z,16z)/16:1(9z))</t>
  </si>
  <si>
    <t>HMDB0008594</t>
  </si>
  <si>
    <t>PC(22:2(13Z,16Z)/16:1(9Z))</t>
  </si>
  <si>
    <t>PC(22:2(13Z,16Z)/16:1(9Z))|1-(13Z,16Z-docosadienoyl)-2-(9Z-hexadecenoyl)-glycero-3-phosphocholine|CHEBI:88710|Phosphatidylcholine(22:2/16:1)|GPCho(22:2/16:1)|GPCho(22:2n6/16:1n7)|GPCho(22:2w6/16:1w7)|LMGP01012042|PC(22:2n6/16:1n7)|PC(22:2w6/16:1w7)|Phosphatidylcholine(22:2n6/16:1n7)|Phosphatidylcholine(22:2w6/16:1w7)|PC(22:2/16:1)|Q27160614|1-docosadienoyl-2-palmitoleoyl-sn-glycero-3-phosphocholine</t>
  </si>
  <si>
    <t>C46H86NO8P</t>
  </si>
  <si>
    <t>InChI=1S/C46H86NO8P/c1-6-8-10-12-14-16-18-20-21-22-23-24-25-27-28-30-32-34-36-38-45(48)52-42-44(43-54-56(50,51)53-41-40-47(3,4)5)55-46(49)39-37-35-33-31-29-26-19-17-15-13-11-9-7-2/h14,16-17,19-21,44H,6-13,15,18,22-43H2,1-5H3/b16-14-,19-17-,21-20-/t44-/m1/s1</t>
  </si>
  <si>
    <t>CCCCCC/C=C\CCCCCCCC(=O)O[C@H](COC(=O)CCCCCCCCCCC/C=C\C/C=C\CCCCC)COP(=O)([O-])OCC[N+](C)(C)C</t>
  </si>
  <si>
    <t>CCCCCCC=CCCCCCCCC(=O)OC(COC(=O)CCCCCCCCCCCC=CCC=CCCCCC)COP(=O)([O-])OCC[N+](C)(C)C</t>
  </si>
  <si>
    <t>GEAKOUDHDIZJPQ-UTIGHQPQSA-N</t>
  </si>
  <si>
    <t>[(2R)-3-[(13Z,16Z)-docosa-13,16-dienoyl]oxy-2-[(Z)-hexadec-9-enoyl]oxypropyl] 2-(trimethylazaniumyl)ethyl phosphate</t>
  </si>
  <si>
    <t>Pc(24:0/p-18:1(11z))</t>
  </si>
  <si>
    <t>HMDB0008786</t>
  </si>
  <si>
    <t>PC(24:0/P-18:1(11Z))|CHEBI:89495|Q27161687|1-lignoceroyl-2-(1-enyl-vaccenoyl)-sn-glycero-3-phosphocholine</t>
  </si>
  <si>
    <t>1-Lignoceroyl-2-(1-enyl-vaccenoyl)-sn-glycero-3-phosphocholine</t>
  </si>
  <si>
    <t>C50H98NO7P</t>
  </si>
  <si>
    <t>InChI=1S/C50H98NO7P/c1-6-8-10-12-14-16-18-20-22-24-25-26-27-28-29-31-33-35-37-39-41-43-50(52)56-47-49(48-58-59(53,54)57-46-44-51(3,4)5)55-45-42-40-38-36-34-32-30-23-21-19-17-15-13-11-9-7-2/h17,19,42,45,49H,6-16,18,20-41,43-44,46-48H2,1-5H3/b19-17-,45-42-</t>
  </si>
  <si>
    <t>CCCCCCCCCCCCCCCCCCCCCCCC(=O)OCC(COP(=O)([O-])OCC[N+](C)(C)C)O/C=C\CCCCCCCC/C=C\CCCCCC</t>
  </si>
  <si>
    <t>CCCCCCCCCCCCCCCCCCCCCCCC(=O)OCC(COP(=O)([O-])OCC[N+](C)(C)C)OC=CCCCCCCCCC=CCCCCCC</t>
  </si>
  <si>
    <t>MWPRVEPTIHJPAL-KFEZRJJJSA-N</t>
  </si>
  <si>
    <t>[2-[(1Z,11Z)-octadeca-1,11-dienoxy]-3-tetracosanoyloxypropyl] 2-(trimethylazaniumyl)ethyl phosphate</t>
  </si>
  <si>
    <t>Pc(24:1(15z)/p-18:1(11z))</t>
  </si>
  <si>
    <t>HMDB0008819</t>
  </si>
  <si>
    <t>PC(24:1(15Z)/P-18:1(11Z))</t>
  </si>
  <si>
    <t>PC(24:1(15Z)/P-18:1(11Z))|CHEBI:89427|Q27161623|1-nervonoyl-2-(1-enyl-vaccenoyl)-sn-glycero-3-phosphocholine</t>
  </si>
  <si>
    <t>C50H96NO7P</t>
  </si>
  <si>
    <t>InChI=1S/C50H96NO7P/c1-6-8-10-12-14-16-18-20-22-24-25-26-27-28-29-31-33-35-37-39-41-43-50(52)56-47-49(48-58-59(53,54)57-46-44-51(3,4)5)55-45-42-40-38-36-34-32-30-23-21-19-17-15-13-11-9-7-2/h17,19-20,22,42,45,49H,6-16,18,21,23-41,43-44,46-48H2,1-5H3/b19-17-,22-20-,45-42-</t>
  </si>
  <si>
    <t>CCCCCCCC/C=C\CCCCCCCCCCCCCC(=O)OCC(COP(=O)([O-])OCC[N+](C)(C)C)O/C=C\CCCCCCCC/C=C\CCCCCC</t>
  </si>
  <si>
    <t>CCCCCCCCC=CCCCCCCCCCCCCCC(=O)OCC(COP(=O)([O-])OCC[N+](C)(C)C)OC=CCCCCCCCCC=CCCCCCC</t>
  </si>
  <si>
    <t>XUCRMKOOPPYQFN-JFKFTMGCSA-N</t>
  </si>
  <si>
    <t>[2-[(1Z,11Z)-octadeca-1,11-dienoxy]-3-[(Z)-tetracos-15-enoyl]oxypropyl] 2-(trimethylazaniumyl)ethyl phosphate</t>
  </si>
  <si>
    <t>Pc(o-16:1(9z)/14:1(9z))</t>
  </si>
  <si>
    <t>HMDB0013410</t>
  </si>
  <si>
    <t>1-Palmitoleyl-2-myristoleoyl-sn-glycero-3-phosphocholine|1-[(9Z)-hexadecenyl]--[(9Z)-tetradecenoyl]-sn-glycero-3-phosphocholine|PC ae C30:2|CHEBI:86423|PC(O-30:2)|PC(o-16:1(9Z)/14:1(9Z))|Q27159150|(2R)-3-{[(9Z)-hexadec-9-en-1-yl]oxy}-2-{[(9Z)-tetradec-9-enoyl]oxy}propyl 2-(trimethylazaniumyl)ethyl phosphate</t>
  </si>
  <si>
    <t>1-Palmitoleyl-2-myristoleoyl-sn-glycero-3-phosphocholine</t>
  </si>
  <si>
    <t>C38H74NO7P</t>
  </si>
  <si>
    <t>InChI=1S/C38H74NO7P/c1-6-8-10-12-14-16-18-19-20-22-24-26-28-30-33-43-35-37(36-45-47(41,42)44-34-32-39(3,4)5)46-38(40)31-29-27-25-23-21-17-15-13-11-9-7-2/h13,15-16,18,37H,6-12,14,17,19-36H2,1-5H3/b15-13-,18-16-/t37-/m1/s1</t>
  </si>
  <si>
    <t>CCCCCC/C=C\CCCCCCCCOC[C@H](COP(=O)([O-])OCC[N+](C)(C)C)OC(=O)CCCCCCC/C=C\CCCC</t>
  </si>
  <si>
    <t>CCCCCCC=CCCCCCCCCOCC(COP(=O)([O-])OCC[N+](C)(C)C)OC(=O)CCCCCCCC=CCCCC</t>
  </si>
  <si>
    <t>SPPSEAUTRSATJZ-LSVLUJLYSA-N</t>
  </si>
  <si>
    <t>[(2R)-3-[(Z)-hexadec-9-enoxy]-2-[(Z)-tetradec-9-enoyl]oxypropyl] 2-(trimethylazaniumyl)ethyl phosphate</t>
  </si>
  <si>
    <t>Pc(o-18:1(9z)/18:2(9z,12z))</t>
  </si>
  <si>
    <t>HMDB0013429</t>
  </si>
  <si>
    <t>PC(o-18:1(9Z)/18:2(9Z,12Z))|88542-97-6|[(2R)-2-[(9Z,12Z)-octadeca-9,12-dienoyl]oxy-3-[(Z)-octadec-9-enoxy]propyl] 2-(trimethylazaniumyl)ethyl phosphate|1-(9Z-octadecenyl)-2-(9Z,12Z-octadecadienoyl)-sn-glycero-3-phosphocholine|3,5,9-Trioxa-4-phosphaheptacos-18-en-1-aminium, 4-hydroxy-N,N,N-trimethyl-7-((1-oxo-9,12-octadecadienyl)oxy)-, inner salt, 4-oxide, (R-(Z,Z,Z))-|CHEBI:89881|LMGP01020264|1-Oleyl-2-linoleoyl-sn-glycero-3-phosphocholine|Q27162065</t>
  </si>
  <si>
    <t>PC(o-18:1(9Z)/18:2(9Z,12Z))</t>
  </si>
  <si>
    <t>C44H84NO7P</t>
  </si>
  <si>
    <t>InChI=1S/C44H84NO7P/c1-6-8-10-12-14-16-18-20-22-24-26-28-30-32-34-36-39-49-41-43(42-51-53(47,48)50-40-38-45(3,4)5)52-44(46)37-35-33-31-29-27-25-23-21-19-17-15-13-11-9-7-2/h15,17,20-23,43H,6-14,16,18-19,24-42H2,1-5H3/b17-15-,22-20-,23-21-/t43-/m1/s1</t>
  </si>
  <si>
    <t>CCCCCCCC/C=C\CCCCCCCCOC[C@H](COP(=O)([O-])OCC[N+](C)(C)C)OC(=O)CCCCCCC/C=C\C/C=C\CCCCC</t>
  </si>
  <si>
    <t>CCCCCCCCC=CCCCCCCCCOCC(COP(=O)([O-])OCC[N+](C)(C)C)OC(=O)CCCCCCCC=CCC=CCCCCC</t>
  </si>
  <si>
    <t>MFZLAZYUXHHSIA-HVODBARTSA-N</t>
  </si>
  <si>
    <t>[(2R)-2-[(9Z,12Z)-octadeca-9,12-dienoyl]oxy-3-[(Z)-octadec-9-enoxy]propyl] 2-(trimethylazaniumyl)ethyl phosphate</t>
  </si>
  <si>
    <t>Pc(o-20:0/18:3(6z,9z,12z))</t>
  </si>
  <si>
    <t>HMDB0013439</t>
  </si>
  <si>
    <t>PC(O-20:0/18:3(6Z,9Z,12Z))|1-eicosyl-2-(6Z,9Z,12Z-octadecatrienoyl)-glycero-3-phosphocholine|CHEBI:89865|LMGP01020229|Q27162048|1-Arachidyl-2-g-linolenoyl-sn-glycero-3-phosphocholine|1-Arachidyl-2-gamma-linolenoyl-sn-glycero-3-phosphocholine</t>
  </si>
  <si>
    <t>PC(O-20:0/18:3(6Z,9Z,12Z))</t>
  </si>
  <si>
    <t>C46H88NO7P</t>
  </si>
  <si>
    <t>InChI=1S/C46H88NO7P/c1-6-8-10-12-14-16-18-20-22-23-24-26-28-30-32-34-36-38-41-51-43-45(44-53-55(49,50)52-42-40-47(3,4)5)54-46(48)39-37-35-33-31-29-27-25-21-19-17-15-13-11-9-7-2/h15,17,21,25,29,31,45H,6-14,16,18-20,22-24,26-28,30,32-44H2,1-5H3/b17-15-,25-21-,31-29-/t45-/m1/s1</t>
  </si>
  <si>
    <t>CCCCCCCCCCCCCCCCCCCCOC[C@H](COP(=O)([O-])OCC[N+](C)(C)C)OC(=O)CCCC/C=C\C/C=C\C/C=C\CCCCC</t>
  </si>
  <si>
    <t>CCCCCCCCCCCCCCCCCCCCOCC(COP(=O)([O-])OCC[N+](C)(C)C)OC(=O)CCCCC=CCC=CCC=CCCCCC</t>
  </si>
  <si>
    <t>XHKFHCCQLHPBPZ-WKDUQDSSSA-N</t>
  </si>
  <si>
    <t>[(2R)-3-icosoxy-2-[(6Z,9Z,12Z)-octadeca-6,9,12-trienoyl]oxypropyl] 2-(trimethylazaniumyl)ethyl phosphate</t>
  </si>
  <si>
    <t>Pc(o-22:0/20:4(8z,11z,14z,17z))</t>
  </si>
  <si>
    <t>HMDB0013448</t>
  </si>
  <si>
    <t>PC(o-22:0/20:4(8Z,11Z,14Z,17Z))|1-Behenyl-2-eicsoate|1-Behenyl-2-eicsoic acid|CHEBI:169921|1-Behenyl-2-eicsoatetraenoyl-sn-glycero-3-phosphocholine|[(2R)-3-docosoxy-2-[(5Z,8Z,11Z,14Z)-icosa-5,8,11,14-tetraenoyl]oxypropyl] 2-(trimethylazaniumyl)ethyl phosphate</t>
  </si>
  <si>
    <t>PC(o-22:0/20:4(8Z,11Z,14Z,17Z))</t>
  </si>
  <si>
    <t>C50H94NO7P</t>
  </si>
  <si>
    <t>InChI=1S/C50H94NO7P/c1-6-8-10-12-14-16-18-20-22-24-25-26-28-30-32-34-36-38-40-42-45-55-47-49(48-57-59(53,54)56-46-44-51(3,4)5)58-50(52)43-41-39-37-35-33-31-29-27-23-21-19-17-15-13-11-9-7-2/h15,17,21,23,29,31,35,37,49H,6-14,16,18-20,22,24-28,30,32-34,36,38-48H2,1-5H3/b17-15-,23-21-,31-29-,37-35-/t49-/m1/s1</t>
  </si>
  <si>
    <t>CCCCCCCCCCCCCCCCCCCCCCOC[C@H](COP(=O)([O-])OCC[N+](C)(C)C)OC(=O)CCC/C=C\C/C=C\C/C=C\C/C=C\CCCCC</t>
  </si>
  <si>
    <t>CCCCCCCCCCCCCCCCCCCCCCOCC(COP(=O)([O-])OCC[N+](C)(C)C)OC(=O)CCCC=CCC=CCC=CCC=CCCCCC</t>
  </si>
  <si>
    <t>PFSAGEUWPWJOBK-QENZFRSWSA-N</t>
  </si>
  <si>
    <t>[(2R)-3-docosoxy-2-[(5Z,8Z,11Z,14Z)-icosa-5,8,11,14-tetraenoyl]oxypropyl] 2-(trimethylazaniumyl)ethyl phosphate</t>
  </si>
  <si>
    <t>Pc(p-18:0/20:0)</t>
  </si>
  <si>
    <t>HMDB0011248</t>
  </si>
  <si>
    <t>PC(P-18:0/20:0)|1-(1Z-octadecenyl)-2-eicosanoyl-glycero-3-phosphocholine|LMGP01030064|1-(1-enyl-stearoyl)-2-arachidonyl-sn-glycero-3-phosphocholine</t>
  </si>
  <si>
    <t>1-(1Z-octadecenyl)-2-eicosanoyl-glycero-3-phosphocholine</t>
  </si>
  <si>
    <t>C46H92NO7P</t>
  </si>
  <si>
    <t>InChI=1S/C46H92NO7P/c1-6-8-10-12-14-16-18-20-22-24-25-27-29-31-33-35-37-39-46(48)54-45(44-53-55(49,50)52-42-40-47(3,4)5)43-51-41-38-36-34-32-30-28-26-23-21-19-17-15-13-11-9-7-2/h38,41,45H,6-37,39-40,42-44H2,1-5H3/b41-38-/t45-/m1/s1</t>
  </si>
  <si>
    <t>CCCCCCCCCCCCCCCCCCCC(=O)O[C@H](CO/C=C\CCCCCCCCCCCCCCCC)COP(=O)([O-])OCC[N+](C)(C)C</t>
  </si>
  <si>
    <t>CCCCCCCCCCCCCCCCCCCC(=O)OC(COC=CCCCCCCCCCCCCCCCC)COP(=O)([O-])OCC[N+](C)(C)C</t>
  </si>
  <si>
    <t>QWVYUFKGZQQYHH-ZUELBQRLSA-N</t>
  </si>
  <si>
    <t>[(2R)-2-icosanoyloxy-3-[(Z)-octadec-1-enoxy]propyl] 2-(trimethylazaniumyl)ethyl phosphate</t>
  </si>
  <si>
    <t>Pc(p-18:1(9z)/20:4(8z,11z,14z,17z))</t>
  </si>
  <si>
    <t>HMDB0011320</t>
  </si>
  <si>
    <t>PC(P-18:1(9Z)/20:4(8Z,11Z,14Z,17Z))</t>
  </si>
  <si>
    <t>PC(P-18:1(9Z)/20:4(8Z,11Z,14Z,17Z))|CHEBI:89468|Q27161664|1-(1-enyl-oleoyl)-2-eicsoatetraenoyl-sn-glycero-3-phosphocholine</t>
  </si>
  <si>
    <t>C46H82NO7P</t>
  </si>
  <si>
    <t>InChI=1S/C46H82NO7P/c1-6-8-10-12-14-16-18-20-22-24-25-27-29-31-33-35-37-39-46(48)54-45(44-53-55(49,50)52-42-40-47(3,4)5)43-51-41-38-36-34-32-30-28-26-23-21-19-17-15-13-11-9-7-2/h8,10,14,16,20-23,25,27,38,41,45H,6-7,9,11-13,15,17-19,24,26,28-37,39-40,42-44H2,1-5H3/b10-8-,16-14-,22-20-,23-21-,27-25-,41-38-/t45-/m1/s1</t>
  </si>
  <si>
    <t>CCCCCCCC/C=C\CCCCCC/C=C\OC[C@H](COP(=O)([O-])OCC[N+](C)(C)C)OC(=O)CCCCCC/C=C\C/C=C\C/C=C\C/C=C\CC</t>
  </si>
  <si>
    <t>CCCCCCCCC=CCCCCCCC=COCC(COP(=O)([O-])OCC[N+](C)(C)C)OC(=O)CCCCCCC=CCC=CCC=CCC=CCC</t>
  </si>
  <si>
    <t>KMIAOCFPRZDKBX-NDLZGGRQSA-N</t>
  </si>
  <si>
    <t>[(2R)-2-[(8Z,11Z,14Z,17Z)-icosa-8,11,14,17-tetraenoyl]oxy-3-[(1Z,9Z)-octadeca-1,9-dienoxy]propyl] 2-(trimethylazaniumyl)ethyl phosphate</t>
  </si>
  <si>
    <t>Pe(0:0/18:1(11z))</t>
  </si>
  <si>
    <t>HMDB0011475</t>
  </si>
  <si>
    <t>LysoPE(0:0/18:1(11Z))</t>
  </si>
  <si>
    <t>LysoPE(0:0/18:1(11Z))|(2-aminoethoxy)[(2R)-3-hydroxy-2-[(11Z)-octadec-11-enoyloxy]propoxy]phosphinic acid|LysoPE(0:0/18:1n7)|LysoPE(0:0/18:1w7)|CHEBI:145254|Lyso-PE(0:0/18:1n7)|Lyso-PE(0:0/18:1w7)|LMGP02050039|LysoPE 0:0/18:1(11Z)|LPE(0:0/18:1n7)|LPE(0:0/18:1w7)|Lysophosphatidylethanolamine(0:0/18:1n7)|Lysophosphatidylethanolamine(0:0/18:1w7)|LPE 0:0/18:1(11Z)|LPE(0:0/18:1(11Z))|PE 0:0/18:1(11Z)|PE(0:0/18:1(11Z))|1-hydroxy-2-vaccenoyl-sn-glycero-3-phosphoethanolamine</t>
  </si>
  <si>
    <t>C23H46NO7P</t>
  </si>
  <si>
    <t>InChI=1S/C23H46NO7P/c1-2-3-4-5-6-7-8-9-10-11-12-13-14-15-16-17-23(26)31-22(20-25)21-30-32(27,28)29-19-18-24/h7-8,22,25H,2-6,9-21,24H2,1H3,(H,27,28)/b8-7-/t22-/m1/s1</t>
  </si>
  <si>
    <t>CCCCCC/C=C\CCCCCCCCCC(=O)O[C@H](CO)COP(=O)(O)OCCN</t>
  </si>
  <si>
    <t>CCCCCCC=CCCCCCCCCCC(=O)OC(CO)COP(=O)(O)OCCN</t>
  </si>
  <si>
    <t>CZYOFWNORPEFDG-KOIKXXGWSA-N</t>
  </si>
  <si>
    <t>[(2R)-1-[2-aminoethoxy(hydroxy)phosphoryl]oxy-3-hydroxypropan-2-yl] (Z)-octadec-11-enoate</t>
  </si>
  <si>
    <t>Pe(14:0/0:0)</t>
  </si>
  <si>
    <t>HMDB0011500</t>
  </si>
  <si>
    <t>LPE(14:0)|PE(14:0/0:0)|1-tetradecanoyl-sn-glycero-3-phosphoethanolamine|1-myristoyl-2-hydroxy-sn-glycero-3-phosphoethanolamine|Tetradecanoic acid, 3-[[(2-aminoethoxy)hydroxyphosphinyl]oxy]-2-hydroxypropyl ester, (R)-|1-Myristoyl-2-hydroxy-sn-glycero-3-PE|123060-40-2|LPE(14:0/0:0)|LMGP02050003|LysoPE(14:0/0:0)|SCHEMBL14882712|Lyso-PE(14:0/0:0)|AKOS040755270|Lysophosphatidylethanolamine(14:0/0:0)|2-(1-O-Myristoyl-L-glycero-3-phosphooxy)ethanamine</t>
  </si>
  <si>
    <t>1-Tetradecanoyl-sn-glycero-3-phosphoethanolamine</t>
  </si>
  <si>
    <t>C19H40NO7P</t>
  </si>
  <si>
    <t>InChI=1S/C19H40NO7P/c1-2-3-4-5-6-7-8-9-10-11-12-13-19(22)25-16-18(21)17-27-28(23,24)26-15-14-20/h18,21H,2-17,20H2,1H3,(H,23,24)/t18-/m1/s1</t>
  </si>
  <si>
    <t>CCCCCCCCCCCCCC(=O)OC[C@H](COP(=O)(O)OCCN)O</t>
  </si>
  <si>
    <t>CCCCCCCCCCCCCC(=O)OCC(COP(=O)(O)OCCN)O</t>
  </si>
  <si>
    <t>RPXHXZNGZBHSMJ-GOSISDBHSA-N</t>
  </si>
  <si>
    <t>[(2R)-3-[2-aminoethoxy(hydroxy)phosphoryl]oxy-2-hydroxypropyl] tetradecanoate</t>
  </si>
  <si>
    <t>Pe(16:0/18:2(9z,12z))</t>
  </si>
  <si>
    <t>DTXSID30709973</t>
  </si>
  <si>
    <t>HMDB0008928</t>
  </si>
  <si>
    <t>26662-95-3|1-Palmitoyl-2-linoleoyl PE|1-palmitoyl-2-linoleoyl-sn-glycero-3-phosphoethanolamine|1-hexadecanoyl-2-(9Z,12Z-octadecadienoyl)-sn-glycero-3-phosphoethanolamine|II22JAF28M|PE(16:0/18:2(9Z,12Z))|PE(16:0/18:2)|UNII-II22JAF28M|2-Linoleoyl-1-palmitoyl-sn-glycero-3-phosphatidylethanolamine|Linolein, 1-palmito-2-, 2-aminoethyl hydr|[(2R)-1-[2-aminoethoxy(hydroxy)phosphoryl]oxy-3-hexadecanoyloxypropan-2-yl] (9Z,12Z)-octadeca-9,12-dienoate|9,12-Octadecadienoic acid (9Z,12Z)-, (1R)-1-((((2-aminoethoxy)hydroxyphosphinyl)oxy)methyl)-2-((1-oxohexadecyl)oxy)ethyl ester|PE 34:2|Ethanol, 2-amino-, dihydrogen phosphate (ester) monoester with 1-palmito-2-linolein, L-|9,12-Octadecadienoic acid (Z,Z)-, 1-[[[(2-aminoethoxy)hydroxyphosphinyl]oxy]methyl]-2-[(1-oxohexadecyl)oxy]ethyl ester, (R)-|PE(16:1/18:1)|16:0-18:2-PE|LMGP02010042|2-Linoleoyl-1-palmitoyl-sn-glycero-3-phosphoethanolamine|SCHEMBL235820|CHEBI:73121|DTXSID30709973|GPEtn(16:0/18:2omega6)|PE(16:0/18:2omega6)|13206-00-3|AKOS040756040|Phosphatidylethanolamine(16:0/18:2omega6)|SR-01000947064|J-016510|SR-01000947064-1|Q27140321|1-hexadecanoyl-2-linoleoyl-sn-glycero-3-phosphoethanolamine|(19R)-25-amino-22-hydroxy-22-oxido-16-oxo-17,21,23-trioxa-22lambda(5)-phosphapentacosan-19-yl (9Z,12Z)-octadeca-9,12-dienoate</t>
  </si>
  <si>
    <t>1-hexadecanoyl-2-(9Z,12Z-octadecadienoyl)-sn-glycero-3-phosphoethanolamine</t>
  </si>
  <si>
    <t>C39H74NO8P</t>
  </si>
  <si>
    <t>InChI=1S/C39H74NO8P/c1-3-5-7-9-11-13-15-17-18-20-22-24-26-28-30-32-39(42)48-37(36-47-49(43,44)46-34-33-40)35-45-38(41)31-29-27-25-23-21-19-16-14-12-10-8-6-4-2/h11,13,17-18,37H,3-10,12,14-16,19-36,40H2,1-2H3,(H,43,44)/b13-11-,18-17-/t37-/m1/s1</t>
  </si>
  <si>
    <t>CCCCCCCCCCCCCCCC(=O)OC[C@H](COP(=O)(O)OCCN)OC(=O)CCCCCCC/C=C\C/C=C\CCCCC</t>
  </si>
  <si>
    <t>CCCCCCCCCCCCCCCC(=O)OCC(COP(=O)(O)OCCN)OC(=O)CCCCCCCC=CCC=CCCCCC</t>
  </si>
  <si>
    <t>HBZNVZIRJWODIB-NHCUFCNUSA-N</t>
  </si>
  <si>
    <t>[(2R)-1-[2-aminoethoxy(hydroxy)phosphoryl]oxy-3-hexadecanoyloxypropan-2-yl] (9Z,12Z)-octadeca-9,12-dienoate</t>
  </si>
  <si>
    <t>Pe(p-18:0/18:2(9z,12z))</t>
  </si>
  <si>
    <t>HMDB0011376</t>
  </si>
  <si>
    <t>PE(P-18:0/18:2(9Z,12Z))</t>
  </si>
  <si>
    <t>PE(P-18:0/18:2(9Z,12Z))|1-(1Z-octadecenyl)-2-(9Z,12Z-octadecadienoyl)-glycero-3-phosphoethanolamine|1-(1Z-octadecenyl)-2-linoleoyl-sn-glycero-3-phosphoethanolamine|CHEBI:90483|LMGP02030046|PE P-36:2|PE(o18:1/18:2)|PE(o18:2/18:1)|PE P-18:0/18:2|PE(P-18:0/18:2)|Q27162571|1-(1-enyl-stearoyl)-2-linoleoyl-sn-glycero-3-phosphoethanolamine|(17Z,21R)-27-amino-24-hydroxy-24-oxo-19,23,25-trioxa-24lambda(5)-phosphaheptacos-17-en-21-yl (9Z,12Z)-octadeca-9,12-dienoate</t>
  </si>
  <si>
    <t>C41H78NO7P</t>
  </si>
  <si>
    <t>InChI=1S/C41H78NO7P/c1-3-5-7-9-11-13-15-17-19-21-23-25-27-29-31-33-36-46-38-40(39-48-50(44,45)47-37-35-42)49-41(43)34-32-30-28-26-24-22-20-18-16-14-12-10-8-6-4-2/h12,14,18,20,33,36,40H,3-11,13,15-17,19,21-32,34-35,37-39,42H2,1-2H3,(H,44,45)/b14-12-,20-18-,36-33-/t40-/m1/s1</t>
  </si>
  <si>
    <t>CCCCCCCCCCCCCCCC/C=C\OC[C@H](COP(=O)(O)OCCN)OC(=O)CCCCCCC/C=C\C/C=C\CCCCC</t>
  </si>
  <si>
    <t>CCCCCCCCCCCCCCCCC=COCC(COP(=O)(O)OCCN)OC(=O)CCCCCCCC=CCC=CCCCCC</t>
  </si>
  <si>
    <t>XVXISDREVDGQPX-PISDLAQISA-N</t>
  </si>
  <si>
    <t>[(2R)-1-[2-aminoethoxy(hydroxy)phosphoryl]oxy-3-[(Z)-octadec-1-enoxy]propan-2-yl] (9Z,12Z)-octadeca-9,12-dienoate</t>
  </si>
  <si>
    <t>Pe(p-18:0/22:6(4z,7z,10z,13z,16z,19z))</t>
  </si>
  <si>
    <t>DTXSID001334828</t>
  </si>
  <si>
    <t>HMDB0011394</t>
  </si>
  <si>
    <t>PE(P-18:0/22:6(4Z,7Z,10Z,13Z,16Z,19Z))</t>
  </si>
  <si>
    <t>PE(P-18:0/22:6)|PE(P-18:0/22:6(4Z,7Z,10Z,13Z,16Z,19Z))|1-(1Z-octadecenyl)-2-(4Z,7Z,10Z,13Z,16Z,19Z-docosahexaenoyl)-sn-glycero-3-phosphoethanolamine|PE(p40:6)|SCHEMBL2123276|CHEBI:79099|DTXSID001334828|LMGP02030005|PE(o18:1/22:6)|PE(o18:2/22:5)|206059-98-5|Q27148155|1-(1-enyl-stearoyl)-2-docosahexaenoyl-sn-glycero-3-phosphoethanolamine|1-(1Z-Octadecenyl)-2-docosahexaenoyl-sn-glycero-3-phosphoethanolamine|(17Z,21R)-27-amino-24-hydroxy-24-oxido-19,23,25-trioxa-24lambda(5)-phosphaheptacos-17-en-21-yl (4Z,7Z,10Z,13Z,16Z,19Z)-docosa-4,7,10,13,16,19-hexaenoate|(2-aminoethoxy)[2-[docosa-4.7.10.13.16.19-hexaenoyloxy]-3-[octadec-1-en-1-yloxy]propoxy]phosphinic acid</t>
  </si>
  <si>
    <t>C45H78NO7P</t>
  </si>
  <si>
    <t>InChI=1S/C45H78NO7P/c1-3-5-7-9-11-13-15-17-19-21-22-23-24-26-28-30-32-34-36-38-45(47)53-44(43-52-54(48,49)51-41-39-46)42-50-40-37-35-33-31-29-27-25-20-18-16-14-12-10-8-6-4-2/h5,7,11,13,17,19,22-23,26,28,32,34,37,40,44H,3-4,6,8-10,12,14-16,18,20-21,24-25,27,29-31,33,35-36,38-39,41-43,46H2,1-2H3,(H,48,49)/b7-5-,13-11-,19-17-,23-22-,28-26-,34-32-,40-37-/t44-/m1/s1</t>
  </si>
  <si>
    <t>CCCCCCCCCCCCCCCC/C=C\OC[C@H](COP(=O)(O)OCCN)OC(=O)CC/C=C\C/C=C\C/C=C\C/C=C\C/C=C\C/C=C\CC</t>
  </si>
  <si>
    <t>CCCCCCCCCCCCCCCCC=COCC(COP(=O)(O)OCCN)OC(=O)CCC=CCC=CCC=CCC=CCC=CCC=CCC</t>
  </si>
  <si>
    <t>FIJFPUAJUDAZEY-MNDXXDKYSA-N</t>
  </si>
  <si>
    <t>[(2R)-1-[2-aminoethoxy(hydroxy)phosphoryl]oxy-3-[(Z)-octadec-1-enoxy]propan-2-yl] (4Z,7Z,10Z,13Z,16Z,19Z)-docosa-4,7,10,13,16,19-hexaenoate</t>
  </si>
  <si>
    <t>Pgd2 ethanolamide</t>
  </si>
  <si>
    <t>HMDB0013629</t>
  </si>
  <si>
    <t>Prostaglandin D2 Ethanolamide|prostamide D2|398138-28-8|Prostaglandin D2-EA|PMD2|PGD2-EA|Prostamide-D2|N-(2-Hydroxyethyl)-11-oxo-9alpha,15S-dihydroxy-prosta-5Z,13E-dien-1-amide|PGD2 EA|PGD2 ethanolamide|(Z)-N-(2-hydroxyethyl)-7-[(1R,2R,5S)-5-hydroxy-2-[(E,3S)-3-hydroxyoct-1-enyl]-3-oxocyclopentyl]hept-5-enamide|N-(9S,15S-dihydroxy-11-oxo-5Z,13E-prostadienoyl)-ethanolamine|Prostaglandin D2 Ethanolamide Lipid Maps(R) MS Standard|PGD2-ethanolamide|prostamide D(2)|LMFA03010152|PGD(2) 1-ethanolamide|prostaglandin D2-ethanolamide|Prostaglanding D2 ethaolamide|SCHEMBL23153387|CHEBI:85174|KEYDJKSQFDUAGF-YIRKRNQHSA-N|HMS3648M05|AKOS040756403|SR-01000946238|SR-01000946238-1|Q27158384|N-(9S,15S-Dihydroxy-11-oxo-5Z,13E-prostadienoyl)ethanolamine|(5Z,13E,15S)-9alpha,15-dihydroxy-N-(2-hydroxyethyl)-11-oxoprosta-5,13-dien-1-amide|Prosta-5,13-dien-1-amide, 9,15-dihydroxy-N-(2-hydroxyethyl)-11-oxo-, (5Z,9.alpha.,13E,15S)-</t>
  </si>
  <si>
    <t>Prostaglandin D2 Ethanolamide</t>
  </si>
  <si>
    <t>C22H37NO5</t>
  </si>
  <si>
    <t>InChI=1S/C22H37NO5/c1-2-3-6-9-17(25)12-13-19-18(20(26)16-21(19)27)10-7-4-5-8-11-22(28)23-14-15-24/h4,7,12-13,17-20,24-26H,2-3,5-6,8-11,14-16H2,1H3,(H,23,28)/b7-4-,13-12+/t17-,18+,19+,20-/m0/s1</t>
  </si>
  <si>
    <t>CCCCC[C@@H](/C=C/[C@@H]1[C@H]([C@H](CC1=O)O)C/C=C\CCCC(=O)NCCO)O</t>
  </si>
  <si>
    <t>CCCCCC(C=CC1C(C(CC1=O)O)CC=CCCCC(=O)NCCO)O</t>
  </si>
  <si>
    <t>KEYDJKSQFDUAGF-YIRKRNQHSA-N</t>
  </si>
  <si>
    <t>(Z)-N-(2-hydroxyethyl)-7-[(1R,2R,5S)-5-hydroxy-2-[(E,3S)-3-hydroxyoct-1-enyl]-3-oxocyclopentyl]hept-5-enamide</t>
  </si>
  <si>
    <t>Pgf2a ethanolamide</t>
  </si>
  <si>
    <t>HMDB0013628</t>
  </si>
  <si>
    <t>PGF2a ethanolamide</t>
  </si>
  <si>
    <t>PGF2a ethanolamide|PGF2a EA|CHEBI:89607|Q27161805|prostaglanding F2a ethanolamideN-(8Z,11Z,14Z-icosatrienoyl)-ethanolamide</t>
  </si>
  <si>
    <t>C22H39NO5</t>
  </si>
  <si>
    <t>InChI=1S/C22H39NO5/c1-2-3-6-9-17(25)12-13-19-18(20(26)16-21(19)27)10-7-4-5-8-11-22(28)23-14-15-24/h4,7,12-13,17-21,24-27H,2-3,5-6,8-11,14-16H2,1H3,(H,23,28)/b7-4+,13-12+/t17-,18+,19+,20-,21+/m0/s1</t>
  </si>
  <si>
    <t>CCCCC[C@@H](/C=C/[C@H]1[C@@H](C[C@@H]([C@@H]1C/C=C/CCCC(=O)NCCO)O)O)O</t>
  </si>
  <si>
    <t>CCCCCC(C=CC1C(CC(C1CC=CCCCC(=O)NCCO)O)O)O</t>
  </si>
  <si>
    <t>XCVCLIRZZCGEMU-FPLRWIMGSA-N</t>
  </si>
  <si>
    <t>(E)-7-[(1R,2R,3R,5S)-3,5-dihydroxy-2-[(E,3S)-3-hydroxyoct-1-enyl]cyclopentyl]-N-(2-hydroxyethyl)hept-5-enamide</t>
  </si>
  <si>
    <t>Pi(18:1(9z)/16:0)</t>
  </si>
  <si>
    <t>HMDB0009834</t>
  </si>
  <si>
    <t>PI(18:1(9Z)/16:0)|1-(9Z-octadecenoyl)-2-hexadecanoyl-glycero-3-phospho-(1'-myo-inositol)|CHEBI:88625|LMGP06010933|Q27160512</t>
  </si>
  <si>
    <t>1-(9Z-octadecenoyl)-2-hexadecanoyl-glycero-3-phospho-(1'-myo-inositol)</t>
  </si>
  <si>
    <t>C43H81O13P</t>
  </si>
  <si>
    <t>InChI=1S/C43H81O13P/c1-3-5-7-9-11-13-15-17-18-20-21-23-25-27-29-31-36(44)53-33-35(34-54-57(51,52)56-43-41(49)39(47)38(46)40(48)42(43)50)55-37(45)32-30-28-26-24-22-19-16-14-12-10-8-6-4-2/h17-18,35,38-43,46-50H,3-16,19-34H2,1-2H3,(H,51,52)/b18-17-/t35-,38?,39-,40?,41?,42?,43?/m1/s1</t>
  </si>
  <si>
    <t>CCCCCCCCCCCCCCCC(=O)O[C@H](COC(=O)CCCCCCC/C=C\CCCCCCCC)COP(=O)(O)OC1C([C@@H](C(C(C1O)O)O)O)O</t>
  </si>
  <si>
    <t>CCCCCCCCCCCCCCCC(=O)OC(COC(=O)CCCCCCCC=CCCCCCCCC)COP(=O)(O)OC1C(C(C(C(C1O)O)O)O)O</t>
  </si>
  <si>
    <t>OMXOIOYCKGNFST-PVPULFMTSA-N</t>
  </si>
  <si>
    <t>[(2R)-2-hexadecanoyloxy-3-[hydroxy-[(5R)-2,3,4,5,6-pentahydroxycyclohexyl]oxyphosphoryl]oxypropyl] (Z)-octadec-9-enoate</t>
  </si>
  <si>
    <t>Piperine</t>
  </si>
  <si>
    <t>DTXSID3021805</t>
  </si>
  <si>
    <t>C03882</t>
  </si>
  <si>
    <t>HMDB0029377</t>
  </si>
  <si>
    <t>piperine|94-62-2|1-Piperoylpiperidine|Piperin|Bioperine|7780-20-3|Piperoylpiperidine|FEMA No. 2909|(E,E)-1-piperoylpiperidine|Piperidine, 1-piperoyl-, (E,E)-|(2E,4E)-5-(benzo[d][1,3]dioxol-5-yl)-1-(piperidin-1-yl)penta-2,4-dien-1-one|CCRIS 5572|N-[(E,E)-Piperoyl]piperidine|1-Piperoylpiperidine, (E,E)-|AI 3-01439|EINECS 202-348-0|UNII-U71XL721QK|NSC 21727|NSC-21727|Piperine [USP]|N-(E,E)-piperoyl-piperidine|(2E,4E)-5-(2H-1,3-benzodioxol-5-yl)-1-(piperidin-1-yl)penta-2,4-dien-1-one|Piperine (aliphatic)|U71XL721QK|1-Piperoyl-piperidine|DTXSID3021805|CHEBI:28821|piperidine, 1-[(2E,4E)-5-(1,3-benzodioxol-5-yl)-1-oxo-2,4-pentadienyl]-|Piperidine, 1-piperoyl-|1-[(2E,4E)-5-(1,3-benzodioxol-5-yl)penta-2,4-dienoyl]piperidine|1,3-Benzodioxol-5-yl-1-oxo-2,4-pentadienyl-piperine|CHEMBL43185|Piperidine, 1-(5-(1,3-benzodioxol-5-yl)-1-oxo-2,4-pentadienyl)-, (E,E)-|DTXCID701805|1-(5-(1,3-Benzodioxol-5-yl)-1-oxo-2,4-pentadienyl)piperidine, (E,E)-|NSC21727|(2E,4E)-5-(1,3-benzodioxol-5-yl)-1-piperidin-1-ylpenta-2,4-dien-1-one|NSC 242267|AI3-01439|Piperidine, 1-(5-(3,4-methylenedioxyphenyl)-1-oxo-2,4-pentadienyl)-|PIPERINE (USP-RS)|PIPERINE [USP-RS]|1-[(2E,4E)-5-(1,3-benzodioxol-5-yl)-1-oxo-2,4-pentadienyl]piperidine|Piperidine, 1-((2E,4E)-5-(1,3-benzodioxol-5-yl)-1-oxo-2,4-pentadienyl)-|Piperidine, 1-[5-(1,3-benzodioxol-5-yl)-1-oxo-2,4-pentadienyl]-, (E,E)-|N-((E,E)-Piperoyl)piperidine|1-(5-(3,4-Methylenedioxyphenyl)-1-oxo-2,4-pentadienyl)piperidine|1-[(2E,4E)-5-(1,3-Benzodioxol-5-yl)-2,4-pentadienoyl]piperidine|(E,E)-1-(5-(1,3-BENZODIOXOL-5-YL)-2,4-PENTADIENOYL)PIPERIDINE|5-(Benzo[d][1,3]dioxol-5-yl)-1-(piperidin-1-yl)penta-2,4-dien-1-one|SMR000112278|SR-01000638580|Bioperine;1-Piperoylpiperidine|piperine, (E,E)-isomer|piperin-|1-((2E,4E)-5-(1,3-benzodioxol-5-yl)-2,4-pentadienoyl)piperidine|1-((2E,4E)-5-(1,3-benzodioxol-5-yl)penta-2,4-dienoyl)piperidine|1-((2E,4E)-5-(1,3-benzodioxol-5-yl)-1-oxo-2,4-pentadienyl)piperidine|(2E,4E)-5-(1,3-benzodioxol-5-yl)-1-(piperidin-1-yl)penta-2,4-dien-1-one|(2E,4E)-5-(BENZO(D)(1,3)DIOXOL-5-YL)-1-(PIPERIDIN-1-YL)PENTA-2,4-DIEN-1-ONE|CAS-94-62-2|Piperine,(S)|1-Piperylpiperidine|Prestwick_398|MFCD00005839|Piperine, &gt;=97%|ST079380|starbld0008505|Piperidine, (E,E)-|PIPERINE [FHFI]|PIPERINE [INCI]|PIPERINE [MI]|Prestwick2_000474|Prestwick3_000474|Spectrum5_001507|D0H7PW|PIPERINE [WHO-DD]|Piperine, &gt;=97%, FG|SCHEMBL94058|SCHEMBL94059|BSPBio_000608|BSPBio_002515|Piperine, analytical standard|MLS002153830|MLS002473213|BIDD:ER0675|SPECTRUM1500873|BPBio1_000670|GTPL2489|N-EE-PIPEROYL-PIPERIDINE|Piperine (1-Piperoylpiperidine)|CHEBI:93043|FEMA 2909|HMS502P16|2,4-Pentadien-1-one, 5-(1,3-benzodioxol-5-yl)-1-(1-piperidinyl)-, (2E,4E)-|HMS1569O10|HMS1921M12|HMS2092M22|HMS2096O10|HMS2270M18|Pharmakon1600-01500873|1-trans,trans-piperinoyl-piperidine|AMY40672|BCP18901|HY-N0144|Tox21_201990|Tox21_302746|((1-5-(1,3)-benzodioxol-5-yl)-1-oxo-2,4-pentadienyl)piperidine|(1-(5-(1,3)-benzodioxol-5-yl)-1-oxo-2,4-pentadienyl)piperidine|1-PIPEROYL-(E,E)-PIPERIDINE|BBL027541|BDBM50148573|CCG-39991|NSC757803|s2344|STL377909|(2E,4E)-5-(1,3-benzodioxol-5-yl)-1-(1-piperidyl)penta-2,4-dien-1-one|AKOS003369047|AKOS040750229|CS-6155|DB12582|LS-2194|NSC-757803|SDCCGMLS-0066693.P001|IDI1_000954|(piperidin-1-yl)penta-2,4-dien-1-one|NCGC00094872-01|NCGC00094872-02|NCGC00094872-03|NCGC00094872-04|NCGC00094872-05|NCGC00094872-06|NCGC00094872-09|NCGC00256392-01|NCGC00259539-01|AC-11746|AS-17442|SBI-0051621.P002|CS-0368434|P0460|SW196642-2|EN300-20100|PIPERINE (CONSTITUENT OF BLACK PEPPER)|C03882|P-6920|AB00052185_08|EN300-7392817|AG-205/01792022|Q414501|(2E,4E)-5-(benzo[d][1,3]dioxol-5-yl)-1-|SR-01000638580-1|SR-01000638580-2|SR-01000638580-5|SR-01000638580-6|BRD-K59522102-001-08-8|PIPERINE (CONSTITUENT OF BLACK PEPPER) [DSC]|Q27164772|1,3-Benzodioxol-5-yl-1-oxo-2,4-pentadienyl-piperidine|Piperine, European Pharmacopoeia (EP) Reference Standard|Z104476830|1-[5-(1,3-Benzodioxol-5-yl)-2,4-pentadienoyl]piperidine|4-(1,3-Benzodioxole-5-yl)-1,3-butenylpiperidino ketone|Piperine, United States Pharmacopeia (USP) Reference Standard|5-(1,3-benzodioxol-5-yl)-1-(1-piperidinyl)-1-penta-2,4-dienone|5-(1,3-dioxaindan-5-yl)-1-(piperidin-1-yl)penta-2,4-dien-1-one|Piperidine,3-benzodioxol-5-yl)-1-oxo-2,4-pentadienyl]-, (E,E)-|(E,E) 1-[5-(1,3-benzodioxol-5-yl)-1-oxo-2,4-pentadienyl]piperidine|1-[(2E,4E)-5-(1,3-Benzodioxol-5-yl)-2,4-pentadienoyl]piperidine #|(2E,4E)-5-(1,3-dioxaindan-5-yl)-1-(piperidin-1-yl)penta-2,4-dien-1-one|Piperidine, 1-[5-(1,3-benzodioxol-5-yl) -1-oxo-2,4-pentadienyl]-, (E,E)-|147030-08-8|InChI=1/C17H19NO3/c19-17(18-10-4-1-5-11-18)7-3-2-6-14-8-9-15-16(12-14)21-13-20-15/h2-3,6-9,12H,1,4-5,10-11,13H2/b6-2+,7-3</t>
  </si>
  <si>
    <t>C17H19NO3</t>
  </si>
  <si>
    <t>InChI=1S/C17H19NO3/c19-17(18-10-4-1-5-11-18)7-3-2-6-14-8-9-15-16(12-14)21-13-20-15/h2-3,6-9,12H,1,4-5,10-11,13H2/b6-2+,7-3+</t>
  </si>
  <si>
    <t>C1CCN(CC1)C(=O)/C=C/C=C/C2=CC3=C(C=C2)OCO3</t>
  </si>
  <si>
    <t>C1CCN(CC1)C(=O)C=CC=CC2=CC3=C(C=C2)OCO3</t>
  </si>
  <si>
    <t>MXXWOMGUGJBKIW-YPCIICBESA-N</t>
  </si>
  <si>
    <t>(2E,4E)-5-(1,3-benzodioxol-5-yl)-1-piperidin-1-ylpenta-2,4-dien-1-one</t>
  </si>
  <si>
    <t>Propenoylcarnitine|O-propenoyl-D-carnitine|(3S)-3-(prop-2-enoyloxy)-4-(trimethylazaniumyl)butanoate|Propenoyl-L-carnitine|CHEBI:86076|LMFA07070104|(3S)-3-(acryloyloxy)-4-(trimethylazaniumyl)butanoate|Q27158876</t>
  </si>
  <si>
    <t>C10H17NO4</t>
  </si>
  <si>
    <t>InChI=1S/C10H17NO4/c1-5-10(14)15-8(6-9(12)13)7-11(2,3)4/h5,8H,1,6-7H2,2-4H3/t8-/m0/s1</t>
  </si>
  <si>
    <t>C[N+](C)(C)C[C@H](CC(=O)[O-])OC(=O)C=C</t>
  </si>
  <si>
    <t>C[N+](C)(C)CC(CC(=O)[O-])OC(=O)C=C</t>
  </si>
  <si>
    <t>YUCNWOKTRWJLGY-QMMMGPOBSA-N</t>
  </si>
  <si>
    <t>(3S)-3-prop-2-enoyloxy-4-(trimethylazaniumyl)butanoate</t>
  </si>
  <si>
    <t>Prostaglandin d1</t>
  </si>
  <si>
    <t>DTXSID80864809</t>
  </si>
  <si>
    <t>C06438</t>
  </si>
  <si>
    <t>HMDB0005102</t>
  </si>
  <si>
    <t>Prostaglandin D1</t>
  </si>
  <si>
    <t>Prostaglandin D1|PGD1|17968-82-0|9alpha,15S-dihydroxy-11-oxo-prost-13E-en-1-oic acid|BRN 2159831|FOT50Z88GW|CHEMBL2075005|CHEBI:27696|9S,15S-dihydroxy-11-oxo-13E-prostaenoic acid|5-Hydroxy-2-(3-hydroxy-1-octenyl)-3-oxocyclopentaneheptanoic acid|Cyclopentaneheptanoic acid, 5-hydroxy-2-(3-hydroxy-1-octenyl)-3-oxo-|7-[(1R,2R,5S)-5-hydroxy-2-[(E,3S)-3-hydroxyoct-1-enyl]-3-oxocyclopentyl]heptanoic acid|Prost-13-en-1-oic acid, 9,15-dihydroxy-11-oxo-, (9-alpha,13E,15S)-|(13E,15S)-9alpha,15-dihydroxy-11-oxoprost-13-en-1-oic acid|2-Hydroxy-5-(3S-hydroxy-1-octenyl)-3-oxocyclopentaneheptanoic acid|Prost-13-en-1-oic acid, 9,15-dihydroxy-11-oxo-, (9alpha,13E,15S)-|(13E,15S)-9alpha,15-dihydroxy-11-oxoprost-13-en-1-oate|9a,15-Dihydroxy-11-ketoprost-13-enoic acid|UNII-FOT50Z88GW|11-dehydro-Prostaglandin F1a|Eicosanoids_PGD1_C20H34O5|SCHEMBL23352514|DTXSID80864809|HMS3650B05|PROSTAGLANDIN D1, (+)-|BDBM50390998|LMFA03010049|LS-58017|9a,15-Dihydroxy-11-ketoprost-13-enoate|9S,15S-dihydroxy-11-oxo-13E-prostaenoate|PROSTAGLANDIN F1.ALPHA., 11-DEHYDRO-|C06438|SR-01000946319|SR-01000946319-1|Q27103269|9.alpha.,15S-Dihydroxy-11-oxoprost-13E-en-1-oic acid|9.ALPHA.,15-DIHYDROXY-11-KETOPROST-13-ENOIC ACID|2-Hydroxy-5-(3S-hydroxy-1-octenyl)-3-oxocyclopentaneheptanoate|5-hydroxy-2-(3-hydroxy-1-octenyl)-3-oxo-Cyclopentaneheptanoate|5-hydroxy-2-(3-hydroxy-1-octenyl)-3-oxo-Cyclopentaneheptanoic acid|7-((1R,2R,5S)-5-hydroxy-2-((S,E)-3-hydroxyoct-1-enyl)-3-oxocyclopentyl)heptanoic acid|PROST-13-EN-1-OIC ACID, 9,15-DIHYDROXY-11-OXO-, (9.ALPHA.,13E,15S)-</t>
  </si>
  <si>
    <t>InChI=1S/C20H34O5/c1-2-3-6-9-15(21)12-13-17-16(18(22)14-19(17)23)10-7-4-5-8-11-20(24)25/h12-13,15-18,21-22H,2-11,14H2,1H3,(H,24,25)/b13-12+/t15-,16+,17+,18-/m0/s1</t>
  </si>
  <si>
    <t>CCCCC[C@@H](/C=C/[C@@H]1[C@H]([C@H](CC1=O)O)CCCCCCC(=O)O)O</t>
  </si>
  <si>
    <t>CCCCCC(C=CC1C(C(CC1=O)O)CCCCCCC(=O)O)O</t>
  </si>
  <si>
    <t>CIMMACURCPXICP-PNQRDDRVSA-N</t>
  </si>
  <si>
    <t>7-[(1R,2R,5S)-5-hydroxy-2-[(E,3S)-3-hydroxyoct-1-enyl]-3-oxocyclopentyl]heptanoic acid</t>
  </si>
  <si>
    <t>Prostaglandin e2</t>
  </si>
  <si>
    <t>DTXSID40189722</t>
  </si>
  <si>
    <t>HMDB0001220</t>
  </si>
  <si>
    <t>5-trans-Prostaglandin E2|36150-00-2|5-trans Prostaglandin E2|trans-Dinoprostone|5-trans-PGE2|5,6-trans-Dinoprostone|5,6-trans-PGE2|Alprostadil impurity H [EP]|UNII-6V30L285LP|6V30L285LP|(E)-7-((1R,2R,3R)-3-Hydroxy-2-((E)-(3S)-3-hydroxyoct-1-enyl)-5-oxocyclopentyl)hept-5-enoic acid|Dinoprostone specified impurity C [EP]|9-oxo-11R,15S-dihydroxy-5E,13E-prostadienoic acid|Dinoprostone impurity, 5,6-trans-dinoprostone- [USP]|Prosta-5,13-dien-1-oic acid, 11,15-dihydroxy-9-oxo-, (5E,11alpha,13E,15S)-|(E)-7-[(1R,2R,3R)-3-hydroxy-2-[(E,3S)-3-hydroxyoct-1-enyl]-5-oxocyclopentyl]hept-5-enoic acid|Dinoprostone impurity C|5,6-trans PGE2|PGE2, 5,6-trans|(5E)-PROSTAGLANDIN E2|SCHEMBL23352614|DTXSID40189722|7-[(1R,2R,3R)-3-hydroxy-2-[(3S)-3-hydroxyoct-1-enyl]-5-oxocyclopentyl]-5-heptenoic acid|HMS3648F17|BDBM50213982|LMFA03010148|PDSP2_001531|PD021141|ALPROSTADIL IMPURITY H [EP IMPURITY]|DINOPROSTONE IMPURITY C [EP IMPURITY]|SR-01000946421|SR-01000946421-1|Q27265557|9-Oxo-11|A,15S-dihydroxy-prosta-5E,13E-dien-1-oic acid|PROSTA-5,13-DIEN-1-OIC ACID, 11,15-DIHYDROXY-9-OXO-, (5E,11.ALPHA.,13E,15S)-|(5E)-7-((1R,2R,3R)-3-HYDROXY-2-((1E,3S)-3-HYDROXYOCT-1-ENYL)-5-OXOCYCLOPENTYL)HEPT-5-ENOIC ACID ((5E)-PROSTAGLANDIN E2)|(E)-7-((1R,2R,3R)-3-hydroxy-2-((S,E)-3-hydroxyoct-1-enyl)-5-oxocyclopentyl)hept-5-enoic acid</t>
  </si>
  <si>
    <t>5-trans-Prostaglandin E2</t>
  </si>
  <si>
    <t>InChI=1S/C20H32O5/c1-2-3-6-9-15(21)12-13-17-16(18(22)14-19(17)23)10-7-4-5-8-11-20(24)25/h4,7,12-13,15-17,19,21,23H,2-3,5-6,8-11,14H2,1H3,(H,24,25)/b7-4+,13-12+/t15-,16+,17+,19+/m0/s1</t>
  </si>
  <si>
    <t>CCCCC[C@@H](/C=C/[C@H]1[C@@H](CC(=O)[C@@H]1C/C=C/CCCC(=O)O)O)O</t>
  </si>
  <si>
    <t>CCCCCC(C=CC1C(CC(=O)C1CC=CCCCC(=O)O)O)O</t>
  </si>
  <si>
    <t>XEYBRNLFEZDVAW-BRNHSORCSA-N</t>
  </si>
  <si>
    <t>(E)-7-[(1R,2R,3R)-3-hydroxy-2-[(E,3S)-3-hydroxyoct-1-enyl]-5-oxocyclopentyl]hept-5-enoic acid</t>
  </si>
  <si>
    <t>Ps(18:1(9z)/18:0)</t>
  </si>
  <si>
    <t>HMDB0012389</t>
  </si>
  <si>
    <t>PS(18:1(9Z)/18:0)|PS(18:1/18:0)|1-(9Z-octadecenoyl)-2-octadecanoyl-sn-glycero-3-phosphoserine|Phosphatidylserine(18:1/18:0)|1-oleoyl-2-stearoyl-sn-glycero-3-phospho-L-serine|1-oleoyl-2-stearoyl-sn-glycero-3-phosphoserine|L-Serine, 3-[(1-oxo-9-octadecenyl)oxy]-2-[(1-oxooctadecyl)oxy]propyl hydrogen phosphate (ester), [R-(Z)]-|LMGP03010034|CHEBI:75103|PS(18:1omega9/18:0)|PSer(18:1/18:0)|PSer(18:1n9/18:0)|PSer(18:1w9/18:0)|Phosphatidylserine(18:1n9/18:0)|Phosphatidylserine(18:1w9/18:0)|Phosphatidylserine(18:1omega9/18:0)|PS(18:1n9/18:0)|PS(18:1w9/18:0)|1-C18:1(omega-9)-2-C18:0-phosphatidylserine|Q27145127|1-(9Z)-octadecenoyl-2-octadecanoyl-sn-glycero-3-phospho-L-serine|O-{hydroxy[(2R)-3-[(9Z)-octadec-9-enoyloxy]-2-(stearoyloxy)propoxy]phosphoryl}-L-serine|(2S)-2-amino-3-[hydroxy-[(2R)-2-octadecanoyloxy-3-[(Z)-octadec-9-enoyl]oxypropoxy]phosphoryl]oxypropanoic acid|O-{hydroxy[(2R)-2-(octadecanoyloxy)-3-[(9Z)-octadec-9-enoyloxy]propoxy]phosphoryl}-L-serine</t>
  </si>
  <si>
    <t>1-(9Z-octadecenoyl)-2-octadecanoyl-sn-glycero-3-phosphoserine</t>
  </si>
  <si>
    <t>C42H80NO10P</t>
  </si>
  <si>
    <t>InChI=1S/C42H80NO10P/c1-3-5-7-9-11-13-15-17-19-21-23-25-27-29-31-33-40(44)50-35-38(36-51-54(48,49)52-37-39(43)42(46)47)53-41(45)34-32-30-28-26-24-22-20-18-16-14-12-10-8-6-4-2/h17,19,38-39H,3-16,18,20-37,43H2,1-2H3,(H,46,47)(H,48,49)/b19-17-/t38-,39+/m1/s1</t>
  </si>
  <si>
    <t>CCCCCCCCCCCCCCCCCC(=O)O[C@H](COC(=O)CCCCCCC/C=C\CCCCCCCC)COP(=O)(O)OC[C@@H](C(=O)O)N</t>
  </si>
  <si>
    <t>CCCCCCCCCCCCCCCCCC(=O)OC(COC(=O)CCCCCCCC=CCCCCCCCC)COP(=O)(O)OCC(C(=O)O)N</t>
  </si>
  <si>
    <t>VYDABBXFPODZIE-IAJQVIMPSA-N</t>
  </si>
  <si>
    <t>(2S)-2-amino-3-[hydroxy-[(2R)-2-octadecanoyloxy-3-[(Z)-octadec-9-enoyl]oxypropoxy]phosphoryl]oxypropanoic acid</t>
  </si>
  <si>
    <t>Ps(18:1(9z)/18:1(9z))</t>
  </si>
  <si>
    <t>DTXSID701311823</t>
  </si>
  <si>
    <t>HMDB0012390</t>
  </si>
  <si>
    <t>Dioleoyl phosphatidylserine|1,2-Dioleoylphosphatidylserine|DOPSE|1,2-Dlps|1,2-Dioleoyl-sn-glycero-3-phospho-L-serine|Dioleoylphosphatidylserine|1,2-Dioleoyl-sn-glycero-3-phosphoserine|Phosphatidylserine(36:2)|PS(18:1(9Z)/18:1(9Z))|70614-14-1|PS(18:1/18:1)|Phosphatidylserine(18:1/18:1)|PS(36:2)|UNII-KJ401H4834|CHEBI:60568|PS(18:1omega9/18:1omega9)|1,2-di-(9Z-octadecenoyl)-sn-glycero-3-phosphoserine|KJ401H4834|Phosphatidylserine(18:1omega9/18:1omega9)|L-Serine, 2,3-bis((1-oxo-9-octadecenyl)oxy)propyl hydrogen phosphate (ester), (R-(Z,Z))-|L-Serine, 2,3-bis[(1-oxo-9-octadecenyl)oxy]propyl-2-t hydrogen phosphate (ester), [R-(Z,Z)]-|PS(36:02)|4,6,10-TRIOXA-5-PHOSPHAOCTACOS-19-ENOIC ACID, 2-AMINO-5-HYDROXY-11-OXO-8-(((9Z)-1-OXO-9-OCTADECEN-1-YL)OXY)-, 5-OXIDE, (2S,8R,19Z)-|4,6,10-Trioxa-5-phosphaoctacos-19-enoic acid, 2-amino-5-hydroxy-11-oxo-8-[[(9Z)-1-oxo-9-octadecen-1-yl]oxy]-, 5-oxide, (2S,8R,19Z)-|Epitope ID:140431|DOPS, R-|SCHEMBL203029|CHEMBL4165044|C42H78NO10P|18:1 PS (DOPS)|DTXSID701311823|PSer(18:1/18:1)|PSer(18:1n9/18:1n9)|PSer(18:1w9/18:1w9)|C42-H78-N-O10-P|LMGP03010030|Phosphatidylserine(18:1n9/18:1n9)|Phosphatidylserine(18:1w9/18:1w9)|PS(18:1n9/18:1n9)|PS(18:1w9/18:1w9)|1,2-dioleoyl-rac-glycero-3-phosphoserine|PD131389|PS(18:1_18:1)|Q27127822|O-[({(2R)-2,3-bis[(9Z)-octadec-9-enoyloxy]propyl}oxy)(hydroxy)phosphoryl]-L-serine</t>
  </si>
  <si>
    <t>Dioleoyl phosphatidylserine</t>
  </si>
  <si>
    <t>C42H78NO10P</t>
  </si>
  <si>
    <t>InChI=1S/C42H78NO10P/c1-3-5-7-9-11-13-15-17-19-21-23-25-27-29-31-33-40(44)50-35-38(36-51-54(48,49)52-37-39(43)42(46)47)53-41(45)34-32-30-28-26-24-22-20-18-16-14-12-10-8-6-4-2/h17-20,38-39H,3-16,21-37,43H2,1-2H3,(H,46,47)(H,48,49)/b19-17-,20-18-/t38-,39+/m1/s1</t>
  </si>
  <si>
    <t>CCCCCCCC/C=C\CCCCCCCC(=O)OC[C@H](COP(=O)(O)OC[C@@H](C(=O)O)N)OC(=O)CCCCCCC/C=C\CCCCCCCC</t>
  </si>
  <si>
    <t>CCCCCCCCC=CCCCCCCCC(=O)OCC(COP(=O)(O)OCC(C(=O)O)N)OC(=O)CCCCCCCC=CCCCCCCCC</t>
  </si>
  <si>
    <t>WTBFLCSPLLEDEM-JIDRGYQWSA-N</t>
  </si>
  <si>
    <t>(2S)-2-amino-3-[[(2R)-2,3-bis[[(Z)-octadec-9-enoyl]oxy]propoxy]-hydroxyphosphoryl]oxypropanoic acid</t>
  </si>
  <si>
    <t>Sinapinic acid</t>
  </si>
  <si>
    <t>HMDB0032616</t>
  </si>
  <si>
    <t>C00492</t>
  </si>
  <si>
    <t>SINAPIC ACID|Sinapinic acid|530-59-6|3,5-Dimethoxy-4-hydroxycinnamic acid|trans-sinapic acid|7362-37-0|SINAPINATE|(E)-Sinapic acid|Sinapate|Synapoic acid|4-Hydroxy-3,5-dimethoxycinnamic acid|(2E)-3-(4-hydroxy-3,5-dimethoxyphenyl)prop-2-enoic acid|(E)-3-(4-hydroxy-3,5-dimethoxyphenyl)acrylic acid|(E)-3-(4-Hydroxy-3,5-dimethoxyphenyl)-2-propenoic acid|(2E)-3-(4-hydroxy-3,5-dimethoxyphenyl)acrylic acid|2-Propenoic acid, 3-(4-hydroxy-3,5-dimethoxyphenyl)-|Cinnamic acid, 4-hydroxy-3,5-dimethoxy-, (E)-|UNII-P0I60993EC|(E)-3-(4-hydroxy-3,5-dimethoxyphenyl)prop-2-enoic acid|CHEMBL109341|CHEBI:15714|3-(4-hydroxy-3,5-dimethoxyphenyl)acrylic acid|P0I60993EC|NSC59261|2-propenoic acid, 3-(4-hydroxy-3,5-dimethoxyphenyl)-, (2E)-|2-Propenoic acid, 3-(4-hydroxy-3,5-dimethoxyphenyl)-, (E)-|trans-3,5-Dimethoxy-4-hydroxycinnamic acid|MFCD00004401|3-(4-hydroxy-3,5-dimethoxyphenyl)prop-2-enoic acid|SXX|3-(4-Hydroxy-3,5-dimethoxyphenyl)-2-Propenoic acid|(2E)-3-(4-Hydroxy-3,5-dimethoxyphenyl)-2-propenoic acid|3-(4-hydroxy-3,5-dimethoxyphenyl)-(E)-2-propenoic acid|trans-sinapinic acid|sinapic acid, (E)-|CHEBI:77131|4-Hydroxy-3,5-dimethoxycinnamic Acid, Predominantly trans|UNII-68A28V6010|Sinapic_acid|NSC-59261|3,5-dimethoxy-4-hydroxy-trans-cinnamic acid|4-Hydroxy-3,5-dimethoxy-cinnamic acid|Sinapic acid, trans-|DEGLY SINA|bmse000318|bmse000594|bmse010209|SCHEMBL37312|MLS001066354|Sinapinic acid (Sinapic acid)|Sinapic acid, &gt;=98%, powder|HMS2230P08|AC7708|BBL036684|BDBM50341142|s3981|STL559063|AKOS015851820|CCG-214595|CS-W010448|DB08587|HY-W009732|MS-8962|trans-Sinapic acid, analytical standard|NCGC00247028-01|AC-34343|SMR000471879|Cinnamic acid, 4-hydroxy-3,5-dimethoxy-|SBI-0206696.P002|4-Hydroxy-3,5-dimethoxy-(E)-Cinnamic acid|EN300-93177|C00482|Q417527|(E)-3-(4-hydroxy-3,5-dimethoxyphenyl)acrylicacid|W-105777|BRD-K95487349-001-04-2|(E)-3-(4-Hydroxy-3,5-dimethoxy-phenyl)-acrylic acid|3-(4-Hydroxy-3,5-dimethoxyphenyl)-2-propenoic acid #|Z1266855053|3-(4-Hydroxy-3,5-dimethoxyphenyl)-(2E)-2-Propenoic acid|7AE78999-D500-492B-9651-46622E8DAA71|Sinapic acid, matrix substance for MALDI-MS, &gt;=99.0% (T)|Sinapic acid, matrix substance for MALDI-MS, &gt;=99.5%, Ultra pure|InChI=1/C11H12O5/c1-15-8-5-7(3-4-10(12)13)6-9(16-2)11(8)14/h3-6,14H,1-2H3,(H,12,13)/b4-3</t>
  </si>
  <si>
    <t>C11H12O5</t>
  </si>
  <si>
    <t>InChI=1S/C11H12O5/c1-15-8-5-7(3-4-10(12)13)6-9(16-2)11(8)14/h3-6,14H,1-2H3,(H,12,13)/b4-3+</t>
  </si>
  <si>
    <t>COC1=CC(=CC(=C1O)OC)/C=C/C(=O)O</t>
  </si>
  <si>
    <t>COC1=CC(=CC(=C1O)OC)C=CC(=O)O</t>
  </si>
  <si>
    <t>PCMORTLOPMLEFB-ONEGZZNKSA-N</t>
  </si>
  <si>
    <t>(E)-3-(4-hydroxy-3,5-dimethoxyphenyl)prop-2-enoic acid</t>
  </si>
  <si>
    <t>Sm(d18:0/14:0)</t>
  </si>
  <si>
    <t>C00550</t>
  </si>
  <si>
    <t>HMDB0012085</t>
  </si>
  <si>
    <t>SM(d18:0/14:0)|C14DH Sphingomyelin|N-(tetradecanoyl)-sphinganine-1-phosphocholine|SM(d32:0)|SM(32:0)|CHEBI:89482|Sphingomyelin (d18:0/14:0)|LMSP03010030|Q27161675</t>
  </si>
  <si>
    <t>C14DH Sphingomyelin</t>
  </si>
  <si>
    <t>C37H77N2O6P</t>
  </si>
  <si>
    <t>InChI=1S/C37H77N2O6P/c1-6-8-10-12-14-16-18-19-21-22-24-26-28-30-36(40)35(34-45-46(42,43)44-33-32-39(3,4)5)38-37(41)31-29-27-25-23-20-17-15-13-11-9-7-2/h35-36,40H,6-34H2,1-5H3,(H-,38,41,42,43)/t35-,36+/m0/s1</t>
  </si>
  <si>
    <t>CCCCCCCCCCCCCCC[C@H]([C@H](COP(=O)([O-])OCC[N+](C)(C)C)NC(=O)CCCCCCCCCCCCC)O</t>
  </si>
  <si>
    <t>CCCCCCCCCCCCCCCC(C(COP(=O)([O-])OCC[N+](C)(C)C)NC(=O)CCCCCCCCCCCCC)O</t>
  </si>
  <si>
    <t>MJAFYELZQYPMQG-MPQUPPDSSA-N</t>
  </si>
  <si>
    <t>[(2S,3R)-3-hydroxy-2-(tetradecanoylamino)octadecyl] 2-(trimethylazaniumyl)ethyl phosphate</t>
  </si>
  <si>
    <t>Sm(d18:1/18:1(11z))</t>
  </si>
  <si>
    <t>HMDB0012100</t>
  </si>
  <si>
    <t>SM(d18:1/18:1(11Z))|Sphingomyelin (d18:1/18:1(11Z))|N-[(11Z)-octadecenoyl]-sphingosine-1-phosphocholine|CHEBI:86086|N-(11Z-octadecenoyl)-sphing-4-enine-1-phosphocholine|Q27158884|(2-{[(2S,3R,4E)-3-hydroxy-2-[(11Z)-octadec-11-enamido]octadec-4-en-1-yl phosphonato]oxy}ethyl)trimethylazanium|(2S,3R,4E)-3-hydroxy-2-{[(11Z)-octadec-11-enoyl]oxy}octadec-4-en-1-yl 2-(trimethylazaniumyl)ethyl phosphate</t>
  </si>
  <si>
    <t>N-[(11Z)-octadecenoyl]-sphingosine-1-phosphocholine</t>
  </si>
  <si>
    <t>C41H81N2O6P</t>
  </si>
  <si>
    <t>InChI=1S/C41H81N2O6P/c1-6-8-10-12-14-16-18-20-21-23-25-27-29-31-33-35-41(45)42-39(38-49-50(46,47)48-37-36-43(3,4)5)40(44)34-32-30-28-26-24-22-19-17-15-13-11-9-7-2/h16,18,32,34,39-40,44H,6-15,17,19-31,33,35-38H2,1-5H3,(H-,42,45,46,47)/b18-16-,34-32+/t39-,40+/m0/s1</t>
  </si>
  <si>
    <t>CCCCCCCCCCCCC/C=C/[C@H]([C@H](COP(=O)([O-])OCC[N+](C)(C)C)NC(=O)CCCCCCCCC/C=C\CCCCCC)O</t>
  </si>
  <si>
    <t>CCCCCCCCCCCCCC=CC(C(COP(=O)([O-])OCC[N+](C)(C)C)NC(=O)CCCCCCCCCC=CCCCCCC)O</t>
  </si>
  <si>
    <t>FZMKZVXNTLAHFD-RTEXEOPXSA-N</t>
  </si>
  <si>
    <t>[(E,2S,3R)-3-hydroxy-2-[[(Z)-octadec-11-enoyl]amino]octadec-4-enyl] 2-(trimethylazaniumyl)ethyl phosphate</t>
  </si>
  <si>
    <t>Sphingosine 1-phosphate</t>
  </si>
  <si>
    <t>DTXSID4037166</t>
  </si>
  <si>
    <t>HMDB0000277</t>
  </si>
  <si>
    <t>sphingosine-1-phosphate|Sphingosine 1-phosphate|26993-30-6|D-erythro-Sphingosine-1-phosphate|C18-Sphingosine 1-phosphate|D-erythro-sphingosine 1-phosphate|S1P|Sphing-4-enine 1-phosphate|CHEBI:37550|Sphingosine 1-phosphic acid|(2S,3R,4E)-2-amino-3-hydroxyoctadec-4-en-1-yl dihydrogen phosphate|Sphing-4-enine-1-phosphate|YVE187NJ1U|4-Octadecene-1,3-diol, 2-amino-, 1-(dihydrogen phosphate), (2S,3R,4E)-|CHEMBL225155|(2S,3R,4E)-2-Amino-4-octadecene-1,3-diol 1-(Dihydrogen phosphate)|Sphingosine-1-Phosphate (d18:1)|C18H38NO5P|(2-amino-3-hydroxy-octadec-4-enoxy)phosphonic acid|S1P compound|4-Octadecene-1,3-diol, 2-amino-, 1-(dihydrogen phosphate), (R-(R*,S*-(E)))-|Sphingosine 1 Phosphate|C18-H38-N-O5-P|4-Octadecene-1,3-diol, 2-amino-, 1-(dihydrogen phosphate), [R-[R*,S*-(E)]]-|MFCD00270077|sphingosin-1-phosphat|D07UGA|Epitope ID:161059|UNII-YVE187NJ1U|SCHEMBL3886|GTPL911|C18-Sphingosine 1-phosphate; D-erythro-Sphingosine-1-phosphate|BML3-D06|SCHEMBL2559423|DTXSID4037166|AMY3353|Sphingosine, D-erythro-1-phosphate|BDBM50158348|HSCI1_000397|LMSP01050001|YP-005|AKOS024456554|NCGC00161364-01|NCGC00161364-02|BP-29640|Sphingosine 1-phosphate, &gt;=95%, powder|HY-108496|LS-185514|CS-0028986|Sphingosine 1-phosphate, &gt;=98.0% (TLC)|C06124|Q418267|Phosphoric acid (2S,3R)-2-amino-3-hydroxy-4-octadecenyl ester|(2S,3R,4E)-1-(dihydrogen phosphate)2-amino-4-Octadecene-1,3-diol|(2S,3R,E)-2-Amino-3-hydroxyoctadec-4-en-1-yl dihydrogen phosphate|(2S,3R,E)-2-Amino-3-hydroxyoctadec-4-enyl dihydrogen phosphate|[(2S,3R)-2-amino-3-hydroxyoctadec-4-enyl] dihydrogen phosphate|(2S,3R,4E)-2-amino-4-octadecene-1,3-diol  1-(dihydrogen phosphate)|(E)-D-erythro-2-amino-1-(dihydrogenphosphate)-4-octadecene-1,3-diol|4-Octadecene-1,3-diol, 2-amino-, 1-(dihydrogen phosphate),(R-(R*,S*-(E)))-</t>
  </si>
  <si>
    <t>C18H38NO5P</t>
  </si>
  <si>
    <t>InChI=1S/C18H38NO5P/c1-2-3-4-5-6-7-8-9-10-11-12-13-14-15-18(20)17(19)16-24-25(21,22)23/h14-15,17-18,20H,2-13,16,19H2,1H3,(H2,21,22,23)/b15-14+/t17-,18+/m0/s1</t>
  </si>
  <si>
    <t>CCCCCCCCCCCCC/C=C/[C@H]([C@H](COP(=O)(O)O)N)O</t>
  </si>
  <si>
    <t>CCCCCCCCCCCCCC=CC(C(COP(=O)(O)O)N)O</t>
  </si>
  <si>
    <t>DUYSYHSSBDVJSM-KRWOKUGFSA-N</t>
  </si>
  <si>
    <t>[(E,2S,3R)-2-amino-3-hydroxyoctadec-4-enyl] dihydrogen phosphate</t>
  </si>
  <si>
    <t>Taurochenodeoxycholic acid</t>
  </si>
  <si>
    <t>DTXSID101020121</t>
  </si>
  <si>
    <t>HMDB0000949</t>
  </si>
  <si>
    <t>TAUROCHENODEOXYCHOLIC ACID|516-35-8|Taurochenodeoxycholate|Taurochenodesoxycholic acid|Chenyltaurine|Chenodeoxycholyltaurine|12-Deoxycholyltaurine|Taurine chenodeoxycholate|TCDCA|Chenodeoxycholoyltaurine|12-Desoxycholyltaurine|C26H45NO6S|CHEMBL185878|CHEBI:16525|2-[[(4R)-4-[(3R,5S,7R,8R,9S,10S,13R,14S,17R)-3,7-dihydroxy-10,13-dimethyl-2,3,4,5,6,7,8,9,11,12,14,15,16,17-tetradecahydro-1H-cyclopenta[a]phenanthren-17-yl]pentanoyl]amino]ethanesulfonic acid|651KU15938|N-(3alpha,7alpha-dihydroxy-5beta-cholan-24-oyl)-taurine|2-[(3a,7a-dihydroxy-24-oxo-5beta-cholan-24-yl)amino]ethanesulfonate|Ursodeoxycholic acid;UDCA|ST 24:1;O3;T|Ethanesulfonic acid, 2-(((3alpha,5beta,7alpha)-3,7-dihydroxy-24-oxocholan-24-yl)amino)-|TUD|Taurochenodesoxycholate|Taurochenodesoxycholicacid|D02YJL|n-(3a,7a-dihydroxy-5b-cholan-24-oyl)-taurine|SCHEMBL56780|GTPL4747|SCHEMBL20261728|DTXSID101020121|HMS3885A10|UNII-651KU15938|2-[4-(3,7-dihydroxy-10,13-dimethyl-2,3,4,5,6,7,8,9,11,12,14,15,16,17-tetradecahydro-1H-cyclopenta[a]phenanthren-17-yl)pentanoylamino]ethanesulfonic acid|HY-N2027|BDBM50375595|LMST05040005|MFCD00232922|s3865|AKOS025290383|Taurochenodeoxycholic Acid-d5 (Major)|CCG-269686|CS-6329|DB08833|BS-16963|NCI60_028900|C05465|Q7688892|3a,7a-Dihydroxy-N-(2-sulfoethyl)-5b-cholan-24-amide|2-([3alpha,7alpha-dihydroxy-24-oxo-5beta-cholan24-yl]amino)ethanesulfonic acid|2-[(3alpha,7alpha-dihydroxy-24-oxo-5beta-cholan-24-yl)amino]ethanesulfonic acid|3.ALPHA.,7.ALPHA.-DIHYDROXY-N-(2-SULFOETHYL)-5.BETA.-CHOLAN-24-AMIDE|Taurochenodeoxycholate, TCDCA, 12-Deoxycholyltaurine, Chenodeoxycholyltaurine, Chenyltaurine|2-((R)-4-((3R,5S,7R,8R,9S,10S,13R,14S,17R)-3,7-Dihydroxy-10,13-dimethylhexadecahydro-1H-cyclopenta[a]phenanthren-17-yl)pentanamido)ethanesulfonic acid|2-((R)-4-((3R,5S,7R,8R,9S,10S,13R,14S,17R)-3,7-Dihydroxy-10,13-dimethylhexadecahydro-1H-cyclopenta[a]phenanthren-17-yl)pentanamido)ethanesulfonicacid|2-[(4R)-4-[(1S,2S,5R,7S,9R,10R,11S,14R,15R)-5,9-dihydroxy-2,15-dimethyltetracyclo[8.7.0.0^{2,7}.0^{11,15}]heptadecan-14-yl]pentanamido]ethane-1-sulfonic acid|2-[[(4R)-4-[(3R,5S,7R,8R,9S,10S,13R,14S,17R)-3,7-dihydroxy-10,13-dimethyl-2,3,4,5,6,7,8,9,11,12,14,15,16,17-tetradecahydro-1H-cyclopenta[a]phenanthren-17-yl]pentanoyl]amino]ethanesulfonicacid</t>
  </si>
  <si>
    <t>C26H45NO6S</t>
  </si>
  <si>
    <t>InChI=1S/C26H45NO6S/c1-16(4-7-23(30)27-12-13-34(31,32)33)19-5-6-20-24-21(9-11-26(19,20)3)25(2)10-8-18(28)14-17(25)15-22(24)29/h16-22,24,28-29H,4-15H2,1-3H3,(H,27,30)(H,31,32,33)/t16-,17+,18-,19-,20+,21+,22-,24+,25+,26-/m1/s1</t>
  </si>
  <si>
    <t>C[C@H](CCC(=O)NCCS(=O)(=O)O)[C@H]1CC[C@@H]2[C@@]1(CC[C@H]3[C@H]2[C@@H](C[C@H]4[C@@]3(CC[C@H](C4)O)C)O)C</t>
  </si>
  <si>
    <t>CC(CCC(=O)NCCS(=O)(=O)O)C1CCC2C1(CCC3C2C(CC4C3(CCC(C4)O)C)O)C</t>
  </si>
  <si>
    <t>BHTRKEVKTKCXOH-BJLOMENOSA-N</t>
  </si>
  <si>
    <t>2-[[(4R)-4-[(3R,5S,7R,8R,9S,10S,13R,14S,17R)-3,7-dihydroxy-10,13-dimethyl-2,3,4,5,6,7,8,9,11,12,14,15,16,17-tetradecahydro-1H-cyclopenta[a]phenanthren-17-yl]pentanoyl]amino]ethanesulfonic acid</t>
  </si>
  <si>
    <t>Taurocholic acid</t>
  </si>
  <si>
    <t>DTXSID00883259</t>
  </si>
  <si>
    <t>HMDB0000036</t>
  </si>
  <si>
    <t>TAUROCHOLIC ACID|Taurocholate|81-24-3|Cholyltaurine|Cholaic acid|N-Choloyltaurine|Cholic acid taurine conjugate|Taurine, N-choloyl-|Acidum cholatauricum|Taurine Cholate|[3H]-taurocholate|C26H45NO7S|HSDB 832|[3H]taurocholic acid|3alpha,7alpha,12alpha-Trihydroxy-5beta-cholanic acid 24-taurine|[3H]-taurocholic acid|NSC25505|EINECS 201-336-2|NSC 25505|Ethanesulfonic acid, 2-(((3alpha,5beta,7alpha,12alpha)-3,7,12-trihydroxy-24-oxocholan-24-yl)amino)-|UNII-5E090O0G3Z|2-(((3alpha,5beta,7alpha,12alpha)-3,7,12-Trihydroxy-24-oxocholan-24-yl)amino)ethanesulfonic acid|2-((3-alpha,7-alpha,12-alpha-Trihydroxy-24-oxo-5-be ta-cholan-24-yl)amino)ethanesulfonic acid|CHEBI:28865|5E090O0G3Z|NSC-25505|N-choloyl-taurine|2-(((3alpha,5beta,7alpha,12alpha)-3,7,12-Trihydroxy-24-oxocholan-24-yl)amino)ethanesulphonic acid|ethanesulfonic acid, 2-[[(3alpha,5beta,7alpha,12alpha)-3,7,12-trihydroxy-24-oxocholan-24-yl]amino]-|Sodium taurocholate hydrate|N-(3Alpha,7Alpha,12Alpha-trihydroxy-5Beta-cholan-24-oyl)-taurine|2-[(3alpha,7alpha,12alpha-trihydroxy-24-oxo-5beta-cholan-24-yl)amino]ethanesulfonic acid|Ethanesulfonic acid, 2-[[(3.alpha.,5.beta.,7.alpha.,12.alpha.)-3,7,12-trihydroxy-24-oxocholan-24-yl]amino]-|Choloyl-taurine|2-[(4R)-4-[(1S,2S,5R,7S,9R,10R,11S,14R,15R,16S)-5,9,16-trihydroxy-2,15-dimethyltetracyclo[8.7.0.0^{2,7}.0^{11,15}]heptadecan-14-yl]pentanamido]ethane-1-sulfonic acid|2-[[(3alpha,5beta,7alpha,12alpha)-3,7,12-Trihydroxy-24-oxocholan-24-yl]amino]ethanesulfonic acid|2-[[(3alpha,5beta,7alpha,12alpha)-3,7,12-trihydroxy-24-oxocholan-24-yl]amino]ethanesulphonic acid|2-{[(3Alpha,5beta,7alpha,12alpha)-3,7,12-trihydroxy-24-oxocholan-24-yl]amino}ethanesulfonic acid|Spectrum5_002015|bmse000927|D09NTG|D0V3BU|SCHEMBL3705|BIDD:PXR0195|TAUROCHOLIC ACID [MI]|CHEMBL224867|GTPL4546|GTPL4547|TAUROCHOLIC ACID [HSDB]|DTXSID00883259|HMS2090N18|HY-B1788|BDBM50375594|LMST05040001|AKOS030242840|DB04348|2-[[(4R)-4-[(3R,5S,7R,8R,9S,10S,12S,13R,14S,17R)-3,7,12-trihydroxy-10,13-dimethyl-2,3,4,5,6,7,8,9,11,12,14,15,16,17-tetradecahydro-1H-cyclopenta[a]phenanthren-17-yl]pentanoyl]amino]ethanesulfonic acid|MS-29575|LS-177599|CS-0013819|3.BETA.-HYDROXYDINOR-5-CHOLENIC ACID|T-1150|AB01275537-01|EN300-19734139|SR-05000001533|3a,7a,12a-Trihydroxy-5b-cholanic acid-24-taurine|Q2659931|SR-05000001533-1|WLN: L E5 B666TJ A1 DQ E1 FY1&amp;2VM2SWQ KQ OQ|3.alpha.,12.alpha.-Trihydroxy-5.beta.-cholanic acid 24-taurine|2-[(3.alpha.,12.alpha.-Trihydroxy-24-oxo-5.beta.-cholan-24-yl)amino]ethanesulfonic acid|3alpha,7alpha,12alpha-Trihydroxy-5beta-cholan-24-oic acid N-(2-sulfoethyl)amide|2-(((3.ALPHA.,5.BETA.,7.ALPHA.,12.ALPHA.)-3,7,12-TRIHYDROXY-24-OXOCHOLAN-24-YL)AMINO)ETHANESULFONIC ACID|2-[(4R)-4-[(1R,3aS,3bR,4R,5aS,7R,9aS,9bS,11S,11aR)-4,7,11-trihydroxy-9a,11a-dimethyl-hexadecahydro-1H-cyclopenta[a]phenanthren-1-yl]pentanamido]ethane-1-sulfonic acid|2-[[(3alpha,5beta,7alpha,12alpha)-3,7,12-trihydroxy-24-oxocholan-24-yl]amino]ethansulfonsyre|Ethanesulfonic acid,5.beta.,7.alpha.,12.alpha.)-3,7,12-trihydroxy-24-oxocholan-24-yl]amino]-</t>
  </si>
  <si>
    <t>C26H45NO7S</t>
  </si>
  <si>
    <t>InChI=1S/C26H45NO7S/c1-15(4-7-23(31)27-10-11-35(32,33)34)18-5-6-19-24-20(14-22(30)26(18,19)3)25(2)9-8-17(28)12-16(25)13-21(24)29/h15-22,24,28-30H,4-14H2,1-3H3,(H,27,31)(H,32,33,34)/t15-,16+,17-,18-,19+,20+,21-,22+,24+,25+,26-/m1/s1</t>
  </si>
  <si>
    <t>C[C@H](CCC(=O)NCCS(=O)(=O)O)[C@H]1CC[C@@H]2[C@@]1([C@H](C[C@H]3[C@H]2[C@@H](C[C@H]4[C@@]3(CC[C@H](C4)O)C)O)O)C</t>
  </si>
  <si>
    <t>CC(CCC(=O)NCCS(=O)(=O)O)C1CCC2C1(C(CC3C2C(CC4C3(CCC(C4)O)C)O)O)C</t>
  </si>
  <si>
    <t>WBWWGRHZICKQGZ-HZAMXZRMSA-N</t>
  </si>
  <si>
    <t>2-[[(4R)-4-[(3R,5S,7R,8R,9S,10S,12S,13R,14S,17R)-3,7,12-trihydroxy-10,13-dimethyl-2,3,4,5,6,7,8,9,11,12,14,15,16,17-tetradecahydro-1H-cyclopenta[a]phenanthren-17-yl]pentanoyl]amino]ethanesulfonic acid</t>
  </si>
  <si>
    <t>Tauroursodeoxycholic acid</t>
  </si>
  <si>
    <t>HMDB0000874</t>
  </si>
  <si>
    <t>N-(3-alpha,7-beta-dihydroxy-5-beta-cholan-24-oyl)-Taurine|2-[[(4R)-4-[(3R,7S,8R,9S,10S,13R,14S,17R)-3,7-dihydroxy-10,13-dimethyl-2,3,4,5,6,7,8,9,11,12,14,15,16,17-tetradecahydro-1H-cyclopenta[a]phenanthren-17-yl]pentanoyl]amino]ethanesulfonic acid|SCHEMBL40763|CHEMBL4747140|SCHEMBL20261729|2-(((3-alpha,5-beta,7-beta)-3,7-Dihydroxy-24-oxocholan-24-yl) amino)ethanesulfonic acid|3a,7b-Dihydroxy-5b-cholanoyltaurine|2-(((3-alpha,5-beta,7-beta)-3,7-Dihydroxy-24-oxocholan-24-yl) amino)ethanesulfonate|2-(((3-alpha,5-beta,7-beta)-3,7-dihydroxy-24-oxocholan-24-yl)amino)-Ethanesulfonate|2-(((3-alpha,5-beta,7-beta)-3,7-dihydroxy-24-oxocholan-24-yl)amino)-Ethanesulfonic acid|2-[(4R)-4-[(1R,3aS,3bR,4S,7R,9aS,9bS,11aR)-4,7-dihydroxy-9a,11a-dimethyl-hexadecahydro-1H-cyclopenta[a]phenanthren-1-yl]pentanamido]ethane-1-sulfonic acid</t>
  </si>
  <si>
    <t>N-(3-alpha,7-beta-dihydroxy-5-beta-cholan-24-oyl)-Taurine</t>
  </si>
  <si>
    <t>InChI=1S/C26H45NO6S/c1-16(4-7-23(30)27-12-13-34(31,32)33)19-5-6-20-24-21(9-11-26(19,20)3)25(2)10-8-18(28)14-17(25)15-22(24)29/h16-22,24,28-29H,4-15H2,1-3H3,(H,27,30)(H,31,32,33)/t16-,17?,18-,19-,20+,21+,22+,24+,25+,26-/m1/s1</t>
  </si>
  <si>
    <t>C[C@H](CCC(=O)NCCS(=O)(=O)O)[C@H]1CC[C@@H]2[C@@]1(CC[C@H]3[C@H]2[C@H](CC4[C@@]3(CC[C@H](C4)O)C)O)C</t>
  </si>
  <si>
    <t>BHTRKEVKTKCXOH-VSHSPWMTSA-N</t>
  </si>
  <si>
    <t>2-[[(4R)-4-[(3R,7S,8R,9S,10S,13R,14S,17R)-3,7-dihydroxy-10,13-dimethyl-2,3,4,5,6,7,8,9,11,12,14,15,16,17-tetradecahydro-1H-cyclopenta[a]phenanthren-17-yl]pentanoyl]amino]ethanesulfonic acid</t>
  </si>
  <si>
    <t>Tetrahydrocortisone</t>
  </si>
  <si>
    <t>DTXSID70878591</t>
  </si>
  <si>
    <t>C05470</t>
  </si>
  <si>
    <t>HMDB0000903</t>
  </si>
  <si>
    <t>TETRAHYDROCORTISONE|Urocortisone|53-05-4|Tetrahydro Cortisone|Tetrahydro E|Tetrahydrocompound E|Cortisone, tetrahydro-|3alpha,17,21-Trihydroxy-5-beta-pregnane-11,20-dione|Ba 2681|THE [Steroid]|3alpha,17,21-Trihydroxypregnane-11,20-dione|NSC 76984|UNII-5HF9TM2D15|5HF9TM2D15|CHEBI:9901|EINECS 200-161-9|NSC-76984|(3R,5R,8S,9S,10S,13S,14S,17R)-3,17-dihydroxy-17-(2-hydroxyacetyl)-10,13-dimethyl-2,3,4,5,6,7,8,9,12,14,15,16-dodecahydro-1H-cyclopenta[a]phenanthren-11-one|Tetrahydrocortison|5beta-Pregnane-11,20-dione, 3alpha,17,21-trihydroxy-|Pregnane-11,20-dione, 3,17,21-trihydroxy-, (3alpha,5beta)-|THE|Urocortison|C21H32O5|SCHEMBL193711|TETRAHYDROCORTISONE [MI]|CHEMBL1908043|Pregnane-11,20-dione, 3,17,21-trihydroxy-, (3.alpha.,5.beta.)-|DTXSID70878591|NSC76984|AKOS040744374|CS-T-61805|MS-25818|HY-113114|CS-0059607|3.alpha.,21-Trihydroxypregnane-11,20-dione|C05470|F82239|3-alpha,17-alpha,21-pregnanetriol-11,20-dione|Q7706546|5.beta.-Pregnane-11, 3.alpha.,17,21-trihydroxy-|3alpha,17alpha,21-trihydroxy-5beta-pregnane-11,20-dione|(3-alpha,5-beta)-3,17,21-Trihydroxypregnane-11,20-dione|Pregnane-11, 3,17,21-trihydroxy-, (3.alpha.,5.beta.)-</t>
  </si>
  <si>
    <t>C21H32O5</t>
  </si>
  <si>
    <t>InChI=1S/C21H32O5/c1-19-7-5-13(23)9-12(19)3-4-14-15-6-8-21(26,17(25)11-22)20(15,2)10-16(24)18(14)19/h12-15,18,22-23,26H,3-11H2,1-2H3/t12-,13-,14+,15+,18-,19+,20+,21+/m1/s1</t>
  </si>
  <si>
    <t>C[C@]12CC[C@H](C[C@H]1CC[C@@H]3[C@@H]2C(=O)C[C@]4([C@H]3CC[C@@]4(C(=O)CO)O)C)O</t>
  </si>
  <si>
    <t>CC12CCC(CC1CCC3C2C(=O)CC4(C3CCC4(C(=O)CO)O)C)O</t>
  </si>
  <si>
    <t>SYGWGHVTLUBCEM-ZIZPXRJBSA-N</t>
  </si>
  <si>
    <t>(3R,5R,8S,9S,10S,13S,14S,17R)-3,17-dihydroxy-17-(2-hydroxyacetyl)-10,13-dimethyl-2,3,4,5,6,7,8,9,12,14,15,16-dodecahydro-1H-cyclopenta[a]phenanthren-11-one</t>
  </si>
  <si>
    <t>Thromboxane b2</t>
  </si>
  <si>
    <t>DTXSID60903947</t>
  </si>
  <si>
    <t>HMDB0003252</t>
  </si>
  <si>
    <t>thromboxane B2|54397-85-2|TXB2|UNII-V94M3R26ZV|CHEBI:28728|(Z)-7-[(2R,3S,4S)-4,6-dihydroxy-2-[(E,3S)-3-hydroxyoct-1-enyl]oxan-3-yl]hept-5-enoic acid|9S,11,15S-trihydroxy-thromboxa-5Z,13E-dien-1-oic acid|63783-09-5|PG Thromboxane B2|TXB2 (Thromboxane B2)|SCHEMBL38223|BML2-B07|CHEMBL1552426|BDBM82210|DTXSID60903947|XNRNNGPBEPRNAR-JQBLCGNGSA-N|HMS3648N08|LMFA03030002|AKOS040758541|SMP1_000294|Thromboxa-5,13-dien-1-oic acid, 9,11,15-trihydroxy-, (5Z,9alpha,13E,15S)-|NCGC00161306-01|AS-78188|CAS_54397-85-2|HY-113331|CS-0059625|SR-01000946531|Q3009646|SR-01000946531-1|(5Z,13E,15S)-9alpha,11,15-trihydroxythromboxa-5,13-dien-1-oic acid|5-Heptenoic acid, 7-(tetrahydro-4,6-dihydroxy-2-(3-hydroxy-1-octenyl)-2H-pyran-3-yl)-, (2R-(2alpha(1E,3S*),3beta(Z),4beta,6alpha))-|5-Heptenoic acid, 7-[(2R,3S,4S)-tetrahydro-4,6-dihydroxy-2-[(1E,3S)-3-hydroxy-1-octen-1-yl]-2H-pyran-3-yl]-, (5Z)-rel-|5-Heptenoicacid,7-[(2R,3S,4S)-tetrahydro-4,6-dihydroxy-2-[(1E,3S)-3-hydroxy-1-octen-1-yl]-2H-pyran-3-yl]-,(5Z)-rel-</t>
  </si>
  <si>
    <t>thromboxane B2</t>
  </si>
  <si>
    <t>C20H34O6</t>
  </si>
  <si>
    <t>InChI=1S/C20H34O6/c1-2-3-6-9-15(21)12-13-18-16(17(22)14-20(25)26-18)10-7-4-5-8-11-19(23)24/h4,7,12-13,15-18,20-22,25H,2-3,5-6,8-11,14H2,1H3,(H,23,24)/b7-4-,13-12+/t15-,16-,17-,18+,20?/m0/s1</t>
  </si>
  <si>
    <t>CCCCC[C@@H](/C=C/[C@@H]1[C@H]([C@H](CC(O1)O)O)C/C=C\CCCC(=O)O)O</t>
  </si>
  <si>
    <t>CCCCCC(C=CC1C(C(CC(O1)O)O)CC=CCCCC(=O)O)O</t>
  </si>
  <si>
    <t>XNRNNGPBEPRNAR-JQBLCGNGSA-N</t>
  </si>
  <si>
    <t>(Z)-7-[(2R,3S,4S)-4,6-dihydroxy-2-[(E,3S)-3-hydroxyoct-1-enyl]oxan-3-yl]hept-5-enoic acid</t>
  </si>
  <si>
    <t>Thromboxane b3</t>
  </si>
  <si>
    <t>HMDB0005099</t>
  </si>
  <si>
    <t>Thromboxane B3|71953-80-5|LMFA03030016|9S,11,15S-trihydroxy-thromboxa-5Z,13E,17Z-trien-1-oate|(5Z,9a,13E,15S,17Z)-9,11,15-trihydroxy-Thromboxa-5,13,17-trien-1-oate|(5Z,9a,13E,15S,17Z)-9,11,15-trihydroxy-Thromboxa-5,13,17-trien-1-oic acid|[2R(1E,3S,5Z),3S(Z),4S]-[partial]-7-[tetrahydro-4,6-dihydroxy-2-(3-hydroxy-1,5-octadienyl)-2H-pyran-3-yl]-5-Heptenoate|[2R(1E,3S,5Z),3S(Z),4S]-[partial]-7-[tetrahydro-4,6-dihydroxy-2-(3-hydroxy-1,5-octadienyl)-2H-pyran-3-yl]-5-Heptenoic acid</t>
  </si>
  <si>
    <t>(5Z,9a,13E,15S,17Z)-9,11,15-trihydroxy-Thromboxa-5,13,17-trien-1-oate</t>
  </si>
  <si>
    <t>InChI=1S/C20H32O6/c1-2-3-6-9-15(21)12-13-18-16(17(22)14-20(25)26-18)10-7-4-5-8-11-19(23)24/h3-4,6-7,12-13,15-18,20-22,25H,2,5,8-11,14H2,1H3,(H,23,24)/b6-3+,7-4+,13-12+</t>
  </si>
  <si>
    <t>CC/C=C/CC(/C=C/C1C(C(CC(O1)O)O)C/C=C/CCCC(=O)O)O</t>
  </si>
  <si>
    <t>CCC=CCC(C=CC1C(C(CC(O1)O)O)CC=CCCCC(=O)O)O</t>
  </si>
  <si>
    <t>OYPPJMLKAYYWHH-OHVJZDGFSA-N</t>
  </si>
  <si>
    <t>(E)-7-[4,6-dihydroxy-2-[(1E,5E)-3-hydroxyocta-1,5-dienyl]oxan-3-yl]hept-5-enoic acid</t>
  </si>
  <si>
    <t>Trans-anethole</t>
  </si>
  <si>
    <t>DTXSID9020087</t>
  </si>
  <si>
    <t>C10428</t>
  </si>
  <si>
    <t>HMDB0030837</t>
  </si>
  <si>
    <t>Anethole</t>
  </si>
  <si>
    <t>ANETHOLE|trans-Anethole|4180-23-8|104-46-1|(E)-Anethole|p-Propenylanisole|(E)-1-Methoxy-4-(prop-1-en-1-yl)benzene|Anise camphor|Isoestragole|4-Propenylanisole|Monasirup|cis-Anethol|Anethol|(E)-p-Propenylanisole|trans-p-Propenylanisole|trans-Anethol|p-Anethole|Anethole, trans|Anisole, p-propenyl-|(E)-Anethol|Aniskampfer|1-Methoxy-4-(prop-1-en-1-yl)benzene|Anethole, trans-|trans-1-p-Anisylpropene|p-1-Propenylanisole|(E)-1-(4-Methoxyphenyl)propene|1-Methoxy-4-propenylbenzene|1-methoxy-4-[(1E)-prop-1-en-1-yl]benzene|1-methoxy-4-[(E)-prop-1-enyl]benzene|4-Methoxypropenylbenzene|trans-4-(1-Propenyl)anisole|trans-p-Anethole|FEMA No. 2086|Benzene, 1-methoxy-4-(1-propenyl)-|(E)-1-Methoxy-4-(1-propenyl)benzene|trans-p-Methoxy-beta-methylstyrene|1-Methoxy-4-(1-propenyl)benzene|4-Methoxy-1-propenylbenzene|p-Propenylphenyl methyl ether|Propene, 1-(p-methoxyphenyl)-|t-anethole|trans-Anethole (natural)|Acintene O|1-Propene, 1-(4-methoxyphenyl)-|Anethole (natural)|Anethole [USAN]|Benzene, 1-methoxy-4-(1-propenyl)-, (E)-|Propenylanisole, p-, (E)-|(E)-1-p-Methoxyphenylpropene|Anethol (synthetic)|Anisole, p-propenyl-, trans-|trans-1-Methoxy-4-(1-propenyl)benzene|Anisole, p-propenyl-, (E)-|CCRIS 2481|Benzene, 1-methoxy-4-(1E)-1-propenyl-|1-p-Methoxyphenylpropene, trans-|Caswell No. 051B|p-Propenylmethoxybenzene|FEMA Number 2086|NSC 4018|EINECS 224-052-0|UNII-Q3JEK5DO4K|Methoxy-beta-methylstyrene, trans-p-|Q3JEK5DO4K|trans-1-(p-Methoxyphenyl)-1-propene|trans-1-(4-Methoxyphenyl)-1-propene|NSC 209529|NSC-209529|p-Methoxy-beta-methylstyrene|BRN 0636190|UNII-A79C64YD3Q|1-Methoxy-4-((1E)-1-propenyl)benzene|1-Methoxy-4-(1-propenyl)benzene, (E)-|CCRIS 6211|p-Methoxy-.beta.-methylstyrene|DTXSID9020087|Trans-Anethole ((E)-Anethole)|CHEBI:35616|HSDB 1427|NSC4018|Anethole (NF)|Anethole [NF]|Benzene, 1-methoxy-4-(propenyl)-|EINECS 203-205-5|EINECS 256-753-2|EPA Pesticide Chemical Code 015604|BRN 0774229|Benzene, 1-methoxy-4-(propen-1-yl)-|1-Methoxy-4-(1E)-1-propen-1-ylbenzene|AI3-00380|Benzene, 1-methoxy-4-(1-propen-1-yl)-|Methoxy-4-propenylbenzene|MFCD00009284|(E)?-Anethole|EC 224-052-0|DTXCID0086|DTXCID2087|1-(methyloxy)-4-[(1E)-prop-1-en-1-yl]benzene|2-06-00-00523 (Beilstein Handbook Reference)|E-anethole|trans-Anise camphor|1-(4-Methoxyphenyl)-1(3)-propene|(E)-1-methoxy-4-(prop-1-enyl)benzene|p-(1-Propenyl)anisole|CAS-104-46-1|4-(1-propenyl)anisole|CAS-4180-23-8|1-(p-Methoxyphenyl)propene|SR-05000001866|4-06-00-03796 (Beilstein Handbook Reference)|CHEBI:2716|DTXSID4020086|trans-1-(p-Methoxyphenyl)propene|anethol-|1-Methoxy-4-[1-propenyl]benzene #|Anisole, trans-||trans|-Anethole|NCGC00091493-01|50770-19-9|(E) - anethole|Anisole, 4-propenyl-|trans-Anethole, 99%|ANETHOLE [INCI]|ANETHOLE [FCC]|ANETHOLE [II]|ANETHOLE [MI]|4-trans-propenyl-anisole|ANETHOLE [VANDF]|Spectrum5_000727|ANETHOLE [USP-RS]|ANETHOLE [WHO-DD]|ANETHOLE, (E)-|ghl.PD_Mitscher_leg0.12|UNII-21C2F5E8RE|SCHEMBL48599|BSPBio_002818|trans-p-Methoxypropenylbenzene|SPECTRUM1503705|TRANS-ANETHOLE [FHFI]|WLN: 2U1R DO1|Anethol, natural, 99%, FG|A79C64YD3Q|CHEMBL452630|WLN: 2U1R DO1 -T|RUVINXPYWBROJD-ONEGZZNKSA-N|HMS1922I20|HMS2089P20|HMS2093I09|HMS3885E16|Pharmakon1600-01503705|trans-Anethole, analytical standard|HY-B0900|NSC-4018|EINECS 288-194-5|Tox21_111139|Tox21_202001|Tox21_202282|Tox21_300132|BBL027751|CCG-38720|NSC209529|NSC758626|s3779|STK801277|trans-p-Methoxy-.beta.-methylstyrene|trans-Anethole, &gt;=99%, FCC, FG|AKOS000121299|Tox21_111139_1|DS-2756|LS-2410|NSC-758626|methyl 4-(prop-1-en-1-yl)phenyl ether|NCGC00091493-02|NCGC00091493-03|NCGC00091493-04|NCGC00091493-05|NCGC00091493-06|NCGC00091493-07|NCGC00091493-09|NCGC00254015-01|NCGC00259550-01|NCGC00259831-01|85681-56-7|AC-34207|Benzene, 1-methoxy-4(1E)-1-propenyl-|SBI-0052758.P002|trans-Anethole, purum, &gt;=98.0% (GC)|P0494|S3990|Benceno, 1-metoxi-4-(1E)-1-propen-1-il-|EN300-18430|A14711|Benzene, 1-methoxy-4-(1E)-1-propen-1-yl-|D02377|D70168|AB00053256-02|AB00053256_03|EN300-1695718|A873002|Q255564|(E)-ANETHOLE (CONSTITUENT OF MYRRH) [DSC]|Q-201853|SR-05000001866-1|SR-05000001866-2|W-108812|BRD-K49060658-001-01-5|trans-Anethole, primary pharmaceutical reference standard|Z2315575049|Anethole, United States Pharmacopeia (USP) Reference Standard|BENZENE,1-METHOXY,4-PROPENYL(TRANS)   TRANS ANETHOL|InChI=1/C10H12O/c1-3-4-9-5-7-10(11-2)8-6-9/h3-8H,1-2H3/b4-3|trans-Anethole, Pharmaceutical Secondary Standard; Certified Reference Material|26795-32-4</t>
  </si>
  <si>
    <t>C10H12O</t>
  </si>
  <si>
    <t>InChI=1S/C10H12O/c1-3-4-9-5-7-10(11-2)8-6-9/h3-8H,1-2H3/b4-3+</t>
  </si>
  <si>
    <t>C/C=C/C1=CC=C(C=C1)OC</t>
  </si>
  <si>
    <t>CC=CC1=CC=C(C=C1)OC</t>
  </si>
  <si>
    <t>RUVINXPYWBROJD-ONEGZZNKSA-N</t>
  </si>
  <si>
    <t>1-methoxy-4-[(E)-prop-1-enyl]benzene</t>
  </si>
  <si>
    <t>Trans-cinnamate</t>
  </si>
  <si>
    <t>DTXSID00193709</t>
  </si>
  <si>
    <t>HMDB0000930</t>
  </si>
  <si>
    <t>Indolepropanol phosphate|indole-3-propanol phosphate|40716-80-1|3-(1H-indol-3-yl)propyl dihydrogen phosphate|3-(indol-3-yl)propyl phosphate|CHEBI:28162|Indole propanol phosphate|KO9J17S3FI|CHEMBL74074|1-(Indol-3-yl)propanol 3-phosphate|UNII-KO9J17S3FI|1H-Indole-3-propanol, 3-(dihydrogen phosphate)|SCHEMBL4317964|DTXSID00193709|INDOLE-3-PROPYL PHOSPHATE|BDBM50487976|DB03171|C04229|1H-Indole-3-propanol, dihydrogen phosphate (ester)|Q27094108</t>
  </si>
  <si>
    <t>Indolepropanol phosphate</t>
  </si>
  <si>
    <t>C11H14NO4P</t>
  </si>
  <si>
    <t>InChI=1S/C11H14NO4P/c13-17(14,15)16-7-3-4-9-8-12-11-6-2-1-5-10(9)11/h1-2,5-6,8,12H,3-4,7H2,(H2,13,14,15)</t>
  </si>
  <si>
    <t>C1=CC=C2C(=C1)C(=CN2)CCCOP(=O)(O)O</t>
  </si>
  <si>
    <t>NKEZSFZOUIIZFL-UHFFFAOYSA-N</t>
  </si>
  <si>
    <t>3-(1H-indol-3-yl)propyl dihydrogen phosphate</t>
  </si>
  <si>
    <t>Trans-hexadec-2-enoyl carnitine</t>
  </si>
  <si>
    <t>HMDB0006317</t>
  </si>
  <si>
    <t>trans-Hexadec-2-enoyl carnitine</t>
  </si>
  <si>
    <t>trans-Hexadec-2-enoyl carnitine|(2E)-hexadecenoylcarnitine|trans-2-Hexadecenoyl-carnitine|3-[(2E)-hexadec-2-enoyloxy]-4-(trimethylazaniumyl)butanoate|(2E)-Hexadecenoyl-carnitine|CHEBI:86031|CAR(16:1)|LMFA07070109|Q27158854|3-{[(2E)-hexadec-2-enoyl]oxy}-4-(trimethylazaniumyl)butanoate</t>
  </si>
  <si>
    <t>C23H43NO4</t>
  </si>
  <si>
    <t>InChI=1S/C23H43NO4/c1-5-6-7-8-9-10-11-12-13-14-15-16-17-18-23(27)28-21(19-22(25)26)20-24(2,3)4/h17-18,21H,5-16,19-20H2,1-4H3/b18-17+</t>
  </si>
  <si>
    <t>CCCCCCCCCCCCC/C=C/C(=O)OC(CC(=O)[O-])C[N+](C)(C)C</t>
  </si>
  <si>
    <t>CCCCCCCCCCCCCC=CC(=O)OC(CC(=O)[O-])C[N+](C)(C)C</t>
  </si>
  <si>
    <t>SOYNLLDADLOGAM-ISLYRVAYSA-N</t>
  </si>
  <si>
    <t>3-[(E)-hexadec-2-enoyl]oxy-4-(trimethylazaniumyl)butanoate</t>
  </si>
  <si>
    <t>Trans-trans-muconic acid</t>
  </si>
  <si>
    <t>DTXSID9052848</t>
  </si>
  <si>
    <t>HMDB0002349</t>
  </si>
  <si>
    <t>trans,trans-Muconic acid|MUCONIC ACID|3588-17-8|2,4-Hexadienedioic acid|trans-trans-muconic acid|(2E,4E)-hexa-2,4-dienedioic acid|(E,E)-Muconic acid|505-70-4|trans, trans-Muconic acid|Hexa-2,4-dienedioic acid|1,3-Butadiene-1,4-dicarboxylic acid|2,4-Hexadienedioic acid, (E,E)-|trans,trans-2,4-hexadienedioic acid|CCRIS 3787|Muconic acid (trans)|trans,trans-Buta-1,3-diene-1,4-dicarboxylic acid|(E,E)-2,4-hexadienedioic acid|(2E,4E)-2,4-Hexadienedioic acid|EINECS 222-724-8|NSC 66486|2E,4E-hexadienedioic acid|UNII-3KD92ZL2KH|3KD92ZL2KH|CCRIS 1452|butadiene-1,4-dicarboxylic acid|CHEBI:27036|trans,trans-1,3-Butadiene-1,4-dicarboxylic acid|NSC16627|EINECS 208-017-7|NSC 16627|NSC-16627|NSC-66486|NSC227902|(E,E)-muconate|NSC 227902|trans,cis-muconate|(E,Z)-muconate|trans,trans-Muconicacid|NSC-227902|trans muconic acid|trans-muconic acid|trans-trans-Muconate|trans,cis-muconic acid|1,4-dicarboxylic acid|Hexa-2,4-dienedioate|trans,trans muconic acid|Hexa-2,4-dienoic aicd|Hexa-2,4-dien-disaeure|bmse000463|MUCONIC ACID [MI]|Muconic acid, trans,trans-|cis,trans-1,3-butadiene-1,4-dicarboxylate|(E,E)-2,4-Hexadienedioate|SCHEMBL351491|MUCONIC ACID (E,E)-|trans,trans-MuconsA currencyure|CHEMBL1922185|DTXSID9052848|trans,trans-Muconic acid, 98%|CHEBI:38407|(2E,4E)-2,4-Hexadienedioate|1,3-Butadiene-1,4-dicarboxylate|AMY25149|NSC66486|(2E,4E)-hexa-2,4-dienedioicacid|BBL027396|LMFA01170124|MFCD00002702|s6168|STL146411|AKOS005721139|MUCONIC ACID (E,E)-FORM [MI]|AS-58192|LS-74899|2, (E,E)-|2, (Z,Z)-|HY-113247|LS-190727|CS-0059406|CS-0368395|M0473|2,4-HEXADIENEDIOIC ACID, (2E,4E)-|2,4-HEXADIENEDIOIC ACID, TRANS,TRANS|EN300-72316|cis,trans-1,3-Butadiene-1,4-dicarboxylic acid|EN300-1700270|A823017|Q2252158|W-106650|Z2315575149|B88F2A39-1177-4E6A-B281-1C0C15DB0E03|(2E,4E)-2,4-Hexadienedioic Acid;  (E,E)-Muconic acid; NSC 66486; trans,trans-2,4-Hexadienedioic Acid;</t>
  </si>
  <si>
    <t>trans,trans-Muconic acid</t>
  </si>
  <si>
    <t>InChI=1S/C6H6O4/c7-5(8)3-1-2-4-6(9)10/h1-4H,(H,7,8)(H,9,10)/b3-1+,4-2+</t>
  </si>
  <si>
    <t>C(=C/C(=O)O)\C=C\C(=O)O</t>
  </si>
  <si>
    <t>TXXHDPDFNKHHGW-ZPUQHVIOSA-N</t>
  </si>
  <si>
    <t>(2E,4E)-hexa-2,4-dienedioic acid</t>
  </si>
  <si>
    <t>Trehalose</t>
  </si>
  <si>
    <t>DTXSID3048102</t>
  </si>
  <si>
    <t>HMDB0000975</t>
  </si>
  <si>
    <t>trehalose|99-20-7|D-Trehalose|D-(+)-Trehalose|Mycose|alpha,alpha-trehalose|Ergot sugar|alpha-D-Trehalose|Cabaletta|Mushroom sugar|Natural trehalose|Thealoz|alpha-Trehalose|Treha|D-(+)-Trehalose, anhydrous|alpha-D-glucopyranosyl-alpha-D-glucopyranoside|D-(+)-Trehalose Anhydrous|alpha,alpha'-Trehalose|Trehaose|CHEBI:16551|alpha,alpha'-D-Trehalose|Trehalose P|TREHALOSE, DIHYDRATE|UNII-B8WCK70T7I|B8WCK70T7I|alpha-D-glucopyranosyl alpha-D-glucopyranoside|NSC 2093|NSC-2093|EINECS 202-739-6|alpha-D-Glucopyranoside, alpha-D-glucopyranosyl|Trehalose [INN:BAN:NF]|(2R,2'R,3S,3'S,4S,4'S,5R,5'R,6R,6'R)-6,6'-oxybis(2-(hydroxymethyl)tetrahydro-2H-pyran-3,4,5-triol)|.alpha.,.alpha.-Trehalose|TREHALOSE (USP-RS)|TREHALOSE [USP-RS]|(2R,3S,4S,5R,6R)-2-(hydroxymethyl)-6-[(2R,3R,4S,5S,6R)-3,4,5-trihydroxy-6-(hydroxymethyl)oxan-2-yl]oxyoxane-3,4,5-triol|MFCD00006628|(2R,3S,4S,5R,6R)-2-(hydroxymethyl)-6-{[(2R,3R,4S,5S,6R)-3,4,5-trihydroxy-6-(hydroxymethyl)oxan-2-yl]oxy}oxane-3,4,5-triol|TRE|D(+)-Trehalose|Trehalose, alpha,alpha'-|CHEBI:27082|D(+)Trehalose|Trehalose (8CI)|D-trehalose-anhydrous|Glc(a1-1a)Glc|2b1q|TREHALOSE [FCC]|.alpha.-d-Glucopyranosyl-.alpha.-d-glucopyranoside|delta-trehalose-anhydrous|TREHALOSE [MI]|TREHALOSE [INCI]|bmse000125|bmse000815|bmse000876|SCHEMBL8739|TREHALOSE [WHO-DD]|CHEMBL1236395|DTXSID3048102|CHEBI:140775|HDTRYLNUVZCQOY-LIZSDCNHSA-N|HMS3886N22|alpha-D-Glcp-(11)-alpha-D-Glcp|HY-N1132|BDBM50235450|s9348|a-D-Glucopyranosyl a-D-glucopyranoside|AKOS016010347|AM83982|CCG-208048|DB12310|alpha-D-Glcp-(1&lt;-&gt;1)-alpha-D-Glcp|SMP1_000299|?-D-Glucopyranoside, ?-D-glucopyranosyl|alpha-D-Glcp-(1â†”1)-alpha-D-Glcp|NCGC00248923-01|AS-10470|CS-0016421|T0331|T0832|Alpha-D-Glucopyranosyl-Alpha-D-Glucopyranoside.|C01083|F14769|EN300-7445442|A854452|Q421773|1-O-alpha-D-Glucopyranosyl-alpha-D-glucopyranoside|alpha-D-Glucopyranoside, a-D-glucopyranosyl (9CI)|BRD-K54028654-001-01-8|1-[(1-&gt;4)-alpha-D-glucosyl]n-alpha-D-glucopyranoside|Z2417819595|695EE371-8DF9-4915-942E-8B5EA4C7CF09</t>
  </si>
  <si>
    <t>InChI=1S/C12H22O11/c13-1-3-5(15)7(17)9(19)11(21-3)23-12-10(20)8(18)6(16)4(2-14)22-12/h3-20H,1-2H2/t3-,4-,5-,6-,7+,8+,9-,10-,11-,12-/m1/s1</t>
  </si>
  <si>
    <t>C([C@@H]1[C@H]([C@@H]([C@H]([C@H](O1)O[C@@H]2[C@@H]([C@H]([C@@H]([C@H](O2)CO)O)O)O)O)O)O)O</t>
  </si>
  <si>
    <t>C(C1C(C(C(C(O1)OC2C(C(C(C(O2)CO)O)O)O)O)O)O)O</t>
  </si>
  <si>
    <t>HDTRYLNUVZCQOY-LIZSDCNHSA-N</t>
  </si>
  <si>
    <t>(2R,3S,4S,5R,6R)-2-(hydroxymethyl)-6-[(2R,3R,4S,5S,6R)-3,4,5-trihydroxy-6-(hydroxymethyl)oxan-2-yl]oxyoxane-3,4,5-triol</t>
  </si>
  <si>
    <t>Ursolic acid</t>
  </si>
  <si>
    <t>DTXSID70883221</t>
  </si>
  <si>
    <t>C08988</t>
  </si>
  <si>
    <t>HMDB0002395</t>
  </si>
  <si>
    <t>Ursolic acid|77-52-1|Prunol|Malol|Urson|3beta-Hydroxyurs-12-en-28-oic acid|Micromerol|(3beta)-3-Hydroxyurs-12-en-28-oic acid|(+)-Ursolic acid|NSC-4060|CCRIS 7123|CHEBI:9908|NSC 167406|ursolic-acid|NSC 4060|EINECS 201-034-0|NSC-167406|UNII-P3M2575F3F|AI3-03109|HSDB 7685|P3M2575F3F|CHEMBL169|Urs-12-en-28-oic acid, 3beta-hydroxy-|(3 beta)-3-hydroxyurs-12-en-28-oic acid|Urs-12-en-28-oic acid, 3-hydroxy-, (3beta)-|.beta.-Ursolic acid|Bungeolic acid|URSOLIC ACID (USP-RS)|URSOLIC ACID [USP-RS]|3beta-Hydroxy-12-ursen-28-ic acid|NSC4060|Merotaine|Prunol;Urson;Malol|MFCD00009621|Urs-12-en-28-oic acid, 3-hydroxy-, (3.beta.)-|SMR000445681|3beta-hydroxyurs-12-en-28-syre|SR-01000779684|(1S,2R,4aS,6aR,6aS,6bR,8aR,10S,12aR,14bS)-10-hydroxy-1,2,6a,6b,9,9,12a-heptamethyl-2,3,4,5,6,6a,7,8,8a,10,11,12,13,14b-tetradecahydro-1H-picene-4a-carboxylic acid|(3-beta)-3-Hydroxyurs-12-en-28-oic acid|TNP00103|3b - hydroxyurs - 12 - en - 28 - oic acid|6Q5|3beta-hydroxy-Urs-12-en-28-oic acid|3B-HYDROXYURS-12-EN-28-OIC ACID|Prestwick3_000089|Ursolic acid, &gt;=90%|D07LUJ|URSOLIC ACID [MI]|URSOLIC ACID [HSDB]|URSOLIC ACID [INCI]|SCHEMBL70205|BSPBio_000018|MLS000728569|MLS002154196|MLS002207073|URSOLIC ACID [WHO-DD]|BPBio1_000020|N-Ethylhydroxylaminehydrochloride|DTXSID70883221|Ursolic acid, analytical standard|WCGUUGGRBIKTOS-GPOJBZKASA-N|3beta-Hydroxyurs-12-en-28-oate|HMS2095A20|HMS2231P19|(1S,2R,4aS,6aS,6bR,8aR,10S,12aR,12bR,14bS)-10-hydroxy-1,2,6a,6b,9,9,12a-heptamethyl-1,2,3,4,4a,5,6,6a,6b,7,8,8a,9,10,11,12,12a,12b,13,14b-icosahydropicene-4a-carboxylic acid|3beta-hydroxy-Urs-12-en-28-oate|HY-N0140|BDBM50148911|3beta-Hydroxy-12-ursen-28-oic Acid|AKOS005228010|AKOS016023773|3.beta.-hydroxy-Urs-12-en-28-oate|CCG-208282|CS-3799|DB15588|LMPR0106180007|(3beta)-3-Hydroxyurs-12-en-28-oate|(3beta)-3-hydroxy-Urs-12-en-28-oate|AS-35119|3.beta.-hydroxy-Urs-12-en-28-oic acid|LS-160850|(3beta)-3-hydroxy-Urs-12-en-28-oic acid|AB00513802|U0065|C08988|A839123|Q416260|Q-201916|SR-01000779684-4|SR-01000779684-5|(3.BETA.)-3-HYDROXYURS-12-EN-28-OIC ACID|BRD-K68185022-001-02-3|BRD-K68185022-001-14-8|URSOLIC ACID (CONSTITUENT OF HOLY BASIL LEAF)|Ursolic acid, primary pharmaceutical reference standard|AF479D19-631E-48F1-8ABA-FB2A806046FA|URSOLIC ACID (CONSTITUENT OF HOLY BASIL LEAF) [DSC]|Ursolic acid, European Pharmacopoeia (EP) Reference Standard|'(3beta,5beta,18alpha,20beta)-3-hydroxyurs-12-en-28-oic acid'|Ursolic acid, United States Pharmacopeia (USP) Reference Standard|(1S,2R,4aS,6aR,6aS,6bR,8aR,10S,12aR,14bS)-10-hydroxy-1,2,6a,6b,9,9,12a-heptamethyl-2,3,4,5,6,6a,7,8,8a,10,11,12,13,14b-tetradecahydro-1H-picene-4a-carboxylicacid</t>
  </si>
  <si>
    <t>Ursolic Acid</t>
  </si>
  <si>
    <t>C30H48O3</t>
  </si>
  <si>
    <t>InChI=1S/C30H48O3/c1-18-10-15-30(25(32)33)17-16-28(6)20(24(30)19(18)2)8-9-22-27(5)13-12-23(31)26(3,4)21(27)11-14-29(22,28)7/h8,18-19,21-24,31H,9-17H2,1-7H3,(H,32,33)/t18-,19+,21+,22-,23+,24+,27+,28-,29-,30+/m1/s1</t>
  </si>
  <si>
    <t>C[C@@H]1CC[C@@]2(CC[C@@]3(C(=CC[C@H]4[C@]3(CC[C@@H]5[C@@]4(CC[C@@H](C5(C)C)O)C)C)[C@@H]2[C@H]1C)C)C(=O)O</t>
  </si>
  <si>
    <t>CC1CCC2(CCC3(C(=CCC4C3(CCC5C4(CCC(C5(C)C)O)C)C)C2C1C)C)C(=O)O</t>
  </si>
  <si>
    <t>WCGUUGGRBIKTOS-GPOJBZKASA-N</t>
  </si>
  <si>
    <t>(1S,2R,4aS,6aR,6aS,6bR,8aR,10S,12aR,14bS)-10-hydroxy-1,2,6a,6b,9,9,12a-heptamethyl-2,3,4,5,6,6a,7,8,8a,10,11,12,13,14b-tetradecahydro-1H-picene-4a-carboxylic acid</t>
  </si>
  <si>
    <t>Zapotin</t>
  </si>
  <si>
    <t>DTXSID80348078</t>
  </si>
  <si>
    <t>HMDB0029461</t>
  </si>
  <si>
    <t>Zapotin|14813-19-5|4H-1-Benzopyran-4-one, 2-(2,6-dimethoxyphenyl)-5,6-dimethoxy-|2-(2,6-dimethoxyphenyl)-5,6-dimethoxychromen-4-one|Z7CW4S27SB|Flavone, 2',5,6,6'-tetramethoxy-|UNII-Z7CW4S27SB|CHEMBL375582|5,6,2',6'-tetramethoxyflavone|2-(2,6-Dimethoxyphenyl)-5,6-dimethoxy-chromen-4-one|2-(2,6-Dimethoxyphenyl)-5,6-dimethoxy-4H-chromen-4-one|2-(2,6-Dimethoxyphenyl)-5,6-dimethoxy-4H-1-benzopyran-4-one|D04FIN|SCHEMBL3307703|2',6',5,6-Tetramethoxyflavon|DTXSID80348078|2',5,6,6'-Tetramethoxyflavone|CHEBI:175322|PBQMALAAFQMDSP-UHFFFAOYSA-N|5,6,2'',6''-tetramethoxyflavone|BDBM50202558|Flavone,2',5,6,6'-tetramethoxy-|LMPK12110091|AKOS015906458|AS-82604|XZ161513|FT-0766501|E77666|Q10861069|2-(2,6-Dimethoxyphenyl)-5,6-dimethoxy-4H-chromen-4-one #</t>
  </si>
  <si>
    <t>C19H18O6</t>
  </si>
  <si>
    <t>InChI=1S/C19H18O6/c1-21-12-6-5-7-13(22-2)18(12)16-10-11(20)17-14(25-16)8-9-15(23-3)19(17)24-4/h5-10H,1-4H3</t>
  </si>
  <si>
    <t>COC1=C(C(=CC=C1)OC)C2=CC(=O)C3=C(O2)C=CC(=C3OC)OC</t>
  </si>
  <si>
    <t>PBQMALAAFQMDSP-UHFFFAOYSA-N</t>
  </si>
  <si>
    <t>2-(2,6-dimethoxyphenyl)-5,6-dimethoxychromen-4-one</t>
  </si>
  <si>
    <t>1,1-dimethylbiguanide</t>
  </si>
  <si>
    <t>DTXSID2023270</t>
  </si>
  <si>
    <t>C07151</t>
  </si>
  <si>
    <t>HMDB0001921</t>
  </si>
  <si>
    <t>metformin|657-24-9|1,1-Dimethylbiguanide|N,N-dimethylimidodicarbonimidic diamide|Fluamine|Metiguanide|Dimethylbiguanide|Flumamine|Gliguanid|Haurymelin|Metformine|Melbin|Imidodicarbonimidic diamide, N,N-dimethyl-|N,N-Dimethylbiguanide|Diabetosan|Islotin|Diabex|Dimethyldiguanide|N1,N1-Dimethylbiguanide|DMGG|NNDG|N,N-Dimethyldiguanide|Metformina|Metforminum|Glifage|Glumetza|Siofor|Dimethylbiguanidine|Metformina [DCIT]|Dimethylguanylguanidine|Metformina [Spanish]|Metformine [INN-French]|Metforminum [INN-Latin]|LA-6023|BIGUANIDE, 1,1-DIMETHYL-|Metformin [USAN:INN:BAN]|3-(diaminomethylidene)-1,1-dimethylguanidine|Dimethylbiguanid|1,1-Dimethyl biguanide|C4H11N5|Metformin extended release|EINECS 211-517-8|[14C]metformin|[14C]-metformin|CCRIS 9321|CHEBI:6801|DTXSID2023270|UNII-9100L32L2N|Metformin (USAN/INN)|N,N-dimethylguanylguanidine|9100L32L2N|CHEMBL1431|DTXCID803270|Imidodicarbonimidic diamide-, N,N-dimethyl-|Glucophage (TN)|Gen-Metformin|MLS000028493|Nu-Metformin|NCGC00016564-01|SMR000058277|CAS-1115-70-4|Dianben|Obimet|Diaformin (TN)|N-dimethylbiguanide|Fortamet (TN)|Glumetza (TN)|Dianben (TN)|Diabex (TN)|Metforminum (Latin)|Obimet (TN)|Riomet (TN)|DMBG|Glucophage (Salt/Mix)|METFORMIN [INN]|n',n'-dimethylbiguanide|METFORMIN [MI]|METFORMIN [USAN]|Prestwick0_000004|Prestwick1_000004|Prestwick2_000004|Prestwick3_000004|METFORMIN [VANDF]|N,N-Dimethylguanylguanidin|D09AYI|D0D7LA|METFORMIN [WHO-DD]|SCHEMBL8944|BSPBio_000007|BSPBio_002314|KBioGR_002310|KBioSS_002312|cid_14219|LA 6023 (Salt/Mix)|Metformin [USAN:BAN:INN]|BIDD:GT0697|SPBio_001928|N(1),N(1)-dimethylbiguanide|BPBio1_000009|GTPL4503|GTPL4779|SCHEMBL9913821|SCHEMBL10276396|BDBM57047|KBio2_002310|KBio2_004878|KBio2_007446|KBio3_002790|A10BA02|cMAP_000016|HMS2089D19|CS-BB-00029|HY-B0627|Tox21_302370|BBL012337|BDBM50229665|C4-H11-N5|HSCI1_000295|MFCD00242652|NSC813213|s5958|STK011633|STL483693|STL484070|N,N-Dimethyltriimidodicarbonic diamide|AKOS000121065|AKOS005206848|AKOS015966566|CCG-102605|DB00331|NSC-813213|3-carbamimidoyl-1,1-dimethyl-guanidine|NCGC00016564-02|NCGC00016564-03|NCGC00016564-05|NCGC00016564-07|NCGC00188959-01|NCGC00255255-01|AC-32484|AS-65365|CAS-657-24-9|LS-43899|Imidodicarbonimidico diamida, N,N-dimetil-|SBI-0206876.P001|1-carbamimidamido-N,N-dimethylmethanimidamide|CS-0009563|FT-0628266|EN300-23696|A19551|C07151|D04966|D72476|EN300-746417|Q19484|(E)-3-[Amino(dimethylamino)methylidene]guanidine|1-[(E)-amino(dimethylamino)methylidene]guanidine|W-109589|{[amino(dimethylamino)methylidene]amino}methanimidamide|BRD-K79602928-003-04-1|BRD-K79602928-003-08-2|3-(diaminomethylene)-1,1-dimethyl-guanidine;hydrochloride|[(E)-[AMINO(DIMETHYLAMINO)METHYLIDENE]AMINO]METHANIMIDAMIDE|3-[bis(azanyl)methylidene]-1,1-dimethyl-guanidine;hydrochloride|MF8</t>
  </si>
  <si>
    <t>Metformin</t>
  </si>
  <si>
    <t>C4H11N5</t>
  </si>
  <si>
    <t>InChI=1S/C4H11N5/c1-9(2)4(7)8-3(5)6/h1-2H3,(H5,5,6,7,8)</t>
  </si>
  <si>
    <t>CN(C)C(=N)N=C(N)N</t>
  </si>
  <si>
    <t>XZWYZXLIPXDOLR-UHFFFAOYSA-N</t>
  </si>
  <si>
    <t>3-(diaminomethylidene)-1,1-dimethylguanidine</t>
  </si>
  <si>
    <t>1-[(5-amino-5-carboxypentyl)amino]-1-deoxyfructose</t>
  </si>
  <si>
    <t>DTXSID301045836</t>
  </si>
  <si>
    <t>C16488</t>
  </si>
  <si>
    <t>HMDB0034879</t>
  </si>
  <si>
    <t>fructosyl-lysine|fructoselysine|Fructosyllysine|21291-40-7|Fructose lysine|epsilon-Fructoselysine|epsilon-fructosyl-L-lysine|F2RDS6J0Y0|N(6)-(1-deoxy-D-fructos-1-yl)-L-lysine|L-Lysine, N6-(1-deoxy-D-fructos-1-yl)-|1-{[(5S)-5-amino-5-carboxypentyl]amino}-1-deoxy-D-fructose|N6-((3S,4R,5R)-3,4,5,6-tetrahydroxy-2-oxohexyl)-L-lysine|N6-(D-fructosyl)-L-lysine|UNII-F2RDS6J0Y0|SCHEMBL1115953|.EPSILON.-FRUCTOSELYSINE|CHEBI:24109|DTXSID301045836|AKOS040741768|.EPSILON.-N-DEOXYFRUCTOSYLLYSINE|HY-129380|CS-0105134|1-DEOXY-1-(.EPSILON.-N-L-LYSINO)-D-FRUCTOSE|Q25101009|N.EPSILON.-(1-DEOXY-D-FRUCTOS-1-YL)-L-LYSINE|(2S)-2-amino-6-[[(3S,4R,5R)-3,4,5,6-tetrahydroxy-2-oxohexyl]amino]hexanoic acid</t>
  </si>
  <si>
    <t>Fructosyl-lysine</t>
  </si>
  <si>
    <t>C12H24N2O7</t>
  </si>
  <si>
    <t>InChI=1S/C12H24N2O7/c13-7(12(20)21)3-1-2-4-14-5-8(16)10(18)11(19)9(17)6-15/h7,9-11,14-15,17-19H,1-6,13H2,(H,20,21)/t7-,9+,10+,11+/m0/s1</t>
  </si>
  <si>
    <t>C(CCNCC(=O)[C@H]([C@@H]([C@@H](CO)O)O)O)C[C@@H](C(=O)O)N</t>
  </si>
  <si>
    <t>C(CCNCC(=O)C(C(C(CO)O)O)O)CC(C(=O)O)N</t>
  </si>
  <si>
    <t>BFSYFTQDGRDJNV-AYHFEMFVSA-N</t>
  </si>
  <si>
    <t>(2S)-2-amino-6-[[(3S,4R,5R)-3,4,5,6-tetrahydroxy-2-oxohexyl]amino]hexanoic acid</t>
  </si>
  <si>
    <t>2,5-dimethylfuran</t>
  </si>
  <si>
    <t>DTXSID7022093</t>
  </si>
  <si>
    <t>HMDB0033182</t>
  </si>
  <si>
    <t>2,5-DIMETHYLFURAN|625-86-5|Furan, 2,5-dimethyl-|2,5-Dimethylfurane|2,5-dimethyl-furan|2,5-Dimethyl furan|CCRIS 3158|NSC 6220|EINECS 210-914-3|UNII-DR5HL9OJ7Y|DR5HL9OJ7Y|2,5-Dimethylfuran-d6|AI3-21212|DTXSID7022093|CHEBI:89052|NSC-6220|121571-93-5|MFCD00003250|2,5-Dimethylfuran; 2-Methyl-5-methylfuran; NSC 6220|NSC6220|2.5-dimethyl furan|2,5-DIMETYLFURAN|2,5-Dimethylfuran, 99%|WLN: T5OJ B1 E1|DIMETHYLFURAN, 2,5-|DTXCID102093|2,5-Dimethylfuran, &gt;=99%|CHEMBL1416448|FEMA NO. 4106|2,5-DIMETHYLFURAN [MI]|2,5-DIMETHYLFURAN [FHFI]|STR09233|Tox21_202472|AKOS000120051|AM81813|LS-1503|PS-9347|NCGC00091694-01|NCGC00260021-01|CAS-625-86-5|D0725|FT-0610466|FT-0655041|FT-0667445|EN300-19818|F16580|2,5-Dimethylfuran 100 microg/mL in Acetonitrile|Q209267|2,5-Dimethylfuran 1000 microg/mL in Acetonitrile|Q-100722|F0001-1679|InChI=1/C6H8O/c1-5-3-4-6(2)7-5/h3-4H,1-2H</t>
  </si>
  <si>
    <t>2,5-Dimethylfuran</t>
  </si>
  <si>
    <t>C6H8O</t>
  </si>
  <si>
    <t>InChI=1S/C6H8O/c1-5-3-4-6(2)7-5/h3-4H,1-2H3</t>
  </si>
  <si>
    <t>CC1=CC=C(O1)C</t>
  </si>
  <si>
    <t>GSNUFIFRDBKVIE-UHFFFAOYSA-N</t>
  </si>
  <si>
    <t>2'-hydroxyacetanilide</t>
  </si>
  <si>
    <t>DTXSID8022082</t>
  </si>
  <si>
    <t>HMDB0061919</t>
  </si>
  <si>
    <t>2-Acetamidophenol|N-(2-Hydroxyphenyl)acetamide|614-80-2|o-Hydroxyacetanilide|2'-Hydroxyacetanilide|2-Hydroxyacetanilide|2-Acetaminophenol|o-Acetamidophenol|o-(Acetylamino)phenol|2-(Acetylamino)phenol|o-Acetaminophenol|N-Acetyl-o-aminophenol|N-Acetyl-2-aminophenol|Acet-o-aminofenol|Acetanilide, 2'-hydroxy-|Acetamide, N-(2-hydroxyphenyl)-|Phenol, 2-acetamido-|o-Acetylaminofenol|NSC 3989|Acetylaminophenol|Acet-o-aminofenol [Czech]|o-Acetylaminofenol [Czech]|MFCD00002181|N-Phenylglycolamide|ar-Hydroxyacetanilide|N-(2-hydroxyphenyl)ethanamide|2-Hydroxyanilid kyseliny octove|Glycolic acid anilide|MLS000069599|2-(N-ACETYLAMINO)PHENOL|EINECS 210-396-9|BRN 0607592|UNII-4AS8989RNI|2-Hydroxyanilid kyseliny octove [Czech]|SMR000059037|AI3-01928|4AS8989RNI|DTXSID8022082|CHEBI:88870|NSC-3989|NSC 99271|BRN 1210581|3-13-00-00778 (Beilstein Handbook Reference)|2-Acetamido phenol|57047-65-1|Paracetamol Impurity A|Orthocetamol|2-acetamido-phenol|9KS|Opera_ID_1257|2-Acetamidophenol, 97%|Paracetamol EP Impurity A|2-(N-acetylamino)-phenol|WLN: QR BMV1|SCHEMBL79487|cid_11972|MLS001066417|HYDROXYACETANILIDE, O-|Acetamide, N-(hydroxyphenyl)-|DTXCID402082|ACETANILIDE, O-HYDROXY-|CHEMBL1456301|BDBM60355|N-(2-Hydroxyphenyl)acetamide #|NSC3989|CHEBI:143107|HMS1715J07|HMS2235M05|HMS3370F05|Tox21_302185|STL182726|AKOS000319633|AB00212|CS-T-00233|CS-W016316|HY-W015600|LS-9737|NCGC00257536-01|AC-13288|AS-15275|CAS-614-80-2|SY004721|FT-0610936|H0189|PARACETAMOL IMPURITY A [EP IMPURITY]|EN300-17802|A21438|O11987|A833255|AG-996/01589028|N-(2-Hydroxyphenyl)acetamide (2-Acetamidophenol)|W-105151|Q27160885|Z57040482|(R)-3-Amino-3-(4-trifluoromethyl-phenyl)-propionicacid|F1962-0202|2-Acetamidophenol, Pharmaceutical Secondary Standard; Certified Reference Material|InChI=1/C8H9NO2/c1-6(10)9-7-4-2-3-5-8(7)11/h2-5,11H,1H3,(H,9,10</t>
  </si>
  <si>
    <t>2-Acetamidophenol</t>
  </si>
  <si>
    <t>InChI=1S/C8H9NO2/c1-6(10)9-7-4-2-3-5-8(7)11/h2-5,11H,1H3,(H,9,10)</t>
  </si>
  <si>
    <t>CC(=O)NC1=CC=CC=C1O</t>
  </si>
  <si>
    <t>ADVGKWPZRIDURE-UHFFFAOYSA-N</t>
  </si>
  <si>
    <t>N-(2-hydroxyphenyl)acetamide</t>
  </si>
  <si>
    <t>2-isopropylmalic acid</t>
  </si>
  <si>
    <t>DTXSID70863129</t>
  </si>
  <si>
    <t>HMDB0000402</t>
  </si>
  <si>
    <t>C05623</t>
  </si>
  <si>
    <t>(2S)-2-Isopropylmalate|2-isopropyl-malic acid|(S)-2-Hydroxy-2-(isopropyl)succinic acid|49601-06-1|3M4XT3P3YC|3-Carboxy-3-hydroxyisocaproate|EINECS 256-395-7|2-Isopropylmalic acid, (S)-(+)-|(2S)-2-hydroxy-2-(propan-2-yl)butanedioic acid|UNII-3M4XT3P3YC|(2S)-2-hydroxy-2-isopropylsuccinic acid|(2S)-2-isopropyl-2-hydroxy-butanedioic acid|2-isopropylmalate|3-carboxy-3-hydroxy-4-methylpentanoate|a-Isopropylmalate|2-hydroxy-2-isopropylsuccinate|a-Isopropylmalic acid|(2S)-2-isopropylmalic acid|SCHEMBL1409965|CHEBI:35128|(S)-(+)-2-Isopropylmalic acid|2-Isopropyl-2-hydroxybutanedioate|DTXSID201021196|LMFA01170083|2-Isopropyl-2-hydroxybutanedioic acid|(3S)-3-carboxy-3-hydroxyisocaproic acid|C02504|(3S)-3-carboxy-3-hydroxy-4-methylpentanoic acid|(2S)-2-Hydroxy-2-(1-methylethyl)butanedioic acid|Butanedioic acid, 2-hydroxy-2-(1-methylethyl)-, (S)-|Butanedioic acid, 2-hydroxy-2-(1-methylethyl)-, (2S)-</t>
  </si>
  <si>
    <t>(S)-2-Hydroxy-2-(isopropyl)succinic acid</t>
  </si>
  <si>
    <t>C7H12O5</t>
  </si>
  <si>
    <t>InChI=1S/C7H12O5/c1-4(2)7(12,6(10)11)3-5(8)9/h4,12H,3H2,1-2H3,(H,8,9)(H,10,11)/t7-/m0/s1</t>
  </si>
  <si>
    <t>CC(C)[C@@](CC(=O)O)(C(=O)O)O</t>
  </si>
  <si>
    <t>CC(C)C(CC(=O)O)(C(=O)O)O</t>
  </si>
  <si>
    <t>BITYXLXUCSKTJS-ZETCQYMHSA-N</t>
  </si>
  <si>
    <t>(2S)-2-hydroxy-2-propan-2-ylbutanedioic acid</t>
  </si>
  <si>
    <t>2-oxindole</t>
  </si>
  <si>
    <t>DTXSID80870389</t>
  </si>
  <si>
    <t>HMDB0061918</t>
  </si>
  <si>
    <t>Oxindole</t>
  </si>
  <si>
    <t>Oxindole|59-48-3|Indolin-2-one|2-Oxindole|2-Indolinone|1,3-Dihydro-2H-indol-2-one|1,3-Dihydroindol-2-one|Oxindol|Indol-2(3H)-one|2H-Indol-2-one, 1,3-dihydro-|2-Oxoindoline|2-Oxindoline|Indoline-2-one|MFCD00005711|2-OXOINDOLE|2,3-dihydro-1H-indol-2-one|2,3-Dihydroindol-2-one|1,3-dihydro-indol-2-one|DICLOFENAC IMPURITY E|NSC 274863|UNII-0S9338U62H|CHEBI:31697|EINECS 200-429-5|0S9338U62H|NSC-274863|BRN 0114692|5-21-08-00007 (Beilstein Handbook Reference)|indol-2-ol|2Oxindole|2-Ketoindoline|indolin 2-one|INDOLINONE|indolin-2(1H)-one|2(1H,3H)indolone|2-Oxindole, 97%|Oxindole (2-Indolone)|2(1H,3H)-indolone|2,3-dihydroindol-2-on|2,3-Dihydroindole-2-one|SCHEMBL19504|CHEMBL40823|1,3-dihydro-2H-indol-2-on|SCHEMBL4096312|SCHEMBL4787144|SCHEMBL4787148|SCHEMBL9305641|DTXSID80870389|HMS1647D16|1,3-dihydro-(2H)-indol-2-One|1,3-Dihydro-2H-indol-2-one #|o-(Aminophenyl)-acetic acid lactam|BCP21784|CS-M2997|HY-Y0061|STR01316|AB7349|BDBM50434120|CX1001|NSC274863|s4861|STK336410|AKOS000119409|1,3-DIHYDRO-INDOL-2-ONE-D4|AB00523|AC-3269|CCG-266121|CG-0513|2-Oxindole pound&gt;&gt;Diclofenac Impurity E|AM807053|BP-12514|SY004718|2-Oxindole, purum, &gt;=97.0% (HPLC)|BB 0257524|FT-0631265|O0272|EN300-20422|A24270|AH-034/32845032|DICLOFENAC SODIUM IMPURITY E [EP IMPURITY]|J-400304|Q2018788|DICLOFENAC POTASSIUM IMPURITY E [EP IMPURITY]|DICLOFENAC POTASSIUM IMPURITY I [EP IMPURITY]|F0918-7910|Z104478112|Diclofenac sodium Imp. E (EP): 1,3-Dihydro-2H-indol-2-one|InChI=1/C8H7NO/c10-8-5-6-3-1-2-4-7(6)9-8/h1-4H,5H2,(H,9,10</t>
  </si>
  <si>
    <t>C8H7NO</t>
  </si>
  <si>
    <t>InChI=1S/C8H7NO/c10-8-5-6-3-1-2-4-7(6)9-8/h1-4H,5H2,(H,9,10)</t>
  </si>
  <si>
    <t>C1C2=CC=CC=C2NC1=O</t>
  </si>
  <si>
    <t>JYGFTBXVXVMTGB-UHFFFAOYSA-N</t>
  </si>
  <si>
    <t>1,3-dihydroindol-2-one</t>
  </si>
  <si>
    <t>3-(2-hydroxyphenyl)propanoate</t>
  </si>
  <si>
    <t>DTXSID2075421</t>
  </si>
  <si>
    <t>HMDB0033752</t>
  </si>
  <si>
    <t>3-(2-hydroxyphenyl)propanoic acid|495-78-3|3-(2-Hydroxyphenyl)propionic acid|Melilotic acid|Benzenepropanoic acid, 2-hydroxy-|2-hydroxybenzenepropanoic acid|melilotate|o-Hydroxyphenylpropionic acid|3-(o-Hydroxyphenyl) propionic acid|hydrocoumaric acid|2-Hydroxyphenylpropanoate|UNII-CN1RK42MAD|CN1RK42MAD|O-Hydroxyhydrocinnamic acid|beta-(O-Hydroxyphenyl)propionic acid|3-(2-hydroxyphenyl)propanoate|3-(2-Hydroxyphenyl)propionate|2-HYDROXY-BENZENEPROPANOIC ACID|HYDRO-O-COUMARIC ACID|3-(2-Hydroxyphenyl) propionate|CHEBI:16104|MFCD00014026|HYDROCINNAMIC ACID, O-HYDROXY-|2-hydroxyhydrocinnamic acid|Melilotsaure|o-hydrocoumaric acid|bmse000331|Oprea1_380863|SCHEMBL35529|DTXSID2075421|3-(2-hydroxyphenyl)propanoicacid|3-(o-hydroxyphenyl)propionic acid|CJBDUOMQLFKVQC-UHFFFAOYSA-N|HMS1789F10|2-Hydroxybenzenepropanoic acid, 9CI|3-(2-Hydroxyphenyl) propanoic acid|3(2-HYDROXYPHENYL)PROPANOATE|s3339|STL565788|beta -(O-hydroxyphenyl)propionic acid|AKOS000121351|.beta.-(O-Hydroxyphenyl)propionic acid|CS-W017874|FS-1546|HY-W017158|MB00231|Propanoic acid, 3-(2-hydroxyphenyl)-|3-(O-Hydroxyphenyl)propionic acid, 8CI|3-(2-Hydroxyphenyl)propionic acid, 99%|SY101015|FT-0613562|EN300-16621|C01198|F16128|A827753|J-510518|Q11751633|Z56347225|4FD9685D-2A23-40E8-8F8B-013949003BDF|InChI=1/C9H10O3/c10-8-4-2-1-3-7(8)5-6-9(11)12/h1-4,10H,5-6H2,(H,11,12</t>
  </si>
  <si>
    <t>2-Hydroxybenzenepropanoic acid</t>
  </si>
  <si>
    <t>InChI=1S/C9H10O3/c10-8-4-2-1-3-7(8)5-6-9(11)12/h1-4,10H,5-6H2,(H,11,12)</t>
  </si>
  <si>
    <t>C1=CC=C(C(=C1)CCC(=O)O)O</t>
  </si>
  <si>
    <t>CJBDUOMQLFKVQC-UHFFFAOYSA-N</t>
  </si>
  <si>
    <t>3-(2-hydroxyphenyl)propanoic acid</t>
  </si>
  <si>
    <t>3,4-dimethoxycinnamic acid</t>
  </si>
  <si>
    <t>DTXSID10871869</t>
  </si>
  <si>
    <t>HMDB0034315</t>
  </si>
  <si>
    <t>3,4-DIMETHOXYCINNAMIC ACID|2316-26-9|14737-89-4|Dimethylcaffeic acid|(E)-3-(3,4-dimethoxyphenyl)acrylic acid|(E)-3,4-dimethoxycinnamic acid|Caffeic acid dimethyl ether|o-Methylferulic acid|3,4-Dimethoxycinnamic acid, predominantly trans|(2E)-3-(3,4-dimethoxyphenyl)prop-2-enoic acid|Dimethyl caffeic acid|3-(3,4-Dimethoxyphenyl)-2-propenoic Acid|3-(3,4-Dimethoxyphenyl)propenoic acid|(E)-3-(3,4-dimethoxyphenyl)prop-2-enoic acid|3,4-Dimethoxycinnamicacid|(2E)-3-(3,4-dimethoxyphenyl)acrylic acid|2-Propenoic acid, 3-(3,4-dimethoxyphenyl)-, (2E)-|(E)-3',4'-Dimethoxycinnamic acid|3,4-Dimethoxycinnamic acid, (E)-|UNII-BVZ841PVJL|MFCD00004387|BVZ841PVJL|(e)-3-(3,4-dimethoxyphenyl)-2-propenoic acid|3,4-Dimethoxyphenyl-2-propenoic acid|3-(3,4-dimethoxyphenyl)acrylic acid|3, 4-Dimethoxycinnamic acid|CHEMBL320295|CHEBI:86549|NSC4323|3,4-dimethoxy-trans-cinnamic acid|NSC-4323|EINECS 238-801-4|NSC-43569|Cinnamic acid,4-dimethoxy-|(2E)-3-(3,4-Dimethoxyphenyl)-2-propenoic acid|2-Propenoic acid, 3-(3,4-dimethoxyphenyl)-, (E)-|(E)-O-Methylferulic acid|trans-3,4-Dimethoxycinnamic acid|2-Propenoic acid,4-dimethoxyphenyl)-|SMR000112198|2-Propenoic acid, 3-(3,4-dimethoxyphenyl)-|Cinnamic acid, 3,4-dimethoxy-|NSC 4323|EINECS 219-025-5|NSC 43569|3-(3,4-dimethoxy-phenyl)-acrylic acid|1185241-38-6|AI3-24427|Spectrum5_000142|bmse010210|O,O'-Dimethylcaffeic Acid|3,4-dimethoxy-cinnamic acid|SCHEMBL81317|BSPBio_001672|SPECTRUM210567|MLS000570053|MLS002695959|BIDD:ER0423|SPECTRUM1505130|3',4'-dimethoxycinnamic acid|E)-3,4-Dimethoxycinnamic acid|3,4-Dimethoxybenzeneacrylic acid|3,4-Dimethoxycinnamic acid, 8CI|DTXSID501016475|HMS2268F17|AMY32184|HY-N1778|NSC43569|AC7547|BBL009859|BDBM50341141|CCG-38678|s9341|STK298625|AKOS000119628|AC-8314|CS-W020726|SDCCGMLS-0066525.P001|NCGC00095522-01|NCGC00095522-02|NCGC00095522-03|NCGC00095522-06|D1728|(E)-3-(3,4-Dimethoxy-phenyl)-acrylic acid|EN300-16808|A21728|CINNAMIC ACID, 3,4-DIMETHOXY-, (E)-|EN300-367322|3-(3,4-Dimethoxyphenyl)-(E)-2-Propenoic acid|3,4-Dimethoxycinnamic acid (O-Methylferulic acid)|3-(3,4-Dimethoxyphenyl)-2-propenoic acid, 9CI|7R-0613|A884433|SR-01000712420|2-Propenoic acid,3-(3,4-dimethoxyphenyl)-,(2E)-|2-Propenoic acid,3-(3,4-dimethoxyphenyl)-,(E)-|J-010506|SR-01000712420-2|W-107420|(2E)-(3,4-DIMETHOXYPHENYL)-2-PROPENOIC ACID|3,4-Dimethoxycinnamic acid, predominantly trans, 99%|BRD-K96256403-001-05-0|Q15410159|49C7DB89-C3D8-411B-B043-A8335FDDD98E|F3095-1806|TRANS-3-(3,4-DIMETHOXYPHENYL)-2-PROPENOIC ACID|Z2573653932|InChI=1/C11H12O4/c1-14-9-5-3-8(4-6-11(12)13)7-10(9)15-2/h3-7H,1-2H3,(H,12,13)/b6-4</t>
  </si>
  <si>
    <t>3,4-Dimethoxycinnamic acid</t>
  </si>
  <si>
    <t>C11H12O4</t>
  </si>
  <si>
    <t>InChI=1S/C11H12O4/c1-14-9-5-3-8(4-6-11(12)13)7-10(9)15-2/h3-7H,1-2H3,(H,12,13)/b6-4+</t>
  </si>
  <si>
    <t>COC1=C(C=C(C=C1)/C=C/C(=O)O)OC</t>
  </si>
  <si>
    <t>COC1=C(C=C(C=C1)C=CC(=O)O)OC</t>
  </si>
  <si>
    <t>HJBWJAPEBGSQPR-GQCTYLIASA-N</t>
  </si>
  <si>
    <t>(E)-3-(3,4-dimethoxyphenyl)prop-2-enoic acid</t>
  </si>
  <si>
    <t>3-hydroxyphenylacetic acid</t>
  </si>
  <si>
    <t>DTXSID90211148</t>
  </si>
  <si>
    <t>HMDB0000440</t>
  </si>
  <si>
    <t>3-Hydroxyphenylacetic acid</t>
  </si>
  <si>
    <t>3-Hydroxyphenylacetic acid|621-37-4|2-(3-hydroxyphenyl)acetic acid|3-Hydroxybenzeneacetic acid|(3-Hydroxyphenyl)acetic acid|(m-Hydroxyphenyl)acetic acid|Benzeneacetic acid, 3-hydroxy-|M-HYDROXYPHENYLACETIC ACID|3-Hydroxyphenylacetate|Acetic acid, (m-hydroxyphenyl)-|Metahydroxy phenylacetic acid|(3-Hydroxy-phenyl)-acetic acid|MFCD00004337|EINECS 210-684-4|NSC 14360|UNII-K59Z6Z8REF|K59Z6Z8REF|CHEMBL190035|CHEBI:17445|NSC-14360|m-hydroxyphenylacetate|3-Hydroxyphenylaceticacid|3HP|3pce|3-hydroxy-benzeneacetate|bmse000339|3-hydroxy phenylacetic acid|3-hydroxy-phenylacetic acid|3-hydroxyphenyl acetic acid|(3-hydroxy-phenyl)-acetate|3-hydroxy-benzeneacetic acid|(3-hydroxy)phenylacetic acid|3-hydroxy phenyl acetic acid|3-hydroxy-phenyl acetic acid|3-Hydroxy-phenyl-acetic acid|SCHEMBL337470|Acetic acid, 3-hydroxyphenyl-|HMDB00440|2-(3-hydroxyphenyl)-acetic acid|DTXSID90211148|3'-HYDROXYPHENYLACETIC ACID|NSC14360|3-Hydroxyphenylacetic acid, &gt;=99%|AB3840|BDBM50168283|s3364|AKOS005259462|CS-W001083|HY-W001083|PS-3166|Benzeneacetic acid, 3-hydroxy- (9CI)|Acetic acid, (m-hydroxyphenyl)- (8CI)|AC-23554|BP-30187|PD098600|SY013505|LS-168929|A8594|AM20061198|FT-0615854|H0356|EN300-54805|C05593|AE-562/43460507|W-105043|Q10395566|Z816000338|2-(3-hydroxyphenyl)acetic acid;3-Hydroxyphenylacetic acid|91827D95-20B5-4654-B5F1-90598A532D49|InChI=1/C8H8O3/c9-7-3-1-2-6(4-7)5-8(10)11/h1-4,9H,5H2,(H,10,11</t>
  </si>
  <si>
    <t>InChI=1S/C8H8O3/c9-7-3-1-2-6(4-7)5-8(10)11/h1-4,9H,5H2,(H,10,11)</t>
  </si>
  <si>
    <t>C1=CC(=CC(=C1)O)CC(=O)O</t>
  </si>
  <si>
    <t>FVMDYYGIDFPZAX-UHFFFAOYSA-N</t>
  </si>
  <si>
    <t>2-(3-hydroxyphenyl)acetic acid</t>
  </si>
  <si>
    <t>4-hydroxyphenyl acetate</t>
  </si>
  <si>
    <t>DTXSID70186062</t>
  </si>
  <si>
    <t>C13636</t>
  </si>
  <si>
    <t>HMDB0060390</t>
  </si>
  <si>
    <t>4-Hydroxyphenyl acetate</t>
  </si>
  <si>
    <t>4-Acetoxyphenol|4-Hydroxyphenyl acetate|3233-32-7|hydroquinone monoacetate|(4-hydroxyphenyl) acetate|1,4-Benzenediol, monoacetate|UNII-6GIM3882KV|6GIM3882KV|C8H8O3|CHEBI:31128|NSC 47899|NSC-47899|4-acetoxy phenol|Hydroquinone, acetate|Spectrum_000154|Spectrum2_001145|Spectrum3_001311|Spectrum4_001630|Spectrum5_000419|Acetic acid 4-hydroxyphenyl|BSPBio_003001|KBioGR_002039|KBioSS_000634|SCHEMBL203149|SPBio_001069|CHEMBL3039093|KBio2_000634|KBio2_003202|KBio2_005770|KBio3_002221|DTXSID70186062|acetic acid 4-hydroxy-phenyl ester|CS-B0170|NSC47899|MFCD00799234|AKOS006272548|SDCCGMLS-0066554.P001|NCGC00178351-01|AM803696|AS-54858|HY-30267|PD002080|EN300-137096|W10553|W-202325|BRD-K12607659-001-02-3|Q27114157|Z1198155166</t>
  </si>
  <si>
    <t>InChI=1S/C8H8O3/c1-6(9)11-8-4-2-7(10)3-5-8/h2-5,10H,1H3</t>
  </si>
  <si>
    <t>CC(=O)OC1=CC=C(C=C1)O</t>
  </si>
  <si>
    <t>HBMCQTHGYMTCOF-UHFFFAOYSA-N</t>
  </si>
  <si>
    <t>(4-hydroxyphenyl) acetate</t>
  </si>
  <si>
    <t>4-methyl-5-thiazoleethanol</t>
  </si>
  <si>
    <t>DTXSID3044382</t>
  </si>
  <si>
    <t>HMDB0032985</t>
  </si>
  <si>
    <t>4-METHYL-5-THIAZOLEETHANOL|137-00-8|sulfurol|5-(2-Hydroxyethyl)-4-methylthiazole|Hemineurine|2-(4-Methylthiazol-5-yl)ethanol|5-Thiazoleethanol, 4-methyl-|2-(4-Methyl-1,3-thiazol-5-yl)ethanol|4-Methyl-5-thiazolethanol|4-Methyl-5-(2-hydroxyethyl)thiazole|4-Methyl-5-thiazolylethanol|2-(4-Methylthiazole-5-yl)ethanol|Thiamine thiazole|Thiamine thiozole|4-Methyl-5-hydroxethylthiazole|4-Methyl-5-hydroxyethylthiazole|MHT (VAN)|2-(4-METHYL-THIAZOL-5-YL)-ETHANOL|2-(4-Methyl-1,3-Thiazol-5-Yl)Ethan-1-Ol|C6H9NOS|5-(Hydroxyethyl)-4-methylthiazole|4-methyl-5-thiazole ethanol|5-(beta-Hydroxyethyl)-4-methylthiazole|FEMA No. 3204|MHT|CHEBI:17957|2-(4-methyl-5-thiazolyl)ethanol|NSC 23262|4-methyl-5-(2-hydroxyethyl)-thiazole|4-methyl-5-(beta-hydroxyethyl)thiazole|UNII-3XYV4I47I8|4-Methyl-5-(2'-hydroxyethyl)-thiazole|4-Methyl-5-(.beta.-hydroxyethyl)thiazole|3XYV4I47I8|CHEMBL1236482|DTXSID3044382|4-METHYLTHIAZOL-5YLETHANOL|EINECS 205-272-6|NSC 41831|NSC-23262|NSC-41831|Thiazole, 5-(2-hydroxyethyl)-4-methyl|AI3-23391|TZE|5-Hydroxyethyl-4-methylthiazole|MFCD00005339|Clomethiazole Impurity C|bmse000355|4-METHYL-5-(beta-HYDROXYETHYL)-THIAZOLE|5-tiazoletanol, 4-metil-|4-Methylthiazole-5-ethanol|4-methyl-5-thiazole-ethanol|SCHEMBL259480|DTXCID1024382|FEMA 3204|4-Methyl-5-thiazoleethanol, 9CI|4-Methyl-5-thiazoleethanol, 98%|2-(4-methylthiazol-5-yl) ethanol|2-(4-methylthiazol-5-yl)-ethanol|NSC23262|NSC41831|STR05522|Thiazole, 4-methyl-5-hydroxyethyl-|Tox21_302187|BDBM50016817|AKOS000119411|4-Metyl-5-(beta-hydroxyethyl)thiazole|5-(2-hydroxyethyl)-4-methyl-thiazole|AB00407|AC-7852|CS-W016411|DB02969|HY-W015695|PS-4466|4-METHYL-5-HYDROXYETHYL THIAZOLE|4-METHYL-5-THIAZOLEETHANOL [MI]|NCGC00257545-01|CAS-137-00-8|PD007492|4-METHYL-5-THIAZOLEETHANOL [FHFI]|4-Methyl-5-thiazoleethanol, &gt;=98%, FG|4-METHYL-5-THIAZOLE ETHANOL [FCC]|5-(2-Hydroxyethyl)-4-methylthiazole; MHT|2-(4-Methyl-1,3-thiazol-5-yl)ethanol #|5-(2-hydroxyethyl)-4-methyl-1,3-thiazole|AM20080272|FT-0608672|H0527|2 - (4 - methylthiazol - 5 - yl)ethanol|EN300-20333|4-Methyl-5-thiazoleethanol, analytical standard|C04294|D77790|5-(2-Hydroxyethyl)-4-methylthiazole (sulfurol)|5-(.BETA.-HYDROXYETHYL)-4-METHYLTHIAZOLE|Q-100145|Q27093940|Z104477768|48114B6F-A59B-4E5B-82B1-38B17D2A0B5A|InChI=1/C6H9NOS/c1-5-6(2-3-8)9-4-7-5/h4,8H,2-3H2,1H|4-methyl-5-thiazoleethanol; sulfurol; 4-methyl-5-(2'-hydroxyethyl)-thiazole; 4-methyl-5-hydroxyethylthiazole; 5-(2-hydroxyethyl)-4-methylthiazole; 4-methyl-5-beta-hydroxyethyl thiazole|860175-16-2</t>
  </si>
  <si>
    <t>4-Methyl-5-thiazoleethanol</t>
  </si>
  <si>
    <t>C6H9NOS</t>
  </si>
  <si>
    <t>InChI=1S/C6H9NOS/c1-5-6(2-3-8)9-4-7-5/h4,8H,2-3H2,1H3</t>
  </si>
  <si>
    <t>CC1=C(SC=N1)CCO</t>
  </si>
  <si>
    <t>BKAWJIRCKVUVED-UHFFFAOYSA-N</t>
  </si>
  <si>
    <t>2-(4-methyl-1,3-thiazol-5-yl)ethanol</t>
  </si>
  <si>
    <t>Acesulfame</t>
  </si>
  <si>
    <t>DTXSID0048006</t>
  </si>
  <si>
    <t>HMDB0033585</t>
  </si>
  <si>
    <t>ACESULFAME|33665-90-6|Acetosulfam|6-Methyl-1,2,3-oxathiazin-4(3H)-one 2,2-dioxide|6-methyl-2,2-dioxooxathiazin-4-one|Acesulfamum|Acesulfamo|Acesulfame potassium|6-Methyl-3,4-dihydro-1,2,3-oxathiazin-4-one 2,2-dioxide|CHEBI:83501|Acesulfame [BAN:INN]|Acesulfame [INN:BAN]|Acesulfamum [INN-Latin]|UNII-MA3UYZ6K1H|MA3UYZ6K1H|Acesulfamo [INN-Spanish]|HSDB 3914|EINECS 251-622-6|6-Methyl-1,2,3-oxathiazin-4(3H)-on 2,2-dioxid|1,2,3-Oxathiazin-4(3H)-one, 6-methyl-, 2,2-dioxide|3,4-Dihydro-6-methyl-1,2,3-oxathiazin-4-one 2,2-dioxide|3,4-Dihydro-6-methyl-1,2,3-oxathiazin-4-one-2,2-dioxide|6-methyl-3,4-dihydro-1,2lambda6,3-oxathiazine-2,2,4-trione|Acesulfame-potassium|acetosulfame|AUD|Acesulfame Form II|ACESULFAME [II]|ACESULFAME [MI]|ACESULFAME [INN]|ACESULFAME [HSDB]|C4H5NO4S|SCHEMBL3551|ACESULFAME [WHO-DD]|CHEMBL176687|DTXSID0048006|SCHEMBL12166504|GTPL12460|C4-H5-N-O4-S|YGCFIWIQZPHFLU-UHFFFAOYSA-N|BBL036697|BDBM50367132|STL559076|AKOS006273139|VS-13634|LS-194315|FT-0652563|E80533|EN300-6979374|Q2823822|Z1198155502|6-Methyl-1,2,3-oxathiazin-4(3H)-one 2,2-dioxide, 9CI|6-methyl-3,4-dihydro-1,2??,3-oxathiazine-2,2,4-trione|[4(3H)-Oxo-6-methyl-1,2,3-oxathiazine 2,2-dioxide]-3-ide|6-methyl-2H-1,2lambda~6~,3-oxathiazine-2,2,4(3H)-trione|6-methyl-3,4-dihydro-1,2$l^{6},3-oxathiazine-2,2,4-trione|6-methyl-3,4-dihydro-1,2,3-oxa-thiazin-4-one 2,2-dioxide</t>
  </si>
  <si>
    <t>C4H5NO4S</t>
  </si>
  <si>
    <t>InChI=1S/C4H5NO4S/c1-3-2-4(6)5-10(7,8)9-3/h2H,1H3,(H,5,6)</t>
  </si>
  <si>
    <t>CC1=CC(=O)NS(=O)(=O)O1</t>
  </si>
  <si>
    <t>YGCFIWIQZPHFLU-UHFFFAOYSA-N</t>
  </si>
  <si>
    <t>6-methyl-2,2-dioxooxathiazin-4-one</t>
  </si>
  <si>
    <t>Acetophenone</t>
  </si>
  <si>
    <t>DTXSID6021828</t>
  </si>
  <si>
    <t>C07113</t>
  </si>
  <si>
    <t>HMDB0033910</t>
  </si>
  <si>
    <t>ACETOPHENONE|98-86-2|1-Phenylethanone|Methyl phenyl ketone|Acetylbenzene|Phenyl methyl ketone|Ethanone, 1-phenyl-|Hypnone|Benzoyl methide|Acetophenon|Acetylbenzol|1-phenylethan-1-one|1-Phenyl-1-ethanone|Benzoylmethide|Benzene, acetyl-|Acetofenon|Ketone, methyl phenyl|Phenylethanone|Hypnon|USAF EK-496|methylphenylketone|phenylmethylketone|RCRA waste number U004|1-phenyl-ethanone|Acetofenon [Czech]|Dymex|NSC 7635|FEMA No. 2009|FEMA Number 2009|Acetofenona|CCRIS 1341|HSDB 969|AI3-00575|RCRA waste no. U004|EINECS 202-708-7|C8H8O|UNII-RK493WHV10|RK493WHV10|DTXSID6021828|CHEBI:27632|Ketone, methyl phenyl-|NSC-7635|Acetophenone-alpha-13C|Acetophenone-methyl-13C|Acetophenone-1,2-13C2|CHEMBL274467|DTXCID501828|EC 202-708-7|Ethanone-2,2,2-d3, 1-(phenyl-d5)-|ACETOPHENONE (II)|ACETOPHENONE [II]|CAS-98-86-2|AC0|(2,2,2,-2H3)ACETOPHENONE|10383-88-7|aceto phenone|aceto-phenone|acetyl-benzen|Acetyl-Benzene|alpha-Acetophenone|Ethanone,1-phenyl|methyl-phenyl ketone|Ethanone,1-phenyl-|Methyl phenyl-Ketone|nchem.180-comp5|Etanona, 1-fenil-|Benzoyl methide hypnone|ACP (CHRIS Code)|1-Phenylethanone, 9CI|ACETOPHENONE [MI]|SCHEMBL737|ACETOPHENONE [FCC]|bmse000286|ACETOPHENONE [FHFI]|ACETOPHENONE [HSDB]|ACETOPHENONE [INCI]|WLN: 1VR|Acetophenone, &gt;=98%, FG|SCHEMBL8170205|1-Phenylethanone (acetophenone)|SCHEMBL13341485|Acetophenone, analytical standard|FEMA 2009|NSC7635|Acetophenone, &gt;=98.0% (GC)|Acetophenone, natural, 98%, FG|HY-Y0989|STR00017|Tox21_202422|Tox21_300343|Acetophenone, ReagentPlus(R), 99%|BDBM50236986|c0117|MFCD00008724|s5528|AKOS000119011|CCG-266074|DB04619|LS-2538|USEPA/OPP Pesticide Code: 129033|NCGC00248000-01|NCGC00248000-02|NCGC00254370-01|NCGC00259971-01|A0061|CS-0015982|FT-0628908|FT-0636694|FT-0637564|FT-0641367|FT-0661057|EN300-18050|Acetophenone, puriss. p.a., &gt;=99.0% (GC)|C07113|D71016|A854783|Q375112|J-519533|Z57127548|Acetophenone, TraceCERT(R), certified reference material|InChI=1/C8H8O/c1-7(9)8-5-3-2-4-6-8/h2-6H,1H</t>
  </si>
  <si>
    <t>C8H8O</t>
  </si>
  <si>
    <t>InChI=1S/C8H8O/c1-7(9)8-5-3-2-4-6-8/h2-6H,1H3</t>
  </si>
  <si>
    <t>CC(=O)C1=CC=CC=C1</t>
  </si>
  <si>
    <t>KWOLFJPFCHCOCG-UHFFFAOYSA-N</t>
  </si>
  <si>
    <t>1-phenylethanone</t>
  </si>
  <si>
    <t>Allopurinol</t>
  </si>
  <si>
    <t>DTXSID4022573</t>
  </si>
  <si>
    <t>HMDB0014581</t>
  </si>
  <si>
    <t>OFCNXPDARWKPPY-UHFFFAOYSA-N</t>
  </si>
  <si>
    <t>1,5-dihydropyrazolo[3,4-d]pyrimidin-4-one</t>
  </si>
  <si>
    <t>Amlodipine</t>
  </si>
  <si>
    <t>DTXSID7022596</t>
  </si>
  <si>
    <t>C06825</t>
  </si>
  <si>
    <t>HMDB0005018</t>
  </si>
  <si>
    <t>amlodipine|88150-42-9|Norvasc|Amlodis|Amlocard|Coroval|Lipinox|Amlodipino|Amlodipinum|Amlodipine Free Base|AMLODIPINE BASE|Amlor|Istin|Amlodipinum [Latin]|Amlodipino [Spanish]|Amlodipine [INN:BAN]|Racemic Amlodipine|Amlopres|CHEBI:2668|3-ethyl 5-methyl 2-((2-aminoethoxy)methyl)-4-(2-chlorophenyl)-6-methyl-1,4-dihydropyridine-3,5-dicarboxylate|Norvasc (TN)|UNII-1J444QC288|HSDB 7079|HGP0904|UK-4834011|HGP-0904|CKD-330 COMPONENT AMLODIPINE|1J444QC288|3,5-Pyridinedicarboxylic acid, 2-((2-aminoethoxy)methyl)-4-(2-chlorophenyl)-1,4-dihydro-6-methyl-, 3-ethyl 5-methyl ester|3-ethyl 5-methyl 2-[(2-aminoethoxy)methyl]-4-(2-chlorophenyl)-6-methyl-1,4-dihydropyridine-3,5-dicarboxylate|DTXSID7022596|Copalia (amlodipine + valsartan)|EC 425-820-1|88150-42-9 (free base)|Amlodipine (INN)|Amlodipinum (Latin)|MFCD00864687|(R)-Amlodipine-d4|AMLODIPINE [INN]|AMLODIPINE (MART.)|AMLODIPINE [MART.]|(RS)-3-ethyl 5-methyl 2-[(2-aminoethoxy)methyl]-4-(2-chlorophenyl)-6-methyl-1,4-dihydropyridine-3,5-dicarboxylate|3,5-Pyridinedicarboxylic acid, 2-[(2-aminoethoxy)methyl]-4-(2-chlorophenyl)-1,4-dihydro-6-methyl-, 3-ethyl 5-methyl ester|3-Ethyl 5-methyl 2-(2-aminoethoxymethyl)-4-(2-chlorophenyl)-1,4-dihydro-6-methyl-3,5-pyridinedicarboxylate|3-Ethyl-5-methyl (+-)-2-((2-aminoethoxy)methyl)-4-(2-chlorphenyl)-1,4-dihydro-6-methyl-3,5-pyridindicarboxylat|3-Ethyl-5-methyl (+-)-2-((2-aminoethoxymethyl)-4-(o-chlorophenyl)-1,4-dihydro-6-methyl-3,5-pyridinedicarboxylate|3-Ethyl-5-methyl (+-)-2-(2-aminoethoxymethyl)-4-(o-chlorophenyl)-1,4-dihydro-6-methyl-3,5-pyridinedicarboxylate|3-O-ethyl 5-O-methyl 2-(2-aminoethoxymethyl)-4-(2-chlorophenyl)-6-methyl-1,4-dihydropyridine-3,5-dicarboxylate|3,5-PYRIDINEDICARBOXYLIC ACID, 2-((2-AMINOETHOXY)METHYL)-4-(2-CHLOROPHENYL)-1,4-DIHYDRO-6-METHYL-, 3-ETHYL 5-METHYL ESTER, (+/-)-|3-ethyl 5-methyl 2-{[(2-aminoethyl)oxy]methyl}-4-(2-chlorophenyl)-6-methyl-1,4-dihydropyridine-3,5-dicarboxylate|3-Ethyl-5-methyl ( -)-2-((2-aminoethoxy)methyl)-4-(2-chlorphenyl)-1,4-dihydro-6-methyl-3,5-pyridindicarboxylat|3-Ethyl-5-methyl ( -)-2-((2-aminoethoxymethyl)-4-(o-chlorophenyl)-1,4-dihydro-6-methyl-3,5-pyridinedicarboxylate|SR-05000001461|NCGC00165957-04|Amlodipine 100 microg/mL in Acetonitrile|amlodipina|Intervask|R,S)-Amlodipine|Dailyvasc (TN)|Perivasc (TN)|(RS)-3-ethyl 5-methyl 2-((2-aminoethoxy)methyl)-4-(2-chlorophenyl)-6-methyl-1,4-dihydropyridine-3,5-dicarboxylate|2-(2-aminoethoxymethyl)-4-(2-chlorophenyl)-3-ethoxycarbonyl-5-methoxycarbonyl-6-methyl-1,4-dihydropyridine|2-[2-aminoethoxymethyl]-4-(2-chlorophenyl)-3-ethoxycarbonyl-5-methoxycarbonyl-6-methyl-1,4-dihydropyridine|Istin (TN)|amlodipine (NORVASC)|AMLODIPINE [MI]|Amlodipine (USP/INN)|Spectrum2_000486|Spectrum3_001004|Spectrum4_001132|Spectrum5_001550|AMLODIPINE [VANDF]|D08JIV|AMLODIPINE [WHO-DD]|CHEMBL1491|SCHEMBL26478|BSPBio_002727|KBioGR_001643|MLS001401409|AMLODIPINE [EMA EPAR]|BIDD:GT0810|SPBio_000351|DTXCID302596|GTPL6981|AMLODIPINE [ORANGE BOOK]|CHEMBL3211346|CHEMBL3304444|KBio3_001947|C08CA01|Morphine Sulfate Pentahydrate USP|88150-42-9 (Amlodipine)|BCPP000403|HMS2052N03|HMS2089H07|HMS2231K08|HMS3370G17|HMS3394N03|HMS3651I04|HMS3713C10|3-O-ethyl 5-O-methyl (4R)-2-(2-aminoethoxymethyl)-4-(2-chlorophenyl)-6-methyl-1,4-dihydropyridine-3,5-dicarboxylate|BCP02420|HY-B0317|BDBM50088383|s1905|STL356053|AKOS015843475|AC-4535|BCP9000295|CCG-101157|CCG-220414|CS-O-10834|DB00381|NC00407|NCGC00165957-01|NCGC00165957-02|NCGC00165957-03|NCGC00165957-05|NCGC00165957-07|AS-13747|BA164164|CPD000469198|O3-ethyl O5-methyl 2-(2-aminoethoxymethyl)-4-(2-chlorophenyl)-6-methyl-1,4-dihydropyridine-3,5-dicarboxylate|PD003146|PD033068|SMR000469198|SY104813|UK-48340|LS-131183|FT-0602653|FT-0657130|FT-0662111|FT-0662112|SW220228-1|C06825|D07450|EN300-708796|2-[(2-Aminoethoxy)methyl]-4-(2-chlorophenyl)|AB01209618-01|AB01274726-01|AB01274726-02|AB01274726_03|AB01274726_04|AB01274726_05|Katerzia (amlodipine oral suspension, 1 mg/mL)|A842481|Q411347|Katerzia&amp;reg (amlodipine oral suspension, 1 mg/mL)|SR-05000001461-3|SR-05000001461-4|SR-05000001461-5|BRD-A22032524-074-02-4|BRD-A22032524-074-03-2|BRD-A22032524-074-04-0|2-(2-aminoethoxy)methyl-4-(2-chlorophenyl)-3-ethoxycarbonyl-5-methoxycarbonyl-6-methyl-1,4-dihydropyridine|2-[(2-Aminoethoxy)-methyl]-4-(2-chlorophenyl)-1,4-dihydro-6-methyl-3,5- pyridinedicarboxylic acid 3-ethyl 5-methyl ester benzene sulfonate|2-[(2-Aminoethoxy)methyl]-4-(2-chlorophenyl)-1,4-dihydro-6-methyl-3,5-pyridinedicarboxylic acid 3-ethyl 5-methylester|2-[2-Aminoethoxymethyl]-3-ethoxycarbonyl-4-(2-chlorophenyl)-5-methoxycarbonyl-6-methyl-1,4-dihydropyridine|3-ETHYL 5-METHYL (+/-)-2-((2-AMINOETHOXY)METHYL)-4-(O-CHLOROPHENYL)-1,4-DIHYDRO-6-METHYL-3,5-PYRIDINEDICARBOXYLATE|3-ethyl 5-methyl ester 2-[(2-aminoethoxy)methyl]-4-(2-chlorophenyl)-1,4-dihydro-6-methyl-3,5-pyridinedicarboxylic acid|3-Ethyl 5-methylester, (+-)-2-((2-aminoethoxy)methyl)-4-(o-chlorophenyl)-1,4-dihydro-6-methyl-3,5-pyridinedicarboxylate|3-Ethyl 5-methylester, (+/-)-2-[(2-aminoethoxy)methyl]-4-(o-chlorophenyl)-1,4-dihydro-6-methyl-3,5-pyridinedicarboxylate|3-Ethyl-5-methyl (+-)-2-((2-aminoethoxy)methyl)-4-(2-chlorphenyl)-1,4-dihydro-6-methyl-3,5-pyridindicarboxylate|3-ethyl-5-methyl (+/-)-2-[(2-aminoethoxy)methyl]-4-(o-chlorophenyl)-1,4-dihydro-6-methyl-3,5-pyridinedicarboxylate|3-Ethyl-5-methyl (-)-2-((2-aminoethoxy)methyl)-4-(2-chlorphenyl)-1,4-dihydro-6-methyl-3,5-pyridindicarboxylat|3-Ethyl-5-methyl (-)-2-((2-aminoethoxymethyl)-4-(o-chlorophenyl)-1,4-dihydro-6-methyl-3,5-pyridinedicarboxylate|3-Ethyl-5-methyl (.+/-.)-2-[(2-aminoethoxy)methyl]-4-(o-chlorophenyl)-1,4-dihydro-6-methyl-3,5-pyridinedicarboxylate|3-ethyl5-methyl2-((2-aminoethoxy)methyl)-4-(2-chlorophenyl)-6-methyl-1,4-dihydropyridine-3,5-dicarboxylate|3-O-ethyl 5-O-methyl 4-(2-chlorophenyl)-1-deuterio-2-[2-(dideuterioamino)ethoxymethyl]-6-methyl-4H-pyridine-3,5-dicarboxylate</t>
  </si>
  <si>
    <t>C20H25ClN2O5</t>
  </si>
  <si>
    <t>InChI=1S/C20H25ClN2O5/c1-4-28-20(25)18-15(11-27-10-9-22)23-12(2)16(19(24)26-3)17(18)13-7-5-6-8-14(13)21/h5-8,17,23H,4,9-11,22H2,1-3H3</t>
  </si>
  <si>
    <t>CCOC(=O)C1=C(NC(=C(C1C2=CC=CC=C2Cl)C(=O)OC)C)COCCN</t>
  </si>
  <si>
    <t>HTIQEAQVCYTUBX-UHFFFAOYSA-N</t>
  </si>
  <si>
    <t>3-O-ethyl 5-O-methyl 2-(2-aminoethoxymethyl)-4-(2-chlorophenyl)-6-methyl-1,4-dihydropyridine-3,5-dicarboxylate</t>
  </si>
  <si>
    <t>Aniline</t>
  </si>
  <si>
    <t>DTXSID8020090</t>
  </si>
  <si>
    <t>C00292</t>
  </si>
  <si>
    <t>HMDB0003012</t>
  </si>
  <si>
    <t>C00296</t>
  </si>
  <si>
    <t>ANILINE|Benzenamine|Phenylamine|62-53-3|Aminobenzene|Aminophen|Arylamine|Kyanol|Anilin|Cyanol|Benzeneamine|Krystallin|Benzidam|Anyvim|Anilina|Benzene, amino|Huile D'aniline|C.I. Oxidation Base 1|Rcra waste number U012|CI Oxidation Base 1|Caswell No. 051C|Anilin [Czech]|Anilinum|C.I. 76000|HSDB 43|Huile d'aniline [French]|CCRIS 44|NCI-C03736|Aniline and homologues|Aniline reagent|UN 1547|CHEBI:17296|UNII-SIR7XX2F1K|SIR7XX2F1K|Benzene, amino-|RCRA waste no. U012|Anilina [Italian, Polish]|EINECS 200-539-3|Aniline and homologs|EPA Pesticide Chemical Code 251400|Aniline-1-13C|CI 76000|DTXSID8020090|AI3-03053|ANILINE-N,N-D2|MFCD00007629|UN1547|C6H7N|DTXCID9090|EC 200-539-3|ANILINE (IARC)|ANILINE [IARC]|ANILINE (MART.)|ANILINE [MART.]|ANILINE (USP IMPURITY)|ANILINE [USP IMPURITY]|Phenyleneamine|D'aniline|FENTANYL IMPURITY F (EP IMPURITY)|FENTANYL IMPURITY F [EP IMPURITY]|MESALAZINE IMPURITY K (EP IMPURITY)|MESALAZINE IMPURITY K [EP IMPURITY]|TRIMETHOPRIM IMPURITY K (EP IMPURITY)|TRIMETHOPRIM IMPURITY K [EP IMPURITY]|AMINOBENZOIC ACID IMPURITY C (EP IMPURITY)|AMINOBENZOIC ACID IMPURITY C [EP IMPURITY]|benzenaminium|cyanole|Bencenamina|BIDD:ER0581|phenyl amine|phenyl-amine|8-aniline|Fentanyl impurity F|2-bromobenzylchloride|PhNH2|Aniline (and homologs)|ANL (CHRIS Code)|ANILINUM [HPUS]|ANILINE [HSDB]|ANILINE [INCI]|ANILINE [MI]|ANILINE [USP-RS]|ANILINE [WHO-DD]|CHEMBL538|Epitope ID:117704|ANILINE OIL, LIQUID|Aniline, analytical standard|Aniline, AR, &gt;=99%|Aniline, LR, &gt;=99%|C6H5NH2|Discontinued, see H924510|Aniline [UN1547] [Poison]|BDBM92572|Trimethoprim specified impurity K|Aniline, ReagentPlus(R), 99%|BENZENE,AMINO  (ANILINE)|Aniline [UN1547]  [Poison]|AMY11081|STR00216|Aniline, ACS reagent, &gt;=99.5%|EINECS 294-999-2|EINECS 308-052-9|Tox21_200345|LS-270|NA1547|STK301792|AKOS000268796|DB06728|NCI 176889|Aniline, ASTM, ACS reagent, 99.5%|Aniline, SAJ first grade, &gt;=99.0%|CAS-62-53-3|Aniline, JIS special grade, &gt;=99.0%|Aniline, p.a., ACS reagent, 99.0%|NCGC00091297-01|NCGC00091297-02|NCGC00091297-03|NCGC00257899-01|91782-30-8|97862-10-7|BP-12047|Aniline, PESTANAL(R), analytical standard|A0463|FT-0622394|FT-0662220|FT-0696319|EN300-33390|C00292|A833829|Q186414|SR-01000944923|J-519591|SR-01000944923-1|Q27121173|F2190-0417|InChI=1/C6H7N/c7-6-4-2-1-3-5-6/h1-5H,7H|ANILINE (SEE ALSO ANILINE HYDROCHOLORIDE 142-04-1)|Aniline, United States Pharmacopeia (USP) Reference Standard|Benzenamine, diazotized, coupled with C.I. Natural Yellow 11|136260-71-4</t>
  </si>
  <si>
    <t>C6H7N</t>
  </si>
  <si>
    <t>InChI=1S/C6H7N/c7-6-4-2-1-3-5-6/h1-5H,7H2</t>
  </si>
  <si>
    <t>C1=CC=C(C=C1)N</t>
  </si>
  <si>
    <t>PAYRUJLWNCNPSJ-UHFFFAOYSA-N</t>
  </si>
  <si>
    <t>aniline</t>
  </si>
  <si>
    <t>Apigenin</t>
  </si>
  <si>
    <t>DTXSID6022391</t>
  </si>
  <si>
    <t>C01477</t>
  </si>
  <si>
    <t>HMDB0002124</t>
  </si>
  <si>
    <t>apigenin|520-36-5|5,7-Dihydroxy-2-(4-hydroxyphenyl)-4H-chromen-4-one|Versulin|Apigenol|4',5,7-Trihydroxyflavone|Chamomile|Spigenin|Apigenine|C.I. Natural Yellow 1|Pelargidenon 1449|5,7,4'-Trihydroxyflavone|5,7-dihydroxy-2-(4-hydroxyphenyl)chromen-4-one|5,7-Dihydroxy-2-(4-hydroxyphenyl)-4H-1-benzopyran-4-one|NSC 83244|2-(p-Hydroxyphenyl)-5,7-dihydroxychromone|5,7-Dihydroxy-2-(4-hydroxyphenyl)-4-benzopyrone|4H-1-Benzopyran-4-one, 5,7-dihydroxy-2-(4-hydroxyphenyl)-|UCCF 031|CCRIS 3789|FLAVONE, 4',5,7-TRIHYDROXY-|CHEBI:18388|EINECS 208-292-3|MFCD00006831|NSC-83244|UNII-7V515PI7F6|APEGENIN|BRN 0262620|8002-66-2|Chamomile oil, german|DTXSID6022391|HSDB 7573|7V515PI7F6|CHEMBL28|PELARGIDENON-1449|CI NATURAL YELLOW 1|DTXCID902391|UCCF-031|5-18-04-00574 (Beilstein Handbook Reference)|NSC83244|CAS-520-36-5|LY-080400|4',5,7-Trihydroxyflavone;Apigenol;C.I. Natural Yellow 1|SMR000326850|4â€²,5,7-Trihydroxyflavone|SR-01000075663|Pelargidenone|4der|4dgm|4hkk|Naringenin, 18|5,7-Dihydroxy-2-(4-hydroxyphenyl)-4H-1-benzopyran-4-one;     4',5,7-Trihydroxyflavone; Pelargidenon 1449;|Prestwick_719|Apigenin, 13|Tocris-1227|3cf9|ST056301|APIGENIN [HSDB]|APIGENIN [INCI]|4',7-Trihydroxyflavone|APIGENIN [MI]|BiomolKI_000078|Prestwick0_000414|Prestwick1_000414|Prestwick2_000414|Prestwick3_000414|Spectrum2_000428|Spectrum3_001882|Spectrum4_001999|Lopac-A-3145|APIGENIN [USP-RS]|APIGENIN [WHO-DD]|BiomolKI2_000082|D00RIX|4,5, 7-Trihydroxyflavone|Lopac0_000065|Oprea1_622293|SCHEMBL19428|4',5,7-trihydroxy-Flavone|Apigenin, analytical standard|BSPBio_000368|BSPBio_003384|KBioGR_002565|SPECTRUM200846|MLS000697626|MLS000859991|MLS001074874|MLS006011839|BIDD:ER0135|DivK1c_000798|SCHEMBL222227|SPBio_000416|SPBio_002307|ghl.PD_Mitscher_leg0.1194|BDBM7458|BPBio1_000406|GTPL4136|MEGxp0_000176|ACon1_002450|cid_5280443|HMS502H20|KBio1_000798|KBio3_002887|NINDS_000798|Bio1_000376|Bio1_000865|Bio1_001354|HMS1569C10|HMS1922P22|HMS2096C10|HMS2230D17|HMS3260M11|HMS3267D21|HMS3373B18|HMS3412A08|HMS3561P09|HMS3655D18|HMS3676A08|HMS3866D03|Apigenin, &gt;=95.0% (HPLC)|BCP28288|HY-N1201|Tox21_201542|Tox21_302884|Tox21_500065|Apigenin; 4',5,7-Trihydroxyflavone|BBL010499|CCG-40061|HB0117|HSCI1_000221|LMPK12110005|NSC815095|s2262|STK801630|ZB1873|AKOS002140699|AC-8011|CS-5432|DB07352|LP00065|LS-2209|ND-9076|NSC-815095|SDCCGMLS-0066379.P001|SDCCGSBI-0050053.P003|IDI1_000798|SMP2_000338|Apigenin, &gt;=97% (TLC), from citrus|NCGC00015049-01|NCGC00015049-02|NCGC00015049-03|NCGC00015049-04|NCGC00015049-05|NCGC00015049-06|NCGC00015049-07|NCGC00015049-08|NCGC00015049-09|NCGC00015049-10|NCGC00015049-11|NCGC00015049-12|NCGC00015049-13|NCGC00015049-14|NCGC00015049-15|NCGC00015049-16|NCGC00015049-18|NCGC00015049-28|NCGC00025057-01|NCGC00025057-02|NCGC00025057-03|NCGC00025057-04|NCGC00025057-05|NCGC00025057-06|NCGC00025057-07|NCGC00025057-08|NCGC00025057-09|NCGC00169835-01|NCGC00169835-02|NCGC00169835-03|NCGC00256419-01|NCGC00259092-01|NCGC00260750-01|LY080400|NCI60_041830|SY005957|TS-00897|APIGENIN (CONSTITUENT OF CHAMOMILE)|LY 080400|EU-0100065|FT-0622445|FT-0623582|FT-0662251|SW196866-2|A 3145|C01477|K00045|O11338|Apigenin 100 microg/mL in Acetonitrile:Methanol|Apigenin, &gt;=97% (TLC), from parsley, powder|Biochem Biophys Res Comm 212: 767 (1997)|EN300-7382221|5,7-dihydroxy-2-(4-hydroxyphenyl)-chromen-4-one|A828903|APIGENIN (CONSTITUENT OF CHAMOMILE) [DSC]|Apigenin, primary pharmaceutical reference standard|Q424567|2-(P-HYDROXYPHENYL)-5,7-DIHYDROXY-CHROMONE|4 inverted exclamation mark ,5,7-trihydroxyflavone|Q-100586|Q-200822|SR-01000075663-1|SR-01000075663-3|SR-01000075663-7|SR-01000075663-8|BRD-K01493881-001-10-4|BRD-K01493881-001-17-9|5,7-Dihydroxy-2-(4-hydroxyphenyl)-4H-chromen-4-one #|Z1741982550|4H-1-Benzopyran-4-one,7-dihydroxy-2-(4-hydroxyphenyl)-|D50A2D8A-6D8B-4708-B21E-2DE9580D033F|Apigenin, United States Pharmacopeia (USP) Reference Standard|4H-1BENZOPYRAN-4-ONE,5,7-DIHYDROXY-2-(4-HYDROXY-PHENYL)-</t>
  </si>
  <si>
    <t>C15H10O5</t>
  </si>
  <si>
    <t>InChI=1S/C15H10O5/c16-9-3-1-8(2-4-9)13-7-12(19)15-11(18)5-10(17)6-14(15)20-13/h1-7,16-18H</t>
  </si>
  <si>
    <t>C1=CC(=CC=C1C2=CC(=O)C3=C(C=C(C=C3O2)O)O)O</t>
  </si>
  <si>
    <t>KZNIFHPLKGYRTM-UHFFFAOYSA-N</t>
  </si>
  <si>
    <t>5,7-dihydroxy-2-(4-hydroxyphenyl)chromen-4-one</t>
  </si>
  <si>
    <t>Ascorbic acid</t>
  </si>
  <si>
    <t>DTXSID5020106</t>
  </si>
  <si>
    <t>HMDB0000044</t>
  </si>
  <si>
    <t>l-ascorbic acid|ascorbic acid|vitamin C|50-81-7|ascorbate|L(+)-Ascorbic acid|L-ascorbate|Ascoltin|Ascorbicap|Cevitamic acid|Hybrin|Laroscorbine|Testascorbic|Allercorb|Ascorbajen|Ascorbutina|Ascorteal|Ascorvit|Cantaxin|Cebicure|Cegiolan|Celaskon|Cenetone|Cenolate|Cescorbat|Cetemican|Cevatine|Cevitamin|Citriscorb|Colascor|Concemin|Lemascorb|Proscorbin|Roscorbic|Viforcit|Viscorin|Vitacimin|Vitamisin|Vitascorbol|Adenex|Ascorb|Ascorin|Cantan|Cebion|Cebione|Ceglion|Cemagyl|Cemill|Cereon|Cergona|Cetamid|Cevalin|Cevimin|Cevital|Cevitan|Cevitex|Ciamin|Redoxon|Ribena|Vicelat|Vitace|Vitacee|Vitacin|Cebid|Cecon|Celin|Cevex|Cipca|Hicee|Xitix|Davitamon C|Arco-cee|Planavit C|Catavin C|Ce lent|Liqui-Cee|Vicomin C|Cee-Vite|Cevi-Bid|Natrascorb|Scorbacid|Scorbu-C|Secorbate|Duoscorb|C-Level|C-Vimin|Cetane-Caps TD|Cewin|Antiscorbic vitamin|C-Long|C-Quin|C-Span|Meri-C|Cee-Caps TD|L-Lyxoascorbic acid|L-Xyloascorbic acid|3-Oxo-L-gulofuranolactone|Antiscorbutic vitamin|Ce-Mi-Lin|Natrascorb injectable|3-Keto-L-gulofuranolactone|IDO-C|L-(+)-Ascorbic Acid|Cetane-Caps TC|Acidum ascorbinicum|CE-VI-Sol|Acidum ascorbicum|Kyselina askorbova|Dora-C-500|Ferrous ascorbate|Ascor-B.I.D.|Ascorbicab|Acide ascorbique|(R)-5-((S)-1,2-dihydroxyethyl)-3,4-dihydroxyfuran-2(5H)-one|Cortalex|Ferancee|Stuartinic|Tolfrinic|Acido ascorbico|L-Threoascorbic acid|L-3-Ketothreohexuronic acid lactone|Caswell No. 061B|Antiscorbutic factor|FEMA No. 2109|cevibid|Ascorbinsaeure|Chromagen|Magnorbin|Cetebe|Kyselina askorbova [Czech]|Ascor|L-threo-Ascorbic acid|NCI-C54808|Ascorbicum acidum|L-threo-Hex-2-enonic acid, gamma-lactone|Acide ascorbique [INN-French]|Acido ascorbico [INN-Spanish]|Acidum ascorbicum [INN-Latin]|Semidehydroascorbate|3-Oxo-L-gulofuranolactone (enol form)|Ascorbic acid, l-|Magnesium Ascorbicum|CCRIS 57|(+)-Ascorbic acid|Monodehydroascorbic acid|Parentrovite|Chewcee|Citrovit|HSDB 818|Juvamine|Sunkist|Ascorbic Acid, Monosodium Salt|roscorbi c|Vasc|vitamin-c|Acid Ascorbic|UNII-PQ6CK8PD0R|PQ6CK8PD0R|Rovimix C|Scorbu C|Oral Vitamin C|Hex-2-enonic acid gamma-lactone, L-threo-|ascor-b.i.d|Ascorbicap (TN)|EINECS 200-066-2|NSC 33832|Ascoltin (TN)|antiscorbic vita min|Vitamin c (as ascorbic acid)|Ronotec 100|Ascorbyl radical|component of Cortalex|component of Ferancee|INS NO.300|L-xylo-ascorbic acid|[14C]ascorbic acid|Ascorbic acid [BAN:INN:JAN]|Ascorbic acid [INN:BAN:JAN]|DTXSID5020106|Rontex 100|CHEBI:29073|C6H8O6|INS-300|[14C]-ascorbic acid|ascorbic acid (vit C)|E-300|L-threo-hex-2-enono-1,4-lactone|L-Ascorbic acid (GMP)|MFCD00064328|NSC-33832|Iron(II) ascorbate|NSC-218455|L-3-ketothreohexuronic acid|component of E and C-Level|component of Endoglobin Forte|E300|DTXCID90106|Sodium Ascorbate (Ascorbic Acid)|(5R)-5-[(1S)-1,2-dihydroxyethyl]-3,4-dihydroxy-2,5-dihydrofuran-2-one|L-Ascorbic acid, free radical form|Ascorbic acid [USP:INN:BAN:JAN]|NSC 218455|6730-29-6|NCGC00164357-01|Xyloascorbic acid, L-|Ester-C|(2R)-2-[(1S)-1,2-dihydroxyethyl]-4,5-dihydroxyfuran-3-one|(5R)-5-[(1S)-1,2-dihydroxyethyl]-3,4-dihydroxyfuran-2(5H)-one|ASCORBIC ACID (II)|ASCORBIC ACID [II]|L-Ascorbic acid 1000 microg/mL in Acetonitrile|2,3-DEHYDRO-L-THREO-HEXONO-1,4-LACTONE|Ascorbinsaure|Kangbingfeng|2-(1,2-Dihydroxyethyl)-4,5-dihydroxyfuran-3-one|Ceklin|CALCIUM ASCORBATE|ASCORBIC ACID (MART.)|ASCORBIC ACID [MART.]|Acido ascorbico (INN-Spanish)|Acidum ascorbicum (INN-Latin)|Cell C|(2R)-2-[(1S)-1,2-Dihydroxyethyl]-4,5-dihydroxy-furan-3-one|NSC33832|Viscorin 100M|(2R)-2-[(1S)-1,2-dihydroxyethyl]-3,4-dihydroxy-2H-furan-5-one|ASCORBIC ACID (EP MONOGRAPH)|ASCORBIC ACID [EP MONOGRAPH]|ASCORBIC ACID (USP MONOGRAPH)|ASCORBIC ACID [USP MONOGRAPH]|Suncoat VC 40|Acid, Ascorbic|(5R)-5-((1S)-1,2-DIHYDROXYETHYL)-3,4-DIHYDROXYFURAN-2(5H)-ONE|L Ascorbic Acid|Acid, L-Ascorbic|53262-66-1|L-Ascorbic acid, meets USP testing specifications|DTXSID7048112|Ascorbinezuur|Cevitamate|Asorbicap|L-lyxoascorbate|L-xyloascorbate|.Ascorbinsaure|C Vitamin|3eka|cee-caps  td|Ester C|l-threo-hex-1-eofuranos-3-ulose|(+)-ascorbate|L(+)-ascorbate|L-(+)-ascorbate|Vitamin C,(S)|E 300|NEO-VALDRIN|Ascorbic Acid DC97SF|VIT C|Vitamin xyloascorbic acid|Prestwick3_000325|L-Ascorbic acid, 99%|ASCOR (TN)|SCHEMBL785|hex-1-enofuranos-3-ulose|bmse000182|D06NNE|D07AHW|D0U4HT|VITAMIN C [VANDF]|Vitamin C (Ascorbic acid)|ASCORBIC ACID [MI]|SCHEMBL4430|ASCORBIC ACID [FCC]|ASCORBIC ACID [INN]|ASCORBIC ACID [JAN]|L-Ascorbic acid, FCC, FG|L-Ascorbic Acid, Free Acid|ASCORBIC ACID [FHFI]|ASCORBIC ACID [HSDB]|ASCORBIC ACID [INCI]|BSPBio_000329|(r)-5-(1,2-dihydroxy-ethyl)-3,4-dihydroxy-5h-furan-2-one|MLS002153776|ASCORBIC ACID [VANDF]|CHEMBL40274|L-Ascorbic acid, cell culture|L-(+)-ACSCORBIC ACID|BPBio1_000363|GTPL4532|GTPL4781|L-Ascorbic acid, reagent grade|ASCORBIC ACID [USP-RS]|ASCORBIC ACID [WHO-DD]|ASCORBIC ACID [WHO-IP]|L-Ascorbic acid, &gt;=99.0%|CHEBI:22652|HY-B0166G|DTXCID50820452|DTXSID50986567|Ascorbic acid (JP15/USP/INN)|Ascorbic acid (JP17/USP/INN)|CIWBSHSKHKDKBQ-JLAZNSOCSA-N|HMS2096A11|HMS2231N16|HMS3713A11|L-Ascorbic acid ACS reagent grade|ASCORBIC ACID [ORANGE BOOK]|BCP27915|HY-B0166|L-Threoascorbic acid,Antiscorbutic factor,Vitamin C;(R)-5-((S)-1,2-Dihydroxyethyl)-3,4-dihydroxyfuran-2(5H)-one|Tox21_110315|Tox21_112104|Tox21_202127|Tox21_302958|gamma-lactone L-threo-Hex-2-enonate|HB1238|L-Ascorbic acid, analytical standard|L-Ascorbic acid, AR, &gt;=99.5%|LS-145|s3114|AKOS016843589|Tox21_112104_1|CCG-207946|CS-O-00843|DB00126|L-Ascorbic acid, mixt. with vitamin B|ACIDUM ASCORBICUM [WHO-IP LATIN]|gamma-lactone L-threo-Hex-2-enonic acid|L-Ascorbic acid, ACS reagent, &gt;=99%|NCGC00091517-01|NCGC00091517-02|NCGC00091517-03|NCGC00091517-06|NCGC00188972-01|NCGC00256504-01|NCGC00259676-01|BP-12831|SMR001233160|L-Ascorbic acid, plant cell culture tested|L-Ascorbic acid, reagent grade, crystalline|A0537|AB00376923|Ascorbic Acid (L-Ascorbic Acid; Vitamin C)|CS-0626121|SW198791-2|L-3-KETO-THREO-HEXURONIC ACID LACTONE|L-Ascorbic acid, BioUltra, &gt;=99.5% (RT)|L-Ascorbic acid, tested according to Ph.Eur.|C00072|D00018|E80759|EN300-708766|L-Ascorbic acid, p.a., ACS reagent, 99.0%|AB00376923_04|AB00376923_05|L-Ascorbic acid, JIS special grade, &gt;=99.0%|L-Ascorbic acid, Vetec(TM) reagent grade, 99%|L-Ascorbic acid, BioXtra, &gt;=99.0%, crystalline|Q199678|2-(1,2-dihydroxyethyl)-4,5-dihydroxy-furan-3-one|L-Ascorbic acid, puriss. p.a., &gt;=99.0% (RT)|Q27101942|47A605F0-4187-47A8-B0CE-F9E7DA1B0076|L-Ascorbic acid, p.a., ACS reagent, reag. ISO, 99.7%|L-Threo-2,3,4,5,6-pentahydroxy-1-hexenoicacid-4-lactone|Ascorbic acid, British Pharmacopoeia (BP) Reference Standard|Ascorbic acid, European Pharmacopoeia (EP) Reference Standard|L-Ascorbic acid, certified reference material, TraceCERT(R)|L-Ascorbic acid, powder, cell culture tested, gamma-irradiated|3,4-Dihydroxy-5beta-[(S)-1,2-dihydroxyethyl]furan-2(5H)-one|Ascorbic acid, United States Pharmacopeia (USP) Reference Standard|(2R)-2-[(1S)-1,2-dihydroxyethyl]-4,5-dihydroxy-2,3-dihydrofuran-3-one|4-((E)-2-[(2-HYDROXYETHYL)SULFANYL]DIAZENYL)BENZENECARBOXYLICACID|L-Ascorbic acid, anhydrous, free-flowing, Redi-Dri(TM), ACS reagent, &gt;=99%|L-Ascorbic acid, suitable for cell culture, suitable for plant cell culture, &gt;=98%|14536-17-5|L-Ascorbic acid, puriss. p.a., ACS reagent, reag. ISO, reag. Ph. Eur., 99.7-100.5% (oxidimetric)</t>
  </si>
  <si>
    <t>Ascorbic Acid</t>
  </si>
  <si>
    <t>C6H8O6</t>
  </si>
  <si>
    <t>InChI=1S/C6H8O6/c7-1-2(8)5-3(9)4(10)6(11)12-5/h2,5,7-10H,1H2/t2-,5+/m0/s1</t>
  </si>
  <si>
    <t>C([C@@H]([C@@H]1C(=C(C(=O)O1)O)O)O)O</t>
  </si>
  <si>
    <t>C(C(C1C(=C(C(=O)O1)O)O)O)O</t>
  </si>
  <si>
    <t>CIWBSHSKHKDKBQ-JLAZNSOCSA-N</t>
  </si>
  <si>
    <t>(2R)-2-[(1S)-1,2-dihydroxyethyl]-3,4-dihydroxy-2H-furan-5-one</t>
  </si>
  <si>
    <t>Benzoic acid</t>
  </si>
  <si>
    <t>DTXSID6020143</t>
  </si>
  <si>
    <t>C00539</t>
  </si>
  <si>
    <t>HMDB0001870</t>
  </si>
  <si>
    <t>benzoic acid|65-85-0|Dracylic acid|benzenecarboxylic acid|Carboxybenzene|Benzeneformic acid|phenylformic acid|Benzenemethanoic acid|Phenylcarboxylic acid|benzoate|Retardex|Benzoesaeure GK|Benzoesaeure GV|Retarder BA|Tenn-Plas|Acide benzoique|Salvo liquid|Solvo powder|Benzoesaeure|Benzoic acid, tech.|Unisept BZA|HA 1 (acid)|Kyselina benzoova|Benzoic acid (natural)|FEMA No. 2131|HA 1|Caswell No. 081|Benzoate (VAN)|Benzenemethonic acid|Vevovitall|Acido benzoico|Menno-florades|NSC 149|Benzoesaeure [German]|Diacylic acid|Oracylic acid|Benzoicum acidum|CCRIS 1893|HSDB 704|Acide benzoique [French]|Acido benzoico [Italian]|E 210|Kyselina benzoova [Czech]|AI3-0310|AI3-03710|C7H6O2|Diacylate|Tennplas|EPA Pesticide Chemical Code 009101|CHEBI:30746|Salvo powder|Acidum benzoicum|NSC-149|UNII-8SKN0B0MIM|E210|Salvo, liquid|Solvo, powder|8SKN0B0MIM|Benzoic acid (e 210)|Retarded BA|Benzoic acid [USAN:JAN]|EINECS 200-618-2|Benzoic acid, tech|INS NO.210|DTXSID6020143|Phenyl carboxylic acid|INS-210|Aromatic carboxylic acid|MFCD00002398|Benzoic acid [USP:JAN]|Benzoic-3,5-d2 Acid|DTXCID80143|BENZOIC-4-D1 ACID|E-210|EC 200-618-2|Benzeneformate|Phenylformate|Benzenemethanoate|Phenylcarboxylate|Benzenecarboxylate|Benzoic acid 100 microg/mL in Acetone|Benzene formic acid|Sodium benzoic acid|BENZOIC ACID (II)|BENZOIC ACID [II]|Benzoic Acid 2000 microg/mL in Dichloromethane|117500-35-3|BENZOIC ACID (MART.)|BENZOIC ACID [MART.]|BENZOIC ACID (EP MONOGRAPH)|BENZOIC ACID [EP MONOGRAPH]|BENZOIC ACID (USP MONOGRAPH)|BENZOIC ACID [USP MONOGRAPH]|Benzoic acid-2,3,4,5,6-d5|Acid, Benzoic|CAS-65-85-0|MFCD00002400|NSC7918|B A|Benzoic acid (TN)|37960-84-2|MEFENAMIC ACID IMPURITY D (EP IMPURITY)|MEFENAMIC ACID IMPURITY D [EP IMPURITY]|(1,2,3,4,5,6-13C6)cyclohexatrienecarboxylic acid|GLYCOPYRRONIUM BROMIDE IMPURITY D (EP IMPURITY)|GLYCOPYRRONIUM BROMIDE IMPURITY D [EP IMPURITY]|METRONIDAZOLE BENZOATE IMPURITY C (EP IMPURITY)|METRONIDAZOLE BENZOATE IMPURITY C [EP IMPURITY]|HYDROUS BENZOYL PEROXIDE IMPURITY B (EP IMPURITY)|HYDROUS BENZOYL PEROXIDE IMPURITY B [EP IMPURITY]|phenylcarboxy|Dracylate|benzoesyre-|benzoic aicd|benzoic-acid|bezoic acid|Aromatic acid|benzenecarboxylic|benzoic- acid|Benzoic-acid-|Retarder BAX|1gyx|1kqb|Benzoic Acid,(S)|CARBOXYLBENZENE|DIACYCLIC ACID|DRACYCLIC ACID|benzene carboxylic acid|760 - Preservatives|BENZOICACID-D5|BZA (CHRIS Code)|Benzoic acid / Benzoate|WLN: QVR|benzene-2-carboxylic acid|BENZOIC ACID [MI]|Benzoic acid, ACS reagent|bmse000300|CHEMBL541|Epitope ID:139965|BENZOIC ACID [FCC]|BENZOIC ACID [JAN]|SCHEMBL1378|BENZOIC ACID [FHFI]|BENZOIC ACID [HSDB]|BENZOIC ACID [INCI]|SAMPL4, O1|Benzoic acid (JP17/USP)|BENZOIC ACID [VANDF]|MLS002415717|27 - Preservatives in Cream|BIDD:ER0597|BENZOIC ACID [USP-RS]|BENZOIC ACID [WHO-DD]|BENZOIC ACID [WHO-IP]|Benzoic acid, AR, &gt;=99%|Benzoic acid, LR, &gt;=99%|NSC149|31 - Preservatives in Mascara|BENZOICUM ACIDUM [HPUS]|FEMA 2131|Benzoic acid (7CI,8CI,9CI)|Benzoic acid, analytical standard|Benzoic acid, p.a., 99.5%|BENZOIC ACID [GREEN BOOK]|BDBM197302|Benzoic-2,3,4,5,6-d5 acid|HMS2092F18|HMS2267D03|HMS3652B03|Pharmakon1600-01503001|TIAPROFENIC ACID IMPURITY D|HY-N0216|Tox21_202403|Tox21_300180|LS-280|NA9094|NSC758203|s4161|STK301730|Benzoic acid, ReagentPlus(R), 99%|AKOS000119619|BS-3752|CCG-213088|DB03793|NSC-758203|ACIDUM BENZOICUM [WHO-IP LATIN]|Benzoic acid, &gt;=99.5%, FCC, FG|USEPA/OPP Pesticide Code: 009101|Benzoic acid, ACS reagent, &gt;=99.5%|NCGC00091886-01|NCGC00091886-02|NCGC00091886-03|NCGC00254112-01|NCGC00259952-01|TIAPROFENIC ACID IMPURITY D [EP]|Benzoic acid, USP, 99.5-100.5%|BP-30148|SMR001252220|SY009192|SY236257|Benzoic acid, tested according to Ph.Eur.|Deuterio 2,3,4,5,6-pentadeuteriobenzoate|SBI-0206720.P001|Benzoic acid, SAJ first grade, &gt;=99.5%|B0062|B2635|CS-0008257|FT-0622705|FT-0662569|FT-0662570|FT-0770591|SW219833-1|Benzoic acid, natural, &gt;=99.5%, FCC, FG|Benzoic acid, SAJ special grade, &gt;=99.5%|Benzoic acid, Vetec(TM) reagent grade, 98%|EN300-18007|Benzoic acid, meets USP testing specifications|Benzoic acid, purified by sublimation, &gt;=99%|C00180|C00539|D00038|D85168|AB00949635_05|AB00949635_06|Preservative-Mix 1 1000 microg/mL in Methanol|A835250|A934445|Benzoic Acid Zone Refined (number of passes:20)|Q191700|SR-05000001919|Benzoic acid, puriss. p.a., ACS reagent, 99.9%|METHYLAMINOLEVULINATE HYDROCHLORIDE IMPURITY I|SR-05000001919-1|0BE368DC-6DE6-4927-AECF-E4BB2968A4A0|Melting point standard 121-123C, analytical standard|Z57127480|F2191-0092|Benzoic acid, NIST(R) SRM(R) 39j, calorimetric standard|Benzoic acid, Standard for quantitative NMR, TraceCERT(R)|METHYLAMINOLEVULINATE HYDROCHLORIDE IMPURITY I [EP]|Benzoic acid, European Pharmacopoeia (EP) Reference Standard|Mettler-Toledo Calibration substance ME 18555, Benzoic acid|Benzoic acid, for calorimetrical determination (approx. 26460 J/g)|Benzoic acid, United States Pharmacopeia (USP) Reference Standard|InChI=1/C7H6O2/c8-7(9)6-4-2-1-3-5-6/h1-5H,(H,8,9|SS Benzoic Acid, 2000 mug/mL in dichloromethane, analytical standard|Benzoic acid, Pharmaceutical Secondary Standard; Certified Reference Material|Benzoic acid, puriss. p.a., ACS reagent, reag. Ph. Eur., &gt;=99.9% (alkalimetric)|14322-82-8|Benzoic acid, certified reference material for titrimetry, certified by BAM according to ISO 17025, &gt;=99.5%|Benzoic acid, meets analytical specification of Ph. Eur., BP, USP, FCC, E210, 99.5-100.5% (alkalimetric)|Mettler-Toledo Calibration substance ME 18555, Benzoic acid, analytical standard, for the calibration of the thermosystem 900, traceable to primary standards (LGC)|ScavengePore(TM) benzoic acid, macroporous, 40-70 mesh, extent of labeling: 0.5-1.5 mmol per g loading</t>
  </si>
  <si>
    <t>Benzoic Acid</t>
  </si>
  <si>
    <t>InChI=1S/C7H6O2/c8-7(9)6-4-2-1-3-5-6/h1-5H,(H,8,9)</t>
  </si>
  <si>
    <t>C1=CC=C(C=C1)C(=O)O</t>
  </si>
  <si>
    <t>WPYMKLBDIGXBTP-UHFFFAOYSA-N</t>
  </si>
  <si>
    <t>benzoic acid</t>
  </si>
  <si>
    <t>Caffeine</t>
  </si>
  <si>
    <t>DTXSID0020232</t>
  </si>
  <si>
    <t>HMDB0001847</t>
  </si>
  <si>
    <t>caffeine|58-08-2|Guaranine|1,3,7-Trimethylxanthine|Methyltheobromine|Theine|Thein|Cafeina|Koffein|Mateina|Alert-pep|Caffein|Cafipel|Coffeine|Refresh'n|Caffedrine|Vivarin|Stim|Anhydrous caffeine|Cafamil|Cafecon|Caffine|Dexitac|Nodaca|No-Doz|Eldiatric C|Durvitan|Hycomine|Organex|7-Methyltheophylline|Nix Nap|Methyltheobromide|Coffeinum|Coffein|Caffeine, synthetic|Quick-Pep|3,7-Dihydro-1,3,7-trimethyl-1H-purine-2,6-dione|Phensal|Tirend|1,3,7-Trimethyl-2,6-dioxopurine|1,3,7-Trimethylpurine-2,6-dione|Theophylline, 7-methyl|Tri-Aqua|Synalgos|Kofein|Miudol|Caffeine, anhydrous|DHCplus|Theobromine, 1-methyl-|1-methyltheobromine|1H-Purine-2,6-dione, 3,7-dihydro-1,3,7-trimethyl-|Caffeine (natural)|Xanthine, 1,3,7-trimethyl|Propoxyphene Compound 65|Methylxanthine theophylline|Kofein [Czech]|Coffein [German]|Koffein [German]|caffenium|teina|Caffeina|Caffeina [Italian]|NCI-C02733|Theophylline Me|Theobromine Me|Hycomine Compound|1,3,7-Trimethyl-3,7-dihydro-1H-purine-2,6-dione|CAFFEINE ANHYDROUS|FEMA No. 2224|cafeine|SK 65 Compound|SK-65 Compound|Caffeinum|Ercatab|Midol Maximum Strength|HSDB 36|Anacin Maximum Strength|Caffeine [BAN:JAN]|1,3,7-trimethyl-2,3,6,7-tetrahydro-1H-purine-2,6-dione|No Doz|P-A-C Analgesic Tablets|C8H10N4O2|BRN 0017705|NSC 5036|cafalgine|peyona|CCRIS 1314|Propoxyphene Compound-65|1,3,7-trimethyl-1H-purine-2,6(3H,7H)-dione|AI3-20154|NSC-5036|EINECS 200-362-1|Caffeine (USP)|A.S.A. and Codeine Compound|UNII-3G6A5W338E|Caffeine melting point standard|component of Cafergot|DTXSID0020232|CHEBI:27732|3G6A5W338E|Anhydrous caffeine (TN)|Monomethyl derivative of Theophylline|CHEMBL113|Caffeine [USP:BAN:JAN]|Anhydrous caffeine (JP15)|nymusa|DTXCID40232|ESGIC COMPONENT CAFFEINE|TRIAD COMPONENT CAFFEINE|CFF|DIMENHYDRINATE IMPURITY C|FEMCET COMPONENT CAFFEINE|TREZIX COMPONENT CAFFEINE|ANOQUAN COMPONENT CAFFEINE|CAFFEINE(3-METHYL-13C)|NSC5036|CAFERGOT COMPONENT CAFFEINE|EC 200-362-1|EXCEDRIN COMPONENT CAFFEINE|FIORICET COMPONENT CAFFEINE|FIORINAL COMPONENT CAFFEINE|MIGERGOT COMPONENT CAFFEINE|NORGESIC COMPONENT CAFFEINE|WIGRAINE COMPONENT CAFFEINE|CAFFEINE COMPONENT OF ESGIC|CAFFEINE COMPONENT OF TRIAD|DHC PLUS COMPONENT CAFFEINE|INVAGESIC COMPONENT CAFFEINE|LANORINAL COMPONENT CAFFEINE|5-26-13-00558 (Beilstein Handbook Reference)|CAFFEINE COMPONENT OF FEMCET|TNP00310|CAFFEINE COMPONENT OF ANOQUAN|ORPHENGESIC COMPONENT CAFFEINE|CAFFEINE COMPONENT OF CAFERGOT|CAFFEINE COMPONENT OF EXCEDRIN|CAFFEINE COMPONENT OF FIORICET|CAFFEINE COMPONENT OF FIORINAL|CAFFEINE COMPONENT OF MIGERGOT|CAFFEINE COMPONENT OF NORGESIC|CAFFEINE COMPONENT OF WIGRAINE|MFCD00005758|SYNALGOS-DC COMPONENT CAFFEINE|CAFFEINE COMPONENT OF DHC PLUS|CAFFEINE COMPONENT OF INVAGESIC|CAFFEINE COMPONENT OF LANORINAL|1,3,7-trimethyl-2,6-dioxo-1,2,3,6-tetrahydropurine|CAFFEINE COMPONENT OF ORPHENGESIC|MEDIGESIC PLUS COMPONENT CAFFEINE|SYNALGOS-DC-A COMPONENT CAFFEINE|CAFFEINE COMPONENT OF SYNALGOS-DC|DARVON COMPOUND COMPONENT CAFFEINE|INVAGESIC FORTE COMPONENT CAFFEINE|3,7-dihydro-1,3,7-trimethyl-1H-purine|CAFFEINE (IARC)|CAFFEINE [IARC]|CAFFEINE (II)|CAFFEINE [II]|CAFFEINE COMPONENT OF MEDIGESIC PLUS|CAFFEINE COMPONENT OF SYNALGOS-DC-A|ORPHENGESIC FORTE COMPONENT CAFFEINE|CAFFEINE COMPONENT OF DARVON COMPOUND|CAFFEINE COMPONENT OF INVAGESIC FORTE|CAFFEINE (MART.)|CAFFEINE [MART.]|CAFFEINE COMPONENT OF ORPHENGESIC FORTE|CAFFEINE-D3|Quick Pep|C 0750|3,7-Dihydro-1,3,7-trimethyl-1H-purin-2,6-dion|CU-01000012617-3|CAFFEINE (EP MONOGRAPH)|CAFFEINE [EP MONOGRAPH]|CAFFEINE (USP MONOGRAPH)|CAFFEINE [USP MONOGRAPH]|202282-98-2|Percutafeine|Enerjets|Caffeine Pure|Coffeinum N|Coffeinum Purrum|Percoffedrinol N|Keep Alert|Natural Caffeinum|Pep-Back|Ultra Pep-Back|Wake-Up|Caffedrine Caplets|CAS-58-08-2|SMR000326667|Caffeine, Monohydrate|THEOPHYLLINE IMPURITY A (EP IMPURITY)|THEOPHYLLINE IMPURITY A [EP IMPURITY]|DIMENHYDRINATE IMPURITY C (EP IMPURITY)|DIMENHYDRINATE IMPURITY C [EP IMPURITY]|PENTOXIFYLLINE IMPURITY F (EP IMPURITY)|PENTOXIFYLLINE IMPURITY F [EP IMPURITY]|SR-01000075187|metilteobromina|Dexitac Stay Alert Stimulant|Kafeina|Respia|trimetilksantina|Asia migrine|Midron extra|Nodoz Maximum Strength Caplets|Caffeine hydrous|New Cetamol|Palergot-C|Shape Plus|Stay Alert|Methyltheophylline|1gfz|7-Metilteofillina|Caffeine, BioXtra|Monohydrate Caffeine|Caffeine (8CI)|Refresh''''n|Respia (TN)|1-methyl-Theobromine|7-methyl Theophylline|Cafergot (Salt/Mix)|1,7-Trimethylxanthine|137-Trimethylxanthine|Seid Brand of Caffeine|Spectrum_001301|1l5q|1l7x|2a3b|3g6m|1,3,7-trimetilxantina|CAFFEINE [FHFI]|CAFFEINE [HSDB]|CAFFEINE [INCI]|CAFFEINE [FCC]|Xanthine,3,7-trimethyl|CAFFEINE [MI]|1 3 7-trimetilksantina|CAFFEINE [VANDF]|CAFFEINUM [HPUS]|1,3,7-Trimethylxantine|Spectrum2_001261|Spectrum3_000321|Spectrum4_001782|Spectrum5_000423|Lopac-C-0750|1 3 7-Trimethylxanthine|bmse000206|CAFFEINE [USP-RS]|CAFFEINE [WHO-DD]|CAFFEINE [WHO-IP]|D0B3HD|MolMap_000054|Passauer Brand of Caffeine|Probes1_000150|Probes2_000128|SCHEMBL5671|Anhydrous caffeine (JP17)|NCIOpen2_008255|BIDD:PXR0172|Lopac0_000228|BSPBio_001921|GTPL407|KBioGR_002325|KBioSS_001781|Merck dura Brand of Caffeine|1,3,7-trimethyl-1,3,7-trihydropurine-2,6-dione|MLS001055341|MLS001056714|MLS001066409|BIDD:ER0554|BIDD:GT0632|DivK1c_000730|SPECTRUM1500155|Thompson Brand 1 of Caffeine|Thompson Brand 2 of Caffeine|SPBio_001222|CAFFEINE [ORANGE BOOK]|137-Trimethyl-26-dioxopurine|829 - Tea quality parameters|MEGxp0_001350|Pierre Fabre Brand of Caffeine|ANHYDROUS CAFFEINE [JAN]|Berlin-Chemie Brand of Caffeine|component of Dilone (Salt/Mix)|Republic Drug Brand of Caffeine|1,7-Trimethyl-2,6-dioxopurine|ACon1_000085|BDBM10849|HMS502E12|KBio1_000730|KBio2_001781|KBio2_004349|KBio2_006917|KBio3_001141|1-3-7-TRIMETHYLXANTHINE|Caffeine 1.0 mg/ml in Methanol|COFFEINUM [WHO-IP LATIN]|GlaxoSmithKline Brand of Caffeine|Caffeine, powder, ReagentPlus(R)|component of Percodan (Salt/Mix)|NINDS_000730|Bio1_000473|Bio1_000962|Bio1_001451|HMS1920I09|HMS2091O11|HMS2232M13|HMS3260N17|HMS3372J18|HMS3435F10|HMS3715D13|Pharmakon1600-01500155|1,3,7-trimetil-2,6-dioxopurina|NoDoz Caplets and Chewable Tablets|Caffeine 10 microg/mL in Methanol|CAFFEINE ANHYDROUS [WHO-IP]|CS-M0795|Tox21_201685|Tox21_300010|Tox21_500228|caffeine (1,3,7-trimethylxanthine)|Caffeine 100 microg/mL in Methanol|CCG-38825|HB2846|LS-237|NSC755917|PDSP1_001016|PDSP1_001235|PDSP2_001000|PDSP2_001219|STK177283|Propoxyphene Compound 65 (Salt/Mix)|AKOS000121334|5-26-13-00558 (Beilstein)|Bayer Select Headache Pain (Salt/Mix)|Bristol-Myers Squibb Brand of Caffeine|Caffeine, anhydrous, 99%, FCC, FG|CS-O-00486|DB00201|LP00228|NSC-755917|SDCCGMLS-0064595.P001|SDCCGMLS-0064595.P002|SDCCGSBI-0050216.P005|IDI1_000730|USEPA/OPP Pesticide Code: 000660|3,3,7-trimethyl-1H-purine-2,6-dione|NCGC00015208-01|NCGC00015208-02|NCGC00015208-03|NCGC00015208-04|NCGC00015208-05|NCGC00015208-06|NCGC00015208-07|NCGC00015208-08|NCGC00015208-10|NCGC00015208-11|NCGC00015208-12|NCGC00015208-13|NCGC00015208-14|NCGC00015208-15|NCGC00015208-16|NCGC00015208-17|NCGC00015208-18|NCGC00015208-20|NCGC00015208-29|NCGC00090699-01|NCGC00090699-02|NCGC00090699-03|NCGC00090699-04|NCGC00090699-05|NCGC00090699-06|NCGC00090699-07|NCGC00090699-08|NCGC00090699-09|NCGC00168808-01|NCGC00168808-02|NCGC00254057-01|NCGC00259234-01|NCGC00260913-01|95789-13-2|AC-12774|AS-15340|Caffeine, SAJ special grade, &gt;=98.5%|component of P-A-C Compound (Salt/Mix)|component of A.S.A. Compound (Salt/Mix)|SBI-0050216.P004|WLN: T56 BN DN FNVNVJ B1 F1 H1|C2042|EU-0100228|FT-0664195|526 - Nutritional Analysis of Energy Drinks|EN300-21663|BIM-0050216.0001|C07481|D00528|Q60235|1,3,7-trimethyl-3,7-dihydropurine-2,6-dione|1H-Purine-2, 3,7-dihydro-1,3,7-trimethyl-|AB00051930-09|AB00051930_10|Caffeine, purum, anhydrous, &gt;=99.0% (HPLC)|3,7-dihydro-1,3,7-trimethyl-1H-purine (9CI)|Caffeine, anhydrous, tested according to Ph.Eur.|L000155|3,7-dihidro-1,3,7-trimetil-1H-purina-2,6-diona|Caffeine, Sigma Reference Standard, vial of 250 mg|SR-01000075187-1|SR-01000075187-4|SR-01000075187-7|SR-01000075187-8|1H-purina-2,6-diona, 3,7-dihidro-1,3,7-trimetil-|3 7-Dihydro-1 3 7-trimethyl-1H-purine-2 6-dione|BRD-K02404261-001-02-7|BRD-K02404261-001-03-5|BRD-K02404261-001-07-6|Caffeine, certified reference material, TraceCERT(R)|Caffeine, meets USP testing specifications, anhydrous|Melting point standard 235-237C, analytical standard|1,3,7-Trimethyl-3,7-dihydro-1H-purine-2,6-dione #|Caffeine, British Pharmacopoeia (BP) Reference Standard|Caffeine, European Pharmacopoeia (EP) Reference Standard|F3371-0262|Pharmaceuticals Mixture 326 200 microg/mL in Methanol|THEOPHYLLINE MONOHYDRATE IMPURITY A [EP IMPURITY]|Z104507896|07E4FB58-FD79-4175-8E3D-05BF96954522|3,7-Dihydro-1,3,7-trimethyl-1H-purin-2,6-dion (coffein)|Caffeine, United States Pharmacopeia (USP) Reference Standard|Caffeine, Pharmaceutical Secondary Standard; Certified Reference Material|Caffeine for system suitability, European Pharmacopoeia (EP) Reference Standard|Caffeine melting point standard, United States Pharmacopeia (USP) Reference Standard|InChI=1/C8H10N4O2/c1-10-4-9-6-5(10)7(13)12(3)8(14)11(6)2/h4H,1-3H|114303-55-8|Caffeine Melting Point Standard, Pharmaceutical Secondary Standard; Certified Reference Material|Mettler-Toledo Calibration substance ME 18872, Caffeine, analytical standard, for the calibration of the thermosystem 900, traceable to primary standards (LGC)</t>
  </si>
  <si>
    <t>C8H10N4O2</t>
  </si>
  <si>
    <t>InChI=1S/C8H10N4O2/c1-10-4-9-6-5(10)7(13)12(3)8(14)11(6)2/h4H,1-3H3</t>
  </si>
  <si>
    <t>CN1C=NC2=C1C(=O)N(C(=O)N2C)C</t>
  </si>
  <si>
    <t>RYYVLZVUVIJVGH-UHFFFAOYSA-N</t>
  </si>
  <si>
    <t>1,3,7-trimethylpurine-2,6-dione</t>
  </si>
  <si>
    <t>Candesartan</t>
  </si>
  <si>
    <t>DTXSID0022725</t>
  </si>
  <si>
    <t>C07468</t>
  </si>
  <si>
    <t>HMDB0014934</t>
  </si>
  <si>
    <t>candesartan|139481-59-7|CV-11974|1-((2'-(1H-Tetrazol-5-yl)-[1,1'-biphenyl]-4-yl)methyl)-2-ethoxy-1H-benzo[d]imidazole-7-carboxylic acid|CV 11974|Candesartan [BAN]|2-ethoxy-3-[[4-[2-(2H-tetrazol-5-yl)phenyl]phenyl]methyl]benzimidazole-4-carboxylic acid|C24H20N6O3|[3H]candesartan|Candesartan [INN]|2-Ethoxy-1-(p-(o-1H-tetrazol-5-ylphenyl)benzyl)-7-benzimidazolecarboxylic acid|Candesartan (USAN/INN)|Candesartan [USAN:INN]|UNII-S8Q36MD2XX|NSC-759858|CV11974|CHEMBL1016|S8Q36MD2XX|Candesartan [USAN:INN:BAN]|CHEBI:3347|DTXSID0022725|HSDB 7520|KS-5003|NCGC00167474-01|2-ethoxy-7-carboxy-1-(2'-(1H-tetrazol-5-yl)biphenyl-4-yl)methylbenzimidazole|EC 604-138-8|2-ethoxy-3-[[4-[2-(1h-tetrazol-5-yl)phenyl]phenyl]methyl]-3h-benzoimidazole-4-carboxylic acid|1-((2'-(2H-tetrazol-5-yl)-[1,1'-biphenyl]-4-yl)methyl)-2-ethoxy-1H-benzo[d]imidazole-7-carboxylic acid|1H-Benzimidazole-7-carboxylic acid, 2-ethoxy-1-((2'-(1H-tetrazol-5-yl)(1,1'-biphenyl)-4-yl)methyl)-|DTXCID202725|2-ethoxy-1-{[2'-(1H-tetrazol-5-yl)biphenyl-4-yl]methyl}-1H-benzimidazole-7-carboxylic acid|1-((2'-(1H-tetrazol-5-yl)biphenyl-4-yl)methyl)-2-ethoxy-1H-benzo[d]imidazole-7-carboxylic acid|2-(ethyloxy)-1-{[2'-(1H-tetrazol-5-yl)biphenyl-4-yl]methyl}-1H-benzimidazole-7-carboxylic acid|2-ethoxy-1-({2'-(1H-tetrazol-5-yl)[1,1'-biphenyl]-4-yl}methyl)-1H-benzimidazole-7-carboxylic acid|2-Ethoxy-3-[[4-[2-(1H-tetrazol-5-yl)phenyl]phenyl] methyl]-3H-benzoimidazole-4-carboxylic acid|CAS-139481-59-7|SR-05000001447|2-ethoxy-3-[[4-[2-(2H-tetrazol-5-yl)phenyl]phenyl]methyl]-4-benzimidazolecarboxylic acid|Blopress (TN)|Ratacand (TN)|2-ethoxy-1-[[2'-(1h-tetrazol-5-yl)[1,1'-biphenyl]-4-yl]methyl]-1h-benzimidazole-7-carboxylic acid|2-ethoxy-3-[[4-[2-(2H-1,2,3,4-tetrazol-5-yl)phenyl]phenyl]methyl]benzimidazole-4-carboxylic acid|Candesartan- Bio-X|CANDEMORE|CELEXETIL|Amias (TN)|candesartan (Atacand)|Candesartan - Atacand|CANDESARTAN [MI]|TCV-116 (prodrug)|CANDESARTAN [HSDB]|CANDESARTAN [USAN]|D0A0QL|D0D5SQ|CANDESARTAN [VANDF]|SCHEMBL3938|CANDESARTAN [WHO-DD]|GTPL587|MLS003915631|MLS004774041|BIDD:GT0350|GTPL6907|HTQMVQVXFRQIKW-UHFFFAOYSA-N|BCPP000302|HMS2089M22|HMS3651C13|HMS3715F13|Pharmakon1600-01502288|BCP01137|HY-B0205|STR09609|Tox21_112478|BDBM50240609|MFCD00864463|NSC755311|NSC759858|s1578|AKOS015888154|AKOS025117340|Tox21_112478_1|AB07470|AM84369|BCP9000479|CCG-213059|CCG-269122|CS-O-01145|DB13919|NSC 759858|NSC-755311|NCGC00167474-02|NCGC00167474-04|NCGC00167474-06|BC164271|LS-32740|SMR002203608|SMR003500711|C-266|FT-0602912|SW199612-2|Atacand, Blopress, Amias, Ratacand,Candesartan|C07468|D00522|AB01275447-01|AB01275447_02|AB01275447_03|EN300-6491073|A807545|A808309|L000156|Q415970|Candesartan 100 microg/mL in Acetonitrile:Methanol|J-007281|SR-05000001447-1|SR-05000001447-2|SR-05000001447-5|CANDESARTAN CILEXETIL IMPURITY G [EP IMPURITY]|Z1741968269|2-Ethoxy-1-[[2'-(1 H-tetrazol-5-yl)biphenyl-4-yl]methyl]-benzimidazole-7-carboxylic acid|2-Ethoxy-1-[[2'-(1H-tetrazol-5-yl)biphenyl-4-yl]methyl]-benzimidazole-7-carboxylic acid|2-Ethoxy-1-[[2'-(1H-tetrazol-5-yl)biphenyl-4-yl]methyl]benzimidazole-7-carboxylic Acid|2-ethoxy-1-[4-[2-(1H-tetrazol-5-yl)phenyl]benzyl]-7-benzimidazolecarboxylic acid|2-ethoxy-1-{[2'-(1H-tetrazol-5-yl)biphenyl-4ethyl]}-1H-benzimidazole-7-carboxylic acid|2-ethoxy-1-{[2'-(1H-tetrazol-5-yl)biphenyl-4ethyl}-1H-benzimidazole-7-carboxylic acid|2-Ethoxy-3-[[4-[2-(2H-tetrazol-5-yl)phenyl]phenyl]methyl]benzimidazole-4-carboxylic acid.|2-Ethoxy-3-[2'-(1H-tetrazol-5-yl)-biphenyl-4-ylmethyl]-3H-benzimidazole-4-carboxylic acid|1-((2'-(2H-tetrazol-5-yl)-[1,1'-biphenyl]-4-yl)methyl)-2-ethoxy-1H-benzo[d]imidazole-7-carboxylicacid|2-Ethoxy-1-((2-(1H-tetrazole-5-yl)biphenyl-4-yl)methyl)-1H-benzamidazole-7-carboxylic acid.|2-ethoxy-1-({4-[2-(2H-1,2,3,4-tetrazol-5-yl)phenyl]phenyl}methyl)-1H-1,3-benzodiazole-7-carboxylic acid|2-Ethoxy-1-[[2'-(1H-tetrazol-5-yl)biphenyl-4-yl]methyl]-1H-benzimidazole-7-carboxylic Acid (Candesartan)|2-ethoxy-1-[[2'-(2h-tetrazol-5-yl)[1,1'-biphenyl]-4-yl]methyl]-1h-benzimidazole-7-carboxylic acid|2-ethoxy-1-{[2'-(1H-1,2,3,4-tetrazol-5-yl)-[1,1'-biphenyl]-4-yl]methyl}-1H-1,3-benzodiazole-7-carboxylic acid|2-ethoxy-1-{[2'-(2H-1,2,3,4-tetrazol-5-yl)-[1,1'-biphenyl]-4-yl]methyl}-1H-1,3-benzodiazole-7-carboxylic acid|2-ethoxy-3-[2''-(1H-tetrazol-5-yl)-biphenyl-4-ylmethyl]-3H-benzoimidazole-4-carboxylic acid|2-Ethoxy-3-[2''-(1H-tetrazol-5-yl)-biphenyl-4-ylmethyl]-3H-benzoimidazole-4-carboxylic acid(CV-11974)|2-Ethoxy-3-[2''-(2H-tetrazol-5-yl)-biphenyl-4-ylmethyl]-3H-benzoimidazole-4-carboxylic acid|2-Ethoxy-3-[2'-(1H-tetrazol-5-yl)-biphenyl-4-ylmethyl]-3H-benzoimidazole-4-carboxylic acid</t>
  </si>
  <si>
    <t>C24H20N6O3</t>
  </si>
  <si>
    <t>InChI=1S/C24H20N6O3/c1-2-33-24-25-20-9-5-8-19(23(31)32)21(20)30(24)14-15-10-12-16(13-11-15)17-6-3-4-7-18(17)22-26-28-29-27-22/h3-13H,2,14H2,1H3,(H,31,32)(H,26,27,28,29)</t>
  </si>
  <si>
    <t>CCOC1=NC2=CC=CC(=C2N1CC3=CC=C(C=C3)C4=CC=CC=C4C5=NNN=N5)C(=O)O</t>
  </si>
  <si>
    <t>HTQMVQVXFRQIKW-UHFFFAOYSA-N</t>
  </si>
  <si>
    <t>2-ethoxy-3-[[4-[2-(2H-tetrazol-5-yl)phenyl]phenyl]methyl]benzimidazole-4-carboxylic acid</t>
  </si>
  <si>
    <t>Capsaicin</t>
  </si>
  <si>
    <t>DTXSID9020241</t>
  </si>
  <si>
    <t>HMDB0002227</t>
  </si>
  <si>
    <t>Capsaicin|404-86-4|Zostrix|(E)-Capsaicin|Qutenza|CAPSAICINE|Axsain|Styptysat|Isodecenoic acid vanillylamide|Ausanil|trans-Capsaicin|E-CAPSAICIN|NGX-4010|trans-8-Methyl-N-vanillyl-6-nonenamide|Mioton|(E)-8-Methyl-N-vanillyl-6-nonenamide|FEMA No. 3404|Dolenon|Ovocap|Capzasin-hp|Caswell No. 158|Togarashi orenji|ALGRX 4975|Capsaicin [USAN]|Ratden pe 40|NCI-C56564|NSC 56353|Capsaicinoid|CCRIS 1588|CHEBI:3374|HSDB 954|Transacin|8-Methyl-N-vanillyl-trans-6-nonenamide|8-Methyl-N-Vanillyl-6-Nonenamide|Cntx-4975|NGX 4010|NGX-1998|EINECS 206-969-8|6-Nonenamide, 8-methyl-N-vanillyl-, (E)-|UNII-S07O44R1ZM|MFCD00017259|NSC-56353|trans-Capsaicin-d3|(e)-n-(4-hydroxy-3-methoxybenzyl)-8-methylnon-6-enamide|(6E)-N-(4-hydroxy-3-methoxybenzyl)-8-methylnon-6-enamide|EPA Pesticide Chemical Code 070701|N-(4-Hydroxy-3-methoxybenzyl)-8-methylnon-trans-6-enamide|BRN 2816484|ALGRX-4975|S07O44R1ZM|DTXSID9020241|8-Methyl-N-vanillyl-6-nonenamide, (E)-|Capsaicin (JAN/USP)|C18H27NO3|NSC56353|ZOSTRIX (TN)|1217899-52-9|(6E)-N-[(4-hydroxy-3-methoxyphenyl)methyl]-8-methylnon-6-enamide|(E)-N-[(4-hydroxy-3-methoxyphenyl)methyl]-8-methylnon-6-enamide|6-Nonenamide, N-((4-hydroxy-3-methoxyphenyl)methyl)-8-methyl-, (E)-|6-Nonenamide, N-[(4-hydroxy-3-methoxyphenyl)methyl]-8-methyl-, (6E)-|DTXCID30241|CHEMBL294199|(E)-N-((4-Hydroxy-3-methoxyphenyl)-methyl)-8-methyl-6-nonenamide|6-Nonenamide, (E)-N-((4-hydroxy-3-methoxy-phenyl)methyl)-8-methyl|N-((4-Hydroxy-3-methoxyphenyl)methyl)-8-methyl-6-nonenamide, (E)-|Capsaicin [in oleoresin of capsicum]|n-(4-hydroxy-3-methoxybenzyl)-8-methyl-6-nonenamide|N-(4-hydroxy-3-methoxybenzyl)-8-methylnon-6-enamide|NCGC00017337-02|8-Methyl-N-vanillyl-(trans)-6-nonenamide|(E)-N-[(4-hydroxy-3-methoxy-phenyl)methyl]-8-methyl-non-6-enamide|6-Nonenamide, N-[(4-hydroxy-3-methoxyphenyl)methyl]-8-methyl-, (E)-|7553-53-9|CAPSAICIN (MART.)|CAPSAICIN [MART.]|(E)-N-[(4-HYDROXY-3-METHOXYPHENYL)METHYL]-8-METHYL-6-NONENAMIDE|CAPSAICIN (USP MONOGRAPH)|CAPSAICIN [USP MONOGRAPH]|Capsicine|Vanilloid|Zacin|6-Nonenamide, N-[(4-hydroxy-3-methoxyphenyl)methyl]-8-methyl-|Capsaicin (in oleoresin of capsicum)|(6E)-N-{[4-hydroxy-3-(methyloxy)phenyl]methyl}-8-methylnon-6-enamide|6-Nonenamide, N-((4-hydroxy-3-methoxyphenyl)methyl)-8-methyl-, (6E)-|SR-05000001861|capsaicinum|neurotoxic|Capsaicina|Isodecenoate|Zucapsaicin;Civamide;cis-Capsaicin|N-[(4-Hydroxy-3-methoxyphenyl)methyl]-8-methyl-6-nonenamide|Adlea|TNP00277|Capsaicin Patch|(E)-N-((4-hydroxy-3-methoxy-phenyl)methyl)-8-methyl-non-6-enamide|(E)-N-((4-Hydroxy-3-methoxyphenyl)methyl)-8-methyl-6-nonenamide|(E)-N-[(4-Hydroxy-3-methoxyphenyl)-methyl]-8-methyl-6-nonenamide|epsilon-capsaicin|capsacin(E)|Qutenza;Vanilloid|Zostrix HP|8 Methyl N Vanillyl 6 Nonenamide|Capsaicin,(S)|Capsaicin [USP]|4DY|CAS-404-86-4|Prestwick_204|Capsaicin (Natural)|depletes Substance P|CAPSAICINOIDS|starbld0019180|Capsaicin [INN:USP]|Capsaicin [USP:INN]|CAPSAICIN [INN]|CAPSAICIN [JAN]|CAPSAICIN [MI]|isoamyl4-methoxycinnamate|6-Nonenamide, (E)-|CAPSAICIN [HSDB]|CAPSAICIN [INCI]|Prestwick2_000879|Prestwick3_000879|Spectrum5_000538|CAPSAICIN [VANDF]|CAPSAICIN, NATURAL|D0U5CE|UPCMLD-DP092|CAPSAICIN [USP-RS]|CAPSAICIN [WHO-DD]|SCHEMBL8085|SCHEMBL8086|MR3H3|BSPBio_000957|BSPBio_001548|BSPBio_002917|CAPSAICIN [EMA EPAR]|MLS002154049|N-((4-Hydroxy-3-methoxyphenyl)methyl)-8-methyl-6-nonenamide|Capsaicin, analytical standard|SPECTRUM1501128|BPBio1_001053|GTPL2486|MEGxp0_001448|CAPSAICIN [ORANGE BOOK]|Methyl-N-vanillyl-6-noneneamide|UPCMLD-DP092:001|UPCMLD-DP092:002|BDBM20461|BDBM86537|CHEBI:94524|HMS501B16|HMS1361N10|HMS1570P19|HMS1791N10|HMS1921H11|HMS1989N10|HMS2089N11|HMS2092D21|HMS2097P19|HMS2230O23|HMS3402N10|HMS3414F11|HMS3649N15|HMS3678F11|Pharmakon1600-01501128|8-Methyl-N-vanillyl-6E-nonenamide|AMY25669|NGX-3781|NGX-7325|NSC_2548|Tox21_110817|Tox21_200315|BBL027836|CCG-39657|CCG-39908|EI-125|HB1179|HY-10448A|LMFA08020085|NSC757844|s1990|STL372889|(E)8-methyl-N-vanillyl-6-Nonenamide|AKOS007930159|(6E)-N-|CS-1518|DB06774|KS-5181|LS-2138|NSC-757844|SDCCGMLS-0066678.P001|TQ-1018|Capsaicin 10 microg/mL in Acetonitrile|Capsaicin, &gt;=95%, from Capsicum sp.|IDI1_000354|IDI1_034018|SMP2_000337|USEPA/OPP Pesticide Code: 070701|NCGC00017337-03|NCGC00017337-04|NCGC00017337-05|NCGC00017337-06|NCGC00017337-07|NCGC00017337-08|NCGC00017337-09|NCGC00017337-10|NCGC00017337-11|NCGC00017337-12|NCGC00017337-13|NCGC00017337-17|NCGC00017337-18|NCGC00090853-01|NCGC00090853-02|NCGC00090853-03|NCGC00090853-04|NCGC00090853-06|NCGC00090853-07|NCGC00090853-08|NCGC00090853-09|NCGC00090853-10|NCGC00090853-11|NCGC00090853-12|NCGC00257869-01|AC-10114|CAS_404-86-4|HY-10448|SMR000718774|CAPSAICIN (CONSTITUENT OF CAPSICUM)|Nonenamide, 8-methyl-N-vanillyl-, (E)-|SBI-0052593.P002|CS-0181240|M1149|(E)-8-Methyl-N-vanillyl-6-nonenamide(8cl)|C-1700|C06866|D00250|AB00053098-11|AB00053098_12|Capsaicin, from Capsicum sp., &gt;=50% (HPLC)|EN300-7544118|826 - Capsaicin and heat units in chilli powder|CAPSAICIN (CONSTITUENT OF CAPSICUM) [DSC]|Q273169|SR-05000001861-1|SR-05000001861-4|SR-05000001861-5|SR-05000001861-6|SR-05000001861-9|BRD-K37056290-001-01-1|BRD-K50590187-001-06-6|Capsaicin, certified reference material, TraceCERT(R)|N-(3-Methoxy-4-hydroxybenzyl)-8-methyl-6-nonenamide|Flavor and Extract Manufacturers' Association No. 3404|Capsaicin (transdermal patch formulation, neuropathic pain)|Capsaicin, European Pharmacopoeia (EP) Reference Standard|N-(4-hydroxy-3-methoxyphenylmethyl)-8-Methyl-6-Nonenamide|(6E)-N-(4-Hydroxy-3-methoxybenzyl)-8-methyl-6-nonenamide #|Capsaicin, United States Pharmacopeia (USP) Reference Standard|Capsaicin; 8-Methyl-N-vanillyl-trans-6-nonenamide; NGX-4010|N-[(4-hydroxy-3-methoxyphenyl)methyl]-6E-8-methyl-nonenamide|(6e)-n-[(4-hydroxy-3-methoxyphenyl)methyl]-8-methyl-6-nonenamide|6-Nonenamide, N-((4-hydroxy-3-methoxyphenyl)methyl)-8-methyl-(E)-|CAPSAICIN (2444-46-4 NONIVAMIDE (SYNTHETIC CAPSAICIN))|N-(4-HYDROXY-3-METHOXYBENZYL)-8-METHYL-6-NONENAMIDE [FHFI]|trans-N-((4-Hydroxy-3-methoxyphenyl)methyl)-8-methyl-6-nonenamide|6-nonanamida, N-[(4-hidroxi-3-metoxifenil) metil]-8-metil-, (6E)-|6-nonenamide,n-((4-hydroxy-3-methoxyphenyl)methyl)-8-methyl-,(6e)-|Capsaicin, Pharmaceutical Secondary Standard; Certified Reference Material|Nonenamide, N-((4-hydroxy-3-methoxyphenyl)methyl)-8 -methyl-, (E)-</t>
  </si>
  <si>
    <t>C18H27NO3</t>
  </si>
  <si>
    <t>InChI=1S/C18H27NO3/c1-14(2)8-6-4-5-7-9-18(21)19-13-15-10-11-16(20)17(12-15)22-3/h6,8,10-12,14,20H,4-5,7,9,13H2,1-3H3,(H,19,21)/b8-6+</t>
  </si>
  <si>
    <t>CC(C)/C=C/CCCCC(=O)NCC1=CC(=C(C=C1)O)OC</t>
  </si>
  <si>
    <t>CC(C)C=CCCCCC(=O)NCC1=CC(=C(C=C1)O)OC</t>
  </si>
  <si>
    <t>YKPUWZUDDOIDPM-SOFGYWHQSA-N</t>
  </si>
  <si>
    <t>(E)-N-[(4-hydroxy-3-methoxyphenyl)methyl]-8-methylnon-6-enamide</t>
  </si>
  <si>
    <t>Choline</t>
  </si>
  <si>
    <t>DTXSID8043789</t>
  </si>
  <si>
    <t>HMDB0000097</t>
  </si>
  <si>
    <t>choline|Choline ion|Bilineurine|62-49-7|Choline cation|Cholinum|2-Hydroxy-N,N,N-trimethylethanaminium|Ethanaminium, 2-hydroxy-N,N,N-trimethyl-|(2-Hydroxyethyl)trimethylammonium|trimethylethanolamine|vitamin J|N-trimethylethanolamine|CCRIS 5847|2-hydroxyethyl(trimethyl)azanium|AI3-24208|N,N,N-trimethylethanol-ammonium|CHEBI:15354|BRN 1736748|(beta-hydroxyethyl)trimethylammonium|UNII-N91BDP6H0X|EINECS 200-535-1|N91BDP6H0X|NANOVESON C|CHEMBL920|C5H14NO|(2-hydroxyethyl)trimethylazanium|3-04-00-00651 (Beilstein Handbook Reference)|2-HYDROXYETHYL)TRIMETHYLAMMONIUM|2-hydroxy-N,N,N-trimethyl-ethanaminium|Bilineurine; Choline cation; Choline ion; Nanoveson C; Vitamin J|CHT|CARBACHOL IMPURITY A (EP IMPURITY)|CARBACHOL IMPURITY A [EP IMPURITY]|NSC402838|NCGC00015219-03|2-hydroxyethyl(trimethyl)ammonium|1oba|2reg|3ppq|Choline (DCF)|Choline (8CI)|Spectrum_000258|2ha3|3r6u|CHOLINE [VANDF]|CHOLINE [MI]|Spectrum2_001938|Spectrum4_000867|Spectrum5_001579|Lopac-C-1754|CHOLINE [WHO-DD]|bmse000285|bmse000953|bmse001003|D08DAE|Epitope ID:116046|SCHEMBL3142|Lopac0_000180|KBioGR_001533|KBioSS_000738|DivK1c_000107|N,N,N-trimethylethanolammonium|SPBio_001975|GTPL4551|DTXSID8043789|2-hydroxyethyl-trimethyl-ammonium|KBio1_000107|KBio2_000738|KBio2_003306|KBio2_005874|NSC6393|NINDS_000107|OEYIOHPDSNJKLS-UHFFFAOYSA-N|(2-Hydroxyethyl)trimethyl ammonium|C5-H14-N-O|mono-2-hydroxyethyltrimethylammonium|NSC-6393|BBL005532|BDBM50026220|STL137772|AKOS005721137|CCG-204275|DB00122|IDI1_000107|NCGC00015219-01|NCGC00015219-02|NCGC00015219-04|NCGC00015219-07|NCGC00015219-10|NCGC00162082-01|Etanamino, 2-hidroxi-n, n, n-trimetil-|LS-53167|SBI-0050168.P003|2-Hydroxy-N,N,N-trimethylammonium chloride|(.BETA.-HYDROXYETHYL)TRIMETHYLAMMONIUM|C00114|D07690|AB00053822_02|Ethanaminium, 2-hydroxy-N,N,N-trimethyl- (9CI)|Q193166|ACETYLCHOLINE CHLORIDE IMPURITY A [EP IMPURITY]|InChI=1/C5H14NO/c1-6(2,3)4-5-7/h7H,4-5H2,1-3H3/q+</t>
  </si>
  <si>
    <t>C5H14NO+</t>
  </si>
  <si>
    <t>InChI=1S/C5H14NO/c1-6(2,3)4-5-7/h7H,4-5H2,1-3H3/q+1</t>
  </si>
  <si>
    <t>C[N+](C)(C)CCO</t>
  </si>
  <si>
    <t>OEYIOHPDSNJKLS-UHFFFAOYSA-N</t>
  </si>
  <si>
    <t>2-hydroxyethyl(trimethyl)azanium</t>
  </si>
  <si>
    <t>Citalopram</t>
  </si>
  <si>
    <t>DTXSID8022826</t>
  </si>
  <si>
    <t>C07572</t>
  </si>
  <si>
    <t>HMDB0005038</t>
  </si>
  <si>
    <t>citalopram|59729-33-8|Nitalapram|Cipram|Celexa|Citalopramum|Cytalopram|Citadur|Citalopramum [INN-Latin]|Bonitrile|1-(3-(Dimethylamino)propyl)-1-(4-fluorophenyl)-1,3-dihydroisobenzofuran-5-carbonitrile|Perrigo citalopram|[3H]Citalopram|1-[3-(dimethylamino)propyl]-1-(4-fluorophenyl)-1,3-dihydro-2-benzofuran-5-carbonitrile|Lu 10-171|Citalopram [INN:BAN]|UNII-0DHU5B8D6V|EINECS 261-891-1|0DHU5B8D6V|Citadur (TN)|Lu-10-171|Citalopram [Celexa]|C20H21FN2O|1-(3-(Dimethylamino)propyl)-1-(p-fluorophenyl)-5-phthalancarbonitrile|Citalopram (USP/INN)|CHEMBL549|Citalopram [USP:INN:BAN]|1-[3-(dimethylamino)propyl]-1-(4-fluorophenyl)-3H-2-benzofuran-5-carbonitrile|1,3-Dihydro-1-(3-(dimethylamino)propyl)-1-(4-fluorophenyl)-5-isobenzofurancarbonitrile|DTXSID8022826|CHEBI:77397|LU-10171B|5-Isobenzofurancarbonitrile, 1-(3-(dimethylamino)propyl)-1-(4-fluorophenyl)-1,3-dihydro-|[3H]-Citalopram|HSDB 7042|Seropram (TN)|Celexa (TN)|CITALOPRAM (MART.)|CITALOPRAM [MART.]|5-Isobenzofurancarbonitrile, 1,3-dihydro-1-(3-(dimethylamino)propyl)-1-(4-fluorophenyl)-|5-Isobenzofurancarbonitrile, 1-[3-(dimethylamino)propyl]-1-(4-fluorophenyl)-1,3-dihydro-|5-Isobenzofurancarbonitrile,1-[3-(dimethylamino)propyl]-1-(4-fluorophenyl)-1,3-dihydro-|CITALOPRAM (USP IMPURITY)|CITALOPRAM [USP IMPURITY]|Celapram|Ciprapine|Citabax|Citalec|Citopam|Humorup|Oropram|Pramcit|Recital|Talohexal|Temperax|Vodelax|Zentius|Akarin|Celius|Ciazil|Cilift|Dalsan|Talam|Zetalo|SMR000465669|1-[3-(dimethylamino)propyl]-1-(p-fluorophenyl)-5-phthalancarbonitrile|[3H]Cytalopram|1-(3-(dimethylamino)propyl)-1-(4-fluorophenyl)-1,3-dihydro-5-isobenzofurancarbonitrile|1-[3-(dimethylamino)propyl]-1-(4-fluorophenyl)-1,3-dihydro-5-isobenzofurancarbonitrile|[3H]Escitalopram|Ciprapine (TN)|Celapram (TN)|Cipramil (TN)|[3H]Lexapro|Citabax (TN)|Citalec (TN)|Citaxin (TN)|Citopam (TN)|Recital (TN)|Zentius (TN)|Akarin (TN)|Celius (TN)|Ciazil (TN)|Cilift (TN)|Cipram (TN)|Citrol (TN)|Dalsan (TN)|Zetalo (TN)|Citalopramum (Latin)|Citol (TN)|Citox (TN)|Talam (TN)|CITALOPRAM [MI]|Citalopram [BAN:INN]|CITALOPRAM [INN]|Prestwick3_000692|SCHEMBL946|CITALOPRAM [VANDF]|D0Y5DO|CITALOPRAM [WHO-DD]|Lopac0_000258|BSPBio_000843|MLS000028578|MLS006011858|BPBio1_000929|CHEBI:3723|DTXCID802826|GTPL4621|GTPL7547|BDBM25870|WSEQXVZVJXJVFP-UHFFFAOYSA-|N06AB04|PS18 - Citalopram/Norcitalopram|HMS2090O09|HMS2093A14|HMS3259B10|BBL029066|STL058639|AKOS005711003|AC-8894|CCG-204353|CS-O-01174|DB00215|NC00711|SDCCGSBI-0050246.P003|1-(3-dimethylaminopropyl)-1-(4-fluorophenyl)-1,3-dihydroisobenzofuran-5-carbonitrile|1-[3-(dimethylamino)propyl]-1-(4-fluorophenyl)-1,3-dihydroisobenzofuran-5-carb onitrile|1-[3-(dimethylamino)propyl]-1-(4-fluorophenyl)-3H-isobenzofuran-5-carbonitrile|MRF-0000302|NCGC00015267-04|NCGC00015267-05|NCGC00015267-07|NCGC00015267-09|NCGC00015267-11|NCGC00015267-12|NCGC00015267-20|NCGC00025160-02|AS-76503|LS-84327|SBI-0050246.P002|HY-121203|1,3-dihydro[3,4]benzofuran-5-carbonitrile|AB00513896|C3149|CS-0081223|FT-0657967|FT-0660873|C07572|D07704|EN300-304884|AB00513896-09|AB00513896-11|AB00513896_12|AB00513896_13|A832440|AE-641/00603021|L001223|Q409672|SR-01000003129-8|BRD-A47598013-004-02-0|BRD-A47598013-004-06-1|1-[3-(dimethylamino)propyl]-1-(4-fluorophenyl)-5-phthalancarbonitrile|1-(3'-dimethylaminopropyl)-1-(4'-fluorophenyl)-1,3-dihydroisobenzofuran-5-carbonitrile|1-(3-(dimethylamino)propyl)-1-(4'-fluorophenyl)-1,3-dihydroisobenzofuran-5-carbonitrile|1-(3-Dimethylamino-propyl)-1-(4-fluoro-phenyl)-1,3-dihydro-isobenzofuran-5-carbonitrile|1-[3-(dimethylamino) propyl]-1-(4-fluorophenyl)-1,3-dihydro-5-isobenzofuran carbonitrile|1-[3-(dimethylamino)propyl]-1-(4-fluorophenyl)-1,3-dihydro-5-isobenzo[b]furancarbonitrile|1-[3-(dimethylamino)propyl]-1-(4-fluorophenyl)-1,3-dihydro[3,4]benzofuran-5-carbonitrile|5-Cyano-1-(4-fluorophenyl)-1-(3-dimethylaminopropyl)-1,3-dihydro-isobenzofuran|rac-1-(3-(dimethylamino)propyl)-1-(4-fluorophenyl)-1,3-dihydro-2-benzofuran-5-carbonitrile|InChI=1/C20H21FN2O/c1-23(2)11-3-10-20(17-5-7-18(21)8-6-17)19-9-4-15(13-22)12-16(19)14-24-20/h4-9,12H,3,10-11,14H2,1-2H3</t>
  </si>
  <si>
    <t>C20H21FN2O</t>
  </si>
  <si>
    <t>InChI=1S/C20H21FN2O/c1-23(2)11-3-10-20(17-5-7-18(21)8-6-17)19-9-4-15(13-22)12-16(19)14-24-20/h4-9,12H,3,10-11,14H2,1-2H3</t>
  </si>
  <si>
    <t>CN(C)CCCC1(C2=C(CO1)C=C(C=C2)C#N)C3=CC=C(C=C3)F</t>
  </si>
  <si>
    <t>WSEQXVZVJXJVFP-UHFFFAOYSA-N</t>
  </si>
  <si>
    <t>1-[3-(dimethylamino)propyl]-1-(4-fluorophenyl)-3H-2-benzofuran-5-carbonitrile</t>
  </si>
  <si>
    <t>Citramalic acid</t>
  </si>
  <si>
    <t>DTXSID40862265</t>
  </si>
  <si>
    <t>C00815</t>
  </si>
  <si>
    <t>HMDB0000426</t>
  </si>
  <si>
    <t>(S)-2-Hydroxy-2-methylsuccinic acid|6236-09-5|(S)-Citramalic acid|L-citramalic acid|(S)-(+)-Citramalic acid|(2S)-2-hydroxy-2-methylbutanedioic acid|S-citramalic acid|(+)-citramalic acid|(S)-2-methylmalic acid|Citramalic acid, (+)-|B3FC6PA80I|L-alpha-hydroxypyrotartaric acid|(2S)-2-hydroxy-2-methylsuccinic acid|(S)-citramalate|(2S)-2-hydroxy-2-methylbutanedioate|(3S)-citramalic acid|S-alpha-hydroxypyrotartaric acid|(3S)-alpha-hydroxypyrotartaric acid|UNII-B3FC6PA80I|(+)-METHYLMALIC ACID|SCHEMBL1357615|CHEBI:29003|XFTRTWQBIOMVPK-YFKPBYRVSA-N|DTXSID901017263|(S)-alpha-Hydroxypyrotartaric acid|2-Hydroxy-2-methylsuccinic acid #|(S)-2-Hydroxy-2-methylsuccinicacid|CITRAMALIC ACID D-FORM [MI]|EINECS 228-350-1|SB37977|CS-0435033|Butanedioic acid, 2-hydroxy-2-methyl-, (S)-|C02614|Butanedioic acid, 2-hydroxy-2-methyl-, (2S)-|Q27104026|EF5DE549-7AF1-4D1B-A53A-1E4256301878</t>
  </si>
  <si>
    <t>(S)-2-Hydroxy-2-methylsuccinic acid</t>
  </si>
  <si>
    <t>InChI=1S/C5H8O5/c1-5(10,4(8)9)2-3(6)7/h10H,2H2,1H3,(H,6,7)(H,8,9)/t5-/m0/s1</t>
  </si>
  <si>
    <t>C[C@](CC(=O)O)(C(=O)O)O</t>
  </si>
  <si>
    <t>CC(CC(=O)O)(C(=O)O)O</t>
  </si>
  <si>
    <t>XFTRTWQBIOMVPK-YFKPBYRVSA-N</t>
  </si>
  <si>
    <t>(2S)-2-hydroxy-2-methylbutanedioic acid</t>
  </si>
  <si>
    <t>Coumarin</t>
  </si>
  <si>
    <t>DTXSID7020348</t>
  </si>
  <si>
    <t>C05851</t>
  </si>
  <si>
    <t>HMDB0001218</t>
  </si>
  <si>
    <t>coumarin|91-64-5|2H-Chromen-2-one|2H-1-Benzopyran-2-one|cumarin|1,2-Benzopyrone|chromen-2-one|Tonka bean camphor|Rattex|Coumarinic anhydride|Coumarine|cis-o-Coumarinic acid lactone|o-Hydroxycinnamic acid lactone|Coumarinic lactone|Benzo-alpha-pyrone|o-Hydroxycinnamic lactone|2-Oxo-1,2-benzopyran|Kumarin|Benzo-a-pyrone|2H-Benzo(b)pyran-2-one|5,6-Benzo-2-pyrone|2H-1-Benzopyran, 2-oxo-|5,6-Benzo-alpha-pyrone|Caswell No. 259C|Kumarin [Czech]|o-Coumaric acid lactone|o-Hydroxyzimtsaure-lacton|2H-Benzo[b]pyran-2-one|Coumarinum|NCI C07103|cis-o-Coumaric acid anhydride|103802-83-1|NSC 8774|CCRIS 181|chromenone|EPA Pesticide Chemical Code 127301|2-Propenoic acid, 3-(2-hydroxyphenyl)-, delta-lactone|DTXSID7020348|CHEBI:28794|BRN 0383644|Coumaric Acid|HSDB 1623|2-oxo-2H-1-benzopyran|Cinnamic acid, o-hydroxy-, delta-lactone|o-Hydroxyzimtsaure-lacton [German]|AI3-00753|coumarinac lactone|UNII-A4VZ22K1WT|NSC-8774|o-hydroxycinnamic acid delta-lactone|EINECS 202-086-7|A4VZ22K1WT|Nci-c07103|Coumarin [NF]|3-(2-Hydroxyphenyl)-2-propenoic delta-lactone|Coumarin [NF X]|Benzo-.alpha.-pyrone|Coumarin (prohibited)|2-Propenoic acid, 3-(2-hydroxyphenyl)-delta-lactone|2H-Benzopyran-2-one|NSC8774|CHEMBL6466|DTXCID50348|MLS000028741|2-chromenone|EC 202-086-7|5-17-10-00143 (Beilstein Handbook Reference)|2-Propenoic acid, 3-(2-hydroxyphenyl)-, d-lactone|NCGC00091502-01|Coumarin, &gt;=98%|SMR000059040|COUMARIN (IARC)|COUMARIN [IARC]|1-Benzopyran-2-one|COUMARIN (MART.)|COUMARIN [MART.]|2h-chromene-2-one|2-Propenoic acid, 3-(2-hydroxyphenyl)-, .delta.-lactone|benzopyranone|CAS-91-64-5|COU|SR-01000721887|MFCD00006850|chromen-one|:coumarin|a coumarin|coumarin-|d-lactone|cumarin-|Venalot mono|alpha-benzopyrone|Benzo-2-pyrone|Rattex Rodenticide|benzopyrylium olate|Coumarin (DCF)|1, 2-Benzopyrone|a 1,2-benzopyrone|Venalot mono (TN)|CUMARINA|Coumarinic acid lactone|Spectrum_001336|ST023509|COUMARIN [HSDB]|COUMARIN [INCI]|Opera_ID_268|Coumarinic  acid lactone|2H-Chromen-2-one #|3-(2-hydroxyphenyl)-|COUMARIN [MI]|2H-1-benzopyran-2-on|Spectrum2_000303|Spectrum3_001772|Spectrum4_001818|Spectrum5_000555|COUMARINUM [HPUS]|2h-1-benzopirano-2-ona|2-oxo-1,2-benzopy ran|bmse000077|COUMARIN [WHO-DD]|Epitope ID:114082|COUMARIN--PROHIBITED|cis-O-coumaric acid lactone|SCHEMBL6252|WLN: T66 BOVJ|BSPBio_003263|KBioGR_002460|KBioSS_001816|MLS001148422|MLS002454395|{2H-Benzo[b]pyran-2-one}|BIDD:ER0667|SPECTRUM1400208|SPBio_000266|Cinnamic acid, .delta.-lactone|Coumarin, &gt;=99% (HPLC)|BDBM12342|KBio2_001816|KBio2_004384|KBio2_006952|KBio3_002764|GLXC-19130|HMS1923M11|HMS2091E19|HMS2232H18|HMS3369L08|HMS3652B05|HMS3885D09|Pharmakon1600-01400208|AMY37188|HY-N0709|Tox21_111141|Tox21_202427|Tox21_300057|CCG-38580|NSC755852|s4170|STK066167|COUMARIN (PROHIBITED) [FHFI]|AKOS000120175|Tox21_111141_1|2H-chromen-2-one (ACD/Name 4.0)|CR-0048|CS-8148|CS-T-13392|DB04665|LS-1926|NSC-755852|SDCCGMLS-0066912.P001|USEPA/OPP Pesticide Code: 127301|NCGC00091502-02|NCGC00091502-03|NCGC00091502-04|NCGC00091502-05|NCGC00091502-06|NCGC00091502-07|NCGC00091502-08|NCGC00091502-09|NCGC00091502-11|NCGC00091502-16|NCGC00254092-01|NCGC00259976-01|Coumarin 1000 microg/mL in Acetonitrile|NCI60_041938|SBI-0061760.P002|Cinnamic acid, o-hydroxy-, .delta.-lactone|Coumarin, Vetec(TM) reagent grade, &gt;=99%|FT-0606287|FT-0665197|SW220278-1|EN300-18115|A14543|BIM-0061760.0001|C05851|D07751|D81844|AB00375898_11|AB00375898_12|Coumarin, primary pharmaceutical reference standard|Q111812|CU-01000013121-2|Q-100890|SR-01000721887-2|SR-01000721887-3|BRD-K23913458-001-02-5|BRD-K23913458-001-13-2|COUMARIN (CONSTITUENT OF CINNAMOMUM VERUM BARK)|Coumarin, certified reference material, TraceCERT(R)|Propenoic acid, 3-(2-hydroxyphenyl)-, delta-lactone|Z57169486|COUMARIN (CONSTITUENT OF CINNAMOMUM CASSIA BARK)|Coumarin, European Pharmacopoeia (EP) Reference Standard|F3096-1712|COUMARIN (CONSTITUENT OF CINNAMOMUM CASSIA BARK) [DSC]|COUMARIN (CONSTITUENT OF CINNAMOMUM VERUM BARK) [DSC]|D3E956C4-9541-4F57-9435-7D915C38E19E|InChI=1/C9H6O2/c10-9-6-5-7-3-1-2-4-8(7)11-9/h1-6|2h-1-benzopyran-2-one;coumarin;2h-chromen-2-one;coumarin   ;coumarin (2h-1-benzopyran-2-one) (chromen-2-one);2h-1-benzopyran-2-one coumarin 2h-chromen-2-one coumarin    coumarin (2h-1-benzopyran-2-one) (chromen-2-one)</t>
  </si>
  <si>
    <t>C9H6O2</t>
  </si>
  <si>
    <t>InChI=1S/C9H6O2/c10-9-6-5-7-3-1-2-4-8(7)11-9/h1-6H</t>
  </si>
  <si>
    <t>C1=CC=C2C(=C1)C=CC(=O)O2</t>
  </si>
  <si>
    <t>ZYGHJZDHTFUPRJ-UHFFFAOYSA-N</t>
  </si>
  <si>
    <t>chromen-2-one</t>
  </si>
  <si>
    <t>Daidzein</t>
  </si>
  <si>
    <t>DTXSID9022310</t>
  </si>
  <si>
    <t>HMDB0003312</t>
  </si>
  <si>
    <t>daidzein|486-66-8|4',7-Dihydroxyisoflavone|Daidzeol|7,4'-Dihydroxyisoflavone|7-hydroxy-3-(4-hydroxyphenyl)-4H-chromen-4-one|Diadzein|7-Hydroxy-3-(4-hydroxyphenyl)-4H-1-benzopyran-4-one|4H-1-Benzopyran-4-one, 7-hydroxy-3-(4-hydroxyphenyl)-|7-hydroxy-3-(4-hydroxyphenyl)chromen-4-one|7-Hydroxy-3-(4-hydroxyphenyl)-4-benzopyrone|C15H10O4|CCRIS 7600|4,7-Dihydroxyisoflavone|K 251b|EINECS 207-635-4|MFCD00016954|UNII-6287WC5J2L|Isoflavone, 4',7-dihydroxy-|BRN 0231523|NPI 031E|CHEBI:28197|6287WC5J2L|Daidzein-3,5,8-d3|CHEMBL8145|d-(+)-alpha-methylbenzylamine|DTXSID9022310|Daidzein,(S)|5-18-04-00089 (Beilstein Handbook Reference)|DAIDZEIN (MART.)|DAIDZEIN [MART.]|DAIDZEIN (USP-RS)|DAIDZEIN [USP-RS]|7-Hydroxy-3-(4-hydroxy-phenyl)-chromen-4-one|DTXCID102310|CAS-486-66-8|SMR000326832|SR-01000075492|4',7-Dihydroxy-iso-flavone|Daidzein (DAI)|Daidzein (6CI)|Spectrum_000255|Tocris-1417|7-Hydroxy-3-(4-hydroxy-phenyl)-chromone|DAIDZEIN [INCI]|DAIDZEIN [MI]|BiomolKI_000060|Spectrum2_000053|Spectrum3_000191|Spectrum4_001964|Spectrum5_000857|Lopac-D-7802|BiomolKI2_000066|D0N9CG|D0SY2M|DAIDZEIN [WHO-DD]|UPCMLD-DP052|4',7-dihydroxy isoflavone|4',7-dihydroxy-Isoflavone|Lopac0_000412|Oprea1_182317|Oprea1_305345|SCHEMBL19814|BSPBio_001741|Daidzein, analytical standard|KBioGR_002432|KBioSS_000735|SPECTRUM200789|MLS000859973|MLS001304056|MLS006011853|BIDD:ER0120|DivK1c_001023|SPBio_000205|Daidzein, &gt;=98%, synthetic|BMK1-F12|GTPL2828|MEGxm0_000123|NPI-031E|d-(+)-alpha-methylbenzyl amine|UPCMLD-DP052:001|ACon0_001477|ACon1_000543|BDBM23420|HMS503M07|K-251b|KBio1_001023|KBio2_000735|KBio2_003303|KBio2_005871|KBio3_001241|NINDS_001023|7,4'-Dihydroxy-isoflavone (3a)|HMS1922P18|HMS2233H24|HMS3261C06|HMS3267J04|HMS3370C03|HMS3412O12|HMS3468L18|HMS3649B20|HMS3655A18|HMS3676O12|AMY25222|BCP28286|HY-N0019|Tox21_201444|Tox21_303650|Tox21_500412|BBL010490|CCG-38357|HB2488|LMPK12050038|s1849|STK801626|Daidzein (4',7-Dihydroxyisoflavone)|7-hydroxy-3-(4-hydroxyphenyl)-4H-|AKOS002385052|AC-6035|Daidzein, purum, &gt;=98.0% (TLC)|DB13182|KS-5260|LP00412|LS-2143|SDCCGMLS-0066422.P001|SDCCGSBI-0050397.P003|IDI1_001023|SMP1_000089|NCGC00015365-01|NCGC00015365-02|NCGC00015365-03|NCGC00015365-04|NCGC00015365-05|NCGC00015365-06|NCGC00015365-07|NCGC00015365-08|NCGC00015365-09|NCGC00015365-10|NCGC00015365-11|NCGC00015365-12|NCGC00015365-13|NCGC00015365-14|NCGC00015365-15|NCGC00015365-16|NCGC00015365-17|NCGC00015365-18|NCGC00015365-31|NCGC00025156-01|NCGC00025156-02|NCGC00025156-03|NCGC00025156-04|NCGC00025156-05|NCGC00025156-06|NCGC00025156-07|NCGC00025156-08|NCGC00025156-09|NCGC00025156-10|NCGC00168978-01|NCGC00168978-02|NCGC00257367-01|NCGC00258995-01|NCGC00261097-01|SY049259|DAIDZEIN (CONSTITUENT OF ASTRAGALUS)|BB 0259520|D2668|DAIDZEIN (CONSTITUENT OF RED CLOVER)|EU-0100412|FT-0603419|FT-0665448|FT-0665449|SW218107-2|7-hydroxy-3-(4-hydroxyphenyl)-chromen-4-one|D 7802|EN300-116213|S00273|US8552057, 7|AB00052712-08|AB00052712_10|DAIDZEIN (CONSTITUENT OF SOY ISOFLAVONES)|DAIDZEIN (CONSTITUENT OF ASTRAGALUS) [DSC]|Daidzein, primary pharmaceutical reference standard|Q408732|DAIDZEIN (CONSTITUENT OF RED CLOVER) [DSC]|Q-200924|SR-01000075492-1|SR-01000075492-3|SR-01000075492-7|SR-01000075492-8|BRD-K42095107-001-02-3|BRD-K42095107-001-05-6|BRD-K42095107-001-08-0|SR-01000075492-12|7-Hydroxy-3-(4-hydroxyphenyl)-4H-1- benzopyran-4-one|80E3ED75-D852-4D97-9BD6-B5ADE7EA25A1|DAIDZEIN (CONSTITUENT OF SOY ISOFLAVONES) [DSC]|Z1494829514|Daidzein, United States Pharmacopeia (USP) Reference Standard|Daidzein, Pharmaceutical Secondary Standard; Certified Reference Material|ZF1</t>
  </si>
  <si>
    <t>C15H10O4</t>
  </si>
  <si>
    <t>InChI=1S/C15H10O4/c16-10-3-1-9(2-4-10)13-8-19-14-7-11(17)5-6-12(14)15(13)18/h1-8,16-17H</t>
  </si>
  <si>
    <t>C1=CC(=CC=C1C2=COC3=C(C2=O)C=CC(=C3)O)O</t>
  </si>
  <si>
    <t>ZQSIJRDFPHDXIC-UHFFFAOYSA-N</t>
  </si>
  <si>
    <t>7-hydroxy-3-(4-hydroxyphenyl)chromen-4-one</t>
  </si>
  <si>
    <t>Diethyl phthalic acid</t>
  </si>
  <si>
    <t>DTXSID7021780</t>
  </si>
  <si>
    <t>C14175</t>
  </si>
  <si>
    <t>HMDB0094660</t>
  </si>
  <si>
    <t>DIETHYL PHTHALATE|84-66-2|Ethyl phthalate|phthalic acid diethyl ester|Anozol|Diethylphthalate|Neantine|Phthalol|Solvanol|diethyl benzene-1,2-dicarboxylate|Diethyl o-phthalate|Palatinol A|Placidol E|Unimoll DA|Phthalsaeurediaethylester|o-Bis(ethoxycarbonyl)benzene|Diethyl 1,2-benzenedicarboxylate|1,2-Diethyl phthalate|Estol 1550|1,2-Benzenedicarboxylic acid, diethyl ester|Di-n-ethyl phthalate|o-Benzenedicarboxylic acid diethyl ester|Diethyl o-phenylenediacetate|Phthalic acid, diethyl ester|RCRA waste number U088|Diethylester kyseliny ftalove|NCI-C60048|NSC 8905|1,2-benzenedicarboxylic acid diethyl ester|CCRIS 2675|HSDB 926|CHEBI:34698|diethyl phtalate|DPX-F5384|NSC-8905|EINECS 201-550-6|UNII-UF064M00AF|Diethyl-o-phthalate|BRN 1912500|O-phthalic acid, diethyl ester|UF064M00AF|DTXSID7021780|AI3-00329|Phthalsaeurediaethylester [German]|Diethyl phthalate (NF)|Diethyl phthalate [NF]|Diethylester kyseliny ftalove [Czech]|Diethyl Phthalate [USAN]|RCRA waste no. U088|1,2-diethyl benzene-1,2-dicarboxylate|DTXCID901780|PHTHALIC ACID ETHYL ESTER|EC 201-550-6|1,2-Benzenedicarboxylic acid, 1,2-diethyl ester|4-09-00-03172 (Beilstein Handbook Reference)|NCGC00090974-03|o-Benzenedicarboxylic acid, diethyl ester|Diethyl phthalate, 99%|DIETHYL PHTHALATE (II)|DIETHYL PHTHALATE [II]|DIETHYL PHTHALATE (MART.)|DIETHYL PHTHALATE [MART.]|DIETHYL PHTHALATE (USP-RS)|DIETHYL PHTHALATE [USP-RS]|CAS-84-66-2|DIETHYL PHTHALATE (EP MONOGRAPH)|DIETHYL PHTHALATE [EP MONOGRAPH]|68988-18-1|SMR000857334|diethyl phthalate (dep)|Diethyl phthalate, PESTANAL(R), analytical standard|Dietylftalat|solvano l|Kodaflex DEP|Diethyl phthalic acid|Phthalic acid diethyl|diethyl phthalate (o)|Diethyl Phthalate, NF|DPH (CHRIS Code)|DEP (Diethyl phthalate)|diethyl 1,2-benzenedioate|bmse000846|Epitope ID:140105|WLN: 2OVR BVO2|Diethyl phthalate, &gt;=99%|Diethyl phthalate, 99.5%|SCHEMBL22296|dimethyphalate ,ethylphthalate|MLS001336021|MLS001336022|MLS002152901|MLS002177800|BIDD:ER0639|Diethyl ester of phthalic acid|DIETHYL PHTHALATE (0)|Phthalic acid, bis-ethyl ester|CHEMBL388558|Diethyl phthalate, &gt;=99.5%|DIETHYL PHTHALATE [HSDB]|DIETHYL PHTHALATE [INCI]|Diethyl-1,2-benzenedicarboxylate|DIETHYL PHTHALATE [VANDF]|ETHYL PHTHALATE [WHO-DD]|NSC8905|Diethyl phthalate, LR, &gt;=99%|Phthalic acid, bis-isodecyl ester|HMS2233J05|HMS3369G01|PHTHALIC ACID,DIETHYL ESTER|Diethyl phthalate/dimethyl phthalate|STR04116|EINECS 273-520-0|Tox21_111050|Tox21_201874|Tox21_300183|BBL011577|Diethyl phthalate; (Ethyl phthalate)|MFCD00009111|STL163320|AKOS000119867|Benzenedicarboxylic acid, diethyl ester|LS-1838|PHTHALIC ACID ETHYL ESTER [MI]|NCGC00090974-01|NCGC00090974-02|NCGC00090974-04|NCGC00090974-05|NCGC00090974-06|NCGC00254098-01|NCGC00259423-01|benzene-1,2-dicarboxylic acid diethyl ester|CS-0013981|FT-0624802|FT-0666787|P0296|Diethyl ester of 1,2-Benzenedicarboxylic acid|EN300-20094|D03804|Diethyl phthalate, SAJ special grade, &gt;=98.0%|Q419811|Q-200982|F1908-0104|Diethyl phthalate, European Pharmacopoeia (EP) Reference Standard|Diethyl phthalate, United States Pharmacopeia (USP) Reference Standard|Diethyl Phthalate, Pharmaceutical Secondary Standard; Certified Reference Material|InChI=1/C12H14O4/c1-3-15-11(13)9-7-5-6-8-10(9)12(14)16-4-2/h5-8H,3-4H2,1-2H</t>
  </si>
  <si>
    <t>Diethyl Phthalate</t>
  </si>
  <si>
    <t>InChI=1S/C12H14O4/c1-3-15-11(13)9-7-5-6-8-10(9)12(14)16-4-2/h5-8H,3-4H2,1-2H3</t>
  </si>
  <si>
    <t>CCOC(=O)C1=CC=CC=C1C(=O)OCC</t>
  </si>
  <si>
    <t>FLKPEMZONWLCSK-UHFFFAOYSA-N</t>
  </si>
  <si>
    <t>diethyl benzene-1,2-dicarboxylate</t>
  </si>
  <si>
    <t>Dl-alanine</t>
  </si>
  <si>
    <t>DTXSID6031255</t>
  </si>
  <si>
    <t>HMDB0062251</t>
  </si>
  <si>
    <t>D-alanine|338-69-2|(2R)-2-aminopropanoic acid|(R)-Alanine|H-D-Ala-OH|(R)-2-aminopropanoic acid|D-2-Aminopropionic acid|D-Ala|D-alpha-Alanine|Alanine, D-|Alanine D-form|(R)-2-Aminopropionic acid|alanine|Ba 2776|D-(-)-Alanine|D-alpha-Aminopropionsaeure|(R)-2-Aminopropionsaeure|D-Alanin|D-alpha-aminopropionic acid|MFCD00008077|D-.alpha.-Alanine|(2R)-2-azaniumylpropanoate|UNII-E3UDS4613U|CHEMBL66693|E3UDS4613U|DTXSID3045649|CHEBI:15570|EINECS 206-418-1|NSC 158286|DAL|NCGC00024493-02|DTXCID1025649|CAS-338-69-2|D(-)-.alpha.-Alanine|delta-Alanine|d-a-alanine|R Alanine|NSC-158286|(D)-alanine|delta-alpha-Alanine|3h-d-ala|delta-(-)-Alanine|D(-)-alpha-Alanine|D(-)-a -Alanine|Tocris-0204|D-Alanine, &gt;=99%|bmse000236|D01BCI|delta-2-Aminopropionic acid|(R)-2-amino propionic acid|ALANINE D-FORM [MI]|GTPL4678|(2R)-2-(amino)propanoic acid|D-Alanine, &gt;=98% (HPLC)|Tox21_110903|BDBM50000109|s3203|AKOS015840336|Tox21_110903_1|CS-W020127|DB01786|NCGC00024493-01|NCGC00024493-03|NCGC00024494-02|AS-56052|HY-41700|A0177|AM20090517|D-Alanine, Vetec(TM) reagent grade, &gt;=98%|EN300-53665|A-4200|C00133|M02932|A847287|SR-01000597686|SR-01000597686-3|Q27076975|Z802692914|0C450B43-C901-4435-9E74-051222D815EA</t>
  </si>
  <si>
    <t>D-alanine</t>
  </si>
  <si>
    <t>InChI=1S/C3H7NO2/c1-2(4)3(5)6/h2H,4H2,1H3,(H,5,6)/t2-/m1/s1</t>
  </si>
  <si>
    <t>C[C@H](C(=O)O)N</t>
  </si>
  <si>
    <t>CC(C(=O)O)N</t>
  </si>
  <si>
    <t>QNAYBMKLOCPYGJ-UWTATZPHSA-N</t>
  </si>
  <si>
    <t>(2R)-2-aminopropanoic acid</t>
  </si>
  <si>
    <t>Ellagic acid</t>
  </si>
  <si>
    <t>DTXSID2020557</t>
  </si>
  <si>
    <t>C10788</t>
  </si>
  <si>
    <t>HMDB0002899</t>
  </si>
  <si>
    <t>ellagic acid|476-66-4|Benzoaric acid|Elagostasine|Lagistase|Eleagic acid|Alizarine Yellow|2,3,7,8-Tetrahydroxychromeno[5,4,3-cde]chromene-5,10-dione|Gallogen|Llagic acid|Acido elagico|Acidum ellagicum|Ellagicacid|Acide ellagique|Gallogen (astringent)|C.I. 55005|C.I. 75270|Gallogen (VAN)|CCRIS 774|Ellagsaeure|Ellagate|C14H6O8|Pomegranate juice|Ellagic acid [INN:DCF]|UNII-19YRN3ZS9P|EINECS 207-508-3|19YRN3ZS9P|NSC407286|Acido elagico [INN-Spanish]|Gallogen, astringent|NSC 407286|NSC 656272|NSC-407286|NSC-656272|Acide ellagique [INN-French]|Acidum ellagicum [INN-Latin]|BRN 0047549|CHEBI:4775|MLS000069632|DTXSID2020557|HSDB 7574|NSC656272|4,4',5,5',6,6'-hexahydroxydiphenic acid 2,6,2',6'-dilactone|CHEMBL6246|2,3,7,8-Tetrahydroxy(1)benzopyrano(5,4,3-cde)(1)benzopyran-5,10-dione|SMR000058244|DTXCID60557|Diphenic acid, 4,4',5,5',6,6'-hexahydroxy-, di-delta-lactone|5-19-07-00108 (Beilstein Handbook Reference)|(1)Benzopyrano(5,4,3-cde)(1)benzopyran-5,10-dione, 2,3,7,8-tetrahydroxy-|2,3,7,8-Tetrahydroxy(1)benzopyrano(5,4,3-cde)-(1)benzopyran-5,10-dione|tetrahydroxy[?]dione|NCGC00017245-02|6,7,13,14-tetrahydroxy-2,9-dioxatetracyclo[6.6.2.04,16.011,15]hexadeca-1(15),4,6,8(16),11,13-hexaene-3,10-dione|Acide ellagique (INN-French)|Acid, Benzoaric|[1]Benzopyrano[5,4,3-cde][1]benzopyran-5,10-dione, 2,3,7,8-tetrahydroxy-|2,3,7,8-tetrahydroxy[1]benzopyrano[5,4,3-cde][1]benzopyran-5,10-dione|Acid, Ellagic|CAS-476-66-4|SR-01000721925|Benzoarate|Eleagate|Ellagic|Llagate|2,3,7,8-tetrahydroxychromeno(5,4,3-cde)chromene-5,10-dione|ellagic-acid|Elleagic acid|Elagic Acid|2,3,7,8-Tetrahydroxy(1)-benzopyrano(5,4,3-cde)(1)benzopyran-5,10-dione|2,3,7,8-Tetrahydroxy[1]-benzopyrano[5,4,3-cde][1]benzopyran-5,10-dione|2zjw|REF|Ellagic acid, 96%|Spectrum_001194|Spectrum2_000905|Spectrum3_001535|Spectrum4_000750|Spectrum5_000959|Ellagic acid [DCF:INN]|D0A1CM|ELLAGIC ACID [MI]|ELLAGIC ACID [INN]|ELLAGIC ACID [HSDB]|ELLAGIC ACID [INCI]|Oprea1_032884|SCHEMBL20429|BSPBio_002950|KBioGR_001080|KBioSS_001674|MLS006011868|BIDD:ER0482|BIDD:GT0565|SPECTRUM1502245|SPBio_000750|ELLAGIC ACID [WHO-DD]|BDBM4078|LTK-20|SCHEMBL19184504|BCBcMAP01_000154|cid_5281855|KBio2_001674|KBio2_004242|KBio2_006810|KBio3_002450|Ellagic acid, analytical standard|HMS1921N20|HMS3673M09|Pharmakon1600-01502245|BCP10830|HY-B0183|TNP00132|Tox21_110805|BBL009292|C14-H6-O8|CCG-36358|NSC758198|s1327|STK801964|Ellagic acid, &gt;=96.0% (HPCE)|AKOS004120045|Tox21_110805_1|CS-2067|DB08846|LS-1285|NSC-758198|SDCCGMLS-0066664.P001|SMP1_000111|NCGC00017245-01|NCGC00017245-03|NCGC00017245-04|NCGC00017245-05|NCGC00017245-06|NCGC00017245-07|NCGC00017245-08|NCGC00017245-09|NCGC00017245-10|NCGC00017245-12|NCGC00094975-01|NCGC00094975-02|NCGC00094975-03|NCGC00094975-04|NCGC00178375-01|AC-11647|AC-30710|AS-35095|CI 55005|CI 75270|NCI60_003869|SBI-0051742.P002|E0375|Ellagic Acid, Dihydrate - CAS 476-66-4|FT-0603405|MLS-0066664.0001|AB00052292_11|AB00052292_12|EN300-6472707|A872094|Q422044|SR-01000721925-3|SR-01000721925-4|SR-01000721925-5|SR-01000721925-6|SR-01000721925-7|W-202834|BRD-K30466858-001-05-4|Ellagic acid, primary pharmaceutical reference standard|Diphenic acid,4',5,5',6,6'-hexahydroxy-, di-.delta.-lactone|2,3,7,8-Tetrahydroxychromeno[5,4,3-cde]chromene-5,10-dione #|4,4',5,5',6,6'-Hexahydrodiphenic acid 2,6,2',6'-dilactone|Diphenic acid, 4,4',5,5',6,6'-hexahydroxy-, di-.delta.-lactone|[1]Benzopyrano[5,3-cde][1]benzopyran-5,10-dione, 2,3,7,8-tetrahydroxy-|2,3,7,8-Tetrahydroxy(1)benzopyrano(5,4,3-cde)(1)-benzopyran-5,10-dione|2,3,7,8-Tetrahydroxy-[1]benzopyrano[5,4,3-cde][1]benzopyran-5,10-dione|2,3,7,8-TETRAHYDROXY-CHROMENO[5,4,3-CDE]CHROMENE-5,10-DIONE|2,3,7,8-Tetrahydroxy[1]benzopyrano-[5,4,3-cde][1]benzopyran-5,10-dione|(1,1'-Biphenyl)-2,2'-dicarboxylic acid, 4,4',5,5',6,6'-hexahydroxy-, di-delta-lactone|[1,2'-dicarboxylic acid, 4,4',5,5',6,6'-hexahydroxy-, di-.delta.-lactone|(1,1'-Biphenyl)-2,2'-dicarboxylic acid, 4,4',5,5',6,6'-hexahydroxy-, di-.delta.-lactone|122328-15-8|6,7,13,14-tetrahydroxy-2,9-dioxatetracyclo[6.6.2.0^{4,16}.0^{11,15}]hexadeca-1(14),4(16),5,7,11(15),12-hexaene-3,10-dione|6,7,13,14-tetrahydroxy-2,9-dioxatetracyclo[6.6.2.0^{4,16}.0^{11,15}]hexadeca-1(15),4(16),5,7,11,13-hexaene-3,10-dione|6,7,13,14-tetrahydroxy-2,9-dioxatetracyclo[6.6.2.0^{4,16}.0^{11,15}]hexadeca-1(15),4,6,8(16),11,13-hexaene-3,10-dione</t>
  </si>
  <si>
    <t>Ellagic Acid</t>
  </si>
  <si>
    <t>C14H6O8</t>
  </si>
  <si>
    <t>InChI=1S/C14H6O8/c15-5-1-3-7-8-4(14(20)22-11(7)9(5)17)2-6(16)10(18)12(8)21-13(3)19/h1-2,15-18H</t>
  </si>
  <si>
    <t>C1=C2C3=C(C(=C1O)O)OC(=O)C4=CC(=C(C(=C43)OC2=O)O)O</t>
  </si>
  <si>
    <t>AFSDNFLWKVMVRB-UHFFFAOYSA-N</t>
  </si>
  <si>
    <t>6,7,13,14-tetrahydroxy-2,9-dioxatetracyclo[6.6.2.04,16.011,15]hexadeca-1(15),4,6,8(16),11,13-hexaene-3,10-dione</t>
  </si>
  <si>
    <t>Eucalyptol</t>
  </si>
  <si>
    <t>DTXSID4020616</t>
  </si>
  <si>
    <t>C09844</t>
  </si>
  <si>
    <t>HMDB0004472</t>
  </si>
  <si>
    <t>Eucalyptol|cineole|1,8-Cineole|470-82-6|Cajeputol|1,8-Cineol|Eucalyptole|1,8-Epoxy-p-menthane|Eucapur|Zineol|Terpan|p-Cineole|1,3,3-Trimethyl-2-oxabicyclo[2.2.2]octane|Eukalyptol|1,8-Oxido-p-menthane|CINEOL|Soledum|Cucalyptol|p-Menthane, 1,8-epoxy-|Eucalyptol (natural)|FEMA No. 2465|8000-48-4|Eukalyptol [Czech]|2-Oxabicyclo[2.2.2]octane, 1,3,3-trimethyl-|Cineole (VAN)|Eucalyptol [USAN]|Eucaly|NCI-C56575|1,3,3-Trimethyl-2-oxabicyclo(2.2.2)octane|2-Oxa-1,3,3-trimethylbicyclo(2.2.2)octane|NSC 6171|NSC-6171|UNII-RV6J6604TK|2-Oxabicyclo(2.2.2)octane, 1,3,3-trimethyl-|CCRIS 3727|HSDB 991|NSC6171|EINECS 207-431-5|RV6J6604TK|DTXSID4020616|CHEBI:27961|AI3-00578|2-Oxa-1,3,3-trimethylbicyclo[2.2.2]octane|Eucalyptol [USAN:USP]|eucaliptol|eucalytol|DTXCID60616|CNL|4,7,7-trimethyl-8-oxabicyclo[2.2.2]octane|EC 207-431-5|NCGC00091666-01|NCGC00091666-04|EUCALYPTOL (II)|EUCALYPTOL [II]|CINEOLE (MART.)|CINEOLE [MART.]|CINEOLE (EP MONOGRAPH)|CINEOLE [EP MONOGRAPH]|EUCALYPTOL (USP IMPURITY)|EUCALYPTOL [USP IMPURITY]|EUCALYPTOL (USP MONOGRAPH)|EUCALYPTOL [USP MONOGRAPH]|Eucalyptol 1000 ug/mL in Methanol|CAS-470-82-6|SMR000471853|1,8 Cineole|1,8 Cineol|1,8 Epoxy p menthane|MFCD00167977|(1s,4s)-1,3,3-trimethyl-2-oxabicyclo[2.2.2]octane|cineoles|Globulus|Terpane|Cyneol|BIDD:ER0481|Eukalyptus oel|2,2,4-trimethyl-3-oxabicyclo[2.2.2]octane|Eucalyptol,(S)|Eucalyptol (USP)|1.8-cineole|1_8_cineole|Eucalyptol, 99%|Eucalyptus citriodora|Eucalyptol, Ph Helv|p-Menthane,8-epoxy-|1,8-Oxido-p-methane|Caswell No. 618A|EUCALYPTOL [MI]|WLN: T66 A B AOTJ B1 B1 F1|CINEOLE [INCI]|Eukalyptus oel [German]|EUCALYPTOL [FCC]|Spectrum2_000221|Spectrum3_000683|Spectrum4_001747|Spectrum5_000704|EUCALYPTOL [FHFI]|EUCALYPTOL [HPUS]|EUCALYPTOL [HSDB]|EUCALYPTOL [INCI]|CINEOLE [WHO-DD]|EUCALYPTOL [VANDF]|bmse000523|D05YAR|EUCALYPTOL [USP-RS]|UNII-M63U6N96EB|SCHEMBL19622|SCHEMBL41020|BSPBio_002405|KBioGR_002194|MLS001050089|MLS001066338|DivK1c_000333|SPECTRUM1500294|UNII-2R04ONI662|SPBio_000261|Eucalyptol, analytical standard|FEMA No. 2466|CHEMBL485259|GTPL2464|CHEMBL1231862|CHEMBL1397305|SCHEMBL13554591|SCHEMBL17836873|SCHEMBL23876132|CHEBI:23243|HMS501A15|KBio1_000333|KBio3_001625|NINDS_000333|P-METHANE, 1,8-EPOXY-|HMS2271P04|Pharmakon1600-01500294|HY-N0066|Tox21_111161|Tox21_202090|Tox21_302902|BDBM50459887|CCG-36080|LS-128|NSC760388|AKOS015903223|AKOS016034339|AKOS037514637|Tox21_111161_1|CCG-266254|CS-8146|DB03852|EPA Pesticide Chemical Code 040503|LMPR0102090019|NSC-760388|Eucalyptol 1000 microg/mL in Methanol|IDI1_000333|Eucalyptol, tested according to Ph.Eur.|NCGC00091666-02|NCGC00091666-03|NCGC00091666-05|NCGC00095774-01|NCGC00178671-01|NCGC00256479-01|NCGC00259639-01|AC-20234|Eucalyptol, natural, &gt;=99%, FCC, FG|NCI60_005108|1,3-Trimethyl-2-oxabicyclo[2.2.2]octane|2-Oxa-1,3-trimethylbicyclo[2.2.2]octane|2-Oxabicyclo[2.2.2]octane,3,3-trimethyl-|FT-0607033|FT-0626369|A15662|C09844|D04115|Eucalyptus concrete (Eucalyptus globulus Lab.)|AB01563262_01|Eucalyptus absolute (Eucalyptus globulus Labille)|2-oxabiciclo [2.2.2] octano, 1,3,3-trimetil-|Q161572|SR-01000763816|SR-01000763816-2|W-106080|1,8-Cineole, primary pharmaceutical reference standard|1,3,3-TRIMETHYL-2-OXABICYCLO(2.2.2.)OCTANE|Cineole, European Pharmacopoeia (EP) Reference Standard|Eucalyptol, certified reference material, TraceCERT(R)|F0001-1260|Eucalyptol, United States Pharmacopeia (USP) Reference Standard|Eucalyptol (cineole), Pharmaceutical Secondary Standard; Certified Reference Material|InChI=1/C10H18O/c1-9(2)8-4-6-10(3,11-9)7-5-8/h8H,4-7H2,1-3H</t>
  </si>
  <si>
    <t>C10H18O</t>
  </si>
  <si>
    <t>InChI=1S/C10H18O/c1-9(2)8-4-6-10(3,11-9)7-5-8/h8H,4-7H2,1-3H3</t>
  </si>
  <si>
    <t>CC1(C2CCC(O1)(CC2)C)C</t>
  </si>
  <si>
    <t>WEEGYLXZBRQIMU-UHFFFAOYSA-N</t>
  </si>
  <si>
    <t>1,3,3-trimethyl-2-oxabicyclo[2.2.2]octane</t>
  </si>
  <si>
    <t>Eugenol</t>
  </si>
  <si>
    <t>DTXSID9020617</t>
  </si>
  <si>
    <t>C10453</t>
  </si>
  <si>
    <t>HMDB0005809</t>
  </si>
  <si>
    <t>eugenol|97-53-0|4-Allyl-2-methoxyphenol|4-Allylguaiacol|Eugenic acid|Allylguaiacol|Caryophyllic acid|p-Eugenol|p-Allylguaiacol|2-Methoxy-4-prop-2-enylphenol|2-Methoxy-4-allylphenol|Engenol|Phenol, 2-methoxy-4-(2-propenyl)-|1,3,4-Eugenol|2-Methoxy-4-(2-propenyl)phenol|5-Allylguaiacol|Synthetic eugenol|4-Allylcatechol-2-methyl ether|1-Hydroxy-2-methoxy-4-allylbenzene|2-Methoxy-1-hydroxy-4-allylbenzene|4-Allyl-1-hydroxy-2-methoxybenzene|Eugenol (natural)|bioxeda|1-Hydroxy-2-methoxy-4-prop-2-enylbenzene|2-methoxy-4-(prop-2-en-1-yl)phenol|2-Hydroxy-5-allylanisole|FEMA No. 2467|4-Allylcatechol 2-methyl ether|4-Hydroxy-3-methoxy-1-allylbenzene|4-Hydroxy-3-methoxyallylbenzene|2-Methoxy-4-(2-propen-1-yl)phenol|Phenol, 4-allyl-2-methoxy-|NCI-C50453|Caryophillic acid|1-allyl-4-hydroxy-3-methoxybenzene|1-Allyl-3-methoxy-4-hydroxybenzene|Caswell No. 456BC|FEMA Number 2467|2-Metoksy-4-allilofenol|Eugenol [USAN]|CCRIS 306|FA 100|CHEBI:4917|HSDB 210|NSC 209525|NSC-8895|EINECS 202-589-1|Eugenol [USP]|EPA Pesticide Chemical Code 102701|NSC-209525|UNII-3T8H1794QW|BRN 1366759|DTXSID9020617|Phenol, 2-methoxy-4-(2-propen-1-yl)-|AI3-00086|3T8H1794QW|2-Metoksy-4-allilofenol [Polish]|naturel|CHEMBL42710|DTXCID90617|2-Methoxy-4-(3-propenyl)phenol|EC 202-589-1|1-hydroxy-4-allyl-2-methoxybenzene|Eugenol (USP)|3-(3-methoxy-4-hydroxyphenyl)propene|NCGC00091449-05|EUGENOL (IARC)|EUGENOL [IARC]|EUGENOL (II)|EUGENOL [II]|EUGENOL (MART.)|EUGENOL [MART.]|WLN: 1U2R DQ CO1|EUGENOL (EP MONOGRAPH)|EUGENOL [EP MONOGRAPH]|EUGENOL (USP MONOGRAPH)|EUGENOL [USP MONOGRAPH]|CAS-97-53-0|SR-05000002043|MFCD00008654|allylguaicol|natural|naturale|oogenol|phenylpropanoid|redistillation|fractionation,|animal feed|water white|Eugenol Special|eugenol-|alim ue|fami qs|ugenol,|eugenic acid,|clove,|Isolate,|US Pharmacopoeia|Eugenol BP|flash distillation|clove oil fraction|Caryophyllic ac id|Eugenol,(S)|British Pharmacopoeia|clove oil terpeneless|eugenol for synthesis|4-allyl-2methoxyphenol|3s0e|EFEUF,|EUGENOL [VANDF]|EUGENOL [FHFI]|EUGENOL [HSDB]|EUGENOL [INCI]|4-allyl 2-methoxyphenol|EUGENOL [FCC]|EUGENOL [MI]|Spectrum2_001264|Spectrum3_000646|Spectrum4_001783|Spectrum5_000425|EUGENOL [USP-RS]|EUGENOL [WHO-DD]|4-allyl-2-methoxy-Phenol|bmse010053|D0O4QB|Epitope ID:114091|Eugenol, puriss., 98%|SCHEMBL20361|BSPBio_002251|KBioGR_002327|MLS000028901|SEUGE0001|BIDD:ER0696|DivK1c_000692|SPECTRUM1500296|SPBio_001228|GTPL2425|HMS502C14|KBio1_000692|KBio3_001471|2-methoxy-4-prop-2-enyl-phenol|Eugenol, ReagentPlus(R), 99%|NSC8895|4-(2-Propenyl)-2-methoxyphenol|Eugenol, natural, &gt;=98%, FG|NINDS_000692|Eugenol, &gt;=98%, FCC, FG|HMS1920O08|HMS2091F09|Pharmakon1600-01500296|2-methoxy-4-(2-propenyl)-phenol|HY-N0337|Tox21_111134|Tox21_202040|Tox21_300105|BBL027721|BDBM50164168|CCG-38827|NSC209525|NSC757030|s4706|STL371304|4 -allyl-1-hydroxy-2-methoxybenzene|Eugenol, tested according to Ph.Eur.|AKOS000121354|Tox21_111134_1|CS-7807|DB09086|FS-2702|LS-2027|NSC-757030|SDCCGMLS-0066578.P001|1-hydroxy-2-methoxy-4-propenylbenze ne|IDI1_000692|USEPA/OPP Pesticide Code: 102701|Eugenol 1000 microg/mL in Acetonitrile|Fenol, 2-metoxi-4-(2-propen-1-il)-|NCGC00091449-01|NCGC00091449-02|NCGC00091449-03|NCGC00091449-04|NCGC00091449-06|NCGC00091449-07|NCGC00091449-08|NCGC00091449-10|NCGC00253915-01|NCGC00259589-01|AC-34149|Eugenol, Vetec(TM) reagent grade, 98%|SMR000059114|2-METHOXY-4-(2'-PROPENYL)PHENOL|SBI-0051381.P003|Eugenol, PESTANAL(R), analytical standard|A0232|FT-0615974|EN300-16622|D04117|AB00051992_02|EUGENOL (CONSTITUENT OF HOLY BASIL LEAF)|A845719|Eugenol, primary pharmaceutical reference standard|Q423357|Eugenol, certified reference material, TraceCERT(R)|Q-201105|SR-05000002043-1|SR-05000002043-2|BRD-K32977963-001-01-9|BRD-K32977963-001-03-5|EUGENOL (CONSTITUENT OF CINNAMOMUM CASSIA BARK)|EUGENOL (CONSTITUENT OF CINNAMOMUM VERUM BARK)|Z56347226|EUGENOL (CONSTITUENT OF HOLY BASIL LEAF) [DSC]|Eugenol, European Pharmacopoeia (EP) Reference Standard|F0001-2306|2-methoxy-4-(prop-2-en-1-yl)phenol4-allyl-2-methoxyphenol|EUGENOL (CONSTITUENT OF CINNAMOMUM CASSIA BARK) [DSC]|EUGENOL (CONSTITUENT OF CINNAMOMUM VERUM BARK) [DSC]|Eugenol, United States Pharmacopeia (USP) Reference Standard|Eugenol, Pharmaceutical Secondary Standard; Certified Reference Material|InChI=1/C10H12O2/c1-3-4-8-5-6-9(11)10(7-8)12-2/h3,5-7,11H,1,4H2,2H</t>
  </si>
  <si>
    <t>C10H12O2</t>
  </si>
  <si>
    <t>InChI=1S/C10H12O2/c1-3-4-8-5-6-9(11)10(7-8)12-2/h3,5-7,11H,1,4H2,2H3</t>
  </si>
  <si>
    <t>COC1=C(C=CC(=C1)CC=C)O</t>
  </si>
  <si>
    <t>RRAFCDWBNXTKKO-UHFFFAOYSA-N</t>
  </si>
  <si>
    <t>2-methoxy-4-prop-2-enylphenol</t>
  </si>
  <si>
    <t>Ferulic acid</t>
  </si>
  <si>
    <t>DTXSID5040673</t>
  </si>
  <si>
    <t>HMDB0000954</t>
  </si>
  <si>
    <t>ferulic acid|trans-Ferulic Acid|1135-24-6|537-98-4|4-Hydroxy-3-methoxycinnamic acid|trans-4-Hydroxy-3-methoxycinnamic acid|3-(4-Hydroxy-3-methoxyphenyl)acrylic acid|(E)-Ferulic acid|Coniferic acid|ferulate|2-Propenoic acid, 3-(4-hydroxy-3-methoxyphenyl)-|Ferulic acid, trans-|3-(4-Hydroxy-3-methoxyphenyl)-2-propenoic acid|(E)-3-(4-Hydroxy-3-methoxyphenyl)-2-propenoic acid|Cinnamic acid, 4-hydroxy-3-methoxy-|3-methoxy-4-hydroxycinnamic acid|Fumalic acid|(2E)-3-(4-hydroxy-3-methoxyphenyl)prop-2-enoic acid|Cinnamic acid, 4-hydroxy-3-methoxy-, (E)-|(E)-4-Hydroxy-3-methoxycinnamic acid|UNII-AVM951ZWST|(E)-4'-Hydroxy-3'-methoxycinnamic acid|2-Propenoic acid, 3-(4-hydroxy-3-methoxyphenyl)-, (2E)-|AVM951ZWST|4-Hydroxy-3-methoxy cinnamic acid|ferulic acid, (E)-isomer|EINECS 208-679-7|Cinnamic acid, 4-hydroxy-3-methoxy-, trans-|MFCD00004400|2-Propenoic acid, 3-(4-hydroxy-3-methoxyphenyl)-, (E)-|(E)-3-(4-hydroxy-3-methoxyphenyl)acrylic acid|CCRIS 3256|CCRIS 7127|CIS-FERULICACID|CHEBI:17620|HSDB 7663|NSC 2821|NSC-2821|EINECS 214-490-0|NSC 51986|NSC-51986|(2E)-3-(4-Hydroxy-3-methoxyphenyl)acrylic acid|NSC 674320|(E)-3-(4-hydroxy-3-methoxyphenyl)prop-2-enoic acid|Fumalic acid (Ferulic acid)|4-Hydroxy-3-methoxycinnamate|(2E)-3-(4-Hydroxy-3-methoxyphenyl)-2-propenoic acid|(E)-3-(4-hydroxy-3-methoxy-phenyl)prop-2-enoic acid|CHEMBL32749|CCRIS 7575|3-(4-Hydroxy-3-methoxyphenyl)propenoic acid|C10H10O4|NSC2821|3-Methoxy-4-hydroxy-trans-cinnamate|NSC-674320|97274-61-8|3-methoxy-4-hydroxy-trans-cinnamic acid|(E)-Ferulate|trans-Ferulic Acid (purified by sublimation)|4-HYDROXY-3-METHOXY-D3-CINNAMIC ACID|FERULIC ACID (USP-RS)|FERULIC ACID [USP-RS]|CINNAMIC ACID,4-HYDROXY,3-METHOXY   FERULIC ACID|caffeic acid 3-methyl ether|SMR000112202|3-(4-hydroxy-3-methoxyphenyl)prop-2-enoic acid|DTXSID5040673|ferulasaure|Ferulicacid|4-Hydroxy-3-methoxy cinnammic acid|trans-Ferulate|(E)-3-(4-Hydroxy-3-methoxyphenyl)-2-propenoate|trans-FerulicAcid|Ferulic acid, E-|Ferulic acid (FA)|(E)-Coniferic acid|trans-4-Hydroxy-3-methoxycinnamicacid|Ferulic acid (M5)|Ferulic Acid ,(S)|FERULIC-ACID|Spectrum5_000554|bmse000459|bmse000587|bmse010211|D03SLR|FERULIC ACID [MI]|trans-Ferulic acid, 99%|FERULIC ACID [HSDB]|FERULIC ACID [INCI]|SCHEMBL15673|BSPBio_003168|MLS001066385|MLS001332483|MLS001332484|MLS002207079|MLS006011435|SPECTRUM1501017|trans-Ferulic acid, &gt;=99%|FERULIC ACID [WHO-DD]|DTXCID3020673|DTXSID70892035|HMS1921D05|HMS2269P04|(E)-4-Hydroxy-3-methoxycinnamate|trans-4-Hydroxy-3-methoxycinnamate|BCP21231|BCP21789|HY-N0060|NSC51986|STR00961|(E)-4-hydroxy-3-methoxy-Cinnamate|TRANS-FERULIC ACID [WHO-DD]|(E)4-hydroxy-3-methoxycinnamic acid|AC7905|BBL010345|BDBM50214744|CCG-38860|s2300|STK801551|4- hydroxy- 3- methoxycinnamic acid|AKOS000263735|AC-7965|BCP9000163|DB07767|PS-3435|SDCCGMLS-0066667.P001|trans-3-methoxy-4-hydroxycinnamic acid|(E)-4-hydroxy-3-methoxy-Cinnamic acid|3-(4-Hydroxy-3-methoxyphenyl)propenoate|4-Hydroxy-3-methoxycinnamic acid, trans|NCGC00094889-01|NCGC00094889-02|NCGC00094889-03|NCGC00094889-04|AC-10321|BS-17543|LS-54115|SMR004703246|AM20060784|CS-0007108|F1257|H0267|SW219616-1|EN300-16798|C01494|Trans-3-(4-hydroxy-3-methoxyphenyl)acrylic acid|A829775|FERULIC ACID (CONSTITUENT OF BLACK COHOSH)|Q417362|SR-01000765539|(2E)-3-(4-Hydroxy-3-methoxyphenyl)-2-propenoate|(E)-3-(4-hydroxy-3-methoxyphenyl)prop-2-enoicacid|J-002980|SR-01000765539-3|Z56782558|(E)-3-(3-methoxy-4-oxidanyl-phenyl)prop-2-enoic acid|FERULIC ACID (CONSTITUENT OF BLACK COHOSH) [DSC]|055E203F-B305-4B7F-8CE7-F9C0C03AB609|3986A1BE-A670-4B06-833B-E17253079FD8|Ferulic acid, European Pharmacopoeia (EP) Reference Standard|trans-Ferulic acid, certified reference material, TraceCERT(R)|Diethyl2-(acetamido)-2-(2-(bromomethyl)-5-nitrobenzyl)malonate|Ferulic acid, United States Pharmacopeia (USP) Reference Standard|trans-Ferulic acid, matrix substance for MALDI-MS, &gt;=99.0% (HPLC)|Ferulic Acid, Pharmaceutical Secondary Standard; Certified Reference Material|831-85-6|InChI=1/C10H10O4/c1-14-9-6-7(2-4-8(9)11)3-5-10(12)13/h2-6,11H,1H3,(H,12,13</t>
  </si>
  <si>
    <t>C10H10O4</t>
  </si>
  <si>
    <t>InChI=1S/C10H10O4/c1-14-9-6-7(2-4-8(9)11)3-5-10(12)13/h2-6,11H,1H3,(H,12,13)/b5-3+</t>
  </si>
  <si>
    <t>COC1=C(C=CC(=C1)/C=C/C(=O)O)O</t>
  </si>
  <si>
    <t>COC1=C(C=CC(=C1)C=CC(=O)O)O</t>
  </si>
  <si>
    <t>KSEBMYQBYZTDHS-HWKANZROSA-N</t>
  </si>
  <si>
    <t>(E)-3-(4-hydroxy-3-methoxyphenyl)prop-2-enoic acid</t>
  </si>
  <si>
    <t>Fluoxetine</t>
  </si>
  <si>
    <t>DTXSID7023067</t>
  </si>
  <si>
    <t>HMDB0014615</t>
  </si>
  <si>
    <t>fluoxetine|54910-89-3|Prozac|Pulvules|Eufor|Animex-On|Fluoxetin|Fluoxetina|Fluval|Portal|Fluoxetinum|Fluoxetina [Spanish]|N-methyl-3-phenyl-3-[4-(trifluoromethyl)phenoxy]propan-1-amine|Fluoxetinum [INN-Latin]|Fluoxetina [INN-Spanish]|Fluoxetin ratiopharm|Fluoxetine [USAN:INN:BAN]|Fluoxetine-d5|Methyl({3-phenyl-3-[4-(trifluoromethyl)phenoxy]propyl})amine|Lilly-110140|(+-)-N-Methyl-gamma-(4-(trifluoromethyl)phenoxy)benzenepropanamine|Fluoxetine (TN)|UNII-01K63SUP8D|N-Methyl-3-(p-trifluoromethylphenoxy)-3-phenylpropylamine|fluoxetine (Prozac)|NSC-283480|(+-)-N-Methyl-3-phenyl-3-((alpha,alpha,alpha-trifluoro-p-tolyl)oxy)propylamine|dl-3-(p-Trifluoromethylphenoxy)-N-methyl-3-phenylpropylamine|01K63SUP8D|C17H18F3NO|DTXSID7023067|CHEMBL41|Fluoxetine (USAN/INN)|Methyl-[3-phenyl-3-(4-trifluoromethyl-phenoxy)-propyl]-amine|NSC-758685|Benzenepropanamine, N-methyl-gamma-(4-(trifluoromethyl)phenoxy)-, (+-)-|CHEBI:5118|DTXCID903067|57226-07-0|CHEBI:86990|N-Methyl-gamma-(4-(trifluoromethyl)phenoxy)benzenepropanamine|Benzenepropamine, N-methyl-gamma-(4-(trifluoromethyl)phenoxy)-, (+-)-|NSC 283480|NSC 758685|(+/-)-Fluoxetine|NCGC00015428-08|n-methyl-3-phenyl-3-(4-(trifluoromethyl)phenoxy)propan-1-amine|Prozac (TN)|(+) or (-)-N-Methyl-gamma-(4-(trifluoromethyl)phenoxy)benzenepropanamine|(+) or (-)-N-Methyl-3-phenyl-3-((alpha,alpha,alpha-trifluoro-p-tolyl)oxy)propylamine|3-(p-Trifluoromethylphenoxy)-N-methyl-3-phenylpropylamine|Floxetine|Reneuron|(+/-)-N-Methyl-3-(p-trifluoromethylphenoxy)-3-phenylpropylamine|(+/-)-N-Methyl-3-p-(p-trifluoromethylphenoxy)-3-phenylpropylamine|(+/-)-N-Methyl-3-phenyl-3-[4-(trifluoromethyl)phenoxy]propylamine]|(+/-)-N-Methyl-gamma-[4-(trifluoromethyl)phenoxy]benzenepropanamine|N-methyl-3-phenyl-3-{[4-(trifluoromethyl)phenyl]oxy}propan-1-amine|(+/-)-N-Methyl-3-phenyl-3-[(alpha,alpha,alpha-trifluoro-p-tolyl)oxy]propylamine|FLUOXETINE (EMA EPAR VETERINARY)|FLUOXETINE [EMA EPAR VETERINARY]|CAS-54910-89-3|N-Methyl-gamma-[4-(trifluoromethyl)phenoxy]benzenepropanamine|(+-)-N-methyl-3-phenyl-3-[(alpha,alpha,alpha-trifluoro-p-tolyl)oxy]propylamine|Spectrum_001679|FLUOXETINE [MI]|SpecPlus_000723|FLUOXETINE [INN]|Prestwick0_000511|Prestwick1_000511|Prestwick2_000511|Prestwick3_000511|Spectrum2_001658|Spectrum3_001648|Spectrum4_000613|Spectrum5_001518|FLUOXETINE [USAN]|FLUOXETINE [VANDF]|Biomol-NT_000152|D0TR5X|Epitope ID:224550|SCHEMBL8353|LY-110140 free base|FLUOXETINE [WHO-DD]|Lopac0_000558|BSPBio_000461|BSPBio_003375|GTPL203|KBioGR_001166|KBioSS_002159|cid_62857|DivK1c_006819|Fluoxetine [USAN:BAN:INN]|SPBio_001815|SPBio_002382|BPBio1_000354|BPBio1_000509|BDBM30130|KBio1_001763|KBio2_002159|KBio2_004727|KBio2_007295|KBio3_002595|N06AB03|PS06 - Fluoxetine/Norfluoxetine|HMS2090H14|AMY32526|BCP28440|HY-B0102|Tox21_110144|AB9783|BBL012251|MFCD00072041|NS-140|NSC283480|STK734483|AKOS003663021|Tox21_110144_1|AC-8478|CCG-204648|CS-O-01527|DB00472|SDCCGSBI-0050541.P004|NCGC00015428-06|NCGC00015428-07|NCGC00015428-10|NCGC00015428-11|NCGC00015428-12|NCGC00015428-13|NCGC00015428-15|NCGC00015428-27|NCGC00024879-03|NCGC00024879-04|AS-44989|LS-31040|SBI-0050541.P003|AB00053774|FT-0626489|D00326|EN300-199668|AB00053774-13|AB00053774-14|AB00053774_15|AB00053774_16|L000931|Q422244|BRD-A31159102-001-01-9|BRD-A31159102-003-05-6|BRD-A31159102-003-16-3|SR-01000002988-18|LY-110140;LY 110140;LY110140|N-methyl 3-(p-trifluoromethylphenoxy)-3-phenylpropylamine|N-Methyl-3-phenyl-3-(p-trifluoromethylphenoxy)propylamine|Bencenoopropanamina,-N-metil-gama-[4-(trifluorometil)fenoxi]-|Benzenepropanamine, N-methyl-?-[4-(trifluoromethyl)phenoxy]-|N-methyl-gamma-(4-(trifluoromethyl)-phenoxy)-benzenepropanamine|benzenepropanamine, N-methyl-gamma-[4-(trifluoromethyl)phenoxy]-|DL-N-METHYL-3-(P-TRIFLUOROMETHYLPHENOXY)-3-PHENYLPROPYLAMINE|N-Methyl-3-phenyl-3-[4-(trifluoromethyl)phenoxy]-1-propanamine|N-Methyl-3-phenyl-3-[4-(trifluoromethyl)phenoxy]-1-propanamine #|rac-N-methyl-3-phenyl-3-(4-(trifluoromethyl)phenoxy)propan-1-amine|Benzenepropanamine, N-methyl-gamma-[4-(trifluoromethyl)phenoxy]-, (+/-)-|N-METHYL-.GAMMA.-(4-(TRIFLUOROMETHYL)PHENOXY)BENZENEPROPANAMINE|N-methyl-3-[4-(trifluoromethyl)phenoxy]-3-(3-tritiophenyl)propan-1-amine|N-methyl-3-phenyl-3-[(alpha,alpha,alpha-trifluoro-p-tolyl)oxy]propylamine|(.+/-.)-N-Methyl-3-phenyl-3-[(.alpha.,.alpha.,.alpha.-trifluoro-p-tolyl)oxy]propylamine|(.+/-.)-N-Methyl-3-phenyl-3-[(.alpha.,la,.alpha.-trifluoro-p-tolyl)oxy]propylamine|Benzenepropanamine, N-methyl-.gamma.-[4-(trifluoromethyl)phenoxy]-, (.+.)-|Benzenepropanamine, N-methyl-.gamma.-[4-(trifluoromethyl)phenoxy]-, (.+/-.)-|BENZENEPROPANAMINE, N-METHYL-G-(4-(TRIFLUOROMETHYL)PHENOXY)-, (+/-)-|(+/-)-N-METHYL-3-PHENYL-3-((.ALPHA.,ALPHA.,.ALPHA.-TRIFLUORO-P-TOLYL)OXY)PROPYLAMINE</t>
  </si>
  <si>
    <t>C17H18F3NO</t>
  </si>
  <si>
    <t>InChI=1S/C17H18F3NO/c1-21-12-11-16(13-5-3-2-4-6-13)22-15-9-7-14(8-10-15)17(18,19)20/h2-10,16,21H,11-12H2,1H3</t>
  </si>
  <si>
    <t>CNCCC(C1=CC=CC=C1)OC2=CC=C(C=C2)C(F)(F)F</t>
  </si>
  <si>
    <t>RTHCYVBBDHJXIQ-UHFFFAOYSA-N</t>
  </si>
  <si>
    <t>N-methyl-3-phenyl-3-[4-(trifluoromethyl)phenoxy]propan-1-amine</t>
  </si>
  <si>
    <t>Gabapentin</t>
  </si>
  <si>
    <t>DTXSID0020074</t>
  </si>
  <si>
    <t>C07018</t>
  </si>
  <si>
    <t>HMDB0005015</t>
  </si>
  <si>
    <t>gabapentin|60142-96-3|Neurontin|Gabapentine|1-(Aminomethyl)cyclohexaneacetic acid|Aclonium|Gabapetin|Gabapentinum|2-[1-(aminomethyl)cyclohexyl]acetic acid|Gabapentino|Fanatrex|Gralise|Serada|Cyclohexaneacetic acid, 1-(aminomethyl)-|gabapentina|Vultin|Goe-3450|Gabapentino [Spanish]|2-(1-(aminomethyl)cyclohexyl)acetic acid|Go 3450|[1-(AMINOMETHYL)CYCLOHEXYL]ACETIC ACID|C9H17NO2|CI-945|Gabapentine [INN-French]|Gabapentinum [INN-Latin]|Gabapen|Neuontin|Sefelsa|Gabapentino [INN-Spanish]|(1-Aminomethyl-cyclohexyl)-acetic acid|DM-1796|Gabapentin GR|GOE 2450|GOE 3450|CI 945|Therapentin-90|gabapentinium|gabapentin (Neurontin)|CCRIS 7210|1-(Aminomethyl)-cyclohexaneacetic acid|DM-5689|HSDB 7364|Gabapentin-D10|EINECS 262-076-3|Neurontin (TN)|UNII-6CW7F3G59X|Gabarone|Gabapentin [USAN:INN:BAN]|NSC-742194|BRN 2359739|CARBATIN|6CW7F3G59X|DTXSID0020074|CHEBI:42797|CHEMBL940|NSC-759254|gabamox|GABAPENTIN; NEURONTIN|DTXCID5074|Gabapentin [USAN:USP:INN:BAN]|DDS-2003|NSC 742194|NSC 759254|NCGC00015466-08|Novo-Gabapentin|CAS-60142-96-3|G-154|GABAPENTIN (MART.)|GABAPENTIN [MART.]|GABAPENTIN (USP-RS)|GABAPENTIN [USP-RS]|1126623-20-8|GBN|GABAPENTIN (EP IMPURITY)|GABAPENTIN [EP IMPURITY]|GABAPENTIN (EP MONOGRAPH)|GABAPENTIN [EP MONOGRAPH]|GABAPENTIN (USP MONOGRAPH)|GABAPENTIN [USP MONOGRAPH]|Apo-Gabapentin|Gabapentin Hexal|Gabapentin Stada|PMS-Gabapentin|(1-(aminomethyl)cyclohexyl)acetic acid|1-(Aminomethyl)cyclohexaneacetate|Gabapentin-ratiopharm|SR-01000000019|Neurentin|Gabapentin-ER|Novo-Gabapentine|Gabapentin, solid|Prestwick_151|1-(Aminomethyl)cyclohexaneaceticAcid|Gralise (TN)|Gabapentinum (Latin)|Tocris-0806|GABAPENTIN [MI]|Lopac-G-154|GABAPENTIN [INN]|GABAPENTIN [JAN]|Hexal brand of gabapentin|Prestwick0_000861|Prestwick1_000861|Prestwick2_000861|Prestwick3_000861|GABAPENTIN [HSDB]|GABAPENTIN [USAN]|Apotex brand of gabapentin|Pfizer brand of gabapentin|GABAPENTIN [VANDF]|D0J0ZS|Aventis brand of gabapentin|SCHEMBL8343|GABAPENTIN [WHO-DD]|Lopac0_000582|BSPBio_000901|Gabapentin (JAN/USP/INN)|Novopharm brand of gabapentin|MLS000069358|ratiopharm brand of gabapentin|BIDD:GT0656|Gabapentin (JAN/USAN/INN)|Gabapentin [USAN:BAN:INN]|Stadapharm brand of gabapentin|SPBio_002822|BPBio1_000993|GTPL5483|Parke Davis brand of gabapentin|GABAPENTIN [ORANGE BOOK]|Pharmascience brand of gabapentin|HMS1570N03|HMS2089J03|HMS2097N03|HMS2236O03|HMS3261F06|HMS3650A20|HMS3714N03|Warner-Lambert brand of gabapentin|1-aminomethyl cyclohexaneacetic acid|1-aminomethylcyclohexane acetic acid|BCP25698|HY-A0057|(1-Aminomethylcyclohexyl)acetic acid|1-(aminomethyl)cyclohexanacetic acid|Tox21_110157|Tox21_500582|BBL010794|BDBM50080153|NSC742194|s2133|STK598009|1-(aminomethyl)cyclohexyl-acetic Acid|AKOS000280865|Tox21_110157_1|1-(Aminomethyl)cyclo-hexaneacetic acid|1-Aminomethyl-1cyclohexane-acetic acid|AB07485|AC-1485|CCG-204671|CS-1545|DB00996|KS-1064|LP00582|LS-7194|SDCCGSBI-0050564.P002|1-aminomethyl-1-cyclohexane-acetic acid|NCGC00015466-01|NCGC00015466-02|NCGC00015466-03|NCGC00015466-04|NCGC00015466-05|NCGC00015466-06|NCGC00015466-07|NCGC00015466-09|NCGC00015466-11|NCGC00015466-27|NCGC00016891-01|NCGC00021545-02|NCGC00021545-04|NCGC00021545-05|NCGC00261267-01|SMR000058311|SBI-0206904.P001|AE1 - Newer Anti-epileptic drug mixtures 1|AM20070538|EU-0100582|FT-0626586|FT-0668920|G0318|10B - Known Drug Blood Quantification Sample|EN300-52516|C07018|D00332|Gabapentin 100 microg/mL in Acetonitrile:Methanol|L000733|Q410352|SR-01000000019-2|SR-01000000019-6|SR-01000000019-11|Z336079954|Gabapentin, European Pharmacopoeia (EP) Reference Standard|Gabapentin, United States Pharmacopeia (USP) Reference Standard|Gabapentin, Pharmaceutical Secondary Standard; Certified Reference Material</t>
  </si>
  <si>
    <t>C9H17NO2</t>
  </si>
  <si>
    <t>InChI=1S/C9H17NO2/c10-7-9(6-8(11)12)4-2-1-3-5-9/h1-7,10H2,(H,11,12)</t>
  </si>
  <si>
    <t>C1CCC(CC1)(CC(=O)O)CN</t>
  </si>
  <si>
    <t>UGJMXCAKCUNAIE-UHFFFAOYSA-N</t>
  </si>
  <si>
    <t>2-[1-(aminomethyl)cyclohexyl]acetic acid</t>
  </si>
  <si>
    <t>Gallic acid</t>
  </si>
  <si>
    <t>DTXSID0020650</t>
  </si>
  <si>
    <t>C01424</t>
  </si>
  <si>
    <t>HMDB0005807</t>
  </si>
  <si>
    <t>Gallic Acid</t>
  </si>
  <si>
    <t>Gallic acid|3,4,5-Trihydroxybenzoic acid|149-91-7|gallate|Benzoic acid, 3,4,5-trihydroxy-|Gallic acid, tech.|Kyselina gallova|Pyrogallol-5-carboxylic acid|GALOP|HSDB 2117|CCRIS 5523|3,4,5-Trihydroxybenzoate|MFCD00002510|NSC 674319|CHEBI:30778|Kyselina gallova [Czech]|Kyselina 3,4,5-trihydroxybenzoova|AI3-16412|EINECS 205-749-9|NSC 20103|NSC-20103|Gallic acid [NF]|NSC-674319|UNII-632XD903SP|BRN 2050274|DTXSID0020650|632XD903SP|NSC20103|DTXCID60650|Kyselina 3,4,5-trihydroxybenzoova [Czech]|CHEMBL288114|3,4,5-trihydroxy-Benzoic acid|3-10-00-02070 (Beilstein Handbook Reference)|NSC674319|NCGC00091125-01|GALLIC ACID ANHYDROUS|Acid, Gallic|CAS-149-91-7|GALLICACID|SR-05000001537|gallic-acid|Gallic acid tech.|Gallic Acid, F|Gallic acid, tech|GDE|(?)-Gallic acid|Spectrum_000342|3,4,5-Trihydroxybenzoic acid, anhydrous|GLA (CHRIS Code)|gallic acid and gallates|SpecPlus_000307|5-Trihydroxybenzoic acid|Spectrum2_000399|Spectrum3_000254|Spectrum4_001544|Spectrum5_000108|GALLIC ACID [MI]|bmse000389|D0Y3TZ|3,5-Trihydroxybenzoic acid|GALLIC ACID [HSDB]|GALLIC ACID [INCI]|3,4,5-hydroxybenzoic acid|WLN: QVR CQ DQ EQ|3,4,5-trihydroxy-Benzoate|Oprea1_087792|SCHEMBL15012|3,4,5-Trihydroxybenzoicacid|BSPBio_001668|KBioGR_002008|KBioSS_000822|SPECTRUM210369|Aluminum, dihydroxy(gallato)-|BIDD:ER0374|DivK1c_006403|GALLIC ACID [WHO-DD]|SPBio_000617|3,4,5-Trihydroxybenzoate, X|Benzoic acid,4,5-trihydroxy-|GTPL5549|3,4,5-Trihydroxybenzoic acid;|KBio1_001347|KBio2_000822|KBio2_003390|KBio2_005958|KBio3_001168|CPD-183|Gallic acid, puriss., 98.0%|HMS1923K07|HMS2091A07|Pharmakon1600-00210369|3, 4, 5- trihydroxybenzoic acid|BCP18127|HY-N0523|NSC36997|Tox21_111089|Tox21_202515|BBL009937|BDBM50085536|CCG-38670|LS-870|NSC-36997|NSC755825|s4603|STK298718|AKOS000119625|Tox21_111089_1|AC-1206|CS-8191|NSC-755825|PS-8710|SDCCGMLS-0066503.P001|NCGC00091125-02|NCGC00091125-03|NCGC00091125-04|NCGC00091125-05|NCGC00091125-07|NCGC00260064-01|SY038078|SBI-0052184.P002|Gallic acid, 97.5-102.5% (titration)|FT-0626592|G0011|EN300-21542|C01424|D85056|3,4,5-trihydroxybenzoic acid (ACD/Name 4.0)|AB00052697_03|Q375837|Q-201146|SR-05000001537-1|SR-05000001537-2|SR-05000001537-3|BRD-K77345217-001-01-9|F1908-0156|Gallic acid, certified reference material, TraceCERT(R)|Z104501122|78563C7D-0E2D-4766-A8EA-670A03C78FCF|GALLIC ACID (CONSTITUENT OF GRAPE SEEDS OLIGOMERIC PROANTHOCYANIDINS)|InChI=1/C7H6O5/c8-4-1-3(7(11)12)2-5(9)6(4)10/h1-2,8-10H,(H,11,12|137657-43-3</t>
  </si>
  <si>
    <t>C7H6O5</t>
  </si>
  <si>
    <t>InChI=1S/C7H6O5/c8-4-1-3(7(11)12)2-5(9)6(4)10/h1-2,8-10H,(H,11,12)</t>
  </si>
  <si>
    <t>C1=C(C=C(C(=C1O)O)O)C(=O)O</t>
  </si>
  <si>
    <t>LNTHITQWFMADLM-UHFFFAOYSA-N</t>
  </si>
  <si>
    <t>3,4,5-trihydroxybenzoic acid</t>
  </si>
  <si>
    <t>Genistein</t>
  </si>
  <si>
    <t>DTXSID5022308</t>
  </si>
  <si>
    <t>C06563</t>
  </si>
  <si>
    <t>HMDB0003217</t>
  </si>
  <si>
    <t>genistein|446-72-0|Prunetol|4',5,7-Trihydroxyisoflavone|Genisterin|Genisteol|Sophoricol|5,7-dihydroxy-3-(4-hydroxyphenyl)-4H-chromen-4-one|5,7,4'-Trihydroxyisoflavone|Bonistein|Genestein|Differenol A|NPI 031L|5,7-Dihydroxy-3-(4-hydroxyphenyl)-4H-1-benzopyran-4-one|5,7-dihydroxy-3-(4-hydroxyphenyl)chromen-4-one|4H-1-Benzopyran-4-one, 5,7-dihydroxy-3-(4-hydroxyphenyl)-|C.I. 75610|SIPI 807-1|MFCD00016952|NSC 36586|CCRIS 7675|4',5, 7-Trihydroxyisoflavone|5,7-Dihydroxy-3-(4-hydroxyphenyl)-4-benzopyrone|NSC36586|EINECS 207-174-9|UNII-DH2M523P0H|NSC-36586|Genistein [USAN]|Lactoferrin-genistein|BRN 0263823|DH2M523P0H|NPI-031L|DTXSID5022308|ISOFLAVONE, 4',5,7-TRIHYDROXY-|CHEBI:28088|HSDB 7475|BIO-300|SIPI-807-1|CHEMBL44|FW-635I-2|Bio 300|PTI G4660 (Genistein)|MLS000738127|DTXCID002308|STO514|PTI G4660|PTI-G4660|SIPI-9764-I|PTI-G 4660|5-18-04-00594 (Beilstein Handbook Reference)|TNP00151|Genistein (USAN)|GENISTEIN (ENDOCRINE DISRUPTER)|GEN|NCGC00015479-09|GENISTEIN (MART.)|GENISTEIN [MART.]|G 6649|GENISTEIN (USP-RS)|GENISTEIN [USP-RS]|5,7-dihydroxy-3-(4-hydroxyphenyl)-chromen-4-one|ENDOCRINE DISRUPTOR (GENISTEIN) (SEE ALSO GENISTEIN (446-72-0))|690224-00-1|CAS-446-72-0|4,5,7-Trihydroxyiso-flavone|SR-01000075498|3kgt|3kgu|4&amp;prime|Genistein, 8|Genistein,(S)|Genistein (GEN)|IN1327|Genistein (flavonoid)|Spectrum_000320|Tocris-1110|1x7r|2qa8|Genistein 85% HPLC|GENISTEIN [INN]|SpecPlus_000305|GENISTEIN [MI]|GENISTEIN [HSDB]|GENISTEIN [INCI]|Spectrum2_000638|Spectrum3_000678|Spectrum4_001543|Spectrum5_000106|Lopac-G-6649|,5,7-Trihydroxyisoflavone|4',7-Trihydroxyisoflavone|D0L4FS|MolMap_000022|UPCMLD-DP096|G10000|GENISTEIN [WHO-DD]|Isoflavone,5,7-trihydroxy-|Lopac0_000520|Oprea1_224620|Oprea1_437815|SCHEMBL19166|BSPBio_002375|KBioGR_002006|KBioGR_002564|KBioSS_000800|KBioSS_002573|NPI031L|SPECTRUM210296|BIDD:ER0113|DivK1c_006401|Genistein, analytical standard|SPBio_000636|4',5,7-Trihydroxy isoflavone|4',5,7-trihydroxy-Isoflavone|GTPL2826|MEGxp0_000568|4,5,7-Trihydroxy Iso-Flavone|UPCMLD-DP096:001|ACon1_001065|BDBM19459|C.I. 75610(ChemID)|cid_5280961|KBio1_001345|KBio2_000800|KBio2_002564|KBio2_003368|KBio2_005132|KBio2_005936|KBio2_007700|KBio3_001595|KBio3_003042|CHEBI: 28088|cMAP_000086|Bio1_000445|Bio1_000934|Bio1_001423|HMS2271K09|HMS3261H21|HMS3267K14|HMS3412I13|HMS3428M01|HMS3649B22|HMS3654D17|HMS3676I13|HMS3742I07|AMY25676|BCP07581|Tox21_110161|Tox21_201428|Tox21_300585|Tox21_500520|AC-472|BBL010484|CCG-38551|HB2775|LMPK12050218|s1342|STK801619|WHO 11073|AKOS001590147|Tox21_110161_1|CS-1534|CS-O-01020|DB01645|KS-5128|LP00520|LS-1266|SB17235|SDCCGSBI-0050503.P003|SMP1_000133|Genistein; 4',5,7-Trihydroxyisoflavone|NCGC00015479-01|NCGC00015479-02|NCGC00015479-04|NCGC00015479-05|NCGC00015479-06|NCGC00015479-07|NCGC00015479-08|NCGC00015479-10|NCGC00015479-11|NCGC00015479-12|NCGC00015479-13|NCGC00015479-14|NCGC00015479-15|NCGC00015479-16|NCGC00015479-17|NCGC00015479-18|NCGC00015479-19|NCGC00015479-20|NCGC00015479-38|NCGC00025005-01|NCGC00025005-02|NCGC00025005-03|NCGC00025005-04|NCGC00025005-05|NCGC00025005-06|NCGC00025005-07|NCGC00169711-01|NCGC00169711-02|NCGC00254275-01|NCGC00258979-01|NCGC00261205-01|HY-14596|NCI60_003369|SMR000112580|SY050124|EU-0100520|FT-0603395|FT-0668961|FT-0668962|G0272|GENISTEIN (CONSTITUENT OF RED CLOVER)|SW203763-2|C06563|D11680|EN300-210743|G-2535|Genistein, synthetic, &gt;=98% (HPLC), powder|K00046|US8552057, 2|AB00052696_09|AB00052696_12|A826657|GENISTEIN (CONSTITUENT OF SOY ISOFLAVONES)|Q415957|GENISTEIN (CONSTITUENT OF RED CLOVER) [DSC]|Genistein, primary pharmaceutical reference standard|Q-100484|SR-01000075498-1|SR-01000075498-3|SR-01000075498-6|3-(4-hydroxyphenyl)-5,7-bis(oxidanyl)chromen-4-one|4 inverted exclamation marka,5,7-Trihydroxyisoflavone|BRD-K43797669-001-02-3|BRD-K43797669-001-03-1|BRD-K43797669-001-10-6|Genistein, from Glycine max (soybean), ~98% (HPLC)|SR-01000075498-10|5,7-dihydroxy-3-(4-hydroxyphenyl)-1-benzopyran-4-one|F0001-2388|GENISTEIN (CONSTITUENT OF SOY ISOFLAVONES) [DSC]|4H-1-Benzopyran-4-one,7-dihydroxy-3-(4-hydroxyphenyl)-|4h-1-benzopiran-4-ona, 5,7-dihidroxi-3-(4-hidroxifenil)-|5,7-Dihydroxy-3-(4-hydroxyphenyl)-4 H-1-benzopyran-4-one|Genistein, United States Pharmacopeia (USP) Reference Standard|4H-1-Benzopyran-4-one, 5,7-dihydroxy-3-(4-hydroxyphenyl)-(ChemID)|Genistein, Pharmaceutical Secondary Standard; Certified Reference Material</t>
  </si>
  <si>
    <t>InChI=1S/C15H10O5/c16-9-3-1-8(2-4-9)11-7-20-13-6-10(17)5-12(18)14(13)15(11)19/h1-7,16-18H</t>
  </si>
  <si>
    <t>C1=CC(=CC=C1C2=COC3=CC(=CC(=C3C2=O)O)O)O</t>
  </si>
  <si>
    <t>TZBJGXHYKVUXJN-UHFFFAOYSA-N</t>
  </si>
  <si>
    <t>5,7-dihydroxy-3-(4-hydroxyphenyl)chromen-4-one</t>
  </si>
  <si>
    <t>Ibuprofen</t>
  </si>
  <si>
    <t>DTXSID5020732</t>
  </si>
  <si>
    <t>C01588</t>
  </si>
  <si>
    <t>HMDB0001925</t>
  </si>
  <si>
    <t>ibuprofen|15687-27-1|2-(4-Isobutylphenyl)propanoic acid|Motrin|Brufen|Advil|Nurofen|Nuprin|Dolgit|Liptan|Medipren|Anflagen|Buburone|Butylenin|Ibumetin|Ibuprocin|Lamidon|Ebufac|Rufen|Mynosedin|Roidenin|Andran|Apsifen|Bluton|Epobron|Haltran|Nobfen|Nobgen|Trendar|Adran|PediaProfen|2-[4-(2-methylpropyl)phenyl]propanoic acid|Brufort|Ibuprohm|Inabrin|Nobfelon|Pantrop|Rebugen|Suspren|Tabalon|Burana|Anco|Urem|(RS)-Ibuprofen|Ibu-slo|Brufanic|Napacetin|Ibufen|Ibuprin|Profen|Ibren|Midol|4-Isobutylhydratropic acid|Cap-Profen|Tab-Profen|Ibu-Tab|Novoprofen|Proartinal|Amersol|Dibufen|Dolocyl|Lidifen|Optifen|Ostofen|p-Isobutylhydratropic acid|Panafen|Paxofen|Proflex|Quadrax|Uprofen|Carol|Rafen|Cobo|Ifen|(+-)-Ibuprofen|(+/-)-Ibuprofen|Artril 300|duralbuprofen|Balkaprofen|Betaprofen|Butacortelone|Daiprophen|Ibuprofeno|Ibuprofenum|Jenaprofen|Algofen|Amelior|Amibufen|Antagil|Antalfene|Antarene|Antiflam|Artofen|Bruflam|Bufigen|Bukrefen|Buracaps|Citalgan|Combiflam|Dansida|Dentigoa|Dignoflex|Dolgirid|Dolmaral|Dolofen|Dolofin|Dolofort|Dologel|Dolomax|Doloren|Doltibil|Dorival|Duobrus|Dysdolen|Easifon|Exneural|Femadon|Femafen|Femapirin|Femidol|Fenspan|Fibraflex|Gelufene|Gynofug|Ibubest|Ibubeta|Ibucasen|Ibudolor|Ibuflamar|Ibugesic|Ibuhexal|Ibulagic|Ibuleve|Ibulgan|Ibumerck|Ibupirac|Junifen|Kratalgin|Lebrufen|Librofem|Malafene|Manypren|Mensoton|Neobrufen|Nerofen|Noalgil|Nobafon|Noritis|Novadol|Novogent|Nuprilan|Opturem|Oralfene|Ostarin|Paduden|Perofen|Ranofen|Relcofen|Rhinadvil|Sadefen|Salivia|Seclodin|Sednafen|Seklodin|Seskafen|Siyafen|Solpaflex|Sugafen|Suprafen|Syntofene|Tatanal|Unipron|Alaxan|Anafen|Artril|Bloom|Brofen|Bufeno|Bupron|Cesra|Cunil|Dalsy|Dolibu|Dolven|Duafen|Emflam|Eputex|Ergix|Faspic|Fenbid|Fendol|Gofen|Grefen|Ibudol|Ibufug|Ibugel|Ibugen|Ibular|Ibulav|Ibumed|Ibusal|Ibutid|Inflam|Inoven|Ipren|Irfen|Isodol|Kesan|Lopane|Melfen|Midol 200|Moment|Narfen|Norton|Ozonol|Provon|Rofen|Rufin|Rupan|Stelar|Tempil|Tofen|Tonal|Upfen|Zofen|Drin|Ibol|Pediatric Advil|4-Isobutyl-alpha-methylphenylacetic acid|Apo-Ibuprofen|Brufen Retard|Deep Relief|Dolo-Dolgit|Ibu-Attritin|Neo-Helvagit|Novo-Profen|Ibu-slow|Neo-Mindol|Dolofen-F|Donjust B|Nagifen-D|Dura-Ibu|Children's Advil|alpha-(4-Isobutylphenyl)propionic acid|Motrin IB|Children's Motrin|Togal N|ACHES-N-PAIN|Dularbuprofen|Caldolor|Dolormin|Esprenit|Ibu-Tab 200|Ibuprofene|Ibuprophen|Solufen|Pedea|Zafen|Children's Ibuprofen|IP-82|Kontagripp Mono|Tabalon 400|Novo Dioxadol|Schmerz-Dolgit|Junior Strength Advil|Brufen 400|Emflam-200|DOLO PUREN|Hemagene Tailleur|Junior Strength Motrin|Act-3|Ak+C2278tren|Advil Liqui-Gels|Adex 200|Codral Period Pain|Hydratropic acid, p-isobutyl-|Junior Strength Ibuprofen|(+-)-Ibuprophen|Children's Elixsure|RD 13621|Am-Fam 400|(4-Isobutylphenyl)-alpha-methylacetic acid|58560-75-1|IB-100|Alivium|Salprofen|(+-)-p-Isobutylhydratropic acid|Advil migraine|p-Isobutyl-2-phenylpropionic acid|U-18,573|Perrigo ibuprofen|(+-)-2-(p-Isobutylphenyl)propionic acid|alpha-(p-isobutylphenyl)propionic acid|Advil, Children's|VUFB 9649|MOTRIN MIGRAINE PAIN|alpha-p-Isobutylphenylpropionic acid|Ibuprofen-13C6|UCB 79171|Midol IB Cramp Relief|CCRIS 3223|CHEBI:5855|(+-)-alpha-Methyl-4-(2-methylpropyl)benzeneacetic acid|CHILDREN'S ADVIL-FLAVORED|HSDB 3099|Bayer Select Pain Relief|UNII-WK2XYI10QM|alpha-Methyl-4-(2-methylpropyl)benzeneacetic acid|Ibuprofene [INN-French]|Ibuprofenum [INN-Latin]|Advil Migraine Liqui-Gels|WK2XYI10QM|(+/-)-p-Isobutylhydratropic acid|Ibuprofeno [INN-Spanish]|2-(p-Isobutylphenyl)propionic acid|C13H18O2|EINECS 239-784-6|Midol Liquid Gels|Motrin IB Gelcaps|Benzeneacetic acid, .alpha.-methyl-4-(2-methylpropyl)-|NSC 256857|NSC-256857|Motrin (TN)|BRN 2049713|Advil (TN)|U 18573|U-18573|DTXSID5020732|Ibu|2-(4-ISOBUTYLPHENYL)PROPIONIC ACID|M01AE01|Children's Elixsure IB|MFCD00010393|NSC256857|CHEMBL521|2-(4-Isobutyl-phenyl)-propionic acid|Acide (isobutyl-4-phenyl)-2 propionique|Benzeneacetic acid, alpha-methyl-4-(2-methylpropyl)-|DTXCID90732|alpha-Methyl-4-(isobutyl)phenylacetic acid|(+/-)-2-(p-isobutylphenyl)propionic acid|MLS000069733|R.D. 13621|EC 239-784-6|alpha-(4-Isobutylphenyl)propionate|COMBUNOX COMPONENT IBUPROFEN|Acide (isobutyl-4-phenyl)-2 propionique [French]|REPREXAIN COMPONENT IBUPROFEN|(.+-.)-p-Isobutylhydratropic acid|VICOPROFEN COMPONENT IBUPROFEN|ibuprofen lysine salt|IBUPROFEN COMPONENT OF COMBUNOX|Ibuprofen [USAN:USP:INN:BAN:JAN]|SINE-AID IB COMPONENT IBUPROFEN|IBUPROFEN COMPONENT OF REPREXAIN|IBUPROFEN COMPONENT OF VICOPROFEN|.alpha.-(p-isobutylphenyl)propionic acid|NCGC00015529-09|.alpha.-(4-Isobutylphenyl)propionic acid|Acide (isobutyl-4 phenyl)-2 propionique|SMR000058184|IBUPROFEN COMPONENT OF SINE-AID IB|4-Isobutyl-.alpha.-methylphenylacetic acid|(S)-4-Isobutyl-alpha-methylphenylacetic acid|ADVIL ALLERGY SINUS COMPONENT IBUPROFEN|IBUPROFEN (MART.)|IBUPROFEN [MART.]|I 4883|CHILDREN'S ADVIL COLD COMPONENT IBUPROFEN|ADVIL CONGESTION RELIEF COMPONENT IBUPROFEN|CHILDREN'S MOTRIN COLD COMPONENT IBUPROFEN|IBUPROFEN COMPONENT OF ADVIL ALLERGY SINUS|.alpha.-Methyl-4-(2-methylpropyl)benzeneacetic acid|IBUPROFEN COMPONENT OF ADVIL CONGESTION RELIEF|IBUPROFEN COMPONENT OF CHILDREN'S ADVIL COLD|IBUPROFEN COMPONENT OF CHILDREN'S MOTRIN COLD|IBUPROFEN (EP MONOGRAPH)|IBUPROFEN (USP IMPURITY)|IBUPROFEN [EP MONOGRAPH]|IBUPROFEN [USP IMPURITY]|IBUPROFEN (USP MONOGRAPH)|IBUPROFEN [USP MONOGRAPH]|Actiprofen|Benzeneacetic acid, a-methyl-4-(2-methylpropyl)-, (A+/-)-|Benzeneacetic acid, alpha-methyl-4-(2-methylpropyl), (+-)-|Genpril|Codral|Ibuprofen-Zinc|Pedia-Profen|Novogent N|Apsifen-F|Racemic ibuprofen|2-(4-isobutylphenyl)propanoate|Trauma-Dolgit Gel|CAS-15687-27-1|2-(4-(2-methylpropyl)phenyl)propanoic acid|(4-isobutylphenyl)-alpha-methylacetate|SR-01000000214|alpha-methyl-4-(2-methylpropyl)benzeneacetate|Ibupril|Ibuprox|Aktren|Ibux|rac Ibuprofen|(+/-)-2-(4-Isobutylphenyl)Propanoic Acid|CDT-ibuprofen|MFCD00069289|Nurofen Meltlets|(y)-Ibuprofen|C13H18O2.xC6H14N2O2.xH2O|Ratiodolor (TN)|Arthrofen (TN)|Calprofen (TN)|Espidifen (TN)|Finalflex (TN)|Galprofen (TN)|Ibuprofen,(S)|Ibuprosyn (TN)|Kratalgin (TN)|Neobrufen (TN)|Norvectan (TN)|Salvarina (TN)|Solpaflex (TN)|(+) ibuprofen|Algoflex (TN)|Caldolor (TN)|Dismenol (TN)|Dolofort (TN)|Dolormin (TN)|EmuProfen (TN)|Ibumetin (TN)|Ibuprofen (Advil)|Nureflex (TN)|Spedifen (TN)|Spidifen (TN)|(?)-Ibuprofen|Alivium (TN)|Bonifen (TN)|Bugesic (TN)|Diverin (TN)|Doloraz (TN)|Dorival (TN)|Fenpaed (TN)|Ibalgin (TN)|Ibuleve (TN)|Ibuprofen [USAN]|Ibuprom (TN)|Medicol (TN)|Nurofen (TN)|Orbifen (TN)|Panafen (TN)|Perifar (TN)|Rimafen (TN)|( -)-Ibuprofen|Alaxan (TN)|Brufen (TN)|Burana (TN)|Dolgit (TN)|Ebufac (TN)|Fenbid (TN)|Herron Blue (TN)|Ibu-Vivimed (TN)|Ibugel (TN)|Ibumax (TN)|Ibuxin (TN)|Moment (TN)|Narfen (TN)|Neofen (TN)|Nuprin (TN)|Profin (TN)|Retard (TN)|EPROBRON|I-profen (TN)|Aktre (TN)|Dalsy (TN)|Hedex (TN)|Ipren (TN)|p-Isobutylhydratropate|Upfen (TN)|Dolo-Spedifen (TN)|Combunox (Salt/Mix)|(A+/-)-Ibuprofen|Ibum (TN)|Ibux (TN)|IBU-Ratiopharm (TN)|IbuHEXAL (TN)|INFANT'S ADVIL|Spectrum_000849|Speedpain NANO (TN)|IBUPROFEN [INN]|IBUPROFEN [JAN]|Opera_ID_554|Eve (TN)|IBUPROFEN [MI]|IBUPROFEN [HSDB]|IBUPROFEN [INCI]|C13-H18-O2.x-C6-H14-N2-O2.x-H2-O|Spectrum2_000129|Spectrum3_000465|Spectrum4_000015|Spectrum5_000862|IBUFEN (TN)|IBUPROFEN [VANDF]|WLN: QVY&amp;R DIY|CBMicro_005634|D03SHR|D0R1QE|Epitope ID:139973|p-isobutyl-hydratropic acid|Act-3 (TN)|Cambridge id 5152402|IBUPROFEN [USP-RS]|IBUPROFEN [WHO-DD]|IBUPROFEN [WHO-IP]|SCHEMBL3001|Lopac0_000691|BSPBio_002170|Ibuprofen - Adooq Bioscience|IBUPROFEN [EMA EPAR]|KBioGR_000389|KBioSS_001329|Benzeneacetic acid, ?-methyl-4-(2-methylpropyl)-|MLS001146965|p-Isobutyl-2-phenylpropionate|BIDD:GT0050|DivK1c_000887|SPECTRUM1500347|Ibuprofen, &gt;=98% (GC)|SPBio_000178|Ibuprofen (JP17/USP/INN)|alpha-p-Isobutylphenylpropionate|GTPL2713|IP82|Motrin IB Gelcaps (Salt/Mix)|IBUPROFEN [ORANGE BOOK]|2-p-isobutylphenylpropionic acid|HEFNNWSXXWATRW-UHFFFAOYSA-|HMS502M09|KBio1_000887|KBio2_001329|KBio2_003897|KBio2_006465|KBio3_001390|Advil Cold &amp; Sinus (Salt/Mix)|C01CB16|G02CC01|M02AA13|R02AX02|Ibuprofen [USAN:BAN:INN:JAN]|Ibuprofen [USAN:INN:BAN:JAN]|Ibuprofen 1.0 mg/ml in Methanol|NINDS_000887|Sine-Aid IB Caplets (Salt/Mix)|HMS1920F15|HMS2089P05|HMS2091N03|HMS2230N04|HMS3259G05|HMS3262K03|HMS3372M09|HMS3649M11|HMS3651A15|HMS3884I04|IP 82|Pharmakon1600-01500347|IBUPROFENUM [WHO-IP LATIN]|BCP10423|BCP20325|BCP25225|DRG-0069|ZAG-1701|( inverted question mark)-Ibuprofen|Children's Elixsure IB (Salt/Mix)|Tox21_110170|Tox21_201384|Tox21_302829|Tox21_500691|1189866-35-0 (unlabeled)|2-(4'-isobutylphenyl)propionic acid|2-(4-isobutylphenyl) propanoic acid|2-(4-isobutylphenyl) propionic acid|2-(4-isobutylphenyl)-propionic acid|BBL010660|BDBM50009859|CCG-38947|COMBOGESIC COMPONENT IBUPROFEN|NSC757073|s1638|STK177358|(.+/-.)-p-Isobutylhydratropic acid|2-(4-isobutylphenyl)-propionoic acid|2-(4'-isobutylphenyl)-propionic acid|AKOS003237488|AKOS016340658|Propanoic acid, 2-(4-isobutylphenyl)|Tox21_110170_1|( inverted exclamation markA)-Ibuprofe|CS-1931|DB01050|KS-5029|LP00691|LS-7454|NC00458|NSC-757073|SB19113|SDCCGSBI-0050669.P005|ST-1482|alpha-(4-isobutylphenyl)-propionic acid|alpha-(p-isobutylphenyl)-propionic acid|IBUPROFEN COMPONENT OF COMBOGESIC|IDI1_000887|2-(4-Isobutylphenyl)propionic Acid-d3;|NCGC00015529-04|NCGC00015529-05|NCGC00015529-06|NCGC00015529-07|NCGC00015529-08|NCGC00015529-10|NCGC00015529-12|NCGC00015529-13|NCGC00015529-14|NCGC00015529-15|NCGC00015529-18|NCGC00015529-32|NCGC00089819-02|NCGC00089819-03|NCGC00089819-04|NCGC00089819-05|NCGC00089819-06|NCGC00089819-07|NCGC00256416-01|NCGC00258935-01|NCGC00261376-01|AC-11312|BI166241|HY-78131|NCI60_002065|SY046826|Ibuprofen, Vetec(TM) reagent grade, 97%|SBI-0050669.P004|.alpha.-2-(p-Isobutylphenyl)propionic acid|Ibuprofen, meets USP testing specifications|(.+-.)-2-(p-Isobutylphenyl)propionic acid|4-Isobutylphenyl)-.alpha.-methylacetic acid|AM20060782|BB 0258487|EU-0100691|FT-0601629|FT-0642971|FT-0655194|FT-0670257|FT-0670258|I0415|SW203738-2|(.+/-.)-2-(p-Isobutylphenyl</t>
  </si>
  <si>
    <t>C13H18O2</t>
  </si>
  <si>
    <t>InChI=1S/C13H18O2/c1-9(2)8-11-4-6-12(7-5-11)10(3)13(14)15/h4-7,9-10H,8H2,1-3H3,(H,14,15)</t>
  </si>
  <si>
    <t>CC(C)CC1=CC=C(C=C1)C(C)C(=O)O</t>
  </si>
  <si>
    <t>HEFNNWSXXWATRW-UHFFFAOYSA-N</t>
  </si>
  <si>
    <t>2-[4-(2-methylpropyl)phenyl]propanoic acid</t>
  </si>
  <si>
    <t>Isoleucine</t>
  </si>
  <si>
    <t>DTXSID1047441</t>
  </si>
  <si>
    <t>HMDB0000172</t>
  </si>
  <si>
    <t>l-isoleucine|Isoleucine|73-32-5|(2S,3S)-2-Amino-3-methylpentanoic acid|2S,3S-Isoleucine|(S)-Isoleucine|H-Ile-OH|(S,S)-Isoleucine|2-Amino-3-methylvaleric acid|L-(+)-Isoleucine|erythro-L-Isoleucine|L-Ile|ISOLEUCINE, L-|alpha-Amino-beta-methylvaleric acid|Isoleucine (VAN)|Isoleucinum [Latin]|Isoleucina [Spanish]|Norvaline, 3-methyl-|Valeric acid, 2-amino-3-methyl-|L-Norvaline, 3-methyl-, erythro-|Acetic acid, amino-sec-butyl-|ile|Pentanoic acid, 2-amino-3-methyl-|Isoleucina|Isoleucinum|CCRIS 5229|iso-leucine|(2S,3S)-alpha-Amino-beta-methyl-n-valeric acid|Isoleucine [USAN:INN]|NSC 46708|(2S,3S)-alpha-Amino-beta-merthylvaleric acid|(S-(R*,R*))-2-Amino-3-methylpentanoic acid|FEMA No. 3295|(2S,3S)-alpha-Amino-beta-merthyl-n-valeric acid|2-Amino-3-methylpentanoic acid, (S-(R*,R*))-|Acetic acid, amino(1-methylpropyl)-, (R*,R*)-|EINECS 200-798-2|Isoleucine (L-Isoleucine)|UNII-5HX0BYT4E3|5HX0BYT4E3|Pentanoic acid, 2-amino-3-methyl-, (S-(R*,R))-|(2S,3S)-2-Amino-3-methylpentanoicacid|DTXSID2046882|FEMA NO. 4675|CHEBI:17191|HSDB 7798|[S-(R*,R*)]-2-Amino-3-methylpentanoic acid|2S-Amino-3S-methylpentanoic acid|Isoleucine, DL-|Isoleucine [USAN:USP:INN:BAN]|UNII-04Y7590D77|DL-Allo-isoleucine|NSC 9958|EINECS 207-139-8|NSC-46708|AI3-18474|04Y7590D77|MFCD00064222|(2S,3S)-alpha-Amino-beta-methylvaleric acid|Pentanoic acid, 2-amino-3-methyl-, (2S,3S)-|DTXCID201323037|MFCD00004268|DL- allo- isoleucine|CAS-443-79-8|(2S,3S)-2-amino-3-methylpentanoate|Isoleucine, (2R,3R)-rel-|NSC-9958|NSC46708|L-isoleucina|l- isoleucine|L-iso-leucine|(L)-Isoleucine|L- iso-Leucine|NCGC00181164-01|Isoleucine (USP)|H-Ile|Ile-OH|L-Isoleucine,(S)|(+)-L-isoleucine|L-[14C]Isoleucine|(2S,3S)-a-Amino-b-methylvaleric acid|L-Isoleucine, 99%|ISOLEUCINE [II]|ISOLEUCINE [MI]|(2S,3S)-a-Amino-b-methyl-n-valeric acid|L-Isoleucine (JP17)|ISOLEUCINE [INN]|(2S,3S)-2-amino-3-methyl-Pentanoic acid|ISOLEUCINE [HSDB]|ISOLEUCINE [INCI]|ISOLEUCINE [USAN]|ISOLEUCINE DL-FORM|2-Amino-3-methylvalerate|ISOLEUCINE [VANDF]|Isoleucine, L- (8CI)|bmse000041|bmse000866|bmse000884|D0I8SK|2-amino-3-methylpentanoate|ISOLEUCINE [MART.]|L-Isoleucine (H-lle-OH)|L-ISOLEUCINE [FCC]|L-ISOLEUCINE [JAN]|SCHEMBL8869|DL-ISOLEUCINE [FCC]|ISOLEUCINE [WHO-DD]|sec-C4H9CH(NH2)COOH|DL-ISOLEUCINE [FHFI]|erythro-3-methyl-L-norvaline|L-Isoleucine (H-L-Ile-OH)|L-ISOLEUCINE [USP-RS]|GTPL3311|CHEMBL1233584|DTXSID1047441|ISOLEUCINE DL-FORM [MI]|L-Isoleucine: D-allo-isoleucine|BDBM18140|Norvaline, 3-methyl-, erythro-|ISOLEUCINE [EP MONOGRAPH]|ISOLEUCINE [USP MONOGRAPH]|L-Isoleucine, 99%, FCC, FG|Pharmakon1600-01301004|(2S,3S)-a-Amino-b-methylvalerate|HY-N0771|Tox21_112765|LMFA01100047|NSC760109|s3752|L-Isoleucine, Vetec(TM), 98.5%|AKOS015842027|Tox21_112765_1|(2S,3S)-a-Amino-b-methyl-n-valerate|AM81842|CCG-266114|CS-W018502|DB00167|FD20022|NSC-760109|(2S,3S)-2-amino-3-methyl-Pentanoate|VALINE IMPURITY B [EP IMPURITY]|(2S,3S)-alph-Amino-beta-methylvalerate|LEUCINE IMPURITY A [EP IMPURITY]|NCGC00274084-01|(2S,3S)-alpha-Amino-beta-methylvalerate|AC-34995|AS-11616|BP-20357|LS-84762|(2S,3S)-alpha-Amino-beta-merthylvalerate|[S-(R*,R*)]-2-Amino-3-methylpentanoate|L-Isoleucine, BioUltra, &gt;=99.5% (NT)|(2S,3S)-alph-Amino-beta-methylvaleric acid|(2S,3S)-alpha-Amino-beta-methyl-n-valerate|I0181|(2S,3S)-alpha-Amino-beta-merthyl-n-valerate|EN300-52623|L-Isoleucine, SAJ special grade, &gt;=99.0%|(+/-)-erythro-2-Amino-3-methylpentanoic acid|C00407|D00065|L-Isoleucine, reagent grade, &gt;=98% (HPLC)|M03002|L-Isoleucine, Vetec(TM) reagent grade, &gt;=98%|L-Isoleucine, Cell Culture Reagent (H-L-Ile-OH)|Q484940|Q-201311|(2S,3S)-.alpha.-Amino-.beta.-methyl-n-valeric acid|.alpha.-Amino-.beta.-methylvaleric acid, (2S,3S)-|Pentanoic acid, 2-amino-3-methyl-, [S-(R*,R*)]-|F8880-9085|Z756427442|Isoleucine, European Pharmacopoeia (EP) Reference Standard|L-Isoleucine, certified reference material, TraceCERT(R)|E46116A2-987C-4709-9E80-A64DA838D5A1|L-Isoleucine, United States Pharmacopeia (USP) Reference Standard|6-?amino-?5-?(ethylamino)?-?1-?methyl-2,?4(1H,?3H)?-?Pyrimidinedione|L-Isoleucine, Pharmaceutical Secondary Standard; Certified Reference Material|(S,S)-2-amino-3-methyl-pentanoicacid;(s,s)-isoleucine;[S-(R*,R*)]-2-Amino-3-methylpentanoic acid|1160211-67-5|L-Isoleucine, from non-animal source, meets EP, JP, USP testing specifications, suitable for cell culture, 98.5-101.0%</t>
  </si>
  <si>
    <t>l-Isoleucine</t>
  </si>
  <si>
    <t>InChI=1S/C6H13NO2/c1-3-4(2)5(7)6(8)9/h4-5H,3,7H2,1-2H3,(H,8,9)/t4-,5-/m0/s1</t>
  </si>
  <si>
    <t>CC[C@H](C)[C@@H](C(=O)O)N</t>
  </si>
  <si>
    <t>CCC(C)C(C(=O)O)N</t>
  </si>
  <si>
    <t>AGPKZVBTJJNPAG-WHFBIAKZSA-N</t>
  </si>
  <si>
    <t>(2S,3S)-2-amino-3-methylpentanoic acid</t>
  </si>
  <si>
    <t>Isoquinoline; 2-benzazine; benzo[c]pyridine;</t>
  </si>
  <si>
    <t>DTXSID2047644</t>
  </si>
  <si>
    <t>C06323</t>
  </si>
  <si>
    <t>HMDB0034244</t>
  </si>
  <si>
    <t>ISOQUINOLINE|119-65-3|2-Benzazine|2-Azanaphthalene|Leucoline|Benzo[c]pyridine|Isochinolin|beta-Quinoline|Benzo(c)pyridine|2-Benzanine|3,4-Benzopyridine|Isoquinoline-5,8-D2|.beta.-Quinoline|Isochinolin [Czech]|FEMA No. 2978|NSC 3395|CCRIS 5752|EINECS 204-341-8|UNII-JGX76Y85M6|AI3-10035|JGX76Y85M6|DTXSID2047644|CHEBI:16092|NSC-3395|2241982-85-2|EC 204-341-8|ISQ|isoquinolin|beta -quinoline|MFCD00006898|Isoquinoline, 97%|ISOQUINOLINE [MI]|ISOQUINOLINE [FHFI]|SCHEMBL9654|WLN: T66 CNJ|CHEMBL12315|SCHEMBL4543153|SCHEMBL6506458|SCHEMBL8569035|DTXCID0027644|BDBM60921|FEMA 2978|Isoquinoline, analytical standard|NSC3395|AMY38996|BCP23537|BCP27363|Tox21_302503|BBL011362|MFCD31699977|STL146455|AKOS000119148|CS-W013448|DB04329|HY-W012732|LS-2875|PS-5337|RTE3_000001|Isoquinoline, technical grade, 90-92%|NCGC00188120-01|NCGC00256872-01|CAS-119-65-3|SY246282|8-(1,4-diazepan-1-ylsulfonyl)isoquinoline|FT-0627506|I0182|EN300-19121|PK04_181276|C06323|F52665|A804333|AC-907/25014235|Q412316|W-108502|F0001-0310|Z104472854|InChI=1/C9H7N/c1-2-4-9-7-10-6-5-8(9)3-1/h1-7|2-Azanaphthalene; 2-Benzazine; Benzo[c]pyridine; Benzopyridine; NSC 3395; ?-Quinoline</t>
  </si>
  <si>
    <t>Isoquinoline</t>
  </si>
  <si>
    <t>C9H7N</t>
  </si>
  <si>
    <t>InChI=1S/C9H7N/c1-2-4-9-7-10-6-5-8(9)3-1/h1-7H</t>
  </si>
  <si>
    <t>C1=CC=C2C=NC=CC2=C1</t>
  </si>
  <si>
    <t>AWJUIBRHMBBTKR-UHFFFAOYSA-N</t>
  </si>
  <si>
    <t>isoquinoline</t>
  </si>
  <si>
    <t>Kaempferol</t>
  </si>
  <si>
    <t>DTXSID7020768</t>
  </si>
  <si>
    <t>HMDB0005801</t>
  </si>
  <si>
    <t>kaempferol|520-18-3|Robigenin|Kaempherol|Kempferol|Populnetin|Rhamnolutein|Trifolitin|Swartziol|Pelargidenolon|Rhamnolutin|3,4',5,7-Tetrahydroxyflavone|Indigo Yellow|Kampherol|Campherol|Kampferol|Nimbecetin|3,5,7-Trihydroxy-2-(4-hydroxyphenyl)-4H-chromen-4-one|Kaemferol|5,7,4'-Trihydroxyflavonol|Pelargidenolon 1497|3,5,7-Trihydroxy-2-(4-hydroxyphenyl)-4H-1-benzopyran-4-one|C.I. 75640|3,5,7-trihydroxy-2-(4-hydroxyphenyl)chromen-4-one|Pelargidenon|Kampcetin|CCRIS 41|4H-1-Benzopyran-4-one, 3,5,7-trihydroxy-2-(4-hydroxyphenyl)-|Flavone, 3,4',5,7-tetrahydroxy-|NSC 407289|NSC 656277|EINECS 208-287-6|Kempferol;Robigenin|NSC-407289|NSC-656277|UNII-731P2LE49E|BRN 0304401|3,5,7,4'-Tetrahydroxyflavone|DTXSID7020768|CHEBI:28499|AI3-36096|HSDB 7703|731P2LE49E|3'-DEOXYQUERCETIN|MFCD00016938|CHEMBL150|DTXCID30768|5-18-05-00251 (Beilstein Handbook Reference)|NSC656277|CAS-520-18-3|CI 75640|KAEMPFEROL (IARC)|KAEMPFEROL [IARC]|SMR000112585|4det|Kaempferol,(S)|KAEMPFEROL [MI]|5,4'-Trihydroxyflavonol|Prestwick0_001098|Prestwick1_001098|Prestwick2_001098|Prestwick3_001098|KAEMPFEROL [HSDB]|KAEMPFEROL [INCI]|D0G3TK|3,5,7-Tetrahydroxyflavone|KAEMPFEROL [USP-RS]|BIDD:PXR0073|Oprea1_650954|SCHEMBL18817|BSPBio_001176|MLS000697730|MLS001055391|MLS001074884|MLS006010737|BIDD:ER0134|SPBio_003058|Kaempferol, analytical standard|BDBM7462|BPBio1_001294|MEGxp0_001283|Flavone,4',5,7-tetrahydroxy-|ACon1_001867|cid_5280863|GTPL11052|CHEBI: 28499|HMS1571K18|HMS2098K18|HMS2267I09|HMS3414C03|HMS3656M03|HMS3678C03|HMS3884B13|3,5,7-trihydroxy-2-(4-hydroxyphenyl)-4H-1- benzopyran-4-one|4H-1-Benzopyran-4-one,3,5,7-trihydroxy-2-(4-hydroxyphenyl)-|Kaempferol, &gt;=97.0% (HPLC)|TNP00039|Tox21_201165|Tox21_303363|AC-544|HSCI1_000027|LMPK12110003|LS-176|NSC407289|s2314|AKOS015895240|Kaempferol, &gt;=90% (HPLC), powder|CCG-202823|CS-1273|DB01852|GS-3570|NCGC00016480-01|NCGC00016480-02|NCGC00016480-03|NCGC00016480-04|NCGC00016480-05|NCGC00016480-06|NCGC00016480-07|NCGC00016480-08|NCGC00016480-09|NCGC00091036-01|NCGC00091036-02|NCGC00164322-01|NCGC00179275-01|NCGC00179275-02|NCGC00257464-01|NCGC00258717-01|BP-25390|HY-14590|KAEMPFEROL (CONSTITUENT OF GINKGO)|Kaempferol 100 microg/mL in Acetonitrile|SY023424|AB00514046|FT-0614420|K0018|SW197199-2|3,4',5,7-tetrahydroxy-Flavone (7CI,8CI)|C05903|EN300-205764|H10428|S00111|Flavone, 3,4',5,7-tetrahydroxy- (7CI,8CI)|KAEMPFEROL (CONSTITUENT OF GINKGO) [DSC]|A828886|Q393336|SR-01000765646|Kaempferol, primary pharmaceutical reference standard|Q-100584|SR-01000765646-3|3,5,7-trihydroxy-2-(4-hydroxyphenyl)-chromen-4-one|BRD-K12807006-001-05-2|BRD-K12807006-001-10-2|Z57183373|2-(4-hydroxyphenyl)-3,5,7-tris(oxidanyl)chromen-4-one|3,5,7-trihydroxy-2-(4-hydroxyphenyl)chromen-4-one??|A91A6666-86C8-4B33-B3EF-F74CD3CD7F47|3,5,7-trihydroxy-2-(4-hydroxyphenyl)-1-benzopyran-4-one|3,5,7-Trihydroxy-2-(4-hydroxyphenyl)-4H-chromen-4-one #|4h-1-benzopiran-4-ona, 3,5,7-trihidroxi-2-(4-hidroxifenil)-|4H-1-Benzopyran-4-one,5,7-trihydroxy-2-(4-hydroxyphenyl)-|Kaempferol, United States Pharmacopeia (USP) Reference Standard|4H-1-Benzopyran-4-one, 3,5,7-trihydroxy-2-(4-hydroxyphenyl)- (9CI)|3,4',5,7-Tetrahydroxyflavone, 3,5,7-Trihydroxy-2-(4-hydroxyphenyl)-4H-1-benzopyran-4-one|4H-1-Benzopyran-4-one, 3,5,7-trihydroxy-2-(4-hydroxyphenyl)-5,7,4'-Trihydroxyflavonol</t>
  </si>
  <si>
    <t>C15H10O6</t>
  </si>
  <si>
    <t>InChI=1S/C15H10O6/c16-8-3-1-7(2-4-8)15-14(20)13(19)12-10(18)5-9(17)6-11(12)21-15/h1-6,16-18,20H</t>
  </si>
  <si>
    <t>C1=CC(=CC=C1C2=C(C(=O)C3=C(C=C(C=C3O2)O)O)O)O</t>
  </si>
  <si>
    <t>IYRMWMYZSQPJKC-UHFFFAOYSA-N</t>
  </si>
  <si>
    <t>3,5,7-trihydroxy-2-(4-hydroxyphenyl)chromen-4-one</t>
  </si>
  <si>
    <t>L-(+)-tartaric acid</t>
  </si>
  <si>
    <t>DTXSID8023632</t>
  </si>
  <si>
    <t>C00898</t>
  </si>
  <si>
    <t>HMDB0000956</t>
  </si>
  <si>
    <t>(+)-L-Tartaric acid|(+)-Tartaric acid|87-69-4|L-(+)-Tartaric acid|L-Tartaric acid|L(+)-Tartaric acid|tartaric acid|(2R,3R)-2,3-dihydroxysuccinic acid|(2R,3R)-2,3-dihydroxybutanedioic acid|(R,R)-Tartaric acid|Threaric acid|L-threaric acid|Dextrotartaric acid|Natural tartaric acid|Acidum tartaricum|DL-Tartaric acid|(2R,3R)-(+)-Tartaric acid|(+)-(R,R)-Tartaric acid|Tartaric acid, L-|Rechtsweinsaeure|Kyselina vinna|(2R,3R)-Tartaric acid|(2R,3R)-rel-2,3-Dihydroxysuccinic acid|(R,R)-(+)-Tartaric acid|tartrate|Tartaric acid (VAN)|Succinic acid, 2,3-dihydroxy|Weinsteinsaeure|Kyselina vinna [Czech]|L-2,3-Dihydroxybutanedioic acid|1,2-Dihydroxyethane-1,2-dicarboxylic acid|tartaric acid, l|Tartaric acid, L-(+)-|EINECS 201-766-0|Tartaric acid [USAN:JAN]|(+)-Weinsaeure|133-37-9|NSC 62778|FEMA No. 3044|INS NO.334|L(+) tartaric acid|DTXSID8023632|UNII-W4888I119H|CHEBI:15671|Kyselina 2,3-dihydroxybutandiova|AI3-06298|Lamb protein (fungal)|INS-334|d-alpha,beta-Dihydroxysuccinic acid|Butanedioic acid, 2,3-dihydroxy- (2R,3R)-|(R,R)-tartrate|NSC-62778|W4888I119H|Kyselina 2,3-dihydroxybutandiova [Czech]|DTXCID203632|E 334|E-334|RR-tartaric acid|(+)-(2R,3R)-Tartaric acid|EC 201-766-0|TARTARIC ACID (L(+)-)|Weinsaeure|BAROS COMPONENT TARTARIC ACID|Butanedioic acid, 2,3-dihydroxy- (R-(R*,R*))-|L-2,3-DIHYDROXYSUCCINIC ACID|MFCD00064207|Tartaric acid; L-(+)-Tartaric acid|L-tartarate|4J4Z8788N8|138508-61-9|Butanedioic acid, 2,3-dihydroxy-, (2R,3R)-rel-|(2R,3R)-2,3-Dihydroxybernsteinsaeure|TARTARIC ACID COMPONENT OF BAROS|TARTARIC ACID (II)|TARTARIC ACID [II]|144814-09-5|REL-(2R,3R)-2,3-DIHYDROXYBUTANEDIOIC ACID|TARTARIC ACID (MART.)|TARTARIC ACID [MART.]|(1R,2R)-1,2-Dihydroxyethane-1,2-dicarboxylic acid|TARTARIC ACID (USP-RS)|TARTARIC ACID [USP-RS]|BUTANEDIOIC ACID, 2,3-DIHYDROXY-, (R-(R*,R*))-|TARTARIC ACID (EP MONOGRAPH)|TARTARIC ACID [EP MONOGRAPH]|Tartarate|Butanedioic acid, 2,3-dihydroxy-; Butanedioic acid, 2,3-dihydroxy-, (R-(R*,R*))-|132517-61-4|(+/-)-Tartaric Acid|2,3-dihydroxy-succinic acid|Butanedioic acid, 2,3-dihydroxy- [R-(R*,R*)]-|UNII-4J4Z8788N8|Traubensaeure|Vogesensaeure|Weinsaure|acide tartrique|acido tartarico|tartaric-acid|para-Weinsaeure|C4-H6-O6|L-Threaric aci|4ebt|NSC-148314|(r,r)-tartarate|(+)-tartarate|l(+)tartaric acid|(+)-vinsyre|Tartaric acid (TN)|ordinary tartaric acid|(+)- tartaric acid|L-(+) tartaric acid|(2R,3R)-Tartarate|1d5r|DL TARTARIC ACID|TARTARICUM ACIDUM|2,3-dihydroxy-succinate|TARTARIC ACID,DL-|Butanedioic acid, 2,3-dihydroxy-, (R*,R*)-(+-)-|SCHEMBL5762|TARTARIC ACID, DL-|Butanedioic acid, 2,3-dihydroxy-, (theta,theta)-(+-)-|Tartaric acid (JP17/NF)|TARTARIC ACID [FCC]|TARTARIC ACID [JAN]|d-a,b-Dihydroxysuccinic acid|TARTARIC ACID [INCI]|MLS001336057|L-TARTARIC ACID [MI]|TARTARIC ACID [VANDF]|DL-TARTARIC ACID [MI]|L-(+)-Tartaric acid,  ACS|TARTARIC ACID [WHO-DD]|CHEMBL1236315|L-(+)-Tartaric acid, BioXtra|TARTARICUM ACIDUM [HPUS]|(2R,3R)-2,3-tartaric acid|CHEBI:26849|HMS2270G22|Pharmakon1600-01300044|TARTARIC ACID, DL- [II]|TARTARIC ACID, (+/-)-|TARTARIC ACID,DL- [VANDF]|HY-Y0293|STR02377|TARTARIC ACID [ORANGE BOOK]|Tox21_300155|(2R,3R)-2,3-dihydroxysuccinicacid|NSC759609|s6233|AKOS016843282|L-(+)-Tartaric acid, &gt;=99.5%|CS-W020107|DB09459|LS-3163|NSC-759609|(2R,3R)-2,3-dihydroxy-succinic acid|CAS-87-69-4|L-(+)-Tartaric acid, AR, &gt;=99%|(R*,R*)-2,3-dihydroxybutanedioic acid|NCGC00247911-01|NCGC00254043-01|BP-31012|SMR000112492|SBI-0207063.P001|(2R,3R)-rel-2,3-dihydroxybutanedioic acid|T0025|EN300-72271|(R*,R*)-(+-)-2,3-dihydroxybutanedioic acid|C00898|D00103|D70248|Butanedioic acid, 2,3-dihydroxy- [R-(R,R)]-|L-(+)-Tartaric acid, &gt;=99.7%, FCC, FG|L-(+)-Tartaric acid, ACS reagent, &gt;=99.5%|L-(+)-Tartaric acid, BioUltra, &gt;=99.5% (T)|J-500964|J-520420|L-(+)-Tartaric acid, ReagentPlus(R), &gt;=99.5%|L-(+)-Tartaric acid, SAJ first grade, &gt;=99.5%|L-(+)-Tartaric acid, tested according to Ph.Eur.|L-(+)-Tartaric acid, JIS special grade, &gt;=99.5%|L-(+)-Tartaric acid, natural, &gt;=99.7%, FCC, FG|L-(+)-Tartaric acid, p.a., ACS reagent, 99.0%|L-(+)-Tartaric acid, Vetec(TM) reagent grade, 99%|Q18226455|F8880-9012|Z1147451717|000189E3-11D0-4B0A-8C7B-31E02A48A51F|L-(+)-Tartaric acid, puriss. p.a., ACS reagent, &gt;=99.5%|L-(+)-Tartaric acid, certified reference material, TraceCERT(R)|Tartaric acid, United States Pharmacopeia (USP) Reference Standard|L-(+)-Tartaric acid, anhydrous, free-flowing, Redi-Dri(TM), ACS reagent, &gt;=99.5%|L-(+)-Tartaric acid, p.a., ACS reagent, reag. ISO, reag. Ph. Eur., 99.5%|Tartaric Acid, Pharmaceutical Secondary Standard; Certified Reference Material</t>
  </si>
  <si>
    <t>L-Tartaric acid</t>
  </si>
  <si>
    <t>C4H6O6</t>
  </si>
  <si>
    <t>InChI=1S/C4H6O6/c5-1(3(7)8)2(6)4(9)10/h1-2,5-6H,(H,7,8)(H,9,10)/t1-,2-/m1/s1</t>
  </si>
  <si>
    <t>[C@@H]([C@H](C(=O)O)O)(C(=O)O)O</t>
  </si>
  <si>
    <t>C(C(C(=O)O)O)(C(=O)O)O</t>
  </si>
  <si>
    <t>FEWJPZIEWOKRBE-JCYAYHJZSA-N</t>
  </si>
  <si>
    <t>(2R,3R)-2,3-dihydroxybutanedioic acid</t>
  </si>
  <si>
    <t>L,l-cyclo(leucylprolyl)</t>
  </si>
  <si>
    <t>DTXSID40905040</t>
  </si>
  <si>
    <t>HMDB0034276</t>
  </si>
  <si>
    <t>2873-36-1|Cyclo(-Leu-Pro)|Gancidin W|cyclo(L-leu-L-pro)|cyclo(Leu-Pro)|(3S,8aS)-3-Isobutylhexahydropyrrolo[1,2-a]pyrazine-1,4-dione|Cyclo(L-leucyl-L-prolyl)|Cyclo(L-prolyl-L-leucyl)|L-Leucyl-L-proline lactam|Cyclo-L-leu-L-pro|L-cyclo(Leu-pro)|L-cyclo(Leucyloprolyl)|L,L-Cyclo(leucylprolyl)|Cyclo(leucylprolyl)|Maculosin 6|Cyclo(leucyl-prolyl)|Cyclo(L-Pro-L-Leu)|KQV8MY059B|5-24-07-00347 (Beilstein Handbook Reference)|cyclo-(L-Pro-L-Leu)|Cyclo(-L-Leu-L-Pro)|Cyclo(L-Leu-L-Pro-)|CHEMBL508326|SCHEMBL2037800|DTXSID40905040|CHEBI:133094|SZJNCZMRZAUNQT-IUCAKERBSA-N|BDBM163709|Cyclo L-Pro-L-Leu (Fr. 1-6)|MFCD00237617|AKOS024463311|AS-40794|CS-0065365|EN300-28258032|J-017224|(3S,8aS)-3-(2-methylpropyl)hexahydropyrrolo[1,2-a]pyrazine-1,4-dione|(3S,8aS)-3-isobutyl-2,3,6,7,8,8a-hexahydropyrrolo[1,2-a]pyrazine-1,4-dione|Pyrrolo[1,2-a]pyrazine-1,4-dione, hexahydro-3-(2-methylpropyl)-, (3S,8aS)-|Pyrrolo[1,2-a]pyrazine-1,4-dione, hexahydro-3-(2-methylpropyl)-,(3S-trans)-|rac-(3R,8aR)-3-(2-methylpropyl)-octahydropyrrolo[1,2-a]pyrazine-1,4-dione</t>
  </si>
  <si>
    <t>(3S,8aS)-3-Isobutylhexahydropyrrolo[1,2-a]pyrazine-1,4-dione</t>
  </si>
  <si>
    <t>C11H18N2O2</t>
  </si>
  <si>
    <t>InChI=1S/C11H18N2O2/c1-7(2)6-8-11(15)13-5-3-4-9(13)10(14)12-8/h7-9H,3-6H2,1-2H3,(H,12,14)/t8-,9-/m0/s1</t>
  </si>
  <si>
    <t>CC(C)C[C@H]1C(=O)N2CCC[C@H]2C(=O)N1</t>
  </si>
  <si>
    <t>CC(C)CC1C(=O)N2CCCC2C(=O)N1</t>
  </si>
  <si>
    <t>SZJNCZMRZAUNQT-IUCAKERBSA-N</t>
  </si>
  <si>
    <t>(3S,8aS)-3-(2-methylpropyl)-2,3,6,7,8,8a-hexahydropyrrolo[1,2-a]pyrazine-1,4-dione</t>
  </si>
  <si>
    <t>Leucine</t>
  </si>
  <si>
    <t>DTXSID9023203</t>
  </si>
  <si>
    <t>HMDB0000687</t>
  </si>
  <si>
    <t>L-leucine|leucine|61-90-5|(S)-2-Amino-4-methylpentanoic acid|(S)-Leucine|H-Leu-OH|(2S)-2-amino-4-methylpentanoic acid|Leucin|(S)-(+)-Leucine|L-Norvaline, 4-methyl-|LEUCINE, L-|(S)-2-Amino-4-methylvaleric acid|leu|L-alpha-Aminoisocaproic acid|Leucinum|FEMA No. 3297|(2S)-alpha-leucine|L-leucin|Leucin [German]|L-(-)-2-Amino-4-methylpentanoic acid|alpha-Aminoisocaproic acid|Leucine (VAN)|Leucina|L-(+)-Leucine|Leucine [USAN:INN]|Leucinum [INN-Latin]|L-Leuzin|Leucina [INN-Spanish]|2-amino-4-methylvaleric acid|Leucine, l|Valeric acid, 2-amino-4-methyl-, (S)-|Leucina [Latin,Spanish]|Pentanoic acid, 2-amino-4-methyl-, (S)-|2-Amino-4-methylpentanoic acid, (S)-|2-Amino-4-methylvaleric acid (L)|AI3-08899|2-Amino-4-methylpentanoic acid (L)|NSC 46709|UNII-GMW67QNF9C|(2S)-alpha-2-amino-4-methylvaleric acid|GMW67QNF9C|EINECS 200-522-0|NSC-46709|L-Leu|Leucine (L-Leucine)|CHEBI:15603|HSDB 7799|alpha-Amino-gamma-methylvaleric acid|CHEMBL291962|DTXSID9023203|L-Leucine, labeled with tritium|EC 200-522-0|L(+)-Leucine|Leucina (Latin,Spanish)|LEUCINE (II)|LEUCINE [II]|LEUCINE (MART.)|LEUCINE [MART.]|MFCD00002617|Leuzin|Hleu|LEUCINE (EP MONOGRAPH)|LEUCINE [EP MONOGRAPH]|LEUCINE (USP MONOGRAPH)|LEUCINE [USP MONOGRAPH]|L-Isomer Leucine|VALINE IMPURITY C (EP IMPURITY)|VALINE IMPURITY C [EP IMPURITY]|Norvaline, 4-methyl-|71000-80-1|Leucine, L Isomer|Leucine, L-Isomer|(2S)-2-amino-4-methylpentanoate|L-a-Aminoisocaproic acid|2-amino-4-methylpentanoicacid|NSC9252|Valeric acid, 2-amino-4-methyl-|L-leucina|l- leucine|LeuOH|1lan|1usk|3h-l-leucine|4-methyl-norvalin|L-2-Amino-4-methylpentanoic acid|L-Leucine;|(L)-leucine|.alpha.-Amino-.gamma.-methylvaleric acid|(3H)Leucine|H-Leu|Leucine (USP)|L-a-Aminoisocaproate|4-methyl-l-norvalin|L-Leucine,(S)|Leucine (H-3)|4-methyl-L-Norvaline|L-Leu-OH|(2S)-2-amino-4-methyl-pentanoic acid|H-Leu-OH USP grade|1f2o|starbld0005460|L-Leucine (JP17)|L-alpha-Aminoisocaproate|LEUCINE [VANDF]|LEUCINE [HSDB]|LEUCINE [INCI]|LEUCINE [USAN]|LEUCINE [INN]|LEUCINE [MI]|L-LEUCINE [FCC]|L-LEUCINE [JAN]|2-Aminoisobutylacetic acid|L-LEUCINE [FHFI]|LEUCINE [WHO-DD]|bmse000042|bmse000920|D0W4MZ|L-Leucine, 99%, FG|SCHEMBL3889|NCIStruc1_001860|NCIStruc2_000010|iso-C4H9CH(NH2)COOH|2-amino-4-methyl-valericaci|L-LEUCINE [USP-RS]|C6H12NO2T|2-Amino-4-methyl-valeric acid|DTXCID903203|GTPL3312|L-.alpha.-Aminoisocaproic acid|(S)-2-Amino-4-methylvalerate|Norvaline, 4-methyl-, (L)-|1,2-Amino-4-methylvaleric acid|(S)-2-Amino-4-methylpentanoate|(s)-2-amino-4-methylvalericacid|IS_LEUCINE-5,5,5-D3|Pentanoic acid, 2-amino-4-methyl|Pharmakon1600-01301005|C6-H12-N-O2-T|HY-N0486|NCI46709|STR01720|L-Leucine, Vetec(TM), 98.5%|BDBM50219348|CCG-37658|NCGC00013565|NSC760100|s3753|Oxirane, 2,3-bis(2-chlorophenyl)-|(S)-2-Amino-4-methyl-pentanoic acid|2-Amino-4-methylvaleric acid, (L)-|AKOS010373766|AKOS015841779|AM81871|CS-W020705|DB00149|NSC-760100|2-Amino-4-methylpentanoic acid, (L)-|L-Leucine, tested according to Ph.Eur.|NCGC00013565-02|NCGC00096678-01|Certified Reference Material of L-leucine|E641|LS-87803|1-Leucine;2-Amino-4-methylpentanoic acid|L-Leucine, BioUltra, &gt;=99.5% (NT)|L-Leucine, SAJ special grade, &gt;=99.0%|BB 0256932|L-Leucine, reagent grade, &gt;=98% (HPLC)|L0029|EN300-52627|L-Leucine, Vetec(TM) reagent grade, &gt;=98%|C00123|D00030|F70226|L-2700|M03060|(2S)-2-azaniumyl-4-methyl-pentanoate;H-Leu-OH|L-Leucine, Cell Culture Reagent (H-L-Leu-OH)|A821449|A833479|Q483745|Q-201312|(2R)-2-amino-4-methyl-pentanoic acid;D-HOMO-VALINE|L-Leucine, certified reference material, TraceCERT(R)|LYSINE HYDROCHLORIDE IMPURITY A [EP IMPURITY]|2B9FF792-3CA1-4BEA-BC63-6D4E1A86714E|F8889-8638|Leucine, European Pharmacopoeia (EP) Reference Standard|Z756437526|L-Leucine, United States Pharmacopeia (USP) Reference Standard|(S)-2-Amino-4-methyl-pentanoic acid  methyl ester hydrochloride|L-Leucine, Pharmaceutical Secondary Standard; Certified Reference Material|25248-98-0|L-Leucine, from non-animal source, meets EP, JP, USP testing specifications, suitable for cell culture, 98.5-101.0%</t>
  </si>
  <si>
    <t>InChI=1S/C6H13NO2/c1-4(2)3-5(7)6(8)9/h4-5H,3,7H2,1-2H3,(H,8,9)/t5-/m0/s1</t>
  </si>
  <si>
    <t>CC(C)C[C@@H](C(=O)O)N</t>
  </si>
  <si>
    <t>CC(C)CC(C(=O)O)N</t>
  </si>
  <si>
    <t>ROHFNLRQFUQHCH-YFKPBYRVSA-N</t>
  </si>
  <si>
    <t>(2S)-2-amino-4-methylpentanoic acid</t>
  </si>
  <si>
    <t>L-histidine</t>
  </si>
  <si>
    <t>DTXSID9023126</t>
  </si>
  <si>
    <t>HMDB0000177</t>
  </si>
  <si>
    <t>Histidine</t>
  </si>
  <si>
    <t>L-histidine|histidine|71-00-1|H-His-OH|glyoxaline-5-alanine|L-(-)-Histidine|Anti-rheuma|Istidina|S-Histidine|(L)-Histidine|histidina|Histidinum|HISTIDINE, L-|L-Histidin|(S)-4-(2-Amino-2-carboxyethyl)imidazole|Histidine (VAN)|FEMA No. 3694|(2S)-2-amino-3-(1H-imidazol-4-yl)propanoic acid|L-beta-(4-Imidazolyl)alanin|(S)-alpha-amino-1H-imidazole-4-propanoic acid|Histidine [USAN:INN]|Histidinum [INN-Latin]|4-(2-Amino-2-carboxyethyl)imidazole|(S)-Histidine|his|Histidina [INN-Spanish]|1H-Imidazole-4-alanine, (S)-|L-His|(S)-2-Amino-3-(4-imidazolyl)propionsaeure|L-Alanine, 3-(1H-imidazol-4-yl)-|L-hystidine|HSDB 1810|L-Hisidine|AI3-26558|7006-35-1|EINECS 200-745-3|L-beta-(4-Imidazolyl)-alpha-alanin|(S)-alpha-Amino-1H-imidazole-4-propionic acid|NSC 137773|UNII-4QD397987E|CHEBI:15971|alpha-Amino-4(or 5)-imidazolepropionic acid|Histidine (L-Histidine)|4QD397987E|NSC-137773|alpha-Amino-1H-imidazole-4-propionic acid, (S)-|1H-Imidazole-4-propanoic acid, alpha-amino-, (S)-|(S)-a-Amino-1H-imidazole-4-propanoic acid|DTXSID9023126|(S)-2-Amino-3-(4-imidazolyl)propionic acid|(2S)-2-amino-3-(imidazol-4-yl)propanoic acid|[3H]histidine|HISTIDINE (II)|HISTIDINE [II]|[3H]-histidine|MFCD00064315|HISTIDINE (MART.)|HISTIDINE [MART.]|histidin|(S)-2-amino-3-(1H-imidazol-4-yl)propanoic acid|HISTIDINE (EP MONOGRAPH)|HISTIDINE [EP MONOGRAPH]|HISTIDINE (USP MONOGRAPH)|HISTIDINE [USP MONOGRAPH]|SERINE IMPURITY C (EP IMPURITY)|SERINE IMPURITY C [EP IMPURITY]|L-isomer Histidine|Histidine, L isomer|Histidine, L-isomer|(2S)-2-amino-3-(1H-imidazol-5-yl)propanoic acid|CHEBI:27570|L-histidina|NSC137773|1hsl|1lag|L-Histidine Base|Histidine,(S)|(2S)-2-amino-3-(1H-imidazol-4-yl)propanoic acid hydrochloride|Histidine (USP/INN)|HISTIDINE [INN]|HISTIDINE [MI]|L-Histidine (JP17)|L-2-Amino-3-(4-imidazolyl)propionic acid|HISTIDINE [HSDB]|HISTIDINE [INCI]|HISTIDINE [USAN]|HISTIDINE [VANDF]|Lopac-H-8125|bmse000039|bmse000976|bmse001015|D0T6UL|L-HISTIDINE [FCC]|L-HISTIDINE [JAN]|L-Histidine (H-His-OH)|amino-4-imidazoleproprionate|HISTIDINE [WHO-DD]|L-HISTIDINE [FHFI]|SCHEMBL3259|Lopac0_000566|US9138393, Histidine|US9144538, Histidine|(S)1H-Imidazole-4-alanine|CHEMBL17962|L-HISTIDINE [USP-RS]|(S)-1H-Imidazole-4-alanine|BDBM7953|DTXCID503126|GTPL3310|GTPL4670|L-Histidine, non-animal source|Imidazole C-4(5) deriv. 5|amino-4-imidazoleproprionic acid|amino-1H-imidazole-4-propanoate|L-Histidine, p.a., 98.5%|BDBM181118|(C6-H9-N3-O2)x-|3-(1H-imidazol-4-yl)-L-Alanine|HY-N0832|amino-1H-imidazole-4-propanoic acid|AKOS015854051|AKOS026676613|AM81801|CCG-204656|CS-7781|DB00117|LS-2343|SDCCGSBI-0050549.P002|(S)-a-Amino-1H-imidazole-4-propanoate|NCGC00015518-01|NCGC00162189-01|NCGC00162189-02|NCGC00162189-05|AC-35086|AS-14171|(S)-alpha-Amino-1H-imidazole-4-propanoate|(S)-alpha-Amino-1H-imidazole-4-propionate|L-Histidine, BioUltra, &gt;=99.5% (NT)|H0149|L-Histidine, SAJ special grade, &gt;=98.5%|S3989|EN300-57334|C00135|D00032|D70843|H-2310|L-Histidine, ReagentPlus(R), &gt;=99% (TLC)|M02982|L-Histidine, Vetec(TM) reagent grade, &gt;=99%|Q485277|B81AEDB0-EACA-4296-9BAB-52D60F137FFB|1H-Imidazole-4-propanoic acid, .alpha.-amino-, (S)-|F8881-8926|F8889-0575|L-Histidine, certified reference material, TraceCERT(R)|Z359369984|Histidine, European Pharmacopoeia (EP) Reference Standard|L-Histidine, United States Pharmacopeia (USP) Reference Standard|L-Histidine, Pharmaceutical Secondary Standard; Certified Reference Material|L-Histidine, cell culture tested, meets EP, USP testing specifications, from non-animal source</t>
  </si>
  <si>
    <t>C6H9N3O2</t>
  </si>
  <si>
    <t>InChI=1S/C6H9N3O2/c7-5(6(10)11)1-4-2-8-3-9-4/h2-3,5H,1,7H2,(H,8,9)(H,10,11)/t5-/m0/s1</t>
  </si>
  <si>
    <t>C1=C(NC=N1)C[C@@H](C(=O)O)N</t>
  </si>
  <si>
    <t>C1=C(NC=N1)CC(C(=O)O)N</t>
  </si>
  <si>
    <t>HNDVDQJCIGZPNO-YFKPBYRVSA-N</t>
  </si>
  <si>
    <t>(2S)-2-amino-3-(1H-imidazol-5-yl)propanoic acid</t>
  </si>
  <si>
    <t>L-lysine</t>
  </si>
  <si>
    <t>DTXSID6023232</t>
  </si>
  <si>
    <t>HMDB0000182</t>
  </si>
  <si>
    <t>L-lysine|lysine|56-87-1|lysine acid|h-Lys-oh|(S)-Lysine|Aminutrin|(2S)-2,6-diaminohexanoic acid|alpha-Lysine|L-(+)-Lysine|(S)-2,6-Diaminohexanoic acid|Hydrolysin|Lysinum|(S)-alpha,epsilon-Diaminocaproic acid|Lysinum [Latin]|L-lys|Lisina [Spanish]|L-Norleucine, 6-amino-|lysin|Lysine, L-|Lisina|LYS (IUPAC abbreviation)|25104-18-1|Lysine [USAN:INN]|(S)-2,6-Diaminocaproic acid|lys|CHEBI:18019|Hexanoic acid, 2,6-diamino-, (S)-|L-2,6-Diaminocaproic acid|2,6-Diaminohexanoic acid, (S)-|lysina|(+)-S-Lysine|BRN 1722531|HSDB 2108|a-Lysine|AI3-26523|L-Lysin|EINECS 200-294-2|3H-Lysine|UNII-K3Z4F929H6|DTXSID6023232|6-ammonio-L-norleucine|K3Z4F929H6|12798-06-0|DTXCID403232|L-Lysine, labeled with tritium|L-Lysine base|Lysinum (Latin)|4-04-00-02717 (Beilstein Handbook Reference)|LYSINE (II)|LYSINE [II]|LYSINE (MART.)|LYSINE [MART.]|L-LYSINE, MONOACETATE|MFCD00064433|20166-34-1|TYROSINE IMPURITY B (EP IMPURITY)|TYROSINE IMPURITY B [EP IMPURITY]|2,6-diaminohexanoate|alpha,epsilon-Diaminocaproic acid|Gidrolizin|Hydrolysine|(C6-H14-N2-O2)x-|l- lysine|L-Lisina|.alpha.-Lysine|1ozv|1yxd|3h-l-lysine|6-amino-Aminutrin|NCGC00164527-01|L-?Lysine|H-Lys|(-)-lysine|6-amino-L-Norleucine|Lysine, L-, peptides|Lysine (USAN/INN)|L-2,6-Diainohexanoate|L-2,6-Diaminocaproate|LYSINE [VANDF]|LYSINE [HSDB]|LYSINE [INCI]|LYSINE [USAN]|LYSINE [INN]|L-LYSINE [FHFI]|LYSINE [WHO-DD]|(S)-a,e-Diaminocaproate|LYSINE [MI]|L-Lysine, &gt;=97%|bmse000043|bmse000914|D07TMZ|Epitope ID:136017|2,6-Diamino hexanoic acid|(S)-2,6-Diaminohexanoate|L-2,6-Diainohexanoic acid|CHEMBL8085|GTPL724|(S)-2,6-diamino-Hexanoate|(S)-a,e-Diaminocaproic acid|L-Lysine, analytical standard|L-Lysine, &gt;=98%, FG|(S)-2,6-diamino-Hexanoic acid|B05XB03|L-Lysine, &gt;=98% (TLC)|alpha, epsilon-Diaminocaproic acid|BDBM217367|(2S)-2,6-Diamino-hexanoic acid|HY-N0469|L-H2N(CH2)4CH(NH2)COOH|Tox21_112158|Ethyl3,5-dichloro-4-propoxybenzoate|s5630|.alpha.,.epsilon.-Diaminocaproic acid|AKOS006239081|AKOS015855172|CCG-266180|CS-W019758|DB00123|CAS-56-87-1|NCGC00166296-02|26714-32-9|AC-14492|AS-11733|LS-88418|(S)-.alpha.,.epsilon.-Diaminocaproic acid|L-Lysine, crystallized, &gt;=98.0% (NT)|AM20100376|L-103|L0129|L-Lysine, Vetec(TM) reagent grade, &gt;=98%|A20652|C00047|D02304|A904498|A919375|J-521651|(S)-2,6-Diaminocaproic acid;(S)-(+)-Lysine;Lysine|Q20816880|F0001-1472|0013CD6B-1671-4369-B1BE-F531611E50C7</t>
  </si>
  <si>
    <t>Lysine</t>
  </si>
  <si>
    <t>C6H14N2O2</t>
  </si>
  <si>
    <t>InChI=1S/C6H14N2O2/c7-4-2-1-3-5(8)6(9)10/h5H,1-4,7-8H2,(H,9,10)/t5-/m0/s1</t>
  </si>
  <si>
    <t>C(CCN)C[C@@H](C(=O)O)N</t>
  </si>
  <si>
    <t>C(CCN)CC(C(=O)O)N</t>
  </si>
  <si>
    <t>KDXKERNSBIXSRK-YFKPBYRVSA-N</t>
  </si>
  <si>
    <t>(2S)-2,6-diaminohexanoic acid</t>
  </si>
  <si>
    <t>L-phenylalanine</t>
  </si>
  <si>
    <t>DTXSID4040763</t>
  </si>
  <si>
    <t>HMDB0000159</t>
  </si>
  <si>
    <t>C00078</t>
  </si>
  <si>
    <t>L-phenylalanine|phenylalanine|63-91-2|(2S)-2-amino-3-phenylpropanoic acid|3-Phenyl-L-alanine|(S)-2-Amino-3-phenylpropanoic acid|(S)-Phenylalanine|(S)-2-Amino-3-phenylpropionic acid|(L)-Phenylalanine|3-Phenylalanine|beta-Phenyl-L-alanine|Antibiotic FN 1636|Alanine, 3-phenyl-|H-Phe-OH|L-Alanine, phenyl-|(S)-alpha-Amino-beta-phenylpropionic acid|L-Antibiotic FN 1636|fenilalanina|Phenylalaninum|L-Alanine, 3-phenyl-|(S)-alpha-Aminohydrocinnamic acid|(S)-(-)-Phenylalanine|FEMA No. 3585|Phenylalanine (VAN)|beta-Phenylalnine, (-)-|(S)-alpha-Amino-benzenepropanoic acid|Fenilalanina [Spanish]|Phenylalaninum [Latin]|Alanine, phenyl-, L-|endophenyl|Hydrocinnamic acid, alpha-amino-|Phenylalanine, L-|HSDB 1825|laevo-phenyl alanine|alpha-Aminohydrocinnamic acid|phe|Benzenepropanoic acid, alpha-amino-, (S)-|2-Amino-3-phenylpropionic acid, L-|NSC 79477|Phenylalamine|Phenylalanine [USAN:INN:JAN]|alpha-Aminohydrocinnamic acid, L-|alpha-Amino-beta-phenylpropionic acid, L-|Alanine, phenyl-|EINECS 200-568-1|(-)-phenylalanine|L-Phe|UNII-47E5O17Y3R|CCRIS 4254|L-PHENYLALININE|CHEBI:17295|47E5O17Y3R|(-)-beta-Phenylalanine|beta-Phenyl-alpha-alanine|alpha-Amino-beta-phenylpropionic acid|NSC-79477|67675-33-6|Phenylalanine (USP/INN)|phenylalanin|CHEMBL301523|DTXSID4040763|NCI9959|(S)-alpha-Aminobenzenepropanoic acid|Phenylalanine [USAN:USP:INN:JAN]|Phenylalaninum (Latin)|MFCD00064227|PHENYLALANINE (II)|PHENYLALANINE [II]|2S-alpha-phenylalanine|PHENYLALANINE (MART.)|PHENYLALANINE [MART.]|Phenylalanine (L-Phenylalanine)|1F9436B3-8B0D-4AC6-A004-4249B0BDA436|PHENYLALANINE (EP MONOGRAPH)|PHENYLALANINE [EP MONOGRAPH]|PHENYLALANINE (USP MONOGRAPH)|PHENYLALANINE [USP MONOGRAPH]|.beta.-Phenylalanine|LEUCINE IMPURITY C (EP IMPURITY)|LEUCINE IMPURITY C [EP IMPURITY]|Phenyl-.alpha.-alanine|L-.beta.-Phenylalanine|TYROSINE IMPURITY A (EP IMPURITY)|TYROSINE IMPURITY A [EP IMPURITY]|.beta.-Phenyl-L-alanine|NATEGLINIDE IMPURITY D (EP IMPURITY)|NATEGLINIDE IMPURITY D [EP IMPURITY]|(-)-.beta.-Phenylalanine|.alpha.-Aminohydrocinnamic acid|.beta.-Phenyl-.alpha.-alanine|L-phenylaniline|Hydrocinnamic acid, .alpha.-amino-|1-phenylalanine|.beta.-Phenyl-.alpha.-alanine, l-|L-phenyl Alanine|PheOH|1usi|.alpha.-Amino-.beta.-phenylpropionic acid|racemic phenylalanine|Phenyl-alpha-alanine|1f2p|alpha-Aminohydrocinnamate|L-Phenylalanine, 99%|3- phenyl- L- alanine|L-Phenylalanine (JP15)|L-Phenylalanine (JP17)|PHENYLALANINE [MI]|bmse000045|bmse000900|bmse000921|bmse001016|D0R1CR|PHENYLALANINE [INN]|SCHEMBL8119|NCIStruc1_000204|NCIStruc2_000248|PHENYLALANINE [HSDB]|PHENYLALANINE [INCI]|PHENYLALANINE [USAN]|PHENYLALANINE [VANDF]|(S)-alpha-Aminohydrocinnamate|L-Phenylalanine (H-Phe-OH)|L-PHENYLALANINE [FCC]|L-PHENYLALANINE [JAN]|L-2-Amino-3-phenylpropionate|L-PHENYLALANINE [FHFI]|L-Phenylalanine, 99%, FCC|PHENYLALANINE [WHO-DD]|GTPL3313|(S)-alpha-Aminobenzenepropanoate|DTXCID2020763|(S)-2-amino-3-phenylpropanoate|BDBM18073|(S)-2-Amino-3-phenylpropionate|2-Amino-3-phenyl-pronanoic acid|L-PHENYLALANINE [USP-RS]|L-Phenylalanine non-animal source|(S)-alpha-Amino-benzenepropanoate|L-2-Amino-3-phenylpropionic acid|HY-N0215|L-2-amino-3-phenyl-propionic acid|AC8117|CCG-37572|NCGC00013103|(S)-alpha-Aminiobenzenepropanoic acid|L-[2,3,4,5,6-3H]phenylalanine|(S)-alpha-Amino-beta-phenylpropionate|AKOS010373257|AKOS015853585|(S)-.alpha.-Aminobenzenepropanoic acid|DB00120|L-Phenylalanine, Vetec(TM), 98.5%|LS-1515|L-Phenylalanine, reagent grade, &gt;=98%|NCGC00013103-02|NCGC00013103-03|NCGC00013103-04|NCGC00013103-05|NCGC00095047-01|NCGC00095047-02|NCGC00095047-03|NCGC00095047-04|AC-22417|AS-14129|BP-20538|IS_PHENYLALANINE-2,3,4,5,6-D5|L-Phenylalanine, 99%, natural, FCC, FG|AM20060774|P0134|Benzenepropanoic acid, .alpha.-amino-, (S)-|EN300-52626|L-Phenylalanine, BioUltra, &gt;=99.0% (NT)|A20654|C00079|D00021|M02961|L-Phenylalanine, SAJ special grade, &gt;=99.0%|Q170545|L-.ALPHA.-AMINO-.BETA.-PHENYLPROPIONIC ACID|L-Phenylalanine, Vetec(TM) reagent grade, &gt;=98%|Q-201326|L-Phenylalanine, Cell Culture Reagent (H-L-Phe-OH)|LYSINE HYDROCHLORIDE IMPURITY B [EP IMPURITY]|F0001-2360|Z756430566|L-Phenylalanine, certified reference material, TraceCERT(R)|L-PHENYL ALANINE (SEE ALSO 22839-47-0, ASPARTAME|L-Phenylalanine, 4-(bis(2-chloroethyl)amino)-N-formyl-(9CI)|Phenylalanine, European Pharmacopoeia (EP) Reference Standard|3-(2-AMINOETHYL)-1,3-THIAZOLIDINE-2,4-DIONEHYDROCHLORIDE|L-Phenylalanine, United States Pharmacopeia (USP) Reference Standard|L(-)-phenylalanine; Beta-phenylalanine;Dl-2-amino-3-phenylpropanoic acid;|L-Phenylalanine, analytical standard, for Nitrogen Determination According to Kjeldahl Method|L-Phenylalanine, Pharmaceutical Secondary Standard; Certified Reference Material|L-PHENYL ALANINE (SEE ALSO 22839-47-0, ASPARTAME; 303-47-9 OCHRATOXINA; 673-06-3 D-PHENYL)|L-Phenylalanine, from non-animal source, meets EP, JP, USP testing specifications, suitable for cell culture, 98.5-101.0%</t>
  </si>
  <si>
    <t>Phenylalanine</t>
  </si>
  <si>
    <t>C9H11NO2</t>
  </si>
  <si>
    <t>InChI=1S/C9H11NO2/c10-8(9(11)12)6-7-4-2-1-3-5-7/h1-5,8H,6,10H2,(H,11,12)/t8-/m0/s1</t>
  </si>
  <si>
    <t>C1=CC=C(C=C1)C[C@@H](C(=O)O)N</t>
  </si>
  <si>
    <t>C1=CC=C(C=C1)CC(C(=O)O)N</t>
  </si>
  <si>
    <t>COLNVLDHVKWLRT-QMMMGPOBSA-N</t>
  </si>
  <si>
    <t>(2S)-2-amino-3-phenylpropanoic acid</t>
  </si>
  <si>
    <t>L-tryptophan</t>
  </si>
  <si>
    <t>DTXSID5021419</t>
  </si>
  <si>
    <t>HMDB0000929</t>
  </si>
  <si>
    <t>L-tryptophan|tryptophan|73-22-3|L-Tryptophane|h-Trp-oh|(S)-Tryptophan|Tryptophane|trofan|tryptacin|Ardeytropin|Optimax|Pacitron|Indole-3-alanine|(2S)-2-amino-3-(1H-indol-3-yl)propanoic acid|Kalma|L-beta-3-Indolylalanine|L-Tryptofan|L-Trp|L-(-)-Tryptophan|3-Indol-3-ylalanine|(-)-Tryptophan|Tryptophan (H-3)|1-beta-3-Indolylalanine|triptofano|Tryptophanum|Tryptan|Lyphan|1beta-3-Indolylalanine|Tryptophan (VAN)|2-Amino-3-indolylpropanoic acid|Triptofano [Spanish]|Tryptophanum [Latin]|1H-Indole-3-alanine|Tryptophan, L-|L(-)-Tryptophan|(L)-TRYPTOPHAN|(S)-alpha-Amino-1H-indole-3-propanoic acid|Tryptophane [French]|alpha'-Amino-3-indolepropionic acid|(S)-alpha-Aminoindole-3-propionic acid|Tryptophan [USAN:INN]|L-alpha-amino-3-indolepropionic acid|EH 121|L-alpha-Aminoindole-3-propionic acid|trp|Sedanoct|Trytophan-|CCRIS 617|1H-Indole-3-alanine (VAN)|HSDB 4142|Alanine, 3-indol-3-yl-|NCI-C01729|(S)-alpha-amino-beta-(3-indolyl)-propionic acid|AI3-18478|l-b-3-Indolylalanine|L-Alanine, 3-(1H-indol-3-yl)-|Indole-3-propionic acid, alpha-amino-|1H-Indole-3-alanine, (S)-|alpha-Amino-3-indolepropionic acid, L-|CHEBI:16828|UNII-8DUH1N11BX|(S)-2-Amino-3-(3-indolyl)propionic acid|EINECS 200-795-6|8DUH1N11BX|NSC 13119|L-Ttp|1H-Indole-3-propanoic acid, alpha-amino-, (S)-|L-(-)-Tryptophane|Propionic acid, 2-amino-3-indol-3-yl-|DTXSID5021419|(S)-alpha-Amino-beta-indolepropionic acid|L-Tryptophan (9CI)|alpha-Amino-beta-(3-indolyl)-propionic acid|Tryptophan (USP/INN)|(S)-(-)-Tryptophan|(S)-a-Amino-b-indolepropionic acid|(S)-a-Aminoindole-3-propionic acid|Alanine, 3-indol-3-yl|Lopac-T-0254|NSC-13119|(S)-(-)-Tryptopha n|Tryptophan ((-),l,s)|(S)-a-Amino-1H-indole-3-propanoic acid|CHEMBL54976|DTXCID801419|TRP-01|L-TRYPTOPHAN SIGMA GRADE|EC 200-795-6|(S)-2-Amino-3-(1H-indol-3-yl)propanoic acid|alpha-Aminoindole-3-propionic acid|2-amino-3-indol-3-ylpropionic acid|Tryptophanum (Latin)|Propionic acid, 2-amino-3-indol-3-yl|TRYPTOPHAN (II)|TRYPTOPHAN [II]|2-Amino-3-(lH-indol-3-yl)-propanoic acid|S(-)-1-alpha-Aminoindole-3-propionic acid|MFCD00064340|alpha-amino-beta-(3-indolyl)-pr opionic acid|T 0254|TRYPTOPHAN (MART.)|TRYPTOPHAN [MART.]|(S)-(-)-2-Amino-3-(3-indolyl)propionic Acid|80206-30-0|Htrp|151A3008-4CFE-40C9-AC0B-467EF0CB50EA|TRYPTOPHAN (EP MONOGRAPH)|TRYPTOPHAN [EP MONOGRAPH]|Levotryptophan|TRYPTOPHAN (USP MONOGRAPH)|TRYPTOPHAN [USP MONOGRAPH]|L-Tryptophan-13C11,15N2|Alti-Tryptophan|2-amino-3-indolylpropanic acid|beta-3-indolylalanine|D-Trp-OH|CAS-73-22-3|N-ACETYLTRYPTOPHAN IMPURITY A (EP IMPURITY)|N-ACETYLTRYPTOPHAN IMPURITY A [EP IMPURITY]|(2S)-2-amino-3-(1H-indol-3-yl)propanoate|trytophan|l- tryptophan|L-Trytophan|1qaw|l-a-Aminoindole-3-propionic acid|alpha-amino-beta-3-indolepropionic acid|L-Tryptophan,(S)|L-Trp-OH|Tryptophan [WHO-DD]|2a4m|H-L-Trp-OH|TRYPTOPHAN [MI]|L-Tryptophan (JP15)|L-Tryptophan (JP17)|Tryptophan, L-(8CI)|TRYPTOPHAN [INN]|TRYPTOPHAN [HSDB]|TRYPTOPHAN [INCI]|TRYPTOPHAN [USAN]|TRP NH3+ COOH|Tryptophan (L-Tryptophan)|TRYPTOPHAN [VANDF]|Tryptophan, L- (8CI)|bmse000050|bmse000868|bmse001017|D05EJG|Epitope ID:136043|L-TRYPTOPHAN [FCC]|L-TRYPTOPHAN [JAN]|SCHEMBL7328|2-Amino-3-indolylpropanoate|(S)-1H-Indole-3-alanine|Lopac0_001183|GTPL717|L-TRYPTOPHAN [VANDF]|MLS001056750|DivK1c_000457|L-TRYPTOPHAN [USP-RS]|(s)-a-amino-b-indolepropionate|(S)-a-Aminoindole-3-propionate|BDBM21974|HMS501G19|KBio1_000457|N06AX02|3-(1H-indol-3-yl)-L-Alanine|L-a-Amino-3-indolepropionic acid|NINDS_000457|QIVBCDIJIAJPQS-VIFPVBQESA-N|HMS3263N07|Pharmakon1600-01500600|202406-50-6|HY-N0623|STR02722|(S)-alpha-Aminoindole-3-propionate|Tox21_201246|Tox21_300359|Tox21_501183|NSC757373|s3987|(s)-alpha-amino-beta-indolepropionate|L-Tryptophan, Vetec(TM), 98.5%|(S)-a-Amino-1H-indole-3-propanoate|AKOS015854052|Indoe-3-propionic acid, alpha-amino-|AM82273|CCG-205257|CS-W020011|DB00150|LP01183|LS-1622|NSC-757373|SDCCGSBI-0051150.P002|IDI1_000457|NCGC00015994-01|NCGC00094437-01|NCGC00094437-02|NCGC00094437-03|NCGC00094437-04|NCGC00094437-08|NCGC00254424-01|NCGC00258798-01|NCGC00261868-01|(S)-alpha-Amino-1H-indole-3-propanoate|AC-17050|BP-13286|IS_TRYPTOPHAN-2,4,5,6,7-D5|SMR000326686|TS-04426|L-Tryptophan, BioUltra, &gt;=99.5% (NT)|LS-185087|EU-0101183|T0541|(S)-Tryptophan 1H-Indole-3-alanine, (S)-|EN300-52634|C00078|D00020|L-.ALPHA.-AMINO-3-INDOLEPROPIONIC ACID|L-Tryptophan, reagent grade, &gt;=98% (HPLC)|M02943|P16427|AB00373874_05|L-Tryptophan, Vetec(TM) reagent grade, &gt;=98%|(S)-2-amino-3-(1H-Indol-3-yl)-propionic acid|A837752|L-Tryptophan, Cell Culture Reagent (H-L-Trp-OH)|Q181003|SR-01000075590|4-(3-METHOXYANILINO)-4-OXOBUT-2-ENOICACID|SR-01000075590-1|F0001-2364|Z756440056|1H-INDOLE-3-PROPANOIC ACID, .ALPHA.-AMINO-, (S)-|L-Tryptophan, certified reference material, TraceCERT(R)|Tryptophan, European Pharmacopoeia (EP) Reference Standard|L-Tryptophan, United States Pharmacopeia (USP) Reference Standard|L-Tryptophan, from non-animal source, meets EP, JP, USP testing specifications, suitable for cell culture, 99.0-101.0%</t>
  </si>
  <si>
    <t>Tryptophan</t>
  </si>
  <si>
    <t>InChI=1S/C11H12N2O2/c12-9(11(14)15)5-7-6-13-10-4-2-1-3-8(7)10/h1-4,6,9,13H,5,12H2,(H,14,15)/t9-/m0/s1</t>
  </si>
  <si>
    <t>C1=CC=C2C(=C1)C(=CN2)C[C@@H](C(=O)O)N</t>
  </si>
  <si>
    <t>QIVBCDIJIAJPQS-VIFPVBQESA-N</t>
  </si>
  <si>
    <t>(2S)-2-amino-3-(1H-indol-3-yl)propanoic acid</t>
  </si>
  <si>
    <t>L-valine</t>
  </si>
  <si>
    <t>DTXSID40883233</t>
  </si>
  <si>
    <t>HMDB0000883</t>
  </si>
  <si>
    <t>L-valine|valine|72-18-4|(S)-Valine|H-Val-OH|(S)-2-Amino-3-methylbutanoic acid|(2S)-2-amino-3-methylbutanoic acid|2-Amino-3-methylbutyric acid|(S)-2-Amino-3-methylbutyric acid|L-alpha-Amino-beta-methylbutyric acid|L-valin|Valinum [Latin]|Valina [Spanish]|Butanoic acid, 2-amino-3-methyl-|valina|Valine (VAN)|Valinum|L(+)-alpha-Aminoisovaleric acid|(S)-alpha-Amino-beta-methylbutyric acid|2-Amino-3-methylbutanoic acid|Valine [USAN:INN]|Butanoic acid, 2-amino-3-methyl-, (S)-|2-Amino-3-methylbutyric acid, (S)-|2-Amino-3-methylbutanoic acid, (S)-|VALINE, L-|NSC 76038|val|CHEBI:16414|alpha-aminoisovaleric acid|l-(+)-alpha-Aminoisovaleric acid|UNII-HG18B9YRS7|EINECS 200-773-6|HG18B9YRS7|NSC-76038|(L)-valine|2-Amino-3-methylbutanoic acid (VAN)|Valine (L-Valine)|HSDB 7800|L-2-Aminoisovaleric Acid|L-Val|7004-03-7|Valinum (Latin)|DTXSID40883233|EC 200-773-6|VALINE (II)|VALINE [II]|MFCD00064220|VALINE (MART.)|VALINE [MART.]|valin|Hval|VALINE (EP MONOGRAPH)|VALINE [EP MONOGRAPH]|VALINE (USP MONOGRAPH)|VALINE [USP MONOGRAPH]|l valine|2-aminoisovaleric acid|(2S)-2-amino-3-methylbutanoate|L-2-Amino-3-methylbutanoic acid|LYSINE ACETATE IMPURITY D (EP IMPURITY)|LYSINE ACETATE IMPURITY D [EP IMPURITY]|2-Amino-3-methyl-butyric acid|2-amino-3-methylbutanoate|Racemic valine|L-(+)-a-Aminoisovaleric acid|s-valin|(S)-alpha-Aminoisovaleric acid|L-(+)-.alpha.-Aminoisovaleric acid|L-a-Amino-b-methylbutyric acid|L-valina|3h-l-valine|(S)-a-Amino-b-methylbutyric acid|L-Valine;|L-Valine, FCC|Valine (USP)|(+)-valine|L-Valine,(S)|1t4s|L-Valine (JP17)|L-Valine, 99%|VALINE [VANDF]|VALINE [HSDB]|VALINE [INCI]|VALINE [USAN]|(S)-Val|L-Val-4|L-VAL-OH|VALINE [INN]|VALINE [WHO-DD]|VALINE [MI]|2-Amino-3-methylbutyrate|L-VALINE [FCC]|L-VALINE [JAN]|bmse000052|bmse000811|bmse000860|D0LL5V|L-(+)-a-Aminoisovalerate|L-a-Amino-b-methylbutyrate|SCHEMBL8516|(S)-A-Aminoisovaleric acid|L-VALINE [USP-RS]|(S)-?-Aminoisovaleric acid|2-Aminoisovaleric acid,(S)|CHEMBL43068|(S)-a-Amino-b-methylbutyrate|L-(+)-alpha-Aminoisovalerate|L-iso-C3H7CH(NH2)COOH|GTPL4794|(S)-2-Amino-3-methylbutyrate|(S)-2-Amino-3-methylbutanoate|L-alpha-Amino-beta-methylbutyrate|(S)-2-amino-3-methyl-Butanoate|DTXCID201022782|Pharmakon1600-01301009|HY-N0717|(S)-alpha-Amino-beta-methylbutyrate|(S)-2-amino-3-methyl-butyric acid|BDBM50463208|NSC760111|s5628|(S)-2-amino-3-methyl-Butanoic acid|L-Valine, 98.5-101.5%|AKOS015841564|AM82363|CCG-266067|CS-W020706|DB00161|L-Valine, 99%, natural, FCC, FG|LS-2345|NSC-760111|NCGC00344520-01|AS-12787|L-Valine, BioUltra, &gt;=99.5% (NT)|L-Valine, SAJ special grade, &gt;=98.5%|L-Valine, reagent grade, &gt;=98% (HPLC)|V0014|EN300-52625|L-Valine, Vetec(TM) reagent grade, &gt;=98%|C00183|D00039|L-Valine, Cell Culture Reagent (H-L-Val-OH)|M02950|V-1800|(S)-(+)-2-AMINO-3-METHYLBUTYRIC ACID|Q483752|Q-100919|L-Valine, certified reference material, TraceCERT(R)|F8889-8698|Valine, European Pharmacopoeia (EP) Reference Standard|Z756430564|1B39571B-0AE8-4A9A-AE80-4B898D11A981|L-Valine, dimer, meets the analytical specifications of USP|L-Valine, United States Pharmacopeia (USP) Reference Standard|L-Valine, Pharmaceutical Secondary Standard; Certified Reference Material|InChI=1/C5H11NO2/c1-3(2)4(6)5(7)8/h3-4H,6H2,1-2H3,(H,7,8)/t4-/m0/s|L-Valine, from non-animal source, meets EP, JP, USP testing specifications, suitable for cell culture, 98.5-101.0%</t>
  </si>
  <si>
    <t>Valine</t>
  </si>
  <si>
    <t>InChI=1S/C5H11NO2/c1-3(2)4(6)5(7)8/h3-4H,6H2,1-2H3,(H,7,8)/t4-/m0/s1</t>
  </si>
  <si>
    <t>CC(C)[C@@H](C(=O)O)N</t>
  </si>
  <si>
    <t>CC(C)C(C(=O)O)N</t>
  </si>
  <si>
    <t>KZSNJWFQEVHDMF-BYPYZUCNSA-N</t>
  </si>
  <si>
    <t>(2S)-2-amino-3-methylbutanoic acid</t>
  </si>
  <si>
    <t>Methyl cinnamate</t>
  </si>
  <si>
    <t>DTXSID6042151</t>
  </si>
  <si>
    <t>C06358</t>
  </si>
  <si>
    <t>HMDB0033833</t>
  </si>
  <si>
    <t>(Z)-Methyl cinnamate|Methyl cis-cinnamate|Methyl cis-3-phenylacrylate|cis-Methyl 3-phenyl-2-propenoate|Methyl (Z)-cinnamate|Methyl cinnamate, (Z)-|19713-73-6|UNII-C8O8SZU001|(Z)-Methyl 3-phenylacrylate|C8O8SZU001|2-Propenoic acid, 3-phenyl-, methyl ester, (2Z)-|(Z)-3-phenyl-2-propenoic acid methyl ester|cis-methyl cinnamate|Methyl cinnamate, (E)|Methyl (2E)-3-phenyl-2-propenoate|Methyl cinnamate, (Z)|methyl (Z)-3-phenylacrylate|cis-cinnamic acid methyl ester|Methyl ester(e)-Cinnamic acid|(z)-cinnamic acid methyl ester|SCHEMBL2425288|FEMA 2698|CHEBI:194139|DTXSID401031262|Cinnamic acid, methyl ester, (Z)|Cinnamic acid, methyl ester, cis-|(Z)-3-phenyl-acrylic acid methyl ester|(z)-3-phenylpropenoic acid, methyl ester|CINNAMIC ACID,METHYL ESTER (TRANS)|3-Phenyl-methyl ester(E)-2-Propenoic acid|METHYL (2Z)-3-PHENYLPROP-2-ENOATE|3-Phenyl-methyl ester(2E)-2-propenoic acid|cis-3-phenyl-prop-2-enoic acid methyl ester|A800700|methyl (Z)-3-phenylprop-2-enoate;Methyl cinnamate|Q27275326</t>
  </si>
  <si>
    <t>(Z)-Methyl cinnamate</t>
  </si>
  <si>
    <t>C10H10O2</t>
  </si>
  <si>
    <t>InChI=1S/C10H10O2/c1-12-10(11)8-7-9-5-3-2-4-6-9/h2-8H,1H3/b8-7-</t>
  </si>
  <si>
    <t>COC(=O)/C=C\C1=CC=CC=C1</t>
  </si>
  <si>
    <t>COC(=O)C=CC1=CC=CC=C1</t>
  </si>
  <si>
    <t>CCRCUPLGCSFEDV-FPLPWBNLSA-N</t>
  </si>
  <si>
    <t>methyl (Z)-3-phenylprop-2-enoate</t>
  </si>
  <si>
    <t>Monoethyl phthalate</t>
  </si>
  <si>
    <t>DTXSID3052696</t>
  </si>
  <si>
    <t>HMDB0002120</t>
  </si>
  <si>
    <t>Monoethyl phthalate|2306-33-4|2-(Ethoxycarbonyl)benzoic acid|2-ethoxycarbonylbenzoic acid|Phthalic acid, monoethyl ester|Ethyl 2-Carboxybenzoate|ETHYL PHTHALATE MONO|phthalic acid monoethyl ester|1,2-Benzenecarboxylic acid, monoethyl ester|BRN 1956404|AI3-02249|1,2-Benzenedicarboxylic acid, monoethyl ester|4-09-00-03171 (Beilstein Handbook Reference)|mono-ethyl phthalate|mEtP|Phthalic acid 1-ethyl|starbld0016608|2-(Ethoxycarbonyl)benzoate|MEP (Mono-ethyl phthalate)|Mono-ethyl phthalate (MEP)|SCHEMBL50234|1,2-BENZENEDICARBOXYLIC ACDI,1-ETHYL ESTER|DTXSID3052696|CHEBI:70973|2-(Ethoxycarbonyl)benzoic acid #|YWWHKOHZGJFMIE-UHFFFAOYSA-N|AKOS006240211|HY-133668|LS-109363|CS-0128494|FT-0672476|FT-0672477|F70724|J-509306|Q26840768</t>
  </si>
  <si>
    <t>InChI=1S/C10H10O4/c1-2-14-10(13)8-6-4-3-5-7(8)9(11)12/h3-6H,2H2,1H3,(H,11,12)</t>
  </si>
  <si>
    <t>CCOC(=O)C1=CC=CC=C1C(=O)O</t>
  </si>
  <si>
    <t>YWWHKOHZGJFMIE-UHFFFAOYSA-N</t>
  </si>
  <si>
    <t>2-ethoxycarbonylbenzoic acid</t>
  </si>
  <si>
    <t>Myristicin</t>
  </si>
  <si>
    <t>DTXSID1025693</t>
  </si>
  <si>
    <t>C10480</t>
  </si>
  <si>
    <t>HMDB0035873</t>
  </si>
  <si>
    <t>Myristicin|607-91-0|Myristicine|6-Allyl-4-methoxy-1,3-benzodioxole|4-Methoxy-6-(2-propenyl)-1,3-benzodioxole|5-Allyl-1-methoxy-2,3-(methylenedioxy)benzene|Myristicin (6CI)|1,3-Benzodioxole, 4-methoxy-6-(2-propenyl)-|CCRIS 6782|Benzene, 5-allyl-1-methoxy-2,3-(methylenedioxy)-|CHEBI:68234|HSDB 3516|EINECS 210-146-9|5-Allyl-2,3-(methylendioxy)anisole|BRN 0166218|UNII-04PD6CT78W|6-allyl-4-methoxybenzo[d][1,3]dioxole|04PD6CT78W|4-Methoxy-6-[2-propenyl]-1,3-benzodioxole|DTXSID1025693|4-methoxy-6-(prop-2-en-1-yl)-2H-1,3-benzodioxole|5-19-02-00631 (Beilstein Handbook Reference)|Myristicin_major|4-methoxy-6-prop-2-enyl-1,3-benzodioxole|MFCD00133549|MYRISTICIN [MI]|MYRISTICIN [HSDB]|SCHEMBL68041|MLS001065535|Myristicin, analytical standard|CHEMBL481044|DTXCID605693|HMS2270K14|HY-N2510|Tox21_200172|BDBM50242966|s3291|STK693140|6-allyl-4-methoxy-benzo-1,3-dioxole|AKOS005604763|CCG-208543|LS-2163|NCGC00091427-01|NCGC00091427-02|NCGC00257726-01|AC-34678|CAS-607-91-0|MS-23038|SMR000112534|1-Allyl-3-methoxy-4,5-methylenedioxybenzene|CS-0022781|FT-0672575|C10480|5-Allyl-1-methoxy-2,3-(methylenedioxy)-Benzene|4-Methoxy-6-(2-propen-1-yl)-1,3-benzodioxole|4-methoxy-6-(prop-2-en-1-yl)-1,3-benzodioxole|Q414057|SR-01000838340|4-Methoxy-6-(2-propenyl)-1,3-benzodioxole, 9CI|5-ALLYL-1-METHOXY-2,3-METHYLENEDIOXYBENZENE|6-ALLYL-1,3-BENZODIOXOL-4-YL METHYL ETHER|SR-01000838340-3|1-Methoxy-2,3-methylenedioxy-5-(2-propenyl)benzene|1,3-Benzodioxole, 4-methoxy-6-(2-propenyl)- (9CI)</t>
  </si>
  <si>
    <t>C11H12O3</t>
  </si>
  <si>
    <t>InChI=1S/C11H12O3/c1-3-4-8-5-9(12-2)11-10(6-8)13-7-14-11/h3,5-6H,1,4,7H2,2H3</t>
  </si>
  <si>
    <t>COC1=CC(=CC2=C1OCO2)CC=C</t>
  </si>
  <si>
    <t>BNWJOHGLIBDBOB-UHFFFAOYSA-N</t>
  </si>
  <si>
    <t>4-methoxy-6-prop-2-enyl-1,3-benzodioxole</t>
  </si>
  <si>
    <t>N,n-dimethylformamide</t>
  </si>
  <si>
    <t>DTXSID6020515</t>
  </si>
  <si>
    <t>C03134</t>
  </si>
  <si>
    <t>HMDB0001888</t>
  </si>
  <si>
    <t>N,N-DIMETHYLFORMAMIDE|Dimethylformamide|68-12-2|Dimethyl formamide|N,N-Dimethylmethanamide|N-Formyldimethylamine|Formamide, N,N-dimethyl-|Dimethylformamid|DMF|DMFA|Dimetilformamide|Dwumetyloformamid|Formyldimethylamine|N,N-Dimethyl formamide|Dimetylformamidu|DMF (amide)|Dimethylforamide|NCI-C60913|N,N Dimethylformamide|Dimethylamid kyseliny mravenci|Caswell No. 366A|dimethyl-Formamide|N,N-Dimethylformamid|N,N-Dimetilformamida|HSDB 78|CCRIS 1638|DTXSID6020515|U-4224|Dimetylformamidu [Czech]|Dimethylformamid [German]|Dimetilformamide [Italian]|Dwumetyloformamid [Polish]|NSC 5356|NSC-5356|Formic acid, amide, N,N-dimethyl-|EINECS 200-679-5|EPA Pesticide Chemical Code 366200|UNII-8696NH0Y2X|N,N-Dimetilformamida [Spanish]|CHEBI:17741|AI3-03311|n,n-dimethyl-Formamide|NSC5356|N,N'-Dimethylformamide|N,N- Dimethylformamide|8696NH0Y2X|N,N-Dimethylformaldehyde|N, N-dimethyl formamide|Dimethylformamide, N,N-|MFCD00003284|UN2265|n,n-dimethylformamide-1-d|Dimethylamid kyseliny mravenci [Czech]|DTXCID20515|EC 200-679-5|n,n,dimethylformamide|DIMETHYLFORMAMIDE (MART.)|DIMETHYLFORMAMIDE [MART.]|N,N-DIMETHYLFORMAMIDE (IARC)|N,N-DIMETHYLFORMAMIDE [IARC]|CAS-68-12-2|DMF; Dimethylformamide; N,N-Dimethylformamide|N,N-Dimethylformamide, for HPLC, &gt;=99.9%|N, N-dimethylformamide|N,N-Dimethylformamide, ACS reagent, &gt;=99.8%|dimethlforamide|dimethlformamide|dimethyformamide|dimetylformamide|dimehtylformamide|dimethlyformamide|dimethyiformamide|dimethy formamide|dimethy1formamide|dimethyl foramide|dimethyl formamid|dimehtylformarnide|dimethylformarnide|dimethylforrnamide|dirnethylformamide|di-methylformamide|dimethylf ormamide|dimethylform amide|dimethylform-amide|dimethylformamid e|dimethylformamide-|dirnethylformarnide|n-dimethylformamide|dimethyl form-amide|dimethyl- formamide|dimethylfor- mamide|DMF,SP Grade|N,n-dimethylforamide|formamide, dimethyl-|N,N-dimethlformamide|N,N-dimethyformamide|N,N-dimetylformamide|n,n.dimethylformamide|N,N'dimethylformamide|N,N-dimethvlformamide|N.N-dimethylformamide|HCONMe2|Formamide,N-dimethyl-|N, N-dimethylforamide|N,N'-dimethylforamide|N,N-dimethl formamide|N,N-dimethy formamide|N,N-dimethyl foramide|N,N-dimethyl formamid|N,N-dimethylformarnide|N,N-dimethylforrnamide|N,N-dimetyl formamide|N,N-dirnethylformamide|n,n,-dimethylformamide|N, N dimethylformamide|N,N -dimethylformamide|N,N dimethyl formamide|N,N' dimethylformamide|N,N-di methylformamide|N,N-di-methylformamide|N,N-dime-thylformamide|N,N-dimehtyl formamide|N,N-dimethylfor mamide|N,N-dimethylfor-mamide|N,N-dimethylform-amide|N,N-dimethylformamide-|DMF (CHRIS Code)|N,N-di-methylforrnamide|Dimethyl Fornamide,(S)|DMF (dimethylformamide)|n,n,-dimethyl formamide|N, N'-dimethylformamide|N, N- dimethylformamide|N, N-di-methylformamide|N, N-dimethyl-formamide|N,N- dimethyl formamide|N,N-di-methyl formamide|N,N-di-methyl-formamide|N,N-dimethyl -formamide|N,N-dimethyl- formamide|Dimethylformamide (DMFA)|N, N-dimethylformaldehyde|Dimethylformamide (N,N-)|bmse000709|D0E1KX|Formamida, n, n-dimetil-|D.M.F|Formamide, N, N-dimethyl-|HCON(CH3)2|Dynasolve 100 (Salt/Mix)|BIDD:ER0600|WLN: VHN1&amp;1|CHEMBL268291|D.M.F.|N,N-Dimethylformamide, 99.8%|N,N-Dimethylformamide, anhydrous|N,N-Dimethylformamide HPLC grade|N,N-Dimethylformamide, ACS grade|N,N-DIMETHYLFORMAMIDE [MI]|CS-CZ-00065|N,N-Dimethylformamide, HPLC Grade|Tox21_201259|Tox21_300039|N,N-DIMETHYLFORMAMIDE [HSDB]|N,N-Dimethylformamide, biotech grade|NA2265|s6192|STL264197|N,N-Dimethylformamide, LR, &gt;=99%|AKOS000121096|FORMIN ACID,AMIDE,N,N-DIMETHYL|DB01844|LS-1577|N,N-DIMETHYLFORMAMIDE [USP-RS]|N,N-DIMETHYLFORMAMIDE [WHO-DD]|UN 2265|N,N-Dimethylformamide, p.a., 99.8%|USEPA/OPP Pesticide Code: 366200|N,N-Dimethylformamide, AR, &gt;=99.5%|NCGC00090785-01|NCGC00090785-02|NCGC00090785-03|NCGC00090785-04|NCGC00090785-05|NCGC00254093-01|NCGC00258811-01|N,N-dimethylformamide; dimethyl formamide|N,N-Dimethylformamide, analytical standard|N,N-Dimethylformamide, anhydrous, 99.8%|D0722|D0939|FT-0629532|FT-0629533|FT-0639029|FT-0696040|N,N-Dimethylformamide, anhydrous, amine free|N,N-Dimethylformamide, for HPLC, &gt;=99.5%|C03134|N,N-Dimethylformamide, Spectrophotometric Grade|N,N-Dimethylformamide, AldraSORB(TM), 99.8%|N,N-Dimethylformamide, ReagentPlus(R), &gt;=99%|A836012|N,N-Dimethylformamide, biotech. grade, &gt;=99.9%|Q409298|InChI=1/C3H7NO/c1-4(2)3-5/h3H,1-2H|N,N-Dimethylformamide [UN2265] [Flammable liquid]|N,N-Dimethylformamide, p.a., ACS reagent, 99.8%|N,N-Dimethylformamide, SAJ first grade, &gt;=99.0%|N,N-Dimethylformamide [UN2265]  [Flammable liquid]|N,N-Dimethylformamide, anhydrous, ZerO2(TM), 99.8%|N,N-Dimethylformamide, for molecular biology, &gt;=99%|N,N-Dimethylformamide, JIS special grade, &gt;=99.5%|N,N-Dimethylformamide, UV HPLC spectroscopic, 99.7%|Z220615596|N,N-Dimethylformamide, ACS spectrophotometric grade, &gt;=99.8%|N,N-Dimethylformamide HPLC, UV-IR min. 99.9%, isocratic grade|N,N-Dimethylformamide, Vetec(TM) reagent grade, anhydrous, &gt;=99.8%|Dimethylformamide, Pharmaceutical Secondary Standard; Certified Reference Material|N,N-Dimethylformamide, p.a., ACS reagent, reag. ISO, reag. Ph. Eur., 99.8%|N,N-Dimethylformamide, puriss. p.a., ACS reagent, reag. Ph. Eur., &gt;=99.8% (GC)|N,N-Dimethylformamide, suitable for neutral marker for measuring electroosmotic flow (EOF), ~99%</t>
  </si>
  <si>
    <t>N,N-Dimethylformamide</t>
  </si>
  <si>
    <t>C3H7NO</t>
  </si>
  <si>
    <t>InChI=1S/C3H7NO/c1-4(2)3-5/h3H,1-2H3</t>
  </si>
  <si>
    <t>CN(C)C=O</t>
  </si>
  <si>
    <t>ZMXDDKWLCZADIW-UHFFFAOYSA-N</t>
  </si>
  <si>
    <t>N,N-dimethylformamide</t>
  </si>
  <si>
    <t>N6-carboxymethyllysine</t>
  </si>
  <si>
    <t>DTXSID80904133</t>
  </si>
  <si>
    <t>HMDB0240347</t>
  </si>
  <si>
    <t>5746-04-3|N(6)-carboxymethyllysine|Ne-Carboxymethyl-L-lysine|NECML|N6-(Carboxymethyl)lysine|N6-(carboxymethyl)-L-lysine|L-Lysine, N6-(carboxymethyl)-|N(epsilon)-(Carboxymethyl)lysine|(2S)-2-amino-6-(carboxymethylamino)hexanoic acid|N(epsilon)-carboxymethyl-L-lysine|CML|N(6)-carboxymethyl-L-lysine|70YDX3Z2O7|N(6)-(carboxymethyl)-L-lysine|CHEBI:53014|(S)-2-Amino-6-(carboxymethylamino)hexanoic acid|(S)-2-Amino-6-((carboxymethyl)amino)hexanoic acid|(2S)-2-amino-6-[(carboxymethyl)amino]hexanoic acid|NEpsilon-(1-Carboxymethyl)-L-lysine|N6-Carboxymethyllysine|n'-(carboxymethyl)lysine|Epitope ID:150904|CML - carboxymethyl lysine|UNII-70YDX3Z2O7|SCHEMBL43621|Nepsilon-(carboxymethyl)lysine|Ne-(1-Carboxymethyl)-L-lysine|N?-(1-Carboxymethyl)-L-lysine|DTXSID80904133|NUXSIDPKKIEIMI-LURJTMIESA-N|N?-?(1-Carboxymethyl)-L-?lysine|MFCD04114278|NSC824653|AKOS015969256|CML, N-epsilon-Carboxymethyl-L-lysine|CS-O-06056|NSC-824653|N epsilon -(1-Carboxymethyl)-L-lysine|N.EPSILON.-(CARBOXYMETHYL)LYSINE|CS-0331741|2-Amino-6-(carboxymethyk-amino)-hexanoic acid|(S)-2-Amino-6-((carboxymethyl)amino)hexanoicacid|(2~{S})-2-azanyl-6-(2-hydroxy-2-oxoethylamino)hexanoic acid</t>
  </si>
  <si>
    <t>N(6)-carboxymethyllysine</t>
  </si>
  <si>
    <t>C8H16N2O4</t>
  </si>
  <si>
    <t>InChI=1S/C8H16N2O4/c9-6(8(13)14)3-1-2-4-10-5-7(11)12/h6,10H,1-5,9H2,(H,11,12)(H,13,14)/t6-/m0/s1</t>
  </si>
  <si>
    <t>C(CCNCC(=O)O)C[C@@H](C(=O)O)N</t>
  </si>
  <si>
    <t>C(CCNCC(=O)O)CC(C(=O)O)N</t>
  </si>
  <si>
    <t>NUXSIDPKKIEIMI-LURJTMIESA-N</t>
  </si>
  <si>
    <t>(2S)-2-amino-6-(carboxymethylamino)hexanoic acid</t>
  </si>
  <si>
    <t>Nicotine</t>
  </si>
  <si>
    <t>DTXSID1020930</t>
  </si>
  <si>
    <t>HMDB0001934</t>
  </si>
  <si>
    <t>nicotine|L-Nicotine|54-11-5|(-)-Nicotine|(S)-Nicotine|(S)-3-(1-methylpyrrolidin-2-yl)pyridine|Habitrol|Nicotrol|(S)-(-)-Nicotine|Nicoderm|Fumetobac|Micotine|Nicocide|Nicotin|Prostep|Tendust|Black leaf|3-[(2S)-1-methylpyrrolidin-2-yl]pyridine|Nico-dust|Nicoderm Cq|Nicotine alkaloid|Emo-nik|Nico-Fume|Mach-Nic|Nic-Sal|Nicotine polacrilex|Flux MAAG|Nicotina|Nikotyna|Ortho N-4 dust|Ortho N-5 dust|XL All Insecticide|Niagara P.A. dust|Destruxol orchid spray|Nikotin [German]|Nikotyna [Polish]|L(-)-nicotine|Nicotina [Italian]|Black Leaf 40|3-(N-Methylpyrollidino)pyridine|3-(N-Methylpyrrolidino)pyridine|Nicabate|Nicorette|Nicotinum|Niquitin|Tabazur|Exodus|L-3-(1-Methyl-2-pyrrolidyl)pyridine|Caswell No. 597|Ortho N-4 and N-5 dusts|Nicotrol Inhaler|(-)-3-(1-Methyl-2-pyrrolidyl)pyridine|Nicotrol NS|(S)-3-(1-Methyl-2-pyrrolidinyl)pyridine|Nicotine [USAN]|RCRA waste number P075|NSC 5065|Nikotin|ENT 3,424|beta-Pyridyl-alpha-N-methylpyrrolidine|3-(2-(N-methylpyrrolidinyl))pyridine|CCRIS 1637|Nicotine [BSI:ISO]|1-Methyl-2-(3-pyridyl)pyrrolidine|beta-Pyridyl-alpha-N-methyl pyrrolidine|fumeto bac|Nictoine patch|Nicoderm Patch|Nicotine Patch|HSDB 1107|Pyridine, 3-(1-methyl-2-pyrrolidinyl)-, (S)-|3-((2S)-1-methylpyrrolidin-2-yl)pyridine|EINECS 200-193-3|UNII-6M3C89ZY6R|nicotine s(-)|(-)-3-(N-Methylpyrrolidino)pyridine|3-(1-Methyl-2-pyrollidinyl)pyridine|Habitrol (TN)|Nicotine (USP)|Nicotine [ISO]|Transdermal Nicotine|EPA Pesticide Chemical Code 056702|6M3C89ZY6R|Pyrrolidine, 1-methyl-2-(3-pyridal)-|DTXSID1020930|CHEBI:17688|(S)-3-(N-methylpyrrolidin-2-yl)pyridine|AI3-03424|3-(1-Methyl-2-pyrrolidinyl)pyridine|Nicotine [USP:BAN]|nicotine replacement patch|Pyridine, 3-(tetrahydro-1-methylpyrrol-2-yl)|Tetrahydronicotyrine, DL-|UN1654|RCRA waste no. P075|S-(-)-Nicotine|DTXCID50930|Nicotine [UN1654] [Poison]|EC 200-193-3|Pyridine, 3-((2S)-1-methyl-2-pyrrolidinyl)-|Pyridine, 3-[(2S)-1-methyl-2-pyrrolidinyl]-|NICOTINE COMPONENT OF COMMIT|NSC-5065|3-(1-Methyl-2-pyrrolidyl)pyridine|1-Methyl-2-(3-pyridiyl)pyrrolidine|NICOTINE COMPONENT OF NICORETTE|104062-50-2|Pyrrolidine, 1-methyl-2-(3-pyridyl)-|NICOTINE (MART.)|NICOTINE [MART.]|Nicotine [for single use]|NICOTINE-L (BASE)|(2S) 3-(1-Methyl-pyrrolidin-2-yl)-pyridine|destruxol|Pyridine, 3-(1-methyl-2-pyrrolidinyl)-,(S)-|3-((2S)-1-METHYL-2-PYRROLIDINYL)PYRIDINE|(-)-1-Methyl-2-(3-pyridyl)pyrrolidine|NICOTINE (EP MONOGRAPH)|NICOTINE [EP MONOGRAPH]|NICOTINE (USP MONOGRAPH)|NICOTINE [USP MONOGRAPH]|Nicotine-D salicylate|CAS-54-11-5|DL-tetrahydronicotyrine|SMR000059074|3-[(2s)-1-methyl-2-pyrrolidinyl]pyridine|methyl-2-pyrrolidinyl)pyridine|MFCD00006369|CHEBI:18723|delta-Nicotine|Nicorette gum|Nicotine betadex|1-methyl-2-(3-pyridal)-pyrrolidene|Nicorette (TN)|MACHNIC|a-N-methylpyrrolidine|Campbell's nico-soap|Caswell No 597|3-N-methylpyrrolidine|R)-(+)-nicotine|a -N-methylpyrrolidine|TEN DUST|CHEMBL3|NIAGARA PA DUST|1uw6|TA-NIC|NIC (CHRIS Code)|NICOTINE [HSDB]|alpha-N-methylpyrrolidine|NICOTINE [MI]|Nicotine vaccine, Xenova|Nicotine [UN1654]|NICOTINE [VANDF]|NICOTINUM [HPUS]|(S)-(-)--nicotine|bmse000105|D05QIM|D0T8GD|NICOTINE [WHO-DD]|NICOTINE, (LIQUID)|Nicotine polacrilex [USAN]|Vaccine (nicotine), Xenova|S-()-Nicotine-pyridine-d4|SCHEMBL20192|MLS001055457|MLS001335905|BIDD:GT0599|NICOTINE [ORANGE BOOK]|GTPL2585|BDBM82070|Nicotine abuse therapy, ImmuLogic|HMS2230H17|HMS3259E16|Nicotine [UN1654]  [Poison]|HY-B0638|Nicotine 10 microg/mL in Methanol|Tox21_201814|Tox21_300174|NA1654|Nicotine 100 microg/mL in Methanol|PDSP1_000113|PDSP1_000465|PDSP2_000463|PDSP2_000555|1-methyl-2-(3-pyridal)-Pyrrolidine|(S)-(-)-NICOTINE, 3-[(2S)-1-METHYL-2-PYRROLIDINYL] PYRIDINE|AKOS016843798|Nicotine 1000 microg/mL in Methanol|3-(1-methyl-2-pyrrolidinyl)-Pyridine|CCG-204892|CS-3999|DB00184|NC00577|SB12751|SDCCGMLS-0066911.P001|SDCCGSBI-0050785.P004|USEPA/OPP Pesticide Code: 056702|NCGC00090693-01|NCGC00090693-02|NCGC00090693-03|NCGC00090693-04|NCGC00090693-05|NCGC00090693-06|NCGC00090693-07|NCGC00090693-08|NCGC00090693-09|NCGC00254095-01|NCGC00259363-01|(-)-Nicotine, &gt;=99% (GC), liquid|NICOTINE COMPOUND, LIQUID, N.O.S.|SBI-0050785.P003|CAS_29790-52-1|N0079|NICOTINE PREPARATION, LIQUID, N.O.S.|C00745|D03365|EN300-304948|P10017|Piridina, 3-[(2S)-1-metil-2-pirrolidinil]-|PYRROLIDENE, 1-METHYL-2-(3-PYRIDAL)-|(-)-.beta.-Pyridyl-.alpha.-N-methylpyrrolidine|AB00694322_12|(-)-Nicotine, PESTANAL(R), analytical standard|3-[(1R)-1beta-Methylpyrrolidine-2alpha-yl]pyridine|J-500021|SR-05000001762-5|BRD-K05395900-322-02-1|BRD-K05395900-322-04-7|Pyridine, 3-(tetrahydro-1-methylpyrrol-2-yl), (S)-|Q28086552|PYRIDINE, 3-(TETRAHYDRO-1-METHYL PYRROL-2-YL)|Z1198150037|434F7990-3240-4A43-ACEC-E6CC1E495FA0|Nicotine; (Pyridine, (S)-3-(1-methyl-2-pyrrolidinyl)-)|(S)-(-)-NICOTINE; 3-[(2S)-1-METHYL-2-PYRROLIDINYL] PYRIDINE</t>
  </si>
  <si>
    <t>InChI=1S/C10H14N2/c1-12-7-3-5-10(12)9-4-2-6-11-8-9/h2,4,6,8,10H,3,5,7H2,1H3/t10-/m0/s1</t>
  </si>
  <si>
    <t>CN1CCC[C@H]1C2=CN=CC=C2</t>
  </si>
  <si>
    <t>CN1CCCC1C2=CN=CC=C2</t>
  </si>
  <si>
    <t>SNICXCGAKADSCV-JTQLQIEISA-N</t>
  </si>
  <si>
    <t>3-[(2S)-1-methylpyrrolidin-2-yl]pyridine</t>
  </si>
  <si>
    <t>Nonanal</t>
  </si>
  <si>
    <t>DTXSID9021639</t>
  </si>
  <si>
    <t>HMDB0059835</t>
  </si>
  <si>
    <t>NONANAL|124-19-6|1-Nonanal|Pelargonaldehyde|Nonanaldehyde|Nonyl aldehyde|Nonaldehyde|n-Nonaldehyde|Nonylic aldehyde|n-Nonanal|Nonylaldehyde|Pelargonic aldehyde|1-Nonaldehyde|Nonanoic aldehyde|Aldehyde C-9|1-Nonyl aldehyde|C-9 aldehyde|n-Nonylaldehyde|Nonoic aldehyde|NONYL ALDEHYDE,N-|FEMA No. 2782|NCI-C61018|NSC 5518|CCRIS 664|HSDB 7229|UNII-2L2WBY9K6T|EINECS 204-688-5|2L2WBY9K6T|BRN 1236701|DTXSID9021639|CHEBI:84268|AI3-04859|C9 ALDEHYDE|NSC-5518|MFCD00007030|DTXCID801639|NSC5518|EC 204-688-5|4-01-00-03352 (Beilstein Handbook Reference)|1466552-36-2|n-NONYL ALDEHYDE|non-aldehyde|?1-Nonanal|n-Nonan-1-al|C9-11 Aldehydes|C9-11-Aldehydes|Nonyl aldehyde, n-|Nonanal, 95%|NONANAL [HSDB]|NONANAL [FCC]|N-NONANAL [FHFI]|WLN: VH8|Nonanal, analytical standard|SCHEMBL22860|Nonanal, &gt;=95%, FCC|QSPL 015|SCHEMBL8876408|CHEMBL2228376|Nonanal, natural, &gt;=98%, FG|AMY15728|HY-N8016|EINECS 278-296-8|Tox21_303603|LMFA06000040|LS-694|AKOS009158987|FS-3913|NCGC00257442-01|BP-31179|CAS-124-19-6|SY016777|CS-0138979|FT-0631724|N0296|Aldehyde C9, Nonyl aldehyde, Pelargonaldehyde|EN300-135251|Q419668|J-005053</t>
  </si>
  <si>
    <t>C9H18O</t>
  </si>
  <si>
    <t>InChI=1S/C9H18O/c1-2-3-4-5-6-7-8-9-10/h9H,2-8H2,1H3</t>
  </si>
  <si>
    <t>CCCCCCCCC=O</t>
  </si>
  <si>
    <t>GYHFUZHODSMOHU-UHFFFAOYSA-N</t>
  </si>
  <si>
    <t>nonanal</t>
  </si>
  <si>
    <t>Phenol</t>
  </si>
  <si>
    <t>DTXSID5021124</t>
  </si>
  <si>
    <t>HMDB0000228</t>
  </si>
  <si>
    <t>phenol|108-95-2|carbolic acid|Hydroxybenzene|Phenic acid|Oxybenzene|Phenylic acid|Phenylic alcohol|Benzenol|Monophenol|Phenyl hydrate|Phenyl hydroxide|PhOH|Monohydroxybenzene|Phenyl alcohol|Paoscle|Phenole|Izal|Phenol alcohol|Acide carbolique|Phenol, liquefied|Fenolo|Benzene, hydroxy-|Carbolsaure|Phenosmolin|Fenol|Liquid phenol|Phenol, pure|Rcra waste number U188|Liquefied phenol|Liquified Phenol|Carbolicum acidum|Fenolo [Italian]|NCI-C50124|Phenole [German]|Baker's P &amp; S liquid &amp; Ointment|Campho-Phenique Gel|phenylalcohol|UN 2312 (molten)|Phenol [JAN]|Fenosmoline|UN 1671 (solid)|Baker's P and S Liquid and Ointment|Fenosmolin|Phenic|Carbolsaure [German]|Caswell No. 649|Campho-Phenique Liquid|Phenol, molten|2-allphenol|Fenol [Dutch, Polish]|NSC 36808|Phenol, liquified|Monohydroxy benzene|Acide carbolique [French]|CCRIS 504|Campho-Phenique Cold Sore Gel|Carbolsaeure|FEMA No. 3223|Karbolsaeure|HSDB 113|acide phenique|hydroxy benzene|DTXSID5021124|Phenic alcohol|Phenol,liquified|Synthetic phenol|Phenol, liquid|Phenol, dimer|Phenol, solid|AI3-01814|RCRA waste no. U188|Baker's p and s|EINECS 203-632-7|Phenol, sulfurated|UNII-339NCG44TV|MFCD00002143|NSC-36808|UN1671|UN2312|UN2821|EPA Pesticide Chemical Code 064001|339NCG44TV|(14C)Phenol|CHEBI:15882|Phenol [USP:JAN]|ENT-1814|Phenol-3,5-d2|27073-41-2|CHEMBL14060|DTXCID501124|Phenol, labeled with carbon-14|EC 203-632-7|NSC36808|63496-48-0|Phenol, solid [UN1671]  [Poison]|Phenol, molten [UN2312]  [Poison]|NCGC00091454-04|PHENOL (IARC)|PHENOL [IARC]|PHENOL (USP-RS)|PHENOL [USP-RS]|PHENOL (II)|PHENOL [II]|PHENOL (MART.)|PHENOL [MART.]|Phenol, &gt;=99.0%|17442-59-0|65996-83-0|PHENOL (EP MONOGRAPH)|PHENOL [EP MONOGRAPH]|PHENOL (USP MONOGRAPH)|PHENOL [USP MONOGRAPH]|Carbol|Phenol 100 microg/mL in Methanol|61788-41-8|73607-76-8|CAS-108-95-2|METACRESOL IMPURITY A (EP IMPURITY)|METACRESOL IMPURITY A [EP IMPURITY]|SALICYLIC ACID IMPURITY C (EP IMPURITY)|SALICYLIC ACID IMPURITY C [EP IMPURITY]|HEXYLRESORCINOL IMPURITY A (EP IMPURITY)|HEXYLRESORCINOL IMPURITY A [EP IMPURITY]|PHENOL (2,3,4,5,6-D5)|arenols|Benzophenol|Karbolsaure|Hydroxy-benzene|Phnol|Phenol liquid|Phenol molten|Phenol synthetic|Pandy's reagent|Cepastat lozenges|Phenol (liquid)|2-phenyl alcohol|Phenol, synthetic|Phenol, ultrapure|Phenol ACS grade|Paoscle (TN)|Carbolic acid liquid|Phenol (TN)|Phenol,(S)|Phenol, ACS reagent|Carbolic acid, liquid|PHENOL REAGENT|OXY BENZENE|PHENOL REAGE NT|1ai7|1li2|4i7l|Liquefied phenol (TN)|CBO (CHRIS Code)|PHN (CHRIS Code)|PHENOL [VANDF]|PHENOL [FHFI]|PHENOL [HSDB]|PHENOL [INCI]|Phenol (JP17/USP)|PHENOL [WHO-DD]|Phenol, detached crystals|PHENOL [MI]|Phenol, &gt;=99%|WLN: QR|Liquefied phenol (JP17)|bmse000290|bmse010026|C6H5OH|Fenol(DUTCH, POLISH)|PHENOL, 80% in ethanol|Phenol, LR, &gt;=99%|Phenol, natural rubber resin|Phen-2,4,6-d3-ol-d|MLS001065591|Phenol (CGA 73330)|Phenol, for molecular biology|BIDD:ER0293|Phenol for disinfection (TN)|Phenol, natural, 97%, FG|phenylic acid, phenyl hydroxide|Cuticura pain relieving ointment|CARBOLICUM ACIDUM [HPUS]|Phenol, AR, &gt;=99.5%|PHENOL,LIQUIFIED [VANDF]|BDBM26187|CHEBI:33853|Phenol for disinfection (JP17)|(C6-H6-O)x-|3f39|Phenol 10 microg/mL in Methanol|METHYL SALICYLATE IMPURITY B|EINECS 262-972-4|EINECS 266-017-2|Phenol, Glass Distilled Under Argon|Tox21_113463|Tox21_201639|Tox21_300042|LS-476|NA1671|NA2312|NA2821|Phenol 5000 microg/mL in Methanol|STL194294|Phenol, solid [UN1671] [Poison]|AKOS000119025|Phenol, molten [UN2312] [Poison]|Tox21_113463_1|CS-T-39288|DB03255|NA 2821|Phenol, BioXtra, &gt;=99.5% (GC)|Phenol, SAJ first grade, &gt;=98.0%|UN 1671|UN 2312|UN 2821|USEPA/OPP Pesticide Code: 064001|NCGC00091454-01|NCGC00091454-02|NCGC00091454-03|NCGC00091454-05|NCGC00091454-06|NCGC00091454-07|NCGC00254019-01|NCGC00259188-01|Phenol, JIS special grade, &gt;=99.0%|68071-29-4|AM802906|BP-30160|METHYL SALICYLATE IMPURITY B [EP]|SMR000568492|Phenol 1000 microg/mL in Dichloromethane|Phenol, PESTANAL(R), analytical standard|Liquified Phenol (contains 7-10 % water)|LS-105199|FT-0645154|FT-0673707|FT-0693833|P1610|P2771|EN300-19432|C00146|D00033|EC 266-017-2|Estratti, Olio di Catrame di Carbone, Alcalini|Phenol, unstabilized, ReagentPlus(R), &gt;=99%|Phenol, p.a., ACS reagent, 99.5-100.5%|Q130336|J-610001|Phenol, for molecular biology, ~90% (T), liquid|A13-01814|F1908-0106|Phenol, unstabilized, purified by redistillation, &gt;=99%|Z104473830|InChI=1/C6H6O/c7-6-4-2-1-3-5-6/h1-5,7|Phenol, BioUltra, for molecular biology, &gt;=99.5% (GC)|Phenol, United States Pharmacopeia (USP) Reference Standard|Liquified Phenol, meets USP testing specifications, &gt;=89.0%|Phenol, BioUltra, for molecular biology, TE-saturated, ~73% (T)|phenol;phenol [jan];phenol, pure;phenol phenol [jan] phenol, pure|Phenol, puriss. p.a., ACS reagent, reag. Ph. Eur., 99.0-100.5%|Phenol, contains hypophosphorous as stabilizer, loose crystals, ACS reagent, &gt;=99.0%|Phenol, puriss., meets analytical specification of Ph. Eur., BP, USP, 99.5-100.5% (GC)|Phenol, puriss., meets analytical specification of Ph. Eur., BP, USP, &gt;=99.5% (GC), crystalline (detached)</t>
  </si>
  <si>
    <t>C6H6O</t>
  </si>
  <si>
    <t>InChI=1S/C6H6O/c7-6-4-2-1-3-5-6/h1-5,7H</t>
  </si>
  <si>
    <t>C1=CC=C(C=C1)O</t>
  </si>
  <si>
    <t>ISWSIDIOOBJBQZ-UHFFFAOYSA-N</t>
  </si>
  <si>
    <t>phenol</t>
  </si>
  <si>
    <t>Phenyl acetate</t>
  </si>
  <si>
    <t>DTXSID3051626</t>
  </si>
  <si>
    <t>C15583</t>
  </si>
  <si>
    <t>HMDB0040733</t>
  </si>
  <si>
    <t>PHENYL ACETATE|122-79-2|Phenol acetate|Acetylphenol|Acetic acid, phenyl ester|Acetic acid phenyl ester|Acetyl phenol|Acetoxybenzene|Acetic acid,phenyl ester|Fenylester kyseliny octove|Acetates|HSDB 2667|Fenylester kyseliny octove [Czech]|EINECS 204-575-0|NSC 27795|BRN 0636458|CHEBI:8082|UNII-355G9R500Y|Phen-d5-ol, acetate|AI3-01972|NSC-27795|355G9R500Y|Phenyl ester of acetic acid|DTXSID3051626|FEMA NO. 3958|EC 204-575-0|4-06-00-00613 (Beilstein Handbook Reference)|(Acetyloxy)benzene|Actate de phnyle|PhOAc|acetic acid phenyl|MFCD00008699|phenoxy ethan-1-one|ACETATE, PHENYL|Phenyl acetate, 99%|Acetic acid-phenyl ester|bmse000481|bmse010117|WLN: 1VOR|PHENYL ACETATE [MI]|SCHEMBL35500|PIPERAZINECITRATEHYDRATE|PHENYL ACETATE [FHFI]|PHENYL ACETATE [HSDB]|CHEMBL289559|ACETIC ACID, PHENYLESTER|DTXCID4030178|FEMA 3958|Phenyl acetate, analytical standard|NSC27795|STK022563|AKOS002710242|CS-O-10949|PS-5400|Acetic Acid Phenyl Ester; Phenyl Acetate|NCI60_002262|HY-128733|A0043|CS-0102517|FT-0659102|FT-0673718|C00548|D88203|Q419645|W-109455|InChI=1/C8H8O2/c1-7(9)10-8-5-3-2-4-6-8/h2-6H,1H|QY9</t>
  </si>
  <si>
    <t>InChI=1S/C8H8O2/c1-7(9)10-8-5-3-2-4-6-8/h2-6H,1H3</t>
  </si>
  <si>
    <t>CC(=O)OC1=CC=CC=C1</t>
  </si>
  <si>
    <t>IPBVNPXQWQGGJP-UHFFFAOYSA-N</t>
  </si>
  <si>
    <t>phenyl acetate</t>
  </si>
  <si>
    <t>Phloretin</t>
  </si>
  <si>
    <t>DTXSID6022393</t>
  </si>
  <si>
    <t>HMDB0003306</t>
  </si>
  <si>
    <t>phenylbiguanide|1-Phenylbiguanide|102-02-3|Phenyl biguanide|Phenyldiguanide|phenyl diguanide|N-Phenyl-N'-guanylguanidine|Phenylguanide|N-phenylimidodicarbonimidic diamide|Imidodicarbonimidic diamide, N-phenyl-|Biguanide, phenyl-|1-(diaminomethylidene)-2-phenylguanidine|C8H11N5|N-phenylbiguanide|BIGUANIDE, 1-PHENYL-|EINECS 202-998-5|UNII-W8PKA3T2I3|W8PKA3T2I3|CHEMBL13791|CHEBI:75377|P 1426|1-carbamimidamido-N-phenylmethanimidamide|N-Phenyl-imidocarbonimidic diamide|SR-01000075565|1-phenylbiguanid|N'-phenylbiguanide|N-Phenyliminodicarbonimidic Diamide|MFCD00179077|Spectrum_000472|Spectrum_001460|Tocris-0969|Lopac-P-120|Spectrum2_001190|Spectrum3_001604|Spectrum4_000058|Spectrum4_000320|Spectrum5_001179|1-Phenylbiguanide, 98%|Biomol-NT_000139|D0H4NK|NCIOpen2_007801|NCIOpen2_008753|Lopac0_000987|BSPBio_003207|KBioGR_000555|KBioGR_000940|KBioGR_002359|KBioSS_000952|KBioSS_001940|KBioSS_002362|MLS002153449|DivK1c_000282|DivK1c_000749|PHENYL BIGUANIDE [MI]|SCHEMBL467623|SPBio_001239|BPBio1_000156|GTPL2284|SCHEMBL13919685|SCHEMBL19038542|BCBcMAP01_000062|HMS500O04|KBio1_000282|KBio1_000749|KBio2_000952|KBio2_001940|KBio2_002359|KBio2_003520|KBio2_004508|KBio2_004927|KBio2_006088|KBio2_007076|KBio2_007495|KBio3_002427|KBio3_002838|DTXSID90144508|cMAP_000031|CUQCMXFWIMOWRP-UHFFFAOYSA-N|NINDS_000282|NINDS_000749|HMS3043D24|HMS3263E15|1-carbamimidoyl-3-phenyl-guanidine|Tox21_500987|BDBM50053596|STK110224|AKOS002225097|CCG-205067|LP00987|SDCCGSBI-0050960.P004|IDI1_000282|IDI1_000749|SMP1_000237|NCGC00015783-01|NCGC00015783-02|NCGC00015783-03|NCGC00015783-04|NCGC00015783-05|NCGC00015783-06|NCGC00015783-08|NCGC00015783-10|NCGC00024909-01|NCGC00024909-02|NCGC00024909-03|NCGC00024909-04|NCGC00261672-01|AS-63602|Br J Pharmacol 90: 229 (1987)|LS-43956|SMR000434198|HY-101331|CS-0021169|EU-0100987|FT-0631545|P-120|P1002|S2578|EN300-304862|T71531|AB00052412-10|J-000539|SR-01000075565-1|BRD-K31491153-003-02-6|BRD-K31491153-003-04-2|Q25100298|1-(Diaminomethylidene)-2-phenyl-guanidine hydrochloride|Phenylbiguanide (N-Phenylbiguanide; PBG; 1-Phenylbiguanide)|1-{[{[AMINO(IMINO)METHYL]AMINO}(IMINO)METHYL]AMINO}BENZENE</t>
  </si>
  <si>
    <t>1-Phenylbiguanide</t>
  </si>
  <si>
    <t>C8H11N5</t>
  </si>
  <si>
    <t>InChI=1S/C8H11N5/c9-7(10)13-8(11)12-6-4-2-1-3-5-6/h1-5H,(H6,9,10,11,12,13)</t>
  </si>
  <si>
    <t>C1=CC=C(C=C1)N=C(N)N=C(N)N</t>
  </si>
  <si>
    <t>CUQCMXFWIMOWRP-UHFFFAOYSA-N</t>
  </si>
  <si>
    <t>1-(diaminomethylidene)-2-phenylguanidine</t>
  </si>
  <si>
    <t>Pilocarpine</t>
  </si>
  <si>
    <t>DTXSID1021162</t>
  </si>
  <si>
    <t>C07474</t>
  </si>
  <si>
    <t>HMDB0015217</t>
  </si>
  <si>
    <t>pilocarpine|92-13-7|Pilokarpin|Pilocarpol|Syncarpine|Pilocarpin|(+)-Pilocarpine|Ocusert pilo|Salagen|Isoptocarpine|Pilokarpol|Spersacarpine|Ocusert pilo-20|Ocusert Pilo-40|Ocusert P 20|Pilocarpine chloride|Epicar|ocucarpine|Ocusert|Isopto carpine|beta-Pilocarpine hydrochloride|(3S,4R)-3-ethyl-4-[(1-methyl-1H-imidazol-5-yl)methyl]dihydrofuran-2(3H)-one|Pilocarpine [USAN:BAN:JAN]|HSDB 3163|Mi-Pilo|(3S,4R)-3-Ethyl-4-((1-methyl-1H-imidazol-5-yl)methyl)dihydrofuran-2(3H)-one|Pilocarpine (JAN/USP)|EINECS 202-128-4|Ocusert pilo-20 (TN)|CHEMBL550|UNII-01MI4Q9DI3|Pilocarpine [USP:BAN:JAN]|Pilocarpine Mononitrate, (3S-cis)-Isomer|AI3-50523|01MI4Q9DI3|CHEBI:8207|DTXSID1021162|(3S,4R)-3-ethyl-4-[(3-methylimidazol-4-yl)methyl]oxolan-2-one|Pilocarpine, Monohydrochloride, (3S-cis)-Isomer|Sanpilo|(3S-cis)-3-Ethyldihydro-4-((1-methyl-1H-imidazol-5-yl)methyl)-2(3H)-furanone|(3S-cis)-3-ethyldihydro-4-[(1-methyl-1H-imidazol-5-yl)methyl]-2(3H)-furanone|2(3H)-Furanone, 3-ethyldihydro-4-((1-methyl-1H-imidazol-5-yl)methyl)-, (3S,4R)-|92-13-7 (FREE BASE)|Imidazole-5-butyric acid, alpha-ethyl-beta-(hydroxymethyl)-1-methyl-, gamma-lactone|NCGC00023339-09|Pilocarpine 100 microg/mL in Acetonitrile|Salagen (TN)|(3S,4R)-3-ethyl-4-[(1-methyl-1H-imidazol-5-yl)methyl]oxolan-2-one|pilocarpinium chloride|(3S,4R)-3-ethyldihydro-4-((1-methyl-1H-imidazol-5-yl)methyl)-2(3H)-furanone|Pilopine HS (TN)|Isopto carpine (TN)|2(3H)-Furanone, 3-ethyldihydro-4-[(1-methyl-1H-imidazol-5-yl)methyl]-, (3S,4R)-|Pilocarpine nitrate salt|2(3H)-Furanone, 3-ethyldihydro-4-((1-methyl-1H-imidazol-5-yl)methyl)-, (3S-cis)-|DTXCID901162|Miocarpine|Pilostat|C11H16N2O2.ClH|Ocu-Carpine|Piloptic-1|Piloptic-2|Piloptic-3|Piloptic-4|Piloptic-6|Minims Pilocarpine|CAS-92-13-7|NSC5746|Piloptic-1/2|Pilocarpine monohydrochloride (8CI)|P.V. Carpine Liquifilm|Pilocarpinum|3-Ethyl-4-[(1-methyl-1H-imidazol-5-yl)methyl]dihydrofuran-2(3H)-one|Diocarpine (TN)|Miocarpine (TN)|Ocucarpine; Ocusert P 20; Ocusert Pilo|Pilocarpine (TN)|Scheinpharm (TN)|Timpilo (TN)|pilocarpine, Cytokine|Spectrum_001107|Tocris-0694|PILOCARPINE [MI]|2 (3H)-furanona, 3-etildihidro-4-[(1-metil-1H-imidazol-5-il) metil]-, clorhidrato (1:1), (3S, 4R)-|2 (3H)-furanona, 3-etildihidro-4-[(1-metil-1H-imidazol-5-il) metil]-, triptamina, (3S, 4R)-|2 (3H)-furanona, 3-etildihidro-4-[(1-metil-1H-imidazol-5-il) metil]-, triptamina,(3S-cis)-|2(3H)-Furanone 3-ethyldihydro-4-[(1-methyl-1H-imidazol-5-yl)methyl]-monohydrochloride (3S-cis)-|2(3H)-Furanone 3-ethyldihydro-4-[(1-methyl-1H-imidazol-5-yl)methyl]-monohydrochloride (3S4R)-(9CI)|Prestwick0_000449|Prestwick1_000449|Prestwick2_000449|Prestwick3_000449|Spectrum2_001284|Spectrum3_000546|Spectrum4_000478|Spectrum5_001379|PILOCARPINE [JAN]|PILOCARPINE [HSDB]|D06HLY|3-ethyl-4-[(3-methylimidazol-4-yl)methyl]oxolan-2-one|PILOCARPINE [VANDF]|PILOCARPINUM [HPUS]|PILOCARPINE [MART.]|Lopac0_000950|Lopac0_000960|SCHEMBL15146|BSPBio_000498|BSPBio_002191|GTPL305|KBioGR_000956|KBioSS_001587|PILOCARPINE [USP-RS]|PILOCARPINE [WHO-DD]|BIDD:GT0217|DivK1c_000358|SPBio_001287|SPBio_002437|BPBio1_000548|3-ethyl-4-((1-methyl-1H-imidazol-5-yl)methyl)dihydro-2(3H)-furanone|3-Ethyl-4-[(1-methyl-1H-imidazol-5-yl)methyl]dihydro-2(3H)-furanone|HY-B0726A|KBio1_000358|KBio2_001587|KBio2_004155|KBio2_006723|KBio3_001691|PILOCARPINE [ORANGE BOOK]|2(3H)-Furanone, 3-ethyldihydro-4-[(1-methyl-1H-imidazol-5-yl)methyl]-, (3S-cis)-|NINDS_000358|HMS2089K17|PILOCARPINE [USP MONOGRAPH]|Tox21_110887|BDBM50008072|MFCD00153042|(3S,4R)-3-ethyl-4-[(3-methylimidazol-4-yl)methyl]tetrahydrofuran-2-one|AKOS016010311|Tox21_110887_1|CCG-205031|DB01085|LS-7661|SDCCGMLS-0003164.P005|SDCCGSBI-0050924.P006|IDI1_000358|NCGC00023339-03|NCGC00023339-06|NCGC00023339-07|NCGC00023339-08|NCGC00023339-10|NCGC00023339-11|NCGC00023339-12|NCGC00023339-13|NCGC00023339-14|NCGC00023339-16|NCGC00023339-27|NCGC00023339-28|BS-18966|NCI60_004403|SBI-0050924.P004|LS-187208|CS-0013746|C07474|D00525|E87145|AB00053525-27|AB00053525_28|AB00053525_29|EN300-19632236|Q411461|BRD-K85090592-008-05-2|BRD-K85090592-008-15-1|SR-01000075339-11|3-Ethyl-4-(3-methyl-3H-imidazol-4-ylmethyl)dihydrofuran-2-one|102282-25-7</t>
  </si>
  <si>
    <t>C11H16N2O2</t>
  </si>
  <si>
    <t>InChI=1S/C11H16N2O2/c1-3-10-8(6-15-11(10)14)4-9-5-12-7-13(9)2/h5,7-8,10H,3-4,6H2,1-2H3/t8-,10-/m0/s1</t>
  </si>
  <si>
    <t>CC[C@H]1[C@H](COC1=O)CC2=CN=CN2C</t>
  </si>
  <si>
    <t>CCC1C(COC1=O)CC2=CN=CN2C</t>
  </si>
  <si>
    <t>QCHFTSOMWOSFHM-WPRPVWTQSA-N</t>
  </si>
  <si>
    <t>(3S,4R)-3-ethyl-4-[(3-methylimidazol-4-yl)methyl]oxolan-2-one</t>
  </si>
  <si>
    <t>Piperidine</t>
  </si>
  <si>
    <t>DTXSID6021165</t>
  </si>
  <si>
    <t>C01746</t>
  </si>
  <si>
    <t>HMDB0034301</t>
  </si>
  <si>
    <t>PIPERIDINE|110-89-4|Hexahydropyridine|Cyclopentimine|Azacyclohexane|Piperidin|Cypentil|Hexazane|Pentamethyleneimine|Pentamethylenimine|Perhydropyridine|Pyridine, hexahydro-|Pentamethyleneamine|azinane|FEMA No. 2908|Piperidin [German]|CCRIS 967|piperdine|HSDB 114|EINECS 203-813-0|DTXSID6021165|UNII-67I85E138Y|CHEBI:18049|AI3-24114|Piperidine, homopolymer|UN2401|67I85E138Y|CHEMBL15487|DTXCID101165|EC 203-813-0|Piperidine [UN2401] [Corrosive]|MFCD00005979|hexahydro-pyridine|89014-30-2|Piperidine, puriss. p.a., &gt;=99.0% (GC/T)|piperadine|pyperidine|Piperidina|N-piperidine|PENTAMETHSENEIMINE|PIPERIDINE [MI]|PIPERIDINE [FCC]|PIPERIDINE [FHFI]|PIPERIDINE [HSDB]|Piperidine on Rasta Resin|D06DRS|NCIMech_000312|Piperidine (Peptide Grade)|NCIOpen2_007828|PIPERIDINE [WHO-DD]|Piperidine, &gt;=99%, FG|Piperidine, &gt;=99%, FCC|Piperidine, analytical standard|GTPL5477|FEMA 2908|Piperidine, ReagentPlus(R), 99%|STR00031|Tox21_201175|BDBM50026449|NA2401|Piperidine [UN2401]  [Corrosive]|AKOS002309795|LS-3053|UN 2401|Piperidine, biotech. grade, &gt;=99.5%|NCGC00248946-01|NCGC00258727-01|CAS-110-89-4|Piperidine, purum, &gt;=96.0% (GC/T)|Piperidine, SAJ first grade, &gt;=99.0%|FT-0655373|P0453|Piperidine, puriss. plus, &gt;=99.5% (GC)|C01746|Piperidine, &gt;=99.5%, purified by redistillation|Q410234|InChI=1/C5H11N/c1-2-4-6-5-3-1/h6H,1-5H|StratoSpheres(TM) PL-PIP (Piperidine) resin, 50-100 mesh, extent of labeling: 3.0-4.0 mmol/g loading, 1 % cross-linked</t>
  </si>
  <si>
    <t>C5H11N</t>
  </si>
  <si>
    <t>InChI=1S/C5H11N/c1-2-4-6-5-3-1/h6H,1-5H2</t>
  </si>
  <si>
    <t>C1CCNCC1</t>
  </si>
  <si>
    <t>NQRYJNQNLNOLGT-UHFFFAOYSA-N</t>
  </si>
  <si>
    <t>piperidine</t>
  </si>
  <si>
    <t>Pseudoephedrine</t>
  </si>
  <si>
    <t>DTXSID0023537</t>
  </si>
  <si>
    <t>C02765</t>
  </si>
  <si>
    <t>HMDB0001943</t>
  </si>
  <si>
    <t>gluconolactone|delta-gluconolactone|90-80-2|D-glucono-1,5-lactone|Gluconic acid lactone|1,5-Gluconolactone|Glucono delta-lactone|D-Gluconolactone|d-(+)-Glucono-1,5-lactone|D-Gluconic acid lactone|D-Gluconic acid delta-lactone|1,5-D-Gluconolactone|Gluconic lactone|Glucono delta lactone|Gluconic delta-lactone|(3R,4S,5S,6R)-3,4,5-trihydroxy-6-(hydroxymethyl)tetrahydro-2H-pyran-2-one|D-delta-Gluconolactone|delta-D-Gluconolactone|Deltagluconolactone|Fujiglucon|D-Gluconic delta-lactone|glucono-delta-lactone|(3R,4S,5S,6R)-3,4,5-trihydroxy-6-(hydroxymethyl)oxan-2-one|Glucarolactone|beta-Glucono-1,5-lactone|Lysactone|D-Aldonolactone|Riken lactone|D-(+)-Gluconic acid delta-lactone|D-Gluconic acid-delta-lactone|Gluconolactone [USP]|HSDB 488|UNII-WQ29KQ9POT|WQ29KQ9POT|AI3-19578|EINECS 202-016-5|D-threo-Aldono-1,5-lactone|INS NO.575|1335-57-5|DTXSID0026549|glucono-1,5-lactone|CHEBI:16217|INS-575|D-Gluconic acid, delta-lactone|Gluconic Acid Anhydride|Gluconic acid, delta-lactone, D-|Glucono .delta. lactone|Glucono .delta.-lactone|.delta.-D-Gluconolactone|NSC 34393|NSC-34393|4253-68-3|NSC-758238|Gluconic Acid delta-Lactone|GLUCONO-DELTA LACTONE|Gluconic acid lactone (6CI)|DTXCID406549|E-575|d-Gluconic acid .delta.-lactone|EC 202-016-5|Gluconolactone (USP)|RENACIDIN COMPONENT GLUCONOLACTONE|D-glucono-delta-lactone|GLUCONOLACTONE COMPONENT OF RENACIDIN|(3R,4S,5S,6R)-3,4,5-trihydroxy-6-(hydroxymethyl)tetrahydropyran-2-one|GLUCONOLACTONE (II)|GLUCONOLACTONE [II]|135820-79-0|GDL|GLUCONOLACTONE (MART.)|GLUCONOLACTONE [MART.]|GLUCONOLACTONE (USP-RS)|GLUCONOLACTONE [USP-RS]|3,4,5-trihydroxy-6-(hydroxymethyl)tetrahydropyran-2-one|D-Gluconic acid, .delta.-lactone|Glucolactone|d-gluconic acid d-lactone|GLUCONOLACTONE (USP MONOGRAPH)|GLUCONOLACTONE [USP MONOGRAPH]|CAS-90-80-2|.delta.-Gluconolactone|LGC|D-Gluconic acid-1,5-lactone|gluconolactones|NSC34393|gluconodeltalactone|delta-Aldonolactone|Gluconate, lactone|NCGC00095002-01|delta gluconolactone|gamma-Gluconolactone|D-Glucono-d-lactone|MFCD00006647|Glucono gamma-lactone|Glucono 1,5-lactone|D-glucon-1,5-lacton|D-glucono1,5-lactone|gluconic acid d-lactone|delta-delta-Gluconolactone|1,5-delta-Gluconolactone|bmse000230|D04QWD|delta-Gluconic acid lactone|delta-Glucono-delta-lactone|GLUCONOLACTONE [MI]|delta-Glucono-1,5-lactone|delta-Gluconic delta-lactone|Glucono-Delta-Lactone(GDL)|SCHEMBL15320|GLUCONOLACTONE [HSDB]|GLUCONOLACTONE [INCI]|delta-Gluconic acid d-lactone|MLS002207105|D-Gluconic acid 1,5-lactone|D- glucono- 1, 5- lactone|GLUCONOLACTONE [WHO-DD]|CHEMBL1200829|D-(+)-Gluconic acid d-lactone|CHEBI:24267|D-Gluconic acid, &lt;V-lactone|delta-Gluconic acid 1,5-lactone|delta-Gluconic acid delta-lactone|delta-Gluconic acid-1,5-lactone|delta-Gluconic acid-delta-lactone|PHOQVHQSTUBQQK-SQOUGZDYSA-N|D(+)-Gluconic acid gamma-lactone|Glucono-|A-lactone USP26 FCCIV|CS-M3768|D-(+)-Gluconic acid-delta lactone|delta-(+)-Gluconic acid d-lactone|GLUCONO DELTA-LACTONE [FCC]|HY-I0301|GLUCONOLACTONE [ORANGE BOOK]|Tox21_111383|Tox21_200429|BDBM50366565|GLUCONO-DELTA-LACTONE [VANDF]|AKOS016843888|Tox21_111383_1|DB04564|delta-(+)-Gluconic acid-delta lactone|DS-4779|LS-2264|(3R,4S,5S,6R)-3,4,5-Trihydroxy-6-(hydroxymethyl)-tetrahydro-2H-pyran-2-one|NCGC00257983-01|NCGC00344522-01|AC-13150|E575|SMR001306715|G0039|EN300-97037|C00198|D04332|P19765|D-(+)-Gluconic acid delta-lactone, &gt;=99.0%|Gluconolactone, meets USP testing specifications|Q114174|W-100325|3,4,5-Trihydroxy-6-hydroxymethyl-tetrahydro-pyran-2-one|D-(+)-Gluconic acid delta-lactone, analytical standard|Z1255427181|A88519CB-A562-4C9C-B925-0A6B1701F841|Gluconolactone, United States Pharmacopeia (USP) Reference Standard|(3R,4S,5S,6R)-3,4,5-trihydroxy-6-(hydroxymethyl)-tetrahydropyran-2-one|(3S,4R,5R,6S)-3,4,5-TRIHYDROXY-6-(HYDROXYMETHYL)TETRAHYDRO-2H-PYRAN-2-ONE; GLUCONOLACTONE|D-GLUCONIC ACID DELTA-LACTONE(O'Neil, M.J. (ed.). The Merck Index-An Encyclopedia of Chemicals, Drugs, and Biologicals. 13th Edition, Whitehouse Station, NJ: Merck and Co., Inc., 2001., p. 793)|GLUCONO DELTA LACTONE(O'Neil, M.J. (ed.). The Merck Index-An Encyclopedia of Chemicals, Drugs, and Biologicals. 13th Edition, Whitehouse Station, NJ: Merck and Co., Inc., 2001., p. 793)</t>
  </si>
  <si>
    <t>C6H10O6</t>
  </si>
  <si>
    <t>InChI=1S/C6H10O6/c7-1-2-3(8)4(9)5(10)6(11)12-2/h2-5,7-10H,1H2/t2-,3-,4+,5-/m1/s1</t>
  </si>
  <si>
    <t>C([C@@H]1[C@H]([C@@H]([C@H](C(=O)O1)O)O)O)O</t>
  </si>
  <si>
    <t>C(C1C(C(C(C(=O)O1)O)O)O)O</t>
  </si>
  <si>
    <t>PHOQVHQSTUBQQK-SQOUGZDYSA-N</t>
  </si>
  <si>
    <t>(3R,4S,5S,6R)-3,4,5-trihydroxy-6-(hydroxymethyl)oxan-2-one</t>
  </si>
  <si>
    <t>Pyro-l-glutaminyl-l-glutamine</t>
  </si>
  <si>
    <t>DTXSID201310949</t>
  </si>
  <si>
    <t>HMDB0039229</t>
  </si>
  <si>
    <t>Pyroglutamylglutamine|109481-23-4|PYR-GLN-OH|((S)-5-oxopyrrolidine-2-carbonyl)-L-glutamine|L-pyroglutamyl-L-glutamine|5-oxo-L-prolyl-L-glutamine|(2S)-5-amino-5-oxo-2-[[(2S)-5-oxopyrrolidine-2-carbonyl]amino]pentanoic acid|Pyro-L-glutaminyl-L-glutamine|p-Glu-Gln|5-oxoprolylglutamine|L-p-Glu-L-Gln|5-Oxo-Pro-Gln-OH|SCHEMBL159687|CHEBI:88956|ILAITOFTZJRIFJ-WDSKDSINSA-N|DTXSID201310949|MFCD00238328|CS-W023157|D77942|(2S)-4-CARBAMOYL-2-{[(2S)-5-OXOPYRROLIDIN-2-YL]FORMAMIDO}BUTANOIC ACID</t>
  </si>
  <si>
    <t>Pyroglutamylglutamine</t>
  </si>
  <si>
    <t>C10H15N3O5</t>
  </si>
  <si>
    <t>InChI=1S/C10H15N3O5/c11-7(14)3-1-6(10(17)18)13-9(16)5-2-4-8(15)12-5/h5-6H,1-4H2,(H2,11,14)(H,12,15)(H,13,16)(H,17,18)/t5-,6-/m0/s1</t>
  </si>
  <si>
    <t>C1CC(=O)N[C@@H]1C(=O)N[C@@H](CCC(=O)N)C(=O)O</t>
  </si>
  <si>
    <t>C1CC(=O)NC1C(=O)NC(CCC(=O)N)C(=O)O</t>
  </si>
  <si>
    <t>ILAITOFTZJRIFJ-WDSKDSINSA-N</t>
  </si>
  <si>
    <t>(2S)-5-amino-5-oxo-2-[[(2S)-5-oxopyrrolidine-2-carbonyl]amino]pentanoic acid</t>
  </si>
  <si>
    <t>Pyrraline</t>
  </si>
  <si>
    <t>DTXSID30225507</t>
  </si>
  <si>
    <t>HMDB0033143</t>
  </si>
  <si>
    <t>Pyrraline|2-Fhmpn|SCHEMBL9974069|BCP33834|FT-0674245|2-Amino-6-[(2-formyl-5-hydroxymethyl-1H-pyrrol)-1-yl]hexanoic acid|L-lysyl pyrraline;Pyrraline-lysine;2-Formyl-5-(hydroxymethyl)pyrrole-1-norleucine</t>
  </si>
  <si>
    <t>C12H18N2O4</t>
  </si>
  <si>
    <t>InChI=1S/C12H18N2O4/c13-11(12(17)18)3-1-2-6-14-9(7-15)4-5-10(14)8-16/h4-5,7,11,16H,1-3,6,8,13H2,(H,17,18)</t>
  </si>
  <si>
    <t>C1=C(N(C(=C1)C=O)CCCCC(C(=O)O)N)CO</t>
  </si>
  <si>
    <t>VTYFITADLSVOAS-UHFFFAOYSA-N</t>
  </si>
  <si>
    <t>2-amino-6-[2-formyl-5-(hydroxymethyl)pyrrol-1-yl]hexanoic acid</t>
  </si>
  <si>
    <t>Quercetin</t>
  </si>
  <si>
    <t>DTXSID4021218</t>
  </si>
  <si>
    <t>HMDB0005794</t>
  </si>
  <si>
    <t>quercetin|117-39-5|Meletin|Sophoretin|Quercetine|Xanthaurine|Quercetol|Quertine|Quercitin|2-(3,4-Dihydroxyphenyl)-3,5,7-trihydroxy-4H-chromen-4-one|3,3',4',5,7-Pentahydroxyflavone|Cyanidelonon 1522|Flavin meletin|3,5,7,3',4'-Pentahydroxyflavone|Quertin|T-Gelb bzw. grun 1|C.I. Natural Yellow 10|Quercetin content|Kvercetin|C.I. 75670|C.I. Natural red 1|Cyanidenolon 1522|2-(3,4-Dihydroxyphenyl)-3,5,7-trihydroxy-4H-1-benzopyran-4-one|CI Natural Yellow 10|Kvercetin [Czech]|Natural Yellow 10|Korvitin|Lipoflavon|3',4',5,7-Tetrahydroxyflavan-3-ol|C.I. Natural yellow 10 &amp; 13|Flavone, 3,3',4',5,7-pentahydroxy-|NSC 9219|2-(3,4-dihydroxyphenyl)-3,5,7-trihydroxychromen-4-one|CCRIS 1639|4H-1-Benzopyran-4-one, 2-(3,4-dihydroxyphenyl)-3,5,7-trihydroxy-|HSDB 3529|NCI-C60106|3'-hydroxykaempferol|CHEBI:16243|NSC9219|3,5,7-Trihydroxy-2-(3,4-dihydroxyphenyl)-4H-chromen-4-on|AI3-26018|UNII-9IKM0I5T1E|NSC-9219|EINECS 204-187-1|9IKM0I5T1E|Quercetin (GMP)|3',4',5,7-tetrahydroxyflavon-3-ol|BRN 0317313|CI 75670|DTXSID4021218|3,3',4,5,7-Pentahydroxyflavone|2-(3,4-dihydroxyphenyl)-3,5,7-trihydroxy-chromen-4-one|CHEMBL50|Ci-75670|MFCD00006828|NSC-57655|MixCom3_000183|C.I . natural yellow 10|LDN-0052529|Flavone, 3,4',5,5',7-pentahydroxy-|DTXCID001218|2-(3,4-Dihydroxy-phenyl)-3,5,7-trihydroxy-chromen-4-one|74893-81-5|3,5,7-trihydroxy-2-(3,4-dihydroxyphenyl)-4H-chromen-4-one|Quercetin (constituent of ginkgo)|KUC104418N|KUC107684N|5-18-05-00494 (Beilstein Handbook Reference)|LIM-5662|LNS-5662|TNP00070|TNP00089|3,5,7,3',4'-Pentahydroxyflavon|KSC-23-76|KSC-10-126|QUERCETIN (IARC)|QUERCETIN [IARC]|P0042|Q 0125|7255-55-2|QUE|CU-01000012502-3|3,3',4',5,7-Pentahydroxyflavone dihydrate|BRD9794|Dikvertin|BRD-9794|2-(3,4-DIHYDROXYPHENYL)-3,5,7-TRIHYDROXY-4H-BENZOPYRAN-4-ONE|CAS-117-39-5|3',4',5,7-tetrahydroxyflavonol|3,5,7,3',4'-pentahydroflavone|NSC57655|NSC58588|2-(3,4-Dihydroxyphenyl)-3,5,7-trihydroxy-4H-1-benzopyran-4-one dihydrate|SR-01000076098|Ritacetin|Quer|4dfu|4mra|Quercetin2H2O|Meletin;Sophoretin|Jaune naturel 10|CI Natural Red 1|Quercetin_sathishkumar|Quercetin (Sophoretin)|Quercetin - Sophoretin|Spectrum_000124|Tocris-1125|3cf8|QUERCETIN [DSC]|QUERCETIN [MI]|BiomolKI_000062|QUERCETIN [HSDB]|QUERCETIN [INCI]|Maybridge1_008992|Prestwick0_000507|Prestwick1_000507|Prestwick2_000507|Prestwick3_000507|Spectrum2_000059|Spectrum3_000642|Spectrum4_000807|Spectrum5_001389|Lopac-Q-0125|QUERCETIN [VANDF]|C.I. natural yellow 13|BiomolKI2_000068|D0K8KX|Enicostemma Littorale Blume|UPCMLD-DP081|QUERCETIN [USP-RS]|QUERCETIN [WHO-DD]|NCIOpen2_007628|NCIOpen2_007882|BIDD:PXR0007|Lopac0_000999|SCHEMBL19723|BSPBio_000433|BSPBio_001068|BSPBio_002243|Color Index No. 75670|Color Index Number 75670|KBioGR_000408|KBioGR_001293|KBioSS_000408|KBioSS_000584|Colour Index No. 75670|MLS006011766|BIDD:ER0315|Colour Index Number 75670|DivK1c_000485|SCHEMBL219729|SPECTRUM1500672|T-GELB BZW, GRUN 1|SPBio_000217|SPBio_002354|BDBM7460|BPBio1_000477|GTPL5346|MEGxp0_000381|SGCUT00001|3,4',5,7-Pentahydroxyflavone|CI Natural Yellow 10 &amp; 13|NIOSH/LK8760000|UPCMLD-DP081:001|ACon1_000560|HMS501I07|KBio1_000485|KBio2_000408|KBio2_000584|KBio2_002976|KBio2_003152|KBio2_005544|KBio2_005720|KBio3_000775|KBio3_000776|KBio3_001463|3,7,3',4'-Pentahydroxyflavone|NINDS_000485|3',5,7-Tetrahydroxyflavan-3-ol|Bio1_000369|Bio1_000858|Bio1_001347|Bio2_000374|Bio2_000854|HMS1362F09|HMS1792F09|HMS1923O19|HMS1990F09|HMS3263G19|HMS3267M12|HMS3414J21|HMS3649D04|HMS3656C15|HMS3678J19|to_000078|3,4',5,5',7-pentahydroxyflavone|Tox21_202308|Tox21_300285|Tox21_500999|BBL005513|CCG-40054|Flavone,3',4',5,7-pentahydroxy-|HB0542|HY-18085G|LMPK12110004|LS-589|NSC 57655|NSC324608|NSC756660|s2391|STK365650|Quercetin, &gt;=95% (HPLC), solid|3,4',5,5',7-pentahydroxy-Flavone|AKOS000511724|Quercetin 1000 microg/mL in Acetone|CS-3981|CS-O-02217|DB04216|DS-3416|LP00999|NSC-756660|SDCCGSBI-0050972.P003|IDI1_000485|IDI1_002129|LDN 0052529|SMP1_000252|NCGC00015870-01|NCGC00015870-02|NCGC00015870-03|NCGC00015870-04|NCGC00015870-05|NCGC00015870-06|NCGC00015870-07|NCGC00015870-08|NCGC00015870-09|NCGC00015870-10|NCGC00015870-11|NCGC00015870-12|NCGC00015870-13|NCGC00015870-14|NCGC00015870-15|NCGC00015870-16|NCGC00015870-17|NCGC00015870-18|NCGC00015870-19|NCGC00015870-21|NCGC00015870-22|NCGC00015870-23|NCGC00015870-24|NCGC00015870-25|NCGC00015870-28|NCGC00015870-48|NCGC00015870-50|NCGC00025016-01|NCGC00025016-02|NCGC00025016-03|NCGC00025016-04|NCGC00025016-05|NCGC00025016-06|NCGC00025016-07|NCGC00025016-08|NCGC00168962-01|NCGC00168962-02|NCGC00168962-03|NCGC00168962-04|NCGC00254218-01|NCGC00259857-01|NCGC00261684-01|Quercetin 100 microg/mL in Acetonitrile|AC-19596|AC-29756|HY-18085|LS-69030|NCI60_042036|SMR000112559|SY057722|(+)-3,3',4',5,7-Pentahydroxyflavone|Quercetin, Sophoretin, Meletin, Quercetine|CS-0638666|EU-0100999|FT-0603318|FT-0655108|LK87600000|Q0025|SW148203-4|Quercetin; 3,3',4',5,7-Pentahydroxyflavone|C00389|EN300-199773|K00029|S00057|QUERCETIN (CONSTITUENT OF GINKGO) [DSC]|WLN: T66 BO EVJ CR CQ DQ &amp; DQ GQ IQ|2-(3,4-Dihydroxyphenyl)-4H-1-benzopyran-4-one|Flavone, 3,3',4',5,7-pentahydroxy-, (+)-|Q409478|Q-200333|SR-01000076098-1|SR-01000076098-3|SR-01000076098-7|SR-01000076098-8|BRD-K97399794-001-02-1|BRD-K97399794-001-07-0|BRD-K97399794-001-09-6|BRD-K97399794-001-11-2|BRD-K97399794-335-03-1|SR-01000076098-11|Z57176222|2-(3,4-dihydroxyphenyl)-3,5,7-trihydroxy-chromone;hydrate|QUERCETIN (CONSTITUENT OF HAWTHORN LEAF WITH FLOWER)|49643640-FD4C-4B93-BD28-0D7C2021CC52|2-(3,4-Dihydroxyphenyl)-3,5,7-trihydroxy-4H-chromen-4-one #|(+)-4H-1-Benzopyran-4-one, 2-(3,4-dihydroxyphenyl)-3,5,7-trihydroxy-|4H-1-Benzopyran-4-one,2-(3,4-dihydroxyphenyl)-3,5,7-trihydroxy-,zirconium(2+)salt(1:1)|BENZOPYRAN(4H-1)-4-ONE, 2-(3,4-DIHYDROXYPHENYL)- 3,5,7-TRIHYDROXY-|4H-1-Benzopyran-4-one,2-(3,4-dihydroxyphenyl)-3,5,7-trihydroxy-, zirconium(2+) salt (1:1)</t>
  </si>
  <si>
    <t>C15H10O7</t>
  </si>
  <si>
    <t>InChI=1S/C15H10O7/c16-7-4-10(19)12-11(5-7)22-15(14(21)13(12)20)6-1-2-8(17)9(18)3-6/h1-5,16-19,21H</t>
  </si>
  <si>
    <t>C1=CC(=C(C=C1C2=C(C(=O)C3=C(C=C(C=C3O2)O)O)O)O)O</t>
  </si>
  <si>
    <t>REFJWTPEDVJJIY-UHFFFAOYSA-N</t>
  </si>
  <si>
    <t>2-(3,4-dihydroxyphenyl)-3,5,7-trihydroxychromen-4-one</t>
  </si>
  <si>
    <t>Quinoline</t>
  </si>
  <si>
    <t>DTXSID1021798</t>
  </si>
  <si>
    <t>C06413</t>
  </si>
  <si>
    <t>HMDB0033731</t>
  </si>
  <si>
    <t>DECAHYDRONAPHTHALENE|Decalin|cis-Decahydronaphthalene|trans-Decahydronaphthalene|91-17-8|493-01-6|CIS-DECALIN|493-02-7|TRANS-DECALIN|Perhydronaphthalene|Naphthalane|Dekalin|Naphthalene, decahydro-|Naphthan|Naphthane|Dekalina|De-kalin|Bicyclo[4.4.0]decane|t-decalin|cis-Perhydronaphthalene|trans-Perhydronaphthalene|Naphthalene, decahydro-, cis-|cis-Bicyclo[4.4.0]decane|trans-Bicyclo[4.4.0]decane|Bicyclo(4.4.0)decane|Dekalina [Polish]|Decahydronaphthalene, trans-|c-decalin|Naphthalene, decahydro-, trans-|Decahydronaphthalin|Dekahydronaphthalin|NSC 406139|1,2,3,4,4a,5,6,7,8,8a-decahydronaphthalene|c-decahydronaphthalene|CCRIS 3410|HSDB 287|(4ar,8ar)-decahydronaphthalene|(4as,8as)-decahydronaphthalene|EINECS 202-046-9|UN1147|BRN 0878165|cis-Bicyclo(4.4.0)decane|trans-Bicyclo(4.4.0)decane|UNII-88451Q4XYF|AI3-01256|DTXSID1024912|CHEBI:38853|88451Q4XYF|EINECS 207-770-9|EINECS 207-771-4|NSC 77452|NSC 77453|NSC-406139|EC 202-046-9|3-05-00-00245 (Beilstein Handbook Reference)|Naphthalene-1,2,3,4,5,6,7,8-d8, decahydro-d10-|MFCD00004130|trans decalin|decahydronaphtalene|Decalin(R)|Naphthalene, cis-|Decanhydronaphthalene|Naftaleno, decahidro-|DHN (CHRIS Code)|(E)-Decahydronaphthalene|(Z)-Decahydronaphthalene|Decahydronaphthalene, cis|DECALIN [MI]|Decahydronaphthalene, (E)-|Decahydronaphthalene, (Z)-|WLN: L66TJ|MLS001055339|cis-Decahydronaphthalene, 99%|DTXCID304912|CHEMBL1491920|CHEBI:38860|CHEBI:38863|trans-Decahydronaphthalene, 99%|DTXSID00873337|DTXSID90883405|Decahydronaphthalene, cis + trans|DECAHYDRONAPHTHALENE [HSDB]|HMS3039O03|NSC77452|NSC77453|STR05788|Tox21_200222|DECAHYDRONAPHTHALENE [WHO-DD]|MFCD00064189|MFCD00064191|NA1147|NSC-77452|NSC-77453|NSC406139|STL280340|AKOS009031622|AKOS016010284|AKOS025295369|AT32906|AT32907|LS-1916|UN 1147|CAS-91-17-8|NCGC00090716-01|NCGC00090716-02|NCGC00257776-01|BS-23504|BS-23873|SMR000673566|Decahydronaphthalene, cis-; (cis-Decalin)|D0007|D0008|D0009|D1738|FT-0623872|FT-0623939|FT-0632224|Decahydronaphthalene, trans-; (trans-Decalin)|A843747|cis-Decahydronaphthalene, purum, &gt;=98.0% (GC)|Decahydronaphthalene [UN1147] [Flammable liquid]|Q415454|Decahydronaphthalene [UN1147]  [Flammable liquid]|W-109334|Q27118000|Q27118002|DECALIN (SEE ALSO TETRALIN (CAS: 119-64-2))|Z104474658|InChI=1/C10H18/c1-2-6-10-8-4-3-7-9(10)5-1/h9-10H,1-8H|Naphthalene, decahydro-, trans-; trans-Decahydronaphthalene; t-decalin; trans-Bicyclo[4.4.0]decane; trans-Decalin; trans-Perhydronaphthalene</t>
  </si>
  <si>
    <t>Decahydronaphthalene</t>
  </si>
  <si>
    <t>C10H18</t>
  </si>
  <si>
    <t>InChI=1S/C10H18/c1-2-6-10-8-4-3-7-9(10)5-1/h9-10H,1-8H2</t>
  </si>
  <si>
    <t>C1CCC2CCCCC2C1</t>
  </si>
  <si>
    <t>NNBZCPXTIHJBJL-UHFFFAOYSA-N</t>
  </si>
  <si>
    <t>1,2,3,4,4a,5,6,7,8,8a-decahydronaphthalene</t>
  </si>
  <si>
    <t>Quinone sulfate</t>
  </si>
  <si>
    <t>DTXSID50893525</t>
  </si>
  <si>
    <t>HMDB0240263</t>
  </si>
  <si>
    <t>Quinol sulfate|hydroquinone monosulfate|4-hydroxyphenyl hydrogen sulfate|17438-29-8|(4-hydroxyphenyl) hydrogen sulfate|hydroquinone sulfate|1,4-Benzenediol, mono(hydrogen sulfate)|Hydroquinone mono(hydrogen sulfate)|quinol monosulfate|1,4-Benzenediol, sulfate|UNII-P938AXP4T2|P938AXP4T2|61162-95-6|CHEBI:71062|quinol sulphate|hydroquinone sulphate|1,4-Benzenediol 1-sulfate|P-HYDROXYPHENYL SULFATE|SCHEMBL232089|DTXSID50893525|HYDROQUINONE, HYDROGEN SULFATE|HYDROQUINONE, MONO(HYDROGEN SULFATE)|1,4-BENZENEDIOL, 1-(HYDROGEN SULFATE)|Q27139289</t>
  </si>
  <si>
    <t>Quinol sulfate</t>
  </si>
  <si>
    <t>C6H6O5S</t>
  </si>
  <si>
    <t>InChI=1S/C6H6O5S/c7-5-1-3-6(4-2-5)11-12(8,9)10/h1-4,7H,(H,8,9,10)</t>
  </si>
  <si>
    <t>C1=CC(=CC=C1O)OS(=O)(=O)O</t>
  </si>
  <si>
    <t>FPXPQMOQWJZYBL-UHFFFAOYSA-N</t>
  </si>
  <si>
    <t>(4-hydroxyphenyl) hydrogen sulfate</t>
  </si>
  <si>
    <t>Riboflavin</t>
  </si>
  <si>
    <t>DTXSID8021777</t>
  </si>
  <si>
    <t>C00255</t>
  </si>
  <si>
    <t>HMDB0000244</t>
  </si>
  <si>
    <t>riboflavin|vitamin B2|83-88-5|Lactoflavin|Riboflavine|Vitamin G|Lactoflavine|Flavaxin|Riboflavinum|Beflavin|Beflavine|(-)-riboflavin|Lactobene|Ribocrisina|Riboderm|Riboflavina|Ribotone|Vitaflavine|Flaxain|Ribipca|Ribosyn|Ribovel|Vitamin Bi|Flavin BB|Russupteridine Yellow III|Vitasan B2|Fiboflavin|Dermadram|Aqua-Flave|HYRE|Bisulase|Riboflavinequinone|7,8-Dimethyl-10-ribitylisoalloxazine|6,7-Dimethyl-9-D-ribitylisoalloxazine|E101|Lacto-flavin|Hyflavin|vitamin-b2|HSDB 817|C.I. Food Yellow 15|Riboflavine [INN-French]|Riboflavinum [INN-Latin]|Riboflavina [INN-Spanish]|Riboflavin (Vit B2)|CCRIS 1904|Ins no.101(iii)|CHEBI:17015|Ins-101(iii)|Riboflavin (Vitamin B2)|C17H20N4O6|UNII-TLM2976OFR|7,8-Dimethyl-10-(D-ribo-2,3,4,5-tetrahydroxypentyl)isoalloxazine|EINECS 201-507-1|E-101(iii)|TLM2976OFR|Vitamin b2 (as riboflavin)|NSC 33298|Vitamin B-2|DTXSID8021777|AI3-14697|INS NO. 101(I)|Isoalloxazine, 7,8-dimethyl-10-D-ribityl-|C.I. 50900|7,8-dimethyl-10-[(2S,3S,4R)-2,3,4,5-tetrahydroxypentyl]benzo[g]pteridine-2,4-dione|NSC-33298|NCI-0033298|Riboflavin [USP:INN:BAN]|Riboflavin [USAN:INN:JAN]|D-Ribitol, 1-deoxy-1-(3,4-dihydro-7,8-dimethyl-2,4-dioxobenzo(g)pteridin-10(2H)-yl)-|DTXCID401777|Isoalloxazine, 7,8-dimethyl-10-(D-ribo-2,3,4,5-tetrahydroxypentyl)-|1-Deoxy-1-(7,8-dimethyl-2,4-dioxo-3,4-dihydrobenzo[g]pteridin-10(2H)-yl)pentitol|7,8-dimethyl-10-((2S,3S,4R)-2,3,4,5-tetrahydroxypentyl)benzo[g]pteridine-2,4(3H,10H)-dione|Benzo(g)pteridine-2,4(3H,10H)-dione, 7,8-dimethyl-10-(D-ribo-2,3,4,5-tetrahydroxypentyl)-|RIBOFLAVIN (II)|RIBOFLAVIN [II]|MFCD00005022|RIBOFLAVIN (MART.)|RIBOFLAVIN [MART.]|RIBOFLAVIN (USP-RS)|RIBOFLAVIN [USP-RS]|Vitamin B2 (Riboflavin)|7,8-DIMETHYL-10-(1'-D-RIBITYL)ISOALLOXAZINE|RIBOFLAVIN (EP MONOGRAPH)|RIBOFLAVIN [EP MONOGRAPH]|RIBOFLAVIN (USP MONOGRAPH)|RIBOFLAVIN [USP MONOGRAPH]|1-deoxy-1-(7,8-dimethyl-2,4-dioxo-3,4-dihydrobenzo[g]pteridin-10(2H)-yl)-D-ribitol|7,8-dimethyl-10-(D-ribo-2,3,4,5-tetrahydroxypentyl)benzo[g]pteridine-2,4(3H,10H)-dione|7,8-dimethyl-10-[(2S,3S,4R)-2,3,4,5-tetrahydroxypentyl]-2H,3H,4H,10H-benzo[g]pteridine-2,4-dione|Vitamin B 2|1-Deoxy-1-(3,4-dihydro-7,8-dimethyl-2,4-dioxobenzo[g]pteridin-10(2H)-yl)-D-ribitol|1217461-14-7|7,8-dimethyl-10-ribityl-nu-isoalloxazine|vitaminum b2|C17-H20-N4-O6|1kyv|2ccb|2vxa|()-Riboflavin|1-deoxy-1-(7,8-dimethyl-2,4-dioxo-3,4-dihydrobenzo(g)pteridin-10(2H)-yl)-D-ribitol|1-deoxy-1-(7,8-dimethyl-2,4-dioxo-3,4-dihydrobenzo(g)pteridin-10(2H)-yl)pentitol|5-deoxy-5-(7,8-dimethyl-2,4-dioxo-3,4-dihydrobenzo(g)pteridin-10(2H)-yl)-D-ribitol|5-deoxy-5-(7,8-dimethyl-2,4-dioxo-3,4-dihydrobenzo[g]pteridin-10(2H)-yl)-D-ribitol|7,8-dimethyl-10-(D-ribo-2,3,4,5-tetrahydroxypentyl)benzo(g)pteridine-2,4(3H,10H)-dione|San Yellow B|CAS-83-88-5|NCGC00017291-05|Bisulase (TN)|7,8-dimethyl-10-((2S,3S,4R)-2,3,4,5-tetrahydroxypentyl)benzo(g)pteridine-2,4(3H,10H)-dione|Food Yellow 15|Prestwick_442|2fl5|2vx9|4d1y|RIBOFLAVIN [MI]|RIBOFLAVIN [FCC]|RIBOFLAVIN [INN]|RIBOFLAVIN [JAN]|Vitamin B2; E101|Prestwick3_000634|RIBOFLAVIN [HSDB]|RIBOFLAVIN [INCI]|LACTOFLAVIN [INCI]|RIBOFLAVIN [VANDF]|D04QST|Epitope ID:161730|RIBOFLAVINUM [HPUS]|SCHEMBL7706|CHEMBL1534|RIBOFLAVIN [WHO-DD]|RIBOFLAVIN [WHO-IP]|VITAMIN B2 [VANDF]|BSPBio_000628|MLS001066391|BPBio1_000692|GTPL6578|Riboflavin (JP17/USP/INN)|RIBOFLAVINE; VITAMIN B2|RIBOFLAVIN [ORANGE BOOK]|A11HA04|S01XA26|VITAMIN B2 [GREEN BOOK]|(-)-Riboflavin, 97-103%|HMS2096P10|Benzo[g]pteridine riboflavin deriv.|HY-B0456|Riboflavin(B2);7,8-Dimethyl-10-((2S,3S,4R)-2,3,4,5-tetrahydroxypentyl)benzo[g]pteridine-2,4(3H,10H)-dione|RIBOFLAVINUM [WHO-IP LATIN]|Tox21_110813|Tox21_111714|Tox21_201633|Tox21_302980|6,7-Dimethyl-9-ribitylisoalloxazine|BDBM50362895|s2540|Riboflavin (B2), analytical standard|Tox21_111714_1|CS-O-31031|DB00140|LS-2192|NCGC00091288-01|NCGC00091288-02|NCGC00091288-03|NCGC00091288-04|NCGC00091288-05|NCGC00179498-01|NCGC00256408-01|NCGC00259182-01|AS-15936|SMR000112236|R0020|(-)-Riboflavin, tested according to Ph.Eur.|C00255|D00050|EN300-6477227|(-)-Riboflavin, meets USP testing specifications|A840676|A934900|Q130365|(-)-Riboflavin, from Eremothecium ashbyii, &gt;=98%|W-104132|Z2216887959|RIBOFLAVIN SODIUM PHOSPHATE IMPURITY D [EP IMPURITY]|Riboflavin, European Pharmacopoeia (EP) Reference Standard|Riboflavin, United States Pharmacopeia (USP) Reference Standard|7,8-Dimethyl-10-(D-ribo-2,3,4,5-tetrahydroxypentyl)-isoalloxazine|Riboflavin, Pharmaceutical Secondary Standard; Certified Reference Material|3,10-Dihydro-7,8-dimethyl-10-(D-ribo-2,3,4,5-tetrahydroxypentyl)benzopteridine-2,4-dione|7,8-dimethyl-10-(D-ribo-2,3,4,5-tetrahydroxypentyl)-Benzo[g]pteridine-2,4(3H,10H)-dione|d-ribitol, 1-Deoxy-1-(3,4-dihydro-7,8-dimethyl-2,4-dioxobenzo(g)pteridin-10(-2H)-yl)-|Riboflavin for peak identification, European Pharmacopoeia (EP) Reference Standard|(-)-Riboflavin, 100 mug/mL (1% ammonium acetate in 50:50 methanol:water), certified reference material, ampule of 1 mL|(-)-Riboflavin, BioReagent, suitable for cell culture, suitable for insect cell culture, &gt;=98%|7,8-dimethyl-10-[(2S,3S,4R)-2,3,4,5-tetrakis(oxidanyl)pentyl]benzo[g]pteridine-2,4-dione|7,8-dimethyl-2,4-dioxo-10-[(2S,3S,4R)-2,3,4,5-tetrahydroxypentyl](2,4a,10a-C,1,3-)-2H,3H,4H,10H-benzo[g]pteridin-3-yl|InChI=1/C17H20N4O6/c1-7-3-9-10(4-8(7)2)21(5-11(23)14(25)12(24)6-22)15-13(18-9)16(26)20-17(27)19-15/h3-4,11-12,14,22-25H,5-6H2,1-2H3,(H,20,26,27)/t11-,12+,14-/m0/s</t>
  </si>
  <si>
    <t>C17H20N4O6</t>
  </si>
  <si>
    <t>InChI=1S/C17H20N4O6/c1-7-3-9-10(4-8(7)2)21(5-11(23)14(25)12(24)6-22)15-13(18-9)16(26)20-17(27)19-15/h3-4,11-12,14,22-25H,5-6H2,1-2H3,(H,20,26,27)/t11-,12+,14-/m0/s1</t>
  </si>
  <si>
    <t>CC1=CC2=C(C=C1C)N(C3=NC(=O)NC(=O)C3=N2)C[C@@H]([C@@H]([C@@H](CO)O)O)O</t>
  </si>
  <si>
    <t>CC1=CC2=C(C=C1C)N(C3=NC(=O)NC(=O)C3=N2)CC(C(C(CO)O)O)O</t>
  </si>
  <si>
    <t>AUNGANRZJHBGPY-SCRDCRAPSA-N</t>
  </si>
  <si>
    <t>7,8-dimethyl-10-[(2S,3S,4R)-2,3,4,5-tetrahydroxypentyl]benzo[g]pteridine-2,4-dione</t>
  </si>
  <si>
    <t>Salicylic acid</t>
  </si>
  <si>
    <t>DTXSID7026368</t>
  </si>
  <si>
    <t>HMDB0001895</t>
  </si>
  <si>
    <t>salicylic acid|2-Hydroxybenzoic acid|69-72-7|o-hydroxybenzoic acid|2-Carboxyphenol|o-Carboxyphenol|Rutranex|Salonil|Retarder W|Keralyt|Duoplant|Psoriacid-S-stift|Freezone|Saligel|Ionil|Stri-Dex|Verrugon|Salicylic acid collodion|Benzoic acid, 2-hydroxy-|Phenol-2-carboxylic acid|Salicylic acid soap|Acidum salicylicum|Trans-Ver-Sal|2-Hydroxybenzenecarboxylic acid|Orthohydroxybenzoic acid|Acido salicilico|Kyselina salicylova|Salicylic acid, tech.|Duofilm|Ionil-Plus|Dr. Scholl's callus removers|Clear away wart remover|Duofil wart remover|Domerine|Occlusal|Sebucare|Sebulex|Mediplast pads|Salicyclic acid|Akurza Lotion|Hydrisalic Gel|Kyselina 2-hydroxybenzoova|Akurza Cream|Ionil plus|Salex Lotion|Salex Cream|DuoPlant Gel|Caswell No. 731|Dr. Scholl's corn removers|Kyselina salicylova [Czech]|salicylicum acidum|DHS Sal Shampoo|P&amp;S Shampoo|Dr. Scholl's wart remover kit|Durasal|Acido salicilico [Italian]|NSC 180|Advanced pain relief corn removers|Acido o-idrossibenzoico|2-hydroxy-benzoic acid|Acid, Salicylic|Kyselina 2-hydroxybenzoova [Czech]|Benzoic acid, hydroxy-|Advanced pain relief callus removers|CCRIS 6714|HSDB 672|ortho-Hydroxybenzoic Acid|Acido o-idrossibenzoico [Italian]|o Hydroxybenzoic Acid|Salicylic acid [USAN:JAN]|2 Hydroxybenzoic Acid|AI3-02407|Propa pH Peel-Off Acne Mask|Salicylic acid &amp; Sulfur Soap|Acid, o-Hydroxybenzoic|Acid, 2-Hydroxybenzoic|EPA Pesticide Chemical Code 076602|CHEBI:16914|BRN 0774890|ortho Hydroxybenzoic Acid|NSC-180|Acid, ortho-Hydroxybenzoic|UNII-O414PZ4LPZ|EINECS 200-712-3|O414PZ4LPZ|MFCD00002439|Salicylic acid, tech|phenol derivative, 7|DTXSID7026368|FEMA NO. 3985|Salicylic acid (TN)|Bazuka Extra Strength Gel|CHEMBL424|Salicylic acid [USP:JAN]|Salicylic acid (6CI,8CI)|MLS000069653|DTXCID206368|NSC180|K 537|ATA fraction 10, ammonium salt|EC 200-712-3|CMC_13852|29656-58-4|NCGC00159447-05|SMR000059163|SAX|SALICYLIC ACID (MART.)|SALICYLIC ACID [MART.]|Salicylic acid-ring-UL-14C|E9A559BE-383B-4F83-BC02-3031D03D558A|SALICYLIC ACID (EP IMPURITY)|SALICYLIC ACID [EP IMPURITY]|SALICYLIC ACID (EP MONOGRAPH)|SALICYLIC ACID [EP MONOGRAPH]|Retarder SAX|SALICYLIC ACID (USP MONOGRAPH)|SALICYLIC ACID [USP MONOGRAPH]|C7H5O3|CAS-69-72-7|LAMIVUDINE IMPURITY C (EP IMPURITY)|LAMIVUDINE IMPURITY C [EP IMPURITY]|MESALAZINE IMPURITY H (EP IMPURITY)|MESALAZINE IMPURITY H [EP IMPURITY]|C7-H5-O3|2-hydroxy(1-14c)benzoic acid|NSC629474|SULFASALAZINE IMPURITY H (EP IMPURITY)|SULFASALAZINE IMPURITY H [EP IMPURITY]|ACETYLSALICYLIC ACID IMPURITY C (EP IMPURITY)|ACETYLSALICYLIC ACID IMPURITY C [EP IMPURITY]|SALICYLIC ACID, ACS|Benzoic acid, 2-hydroxy-, ion(1-) (9CI)|Azurechelin|Acnisal|salicylic-acid|salicylsyre-|Phenolic acid|Anti-blemish|Salicylic acid rs|Benzoic acid, 2-hydroxy-, coupled with 4-amino-5-hydroxy-2,7-naphthalenedisulfonic acid, diazotized 2,2'-(1,2-ethenediyl)bis(5-aminobenzenesulfonic acid) and diazotized 4-nitrobenzenamine, disodium salt|Benzoic acid, 2-hydroxy-, coupled with 4-amino-5-hydroxy-2,7-naphthalenedisulfonic acid, diazotized 2,2'-(1,2-ethenediyl)bis[5-aminobenzenesulfonic acid] and diazotized 4-nitrobenzenamine, disodium salt|hydroxy-benzoic acid|Fostex (Salt/Mix)|Pernox (Salt/Mix)|Duofilm Wart Remover|Phenol-2-carboxylate|Duofilm (Salt/Mix)|Salicylic Acid,(S)|Sebulex (Salt/Mix)|2-hydroxobenzoic acid|Domerine (Salt/Mix)|Sebucare (Salt/Mix)|2-Hydroxybenzoate, I|o-hydroxy benzoic acid|Salicylic Acid Reagent|2-hydroxy benzoic acid|Spectrum_000948|SLA (CHRIS Code)|Opera_ID_582|benzoic acid, 2 hydroxy|Salicylic acid ACS grade|WLN: QVR BQ|Benzoic acid, o-hydroxy-|2-Hydroxybenzenecarboxylate|bmse000252|C6H4(OH)COOH|D03RXH|D07HBX|Epitope ID:124929|Retarder SAX (Salt/Mix)|UPCMLD-DP126|SCHEMBL1967|SALICYLIC ACID [MI]|Oprea1_040343|KBioSS_001428|SALICYLIC ACID [JAN]|SALICYLIC ACID [USP]|BIDD:ER0602|DivK1c_000301|Salicylic acid (JP15/USP)|Salicylic acid (JP17/USP)|SALICYLIC ACID [HSDB]|SALICYLIC ACID [INCI]|SALICYLIC ACID [VANDF]|FEMA3985|GTPL4306|SGCUT00012|Salicylic acid, &gt;=99%, FG|Salicylic acid, LR, &gt;=99%|component of Tinver (Salt/Mix)|SALICYLIC ACID [USP-RS]|SALICYLIC ACID [WHO-DD]|SALICYLIC ACID [WHO-IP]|UPCMLD-DP126:001|BDBM26193|component of Keralyt (Salt/Mix)|KBio1_000301|KBio2_001428|KBio2_003996|KBio2_006564|Benzoic acid, 2-hydroxy-(9CI)|SALICYLICUM ACIDUM [HPUS]|NINDS_000301|HMS2233A10|HMS3373M19|HMS3885B08|KUC106694N|Salicylic acid, p.a., 99.0%|Benzoic acid, 2-hydroxy- (9CI)|BCP09067|HY-B0167|SALICYLIC ACID [GREEN BOOK]|to_000004|EINECS 305-634-4|EINECS 308-377-6|Lamivudine impurity, salicylic acid-|Tox21_113453|Tox21_201471|Tox21_303109|s4539|STK258681|2-HYDROXYBENZOIC ACID [FHFI]|AKOS000118979|Salicylic acid, BioXtra, &gt;=99.0%|CCG-212792|CS-T-42070|DB00936|LS-2169|PB48023|IDI1_000301|SMP2_000145|NCGC00159447-01|NCGC00159447-02|NCGC00159447-04|NCGC00159447-06|NCGC00257065-01|NCGC00259022-01|94891-34-6|97952-82-4|ACIDUM SALICYLICUM [WHO-IP LATIN]|BP-12826|KSC-11-207-4|Salicylic acid &amp; Sulfur Soap (Salt/Mix)|Salicylic acid, ACS reagent, &gt;=99.0%|Salicylic acid, plant cell culture tested|Salicylic acid, ReagentPlus(R), &gt;=99%|TS-03583|Salicylic Acid 1.0 mg/ml in Acetonitrile|SBI-0051510.P003|BENZOIC ACID,2-HYDROXY SALICYLIC ACID|FT-0645123|FT-0674502|FT-0674503|H0206|H1342|Salicylic acid, tested according to Ph.Eur.|EN300-16723|Salicylic acid, SAJ first grade, &gt;=99.0%|C00805|D00097|D70842|Salicylic acid, Vetec(TM) reagent grade, 98%|AB00489876_15|BENZOIC ACID,2-HYDROXY   SALICYLIC ACID|Salicylic acid, puriss. p.a., &gt;=99.0% (T)|Q193572|CARBASALATE CALCIUM IMPURITY C [EP IMPURITY]|component of Solarcaine first aid spray (Salt/Mix)|J-509667|component of Fostex medicated bar and cream (Salt/Mix)|F2191-0216|DL-LYSINE ACETYLSALICYLATE IMPURITY A [EP IMPURITY]|Salicylic acid, certified reference material, TraceCERT(R)|Salicylic acid, British Pharmacopoeia (BP) Reference Standard|Salicylic acid, European Pharmacopoeia (EP) Reference Standard|Salicylic acid, United States Pharmacopeia (USP) Reference Standard|InChI=1/C7H6O3/c8-6-4-2-1-3-5(6)7(9)10/h1-4,8H,(H,9,10|Salicylic acid, 1.0 mg/mL in acetonitrile, ampule of 1 mL, certified reference material|Salicylic acid, Pharmaceutical Secondary Standard; Certified Reference Material|8052-31-1</t>
  </si>
  <si>
    <t>Salicylic Acid</t>
  </si>
  <si>
    <t>InChI=1S/C7H6O3/c8-6-4-2-1-3-5(6)7(9)10/h1-4,8H,(H,9,10)</t>
  </si>
  <si>
    <t>C1=CC=C(C(=C1)C(=O)O)O</t>
  </si>
  <si>
    <t>YGSDEFSMJLZEOE-UHFFFAOYSA-N</t>
  </si>
  <si>
    <t>2-hydroxybenzoic acid</t>
  </si>
  <si>
    <t>Solanidine</t>
  </si>
  <si>
    <t>DTXSID701018960</t>
  </si>
  <si>
    <t>C06543</t>
  </si>
  <si>
    <t>HMDB0003236</t>
  </si>
  <si>
    <t>Solanidine|80-78-4|Solanidin|Solatubin|Solatubine|22R,25S-Solanidanine|Solanid-5-en-3beta-ol|22R,25S-Solanidine|3-beta-Solanid-5-en-3-ol|Solanid-5-en-3-beta-ol|CCRIS 6508|Solanid-5-en-3-ol, (3beta)-|EINECS 201-309-5|NSC 76025|Solanid-5-en-3-ol, (3.beta.)-|BRN 0045370|UNII-W7801OHM8B|W7801OHM8B|CHEBI:28374|NSC76025|Solanid-5-en-3-ol, (3-beta)-|NSC-76025|Solanid-5-en-3.beta.-ol|(1S,2S,7S,10R,11S,14S,15R,16S,17R,20S,23S)-10,14,16,20-tetramethyl-22-azahexacyclo[12.10.0.02,11.05,10.015,23.017,22]tetracos-4-en-7-ol|4-21-00-01398 (Beilstein Handbook Reference)|(3beta)-solanid-5-en-3-ol|Solanid-5-en-3-ol|solanidin-|Solanid-5-en-3b-ol|SOLANIDINE [MI]|SCHEMBL336752|C27H43NO|Solanid-5-en-3beta-ol(8CI)|CHEMBL1980466|(3-beta)-Solanid-5-en-3-ol|GTPL12500|3-b-Solanid-5-en-3-ol(9cl)|JVKYZPBMZPJNAJ-OQFNDJACSA-N|DTXSID701018960|3-beta-Solanid-5-en-3-ol(9cl)|HY-N7271|Solanidine, &gt;=97.0% (HPLC)|LMST01150007|MFCD00056839|AKOS040738795|solanid-5-en-3-ol (ACD/Name 4.0)|MS-26717|NCI60_041673|LS-145586|CS-0111098|C06543|Q3489153</t>
  </si>
  <si>
    <t>C27H43NO</t>
  </si>
  <si>
    <t>InChI=1S/C27H43NO/c1-16-5-8-23-17(2)25-24(28(23)15-16)14-22-20-7-6-18-13-19(29)9-11-26(18,3)21(20)10-12-27(22,25)4/h6,16-17,19-25,29H,5,7-15H2,1-4H3/t16-,17+,19-,20+,21-,22-,23+,24-,25-,26-,27-/m0/s1</t>
  </si>
  <si>
    <t>C[C@H]1CC[C@@H]2[C@H]([C@H]3[C@@H](N2C1)C[C@@H]4[C@@]3(CC[C@H]5[C@H]4CC=C6[C@@]5(CC[C@@H](C6)O)C)C)C</t>
  </si>
  <si>
    <t>CC1CCC2C(C3C(N2C1)CC4C3(CCC5C4CC=C6C5(CCC(C6)O)C)C)C</t>
  </si>
  <si>
    <t>JVKYZPBMZPJNAJ-OQFNDJACSA-N</t>
  </si>
  <si>
    <t>(1S,2S,7S,10R,11S,14S,15R,16S,17R,20S,23S)-10,14,16,20-tetramethyl-22-azahexacyclo[12.10.0.02,11.05,10.015,23.017,22]tetracos-4-en-7-ol</t>
  </si>
  <si>
    <t>Styrene</t>
  </si>
  <si>
    <t>DTXSID2021284</t>
  </si>
  <si>
    <t>C07083</t>
  </si>
  <si>
    <t>HMDB0034240</t>
  </si>
  <si>
    <t>STYRENE|Ethenylbenzene|Vinylbenzene|Phenylethylene|100-42-5|Styrol|Benzene, ethenyl-|Cinnamene|Phenylethene|Styrolene|Phenethylene|Styrene monomer|Vinylbenzol|Vinyl benzene|Styropol SO|9003-53-6|Styren|Styrole|Benzene, vinyl-|Ethylene, phenyl-|Vinylbenzen|Stirolo|Styreen|Cinnamenol|Cinnamol|Vinyl-benzene|Bulstren K-525-19|Diarex hf 77|Annamene|NCI-C02200|FEMA No. 3233|FEMA Number 3234|Styreen [Dutch]|Styrol [German]|Styren [Czech]|Stirolo [Italian]|Vinylbenzen [Czech]|Vinylbenzen [Dutch]|CCRIS 564|NSC 62785|Cinnaminol|HSDB 171|Styron|styrene, monomer|EINECS 202-851-5|Styrene (monomer)|UNII-44LJ2U959V|DTXSID2021284|CHEBI:27452|AI3-24374|MAOMIN SM|Vinylbenzene, inhibited|44LJ2U959V|trans-Styrene-(beta)-d|Phenylethylene, inhibited|NSC-62785|UN2055|Styrene monomer, inhibited|25086-18-4|STYRENE-ALPHA-13C|STYRENE-BETA,BETA-D2|DTXCID501284|Benzene, (1Z)-ethenyl-2-d-|Styrol (German)|EC 202-851-5|TTB 7302|MFCD00084450|Styrene-d5(StabilizedwithHydroquinone)|12770-88-6|NCGC00091056-01|STYRENE-ALPHA,2,3,4,5,6-D6|STYRENE (IARC)|STYRENE [IARC]|Styrene, analytical standard|Styropol|Styrene 100 microg/mL in Methanol|MFCD00008612|Monomer, Styrene|CAS-100-42-5|6911-81-5|COLESTYRAMINE IMPURITY A (EP IMPURITY)|COLESTYRAMINE IMPURITY A [EP IMPURITY]|Styrens|Styropor|ethenyl benzene|ethenyl-benzene|phenyl-ethylene|Styrne|viny lbenzol|p-vinyl benzene|Benceno, etenil-|Styrene - monomer|Styron (Salt/Mix)|Ethenylbenzene, 9CI|Styropol (Salt/Mix)|Styropor (Salt/Mix)|PhCH=CH2|STY (CHRIS Code)|STYRENE [HSDB]|STYRENE [INCI]|Styrene, &gt;=99%|STYRENE [MI]|Phenylethylene; see Styrene|Vinyl benzene; see Styrene|Diarex hf 77 (Salt/Mix)|UN 2055 (Salt/Mix)|WLN: 1U1R|BIDD:ER0247|CHEMBL285235|(C8-H8)x-|NSC62785|Styrene, ReagentPlus(R), 99.9%|Tox21_113245|Tox21_200808|LS-304|NA2055|NA2211|STL283958|UN2211|Styrene 2000 microg/mL in Methanol|Styrene 5000 microg/mL in Methanol|AKOS000119972|Styrene, SAJ first grade, &gt;=99.0%|NCGC00091056-02|NCGC00091056-03|NCGC00091056-04|NCGC00091056-05|NCGC00258362-01|BP-13451|Styrene Solution 0.0001 Wt% in Toluene|FT-0659991|FT-0674668|FT-0674669|FT-0674670|FT-0689054|S0651|EN300-19671|C07083|C19506|Q28917|500-008-9 (NLP #)|A800199|Styrene, 99.5% stab. with 4-tert-Butylcatechol|Styrene contains 4-tert-Butylcatechol as stabilizer|F1908-0130|Styrene monomer, inhibited [UN2055] [Flammable liquid]|Z104474664|Styrene monomer, inhibited [UN2055]  [Flammable liquid]|InChI=1/C8H8/c1-2-8-6-4-3-5-7-8/h2-7H,1H|Styrene, ReagentPlus(R), contains 4-tert-butylcatechol as stabilizer, &gt;=99%|68441-35-0</t>
  </si>
  <si>
    <t>C8H8</t>
  </si>
  <si>
    <t>InChI=1S/C8H8/c1-2-8-6-4-3-5-7-8/h2-7H,1H2</t>
  </si>
  <si>
    <t>C=CC1=CC=CC=C1</t>
  </si>
  <si>
    <t>PPBRXRYQALVLMV-UHFFFAOYSA-N</t>
  </si>
  <si>
    <t>styrene</t>
  </si>
  <si>
    <t>Syringic acid</t>
  </si>
  <si>
    <t>DTXSID0060191</t>
  </si>
  <si>
    <t>C10833</t>
  </si>
  <si>
    <t>HMDB0002085</t>
  </si>
  <si>
    <t>SYRINGIC ACID|530-57-4|4-Hydroxy-3,5-dimethoxybenzoic acid|3,5-Dimethoxy-4-hydroxybenzoic acid|Cedar acid|Gallic acid 3,5-dimethyl ether|Benzoic acid, 4-hydroxy-3,5-dimethoxy-|NSC 2129|3,5-Dimethoxy-4-hydroxybenzyl acid|EINECS 208-486-8|BRN 2115262|UNII-E390O181H5|CHEBI:68329|AI3-24376|NSC-2129|MFCD00002552|E390O181H5|CHEMBL1414|DTXSID0060191|4-Hydroxy-3,5-dimethoxy-benzoic acid|4-10-00-01995 (Beilstein Handbook Reference)|4-Hydroxy-3,5-dimethoxybenzoicacid|2,6-DIMETHOXY-4-CARBOXYPHENOL|Syringlicacid|SYRA|SpecPlus_000485|Spectrum3_001866|Spectrum5_000963|Syringic acid, &gt;=95%|bmse000607|bmse010206|D0Q7DJ|SCHEMBL42751|BSPBio_003312|SYRINGIC ACID [INCI]|DivK1c_006581|3,5-Dimethyl-4-hydroxybenzoate|DTXCID2041337|3,5-dimethyl ether Gallic Acid|KBio1_001525|KBio3_002814|3,5-Dimethoxy-4-hydroxybenzoate|NSC2129|HMS3885G17|Syringic acid, analytical standard|HY-N0339|BBL012974|BDBM50187132|s3629|STL163855|3,5-dimethoxy-4-hydroxy benzoic acid|AKOS000269664|3,5-dimethoxy-4-oxidanyl-benzoic acid|AC-7975|CCG-214218|PS-8244|NCGC00178148-01|LS-37555|SY005479|3,5-DIMETHOXY-4-HYDROXYBENZOICACID|CS-0008899|FT-0632317|G0014|A14823|EN300-117146|3 pound not5-DIMETHOXY-4-HYDROXYBENZOICACID|Q408428|Q-100604|BRD-K51980294-001-01-9|F3157-0001|Z1255360342|3,5-Dimethoxy-4-hydroxybenzoic acid, 4-Hydroxy-3,5-dimethoxy-benzoic acid|IJP|InChI=1/C9H10O5/c1-13-6-3-5(9(11)12)4-7(14-2)8(6)10/h3-4,10H,1-2H3,(H,11,12</t>
  </si>
  <si>
    <t>InChI=1S/C9H10O5/c1-13-6-3-5(9(11)12)4-7(14-2)8(6)10/h3-4,10H,1-2H3,(H,11,12)</t>
  </si>
  <si>
    <t>COC1=CC(=CC(=C1O)OC)C(=O)O</t>
  </si>
  <si>
    <t>JMSVCTWVEWCHDZ-UHFFFAOYSA-N</t>
  </si>
  <si>
    <t>4-hydroxy-3,5-dimethoxybenzoic acid</t>
  </si>
  <si>
    <t>Thymol</t>
  </si>
  <si>
    <t>DTXSID6034972</t>
  </si>
  <si>
    <t>C09908</t>
  </si>
  <si>
    <t>HMDB0001878</t>
  </si>
  <si>
    <t>THYMOL|89-83-8|2-Isopropyl-5-methylphenol|Thyme camphor|5-Methyl-2-isopropylphenol|6-Isopropyl-m-cresol|5-Methyl-2-(1-methylethyl)phenol|Thymic acid|3-p-Cymenol|p-Cymen-3-ol|3-Hydroxy-p-cymene|6-Isopropyl-3-methylphenol|Isopropyl cresol|m-Thymol|Phenol, 5-methyl-2-(1-methylethyl)-|5-methyl-2-(propan-2-yl)phenol|Apiguard|3-Methyl-6-isopropylphenol|5-Methyl-2-isopropyl-1-phenol|p-Cymene, 3-hydroxy-|1-Hydroxy-5-methyl-2-isopropylbenzene|m-Cresol, 6-isopropyl-|6-Isopropyl-p-cresol|1-Methyl-3-hydroxy-4-isopropylbenzene|2-Hydroxy-1-isopropyl-4-methylbenzene|Thymol (natural)|Cymophenol, alpha-|FEMA No. 3066|5-methyl-2-propan-2-ylphenol|Phenol, 2-isopropyl-5-methyl-|THYMOLUM|3-Hydroxy-1-methyl-4-isopropylbenzene|2-isopropyl-5-methyl-phenol|Caswell No. 856A|FEMA Number 3066|NSC 11215|CCRIS 7299|HSDB 866|EINECS 201-944-8|NSC-11215|NSC-47821|NSC-49142|EPA Pesticide Chemical Code 080402|UNII-3J50XA376E|Thymol [JAN:NF]|DTXSID6034972|CHEBI:27607|AI3-00708|Thymol [USAN:JAN]|3J50XA376E|CHEMBL29411|thymol chrystals|DTXCID4014972|EC 201-944-8|NCGC00159373-02|NCGC00159373-04|THYMOL (USP-RS)|THYMOL [USP-RS]|THYMOL (II)|THYMOL [II]|THYMOL (MART.)|THYMOL [MART.]|2-iso-Propyl-d7-5-Methyl-d3-phenol--d3|THYMOL (EP MONOGRAPH)|THYMOL [EP MONOGRAPH]|WLN: QR C1 FY1&amp;1|CAS-89-83-8|Thymol; 5-Methyl-2-(methylethyl)phenol|Thymate|Thymol, puriss.|Thymol &amp; propolis|MFCD00002309|Thymol (TN)|Thymol,(S)|thymol crystal puriss|Thymol, FCC, FG|THYMOLUM [HPUS]|Thymol (JP17/NF)|THYMOL [VANDF]|THYMOL [FHFI]|THYMOL [HSDB]|THYMOL [INCI]|THYMOL [FCC]|THYMOL [JAN]|THYMOL [WHO-DD]|THYMOL [MI]|D06GIP|Thymol, analytical standard|Thymol, &gt;=98.5%|SCHEMBL22165|5-Methyl-2-Isopropyl Phenol|MLS001074692|BIDD:ER0658|GTPL2499|5-methyl-2-propan-2-yl-phenol|1e06|HMS2267P15|HY-N6810|NSC11215|NSC47821|NSC49142|5-methyl-2-(1-methylethyl)-phenol|Tox21_111613|Tox21_300358|5-Methyl-2-(1-methylethyl)phen-ol|BBL011604|BDBM50240432|Fenol, 5-metil-2-(1-metiletil)-|s5157|STK397445|Thymol, tested according to Ph.Eur.|AKOS000119786|Tox21_111613_1|CCG-266209|DB02513|KS-5170|LMPR0102090029|LS-3121|MB00129|Thymol, SAJ first grade, &gt;=98.0%|NCGC00159373-03|NCGC00159373-05|NCGC00254459-01|AC-34742|SMR000471893|CS-0008421|FT-0612711|M0410|EN300-17999|C09908|D01039|Methyl-2-(1-methylethyl)phenol, 5-; (Thymol)|Thymol, primary pharmaceutical reference standard|A845314|A861043|AE-562/43461428|Methyl-2-(1-methylethyl)phenol, 5-;  (Thymol)|Q408883|SR-01000763796|SR-01000763796-2|W-100357|Thymol, Standard for quantitative NMR, TraceCERT(R)|Z57127464|BENZENE,2-HYDROXY,1-ISOPROPYL,4-METHYL   THYMOL|F0001-2201|Thymol, European Pharmacopoeia (EP) Reference Standard|Thymol, United States Pharmacopeia (USP) Reference Standard|Thymol, meets analytical specification of Ph. Eur., BP, NF, 99-101%|Thymol, Pharmaceutical Secondary Standard; Certified Reference Material|InChI=1/C10H14O/c1-7(2)9-5-4-8(3)6-10(9)11/h4-7,11H,1-3H</t>
  </si>
  <si>
    <t>InChI=1S/C10H14O/c1-7(2)9-5-4-8(3)6-10(9)11/h4-7,11H,1-3H3</t>
  </si>
  <si>
    <t>CC1=CC(=C(C=C1)C(C)C)O</t>
  </si>
  <si>
    <t>MGSRCZKZVOBKFT-UHFFFAOYSA-N</t>
  </si>
  <si>
    <t>5-methyl-2-propan-2-ylphenol</t>
  </si>
  <si>
    <t>Toluene</t>
  </si>
  <si>
    <t>DTXSID7021360</t>
  </si>
  <si>
    <t>HMDB0034168</t>
  </si>
  <si>
    <t>toluene|methylbenzene|toluol|108-88-3|Phenylmethane|methacide|methylbenzol|Benzene, methyl-|antisal 1a|Toluen|tolu-sol|Methane, phenyl-|Tolueen|Toluolo|phenyl methane|1-Methylbenzene|monomethyl benzene|RCRA waste number U220|Tolueno|methyl-Benzene|Caswell No. 859|p-toluene|NCI-C07272|Tolueen [Dutch]|Toluen [Czech]|Tolueno [Spanish]|Toluolo [Italian]|CP 25|CCRIS 2366|HSDB 131|methyl benzene|NSC 406333|Methyl benzol|UN 1294|4-methylbenzene|Benzene, methyl|EINECS 203-625-9|UNII-3FPU23BG52|EPA Pesticide Chemical Code 080601|NSC-406333|3FPU23BG52|DTXSID7021360|CHEBI:17578|AI3-02261|Toluene-13C6|UN1294|RCRA waste no. U220|TOLUENE (RING-D5)|CHEMBL9113|DTXCID501360|EC 203-625-9|Toluene, anhydrous|MFCD00008512|NCGC00090939-02|TOLUENE (IARC)|TOLUENE [IARC]|TOLUENE (MART.)|TOLUENE [MART.]|TOLUENE (USP-RS)|TOLUENE [USP-RS]|Toluene, analytical standard|TOLUENE-3,5-D2|Otoline|para-toluene|Toluene, ACS reagent, &gt;=99.5%|Toluene 1000 microg/mL in Methanol|CAS-108-88-3|RAMIPRIL IMPURITY G (EP IMPURITY)|RAMIPRIL IMPURITY G [EP IMPURITY]|PHME|methylbenzenes|Dracyl|phenyl-methane|toluene solvent|Tolune|2-methylbenzene|toluene-|Methylbenzene; Toluene; Ramipril Imp. G (EP); Ramipril Impurity G|MePh|Benceno, metil-|2-methyl benzene|4-methyl-benzene|Cc1ccccc1|Benzylidyne radical|Toluene ACS Grade|Methylcyclohexatriene|Toluene HPLC grade|Methylbenzene, 9CI|Toluene (Technical)|Toluene, for HPLC|BENZENE,METHYL|PhCH3|Toluene, ACS reagent|Toluene, HPLC Grade|4i7k|TOL (CHRIS Code)|TOLUENE [HSDB]|TOLUENE [INCI]|Toluene, 99.5%|TOLOULE OR TOLUOL|TOLUENE [MI]|D0T0HH|CP 25 (SOLVENT)|Toluene, Environmental Grade|Toluene, Semiconductor Grade|Toluene, LR, &gt;=99%|C6H5CH3|TOLUENE [GREEN BOOK]|WLN: 1R|BIDD:ER0288|Toluene, anhydrous, 99.8%|Toluene, ASTM, 99.5%|Toluene, p.a., 99.5%|GTPL5481|Toluene, AR, &gt;=99.5%|Toluene, for HPLC, 99.9%|Toluene, LR, rectified, 99%|CHEBI:38975|DTXSID00184990|Toluene, HPLC grade, 99.8%|Toluene, Spectrophotometric Grade|LS-26|Toluene 10 microg/mL in Methanol|Toluene, LR, sulfur free, 99%|Toluene, AR, rectified, 99.5%|Toluene, technical grade, 95.0%|BCP16202|Toluene, for HPLC, &gt;=99.8%|Toluene, for HPLC, &gt;=99.9%|Toluene, histology grade, practical|Toluene, PRA grade, &gt;=99.8%|Toluene 100 microg/mL in Methanol|Tox21_111042|Tox21_201224|BDBM50008558|NA1294|NSC406333|Toluene, purification grade, 99.8%|AKOS015840411|DB11558|Toluene, anhydrous, (water &lt; 50ppm)|Toluene [UN1294] [Flammable liquid]|Toluene, puriss., &gt;=99.5% (GC)|Toluene, SAJ first grade, &gt;=99.0%|NCGC00090939-01|NCGC00090939-03|NCGC00258776-01|Toluene [UN1294]  [Flammable liquid]|Toluene, JIS special grade, &gt;=99.5%|Toluene, Laboratory Reagent, &gt;=99.3%|50643-04-4|Toluene, for HPLC, &gt;=99.7% (GC)|Toluene, UV HPLC spectroscopic, 99.5%|Toluene, anhydrous, ZerO2(TM), 99.8%|FT-0688208|T0260|Toluene, suitable for determination of dioxins|C01455|Q15779|Toluene, suitable for scintillation, &gt;=99.7%|Toluene liquid density, NIST(R) SRM(R) 211d|A801937|SR-01000944565|Toluene, ACS spectrophotometric grade, &gt;=99.5%|SR-01000944565-1|Toluene, p.a., ACS reagent, reag. ISO, 99.5%|ASTM Method D5191 Vapor Pressure - 7.1kPa (1.03 psi)|InChI=1/C7H8/c1-7-5-3-2-4-6-7/h2-6H,1H|TOLUENE (SEE ALSO TOLUENE (TECHNICAL), NTP 11617-L)|Toluene, p.a., ACS reagent, reag. ISO, reag. Ph. Eur., 99.5%|TOLUENE (TECHNICAL) (SEE ALSOTOLUENE (NITRATION GRADE) NTP10009-V)|Toluene, absolute, over molecular sieve (H2O &lt;=0.005%), &gt;=99.7% (GC)|Toluene, Pharmaceutical Secondary Standard; Certified Reference Material|Residual Solvent - Toluene, Pharmaceutical Secondary Standard; Certified Reference Material|Toluene, puriss. p.a., ACS reagent, reag. ISO, reag. Ph. Eur., &gt;=99.7% (GC)|25013-04-1</t>
  </si>
  <si>
    <t>C7H8</t>
  </si>
  <si>
    <t>InChI=1S/C7H8/c1-7-5-3-2-4-6-7/h2-6H,1H3</t>
  </si>
  <si>
    <t>CC1=CC=CC=C1</t>
  </si>
  <si>
    <t>YXFVVABEGXRONW-UHFFFAOYSA-N</t>
  </si>
  <si>
    <t>toluene</t>
  </si>
  <si>
    <t>(±)-aegeline</t>
  </si>
  <si>
    <t>DTXSID101318019</t>
  </si>
  <si>
    <t>HMDB0033435</t>
  </si>
  <si>
    <t>Aegelin|AEGELINE|456-12-2|N-(2-Hydroxy-2-(4-methoxyphenyl)ethyl)cinnamamide|(+-)-Aegeline|(+-)-Egeline|(+/-)-Aegeline|UNII-60T59LN3SG|60T59LN3SG|(E)-N-[2-hydroxy-2-(4-methoxyphenyl)ethyl]-3-phenylprop-2-enamide|N-[2-hydroxy-2(4-methoxyphenyl) ethyl]-3-phenyl-2-propenamide|(2E)-N-[2-hydroxy-2-(4-methoxyphenyl)ethyl]-3-phenylprop-2-enamide|N-(2-Hydroxy-2(4-methoxyphenyl)ethyl)-3-phenyl-2-propenamide, (E)-|MFCD00048045|EGELINE|EGELINE [USP-RS]|MEGxp0_001339|ACon1_000768|DTXSID101318019|AMY36792|N-(2-hydroxy-2(4-methoxyphenyl)ethyl)-3-phenyl-2-propenamide|AKOS022174795|CS-O-10919|CS-W022896|HY-W042156|NCGC00169378-01|N-Cinnamoyl-?-Hydroxy-4-methoxyphenyl-aethylamin|J-523534|BRD-A95848471-001-01-3|Q27263252|(E)-N-[2-Hydroxy-2-(4-methoxyphenyl)ethyl]cinnamamide|2-Propenamide, N-(2-hydroxy-2-(4-methoxyphenyl)ethyl)-3-phenyl-, (E)-|2-PROPENAMIDE, N-(2-HYDROXY-2-(4-METHOXYPHENYL)ETHYL)-3-PHENYL-, (E)-(+/-)-|NCGC00169378-02!(E)-N-[2-hydroxy-2-(4-methoxyphenyl)ethyl]-3-phenylprop-2-enamide</t>
  </si>
  <si>
    <t>Aegeline</t>
  </si>
  <si>
    <t>C18H19NO3</t>
  </si>
  <si>
    <t>InChI=1S/C18H19NO3/c1-22-16-10-8-15(9-11-16)17(20)13-19-18(21)12-7-14-5-3-2-4-6-14/h2-12,17,20H,13H2,1H3,(H,19,21)/b12-7+</t>
  </si>
  <si>
    <t>COC1=CC=C(C=C1)C(CNC(=O)/C=C/C2=CC=CC=C2)O</t>
  </si>
  <si>
    <t>COC1=CC=C(C=C1)C(CNC(=O)C=CC2=CC=CC=C2)O</t>
  </si>
  <si>
    <t>QRFDENJATPJOKG-KPKJPENVSA-N</t>
  </si>
  <si>
    <t>(E)-N-[2-hydroxy-2-(4-methoxyphenyl)ethyl]-3-phenylprop-2-enamide</t>
  </si>
  <si>
    <t>(s)-homostachydrine</t>
  </si>
  <si>
    <t>DTXSID20197062</t>
  </si>
  <si>
    <t>C08283</t>
  </si>
  <si>
    <t>HMDB0033433</t>
  </si>
  <si>
    <t>Homostachydrine|Pipecolic acid betaine|Homostachydrine, (-)-|(S)-Homostachydrine|472-22-0|UNII-0465W9H168|Piperidinium, 2-carboxy-1,1-dimethyl-, inner salt, (2S)-|0465W9H168|(2S)-1,1-dimethylpiperidin-1-ium-2-carboxylate|DTXSID20197062|CHEBI:157781</t>
  </si>
  <si>
    <t>Homostachydrine</t>
  </si>
  <si>
    <t>C8H15NO2</t>
  </si>
  <si>
    <t>InChI=1S/C8H15NO2/c1-9(2)6-4-3-5-7(9)8(10)11/h7H,3-6H2,1-2H3/t7-/m0/s1</t>
  </si>
  <si>
    <t>C[N+]1(CCCC[C@H]1C(=O)[O-])C</t>
  </si>
  <si>
    <t>C[N+]1(CCCCC1C(=O)[O-])C</t>
  </si>
  <si>
    <t>XULZWQRXYTVUTE-ZETCQYMHSA-N</t>
  </si>
  <si>
    <t>(2S)-1,1-dimethylpiperidin-1-ium-2-carboxylate</t>
  </si>
  <si>
    <t>1,8-diazacyclotetradecane-2,9-dione;</t>
  </si>
  <si>
    <t>DTXSID90204974</t>
  </si>
  <si>
    <t>C04277</t>
  </si>
  <si>
    <t>HMDB0033567</t>
  </si>
  <si>
    <t>Cyclotetradecane|295-17-0|EINECS 206-038-6|O1MV54BB89|UNII-O1MV54BB89|CHEBI:89715|DTXSID70183697|KATXJJSCAPBIOB-UHFFFAOYSA-N|AKOS006272110|FT-0693190|Q7485816|InChI=1/C14H28/c1-2-4-6-8-10-12-14-13-11-9-7-5-3-1/h1-14H</t>
  </si>
  <si>
    <t>Cyclotetradecane</t>
  </si>
  <si>
    <t>C14H28</t>
  </si>
  <si>
    <t>InChI=1S/C14H28/c1-2-4-6-8-10-12-14-13-11-9-7-5-3-1/h1-14H2</t>
  </si>
  <si>
    <t>C1CCCCCCCCCCCCC1</t>
  </si>
  <si>
    <t>KATXJJSCAPBIOB-UHFFFAOYSA-N</t>
  </si>
  <si>
    <t>cyclotetradecane</t>
  </si>
  <si>
    <t>1-carboxyethylvaline</t>
  </si>
  <si>
    <t>HMDB0240627</t>
  </si>
  <si>
    <t>1-Carboxyethylvaline</t>
  </si>
  <si>
    <t>C8H15NO4</t>
  </si>
  <si>
    <t>InChI=1S/C8H15NO4/c1-4(2)6(8(12)13)9-5(3)7(10)11/h4-6,9H,1-3H3,(H,10,11)(H,12,13)/t5?,6-/m0/s1</t>
  </si>
  <si>
    <t>CC(C)[C@@H](C(=O)O)NC(C)C(=O)O</t>
  </si>
  <si>
    <t>CC(C)C(C(=O)O)NC(C)C(=O)O</t>
  </si>
  <si>
    <t>MHWYRGPPKCKIQY-GDVGLLTNSA-N</t>
  </si>
  <si>
    <t>(2S)-2-(1-carboxyethylamino)-3-methylbutanoic acid</t>
  </si>
  <si>
    <t>1-hydroxyhexanoylglycine</t>
  </si>
  <si>
    <t>HMDB0094718</t>
  </si>
  <si>
    <t>1-hydroxyhexanoylglycine|butyl iminodiacetic acid|SCHEMBL5070234|CHEBI:188438|2-(carboxymethylamino)hexanoic acid</t>
  </si>
  <si>
    <t>1-Hydroxyhexanoylglycine</t>
  </si>
  <si>
    <t>InChI=1S/C8H15NO4/c1-2-3-4-6(8(12)13)9-5-7(10)11/h6,9H,2-5H2,1H3,(H,10,11)(H,12,13)</t>
  </si>
  <si>
    <t>CCCCC(C(=O)O)NCC(=O)O</t>
  </si>
  <si>
    <t>MBBNCIKYWHIZGN-UHFFFAOYSA-N</t>
  </si>
  <si>
    <t>2-(carboxymethylamino)hexanoic acid</t>
  </si>
  <si>
    <t>2-(3,5-dihydroxyphenyl)ethanol sulfate</t>
  </si>
  <si>
    <t>HMDB0240693</t>
  </si>
  <si>
    <t>2-(3,5-Dihydroxyphenyl)ethanol sulfate</t>
  </si>
  <si>
    <t>C8H10O6S</t>
  </si>
  <si>
    <t>InChI=1S/C8H10O6S/c9-2-1-6-3-7(10)5-8(4-6)14-15(11,12)13/h3-5,9-10H,1-2H2,(H,11,12,13)</t>
  </si>
  <si>
    <t>C1=C(C=C(C=C1O)OS(=O)(=O)O)CCO</t>
  </si>
  <si>
    <t>QGXITCCVKOBDDI-UHFFFAOYSA-N</t>
  </si>
  <si>
    <t>[3-hydroxy-5-(2-hydroxyethyl)phenyl] hydrogen sulfate</t>
  </si>
  <si>
    <t>2'-deoxymugineic acid;</t>
  </si>
  <si>
    <t>DTXSID50995715</t>
  </si>
  <si>
    <t>C15485</t>
  </si>
  <si>
    <t>HMDB0033909</t>
  </si>
  <si>
    <t>2'-Deoxymugineic acid|74235-24-8|2'-Dma|2 inverted exclamation marka-Deoxymugineic Acid|1-Azetidinebutanoicacid, 2-carboxy-a-[[(3S)-3-carboxy-3-hydroxypropyl]amino]-,(aS,2S)-|(2S)-1-[(3S)-3-carboxy-3-[[(3S)-3-carboxy-3-hydroxypropyl]amino]propyl]azetidine-2-carboxylic acid|(2~{S})-1-[(3~{S})-3-[[(3~{S})-3,4-bis(oxidanyl)-4-oxidanylidene-butyl]amino]-4-oxidanyl-4-oxidanylidene-butyl]azetidine-2-carboxylic acid|(2S)-1-[(3S)-3-carboxy-3-{[(3S)-3-carboxy-3-hydroxypropyl]amino}propyl]azetidine-2-carboxylic acid|SCHEMBL1059538|(13C4)-2'-deoxymugineic acid|CHEBI:19274|DTXSID50995715|1-{3-CARBOXY-3-[(3-CARBOXY-3-HYDROXYPROPYL)AMINO]PROPYL}AZETIDINE-2-CARBOXYLIC ACID|AKOS030242921|HY-W127849|CS-0186017|2 inverted exclamation mark -Deoxymugineic Acid|Q27109156|1-Azetidinebutanoic acid, 2-carboxy-alpha-((3-carboxy-3-hydroxypropyl)amino)-, (2S-(1(alphar*(R*)),2R*))-</t>
  </si>
  <si>
    <t>2'-Deoxymugineic acid</t>
  </si>
  <si>
    <t>C12H20N2O7</t>
  </si>
  <si>
    <t>InChI=1S/C12H20N2O7/c15-9(12(20)21)1-4-13-7(10(16)17)2-5-14-6-3-8(14)11(18)19/h7-9,13,15H,1-6H2,(H,16,17)(H,18,19)(H,20,21)/t7-,8-,9-/m0/s1</t>
  </si>
  <si>
    <t>C1CN([C@@H]1C(=O)O)CC[C@@H](C(=O)O)NCC[C@@H](C(=O)O)O</t>
  </si>
  <si>
    <t>C1CN(C1C(=O)O)CCC(C(=O)O)NCCC(C(=O)O)O</t>
  </si>
  <si>
    <t>CUZKLRTTYZOCSD-CIUDSAMLSA-N</t>
  </si>
  <si>
    <t>(2S)-1-[(3S)-3-carboxy-3-[[(3S)-3-carboxy-3-hydroxypropyl]amino]propyl]azetidine-2-carboxylic acid</t>
  </si>
  <si>
    <t>2-hydroxy-1,4-benzoxazin-3-one sulfate</t>
  </si>
  <si>
    <t>HMDB0240439</t>
  </si>
  <si>
    <t>2-Hydroxy-1,4-benzoxazin-3-one sulfate</t>
  </si>
  <si>
    <t>C8H7NO6S</t>
  </si>
  <si>
    <t>InChI=1S/C8H7NO6S/c10-7-8(15-16(11,12)13)14-6-4-2-1-3-5(6)9-7/h1-4,8H,(H,9,10)(H,11,12,13)</t>
  </si>
  <si>
    <t>C1=CC=C2C(=C1)NC(=O)C(O2)OS(=O)(=O)O</t>
  </si>
  <si>
    <t>XQOGGBJDHDDLTI-UHFFFAOYSA-N</t>
  </si>
  <si>
    <t>(3-oxo-4H-1,4-benzoxazin-2-yl) hydrogen sulfate</t>
  </si>
  <si>
    <t>4-methylcatechol 1-sulfate</t>
  </si>
  <si>
    <t>HMDB0240459</t>
  </si>
  <si>
    <t>2-Hydroxy-4-methylphenyl hydrogen sulfate|2349374-79-2|4-Methylcatechol 1-sulfate|4-Methylcatechol 1-O-sulfate|SCHEMBL5202114|4-Methylcatechol 1-sulfuric acid|CHEBI:176442|(2-hydroxy-4-methylphenyl) hydrogen sulate</t>
  </si>
  <si>
    <t>2-Hydroxy-4-methylphenyl hydrogen sulfate</t>
  </si>
  <si>
    <t>C7H8O5S</t>
  </si>
  <si>
    <t>InChI=1S/C7H8O5S/c1-5-2-3-7(6(8)4-5)12-13(9,10)11/h2-4,8H,1H3,(H,9,10,11)</t>
  </si>
  <si>
    <t>CC1=CC(=C(C=C1)OS(=O)(=O)O)O</t>
  </si>
  <si>
    <t>NCOMUGOPQPRVSE-UHFFFAOYSA-N</t>
  </si>
  <si>
    <t>(2-hydroxy-4-methylphenyl) hydrogen sulfate</t>
  </si>
  <si>
    <t>A-aspartylphenylalanine</t>
  </si>
  <si>
    <t>DTXSID20928570</t>
  </si>
  <si>
    <t>HMDB0000706</t>
  </si>
  <si>
    <t>L-Aspartyl-L-phenylalanine|13433-09-5|ASP-PHE|H-ASP-PHE-OH|Aspartyl-phenylalanine|Demethylaspartame|Aspartylphenylalanine|(S)-3-Amino-4-(((S)-1-carboxy-2-phenylethyl)amino)-4-oxobutanoic acid|CHEBI:73830|L-alpha-Aspartyl-L-phenylalanine|CHEMBL170376|alpha-L-Aspartyl-L-phenylalanine|N-L-alpha-aspartyl-L-PhenylAlanine|EINECS 236-557-3|N-L-alpha-Aspartyl-3-phenyl-L-alanine|alpha-Aspartylphenylalanine|(3S)-3-amino-4-[[(1S)-1-carboxy-2-phenylethyl]amino]-4-oxobutanoic acid|(S)-3-amino-4-((S)-1-carboxy-2-phenylethylamino)-4-oxobutanoic acid|l-a-aspartyl-l-phenylalanine|L-Aspartyl-L-phenylalanine; Aspartame Imp. B (EP); Aspartame Impurity B|L-alpha-Asp-L-Phe|L-Asp-L-Phe|a-Aspartylphenylalanine|L-Asp-L-Phe-OH|Asp-Phe, 96%|a-L-Aspartyl-L-phenylalanine|N-L-aspartyl-L-PhenylAlanine|SCHEMBL135366|N-L-a-aspartyl-L-PhenylAlanine|DTXSID20928570|YZQCXOFQZKCETR-UWVGGRQHSA-N|13433-09-5 (free amine)|AMY22291|BDBM50049759|MFCD00063155|L-Aspartyl-L-phenylalanine Hydrochloride|AS-46818|CS-0044366|L-alpha-Aspartyl-L-phenylalanine Hydrochloride|F10617|N-L-alpha-Aspartyl-L-phenylalanine Hydrochloride|Q27144148|N-(2-Amino-3-carboxy-1-hydroxypropylidene)phenylalanine|3-amino-N-(a-carboxyphenethyl)-Succinamic acid stereoisomer|3-amino-N-(carboxyphenethyl)-Succinamic acid stereoisomer</t>
  </si>
  <si>
    <t>L-Aspartyl-L-phenylalanine</t>
  </si>
  <si>
    <t>C13H16N2O5</t>
  </si>
  <si>
    <t>InChI=1S/C13H16N2O5/c14-9(7-11(16)17)12(18)15-10(13(19)20)6-8-4-2-1-3-5-8/h1-5,9-10H,6-7,14H2,(H,15,18)(H,16,17)(H,19,20)/t9-,10-/m0/s1</t>
  </si>
  <si>
    <t>C1=CC=C(C=C1)C[C@@H](C(=O)O)NC(=O)[C@H](CC(=O)O)N</t>
  </si>
  <si>
    <t>C1=CC=C(C=C1)CC(C(=O)O)NC(=O)C(CC(=O)O)N</t>
  </si>
  <si>
    <t>YZQCXOFQZKCETR-UWVGGRQHSA-N</t>
  </si>
  <si>
    <t>(3S)-3-amino-4-[[(1S)-1-carboxy-2-phenylethyl]amino]-4-oxobutanoic acid</t>
  </si>
  <si>
    <t>Adipoylglycine</t>
  </si>
  <si>
    <t>DTXSID40734074</t>
  </si>
  <si>
    <t>HMDB0240731</t>
  </si>
  <si>
    <t>Adipoylglycine|66060-81-9|6-(carboxymethylamino)-6-oxohexanoic acid|6-[(Carboxymethyl)amino]-6-oxohexanoic acid|SCHEMBL15680097|DTXSID40734074|CHEBI:189714|N-Adipoylglycine, analytical reference material</t>
  </si>
  <si>
    <t>6-[(Carboxymethyl)amino]-6-oxohexanoic acid</t>
  </si>
  <si>
    <t>C8H13NO5</t>
  </si>
  <si>
    <t>InChI=1S/C8H13NO5/c10-6(9-5-8(13)14)3-1-2-4-7(11)12/h1-5H2,(H,9,10)(H,11,12)(H,13,14)</t>
  </si>
  <si>
    <t>C(CCC(=O)O)CC(=O)NCC(=O)O</t>
  </si>
  <si>
    <t>UJHDYVYBNDNRRQ-UHFFFAOYSA-N</t>
  </si>
  <si>
    <t>6-(carboxymethylamino)-6-oxohexanoic acid</t>
  </si>
  <si>
    <t>Carglumic acid</t>
  </si>
  <si>
    <t>DTXSID7046706</t>
  </si>
  <si>
    <t>C05829</t>
  </si>
  <si>
    <t>HMDB0015673</t>
  </si>
  <si>
    <t>Carglumic acid|1188-38-1|N-Carbamyl-L-glutamic acid|(S)-2-ureidopentanedioic acid|Carbaglu|N-Carbamylglutamate|N-Carbamoyl-L-glutamic acid|Ureidoglutaric acid|Carbamylglutamic acid|(2S)-2-(carbamoylamino)pentanedioic acid|Carbamino-L-glutamic acid|L-N-Carbamoylglutamic acid|N-Carbamyl-L-glutamate|Carglumic acid [INN]|N-Carbamyl-glutamic Acid|Carbaglu (TN)|L-Glutamic acid, N-(aminocarbonyl)-|OE-312|UNII-5L0HB4V1EW|5L0HB4V1EW|Carglumic acid [USAN:INN]|N-carbamoyl-L-glutamate|DTXSID7046706|CHEBI:71028|Glutamic acid, N-carbamoyl-, L-|OE312|n-carbamoylglutamate|OE 312|NSC-760124|OE 312 (LABORATORY CODE DESIGNATION)|DTXCID5026706|carbamylglutamate|CAS-1188-38-1|(2S)-2-(carbamoylamino) pentanedioic acid|N-(Aminocarbonyl)-L-glutamic acid(carglumic acid)|carglumic-acid|acido carglumico|acide carglumique|acidum carglumicum|NCGC00167549-01|D0Z0MG|CARGLUMIC ACID [MI]|CARGLUMIC ACID [JAN]|CARGLUMIC ACID [USAN]|SCHEMBL373546|CARGLUMIC ACID [VANDF]|GTPL7458|CARBAMYL-L-GLUTAMIC ACID|CARGLUMIC ACID [MART.]|CARGLUMIC ACID [USP-RS]|CARGLUMIC ACID [WHO-DD]|CHEMBL1201780|Carglumic acid (JAN/USAN/INN)|CARGLUMIC ACID [EMA EPAR]|N-(Aminocarbonyl)-L-glutamic acid|BCP16753|HY-B0711|Tox21_112544|CARGLUMIC ACID [ORANGE BOOK]|MFCD00047874|s5301|AKOS010384789|N-carbamyl-L-glutamic acid crystalline|Tox21_112544_1|CS-8208|DB06775|NSC 760124|NCGC00274073-01|DS-17934|LS-71771|C-1805|C05829|D07130|EN300-122612|A804117|Q822884|J-507608|Z756468010|Carglumic Acid, United States Pharmacopeia (USP) Reference Standard</t>
  </si>
  <si>
    <t>C6H10N2O5</t>
  </si>
  <si>
    <t>InChI=1S/C6H10N2O5/c7-6(13)8-3(5(11)12)1-2-4(9)10/h3H,1-2H2,(H,9,10)(H,11,12)(H3,7,8,13)/t3-/m0/s1</t>
  </si>
  <si>
    <t>C(CC(=O)O)[C@@H](C(=O)O)NC(=O)N</t>
  </si>
  <si>
    <t>C(CC(=O)O)C(C(=O)O)NC(=O)N</t>
  </si>
  <si>
    <t>LCQLHJZYVOQKHU-VKHMYHEASA-N</t>
  </si>
  <si>
    <t>(2S)-2-(carbamoylamino)pentanedioic acid</t>
  </si>
  <si>
    <t>Catechin</t>
  </si>
  <si>
    <t>DTXSID3022322</t>
  </si>
  <si>
    <t>C06562</t>
  </si>
  <si>
    <t>HMDB0002780</t>
  </si>
  <si>
    <t>Cianidanol|(+)-catechin|CATECHIN|154-23-4|Catechuic acid|Catechinic acid|Cyanidanol|D-Catechin|Catergen|Cianidol|(+)-Catechol|(+)-Cyanidanol|Biocatechin|(+)-Cyanidan-3-ol|D-Catechol|D-(+)-Catechin|Dexcyanidanol|Catechin (flavan)|Catechol (flavan)|(+)-Catechin Hydrate|(2R,3S)-Catechin|(2R,3S)-2-(3,4-Dihydroxyphenyl)chroman-3,5,7-triol|3-Cyanidanol, (+)-|DL-Catechin|Cianidanolum|Transepar|Catechu|Zyma|(2R,3S)-(+)-Catechin|Cyanidanol-3|Gambier|Katha|dl-Catechol|KB-53|CCRIS 6855|Catechin, d-|(+)-Cianidanol|Cutch (dye)|3,3',4',5,7-Flavanpentol|(+)-3',4',5,7-Tetrahydroxy-2,3-trans-flavan-3-ol|(2R,3S)-2-(3,4-dihydroxyphenyl)chromane-3,5,7-triol|NSC 2819|NSC-2819|2,3-trans-catechin|(+)-Cyanidanol-3|7295-85-4|2,3-Dihydro-4-desoxoquercetin|Cianidanol [INN:JAN]|CHEBI:15600|C.I. Natural Brown 3|2H-1-Benzopyran-3,5,7-triol, 2-(3,4-dihydroxyphenyl)-3,4-dihydro-, (2R-trans)-|Cianidanolum [INN-Latin]|AI3-22757|Catechine dl-form|EINECS 205-825-1|(+)-(2R,3S)-5,7,3',4'-Tetrahydroxyflavan-3-ol|UNII-8R1V1STN48|(2R,3S)-2-(3,4-dihydroxyphenyl)-3,4-dihydro-2H-chromene-3,5,7-triol|Catechol (+)|(+-)-catechin|(+/-)-Catechin|8R1V1STN48|NSC2819|(2R,3S)-3,3',4',5,7-Flavanpentol|CATECHIN, D|KB 53|2H-1-benzopyran-3,5,7-triol, 2-(3,4-dihydroxyphenyl)-3,4-dihydro-, (2R,3S)-|Z 7300|C15H14O6|(2R,3S)-2-(3,4-dihydroxyphenyl)-3,4-dihydro-2H-1-benzopyran-3,5,7-triol|(2R-trans)-2-(3,4-Dihydroxyphenyl)-3,4-dihydro-2H-1-benzopyran-3,5,7-triol|CHEMBL311498|DTXSID3022322|UNII-5J4Y243W61|(+)-2-(3,4-Dihydroxyphenyl)-3,5,7-chromantriol|EINECS 230-731-2|5J4Y243W61|100786-01-4|225937-10-0|trans-(+)-3,3',4',5,7-Flavanpentol|CIANIDANOL (MART.)|CIANIDANOL [MART.]|(+)-Cyanidol-3|( )-2-(3,4-Dihydroxyphenyl)-3,5,7-chromantriol|(+)-(2R:3S)-5,7,3',4'-Tetrahydroxyflavan-3-ol|(+)-CATECHIN (USP-RS)|(+)-CATECHIN [USP-RS]|Catechin-(+,-) hydrate|Epicatechin-(-)|Catechin (hydrate)|MLS001056745|( -)-Catechin|(2R,3S)-2-(3,4-dihydroxyphenyl)-3,4-dihydro-1H-chromene-3,5,7-triol|trans-2-(3,4-Dihydroxyphenyl)-3,4-dihydro-2H-1-benzopyran-3,5,7-triol|Catechol, (.+.)-|SR-01000075742|SMR000326724|Catechinate|Catechuate|Drenoliver|rac-catechin|Tanningenic acid|DL-Catechine|(+)-Catechin;Cianidanol;Catechuic acid|Teafuran 30A|KXN|Prestwick_998|Sunkatol No. 1|MFCD00075649|(+/-)-catechol|CI Natural Brown 3|2-(3,4-Dihydroxyphenyl)chromane-3,5,7-triol|RACEMIC CATECHIN|Spectrum_000395|(+)-Catechin,(S)|2-(3,4-Dihydroxyphenyl)-3,5,7-chromanetriol #|CATECHIN [MI]|CATECHIN, DL-|CATECHIN [VANDF]|CIANIDANOL [INN]|CIANIDANOL [JAN]|Prestwick0_000642|Prestwick0_000817|Prestwick1_000642|Prestwick1_000817|Prestwick2_000642|Prestwick2_000817|Prestwick3_000642|Spectrum2_000167|Spectrum3_000242|Spectrum4_001763|Spectrum5_000345|Epitope ID:116872|154-23-4, anhydride|CIANIDANOL [WHO-DD]|Lopac0_000219|SCHEMBL19741|BSPBio_000643|BSPBio_001624|KBioGR_002245|KBioSS_000875|BIDD:ER0378|DivK1c_000647|SPBio_000033|SPBio_002564|SPBio_002634|CATECHIN DL-FORM [MI]|BPBio1_000709|cid_107957|DTXCID202322|(3S,2R)-2-(3,4-dihydroxyphenyl)chromane-3,5,7-triol|CATECHOL, (+/-)-|ACon1_001489|BDBM23416|BDBM60836|CIANIDANOL, (+/-)-|HMS502A09|KBio1_000647|KBio2_000875|KBio2_003443|KBio2_006011|KBio3_001124|YK-85 Light Yellow Powder 85|2H-1-Benzopyran-3,5,7-triol, 2-(3,4-dihydroxyphenyl)-3,4-dihydro-, (2R,3S)-rel-|2H-1-Benzopyran-3,5,7-triol, 2-(3,4-dihydroxyphenyl)-3,4-dihydro-, trans-(.+.)-|4c94|NINDS_000647|DTXSID001349029|HMS1570A05|HMS1570D15|HMS2097A05|HMS3260L19|Pharmakon1600-00210205|(+)-Catechin, analytical standard|HY-N0898|TNP00270|Tox21_500219|CCG-40007|LMPK12020001|NSC755824|s3974|s4722|STL570276|trans3,3,4,5,7 pentahydroxyflavane|AKOS015960546|CS-3759|DB14086|LP00219|ND-0342|NSC-755824|SDCCGMLS-0066526.P001|SDCCGSBI-0050207.P004|IDI1_000647|NCGC00017331-01|NCGC00017331-02|NCGC00017331-03|NCGC00017331-04|NCGC00017331-05|NCGC00017331-19|NCGC00093689-01|NCGC00093689-02|NCGC00093689-03|NCGC00260904-01|AC-11608|AC-35859|AS-72772|LS-39923|LS-53711|NCI60_002303|(+)-Catechin 1000 microg/mL in Acetone|SBI-0050207.P003|EU-0100219|( inverted exclamation markA)-Catechin hydrate|(+)-Catechin 1000 microg/mL in Acetonitrile|C 1251|C06562|D95105|H10916|AB00051886_13|EN300-6498629|(+/-)-Catechin 1000 microg/mL in Acetonitrile|A809512|A878497|NATURAL BROWN 3 (CUTCH EXTRA OR GAMBIER)|Q415007|(+)-CATECHIN (CONSTITUENT OF MARITIME PINE)|Q-100183|SR-01000075742-1|SR-01000075742-7|SR-01000075742-8|SR-01000075742-9|BRD-K58736316-001-07-9|BRD-K58736316-001-08-7|SR-01000075742-10|SR-01000075742-12|SR-01000075742-14|(+)-CATECHIN (CONSTITUENT OF MARITIME PINE) [DSC]|D4A04A57-7609-451F-A446-53F4DFAD15F5|(2R,3S)-2-(3,4-dihydroxyphenyl)chroman-3,5,7-triol;hydrate|(+)-Catechin, United States Pharmacopeia (USP) Reference Standard|(+)-CATECHIN (CONSTITUENT OF GRAPE SEEDS OLIGOMERIC PROANTHOCYANIDINS)|(+)-CATECHIN (CONSTITUENT OF POWDERED DECAFFEINATED GREEN TEA EXTRACT)|(+)-Catechin, Pharmaceutical Secondary Standard; Certified Reference Material|(2R,3S)-2-(3,4-dihydroxyphenyl)-3,4-dihydro-2H-1-benzopyran-3,5,7-triol;hydrate|(2R,3S)-2-[3,4-bis(oxidanyl)phenyl]-3,4-dihydro-2H-chromene-3,5,7-triol;hydrate|(2R-trans)-2-(3,4-Dihydroxyphenyl)-3-4-dihydro-2H-1-benzopyran-3,5,7-triol|2-(3,4-Dihydroxyphenyl)-3,4-dihydro-2H-1-benzopyran-3,5,7-triol, (2R-trans)|2H-1-Benzopyran-3,7-triol, 2-(3,4-dihydroxyphenyl)-3,4-dihydro-, (2R-trans)-|2H-Benzopyran-3,5,7-triol, 2-(3,4-dihydroxyphenyl)-3,4-dihydro-, (2R,3S)-|2H-1-BENZOPYRAN-3,5,7-TRIOL, 2-(3,4-DIHYDROXYPHENYL)-3,4-DIHYDRO-, (2S,3R)-REL-|321-01-7|InChI=1/C15H14O6/c16-8-4-11(18)9-6-13(20)15(21-14(9)5-8)7-1-2-10(17)12(19)3-7/h1-5,13,15-20H,6H2/t13-,15+/m0/s</t>
  </si>
  <si>
    <t>Cianidanol</t>
  </si>
  <si>
    <t>C15H14O6</t>
  </si>
  <si>
    <t>InChI=1S/C15H14O6/c16-8-4-11(18)9-6-13(20)15(21-14(9)5-8)7-1-2-10(17)12(19)3-7/h1-5,13,15-20H,6H2/t13-,15+/m0/s1</t>
  </si>
  <si>
    <t>C1[C@@H]([C@H](OC2=CC(=CC(=C21)O)O)C3=CC(=C(C=C3)O)O)O</t>
  </si>
  <si>
    <t>C1C(C(OC2=CC(=CC(=C21)O)O)C3=CC(=C(C=C3)O)O)O</t>
  </si>
  <si>
    <t>PFTAWBLQPZVEMU-DZGCQCFKSA-N</t>
  </si>
  <si>
    <t>(2R,3S)-2-(3,4-dihydroxyphenyl)-3,4-dihydro-2H-chromene-3,5,7-triol</t>
  </si>
  <si>
    <t>Chlorogenic acid</t>
  </si>
  <si>
    <t>DTXSID3024786</t>
  </si>
  <si>
    <t>C00852</t>
  </si>
  <si>
    <t>HMDB0003164</t>
  </si>
  <si>
    <t>C01046</t>
  </si>
  <si>
    <t>CHLOROGENIC ACID|327-97-9|3-O-Caffeoylquinic acid|Heriguard|Chlorogenate|3-(3,4-Dihydroxycinnamoyl)quinic acid|3-Caffeoylquinic acid|Hlorogenic acid|trans-Chlorogenic acid|CP chlorogenic acid|Caffeoyl quinic acid|Chlorogenicacid|NSC-407296|5-CQA|(+)-Chlorogenic acid|trans-5-O-Caffeoylquinic acid|5-O-(3,4-Dihydroxycinnamoyl)-L-quinic acid|CCRIS 1400|Chlorogenic acid [MI]|Caffetannic acid|trans-Caffeic acid 5-o-D-quinate|EINECS 206-325-6|Chlorogenic acid [WHO-DD]|UNII-318ADP12RI|NSC 70861|NSC-70861|NSC 407296|318ADP12RI|202650-88-2|CHEBI:16112|CHEMBL284616|DTXCID604786|(1S,3R,4R,5R)-3-[(E)-3-(3,4-dihydroxyphenyl)prop-2-enoyl]oxy-1,4,5-trihydroxycyclohexane-1-carboxylic acid|Cyclohexanecarboxylic acid, 3-((3-(3,4-dihydroxyphenyl)-1-oxo-2-propenyl)oxy)-1,4,5-trihydroxy-, (1S-(1-alpha,3-beta,4-alpha,5-alpha))-|DTXSID3024786|1,3,4,5-tetrahydroxycyclohexanecarboxylic acid 3-(3,4-dihydroxycinnamate)|(1S,3R,4R,5R)-3-{[(2E)-3-(3,4-dihydroxyphenyl)prop-2-enoyl]oxy}-1,4,5-trihydroxycyclohexane-1-carboxylic acid|Cyclohexanecarboxylic acid, 3-(((2E)-3-(3,4-dihydroxyphenyl)-1-oxo-2-propen-1-yl)oxy)-1,4,5-trihydroxy-, (1S,3R,4R,5R)-|Cyclohexanecarboxylic acid, 3-((3-(3,4-dihydroxyphenyl)-1-oxo-2-propenyl)oxy)-1,4,5-trihydroxy-, (1S,3R,4R,5R)-|Chlorogenic acid (constituent of st. john's wort) [DSC]|MFCD00003862|3-O-(3,4-Dihydroxycinnamoyl)-D-quinic acid|Cyclohexanecarboxylic acid, 3-((3-(3,4-dihydroxyphenyl)-1-oxo-2-propenyl)oxy)-1,4,5-trihydroxy-, (1S-(1alpha,3beta,4alpha,5alpha))-|Cyclohexanecarboxylic acid, 3-[[3-(3,4-dihydroxyphenyl)-1-oxo-2-propenyl]oxy]-1,4,5-trihydroxy-, (1S,3R,4R,5R)-|caffeoylquinic acid|C16H18O9|3-O-caffeoyl-D-quinic acid|1,3,4,5-Tetrahydroxycyclohexanecarboxylic acid 3-(3,4-dihydroxycinnamate|3-Caffeoylquinate|5-Caffeoylquinic acid|Acid, Chlorogenic|3-[[3-(3,4-Dihydroxyphenyl)-1-oxo-2-propenyl]oxy] 1,4,5-trihydroxycyclohexanecarboxylic acid|5-caffeoyl quinic acid|(1S,3R,4R,5R)-3-(((3-(3,4-dihydroxyphenyl)acryloyl)oxy)-1,4,5-trihydroxycyclohexanecarboxylic acid|[1S-(1alpha,3beta,4alpha,5alpha)]-3-[[3-(3,4-Dihydroxyphenyl)-1-oxo-2-propenyl]oxy]-1,4,5-trihydroxycyclohexanecarboxylic acid|[1S-(1alpha,3beta,4alpha,5alpha)]3-[[3-(3,4-dihydroxyphenyl)-1-oxo-2-propenyl]oxy]-1,4,5-trihydroxycyclohexanecarboxylic acid|cyclohexanecarboxylic acid, 3-[[(2E)-3-(3,4-dihydroxyphenyl)-1-oxo-2-propenyl]oxy]-1,4,5-trihydroxy-, (1S,3R,4R,5R)-|Cyclohexanecarboxylic acid, 3-[[3-(3,4-dihydroxyphenyl)-1-oxo-2-propenyl]oxy]-1,4,5-trihydroxy-, [1S-(1alpha,3beta,4alpha,5alpha)]-|3 Caffeoylquinic Acid|Acid, 3-Caffeoylquinic|3-trans-Caffeoylquinic acid|Hlorogenate|Helianthic acid|Igasuric acid|NSC70861|Chlorogenic-acid|NSC407296|Acide Chlorogenic|Caffeylquinic acid|(1S-(1alpha,3beta,4alpha,5alpha))3-((3-(3,4-dihydroxyphenyl)-1-oxo-2-propenyl)oxy)-1,4,5-trihydroxycyclohexanecarboxylic acid|3-(3,4-Dihydroxycinnamoyl)quinate|CAS-327-97-9|edit(1S,3R,4R,5R)-3-(((2E)-3-(3,4-dihydroxyphenyl)prop-2-enoyl)oxy)-1,4,5-trihydroxycyclohexane-1-carboxylic acid|edit(1S,3R,4R,5R)-3-{[(2E)-3-(3,4-dihydroxyphenyl)prop-2-enoyl]oxy}-1,4,5-trihydroxycyclohexane-1-carboxylic acid|Prestwick_112|(E)-chlorogenic acid|Chlorogenic acid (8CI)|Prestwick2_000427|Prestwick3_000427|Spectrum5_000733|bmse000387|D02HCQ|Quinic acid, 5-caffeoyl-|SCHEMBL19466|BSPBio_000414|BSPBio_003353|SPECTRUM210800|MLS002153805|BIDD:ER0453|BPBio1_000456|Quinic acid, 3-caffeoyl-, E-|ACon1_000581|CHEBI:95271|GTPL12477|CHLOROGENIC ACID [USP-RS]|CWVRJTMFETXNAD-JUHZACGLSA-N|BDBM513080|DTXSID101318952|HMS1569E16|HMS1923C11|HMS2096E16|HMS2235F03|HMS3649E06|HY-N0055|Tox21_202495|BDBM50327036|CCG-38471|s2280|AKOS015955866|AC-6032|Chlorogenic acid, &gt;=95% (titration)|CS-3766|DB12029|LS-1202|SDCCGMLS-0066467.P001|NCGC00168941-01|NCGC00168941-02|NCGC00168941-03|NCGC00260044-01|(1S,3R,4R,5R)-3-(((E)-3-(3,4-dihydroxyphenyl)acryloyl)oxy)-1,4,5-trihydroxycyclohexane-1-carboxylic acid|(1S,3R,4R,5R)-3-[(E)-3-(3,4-DIHYDROXY-PHENYL)-ACRYLOYLOXY]-1,4,5-TRIHYDROXY-CYCLOHEXANECARBOXYLIC ACID|(1S,3R,4R,5R)-3-[(E)-3-(3,4-dihydroxyphenyl)prop-2-enoyl]oxy-1,4,5-trihydroxycyclohexane-1-carboxylicacid|AS-12284|SMR000857273|Chlorogenic acid 1000 microg/mL in Acetone|Chlorogenic acid 10 microg/mL in Acetonitrile|C00852|F16266|Chlorogenic acid (constituent of st. john's wort)|Q421964|SR-01000841185|SR-01000946600|D54CAE3D-CDDA-455D-A28E-77FC9EFE4A43|SR-01000841185-4|SR-01000946600-1|BRD-K47114202-001-06-2|32CF6D13-8F08-485F-B79E-F8A6AC318E07|Chlorogenic acid, primary pharmaceutical reference standard|Chlorogenic acid, European Pharmacopoeia (EP) Reference Standard|Chlorogenic acid, United States Pharmacopeia (USP) Reference Standard|3-[(E)-3-(3,4-Dihydroxy-phenyl)-acryloyloxy]-1,4,5-trihydroxy-cyclohexanecarboxylic acid|3-[3-(3,4-Dihydroxy-phenyl)-acryloyloxy]-1,4,5-trihydroxy-cyclohexanecarboxylic acid|(1R,3S,4S,5S)-3-[(E)-3-(3,4-Dihydroxy-phenyl)-acryloyloxy]-1,4,5-trihydroxy-cyclohexanecarboxylic acid|(1S,3R,4R,5R)-3-(((3-(3,4-dihydroxyphenyl)acryloyl)oxy)-1,4,5-trihydroxycyclohexanecarboxylicacid|(1S,3R,4R,5R)-3-((E)-3-(3,4-dihydroxyphenyl)acryloyloxy)-1,4,5-trihydroxycyclohexanecarboxylic acid|(1S,3R,4R,5R)-3-[(E)-3-(3,4-dihydroxyphenyl)prop-2-enoyl]oxy-1,4,5-trihydroxy-cyclohexanecarboxylic acid|(1S,3R,4R,5R)-3-[3-(3,4-dihydroxyphenyl)prop-2-enoyloxy]-1,4,5-trihydroxycyclohexanecarboxylic acid|(1S,3R,4R,5R,E)-3-(3-(3,4-dihydroxyphenyl)acryloyloxy)-1,4,5-trihydroxycyclohexanecarboxylic acid|Chlorogenic acid (constituent of echinacea angustifolia root, echinacea pallida root, echinacea purpurea root and echinacea purpurea aerial parts)|CYCLOHEXANECARBOXYLIC ACID, 3-((3-(3,4-DIHYDROXYPHENYL)-1-OXO-2-PROPENYL)OXY)-1,4,5-TRIHYDROXY-, (1S-(1-.ALPHA.,3-.BETA.,4-.ALPHA.,5-.ALPHA.))-|Cyclohexanecarboxylic acid,3-[[3-(3,4-dihydroxyphenyl)-1-oxo-2-propenyl]oxy]-1,4,5-trihydroxy-,(1S,3R,4R,5R)-</t>
  </si>
  <si>
    <t>Chlorogenic Acid</t>
  </si>
  <si>
    <t>C16H18O9</t>
  </si>
  <si>
    <t>InChI=1S/C16H18O9/c17-9-3-1-8(5-10(9)18)2-4-13(20)25-12-7-16(24,15(22)23)6-11(19)14(12)21/h1-5,11-12,14,17-19,21,24H,6-7H2,(H,22,23)/b4-2+/t11-,12-,14-,16+/m1/s1</t>
  </si>
  <si>
    <t>C1[C@H]([C@H]([C@@H](C[C@@]1(C(=O)O)O)OC(=O)/C=C/C2=CC(=C(C=C2)O)O)O)O</t>
  </si>
  <si>
    <t>C1C(C(C(CC1(C(=O)O)O)OC(=O)C=CC2=CC(=C(C=C2)O)O)O)O</t>
  </si>
  <si>
    <t>CWVRJTMFETXNAD-JUHZACGLSA-N</t>
  </si>
  <si>
    <t>(1S,3R,4R,5R)-3-[(E)-3-(3,4-dihydroxyphenyl)prop-2-enoyl]oxy-1,4,5-trihydroxycyclohexane-1-carboxylic acid</t>
  </si>
  <si>
    <t>Cyclo(l-prolyl-l-valyl)</t>
  </si>
  <si>
    <t>DTXSID40426301</t>
  </si>
  <si>
    <t>HMDB0240493</t>
  </si>
  <si>
    <t>2854-40-2|cyclo(L-Pro-L-Val)|Cyclo(-Pro-Val)|cyclo(l-prolyl-l-valyl)|CHEBI:69439|(3S,8aS)-3-Isopropylhexahydropyrrolo[1,2-a]pyrazine-1,4-dione|(3S,8aS)-3-propan-2-yl-2,3,6,7,8,8a-hexahydropyrrolo[1,2-a]pyrazine-1,4-dione|Pyrrolo[1,2-a]pyrazine-1,4-dione, hexahydro-3-(1-methylethyl)-, (3S,8aS)-|cyclo(L-val-L-pro)|Cyclo(L-Pro-L-Val-)|CHEMBL499570|SCHEMBL2042324|DTXSID40426301|BDBM163711|HY-P1938|Cyclo L-Pro-L-Val (Fr. 2-1)|MFCD03093469|AKOS006276364|CS-0100112|EN300-2827110|J-017121|Q27137780|(3S,8aS)-3-(propan-2-yl)-octahydropyrrolo[1,2-a]piperazine-1,4-dione|Pyrrolo[1,2-a]pyrazine-1,4-dione, hexahydro-3-(1-methylethyl)-, (3S-trans)-</t>
  </si>
  <si>
    <t>cyclo(L-Pro-L-Val)</t>
  </si>
  <si>
    <t>C10H16N2O2</t>
  </si>
  <si>
    <t>InChI=1S/C10H16N2O2/c1-6(2)8-10(14)12-5-3-4-7(12)9(13)11-8/h6-8H,3-5H2,1-2H3,(H,11,13)/t7-,8-/m0/s1</t>
  </si>
  <si>
    <t>CC(C)[C@H]1C(=O)N2CCC[C@H]2C(=O)N1</t>
  </si>
  <si>
    <t>CC(C)C1C(=O)N2CCCC2C(=O)N1</t>
  </si>
  <si>
    <t>XLUAWXQORJEMBD-YUMQZZPRSA-N</t>
  </si>
  <si>
    <t>(3S,8aS)-3-propan-2-yl-2,3,6,7,8,8a-hexahydropyrrolo[1,2-a]pyrazine-1,4-dione</t>
  </si>
  <si>
    <t>D-(-)-quinic acid</t>
  </si>
  <si>
    <t>HMDB0003072</t>
  </si>
  <si>
    <t>quinic acid|77-95-2|D-(-)-Quinic acid|(-)-quinic acid|Chinic acid|Kinic acid|quinate|Chinasaure|D-QUINIC ACID|L-Quinic acid|D(-)-Quinic acid|L-Quinate|(3r,5r)-1,3,4,5-tetrahydroxycyclohexanecarboxylic acid|Rel-Quinic Acid|MFCD00003864|CHEBI:17521|NSC1115|SpecPlus_000419|NSC59258|EINECS 201-072-8|(3R,5R)-1,3,4,5-tetrahydroxycyclohexane-1-carboxylic acid|NSC 59258|(1S,3R,4S,5R)-1,3,4,5-tetrahydroxycyclohexanecarboxylic acid|UNII-058C04BGYI|(-)-1,3,4,5-Tetrahydroxycyclohexanecarboxylic acid|DivK1c_006515|058C04BGYI|Cyclohexanecarboxylic acid, 1,3,4,5-tetrahydroxy-, (-)-|NSC-59258|Cyclohexanecarboxylic acid, 1,3,4,5-tetrahydroxy-, (1R-(1-alpha,3-alpha,4-alpha,5-beta))-|Cyclohexanecarboxylic acid, 1,3,4,5-tetrahydroxy-, (1R-(1alpha,3alpha,4alpha,5beta))-|SDCCGMLS-0066613.P001|1,3,4,5-Tetrahydroxycyclohexanecarboxylic acid (1R-(1alpha,3alpha,4alpha,5beta)|Cyclohexanecarboxylic acid, 1,3,4,5-tetrahydroxy-, (1.alpha.,3R,4.alpha.,5R)-|Cyclohexanecarboxylic acid, 1,3,4,5-tetrahydroxy-, (1theta-(1alpha,3alpha,4alpha,5beta))-|1L-1(OH),3,4/5-Tetrahydroxycyclohexanecarboxylic acid|Quinicacid|(1S,3R,4S,5R)-1,3,4,5-tetrahydroxycyclohexane-1-carboxylic acid|D-(-)-Kinic Acid|D-(-)-Chinic Acid|Chinate|Kinate|1L-1(OH),3,4/5-Tetrahydroxycyclohexanecarboxylate|4gui|4iuo|(-)Quinic acid|Quinic acid, D-|QIC|D-(-)-Quinic-acid|Spectrum_001413|Spectrum2_001790|Spectrum3_001349|Spectrum4_001867|Spectrum5_000434|QUINIC ACID [MI]|bmse000306|QUINIC ACID [INCI]|SCHEMBL39556|BSPBio_003137|KBioGR_002336|KBioSS_001893|SPECTRUM310018|MLS002207201|QUINIC ACID [USP-RS]|QUINIC ACID [WHO-DD]|SPBio_001719|CHEMBL465398|MEGxp0_001735|SCHEMBL1286207|SCHEMBL1286208|SCHEMBL7923331|D-(-)-Quinic acid, 98%|SCHEMBL23845421|ACon1_001963|KBio1_001459|KBio2_001893|KBio2_004461|KBio2_007029|KBio3_002357|DTXSID70998288|AAWZDTNXLSGCEK-LNVDRNJUSA-N|Cyclohexanecarboxylic acid, 1,3,4,5-tetrahydroxy-, (1.alpha.,3.alpha.,4.alpha.,5.beta.)-|Cyclohexanecarboxylic acid, 1,3,4,5-tetrahydroxy-, (1.alpha.,3R,4.alpha.,5R)-rel-|HMS3885A12|Cyclohexanecarboxylic acid, 1,3,4,5-tetrahydroxy-, [1R-(1.alpha.,3.alpha.,4.alpha.,5.beta.)]-|HY-N0464|NSC-1115|BBL033519|BDBM50485632|CCG-38438|s3886|STK801928|(-) Quinic acid, analytical standard|AKOS005622501|NCGC00178246-01|NCGC00178246-02|BP-12304|LS-56752|PD087258|SMR001306762|VS-12119|CS-0008991|Q0009|C00296|D-(-)-Quinic acid, purum, &gt;=98.0% (T)|EN300-197153|H10089|Q424931|W-203791|883DE888-EC82-454C-B69C-8B1F9AC6DAA9|Z1255382952|(1R,3R,4R,5R)-(-)-Tetrahydroxycyclohexanecarboxylic acid|(3R,5R)-1,3,4,5-tetrahydroxycyclohexane-1-carboxylicacid|(1|A,3R,4|A,5R)-1,3,4,5-Tetrahydroxycyclohexanecarboxylic acid|(3R,5R)-1,3,4,5-tetrakis(oxidanyl)cyclohexane-1-carboxylic acid|1,3beta,4alpha,5alpha-Tetrahydroxycyclohexane-1alpha-carboxylic acid|Quinic acid, United States Pharmacopeia (USP) Reference Standard|(-)-QUINIC ACID (CONSTITUENT OF CRANBERRY LIQUID PREPARATION) [DSC]|(1-alpha,3R,4-alpha,5R)-1,3,4,5-Tetrahydroxycyclohexanecarboxylic acid|Quinic Acid, Pharmaceutical Secondary Standard; Certified Reference Material|Cyclohexanecarboxylic acid, 1,3,4,5-tetrahydroxy-, (1alpha,3R,4alpha,5R)-|Cyclohexanecarboxylic acid,3,4,5-tetrahydroxy-, (1.alpha.,3.alpha.,4.alpha.,5.beta.)-|Cyclohexanecarboxylic acid, 1,3,4,5-tetrahydroxy-, (1.alpha., 3.alpha.,4.alpha.,5.beta.)-</t>
  </si>
  <si>
    <t>Quinic acid</t>
  </si>
  <si>
    <t>C7H12O6</t>
  </si>
  <si>
    <t>InChI=1S/C7H12O6/c8-3-1-7(13,6(11)12)2-4(9)5(3)10/h3-5,8-10,13H,1-2H2,(H,11,12)/t3-,4-,5?,7?/m1/s1</t>
  </si>
  <si>
    <t>C1[C@H](C([C@@H](CC1(C(=O)O)O)O)O)O</t>
  </si>
  <si>
    <t>C1C(C(C(CC1(C(=O)O)O)O)O)O</t>
  </si>
  <si>
    <t>AAWZDTNXLSGCEK-LNVDRNJUSA-N</t>
  </si>
  <si>
    <t>(3R,5R)-1,3,4,5-tetrahydroxycyclohexane-1-carboxylic acid</t>
  </si>
  <si>
    <t>D-cellobiose</t>
  </si>
  <si>
    <t>DTXSID00873933</t>
  </si>
  <si>
    <t>C06422</t>
  </si>
  <si>
    <t>HMDB0000055</t>
  </si>
  <si>
    <t>D-(+)-Cellobiose|cellobiose|beta-Cellobiose|528-50-7|D-Cellobiose|Cellose|D(+)-Cellobiose|4-(beta-D-Glucosido)-D-glucose|UNII-BM3MOX055H|4-O-beta-D-Glucopyranosyl-D-glucose|AI3-18877|CHEBI:36217|4-O-beta-D-glucopyranosyl-beta-D-glucopyranose|D-Glucosyl-beta-(1-4)-D-glucose|EINECS 208-436-5|4-beta-D-glucopyranosyl-D-glucopyranose|beta-D-glucosyl-(1-&gt;4)-beta-D-glucose|1-beta-D-Glucopyranosyl-4-beta-D-glucopyranose|beta-D-Cellobiose|D-Glucose, 4-O-.beta.-D-glucopyranosyl-|delta-Cellobiose|2rfy|D-Glucose, 4-O-beta-D-glucopyranosyl-|NCGC00095661-01|Glcbeta1-4Glcbeta|Glcb1-4Glcb|Cellobiose (8CI)|MFCD00136034|delta-(+)-Cellobiose|1qi0|1z3t|DSSTox_CID_25984|DSSTox_RID_81272|DSSTox_GSID_45984|SCHEMBL21348|4-(b-D-Glucosido)-D-glucose|beta-D-Glc-(1-4)-D-Glc|CHEMBL1231670|DTXSID00873933|4-O-b-D-Glucopyranosyl-D-glucose|D-Glucosyl-b-(1-&gt;4)-D-glucose|NSC 2559|beta-D-Glc-(1-&gt;4)-beta-D-Glc|Tox21_111512|4-(b-delta-Glucosido)-delta-glucose|beta-D-Glcp-(1-&gt;4)-beta-D-Glcp|D-Glucosyl-beta-(1-&gt;4)-D-glucose|AKOS024462559|AM83979|4-(beta-delta-Glucosido)-delta-glucose|(2R,3S,4S,5R,6S)-2-(hydroxymethyl)-6-[(2R,3S,4R,5R,6R)-4,5,6-trihydroxy-2-(hydroxymethyl)oxan-3-yl]oxyoxane-3,4,5-triol|AS-11681|CAS-528-50-7|delta-Glucosyl-beta-(1-4)-delta-glucose|delta-Glucosyl-beta-(1-&gt;4)-delta-glucose|4-O-beta-delta-Glucopyranosyl-delta-glucose|D-Glucopyranose, 4-O-beta-D-glucopyranosyl-|4-Beta-delta-Glucopyranosyl-delta-glucopyranose|C06422|beta-D-glucopyranose, 4-O-beta-D-glucopyranosyl-|beta-D-glucopyranosyl-(1-&gt;4)-beta-D-glucopyranose|D-Glucose, 4-O-beta-D-glucopyranosyl- (6CI,9CI)|75E7DA6F-2B17-4FB0-A5D1-65DB9CE697EF|Q27104340|(2R,3S,4S,5R,6S)-2-(hydroxymethyl)-6-{[(2R,3S,4R,5R,6R)-4,5,6-trihydroxy-2-(hydroxymethyl)oxan-3-yl]oxy}oxane-3,4,5-triol|6-(hydroxymethyl)-5-[3,4,5-trihydroxy-6-(hydroxymethyl) tetrahydropyran-2-yl]oxy-tetrahydropyran-2,3,4-triol</t>
  </si>
  <si>
    <t>D-(+)-Cellobiose</t>
  </si>
  <si>
    <t>InChI=1S/C12H22O11/c13-1-3-5(15)6(16)9(19)12(22-3)23-10-4(2-14)21-11(20)8(18)7(10)17/h3-20H,1-2H2/t3-,4-,5-,6+,7-,8-,9-,10-,11-,12+/m1/s1</t>
  </si>
  <si>
    <t>C([C@@H]1[C@H]([C@@H]([C@H]([C@@H](O1)O[C@@H]2[C@H](O[C@H]([C@@H]([C@H]2O)O)O)CO)O)O)O)O</t>
  </si>
  <si>
    <t>GUBGYTABKSRVRQ-QRZGKKJRSA-N</t>
  </si>
  <si>
    <t>(2R,3S,4S,5R,6S)-2-(hydroxymethyl)-6-[(2R,3S,4R,5R,6R)-4,5,6-trihydroxy-2-(hydroxymethyl)oxan-3-yl]oxyoxane-3,4,5-triol</t>
  </si>
  <si>
    <t>Dihydroresveratrol 3-sulfate</t>
  </si>
  <si>
    <t>HMDB0240500</t>
  </si>
  <si>
    <t>[3-Hydroxy-5-[2-(4-hydroxyphenyl)ethenyl]cyclohexa-1,3-dien-1-yl] hydrogen sulfate</t>
  </si>
  <si>
    <t>C14H14O6S</t>
  </si>
  <si>
    <t>InChI=1S/C14H14O6S/c15-12-5-3-10(4-6-12)1-2-11-7-13(16)9-14(8-11)20-21(17,18)19/h1-7,9,11,15-16H,8H2,(H,17,18,19)</t>
  </si>
  <si>
    <t>C1C(C=C(C=C1OS(=O)(=O)O)O)C=CC2=CC=C(C=C2)O</t>
  </si>
  <si>
    <t>YKIXRSHRZAEQBX-UHFFFAOYSA-N</t>
  </si>
  <si>
    <t>[3-hydroxy-5-[2-(4-hydroxyphenyl)ethenyl]cyclohexa-1,3-dien-1-yl] hydrogen sulfate</t>
  </si>
  <si>
    <t>Enterodiol glucuronide</t>
  </si>
  <si>
    <t>HMDB0240503</t>
  </si>
  <si>
    <t>C24H30O10</t>
  </si>
  <si>
    <t>InChI=1S/C24H30O10/c25-11-15(7-13-3-1-5-17(27)9-13)16(12-26)8-14-4-2-6-18(10-14)33-24-21(30)19(28)20(29)22(34-24)23(31)32/h1-6,9-10,15-16,19-22,24-30H,7-8,11-12H2,(H,31,32)/t15-,16-,19-,20-,21+,22-,24+/m0/s1</t>
  </si>
  <si>
    <t>C1=CC(=CC(=C1)O)C[C@@H](CO)[C@@H](CC2=CC(=CC=C2)O[C@H]3[C@@H]([C@H]([C@@H]([C@H](O3)C(=O)O)O)O)O)CO</t>
  </si>
  <si>
    <t>C1=CC(=CC(=C1)O)CC(CO)C(CC2=CC(=CC=C2)OC3C(C(C(C(O3)C(=O)O)O)O)O)CO</t>
  </si>
  <si>
    <t>AHSOMLRDSRNEEA-NXZKRJRCSA-N</t>
  </si>
  <si>
    <t>(2S,3S,4S,5R,6S)-6-[3-[(2R,3R)-2,3-bis(hydroxymethyl)-4-(3-hydroxyphenyl)butyl]phenoxy]-3,4,5-trihydroxyoxane-2-carboxylic acid</t>
  </si>
  <si>
    <t>Epicatechin</t>
  </si>
  <si>
    <t>DTXSID4045133</t>
  </si>
  <si>
    <t>C09727</t>
  </si>
  <si>
    <t>HMDB0001871</t>
  </si>
  <si>
    <t>(-)-Epicatechin|Epicatechin|490-46-0|L-Epicatechin|(-)-Epicatechol|Epicatechol|epi-Catechin|l-Acacatechin|epi-Catechol|(2R,3R)-2-(3,4-Dihydroxyphenyl)chroman-3,5,7-triol|l-Epicatechol|(-)epicatechin|(2R,3R)-(-)-Epicatechin|Epicatechol, (-)-|(2R,3R)-2-(3,4-dihydroxyphenyl)-3,4-dihydro-2H-chromene-3,5,7-triol|(-)-epi catechin|CCRIS 7097|CHEBI:90|EINECS 207-710-1|UNII-34PHS7TU43|NSC 81161|34PHS7TU43|2,3-cis-epicatechin|DTXSID4045133|(-)-(2R:3R)-5,7,3',4'-Tetrahydroxyflavan-3-ol|NSC-81161|(2R,3R)-2-(3,4-dihydroxyphenyl)-3,4-dihydro-2H-1-benzopyran-3,5,7-triol|2H-1-Benzopyran-3,5,7-triol, 2-(3,4-dihydroxyphenyl)-3,4-dihydro-, (2R,3R)-|DTXCID2025133|2-(3,4-Dihydroxyphenyl)-2,3,4-trihydro-3,5,7-trihydroxychromene|NSC81161|2H-1-Benzopyran-3,5,7-triol, 2-(3,4-dihydroxyphenyl)-3,4-dihydro-, (2R-cis)-|(-)-cis-Epicatechin|C15H14O6|(2R,3R)-2-(3,4-dihydroxyphenyl)chromane-3,5,7-triol|Epicatechin-(-)|(-)-EPICATECHIN (USP-RS)|(-)-EPICATECHIN [USP-RS]|CAS-490-46-0|SMR000156230|Acacatechin|Colatein|alpha-catechin|Kakaol|Teacatechin I|.alpha. Catechin|NCGC00015215-02|28E|L(-)-Epicatechin|Prestwick_203|L-Epicatechin ,(S)|Spectrum_000159|SpecPlus_000267|Spectrum2_000675|Spectrum3_000243|Spectrum4_000949|Spectrum5_000929|Lopac-C-1251|Oprea1_209947|SCHEMBL19412|BSPBio_001626|KBioGR_001538|KBioSS_000639|SPECTRUM210206|cid_72276|MLS001304012|MLS001304152|DivK1c_006363|SPBio_000769|CHEMBL583912|L-EPICATECHIN [WHO-DD]|ACon1_001106|BCBcMAP01_000224|BDBM23417|GTPL12497|KBio1_001307|KBio2_000639|KBio2_003207|KBio2_005775|KBio3_001126|HMS1923M05|KUC104404N|HY-N0001|Tox21_110101|3,3',4',5,7-Pentahydroxyflavane|CCG-38571|LMPK12020003|MFCD00075648|s4723|(-)-Epicatechin, analytical standard|AKOS015895981|Tox21_110101_1|(-)-Epicatechin, &gt;=90% (HPLC)|CS-3760|DB12039|DS-3358|KSC-10-144|SDCCGMLS-0066927.P001|2H-1-Benzopyran-3,5,7-triol, 2-(3,4-dihydroxyphenyl)-3,4-dihydro-,(2R,3R)-|SMP1_000115|NCGC00015215-01|NCGC00016415-01|NCGC00016415-02|NCGC00016415-03|NCGC00016415-04|NCGC00017331-08|AC-14586|BP-30203|CAS-154-23-4|LS-63981|CAS-7295-85-4|E1226|(-)-cis-3,3',4',5,7-Pentahydroxyflavane|(-)-Epicatechin 1000 microg/mL in Acetone|A12043|C09727|O10053|(-)-Epicatechin 1000 microg/mL in Acetonitrile|A871843|(-)-Epicatechin, &gt;=98% (HPLC), from green tea|Q-200001|CF3BA0C2-DE1B-44AB-A4D3-800F017221BA|Epicatechin, primary pharmaceutical reference standard|Q23050136|(-)-EPICATECHIN (CONSTITUENT OF MARITIME PINE)|(2R,3R)-2-(3,4-Dihydroxyphenyl)-3,5,7-chromanetriol|(-)-EPICATECHIN (CONSTITUENT OF MARITIME PINE) [DSC]|(-)-EPICATECHIN (CONSTITUENT OF GRAPE SEEDS OLIGOMERIC PROANTHOCYANIDINS)|(-)-EPICATECHIN(EG) (CONSTITUENT OF POWDERED DECAFFEINATED GREEN TEA EXTRACT)|(2R-cis)-2-(3,4-Dihydroxyphenyl)-3,4-dihydro-2H-1-benzopyran-3,5,7-triol|2-(3,4-dihydroxyphenyl)-2,3,4-trihydro-3,5,7-trihydroxychromene;L-Epicatechin|2H-1-Benzopyran-3,5,7-triol, 2-(3,4-dihydroxyphenyl)-3,4-dihydro-, (2R-cis)- (9CI)|(-)-cis-3,3',4',5,7-Pentahydroxyflavane, (2R,3R)-2-(3,4-Dihydroxyphenyl)-3,4-dihydro-1(2H)-benzopyran-3,5,7-triol</t>
  </si>
  <si>
    <t>InChI=1S/C15H14O6/c16-8-4-11(18)9-6-13(20)15(21-14(9)5-8)7-1-2-10(17)12(19)3-7/h1-5,13,15-20H,6H2/t13-,15-/m1/s1</t>
  </si>
  <si>
    <t>C1[C@H]([C@H](OC2=CC(=CC(=C21)O)O)C3=CC(=C(C=C3)O)O)O</t>
  </si>
  <si>
    <t>PFTAWBLQPZVEMU-UKRRQHHQSA-N</t>
  </si>
  <si>
    <t>(2R,3R)-2-(3,4-dihydroxyphenyl)-3,4-dihydro-2H-chromene-3,5,7-triol</t>
  </si>
  <si>
    <t>Gamma-glutamyl-2-aminobutyric acid</t>
  </si>
  <si>
    <t>C21015</t>
  </si>
  <si>
    <t>HMDB0240645</t>
  </si>
  <si>
    <t>gamma-Glutamyl-alpha-aminobutyrate|Glu-(abu)|UNII-JBT4KCH7T4|JBT4KCH7T4|gamma-Glu-alpha-aminobutyrate|N-(1-carboxypropyl)glutamine|(2S)-2-amino-5-[[(1S)-1-carboxypropyl]amino]-5-oxopentanoic acid|gamma-L-Glutamyl-L-2-aminobutyrate|H-Glu(Abu-OH)-OH|gamma-glutamyl-2-aminobutyric acid|FEMA NO. 4738|SCHEMBL19492419|CHEBI:176875|GLUTAMYL-2-AMINOBUTYRIC ACID|MFCD00134892|GLUTAMINE, N-(1-CARBOXYPROPYL)-|(2S)-2-(gamma-Glutamylamino)butanoic acid|GLUTAMINE, N-(1-CARBOXYPROPYL)-, L-|L-.GAMMA.-GLUTAMYL-L-2-AMINOBUTYRATE|C21015|N-(L-gamma-glutamyl)-(2S)-2-aminobutyric acid|L-GLUTAMINE, N-((1S)-1-CARBOXYPROPYL)-|BUTANOIC ACID, L-.GAMMA.-GLUTAMYL-L-2-AMINO-|Q33000848|.GAMMA.-L-GLUTAMYL-.ALPHA.-L-AMINOBUTYRIC ACID|.GAMMA.-L-GLUTAMYL-L-.ALPHA.-AMINOBUTYRIC ACID|L-.GAMMA.-GLUTAMYL-L-.ALPHA.-AMINOBUTYRIC ACID|Butanoic acid, L-gamma-glutamyl-L-alpha-amino-, (T-4)-|(S)-2-amino-5-((S)-1-carboxypropylamino)-5-oxopentanoic acid</t>
  </si>
  <si>
    <t>gamma-Glutamyl-alpha-aminobutyrate</t>
  </si>
  <si>
    <t>C9H16N2O5</t>
  </si>
  <si>
    <t>InChI=1S/C9H16N2O5/c1-2-6(9(15)16)11-7(12)4-3-5(10)8(13)14/h5-6H,2-4,10H2,1H3,(H,11,12)(H,13,14)(H,15,16)/t5-,6-/m0/s1</t>
  </si>
  <si>
    <t>CC[C@@H](C(=O)O)NC(=O)CC[C@@H](C(=O)O)N</t>
  </si>
  <si>
    <t>CCC(C(=O)O)NC(=O)CCC(C(=O)O)N</t>
  </si>
  <si>
    <t>FUZOZPRKGAXGOB-WDSKDSINSA-N</t>
  </si>
  <si>
    <t>(2S)-2-amino-5-[[(1S)-1-carboxypropyl]amino]-5-oxopentanoic acid</t>
  </si>
  <si>
    <t>Glycerophosphoglycerol;</t>
  </si>
  <si>
    <t>HMDB0240316</t>
  </si>
  <si>
    <t>sn-glycero-3-phospho-(1'-sn-glycerol)|(2R)-2,3-dihydroxypropyl (2S)-2,3-dihydroxypropyl hydrogen phosphate|SCHEMBL12284729|CHEBI:64956|Q27133545|CU7</t>
  </si>
  <si>
    <t>Sn-glycero-3-phospho-(1'-sn-glycerol)</t>
  </si>
  <si>
    <t>C6H15O8P</t>
  </si>
  <si>
    <t>InChI=1S/C6H15O8P/c7-1-5(9)3-13-15(11,12)14-4-6(10)2-8/h5-10H,1-4H2,(H,11,12)/t5-,6+</t>
  </si>
  <si>
    <t>C([C@H](COP(=O)(O)OC[C@H](CO)O)O)O</t>
  </si>
  <si>
    <t>C(C(COP(=O)(O)OCC(CO)O)O)O</t>
  </si>
  <si>
    <t>LLCSXHMJULHSJN-OLQVQODUSA-N</t>
  </si>
  <si>
    <t>[(2S)-2,3-dihydroxypropyl] [(2R)-2,3-dihydroxypropyl] hydrogen phosphate</t>
  </si>
  <si>
    <t>Homovanillyl alcohol sulfate</t>
  </si>
  <si>
    <t>HMDB0240528</t>
  </si>
  <si>
    <t>Homovanillyl alcohol sulfate|Sulfuric acid 4-(2-hydroxyethyl)-2-methoxyphenyl ester</t>
  </si>
  <si>
    <t>Sulfuric acid 4-(2-hydroxyethyl)-2-methoxyphenyl ester</t>
  </si>
  <si>
    <t>C9H12O6S</t>
  </si>
  <si>
    <t>InChI=1S/C9H12O6S/c1-14-9-6-7(4-5-10)2-3-8(9)15-16(11,12)13/h2-3,6,10H,4-5H2,1H3,(H,11,12,13)</t>
  </si>
  <si>
    <t>COC1=C(C=CC(=C1)CCO)OS(=O)(=O)O</t>
  </si>
  <si>
    <t>LWTDOJAWTHMBFG-UHFFFAOYSA-N</t>
  </si>
  <si>
    <t>[4-(2-hydroxyethyl)-2-methoxyphenyl] hydrogen sulfate</t>
  </si>
  <si>
    <t>Indirubin</t>
  </si>
  <si>
    <t>HMDB0240743</t>
  </si>
  <si>
    <t>CRDNMYFJWFXOCH-BUHFOSPRSA-N</t>
  </si>
  <si>
    <t>Linoleamide</t>
  </si>
  <si>
    <t>DTXSID4042098</t>
  </si>
  <si>
    <t>HMDB0062656</t>
  </si>
  <si>
    <t>linoleamide|Linoleic acid amide|9,12-Octadecadienamide|3999-01-7|(9Z,12Z)-octadeca-9,12-dienamide|(9Z,12Z)-Octadeca-9,12-dien-1-amide|linoleoyl amide|9Z,12Z-octadecadienamide|CHEMBL64122|5340S2UXSP|CHEBI:82984|9,12-Octadecadienamide, (9Z,12Z)-|octadeca-9,12-dienamide|UNII-5340S2UXSP|linoleate amide|LINOLEAMIDE [INCI]|BSPBio_001372|SCHEMBL124306|BML2-C09|DTXSID4042098|SCHEMBL19535589|Linoleamide, &gt;=98% (HPLC)|SFIHQZFZMWZOJV-HZJYTTRNSA-N|HMS1361E14|HMS1791E14|HMS1989E14|HMS3402E14|Octadeca-9,12-dienoic acid amide|EINECS 223-644-6|BDBM50150483|LMFA08010008|MFCD00798239|AKOS037645674|IDI1_033842|LINOLEAMIDE (LINOLEIC ACID AMIDE)|NCGC00161183-03|NCGC00161183-04|NCGC00161183-05|NCGC00161183-06|AS-62109|(9Z,12Z)-Octadeca-9,12-dienoic acid amide|BRD-K64044582-001-02-8|Q27156521</t>
  </si>
  <si>
    <t>C18H33NO</t>
  </si>
  <si>
    <t>InChI=1S/C18H33NO/c1-2-3-4-5-6-7-8-9-10-11-12-13-14-15-16-17-18(19)20/h6-7,9-10H,2-5,8,11-17H2,1H3,(H2,19,20)/b7-6-,10-9-</t>
  </si>
  <si>
    <t>CCCCC/C=C\C/C=C\CCCCCCCC(=O)N</t>
  </si>
  <si>
    <t>CCCCCC=CCC=CCCCCCCCC(=O)N</t>
  </si>
  <si>
    <t>SFIHQZFZMWZOJV-HZJYTTRNSA-N</t>
  </si>
  <si>
    <t>(9Z,12Z)-octadeca-9,12-dienamide</t>
  </si>
  <si>
    <t>Ll-2,6-diaminoheptanedioate</t>
  </si>
  <si>
    <t>HMDB0001370</t>
  </si>
  <si>
    <t>(2R,6S)-2,6-diaminoheptanedioic acid|922-54-3|meso-DAP|meso-2,6-Diaminopimelic acid|meso-diaminopimelic acid|meso-diaminopimeilic acid|V5KRL7N7GD|1356383-43-1|Diaminopimelic acid, meso-|(2S,6R)-2,6-diaminoheptanedioic acid|meso-diaminoheptanedioic acid|(R*,S*)-2,6-Diaminoheptanedioic acid|meso-diaminoheptanedioate|DIAMINOPIMELIC ACID|CHEBI:16488|Heptanedioic acid, 2,6-diamino-, (R*,S*)-|meso-2,6-diaminoheptanedioate|meso-diaminopimelate|(2R,6S)-rel-2,6-Diaminoheptanedioic acid|meso-2,6-Diaminopimelate|meso-A2pm|meso-1-alpha,epsilon-diaminopimelate|NSC-45225|meso-alpha,alpha'-Diaminopimelic acid|meso-alpha,epsilon-Diaminopimelic acid|NSC-206289|6CL|(2R,6S)-2,6-Diaminoheptanedioicacid|DL-a,d-Diaminopimelate|UNII-V5KRL7N7GD|D0A1GQ|SCHEMBL29291|meso-2,6-Diaminopimelinsaure|CHEMBL415306|GTPL5021|2,6-bis(azaniumyl)heptanedioate|GMKMEZVLHJARHF-SYDPRGILSA-|AKOS006328542|NSC 206289|Heptanedioic acid, 2,6-diamino-, meso-|(2R*,6S*)-2,6-diaminoheptanedioic acid|.ALPHA.,.ALPHA.'-DIAMINOPIMELIC ACID|.ALPHA.,.EPSILON.-DIAMINOPIMELIC ACID|C00680|heptanedioic acid, 2,6-diamino-, (2R,6S)-|meso-2,6-Diaminopimelic acid, &gt;=98% (TLC)|Heptanedioic acid, 2,6-diamino-, meso- (8CI)|Heptanedioic acid,2,6-diamino-, (2R,6S)-rel-|Q209275|HEPTANEDIOIC ACID, 2,6-DIAMINO-, (2R,6S)-REL-|Heptanedioic acid, 2,6-diamino-, (2R,6S)-rel- (9CI)|InChI=1/C7H14N2O4/c8-4(6(10)11)2-1-3-5(9)7(12)13/h4-5H,1-3,8-9H2,(H,10,11)(H,12,13)/t4-,5+</t>
  </si>
  <si>
    <t>(2R,6S)-2,6-diaminoheptanedioic acid</t>
  </si>
  <si>
    <t>C7H14N2O4</t>
  </si>
  <si>
    <t>InChI=1S/C7H14N2O4/c8-4(6(10)11)2-1-3-5(9)7(12)13/h4-5H,1-3,8-9H2,(H,10,11)(H,12,13)/t4-,5+</t>
  </si>
  <si>
    <t>C(C[C@H](C(=O)O)N)C[C@@H](C(=O)O)N</t>
  </si>
  <si>
    <t>C(CC(C(=O)O)N)CC(C(=O)O)N</t>
  </si>
  <si>
    <t>GMKMEZVLHJARHF-SYDPRGILSA-N</t>
  </si>
  <si>
    <t>(2S,6R)-2,6-diaminoheptanedioic acid</t>
  </si>
  <si>
    <t>L-theanine</t>
  </si>
  <si>
    <t>DTXSID80184817</t>
  </si>
  <si>
    <t>C01047</t>
  </si>
  <si>
    <t>HMDB0034365</t>
  </si>
  <si>
    <t>L-Theanine|3081-61-6|Theanine|Theanin|N-Ethyl-L-glutamine|Suntheanine|(S)-2-Amino-5-(ethylamino)-5-oxopentanoic acid|N5-Ethyl-L-glutamine|CCRIS 7326|C7H14N2O3|L-gamma-Glutamylethylamide|N(5)-ethyl-L-glutamine|N-gamma-Ethyl-L-glutamine|EINECS 221-379-0|NSC 21308|UNII-8021PR16QO|(2S)-2-amino-5-(ethylamino)-5-oxopentanoic acid|HSDB 8166|8021PR16QO|THEANINE, L-|NSC-21308|CHEBI:17394|DTXSID80184817|L-THEANINE (USP-RS)|L-THEANINE [USP-RS]|NSC21308|L-Theamine|MFCD00059653|(+)-Theanine|N-Ethyl L-glutamine|N?-Ethyl-L-glutamine|H-Glu(NHEt)-OH|L-glutamic acid gamma-|L-Glutamina, N-etil-|THEANINE [INCI]|THEANINE [MI]|THEANINE [VANDF]|Spectrum2_001693|Spectrum3_001137|Spectrum4_001984|Spectrum5_000897|Glutamine, N-gamma-ethyl-|THEANINE [WHO-DD]|Glutamine, N-ethyl-, L-|BSPBio_002633|KBioGR_002514|SCHEMBL190716|SPECTRUM1505254|SPBio_001646|L-glutamic acid g-(ethylamide)|CHEMBL3039113|L-Glutamic acid-gamma-ethylamide|KBio3_002133|L-Glutamic acid ?-(ethylamide)|DTXCID20107308|L-Theanine, &gt;=98% (HPLC)|BCP28252|CCG-38778|HB0612|s3852|AKOS016842508|AM82649|DB12444|L-Theanine (Ngamma-ethyl-L-glutamine)|SDCCGMLS-0066811.P001|NCGC00178565-01|AC-23939|AS-12265|HY-15121|LS-188302|CS-0003777|T0954|(2S)-2-amino-4-(ethylcarbamoyl)butanoic acid|C01047|EN300-1168664|(2S)-2-amino-5-(ethylamino)-5-oxopentanoicacid|A820634|L-Glutamic Acid -ethyl amide;N-Ethyl-L-glutamine|Q909931|SR-05000002409|Q-201330|SR-05000002409-1|Z1741979091|(2S)-2-azanyl-5-(ethylamino)-5-oxidanylidene-pentanoic acid|C6B5A580-D410-4464-ADB8-543860137D4C|L-Theanine, United States Pharmacopeia (USP) Reference Standard</t>
  </si>
  <si>
    <t>Theanine</t>
  </si>
  <si>
    <t>InChI=1S/C7H14N2O3/c1-2-9-6(10)4-3-5(8)7(11)12/h5H,2-4,8H2,1H3,(H,9,10)(H,11,12)/t5-/m0/s1</t>
  </si>
  <si>
    <t>CCNC(=O)CC[C@@H](C(=O)O)N</t>
  </si>
  <si>
    <t>CCNC(=O)CCC(C(=O)O)N</t>
  </si>
  <si>
    <t>DATAGRPVKZEWHA-YFKPBYRVSA-N</t>
  </si>
  <si>
    <t>(2S)-2-amino-5-(ethylamino)-5-oxopentanoic acid</t>
  </si>
  <si>
    <t>L-tyrosine methyl ester</t>
  </si>
  <si>
    <t>DTXSID40148354</t>
  </si>
  <si>
    <t>C03404</t>
  </si>
  <si>
    <t>HMDB0029217</t>
  </si>
  <si>
    <t>L-Tyrosine methyl ester|1080-06-4|Methyl L-tyrosinate|H-Tyr-OMe|Tyrosine methyl ester|Methyl tyrosinate|Tyr-OMe|methyl (2S)-2-amino-3-(4-hydroxyphenyl)propanoate|Tyrosine, methyl ester|L-Tyrosine, methyl ester|Tyrosine, methyl ester, L-|(S)-methyl 2-amino-3-(4-hydroxyphenyl)propanoate|(S)-2-Amino-3-(4-hydroxy-phenyl)-propionic acid methyl ester|WR2XY2Y23P|CCRIS 4038|CHEBI:17215|EINECS 214-095-3|(S)-2-Amino-3-(4-hydroxyphenyl)propionic acid methyl ester|MFCD00002392|L-Tyrosine methyl|tyrosine methylester|s-tyrosine methyl ester|L-tyrosine methy lester|(L)-tyrosine methyl ester|(S)-tyrosine methyl ester|UNII-WR2XY2Y23P|2-Amino-3-(4-hydroxy-phenyl)-propionic acid methyl ester|MLS000028636|SCHEMBL314923|CHEMBL300797|L-Tyrosine methyl ester, 98%|DTXSID40148354|HMS2231K24|AKOS000302242|AKOS010395402|CS-W007671|HY-W007671|NCGC00018273-01|BP-12562|DS-14401|SMR000059192|T2736|C03404|M03107|T-9340|EN300-7365559|Methyl 2-amino-3-(4-hydroxyphenyl)propanoate #|A801791|methyl (S)-2-amino-3-(4-hydroxyphenyl)propionate|J-300282|Q27102267|METHYL (2S)-2-AMINO-3-(4-HYDROXYPHENYL)PROPIONATE|METHYL (2S)-3-(4-HYDROXYPHENYL)-2-AMINOPROPIONATE|METHYL (S)-2-AMINO-3-(4-HYDROXYPHENYL)PROPANOATE|(2S)-amino-3-(4-hydroxy-phenyl)-propionic acid methyl ester</t>
  </si>
  <si>
    <t>Methyl L-tyrosinate</t>
  </si>
  <si>
    <t>InChI=1S/C10H13NO3/c1-14-10(13)9(11)6-7-2-4-8(12)5-3-7/h2-5,9,12H,6,11H2,1H3/t9-/m0/s1</t>
  </si>
  <si>
    <t>COC(=O)[C@H](CC1=CC=C(C=C1)O)N</t>
  </si>
  <si>
    <t>COC(=O)C(CC1=CC=C(C=C1)O)N</t>
  </si>
  <si>
    <t>MWZPENIJLUWBSY-VIFPVBQESA-N</t>
  </si>
  <si>
    <t>methyl (2S)-2-amino-3-(4-hydroxyphenyl)propanoate</t>
  </si>
  <si>
    <t>Methylpyrogallol sulfate 2</t>
  </si>
  <si>
    <t>HMDB0240709</t>
  </si>
  <si>
    <t>Methylpyrogallol sulfate 2|SCHEMBL18396653|CHEBI:176448|1-Methyl-pyrogallol-3-O-sulphate|3-Methoxycatechol 1-sulfuric acid|(2-hydroxy-3-methoxyphenyl) hydrogen sulate</t>
  </si>
  <si>
    <t>1-Methyl-pyrogallol-3-O-sulphate</t>
  </si>
  <si>
    <t>C7H8O6S</t>
  </si>
  <si>
    <t>InChI=1S/C7H8O6S/c1-12-5-3-2-4-6(7(5)8)13-14(9,10)11/h2-4,8H,1H3,(H,9,10,11)</t>
  </si>
  <si>
    <t>COC1=C(C(=CC=C1)OS(=O)(=O)O)O</t>
  </si>
  <si>
    <t>NTXOJWKIHIOUQN-UHFFFAOYSA-N</t>
  </si>
  <si>
    <t>(2-hydroxy-3-methoxyphenyl) hydrogen sulfate</t>
  </si>
  <si>
    <t>Methylpyrogallol sulfate 3</t>
  </si>
  <si>
    <t>HMDB0240694</t>
  </si>
  <si>
    <t>2-methylpyrogallol sulfate|Methylpyrogallol sulfate 3|2-methoxyresorcinol sulfate|2-methylpyrogallol 1-sulfate|2-methylpyrogallol monosulfate|2-methoxyresorcinol monosulfate|2-methylpyrogallol 1-O-sulfate|CHEBI:133548|2-Methoxyresorcinol 1-sulfuric acid|3-hydroxy-2-methoxyphenyl hydrogen sulfate</t>
  </si>
  <si>
    <t>2-Methoxyresorcinol sulfate</t>
  </si>
  <si>
    <t>InChI=1S/C7H8O6S/c1-12-7-5(8)3-2-4-6(7)13-14(9,10)11/h2-4,8H,1H3,(H,9,10,11)</t>
  </si>
  <si>
    <t>COC1=C(C=CC=C1OS(=O)(=O)O)O</t>
  </si>
  <si>
    <t>ARLAWMCEVZUXEY-UHFFFAOYSA-N</t>
  </si>
  <si>
    <t>(3-hydroxy-2-methoxyphenyl) hydrogen sulfate</t>
  </si>
  <si>
    <t>Miglitol</t>
  </si>
  <si>
    <t>DTXSID0023323</t>
  </si>
  <si>
    <t>C07708</t>
  </si>
  <si>
    <t>HMDB0014634</t>
  </si>
  <si>
    <t>MIGLITOL|72432-03-2|Glyset|(2R,3R,4R,5S)-1-(2-hydroxyethyl)-2-(hydroxymethyl)piperidine-3,4,5-triol|Diastabol|Bay-m-1099|Plumarol|Seibule|Bay m 1099|Miglitol (Glyset)|Miglitolum|Miglitolum [Latin]|Glyset (TN)|CHEMBL1561|UNII-0V5436JAQW|Miglitol [USAN:INN:BAN]|(2R,3R,4R,5S)-1-(2-Hydroxyethyl)-2-(hydroxymethyl)-3,4,5-piperidinetriol|Bay 1099|0V5436JAQW|CHEBI:6935|DTXSID0023323|HSDB 8022|EINECS 276-661-6|SK-983|C8H17NO5|NSC-758702|1,5-dideoxy-1,5-[(2-hydroxyethyl)imino]-D-glucitol|DTXCID703323|N-(2-Hydroxyethyl)-1-deoxynojirimycin|SMR000466381|CAS-72432-03-2|Miglitol [USAN:BAN:INN]|1,5-Dideoxy-1,5-((2-hydroxyethyl)imino)-D-glucitol|BAY1099;BAY-m1099|NCGC00095127-01|MFCD00867240|baym1099|MIGLITOL [USAN]|MIGLITOL [INN]|MIGLITOL [JAN]|MIGLITOL [MI]|MIGLITOL [VANDF]|MIGLITOL [MART.]|Bay m1009|D0D0ZD|MIGLITOL [WHO-DD]|SCHEMBL22593|Miglitol (JAN/USAN/INN)|MLS000759514|MLS001424128|MLS006011963|N-(2-Hydroxyethyl)moranoline|BIDD:GT0732|BAY-m1099|MIGLITOL [ORANGE BOOK]|cid_441314|GTPL4842|Miglitol (JP17/USAN/INN)|BAY1099|HMS2051D05|HMS3713J07|N-hydroxylethyl-1-deoxynojirimycin|3,4,5-Piperidinetriol, 1-(2-hydroxyethyl)-2-(hydroxymethyl)-, (2R-(2alpha,3beta,4alpha,5beta))-|C8-H17-N-O5|HY-B0481|Tox21_111436|BDBM50242271|AKOS015969689|Tox21_111436_1|CCG-100920|CS-O-11693|DB00491|KS-1242|NC00170|NSC 758702|NCGC00270540-02|M2302|S2589|C07708|C76308|D00625|EN300-119541|AB00639982-06|AB00639982_08|A837526|Q772735|SR-01000759413|SR-01000759413-4|W-104490|BRD-K44779798-001-06-5|Z1269163651|(2R,3R,4R,5S)-1-ethoxy-2-(hydroxymethyl)piperidine-3,4,5-triol|(4R,5R)-1-(2-hydroxyethyl)-2-(hydroxymethyl)piperidine-3,4,5-triol|(2R,3R,4R,5S)-1-(2-Hydroxyethyl)-2-(2-hydroxymethyl)-3,4,5-piperidinetriol|1204250-58-7|3,4,5-PIPERIDINETRIOL, 1-(2-HYDROXYETHYL)-2-(HYDROXYMETHYL)-, (2R-(2.ALPHA.,3.BETA.,4.ALPHA.,5.BETA.))-</t>
  </si>
  <si>
    <t>C8H17NO5</t>
  </si>
  <si>
    <t>InChI=1S/C8H17NO5/c10-2-1-9-3-6(12)8(14)7(13)5(9)4-11/h5-8,10-14H,1-4H2/t5-,6+,7-,8-/m1/s1</t>
  </si>
  <si>
    <t>C1[C@@H]([C@H]([C@@H]([C@H](N1CCO)CO)O)O)O</t>
  </si>
  <si>
    <t>C1C(C(C(C(N1CCO)CO)O)O)O</t>
  </si>
  <si>
    <t>IBAQFPQHRJAVAV-ULAWRXDQSA-N</t>
  </si>
  <si>
    <t>(2R,3R,4R,5S)-1-(2-hydroxyethyl)-2-(hydroxymethyl)piperidine-3,4,5-triol</t>
  </si>
  <si>
    <t>N,n,n-trimethyl-l-alanyl-l-proline betaine</t>
  </si>
  <si>
    <t>HMDB0240365</t>
  </si>
  <si>
    <t>N,N,N-Trimethyl-L-alanyl-L-proline betaine</t>
  </si>
  <si>
    <t>SCHEMBL19824776|N,N,N-Trimethyl-L-alanyl-L-proline betaine</t>
  </si>
  <si>
    <t>InChI=1S/C11H20N2O3/c1-8(13(2,3)4)10(14)12-7-5-6-9(12)11(15)16/h8-9H,5-7H2,1-4H3/t8-,9-/m0/s1</t>
  </si>
  <si>
    <t>C[C@@H](C(=O)N1CCC[C@H]1C(=O)[O-])[N+](C)(C)C</t>
  </si>
  <si>
    <t>CC(C(=O)N1CCCC1C(=O)[O-])[N+](C)(C)C</t>
  </si>
  <si>
    <t>KXONJPJIFNGMCN-IUCAKERBSA-N</t>
  </si>
  <si>
    <t>(2S)-1-[(2S)-2-(trimethylazaniumyl)propanoyl]pyrrolidine-2-carboxylate</t>
  </si>
  <si>
    <t>N2,n5-diacetylornithine</t>
  </si>
  <si>
    <t>DTXSID50960387</t>
  </si>
  <si>
    <t>HMDB0240345</t>
  </si>
  <si>
    <t>Bisorcic|Bisorcico|Bisorcicum|Bisorcic [INN]|39825-23-5|(2S)-2,5-diacetamidopentanoic acid|Bisorcicum [INN-Latin]|Bisorcico [INN-Spanish]|UNII-3V77J79MIF|N2,N5-Diacetyl_L-ornithine|3V77J79MIF|EINECS 254-644-4|(S)-2,5-Bis(acetamido)valeriansaeure|N(sup 2),N(sup 5)-Diacetyl-L-ornithine|N(2),N(5)-diacetylornithine|N,N'-diacetylornithine|N,N'-diacetyl-ornithine|N2,N5-Diacetylornithine|SCHEMBL2109664|CHEMBL3989425|L-Ornithine, N2,N5-diacetyl-|DTXSID50960387|CHEBI:133217|XUYANFPPYJSBPU-QMMMGPOBSA-N|N(2),N(5)-diacetyl-L-ornithine|N~2~,N~5~-Bis(1-hydroxyethylidene)ornithine|EN300-9430418|Q27258080</t>
  </si>
  <si>
    <t>Bisorcic</t>
  </si>
  <si>
    <t>C9H16N2O4</t>
  </si>
  <si>
    <t>InChI=1S/C9H16N2O4/c1-6(12)10-5-3-4-8(9(14)15)11-7(2)13/h8H,3-5H2,1-2H3,(H,10,12)(H,11,13)(H,14,15)/t8-/m0/s1</t>
  </si>
  <si>
    <t>CC(=O)NCCC[C@@H](C(=O)O)NC(=O)C</t>
  </si>
  <si>
    <t>CC(=O)NCCCC(C(=O)O)NC(=O)C</t>
  </si>
  <si>
    <t>XUYANFPPYJSBPU-QMMMGPOBSA-N</t>
  </si>
  <si>
    <t>(2S)-2,5-diacetamidopentanoic acid</t>
  </si>
  <si>
    <t>N-acetylmuramic acid</t>
  </si>
  <si>
    <t>HMDB0060493</t>
  </si>
  <si>
    <t>2-Acetamido-3-(R)-Lactate-2-Deoxy-D-Glucopyranose|2-Acetamido-3-O-[(R)-1-Carboxyethyl]-2-Deoxy-D-Glucopyranose|MurNAc|N-Acetyl-Muramic Acid|N-acetylmuramic acid|N-acetylmuramate|N-Acetyl-D-muramoate|n-acetyl-d-muramic acid|2-acetamido-3-O-[(1R)-1-carboxyethyl]-2-deoxy-D-glucopyranose|Muramic acid, N-acetyl-|(+)-N-Acetylmuramic acid|SCHEMBL15504324|CHEBI:21615|CHEBI:47965|AKOS015916519|C02713|Q27109407|(2R)-2-(((3R,4R,5S,6R)-3-Acetamido-2,5-dihydroxy-6-(hydroxymethyl)tetrahydro-2H-pyran-4-yl)oxy)propanoic acid|(2R)-2-(((3R,4R,5S,6R)-3-Acetamido-2,5-dihydroxy-6-(hydroxymethyl)tetrahydro-2H-pyran-4-yl)oxy)propanoicacid|2245794-62-9</t>
  </si>
  <si>
    <t>N-Acetyl-Muramic Acid</t>
  </si>
  <si>
    <t>C11H19NO8</t>
  </si>
  <si>
    <t>InChI=1S/C11H19NO8/c1-4(10(16)17)19-9-7(12-5(2)14)11(18)20-6(3-13)8(9)15/h4,6-9,11,13,15,18H,3H2,1-2H3,(H,12,14)(H,16,17)/t4-,6-,7-,8-,9-,11?/m1/s1</t>
  </si>
  <si>
    <t>C[C@H](C(=O)O)O[C@H]1[C@@H]([C@H](OC([C@@H]1NC(=O)C)O)CO)O</t>
  </si>
  <si>
    <t>CC(C(=O)O)OC1C(C(OC(C1O)CO)O)NC(=O)C</t>
  </si>
  <si>
    <t>MNLRQHMNZILYPY-MKFCKLDKSA-N</t>
  </si>
  <si>
    <t>(2R)-2-[(3R,4R,5S,6R)-3-acetamido-2,5-dihydroxy-6-(hydroxymethyl)oxan-4-yl]oxypropanoic acid</t>
  </si>
  <si>
    <t>Naringenin</t>
  </si>
  <si>
    <t>DTXSID1022392</t>
  </si>
  <si>
    <t>C00509</t>
  </si>
  <si>
    <t>HMDB0002670</t>
  </si>
  <si>
    <t>naringenin|480-41-1|Salipurol|(S)-Naringenin|(S)-5,7-Dihydroxy-2-(4-hydroxyphenyl)chroman-4-one|pelargidanon|naringetol|(2S)-Naringenin|salipurpol|Naringenine|Asahina|CCRIS 5839|(-)-(2S)-Naringenin|C15H12O5|UNII-HN5425SBF2|NSC 34875|5,7,4'-Trihydroxyflavanone|HN5425SBF2|CHEBI:17846|AI3-23355|Flavanone, 4',5,7-trihydroxy-|(S)-2,3-Dihydro-5,7-dihydroxy-2-(4-hydroxyphenyl)-4H-1-benzopyran-4-one|(-)-Naringenin|YSO1|EINECS 207-550-2|NSC-11855|NARIGENIN|2,3-Dihydro-5,7-dihydroxy-2-(4-hydroxyphenyl)-4H-1-benzopyran-4-one|NSC 11855|CHEMBL9352|NARINGENIN, (-)-|4H-1-Benzopyran-4-one, 2,3-dihydro-5,7-dihydroxy-2-(4-hydroxyphenyl)-, (2S)-|DTXSID1022392|(S)-2,3-Dihydro-5,7-dihydroxy-2-(4-hydroxyphenyl)-4-benzopyrone|(2S)-5,7-dihydroxy-2-(4-hydroxyphenyl)-2,3-dihydro-4H-chromen-4-one|(2S)-5,7-dihydroxy-2-(4-hydroxyphenyl)-3,4-dihydro-2H-1-benzopyran-4-one|5,7-dihydroxy-2-(4-hydroxyphenyl)-4h-chroman-4-one|(-)-(2S)-5,7-dihydroxy-2-(4-hydroxyphenyl)chroman-4-one|(R,S)-Naringenin|5,7-Dihydroxy-2-(4-hydroxyphenyl)-2,3-dihydro-4H-chromen-4-one|NSC-34875|(S)-2,3-dihydo-5,7-dihydroxy-2-(4-hydroxyphenyl)-4H-1-benzopyran-4-one|SR-01000721771|(2S)-5,7-dihydroxy-2-(4-hydroxyphenyl)chroman-4-one|4',5,7-trihydroxyflavan-4-one|Nari|2uxu|4deu|S-Dihydrogenistein|4H-1-Benzopyran-4-one, 2,3-dihydro-5,7-dihydroxy-2-(4-hydroxyphenyl)-, (S)-|pelargidanon 1602|Spectrum_000247|4eh3|NARINGENIN [MI]|Spectrum2_000325|Spectrum3_000567|Spectrum4_000124|Spectrum5_001423|NARINGENIN [INCI]|D02ABO|4',5,7-triOH-Flavone|4',5,7-Trihydroxyflavanon|SCHEMBL20570|BSPBio_001954|KBioGR_000508|KBioSS_000727|MLS000574861|BIDD:ER0116|DivK1c_000118|SPECTRUM1500746|SPBio_000329|4',5, 7-Trihydroxyflavanone|DTXCID302392|BDBM23419|HMS500F20|KBio1_000118|KBio2_000727|KBio2_003295|KBio2_005863|KBio3_001454|FTVWIRXFELQLPI-ZDUSSCGKSA-N|NINDS_000118|(2S)-5,7,4'-trihydroxyflavone|AIDS001417|HMS2202M06|(2S)-4',5,7-trihydroxyflavanone|HY-N0100|TNP00287|(2S)-5,7-dihydroxy-2-(4-hydroxyphenyl)-2,3-dihydrochromen-4-one|CCG-38601|LMPK12140001|Phytochemistry 8: 127 (1969)|s2394|AKOS016843490|CS-6421|DB03467|FS-4072|SDCCGMLS-0066570.P001|(2S)-4',5,7-trihydroxyflavan-4-one|IDI1_000118|NCGC00016457-01|NCGC00016457-02|NCGC00016457-03|NCGC00017346-01|NCGC00163598-01|AC-33954|CAS-480-41-1|Flavanone, 4',5,7-trihydroxy- (8CI)|SMR000156272|FT-0617134|SW219329-1|C00509|EN300-303163|A827427|Q418374|Q-100666|SR-01000721771-3|SR-01000721771-4|BRD-K08832567-001-02-4|BRD-K08832567-001-06-5|2,3-Dihydro-5,6-dihydroxy-2-(4-hydroxyphenyl)-4H-1-benzopyran-4-one|4H-1-Benzopyran-4-one,2,3-dihydro-5,7-dihydroxy-2-(4-hydroxyphenyl)-, (2S)-|13308-00-4</t>
  </si>
  <si>
    <t>C15H12O5</t>
  </si>
  <si>
    <t>InChI=1S/C15H12O5/c16-9-3-1-8(2-4-9)13-7-12(19)15-11(18)5-10(17)6-14(15)20-13/h1-6,13,16-18H,7H2/t13-/m0/s1</t>
  </si>
  <si>
    <t>C1[C@H](OC2=CC(=CC(=C2C1=O)O)O)C3=CC=C(C=C3)O</t>
  </si>
  <si>
    <t>C1C(OC2=CC(=CC(=C2C1=O)O)O)C3=CC=C(C=C3)O</t>
  </si>
  <si>
    <t>FTVWIRXFELQLPI-ZDUSSCGKSA-N</t>
  </si>
  <si>
    <t>(2S)-5,7-dihydroxy-2-(4-hydroxyphenyl)-2,3-dihydrochromen-4-one</t>
  </si>
  <si>
    <t>N-methyl-l-glutamate</t>
  </si>
  <si>
    <t>DTXSID101035891</t>
  </si>
  <si>
    <t>HMDB0062660</t>
  </si>
  <si>
    <t>N-Methyl-L-glutamic acid|(S)-2-(methylamino)pentanedioic acid|6753-62-4|N-Methylglutamic acid|Methyl glutamic acid|N-Methyl-L-glutamate|(2S)-2-(methylamino)pentanedioic acid|N-methylglutamate|128724-80-1|L-Glutamic acid, N-methyl-|557ZPU13HK|Glutamic acid, N-methyl-, L-|n-methyl-d-glutamate|N-Me-Glu-OH|Glutamic acid, N-methyl-|N-methyl-L-glutamicacid|UNII-557ZPU13HK|NSC-109187|methyl-l-glutamic acid|N-Mathyl-L-glutamic acid|C01046|SCHEMBL162038|CHEBI:16440|XLBVNMSMFQMKEY-BYPYZUCNSA-N|DTXSID101035891|(2S)-2-(methylamino)pentanedioate|METHYL GLUTAMIC ACID [INCI]|(S)-2-(methylamino)pentanedioicacid|AM9408|MFCD00065920|AKOS006272673|NSC 109187|BS-24762|CS-0208028|F15110|N-alpha-Methyl-L-glutamic acid (Me-L-Glu-OH)|Q15298280|F64E24AA-8209-446F-8734-94A27A9011B3</t>
  </si>
  <si>
    <t>N-Methyl-L-glutamic acid</t>
  </si>
  <si>
    <t>C6H11NO4</t>
  </si>
  <si>
    <t>InChI=1S/C6H11NO4/c1-7-4(6(10)11)2-3-5(8)9/h4,7H,2-3H2,1H3,(H,8,9)(H,10,11)/t4-/m0/s1</t>
  </si>
  <si>
    <t>CN[C@@H](CCC(=O)O)C(=O)O</t>
  </si>
  <si>
    <t>CNC(CCC(=O)O)C(=O)O</t>
  </si>
  <si>
    <t>XLBVNMSMFQMKEY-BYPYZUCNSA-N</t>
  </si>
  <si>
    <t>(2S)-2-(methylamino)pentanedioic acid</t>
  </si>
  <si>
    <t>O-sulfotyrosine</t>
  </si>
  <si>
    <t>HMDB0155722</t>
  </si>
  <si>
    <t>tyrosine O-sulfate|L-Tyrosine O-sulfate|Sulfotyrosine|Tyrosine sulfate|956-46-7|o-sulfo-l-tyrosine|L-Tyrosine, O-sulfo-|o-sulfotyrosine|(2S)-2-amino-3-(4-sulfooxyphenyl)propanoic acid|(S)-2-Amino-3-(4-(sulfooxy)phenyl)propanoic acid|L-Tyrosine, hydrogen sulfate (ester)|29166358BF|(2S)-2-amino-3-[4-(sulfooxy)phenyl]propanoic acid|starbld0030706|TYROSINE, SULFATE|O(4')-sulfo-L-tyrosine|SCHEMBL245547|TYROSINE O-SULFATE, L-|CHEMBL1236077|CHEBI:46215|TYROSINE, HYDROGEN SULFATE|UNII-29166358BF|TYROSINE, HYDROGEN SULFATE (ESTER), L-|(2S)-2-azanyl-3-(4-sulfooxyphenyl)propanoic acid|BRD-K43014159-237-01-2|Q27254362|TYS</t>
  </si>
  <si>
    <t>tyrosine O-sulfate</t>
  </si>
  <si>
    <t>C9H11NO6S</t>
  </si>
  <si>
    <t>InChI=1S/C9H11NO6S/c10-8(9(11)12)5-6-1-3-7(4-2-6)16-17(13,14)15/h1-4,8H,5,10H2,(H,11,12)(H,13,14,15)/t8-/m0/s1</t>
  </si>
  <si>
    <t>C1=CC(=CC=C1C[C@@H](C(=O)O)N)OS(=O)(=O)O</t>
  </si>
  <si>
    <t>C1=CC(=CC=C1CC(C(=O)O)N)OS(=O)(=O)O</t>
  </si>
  <si>
    <t>CIQHWLTYGMYQQR-QMMMGPOBSA-N</t>
  </si>
  <si>
    <t>(2S)-2-amino-3-(4-sulfooxyphenyl)propanoic acid</t>
  </si>
  <si>
    <t>Pantothenic acid</t>
  </si>
  <si>
    <t>DTXSID9023417</t>
  </si>
  <si>
    <t>HMDB0000210</t>
  </si>
  <si>
    <t>pantothenic acid|D-pantothenic acid|vitamin B5|79-83-4|pantothenate|Chick antidermatitis factor|(R)-pantothenate|(+)-Pantothenic acid|(R)-pantothenic acid|(D)-(+)-Pantothenic acid|HSDB 1020|Kyselina pantothenova|Kyselina pantothenova [Czech]|Pantothenic acid (d)|PANTOTHENOIC ACID|BRN 1727064|Pantothenic Acid [BAN]|D(+)-N-(2,4-Dihydroxy-3,3-dimethylbutyryl)-beta-alanine|beta-Alanine, N-(2,4-dihydroxy-3,3-dimethyl-1-oxobutyl)-, (R)-|EINECS 201-229-0|Vitamin B-5|UNII-19F5HK2737|CHEBI:46905|Pantothenic acid, D-|3-[[(2R)-2,4-dihydroxy-3,3-dimethylbutanoyl]amino]propanoic acid|N-(2,4-Dihydroxy-3,3-dimethylbutyryl)-beta-alanine|(D,+)-N(alpha-gamma-Dihydroxy-beta,beta-dimethylbutyryl)-beta-alanine|calcium pantothenate|19F5HK2737|DTXSID9023417|4-04-00-02569 (Beilstein Handbook Reference)|Pantothenic acid (BAN)|(+)-Pantothenate|N-[(2R)-2,4-DIHYDROXY-3,3-DIMETHYLBUTANOYL]-BETA-ALANINE|PANTOTHENIC ACID (MART.)|PANTOTHENIC ACID [MART.]|(R)-N-(2,4-Dihydroxy-3,3-dimethyl-1-oxobutyl)-beta-alanine|3-[(2R)-2,4-dihydroxy-3,3-dimethylbutanamido]propanoic acid|N-[(2R)-2,4-Dihydroxy-3,3-dimethyl-1-oxobutyl]-beta-alanine|.beta.-Alanine, N-(2,4-dihydroxy-3,3-dimethyl-1-oxobutyl)-, (R)-|d-pantothenate|PAU|B5, Vitamin|Vitamin B 5|B 5, Vitamin|pantothenic-acid|Pantotenico acido|N-((2R)-2,4-DIHYDROXY-3,3-DIMETHYL-1-OXOBUTYL)-beta-ALANINE|delta-Pantothenate|D- pantothenic acid|Pantothen Pharmaselect|delta-Pantothenic acid|(R)-3-(2,4-Dihydroxy-3,3-dimethylbutanamido)propanoic acid|D-(+)-pantothenic acid|(D)-(+)-Pantothenate|bmse000287|D07SJT|SCHEMBL5436|CHEMBL1594|Pantothen Pharmaselect (TN)|VITAMIN B5 [VANDF]|PANTOTHENIC ACID [MI]|Pantothenic acid, D- (8CI)|DTXCID203417|GTPL4668|PANTOTHENIC ACID [HSDB]|PANTOTHENIC ACID [INCI]|PANTOTHENIC ACID [VANDF]|()-pantothenate;()-vitamin B5|VITAMIN B5 [GREEN BOOK]|GHOKWGTUZJEAQD-ZETCQYMHSA-N|PANTOTHENIC ACID [WHO-DD]|HMS2090P08|HMS3656K08|HY-B0430|PANTOTHENIC ACID [ORANGE BOOK]|DB01783|NCGC00346610-01|AS-75446|SBI-0206933.P001|LS-101244|SW220291-1|C00864|D07413|E83797|EN300-113766|Q63390527|D(+)-N-(2,4-Dihydroxy-3,3-dimethylbutyryl)-b-alanine|450B5472-A689-4BCA-9BC1-58691B72D00F|N-[(2R)-2,4-Dihydroxy-3,3-dimethyl-1-oxobutyl]-ss-alanine|.beta.-Alanine, N-(2,4-dihydroxy-3,3-dimethyl-1-oxobutyl)-,(R)-|.beta.-Alanine, N-[(2R)-2,4-dihydroxy-3,3-dimethyl-1-oxobutyl]-|3-((R)-2,4-Dihydroxy-3,3-dimethyl-butyrylamino)-propionic acid|3-[[(2R)-2,4-dihydroxy-3,3-dimethyl-butanoyl]amino]propionic acid|Beta-alanina, n-[(2r)-2,4-dihidroxi-3],3-dimetil-1-oxobutil-|beta-Alanine, N-(2,4-dihydroxy-3,3-dimethyl-1-oxobutyl)-,(R)-|beta-Alanine, N-[(2R)-2,4-dihydroxy-3,3-dimethyl-1-oxobutyl]-|'N-[(2R)-2,4-DIHYDROXY-3,3-DIMETHYLBUTANOYL]-BETA-ALANINE'|3-[[(2R)-3,3-dimethyl-2,4-bis(oxidanyl)butanoyl]amino]propanoic acid|b-Alanine, N-[(2R)-2,4-dihydroxy-3,3-dimethyl-1-oxobutyl]- (9CI)|beta-Alanine, N-(2,4-dihydroxy-3,3-dimethyl-1-oxobutyl)-, (R)- (9CI)|N-((2R)-2,4-DIHYDROXY-3,3-DIMETHYL-1-OXOBUTYL)-.BETA.-ALANINE</t>
  </si>
  <si>
    <t>Pantothenic Acid</t>
  </si>
  <si>
    <t>C9H17NO5</t>
  </si>
  <si>
    <t>InChI=1S/C9H17NO5/c1-9(2,5-11)7(14)8(15)10-4-3-6(12)13/h7,11,14H,3-5H2,1-2H3,(H,10,15)(H,12,13)/t7-/m0/s1</t>
  </si>
  <si>
    <t>CC(C)(CO)[C@H](C(=O)NCCC(=O)O)O</t>
  </si>
  <si>
    <t>CC(C)(CO)C(C(=O)NCCC(=O)O)O</t>
  </si>
  <si>
    <t>GHOKWGTUZJEAQD-ZETCQYMHSA-N</t>
  </si>
  <si>
    <t>3-[[(2R)-2,4-dihydroxy-3,3-dimethylbutanoyl]amino]propanoic acid</t>
  </si>
  <si>
    <t>Pentadecanoylcarnitine</t>
  </si>
  <si>
    <t>HMDB0062517</t>
  </si>
  <si>
    <t>C15 carnitine|pentadecanoylcarnitine|O-pentadecanoylcarnitine|CHEBI:131886|3-(pentadecanoyloxy)-4-(trimethylazaniumyl)butanoate</t>
  </si>
  <si>
    <t>C22H43NO4</t>
  </si>
  <si>
    <t>InChI=1S/C22H43NO4/c1-5-6-7-8-9-10-11-12-13-14-15-16-17-22(26)27-20(18-21(24)25)19-23(2,3)4/h20H,5-19H2,1-4H3</t>
  </si>
  <si>
    <t>CCCCCCCCCCCCCCC(=O)OC(CC(=O)[O-])C[N+](C)(C)C</t>
  </si>
  <si>
    <t>MDDWQHVKSHTZTD-UHFFFAOYSA-N</t>
  </si>
  <si>
    <t>3-pentadecanoyloxy-4-(trimethylazaniumyl)butanoate</t>
  </si>
  <si>
    <t>Phosphatidylethanolamine</t>
  </si>
  <si>
    <t>C00350</t>
  </si>
  <si>
    <t>HMDB0060501</t>
  </si>
  <si>
    <t>(S)-1,2-distearoylphosphatidylethanolamine|DI-STEAROYL-3-SN-PHOSPHATIDYLETHANOLAMINE|SCHEMBL3475885|CHEBI:47767|L-Distearoylphosphatidylethanolamine|DB01966|BP-31060|PD008261|Q27093061|(2S)-3-{[(2-aminoethoxy)(hydroxy)phosphoryl]oxy}propane-1,2-diyl dioctadecanoate|[(2S)-3-[2-aminoethoxy(hydroxy)phosphoryl]oxy-2-octadecanoyloxypropyl] octadecanoate</t>
  </si>
  <si>
    <t>DI-Stearoyl-3-SN-phosphatidylethanolamine</t>
  </si>
  <si>
    <t>C41H82NO8P</t>
  </si>
  <si>
    <t>InChI=1S/C41H82NO8P/c1-3-5-7-9-11-13-15-17-19-21-23-25-27-29-31-33-40(43)47-37-39(38-49-51(45,46)48-36-35-42)50-41(44)34-32-30-28-26-24-22-20-18-16-14-12-10-8-6-4-2/h39H,3-38,42H2,1-2H3,(H,45,46)/t39-/m0/s1</t>
  </si>
  <si>
    <t>CCCCCCCCCCCCCCCCCC(=O)OC[C@@H](COP(=O)(O)OCCN)OC(=O)CCCCCCCCCCCCCCCCC</t>
  </si>
  <si>
    <t>CCCCCCCCCCCCCCCCCC(=O)OCC(COP(=O)(O)OCCN)OC(=O)CCCCCCCCCCCCCCCCC</t>
  </si>
  <si>
    <t>LVNGJLRDBYCPGB-KDXMTYKHSA-N</t>
  </si>
  <si>
    <t>[(2S)-3-[2-aminoethoxy(hydroxy)phosphoryl]oxy-2-octadecanoyloxypropyl] octadecanoate</t>
  </si>
  <si>
    <t>Quercetin-3ß-d-glucoside</t>
  </si>
  <si>
    <t>HMDB0037362</t>
  </si>
  <si>
    <t>Isoquercetin|Isoquercitrin|482-35-9|Hirsutrin|3-Glucosylquercetin|Quercetin 3-glucoside|Quercetin 3-o-glucopyranoside|Quercetin 3-D-glucoside|Quercetol 3-monoglucoside|Quercetin 3-O-glucoside|Quercetol 3-glucoside|CONTIGOSIDE B|Quercetin-3-O-glucopyranoside|Quercetin 3-monoglucoside|Glucosyl 3-quercetin|Quercetin 3-beta-glucoside|quercetin-3-O-glucoside|Isotrifoliin|Quercetin 3-beta-O-glucoside|quercetin glucoside|Quercetin-3-glucose|quercetin-3-glucoside|Ronacare isoquercetin|Glucosyl-3-quercetin|Isoquercetin, (-)-|UNII-6HN2PC637T|NSC 115918|BRN 0100989|6HN2PC637T|CCRIS 9340|CHEBI:68352|quercetin 3-O-beta-D-glucopyranoside|NSC-115918|Quercetin 3.beta.-glucoside|CHEMBL250450|4-18-00-03493 (Beilstein Handbook Reference)|3,3',4',5,7-Pentahydroxyflavone 3-beta-glucoside|Q 5|Quercetin 3-O-.beta.-D-glucopyranoside|2-(3,4-Dihydroxyphenyl)-5,7-dihydroxy-4-oxo-4H-chromen-3-yl beta-D-glucopyranoside|4H-1-Benzopyran-4-one, 5,7-dihydroxy-2-(3,4-dihydroxyphenyl)-3-(beta-D-glucopyranosyloxy)-|2-(3,4-dihydroxyphenyl)-5,7-dihydroxy-3-(((2S,3R,4S,5S,6R)-3,4,5-trihydroxy-6-(hydroxymethyl)tetrahydro-2H-pyran-2-yl)oxy)-4H-chromen-4-one|NSC-407304|quercetin 3-O-beta-D-glucoside|2-(3,4-Dihidroxyphenyl)-3-(beta-D-glucofuranosyloxy)-5,7-dihydroxy-4H-1-benzopyran-4-one|2-(3,4-dihydroxyphenyl)-3-(beta-D-glucopyranosyloxy)-5,7-dihydroxy-4H-1-benzopyran-4-one|2-(3,4-dihydroxyphenyl)-5,7-dihydroxy-3-((2S,3R,4S,5S,6R)-3,4,5-trihydroxy-6-(hydroxymethyl)tetrahydro-2H-pyran-2-yloxy)-4H-chromen-4-one|SMR000466391|Quercetin 3-beta-D-glucoside|3-beta-D-Glucosylquercetin|hydroside|2-(3,4-dihydroxyphenyl)-5,7-dihydroxy-3-[(2S,3R,4S,5S,6R)-3,4,5-trihydroxy-6-(hydroxymethyl)tetrahydropyran-2-yl]oxy-chromen-4-one|Isoquercitrin (6)|MFCD00017746|3-glucoside isoquercitrin|ISOQUERCITRIN [MI]|D04PBH|ISOQUERCETIN [INCI]|Quercetin 3-glucopyranoside|Quercetin 3-ss-D-glucoside|IQC-950AN|MLS000759532|MLS001424096|SCHEMBL181306|QUERCETIN 3beta-GLUCOSIDE|quercetin-3-beta-glucopyranoside|ACon1_002134|cid_5280804|cid_5378597|Quercetin 3- beta -D-glucoside|OVSQVDMCBVZWGM-QSOFNFLRSA-N|3-o-beta-d-glucopyranosylquercetin|BDBM153265|HMS2051B17|quercetin-3-o-beta-glucopyranoside|HY-N1445|BDBM50241354|PDSP1_001363|PDSP2_001347|s3842|AKOS015896729|CCG-100967|DB12665|NC00217|Quercetin-3-O-beta-D-galactopyranoside|4H-1-benzopyran-4-one, 2-(3,4-dihydroxyphenyl)-3-(beta-D-glucopyranosyloxy)-5,7-dihydroxy-|4H-1-Benzopyran-4-one,2-(3,4-dihydroxyphenyl)-3-(b-D-glucopyranosyloxy)-5,7-dihydroxy-|quercetin -3-O-beta-D-galactopyranoside|AS-35335|LS-39589|QUERCETIN-3-O-.BETA.-D-GLUCOSIDE|Quercetin 3-glucoside, analytical standard|QUERCETIN-3-.BETA.-GLUCOPYRANOSIDE|3-O-.BETA.-D-GLUCOPYRANOSYLQUERCETIN|CS-0016884|C05623|QUERCETIN 3-O-GLUCOPYRANOSIDE [WHO-DD]|AB00639942-06|Quercetin 3-beta-D-glucoside, &gt;=90% (HPLC)|3,3',4',5,7-Pentahydroxyflavone 3-A-glucoside|A871939|3-Glucopyranosyloxy-3',4',5,7-tetrahydroxyflavone|Q-100268|Q6086296|BRD-K73991644-001-01-7|3,3'',4'',5,7-pentahydroxyflavone-3-beta-O-glucoside|Isoquercitrin, primary pharmaceutical reference standard|QUERCETIN 3-O-GLUCOSIDE (CONSTITUENT OF GINKGO)|3',4',5,7-TETRAHYDROXYFLAVONE-3-beta-D-GLUCOPYRANOSIDE|QUERCETIN 3-O-GLUCOSIDE (CONSTITUENT OF GINKGO) [DSC]|3',4',5,7-TETRAHYDROXYFLAVONE-3-.BETA.-D-GLUCOPYRANOSIDE|2-(3,4-Dihydroxy-phenyl)-5,7-dihydroxy-3-(3,4,5-trihydroxy-6-hydroxymethyl-tetrahydro-pyran-2-yloxy)-chromen-4-one|2-(3,4-Dihydroxyphenyl)-3-(b-D-glucopyranosyloxy)-5,7-dihydroxy-4H-1-benzopyran-4-one, 9CI|2-(3,4-dihydroxyphenyl)-5,7-dihydroxy-3-((2S,3R,4S,5R,6R)-3,4,5-trihydroxy-6-(hydroxymethyl)-tetrahydro-2H-pyran-2-yloxy)-4H-chromen-4-one|2-(3,4-dihydroxyphenyl)-5,7-dihydroxy-3-((2S,3R,4S,5S,6R)-3,4,5-trihydroxy-6-(hydroxymethyl)-tetrahydro-2H-pyran-2-yloxy)-4H-chromen-4-one|4H-1-BENZOPYRAN-4-ONE, 2- (3,4-DIHYDROXYPHENYL)-3- (SS-D-GLUCOFURANOSYLOXY)-5,7-DIHYDROXY-|4H-1-Benzopyran-4-one, 2-(3,4-dihydroxy-phenyl)-3-(.beta.-D-glucofuranosyloxy)-5,7-dihydroxy-|4H-1-BENZOPYRAN-4-ONE, 2-(3,4-DIHYDROXYPHENYL)-3-(.BETA.-D-GLUCOPYRANOSYLOXY)-5,7-DIHYDROXY-|4H-1-BENZOPYRAN-4-ONE, 2-(3,4-DIHYDROXYPHENYL)-3-(SS-D-GLUCOFURANOSYLOXY)-5,7-DIHYDROXY-|HW2</t>
  </si>
  <si>
    <t>Isoquercetin</t>
  </si>
  <si>
    <t>C21H20O12</t>
  </si>
  <si>
    <t>InChI=1S/C21H20O12/c22-6-13-15(27)17(29)18(30)21(32-13)33-20-16(28)14-11(26)4-8(23)5-12(14)31-19(20)7-1-2-9(24)10(25)3-7/h1-5,13,15,17-18,21-27,29-30H,6H2/t13-,15-,17+,18-,21+/m1/s1</t>
  </si>
  <si>
    <t>C1=CC(=C(C=C1C2=C(C(=O)C3=C(C=C(C=C3O2)O)O)O[C@H]4[C@@H]([C@H]([C@@H]([C@H](O4)CO)O)O)O)O)O</t>
  </si>
  <si>
    <t>C1=CC(=C(C=C1C2=C(C(=O)C3=C(C=C(C=C3O2)O)O)OC4C(C(C(C(O4)CO)O)O)O)O)O</t>
  </si>
  <si>
    <t>OVSQVDMCBVZWGM-QSOFNFLRSA-N</t>
  </si>
  <si>
    <t>2-(3,4-dihydroxyphenyl)-5,7-dihydroxy-3-[(2S,3R,4S,5S,6R)-3,4,5-trihydroxy-6-(hydroxymethyl)oxan-2-yl]oxychromen-4-one</t>
  </si>
  <si>
    <t>Quercitrin</t>
  </si>
  <si>
    <t>DTXSID50200230</t>
  </si>
  <si>
    <t>C01750</t>
  </si>
  <si>
    <t>HMDB0033751</t>
  </si>
  <si>
    <t>quercitrin|522-12-3|Quercetin 3-rhamnoside|Quercitroside|Quercetrin|Quercimelin|Thujin|Quercetin 3-O-rhamnoside|Quercetin 3-L-rhamnoside|Quercetin-3-L-rhamnoside|Quercitronic acid|Quercetin-3-rhamnoside|Quercetin 3-O-alpha-L-rhamnoside|Usaf cf-2|Quercetin 3-O-L-rhamnoside|Quercetrin-3-O-rham|Rhamnosyl-3-quercitin|Quercitin-3-rhamnoside|Quercetin 3-O-rhamnopyranoside|Rhamnoside, quercetin-3|CHEBI:17558|C.I. 75720|Quercetin 3-O-alpha-rhamnopyranoside|UNII-2Y8906LC5P|Quercetin 3-O-alpha-L-rhamnopyranoside|3,3',4',5,7-Pentahydroxyflavone-3-L-rhamnoside|HSDB 4339|2Y8906LC5P|NCI-C60102|QUERCETIN 3-RHAMNOPYRANOSIDE|EINECS 208-322-5|Quercetin, 3-(6-deoxy-alpha-L-mannopyranoside)|Mannopyranoside, quercetin-3 6-deoxy-, alpha-L-|BRN 0068135|luteolin 6-deoxy-alpha-L-mannopyranoside|CI 75720|3-O-RHAMNOSYLQUERCETIN|AI3-36095|Quercetin-3-O-rhamnoside|2-(3,4-dihydroxyphenyl)-5,7-dihydroxy-3-(((2S,3R,4R,5R,6S)-3,4,5-trihydroxy-6-methyltetrahydro-2H-pyran-2-yl)oxy)-4H-chromen-4-one|DTXSID50200230|NSC9221|5-18-05-00514 (Beilstein Handbook Reference)|NSC-9221|Flavone, 3,3',4',5,7-pentahydroxy-, 3-rhamnoside|MFCD00016932|2-(3,4-dihydroxyphenyl)-5,7-dihydroxy-4-oxo-4H-chromen-3-yl 6-deoxy-alpha-L-mannopyranoside|WA 17779|Flavone, 3,3',4',5,7-pentahydroxy-, 3-(6-deoxy-alpha-L-mannopyranoside)|2-(3,4-dihydroxyphenyl)-5,7-dihydroxy-3-[(2S,3R,4R,5R,6S)-3,4,5-trihydroxy-6-methyloxan-2-yl]oxychromen-4-one|3-((6-Deoxy-alpha-L-mannopyranosyl)-oxy)-2-(3,4-dihydr oxyphenyl)-5,7-dihydroxy-4H-1-benzopyran-4-one|4H-1-Benzopyran-4-one, 3-((6-deoxy-alpha-L-mannopyranosyl)oxy)-2-(3,4-dihydroxyphenyl)-5,7-dihydroxy-|5,7,3',4'-TETRAHYDROXYFLAVONOL 3-O-RHAMNOSIDE|3,3',4',5,7-PENTAHYDROXYFLAVONE 3-L-RHAMNOSIDE|3-((6-Deoxy-alpha-L-mannopyranosyl)-oxy)-2-(3,4-dihydroxyphenyl)-5,7-dihydroxy-4H-1-benzopyran-4-one|3-((6-Deoxy-alpha-L-mannopyranosyl)oxy)-2-(3,4-dihydroxyphenyl)-5,7-dihydroxy-4H-benzopyran-4-one|4H-1-Benzopyran-4-one, 3-((6-deoxy-.alpha.-L-mannopyranosyl)oxy)-2-(3,4-dihydroxyphenyl)-5,7-dihydroxy-|CHEMBL82242|quercetin-3-O-alpha-rhamnoside|Quercetin 3-O-.alpha.-L-rhamnoside|4gue|Quercitroside,(S)|3-((6-DEOXY-alpha-L-MANNOPYRANOSYL)OXY)-2-(3,4-DIHYDROXYPHENYL)-5,7-DIHYDROXY-4H-1-BENZOPYRAN-4-ONE|3-[(6-Deoxy-alpha-L-mannopyranosyl)oxy]-2-(3,4-dihydroxyphenyl)-5,7-dihydroxy-4H-1-benzopyran-4-one|3-[(6-deoxy-alpha-L-mannopyranosyl)oxy]-2-(3,4-dihydroxyphenyl)-5,7-dihydroxy-4H-benzopyran-4-one|4H-1-Benzopyran-4-one, 3-[(6-deoxy-.alpha.-L-mannopyranosyl)oxy]-2-(3,4-dihydroxyphenyl)-5,7-dihydroxy-|QCT|3-rhamnosyl quercetin|5,7-dihydroxy-3-|QUERCITRIN [MI]|QUERCITRIN [HSDB]|D07DJS|BIDD:PXR0076|2-(3,4-dihydroxyphenyl)-|MLS002472998|SCHEMBL147092|MEGxp0_000185|ACon1_000189|BDBM84978|cid_5280459|5-trihydroxy-6-methyltetrahydro-|DTXCID50122721|OXGUCUVFOIWWQJ-HQBVPOQASA-N|HMS2219D24|HY-N0418|BDBM50056315|s3824|AKOS000278033|CCG-269215|CS-5408|SMP1_000253|2-(3,4-dihydroxyphenyl)-5,7-dihydroxy-3-[(2S,3R,4R,5R,6S)-3,4,5-trihydroxy-6-methyl-tetrahydropyran-2-yl]oxy-chromen-4-one|AC-20295|AC-34266|BS-16996|QUERCETIN-3-O-.ALPHA.-RHAMNOSIDE|SMR001397103|3-O-alpha-L-RHAMNOPYRANOSYLQUERCETIN|3-O-.ALPHA.-L-RHAMNOPYRANOSYLQUERCETIN|C01750|QUERCETIN 3-O-.ALPHA.-RHAMNOPYRANOSIDE|QUERCETIN 3-O-.ALPHA.-L-RHAMNOPYRANOSIDE|((2S,3R,4R,5R,6S)-3,4,|Q-100588|Q-100945|Q1649777|Quercitrin, primary pharmaceutical reference standard|BRD-K98601533-001-01-7|Flavone, 3,3',4',5, 7-pentahydroxy-, 3-rhamnoside|3-O-a-L-Rhamnopyranosyloxy-3',4',5,7-tetrahydroxyflavone|QUERCITRIN (QUERCETIN-3-O-RHAMNOSIDE) (CONSTITUENT OF GINKGO)|QUERCITRIN (QUERCETIN-3-O- RHAMNOSIDE) (CONSTITUENT OF GINKGO) [DSC]|2-(3,4-dihydroxyphenyl)-5,7-dihydroxy-3-((2S,3R,4R,5R,6S)-3,4,5-trihydroxy-6-methyltetrahydro-2H-pyran-2-yloxy)-4H-chromen-4-one|2-(3,4-dihydroxyphenyl)-5,7-dihydroxy-3-{[(2S,3R,4R,5R,6S)-3,4,5-trihydroxy-6-methyloxan-2-yl]oxy}-4H-chromen-4-one|2-(3,4-Dihydroxyphenyl)-5,7-dihydroxy-4-oxo-4H-chromen-3-yl 6-deoxy-.alpha.-L-mannopyranoside|3-((6-DEOXY-.ALPHA.-L-MANNOPYRANOSYL)OXY)-2-(3,4-DIHYDROXYPHENYL)-5,7-DIHYDROXY-4H-1-BENZOPYRAN-4-ONE|3-[(6-deoxy-a-l-mannopyranosyl)oxy]-2-(3,4-dihydroxyphenyl)-5,7-dihydroxy-4h-benzopyran-4-one</t>
  </si>
  <si>
    <t>C21H20O11</t>
  </si>
  <si>
    <t>InChI=1S/C21H20O11/c1-7-15(26)17(28)18(29)21(30-7)32-20-16(27)14-12(25)5-9(22)6-13(14)31-19(20)8-2-3-10(23)11(24)4-8/h2-7,15,17-18,21-26,28-29H,1H3/t7-,15-,17+,18+,21-/m0/s1</t>
  </si>
  <si>
    <t>C[C@H]1[C@@H]([C@H]([C@H]([C@@H](O1)OC2=C(OC3=CC(=CC(=C3C2=O)O)O)C4=CC(=C(C=C4)O)O)O)O)O</t>
  </si>
  <si>
    <t>CC1C(C(C(C(O1)OC2=C(OC3=CC(=CC(=C3C2=O)O)O)C4=CC(=C(C=C4)O)O)O)O)O</t>
  </si>
  <si>
    <t>OXGUCUVFOIWWQJ-HQBVPOQASA-N</t>
  </si>
  <si>
    <t>2-(3,4-dihydroxyphenyl)-5,7-dihydroxy-3-[(2S,3R,4R,5R,6S)-3,4,5-trihydroxy-6-methyloxan-2-yl]oxychromen-4-one</t>
  </si>
  <si>
    <t>Raffinose</t>
  </si>
  <si>
    <t>DTXSID8041111</t>
  </si>
  <si>
    <t>HMDB0003213</t>
  </si>
  <si>
    <t>RAFFINOSE|Melitose|D-Raffinose|Gossypose|Melitriose|d-(+)-Raffinose|512-69-6|6G-alpha-D-galactosylsucrose|rafinose|raflinose|CHEBI:16634|Raffinose, pure|NSC 2025|UNII-N5O3QU595M|NSC 170228|N5O3QU595M|AI3-19427|EINECS 208-146-9|Caryophyllene alcohol acetate|beta-D-fructofuranosyl alpha-D-galactopyranosyl-(1-&gt;6)-alpha-D-glucopyranoside|DTXSID8041111|NSC-2025|NSC-170228|Raffinose hydrate|alpha-D-glucopyranoside, beta-D-fructofuranosyl O-alpha-D-galactopyranosyl-(1-&gt;6)-|alpha-D-Glucopyranoside, beta-D-fructofuranosyl O-alpha-D-galactopyranosyl-(1-6)-|alpha-D-Galp-(1-&gt;6)-alpha-D-Glcp-(1-&gt;2)-beta-D-Fruf|alpha-D-galactopyranosyl-(1-&gt;6)-alpha-D-glucopyranosyl beta-D-fructofuranoside|alpha-D-galactopyranosyl-(1-&gt;6)-alpha-D-glucopyranosyl-(1-&gt;2)-beta-D-fructofuranoside|alpha-D-Glucopyranoside, beta-D-fructofuranosyl O-alpha-D-galactopyranosyl (1 to 6)-, hydrate|beta-D-Fructofuranosyl-O-alpha-D-galactopyranosyl-(1-&gt;6)-alpha-D-glucopyranoside|alpha-D-Glucopyranoside, beta-D-fructofuranosyl O-alpha-D-galactopyranosyl-(1-6)-, pentahydrate|delta-Raffinose|NSC170228|(2S,3R,4S,5S,6R)-2-(((2R,3R,4S,5R,6R)-6-((2S,3S,4R,5S)-3,4-dihydroxy-2,5-bis(hydroxymethyl)oxolan-2-yl)oxy-3,4,5-trihydroxy-oxan-2-yl)methoxy)-6-(hydroxymethyl)oxane-3,4,5-triol|(2S,3R,4S,5S,6R)-2-[[(2R,3R,4S,5R,6R)-6-[(2S,3S,4R,5S)-3,4-dihydroxy-2,5-bis(hydroxymethyl)oxolan-2-yl]oxy-3,4,5-trihydroxy-oxan-2-yl]methoxy]-6-(hydroxymethyl)oxane-3,4,5-triol|RAF|Raffinose (8CI)|Melitriose, Raffinose|delta-(+)-Raffinose|RAFFINOSE [MI]|RAFFINOSE [INCI]|bmse000221|RAFFINOSE [WHO-DD]|SCHEMBL33743|CHEMBL603717|6G-alpha-delta-galactosylsucrose|DTXCID6021111|O(C1OC(COC2OC(CO)C(O)C(O)C2O)C(O)C(O)C1O)C3(CO)OC(CO)C(O)C3O|beta-D-Fructofuranosyl-O-alpha-D-galactopyranosyl-(1?6)alpha-D-glucopyranoside|HY-N7088|BDBM50598573|s5155|AKOS025393299|BS-9703|CCG-269725|(2S,3R,4S,5R,6R)-2-[[(2R,3S,4S,5R,6R)-6-[(2S,3S,4S,5R)-3,4-dihydroxy-2,5-bis(hydroxymethyl)oxolan-2-yl]oxy-3,4,5-trihydroxyoxan-2-yl]methoxy]-6-(hydroxymethyl)oxane-3,4,5-triol|CS-0081719|R0002|C00492|Q410005|720EEA6C-2455-46E5-9CFA-A6800C4E0D6F|alpha-D-Galp-(1-&gt;6)-alpha-D-Glcp-(12)-beta-D-Fruf|alpha-D-Galp-(1-&gt;6)-alpha-D-Glcp-(1&lt;-&gt;2)-beta-D-Fruf|.alpha.-D-Glucopyranoside, .beta.-D-fructofuranosyl O-.alpha.-D-galactopyranosyl-(1-&gt;6)-|alpha-D-Glucopyranoside, beta-D-fructofuranosyl O-alpha-D-galactopyranosyl (1 to 6)-|alpha-D-Glucopyranoside, beta-D-fructofuranosyl O-alpha-D-galactopyranosyl-(1.fwdarw.6)-|alpha-D-Glucopyranoside, beta-D-fructofuranosyl O-alpha-D-galactopyranosyl-(1&gt;6)- (9CI)|O-alp.-D-Galactopyranosyl-(1--&gt;6)-alp.-D-glucopyranosyl-bet.-D-fructofuranoside|O-alpha-D-Galactopyranosyl(1,6)-O-alpha-D-glucopyranosyl-(1,2)-beta-D-fructofuranoside|(2R,3R,4S,5S,6R)-2-((2S,3S,4S,5R)-3,4-dihydroxy-2,5-bis(hydroxymethyl)tetrahydrofuran-2-yloxy)-6-(((2S,3R,4S,5R,6R)-3,4,5-trihydroxy-6-(hydroxymethyl)tetrahydro-2H-pyran-2-yloxy)methyl)tetrahydro-2H-pyran-3,4,5-triol|(2R,3R,4S,5S,6R)-2-{[(2S,3S,4S,5R)-3,4-dihydroxy-2,5-bis(hydroxymethyl)oxolan-2-yl]oxy}-6-({[(2S,3R,4S,5R,6R)-3,4,5-trihydroxy-6-(hydroxymethyl)oxan-2-yl]oxy}methyl)oxane-3,4,5-triol|(2S,3R,4S,5R,6R)-2-[[(2R,3S,4S,5R,6R)-6-[(2S,3S,4S,5R)-2,5-bis(hydroxymethyl)-3,4-bis(oxidanyl)oxolan-2-yl]oxy-3,4,5-tris(oxidanyl)oxan-2-yl]methoxy]-6-(hydroxymethyl)oxane-3,4,5-triol|(2S,3R,4S,5R,6R)-2-[[(2R,3S,4S,5R,6R)-6-[(2S,3S,4S,5R)-3,4-dihydroxy-2,5-bis(hydroxymethyl)tetrahydrofuran-2-yl]oxy-3,4,5-trihydroxy-tetrahydropyran-2-yl]methoxy]-6-(hydroxymethyl)tetrahydropyran-3,4,5-triol|(2S,3R,4S,5R,6R)-2-[[(2R,3S,4S,5R,6R)-6-[(2S,3S,4S,5R)-3,4-dihydroxy-2,5-dimethylol-tetrahydrofuran-2-yl]oxy-3,4,5-trihydroxy-tetrahydropyran-2-yl]methoxy]-6-methylol-tetrahydropyran-3,4,5-triol|.BETA.-D-FRUCTOFURANOSYL-O-.ALPHA.-D-GALACTOPYRANOSYL-(1-&gt;6)-.ALPHA.-D-GLUCOPYRANOSIDE</t>
  </si>
  <si>
    <t>InChI=1S/C18H32O16/c19-1-5-8(22)11(25)13(27)16(31-5)30-3-7-9(23)12(26)14(28)17(32-7)34-18(4-21)15(29)10(24)6(2-20)33-18/h5-17,19-29H,1-4H2/t5-,6-,7-,8+,9-,10-,11+,12+,13-,14-,15+,16+,17-,18+/m1/s1</t>
  </si>
  <si>
    <t>C([C@@H]1[C@@H]([C@@H]([C@H]([C@H](O1)OC[C@@H]2[C@H]([C@@H]([C@H]([C@H](O2)O[C@]3([C@H]([C@@H]([C@H](O3)CO)O)O)CO)O)O)O)O)O)O)O</t>
  </si>
  <si>
    <t>C(C1C(C(C(C(O1)OCC2C(C(C(C(O2)OC3(C(C(C(O3)CO)O)O)CO)O)O)O)O)O)O)O</t>
  </si>
  <si>
    <t>MUPFEKGTMRGPLJ-ZQSKZDJDSA-N</t>
  </si>
  <si>
    <t>(2S,3R,4S,5R,6R)-2-[[(2R,3S,4S,5R,6R)-6-[(2S,3S,4S,5R)-3,4-dihydroxy-2,5-bis(hydroxymethyl)oxolan-2-yl]oxy-3,4,5-trihydroxyoxan-2-yl]methoxy]-6-(hydroxymethyl)oxane-3,4,5-triol</t>
  </si>
  <si>
    <t>Resveratrol</t>
  </si>
  <si>
    <t>DTXSID4031980</t>
  </si>
  <si>
    <t>C03582</t>
  </si>
  <si>
    <t>HMDB0003747</t>
  </si>
  <si>
    <t>resveratrol|501-36-0|trans-resveratrol|3,4',5-Trihydroxystilbene|(E)-5-(4-Hydroxystyryl)benzene-1,3-diol|3,5,4'-Trihydroxystilbene|(E)-resveratrol|Resvida|3,4',5-Stilbenetriol|5-[(E)-2-(4-hydroxyphenyl)ethenyl]benzene-1,3-diol|3,4',5-Trihydroxy-trans-stilbene|Biofort|Cuspidatin|SRT 501|SRT-501|(E)-5-(p-Hydroxystyryl)resorcinol|Resveratrol p 5|SRT501|Resveratrol(e)-form|3,5,4'-Trihydroxy-trans-stilbene|Resveratol|Melinjo resveratrol 20|5-[(1E)-2-(4-Hydroxyphenyl)ethenyl]-1,3-benzenediol|CHEBI:45713|Srt 501m|trans-3,4',5-trihydroxystilbene|5-[(E)-2-(4-hydroxyphenyl)vinyl]benzene-1,3-diol|3,4',5-trihydroxy-stilbene|NSC 327430|NSC-327430|trans-1,2-(3,4',5-Trihydroxydiphenyl)ethylene|CCRIS 8952|5-[2-(4-hydroxyphenyl)ethenyl]benzene-1,3-diol|DTXSID4031980|UNII-Q369O8926L|HSDB 7571|5-((1E)-2-(4-Hydroxyphenyl)ethenyl)-1,3-benzenediol|Ca 1201|C14H12O3|1,3-Benzenediol, 5-(2-(4-hydroxyphenyl)ethenyl)-, (E)-|1,3-Benzenediol, 5-[(1E)-2-(4-hydroxyphenyl)ethenyl]-|BIA 6-512|BIA-6-512|NSC327430|CHEMBL165|Q369O8926L|(E)-5-[2-(4-hydroxyphenyl)ethenyl]-1,3-benzendiol|MLS000069735|DTXCID2011980|CHEBI:27881|KUC104385N|PREVENTION 8 (RESVERATROL)|trans-3,4',5 - trihydroxystilbene|(E)-5-(2-(4-hydroxyphenyl)ethenyl)-1,3-benzenediol|KSC-10-164|133294-37-8|RM-1812|SMR000058206|R 5010|RESVERATROL (MART.)|RESVERATROL [MART.]|CU-01000001503-3|(E)-5-[2-(4-Hydroxyphenyl)ethenyl]-1,3-benzenediol|1,3-Benzenediol, 5-((E)-2-(4-hydroxyphenyl)ethenyl)-|TRANS-RESVERATROL (USP-RS)|TRANS-RESVERATROL [USP-RS]|5-((E)-2-(4-HYDROXYPHENYL)-ETHENYL) BENZENE-1,3 DIOL|MFCD00133799|trans Resveratrol|STL|5-(2-(4-hydroxyphenyl)ethenyl)benzene-1,3-diol|SR-01000000163|5-((E)-2-(4-hydroxyphenyl)vinyl)benzene-1,3-diol|1,3-Benzenediol, 5-[(E)-2-(4-hydroxyphenyl)ethenyl]-|3fts|4jaz|4qer|Resveratrol, E-|Resveratrol,(S)|Stilbene, 2f|TaxusChinensisiRehd|trans -Resveratrol|NCGC00015894-02|CAS-501-36-0|Prestwick_619|Trans-3,4&amp;prime|Resveratrol, trans-|,5-Trihydroxystilbene|Opera_ID_586|RESVERATROL [MI]|Prestwick2_000508|Prestwick3_000508|Spectrum5_000552|RESVERATROL [HSDB]|RESVERATROL [INCI]|D0U3EP|RESVERATROL [VANDF]|1,3-Benzenediol, 5-((1Z)-2-(4-hydroxyphenyl)ethenyl)-|1,3-Benzenediol, 5-[(1Z)-2-(4-hydroxyphenyl)ethenyl]-|Lopac0_001111|REGID_for_CID_6240|SCHEMBL19425|BSPBio_000435|BSPBio_001114|BSPBio_003461|RESVERATROL [WHO-DD]|MLS001055357|MLS001076538|MLS001424228|MLS002207121|MLS002222231|SPECTRUM1502223|BPBio1_000479|cid_445154|GTPL8741|SGCUT00007|Resveratrol, analytical standard|REGID_for_CID_445154|BDBM23926|Resveratrol, &gt;=99% (HPLC)|AMY5760|2l98|BCPP000091|HMS1362H15|HMS1569F17|HMS1792H15|HMS1921N04|HMS1990H15|HMS2052I09|HMS2096F17|HMS2232A18|HMS3263O04|HMS3403H15|HMS3412O14|HMS3649A20|HMS3676O14|BCP01416|to_000079|Tox21_110257|Tox21_201374|Tox21_303376|Tox21_501111|AC-727|BBL028252|CCG-38874|HB4055|LMPK13090005|s1396|STL146386|AKOS005720936|Tox21_110257_1|CS-1050|CS-O-02277|DB02709|KS-5047|LP01111|LS-2146|NC00349|SDCCGMLS-0002998.P003|SDCCGSBI-0051080.P003|IDI1_002152|NCGC00017352-05|NCGC00017352-06|NCGC00017352-07|NCGC00017352-08|NCGC00017352-09|NCGC00017352-10|NCGC00017352-11|NCGC00017352-12|NCGC00017352-13|NCGC00017352-14|NCGC00017352-15|NCGC00017352-16|NCGC00017352-17|NCGC00017352-18|NCGC00017352-19|NCGC00017352-24|NCGC00017352-31|NCGC00017352-39|NCGC00024003-00|NCGC00024003-04|NCGC00024003-05|NCGC00024003-06|NCGC00024003-07|NCGC00024003-08|NCGC00024003-09|NCGC00024003-10|NCGC00024003-11|NCGC00024003-12|NCGC00024003-13|NCGC00024003-14|NCGC00257465-01|NCGC00258925-01|NCGC00261796-01|AS-12413|HY-16561|EU-0101111|R0071|Resveratrol, Vetec(TM) reagent grade, 98%|SW196786-4|trans [2,5,4'-trihydroxydiphenyl] ethylene|C03582|N88795|5-[2-(4-hydroxyphenyl)vinyl]-1,3-benzenediol|AB00052942-29|AB00052942_31|trans-Resveratrol 100 microg/mL in Acetonitrile|A827984|Q407329|5-[(E)-2-(4-Hydroxyphenyl)vinyl]-1,3-benzoldiol|SR-01000000163-3|SR-01000000163-4|SR-01000000163-9|5-[(E)-2-(4-Hydroxyphenyl)ethenyl]benzol-1,3-diol|5-[(E)-2-(4-Hydroxyphenyl)vinyl]-1,3-benzenediol|5[(E)-2-(4-Hydroxyphenyl)-vinyl]benzene 1,3-diol|BRD-K25591257-001-01-2|BRD-K80738081-001-06-2|BRD-K80738081-001-07-0|BRD-K80738081-001-09-6|BRD-K80738081-001-10-4|BRD-K80738081-001-23-7|SR-01000000163-10|SR-01000000163-11|SR-01000000163-16|(E)-1-(3,5-dihydroxyphenyl)-2-(4-hydroxyphenyl)ethene|(E)1-(3,5-dihydroxyphenyl)-2-(4-hydroxyphenyl)ethene|5-((1E)-2-(4-hydroxyphenyl)ethenyl)benzene-1,3-diol|5-[(1E)-2-(4-Hydroxyphenyl)ethenyl]-1,3,benzenediol|Resveratrol, certified reference material, TraceCERT(R)|Resveratrol, European Pharmacopoeia (EP) Reference Standard|1,3-Benzenediol, 5-(2-(4-hydroxyphenyl)-ethenyl)-, (E)-|533C1DA0-4104-42B5-9D32-9265F40857E4|trans-Resveratrol, United States Pharmacopeia (USP) Reference Standard|3,4',5-Trihydroxy-trans-stilbene 5-[(1E)-2-(4-hydroxyphenyl)ethenyl]-1,3-benzenediol|(E)-5-(2-(4-hydroxyphenyl)ethenyl)-1,3-benzenediol(E)-5-(2-(4-hydroxyphenyl)ethenyl)-1,3-benzenediol|31100-06-8|375823-41-9|InChI=1/C14H12O3/c15-12-5-3-10(4-6-12)1-2-11-7-13(16)9-14(17)8-11/h1-9,15-17H/b2-1</t>
  </si>
  <si>
    <t>C14H12O3</t>
  </si>
  <si>
    <t>InChI=1S/C14H12O3/c15-12-5-3-10(4-6-12)1-2-11-7-13(16)9-14(17)8-11/h1-9,15-17H/b2-1+</t>
  </si>
  <si>
    <t>C1=CC(=CC=C1/C=C/C2=CC(=CC(=C2)O)O)O</t>
  </si>
  <si>
    <t>C1=CC(=CC=C1C=CC2=CC(=CC(=C2)O)O)O</t>
  </si>
  <si>
    <t>LUKBXSAWLPMMSZ-OWOJBTEDSA-N</t>
  </si>
  <si>
    <t>5-[(E)-2-(4-hydroxyphenyl)ethenyl]benzene-1,3-diol</t>
  </si>
  <si>
    <t>Rutin</t>
  </si>
  <si>
    <t>DTXSID3022326</t>
  </si>
  <si>
    <t>HMDB0003249</t>
  </si>
  <si>
    <t>RUTIN|153-18-4|rutoside|Quercetin 3-rutinoside|Phytomelin|Birutan|Myrticolorin|Eldrin|Globulariacitrin|Ilixanthin|Osyritrin|Paliuroside|Tanrutin|Globularicitrin|Rutabion|Sophorin|Rutin trihydrate|3-Rutinosyl quercetin|Bioflavonoid|Violaquercitrin|Yunxianggan|Rutozyd|Melin|Rutine|Rutinic acid|3-Rhamnoglucosylquercetin|Birutan Forte|Quercetin 3-O-rutinoside|Quercetin-3-rutinoside|Oxyritin|Rutosido|Rutosidum|Rutinum|Rutinion acid|Novarrutina|Violaquercetrin|Quercitin 3-rutinoside|Venoruton|Quercetin rhamnoglucosine|quercetin-3-O-rutinoside|Quercetin-3beta-rutinoside|Quercetin 3-rhamnoglucoside|Quercetol 3-rhamnoglucoside|C.I. 75730|Birutin|Vitamin P|3,3',4',5,7-Pentahydroxyflavone-3-rutinoside|USAF CF-5|2-(3,4-dihydroxyphenyl)-5,7-dihydroxy-3-(((2S,3R,4S,5S,6R)-3,4,5-trihydroxy-6-((((2R,3R,4R,5R,6S)-3,4,5-trihydroxy-6-methyltetrahydro-2H-pyran-2-yl)oxy)methyl)tetrahydro-2H-pyran-2-yl)oxy)-4H-chromen-4-one|hydroxyethylrutoside|UNII-5G06TVY3R7|Rutosid|Rutoside [INN]|5G06TVY3R7|CCRIS 7564|DTXSID3022326|Rutinoside, quercetin-3, beta-|CHEBI:28527|Rutin [JAN:NF]|Quercetin 3-O-beta-D-rutinoside|Rutosidum [INN-Latin]|NSC 9220|NSC-9220|Rutosido [INN-Spanish]|EINECS 205-814-1|BRN 0075455|3-Rhamnoglucoside of 3,3',4',5,7-pentahydroxyflavone|AI3-19098|CHEMBL226335|DTXCID802326|5-18-05-00519 (Beilstein Handbook Reference)|Rutoside (INN)|2-(3,4-DIHYDROXYPHENYL)-5,7-DIHYDROXY-4-OXO-4H-CHROMEN-3-YL 6-O-(6-DEOXY-ALPHA-L-MANNOPYRANOSYL)-BETA-D-GLUCOPYRANOSIDE|3-[[6-O-(6-Deoxy-alpha-l-mannopyranosyl)-beta-d-glucopyranosyl]oxy]-2-(3,4-dihydroxyphenyl)-5,7-dihydroxy-4H-1-benzopyran-4-one|NCGC00160628-01|Flavone, 3,3',4',5,7-pentahydroxy-, 3-(O-rhamnosylglucoside)|Quercetin, 3-(6-O-alpha-L-rhamnopyranosyl-beta-D-glucopyranoside)|3,3',4',5,5',7-Hexahydroxyflavone (6-O-alpha-L-rhamnosyl-beta-D-glucoside)|Quercetin, 3-(6-0-(6-deoxy-alpha-L-mannopyranosyl)-beta-D-glucopyranoside)|Rutinoside, 2-(3,4-dihydroxyphenyl)-5,7-dihydroxy-4-oxo-4H-1-benzopyran-3-yl|Myrticalorin|Ilixathin|3-((6-O-(6-Deoxy-alpha-L-mannopyranosyl)-beta-D-glucopyranosyl)oxy)-2-(3,4-dihydroxyphenyl)-5,7-dihydroxy-4H-1-benzopyran-4-one|4H-1-Benzopyran-4-one, 3-((6-O-(6-deoxy-alpha-L-mannopyranosyl)-beta-D-glucopyranosyl)oxy)-2-(3,4-dihydroxyphenyl)-5,7-dihydroxy-|4H-1-Benzopyran-4-one,3-[[6-O-(6-deoxy-a-L-mannopyranosyl)-b-D-glucopyranosyl]oxy]-2-(3,4-dihydroxyphenyl)-5,7-dihydroxy-|RUT|NSC9220|Rutoside (rutin)|3-RHAMNOGLUCOSIDE OF 5,7,3',4'-TETRAHYDROXYFLAVONOL|quercetin rutinoside|Glucopyranoside, quercetin-3 6-O-alpha-L-rhamnopyranosyl-, beta-D|Glucopyranoside, quercetin-3 6-O-(6-deoxy-alpha-L-mannopyranosyl)-, beta-D-|Rutin [JAN]|2-(3,4-dihydroxyphenyl)-5,7-dihydroxy-3-[(2S,3R,4S,5S,6R)-3,4,5-trihydroxy-6-[[(2R,3R,4R,5R,6S)-3,4,5-trihydroxy-6-methyl-tetrahydropyran-2-yl]oxymethyl]tetrahydropyran-2-yl]oxy-chromen-4-one|2-(3,4-dihydroxyphenyl)-5,7-dihydroxy-3-{[(2S,3R,4S,5S,6R)-3,4,5-trihydroxy-6-({[(2R,3R,4R,5R,6S)-3,4,5-trihydroxy-6-methyloxan-2-yl]oxy}methyl)oxan-2-yl]oxy}-4H-chromen-4-one|4H-1-Benzopyran-4-one, 3-[[6-O-(6-deoxy-.alpha.-L-mannopyranosyl)-.beta.-D-glucopyranosyl]oxy]-2-(3,4-dihydroxyphenyl)-5,7-dihydroxy-|CAS-153-18-4|SMR000112560|Quercetin 3 Rutinoside|2-(3,4-dihydroxyphenyl)-5,7-dihydroxy-3-[(2S,3R,4S,5S,6R)-3,4,5-trihydroxy-6-[[(2R,3R,4R,5R,6S)-3,4,5-trihydroxy-6-methyloxan-2-yl]oxymethyl]oxan-2-yl]oxychromen-4-one|Neoisorutin|quercetin 3-O-(alpha-L-rhamnosyl-(1-&gt;6)-beta-D-glucoside)|quercetin 3-O-[alpha-L-rhamnosyl-(1-&gt;6)-beta-D-glucoside]|Quercetin, 3-Rhamnosyl-Glucosyl|Rutin (Rutoside)|Venoruton (TN)|Quercetin Glycoside|MFCD00006830|Rutin,(S)|3,3',4',5,7-Pentahydroxyflavone 3-rutinoside|RUTIN [VANDF]|RUTIN [INCI]|207671-50-9|RUTIN [DSC]|RUTIN [USP-RS]|RUTIN [MI]|D09ALJ|Rutoside [INN:JAN:NF]|RUTOSIDE [WHO-DD]|beta-Quercetin-3-rutinoside|BIDD:PXR0020|SCHEMBL23243|MLS000759398|MLS001424098|BIDD:ER0377|DivK1c_000644|MEGxp0_000068|Rutin from Sophora japonica L.|ACon1_000075|cid_5280805|HMS502A06|KBio1_000644|RUTIN (95%)|C05CA01|NINDS_000644|3,3',4',5,7-PENTAHYDROXYFLAVONE-3-RHAMNOGLUCOSIDE|HMS2051B06|3'4'5,7-tetOH-Flavone-3-rut|2-(3,4-dihydroxyphenyl)-5,7-dihydroxy-4-oxo-4H-chromen-3-yl 6-O-(6-deoxy-alpha-L-mannopyranosyl)-beta-D-mannopyranoside|HY-N0148|Quercetin 3-O-beta-delta-rutinoside|Tox21_111945|Tox21_202602|BDBM50217942|s2350|AKOS015895432|Tox21_111945_1|CCG-100999|CS-5573|DB01698|DS-9708|NC00249|IDI1_000644|NCGC00160628-02|NCGC00160628-03|NCGC00260150-01|methyltetrahydro-2H-pyran-2-yloxy)methyl)|LS-194242|LS-194514|2-(3,4-dihydroxyphenyl)-5,7-dihydroxy-3|R0035|C05625|D08499|AB00374708-09|tetrahydro-2H-pyran-2-yloxy)-4H-chromen-4-one|A809400|EN300-18388402|Q407857|SR-01000759399|-((2S,3R,4S,5S,6R)-3,4,5-trihydroxy-6-|Q-201691|SR-01000759399-5|A8241DA0-6EC6-48BA-BD10-3F7BD61D42CE|BRD-K20482099-001-01-1|BRD-K20482099-001-11-0|QUERCETIN 3-O-alpha-L-RHAMNOPYRANOSYL-beta-D-GLUCOPYRANOSIDE|RUTIN (QUERCETIN-3-O-RUTINOSIDE) (CONSTITUENT OF GINKGO)|QUERCETIN 3-O-.ALPHA.-L-RHAMNOPYRANOSYL-.BETA.-D-GLUCOPYRANOSIDE|RUTIN (QUERCETIN-3-O-RUTINOSIDE) (CONSTITUENT OF GINKGO) [DSC]|RUTIN (QUERCETIN-3-O-RUTINOSIDE) (CONSTITUENT OF HAWTHORN LEAF WITH FLOWER)|2-(3,4-dihydroxyphenyl)-4,5-dihydroxy-3-(3,4,5-trihydroxy-6-((3,4,5-trihydroxy-6-methyl-tetrahydropyran-2-yl)oxymethyl)tetrahydropyran-2-yl)oxy-chromen-7-one|2-(3,4-dihydroxyphenyl)-5,7-dihydroxy-3-(((2S,3R,4S,5S,6R)-3,4,5-trihydroxy-6-((((2R,3R,4R,5R,6S)-3,4,5-trihydroxy-6-methyltetrahydro-2H-pyran-2-yl)oxy)methyl)tetrahydro-2H-pyran-2-yl)oxy)-4H-chromen-4-one;Rutin|2-(3,4-dihydroxyphenyl)-5,7-dihydroxy-3-((2S,3R,4S,5S,6R)-3,4,5-trihydroxy-6-(((2R,3R,4R,5R,6S)-3,4,5-trihydroxy-6-methyltetrahydro-2H-pyran-2-yloxy)methyl)tetrahydro-2H-pyran-2-yloxy)-4H-chromen-4-one|2-(3,4-DIHYDROXYPHENYL)-5,7-DIHYDROXY-4H-CHROMEN-4-ONE-3-YL 6-O-.ALPHA.-L-RHAMNOPYRANOSYL-.BETA.-D-GLUCOSIDE|2-(3,4-DIHYDROXYPHENYL)-5,7-DIHYDROXY-4H-CHROMEN-4-ONE-3-YL 6-O-alpha-L-RHAMNOPYRANOSYL-beta-D-GLUCOSIDE|4H-1-Benzopyran-4-one, 3-[[6-O-(6-deoxy-.alpha.-L-mannopyranosyl)-.beta.-D-glucopyranosyl]-oxy]-2-(3,4-dihydroxyphenyl)-5,7-dihydroxy-</t>
  </si>
  <si>
    <t>C27H30O16</t>
  </si>
  <si>
    <t>InChI=1S/C27H30O16/c1-8-17(32)20(35)22(37)26(40-8)39-7-15-18(33)21(36)23(38)27(42-15)43-25-19(34)16-13(31)5-10(28)6-14(16)41-24(25)9-2-3-11(29)12(30)4-9/h2-6,8,15,17-18,20-23,26-33,35-38H,7H2,1H3/t8-,15+,17-,18+,20+,21-,22+,23+,26+,27-/m0/s1</t>
  </si>
  <si>
    <t>C[C@H]1[C@@H]([C@H]([C@H]([C@@H](O1)OC[C@@H]2[C@H]([C@@H]([C@H]([C@@H](O2)OC3=C(OC4=CC(=CC(=C4C3=O)O)O)C5=CC(=C(C=C5)O)O)O)O)O)O)O)O</t>
  </si>
  <si>
    <t>CC1C(C(C(C(O1)OCC2C(C(C(C(O2)OC3=C(OC4=CC(=CC(=C4C3=O)O)O)C5=CC(=C(C=C5)O)O)O)O)O)O)O)O</t>
  </si>
  <si>
    <t>IKGXIBQEEMLURG-NVPNHPEKSA-N</t>
  </si>
  <si>
    <t>2-(3,4-dihydroxyphenyl)-5,7-dihydroxy-3-[(2S,3R,4S,5S,6R)-3,4,5-trihydroxy-6-[[(2R,3R,4R,5R,6S)-3,4,5-trihydroxy-6-methyloxan-2-yl]oxymethyl]oxan-2-yl]oxychromen-4-one</t>
  </si>
  <si>
    <t>S-allylcysteine</t>
  </si>
  <si>
    <t>DTXSID20894862</t>
  </si>
  <si>
    <t>C16759</t>
  </si>
  <si>
    <t>HMDB0034323</t>
  </si>
  <si>
    <t>49621-03-6|L-DEOXYALLIIN|3-(Allylthio)-2-aminopropanoic acid|Cysteine,S-2-propen-1-yl-|2-amino-3-prop-2-enylsulfanylpropanoic acid|2-amino-3-(prop-2-en-1-ylsulfanyl)propanoic acid|1217444-21-7|S-Allyl-L -cysteine|NSC96449|S-Prop-2-en-1-ylcysteine|SCHEMBL119988|CHEMBL1592541|DTXSID50865000|AKOS000184556|AKOS022185125|NCGC00095288-01|NCGC00095288-02|LS-182844|FT-0695887|FT-0695888|FT-0698015|ECGONINEHYDROCHLORIDEAMINOALCOHOLPORTION|EN300-1722717|J-014164|5-(4-Chlorophenyl)-2-(trifluoromethyl)furan-3-carboxylicacid</t>
  </si>
  <si>
    <t>S-Allyl-L-cysteine</t>
  </si>
  <si>
    <t>C6H11NO2S</t>
  </si>
  <si>
    <t>InChI=1S/C6H11NO2S/c1-2-3-10-4-5(7)6(8)9/h2,5H,1,3-4,7H2,(H,8,9)</t>
  </si>
  <si>
    <t>C=CCSCC(C(=O)O)N</t>
  </si>
  <si>
    <t>ZFAHNWWNDFHPOH-UHFFFAOYSA-N</t>
  </si>
  <si>
    <t>2-amino-3-prop-2-enylsulfanylpropanoic acid</t>
  </si>
  <si>
    <t>Sedanolide</t>
  </si>
  <si>
    <t>DTXSID001027843</t>
  </si>
  <si>
    <t>C17002</t>
  </si>
  <si>
    <t>HMDB0034450</t>
  </si>
  <si>
    <t>Sedanolide|6415-59-4|3-butyl-3a,4,5,6-tetrahydro-3H-2-benzofuran-1-one|CCRIS 7108|3-butyl-3a,4,5,6-tetrahydroisobenzofuran-1(3H)-one|trans-Sedanolide|Sedanolid|trans-Neocnidilide|Sedanolide, trans-|1(3H)-Isobenzofuranone, 3-butyl-3a,4,5,6-tetrahydro-|SCHEMBL7651293|1(3H)-Isobenzofuranone, 3-butyl-3a,4,5,6-tetrahydro-, (3S,3aR)-|CHEMBL2165230|CHEBI:167849|UPJFTVFLSIQQAV-UHFFFAOYSA-N|DTXSID001027843|HY-N2114|MFCD00171327|AKOS006281161|AC-34894|MS-23054|CS-0018635|FT-0636144|A834653|3-butyl-3a,4,5,6-tetrahydro-3H-2-benzouran-1-one|3-butyl-3a,4,5,6-tetrahydro-3H-isobenzofuran-1-one|Q21099594|3-butyl-1,3,3a,4,5,6-hexahydro-2-benzofuran-1-one|3-Butyl-3a,4,5,6-tetrahydro-1(3H)-isobenzofuranone, 9CI</t>
  </si>
  <si>
    <t>C12H18O2</t>
  </si>
  <si>
    <t>InChI=1S/C12H18O2/c1-2-3-8-11-9-6-4-5-7-10(9)12(13)14-11/h7,9,11H,2-6,8H2,1H3</t>
  </si>
  <si>
    <t>CCCCC1C2CCCC=C2C(=O)O1</t>
  </si>
  <si>
    <t>UPJFTVFLSIQQAV-UHFFFAOYSA-N</t>
  </si>
  <si>
    <t>3-butyl-3a,4,5,6-tetrahydro-3H-2-benzofuran-1-one</t>
  </si>
  <si>
    <t>Sitagliptin</t>
  </si>
  <si>
    <t>DTXSID70197572</t>
  </si>
  <si>
    <t>HMDB0015390</t>
  </si>
  <si>
    <t>Sitagliptin|486460-32-6|Januvia|Xelevia|Sitagliptin phosphate|MK-0431|Sitagliptan|Tesavel|LEZ763|(R)-3-AMINO-1-(3-(TRIFLUOROMETHYL)-5,6-DIHYDRO-[1,2,4]TRIAZOLO[4,3-A]PYRAZIN-7(8H)-YL)-4-(2,4,5-TRIFLUOROPHENYL)BUTAN-1-ONE|sitagliptina|sitagliptine|sitagliptinum|UNII-QFP0P1DV7Z|QFP0P1DV7Z|Sitagliptin [INN]|(3R)-3-AMINO-1-[3-(TRIFLUOROMETHYL)-5H,6H,7H,8H-[1,2,4]TRIAZOLO[4,3-A]PYRAZIN-7-YL]-4-(2,4,5-TRIFLUOROPHENYL)BUTAN-1-ONE|CHEBI:40237|HSDB 7516|LEZ 763|LEZ-763|Sitagliptin (Prop.INN)|ristaben|(3R)-3-amino-1-[3-(trifluoromethyl)-6,8-dihydro-5H-[1,2,4]triazolo[4,3-a]pyrazin-7-yl]-4-(2,4,5-trifluorophenyl)butan-1-one|DTXSID70197572|EC 690-730-1|Sitagliptin (Metformin,MK-0431)|sitagliptin phosphate anhydrous|(2R)-4-OXO-4-[3-(TRIFLUOROMETHYL)-5,6-DIHYDRO[1,2,4]TRIAZOLO[4,3-A]PYRAZIN-7(8H)-YL]-1-(2,4,5-TRIFLUOROPHENYL)BUTAN-2-AMINE|(3R)-3-Amino-1-[3-(trifluoromethyl)-5,6,7,8-tetrahydro-1,2,4-triazolo[4,3-a]pyrazin-7-yl]-4-(2,4,5-trifluorophenyl)butan-1-one|Januvia (TN)|MK0431|790712-60-6|7-((3R)-3-Amino-1-oxo-4-(2,4,5-trifluorophenyl)buyl)-5,6,7,8-tetrahydro-3-trifluoromethyl)-1,4-triazolo(4,3-a)|Januvia (merck &amp; Co.)|(2R)-4-OXO-4-(3-(TRIFLUOROMETHYL)-5,6-DIHYDRO(1,2,4)TRIAZOLO(4,3-A)PYRAZIN-7(8H)-YL)-1-(2,4,5-TRIFLUOROPHENYL)BUTAN-2-AMINE|(3R)-3-amino-1-[3-(trifluoromethyl)-5,6-dihydro[1,2,4]triazolo[4,3-a]pyrazin-7(8H)-yl]-4-(2,4,5-trifluorophenyl)butan-1-one|1,2,4-Triazolo(4,3-a)pyrazine, 7-((3R)-3-amino-1-oxo-4-(2,4,5-trifluorophenyl)butyl)-5,6,7,8-tetrahydor-3-(trifluoromethyl)-|C16-H15-F6-N5-O.H3-O4-P|SR-05000001748|Sitagliptin Base|C16H15F6N5O|(2R)-4-OXO-4-[3-(TRIFLUOROMETHYL)-5,6-DIHYDRO[1,2,4]TRIAZOLO[4,3-A]PYRAZIN-7(8H)-YL]-1-(2,4,5-TRIFLUOROPHENYL)BUTAN-2-A MINE|(3R)-3-amino-1-(3-(trifluoromethyl)-5,6-dihydro(1,2,4)triazolo(4,3-a)pyrazin-7(8H)-yl)-4-(2,4,5-trifluorophenyl)butan-1-one|4-oxo-4-(3-(trifluoromethyl)-5,6-dihydro(1,2,4)triazolo(4,3-a)pyrazin-7(8H)-yl)-1-(2,4,5-trifluorophenyl)butan-2-amine|7-[(3R)-3-amino-1-oxo-4-(2,4,5-trifluorophenyl)buyl]-5,6,7,8-tetrahydro-3-trifluoromethyl)-1,4-triazolo[4,3-a]|Sitagliptin (13)|Sitagliptin/atovastatin|Sitagliptin; MK0431|Sitagliptin [INN:BAN]|SITAGLIPTIN [MI]|SITAGLIPTIN [HSDB]|SITAGLIPTIN [USAN]|D0P0HH|D0U2JP|SITAGLIPTIN [VANDF]|CHEMBL1422|SCHEMBL17783|(3R)-3-Amino-1-|BSPBio_002262|SITAGLIPTIN [WHO-DD]|MLS006011959|SITAGLIPTIN [EMA EPAR]|Sitagliptin [USAN:INN:BAN]|GTPL6286|(2R)-4-oxo-4-|BDBM11162|AMY6930|DTXCID30120063|1x70|HMS2093F20|(3R)-3-amino-1-[3-(trifluoromethyl)-5H,6H,7H,8H-[1,2,4]triazolo[4,3-a]pyrazin-7-yl]-4-(2,4,5-trifluorophenyl)butan-1-one;(R)-3-amino-1-(3-(trifluoromethyl)-5,6-dihydro-[1,2,4]triazolo[4,3-a]pyrazin-7(8H)-yl)-4-(2,4,5-trifluorophenyl)butan-1-one|EX-A2816|WHO 8692|MFCD09838015|NSC813215|AKOS015888724|CCG-268731|CS-O-31560|DB01261|NSC-813215|NCGC00178734-03|NCGC00178734-06|NCGC00178734-13|AS-19118|HY-13749|SMR002546724|SBI-0206871.P001|Sitagliptin 100 microg/mL in Acetonitrile|LS-187389|S5079|A14377|A25516|D08516|EN300-119510|AB01563393_01|AR-270/43507782|Q419832|Q-101366|Q-201711|SR-05000001748-1|BRD-K19416115-001-01-2|BRD-K19416115-001-03-8|Z1521553713|(1R)-3-oxo-3-[3-(trifluoroethyl)-5,6-dihydro[1,2,4]triazolo[4,3-a]pyrazin-7(8H)-yl]-1-(2,4,5-trifluorobenzyl)propylamine|(2r)-4-oxo-4-[3-(trifluoromethyl)-5,6-dihydro[1,2,4]triazolo[4,3-a] pyrazin-7(8h)-yl]-1-(2,4,5-trifluorophenyl)butan-2-amine|(2R)-4-oxo-4-[3-(trifluoromethyl)-5,6-dihydro[1,2,4]triazolo[4,3-alpha]pyrazin-7(8H)-yl]-1-(2,4,5-trifluorophenyl)butan-2-amine|(3R)-3-amino-1-[3-(trifluoromethyl)-5H,6H,7H,8H-[1,2,4]triazolo[3,4-a]pyrazin-7-yl]-4-(2,4,5-trifluorophenyl)butan-1-one hydrochloride|(R)-4-oxo-4-[3-(trifluoromethyl)-5,6-dihydro[1,2,4]triazolo[4,3-a]pyrazin-7(8H)-yl]-1-(2,4,5-trifluorophenyl)butan-2-amine|1,2,4-TRIAZOLO(4,3-A)PYRAZINE-7(8H)-PROPANAMINE, 5,6-DIHYDRO-.GAMMA.-OXO-3-(TRIFLUOROMETHYL)-.ALPHA.-((2,4,5-TRIFLUOROPHENYL)METHYL)-, (.ALPHA.R)-|1,2,4-TRIAZOLO(4,3-A)PYRAZINE-7(8H)-PROPANAMINE, 5,6-DIHYDRO-gamma-OXO-3-(TRIFLUOROMETHYL)-alpha-((2,4,5-TRIFLUOROPHENYL)METHYL)-, (alphaR)-|1,2,4-Triazolo[4,3-a]pyrazine,7-[(3R)-3-amino-1-oxo-4-(2,4,5-trifluorophenyl)butyl]-5,6,7,8-tetrahydro-3-(trifluoromethyl)-|3-oxo-1-(2,4,5-trifluorobenzyl)-3-(3-(trifluoromethyl)-5,6-dihydro[1,2,4]triazolo[4,3-a]pyrazin-7(8H)-yl)propylamine|7-[(3r)-3-amino-1-oxo-4-(2,4,5-trifluorophenyl)butyl]-5,6,7,8-tetrahydro-3-(trifluoromethyl)-1,2,4-triazolo[4,3-a]pyrazine</t>
  </si>
  <si>
    <t>C16H15F6N5O</t>
  </si>
  <si>
    <t>InChI=1S/C16H15F6N5O/c17-10-6-12(19)11(18)4-8(10)3-9(23)5-14(28)26-1-2-27-13(7-26)24-25-15(27)16(20,21)22/h4,6,9H,1-3,5,7,23H2/t9-/m1/s1</t>
  </si>
  <si>
    <t>C1CN2C(=NN=C2C(F)(F)F)CN1C(=O)C[C@@H](CC3=CC(=C(C=C3F)F)F)N</t>
  </si>
  <si>
    <t>C1CN2C(=NN=C2C(F)(F)F)CN1C(=O)CC(CC3=CC(=C(C=C3F)F)F)N</t>
  </si>
  <si>
    <t>MFFMDFFZMYYVKS-SECBINFHSA-N</t>
  </si>
  <si>
    <t>(3R)-3-amino-1-[3-(trifluoromethyl)-6,8-dihydro-5H-[1,2,4]triazolo[4,3-a]pyrazin-7-yl]-4-(2,4,5-trifluorophenyl)butan-1-one</t>
  </si>
  <si>
    <t>Sucrose</t>
  </si>
  <si>
    <t>DTXSID2021288</t>
  </si>
  <si>
    <t>HMDB0000258</t>
  </si>
  <si>
    <t>sucrose|57-50-1|saccharose|sugar|Table sugar|Cane sugar|White sugar|D-Sucrose|Saccharum|Rohrzucker|Microse|Rock candy|Amerfand|Amerfond|Confectioner's sugar|D-(+)-Saccharose|Sucrose, pure|sacarosa|D(+)-Sucrose|D-(+)-Sucrose|Sucrose, dust|D(+)-Saccharose|beta-D-Fructofuranosyl-alpha-D-glucopyranoside|Sacharose|Sucraloxum|beta-D-Fructofuranosyl alpha-D-glucopyranoside|D-Saccharose|CCRIS 2120|HSDB 500|Sucraloxum [INN-Latin]|CHEBI:17992|alpha-D-Glucopyranosyl beta-D-fructofuranoside|NCI-C56597|(+)-Sucrose|AI3-09085|(alpha-D-Glucosido)-beta-D-fructofuranoside|Saccarose|Sucrose [USAN:JAN]|Fructofuranoside, alpha-D-glucopyranosyl, beta-D|Glucopyranoside, beta-D-fructofuranosyl, alpha-D|Frost Sugar|Sucrose, purified|EINECS 200-334-9|alpha-D-Glucopyranoside, beta-D-fructofuranosyl|NSC 406942|alpha-D-Glucopyranoside, beta-D-fructofuranosyl-|DTXSID2021288|REFINED SUGAR|Sucrose [JAN:NF]|UNII-C151H8M554|GNE-410|S-67F|SUGAR, WHITE|Glc(alpha1-&gt;2beta)Fru|SACCHARUM OFFICINALE|C151H8M554|NSC-406942|1-alpha-D-glucopyranosyl-2-beta-D-fructofuranoside|DTXCID101288|C12H22O11|beta-D-Fruf-(2&lt;-&gt;1)-alpha-D-Glcp|NCGC00164248-01|SUCROSE (II)|SUCROSE [II]|alpha-D-Glucopyranosylbeta-D-fructofuranoside|1-alpha-D-glucopyranosyl-2-beta-D-fructofranoside|SUCROSE (EP IMPURITY)|SUCROSE [EP IMPURITY]|SUCROSE (EP MONOGRAPH)|SUCROSE [EP MONOGRAPH]|FICOLL|MFCD00006626|CAS-57-50-1|(2R,3R,4S,5S,6R)-2-{[(2S,3S,4S,5R)-3,4-dihydroxy-2,5-bis(hydroxymethyl)oxolan-2-yl]oxy}-6-(hydroxymethyl)oxane-3,4,5-triol|.alpha.-D-Glucopyranoside, .beta.-D-fructofuranosyl|Beetsugar|Sugar spheres|GLC-(1-2)FRU|Sucrose,ultrapure|(C12-H22-O11)x-|Manalox AS|Compressible sugar|D(+)Saccharose|Sucrose, AR|Sucrose, LR|Sucrose, ultrapure|Sucrose, USP|Sucrose ACS grade|(2R,3R,4S,5S,6R)-2-[(2S,3S,4S,5R)-3,4-dihydroxy-2,5-bis(hydroxymethyl)oxolan-2-yl]oxy-6-(hydroxymethyl)oxane-3,4,5-triol|Sugar, compressible|Sucrose (TN)|Sugar spheres (NF)|Sugar,(S)|alpha-d-glucopyranosyl-beta-d-fructofuranoside|Sucrose, ACS reagent|Sucrose - Total dust|Sucrose, reagent grade|1af6|SRS (CHRIS Code)|SUCROSE [VANDF]|Sucrose (for injection)|SUCROSE [HSDB]|SUCROSE [INCI]|Sucrose (JP17/NF)|SUCROSE [FCC]|SUCROSE [JAN]|SUGAR [VANDF]|SUCROSE [MI]|SUCROSE [NF]|Sucrose Biochemical grade|SUCROSE [USP-RS]|SUCROSE [WHO-DD]|Sucrose, SAJ first grade|Sugar, compressible (NF)|bmse000119|bmse000804|bmse000918|D08TCV|Epitope ID:153236|Sucrose, &gt;=99.5%|Sucrose, JIS special grade|White soft sugar (JP17)|Sucrose, analytical standard|Sucrose, cell culture tested|Sugar, confectioner's (NF)|Sucrose - Respirable fraction|Sucrose, p.a., ACS reagent|CHEMBL253582|GTPL5411|CHEBI:65313|Sucrose, Molecular Biology Grade|CZMRCDWAGMRECN-UGDNZRGBSA-N|Sucrose, &gt;=99.5% (GC)|alpha-D-Glc-(1-2)-beta-D-Fru|beta-D-Fruf-(21)-alpha-D-Glcp|SACCHARUM OFFICINALE [HPUS]|HY-B1779|Tox21_112093|Tox21_201397|Tox21_300410|BDBM50108105|LS-229|s3598|Sucrose, for electrophoresis, &gt;99%|AKOS024306988|CS-T-61495|DB02772|Sucrose, BioXtra, &gt;=99.5% (GC)|a-D-Glucopyranosyl A-D-fructofuranoside|b -D-Fructofuranosyl a-D-glucopyranoside|NCGC00164248-02|NCGC00164248-03|NCGC00164248-05|NCGC00254237-01|NCGC00258948-01|D-Saccharose 20000 microg/mL in Water|Sucrose, meets USP testing specifications|Sucrose, Vetec(TM) reagent grade, 99%||A-D-Glucopyranoside,|A-D-fructofuranosyl|D-Saccharose 1000 microg/mL in Methanol|CS-0013810|S0111|Sucrose, Grade I, plant cell culture tested|alpha-D-fructofuranosyl alpha-L-gulopyranoside|beta-D-Fructofuranosyl-alpha D glucopyranoside|Sucrose, Grade II, plant cell culture tested|alpha-D-Gluco pyranosyl beta-D-fructofuranoside|bet a-D-fructofuranosyl-alpha-D-Glucopyranoside|beta-D-Fructofuranoside, alpha-D-glucopyranosyl|C00089|D00025|D70407|EN300-126630|Sucrose, for molecular biology, &gt;=99.5% (GC)|Sucrose|?-D-Fructofuranosyl ?-D-glucopyranoside|SR-01000883983|Sucrose, NIST(R) SRM(R) 17f, optical rotation|beta-D-fructofuranose-(2-1)-alpha-D-glucopyranoside|J-519846|Q4027534|SR-01000883983-1|Sucrose, for microbiology, ACS reagent, &gt;=99.0%|alpha-D-glucopyranosyl-(1-&gt;2)-beta-D-fructofuranoside|O(C1OC(CO)C(O)C(O)C1O)C2(CO)OC(CO)C(O)C2O|Sucrose, British Pharmacopoeia (BP) Reference Standard|Sucrose, European Pharmacopoeia (EP) Reference Standard|Sucrose, Vetec(TM) reagent grade, RNase and DNase free|Z1589255958|.BETA.-D-FRUCTOFURANOSYL-.ALPHA.-D-GLUCOPYRANOSIDE|beta-D-fructofuranosyl-(2â†”1)-alpha-D-glucopyranoside|Sucrose, analytical standard, for enzymatic assay kit SCA20|.ALPHA.-D-GLUCOPYRANOSIDE, .BETA.-D-FRUCTOFURANOSYL-|SUCROSE (CONSTITUENT OF CRANBERRY LIQUID PREPARATION)|Sucrose, anhydrous, free-flowing, Redi-Dri(TM), ACS reagent|Sucrose, BioUltra, for molecular biology, &gt;=99.5% (HPLC)|Sucrose, United States Pharmacopeia (USP) Reference Standard|Carbon isotopes in sucrose, NIST(R) RM 8542, IAEA-CH-6 sucrose|SUCROSE (CONSTITUENT OF CRANBERRY LIQUID PREPARATION) [DSC]|Compressible sugar, United States Pharmacopeia (USP) Reference Standard|Sucrose, puriss., meets analytical specification of Ph. Eur., BP, NF|WURCS=2.0/2,2,1/[ha122h-2b_2-5][a2122h-1a_1-5]/1-2/a2-b1|(2R,3R,4S,5S,6R)-2-(((2S,3S,4S,5R)-3,4-Dihydroxy-2,5-bis(hydroxymethyl)tetrahydrofuran-2-yl)oxy)-6-(hydroxymethyl)tetrahydro-2H-pyran-3,4,5-triol|(2R,3R,4S,5S,6R)-2-((2S,3S,4S,5R)-3,4-dihydroxy-2,5-bis(hydroxymethyl)tetrahydrofuran-2-ylhydroxymethyl)tetrahydro-2H-pyran-3,4,5-triol|(2R,3R,4S,5S,6R)-2-((2S,3S,4S,5R)-3,4-dihydroxy-2,5-bis(hydroxymethyl)tetrahydrofuran-2-yloxy)-6-(hydroxymethyl)tetrahydro-2H-pyran-3,4,5-triol|(2R,3R,4S,5S,6R)-2-[(2S,3S,4S,5R)-3,4-dihydroxy-2,5-bis(hydroxymethyl)tetrahydrofuran-2-yl]oxy-6-(hydroxymethyl)tetrahydropyran-3,4,5-triol|8027-47-2|8030-20-4|85456-51-5|86101-30-6|87430-66-8|92004-84-7|Sucrose, BioReagent, suitable for cell culture, suitable for insect cell culture, &gt;=99.5% (GC)</t>
  </si>
  <si>
    <t>InChI=1S/C12H22O11/c13-1-4-6(16)8(18)9(19)11(21-4)23-12(3-15)10(20)7(17)5(2-14)22-12/h4-11,13-20H,1-3H2/t4-,5-,6-,7-,8+,9-,10+,11-,12+/m1/s1</t>
  </si>
  <si>
    <t>C([C@@H]1[C@H]([C@@H]([C@H]([C@H](O1)O[C@]2([C@H]([C@@H]([C@H](O2)CO)O)O)CO)O)O)O)O</t>
  </si>
  <si>
    <t>C(C1C(C(C(C(O1)OC2(C(C(C(O2)CO)O)O)CO)O)O)O)O</t>
  </si>
  <si>
    <t>CZMRCDWAGMRECN-UGDNZRGBSA-N</t>
  </si>
  <si>
    <t>(2R,3R,4S,5S,6R)-2-[(2S,3S,4S,5R)-3,4-dihydroxy-2,5-bis(hydroxymethyl)oxolan-2-yl]oxy-6-(hydroxymethyl)oxane-3,4,5-triol</t>
  </si>
  <si>
    <t>Threonine</t>
  </si>
  <si>
    <t>DTXSID70893087</t>
  </si>
  <si>
    <t>HMDB0000167</t>
  </si>
  <si>
    <t>L-threonine|threonine|72-19-5|(2S,3R)-2-amino-3-hydroxybutanoic acid|Threonin|L-(-)-Threonine|(S)-Threonine|H-Thr-OH|DL-Threonine|2-amino-3-hydroxybutyric acid|Threonine, L-|Threonine (VAN)|80-68-2|(2S,3R)-2-Amino-3-hydroxybutyric acid|Threoninum [Latin]|Treonina [Spanish]|thre|Threoninum|Treonina|L-Threonin|Threonine [USAN:INN]|L-thr|(2S)-threonine|(2S,3R)-(-)-Threonine|L-alpha-Amino-beta-hydroxybutyric acid|L-2-Amino-3-hydroxybutyric acid|2-Amino-3-hydroxybutanoic acid, (R-(R*,S*))-|Butanoic acid, 2-amino-3-hydroxy-, (R-(R*,S*))-|EINECS 200-774-1|NSC 16589|NSC 46701|DTXSID2046412|FEMA NO. 4710|UNII-2ZD004190S|CHEBI:16857|HSDB 7797|L-(U-14C)Threonine|thr|NSC-16589|NSC-46701|TFM6DU5S6A|2ZD004190S|DTXCID0026412|(R-(R*,S*))-2-Amino-3-hydroxybutanoic acid|[R-(R*,S*)]-2-Amino-3-hydroxybutanoic acid|Threoninum (Latin)|Threonine, labeled with carbon-14, L-|THREONINE (II)|THREONINE [II]|THREONINE (L)|(2S,3R)-rel-2-Amino-3-hydroxybutanoic acid|THREONINE (MART.)|THREONINE [MART.]|L-THREONINE (USP-RS)|L-THREONINE [USP-RS]|THREONINE (EP MONOGRAPH)|THREONINE [EP MONOGRAPH]|Threonine #|THREONINE (USP MONOGRAPH)|THREONINE [USP MONOGRAPH]|l threonine|Allothreonine, D-|CAS-72-19-5|7013-32-3|(R-(R*,S*))-2-Amino-3-hydroxybutanoate|[R-(R*,S*)]-2-Amino-3-hydroxybutanoate|UNII-TFM6DU5S6A|DL-Threonine, hemihydrate|Threonine, hemihydrate, DL-|MFCD00064270|CCRIS 8603|LYSINE HYDROCHLORIDE IMPURITY C (EP IMPURITY)|LYSINE HYDROCHLORIDE IMPURITY C [EP IMPURITY]|NSC46701|beta-methylserine|l- threonine|L-Treonina|L-Threonine;|NSC-206292|NCGC00164520-01|NCGC00164520-02|Threonine (USP)|L-Threonine,(S)|(+/-)-threonine|L-Thr-OH|L-Threonine (9CI)|THREONINE [INN]|L-Threonine (JP17)|THREONINE [MI]|Threonine (L-Threonine)|THREONINE [HSDB]|THREONINE [INCI]|THREONINE [USAN]|THREONINE [VANDF]|Threonine, L- (8CI)|2-Amino-3-hydroxybutyrate|bmse000049|bmse000810|bmse000859|D0N0GE|L-THREONINE [FCC]|L-THREONINE [JAN]|L-Threonine (H-Thr-OH)|2-Amino-3-hydroxybutanoate|SCHEMBL1480|THREONINE [WHO-DD]|L-2-Amino-3-hydroxybutyrate|L-Threonine non-animal source|CHEMBL291747|GTPL4785|CHEBI:26986|DTXSID70893087|L-alpha-Amino-beta-hydroxybutyrate|Pharmakon1600-01301008|alpha-amino-beta-hydroxybutyric acid|HY-N0658|Tox21_112154|AC7878|NSC760118|s4951|(2S,3R)-2-Amino-3-hydroxybutyrate|AKOS006240505|AKOS015840277|Tox21_112154_1|CCG-214540|CS-W020046|DB00156|NSC-760118|AC-11296|AS-12789|L-Threonine, BioXtra, &gt;=99.5% (NT)|L-Threonine, p.a., 99.0-101.0%|LS-153745|(2S,3R)-rel-2-Amino-3-hydroxybutanoicacid|[R-(R*,S*)]-2-amino-3-hydroxy-Butanoate|AM20100684|T0230|EN300-54609|L-Threonine, reagent grade, &gt;=98% (HPLC)|C00188|D00041|M02962|[R-(R*,S*)]-2-amino-3-hydroxy-Butanoic acid|L-Threonine, Vetec(TM) reagent grade, &gt;=98%|Q186521|3DD2E9AD-DB9A-460E-8A6B-C01B0F67AC4E|Q-201331|48: PN: WO2004076659 FIGURE: 7 claimed sequence|F8881-8883|L-Threonine, certified reference material, TraceCERT(R)|Z813019058|L-Threonine, European Pharmacopoeia (EP) Reference Standard|L-Threonine, United States Pharmacopeia (USP) Reference Standard|L-Threonine, Pharmaceutical Secondary Standard; Certified Reference Material|L-Threonine, from non-animal source, meets EP, JP, USP testing specifications, suitable for cell culture, 99.0-101.0%</t>
  </si>
  <si>
    <t>InChI=1S/C4H9NO3/c1-2(6)3(5)4(7)8/h2-3,6H,5H2,1H3,(H,7,8)/t2-,3+/m1/s1</t>
  </si>
  <si>
    <t>C[C@H]([C@@H](C(=O)O)N)O</t>
  </si>
  <si>
    <t>CC(C(C(=O)O)N)O</t>
  </si>
  <si>
    <t>AYFVYJQAPQTCCC-GBXIJSLDSA-N</t>
  </si>
  <si>
    <t>(2S,3R)-2-amino-3-hydroxybutanoic acid</t>
  </si>
  <si>
    <t>Tryptophan 2-c-mannoside</t>
  </si>
  <si>
    <t>HMDB0240296</t>
  </si>
  <si>
    <t>alpha-C-Mannosyltryptophan|2'-alpha-D-mannosyltryptophan|180509-18-6|2-(alpha-mannopyranosyl)-l-tryptophan|(2S)-2-amino-3-[2-[(2R,3S,4R,5S,6R)-3,4,5-trihydroxy-6-(hydroxymethyl)oxan-2-yl]-1H-indol-3-yl]propanoic acid|Tryptophan 2-C-mannoside|2'-tryptophan C-mannoside|2'-alpha-mannosyltryptophan|SCHEMBL5972533|2'-alpha-mannosyl-L-tryptophan|CHEBI:19232|2'-alpha-D-mannosyl-L-tryptophan|C(2)-alpha-D-mannopyranosyl-L-tryptophan|(2S*)-2-amino-3-[2-(alpha-D-mannopyranosyl)indole-3-yl]propionic acid|(1R)-1,5-anhydro-1-{3-[(2S)-2-amino-2-carboxyethyl]-1H-indol-2-yl}-D-mannitol</t>
  </si>
  <si>
    <t>alpha-C-Mannosyltryptophan</t>
  </si>
  <si>
    <t>C17H22N2O7</t>
  </si>
  <si>
    <t>InChI=1S/C17H22N2O7/c18-9(17(24)25)5-8-7-3-1-2-4-10(7)19-12(8)16-15(23)14(22)13(21)11(6-20)26-16/h1-4,9,11,13-16,19-23H,5-6,18H2,(H,24,25)/t9-,11+,13+,14-,15-,16+/m0/s1</t>
  </si>
  <si>
    <t>C1=CC=C2C(=C1)C(=C(N2)[C@@H]3[C@H]([C@H]([C@@H]([C@H](O3)CO)O)O)O)C[C@@H](C(=O)O)N</t>
  </si>
  <si>
    <t>C1=CC=C2C(=C1)C(=C(N2)C3C(C(C(C(O3)CO)O)O)O)CC(C(=O)O)N</t>
  </si>
  <si>
    <t>CPXSBHKDEPPWIX-RAYCSJGISA-N</t>
  </si>
  <si>
    <t>(2S)-2-amino-3-[2-[(2R,3S,4R,5S,6R)-3,4,5-trihydroxy-6-(hydroxymethyl)oxan-2-yl]-1H-indol-3-yl]propanoic acid</t>
  </si>
  <si>
    <t>Category</t>
  </si>
  <si>
    <t>CIGARETTES</t>
  </si>
  <si>
    <t>THSMOKE</t>
  </si>
  <si>
    <t>THSTPS</t>
  </si>
  <si>
    <t>UNCTCORS</t>
  </si>
  <si>
    <t>VAPETERPENES</t>
  </si>
  <si>
    <t>SLTChemDB</t>
  </si>
  <si>
    <t>ASPECT</t>
  </si>
  <si>
    <t>NATADB</t>
  </si>
  <si>
    <t>INDOORCT16</t>
  </si>
  <si>
    <t>VOCBINBASE</t>
  </si>
  <si>
    <t>VOLATILOME</t>
  </si>
  <si>
    <t>VOLATILOME2</t>
  </si>
  <si>
    <t>VOLATILSALIVA</t>
  </si>
  <si>
    <t>PAHLIST</t>
  </si>
  <si>
    <t>STORAGETANKS</t>
  </si>
  <si>
    <t>MMDBSURFWATER</t>
  </si>
  <si>
    <t>PRODWATER</t>
  </si>
  <si>
    <t>WATERPCDL1</t>
  </si>
  <si>
    <t>BIOSOLIDS2021</t>
  </si>
  <si>
    <t>BIOSOLIDS2022</t>
  </si>
  <si>
    <t>UCMR4</t>
  </si>
  <si>
    <t>WCIT</t>
  </si>
  <si>
    <t>KWRSJERPS2</t>
  </si>
  <si>
    <t>KEMIWWSUS</t>
  </si>
  <si>
    <t>MMDBGRDWTR</t>
  </si>
  <si>
    <t>FOODCONTACTSDB</t>
  </si>
  <si>
    <t>PPDB</t>
  </si>
  <si>
    <t>ALGALTOX</t>
  </si>
  <si>
    <t>CYANOMETDB</t>
  </si>
  <si>
    <t>MICROCYSTIN</t>
  </si>
  <si>
    <t>PHYTOTOXINS</t>
  </si>
  <si>
    <t>DNTREF</t>
  </si>
  <si>
    <t>HUMANNEUROTOX</t>
  </si>
  <si>
    <t>LITMINEDNEURO</t>
  </si>
  <si>
    <t>NEUROTOXINS</t>
  </si>
  <si>
    <t>AOPSTRESSORS</t>
  </si>
  <si>
    <t>COMPARA</t>
  </si>
  <si>
    <t>EDSPUoC</t>
  </si>
  <si>
    <t>ECHASVHC</t>
  </si>
  <si>
    <t>IARC1</t>
  </si>
  <si>
    <t>IARC2A</t>
  </si>
  <si>
    <t>IARC2B</t>
  </si>
  <si>
    <t>UBADWGW</t>
  </si>
  <si>
    <t>UBAPMT</t>
  </si>
  <si>
    <t>UFZHSFPMT</t>
  </si>
  <si>
    <t>EAWAGPMT</t>
  </si>
  <si>
    <t>MTox700</t>
  </si>
  <si>
    <t>ECOTOX_v4</t>
  </si>
  <si>
    <t>ECOTOX_v5</t>
  </si>
  <si>
    <t>ECOTOX_v6</t>
  </si>
  <si>
    <t>NATOXAQ</t>
  </si>
  <si>
    <t>Drugs</t>
  </si>
  <si>
    <t>DRUGBANK</t>
  </si>
  <si>
    <t>EUCOSMETICS</t>
  </si>
  <si>
    <t>HAIRDYES</t>
  </si>
  <si>
    <t>TATTOOINK</t>
  </si>
  <si>
    <t>List Acronym</t>
  </si>
  <si>
    <t>List Name</t>
  </si>
  <si>
    <t># of Chemicals</t>
  </si>
  <si>
    <t>List Description</t>
  </si>
  <si>
    <t>TOBACCO|SMOKING|WIKILIST: Additives in cigarettes</t>
  </si>
  <si>
    <t>This is a partial list of the 599 additives in cigarettes submitted to the United States Department of Health and Human Services in April 1994. It applies, as documented, only to American manufactured cigarettes intended for distribution within the United States by the listed companies. The five major tobacco companies that reported the information were:
American Tobacco Company
Brown and Williamson
Liggett Group, Inc.
Philip Morris Inc.
R.J. Reynolds Tobacco Company
The data were sourced from Wikipedia at &lt;a href='https://en.wikipedia.org/wiki/List_of_additives_in_cigarettes' target='_blank'&gt;https://en.wikipedia.org/wiki/List_of_additives_in_cigarettes&lt;/a&gt;</t>
  </si>
  <si>
    <t>TOBACCO|SMOKING: Database of chemical compounds present in Smokeless tobacco products (SLTChemDB)</t>
  </si>
  <si>
    <t>SLTChemDB is a Smokeless Tobacco database that makes available detailed information on various properties of chemical compounds identified across different brands of SLT products. The database was reported in  &lt;a href=https://www.nature.com/articles/s41598-019-43559-y' target='_blank'&gt;this article&lt;/a&gt;. The primary information for the database was extracted through extensive literature search, which was further curated from popular chemical web servers and databases. SLTChemDB contains comprehensive information on 233 unique chemical compounds and 82 SLT products. This list is a partial collection until the next update of the dashboard.</t>
  </si>
  <si>
    <t>SMOKING|NORMAN: Thirdhand Smoke (THS) Compounds: Suspect List</t>
  </si>
  <si>
    <t>A collection of compounds for mass spectrometry suspect screening of Thirdhand Smoke (THS, the tobacco-related gases and particles that become embedded in materials), compiled by S. Torres, N. Ramirez, Institut D’investigacio Sanitaria Pere Virgili at Universitat Rovira i Virgili (IISPV-URV) and E. Schymanski (Luxembourg Center for Systems Biomedicine, LCSB)</t>
  </si>
  <si>
    <t xml:space="preserve">NORMAN|METABOLITES|SMOKING Thirdhand Smoke Specific Metabolites </t>
  </si>
  <si>
    <t>A list of thirdhand smoke (THS) specific metabolites (TPs) contributed by Carla Merino, Noelia Ramirez and colleagues, URV, Spain to the NORMAN Suspect List Exchange (&lt;a href='https://www.norman-network.com/nds/SLE/' target='_blank'&gt;https://www.norman-network.com/nds/SLE/&lt;/a&gt;). Dataset DOI: &lt;a href='https://doi.org/10.5281/zenodo.5394629' target='_blank'&gt;10.5281/zenodo.5394629&lt;/a&gt;.</t>
  </si>
  <si>
    <t>E-LIQUIDS DB Center for Tobacco Regulatory Science and Lung Health UNC</t>
  </si>
  <si>
    <t>UNC Center for Tobacco Regulatory Science and Lung Health E-liquid Database. E-cigarettes produce a cloud-like vapor by heating what is known as e-liquid. E-liquid is a viscous fluid composed of propylene glycol (PG), vegetable glycerin (VG), flavorings, and other chemical additives such as nicotine. Many of these flavorings and chemical additives contained in the e-liquid have never been tested on the lungs and their effects are largely unknown.</t>
  </si>
  <si>
    <t>LIST: Terpenes in vape</t>
  </si>
  <si>
    <t xml:space="preserve">Terpenes are organic compounds found in the marijuana plant that give strains their distinct aromatic and flavor profiles. They are now being isolated and concentrated into oils for individual vaping. </t>
  </si>
  <si>
    <t xml:space="preserve">Smoking </t>
  </si>
  <si>
    <t>PPDB: Pesticide Properties DataBase</t>
  </si>
  <si>
    <t>The PPDB is a comprehensive relational database of pesticide chemical identity, physicochemical, human health and ecotoxicological data. It was developed by the Agriculture &amp; Environment Research Unit (AERU) at the University of Hertfordshire to support risk assessments and risk management.</t>
  </si>
  <si>
    <t xml:space="preserve">NORMAN: Combined 2000/2006 EU Cosmetic Ingredients Inventory </t>
  </si>
  <si>
    <t xml:space="preserve">EUCOSMETICS contains the Combined Inventory of Ingredients Employed in Cosmetic Products (2000, &lt;a href="http://www.norman-network.com/sites/default/files/files/suspectListExchange/SCCNFP038900_INCI-2000.pdf" target="_blank"&gt;SCCNFP/0389/00 Final&lt;/a&gt;) and Revised Inventory (2006, &lt;a href="http://www.norman-network.com/sites/default/files/files/suspectListExchange/Decision_2006_257_EC.pdf" target="_blank"&gt;Decision 2006/257/EC&lt;/a&gt;). The first document was prepared by the scientific committee on cosmetic products and non-food products Intended for consumers, the second list came from European Commission Decision 2006/257/EC, amending the Decision 96/335/EC. Files were prepared for the NORMAN Network by P. von der Ohe (Federal Environmental Agency, Germany - UBA) and R. Aalizadeh (University of Athens). The original data is available on the &lt;a href="http://www.norman-network.com/?q=node/236" target="_blank"&gt;NORMAN Suspect List Exchange&lt;/a&gt;. 
This list is undergoing continuous curation/extension.  
</t>
  </si>
  <si>
    <t>Food Contact Chemicals database (FCCdb) - version 5</t>
  </si>
  <si>
    <t xml:space="preserve">This database was created by the Food Packaging Forum Foundation (FPF) and is an overview of intentionally used food contact chemicals (FCC). </t>
  </si>
  <si>
    <t xml:space="preserve">LIST: Hair Dyes </t>
  </si>
  <si>
    <t xml:space="preserve">List of hair dyes published in a research study by Williams et al , North Carolina State University in the article "Toward the Rational Design of Sustainable Hair Dyes Using Cheminformatics Approaches: Step 1. Database Development and Analysis" available at &lt;a href='https://doi.org/10.1021/acssuschemeng.7b03795' target='_blank'&gt;https://doi.org/10.1021/acssuschemeng.7b03795&lt;/a&gt;. More detailed data are available via FigShare and includes &lt;a href='https://figshare.com/articles/Hair_Dye_Substance_Database_HDSD_/5505856' target='_blank'&gt;details regarding whether the chemicals are precursors, dyes, color etc.&lt;/a&gt; </t>
  </si>
  <si>
    <t>NORMAN|Regulated Tattoo Ink Ingredients as per EU regulation 2020/2081</t>
  </si>
  <si>
    <t>A list of regulated ingredients for&lt;a href='https://ec.europa.eu/jrc/en/news/how-safe-are-our-tattoos-and-permanent-makeup' target='_blank'&gt;tattoo ink and permanent make up&lt;/a&gt;, Appendix 13 added to Commission Regulation (EU) 2020/2081, 14 December 2020 amending &lt;a href='https://eur-lex.europa.eu/eli/reg/2008/1272/oj' target='_blank'&gt;Annex XVII of REACH&lt;/a&gt;. Provided by JRC and hosted on the NORMAN Suspect List Exchange ( &lt;a href='https://www.norman-network.com/nds/SLE/' target='_blank'&gt;https://www.norman-network.com/nds/SLE/&lt;/a&gt;). Dataset DOI: &lt;a href='https://doi.org/10.5281/zenodo.5710243’ target='_blank'&gt;10.5281/zenodo.5710243&lt;/a&gt;.</t>
  </si>
  <si>
    <t>Cosmetic ingrdeients</t>
  </si>
  <si>
    <t>MTox700+ metabolic biomarkers</t>
  </si>
  <si>
    <t>List of metabolic biomarkers associated with the publication &lt;a href='https://doi.org/10.1093/toxsci/kfac007' target='_blank'&gt;"Knowledge-Driven Approaches to Create the MTox700+ Metabolite Panel for Predicting Toxicity"&lt;/a&gt; authored by Viant et al.</t>
  </si>
  <si>
    <t>MYCOTOX2</t>
  </si>
  <si>
    <t>LIST: Mycotoxins</t>
  </si>
  <si>
    <t>This list of mycotoxins is assembled from public resources and includes data from Wikipedia, databases and literature articles. The list is under constant curation and expansion.</t>
  </si>
  <si>
    <t>MYCOTOXINS</t>
  </si>
  <si>
    <t>MASSPECDB: Mycotoxins from MassBank.EU</t>
  </si>
  <si>
    <t xml:space="preserve">This is a set of mycotoxins, initiated by the contribution of spectra of 90 mycotoxins to &lt;a href="http://massbank.eu/MassBank/" target="_blank"&gt;MassBank.EU&lt;/a&gt; by Justin Renaud and colleagues from Agriculture and Agri-Food Canada, Government of Canada. This list is also a part of the &lt;a href="https://comptox.epa.gov/dashboard/chemical_lists/massbankref" target="_blank"&gt;MASSBANKREF&lt;/a&gt; list and the &lt;a href="http://www.norman-network.com/?q=node/236" target="_blank"&gt;NORMAN Suspect Exchange&lt;/a&gt; and will be expanded as new contributions arrive. </t>
  </si>
  <si>
    <t>EPA|ENDOCRINE: EDSP Universe of Chemicals</t>
  </si>
  <si>
    <t xml:space="preserve">EPA’s &lt;a href="https://www.epa.gov/endocrine-disruption" target="_blank"&gt;Endocrine Disruptor Screening Program&lt;/a&gt; (EDSP) evaluates chemicals for potential endocrine disruption and there are thousands of chemicals of interest to the program, which make up the EDSP Universe of Chemicals. EPA researchers developed the EDSP Universe of Chemicals Dashboard to provide access to chemical data on over 1,800 chemicals of interest.
The purpose of the EDSP Dashboard is to help the Endocrine Disruptor Screening Program evaluate chemicals for endocrine-related activity. The data for this version of the Dashboard comes from various sources:&lt;br/&gt;&lt;br/&gt;
•	Rapid, automated (or in vitro high-throughput) chemical screening data generated by the EPA’s Toxicity Forecaster (ToxCast) project and the federal Toxicity Testing in the 21st century (Tox21) collaboration.&lt;br/&gt;
•	Chemical exposure data and prediction models (ExpoCastDB).&lt;br/&gt;
•	High quality chemical structures and annotations (DSSTox).&lt;br/&gt;
•	Physchem Properties Database (PhysChemDB).&lt;br/&gt;&lt;br/&gt;
The Dashboard displays bioassay information, bioactivity concentrations, estrogen and androgen receptor (ER and AR) model results, predicted physicochemical properties, and more. Current chemical and bioassay data can be accessed at &lt;a href="https://comptox.epa.gov/dashboard" target="_blank"&gt;https://comptox.epa.gov/dashboard&lt;/a&gt; and &lt;a href="https://www.epa.gov/chemical-research/toxicity-forecaster-toxcasttm-data" target="_blank"&gt;https://www.epa.gov/chemical-research/toxicity-forecaster-toxcasttm-data&lt;/a&gt; . Published ER (&lt;a href="https://www.ncbi.nlm.nih.gov/pubmed/?term=26272952" target="_blank"&gt;PMID 26272952&lt;/a&gt;) and AR (&lt;a href="https://www.ncbi.nlm.nih.gov/pubmed/?term=27933809" target="_blank"&gt;PMID 27933809&lt;/a&gt;) model results are available for citation.&lt;br/&gt;&lt;br/&gt;
When using the Dashboard, keep in mind:&lt;br/&gt;&lt;br/&gt;
•	The activity of a chemical in a specific assay does not necessarily mean that it will cause toxicity or an adverse health outcome. There are many factors that determine whether a chemical will cause a specific adverse health outcome. Careful review is required to determine the use of the data in a particular decision context.&lt;br/&gt;
•	Interpretation of ToxCast data is expected to change over time as both the science and analytical methods improve.&lt;br/&gt;
•	Additional substances that are not part of the EDSP’s statutory authority are included since they are relevant to EPA’s ongoing work on the validation of the endocrine and androgen bioactivity models.&lt;br/&gt;&lt;br/&gt;
EPA will continuously update chemicals on the EDSP Dashboard to include as much relevant information on chemicals in the EDSP &lt;a href="https://www.epa.gov/endocrine-disruption/endocrine-disruptor-screening-program-edsp-universe-chemicals" target="_blank"&gt;Universe of Chemicals&lt;/a&gt; as possible. Some “EDSP Universe of Chemicals” do not have bioactivity information in the EDSP Dashboard because of the incompatibility of some chemicals to be tested in ToxCast (e.g., chemical too volatile, chemical not soluble in DMSO, etc.). &lt;br/&gt;&lt;br/&gt;
The &lt;a href="https://comptox.epa.gov/dashboard/chemical_lists/edspuoc" target="_blank"&gt;list of the EDSP Universe of Chemicals&lt;/a&gt; contains approximately 10,000 chemicals, as defined under FFDCA and SDWA 1996 amendments. 
The Agency has also added test data on as many chemicals as possible to the EDSP Dashboard that were on &lt;a href="https://www.epa.gov/endocrine-disruption/overview-first-list-chemicals-tier-1-screening-under-endocrine-disruptor" target="_blank"&gt;EDSP List 1&lt;/a&gt; and &lt;a href="https://www.epa.gov/endocrine-disruption/overview-second-list-chemicals-tier-1-screening-under-endocrine-disruptor" target="_blank"&gt;EDSP List 2&lt;/a&gt;:&lt;br/&gt;&lt;br/&gt;
&lt;a href="https://comptox.epa.gov/dashboard/chemical_lists/edsp21list1" target="_blank"&gt;EDSP List 1&lt;/a&gt;: The list of chemicals for initial EDSP Tier 1 Screening under the Endocrine Disruptor Screening Program includes chemicals that the Agency, in its discretion, decided should be tested first, based upon exposure potential.  The final EDSP List 1 was announced in a &lt;a href="https://www.regulations.gov/document?D=EPA-HQ-OPPT-2004-0109-0080" target="_blank"&gt;Federal Register Notice&lt;/a&gt; dated April 15, 2009.&lt;br/&gt;&lt;br/&gt;
&lt;a href="https://comptox.epa.gov/dashboard/chemical_lists/edsp21list2" target="_blank"&gt;EDSP List 2&lt;/a&gt;: The second list of chemicals for initial EDSP Tier 1 Screening under the Endocrine Disruptor Screening Program includes a large number of pesticides, two perfluorocarbon compounds (PFCs), and four pharmaceuticals (erythromycin, lindane, nitroglycerin, and quinoline).  The final EDSP List 2 was announced in a &lt;a href="https://www.regulations.gov/document?D=EPA-HQ-OPPT-2009-0477-0074" target="_blank"&gt;Federal Register Notice&lt;/a&gt; dated June 14, 2013.&lt;br/&gt;&lt;br/&gt;
A dynamic table of preliminary &lt;a href="https://www.epa.gov/endocrine-disruption/endocrine-disruptor-screening-program-edsp-estrogen-receptor-bioactivity" target="_blank"&gt;ER model scores&lt;/a&gt; from the EDSP Dashboard resides in &lt;a href="https://www.epa.gov/endocrine-disruption" target="_blank"&gt;EPA's Endocrine Disruption website&lt;/a&gt;.
</t>
  </si>
  <si>
    <t>ECHA Candidate List of Substances of Very High Concern  for Authorization</t>
  </si>
  <si>
    <t>Substances with the following hazard properties may be identified as SVHCs:
Substances meeting the criteria for classification as carcinogenic, mutagenic or toxic for reproduction (CMR) category 1A or 1B in accordance with the CLP Regulation.
Substances which are persistent, bioaccumulative and toxic (PBT) or very persistent and very bioaccumulative (vPvB) according to REACH Annex XIII.
Substances on a case-by-case basis, that cause an equivalent level of concern as CMR or PBT/vPvB substances.&lt;br/&gt;&lt;br/&gt;
More details regarding substances of very high concern and their identification are described &lt;a href='https://echa.europa.eu/substances-of-very-high-concern-identification-explained' target='_blank'&gt;here&lt;/a&gt; and the latest list is posted &lt;a href='https://echa.europa.eu/candidate-list-table' target='_blank'&gt;here&lt;/a&gt;.</t>
  </si>
  <si>
    <t>IARC: Group 1: Carcinogenic to humans</t>
  </si>
  <si>
    <t xml:space="preserve">This is the list of chemicals identified by the International Agency for Research on Cancer (IARC), in their &lt;a href=' https://monographs.iarc.who.int/home/iarc-monographs-general-information/' target='_blank'&gt;monographs&lt;/a&gt;, as Carcinogenic to humans. The IARC Monographs identify environmental factors that are carcinogenic hazards to humans. These include chemicals, complex mixtures, occupational exposures, physical agents, biological agents, and lifestyle factors. National health agencies can use this information as scientific support for their actions to prevent exposure to potential carcinogens. Interdisciplinary working groups of expert scientists review the published studies and assess the strength of the available evidence that an agent can cause cancer in humans. The principles, procedures, and scientific criteria that guide the evaluations are described in the Preamble to the IARC Monographs. Since 1971, more than 1000 agents have been evaluated, of which more than 500 have been identified as carcinogenic, probably carcinogenic, or possibly carcinogenic to humans. &lt;br/&gt; &lt;br/&gt;
It should be noted that it is not possible to map every chemical listed in the IARC monographs to a substance on the Dashboard as many of these are extremely ambiguous. Examples include alcohol beverages, carpentry and joinery and ceramic implants. &lt;br/&gt; &lt;br/&gt;
There are four lists in total on the Dashboard &lt;br/&gt;
&lt;a href=' https://comptox.epa.gov/dashboard/chemical_lists/IARC1' target='_blank'&gt;Group 1: Carcinogenic to humans&lt;/a&gt; This list &lt;br/&gt;
&lt;a href=' https://comptox.epa.gov/dashboard/chemical_lists/IARC2A' target='_blank'&gt;Group 2A: Probably carcinogenic to humans&lt;/a&gt; &lt;br/&gt;
&lt;a href=' https://comptox.epa.gov/dashboard/chemical_lists/IARC2B' target='_blank'&gt;Group 2B: Possibly carcinogenic to humans&lt;/a&gt; &lt;br/&gt;
&lt;a href=' https://comptox.epa.gov/dashboard/chemical_lists/IARC3' target='_blank'&gt;Group 3: Not classifiable as to its carcinogenicity to humans&lt;/a&gt; &lt;br/&gt;
</t>
  </si>
  <si>
    <t>IARC: Group 2A: Probably carcinogenic to humans</t>
  </si>
  <si>
    <t xml:space="preserve">This is the list of chemicals identified by the International Agency for Research on Cancer (IARC), in their &lt;a href=' https://monographs.iarc.who.int/home/iarc-monographs-general-information/' target='_blank'&gt;monographs&lt;/a&gt;, as Probably carcinogenic to humans. The IARC Monographs identify environmental factors that are carcinogenic hazards to humans. These include chemicals, complex mixtures, occupational exposures, physical agents, biological agents, and lifestyle factors. National health agencies can use this information as scientific support for their actions to prevent exposure to potential carcinogens. Interdisciplinary working groups of expert scientists review the published studies and assess the strength of the available evidence that an agent can cause cancer in humans. The principles, procedures, and scientific criteria that guide the evaluations are described in the Preamble to the IARC Monographs. Since 1971, more than 1000 agents have been evaluated, of which more than 500 have been identified as carcinogenic, probably carcinogenic, or possibly carcinogenic to humans. &lt;br/&gt; &lt;br/&gt;
It should be noted that it is not possible to map every chemical listed in the IARC monographs to a substance on the Dashboard as many of these are extremely ambiguous. Examples include alcohol beverages, carpentry and joinery and ceramic implants. &lt;br/&gt; &lt;br/&gt;
There are four lists in total on the Dashboard &lt;br/&gt;
&lt;a href=' https://comptox.epa.gov/dashboard/chemical_lists/IARC1' target='_blank'&gt;Group 1: Carcinogenic to humans&lt;/a&gt; &lt;br/&gt;
&lt;a href=' https://comptox.epa.gov/dashboard/chemical_lists/IARC2A' target='_blank'&gt;Group 2A: Probably carcinogenic to humans&lt;/a&gt; This list &lt;br/&gt;
&lt;a href=' https://comptox.epa.gov/dashboard/chemical_lists/IARC2B' target='_blank'&gt;Group 2B: Possibly carcinogenic to humans&lt;/a&gt; &lt;br/&gt;
&lt;a href=' https://comptox.epa.gov/dashboard/chemical_lists/IARC3' target='_blank'&gt;Group 3: Not classifiable as to its carcinogenicity to humans&lt;/a&gt; &lt;br/&gt;
</t>
  </si>
  <si>
    <t>IARC: Group 2B: Possibly carcinogenic to humans</t>
  </si>
  <si>
    <t xml:space="preserve">This is the list of chemicals identified by the International Agency for Research on Cancer (IARC), in their &lt;a href=' https://monographs.iarc.who.int/home/iarc-monographs-general-information/' target='_blank'&gt;monographs&lt;/a&gt;, as Possibly carcinogenic to humans. The IARC Monographs identify environmental factors that are carcinogenic hazards to humans. These include chemicals, complex mixtures, occupational exposures, physical agents, biological agents, and lifestyle factors. National health agencies can use this information as scientific support for their actions to prevent exposure to potential carcinogens. Interdisciplinary working groups of expert scientists review the published studies and assess the strength of the available evidence that an agent can cause cancer in humans. The principles, procedures, and scientific criteria that guide the evaluations are described in the Preamble to the IARC Monographs. Since 1971, more than 1000 agents have been evaluated, of which more than 500 have been identified as carcinogenic, probably carcinogenic, or possibly carcinogenic to humans. &lt;br/&gt; &lt;br/&gt;
It should be noted that it is not possible to map every chemical listed in the IARC monographs to a substance on the Dashboard as many of these are extremely ambiguous. Examples include alcohol beverages, carpentry and joinery and ceramic implants. &lt;br/&gt; &lt;br/&gt;
There are four lists in total on the Dashboard &lt;br/&gt;
&lt;a href=' https://comptox.epa.gov/dashboard/chemical_lists/IARC1' target='_blank'&gt;Group 1: Carcinogenic to humans&lt;/a&gt; &lt;br/&gt;
&lt;a href=' https://comptox.epa.gov/dashboard/chemical_lists/IARC2A' target='_blank'&gt;Group 2A: Probably carcinogenic to humans&lt;/a&gt; &lt;br/&gt;
&lt;a href=' https://comptox.epa.gov/dashboard/chemical_lists/IARC2B' target='_blank'&gt;Group 2B: Possibly carcinogenic to humans&lt;/a&gt; This list &lt;br/&gt;
&lt;a href=' https://comptox.epa.gov/dashboard/chemical_lists/IARC3' target='_blank'&gt;Group 3: Not classifiable as to its carcinogenicity to humans&lt;/a&gt; &lt;br/&gt;
</t>
  </si>
  <si>
    <t>LIST: Algal Toxins</t>
  </si>
  <si>
    <t>Algal toxins do not enter the marine environment from an external source but are generated during blooms of particular naturally occurring marine algal species. Such blooms have been referred to as toxic algal blooms, harmful algal blooms (HABs) and red tides. The occurrence of blooms of these and other so-called toxic algae is perfectly natural but there are concerns that increases in the supply of essential nutrients (such as nitrogen, phosphorus) to the marine environment as a result of Man's activities may be contributing to the increased frequency and magnitude of these events.</t>
  </si>
  <si>
    <t>List of Adverse Outcome Pathway Stressors</t>
  </si>
  <si>
    <t>The EPA Adverse Outcome Pathway Database (&lt;a href='https://cfpub.epa.gov/si/si_public_record_report.cfm?dirEntryId=340325&amp;Lab=NHEERL' target='_blank'&gt;AOP_DB&lt;/a&gt;) contains a full list of AOP stressors obtained and updated from the &lt;a href='https://aopwiki.org/' target='_blank'&gt;AOP-Wiki&lt;/a&gt;, which is available and updated as part of the OECD supported AOP Knowledge Base (&lt;a href='https://aopkb.oecd.org/index.html' target='_blank'&gt;AOP_KB&lt;/a&gt;). The AOP-STRESSOR file maps the DSSTox substance records to the most current list of AOP stressors (last updated 2/12/2020). The AOP-STRESSOR file is a current snapshot of all AOP-Wiki-documented stressors. A detailed description of EPA's chemical management system and the DSSTox curation associated with chemical registration and mapping of the AOP-STRESSOR file is provided in the published document available for download at: &lt;a href='https://www.nature.com/articles/s41597-021-00962-3.pdf' target='_blank'&gt;The 2021 update of the EPA’s adverse outcome pathway database&lt;/a&gt;</t>
  </si>
  <si>
    <t>ARTICLE: Collaborative Modeling Project for Androgen Receptor Activity (COMPARA)</t>
  </si>
  <si>
    <t>In support of the &lt;a href='https://www.epa.gov/endocrine-disruption/endocrine-disruptor-screening-program-edsp-overview' target='_blank'&gt;Endocrine Disruptor Screening Program&lt;/a&gt;, the U.S. Environmental Protection Agency (EPA) led two worldwide consortiums to “virtually” (i.e., in silico) screen chemicals for their potential estrogenic and androgenic activities. A publication (in review) the "Collaborative Modeling Project for Androgen Receptor Activity (CoMPARA)" efforts, which follows the steps of the &lt;a href='https://ehp.niehs.nih.gov/doi/10.1289/ehp.1510267' target='_blank'&gt;Collaborative Estrogen Receptor Activity Prediction Project (CERAPP)&lt;/a&gt;. This CoMPARA list of screened chemicals built upon &lt;a href='https://comptox.epa.gov/dashboard/chemical_lists/CERAPP' target='_blank'&gt;32,464 chemicals&lt;/a&gt; to include additional lists of interest, as well as simulated ToxCast metabolites, totaling over 55,000 chemical structures.</t>
  </si>
  <si>
    <t>NORMAN: Comprehensive database of secondary metabolites from cyanobacteria</t>
  </si>
  <si>
    <t>CyanoMetDB is a comprehensive database of secondary metabolites from cyanobacteria manually curated from primary references described in &lt;a href="https://doi.org/10.1016/j.watres.2021.117017" target="_blank"&gt;Jones et al (2021)&lt;/a&gt;, DOI:10.1016/j.watres.2021.117017 and hosted on the NORMAN Suspect List Exchange (&lt;a href="https://www.norman-network.com/nds/SLE/" target="_blank"&gt;https://www.norman-network.com/nds/SLE/&lt;/a&gt;). Dataset DOI: &lt;a href="https://doi.org/10.5281/zenodo.4056560" target="_blank"&gt;10.5281/zenodo.4551528&lt;/a&gt;</t>
  </si>
  <si>
    <t>NEURO: Developmental Neurotox Reference List</t>
  </si>
  <si>
    <t xml:space="preserve">Reference list of chemicals known or suspected of causing developmental neurotoxicity in animals or humans based on review of the literature and published studies.  </t>
  </si>
  <si>
    <t>NORMAN | Persistent, Mobile and Toxic (PMT) Substance Suspect List from Eawag</t>
  </si>
  <si>
    <t xml:space="preserve">A Persistent, Mobile and Toxic (PMT) substances suspect screening list containing &gt;1100 entries from &lt;a href='https://doi.org/10.1016/j.watres.2021.116994'target='_blank'&gt;Kiefer et al (2021)&lt;/a&gt; hosted on the &lt;a href='https://www.norman-network.com/nds/SLE/'target='_blank'&gt;NORMAN Suspect List Exchange&lt;/a&gt;. Dataset DOI: &lt;a href='https://doi.org/10.5281/zenodo.5500131' target='_blank'&gt;10.5281/zenodo.5500131&lt;/a&gt;
</t>
  </si>
  <si>
    <t>NEURO: Human Neurotoxicants</t>
  </si>
  <si>
    <t>A set of chemicals listed in the article "Developmental Neurotoxicity of Industrial Chemicals"  by Grandjean and Landrigan, The Lancet, Volume 368, No. 9553, p2167–2178, 16 December 2006 &lt;a href=" https://doi.org/10.1016/S0140-6736(06)69665-7" target="_blank"&gt;(https://doi.org/10.1016/S0140-6736(06)69665-7)&lt;/a&gt;. This list of chemicals were used to source information from the literature regarding their potential to be neurotoxicants. Please note that being a member of the list does not define their activity as neurotoxicants. The authors list 5 of these chemicals as developmental neurotoxins (arsenic and arsenic compounds; lead and lead compounds; methylmercury, toluene; polychlorinated biphenyls).</t>
  </si>
  <si>
    <t>NEURO: Neurotoxicants from PubMed</t>
  </si>
  <si>
    <t xml:space="preserve">This is a list of chemicals associated with neurotoxicity compiled through automated literature mining of PubMed using MeSH terms and associating these with single chemical substances (where possible). Articles were identified in which a nervous system disease was annotated with the MeSH node C10 with disease subheading “chemically induced” and subheading “toxicity”, “poisoning”, or “adverse effects”.  We identified nervous system diseases through a look-up in the &lt;a href='https://meshb.nlm.nih.gov/treeView' target='_blank'&gt;MeSH tree&lt;/a&gt;. Nerve diseases caused by trauma and manually identified “common English terms” that could not be associated with any specific chemicals (e.g. “particulate matter”, “contrast media”) were omitted. In total 4,528 chemicals were identified; this list contains 1243 chemicals associated with 5 or more literature references, all of which have been registered in the Dashboard. The details of this work are reported in “&lt;a href='https://doi.org/10.1039/C9EM00068B'target='_blank'&gt;Connecting environmental exposure and neurodegeneration using cheminformatics and high resolution mass spectrometry: potential and challenges&lt;/a&gt;” by Schymanski et al, DOI: &lt;a href='https://doi.org/10.1039/C9EM00068B'target='_blank'&gt;10.1039/c9em00068b&lt;/a&gt; 
</t>
  </si>
  <si>
    <t>LIST: Microcystins</t>
  </si>
  <si>
    <t>List of microcystins (cyanoginosins) are a class of toxins produced by cyanobacteria. The list is under constant curation and expansion.</t>
  </si>
  <si>
    <t>NEURO: Neurotoxicants Collection from Public Resources</t>
  </si>
  <si>
    <t xml:space="preserve">This is a list of chemicals reported as neurotoxins that has been compiled from public resources including &lt;a href='http://www.ganfyd.org/index.php?title=Neurotoxins' target='_blank'&gt;Ganfyd&lt;/a&gt;, &lt;a href='https://www.ebi.ac.uk/chebi/' target='_blank'&gt;ChEBI&lt;/a&gt;, &lt;a href='https://en.wikipedia.org/wiki/Neurotoxin' target='_blank'&gt;Wikipedia&lt;/a&gt;, T3DB (entries tagged as neurotoxin) and various literature (mining) resources.
</t>
  </si>
  <si>
    <t>NORMAN: Toxic Plant Phytotoxin (TPPT) Database</t>
  </si>
  <si>
    <t>A comprehensive toxic plant-phytotoxin (TPPT) database provided by &lt;a href='http://dx.doi.org/10.1021/acs.jafc.8b01639' target='_blank'&gt;Günthardt et al 2018, DOI: 10.1021/acs.jafc.8b01639&lt;/a&gt; More information on the &lt;a href='https://www.agroscope.admin.ch/agroscope/en/home/publications/apps/tppt.html' target='_blank'&gt;Agroscope TPPT website&lt;/a&gt;. Sourced from the &lt;a href='https://www.norman-network.com/?q=suspect-list-exchange' target='_blank'&gt;NORMAN Suspect List Exchange&lt;/a&gt;.</t>
  </si>
  <si>
    <t>NORMAN: REACH Registered Substances Detected in Drinking (DW) or Groundwater (GW)</t>
  </si>
  <si>
    <t xml:space="preserve">A list of REACH registered substances detected in drinking (DW) or groundwater (GW) that do not meet PMT (Persistent, Mobile and Toxic) criteria from NORMAN Suspect List Exchange proposed by the German Environment Agency, UBA, Germany. This list (Lists 5-7) is derived from a research project by the Norwegian Geotechnical Institute (NGI) and couples with UBAPMT (Lists 1-4) in this technical note. provided by Hans Peter Arp, NGI. DOI: &lt;a href='10.5281/zenodo.3637629' target='_blank'&gt;10.5281/zenodo.3637629&lt;/a&gt;
</t>
  </si>
  <si>
    <t>NORMAN: Potential Persistent, Mobile and Toxic (PMT) substances</t>
  </si>
  <si>
    <t xml:space="preserve">A list of REACH substances that could fulfil proposed (very) Persistent, (very) Mobile and Toxic (PMT/vPvM) criteria, proposed by the German Environment Agency, UBA, Germany. Derived from a research project by Norwegian Geotechnical Institute (NGI). Updated version provided by Hans Peter Arp, details in &lt;a href='https://www.umweltbundesamt.de/publikationen/reach-improvement-of-guidance-methods-for-the' target='_blank'&gt;this technical note&lt;/a&gt;.
</t>
  </si>
  <si>
    <t>NORMAN|Persistent and Mobile chemicals Suspect List from UFZ and HSF</t>
  </si>
  <si>
    <t>A suspect screening list of potentially persistent and mobile chemicals from the Helmholtz Centre for Environmental Research (UFZ) and the Flensburg University of Applied Sciences (HSF), described in &lt;a href=' https://doi.org/10.1016/j.watres.2021.117645’ target='_blank'&gt; Neuwald, Muschket et al. (2021) &lt;/a&gt; and &lt;a href='https://doi.org/10.5281/zenodo.5503379’ target='_blank'&gt; this dataset &lt;/a&gt; and available on the NORMAN Suspect List Exchange (&lt;a href='https://www.norman-network.com/nds/SLE/' target='_blank'&gt;https://www.norman-network.com/nds/SLE/&lt;/a&gt;). Dataset DOI: &lt;a href='https://doi.org/10.5281/zenodo.5535287’ target='_blank'&gt;10.5281/zenodo.5535287&lt;/a&gt;.</t>
  </si>
  <si>
    <t>Carcinogenic, mutagenic or teratogenic</t>
  </si>
  <si>
    <t>Adverse Outcome Pathway Stressors</t>
  </si>
  <si>
    <t>Neurotoxins</t>
  </si>
  <si>
    <t>Persistent, mobile, toxic substances</t>
  </si>
  <si>
    <t>Biomarkers of toxicity</t>
  </si>
  <si>
    <t>EPA|ECOTOX: Ecotoxicology knowledgebase version 4</t>
  </si>
  <si>
    <t xml:space="preserve">The ECOTOX Knowledgebase is a comprehensive, dynamic, curated database that summarizes chemical environmental toxicity data on aquatic life, terrestrial plants, and wildlife. This publically available database includes curated data from over 47,000 publications and is updated quarterly. For more information on the ECOTOX Knowledgebase and to search the ECOTOX records, see: https://cfpub.epa.gov/ecotox/. This is the data snapshot as of June 30 2020. Curation is an ongoing process.
</t>
  </si>
  <si>
    <t>EPA|ECOTOX: Ecotoxicology knowledgebase version 5</t>
  </si>
  <si>
    <t>The ECOTOX Knowledgebase is a comprehensive, dynamic, curated database that summarizes chemical environmental toxicity data on aquatic life, terrestrial plants, and wildlife. This publically available database includes curated data from over 47,000 publications and is updated quarterly. For more information on the ECOTOX Knowledgebase and to search the ECOTOX records, see: https://cfpub.epa.gov/ecotox/. This is the data snapshot as of September 30 2022. Curation is an ongoing process.</t>
  </si>
  <si>
    <t>EPA|ECOTOX: Ecotoxicology knowledgebase version 6</t>
  </si>
  <si>
    <t>The ECOTOX Knowledgebase is a comprehensive, dynamic, curated database that summarizes chemical environmental toxicity data on aquatic life, terrestrial plants, and wildlife. This publically available database includes curated data from over 47,000 publications and is updated quarterly. For more information on the ECOTOX Knowledgebase and to search the ECOTOX records, see: https://cfpub.epa.gov/ecotox/. This is the data snapshot as of February 5th 2023. Curation is an ongoing process.</t>
  </si>
  <si>
    <t>Environmental toxins</t>
  </si>
  <si>
    <t>NaToxAq: Natural Toxins and Drinking Water Quality - From Source to Tap</t>
  </si>
  <si>
    <t xml:space="preserve">&lt;a href='https://natoxaq.ku.dk' target='_blank'&gt;NaToxAq&lt;/a&gt; is a European Training Network (ETN) funded by the European Union’s Horizon 2020 research and innovation programme under the Marie Sklodowska-Curie grant agreement No 722493, to produce knowledge about natural toxins in aquatic environments. This is a list of all NaToxAq chemicals registered in MassBank within the project, provided by Tobias Schulze, UFZ and hosted on the NORMAN Suspect List Exchange at &lt;a href='https://doi.org/10.5281/zenodo.3695174' target='_blank'&gt;10.5281/zenodo.3695174/a&gt;.
</t>
  </si>
  <si>
    <t>EPA|ASPECT: EPA’s Airborne Spectral Photometric Environmental Collection Technology (ASPECT)</t>
  </si>
  <si>
    <t>Based near Dallas, Texas, and able to deploy within one hour of notification, ASPECT is the nation’s only airborne real-time chemical and radiological detection, infrared and photographic imagery platform. ASPECT is available to assist local, national, and international agencies supporting hazardous substance response, radiological incidents, and situational awareness. ASPECT is available 24/7/365 and can begin collecting data at any site in the continental US within nine hours.</t>
  </si>
  <si>
    <t>LIST: Chemicals in biosolids (2021)</t>
  </si>
  <si>
    <t xml:space="preserve">Biosolids are a product of the wastewater treatment process. During wastewater treatment the liquids are separated from the solids. Those solids are then treated physically and chemically to produce a semisolid, nutrient-rich product known as biosolids. The terms ‘biosolids’ and ‘sewage sludge’ are often used interchangeably.  &lt;a href='https://www.epa.gov/sites/default/files/2017-08/documents/federal-water-pollution-control-act-508full.pdf' target='_blank'&gt;Section 405(d) of the Clean Water Act (CWA)&lt;/a&gt; 
 requires the United States Environmental Protection Agency (EPA) to (1) develop a regulation to establish pollutant limits and management practices to protect human health and the environment from any reasonably anticipated adverse effects of pollutants that might be present in sewage sludge; and (2) review sewage sludge regulations every two years to identify any additional pollutants that may occur in biosolids and to set regulations for pollutants identified in biosolids if sufficient scientific evidence shows they may harm human health or the environment. The regulation &lt;a href='https://www.epa.gov/biosolids/biosolids-laws-and-regulations#standards' target='_blank'&gt;40 CFR Part 503, Standards for the Use or Disposal of Sewage Sludge&lt;/a&gt; 
, was published on February 19, 1993 (58 FR 9248). Part 503 established pollutants limits for ten metals. Since 1993, EPA has conducted eight &lt;a href='https://www.epa.gov/biosolids/biennial-reviews-sewage-sludge-standards' target='_blank'&gt;biennial reviews&lt;/a&gt; 
 and three &lt;a href='https://www.epa.gov/biosolids/sewage-sludge-surveys' target='_blank'&gt;national sewage sludge surveys&lt;/a&gt; 
 to review additional pollutants found in biosolids and assess possible exposure from those chemicals. To date, 726 chemicals have been found in biosolids. You can learn more about the curation of the list of chemical pollutants here: &lt;a href='https://www.nature.com/articles/s41597-022-01267-9' target='_blank'&gt;https://www.nature.com/articles/s41597-022-01267-9&lt;/a&gt;. Concentration data is also available for 484 chemical pollutants detected in the three national sewage sludge surveys here: &lt;a href='https://www.nature.com/articles/s41597-022-01267-9#Sec11' target='_blank'&gt;Supplementary Information Table 4 (https://www.nature.com/articles/s41597-022-01267-9#Sec11)&lt;/a&gt;. To view all the microbial pollutants found in biosolids see Table B-1, Chemical and Microbial Pollutants Identified in Biosolids in &lt;a href='https://www.epa.gov/biosolids/biennial-report-no-8-reporting-period-2018-2019' target='_blank'&gt;Biennial Review No. 8&lt;/a&gt;. (Last Updated November 9th 2021)
</t>
  </si>
  <si>
    <t>LIST: Chemicals in biosolids (2022)</t>
  </si>
  <si>
    <t>Biosolids are a product of the wastewater treatment process. During wastewater treatment the liquids are separated from the solids. Those solids are then treated physically and chemically to produce a semisolid, nutrient-rich product known as biosolids. The terms ‘biosolids’ and ‘sewage sludge’ are often used interchangeably though biosolids typically means treated sewage sludge that meet federal and state requirements and are applied to land as a soil amendment.  &lt;a href='https://www.epa.gov/sites/default/files/2017-08/documents/federal-water-pollution-control-act-508full.pdf' target='_blank'&gt;Section 405(d) of the Clean Water Act (CWA)&lt;/a&gt; 
 requires the United States Environmental Protection Agency (EPA) to (1) develop a regulation to establish pollutant limits and management practices to protect human health and the environment from any reasonably anticipated adverse effects of pollutants that might be present in sewage sludge; and (2) review sewage sludge regulations every two years to identify any additional pollutants that may occur in biosolids and to set regulations for pollutants identified in biosolids if sufficient scientific evidence shows they may harm human health or the environment. The regulation &lt;a href='https://www.epa.gov/biosolids/biosolids-laws-and-regulations#standards' target='_blank'&gt;40 CFR Part 503, Standards for the Use or Disposal of Sewage Sludge&lt;/a&gt; 
, was published on February 19, 1993 (58 FR 9248). Part 503 established pollutants limits for ten metals. Since 1993, EPA has conducted nine &lt;a href='https://www.epa.gov/biosolids/biennial-reviews-sewage-sludge-standards' target='_blank'&gt;biennial reviews&lt;/a&gt; 
 and three &lt;a href='https://www.epa.gov/biosolids/sewage-sludge-surveys' target='_blank'&gt;national sewage sludge surveys&lt;/a&gt; 
 to identify additional pollutants found in biosolids. To date, 739 chemicals have been found in biosolids. You can learn more about the curation of the list of chemical pollutants through 2021 here: &lt;a href='https://www.nature.com/articles/s41597-022-01267-9' target='_blank'&gt;https://www.nature.com/articles/s41597-022-01267-9&lt;/a&gt;. Concentration data is also available for 484 chemical pollutants detected in the three national sewage sludge surveys here: &lt;a href='https://www.nature.com/articles/s41597-022-01267-9#Sec11' target='_blank'&gt;Supplementary Information Table 4 (https://www.nature.com/articles/s41597-022-01267-9#Sec11)&lt;/a&gt;. To view all the microbial pollutants found in biosolids see Appendix B, ‘Table B-3: Microbial Pollutants Identified in Biosolids’ in &lt;a href='https://www.epa.gov/biosolids/biennial-reviews-sewage-sludge-standards' target='_blank'&gt;Biennial Report No.9 (Reporting Period 2020-2021)&lt;/a&gt;. (Last Updated December 21st, 2022).</t>
  </si>
  <si>
    <t>EPA: National-Scale Air Toxics Assessment (NATA)</t>
  </si>
  <si>
    <t>The National-Scale Air Toxics Assessment (NATA) is EPA's ongoing comprehensive evaluation of air toxics in the United States. EPA developed the NATA as a state-of-the-science screening tool for State/Local/Tribal Agencies to prioritize pollutants, emission sources and locations of interest for further study in order to gain a better understanding of risks.  NATA assessments do not incorporate refined information about emission sources but, rather, use general information about sources to develop estimates of risks which are more likely to overestimate impacts than underestimate them.
NATA provides estimates of the risk of cancer and other serious health effects from breathing (inhaling) air toxics in order to inform both national and more localized efforts to identify and prioritize air toxics, emission source types and locations which are of greatest potential concern in terms of contributing to population risk.  This in turn helps air pollution experts focus limited analytical resources on areas and or populations where the potential for health risks are highest.  Assessments include estimates of cancer and non-cancer health effects based on chronic exposure from outdoor sources, including assessments of non-cancer health effects for Diesel Particulate Matter (PM). Assessments provide a snapshot of the outdoor air quality and the risks to human health that would result if air toxic emissions levels remained unchanged.</t>
  </si>
  <si>
    <t>EPA: Underground Storage Tanks (USTs)</t>
  </si>
  <si>
    <t xml:space="preserve">Approximately 550,000  &lt;a href='https://www.epa.gov/ust' target='_blank'&gt;underground storage tanks (USTs)&lt;/a&gt; nationwide store petroleum or hazardous substances. The greatest potential threat from a leaking UST is contamination of groundwater, the source of drinking water for nearly half of all Americans. EPA, states, territories, and tribes work in partnership with industry to protect the environment and human health from potential releases.&lt;br/&gt;&lt;br/&gt;
Other lists of interest are:&lt;br/&gt;&lt;br/&gt;
Hazardous Substance List (40CFR116.4): related to Above Ground Storage Tanks
&lt;a href='http://comptox.epa.gov/admin/chemical_lists/40cfr1164' target='_blank'&gt;Hazardous Substance List (40CFR116.4): related to Above Ground Storage Tanks&lt;/a&gt;&lt;br/&gt;&lt;br/&gt;
List of constituents of motor fuels relevant to leaking underground storage tank sites
&lt;a href='http://comptox.epa.gov/admin/chemical_lists/motorfuels' target='_blank'&gt;List of constituents of motor fuels relevant to leaking underground storage tank sites&lt;/a&gt;&lt;br/&gt;&lt;br/&gt;
</t>
  </si>
  <si>
    <t>WATER: Fourth Unregulated Contaminant Monitoring Rule</t>
  </si>
  <si>
    <t xml:space="preserve">The 1996 Safe Drinking Water Act (SDWA) amendments require that once every five years EPA issue a new list of no more than 30 unregulated contaminants to be monitored by public water systems (PWSs). The fourth Unregulated Contaminant Monitoring Rule (&lt;a href='https://www.epa.gov/dwucmr/fourth-unregulated-contaminant-monitoring-rule' target='_blank'&gt;UCMR 4&lt;/a&gt;) was published in 2016. UCMR 4 required monitoring for 30 chemical contaminants between 2018 and 2020 using analytical methods developed by EPA, consensus organizations, or both. This monitoring provides a basis for future regulatory actions to protect public health. Note that for this list the terms HAA5, HAA6BR and HAA9 have been expanded to represent a specific set of chemicals.
</t>
  </si>
  <si>
    <t>LIST: Water Contaminant Information Tool (WCIT)</t>
  </si>
  <si>
    <t xml:space="preserve">This list is the list of chemicals contained in the Water Contaminant Information Tool. The Water Contaminant Information Tool (WCIT) is used by the water sector to prepare for, respond to or recover from drinking water and wastewater contamination incidents. WCIT includes comprehensive information about contaminants that could be introduced into a water system following a natural disaster, vandalism, accident or act or terrorism. There are currently over 800 priority contaminants of concern listed in WCIT. The tool is available online here: https://www.epa.gov/waterdata/water-contaminant-information-tool-wcit </t>
  </si>
  <si>
    <t>MASSPECDB|NORMAN:Indoor Environment Substances from 2016 Collaborative Trial</t>
  </si>
  <si>
    <t>Lists of GC-MS and LC-MS compounds and DSFP output, plus merged files from the Indoor Dust Collaborative Trial, 2016 provided by Peter Haglund (UMU) and Pawel Rostkowski (NILU). Details in Rostkowski et al. 2019 DOI:&lt;a href='https://link.springer.com/article/10.1007/s00216-019-01615-6' target='_blank'&gt;10.1007/s00216-019-01615-6&lt;/a&gt;. DTXSIDs mapped by InChIKey. Original file on the &lt;a href='https://www.norman-network.com/?q=suspect-list-exchange' target='_blank'&gt;NORMAN Suspect List Exchange&lt;/a&gt;.</t>
  </si>
  <si>
    <t>WATER|NORMAN: Wastewater Suspect List based on Swedish Product Data</t>
  </si>
  <si>
    <t xml:space="preserve">A subset of the prioritized list of 1,123 substances relevant for wastewater based on Swedish product registry data, including scores. Provided to the &lt;a href='https://www.norman-network.com/?q=suspect-list-exchange' target='_blank'&gt;NORMAN Suspect List Exchange&lt;/a&gt; by Stellan Fischer of the &lt;a href='https://www.kemi.se/en' target='_blank'&gt;Swedish Chemicals Agency&lt;/a&gt; (KEMI). Mapped to registered DTXSIDs by CAS Registry Number
</t>
  </si>
  <si>
    <t>WATER|NORMAN: Extended Drinking Water Suspect Screening List from KWR</t>
  </si>
  <si>
    <t xml:space="preserve">Extended Suspect List (Table S4) from "Data-driven prioritization of chemicals for various water types using suspect screening LC-HRMS. Sjerps et al. 2016 Water Research 93: 254-264. &lt;a href='https://dx.doi.org/10.1016/j.watres.2016.02.034' target='_blank'&gt;DOI: 10.1016/j.watres.2016.02.034&lt;/a&gt;. The original list is available from the &lt;a href='https://www.norman-network.com/?q=suspect-list-exchange' target='_blank'&gt;NORMAN Suspect List Exchange&lt;/a&gt;
</t>
  </si>
  <si>
    <t>Multimedia Monitoring Database: Ground Water subset</t>
  </si>
  <si>
    <t xml:space="preserve">The Multimedia Monitoring Database (MMDB) was developed by EPA’s Office and Research and Development and reported in the paper "&lt;a href='https://www.nature.com/articles/s41597-022-01365-8' target='_blank'&gt;A Harmonized Chemical Monitoring Database for Support of Exposure Assessments&lt;/a&gt;" by Isaacs et al. Data from 20 individual public monitoring data sources were extracted and curated to harmonized chemical identifiers (DTXSID) and media categories for support of exposure assessments and development of high-throughput models. This list includes chemicals that have been curated as being detected in &lt;a href='https://comptox.epa.gov/dashboard/chemical-lists/MMDBV1' target='_blank'&gt;MMDBV1&lt;/a&gt;. Curation of MMDB data records and detected chemicals is ongoing. 
This subset of data relates to the Ground Water media subset of the MMDB dataset.
</t>
  </si>
  <si>
    <t>Multimedia Monitoring Database: Surface Water subset</t>
  </si>
  <si>
    <t xml:space="preserve">The Multimedia Monitoring Database (MMDB) was developed by EPA’s Office and Research and Development and reported in the paper "&lt;a href='https://www.nature.com/articles/s41597-022-01365-8' target='_blank'&gt;A Harmonized Chemical Monitoring Database for Support of Exposure Assessments&lt;/a&gt;" by Isaacs et al. Data from 20 individual public monitoring data sources were extracted and curated to harmonized chemical identifiers (DTXSID) and media categories for support of exposure assessments and development of high-throughput models. This list includes chemicals that have been curated as being detected in &lt;a href='https://comptox.epa.gov/dashboard/chemical-lists/MMDBV1' target='_blank'&gt;MMDBV1&lt;/a&gt;. Curation of MMDB data records and detected chemicals is ongoing.  
This subset of data relates to the Surface Water subset of the MMDB dataset.
</t>
  </si>
  <si>
    <t>CATEGORY: Polycyclic Aromatic Hydrocarbons collection</t>
  </si>
  <si>
    <t xml:space="preserve">Polycyclic aromatic hydrocarbons (PAHs) are a class of chemicals that occur naturally in coal, crude oil, and gasoline. They also are produced when coal, oil, gas, wood, garbage, and tobacco are burned. PAHs generated from these sources can bind to or form small particles in the air. High-temperature cooking will form PAHs in meat and in other foods. Naphthalene is a PAH that is produced commercially in the United States to make other chemicals and mothballs. Cigarette smoke contains many PAHs. </t>
  </si>
  <si>
    <t>Chemicals in Produced Water</t>
  </si>
  <si>
    <t xml:space="preserve">List of chemicals identified as being present in hydraulic fracturing produced water. The chemicals were reported in the paper by Danforth et al entitled "&lt;a href='https://doi.org/10.1016/j.envint.2019.105280' target='_blank'&gt;An integrative method for identification and prioritization of constituents of concern in produced water from onshore oil and gas extraction&lt;/a&gt;" </t>
  </si>
  <si>
    <t>MASSSPEC: VocBinBase volatile compounds database</t>
  </si>
  <si>
    <t xml:space="preserve">Volatile compounds comprise diverse chemical groups with wide-ranging sources and functions. These compounds originate from major pathways of secondary metabolism in many organisms and play essential roles in chemical ecology in both plant and animal kingdoms. In past decades, sampling methods and instrumentation for the analysis of complex volatile mixtures have improved; however, design and implementation of database tools to process and store the complex datasets have lagged behind. The volatile compound BinBase (VOC BinBase) database system was developed for the analysis of GC-TOF-MS data derived from complex volatile mixtures. </t>
  </si>
  <si>
    <t>LIST: VOLATILOME: Human Breath</t>
  </si>
  <si>
    <t>This list is a subset of compounds detected in human breath and reported in the peer-reviewed literature and identified in experimental work at US-EPA. The bulk of the collection is extracted from the articles "The human volatilome: volatile organic compounds (VOCs) in exhaled breath, skin emanations, urine, feces and saliva" by Amman et al (&lt;a href='http://dx.doi.org/10.1088/1752-7155/8/3/034001' target='_blank'&gt;DOI:10.1088/1752-7155/8/3/034001&lt;/a&gt;), from the review "A review of the volatiles from the healthy human body" by de Lacy Costello et al (&lt;a href='http://dx.doi.org/10.1088/1752-7155/8/1/014001' target='_blank'&gt;DOI:10.1088/1752-7155/8/1/014001&lt;/a&gt;) and from the article "On-line analysis of exhaled breath", by Bruderer et al (&lt;a href='http://dx.doi.org/10.1021/acs.chemrev.9b00005' target='_blank'&gt;DOI:10.1021/acs.chemrev.9b00005&lt;/a&gt;) as well as an increasing number of chemicals identified in our own laboratory studies.</t>
  </si>
  <si>
    <t>LIST: VOLATILOME polar, semi-volatile, and condensed phase organic compounds found in human blood, condensed breath and urine</t>
  </si>
  <si>
    <t>This list is a subset of compounds detected in human biological media including blood, dried blood spots (DBS), urine, exhaled breath condensate (EBC), and exhaled breath aerosols (EBA).  The compounds are polar and semi-volatile compounds from experimental work at US-EPA, from the literature including de Lacy Costello et al in J. Breath Res. 8 (2014) 034001 (DOI:10.1088/1752-7155/8/3/034001), and from lists contributed by research colleagues.</t>
  </si>
  <si>
    <t>LIST: VOLATILOME: Saliva</t>
  </si>
  <si>
    <t xml:space="preserve">This list is a subset of compounds detected in saliva and reported in the peer-reviewed literature and identified in experimental work at US-EPA. The collection is extracted from the article "The human volatilome: volatile organic compounds (VOCs) in exhaled breath, skin emanations, urine, feces and saliva" by de Lacy Costello et al in J. Breath Res. 8 (2014) 034001 (DOI:&lt;a href='http://doi.org/10.1088/1752-7155/8/3/034001' target='_blank'&gt;10.1088/1752-7155/8/3/034001&lt;/a&gt;).
</t>
  </si>
  <si>
    <t>MASSPECDB|WATER: Agilent Water Screening PCDL</t>
  </si>
  <si>
    <t>Chemical list derived from the Agilent Water Screening Personal Compound Database and Library (PCDL).  Agilent’s curated accurate-mass water screening compound database contains over 1400 compounds including contaminants of emerging concern and compounds present in major water regulations. Details are available here:&lt;a href='https://www.agilent.com/en/products/liquid-chromatography-mass-spectrometry-lc-ms/lc-ms-application-solutions/environmental/environmental-water-screening-pcdl'&gt;Water Screening PCDL&lt;/a&gt;.</t>
  </si>
  <si>
    <t>Water contaminants</t>
  </si>
  <si>
    <t>FooDB is the world’s largest and most comprehensive resource on food constituents, chemistry and biology. It provides information on both macronutrients and micronutrients, including many of the constituents that give foods their flavor, color, taste, texture and aroma. </t>
  </si>
  <si>
    <t>FooDB Version 1.0</t>
  </si>
  <si>
    <t>FooDB</t>
  </si>
  <si>
    <t>DrugBank Online is a comprehensive, free-to-access, online database containing information on drugs and drug targets. </t>
  </si>
  <si>
    <t>Evaluations of the Joint FAO/WHO Expert Committee on Food Additives (JECFA)</t>
  </si>
  <si>
    <t>Flavor and Extract Manufacturers Association of the United States (FEMA)</t>
  </si>
  <si>
    <t>FEMA</t>
  </si>
  <si>
    <t>The Flavor Ingredient Library provides information on ingredients that have been determined to be generally recognized as safe under conditions of intended use as flavor ingredients by the FEMA Expert Panel.</t>
  </si>
  <si>
    <t>KEGG BRITE is a collection of hierarchical classification systems capturing functional hierarchies of various biological objects, especially those represented as KEGG objects. </t>
  </si>
  <si>
    <t>Inxight Drugs</t>
  </si>
  <si>
    <t>The National Center for Advancing Translational Sciences (NCATS) has developed Inxight Drugs as a comprehensive portal for drug development information. NCATS Inxight Drugs contains information on ingredients in medicinal products, including:US APPROVED DRUGS: 2,447, MARKETED DRUGS: 12,702, INVESTIGATIONAL DRUGS: 9,777, ALL SUBSTANCES: 156,829. NCATS Inxight Drugs incorporates and unifies a wealth of data, including manually curated data supplied by the FDA and private companies, and provides marketing and regulatory status, rigorous drug ingredient definitions, biological activity, clinical use, and more.</t>
  </si>
  <si>
    <t>Kyoto Encyclopedia of Genes and Genomes| PHYTOCHEMICAL COMPOUNDS</t>
  </si>
  <si>
    <t>This searchable database contains the summaries of all the evaluations of flavours, food additives, contaminants, toxicants and veterinary drugs JECFA has performed. </t>
  </si>
  <si>
    <t>DrugBank Online</t>
  </si>
  <si>
    <t>Inxight drugs</t>
  </si>
  <si>
    <t>EFFECTS</t>
  </si>
  <si>
    <t>BetweennessCentrality</t>
  </si>
  <si>
    <t>Degree</t>
  </si>
  <si>
    <t>Eccentricity</t>
  </si>
  <si>
    <t>NeighborhoodConnectivity</t>
  </si>
  <si>
    <t>Radiality</t>
  </si>
  <si>
    <t>Stress</t>
  </si>
  <si>
    <t>Average Shortest Path Length</t>
  </si>
  <si>
    <t>Closeness Centrality</t>
  </si>
  <si>
    <t>Clustering Coefficient</t>
  </si>
  <si>
    <t>Number of Undirected Edges</t>
  </si>
  <si>
    <t>Topological Coefficient</t>
  </si>
  <si>
    <t>Age (years)</t>
  </si>
  <si>
    <t>Gestation age (weeks)</t>
  </si>
  <si>
    <t>Ethnic group</t>
  </si>
  <si>
    <t>BMI</t>
  </si>
  <si>
    <t>Smoking history</t>
  </si>
  <si>
    <t>Current smoker</t>
  </si>
  <si>
    <t xml:space="preserve">Previous smoker </t>
  </si>
  <si>
    <t>None</t>
  </si>
  <si>
    <t>Oral Glucose Tolerance test (mmol/L)</t>
  </si>
  <si>
    <t>Group</t>
  </si>
  <si>
    <t>Pre-eclampsia</t>
  </si>
  <si>
    <t>OGTT- Fasting (FPG)</t>
  </si>
  <si>
    <t>OGTT- 1 hour PG</t>
  </si>
  <si>
    <t>OGTT- 2 hour PG</t>
  </si>
  <si>
    <t>Metabolite</t>
  </si>
  <si>
    <t>HMDB ID</t>
  </si>
  <si>
    <t>Categories</t>
  </si>
  <si>
    <t>KEGG ID</t>
  </si>
  <si>
    <t> 2-amino-7-methyl-1H-purin-6-one</t>
  </si>
  <si>
    <t>Diastolic Blood Pressure (mmHg)</t>
  </si>
  <si>
    <t>Systolic Blood Pressure (mmHg)</t>
  </si>
  <si>
    <t>Endogenous_ HMDB</t>
  </si>
  <si>
    <t>mono isotopic mass</t>
  </si>
  <si>
    <t>Metabolome</t>
  </si>
  <si>
    <r>
      <t>1-methyl-7</t>
    </r>
    <r>
      <rPr>
        <i/>
        <sz val="11"/>
        <rFont val="Aptos Display"/>
        <family val="2"/>
      </rPr>
      <t>H</t>
    </r>
    <r>
      <rPr>
        <sz val="11"/>
        <rFont val="Aptos Display"/>
        <family val="2"/>
      </rPr>
      <t>-purin-6-imine</t>
    </r>
  </si>
  <si>
    <r>
      <t>9-[(2</t>
    </r>
    <r>
      <rPr>
        <i/>
        <sz val="11"/>
        <rFont val="Aptos Display"/>
        <family val="2"/>
      </rPr>
      <t>R</t>
    </r>
    <r>
      <rPr>
        <sz val="11"/>
        <rFont val="Aptos Display"/>
        <family val="2"/>
      </rPr>
      <t>,4</t>
    </r>
    <r>
      <rPr>
        <i/>
        <sz val="11"/>
        <rFont val="Aptos Display"/>
        <family val="2"/>
      </rPr>
      <t>S</t>
    </r>
    <r>
      <rPr>
        <sz val="11"/>
        <rFont val="Aptos Display"/>
        <family val="2"/>
      </rPr>
      <t>,5</t>
    </r>
    <r>
      <rPr>
        <i/>
        <sz val="11"/>
        <rFont val="Aptos Display"/>
        <family val="2"/>
      </rPr>
      <t>R</t>
    </r>
    <r>
      <rPr>
        <sz val="11"/>
        <rFont val="Aptos Display"/>
        <family val="2"/>
      </rPr>
      <t>)-4-hydroxy-5-(hydroxymethyl)oxolan-2-yl]-1</t>
    </r>
    <r>
      <rPr>
        <i/>
        <sz val="11"/>
        <rFont val="Aptos Display"/>
        <family val="2"/>
      </rPr>
      <t>H</t>
    </r>
    <r>
      <rPr>
        <sz val="11"/>
        <rFont val="Aptos Display"/>
        <family val="2"/>
      </rPr>
      <t>-purin-6-one</t>
    </r>
  </si>
  <si>
    <r>
      <t>2-[[4-[(6</t>
    </r>
    <r>
      <rPr>
        <i/>
        <sz val="11"/>
        <rFont val="Aptos Display"/>
        <family val="2"/>
      </rPr>
      <t>aR</t>
    </r>
    <r>
      <rPr>
        <sz val="11"/>
        <rFont val="Aptos Display"/>
        <family val="2"/>
      </rPr>
      <t>)-3-amino-1-oxo-2,5,6,6</t>
    </r>
    <r>
      <rPr>
        <i/>
        <sz val="11"/>
        <rFont val="Aptos Display"/>
        <family val="2"/>
      </rPr>
      <t>a</t>
    </r>
    <r>
      <rPr>
        <sz val="11"/>
        <rFont val="Aptos Display"/>
        <family val="2"/>
      </rPr>
      <t>,7,9-hexahydroimidazo[1,5-f]pteridin-8-yl]benzoyl]amino]pentanedioic acid</t>
    </r>
  </si>
  <si>
    <r>
      <t>2-amino-9-[(2</t>
    </r>
    <r>
      <rPr>
        <i/>
        <sz val="11"/>
        <rFont val="Aptos Display"/>
        <family val="2"/>
      </rPr>
      <t>R</t>
    </r>
    <r>
      <rPr>
        <sz val="11"/>
        <rFont val="Aptos Display"/>
        <family val="2"/>
      </rPr>
      <t>,3</t>
    </r>
    <r>
      <rPr>
        <i/>
        <sz val="11"/>
        <rFont val="Aptos Display"/>
        <family val="2"/>
      </rPr>
      <t>R</t>
    </r>
    <r>
      <rPr>
        <sz val="11"/>
        <rFont val="Aptos Display"/>
        <family val="2"/>
      </rPr>
      <t>,4</t>
    </r>
    <r>
      <rPr>
        <i/>
        <sz val="11"/>
        <rFont val="Aptos Display"/>
        <family val="2"/>
      </rPr>
      <t>S</t>
    </r>
    <r>
      <rPr>
        <sz val="11"/>
        <rFont val="Aptos Display"/>
        <family val="2"/>
      </rPr>
      <t>,5</t>
    </r>
    <r>
      <rPr>
        <i/>
        <sz val="11"/>
        <rFont val="Aptos Display"/>
        <family val="2"/>
      </rPr>
      <t>R</t>
    </r>
    <r>
      <rPr>
        <sz val="11"/>
        <rFont val="Aptos Display"/>
        <family val="2"/>
      </rPr>
      <t>)-3,4-dihydroxy-5-(hydroxymethyl)oxolan-2-yl]-1</t>
    </r>
    <r>
      <rPr>
        <i/>
        <sz val="11"/>
        <rFont val="Aptos Display"/>
        <family val="2"/>
      </rPr>
      <t>H</t>
    </r>
    <r>
      <rPr>
        <sz val="11"/>
        <rFont val="Aptos Display"/>
        <family val="2"/>
      </rPr>
      <t>-purin-6-one</t>
    </r>
  </si>
  <si>
    <r>
      <t>9-[(2</t>
    </r>
    <r>
      <rPr>
        <i/>
        <sz val="11"/>
        <rFont val="Aptos Display"/>
        <family val="2"/>
      </rPr>
      <t>R</t>
    </r>
    <r>
      <rPr>
        <sz val="11"/>
        <rFont val="Aptos Display"/>
        <family val="2"/>
      </rPr>
      <t>,3</t>
    </r>
    <r>
      <rPr>
        <i/>
        <sz val="11"/>
        <rFont val="Aptos Display"/>
        <family val="2"/>
      </rPr>
      <t>R</t>
    </r>
    <r>
      <rPr>
        <sz val="11"/>
        <rFont val="Aptos Display"/>
        <family val="2"/>
      </rPr>
      <t>,4</t>
    </r>
    <r>
      <rPr>
        <i/>
        <sz val="11"/>
        <rFont val="Aptos Display"/>
        <family val="2"/>
      </rPr>
      <t>S</t>
    </r>
    <r>
      <rPr>
        <sz val="11"/>
        <rFont val="Aptos Display"/>
        <family val="2"/>
      </rPr>
      <t>,5</t>
    </r>
    <r>
      <rPr>
        <i/>
        <sz val="11"/>
        <rFont val="Aptos Display"/>
        <family val="2"/>
      </rPr>
      <t>R</t>
    </r>
    <r>
      <rPr>
        <sz val="11"/>
        <rFont val="Aptos Display"/>
        <family val="2"/>
      </rPr>
      <t>)-3,4-dihydroxy-5-(hydroxymethyl)oxolan-2-yl]-1</t>
    </r>
    <r>
      <rPr>
        <i/>
        <sz val="11"/>
        <rFont val="Aptos Display"/>
        <family val="2"/>
      </rPr>
      <t>H</t>
    </r>
    <r>
      <rPr>
        <sz val="11"/>
        <rFont val="Aptos Display"/>
        <family val="2"/>
      </rPr>
      <t>-purin-6-one</t>
    </r>
  </si>
  <si>
    <r>
      <t>1</t>
    </r>
    <r>
      <rPr>
        <i/>
        <sz val="11"/>
        <rFont val="Aptos Display"/>
        <family val="2"/>
      </rPr>
      <t>H</t>
    </r>
    <r>
      <rPr>
        <sz val="11"/>
        <rFont val="Aptos Display"/>
        <family val="2"/>
      </rPr>
      <t>-indole-3-carbaldehyde</t>
    </r>
  </si>
  <si>
    <r>
      <t>(3</t>
    </r>
    <r>
      <rPr>
        <i/>
        <sz val="11"/>
        <rFont val="Aptos Display"/>
        <family val="2"/>
      </rPr>
      <t>E</t>
    </r>
    <r>
      <rPr>
        <sz val="11"/>
        <rFont val="Aptos Display"/>
        <family val="2"/>
      </rPr>
      <t>)-3-(3-oxo-1</t>
    </r>
    <r>
      <rPr>
        <i/>
        <sz val="11"/>
        <rFont val="Aptos Display"/>
        <family val="2"/>
      </rPr>
      <t>H</t>
    </r>
    <r>
      <rPr>
        <sz val="11"/>
        <rFont val="Aptos Display"/>
        <family val="2"/>
      </rPr>
      <t>-indol-2-ylidene)-1</t>
    </r>
    <r>
      <rPr>
        <i/>
        <sz val="11"/>
        <rFont val="Aptos Display"/>
        <family val="2"/>
      </rPr>
      <t>H</t>
    </r>
    <r>
      <rPr>
        <sz val="11"/>
        <rFont val="Aptos Display"/>
        <family val="2"/>
      </rPr>
      <t>-indol-2-one</t>
    </r>
  </si>
  <si>
    <t>4 (57.1%)</t>
  </si>
  <si>
    <t>3 (42.8%)</t>
  </si>
  <si>
    <t>1 (14.2%)</t>
  </si>
  <si>
    <t>5 (71.4%)</t>
  </si>
  <si>
    <t>6 (85.7%)</t>
  </si>
  <si>
    <t>Average</t>
  </si>
  <si>
    <t xml:space="preserve">SD </t>
  </si>
  <si>
    <t>Healthy controls</t>
  </si>
  <si>
    <t>p-value</t>
  </si>
  <si>
    <t xml:space="preserve">      Chinese</t>
  </si>
  <si>
    <t xml:space="preserve">      Malay</t>
  </si>
  <si>
    <t xml:space="preserve">      Indi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1"/>
      <color theme="1"/>
      <name val="Calibri"/>
      <family val="2"/>
      <scheme val="minor"/>
    </font>
    <font>
      <u/>
      <sz val="11"/>
      <color theme="10"/>
      <name val="Calibri"/>
      <family val="2"/>
      <scheme val="minor"/>
    </font>
    <font>
      <sz val="11"/>
      <color indexed="8"/>
      <name val="Calibri"/>
      <family val="2"/>
      <scheme val="minor"/>
    </font>
    <font>
      <b/>
      <sz val="11"/>
      <color theme="1"/>
      <name val="Aptos Display"/>
      <family val="2"/>
    </font>
    <font>
      <sz val="11"/>
      <color theme="1"/>
      <name val="Aptos Display"/>
      <family val="2"/>
    </font>
    <font>
      <b/>
      <sz val="11"/>
      <name val="Aptos Display"/>
      <family val="2"/>
    </font>
    <font>
      <sz val="11"/>
      <color rgb="FF000000"/>
      <name val="Aptos Display"/>
      <family val="2"/>
    </font>
    <font>
      <sz val="11"/>
      <name val="Aptos Display"/>
      <family val="2"/>
    </font>
    <font>
      <sz val="11"/>
      <color theme="4" tint="-0.249977111117893"/>
      <name val="Aptos Display"/>
      <family val="2"/>
    </font>
    <font>
      <b/>
      <sz val="11"/>
      <color rgb="FF000000"/>
      <name val="Aptos Display"/>
      <family val="2"/>
    </font>
    <font>
      <sz val="10"/>
      <name val="Aptos Display"/>
      <family val="2"/>
    </font>
    <font>
      <u/>
      <sz val="11"/>
      <name val="Aptos Display"/>
      <family val="2"/>
    </font>
    <font>
      <i/>
      <sz val="11"/>
      <name val="Aptos Display"/>
      <family val="2"/>
    </font>
  </fonts>
  <fills count="5">
    <fill>
      <patternFill patternType="none"/>
    </fill>
    <fill>
      <patternFill patternType="gray125"/>
    </fill>
    <fill>
      <patternFill patternType="solid">
        <fgColor theme="5" tint="0.79998168889431442"/>
        <bgColor indexed="64"/>
      </patternFill>
    </fill>
    <fill>
      <patternFill patternType="solid">
        <fgColor rgb="FFFFFF00"/>
        <bgColor indexed="64"/>
      </patternFill>
    </fill>
    <fill>
      <patternFill patternType="solid">
        <fgColor theme="4" tint="0.79998168889431442"/>
        <bgColor indexed="64"/>
      </patternFill>
    </fill>
  </fills>
  <borders count="7">
    <border>
      <left/>
      <right/>
      <top/>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right style="thin">
        <color indexed="64"/>
      </right>
      <top/>
      <bottom/>
      <diagonal/>
    </border>
    <border>
      <left style="thin">
        <color theme="0" tint="-0.14999847407452621"/>
      </left>
      <right style="thin">
        <color indexed="64"/>
      </right>
      <top style="thin">
        <color theme="0" tint="-0.14999847407452621"/>
      </top>
      <bottom style="thin">
        <color theme="0" tint="-0.14999847407452621"/>
      </bottom>
      <diagonal/>
    </border>
    <border>
      <left/>
      <right/>
      <top/>
      <bottom style="medium">
        <color indexed="64"/>
      </bottom>
      <diagonal/>
    </border>
    <border>
      <left/>
      <right style="thin">
        <color indexed="64"/>
      </right>
      <top/>
      <bottom style="medium">
        <color indexed="64"/>
      </bottom>
      <diagonal/>
    </border>
    <border>
      <left style="thin">
        <color indexed="64"/>
      </left>
      <right/>
      <top/>
      <bottom/>
      <diagonal/>
    </border>
  </borders>
  <cellStyleXfs count="4">
    <xf numFmtId="0" fontId="0" fillId="0" borderId="0"/>
    <xf numFmtId="0" fontId="2" fillId="0" borderId="0" applyNumberFormat="0" applyFill="0" applyBorder="0" applyAlignment="0" applyProtection="0"/>
    <xf numFmtId="0" fontId="3" fillId="0" borderId="0"/>
    <xf numFmtId="0" fontId="1" fillId="0" borderId="0"/>
  </cellStyleXfs>
  <cellXfs count="61">
    <xf numFmtId="0" fontId="0" fillId="0" borderId="0" xfId="0"/>
    <xf numFmtId="0" fontId="5" fillId="0" borderId="0" xfId="0" applyFont="1"/>
    <xf numFmtId="0" fontId="8" fillId="0" borderId="0" xfId="0" applyFont="1"/>
    <xf numFmtId="0" fontId="8" fillId="0" borderId="0" xfId="2" applyFont="1"/>
    <xf numFmtId="0" fontId="5" fillId="0" borderId="0" xfId="0" applyFont="1" applyAlignment="1">
      <alignment horizontal="left"/>
    </xf>
    <xf numFmtId="0" fontId="9" fillId="0" borderId="0" xfId="0" applyFont="1"/>
    <xf numFmtId="0" fontId="5" fillId="0" borderId="0" xfId="0" applyFont="1" applyAlignment="1">
      <alignment horizontal="center"/>
    </xf>
    <xf numFmtId="0" fontId="5" fillId="4" borderId="0" xfId="0" applyFont="1" applyFill="1"/>
    <xf numFmtId="0" fontId="9" fillId="4" borderId="0" xfId="1" applyFont="1" applyFill="1"/>
    <xf numFmtId="0" fontId="5" fillId="4" borderId="0" xfId="3" applyFont="1" applyFill="1"/>
    <xf numFmtId="0" fontId="4" fillId="4" borderId="0" xfId="3" applyFont="1" applyFill="1" applyAlignment="1">
      <alignment horizontal="center"/>
    </xf>
    <xf numFmtId="0" fontId="9" fillId="4" borderId="1" xfId="1" applyFont="1" applyFill="1" applyBorder="1"/>
    <xf numFmtId="0" fontId="9" fillId="4" borderId="0" xfId="3" applyFont="1" applyFill="1"/>
    <xf numFmtId="0" fontId="5" fillId="4" borderId="0" xfId="3" applyFont="1" applyFill="1" applyAlignment="1">
      <alignment horizontal="center"/>
    </xf>
    <xf numFmtId="0" fontId="5" fillId="2" borderId="0" xfId="0" applyFont="1" applyFill="1"/>
    <xf numFmtId="0" fontId="9" fillId="2" borderId="0" xfId="3" applyFont="1" applyFill="1"/>
    <xf numFmtId="0" fontId="5" fillId="2" borderId="0" xfId="3" applyFont="1" applyFill="1"/>
    <xf numFmtId="0" fontId="5" fillId="2" borderId="0" xfId="3" applyFont="1" applyFill="1" applyAlignment="1">
      <alignment horizontal="center"/>
    </xf>
    <xf numFmtId="0" fontId="4" fillId="4" borderId="2" xfId="0" applyFont="1" applyFill="1" applyBorder="1"/>
    <xf numFmtId="0" fontId="5" fillId="4" borderId="2" xfId="0" applyFont="1" applyFill="1" applyBorder="1"/>
    <xf numFmtId="0" fontId="4" fillId="2" borderId="2" xfId="0" applyFont="1" applyFill="1" applyBorder="1"/>
    <xf numFmtId="0" fontId="5" fillId="2" borderId="2" xfId="0" applyFont="1" applyFill="1" applyBorder="1"/>
    <xf numFmtId="0" fontId="5" fillId="2" borderId="3" xfId="0" applyFont="1" applyFill="1" applyBorder="1"/>
    <xf numFmtId="0" fontId="5" fillId="0" borderId="2" xfId="0" applyFont="1" applyBorder="1"/>
    <xf numFmtId="0" fontId="4" fillId="0" borderId="0" xfId="0" applyFont="1" applyAlignment="1">
      <alignment horizontal="left" vertical="top" wrapText="1"/>
    </xf>
    <xf numFmtId="11" fontId="5" fillId="0" borderId="0" xfId="0" applyNumberFormat="1" applyFont="1" applyAlignment="1">
      <alignment horizontal="left"/>
    </xf>
    <xf numFmtId="0" fontId="4" fillId="0" borderId="4" xfId="0" applyFont="1" applyBorder="1" applyAlignment="1">
      <alignment horizontal="left" vertical="top" wrapText="1"/>
    </xf>
    <xf numFmtId="0" fontId="4" fillId="0" borderId="5" xfId="0" applyFont="1" applyBorder="1" applyAlignment="1">
      <alignment vertical="center"/>
    </xf>
    <xf numFmtId="0" fontId="4" fillId="0" borderId="4" xfId="0" applyFont="1" applyBorder="1" applyAlignment="1">
      <alignment vertical="center"/>
    </xf>
    <xf numFmtId="0" fontId="4" fillId="0" borderId="4" xfId="3" applyFont="1" applyBorder="1" applyAlignment="1">
      <alignment vertical="center"/>
    </xf>
    <xf numFmtId="0" fontId="4" fillId="0" borderId="4" xfId="3" applyFont="1" applyBorder="1" applyAlignment="1">
      <alignment horizontal="center" vertical="center"/>
    </xf>
    <xf numFmtId="0" fontId="7" fillId="0" borderId="0" xfId="0" applyFont="1" applyAlignment="1">
      <alignment vertical="center"/>
    </xf>
    <xf numFmtId="0" fontId="10" fillId="0" borderId="4" xfId="0" applyFont="1" applyBorder="1" applyAlignment="1">
      <alignment vertical="center" wrapText="1"/>
    </xf>
    <xf numFmtId="0" fontId="6" fillId="0" borderId="4" xfId="0" applyFont="1" applyBorder="1" applyAlignment="1">
      <alignment vertical="center" wrapText="1"/>
    </xf>
    <xf numFmtId="0" fontId="6" fillId="0" borderId="4" xfId="0" applyFont="1" applyBorder="1" applyAlignment="1">
      <alignment horizontal="left" vertical="top" wrapText="1"/>
    </xf>
    <xf numFmtId="0" fontId="11" fillId="0" borderId="0" xfId="0" applyFont="1" applyAlignment="1">
      <alignment horizontal="left"/>
    </xf>
    <xf numFmtId="0" fontId="8" fillId="0" borderId="0" xfId="0" applyFont="1" applyAlignment="1">
      <alignment horizontal="left"/>
    </xf>
    <xf numFmtId="0" fontId="6" fillId="0" borderId="4" xfId="0" applyFont="1" applyBorder="1" applyAlignment="1">
      <alignment horizontal="left" vertical="center" wrapText="1"/>
    </xf>
    <xf numFmtId="0" fontId="8" fillId="0" borderId="0" xfId="0" applyFont="1" applyAlignment="1">
      <alignment horizontal="left" vertical="center" wrapText="1" indent="1"/>
    </xf>
    <xf numFmtId="0" fontId="8" fillId="0" borderId="1" xfId="0" applyFont="1" applyBorder="1"/>
    <xf numFmtId="0" fontId="8" fillId="0" borderId="0" xfId="0" applyFont="1" applyAlignment="1">
      <alignment horizontal="left" vertical="center"/>
    </xf>
    <xf numFmtId="0" fontId="12" fillId="0" borderId="1" xfId="1" applyFont="1" applyFill="1" applyBorder="1" applyAlignment="1">
      <alignment vertical="center"/>
    </xf>
    <xf numFmtId="0" fontId="8" fillId="0" borderId="1" xfId="0" applyFont="1" applyBorder="1" applyAlignment="1">
      <alignment horizontal="left"/>
    </xf>
    <xf numFmtId="0" fontId="8" fillId="3" borderId="0" xfId="0" applyFont="1" applyFill="1"/>
    <xf numFmtId="0" fontId="8" fillId="0" borderId="0" xfId="0" applyFont="1" applyAlignment="1">
      <alignment vertical="center"/>
    </xf>
    <xf numFmtId="0" fontId="12" fillId="0" borderId="0" xfId="1" applyFont="1" applyFill="1" applyBorder="1" applyAlignment="1">
      <alignment vertical="center"/>
    </xf>
    <xf numFmtId="0" fontId="10" fillId="0" borderId="0" xfId="0" applyFont="1" applyAlignment="1">
      <alignment vertical="center" wrapText="1"/>
    </xf>
    <xf numFmtId="0" fontId="10" fillId="0" borderId="5" xfId="0" applyFont="1" applyBorder="1" applyAlignment="1">
      <alignment vertical="center" wrapText="1"/>
    </xf>
    <xf numFmtId="0" fontId="10" fillId="0" borderId="0" xfId="0" applyFont="1" applyAlignment="1">
      <alignment horizontal="left" vertical="center" wrapText="1"/>
    </xf>
    <xf numFmtId="0" fontId="7" fillId="0" borderId="0" xfId="0" applyFont="1" applyAlignment="1">
      <alignment horizontal="left" vertical="center" indent="2"/>
    </xf>
    <xf numFmtId="2" fontId="5" fillId="0" borderId="0" xfId="0" applyNumberFormat="1" applyFont="1" applyAlignment="1">
      <alignment horizontal="left"/>
    </xf>
    <xf numFmtId="10" fontId="5" fillId="0" borderId="0" xfId="0" applyNumberFormat="1" applyFont="1" applyAlignment="1">
      <alignment horizontal="left"/>
    </xf>
    <xf numFmtId="0" fontId="10" fillId="0" borderId="6" xfId="0" applyFont="1" applyBorder="1" applyAlignment="1">
      <alignment horizontal="left" vertical="center" wrapText="1"/>
    </xf>
    <xf numFmtId="2" fontId="5" fillId="0" borderId="6" xfId="0" applyNumberFormat="1" applyFont="1" applyBorder="1" applyAlignment="1">
      <alignment horizontal="left"/>
    </xf>
    <xf numFmtId="0" fontId="7" fillId="0" borderId="6" xfId="0" applyFont="1" applyBorder="1" applyAlignment="1">
      <alignment horizontal="left" vertical="center"/>
    </xf>
    <xf numFmtId="10" fontId="5" fillId="0" borderId="6" xfId="0" applyNumberFormat="1" applyFont="1" applyBorder="1" applyAlignment="1">
      <alignment horizontal="left"/>
    </xf>
    <xf numFmtId="0" fontId="5" fillId="0" borderId="6" xfId="0" applyFont="1" applyBorder="1" applyAlignment="1">
      <alignment horizontal="left"/>
    </xf>
    <xf numFmtId="0" fontId="7" fillId="0" borderId="6" xfId="0" applyFont="1" applyBorder="1" applyAlignment="1">
      <alignment horizontal="left" vertical="center" wrapText="1"/>
    </xf>
    <xf numFmtId="0" fontId="5" fillId="0" borderId="5" xfId="0" applyFont="1" applyBorder="1"/>
    <xf numFmtId="0" fontId="5" fillId="0" borderId="4" xfId="0" applyFont="1" applyBorder="1"/>
    <xf numFmtId="0" fontId="10" fillId="0" borderId="4" xfId="0" applyFont="1" applyBorder="1" applyAlignment="1">
      <alignment horizontal="center" vertical="center" wrapText="1"/>
    </xf>
  </cellXfs>
  <cellStyles count="4">
    <cellStyle name="Hyperlink" xfId="1" builtinId="8"/>
    <cellStyle name="Normal" xfId="0" builtinId="0"/>
    <cellStyle name="Normal 2" xfId="3" xr:uid="{EC965596-087E-4209-8383-4C87B198BADB}"/>
    <cellStyle name="Normal 3" xfId="2" xr:uid="{193E8AAC-369A-4AD2-8FF5-72F704EAF89C}"/>
  </cellStyles>
  <dxfs count="2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oneCellAnchor>
    <xdr:from>
      <xdr:col>25</xdr:col>
      <xdr:colOff>0</xdr:colOff>
      <xdr:row>709</xdr:row>
      <xdr:rowOff>0</xdr:rowOff>
    </xdr:from>
    <xdr:ext cx="304800" cy="320424"/>
    <xdr:sp macro="" textlink="">
      <xdr:nvSpPr>
        <xdr:cNvPr id="2" name="AutoShape 1" descr="\rightleftharpoons ">
          <a:extLst>
            <a:ext uri="{FF2B5EF4-FFF2-40B4-BE49-F238E27FC236}">
              <a16:creationId xmlns:a16="http://schemas.microsoft.com/office/drawing/2014/main" id="{47F3449B-E0BA-4771-90D8-C808DA3AF5C5}"/>
            </a:ext>
          </a:extLst>
        </xdr:cNvPr>
        <xdr:cNvSpPr>
          <a:spLocks noChangeAspect="1" noChangeArrowheads="1"/>
        </xdr:cNvSpPr>
      </xdr:nvSpPr>
      <xdr:spPr bwMode="auto">
        <a:xfrm>
          <a:off x="78397100" y="130733800"/>
          <a:ext cx="304800" cy="320424"/>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5</xdr:col>
      <xdr:colOff>0</xdr:colOff>
      <xdr:row>709</xdr:row>
      <xdr:rowOff>0</xdr:rowOff>
    </xdr:from>
    <xdr:ext cx="304800" cy="320424"/>
    <xdr:sp macro="" textlink="">
      <xdr:nvSpPr>
        <xdr:cNvPr id="3" name="AutoShape 1" descr="\rightleftharpoons ">
          <a:extLst>
            <a:ext uri="{FF2B5EF4-FFF2-40B4-BE49-F238E27FC236}">
              <a16:creationId xmlns:a16="http://schemas.microsoft.com/office/drawing/2014/main" id="{17575F2F-52D2-4BE1-A1D0-DD12953354C5}"/>
            </a:ext>
          </a:extLst>
        </xdr:cNvPr>
        <xdr:cNvSpPr>
          <a:spLocks noChangeAspect="1" noChangeArrowheads="1"/>
        </xdr:cNvSpPr>
      </xdr:nvSpPr>
      <xdr:spPr bwMode="auto">
        <a:xfrm>
          <a:off x="78397100" y="130733800"/>
          <a:ext cx="304800" cy="320424"/>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5</xdr:col>
      <xdr:colOff>0</xdr:colOff>
      <xdr:row>709</xdr:row>
      <xdr:rowOff>0</xdr:rowOff>
    </xdr:from>
    <xdr:ext cx="304800" cy="314073"/>
    <xdr:sp macro="" textlink="">
      <xdr:nvSpPr>
        <xdr:cNvPr id="4" name="AutoShape 1" descr="\rightleftharpoons ">
          <a:extLst>
            <a:ext uri="{FF2B5EF4-FFF2-40B4-BE49-F238E27FC236}">
              <a16:creationId xmlns:a16="http://schemas.microsoft.com/office/drawing/2014/main" id="{E6E92884-3CBE-4882-80A8-13F8E4A63F41}"/>
            </a:ext>
          </a:extLst>
        </xdr:cNvPr>
        <xdr:cNvSpPr>
          <a:spLocks noChangeAspect="1" noChangeArrowheads="1"/>
        </xdr:cNvSpPr>
      </xdr:nvSpPr>
      <xdr:spPr bwMode="auto">
        <a:xfrm>
          <a:off x="78397100" y="130733800"/>
          <a:ext cx="304800" cy="314073"/>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25</xdr:col>
      <xdr:colOff>0</xdr:colOff>
      <xdr:row>709</xdr:row>
      <xdr:rowOff>0</xdr:rowOff>
    </xdr:from>
    <xdr:ext cx="304800" cy="314073"/>
    <xdr:sp macro="" textlink="">
      <xdr:nvSpPr>
        <xdr:cNvPr id="5" name="AutoShape 1" descr="\rightleftharpoons ">
          <a:extLst>
            <a:ext uri="{FF2B5EF4-FFF2-40B4-BE49-F238E27FC236}">
              <a16:creationId xmlns:a16="http://schemas.microsoft.com/office/drawing/2014/main" id="{82E93AFB-40BC-4080-B685-FD20D188F416}"/>
            </a:ext>
          </a:extLst>
        </xdr:cNvPr>
        <xdr:cNvSpPr>
          <a:spLocks noChangeAspect="1" noChangeArrowheads="1"/>
        </xdr:cNvSpPr>
      </xdr:nvSpPr>
      <xdr:spPr bwMode="auto">
        <a:xfrm>
          <a:off x="78397100" y="130733800"/>
          <a:ext cx="304800" cy="314073"/>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3" Type="http://schemas.openxmlformats.org/officeDocument/2006/relationships/hyperlink" Target="https://comptox.epa.gov/dashboard/chemical-lists/MYCOTOX2" TargetMode="External"/><Relationship Id="rId18" Type="http://schemas.openxmlformats.org/officeDocument/2006/relationships/hyperlink" Target="https://comptox.epa.gov/dashboard/chemical-lists/NEUROTOXINS" TargetMode="External"/><Relationship Id="rId26" Type="http://schemas.openxmlformats.org/officeDocument/2006/relationships/hyperlink" Target="https://comptox.epa.gov/dashboard/chemical-lists/ALGALTOX" TargetMode="External"/><Relationship Id="rId39" Type="http://schemas.openxmlformats.org/officeDocument/2006/relationships/hyperlink" Target="https://comptox.epa.gov/dashboard/chemical-lists/VOLATILSALIVA" TargetMode="External"/><Relationship Id="rId21" Type="http://schemas.openxmlformats.org/officeDocument/2006/relationships/hyperlink" Target="https://comptox.epa.gov/dashboard/chemical-lists/HUMANNEUROTOX" TargetMode="External"/><Relationship Id="rId34" Type="http://schemas.openxmlformats.org/officeDocument/2006/relationships/hyperlink" Target="https://comptox.epa.gov/dashboard/chemical-lists/ECOTOX_v6" TargetMode="External"/><Relationship Id="rId42" Type="http://schemas.openxmlformats.org/officeDocument/2006/relationships/hyperlink" Target="https://comptox.epa.gov/dashboard/chemical-lists/VOCBINBASE" TargetMode="External"/><Relationship Id="rId47" Type="http://schemas.openxmlformats.org/officeDocument/2006/relationships/hyperlink" Target="https://comptox.epa.gov/dashboard/chemical-lists/KWRSJERPS2" TargetMode="External"/><Relationship Id="rId50" Type="http://schemas.openxmlformats.org/officeDocument/2006/relationships/hyperlink" Target="https://comptox.epa.gov/dashboard/chemical-lists/WCIT" TargetMode="External"/><Relationship Id="rId55" Type="http://schemas.openxmlformats.org/officeDocument/2006/relationships/hyperlink" Target="https://comptox.epa.gov/dashboard/chemical-lists/BIOSOLIDS2021" TargetMode="External"/><Relationship Id="rId7" Type="http://schemas.openxmlformats.org/officeDocument/2006/relationships/hyperlink" Target="https://comptox.epa.gov/dashboard/chemical-lists/PPDB" TargetMode="External"/><Relationship Id="rId2" Type="http://schemas.openxmlformats.org/officeDocument/2006/relationships/hyperlink" Target="https://comptox.epa.gov/dashboard/chemical-lists/UNCTCORS" TargetMode="External"/><Relationship Id="rId16" Type="http://schemas.openxmlformats.org/officeDocument/2006/relationships/hyperlink" Target="https://comptox.epa.gov/dashboard/chemical-lists/UBAPMT" TargetMode="External"/><Relationship Id="rId29" Type="http://schemas.openxmlformats.org/officeDocument/2006/relationships/hyperlink" Target="https://comptox.epa.gov/dashboard/chemical-lists/IARC1" TargetMode="External"/><Relationship Id="rId11" Type="http://schemas.openxmlformats.org/officeDocument/2006/relationships/hyperlink" Target="https://comptox.epa.gov/dashboard/chemical-lists/EUCOSMETICS" TargetMode="External"/><Relationship Id="rId24" Type="http://schemas.openxmlformats.org/officeDocument/2006/relationships/hyperlink" Target="https://comptox.epa.gov/dashboard/chemical-lists/CYANOMETDB" TargetMode="External"/><Relationship Id="rId32" Type="http://schemas.openxmlformats.org/officeDocument/2006/relationships/hyperlink" Target="https://comptox.epa.gov/dashboard/chemical-lists/AOPSTRESSORS" TargetMode="External"/><Relationship Id="rId37" Type="http://schemas.openxmlformats.org/officeDocument/2006/relationships/hyperlink" Target="https://comptox.epa.gov/dashboard/chemical-lists/NATOXAQ" TargetMode="External"/><Relationship Id="rId40" Type="http://schemas.openxmlformats.org/officeDocument/2006/relationships/hyperlink" Target="https://comptox.epa.gov/dashboard/chemical-lists/VOLATILOME2" TargetMode="External"/><Relationship Id="rId45" Type="http://schemas.openxmlformats.org/officeDocument/2006/relationships/hyperlink" Target="https://comptox.epa.gov/dashboard/chemical-lists/MMDBSURFWATER" TargetMode="External"/><Relationship Id="rId53" Type="http://schemas.openxmlformats.org/officeDocument/2006/relationships/hyperlink" Target="https://comptox.epa.gov/dashboard/chemical-lists/NATADB" TargetMode="External"/><Relationship Id="rId58" Type="http://schemas.openxmlformats.org/officeDocument/2006/relationships/hyperlink" Target="https://go.drugbank.com/drugs" TargetMode="External"/><Relationship Id="rId5" Type="http://schemas.openxmlformats.org/officeDocument/2006/relationships/hyperlink" Target="https://comptox.epa.gov/dashboard/chemical-lists/SLTChemDB" TargetMode="External"/><Relationship Id="rId61" Type="http://schemas.openxmlformats.org/officeDocument/2006/relationships/hyperlink" Target="https://www.kegg.jp/brite/br08003" TargetMode="External"/><Relationship Id="rId19" Type="http://schemas.openxmlformats.org/officeDocument/2006/relationships/hyperlink" Target="https://comptox.epa.gov/dashboard/chemical-lists/MICROCYSTIN" TargetMode="External"/><Relationship Id="rId14" Type="http://schemas.openxmlformats.org/officeDocument/2006/relationships/hyperlink" Target="https://comptox.epa.gov/dashboard/chemical-lists/MTox700" TargetMode="External"/><Relationship Id="rId22" Type="http://schemas.openxmlformats.org/officeDocument/2006/relationships/hyperlink" Target="https://comptox.epa.gov/dashboard/chemical-lists/EAWAGPMT" TargetMode="External"/><Relationship Id="rId27" Type="http://schemas.openxmlformats.org/officeDocument/2006/relationships/hyperlink" Target="https://comptox.epa.gov/dashboard/chemical-lists/IARC2B" TargetMode="External"/><Relationship Id="rId30" Type="http://schemas.openxmlformats.org/officeDocument/2006/relationships/hyperlink" Target="https://comptox.epa.gov/dashboard/chemical-lists/EDSPUoC" TargetMode="External"/><Relationship Id="rId35" Type="http://schemas.openxmlformats.org/officeDocument/2006/relationships/hyperlink" Target="https://comptox.epa.gov/dashboard/chemical-lists/ECOTOX_v5" TargetMode="External"/><Relationship Id="rId43" Type="http://schemas.openxmlformats.org/officeDocument/2006/relationships/hyperlink" Target="https://comptox.epa.gov/dashboard/chemical-lists/PRODWATER" TargetMode="External"/><Relationship Id="rId48" Type="http://schemas.openxmlformats.org/officeDocument/2006/relationships/hyperlink" Target="https://comptox.epa.gov/dashboard/chemical-lists/KEMIWWSUS" TargetMode="External"/><Relationship Id="rId56" Type="http://schemas.openxmlformats.org/officeDocument/2006/relationships/hyperlink" Target="https://comptox.epa.gov/dashboard/chemical-lists/ASPECT" TargetMode="External"/><Relationship Id="rId8" Type="http://schemas.openxmlformats.org/officeDocument/2006/relationships/hyperlink" Target="https://comptox.epa.gov/dashboard/chemical-lists/TATTOOINK" TargetMode="External"/><Relationship Id="rId51" Type="http://schemas.openxmlformats.org/officeDocument/2006/relationships/hyperlink" Target="https://comptox.epa.gov/dashboard/chemical-lists/UCMR4" TargetMode="External"/><Relationship Id="rId3" Type="http://schemas.openxmlformats.org/officeDocument/2006/relationships/hyperlink" Target="https://comptox.epa.gov/dashboard/chemical-lists/THSTPS" TargetMode="External"/><Relationship Id="rId12" Type="http://schemas.openxmlformats.org/officeDocument/2006/relationships/hyperlink" Target="https://comptox.epa.gov/dashboard/chemical-lists/MYCOTOXINS" TargetMode="External"/><Relationship Id="rId17" Type="http://schemas.openxmlformats.org/officeDocument/2006/relationships/hyperlink" Target="https://comptox.epa.gov/dashboard/chemical-lists/PHYTOTOXINS" TargetMode="External"/><Relationship Id="rId25" Type="http://schemas.openxmlformats.org/officeDocument/2006/relationships/hyperlink" Target="https://comptox.epa.gov/dashboard/chemical-lists/COMPARA" TargetMode="External"/><Relationship Id="rId33" Type="http://schemas.openxmlformats.org/officeDocument/2006/relationships/hyperlink" Target="https://comptox.epa.gov/dashboard/chemical-lists/UBADWGW" TargetMode="External"/><Relationship Id="rId38" Type="http://schemas.openxmlformats.org/officeDocument/2006/relationships/hyperlink" Target="https://comptox.epa.gov/dashboard/chemical-lists/WATERPCDL1" TargetMode="External"/><Relationship Id="rId46" Type="http://schemas.openxmlformats.org/officeDocument/2006/relationships/hyperlink" Target="https://comptox.epa.gov/dashboard/chemical-lists/MMDBGRDWTR" TargetMode="External"/><Relationship Id="rId59" Type="http://schemas.openxmlformats.org/officeDocument/2006/relationships/hyperlink" Target="https://apps.who.int/food-additives-contaminants-jecfa-database/" TargetMode="External"/><Relationship Id="rId20" Type="http://schemas.openxmlformats.org/officeDocument/2006/relationships/hyperlink" Target="https://comptox.epa.gov/dashboard/chemical-lists/LITMINEDNEURO" TargetMode="External"/><Relationship Id="rId41" Type="http://schemas.openxmlformats.org/officeDocument/2006/relationships/hyperlink" Target="https://comptox.epa.gov/dashboard/chemical-lists/VOLATILOME" TargetMode="External"/><Relationship Id="rId54" Type="http://schemas.openxmlformats.org/officeDocument/2006/relationships/hyperlink" Target="https://comptox.epa.gov/dashboard/chemical-lists/BIOSOLIDS2022" TargetMode="External"/><Relationship Id="rId62" Type="http://schemas.openxmlformats.org/officeDocument/2006/relationships/hyperlink" Target="https://drugs.ncats.io/" TargetMode="External"/><Relationship Id="rId1" Type="http://schemas.openxmlformats.org/officeDocument/2006/relationships/hyperlink" Target="https://comptox.epa.gov/dashboard/chemical-lists/VAPETERPENES" TargetMode="External"/><Relationship Id="rId6" Type="http://schemas.openxmlformats.org/officeDocument/2006/relationships/hyperlink" Target="https://comptox.epa.gov/dashboard/chemical-lists/CIGARETTES" TargetMode="External"/><Relationship Id="rId15" Type="http://schemas.openxmlformats.org/officeDocument/2006/relationships/hyperlink" Target="https://comptox.epa.gov/dashboard/chemical-lists/UFZHSFPMT" TargetMode="External"/><Relationship Id="rId23" Type="http://schemas.openxmlformats.org/officeDocument/2006/relationships/hyperlink" Target="https://comptox.epa.gov/dashboard/chemical-lists/DNTREF" TargetMode="External"/><Relationship Id="rId28" Type="http://schemas.openxmlformats.org/officeDocument/2006/relationships/hyperlink" Target="https://comptox.epa.gov/dashboard/chemical-lists/IARC2A" TargetMode="External"/><Relationship Id="rId36" Type="http://schemas.openxmlformats.org/officeDocument/2006/relationships/hyperlink" Target="https://comptox.epa.gov/dashboard/chemical-lists/ECOTOX_v4" TargetMode="External"/><Relationship Id="rId49" Type="http://schemas.openxmlformats.org/officeDocument/2006/relationships/hyperlink" Target="https://comptox.epa.gov/dashboard/chemical-lists/INDOORCT16" TargetMode="External"/><Relationship Id="rId57" Type="http://schemas.openxmlformats.org/officeDocument/2006/relationships/hyperlink" Target="https://www.foodb.ca/" TargetMode="External"/><Relationship Id="rId10" Type="http://schemas.openxmlformats.org/officeDocument/2006/relationships/hyperlink" Target="https://comptox.epa.gov/dashboard/chemical-lists/FOODCONTACTSDB" TargetMode="External"/><Relationship Id="rId31" Type="http://schemas.openxmlformats.org/officeDocument/2006/relationships/hyperlink" Target="https://comptox.epa.gov/dashboard/chemical-lists/ECHASVHC" TargetMode="External"/><Relationship Id="rId44" Type="http://schemas.openxmlformats.org/officeDocument/2006/relationships/hyperlink" Target="https://comptox.epa.gov/dashboard/chemical-lists/PAHLIST" TargetMode="External"/><Relationship Id="rId52" Type="http://schemas.openxmlformats.org/officeDocument/2006/relationships/hyperlink" Target="https://comptox.epa.gov/dashboard/chemical-lists/STORAGETANKS" TargetMode="External"/><Relationship Id="rId60" Type="http://schemas.openxmlformats.org/officeDocument/2006/relationships/hyperlink" Target="https://www.femaflavor.org/flavor-library" TargetMode="External"/><Relationship Id="rId4" Type="http://schemas.openxmlformats.org/officeDocument/2006/relationships/hyperlink" Target="https://comptox.epa.gov/dashboard/chemical-lists/THSMOKE" TargetMode="External"/><Relationship Id="rId9" Type="http://schemas.openxmlformats.org/officeDocument/2006/relationships/hyperlink" Target="https://comptox.epa.gov/dashboard/chemical-lists/HAIRDYE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6A524E-2C57-4CDA-A84A-059A926D641E}">
  <dimension ref="A1:AB709"/>
  <sheetViews>
    <sheetView tabSelected="1" workbookViewId="0">
      <selection activeCell="E16" sqref="E16"/>
    </sheetView>
  </sheetViews>
  <sheetFormatPr defaultRowHeight="14.5" x14ac:dyDescent="0.35"/>
  <cols>
    <col min="1" max="1" width="22.6328125" style="2" customWidth="1"/>
    <col min="2" max="2" width="14.26953125" style="2" customWidth="1"/>
    <col min="3" max="3" width="13.54296875" style="2" customWidth="1"/>
    <col min="4" max="4" width="8.7265625" style="2"/>
    <col min="5" max="5" width="14" style="2" customWidth="1"/>
    <col min="6" max="6" width="11.453125" style="2" customWidth="1"/>
    <col min="7" max="7" width="10.90625" style="2" customWidth="1"/>
    <col min="8" max="8" width="13.7265625" style="2" customWidth="1"/>
    <col min="9" max="9" width="14" style="2" customWidth="1"/>
    <col min="10" max="10" width="15.7265625" style="2" customWidth="1"/>
    <col min="11" max="12" width="8.7265625" style="2"/>
    <col min="13" max="13" width="14.36328125" style="2" customWidth="1"/>
    <col min="14" max="14" width="16.54296875" style="2" customWidth="1"/>
    <col min="15" max="15" width="8.7265625" style="2"/>
    <col min="16" max="16" width="11.26953125" style="2" customWidth="1"/>
    <col min="17" max="17" width="15.90625" style="2" customWidth="1"/>
    <col min="18" max="18" width="14" style="2" customWidth="1"/>
    <col min="19" max="20" width="8.7265625" style="2"/>
    <col min="21" max="21" width="14" style="2" customWidth="1"/>
    <col min="22" max="22" width="14.90625" style="2" customWidth="1"/>
    <col min="23" max="23" width="8.7265625" style="2"/>
    <col min="24" max="24" width="15.6328125" style="2" customWidth="1"/>
    <col min="25" max="25" width="14.26953125" style="2" customWidth="1"/>
    <col min="26" max="26" width="8.7265625" style="2"/>
    <col min="27" max="27" width="16" style="2" customWidth="1"/>
    <col min="28" max="28" width="32" style="2" customWidth="1"/>
    <col min="29" max="16384" width="8.7265625" style="2"/>
  </cols>
  <sheetData>
    <row r="1" spans="1:28" s="33" customFormat="1" ht="32" customHeight="1" thickBot="1" x14ac:dyDescent="0.4">
      <c r="A1" s="33" t="s">
        <v>7364</v>
      </c>
      <c r="B1" s="33" t="s">
        <v>7365</v>
      </c>
      <c r="C1" s="33" t="s">
        <v>1</v>
      </c>
      <c r="D1" s="33" t="s">
        <v>7367</v>
      </c>
      <c r="E1" s="33" t="s">
        <v>7371</v>
      </c>
      <c r="F1" s="33" t="s">
        <v>4</v>
      </c>
      <c r="G1" s="33" t="s">
        <v>7366</v>
      </c>
      <c r="H1" s="33" t="s">
        <v>22</v>
      </c>
      <c r="I1" s="33" t="s">
        <v>8</v>
      </c>
      <c r="J1" s="33" t="s">
        <v>6</v>
      </c>
      <c r="K1" s="33" t="s">
        <v>9</v>
      </c>
      <c r="L1" s="33" t="s">
        <v>10</v>
      </c>
      <c r="M1" s="33" t="s">
        <v>11</v>
      </c>
      <c r="N1" s="33" t="s">
        <v>12</v>
      </c>
      <c r="O1" s="33" t="s">
        <v>13</v>
      </c>
      <c r="P1" s="33" t="s">
        <v>14</v>
      </c>
      <c r="Q1" s="33" t="s">
        <v>15</v>
      </c>
      <c r="R1" s="33" t="s">
        <v>16</v>
      </c>
      <c r="S1" s="33" t="s">
        <v>17</v>
      </c>
      <c r="T1" s="33" t="s">
        <v>18</v>
      </c>
      <c r="U1" s="33" t="s">
        <v>19</v>
      </c>
      <c r="V1" s="33" t="s">
        <v>20</v>
      </c>
      <c r="W1" s="33" t="s">
        <v>21</v>
      </c>
      <c r="X1" s="33" t="s">
        <v>23</v>
      </c>
      <c r="Y1" s="33" t="s">
        <v>7372</v>
      </c>
      <c r="AB1" s="37"/>
    </row>
    <row r="2" spans="1:28" ht="14.5" customHeight="1" x14ac:dyDescent="0.35">
      <c r="A2" s="2" t="s">
        <v>25</v>
      </c>
      <c r="B2" s="2" t="s">
        <v>27</v>
      </c>
      <c r="D2" s="2" t="s">
        <v>26</v>
      </c>
      <c r="E2" s="2" t="s">
        <v>24</v>
      </c>
      <c r="G2" s="2" t="s">
        <v>7373</v>
      </c>
      <c r="H2" s="2" t="s">
        <v>35</v>
      </c>
      <c r="I2" s="2" t="s">
        <v>29</v>
      </c>
      <c r="J2" s="2" t="s">
        <v>28</v>
      </c>
      <c r="K2" s="2">
        <v>106.08</v>
      </c>
      <c r="L2" s="2" t="s">
        <v>30</v>
      </c>
      <c r="M2" s="2">
        <v>77.8</v>
      </c>
      <c r="N2" s="2">
        <v>69.3</v>
      </c>
      <c r="O2" s="2">
        <v>-1.5</v>
      </c>
      <c r="P2" s="2">
        <v>7</v>
      </c>
      <c r="Q2" s="2">
        <v>3</v>
      </c>
      <c r="R2" s="2">
        <v>4</v>
      </c>
      <c r="S2" s="2">
        <v>2</v>
      </c>
      <c r="T2" s="2" t="s">
        <v>31</v>
      </c>
      <c r="U2" s="2" t="s">
        <v>32</v>
      </c>
      <c r="V2" s="2" t="s">
        <v>33</v>
      </c>
      <c r="W2" s="2" t="s">
        <v>34</v>
      </c>
      <c r="X2" s="2">
        <v>106.027</v>
      </c>
      <c r="Y2" s="2">
        <v>106.027</v>
      </c>
      <c r="AB2" s="38"/>
    </row>
    <row r="3" spans="1:28" x14ac:dyDescent="0.35">
      <c r="A3" s="2" t="s">
        <v>37</v>
      </c>
      <c r="B3" s="2" t="s">
        <v>39</v>
      </c>
      <c r="D3" s="39" t="s">
        <v>38</v>
      </c>
      <c r="E3" s="2" t="s">
        <v>24</v>
      </c>
      <c r="G3" s="2" t="s">
        <v>7373</v>
      </c>
      <c r="H3" s="2" t="s">
        <v>48</v>
      </c>
      <c r="I3" s="2" t="s">
        <v>43</v>
      </c>
      <c r="J3" s="2" t="s">
        <v>42</v>
      </c>
      <c r="K3" s="2">
        <v>103.12</v>
      </c>
      <c r="L3" s="2" t="s">
        <v>44</v>
      </c>
      <c r="M3" s="2">
        <v>63.3</v>
      </c>
      <c r="N3" s="2">
        <v>62.7</v>
      </c>
      <c r="O3" s="2">
        <v>-3.2</v>
      </c>
      <c r="P3" s="2">
        <v>7</v>
      </c>
      <c r="Q3" s="2">
        <v>2</v>
      </c>
      <c r="R3" s="2">
        <v>3</v>
      </c>
      <c r="S3" s="2">
        <v>3</v>
      </c>
      <c r="T3" s="2" t="s">
        <v>45</v>
      </c>
      <c r="U3" s="2" t="s">
        <v>46</v>
      </c>
      <c r="V3" s="2" t="s">
        <v>46</v>
      </c>
      <c r="W3" s="2" t="s">
        <v>47</v>
      </c>
      <c r="X3" s="2">
        <v>103.063</v>
      </c>
      <c r="Y3" s="2">
        <v>103.063</v>
      </c>
      <c r="AB3" s="40"/>
    </row>
    <row r="4" spans="1:28" x14ac:dyDescent="0.35">
      <c r="A4" s="2" t="s">
        <v>49</v>
      </c>
      <c r="B4" s="2" t="s">
        <v>50</v>
      </c>
      <c r="D4" s="39"/>
      <c r="E4" s="2" t="s">
        <v>24</v>
      </c>
      <c r="G4" s="2" t="s">
        <v>7373</v>
      </c>
      <c r="H4" s="2" t="s">
        <v>57</v>
      </c>
      <c r="I4" s="2" t="s">
        <v>51</v>
      </c>
      <c r="J4" s="2" t="s">
        <v>52</v>
      </c>
      <c r="K4" s="2">
        <v>196.16</v>
      </c>
      <c r="L4" s="2" t="s">
        <v>53</v>
      </c>
      <c r="M4" s="2">
        <v>81.8</v>
      </c>
      <c r="N4" s="2">
        <v>386</v>
      </c>
      <c r="O4" s="2">
        <v>-0.5</v>
      </c>
      <c r="P4" s="2">
        <v>14</v>
      </c>
      <c r="Q4" s="2">
        <v>2</v>
      </c>
      <c r="R4" s="2">
        <v>3</v>
      </c>
      <c r="S4" s="2">
        <v>0</v>
      </c>
      <c r="T4" s="2" t="s">
        <v>54</v>
      </c>
      <c r="U4" s="2" t="s">
        <v>55</v>
      </c>
      <c r="V4" s="2" t="s">
        <v>55</v>
      </c>
      <c r="W4" s="2" t="s">
        <v>56</v>
      </c>
      <c r="X4" s="2">
        <v>196.06</v>
      </c>
      <c r="Y4" s="2">
        <v>196.06</v>
      </c>
      <c r="AB4" s="40"/>
    </row>
    <row r="5" spans="1:28" ht="14.5" customHeight="1" x14ac:dyDescent="0.35">
      <c r="A5" s="2" t="s">
        <v>58</v>
      </c>
      <c r="B5" s="2" t="s">
        <v>60</v>
      </c>
      <c r="D5" s="41"/>
      <c r="E5" s="2" t="s">
        <v>24</v>
      </c>
      <c r="G5" s="2" t="s">
        <v>7373</v>
      </c>
      <c r="H5" s="2" t="s">
        <v>68</v>
      </c>
      <c r="I5" s="2" t="s">
        <v>61</v>
      </c>
      <c r="J5" s="2" t="s">
        <v>62</v>
      </c>
      <c r="K5" s="2">
        <v>482.6</v>
      </c>
      <c r="L5" s="2" t="s">
        <v>63</v>
      </c>
      <c r="M5" s="2">
        <v>154</v>
      </c>
      <c r="N5" s="2">
        <v>833</v>
      </c>
      <c r="O5" s="2">
        <v>1.4</v>
      </c>
      <c r="P5" s="2">
        <v>34</v>
      </c>
      <c r="Q5" s="2">
        <v>5</v>
      </c>
      <c r="R5" s="2">
        <v>9</v>
      </c>
      <c r="S5" s="2">
        <v>3</v>
      </c>
      <c r="T5" s="2" t="s">
        <v>64</v>
      </c>
      <c r="U5" s="2" t="s">
        <v>65</v>
      </c>
      <c r="V5" s="2" t="s">
        <v>66</v>
      </c>
      <c r="W5" s="2" t="s">
        <v>67</v>
      </c>
      <c r="X5" s="2">
        <v>482.25200000000001</v>
      </c>
      <c r="Y5" s="2">
        <v>482.25200000000001</v>
      </c>
      <c r="AB5" s="38"/>
    </row>
    <row r="6" spans="1:28" x14ac:dyDescent="0.35">
      <c r="A6" s="2" t="s">
        <v>69</v>
      </c>
      <c r="B6" s="2" t="s">
        <v>71</v>
      </c>
      <c r="D6" s="42" t="s">
        <v>70</v>
      </c>
      <c r="E6" s="2" t="s">
        <v>24</v>
      </c>
      <c r="G6" s="2" t="s">
        <v>7373</v>
      </c>
      <c r="H6" s="2" t="s">
        <v>7374</v>
      </c>
      <c r="I6" s="2" t="s">
        <v>73</v>
      </c>
      <c r="J6" s="2" t="s">
        <v>73</v>
      </c>
      <c r="K6" s="2" t="s">
        <v>73</v>
      </c>
      <c r="L6" s="2" t="s">
        <v>73</v>
      </c>
      <c r="M6" s="2" t="s">
        <v>73</v>
      </c>
      <c r="N6" s="2" t="s">
        <v>73</v>
      </c>
      <c r="O6" s="2" t="s">
        <v>73</v>
      </c>
      <c r="P6" s="2" t="s">
        <v>73</v>
      </c>
      <c r="Q6" s="2" t="s">
        <v>73</v>
      </c>
      <c r="R6" s="2" t="s">
        <v>73</v>
      </c>
      <c r="S6" s="2" t="s">
        <v>73</v>
      </c>
      <c r="T6" s="2" t="s">
        <v>73</v>
      </c>
      <c r="U6" s="2" t="s">
        <v>73</v>
      </c>
      <c r="V6" s="2" t="s">
        <v>73</v>
      </c>
      <c r="W6" s="2" t="s">
        <v>74</v>
      </c>
      <c r="X6" s="2" t="s">
        <v>73</v>
      </c>
      <c r="Y6" s="2" t="s">
        <v>73</v>
      </c>
      <c r="AB6" s="40"/>
    </row>
    <row r="7" spans="1:28" x14ac:dyDescent="0.35">
      <c r="A7" s="2" t="s">
        <v>75</v>
      </c>
      <c r="B7" s="2" t="s">
        <v>77</v>
      </c>
      <c r="D7" s="39" t="s">
        <v>76</v>
      </c>
      <c r="E7" s="2" t="s">
        <v>24</v>
      </c>
      <c r="G7" s="2" t="s">
        <v>7373</v>
      </c>
      <c r="H7" s="2" t="s">
        <v>86</v>
      </c>
      <c r="I7" s="2" t="s">
        <v>79</v>
      </c>
      <c r="J7" s="2" t="s">
        <v>80</v>
      </c>
      <c r="K7" s="2">
        <v>281.27</v>
      </c>
      <c r="L7" s="2" t="s">
        <v>81</v>
      </c>
      <c r="M7" s="2">
        <v>127</v>
      </c>
      <c r="N7" s="2">
        <v>433</v>
      </c>
      <c r="O7" s="2">
        <v>-1</v>
      </c>
      <c r="P7" s="2">
        <v>20</v>
      </c>
      <c r="Q7" s="2">
        <v>4</v>
      </c>
      <c r="R7" s="2">
        <v>7</v>
      </c>
      <c r="S7" s="2">
        <v>2</v>
      </c>
      <c r="T7" s="2" t="s">
        <v>82</v>
      </c>
      <c r="U7" s="2" t="s">
        <v>83</v>
      </c>
      <c r="V7" s="2" t="s">
        <v>84</v>
      </c>
      <c r="W7" s="2" t="s">
        <v>85</v>
      </c>
      <c r="X7" s="2">
        <v>281.11200000000002</v>
      </c>
      <c r="Y7" s="2">
        <v>281.11200000000002</v>
      </c>
      <c r="AB7" s="40"/>
    </row>
    <row r="8" spans="1:28" ht="14.5" customHeight="1" x14ac:dyDescent="0.35">
      <c r="A8" s="2" t="s">
        <v>87</v>
      </c>
      <c r="B8" s="2" t="s">
        <v>89</v>
      </c>
      <c r="D8" s="2" t="s">
        <v>88</v>
      </c>
      <c r="E8" s="2" t="s">
        <v>24</v>
      </c>
      <c r="G8" s="2" t="s">
        <v>7373</v>
      </c>
      <c r="H8" s="2" t="s">
        <v>97</v>
      </c>
      <c r="I8" s="2" t="s">
        <v>91</v>
      </c>
      <c r="J8" s="2" t="s">
        <v>92</v>
      </c>
      <c r="K8" s="2">
        <v>165.15</v>
      </c>
      <c r="L8" s="2" t="s">
        <v>93</v>
      </c>
      <c r="M8" s="2">
        <v>87.4</v>
      </c>
      <c r="N8" s="2">
        <v>250</v>
      </c>
      <c r="O8" s="2">
        <v>-0.9</v>
      </c>
      <c r="P8" s="2">
        <v>12</v>
      </c>
      <c r="Q8" s="2">
        <v>2</v>
      </c>
      <c r="R8" s="2">
        <v>3</v>
      </c>
      <c r="S8" s="2">
        <v>0</v>
      </c>
      <c r="T8" s="2" t="s">
        <v>94</v>
      </c>
      <c r="U8" s="2" t="s">
        <v>95</v>
      </c>
      <c r="V8" s="2" t="s">
        <v>95</v>
      </c>
      <c r="W8" s="2" t="s">
        <v>96</v>
      </c>
      <c r="X8" s="2">
        <v>165.065</v>
      </c>
      <c r="Y8" s="2">
        <v>165.065</v>
      </c>
      <c r="AB8" s="40"/>
    </row>
    <row r="9" spans="1:28" x14ac:dyDescent="0.35">
      <c r="A9" s="2" t="s">
        <v>98</v>
      </c>
      <c r="B9" s="2" t="s">
        <v>100</v>
      </c>
      <c r="D9" s="2" t="s">
        <v>99</v>
      </c>
      <c r="E9" s="2" t="s">
        <v>24</v>
      </c>
      <c r="G9" s="2" t="s">
        <v>7373</v>
      </c>
      <c r="H9" s="2" t="s">
        <v>109</v>
      </c>
      <c r="I9" s="2" t="s">
        <v>102</v>
      </c>
      <c r="J9" s="2" t="s">
        <v>103</v>
      </c>
      <c r="K9" s="2">
        <v>297.27</v>
      </c>
      <c r="L9" s="2" t="s">
        <v>104</v>
      </c>
      <c r="M9" s="2">
        <v>146</v>
      </c>
      <c r="N9" s="2">
        <v>474</v>
      </c>
      <c r="O9" s="2">
        <v>-1.7</v>
      </c>
      <c r="P9" s="2">
        <v>21</v>
      </c>
      <c r="Q9" s="2">
        <v>4</v>
      </c>
      <c r="R9" s="2">
        <v>7</v>
      </c>
      <c r="S9" s="2">
        <v>2</v>
      </c>
      <c r="T9" s="2" t="s">
        <v>105</v>
      </c>
      <c r="U9" s="2" t="s">
        <v>106</v>
      </c>
      <c r="V9" s="2" t="s">
        <v>107</v>
      </c>
      <c r="W9" s="2" t="s">
        <v>108</v>
      </c>
      <c r="X9" s="2">
        <v>297.10700000000003</v>
      </c>
      <c r="Y9" s="2">
        <v>297.10700000000003</v>
      </c>
      <c r="AB9" s="40"/>
    </row>
    <row r="10" spans="1:28" ht="14.5" customHeight="1" x14ac:dyDescent="0.35">
      <c r="A10" s="2" t="s">
        <v>110</v>
      </c>
      <c r="B10" s="2" t="s">
        <v>112</v>
      </c>
      <c r="D10" s="42" t="s">
        <v>111</v>
      </c>
      <c r="E10" s="2" t="s">
        <v>24</v>
      </c>
      <c r="G10" s="2" t="s">
        <v>7373</v>
      </c>
      <c r="H10" s="2" t="s">
        <v>119</v>
      </c>
      <c r="I10" s="2" t="s">
        <v>114</v>
      </c>
      <c r="J10" s="2" t="s">
        <v>113</v>
      </c>
      <c r="K10" s="2">
        <v>166.14</v>
      </c>
      <c r="L10" s="2" t="s">
        <v>115</v>
      </c>
      <c r="M10" s="2">
        <v>78.099999999999994</v>
      </c>
      <c r="N10" s="2">
        <v>242</v>
      </c>
      <c r="O10" s="2">
        <v>-0.3</v>
      </c>
      <c r="P10" s="2">
        <v>12</v>
      </c>
      <c r="Q10" s="2">
        <v>2</v>
      </c>
      <c r="R10" s="2">
        <v>3</v>
      </c>
      <c r="S10" s="2">
        <v>0</v>
      </c>
      <c r="T10" s="2" t="s">
        <v>116</v>
      </c>
      <c r="U10" s="2" t="s">
        <v>117</v>
      </c>
      <c r="V10" s="2" t="s">
        <v>117</v>
      </c>
      <c r="W10" s="2" t="s">
        <v>118</v>
      </c>
      <c r="X10" s="2">
        <v>166.04900000000001</v>
      </c>
      <c r="Y10" s="2">
        <v>166.04900000000001</v>
      </c>
      <c r="AB10" s="38"/>
    </row>
    <row r="11" spans="1:28" ht="14.5" customHeight="1" x14ac:dyDescent="0.35">
      <c r="A11" s="2" t="s">
        <v>120</v>
      </c>
      <c r="B11" s="2" t="s">
        <v>122</v>
      </c>
      <c r="D11" s="39" t="s">
        <v>121</v>
      </c>
      <c r="E11" s="2" t="s">
        <v>24</v>
      </c>
      <c r="G11" s="2" t="s">
        <v>7373</v>
      </c>
      <c r="H11" s="2" t="s">
        <v>132</v>
      </c>
      <c r="I11" s="2" t="s">
        <v>126</v>
      </c>
      <c r="J11" s="2" t="s">
        <v>124</v>
      </c>
      <c r="K11" s="2">
        <v>113.11</v>
      </c>
      <c r="L11" s="2" t="s">
        <v>127</v>
      </c>
      <c r="M11" s="2">
        <v>49.7</v>
      </c>
      <c r="N11" s="2">
        <v>130</v>
      </c>
      <c r="O11" s="2">
        <v>-0.5</v>
      </c>
      <c r="P11" s="2">
        <v>8</v>
      </c>
      <c r="Q11" s="2">
        <v>1</v>
      </c>
      <c r="R11" s="2">
        <v>3</v>
      </c>
      <c r="S11" s="2">
        <v>1</v>
      </c>
      <c r="T11" s="2" t="s">
        <v>128</v>
      </c>
      <c r="U11" s="2" t="s">
        <v>129</v>
      </c>
      <c r="V11" s="2" t="s">
        <v>130</v>
      </c>
      <c r="W11" s="2" t="s">
        <v>131</v>
      </c>
      <c r="X11" s="2">
        <v>113.048</v>
      </c>
      <c r="Y11" s="2">
        <v>113.048</v>
      </c>
      <c r="AB11" s="38"/>
    </row>
    <row r="12" spans="1:28" ht="16.5" customHeight="1" x14ac:dyDescent="0.35">
      <c r="A12" s="2" t="s">
        <v>133</v>
      </c>
      <c r="B12" s="2" t="s">
        <v>134</v>
      </c>
      <c r="D12" s="39"/>
      <c r="E12" s="2" t="s">
        <v>24</v>
      </c>
      <c r="G12" s="2" t="s">
        <v>7373</v>
      </c>
      <c r="H12" s="2" t="s">
        <v>142</v>
      </c>
      <c r="I12" s="2" t="s">
        <v>137</v>
      </c>
      <c r="J12" s="2" t="s">
        <v>136</v>
      </c>
      <c r="K12" s="2">
        <v>220.31</v>
      </c>
      <c r="L12" s="2" t="s">
        <v>138</v>
      </c>
      <c r="M12" s="2">
        <v>34.1</v>
      </c>
      <c r="N12" s="2">
        <v>359</v>
      </c>
      <c r="O12" s="2">
        <v>3.4</v>
      </c>
      <c r="P12" s="2">
        <v>16</v>
      </c>
      <c r="Q12" s="2">
        <v>0</v>
      </c>
      <c r="R12" s="2">
        <v>2</v>
      </c>
      <c r="S12" s="2">
        <v>2</v>
      </c>
      <c r="T12" s="2" t="s">
        <v>139</v>
      </c>
      <c r="U12" s="2" t="s">
        <v>140</v>
      </c>
      <c r="V12" s="2" t="s">
        <v>140</v>
      </c>
      <c r="W12" s="2" t="s">
        <v>141</v>
      </c>
      <c r="X12" s="2">
        <v>220.14599999999999</v>
      </c>
      <c r="Y12" s="2">
        <v>220.14599999999999</v>
      </c>
      <c r="AB12" s="38"/>
    </row>
    <row r="13" spans="1:28" ht="14.5" customHeight="1" x14ac:dyDescent="0.35">
      <c r="A13" s="2" t="s">
        <v>143</v>
      </c>
      <c r="B13" s="2" t="s">
        <v>144</v>
      </c>
      <c r="D13" s="39"/>
      <c r="E13" s="2" t="s">
        <v>24</v>
      </c>
      <c r="G13" s="2" t="s">
        <v>7373</v>
      </c>
      <c r="H13" s="2" t="s">
        <v>151</v>
      </c>
      <c r="I13" s="2" t="s">
        <v>146</v>
      </c>
      <c r="J13" s="2" t="s">
        <v>145</v>
      </c>
      <c r="K13" s="2">
        <v>232.21</v>
      </c>
      <c r="L13" s="2" t="s">
        <v>147</v>
      </c>
      <c r="M13" s="2">
        <v>109</v>
      </c>
      <c r="N13" s="2">
        <v>317</v>
      </c>
      <c r="O13" s="2">
        <v>0.6</v>
      </c>
      <c r="P13" s="2">
        <v>15</v>
      </c>
      <c r="Q13" s="2">
        <v>2</v>
      </c>
      <c r="R13" s="2">
        <v>6</v>
      </c>
      <c r="S13" s="2">
        <v>4</v>
      </c>
      <c r="T13" s="2" t="s">
        <v>148</v>
      </c>
      <c r="U13" s="2" t="s">
        <v>149</v>
      </c>
      <c r="V13" s="2" t="s">
        <v>149</v>
      </c>
      <c r="W13" s="2" t="s">
        <v>150</v>
      </c>
      <c r="X13" s="2">
        <v>232.00399999999999</v>
      </c>
      <c r="Y13" s="2">
        <v>232.00399999999999</v>
      </c>
      <c r="AB13" s="38"/>
    </row>
    <row r="14" spans="1:28" ht="14.5" customHeight="1" x14ac:dyDescent="0.35">
      <c r="A14" s="2" t="s">
        <v>152</v>
      </c>
      <c r="B14" s="2" t="s">
        <v>153</v>
      </c>
      <c r="D14" s="39"/>
      <c r="E14" s="2" t="s">
        <v>24</v>
      </c>
      <c r="G14" s="2" t="s">
        <v>7373</v>
      </c>
      <c r="H14" s="2" t="s">
        <v>161</v>
      </c>
      <c r="I14" s="2" t="s">
        <v>156</v>
      </c>
      <c r="J14" s="2" t="s">
        <v>155</v>
      </c>
      <c r="K14" s="2">
        <v>74.12</v>
      </c>
      <c r="L14" s="2" t="s">
        <v>157</v>
      </c>
      <c r="M14" s="2">
        <v>20.2</v>
      </c>
      <c r="N14" s="2">
        <v>19.600000000000001</v>
      </c>
      <c r="O14" s="2">
        <v>0.6</v>
      </c>
      <c r="P14" s="2">
        <v>5</v>
      </c>
      <c r="Q14" s="2">
        <v>1</v>
      </c>
      <c r="R14" s="2">
        <v>1</v>
      </c>
      <c r="S14" s="2">
        <v>1</v>
      </c>
      <c r="T14" s="2" t="s">
        <v>158</v>
      </c>
      <c r="U14" s="2" t="s">
        <v>159</v>
      </c>
      <c r="V14" s="2" t="s">
        <v>159</v>
      </c>
      <c r="W14" s="2" t="s">
        <v>160</v>
      </c>
      <c r="X14" s="2">
        <v>74.0732</v>
      </c>
      <c r="Y14" s="2">
        <v>74.0732</v>
      </c>
    </row>
    <row r="15" spans="1:28" ht="14.5" customHeight="1" x14ac:dyDescent="0.35">
      <c r="A15" s="2" t="s">
        <v>162</v>
      </c>
      <c r="B15" s="2" t="s">
        <v>164</v>
      </c>
      <c r="D15" s="42" t="s">
        <v>163</v>
      </c>
      <c r="E15" s="2" t="s">
        <v>24</v>
      </c>
      <c r="G15" s="2" t="s">
        <v>7373</v>
      </c>
      <c r="H15" s="2" t="s">
        <v>167</v>
      </c>
      <c r="I15" s="2" t="s">
        <v>73</v>
      </c>
      <c r="J15" s="2" t="s">
        <v>73</v>
      </c>
      <c r="K15" s="2" t="s">
        <v>73</v>
      </c>
      <c r="L15" s="2" t="s">
        <v>73</v>
      </c>
      <c r="M15" s="2" t="s">
        <v>73</v>
      </c>
      <c r="N15" s="2" t="s">
        <v>73</v>
      </c>
      <c r="O15" s="2" t="s">
        <v>73</v>
      </c>
      <c r="P15" s="2" t="s">
        <v>73</v>
      </c>
      <c r="Q15" s="2" t="s">
        <v>73</v>
      </c>
      <c r="R15" s="2" t="s">
        <v>73</v>
      </c>
      <c r="S15" s="2" t="s">
        <v>73</v>
      </c>
      <c r="T15" s="2" t="s">
        <v>73</v>
      </c>
      <c r="U15" s="2" t="s">
        <v>73</v>
      </c>
      <c r="V15" s="2" t="s">
        <v>73</v>
      </c>
      <c r="W15" s="2" t="s">
        <v>166</v>
      </c>
      <c r="X15" s="2" t="s">
        <v>73</v>
      </c>
      <c r="Y15" s="2" t="s">
        <v>73</v>
      </c>
    </row>
    <row r="16" spans="1:28" x14ac:dyDescent="0.35">
      <c r="A16" s="2" t="s">
        <v>168</v>
      </c>
      <c r="B16" s="2" t="s">
        <v>170</v>
      </c>
      <c r="D16" s="42" t="s">
        <v>169</v>
      </c>
      <c r="E16" s="2" t="s">
        <v>24</v>
      </c>
      <c r="G16" s="2" t="s">
        <v>7373</v>
      </c>
      <c r="H16" s="2" t="s">
        <v>7375</v>
      </c>
      <c r="I16" s="2" t="s">
        <v>73</v>
      </c>
      <c r="J16" s="2" t="s">
        <v>73</v>
      </c>
      <c r="K16" s="2" t="s">
        <v>73</v>
      </c>
      <c r="L16" s="2" t="s">
        <v>73</v>
      </c>
      <c r="M16" s="2" t="s">
        <v>73</v>
      </c>
      <c r="N16" s="2" t="s">
        <v>73</v>
      </c>
      <c r="O16" s="2" t="s">
        <v>73</v>
      </c>
      <c r="P16" s="2" t="s">
        <v>73</v>
      </c>
      <c r="Q16" s="2" t="s">
        <v>73</v>
      </c>
      <c r="R16" s="2" t="s">
        <v>73</v>
      </c>
      <c r="S16" s="2" t="s">
        <v>73</v>
      </c>
      <c r="T16" s="2" t="s">
        <v>73</v>
      </c>
      <c r="U16" s="2" t="s">
        <v>73</v>
      </c>
      <c r="V16" s="2" t="s">
        <v>73</v>
      </c>
      <c r="W16" s="2" t="s">
        <v>171</v>
      </c>
      <c r="X16" s="2" t="s">
        <v>73</v>
      </c>
      <c r="Y16" s="2" t="s">
        <v>73</v>
      </c>
    </row>
    <row r="17" spans="1:25" ht="14.5" customHeight="1" x14ac:dyDescent="0.35">
      <c r="A17" s="2" t="s">
        <v>172</v>
      </c>
      <c r="B17" s="2" t="s">
        <v>173</v>
      </c>
      <c r="D17" s="39"/>
      <c r="E17" s="2" t="s">
        <v>24</v>
      </c>
      <c r="G17" s="2" t="s">
        <v>7373</v>
      </c>
      <c r="H17" s="2" t="s">
        <v>180</v>
      </c>
      <c r="I17" s="2" t="s">
        <v>174</v>
      </c>
      <c r="J17" s="2" t="s">
        <v>175</v>
      </c>
      <c r="K17" s="2">
        <v>118.13</v>
      </c>
      <c r="L17" s="2" t="s">
        <v>176</v>
      </c>
      <c r="M17" s="2">
        <v>57.5</v>
      </c>
      <c r="N17" s="2">
        <v>79.7</v>
      </c>
      <c r="O17" s="2">
        <v>0</v>
      </c>
      <c r="P17" s="2">
        <v>8</v>
      </c>
      <c r="Q17" s="2">
        <v>2</v>
      </c>
      <c r="R17" s="2">
        <v>3</v>
      </c>
      <c r="S17" s="2">
        <v>3</v>
      </c>
      <c r="T17" s="2" t="s">
        <v>177</v>
      </c>
      <c r="U17" s="2" t="s">
        <v>178</v>
      </c>
      <c r="V17" s="2" t="s">
        <v>178</v>
      </c>
      <c r="W17" s="2" t="s">
        <v>179</v>
      </c>
      <c r="X17" s="2">
        <v>118.063</v>
      </c>
      <c r="Y17" s="2">
        <v>118.063</v>
      </c>
    </row>
    <row r="18" spans="1:25" ht="14.5" customHeight="1" x14ac:dyDescent="0.35">
      <c r="A18" s="2" t="s">
        <v>181</v>
      </c>
      <c r="B18" s="2" t="s">
        <v>183</v>
      </c>
      <c r="D18" s="39" t="s">
        <v>182</v>
      </c>
      <c r="E18" s="2" t="s">
        <v>24</v>
      </c>
      <c r="G18" s="2" t="s">
        <v>7373</v>
      </c>
      <c r="H18" s="2" t="s">
        <v>190</v>
      </c>
      <c r="I18" s="2" t="s">
        <v>185</v>
      </c>
      <c r="J18" s="2" t="s">
        <v>184</v>
      </c>
      <c r="K18" s="2">
        <v>132.16</v>
      </c>
      <c r="L18" s="2" t="s">
        <v>186</v>
      </c>
      <c r="M18" s="2">
        <v>57.5</v>
      </c>
      <c r="N18" s="2">
        <v>90.3</v>
      </c>
      <c r="O18" s="2">
        <v>1</v>
      </c>
      <c r="P18" s="2">
        <v>9</v>
      </c>
      <c r="Q18" s="2">
        <v>2</v>
      </c>
      <c r="R18" s="2">
        <v>3</v>
      </c>
      <c r="S18" s="2">
        <v>4</v>
      </c>
      <c r="T18" s="2" t="s">
        <v>187</v>
      </c>
      <c r="U18" s="2" t="s">
        <v>188</v>
      </c>
      <c r="V18" s="2" t="s">
        <v>188</v>
      </c>
      <c r="W18" s="2" t="s">
        <v>189</v>
      </c>
      <c r="X18" s="2">
        <v>132.07900000000001</v>
      </c>
      <c r="Y18" s="2">
        <v>132.07900000000001</v>
      </c>
    </row>
    <row r="19" spans="1:25" ht="14.5" customHeight="1" x14ac:dyDescent="0.35">
      <c r="A19" s="2" t="s">
        <v>191</v>
      </c>
      <c r="B19" s="2" t="s">
        <v>193</v>
      </c>
      <c r="D19" s="39" t="s">
        <v>192</v>
      </c>
      <c r="E19" s="2" t="s">
        <v>24</v>
      </c>
      <c r="G19" s="2" t="s">
        <v>7373</v>
      </c>
      <c r="H19" s="2" t="s">
        <v>201</v>
      </c>
      <c r="I19" s="2" t="s">
        <v>195</v>
      </c>
      <c r="J19" s="2" t="s">
        <v>194</v>
      </c>
      <c r="K19" s="2">
        <v>164.16</v>
      </c>
      <c r="L19" s="2" t="s">
        <v>196</v>
      </c>
      <c r="M19" s="2">
        <v>57.5</v>
      </c>
      <c r="N19" s="2">
        <v>186</v>
      </c>
      <c r="O19" s="2">
        <v>1.5</v>
      </c>
      <c r="P19" s="2">
        <v>12</v>
      </c>
      <c r="Q19" s="2">
        <v>2</v>
      </c>
      <c r="R19" s="2">
        <v>3</v>
      </c>
      <c r="S19" s="2">
        <v>2</v>
      </c>
      <c r="T19" s="2" t="s">
        <v>197</v>
      </c>
      <c r="U19" s="2" t="s">
        <v>198</v>
      </c>
      <c r="V19" s="2" t="s">
        <v>199</v>
      </c>
      <c r="W19" s="2" t="s">
        <v>200</v>
      </c>
      <c r="X19" s="2">
        <v>164.047</v>
      </c>
      <c r="Y19" s="2">
        <v>164.047</v>
      </c>
    </row>
    <row r="20" spans="1:25" x14ac:dyDescent="0.35">
      <c r="A20" s="2" t="s">
        <v>202</v>
      </c>
      <c r="B20" s="2" t="s">
        <v>204</v>
      </c>
      <c r="D20" s="39" t="s">
        <v>203</v>
      </c>
      <c r="E20" s="2" t="s">
        <v>24</v>
      </c>
      <c r="G20" s="2" t="s">
        <v>7373</v>
      </c>
      <c r="H20" s="2" t="s">
        <v>212</v>
      </c>
      <c r="I20" s="2" t="s">
        <v>206</v>
      </c>
      <c r="J20" s="2" t="s">
        <v>207</v>
      </c>
      <c r="K20" s="2">
        <v>95.1</v>
      </c>
      <c r="L20" s="2" t="s">
        <v>208</v>
      </c>
      <c r="M20" s="2">
        <v>29.1</v>
      </c>
      <c r="N20" s="2">
        <v>135</v>
      </c>
      <c r="O20" s="2">
        <v>-0.6</v>
      </c>
      <c r="P20" s="2">
        <v>7</v>
      </c>
      <c r="Q20" s="2">
        <v>1</v>
      </c>
      <c r="R20" s="2">
        <v>1</v>
      </c>
      <c r="S20" s="2">
        <v>0</v>
      </c>
      <c r="T20" s="2" t="s">
        <v>209</v>
      </c>
      <c r="U20" s="2" t="s">
        <v>210</v>
      </c>
      <c r="V20" s="2" t="s">
        <v>210</v>
      </c>
      <c r="W20" s="2" t="s">
        <v>211</v>
      </c>
      <c r="X20" s="2">
        <v>95.037099999999995</v>
      </c>
      <c r="Y20" s="2">
        <v>95.037099999999995</v>
      </c>
    </row>
    <row r="21" spans="1:25" ht="14.5" customHeight="1" x14ac:dyDescent="0.35">
      <c r="A21" s="2" t="s">
        <v>213</v>
      </c>
      <c r="B21" s="2" t="s">
        <v>214</v>
      </c>
      <c r="D21" s="39"/>
      <c r="E21" s="2" t="s">
        <v>24</v>
      </c>
      <c r="G21" s="2" t="s">
        <v>7373</v>
      </c>
      <c r="H21" s="2" t="s">
        <v>220</v>
      </c>
      <c r="I21" s="2" t="s">
        <v>216</v>
      </c>
      <c r="J21" s="2" t="s">
        <v>215</v>
      </c>
      <c r="K21" s="2">
        <v>118.13</v>
      </c>
      <c r="L21" s="2" t="s">
        <v>176</v>
      </c>
      <c r="M21" s="2">
        <v>57.5</v>
      </c>
      <c r="N21" s="2">
        <v>79.7</v>
      </c>
      <c r="O21" s="2">
        <v>0.4</v>
      </c>
      <c r="P21" s="2">
        <v>8</v>
      </c>
      <c r="Q21" s="2">
        <v>2</v>
      </c>
      <c r="R21" s="2">
        <v>3</v>
      </c>
      <c r="S21" s="2">
        <v>3</v>
      </c>
      <c r="T21" s="2" t="s">
        <v>217</v>
      </c>
      <c r="U21" s="2" t="s">
        <v>218</v>
      </c>
      <c r="V21" s="2" t="s">
        <v>218</v>
      </c>
      <c r="W21" s="2" t="s">
        <v>219</v>
      </c>
      <c r="X21" s="2">
        <v>118.063</v>
      </c>
      <c r="Y21" s="2">
        <v>118.063</v>
      </c>
    </row>
    <row r="22" spans="1:25" x14ac:dyDescent="0.35">
      <c r="A22" s="2" t="s">
        <v>221</v>
      </c>
      <c r="B22" s="2" t="s">
        <v>222</v>
      </c>
      <c r="D22" s="39"/>
      <c r="E22" s="2" t="s">
        <v>24</v>
      </c>
      <c r="G22" s="2" t="s">
        <v>7373</v>
      </c>
      <c r="H22" s="2" t="s">
        <v>229</v>
      </c>
      <c r="I22" s="2" t="s">
        <v>223</v>
      </c>
      <c r="J22" s="2" t="s">
        <v>224</v>
      </c>
      <c r="K22" s="2">
        <v>159.18</v>
      </c>
      <c r="L22" s="2" t="s">
        <v>225</v>
      </c>
      <c r="M22" s="2">
        <v>66.400000000000006</v>
      </c>
      <c r="N22" s="2">
        <v>156</v>
      </c>
      <c r="O22" s="2">
        <v>0.5</v>
      </c>
      <c r="P22" s="2">
        <v>11</v>
      </c>
      <c r="Q22" s="2">
        <v>2</v>
      </c>
      <c r="R22" s="2">
        <v>3</v>
      </c>
      <c r="S22" s="2">
        <v>4</v>
      </c>
      <c r="T22" s="2" t="s">
        <v>226</v>
      </c>
      <c r="U22" s="2" t="s">
        <v>227</v>
      </c>
      <c r="V22" s="2" t="s">
        <v>227</v>
      </c>
      <c r="W22" s="2" t="s">
        <v>228</v>
      </c>
      <c r="X22" s="2">
        <v>159.09</v>
      </c>
      <c r="Y22" s="2">
        <v>159.09</v>
      </c>
    </row>
    <row r="23" spans="1:25" ht="14.5" customHeight="1" x14ac:dyDescent="0.35">
      <c r="A23" s="2" t="s">
        <v>230</v>
      </c>
      <c r="B23" s="2" t="s">
        <v>232</v>
      </c>
      <c r="D23" s="41"/>
      <c r="E23" s="2" t="s">
        <v>24</v>
      </c>
      <c r="G23" s="2" t="s">
        <v>7373</v>
      </c>
      <c r="H23" s="2" t="s">
        <v>239</v>
      </c>
      <c r="I23" s="2" t="s">
        <v>233</v>
      </c>
      <c r="J23" s="2" t="s">
        <v>234</v>
      </c>
      <c r="K23" s="2">
        <v>193.2</v>
      </c>
      <c r="L23" s="2" t="s">
        <v>235</v>
      </c>
      <c r="M23" s="2">
        <v>66.400000000000006</v>
      </c>
      <c r="N23" s="2">
        <v>227</v>
      </c>
      <c r="O23" s="2">
        <v>0.7</v>
      </c>
      <c r="P23" s="2">
        <v>14</v>
      </c>
      <c r="Q23" s="2">
        <v>2</v>
      </c>
      <c r="R23" s="2">
        <v>3</v>
      </c>
      <c r="S23" s="2">
        <v>3</v>
      </c>
      <c r="T23" s="2" t="s">
        <v>236</v>
      </c>
      <c r="U23" s="2" t="s">
        <v>237</v>
      </c>
      <c r="V23" s="2" t="s">
        <v>237</v>
      </c>
      <c r="W23" s="2" t="s">
        <v>238</v>
      </c>
      <c r="X23" s="2">
        <v>193.07400000000001</v>
      </c>
      <c r="Y23" s="2">
        <v>193.07400000000001</v>
      </c>
    </row>
    <row r="24" spans="1:25" x14ac:dyDescent="0.35">
      <c r="A24" s="2" t="s">
        <v>240</v>
      </c>
      <c r="B24" s="2" t="s">
        <v>241</v>
      </c>
      <c r="D24" s="39"/>
      <c r="E24" s="2" t="s">
        <v>24</v>
      </c>
      <c r="G24" s="2" t="s">
        <v>7373</v>
      </c>
      <c r="H24" s="2" t="s">
        <v>248</v>
      </c>
      <c r="I24" s="2" t="s">
        <v>243</v>
      </c>
      <c r="J24" s="2" t="s">
        <v>242</v>
      </c>
      <c r="K24" s="2">
        <v>151.16</v>
      </c>
      <c r="L24" s="2" t="s">
        <v>244</v>
      </c>
      <c r="M24" s="2">
        <v>63.3</v>
      </c>
      <c r="N24" s="2">
        <v>141</v>
      </c>
      <c r="O24" s="2">
        <v>-1.7</v>
      </c>
      <c r="P24" s="2">
        <v>11</v>
      </c>
      <c r="Q24" s="2">
        <v>2</v>
      </c>
      <c r="R24" s="2">
        <v>3</v>
      </c>
      <c r="S24" s="2">
        <v>2</v>
      </c>
      <c r="T24" s="2" t="s">
        <v>245</v>
      </c>
      <c r="U24" s="2" t="s">
        <v>246</v>
      </c>
      <c r="V24" s="2" t="s">
        <v>246</v>
      </c>
      <c r="W24" s="2" t="s">
        <v>247</v>
      </c>
      <c r="X24" s="2">
        <v>151.06299999999999</v>
      </c>
      <c r="Y24" s="2">
        <v>151.06299999999999</v>
      </c>
    </row>
    <row r="25" spans="1:25" x14ac:dyDescent="0.35">
      <c r="A25" s="2" t="s">
        <v>249</v>
      </c>
      <c r="B25" s="2" t="s">
        <v>250</v>
      </c>
      <c r="D25" s="39"/>
      <c r="E25" s="2" t="s">
        <v>24</v>
      </c>
      <c r="G25" s="2" t="s">
        <v>7373</v>
      </c>
      <c r="H25" s="2" t="s">
        <v>257</v>
      </c>
      <c r="I25" s="2" t="s">
        <v>251</v>
      </c>
      <c r="J25" s="2" t="s">
        <v>252</v>
      </c>
      <c r="K25" s="2">
        <v>186.06</v>
      </c>
      <c r="L25" s="2" t="s">
        <v>253</v>
      </c>
      <c r="M25" s="2">
        <v>124</v>
      </c>
      <c r="N25" s="2">
        <v>182</v>
      </c>
      <c r="O25" s="2">
        <v>-2.6</v>
      </c>
      <c r="P25" s="2">
        <v>11</v>
      </c>
      <c r="Q25" s="2">
        <v>4</v>
      </c>
      <c r="R25" s="2">
        <v>7</v>
      </c>
      <c r="S25" s="2">
        <v>4</v>
      </c>
      <c r="T25" s="2" t="s">
        <v>254</v>
      </c>
      <c r="U25" s="2" t="s">
        <v>255</v>
      </c>
      <c r="V25" s="2" t="s">
        <v>255</v>
      </c>
      <c r="W25" s="2" t="s">
        <v>256</v>
      </c>
      <c r="X25" s="2">
        <v>185.99299999999999</v>
      </c>
      <c r="Y25" s="2">
        <v>185.99299999999999</v>
      </c>
    </row>
    <row r="26" spans="1:25" ht="14.5" customHeight="1" x14ac:dyDescent="0.35">
      <c r="A26" s="2" t="s">
        <v>258</v>
      </c>
      <c r="B26" s="2" t="s">
        <v>259</v>
      </c>
      <c r="D26" s="39"/>
      <c r="E26" s="2" t="s">
        <v>24</v>
      </c>
      <c r="G26" s="2" t="s">
        <v>7373</v>
      </c>
      <c r="H26" s="2" t="s">
        <v>266</v>
      </c>
      <c r="I26" s="2" t="s">
        <v>261</v>
      </c>
      <c r="J26" s="2" t="s">
        <v>260</v>
      </c>
      <c r="K26" s="2">
        <v>99.13</v>
      </c>
      <c r="L26" s="2" t="s">
        <v>262</v>
      </c>
      <c r="M26" s="2">
        <v>29.1</v>
      </c>
      <c r="N26" s="2">
        <v>80.099999999999994</v>
      </c>
      <c r="O26" s="2">
        <v>-0.5</v>
      </c>
      <c r="P26" s="2">
        <v>7</v>
      </c>
      <c r="Q26" s="2">
        <v>1</v>
      </c>
      <c r="R26" s="2">
        <v>1</v>
      </c>
      <c r="S26" s="2">
        <v>0</v>
      </c>
      <c r="T26" s="2" t="s">
        <v>263</v>
      </c>
      <c r="U26" s="2" t="s">
        <v>264</v>
      </c>
      <c r="V26" s="2" t="s">
        <v>264</v>
      </c>
      <c r="W26" s="2" t="s">
        <v>265</v>
      </c>
      <c r="X26" s="2">
        <v>99.068399999999997</v>
      </c>
      <c r="Y26" s="2">
        <v>99.068399999999997</v>
      </c>
    </row>
    <row r="27" spans="1:25" x14ac:dyDescent="0.35">
      <c r="A27" s="2" t="s">
        <v>267</v>
      </c>
      <c r="B27" s="2" t="s">
        <v>269</v>
      </c>
      <c r="D27" s="39" t="s">
        <v>268</v>
      </c>
      <c r="E27" s="2" t="s">
        <v>24</v>
      </c>
      <c r="G27" s="2" t="s">
        <v>7373</v>
      </c>
      <c r="H27" s="2" t="s">
        <v>277</v>
      </c>
      <c r="I27" s="2" t="s">
        <v>272</v>
      </c>
      <c r="J27" s="2" t="s">
        <v>271</v>
      </c>
      <c r="K27" s="2">
        <v>154.12</v>
      </c>
      <c r="L27" s="2" t="s">
        <v>273</v>
      </c>
      <c r="M27" s="2">
        <v>77.8</v>
      </c>
      <c r="N27" s="2">
        <v>157</v>
      </c>
      <c r="O27" s="2">
        <v>1.2</v>
      </c>
      <c r="P27" s="2">
        <v>11</v>
      </c>
      <c r="Q27" s="2">
        <v>3</v>
      </c>
      <c r="R27" s="2">
        <v>4</v>
      </c>
      <c r="S27" s="2">
        <v>1</v>
      </c>
      <c r="T27" s="2" t="s">
        <v>274</v>
      </c>
      <c r="U27" s="2" t="s">
        <v>275</v>
      </c>
      <c r="V27" s="2" t="s">
        <v>275</v>
      </c>
      <c r="W27" s="2" t="s">
        <v>276</v>
      </c>
      <c r="X27" s="2">
        <v>154.02699999999999</v>
      </c>
      <c r="Y27" s="2">
        <v>154.02699999999999</v>
      </c>
    </row>
    <row r="28" spans="1:25" ht="14.5" customHeight="1" x14ac:dyDescent="0.35">
      <c r="A28" s="2" t="s">
        <v>278</v>
      </c>
      <c r="B28" s="2" t="s">
        <v>280</v>
      </c>
      <c r="D28" s="2" t="s">
        <v>279</v>
      </c>
      <c r="E28" s="2" t="s">
        <v>24</v>
      </c>
      <c r="G28" s="2" t="s">
        <v>7373</v>
      </c>
      <c r="H28" s="2" t="s">
        <v>287</v>
      </c>
      <c r="I28" s="2" t="s">
        <v>282</v>
      </c>
      <c r="J28" s="2" t="s">
        <v>281</v>
      </c>
      <c r="K28" s="2">
        <v>85.1</v>
      </c>
      <c r="L28" s="2" t="s">
        <v>283</v>
      </c>
      <c r="M28" s="2">
        <v>29.1</v>
      </c>
      <c r="N28" s="2">
        <v>69.900000000000006</v>
      </c>
      <c r="O28" s="2">
        <v>-0.8</v>
      </c>
      <c r="P28" s="2">
        <v>6</v>
      </c>
      <c r="Q28" s="2">
        <v>1</v>
      </c>
      <c r="R28" s="2">
        <v>1</v>
      </c>
      <c r="S28" s="2">
        <v>0</v>
      </c>
      <c r="T28" s="2" t="s">
        <v>284</v>
      </c>
      <c r="U28" s="2" t="s">
        <v>285</v>
      </c>
      <c r="V28" s="2" t="s">
        <v>285</v>
      </c>
      <c r="W28" s="2" t="s">
        <v>286</v>
      </c>
      <c r="X28" s="2">
        <v>85.052800000000005</v>
      </c>
      <c r="Y28" s="2">
        <v>85.052800000000005</v>
      </c>
    </row>
    <row r="29" spans="1:25" x14ac:dyDescent="0.35">
      <c r="A29" s="2" t="s">
        <v>288</v>
      </c>
      <c r="B29" s="2" t="s">
        <v>290</v>
      </c>
      <c r="D29" s="42" t="s">
        <v>289</v>
      </c>
      <c r="E29" s="2" t="s">
        <v>24</v>
      </c>
      <c r="G29" s="2" t="s">
        <v>7373</v>
      </c>
      <c r="H29" s="2" t="s">
        <v>297</v>
      </c>
      <c r="I29" s="2" t="s">
        <v>292</v>
      </c>
      <c r="J29" s="2" t="s">
        <v>291</v>
      </c>
      <c r="K29" s="2">
        <v>199.27</v>
      </c>
      <c r="L29" s="2" t="s">
        <v>293</v>
      </c>
      <c r="M29" s="2">
        <v>37.299999999999997</v>
      </c>
      <c r="N29" s="2">
        <v>187</v>
      </c>
      <c r="O29" s="2">
        <v>4.2</v>
      </c>
      <c r="P29" s="2">
        <v>14</v>
      </c>
      <c r="Q29" s="2">
        <v>1</v>
      </c>
      <c r="R29" s="2">
        <v>2</v>
      </c>
      <c r="S29" s="2">
        <v>0</v>
      </c>
      <c r="T29" s="2" t="s">
        <v>294</v>
      </c>
      <c r="U29" s="2" t="s">
        <v>295</v>
      </c>
      <c r="V29" s="2" t="s">
        <v>295</v>
      </c>
      <c r="W29" s="2" t="s">
        <v>296</v>
      </c>
      <c r="X29" s="2">
        <v>199.04599999999999</v>
      </c>
      <c r="Y29" s="2">
        <v>199.04599999999999</v>
      </c>
    </row>
    <row r="30" spans="1:25" x14ac:dyDescent="0.35">
      <c r="A30" s="2" t="s">
        <v>298</v>
      </c>
      <c r="B30" s="2" t="s">
        <v>300</v>
      </c>
      <c r="D30" s="39" t="s">
        <v>299</v>
      </c>
      <c r="E30" s="2" t="s">
        <v>24</v>
      </c>
      <c r="G30" s="2" t="s">
        <v>7373</v>
      </c>
      <c r="H30" s="2" t="s">
        <v>308</v>
      </c>
      <c r="I30" s="2" t="s">
        <v>302</v>
      </c>
      <c r="J30" s="2" t="s">
        <v>303</v>
      </c>
      <c r="K30" s="2">
        <v>161.19999999999999</v>
      </c>
      <c r="L30" s="2" t="s">
        <v>304</v>
      </c>
      <c r="M30" s="2">
        <v>36</v>
      </c>
      <c r="N30" s="2">
        <v>149</v>
      </c>
      <c r="O30" s="2">
        <v>1.8</v>
      </c>
      <c r="P30" s="2">
        <v>12</v>
      </c>
      <c r="Q30" s="2">
        <v>2</v>
      </c>
      <c r="R30" s="2">
        <v>1</v>
      </c>
      <c r="S30" s="2">
        <v>2</v>
      </c>
      <c r="T30" s="2" t="s">
        <v>305</v>
      </c>
      <c r="U30" s="2" t="s">
        <v>306</v>
      </c>
      <c r="V30" s="2" t="s">
        <v>306</v>
      </c>
      <c r="W30" s="2" t="s">
        <v>307</v>
      </c>
      <c r="X30" s="2">
        <v>161.084</v>
      </c>
      <c r="Y30" s="2">
        <v>161.084</v>
      </c>
    </row>
    <row r="31" spans="1:25" x14ac:dyDescent="0.35">
      <c r="A31" s="2" t="s">
        <v>309</v>
      </c>
      <c r="B31" s="2" t="s">
        <v>311</v>
      </c>
      <c r="D31" s="39" t="s">
        <v>310</v>
      </c>
      <c r="E31" s="2" t="s">
        <v>24</v>
      </c>
      <c r="G31" s="2" t="s">
        <v>7373</v>
      </c>
      <c r="H31" s="2" t="s">
        <v>318</v>
      </c>
      <c r="I31" s="2" t="s">
        <v>312</v>
      </c>
      <c r="J31" s="2" t="s">
        <v>313</v>
      </c>
      <c r="K31" s="2">
        <v>184.15</v>
      </c>
      <c r="L31" s="2" t="s">
        <v>314</v>
      </c>
      <c r="M31" s="2">
        <v>98</v>
      </c>
      <c r="N31" s="2">
        <v>193</v>
      </c>
      <c r="O31" s="2">
        <v>-0.6</v>
      </c>
      <c r="P31" s="2">
        <v>13</v>
      </c>
      <c r="Q31" s="2">
        <v>4</v>
      </c>
      <c r="R31" s="2">
        <v>5</v>
      </c>
      <c r="S31" s="2">
        <v>2</v>
      </c>
      <c r="T31" s="2" t="s">
        <v>315</v>
      </c>
      <c r="U31" s="2" t="s">
        <v>316</v>
      </c>
      <c r="V31" s="2" t="s">
        <v>316</v>
      </c>
      <c r="W31" s="2" t="s">
        <v>317</v>
      </c>
      <c r="X31" s="2">
        <v>184.03700000000001</v>
      </c>
      <c r="Y31" s="2">
        <v>184.03700000000001</v>
      </c>
    </row>
    <row r="32" spans="1:25" x14ac:dyDescent="0.35">
      <c r="A32" s="2" t="s">
        <v>319</v>
      </c>
      <c r="B32" s="2" t="s">
        <v>321</v>
      </c>
      <c r="D32" s="39" t="s">
        <v>320</v>
      </c>
      <c r="E32" s="2" t="s">
        <v>24</v>
      </c>
      <c r="G32" s="2" t="s">
        <v>7373</v>
      </c>
      <c r="H32" s="2" t="s">
        <v>328</v>
      </c>
      <c r="I32" s="2" t="s">
        <v>323</v>
      </c>
      <c r="J32" s="2" t="s">
        <v>322</v>
      </c>
      <c r="K32" s="2">
        <v>170.16</v>
      </c>
      <c r="L32" s="2" t="s">
        <v>324</v>
      </c>
      <c r="M32" s="2">
        <v>80.900000000000006</v>
      </c>
      <c r="N32" s="2">
        <v>139</v>
      </c>
      <c r="O32" s="2">
        <v>-1</v>
      </c>
      <c r="P32" s="2">
        <v>12</v>
      </c>
      <c r="Q32" s="2">
        <v>4</v>
      </c>
      <c r="R32" s="2">
        <v>4</v>
      </c>
      <c r="S32" s="2">
        <v>2</v>
      </c>
      <c r="T32" s="2" t="s">
        <v>325</v>
      </c>
      <c r="U32" s="2" t="s">
        <v>326</v>
      </c>
      <c r="V32" s="2" t="s">
        <v>326</v>
      </c>
      <c r="W32" s="2" t="s">
        <v>327</v>
      </c>
      <c r="X32" s="2">
        <v>170.05799999999999</v>
      </c>
      <c r="Y32" s="2">
        <v>170.05799999999999</v>
      </c>
    </row>
    <row r="33" spans="1:25" x14ac:dyDescent="0.35">
      <c r="A33" s="2" t="s">
        <v>329</v>
      </c>
      <c r="B33" s="2" t="s">
        <v>330</v>
      </c>
      <c r="D33" s="39"/>
      <c r="E33" s="2" t="s">
        <v>24</v>
      </c>
      <c r="G33" s="2" t="s">
        <v>7373</v>
      </c>
      <c r="H33" s="2" t="s">
        <v>337</v>
      </c>
      <c r="I33" s="2" t="s">
        <v>332</v>
      </c>
      <c r="J33" s="2" t="s">
        <v>331</v>
      </c>
      <c r="K33" s="2">
        <v>250.23</v>
      </c>
      <c r="L33" s="2" t="s">
        <v>333</v>
      </c>
      <c r="M33" s="2">
        <v>133</v>
      </c>
      <c r="N33" s="2">
        <v>309</v>
      </c>
      <c r="O33" s="2">
        <v>-1.6</v>
      </c>
      <c r="P33" s="2">
        <v>16</v>
      </c>
      <c r="Q33" s="2">
        <v>4</v>
      </c>
      <c r="R33" s="2">
        <v>7</v>
      </c>
      <c r="S33" s="2">
        <v>4</v>
      </c>
      <c r="T33" s="2" t="s">
        <v>334</v>
      </c>
      <c r="U33" s="2" t="s">
        <v>335</v>
      </c>
      <c r="V33" s="2" t="s">
        <v>335</v>
      </c>
      <c r="W33" s="2" t="s">
        <v>336</v>
      </c>
      <c r="X33" s="2">
        <v>250.01499999999999</v>
      </c>
      <c r="Y33" s="2">
        <v>250.01499999999999</v>
      </c>
    </row>
    <row r="34" spans="1:25" x14ac:dyDescent="0.35">
      <c r="A34" s="2" t="s">
        <v>338</v>
      </c>
      <c r="B34" s="2" t="s">
        <v>340</v>
      </c>
      <c r="D34" s="39" t="s">
        <v>339</v>
      </c>
      <c r="E34" s="2" t="s">
        <v>24</v>
      </c>
      <c r="G34" s="2" t="s">
        <v>7373</v>
      </c>
      <c r="H34" s="2" t="s">
        <v>349</v>
      </c>
      <c r="I34" s="2" t="s">
        <v>343</v>
      </c>
      <c r="J34" s="2" t="s">
        <v>342</v>
      </c>
      <c r="K34" s="2">
        <v>347.22</v>
      </c>
      <c r="L34" s="2" t="s">
        <v>344</v>
      </c>
      <c r="M34" s="2">
        <v>186</v>
      </c>
      <c r="N34" s="2">
        <v>481</v>
      </c>
      <c r="O34" s="2">
        <v>-2.7</v>
      </c>
      <c r="P34" s="2">
        <v>23</v>
      </c>
      <c r="Q34" s="2">
        <v>5</v>
      </c>
      <c r="R34" s="2">
        <v>11</v>
      </c>
      <c r="S34" s="2">
        <v>4</v>
      </c>
      <c r="T34" s="2" t="s">
        <v>345</v>
      </c>
      <c r="U34" s="2" t="s">
        <v>346</v>
      </c>
      <c r="V34" s="2" t="s">
        <v>347</v>
      </c>
      <c r="W34" s="2" t="s">
        <v>348</v>
      </c>
      <c r="X34" s="2">
        <v>347.06299999999999</v>
      </c>
      <c r="Y34" s="2">
        <v>347.06299999999999</v>
      </c>
    </row>
    <row r="35" spans="1:25" x14ac:dyDescent="0.35">
      <c r="A35" s="2" t="s">
        <v>350</v>
      </c>
      <c r="B35" s="2" t="s">
        <v>351</v>
      </c>
      <c r="D35" s="39"/>
      <c r="E35" s="2" t="s">
        <v>24</v>
      </c>
      <c r="G35" s="2" t="s">
        <v>7373</v>
      </c>
      <c r="H35" s="2" t="s">
        <v>358</v>
      </c>
      <c r="I35" s="2" t="s">
        <v>353</v>
      </c>
      <c r="J35" s="2" t="s">
        <v>352</v>
      </c>
      <c r="K35" s="2">
        <v>114.15</v>
      </c>
      <c r="L35" s="2" t="s">
        <v>354</v>
      </c>
      <c r="M35" s="2">
        <v>55.1</v>
      </c>
      <c r="N35" s="2">
        <v>103</v>
      </c>
      <c r="O35" s="2">
        <v>-0.8</v>
      </c>
      <c r="P35" s="2">
        <v>8</v>
      </c>
      <c r="Q35" s="2">
        <v>2</v>
      </c>
      <c r="R35" s="2">
        <v>2</v>
      </c>
      <c r="S35" s="2">
        <v>0</v>
      </c>
      <c r="T35" s="2" t="s">
        <v>355</v>
      </c>
      <c r="U35" s="2" t="s">
        <v>356</v>
      </c>
      <c r="V35" s="2" t="s">
        <v>356</v>
      </c>
      <c r="W35" s="2" t="s">
        <v>357</v>
      </c>
      <c r="X35" s="2">
        <v>114.07899999999999</v>
      </c>
      <c r="Y35" s="2">
        <v>114.07899999999999</v>
      </c>
    </row>
    <row r="36" spans="1:25" x14ac:dyDescent="0.35">
      <c r="A36" s="2" t="s">
        <v>359</v>
      </c>
      <c r="B36" s="2" t="s">
        <v>361</v>
      </c>
      <c r="D36" s="39" t="s">
        <v>360</v>
      </c>
      <c r="E36" s="2" t="s">
        <v>24</v>
      </c>
      <c r="G36" s="2" t="s">
        <v>7373</v>
      </c>
      <c r="H36" s="2" t="s">
        <v>359</v>
      </c>
      <c r="I36" s="2" t="s">
        <v>363</v>
      </c>
      <c r="J36" s="2" t="s">
        <v>362</v>
      </c>
      <c r="K36" s="2">
        <v>118.13</v>
      </c>
      <c r="L36" s="2" t="s">
        <v>176</v>
      </c>
      <c r="M36" s="2">
        <v>57.5</v>
      </c>
      <c r="N36" s="2">
        <v>95.8</v>
      </c>
      <c r="O36" s="2">
        <v>-0.3</v>
      </c>
      <c r="P36" s="2">
        <v>8</v>
      </c>
      <c r="Q36" s="2">
        <v>2</v>
      </c>
      <c r="R36" s="2">
        <v>3</v>
      </c>
      <c r="S36" s="2">
        <v>2</v>
      </c>
      <c r="T36" s="2" t="s">
        <v>364</v>
      </c>
      <c r="U36" s="2" t="s">
        <v>365</v>
      </c>
      <c r="V36" s="2" t="s">
        <v>365</v>
      </c>
      <c r="W36" s="2" t="s">
        <v>366</v>
      </c>
      <c r="X36" s="2">
        <v>118.063</v>
      </c>
      <c r="Y36" s="2">
        <v>118.063</v>
      </c>
    </row>
    <row r="37" spans="1:25" x14ac:dyDescent="0.35">
      <c r="A37" s="2" t="s">
        <v>367</v>
      </c>
      <c r="B37" s="2" t="s">
        <v>369</v>
      </c>
      <c r="D37" s="39" t="s">
        <v>368</v>
      </c>
      <c r="E37" s="2" t="s">
        <v>24</v>
      </c>
      <c r="G37" s="2" t="s">
        <v>7373</v>
      </c>
      <c r="H37" s="2" t="s">
        <v>376</v>
      </c>
      <c r="I37" s="2" t="s">
        <v>371</v>
      </c>
      <c r="J37" s="2" t="s">
        <v>370</v>
      </c>
      <c r="K37" s="2">
        <v>162.13999999999999</v>
      </c>
      <c r="L37" s="2" t="s">
        <v>372</v>
      </c>
      <c r="M37" s="2">
        <v>94.8</v>
      </c>
      <c r="N37" s="2">
        <v>158</v>
      </c>
      <c r="O37" s="2">
        <v>-1.2</v>
      </c>
      <c r="P37" s="2">
        <v>11</v>
      </c>
      <c r="Q37" s="2">
        <v>3</v>
      </c>
      <c r="R37" s="2">
        <v>5</v>
      </c>
      <c r="S37" s="2">
        <v>4</v>
      </c>
      <c r="T37" s="2" t="s">
        <v>373</v>
      </c>
      <c r="U37" s="2" t="s">
        <v>374</v>
      </c>
      <c r="V37" s="2" t="s">
        <v>374</v>
      </c>
      <c r="W37" s="2" t="s">
        <v>375</v>
      </c>
      <c r="X37" s="2">
        <v>162.053</v>
      </c>
      <c r="Y37" s="2">
        <v>162.053</v>
      </c>
    </row>
    <row r="38" spans="1:25" x14ac:dyDescent="0.35">
      <c r="A38" s="2" t="s">
        <v>377</v>
      </c>
      <c r="B38" s="2" t="s">
        <v>379</v>
      </c>
      <c r="D38" s="39" t="s">
        <v>378</v>
      </c>
      <c r="E38" s="2" t="s">
        <v>24</v>
      </c>
      <c r="G38" s="2" t="s">
        <v>7373</v>
      </c>
      <c r="H38" s="2" t="s">
        <v>387</v>
      </c>
      <c r="I38" s="2" t="s">
        <v>381</v>
      </c>
      <c r="J38" s="2" t="s">
        <v>382</v>
      </c>
      <c r="K38" s="2">
        <v>153.13999999999999</v>
      </c>
      <c r="L38" s="2" t="s">
        <v>383</v>
      </c>
      <c r="M38" s="2">
        <v>83.6</v>
      </c>
      <c r="N38" s="2">
        <v>160</v>
      </c>
      <c r="O38" s="2">
        <v>0.9</v>
      </c>
      <c r="P38" s="2">
        <v>11</v>
      </c>
      <c r="Q38" s="2">
        <v>3</v>
      </c>
      <c r="R38" s="2">
        <v>4</v>
      </c>
      <c r="S38" s="2">
        <v>1</v>
      </c>
      <c r="T38" s="2" t="s">
        <v>384</v>
      </c>
      <c r="U38" s="2" t="s">
        <v>385</v>
      </c>
      <c r="V38" s="2" t="s">
        <v>385</v>
      </c>
      <c r="W38" s="2" t="s">
        <v>386</v>
      </c>
      <c r="X38" s="2">
        <v>153.04300000000001</v>
      </c>
      <c r="Y38" s="2">
        <v>153.04300000000001</v>
      </c>
    </row>
    <row r="39" spans="1:25" ht="14.5" customHeight="1" x14ac:dyDescent="0.35">
      <c r="A39" s="2" t="s">
        <v>388</v>
      </c>
      <c r="B39" s="2" t="s">
        <v>390</v>
      </c>
      <c r="D39" s="2" t="s">
        <v>389</v>
      </c>
      <c r="E39" s="2" t="s">
        <v>24</v>
      </c>
      <c r="G39" s="2" t="s">
        <v>7373</v>
      </c>
      <c r="H39" s="2" t="s">
        <v>398</v>
      </c>
      <c r="I39" s="2" t="s">
        <v>392</v>
      </c>
      <c r="J39" s="2" t="s">
        <v>393</v>
      </c>
      <c r="K39" s="2">
        <v>104.1</v>
      </c>
      <c r="L39" s="2" t="s">
        <v>394</v>
      </c>
      <c r="M39" s="2">
        <v>57.5</v>
      </c>
      <c r="N39" s="2">
        <v>69.3</v>
      </c>
      <c r="O39" s="2">
        <v>-0.5</v>
      </c>
      <c r="P39" s="2">
        <v>7</v>
      </c>
      <c r="Q39" s="2">
        <v>2</v>
      </c>
      <c r="R39" s="2">
        <v>3</v>
      </c>
      <c r="S39" s="2">
        <v>2</v>
      </c>
      <c r="T39" s="2" t="s">
        <v>395</v>
      </c>
      <c r="U39" s="2" t="s">
        <v>396</v>
      </c>
      <c r="V39" s="2" t="s">
        <v>396</v>
      </c>
      <c r="W39" s="2" t="s">
        <v>397</v>
      </c>
      <c r="X39" s="2">
        <v>104.047</v>
      </c>
      <c r="Y39" s="2">
        <v>104.047</v>
      </c>
    </row>
    <row r="40" spans="1:25" ht="14.5" customHeight="1" x14ac:dyDescent="0.35">
      <c r="A40" s="2" t="s">
        <v>399</v>
      </c>
      <c r="B40" s="2" t="s">
        <v>400</v>
      </c>
      <c r="D40" s="39"/>
      <c r="E40" s="2" t="s">
        <v>24</v>
      </c>
      <c r="G40" s="2" t="s">
        <v>7373</v>
      </c>
      <c r="H40" s="2" t="s">
        <v>404</v>
      </c>
      <c r="I40" s="2" t="s">
        <v>404</v>
      </c>
      <c r="J40" s="2" t="s">
        <v>403</v>
      </c>
      <c r="K40" s="2">
        <v>441.6</v>
      </c>
      <c r="L40" s="2" t="s">
        <v>405</v>
      </c>
      <c r="M40" s="2">
        <v>86.7</v>
      </c>
      <c r="N40" s="2">
        <v>493</v>
      </c>
      <c r="O40" s="2">
        <v>7</v>
      </c>
      <c r="P40" s="2">
        <v>31</v>
      </c>
      <c r="Q40" s="2">
        <v>1</v>
      </c>
      <c r="R40" s="2">
        <v>5</v>
      </c>
      <c r="S40" s="2">
        <v>20</v>
      </c>
      <c r="T40" s="2" t="s">
        <v>406</v>
      </c>
      <c r="U40" s="2" t="s">
        <v>407</v>
      </c>
      <c r="V40" s="2" t="s">
        <v>408</v>
      </c>
      <c r="W40" s="2" t="s">
        <v>409</v>
      </c>
      <c r="X40" s="2">
        <v>441.34500000000003</v>
      </c>
      <c r="Y40" s="2">
        <v>441.34500000000003</v>
      </c>
    </row>
    <row r="41" spans="1:25" x14ac:dyDescent="0.35">
      <c r="A41" s="2" t="s">
        <v>410</v>
      </c>
      <c r="B41" s="2" t="s">
        <v>411</v>
      </c>
      <c r="D41" s="39"/>
      <c r="E41" s="2" t="s">
        <v>24</v>
      </c>
      <c r="G41" s="2" t="s">
        <v>7373</v>
      </c>
      <c r="H41" s="2" t="s">
        <v>419</v>
      </c>
      <c r="I41" s="2" t="s">
        <v>413</v>
      </c>
      <c r="J41" s="2" t="s">
        <v>412</v>
      </c>
      <c r="K41" s="2">
        <v>415.6</v>
      </c>
      <c r="L41" s="2" t="s">
        <v>414</v>
      </c>
      <c r="M41" s="2">
        <v>86.7</v>
      </c>
      <c r="N41" s="2">
        <v>428</v>
      </c>
      <c r="O41" s="2">
        <v>6.4</v>
      </c>
      <c r="P41" s="2">
        <v>29</v>
      </c>
      <c r="Q41" s="2">
        <v>1</v>
      </c>
      <c r="R41" s="2">
        <v>5</v>
      </c>
      <c r="S41" s="2">
        <v>19</v>
      </c>
      <c r="T41" s="2" t="s">
        <v>415</v>
      </c>
      <c r="U41" s="2" t="s">
        <v>416</v>
      </c>
      <c r="V41" s="2" t="s">
        <v>417</v>
      </c>
      <c r="W41" s="2" t="s">
        <v>418</v>
      </c>
      <c r="X41" s="2">
        <v>415.33</v>
      </c>
      <c r="Y41" s="2">
        <v>415.33</v>
      </c>
    </row>
    <row r="42" spans="1:25" ht="14.5" customHeight="1" x14ac:dyDescent="0.35">
      <c r="A42" s="2" t="s">
        <v>420</v>
      </c>
      <c r="B42" s="2" t="s">
        <v>421</v>
      </c>
      <c r="D42" s="39"/>
      <c r="E42" s="2" t="s">
        <v>24</v>
      </c>
      <c r="G42" s="2" t="s">
        <v>7373</v>
      </c>
      <c r="H42" s="2" t="s">
        <v>428</v>
      </c>
      <c r="I42" s="2" t="s">
        <v>422</v>
      </c>
      <c r="J42" s="2" t="s">
        <v>423</v>
      </c>
      <c r="K42" s="2">
        <v>190.19</v>
      </c>
      <c r="L42" s="2" t="s">
        <v>424</v>
      </c>
      <c r="M42" s="2">
        <v>94.8</v>
      </c>
      <c r="N42" s="2">
        <v>177</v>
      </c>
      <c r="O42" s="2">
        <v>-0.3</v>
      </c>
      <c r="P42" s="2">
        <v>13</v>
      </c>
      <c r="Q42" s="2">
        <v>3</v>
      </c>
      <c r="R42" s="2">
        <v>5</v>
      </c>
      <c r="S42" s="2">
        <v>7</v>
      </c>
      <c r="T42" s="2" t="s">
        <v>425</v>
      </c>
      <c r="U42" s="2" t="s">
        <v>426</v>
      </c>
      <c r="V42" s="2" t="s">
        <v>426</v>
      </c>
      <c r="W42" s="2" t="s">
        <v>427</v>
      </c>
      <c r="X42" s="2">
        <v>190.084</v>
      </c>
      <c r="Y42" s="2">
        <v>190.084</v>
      </c>
    </row>
    <row r="43" spans="1:25" ht="14.5" customHeight="1" x14ac:dyDescent="0.35">
      <c r="A43" s="2" t="s">
        <v>429</v>
      </c>
      <c r="B43" s="2" t="s">
        <v>431</v>
      </c>
      <c r="D43" s="39" t="s">
        <v>430</v>
      </c>
      <c r="E43" s="2" t="s">
        <v>24</v>
      </c>
      <c r="G43" s="2" t="s">
        <v>7373</v>
      </c>
      <c r="H43" s="2" t="s">
        <v>440</v>
      </c>
      <c r="I43" s="2" t="s">
        <v>434</v>
      </c>
      <c r="J43" s="2" t="s">
        <v>433</v>
      </c>
      <c r="K43" s="2">
        <v>307.08</v>
      </c>
      <c r="L43" s="2" t="s">
        <v>435</v>
      </c>
      <c r="M43" s="2">
        <v>83.6</v>
      </c>
      <c r="N43" s="2">
        <v>212</v>
      </c>
      <c r="O43" s="2">
        <v>-1.1000000000000001</v>
      </c>
      <c r="P43" s="2">
        <v>14</v>
      </c>
      <c r="Q43" s="2">
        <v>3</v>
      </c>
      <c r="R43" s="2">
        <v>4</v>
      </c>
      <c r="S43" s="2">
        <v>3</v>
      </c>
      <c r="T43" s="2" t="s">
        <v>436</v>
      </c>
      <c r="U43" s="2" t="s">
        <v>437</v>
      </c>
      <c r="V43" s="2" t="s">
        <v>438</v>
      </c>
      <c r="W43" s="2" t="s">
        <v>439</v>
      </c>
      <c r="X43" s="2">
        <v>306.971</v>
      </c>
      <c r="Y43" s="2">
        <v>306.971</v>
      </c>
    </row>
    <row r="44" spans="1:25" ht="14.5" customHeight="1" x14ac:dyDescent="0.35">
      <c r="A44" s="2" t="s">
        <v>441</v>
      </c>
      <c r="B44" s="2" t="s">
        <v>442</v>
      </c>
      <c r="D44" s="39"/>
      <c r="E44" s="2" t="s">
        <v>24</v>
      </c>
      <c r="G44" s="2" t="s">
        <v>7373</v>
      </c>
      <c r="H44" s="2" t="s">
        <v>441</v>
      </c>
      <c r="I44" s="2" t="s">
        <v>444</v>
      </c>
      <c r="J44" s="2" t="s">
        <v>443</v>
      </c>
      <c r="K44" s="2">
        <v>140.13999999999999</v>
      </c>
      <c r="L44" s="2" t="s">
        <v>445</v>
      </c>
      <c r="M44" s="2">
        <v>49.7</v>
      </c>
      <c r="N44" s="2">
        <v>105</v>
      </c>
      <c r="O44" s="2">
        <v>0.8</v>
      </c>
      <c r="P44" s="2">
        <v>10</v>
      </c>
      <c r="Q44" s="2">
        <v>2</v>
      </c>
      <c r="R44" s="2">
        <v>3</v>
      </c>
      <c r="S44" s="2">
        <v>1</v>
      </c>
      <c r="T44" s="2" t="s">
        <v>446</v>
      </c>
      <c r="U44" s="2" t="s">
        <v>447</v>
      </c>
      <c r="V44" s="2" t="s">
        <v>447</v>
      </c>
      <c r="W44" s="2" t="s">
        <v>448</v>
      </c>
      <c r="X44" s="2">
        <v>140.047</v>
      </c>
      <c r="Y44" s="2">
        <v>140.047</v>
      </c>
    </row>
    <row r="45" spans="1:25" ht="14.5" customHeight="1" x14ac:dyDescent="0.35">
      <c r="A45" s="2" t="s">
        <v>449</v>
      </c>
      <c r="B45" s="2" t="s">
        <v>450</v>
      </c>
      <c r="D45" s="39"/>
      <c r="E45" s="2" t="s">
        <v>24</v>
      </c>
      <c r="G45" s="2" t="s">
        <v>7373</v>
      </c>
      <c r="H45" s="2" t="s">
        <v>457</v>
      </c>
      <c r="I45" s="2" t="s">
        <v>452</v>
      </c>
      <c r="J45" s="2" t="s">
        <v>451</v>
      </c>
      <c r="K45" s="2">
        <v>180.2</v>
      </c>
      <c r="L45" s="2" t="s">
        <v>453</v>
      </c>
      <c r="M45" s="2">
        <v>46.5</v>
      </c>
      <c r="N45" s="2">
        <v>168</v>
      </c>
      <c r="O45" s="2">
        <v>2.1</v>
      </c>
      <c r="P45" s="2">
        <v>13</v>
      </c>
      <c r="Q45" s="2">
        <v>1</v>
      </c>
      <c r="R45" s="2">
        <v>3</v>
      </c>
      <c r="S45" s="2">
        <v>4</v>
      </c>
      <c r="T45" s="2" t="s">
        <v>454</v>
      </c>
      <c r="U45" s="2" t="s">
        <v>455</v>
      </c>
      <c r="V45" s="2" t="s">
        <v>455</v>
      </c>
      <c r="W45" s="2" t="s">
        <v>456</v>
      </c>
      <c r="X45" s="2">
        <v>180.07900000000001</v>
      </c>
      <c r="Y45" s="2">
        <v>180.07900000000001</v>
      </c>
    </row>
    <row r="46" spans="1:25" x14ac:dyDescent="0.35">
      <c r="A46" s="2" t="s">
        <v>458</v>
      </c>
      <c r="B46" s="2" t="s">
        <v>460</v>
      </c>
      <c r="D46" s="39" t="s">
        <v>459</v>
      </c>
      <c r="E46" s="2" t="s">
        <v>24</v>
      </c>
      <c r="G46" s="2" t="s">
        <v>7373</v>
      </c>
      <c r="H46" s="2" t="s">
        <v>467</v>
      </c>
      <c r="I46" s="2" t="s">
        <v>462</v>
      </c>
      <c r="J46" s="2" t="s">
        <v>461</v>
      </c>
      <c r="K46" s="2">
        <v>167.2</v>
      </c>
      <c r="L46" s="2" t="s">
        <v>463</v>
      </c>
      <c r="M46" s="2">
        <v>55.5</v>
      </c>
      <c r="N46" s="2">
        <v>130</v>
      </c>
      <c r="O46" s="2">
        <v>0.2</v>
      </c>
      <c r="P46" s="2">
        <v>12</v>
      </c>
      <c r="Q46" s="2">
        <v>2</v>
      </c>
      <c r="R46" s="2">
        <v>3</v>
      </c>
      <c r="S46" s="2">
        <v>3</v>
      </c>
      <c r="T46" s="2" t="s">
        <v>464</v>
      </c>
      <c r="U46" s="2" t="s">
        <v>465</v>
      </c>
      <c r="V46" s="2" t="s">
        <v>465</v>
      </c>
      <c r="W46" s="2" t="s">
        <v>466</v>
      </c>
      <c r="X46" s="2">
        <v>167.095</v>
      </c>
      <c r="Y46" s="2">
        <v>167.095</v>
      </c>
    </row>
    <row r="47" spans="1:25" x14ac:dyDescent="0.35">
      <c r="A47" s="2" t="s">
        <v>468</v>
      </c>
      <c r="B47" s="2" t="s">
        <v>469</v>
      </c>
      <c r="D47" s="39"/>
      <c r="E47" s="2" t="s">
        <v>24</v>
      </c>
      <c r="G47" s="2" t="s">
        <v>7373</v>
      </c>
      <c r="H47" s="2" t="s">
        <v>476</v>
      </c>
      <c r="I47" s="2" t="s">
        <v>470</v>
      </c>
      <c r="J47" s="2" t="s">
        <v>471</v>
      </c>
      <c r="K47" s="2">
        <v>211.21</v>
      </c>
      <c r="L47" s="2" t="s">
        <v>472</v>
      </c>
      <c r="M47" s="2">
        <v>92.8</v>
      </c>
      <c r="N47" s="2">
        <v>222</v>
      </c>
      <c r="O47" s="2">
        <v>-2.4</v>
      </c>
      <c r="P47" s="2">
        <v>15</v>
      </c>
      <c r="Q47" s="2">
        <v>3</v>
      </c>
      <c r="R47" s="2">
        <v>5</v>
      </c>
      <c r="S47" s="2">
        <v>4</v>
      </c>
      <c r="T47" s="2" t="s">
        <v>473</v>
      </c>
      <c r="U47" s="2" t="s">
        <v>474</v>
      </c>
      <c r="V47" s="2" t="s">
        <v>474</v>
      </c>
      <c r="W47" s="2" t="s">
        <v>475</v>
      </c>
      <c r="X47" s="2">
        <v>211.084</v>
      </c>
      <c r="Y47" s="2">
        <v>211.084</v>
      </c>
    </row>
    <row r="48" spans="1:25" ht="14.5" customHeight="1" x14ac:dyDescent="0.35">
      <c r="A48" s="2" t="s">
        <v>477</v>
      </c>
      <c r="B48" s="2" t="s">
        <v>479</v>
      </c>
      <c r="D48" s="39" t="s">
        <v>478</v>
      </c>
      <c r="E48" s="2" t="s">
        <v>24</v>
      </c>
      <c r="G48" s="2" t="s">
        <v>7373</v>
      </c>
      <c r="H48" s="2" t="s">
        <v>486</v>
      </c>
      <c r="I48" s="2" t="s">
        <v>480</v>
      </c>
      <c r="J48" s="2" t="s">
        <v>481</v>
      </c>
      <c r="K48" s="2">
        <v>157.16999999999999</v>
      </c>
      <c r="L48" s="2" t="s">
        <v>482</v>
      </c>
      <c r="M48" s="2">
        <v>66.400000000000006</v>
      </c>
      <c r="N48" s="2">
        <v>192</v>
      </c>
      <c r="O48" s="2">
        <v>0.6</v>
      </c>
      <c r="P48" s="2">
        <v>11</v>
      </c>
      <c r="Q48" s="2">
        <v>2</v>
      </c>
      <c r="R48" s="2">
        <v>3</v>
      </c>
      <c r="S48" s="2">
        <v>3</v>
      </c>
      <c r="T48" s="2" t="s">
        <v>483</v>
      </c>
      <c r="U48" s="2" t="s">
        <v>484</v>
      </c>
      <c r="V48" s="2" t="s">
        <v>484</v>
      </c>
      <c r="W48" s="2" t="s">
        <v>485</v>
      </c>
      <c r="X48" s="2">
        <v>157.07400000000001</v>
      </c>
      <c r="Y48" s="2">
        <v>157.07400000000001</v>
      </c>
    </row>
    <row r="49" spans="1:25" ht="14.5" customHeight="1" x14ac:dyDescent="0.35">
      <c r="A49" s="2" t="s">
        <v>487</v>
      </c>
      <c r="B49" s="2" t="s">
        <v>488</v>
      </c>
      <c r="D49" s="39"/>
      <c r="E49" s="2" t="s">
        <v>24</v>
      </c>
      <c r="G49" s="2" t="s">
        <v>7373</v>
      </c>
      <c r="H49" s="2" t="s">
        <v>496</v>
      </c>
      <c r="I49" s="2" t="s">
        <v>489</v>
      </c>
      <c r="J49" s="2" t="s">
        <v>490</v>
      </c>
      <c r="K49" s="2">
        <v>258.23</v>
      </c>
      <c r="L49" s="2" t="s">
        <v>491</v>
      </c>
      <c r="M49" s="2">
        <v>111</v>
      </c>
      <c r="N49" s="2">
        <v>398</v>
      </c>
      <c r="O49" s="2">
        <v>-1.8</v>
      </c>
      <c r="P49" s="2">
        <v>18</v>
      </c>
      <c r="Q49" s="2">
        <v>3</v>
      </c>
      <c r="R49" s="2">
        <v>6</v>
      </c>
      <c r="S49" s="2">
        <v>2</v>
      </c>
      <c r="T49" s="2" t="s">
        <v>492</v>
      </c>
      <c r="U49" s="2" t="s">
        <v>493</v>
      </c>
      <c r="V49" s="2" t="s">
        <v>494</v>
      </c>
      <c r="W49" s="2" t="s">
        <v>495</v>
      </c>
      <c r="X49" s="2">
        <v>258.08499999999998</v>
      </c>
      <c r="Y49" s="2">
        <v>258.08499999999998</v>
      </c>
    </row>
    <row r="50" spans="1:25" x14ac:dyDescent="0.35">
      <c r="A50" s="2" t="s">
        <v>497</v>
      </c>
      <c r="B50" s="2" t="s">
        <v>499</v>
      </c>
      <c r="D50" s="42" t="s">
        <v>498</v>
      </c>
      <c r="E50" s="2" t="s">
        <v>24</v>
      </c>
      <c r="G50" s="2" t="s">
        <v>7373</v>
      </c>
      <c r="H50" s="2" t="s">
        <v>505</v>
      </c>
      <c r="I50" s="2" t="s">
        <v>501</v>
      </c>
      <c r="J50" s="2" t="s">
        <v>500</v>
      </c>
      <c r="K50" s="2">
        <v>166.14</v>
      </c>
      <c r="L50" s="2" t="s">
        <v>115</v>
      </c>
      <c r="M50" s="2">
        <v>78.099999999999994</v>
      </c>
      <c r="N50" s="2">
        <v>242</v>
      </c>
      <c r="O50" s="2">
        <v>-0.7</v>
      </c>
      <c r="P50" s="2">
        <v>12</v>
      </c>
      <c r="Q50" s="2">
        <v>2</v>
      </c>
      <c r="R50" s="2">
        <v>3</v>
      </c>
      <c r="S50" s="2">
        <v>0</v>
      </c>
      <c r="T50" s="2" t="s">
        <v>502</v>
      </c>
      <c r="U50" s="2" t="s">
        <v>503</v>
      </c>
      <c r="V50" s="2" t="s">
        <v>503</v>
      </c>
      <c r="W50" s="2" t="s">
        <v>504</v>
      </c>
      <c r="X50" s="2">
        <v>166.04900000000001</v>
      </c>
      <c r="Y50" s="2">
        <v>166.04900000000001</v>
      </c>
    </row>
    <row r="51" spans="1:25" x14ac:dyDescent="0.35">
      <c r="A51" s="2" t="s">
        <v>506</v>
      </c>
      <c r="B51" s="2" t="s">
        <v>508</v>
      </c>
      <c r="D51" s="39" t="s">
        <v>507</v>
      </c>
      <c r="E51" s="2" t="s">
        <v>24</v>
      </c>
      <c r="G51" s="2" t="s">
        <v>7373</v>
      </c>
      <c r="H51" s="2" t="s">
        <v>515</v>
      </c>
      <c r="I51" s="2" t="s">
        <v>511</v>
      </c>
      <c r="J51" s="2" t="s">
        <v>510</v>
      </c>
      <c r="K51" s="2">
        <v>186.06</v>
      </c>
      <c r="L51" s="2" t="s">
        <v>253</v>
      </c>
      <c r="M51" s="2">
        <v>124</v>
      </c>
      <c r="N51" s="2">
        <v>182</v>
      </c>
      <c r="O51" s="2">
        <v>-2.6</v>
      </c>
      <c r="P51" s="2">
        <v>11</v>
      </c>
      <c r="Q51" s="2">
        <v>4</v>
      </c>
      <c r="R51" s="2">
        <v>7</v>
      </c>
      <c r="S51" s="2">
        <v>4</v>
      </c>
      <c r="T51" s="2" t="s">
        <v>512</v>
      </c>
      <c r="U51" s="2" t="s">
        <v>513</v>
      </c>
      <c r="V51" s="2" t="s">
        <v>513</v>
      </c>
      <c r="W51" s="2" t="s">
        <v>514</v>
      </c>
      <c r="X51" s="2">
        <v>185.99299999999999</v>
      </c>
      <c r="Y51" s="2">
        <v>185.99299999999999</v>
      </c>
    </row>
    <row r="52" spans="1:25" ht="14.5" customHeight="1" x14ac:dyDescent="0.35">
      <c r="A52" s="2" t="s">
        <v>516</v>
      </c>
      <c r="B52" s="2" t="s">
        <v>518</v>
      </c>
      <c r="D52" s="39" t="s">
        <v>517</v>
      </c>
      <c r="E52" s="2" t="s">
        <v>24</v>
      </c>
      <c r="G52" s="2" t="s">
        <v>7373</v>
      </c>
      <c r="H52" s="2" t="s">
        <v>525</v>
      </c>
      <c r="I52" s="2" t="s">
        <v>520</v>
      </c>
      <c r="J52" s="2" t="s">
        <v>519</v>
      </c>
      <c r="K52" s="2">
        <v>145.16</v>
      </c>
      <c r="L52" s="2" t="s">
        <v>521</v>
      </c>
      <c r="M52" s="2">
        <v>102</v>
      </c>
      <c r="N52" s="2">
        <v>140</v>
      </c>
      <c r="O52" s="2">
        <v>-1.5</v>
      </c>
      <c r="P52" s="2">
        <v>10</v>
      </c>
      <c r="Q52" s="2">
        <v>3</v>
      </c>
      <c r="R52" s="2">
        <v>3</v>
      </c>
      <c r="S52" s="2">
        <v>4</v>
      </c>
      <c r="T52" s="2" t="s">
        <v>522</v>
      </c>
      <c r="U52" s="2" t="s">
        <v>523</v>
      </c>
      <c r="V52" s="2" t="s">
        <v>523</v>
      </c>
      <c r="W52" s="2" t="s">
        <v>524</v>
      </c>
      <c r="X52" s="2">
        <v>145.08500000000001</v>
      </c>
      <c r="Y52" s="2">
        <v>145.08500000000001</v>
      </c>
    </row>
    <row r="53" spans="1:25" ht="14.5" customHeight="1" x14ac:dyDescent="0.35">
      <c r="A53" s="2" t="s">
        <v>526</v>
      </c>
      <c r="B53" s="2" t="s">
        <v>528</v>
      </c>
      <c r="D53" s="39" t="s">
        <v>527</v>
      </c>
      <c r="E53" s="2" t="s">
        <v>24</v>
      </c>
      <c r="G53" s="2" t="s">
        <v>7373</v>
      </c>
      <c r="H53" s="2" t="s">
        <v>526</v>
      </c>
      <c r="I53" s="2" t="s">
        <v>531</v>
      </c>
      <c r="J53" s="2" t="s">
        <v>530</v>
      </c>
      <c r="K53" s="2">
        <v>122.12</v>
      </c>
      <c r="L53" s="2" t="s">
        <v>532</v>
      </c>
      <c r="M53" s="2">
        <v>37.299999999999997</v>
      </c>
      <c r="N53" s="2">
        <v>93.1</v>
      </c>
      <c r="O53" s="2">
        <v>1.4</v>
      </c>
      <c r="P53" s="2">
        <v>9</v>
      </c>
      <c r="Q53" s="2">
        <v>1</v>
      </c>
      <c r="R53" s="2">
        <v>2</v>
      </c>
      <c r="S53" s="2">
        <v>1</v>
      </c>
      <c r="T53" s="2" t="s">
        <v>533</v>
      </c>
      <c r="U53" s="2" t="s">
        <v>534</v>
      </c>
      <c r="V53" s="2" t="s">
        <v>534</v>
      </c>
      <c r="W53" s="2" t="s">
        <v>535</v>
      </c>
      <c r="X53" s="2">
        <v>122.03700000000001</v>
      </c>
      <c r="Y53" s="2">
        <v>122.03700000000001</v>
      </c>
    </row>
    <row r="54" spans="1:25" ht="14.5" customHeight="1" x14ac:dyDescent="0.35">
      <c r="A54" s="2" t="s">
        <v>536</v>
      </c>
      <c r="B54" s="2" t="s">
        <v>537</v>
      </c>
      <c r="D54" s="39"/>
      <c r="E54" s="2" t="s">
        <v>24</v>
      </c>
      <c r="G54" s="2" t="s">
        <v>7373</v>
      </c>
      <c r="H54" s="2" t="s">
        <v>544</v>
      </c>
      <c r="I54" s="2" t="s">
        <v>539</v>
      </c>
      <c r="J54" s="2" t="s">
        <v>538</v>
      </c>
      <c r="K54" s="2">
        <v>248.21</v>
      </c>
      <c r="L54" s="2" t="s">
        <v>540</v>
      </c>
      <c r="M54" s="2">
        <v>119</v>
      </c>
      <c r="N54" s="2">
        <v>344</v>
      </c>
      <c r="O54" s="2">
        <v>0.7</v>
      </c>
      <c r="P54" s="2">
        <v>16</v>
      </c>
      <c r="Q54" s="2">
        <v>2</v>
      </c>
      <c r="R54" s="2">
        <v>7</v>
      </c>
      <c r="S54" s="2">
        <v>4</v>
      </c>
      <c r="T54" s="2" t="s">
        <v>541</v>
      </c>
      <c r="U54" s="2" t="s">
        <v>542</v>
      </c>
      <c r="V54" s="2" t="s">
        <v>542</v>
      </c>
      <c r="W54" s="2" t="s">
        <v>543</v>
      </c>
      <c r="X54" s="2">
        <v>247.999</v>
      </c>
      <c r="Y54" s="2">
        <v>247.999</v>
      </c>
    </row>
    <row r="55" spans="1:25" x14ac:dyDescent="0.35">
      <c r="A55" s="2" t="s">
        <v>545</v>
      </c>
      <c r="B55" s="2" t="s">
        <v>546</v>
      </c>
      <c r="D55" s="39"/>
      <c r="E55" s="2" t="s">
        <v>24</v>
      </c>
      <c r="G55" s="2" t="s">
        <v>7373</v>
      </c>
      <c r="H55" s="2" t="s">
        <v>554</v>
      </c>
      <c r="I55" s="2" t="s">
        <v>548</v>
      </c>
      <c r="J55" s="2" t="s">
        <v>547</v>
      </c>
      <c r="K55" s="2">
        <v>178.18</v>
      </c>
      <c r="L55" s="2" t="s">
        <v>549</v>
      </c>
      <c r="M55" s="2">
        <v>46.5</v>
      </c>
      <c r="N55" s="2">
        <v>190</v>
      </c>
      <c r="O55" s="2">
        <v>1.8</v>
      </c>
      <c r="P55" s="2">
        <v>13</v>
      </c>
      <c r="Q55" s="2">
        <v>1</v>
      </c>
      <c r="R55" s="2">
        <v>3</v>
      </c>
      <c r="S55" s="2">
        <v>3</v>
      </c>
      <c r="T55" s="2" t="s">
        <v>550</v>
      </c>
      <c r="U55" s="2" t="s">
        <v>551</v>
      </c>
      <c r="V55" s="2" t="s">
        <v>552</v>
      </c>
      <c r="W55" s="2" t="s">
        <v>553</v>
      </c>
      <c r="X55" s="2">
        <v>178.06299999999999</v>
      </c>
      <c r="Y55" s="2">
        <v>178.06299999999999</v>
      </c>
    </row>
    <row r="56" spans="1:25" x14ac:dyDescent="0.35">
      <c r="A56" s="2" t="s">
        <v>555</v>
      </c>
      <c r="B56" s="2" t="s">
        <v>557</v>
      </c>
      <c r="D56" s="39" t="s">
        <v>556</v>
      </c>
      <c r="E56" s="2" t="s">
        <v>24</v>
      </c>
      <c r="G56" s="2" t="s">
        <v>7373</v>
      </c>
      <c r="H56" s="2" t="s">
        <v>564</v>
      </c>
      <c r="I56" s="2" t="s">
        <v>559</v>
      </c>
      <c r="J56" s="2" t="s">
        <v>558</v>
      </c>
      <c r="K56" s="2">
        <v>124.14</v>
      </c>
      <c r="L56" s="2" t="s">
        <v>560</v>
      </c>
      <c r="M56" s="2">
        <v>40.5</v>
      </c>
      <c r="N56" s="2">
        <v>92.9</v>
      </c>
      <c r="O56" s="2">
        <v>1.4</v>
      </c>
      <c r="P56" s="2">
        <v>9</v>
      </c>
      <c r="Q56" s="2">
        <v>2</v>
      </c>
      <c r="R56" s="2">
        <v>2</v>
      </c>
      <c r="S56" s="2">
        <v>0</v>
      </c>
      <c r="T56" s="2" t="s">
        <v>561</v>
      </c>
      <c r="U56" s="2" t="s">
        <v>562</v>
      </c>
      <c r="V56" s="2" t="s">
        <v>562</v>
      </c>
      <c r="W56" s="2" t="s">
        <v>563</v>
      </c>
      <c r="X56" s="2">
        <v>124.05200000000001</v>
      </c>
      <c r="Y56" s="2">
        <v>124.05200000000001</v>
      </c>
    </row>
    <row r="57" spans="1:25" x14ac:dyDescent="0.35">
      <c r="A57" s="2" t="s">
        <v>565</v>
      </c>
      <c r="B57" s="2" t="s">
        <v>567</v>
      </c>
      <c r="D57" s="39" t="s">
        <v>566</v>
      </c>
      <c r="E57" s="2" t="s">
        <v>24</v>
      </c>
      <c r="G57" s="2" t="s">
        <v>7373</v>
      </c>
      <c r="H57" s="2" t="s">
        <v>574</v>
      </c>
      <c r="I57" s="2" t="s">
        <v>568</v>
      </c>
      <c r="J57" s="2" t="s">
        <v>569</v>
      </c>
      <c r="K57" s="2">
        <v>183.16</v>
      </c>
      <c r="L57" s="2" t="s">
        <v>570</v>
      </c>
      <c r="M57" s="2">
        <v>90.6</v>
      </c>
      <c r="N57" s="2">
        <v>197</v>
      </c>
      <c r="O57" s="2">
        <v>0.1</v>
      </c>
      <c r="P57" s="2">
        <v>13</v>
      </c>
      <c r="Q57" s="2">
        <v>3</v>
      </c>
      <c r="R57" s="2">
        <v>5</v>
      </c>
      <c r="S57" s="2">
        <v>2</v>
      </c>
      <c r="T57" s="2" t="s">
        <v>571</v>
      </c>
      <c r="U57" s="2" t="s">
        <v>572</v>
      </c>
      <c r="V57" s="2" t="s">
        <v>572</v>
      </c>
      <c r="W57" s="2" t="s">
        <v>573</v>
      </c>
      <c r="X57" s="2">
        <v>183.053</v>
      </c>
      <c r="Y57" s="2">
        <v>183.053</v>
      </c>
    </row>
    <row r="58" spans="1:25" ht="14.5" customHeight="1" x14ac:dyDescent="0.35">
      <c r="A58" s="2" t="s">
        <v>575</v>
      </c>
      <c r="B58" s="2" t="s">
        <v>577</v>
      </c>
      <c r="D58" s="39" t="s">
        <v>576</v>
      </c>
      <c r="E58" s="2" t="s">
        <v>24</v>
      </c>
      <c r="G58" s="2" t="s">
        <v>7373</v>
      </c>
      <c r="H58" s="2" t="s">
        <v>585</v>
      </c>
      <c r="I58" s="2" t="s">
        <v>580</v>
      </c>
      <c r="J58" s="2" t="s">
        <v>579</v>
      </c>
      <c r="K58" s="2">
        <v>146.21</v>
      </c>
      <c r="L58" s="2" t="s">
        <v>581</v>
      </c>
      <c r="M58" s="2">
        <v>37.299999999999997</v>
      </c>
      <c r="N58" s="2">
        <v>115</v>
      </c>
      <c r="O58" s="2">
        <v>0.1</v>
      </c>
      <c r="P58" s="2">
        <v>10</v>
      </c>
      <c r="Q58" s="2">
        <v>1</v>
      </c>
      <c r="R58" s="2">
        <v>2</v>
      </c>
      <c r="S58" s="2">
        <v>4</v>
      </c>
      <c r="T58" s="2" t="s">
        <v>582</v>
      </c>
      <c r="U58" s="2" t="s">
        <v>583</v>
      </c>
      <c r="V58" s="2" t="s">
        <v>583</v>
      </c>
      <c r="W58" s="2" t="s">
        <v>584</v>
      </c>
      <c r="X58" s="2">
        <v>146.11799999999999</v>
      </c>
      <c r="Y58" s="2">
        <v>146.11799999999999</v>
      </c>
    </row>
    <row r="59" spans="1:25" x14ac:dyDescent="0.35">
      <c r="A59" s="2" t="s">
        <v>586</v>
      </c>
      <c r="B59" s="36" t="s">
        <v>587</v>
      </c>
      <c r="D59" s="39"/>
      <c r="E59" s="2" t="s">
        <v>24</v>
      </c>
      <c r="G59" s="2" t="s">
        <v>7373</v>
      </c>
      <c r="H59" s="2" t="s">
        <v>595</v>
      </c>
      <c r="I59" s="2" t="s">
        <v>589</v>
      </c>
      <c r="J59" s="2" t="s">
        <v>588</v>
      </c>
      <c r="K59" s="2">
        <v>336.5</v>
      </c>
      <c r="L59" s="2" t="s">
        <v>590</v>
      </c>
      <c r="M59" s="2">
        <v>77.8</v>
      </c>
      <c r="N59" s="2">
        <v>421</v>
      </c>
      <c r="O59" s="2">
        <v>4</v>
      </c>
      <c r="P59" s="2">
        <v>24</v>
      </c>
      <c r="Q59" s="2">
        <v>3</v>
      </c>
      <c r="R59" s="2">
        <v>4</v>
      </c>
      <c r="S59" s="2">
        <v>14</v>
      </c>
      <c r="T59" s="2" t="s">
        <v>591</v>
      </c>
      <c r="U59" s="2" t="s">
        <v>592</v>
      </c>
      <c r="V59" s="2" t="s">
        <v>593</v>
      </c>
      <c r="W59" s="2" t="s">
        <v>594</v>
      </c>
      <c r="X59" s="2">
        <v>336.23</v>
      </c>
      <c r="Y59" s="2">
        <v>336.23</v>
      </c>
    </row>
    <row r="60" spans="1:25" ht="14.5" customHeight="1" x14ac:dyDescent="0.35">
      <c r="A60" s="2" t="s">
        <v>596</v>
      </c>
      <c r="B60" s="2" t="s">
        <v>598</v>
      </c>
      <c r="D60" s="2" t="s">
        <v>597</v>
      </c>
      <c r="E60" s="2" t="s">
        <v>24</v>
      </c>
      <c r="G60" s="2" t="s">
        <v>7373</v>
      </c>
      <c r="H60" s="2" t="s">
        <v>7376</v>
      </c>
      <c r="I60" s="2" t="s">
        <v>73</v>
      </c>
      <c r="J60" s="2" t="s">
        <v>73</v>
      </c>
      <c r="K60" s="2" t="s">
        <v>73</v>
      </c>
      <c r="L60" s="2" t="s">
        <v>73</v>
      </c>
      <c r="M60" s="2" t="s">
        <v>73</v>
      </c>
      <c r="N60" s="2" t="s">
        <v>73</v>
      </c>
      <c r="O60" s="2" t="s">
        <v>73</v>
      </c>
      <c r="P60" s="2" t="s">
        <v>73</v>
      </c>
      <c r="Q60" s="2" t="s">
        <v>73</v>
      </c>
      <c r="R60" s="2" t="s">
        <v>73</v>
      </c>
      <c r="S60" s="2" t="s">
        <v>73</v>
      </c>
      <c r="T60" s="2" t="s">
        <v>73</v>
      </c>
      <c r="U60" s="2" t="s">
        <v>73</v>
      </c>
      <c r="V60" s="2" t="s">
        <v>73</v>
      </c>
      <c r="W60" s="2" t="s">
        <v>600</v>
      </c>
      <c r="X60" s="2" t="s">
        <v>73</v>
      </c>
      <c r="Y60" s="2" t="s">
        <v>73</v>
      </c>
    </row>
    <row r="61" spans="1:25" ht="14.5" customHeight="1" x14ac:dyDescent="0.35">
      <c r="A61" s="2" t="s">
        <v>601</v>
      </c>
      <c r="B61" s="2" t="s">
        <v>603</v>
      </c>
      <c r="D61" s="39" t="s">
        <v>602</v>
      </c>
      <c r="E61" s="2" t="s">
        <v>24</v>
      </c>
      <c r="G61" s="2" t="s">
        <v>7373</v>
      </c>
      <c r="H61" s="2" t="s">
        <v>612</v>
      </c>
      <c r="I61" s="2" t="s">
        <v>606</v>
      </c>
      <c r="J61" s="2" t="s">
        <v>605</v>
      </c>
      <c r="K61" s="2">
        <v>290.39999999999998</v>
      </c>
      <c r="L61" s="2" t="s">
        <v>607</v>
      </c>
      <c r="M61" s="2">
        <v>37.299999999999997</v>
      </c>
      <c r="N61" s="2">
        <v>459</v>
      </c>
      <c r="O61" s="2">
        <v>3.7</v>
      </c>
      <c r="P61" s="2">
        <v>21</v>
      </c>
      <c r="Q61" s="2">
        <v>1</v>
      </c>
      <c r="R61" s="2">
        <v>2</v>
      </c>
      <c r="S61" s="2">
        <v>0</v>
      </c>
      <c r="T61" s="2" t="s">
        <v>608</v>
      </c>
      <c r="U61" s="2" t="s">
        <v>609</v>
      </c>
      <c r="V61" s="2" t="s">
        <v>610</v>
      </c>
      <c r="W61" s="2" t="s">
        <v>611</v>
      </c>
      <c r="X61" s="2">
        <v>290.22500000000002</v>
      </c>
      <c r="Y61" s="2">
        <v>290.22500000000002</v>
      </c>
    </row>
    <row r="62" spans="1:25" x14ac:dyDescent="0.35">
      <c r="A62" s="2" t="s">
        <v>613</v>
      </c>
      <c r="B62" s="2" t="s">
        <v>615</v>
      </c>
      <c r="D62" s="39" t="s">
        <v>614</v>
      </c>
      <c r="E62" s="2" t="s">
        <v>24</v>
      </c>
      <c r="G62" s="2" t="s">
        <v>7373</v>
      </c>
      <c r="H62" s="2" t="s">
        <v>623</v>
      </c>
      <c r="I62" s="2" t="s">
        <v>618</v>
      </c>
      <c r="J62" s="2" t="s">
        <v>617</v>
      </c>
      <c r="K62" s="2">
        <v>131.13</v>
      </c>
      <c r="L62" s="2" t="s">
        <v>619</v>
      </c>
      <c r="M62" s="2">
        <v>80.400000000000006</v>
      </c>
      <c r="N62" s="2">
        <v>121</v>
      </c>
      <c r="O62" s="2">
        <v>-3.8</v>
      </c>
      <c r="P62" s="2">
        <v>9</v>
      </c>
      <c r="Q62" s="2">
        <v>2</v>
      </c>
      <c r="R62" s="2">
        <v>4</v>
      </c>
      <c r="S62" s="2">
        <v>4</v>
      </c>
      <c r="T62" s="2" t="s">
        <v>620</v>
      </c>
      <c r="U62" s="2" t="s">
        <v>621</v>
      </c>
      <c r="V62" s="2" t="s">
        <v>621</v>
      </c>
      <c r="W62" s="2" t="s">
        <v>622</v>
      </c>
      <c r="X62" s="2">
        <v>131.05799999999999</v>
      </c>
      <c r="Y62" s="2">
        <v>131.05799999999999</v>
      </c>
    </row>
    <row r="63" spans="1:25" ht="14.5" customHeight="1" x14ac:dyDescent="0.35">
      <c r="A63" s="2" t="s">
        <v>624</v>
      </c>
      <c r="B63" s="2" t="s">
        <v>626</v>
      </c>
      <c r="D63" s="39" t="s">
        <v>625</v>
      </c>
      <c r="E63" s="2" t="s">
        <v>24</v>
      </c>
      <c r="G63" s="2" t="s">
        <v>7373</v>
      </c>
      <c r="H63" s="2" t="s">
        <v>633</v>
      </c>
      <c r="I63" s="2" t="s">
        <v>628</v>
      </c>
      <c r="J63" s="2" t="s">
        <v>627</v>
      </c>
      <c r="K63" s="2">
        <v>191.18</v>
      </c>
      <c r="L63" s="2" t="s">
        <v>629</v>
      </c>
      <c r="M63" s="2">
        <v>73.3</v>
      </c>
      <c r="N63" s="2">
        <v>231</v>
      </c>
      <c r="O63" s="2">
        <v>1.1000000000000001</v>
      </c>
      <c r="P63" s="2">
        <v>14</v>
      </c>
      <c r="Q63" s="2">
        <v>3</v>
      </c>
      <c r="R63" s="2">
        <v>3</v>
      </c>
      <c r="S63" s="2">
        <v>2</v>
      </c>
      <c r="T63" s="2" t="s">
        <v>630</v>
      </c>
      <c r="U63" s="2" t="s">
        <v>631</v>
      </c>
      <c r="V63" s="2" t="s">
        <v>631</v>
      </c>
      <c r="W63" s="2" t="s">
        <v>632</v>
      </c>
      <c r="X63" s="2">
        <v>191.05799999999999</v>
      </c>
      <c r="Y63" s="2">
        <v>191.05799999999999</v>
      </c>
    </row>
    <row r="64" spans="1:25" ht="14.5" customHeight="1" x14ac:dyDescent="0.35">
      <c r="A64" s="2" t="s">
        <v>634</v>
      </c>
      <c r="B64" s="2" t="s">
        <v>636</v>
      </c>
      <c r="D64" s="42" t="s">
        <v>635</v>
      </c>
      <c r="E64" s="2" t="s">
        <v>24</v>
      </c>
      <c r="G64" s="2" t="s">
        <v>7373</v>
      </c>
      <c r="H64" s="2" t="s">
        <v>644</v>
      </c>
      <c r="I64" s="2" t="s">
        <v>638</v>
      </c>
      <c r="J64" s="2" t="s">
        <v>637</v>
      </c>
      <c r="K64" s="2">
        <v>162.19</v>
      </c>
      <c r="L64" s="2" t="s">
        <v>639</v>
      </c>
      <c r="M64" s="2">
        <v>110</v>
      </c>
      <c r="N64" s="2">
        <v>129</v>
      </c>
      <c r="O64" s="2">
        <v>-4.2</v>
      </c>
      <c r="P64" s="2">
        <v>11</v>
      </c>
      <c r="Q64" s="2">
        <v>4</v>
      </c>
      <c r="R64" s="2">
        <v>5</v>
      </c>
      <c r="S64" s="2">
        <v>5</v>
      </c>
      <c r="T64" s="2" t="s">
        <v>640</v>
      </c>
      <c r="U64" s="2" t="s">
        <v>641</v>
      </c>
      <c r="V64" s="2" t="s">
        <v>642</v>
      </c>
      <c r="W64" s="2" t="s">
        <v>643</v>
      </c>
      <c r="X64" s="2">
        <v>162.1</v>
      </c>
      <c r="Y64" s="2">
        <v>162.1</v>
      </c>
    </row>
    <row r="65" spans="1:25" x14ac:dyDescent="0.35">
      <c r="A65" s="2" t="s">
        <v>645</v>
      </c>
      <c r="B65" s="2" t="s">
        <v>647</v>
      </c>
      <c r="D65" s="39" t="s">
        <v>646</v>
      </c>
      <c r="E65" s="2" t="s">
        <v>24</v>
      </c>
      <c r="G65" s="2" t="s">
        <v>7373</v>
      </c>
      <c r="H65" s="2" t="s">
        <v>656</v>
      </c>
      <c r="I65" s="2" t="s">
        <v>650</v>
      </c>
      <c r="J65" s="2" t="s">
        <v>649</v>
      </c>
      <c r="K65" s="2">
        <v>220.22</v>
      </c>
      <c r="L65" s="2" t="s">
        <v>651</v>
      </c>
      <c r="M65" s="2">
        <v>99.3</v>
      </c>
      <c r="N65" s="2">
        <v>272</v>
      </c>
      <c r="O65" s="2">
        <v>-1.2</v>
      </c>
      <c r="P65" s="2">
        <v>16</v>
      </c>
      <c r="Q65" s="2">
        <v>4</v>
      </c>
      <c r="R65" s="2">
        <v>4</v>
      </c>
      <c r="S65" s="2">
        <v>3</v>
      </c>
      <c r="T65" s="2" t="s">
        <v>652</v>
      </c>
      <c r="U65" s="2" t="s">
        <v>653</v>
      </c>
      <c r="V65" s="2" t="s">
        <v>654</v>
      </c>
      <c r="W65" s="2" t="s">
        <v>655</v>
      </c>
      <c r="X65" s="2">
        <v>220.08500000000001</v>
      </c>
      <c r="Y65" s="2">
        <v>220.08500000000001</v>
      </c>
    </row>
    <row r="66" spans="1:25" x14ac:dyDescent="0.35">
      <c r="A66" s="2" t="s">
        <v>657</v>
      </c>
      <c r="B66" s="2" t="s">
        <v>659</v>
      </c>
      <c r="D66" s="39" t="s">
        <v>658</v>
      </c>
      <c r="E66" s="2" t="s">
        <v>24</v>
      </c>
      <c r="G66" s="2" t="s">
        <v>7373</v>
      </c>
      <c r="H66" s="2" t="s">
        <v>668</v>
      </c>
      <c r="I66" s="2" t="s">
        <v>662</v>
      </c>
      <c r="J66" s="2" t="s">
        <v>661</v>
      </c>
      <c r="K66" s="2">
        <v>297.33999999999997</v>
      </c>
      <c r="L66" s="2" t="s">
        <v>663</v>
      </c>
      <c r="M66" s="2">
        <v>145</v>
      </c>
      <c r="N66" s="2">
        <v>352</v>
      </c>
      <c r="O66" s="2">
        <v>-0.3</v>
      </c>
      <c r="P66" s="2">
        <v>20</v>
      </c>
      <c r="Q66" s="2">
        <v>3</v>
      </c>
      <c r="R66" s="2">
        <v>8</v>
      </c>
      <c r="S66" s="2">
        <v>3</v>
      </c>
      <c r="T66" s="2" t="s">
        <v>664</v>
      </c>
      <c r="U66" s="2" t="s">
        <v>665</v>
      </c>
      <c r="V66" s="2" t="s">
        <v>666</v>
      </c>
      <c r="W66" s="2" t="s">
        <v>667</v>
      </c>
      <c r="X66" s="2">
        <v>297.08999999999997</v>
      </c>
      <c r="Y66" s="2">
        <v>297.08999999999997</v>
      </c>
    </row>
    <row r="67" spans="1:25" ht="14.5" customHeight="1" x14ac:dyDescent="0.35">
      <c r="A67" s="2" t="s">
        <v>669</v>
      </c>
      <c r="B67" s="2" t="s">
        <v>671</v>
      </c>
      <c r="D67" s="42" t="s">
        <v>670</v>
      </c>
      <c r="E67" s="2" t="s">
        <v>24</v>
      </c>
      <c r="G67" s="2" t="s">
        <v>7373</v>
      </c>
      <c r="H67" s="2" t="s">
        <v>679</v>
      </c>
      <c r="I67" s="2" t="s">
        <v>673</v>
      </c>
      <c r="J67" s="2" t="s">
        <v>672</v>
      </c>
      <c r="K67" s="2">
        <v>318.39999999999998</v>
      </c>
      <c r="L67" s="2" t="s">
        <v>674</v>
      </c>
      <c r="M67" s="2">
        <v>54.4</v>
      </c>
      <c r="N67" s="2">
        <v>428</v>
      </c>
      <c r="O67" s="2">
        <v>5.0999999999999996</v>
      </c>
      <c r="P67" s="2">
        <v>23</v>
      </c>
      <c r="Q67" s="2">
        <v>1</v>
      </c>
      <c r="R67" s="2">
        <v>3</v>
      </c>
      <c r="S67" s="2">
        <v>14</v>
      </c>
      <c r="T67" s="2" t="s">
        <v>675</v>
      </c>
      <c r="U67" s="2" t="s">
        <v>676</v>
      </c>
      <c r="V67" s="2" t="s">
        <v>677</v>
      </c>
      <c r="W67" s="2" t="s">
        <v>678</v>
      </c>
      <c r="X67" s="2">
        <v>318.21899999999999</v>
      </c>
      <c r="Y67" s="2">
        <v>318.21899999999999</v>
      </c>
    </row>
    <row r="68" spans="1:25" ht="14.5" customHeight="1" x14ac:dyDescent="0.35">
      <c r="A68" s="2" t="s">
        <v>680</v>
      </c>
      <c r="B68" s="2" t="s">
        <v>681</v>
      </c>
      <c r="D68" s="39" t="s">
        <v>59</v>
      </c>
      <c r="E68" s="2" t="s">
        <v>24</v>
      </c>
      <c r="G68" s="2" t="s">
        <v>7373</v>
      </c>
      <c r="H68" s="2" t="s">
        <v>688</v>
      </c>
      <c r="I68" s="2" t="s">
        <v>682</v>
      </c>
      <c r="J68" s="2" t="s">
        <v>683</v>
      </c>
      <c r="K68" s="2">
        <v>248.28</v>
      </c>
      <c r="L68" s="2" t="s">
        <v>684</v>
      </c>
      <c r="M68" s="2">
        <v>74.400000000000006</v>
      </c>
      <c r="N68" s="2">
        <v>298</v>
      </c>
      <c r="O68" s="2">
        <v>1.2</v>
      </c>
      <c r="P68" s="2">
        <v>18</v>
      </c>
      <c r="Q68" s="2">
        <v>3</v>
      </c>
      <c r="R68" s="2">
        <v>3</v>
      </c>
      <c r="S68" s="2">
        <v>4</v>
      </c>
      <c r="T68" s="2" t="s">
        <v>685</v>
      </c>
      <c r="U68" s="2" t="s">
        <v>686</v>
      </c>
      <c r="V68" s="2" t="s">
        <v>686</v>
      </c>
      <c r="W68" s="2" t="s">
        <v>687</v>
      </c>
      <c r="X68" s="2">
        <v>248.11600000000001</v>
      </c>
      <c r="Y68" s="2">
        <v>248.11600000000001</v>
      </c>
    </row>
    <row r="69" spans="1:25" ht="14.5" customHeight="1" x14ac:dyDescent="0.35">
      <c r="A69" s="2" t="s">
        <v>689</v>
      </c>
      <c r="B69" s="2" t="s">
        <v>690</v>
      </c>
      <c r="D69" s="39"/>
      <c r="E69" s="2" t="s">
        <v>24</v>
      </c>
      <c r="G69" s="2" t="s">
        <v>7373</v>
      </c>
      <c r="H69" s="2" t="s">
        <v>697</v>
      </c>
      <c r="I69" s="2" t="s">
        <v>692</v>
      </c>
      <c r="J69" s="2" t="s">
        <v>691</v>
      </c>
      <c r="K69" s="2">
        <v>150.18</v>
      </c>
      <c r="L69" s="2" t="s">
        <v>693</v>
      </c>
      <c r="M69" s="2">
        <v>56</v>
      </c>
      <c r="N69" s="2">
        <v>147</v>
      </c>
      <c r="O69" s="2">
        <v>0.6</v>
      </c>
      <c r="P69" s="2">
        <v>11</v>
      </c>
      <c r="Q69" s="2">
        <v>1</v>
      </c>
      <c r="R69" s="2">
        <v>2</v>
      </c>
      <c r="S69" s="2">
        <v>2</v>
      </c>
      <c r="T69" s="2" t="s">
        <v>694</v>
      </c>
      <c r="U69" s="2" t="s">
        <v>695</v>
      </c>
      <c r="V69" s="2" t="s">
        <v>695</v>
      </c>
      <c r="W69" s="2" t="s">
        <v>696</v>
      </c>
      <c r="X69" s="2">
        <v>150.07900000000001</v>
      </c>
      <c r="Y69" s="2">
        <v>150.07900000000001</v>
      </c>
    </row>
    <row r="70" spans="1:25" ht="14.5" customHeight="1" x14ac:dyDescent="0.35">
      <c r="A70" s="2" t="s">
        <v>698</v>
      </c>
      <c r="B70" s="2" t="s">
        <v>699</v>
      </c>
      <c r="D70" s="39" t="s">
        <v>165</v>
      </c>
      <c r="E70" s="2" t="s">
        <v>24</v>
      </c>
      <c r="G70" s="2" t="s">
        <v>7373</v>
      </c>
      <c r="H70" s="2" t="s">
        <v>708</v>
      </c>
      <c r="I70" s="2" t="s">
        <v>701</v>
      </c>
      <c r="J70" s="2" t="s">
        <v>702</v>
      </c>
      <c r="K70" s="2">
        <v>276.14</v>
      </c>
      <c r="L70" s="2" t="s">
        <v>703</v>
      </c>
      <c r="M70" s="2">
        <v>185</v>
      </c>
      <c r="N70" s="2">
        <v>299</v>
      </c>
      <c r="O70" s="2">
        <v>-4.5</v>
      </c>
      <c r="P70" s="2">
        <v>17</v>
      </c>
      <c r="Q70" s="2">
        <v>7</v>
      </c>
      <c r="R70" s="2">
        <v>10</v>
      </c>
      <c r="S70" s="2">
        <v>7</v>
      </c>
      <c r="T70" s="2" t="s">
        <v>704</v>
      </c>
      <c r="U70" s="2" t="s">
        <v>705</v>
      </c>
      <c r="V70" s="2" t="s">
        <v>706</v>
      </c>
      <c r="W70" s="2" t="s">
        <v>707</v>
      </c>
      <c r="X70" s="2">
        <v>276.02499999999998</v>
      </c>
      <c r="Y70" s="2">
        <v>276.02499999999998</v>
      </c>
    </row>
    <row r="71" spans="1:25" ht="14.5" customHeight="1" x14ac:dyDescent="0.35">
      <c r="A71" s="2" t="s">
        <v>709</v>
      </c>
      <c r="B71" s="2" t="s">
        <v>711</v>
      </c>
      <c r="D71" s="42" t="s">
        <v>710</v>
      </c>
      <c r="E71" s="2" t="s">
        <v>24</v>
      </c>
      <c r="G71" s="2" t="s">
        <v>7373</v>
      </c>
      <c r="H71" s="2" t="s">
        <v>7368</v>
      </c>
      <c r="I71" s="2" t="s">
        <v>73</v>
      </c>
      <c r="J71" s="2" t="s">
        <v>73</v>
      </c>
      <c r="K71" s="2" t="s">
        <v>73</v>
      </c>
      <c r="L71" s="2" t="s">
        <v>73</v>
      </c>
      <c r="M71" s="2" t="s">
        <v>73</v>
      </c>
      <c r="N71" s="2" t="s">
        <v>73</v>
      </c>
      <c r="O71" s="2" t="s">
        <v>73</v>
      </c>
      <c r="P71" s="2" t="s">
        <v>73</v>
      </c>
      <c r="Q71" s="2" t="s">
        <v>73</v>
      </c>
      <c r="R71" s="2" t="s">
        <v>73</v>
      </c>
      <c r="S71" s="2" t="s">
        <v>73</v>
      </c>
      <c r="T71" s="2" t="s">
        <v>73</v>
      </c>
      <c r="U71" s="2" t="s">
        <v>73</v>
      </c>
      <c r="V71" s="2" t="s">
        <v>73</v>
      </c>
      <c r="W71" s="2" t="s">
        <v>712</v>
      </c>
      <c r="X71" s="2" t="s">
        <v>73</v>
      </c>
      <c r="Y71" s="2" t="s">
        <v>73</v>
      </c>
    </row>
    <row r="72" spans="1:25" x14ac:dyDescent="0.35">
      <c r="A72" s="2" t="s">
        <v>713</v>
      </c>
      <c r="B72" s="2" t="s">
        <v>715</v>
      </c>
      <c r="D72" s="42" t="s">
        <v>714</v>
      </c>
      <c r="E72" s="2" t="s">
        <v>24</v>
      </c>
      <c r="G72" s="2" t="s">
        <v>7373</v>
      </c>
      <c r="H72" s="2" t="s">
        <v>723</v>
      </c>
      <c r="I72" s="2" t="s">
        <v>718</v>
      </c>
      <c r="J72" s="2" t="s">
        <v>717</v>
      </c>
      <c r="K72" s="2">
        <v>181.66</v>
      </c>
      <c r="L72" s="2" t="s">
        <v>719</v>
      </c>
      <c r="M72" s="2">
        <v>26.3</v>
      </c>
      <c r="N72" s="2">
        <v>115</v>
      </c>
      <c r="O72" s="2" t="s">
        <v>36</v>
      </c>
      <c r="P72" s="2">
        <v>11</v>
      </c>
      <c r="Q72" s="2">
        <v>0</v>
      </c>
      <c r="R72" s="2">
        <v>3</v>
      </c>
      <c r="S72" s="2">
        <v>4</v>
      </c>
      <c r="T72" s="2" t="s">
        <v>720</v>
      </c>
      <c r="U72" s="2" t="s">
        <v>721</v>
      </c>
      <c r="V72" s="2" t="s">
        <v>721</v>
      </c>
      <c r="W72" s="2" t="s">
        <v>722</v>
      </c>
      <c r="X72" s="2">
        <v>181.08699999999999</v>
      </c>
      <c r="Y72" s="2">
        <v>181.08699999999999</v>
      </c>
    </row>
    <row r="73" spans="1:25" ht="14.5" customHeight="1" x14ac:dyDescent="0.35">
      <c r="A73" s="2" t="s">
        <v>724</v>
      </c>
      <c r="B73" s="2" t="s">
        <v>726</v>
      </c>
      <c r="D73" s="39" t="s">
        <v>725</v>
      </c>
      <c r="E73" s="2" t="s">
        <v>24</v>
      </c>
      <c r="G73" s="2" t="s">
        <v>7373</v>
      </c>
      <c r="H73" s="2" t="s">
        <v>733</v>
      </c>
      <c r="I73" s="2" t="s">
        <v>728</v>
      </c>
      <c r="J73" s="2" t="s">
        <v>727</v>
      </c>
      <c r="K73" s="2">
        <v>264.27999999999997</v>
      </c>
      <c r="L73" s="2" t="s">
        <v>729</v>
      </c>
      <c r="M73" s="2">
        <v>84.5</v>
      </c>
      <c r="N73" s="2">
        <v>333</v>
      </c>
      <c r="O73" s="2">
        <v>0.6</v>
      </c>
      <c r="P73" s="2">
        <v>19</v>
      </c>
      <c r="Q73" s="2">
        <v>2</v>
      </c>
      <c r="R73" s="2">
        <v>4</v>
      </c>
      <c r="S73" s="2">
        <v>6</v>
      </c>
      <c r="T73" s="2" t="s">
        <v>730</v>
      </c>
      <c r="U73" s="2" t="s">
        <v>731</v>
      </c>
      <c r="V73" s="2" t="s">
        <v>731</v>
      </c>
      <c r="W73" s="2" t="s">
        <v>732</v>
      </c>
      <c r="X73" s="2">
        <v>264.11099999999999</v>
      </c>
      <c r="Y73" s="2">
        <v>264.11099999999999</v>
      </c>
    </row>
    <row r="74" spans="1:25" ht="14.5" customHeight="1" x14ac:dyDescent="0.35">
      <c r="A74" s="2" t="s">
        <v>734</v>
      </c>
      <c r="B74" s="2" t="s">
        <v>736</v>
      </c>
      <c r="D74" s="39" t="s">
        <v>735</v>
      </c>
      <c r="E74" s="2" t="s">
        <v>24</v>
      </c>
      <c r="G74" s="2" t="s">
        <v>7373</v>
      </c>
      <c r="H74" s="2" t="s">
        <v>743</v>
      </c>
      <c r="I74" s="2" t="s">
        <v>734</v>
      </c>
      <c r="J74" s="2" t="s">
        <v>738</v>
      </c>
      <c r="K74" s="2">
        <v>135.13</v>
      </c>
      <c r="L74" s="2" t="s">
        <v>739</v>
      </c>
      <c r="M74" s="2">
        <v>80.5</v>
      </c>
      <c r="N74" s="2">
        <v>127</v>
      </c>
      <c r="O74" s="2">
        <v>-0.1</v>
      </c>
      <c r="P74" s="2">
        <v>10</v>
      </c>
      <c r="Q74" s="2">
        <v>2</v>
      </c>
      <c r="R74" s="2">
        <v>4</v>
      </c>
      <c r="S74" s="2">
        <v>0</v>
      </c>
      <c r="T74" s="2" t="s">
        <v>740</v>
      </c>
      <c r="U74" s="2" t="s">
        <v>741</v>
      </c>
      <c r="V74" s="2" t="s">
        <v>741</v>
      </c>
      <c r="W74" s="2" t="s">
        <v>742</v>
      </c>
      <c r="X74" s="2">
        <v>135.054</v>
      </c>
      <c r="Y74" s="2">
        <v>135.054</v>
      </c>
    </row>
    <row r="75" spans="1:25" ht="14.5" customHeight="1" x14ac:dyDescent="0.35">
      <c r="A75" s="2" t="s">
        <v>744</v>
      </c>
      <c r="B75" s="2" t="s">
        <v>746</v>
      </c>
      <c r="D75" s="39" t="s">
        <v>745</v>
      </c>
      <c r="E75" s="2" t="s">
        <v>24</v>
      </c>
      <c r="G75" s="2" t="s">
        <v>7373</v>
      </c>
      <c r="H75" s="2" t="s">
        <v>753</v>
      </c>
      <c r="I75" s="2" t="s">
        <v>744</v>
      </c>
      <c r="J75" s="2" t="s">
        <v>747</v>
      </c>
      <c r="K75" s="2">
        <v>267.24</v>
      </c>
      <c r="L75" s="2" t="s">
        <v>748</v>
      </c>
      <c r="M75" s="2">
        <v>140</v>
      </c>
      <c r="N75" s="2">
        <v>335</v>
      </c>
      <c r="O75" s="2">
        <v>-1.1000000000000001</v>
      </c>
      <c r="P75" s="2">
        <v>19</v>
      </c>
      <c r="Q75" s="2">
        <v>4</v>
      </c>
      <c r="R75" s="2">
        <v>8</v>
      </c>
      <c r="S75" s="2">
        <v>2</v>
      </c>
      <c r="T75" s="2" t="s">
        <v>749</v>
      </c>
      <c r="U75" s="2" t="s">
        <v>750</v>
      </c>
      <c r="V75" s="2" t="s">
        <v>751</v>
      </c>
      <c r="W75" s="2" t="s">
        <v>752</v>
      </c>
      <c r="X75" s="2">
        <v>267.09699999999998</v>
      </c>
      <c r="Y75" s="2">
        <v>267.09699999999998</v>
      </c>
    </row>
    <row r="76" spans="1:25" ht="14.5" customHeight="1" x14ac:dyDescent="0.35">
      <c r="A76" s="2" t="s">
        <v>754</v>
      </c>
      <c r="B76" s="2" t="s">
        <v>756</v>
      </c>
      <c r="D76" s="42" t="s">
        <v>755</v>
      </c>
      <c r="E76" s="2" t="s">
        <v>24</v>
      </c>
      <c r="G76" s="2" t="s">
        <v>7373</v>
      </c>
      <c r="H76" s="2" t="s">
        <v>763</v>
      </c>
      <c r="I76" s="2" t="s">
        <v>758</v>
      </c>
      <c r="J76" s="2" t="s">
        <v>757</v>
      </c>
      <c r="K76" s="2">
        <v>347.22</v>
      </c>
      <c r="L76" s="2" t="s">
        <v>344</v>
      </c>
      <c r="M76" s="2">
        <v>186</v>
      </c>
      <c r="N76" s="2">
        <v>481</v>
      </c>
      <c r="O76" s="2">
        <v>-3.5</v>
      </c>
      <c r="P76" s="2">
        <v>23</v>
      </c>
      <c r="Q76" s="2">
        <v>5</v>
      </c>
      <c r="R76" s="2">
        <v>11</v>
      </c>
      <c r="S76" s="2">
        <v>4</v>
      </c>
      <c r="T76" s="2" t="s">
        <v>759</v>
      </c>
      <c r="U76" s="2" t="s">
        <v>760</v>
      </c>
      <c r="V76" s="2" t="s">
        <v>761</v>
      </c>
      <c r="W76" s="2" t="s">
        <v>762</v>
      </c>
      <c r="X76" s="2">
        <v>347.06299999999999</v>
      </c>
      <c r="Y76" s="2">
        <v>347.06299999999999</v>
      </c>
    </row>
    <row r="77" spans="1:25" x14ac:dyDescent="0.35">
      <c r="A77" s="2" t="s">
        <v>764</v>
      </c>
      <c r="B77" s="2" t="s">
        <v>766</v>
      </c>
      <c r="D77" s="39" t="s">
        <v>765</v>
      </c>
      <c r="E77" s="2" t="s">
        <v>24</v>
      </c>
      <c r="G77" s="2" t="s">
        <v>7373</v>
      </c>
      <c r="H77" s="2" t="s">
        <v>774</v>
      </c>
      <c r="I77" s="2" t="s">
        <v>767</v>
      </c>
      <c r="J77" s="2" t="s">
        <v>768</v>
      </c>
      <c r="K77" s="2">
        <v>340.12</v>
      </c>
      <c r="L77" s="2" t="s">
        <v>769</v>
      </c>
      <c r="M77" s="2">
        <v>203</v>
      </c>
      <c r="N77" s="2">
        <v>414</v>
      </c>
      <c r="O77" s="2">
        <v>-5.3</v>
      </c>
      <c r="P77" s="2">
        <v>20</v>
      </c>
      <c r="Q77" s="2">
        <v>7</v>
      </c>
      <c r="R77" s="2">
        <v>12</v>
      </c>
      <c r="S77" s="2">
        <v>5</v>
      </c>
      <c r="T77" s="2" t="s">
        <v>770</v>
      </c>
      <c r="U77" s="2" t="s">
        <v>771</v>
      </c>
      <c r="V77" s="2" t="s">
        <v>772</v>
      </c>
      <c r="W77" s="2" t="s">
        <v>773</v>
      </c>
      <c r="X77" s="2">
        <v>339.99599999999998</v>
      </c>
      <c r="Y77" s="2">
        <v>339.99599999999998</v>
      </c>
    </row>
    <row r="78" spans="1:25" ht="14.5" customHeight="1" x14ac:dyDescent="0.35">
      <c r="A78" s="2" t="s">
        <v>775</v>
      </c>
      <c r="B78" s="2" t="s">
        <v>777</v>
      </c>
      <c r="D78" s="39" t="s">
        <v>776</v>
      </c>
      <c r="E78" s="2" t="s">
        <v>24</v>
      </c>
      <c r="G78" s="2" t="s">
        <v>7373</v>
      </c>
      <c r="H78" s="2" t="s">
        <v>784</v>
      </c>
      <c r="I78" s="2" t="s">
        <v>779</v>
      </c>
      <c r="J78" s="2" t="s">
        <v>778</v>
      </c>
      <c r="K78" s="2">
        <v>146.13999999999999</v>
      </c>
      <c r="L78" s="2" t="s">
        <v>780</v>
      </c>
      <c r="M78" s="2">
        <v>74.599999999999994</v>
      </c>
      <c r="N78" s="2">
        <v>114</v>
      </c>
      <c r="O78" s="2">
        <v>0.1</v>
      </c>
      <c r="P78" s="2">
        <v>10</v>
      </c>
      <c r="Q78" s="2">
        <v>2</v>
      </c>
      <c r="R78" s="2">
        <v>4</v>
      </c>
      <c r="S78" s="2">
        <v>5</v>
      </c>
      <c r="T78" s="2" t="s">
        <v>781</v>
      </c>
      <c r="U78" s="2" t="s">
        <v>782</v>
      </c>
      <c r="V78" s="2" t="s">
        <v>782</v>
      </c>
      <c r="W78" s="2" t="s">
        <v>783</v>
      </c>
      <c r="X78" s="2">
        <v>146.05799999999999</v>
      </c>
      <c r="Y78" s="2">
        <v>146.05799999999999</v>
      </c>
    </row>
    <row r="79" spans="1:25" x14ac:dyDescent="0.35">
      <c r="A79" s="2" t="s">
        <v>785</v>
      </c>
      <c r="B79" s="2" t="s">
        <v>787</v>
      </c>
      <c r="D79" s="39" t="s">
        <v>786</v>
      </c>
      <c r="E79" s="2" t="s">
        <v>24</v>
      </c>
      <c r="G79" s="2" t="s">
        <v>7373</v>
      </c>
      <c r="H79" s="2" t="s">
        <v>793</v>
      </c>
      <c r="I79" s="2" t="s">
        <v>785</v>
      </c>
      <c r="J79" s="2" t="s">
        <v>788</v>
      </c>
      <c r="K79" s="2">
        <v>130.19</v>
      </c>
      <c r="L79" s="2" t="s">
        <v>789</v>
      </c>
      <c r="M79" s="2">
        <v>90.4</v>
      </c>
      <c r="N79" s="2">
        <v>85</v>
      </c>
      <c r="O79" s="2">
        <v>-1.5</v>
      </c>
      <c r="P79" s="2">
        <v>9</v>
      </c>
      <c r="Q79" s="2">
        <v>3</v>
      </c>
      <c r="R79" s="2">
        <v>2</v>
      </c>
      <c r="S79" s="2">
        <v>4</v>
      </c>
      <c r="T79" s="2" t="s">
        <v>790</v>
      </c>
      <c r="U79" s="2" t="s">
        <v>791</v>
      </c>
      <c r="V79" s="2" t="s">
        <v>791</v>
      </c>
      <c r="W79" s="2" t="s">
        <v>792</v>
      </c>
      <c r="X79" s="2">
        <v>130.12200000000001</v>
      </c>
      <c r="Y79" s="2">
        <v>130.12200000000001</v>
      </c>
    </row>
    <row r="80" spans="1:25" ht="14.5" customHeight="1" x14ac:dyDescent="0.35">
      <c r="A80" s="2" t="s">
        <v>794</v>
      </c>
      <c r="B80" s="2" t="s">
        <v>796</v>
      </c>
      <c r="D80" s="42" t="s">
        <v>795</v>
      </c>
      <c r="E80" s="2" t="s">
        <v>24</v>
      </c>
      <c r="G80" s="2" t="s">
        <v>7373</v>
      </c>
      <c r="H80" s="2" t="s">
        <v>804</v>
      </c>
      <c r="I80" s="2" t="s">
        <v>798</v>
      </c>
      <c r="J80" s="2" t="s">
        <v>797</v>
      </c>
      <c r="K80" s="2">
        <v>342.3</v>
      </c>
      <c r="L80" s="2" t="s">
        <v>799</v>
      </c>
      <c r="M80" s="2">
        <v>190</v>
      </c>
      <c r="N80" s="2">
        <v>382</v>
      </c>
      <c r="O80" s="2">
        <v>-4.7</v>
      </c>
      <c r="P80" s="2">
        <v>23</v>
      </c>
      <c r="Q80" s="2">
        <v>8</v>
      </c>
      <c r="R80" s="2">
        <v>11</v>
      </c>
      <c r="S80" s="2">
        <v>4</v>
      </c>
      <c r="T80" s="2" t="s">
        <v>800</v>
      </c>
      <c r="U80" s="2" t="s">
        <v>801</v>
      </c>
      <c r="V80" s="2" t="s">
        <v>802</v>
      </c>
      <c r="W80" s="2" t="s">
        <v>803</v>
      </c>
      <c r="X80" s="2">
        <v>342.11599999999999</v>
      </c>
      <c r="Y80" s="2">
        <v>342.11599999999999</v>
      </c>
    </row>
    <row r="81" spans="1:25" ht="14.5" customHeight="1" x14ac:dyDescent="0.35">
      <c r="A81" s="2" t="s">
        <v>805</v>
      </c>
      <c r="B81" s="2" t="s">
        <v>807</v>
      </c>
      <c r="D81" s="41"/>
      <c r="E81" s="2" t="s">
        <v>24</v>
      </c>
      <c r="G81" s="2" t="s">
        <v>7373</v>
      </c>
      <c r="H81" s="2" t="s">
        <v>815</v>
      </c>
      <c r="I81" s="2" t="s">
        <v>809</v>
      </c>
      <c r="J81" s="2" t="s">
        <v>808</v>
      </c>
      <c r="K81" s="2">
        <v>275.3</v>
      </c>
      <c r="L81" s="2" t="s">
        <v>810</v>
      </c>
      <c r="M81" s="2">
        <v>108</v>
      </c>
      <c r="N81" s="2">
        <v>375</v>
      </c>
      <c r="O81" s="2">
        <v>-2.2000000000000002</v>
      </c>
      <c r="P81" s="2">
        <v>20</v>
      </c>
      <c r="Q81" s="2">
        <v>4</v>
      </c>
      <c r="R81" s="2">
        <v>4</v>
      </c>
      <c r="S81" s="2">
        <v>5</v>
      </c>
      <c r="T81" s="2" t="s">
        <v>811</v>
      </c>
      <c r="U81" s="2" t="s">
        <v>812</v>
      </c>
      <c r="V81" s="2" t="s">
        <v>813</v>
      </c>
      <c r="W81" s="2" t="s">
        <v>814</v>
      </c>
      <c r="X81" s="2">
        <v>275.12700000000001</v>
      </c>
      <c r="Y81" s="2">
        <v>275.12700000000001</v>
      </c>
    </row>
    <row r="82" spans="1:25" ht="14.5" customHeight="1" x14ac:dyDescent="0.35">
      <c r="A82" s="2" t="s">
        <v>816</v>
      </c>
      <c r="B82" s="2" t="s">
        <v>818</v>
      </c>
      <c r="D82" s="39" t="s">
        <v>817</v>
      </c>
      <c r="E82" s="2" t="s">
        <v>24</v>
      </c>
      <c r="G82" s="2" t="s">
        <v>7373</v>
      </c>
      <c r="H82" s="2" t="s">
        <v>826</v>
      </c>
      <c r="I82" s="2" t="s">
        <v>821</v>
      </c>
      <c r="J82" s="2" t="s">
        <v>820</v>
      </c>
      <c r="K82" s="2">
        <v>176.13</v>
      </c>
      <c r="L82" s="2" t="s">
        <v>822</v>
      </c>
      <c r="M82" s="2">
        <v>148</v>
      </c>
      <c r="N82" s="2">
        <v>199</v>
      </c>
      <c r="O82" s="2">
        <v>-2.6</v>
      </c>
      <c r="P82" s="2">
        <v>12</v>
      </c>
      <c r="Q82" s="2">
        <v>5</v>
      </c>
      <c r="R82" s="2">
        <v>4</v>
      </c>
      <c r="S82" s="2">
        <v>3</v>
      </c>
      <c r="T82" s="2" t="s">
        <v>823</v>
      </c>
      <c r="U82" s="2" t="s">
        <v>824</v>
      </c>
      <c r="V82" s="2" t="s">
        <v>824</v>
      </c>
      <c r="W82" s="2" t="s">
        <v>825</v>
      </c>
      <c r="X82" s="2">
        <v>176.05500000000001</v>
      </c>
      <c r="Y82" s="2">
        <v>176.05500000000001</v>
      </c>
    </row>
    <row r="83" spans="1:25" ht="14.5" customHeight="1" x14ac:dyDescent="0.35">
      <c r="A83" s="2" t="s">
        <v>827</v>
      </c>
      <c r="B83" s="2" t="s">
        <v>829</v>
      </c>
      <c r="D83" s="39" t="s">
        <v>828</v>
      </c>
      <c r="E83" s="2" t="s">
        <v>24</v>
      </c>
      <c r="G83" s="2" t="s">
        <v>7373</v>
      </c>
      <c r="H83" s="2" t="s">
        <v>837</v>
      </c>
      <c r="I83" s="2" t="s">
        <v>827</v>
      </c>
      <c r="J83" s="2" t="s">
        <v>831</v>
      </c>
      <c r="K83" s="2">
        <v>240.26</v>
      </c>
      <c r="L83" s="2" t="s">
        <v>832</v>
      </c>
      <c r="M83" s="2">
        <v>110</v>
      </c>
      <c r="N83" s="2">
        <v>285</v>
      </c>
      <c r="O83" s="2">
        <v>-4</v>
      </c>
      <c r="P83" s="2">
        <v>17</v>
      </c>
      <c r="Q83" s="2">
        <v>3</v>
      </c>
      <c r="R83" s="2">
        <v>5</v>
      </c>
      <c r="S83" s="2">
        <v>6</v>
      </c>
      <c r="T83" s="2" t="s">
        <v>833</v>
      </c>
      <c r="U83" s="2" t="s">
        <v>834</v>
      </c>
      <c r="V83" s="2" t="s">
        <v>835</v>
      </c>
      <c r="W83" s="2" t="s">
        <v>836</v>
      </c>
      <c r="X83" s="2">
        <v>240.12200000000001</v>
      </c>
      <c r="Y83" s="2">
        <v>240.12200000000001</v>
      </c>
    </row>
    <row r="84" spans="1:25" ht="14.5" customHeight="1" x14ac:dyDescent="0.35">
      <c r="A84" s="2" t="s">
        <v>838</v>
      </c>
      <c r="B84" s="2" t="s">
        <v>839</v>
      </c>
      <c r="D84" s="39"/>
      <c r="E84" s="2" t="s">
        <v>24</v>
      </c>
      <c r="G84" s="2" t="s">
        <v>7373</v>
      </c>
      <c r="H84" s="2" t="s">
        <v>847</v>
      </c>
      <c r="I84" s="2" t="s">
        <v>840</v>
      </c>
      <c r="J84" s="2" t="s">
        <v>841</v>
      </c>
      <c r="K84" s="2">
        <v>496.6</v>
      </c>
      <c r="L84" s="2" t="s">
        <v>842</v>
      </c>
      <c r="M84" s="2">
        <v>227</v>
      </c>
      <c r="N84" s="2">
        <v>846</v>
      </c>
      <c r="O84" s="2">
        <v>-5</v>
      </c>
      <c r="P84" s="2">
        <v>35</v>
      </c>
      <c r="Q84" s="2">
        <v>6</v>
      </c>
      <c r="R84" s="2">
        <v>8</v>
      </c>
      <c r="S84" s="2">
        <v>11</v>
      </c>
      <c r="T84" s="2" t="s">
        <v>843</v>
      </c>
      <c r="U84" s="2" t="s">
        <v>844</v>
      </c>
      <c r="V84" s="2" t="s">
        <v>845</v>
      </c>
      <c r="W84" s="2" t="s">
        <v>846</v>
      </c>
      <c r="X84" s="2">
        <v>496.27600000000001</v>
      </c>
      <c r="Y84" s="2">
        <v>496.27600000000001</v>
      </c>
    </row>
    <row r="85" spans="1:25" ht="14.5" customHeight="1" x14ac:dyDescent="0.35">
      <c r="A85" s="2" t="s">
        <v>848</v>
      </c>
      <c r="B85" s="2" t="s">
        <v>850</v>
      </c>
      <c r="D85" s="39" t="s">
        <v>849</v>
      </c>
      <c r="E85" s="2" t="s">
        <v>24</v>
      </c>
      <c r="G85" s="2" t="s">
        <v>7373</v>
      </c>
      <c r="H85" s="2" t="s">
        <v>859</v>
      </c>
      <c r="I85" s="2" t="s">
        <v>853</v>
      </c>
      <c r="J85" s="2" t="s">
        <v>852</v>
      </c>
      <c r="K85" s="2">
        <v>290.27</v>
      </c>
      <c r="L85" s="2" t="s">
        <v>854</v>
      </c>
      <c r="M85" s="2">
        <v>188</v>
      </c>
      <c r="N85" s="2">
        <v>397</v>
      </c>
      <c r="O85" s="2">
        <v>-4.7</v>
      </c>
      <c r="P85" s="2">
        <v>20</v>
      </c>
      <c r="Q85" s="2">
        <v>6</v>
      </c>
      <c r="R85" s="2">
        <v>8</v>
      </c>
      <c r="S85" s="2">
        <v>10</v>
      </c>
      <c r="T85" s="2" t="s">
        <v>855</v>
      </c>
      <c r="U85" s="2" t="s">
        <v>856</v>
      </c>
      <c r="V85" s="2" t="s">
        <v>857</v>
      </c>
      <c r="W85" s="2" t="s">
        <v>858</v>
      </c>
      <c r="X85" s="2">
        <v>290.12299999999999</v>
      </c>
      <c r="Y85" s="2">
        <v>290.12299999999999</v>
      </c>
    </row>
    <row r="86" spans="1:25" ht="14.5" customHeight="1" x14ac:dyDescent="0.35">
      <c r="A86" s="2" t="s">
        <v>860</v>
      </c>
      <c r="B86" s="2" t="s">
        <v>861</v>
      </c>
      <c r="D86" s="39"/>
      <c r="E86" s="2" t="s">
        <v>24</v>
      </c>
      <c r="G86" s="2" t="s">
        <v>7373</v>
      </c>
      <c r="H86" s="2" t="s">
        <v>868</v>
      </c>
      <c r="I86" s="2" t="s">
        <v>860</v>
      </c>
      <c r="J86" s="2" t="s">
        <v>862</v>
      </c>
      <c r="K86" s="2">
        <v>256.19</v>
      </c>
      <c r="L86" s="2" t="s">
        <v>863</v>
      </c>
      <c r="M86" s="2">
        <v>159</v>
      </c>
      <c r="N86" s="2">
        <v>416</v>
      </c>
      <c r="O86" s="2">
        <v>-2.2000000000000002</v>
      </c>
      <c r="P86" s="2">
        <v>16</v>
      </c>
      <c r="Q86" s="2">
        <v>4</v>
      </c>
      <c r="R86" s="2">
        <v>9</v>
      </c>
      <c r="S86" s="2">
        <v>4</v>
      </c>
      <c r="T86" s="2" t="s">
        <v>864</v>
      </c>
      <c r="U86" s="2" t="s">
        <v>865</v>
      </c>
      <c r="V86" s="2" t="s">
        <v>866</v>
      </c>
      <c r="W86" s="2" t="s">
        <v>867</v>
      </c>
      <c r="X86" s="2">
        <v>255.989</v>
      </c>
      <c r="Y86" s="2">
        <v>255.989</v>
      </c>
    </row>
    <row r="87" spans="1:25" ht="14.5" customHeight="1" x14ac:dyDescent="0.35">
      <c r="A87" s="2" t="s">
        <v>869</v>
      </c>
      <c r="B87" s="2" t="s">
        <v>871</v>
      </c>
      <c r="D87" s="39" t="s">
        <v>870</v>
      </c>
      <c r="E87" s="2" t="s">
        <v>24</v>
      </c>
      <c r="G87" s="2" t="s">
        <v>7373</v>
      </c>
      <c r="H87" s="2" t="s">
        <v>880</v>
      </c>
      <c r="I87" s="2" t="s">
        <v>874</v>
      </c>
      <c r="J87" s="2" t="s">
        <v>873</v>
      </c>
      <c r="K87" s="2">
        <v>202.25</v>
      </c>
      <c r="L87" s="2" t="s">
        <v>875</v>
      </c>
      <c r="M87" s="2">
        <v>105</v>
      </c>
      <c r="N87" s="2">
        <v>215</v>
      </c>
      <c r="O87" s="2">
        <v>-3.6</v>
      </c>
      <c r="P87" s="2">
        <v>14</v>
      </c>
      <c r="Q87" s="2">
        <v>3</v>
      </c>
      <c r="R87" s="2">
        <v>4</v>
      </c>
      <c r="S87" s="2">
        <v>6</v>
      </c>
      <c r="T87" s="2" t="s">
        <v>876</v>
      </c>
      <c r="U87" s="2" t="s">
        <v>877</v>
      </c>
      <c r="V87" s="2" t="s">
        <v>878</v>
      </c>
      <c r="W87" s="2" t="s">
        <v>879</v>
      </c>
      <c r="X87" s="2">
        <v>202.143</v>
      </c>
      <c r="Y87" s="2">
        <v>202.143</v>
      </c>
    </row>
    <row r="88" spans="1:25" x14ac:dyDescent="0.35">
      <c r="A88" s="2" t="s">
        <v>881</v>
      </c>
      <c r="B88" s="2" t="s">
        <v>883</v>
      </c>
      <c r="D88" s="39" t="s">
        <v>882</v>
      </c>
      <c r="E88" s="2" t="s">
        <v>24</v>
      </c>
      <c r="G88" s="2" t="s">
        <v>7373</v>
      </c>
      <c r="H88" s="2" t="s">
        <v>890</v>
      </c>
      <c r="I88" s="2" t="s">
        <v>885</v>
      </c>
      <c r="J88" s="2" t="s">
        <v>884</v>
      </c>
      <c r="K88" s="2">
        <v>188.22</v>
      </c>
      <c r="L88" s="2" t="s">
        <v>886</v>
      </c>
      <c r="M88" s="2">
        <v>74.599999999999994</v>
      </c>
      <c r="N88" s="2">
        <v>147</v>
      </c>
      <c r="O88" s="2">
        <v>1.6</v>
      </c>
      <c r="P88" s="2">
        <v>13</v>
      </c>
      <c r="Q88" s="2">
        <v>2</v>
      </c>
      <c r="R88" s="2">
        <v>4</v>
      </c>
      <c r="S88" s="2">
        <v>8</v>
      </c>
      <c r="T88" s="2" t="s">
        <v>887</v>
      </c>
      <c r="U88" s="2" t="s">
        <v>888</v>
      </c>
      <c r="V88" s="2" t="s">
        <v>888</v>
      </c>
      <c r="W88" s="2" t="s">
        <v>889</v>
      </c>
      <c r="X88" s="2">
        <v>188.10499999999999</v>
      </c>
      <c r="Y88" s="2">
        <v>188.10499999999999</v>
      </c>
    </row>
    <row r="89" spans="1:25" x14ac:dyDescent="0.35">
      <c r="A89" s="2" t="s">
        <v>891</v>
      </c>
      <c r="B89" s="2" t="s">
        <v>893</v>
      </c>
      <c r="D89" s="39" t="s">
        <v>892</v>
      </c>
      <c r="E89" s="2" t="s">
        <v>24</v>
      </c>
      <c r="G89" s="2" t="s">
        <v>7373</v>
      </c>
      <c r="H89" s="2" t="s">
        <v>900</v>
      </c>
      <c r="I89" s="2" t="s">
        <v>891</v>
      </c>
      <c r="J89" s="2" t="s">
        <v>895</v>
      </c>
      <c r="K89" s="2">
        <v>117.15</v>
      </c>
      <c r="L89" s="2" t="s">
        <v>896</v>
      </c>
      <c r="M89" s="2">
        <v>40.1</v>
      </c>
      <c r="N89" s="2">
        <v>87.6</v>
      </c>
      <c r="O89" s="2">
        <v>0.5</v>
      </c>
      <c r="P89" s="2">
        <v>8</v>
      </c>
      <c r="Q89" s="2">
        <v>0</v>
      </c>
      <c r="R89" s="2">
        <v>2</v>
      </c>
      <c r="S89" s="2">
        <v>1</v>
      </c>
      <c r="T89" s="2" t="s">
        <v>897</v>
      </c>
      <c r="U89" s="2" t="s">
        <v>898</v>
      </c>
      <c r="V89" s="2" t="s">
        <v>898</v>
      </c>
      <c r="W89" s="2" t="s">
        <v>899</v>
      </c>
      <c r="X89" s="2">
        <v>117.07899999999999</v>
      </c>
      <c r="Y89" s="2">
        <v>117.07899999999999</v>
      </c>
    </row>
    <row r="90" spans="1:25" x14ac:dyDescent="0.35">
      <c r="A90" s="2" t="s">
        <v>901</v>
      </c>
      <c r="B90" s="2" t="s">
        <v>903</v>
      </c>
      <c r="D90" s="39" t="s">
        <v>902</v>
      </c>
      <c r="E90" s="2" t="s">
        <v>24</v>
      </c>
      <c r="G90" s="2" t="s">
        <v>7373</v>
      </c>
      <c r="H90" s="2" t="s">
        <v>911</v>
      </c>
      <c r="I90" s="2" t="s">
        <v>901</v>
      </c>
      <c r="J90" s="2" t="s">
        <v>905</v>
      </c>
      <c r="K90" s="2">
        <v>584.70000000000005</v>
      </c>
      <c r="L90" s="2" t="s">
        <v>906</v>
      </c>
      <c r="M90" s="2">
        <v>164</v>
      </c>
      <c r="N90" s="2">
        <v>1340</v>
      </c>
      <c r="O90" s="2">
        <v>2.9</v>
      </c>
      <c r="P90" s="2">
        <v>43</v>
      </c>
      <c r="Q90" s="2">
        <v>6</v>
      </c>
      <c r="R90" s="2">
        <v>6</v>
      </c>
      <c r="S90" s="2">
        <v>12</v>
      </c>
      <c r="T90" s="2" t="s">
        <v>907</v>
      </c>
      <c r="U90" s="2" t="s">
        <v>908</v>
      </c>
      <c r="V90" s="2" t="s">
        <v>909</v>
      </c>
      <c r="W90" s="2" t="s">
        <v>910</v>
      </c>
      <c r="X90" s="2">
        <v>584.26300000000003</v>
      </c>
      <c r="Y90" s="2">
        <v>584.26300000000003</v>
      </c>
    </row>
    <row r="91" spans="1:25" ht="14.5" customHeight="1" x14ac:dyDescent="0.35">
      <c r="A91" s="2" t="s">
        <v>912</v>
      </c>
      <c r="B91" s="2" t="s">
        <v>914</v>
      </c>
      <c r="D91" s="42" t="s">
        <v>913</v>
      </c>
      <c r="E91" s="2" t="s">
        <v>24</v>
      </c>
      <c r="G91" s="2" t="s">
        <v>7373</v>
      </c>
      <c r="H91" s="2" t="s">
        <v>921</v>
      </c>
      <c r="I91" s="2" t="s">
        <v>912</v>
      </c>
      <c r="J91" s="2" t="s">
        <v>915</v>
      </c>
      <c r="K91" s="2">
        <v>372.5</v>
      </c>
      <c r="L91" s="2" t="s">
        <v>916</v>
      </c>
      <c r="M91" s="2">
        <v>159</v>
      </c>
      <c r="N91" s="2">
        <v>491</v>
      </c>
      <c r="O91" s="2">
        <v>-2.4</v>
      </c>
      <c r="P91" s="2">
        <v>25</v>
      </c>
      <c r="Q91" s="2">
        <v>5</v>
      </c>
      <c r="R91" s="2">
        <v>6</v>
      </c>
      <c r="S91" s="2">
        <v>11</v>
      </c>
      <c r="T91" s="2" t="s">
        <v>917</v>
      </c>
      <c r="U91" s="2" t="s">
        <v>918</v>
      </c>
      <c r="V91" s="2" t="s">
        <v>919</v>
      </c>
      <c r="W91" s="2" t="s">
        <v>920</v>
      </c>
      <c r="X91" s="2">
        <v>372.18299999999999</v>
      </c>
      <c r="Y91" s="2">
        <v>372.18299999999999</v>
      </c>
    </row>
    <row r="92" spans="1:25" x14ac:dyDescent="0.35">
      <c r="A92" s="2" t="s">
        <v>922</v>
      </c>
      <c r="B92" s="2" t="s">
        <v>924</v>
      </c>
      <c r="D92" s="39" t="s">
        <v>923</v>
      </c>
      <c r="E92" s="2" t="s">
        <v>24</v>
      </c>
      <c r="G92" s="2" t="s">
        <v>7373</v>
      </c>
      <c r="H92" s="2" t="s">
        <v>931</v>
      </c>
      <c r="I92" s="2" t="s">
        <v>922</v>
      </c>
      <c r="J92" s="2" t="s">
        <v>925</v>
      </c>
      <c r="K92" s="2">
        <v>276.31</v>
      </c>
      <c r="L92" s="2" t="s">
        <v>926</v>
      </c>
      <c r="M92" s="2">
        <v>121</v>
      </c>
      <c r="N92" s="2">
        <v>455</v>
      </c>
      <c r="O92" s="2">
        <v>-0.9</v>
      </c>
      <c r="P92" s="2">
        <v>18</v>
      </c>
      <c r="Q92" s="2">
        <v>3</v>
      </c>
      <c r="R92" s="2">
        <v>5</v>
      </c>
      <c r="S92" s="2">
        <v>5</v>
      </c>
      <c r="T92" s="2" t="s">
        <v>927</v>
      </c>
      <c r="U92" s="2" t="s">
        <v>928</v>
      </c>
      <c r="V92" s="2" t="s">
        <v>929</v>
      </c>
      <c r="W92" s="2" t="s">
        <v>930</v>
      </c>
      <c r="X92" s="2">
        <v>276.07799999999997</v>
      </c>
      <c r="Y92" s="2">
        <v>276.07799999999997</v>
      </c>
    </row>
    <row r="93" spans="1:25" x14ac:dyDescent="0.35">
      <c r="A93" s="2" t="s">
        <v>932</v>
      </c>
      <c r="B93" s="2" t="s">
        <v>934</v>
      </c>
      <c r="D93" s="39" t="s">
        <v>933</v>
      </c>
      <c r="E93" s="2" t="s">
        <v>24</v>
      </c>
      <c r="G93" s="2" t="s">
        <v>7373</v>
      </c>
      <c r="H93" s="2" t="s">
        <v>943</v>
      </c>
      <c r="I93" s="2" t="s">
        <v>937</v>
      </c>
      <c r="J93" s="2" t="s">
        <v>936</v>
      </c>
      <c r="K93" s="2">
        <v>180.16</v>
      </c>
      <c r="L93" s="2" t="s">
        <v>938</v>
      </c>
      <c r="M93" s="2">
        <v>77.8</v>
      </c>
      <c r="N93" s="2">
        <v>212</v>
      </c>
      <c r="O93" s="2">
        <v>1.2</v>
      </c>
      <c r="P93" s="2">
        <v>13</v>
      </c>
      <c r="Q93" s="2">
        <v>3</v>
      </c>
      <c r="R93" s="2">
        <v>4</v>
      </c>
      <c r="S93" s="2">
        <v>2</v>
      </c>
      <c r="T93" s="2" t="s">
        <v>939</v>
      </c>
      <c r="U93" s="2" t="s">
        <v>940</v>
      </c>
      <c r="V93" s="2" t="s">
        <v>941</v>
      </c>
      <c r="W93" s="2" t="s">
        <v>942</v>
      </c>
      <c r="X93" s="2">
        <v>180.042</v>
      </c>
      <c r="Y93" s="2">
        <v>180.042</v>
      </c>
    </row>
    <row r="94" spans="1:25" x14ac:dyDescent="0.35">
      <c r="A94" s="2" t="s">
        <v>944</v>
      </c>
      <c r="B94" s="2" t="s">
        <v>945</v>
      </c>
      <c r="D94" s="39"/>
      <c r="E94" s="2" t="s">
        <v>24</v>
      </c>
      <c r="G94" s="2" t="s">
        <v>7373</v>
      </c>
      <c r="H94" s="2" t="s">
        <v>952</v>
      </c>
      <c r="I94" s="2" t="s">
        <v>947</v>
      </c>
      <c r="J94" s="2" t="s">
        <v>946</v>
      </c>
      <c r="K94" s="2">
        <v>201.26</v>
      </c>
      <c r="L94" s="2" t="s">
        <v>948</v>
      </c>
      <c r="M94" s="2">
        <v>66.400000000000006</v>
      </c>
      <c r="N94" s="2">
        <v>180</v>
      </c>
      <c r="O94" s="2">
        <v>2.1</v>
      </c>
      <c r="P94" s="2">
        <v>14</v>
      </c>
      <c r="Q94" s="2">
        <v>2</v>
      </c>
      <c r="R94" s="2">
        <v>3</v>
      </c>
      <c r="S94" s="2">
        <v>8</v>
      </c>
      <c r="T94" s="2" t="s">
        <v>949</v>
      </c>
      <c r="U94" s="2" t="s">
        <v>950</v>
      </c>
      <c r="V94" s="2" t="s">
        <v>950</v>
      </c>
      <c r="W94" s="2" t="s">
        <v>951</v>
      </c>
      <c r="X94" s="2">
        <v>201.136</v>
      </c>
      <c r="Y94" s="2">
        <v>201.136</v>
      </c>
    </row>
    <row r="95" spans="1:25" ht="14.5" customHeight="1" x14ac:dyDescent="0.35">
      <c r="A95" s="2" t="s">
        <v>953</v>
      </c>
      <c r="B95" s="2" t="s">
        <v>955</v>
      </c>
      <c r="D95" s="39" t="s">
        <v>954</v>
      </c>
      <c r="E95" s="2" t="s">
        <v>24</v>
      </c>
      <c r="G95" s="2" t="s">
        <v>7373</v>
      </c>
      <c r="H95" s="2" t="s">
        <v>963</v>
      </c>
      <c r="I95" s="2" t="s">
        <v>953</v>
      </c>
      <c r="J95" s="2" t="s">
        <v>957</v>
      </c>
      <c r="K95" s="2">
        <v>226.23</v>
      </c>
      <c r="L95" s="2" t="s">
        <v>958</v>
      </c>
      <c r="M95" s="2">
        <v>121</v>
      </c>
      <c r="N95" s="2">
        <v>259</v>
      </c>
      <c r="O95" s="2">
        <v>-4</v>
      </c>
      <c r="P95" s="2">
        <v>16</v>
      </c>
      <c r="Q95" s="2">
        <v>4</v>
      </c>
      <c r="R95" s="2">
        <v>5</v>
      </c>
      <c r="S95" s="2">
        <v>6</v>
      </c>
      <c r="T95" s="2" t="s">
        <v>959</v>
      </c>
      <c r="U95" s="2" t="s">
        <v>960</v>
      </c>
      <c r="V95" s="2" t="s">
        <v>961</v>
      </c>
      <c r="W95" s="2" t="s">
        <v>962</v>
      </c>
      <c r="X95" s="2">
        <v>226.107</v>
      </c>
      <c r="Y95" s="2">
        <v>226.107</v>
      </c>
    </row>
    <row r="96" spans="1:25" ht="14.5" customHeight="1" x14ac:dyDescent="0.35">
      <c r="A96" s="2" t="s">
        <v>964</v>
      </c>
      <c r="B96" s="2" t="s">
        <v>965</v>
      </c>
      <c r="D96" s="39"/>
      <c r="E96" s="2" t="s">
        <v>24</v>
      </c>
      <c r="G96" s="2" t="s">
        <v>7373</v>
      </c>
      <c r="H96" s="2" t="s">
        <v>972</v>
      </c>
      <c r="I96" s="2" t="s">
        <v>964</v>
      </c>
      <c r="J96" s="2" t="s">
        <v>966</v>
      </c>
      <c r="K96" s="2">
        <v>205.21</v>
      </c>
      <c r="L96" s="2" t="s">
        <v>967</v>
      </c>
      <c r="M96" s="2">
        <v>66.400000000000006</v>
      </c>
      <c r="N96" s="2">
        <v>255</v>
      </c>
      <c r="O96" s="2">
        <v>1.2</v>
      </c>
      <c r="P96" s="2">
        <v>15</v>
      </c>
      <c r="Q96" s="2">
        <v>2</v>
      </c>
      <c r="R96" s="2">
        <v>3</v>
      </c>
      <c r="S96" s="2">
        <v>4</v>
      </c>
      <c r="T96" s="2" t="s">
        <v>968</v>
      </c>
      <c r="U96" s="2" t="s">
        <v>969</v>
      </c>
      <c r="V96" s="2" t="s">
        <v>970</v>
      </c>
      <c r="W96" s="2" t="s">
        <v>971</v>
      </c>
      <c r="X96" s="2">
        <v>205.07400000000001</v>
      </c>
      <c r="Y96" s="2">
        <v>205.07400000000001</v>
      </c>
    </row>
    <row r="97" spans="1:25" x14ac:dyDescent="0.35">
      <c r="A97" s="2" t="s">
        <v>973</v>
      </c>
      <c r="B97" s="2" t="s">
        <v>975</v>
      </c>
      <c r="D97" s="39" t="s">
        <v>974</v>
      </c>
      <c r="E97" s="2" t="s">
        <v>24</v>
      </c>
      <c r="G97" s="2" t="s">
        <v>7373</v>
      </c>
      <c r="H97" s="2" t="s">
        <v>984</v>
      </c>
      <c r="I97" s="2" t="s">
        <v>978</v>
      </c>
      <c r="J97" s="2" t="s">
        <v>977</v>
      </c>
      <c r="K97" s="2">
        <v>174.11</v>
      </c>
      <c r="L97" s="2" t="s">
        <v>979</v>
      </c>
      <c r="M97" s="2">
        <v>112</v>
      </c>
      <c r="N97" s="2">
        <v>251</v>
      </c>
      <c r="O97" s="2">
        <v>-1</v>
      </c>
      <c r="P97" s="2">
        <v>12</v>
      </c>
      <c r="Q97" s="2">
        <v>3</v>
      </c>
      <c r="R97" s="2">
        <v>6</v>
      </c>
      <c r="S97" s="2">
        <v>4</v>
      </c>
      <c r="T97" s="2" t="s">
        <v>980</v>
      </c>
      <c r="U97" s="2" t="s">
        <v>981</v>
      </c>
      <c r="V97" s="2" t="s">
        <v>982</v>
      </c>
      <c r="W97" s="2" t="s">
        <v>983</v>
      </c>
      <c r="X97" s="2">
        <v>174.01599999999999</v>
      </c>
      <c r="Y97" s="2">
        <v>174.01599999999999</v>
      </c>
    </row>
    <row r="98" spans="1:25" ht="14.5" customHeight="1" x14ac:dyDescent="0.35">
      <c r="A98" s="2" t="s">
        <v>985</v>
      </c>
      <c r="B98" s="2" t="s">
        <v>987</v>
      </c>
      <c r="D98" s="39" t="s">
        <v>986</v>
      </c>
      <c r="E98" s="2" t="s">
        <v>24</v>
      </c>
      <c r="G98" s="2" t="s">
        <v>7373</v>
      </c>
      <c r="H98" s="2" t="s">
        <v>995</v>
      </c>
      <c r="I98" s="2" t="s">
        <v>990</v>
      </c>
      <c r="J98" s="2" t="s">
        <v>989</v>
      </c>
      <c r="K98" s="2">
        <v>192.12</v>
      </c>
      <c r="L98" s="2" t="s">
        <v>991</v>
      </c>
      <c r="M98" s="2">
        <v>132</v>
      </c>
      <c r="N98" s="2">
        <v>227</v>
      </c>
      <c r="O98" s="2">
        <v>-1.7</v>
      </c>
      <c r="P98" s="2">
        <v>13</v>
      </c>
      <c r="Q98" s="2">
        <v>4</v>
      </c>
      <c r="R98" s="2">
        <v>7</v>
      </c>
      <c r="S98" s="2">
        <v>5</v>
      </c>
      <c r="T98" s="2" t="s">
        <v>992</v>
      </c>
      <c r="U98" s="2" t="s">
        <v>993</v>
      </c>
      <c r="V98" s="2" t="s">
        <v>993</v>
      </c>
      <c r="W98" s="2" t="s">
        <v>994</v>
      </c>
      <c r="X98" s="2">
        <v>192.02699999999999</v>
      </c>
      <c r="Y98" s="2">
        <v>192.02699999999999</v>
      </c>
    </row>
    <row r="99" spans="1:25" ht="14.5" customHeight="1" x14ac:dyDescent="0.35">
      <c r="A99" s="2" t="s">
        <v>996</v>
      </c>
      <c r="B99" s="2" t="s">
        <v>997</v>
      </c>
      <c r="D99" s="39"/>
      <c r="E99" s="2" t="s">
        <v>24</v>
      </c>
      <c r="G99" s="2" t="s">
        <v>7373</v>
      </c>
      <c r="H99" s="2" t="s">
        <v>1004</v>
      </c>
      <c r="I99" s="2" t="s">
        <v>996</v>
      </c>
      <c r="J99" s="2" t="s">
        <v>998</v>
      </c>
      <c r="K99" s="2">
        <v>542.6</v>
      </c>
      <c r="L99" s="2" t="s">
        <v>999</v>
      </c>
      <c r="M99" s="2">
        <v>194</v>
      </c>
      <c r="N99" s="2">
        <v>944</v>
      </c>
      <c r="O99" s="2">
        <v>0.5</v>
      </c>
      <c r="P99" s="2">
        <v>38</v>
      </c>
      <c r="Q99" s="2">
        <v>7</v>
      </c>
      <c r="R99" s="2">
        <v>11</v>
      </c>
      <c r="S99" s="2">
        <v>5</v>
      </c>
      <c r="T99" s="2" t="s">
        <v>1000</v>
      </c>
      <c r="U99" s="2" t="s">
        <v>1001</v>
      </c>
      <c r="V99" s="2" t="s">
        <v>1002</v>
      </c>
      <c r="W99" s="2" t="s">
        <v>1003</v>
      </c>
      <c r="X99" s="2">
        <v>542.27300000000002</v>
      </c>
      <c r="Y99" s="2">
        <v>542.27300000000002</v>
      </c>
    </row>
    <row r="100" spans="1:25" x14ac:dyDescent="0.35">
      <c r="A100" s="2" t="s">
        <v>1005</v>
      </c>
      <c r="B100" s="2" t="s">
        <v>1006</v>
      </c>
      <c r="C100" s="3"/>
      <c r="D100" s="39"/>
      <c r="E100" s="2" t="s">
        <v>24</v>
      </c>
      <c r="G100" s="2" t="s">
        <v>7373</v>
      </c>
      <c r="H100" s="2" t="s">
        <v>1013</v>
      </c>
      <c r="I100" s="2" t="s">
        <v>1008</v>
      </c>
      <c r="J100" s="2" t="s">
        <v>1007</v>
      </c>
      <c r="K100" s="2">
        <v>176.21</v>
      </c>
      <c r="L100" s="2" t="s">
        <v>1009</v>
      </c>
      <c r="M100" s="2">
        <v>33.200000000000003</v>
      </c>
      <c r="N100" s="2">
        <v>205</v>
      </c>
      <c r="O100" s="2">
        <v>-0.3</v>
      </c>
      <c r="P100" s="2">
        <v>13</v>
      </c>
      <c r="Q100" s="2">
        <v>0</v>
      </c>
      <c r="R100" s="2">
        <v>2</v>
      </c>
      <c r="S100" s="2">
        <v>1</v>
      </c>
      <c r="T100" s="2" t="s">
        <v>1010</v>
      </c>
      <c r="U100" s="2" t="s">
        <v>1011</v>
      </c>
      <c r="V100" s="2" t="s">
        <v>1011</v>
      </c>
      <c r="W100" s="2" t="s">
        <v>1012</v>
      </c>
      <c r="X100" s="2">
        <v>176.095</v>
      </c>
      <c r="Y100" s="2">
        <v>176.095</v>
      </c>
    </row>
    <row r="101" spans="1:25" x14ac:dyDescent="0.35">
      <c r="A101" s="2" t="s">
        <v>1014</v>
      </c>
      <c r="B101" s="2" t="s">
        <v>1015</v>
      </c>
      <c r="D101" s="39"/>
      <c r="E101" s="2" t="s">
        <v>24</v>
      </c>
      <c r="G101" s="2" t="s">
        <v>7373</v>
      </c>
      <c r="H101" s="2" t="s">
        <v>1023</v>
      </c>
      <c r="I101" s="2" t="s">
        <v>1017</v>
      </c>
      <c r="J101" s="2" t="s">
        <v>1016</v>
      </c>
      <c r="K101" s="2">
        <v>192.21</v>
      </c>
      <c r="L101" s="2" t="s">
        <v>1018</v>
      </c>
      <c r="M101" s="2">
        <v>45.8</v>
      </c>
      <c r="N101" s="2">
        <v>232</v>
      </c>
      <c r="O101" s="2">
        <v>-1.3</v>
      </c>
      <c r="P101" s="2">
        <v>14</v>
      </c>
      <c r="Q101" s="2">
        <v>0</v>
      </c>
      <c r="R101" s="2">
        <v>2</v>
      </c>
      <c r="S101" s="2">
        <v>1</v>
      </c>
      <c r="T101" s="2" t="s">
        <v>1019</v>
      </c>
      <c r="U101" s="2" t="s">
        <v>1020</v>
      </c>
      <c r="V101" s="2" t="s">
        <v>1021</v>
      </c>
      <c r="W101" s="2" t="s">
        <v>1022</v>
      </c>
      <c r="X101" s="2">
        <v>192.09</v>
      </c>
      <c r="Y101" s="2">
        <v>192.09</v>
      </c>
    </row>
    <row r="102" spans="1:25" ht="14.5" customHeight="1" x14ac:dyDescent="0.35">
      <c r="A102" s="2" t="s">
        <v>1024</v>
      </c>
      <c r="B102" s="2" t="s">
        <v>1026</v>
      </c>
      <c r="D102" s="39" t="s">
        <v>1025</v>
      </c>
      <c r="E102" s="2" t="s">
        <v>24</v>
      </c>
      <c r="G102" s="2" t="s">
        <v>7373</v>
      </c>
      <c r="H102" s="2" t="s">
        <v>1033</v>
      </c>
      <c r="I102" s="2" t="s">
        <v>1024</v>
      </c>
      <c r="J102" s="2" t="s">
        <v>1028</v>
      </c>
      <c r="K102" s="2">
        <v>131.13</v>
      </c>
      <c r="L102" s="2" t="s">
        <v>1029</v>
      </c>
      <c r="M102" s="2">
        <v>90.4</v>
      </c>
      <c r="N102" s="2">
        <v>134</v>
      </c>
      <c r="O102" s="2">
        <v>-1.2</v>
      </c>
      <c r="P102" s="2">
        <v>9</v>
      </c>
      <c r="Q102" s="2">
        <v>3</v>
      </c>
      <c r="R102" s="2">
        <v>3</v>
      </c>
      <c r="S102" s="2">
        <v>3</v>
      </c>
      <c r="T102" s="2" t="s">
        <v>1030</v>
      </c>
      <c r="U102" s="2" t="s">
        <v>1031</v>
      </c>
      <c r="V102" s="2" t="s">
        <v>1031</v>
      </c>
      <c r="W102" s="2" t="s">
        <v>1032</v>
      </c>
      <c r="X102" s="2">
        <v>131.06899999999999</v>
      </c>
      <c r="Y102" s="2">
        <v>131.06899999999999</v>
      </c>
    </row>
    <row r="103" spans="1:25" x14ac:dyDescent="0.35">
      <c r="A103" s="2" t="s">
        <v>1034</v>
      </c>
      <c r="B103" s="2" t="s">
        <v>1036</v>
      </c>
      <c r="D103" s="39" t="s">
        <v>1035</v>
      </c>
      <c r="E103" s="2" t="s">
        <v>24</v>
      </c>
      <c r="G103" s="2" t="s">
        <v>7373</v>
      </c>
      <c r="H103" s="2" t="s">
        <v>1044</v>
      </c>
      <c r="I103" s="2" t="s">
        <v>1039</v>
      </c>
      <c r="J103" s="2" t="s">
        <v>1038</v>
      </c>
      <c r="K103" s="2">
        <v>113.12</v>
      </c>
      <c r="L103" s="2" t="s">
        <v>1040</v>
      </c>
      <c r="M103" s="2">
        <v>58.7</v>
      </c>
      <c r="N103" s="2">
        <v>151</v>
      </c>
      <c r="O103" s="2">
        <v>-1.8</v>
      </c>
      <c r="P103" s="2">
        <v>8</v>
      </c>
      <c r="Q103" s="2">
        <v>1</v>
      </c>
      <c r="R103" s="2">
        <v>1</v>
      </c>
      <c r="S103" s="2">
        <v>0</v>
      </c>
      <c r="T103" s="2" t="s">
        <v>1041</v>
      </c>
      <c r="U103" s="2" t="s">
        <v>1042</v>
      </c>
      <c r="V103" s="2" t="s">
        <v>1042</v>
      </c>
      <c r="W103" s="2" t="s">
        <v>1043</v>
      </c>
      <c r="X103" s="2">
        <v>113.059</v>
      </c>
      <c r="Y103" s="2">
        <v>113.059</v>
      </c>
    </row>
    <row r="104" spans="1:25" ht="14.5" customHeight="1" x14ac:dyDescent="0.35">
      <c r="A104" s="2" t="s">
        <v>1045</v>
      </c>
      <c r="B104" s="2" t="s">
        <v>1047</v>
      </c>
      <c r="D104" s="42" t="s">
        <v>1046</v>
      </c>
      <c r="E104" s="2" t="s">
        <v>24</v>
      </c>
      <c r="G104" s="2" t="s">
        <v>7373</v>
      </c>
      <c r="H104" s="2" t="s">
        <v>1056</v>
      </c>
      <c r="I104" s="2" t="s">
        <v>1050</v>
      </c>
      <c r="J104" s="2" t="s">
        <v>1049</v>
      </c>
      <c r="K104" s="2">
        <v>222.26</v>
      </c>
      <c r="L104" s="2" t="s">
        <v>1051</v>
      </c>
      <c r="M104" s="2">
        <v>152</v>
      </c>
      <c r="N104" s="2">
        <v>212</v>
      </c>
      <c r="O104" s="2">
        <v>-6</v>
      </c>
      <c r="P104" s="2">
        <v>14</v>
      </c>
      <c r="Q104" s="2">
        <v>4</v>
      </c>
      <c r="R104" s="2">
        <v>7</v>
      </c>
      <c r="S104" s="2">
        <v>7</v>
      </c>
      <c r="T104" s="2" t="s">
        <v>1052</v>
      </c>
      <c r="U104" s="2" t="s">
        <v>1053</v>
      </c>
      <c r="V104" s="2" t="s">
        <v>1054</v>
      </c>
      <c r="W104" s="2" t="s">
        <v>1055</v>
      </c>
      <c r="X104" s="2">
        <v>222.06700000000001</v>
      </c>
      <c r="Y104" s="2">
        <v>222.06700000000001</v>
      </c>
    </row>
    <row r="105" spans="1:25" x14ac:dyDescent="0.35">
      <c r="A105" s="2" t="s">
        <v>1057</v>
      </c>
      <c r="B105" s="2" t="s">
        <v>1058</v>
      </c>
      <c r="D105" s="39" t="s">
        <v>391</v>
      </c>
      <c r="E105" s="2" t="s">
        <v>24</v>
      </c>
      <c r="G105" s="2" t="s">
        <v>7373</v>
      </c>
      <c r="H105" s="2" t="s">
        <v>1065</v>
      </c>
      <c r="I105" s="2" t="s">
        <v>1057</v>
      </c>
      <c r="J105" s="2" t="s">
        <v>1059</v>
      </c>
      <c r="K105" s="2">
        <v>178.21</v>
      </c>
      <c r="L105" s="2" t="s">
        <v>1060</v>
      </c>
      <c r="M105" s="2">
        <v>93.4</v>
      </c>
      <c r="N105" s="2">
        <v>162</v>
      </c>
      <c r="O105" s="2">
        <v>-3.7</v>
      </c>
      <c r="P105" s="2">
        <v>11</v>
      </c>
      <c r="Q105" s="2">
        <v>4</v>
      </c>
      <c r="R105" s="2">
        <v>5</v>
      </c>
      <c r="S105" s="2">
        <v>4</v>
      </c>
      <c r="T105" s="2" t="s">
        <v>1061</v>
      </c>
      <c r="U105" s="2" t="s">
        <v>1062</v>
      </c>
      <c r="V105" s="2" t="s">
        <v>1063</v>
      </c>
      <c r="W105" s="2" t="s">
        <v>1064</v>
      </c>
      <c r="X105" s="2">
        <v>178.041</v>
      </c>
      <c r="Y105" s="2">
        <v>178.041</v>
      </c>
    </row>
    <row r="106" spans="1:25" ht="14.5" customHeight="1" x14ac:dyDescent="0.35">
      <c r="A106" s="2" t="s">
        <v>1066</v>
      </c>
      <c r="B106" s="2" t="s">
        <v>1068</v>
      </c>
      <c r="D106" s="42" t="s">
        <v>1067</v>
      </c>
      <c r="E106" s="2" t="s">
        <v>24</v>
      </c>
      <c r="G106" s="2" t="s">
        <v>7373</v>
      </c>
      <c r="H106" s="2" t="s">
        <v>1077</v>
      </c>
      <c r="I106" s="2" t="s">
        <v>1071</v>
      </c>
      <c r="J106" s="2" t="s">
        <v>1070</v>
      </c>
      <c r="K106" s="2">
        <v>243.22</v>
      </c>
      <c r="L106" s="2" t="s">
        <v>1072</v>
      </c>
      <c r="M106" s="2">
        <v>129</v>
      </c>
      <c r="N106" s="2">
        <v>383</v>
      </c>
      <c r="O106" s="2">
        <v>-2.1</v>
      </c>
      <c r="P106" s="2">
        <v>17</v>
      </c>
      <c r="Q106" s="2">
        <v>4</v>
      </c>
      <c r="R106" s="2">
        <v>5</v>
      </c>
      <c r="S106" s="2">
        <v>2</v>
      </c>
      <c r="T106" s="2" t="s">
        <v>1073</v>
      </c>
      <c r="U106" s="2" t="s">
        <v>1074</v>
      </c>
      <c r="V106" s="2" t="s">
        <v>1075</v>
      </c>
      <c r="W106" s="2" t="s">
        <v>1076</v>
      </c>
      <c r="X106" s="2">
        <v>243.08600000000001</v>
      </c>
      <c r="Y106" s="2">
        <v>243.08600000000001</v>
      </c>
    </row>
    <row r="107" spans="1:25" ht="15" customHeight="1" x14ac:dyDescent="0.35">
      <c r="A107" s="2" t="s">
        <v>1078</v>
      </c>
      <c r="B107" s="2" t="s">
        <v>1080</v>
      </c>
      <c r="D107" s="39" t="s">
        <v>1079</v>
      </c>
      <c r="E107" s="2" t="s">
        <v>24</v>
      </c>
      <c r="G107" s="2" t="s">
        <v>7373</v>
      </c>
      <c r="H107" s="2" t="s">
        <v>1087</v>
      </c>
      <c r="I107" s="2" t="s">
        <v>1078</v>
      </c>
      <c r="J107" s="2" t="s">
        <v>1082</v>
      </c>
      <c r="K107" s="2">
        <v>111.1</v>
      </c>
      <c r="L107" s="2" t="s">
        <v>1083</v>
      </c>
      <c r="M107" s="2">
        <v>67.5</v>
      </c>
      <c r="N107" s="2">
        <v>170</v>
      </c>
      <c r="O107" s="2">
        <v>-1.7</v>
      </c>
      <c r="P107" s="2">
        <v>8</v>
      </c>
      <c r="Q107" s="2">
        <v>2</v>
      </c>
      <c r="R107" s="2">
        <v>2</v>
      </c>
      <c r="S107" s="2">
        <v>0</v>
      </c>
      <c r="T107" s="2" t="s">
        <v>1084</v>
      </c>
      <c r="U107" s="2" t="s">
        <v>1085</v>
      </c>
      <c r="V107" s="2" t="s">
        <v>1085</v>
      </c>
      <c r="W107" s="2" t="s">
        <v>1086</v>
      </c>
      <c r="X107" s="2">
        <v>111.04300000000001</v>
      </c>
      <c r="Y107" s="2">
        <v>111.04300000000001</v>
      </c>
    </row>
    <row r="108" spans="1:25" x14ac:dyDescent="0.35">
      <c r="A108" s="2" t="s">
        <v>1088</v>
      </c>
      <c r="B108" s="2" t="s">
        <v>1090</v>
      </c>
      <c r="D108" s="39" t="s">
        <v>1089</v>
      </c>
      <c r="E108" s="2" t="s">
        <v>24</v>
      </c>
      <c r="G108" s="2" t="s">
        <v>7373</v>
      </c>
      <c r="H108" s="2" t="s">
        <v>1098</v>
      </c>
      <c r="I108" s="2" t="s">
        <v>1092</v>
      </c>
      <c r="J108" s="2" t="s">
        <v>1091</v>
      </c>
      <c r="K108" s="2">
        <v>180.16</v>
      </c>
      <c r="L108" s="2" t="s">
        <v>1093</v>
      </c>
      <c r="M108" s="2">
        <v>110</v>
      </c>
      <c r="N108" s="2">
        <v>151</v>
      </c>
      <c r="O108" s="2">
        <v>-2.6</v>
      </c>
      <c r="P108" s="2">
        <v>12</v>
      </c>
      <c r="Q108" s="2">
        <v>5</v>
      </c>
      <c r="R108" s="2">
        <v>6</v>
      </c>
      <c r="S108" s="2">
        <v>1</v>
      </c>
      <c r="T108" s="2" t="s">
        <v>1094</v>
      </c>
      <c r="U108" s="2" t="s">
        <v>1095</v>
      </c>
      <c r="V108" s="2" t="s">
        <v>1096</v>
      </c>
      <c r="W108" s="2" t="s">
        <v>1097</v>
      </c>
      <c r="X108" s="2">
        <v>180.06299999999999</v>
      </c>
      <c r="Y108" s="2">
        <v>180.06299999999999</v>
      </c>
    </row>
    <row r="109" spans="1:25" ht="14.5" customHeight="1" x14ac:dyDescent="0.35">
      <c r="A109" s="2" t="s">
        <v>1099</v>
      </c>
      <c r="B109" s="2" t="s">
        <v>1101</v>
      </c>
      <c r="D109" s="2" t="s">
        <v>1100</v>
      </c>
      <c r="E109" s="2" t="s">
        <v>24</v>
      </c>
      <c r="G109" s="2" t="s">
        <v>7373</v>
      </c>
      <c r="H109" s="2" t="s">
        <v>1107</v>
      </c>
      <c r="I109" s="2" t="s">
        <v>1103</v>
      </c>
      <c r="J109" s="2" t="s">
        <v>1102</v>
      </c>
      <c r="K109" s="2">
        <v>342.3</v>
      </c>
      <c r="L109" s="2" t="s">
        <v>799</v>
      </c>
      <c r="M109" s="2">
        <v>190</v>
      </c>
      <c r="N109" s="2">
        <v>382</v>
      </c>
      <c r="O109" s="2">
        <v>-4.7</v>
      </c>
      <c r="P109" s="2">
        <v>23</v>
      </c>
      <c r="Q109" s="2">
        <v>8</v>
      </c>
      <c r="R109" s="2">
        <v>11</v>
      </c>
      <c r="S109" s="2">
        <v>4</v>
      </c>
      <c r="T109" s="2" t="s">
        <v>1104</v>
      </c>
      <c r="U109" s="2" t="s">
        <v>1105</v>
      </c>
      <c r="V109" s="2" t="s">
        <v>802</v>
      </c>
      <c r="W109" s="2" t="s">
        <v>1106</v>
      </c>
      <c r="X109" s="2">
        <v>342.11599999999999</v>
      </c>
      <c r="Y109" s="2">
        <v>342.11599999999999</v>
      </c>
    </row>
    <row r="110" spans="1:25" x14ac:dyDescent="0.35">
      <c r="A110" s="2" t="s">
        <v>1108</v>
      </c>
      <c r="B110" s="2" t="s">
        <v>1109</v>
      </c>
      <c r="D110" s="39" t="s">
        <v>205</v>
      </c>
      <c r="E110" s="2" t="s">
        <v>24</v>
      </c>
      <c r="G110" s="2" t="s">
        <v>7373</v>
      </c>
      <c r="H110" s="2" t="s">
        <v>1111</v>
      </c>
      <c r="I110" s="2" t="s">
        <v>1111</v>
      </c>
      <c r="J110" s="2" t="s">
        <v>1110</v>
      </c>
      <c r="K110" s="2">
        <v>166.17</v>
      </c>
      <c r="L110" s="2" t="s">
        <v>1112</v>
      </c>
      <c r="M110" s="2">
        <v>57.5</v>
      </c>
      <c r="N110" s="2">
        <v>150</v>
      </c>
      <c r="O110" s="2">
        <v>1.1000000000000001</v>
      </c>
      <c r="P110" s="2">
        <v>12</v>
      </c>
      <c r="Q110" s="2">
        <v>2</v>
      </c>
      <c r="R110" s="2">
        <v>3</v>
      </c>
      <c r="S110" s="2">
        <v>3</v>
      </c>
      <c r="T110" s="2" t="s">
        <v>1113</v>
      </c>
      <c r="U110" s="2" t="s">
        <v>1114</v>
      </c>
      <c r="V110" s="2" t="s">
        <v>1115</v>
      </c>
      <c r="W110" s="2" t="s">
        <v>1116</v>
      </c>
      <c r="X110" s="2">
        <v>166.06299999999999</v>
      </c>
      <c r="Y110" s="2">
        <v>166.06299999999999</v>
      </c>
    </row>
    <row r="111" spans="1:25" x14ac:dyDescent="0.35">
      <c r="A111" s="2" t="s">
        <v>1117</v>
      </c>
      <c r="B111" s="2" t="s">
        <v>1118</v>
      </c>
      <c r="D111" s="39"/>
      <c r="E111" s="2" t="s">
        <v>24</v>
      </c>
      <c r="G111" s="2" t="s">
        <v>7373</v>
      </c>
      <c r="H111" s="2" t="s">
        <v>1126</v>
      </c>
      <c r="I111" s="2" t="s">
        <v>1120</v>
      </c>
      <c r="J111" s="2" t="s">
        <v>1119</v>
      </c>
      <c r="K111" s="2">
        <v>129.16</v>
      </c>
      <c r="L111" s="2" t="s">
        <v>1121</v>
      </c>
      <c r="M111" s="2">
        <v>49.3</v>
      </c>
      <c r="N111" s="2">
        <v>114</v>
      </c>
      <c r="O111" s="2">
        <v>-2.2999999999999998</v>
      </c>
      <c r="P111" s="2">
        <v>9</v>
      </c>
      <c r="Q111" s="2">
        <v>2</v>
      </c>
      <c r="R111" s="2">
        <v>3</v>
      </c>
      <c r="S111" s="2">
        <v>1</v>
      </c>
      <c r="T111" s="2" t="s">
        <v>1122</v>
      </c>
      <c r="U111" s="2" t="s">
        <v>1123</v>
      </c>
      <c r="V111" s="2" t="s">
        <v>1124</v>
      </c>
      <c r="W111" s="2" t="s">
        <v>1125</v>
      </c>
      <c r="X111" s="2">
        <v>129.07900000000001</v>
      </c>
      <c r="Y111" s="2">
        <v>129.07900000000001</v>
      </c>
    </row>
    <row r="112" spans="1:25" x14ac:dyDescent="0.35">
      <c r="A112" s="2" t="s">
        <v>1127</v>
      </c>
      <c r="B112" s="2" t="s">
        <v>1129</v>
      </c>
      <c r="D112" s="39" t="s">
        <v>1128</v>
      </c>
      <c r="E112" s="2" t="s">
        <v>24</v>
      </c>
      <c r="G112" s="2" t="s">
        <v>7373</v>
      </c>
      <c r="H112" s="2" t="s">
        <v>1137</v>
      </c>
      <c r="I112" s="2" t="s">
        <v>1131</v>
      </c>
      <c r="J112" s="2" t="s">
        <v>1130</v>
      </c>
      <c r="K112" s="2">
        <v>150.13</v>
      </c>
      <c r="L112" s="2" t="s">
        <v>1132</v>
      </c>
      <c r="M112" s="2">
        <v>90.2</v>
      </c>
      <c r="N112" s="2">
        <v>117</v>
      </c>
      <c r="O112" s="2">
        <v>-2.5</v>
      </c>
      <c r="P112" s="2">
        <v>10</v>
      </c>
      <c r="Q112" s="2">
        <v>4</v>
      </c>
      <c r="R112" s="2">
        <v>5</v>
      </c>
      <c r="S112" s="2">
        <v>0</v>
      </c>
      <c r="T112" s="2" t="s">
        <v>1133</v>
      </c>
      <c r="U112" s="2" t="s">
        <v>1134</v>
      </c>
      <c r="V112" s="2" t="s">
        <v>1135</v>
      </c>
      <c r="W112" s="2" t="s">
        <v>1136</v>
      </c>
      <c r="X112" s="2">
        <v>150.053</v>
      </c>
      <c r="Y112" s="2">
        <v>150.053</v>
      </c>
    </row>
    <row r="113" spans="1:25" ht="14.5" customHeight="1" x14ac:dyDescent="0.35">
      <c r="A113" s="2" t="s">
        <v>1138</v>
      </c>
      <c r="B113" s="2" t="s">
        <v>1140</v>
      </c>
      <c r="D113" s="42" t="s">
        <v>1139</v>
      </c>
      <c r="E113" s="2" t="s">
        <v>24</v>
      </c>
      <c r="G113" s="2" t="s">
        <v>7373</v>
      </c>
      <c r="H113" s="2" t="s">
        <v>1147</v>
      </c>
      <c r="I113" s="2" t="s">
        <v>1143</v>
      </c>
      <c r="J113" s="2" t="s">
        <v>1142</v>
      </c>
      <c r="K113" s="2">
        <v>180.16</v>
      </c>
      <c r="L113" s="2" t="s">
        <v>1093</v>
      </c>
      <c r="M113" s="2">
        <v>110</v>
      </c>
      <c r="N113" s="2">
        <v>151</v>
      </c>
      <c r="O113" s="2">
        <v>-2.6</v>
      </c>
      <c r="P113" s="2">
        <v>12</v>
      </c>
      <c r="Q113" s="2">
        <v>5</v>
      </c>
      <c r="R113" s="2">
        <v>6</v>
      </c>
      <c r="S113" s="2">
        <v>1</v>
      </c>
      <c r="T113" s="2" t="s">
        <v>1144</v>
      </c>
      <c r="U113" s="2" t="s">
        <v>1145</v>
      </c>
      <c r="V113" s="2" t="s">
        <v>1096</v>
      </c>
      <c r="W113" s="2" t="s">
        <v>1146</v>
      </c>
      <c r="X113" s="2">
        <v>180.06299999999999</v>
      </c>
      <c r="Y113" s="2">
        <v>180.06299999999999</v>
      </c>
    </row>
    <row r="114" spans="1:25" ht="14.5" customHeight="1" x14ac:dyDescent="0.35">
      <c r="A114" s="2" t="s">
        <v>1148</v>
      </c>
      <c r="B114" s="2" t="s">
        <v>1150</v>
      </c>
      <c r="D114" s="39" t="s">
        <v>1149</v>
      </c>
      <c r="E114" s="2" t="s">
        <v>24</v>
      </c>
      <c r="G114" s="2" t="s">
        <v>7373</v>
      </c>
      <c r="H114" s="2" t="s">
        <v>1158</v>
      </c>
      <c r="I114" s="2" t="s">
        <v>1152</v>
      </c>
      <c r="J114" s="2" t="s">
        <v>1151</v>
      </c>
      <c r="K114" s="2">
        <v>133.1</v>
      </c>
      <c r="L114" s="2" t="s">
        <v>1153</v>
      </c>
      <c r="M114" s="2">
        <v>101</v>
      </c>
      <c r="N114" s="2">
        <v>133</v>
      </c>
      <c r="O114" s="2">
        <v>-2.8</v>
      </c>
      <c r="P114" s="2">
        <v>9</v>
      </c>
      <c r="Q114" s="2">
        <v>3</v>
      </c>
      <c r="R114" s="2">
        <v>5</v>
      </c>
      <c r="S114" s="2">
        <v>3</v>
      </c>
      <c r="T114" s="2" t="s">
        <v>1154</v>
      </c>
      <c r="U114" s="2" t="s">
        <v>1155</v>
      </c>
      <c r="V114" s="2" t="s">
        <v>1156</v>
      </c>
      <c r="W114" s="2" t="s">
        <v>1157</v>
      </c>
      <c r="X114" s="2">
        <v>133.03800000000001</v>
      </c>
      <c r="Y114" s="2">
        <v>133.03800000000001</v>
      </c>
    </row>
    <row r="115" spans="1:25" x14ac:dyDescent="0.35">
      <c r="A115" s="2" t="s">
        <v>1159</v>
      </c>
      <c r="B115" s="2" t="s">
        <v>1161</v>
      </c>
      <c r="D115" s="39" t="s">
        <v>1160</v>
      </c>
      <c r="E115" s="2" t="s">
        <v>24</v>
      </c>
      <c r="G115" s="2" t="s">
        <v>7373</v>
      </c>
      <c r="H115" s="2" t="s">
        <v>1169</v>
      </c>
      <c r="I115" s="2" t="s">
        <v>1163</v>
      </c>
      <c r="J115" s="2" t="s">
        <v>1162</v>
      </c>
      <c r="K115" s="2">
        <v>251.24</v>
      </c>
      <c r="L115" s="2" t="s">
        <v>1164</v>
      </c>
      <c r="M115" s="2">
        <v>119</v>
      </c>
      <c r="N115" s="2">
        <v>307</v>
      </c>
      <c r="O115" s="2">
        <v>-0.5</v>
      </c>
      <c r="P115" s="2">
        <v>18</v>
      </c>
      <c r="Q115" s="2">
        <v>3</v>
      </c>
      <c r="R115" s="2">
        <v>7</v>
      </c>
      <c r="S115" s="2">
        <v>2</v>
      </c>
      <c r="T115" s="2" t="s">
        <v>1165</v>
      </c>
      <c r="U115" s="2" t="s">
        <v>1166</v>
      </c>
      <c r="V115" s="2" t="s">
        <v>1167</v>
      </c>
      <c r="W115" s="2" t="s">
        <v>1168</v>
      </c>
      <c r="X115" s="2">
        <v>251.102</v>
      </c>
      <c r="Y115" s="2">
        <v>251.102</v>
      </c>
    </row>
    <row r="116" spans="1:25" ht="14.5" customHeight="1" x14ac:dyDescent="0.35">
      <c r="A116" s="2" t="s">
        <v>1170</v>
      </c>
      <c r="B116" s="2" t="s">
        <v>1172</v>
      </c>
      <c r="D116" s="39" t="s">
        <v>1171</v>
      </c>
      <c r="E116" s="2" t="s">
        <v>24</v>
      </c>
      <c r="G116" s="2" t="s">
        <v>7373</v>
      </c>
      <c r="H116" s="2" t="s">
        <v>1181</v>
      </c>
      <c r="I116" s="2" t="s">
        <v>1175</v>
      </c>
      <c r="J116" s="2" t="s">
        <v>1174</v>
      </c>
      <c r="K116" s="2">
        <v>227.22</v>
      </c>
      <c r="L116" s="2" t="s">
        <v>1176</v>
      </c>
      <c r="M116" s="2">
        <v>108</v>
      </c>
      <c r="N116" s="2">
        <v>355</v>
      </c>
      <c r="O116" s="2">
        <v>-1.8</v>
      </c>
      <c r="P116" s="2">
        <v>16</v>
      </c>
      <c r="Q116" s="2">
        <v>3</v>
      </c>
      <c r="R116" s="2">
        <v>4</v>
      </c>
      <c r="S116" s="2">
        <v>2</v>
      </c>
      <c r="T116" s="2" t="s">
        <v>1177</v>
      </c>
      <c r="U116" s="2" t="s">
        <v>1178</v>
      </c>
      <c r="V116" s="2" t="s">
        <v>1179</v>
      </c>
      <c r="W116" s="2" t="s">
        <v>1180</v>
      </c>
      <c r="X116" s="2">
        <v>227.09100000000001</v>
      </c>
      <c r="Y116" s="2">
        <v>227.09100000000001</v>
      </c>
    </row>
    <row r="117" spans="1:25" ht="14.5" customHeight="1" x14ac:dyDescent="0.35">
      <c r="A117" s="2" t="s">
        <v>1182</v>
      </c>
      <c r="B117" s="2" t="s">
        <v>1183</v>
      </c>
      <c r="D117" s="39"/>
      <c r="E117" s="2" t="s">
        <v>24</v>
      </c>
      <c r="G117" s="2" t="s">
        <v>7373</v>
      </c>
      <c r="H117" s="2" t="s">
        <v>1191</v>
      </c>
      <c r="I117" s="2" t="s">
        <v>1185</v>
      </c>
      <c r="J117" s="2" t="s">
        <v>1184</v>
      </c>
      <c r="K117" s="2">
        <v>412.4</v>
      </c>
      <c r="L117" s="2" t="s">
        <v>1186</v>
      </c>
      <c r="M117" s="2">
        <v>217</v>
      </c>
      <c r="N117" s="2">
        <v>562</v>
      </c>
      <c r="O117" s="2">
        <v>-7.6</v>
      </c>
      <c r="P117" s="2">
        <v>29</v>
      </c>
      <c r="Q117" s="2">
        <v>6</v>
      </c>
      <c r="R117" s="2">
        <v>10</v>
      </c>
      <c r="S117" s="2">
        <v>13</v>
      </c>
      <c r="T117" s="2" t="s">
        <v>1187</v>
      </c>
      <c r="U117" s="2" t="s">
        <v>1188</v>
      </c>
      <c r="V117" s="2" t="s">
        <v>1189</v>
      </c>
      <c r="W117" s="2" t="s">
        <v>1190</v>
      </c>
      <c r="X117" s="2">
        <v>412.19600000000003</v>
      </c>
      <c r="Y117" s="2">
        <v>412.19600000000003</v>
      </c>
    </row>
    <row r="118" spans="1:25" x14ac:dyDescent="0.35">
      <c r="A118" s="2" t="s">
        <v>1192</v>
      </c>
      <c r="B118" s="2" t="s">
        <v>1194</v>
      </c>
      <c r="D118" s="42" t="s">
        <v>1193</v>
      </c>
      <c r="E118" s="2" t="s">
        <v>24</v>
      </c>
      <c r="G118" s="2" t="s">
        <v>7373</v>
      </c>
      <c r="H118" s="2" t="s">
        <v>1202</v>
      </c>
      <c r="I118" s="2" t="s">
        <v>1196</v>
      </c>
      <c r="J118" s="2" t="s">
        <v>1195</v>
      </c>
      <c r="K118" s="2">
        <v>134.13</v>
      </c>
      <c r="L118" s="2" t="s">
        <v>1197</v>
      </c>
      <c r="M118" s="2">
        <v>69.900000000000006</v>
      </c>
      <c r="N118" s="2">
        <v>95</v>
      </c>
      <c r="O118" s="2">
        <v>-1</v>
      </c>
      <c r="P118" s="2">
        <v>9</v>
      </c>
      <c r="Q118" s="2">
        <v>3</v>
      </c>
      <c r="R118" s="2">
        <v>4</v>
      </c>
      <c r="S118" s="2">
        <v>1</v>
      </c>
      <c r="T118" s="2" t="s">
        <v>1198</v>
      </c>
      <c r="U118" s="2" t="s">
        <v>1199</v>
      </c>
      <c r="V118" s="2" t="s">
        <v>1200</v>
      </c>
      <c r="W118" s="2" t="s">
        <v>1201</v>
      </c>
      <c r="X118" s="2">
        <v>134.05799999999999</v>
      </c>
      <c r="Y118" s="2">
        <v>134.05799999999999</v>
      </c>
    </row>
    <row r="119" spans="1:25" x14ac:dyDescent="0.35">
      <c r="A119" s="2" t="s">
        <v>1203</v>
      </c>
      <c r="B119" s="2" t="s">
        <v>1205</v>
      </c>
      <c r="D119" s="39" t="s">
        <v>1204</v>
      </c>
      <c r="E119" s="2" t="s">
        <v>24</v>
      </c>
      <c r="G119" s="2" t="s">
        <v>7373</v>
      </c>
      <c r="H119" s="2" t="s">
        <v>1214</v>
      </c>
      <c r="I119" s="2" t="s">
        <v>1208</v>
      </c>
      <c r="J119" s="2" t="s">
        <v>1207</v>
      </c>
      <c r="K119" s="2">
        <v>228.2</v>
      </c>
      <c r="L119" s="2" t="s">
        <v>1209</v>
      </c>
      <c r="M119" s="2">
        <v>99.1</v>
      </c>
      <c r="N119" s="2">
        <v>343</v>
      </c>
      <c r="O119" s="2">
        <v>-1.6</v>
      </c>
      <c r="P119" s="2">
        <v>16</v>
      </c>
      <c r="Q119" s="2">
        <v>3</v>
      </c>
      <c r="R119" s="2">
        <v>5</v>
      </c>
      <c r="S119" s="2">
        <v>2</v>
      </c>
      <c r="T119" s="2" t="s">
        <v>1210</v>
      </c>
      <c r="U119" s="2" t="s">
        <v>1211</v>
      </c>
      <c r="V119" s="2" t="s">
        <v>1212</v>
      </c>
      <c r="W119" s="2" t="s">
        <v>1213</v>
      </c>
      <c r="X119" s="2">
        <v>228.07499999999999</v>
      </c>
      <c r="Y119" s="2">
        <v>228.07499999999999</v>
      </c>
    </row>
    <row r="120" spans="1:25" x14ac:dyDescent="0.35">
      <c r="A120" s="2" t="s">
        <v>1215</v>
      </c>
      <c r="B120" s="2" t="s">
        <v>1217</v>
      </c>
      <c r="D120" s="39" t="s">
        <v>1216</v>
      </c>
      <c r="E120" s="2" t="s">
        <v>24</v>
      </c>
      <c r="G120" s="2" t="s">
        <v>7373</v>
      </c>
      <c r="H120" s="2" t="s">
        <v>1224</v>
      </c>
      <c r="I120" s="2" t="s">
        <v>1219</v>
      </c>
      <c r="J120" s="2" t="s">
        <v>1218</v>
      </c>
      <c r="K120" s="2">
        <v>180.16</v>
      </c>
      <c r="L120" s="2" t="s">
        <v>1093</v>
      </c>
      <c r="M120" s="2">
        <v>110</v>
      </c>
      <c r="N120" s="2">
        <v>162</v>
      </c>
      <c r="O120" s="2">
        <v>-2.2999999999999998</v>
      </c>
      <c r="P120" s="2">
        <v>12</v>
      </c>
      <c r="Q120" s="2">
        <v>5</v>
      </c>
      <c r="R120" s="2">
        <v>6</v>
      </c>
      <c r="S120" s="2">
        <v>2</v>
      </c>
      <c r="T120" s="2" t="s">
        <v>1220</v>
      </c>
      <c r="U120" s="2" t="s">
        <v>1221</v>
      </c>
      <c r="V120" s="2" t="s">
        <v>1222</v>
      </c>
      <c r="W120" s="2" t="s">
        <v>1223</v>
      </c>
      <c r="X120" s="2">
        <v>180.06299999999999</v>
      </c>
      <c r="Y120" s="2">
        <v>180.06299999999999</v>
      </c>
    </row>
    <row r="121" spans="1:25" x14ac:dyDescent="0.35">
      <c r="A121" s="2" t="s">
        <v>1225</v>
      </c>
      <c r="B121" s="2" t="s">
        <v>1226</v>
      </c>
      <c r="D121" s="42" t="s">
        <v>40</v>
      </c>
      <c r="E121" s="2" t="s">
        <v>24</v>
      </c>
      <c r="G121" s="2" t="s">
        <v>7373</v>
      </c>
      <c r="H121" s="2" t="s">
        <v>1234</v>
      </c>
      <c r="I121" s="2" t="s">
        <v>1228</v>
      </c>
      <c r="J121" s="2" t="s">
        <v>1227</v>
      </c>
      <c r="K121" s="2">
        <v>259.149</v>
      </c>
      <c r="L121" s="2" t="s">
        <v>1229</v>
      </c>
      <c r="M121" s="2">
        <v>163</v>
      </c>
      <c r="N121" s="2">
        <v>282</v>
      </c>
      <c r="O121" s="2">
        <v>-6.8</v>
      </c>
      <c r="P121" s="2">
        <v>16</v>
      </c>
      <c r="Q121" s="2">
        <v>6</v>
      </c>
      <c r="R121" s="2">
        <v>9</v>
      </c>
      <c r="S121" s="2">
        <v>3</v>
      </c>
      <c r="T121" s="2" t="s">
        <v>1230</v>
      </c>
      <c r="U121" s="2" t="s">
        <v>1231</v>
      </c>
      <c r="V121" s="2" t="s">
        <v>1232</v>
      </c>
      <c r="W121" s="2" t="s">
        <v>1233</v>
      </c>
      <c r="X121" s="2">
        <v>259.04599999999999</v>
      </c>
      <c r="Y121" s="2">
        <v>259.04599999999999</v>
      </c>
    </row>
    <row r="122" spans="1:25" ht="14.5" customHeight="1" x14ac:dyDescent="0.35">
      <c r="A122" s="2" t="s">
        <v>1235</v>
      </c>
      <c r="B122" s="2" t="s">
        <v>1237</v>
      </c>
      <c r="D122" s="39" t="s">
        <v>1236</v>
      </c>
      <c r="E122" s="2" t="s">
        <v>24</v>
      </c>
      <c r="G122" s="2" t="s">
        <v>7373</v>
      </c>
      <c r="H122" s="2" t="s">
        <v>1246</v>
      </c>
      <c r="I122" s="2" t="s">
        <v>1239</v>
      </c>
      <c r="J122" s="2" t="s">
        <v>1240</v>
      </c>
      <c r="K122" s="2">
        <v>260.14</v>
      </c>
      <c r="L122" s="2" t="s">
        <v>1241</v>
      </c>
      <c r="M122" s="2">
        <v>157</v>
      </c>
      <c r="N122" s="2">
        <v>277</v>
      </c>
      <c r="O122" s="2">
        <v>-4.2</v>
      </c>
      <c r="P122" s="2">
        <v>16</v>
      </c>
      <c r="Q122" s="2">
        <v>6</v>
      </c>
      <c r="R122" s="2">
        <v>9</v>
      </c>
      <c r="S122" s="2">
        <v>3</v>
      </c>
      <c r="T122" s="2" t="s">
        <v>1242</v>
      </c>
      <c r="U122" s="2" t="s">
        <v>1243</v>
      </c>
      <c r="V122" s="2" t="s">
        <v>1244</v>
      </c>
      <c r="W122" s="2" t="s">
        <v>1245</v>
      </c>
      <c r="X122" s="2">
        <v>260.02999999999997</v>
      </c>
      <c r="Y122" s="2">
        <v>260.02999999999997</v>
      </c>
    </row>
    <row r="123" spans="1:25" ht="14.5" customHeight="1" x14ac:dyDescent="0.35">
      <c r="A123" s="43" t="s">
        <v>1247</v>
      </c>
      <c r="B123" s="2" t="s">
        <v>1249</v>
      </c>
      <c r="D123" s="39" t="s">
        <v>1248</v>
      </c>
      <c r="E123" s="2" t="s">
        <v>24</v>
      </c>
      <c r="G123" s="2" t="s">
        <v>7373</v>
      </c>
      <c r="H123" s="2" t="s">
        <v>1257</v>
      </c>
      <c r="I123" s="2" t="s">
        <v>1247</v>
      </c>
      <c r="J123" s="2" t="s">
        <v>1251</v>
      </c>
      <c r="K123" s="2">
        <v>146.13999999999999</v>
      </c>
      <c r="L123" s="2" t="s">
        <v>1252</v>
      </c>
      <c r="M123" s="2">
        <v>106</v>
      </c>
      <c r="N123" s="2">
        <v>146</v>
      </c>
      <c r="O123" s="2">
        <v>-3.1</v>
      </c>
      <c r="P123" s="2">
        <v>10</v>
      </c>
      <c r="Q123" s="2">
        <v>3</v>
      </c>
      <c r="R123" s="2">
        <v>4</v>
      </c>
      <c r="S123" s="2">
        <v>4</v>
      </c>
      <c r="T123" s="2" t="s">
        <v>1253</v>
      </c>
      <c r="U123" s="2" t="s">
        <v>1254</v>
      </c>
      <c r="V123" s="2" t="s">
        <v>1255</v>
      </c>
      <c r="W123" s="2" t="s">
        <v>1256</v>
      </c>
      <c r="X123" s="2">
        <v>146.06899999999999</v>
      </c>
      <c r="Y123" s="2">
        <v>146.06899999999999</v>
      </c>
    </row>
    <row r="124" spans="1:25" x14ac:dyDescent="0.35">
      <c r="A124" s="2" t="s">
        <v>1259</v>
      </c>
      <c r="B124" s="2" t="s">
        <v>1260</v>
      </c>
      <c r="D124" s="39" t="s">
        <v>529</v>
      </c>
      <c r="E124" s="2" t="s">
        <v>24</v>
      </c>
      <c r="G124" s="2" t="s">
        <v>7373</v>
      </c>
      <c r="H124" s="2" t="s">
        <v>1268</v>
      </c>
      <c r="I124" s="2" t="s">
        <v>1263</v>
      </c>
      <c r="J124" s="2" t="s">
        <v>1262</v>
      </c>
      <c r="K124" s="2">
        <v>86.09</v>
      </c>
      <c r="L124" s="2" t="s">
        <v>1264</v>
      </c>
      <c r="M124" s="2">
        <v>34.1</v>
      </c>
      <c r="N124" s="2">
        <v>71.5</v>
      </c>
      <c r="O124" s="2">
        <v>-1.3</v>
      </c>
      <c r="P124" s="2">
        <v>6</v>
      </c>
      <c r="Q124" s="2">
        <v>0</v>
      </c>
      <c r="R124" s="2">
        <v>2</v>
      </c>
      <c r="S124" s="2">
        <v>1</v>
      </c>
      <c r="T124" s="2" t="s">
        <v>1265</v>
      </c>
      <c r="U124" s="2" t="s">
        <v>1266</v>
      </c>
      <c r="V124" s="2" t="s">
        <v>1266</v>
      </c>
      <c r="W124" s="2" t="s">
        <v>1267</v>
      </c>
      <c r="X124" s="2">
        <v>86.036799999999999</v>
      </c>
      <c r="Y124" s="2">
        <v>86.036799999999999</v>
      </c>
    </row>
    <row r="125" spans="1:25" x14ac:dyDescent="0.35">
      <c r="A125" s="2" t="s">
        <v>1269</v>
      </c>
      <c r="B125" s="2" t="s">
        <v>1271</v>
      </c>
      <c r="D125" s="39" t="s">
        <v>1270</v>
      </c>
      <c r="E125" s="2" t="s">
        <v>24</v>
      </c>
      <c r="G125" s="2" t="s">
        <v>7373</v>
      </c>
      <c r="H125" s="2" t="s">
        <v>1277</v>
      </c>
      <c r="I125" s="2" t="s">
        <v>1269</v>
      </c>
      <c r="J125" s="2" t="s">
        <v>1272</v>
      </c>
      <c r="K125" s="2">
        <v>128.13</v>
      </c>
      <c r="L125" s="2" t="s">
        <v>1273</v>
      </c>
      <c r="M125" s="2">
        <v>58.2</v>
      </c>
      <c r="N125" s="2">
        <v>155</v>
      </c>
      <c r="O125" s="2">
        <v>-0.6</v>
      </c>
      <c r="P125" s="2">
        <v>9</v>
      </c>
      <c r="Q125" s="2">
        <v>2</v>
      </c>
      <c r="R125" s="2">
        <v>2</v>
      </c>
      <c r="S125" s="2">
        <v>0</v>
      </c>
      <c r="T125" s="2" t="s">
        <v>1274</v>
      </c>
      <c r="U125" s="2" t="s">
        <v>1275</v>
      </c>
      <c r="V125" s="2" t="s">
        <v>1275</v>
      </c>
      <c r="W125" s="2" t="s">
        <v>1276</v>
      </c>
      <c r="X125" s="2">
        <v>128.059</v>
      </c>
      <c r="Y125" s="2">
        <v>128.059</v>
      </c>
    </row>
    <row r="126" spans="1:25" ht="14.5" customHeight="1" x14ac:dyDescent="0.35">
      <c r="A126" s="2" t="s">
        <v>1278</v>
      </c>
      <c r="B126" s="2" t="s">
        <v>1280</v>
      </c>
      <c r="D126" s="39" t="s">
        <v>1279</v>
      </c>
      <c r="E126" s="2" t="s">
        <v>24</v>
      </c>
      <c r="G126" s="2" t="s">
        <v>7373</v>
      </c>
      <c r="H126" s="2" t="s">
        <v>1286</v>
      </c>
      <c r="I126" s="2" t="s">
        <v>1278</v>
      </c>
      <c r="J126" s="2" t="s">
        <v>1281</v>
      </c>
      <c r="K126" s="2">
        <v>170.06</v>
      </c>
      <c r="L126" s="2" t="s">
        <v>1282</v>
      </c>
      <c r="M126" s="2">
        <v>104</v>
      </c>
      <c r="N126" s="2">
        <v>158</v>
      </c>
      <c r="O126" s="2">
        <v>-2.5</v>
      </c>
      <c r="P126" s="2">
        <v>10</v>
      </c>
      <c r="Q126" s="2">
        <v>3</v>
      </c>
      <c r="R126" s="2">
        <v>6</v>
      </c>
      <c r="S126" s="2">
        <v>4</v>
      </c>
      <c r="T126" s="2" t="s">
        <v>1283</v>
      </c>
      <c r="U126" s="2" t="s">
        <v>1284</v>
      </c>
      <c r="V126" s="2" t="s">
        <v>1284</v>
      </c>
      <c r="W126" s="2" t="s">
        <v>1285</v>
      </c>
      <c r="X126" s="2">
        <v>169.99799999999999</v>
      </c>
      <c r="Y126" s="2">
        <v>169.99799999999999</v>
      </c>
    </row>
    <row r="127" spans="1:25" ht="14.5" customHeight="1" x14ac:dyDescent="0.35">
      <c r="A127" s="2" t="s">
        <v>1287</v>
      </c>
      <c r="B127" s="2" t="s">
        <v>1288</v>
      </c>
      <c r="D127" s="42" t="s">
        <v>872</v>
      </c>
      <c r="E127" s="2" t="s">
        <v>24</v>
      </c>
      <c r="G127" s="2" t="s">
        <v>7373</v>
      </c>
      <c r="H127" s="2" t="s">
        <v>1294</v>
      </c>
      <c r="I127" s="2" t="s">
        <v>1287</v>
      </c>
      <c r="J127" s="2" t="s">
        <v>1289</v>
      </c>
      <c r="K127" s="2">
        <v>94.14</v>
      </c>
      <c r="L127" s="2" t="s">
        <v>1290</v>
      </c>
      <c r="M127" s="2">
        <v>42.5</v>
      </c>
      <c r="N127" s="2">
        <v>85.3</v>
      </c>
      <c r="O127" s="2">
        <v>-0.4</v>
      </c>
      <c r="P127" s="2">
        <v>5</v>
      </c>
      <c r="Q127" s="2">
        <v>0</v>
      </c>
      <c r="R127" s="2">
        <v>2</v>
      </c>
      <c r="S127" s="2">
        <v>0</v>
      </c>
      <c r="T127" s="2" t="s">
        <v>1291</v>
      </c>
      <c r="U127" s="2" t="s">
        <v>1292</v>
      </c>
      <c r="V127" s="2" t="s">
        <v>1292</v>
      </c>
      <c r="W127" s="2" t="s">
        <v>1293</v>
      </c>
      <c r="X127" s="2">
        <v>94.008899999999997</v>
      </c>
      <c r="Y127" s="2">
        <v>94.008899999999997</v>
      </c>
    </row>
    <row r="128" spans="1:25" ht="14.5" customHeight="1" x14ac:dyDescent="0.35">
      <c r="A128" s="2" t="s">
        <v>1295</v>
      </c>
      <c r="B128" s="2" t="s">
        <v>1296</v>
      </c>
      <c r="D128" s="39"/>
      <c r="E128" s="2" t="s">
        <v>24</v>
      </c>
      <c r="G128" s="2" t="s">
        <v>7373</v>
      </c>
      <c r="H128" s="2" t="s">
        <v>1303</v>
      </c>
      <c r="I128" s="2" t="s">
        <v>1298</v>
      </c>
      <c r="J128" s="2" t="s">
        <v>1297</v>
      </c>
      <c r="K128" s="2">
        <v>159.22999999999999</v>
      </c>
      <c r="L128" s="2" t="s">
        <v>1299</v>
      </c>
      <c r="M128" s="2">
        <v>63.3</v>
      </c>
      <c r="N128" s="2">
        <v>115</v>
      </c>
      <c r="O128" s="2">
        <v>-0.5</v>
      </c>
      <c r="P128" s="2">
        <v>11</v>
      </c>
      <c r="Q128" s="2">
        <v>2</v>
      </c>
      <c r="R128" s="2">
        <v>3</v>
      </c>
      <c r="S128" s="2">
        <v>6</v>
      </c>
      <c r="T128" s="2" t="s">
        <v>1300</v>
      </c>
      <c r="U128" s="2" t="s">
        <v>1301</v>
      </c>
      <c r="V128" s="2" t="s">
        <v>1301</v>
      </c>
      <c r="W128" s="2" t="s">
        <v>1302</v>
      </c>
      <c r="X128" s="2">
        <v>159.126</v>
      </c>
      <c r="Y128" s="2">
        <v>159.126</v>
      </c>
    </row>
    <row r="129" spans="1:25" ht="14.5" customHeight="1" x14ac:dyDescent="0.35">
      <c r="A129" s="2" t="s">
        <v>1304</v>
      </c>
      <c r="B129" s="2" t="s">
        <v>1306</v>
      </c>
      <c r="D129" s="39" t="s">
        <v>1305</v>
      </c>
      <c r="E129" s="2" t="s">
        <v>24</v>
      </c>
      <c r="G129" s="2" t="s">
        <v>7373</v>
      </c>
      <c r="H129" s="2" t="s">
        <v>1312</v>
      </c>
      <c r="I129" s="2" t="s">
        <v>1309</v>
      </c>
      <c r="J129" s="2" t="s">
        <v>1308</v>
      </c>
      <c r="K129" s="2">
        <v>146.13999999999999</v>
      </c>
      <c r="L129" s="2" t="s">
        <v>1252</v>
      </c>
      <c r="M129" s="2">
        <v>106</v>
      </c>
      <c r="N129" s="2">
        <v>146</v>
      </c>
      <c r="O129" s="2">
        <v>-3.1</v>
      </c>
      <c r="P129" s="2">
        <v>10</v>
      </c>
      <c r="Q129" s="2">
        <v>3</v>
      </c>
      <c r="R129" s="2">
        <v>4</v>
      </c>
      <c r="S129" s="2">
        <v>4</v>
      </c>
      <c r="T129" s="2" t="s">
        <v>1310</v>
      </c>
      <c r="U129" s="2" t="s">
        <v>1255</v>
      </c>
      <c r="V129" s="2" t="s">
        <v>1255</v>
      </c>
      <c r="W129" s="2" t="s">
        <v>1311</v>
      </c>
      <c r="X129" s="2">
        <v>146.06899999999999</v>
      </c>
      <c r="Y129" s="2">
        <v>146.06899999999999</v>
      </c>
    </row>
    <row r="130" spans="1:25" x14ac:dyDescent="0.35">
      <c r="A130" s="2" t="s">
        <v>1313</v>
      </c>
      <c r="B130" s="2" t="s">
        <v>1315</v>
      </c>
      <c r="D130" s="42" t="s">
        <v>1314</v>
      </c>
      <c r="E130" s="2" t="s">
        <v>24</v>
      </c>
      <c r="G130" s="2" t="s">
        <v>7373</v>
      </c>
      <c r="H130" s="2" t="s">
        <v>1322</v>
      </c>
      <c r="I130" s="2" t="s">
        <v>1316</v>
      </c>
      <c r="J130" s="2" t="s">
        <v>1317</v>
      </c>
      <c r="K130" s="2">
        <v>197.23</v>
      </c>
      <c r="L130" s="2" t="s">
        <v>1318</v>
      </c>
      <c r="M130" s="2">
        <v>61.7</v>
      </c>
      <c r="N130" s="2">
        <v>165</v>
      </c>
      <c r="O130" s="2">
        <v>-1</v>
      </c>
      <c r="P130" s="2">
        <v>14</v>
      </c>
      <c r="Q130" s="2">
        <v>3</v>
      </c>
      <c r="R130" s="2">
        <v>4</v>
      </c>
      <c r="S130" s="2">
        <v>4</v>
      </c>
      <c r="T130" s="2" t="s">
        <v>1319</v>
      </c>
      <c r="U130" s="2" t="s">
        <v>1320</v>
      </c>
      <c r="V130" s="2" t="s">
        <v>1320</v>
      </c>
      <c r="W130" s="2" t="s">
        <v>1321</v>
      </c>
      <c r="X130" s="2">
        <v>197.10499999999999</v>
      </c>
      <c r="Y130" s="2">
        <v>197.10499999999999</v>
      </c>
    </row>
    <row r="131" spans="1:25" x14ac:dyDescent="0.35">
      <c r="A131" s="2" t="s">
        <v>1323</v>
      </c>
      <c r="B131" s="2" t="s">
        <v>1324</v>
      </c>
      <c r="D131" s="39"/>
      <c r="E131" s="2" t="s">
        <v>24</v>
      </c>
      <c r="G131" s="2" t="s">
        <v>7373</v>
      </c>
      <c r="H131" s="2" t="s">
        <v>1332</v>
      </c>
      <c r="I131" s="2" t="s">
        <v>1326</v>
      </c>
      <c r="J131" s="2" t="s">
        <v>1325</v>
      </c>
      <c r="K131" s="2">
        <v>439.5</v>
      </c>
      <c r="L131" s="2" t="s">
        <v>1327</v>
      </c>
      <c r="M131" s="2">
        <v>105</v>
      </c>
      <c r="N131" s="2">
        <v>460</v>
      </c>
      <c r="O131" s="2">
        <v>3.4</v>
      </c>
      <c r="P131" s="2">
        <v>29</v>
      </c>
      <c r="Q131" s="2">
        <v>1</v>
      </c>
      <c r="R131" s="2">
        <v>7</v>
      </c>
      <c r="S131" s="2">
        <v>20</v>
      </c>
      <c r="T131" s="2" t="s">
        <v>1328</v>
      </c>
      <c r="U131" s="2" t="s">
        <v>1329</v>
      </c>
      <c r="V131" s="2" t="s">
        <v>1330</v>
      </c>
      <c r="W131" s="2" t="s">
        <v>1331</v>
      </c>
      <c r="X131" s="2">
        <v>439.27</v>
      </c>
      <c r="Y131" s="2">
        <v>439.27</v>
      </c>
    </row>
    <row r="132" spans="1:25" ht="14.5" customHeight="1" x14ac:dyDescent="0.35">
      <c r="A132" s="2" t="s">
        <v>1333</v>
      </c>
      <c r="B132" s="2" t="s">
        <v>1335</v>
      </c>
      <c r="D132" s="39" t="s">
        <v>1334</v>
      </c>
      <c r="E132" s="2" t="s">
        <v>24</v>
      </c>
      <c r="G132" s="2" t="s">
        <v>7373</v>
      </c>
      <c r="H132" s="2" t="s">
        <v>1342</v>
      </c>
      <c r="I132" s="2" t="s">
        <v>1333</v>
      </c>
      <c r="J132" s="2" t="s">
        <v>1337</v>
      </c>
      <c r="K132" s="2">
        <v>153.18</v>
      </c>
      <c r="L132" s="2" t="s">
        <v>1338</v>
      </c>
      <c r="M132" s="2">
        <v>66.5</v>
      </c>
      <c r="N132" s="2">
        <v>119</v>
      </c>
      <c r="O132" s="2">
        <v>-1</v>
      </c>
      <c r="P132" s="2">
        <v>11</v>
      </c>
      <c r="Q132" s="2">
        <v>3</v>
      </c>
      <c r="R132" s="2">
        <v>3</v>
      </c>
      <c r="S132" s="2">
        <v>2</v>
      </c>
      <c r="T132" s="2" t="s">
        <v>1339</v>
      </c>
      <c r="U132" s="2" t="s">
        <v>1340</v>
      </c>
      <c r="V132" s="2" t="s">
        <v>1340</v>
      </c>
      <c r="W132" s="2" t="s">
        <v>1341</v>
      </c>
      <c r="X132" s="2">
        <v>153.07900000000001</v>
      </c>
      <c r="Y132" s="2">
        <v>153.07900000000001</v>
      </c>
    </row>
    <row r="133" spans="1:25" x14ac:dyDescent="0.35">
      <c r="A133" s="2" t="s">
        <v>1343</v>
      </c>
      <c r="B133" s="2" t="s">
        <v>1344</v>
      </c>
      <c r="D133" s="39"/>
      <c r="E133" s="2" t="s">
        <v>24</v>
      </c>
      <c r="G133" s="2" t="s">
        <v>7373</v>
      </c>
      <c r="H133" s="2" t="s">
        <v>1351</v>
      </c>
      <c r="I133" s="2" t="s">
        <v>1343</v>
      </c>
      <c r="J133" s="2" t="s">
        <v>1345</v>
      </c>
      <c r="K133" s="2">
        <v>329.3</v>
      </c>
      <c r="L133" s="2" t="s">
        <v>1346</v>
      </c>
      <c r="M133" s="2">
        <v>163</v>
      </c>
      <c r="N133" s="2">
        <v>408</v>
      </c>
      <c r="O133" s="2">
        <v>-3.3</v>
      </c>
      <c r="P133" s="2">
        <v>23</v>
      </c>
      <c r="Q133" s="2">
        <v>6</v>
      </c>
      <c r="R133" s="2">
        <v>9</v>
      </c>
      <c r="S133" s="2">
        <v>5</v>
      </c>
      <c r="T133" s="2" t="s">
        <v>1347</v>
      </c>
      <c r="U133" s="2" t="s">
        <v>1348</v>
      </c>
      <c r="V133" s="2" t="s">
        <v>1349</v>
      </c>
      <c r="W133" s="2" t="s">
        <v>1350</v>
      </c>
      <c r="X133" s="2">
        <v>329.11099999999999</v>
      </c>
      <c r="Y133" s="2">
        <v>329.11099999999999</v>
      </c>
    </row>
    <row r="134" spans="1:25" x14ac:dyDescent="0.35">
      <c r="A134" s="2" t="s">
        <v>1352</v>
      </c>
      <c r="B134" s="2" t="s">
        <v>1353</v>
      </c>
      <c r="D134" s="39" t="s">
        <v>819</v>
      </c>
      <c r="E134" s="2" t="s">
        <v>24</v>
      </c>
      <c r="G134" s="2" t="s">
        <v>7373</v>
      </c>
      <c r="H134" s="2" t="s">
        <v>1361</v>
      </c>
      <c r="I134" s="2" t="s">
        <v>1352</v>
      </c>
      <c r="J134" s="2" t="s">
        <v>1355</v>
      </c>
      <c r="K134" s="2">
        <v>132.16</v>
      </c>
      <c r="L134" s="2" t="s">
        <v>1356</v>
      </c>
      <c r="M134" s="2">
        <v>89.3</v>
      </c>
      <c r="N134" s="2">
        <v>95</v>
      </c>
      <c r="O134" s="2">
        <v>-4.4000000000000004</v>
      </c>
      <c r="P134" s="2">
        <v>9</v>
      </c>
      <c r="Q134" s="2">
        <v>3</v>
      </c>
      <c r="R134" s="2">
        <v>4</v>
      </c>
      <c r="S134" s="2">
        <v>4</v>
      </c>
      <c r="T134" s="2" t="s">
        <v>1357</v>
      </c>
      <c r="U134" s="2" t="s">
        <v>1358</v>
      </c>
      <c r="V134" s="2" t="s">
        <v>1359</v>
      </c>
      <c r="W134" s="2" t="s">
        <v>1360</v>
      </c>
      <c r="X134" s="2">
        <v>132.09</v>
      </c>
      <c r="Y134" s="2">
        <v>132.09</v>
      </c>
    </row>
    <row r="135" spans="1:25" ht="14.5" customHeight="1" x14ac:dyDescent="0.35">
      <c r="A135" s="2" t="s">
        <v>1362</v>
      </c>
      <c r="B135" s="2" t="s">
        <v>1364</v>
      </c>
      <c r="D135" s="2" t="s">
        <v>1363</v>
      </c>
      <c r="E135" s="2" t="s">
        <v>24</v>
      </c>
      <c r="G135" s="2" t="s">
        <v>7373</v>
      </c>
      <c r="H135" s="2" t="s">
        <v>1373</v>
      </c>
      <c r="I135" s="2" t="s">
        <v>1367</v>
      </c>
      <c r="J135" s="2" t="s">
        <v>1366</v>
      </c>
      <c r="K135" s="2">
        <v>148.11000000000001</v>
      </c>
      <c r="L135" s="2" t="s">
        <v>1368</v>
      </c>
      <c r="M135" s="2">
        <v>87</v>
      </c>
      <c r="N135" s="2">
        <v>145</v>
      </c>
      <c r="O135" s="2">
        <v>-1.4</v>
      </c>
      <c r="P135" s="2">
        <v>10</v>
      </c>
      <c r="Q135" s="2">
        <v>3</v>
      </c>
      <c r="R135" s="2">
        <v>5</v>
      </c>
      <c r="S135" s="2">
        <v>1</v>
      </c>
      <c r="T135" s="2" t="s">
        <v>1369</v>
      </c>
      <c r="U135" s="2" t="s">
        <v>1370</v>
      </c>
      <c r="V135" s="2" t="s">
        <v>1371</v>
      </c>
      <c r="W135" s="2" t="s">
        <v>1372</v>
      </c>
      <c r="X135" s="2">
        <v>148.03700000000001</v>
      </c>
      <c r="Y135" s="2">
        <v>148.03700000000001</v>
      </c>
    </row>
    <row r="136" spans="1:25" x14ac:dyDescent="0.35">
      <c r="A136" s="2" t="s">
        <v>1374</v>
      </c>
      <c r="B136" s="2" t="s">
        <v>1376</v>
      </c>
      <c r="D136" s="39" t="s">
        <v>1375</v>
      </c>
      <c r="E136" s="2" t="s">
        <v>24</v>
      </c>
      <c r="G136" s="2" t="s">
        <v>7373</v>
      </c>
      <c r="H136" s="2" t="s">
        <v>1384</v>
      </c>
      <c r="I136" s="2" t="s">
        <v>1379</v>
      </c>
      <c r="J136" s="2" t="s">
        <v>1378</v>
      </c>
      <c r="K136" s="2">
        <v>150.13</v>
      </c>
      <c r="L136" s="2" t="s">
        <v>1132</v>
      </c>
      <c r="M136" s="2">
        <v>90.2</v>
      </c>
      <c r="N136" s="2">
        <v>117</v>
      </c>
      <c r="O136" s="2">
        <v>-2</v>
      </c>
      <c r="P136" s="2">
        <v>10</v>
      </c>
      <c r="Q136" s="2">
        <v>4</v>
      </c>
      <c r="R136" s="2">
        <v>5</v>
      </c>
      <c r="S136" s="2">
        <v>1</v>
      </c>
      <c r="T136" s="2" t="s">
        <v>1380</v>
      </c>
      <c r="U136" s="2" t="s">
        <v>1381</v>
      </c>
      <c r="V136" s="2" t="s">
        <v>1382</v>
      </c>
      <c r="W136" s="2" t="s">
        <v>1383</v>
      </c>
      <c r="X136" s="2">
        <v>150.053</v>
      </c>
      <c r="Y136" s="2">
        <v>150.053</v>
      </c>
    </row>
    <row r="137" spans="1:25" ht="14.5" customHeight="1" x14ac:dyDescent="0.35">
      <c r="A137" s="2" t="s">
        <v>1385</v>
      </c>
      <c r="B137" s="2" t="s">
        <v>1387</v>
      </c>
      <c r="D137" s="39" t="s">
        <v>1386</v>
      </c>
      <c r="E137" s="2" t="s">
        <v>24</v>
      </c>
      <c r="G137" s="2" t="s">
        <v>7373</v>
      </c>
      <c r="H137" s="2" t="s">
        <v>1395</v>
      </c>
      <c r="I137" s="2" t="s">
        <v>1389</v>
      </c>
      <c r="J137" s="2" t="s">
        <v>1388</v>
      </c>
      <c r="K137" s="2">
        <v>230.11</v>
      </c>
      <c r="L137" s="2" t="s">
        <v>1390</v>
      </c>
      <c r="M137" s="2">
        <v>137</v>
      </c>
      <c r="N137" s="2">
        <v>238</v>
      </c>
      <c r="O137" s="2">
        <v>-3.1</v>
      </c>
      <c r="P137" s="2">
        <v>14</v>
      </c>
      <c r="Q137" s="2">
        <v>5</v>
      </c>
      <c r="R137" s="2">
        <v>8</v>
      </c>
      <c r="S137" s="2">
        <v>3</v>
      </c>
      <c r="T137" s="2" t="s">
        <v>1391</v>
      </c>
      <c r="U137" s="2" t="s">
        <v>1392</v>
      </c>
      <c r="V137" s="2" t="s">
        <v>1393</v>
      </c>
      <c r="W137" s="2" t="s">
        <v>1394</v>
      </c>
      <c r="X137" s="2">
        <v>230.01900000000001</v>
      </c>
      <c r="Y137" s="2">
        <v>230.01900000000001</v>
      </c>
    </row>
    <row r="138" spans="1:25" ht="14.5" customHeight="1" x14ac:dyDescent="0.35">
      <c r="A138" s="2" t="s">
        <v>1396</v>
      </c>
      <c r="B138" s="2" t="s">
        <v>1398</v>
      </c>
      <c r="D138" s="42" t="s">
        <v>1397</v>
      </c>
      <c r="E138" s="2" t="s">
        <v>24</v>
      </c>
      <c r="G138" s="2" t="s">
        <v>7373</v>
      </c>
      <c r="H138" s="2" t="s">
        <v>1406</v>
      </c>
      <c r="I138" s="2" t="s">
        <v>1400</v>
      </c>
      <c r="J138" s="2" t="s">
        <v>1399</v>
      </c>
      <c r="K138" s="2">
        <v>290.16000000000003</v>
      </c>
      <c r="L138" s="2" t="s">
        <v>1401</v>
      </c>
      <c r="M138" s="2">
        <v>177</v>
      </c>
      <c r="N138" s="2">
        <v>330</v>
      </c>
      <c r="O138" s="2">
        <v>-4.5999999999999996</v>
      </c>
      <c r="P138" s="2">
        <v>18</v>
      </c>
      <c r="Q138" s="2">
        <v>7</v>
      </c>
      <c r="R138" s="2">
        <v>10</v>
      </c>
      <c r="S138" s="2">
        <v>4</v>
      </c>
      <c r="T138" s="2" t="s">
        <v>1402</v>
      </c>
      <c r="U138" s="2" t="s">
        <v>1403</v>
      </c>
      <c r="V138" s="2" t="s">
        <v>1404</v>
      </c>
      <c r="W138" s="2" t="s">
        <v>1405</v>
      </c>
      <c r="X138" s="2">
        <v>290.04000000000002</v>
      </c>
      <c r="Y138" s="2">
        <v>290.04000000000002</v>
      </c>
    </row>
    <row r="139" spans="1:25" ht="14.5" customHeight="1" x14ac:dyDescent="0.35">
      <c r="A139" s="2" t="s">
        <v>1407</v>
      </c>
      <c r="B139" s="2" t="s">
        <v>1408</v>
      </c>
      <c r="D139" s="39" t="s">
        <v>380</v>
      </c>
      <c r="E139" s="2" t="s">
        <v>24</v>
      </c>
      <c r="G139" s="2" t="s">
        <v>7373</v>
      </c>
      <c r="H139" s="2" t="s">
        <v>1416</v>
      </c>
      <c r="I139" s="2" t="s">
        <v>1407</v>
      </c>
      <c r="J139" s="2" t="s">
        <v>1410</v>
      </c>
      <c r="K139" s="2">
        <v>105.09</v>
      </c>
      <c r="L139" s="2" t="s">
        <v>1411</v>
      </c>
      <c r="M139" s="2">
        <v>83.6</v>
      </c>
      <c r="N139" s="2">
        <v>72.599999999999994</v>
      </c>
      <c r="O139" s="2">
        <v>-3.1</v>
      </c>
      <c r="P139" s="2">
        <v>7</v>
      </c>
      <c r="Q139" s="2">
        <v>3</v>
      </c>
      <c r="R139" s="2">
        <v>4</v>
      </c>
      <c r="S139" s="2">
        <v>2</v>
      </c>
      <c r="T139" s="2" t="s">
        <v>1412</v>
      </c>
      <c r="U139" s="2" t="s">
        <v>1413</v>
      </c>
      <c r="V139" s="2" t="s">
        <v>1414</v>
      </c>
      <c r="W139" s="2" t="s">
        <v>1415</v>
      </c>
      <c r="X139" s="2">
        <v>105.04300000000001</v>
      </c>
      <c r="Y139" s="2">
        <v>105.04300000000001</v>
      </c>
    </row>
    <row r="140" spans="1:25" x14ac:dyDescent="0.35">
      <c r="A140" s="2" t="s">
        <v>1417</v>
      </c>
      <c r="B140" s="2" t="s">
        <v>1418</v>
      </c>
      <c r="D140" s="42" t="s">
        <v>1261</v>
      </c>
      <c r="E140" s="2" t="s">
        <v>24</v>
      </c>
      <c r="G140" s="2" t="s">
        <v>7373</v>
      </c>
      <c r="H140" s="2" t="s">
        <v>1425</v>
      </c>
      <c r="I140" s="2" t="s">
        <v>1417</v>
      </c>
      <c r="J140" s="2" t="s">
        <v>1419</v>
      </c>
      <c r="K140" s="2">
        <v>183.2</v>
      </c>
      <c r="L140" s="2" t="s">
        <v>1420</v>
      </c>
      <c r="M140" s="2">
        <v>72.7</v>
      </c>
      <c r="N140" s="2">
        <v>154</v>
      </c>
      <c r="O140" s="2">
        <v>-1.4</v>
      </c>
      <c r="P140" s="2">
        <v>13</v>
      </c>
      <c r="Q140" s="2">
        <v>4</v>
      </c>
      <c r="R140" s="2">
        <v>4</v>
      </c>
      <c r="S140" s="2">
        <v>3</v>
      </c>
      <c r="T140" s="2" t="s">
        <v>1421</v>
      </c>
      <c r="U140" s="2" t="s">
        <v>1422</v>
      </c>
      <c r="V140" s="2" t="s">
        <v>1423</v>
      </c>
      <c r="W140" s="2" t="s">
        <v>1424</v>
      </c>
      <c r="X140" s="2">
        <v>183.09</v>
      </c>
      <c r="Y140" s="2">
        <v>183.09</v>
      </c>
    </row>
    <row r="141" spans="1:25" x14ac:dyDescent="0.35">
      <c r="A141" s="2" t="s">
        <v>1426</v>
      </c>
      <c r="B141" s="2" t="s">
        <v>1427</v>
      </c>
      <c r="D141" s="39"/>
      <c r="E141" s="2" t="s">
        <v>24</v>
      </c>
      <c r="G141" s="2" t="s">
        <v>7373</v>
      </c>
      <c r="H141" s="2" t="s">
        <v>1435</v>
      </c>
      <c r="I141" s="2" t="s">
        <v>1429</v>
      </c>
      <c r="J141" s="2" t="s">
        <v>1428</v>
      </c>
      <c r="K141" s="2">
        <v>275.3</v>
      </c>
      <c r="L141" s="2" t="s">
        <v>1430</v>
      </c>
      <c r="M141" s="2">
        <v>165</v>
      </c>
      <c r="N141" s="2">
        <v>310</v>
      </c>
      <c r="O141" s="2">
        <v>-5</v>
      </c>
      <c r="P141" s="2">
        <v>19</v>
      </c>
      <c r="Q141" s="2">
        <v>3</v>
      </c>
      <c r="R141" s="2">
        <v>5</v>
      </c>
      <c r="S141" s="2">
        <v>8</v>
      </c>
      <c r="T141" s="2" t="s">
        <v>1431</v>
      </c>
      <c r="U141" s="2" t="s">
        <v>1432</v>
      </c>
      <c r="V141" s="2" t="s">
        <v>1433</v>
      </c>
      <c r="W141" s="2" t="s">
        <v>1434</v>
      </c>
      <c r="X141" s="2">
        <v>275.14800000000002</v>
      </c>
      <c r="Y141" s="2">
        <v>275.14800000000002</v>
      </c>
    </row>
    <row r="142" spans="1:25" x14ac:dyDescent="0.35">
      <c r="A142" s="2" t="s">
        <v>1436</v>
      </c>
      <c r="B142" s="2" t="s">
        <v>1438</v>
      </c>
      <c r="D142" s="39" t="s">
        <v>1437</v>
      </c>
      <c r="E142" s="2" t="s">
        <v>24</v>
      </c>
      <c r="G142" s="2" t="s">
        <v>7373</v>
      </c>
      <c r="H142" s="2" t="s">
        <v>1446</v>
      </c>
      <c r="I142" s="2" t="s">
        <v>1436</v>
      </c>
      <c r="J142" s="2" t="s">
        <v>1440</v>
      </c>
      <c r="K142" s="2">
        <v>288.39999999999998</v>
      </c>
      <c r="L142" s="2" t="s">
        <v>1441</v>
      </c>
      <c r="M142" s="2">
        <v>60.7</v>
      </c>
      <c r="N142" s="2">
        <v>411</v>
      </c>
      <c r="O142" s="2">
        <v>2.5</v>
      </c>
      <c r="P142" s="2">
        <v>21</v>
      </c>
      <c r="Q142" s="2">
        <v>3</v>
      </c>
      <c r="R142" s="2">
        <v>3</v>
      </c>
      <c r="S142" s="2">
        <v>0</v>
      </c>
      <c r="T142" s="2" t="s">
        <v>1442</v>
      </c>
      <c r="U142" s="2" t="s">
        <v>1443</v>
      </c>
      <c r="V142" s="2" t="s">
        <v>1444</v>
      </c>
      <c r="W142" s="2" t="s">
        <v>1445</v>
      </c>
      <c r="X142" s="2">
        <v>288.173</v>
      </c>
      <c r="Y142" s="2">
        <v>288.173</v>
      </c>
    </row>
    <row r="143" spans="1:25" x14ac:dyDescent="0.35">
      <c r="A143" s="2" t="s">
        <v>1447</v>
      </c>
      <c r="B143" s="2" t="s">
        <v>1449</v>
      </c>
      <c r="D143" s="39" t="s">
        <v>1448</v>
      </c>
      <c r="E143" s="2" t="s">
        <v>24</v>
      </c>
      <c r="G143" s="2" t="s">
        <v>7373</v>
      </c>
      <c r="H143" s="2" t="s">
        <v>1458</v>
      </c>
      <c r="I143" s="2" t="s">
        <v>1451</v>
      </c>
      <c r="J143" s="2" t="s">
        <v>1452</v>
      </c>
      <c r="K143" s="2">
        <v>456.3</v>
      </c>
      <c r="L143" s="2" t="s">
        <v>1453</v>
      </c>
      <c r="M143" s="2">
        <v>202</v>
      </c>
      <c r="N143" s="2">
        <v>844</v>
      </c>
      <c r="O143" s="2">
        <v>-2.6</v>
      </c>
      <c r="P143" s="2">
        <v>31</v>
      </c>
      <c r="Q143" s="2">
        <v>6</v>
      </c>
      <c r="R143" s="2">
        <v>10</v>
      </c>
      <c r="S143" s="2">
        <v>7</v>
      </c>
      <c r="T143" s="2" t="s">
        <v>1454</v>
      </c>
      <c r="U143" s="2" t="s">
        <v>1455</v>
      </c>
      <c r="V143" s="2" t="s">
        <v>1456</v>
      </c>
      <c r="W143" s="2" t="s">
        <v>1457</v>
      </c>
      <c r="X143" s="2">
        <v>456.10500000000002</v>
      </c>
      <c r="Y143" s="2">
        <v>456.10500000000002</v>
      </c>
    </row>
    <row r="144" spans="1:25" ht="14.5" customHeight="1" x14ac:dyDescent="0.35">
      <c r="A144" s="2" t="s">
        <v>1459</v>
      </c>
      <c r="B144" s="2" t="s">
        <v>1461</v>
      </c>
      <c r="D144" s="2" t="s">
        <v>1460</v>
      </c>
      <c r="E144" s="2" t="s">
        <v>24</v>
      </c>
      <c r="G144" s="2" t="s">
        <v>7373</v>
      </c>
      <c r="H144" s="2" t="s">
        <v>1468</v>
      </c>
      <c r="I144" s="2" t="s">
        <v>1463</v>
      </c>
      <c r="J144" s="2" t="s">
        <v>1462</v>
      </c>
      <c r="K144" s="2">
        <v>260.14</v>
      </c>
      <c r="L144" s="2" t="s">
        <v>1241</v>
      </c>
      <c r="M144" s="2">
        <v>165</v>
      </c>
      <c r="N144" s="2">
        <v>273</v>
      </c>
      <c r="O144" s="2">
        <v>-4.3</v>
      </c>
      <c r="P144" s="2">
        <v>16</v>
      </c>
      <c r="Q144" s="2">
        <v>6</v>
      </c>
      <c r="R144" s="2">
        <v>9</v>
      </c>
      <c r="S144" s="2">
        <v>7</v>
      </c>
      <c r="T144" s="2" t="s">
        <v>1464</v>
      </c>
      <c r="U144" s="2" t="s">
        <v>1465</v>
      </c>
      <c r="V144" s="2" t="s">
        <v>1466</v>
      </c>
      <c r="W144" s="2" t="s">
        <v>1467</v>
      </c>
      <c r="X144" s="2">
        <v>260.02999999999997</v>
      </c>
      <c r="Y144" s="2">
        <v>260.02999999999997</v>
      </c>
    </row>
    <row r="145" spans="1:25" x14ac:dyDescent="0.35">
      <c r="A145" s="2" t="s">
        <v>1469</v>
      </c>
      <c r="B145" s="2" t="s">
        <v>1471</v>
      </c>
      <c r="D145" s="42" t="s">
        <v>1470</v>
      </c>
      <c r="E145" s="2" t="s">
        <v>24</v>
      </c>
      <c r="G145" s="2" t="s">
        <v>7373</v>
      </c>
      <c r="H145" s="2" t="s">
        <v>1479</v>
      </c>
      <c r="I145" s="2" t="s">
        <v>1474</v>
      </c>
      <c r="J145" s="2" t="s">
        <v>1473</v>
      </c>
      <c r="K145" s="2">
        <v>131.16999999999999</v>
      </c>
      <c r="L145" s="2" t="s">
        <v>1475</v>
      </c>
      <c r="M145" s="2">
        <v>15.8</v>
      </c>
      <c r="N145" s="2">
        <v>122</v>
      </c>
      <c r="O145" s="2">
        <v>2.5</v>
      </c>
      <c r="P145" s="2">
        <v>10</v>
      </c>
      <c r="Q145" s="2">
        <v>1</v>
      </c>
      <c r="R145" s="2">
        <v>0</v>
      </c>
      <c r="S145" s="2">
        <v>0</v>
      </c>
      <c r="T145" s="2" t="s">
        <v>1476</v>
      </c>
      <c r="U145" s="2" t="s">
        <v>1477</v>
      </c>
      <c r="V145" s="2" t="s">
        <v>1477</v>
      </c>
      <c r="W145" s="2" t="s">
        <v>1478</v>
      </c>
      <c r="X145" s="2">
        <v>131.07300000000001</v>
      </c>
      <c r="Y145" s="2">
        <v>131.07300000000001</v>
      </c>
    </row>
    <row r="146" spans="1:25" ht="14.5" customHeight="1" x14ac:dyDescent="0.35">
      <c r="A146" s="2" t="s">
        <v>1480</v>
      </c>
      <c r="B146" s="2" t="s">
        <v>1482</v>
      </c>
      <c r="D146" s="39" t="s">
        <v>1481</v>
      </c>
      <c r="E146" s="2" t="s">
        <v>24</v>
      </c>
      <c r="G146" s="2" t="s">
        <v>7373</v>
      </c>
      <c r="H146" s="2" t="s">
        <v>1490</v>
      </c>
      <c r="I146" s="2" t="s">
        <v>1484</v>
      </c>
      <c r="J146" s="2" t="s">
        <v>1483</v>
      </c>
      <c r="K146" s="2">
        <v>276.24</v>
      </c>
      <c r="L146" s="2" t="s">
        <v>1485</v>
      </c>
      <c r="M146" s="2">
        <v>167</v>
      </c>
      <c r="N146" s="2">
        <v>369</v>
      </c>
      <c r="O146" s="2">
        <v>-4.3</v>
      </c>
      <c r="P146" s="2">
        <v>19</v>
      </c>
      <c r="Q146" s="2">
        <v>5</v>
      </c>
      <c r="R146" s="2">
        <v>8</v>
      </c>
      <c r="S146" s="2">
        <v>9</v>
      </c>
      <c r="T146" s="2" t="s">
        <v>1486</v>
      </c>
      <c r="U146" s="2" t="s">
        <v>1487</v>
      </c>
      <c r="V146" s="2" t="s">
        <v>1488</v>
      </c>
      <c r="W146" s="2" t="s">
        <v>1489</v>
      </c>
      <c r="X146" s="2">
        <v>276.096</v>
      </c>
      <c r="Y146" s="2">
        <v>276.096</v>
      </c>
    </row>
    <row r="147" spans="1:25" x14ac:dyDescent="0.35">
      <c r="A147" s="2" t="s">
        <v>1491</v>
      </c>
      <c r="B147" s="2" t="s">
        <v>1492</v>
      </c>
      <c r="D147" s="39"/>
      <c r="E147" s="2" t="s">
        <v>24</v>
      </c>
      <c r="G147" s="2" t="s">
        <v>7373</v>
      </c>
      <c r="H147" s="2" t="s">
        <v>1500</v>
      </c>
      <c r="I147" s="2" t="s">
        <v>1494</v>
      </c>
      <c r="J147" s="2" t="s">
        <v>1493</v>
      </c>
      <c r="K147" s="2">
        <v>260.29000000000002</v>
      </c>
      <c r="L147" s="2" t="s">
        <v>1495</v>
      </c>
      <c r="M147" s="2">
        <v>130</v>
      </c>
      <c r="N147" s="2">
        <v>319</v>
      </c>
      <c r="O147" s="2">
        <v>-3.5</v>
      </c>
      <c r="P147" s="2">
        <v>18</v>
      </c>
      <c r="Q147" s="2">
        <v>4</v>
      </c>
      <c r="R147" s="2">
        <v>6</v>
      </c>
      <c r="S147" s="2">
        <v>8</v>
      </c>
      <c r="T147" s="2" t="s">
        <v>1496</v>
      </c>
      <c r="U147" s="2" t="s">
        <v>1497</v>
      </c>
      <c r="V147" s="2" t="s">
        <v>1498</v>
      </c>
      <c r="W147" s="2" t="s">
        <v>1499</v>
      </c>
      <c r="X147" s="2">
        <v>260.137</v>
      </c>
      <c r="Y147" s="2">
        <v>260.137</v>
      </c>
    </row>
    <row r="148" spans="1:25" ht="14.5" customHeight="1" x14ac:dyDescent="0.35">
      <c r="A148" s="2" t="s">
        <v>1501</v>
      </c>
      <c r="B148" s="2" t="s">
        <v>1502</v>
      </c>
      <c r="D148" s="39"/>
      <c r="E148" s="2" t="s">
        <v>24</v>
      </c>
      <c r="G148" s="2" t="s">
        <v>7373</v>
      </c>
      <c r="H148" s="2" t="s">
        <v>1508</v>
      </c>
      <c r="I148" s="2" t="s">
        <v>1504</v>
      </c>
      <c r="J148" s="2" t="s">
        <v>1503</v>
      </c>
      <c r="K148" s="2">
        <v>260.29000000000002</v>
      </c>
      <c r="L148" s="2" t="s">
        <v>1495</v>
      </c>
      <c r="M148" s="2">
        <v>130</v>
      </c>
      <c r="N148" s="2">
        <v>317</v>
      </c>
      <c r="O148" s="2">
        <v>-2.4</v>
      </c>
      <c r="P148" s="2">
        <v>18</v>
      </c>
      <c r="Q148" s="2">
        <v>4</v>
      </c>
      <c r="R148" s="2">
        <v>6</v>
      </c>
      <c r="S148" s="2">
        <v>8</v>
      </c>
      <c r="T148" s="2" t="s">
        <v>1505</v>
      </c>
      <c r="U148" s="2" t="s">
        <v>1506</v>
      </c>
      <c r="V148" s="2" t="s">
        <v>1506</v>
      </c>
      <c r="W148" s="2" t="s">
        <v>1507</v>
      </c>
      <c r="X148" s="2">
        <v>260.137</v>
      </c>
      <c r="Y148" s="2">
        <v>260.137</v>
      </c>
    </row>
    <row r="149" spans="1:25" ht="14.5" customHeight="1" x14ac:dyDescent="0.35">
      <c r="A149" s="2" t="s">
        <v>1509</v>
      </c>
      <c r="B149" s="2" t="s">
        <v>1510</v>
      </c>
      <c r="D149" s="39"/>
      <c r="E149" s="2" t="s">
        <v>24</v>
      </c>
      <c r="G149" s="2" t="s">
        <v>7373</v>
      </c>
      <c r="H149" s="2" t="s">
        <v>1518</v>
      </c>
      <c r="I149" s="2" t="s">
        <v>1511</v>
      </c>
      <c r="J149" s="2" t="s">
        <v>1512</v>
      </c>
      <c r="K149" s="2">
        <v>248.23</v>
      </c>
      <c r="L149" s="2" t="s">
        <v>1513</v>
      </c>
      <c r="M149" s="2">
        <v>150</v>
      </c>
      <c r="N149" s="2">
        <v>306</v>
      </c>
      <c r="O149" s="2">
        <v>-4.4000000000000004</v>
      </c>
      <c r="P149" s="2">
        <v>17</v>
      </c>
      <c r="Q149" s="2">
        <v>5</v>
      </c>
      <c r="R149" s="2">
        <v>7</v>
      </c>
      <c r="S149" s="2">
        <v>7</v>
      </c>
      <c r="T149" s="2" t="s">
        <v>1514</v>
      </c>
      <c r="U149" s="2" t="s">
        <v>1515</v>
      </c>
      <c r="V149" s="2" t="s">
        <v>1516</v>
      </c>
      <c r="W149" s="2" t="s">
        <v>1517</v>
      </c>
      <c r="X149" s="2">
        <v>248.101</v>
      </c>
      <c r="Y149" s="2">
        <v>248.101</v>
      </c>
    </row>
    <row r="150" spans="1:25" ht="14.5" customHeight="1" x14ac:dyDescent="0.35">
      <c r="A150" s="2" t="s">
        <v>1519</v>
      </c>
      <c r="B150" s="2" t="s">
        <v>1520</v>
      </c>
      <c r="D150" s="39"/>
      <c r="E150" s="2" t="s">
        <v>24</v>
      </c>
      <c r="G150" s="2" t="s">
        <v>7373</v>
      </c>
      <c r="H150" s="2" t="s">
        <v>1528</v>
      </c>
      <c r="I150" s="2" t="s">
        <v>1521</v>
      </c>
      <c r="J150" s="2" t="s">
        <v>1522</v>
      </c>
      <c r="K150" s="2">
        <v>310.3</v>
      </c>
      <c r="L150" s="2" t="s">
        <v>1523</v>
      </c>
      <c r="M150" s="2">
        <v>150</v>
      </c>
      <c r="N150" s="2">
        <v>406</v>
      </c>
      <c r="O150" s="2">
        <v>-3.8</v>
      </c>
      <c r="P150" s="2">
        <v>22</v>
      </c>
      <c r="Q150" s="2">
        <v>5</v>
      </c>
      <c r="R150" s="2">
        <v>7</v>
      </c>
      <c r="S150" s="2">
        <v>8</v>
      </c>
      <c r="T150" s="2" t="s">
        <v>1524</v>
      </c>
      <c r="U150" s="2" t="s">
        <v>1525</v>
      </c>
      <c r="V150" s="2" t="s">
        <v>1526</v>
      </c>
      <c r="W150" s="2" t="s">
        <v>1527</v>
      </c>
      <c r="X150" s="2">
        <v>310.11599999999999</v>
      </c>
      <c r="Y150" s="2">
        <v>310.11599999999999</v>
      </c>
    </row>
    <row r="151" spans="1:25" ht="14.5" customHeight="1" x14ac:dyDescent="0.35">
      <c r="A151" s="2" t="s">
        <v>1529</v>
      </c>
      <c r="B151" s="2" t="s">
        <v>1531</v>
      </c>
      <c r="D151" s="2" t="s">
        <v>1530</v>
      </c>
      <c r="E151" s="2" t="s">
        <v>24</v>
      </c>
      <c r="G151" s="2" t="s">
        <v>7373</v>
      </c>
      <c r="H151" s="2" t="s">
        <v>1539</v>
      </c>
      <c r="I151" s="2" t="s">
        <v>1533</v>
      </c>
      <c r="J151" s="2" t="s">
        <v>1532</v>
      </c>
      <c r="K151" s="2">
        <v>218.21</v>
      </c>
      <c r="L151" s="2" t="s">
        <v>1534</v>
      </c>
      <c r="M151" s="2">
        <v>130</v>
      </c>
      <c r="N151" s="2">
        <v>266</v>
      </c>
      <c r="O151" s="2">
        <v>-3.8</v>
      </c>
      <c r="P151" s="2">
        <v>15</v>
      </c>
      <c r="Q151" s="2">
        <v>4</v>
      </c>
      <c r="R151" s="2">
        <v>6</v>
      </c>
      <c r="S151" s="2">
        <v>6</v>
      </c>
      <c r="T151" s="2" t="s">
        <v>1535</v>
      </c>
      <c r="U151" s="2" t="s">
        <v>1536</v>
      </c>
      <c r="V151" s="2" t="s">
        <v>1537</v>
      </c>
      <c r="W151" s="2" t="s">
        <v>1538</v>
      </c>
      <c r="X151" s="2">
        <v>218.09</v>
      </c>
      <c r="Y151" s="2">
        <v>218.09</v>
      </c>
    </row>
    <row r="152" spans="1:25" ht="14.5" customHeight="1" x14ac:dyDescent="0.35">
      <c r="A152" s="2" t="s">
        <v>1540</v>
      </c>
      <c r="B152" s="2" t="s">
        <v>1542</v>
      </c>
      <c r="D152" s="39" t="s">
        <v>1541</v>
      </c>
      <c r="E152" s="2" t="s">
        <v>24</v>
      </c>
      <c r="G152" s="2" t="s">
        <v>7373</v>
      </c>
      <c r="H152" s="2" t="s">
        <v>1549</v>
      </c>
      <c r="I152" s="2" t="s">
        <v>1545</v>
      </c>
      <c r="J152" s="2" t="s">
        <v>1544</v>
      </c>
      <c r="K152" s="2">
        <v>154.12</v>
      </c>
      <c r="L152" s="2" t="s">
        <v>273</v>
      </c>
      <c r="M152" s="2">
        <v>77.8</v>
      </c>
      <c r="N152" s="2">
        <v>157</v>
      </c>
      <c r="O152" s="2">
        <v>1.6</v>
      </c>
      <c r="P152" s="2">
        <v>11</v>
      </c>
      <c r="Q152" s="2">
        <v>3</v>
      </c>
      <c r="R152" s="2">
        <v>4</v>
      </c>
      <c r="S152" s="2">
        <v>1</v>
      </c>
      <c r="T152" s="2" t="s">
        <v>1546</v>
      </c>
      <c r="U152" s="2" t="s">
        <v>1547</v>
      </c>
      <c r="V152" s="2" t="s">
        <v>1547</v>
      </c>
      <c r="W152" s="2" t="s">
        <v>1548</v>
      </c>
      <c r="X152" s="2">
        <v>154.02699999999999</v>
      </c>
      <c r="Y152" s="2">
        <v>154.02699999999999</v>
      </c>
    </row>
    <row r="153" spans="1:25" x14ac:dyDescent="0.35">
      <c r="A153" s="2" t="s">
        <v>1550</v>
      </c>
      <c r="B153" s="2" t="s">
        <v>1552</v>
      </c>
      <c r="D153" s="39" t="s">
        <v>1551</v>
      </c>
      <c r="E153" s="2" t="s">
        <v>24</v>
      </c>
      <c r="G153" s="2" t="s">
        <v>7373</v>
      </c>
      <c r="H153" s="2" t="s">
        <v>1561</v>
      </c>
      <c r="I153" s="2" t="s">
        <v>1555</v>
      </c>
      <c r="J153" s="2" t="s">
        <v>1553</v>
      </c>
      <c r="K153" s="2">
        <v>196.16</v>
      </c>
      <c r="L153" s="2" t="s">
        <v>1556</v>
      </c>
      <c r="M153" s="2">
        <v>138</v>
      </c>
      <c r="N153" s="2">
        <v>170</v>
      </c>
      <c r="O153" s="2">
        <v>-3.4</v>
      </c>
      <c r="P153" s="2">
        <v>13</v>
      </c>
      <c r="Q153" s="2">
        <v>6</v>
      </c>
      <c r="R153" s="2">
        <v>7</v>
      </c>
      <c r="S153" s="2">
        <v>5</v>
      </c>
      <c r="T153" s="2" t="s">
        <v>1557</v>
      </c>
      <c r="U153" s="2" t="s">
        <v>1558</v>
      </c>
      <c r="V153" s="2" t="s">
        <v>1559</v>
      </c>
      <c r="W153" s="2" t="s">
        <v>1560</v>
      </c>
      <c r="X153" s="2">
        <v>196.05799999999999</v>
      </c>
      <c r="Y153" s="2">
        <v>196.05799999999999</v>
      </c>
    </row>
    <row r="154" spans="1:25" x14ac:dyDescent="0.35">
      <c r="A154" s="2" t="s">
        <v>1562</v>
      </c>
      <c r="B154" s="2" t="s">
        <v>1564</v>
      </c>
      <c r="D154" s="42" t="s">
        <v>1563</v>
      </c>
      <c r="E154" s="2" t="s">
        <v>24</v>
      </c>
      <c r="G154" s="2" t="s">
        <v>7373</v>
      </c>
      <c r="H154" s="2" t="s">
        <v>1571</v>
      </c>
      <c r="I154" s="2" t="s">
        <v>1566</v>
      </c>
      <c r="J154" s="2" t="s">
        <v>1565</v>
      </c>
      <c r="K154" s="2">
        <v>142.19999999999999</v>
      </c>
      <c r="L154" s="2" t="s">
        <v>1567</v>
      </c>
      <c r="M154" s="2">
        <v>0</v>
      </c>
      <c r="N154" s="2">
        <v>128</v>
      </c>
      <c r="O154" s="2">
        <v>3.9</v>
      </c>
      <c r="P154" s="2">
        <v>11</v>
      </c>
      <c r="Q154" s="2">
        <v>0</v>
      </c>
      <c r="R154" s="2">
        <v>0</v>
      </c>
      <c r="S154" s="2">
        <v>0</v>
      </c>
      <c r="T154" s="2" t="s">
        <v>1568</v>
      </c>
      <c r="U154" s="2" t="s">
        <v>1569</v>
      </c>
      <c r="V154" s="2" t="s">
        <v>1569</v>
      </c>
      <c r="W154" s="2" t="s">
        <v>1570</v>
      </c>
      <c r="X154" s="2">
        <v>142.078</v>
      </c>
      <c r="Y154" s="2">
        <v>142.078</v>
      </c>
    </row>
    <row r="155" spans="1:25" x14ac:dyDescent="0.35">
      <c r="A155" s="2" t="s">
        <v>1572</v>
      </c>
      <c r="B155" s="2" t="s">
        <v>1574</v>
      </c>
      <c r="D155" s="39" t="s">
        <v>1573</v>
      </c>
      <c r="E155" s="2" t="s">
        <v>24</v>
      </c>
      <c r="G155" s="2" t="s">
        <v>7373</v>
      </c>
      <c r="H155" s="2" t="s">
        <v>1582</v>
      </c>
      <c r="I155" s="2" t="s">
        <v>1577</v>
      </c>
      <c r="J155" s="2" t="s">
        <v>1576</v>
      </c>
      <c r="K155" s="2">
        <v>260.14</v>
      </c>
      <c r="L155" s="2" t="s">
        <v>1241</v>
      </c>
      <c r="M155" s="2">
        <v>157</v>
      </c>
      <c r="N155" s="2">
        <v>277</v>
      </c>
      <c r="O155" s="2">
        <v>-3.8</v>
      </c>
      <c r="P155" s="2">
        <v>16</v>
      </c>
      <c r="Q155" s="2">
        <v>6</v>
      </c>
      <c r="R155" s="2">
        <v>9</v>
      </c>
      <c r="S155" s="2">
        <v>3</v>
      </c>
      <c r="T155" s="2" t="s">
        <v>1578</v>
      </c>
      <c r="U155" s="2" t="s">
        <v>1579</v>
      </c>
      <c r="V155" s="2" t="s">
        <v>1580</v>
      </c>
      <c r="W155" s="2" t="s">
        <v>1581</v>
      </c>
      <c r="X155" s="2">
        <v>260.02999999999997</v>
      </c>
      <c r="Y155" s="2">
        <v>260.02999999999997</v>
      </c>
    </row>
    <row r="156" spans="1:25" ht="14.5" customHeight="1" x14ac:dyDescent="0.35">
      <c r="A156" s="2" t="s">
        <v>1583</v>
      </c>
      <c r="B156" s="2" t="s">
        <v>1585</v>
      </c>
      <c r="D156" s="39" t="s">
        <v>1584</v>
      </c>
      <c r="E156" s="2" t="s">
        <v>24</v>
      </c>
      <c r="G156" s="2" t="s">
        <v>7373</v>
      </c>
      <c r="H156" s="2" t="s">
        <v>1592</v>
      </c>
      <c r="I156" s="2" t="s">
        <v>1583</v>
      </c>
      <c r="J156" s="2" t="s">
        <v>1587</v>
      </c>
      <c r="K156" s="2">
        <v>75.069999999999993</v>
      </c>
      <c r="L156" s="2" t="s">
        <v>1588</v>
      </c>
      <c r="M156" s="2">
        <v>63.3</v>
      </c>
      <c r="N156" s="2">
        <v>42.9</v>
      </c>
      <c r="O156" s="2">
        <v>-3.2</v>
      </c>
      <c r="P156" s="2">
        <v>5</v>
      </c>
      <c r="Q156" s="2">
        <v>2</v>
      </c>
      <c r="R156" s="2">
        <v>3</v>
      </c>
      <c r="S156" s="2">
        <v>1</v>
      </c>
      <c r="T156" s="2" t="s">
        <v>1589</v>
      </c>
      <c r="U156" s="2" t="s">
        <v>1590</v>
      </c>
      <c r="V156" s="2" t="s">
        <v>1590</v>
      </c>
      <c r="W156" s="2" t="s">
        <v>1591</v>
      </c>
      <c r="X156" s="2">
        <v>75.031999999999996</v>
      </c>
      <c r="Y156" s="2">
        <v>75.031999999999996</v>
      </c>
    </row>
    <row r="157" spans="1:25" x14ac:dyDescent="0.35">
      <c r="A157" s="2" t="s">
        <v>1593</v>
      </c>
      <c r="B157" s="2" t="s">
        <v>1595</v>
      </c>
      <c r="D157" s="39" t="s">
        <v>1594</v>
      </c>
      <c r="E157" s="2" t="s">
        <v>24</v>
      </c>
      <c r="G157" s="2" t="s">
        <v>7373</v>
      </c>
      <c r="H157" s="2" t="s">
        <v>1597</v>
      </c>
      <c r="I157" s="2" t="s">
        <v>1597</v>
      </c>
      <c r="J157" s="2" t="s">
        <v>1596</v>
      </c>
      <c r="K157" s="2">
        <v>666.6</v>
      </c>
      <c r="L157" s="2" t="s">
        <v>1598</v>
      </c>
      <c r="M157" s="2">
        <v>348</v>
      </c>
      <c r="N157" s="2">
        <v>918</v>
      </c>
      <c r="O157" s="2">
        <v>-8.5</v>
      </c>
      <c r="P157" s="2">
        <v>45</v>
      </c>
      <c r="Q157" s="2">
        <v>14</v>
      </c>
      <c r="R157" s="2">
        <v>21</v>
      </c>
      <c r="S157" s="2">
        <v>10</v>
      </c>
      <c r="T157" s="2" t="s">
        <v>1599</v>
      </c>
      <c r="U157" s="2" t="s">
        <v>1600</v>
      </c>
      <c r="V157" s="2" t="s">
        <v>1601</v>
      </c>
      <c r="W157" s="2" t="s">
        <v>1602</v>
      </c>
      <c r="X157" s="2">
        <v>666.22199999999998</v>
      </c>
      <c r="Y157" s="2">
        <v>666.22199999999998</v>
      </c>
    </row>
    <row r="158" spans="1:25" ht="15" customHeight="1" x14ac:dyDescent="0.35">
      <c r="A158" s="2" t="s">
        <v>1603</v>
      </c>
      <c r="B158" s="2" t="s">
        <v>1605</v>
      </c>
      <c r="D158" s="39" t="s">
        <v>1604</v>
      </c>
      <c r="E158" s="2" t="s">
        <v>24</v>
      </c>
      <c r="G158" s="2" t="s">
        <v>7373</v>
      </c>
      <c r="H158" s="2" t="s">
        <v>1612</v>
      </c>
      <c r="I158" s="2" t="s">
        <v>1607</v>
      </c>
      <c r="J158" s="2" t="s">
        <v>1606</v>
      </c>
      <c r="K158" s="2">
        <v>76.05</v>
      </c>
      <c r="L158" s="2" t="s">
        <v>1608</v>
      </c>
      <c r="M158" s="2">
        <v>57.5</v>
      </c>
      <c r="N158" s="2">
        <v>40.200000000000003</v>
      </c>
      <c r="O158" s="2">
        <v>-1.1000000000000001</v>
      </c>
      <c r="P158" s="2">
        <v>5</v>
      </c>
      <c r="Q158" s="2">
        <v>2</v>
      </c>
      <c r="R158" s="2">
        <v>3</v>
      </c>
      <c r="S158" s="2">
        <v>1</v>
      </c>
      <c r="T158" s="2" t="s">
        <v>1609</v>
      </c>
      <c r="U158" s="2" t="s">
        <v>1610</v>
      </c>
      <c r="V158" s="2" t="s">
        <v>1610</v>
      </c>
      <c r="W158" s="2" t="s">
        <v>1611</v>
      </c>
      <c r="X158" s="2">
        <v>76.016000000000005</v>
      </c>
      <c r="Y158" s="2">
        <v>76.016000000000005</v>
      </c>
    </row>
    <row r="159" spans="1:25" ht="14.5" customHeight="1" x14ac:dyDescent="0.35">
      <c r="A159" s="2" t="s">
        <v>1613</v>
      </c>
      <c r="B159" s="2" t="s">
        <v>1615</v>
      </c>
      <c r="D159" s="39" t="s">
        <v>1614</v>
      </c>
      <c r="E159" s="2" t="s">
        <v>24</v>
      </c>
      <c r="G159" s="2" t="s">
        <v>7373</v>
      </c>
      <c r="H159" s="2" t="s">
        <v>1624</v>
      </c>
      <c r="I159" s="2" t="s">
        <v>1618</v>
      </c>
      <c r="J159" s="2" t="s">
        <v>1617</v>
      </c>
      <c r="K159" s="2">
        <v>188.22</v>
      </c>
      <c r="L159" s="2" t="s">
        <v>1619</v>
      </c>
      <c r="M159" s="2">
        <v>92.4</v>
      </c>
      <c r="N159" s="2">
        <v>192</v>
      </c>
      <c r="O159" s="2">
        <v>-2.2999999999999998</v>
      </c>
      <c r="P159" s="2">
        <v>13</v>
      </c>
      <c r="Q159" s="2">
        <v>3</v>
      </c>
      <c r="R159" s="2">
        <v>4</v>
      </c>
      <c r="S159" s="2">
        <v>5</v>
      </c>
      <c r="T159" s="2" t="s">
        <v>1620</v>
      </c>
      <c r="U159" s="2" t="s">
        <v>1621</v>
      </c>
      <c r="V159" s="2" t="s">
        <v>1622</v>
      </c>
      <c r="W159" s="2" t="s">
        <v>1623</v>
      </c>
      <c r="X159" s="2">
        <v>188.11600000000001</v>
      </c>
      <c r="Y159" s="2">
        <v>188.11600000000001</v>
      </c>
    </row>
    <row r="160" spans="1:25" ht="14.5" customHeight="1" x14ac:dyDescent="0.35">
      <c r="A160" s="2" t="s">
        <v>1625</v>
      </c>
      <c r="B160" s="2" t="s">
        <v>1626</v>
      </c>
      <c r="D160" s="39"/>
      <c r="E160" s="2" t="s">
        <v>24</v>
      </c>
      <c r="G160" s="2" t="s">
        <v>7373</v>
      </c>
      <c r="H160" s="2" t="s">
        <v>1632</v>
      </c>
      <c r="I160" s="2" t="s">
        <v>1625</v>
      </c>
      <c r="J160" s="2" t="s">
        <v>1627</v>
      </c>
      <c r="K160" s="2">
        <v>172.18</v>
      </c>
      <c r="L160" s="2" t="s">
        <v>1628</v>
      </c>
      <c r="M160" s="2">
        <v>83.6</v>
      </c>
      <c r="N160" s="2">
        <v>205</v>
      </c>
      <c r="O160" s="2">
        <v>-3.1</v>
      </c>
      <c r="P160" s="2">
        <v>12</v>
      </c>
      <c r="Q160" s="2">
        <v>2</v>
      </c>
      <c r="R160" s="2">
        <v>4</v>
      </c>
      <c r="S160" s="2">
        <v>2</v>
      </c>
      <c r="T160" s="2" t="s">
        <v>1629</v>
      </c>
      <c r="U160" s="2" t="s">
        <v>1630</v>
      </c>
      <c r="V160" s="2" t="s">
        <v>1630</v>
      </c>
      <c r="W160" s="2" t="s">
        <v>1631</v>
      </c>
      <c r="X160" s="2">
        <v>172.08500000000001</v>
      </c>
      <c r="Y160" s="2">
        <v>172.08500000000001</v>
      </c>
    </row>
    <row r="161" spans="1:25" ht="14.5" customHeight="1" x14ac:dyDescent="0.35">
      <c r="A161" s="2" t="s">
        <v>1633</v>
      </c>
      <c r="B161" s="2" t="s">
        <v>1635</v>
      </c>
      <c r="D161" s="39" t="s">
        <v>1634</v>
      </c>
      <c r="E161" s="2" t="s">
        <v>24</v>
      </c>
      <c r="G161" s="2" t="s">
        <v>7373</v>
      </c>
      <c r="H161" s="2" t="s">
        <v>1640</v>
      </c>
      <c r="I161" s="2" t="s">
        <v>1633</v>
      </c>
      <c r="J161" s="2" t="s">
        <v>1636</v>
      </c>
      <c r="K161" s="2">
        <v>124.14</v>
      </c>
      <c r="L161" s="2" t="s">
        <v>560</v>
      </c>
      <c r="M161" s="2">
        <v>29.5</v>
      </c>
      <c r="N161" s="2">
        <v>83</v>
      </c>
      <c r="O161" s="2">
        <v>1.3</v>
      </c>
      <c r="P161" s="2">
        <v>9</v>
      </c>
      <c r="Q161" s="2">
        <v>1</v>
      </c>
      <c r="R161" s="2">
        <v>2</v>
      </c>
      <c r="S161" s="2">
        <v>1</v>
      </c>
      <c r="T161" s="2" t="s">
        <v>1637</v>
      </c>
      <c r="U161" s="2" t="s">
        <v>1638</v>
      </c>
      <c r="V161" s="2" t="s">
        <v>1638</v>
      </c>
      <c r="W161" s="2" t="s">
        <v>1639</v>
      </c>
      <c r="X161" s="2">
        <v>124.05200000000001</v>
      </c>
      <c r="Y161" s="2">
        <v>124.05200000000001</v>
      </c>
    </row>
    <row r="162" spans="1:25" x14ac:dyDescent="0.35">
      <c r="A162" s="2" t="s">
        <v>1641</v>
      </c>
      <c r="B162" s="2" t="s">
        <v>1643</v>
      </c>
      <c r="D162" s="42" t="s">
        <v>1642</v>
      </c>
      <c r="E162" s="2" t="s">
        <v>24</v>
      </c>
      <c r="G162" s="2" t="s">
        <v>7373</v>
      </c>
      <c r="H162" s="2" t="s">
        <v>1645</v>
      </c>
      <c r="I162" s="2" t="s">
        <v>73</v>
      </c>
      <c r="J162" s="2" t="s">
        <v>73</v>
      </c>
      <c r="K162" s="2" t="s">
        <v>73</v>
      </c>
      <c r="L162" s="2" t="s">
        <v>73</v>
      </c>
      <c r="M162" s="2" t="s">
        <v>73</v>
      </c>
      <c r="N162" s="2" t="s">
        <v>73</v>
      </c>
      <c r="O162" s="2" t="s">
        <v>73</v>
      </c>
      <c r="P162" s="2" t="s">
        <v>73</v>
      </c>
      <c r="Q162" s="2" t="s">
        <v>73</v>
      </c>
      <c r="R162" s="2" t="s">
        <v>73</v>
      </c>
      <c r="S162" s="2" t="s">
        <v>73</v>
      </c>
      <c r="T162" s="2" t="s">
        <v>73</v>
      </c>
      <c r="U162" s="2" t="s">
        <v>73</v>
      </c>
      <c r="V162" s="2" t="s">
        <v>73</v>
      </c>
      <c r="W162" s="2" t="s">
        <v>1644</v>
      </c>
      <c r="X162" s="2" t="s">
        <v>73</v>
      </c>
      <c r="Y162" s="2" t="s">
        <v>73</v>
      </c>
    </row>
    <row r="163" spans="1:25" x14ac:dyDescent="0.35">
      <c r="A163" s="2" t="s">
        <v>1646</v>
      </c>
      <c r="B163" s="2" t="s">
        <v>1648</v>
      </c>
      <c r="D163" s="42" t="s">
        <v>1647</v>
      </c>
      <c r="E163" s="2" t="s">
        <v>24</v>
      </c>
      <c r="G163" s="2" t="s">
        <v>7373</v>
      </c>
      <c r="H163" s="2" t="s">
        <v>7377</v>
      </c>
      <c r="I163" s="2" t="s">
        <v>73</v>
      </c>
      <c r="J163" s="2" t="s">
        <v>73</v>
      </c>
      <c r="K163" s="2" t="s">
        <v>73</v>
      </c>
      <c r="L163" s="2" t="s">
        <v>73</v>
      </c>
      <c r="M163" s="2" t="s">
        <v>73</v>
      </c>
      <c r="N163" s="2" t="s">
        <v>73</v>
      </c>
      <c r="O163" s="2" t="s">
        <v>73</v>
      </c>
      <c r="P163" s="2" t="s">
        <v>73</v>
      </c>
      <c r="Q163" s="2" t="s">
        <v>73</v>
      </c>
      <c r="R163" s="2" t="s">
        <v>73</v>
      </c>
      <c r="S163" s="2" t="s">
        <v>73</v>
      </c>
      <c r="T163" s="2" t="s">
        <v>73</v>
      </c>
      <c r="U163" s="2" t="s">
        <v>73</v>
      </c>
      <c r="V163" s="2" t="s">
        <v>73</v>
      </c>
      <c r="W163" s="2" t="s">
        <v>1649</v>
      </c>
      <c r="X163" s="2" t="s">
        <v>73</v>
      </c>
      <c r="Y163" s="2" t="s">
        <v>73</v>
      </c>
    </row>
    <row r="164" spans="1:25" ht="14.5" customHeight="1" x14ac:dyDescent="0.35">
      <c r="A164" s="2" t="s">
        <v>1650</v>
      </c>
      <c r="B164" s="2" t="s">
        <v>1651</v>
      </c>
      <c r="D164" s="39"/>
      <c r="E164" s="2" t="s">
        <v>24</v>
      </c>
      <c r="G164" s="2" t="s">
        <v>7373</v>
      </c>
      <c r="H164" s="2" t="s">
        <v>1657</v>
      </c>
      <c r="I164" s="2" t="s">
        <v>1650</v>
      </c>
      <c r="J164" s="2" t="s">
        <v>1652</v>
      </c>
      <c r="K164" s="2">
        <v>173.21</v>
      </c>
      <c r="L164" s="2" t="s">
        <v>1653</v>
      </c>
      <c r="M164" s="2">
        <v>66.400000000000006</v>
      </c>
      <c r="N164" s="2">
        <v>156</v>
      </c>
      <c r="O164" s="2">
        <v>1</v>
      </c>
      <c r="P164" s="2">
        <v>12</v>
      </c>
      <c r="Q164" s="2">
        <v>2</v>
      </c>
      <c r="R164" s="2">
        <v>3</v>
      </c>
      <c r="S164" s="2">
        <v>6</v>
      </c>
      <c r="T164" s="2" t="s">
        <v>1654</v>
      </c>
      <c r="U164" s="2" t="s">
        <v>1655</v>
      </c>
      <c r="V164" s="2" t="s">
        <v>1655</v>
      </c>
      <c r="W164" s="2" t="s">
        <v>1656</v>
      </c>
      <c r="X164" s="2">
        <v>173.10499999999999</v>
      </c>
      <c r="Y164" s="2">
        <v>173.10499999999999</v>
      </c>
    </row>
    <row r="165" spans="1:25" x14ac:dyDescent="0.35">
      <c r="A165" s="2" t="s">
        <v>1658</v>
      </c>
      <c r="B165" s="2" t="s">
        <v>1659</v>
      </c>
      <c r="D165" s="39" t="s">
        <v>231</v>
      </c>
      <c r="E165" s="2" t="s">
        <v>24</v>
      </c>
      <c r="G165" s="2" t="s">
        <v>7373</v>
      </c>
      <c r="H165" s="2" t="s">
        <v>1666</v>
      </c>
      <c r="I165" s="2" t="s">
        <v>1661</v>
      </c>
      <c r="J165" s="2" t="s">
        <v>1660</v>
      </c>
      <c r="K165" s="2">
        <v>179.17</v>
      </c>
      <c r="L165" s="2" t="s">
        <v>1662</v>
      </c>
      <c r="M165" s="2">
        <v>66.400000000000006</v>
      </c>
      <c r="N165" s="2">
        <v>197</v>
      </c>
      <c r="O165" s="2">
        <v>0.3</v>
      </c>
      <c r="P165" s="2">
        <v>13</v>
      </c>
      <c r="Q165" s="2">
        <v>2</v>
      </c>
      <c r="R165" s="2">
        <v>3</v>
      </c>
      <c r="S165" s="2">
        <v>3</v>
      </c>
      <c r="T165" s="2" t="s">
        <v>1663</v>
      </c>
      <c r="U165" s="2" t="s">
        <v>1664</v>
      </c>
      <c r="V165" s="2" t="s">
        <v>1664</v>
      </c>
      <c r="W165" s="2" t="s">
        <v>1665</v>
      </c>
      <c r="X165" s="2">
        <v>179.05799999999999</v>
      </c>
      <c r="Y165" s="2">
        <v>179.05799999999999</v>
      </c>
    </row>
    <row r="166" spans="1:25" x14ac:dyDescent="0.35">
      <c r="A166" s="2" t="s">
        <v>1667</v>
      </c>
      <c r="B166" s="2" t="s">
        <v>1668</v>
      </c>
      <c r="D166" s="39" t="s">
        <v>1081</v>
      </c>
      <c r="E166" s="2" t="s">
        <v>24</v>
      </c>
      <c r="G166" s="2" t="s">
        <v>7373</v>
      </c>
      <c r="H166" s="2" t="s">
        <v>1675</v>
      </c>
      <c r="I166" s="2" t="s">
        <v>1667</v>
      </c>
      <c r="J166" s="2" t="s">
        <v>1670</v>
      </c>
      <c r="K166" s="2">
        <v>111.15</v>
      </c>
      <c r="L166" s="2" t="s">
        <v>1671</v>
      </c>
      <c r="M166" s="2">
        <v>54.7</v>
      </c>
      <c r="N166" s="2">
        <v>64.7</v>
      </c>
      <c r="O166" s="2">
        <v>-0.7</v>
      </c>
      <c r="P166" s="2">
        <v>8</v>
      </c>
      <c r="Q166" s="2">
        <v>2</v>
      </c>
      <c r="R166" s="2">
        <v>2</v>
      </c>
      <c r="S166" s="2">
        <v>2</v>
      </c>
      <c r="T166" s="2" t="s">
        <v>1672</v>
      </c>
      <c r="U166" s="2" t="s">
        <v>1673</v>
      </c>
      <c r="V166" s="2" t="s">
        <v>1673</v>
      </c>
      <c r="W166" s="2" t="s">
        <v>1674</v>
      </c>
      <c r="X166" s="2">
        <v>111.08</v>
      </c>
      <c r="Y166" s="2">
        <v>111.08</v>
      </c>
    </row>
    <row r="167" spans="1:25" ht="14.5" customHeight="1" x14ac:dyDescent="0.35">
      <c r="A167" s="2" t="s">
        <v>1676</v>
      </c>
      <c r="B167" s="2" t="s">
        <v>1677</v>
      </c>
      <c r="D167" s="39"/>
      <c r="E167" s="2" t="s">
        <v>24</v>
      </c>
      <c r="G167" s="2" t="s">
        <v>7373</v>
      </c>
      <c r="H167" s="2" t="s">
        <v>1685</v>
      </c>
      <c r="I167" s="2" t="s">
        <v>1679</v>
      </c>
      <c r="J167" s="2" t="s">
        <v>1678</v>
      </c>
      <c r="K167" s="2">
        <v>318.33</v>
      </c>
      <c r="L167" s="2" t="s">
        <v>1680</v>
      </c>
      <c r="M167" s="2">
        <v>141</v>
      </c>
      <c r="N167" s="2">
        <v>412</v>
      </c>
      <c r="O167" s="2">
        <v>-3.5</v>
      </c>
      <c r="P167" s="2">
        <v>23</v>
      </c>
      <c r="Q167" s="2">
        <v>5</v>
      </c>
      <c r="R167" s="2">
        <v>6</v>
      </c>
      <c r="S167" s="2">
        <v>7</v>
      </c>
      <c r="T167" s="2" t="s">
        <v>1681</v>
      </c>
      <c r="U167" s="2" t="s">
        <v>1682</v>
      </c>
      <c r="V167" s="2" t="s">
        <v>1683</v>
      </c>
      <c r="W167" s="2" t="s">
        <v>1684</v>
      </c>
      <c r="X167" s="2">
        <v>318.13299999999998</v>
      </c>
      <c r="Y167" s="2">
        <v>318.13299999999998</v>
      </c>
    </row>
    <row r="168" spans="1:25" x14ac:dyDescent="0.35">
      <c r="A168" s="2" t="s">
        <v>1686</v>
      </c>
      <c r="B168" s="2" t="s">
        <v>1688</v>
      </c>
      <c r="D168" s="39" t="s">
        <v>1687</v>
      </c>
      <c r="E168" s="2" t="s">
        <v>24</v>
      </c>
      <c r="G168" s="2" t="s">
        <v>7373</v>
      </c>
      <c r="H168" s="2" t="s">
        <v>1696</v>
      </c>
      <c r="I168" s="2" t="s">
        <v>1690</v>
      </c>
      <c r="J168" s="2" t="s">
        <v>1689</v>
      </c>
      <c r="K168" s="2">
        <v>189.21</v>
      </c>
      <c r="L168" s="2" t="s">
        <v>1691</v>
      </c>
      <c r="M168" s="2">
        <v>118</v>
      </c>
      <c r="N168" s="2">
        <v>184</v>
      </c>
      <c r="O168" s="2">
        <v>-3.9</v>
      </c>
      <c r="P168" s="2">
        <v>13</v>
      </c>
      <c r="Q168" s="2">
        <v>4</v>
      </c>
      <c r="R168" s="2">
        <v>4</v>
      </c>
      <c r="S168" s="2">
        <v>6</v>
      </c>
      <c r="T168" s="2" t="s">
        <v>1692</v>
      </c>
      <c r="U168" s="2" t="s">
        <v>1693</v>
      </c>
      <c r="V168" s="2" t="s">
        <v>1694</v>
      </c>
      <c r="W168" s="2" t="s">
        <v>1695</v>
      </c>
      <c r="X168" s="2">
        <v>189.11099999999999</v>
      </c>
      <c r="Y168" s="2">
        <v>189.11099999999999</v>
      </c>
    </row>
    <row r="169" spans="1:25" x14ac:dyDescent="0.35">
      <c r="A169" s="2" t="s">
        <v>1697</v>
      </c>
      <c r="B169" s="2" t="s">
        <v>1699</v>
      </c>
      <c r="D169" s="39" t="s">
        <v>1698</v>
      </c>
      <c r="E169" s="2" t="s">
        <v>24</v>
      </c>
      <c r="G169" s="2" t="s">
        <v>7373</v>
      </c>
      <c r="H169" s="2" t="s">
        <v>1706</v>
      </c>
      <c r="I169" s="2" t="s">
        <v>1701</v>
      </c>
      <c r="J169" s="2" t="s">
        <v>1700</v>
      </c>
      <c r="K169" s="2">
        <v>182.17</v>
      </c>
      <c r="L169" s="2" t="s">
        <v>1702</v>
      </c>
      <c r="M169" s="2">
        <v>66.8</v>
      </c>
      <c r="N169" s="2">
        <v>181</v>
      </c>
      <c r="O169" s="2">
        <v>0.4</v>
      </c>
      <c r="P169" s="2">
        <v>13</v>
      </c>
      <c r="Q169" s="2">
        <v>2</v>
      </c>
      <c r="R169" s="2">
        <v>4</v>
      </c>
      <c r="S169" s="2">
        <v>3</v>
      </c>
      <c r="T169" s="2" t="s">
        <v>1703</v>
      </c>
      <c r="U169" s="2" t="s">
        <v>1704</v>
      </c>
      <c r="V169" s="2" t="s">
        <v>1704</v>
      </c>
      <c r="W169" s="2" t="s">
        <v>1705</v>
      </c>
      <c r="X169" s="2">
        <v>182.05799999999999</v>
      </c>
      <c r="Y169" s="2">
        <v>182.05799999999999</v>
      </c>
    </row>
    <row r="170" spans="1:25" ht="14.5" customHeight="1" x14ac:dyDescent="0.35">
      <c r="A170" s="2" t="s">
        <v>1707</v>
      </c>
      <c r="B170" s="2" t="s">
        <v>1709</v>
      </c>
      <c r="D170" s="39" t="s">
        <v>1708</v>
      </c>
      <c r="E170" s="2" t="s">
        <v>24</v>
      </c>
      <c r="G170" s="2" t="s">
        <v>7373</v>
      </c>
      <c r="H170" s="2" t="s">
        <v>1716</v>
      </c>
      <c r="I170" s="2" t="s">
        <v>1711</v>
      </c>
      <c r="J170" s="2" t="s">
        <v>1710</v>
      </c>
      <c r="K170" s="2">
        <v>150.16999999999999</v>
      </c>
      <c r="L170" s="2" t="s">
        <v>1712</v>
      </c>
      <c r="M170" s="2">
        <v>37.299999999999997</v>
      </c>
      <c r="N170" s="2">
        <v>126</v>
      </c>
      <c r="O170" s="2">
        <v>1.8</v>
      </c>
      <c r="P170" s="2">
        <v>11</v>
      </c>
      <c r="Q170" s="2">
        <v>1</v>
      </c>
      <c r="R170" s="2">
        <v>2</v>
      </c>
      <c r="S170" s="2">
        <v>3</v>
      </c>
      <c r="T170" s="2" t="s">
        <v>1713</v>
      </c>
      <c r="U170" s="2" t="s">
        <v>1714</v>
      </c>
      <c r="V170" s="2" t="s">
        <v>1714</v>
      </c>
      <c r="W170" s="2" t="s">
        <v>1715</v>
      </c>
      <c r="X170" s="2">
        <v>150.06800000000001</v>
      </c>
      <c r="Y170" s="2">
        <v>150.06800000000001</v>
      </c>
    </row>
    <row r="171" spans="1:25" x14ac:dyDescent="0.35">
      <c r="A171" s="2" t="s">
        <v>1717</v>
      </c>
      <c r="B171" s="2" t="s">
        <v>1718</v>
      </c>
      <c r="C171" s="3"/>
      <c r="D171" s="39"/>
      <c r="E171" s="2" t="s">
        <v>24</v>
      </c>
      <c r="G171" s="2" t="s">
        <v>7373</v>
      </c>
      <c r="H171" s="2" t="s">
        <v>1724</v>
      </c>
      <c r="I171" s="2" t="s">
        <v>1717</v>
      </c>
      <c r="J171" s="2" t="s">
        <v>1719</v>
      </c>
      <c r="K171" s="2">
        <v>192.21</v>
      </c>
      <c r="L171" s="2" t="s">
        <v>1018</v>
      </c>
      <c r="M171" s="2">
        <v>53.4</v>
      </c>
      <c r="N171" s="2">
        <v>232</v>
      </c>
      <c r="O171" s="2">
        <v>-0.9</v>
      </c>
      <c r="P171" s="2">
        <v>14</v>
      </c>
      <c r="Q171" s="2">
        <v>1</v>
      </c>
      <c r="R171" s="2">
        <v>3</v>
      </c>
      <c r="S171" s="2">
        <v>1</v>
      </c>
      <c r="T171" s="2" t="s">
        <v>1720</v>
      </c>
      <c r="U171" s="2" t="s">
        <v>1721</v>
      </c>
      <c r="V171" s="2" t="s">
        <v>1722</v>
      </c>
      <c r="W171" s="2" t="s">
        <v>1723</v>
      </c>
      <c r="X171" s="2">
        <v>192.09</v>
      </c>
      <c r="Y171" s="2">
        <v>192.09</v>
      </c>
    </row>
    <row r="172" spans="1:25" ht="14.5" customHeight="1" x14ac:dyDescent="0.35">
      <c r="A172" s="2" t="s">
        <v>1725</v>
      </c>
      <c r="B172" s="2" t="s">
        <v>1727</v>
      </c>
      <c r="D172" s="39" t="s">
        <v>1726</v>
      </c>
      <c r="E172" s="2" t="s">
        <v>24</v>
      </c>
      <c r="G172" s="2" t="s">
        <v>7373</v>
      </c>
      <c r="H172" s="2" t="s">
        <v>1735</v>
      </c>
      <c r="I172" s="2" t="s">
        <v>1730</v>
      </c>
      <c r="J172" s="2" t="s">
        <v>1729</v>
      </c>
      <c r="K172" s="2">
        <v>209.2</v>
      </c>
      <c r="L172" s="2" t="s">
        <v>1731</v>
      </c>
      <c r="M172" s="2">
        <v>86.6</v>
      </c>
      <c r="N172" s="2">
        <v>234</v>
      </c>
      <c r="O172" s="2">
        <v>0.4</v>
      </c>
      <c r="P172" s="2">
        <v>15</v>
      </c>
      <c r="Q172" s="2">
        <v>3</v>
      </c>
      <c r="R172" s="2">
        <v>4</v>
      </c>
      <c r="S172" s="2">
        <v>4</v>
      </c>
      <c r="T172" s="2" t="s">
        <v>1732</v>
      </c>
      <c r="U172" s="2" t="s">
        <v>1733</v>
      </c>
      <c r="V172" s="2" t="s">
        <v>1733</v>
      </c>
      <c r="W172" s="2" t="s">
        <v>1734</v>
      </c>
      <c r="X172" s="2">
        <v>209.06899999999999</v>
      </c>
      <c r="Y172" s="2">
        <v>209.06899999999999</v>
      </c>
    </row>
    <row r="173" spans="1:25" x14ac:dyDescent="0.35">
      <c r="A173" s="2" t="s">
        <v>1736</v>
      </c>
      <c r="B173" s="2" t="s">
        <v>1737</v>
      </c>
      <c r="D173" s="39" t="s">
        <v>660</v>
      </c>
      <c r="E173" s="2" t="s">
        <v>24</v>
      </c>
      <c r="G173" s="2" t="s">
        <v>7373</v>
      </c>
      <c r="H173" s="2" t="s">
        <v>1745</v>
      </c>
      <c r="I173" s="2" t="s">
        <v>1740</v>
      </c>
      <c r="J173" s="2" t="s">
        <v>1739</v>
      </c>
      <c r="K173" s="2">
        <v>104.06</v>
      </c>
      <c r="L173" s="2" t="s">
        <v>1741</v>
      </c>
      <c r="M173" s="2">
        <v>74.599999999999994</v>
      </c>
      <c r="N173" s="2">
        <v>95.1</v>
      </c>
      <c r="O173" s="2">
        <v>-1</v>
      </c>
      <c r="P173" s="2">
        <v>7</v>
      </c>
      <c r="Q173" s="2">
        <v>2</v>
      </c>
      <c r="R173" s="2">
        <v>4</v>
      </c>
      <c r="S173" s="2">
        <v>2</v>
      </c>
      <c r="T173" s="2" t="s">
        <v>1742</v>
      </c>
      <c r="U173" s="2" t="s">
        <v>1743</v>
      </c>
      <c r="V173" s="2" t="s">
        <v>1743</v>
      </c>
      <c r="W173" s="2" t="s">
        <v>1744</v>
      </c>
      <c r="X173" s="2">
        <v>104.011</v>
      </c>
      <c r="Y173" s="2">
        <v>104.011</v>
      </c>
    </row>
    <row r="174" spans="1:25" ht="14.5" customHeight="1" x14ac:dyDescent="0.35">
      <c r="A174" s="2" t="s">
        <v>1746</v>
      </c>
      <c r="B174" s="2" t="s">
        <v>1748</v>
      </c>
      <c r="D174" s="42" t="s">
        <v>1747</v>
      </c>
      <c r="E174" s="2" t="s">
        <v>24</v>
      </c>
      <c r="G174" s="2" t="s">
        <v>7373</v>
      </c>
      <c r="H174" s="2" t="s">
        <v>1755</v>
      </c>
      <c r="I174" s="2" t="s">
        <v>1750</v>
      </c>
      <c r="J174" s="2" t="s">
        <v>1749</v>
      </c>
      <c r="K174" s="2">
        <v>136.11000000000001</v>
      </c>
      <c r="L174" s="2" t="s">
        <v>1751</v>
      </c>
      <c r="M174" s="2">
        <v>70.099999999999994</v>
      </c>
      <c r="N174" s="2">
        <v>190</v>
      </c>
      <c r="O174" s="2">
        <v>-1.1000000000000001</v>
      </c>
      <c r="P174" s="2">
        <v>10</v>
      </c>
      <c r="Q174" s="2">
        <v>2</v>
      </c>
      <c r="R174" s="2">
        <v>2</v>
      </c>
      <c r="S174" s="2">
        <v>0</v>
      </c>
      <c r="T174" s="2" t="s">
        <v>1752</v>
      </c>
      <c r="U174" s="2" t="s">
        <v>1753</v>
      </c>
      <c r="V174" s="2" t="s">
        <v>1753</v>
      </c>
      <c r="W174" s="2" t="s">
        <v>1754</v>
      </c>
      <c r="X174" s="2">
        <v>136.03899999999999</v>
      </c>
      <c r="Y174" s="2">
        <v>136.03899999999999</v>
      </c>
    </row>
    <row r="175" spans="1:25" x14ac:dyDescent="0.35">
      <c r="A175" s="2" t="s">
        <v>1756</v>
      </c>
      <c r="B175" s="2" t="s">
        <v>1758</v>
      </c>
      <c r="D175" s="39" t="s">
        <v>1757</v>
      </c>
      <c r="E175" s="2" t="s">
        <v>24</v>
      </c>
      <c r="G175" s="2" t="s">
        <v>7373</v>
      </c>
      <c r="H175" s="2" t="s">
        <v>1764</v>
      </c>
      <c r="I175" s="2" t="s">
        <v>1756</v>
      </c>
      <c r="J175" s="2" t="s">
        <v>1759</v>
      </c>
      <c r="K175" s="2">
        <v>126.11</v>
      </c>
      <c r="L175" s="2" t="s">
        <v>1760</v>
      </c>
      <c r="M175" s="2">
        <v>66</v>
      </c>
      <c r="N175" s="2">
        <v>116</v>
      </c>
      <c r="O175" s="2">
        <v>-0.4</v>
      </c>
      <c r="P175" s="2">
        <v>9</v>
      </c>
      <c r="Q175" s="2">
        <v>2</v>
      </c>
      <c r="R175" s="2">
        <v>3</v>
      </c>
      <c r="S175" s="2">
        <v>2</v>
      </c>
      <c r="T175" s="2" t="s">
        <v>1761</v>
      </c>
      <c r="U175" s="2" t="s">
        <v>1762</v>
      </c>
      <c r="V175" s="2" t="s">
        <v>1762</v>
      </c>
      <c r="W175" s="2" t="s">
        <v>1763</v>
      </c>
      <c r="X175" s="2">
        <v>126.04300000000001</v>
      </c>
      <c r="Y175" s="2">
        <v>126.04300000000001</v>
      </c>
    </row>
    <row r="176" spans="1:25" ht="14.5" customHeight="1" x14ac:dyDescent="0.35">
      <c r="A176" s="2" t="s">
        <v>1765</v>
      </c>
      <c r="B176" s="2" t="s">
        <v>1767</v>
      </c>
      <c r="D176" s="39" t="s">
        <v>1766</v>
      </c>
      <c r="E176" s="2" t="s">
        <v>24</v>
      </c>
      <c r="G176" s="2" t="s">
        <v>7373</v>
      </c>
      <c r="H176" s="2" t="s">
        <v>1773</v>
      </c>
      <c r="I176" s="2" t="s">
        <v>1765</v>
      </c>
      <c r="J176" s="2" t="s">
        <v>1768</v>
      </c>
      <c r="K176" s="2">
        <v>175.18</v>
      </c>
      <c r="L176" s="2" t="s">
        <v>1769</v>
      </c>
      <c r="M176" s="2">
        <v>53.1</v>
      </c>
      <c r="N176" s="2">
        <v>205</v>
      </c>
      <c r="O176" s="2">
        <v>1.4</v>
      </c>
      <c r="P176" s="2">
        <v>13</v>
      </c>
      <c r="Q176" s="2">
        <v>2</v>
      </c>
      <c r="R176" s="2">
        <v>2</v>
      </c>
      <c r="S176" s="2">
        <v>2</v>
      </c>
      <c r="T176" s="2" t="s">
        <v>1770</v>
      </c>
      <c r="U176" s="2" t="s">
        <v>1771</v>
      </c>
      <c r="V176" s="2" t="s">
        <v>1771</v>
      </c>
      <c r="W176" s="2" t="s">
        <v>1772</v>
      </c>
      <c r="X176" s="2">
        <v>175.06299999999999</v>
      </c>
      <c r="Y176" s="2">
        <v>175.06299999999999</v>
      </c>
    </row>
    <row r="177" spans="1:25" x14ac:dyDescent="0.35">
      <c r="A177" s="2" t="s">
        <v>1774</v>
      </c>
      <c r="B177" s="2" t="s">
        <v>1776</v>
      </c>
      <c r="D177" s="42" t="s">
        <v>1775</v>
      </c>
      <c r="E177" s="2" t="s">
        <v>24</v>
      </c>
      <c r="G177" s="2" t="s">
        <v>7373</v>
      </c>
      <c r="H177" s="2" t="s">
        <v>1782</v>
      </c>
      <c r="I177" s="2" t="s">
        <v>1774</v>
      </c>
      <c r="J177" s="2" t="s">
        <v>1777</v>
      </c>
      <c r="K177" s="2">
        <v>203.24</v>
      </c>
      <c r="L177" s="2" t="s">
        <v>1778</v>
      </c>
      <c r="M177" s="2">
        <v>53.1</v>
      </c>
      <c r="N177" s="2">
        <v>230</v>
      </c>
      <c r="O177" s="2">
        <v>2.2999999999999998</v>
      </c>
      <c r="P177" s="2">
        <v>15</v>
      </c>
      <c r="Q177" s="2">
        <v>2</v>
      </c>
      <c r="R177" s="2">
        <v>2</v>
      </c>
      <c r="S177" s="2">
        <v>4</v>
      </c>
      <c r="T177" s="2" t="s">
        <v>1779</v>
      </c>
      <c r="U177" s="2" t="s">
        <v>1780</v>
      </c>
      <c r="V177" s="2" t="s">
        <v>1780</v>
      </c>
      <c r="W177" s="2" t="s">
        <v>1781</v>
      </c>
      <c r="X177" s="2">
        <v>203.095</v>
      </c>
      <c r="Y177" s="2">
        <v>203.095</v>
      </c>
    </row>
    <row r="178" spans="1:25" x14ac:dyDescent="0.35">
      <c r="A178" s="2" t="s">
        <v>1783</v>
      </c>
      <c r="B178" s="2" t="s">
        <v>1785</v>
      </c>
      <c r="D178" s="42" t="s">
        <v>1784</v>
      </c>
      <c r="E178" s="2" t="s">
        <v>24</v>
      </c>
      <c r="G178" s="2" t="s">
        <v>7373</v>
      </c>
      <c r="H178" s="2" t="s">
        <v>1793</v>
      </c>
      <c r="I178" s="2" t="s">
        <v>1788</v>
      </c>
      <c r="J178" s="2" t="s">
        <v>1787</v>
      </c>
      <c r="K178" s="2">
        <v>205.21</v>
      </c>
      <c r="L178" s="2" t="s">
        <v>967</v>
      </c>
      <c r="M178" s="2">
        <v>73.3</v>
      </c>
      <c r="N178" s="2">
        <v>244</v>
      </c>
      <c r="O178" s="2">
        <v>1.5</v>
      </c>
      <c r="P178" s="2">
        <v>15</v>
      </c>
      <c r="Q178" s="2">
        <v>3</v>
      </c>
      <c r="R178" s="2">
        <v>3</v>
      </c>
      <c r="S178" s="2">
        <v>3</v>
      </c>
      <c r="T178" s="2" t="s">
        <v>1789</v>
      </c>
      <c r="U178" s="2" t="s">
        <v>1790</v>
      </c>
      <c r="V178" s="2" t="s">
        <v>1791</v>
      </c>
      <c r="W178" s="2" t="s">
        <v>1792</v>
      </c>
      <c r="X178" s="2">
        <v>205.07400000000001</v>
      </c>
      <c r="Y178" s="2">
        <v>205.07400000000001</v>
      </c>
    </row>
    <row r="179" spans="1:25" x14ac:dyDescent="0.35">
      <c r="A179" s="2" t="s">
        <v>1794</v>
      </c>
      <c r="B179" s="2" t="s">
        <v>1796</v>
      </c>
      <c r="D179" s="42" t="s">
        <v>1795</v>
      </c>
      <c r="E179" s="2" t="s">
        <v>24</v>
      </c>
      <c r="G179" s="2" t="s">
        <v>7373</v>
      </c>
      <c r="H179" s="2" t="s">
        <v>7378</v>
      </c>
      <c r="I179" s="2" t="s">
        <v>73</v>
      </c>
      <c r="J179" s="2" t="s">
        <v>73</v>
      </c>
      <c r="K179" s="2" t="s">
        <v>73</v>
      </c>
      <c r="L179" s="2" t="s">
        <v>73</v>
      </c>
      <c r="M179" s="2" t="s">
        <v>73</v>
      </c>
      <c r="N179" s="2" t="s">
        <v>73</v>
      </c>
      <c r="O179" s="2" t="s">
        <v>73</v>
      </c>
      <c r="P179" s="2" t="s">
        <v>73</v>
      </c>
      <c r="Q179" s="2" t="s">
        <v>73</v>
      </c>
      <c r="R179" s="2" t="s">
        <v>73</v>
      </c>
      <c r="S179" s="2" t="s">
        <v>73</v>
      </c>
      <c r="T179" s="2" t="s">
        <v>73</v>
      </c>
      <c r="U179" s="2" t="s">
        <v>73</v>
      </c>
      <c r="V179" s="2" t="s">
        <v>73</v>
      </c>
      <c r="W179" s="2" t="s">
        <v>1798</v>
      </c>
      <c r="X179" s="2" t="s">
        <v>73</v>
      </c>
      <c r="Y179" s="2" t="s">
        <v>73</v>
      </c>
    </row>
    <row r="180" spans="1:25" ht="14.5" customHeight="1" x14ac:dyDescent="0.35">
      <c r="A180" s="2" t="s">
        <v>1799</v>
      </c>
      <c r="B180" s="2" t="s">
        <v>1801</v>
      </c>
      <c r="D180" s="42" t="s">
        <v>1800</v>
      </c>
      <c r="E180" s="2" t="s">
        <v>24</v>
      </c>
      <c r="G180" s="2" t="s">
        <v>7373</v>
      </c>
      <c r="H180" s="2" t="s">
        <v>1803</v>
      </c>
      <c r="I180" s="2" t="s">
        <v>73</v>
      </c>
      <c r="J180" s="2" t="s">
        <v>73</v>
      </c>
      <c r="K180" s="2" t="s">
        <v>73</v>
      </c>
      <c r="L180" s="2" t="s">
        <v>73</v>
      </c>
      <c r="M180" s="2" t="s">
        <v>73</v>
      </c>
      <c r="N180" s="2" t="s">
        <v>73</v>
      </c>
      <c r="O180" s="2" t="s">
        <v>73</v>
      </c>
      <c r="P180" s="2" t="s">
        <v>73</v>
      </c>
      <c r="Q180" s="2" t="s">
        <v>73</v>
      </c>
      <c r="R180" s="2" t="s">
        <v>73</v>
      </c>
      <c r="S180" s="2" t="s">
        <v>73</v>
      </c>
      <c r="T180" s="2" t="s">
        <v>73</v>
      </c>
      <c r="U180" s="2" t="s">
        <v>73</v>
      </c>
      <c r="V180" s="2" t="s">
        <v>73</v>
      </c>
      <c r="W180" s="2" t="s">
        <v>1802</v>
      </c>
      <c r="X180" s="2" t="s">
        <v>73</v>
      </c>
      <c r="Y180" s="2" t="s">
        <v>73</v>
      </c>
    </row>
    <row r="181" spans="1:25" x14ac:dyDescent="0.35">
      <c r="A181" s="2" t="s">
        <v>1804</v>
      </c>
      <c r="B181" s="2" t="s">
        <v>1805</v>
      </c>
      <c r="D181" s="39"/>
      <c r="E181" s="2" t="s">
        <v>24</v>
      </c>
      <c r="G181" s="2" t="s">
        <v>7373</v>
      </c>
      <c r="H181" s="2" t="s">
        <v>1810</v>
      </c>
      <c r="I181" s="2" t="s">
        <v>1804</v>
      </c>
      <c r="J181" s="2" t="s">
        <v>1806</v>
      </c>
      <c r="K181" s="2">
        <v>182.17</v>
      </c>
      <c r="L181" s="2" t="s">
        <v>1702</v>
      </c>
      <c r="M181" s="2">
        <v>66.8</v>
      </c>
      <c r="N181" s="2">
        <v>181</v>
      </c>
      <c r="O181" s="2">
        <v>0.6</v>
      </c>
      <c r="P181" s="2">
        <v>13</v>
      </c>
      <c r="Q181" s="2">
        <v>2</v>
      </c>
      <c r="R181" s="2">
        <v>4</v>
      </c>
      <c r="S181" s="2">
        <v>3</v>
      </c>
      <c r="T181" s="2" t="s">
        <v>1807</v>
      </c>
      <c r="U181" s="2" t="s">
        <v>1808</v>
      </c>
      <c r="V181" s="2" t="s">
        <v>1808</v>
      </c>
      <c r="W181" s="2" t="s">
        <v>1809</v>
      </c>
      <c r="X181" s="2">
        <v>182.05799999999999</v>
      </c>
      <c r="Y181" s="2">
        <v>182.05799999999999</v>
      </c>
    </row>
    <row r="182" spans="1:25" ht="14.5" customHeight="1" x14ac:dyDescent="0.35">
      <c r="A182" s="2" t="s">
        <v>1811</v>
      </c>
      <c r="B182" s="2" t="s">
        <v>1813</v>
      </c>
      <c r="D182" s="39" t="s">
        <v>1812</v>
      </c>
      <c r="E182" s="2" t="s">
        <v>24</v>
      </c>
      <c r="G182" s="2" t="s">
        <v>7373</v>
      </c>
      <c r="H182" s="2" t="s">
        <v>1821</v>
      </c>
      <c r="I182" s="2" t="s">
        <v>1815</v>
      </c>
      <c r="J182" s="2" t="s">
        <v>1816</v>
      </c>
      <c r="K182" s="2">
        <v>130.1</v>
      </c>
      <c r="L182" s="2" t="s">
        <v>1817</v>
      </c>
      <c r="M182" s="2">
        <v>74.599999999999994</v>
      </c>
      <c r="N182" s="2">
        <v>158</v>
      </c>
      <c r="O182" s="2">
        <v>-0.1</v>
      </c>
      <c r="P182" s="2">
        <v>9</v>
      </c>
      <c r="Q182" s="2">
        <v>2</v>
      </c>
      <c r="R182" s="2">
        <v>4</v>
      </c>
      <c r="S182" s="2">
        <v>3</v>
      </c>
      <c r="T182" s="2" t="s">
        <v>1818</v>
      </c>
      <c r="U182" s="2" t="s">
        <v>1819</v>
      </c>
      <c r="V182" s="2" t="s">
        <v>1819</v>
      </c>
      <c r="W182" s="2" t="s">
        <v>1820</v>
      </c>
      <c r="X182" s="2">
        <v>130.02699999999999</v>
      </c>
      <c r="Y182" s="2">
        <v>130.02699999999999</v>
      </c>
    </row>
    <row r="183" spans="1:25" ht="14.5" customHeight="1" x14ac:dyDescent="0.35">
      <c r="A183" s="2" t="s">
        <v>1822</v>
      </c>
      <c r="B183" s="2" t="s">
        <v>1824</v>
      </c>
      <c r="D183" s="39" t="s">
        <v>1823</v>
      </c>
      <c r="E183" s="2" t="s">
        <v>24</v>
      </c>
      <c r="G183" s="2" t="s">
        <v>7373</v>
      </c>
      <c r="H183" s="2" t="s">
        <v>1832</v>
      </c>
      <c r="I183" s="2" t="s">
        <v>1826</v>
      </c>
      <c r="J183" s="2" t="s">
        <v>1825</v>
      </c>
      <c r="K183" s="2">
        <v>337.37</v>
      </c>
      <c r="L183" s="2" t="s">
        <v>1827</v>
      </c>
      <c r="M183" s="2">
        <v>177</v>
      </c>
      <c r="N183" s="2">
        <v>445</v>
      </c>
      <c r="O183" s="2">
        <v>-4.3</v>
      </c>
      <c r="P183" s="2">
        <v>24</v>
      </c>
      <c r="Q183" s="2">
        <v>6</v>
      </c>
      <c r="R183" s="2">
        <v>6</v>
      </c>
      <c r="S183" s="2">
        <v>9</v>
      </c>
      <c r="T183" s="2" t="s">
        <v>1828</v>
      </c>
      <c r="U183" s="2" t="s">
        <v>1829</v>
      </c>
      <c r="V183" s="2" t="s">
        <v>1830</v>
      </c>
      <c r="W183" s="2" t="s">
        <v>1831</v>
      </c>
      <c r="X183" s="2">
        <v>337.17500000000001</v>
      </c>
      <c r="Y183" s="2">
        <v>337.17500000000001</v>
      </c>
    </row>
    <row r="184" spans="1:25" ht="14.5" customHeight="1" x14ac:dyDescent="0.35">
      <c r="A184" s="2" t="s">
        <v>1833</v>
      </c>
      <c r="B184" s="2" t="s">
        <v>1835</v>
      </c>
      <c r="D184" s="39" t="s">
        <v>1834</v>
      </c>
      <c r="E184" s="2" t="s">
        <v>24</v>
      </c>
      <c r="G184" s="2" t="s">
        <v>7373</v>
      </c>
      <c r="H184" s="2" t="s">
        <v>1844</v>
      </c>
      <c r="I184" s="2" t="s">
        <v>1838</v>
      </c>
      <c r="J184" s="2" t="s">
        <v>1837</v>
      </c>
      <c r="K184" s="2">
        <v>149.21</v>
      </c>
      <c r="L184" s="2" t="s">
        <v>1839</v>
      </c>
      <c r="M184" s="2">
        <v>88.6</v>
      </c>
      <c r="N184" s="2">
        <v>97</v>
      </c>
      <c r="O184" s="2">
        <v>-1.9</v>
      </c>
      <c r="P184" s="2">
        <v>9</v>
      </c>
      <c r="Q184" s="2">
        <v>2</v>
      </c>
      <c r="R184" s="2">
        <v>4</v>
      </c>
      <c r="S184" s="2">
        <v>4</v>
      </c>
      <c r="T184" s="2" t="s">
        <v>1840</v>
      </c>
      <c r="U184" s="2" t="s">
        <v>1841</v>
      </c>
      <c r="V184" s="2" t="s">
        <v>1842</v>
      </c>
      <c r="W184" s="2" t="s">
        <v>1843</v>
      </c>
      <c r="X184" s="2">
        <v>149.05099999999999</v>
      </c>
      <c r="Y184" s="2">
        <v>149.05099999999999</v>
      </c>
    </row>
    <row r="185" spans="1:25" x14ac:dyDescent="0.35">
      <c r="A185" s="2" t="s">
        <v>1845</v>
      </c>
      <c r="B185" s="2" t="s">
        <v>1847</v>
      </c>
      <c r="D185" s="39" t="s">
        <v>1846</v>
      </c>
      <c r="E185" s="2" t="s">
        <v>24</v>
      </c>
      <c r="G185" s="2" t="s">
        <v>7373</v>
      </c>
      <c r="H185" s="2" t="s">
        <v>1857</v>
      </c>
      <c r="I185" s="2" t="s">
        <v>1851</v>
      </c>
      <c r="J185" s="2" t="s">
        <v>1849</v>
      </c>
      <c r="K185" s="2">
        <v>90.08</v>
      </c>
      <c r="L185" s="2" t="s">
        <v>1852</v>
      </c>
      <c r="M185" s="2">
        <v>57.5</v>
      </c>
      <c r="N185" s="2">
        <v>59.1</v>
      </c>
      <c r="O185" s="2">
        <v>-0.7</v>
      </c>
      <c r="P185" s="2">
        <v>6</v>
      </c>
      <c r="Q185" s="2">
        <v>2</v>
      </c>
      <c r="R185" s="2">
        <v>3</v>
      </c>
      <c r="S185" s="2">
        <v>1</v>
      </c>
      <c r="T185" s="2" t="s">
        <v>1853</v>
      </c>
      <c r="U185" s="2" t="s">
        <v>1854</v>
      </c>
      <c r="V185" s="2" t="s">
        <v>1855</v>
      </c>
      <c r="W185" s="2" t="s">
        <v>1856</v>
      </c>
      <c r="X185" s="2">
        <v>90.031700000000001</v>
      </c>
      <c r="Y185" s="2">
        <v>90.031700000000001</v>
      </c>
    </row>
    <row r="186" spans="1:25" ht="14.5" customHeight="1" x14ac:dyDescent="0.35">
      <c r="A186" s="2" t="s">
        <v>1858</v>
      </c>
      <c r="B186" s="2" t="s">
        <v>1860</v>
      </c>
      <c r="D186" s="39" t="s">
        <v>1859</v>
      </c>
      <c r="E186" s="2" t="s">
        <v>24</v>
      </c>
      <c r="G186" s="2" t="s">
        <v>7373</v>
      </c>
      <c r="H186" s="2" t="s">
        <v>1868</v>
      </c>
      <c r="I186" s="2" t="s">
        <v>1858</v>
      </c>
      <c r="J186" s="2" t="s">
        <v>1862</v>
      </c>
      <c r="K186" s="2">
        <v>118.13</v>
      </c>
      <c r="L186" s="2" t="s">
        <v>1863</v>
      </c>
      <c r="M186" s="2">
        <v>89.3</v>
      </c>
      <c r="N186" s="2">
        <v>84.1</v>
      </c>
      <c r="O186" s="2">
        <v>-4.5999999999999996</v>
      </c>
      <c r="P186" s="2">
        <v>8</v>
      </c>
      <c r="Q186" s="2">
        <v>3</v>
      </c>
      <c r="R186" s="2">
        <v>4</v>
      </c>
      <c r="S186" s="2">
        <v>3</v>
      </c>
      <c r="T186" s="2" t="s">
        <v>1864</v>
      </c>
      <c r="U186" s="2" t="s">
        <v>1865</v>
      </c>
      <c r="V186" s="2" t="s">
        <v>1866</v>
      </c>
      <c r="W186" s="2" t="s">
        <v>1867</v>
      </c>
      <c r="X186" s="2">
        <v>118.074</v>
      </c>
      <c r="Y186" s="2">
        <v>118.074</v>
      </c>
    </row>
    <row r="187" spans="1:25" ht="14.5" customHeight="1" x14ac:dyDescent="0.35">
      <c r="A187" s="2" t="s">
        <v>1869</v>
      </c>
      <c r="B187" s="2" t="s">
        <v>1870</v>
      </c>
      <c r="D187" s="39"/>
      <c r="E187" s="2" t="s">
        <v>24</v>
      </c>
      <c r="G187" s="2" t="s">
        <v>7373</v>
      </c>
      <c r="H187" s="2" t="s">
        <v>1878</v>
      </c>
      <c r="I187" s="2" t="s">
        <v>1872</v>
      </c>
      <c r="J187" s="2" t="s">
        <v>1871</v>
      </c>
      <c r="K187" s="2">
        <v>186.21</v>
      </c>
      <c r="L187" s="2" t="s">
        <v>1873</v>
      </c>
      <c r="M187" s="2">
        <v>83.6</v>
      </c>
      <c r="N187" s="2">
        <v>229</v>
      </c>
      <c r="O187" s="2">
        <v>-2.7</v>
      </c>
      <c r="P187" s="2">
        <v>13</v>
      </c>
      <c r="Q187" s="2">
        <v>2</v>
      </c>
      <c r="R187" s="2">
        <v>4</v>
      </c>
      <c r="S187" s="2">
        <v>2</v>
      </c>
      <c r="T187" s="2" t="s">
        <v>1874</v>
      </c>
      <c r="U187" s="2" t="s">
        <v>1875</v>
      </c>
      <c r="V187" s="2" t="s">
        <v>1876</v>
      </c>
      <c r="W187" s="2" t="s">
        <v>1877</v>
      </c>
      <c r="X187" s="2">
        <v>186.1</v>
      </c>
      <c r="Y187" s="2">
        <v>186.1</v>
      </c>
    </row>
    <row r="188" spans="1:25" x14ac:dyDescent="0.35">
      <c r="A188" s="2" t="s">
        <v>1879</v>
      </c>
      <c r="B188" s="2" t="s">
        <v>1880</v>
      </c>
      <c r="D188" s="39"/>
      <c r="E188" s="2" t="s">
        <v>24</v>
      </c>
      <c r="G188" s="2" t="s">
        <v>7373</v>
      </c>
      <c r="H188" s="2" t="s">
        <v>1886</v>
      </c>
      <c r="I188" s="2" t="s">
        <v>1879</v>
      </c>
      <c r="J188" s="2" t="s">
        <v>1881</v>
      </c>
      <c r="K188" s="2">
        <v>189.19</v>
      </c>
      <c r="L188" s="2" t="s">
        <v>1882</v>
      </c>
      <c r="M188" s="2">
        <v>112</v>
      </c>
      <c r="N188" s="2">
        <v>250</v>
      </c>
      <c r="O188" s="2">
        <v>-0.2</v>
      </c>
      <c r="P188" s="2">
        <v>12</v>
      </c>
      <c r="Q188" s="2">
        <v>2</v>
      </c>
      <c r="R188" s="2">
        <v>6</v>
      </c>
      <c r="S188" s="2">
        <v>2</v>
      </c>
      <c r="T188" s="2" t="s">
        <v>1883</v>
      </c>
      <c r="U188" s="2" t="s">
        <v>1884</v>
      </c>
      <c r="V188" s="2" t="s">
        <v>1884</v>
      </c>
      <c r="W188" s="2" t="s">
        <v>1885</v>
      </c>
      <c r="X188" s="2">
        <v>189.01</v>
      </c>
      <c r="Y188" s="2">
        <v>189.01</v>
      </c>
    </row>
    <row r="189" spans="1:25" x14ac:dyDescent="0.35">
      <c r="A189" s="2" t="s">
        <v>1887</v>
      </c>
      <c r="B189" s="2" t="s">
        <v>1889</v>
      </c>
      <c r="D189" s="39" t="s">
        <v>1888</v>
      </c>
      <c r="E189" s="2" t="s">
        <v>24</v>
      </c>
      <c r="G189" s="2" t="s">
        <v>7373</v>
      </c>
      <c r="H189" s="2" t="s">
        <v>1897</v>
      </c>
      <c r="I189" s="2" t="s">
        <v>1891</v>
      </c>
      <c r="J189" s="2" t="s">
        <v>1890</v>
      </c>
      <c r="K189" s="2">
        <v>174.2</v>
      </c>
      <c r="L189" s="2" t="s">
        <v>1892</v>
      </c>
      <c r="M189" s="2">
        <v>128</v>
      </c>
      <c r="N189" s="2">
        <v>176</v>
      </c>
      <c r="O189" s="2">
        <v>-4.2</v>
      </c>
      <c r="P189" s="2">
        <v>12</v>
      </c>
      <c r="Q189" s="2">
        <v>4</v>
      </c>
      <c r="R189" s="2">
        <v>4</v>
      </c>
      <c r="S189" s="2">
        <v>5</v>
      </c>
      <c r="T189" s="2" t="s">
        <v>1893</v>
      </c>
      <c r="U189" s="2" t="s">
        <v>1894</v>
      </c>
      <c r="V189" s="2" t="s">
        <v>1895</v>
      </c>
      <c r="W189" s="2" t="s">
        <v>1896</v>
      </c>
      <c r="X189" s="2">
        <v>174.11199999999999</v>
      </c>
      <c r="Y189" s="2">
        <v>174.11199999999999</v>
      </c>
    </row>
    <row r="190" spans="1:25" ht="14.5" customHeight="1" x14ac:dyDescent="0.35">
      <c r="A190" s="2" t="s">
        <v>1898</v>
      </c>
      <c r="B190" s="2" t="s">
        <v>1900</v>
      </c>
      <c r="D190" s="39" t="s">
        <v>1899</v>
      </c>
      <c r="E190" s="2" t="s">
        <v>24</v>
      </c>
      <c r="G190" s="2" t="s">
        <v>7373</v>
      </c>
      <c r="H190" s="2" t="s">
        <v>1909</v>
      </c>
      <c r="I190" s="2" t="s">
        <v>1903</v>
      </c>
      <c r="J190" s="2" t="s">
        <v>1902</v>
      </c>
      <c r="K190" s="2">
        <v>132.12</v>
      </c>
      <c r="L190" s="2" t="s">
        <v>1904</v>
      </c>
      <c r="M190" s="2">
        <v>106</v>
      </c>
      <c r="N190" s="2">
        <v>134</v>
      </c>
      <c r="O190" s="2">
        <v>-3.4</v>
      </c>
      <c r="P190" s="2">
        <v>9</v>
      </c>
      <c r="Q190" s="2">
        <v>3</v>
      </c>
      <c r="R190" s="2">
        <v>4</v>
      </c>
      <c r="S190" s="2">
        <v>3</v>
      </c>
      <c r="T190" s="2" t="s">
        <v>1905</v>
      </c>
      <c r="U190" s="2" t="s">
        <v>1906</v>
      </c>
      <c r="V190" s="2" t="s">
        <v>1907</v>
      </c>
      <c r="W190" s="2" t="s">
        <v>1908</v>
      </c>
      <c r="X190" s="2">
        <v>132.053</v>
      </c>
      <c r="Y190" s="2">
        <v>132.053</v>
      </c>
    </row>
    <row r="191" spans="1:25" x14ac:dyDescent="0.35">
      <c r="A191" s="43" t="s">
        <v>1910</v>
      </c>
      <c r="B191" s="2" t="s">
        <v>1912</v>
      </c>
      <c r="D191" s="39" t="s">
        <v>1911</v>
      </c>
      <c r="E191" s="2" t="s">
        <v>24</v>
      </c>
      <c r="G191" s="2" t="s">
        <v>7373</v>
      </c>
      <c r="H191" s="2" t="s">
        <v>1919</v>
      </c>
      <c r="I191" s="2" t="s">
        <v>1915</v>
      </c>
      <c r="J191" s="2" t="s">
        <v>1914</v>
      </c>
      <c r="K191" s="2">
        <v>133.1</v>
      </c>
      <c r="L191" s="2" t="s">
        <v>1153</v>
      </c>
      <c r="M191" s="2">
        <v>101</v>
      </c>
      <c r="N191" s="2">
        <v>133</v>
      </c>
      <c r="O191" s="2">
        <v>-2.8</v>
      </c>
      <c r="P191" s="2">
        <v>9</v>
      </c>
      <c r="Q191" s="2">
        <v>3</v>
      </c>
      <c r="R191" s="2">
        <v>5</v>
      </c>
      <c r="S191" s="2">
        <v>3</v>
      </c>
      <c r="T191" s="2" t="s">
        <v>1916</v>
      </c>
      <c r="U191" s="2" t="s">
        <v>1917</v>
      </c>
      <c r="V191" s="2" t="s">
        <v>1156</v>
      </c>
      <c r="W191" s="2" t="s">
        <v>1918</v>
      </c>
      <c r="X191" s="2">
        <v>133.03800000000001</v>
      </c>
      <c r="Y191" s="2">
        <v>133.03800000000001</v>
      </c>
    </row>
    <row r="192" spans="1:25" ht="14.5" customHeight="1" x14ac:dyDescent="0.35">
      <c r="A192" s="2" t="s">
        <v>1920</v>
      </c>
      <c r="B192" s="2" t="s">
        <v>1922</v>
      </c>
      <c r="D192" s="39" t="s">
        <v>1921</v>
      </c>
      <c r="E192" s="2" t="s">
        <v>24</v>
      </c>
      <c r="G192" s="2" t="s">
        <v>7373</v>
      </c>
      <c r="H192" s="2" t="s">
        <v>1931</v>
      </c>
      <c r="I192" s="2" t="s">
        <v>1925</v>
      </c>
      <c r="J192" s="2" t="s">
        <v>1924</v>
      </c>
      <c r="K192" s="2">
        <v>161.19999999999999</v>
      </c>
      <c r="L192" s="2" t="s">
        <v>1926</v>
      </c>
      <c r="M192" s="2">
        <v>60.4</v>
      </c>
      <c r="N192" s="2">
        <v>134</v>
      </c>
      <c r="O192" s="2">
        <v>-0.2</v>
      </c>
      <c r="P192" s="2">
        <v>11</v>
      </c>
      <c r="Q192" s="2">
        <v>1</v>
      </c>
      <c r="R192" s="2">
        <v>3</v>
      </c>
      <c r="S192" s="2">
        <v>3</v>
      </c>
      <c r="T192" s="2" t="s">
        <v>1927</v>
      </c>
      <c r="U192" s="2" t="s">
        <v>1928</v>
      </c>
      <c r="V192" s="2" t="s">
        <v>1929</v>
      </c>
      <c r="W192" s="2" t="s">
        <v>1930</v>
      </c>
      <c r="X192" s="2">
        <v>161.10499999999999</v>
      </c>
      <c r="Y192" s="2">
        <v>161.10499999999999</v>
      </c>
    </row>
    <row r="193" spans="1:25" ht="14.5" customHeight="1" x14ac:dyDescent="0.35">
      <c r="A193" s="2" t="s">
        <v>1932</v>
      </c>
      <c r="B193" s="2" t="s">
        <v>1933</v>
      </c>
      <c r="D193" s="39" t="s">
        <v>1923</v>
      </c>
      <c r="E193" s="2" t="s">
        <v>24</v>
      </c>
      <c r="G193" s="2" t="s">
        <v>7373</v>
      </c>
      <c r="H193" s="2" t="s">
        <v>1941</v>
      </c>
      <c r="I193" s="2" t="s">
        <v>1935</v>
      </c>
      <c r="J193" s="2" t="s">
        <v>1934</v>
      </c>
      <c r="K193" s="2">
        <v>175.19</v>
      </c>
      <c r="L193" s="2" t="s">
        <v>1936</v>
      </c>
      <c r="M193" s="2">
        <v>118</v>
      </c>
      <c r="N193" s="2">
        <v>171</v>
      </c>
      <c r="O193" s="2">
        <v>-4.3</v>
      </c>
      <c r="P193" s="2">
        <v>12</v>
      </c>
      <c r="Q193" s="2">
        <v>4</v>
      </c>
      <c r="R193" s="2">
        <v>4</v>
      </c>
      <c r="S193" s="2">
        <v>5</v>
      </c>
      <c r="T193" s="2" t="s">
        <v>1937</v>
      </c>
      <c r="U193" s="2" t="s">
        <v>1938</v>
      </c>
      <c r="V193" s="2" t="s">
        <v>1939</v>
      </c>
      <c r="W193" s="2" t="s">
        <v>1940</v>
      </c>
      <c r="X193" s="2">
        <v>175.096</v>
      </c>
      <c r="Y193" s="2">
        <v>175.096</v>
      </c>
    </row>
    <row r="194" spans="1:25" x14ac:dyDescent="0.35">
      <c r="A194" s="2" t="s">
        <v>1942</v>
      </c>
      <c r="B194" s="2" t="s">
        <v>1944</v>
      </c>
      <c r="D194" s="39" t="s">
        <v>1943</v>
      </c>
      <c r="E194" s="2" t="s">
        <v>24</v>
      </c>
      <c r="G194" s="2" t="s">
        <v>7373</v>
      </c>
      <c r="H194" s="2" t="s">
        <v>1952</v>
      </c>
      <c r="I194" s="2" t="s">
        <v>1946</v>
      </c>
      <c r="J194" s="2" t="s">
        <v>1945</v>
      </c>
      <c r="K194" s="2">
        <v>201.2</v>
      </c>
      <c r="L194" s="2" t="s">
        <v>1947</v>
      </c>
      <c r="M194" s="2">
        <v>151</v>
      </c>
      <c r="N194" s="2">
        <v>229</v>
      </c>
      <c r="O194" s="2">
        <v>-4</v>
      </c>
      <c r="P194" s="2">
        <v>11</v>
      </c>
      <c r="Q194" s="2">
        <v>3</v>
      </c>
      <c r="R194" s="2">
        <v>7</v>
      </c>
      <c r="S194" s="2">
        <v>4</v>
      </c>
      <c r="T194" s="2" t="s">
        <v>1948</v>
      </c>
      <c r="U194" s="2" t="s">
        <v>1949</v>
      </c>
      <c r="V194" s="2" t="s">
        <v>1950</v>
      </c>
      <c r="W194" s="2" t="s">
        <v>1951</v>
      </c>
      <c r="X194" s="2">
        <v>200.977</v>
      </c>
      <c r="Y194" s="2">
        <v>200.977</v>
      </c>
    </row>
    <row r="195" spans="1:25" ht="14.5" customHeight="1" x14ac:dyDescent="0.35">
      <c r="A195" s="2" t="s">
        <v>1953</v>
      </c>
      <c r="B195" s="2" t="s">
        <v>1955</v>
      </c>
      <c r="D195" s="39" t="s">
        <v>1954</v>
      </c>
      <c r="E195" s="2" t="s">
        <v>24</v>
      </c>
      <c r="G195" s="2" t="s">
        <v>7373</v>
      </c>
      <c r="H195" s="2" t="s">
        <v>1963</v>
      </c>
      <c r="I195" s="2" t="s">
        <v>1957</v>
      </c>
      <c r="J195" s="2" t="s">
        <v>1956</v>
      </c>
      <c r="K195" s="2">
        <v>197.19</v>
      </c>
      <c r="L195" s="2" t="s">
        <v>1958</v>
      </c>
      <c r="M195" s="2">
        <v>104</v>
      </c>
      <c r="N195" s="2">
        <v>209</v>
      </c>
      <c r="O195" s="2">
        <v>-2.7</v>
      </c>
      <c r="P195" s="2">
        <v>14</v>
      </c>
      <c r="Q195" s="2">
        <v>4</v>
      </c>
      <c r="R195" s="2">
        <v>5</v>
      </c>
      <c r="S195" s="2">
        <v>3</v>
      </c>
      <c r="T195" s="2" t="s">
        <v>1959</v>
      </c>
      <c r="U195" s="2" t="s">
        <v>1960</v>
      </c>
      <c r="V195" s="2" t="s">
        <v>1961</v>
      </c>
      <c r="W195" s="2" t="s">
        <v>1962</v>
      </c>
      <c r="X195" s="2">
        <v>197.06899999999999</v>
      </c>
      <c r="Y195" s="2">
        <v>197.06899999999999</v>
      </c>
    </row>
    <row r="196" spans="1:25" x14ac:dyDescent="0.35">
      <c r="A196" s="2" t="s">
        <v>1964</v>
      </c>
      <c r="B196" s="2" t="s">
        <v>1966</v>
      </c>
      <c r="D196" s="2" t="s">
        <v>1965</v>
      </c>
      <c r="E196" s="2" t="s">
        <v>24</v>
      </c>
      <c r="G196" s="2" t="s">
        <v>7373</v>
      </c>
      <c r="H196" s="2" t="s">
        <v>1974</v>
      </c>
      <c r="I196" s="2" t="s">
        <v>1968</v>
      </c>
      <c r="J196" s="2" t="s">
        <v>1967</v>
      </c>
      <c r="K196" s="2">
        <v>278.35000000000002</v>
      </c>
      <c r="L196" s="2" t="s">
        <v>1969</v>
      </c>
      <c r="M196" s="2">
        <v>92.4</v>
      </c>
      <c r="N196" s="2">
        <v>325</v>
      </c>
      <c r="O196" s="2">
        <v>-1.1000000000000001</v>
      </c>
      <c r="P196" s="2">
        <v>20</v>
      </c>
      <c r="Q196" s="2">
        <v>3</v>
      </c>
      <c r="R196" s="2">
        <v>4</v>
      </c>
      <c r="S196" s="2">
        <v>7</v>
      </c>
      <c r="T196" s="2" t="s">
        <v>1970</v>
      </c>
      <c r="U196" s="2" t="s">
        <v>1971</v>
      </c>
      <c r="V196" s="2" t="s">
        <v>1972</v>
      </c>
      <c r="W196" s="2" t="s">
        <v>1973</v>
      </c>
      <c r="X196" s="2">
        <v>278.16300000000001</v>
      </c>
      <c r="Y196" s="2">
        <v>278.16300000000001</v>
      </c>
    </row>
    <row r="197" spans="1:25" ht="14.5" customHeight="1" x14ac:dyDescent="0.35">
      <c r="A197" s="2" t="s">
        <v>1975</v>
      </c>
      <c r="B197" s="2" t="s">
        <v>1976</v>
      </c>
      <c r="D197" s="39"/>
      <c r="E197" s="2" t="s">
        <v>24</v>
      </c>
      <c r="G197" s="2" t="s">
        <v>7373</v>
      </c>
      <c r="H197" s="2" t="s">
        <v>1983</v>
      </c>
      <c r="I197" s="2" t="s">
        <v>1975</v>
      </c>
      <c r="J197" s="2" t="s">
        <v>1977</v>
      </c>
      <c r="K197" s="2">
        <v>228.29</v>
      </c>
      <c r="L197" s="2" t="s">
        <v>1978</v>
      </c>
      <c r="M197" s="2">
        <v>83.6</v>
      </c>
      <c r="N197" s="2">
        <v>278</v>
      </c>
      <c r="O197" s="2">
        <v>-1.8</v>
      </c>
      <c r="P197" s="2">
        <v>16</v>
      </c>
      <c r="Q197" s="2">
        <v>2</v>
      </c>
      <c r="R197" s="2">
        <v>4</v>
      </c>
      <c r="S197" s="2">
        <v>4</v>
      </c>
      <c r="T197" s="2" t="s">
        <v>1979</v>
      </c>
      <c r="U197" s="2" t="s">
        <v>1980</v>
      </c>
      <c r="V197" s="2" t="s">
        <v>1981</v>
      </c>
      <c r="W197" s="2" t="s">
        <v>1982</v>
      </c>
      <c r="X197" s="2">
        <v>228.14699999999999</v>
      </c>
      <c r="Y197" s="2">
        <v>228.14699999999999</v>
      </c>
    </row>
    <row r="198" spans="1:25" x14ac:dyDescent="0.35">
      <c r="A198" s="2" t="s">
        <v>1984</v>
      </c>
      <c r="B198" s="2" t="s">
        <v>1985</v>
      </c>
      <c r="D198" s="39"/>
      <c r="E198" s="2" t="s">
        <v>24</v>
      </c>
      <c r="G198" s="2" t="s">
        <v>7373</v>
      </c>
      <c r="H198" s="2" t="s">
        <v>1991</v>
      </c>
      <c r="I198" s="2" t="s">
        <v>1984</v>
      </c>
      <c r="J198" s="2" t="s">
        <v>1986</v>
      </c>
      <c r="K198" s="2">
        <v>116.11</v>
      </c>
      <c r="L198" s="2" t="s">
        <v>1987</v>
      </c>
      <c r="M198" s="2">
        <v>54.4</v>
      </c>
      <c r="N198" s="2">
        <v>106</v>
      </c>
      <c r="O198" s="2">
        <v>-0.5</v>
      </c>
      <c r="P198" s="2">
        <v>8</v>
      </c>
      <c r="Q198" s="2">
        <v>1</v>
      </c>
      <c r="R198" s="2">
        <v>3</v>
      </c>
      <c r="S198" s="2">
        <v>3</v>
      </c>
      <c r="T198" s="2" t="s">
        <v>1988</v>
      </c>
      <c r="U198" s="2" t="s">
        <v>1989</v>
      </c>
      <c r="V198" s="2" t="s">
        <v>1989</v>
      </c>
      <c r="W198" s="2" t="s">
        <v>1990</v>
      </c>
      <c r="X198" s="2">
        <v>116.047</v>
      </c>
      <c r="Y198" s="2">
        <v>116.047</v>
      </c>
    </row>
    <row r="199" spans="1:25" x14ac:dyDescent="0.35">
      <c r="A199" s="2" t="s">
        <v>1992</v>
      </c>
      <c r="B199" s="2" t="s">
        <v>1994</v>
      </c>
      <c r="D199" s="39" t="s">
        <v>1993</v>
      </c>
      <c r="E199" s="2" t="s">
        <v>24</v>
      </c>
      <c r="G199" s="2" t="s">
        <v>7373</v>
      </c>
      <c r="H199" s="2" t="s">
        <v>2003</v>
      </c>
      <c r="I199" s="2" t="s">
        <v>1997</v>
      </c>
      <c r="J199" s="2" t="s">
        <v>1996</v>
      </c>
      <c r="K199" s="2">
        <v>147.13</v>
      </c>
      <c r="L199" s="2" t="s">
        <v>1998</v>
      </c>
      <c r="M199" s="2">
        <v>101</v>
      </c>
      <c r="N199" s="2">
        <v>145</v>
      </c>
      <c r="O199" s="2">
        <v>-3.7</v>
      </c>
      <c r="P199" s="2">
        <v>10</v>
      </c>
      <c r="Q199" s="2">
        <v>3</v>
      </c>
      <c r="R199" s="2">
        <v>5</v>
      </c>
      <c r="S199" s="2">
        <v>4</v>
      </c>
      <c r="T199" s="2" t="s">
        <v>1999</v>
      </c>
      <c r="U199" s="2" t="s">
        <v>2000</v>
      </c>
      <c r="V199" s="2" t="s">
        <v>2001</v>
      </c>
      <c r="W199" s="2" t="s">
        <v>2002</v>
      </c>
      <c r="X199" s="2">
        <v>147.053</v>
      </c>
      <c r="Y199" s="2">
        <v>147.053</v>
      </c>
    </row>
    <row r="200" spans="1:25" x14ac:dyDescent="0.35">
      <c r="A200" s="2" t="s">
        <v>2004</v>
      </c>
      <c r="B200" s="2" t="s">
        <v>2006</v>
      </c>
      <c r="D200" s="39" t="s">
        <v>2005</v>
      </c>
      <c r="E200" s="2" t="s">
        <v>24</v>
      </c>
      <c r="G200" s="2" t="s">
        <v>7373</v>
      </c>
      <c r="H200" s="2" t="s">
        <v>2011</v>
      </c>
      <c r="I200" s="2" t="s">
        <v>1258</v>
      </c>
      <c r="J200" s="2" t="s">
        <v>2007</v>
      </c>
      <c r="K200" s="2">
        <v>146.13999999999999</v>
      </c>
      <c r="L200" s="2" t="s">
        <v>1252</v>
      </c>
      <c r="M200" s="2">
        <v>106</v>
      </c>
      <c r="N200" s="2">
        <v>146</v>
      </c>
      <c r="O200" s="2">
        <v>-3.1</v>
      </c>
      <c r="P200" s="2">
        <v>10</v>
      </c>
      <c r="Q200" s="2">
        <v>3</v>
      </c>
      <c r="R200" s="2">
        <v>4</v>
      </c>
      <c r="S200" s="2">
        <v>4</v>
      </c>
      <c r="T200" s="2" t="s">
        <v>2008</v>
      </c>
      <c r="U200" s="2" t="s">
        <v>2009</v>
      </c>
      <c r="V200" s="2" t="s">
        <v>1255</v>
      </c>
      <c r="W200" s="2" t="s">
        <v>2010</v>
      </c>
      <c r="X200" s="2">
        <v>146.06899999999999</v>
      </c>
      <c r="Y200" s="2">
        <v>146.06899999999999</v>
      </c>
    </row>
    <row r="201" spans="1:25" ht="14.5" customHeight="1" x14ac:dyDescent="0.35">
      <c r="A201" s="2" t="s">
        <v>2012</v>
      </c>
      <c r="B201" s="2" t="s">
        <v>2014</v>
      </c>
      <c r="D201" s="39" t="s">
        <v>2013</v>
      </c>
      <c r="E201" s="2" t="s">
        <v>24</v>
      </c>
      <c r="G201" s="2" t="s">
        <v>7373</v>
      </c>
      <c r="H201" s="2" t="s">
        <v>2023</v>
      </c>
      <c r="I201" s="2" t="s">
        <v>2017</v>
      </c>
      <c r="J201" s="2" t="s">
        <v>2016</v>
      </c>
      <c r="K201" s="2">
        <v>612.6</v>
      </c>
      <c r="L201" s="2" t="s">
        <v>2018</v>
      </c>
      <c r="M201" s="2">
        <v>368</v>
      </c>
      <c r="N201" s="2">
        <v>879</v>
      </c>
      <c r="O201" s="2">
        <v>-9.1</v>
      </c>
      <c r="P201" s="2">
        <v>40</v>
      </c>
      <c r="Q201" s="2">
        <v>10</v>
      </c>
      <c r="R201" s="2">
        <v>16</v>
      </c>
      <c r="S201" s="2">
        <v>21</v>
      </c>
      <c r="T201" s="2" t="s">
        <v>2019</v>
      </c>
      <c r="U201" s="2" t="s">
        <v>2020</v>
      </c>
      <c r="V201" s="2" t="s">
        <v>2021</v>
      </c>
      <c r="W201" s="2" t="s">
        <v>2022</v>
      </c>
      <c r="X201" s="2">
        <v>612.15200000000004</v>
      </c>
      <c r="Y201" s="2">
        <v>612.15200000000004</v>
      </c>
    </row>
    <row r="202" spans="1:25" ht="14.5" customHeight="1" x14ac:dyDescent="0.35">
      <c r="A202" s="2" t="s">
        <v>2024</v>
      </c>
      <c r="B202" s="2" t="s">
        <v>2026</v>
      </c>
      <c r="D202" s="39" t="s">
        <v>2025</v>
      </c>
      <c r="E202" s="2" t="s">
        <v>24</v>
      </c>
      <c r="G202" s="2" t="s">
        <v>7373</v>
      </c>
      <c r="H202" s="2" t="s">
        <v>2033</v>
      </c>
      <c r="I202" s="2" t="s">
        <v>2024</v>
      </c>
      <c r="J202" s="2" t="s">
        <v>2027</v>
      </c>
      <c r="K202" s="2">
        <v>650.97</v>
      </c>
      <c r="L202" s="2" t="s">
        <v>2028</v>
      </c>
      <c r="M202" s="2">
        <v>92.8</v>
      </c>
      <c r="N202" s="2">
        <v>402</v>
      </c>
      <c r="O202" s="2">
        <v>1.7</v>
      </c>
      <c r="P202" s="2">
        <v>23</v>
      </c>
      <c r="Q202" s="2">
        <v>3</v>
      </c>
      <c r="R202" s="2">
        <v>5</v>
      </c>
      <c r="S202" s="2">
        <v>5</v>
      </c>
      <c r="T202" s="2" t="s">
        <v>2029</v>
      </c>
      <c r="U202" s="2" t="s">
        <v>2030</v>
      </c>
      <c r="V202" s="2" t="s">
        <v>2031</v>
      </c>
      <c r="W202" s="2" t="s">
        <v>2032</v>
      </c>
      <c r="X202" s="2">
        <v>650.79</v>
      </c>
      <c r="Y202" s="2">
        <v>650.79</v>
      </c>
    </row>
    <row r="203" spans="1:25" x14ac:dyDescent="0.35">
      <c r="A203" s="2" t="s">
        <v>2034</v>
      </c>
      <c r="B203" s="2" t="s">
        <v>2036</v>
      </c>
      <c r="D203" s="39" t="s">
        <v>2035</v>
      </c>
      <c r="E203" s="2" t="s">
        <v>24</v>
      </c>
      <c r="G203" s="2" t="s">
        <v>7373</v>
      </c>
      <c r="H203" s="2" t="s">
        <v>2044</v>
      </c>
      <c r="I203" s="2" t="s">
        <v>2034</v>
      </c>
      <c r="J203" s="2" t="s">
        <v>2038</v>
      </c>
      <c r="K203" s="2">
        <v>165.21</v>
      </c>
      <c r="L203" s="2" t="s">
        <v>2039</v>
      </c>
      <c r="M203" s="2">
        <v>99.6</v>
      </c>
      <c r="N203" s="2">
        <v>148</v>
      </c>
      <c r="O203" s="2">
        <v>-4.0999999999999996</v>
      </c>
      <c r="P203" s="2">
        <v>10</v>
      </c>
      <c r="Q203" s="2">
        <v>2</v>
      </c>
      <c r="R203" s="2">
        <v>5</v>
      </c>
      <c r="S203" s="2">
        <v>4</v>
      </c>
      <c r="T203" s="2" t="s">
        <v>2040</v>
      </c>
      <c r="U203" s="2" t="s">
        <v>2041</v>
      </c>
      <c r="V203" s="2" t="s">
        <v>2042</v>
      </c>
      <c r="W203" s="2" t="s">
        <v>2043</v>
      </c>
      <c r="X203" s="2">
        <v>165.04599999999999</v>
      </c>
      <c r="Y203" s="2">
        <v>165.04599999999999</v>
      </c>
    </row>
    <row r="204" spans="1:25" x14ac:dyDescent="0.35">
      <c r="A204" s="2" t="s">
        <v>2045</v>
      </c>
      <c r="B204" s="2" t="s">
        <v>2047</v>
      </c>
      <c r="D204" s="39" t="s">
        <v>2046</v>
      </c>
      <c r="E204" s="2" t="s">
        <v>24</v>
      </c>
      <c r="G204" s="2" t="s">
        <v>7373</v>
      </c>
      <c r="H204" s="2" t="s">
        <v>2055</v>
      </c>
      <c r="I204" s="2" t="s">
        <v>2049</v>
      </c>
      <c r="J204" s="2" t="s">
        <v>2048</v>
      </c>
      <c r="K204" s="2">
        <v>131.16999999999999</v>
      </c>
      <c r="L204" s="2" t="s">
        <v>2050</v>
      </c>
      <c r="M204" s="2">
        <v>63.3</v>
      </c>
      <c r="N204" s="2">
        <v>93.1</v>
      </c>
      <c r="O204" s="2">
        <v>-1.5</v>
      </c>
      <c r="P204" s="2">
        <v>9</v>
      </c>
      <c r="Q204" s="2">
        <v>2</v>
      </c>
      <c r="R204" s="2">
        <v>3</v>
      </c>
      <c r="S204" s="2">
        <v>4</v>
      </c>
      <c r="T204" s="2" t="s">
        <v>2051</v>
      </c>
      <c r="U204" s="2" t="s">
        <v>2052</v>
      </c>
      <c r="V204" s="2" t="s">
        <v>2053</v>
      </c>
      <c r="W204" s="2" t="s">
        <v>2054</v>
      </c>
      <c r="X204" s="2">
        <v>131.095</v>
      </c>
      <c r="Y204" s="2">
        <v>131.095</v>
      </c>
    </row>
    <row r="205" spans="1:25" ht="14.5" customHeight="1" x14ac:dyDescent="0.35">
      <c r="A205" s="2" t="s">
        <v>2056</v>
      </c>
      <c r="B205" s="2" t="s">
        <v>2057</v>
      </c>
      <c r="D205" s="39" t="s">
        <v>1901</v>
      </c>
      <c r="E205" s="2" t="s">
        <v>24</v>
      </c>
      <c r="G205" s="2" t="s">
        <v>7373</v>
      </c>
      <c r="H205" s="2" t="s">
        <v>2065</v>
      </c>
      <c r="I205" s="2" t="s">
        <v>2058</v>
      </c>
      <c r="J205" s="2" t="s">
        <v>2059</v>
      </c>
      <c r="K205" s="2">
        <v>115.13</v>
      </c>
      <c r="L205" s="2" t="s">
        <v>2060</v>
      </c>
      <c r="M205" s="2">
        <v>49.3</v>
      </c>
      <c r="N205" s="2">
        <v>103</v>
      </c>
      <c r="O205" s="2">
        <v>-2.5</v>
      </c>
      <c r="P205" s="2">
        <v>8</v>
      </c>
      <c r="Q205" s="2">
        <v>2</v>
      </c>
      <c r="R205" s="2">
        <v>3</v>
      </c>
      <c r="S205" s="2">
        <v>1</v>
      </c>
      <c r="T205" s="2" t="s">
        <v>2061</v>
      </c>
      <c r="U205" s="2" t="s">
        <v>2062</v>
      </c>
      <c r="V205" s="2" t="s">
        <v>2063</v>
      </c>
      <c r="W205" s="2" t="s">
        <v>2064</v>
      </c>
      <c r="X205" s="2">
        <v>115.063</v>
      </c>
      <c r="Y205" s="2">
        <v>115.063</v>
      </c>
    </row>
    <row r="206" spans="1:25" x14ac:dyDescent="0.35">
      <c r="A206" s="2" t="s">
        <v>2066</v>
      </c>
      <c r="B206" s="2" t="s">
        <v>2068</v>
      </c>
      <c r="D206" s="39" t="s">
        <v>2067</v>
      </c>
      <c r="E206" s="2" t="s">
        <v>24</v>
      </c>
      <c r="G206" s="2" t="s">
        <v>7373</v>
      </c>
      <c r="H206" s="2" t="s">
        <v>2076</v>
      </c>
      <c r="I206" s="2" t="s">
        <v>2070</v>
      </c>
      <c r="J206" s="2" t="s">
        <v>2069</v>
      </c>
      <c r="K206" s="2">
        <v>276.29000000000002</v>
      </c>
      <c r="L206" s="2" t="s">
        <v>2071</v>
      </c>
      <c r="M206" s="2">
        <v>150</v>
      </c>
      <c r="N206" s="2">
        <v>320</v>
      </c>
      <c r="O206" s="2">
        <v>-5.5</v>
      </c>
      <c r="P206" s="2">
        <v>19</v>
      </c>
      <c r="Q206" s="2">
        <v>5</v>
      </c>
      <c r="R206" s="2">
        <v>8</v>
      </c>
      <c r="S206" s="2">
        <v>11</v>
      </c>
      <c r="T206" s="2" t="s">
        <v>2072</v>
      </c>
      <c r="U206" s="2" t="s">
        <v>2073</v>
      </c>
      <c r="V206" s="2" t="s">
        <v>2074</v>
      </c>
      <c r="W206" s="2" t="s">
        <v>2075</v>
      </c>
      <c r="X206" s="2">
        <v>276.13200000000001</v>
      </c>
      <c r="Y206" s="2">
        <v>276.13200000000001</v>
      </c>
    </row>
    <row r="207" spans="1:25" x14ac:dyDescent="0.35">
      <c r="A207" s="2" t="s">
        <v>2077</v>
      </c>
      <c r="B207" s="2" t="s">
        <v>2079</v>
      </c>
      <c r="D207" s="39" t="s">
        <v>2078</v>
      </c>
      <c r="E207" s="2" t="s">
        <v>24</v>
      </c>
      <c r="G207" s="2" t="s">
        <v>7373</v>
      </c>
      <c r="H207" s="2" t="s">
        <v>2085</v>
      </c>
      <c r="I207" s="2" t="s">
        <v>2080</v>
      </c>
      <c r="J207" s="2" t="s">
        <v>2081</v>
      </c>
      <c r="K207" s="2">
        <v>105.09</v>
      </c>
      <c r="L207" s="2" t="s">
        <v>1411</v>
      </c>
      <c r="M207" s="2">
        <v>83.6</v>
      </c>
      <c r="N207" s="2">
        <v>72.599999999999994</v>
      </c>
      <c r="O207" s="2">
        <v>-3.1</v>
      </c>
      <c r="P207" s="2">
        <v>7</v>
      </c>
      <c r="Q207" s="2">
        <v>3</v>
      </c>
      <c r="R207" s="2">
        <v>4</v>
      </c>
      <c r="S207" s="2">
        <v>2</v>
      </c>
      <c r="T207" s="2" t="s">
        <v>2082</v>
      </c>
      <c r="U207" s="2" t="s">
        <v>2083</v>
      </c>
      <c r="V207" s="2" t="s">
        <v>1414</v>
      </c>
      <c r="W207" s="2" t="s">
        <v>2084</v>
      </c>
      <c r="X207" s="2">
        <v>105.04300000000001</v>
      </c>
      <c r="Y207" s="2">
        <v>105.04300000000001</v>
      </c>
    </row>
    <row r="208" spans="1:25" x14ac:dyDescent="0.35">
      <c r="A208" s="2" t="s">
        <v>2086</v>
      </c>
      <c r="B208" s="2" t="s">
        <v>2088</v>
      </c>
      <c r="D208" s="42" t="s">
        <v>2087</v>
      </c>
      <c r="E208" s="2" t="s">
        <v>24</v>
      </c>
      <c r="G208" s="2" t="s">
        <v>7373</v>
      </c>
      <c r="H208" s="2" t="s">
        <v>2097</v>
      </c>
      <c r="I208" s="2" t="s">
        <v>2091</v>
      </c>
      <c r="J208" s="2" t="s">
        <v>2090</v>
      </c>
      <c r="K208" s="2">
        <v>136.1</v>
      </c>
      <c r="L208" s="2" t="s">
        <v>2092</v>
      </c>
      <c r="M208" s="2">
        <v>98</v>
      </c>
      <c r="N208" s="2">
        <v>101</v>
      </c>
      <c r="O208" s="2">
        <v>-2.1</v>
      </c>
      <c r="P208" s="2">
        <v>9</v>
      </c>
      <c r="Q208" s="2">
        <v>4</v>
      </c>
      <c r="R208" s="2">
        <v>5</v>
      </c>
      <c r="S208" s="2">
        <v>3</v>
      </c>
      <c r="T208" s="2" t="s">
        <v>2093</v>
      </c>
      <c r="U208" s="2" t="s">
        <v>2094</v>
      </c>
      <c r="V208" s="2" t="s">
        <v>2095</v>
      </c>
      <c r="W208" s="2" t="s">
        <v>2096</v>
      </c>
      <c r="X208" s="2">
        <v>136.03700000000001</v>
      </c>
      <c r="Y208" s="2">
        <v>136.03700000000001</v>
      </c>
    </row>
    <row r="209" spans="1:25" ht="15" customHeight="1" x14ac:dyDescent="0.35">
      <c r="A209" s="43" t="s">
        <v>2098</v>
      </c>
      <c r="B209" s="2" t="s">
        <v>2100</v>
      </c>
      <c r="D209" s="39" t="s">
        <v>2099</v>
      </c>
      <c r="E209" s="2" t="s">
        <v>24</v>
      </c>
      <c r="G209" s="2" t="s">
        <v>7373</v>
      </c>
      <c r="H209" s="2" t="s">
        <v>2109</v>
      </c>
      <c r="I209" s="2" t="s">
        <v>2103</v>
      </c>
      <c r="J209" s="2" t="s">
        <v>2102</v>
      </c>
      <c r="K209" s="2">
        <v>181.19</v>
      </c>
      <c r="L209" s="2" t="s">
        <v>2104</v>
      </c>
      <c r="M209" s="2">
        <v>83.6</v>
      </c>
      <c r="N209" s="2">
        <v>176</v>
      </c>
      <c r="O209" s="2">
        <v>-2.2999999999999998</v>
      </c>
      <c r="P209" s="2">
        <v>13</v>
      </c>
      <c r="Q209" s="2">
        <v>3</v>
      </c>
      <c r="R209" s="2">
        <v>4</v>
      </c>
      <c r="S209" s="2">
        <v>3</v>
      </c>
      <c r="T209" s="2" t="s">
        <v>2105</v>
      </c>
      <c r="U209" s="2" t="s">
        <v>2106</v>
      </c>
      <c r="V209" s="2" t="s">
        <v>2107</v>
      </c>
      <c r="W209" s="2" t="s">
        <v>2108</v>
      </c>
      <c r="X209" s="2">
        <v>181.07400000000001</v>
      </c>
      <c r="Y209" s="2">
        <v>181.07400000000001</v>
      </c>
    </row>
    <row r="210" spans="1:25" ht="15" customHeight="1" x14ac:dyDescent="0.35">
      <c r="A210" s="2" t="s">
        <v>2110</v>
      </c>
      <c r="B210" s="2" t="s">
        <v>2112</v>
      </c>
      <c r="D210" s="39" t="s">
        <v>2111</v>
      </c>
      <c r="E210" s="2" t="s">
        <v>24</v>
      </c>
      <c r="G210" s="2" t="s">
        <v>7373</v>
      </c>
      <c r="H210" s="2" t="s">
        <v>2121</v>
      </c>
      <c r="I210" s="2" t="s">
        <v>2115</v>
      </c>
      <c r="J210" s="2" t="s">
        <v>2114</v>
      </c>
      <c r="K210" s="2">
        <v>152.15</v>
      </c>
      <c r="L210" s="2" t="s">
        <v>2116</v>
      </c>
      <c r="M210" s="2">
        <v>57.5</v>
      </c>
      <c r="N210" s="2">
        <v>138</v>
      </c>
      <c r="O210" s="2">
        <v>0.6</v>
      </c>
      <c r="P210" s="2">
        <v>11</v>
      </c>
      <c r="Q210" s="2">
        <v>2</v>
      </c>
      <c r="R210" s="2">
        <v>3</v>
      </c>
      <c r="S210" s="2">
        <v>2</v>
      </c>
      <c r="T210" s="2" t="s">
        <v>2117</v>
      </c>
      <c r="U210" s="2" t="s">
        <v>2118</v>
      </c>
      <c r="V210" s="2" t="s">
        <v>2119</v>
      </c>
      <c r="W210" s="2" t="s">
        <v>2120</v>
      </c>
      <c r="X210" s="2">
        <v>152.047</v>
      </c>
      <c r="Y210" s="2">
        <v>152.047</v>
      </c>
    </row>
    <row r="211" spans="1:25" ht="14.5" customHeight="1" x14ac:dyDescent="0.35">
      <c r="A211" s="2" t="s">
        <v>2122</v>
      </c>
      <c r="B211" s="2" t="s">
        <v>2123</v>
      </c>
      <c r="D211" s="2" t="s">
        <v>604</v>
      </c>
      <c r="E211" s="2" t="s">
        <v>24</v>
      </c>
      <c r="G211" s="2" t="s">
        <v>7373</v>
      </c>
      <c r="H211" s="2" t="s">
        <v>2130</v>
      </c>
      <c r="I211" s="2" t="s">
        <v>2125</v>
      </c>
      <c r="J211" s="2" t="s">
        <v>2124</v>
      </c>
      <c r="K211" s="2">
        <v>164.16</v>
      </c>
      <c r="L211" s="2" t="s">
        <v>196</v>
      </c>
      <c r="M211" s="2">
        <v>57.5</v>
      </c>
      <c r="N211" s="2">
        <v>186</v>
      </c>
      <c r="O211" s="2">
        <v>1.8</v>
      </c>
      <c r="P211" s="2">
        <v>12</v>
      </c>
      <c r="Q211" s="2">
        <v>2</v>
      </c>
      <c r="R211" s="2">
        <v>3</v>
      </c>
      <c r="S211" s="2">
        <v>2</v>
      </c>
      <c r="T211" s="2" t="s">
        <v>2126</v>
      </c>
      <c r="U211" s="2" t="s">
        <v>2127</v>
      </c>
      <c r="V211" s="2" t="s">
        <v>2128</v>
      </c>
      <c r="W211" s="2" t="s">
        <v>2129</v>
      </c>
      <c r="X211" s="2">
        <v>164.047</v>
      </c>
      <c r="Y211" s="2">
        <v>164.047</v>
      </c>
    </row>
    <row r="212" spans="1:25" x14ac:dyDescent="0.35">
      <c r="A212" s="2" t="s">
        <v>2131</v>
      </c>
      <c r="B212" s="2" t="s">
        <v>2132</v>
      </c>
      <c r="D212" s="39" t="s">
        <v>578</v>
      </c>
      <c r="E212" s="2" t="s">
        <v>24</v>
      </c>
      <c r="G212" s="2" t="s">
        <v>7373</v>
      </c>
      <c r="H212" s="2" t="s">
        <v>2139</v>
      </c>
      <c r="I212" s="2" t="s">
        <v>2131</v>
      </c>
      <c r="J212" s="2" t="s">
        <v>2134</v>
      </c>
      <c r="K212" s="2">
        <v>232.28</v>
      </c>
      <c r="L212" s="2" t="s">
        <v>2135</v>
      </c>
      <c r="M212" s="2">
        <v>54.1</v>
      </c>
      <c r="N212" s="2">
        <v>270</v>
      </c>
      <c r="O212" s="2">
        <v>0.8</v>
      </c>
      <c r="P212" s="2">
        <v>17</v>
      </c>
      <c r="Q212" s="2">
        <v>2</v>
      </c>
      <c r="R212" s="2">
        <v>2</v>
      </c>
      <c r="S212" s="2">
        <v>4</v>
      </c>
      <c r="T212" s="2" t="s">
        <v>2136</v>
      </c>
      <c r="U212" s="2" t="s">
        <v>2137</v>
      </c>
      <c r="V212" s="2" t="s">
        <v>2137</v>
      </c>
      <c r="W212" s="2" t="s">
        <v>2138</v>
      </c>
      <c r="X212" s="2">
        <v>232.12100000000001</v>
      </c>
      <c r="Y212" s="2">
        <v>232.12100000000001</v>
      </c>
    </row>
    <row r="213" spans="1:25" ht="14.5" customHeight="1" x14ac:dyDescent="0.35">
      <c r="A213" s="2" t="s">
        <v>2140</v>
      </c>
      <c r="B213" s="2" t="s">
        <v>2142</v>
      </c>
      <c r="D213" s="39" t="s">
        <v>2141</v>
      </c>
      <c r="E213" s="2" t="s">
        <v>24</v>
      </c>
      <c r="G213" s="2" t="s">
        <v>7373</v>
      </c>
      <c r="H213" s="2" t="s">
        <v>2149</v>
      </c>
      <c r="I213" s="2" t="s">
        <v>2140</v>
      </c>
      <c r="J213" s="2" t="s">
        <v>2143</v>
      </c>
      <c r="K213" s="2">
        <v>504.4</v>
      </c>
      <c r="L213" s="2" t="s">
        <v>2144</v>
      </c>
      <c r="M213" s="2">
        <v>269</v>
      </c>
      <c r="N213" s="2">
        <v>655</v>
      </c>
      <c r="O213" s="2">
        <v>-5.8</v>
      </c>
      <c r="P213" s="2">
        <v>34</v>
      </c>
      <c r="Q213" s="2">
        <v>11</v>
      </c>
      <c r="R213" s="2">
        <v>16</v>
      </c>
      <c r="S213" s="2">
        <v>8</v>
      </c>
      <c r="T213" s="2" t="s">
        <v>2145</v>
      </c>
      <c r="U213" s="2" t="s">
        <v>2146</v>
      </c>
      <c r="V213" s="2" t="s">
        <v>2147</v>
      </c>
      <c r="W213" s="2" t="s">
        <v>2148</v>
      </c>
      <c r="X213" s="2">
        <v>504.16899999999998</v>
      </c>
      <c r="Y213" s="2">
        <v>504.16899999999998</v>
      </c>
    </row>
    <row r="214" spans="1:25" x14ac:dyDescent="0.35">
      <c r="A214" s="2" t="s">
        <v>2150</v>
      </c>
      <c r="B214" s="2" t="s">
        <v>2151</v>
      </c>
      <c r="D214" s="2" t="s">
        <v>1616</v>
      </c>
      <c r="E214" s="2" t="s">
        <v>24</v>
      </c>
      <c r="G214" s="2" t="s">
        <v>7373</v>
      </c>
      <c r="H214" s="2" t="s">
        <v>2159</v>
      </c>
      <c r="I214" s="2" t="s">
        <v>2153</v>
      </c>
      <c r="J214" s="2" t="s">
        <v>2152</v>
      </c>
      <c r="K214" s="2">
        <v>308.39999999999998</v>
      </c>
      <c r="L214" s="2" t="s">
        <v>2154</v>
      </c>
      <c r="M214" s="2">
        <v>34.1</v>
      </c>
      <c r="N214" s="2">
        <v>571</v>
      </c>
      <c r="O214" s="2">
        <v>5.2</v>
      </c>
      <c r="P214" s="2">
        <v>23</v>
      </c>
      <c r="Q214" s="2">
        <v>0</v>
      </c>
      <c r="R214" s="2">
        <v>2</v>
      </c>
      <c r="S214" s="2">
        <v>5</v>
      </c>
      <c r="T214" s="2" t="s">
        <v>2155</v>
      </c>
      <c r="U214" s="2" t="s">
        <v>2156</v>
      </c>
      <c r="V214" s="2" t="s">
        <v>2157</v>
      </c>
      <c r="W214" s="2" t="s">
        <v>2158</v>
      </c>
      <c r="X214" s="2">
        <v>308.178</v>
      </c>
      <c r="Y214" s="2">
        <v>308.178</v>
      </c>
    </row>
    <row r="215" spans="1:25" ht="14.5" customHeight="1" x14ac:dyDescent="0.35">
      <c r="A215" s="2" t="s">
        <v>2160</v>
      </c>
      <c r="B215" s="2" t="s">
        <v>2161</v>
      </c>
      <c r="D215" s="39"/>
      <c r="E215" s="2" t="s">
        <v>24</v>
      </c>
      <c r="G215" s="2" t="s">
        <v>7373</v>
      </c>
      <c r="H215" s="2" t="s">
        <v>2167</v>
      </c>
      <c r="I215" s="2" t="s">
        <v>2162</v>
      </c>
      <c r="J215" s="2" t="s">
        <v>2163</v>
      </c>
      <c r="K215" s="2">
        <v>193.2</v>
      </c>
      <c r="L215" s="2" t="s">
        <v>235</v>
      </c>
      <c r="M215" s="2">
        <v>55.4</v>
      </c>
      <c r="N215" s="2">
        <v>209</v>
      </c>
      <c r="O215" s="2">
        <v>0.8</v>
      </c>
      <c r="P215" s="2">
        <v>14</v>
      </c>
      <c r="Q215" s="2">
        <v>1</v>
      </c>
      <c r="R215" s="2">
        <v>3</v>
      </c>
      <c r="S215" s="2">
        <v>4</v>
      </c>
      <c r="T215" s="2" t="s">
        <v>2164</v>
      </c>
      <c r="U215" s="2" t="s">
        <v>2165</v>
      </c>
      <c r="V215" s="2" t="s">
        <v>2165</v>
      </c>
      <c r="W215" s="2" t="s">
        <v>2166</v>
      </c>
      <c r="X215" s="2">
        <v>193.07400000000001</v>
      </c>
      <c r="Y215" s="2">
        <v>193.07400000000001</v>
      </c>
    </row>
    <row r="216" spans="1:25" x14ac:dyDescent="0.35">
      <c r="A216" s="2" t="s">
        <v>2168</v>
      </c>
      <c r="B216" s="2" t="s">
        <v>2170</v>
      </c>
      <c r="D216" s="39" t="s">
        <v>2169</v>
      </c>
      <c r="E216" s="2" t="s">
        <v>24</v>
      </c>
      <c r="G216" s="2" t="s">
        <v>7373</v>
      </c>
      <c r="H216" s="2" t="s">
        <v>2177</v>
      </c>
      <c r="I216" s="2" t="s">
        <v>2172</v>
      </c>
      <c r="J216" s="2" t="s">
        <v>2171</v>
      </c>
      <c r="K216" s="2">
        <v>140.13999999999999</v>
      </c>
      <c r="L216" s="2" t="s">
        <v>2173</v>
      </c>
      <c r="M216" s="2">
        <v>55.1</v>
      </c>
      <c r="N216" s="2">
        <v>138</v>
      </c>
      <c r="O216" s="2">
        <v>-0.5</v>
      </c>
      <c r="P216" s="2">
        <v>10</v>
      </c>
      <c r="Q216" s="2">
        <v>1</v>
      </c>
      <c r="R216" s="2">
        <v>3</v>
      </c>
      <c r="S216" s="2">
        <v>2</v>
      </c>
      <c r="T216" s="2" t="s">
        <v>2174</v>
      </c>
      <c r="U216" s="2" t="s">
        <v>2175</v>
      </c>
      <c r="V216" s="2" t="s">
        <v>2175</v>
      </c>
      <c r="W216" s="2" t="s">
        <v>2176</v>
      </c>
      <c r="X216" s="2">
        <v>140.059</v>
      </c>
      <c r="Y216" s="2">
        <v>140.059</v>
      </c>
    </row>
    <row r="217" spans="1:25" x14ac:dyDescent="0.35">
      <c r="A217" s="2" t="s">
        <v>2178</v>
      </c>
      <c r="B217" s="2" t="s">
        <v>2180</v>
      </c>
      <c r="D217" s="42" t="s">
        <v>2179</v>
      </c>
      <c r="E217" s="2" t="s">
        <v>24</v>
      </c>
      <c r="G217" s="2" t="s">
        <v>7373</v>
      </c>
      <c r="H217" s="2" t="s">
        <v>2187</v>
      </c>
      <c r="I217" s="2" t="s">
        <v>2178</v>
      </c>
      <c r="J217" s="2" t="s">
        <v>2182</v>
      </c>
      <c r="K217" s="2">
        <v>148.16</v>
      </c>
      <c r="L217" s="2" t="s">
        <v>2183</v>
      </c>
      <c r="M217" s="2">
        <v>77.8</v>
      </c>
      <c r="N217" s="2">
        <v>123</v>
      </c>
      <c r="O217" s="2">
        <v>-1</v>
      </c>
      <c r="P217" s="2">
        <v>10</v>
      </c>
      <c r="Q217" s="2">
        <v>3</v>
      </c>
      <c r="R217" s="2">
        <v>4</v>
      </c>
      <c r="S217" s="2">
        <v>4</v>
      </c>
      <c r="T217" s="2" t="s">
        <v>2184</v>
      </c>
      <c r="U217" s="2" t="s">
        <v>2185</v>
      </c>
      <c r="V217" s="2" t="s">
        <v>2185</v>
      </c>
      <c r="W217" s="2" t="s">
        <v>2186</v>
      </c>
      <c r="X217" s="2">
        <v>148.07400000000001</v>
      </c>
      <c r="Y217" s="2">
        <v>148.07400000000001</v>
      </c>
    </row>
    <row r="218" spans="1:25" x14ac:dyDescent="0.35">
      <c r="A218" s="2" t="s">
        <v>2188</v>
      </c>
      <c r="B218" s="2" t="s">
        <v>2189</v>
      </c>
      <c r="D218" s="39"/>
      <c r="E218" s="2" t="s">
        <v>24</v>
      </c>
      <c r="G218" s="2" t="s">
        <v>7373</v>
      </c>
      <c r="H218" s="2" t="s">
        <v>2196</v>
      </c>
      <c r="I218" s="2" t="s">
        <v>2188</v>
      </c>
      <c r="J218" s="2" t="s">
        <v>2190</v>
      </c>
      <c r="K218" s="2">
        <v>130.13900000000001</v>
      </c>
      <c r="L218" s="2" t="s">
        <v>2191</v>
      </c>
      <c r="M218" s="2">
        <v>46.5</v>
      </c>
      <c r="N218" s="2">
        <v>132</v>
      </c>
      <c r="O218" s="2">
        <v>-0.3</v>
      </c>
      <c r="P218" s="2">
        <v>9</v>
      </c>
      <c r="Q218" s="2">
        <v>1</v>
      </c>
      <c r="R218" s="2">
        <v>3</v>
      </c>
      <c r="S218" s="2">
        <v>0</v>
      </c>
      <c r="T218" s="2" t="s">
        <v>2192</v>
      </c>
      <c r="U218" s="2" t="s">
        <v>2193</v>
      </c>
      <c r="V218" s="2" t="s">
        <v>2194</v>
      </c>
      <c r="W218" s="2" t="s">
        <v>2195</v>
      </c>
      <c r="X218" s="2">
        <v>130.06299999999999</v>
      </c>
      <c r="Y218" s="2">
        <v>130.06299999999999</v>
      </c>
    </row>
    <row r="219" spans="1:25" ht="15" customHeight="1" x14ac:dyDescent="0.35">
      <c r="A219" s="2" t="s">
        <v>2197</v>
      </c>
      <c r="B219" s="2" t="s">
        <v>2198</v>
      </c>
      <c r="D219" s="39"/>
      <c r="E219" s="2" t="s">
        <v>24</v>
      </c>
      <c r="G219" s="2" t="s">
        <v>7373</v>
      </c>
      <c r="H219" s="2" t="s">
        <v>2204</v>
      </c>
      <c r="I219" s="2" t="s">
        <v>2197</v>
      </c>
      <c r="J219" s="2" t="s">
        <v>2199</v>
      </c>
      <c r="K219" s="2">
        <v>222.24</v>
      </c>
      <c r="L219" s="2" t="s">
        <v>2200</v>
      </c>
      <c r="M219" s="2">
        <v>63.6</v>
      </c>
      <c r="N219" s="2">
        <v>249</v>
      </c>
      <c r="O219" s="2">
        <v>3.1</v>
      </c>
      <c r="P219" s="2">
        <v>16</v>
      </c>
      <c r="Q219" s="2">
        <v>1</v>
      </c>
      <c r="R219" s="2">
        <v>4</v>
      </c>
      <c r="S219" s="2">
        <v>6</v>
      </c>
      <c r="T219" s="2" t="s">
        <v>2201</v>
      </c>
      <c r="U219" s="2" t="s">
        <v>2202</v>
      </c>
      <c r="V219" s="2" t="s">
        <v>2202</v>
      </c>
      <c r="W219" s="2" t="s">
        <v>2203</v>
      </c>
      <c r="X219" s="2">
        <v>222.089</v>
      </c>
      <c r="Y219" s="2">
        <v>222.089</v>
      </c>
    </row>
    <row r="220" spans="1:25" x14ac:dyDescent="0.35">
      <c r="A220" s="2" t="s">
        <v>2205</v>
      </c>
      <c r="B220" s="2" t="s">
        <v>2207</v>
      </c>
      <c r="D220" s="39" t="s">
        <v>2206</v>
      </c>
      <c r="E220" s="2" t="s">
        <v>24</v>
      </c>
      <c r="G220" s="2" t="s">
        <v>7373</v>
      </c>
      <c r="H220" s="2" t="s">
        <v>2215</v>
      </c>
      <c r="I220" s="2" t="s">
        <v>2208</v>
      </c>
      <c r="J220" s="2" t="s">
        <v>2209</v>
      </c>
      <c r="K220" s="2">
        <v>160.21</v>
      </c>
      <c r="L220" s="2" t="s">
        <v>2210</v>
      </c>
      <c r="M220" s="2">
        <v>75.400000000000006</v>
      </c>
      <c r="N220" s="2">
        <v>117</v>
      </c>
      <c r="O220" s="2">
        <v>-2.5</v>
      </c>
      <c r="P220" s="2">
        <v>11</v>
      </c>
      <c r="Q220" s="2">
        <v>3</v>
      </c>
      <c r="R220" s="2">
        <v>4</v>
      </c>
      <c r="S220" s="2">
        <v>6</v>
      </c>
      <c r="T220" s="2" t="s">
        <v>2211</v>
      </c>
      <c r="U220" s="2" t="s">
        <v>2212</v>
      </c>
      <c r="V220" s="2" t="s">
        <v>2213</v>
      </c>
      <c r="W220" s="2" t="s">
        <v>2214</v>
      </c>
      <c r="X220" s="2">
        <v>160.12100000000001</v>
      </c>
      <c r="Y220" s="2">
        <v>160.12100000000001</v>
      </c>
    </row>
    <row r="221" spans="1:25" x14ac:dyDescent="0.35">
      <c r="A221" s="2" t="s">
        <v>2216</v>
      </c>
      <c r="B221" s="2" t="s">
        <v>2218</v>
      </c>
      <c r="D221" s="39" t="s">
        <v>2217</v>
      </c>
      <c r="E221" s="2" t="s">
        <v>24</v>
      </c>
      <c r="G221" s="2" t="s">
        <v>7373</v>
      </c>
      <c r="H221" s="2" t="s">
        <v>2226</v>
      </c>
      <c r="I221" s="2" t="s">
        <v>2220</v>
      </c>
      <c r="J221" s="2" t="s">
        <v>2221</v>
      </c>
      <c r="K221" s="2">
        <v>187.28</v>
      </c>
      <c r="L221" s="2" t="s">
        <v>2222</v>
      </c>
      <c r="M221" s="2">
        <v>67.2</v>
      </c>
      <c r="N221" s="2">
        <v>128</v>
      </c>
      <c r="O221" s="2">
        <v>-0.8</v>
      </c>
      <c r="P221" s="2">
        <v>13</v>
      </c>
      <c r="Q221" s="2">
        <v>3</v>
      </c>
      <c r="R221" s="2">
        <v>3</v>
      </c>
      <c r="S221" s="2">
        <v>8</v>
      </c>
      <c r="T221" s="2" t="s">
        <v>2223</v>
      </c>
      <c r="U221" s="2" t="s">
        <v>2224</v>
      </c>
      <c r="V221" s="2" t="s">
        <v>2224</v>
      </c>
      <c r="W221" s="2" t="s">
        <v>2225</v>
      </c>
      <c r="X221" s="2">
        <v>187.16800000000001</v>
      </c>
      <c r="Y221" s="2">
        <v>187.16800000000001</v>
      </c>
    </row>
    <row r="222" spans="1:25" ht="14.5" customHeight="1" x14ac:dyDescent="0.35">
      <c r="A222" s="2" t="s">
        <v>2227</v>
      </c>
      <c r="B222" s="2" t="s">
        <v>2229</v>
      </c>
      <c r="D222" s="39" t="s">
        <v>2228</v>
      </c>
      <c r="E222" s="2" t="s">
        <v>24</v>
      </c>
      <c r="G222" s="2" t="s">
        <v>7373</v>
      </c>
      <c r="H222" s="2" t="s">
        <v>2235</v>
      </c>
      <c r="I222" s="2" t="s">
        <v>2227</v>
      </c>
      <c r="J222" s="2" t="s">
        <v>2230</v>
      </c>
      <c r="K222" s="2">
        <v>244.38</v>
      </c>
      <c r="L222" s="2" t="s">
        <v>2231</v>
      </c>
      <c r="M222" s="2">
        <v>79.2</v>
      </c>
      <c r="N222" s="2">
        <v>176</v>
      </c>
      <c r="O222" s="2">
        <v>-0.8</v>
      </c>
      <c r="P222" s="2">
        <v>17</v>
      </c>
      <c r="Q222" s="2">
        <v>4</v>
      </c>
      <c r="R222" s="2">
        <v>4</v>
      </c>
      <c r="S222" s="2">
        <v>12</v>
      </c>
      <c r="T222" s="2" t="s">
        <v>2232</v>
      </c>
      <c r="U222" s="2" t="s">
        <v>2233</v>
      </c>
      <c r="V222" s="2" t="s">
        <v>2233</v>
      </c>
      <c r="W222" s="2" t="s">
        <v>2234</v>
      </c>
      <c r="X222" s="2">
        <v>244.226</v>
      </c>
      <c r="Y222" s="2">
        <v>244.226</v>
      </c>
    </row>
    <row r="223" spans="1:25" ht="14.5" customHeight="1" x14ac:dyDescent="0.35">
      <c r="A223" s="2" t="s">
        <v>2236</v>
      </c>
      <c r="B223" s="2" t="s">
        <v>2237</v>
      </c>
      <c r="D223" s="39" t="s">
        <v>1365</v>
      </c>
      <c r="E223" s="2" t="s">
        <v>24</v>
      </c>
      <c r="G223" s="2" t="s">
        <v>7373</v>
      </c>
      <c r="H223" s="2" t="s">
        <v>2244</v>
      </c>
      <c r="I223" s="2" t="s">
        <v>2239</v>
      </c>
      <c r="J223" s="2" t="s">
        <v>2238</v>
      </c>
      <c r="K223" s="2">
        <v>152.15</v>
      </c>
      <c r="L223" s="2" t="s">
        <v>2240</v>
      </c>
      <c r="M223" s="2">
        <v>63.4</v>
      </c>
      <c r="N223" s="2">
        <v>266</v>
      </c>
      <c r="O223" s="2">
        <v>-1</v>
      </c>
      <c r="P223" s="2">
        <v>11</v>
      </c>
      <c r="Q223" s="2">
        <v>1</v>
      </c>
      <c r="R223" s="2">
        <v>2</v>
      </c>
      <c r="S223" s="2">
        <v>1</v>
      </c>
      <c r="T223" s="2" t="s">
        <v>2241</v>
      </c>
      <c r="U223" s="2" t="s">
        <v>2242</v>
      </c>
      <c r="V223" s="2" t="s">
        <v>2242</v>
      </c>
      <c r="W223" s="2" t="s">
        <v>2243</v>
      </c>
      <c r="X223" s="2">
        <v>152.059</v>
      </c>
      <c r="Y223" s="2">
        <v>152.059</v>
      </c>
    </row>
    <row r="224" spans="1:25" x14ac:dyDescent="0.35">
      <c r="A224" s="2" t="s">
        <v>2245</v>
      </c>
      <c r="B224" s="2" t="s">
        <v>2246</v>
      </c>
      <c r="D224" s="39"/>
      <c r="E224" s="2" t="s">
        <v>24</v>
      </c>
      <c r="G224" s="2" t="s">
        <v>7373</v>
      </c>
      <c r="H224" s="2" t="s">
        <v>2248</v>
      </c>
      <c r="I224" s="2" t="s">
        <v>73</v>
      </c>
      <c r="J224" s="2" t="s">
        <v>73</v>
      </c>
      <c r="K224" s="2" t="s">
        <v>73</v>
      </c>
      <c r="L224" s="2" t="s">
        <v>73</v>
      </c>
      <c r="M224" s="2" t="s">
        <v>73</v>
      </c>
      <c r="N224" s="2" t="s">
        <v>73</v>
      </c>
      <c r="O224" s="2" t="s">
        <v>73</v>
      </c>
      <c r="P224" s="2" t="s">
        <v>73</v>
      </c>
      <c r="Q224" s="2" t="s">
        <v>73</v>
      </c>
      <c r="R224" s="2" t="s">
        <v>73</v>
      </c>
      <c r="S224" s="2" t="s">
        <v>73</v>
      </c>
      <c r="T224" s="2" t="s">
        <v>73</v>
      </c>
      <c r="U224" s="2" t="s">
        <v>73</v>
      </c>
      <c r="V224" s="2" t="s">
        <v>73</v>
      </c>
      <c r="W224" s="2" t="s">
        <v>2247</v>
      </c>
      <c r="X224" s="2" t="s">
        <v>73</v>
      </c>
      <c r="Y224" s="2" t="s">
        <v>73</v>
      </c>
    </row>
    <row r="225" spans="1:25" x14ac:dyDescent="0.35">
      <c r="A225" s="2" t="s">
        <v>2249</v>
      </c>
      <c r="B225" s="2" t="s">
        <v>2251</v>
      </c>
      <c r="D225" s="39" t="s">
        <v>2250</v>
      </c>
      <c r="E225" s="2" t="s">
        <v>24</v>
      </c>
      <c r="G225" s="2" t="s">
        <v>7373</v>
      </c>
      <c r="H225" s="2" t="s">
        <v>2259</v>
      </c>
      <c r="I225" s="2" t="s">
        <v>2253</v>
      </c>
      <c r="J225" s="2" t="s">
        <v>2252</v>
      </c>
      <c r="K225" s="2">
        <v>275.26</v>
      </c>
      <c r="L225" s="2" t="s">
        <v>2254</v>
      </c>
      <c r="M225" s="2">
        <v>173</v>
      </c>
      <c r="N225" s="2">
        <v>370</v>
      </c>
      <c r="O225" s="2">
        <v>-4.9000000000000004</v>
      </c>
      <c r="P225" s="2">
        <v>19</v>
      </c>
      <c r="Q225" s="2">
        <v>5</v>
      </c>
      <c r="R225" s="2">
        <v>7</v>
      </c>
      <c r="S225" s="2">
        <v>9</v>
      </c>
      <c r="T225" s="2" t="s">
        <v>2255</v>
      </c>
      <c r="U225" s="2" t="s">
        <v>2256</v>
      </c>
      <c r="V225" s="2" t="s">
        <v>2257</v>
      </c>
      <c r="W225" s="2" t="s">
        <v>2258</v>
      </c>
      <c r="X225" s="2">
        <v>275.11200000000002</v>
      </c>
      <c r="Y225" s="2">
        <v>275.11200000000002</v>
      </c>
    </row>
    <row r="226" spans="1:25" ht="14.5" customHeight="1" x14ac:dyDescent="0.35">
      <c r="A226" s="2" t="s">
        <v>2260</v>
      </c>
      <c r="B226" s="2" t="s">
        <v>2261</v>
      </c>
      <c r="D226" s="39"/>
      <c r="E226" s="2" t="s">
        <v>24</v>
      </c>
      <c r="G226" s="2" t="s">
        <v>7373</v>
      </c>
      <c r="H226" s="2" t="s">
        <v>2268</v>
      </c>
      <c r="I226" s="2" t="s">
        <v>2262</v>
      </c>
      <c r="J226" s="2" t="s">
        <v>2263</v>
      </c>
      <c r="K226" s="2">
        <v>202.25</v>
      </c>
      <c r="L226" s="2" t="s">
        <v>875</v>
      </c>
      <c r="M226" s="2">
        <v>99.7</v>
      </c>
      <c r="N226" s="2">
        <v>206</v>
      </c>
      <c r="O226" s="2">
        <v>-3.7</v>
      </c>
      <c r="P226" s="2">
        <v>14</v>
      </c>
      <c r="Q226" s="2">
        <v>4</v>
      </c>
      <c r="R226" s="2">
        <v>4</v>
      </c>
      <c r="S226" s="2">
        <v>7</v>
      </c>
      <c r="T226" s="2" t="s">
        <v>2264</v>
      </c>
      <c r="U226" s="2" t="s">
        <v>2265</v>
      </c>
      <c r="V226" s="2" t="s">
        <v>2266</v>
      </c>
      <c r="W226" s="2" t="s">
        <v>2267</v>
      </c>
      <c r="X226" s="2">
        <v>202.143</v>
      </c>
      <c r="Y226" s="2">
        <v>202.143</v>
      </c>
    </row>
    <row r="227" spans="1:25" x14ac:dyDescent="0.35">
      <c r="A227" s="2" t="s">
        <v>2269</v>
      </c>
      <c r="B227" s="2" t="s">
        <v>2271</v>
      </c>
      <c r="D227" s="39" t="s">
        <v>2270</v>
      </c>
      <c r="E227" s="2" t="s">
        <v>24</v>
      </c>
      <c r="G227" s="2" t="s">
        <v>7373</v>
      </c>
      <c r="H227" s="2" t="s">
        <v>2279</v>
      </c>
      <c r="I227" s="2" t="s">
        <v>2272</v>
      </c>
      <c r="J227" s="2" t="s">
        <v>2273</v>
      </c>
      <c r="K227" s="2">
        <v>188.27</v>
      </c>
      <c r="L227" s="2" t="s">
        <v>2274</v>
      </c>
      <c r="M227" s="2">
        <v>66.2</v>
      </c>
      <c r="N227" s="2">
        <v>158</v>
      </c>
      <c r="O227" s="2">
        <v>-1.6</v>
      </c>
      <c r="P227" s="2">
        <v>13</v>
      </c>
      <c r="Q227" s="2">
        <v>1</v>
      </c>
      <c r="R227" s="2">
        <v>3</v>
      </c>
      <c r="S227" s="2">
        <v>5</v>
      </c>
      <c r="T227" s="2" t="s">
        <v>2275</v>
      </c>
      <c r="U227" s="2" t="s">
        <v>2276</v>
      </c>
      <c r="V227" s="2" t="s">
        <v>2277</v>
      </c>
      <c r="W227" s="2" t="s">
        <v>2278</v>
      </c>
      <c r="X227" s="2">
        <v>188.15199999999999</v>
      </c>
      <c r="Y227" s="2">
        <v>188.15199999999999</v>
      </c>
    </row>
    <row r="228" spans="1:25" x14ac:dyDescent="0.35">
      <c r="A228" s="2" t="s">
        <v>2280</v>
      </c>
      <c r="B228" s="2" t="s">
        <v>2281</v>
      </c>
      <c r="D228" s="39" t="s">
        <v>2089</v>
      </c>
      <c r="E228" s="2" t="s">
        <v>24</v>
      </c>
      <c r="G228" s="2" t="s">
        <v>7373</v>
      </c>
      <c r="H228" s="2" t="s">
        <v>2288</v>
      </c>
      <c r="I228" s="2" t="s">
        <v>2282</v>
      </c>
      <c r="J228" s="2" t="s">
        <v>2283</v>
      </c>
      <c r="K228" s="2">
        <v>188.22</v>
      </c>
      <c r="L228" s="2" t="s">
        <v>1619</v>
      </c>
      <c r="M228" s="2">
        <v>92.4</v>
      </c>
      <c r="N228" s="2">
        <v>182</v>
      </c>
      <c r="O228" s="2">
        <v>-2.8</v>
      </c>
      <c r="P228" s="2">
        <v>13</v>
      </c>
      <c r="Q228" s="2">
        <v>3</v>
      </c>
      <c r="R228" s="2">
        <v>4</v>
      </c>
      <c r="S228" s="2">
        <v>6</v>
      </c>
      <c r="T228" s="2" t="s">
        <v>2284</v>
      </c>
      <c r="U228" s="2" t="s">
        <v>2285</v>
      </c>
      <c r="V228" s="2" t="s">
        <v>2286</v>
      </c>
      <c r="W228" s="2" t="s">
        <v>2287</v>
      </c>
      <c r="X228" s="2">
        <v>188.11600000000001</v>
      </c>
      <c r="Y228" s="2">
        <v>188.11600000000001</v>
      </c>
    </row>
    <row r="229" spans="1:25" ht="14.5" customHeight="1" x14ac:dyDescent="0.35">
      <c r="A229" s="2" t="s">
        <v>2289</v>
      </c>
      <c r="B229" s="2" t="s">
        <v>2291</v>
      </c>
      <c r="D229" s="39" t="s">
        <v>2290</v>
      </c>
      <c r="E229" s="2" t="s">
        <v>24</v>
      </c>
      <c r="G229" s="2" t="s">
        <v>7373</v>
      </c>
      <c r="H229" s="2" t="s">
        <v>2298</v>
      </c>
      <c r="I229" s="2" t="s">
        <v>2293</v>
      </c>
      <c r="J229" s="2" t="s">
        <v>2294</v>
      </c>
      <c r="K229" s="2">
        <v>187.28</v>
      </c>
      <c r="L229" s="2" t="s">
        <v>2222</v>
      </c>
      <c r="M229" s="2">
        <v>67.2</v>
      </c>
      <c r="N229" s="2">
        <v>128</v>
      </c>
      <c r="O229" s="2">
        <v>-0.8</v>
      </c>
      <c r="P229" s="2">
        <v>13</v>
      </c>
      <c r="Q229" s="2">
        <v>3</v>
      </c>
      <c r="R229" s="2">
        <v>3</v>
      </c>
      <c r="S229" s="2">
        <v>8</v>
      </c>
      <c r="T229" s="2" t="s">
        <v>2295</v>
      </c>
      <c r="U229" s="2" t="s">
        <v>2296</v>
      </c>
      <c r="V229" s="2" t="s">
        <v>2296</v>
      </c>
      <c r="W229" s="2" t="s">
        <v>2297</v>
      </c>
      <c r="X229" s="2">
        <v>187.16800000000001</v>
      </c>
      <c r="Y229" s="2">
        <v>187.16800000000001</v>
      </c>
    </row>
    <row r="230" spans="1:25" x14ac:dyDescent="0.35">
      <c r="A230" s="2" t="s">
        <v>2299</v>
      </c>
      <c r="B230" s="2" t="s">
        <v>2300</v>
      </c>
      <c r="D230" s="39"/>
      <c r="E230" s="2" t="s">
        <v>24</v>
      </c>
      <c r="G230" s="2" t="s">
        <v>7373</v>
      </c>
      <c r="H230" s="2" t="s">
        <v>2308</v>
      </c>
      <c r="I230" s="2" t="s">
        <v>2301</v>
      </c>
      <c r="J230" s="2" t="s">
        <v>2302</v>
      </c>
      <c r="K230" s="2">
        <v>174.15</v>
      </c>
      <c r="L230" s="2" t="s">
        <v>2303</v>
      </c>
      <c r="M230" s="2">
        <v>110</v>
      </c>
      <c r="N230" s="2">
        <v>214</v>
      </c>
      <c r="O230" s="2">
        <v>-1.8</v>
      </c>
      <c r="P230" s="2">
        <v>12</v>
      </c>
      <c r="Q230" s="2">
        <v>3</v>
      </c>
      <c r="R230" s="2">
        <v>4</v>
      </c>
      <c r="S230" s="2">
        <v>4</v>
      </c>
      <c r="T230" s="2" t="s">
        <v>2304</v>
      </c>
      <c r="U230" s="2" t="s">
        <v>2305</v>
      </c>
      <c r="V230" s="2" t="s">
        <v>2306</v>
      </c>
      <c r="W230" s="2" t="s">
        <v>2307</v>
      </c>
      <c r="X230" s="2">
        <v>174.06399999999999</v>
      </c>
      <c r="Y230" s="2">
        <v>174.06399999999999</v>
      </c>
    </row>
    <row r="231" spans="1:25" ht="14.5" customHeight="1" x14ac:dyDescent="0.35">
      <c r="A231" s="2" t="s">
        <v>2309</v>
      </c>
      <c r="B231" s="2" t="s">
        <v>2311</v>
      </c>
      <c r="D231" s="42" t="s">
        <v>2310</v>
      </c>
      <c r="E231" s="2" t="s">
        <v>24</v>
      </c>
      <c r="G231" s="2" t="s">
        <v>7373</v>
      </c>
      <c r="H231" s="2" t="s">
        <v>2319</v>
      </c>
      <c r="I231" s="2" t="s">
        <v>2313</v>
      </c>
      <c r="J231" s="2" t="s">
        <v>2312</v>
      </c>
      <c r="K231" s="2">
        <v>221.21</v>
      </c>
      <c r="L231" s="2" t="s">
        <v>2314</v>
      </c>
      <c r="M231" s="2">
        <v>119</v>
      </c>
      <c r="N231" s="2">
        <v>235</v>
      </c>
      <c r="O231" s="2">
        <v>-1.7</v>
      </c>
      <c r="P231" s="2">
        <v>15</v>
      </c>
      <c r="Q231" s="2">
        <v>5</v>
      </c>
      <c r="R231" s="2">
        <v>6</v>
      </c>
      <c r="S231" s="2">
        <v>2</v>
      </c>
      <c r="T231" s="2" t="s">
        <v>2315</v>
      </c>
      <c r="U231" s="2" t="s">
        <v>2316</v>
      </c>
      <c r="V231" s="2" t="s">
        <v>2317</v>
      </c>
      <c r="W231" s="2" t="s">
        <v>2318</v>
      </c>
      <c r="X231" s="2">
        <v>221.09</v>
      </c>
      <c r="Y231" s="2">
        <v>221.09</v>
      </c>
    </row>
    <row r="232" spans="1:25" ht="14.5" customHeight="1" x14ac:dyDescent="0.35">
      <c r="A232" s="2" t="s">
        <v>2320</v>
      </c>
      <c r="B232" s="2" t="s">
        <v>2322</v>
      </c>
      <c r="D232" s="2" t="s">
        <v>2321</v>
      </c>
      <c r="E232" s="2" t="s">
        <v>24</v>
      </c>
      <c r="G232" s="2" t="s">
        <v>7373</v>
      </c>
      <c r="H232" s="2" t="s">
        <v>2330</v>
      </c>
      <c r="I232" s="2" t="s">
        <v>2324</v>
      </c>
      <c r="J232" s="2" t="s">
        <v>2323</v>
      </c>
      <c r="K232" s="2">
        <v>301.27</v>
      </c>
      <c r="L232" s="2" t="s">
        <v>2325</v>
      </c>
      <c r="M232" s="2">
        <v>171</v>
      </c>
      <c r="N232" s="2">
        <v>418</v>
      </c>
      <c r="O232" s="2">
        <v>-3.5</v>
      </c>
      <c r="P232" s="2">
        <v>19</v>
      </c>
      <c r="Q232" s="2">
        <v>5</v>
      </c>
      <c r="R232" s="2">
        <v>9</v>
      </c>
      <c r="S232" s="2">
        <v>4</v>
      </c>
      <c r="T232" s="2" t="s">
        <v>2326</v>
      </c>
      <c r="U232" s="2" t="s">
        <v>2327</v>
      </c>
      <c r="V232" s="2" t="s">
        <v>2328</v>
      </c>
      <c r="W232" s="2" t="s">
        <v>2329</v>
      </c>
      <c r="X232" s="2">
        <v>301.04700000000003</v>
      </c>
      <c r="Y232" s="2">
        <v>301.04700000000003</v>
      </c>
    </row>
    <row r="233" spans="1:25" ht="14.5" customHeight="1" x14ac:dyDescent="0.35">
      <c r="A233" s="2" t="s">
        <v>2331</v>
      </c>
      <c r="B233" s="2" t="s">
        <v>2332</v>
      </c>
      <c r="D233" s="39"/>
      <c r="E233" s="2" t="s">
        <v>24</v>
      </c>
      <c r="G233" s="2" t="s">
        <v>7373</v>
      </c>
      <c r="H233" s="2" t="s">
        <v>2339</v>
      </c>
      <c r="I233" s="2" t="s">
        <v>2334</v>
      </c>
      <c r="J233" s="2" t="s">
        <v>2333</v>
      </c>
      <c r="K233" s="2">
        <v>195.21</v>
      </c>
      <c r="L233" s="2" t="s">
        <v>2335</v>
      </c>
      <c r="M233" s="2">
        <v>69.599999999999994</v>
      </c>
      <c r="N233" s="2">
        <v>196</v>
      </c>
      <c r="O233" s="2">
        <v>-0.7</v>
      </c>
      <c r="P233" s="2">
        <v>14</v>
      </c>
      <c r="Q233" s="2">
        <v>3</v>
      </c>
      <c r="R233" s="2">
        <v>3</v>
      </c>
      <c r="S233" s="2">
        <v>3</v>
      </c>
      <c r="T233" s="2" t="s">
        <v>2336</v>
      </c>
      <c r="U233" s="2" t="s">
        <v>2337</v>
      </c>
      <c r="V233" s="2" t="s">
        <v>2337</v>
      </c>
      <c r="W233" s="2" t="s">
        <v>2338</v>
      </c>
      <c r="X233" s="2">
        <v>195.09</v>
      </c>
      <c r="Y233" s="2">
        <v>195.09</v>
      </c>
    </row>
    <row r="234" spans="1:25" x14ac:dyDescent="0.35">
      <c r="A234" s="2" t="s">
        <v>2340</v>
      </c>
      <c r="B234" s="2" t="s">
        <v>2342</v>
      </c>
      <c r="D234" s="39" t="s">
        <v>2341</v>
      </c>
      <c r="E234" s="2" t="s">
        <v>24</v>
      </c>
      <c r="G234" s="2" t="s">
        <v>7373</v>
      </c>
      <c r="H234" s="2" t="s">
        <v>2350</v>
      </c>
      <c r="I234" s="2" t="s">
        <v>2345</v>
      </c>
      <c r="J234" s="2" t="s">
        <v>2344</v>
      </c>
      <c r="K234" s="2">
        <v>301.27</v>
      </c>
      <c r="L234" s="2" t="s">
        <v>2325</v>
      </c>
      <c r="M234" s="2">
        <v>171</v>
      </c>
      <c r="N234" s="2">
        <v>418</v>
      </c>
      <c r="O234" s="2">
        <v>-3.5</v>
      </c>
      <c r="P234" s="2">
        <v>19</v>
      </c>
      <c r="Q234" s="2">
        <v>5</v>
      </c>
      <c r="R234" s="2">
        <v>9</v>
      </c>
      <c r="S234" s="2">
        <v>4</v>
      </c>
      <c r="T234" s="2" t="s">
        <v>2346</v>
      </c>
      <c r="U234" s="2" t="s">
        <v>2347</v>
      </c>
      <c r="V234" s="2" t="s">
        <v>2348</v>
      </c>
      <c r="W234" s="2" t="s">
        <v>2349</v>
      </c>
      <c r="X234" s="2">
        <v>301.04700000000003</v>
      </c>
      <c r="Y234" s="2">
        <v>301.04700000000003</v>
      </c>
    </row>
    <row r="235" spans="1:25" x14ac:dyDescent="0.35">
      <c r="A235" s="2" t="s">
        <v>2351</v>
      </c>
      <c r="B235" s="2" t="s">
        <v>2353</v>
      </c>
      <c r="D235" s="39" t="s">
        <v>2352</v>
      </c>
      <c r="E235" s="2" t="s">
        <v>24</v>
      </c>
      <c r="G235" s="2" t="s">
        <v>7373</v>
      </c>
      <c r="H235" s="2" t="s">
        <v>2362</v>
      </c>
      <c r="I235" s="2" t="s">
        <v>2356</v>
      </c>
      <c r="J235" s="2" t="s">
        <v>2355</v>
      </c>
      <c r="K235" s="2">
        <v>175.14</v>
      </c>
      <c r="L235" s="2" t="s">
        <v>2357</v>
      </c>
      <c r="M235" s="2">
        <v>104</v>
      </c>
      <c r="N235" s="2">
        <v>212</v>
      </c>
      <c r="O235" s="2">
        <v>-1.1000000000000001</v>
      </c>
      <c r="P235" s="2">
        <v>12</v>
      </c>
      <c r="Q235" s="2">
        <v>3</v>
      </c>
      <c r="R235" s="2">
        <v>5</v>
      </c>
      <c r="S235" s="2">
        <v>4</v>
      </c>
      <c r="T235" s="2" t="s">
        <v>2358</v>
      </c>
      <c r="U235" s="2" t="s">
        <v>2359</v>
      </c>
      <c r="V235" s="2" t="s">
        <v>2360</v>
      </c>
      <c r="W235" s="2" t="s">
        <v>2361</v>
      </c>
      <c r="X235" s="2">
        <v>175.048</v>
      </c>
      <c r="Y235" s="2">
        <v>175.048</v>
      </c>
    </row>
    <row r="236" spans="1:25" x14ac:dyDescent="0.35">
      <c r="A236" s="2" t="s">
        <v>2363</v>
      </c>
      <c r="B236" s="2" t="s">
        <v>2365</v>
      </c>
      <c r="D236" s="39" t="s">
        <v>2364</v>
      </c>
      <c r="E236" s="2" t="s">
        <v>24</v>
      </c>
      <c r="G236" s="2" t="s">
        <v>7373</v>
      </c>
      <c r="H236" s="2" t="s">
        <v>2373</v>
      </c>
      <c r="I236" s="2" t="s">
        <v>2368</v>
      </c>
      <c r="J236" s="2" t="s">
        <v>2367</v>
      </c>
      <c r="K236" s="2">
        <v>173.21</v>
      </c>
      <c r="L236" s="2" t="s">
        <v>1653</v>
      </c>
      <c r="M236" s="2">
        <v>66.400000000000006</v>
      </c>
      <c r="N236" s="2">
        <v>177</v>
      </c>
      <c r="O236" s="2">
        <v>0.5</v>
      </c>
      <c r="P236" s="2">
        <v>12</v>
      </c>
      <c r="Q236" s="2">
        <v>2</v>
      </c>
      <c r="R236" s="2">
        <v>3</v>
      </c>
      <c r="S236" s="2">
        <v>4</v>
      </c>
      <c r="T236" s="2" t="s">
        <v>2369</v>
      </c>
      <c r="U236" s="2" t="s">
        <v>2370</v>
      </c>
      <c r="V236" s="2" t="s">
        <v>2371</v>
      </c>
      <c r="W236" s="2" t="s">
        <v>2372</v>
      </c>
      <c r="X236" s="2">
        <v>173.10499999999999</v>
      </c>
      <c r="Y236" s="2">
        <v>173.10499999999999</v>
      </c>
    </row>
    <row r="237" spans="1:25" ht="14.5" customHeight="1" x14ac:dyDescent="0.35">
      <c r="A237" s="2" t="s">
        <v>2374</v>
      </c>
      <c r="B237" s="2" t="s">
        <v>2376</v>
      </c>
      <c r="D237" s="39" t="s">
        <v>2375</v>
      </c>
      <c r="E237" s="2" t="s">
        <v>24</v>
      </c>
      <c r="G237" s="2" t="s">
        <v>7373</v>
      </c>
      <c r="H237" s="2" t="s">
        <v>2384</v>
      </c>
      <c r="I237" s="2" t="s">
        <v>2378</v>
      </c>
      <c r="J237" s="2" t="s">
        <v>2377</v>
      </c>
      <c r="K237" s="2">
        <v>189.17</v>
      </c>
      <c r="L237" s="2" t="s">
        <v>2379</v>
      </c>
      <c r="M237" s="2">
        <v>104</v>
      </c>
      <c r="N237" s="2">
        <v>225</v>
      </c>
      <c r="O237" s="2">
        <v>-1.8</v>
      </c>
      <c r="P237" s="2">
        <v>13</v>
      </c>
      <c r="Q237" s="2">
        <v>3</v>
      </c>
      <c r="R237" s="2">
        <v>5</v>
      </c>
      <c r="S237" s="2">
        <v>5</v>
      </c>
      <c r="T237" s="2" t="s">
        <v>2380</v>
      </c>
      <c r="U237" s="2" t="s">
        <v>2381</v>
      </c>
      <c r="V237" s="2" t="s">
        <v>2382</v>
      </c>
      <c r="W237" s="2" t="s">
        <v>2383</v>
      </c>
      <c r="X237" s="2">
        <v>189.06399999999999</v>
      </c>
      <c r="Y237" s="2">
        <v>189.06399999999999</v>
      </c>
    </row>
    <row r="238" spans="1:25" ht="14.5" customHeight="1" x14ac:dyDescent="0.35">
      <c r="A238" s="2" t="s">
        <v>2385</v>
      </c>
      <c r="B238" s="2" t="s">
        <v>2387</v>
      </c>
      <c r="D238" s="39" t="s">
        <v>2386</v>
      </c>
      <c r="E238" s="2" t="s">
        <v>24</v>
      </c>
      <c r="G238" s="2" t="s">
        <v>7373</v>
      </c>
      <c r="H238" s="2" t="s">
        <v>2396</v>
      </c>
      <c r="I238" s="2" t="s">
        <v>2389</v>
      </c>
      <c r="J238" s="2" t="s">
        <v>2390</v>
      </c>
      <c r="K238" s="2">
        <v>207.23</v>
      </c>
      <c r="L238" s="2" t="s">
        <v>2391</v>
      </c>
      <c r="M238" s="2">
        <v>66.400000000000006</v>
      </c>
      <c r="N238" s="2">
        <v>234</v>
      </c>
      <c r="O238" s="2">
        <v>0.6</v>
      </c>
      <c r="P238" s="2">
        <v>15</v>
      </c>
      <c r="Q238" s="2">
        <v>2</v>
      </c>
      <c r="R238" s="2">
        <v>3</v>
      </c>
      <c r="S238" s="2">
        <v>4</v>
      </c>
      <c r="T238" s="2" t="s">
        <v>2392</v>
      </c>
      <c r="U238" s="2" t="s">
        <v>2393</v>
      </c>
      <c r="V238" s="2" t="s">
        <v>2394</v>
      </c>
      <c r="W238" s="2" t="s">
        <v>2395</v>
      </c>
      <c r="X238" s="2">
        <v>207.09</v>
      </c>
      <c r="Y238" s="2">
        <v>207.09</v>
      </c>
    </row>
    <row r="239" spans="1:25" x14ac:dyDescent="0.35">
      <c r="A239" s="2" t="s">
        <v>2397</v>
      </c>
      <c r="B239" s="2" t="s">
        <v>2398</v>
      </c>
      <c r="D239" s="41"/>
      <c r="E239" s="2" t="s">
        <v>24</v>
      </c>
      <c r="G239" s="2" t="s">
        <v>7373</v>
      </c>
      <c r="H239" s="2" t="s">
        <v>2406</v>
      </c>
      <c r="I239" s="2" t="s">
        <v>2400</v>
      </c>
      <c r="J239" s="2" t="s">
        <v>2399</v>
      </c>
      <c r="K239" s="2">
        <v>223.22</v>
      </c>
      <c r="L239" s="2" t="s">
        <v>2401</v>
      </c>
      <c r="M239" s="2">
        <v>86.6</v>
      </c>
      <c r="N239" s="2">
        <v>259</v>
      </c>
      <c r="O239" s="2">
        <v>-0.2</v>
      </c>
      <c r="P239" s="2">
        <v>16</v>
      </c>
      <c r="Q239" s="2">
        <v>3</v>
      </c>
      <c r="R239" s="2">
        <v>4</v>
      </c>
      <c r="S239" s="2">
        <v>4</v>
      </c>
      <c r="T239" s="2" t="s">
        <v>2402</v>
      </c>
      <c r="U239" s="2" t="s">
        <v>2403</v>
      </c>
      <c r="V239" s="2" t="s">
        <v>2404</v>
      </c>
      <c r="W239" s="2" t="s">
        <v>2405</v>
      </c>
      <c r="X239" s="2">
        <v>223.084</v>
      </c>
      <c r="Y239" s="2">
        <v>223.084</v>
      </c>
    </row>
    <row r="240" spans="1:25" x14ac:dyDescent="0.35">
      <c r="A240" s="2" t="s">
        <v>2407</v>
      </c>
      <c r="B240" s="2" t="s">
        <v>2409</v>
      </c>
      <c r="D240" s="42" t="s">
        <v>2408</v>
      </c>
      <c r="E240" s="2" t="s">
        <v>24</v>
      </c>
      <c r="G240" s="2" t="s">
        <v>7373</v>
      </c>
      <c r="H240" s="2" t="s">
        <v>2417</v>
      </c>
      <c r="I240" s="2" t="s">
        <v>2412</v>
      </c>
      <c r="J240" s="2" t="s">
        <v>2411</v>
      </c>
      <c r="K240" s="2">
        <v>191.25</v>
      </c>
      <c r="L240" s="2" t="s">
        <v>2413</v>
      </c>
      <c r="M240" s="2">
        <v>91.7</v>
      </c>
      <c r="N240" s="2">
        <v>172</v>
      </c>
      <c r="O240" s="2">
        <v>0.1</v>
      </c>
      <c r="P240" s="2">
        <v>12</v>
      </c>
      <c r="Q240" s="2">
        <v>2</v>
      </c>
      <c r="R240" s="2">
        <v>4</v>
      </c>
      <c r="S240" s="2">
        <v>5</v>
      </c>
      <c r="T240" s="2" t="s">
        <v>2414</v>
      </c>
      <c r="U240" s="2" t="s">
        <v>2415</v>
      </c>
      <c r="V240" s="2" t="s">
        <v>2415</v>
      </c>
      <c r="W240" s="2" t="s">
        <v>2416</v>
      </c>
      <c r="X240" s="2">
        <v>191.06200000000001</v>
      </c>
      <c r="Y240" s="2">
        <v>191.06200000000001</v>
      </c>
    </row>
    <row r="241" spans="1:25" x14ac:dyDescent="0.35">
      <c r="A241" s="2" t="s">
        <v>2418</v>
      </c>
      <c r="B241" s="2" t="s">
        <v>2420</v>
      </c>
      <c r="D241" s="42" t="s">
        <v>2419</v>
      </c>
      <c r="E241" s="2" t="s">
        <v>24</v>
      </c>
      <c r="G241" s="2" t="s">
        <v>7373</v>
      </c>
      <c r="H241" s="2" t="s">
        <v>2428</v>
      </c>
      <c r="I241" s="2" t="s">
        <v>2422</v>
      </c>
      <c r="J241" s="2" t="s">
        <v>2421</v>
      </c>
      <c r="K241" s="2">
        <v>309.27</v>
      </c>
      <c r="L241" s="2" t="s">
        <v>2423</v>
      </c>
      <c r="M241" s="2">
        <v>177</v>
      </c>
      <c r="N241" s="2">
        <v>403</v>
      </c>
      <c r="O241" s="2">
        <v>-3.5</v>
      </c>
      <c r="P241" s="2">
        <v>21</v>
      </c>
      <c r="Q241" s="2">
        <v>7</v>
      </c>
      <c r="R241" s="2">
        <v>9</v>
      </c>
      <c r="S241" s="2">
        <v>5</v>
      </c>
      <c r="T241" s="2" t="s">
        <v>2424</v>
      </c>
      <c r="U241" s="2" t="s">
        <v>2425</v>
      </c>
      <c r="V241" s="2" t="s">
        <v>2426</v>
      </c>
      <c r="W241" s="2" t="s">
        <v>2427</v>
      </c>
      <c r="X241" s="2">
        <v>309.10599999999999</v>
      </c>
      <c r="Y241" s="2">
        <v>309.10599999999999</v>
      </c>
    </row>
    <row r="242" spans="1:25" x14ac:dyDescent="0.35">
      <c r="A242" s="2" t="s">
        <v>2429</v>
      </c>
      <c r="B242" s="2" t="s">
        <v>2430</v>
      </c>
      <c r="D242" s="39" t="s">
        <v>2181</v>
      </c>
      <c r="E242" s="2" t="s">
        <v>24</v>
      </c>
      <c r="G242" s="2" t="s">
        <v>7373</v>
      </c>
      <c r="H242" s="2" t="s">
        <v>2437</v>
      </c>
      <c r="I242" s="2" t="s">
        <v>2429</v>
      </c>
      <c r="J242" s="2" t="s">
        <v>2431</v>
      </c>
      <c r="K242" s="2">
        <v>174.2</v>
      </c>
      <c r="L242" s="2" t="s">
        <v>2432</v>
      </c>
      <c r="M242" s="2">
        <v>92.4</v>
      </c>
      <c r="N242" s="2">
        <v>170</v>
      </c>
      <c r="O242" s="2">
        <v>-4.8</v>
      </c>
      <c r="P242" s="2">
        <v>12</v>
      </c>
      <c r="Q242" s="2">
        <v>3</v>
      </c>
      <c r="R242" s="2">
        <v>4</v>
      </c>
      <c r="S242" s="2">
        <v>5</v>
      </c>
      <c r="T242" s="2" t="s">
        <v>2433</v>
      </c>
      <c r="U242" s="2" t="s">
        <v>2434</v>
      </c>
      <c r="V242" s="2" t="s">
        <v>2435</v>
      </c>
      <c r="W242" s="2" t="s">
        <v>2436</v>
      </c>
      <c r="X242" s="2">
        <v>174.1</v>
      </c>
      <c r="Y242" s="2">
        <v>174.1</v>
      </c>
    </row>
    <row r="243" spans="1:25" x14ac:dyDescent="0.35">
      <c r="A243" s="2" t="s">
        <v>2438</v>
      </c>
      <c r="B243" s="2" t="s">
        <v>2439</v>
      </c>
      <c r="D243" s="39" t="s">
        <v>1250</v>
      </c>
      <c r="E243" s="2" t="s">
        <v>24</v>
      </c>
      <c r="G243" s="2" t="s">
        <v>7373</v>
      </c>
      <c r="H243" s="2" t="s">
        <v>2447</v>
      </c>
      <c r="I243" s="2" t="s">
        <v>2442</v>
      </c>
      <c r="J243" s="2" t="s">
        <v>2441</v>
      </c>
      <c r="K243" s="2">
        <v>218.25</v>
      </c>
      <c r="L243" s="2" t="s">
        <v>2443</v>
      </c>
      <c r="M243" s="2">
        <v>65.099000000000004</v>
      </c>
      <c r="N243" s="2">
        <v>257</v>
      </c>
      <c r="O243" s="2">
        <v>0.5</v>
      </c>
      <c r="P243" s="2">
        <v>16</v>
      </c>
      <c r="Q243" s="2">
        <v>3</v>
      </c>
      <c r="R243" s="2">
        <v>2</v>
      </c>
      <c r="S243" s="2">
        <v>3</v>
      </c>
      <c r="T243" s="2" t="s">
        <v>2444</v>
      </c>
      <c r="U243" s="2" t="s">
        <v>2445</v>
      </c>
      <c r="V243" s="2" t="s">
        <v>2445</v>
      </c>
      <c r="W243" s="2" t="s">
        <v>2446</v>
      </c>
      <c r="X243" s="2">
        <v>218.10599999999999</v>
      </c>
      <c r="Y243" s="2">
        <v>218.10599999999999</v>
      </c>
    </row>
    <row r="244" spans="1:25" x14ac:dyDescent="0.35">
      <c r="A244" s="2" t="s">
        <v>2448</v>
      </c>
      <c r="B244" s="2" t="s">
        <v>2449</v>
      </c>
      <c r="D244" s="39"/>
      <c r="E244" s="2" t="s">
        <v>24</v>
      </c>
      <c r="G244" s="2" t="s">
        <v>7373</v>
      </c>
      <c r="H244" s="2" t="s">
        <v>2457</v>
      </c>
      <c r="I244" s="2" t="s">
        <v>2451</v>
      </c>
      <c r="J244" s="2" t="s">
        <v>2450</v>
      </c>
      <c r="K244" s="2">
        <v>246.26</v>
      </c>
      <c r="L244" s="2" t="s">
        <v>2452</v>
      </c>
      <c r="M244" s="2">
        <v>82.2</v>
      </c>
      <c r="N244" s="2">
        <v>332</v>
      </c>
      <c r="O244" s="2">
        <v>1.1000000000000001</v>
      </c>
      <c r="P244" s="2">
        <v>18</v>
      </c>
      <c r="Q244" s="2">
        <v>3</v>
      </c>
      <c r="R244" s="2">
        <v>3</v>
      </c>
      <c r="S244" s="2">
        <v>4</v>
      </c>
      <c r="T244" s="2" t="s">
        <v>2453</v>
      </c>
      <c r="U244" s="2" t="s">
        <v>2454</v>
      </c>
      <c r="V244" s="2" t="s">
        <v>2455</v>
      </c>
      <c r="W244" s="2" t="s">
        <v>2456</v>
      </c>
      <c r="X244" s="2">
        <v>246.1</v>
      </c>
      <c r="Y244" s="2">
        <v>246.1</v>
      </c>
    </row>
    <row r="245" spans="1:25" ht="14.5" customHeight="1" x14ac:dyDescent="0.35">
      <c r="A245" s="2" t="s">
        <v>2458</v>
      </c>
      <c r="B245" s="2" t="s">
        <v>2459</v>
      </c>
      <c r="D245" s="39"/>
      <c r="E245" s="2" t="s">
        <v>24</v>
      </c>
      <c r="G245" s="2" t="s">
        <v>7373</v>
      </c>
      <c r="H245" s="2" t="s">
        <v>2467</v>
      </c>
      <c r="I245" s="2" t="s">
        <v>2461</v>
      </c>
      <c r="J245" s="2" t="s">
        <v>2460</v>
      </c>
      <c r="K245" s="2">
        <v>216.24</v>
      </c>
      <c r="L245" s="2" t="s">
        <v>2462</v>
      </c>
      <c r="M245" s="2">
        <v>131</v>
      </c>
      <c r="N245" s="2">
        <v>261</v>
      </c>
      <c r="O245" s="2">
        <v>-1.7</v>
      </c>
      <c r="P245" s="2">
        <v>15</v>
      </c>
      <c r="Q245" s="2">
        <v>4</v>
      </c>
      <c r="R245" s="2">
        <v>4</v>
      </c>
      <c r="S245" s="2">
        <v>6</v>
      </c>
      <c r="T245" s="2" t="s">
        <v>2463</v>
      </c>
      <c r="U245" s="2" t="s">
        <v>2464</v>
      </c>
      <c r="V245" s="2" t="s">
        <v>2465</v>
      </c>
      <c r="W245" s="2" t="s">
        <v>2466</v>
      </c>
      <c r="X245" s="2">
        <v>216.12200000000001</v>
      </c>
      <c r="Y245" s="2">
        <v>216.12200000000001</v>
      </c>
    </row>
    <row r="246" spans="1:25" x14ac:dyDescent="0.35">
      <c r="A246" s="2" t="s">
        <v>2468</v>
      </c>
      <c r="B246" s="36" t="s">
        <v>2470</v>
      </c>
      <c r="D246" s="2" t="s">
        <v>2469</v>
      </c>
      <c r="E246" s="2" t="s">
        <v>24</v>
      </c>
      <c r="G246" s="2" t="s">
        <v>7373</v>
      </c>
      <c r="H246" s="2" t="s">
        <v>2476</v>
      </c>
      <c r="I246" s="2" t="s">
        <v>2472</v>
      </c>
      <c r="J246" s="2" t="s">
        <v>2471</v>
      </c>
      <c r="K246" s="2">
        <v>188.22</v>
      </c>
      <c r="L246" s="2" t="s">
        <v>1619</v>
      </c>
      <c r="M246" s="2">
        <v>92.4</v>
      </c>
      <c r="N246" s="2">
        <v>182</v>
      </c>
      <c r="O246" s="2">
        <v>-4.4000000000000004</v>
      </c>
      <c r="P246" s="2">
        <v>13</v>
      </c>
      <c r="Q246" s="2">
        <v>3</v>
      </c>
      <c r="R246" s="2">
        <v>4</v>
      </c>
      <c r="S246" s="2">
        <v>6</v>
      </c>
      <c r="T246" s="2" t="s">
        <v>2473</v>
      </c>
      <c r="U246" s="2" t="s">
        <v>2474</v>
      </c>
      <c r="V246" s="2" t="s">
        <v>2474</v>
      </c>
      <c r="W246" s="2" t="s">
        <v>2475</v>
      </c>
      <c r="X246" s="2">
        <v>188.11600000000001</v>
      </c>
      <c r="Y246" s="2">
        <v>188.11600000000001</v>
      </c>
    </row>
    <row r="247" spans="1:25" x14ac:dyDescent="0.35">
      <c r="A247" s="2" t="s">
        <v>2477</v>
      </c>
      <c r="B247" s="2" t="s">
        <v>2478</v>
      </c>
      <c r="D247" s="39"/>
      <c r="E247" s="2" t="s">
        <v>24</v>
      </c>
      <c r="G247" s="2" t="s">
        <v>7373</v>
      </c>
      <c r="H247" s="2" t="s">
        <v>2485</v>
      </c>
      <c r="I247" s="2" t="s">
        <v>2477</v>
      </c>
      <c r="J247" s="2" t="s">
        <v>2479</v>
      </c>
      <c r="K247" s="2">
        <v>361.5</v>
      </c>
      <c r="L247" s="2" t="s">
        <v>2480</v>
      </c>
      <c r="M247" s="2">
        <v>66.400000000000006</v>
      </c>
      <c r="N247" s="2">
        <v>476</v>
      </c>
      <c r="O247" s="2">
        <v>5.6</v>
      </c>
      <c r="P247" s="2">
        <v>26</v>
      </c>
      <c r="Q247" s="2">
        <v>2</v>
      </c>
      <c r="R247" s="2">
        <v>3</v>
      </c>
      <c r="S247" s="2">
        <v>16</v>
      </c>
      <c r="T247" s="2" t="s">
        <v>2481</v>
      </c>
      <c r="U247" s="2" t="s">
        <v>2482</v>
      </c>
      <c r="V247" s="2" t="s">
        <v>2483</v>
      </c>
      <c r="W247" s="2" t="s">
        <v>2484</v>
      </c>
      <c r="X247" s="2">
        <v>361.262</v>
      </c>
      <c r="Y247" s="2">
        <v>361.262</v>
      </c>
    </row>
    <row r="248" spans="1:25" ht="14.5" customHeight="1" x14ac:dyDescent="0.35">
      <c r="A248" s="2" t="s">
        <v>2486</v>
      </c>
      <c r="B248" s="2" t="s">
        <v>2487</v>
      </c>
      <c r="D248" s="39"/>
      <c r="E248" s="2" t="s">
        <v>24</v>
      </c>
      <c r="G248" s="2" t="s">
        <v>7373</v>
      </c>
      <c r="H248" s="2" t="s">
        <v>2494</v>
      </c>
      <c r="I248" s="2" t="s">
        <v>2488</v>
      </c>
      <c r="J248" s="2" t="s">
        <v>2489</v>
      </c>
      <c r="K248" s="2">
        <v>187.24</v>
      </c>
      <c r="L248" s="2" t="s">
        <v>2490</v>
      </c>
      <c r="M248" s="2">
        <v>66.400000000000006</v>
      </c>
      <c r="N248" s="2">
        <v>168</v>
      </c>
      <c r="O248" s="2">
        <v>1.6</v>
      </c>
      <c r="P248" s="2">
        <v>13</v>
      </c>
      <c r="Q248" s="2">
        <v>2</v>
      </c>
      <c r="R248" s="2">
        <v>3</v>
      </c>
      <c r="S248" s="2">
        <v>7</v>
      </c>
      <c r="T248" s="2" t="s">
        <v>2491</v>
      </c>
      <c r="U248" s="2" t="s">
        <v>2492</v>
      </c>
      <c r="V248" s="2" t="s">
        <v>2492</v>
      </c>
      <c r="W248" s="2" t="s">
        <v>2493</v>
      </c>
      <c r="X248" s="2">
        <v>187.12100000000001</v>
      </c>
      <c r="Y248" s="2">
        <v>187.12100000000001</v>
      </c>
    </row>
    <row r="249" spans="1:25" x14ac:dyDescent="0.35">
      <c r="A249" s="2" t="s">
        <v>2495</v>
      </c>
      <c r="B249" s="2" t="s">
        <v>2497</v>
      </c>
      <c r="D249" s="39" t="s">
        <v>2496</v>
      </c>
      <c r="E249" s="2" t="s">
        <v>24</v>
      </c>
      <c r="G249" s="2" t="s">
        <v>7373</v>
      </c>
      <c r="H249" s="2" t="s">
        <v>2503</v>
      </c>
      <c r="I249" s="2" t="s">
        <v>2495</v>
      </c>
      <c r="J249" s="2" t="s">
        <v>2498</v>
      </c>
      <c r="K249" s="2">
        <v>122.12</v>
      </c>
      <c r="L249" s="2" t="s">
        <v>2499</v>
      </c>
      <c r="M249" s="2">
        <v>56</v>
      </c>
      <c r="N249" s="2">
        <v>114</v>
      </c>
      <c r="O249" s="2">
        <v>-0.4</v>
      </c>
      <c r="P249" s="2">
        <v>9</v>
      </c>
      <c r="Q249" s="2">
        <v>1</v>
      </c>
      <c r="R249" s="2">
        <v>2</v>
      </c>
      <c r="S249" s="2">
        <v>1</v>
      </c>
      <c r="T249" s="2" t="s">
        <v>2500</v>
      </c>
      <c r="U249" s="2" t="s">
        <v>2501</v>
      </c>
      <c r="V249" s="2" t="s">
        <v>2501</v>
      </c>
      <c r="W249" s="2" t="s">
        <v>2502</v>
      </c>
      <c r="X249" s="2">
        <v>122.048</v>
      </c>
      <c r="Y249" s="2">
        <v>122.048</v>
      </c>
    </row>
    <row r="250" spans="1:25" ht="14.5" customHeight="1" x14ac:dyDescent="0.35">
      <c r="A250" s="2" t="s">
        <v>2504</v>
      </c>
      <c r="B250" s="2" t="s">
        <v>2505</v>
      </c>
      <c r="D250" s="39"/>
      <c r="E250" s="2" t="s">
        <v>24</v>
      </c>
      <c r="G250" s="2" t="s">
        <v>7373</v>
      </c>
      <c r="H250" s="2" t="s">
        <v>2512</v>
      </c>
      <c r="I250" s="2" t="s">
        <v>2506</v>
      </c>
      <c r="J250" s="2" t="s">
        <v>2507</v>
      </c>
      <c r="K250" s="2">
        <v>138.12</v>
      </c>
      <c r="L250" s="2" t="s">
        <v>2508</v>
      </c>
      <c r="M250" s="2">
        <v>68.599999999999994</v>
      </c>
      <c r="N250" s="2">
        <v>138</v>
      </c>
      <c r="O250" s="2">
        <v>-1.3</v>
      </c>
      <c r="P250" s="2">
        <v>10</v>
      </c>
      <c r="Q250" s="2">
        <v>1</v>
      </c>
      <c r="R250" s="2">
        <v>2</v>
      </c>
      <c r="S250" s="2">
        <v>1</v>
      </c>
      <c r="T250" s="2" t="s">
        <v>2509</v>
      </c>
      <c r="U250" s="2" t="s">
        <v>2510</v>
      </c>
      <c r="V250" s="2" t="s">
        <v>2510</v>
      </c>
      <c r="W250" s="2" t="s">
        <v>2511</v>
      </c>
      <c r="X250" s="2">
        <v>138.04300000000001</v>
      </c>
      <c r="Y250" s="2">
        <v>138.04300000000001</v>
      </c>
    </row>
    <row r="251" spans="1:25" x14ac:dyDescent="0.35">
      <c r="A251" s="2" t="s">
        <v>2513</v>
      </c>
      <c r="B251" s="2" t="s">
        <v>2514</v>
      </c>
      <c r="D251" s="42" t="s">
        <v>1206</v>
      </c>
      <c r="E251" s="2" t="s">
        <v>24</v>
      </c>
      <c r="G251" s="2" t="s">
        <v>7373</v>
      </c>
      <c r="H251" s="2" t="s">
        <v>2522</v>
      </c>
      <c r="I251" s="2" t="s">
        <v>2515</v>
      </c>
      <c r="J251" s="2" t="s">
        <v>2516</v>
      </c>
      <c r="K251" s="2">
        <v>169.18</v>
      </c>
      <c r="L251" s="2" t="s">
        <v>2517</v>
      </c>
      <c r="M251" s="2">
        <v>86.7</v>
      </c>
      <c r="N251" s="2">
        <v>142</v>
      </c>
      <c r="O251" s="2">
        <v>-1.2</v>
      </c>
      <c r="P251" s="2">
        <v>12</v>
      </c>
      <c r="Q251" s="2">
        <v>4</v>
      </c>
      <c r="R251" s="2">
        <v>4</v>
      </c>
      <c r="S251" s="2">
        <v>2</v>
      </c>
      <c r="T251" s="2" t="s">
        <v>2518</v>
      </c>
      <c r="U251" s="2" t="s">
        <v>2519</v>
      </c>
      <c r="V251" s="2" t="s">
        <v>2520</v>
      </c>
      <c r="W251" s="2" t="s">
        <v>2521</v>
      </c>
      <c r="X251" s="2">
        <v>169.07400000000001</v>
      </c>
      <c r="Y251" s="2">
        <v>169.07400000000001</v>
      </c>
    </row>
    <row r="252" spans="1:25" ht="14.5" customHeight="1" x14ac:dyDescent="0.35">
      <c r="A252" s="2" t="s">
        <v>2523</v>
      </c>
      <c r="B252" s="2" t="s">
        <v>2525</v>
      </c>
      <c r="D252" s="39" t="s">
        <v>2524</v>
      </c>
      <c r="E252" s="2" t="s">
        <v>24</v>
      </c>
      <c r="G252" s="2" t="s">
        <v>7373</v>
      </c>
      <c r="H252" s="2" t="s">
        <v>2533</v>
      </c>
      <c r="I252" s="2" t="s">
        <v>2527</v>
      </c>
      <c r="J252" s="2" t="s">
        <v>2526</v>
      </c>
      <c r="K252" s="2">
        <v>151.21</v>
      </c>
      <c r="L252" s="2" t="s">
        <v>2528</v>
      </c>
      <c r="M252" s="2">
        <v>46.2</v>
      </c>
      <c r="N252" s="2">
        <v>110</v>
      </c>
      <c r="O252" s="2">
        <v>0.8</v>
      </c>
      <c r="P252" s="2">
        <v>11</v>
      </c>
      <c r="Q252" s="2">
        <v>2</v>
      </c>
      <c r="R252" s="2">
        <v>2</v>
      </c>
      <c r="S252" s="2">
        <v>2</v>
      </c>
      <c r="T252" s="2" t="s">
        <v>2529</v>
      </c>
      <c r="U252" s="2" t="s">
        <v>2530</v>
      </c>
      <c r="V252" s="2" t="s">
        <v>2531</v>
      </c>
      <c r="W252" s="2" t="s">
        <v>2532</v>
      </c>
      <c r="X252" s="2">
        <v>151.1</v>
      </c>
      <c r="Y252" s="2">
        <v>151.1</v>
      </c>
    </row>
    <row r="253" spans="1:25" ht="14.5" customHeight="1" x14ac:dyDescent="0.35">
      <c r="A253" s="2" t="s">
        <v>2534</v>
      </c>
      <c r="B253" s="2" t="s">
        <v>2536</v>
      </c>
      <c r="D253" s="42" t="s">
        <v>2535</v>
      </c>
      <c r="E253" s="2" t="s">
        <v>24</v>
      </c>
      <c r="G253" s="2" t="s">
        <v>7373</v>
      </c>
      <c r="H253" s="2" t="s">
        <v>2541</v>
      </c>
      <c r="I253" s="2" t="s">
        <v>2534</v>
      </c>
      <c r="J253" s="2" t="s">
        <v>2537</v>
      </c>
      <c r="K253" s="2">
        <v>183.2</v>
      </c>
      <c r="L253" s="2" t="s">
        <v>1420</v>
      </c>
      <c r="M253" s="2">
        <v>75.7</v>
      </c>
      <c r="N253" s="2">
        <v>154</v>
      </c>
      <c r="O253" s="2">
        <v>-0.9</v>
      </c>
      <c r="P253" s="2">
        <v>13</v>
      </c>
      <c r="Q253" s="2">
        <v>3</v>
      </c>
      <c r="R253" s="2">
        <v>4</v>
      </c>
      <c r="S253" s="2">
        <v>3</v>
      </c>
      <c r="T253" s="2" t="s">
        <v>2538</v>
      </c>
      <c r="U253" s="2" t="s">
        <v>2539</v>
      </c>
      <c r="V253" s="2" t="s">
        <v>2539</v>
      </c>
      <c r="W253" s="2" t="s">
        <v>2540</v>
      </c>
      <c r="X253" s="2">
        <v>183.09</v>
      </c>
      <c r="Y253" s="2">
        <v>183.09</v>
      </c>
    </row>
    <row r="254" spans="1:25" ht="14.5" customHeight="1" x14ac:dyDescent="0.35">
      <c r="A254" s="2" t="s">
        <v>2542</v>
      </c>
      <c r="B254" s="2" t="s">
        <v>2544</v>
      </c>
      <c r="D254" s="39" t="s">
        <v>2543</v>
      </c>
      <c r="E254" s="2" t="s">
        <v>24</v>
      </c>
      <c r="G254" s="2" t="s">
        <v>7373</v>
      </c>
      <c r="H254" s="2" t="s">
        <v>2550</v>
      </c>
      <c r="I254" s="2" t="s">
        <v>2542</v>
      </c>
      <c r="J254" s="2" t="s">
        <v>2545</v>
      </c>
      <c r="K254" s="2">
        <v>148.19999999999999</v>
      </c>
      <c r="L254" s="2" t="s">
        <v>2546</v>
      </c>
      <c r="M254" s="2">
        <v>24.9</v>
      </c>
      <c r="N254" s="2">
        <v>125</v>
      </c>
      <c r="O254" s="2">
        <v>0.2</v>
      </c>
      <c r="P254" s="2">
        <v>11</v>
      </c>
      <c r="Q254" s="2">
        <v>1</v>
      </c>
      <c r="R254" s="2">
        <v>2</v>
      </c>
      <c r="S254" s="2">
        <v>1</v>
      </c>
      <c r="T254" s="2" t="s">
        <v>2547</v>
      </c>
      <c r="U254" s="2" t="s">
        <v>2548</v>
      </c>
      <c r="V254" s="2" t="s">
        <v>2548</v>
      </c>
      <c r="W254" s="2" t="s">
        <v>2549</v>
      </c>
      <c r="X254" s="2">
        <v>148.1</v>
      </c>
      <c r="Y254" s="2">
        <v>148.1</v>
      </c>
    </row>
    <row r="255" spans="1:25" x14ac:dyDescent="0.35">
      <c r="A255" s="2" t="s">
        <v>2551</v>
      </c>
      <c r="B255" s="2" t="s">
        <v>2552</v>
      </c>
      <c r="D255" s="39"/>
      <c r="E255" s="2" t="s">
        <v>24</v>
      </c>
      <c r="G255" s="2" t="s">
        <v>7373</v>
      </c>
      <c r="H255" s="2" t="s">
        <v>2559</v>
      </c>
      <c r="I255" s="2" t="s">
        <v>2554</v>
      </c>
      <c r="J255" s="2" t="s">
        <v>2553</v>
      </c>
      <c r="K255" s="2">
        <v>313.5</v>
      </c>
      <c r="L255" s="2" t="s">
        <v>2555</v>
      </c>
      <c r="M255" s="2">
        <v>66.400000000000006</v>
      </c>
      <c r="N255" s="2">
        <v>280</v>
      </c>
      <c r="O255" s="2">
        <v>6.5</v>
      </c>
      <c r="P255" s="2">
        <v>22</v>
      </c>
      <c r="Q255" s="2">
        <v>2</v>
      </c>
      <c r="R255" s="2">
        <v>3</v>
      </c>
      <c r="S255" s="2">
        <v>16</v>
      </c>
      <c r="T255" s="2" t="s">
        <v>2556</v>
      </c>
      <c r="U255" s="2" t="s">
        <v>2557</v>
      </c>
      <c r="V255" s="2" t="s">
        <v>2557</v>
      </c>
      <c r="W255" s="2" t="s">
        <v>2558</v>
      </c>
      <c r="X255" s="2">
        <v>313.262</v>
      </c>
      <c r="Y255" s="2">
        <v>313.262</v>
      </c>
    </row>
    <row r="256" spans="1:25" x14ac:dyDescent="0.35">
      <c r="A256" s="2" t="s">
        <v>2560</v>
      </c>
      <c r="B256" s="2" t="s">
        <v>2562</v>
      </c>
      <c r="D256" s="39" t="s">
        <v>2561</v>
      </c>
      <c r="E256" s="2" t="s">
        <v>24</v>
      </c>
      <c r="G256" s="2" t="s">
        <v>7373</v>
      </c>
      <c r="H256" s="2" t="s">
        <v>2570</v>
      </c>
      <c r="I256" s="2" t="s">
        <v>2565</v>
      </c>
      <c r="J256" s="2" t="s">
        <v>2564</v>
      </c>
      <c r="K256" s="2">
        <v>153.18</v>
      </c>
      <c r="L256" s="2" t="s">
        <v>1338</v>
      </c>
      <c r="M256" s="2">
        <v>66.5</v>
      </c>
      <c r="N256" s="2">
        <v>111</v>
      </c>
      <c r="O256" s="2">
        <v>-1.1000000000000001</v>
      </c>
      <c r="P256" s="2">
        <v>11</v>
      </c>
      <c r="Q256" s="2">
        <v>3</v>
      </c>
      <c r="R256" s="2">
        <v>3</v>
      </c>
      <c r="S256" s="2">
        <v>2</v>
      </c>
      <c r="T256" s="2" t="s">
        <v>2566</v>
      </c>
      <c r="U256" s="2" t="s">
        <v>2567</v>
      </c>
      <c r="V256" s="2" t="s">
        <v>2568</v>
      </c>
      <c r="W256" s="2" t="s">
        <v>2569</v>
      </c>
      <c r="X256" s="2">
        <v>153.07900000000001</v>
      </c>
      <c r="Y256" s="2">
        <v>153.07900000000001</v>
      </c>
    </row>
    <row r="257" spans="1:25" x14ac:dyDescent="0.35">
      <c r="A257" s="2" t="s">
        <v>2571</v>
      </c>
      <c r="B257" s="2" t="s">
        <v>2572</v>
      </c>
      <c r="D257" s="39"/>
      <c r="E257" s="2" t="s">
        <v>24</v>
      </c>
      <c r="G257" s="2" t="s">
        <v>7373</v>
      </c>
      <c r="H257" s="2" t="s">
        <v>2580</v>
      </c>
      <c r="I257" s="2" t="s">
        <v>2574</v>
      </c>
      <c r="J257" s="2" t="s">
        <v>2573</v>
      </c>
      <c r="K257" s="2">
        <v>339.5</v>
      </c>
      <c r="L257" s="2" t="s">
        <v>2575</v>
      </c>
      <c r="M257" s="2">
        <v>66.400000000000006</v>
      </c>
      <c r="N257" s="2">
        <v>340</v>
      </c>
      <c r="O257" s="2">
        <v>6.6</v>
      </c>
      <c r="P257" s="2">
        <v>24</v>
      </c>
      <c r="Q257" s="2">
        <v>2</v>
      </c>
      <c r="R257" s="2">
        <v>3</v>
      </c>
      <c r="S257" s="2">
        <v>17</v>
      </c>
      <c r="T257" s="2" t="s">
        <v>2576</v>
      </c>
      <c r="U257" s="2" t="s">
        <v>2577</v>
      </c>
      <c r="V257" s="2" t="s">
        <v>2578</v>
      </c>
      <c r="W257" s="2" t="s">
        <v>2579</v>
      </c>
      <c r="X257" s="2">
        <v>339.27699999999999</v>
      </c>
      <c r="Y257" s="2">
        <v>339.27699999999999</v>
      </c>
    </row>
    <row r="258" spans="1:25" ht="14.5" customHeight="1" x14ac:dyDescent="0.35">
      <c r="A258" s="2" t="s">
        <v>2581</v>
      </c>
      <c r="B258" s="2" t="s">
        <v>2583</v>
      </c>
      <c r="D258" s="39" t="s">
        <v>2582</v>
      </c>
      <c r="E258" s="2" t="s">
        <v>24</v>
      </c>
      <c r="G258" s="2" t="s">
        <v>7373</v>
      </c>
      <c r="H258" s="2" t="s">
        <v>2590</v>
      </c>
      <c r="I258" s="2" t="s">
        <v>2586</v>
      </c>
      <c r="J258" s="2" t="s">
        <v>2585</v>
      </c>
      <c r="K258" s="2">
        <v>132.16</v>
      </c>
      <c r="L258" s="2" t="s">
        <v>1356</v>
      </c>
      <c r="M258" s="2">
        <v>89.3</v>
      </c>
      <c r="N258" s="2">
        <v>95</v>
      </c>
      <c r="O258" s="2">
        <v>-4.4000000000000004</v>
      </c>
      <c r="P258" s="2">
        <v>9</v>
      </c>
      <c r="Q258" s="2">
        <v>3</v>
      </c>
      <c r="R258" s="2">
        <v>4</v>
      </c>
      <c r="S258" s="2">
        <v>4</v>
      </c>
      <c r="T258" s="2" t="s">
        <v>2587</v>
      </c>
      <c r="U258" s="2" t="s">
        <v>2588</v>
      </c>
      <c r="V258" s="2" t="s">
        <v>1359</v>
      </c>
      <c r="W258" s="2" t="s">
        <v>2589</v>
      </c>
      <c r="X258" s="2">
        <v>132.09</v>
      </c>
      <c r="Y258" s="2">
        <v>132.09</v>
      </c>
    </row>
    <row r="259" spans="1:25" x14ac:dyDescent="0.35">
      <c r="A259" s="2" t="s">
        <v>2591</v>
      </c>
      <c r="B259" s="2" t="s">
        <v>2593</v>
      </c>
      <c r="D259" s="39" t="s">
        <v>2592</v>
      </c>
      <c r="E259" s="2" t="s">
        <v>24</v>
      </c>
      <c r="G259" s="2" t="s">
        <v>7373</v>
      </c>
      <c r="H259" s="2" t="s">
        <v>2600</v>
      </c>
      <c r="I259" s="2" t="s">
        <v>2595</v>
      </c>
      <c r="J259" s="2" t="s">
        <v>2594</v>
      </c>
      <c r="K259" s="2">
        <v>160.12</v>
      </c>
      <c r="L259" s="2" t="s">
        <v>2596</v>
      </c>
      <c r="M259" s="2">
        <v>91.7</v>
      </c>
      <c r="N259" s="2">
        <v>183</v>
      </c>
      <c r="O259" s="2">
        <v>-0.5</v>
      </c>
      <c r="P259" s="2">
        <v>11</v>
      </c>
      <c r="Q259" s="2">
        <v>2</v>
      </c>
      <c r="R259" s="2">
        <v>5</v>
      </c>
      <c r="S259" s="2">
        <v>5</v>
      </c>
      <c r="T259" s="2" t="s">
        <v>2597</v>
      </c>
      <c r="U259" s="2" t="s">
        <v>2598</v>
      </c>
      <c r="V259" s="2" t="s">
        <v>2598</v>
      </c>
      <c r="W259" s="2" t="s">
        <v>2599</v>
      </c>
      <c r="X259" s="2">
        <v>160.03700000000001</v>
      </c>
      <c r="Y259" s="2">
        <v>160.03700000000001</v>
      </c>
    </row>
    <row r="260" spans="1:25" x14ac:dyDescent="0.35">
      <c r="A260" s="2" t="s">
        <v>2601</v>
      </c>
      <c r="B260" s="2" t="s">
        <v>2603</v>
      </c>
      <c r="D260" s="42" t="s">
        <v>2602</v>
      </c>
      <c r="E260" s="2" t="s">
        <v>24</v>
      </c>
      <c r="G260" s="2" t="s">
        <v>7373</v>
      </c>
      <c r="H260" s="2" t="s">
        <v>2605</v>
      </c>
      <c r="I260" s="2" t="s">
        <v>73</v>
      </c>
      <c r="J260" s="2" t="s">
        <v>73</v>
      </c>
      <c r="K260" s="2" t="s">
        <v>73</v>
      </c>
      <c r="L260" s="2" t="s">
        <v>73</v>
      </c>
      <c r="M260" s="2" t="s">
        <v>73</v>
      </c>
      <c r="N260" s="2" t="s">
        <v>73</v>
      </c>
      <c r="O260" s="2" t="s">
        <v>73</v>
      </c>
      <c r="P260" s="2" t="s">
        <v>73</v>
      </c>
      <c r="Q260" s="2" t="s">
        <v>73</v>
      </c>
      <c r="R260" s="2" t="s">
        <v>73</v>
      </c>
      <c r="S260" s="2" t="s">
        <v>73</v>
      </c>
      <c r="T260" s="2" t="s">
        <v>73</v>
      </c>
      <c r="U260" s="2" t="s">
        <v>73</v>
      </c>
      <c r="V260" s="2" t="s">
        <v>73</v>
      </c>
      <c r="W260" s="2" t="s">
        <v>2604</v>
      </c>
      <c r="X260" s="2" t="s">
        <v>73</v>
      </c>
      <c r="Y260" s="2" t="s">
        <v>73</v>
      </c>
    </row>
    <row r="261" spans="1:25" ht="14.5" customHeight="1" x14ac:dyDescent="0.35">
      <c r="A261" s="2" t="s">
        <v>2606</v>
      </c>
      <c r="B261" s="2" t="s">
        <v>2607</v>
      </c>
      <c r="D261" s="42" t="s">
        <v>2343</v>
      </c>
      <c r="E261" s="2" t="s">
        <v>24</v>
      </c>
      <c r="G261" s="2" t="s">
        <v>7373</v>
      </c>
      <c r="H261" s="2" t="s">
        <v>2613</v>
      </c>
      <c r="I261" s="2" t="s">
        <v>2606</v>
      </c>
      <c r="J261" s="2" t="s">
        <v>2608</v>
      </c>
      <c r="K261" s="2">
        <v>180.16</v>
      </c>
      <c r="L261" s="2" t="s">
        <v>2609</v>
      </c>
      <c r="M261" s="2">
        <v>67.2</v>
      </c>
      <c r="N261" s="2">
        <v>267</v>
      </c>
      <c r="O261" s="2">
        <v>-0.2</v>
      </c>
      <c r="P261" s="2">
        <v>13</v>
      </c>
      <c r="Q261" s="2">
        <v>1</v>
      </c>
      <c r="R261" s="2">
        <v>3</v>
      </c>
      <c r="S261" s="2">
        <v>0</v>
      </c>
      <c r="T261" s="2" t="s">
        <v>2610</v>
      </c>
      <c r="U261" s="2" t="s">
        <v>2611</v>
      </c>
      <c r="V261" s="2" t="s">
        <v>2611</v>
      </c>
      <c r="W261" s="2" t="s">
        <v>2612</v>
      </c>
      <c r="X261" s="2">
        <v>180.065</v>
      </c>
      <c r="Y261" s="2">
        <v>180.065</v>
      </c>
    </row>
    <row r="262" spans="1:25" x14ac:dyDescent="0.35">
      <c r="A262" s="2" t="s">
        <v>2614</v>
      </c>
      <c r="B262" s="2" t="s">
        <v>2615</v>
      </c>
      <c r="D262" s="39"/>
      <c r="E262" s="2" t="s">
        <v>24</v>
      </c>
      <c r="G262" s="2" t="s">
        <v>7373</v>
      </c>
      <c r="H262" s="2" t="s">
        <v>2623</v>
      </c>
      <c r="I262" s="2" t="s">
        <v>2617</v>
      </c>
      <c r="J262" s="2" t="s">
        <v>2616</v>
      </c>
      <c r="K262" s="2">
        <v>746</v>
      </c>
      <c r="L262" s="2" t="s">
        <v>2618</v>
      </c>
      <c r="M262" s="2">
        <v>111</v>
      </c>
      <c r="N262" s="2">
        <v>883</v>
      </c>
      <c r="O262" s="2">
        <v>13.1</v>
      </c>
      <c r="P262" s="2">
        <v>51</v>
      </c>
      <c r="Q262" s="2">
        <v>0</v>
      </c>
      <c r="R262" s="2">
        <v>8</v>
      </c>
      <c r="S262" s="2">
        <v>40</v>
      </c>
      <c r="T262" s="2" t="s">
        <v>2619</v>
      </c>
      <c r="U262" s="2" t="s">
        <v>2620</v>
      </c>
      <c r="V262" s="2" t="s">
        <v>2621</v>
      </c>
      <c r="W262" s="2" t="s">
        <v>2622</v>
      </c>
      <c r="X262" s="2">
        <v>745.56200000000001</v>
      </c>
      <c r="Y262" s="2">
        <v>745.56200000000001</v>
      </c>
    </row>
    <row r="263" spans="1:25" ht="14.5" customHeight="1" x14ac:dyDescent="0.35">
      <c r="A263" s="2" t="s">
        <v>2624</v>
      </c>
      <c r="B263" s="2" t="s">
        <v>2625</v>
      </c>
      <c r="D263" s="39"/>
      <c r="E263" s="2" t="s">
        <v>24</v>
      </c>
      <c r="G263" s="2" t="s">
        <v>7373</v>
      </c>
      <c r="H263" s="2" t="s">
        <v>2633</v>
      </c>
      <c r="I263" s="2" t="s">
        <v>2627</v>
      </c>
      <c r="J263" s="2" t="s">
        <v>2626</v>
      </c>
      <c r="K263" s="2">
        <v>774.1</v>
      </c>
      <c r="L263" s="2" t="s">
        <v>2628</v>
      </c>
      <c r="M263" s="2">
        <v>111</v>
      </c>
      <c r="N263" s="2">
        <v>914</v>
      </c>
      <c r="O263" s="2">
        <v>14.1</v>
      </c>
      <c r="P263" s="2">
        <v>53</v>
      </c>
      <c r="Q263" s="2">
        <v>0</v>
      </c>
      <c r="R263" s="2">
        <v>8</v>
      </c>
      <c r="S263" s="2">
        <v>42</v>
      </c>
      <c r="T263" s="2" t="s">
        <v>2629</v>
      </c>
      <c r="U263" s="2" t="s">
        <v>2630</v>
      </c>
      <c r="V263" s="2" t="s">
        <v>2631</v>
      </c>
      <c r="W263" s="2" t="s">
        <v>2632</v>
      </c>
      <c r="X263" s="2">
        <v>773.59299999999996</v>
      </c>
      <c r="Y263" s="2">
        <v>773.59299999999996</v>
      </c>
    </row>
    <row r="264" spans="1:25" x14ac:dyDescent="0.35">
      <c r="A264" s="2" t="s">
        <v>2634</v>
      </c>
      <c r="B264" s="2" t="s">
        <v>2635</v>
      </c>
      <c r="D264" s="39"/>
      <c r="E264" s="2" t="s">
        <v>24</v>
      </c>
      <c r="G264" s="2" t="s">
        <v>7373</v>
      </c>
      <c r="H264" s="2" t="s">
        <v>2643</v>
      </c>
      <c r="I264" s="2" t="s">
        <v>2637</v>
      </c>
      <c r="J264" s="2" t="s">
        <v>2636</v>
      </c>
      <c r="K264" s="2">
        <v>772.1</v>
      </c>
      <c r="L264" s="2" t="s">
        <v>2638</v>
      </c>
      <c r="M264" s="2">
        <v>111</v>
      </c>
      <c r="N264" s="2">
        <v>956</v>
      </c>
      <c r="O264" s="2">
        <v>13.5</v>
      </c>
      <c r="P264" s="2">
        <v>53</v>
      </c>
      <c r="Q264" s="2">
        <v>0</v>
      </c>
      <c r="R264" s="2">
        <v>8</v>
      </c>
      <c r="S264" s="2">
        <v>41</v>
      </c>
      <c r="T264" s="2" t="s">
        <v>2639</v>
      </c>
      <c r="U264" s="2" t="s">
        <v>2640</v>
      </c>
      <c r="V264" s="2" t="s">
        <v>2641</v>
      </c>
      <c r="W264" s="2" t="s">
        <v>2642</v>
      </c>
      <c r="X264" s="2">
        <v>771.57799999999997</v>
      </c>
      <c r="Y264" s="2">
        <v>771.57799999999997</v>
      </c>
    </row>
    <row r="265" spans="1:25" x14ac:dyDescent="0.35">
      <c r="A265" s="2" t="s">
        <v>2644</v>
      </c>
      <c r="B265" s="2" t="s">
        <v>2645</v>
      </c>
      <c r="D265" s="39"/>
      <c r="E265" s="2" t="s">
        <v>24</v>
      </c>
      <c r="G265" s="2" t="s">
        <v>7373</v>
      </c>
      <c r="H265" s="2" t="s">
        <v>2652</v>
      </c>
      <c r="I265" s="2" t="s">
        <v>2644</v>
      </c>
      <c r="J265" s="2" t="s">
        <v>2646</v>
      </c>
      <c r="K265" s="2">
        <v>378.4</v>
      </c>
      <c r="L265" s="2" t="s">
        <v>2647</v>
      </c>
      <c r="M265" s="2">
        <v>169</v>
      </c>
      <c r="N265" s="2">
        <v>494</v>
      </c>
      <c r="O265" s="2">
        <v>-4.7</v>
      </c>
      <c r="P265" s="2">
        <v>27</v>
      </c>
      <c r="Q265" s="2">
        <v>5</v>
      </c>
      <c r="R265" s="2">
        <v>9</v>
      </c>
      <c r="S265" s="2">
        <v>12</v>
      </c>
      <c r="T265" s="2" t="s">
        <v>2648</v>
      </c>
      <c r="U265" s="2" t="s">
        <v>2649</v>
      </c>
      <c r="V265" s="2" t="s">
        <v>2650</v>
      </c>
      <c r="W265" s="2" t="s">
        <v>2651</v>
      </c>
      <c r="X265" s="2">
        <v>378.202</v>
      </c>
      <c r="Y265" s="2">
        <v>378.202</v>
      </c>
    </row>
    <row r="266" spans="1:25" x14ac:dyDescent="0.35">
      <c r="A266" s="2" t="s">
        <v>2653</v>
      </c>
      <c r="B266" s="2" t="s">
        <v>2654</v>
      </c>
      <c r="D266" s="39" t="s">
        <v>78</v>
      </c>
      <c r="E266" s="2" t="s">
        <v>24</v>
      </c>
      <c r="G266" s="2" t="s">
        <v>7373</v>
      </c>
      <c r="H266" s="2" t="s">
        <v>2659</v>
      </c>
      <c r="I266" s="2" t="s">
        <v>2653</v>
      </c>
      <c r="J266" s="2" t="s">
        <v>2655</v>
      </c>
      <c r="K266" s="2">
        <v>193.2</v>
      </c>
      <c r="L266" s="2" t="s">
        <v>235</v>
      </c>
      <c r="M266" s="2">
        <v>66.400000000000006</v>
      </c>
      <c r="N266" s="2">
        <v>209</v>
      </c>
      <c r="O266" s="2">
        <v>0.7</v>
      </c>
      <c r="P266" s="2">
        <v>14</v>
      </c>
      <c r="Q266" s="2">
        <v>2</v>
      </c>
      <c r="R266" s="2">
        <v>3</v>
      </c>
      <c r="S266" s="2">
        <v>4</v>
      </c>
      <c r="T266" s="2" t="s">
        <v>2656</v>
      </c>
      <c r="U266" s="2" t="s">
        <v>2657</v>
      </c>
      <c r="V266" s="2" t="s">
        <v>2657</v>
      </c>
      <c r="W266" s="2" t="s">
        <v>2658</v>
      </c>
      <c r="X266" s="2">
        <v>193.07400000000001</v>
      </c>
      <c r="Y266" s="2">
        <v>193.07400000000001</v>
      </c>
    </row>
    <row r="267" spans="1:25" ht="14.5" customHeight="1" x14ac:dyDescent="0.35">
      <c r="A267" s="2" t="s">
        <v>2660</v>
      </c>
      <c r="B267" s="2" t="s">
        <v>2662</v>
      </c>
      <c r="D267" s="39" t="s">
        <v>2661</v>
      </c>
      <c r="E267" s="2" t="s">
        <v>24</v>
      </c>
      <c r="G267" s="2" t="s">
        <v>7373</v>
      </c>
      <c r="H267" s="2" t="s">
        <v>2670</v>
      </c>
      <c r="I267" s="2" t="s">
        <v>2665</v>
      </c>
      <c r="J267" s="2" t="s">
        <v>2664</v>
      </c>
      <c r="K267" s="2">
        <v>137.18</v>
      </c>
      <c r="L267" s="2" t="s">
        <v>2666</v>
      </c>
      <c r="M267" s="2">
        <v>46.2</v>
      </c>
      <c r="N267" s="2">
        <v>89.3</v>
      </c>
      <c r="O267" s="2">
        <v>0.1</v>
      </c>
      <c r="P267" s="2">
        <v>10</v>
      </c>
      <c r="Q267" s="2">
        <v>2</v>
      </c>
      <c r="R267" s="2">
        <v>2</v>
      </c>
      <c r="S267" s="2">
        <v>2</v>
      </c>
      <c r="T267" s="2" t="s">
        <v>2667</v>
      </c>
      <c r="U267" s="2" t="s">
        <v>2668</v>
      </c>
      <c r="V267" s="2" t="s">
        <v>2668</v>
      </c>
      <c r="W267" s="2" t="s">
        <v>2669</v>
      </c>
      <c r="X267" s="2">
        <v>137.084</v>
      </c>
      <c r="Y267" s="2">
        <v>137.084</v>
      </c>
    </row>
    <row r="268" spans="1:25" ht="14.5" customHeight="1" x14ac:dyDescent="0.35">
      <c r="A268" s="2" t="s">
        <v>2671</v>
      </c>
      <c r="B268" s="2" t="s">
        <v>2672</v>
      </c>
      <c r="D268" s="39"/>
      <c r="E268" s="2" t="s">
        <v>24</v>
      </c>
      <c r="G268" s="2" t="s">
        <v>7373</v>
      </c>
      <c r="H268" s="2" t="s">
        <v>2679</v>
      </c>
      <c r="I268" s="2" t="s">
        <v>2671</v>
      </c>
      <c r="J268" s="2" t="s">
        <v>2673</v>
      </c>
      <c r="K268" s="2">
        <v>270.23</v>
      </c>
      <c r="L268" s="2" t="s">
        <v>2674</v>
      </c>
      <c r="M268" s="2">
        <v>116</v>
      </c>
      <c r="N268" s="2">
        <v>315</v>
      </c>
      <c r="O268" s="2">
        <v>0</v>
      </c>
      <c r="P268" s="2">
        <v>19</v>
      </c>
      <c r="Q268" s="2">
        <v>4</v>
      </c>
      <c r="R268" s="2">
        <v>7</v>
      </c>
      <c r="S268" s="2">
        <v>3</v>
      </c>
      <c r="T268" s="2" t="s">
        <v>2675</v>
      </c>
      <c r="U268" s="2" t="s">
        <v>2676</v>
      </c>
      <c r="V268" s="2" t="s">
        <v>2677</v>
      </c>
      <c r="W268" s="2" t="s">
        <v>2678</v>
      </c>
      <c r="X268" s="2">
        <v>270.07400000000001</v>
      </c>
      <c r="Y268" s="2">
        <v>270.07400000000001</v>
      </c>
    </row>
    <row r="269" spans="1:25" ht="14.5" customHeight="1" x14ac:dyDescent="0.35">
      <c r="A269" s="43" t="s">
        <v>2680</v>
      </c>
      <c r="B269" s="2" t="s">
        <v>2682</v>
      </c>
      <c r="D269" s="42" t="s">
        <v>2681</v>
      </c>
      <c r="E269" s="2" t="s">
        <v>24</v>
      </c>
      <c r="G269" s="2" t="s">
        <v>7373</v>
      </c>
      <c r="H269" s="2" t="s">
        <v>2690</v>
      </c>
      <c r="I269" s="2" t="s">
        <v>2684</v>
      </c>
      <c r="J269" s="2" t="s">
        <v>2683</v>
      </c>
      <c r="K269" s="2">
        <v>239.23</v>
      </c>
      <c r="L269" s="2" t="s">
        <v>2685</v>
      </c>
      <c r="M269" s="2">
        <v>133</v>
      </c>
      <c r="N269" s="2">
        <v>442</v>
      </c>
      <c r="O269" s="2">
        <v>-2.6</v>
      </c>
      <c r="P269" s="2">
        <v>17</v>
      </c>
      <c r="Q269" s="2">
        <v>4</v>
      </c>
      <c r="R269" s="2">
        <v>5</v>
      </c>
      <c r="S269" s="2">
        <v>2</v>
      </c>
      <c r="T269" s="2" t="s">
        <v>2686</v>
      </c>
      <c r="U269" s="2" t="s">
        <v>2687</v>
      </c>
      <c r="V269" s="2" t="s">
        <v>2688</v>
      </c>
      <c r="W269" s="2" t="s">
        <v>2689</v>
      </c>
      <c r="X269" s="2">
        <v>239.102</v>
      </c>
      <c r="Y269" s="2">
        <v>239.102</v>
      </c>
    </row>
    <row r="270" spans="1:25" x14ac:dyDescent="0.35">
      <c r="A270" s="2" t="s">
        <v>2691</v>
      </c>
      <c r="B270" s="2" t="s">
        <v>2692</v>
      </c>
      <c r="D270" s="39" t="s">
        <v>2584</v>
      </c>
      <c r="E270" s="2" t="s">
        <v>24</v>
      </c>
      <c r="G270" s="2" t="s">
        <v>7373</v>
      </c>
      <c r="H270" s="2" t="s">
        <v>2699</v>
      </c>
      <c r="I270" s="2" t="s">
        <v>2694</v>
      </c>
      <c r="J270" s="2" t="s">
        <v>2693</v>
      </c>
      <c r="K270" s="2">
        <v>168.04</v>
      </c>
      <c r="L270" s="2" t="s">
        <v>2695</v>
      </c>
      <c r="M270" s="2">
        <v>104</v>
      </c>
      <c r="N270" s="2">
        <v>201</v>
      </c>
      <c r="O270" s="2">
        <v>-1.1000000000000001</v>
      </c>
      <c r="P270" s="2">
        <v>10</v>
      </c>
      <c r="Q270" s="2">
        <v>3</v>
      </c>
      <c r="R270" s="2">
        <v>6</v>
      </c>
      <c r="S270" s="2">
        <v>3</v>
      </c>
      <c r="T270" s="2" t="s">
        <v>2696</v>
      </c>
      <c r="U270" s="2" t="s">
        <v>2697</v>
      </c>
      <c r="V270" s="2" t="s">
        <v>2697</v>
      </c>
      <c r="W270" s="2" t="s">
        <v>2698</v>
      </c>
      <c r="X270" s="2">
        <v>167.982</v>
      </c>
      <c r="Y270" s="2">
        <v>167.982</v>
      </c>
    </row>
    <row r="271" spans="1:25" x14ac:dyDescent="0.35">
      <c r="A271" s="2" t="s">
        <v>2700</v>
      </c>
      <c r="B271" s="2" t="s">
        <v>2702</v>
      </c>
      <c r="D271" s="39" t="s">
        <v>2701</v>
      </c>
      <c r="E271" s="2" t="s">
        <v>24</v>
      </c>
      <c r="G271" s="2" t="s">
        <v>7373</v>
      </c>
      <c r="H271" s="2" t="s">
        <v>2710</v>
      </c>
      <c r="I271" s="2" t="s">
        <v>2705</v>
      </c>
      <c r="J271" s="2" t="s">
        <v>2704</v>
      </c>
      <c r="K271" s="2">
        <v>184.15</v>
      </c>
      <c r="L271" s="2" t="s">
        <v>2706</v>
      </c>
      <c r="M271" s="2">
        <v>66.8</v>
      </c>
      <c r="N271" s="2">
        <v>158</v>
      </c>
      <c r="O271" s="2">
        <v>-1.5</v>
      </c>
      <c r="P271" s="2">
        <v>11</v>
      </c>
      <c r="Q271" s="2">
        <v>2</v>
      </c>
      <c r="R271" s="2">
        <v>4</v>
      </c>
      <c r="S271" s="2">
        <v>4</v>
      </c>
      <c r="T271" s="2" t="s">
        <v>2707</v>
      </c>
      <c r="U271" s="2" t="s">
        <v>2708</v>
      </c>
      <c r="V271" s="2" t="s">
        <v>2708</v>
      </c>
      <c r="W271" s="2" t="s">
        <v>2709</v>
      </c>
      <c r="X271" s="2">
        <v>184.07400000000001</v>
      </c>
      <c r="Y271" s="2">
        <v>184.07400000000001</v>
      </c>
    </row>
    <row r="272" spans="1:25" x14ac:dyDescent="0.35">
      <c r="A272" s="2" t="s">
        <v>2711</v>
      </c>
      <c r="B272" s="2" t="s">
        <v>2713</v>
      </c>
      <c r="D272" s="42" t="s">
        <v>2712</v>
      </c>
      <c r="E272" s="2" t="s">
        <v>24</v>
      </c>
      <c r="G272" s="2" t="s">
        <v>7373</v>
      </c>
      <c r="H272" s="2" t="s">
        <v>2719</v>
      </c>
      <c r="I272" s="2" t="s">
        <v>2711</v>
      </c>
      <c r="J272" s="2" t="s">
        <v>2714</v>
      </c>
      <c r="K272" s="2">
        <v>123.11</v>
      </c>
      <c r="L272" s="2" t="s">
        <v>2715</v>
      </c>
      <c r="M272" s="2">
        <v>50.2</v>
      </c>
      <c r="N272" s="2">
        <v>114</v>
      </c>
      <c r="O272" s="2">
        <v>0.8</v>
      </c>
      <c r="P272" s="2">
        <v>9</v>
      </c>
      <c r="Q272" s="2">
        <v>1</v>
      </c>
      <c r="R272" s="2">
        <v>3</v>
      </c>
      <c r="S272" s="2">
        <v>1</v>
      </c>
      <c r="T272" s="2" t="s">
        <v>2716</v>
      </c>
      <c r="U272" s="2" t="s">
        <v>2717</v>
      </c>
      <c r="V272" s="2" t="s">
        <v>2717</v>
      </c>
      <c r="W272" s="2" t="s">
        <v>2718</v>
      </c>
      <c r="X272" s="2">
        <v>123.032</v>
      </c>
      <c r="Y272" s="2">
        <v>123.032</v>
      </c>
    </row>
    <row r="273" spans="1:25" x14ac:dyDescent="0.35">
      <c r="A273" s="2" t="s">
        <v>2720</v>
      </c>
      <c r="B273" s="2" t="s">
        <v>2722</v>
      </c>
      <c r="D273" s="39" t="s">
        <v>2721</v>
      </c>
      <c r="E273" s="2" t="s">
        <v>24</v>
      </c>
      <c r="G273" s="2" t="s">
        <v>7373</v>
      </c>
      <c r="H273" s="2" t="s">
        <v>2728</v>
      </c>
      <c r="I273" s="2" t="s">
        <v>2720</v>
      </c>
      <c r="J273" s="2" t="s">
        <v>2723</v>
      </c>
      <c r="K273" s="2">
        <v>160.16999999999999</v>
      </c>
      <c r="L273" s="2" t="s">
        <v>2724</v>
      </c>
      <c r="M273" s="2">
        <v>74.599999999999994</v>
      </c>
      <c r="N273" s="2">
        <v>125</v>
      </c>
      <c r="O273" s="2">
        <v>0.5</v>
      </c>
      <c r="P273" s="2">
        <v>11</v>
      </c>
      <c r="Q273" s="2">
        <v>2</v>
      </c>
      <c r="R273" s="2">
        <v>4</v>
      </c>
      <c r="S273" s="2">
        <v>6</v>
      </c>
      <c r="T273" s="2" t="s">
        <v>2725</v>
      </c>
      <c r="U273" s="2" t="s">
        <v>2726</v>
      </c>
      <c r="V273" s="2" t="s">
        <v>2726</v>
      </c>
      <c r="W273" s="2" t="s">
        <v>2727</v>
      </c>
      <c r="X273" s="2">
        <v>160.07400000000001</v>
      </c>
      <c r="Y273" s="2">
        <v>160.07400000000001</v>
      </c>
    </row>
    <row r="274" spans="1:25" x14ac:dyDescent="0.35">
      <c r="A274" s="2" t="s">
        <v>2729</v>
      </c>
      <c r="B274" s="2" t="s">
        <v>2731</v>
      </c>
      <c r="D274" s="42" t="s">
        <v>2730</v>
      </c>
      <c r="E274" s="2" t="s">
        <v>24</v>
      </c>
      <c r="G274" s="2" t="s">
        <v>7373</v>
      </c>
      <c r="H274" s="2" t="s">
        <v>2733</v>
      </c>
      <c r="I274" s="2" t="s">
        <v>2733</v>
      </c>
      <c r="J274" s="2" t="s">
        <v>2732</v>
      </c>
      <c r="K274" s="2">
        <v>144.19</v>
      </c>
      <c r="L274" s="2" t="s">
        <v>2734</v>
      </c>
      <c r="M274" s="2">
        <v>37.299999999999997</v>
      </c>
      <c r="N274" s="2">
        <v>154</v>
      </c>
      <c r="O274" s="2">
        <v>0.4</v>
      </c>
      <c r="P274" s="2">
        <v>10</v>
      </c>
      <c r="Q274" s="2">
        <v>1</v>
      </c>
      <c r="R274" s="2">
        <v>2</v>
      </c>
      <c r="S274" s="2">
        <v>1</v>
      </c>
      <c r="T274" s="2" t="s">
        <v>2735</v>
      </c>
      <c r="U274" s="2" t="s">
        <v>2736</v>
      </c>
      <c r="V274" s="2" t="s">
        <v>2737</v>
      </c>
      <c r="W274" s="2" t="s">
        <v>2738</v>
      </c>
      <c r="X274" s="2">
        <v>144.102</v>
      </c>
      <c r="Y274" s="2">
        <v>144.102</v>
      </c>
    </row>
    <row r="275" spans="1:25" x14ac:dyDescent="0.35">
      <c r="A275" s="2" t="s">
        <v>2739</v>
      </c>
      <c r="B275" s="2" t="s">
        <v>2740</v>
      </c>
      <c r="D275" s="39"/>
      <c r="E275" s="2" t="s">
        <v>24</v>
      </c>
      <c r="G275" s="2" t="s">
        <v>7373</v>
      </c>
      <c r="H275" s="2" t="s">
        <v>2747</v>
      </c>
      <c r="I275" s="2" t="s">
        <v>2742</v>
      </c>
      <c r="J275" s="2" t="s">
        <v>2741</v>
      </c>
      <c r="K275" s="2">
        <v>172.18</v>
      </c>
      <c r="L275" s="2" t="s">
        <v>1628</v>
      </c>
      <c r="M275" s="2">
        <v>78.400000000000006</v>
      </c>
      <c r="N275" s="2">
        <v>193</v>
      </c>
      <c r="O275" s="2">
        <v>-3</v>
      </c>
      <c r="P275" s="2">
        <v>12</v>
      </c>
      <c r="Q275" s="2">
        <v>3</v>
      </c>
      <c r="R275" s="2">
        <v>4</v>
      </c>
      <c r="S275" s="2">
        <v>3</v>
      </c>
      <c r="T275" s="2" t="s">
        <v>2743</v>
      </c>
      <c r="U275" s="2" t="s">
        <v>2744</v>
      </c>
      <c r="V275" s="2" t="s">
        <v>2745</v>
      </c>
      <c r="W275" s="2" t="s">
        <v>2746</v>
      </c>
      <c r="X275" s="2">
        <v>172.08500000000001</v>
      </c>
      <c r="Y275" s="2">
        <v>172.08500000000001</v>
      </c>
    </row>
    <row r="276" spans="1:25" x14ac:dyDescent="0.35">
      <c r="A276" s="2" t="s">
        <v>2748</v>
      </c>
      <c r="B276" s="2" t="s">
        <v>2749</v>
      </c>
      <c r="D276" s="39"/>
      <c r="E276" s="2" t="s">
        <v>24</v>
      </c>
      <c r="G276" s="2" t="s">
        <v>7373</v>
      </c>
      <c r="H276" s="2" t="s">
        <v>2756</v>
      </c>
      <c r="I276" s="2" t="s">
        <v>2751</v>
      </c>
      <c r="J276" s="2" t="s">
        <v>2750</v>
      </c>
      <c r="K276" s="2">
        <v>234.19</v>
      </c>
      <c r="L276" s="2" t="s">
        <v>2752</v>
      </c>
      <c r="M276" s="2">
        <v>130</v>
      </c>
      <c r="N276" s="2">
        <v>330</v>
      </c>
      <c r="O276" s="2">
        <v>0.5</v>
      </c>
      <c r="P276" s="2">
        <v>15</v>
      </c>
      <c r="Q276" s="2">
        <v>3</v>
      </c>
      <c r="R276" s="2">
        <v>7</v>
      </c>
      <c r="S276" s="2">
        <v>3</v>
      </c>
      <c r="T276" s="2" t="s">
        <v>2753</v>
      </c>
      <c r="U276" s="2" t="s">
        <v>2754</v>
      </c>
      <c r="V276" s="2" t="s">
        <v>2754</v>
      </c>
      <c r="W276" s="2" t="s">
        <v>2755</v>
      </c>
      <c r="X276" s="2">
        <v>233.983</v>
      </c>
      <c r="Y276" s="2">
        <v>233.983</v>
      </c>
    </row>
    <row r="277" spans="1:25" ht="14.5" customHeight="1" x14ac:dyDescent="0.35">
      <c r="A277" s="2" t="s">
        <v>2757</v>
      </c>
      <c r="B277" s="2" t="s">
        <v>2759</v>
      </c>
      <c r="D277" s="42" t="s">
        <v>2758</v>
      </c>
      <c r="E277" s="2" t="s">
        <v>24</v>
      </c>
      <c r="G277" s="2" t="s">
        <v>7373</v>
      </c>
      <c r="H277" s="2" t="s">
        <v>2766</v>
      </c>
      <c r="I277" s="2" t="s">
        <v>2761</v>
      </c>
      <c r="J277" s="2" t="s">
        <v>2760</v>
      </c>
      <c r="K277" s="2">
        <v>178.27</v>
      </c>
      <c r="L277" s="2" t="s">
        <v>2762</v>
      </c>
      <c r="M277" s="2">
        <v>20.2</v>
      </c>
      <c r="N277" s="2">
        <v>135</v>
      </c>
      <c r="O277" s="2">
        <v>3.8</v>
      </c>
      <c r="P277" s="2">
        <v>13</v>
      </c>
      <c r="Q277" s="2">
        <v>1</v>
      </c>
      <c r="R277" s="2">
        <v>1</v>
      </c>
      <c r="S277" s="2">
        <v>2</v>
      </c>
      <c r="T277" s="2" t="s">
        <v>2763</v>
      </c>
      <c r="U277" s="2" t="s">
        <v>2764</v>
      </c>
      <c r="V277" s="2" t="s">
        <v>2764</v>
      </c>
      <c r="W277" s="2" t="s">
        <v>2765</v>
      </c>
      <c r="X277" s="2">
        <v>178.136</v>
      </c>
      <c r="Y277" s="2">
        <v>178.136</v>
      </c>
    </row>
    <row r="278" spans="1:25" x14ac:dyDescent="0.35">
      <c r="A278" s="2" t="s">
        <v>2767</v>
      </c>
      <c r="B278" s="2" t="s">
        <v>2768</v>
      </c>
      <c r="D278" s="39"/>
      <c r="E278" s="2" t="s">
        <v>24</v>
      </c>
      <c r="G278" s="2" t="s">
        <v>7373</v>
      </c>
      <c r="H278" s="2" t="s">
        <v>2775</v>
      </c>
      <c r="I278" s="2" t="s">
        <v>2767</v>
      </c>
      <c r="J278" s="2" t="s">
        <v>2769</v>
      </c>
      <c r="K278" s="2">
        <v>428.4</v>
      </c>
      <c r="L278" s="2" t="s">
        <v>2770</v>
      </c>
      <c r="M278" s="2">
        <v>237</v>
      </c>
      <c r="N278" s="2">
        <v>587</v>
      </c>
      <c r="O278" s="2">
        <v>-8.6</v>
      </c>
      <c r="P278" s="2">
        <v>30</v>
      </c>
      <c r="Q278" s="2">
        <v>7</v>
      </c>
      <c r="R278" s="2">
        <v>11</v>
      </c>
      <c r="S278" s="2">
        <v>12</v>
      </c>
      <c r="T278" s="2" t="s">
        <v>2771</v>
      </c>
      <c r="U278" s="2" t="s">
        <v>2772</v>
      </c>
      <c r="V278" s="2" t="s">
        <v>2773</v>
      </c>
      <c r="W278" s="2" t="s">
        <v>2774</v>
      </c>
      <c r="X278" s="2">
        <v>428.19099999999997</v>
      </c>
      <c r="Y278" s="2">
        <v>428.19099999999997</v>
      </c>
    </row>
    <row r="279" spans="1:25" x14ac:dyDescent="0.35">
      <c r="A279" s="2" t="s">
        <v>2776</v>
      </c>
      <c r="B279" s="2" t="s">
        <v>2778</v>
      </c>
      <c r="D279" s="39" t="s">
        <v>2777</v>
      </c>
      <c r="E279" s="2" t="s">
        <v>24</v>
      </c>
      <c r="G279" s="2" t="s">
        <v>7373</v>
      </c>
      <c r="H279" s="2" t="s">
        <v>2784</v>
      </c>
      <c r="I279" s="2" t="s">
        <v>2776</v>
      </c>
      <c r="J279" s="2" t="s">
        <v>2779</v>
      </c>
      <c r="K279" s="2">
        <v>167.16</v>
      </c>
      <c r="L279" s="2" t="s">
        <v>2780</v>
      </c>
      <c r="M279" s="2">
        <v>70.400000000000006</v>
      </c>
      <c r="N279" s="2">
        <v>162</v>
      </c>
      <c r="O279" s="2">
        <v>0</v>
      </c>
      <c r="P279" s="2">
        <v>12</v>
      </c>
      <c r="Q279" s="2">
        <v>2</v>
      </c>
      <c r="R279" s="2">
        <v>4</v>
      </c>
      <c r="S279" s="2">
        <v>2</v>
      </c>
      <c r="T279" s="2" t="s">
        <v>2781</v>
      </c>
      <c r="U279" s="2" t="s">
        <v>2782</v>
      </c>
      <c r="V279" s="2" t="s">
        <v>2782</v>
      </c>
      <c r="W279" s="2" t="s">
        <v>2783</v>
      </c>
      <c r="X279" s="2">
        <v>167.05799999999999</v>
      </c>
      <c r="Y279" s="2">
        <v>167.05799999999999</v>
      </c>
    </row>
    <row r="280" spans="1:25" x14ac:dyDescent="0.35">
      <c r="A280" s="2" t="s">
        <v>2785</v>
      </c>
      <c r="B280" s="2" t="s">
        <v>2787</v>
      </c>
      <c r="D280" s="39" t="s">
        <v>2786</v>
      </c>
      <c r="E280" s="2" t="s">
        <v>24</v>
      </c>
      <c r="G280" s="2" t="s">
        <v>7373</v>
      </c>
      <c r="H280" s="2" t="s">
        <v>2793</v>
      </c>
      <c r="I280" s="2" t="s">
        <v>2785</v>
      </c>
      <c r="J280" s="2" t="s">
        <v>2788</v>
      </c>
      <c r="K280" s="2">
        <v>168.19</v>
      </c>
      <c r="L280" s="2" t="s">
        <v>2789</v>
      </c>
      <c r="M280" s="2">
        <v>79.400000000000006</v>
      </c>
      <c r="N280" s="2">
        <v>143</v>
      </c>
      <c r="O280" s="2">
        <v>-1</v>
      </c>
      <c r="P280" s="2">
        <v>12</v>
      </c>
      <c r="Q280" s="2">
        <v>3</v>
      </c>
      <c r="R280" s="2">
        <v>4</v>
      </c>
      <c r="S280" s="2">
        <v>2</v>
      </c>
      <c r="T280" s="2" t="s">
        <v>2790</v>
      </c>
      <c r="U280" s="2" t="s">
        <v>2791</v>
      </c>
      <c r="V280" s="2" t="s">
        <v>2791</v>
      </c>
      <c r="W280" s="2" t="s">
        <v>2792</v>
      </c>
      <c r="X280" s="2">
        <v>168.09</v>
      </c>
      <c r="Y280" s="2">
        <v>168.09</v>
      </c>
    </row>
    <row r="281" spans="1:25" x14ac:dyDescent="0.35">
      <c r="A281" s="2" t="s">
        <v>2794</v>
      </c>
      <c r="B281" s="2" t="s">
        <v>2795</v>
      </c>
      <c r="D281" s="2" t="s">
        <v>1027</v>
      </c>
      <c r="E281" s="2" t="s">
        <v>24</v>
      </c>
      <c r="G281" s="2" t="s">
        <v>7373</v>
      </c>
      <c r="H281" s="2" t="s">
        <v>2801</v>
      </c>
      <c r="I281" s="2" t="s">
        <v>2794</v>
      </c>
      <c r="J281" s="2" t="s">
        <v>2797</v>
      </c>
      <c r="K281" s="2">
        <v>169.18</v>
      </c>
      <c r="L281" s="2" t="s">
        <v>2517</v>
      </c>
      <c r="M281" s="2">
        <v>73.599999999999994</v>
      </c>
      <c r="N281" s="2">
        <v>142</v>
      </c>
      <c r="O281" s="2">
        <v>-0.8</v>
      </c>
      <c r="P281" s="2">
        <v>12</v>
      </c>
      <c r="Q281" s="2">
        <v>3</v>
      </c>
      <c r="R281" s="2">
        <v>4</v>
      </c>
      <c r="S281" s="2">
        <v>2</v>
      </c>
      <c r="T281" s="2" t="s">
        <v>2798</v>
      </c>
      <c r="U281" s="2" t="s">
        <v>2799</v>
      </c>
      <c r="V281" s="2" t="s">
        <v>2799</v>
      </c>
      <c r="W281" s="2" t="s">
        <v>2800</v>
      </c>
      <c r="X281" s="2">
        <v>169.07400000000001</v>
      </c>
      <c r="Y281" s="2">
        <v>169.07400000000001</v>
      </c>
    </row>
    <row r="282" spans="1:25" ht="14.5" customHeight="1" x14ac:dyDescent="0.35">
      <c r="A282" s="2" t="s">
        <v>2802</v>
      </c>
      <c r="B282" s="2" t="s">
        <v>2803</v>
      </c>
      <c r="D282" s="2" t="s">
        <v>1238</v>
      </c>
      <c r="E282" s="2" t="s">
        <v>24</v>
      </c>
      <c r="G282" s="2" t="s">
        <v>7373</v>
      </c>
      <c r="H282" s="2" t="s">
        <v>2811</v>
      </c>
      <c r="I282" s="2" t="s">
        <v>2806</v>
      </c>
      <c r="J282" s="2" t="s">
        <v>2805</v>
      </c>
      <c r="K282" s="2">
        <v>110.11</v>
      </c>
      <c r="L282" s="2" t="s">
        <v>2807</v>
      </c>
      <c r="M282" s="2">
        <v>40.5</v>
      </c>
      <c r="N282" s="2">
        <v>62.9</v>
      </c>
      <c r="O282" s="2">
        <v>0.9</v>
      </c>
      <c r="P282" s="2">
        <v>8</v>
      </c>
      <c r="Q282" s="2">
        <v>2</v>
      </c>
      <c r="R282" s="2">
        <v>2</v>
      </c>
      <c r="S282" s="2">
        <v>0</v>
      </c>
      <c r="T282" s="2" t="s">
        <v>2808</v>
      </c>
      <c r="U282" s="2" t="s">
        <v>2809</v>
      </c>
      <c r="V282" s="2" t="s">
        <v>2809</v>
      </c>
      <c r="W282" s="2" t="s">
        <v>2810</v>
      </c>
      <c r="X282" s="2">
        <v>110.03700000000001</v>
      </c>
      <c r="Y282" s="2">
        <v>110.03700000000001</v>
      </c>
    </row>
    <row r="283" spans="1:25" ht="14.5" customHeight="1" x14ac:dyDescent="0.35">
      <c r="A283" s="2" t="s">
        <v>2812</v>
      </c>
      <c r="B283" s="2" t="s">
        <v>2813</v>
      </c>
      <c r="D283" s="2" t="s">
        <v>830</v>
      </c>
      <c r="E283" s="2" t="s">
        <v>24</v>
      </c>
      <c r="G283" s="2" t="s">
        <v>7373</v>
      </c>
      <c r="H283" s="2" t="s">
        <v>2821</v>
      </c>
      <c r="I283" s="2" t="s">
        <v>2815</v>
      </c>
      <c r="J283" s="2" t="s">
        <v>2814</v>
      </c>
      <c r="K283" s="2">
        <v>129.11000000000001</v>
      </c>
      <c r="L283" s="2" t="s">
        <v>2816</v>
      </c>
      <c r="M283" s="2">
        <v>66.400000000000006</v>
      </c>
      <c r="N283" s="2">
        <v>154</v>
      </c>
      <c r="O283" s="2">
        <v>-0.8</v>
      </c>
      <c r="P283" s="2">
        <v>9</v>
      </c>
      <c r="Q283" s="2">
        <v>2</v>
      </c>
      <c r="R283" s="2">
        <v>3</v>
      </c>
      <c r="S283" s="2">
        <v>1</v>
      </c>
      <c r="T283" s="2" t="s">
        <v>2817</v>
      </c>
      <c r="U283" s="2" t="s">
        <v>2818</v>
      </c>
      <c r="V283" s="2" t="s">
        <v>2819</v>
      </c>
      <c r="W283" s="2" t="s">
        <v>2820</v>
      </c>
      <c r="X283" s="2">
        <v>129.04300000000001</v>
      </c>
      <c r="Y283" s="2">
        <v>129.04300000000001</v>
      </c>
    </row>
    <row r="284" spans="1:25" x14ac:dyDescent="0.35">
      <c r="A284" s="2" t="s">
        <v>2822</v>
      </c>
      <c r="B284" s="2" t="s">
        <v>2823</v>
      </c>
      <c r="D284" s="2" t="s">
        <v>1354</v>
      </c>
      <c r="E284" s="2" t="s">
        <v>24</v>
      </c>
      <c r="G284" s="2" t="s">
        <v>7373</v>
      </c>
      <c r="H284" s="2" t="s">
        <v>2830</v>
      </c>
      <c r="I284" s="2" t="s">
        <v>2825</v>
      </c>
      <c r="J284" s="2" t="s">
        <v>2824</v>
      </c>
      <c r="K284" s="2">
        <v>72.06</v>
      </c>
      <c r="L284" s="2" t="s">
        <v>2826</v>
      </c>
      <c r="M284" s="2">
        <v>34.1</v>
      </c>
      <c r="N284" s="2">
        <v>55.9</v>
      </c>
      <c r="O284" s="2">
        <v>-0.4</v>
      </c>
      <c r="P284" s="2">
        <v>5</v>
      </c>
      <c r="Q284" s="2">
        <v>0</v>
      </c>
      <c r="R284" s="2">
        <v>2</v>
      </c>
      <c r="S284" s="2">
        <v>1</v>
      </c>
      <c r="T284" s="2" t="s">
        <v>2827</v>
      </c>
      <c r="U284" s="2" t="s">
        <v>2828</v>
      </c>
      <c r="V284" s="2" t="s">
        <v>2828</v>
      </c>
      <c r="W284" s="2" t="s">
        <v>2829</v>
      </c>
      <c r="X284" s="2">
        <v>72.021100000000004</v>
      </c>
      <c r="Y284" s="2">
        <v>72.021100000000004</v>
      </c>
    </row>
    <row r="285" spans="1:25" ht="14.5" customHeight="1" x14ac:dyDescent="0.35">
      <c r="A285" s="2" t="s">
        <v>2831</v>
      </c>
      <c r="B285" s="2" t="s">
        <v>2833</v>
      </c>
      <c r="D285" s="36" t="s">
        <v>2832</v>
      </c>
      <c r="E285" s="2" t="s">
        <v>24</v>
      </c>
      <c r="G285" s="2" t="s">
        <v>7373</v>
      </c>
      <c r="H285" s="2" t="s">
        <v>2840</v>
      </c>
      <c r="I285" s="2" t="s">
        <v>2835</v>
      </c>
      <c r="J285" s="2" t="s">
        <v>2834</v>
      </c>
      <c r="K285" s="2">
        <v>108.09</v>
      </c>
      <c r="L285" s="2" t="s">
        <v>2836</v>
      </c>
      <c r="M285" s="2">
        <v>34.1</v>
      </c>
      <c r="N285" s="2">
        <v>149</v>
      </c>
      <c r="O285" s="2">
        <v>0.2</v>
      </c>
      <c r="P285" s="2">
        <v>8</v>
      </c>
      <c r="Q285" s="2">
        <v>0</v>
      </c>
      <c r="R285" s="2">
        <v>2</v>
      </c>
      <c r="S285" s="2">
        <v>0</v>
      </c>
      <c r="T285" s="2" t="s">
        <v>2837</v>
      </c>
      <c r="U285" s="2" t="s">
        <v>2838</v>
      </c>
      <c r="V285" s="2" t="s">
        <v>2838</v>
      </c>
      <c r="W285" s="2" t="s">
        <v>2839</v>
      </c>
      <c r="X285" s="2">
        <v>108.021</v>
      </c>
      <c r="Y285" s="2">
        <v>108.021</v>
      </c>
    </row>
    <row r="286" spans="1:25" x14ac:dyDescent="0.35">
      <c r="A286" s="2" t="s">
        <v>2841</v>
      </c>
      <c r="B286" s="2" t="s">
        <v>2842</v>
      </c>
      <c r="E286" s="2" t="s">
        <v>24</v>
      </c>
      <c r="G286" s="2" t="s">
        <v>7373</v>
      </c>
      <c r="H286" s="2" t="s">
        <v>2849</v>
      </c>
      <c r="I286" s="2" t="s">
        <v>2843</v>
      </c>
      <c r="J286" s="2" t="s">
        <v>2844</v>
      </c>
      <c r="K286" s="2">
        <v>258.23</v>
      </c>
      <c r="L286" s="2" t="s">
        <v>491</v>
      </c>
      <c r="M286" s="2">
        <v>119</v>
      </c>
      <c r="N286" s="2">
        <v>409</v>
      </c>
      <c r="O286" s="2">
        <v>-1.6</v>
      </c>
      <c r="P286" s="2">
        <v>18</v>
      </c>
      <c r="Q286" s="2">
        <v>4</v>
      </c>
      <c r="R286" s="2">
        <v>6</v>
      </c>
      <c r="S286" s="2">
        <v>2</v>
      </c>
      <c r="T286" s="2" t="s">
        <v>2845</v>
      </c>
      <c r="U286" s="2" t="s">
        <v>2846</v>
      </c>
      <c r="V286" s="2" t="s">
        <v>2847</v>
      </c>
      <c r="W286" s="2" t="s">
        <v>2848</v>
      </c>
      <c r="X286" s="2">
        <v>258.08499999999998</v>
      </c>
      <c r="Y286" s="2">
        <v>258.08499999999998</v>
      </c>
    </row>
    <row r="287" spans="1:25" x14ac:dyDescent="0.35">
      <c r="A287" s="2" t="s">
        <v>2850</v>
      </c>
      <c r="B287" s="2" t="s">
        <v>2852</v>
      </c>
      <c r="D287" s="2" t="s">
        <v>2851</v>
      </c>
      <c r="E287" s="2" t="s">
        <v>24</v>
      </c>
      <c r="G287" s="2" t="s">
        <v>7373</v>
      </c>
      <c r="H287" s="2" t="s">
        <v>2859</v>
      </c>
      <c r="I287" s="2" t="s">
        <v>2850</v>
      </c>
      <c r="J287" s="2" t="s">
        <v>2853</v>
      </c>
      <c r="K287" s="2">
        <v>179.22</v>
      </c>
      <c r="L287" s="2" t="s">
        <v>2854</v>
      </c>
      <c r="M287" s="2">
        <v>52.5</v>
      </c>
      <c r="N287" s="2">
        <v>186</v>
      </c>
      <c r="O287" s="2">
        <v>1</v>
      </c>
      <c r="P287" s="2">
        <v>13</v>
      </c>
      <c r="Q287" s="2">
        <v>3</v>
      </c>
      <c r="R287" s="2">
        <v>3</v>
      </c>
      <c r="S287" s="2">
        <v>0</v>
      </c>
      <c r="T287" s="2" t="s">
        <v>2855</v>
      </c>
      <c r="U287" s="2" t="s">
        <v>2856</v>
      </c>
      <c r="V287" s="2" t="s">
        <v>2857</v>
      </c>
      <c r="W287" s="2" t="s">
        <v>2858</v>
      </c>
      <c r="X287" s="2">
        <v>179.095</v>
      </c>
      <c r="Y287" s="2">
        <v>179.095</v>
      </c>
    </row>
    <row r="288" spans="1:25" ht="14.5" customHeight="1" x14ac:dyDescent="0.35">
      <c r="A288" s="2" t="s">
        <v>2860</v>
      </c>
      <c r="B288" s="2" t="s">
        <v>2862</v>
      </c>
      <c r="D288" s="2" t="s">
        <v>2861</v>
      </c>
      <c r="E288" s="2" t="s">
        <v>24</v>
      </c>
      <c r="G288" s="2" t="s">
        <v>7373</v>
      </c>
      <c r="H288" s="2" t="s">
        <v>2869</v>
      </c>
      <c r="I288" s="2" t="s">
        <v>2864</v>
      </c>
      <c r="J288" s="2" t="s">
        <v>2863</v>
      </c>
      <c r="K288" s="2">
        <v>202.25</v>
      </c>
      <c r="L288" s="2" t="s">
        <v>2865</v>
      </c>
      <c r="M288" s="2">
        <v>74.599999999999994</v>
      </c>
      <c r="N288" s="2">
        <v>157</v>
      </c>
      <c r="O288" s="2">
        <v>2.1</v>
      </c>
      <c r="P288" s="2">
        <v>14</v>
      </c>
      <c r="Q288" s="2">
        <v>2</v>
      </c>
      <c r="R288" s="2">
        <v>4</v>
      </c>
      <c r="S288" s="2">
        <v>9</v>
      </c>
      <c r="T288" s="2" t="s">
        <v>2866</v>
      </c>
      <c r="U288" s="2" t="s">
        <v>2867</v>
      </c>
      <c r="V288" s="2" t="s">
        <v>2867</v>
      </c>
      <c r="W288" s="2" t="s">
        <v>2868</v>
      </c>
      <c r="X288" s="2">
        <v>202.12100000000001</v>
      </c>
      <c r="Y288" s="2">
        <v>202.12100000000001</v>
      </c>
    </row>
    <row r="289" spans="1:25" ht="14.5" customHeight="1" x14ac:dyDescent="0.35">
      <c r="A289" s="2" t="s">
        <v>2870</v>
      </c>
      <c r="B289" s="2" t="s">
        <v>2872</v>
      </c>
      <c r="D289" s="2" t="s">
        <v>2871</v>
      </c>
      <c r="E289" s="2" t="s">
        <v>24</v>
      </c>
      <c r="G289" s="2" t="s">
        <v>7373</v>
      </c>
      <c r="H289" s="2" t="s">
        <v>2879</v>
      </c>
      <c r="I289" s="2" t="s">
        <v>2870</v>
      </c>
      <c r="J289" s="2" t="s">
        <v>2873</v>
      </c>
      <c r="K289" s="2">
        <v>362.4</v>
      </c>
      <c r="L289" s="2" t="s">
        <v>2874</v>
      </c>
      <c r="M289" s="2">
        <v>99.4</v>
      </c>
      <c r="N289" s="2">
        <v>357</v>
      </c>
      <c r="O289" s="2">
        <v>2.5</v>
      </c>
      <c r="P289" s="2">
        <v>26</v>
      </c>
      <c r="Q289" s="2">
        <v>4</v>
      </c>
      <c r="R289" s="2">
        <v>6</v>
      </c>
      <c r="S289" s="2">
        <v>9</v>
      </c>
      <c r="T289" s="2" t="s">
        <v>2875</v>
      </c>
      <c r="U289" s="2" t="s">
        <v>2876</v>
      </c>
      <c r="V289" s="2" t="s">
        <v>2877</v>
      </c>
      <c r="W289" s="2" t="s">
        <v>2878</v>
      </c>
      <c r="X289" s="2">
        <v>362.173</v>
      </c>
      <c r="Y289" s="2">
        <v>362.173</v>
      </c>
    </row>
    <row r="290" spans="1:25" x14ac:dyDescent="0.35">
      <c r="A290" s="2" t="s">
        <v>2880</v>
      </c>
      <c r="B290" s="2" t="s">
        <v>2882</v>
      </c>
      <c r="D290" s="2" t="s">
        <v>2881</v>
      </c>
      <c r="E290" s="2" t="s">
        <v>24</v>
      </c>
      <c r="G290" s="2" t="s">
        <v>7373</v>
      </c>
      <c r="H290" s="2" t="s">
        <v>2887</v>
      </c>
      <c r="I290" s="2" t="s">
        <v>2880</v>
      </c>
      <c r="J290" s="2" t="s">
        <v>2883</v>
      </c>
      <c r="K290" s="2">
        <v>176.21</v>
      </c>
      <c r="L290" s="2" t="s">
        <v>1009</v>
      </c>
      <c r="M290" s="2">
        <v>62</v>
      </c>
      <c r="N290" s="2">
        <v>174</v>
      </c>
      <c r="O290" s="2">
        <v>0.2</v>
      </c>
      <c r="P290" s="2">
        <v>13</v>
      </c>
      <c r="Q290" s="2">
        <v>3</v>
      </c>
      <c r="R290" s="2">
        <v>2</v>
      </c>
      <c r="S290" s="2">
        <v>2</v>
      </c>
      <c r="T290" s="2" t="s">
        <v>2884</v>
      </c>
      <c r="U290" s="2" t="s">
        <v>2885</v>
      </c>
      <c r="V290" s="2" t="s">
        <v>2885</v>
      </c>
      <c r="W290" s="2" t="s">
        <v>2886</v>
      </c>
      <c r="X290" s="2">
        <v>176.095</v>
      </c>
      <c r="Y290" s="2">
        <v>176.095</v>
      </c>
    </row>
    <row r="291" spans="1:25" ht="14.5" customHeight="1" x14ac:dyDescent="0.35">
      <c r="A291" s="2" t="s">
        <v>2888</v>
      </c>
      <c r="B291" s="2" t="s">
        <v>2890</v>
      </c>
      <c r="D291" s="2" t="s">
        <v>2889</v>
      </c>
      <c r="E291" s="2" t="s">
        <v>24</v>
      </c>
      <c r="G291" s="2" t="s">
        <v>7373</v>
      </c>
      <c r="H291" s="2" t="s">
        <v>2898</v>
      </c>
      <c r="I291" s="2" t="s">
        <v>2892</v>
      </c>
      <c r="J291" s="2" t="s">
        <v>2891</v>
      </c>
      <c r="K291" s="2">
        <v>172.07</v>
      </c>
      <c r="L291" s="2" t="s">
        <v>2893</v>
      </c>
      <c r="M291" s="2">
        <v>107</v>
      </c>
      <c r="N291" s="2">
        <v>129</v>
      </c>
      <c r="O291" s="2">
        <v>-2.9</v>
      </c>
      <c r="P291" s="2">
        <v>10</v>
      </c>
      <c r="Q291" s="2">
        <v>4</v>
      </c>
      <c r="R291" s="2">
        <v>6</v>
      </c>
      <c r="S291" s="2">
        <v>4</v>
      </c>
      <c r="T291" s="2" t="s">
        <v>2894</v>
      </c>
      <c r="U291" s="2" t="s">
        <v>2895</v>
      </c>
      <c r="V291" s="2" t="s">
        <v>2896</v>
      </c>
      <c r="W291" s="2" t="s">
        <v>2897</v>
      </c>
      <c r="X291" s="2">
        <v>172.01400000000001</v>
      </c>
      <c r="Y291" s="2">
        <v>172.01400000000001</v>
      </c>
    </row>
    <row r="292" spans="1:25" x14ac:dyDescent="0.35">
      <c r="A292" s="2" t="s">
        <v>2899</v>
      </c>
      <c r="B292" s="2" t="s">
        <v>2900</v>
      </c>
      <c r="D292" s="2" t="s">
        <v>1307</v>
      </c>
      <c r="E292" s="2" t="s">
        <v>24</v>
      </c>
      <c r="G292" s="2" t="s">
        <v>7373</v>
      </c>
      <c r="H292" s="2" t="s">
        <v>2906</v>
      </c>
      <c r="I292" s="2" t="s">
        <v>2899</v>
      </c>
      <c r="J292" s="2" t="s">
        <v>2901</v>
      </c>
      <c r="K292" s="2">
        <v>145.25</v>
      </c>
      <c r="L292" s="2" t="s">
        <v>2902</v>
      </c>
      <c r="M292" s="2">
        <v>64.099000000000004</v>
      </c>
      <c r="N292" s="2">
        <v>56.8</v>
      </c>
      <c r="O292" s="2">
        <v>-1</v>
      </c>
      <c r="P292" s="2">
        <v>10</v>
      </c>
      <c r="Q292" s="2">
        <v>3</v>
      </c>
      <c r="R292" s="2">
        <v>3</v>
      </c>
      <c r="S292" s="2">
        <v>7</v>
      </c>
      <c r="T292" s="2" t="s">
        <v>2903</v>
      </c>
      <c r="U292" s="2" t="s">
        <v>2904</v>
      </c>
      <c r="V292" s="2" t="s">
        <v>2904</v>
      </c>
      <c r="W292" s="2" t="s">
        <v>2905</v>
      </c>
      <c r="X292" s="2">
        <v>145.15799999999999</v>
      </c>
      <c r="Y292" s="2">
        <v>145.15799999999999</v>
      </c>
    </row>
    <row r="293" spans="1:25" x14ac:dyDescent="0.35">
      <c r="A293" s="2" t="s">
        <v>2907</v>
      </c>
      <c r="B293" s="2" t="s">
        <v>2909</v>
      </c>
      <c r="D293" s="2" t="s">
        <v>2908</v>
      </c>
      <c r="E293" s="2" t="s">
        <v>24</v>
      </c>
      <c r="G293" s="2" t="s">
        <v>7373</v>
      </c>
      <c r="H293" s="2" t="s">
        <v>2916</v>
      </c>
      <c r="I293" s="2" t="s">
        <v>2907</v>
      </c>
      <c r="J293" s="2" t="s">
        <v>2911</v>
      </c>
      <c r="K293" s="2">
        <v>202.34</v>
      </c>
      <c r="L293" s="2" t="s">
        <v>2912</v>
      </c>
      <c r="M293" s="2">
        <v>76.099999999999994</v>
      </c>
      <c r="N293" s="2">
        <v>86.1</v>
      </c>
      <c r="O293" s="2">
        <v>-1.1000000000000001</v>
      </c>
      <c r="P293" s="2">
        <v>14</v>
      </c>
      <c r="Q293" s="2">
        <v>4</v>
      </c>
      <c r="R293" s="2">
        <v>4</v>
      </c>
      <c r="S293" s="2">
        <v>11</v>
      </c>
      <c r="T293" s="2" t="s">
        <v>2913</v>
      </c>
      <c r="U293" s="2" t="s">
        <v>2914</v>
      </c>
      <c r="V293" s="2" t="s">
        <v>2914</v>
      </c>
      <c r="W293" s="2" t="s">
        <v>2915</v>
      </c>
      <c r="X293" s="2">
        <v>202.21600000000001</v>
      </c>
      <c r="Y293" s="2">
        <v>202.21600000000001</v>
      </c>
    </row>
    <row r="294" spans="1:25" x14ac:dyDescent="0.35">
      <c r="A294" s="2" t="s">
        <v>2917</v>
      </c>
      <c r="B294" s="2" t="s">
        <v>2918</v>
      </c>
      <c r="D294" s="2" t="s">
        <v>1575</v>
      </c>
      <c r="E294" s="2" t="s">
        <v>24</v>
      </c>
      <c r="G294" s="2" t="s">
        <v>7373</v>
      </c>
      <c r="H294" s="2" t="s">
        <v>2925</v>
      </c>
      <c r="I294" s="2" t="s">
        <v>2919</v>
      </c>
      <c r="J294" s="2" t="s">
        <v>2920</v>
      </c>
      <c r="K294" s="2">
        <v>89.09</v>
      </c>
      <c r="L294" s="2" t="s">
        <v>2921</v>
      </c>
      <c r="M294" s="2">
        <v>63.3</v>
      </c>
      <c r="N294" s="2">
        <v>52.8</v>
      </c>
      <c r="O294" s="2">
        <v>-3</v>
      </c>
      <c r="P294" s="2">
        <v>6</v>
      </c>
      <c r="Q294" s="2">
        <v>2</v>
      </c>
      <c r="R294" s="2">
        <v>3</v>
      </c>
      <c r="S294" s="2">
        <v>2</v>
      </c>
      <c r="T294" s="2" t="s">
        <v>2922</v>
      </c>
      <c r="U294" s="2" t="s">
        <v>2923</v>
      </c>
      <c r="V294" s="2" t="s">
        <v>2923</v>
      </c>
      <c r="W294" s="2" t="s">
        <v>2924</v>
      </c>
      <c r="X294" s="2">
        <v>89.047700000000006</v>
      </c>
      <c r="Y294" s="2">
        <v>89.047700000000006</v>
      </c>
    </row>
    <row r="295" spans="1:25" x14ac:dyDescent="0.35">
      <c r="A295" s="2" t="s">
        <v>2926</v>
      </c>
      <c r="B295" s="2" t="s">
        <v>2927</v>
      </c>
      <c r="E295" s="2" t="s">
        <v>24</v>
      </c>
      <c r="G295" s="2" t="s">
        <v>7373</v>
      </c>
      <c r="H295" s="2" t="s">
        <v>2933</v>
      </c>
      <c r="I295" s="2" t="s">
        <v>2926</v>
      </c>
      <c r="J295" s="2" t="s">
        <v>2928</v>
      </c>
      <c r="K295" s="2">
        <v>231.25</v>
      </c>
      <c r="L295" s="2" t="s">
        <v>2929</v>
      </c>
      <c r="M295" s="2">
        <v>104</v>
      </c>
      <c r="N295" s="2">
        <v>252</v>
      </c>
      <c r="O295" s="2">
        <v>0.4</v>
      </c>
      <c r="P295" s="2">
        <v>16</v>
      </c>
      <c r="Q295" s="2">
        <v>3</v>
      </c>
      <c r="R295" s="2">
        <v>5</v>
      </c>
      <c r="S295" s="2">
        <v>9</v>
      </c>
      <c r="T295" s="2" t="s">
        <v>2930</v>
      </c>
      <c r="U295" s="2" t="s">
        <v>2931</v>
      </c>
      <c r="V295" s="2" t="s">
        <v>2931</v>
      </c>
      <c r="W295" s="2" t="s">
        <v>2932</v>
      </c>
      <c r="X295" s="2">
        <v>231.11099999999999</v>
      </c>
      <c r="Y295" s="2">
        <v>231.11099999999999</v>
      </c>
    </row>
    <row r="296" spans="1:25" ht="14.5" customHeight="1" x14ac:dyDescent="0.35">
      <c r="A296" s="2" t="s">
        <v>2934</v>
      </c>
      <c r="B296" s="2" t="s">
        <v>2935</v>
      </c>
      <c r="E296" s="2" t="s">
        <v>24</v>
      </c>
      <c r="G296" s="2" t="s">
        <v>7373</v>
      </c>
      <c r="H296" s="2" t="s">
        <v>2942</v>
      </c>
      <c r="I296" s="2" t="s">
        <v>2937</v>
      </c>
      <c r="J296" s="2" t="s">
        <v>2936</v>
      </c>
      <c r="K296" s="2">
        <v>158.15</v>
      </c>
      <c r="L296" s="2" t="s">
        <v>2938</v>
      </c>
      <c r="M296" s="2">
        <v>71.400000000000006</v>
      </c>
      <c r="N296" s="2">
        <v>183</v>
      </c>
      <c r="O296" s="2">
        <v>-0.8</v>
      </c>
      <c r="P296" s="2">
        <v>11</v>
      </c>
      <c r="Q296" s="2">
        <v>1</v>
      </c>
      <c r="R296" s="2">
        <v>4</v>
      </c>
      <c r="S296" s="2">
        <v>5</v>
      </c>
      <c r="T296" s="2" t="s">
        <v>2939</v>
      </c>
      <c r="U296" s="2" t="s">
        <v>2940</v>
      </c>
      <c r="V296" s="2" t="s">
        <v>2940</v>
      </c>
      <c r="W296" s="2" t="s">
        <v>2941</v>
      </c>
      <c r="X296" s="2">
        <v>158.05799999999999</v>
      </c>
      <c r="Y296" s="2">
        <v>158.05799999999999</v>
      </c>
    </row>
    <row r="297" spans="1:25" x14ac:dyDescent="0.35">
      <c r="A297" s="2" t="s">
        <v>2943</v>
      </c>
      <c r="B297" s="2" t="s">
        <v>2944</v>
      </c>
      <c r="E297" s="2" t="s">
        <v>24</v>
      </c>
      <c r="G297" s="2" t="s">
        <v>7373</v>
      </c>
      <c r="H297" s="2" t="s">
        <v>2951</v>
      </c>
      <c r="I297" s="2" t="s">
        <v>2943</v>
      </c>
      <c r="J297" s="2" t="s">
        <v>2945</v>
      </c>
      <c r="K297" s="2">
        <v>383.31</v>
      </c>
      <c r="L297" s="2" t="s">
        <v>2946</v>
      </c>
      <c r="M297" s="2">
        <v>200</v>
      </c>
      <c r="N297" s="2">
        <v>568</v>
      </c>
      <c r="O297" s="2">
        <v>-0.7</v>
      </c>
      <c r="P297" s="2">
        <v>27</v>
      </c>
      <c r="Q297" s="2">
        <v>6</v>
      </c>
      <c r="R297" s="2">
        <v>12</v>
      </c>
      <c r="S297" s="2">
        <v>7</v>
      </c>
      <c r="T297" s="2" t="s">
        <v>2947</v>
      </c>
      <c r="U297" s="2" t="s">
        <v>2948</v>
      </c>
      <c r="V297" s="2" t="s">
        <v>2949</v>
      </c>
      <c r="W297" s="2" t="s">
        <v>2950</v>
      </c>
      <c r="X297" s="2">
        <v>383.108</v>
      </c>
      <c r="Y297" s="2">
        <v>383.108</v>
      </c>
    </row>
    <row r="298" spans="1:25" x14ac:dyDescent="0.35">
      <c r="A298" s="2" t="s">
        <v>2952</v>
      </c>
      <c r="B298" s="2" t="s">
        <v>2953</v>
      </c>
      <c r="D298" s="2" t="s">
        <v>1450</v>
      </c>
      <c r="E298" s="2" t="s">
        <v>24</v>
      </c>
      <c r="G298" s="2" t="s">
        <v>7373</v>
      </c>
      <c r="H298" s="2" t="s">
        <v>2959</v>
      </c>
      <c r="I298" s="2" t="s">
        <v>2952</v>
      </c>
      <c r="J298" s="2" t="s">
        <v>2954</v>
      </c>
      <c r="K298" s="2">
        <v>96.07</v>
      </c>
      <c r="L298" s="2" t="s">
        <v>2955</v>
      </c>
      <c r="M298" s="2">
        <v>88.6</v>
      </c>
      <c r="N298" s="2">
        <v>62.2</v>
      </c>
      <c r="O298" s="2">
        <v>-1.5</v>
      </c>
      <c r="P298" s="2">
        <v>5</v>
      </c>
      <c r="Q298" s="2">
        <v>0</v>
      </c>
      <c r="R298" s="2">
        <v>4</v>
      </c>
      <c r="S298" s="2">
        <v>0</v>
      </c>
      <c r="T298" s="2" t="s">
        <v>2956</v>
      </c>
      <c r="U298" s="2" t="s">
        <v>2957</v>
      </c>
      <c r="V298" s="2" t="s">
        <v>2957</v>
      </c>
      <c r="W298" s="2" t="s">
        <v>2958</v>
      </c>
      <c r="X298" s="2">
        <v>95.951700000000002</v>
      </c>
      <c r="Y298" s="2">
        <v>95.951700000000002</v>
      </c>
    </row>
    <row r="299" spans="1:25" x14ac:dyDescent="0.35">
      <c r="A299" s="2" t="s">
        <v>2960</v>
      </c>
      <c r="B299" s="2" t="s">
        <v>2962</v>
      </c>
      <c r="D299" s="2" t="s">
        <v>2961</v>
      </c>
      <c r="E299" s="2" t="s">
        <v>24</v>
      </c>
      <c r="G299" s="2" t="s">
        <v>7373</v>
      </c>
      <c r="H299" s="2" t="s">
        <v>2968</v>
      </c>
      <c r="I299" s="2" t="s">
        <v>2960</v>
      </c>
      <c r="J299" s="2" t="s">
        <v>2963</v>
      </c>
      <c r="K299" s="2">
        <v>125.15</v>
      </c>
      <c r="L299" s="2" t="s">
        <v>2964</v>
      </c>
      <c r="M299" s="2">
        <v>88.8</v>
      </c>
      <c r="N299" s="2">
        <v>120</v>
      </c>
      <c r="O299" s="2">
        <v>-4.0999999999999996</v>
      </c>
      <c r="P299" s="2">
        <v>7</v>
      </c>
      <c r="Q299" s="2">
        <v>2</v>
      </c>
      <c r="R299" s="2">
        <v>4</v>
      </c>
      <c r="S299" s="2">
        <v>2</v>
      </c>
      <c r="T299" s="2" t="s">
        <v>2965</v>
      </c>
      <c r="U299" s="2" t="s">
        <v>2966</v>
      </c>
      <c r="V299" s="2" t="s">
        <v>2966</v>
      </c>
      <c r="W299" s="2" t="s">
        <v>2967</v>
      </c>
      <c r="X299" s="2">
        <v>125.015</v>
      </c>
      <c r="Y299" s="2">
        <v>125.015</v>
      </c>
    </row>
    <row r="300" spans="1:25" ht="14.5" customHeight="1" x14ac:dyDescent="0.35">
      <c r="A300" s="2" t="s">
        <v>2969</v>
      </c>
      <c r="B300" s="2" t="s">
        <v>2970</v>
      </c>
      <c r="E300" s="2" t="s">
        <v>24</v>
      </c>
      <c r="G300" s="2" t="s">
        <v>7373</v>
      </c>
      <c r="H300" s="2" t="s">
        <v>2977</v>
      </c>
      <c r="I300" s="2" t="s">
        <v>2969</v>
      </c>
      <c r="J300" s="2" t="s">
        <v>2971</v>
      </c>
      <c r="K300" s="2">
        <v>368.5</v>
      </c>
      <c r="L300" s="2" t="s">
        <v>2972</v>
      </c>
      <c r="M300" s="2">
        <v>89</v>
      </c>
      <c r="N300" s="2">
        <v>721</v>
      </c>
      <c r="O300" s="2">
        <v>2.9</v>
      </c>
      <c r="P300" s="2">
        <v>25</v>
      </c>
      <c r="Q300" s="2">
        <v>1</v>
      </c>
      <c r="R300" s="2">
        <v>5</v>
      </c>
      <c r="S300" s="2">
        <v>2</v>
      </c>
      <c r="T300" s="2" t="s">
        <v>2973</v>
      </c>
      <c r="U300" s="2" t="s">
        <v>2974</v>
      </c>
      <c r="V300" s="2" t="s">
        <v>2975</v>
      </c>
      <c r="W300" s="2" t="s">
        <v>2976</v>
      </c>
      <c r="X300" s="2">
        <v>368.166</v>
      </c>
      <c r="Y300" s="2">
        <v>368.166</v>
      </c>
    </row>
    <row r="301" spans="1:25" ht="14.5" customHeight="1" x14ac:dyDescent="0.35">
      <c r="A301" s="2" t="s">
        <v>2978</v>
      </c>
      <c r="B301" s="2" t="s">
        <v>2980</v>
      </c>
      <c r="D301" s="2" t="s">
        <v>2979</v>
      </c>
      <c r="E301" s="2" t="s">
        <v>24</v>
      </c>
      <c r="G301" s="2" t="s">
        <v>7373</v>
      </c>
      <c r="H301" s="2" t="s">
        <v>2985</v>
      </c>
      <c r="I301" s="2" t="s">
        <v>2978</v>
      </c>
      <c r="J301" s="2" t="s">
        <v>2981</v>
      </c>
      <c r="K301" s="2">
        <v>180.16</v>
      </c>
      <c r="L301" s="2" t="s">
        <v>2609</v>
      </c>
      <c r="M301" s="2">
        <v>67.2</v>
      </c>
      <c r="N301" s="2">
        <v>267</v>
      </c>
      <c r="O301" s="2">
        <v>-0.8</v>
      </c>
      <c r="P301" s="2">
        <v>13</v>
      </c>
      <c r="Q301" s="2">
        <v>1</v>
      </c>
      <c r="R301" s="2">
        <v>3</v>
      </c>
      <c r="S301" s="2">
        <v>0</v>
      </c>
      <c r="T301" s="2" t="s">
        <v>2982</v>
      </c>
      <c r="U301" s="2" t="s">
        <v>2983</v>
      </c>
      <c r="V301" s="2" t="s">
        <v>2983</v>
      </c>
      <c r="W301" s="2" t="s">
        <v>2984</v>
      </c>
      <c r="X301" s="2">
        <v>180.065</v>
      </c>
      <c r="Y301" s="2">
        <v>180.065</v>
      </c>
    </row>
    <row r="302" spans="1:25" ht="14.5" customHeight="1" x14ac:dyDescent="0.35">
      <c r="A302" s="2" t="s">
        <v>2986</v>
      </c>
      <c r="B302" s="2" t="s">
        <v>2988</v>
      </c>
      <c r="D302" s="2" t="s">
        <v>2987</v>
      </c>
      <c r="E302" s="2" t="s">
        <v>24</v>
      </c>
      <c r="G302" s="2" t="s">
        <v>7373</v>
      </c>
      <c r="H302" s="2" t="s">
        <v>2993</v>
      </c>
      <c r="I302" s="2" t="s">
        <v>2986</v>
      </c>
      <c r="J302" s="2" t="s">
        <v>2989</v>
      </c>
      <c r="K302" s="2">
        <v>180.16</v>
      </c>
      <c r="L302" s="2" t="s">
        <v>2609</v>
      </c>
      <c r="M302" s="2">
        <v>69.3</v>
      </c>
      <c r="N302" s="2">
        <v>267</v>
      </c>
      <c r="O302" s="2">
        <v>0</v>
      </c>
      <c r="P302" s="2">
        <v>13</v>
      </c>
      <c r="Q302" s="2">
        <v>1</v>
      </c>
      <c r="R302" s="2">
        <v>3</v>
      </c>
      <c r="S302" s="2">
        <v>0</v>
      </c>
      <c r="T302" s="2" t="s">
        <v>2990</v>
      </c>
      <c r="U302" s="2" t="s">
        <v>2991</v>
      </c>
      <c r="V302" s="2" t="s">
        <v>2991</v>
      </c>
      <c r="W302" s="2" t="s">
        <v>2992</v>
      </c>
      <c r="X302" s="2">
        <v>180.065</v>
      </c>
      <c r="Y302" s="2">
        <v>180.065</v>
      </c>
    </row>
    <row r="303" spans="1:25" ht="14.5" customHeight="1" x14ac:dyDescent="0.35">
      <c r="A303" s="2" t="s">
        <v>2994</v>
      </c>
      <c r="B303" s="2" t="s">
        <v>2995</v>
      </c>
      <c r="D303" s="2" t="s">
        <v>2796</v>
      </c>
      <c r="E303" s="2" t="s">
        <v>24</v>
      </c>
      <c r="G303" s="2" t="s">
        <v>7373</v>
      </c>
      <c r="H303" s="2" t="s">
        <v>2997</v>
      </c>
      <c r="I303" s="2" t="s">
        <v>73</v>
      </c>
      <c r="J303" s="2" t="s">
        <v>73</v>
      </c>
      <c r="K303" s="2" t="s">
        <v>73</v>
      </c>
      <c r="L303" s="2" t="s">
        <v>73</v>
      </c>
      <c r="M303" s="2" t="s">
        <v>73</v>
      </c>
      <c r="N303" s="2" t="s">
        <v>73</v>
      </c>
      <c r="O303" s="2" t="s">
        <v>73</v>
      </c>
      <c r="P303" s="2" t="s">
        <v>73</v>
      </c>
      <c r="Q303" s="2" t="s">
        <v>73</v>
      </c>
      <c r="R303" s="2" t="s">
        <v>73</v>
      </c>
      <c r="S303" s="2" t="s">
        <v>73</v>
      </c>
      <c r="T303" s="2" t="s">
        <v>73</v>
      </c>
      <c r="U303" s="2" t="s">
        <v>73</v>
      </c>
      <c r="V303" s="2" t="s">
        <v>73</v>
      </c>
      <c r="W303" s="2" t="s">
        <v>2996</v>
      </c>
      <c r="X303" s="2" t="s">
        <v>73</v>
      </c>
      <c r="Y303" s="2" t="s">
        <v>73</v>
      </c>
    </row>
    <row r="304" spans="1:25" x14ac:dyDescent="0.35">
      <c r="A304" s="2" t="s">
        <v>2998</v>
      </c>
      <c r="B304" s="2" t="s">
        <v>3000</v>
      </c>
      <c r="D304" s="2" t="s">
        <v>2999</v>
      </c>
      <c r="E304" s="2" t="s">
        <v>24</v>
      </c>
      <c r="G304" s="2" t="s">
        <v>7373</v>
      </c>
      <c r="H304" s="2" t="s">
        <v>3007</v>
      </c>
      <c r="I304" s="2" t="s">
        <v>2998</v>
      </c>
      <c r="J304" s="2" t="s">
        <v>3001</v>
      </c>
      <c r="K304" s="2">
        <v>242.23</v>
      </c>
      <c r="L304" s="2" t="s">
        <v>3002</v>
      </c>
      <c r="M304" s="2">
        <v>99.1</v>
      </c>
      <c r="N304" s="2">
        <v>381</v>
      </c>
      <c r="O304" s="2">
        <v>-1.2</v>
      </c>
      <c r="P304" s="2">
        <v>17</v>
      </c>
      <c r="Q304" s="2">
        <v>3</v>
      </c>
      <c r="R304" s="2">
        <v>5</v>
      </c>
      <c r="S304" s="2">
        <v>2</v>
      </c>
      <c r="T304" s="2" t="s">
        <v>3003</v>
      </c>
      <c r="U304" s="2" t="s">
        <v>3004</v>
      </c>
      <c r="V304" s="2" t="s">
        <v>3005</v>
      </c>
      <c r="W304" s="2" t="s">
        <v>3006</v>
      </c>
      <c r="X304" s="2">
        <v>242.09</v>
      </c>
      <c r="Y304" s="2">
        <v>242.09</v>
      </c>
    </row>
    <row r="305" spans="1:25" ht="14.5" customHeight="1" x14ac:dyDescent="0.35">
      <c r="A305" s="2" t="s">
        <v>3008</v>
      </c>
      <c r="B305" s="2" t="s">
        <v>3009</v>
      </c>
      <c r="E305" s="2" t="s">
        <v>24</v>
      </c>
      <c r="G305" s="2" t="s">
        <v>7373</v>
      </c>
      <c r="H305" s="2" t="s">
        <v>3015</v>
      </c>
      <c r="I305" s="2" t="s">
        <v>3008</v>
      </c>
      <c r="J305" s="2" t="s">
        <v>3010</v>
      </c>
      <c r="K305" s="2">
        <v>157.16999999999999</v>
      </c>
      <c r="L305" s="2" t="s">
        <v>482</v>
      </c>
      <c r="M305" s="2">
        <v>66.400000000000006</v>
      </c>
      <c r="N305" s="2">
        <v>196</v>
      </c>
      <c r="O305" s="2">
        <v>0.3</v>
      </c>
      <c r="P305" s="2">
        <v>11</v>
      </c>
      <c r="Q305" s="2">
        <v>2</v>
      </c>
      <c r="R305" s="2">
        <v>3</v>
      </c>
      <c r="S305" s="2">
        <v>3</v>
      </c>
      <c r="T305" s="2" t="s">
        <v>3011</v>
      </c>
      <c r="U305" s="2" t="s">
        <v>3012</v>
      </c>
      <c r="V305" s="2" t="s">
        <v>3013</v>
      </c>
      <c r="W305" s="2" t="s">
        <v>3014</v>
      </c>
      <c r="X305" s="2">
        <v>157.07400000000001</v>
      </c>
      <c r="Y305" s="2">
        <v>157.07400000000001</v>
      </c>
    </row>
    <row r="306" spans="1:25" x14ac:dyDescent="0.35">
      <c r="A306" s="2" t="s">
        <v>3016</v>
      </c>
      <c r="B306" s="2" t="s">
        <v>3017</v>
      </c>
      <c r="D306" s="2" t="s">
        <v>301</v>
      </c>
      <c r="E306" s="2" t="s">
        <v>24</v>
      </c>
      <c r="G306" s="2" t="s">
        <v>7373</v>
      </c>
      <c r="H306" s="2" t="s">
        <v>3024</v>
      </c>
      <c r="I306" s="2" t="s">
        <v>3019</v>
      </c>
      <c r="J306" s="2" t="s">
        <v>3018</v>
      </c>
      <c r="K306" s="2">
        <v>131.13</v>
      </c>
      <c r="L306" s="2" t="s">
        <v>619</v>
      </c>
      <c r="M306" s="2">
        <v>69.599999999999994</v>
      </c>
      <c r="N306" s="2">
        <v>125</v>
      </c>
      <c r="O306" s="2">
        <v>-3.3</v>
      </c>
      <c r="P306" s="2">
        <v>9</v>
      </c>
      <c r="Q306" s="2">
        <v>3</v>
      </c>
      <c r="R306" s="2">
        <v>4</v>
      </c>
      <c r="S306" s="2">
        <v>1</v>
      </c>
      <c r="T306" s="2" t="s">
        <v>3020</v>
      </c>
      <c r="U306" s="2" t="s">
        <v>3021</v>
      </c>
      <c r="V306" s="2" t="s">
        <v>3022</v>
      </c>
      <c r="W306" s="2" t="s">
        <v>3023</v>
      </c>
      <c r="X306" s="2">
        <v>131.05799999999999</v>
      </c>
      <c r="Y306" s="2">
        <v>131.05799999999999</v>
      </c>
    </row>
    <row r="307" spans="1:25" x14ac:dyDescent="0.35">
      <c r="A307" s="2" t="s">
        <v>3025</v>
      </c>
      <c r="B307" s="2" t="s">
        <v>3027</v>
      </c>
      <c r="D307" s="2" t="s">
        <v>3026</v>
      </c>
      <c r="E307" s="2" t="s">
        <v>24</v>
      </c>
      <c r="G307" s="2" t="s">
        <v>7373</v>
      </c>
      <c r="H307" s="2" t="s">
        <v>3033</v>
      </c>
      <c r="I307" s="2" t="s">
        <v>3029</v>
      </c>
      <c r="J307" s="2" t="s">
        <v>3028</v>
      </c>
      <c r="K307" s="2">
        <v>174.11</v>
      </c>
      <c r="L307" s="2" t="s">
        <v>979</v>
      </c>
      <c r="M307" s="2">
        <v>112</v>
      </c>
      <c r="N307" s="2">
        <v>251</v>
      </c>
      <c r="O307" s="2">
        <v>-1</v>
      </c>
      <c r="P307" s="2">
        <v>12</v>
      </c>
      <c r="Q307" s="2">
        <v>3</v>
      </c>
      <c r="R307" s="2">
        <v>6</v>
      </c>
      <c r="S307" s="2">
        <v>4</v>
      </c>
      <c r="T307" s="2" t="s">
        <v>3030</v>
      </c>
      <c r="U307" s="2" t="s">
        <v>3031</v>
      </c>
      <c r="V307" s="2" t="s">
        <v>982</v>
      </c>
      <c r="W307" s="2" t="s">
        <v>3032</v>
      </c>
      <c r="X307" s="2">
        <v>174.01599999999999</v>
      </c>
      <c r="Y307" s="2">
        <v>174.01599999999999</v>
      </c>
    </row>
    <row r="308" spans="1:25" x14ac:dyDescent="0.35">
      <c r="A308" s="2" t="s">
        <v>3034</v>
      </c>
      <c r="B308" s="2" t="s">
        <v>3036</v>
      </c>
      <c r="D308" s="2" t="s">
        <v>3035</v>
      </c>
      <c r="E308" s="2" t="s">
        <v>24</v>
      </c>
      <c r="G308" s="2" t="s">
        <v>7373</v>
      </c>
      <c r="H308" s="2" t="s">
        <v>3044</v>
      </c>
      <c r="I308" s="2" t="s">
        <v>3039</v>
      </c>
      <c r="J308" s="2" t="s">
        <v>3038</v>
      </c>
      <c r="K308" s="2">
        <v>75.11</v>
      </c>
      <c r="L308" s="2" t="s">
        <v>3040</v>
      </c>
      <c r="M308" s="2">
        <v>18.100000000000001</v>
      </c>
      <c r="N308" s="2">
        <v>28.4</v>
      </c>
      <c r="O308" s="2">
        <v>-0.3</v>
      </c>
      <c r="P308" s="2">
        <v>5</v>
      </c>
      <c r="Q308" s="2">
        <v>0</v>
      </c>
      <c r="R308" s="2">
        <v>1</v>
      </c>
      <c r="S308" s="2">
        <v>0</v>
      </c>
      <c r="T308" s="2" t="s">
        <v>3041</v>
      </c>
      <c r="U308" s="2" t="s">
        <v>3042</v>
      </c>
      <c r="V308" s="2" t="s">
        <v>3042</v>
      </c>
      <c r="W308" s="2" t="s">
        <v>3043</v>
      </c>
      <c r="X308" s="2">
        <v>75.068399999999997</v>
      </c>
      <c r="Y308" s="2">
        <v>75.068399999999997</v>
      </c>
    </row>
    <row r="309" spans="1:25" x14ac:dyDescent="0.35">
      <c r="A309" s="2" t="s">
        <v>3045</v>
      </c>
      <c r="B309" s="2" t="s">
        <v>3046</v>
      </c>
      <c r="E309" s="2" t="s">
        <v>24</v>
      </c>
      <c r="G309" s="2" t="s">
        <v>7373</v>
      </c>
      <c r="H309" s="2" t="s">
        <v>3053</v>
      </c>
      <c r="I309" s="2" t="s">
        <v>3048</v>
      </c>
      <c r="J309" s="2" t="s">
        <v>3047</v>
      </c>
      <c r="K309" s="2">
        <v>180.2</v>
      </c>
      <c r="L309" s="2" t="s">
        <v>3049</v>
      </c>
      <c r="M309" s="2">
        <v>89.3</v>
      </c>
      <c r="N309" s="2">
        <v>177</v>
      </c>
      <c r="O309" s="2">
        <v>-0.6</v>
      </c>
      <c r="P309" s="2">
        <v>13</v>
      </c>
      <c r="Q309" s="2">
        <v>3</v>
      </c>
      <c r="R309" s="2">
        <v>3</v>
      </c>
      <c r="S309" s="2">
        <v>3</v>
      </c>
      <c r="T309" s="2" t="s">
        <v>3050</v>
      </c>
      <c r="U309" s="2" t="s">
        <v>3051</v>
      </c>
      <c r="V309" s="2" t="s">
        <v>3051</v>
      </c>
      <c r="W309" s="2" t="s">
        <v>3052</v>
      </c>
      <c r="X309" s="2">
        <v>180.09</v>
      </c>
      <c r="Y309" s="2">
        <v>180.09</v>
      </c>
    </row>
    <row r="310" spans="1:25" ht="14.5" customHeight="1" x14ac:dyDescent="0.35">
      <c r="A310" s="2" t="s">
        <v>3054</v>
      </c>
      <c r="B310" s="2" t="s">
        <v>3055</v>
      </c>
      <c r="E310" s="2" t="s">
        <v>24</v>
      </c>
      <c r="G310" s="2" t="s">
        <v>7373</v>
      </c>
      <c r="H310" s="2" t="s">
        <v>3061</v>
      </c>
      <c r="I310" s="2" t="s">
        <v>3054</v>
      </c>
      <c r="J310" s="2" t="s">
        <v>3056</v>
      </c>
      <c r="K310" s="2">
        <v>252.27</v>
      </c>
      <c r="L310" s="2" t="s">
        <v>3057</v>
      </c>
      <c r="M310" s="2">
        <v>113</v>
      </c>
      <c r="N310" s="2">
        <v>301</v>
      </c>
      <c r="O310" s="2">
        <v>-3.1</v>
      </c>
      <c r="P310" s="2">
        <v>18</v>
      </c>
      <c r="Q310" s="2">
        <v>4</v>
      </c>
      <c r="R310" s="2">
        <v>5</v>
      </c>
      <c r="S310" s="2">
        <v>5</v>
      </c>
      <c r="T310" s="2" t="s">
        <v>3058</v>
      </c>
      <c r="U310" s="2" t="s">
        <v>3059</v>
      </c>
      <c r="V310" s="2" t="s">
        <v>3059</v>
      </c>
      <c r="W310" s="2" t="s">
        <v>3060</v>
      </c>
      <c r="X310" s="2">
        <v>252.11099999999999</v>
      </c>
      <c r="Y310" s="2">
        <v>252.11099999999999</v>
      </c>
    </row>
    <row r="311" spans="1:25" ht="14.5" customHeight="1" x14ac:dyDescent="0.35">
      <c r="A311" s="2" t="s">
        <v>3062</v>
      </c>
      <c r="B311" s="2" t="s">
        <v>3063</v>
      </c>
      <c r="E311" s="2" t="s">
        <v>24</v>
      </c>
      <c r="G311" s="2" t="s">
        <v>7373</v>
      </c>
      <c r="H311" s="2" t="s">
        <v>3069</v>
      </c>
      <c r="I311" s="2" t="s">
        <v>3062</v>
      </c>
      <c r="J311" s="2" t="s">
        <v>3064</v>
      </c>
      <c r="K311" s="2">
        <v>216.27</v>
      </c>
      <c r="L311" s="2" t="s">
        <v>3065</v>
      </c>
      <c r="M311" s="2">
        <v>74.599999999999994</v>
      </c>
      <c r="N311" s="2">
        <v>169</v>
      </c>
      <c r="O311" s="2">
        <v>2.7</v>
      </c>
      <c r="P311" s="2">
        <v>15</v>
      </c>
      <c r="Q311" s="2">
        <v>2</v>
      </c>
      <c r="R311" s="2">
        <v>4</v>
      </c>
      <c r="S311" s="2">
        <v>10</v>
      </c>
      <c r="T311" s="2" t="s">
        <v>3066</v>
      </c>
      <c r="U311" s="2" t="s">
        <v>3067</v>
      </c>
      <c r="V311" s="2" t="s">
        <v>3067</v>
      </c>
      <c r="W311" s="2" t="s">
        <v>3068</v>
      </c>
      <c r="X311" s="2">
        <v>216.136</v>
      </c>
      <c r="Y311" s="2">
        <v>216.136</v>
      </c>
    </row>
    <row r="312" spans="1:25" ht="14.5" customHeight="1" x14ac:dyDescent="0.35">
      <c r="A312" s="2" t="s">
        <v>3070</v>
      </c>
      <c r="B312" s="2" t="s">
        <v>3072</v>
      </c>
      <c r="D312" s="2" t="s">
        <v>3071</v>
      </c>
      <c r="E312" s="2" t="s">
        <v>24</v>
      </c>
      <c r="G312" s="2" t="s">
        <v>7373</v>
      </c>
      <c r="H312" s="2" t="s">
        <v>3079</v>
      </c>
      <c r="I312" s="2" t="s">
        <v>3070</v>
      </c>
      <c r="J312" s="2" t="s">
        <v>3074</v>
      </c>
      <c r="K312" s="2">
        <v>112.09</v>
      </c>
      <c r="L312" s="2" t="s">
        <v>3075</v>
      </c>
      <c r="M312" s="2">
        <v>58.2</v>
      </c>
      <c r="N312" s="2">
        <v>161</v>
      </c>
      <c r="O312" s="2">
        <v>-1.1000000000000001</v>
      </c>
      <c r="P312" s="2">
        <v>8</v>
      </c>
      <c r="Q312" s="2">
        <v>2</v>
      </c>
      <c r="R312" s="2">
        <v>2</v>
      </c>
      <c r="S312" s="2">
        <v>0</v>
      </c>
      <c r="T312" s="2" t="s">
        <v>3076</v>
      </c>
      <c r="U312" s="2" t="s">
        <v>3077</v>
      </c>
      <c r="V312" s="2" t="s">
        <v>3077</v>
      </c>
      <c r="W312" s="2" t="s">
        <v>3078</v>
      </c>
      <c r="X312" s="2">
        <v>112.027</v>
      </c>
      <c r="Y312" s="2">
        <v>112.027</v>
      </c>
    </row>
    <row r="313" spans="1:25" x14ac:dyDescent="0.35">
      <c r="A313" s="2" t="s">
        <v>3080</v>
      </c>
      <c r="B313" s="2" t="s">
        <v>3081</v>
      </c>
      <c r="D313" s="2" t="s">
        <v>700</v>
      </c>
      <c r="E313" s="2" t="s">
        <v>24</v>
      </c>
      <c r="G313" s="2" t="s">
        <v>7373</v>
      </c>
      <c r="H313" s="2" t="s">
        <v>3089</v>
      </c>
      <c r="I313" s="2" t="s">
        <v>3084</v>
      </c>
      <c r="J313" s="2" t="s">
        <v>3083</v>
      </c>
      <c r="K313" s="2">
        <v>168.11</v>
      </c>
      <c r="L313" s="2" t="s">
        <v>3085</v>
      </c>
      <c r="M313" s="2">
        <v>99.3</v>
      </c>
      <c r="N313" s="2">
        <v>332</v>
      </c>
      <c r="O313" s="2">
        <v>-1.9</v>
      </c>
      <c r="P313" s="2">
        <v>12</v>
      </c>
      <c r="Q313" s="2">
        <v>4</v>
      </c>
      <c r="R313" s="2">
        <v>3</v>
      </c>
      <c r="S313" s="2">
        <v>0</v>
      </c>
      <c r="T313" s="2" t="s">
        <v>3086</v>
      </c>
      <c r="U313" s="2" t="s">
        <v>3087</v>
      </c>
      <c r="V313" s="2" t="s">
        <v>3087</v>
      </c>
      <c r="W313" s="2" t="s">
        <v>3088</v>
      </c>
      <c r="X313" s="2">
        <v>168.02799999999999</v>
      </c>
      <c r="Y313" s="2">
        <v>168.02799999999999</v>
      </c>
    </row>
    <row r="314" spans="1:25" x14ac:dyDescent="0.35">
      <c r="A314" s="2" t="s">
        <v>3090</v>
      </c>
      <c r="B314" s="2" t="s">
        <v>3091</v>
      </c>
      <c r="D314" s="2" t="s">
        <v>1797</v>
      </c>
      <c r="E314" s="2" t="s">
        <v>24</v>
      </c>
      <c r="G314" s="2" t="s">
        <v>7373</v>
      </c>
      <c r="H314" s="2" t="s">
        <v>3098</v>
      </c>
      <c r="I314" s="2" t="s">
        <v>3090</v>
      </c>
      <c r="J314" s="2" t="s">
        <v>3092</v>
      </c>
      <c r="K314" s="2">
        <v>244.2</v>
      </c>
      <c r="L314" s="2" t="s">
        <v>3093</v>
      </c>
      <c r="M314" s="2">
        <v>119</v>
      </c>
      <c r="N314" s="2">
        <v>371</v>
      </c>
      <c r="O314" s="2">
        <v>-2</v>
      </c>
      <c r="P314" s="2">
        <v>17</v>
      </c>
      <c r="Q314" s="2">
        <v>4</v>
      </c>
      <c r="R314" s="2">
        <v>6</v>
      </c>
      <c r="S314" s="2">
        <v>2</v>
      </c>
      <c r="T314" s="2" t="s">
        <v>3094</v>
      </c>
      <c r="U314" s="2" t="s">
        <v>3095</v>
      </c>
      <c r="V314" s="2" t="s">
        <v>3096</v>
      </c>
      <c r="W314" s="2" t="s">
        <v>3097</v>
      </c>
      <c r="X314" s="2">
        <v>244.07</v>
      </c>
      <c r="Y314" s="2">
        <v>244.07</v>
      </c>
    </row>
    <row r="315" spans="1:25" x14ac:dyDescent="0.35">
      <c r="A315" s="2" t="s">
        <v>3099</v>
      </c>
      <c r="B315" s="2" t="s">
        <v>3100</v>
      </c>
      <c r="D315" s="2" t="s">
        <v>3073</v>
      </c>
      <c r="E315" s="2" t="s">
        <v>24</v>
      </c>
      <c r="G315" s="2" t="s">
        <v>7373</v>
      </c>
      <c r="H315" s="2" t="s">
        <v>3108</v>
      </c>
      <c r="I315" s="2" t="s">
        <v>3102</v>
      </c>
      <c r="J315" s="2" t="s">
        <v>3101</v>
      </c>
      <c r="K315" s="2">
        <v>324.18</v>
      </c>
      <c r="L315" s="2" t="s">
        <v>3103</v>
      </c>
      <c r="M315" s="2">
        <v>166</v>
      </c>
      <c r="N315" s="2">
        <v>517</v>
      </c>
      <c r="O315" s="2">
        <v>-3.6</v>
      </c>
      <c r="P315" s="2">
        <v>21</v>
      </c>
      <c r="Q315" s="2">
        <v>5</v>
      </c>
      <c r="R315" s="2">
        <v>9</v>
      </c>
      <c r="S315" s="2">
        <v>4</v>
      </c>
      <c r="T315" s="2" t="s">
        <v>3104</v>
      </c>
      <c r="U315" s="2" t="s">
        <v>3105</v>
      </c>
      <c r="V315" s="2" t="s">
        <v>3106</v>
      </c>
      <c r="W315" s="2" t="s">
        <v>3107</v>
      </c>
      <c r="X315" s="2">
        <v>324.036</v>
      </c>
      <c r="Y315" s="2">
        <v>324.036</v>
      </c>
    </row>
    <row r="316" spans="1:25" ht="14.5" customHeight="1" x14ac:dyDescent="0.35">
      <c r="A316" s="2" t="s">
        <v>3109</v>
      </c>
      <c r="B316" s="2" t="s">
        <v>3110</v>
      </c>
      <c r="D316" s="2" t="s">
        <v>1409</v>
      </c>
      <c r="E316" s="2" t="s">
        <v>24</v>
      </c>
      <c r="G316" s="2" t="s">
        <v>7373</v>
      </c>
      <c r="H316" s="2" t="s">
        <v>3117</v>
      </c>
      <c r="I316" s="2" t="s">
        <v>3111</v>
      </c>
      <c r="J316" s="2" t="s">
        <v>3112</v>
      </c>
      <c r="K316" s="2">
        <v>138.12</v>
      </c>
      <c r="L316" s="2" t="s">
        <v>2508</v>
      </c>
      <c r="M316" s="2">
        <v>66</v>
      </c>
      <c r="N316" s="2">
        <v>156</v>
      </c>
      <c r="O316" s="2">
        <v>0</v>
      </c>
      <c r="P316" s="2">
        <v>10</v>
      </c>
      <c r="Q316" s="2">
        <v>2</v>
      </c>
      <c r="R316" s="2">
        <v>3</v>
      </c>
      <c r="S316" s="2">
        <v>2</v>
      </c>
      <c r="T316" s="2" t="s">
        <v>3113</v>
      </c>
      <c r="U316" s="2" t="s">
        <v>3114</v>
      </c>
      <c r="V316" s="2" t="s">
        <v>3115</v>
      </c>
      <c r="W316" s="2" t="s">
        <v>3116</v>
      </c>
      <c r="X316" s="2">
        <v>138.04300000000001</v>
      </c>
      <c r="Y316" s="2">
        <v>138.04300000000001</v>
      </c>
    </row>
    <row r="317" spans="1:25" x14ac:dyDescent="0.35">
      <c r="A317" s="2" t="s">
        <v>3118</v>
      </c>
      <c r="B317" s="2" t="s">
        <v>3119</v>
      </c>
      <c r="E317" s="2" t="s">
        <v>24</v>
      </c>
      <c r="G317" s="2" t="s">
        <v>7373</v>
      </c>
      <c r="H317" s="2" t="s">
        <v>3126</v>
      </c>
      <c r="I317" s="2" t="s">
        <v>3121</v>
      </c>
      <c r="J317" s="2" t="s">
        <v>3120</v>
      </c>
      <c r="K317" s="2">
        <v>174.2</v>
      </c>
      <c r="L317" s="2" t="s">
        <v>2432</v>
      </c>
      <c r="M317" s="2">
        <v>92.4</v>
      </c>
      <c r="N317" s="2">
        <v>180</v>
      </c>
      <c r="O317" s="2">
        <v>-2.7</v>
      </c>
      <c r="P317" s="2">
        <v>12</v>
      </c>
      <c r="Q317" s="2">
        <v>3</v>
      </c>
      <c r="R317" s="2">
        <v>4</v>
      </c>
      <c r="S317" s="2">
        <v>4</v>
      </c>
      <c r="T317" s="2" t="s">
        <v>3122</v>
      </c>
      <c r="U317" s="2" t="s">
        <v>3123</v>
      </c>
      <c r="V317" s="2" t="s">
        <v>3124</v>
      </c>
      <c r="W317" s="2" t="s">
        <v>3125</v>
      </c>
      <c r="X317" s="2">
        <v>174.1</v>
      </c>
      <c r="Y317" s="2">
        <v>174.1</v>
      </c>
    </row>
    <row r="318" spans="1:25" x14ac:dyDescent="0.35">
      <c r="A318" s="2" t="s">
        <v>3127</v>
      </c>
      <c r="B318" s="2" t="s">
        <v>3129</v>
      </c>
      <c r="D318" s="36" t="s">
        <v>3128</v>
      </c>
      <c r="E318" s="2" t="s">
        <v>24</v>
      </c>
      <c r="G318" s="2" t="s">
        <v>7373</v>
      </c>
      <c r="H318" s="2" t="s">
        <v>3131</v>
      </c>
      <c r="I318" s="2" t="s">
        <v>3131</v>
      </c>
      <c r="J318" s="2" t="s">
        <v>3130</v>
      </c>
      <c r="K318" s="2">
        <v>198.17</v>
      </c>
      <c r="L318" s="2" t="s">
        <v>3132</v>
      </c>
      <c r="M318" s="2">
        <v>87</v>
      </c>
      <c r="N318" s="2">
        <v>205</v>
      </c>
      <c r="O318" s="2">
        <v>-0.2</v>
      </c>
      <c r="P318" s="2">
        <v>14</v>
      </c>
      <c r="Q318" s="2">
        <v>3</v>
      </c>
      <c r="R318" s="2">
        <v>5</v>
      </c>
      <c r="S318" s="2">
        <v>3</v>
      </c>
      <c r="T318" s="2" t="s">
        <v>3133</v>
      </c>
      <c r="U318" s="2" t="s">
        <v>3134</v>
      </c>
      <c r="V318" s="2" t="s">
        <v>3135</v>
      </c>
      <c r="W318" s="2" t="s">
        <v>3136</v>
      </c>
      <c r="X318" s="2">
        <v>198.053</v>
      </c>
      <c r="Y318" s="2">
        <v>198.053</v>
      </c>
    </row>
    <row r="319" spans="1:25" x14ac:dyDescent="0.35">
      <c r="A319" s="2" t="s">
        <v>3137</v>
      </c>
      <c r="B319" s="2" t="s">
        <v>3138</v>
      </c>
      <c r="D319" s="2" t="s">
        <v>3082</v>
      </c>
      <c r="E319" s="2" t="s">
        <v>24</v>
      </c>
      <c r="G319" s="2" t="s">
        <v>7373</v>
      </c>
      <c r="H319" s="2" t="s">
        <v>3145</v>
      </c>
      <c r="I319" s="2" t="s">
        <v>3137</v>
      </c>
      <c r="J319" s="2" t="s">
        <v>3140</v>
      </c>
      <c r="K319" s="2">
        <v>152.11000000000001</v>
      </c>
      <c r="L319" s="2" t="s">
        <v>3141</v>
      </c>
      <c r="M319" s="2">
        <v>86.9</v>
      </c>
      <c r="N319" s="2">
        <v>217</v>
      </c>
      <c r="O319" s="2">
        <v>-0.7</v>
      </c>
      <c r="P319" s="2">
        <v>11</v>
      </c>
      <c r="Q319" s="2">
        <v>3</v>
      </c>
      <c r="R319" s="2">
        <v>3</v>
      </c>
      <c r="S319" s="2">
        <v>0</v>
      </c>
      <c r="T319" s="2" t="s">
        <v>3142</v>
      </c>
      <c r="U319" s="2" t="s">
        <v>3143</v>
      </c>
      <c r="V319" s="2" t="s">
        <v>3143</v>
      </c>
      <c r="W319" s="2" t="s">
        <v>3144</v>
      </c>
      <c r="X319" s="2">
        <v>152.03299999999999</v>
      </c>
      <c r="Y319" s="2">
        <v>152.03299999999999</v>
      </c>
    </row>
    <row r="320" spans="1:25" x14ac:dyDescent="0.35">
      <c r="A320" s="2" t="s">
        <v>3146</v>
      </c>
      <c r="B320" s="2" t="s">
        <v>3148</v>
      </c>
      <c r="D320" s="2" t="s">
        <v>3147</v>
      </c>
      <c r="E320" s="2" t="s">
        <v>24</v>
      </c>
      <c r="G320" s="2" t="s">
        <v>7373</v>
      </c>
      <c r="H320" s="2" t="s">
        <v>3156</v>
      </c>
      <c r="I320" s="2" t="s">
        <v>3146</v>
      </c>
      <c r="J320" s="2" t="s">
        <v>3150</v>
      </c>
      <c r="K320" s="2">
        <v>284.23</v>
      </c>
      <c r="L320" s="2" t="s">
        <v>3151</v>
      </c>
      <c r="M320" s="2">
        <v>146</v>
      </c>
      <c r="N320" s="2">
        <v>434</v>
      </c>
      <c r="O320" s="2">
        <v>-2.4</v>
      </c>
      <c r="P320" s="2">
        <v>20</v>
      </c>
      <c r="Q320" s="2">
        <v>5</v>
      </c>
      <c r="R320" s="2">
        <v>7</v>
      </c>
      <c r="S320" s="2">
        <v>2</v>
      </c>
      <c r="T320" s="2" t="s">
        <v>3152</v>
      </c>
      <c r="U320" s="2" t="s">
        <v>3153</v>
      </c>
      <c r="V320" s="2" t="s">
        <v>3154</v>
      </c>
      <c r="W320" s="2" t="s">
        <v>3155</v>
      </c>
      <c r="X320" s="2">
        <v>284.07600000000002</v>
      </c>
      <c r="Y320" s="2">
        <v>284.07600000000002</v>
      </c>
    </row>
    <row r="321" spans="1:25" x14ac:dyDescent="0.35">
      <c r="A321" s="2" t="s">
        <v>3157</v>
      </c>
      <c r="B321" s="2" t="s">
        <v>3158</v>
      </c>
      <c r="D321" s="2" t="s">
        <v>1141</v>
      </c>
      <c r="E321" s="2" t="s">
        <v>24</v>
      </c>
      <c r="G321" s="2" t="s">
        <v>7373</v>
      </c>
      <c r="H321" s="2" t="s">
        <v>3164</v>
      </c>
      <c r="I321" s="2" t="s">
        <v>3157</v>
      </c>
      <c r="J321" s="2" t="s">
        <v>3159</v>
      </c>
      <c r="K321" s="2">
        <v>205.17</v>
      </c>
      <c r="L321" s="2" t="s">
        <v>3160</v>
      </c>
      <c r="M321" s="2">
        <v>86.6</v>
      </c>
      <c r="N321" s="2">
        <v>336</v>
      </c>
      <c r="O321" s="2">
        <v>0.9</v>
      </c>
      <c r="P321" s="2">
        <v>15</v>
      </c>
      <c r="Q321" s="2">
        <v>3</v>
      </c>
      <c r="R321" s="2">
        <v>5</v>
      </c>
      <c r="S321" s="2">
        <v>1</v>
      </c>
      <c r="T321" s="2" t="s">
        <v>3161</v>
      </c>
      <c r="U321" s="2" t="s">
        <v>3162</v>
      </c>
      <c r="V321" s="2" t="s">
        <v>3162</v>
      </c>
      <c r="W321" s="2" t="s">
        <v>3163</v>
      </c>
      <c r="X321" s="2">
        <v>205.03800000000001</v>
      </c>
      <c r="Y321" s="2">
        <v>205.03800000000001</v>
      </c>
    </row>
    <row r="322" spans="1:25" x14ac:dyDescent="0.35">
      <c r="A322" s="2" t="s">
        <v>3165</v>
      </c>
      <c r="B322" s="2" t="s">
        <v>3166</v>
      </c>
      <c r="D322" s="36" t="s">
        <v>2037</v>
      </c>
      <c r="E322" s="2" t="s">
        <v>24</v>
      </c>
      <c r="G322" s="2" t="s">
        <v>7373</v>
      </c>
      <c r="H322" s="2" t="s">
        <v>3171</v>
      </c>
      <c r="I322" s="2" t="s">
        <v>3165</v>
      </c>
      <c r="J322" s="2" t="s">
        <v>3167</v>
      </c>
      <c r="K322" s="2">
        <v>151.16</v>
      </c>
      <c r="L322" s="2" t="s">
        <v>244</v>
      </c>
      <c r="M322" s="2">
        <v>49.3</v>
      </c>
      <c r="N322" s="2">
        <v>139</v>
      </c>
      <c r="O322" s="2">
        <v>0.5</v>
      </c>
      <c r="P322" s="2">
        <v>11</v>
      </c>
      <c r="Q322" s="2">
        <v>2</v>
      </c>
      <c r="R322" s="2">
        <v>2</v>
      </c>
      <c r="S322" s="2">
        <v>1</v>
      </c>
      <c r="T322" s="2" t="s">
        <v>3168</v>
      </c>
      <c r="U322" s="2" t="s">
        <v>3169</v>
      </c>
      <c r="V322" s="2" t="s">
        <v>3169</v>
      </c>
      <c r="W322" s="2" t="s">
        <v>3170</v>
      </c>
      <c r="X322" s="2">
        <v>151.06299999999999</v>
      </c>
      <c r="Y322" s="2">
        <v>151.06299999999999</v>
      </c>
    </row>
    <row r="323" spans="1:25" ht="14.5" customHeight="1" x14ac:dyDescent="0.35">
      <c r="A323" s="2" t="s">
        <v>3172</v>
      </c>
      <c r="B323" s="2" t="s">
        <v>3176</v>
      </c>
      <c r="C323" s="2" t="s">
        <v>3173</v>
      </c>
      <c r="D323" s="36" t="s">
        <v>3174</v>
      </c>
      <c r="E323" s="2" t="s">
        <v>24</v>
      </c>
      <c r="F323" s="2" t="s">
        <v>3175</v>
      </c>
      <c r="G323" s="2" t="s">
        <v>7373</v>
      </c>
      <c r="H323" s="2" t="s">
        <v>3183</v>
      </c>
      <c r="I323" s="2" t="s">
        <v>3178</v>
      </c>
      <c r="J323" s="2" t="s">
        <v>3177</v>
      </c>
      <c r="K323" s="2">
        <v>220.35</v>
      </c>
      <c r="L323" s="2" t="s">
        <v>3179</v>
      </c>
      <c r="M323" s="2">
        <v>12.5</v>
      </c>
      <c r="N323" s="2">
        <v>330</v>
      </c>
      <c r="O323" s="2">
        <v>3.6</v>
      </c>
      <c r="P323" s="2">
        <v>16</v>
      </c>
      <c r="Q323" s="2">
        <v>0</v>
      </c>
      <c r="R323" s="2">
        <v>1</v>
      </c>
      <c r="S323" s="2">
        <v>0</v>
      </c>
      <c r="T323" s="2" t="s">
        <v>3180</v>
      </c>
      <c r="U323" s="2" t="s">
        <v>3181</v>
      </c>
      <c r="V323" s="2" t="s">
        <v>3181</v>
      </c>
      <c r="W323" s="2" t="s">
        <v>3182</v>
      </c>
      <c r="X323" s="2">
        <v>220.18299999999999</v>
      </c>
      <c r="Y323" s="2">
        <v>220.18299999999999</v>
      </c>
    </row>
    <row r="324" spans="1:25" x14ac:dyDescent="0.35">
      <c r="A324" s="2" t="s">
        <v>3184</v>
      </c>
      <c r="B324" s="2" t="s">
        <v>3187</v>
      </c>
      <c r="C324" s="2" t="s">
        <v>3185</v>
      </c>
      <c r="D324" s="36" t="s">
        <v>3186</v>
      </c>
      <c r="E324" s="2" t="s">
        <v>24</v>
      </c>
      <c r="F324" s="2" t="s">
        <v>3175</v>
      </c>
      <c r="G324" s="2" t="s">
        <v>7373</v>
      </c>
      <c r="H324" s="2" t="s">
        <v>3195</v>
      </c>
      <c r="I324" s="2" t="s">
        <v>3189</v>
      </c>
      <c r="J324" s="2" t="s">
        <v>3188</v>
      </c>
      <c r="K324" s="2">
        <v>306.39999999999998</v>
      </c>
      <c r="L324" s="2" t="s">
        <v>3190</v>
      </c>
      <c r="M324" s="2">
        <v>57.5</v>
      </c>
      <c r="N324" s="2">
        <v>489</v>
      </c>
      <c r="O324" s="2">
        <v>2.5</v>
      </c>
      <c r="P324" s="2">
        <v>22</v>
      </c>
      <c r="Q324" s="2">
        <v>2</v>
      </c>
      <c r="R324" s="2">
        <v>3</v>
      </c>
      <c r="S324" s="2">
        <v>0</v>
      </c>
      <c r="T324" s="2" t="s">
        <v>3191</v>
      </c>
      <c r="U324" s="2" t="s">
        <v>3192</v>
      </c>
      <c r="V324" s="2" t="s">
        <v>3193</v>
      </c>
      <c r="W324" s="2" t="s">
        <v>3194</v>
      </c>
      <c r="X324" s="2">
        <v>306.21899999999999</v>
      </c>
      <c r="Y324" s="2">
        <v>306.21899999999999</v>
      </c>
    </row>
    <row r="325" spans="1:25" x14ac:dyDescent="0.35">
      <c r="A325" s="2" t="s">
        <v>3196</v>
      </c>
      <c r="B325" s="2" t="s">
        <v>3198</v>
      </c>
      <c r="C325" s="2" t="s">
        <v>3197</v>
      </c>
      <c r="E325" s="2" t="s">
        <v>24</v>
      </c>
      <c r="F325" s="2" t="s">
        <v>3175</v>
      </c>
      <c r="G325" s="2" t="s">
        <v>7373</v>
      </c>
      <c r="H325" s="2" t="s">
        <v>3206</v>
      </c>
      <c r="I325" s="2" t="s">
        <v>3200</v>
      </c>
      <c r="J325" s="2" t="s">
        <v>3199</v>
      </c>
      <c r="K325" s="2">
        <v>320.5</v>
      </c>
      <c r="L325" s="2" t="s">
        <v>3201</v>
      </c>
      <c r="M325" s="2">
        <v>57.5</v>
      </c>
      <c r="N325" s="2">
        <v>392</v>
      </c>
      <c r="O325" s="2">
        <v>4.8</v>
      </c>
      <c r="P325" s="2">
        <v>23</v>
      </c>
      <c r="Q325" s="2">
        <v>2</v>
      </c>
      <c r="R325" s="2">
        <v>3</v>
      </c>
      <c r="S325" s="2">
        <v>14</v>
      </c>
      <c r="T325" s="2" t="s">
        <v>3202</v>
      </c>
      <c r="U325" s="2" t="s">
        <v>3203</v>
      </c>
      <c r="V325" s="2" t="s">
        <v>3204</v>
      </c>
      <c r="W325" s="2" t="s">
        <v>3205</v>
      </c>
      <c r="X325" s="2">
        <v>320.23500000000001</v>
      </c>
      <c r="Y325" s="2">
        <v>320.23500000000001</v>
      </c>
    </row>
    <row r="326" spans="1:25" x14ac:dyDescent="0.35">
      <c r="A326" s="2" t="s">
        <v>3207</v>
      </c>
      <c r="B326" s="2" t="s">
        <v>3209</v>
      </c>
      <c r="C326" s="2" t="s">
        <v>3208</v>
      </c>
      <c r="E326" s="2" t="s">
        <v>24</v>
      </c>
      <c r="F326" s="2" t="s">
        <v>3175</v>
      </c>
      <c r="G326" s="2" t="s">
        <v>7373</v>
      </c>
      <c r="H326" s="2" t="s">
        <v>3217</v>
      </c>
      <c r="I326" s="2" t="s">
        <v>3211</v>
      </c>
      <c r="J326" s="2" t="s">
        <v>3210</v>
      </c>
      <c r="K326" s="2">
        <v>718</v>
      </c>
      <c r="L326" s="2" t="s">
        <v>3212</v>
      </c>
      <c r="M326" s="2">
        <v>134</v>
      </c>
      <c r="N326" s="2">
        <v>825</v>
      </c>
      <c r="O326" s="2">
        <v>10.4</v>
      </c>
      <c r="P326" s="2">
        <v>49</v>
      </c>
      <c r="Q326" s="2">
        <v>2</v>
      </c>
      <c r="R326" s="2">
        <v>9</v>
      </c>
      <c r="S326" s="2">
        <v>40</v>
      </c>
      <c r="T326" s="2" t="s">
        <v>3213</v>
      </c>
      <c r="U326" s="2" t="s">
        <v>3214</v>
      </c>
      <c r="V326" s="2" t="s">
        <v>3215</v>
      </c>
      <c r="W326" s="2" t="s">
        <v>3216</v>
      </c>
      <c r="X326" s="2">
        <v>717.53099999999995</v>
      </c>
      <c r="Y326" s="2">
        <v>717.53099999999995</v>
      </c>
    </row>
    <row r="327" spans="1:25" x14ac:dyDescent="0.35">
      <c r="A327" s="2" t="s">
        <v>3218</v>
      </c>
      <c r="B327" s="2" t="s">
        <v>3221</v>
      </c>
      <c r="C327" s="2" t="s">
        <v>3219</v>
      </c>
      <c r="D327" s="2" t="s">
        <v>3220</v>
      </c>
      <c r="E327" s="2" t="s">
        <v>24</v>
      </c>
      <c r="F327" s="2" t="s">
        <v>3175</v>
      </c>
      <c r="G327" s="2" t="s">
        <v>7373</v>
      </c>
      <c r="H327" s="2" t="s">
        <v>3218</v>
      </c>
      <c r="I327" s="2" t="s">
        <v>3223</v>
      </c>
      <c r="J327" s="2" t="s">
        <v>3222</v>
      </c>
      <c r="K327" s="2">
        <v>122.16</v>
      </c>
      <c r="L327" s="2" t="s">
        <v>3224</v>
      </c>
      <c r="M327" s="2">
        <v>20.2</v>
      </c>
      <c r="N327" s="2">
        <v>74.599999999999994</v>
      </c>
      <c r="O327" s="2">
        <v>1.4</v>
      </c>
      <c r="P327" s="2">
        <v>9</v>
      </c>
      <c r="Q327" s="2">
        <v>1</v>
      </c>
      <c r="R327" s="2">
        <v>1</v>
      </c>
      <c r="S327" s="2">
        <v>1</v>
      </c>
      <c r="T327" s="2" t="s">
        <v>3225</v>
      </c>
      <c r="U327" s="2" t="s">
        <v>3226</v>
      </c>
      <c r="V327" s="2" t="s">
        <v>3226</v>
      </c>
      <c r="W327" s="2" t="s">
        <v>3227</v>
      </c>
      <c r="X327" s="2">
        <v>122.07299999999999</v>
      </c>
      <c r="Y327" s="2">
        <v>122.07299999999999</v>
      </c>
    </row>
    <row r="328" spans="1:25" ht="14.5" customHeight="1" x14ac:dyDescent="0.35">
      <c r="A328" s="2" t="s">
        <v>3228</v>
      </c>
      <c r="B328" s="2" t="s">
        <v>3230</v>
      </c>
      <c r="C328" s="2" t="s">
        <v>3229</v>
      </c>
      <c r="E328" s="2" t="s">
        <v>24</v>
      </c>
      <c r="F328" s="2" t="s">
        <v>3175</v>
      </c>
      <c r="G328" s="2" t="s">
        <v>7373</v>
      </c>
      <c r="H328" s="2" t="s">
        <v>3236</v>
      </c>
      <c r="I328" s="2" t="s">
        <v>3232</v>
      </c>
      <c r="J328" s="2" t="s">
        <v>3231</v>
      </c>
      <c r="K328" s="2">
        <v>152.15</v>
      </c>
      <c r="L328" s="2" t="s">
        <v>2116</v>
      </c>
      <c r="M328" s="2">
        <v>46.5</v>
      </c>
      <c r="N328" s="2">
        <v>144</v>
      </c>
      <c r="O328" s="2">
        <v>1.6</v>
      </c>
      <c r="P328" s="2">
        <v>11</v>
      </c>
      <c r="Q328" s="2">
        <v>1</v>
      </c>
      <c r="R328" s="2">
        <v>3</v>
      </c>
      <c r="S328" s="2">
        <v>2</v>
      </c>
      <c r="T328" s="2" t="s">
        <v>3233</v>
      </c>
      <c r="U328" s="2" t="s">
        <v>3234</v>
      </c>
      <c r="V328" s="2" t="s">
        <v>3234</v>
      </c>
      <c r="W328" s="2" t="s">
        <v>3235</v>
      </c>
      <c r="X328" s="2">
        <v>152.047</v>
      </c>
      <c r="Y328" s="2">
        <v>152.047</v>
      </c>
    </row>
    <row r="329" spans="1:25" x14ac:dyDescent="0.35">
      <c r="A329" s="2" t="s">
        <v>3237</v>
      </c>
      <c r="B329" s="2" t="s">
        <v>3240</v>
      </c>
      <c r="C329" s="2" t="s">
        <v>3238</v>
      </c>
      <c r="D329" s="2" t="s">
        <v>3239</v>
      </c>
      <c r="E329" s="2" t="s">
        <v>24</v>
      </c>
      <c r="F329" s="2" t="s">
        <v>3175</v>
      </c>
      <c r="G329" s="2" t="s">
        <v>7373</v>
      </c>
      <c r="H329" s="2" t="s">
        <v>3247</v>
      </c>
      <c r="I329" s="2" t="s">
        <v>3241</v>
      </c>
      <c r="J329" s="2" t="s">
        <v>3242</v>
      </c>
      <c r="K329" s="2">
        <v>195.17</v>
      </c>
      <c r="L329" s="2" t="s">
        <v>3243</v>
      </c>
      <c r="M329" s="2">
        <v>86.6</v>
      </c>
      <c r="N329" s="2">
        <v>229</v>
      </c>
      <c r="O329" s="2">
        <v>0.9</v>
      </c>
      <c r="P329" s="2">
        <v>14</v>
      </c>
      <c r="Q329" s="2">
        <v>3</v>
      </c>
      <c r="R329" s="2">
        <v>4</v>
      </c>
      <c r="S329" s="2">
        <v>3</v>
      </c>
      <c r="T329" s="2" t="s">
        <v>3244</v>
      </c>
      <c r="U329" s="2" t="s">
        <v>3245</v>
      </c>
      <c r="V329" s="2" t="s">
        <v>3245</v>
      </c>
      <c r="W329" s="2" t="s">
        <v>3246</v>
      </c>
      <c r="X329" s="2">
        <v>195.053</v>
      </c>
      <c r="Y329" s="2">
        <v>195.053</v>
      </c>
    </row>
    <row r="330" spans="1:25" ht="14.5" customHeight="1" x14ac:dyDescent="0.35">
      <c r="A330" s="2" t="s">
        <v>3248</v>
      </c>
      <c r="B330" s="2" t="s">
        <v>3251</v>
      </c>
      <c r="C330" s="2" t="s">
        <v>3249</v>
      </c>
      <c r="D330" s="2" t="s">
        <v>3250</v>
      </c>
      <c r="E330" s="2" t="s">
        <v>24</v>
      </c>
      <c r="F330" s="2" t="s">
        <v>3175</v>
      </c>
      <c r="G330" s="2" t="s">
        <v>7373</v>
      </c>
      <c r="H330" s="2" t="s">
        <v>3252</v>
      </c>
      <c r="I330" s="2" t="s">
        <v>3254</v>
      </c>
      <c r="J330" s="2" t="s">
        <v>3253</v>
      </c>
      <c r="K330" s="2">
        <v>384.6</v>
      </c>
      <c r="L330" s="2" t="s">
        <v>3255</v>
      </c>
      <c r="M330" s="2">
        <v>57.5</v>
      </c>
      <c r="N330" s="2">
        <v>304</v>
      </c>
      <c r="O330" s="2">
        <v>10.7</v>
      </c>
      <c r="P330" s="2">
        <v>27</v>
      </c>
      <c r="Q330" s="2">
        <v>2</v>
      </c>
      <c r="R330" s="2">
        <v>3</v>
      </c>
      <c r="S330" s="2">
        <v>22</v>
      </c>
      <c r="T330" s="2" t="s">
        <v>3256</v>
      </c>
      <c r="U330" s="2" t="s">
        <v>3257</v>
      </c>
      <c r="V330" s="2" t="s">
        <v>3257</v>
      </c>
      <c r="W330" s="2" t="s">
        <v>3258</v>
      </c>
      <c r="X330" s="2">
        <v>384.36</v>
      </c>
      <c r="Y330" s="2">
        <v>384.36</v>
      </c>
    </row>
    <row r="331" spans="1:25" ht="14.5" customHeight="1" x14ac:dyDescent="0.35">
      <c r="A331" s="2" t="s">
        <v>3259</v>
      </c>
      <c r="B331" s="2" t="s">
        <v>3262</v>
      </c>
      <c r="C331" s="2" t="s">
        <v>3260</v>
      </c>
      <c r="D331" s="2" t="s">
        <v>3261</v>
      </c>
      <c r="E331" s="2" t="s">
        <v>24</v>
      </c>
      <c r="F331" s="2" t="s">
        <v>3175</v>
      </c>
      <c r="G331" s="2" t="s">
        <v>7373</v>
      </c>
      <c r="H331" s="2" t="s">
        <v>3270</v>
      </c>
      <c r="I331" s="2" t="s">
        <v>3265</v>
      </c>
      <c r="J331" s="2" t="s">
        <v>3264</v>
      </c>
      <c r="K331" s="2">
        <v>148.18</v>
      </c>
      <c r="L331" s="2" t="s">
        <v>3266</v>
      </c>
      <c r="M331" s="2">
        <v>79.7</v>
      </c>
      <c r="N331" s="2">
        <v>121</v>
      </c>
      <c r="O331" s="2">
        <v>0.3</v>
      </c>
      <c r="P331" s="2">
        <v>9</v>
      </c>
      <c r="Q331" s="2">
        <v>1</v>
      </c>
      <c r="R331" s="2">
        <v>4</v>
      </c>
      <c r="S331" s="2">
        <v>4</v>
      </c>
      <c r="T331" s="2" t="s">
        <v>3267</v>
      </c>
      <c r="U331" s="2" t="s">
        <v>3268</v>
      </c>
      <c r="V331" s="2" t="s">
        <v>3268</v>
      </c>
      <c r="W331" s="2" t="s">
        <v>3269</v>
      </c>
      <c r="X331" s="2">
        <v>148.01900000000001</v>
      </c>
      <c r="Y331" s="2">
        <v>148.01900000000001</v>
      </c>
    </row>
    <row r="332" spans="1:25" ht="14.5" customHeight="1" x14ac:dyDescent="0.35">
      <c r="A332" s="2" t="s">
        <v>3271</v>
      </c>
      <c r="B332" s="2" t="s">
        <v>3274</v>
      </c>
      <c r="C332" s="2" t="s">
        <v>3272</v>
      </c>
      <c r="D332" s="2" t="s">
        <v>3273</v>
      </c>
      <c r="E332" s="2" t="s">
        <v>24</v>
      </c>
      <c r="F332" s="2" t="s">
        <v>3175</v>
      </c>
      <c r="G332" s="2" t="s">
        <v>7373</v>
      </c>
      <c r="H332" s="2" t="s">
        <v>3280</v>
      </c>
      <c r="I332" s="2" t="s">
        <v>3276</v>
      </c>
      <c r="J332" s="2" t="s">
        <v>3275</v>
      </c>
      <c r="K332" s="2">
        <v>146.13999999999999</v>
      </c>
      <c r="L332" s="2" t="s">
        <v>780</v>
      </c>
      <c r="M332" s="2">
        <v>74.599999999999994</v>
      </c>
      <c r="N332" s="2">
        <v>141</v>
      </c>
      <c r="O332" s="2">
        <v>0.1</v>
      </c>
      <c r="P332" s="2">
        <v>10</v>
      </c>
      <c r="Q332" s="2">
        <v>2</v>
      </c>
      <c r="R332" s="2">
        <v>4</v>
      </c>
      <c r="S332" s="2">
        <v>4</v>
      </c>
      <c r="T332" s="2" t="s">
        <v>3277</v>
      </c>
      <c r="U332" s="2" t="s">
        <v>3278</v>
      </c>
      <c r="V332" s="2" t="s">
        <v>3278</v>
      </c>
      <c r="W332" s="2" t="s">
        <v>3279</v>
      </c>
      <c r="X332" s="2">
        <v>146.05799999999999</v>
      </c>
      <c r="Y332" s="2">
        <v>146.05799999999999</v>
      </c>
    </row>
    <row r="333" spans="1:25" ht="14.5" customHeight="1" x14ac:dyDescent="0.35">
      <c r="A333" s="2" t="s">
        <v>3281</v>
      </c>
      <c r="B333" s="2" t="s">
        <v>3283</v>
      </c>
      <c r="C333" s="2" t="s">
        <v>3282</v>
      </c>
      <c r="E333" s="2" t="s">
        <v>24</v>
      </c>
      <c r="F333" s="2" t="s">
        <v>3175</v>
      </c>
      <c r="G333" s="2" t="s">
        <v>7373</v>
      </c>
      <c r="H333" s="2" t="s">
        <v>3289</v>
      </c>
      <c r="I333" s="2" t="s">
        <v>3285</v>
      </c>
      <c r="J333" s="2" t="s">
        <v>3284</v>
      </c>
      <c r="K333" s="2">
        <v>195.17</v>
      </c>
      <c r="L333" s="2" t="s">
        <v>3243</v>
      </c>
      <c r="M333" s="2">
        <v>86.6</v>
      </c>
      <c r="N333" s="2">
        <v>229</v>
      </c>
      <c r="O333" s="2">
        <v>0</v>
      </c>
      <c r="P333" s="2">
        <v>14</v>
      </c>
      <c r="Q333" s="2">
        <v>3</v>
      </c>
      <c r="R333" s="2">
        <v>4</v>
      </c>
      <c r="S333" s="2">
        <v>3</v>
      </c>
      <c r="T333" s="2" t="s">
        <v>3286</v>
      </c>
      <c r="U333" s="2" t="s">
        <v>3287</v>
      </c>
      <c r="V333" s="2" t="s">
        <v>3287</v>
      </c>
      <c r="W333" s="2" t="s">
        <v>3288</v>
      </c>
      <c r="X333" s="2">
        <v>195.053</v>
      </c>
      <c r="Y333" s="2">
        <v>195.053</v>
      </c>
    </row>
    <row r="334" spans="1:25" ht="14.5" customHeight="1" x14ac:dyDescent="0.35">
      <c r="A334" s="2" t="s">
        <v>3290</v>
      </c>
      <c r="B334" s="2" t="s">
        <v>3292</v>
      </c>
      <c r="C334" s="2" t="s">
        <v>3291</v>
      </c>
      <c r="E334" s="2" t="s">
        <v>24</v>
      </c>
      <c r="F334" s="2" t="s">
        <v>3175</v>
      </c>
      <c r="G334" s="2" t="s">
        <v>7373</v>
      </c>
      <c r="H334" s="2" t="s">
        <v>3300</v>
      </c>
      <c r="I334" s="2" t="s">
        <v>3294</v>
      </c>
      <c r="J334" s="2" t="s">
        <v>3293</v>
      </c>
      <c r="K334" s="2">
        <v>144.12</v>
      </c>
      <c r="L334" s="2" t="s">
        <v>3295</v>
      </c>
      <c r="M334" s="2">
        <v>74.599999999999994</v>
      </c>
      <c r="N334" s="2">
        <v>180</v>
      </c>
      <c r="O334" s="2">
        <v>0.3</v>
      </c>
      <c r="P334" s="2">
        <v>10</v>
      </c>
      <c r="Q334" s="2">
        <v>2</v>
      </c>
      <c r="R334" s="2">
        <v>4</v>
      </c>
      <c r="S334" s="2">
        <v>3</v>
      </c>
      <c r="T334" s="2" t="s">
        <v>3296</v>
      </c>
      <c r="U334" s="2" t="s">
        <v>3297</v>
      </c>
      <c r="V334" s="2" t="s">
        <v>3298</v>
      </c>
      <c r="W334" s="2" t="s">
        <v>3299</v>
      </c>
      <c r="X334" s="2">
        <v>144.042</v>
      </c>
      <c r="Y334" s="2">
        <v>144.042</v>
      </c>
    </row>
    <row r="335" spans="1:25" x14ac:dyDescent="0.35">
      <c r="A335" s="2" t="s">
        <v>3301</v>
      </c>
      <c r="B335" s="2" t="s">
        <v>3303</v>
      </c>
      <c r="C335" s="2" t="s">
        <v>3302</v>
      </c>
      <c r="E335" s="2" t="s">
        <v>24</v>
      </c>
      <c r="F335" s="2" t="s">
        <v>3175</v>
      </c>
      <c r="G335" s="2" t="s">
        <v>7373</v>
      </c>
      <c r="H335" s="2" t="s">
        <v>3309</v>
      </c>
      <c r="I335" s="2" t="s">
        <v>3305</v>
      </c>
      <c r="J335" s="2" t="s">
        <v>3304</v>
      </c>
      <c r="K335" s="2">
        <v>146.13999999999999</v>
      </c>
      <c r="L335" s="2" t="s">
        <v>780</v>
      </c>
      <c r="M335" s="2">
        <v>74.599999999999994</v>
      </c>
      <c r="N335" s="2">
        <v>125</v>
      </c>
      <c r="O335" s="2">
        <v>0.1</v>
      </c>
      <c r="P335" s="2">
        <v>10</v>
      </c>
      <c r="Q335" s="2">
        <v>2</v>
      </c>
      <c r="R335" s="2">
        <v>4</v>
      </c>
      <c r="S335" s="2">
        <v>4</v>
      </c>
      <c r="T335" s="2" t="s">
        <v>3306</v>
      </c>
      <c r="U335" s="2" t="s">
        <v>3307</v>
      </c>
      <c r="V335" s="2" t="s">
        <v>3307</v>
      </c>
      <c r="W335" s="2" t="s">
        <v>3308</v>
      </c>
      <c r="X335" s="2">
        <v>146.05799999999999</v>
      </c>
      <c r="Y335" s="2">
        <v>146.05799999999999</v>
      </c>
    </row>
    <row r="336" spans="1:25" x14ac:dyDescent="0.35">
      <c r="A336" s="2" t="s">
        <v>3310</v>
      </c>
      <c r="B336" s="2" t="s">
        <v>3313</v>
      </c>
      <c r="C336" s="2" t="s">
        <v>3311</v>
      </c>
      <c r="D336" s="2" t="s">
        <v>3312</v>
      </c>
      <c r="E336" s="2" t="s">
        <v>24</v>
      </c>
      <c r="F336" s="2" t="s">
        <v>3175</v>
      </c>
      <c r="G336" s="2" t="s">
        <v>7373</v>
      </c>
      <c r="H336" s="2" t="s">
        <v>3322</v>
      </c>
      <c r="I336" s="2" t="s">
        <v>3317</v>
      </c>
      <c r="J336" s="2" t="s">
        <v>3315</v>
      </c>
      <c r="K336" s="2">
        <v>145.16</v>
      </c>
      <c r="L336" s="2" t="s">
        <v>3318</v>
      </c>
      <c r="M336" s="2">
        <v>66.400000000000006</v>
      </c>
      <c r="N336" s="2">
        <v>133</v>
      </c>
      <c r="O336" s="2">
        <v>-0.6</v>
      </c>
      <c r="P336" s="2">
        <v>10</v>
      </c>
      <c r="Q336" s="2">
        <v>2</v>
      </c>
      <c r="R336" s="2">
        <v>3</v>
      </c>
      <c r="S336" s="2">
        <v>4</v>
      </c>
      <c r="T336" s="2" t="s">
        <v>3319</v>
      </c>
      <c r="U336" s="2" t="s">
        <v>3320</v>
      </c>
      <c r="V336" s="2" t="s">
        <v>3320</v>
      </c>
      <c r="W336" s="2" t="s">
        <v>3321</v>
      </c>
      <c r="X336" s="2">
        <v>145.07400000000001</v>
      </c>
      <c r="Y336" s="2">
        <v>145.07400000000001</v>
      </c>
    </row>
    <row r="337" spans="1:25" x14ac:dyDescent="0.35">
      <c r="A337" s="2" t="s">
        <v>3323</v>
      </c>
      <c r="B337" s="2" t="s">
        <v>3326</v>
      </c>
      <c r="C337" s="2" t="s">
        <v>3324</v>
      </c>
      <c r="D337" s="2" t="s">
        <v>3325</v>
      </c>
      <c r="E337" s="2" t="s">
        <v>24</v>
      </c>
      <c r="F337" s="2" t="s">
        <v>3175</v>
      </c>
      <c r="G337" s="2" t="s">
        <v>7373</v>
      </c>
      <c r="H337" s="2" t="s">
        <v>3323</v>
      </c>
      <c r="I337" s="2" t="s">
        <v>3328</v>
      </c>
      <c r="J337" s="2" t="s">
        <v>3327</v>
      </c>
      <c r="K337" s="2">
        <v>137.13999999999999</v>
      </c>
      <c r="L337" s="2" t="s">
        <v>3329</v>
      </c>
      <c r="M337" s="2">
        <v>63.3</v>
      </c>
      <c r="N337" s="2">
        <v>128</v>
      </c>
      <c r="O337" s="2">
        <v>0.8</v>
      </c>
      <c r="P337" s="2">
        <v>10</v>
      </c>
      <c r="Q337" s="2">
        <v>2</v>
      </c>
      <c r="R337" s="2">
        <v>3</v>
      </c>
      <c r="S337" s="2">
        <v>1</v>
      </c>
      <c r="T337" s="2" t="s">
        <v>3330</v>
      </c>
      <c r="U337" s="2" t="s">
        <v>3331</v>
      </c>
      <c r="V337" s="2" t="s">
        <v>3331</v>
      </c>
      <c r="W337" s="2" t="s">
        <v>3332</v>
      </c>
      <c r="X337" s="2">
        <v>137.048</v>
      </c>
      <c r="Y337" s="2">
        <v>137.048</v>
      </c>
    </row>
    <row r="338" spans="1:25" x14ac:dyDescent="0.35">
      <c r="A338" s="2" t="s">
        <v>3333</v>
      </c>
      <c r="B338" s="2" t="s">
        <v>3335</v>
      </c>
      <c r="C338" s="2" t="s">
        <v>3334</v>
      </c>
      <c r="D338" s="2" t="s">
        <v>988</v>
      </c>
      <c r="E338" s="2" t="s">
        <v>24</v>
      </c>
      <c r="F338" s="2" t="s">
        <v>3175</v>
      </c>
      <c r="G338" s="2" t="s">
        <v>7373</v>
      </c>
      <c r="H338" s="2" t="s">
        <v>3333</v>
      </c>
      <c r="I338" s="2" t="s">
        <v>3337</v>
      </c>
      <c r="J338" s="2" t="s">
        <v>3336</v>
      </c>
      <c r="K338" s="2">
        <v>138.12</v>
      </c>
      <c r="L338" s="2" t="s">
        <v>3338</v>
      </c>
      <c r="M338" s="2">
        <v>57.5</v>
      </c>
      <c r="N338" s="2">
        <v>125</v>
      </c>
      <c r="O338" s="2">
        <v>1.6</v>
      </c>
      <c r="P338" s="2">
        <v>10</v>
      </c>
      <c r="Q338" s="2">
        <v>2</v>
      </c>
      <c r="R338" s="2">
        <v>3</v>
      </c>
      <c r="S338" s="2">
        <v>1</v>
      </c>
      <c r="T338" s="2" t="s">
        <v>3339</v>
      </c>
      <c r="U338" s="2" t="s">
        <v>3340</v>
      </c>
      <c r="V338" s="2" t="s">
        <v>3340</v>
      </c>
      <c r="W338" s="2" t="s">
        <v>3341</v>
      </c>
      <c r="X338" s="2">
        <v>138.03200000000001</v>
      </c>
      <c r="Y338" s="2">
        <v>138.03200000000001</v>
      </c>
    </row>
    <row r="339" spans="1:25" ht="14.5" customHeight="1" x14ac:dyDescent="0.35">
      <c r="A339" s="2" t="s">
        <v>3342</v>
      </c>
      <c r="B339" s="2" t="s">
        <v>3345</v>
      </c>
      <c r="C339" s="2" t="s">
        <v>3343</v>
      </c>
      <c r="D339" s="36" t="s">
        <v>3344</v>
      </c>
      <c r="E339" s="2" t="s">
        <v>24</v>
      </c>
      <c r="F339" s="2" t="s">
        <v>3175</v>
      </c>
      <c r="G339" s="2" t="s">
        <v>7373</v>
      </c>
      <c r="H339" s="2" t="s">
        <v>3351</v>
      </c>
      <c r="I339" s="2" t="s">
        <v>3347</v>
      </c>
      <c r="J339" s="2" t="s">
        <v>3346</v>
      </c>
      <c r="K339" s="2">
        <v>104.1</v>
      </c>
      <c r="L339" s="2" t="s">
        <v>394</v>
      </c>
      <c r="M339" s="2">
        <v>57.5</v>
      </c>
      <c r="N339" s="2">
        <v>60</v>
      </c>
      <c r="O339" s="2">
        <v>-0.6</v>
      </c>
      <c r="P339" s="2">
        <v>7</v>
      </c>
      <c r="Q339" s="2">
        <v>2</v>
      </c>
      <c r="R339" s="2">
        <v>3</v>
      </c>
      <c r="S339" s="2">
        <v>3</v>
      </c>
      <c r="T339" s="2" t="s">
        <v>3348</v>
      </c>
      <c r="U339" s="2" t="s">
        <v>3349</v>
      </c>
      <c r="V339" s="2" t="s">
        <v>3349</v>
      </c>
      <c r="W339" s="2" t="s">
        <v>3350</v>
      </c>
      <c r="X339" s="2">
        <v>104.047</v>
      </c>
      <c r="Y339" s="2">
        <v>104.047</v>
      </c>
    </row>
    <row r="340" spans="1:25" x14ac:dyDescent="0.35">
      <c r="A340" s="2" t="s">
        <v>3352</v>
      </c>
      <c r="B340" s="2" t="s">
        <v>3354</v>
      </c>
      <c r="C340" s="2" t="s">
        <v>3353</v>
      </c>
      <c r="D340" s="2" t="s">
        <v>2440</v>
      </c>
      <c r="E340" s="2" t="s">
        <v>24</v>
      </c>
      <c r="F340" s="2" t="s">
        <v>3175</v>
      </c>
      <c r="G340" s="2" t="s">
        <v>7373</v>
      </c>
      <c r="H340" s="2" t="s">
        <v>3361</v>
      </c>
      <c r="I340" s="2" t="s">
        <v>3356</v>
      </c>
      <c r="J340" s="2" t="s">
        <v>3357</v>
      </c>
      <c r="K340" s="2">
        <v>180.16</v>
      </c>
      <c r="L340" s="2" t="s">
        <v>938</v>
      </c>
      <c r="M340" s="2">
        <v>74.599999999999994</v>
      </c>
      <c r="N340" s="2">
        <v>204</v>
      </c>
      <c r="O340" s="2">
        <v>0.9</v>
      </c>
      <c r="P340" s="2">
        <v>13</v>
      </c>
      <c r="Q340" s="2">
        <v>2</v>
      </c>
      <c r="R340" s="2">
        <v>4</v>
      </c>
      <c r="S340" s="2">
        <v>3</v>
      </c>
      <c r="T340" s="2" t="s">
        <v>3358</v>
      </c>
      <c r="U340" s="2" t="s">
        <v>3359</v>
      </c>
      <c r="V340" s="2" t="s">
        <v>3359</v>
      </c>
      <c r="W340" s="2" t="s">
        <v>3360</v>
      </c>
      <c r="X340" s="2">
        <v>180.042</v>
      </c>
      <c r="Y340" s="2">
        <v>180.042</v>
      </c>
    </row>
    <row r="341" spans="1:25" x14ac:dyDescent="0.35">
      <c r="A341" s="2" t="s">
        <v>3362</v>
      </c>
      <c r="B341" s="2" t="s">
        <v>3365</v>
      </c>
      <c r="C341" s="2" t="s">
        <v>3363</v>
      </c>
      <c r="D341" s="2" t="s">
        <v>3364</v>
      </c>
      <c r="E341" s="2" t="s">
        <v>24</v>
      </c>
      <c r="F341" s="2" t="s">
        <v>3175</v>
      </c>
      <c r="G341" s="2" t="s">
        <v>7373</v>
      </c>
      <c r="H341" s="2" t="s">
        <v>3373</v>
      </c>
      <c r="I341" s="2" t="s">
        <v>3368</v>
      </c>
      <c r="J341" s="2" t="s">
        <v>3367</v>
      </c>
      <c r="K341" s="2">
        <v>136.15</v>
      </c>
      <c r="L341" s="2" t="s">
        <v>3369</v>
      </c>
      <c r="M341" s="2">
        <v>37.299999999999997</v>
      </c>
      <c r="N341" s="2">
        <v>123</v>
      </c>
      <c r="O341" s="2">
        <v>2.2999999999999998</v>
      </c>
      <c r="P341" s="2">
        <v>10</v>
      </c>
      <c r="Q341" s="2">
        <v>1</v>
      </c>
      <c r="R341" s="2">
        <v>2</v>
      </c>
      <c r="S341" s="2">
        <v>1</v>
      </c>
      <c r="T341" s="2" t="s">
        <v>3370</v>
      </c>
      <c r="U341" s="2" t="s">
        <v>3371</v>
      </c>
      <c r="V341" s="2" t="s">
        <v>3371</v>
      </c>
      <c r="W341" s="2" t="s">
        <v>3372</v>
      </c>
      <c r="X341" s="2">
        <v>136.05199999999999</v>
      </c>
      <c r="Y341" s="2">
        <v>136.05199999999999</v>
      </c>
    </row>
    <row r="342" spans="1:25" ht="14.5" customHeight="1" x14ac:dyDescent="0.35">
      <c r="A342" s="2" t="s">
        <v>3374</v>
      </c>
      <c r="B342" s="2" t="s">
        <v>3376</v>
      </c>
      <c r="C342" s="2" t="s">
        <v>3375</v>
      </c>
      <c r="D342" s="2" t="s">
        <v>976</v>
      </c>
      <c r="E342" s="2" t="s">
        <v>24</v>
      </c>
      <c r="F342" s="2" t="s">
        <v>3175</v>
      </c>
      <c r="G342" s="2" t="s">
        <v>7373</v>
      </c>
      <c r="H342" s="2" t="s">
        <v>3383</v>
      </c>
      <c r="I342" s="2" t="s">
        <v>3379</v>
      </c>
      <c r="J342" s="2" t="s">
        <v>3378</v>
      </c>
      <c r="K342" s="2">
        <v>117.15</v>
      </c>
      <c r="L342" s="2" t="s">
        <v>896</v>
      </c>
      <c r="M342" s="2">
        <v>63.3</v>
      </c>
      <c r="N342" s="2">
        <v>72.8</v>
      </c>
      <c r="O342" s="2">
        <v>-2.6</v>
      </c>
      <c r="P342" s="2">
        <v>8</v>
      </c>
      <c r="Q342" s="2">
        <v>2</v>
      </c>
      <c r="R342" s="2">
        <v>3</v>
      </c>
      <c r="S342" s="2">
        <v>4</v>
      </c>
      <c r="T342" s="2" t="s">
        <v>3380</v>
      </c>
      <c r="U342" s="2" t="s">
        <v>3381</v>
      </c>
      <c r="V342" s="2" t="s">
        <v>3381</v>
      </c>
      <c r="W342" s="2" t="s">
        <v>3382</v>
      </c>
      <c r="X342" s="2">
        <v>117.07899999999999</v>
      </c>
      <c r="Y342" s="2">
        <v>117.07899999999999</v>
      </c>
    </row>
    <row r="343" spans="1:25" ht="14.5" customHeight="1" x14ac:dyDescent="0.35">
      <c r="A343" s="2" t="s">
        <v>3384</v>
      </c>
      <c r="B343" s="2" t="s">
        <v>3386</v>
      </c>
      <c r="C343" s="2" t="s">
        <v>3385</v>
      </c>
      <c r="E343" s="2" t="s">
        <v>24</v>
      </c>
      <c r="F343" s="2" t="s">
        <v>3175</v>
      </c>
      <c r="G343" s="2" t="s">
        <v>7373</v>
      </c>
      <c r="H343" s="2" t="s">
        <v>3393</v>
      </c>
      <c r="I343" s="2" t="s">
        <v>3388</v>
      </c>
      <c r="J343" s="2" t="s">
        <v>3387</v>
      </c>
      <c r="K343" s="2">
        <v>318.39999999999998</v>
      </c>
      <c r="L343" s="2" t="s">
        <v>674</v>
      </c>
      <c r="M343" s="2">
        <v>57.5</v>
      </c>
      <c r="N343" s="2">
        <v>428</v>
      </c>
      <c r="O343" s="2">
        <v>4.5999999999999996</v>
      </c>
      <c r="P343" s="2">
        <v>23</v>
      </c>
      <c r="Q343" s="2">
        <v>2</v>
      </c>
      <c r="R343" s="2">
        <v>3</v>
      </c>
      <c r="S343" s="2">
        <v>13</v>
      </c>
      <c r="T343" s="2" t="s">
        <v>3389</v>
      </c>
      <c r="U343" s="2" t="s">
        <v>3390</v>
      </c>
      <c r="V343" s="2" t="s">
        <v>3391</v>
      </c>
      <c r="W343" s="2" t="s">
        <v>3392</v>
      </c>
      <c r="X343" s="2">
        <v>318.21899999999999</v>
      </c>
      <c r="Y343" s="2">
        <v>318.21899999999999</v>
      </c>
    </row>
    <row r="344" spans="1:25" x14ac:dyDescent="0.35">
      <c r="A344" s="2" t="s">
        <v>3394</v>
      </c>
      <c r="B344" s="2" t="s">
        <v>3397</v>
      </c>
      <c r="C344" s="2" t="s">
        <v>3395</v>
      </c>
      <c r="D344" s="2" t="s">
        <v>3396</v>
      </c>
      <c r="E344" s="2" t="s">
        <v>24</v>
      </c>
      <c r="F344" s="2" t="s">
        <v>3175</v>
      </c>
      <c r="G344" s="2" t="s">
        <v>7373</v>
      </c>
      <c r="H344" s="2" t="s">
        <v>3404</v>
      </c>
      <c r="I344" s="2" t="s">
        <v>3398</v>
      </c>
      <c r="J344" s="2" t="s">
        <v>3399</v>
      </c>
      <c r="K344" s="2">
        <v>139.11000000000001</v>
      </c>
      <c r="L344" s="2" t="s">
        <v>3400</v>
      </c>
      <c r="M344" s="2">
        <v>66.400000000000006</v>
      </c>
      <c r="N344" s="2">
        <v>239</v>
      </c>
      <c r="O344" s="2">
        <v>-0.5</v>
      </c>
      <c r="P344" s="2">
        <v>10</v>
      </c>
      <c r="Q344" s="2">
        <v>2</v>
      </c>
      <c r="R344" s="2">
        <v>3</v>
      </c>
      <c r="S344" s="2">
        <v>1</v>
      </c>
      <c r="T344" s="2" t="s">
        <v>3401</v>
      </c>
      <c r="U344" s="2" t="s">
        <v>3402</v>
      </c>
      <c r="V344" s="2" t="s">
        <v>3402</v>
      </c>
      <c r="W344" s="2" t="s">
        <v>3403</v>
      </c>
      <c r="X344" s="2">
        <v>139.02699999999999</v>
      </c>
      <c r="Y344" s="2">
        <v>139.02699999999999</v>
      </c>
    </row>
    <row r="345" spans="1:25" x14ac:dyDescent="0.35">
      <c r="A345" s="2" t="s">
        <v>3405</v>
      </c>
      <c r="B345" s="2" t="s">
        <v>3408</v>
      </c>
      <c r="C345" s="2" t="s">
        <v>3406</v>
      </c>
      <c r="D345" s="2" t="s">
        <v>3407</v>
      </c>
      <c r="E345" s="2" t="s">
        <v>24</v>
      </c>
      <c r="F345" s="2" t="s">
        <v>3175</v>
      </c>
      <c r="G345" s="2" t="s">
        <v>7373</v>
      </c>
      <c r="H345" s="2" t="s">
        <v>3417</v>
      </c>
      <c r="I345" s="2" t="s">
        <v>3410</v>
      </c>
      <c r="J345" s="2" t="s">
        <v>3411</v>
      </c>
      <c r="K345" s="2">
        <v>384.6</v>
      </c>
      <c r="L345" s="2" t="s">
        <v>3412</v>
      </c>
      <c r="M345" s="2">
        <v>20.2</v>
      </c>
      <c r="N345" s="2">
        <v>643</v>
      </c>
      <c r="O345" s="2">
        <v>8</v>
      </c>
      <c r="P345" s="2">
        <v>28</v>
      </c>
      <c r="Q345" s="2">
        <v>1</v>
      </c>
      <c r="R345" s="2">
        <v>1</v>
      </c>
      <c r="S345" s="2">
        <v>5</v>
      </c>
      <c r="T345" s="2" t="s">
        <v>3413</v>
      </c>
      <c r="U345" s="2" t="s">
        <v>3414</v>
      </c>
      <c r="V345" s="2" t="s">
        <v>3415</v>
      </c>
      <c r="W345" s="2" t="s">
        <v>3416</v>
      </c>
      <c r="X345" s="2">
        <v>384.339</v>
      </c>
      <c r="Y345" s="2">
        <v>384.339</v>
      </c>
    </row>
    <row r="346" spans="1:25" x14ac:dyDescent="0.35">
      <c r="A346" s="2" t="s">
        <v>3418</v>
      </c>
      <c r="B346" s="2" t="s">
        <v>3421</v>
      </c>
      <c r="C346" s="2" t="s">
        <v>3419</v>
      </c>
      <c r="D346" s="2" t="s">
        <v>3420</v>
      </c>
      <c r="E346" s="2" t="s">
        <v>24</v>
      </c>
      <c r="F346" s="2" t="s">
        <v>3175</v>
      </c>
      <c r="G346" s="2" t="s">
        <v>7373</v>
      </c>
      <c r="H346" s="2" t="s">
        <v>3426</v>
      </c>
      <c r="I346" s="2" t="s">
        <v>3418</v>
      </c>
      <c r="J346" s="2" t="s">
        <v>3422</v>
      </c>
      <c r="K346" s="2">
        <v>72.06</v>
      </c>
      <c r="L346" s="2" t="s">
        <v>2826</v>
      </c>
      <c r="M346" s="2">
        <v>37.299999999999997</v>
      </c>
      <c r="N346" s="2">
        <v>55.9</v>
      </c>
      <c r="O346" s="2">
        <v>0.3</v>
      </c>
      <c r="P346" s="2">
        <v>5</v>
      </c>
      <c r="Q346" s="2">
        <v>1</v>
      </c>
      <c r="R346" s="2">
        <v>2</v>
      </c>
      <c r="S346" s="2">
        <v>1</v>
      </c>
      <c r="T346" s="2" t="s">
        <v>3423</v>
      </c>
      <c r="U346" s="2" t="s">
        <v>3424</v>
      </c>
      <c r="V346" s="2" t="s">
        <v>3424</v>
      </c>
      <c r="W346" s="2" t="s">
        <v>3425</v>
      </c>
      <c r="X346" s="2">
        <v>72.021100000000004</v>
      </c>
      <c r="Y346" s="2">
        <v>72.021100000000004</v>
      </c>
    </row>
    <row r="347" spans="1:25" x14ac:dyDescent="0.35">
      <c r="A347" s="2" t="s">
        <v>3427</v>
      </c>
      <c r="B347" s="2" t="s">
        <v>3430</v>
      </c>
      <c r="C347" s="2" t="s">
        <v>3428</v>
      </c>
      <c r="D347" s="2" t="s">
        <v>3429</v>
      </c>
      <c r="E347" s="2" t="s">
        <v>24</v>
      </c>
      <c r="F347" s="2" t="s">
        <v>3175</v>
      </c>
      <c r="G347" s="2" t="s">
        <v>7373</v>
      </c>
      <c r="H347" s="2" t="s">
        <v>3437</v>
      </c>
      <c r="I347" s="2" t="s">
        <v>3432</v>
      </c>
      <c r="J347" s="2" t="s">
        <v>3431</v>
      </c>
      <c r="K347" s="2">
        <v>88.11</v>
      </c>
      <c r="L347" s="2" t="s">
        <v>3433</v>
      </c>
      <c r="M347" s="2">
        <v>37.299999999999997</v>
      </c>
      <c r="N347" s="2">
        <v>49.5</v>
      </c>
      <c r="O347" s="2">
        <v>0.8</v>
      </c>
      <c r="P347" s="2">
        <v>6</v>
      </c>
      <c r="Q347" s="2">
        <v>1</v>
      </c>
      <c r="R347" s="2">
        <v>2</v>
      </c>
      <c r="S347" s="2">
        <v>2</v>
      </c>
      <c r="T347" s="2" t="s">
        <v>3434</v>
      </c>
      <c r="U347" s="2" t="s">
        <v>3435</v>
      </c>
      <c r="V347" s="2" t="s">
        <v>3435</v>
      </c>
      <c r="W347" s="2" t="s">
        <v>3436</v>
      </c>
      <c r="X347" s="2">
        <v>88.052400000000006</v>
      </c>
      <c r="Y347" s="2">
        <v>88.052400000000006</v>
      </c>
    </row>
    <row r="348" spans="1:25" ht="14.5" customHeight="1" x14ac:dyDescent="0.35">
      <c r="A348" s="2" t="s">
        <v>3438</v>
      </c>
      <c r="B348" s="2" t="s">
        <v>3441</v>
      </c>
      <c r="C348" s="2" t="s">
        <v>3439</v>
      </c>
      <c r="D348" s="2" t="s">
        <v>3440</v>
      </c>
      <c r="E348" s="2" t="s">
        <v>24</v>
      </c>
      <c r="F348" s="2" t="s">
        <v>3175</v>
      </c>
      <c r="G348" s="2" t="s">
        <v>7373</v>
      </c>
      <c r="H348" s="2" t="s">
        <v>3448</v>
      </c>
      <c r="I348" s="2" t="s">
        <v>3443</v>
      </c>
      <c r="J348" s="2" t="s">
        <v>3442</v>
      </c>
      <c r="K348" s="2">
        <v>144.21</v>
      </c>
      <c r="L348" s="2" t="s">
        <v>3444</v>
      </c>
      <c r="M348" s="2">
        <v>37.299999999999997</v>
      </c>
      <c r="N348" s="2">
        <v>89.3</v>
      </c>
      <c r="O348" s="2">
        <v>3</v>
      </c>
      <c r="P348" s="2">
        <v>10</v>
      </c>
      <c r="Q348" s="2">
        <v>1</v>
      </c>
      <c r="R348" s="2">
        <v>2</v>
      </c>
      <c r="S348" s="2">
        <v>6</v>
      </c>
      <c r="T348" s="2" t="s">
        <v>3445</v>
      </c>
      <c r="U348" s="2" t="s">
        <v>3446</v>
      </c>
      <c r="V348" s="2" t="s">
        <v>3446</v>
      </c>
      <c r="W348" s="2" t="s">
        <v>3447</v>
      </c>
      <c r="X348" s="2">
        <v>144.11500000000001</v>
      </c>
      <c r="Y348" s="2">
        <v>144.11500000000001</v>
      </c>
    </row>
    <row r="349" spans="1:25" x14ac:dyDescent="0.35">
      <c r="A349" s="2" t="s">
        <v>3449</v>
      </c>
      <c r="B349" s="2" t="s">
        <v>3452</v>
      </c>
      <c r="C349" s="2" t="s">
        <v>3450</v>
      </c>
      <c r="D349" s="2" t="s">
        <v>3451</v>
      </c>
      <c r="E349" s="2" t="s">
        <v>24</v>
      </c>
      <c r="F349" s="2" t="s">
        <v>3175</v>
      </c>
      <c r="G349" s="2" t="s">
        <v>7373</v>
      </c>
      <c r="H349" s="2" t="s">
        <v>3459</v>
      </c>
      <c r="I349" s="2" t="s">
        <v>3454</v>
      </c>
      <c r="J349" s="2" t="s">
        <v>3453</v>
      </c>
      <c r="K349" s="2">
        <v>150.22</v>
      </c>
      <c r="L349" s="2" t="s">
        <v>3455</v>
      </c>
      <c r="M349" s="2">
        <v>17.100000000000001</v>
      </c>
      <c r="N349" s="2">
        <v>223</v>
      </c>
      <c r="O349" s="2">
        <v>2.4</v>
      </c>
      <c r="P349" s="2">
        <v>11</v>
      </c>
      <c r="Q349" s="2">
        <v>0</v>
      </c>
      <c r="R349" s="2">
        <v>1</v>
      </c>
      <c r="S349" s="2">
        <v>1</v>
      </c>
      <c r="T349" s="2" t="s">
        <v>3456</v>
      </c>
      <c r="U349" s="2" t="s">
        <v>3457</v>
      </c>
      <c r="V349" s="2" t="s">
        <v>3457</v>
      </c>
      <c r="W349" s="2" t="s">
        <v>3458</v>
      </c>
      <c r="X349" s="2">
        <v>150.10400000000001</v>
      </c>
      <c r="Y349" s="2">
        <v>150.10400000000001</v>
      </c>
    </row>
    <row r="350" spans="1:25" ht="14.5" customHeight="1" x14ac:dyDescent="0.35">
      <c r="A350" s="2" t="s">
        <v>3460</v>
      </c>
      <c r="B350" s="2" t="s">
        <v>3462</v>
      </c>
      <c r="C350" s="2" t="s">
        <v>3461</v>
      </c>
      <c r="E350" s="2" t="s">
        <v>24</v>
      </c>
      <c r="F350" s="2" t="s">
        <v>3175</v>
      </c>
      <c r="G350" s="2" t="s">
        <v>7373</v>
      </c>
      <c r="H350" s="2" t="s">
        <v>3470</v>
      </c>
      <c r="I350" s="2" t="s">
        <v>3464</v>
      </c>
      <c r="J350" s="2" t="s">
        <v>3463</v>
      </c>
      <c r="K350" s="2">
        <v>539.9</v>
      </c>
      <c r="L350" s="2" t="s">
        <v>3465</v>
      </c>
      <c r="M350" s="2">
        <v>69.599999999999994</v>
      </c>
      <c r="N350" s="2">
        <v>471</v>
      </c>
      <c r="O350" s="2">
        <v>13.4</v>
      </c>
      <c r="P350" s="2">
        <v>38</v>
      </c>
      <c r="Q350" s="2">
        <v>3</v>
      </c>
      <c r="R350" s="2">
        <v>3</v>
      </c>
      <c r="S350" s="2">
        <v>31</v>
      </c>
      <c r="T350" s="2" t="s">
        <v>3466</v>
      </c>
      <c r="U350" s="2" t="s">
        <v>3467</v>
      </c>
      <c r="V350" s="2" t="s">
        <v>3468</v>
      </c>
      <c r="W350" s="2" t="s">
        <v>3469</v>
      </c>
      <c r="X350" s="2">
        <v>539.52800000000002</v>
      </c>
      <c r="Y350" s="2">
        <v>539.52800000000002</v>
      </c>
    </row>
    <row r="351" spans="1:25" ht="14.5" customHeight="1" x14ac:dyDescent="0.35">
      <c r="A351" s="2" t="s">
        <v>3471</v>
      </c>
      <c r="B351" s="2" t="s">
        <v>3474</v>
      </c>
      <c r="C351" s="2" t="s">
        <v>3472</v>
      </c>
      <c r="D351" s="2" t="s">
        <v>3473</v>
      </c>
      <c r="E351" s="2" t="s">
        <v>24</v>
      </c>
      <c r="F351" s="2" t="s">
        <v>3175</v>
      </c>
      <c r="G351" s="2" t="s">
        <v>7373</v>
      </c>
      <c r="H351" s="2" t="s">
        <v>3482</v>
      </c>
      <c r="I351" s="2" t="s">
        <v>3475</v>
      </c>
      <c r="J351" s="2" t="s">
        <v>3476</v>
      </c>
      <c r="K351" s="2">
        <v>392.6</v>
      </c>
      <c r="L351" s="2" t="s">
        <v>3477</v>
      </c>
      <c r="M351" s="2">
        <v>77.8</v>
      </c>
      <c r="N351" s="2">
        <v>605</v>
      </c>
      <c r="O351" s="2">
        <v>4.9000000000000004</v>
      </c>
      <c r="P351" s="2">
        <v>28</v>
      </c>
      <c r="Q351" s="2">
        <v>3</v>
      </c>
      <c r="R351" s="2">
        <v>4</v>
      </c>
      <c r="S351" s="2">
        <v>4</v>
      </c>
      <c r="T351" s="2" t="s">
        <v>3478</v>
      </c>
      <c r="U351" s="2" t="s">
        <v>3479</v>
      </c>
      <c r="V351" s="2" t="s">
        <v>3480</v>
      </c>
      <c r="W351" s="2" t="s">
        <v>3481</v>
      </c>
      <c r="X351" s="2">
        <v>392.29300000000001</v>
      </c>
      <c r="Y351" s="2">
        <v>392.29300000000001</v>
      </c>
    </row>
    <row r="352" spans="1:25" ht="14.5" customHeight="1" x14ac:dyDescent="0.35">
      <c r="A352" s="2" t="s">
        <v>3483</v>
      </c>
      <c r="B352" s="2" t="s">
        <v>3486</v>
      </c>
      <c r="C352" s="2" t="s">
        <v>3484</v>
      </c>
      <c r="D352" s="2" t="s">
        <v>3485</v>
      </c>
      <c r="E352" s="2" t="s">
        <v>24</v>
      </c>
      <c r="F352" s="2" t="s">
        <v>3175</v>
      </c>
      <c r="G352" s="2" t="s">
        <v>7373</v>
      </c>
      <c r="H352" s="2" t="s">
        <v>3494</v>
      </c>
      <c r="I352" s="2" t="s">
        <v>3483</v>
      </c>
      <c r="J352" s="2" t="s">
        <v>3488</v>
      </c>
      <c r="K352" s="2">
        <v>152.22999999999999</v>
      </c>
      <c r="L352" s="2" t="s">
        <v>3489</v>
      </c>
      <c r="M352" s="2">
        <v>17.100000000000001</v>
      </c>
      <c r="N352" s="2">
        <v>171</v>
      </c>
      <c r="O352" s="2">
        <v>3</v>
      </c>
      <c r="P352" s="2">
        <v>11</v>
      </c>
      <c r="Q352" s="2">
        <v>0</v>
      </c>
      <c r="R352" s="2">
        <v>1</v>
      </c>
      <c r="S352" s="2">
        <v>4</v>
      </c>
      <c r="T352" s="2" t="s">
        <v>3490</v>
      </c>
      <c r="U352" s="2" t="s">
        <v>3491</v>
      </c>
      <c r="V352" s="2" t="s">
        <v>3492</v>
      </c>
      <c r="W352" s="2" t="s">
        <v>3493</v>
      </c>
      <c r="X352" s="2">
        <v>152.12</v>
      </c>
      <c r="Y352" s="2">
        <v>152.12</v>
      </c>
    </row>
    <row r="353" spans="1:25" ht="14.5" customHeight="1" x14ac:dyDescent="0.35">
      <c r="A353" s="2" t="s">
        <v>3495</v>
      </c>
      <c r="B353" s="2" t="s">
        <v>3498</v>
      </c>
      <c r="C353" s="2" t="s">
        <v>3496</v>
      </c>
      <c r="D353" s="2" t="s">
        <v>3497</v>
      </c>
      <c r="E353" s="2" t="s">
        <v>24</v>
      </c>
      <c r="F353" s="2" t="s">
        <v>3175</v>
      </c>
      <c r="G353" s="2" t="s">
        <v>7373</v>
      </c>
      <c r="H353" s="2" t="s">
        <v>3506</v>
      </c>
      <c r="I353" s="2" t="s">
        <v>3500</v>
      </c>
      <c r="J353" s="2" t="s">
        <v>3499</v>
      </c>
      <c r="K353" s="2">
        <v>450.7</v>
      </c>
      <c r="L353" s="2" t="s">
        <v>3501</v>
      </c>
      <c r="M353" s="2">
        <v>98</v>
      </c>
      <c r="N353" s="2">
        <v>696</v>
      </c>
      <c r="O353" s="2">
        <v>5.2</v>
      </c>
      <c r="P353" s="2">
        <v>32</v>
      </c>
      <c r="Q353" s="2">
        <v>4</v>
      </c>
      <c r="R353" s="2">
        <v>5</v>
      </c>
      <c r="S353" s="2">
        <v>6</v>
      </c>
      <c r="T353" s="2" t="s">
        <v>3502</v>
      </c>
      <c r="U353" s="2" t="s">
        <v>3503</v>
      </c>
      <c r="V353" s="2" t="s">
        <v>3504</v>
      </c>
      <c r="W353" s="2" t="s">
        <v>3505</v>
      </c>
      <c r="X353" s="2">
        <v>450.33499999999998</v>
      </c>
      <c r="Y353" s="2">
        <v>450.33499999999998</v>
      </c>
    </row>
    <row r="354" spans="1:25" ht="14.5" customHeight="1" x14ac:dyDescent="0.35">
      <c r="A354" s="2" t="s">
        <v>3507</v>
      </c>
      <c r="B354" s="2" t="s">
        <v>3509</v>
      </c>
      <c r="C354" s="2" t="s">
        <v>3508</v>
      </c>
      <c r="D354" s="2" t="s">
        <v>3366</v>
      </c>
      <c r="E354" s="2" t="s">
        <v>24</v>
      </c>
      <c r="F354" s="2" t="s">
        <v>3175</v>
      </c>
      <c r="G354" s="2" t="s">
        <v>7373</v>
      </c>
      <c r="H354" s="2" t="s">
        <v>3516</v>
      </c>
      <c r="I354" s="2" t="s">
        <v>3507</v>
      </c>
      <c r="J354" s="2" t="s">
        <v>3510</v>
      </c>
      <c r="K354" s="2">
        <v>346.5</v>
      </c>
      <c r="L354" s="2" t="s">
        <v>3511</v>
      </c>
      <c r="M354" s="2">
        <v>74.599999999999994</v>
      </c>
      <c r="N354" s="2">
        <v>638</v>
      </c>
      <c r="O354" s="2">
        <v>1.9</v>
      </c>
      <c r="P354" s="2">
        <v>25</v>
      </c>
      <c r="Q354" s="2">
        <v>2</v>
      </c>
      <c r="R354" s="2">
        <v>4</v>
      </c>
      <c r="S354" s="2">
        <v>2</v>
      </c>
      <c r="T354" s="2" t="s">
        <v>3512</v>
      </c>
      <c r="U354" s="2" t="s">
        <v>3513</v>
      </c>
      <c r="V354" s="2" t="s">
        <v>3514</v>
      </c>
      <c r="W354" s="2" t="s">
        <v>3515</v>
      </c>
      <c r="X354" s="2">
        <v>346.214</v>
      </c>
      <c r="Y354" s="2">
        <v>346.214</v>
      </c>
    </row>
    <row r="355" spans="1:25" x14ac:dyDescent="0.35">
      <c r="A355" s="2" t="s">
        <v>3517</v>
      </c>
      <c r="B355" s="2" t="s">
        <v>3519</v>
      </c>
      <c r="C355" s="2" t="s">
        <v>3518</v>
      </c>
      <c r="D355" s="2" t="s">
        <v>1543</v>
      </c>
      <c r="E355" s="2" t="s">
        <v>24</v>
      </c>
      <c r="F355" s="2" t="s">
        <v>3175</v>
      </c>
      <c r="G355" s="2" t="s">
        <v>7373</v>
      </c>
      <c r="H355" s="2" t="s">
        <v>3527</v>
      </c>
      <c r="I355" s="2" t="s">
        <v>3521</v>
      </c>
      <c r="J355" s="2" t="s">
        <v>3520</v>
      </c>
      <c r="K355" s="2">
        <v>362.5</v>
      </c>
      <c r="L355" s="2" t="s">
        <v>3522</v>
      </c>
      <c r="M355" s="2">
        <v>94.8</v>
      </c>
      <c r="N355" s="2">
        <v>684</v>
      </c>
      <c r="O355" s="2">
        <v>1.6</v>
      </c>
      <c r="P355" s="2">
        <v>26</v>
      </c>
      <c r="Q355" s="2">
        <v>3</v>
      </c>
      <c r="R355" s="2">
        <v>5</v>
      </c>
      <c r="S355" s="2">
        <v>2</v>
      </c>
      <c r="T355" s="2" t="s">
        <v>3523</v>
      </c>
      <c r="U355" s="2" t="s">
        <v>3524</v>
      </c>
      <c r="V355" s="2" t="s">
        <v>3525</v>
      </c>
      <c r="W355" s="2" t="s">
        <v>3526</v>
      </c>
      <c r="X355" s="2">
        <v>362.209</v>
      </c>
      <c r="Y355" s="2">
        <v>362.209</v>
      </c>
    </row>
    <row r="356" spans="1:25" x14ac:dyDescent="0.35">
      <c r="A356" s="2" t="s">
        <v>3528</v>
      </c>
      <c r="B356" s="2" t="s">
        <v>3531</v>
      </c>
      <c r="C356" s="2" t="s">
        <v>3529</v>
      </c>
      <c r="D356" s="2" t="s">
        <v>3530</v>
      </c>
      <c r="E356" s="2" t="s">
        <v>24</v>
      </c>
      <c r="F356" s="2" t="s">
        <v>3175</v>
      </c>
      <c r="G356" s="2" t="s">
        <v>7373</v>
      </c>
      <c r="H356" s="2" t="s">
        <v>3538</v>
      </c>
      <c r="I356" s="2" t="s">
        <v>3528</v>
      </c>
      <c r="J356" s="2" t="s">
        <v>3532</v>
      </c>
      <c r="K356" s="2">
        <v>330.5</v>
      </c>
      <c r="L356" s="2" t="s">
        <v>3533</v>
      </c>
      <c r="M356" s="2">
        <v>54.4</v>
      </c>
      <c r="N356" s="2">
        <v>606</v>
      </c>
      <c r="O356" s="2">
        <v>2.9</v>
      </c>
      <c r="P356" s="2">
        <v>24</v>
      </c>
      <c r="Q356" s="2">
        <v>1</v>
      </c>
      <c r="R356" s="2">
        <v>3</v>
      </c>
      <c r="S356" s="2">
        <v>2</v>
      </c>
      <c r="T356" s="2" t="s">
        <v>3534</v>
      </c>
      <c r="U356" s="2" t="s">
        <v>3535</v>
      </c>
      <c r="V356" s="2" t="s">
        <v>3536</v>
      </c>
      <c r="W356" s="2" t="s">
        <v>3537</v>
      </c>
      <c r="X356" s="2">
        <v>330.21899999999999</v>
      </c>
      <c r="Y356" s="2">
        <v>330.21899999999999</v>
      </c>
    </row>
    <row r="357" spans="1:25" x14ac:dyDescent="0.35">
      <c r="A357" s="2" t="s">
        <v>3539</v>
      </c>
      <c r="B357" s="2" t="s">
        <v>3541</v>
      </c>
      <c r="C357" s="2" t="s">
        <v>3540</v>
      </c>
      <c r="D357" s="36" t="s">
        <v>806</v>
      </c>
      <c r="E357" s="2" t="s">
        <v>24</v>
      </c>
      <c r="F357" s="2" t="s">
        <v>3175</v>
      </c>
      <c r="G357" s="2" t="s">
        <v>7373</v>
      </c>
      <c r="H357" s="2" t="s">
        <v>3549</v>
      </c>
      <c r="I357" s="2" t="s">
        <v>3543</v>
      </c>
      <c r="J357" s="2" t="s">
        <v>3542</v>
      </c>
      <c r="K357" s="2">
        <v>204.22</v>
      </c>
      <c r="L357" s="2" t="s">
        <v>3544</v>
      </c>
      <c r="M357" s="2">
        <v>79.099999999999994</v>
      </c>
      <c r="N357" s="2">
        <v>245</v>
      </c>
      <c r="O357" s="2">
        <v>-1.1000000000000001</v>
      </c>
      <c r="P357" s="2">
        <v>15</v>
      </c>
      <c r="Q357" s="2">
        <v>3</v>
      </c>
      <c r="R357" s="2">
        <v>3</v>
      </c>
      <c r="S357" s="2">
        <v>3</v>
      </c>
      <c r="T357" s="2" t="s">
        <v>3545</v>
      </c>
      <c r="U357" s="2" t="s">
        <v>3546</v>
      </c>
      <c r="V357" s="2" t="s">
        <v>3547</v>
      </c>
      <c r="W357" s="2" t="s">
        <v>3548</v>
      </c>
      <c r="X357" s="2">
        <v>204.09</v>
      </c>
      <c r="Y357" s="2">
        <v>204.09</v>
      </c>
    </row>
    <row r="358" spans="1:25" ht="14.5" customHeight="1" x14ac:dyDescent="0.35">
      <c r="A358" s="2" t="s">
        <v>3550</v>
      </c>
      <c r="B358" s="2" t="s">
        <v>3552</v>
      </c>
      <c r="C358" s="2" t="s">
        <v>3551</v>
      </c>
      <c r="E358" s="2" t="s">
        <v>24</v>
      </c>
      <c r="F358" s="2" t="s">
        <v>3175</v>
      </c>
      <c r="G358" s="2" t="s">
        <v>7373</v>
      </c>
      <c r="H358" s="2" t="s">
        <v>3560</v>
      </c>
      <c r="I358" s="2" t="s">
        <v>3554</v>
      </c>
      <c r="J358" s="2" t="s">
        <v>3553</v>
      </c>
      <c r="K358" s="2">
        <v>330.5</v>
      </c>
      <c r="L358" s="2" t="s">
        <v>3555</v>
      </c>
      <c r="M358" s="2">
        <v>37.299999999999997</v>
      </c>
      <c r="N358" s="2">
        <v>425</v>
      </c>
      <c r="O358" s="2">
        <v>6.9</v>
      </c>
      <c r="P358" s="2">
        <v>24</v>
      </c>
      <c r="Q358" s="2">
        <v>1</v>
      </c>
      <c r="R358" s="2">
        <v>2</v>
      </c>
      <c r="S358" s="2">
        <v>15</v>
      </c>
      <c r="T358" s="2" t="s">
        <v>3556</v>
      </c>
      <c r="U358" s="2" t="s">
        <v>3557</v>
      </c>
      <c r="V358" s="2" t="s">
        <v>3558</v>
      </c>
      <c r="W358" s="2" t="s">
        <v>3559</v>
      </c>
      <c r="X358" s="2">
        <v>330.25599999999997</v>
      </c>
      <c r="Y358" s="2">
        <v>330.25599999999997</v>
      </c>
    </row>
    <row r="359" spans="1:25" x14ac:dyDescent="0.35">
      <c r="A359" s="2" t="s">
        <v>3561</v>
      </c>
      <c r="B359" s="2" t="s">
        <v>3563</v>
      </c>
      <c r="C359" s="2" t="s">
        <v>3562</v>
      </c>
      <c r="D359" s="2" t="s">
        <v>2910</v>
      </c>
      <c r="E359" s="2" t="s">
        <v>24</v>
      </c>
      <c r="F359" s="2" t="s">
        <v>3175</v>
      </c>
      <c r="G359" s="2" t="s">
        <v>7373</v>
      </c>
      <c r="H359" s="2" t="s">
        <v>3571</v>
      </c>
      <c r="I359" s="2" t="s">
        <v>3565</v>
      </c>
      <c r="J359" s="2" t="s">
        <v>3564</v>
      </c>
      <c r="K359" s="2">
        <v>182.17</v>
      </c>
      <c r="L359" s="2" t="s">
        <v>3566</v>
      </c>
      <c r="M359" s="2">
        <v>121</v>
      </c>
      <c r="N359" s="2">
        <v>105</v>
      </c>
      <c r="O359" s="2">
        <v>-3.1</v>
      </c>
      <c r="P359" s="2">
        <v>12</v>
      </c>
      <c r="Q359" s="2">
        <v>6</v>
      </c>
      <c r="R359" s="2">
        <v>6</v>
      </c>
      <c r="S359" s="2">
        <v>5</v>
      </c>
      <c r="T359" s="2" t="s">
        <v>3567</v>
      </c>
      <c r="U359" s="2" t="s">
        <v>3568</v>
      </c>
      <c r="V359" s="2" t="s">
        <v>3569</v>
      </c>
      <c r="W359" s="2" t="s">
        <v>3570</v>
      </c>
      <c r="X359" s="2">
        <v>182.07900000000001</v>
      </c>
      <c r="Y359" s="2">
        <v>182.07900000000001</v>
      </c>
    </row>
    <row r="360" spans="1:25" ht="14.5" customHeight="1" x14ac:dyDescent="0.35">
      <c r="A360" s="2" t="s">
        <v>3572</v>
      </c>
      <c r="B360" s="2" t="s">
        <v>3575</v>
      </c>
      <c r="C360" s="2" t="s">
        <v>3573</v>
      </c>
      <c r="D360" s="2" t="s">
        <v>3574</v>
      </c>
      <c r="E360" s="2" t="s">
        <v>24</v>
      </c>
      <c r="F360" s="2" t="s">
        <v>3175</v>
      </c>
      <c r="G360" s="2" t="s">
        <v>7373</v>
      </c>
      <c r="H360" s="2" t="s">
        <v>3581</v>
      </c>
      <c r="I360" s="2" t="s">
        <v>3577</v>
      </c>
      <c r="J360" s="2" t="s">
        <v>3576</v>
      </c>
      <c r="K360" s="2">
        <v>88.11</v>
      </c>
      <c r="L360" s="2" t="s">
        <v>3433</v>
      </c>
      <c r="M360" s="2">
        <v>26.3</v>
      </c>
      <c r="N360" s="2">
        <v>49.5</v>
      </c>
      <c r="O360" s="2">
        <v>0.7</v>
      </c>
      <c r="P360" s="2">
        <v>6</v>
      </c>
      <c r="Q360" s="2">
        <v>0</v>
      </c>
      <c r="R360" s="2">
        <v>2</v>
      </c>
      <c r="S360" s="2">
        <v>2</v>
      </c>
      <c r="T360" s="2" t="s">
        <v>3578</v>
      </c>
      <c r="U360" s="2" t="s">
        <v>3579</v>
      </c>
      <c r="V360" s="2" t="s">
        <v>3579</v>
      </c>
      <c r="W360" s="2" t="s">
        <v>3580</v>
      </c>
      <c r="X360" s="2">
        <v>88.052400000000006</v>
      </c>
      <c r="Y360" s="2">
        <v>88.052400000000006</v>
      </c>
    </row>
    <row r="361" spans="1:25" x14ac:dyDescent="0.35">
      <c r="A361" s="43" t="s">
        <v>3582</v>
      </c>
      <c r="B361" s="2" t="s">
        <v>3585</v>
      </c>
      <c r="C361" s="2" t="s">
        <v>3583</v>
      </c>
      <c r="D361" s="2" t="s">
        <v>3584</v>
      </c>
      <c r="E361" s="2" t="s">
        <v>24</v>
      </c>
      <c r="F361" s="2" t="s">
        <v>3175</v>
      </c>
      <c r="G361" s="2" t="s">
        <v>7373</v>
      </c>
      <c r="H361" s="2" t="s">
        <v>3593</v>
      </c>
      <c r="I361" s="2" t="s">
        <v>3587</v>
      </c>
      <c r="J361" s="2" t="s">
        <v>3586</v>
      </c>
      <c r="K361" s="2">
        <v>116.07</v>
      </c>
      <c r="L361" s="2" t="s">
        <v>3588</v>
      </c>
      <c r="M361" s="2">
        <v>74.599999999999994</v>
      </c>
      <c r="N361" s="2">
        <v>119</v>
      </c>
      <c r="O361" s="2">
        <v>-0.3</v>
      </c>
      <c r="P361" s="2">
        <v>8</v>
      </c>
      <c r="Q361" s="2">
        <v>2</v>
      </c>
      <c r="R361" s="2">
        <v>4</v>
      </c>
      <c r="S361" s="2">
        <v>2</v>
      </c>
      <c r="T361" s="2" t="s">
        <v>3589</v>
      </c>
      <c r="U361" s="2" t="s">
        <v>3590</v>
      </c>
      <c r="V361" s="2" t="s">
        <v>3591</v>
      </c>
      <c r="W361" s="2" t="s">
        <v>3592</v>
      </c>
      <c r="X361" s="2">
        <v>116.011</v>
      </c>
      <c r="Y361" s="2">
        <v>116.011</v>
      </c>
    </row>
    <row r="362" spans="1:25" x14ac:dyDescent="0.35">
      <c r="A362" s="2" t="s">
        <v>3594</v>
      </c>
      <c r="B362" s="2" t="s">
        <v>3596</v>
      </c>
      <c r="C362" s="2" t="s">
        <v>3595</v>
      </c>
      <c r="D362" s="2" t="s">
        <v>935</v>
      </c>
      <c r="E362" s="2" t="s">
        <v>24</v>
      </c>
      <c r="F362" s="2" t="s">
        <v>3175</v>
      </c>
      <c r="G362" s="2" t="s">
        <v>7373</v>
      </c>
      <c r="H362" s="2" t="s">
        <v>3601</v>
      </c>
      <c r="I362" s="2" t="s">
        <v>3594</v>
      </c>
      <c r="J362" s="2" t="s">
        <v>3597</v>
      </c>
      <c r="K362" s="2">
        <v>182.17</v>
      </c>
      <c r="L362" s="2" t="s">
        <v>3566</v>
      </c>
      <c r="M362" s="2">
        <v>121</v>
      </c>
      <c r="N362" s="2">
        <v>105</v>
      </c>
      <c r="O362" s="2">
        <v>-3.1</v>
      </c>
      <c r="P362" s="2">
        <v>12</v>
      </c>
      <c r="Q362" s="2">
        <v>6</v>
      </c>
      <c r="R362" s="2">
        <v>6</v>
      </c>
      <c r="S362" s="2">
        <v>5</v>
      </c>
      <c r="T362" s="2" t="s">
        <v>3598</v>
      </c>
      <c r="U362" s="2" t="s">
        <v>3599</v>
      </c>
      <c r="V362" s="2" t="s">
        <v>3569</v>
      </c>
      <c r="W362" s="2" t="s">
        <v>3600</v>
      </c>
      <c r="X362" s="2">
        <v>182.07900000000001</v>
      </c>
      <c r="Y362" s="2">
        <v>182.07900000000001</v>
      </c>
    </row>
    <row r="363" spans="1:25" x14ac:dyDescent="0.35">
      <c r="A363" s="2" t="s">
        <v>3602</v>
      </c>
      <c r="B363" s="2" t="s">
        <v>3604</v>
      </c>
      <c r="C363" s="2" t="s">
        <v>3603</v>
      </c>
      <c r="D363" s="2" t="s">
        <v>1069</v>
      </c>
      <c r="E363" s="2" t="s">
        <v>24</v>
      </c>
      <c r="F363" s="2" t="s">
        <v>3175</v>
      </c>
      <c r="G363" s="2" t="s">
        <v>7373</v>
      </c>
      <c r="H363" s="2" t="s">
        <v>3610</v>
      </c>
      <c r="I363" s="2" t="s">
        <v>3602</v>
      </c>
      <c r="J363" s="2" t="s">
        <v>3605</v>
      </c>
      <c r="K363" s="2">
        <v>132.11000000000001</v>
      </c>
      <c r="L363" s="2" t="s">
        <v>3606</v>
      </c>
      <c r="M363" s="2">
        <v>74.599999999999994</v>
      </c>
      <c r="N363" s="2">
        <v>104</v>
      </c>
      <c r="O363" s="2">
        <v>-0.3</v>
      </c>
      <c r="P363" s="2">
        <v>9</v>
      </c>
      <c r="Q363" s="2">
        <v>2</v>
      </c>
      <c r="R363" s="2">
        <v>4</v>
      </c>
      <c r="S363" s="2">
        <v>4</v>
      </c>
      <c r="T363" s="2" t="s">
        <v>3607</v>
      </c>
      <c r="U363" s="2" t="s">
        <v>3608</v>
      </c>
      <c r="V363" s="2" t="s">
        <v>3608</v>
      </c>
      <c r="W363" s="2" t="s">
        <v>3609</v>
      </c>
      <c r="X363" s="2">
        <v>132.042</v>
      </c>
      <c r="Y363" s="2">
        <v>132.042</v>
      </c>
    </row>
    <row r="364" spans="1:25" x14ac:dyDescent="0.35">
      <c r="A364" s="2" t="s">
        <v>3611</v>
      </c>
      <c r="B364" s="2" t="s">
        <v>3613</v>
      </c>
      <c r="C364" s="2" t="s">
        <v>3612</v>
      </c>
      <c r="E364" s="2" t="s">
        <v>24</v>
      </c>
      <c r="F364" s="2" t="s">
        <v>3175</v>
      </c>
      <c r="G364" s="2" t="s">
        <v>7373</v>
      </c>
      <c r="H364" s="2" t="s">
        <v>3620</v>
      </c>
      <c r="I364" s="2" t="s">
        <v>3611</v>
      </c>
      <c r="J364" s="2" t="s">
        <v>3614</v>
      </c>
      <c r="K364" s="2">
        <v>275.3</v>
      </c>
      <c r="L364" s="2" t="s">
        <v>3615</v>
      </c>
      <c r="M364" s="2">
        <v>104</v>
      </c>
      <c r="N364" s="2">
        <v>328</v>
      </c>
      <c r="O364" s="2">
        <v>0.2</v>
      </c>
      <c r="P364" s="2">
        <v>19</v>
      </c>
      <c r="Q364" s="2">
        <v>1</v>
      </c>
      <c r="R364" s="2">
        <v>6</v>
      </c>
      <c r="S364" s="2">
        <v>9</v>
      </c>
      <c r="T364" s="2" t="s">
        <v>3616</v>
      </c>
      <c r="U364" s="2" t="s">
        <v>3617</v>
      </c>
      <c r="V364" s="2" t="s">
        <v>3618</v>
      </c>
      <c r="W364" s="2" t="s">
        <v>3619</v>
      </c>
      <c r="X364" s="2">
        <v>275.137</v>
      </c>
      <c r="Y364" s="2">
        <v>275.137</v>
      </c>
    </row>
    <row r="365" spans="1:25" x14ac:dyDescent="0.35">
      <c r="A365" s="2" t="s">
        <v>3621</v>
      </c>
      <c r="B365" s="2" t="s">
        <v>3624</v>
      </c>
      <c r="C365" s="2" t="s">
        <v>3622</v>
      </c>
      <c r="D365" s="2" t="s">
        <v>3623</v>
      </c>
      <c r="E365" s="2" t="s">
        <v>24</v>
      </c>
      <c r="F365" s="2" t="s">
        <v>3175</v>
      </c>
      <c r="G365" s="2" t="s">
        <v>7373</v>
      </c>
      <c r="H365" s="2" t="s">
        <v>3631</v>
      </c>
      <c r="I365" s="2" t="s">
        <v>3626</v>
      </c>
      <c r="J365" s="2" t="s">
        <v>3625</v>
      </c>
      <c r="K365" s="2">
        <v>130.18</v>
      </c>
      <c r="L365" s="2" t="s">
        <v>3627</v>
      </c>
      <c r="M365" s="2">
        <v>37.299999999999997</v>
      </c>
      <c r="N365" s="2">
        <v>79</v>
      </c>
      <c r="O365" s="2">
        <v>2.5</v>
      </c>
      <c r="P365" s="2">
        <v>9</v>
      </c>
      <c r="Q365" s="2">
        <v>1</v>
      </c>
      <c r="R365" s="2">
        <v>2</v>
      </c>
      <c r="S365" s="2">
        <v>5</v>
      </c>
      <c r="T365" s="2" t="s">
        <v>3628</v>
      </c>
      <c r="U365" s="2" t="s">
        <v>3629</v>
      </c>
      <c r="V365" s="2" t="s">
        <v>3629</v>
      </c>
      <c r="W365" s="2" t="s">
        <v>3630</v>
      </c>
      <c r="X365" s="2">
        <v>130.09899999999999</v>
      </c>
      <c r="Y365" s="2">
        <v>130.09899999999999</v>
      </c>
    </row>
    <row r="366" spans="1:25" x14ac:dyDescent="0.35">
      <c r="A366" s="2" t="s">
        <v>3632</v>
      </c>
      <c r="B366" s="2" t="s">
        <v>3634</v>
      </c>
      <c r="C366" s="2" t="s">
        <v>3633</v>
      </c>
      <c r="E366" s="2" t="s">
        <v>24</v>
      </c>
      <c r="F366" s="2" t="s">
        <v>3175</v>
      </c>
      <c r="G366" s="2" t="s">
        <v>7373</v>
      </c>
      <c r="H366" s="2" t="s">
        <v>3640</v>
      </c>
      <c r="I366" s="2" t="s">
        <v>3632</v>
      </c>
      <c r="J366" s="2" t="s">
        <v>3635</v>
      </c>
      <c r="K366" s="2">
        <v>255.44</v>
      </c>
      <c r="L366" s="2" t="s">
        <v>3636</v>
      </c>
      <c r="M366" s="2">
        <v>43.1</v>
      </c>
      <c r="N366" s="2">
        <v>180</v>
      </c>
      <c r="O366" s="2">
        <v>5.7</v>
      </c>
      <c r="P366" s="2">
        <v>18</v>
      </c>
      <c r="Q366" s="2">
        <v>1</v>
      </c>
      <c r="R366" s="2">
        <v>1</v>
      </c>
      <c r="S366" s="2">
        <v>14</v>
      </c>
      <c r="T366" s="2" t="s">
        <v>3637</v>
      </c>
      <c r="U366" s="2" t="s">
        <v>3638</v>
      </c>
      <c r="V366" s="2" t="s">
        <v>3638</v>
      </c>
      <c r="W366" s="2" t="s">
        <v>3639</v>
      </c>
      <c r="X366" s="2">
        <v>255.256</v>
      </c>
      <c r="Y366" s="2">
        <v>255.256</v>
      </c>
    </row>
    <row r="367" spans="1:25" ht="14.5" customHeight="1" x14ac:dyDescent="0.35">
      <c r="A367" s="2" t="s">
        <v>3641</v>
      </c>
      <c r="B367" s="2" t="s">
        <v>3644</v>
      </c>
      <c r="C367" s="2" t="s">
        <v>3642</v>
      </c>
      <c r="D367" s="2" t="s">
        <v>3643</v>
      </c>
      <c r="E367" s="2" t="s">
        <v>24</v>
      </c>
      <c r="F367" s="2" t="s">
        <v>3175</v>
      </c>
      <c r="G367" s="2" t="s">
        <v>7373</v>
      </c>
      <c r="H367" s="2" t="s">
        <v>3651</v>
      </c>
      <c r="I367" s="2" t="s">
        <v>3646</v>
      </c>
      <c r="J367" s="2" t="s">
        <v>3645</v>
      </c>
      <c r="K367" s="2">
        <v>116.16</v>
      </c>
      <c r="L367" s="2" t="s">
        <v>3647</v>
      </c>
      <c r="M367" s="2">
        <v>37.299999999999997</v>
      </c>
      <c r="N367" s="2">
        <v>68.900000000000006</v>
      </c>
      <c r="O367" s="2">
        <v>1.9</v>
      </c>
      <c r="P367" s="2">
        <v>8</v>
      </c>
      <c r="Q367" s="2">
        <v>1</v>
      </c>
      <c r="R367" s="2">
        <v>2</v>
      </c>
      <c r="S367" s="2">
        <v>4</v>
      </c>
      <c r="T367" s="2" t="s">
        <v>3648</v>
      </c>
      <c r="U367" s="2" t="s">
        <v>3649</v>
      </c>
      <c r="V367" s="2" t="s">
        <v>3649</v>
      </c>
      <c r="W367" s="2" t="s">
        <v>3650</v>
      </c>
      <c r="X367" s="2">
        <v>116.084</v>
      </c>
      <c r="Y367" s="2">
        <v>116.084</v>
      </c>
    </row>
    <row r="368" spans="1:25" ht="14.5" customHeight="1" x14ac:dyDescent="0.35">
      <c r="A368" s="2" t="s">
        <v>3652</v>
      </c>
      <c r="B368" s="2" t="s">
        <v>3654</v>
      </c>
      <c r="C368" s="2" t="s">
        <v>3653</v>
      </c>
      <c r="E368" s="2" t="s">
        <v>24</v>
      </c>
      <c r="F368" s="2" t="s">
        <v>3175</v>
      </c>
      <c r="G368" s="2" t="s">
        <v>7373</v>
      </c>
      <c r="H368" s="2" t="s">
        <v>3660</v>
      </c>
      <c r="I368" s="2" t="s">
        <v>3652</v>
      </c>
      <c r="J368" s="2" t="s">
        <v>3655</v>
      </c>
      <c r="K368" s="2">
        <v>259.339</v>
      </c>
      <c r="L368" s="2" t="s">
        <v>3656</v>
      </c>
      <c r="M368" s="2">
        <v>66.400000000000006</v>
      </c>
      <c r="N368" s="2">
        <v>265</v>
      </c>
      <c r="O368" s="2">
        <v>2.2999999999999998</v>
      </c>
      <c r="P368" s="2">
        <v>18</v>
      </c>
      <c r="Q368" s="2">
        <v>0</v>
      </c>
      <c r="R368" s="2">
        <v>4</v>
      </c>
      <c r="S368" s="2">
        <v>9</v>
      </c>
      <c r="T368" s="2" t="s">
        <v>3657</v>
      </c>
      <c r="U368" s="2" t="s">
        <v>3658</v>
      </c>
      <c r="V368" s="2" t="s">
        <v>3658</v>
      </c>
      <c r="W368" s="2" t="s">
        <v>3659</v>
      </c>
      <c r="X368" s="2">
        <v>259.178</v>
      </c>
      <c r="Y368" s="2">
        <v>259.178</v>
      </c>
    </row>
    <row r="369" spans="1:25" x14ac:dyDescent="0.35">
      <c r="A369" s="2" t="s">
        <v>3661</v>
      </c>
      <c r="B369" s="2" t="s">
        <v>3664</v>
      </c>
      <c r="C369" s="2" t="s">
        <v>3662</v>
      </c>
      <c r="D369" s="2" t="s">
        <v>3663</v>
      </c>
      <c r="E369" s="2" t="s">
        <v>24</v>
      </c>
      <c r="F369" s="2" t="s">
        <v>3175</v>
      </c>
      <c r="G369" s="2" t="s">
        <v>7373</v>
      </c>
      <c r="H369" s="2" t="s">
        <v>3671</v>
      </c>
      <c r="I369" s="2" t="s">
        <v>3667</v>
      </c>
      <c r="J369" s="2" t="s">
        <v>3666</v>
      </c>
      <c r="K369" s="2">
        <v>182.17</v>
      </c>
      <c r="L369" s="2" t="s">
        <v>1702</v>
      </c>
      <c r="M369" s="2">
        <v>77.8</v>
      </c>
      <c r="N369" s="2">
        <v>173</v>
      </c>
      <c r="O369" s="2">
        <v>0.3</v>
      </c>
      <c r="P369" s="2">
        <v>13</v>
      </c>
      <c r="Q369" s="2">
        <v>3</v>
      </c>
      <c r="R369" s="2">
        <v>4</v>
      </c>
      <c r="S369" s="2">
        <v>3</v>
      </c>
      <c r="T369" s="2" t="s">
        <v>3668</v>
      </c>
      <c r="U369" s="2" t="s">
        <v>3669</v>
      </c>
      <c r="V369" s="2" t="s">
        <v>3669</v>
      </c>
      <c r="W369" s="2" t="s">
        <v>3670</v>
      </c>
      <c r="X369" s="2">
        <v>182.05799999999999</v>
      </c>
      <c r="Y369" s="2">
        <v>182.05799999999999</v>
      </c>
    </row>
    <row r="370" spans="1:25" x14ac:dyDescent="0.35">
      <c r="A370" s="2" t="s">
        <v>3672</v>
      </c>
      <c r="B370" s="2" t="s">
        <v>3674</v>
      </c>
      <c r="C370" s="2" t="s">
        <v>3673</v>
      </c>
      <c r="D370" s="2" t="s">
        <v>616</v>
      </c>
      <c r="E370" s="2" t="s">
        <v>24</v>
      </c>
      <c r="F370" s="2" t="s">
        <v>3175</v>
      </c>
      <c r="G370" s="2" t="s">
        <v>7373</v>
      </c>
      <c r="H370" s="2" t="s">
        <v>3681</v>
      </c>
      <c r="I370" s="2" t="s">
        <v>3672</v>
      </c>
      <c r="J370" s="2" t="s">
        <v>3676</v>
      </c>
      <c r="K370" s="2">
        <v>117.15</v>
      </c>
      <c r="L370" s="2" t="s">
        <v>3677</v>
      </c>
      <c r="M370" s="2">
        <v>15.8</v>
      </c>
      <c r="N370" s="2">
        <v>101</v>
      </c>
      <c r="O370" s="2">
        <v>2.1</v>
      </c>
      <c r="P370" s="2">
        <v>9</v>
      </c>
      <c r="Q370" s="2">
        <v>1</v>
      </c>
      <c r="R370" s="2">
        <v>0</v>
      </c>
      <c r="S370" s="2">
        <v>0</v>
      </c>
      <c r="T370" s="2" t="s">
        <v>3678</v>
      </c>
      <c r="U370" s="2" t="s">
        <v>3679</v>
      </c>
      <c r="V370" s="2" t="s">
        <v>3679</v>
      </c>
      <c r="W370" s="2" t="s">
        <v>3680</v>
      </c>
      <c r="X370" s="2">
        <v>117.05800000000001</v>
      </c>
      <c r="Y370" s="2">
        <v>117.05800000000001</v>
      </c>
    </row>
    <row r="371" spans="1:25" x14ac:dyDescent="0.35">
      <c r="A371" s="2" t="s">
        <v>3682</v>
      </c>
      <c r="B371" s="2" t="s">
        <v>3685</v>
      </c>
      <c r="C371" s="2" t="s">
        <v>3683</v>
      </c>
      <c r="D371" s="2" t="s">
        <v>3684</v>
      </c>
      <c r="E371" s="2" t="s">
        <v>24</v>
      </c>
      <c r="F371" s="2" t="s">
        <v>3175</v>
      </c>
      <c r="G371" s="2" t="s">
        <v>7373</v>
      </c>
      <c r="H371" s="2" t="s">
        <v>3691</v>
      </c>
      <c r="I371" s="2" t="s">
        <v>3682</v>
      </c>
      <c r="J371" s="2" t="s">
        <v>3686</v>
      </c>
      <c r="K371" s="2">
        <v>174.2</v>
      </c>
      <c r="L371" s="2" t="s">
        <v>3687</v>
      </c>
      <c r="M371" s="2">
        <v>58.9</v>
      </c>
      <c r="N371" s="2">
        <v>205</v>
      </c>
      <c r="O371" s="2">
        <v>0.8</v>
      </c>
      <c r="P371" s="2">
        <v>13</v>
      </c>
      <c r="Q371" s="2">
        <v>2</v>
      </c>
      <c r="R371" s="2">
        <v>1</v>
      </c>
      <c r="S371" s="2">
        <v>2</v>
      </c>
      <c r="T371" s="2" t="s">
        <v>3688</v>
      </c>
      <c r="U371" s="2" t="s">
        <v>3689</v>
      </c>
      <c r="V371" s="2" t="s">
        <v>3689</v>
      </c>
      <c r="W371" s="2" t="s">
        <v>3690</v>
      </c>
      <c r="X371" s="2">
        <v>174.07900000000001</v>
      </c>
      <c r="Y371" s="2">
        <v>174.07900000000001</v>
      </c>
    </row>
    <row r="372" spans="1:25" x14ac:dyDescent="0.35">
      <c r="A372" s="2" t="s">
        <v>3692</v>
      </c>
      <c r="B372" s="2" t="s">
        <v>3695</v>
      </c>
      <c r="C372" s="2" t="s">
        <v>3693</v>
      </c>
      <c r="D372" s="36" t="s">
        <v>3694</v>
      </c>
      <c r="E372" s="2" t="s">
        <v>24</v>
      </c>
      <c r="F372" s="2" t="s">
        <v>3175</v>
      </c>
      <c r="G372" s="2" t="s">
        <v>7373</v>
      </c>
      <c r="H372" s="2" t="s">
        <v>7379</v>
      </c>
      <c r="I372" s="2" t="s">
        <v>73</v>
      </c>
      <c r="J372" s="2" t="s">
        <v>73</v>
      </c>
      <c r="K372" s="2" t="s">
        <v>73</v>
      </c>
      <c r="L372" s="2" t="s">
        <v>73</v>
      </c>
      <c r="M372" s="2" t="s">
        <v>73</v>
      </c>
      <c r="N372" s="2" t="s">
        <v>73</v>
      </c>
      <c r="O372" s="2" t="s">
        <v>73</v>
      </c>
      <c r="P372" s="2" t="s">
        <v>73</v>
      </c>
      <c r="Q372" s="2" t="s">
        <v>73</v>
      </c>
      <c r="R372" s="2" t="s">
        <v>73</v>
      </c>
      <c r="S372" s="2" t="s">
        <v>73</v>
      </c>
      <c r="T372" s="2" t="s">
        <v>73</v>
      </c>
      <c r="U372" s="2" t="s">
        <v>73</v>
      </c>
      <c r="V372" s="2" t="s">
        <v>73</v>
      </c>
      <c r="W372" s="2" t="s">
        <v>3696</v>
      </c>
      <c r="X372" s="2" t="s">
        <v>73</v>
      </c>
      <c r="Y372" s="2" t="s">
        <v>73</v>
      </c>
    </row>
    <row r="373" spans="1:25" x14ac:dyDescent="0.35">
      <c r="A373" s="2" t="s">
        <v>3697</v>
      </c>
      <c r="B373" s="2" t="s">
        <v>3700</v>
      </c>
      <c r="C373" s="2" t="s">
        <v>3698</v>
      </c>
      <c r="D373" s="2" t="s">
        <v>3699</v>
      </c>
      <c r="E373" s="2" t="s">
        <v>24</v>
      </c>
      <c r="F373" s="2" t="s">
        <v>3175</v>
      </c>
      <c r="G373" s="2" t="s">
        <v>7373</v>
      </c>
      <c r="H373" s="2" t="s">
        <v>3707</v>
      </c>
      <c r="I373" s="2" t="s">
        <v>3702</v>
      </c>
      <c r="J373" s="2" t="s">
        <v>3701</v>
      </c>
      <c r="K373" s="2">
        <v>189.21</v>
      </c>
      <c r="L373" s="2" t="s">
        <v>3703</v>
      </c>
      <c r="M373" s="2">
        <v>53.1</v>
      </c>
      <c r="N373" s="2">
        <v>217</v>
      </c>
      <c r="O373" s="2">
        <v>1.8</v>
      </c>
      <c r="P373" s="2">
        <v>14</v>
      </c>
      <c r="Q373" s="2">
        <v>2</v>
      </c>
      <c r="R373" s="2">
        <v>2</v>
      </c>
      <c r="S373" s="2">
        <v>3</v>
      </c>
      <c r="T373" s="2" t="s">
        <v>3704</v>
      </c>
      <c r="U373" s="2" t="s">
        <v>3705</v>
      </c>
      <c r="V373" s="2" t="s">
        <v>3705</v>
      </c>
      <c r="W373" s="2" t="s">
        <v>3706</v>
      </c>
      <c r="X373" s="2">
        <v>189.07900000000001</v>
      </c>
      <c r="Y373" s="2">
        <v>189.07900000000001</v>
      </c>
    </row>
    <row r="374" spans="1:25" x14ac:dyDescent="0.35">
      <c r="A374" s="2" t="s">
        <v>3708</v>
      </c>
      <c r="B374" s="2" t="s">
        <v>3710</v>
      </c>
      <c r="C374" s="2" t="s">
        <v>3709</v>
      </c>
      <c r="D374" s="2" t="s">
        <v>3149</v>
      </c>
      <c r="E374" s="2" t="s">
        <v>24</v>
      </c>
      <c r="F374" s="2" t="s">
        <v>3175</v>
      </c>
      <c r="G374" s="2" t="s">
        <v>7373</v>
      </c>
      <c r="H374" s="2" t="s">
        <v>3716</v>
      </c>
      <c r="I374" s="2" t="s">
        <v>3708</v>
      </c>
      <c r="J374" s="2" t="s">
        <v>3711</v>
      </c>
      <c r="K374" s="2">
        <v>72.11</v>
      </c>
      <c r="L374" s="2" t="s">
        <v>3712</v>
      </c>
      <c r="M374" s="2">
        <v>17.100000000000001</v>
      </c>
      <c r="N374" s="2">
        <v>30.6</v>
      </c>
      <c r="O374" s="2">
        <v>0.8</v>
      </c>
      <c r="P374" s="2">
        <v>5</v>
      </c>
      <c r="Q374" s="2">
        <v>0</v>
      </c>
      <c r="R374" s="2">
        <v>1</v>
      </c>
      <c r="S374" s="2">
        <v>1</v>
      </c>
      <c r="T374" s="2" t="s">
        <v>3713</v>
      </c>
      <c r="U374" s="2" t="s">
        <v>3714</v>
      </c>
      <c r="V374" s="2" t="s">
        <v>3714</v>
      </c>
      <c r="W374" s="2" t="s">
        <v>3715</v>
      </c>
      <c r="X374" s="2">
        <v>72.057500000000005</v>
      </c>
      <c r="Y374" s="2">
        <v>72.057500000000005</v>
      </c>
    </row>
    <row r="375" spans="1:25" x14ac:dyDescent="0.35">
      <c r="A375" s="2" t="s">
        <v>3717</v>
      </c>
      <c r="B375" s="2" t="s">
        <v>3720</v>
      </c>
      <c r="C375" s="2" t="s">
        <v>3718</v>
      </c>
      <c r="D375" s="2" t="s">
        <v>3719</v>
      </c>
      <c r="E375" s="2" t="s">
        <v>24</v>
      </c>
      <c r="F375" s="2" t="s">
        <v>3175</v>
      </c>
      <c r="G375" s="2" t="s">
        <v>7373</v>
      </c>
      <c r="H375" s="2" t="s">
        <v>3725</v>
      </c>
      <c r="I375" s="2" t="s">
        <v>3717</v>
      </c>
      <c r="J375" s="2" t="s">
        <v>3721</v>
      </c>
      <c r="K375" s="2">
        <v>88.11</v>
      </c>
      <c r="L375" s="2" t="s">
        <v>3433</v>
      </c>
      <c r="M375" s="2">
        <v>37.299999999999997</v>
      </c>
      <c r="N375" s="2">
        <v>56.6</v>
      </c>
      <c r="O375" s="2">
        <v>0.8</v>
      </c>
      <c r="P375" s="2">
        <v>6</v>
      </c>
      <c r="Q375" s="2">
        <v>1</v>
      </c>
      <c r="R375" s="2">
        <v>2</v>
      </c>
      <c r="S375" s="2">
        <v>1</v>
      </c>
      <c r="T375" s="2" t="s">
        <v>3722</v>
      </c>
      <c r="U375" s="2" t="s">
        <v>3723</v>
      </c>
      <c r="V375" s="2" t="s">
        <v>3723</v>
      </c>
      <c r="W375" s="2" t="s">
        <v>3724</v>
      </c>
      <c r="X375" s="2">
        <v>88.052400000000006</v>
      </c>
      <c r="Y375" s="2">
        <v>88.052400000000006</v>
      </c>
    </row>
    <row r="376" spans="1:25" x14ac:dyDescent="0.35">
      <c r="A376" s="2" t="s">
        <v>3726</v>
      </c>
      <c r="B376" s="2" t="s">
        <v>3728</v>
      </c>
      <c r="C376" s="2" t="s">
        <v>3727</v>
      </c>
      <c r="D376" s="2" t="s">
        <v>3263</v>
      </c>
      <c r="E376" s="2" t="s">
        <v>24</v>
      </c>
      <c r="F376" s="2" t="s">
        <v>3175</v>
      </c>
      <c r="G376" s="2" t="s">
        <v>7373</v>
      </c>
      <c r="H376" s="2" t="s">
        <v>3737</v>
      </c>
      <c r="I376" s="2" t="s">
        <v>3731</v>
      </c>
      <c r="J376" s="2" t="s">
        <v>3730</v>
      </c>
      <c r="K376" s="2">
        <v>280.39999999999998</v>
      </c>
      <c r="L376" s="2" t="s">
        <v>3732</v>
      </c>
      <c r="M376" s="2">
        <v>37.299999999999997</v>
      </c>
      <c r="N376" s="2">
        <v>267</v>
      </c>
      <c r="O376" s="2">
        <v>6.8</v>
      </c>
      <c r="P376" s="2">
        <v>20</v>
      </c>
      <c r="Q376" s="2">
        <v>1</v>
      </c>
      <c r="R376" s="2">
        <v>2</v>
      </c>
      <c r="S376" s="2">
        <v>14</v>
      </c>
      <c r="T376" s="2" t="s">
        <v>3733</v>
      </c>
      <c r="U376" s="2" t="s">
        <v>3734</v>
      </c>
      <c r="V376" s="2" t="s">
        <v>3735</v>
      </c>
      <c r="W376" s="2" t="s">
        <v>3736</v>
      </c>
      <c r="X376" s="2">
        <v>280.24</v>
      </c>
      <c r="Y376" s="2">
        <v>280.24</v>
      </c>
    </row>
    <row r="377" spans="1:25" ht="14.5" customHeight="1" x14ac:dyDescent="0.35">
      <c r="A377" s="2" t="s">
        <v>3738</v>
      </c>
      <c r="B377" s="2" t="s">
        <v>3740</v>
      </c>
      <c r="C377" s="2" t="s">
        <v>3739</v>
      </c>
      <c r="E377" s="2" t="s">
        <v>24</v>
      </c>
      <c r="F377" s="2" t="s">
        <v>3175</v>
      </c>
      <c r="G377" s="2" t="s">
        <v>7373</v>
      </c>
      <c r="H377" s="2" t="s">
        <v>3747</v>
      </c>
      <c r="I377" s="2" t="s">
        <v>3738</v>
      </c>
      <c r="J377" s="2" t="s">
        <v>3741</v>
      </c>
      <c r="K377" s="2">
        <v>323.5</v>
      </c>
      <c r="L377" s="2" t="s">
        <v>3742</v>
      </c>
      <c r="M377" s="2">
        <v>49.3</v>
      </c>
      <c r="N377" s="2">
        <v>311</v>
      </c>
      <c r="O377" s="2">
        <v>5.6</v>
      </c>
      <c r="P377" s="2">
        <v>23</v>
      </c>
      <c r="Q377" s="2">
        <v>2</v>
      </c>
      <c r="R377" s="2">
        <v>2</v>
      </c>
      <c r="S377" s="2">
        <v>16</v>
      </c>
      <c r="T377" s="2" t="s">
        <v>3743</v>
      </c>
      <c r="U377" s="2" t="s">
        <v>3744</v>
      </c>
      <c r="V377" s="2" t="s">
        <v>3745</v>
      </c>
      <c r="W377" s="2" t="s">
        <v>3746</v>
      </c>
      <c r="X377" s="2">
        <v>323.28199999999998</v>
      </c>
      <c r="Y377" s="2">
        <v>323.28199999999998</v>
      </c>
    </row>
    <row r="378" spans="1:25" x14ac:dyDescent="0.35">
      <c r="A378" s="2" t="s">
        <v>3748</v>
      </c>
      <c r="B378" s="2" t="s">
        <v>3750</v>
      </c>
      <c r="C378" s="2" t="s">
        <v>3749</v>
      </c>
      <c r="E378" s="2" t="s">
        <v>24</v>
      </c>
      <c r="F378" s="2" t="s">
        <v>3175</v>
      </c>
      <c r="G378" s="2" t="s">
        <v>7373</v>
      </c>
      <c r="H378" s="2" t="s">
        <v>3758</v>
      </c>
      <c r="I378" s="2" t="s">
        <v>3752</v>
      </c>
      <c r="J378" s="2" t="s">
        <v>3751</v>
      </c>
      <c r="K378" s="2">
        <v>541.70000000000005</v>
      </c>
      <c r="L378" s="2" t="s">
        <v>3753</v>
      </c>
      <c r="M378" s="2">
        <v>105</v>
      </c>
      <c r="N378" s="2">
        <v>774</v>
      </c>
      <c r="O378" s="2">
        <v>4</v>
      </c>
      <c r="P378" s="2">
        <v>37</v>
      </c>
      <c r="Q378" s="2">
        <v>1</v>
      </c>
      <c r="R378" s="2">
        <v>7</v>
      </c>
      <c r="S378" s="2">
        <v>23</v>
      </c>
      <c r="T378" s="2" t="s">
        <v>3754</v>
      </c>
      <c r="U378" s="2" t="s">
        <v>3755</v>
      </c>
      <c r="V378" s="2" t="s">
        <v>3756</v>
      </c>
      <c r="W378" s="2" t="s">
        <v>3757</v>
      </c>
      <c r="X378" s="2">
        <v>541.31700000000001</v>
      </c>
      <c r="Y378" s="2">
        <v>541.31700000000001</v>
      </c>
    </row>
    <row r="379" spans="1:25" ht="14.5" customHeight="1" x14ac:dyDescent="0.35">
      <c r="A379" s="2" t="s">
        <v>3759</v>
      </c>
      <c r="B379" s="2" t="s">
        <v>3761</v>
      </c>
      <c r="C379" s="2" t="s">
        <v>3760</v>
      </c>
      <c r="E379" s="2" t="s">
        <v>24</v>
      </c>
      <c r="F379" s="2" t="s">
        <v>3175</v>
      </c>
      <c r="G379" s="2" t="s">
        <v>7373</v>
      </c>
      <c r="H379" s="2" t="s">
        <v>3769</v>
      </c>
      <c r="I379" s="2" t="s">
        <v>3763</v>
      </c>
      <c r="J379" s="2" t="s">
        <v>3762</v>
      </c>
      <c r="K379" s="2">
        <v>479.6</v>
      </c>
      <c r="L379" s="2" t="s">
        <v>3764</v>
      </c>
      <c r="M379" s="2">
        <v>88</v>
      </c>
      <c r="N379" s="2">
        <v>487</v>
      </c>
      <c r="O379" s="2">
        <v>6.1</v>
      </c>
      <c r="P379" s="2">
        <v>32</v>
      </c>
      <c r="Q379" s="2">
        <v>1</v>
      </c>
      <c r="R379" s="2">
        <v>6</v>
      </c>
      <c r="S379" s="2">
        <v>23</v>
      </c>
      <c r="T379" s="2" t="s">
        <v>3765</v>
      </c>
      <c r="U379" s="2" t="s">
        <v>3766</v>
      </c>
      <c r="V379" s="2" t="s">
        <v>3767</v>
      </c>
      <c r="W379" s="2" t="s">
        <v>3768</v>
      </c>
      <c r="X379" s="2">
        <v>479.33800000000002</v>
      </c>
      <c r="Y379" s="2">
        <v>479.33800000000002</v>
      </c>
    </row>
    <row r="380" spans="1:25" ht="14.5" customHeight="1" x14ac:dyDescent="0.35">
      <c r="A380" s="2" t="s">
        <v>3770</v>
      </c>
      <c r="B380" s="2" t="s">
        <v>3772</v>
      </c>
      <c r="C380" s="2" t="s">
        <v>3771</v>
      </c>
      <c r="E380" s="2" t="s">
        <v>24</v>
      </c>
      <c r="F380" s="2" t="s">
        <v>3175</v>
      </c>
      <c r="G380" s="2" t="s">
        <v>7373</v>
      </c>
      <c r="H380" s="2" t="s">
        <v>3780</v>
      </c>
      <c r="I380" s="2" t="s">
        <v>3774</v>
      </c>
      <c r="J380" s="2" t="s">
        <v>3773</v>
      </c>
      <c r="K380" s="2">
        <v>507.7</v>
      </c>
      <c r="L380" s="2" t="s">
        <v>3775</v>
      </c>
      <c r="M380" s="2">
        <v>88</v>
      </c>
      <c r="N380" s="2">
        <v>516</v>
      </c>
      <c r="O380" s="2">
        <v>7.2</v>
      </c>
      <c r="P380" s="2">
        <v>34</v>
      </c>
      <c r="Q380" s="2">
        <v>1</v>
      </c>
      <c r="R380" s="2">
        <v>6</v>
      </c>
      <c r="S380" s="2">
        <v>25</v>
      </c>
      <c r="T380" s="2" t="s">
        <v>3776</v>
      </c>
      <c r="U380" s="2" t="s">
        <v>3777</v>
      </c>
      <c r="V380" s="2" t="s">
        <v>3778</v>
      </c>
      <c r="W380" s="2" t="s">
        <v>3779</v>
      </c>
      <c r="X380" s="2">
        <v>507.36900000000003</v>
      </c>
      <c r="Y380" s="2">
        <v>507.36900000000003</v>
      </c>
    </row>
    <row r="381" spans="1:25" ht="14.5" customHeight="1" x14ac:dyDescent="0.35">
      <c r="A381" s="2" t="s">
        <v>3781</v>
      </c>
      <c r="B381" s="2" t="s">
        <v>3783</v>
      </c>
      <c r="C381" s="2" t="s">
        <v>3782</v>
      </c>
      <c r="D381" s="2" t="s">
        <v>956</v>
      </c>
      <c r="E381" s="2" t="s">
        <v>24</v>
      </c>
      <c r="F381" s="2" t="s">
        <v>3175</v>
      </c>
      <c r="G381" s="2" t="s">
        <v>7373</v>
      </c>
      <c r="H381" s="2" t="s">
        <v>3789</v>
      </c>
      <c r="I381" s="2" t="s">
        <v>3781</v>
      </c>
      <c r="J381" s="2" t="s">
        <v>3785</v>
      </c>
      <c r="K381" s="2">
        <v>182.17</v>
      </c>
      <c r="L381" s="2" t="s">
        <v>3566</v>
      </c>
      <c r="M381" s="2">
        <v>121</v>
      </c>
      <c r="N381" s="2">
        <v>105</v>
      </c>
      <c r="O381" s="2">
        <v>-3.1</v>
      </c>
      <c r="P381" s="2">
        <v>12</v>
      </c>
      <c r="Q381" s="2">
        <v>6</v>
      </c>
      <c r="R381" s="2">
        <v>6</v>
      </c>
      <c r="S381" s="2">
        <v>5</v>
      </c>
      <c r="T381" s="2" t="s">
        <v>3786</v>
      </c>
      <c r="U381" s="2" t="s">
        <v>3787</v>
      </c>
      <c r="V381" s="2" t="s">
        <v>3569</v>
      </c>
      <c r="W381" s="2" t="s">
        <v>3788</v>
      </c>
      <c r="X381" s="2">
        <v>182.07900000000001</v>
      </c>
      <c r="Y381" s="2">
        <v>182.07900000000001</v>
      </c>
    </row>
    <row r="382" spans="1:25" ht="14.5" customHeight="1" x14ac:dyDescent="0.35">
      <c r="A382" s="2" t="s">
        <v>3790</v>
      </c>
      <c r="B382" s="2" t="s">
        <v>3792</v>
      </c>
      <c r="C382" s="2" t="s">
        <v>3791</v>
      </c>
      <c r="D382" s="36" t="s">
        <v>90</v>
      </c>
      <c r="E382" s="2" t="s">
        <v>24</v>
      </c>
      <c r="F382" s="2" t="s">
        <v>3175</v>
      </c>
      <c r="G382" s="2" t="s">
        <v>7373</v>
      </c>
      <c r="H382" s="2" t="s">
        <v>3800</v>
      </c>
      <c r="I382" s="2" t="s">
        <v>3794</v>
      </c>
      <c r="J382" s="2" t="s">
        <v>3793</v>
      </c>
      <c r="K382" s="2">
        <v>378.5</v>
      </c>
      <c r="L382" s="2" t="s">
        <v>3795</v>
      </c>
      <c r="M382" s="2">
        <v>66.8</v>
      </c>
      <c r="N382" s="2">
        <v>445</v>
      </c>
      <c r="O382" s="2">
        <v>5.3</v>
      </c>
      <c r="P382" s="2">
        <v>27</v>
      </c>
      <c r="Q382" s="2">
        <v>2</v>
      </c>
      <c r="R382" s="2">
        <v>4</v>
      </c>
      <c r="S382" s="2">
        <v>18</v>
      </c>
      <c r="T382" s="2" t="s">
        <v>3796</v>
      </c>
      <c r="U382" s="2" t="s">
        <v>3797</v>
      </c>
      <c r="V382" s="2" t="s">
        <v>3798</v>
      </c>
      <c r="W382" s="2" t="s">
        <v>3799</v>
      </c>
      <c r="X382" s="2">
        <v>378.27699999999999</v>
      </c>
      <c r="Y382" s="2">
        <v>378.27699999999999</v>
      </c>
    </row>
    <row r="383" spans="1:25" x14ac:dyDescent="0.35">
      <c r="A383" s="2" t="s">
        <v>3801</v>
      </c>
      <c r="B383" s="2" t="s">
        <v>3803</v>
      </c>
      <c r="C383" s="2" t="s">
        <v>3802</v>
      </c>
      <c r="E383" s="2" t="s">
        <v>24</v>
      </c>
      <c r="F383" s="2" t="s">
        <v>3175</v>
      </c>
      <c r="G383" s="2" t="s">
        <v>7373</v>
      </c>
      <c r="H383" s="2" t="s">
        <v>3810</v>
      </c>
      <c r="I383" s="2" t="s">
        <v>3805</v>
      </c>
      <c r="J383" s="2" t="s">
        <v>3804</v>
      </c>
      <c r="K383" s="2">
        <v>144.21</v>
      </c>
      <c r="L383" s="2" t="s">
        <v>3806</v>
      </c>
      <c r="M383" s="2">
        <v>55.1</v>
      </c>
      <c r="N383" s="2">
        <v>93.6</v>
      </c>
      <c r="O383" s="2">
        <v>-0.3</v>
      </c>
      <c r="P383" s="2">
        <v>10</v>
      </c>
      <c r="Q383" s="2">
        <v>2</v>
      </c>
      <c r="R383" s="2">
        <v>2</v>
      </c>
      <c r="S383" s="2">
        <v>5</v>
      </c>
      <c r="T383" s="2" t="s">
        <v>3807</v>
      </c>
      <c r="U383" s="2" t="s">
        <v>3808</v>
      </c>
      <c r="V383" s="2" t="s">
        <v>3808</v>
      </c>
      <c r="W383" s="2" t="s">
        <v>3809</v>
      </c>
      <c r="X383" s="2">
        <v>144.126</v>
      </c>
      <c r="Y383" s="2">
        <v>144.126</v>
      </c>
    </row>
    <row r="384" spans="1:25" ht="14.5" customHeight="1" x14ac:dyDescent="0.35">
      <c r="A384" s="2" t="s">
        <v>3811</v>
      </c>
      <c r="B384" s="2" t="s">
        <v>3813</v>
      </c>
      <c r="C384" s="2" t="s">
        <v>3812</v>
      </c>
      <c r="D384" s="2" t="s">
        <v>2133</v>
      </c>
      <c r="E384" s="2" t="s">
        <v>24</v>
      </c>
      <c r="F384" s="2" t="s">
        <v>3175</v>
      </c>
      <c r="G384" s="2" t="s">
        <v>7373</v>
      </c>
      <c r="H384" s="2" t="s">
        <v>3820</v>
      </c>
      <c r="I384" s="2" t="s">
        <v>3811</v>
      </c>
      <c r="J384" s="2" t="s">
        <v>3815</v>
      </c>
      <c r="K384" s="2">
        <v>130.19</v>
      </c>
      <c r="L384" s="2" t="s">
        <v>3816</v>
      </c>
      <c r="M384" s="2">
        <v>55.1</v>
      </c>
      <c r="N384" s="2">
        <v>83.1</v>
      </c>
      <c r="O384" s="2">
        <v>-0.7</v>
      </c>
      <c r="P384" s="2">
        <v>9</v>
      </c>
      <c r="Q384" s="2">
        <v>2</v>
      </c>
      <c r="R384" s="2">
        <v>2</v>
      </c>
      <c r="S384" s="2">
        <v>4</v>
      </c>
      <c r="T384" s="2" t="s">
        <v>3817</v>
      </c>
      <c r="U384" s="2" t="s">
        <v>3818</v>
      </c>
      <c r="V384" s="2" t="s">
        <v>3818</v>
      </c>
      <c r="W384" s="2" t="s">
        <v>3819</v>
      </c>
      <c r="X384" s="2">
        <v>130.11099999999999</v>
      </c>
      <c r="Y384" s="2">
        <v>130.11099999999999</v>
      </c>
    </row>
    <row r="385" spans="1:25" ht="14.5" customHeight="1" x14ac:dyDescent="0.35">
      <c r="A385" s="2" t="s">
        <v>3821</v>
      </c>
      <c r="B385" s="2" t="s">
        <v>3824</v>
      </c>
      <c r="C385" s="2" t="s">
        <v>3822</v>
      </c>
      <c r="D385" s="2" t="s">
        <v>3823</v>
      </c>
      <c r="E385" s="2" t="s">
        <v>24</v>
      </c>
      <c r="F385" s="2" t="s">
        <v>3175</v>
      </c>
      <c r="G385" s="2" t="s">
        <v>7373</v>
      </c>
      <c r="H385" s="2" t="s">
        <v>3829</v>
      </c>
      <c r="I385" s="2" t="s">
        <v>3821</v>
      </c>
      <c r="J385" s="2" t="s">
        <v>3825</v>
      </c>
      <c r="K385" s="2">
        <v>123.11</v>
      </c>
      <c r="L385" s="2" t="s">
        <v>2715</v>
      </c>
      <c r="M385" s="2">
        <v>50.2</v>
      </c>
      <c r="N385" s="2">
        <v>114</v>
      </c>
      <c r="O385" s="2">
        <v>0.4</v>
      </c>
      <c r="P385" s="2">
        <v>9</v>
      </c>
      <c r="Q385" s="2">
        <v>1</v>
      </c>
      <c r="R385" s="2">
        <v>3</v>
      </c>
      <c r="S385" s="2">
        <v>1</v>
      </c>
      <c r="T385" s="2" t="s">
        <v>3826</v>
      </c>
      <c r="U385" s="2" t="s">
        <v>3827</v>
      </c>
      <c r="V385" s="2" t="s">
        <v>3827</v>
      </c>
      <c r="W385" s="2" t="s">
        <v>3828</v>
      </c>
      <c r="X385" s="2">
        <v>123.032</v>
      </c>
      <c r="Y385" s="2">
        <v>123.032</v>
      </c>
    </row>
    <row r="386" spans="1:25" ht="14.5" customHeight="1" x14ac:dyDescent="0.35">
      <c r="A386" s="2" t="s">
        <v>3830</v>
      </c>
      <c r="B386" s="2" t="s">
        <v>3832</v>
      </c>
      <c r="C386" s="2" t="s">
        <v>3831</v>
      </c>
      <c r="D386" s="2" t="s">
        <v>2219</v>
      </c>
      <c r="E386" s="2" t="s">
        <v>24</v>
      </c>
      <c r="F386" s="2" t="s">
        <v>3175</v>
      </c>
      <c r="G386" s="2" t="s">
        <v>7373</v>
      </c>
      <c r="H386" s="2" t="s">
        <v>3841</v>
      </c>
      <c r="I386" s="2" t="s">
        <v>3835</v>
      </c>
      <c r="J386" s="2" t="s">
        <v>3834</v>
      </c>
      <c r="K386" s="2">
        <v>282.5</v>
      </c>
      <c r="L386" s="2" t="s">
        <v>3836</v>
      </c>
      <c r="M386" s="2">
        <v>37.299999999999997</v>
      </c>
      <c r="N386" s="2">
        <v>234</v>
      </c>
      <c r="O386" s="2">
        <v>6.5</v>
      </c>
      <c r="P386" s="2">
        <v>20</v>
      </c>
      <c r="Q386" s="2">
        <v>1</v>
      </c>
      <c r="R386" s="2">
        <v>2</v>
      </c>
      <c r="S386" s="2">
        <v>15</v>
      </c>
      <c r="T386" s="2" t="s">
        <v>3837</v>
      </c>
      <c r="U386" s="2" t="s">
        <v>3838</v>
      </c>
      <c r="V386" s="2" t="s">
        <v>3839</v>
      </c>
      <c r="W386" s="2" t="s">
        <v>3840</v>
      </c>
      <c r="X386" s="2">
        <v>282.25599999999997</v>
      </c>
      <c r="Y386" s="2">
        <v>282.25599999999997</v>
      </c>
    </row>
    <row r="387" spans="1:25" ht="14.5" customHeight="1" x14ac:dyDescent="0.35">
      <c r="A387" s="2" t="s">
        <v>3842</v>
      </c>
      <c r="B387" s="2" t="s">
        <v>3844</v>
      </c>
      <c r="C387" s="2" t="s">
        <v>3843</v>
      </c>
      <c r="D387" s="2" t="s">
        <v>2366</v>
      </c>
      <c r="E387" s="2" t="s">
        <v>24</v>
      </c>
      <c r="F387" s="2" t="s">
        <v>3175</v>
      </c>
      <c r="G387" s="2" t="s">
        <v>7373</v>
      </c>
      <c r="H387" s="2" t="s">
        <v>3850</v>
      </c>
      <c r="I387" s="2" t="s">
        <v>3846</v>
      </c>
      <c r="J387" s="2" t="s">
        <v>3845</v>
      </c>
      <c r="K387" s="2">
        <v>152.15</v>
      </c>
      <c r="L387" s="2" t="s">
        <v>2116</v>
      </c>
      <c r="M387" s="2">
        <v>57.5</v>
      </c>
      <c r="N387" s="2">
        <v>144</v>
      </c>
      <c r="O387" s="2">
        <v>0.9</v>
      </c>
      <c r="P387" s="2">
        <v>11</v>
      </c>
      <c r="Q387" s="2">
        <v>2</v>
      </c>
      <c r="R387" s="2">
        <v>3</v>
      </c>
      <c r="S387" s="2">
        <v>2</v>
      </c>
      <c r="T387" s="2" t="s">
        <v>3847</v>
      </c>
      <c r="U387" s="2" t="s">
        <v>3848</v>
      </c>
      <c r="V387" s="2" t="s">
        <v>3848</v>
      </c>
      <c r="W387" s="2" t="s">
        <v>3849</v>
      </c>
      <c r="X387" s="2">
        <v>152.047</v>
      </c>
      <c r="Y387" s="2">
        <v>152.047</v>
      </c>
    </row>
    <row r="388" spans="1:25" ht="14.5" customHeight="1" x14ac:dyDescent="0.35">
      <c r="A388" s="2" t="s">
        <v>3851</v>
      </c>
      <c r="B388" s="2" t="s">
        <v>3853</v>
      </c>
      <c r="C388" s="2" t="s">
        <v>3852</v>
      </c>
      <c r="D388" s="2" t="s">
        <v>1586</v>
      </c>
      <c r="E388" s="2" t="s">
        <v>24</v>
      </c>
      <c r="F388" s="2" t="s">
        <v>3175</v>
      </c>
      <c r="G388" s="2" t="s">
        <v>7373</v>
      </c>
      <c r="H388" s="2" t="s">
        <v>3860</v>
      </c>
      <c r="I388" s="2" t="s">
        <v>3855</v>
      </c>
      <c r="J388" s="2" t="s">
        <v>3854</v>
      </c>
      <c r="K388" s="2">
        <v>146.1</v>
      </c>
      <c r="L388" s="2" t="s">
        <v>3856</v>
      </c>
      <c r="M388" s="2">
        <v>91.7</v>
      </c>
      <c r="N388" s="2">
        <v>171</v>
      </c>
      <c r="O388" s="2">
        <v>-0.9</v>
      </c>
      <c r="P388" s="2">
        <v>10</v>
      </c>
      <c r="Q388" s="2">
        <v>2</v>
      </c>
      <c r="R388" s="2">
        <v>5</v>
      </c>
      <c r="S388" s="2">
        <v>4</v>
      </c>
      <c r="T388" s="2" t="s">
        <v>3857</v>
      </c>
      <c r="U388" s="2" t="s">
        <v>3858</v>
      </c>
      <c r="V388" s="2" t="s">
        <v>3858</v>
      </c>
      <c r="W388" s="2" t="s">
        <v>3859</v>
      </c>
      <c r="X388" s="2">
        <v>146.02199999999999</v>
      </c>
      <c r="Y388" s="2">
        <v>146.02199999999999</v>
      </c>
    </row>
    <row r="389" spans="1:25" ht="14.5" customHeight="1" x14ac:dyDescent="0.35">
      <c r="A389" s="2" t="s">
        <v>3861</v>
      </c>
      <c r="B389" s="2" t="s">
        <v>3864</v>
      </c>
      <c r="C389" s="2" t="s">
        <v>3862</v>
      </c>
      <c r="D389" s="2" t="s">
        <v>3863</v>
      </c>
      <c r="E389" s="2" t="s">
        <v>24</v>
      </c>
      <c r="F389" s="2" t="s">
        <v>3175</v>
      </c>
      <c r="G389" s="2" t="s">
        <v>7373</v>
      </c>
      <c r="H389" s="2" t="s">
        <v>3871</v>
      </c>
      <c r="I389" s="2" t="s">
        <v>3866</v>
      </c>
      <c r="J389" s="2" t="s">
        <v>3865</v>
      </c>
      <c r="K389" s="2">
        <v>256.42</v>
      </c>
      <c r="L389" s="2" t="s">
        <v>3867</v>
      </c>
      <c r="M389" s="2">
        <v>37.299999999999997</v>
      </c>
      <c r="N389" s="2">
        <v>178</v>
      </c>
      <c r="O389" s="2">
        <v>6.4</v>
      </c>
      <c r="P389" s="2">
        <v>18</v>
      </c>
      <c r="Q389" s="2">
        <v>1</v>
      </c>
      <c r="R389" s="2">
        <v>2</v>
      </c>
      <c r="S389" s="2">
        <v>14</v>
      </c>
      <c r="T389" s="2" t="s">
        <v>3868</v>
      </c>
      <c r="U389" s="2" t="s">
        <v>3869</v>
      </c>
      <c r="V389" s="2" t="s">
        <v>3869</v>
      </c>
      <c r="W389" s="2" t="s">
        <v>3870</v>
      </c>
      <c r="X389" s="2">
        <v>256.24</v>
      </c>
      <c r="Y389" s="2">
        <v>256.24</v>
      </c>
    </row>
    <row r="390" spans="1:25" x14ac:dyDescent="0.35">
      <c r="A390" s="2" t="s">
        <v>3872</v>
      </c>
      <c r="B390" s="2" t="s">
        <v>3874</v>
      </c>
      <c r="C390" s="2" t="s">
        <v>3873</v>
      </c>
      <c r="D390" s="2" t="s">
        <v>851</v>
      </c>
      <c r="E390" s="2" t="s">
        <v>24</v>
      </c>
      <c r="F390" s="2" t="s">
        <v>3175</v>
      </c>
      <c r="G390" s="2" t="s">
        <v>7373</v>
      </c>
      <c r="H390" s="2" t="s">
        <v>3882</v>
      </c>
      <c r="I390" s="2" t="s">
        <v>3876</v>
      </c>
      <c r="J390" s="2" t="s">
        <v>3875</v>
      </c>
      <c r="K390" s="2">
        <v>254.41</v>
      </c>
      <c r="L390" s="2" t="s">
        <v>3877</v>
      </c>
      <c r="M390" s="2">
        <v>37.299999999999997</v>
      </c>
      <c r="N390" s="2">
        <v>209</v>
      </c>
      <c r="O390" s="2">
        <v>6.4</v>
      </c>
      <c r="P390" s="2">
        <v>18</v>
      </c>
      <c r="Q390" s="2">
        <v>1</v>
      </c>
      <c r="R390" s="2">
        <v>2</v>
      </c>
      <c r="S390" s="2">
        <v>13</v>
      </c>
      <c r="T390" s="2" t="s">
        <v>3878</v>
      </c>
      <c r="U390" s="2" t="s">
        <v>3879</v>
      </c>
      <c r="V390" s="2" t="s">
        <v>3880</v>
      </c>
      <c r="W390" s="2" t="s">
        <v>3881</v>
      </c>
      <c r="X390" s="2">
        <v>254.22499999999999</v>
      </c>
      <c r="Y390" s="2">
        <v>254.22499999999999</v>
      </c>
    </row>
    <row r="391" spans="1:25" ht="14.5" customHeight="1" x14ac:dyDescent="0.35">
      <c r="A391" s="2" t="s">
        <v>3883</v>
      </c>
      <c r="B391" s="2" t="s">
        <v>3885</v>
      </c>
      <c r="C391" s="2" t="s">
        <v>3884</v>
      </c>
      <c r="E391" s="2" t="s">
        <v>24</v>
      </c>
      <c r="F391" s="2" t="s">
        <v>3175</v>
      </c>
      <c r="G391" s="2" t="s">
        <v>7373</v>
      </c>
      <c r="H391" s="2" t="s">
        <v>3893</v>
      </c>
      <c r="I391" s="2" t="s">
        <v>3887</v>
      </c>
      <c r="J391" s="2" t="s">
        <v>3886</v>
      </c>
      <c r="K391" s="2">
        <v>703</v>
      </c>
      <c r="L391" s="2" t="s">
        <v>3888</v>
      </c>
      <c r="M391" s="2">
        <v>108</v>
      </c>
      <c r="N391" s="2">
        <v>796</v>
      </c>
      <c r="O391" s="2">
        <v>12.3</v>
      </c>
      <c r="P391" s="2">
        <v>48</v>
      </c>
      <c r="Q391" s="2">
        <v>2</v>
      </c>
      <c r="R391" s="2">
        <v>6</v>
      </c>
      <c r="S391" s="2">
        <v>36</v>
      </c>
      <c r="T391" s="2" t="s">
        <v>3889</v>
      </c>
      <c r="U391" s="2" t="s">
        <v>3890</v>
      </c>
      <c r="V391" s="2" t="s">
        <v>3891</v>
      </c>
      <c r="W391" s="2" t="s">
        <v>3892</v>
      </c>
      <c r="X391" s="2">
        <v>702.56799999999998</v>
      </c>
      <c r="Y391" s="2">
        <v>702.56799999999998</v>
      </c>
    </row>
    <row r="392" spans="1:25" x14ac:dyDescent="0.35">
      <c r="A392" s="2" t="s">
        <v>3894</v>
      </c>
      <c r="B392" s="2" t="s">
        <v>3897</v>
      </c>
      <c r="C392" s="2" t="s">
        <v>3895</v>
      </c>
      <c r="D392" s="2" t="s">
        <v>3896</v>
      </c>
      <c r="E392" s="2" t="s">
        <v>24</v>
      </c>
      <c r="F392" s="2" t="s">
        <v>3175</v>
      </c>
      <c r="G392" s="2" t="s">
        <v>7373</v>
      </c>
      <c r="H392" s="2" t="s">
        <v>3906</v>
      </c>
      <c r="I392" s="2" t="s">
        <v>3900</v>
      </c>
      <c r="J392" s="2" t="s">
        <v>3899</v>
      </c>
      <c r="K392" s="2">
        <v>399.6</v>
      </c>
      <c r="L392" s="2" t="s">
        <v>3901</v>
      </c>
      <c r="M392" s="2">
        <v>66.400000000000006</v>
      </c>
      <c r="N392" s="2">
        <v>398</v>
      </c>
      <c r="O392" s="2">
        <v>7.7</v>
      </c>
      <c r="P392" s="2">
        <v>28</v>
      </c>
      <c r="Q392" s="2">
        <v>0</v>
      </c>
      <c r="R392" s="2">
        <v>4</v>
      </c>
      <c r="S392" s="2">
        <v>19</v>
      </c>
      <c r="T392" s="2" t="s">
        <v>3902</v>
      </c>
      <c r="U392" s="2" t="s">
        <v>3903</v>
      </c>
      <c r="V392" s="2" t="s">
        <v>3904</v>
      </c>
      <c r="W392" s="2" t="s">
        <v>3905</v>
      </c>
      <c r="X392" s="2">
        <v>399.33499999999998</v>
      </c>
      <c r="Y392" s="2">
        <v>399.33499999999998</v>
      </c>
    </row>
    <row r="393" spans="1:25" x14ac:dyDescent="0.35">
      <c r="A393" s="2" t="s">
        <v>3907</v>
      </c>
      <c r="B393" s="2" t="s">
        <v>3909</v>
      </c>
      <c r="C393" s="2" t="s">
        <v>3908</v>
      </c>
      <c r="D393" s="36"/>
      <c r="E393" s="2" t="s">
        <v>24</v>
      </c>
      <c r="F393" s="2" t="s">
        <v>3175</v>
      </c>
      <c r="G393" s="2" t="s">
        <v>7373</v>
      </c>
      <c r="H393" s="2" t="s">
        <v>3917</v>
      </c>
      <c r="I393" s="2" t="s">
        <v>3910</v>
      </c>
      <c r="J393" s="2" t="s">
        <v>3911</v>
      </c>
      <c r="K393" s="2">
        <v>820.2</v>
      </c>
      <c r="L393" s="2" t="s">
        <v>3912</v>
      </c>
      <c r="M393" s="2">
        <v>94.1</v>
      </c>
      <c r="N393" s="2">
        <v>1130</v>
      </c>
      <c r="O393" s="2">
        <v>14.8</v>
      </c>
      <c r="P393" s="2">
        <v>57</v>
      </c>
      <c r="Q393" s="2">
        <v>0</v>
      </c>
      <c r="R393" s="2">
        <v>7</v>
      </c>
      <c r="S393" s="2">
        <v>42</v>
      </c>
      <c r="T393" s="2" t="s">
        <v>3913</v>
      </c>
      <c r="U393" s="2" t="s">
        <v>3914</v>
      </c>
      <c r="V393" s="2" t="s">
        <v>3915</v>
      </c>
      <c r="W393" s="2" t="s">
        <v>3916</v>
      </c>
      <c r="X393" s="2">
        <v>819.61400000000003</v>
      </c>
      <c r="Y393" s="2">
        <v>819.61400000000003</v>
      </c>
    </row>
    <row r="394" spans="1:25" x14ac:dyDescent="0.35">
      <c r="A394" s="2" t="s">
        <v>3918</v>
      </c>
      <c r="B394" s="2" t="s">
        <v>3920</v>
      </c>
      <c r="C394" s="2" t="s">
        <v>3919</v>
      </c>
      <c r="E394" s="2" t="s">
        <v>24</v>
      </c>
      <c r="F394" s="2" t="s">
        <v>3175</v>
      </c>
      <c r="G394" s="2" t="s">
        <v>7373</v>
      </c>
      <c r="H394" s="2" t="s">
        <v>3927</v>
      </c>
      <c r="I394" s="2" t="s">
        <v>3921</v>
      </c>
      <c r="J394" s="2" t="s">
        <v>3922</v>
      </c>
      <c r="K394" s="2">
        <v>188.2</v>
      </c>
      <c r="L394" s="2" t="s">
        <v>3923</v>
      </c>
      <c r="M394" s="2">
        <v>72</v>
      </c>
      <c r="N394" s="2">
        <v>220</v>
      </c>
      <c r="O394" s="2">
        <v>1.3</v>
      </c>
      <c r="P394" s="2">
        <v>12</v>
      </c>
      <c r="Q394" s="2">
        <v>1</v>
      </c>
      <c r="R394" s="2">
        <v>4</v>
      </c>
      <c r="S394" s="2">
        <v>2</v>
      </c>
      <c r="T394" s="2" t="s">
        <v>3924</v>
      </c>
      <c r="U394" s="2" t="s">
        <v>3925</v>
      </c>
      <c r="V394" s="2" t="s">
        <v>3925</v>
      </c>
      <c r="W394" s="2" t="s">
        <v>3926</v>
      </c>
      <c r="X394" s="2">
        <v>188.01400000000001</v>
      </c>
      <c r="Y394" s="2">
        <v>188.01400000000001</v>
      </c>
    </row>
    <row r="395" spans="1:25" ht="14.5" customHeight="1" x14ac:dyDescent="0.35">
      <c r="A395" s="2" t="s">
        <v>3928</v>
      </c>
      <c r="B395" s="2" t="s">
        <v>3931</v>
      </c>
      <c r="C395" s="2" t="s">
        <v>3929</v>
      </c>
      <c r="D395" s="36" t="s">
        <v>3930</v>
      </c>
      <c r="E395" s="2" t="s">
        <v>24</v>
      </c>
      <c r="F395" s="2" t="s">
        <v>3175</v>
      </c>
      <c r="G395" s="2" t="s">
        <v>7373</v>
      </c>
      <c r="H395" s="2" t="s">
        <v>3937</v>
      </c>
      <c r="I395" s="2" t="s">
        <v>3928</v>
      </c>
      <c r="J395" s="2" t="s">
        <v>3932</v>
      </c>
      <c r="K395" s="2">
        <v>242.4</v>
      </c>
      <c r="L395" s="2" t="s">
        <v>3933</v>
      </c>
      <c r="M395" s="2">
        <v>37.299999999999997</v>
      </c>
      <c r="N395" s="2">
        <v>166</v>
      </c>
      <c r="O395" s="2">
        <v>5.8</v>
      </c>
      <c r="P395" s="2">
        <v>17</v>
      </c>
      <c r="Q395" s="2">
        <v>1</v>
      </c>
      <c r="R395" s="2">
        <v>2</v>
      </c>
      <c r="S395" s="2">
        <v>13</v>
      </c>
      <c r="T395" s="2" t="s">
        <v>3934</v>
      </c>
      <c r="U395" s="2" t="s">
        <v>3935</v>
      </c>
      <c r="V395" s="2" t="s">
        <v>3935</v>
      </c>
      <c r="W395" s="2" t="s">
        <v>3936</v>
      </c>
      <c r="X395" s="2">
        <v>242.22499999999999</v>
      </c>
      <c r="Y395" s="2">
        <v>242.22499999999999</v>
      </c>
    </row>
    <row r="396" spans="1:25" ht="14.5" customHeight="1" x14ac:dyDescent="0.35">
      <c r="A396" s="2" t="s">
        <v>3938</v>
      </c>
      <c r="B396" s="2" t="s">
        <v>3941</v>
      </c>
      <c r="C396" s="2" t="s">
        <v>3939</v>
      </c>
      <c r="D396" s="2" t="s">
        <v>3940</v>
      </c>
      <c r="E396" s="2" t="s">
        <v>24</v>
      </c>
      <c r="F396" s="2" t="s">
        <v>3175</v>
      </c>
      <c r="G396" s="2" t="s">
        <v>7373</v>
      </c>
      <c r="H396" s="2" t="s">
        <v>3947</v>
      </c>
      <c r="I396" s="2" t="s">
        <v>3938</v>
      </c>
      <c r="J396" s="2" t="s">
        <v>3942</v>
      </c>
      <c r="K396" s="2">
        <v>121.18</v>
      </c>
      <c r="L396" s="2" t="s">
        <v>3943</v>
      </c>
      <c r="M396" s="2">
        <v>26</v>
      </c>
      <c r="N396" s="2">
        <v>65</v>
      </c>
      <c r="O396" s="2">
        <v>1.4</v>
      </c>
      <c r="P396" s="2">
        <v>9</v>
      </c>
      <c r="Q396" s="2">
        <v>1</v>
      </c>
      <c r="R396" s="2">
        <v>1</v>
      </c>
      <c r="S396" s="2">
        <v>2</v>
      </c>
      <c r="T396" s="2" t="s">
        <v>3944</v>
      </c>
      <c r="U396" s="2" t="s">
        <v>3945</v>
      </c>
      <c r="V396" s="2" t="s">
        <v>3945</v>
      </c>
      <c r="W396" s="2" t="s">
        <v>3946</v>
      </c>
      <c r="X396" s="2">
        <v>121.089</v>
      </c>
      <c r="Y396" s="2">
        <v>121.089</v>
      </c>
    </row>
    <row r="397" spans="1:25" x14ac:dyDescent="0.35">
      <c r="A397" s="2" t="s">
        <v>3948</v>
      </c>
      <c r="B397" s="2" t="s">
        <v>3951</v>
      </c>
      <c r="C397" s="2" t="s">
        <v>3949</v>
      </c>
      <c r="D397" s="36" t="s">
        <v>3950</v>
      </c>
      <c r="E397" s="2" t="s">
        <v>24</v>
      </c>
      <c r="F397" s="2" t="s">
        <v>3175</v>
      </c>
      <c r="G397" s="2" t="s">
        <v>7373</v>
      </c>
      <c r="H397" s="2" t="s">
        <v>3956</v>
      </c>
      <c r="I397" s="2" t="s">
        <v>3953</v>
      </c>
      <c r="J397" s="2" t="s">
        <v>3952</v>
      </c>
      <c r="K397" s="2">
        <v>166.17</v>
      </c>
      <c r="L397" s="2" t="s">
        <v>1112</v>
      </c>
      <c r="M397" s="2">
        <v>57.5</v>
      </c>
      <c r="N397" s="2">
        <v>150</v>
      </c>
      <c r="O397" s="2">
        <v>1.1000000000000001</v>
      </c>
      <c r="P397" s="2">
        <v>12</v>
      </c>
      <c r="Q397" s="2">
        <v>2</v>
      </c>
      <c r="R397" s="2">
        <v>3</v>
      </c>
      <c r="S397" s="2">
        <v>3</v>
      </c>
      <c r="T397" s="2" t="s">
        <v>3954</v>
      </c>
      <c r="U397" s="2" t="s">
        <v>1115</v>
      </c>
      <c r="V397" s="2" t="s">
        <v>1115</v>
      </c>
      <c r="W397" s="2" t="s">
        <v>3955</v>
      </c>
      <c r="X397" s="2">
        <v>166.06299999999999</v>
      </c>
      <c r="Y397" s="2">
        <v>166.06299999999999</v>
      </c>
    </row>
    <row r="398" spans="1:25" x14ac:dyDescent="0.35">
      <c r="A398" s="2" t="s">
        <v>3957</v>
      </c>
      <c r="B398" s="2" t="s">
        <v>3959</v>
      </c>
      <c r="C398" s="2" t="s">
        <v>3958</v>
      </c>
      <c r="D398" s="2" t="s">
        <v>1738</v>
      </c>
      <c r="E398" s="2" t="s">
        <v>24</v>
      </c>
      <c r="F398" s="2" t="s">
        <v>3175</v>
      </c>
      <c r="G398" s="2" t="s">
        <v>7373</v>
      </c>
      <c r="H398" s="2" t="s">
        <v>3964</v>
      </c>
      <c r="I398" s="2" t="s">
        <v>3957</v>
      </c>
      <c r="J398" s="2" t="s">
        <v>3960</v>
      </c>
      <c r="K398" s="2">
        <v>164.16</v>
      </c>
      <c r="L398" s="2" t="s">
        <v>196</v>
      </c>
      <c r="M398" s="2">
        <v>54.4</v>
      </c>
      <c r="N398" s="2">
        <v>180</v>
      </c>
      <c r="O398" s="2">
        <v>1.3</v>
      </c>
      <c r="P398" s="2">
        <v>12</v>
      </c>
      <c r="Q398" s="2">
        <v>1</v>
      </c>
      <c r="R398" s="2">
        <v>3</v>
      </c>
      <c r="S398" s="2">
        <v>3</v>
      </c>
      <c r="T398" s="2" t="s">
        <v>3961</v>
      </c>
      <c r="U398" s="2" t="s">
        <v>3962</v>
      </c>
      <c r="V398" s="2" t="s">
        <v>3962</v>
      </c>
      <c r="W398" s="2" t="s">
        <v>3963</v>
      </c>
      <c r="X398" s="2">
        <v>164.047</v>
      </c>
      <c r="Y398" s="2">
        <v>164.047</v>
      </c>
    </row>
    <row r="399" spans="1:25" x14ac:dyDescent="0.35">
      <c r="A399" s="2" t="s">
        <v>3965</v>
      </c>
      <c r="B399" s="2" t="s">
        <v>3968</v>
      </c>
      <c r="C399" s="2" t="s">
        <v>3966</v>
      </c>
      <c r="D399" s="36" t="s">
        <v>3967</v>
      </c>
      <c r="E399" s="2" t="s">
        <v>24</v>
      </c>
      <c r="F399" s="2" t="s">
        <v>3175</v>
      </c>
      <c r="G399" s="2" t="s">
        <v>7373</v>
      </c>
      <c r="H399" s="2" t="s">
        <v>3974</v>
      </c>
      <c r="I399" s="2" t="s">
        <v>3971</v>
      </c>
      <c r="J399" s="2" t="s">
        <v>3970</v>
      </c>
      <c r="K399" s="2">
        <v>129.16</v>
      </c>
      <c r="L399" s="2" t="s">
        <v>1121</v>
      </c>
      <c r="M399" s="2">
        <v>49.3</v>
      </c>
      <c r="N399" s="2">
        <v>114</v>
      </c>
      <c r="O399" s="2">
        <v>-2.2999999999999998</v>
      </c>
      <c r="P399" s="2">
        <v>9</v>
      </c>
      <c r="Q399" s="2">
        <v>2</v>
      </c>
      <c r="R399" s="2">
        <v>3</v>
      </c>
      <c r="S399" s="2">
        <v>1</v>
      </c>
      <c r="T399" s="2" t="s">
        <v>3972</v>
      </c>
      <c r="U399" s="2" t="s">
        <v>1124</v>
      </c>
      <c r="V399" s="2" t="s">
        <v>1124</v>
      </c>
      <c r="W399" s="2" t="s">
        <v>3973</v>
      </c>
      <c r="X399" s="2">
        <v>129.07900000000001</v>
      </c>
      <c r="Y399" s="2">
        <v>129.07900000000001</v>
      </c>
    </row>
    <row r="400" spans="1:25" ht="14.5" customHeight="1" x14ac:dyDescent="0.35">
      <c r="A400" s="2" t="s">
        <v>3975</v>
      </c>
      <c r="B400" s="2" t="s">
        <v>3977</v>
      </c>
      <c r="C400" s="2" t="s">
        <v>3976</v>
      </c>
      <c r="D400" s="2" t="s">
        <v>1669</v>
      </c>
      <c r="E400" s="2" t="s">
        <v>24</v>
      </c>
      <c r="F400" s="2" t="s">
        <v>3175</v>
      </c>
      <c r="G400" s="2" t="s">
        <v>7373</v>
      </c>
      <c r="H400" s="2" t="s">
        <v>3985</v>
      </c>
      <c r="I400" s="2" t="s">
        <v>3979</v>
      </c>
      <c r="J400" s="2" t="s">
        <v>3980</v>
      </c>
      <c r="K400" s="2">
        <v>156.26</v>
      </c>
      <c r="L400" s="2" t="s">
        <v>3981</v>
      </c>
      <c r="M400" s="2">
        <v>20.2</v>
      </c>
      <c r="N400" s="2">
        <v>120</v>
      </c>
      <c r="O400" s="2">
        <v>3</v>
      </c>
      <c r="P400" s="2">
        <v>11</v>
      </c>
      <c r="Q400" s="2">
        <v>1</v>
      </c>
      <c r="R400" s="2">
        <v>1</v>
      </c>
      <c r="S400" s="2">
        <v>1</v>
      </c>
      <c r="T400" s="2" t="s">
        <v>3982</v>
      </c>
      <c r="U400" s="2" t="s">
        <v>3983</v>
      </c>
      <c r="V400" s="2" t="s">
        <v>3983</v>
      </c>
      <c r="W400" s="2" t="s">
        <v>3984</v>
      </c>
      <c r="X400" s="2">
        <v>156.15100000000001</v>
      </c>
      <c r="Y400" s="2">
        <v>156.15100000000001</v>
      </c>
    </row>
    <row r="401" spans="1:25" ht="14.5" customHeight="1" x14ac:dyDescent="0.35">
      <c r="A401" s="2" t="s">
        <v>3986</v>
      </c>
      <c r="B401" s="2" t="s">
        <v>3988</v>
      </c>
      <c r="C401" s="2" t="s">
        <v>3987</v>
      </c>
      <c r="D401" s="2" t="s">
        <v>289</v>
      </c>
      <c r="E401" s="2" t="s">
        <v>24</v>
      </c>
      <c r="F401" s="2" t="s">
        <v>3175</v>
      </c>
      <c r="G401" s="2" t="s">
        <v>7373</v>
      </c>
      <c r="H401" s="2" t="s">
        <v>3995</v>
      </c>
      <c r="I401" s="2" t="s">
        <v>3990</v>
      </c>
      <c r="J401" s="2" t="s">
        <v>3989</v>
      </c>
      <c r="K401" s="2">
        <v>173.17</v>
      </c>
      <c r="L401" s="2" t="s">
        <v>3991</v>
      </c>
      <c r="M401" s="2">
        <v>50.2</v>
      </c>
      <c r="N401" s="2">
        <v>205</v>
      </c>
      <c r="O401" s="2">
        <v>1.6</v>
      </c>
      <c r="P401" s="2">
        <v>13</v>
      </c>
      <c r="Q401" s="2">
        <v>1</v>
      </c>
      <c r="R401" s="2">
        <v>3</v>
      </c>
      <c r="S401" s="2">
        <v>1</v>
      </c>
      <c r="T401" s="2" t="s">
        <v>3992</v>
      </c>
      <c r="U401" s="2" t="s">
        <v>3993</v>
      </c>
      <c r="V401" s="2" t="s">
        <v>3993</v>
      </c>
      <c r="W401" s="2" t="s">
        <v>3994</v>
      </c>
      <c r="X401" s="2">
        <v>173.048</v>
      </c>
      <c r="Y401" s="2">
        <v>173.048</v>
      </c>
    </row>
    <row r="402" spans="1:25" x14ac:dyDescent="0.35">
      <c r="A402" s="2" t="s">
        <v>3996</v>
      </c>
      <c r="B402" s="2" t="s">
        <v>3999</v>
      </c>
      <c r="C402" s="2" t="s">
        <v>3997</v>
      </c>
      <c r="D402" s="2" t="s">
        <v>3998</v>
      </c>
      <c r="E402" s="2" t="s">
        <v>24</v>
      </c>
      <c r="F402" s="2" t="s">
        <v>3175</v>
      </c>
      <c r="G402" s="2" t="s">
        <v>7373</v>
      </c>
      <c r="H402" s="2" t="s">
        <v>4007</v>
      </c>
      <c r="I402" s="2" t="s">
        <v>4001</v>
      </c>
      <c r="J402" s="2" t="s">
        <v>4000</v>
      </c>
      <c r="K402" s="2">
        <v>334.4</v>
      </c>
      <c r="L402" s="2" t="s">
        <v>4002</v>
      </c>
      <c r="M402" s="2">
        <v>74.599999999999994</v>
      </c>
      <c r="N402" s="2">
        <v>476</v>
      </c>
      <c r="O402" s="2">
        <v>3.6</v>
      </c>
      <c r="P402" s="2">
        <v>24</v>
      </c>
      <c r="Q402" s="2">
        <v>2</v>
      </c>
      <c r="R402" s="2">
        <v>4</v>
      </c>
      <c r="S402" s="2">
        <v>12</v>
      </c>
      <c r="T402" s="2" t="s">
        <v>4003</v>
      </c>
      <c r="U402" s="2" t="s">
        <v>4004</v>
      </c>
      <c r="V402" s="2" t="s">
        <v>4005</v>
      </c>
      <c r="W402" s="2" t="s">
        <v>4006</v>
      </c>
      <c r="X402" s="2">
        <v>334.214</v>
      </c>
      <c r="Y402" s="2">
        <v>334.214</v>
      </c>
    </row>
    <row r="403" spans="1:25" ht="14.5" customHeight="1" x14ac:dyDescent="0.35">
      <c r="A403" s="2" t="s">
        <v>4008</v>
      </c>
      <c r="B403" s="2" t="s">
        <v>4011</v>
      </c>
      <c r="C403" s="2" t="s">
        <v>4009</v>
      </c>
      <c r="D403" s="2" t="s">
        <v>4010</v>
      </c>
      <c r="E403" s="2" t="s">
        <v>24</v>
      </c>
      <c r="F403" s="2" t="s">
        <v>3175</v>
      </c>
      <c r="G403" s="2" t="s">
        <v>7373</v>
      </c>
      <c r="H403" s="2" t="s">
        <v>4019</v>
      </c>
      <c r="I403" s="2" t="s">
        <v>4013</v>
      </c>
      <c r="J403" s="2" t="s">
        <v>4012</v>
      </c>
      <c r="K403" s="2">
        <v>354.5</v>
      </c>
      <c r="L403" s="2" t="s">
        <v>4014</v>
      </c>
      <c r="M403" s="2">
        <v>94.8</v>
      </c>
      <c r="N403" s="2">
        <v>432</v>
      </c>
      <c r="O403" s="2">
        <v>3.2</v>
      </c>
      <c r="P403" s="2">
        <v>25</v>
      </c>
      <c r="Q403" s="2">
        <v>3</v>
      </c>
      <c r="R403" s="2">
        <v>5</v>
      </c>
      <c r="S403" s="2">
        <v>13</v>
      </c>
      <c r="T403" s="2" t="s">
        <v>4015</v>
      </c>
      <c r="U403" s="2" t="s">
        <v>4016</v>
      </c>
      <c r="V403" s="2" t="s">
        <v>4017</v>
      </c>
      <c r="W403" s="2" t="s">
        <v>4018</v>
      </c>
      <c r="X403" s="2">
        <v>354.24099999999999</v>
      </c>
      <c r="Y403" s="2">
        <v>354.24099999999999</v>
      </c>
    </row>
    <row r="404" spans="1:25" x14ac:dyDescent="0.35">
      <c r="A404" s="2" t="s">
        <v>4020</v>
      </c>
      <c r="B404" s="2" t="s">
        <v>4023</v>
      </c>
      <c r="C404" s="2" t="s">
        <v>4021</v>
      </c>
      <c r="D404" s="2" t="s">
        <v>4022</v>
      </c>
      <c r="E404" s="2" t="s">
        <v>24</v>
      </c>
      <c r="F404" s="2" t="s">
        <v>3175</v>
      </c>
      <c r="G404" s="2" t="s">
        <v>7373</v>
      </c>
      <c r="H404" s="2" t="s">
        <v>4031</v>
      </c>
      <c r="I404" s="2" t="s">
        <v>4026</v>
      </c>
      <c r="J404" s="2" t="s">
        <v>4025</v>
      </c>
      <c r="K404" s="2">
        <v>88.15</v>
      </c>
      <c r="L404" s="2" t="s">
        <v>4027</v>
      </c>
      <c r="M404" s="2">
        <v>52</v>
      </c>
      <c r="N404" s="2">
        <v>17.5</v>
      </c>
      <c r="O404" s="2">
        <v>-0.9</v>
      </c>
      <c r="P404" s="2">
        <v>6</v>
      </c>
      <c r="Q404" s="2">
        <v>2</v>
      </c>
      <c r="R404" s="2">
        <v>2</v>
      </c>
      <c r="S404" s="2">
        <v>3</v>
      </c>
      <c r="T404" s="2" t="s">
        <v>4028</v>
      </c>
      <c r="U404" s="2" t="s">
        <v>4029</v>
      </c>
      <c r="V404" s="2" t="s">
        <v>4029</v>
      </c>
      <c r="W404" s="2" t="s">
        <v>4030</v>
      </c>
      <c r="X404" s="2">
        <v>88.1</v>
      </c>
      <c r="Y404" s="2">
        <v>88.1</v>
      </c>
    </row>
    <row r="405" spans="1:25" ht="14.5" customHeight="1" x14ac:dyDescent="0.35">
      <c r="A405" s="2" t="s">
        <v>4032</v>
      </c>
      <c r="B405" s="2" t="s">
        <v>4034</v>
      </c>
      <c r="C405" s="2" t="s">
        <v>4033</v>
      </c>
      <c r="D405" s="2" t="s">
        <v>1995</v>
      </c>
      <c r="E405" s="2" t="s">
        <v>24</v>
      </c>
      <c r="F405" s="2" t="s">
        <v>3175</v>
      </c>
      <c r="G405" s="2" t="s">
        <v>7373</v>
      </c>
      <c r="H405" s="2" t="s">
        <v>4041</v>
      </c>
      <c r="I405" s="2" t="s">
        <v>4036</v>
      </c>
      <c r="J405" s="2" t="s">
        <v>4035</v>
      </c>
      <c r="K405" s="2">
        <v>88.06</v>
      </c>
      <c r="L405" s="2" t="s">
        <v>4037</v>
      </c>
      <c r="M405" s="2">
        <v>54.4</v>
      </c>
      <c r="N405" s="2">
        <v>84</v>
      </c>
      <c r="O405" s="2">
        <v>-0.3</v>
      </c>
      <c r="P405" s="2">
        <v>6</v>
      </c>
      <c r="Q405" s="2">
        <v>1</v>
      </c>
      <c r="R405" s="2">
        <v>3</v>
      </c>
      <c r="S405" s="2">
        <v>1</v>
      </c>
      <c r="T405" s="2" t="s">
        <v>4038</v>
      </c>
      <c r="U405" s="2" t="s">
        <v>4039</v>
      </c>
      <c r="V405" s="2" t="s">
        <v>4039</v>
      </c>
      <c r="W405" s="2" t="s">
        <v>4040</v>
      </c>
      <c r="X405" s="2">
        <v>88.016000000000005</v>
      </c>
      <c r="Y405" s="2">
        <v>88.016000000000005</v>
      </c>
    </row>
    <row r="406" spans="1:25" ht="14.5" customHeight="1" x14ac:dyDescent="0.35">
      <c r="A406" s="2" t="s">
        <v>4042</v>
      </c>
      <c r="B406" s="2" t="s">
        <v>4045</v>
      </c>
      <c r="C406" s="2" t="s">
        <v>4043</v>
      </c>
      <c r="D406" s="2" t="s">
        <v>4044</v>
      </c>
      <c r="E406" s="2" t="s">
        <v>24</v>
      </c>
      <c r="F406" s="2" t="s">
        <v>3175</v>
      </c>
      <c r="G406" s="2" t="s">
        <v>7373</v>
      </c>
      <c r="H406" s="2" t="s">
        <v>4053</v>
      </c>
      <c r="I406" s="2" t="s">
        <v>4047</v>
      </c>
      <c r="J406" s="2" t="s">
        <v>4046</v>
      </c>
      <c r="K406" s="2">
        <v>300.39999999999998</v>
      </c>
      <c r="L406" s="2" t="s">
        <v>4048</v>
      </c>
      <c r="M406" s="2">
        <v>37.299999999999997</v>
      </c>
      <c r="N406" s="2">
        <v>567</v>
      </c>
      <c r="O406" s="2">
        <v>6.3</v>
      </c>
      <c r="P406" s="2">
        <v>22</v>
      </c>
      <c r="Q406" s="2">
        <v>1</v>
      </c>
      <c r="R406" s="2">
        <v>2</v>
      </c>
      <c r="S406" s="2">
        <v>5</v>
      </c>
      <c r="T406" s="2" t="s">
        <v>4049</v>
      </c>
      <c r="U406" s="2" t="s">
        <v>4050</v>
      </c>
      <c r="V406" s="2" t="s">
        <v>4051</v>
      </c>
      <c r="W406" s="2" t="s">
        <v>4052</v>
      </c>
      <c r="X406" s="2">
        <v>300.209</v>
      </c>
      <c r="Y406" s="2">
        <v>300.209</v>
      </c>
    </row>
    <row r="407" spans="1:25" x14ac:dyDescent="0.35">
      <c r="A407" s="2" t="s">
        <v>4054</v>
      </c>
      <c r="B407" s="2" t="s">
        <v>4057</v>
      </c>
      <c r="C407" s="2" t="s">
        <v>4055</v>
      </c>
      <c r="D407" s="2" t="s">
        <v>4056</v>
      </c>
      <c r="E407" s="2" t="s">
        <v>24</v>
      </c>
      <c r="F407" s="2" t="s">
        <v>3175</v>
      </c>
      <c r="G407" s="2" t="s">
        <v>7373</v>
      </c>
      <c r="H407" s="2" t="s">
        <v>4063</v>
      </c>
      <c r="I407" s="2" t="s">
        <v>4054</v>
      </c>
      <c r="J407" s="2" t="s">
        <v>4058</v>
      </c>
      <c r="K407" s="2">
        <v>183.19</v>
      </c>
      <c r="L407" s="2" t="s">
        <v>4059</v>
      </c>
      <c r="M407" s="2">
        <v>71.599999999999994</v>
      </c>
      <c r="N407" s="2">
        <v>303</v>
      </c>
      <c r="O407" s="2">
        <v>0.9</v>
      </c>
      <c r="P407" s="2">
        <v>12</v>
      </c>
      <c r="Q407" s="2">
        <v>1</v>
      </c>
      <c r="R407" s="2">
        <v>3</v>
      </c>
      <c r="S407" s="2">
        <v>0</v>
      </c>
      <c r="T407" s="2" t="s">
        <v>4060</v>
      </c>
      <c r="U407" s="2" t="s">
        <v>4061</v>
      </c>
      <c r="V407" s="2" t="s">
        <v>4061</v>
      </c>
      <c r="W407" s="2" t="s">
        <v>4062</v>
      </c>
      <c r="X407" s="2">
        <v>182.999</v>
      </c>
      <c r="Y407" s="2">
        <v>182.999</v>
      </c>
    </row>
    <row r="408" spans="1:25" x14ac:dyDescent="0.35">
      <c r="A408" s="2" t="s">
        <v>4064</v>
      </c>
      <c r="B408" s="2" t="s">
        <v>4066</v>
      </c>
      <c r="C408" s="2" t="s">
        <v>4065</v>
      </c>
      <c r="D408" s="2" t="s">
        <v>3355</v>
      </c>
      <c r="E408" s="2" t="s">
        <v>24</v>
      </c>
      <c r="F408" s="2" t="s">
        <v>3175</v>
      </c>
      <c r="G408" s="2" t="s">
        <v>7373</v>
      </c>
      <c r="H408" s="2" t="s">
        <v>4073</v>
      </c>
      <c r="I408" s="2" t="s">
        <v>4068</v>
      </c>
      <c r="J408" s="2" t="s">
        <v>4067</v>
      </c>
      <c r="K408" s="2">
        <v>284.5</v>
      </c>
      <c r="L408" s="2" t="s">
        <v>4069</v>
      </c>
      <c r="M408" s="2">
        <v>37.299999999999997</v>
      </c>
      <c r="N408" s="2">
        <v>202</v>
      </c>
      <c r="O408" s="2">
        <v>7.4</v>
      </c>
      <c r="P408" s="2">
        <v>20</v>
      </c>
      <c r="Q408" s="2">
        <v>1</v>
      </c>
      <c r="R408" s="2">
        <v>2</v>
      </c>
      <c r="S408" s="2">
        <v>16</v>
      </c>
      <c r="T408" s="2" t="s">
        <v>4070</v>
      </c>
      <c r="U408" s="2" t="s">
        <v>4071</v>
      </c>
      <c r="V408" s="2" t="s">
        <v>4071</v>
      </c>
      <c r="W408" s="2" t="s">
        <v>4072</v>
      </c>
      <c r="X408" s="2">
        <v>284.27199999999999</v>
      </c>
      <c r="Y408" s="2">
        <v>284.27199999999999</v>
      </c>
    </row>
    <row r="409" spans="1:25" x14ac:dyDescent="0.35">
      <c r="A409" s="2" t="s">
        <v>4074</v>
      </c>
      <c r="B409" s="2" t="s">
        <v>4076</v>
      </c>
      <c r="C409" s="2" t="s">
        <v>4075</v>
      </c>
      <c r="E409" s="2" t="s">
        <v>24</v>
      </c>
      <c r="F409" s="2" t="s">
        <v>3175</v>
      </c>
      <c r="G409" s="2" t="s">
        <v>7373</v>
      </c>
      <c r="H409" s="2" t="s">
        <v>4083</v>
      </c>
      <c r="I409" s="2" t="s">
        <v>4078</v>
      </c>
      <c r="J409" s="2" t="s">
        <v>4077</v>
      </c>
      <c r="K409" s="2">
        <v>327.5</v>
      </c>
      <c r="L409" s="2" t="s">
        <v>4079</v>
      </c>
      <c r="M409" s="2">
        <v>49.3</v>
      </c>
      <c r="N409" s="2">
        <v>244</v>
      </c>
      <c r="O409" s="2">
        <v>7.3</v>
      </c>
      <c r="P409" s="2">
        <v>23</v>
      </c>
      <c r="Q409" s="2">
        <v>2</v>
      </c>
      <c r="R409" s="2">
        <v>2</v>
      </c>
      <c r="S409" s="2">
        <v>18</v>
      </c>
      <c r="T409" s="2" t="s">
        <v>4080</v>
      </c>
      <c r="U409" s="2" t="s">
        <v>4081</v>
      </c>
      <c r="V409" s="2" t="s">
        <v>4081</v>
      </c>
      <c r="W409" s="2" t="s">
        <v>4082</v>
      </c>
      <c r="X409" s="2">
        <v>327.31400000000002</v>
      </c>
      <c r="Y409" s="2">
        <v>327.31400000000002</v>
      </c>
    </row>
    <row r="410" spans="1:25" x14ac:dyDescent="0.35">
      <c r="A410" s="2" t="s">
        <v>4084</v>
      </c>
      <c r="B410" s="2" t="s">
        <v>4087</v>
      </c>
      <c r="C410" s="2" t="s">
        <v>4085</v>
      </c>
      <c r="D410" s="2" t="s">
        <v>4086</v>
      </c>
      <c r="E410" s="2" t="s">
        <v>24</v>
      </c>
      <c r="F410" s="2" t="s">
        <v>3175</v>
      </c>
      <c r="G410" s="2" t="s">
        <v>7373</v>
      </c>
      <c r="H410" s="2" t="s">
        <v>4094</v>
      </c>
      <c r="I410" s="2" t="s">
        <v>4089</v>
      </c>
      <c r="J410" s="2" t="s">
        <v>4088</v>
      </c>
      <c r="K410" s="2">
        <v>118.09</v>
      </c>
      <c r="L410" s="2" t="s">
        <v>4090</v>
      </c>
      <c r="M410" s="2">
        <v>74.599999999999994</v>
      </c>
      <c r="N410" s="2">
        <v>92.6</v>
      </c>
      <c r="O410" s="2">
        <v>-0.6</v>
      </c>
      <c r="P410" s="2">
        <v>8</v>
      </c>
      <c r="Q410" s="2">
        <v>2</v>
      </c>
      <c r="R410" s="2">
        <v>4</v>
      </c>
      <c r="S410" s="2">
        <v>3</v>
      </c>
      <c r="T410" s="2" t="s">
        <v>4091</v>
      </c>
      <c r="U410" s="2" t="s">
        <v>4092</v>
      </c>
      <c r="V410" s="2" t="s">
        <v>4092</v>
      </c>
      <c r="W410" s="2" t="s">
        <v>4093</v>
      </c>
      <c r="X410" s="2">
        <v>118.027</v>
      </c>
      <c r="Y410" s="2">
        <v>118.027</v>
      </c>
    </row>
    <row r="411" spans="1:25" ht="14.5" customHeight="1" x14ac:dyDescent="0.35">
      <c r="A411" s="2" t="s">
        <v>4095</v>
      </c>
      <c r="B411" s="2" t="s">
        <v>4098</v>
      </c>
      <c r="C411" s="2" t="s">
        <v>4096</v>
      </c>
      <c r="D411" s="2" t="s">
        <v>4097</v>
      </c>
      <c r="E411" s="2" t="s">
        <v>24</v>
      </c>
      <c r="F411" s="2" t="s">
        <v>3175</v>
      </c>
      <c r="G411" s="2" t="s">
        <v>7373</v>
      </c>
      <c r="H411" s="2" t="s">
        <v>4104</v>
      </c>
      <c r="I411" s="2" t="s">
        <v>4095</v>
      </c>
      <c r="J411" s="2" t="s">
        <v>4099</v>
      </c>
      <c r="K411" s="2">
        <v>102.09</v>
      </c>
      <c r="L411" s="2" t="s">
        <v>4100</v>
      </c>
      <c r="M411" s="2">
        <v>54.4</v>
      </c>
      <c r="N411" s="2">
        <v>77</v>
      </c>
      <c r="O411" s="2">
        <v>-0.8</v>
      </c>
      <c r="P411" s="2">
        <v>7</v>
      </c>
      <c r="Q411" s="2">
        <v>1</v>
      </c>
      <c r="R411" s="2">
        <v>3</v>
      </c>
      <c r="S411" s="2">
        <v>3</v>
      </c>
      <c r="T411" s="2" t="s">
        <v>4101</v>
      </c>
      <c r="U411" s="2" t="s">
        <v>4102</v>
      </c>
      <c r="V411" s="2" t="s">
        <v>4102</v>
      </c>
      <c r="W411" s="2" t="s">
        <v>4103</v>
      </c>
      <c r="X411" s="2">
        <v>102.032</v>
      </c>
      <c r="Y411" s="2">
        <v>102.032</v>
      </c>
    </row>
    <row r="412" spans="1:25" x14ac:dyDescent="0.35">
      <c r="A412" s="2" t="s">
        <v>4105</v>
      </c>
      <c r="B412" s="2" t="s">
        <v>4108</v>
      </c>
      <c r="C412" s="2" t="s">
        <v>4106</v>
      </c>
      <c r="D412" s="2" t="s">
        <v>4107</v>
      </c>
      <c r="E412" s="2" t="s">
        <v>24</v>
      </c>
      <c r="F412" s="2" t="s">
        <v>3175</v>
      </c>
      <c r="G412" s="2" t="s">
        <v>7373</v>
      </c>
      <c r="H412" s="2" t="s">
        <v>4115</v>
      </c>
      <c r="I412" s="2" t="s">
        <v>4110</v>
      </c>
      <c r="J412" s="2" t="s">
        <v>4109</v>
      </c>
      <c r="K412" s="2">
        <v>397.6</v>
      </c>
      <c r="L412" s="2" t="s">
        <v>4111</v>
      </c>
      <c r="M412" s="2">
        <v>129</v>
      </c>
      <c r="N412" s="2">
        <v>405</v>
      </c>
      <c r="O412" s="2">
        <v>-1.5</v>
      </c>
      <c r="P412" s="2">
        <v>23</v>
      </c>
      <c r="Q412" s="2">
        <v>5</v>
      </c>
      <c r="R412" s="2">
        <v>8</v>
      </c>
      <c r="S412" s="2">
        <v>5</v>
      </c>
      <c r="T412" s="2" t="s">
        <v>4112</v>
      </c>
      <c r="U412" s="2" t="s">
        <v>4113</v>
      </c>
      <c r="V412" s="2" t="s">
        <v>4113</v>
      </c>
      <c r="W412" s="2" t="s">
        <v>4114</v>
      </c>
      <c r="X412" s="2">
        <v>396.01499999999999</v>
      </c>
      <c r="Y412" s="2">
        <v>396.01499999999999</v>
      </c>
    </row>
    <row r="413" spans="1:25" x14ac:dyDescent="0.35">
      <c r="A413" s="2" t="s">
        <v>4116</v>
      </c>
      <c r="B413" s="2" t="s">
        <v>4119</v>
      </c>
      <c r="C413" s="2" t="s">
        <v>4117</v>
      </c>
      <c r="D413" s="2" t="s">
        <v>4118</v>
      </c>
      <c r="E413" s="2" t="s">
        <v>24</v>
      </c>
      <c r="F413" s="2" t="s">
        <v>3175</v>
      </c>
      <c r="G413" s="2" t="s">
        <v>7373</v>
      </c>
      <c r="H413" s="2" t="s">
        <v>4126</v>
      </c>
      <c r="I413" s="2" t="s">
        <v>4116</v>
      </c>
      <c r="J413" s="2" t="s">
        <v>4120</v>
      </c>
      <c r="K413" s="2">
        <v>563.79999999999995</v>
      </c>
      <c r="L413" s="2" t="s">
        <v>4121</v>
      </c>
      <c r="M413" s="2">
        <v>164</v>
      </c>
      <c r="N413" s="2">
        <v>1050</v>
      </c>
      <c r="O413" s="2">
        <v>4.5</v>
      </c>
      <c r="P413" s="2">
        <v>37</v>
      </c>
      <c r="Q413" s="2">
        <v>3</v>
      </c>
      <c r="R413" s="2">
        <v>8</v>
      </c>
      <c r="S413" s="2">
        <v>9</v>
      </c>
      <c r="T413" s="2" t="s">
        <v>4122</v>
      </c>
      <c r="U413" s="2" t="s">
        <v>4123</v>
      </c>
      <c r="V413" s="2" t="s">
        <v>4124</v>
      </c>
      <c r="W413" s="2" t="s">
        <v>4125</v>
      </c>
      <c r="X413" s="2">
        <v>563.25900000000001</v>
      </c>
      <c r="Y413" s="2">
        <v>563.25900000000001</v>
      </c>
    </row>
    <row r="414" spans="1:25" x14ac:dyDescent="0.35">
      <c r="A414" s="2" t="s">
        <v>4127</v>
      </c>
      <c r="B414" s="2" t="s">
        <v>4129</v>
      </c>
      <c r="C414" s="2" t="s">
        <v>4128</v>
      </c>
      <c r="E414" s="2" t="s">
        <v>24</v>
      </c>
      <c r="F414" s="2" t="s">
        <v>3175</v>
      </c>
      <c r="G414" s="2" t="s">
        <v>7373</v>
      </c>
      <c r="H414" s="2" t="s">
        <v>4137</v>
      </c>
      <c r="I414" s="2" t="s">
        <v>4131</v>
      </c>
      <c r="J414" s="2" t="s">
        <v>4130</v>
      </c>
      <c r="K414" s="2">
        <v>243.3</v>
      </c>
      <c r="L414" s="2" t="s">
        <v>4132</v>
      </c>
      <c r="M414" s="2">
        <v>66.400000000000006</v>
      </c>
      <c r="N414" s="2">
        <v>309</v>
      </c>
      <c r="O414" s="2">
        <v>1.6</v>
      </c>
      <c r="P414" s="2">
        <v>17</v>
      </c>
      <c r="Q414" s="2">
        <v>0</v>
      </c>
      <c r="R414" s="2">
        <v>4</v>
      </c>
      <c r="S414" s="2">
        <v>6</v>
      </c>
      <c r="T414" s="2" t="s">
        <v>4133</v>
      </c>
      <c r="U414" s="2" t="s">
        <v>4134</v>
      </c>
      <c r="V414" s="2" t="s">
        <v>4135</v>
      </c>
      <c r="W414" s="2" t="s">
        <v>4136</v>
      </c>
      <c r="X414" s="2">
        <v>243.14699999999999</v>
      </c>
      <c r="Y414" s="2">
        <v>243.14699999999999</v>
      </c>
    </row>
    <row r="415" spans="1:25" x14ac:dyDescent="0.35">
      <c r="A415" s="2" t="s">
        <v>4138</v>
      </c>
      <c r="B415" s="2" t="s">
        <v>4140</v>
      </c>
      <c r="C415" s="2" t="s">
        <v>4139</v>
      </c>
      <c r="D415" s="2" t="s">
        <v>3314</v>
      </c>
      <c r="E415" s="2" t="s">
        <v>24</v>
      </c>
      <c r="F415" s="2" t="s">
        <v>3175</v>
      </c>
      <c r="G415" s="2" t="s">
        <v>7373</v>
      </c>
      <c r="H415" s="2" t="s">
        <v>4147</v>
      </c>
      <c r="I415" s="2" t="s">
        <v>4142</v>
      </c>
      <c r="J415" s="2" t="s">
        <v>4141</v>
      </c>
      <c r="K415" s="2">
        <v>149.19</v>
      </c>
      <c r="L415" s="2" t="s">
        <v>4143</v>
      </c>
      <c r="M415" s="2">
        <v>63.9</v>
      </c>
      <c r="N415" s="2">
        <v>55.7</v>
      </c>
      <c r="O415" s="2">
        <v>-1</v>
      </c>
      <c r="P415" s="2">
        <v>10</v>
      </c>
      <c r="Q415" s="2">
        <v>3</v>
      </c>
      <c r="R415" s="2">
        <v>4</v>
      </c>
      <c r="S415" s="2">
        <v>6</v>
      </c>
      <c r="T415" s="2" t="s">
        <v>4144</v>
      </c>
      <c r="U415" s="2" t="s">
        <v>4145</v>
      </c>
      <c r="V415" s="2" t="s">
        <v>4145</v>
      </c>
      <c r="W415" s="2" t="s">
        <v>4146</v>
      </c>
      <c r="X415" s="2">
        <v>149.10499999999999</v>
      </c>
      <c r="Y415" s="2">
        <v>149.10499999999999</v>
      </c>
    </row>
    <row r="416" spans="1:25" ht="14.5" customHeight="1" x14ac:dyDescent="0.35">
      <c r="A416" s="2" t="s">
        <v>4148</v>
      </c>
      <c r="B416" s="2" t="s">
        <v>4151</v>
      </c>
      <c r="C416" s="2" t="s">
        <v>4149</v>
      </c>
      <c r="D416" s="2" t="s">
        <v>4150</v>
      </c>
      <c r="E416" s="2" t="s">
        <v>24</v>
      </c>
      <c r="F416" s="2" t="s">
        <v>3175</v>
      </c>
      <c r="G416" s="2" t="s">
        <v>7373</v>
      </c>
      <c r="H416" s="2" t="s">
        <v>4156</v>
      </c>
      <c r="I416" s="2" t="s">
        <v>4148</v>
      </c>
      <c r="J416" s="2" t="s">
        <v>4152</v>
      </c>
      <c r="K416" s="2">
        <v>137.13999999999999</v>
      </c>
      <c r="L416" s="2" t="s">
        <v>3329</v>
      </c>
      <c r="M416" s="2">
        <v>44</v>
      </c>
      <c r="N416" s="2">
        <v>130</v>
      </c>
      <c r="O416" s="2">
        <v>1.2</v>
      </c>
      <c r="P416" s="2">
        <v>10</v>
      </c>
      <c r="Q416" s="2">
        <v>0</v>
      </c>
      <c r="R416" s="2">
        <v>2</v>
      </c>
      <c r="S416" s="2">
        <v>0</v>
      </c>
      <c r="T416" s="2" t="s">
        <v>4153</v>
      </c>
      <c r="U416" s="2" t="s">
        <v>4154</v>
      </c>
      <c r="V416" s="2" t="s">
        <v>4154</v>
      </c>
      <c r="W416" s="2" t="s">
        <v>4155</v>
      </c>
      <c r="X416" s="2">
        <v>137.048</v>
      </c>
      <c r="Y416" s="2">
        <v>137.048</v>
      </c>
    </row>
    <row r="417" spans="1:25" ht="14.5" customHeight="1" x14ac:dyDescent="0.35">
      <c r="A417" s="2" t="s">
        <v>4157</v>
      </c>
      <c r="B417" s="2" t="s">
        <v>4160</v>
      </c>
      <c r="C417" s="2" t="s">
        <v>4158</v>
      </c>
      <c r="D417" s="36" t="s">
        <v>4159</v>
      </c>
      <c r="E417" s="2" t="s">
        <v>24</v>
      </c>
      <c r="F417" s="2" t="s">
        <v>3175</v>
      </c>
      <c r="G417" s="2" t="s">
        <v>7373</v>
      </c>
      <c r="H417" s="2" t="s">
        <v>4166</v>
      </c>
      <c r="I417" s="2" t="s">
        <v>4157</v>
      </c>
      <c r="J417" s="2" t="s">
        <v>4161</v>
      </c>
      <c r="K417" s="2">
        <v>184.27</v>
      </c>
      <c r="L417" s="2" t="s">
        <v>4162</v>
      </c>
      <c r="M417" s="2">
        <v>37.299999999999997</v>
      </c>
      <c r="N417" s="2">
        <v>141</v>
      </c>
      <c r="O417" s="2">
        <v>3.9</v>
      </c>
      <c r="P417" s="2">
        <v>13</v>
      </c>
      <c r="Q417" s="2">
        <v>1</v>
      </c>
      <c r="R417" s="2">
        <v>2</v>
      </c>
      <c r="S417" s="2">
        <v>9</v>
      </c>
      <c r="T417" s="2" t="s">
        <v>4163</v>
      </c>
      <c r="U417" s="2" t="s">
        <v>4164</v>
      </c>
      <c r="V417" s="2" t="s">
        <v>4164</v>
      </c>
      <c r="W417" s="2" t="s">
        <v>4165</v>
      </c>
      <c r="X417" s="2">
        <v>184.14599999999999</v>
      </c>
      <c r="Y417" s="2">
        <v>184.14599999999999</v>
      </c>
    </row>
    <row r="418" spans="1:25" x14ac:dyDescent="0.35">
      <c r="A418" s="2" t="s">
        <v>4167</v>
      </c>
      <c r="B418" s="2" t="s">
        <v>4169</v>
      </c>
      <c r="C418" s="2" t="s">
        <v>4168</v>
      </c>
      <c r="D418" s="2" t="s">
        <v>3377</v>
      </c>
      <c r="E418" s="2" t="s">
        <v>24</v>
      </c>
      <c r="F418" s="2" t="s">
        <v>3175</v>
      </c>
      <c r="G418" s="2" t="s">
        <v>7373</v>
      </c>
      <c r="H418" s="2" t="s">
        <v>4177</v>
      </c>
      <c r="I418" s="2" t="s">
        <v>4171</v>
      </c>
      <c r="J418" s="2" t="s">
        <v>4170</v>
      </c>
      <c r="K418" s="2">
        <v>286.5</v>
      </c>
      <c r="L418" s="2" t="s">
        <v>4172</v>
      </c>
      <c r="M418" s="2">
        <v>20.2</v>
      </c>
      <c r="N418" s="2">
        <v>496</v>
      </c>
      <c r="O418" s="2">
        <v>5.7</v>
      </c>
      <c r="P418" s="2">
        <v>21</v>
      </c>
      <c r="Q418" s="2">
        <v>1</v>
      </c>
      <c r="R418" s="2">
        <v>1</v>
      </c>
      <c r="S418" s="2">
        <v>5</v>
      </c>
      <c r="T418" s="2" t="s">
        <v>4173</v>
      </c>
      <c r="U418" s="2" t="s">
        <v>4174</v>
      </c>
      <c r="V418" s="2" t="s">
        <v>4175</v>
      </c>
      <c r="W418" s="2" t="s">
        <v>4176</v>
      </c>
      <c r="X418" s="2">
        <v>286.23</v>
      </c>
      <c r="Y418" s="2">
        <v>286.23</v>
      </c>
    </row>
    <row r="419" spans="1:25" x14ac:dyDescent="0.35">
      <c r="A419" s="2" t="s">
        <v>4178</v>
      </c>
      <c r="B419" s="2" t="s">
        <v>4181</v>
      </c>
      <c r="C419" s="2" t="s">
        <v>4179</v>
      </c>
      <c r="D419" s="2" t="s">
        <v>4180</v>
      </c>
      <c r="E419" s="2" t="s">
        <v>24</v>
      </c>
      <c r="F419" s="2" t="s">
        <v>3175</v>
      </c>
      <c r="G419" s="2" t="s">
        <v>7373</v>
      </c>
      <c r="H419" s="2" t="s">
        <v>4188</v>
      </c>
      <c r="I419" s="2" t="s">
        <v>4178</v>
      </c>
      <c r="J419" s="2" t="s">
        <v>4182</v>
      </c>
      <c r="K419" s="2">
        <v>218.33</v>
      </c>
      <c r="L419" s="2" t="s">
        <v>4183</v>
      </c>
      <c r="M419" s="2">
        <v>17.100000000000001</v>
      </c>
      <c r="N419" s="2">
        <v>354</v>
      </c>
      <c r="O419" s="2">
        <v>3.9</v>
      </c>
      <c r="P419" s="2">
        <v>16</v>
      </c>
      <c r="Q419" s="2">
        <v>0</v>
      </c>
      <c r="R419" s="2">
        <v>1</v>
      </c>
      <c r="S419" s="2">
        <v>0</v>
      </c>
      <c r="T419" s="2" t="s">
        <v>4184</v>
      </c>
      <c r="U419" s="2" t="s">
        <v>4185</v>
      </c>
      <c r="V419" s="2" t="s">
        <v>4186</v>
      </c>
      <c r="W419" s="2" t="s">
        <v>4187</v>
      </c>
      <c r="X419" s="2">
        <v>218.167</v>
      </c>
      <c r="Y419" s="2">
        <v>218.167</v>
      </c>
    </row>
    <row r="420" spans="1:25" ht="14.5" customHeight="1" x14ac:dyDescent="0.35">
      <c r="A420" s="2" t="s">
        <v>4189</v>
      </c>
      <c r="B420" s="2" t="s">
        <v>4192</v>
      </c>
      <c r="C420" s="2" t="s">
        <v>4190</v>
      </c>
      <c r="D420" s="2" t="s">
        <v>4191</v>
      </c>
      <c r="E420" s="2" t="s">
        <v>24</v>
      </c>
      <c r="G420" s="2" t="s">
        <v>7373</v>
      </c>
      <c r="H420" s="2" t="s">
        <v>4199</v>
      </c>
      <c r="I420" s="2" t="s">
        <v>4194</v>
      </c>
      <c r="J420" s="2" t="s">
        <v>4193</v>
      </c>
      <c r="K420" s="2">
        <v>162.22999999999999</v>
      </c>
      <c r="L420" s="2" t="s">
        <v>4195</v>
      </c>
      <c r="M420" s="2">
        <v>24.9</v>
      </c>
      <c r="N420" s="2">
        <v>136</v>
      </c>
      <c r="O420" s="2">
        <v>1</v>
      </c>
      <c r="P420" s="2">
        <v>12</v>
      </c>
      <c r="Q420" s="2">
        <v>1</v>
      </c>
      <c r="R420" s="2">
        <v>2</v>
      </c>
      <c r="S420" s="2">
        <v>1</v>
      </c>
      <c r="T420" s="2" t="s">
        <v>4196</v>
      </c>
      <c r="U420" s="2" t="s">
        <v>4197</v>
      </c>
      <c r="V420" s="2" t="s">
        <v>4197</v>
      </c>
      <c r="W420" s="2" t="s">
        <v>4198</v>
      </c>
      <c r="X420" s="2">
        <v>162.11600000000001</v>
      </c>
      <c r="Y420" s="2">
        <v>162.11600000000001</v>
      </c>
    </row>
    <row r="421" spans="1:25" x14ac:dyDescent="0.35">
      <c r="A421" s="2" t="s">
        <v>4200</v>
      </c>
      <c r="B421" s="36" t="s">
        <v>4202</v>
      </c>
      <c r="D421" s="2" t="s">
        <v>4201</v>
      </c>
      <c r="E421" s="2" t="s">
        <v>24</v>
      </c>
      <c r="F421" s="2" t="s">
        <v>3175</v>
      </c>
      <c r="G421" s="2" t="s">
        <v>7373</v>
      </c>
      <c r="H421" s="2" t="s">
        <v>4210</v>
      </c>
      <c r="I421" s="2" t="s">
        <v>4204</v>
      </c>
      <c r="J421" s="2" t="s">
        <v>4203</v>
      </c>
      <c r="K421" s="2">
        <v>338.5</v>
      </c>
      <c r="L421" s="2" t="s">
        <v>4205</v>
      </c>
      <c r="M421" s="2">
        <v>77.8</v>
      </c>
      <c r="N421" s="2">
        <v>385</v>
      </c>
      <c r="O421" s="2">
        <v>4.4000000000000004</v>
      </c>
      <c r="P421" s="2">
        <v>24</v>
      </c>
      <c r="Q421" s="2">
        <v>3</v>
      </c>
      <c r="R421" s="2">
        <v>4</v>
      </c>
      <c r="S421" s="2">
        <v>15</v>
      </c>
      <c r="T421" s="2" t="s">
        <v>4206</v>
      </c>
      <c r="U421" s="2" t="s">
        <v>4207</v>
      </c>
      <c r="V421" s="2" t="s">
        <v>4208</v>
      </c>
      <c r="W421" s="2" t="s">
        <v>4209</v>
      </c>
      <c r="X421" s="2">
        <v>338.24599999999998</v>
      </c>
      <c r="Y421" s="2">
        <v>338.24599999999998</v>
      </c>
    </row>
    <row r="422" spans="1:25" x14ac:dyDescent="0.35">
      <c r="A422" s="2" t="s">
        <v>4211</v>
      </c>
      <c r="B422" s="36" t="s">
        <v>4213</v>
      </c>
      <c r="D422" s="2" t="s">
        <v>4212</v>
      </c>
      <c r="E422" s="2" t="s">
        <v>24</v>
      </c>
      <c r="F422" s="2" t="s">
        <v>3175</v>
      </c>
      <c r="G422" s="2" t="s">
        <v>7373</v>
      </c>
      <c r="H422" s="2" t="s">
        <v>4220</v>
      </c>
      <c r="I422" s="2" t="s">
        <v>4215</v>
      </c>
      <c r="J422" s="2" t="s">
        <v>4214</v>
      </c>
      <c r="K422" s="2">
        <v>320.5</v>
      </c>
      <c r="L422" s="2" t="s">
        <v>3201</v>
      </c>
      <c r="M422" s="2">
        <v>49.8</v>
      </c>
      <c r="N422" s="2">
        <v>396</v>
      </c>
      <c r="O422" s="2">
        <v>5.4</v>
      </c>
      <c r="P422" s="2">
        <v>23</v>
      </c>
      <c r="Q422" s="2">
        <v>1</v>
      </c>
      <c r="R422" s="2">
        <v>3</v>
      </c>
      <c r="S422" s="2">
        <v>14</v>
      </c>
      <c r="T422" s="2" t="s">
        <v>4216</v>
      </c>
      <c r="U422" s="2" t="s">
        <v>4217</v>
      </c>
      <c r="V422" s="2" t="s">
        <v>4218</v>
      </c>
      <c r="W422" s="2" t="s">
        <v>4219</v>
      </c>
      <c r="X422" s="2">
        <v>320.23500000000001</v>
      </c>
      <c r="Y422" s="2">
        <v>320.23500000000001</v>
      </c>
    </row>
    <row r="423" spans="1:25" x14ac:dyDescent="0.35">
      <c r="A423" s="2" t="s">
        <v>4221</v>
      </c>
      <c r="B423" s="2" t="s">
        <v>4224</v>
      </c>
      <c r="C423" s="2" t="s">
        <v>4222</v>
      </c>
      <c r="D423" s="36" t="s">
        <v>4223</v>
      </c>
      <c r="E423" s="2" t="s">
        <v>24</v>
      </c>
      <c r="F423" s="2" t="s">
        <v>3175</v>
      </c>
      <c r="G423" s="2" t="s">
        <v>7373</v>
      </c>
      <c r="H423" s="2" t="s">
        <v>4232</v>
      </c>
      <c r="I423" s="2" t="s">
        <v>4226</v>
      </c>
      <c r="J423" s="2" t="s">
        <v>4225</v>
      </c>
      <c r="K423" s="2">
        <v>314.5</v>
      </c>
      <c r="L423" s="2" t="s">
        <v>4227</v>
      </c>
      <c r="M423" s="2">
        <v>77.8</v>
      </c>
      <c r="N423" s="2">
        <v>289</v>
      </c>
      <c r="O423" s="2">
        <v>4.5999999999999996</v>
      </c>
      <c r="P423" s="2">
        <v>22</v>
      </c>
      <c r="Q423" s="2">
        <v>3</v>
      </c>
      <c r="R423" s="2">
        <v>4</v>
      </c>
      <c r="S423" s="2">
        <v>15</v>
      </c>
      <c r="T423" s="2" t="s">
        <v>4228</v>
      </c>
      <c r="U423" s="2" t="s">
        <v>4229</v>
      </c>
      <c r="V423" s="2" t="s">
        <v>4230</v>
      </c>
      <c r="W423" s="2" t="s">
        <v>4231</v>
      </c>
      <c r="X423" s="2">
        <v>314.24599999999998</v>
      </c>
      <c r="Y423" s="2">
        <v>314.24599999999998</v>
      </c>
    </row>
    <row r="424" spans="1:25" x14ac:dyDescent="0.35">
      <c r="A424" s="2" t="s">
        <v>4233</v>
      </c>
      <c r="B424" s="36" t="s">
        <v>4235</v>
      </c>
      <c r="C424" s="2" t="s">
        <v>4234</v>
      </c>
      <c r="D424" s="2" t="s">
        <v>2563</v>
      </c>
      <c r="E424" s="2" t="s">
        <v>24</v>
      </c>
      <c r="F424" s="2" t="s">
        <v>3175</v>
      </c>
      <c r="G424" s="2" t="s">
        <v>7373</v>
      </c>
      <c r="H424" s="2" t="s">
        <v>4243</v>
      </c>
      <c r="I424" s="2" t="s">
        <v>4237</v>
      </c>
      <c r="J424" s="2" t="s">
        <v>4236</v>
      </c>
      <c r="K424" s="2">
        <v>296.39999999999998</v>
      </c>
      <c r="L424" s="2" t="s">
        <v>4238</v>
      </c>
      <c r="M424" s="2">
        <v>57.5</v>
      </c>
      <c r="N424" s="2">
        <v>295</v>
      </c>
      <c r="O424" s="2">
        <v>5.3</v>
      </c>
      <c r="P424" s="2">
        <v>21</v>
      </c>
      <c r="Q424" s="2">
        <v>2</v>
      </c>
      <c r="R424" s="2">
        <v>3</v>
      </c>
      <c r="S424" s="2">
        <v>14</v>
      </c>
      <c r="T424" s="2" t="s">
        <v>4239</v>
      </c>
      <c r="U424" s="2" t="s">
        <v>4240</v>
      </c>
      <c r="V424" s="2" t="s">
        <v>4241</v>
      </c>
      <c r="W424" s="2" t="s">
        <v>4242</v>
      </c>
      <c r="X424" s="2">
        <v>296.23500000000001</v>
      </c>
      <c r="Y424" s="2">
        <v>296.23500000000001</v>
      </c>
    </row>
    <row r="425" spans="1:25" ht="14.5" customHeight="1" x14ac:dyDescent="0.35">
      <c r="A425" s="2" t="s">
        <v>4244</v>
      </c>
      <c r="B425" s="36" t="s">
        <v>4245</v>
      </c>
      <c r="E425" s="2" t="s">
        <v>24</v>
      </c>
      <c r="F425" s="2" t="s">
        <v>3175</v>
      </c>
      <c r="G425" s="2" t="s">
        <v>7373</v>
      </c>
      <c r="H425" s="2" t="s">
        <v>4252</v>
      </c>
      <c r="I425" s="2" t="s">
        <v>4247</v>
      </c>
      <c r="J425" s="2" t="s">
        <v>4246</v>
      </c>
      <c r="K425" s="2">
        <v>318.39999999999998</v>
      </c>
      <c r="L425" s="2" t="s">
        <v>674</v>
      </c>
      <c r="M425" s="2">
        <v>57.5</v>
      </c>
      <c r="N425" s="2">
        <v>428</v>
      </c>
      <c r="O425" s="2">
        <v>4.5999999999999996</v>
      </c>
      <c r="P425" s="2">
        <v>23</v>
      </c>
      <c r="Q425" s="2">
        <v>2</v>
      </c>
      <c r="R425" s="2">
        <v>3</v>
      </c>
      <c r="S425" s="2">
        <v>13</v>
      </c>
      <c r="T425" s="2" t="s">
        <v>4248</v>
      </c>
      <c r="U425" s="2" t="s">
        <v>4249</v>
      </c>
      <c r="V425" s="2" t="s">
        <v>4250</v>
      </c>
      <c r="W425" s="2" t="s">
        <v>4251</v>
      </c>
      <c r="X425" s="2">
        <v>318.21899999999999</v>
      </c>
      <c r="Y425" s="2">
        <v>318.21899999999999</v>
      </c>
    </row>
    <row r="426" spans="1:25" ht="14.5" customHeight="1" x14ac:dyDescent="0.35">
      <c r="A426" s="2" t="s">
        <v>4253</v>
      </c>
      <c r="B426" s="36" t="s">
        <v>4255</v>
      </c>
      <c r="D426" s="2" t="s">
        <v>4254</v>
      </c>
      <c r="E426" s="2" t="s">
        <v>24</v>
      </c>
      <c r="F426" s="2" t="s">
        <v>3175</v>
      </c>
      <c r="G426" s="2" t="s">
        <v>7373</v>
      </c>
      <c r="H426" s="2" t="s">
        <v>4262</v>
      </c>
      <c r="I426" s="2" t="s">
        <v>4257</v>
      </c>
      <c r="J426" s="2" t="s">
        <v>4256</v>
      </c>
      <c r="K426" s="2">
        <v>338.5</v>
      </c>
      <c r="L426" s="2" t="s">
        <v>4205</v>
      </c>
      <c r="M426" s="2">
        <v>77.8</v>
      </c>
      <c r="N426" s="2">
        <v>385</v>
      </c>
      <c r="O426" s="2">
        <v>4.5</v>
      </c>
      <c r="P426" s="2">
        <v>24</v>
      </c>
      <c r="Q426" s="2">
        <v>3</v>
      </c>
      <c r="R426" s="2">
        <v>4</v>
      </c>
      <c r="S426" s="2">
        <v>15</v>
      </c>
      <c r="T426" s="2" t="s">
        <v>4258</v>
      </c>
      <c r="U426" s="2" t="s">
        <v>4259</v>
      </c>
      <c r="V426" s="2" t="s">
        <v>4260</v>
      </c>
      <c r="W426" s="2" t="s">
        <v>4261</v>
      </c>
      <c r="X426" s="2">
        <v>338.24599999999998</v>
      </c>
      <c r="Y426" s="2">
        <v>338.24599999999998</v>
      </c>
    </row>
    <row r="427" spans="1:25" x14ac:dyDescent="0.35">
      <c r="A427" s="2" t="s">
        <v>4263</v>
      </c>
      <c r="B427" s="2" t="s">
        <v>4265</v>
      </c>
      <c r="D427" s="2" t="s">
        <v>4264</v>
      </c>
      <c r="E427" s="2" t="s">
        <v>24</v>
      </c>
      <c r="F427" s="2" t="s">
        <v>3175</v>
      </c>
      <c r="G427" s="2" t="s">
        <v>7373</v>
      </c>
      <c r="H427" s="2" t="s">
        <v>4272</v>
      </c>
      <c r="I427" s="2" t="s">
        <v>4267</v>
      </c>
      <c r="J427" s="2" t="s">
        <v>4266</v>
      </c>
      <c r="K427" s="2">
        <v>320.5</v>
      </c>
      <c r="L427" s="2" t="s">
        <v>3201</v>
      </c>
      <c r="M427" s="2">
        <v>49.8</v>
      </c>
      <c r="N427" s="2">
        <v>396</v>
      </c>
      <c r="O427" s="2">
        <v>5.5</v>
      </c>
      <c r="P427" s="2">
        <v>23</v>
      </c>
      <c r="Q427" s="2">
        <v>1</v>
      </c>
      <c r="R427" s="2">
        <v>3</v>
      </c>
      <c r="S427" s="2">
        <v>14</v>
      </c>
      <c r="T427" s="2" t="s">
        <v>4268</v>
      </c>
      <c r="U427" s="2" t="s">
        <v>4269</v>
      </c>
      <c r="V427" s="2" t="s">
        <v>4270</v>
      </c>
      <c r="W427" s="2" t="s">
        <v>4271</v>
      </c>
      <c r="X427" s="2">
        <v>320.23500000000001</v>
      </c>
      <c r="Y427" s="2">
        <v>320.23500000000001</v>
      </c>
    </row>
    <row r="428" spans="1:25" x14ac:dyDescent="0.35">
      <c r="A428" s="2" t="s">
        <v>4273</v>
      </c>
      <c r="B428" s="36" t="s">
        <v>4275</v>
      </c>
      <c r="D428" s="2" t="s">
        <v>4274</v>
      </c>
      <c r="E428" s="2" t="s">
        <v>24</v>
      </c>
      <c r="F428" s="2" t="s">
        <v>3175</v>
      </c>
      <c r="G428" s="2" t="s">
        <v>7373</v>
      </c>
      <c r="H428" s="2" t="s">
        <v>4277</v>
      </c>
      <c r="I428" s="2" t="s">
        <v>4277</v>
      </c>
      <c r="J428" s="2" t="s">
        <v>4276</v>
      </c>
      <c r="K428" s="2">
        <v>338.5</v>
      </c>
      <c r="L428" s="2" t="s">
        <v>4205</v>
      </c>
      <c r="M428" s="2">
        <v>77.8</v>
      </c>
      <c r="N428" s="2">
        <v>385</v>
      </c>
      <c r="O428" s="2">
        <v>4.4000000000000004</v>
      </c>
      <c r="P428" s="2">
        <v>24</v>
      </c>
      <c r="Q428" s="2">
        <v>3</v>
      </c>
      <c r="R428" s="2">
        <v>4</v>
      </c>
      <c r="S428" s="2">
        <v>15</v>
      </c>
      <c r="T428" s="2" t="s">
        <v>4278</v>
      </c>
      <c r="U428" s="2" t="s">
        <v>4279</v>
      </c>
      <c r="V428" s="2" t="s">
        <v>4280</v>
      </c>
      <c r="W428" s="2" t="s">
        <v>4281</v>
      </c>
      <c r="X428" s="2">
        <v>338.24599999999998</v>
      </c>
      <c r="Y428" s="2">
        <v>338.24599999999998</v>
      </c>
    </row>
    <row r="429" spans="1:25" x14ac:dyDescent="0.35">
      <c r="A429" s="2" t="s">
        <v>4282</v>
      </c>
      <c r="B429" s="2" t="s">
        <v>4284</v>
      </c>
      <c r="D429" s="2" t="s">
        <v>4283</v>
      </c>
      <c r="E429" s="2" t="s">
        <v>24</v>
      </c>
      <c r="F429" s="2" t="s">
        <v>3175</v>
      </c>
      <c r="G429" s="2" t="s">
        <v>7373</v>
      </c>
      <c r="H429" s="2" t="s">
        <v>4291</v>
      </c>
      <c r="I429" s="2" t="s">
        <v>4285</v>
      </c>
      <c r="J429" s="2" t="s">
        <v>4286</v>
      </c>
      <c r="K429" s="2">
        <v>320.5</v>
      </c>
      <c r="L429" s="2" t="s">
        <v>3201</v>
      </c>
      <c r="M429" s="2">
        <v>49.8</v>
      </c>
      <c r="N429" s="2">
        <v>396</v>
      </c>
      <c r="O429" s="2">
        <v>5.4</v>
      </c>
      <c r="P429" s="2">
        <v>23</v>
      </c>
      <c r="Q429" s="2">
        <v>1</v>
      </c>
      <c r="R429" s="2">
        <v>3</v>
      </c>
      <c r="S429" s="2">
        <v>14</v>
      </c>
      <c r="T429" s="2" t="s">
        <v>4287</v>
      </c>
      <c r="U429" s="2" t="s">
        <v>4288</v>
      </c>
      <c r="V429" s="2" t="s">
        <v>4289</v>
      </c>
      <c r="W429" s="2" t="s">
        <v>4290</v>
      </c>
      <c r="X429" s="2">
        <v>320.23500000000001</v>
      </c>
      <c r="Y429" s="2">
        <v>320.23500000000001</v>
      </c>
    </row>
    <row r="430" spans="1:25" ht="14.5" customHeight="1" x14ac:dyDescent="0.35">
      <c r="A430" s="2" t="s">
        <v>4292</v>
      </c>
      <c r="B430" s="36" t="s">
        <v>4293</v>
      </c>
      <c r="D430" s="2" t="s">
        <v>101</v>
      </c>
      <c r="E430" s="2" t="s">
        <v>24</v>
      </c>
      <c r="F430" s="2" t="s">
        <v>3175</v>
      </c>
      <c r="G430" s="2" t="s">
        <v>7373</v>
      </c>
      <c r="H430" s="2" t="s">
        <v>4300</v>
      </c>
      <c r="I430" s="2" t="s">
        <v>4295</v>
      </c>
      <c r="J430" s="2" t="s">
        <v>4294</v>
      </c>
      <c r="K430" s="2">
        <v>296.39999999999998</v>
      </c>
      <c r="L430" s="2" t="s">
        <v>4238</v>
      </c>
      <c r="M430" s="2">
        <v>49.8</v>
      </c>
      <c r="N430" s="2">
        <v>299</v>
      </c>
      <c r="O430" s="2">
        <v>5.6</v>
      </c>
      <c r="P430" s="2">
        <v>21</v>
      </c>
      <c r="Q430" s="2">
        <v>1</v>
      </c>
      <c r="R430" s="2">
        <v>3</v>
      </c>
      <c r="S430" s="2">
        <v>14</v>
      </c>
      <c r="T430" s="2" t="s">
        <v>4296</v>
      </c>
      <c r="U430" s="2" t="s">
        <v>4297</v>
      </c>
      <c r="V430" s="2" t="s">
        <v>4298</v>
      </c>
      <c r="W430" s="2" t="s">
        <v>4299</v>
      </c>
      <c r="X430" s="2">
        <v>296.23500000000001</v>
      </c>
      <c r="Y430" s="2">
        <v>296.23500000000001</v>
      </c>
    </row>
    <row r="431" spans="1:25" x14ac:dyDescent="0.35">
      <c r="A431" s="2" t="s">
        <v>4301</v>
      </c>
      <c r="B431" s="36" t="s">
        <v>4303</v>
      </c>
      <c r="D431" s="2" t="s">
        <v>4302</v>
      </c>
      <c r="E431" s="2" t="s">
        <v>24</v>
      </c>
      <c r="F431" s="2" t="s">
        <v>3175</v>
      </c>
      <c r="G431" s="2" t="s">
        <v>7373</v>
      </c>
      <c r="H431" s="2" t="s">
        <v>4310</v>
      </c>
      <c r="I431" s="2" t="s">
        <v>4305</v>
      </c>
      <c r="J431" s="2" t="s">
        <v>4304</v>
      </c>
      <c r="K431" s="2">
        <v>318.5</v>
      </c>
      <c r="L431" s="2" t="s">
        <v>4227</v>
      </c>
      <c r="M431" s="2">
        <v>77.8</v>
      </c>
      <c r="N431" s="2">
        <v>289</v>
      </c>
      <c r="O431" s="2">
        <v>4.5999999999999996</v>
      </c>
      <c r="P431" s="2">
        <v>22</v>
      </c>
      <c r="Q431" s="2">
        <v>3</v>
      </c>
      <c r="R431" s="2">
        <v>4</v>
      </c>
      <c r="S431" s="2">
        <v>15</v>
      </c>
      <c r="T431" s="2" t="s">
        <v>4306</v>
      </c>
      <c r="U431" s="2" t="s">
        <v>4307</v>
      </c>
      <c r="V431" s="2" t="s">
        <v>4308</v>
      </c>
      <c r="W431" s="2" t="s">
        <v>4309</v>
      </c>
      <c r="X431" s="2">
        <v>318.27100000000002</v>
      </c>
      <c r="Y431" s="2">
        <v>318.27100000000002</v>
      </c>
    </row>
    <row r="432" spans="1:25" ht="16" customHeight="1" x14ac:dyDescent="0.35">
      <c r="A432" s="2" t="s">
        <v>4311</v>
      </c>
      <c r="B432" s="2" t="s">
        <v>4313</v>
      </c>
      <c r="D432" s="2" t="s">
        <v>4312</v>
      </c>
      <c r="E432" s="2" t="s">
        <v>24</v>
      </c>
      <c r="F432" s="2" t="s">
        <v>3175</v>
      </c>
      <c r="G432" s="2" t="s">
        <v>7373</v>
      </c>
      <c r="H432" s="2" t="s">
        <v>4315</v>
      </c>
      <c r="I432" s="2" t="s">
        <v>4315</v>
      </c>
      <c r="J432" s="2" t="s">
        <v>4314</v>
      </c>
      <c r="K432" s="2">
        <v>312.39999999999998</v>
      </c>
      <c r="L432" s="2" t="s">
        <v>4316</v>
      </c>
      <c r="M432" s="2">
        <v>66.8</v>
      </c>
      <c r="N432" s="2">
        <v>310</v>
      </c>
      <c r="O432" s="2">
        <v>5.4</v>
      </c>
      <c r="P432" s="2">
        <v>22</v>
      </c>
      <c r="Q432" s="2">
        <v>2</v>
      </c>
      <c r="R432" s="2">
        <v>4</v>
      </c>
      <c r="S432" s="2">
        <v>15</v>
      </c>
      <c r="T432" s="2" t="s">
        <v>4317</v>
      </c>
      <c r="U432" s="2" t="s">
        <v>4318</v>
      </c>
      <c r="V432" s="2" t="s">
        <v>4319</v>
      </c>
      <c r="W432" s="2" t="s">
        <v>4320</v>
      </c>
      <c r="X432" s="2">
        <v>312.23</v>
      </c>
      <c r="Y432" s="2">
        <v>312.23</v>
      </c>
    </row>
    <row r="433" spans="1:25" x14ac:dyDescent="0.35">
      <c r="A433" s="2" t="s">
        <v>4321</v>
      </c>
      <c r="B433" s="2" t="s">
        <v>4322</v>
      </c>
      <c r="E433" s="2" t="s">
        <v>24</v>
      </c>
      <c r="F433" s="2" t="s">
        <v>3175</v>
      </c>
      <c r="G433" s="2" t="s">
        <v>7373</v>
      </c>
      <c r="H433" s="2" t="s">
        <v>4330</v>
      </c>
      <c r="I433" s="2" t="s">
        <v>4323</v>
      </c>
      <c r="J433" s="2" t="s">
        <v>4324</v>
      </c>
      <c r="K433" s="2">
        <v>641.70000000000005</v>
      </c>
      <c r="L433" s="2" t="s">
        <v>4325</v>
      </c>
      <c r="M433" s="2">
        <v>223</v>
      </c>
      <c r="N433" s="2">
        <v>1120</v>
      </c>
      <c r="O433" s="2">
        <v>1.6</v>
      </c>
      <c r="P433" s="2">
        <v>45</v>
      </c>
      <c r="Q433" s="2">
        <v>8</v>
      </c>
      <c r="R433" s="2">
        <v>12</v>
      </c>
      <c r="S433" s="2">
        <v>9</v>
      </c>
      <c r="T433" s="2" t="s">
        <v>4326</v>
      </c>
      <c r="U433" s="2" t="s">
        <v>4327</v>
      </c>
      <c r="V433" s="2" t="s">
        <v>4328</v>
      </c>
      <c r="W433" s="2" t="s">
        <v>4329</v>
      </c>
      <c r="X433" s="2">
        <v>641.34100000000001</v>
      </c>
      <c r="Y433" s="2">
        <v>641.34100000000001</v>
      </c>
    </row>
    <row r="434" spans="1:25" x14ac:dyDescent="0.35">
      <c r="A434" s="2" t="s">
        <v>4331</v>
      </c>
      <c r="B434" s="2" t="s">
        <v>4332</v>
      </c>
      <c r="E434" s="2" t="s">
        <v>24</v>
      </c>
      <c r="F434" s="2" t="s">
        <v>3175</v>
      </c>
      <c r="G434" s="2" t="s">
        <v>7373</v>
      </c>
      <c r="H434" s="2" t="s">
        <v>4340</v>
      </c>
      <c r="I434" s="2" t="s">
        <v>4334</v>
      </c>
      <c r="J434" s="2" t="s">
        <v>4333</v>
      </c>
      <c r="K434" s="2">
        <v>568.9</v>
      </c>
      <c r="L434" s="2" t="s">
        <v>4335</v>
      </c>
      <c r="M434" s="2">
        <v>40.5</v>
      </c>
      <c r="N434" s="2">
        <v>1270</v>
      </c>
      <c r="O434" s="2">
        <v>11</v>
      </c>
      <c r="P434" s="2">
        <v>42</v>
      </c>
      <c r="Q434" s="2">
        <v>2</v>
      </c>
      <c r="R434" s="2">
        <v>2</v>
      </c>
      <c r="S434" s="2">
        <v>10</v>
      </c>
      <c r="T434" s="2" t="s">
        <v>4336</v>
      </c>
      <c r="U434" s="2" t="s">
        <v>4337</v>
      </c>
      <c r="V434" s="2" t="s">
        <v>4338</v>
      </c>
      <c r="W434" s="2" t="s">
        <v>4339</v>
      </c>
      <c r="X434" s="2">
        <v>568.428</v>
      </c>
      <c r="Y434" s="2">
        <v>568.428</v>
      </c>
    </row>
    <row r="435" spans="1:25" x14ac:dyDescent="0.35">
      <c r="A435" s="2" t="s">
        <v>4341</v>
      </c>
      <c r="B435" s="2" t="s">
        <v>4343</v>
      </c>
      <c r="C435" s="2" t="s">
        <v>4342</v>
      </c>
      <c r="D435" s="2" t="s">
        <v>904</v>
      </c>
      <c r="E435" s="2" t="s">
        <v>24</v>
      </c>
      <c r="F435" s="2" t="s">
        <v>3175</v>
      </c>
      <c r="G435" s="2" t="s">
        <v>7373</v>
      </c>
      <c r="H435" s="2" t="s">
        <v>4351</v>
      </c>
      <c r="I435" s="2" t="s">
        <v>4345</v>
      </c>
      <c r="J435" s="2" t="s">
        <v>4344</v>
      </c>
      <c r="K435" s="2">
        <v>134.09</v>
      </c>
      <c r="L435" s="2" t="s">
        <v>4346</v>
      </c>
      <c r="M435" s="2">
        <v>94.8</v>
      </c>
      <c r="N435" s="2">
        <v>129</v>
      </c>
      <c r="O435" s="2">
        <v>-1.3</v>
      </c>
      <c r="P435" s="2">
        <v>9</v>
      </c>
      <c r="Q435" s="2">
        <v>3</v>
      </c>
      <c r="R435" s="2">
        <v>5</v>
      </c>
      <c r="S435" s="2">
        <v>3</v>
      </c>
      <c r="T435" s="2" t="s">
        <v>4347</v>
      </c>
      <c r="U435" s="2" t="s">
        <v>4348</v>
      </c>
      <c r="V435" s="2" t="s">
        <v>4349</v>
      </c>
      <c r="W435" s="2" t="s">
        <v>4350</v>
      </c>
      <c r="X435" s="2">
        <v>134.02199999999999</v>
      </c>
      <c r="Y435" s="2">
        <v>134.02199999999999</v>
      </c>
    </row>
    <row r="436" spans="1:25" ht="14.5" customHeight="1" x14ac:dyDescent="0.35">
      <c r="A436" s="2" t="s">
        <v>4352</v>
      </c>
      <c r="B436" s="2" t="s">
        <v>4355</v>
      </c>
      <c r="C436" s="2" t="s">
        <v>4353</v>
      </c>
      <c r="D436" s="2" t="s">
        <v>4354</v>
      </c>
      <c r="E436" s="2" t="s">
        <v>24</v>
      </c>
      <c r="F436" s="2" t="s">
        <v>3175</v>
      </c>
      <c r="G436" s="2" t="s">
        <v>7373</v>
      </c>
      <c r="H436" s="2" t="s">
        <v>4362</v>
      </c>
      <c r="I436" s="2" t="s">
        <v>4357</v>
      </c>
      <c r="J436" s="2" t="s">
        <v>4356</v>
      </c>
      <c r="K436" s="2">
        <v>320.5</v>
      </c>
      <c r="L436" s="2" t="s">
        <v>3201</v>
      </c>
      <c r="M436" s="2">
        <v>57.5</v>
      </c>
      <c r="N436" s="2">
        <v>392</v>
      </c>
      <c r="O436" s="2">
        <v>5.2</v>
      </c>
      <c r="P436" s="2">
        <v>23</v>
      </c>
      <c r="Q436" s="2">
        <v>2</v>
      </c>
      <c r="R436" s="2">
        <v>3</v>
      </c>
      <c r="S436" s="2">
        <v>14</v>
      </c>
      <c r="T436" s="2" t="s">
        <v>4358</v>
      </c>
      <c r="U436" s="2" t="s">
        <v>4359</v>
      </c>
      <c r="V436" s="2" t="s">
        <v>4360</v>
      </c>
      <c r="W436" s="2" t="s">
        <v>4361</v>
      </c>
      <c r="X436" s="2">
        <v>320.23500000000001</v>
      </c>
      <c r="Y436" s="2">
        <v>320.23500000000001</v>
      </c>
    </row>
    <row r="437" spans="1:25" ht="14.5" customHeight="1" x14ac:dyDescent="0.35">
      <c r="A437" s="2" t="s">
        <v>4363</v>
      </c>
      <c r="B437" s="2" t="s">
        <v>4366</v>
      </c>
      <c r="C437" s="2" t="s">
        <v>4364</v>
      </c>
      <c r="D437" s="36" t="s">
        <v>4365</v>
      </c>
      <c r="E437" s="2" t="s">
        <v>24</v>
      </c>
      <c r="F437" s="2" t="s">
        <v>3175</v>
      </c>
      <c r="G437" s="2" t="s">
        <v>7373</v>
      </c>
      <c r="H437" s="2" t="s">
        <v>4374</v>
      </c>
      <c r="I437" s="2" t="s">
        <v>4367</v>
      </c>
      <c r="J437" s="2" t="s">
        <v>4368</v>
      </c>
      <c r="K437" s="2">
        <v>308.5</v>
      </c>
      <c r="L437" s="2" t="s">
        <v>4369</v>
      </c>
      <c r="M437" s="2">
        <v>37.299999999999997</v>
      </c>
      <c r="N437" s="2">
        <v>292</v>
      </c>
      <c r="O437" s="2">
        <v>7.9</v>
      </c>
      <c r="P437" s="2">
        <v>22</v>
      </c>
      <c r="Q437" s="2">
        <v>1</v>
      </c>
      <c r="R437" s="2">
        <v>2</v>
      </c>
      <c r="S437" s="2">
        <v>16</v>
      </c>
      <c r="T437" s="2" t="s">
        <v>4370</v>
      </c>
      <c r="U437" s="2" t="s">
        <v>4371</v>
      </c>
      <c r="V437" s="2" t="s">
        <v>4372</v>
      </c>
      <c r="W437" s="2" t="s">
        <v>4373</v>
      </c>
      <c r="X437" s="2">
        <v>308.27199999999999</v>
      </c>
      <c r="Y437" s="2">
        <v>308.27199999999999</v>
      </c>
    </row>
    <row r="438" spans="1:25" x14ac:dyDescent="0.35">
      <c r="A438" s="2" t="s">
        <v>4375</v>
      </c>
      <c r="B438" s="2" t="s">
        <v>4377</v>
      </c>
      <c r="C438" s="2" t="s">
        <v>4376</v>
      </c>
      <c r="D438" s="36" t="s">
        <v>1439</v>
      </c>
      <c r="E438" s="2" t="s">
        <v>24</v>
      </c>
      <c r="F438" s="2" t="s">
        <v>3175</v>
      </c>
      <c r="G438" s="2" t="s">
        <v>7373</v>
      </c>
      <c r="H438" s="2" t="s">
        <v>4385</v>
      </c>
      <c r="I438" s="2" t="s">
        <v>4379</v>
      </c>
      <c r="J438" s="2" t="s">
        <v>4378</v>
      </c>
      <c r="K438" s="2">
        <v>310.5</v>
      </c>
      <c r="L438" s="2" t="s">
        <v>4380</v>
      </c>
      <c r="M438" s="2">
        <v>37.299999999999997</v>
      </c>
      <c r="N438" s="2">
        <v>258</v>
      </c>
      <c r="O438" s="2">
        <v>7.6</v>
      </c>
      <c r="P438" s="2">
        <v>22</v>
      </c>
      <c r="Q438" s="2">
        <v>1</v>
      </c>
      <c r="R438" s="2">
        <v>2</v>
      </c>
      <c r="S438" s="2">
        <v>17</v>
      </c>
      <c r="T438" s="2" t="s">
        <v>4381</v>
      </c>
      <c r="U438" s="2" t="s">
        <v>4382</v>
      </c>
      <c r="V438" s="2" t="s">
        <v>4383</v>
      </c>
      <c r="W438" s="2" t="s">
        <v>4384</v>
      </c>
      <c r="X438" s="2">
        <v>310.28699999999998</v>
      </c>
      <c r="Y438" s="2">
        <v>310.28699999999998</v>
      </c>
    </row>
    <row r="439" spans="1:25" x14ac:dyDescent="0.35">
      <c r="A439" s="2" t="s">
        <v>4386</v>
      </c>
      <c r="B439" s="2" t="s">
        <v>4388</v>
      </c>
      <c r="D439" s="36" t="s">
        <v>4387</v>
      </c>
      <c r="E439" s="2" t="s">
        <v>24</v>
      </c>
      <c r="F439" s="2" t="s">
        <v>3175</v>
      </c>
      <c r="G439" s="2" t="s">
        <v>7373</v>
      </c>
      <c r="H439" s="2" t="s">
        <v>4396</v>
      </c>
      <c r="I439" s="2" t="s">
        <v>4390</v>
      </c>
      <c r="J439" s="2" t="s">
        <v>4389</v>
      </c>
      <c r="K439" s="2">
        <v>368.5</v>
      </c>
      <c r="L439" s="2" t="s">
        <v>4391</v>
      </c>
      <c r="M439" s="2">
        <v>104</v>
      </c>
      <c r="N439" s="2">
        <v>485</v>
      </c>
      <c r="O439" s="2">
        <v>2.6</v>
      </c>
      <c r="P439" s="2">
        <v>26</v>
      </c>
      <c r="Q439" s="2">
        <v>3</v>
      </c>
      <c r="R439" s="2">
        <v>6</v>
      </c>
      <c r="S439" s="2">
        <v>12</v>
      </c>
      <c r="T439" s="2" t="s">
        <v>4392</v>
      </c>
      <c r="U439" s="2" t="s">
        <v>4393</v>
      </c>
      <c r="V439" s="2" t="s">
        <v>4394</v>
      </c>
      <c r="W439" s="2" t="s">
        <v>4395</v>
      </c>
      <c r="X439" s="2">
        <v>368.22</v>
      </c>
      <c r="Y439" s="2">
        <v>368.22</v>
      </c>
    </row>
    <row r="440" spans="1:25" x14ac:dyDescent="0.35">
      <c r="A440" s="2" t="s">
        <v>4397</v>
      </c>
      <c r="B440" s="44" t="s">
        <v>4398</v>
      </c>
      <c r="E440" s="2" t="s">
        <v>24</v>
      </c>
      <c r="F440" s="2" t="s">
        <v>3175</v>
      </c>
      <c r="G440" s="2" t="s">
        <v>7373</v>
      </c>
      <c r="H440" s="2" t="s">
        <v>4404</v>
      </c>
      <c r="I440" s="2" t="s">
        <v>4399</v>
      </c>
      <c r="J440" s="2" t="s">
        <v>4399</v>
      </c>
      <c r="K440" s="2">
        <v>336.5</v>
      </c>
      <c r="L440" s="2" t="s">
        <v>590</v>
      </c>
      <c r="M440" s="2">
        <v>77.8</v>
      </c>
      <c r="N440" s="2">
        <v>421</v>
      </c>
      <c r="O440" s="2">
        <v>4.0999999999999996</v>
      </c>
      <c r="P440" s="2">
        <v>24</v>
      </c>
      <c r="Q440" s="2">
        <v>3</v>
      </c>
      <c r="R440" s="2">
        <v>4</v>
      </c>
      <c r="S440" s="2">
        <v>14</v>
      </c>
      <c r="T440" s="2" t="s">
        <v>4400</v>
      </c>
      <c r="U440" s="2" t="s">
        <v>4401</v>
      </c>
      <c r="V440" s="2" t="s">
        <v>4402</v>
      </c>
      <c r="W440" s="2" t="s">
        <v>4403</v>
      </c>
      <c r="X440" s="2">
        <v>336.23</v>
      </c>
      <c r="Y440" s="2">
        <v>336.23</v>
      </c>
    </row>
    <row r="441" spans="1:25" x14ac:dyDescent="0.35">
      <c r="A441" s="2" t="s">
        <v>4405</v>
      </c>
      <c r="B441" s="2" t="s">
        <v>4407</v>
      </c>
      <c r="C441" s="2" t="s">
        <v>4406</v>
      </c>
      <c r="E441" s="2" t="s">
        <v>24</v>
      </c>
      <c r="F441" s="2" t="s">
        <v>3175</v>
      </c>
      <c r="G441" s="2" t="s">
        <v>7373</v>
      </c>
      <c r="H441" s="2" t="s">
        <v>4415</v>
      </c>
      <c r="I441" s="2" t="s">
        <v>4409</v>
      </c>
      <c r="J441" s="2" t="s">
        <v>4408</v>
      </c>
      <c r="K441" s="2">
        <v>356.5</v>
      </c>
      <c r="L441" s="2" t="s">
        <v>4410</v>
      </c>
      <c r="M441" s="2">
        <v>94.8</v>
      </c>
      <c r="N441" s="2">
        <v>396</v>
      </c>
      <c r="O441" s="2">
        <v>3.6</v>
      </c>
      <c r="P441" s="2">
        <v>25</v>
      </c>
      <c r="Q441" s="2">
        <v>3</v>
      </c>
      <c r="R441" s="2">
        <v>5</v>
      </c>
      <c r="S441" s="2">
        <v>14</v>
      </c>
      <c r="T441" s="2" t="s">
        <v>4411</v>
      </c>
      <c r="U441" s="2" t="s">
        <v>4412</v>
      </c>
      <c r="V441" s="2" t="s">
        <v>4413</v>
      </c>
      <c r="W441" s="2" t="s">
        <v>4414</v>
      </c>
      <c r="X441" s="2">
        <v>356.25599999999997</v>
      </c>
      <c r="Y441" s="2">
        <v>356.25599999999997</v>
      </c>
    </row>
    <row r="442" spans="1:25" ht="14.5" customHeight="1" x14ac:dyDescent="0.35">
      <c r="A442" s="2" t="s">
        <v>4416</v>
      </c>
      <c r="B442" s="2" t="s">
        <v>4418</v>
      </c>
      <c r="C442" s="2" t="s">
        <v>4417</v>
      </c>
      <c r="D442" s="2" t="s">
        <v>716</v>
      </c>
      <c r="E442" s="2" t="s">
        <v>24</v>
      </c>
      <c r="F442" s="2" t="s">
        <v>3175</v>
      </c>
      <c r="G442" s="2" t="s">
        <v>7373</v>
      </c>
      <c r="H442" s="2" t="s">
        <v>4426</v>
      </c>
      <c r="I442" s="2" t="s">
        <v>4421</v>
      </c>
      <c r="J442" s="2" t="s">
        <v>4420</v>
      </c>
      <c r="K442" s="2">
        <v>312.39999999999998</v>
      </c>
      <c r="L442" s="2" t="s">
        <v>4316</v>
      </c>
      <c r="M442" s="2">
        <v>66.8</v>
      </c>
      <c r="N442" s="2">
        <v>310</v>
      </c>
      <c r="O442" s="2">
        <v>5.4</v>
      </c>
      <c r="P442" s="2">
        <v>22</v>
      </c>
      <c r="Q442" s="2">
        <v>2</v>
      </c>
      <c r="R442" s="2">
        <v>4</v>
      </c>
      <c r="S442" s="2">
        <v>15</v>
      </c>
      <c r="T442" s="2" t="s">
        <v>4422</v>
      </c>
      <c r="U442" s="2" t="s">
        <v>4423</v>
      </c>
      <c r="V442" s="2" t="s">
        <v>4424</v>
      </c>
      <c r="W442" s="2" t="s">
        <v>4425</v>
      </c>
      <c r="X442" s="2">
        <v>312.23</v>
      </c>
      <c r="Y442" s="2">
        <v>312.23</v>
      </c>
    </row>
    <row r="443" spans="1:25" x14ac:dyDescent="0.35">
      <c r="A443" s="2" t="s">
        <v>4427</v>
      </c>
      <c r="B443" s="2" t="s">
        <v>4430</v>
      </c>
      <c r="C443" s="2" t="s">
        <v>4428</v>
      </c>
      <c r="D443" s="2" t="s">
        <v>4429</v>
      </c>
      <c r="E443" s="2" t="s">
        <v>24</v>
      </c>
      <c r="F443" s="2" t="s">
        <v>3175</v>
      </c>
      <c r="G443" s="2" t="s">
        <v>7373</v>
      </c>
      <c r="H443" s="2" t="s">
        <v>4438</v>
      </c>
      <c r="I443" s="2" t="s">
        <v>4432</v>
      </c>
      <c r="J443" s="2" t="s">
        <v>4431</v>
      </c>
      <c r="K443" s="2">
        <v>316.39999999999998</v>
      </c>
      <c r="L443" s="2" t="s">
        <v>4433</v>
      </c>
      <c r="M443" s="2">
        <v>54.4</v>
      </c>
      <c r="N443" s="2">
        <v>495</v>
      </c>
      <c r="O443" s="2">
        <v>5</v>
      </c>
      <c r="P443" s="2">
        <v>23</v>
      </c>
      <c r="Q443" s="2">
        <v>1</v>
      </c>
      <c r="R443" s="2">
        <v>3</v>
      </c>
      <c r="S443" s="2">
        <v>11</v>
      </c>
      <c r="T443" s="2" t="s">
        <v>4434</v>
      </c>
      <c r="U443" s="2" t="s">
        <v>4435</v>
      </c>
      <c r="V443" s="2" t="s">
        <v>4436</v>
      </c>
      <c r="W443" s="2" t="s">
        <v>4437</v>
      </c>
      <c r="X443" s="2">
        <v>316.20400000000001</v>
      </c>
      <c r="Y443" s="2">
        <v>316.20400000000001</v>
      </c>
    </row>
    <row r="444" spans="1:25" x14ac:dyDescent="0.35">
      <c r="A444" s="2" t="s">
        <v>4439</v>
      </c>
      <c r="B444" s="2" t="s">
        <v>4442</v>
      </c>
      <c r="C444" s="2" t="s">
        <v>4440</v>
      </c>
      <c r="D444" s="2" t="s">
        <v>4441</v>
      </c>
      <c r="E444" s="2" t="s">
        <v>24</v>
      </c>
      <c r="F444" s="2" t="s">
        <v>3175</v>
      </c>
      <c r="G444" s="2" t="s">
        <v>7373</v>
      </c>
      <c r="H444" s="2" t="s">
        <v>4450</v>
      </c>
      <c r="I444" s="2" t="s">
        <v>4444</v>
      </c>
      <c r="J444" s="2" t="s">
        <v>4443</v>
      </c>
      <c r="K444" s="2">
        <v>352.5</v>
      </c>
      <c r="L444" s="2" t="s">
        <v>4445</v>
      </c>
      <c r="M444" s="2">
        <v>91.7</v>
      </c>
      <c r="N444" s="2">
        <v>469</v>
      </c>
      <c r="O444" s="2">
        <v>3.1</v>
      </c>
      <c r="P444" s="2">
        <v>25</v>
      </c>
      <c r="Q444" s="2">
        <v>2</v>
      </c>
      <c r="R444" s="2">
        <v>5</v>
      </c>
      <c r="S444" s="2">
        <v>13</v>
      </c>
      <c r="T444" s="2" t="s">
        <v>4446</v>
      </c>
      <c r="U444" s="2" t="s">
        <v>4447</v>
      </c>
      <c r="V444" s="2" t="s">
        <v>4448</v>
      </c>
      <c r="W444" s="2" t="s">
        <v>4449</v>
      </c>
      <c r="X444" s="2">
        <v>352.22500000000002</v>
      </c>
      <c r="Y444" s="2">
        <v>352.22500000000002</v>
      </c>
    </row>
    <row r="445" spans="1:25" ht="14.5" customHeight="1" x14ac:dyDescent="0.35">
      <c r="A445" s="2" t="s">
        <v>4451</v>
      </c>
      <c r="B445" s="2" t="s">
        <v>4454</v>
      </c>
      <c r="C445" s="2" t="s">
        <v>4452</v>
      </c>
      <c r="D445" s="2" t="s">
        <v>4453</v>
      </c>
      <c r="E445" s="2" t="s">
        <v>24</v>
      </c>
      <c r="F445" s="2" t="s">
        <v>3175</v>
      </c>
      <c r="G445" s="2" t="s">
        <v>7373</v>
      </c>
      <c r="H445" s="2" t="s">
        <v>4460</v>
      </c>
      <c r="I445" s="2" t="s">
        <v>4455</v>
      </c>
      <c r="J445" s="2" t="s">
        <v>4456</v>
      </c>
      <c r="K445" s="2">
        <v>152.15</v>
      </c>
      <c r="L445" s="2" t="s">
        <v>2116</v>
      </c>
      <c r="M445" s="2">
        <v>57.5</v>
      </c>
      <c r="N445" s="2">
        <v>155</v>
      </c>
      <c r="O445" s="2">
        <v>1.7</v>
      </c>
      <c r="P445" s="2">
        <v>11</v>
      </c>
      <c r="Q445" s="2">
        <v>2</v>
      </c>
      <c r="R445" s="2">
        <v>3</v>
      </c>
      <c r="S445" s="2">
        <v>1</v>
      </c>
      <c r="T445" s="2" t="s">
        <v>4457</v>
      </c>
      <c r="U445" s="2" t="s">
        <v>4458</v>
      </c>
      <c r="V445" s="2" t="s">
        <v>4458</v>
      </c>
      <c r="W445" s="2" t="s">
        <v>4459</v>
      </c>
      <c r="X445" s="2">
        <v>152.047</v>
      </c>
      <c r="Y445" s="2">
        <v>152.047</v>
      </c>
    </row>
    <row r="446" spans="1:25" x14ac:dyDescent="0.35">
      <c r="A446" s="2" t="s">
        <v>4461</v>
      </c>
      <c r="B446" s="2" t="s">
        <v>4463</v>
      </c>
      <c r="C446" s="2" t="s">
        <v>4462</v>
      </c>
      <c r="E446" s="2" t="s">
        <v>24</v>
      </c>
      <c r="F446" s="2" t="s">
        <v>3175</v>
      </c>
      <c r="G446" s="2" t="s">
        <v>7373</v>
      </c>
      <c r="H446" s="2" t="s">
        <v>4461</v>
      </c>
      <c r="I446" s="2" t="s">
        <v>4465</v>
      </c>
      <c r="J446" s="2" t="s">
        <v>4464</v>
      </c>
      <c r="K446" s="2">
        <v>168.19</v>
      </c>
      <c r="L446" s="2" t="s">
        <v>4466</v>
      </c>
      <c r="M446" s="2">
        <v>38.700000000000003</v>
      </c>
      <c r="N446" s="2">
        <v>124</v>
      </c>
      <c r="O446" s="2">
        <v>1.9</v>
      </c>
      <c r="P446" s="2">
        <v>12</v>
      </c>
      <c r="Q446" s="2">
        <v>1</v>
      </c>
      <c r="R446" s="2">
        <v>3</v>
      </c>
      <c r="S446" s="2">
        <v>2</v>
      </c>
      <c r="T446" s="2" t="s">
        <v>4467</v>
      </c>
      <c r="U446" s="2" t="s">
        <v>4468</v>
      </c>
      <c r="V446" s="2" t="s">
        <v>4468</v>
      </c>
      <c r="W446" s="2" t="s">
        <v>4469</v>
      </c>
      <c r="X446" s="2">
        <v>168.07900000000001</v>
      </c>
      <c r="Y446" s="2">
        <v>168.07900000000001</v>
      </c>
    </row>
    <row r="447" spans="1:25" x14ac:dyDescent="0.35">
      <c r="A447" s="2" t="s">
        <v>4470</v>
      </c>
      <c r="B447" s="2" t="s">
        <v>4472</v>
      </c>
      <c r="C447" s="2" t="s">
        <v>4471</v>
      </c>
      <c r="E447" s="2" t="s">
        <v>24</v>
      </c>
      <c r="F447" s="2" t="s">
        <v>3175</v>
      </c>
      <c r="G447" s="2" t="s">
        <v>7373</v>
      </c>
      <c r="H447" s="2" t="s">
        <v>4479</v>
      </c>
      <c r="I447" s="2" t="s">
        <v>4474</v>
      </c>
      <c r="J447" s="2" t="s">
        <v>4473</v>
      </c>
      <c r="K447" s="2">
        <v>114.14</v>
      </c>
      <c r="L447" s="2" t="s">
        <v>4475</v>
      </c>
      <c r="M447" s="2">
        <v>37.299999999999997</v>
      </c>
      <c r="N447" s="2">
        <v>96.7</v>
      </c>
      <c r="O447" s="2">
        <v>1.4</v>
      </c>
      <c r="P447" s="2">
        <v>8</v>
      </c>
      <c r="Q447" s="2">
        <v>1</v>
      </c>
      <c r="R447" s="2">
        <v>2</v>
      </c>
      <c r="S447" s="2">
        <v>3</v>
      </c>
      <c r="T447" s="2" t="s">
        <v>4476</v>
      </c>
      <c r="U447" s="2" t="s">
        <v>4477</v>
      </c>
      <c r="V447" s="2" t="s">
        <v>4477</v>
      </c>
      <c r="W447" s="2" t="s">
        <v>4478</v>
      </c>
      <c r="X447" s="2">
        <v>114.068</v>
      </c>
      <c r="Y447" s="2">
        <v>114.068</v>
      </c>
    </row>
    <row r="448" spans="1:25" ht="14.5" customHeight="1" x14ac:dyDescent="0.35">
      <c r="A448" s="2" t="s">
        <v>4480</v>
      </c>
      <c r="B448" s="2" t="s">
        <v>4482</v>
      </c>
      <c r="C448" s="2" t="s">
        <v>4481</v>
      </c>
      <c r="D448" s="36" t="s">
        <v>4419</v>
      </c>
      <c r="E448" s="2" t="s">
        <v>24</v>
      </c>
      <c r="F448" s="2" t="s">
        <v>3175</v>
      </c>
      <c r="G448" s="2" t="s">
        <v>7373</v>
      </c>
      <c r="H448" s="2" t="s">
        <v>4490</v>
      </c>
      <c r="I448" s="2" t="s">
        <v>4484</v>
      </c>
      <c r="J448" s="2" t="s">
        <v>4483</v>
      </c>
      <c r="K448" s="2">
        <v>402.7</v>
      </c>
      <c r="L448" s="2" t="s">
        <v>4485</v>
      </c>
      <c r="M448" s="2">
        <v>40.5</v>
      </c>
      <c r="N448" s="2">
        <v>636</v>
      </c>
      <c r="O448" s="2">
        <v>6.8</v>
      </c>
      <c r="P448" s="2">
        <v>29</v>
      </c>
      <c r="Q448" s="2">
        <v>2</v>
      </c>
      <c r="R448" s="2">
        <v>2</v>
      </c>
      <c r="S448" s="2">
        <v>5</v>
      </c>
      <c r="T448" s="2" t="s">
        <v>4486</v>
      </c>
      <c r="U448" s="2" t="s">
        <v>4487</v>
      </c>
      <c r="V448" s="2" t="s">
        <v>4488</v>
      </c>
      <c r="W448" s="2" t="s">
        <v>4489</v>
      </c>
      <c r="X448" s="2">
        <v>402.35</v>
      </c>
      <c r="Y448" s="2">
        <v>402.35</v>
      </c>
    </row>
    <row r="449" spans="1:25" ht="14.5" customHeight="1" x14ac:dyDescent="0.35">
      <c r="A449" s="2" t="s">
        <v>4491</v>
      </c>
      <c r="B449" s="2" t="s">
        <v>4494</v>
      </c>
      <c r="C449" s="2" t="s">
        <v>4492</v>
      </c>
      <c r="D449" s="36" t="s">
        <v>4493</v>
      </c>
      <c r="E449" s="2" t="s">
        <v>24</v>
      </c>
      <c r="F449" s="2" t="s">
        <v>3175</v>
      </c>
      <c r="G449" s="2" t="s">
        <v>7373</v>
      </c>
      <c r="H449" s="2" t="s">
        <v>4502</v>
      </c>
      <c r="I449" s="2" t="s">
        <v>4496</v>
      </c>
      <c r="J449" s="2" t="s">
        <v>4495</v>
      </c>
      <c r="K449" s="2">
        <v>317.5</v>
      </c>
      <c r="L449" s="2" t="s">
        <v>4497</v>
      </c>
      <c r="M449" s="2">
        <v>86.7</v>
      </c>
      <c r="N449" s="2">
        <v>226</v>
      </c>
      <c r="O449" s="2">
        <v>4.5999999999999996</v>
      </c>
      <c r="P449" s="2">
        <v>22</v>
      </c>
      <c r="Q449" s="2">
        <v>4</v>
      </c>
      <c r="R449" s="2">
        <v>4</v>
      </c>
      <c r="S449" s="2">
        <v>16</v>
      </c>
      <c r="T449" s="2" t="s">
        <v>4498</v>
      </c>
      <c r="U449" s="2" t="s">
        <v>4499</v>
      </c>
      <c r="V449" s="2" t="s">
        <v>4500</v>
      </c>
      <c r="W449" s="2" t="s">
        <v>4501</v>
      </c>
      <c r="X449" s="2">
        <v>317.29300000000001</v>
      </c>
      <c r="Y449" s="2">
        <v>317.29300000000001</v>
      </c>
    </row>
    <row r="450" spans="1:25" x14ac:dyDescent="0.35">
      <c r="A450" s="2" t="s">
        <v>4503</v>
      </c>
      <c r="B450" s="2" t="s">
        <v>4504</v>
      </c>
      <c r="E450" s="2" t="s">
        <v>24</v>
      </c>
      <c r="F450" s="2" t="s">
        <v>3175</v>
      </c>
      <c r="G450" s="2" t="s">
        <v>7373</v>
      </c>
      <c r="H450" s="2" t="s">
        <v>4512</v>
      </c>
      <c r="I450" s="2" t="s">
        <v>4505</v>
      </c>
      <c r="J450" s="2" t="s">
        <v>4506</v>
      </c>
      <c r="K450" s="2">
        <v>257.32900000000001</v>
      </c>
      <c r="L450" s="2" t="s">
        <v>4507</v>
      </c>
      <c r="M450" s="2">
        <v>66.400000000000006</v>
      </c>
      <c r="N450" s="2">
        <v>299</v>
      </c>
      <c r="O450" s="2">
        <v>2.2000000000000002</v>
      </c>
      <c r="P450" s="2">
        <v>18</v>
      </c>
      <c r="Q450" s="2">
        <v>0</v>
      </c>
      <c r="R450" s="2">
        <v>4</v>
      </c>
      <c r="S450" s="2">
        <v>8</v>
      </c>
      <c r="T450" s="2" t="s">
        <v>4508</v>
      </c>
      <c r="U450" s="2" t="s">
        <v>4509</v>
      </c>
      <c r="V450" s="2" t="s">
        <v>4510</v>
      </c>
      <c r="W450" s="2" t="s">
        <v>4511</v>
      </c>
      <c r="X450" s="2">
        <v>257.16300000000001</v>
      </c>
      <c r="Y450" s="2">
        <v>257.16300000000001</v>
      </c>
    </row>
    <row r="451" spans="1:25" x14ac:dyDescent="0.35">
      <c r="A451" s="2" t="s">
        <v>4513</v>
      </c>
      <c r="B451" s="2" t="s">
        <v>4514</v>
      </c>
      <c r="E451" s="2" t="s">
        <v>24</v>
      </c>
      <c r="F451" s="2" t="s">
        <v>3175</v>
      </c>
      <c r="G451" s="2" t="s">
        <v>7373</v>
      </c>
      <c r="H451" s="2" t="s">
        <v>4516</v>
      </c>
      <c r="I451" s="2" t="s">
        <v>4516</v>
      </c>
      <c r="J451" s="2" t="s">
        <v>4515</v>
      </c>
      <c r="K451" s="2">
        <v>415.6</v>
      </c>
      <c r="L451" s="2" t="s">
        <v>414</v>
      </c>
      <c r="M451" s="2">
        <v>86.7</v>
      </c>
      <c r="N451" s="2">
        <v>428</v>
      </c>
      <c r="O451" s="2">
        <v>7.4</v>
      </c>
      <c r="P451" s="2">
        <v>29</v>
      </c>
      <c r="Q451" s="2">
        <v>1</v>
      </c>
      <c r="R451" s="2">
        <v>5</v>
      </c>
      <c r="S451" s="2">
        <v>19</v>
      </c>
      <c r="T451" s="2" t="s">
        <v>4517</v>
      </c>
      <c r="U451" s="2" t="s">
        <v>4518</v>
      </c>
      <c r="V451" s="2" t="s">
        <v>4519</v>
      </c>
      <c r="W451" s="2" t="s">
        <v>4520</v>
      </c>
      <c r="X451" s="2">
        <v>415.33</v>
      </c>
      <c r="Y451" s="2">
        <v>415.33</v>
      </c>
    </row>
    <row r="452" spans="1:25" ht="14.5" customHeight="1" x14ac:dyDescent="0.35">
      <c r="A452" s="2" t="s">
        <v>4521</v>
      </c>
      <c r="B452" s="2" t="s">
        <v>4522</v>
      </c>
      <c r="E452" s="2" t="s">
        <v>24</v>
      </c>
      <c r="F452" s="2" t="s">
        <v>3175</v>
      </c>
      <c r="G452" s="2" t="s">
        <v>7373</v>
      </c>
      <c r="H452" s="2" t="s">
        <v>4530</v>
      </c>
      <c r="I452" s="2" t="s">
        <v>4524</v>
      </c>
      <c r="J452" s="2" t="s">
        <v>4523</v>
      </c>
      <c r="K452" s="2">
        <v>275.33999999999997</v>
      </c>
      <c r="L452" s="2" t="s">
        <v>4525</v>
      </c>
      <c r="M452" s="2">
        <v>86.7</v>
      </c>
      <c r="N452" s="2">
        <v>292</v>
      </c>
      <c r="O452" s="2">
        <v>0.9</v>
      </c>
      <c r="P452" s="2">
        <v>19</v>
      </c>
      <c r="Q452" s="2">
        <v>1</v>
      </c>
      <c r="R452" s="2">
        <v>5</v>
      </c>
      <c r="S452" s="2">
        <v>9</v>
      </c>
      <c r="T452" s="2" t="s">
        <v>4526</v>
      </c>
      <c r="U452" s="2" t="s">
        <v>4527</v>
      </c>
      <c r="V452" s="2" t="s">
        <v>4528</v>
      </c>
      <c r="W452" s="2" t="s">
        <v>4529</v>
      </c>
      <c r="X452" s="2">
        <v>275.173</v>
      </c>
      <c r="Y452" s="2">
        <v>275.173</v>
      </c>
    </row>
    <row r="453" spans="1:25" ht="14.5" customHeight="1" x14ac:dyDescent="0.35">
      <c r="A453" s="2" t="s">
        <v>4531</v>
      </c>
      <c r="B453" s="2" t="s">
        <v>4532</v>
      </c>
      <c r="E453" s="2" t="s">
        <v>24</v>
      </c>
      <c r="F453" s="2" t="s">
        <v>3175</v>
      </c>
      <c r="G453" s="2" t="s">
        <v>7373</v>
      </c>
      <c r="H453" s="2" t="s">
        <v>4540</v>
      </c>
      <c r="I453" s="2" t="s">
        <v>4534</v>
      </c>
      <c r="J453" s="2" t="s">
        <v>4533</v>
      </c>
      <c r="K453" s="2">
        <v>458.6</v>
      </c>
      <c r="L453" s="2" t="s">
        <v>4535</v>
      </c>
      <c r="M453" s="2">
        <v>130</v>
      </c>
      <c r="N453" s="2">
        <v>777</v>
      </c>
      <c r="O453" s="2">
        <v>4.0999999999999996</v>
      </c>
      <c r="P453" s="2">
        <v>31</v>
      </c>
      <c r="Q453" s="2">
        <v>3</v>
      </c>
      <c r="R453" s="2">
        <v>7</v>
      </c>
      <c r="S453" s="2">
        <v>6</v>
      </c>
      <c r="T453" s="2" t="s">
        <v>4536</v>
      </c>
      <c r="U453" s="2" t="s">
        <v>4537</v>
      </c>
      <c r="V453" s="2" t="s">
        <v>4538</v>
      </c>
      <c r="W453" s="2" t="s">
        <v>4539</v>
      </c>
      <c r="X453" s="2">
        <v>458.23399999999998</v>
      </c>
      <c r="Y453" s="2">
        <v>458.23399999999998</v>
      </c>
    </row>
    <row r="454" spans="1:25" x14ac:dyDescent="0.35">
      <c r="A454" s="2" t="s">
        <v>4541</v>
      </c>
      <c r="B454" s="2" t="s">
        <v>4544</v>
      </c>
      <c r="C454" s="2" t="s">
        <v>4542</v>
      </c>
      <c r="D454" s="2" t="s">
        <v>4543</v>
      </c>
      <c r="E454" s="2" t="s">
        <v>24</v>
      </c>
      <c r="F454" s="2" t="s">
        <v>3175</v>
      </c>
      <c r="G454" s="2" t="s">
        <v>7373</v>
      </c>
      <c r="H454" s="2" t="s">
        <v>4551</v>
      </c>
      <c r="I454" s="2" t="s">
        <v>4546</v>
      </c>
      <c r="J454" s="2" t="s">
        <v>4545</v>
      </c>
      <c r="K454" s="2">
        <v>164.16</v>
      </c>
      <c r="L454" s="2" t="s">
        <v>196</v>
      </c>
      <c r="M454" s="2">
        <v>57.5</v>
      </c>
      <c r="N454" s="2">
        <v>178</v>
      </c>
      <c r="O454" s="2">
        <v>1.5</v>
      </c>
      <c r="P454" s="2">
        <v>12</v>
      </c>
      <c r="Q454" s="2">
        <v>2</v>
      </c>
      <c r="R454" s="2">
        <v>3</v>
      </c>
      <c r="S454" s="2">
        <v>2</v>
      </c>
      <c r="T454" s="2" t="s">
        <v>4547</v>
      </c>
      <c r="U454" s="2" t="s">
        <v>4548</v>
      </c>
      <c r="V454" s="2" t="s">
        <v>4549</v>
      </c>
      <c r="W454" s="2" t="s">
        <v>4550</v>
      </c>
      <c r="X454" s="2">
        <v>164.047</v>
      </c>
      <c r="Y454" s="2">
        <v>164.047</v>
      </c>
    </row>
    <row r="455" spans="1:25" x14ac:dyDescent="0.35">
      <c r="A455" s="2" t="s">
        <v>4552</v>
      </c>
      <c r="B455" s="2" t="s">
        <v>4555</v>
      </c>
      <c r="C455" s="2" t="s">
        <v>4553</v>
      </c>
      <c r="D455" s="2" t="s">
        <v>4554</v>
      </c>
      <c r="E455" s="2" t="s">
        <v>24</v>
      </c>
      <c r="F455" s="2" t="s">
        <v>3175</v>
      </c>
      <c r="G455" s="2" t="s">
        <v>7373</v>
      </c>
      <c r="H455" s="2" t="s">
        <v>4562</v>
      </c>
      <c r="I455" s="2" t="s">
        <v>4557</v>
      </c>
      <c r="J455" s="2" t="s">
        <v>4556</v>
      </c>
      <c r="K455" s="2">
        <v>144.16999999999999</v>
      </c>
      <c r="L455" s="2" t="s">
        <v>4558</v>
      </c>
      <c r="M455" s="2">
        <v>57.5</v>
      </c>
      <c r="N455" s="2">
        <v>125</v>
      </c>
      <c r="O455" s="2">
        <v>0.3</v>
      </c>
      <c r="P455" s="2">
        <v>10</v>
      </c>
      <c r="Q455" s="2">
        <v>2</v>
      </c>
      <c r="R455" s="2">
        <v>3</v>
      </c>
      <c r="S455" s="2">
        <v>1</v>
      </c>
      <c r="T455" s="2" t="s">
        <v>4559</v>
      </c>
      <c r="U455" s="2" t="s">
        <v>4560</v>
      </c>
      <c r="V455" s="2" t="s">
        <v>4560</v>
      </c>
      <c r="W455" s="2" t="s">
        <v>4561</v>
      </c>
      <c r="X455" s="2">
        <v>144.07900000000001</v>
      </c>
      <c r="Y455" s="2">
        <v>144.07900000000001</v>
      </c>
    </row>
    <row r="456" spans="1:25" ht="14.5" customHeight="1" x14ac:dyDescent="0.35">
      <c r="A456" s="2" t="s">
        <v>4563</v>
      </c>
      <c r="B456" s="2" t="s">
        <v>4564</v>
      </c>
      <c r="D456" s="2" t="s">
        <v>1336</v>
      </c>
      <c r="E456" s="2" t="s">
        <v>24</v>
      </c>
      <c r="F456" s="2" t="s">
        <v>3175</v>
      </c>
      <c r="G456" s="2" t="s">
        <v>7373</v>
      </c>
      <c r="H456" s="2" t="s">
        <v>4572</v>
      </c>
      <c r="I456" s="2" t="s">
        <v>4566</v>
      </c>
      <c r="J456" s="2" t="s">
        <v>4565</v>
      </c>
      <c r="K456" s="2">
        <v>184.11</v>
      </c>
      <c r="L456" s="2" t="s">
        <v>4567</v>
      </c>
      <c r="M456" s="2">
        <v>120</v>
      </c>
      <c r="N456" s="2">
        <v>362</v>
      </c>
      <c r="O456" s="2">
        <v>-2.2999999999999998</v>
      </c>
      <c r="P456" s="2">
        <v>13</v>
      </c>
      <c r="Q456" s="2">
        <v>4</v>
      </c>
      <c r="R456" s="2">
        <v>4</v>
      </c>
      <c r="S456" s="2">
        <v>0</v>
      </c>
      <c r="T456" s="2" t="s">
        <v>4568</v>
      </c>
      <c r="U456" s="2" t="s">
        <v>4569</v>
      </c>
      <c r="V456" s="2" t="s">
        <v>4570</v>
      </c>
      <c r="W456" s="2" t="s">
        <v>4571</v>
      </c>
      <c r="X456" s="2">
        <v>184.023</v>
      </c>
      <c r="Y456" s="2">
        <v>184.023</v>
      </c>
    </row>
    <row r="457" spans="1:25" x14ac:dyDescent="0.35">
      <c r="A457" s="2" t="s">
        <v>4573</v>
      </c>
      <c r="B457" s="2" t="s">
        <v>4575</v>
      </c>
      <c r="C457" s="2" t="s">
        <v>4574</v>
      </c>
      <c r="E457" s="2" t="s">
        <v>24</v>
      </c>
      <c r="F457" s="2" t="s">
        <v>3175</v>
      </c>
      <c r="G457" s="2" t="s">
        <v>7373</v>
      </c>
      <c r="H457" s="2" t="s">
        <v>4583</v>
      </c>
      <c r="I457" s="2" t="s">
        <v>4576</v>
      </c>
      <c r="J457" s="2" t="s">
        <v>4577</v>
      </c>
      <c r="K457" s="2">
        <v>400.6</v>
      </c>
      <c r="L457" s="2" t="s">
        <v>4578</v>
      </c>
      <c r="M457" s="2">
        <v>37.299999999999997</v>
      </c>
      <c r="N457" s="2">
        <v>663</v>
      </c>
      <c r="O457" s="2">
        <v>7.5</v>
      </c>
      <c r="P457" s="2">
        <v>29</v>
      </c>
      <c r="Q457" s="2">
        <v>1</v>
      </c>
      <c r="R457" s="2">
        <v>2</v>
      </c>
      <c r="S457" s="2">
        <v>5</v>
      </c>
      <c r="T457" s="2" t="s">
        <v>4579</v>
      </c>
      <c r="U457" s="2" t="s">
        <v>4580</v>
      </c>
      <c r="V457" s="2" t="s">
        <v>4581</v>
      </c>
      <c r="W457" s="2" t="s">
        <v>4582</v>
      </c>
      <c r="X457" s="2">
        <v>400.334</v>
      </c>
      <c r="Y457" s="2">
        <v>400.334</v>
      </c>
    </row>
    <row r="458" spans="1:25" x14ac:dyDescent="0.35">
      <c r="A458" s="2" t="s">
        <v>4584</v>
      </c>
      <c r="B458" s="2" t="s">
        <v>4586</v>
      </c>
      <c r="C458" s="2" t="s">
        <v>4585</v>
      </c>
      <c r="D458" s="2" t="s">
        <v>1472</v>
      </c>
      <c r="E458" s="2" t="s">
        <v>24</v>
      </c>
      <c r="F458" s="2" t="s">
        <v>3175</v>
      </c>
      <c r="G458" s="2" t="s">
        <v>7373</v>
      </c>
      <c r="H458" s="2" t="s">
        <v>4594</v>
      </c>
      <c r="I458" s="2" t="s">
        <v>4588</v>
      </c>
      <c r="J458" s="2" t="s">
        <v>4587</v>
      </c>
      <c r="K458" s="2">
        <v>306.5</v>
      </c>
      <c r="L458" s="2" t="s">
        <v>4589</v>
      </c>
      <c r="M458" s="2">
        <v>37.299999999999997</v>
      </c>
      <c r="N458" s="2">
        <v>327</v>
      </c>
      <c r="O458" s="2">
        <v>7.2</v>
      </c>
      <c r="P458" s="2">
        <v>22</v>
      </c>
      <c r="Q458" s="2">
        <v>1</v>
      </c>
      <c r="R458" s="2">
        <v>2</v>
      </c>
      <c r="S458" s="2">
        <v>15</v>
      </c>
      <c r="T458" s="2" t="s">
        <v>4590</v>
      </c>
      <c r="U458" s="2" t="s">
        <v>4591</v>
      </c>
      <c r="V458" s="2" t="s">
        <v>4592</v>
      </c>
      <c r="W458" s="2" t="s">
        <v>4593</v>
      </c>
      <c r="X458" s="2">
        <v>306.25599999999997</v>
      </c>
      <c r="Y458" s="2">
        <v>306.25599999999997</v>
      </c>
    </row>
    <row r="459" spans="1:25" x14ac:dyDescent="0.35">
      <c r="A459" s="2" t="s">
        <v>4595</v>
      </c>
      <c r="B459" s="2" t="s">
        <v>4597</v>
      </c>
      <c r="D459" s="36" t="s">
        <v>4596</v>
      </c>
      <c r="E459" s="2" t="s">
        <v>24</v>
      </c>
      <c r="F459" s="2" t="s">
        <v>3175</v>
      </c>
      <c r="G459" s="2" t="s">
        <v>7373</v>
      </c>
      <c r="H459" s="2" t="s">
        <v>4605</v>
      </c>
      <c r="I459" s="2" t="s">
        <v>4598</v>
      </c>
      <c r="J459" s="2" t="s">
        <v>4599</v>
      </c>
      <c r="K459" s="2">
        <v>294.39999999999998</v>
      </c>
      <c r="L459" s="2" t="s">
        <v>4600</v>
      </c>
      <c r="M459" s="2">
        <v>54.4</v>
      </c>
      <c r="N459" s="2">
        <v>329</v>
      </c>
      <c r="O459" s="2">
        <v>5.2</v>
      </c>
      <c r="P459" s="2">
        <v>21</v>
      </c>
      <c r="Q459" s="2">
        <v>1</v>
      </c>
      <c r="R459" s="2">
        <v>3</v>
      </c>
      <c r="S459" s="2">
        <v>14</v>
      </c>
      <c r="T459" s="2" t="s">
        <v>4601</v>
      </c>
      <c r="U459" s="2" t="s">
        <v>4602</v>
      </c>
      <c r="V459" s="2" t="s">
        <v>4603</v>
      </c>
      <c r="W459" s="2" t="s">
        <v>4604</v>
      </c>
      <c r="X459" s="2">
        <v>294.21899999999999</v>
      </c>
      <c r="Y459" s="2">
        <v>294.21899999999999</v>
      </c>
    </row>
    <row r="460" spans="1:25" x14ac:dyDescent="0.35">
      <c r="A460" s="2" t="s">
        <v>4606</v>
      </c>
      <c r="B460" s="2" t="s">
        <v>4609</v>
      </c>
      <c r="C460" s="2" t="s">
        <v>4607</v>
      </c>
      <c r="D460" s="36" t="s">
        <v>4608</v>
      </c>
      <c r="E460" s="2" t="s">
        <v>24</v>
      </c>
      <c r="F460" s="2" t="s">
        <v>3175</v>
      </c>
      <c r="G460" s="2" t="s">
        <v>7373</v>
      </c>
      <c r="H460" s="2" t="s">
        <v>4617</v>
      </c>
      <c r="I460" s="2" t="s">
        <v>4611</v>
      </c>
      <c r="J460" s="2" t="s">
        <v>4610</v>
      </c>
      <c r="K460" s="2">
        <v>203.24</v>
      </c>
      <c r="L460" s="2" t="s">
        <v>4612</v>
      </c>
      <c r="M460" s="2">
        <v>66.400000000000006</v>
      </c>
      <c r="N460" s="2">
        <v>214</v>
      </c>
      <c r="O460" s="2">
        <v>0.4</v>
      </c>
      <c r="P460" s="2">
        <v>14</v>
      </c>
      <c r="Q460" s="2">
        <v>0</v>
      </c>
      <c r="R460" s="2">
        <v>4</v>
      </c>
      <c r="S460" s="2">
        <v>5</v>
      </c>
      <c r="T460" s="2" t="s">
        <v>4613</v>
      </c>
      <c r="U460" s="2" t="s">
        <v>4614</v>
      </c>
      <c r="V460" s="2" t="s">
        <v>4615</v>
      </c>
      <c r="W460" s="2" t="s">
        <v>4616</v>
      </c>
      <c r="X460" s="2">
        <v>203.11600000000001</v>
      </c>
      <c r="Y460" s="2">
        <v>203.11600000000001</v>
      </c>
    </row>
    <row r="461" spans="1:25" x14ac:dyDescent="0.35">
      <c r="A461" s="2" t="s">
        <v>4618</v>
      </c>
      <c r="B461" s="2" t="s">
        <v>4620</v>
      </c>
      <c r="C461" s="2" t="s">
        <v>4619</v>
      </c>
      <c r="D461" s="45"/>
      <c r="E461" s="2" t="s">
        <v>24</v>
      </c>
      <c r="F461" s="2" t="s">
        <v>3175</v>
      </c>
      <c r="G461" s="2" t="s">
        <v>7373</v>
      </c>
      <c r="H461" s="2" t="s">
        <v>4629</v>
      </c>
      <c r="I461" s="2" t="s">
        <v>4623</v>
      </c>
      <c r="J461" s="2" t="s">
        <v>4622</v>
      </c>
      <c r="K461" s="2">
        <v>321.5</v>
      </c>
      <c r="L461" s="2" t="s">
        <v>4624</v>
      </c>
      <c r="M461" s="2">
        <v>49.3</v>
      </c>
      <c r="N461" s="2">
        <v>346</v>
      </c>
      <c r="O461" s="2">
        <v>5</v>
      </c>
      <c r="P461" s="2">
        <v>23</v>
      </c>
      <c r="Q461" s="2">
        <v>2</v>
      </c>
      <c r="R461" s="2">
        <v>2</v>
      </c>
      <c r="S461" s="2">
        <v>15</v>
      </c>
      <c r="T461" s="2" t="s">
        <v>4625</v>
      </c>
      <c r="U461" s="2" t="s">
        <v>4626</v>
      </c>
      <c r="V461" s="2" t="s">
        <v>4627</v>
      </c>
      <c r="W461" s="2" t="s">
        <v>4628</v>
      </c>
      <c r="X461" s="2">
        <v>321.267</v>
      </c>
      <c r="Y461" s="2">
        <v>321.267</v>
      </c>
    </row>
    <row r="462" spans="1:25" x14ac:dyDescent="0.35">
      <c r="A462" s="2" t="s">
        <v>4630</v>
      </c>
      <c r="B462" s="2" t="s">
        <v>4633</v>
      </c>
      <c r="C462" s="2" t="s">
        <v>4631</v>
      </c>
      <c r="D462" s="36" t="s">
        <v>4632</v>
      </c>
      <c r="E462" s="2" t="s">
        <v>24</v>
      </c>
      <c r="F462" s="2" t="s">
        <v>3175</v>
      </c>
      <c r="G462" s="2" t="s">
        <v>7373</v>
      </c>
      <c r="H462" s="2" t="s">
        <v>4641</v>
      </c>
      <c r="I462" s="2" t="s">
        <v>4635</v>
      </c>
      <c r="J462" s="2" t="s">
        <v>4634</v>
      </c>
      <c r="K462" s="2">
        <v>284.39999999999998</v>
      </c>
      <c r="L462" s="2" t="s">
        <v>4636</v>
      </c>
      <c r="M462" s="2">
        <v>17.100000000000001</v>
      </c>
      <c r="N462" s="2">
        <v>522</v>
      </c>
      <c r="O462" s="2">
        <v>6.2</v>
      </c>
      <c r="P462" s="2">
        <v>21</v>
      </c>
      <c r="Q462" s="2">
        <v>0</v>
      </c>
      <c r="R462" s="2">
        <v>1</v>
      </c>
      <c r="S462" s="2">
        <v>5</v>
      </c>
      <c r="T462" s="2" t="s">
        <v>4637</v>
      </c>
      <c r="U462" s="2" t="s">
        <v>4638</v>
      </c>
      <c r="V462" s="2" t="s">
        <v>4639</v>
      </c>
      <c r="W462" s="2" t="s">
        <v>4640</v>
      </c>
      <c r="X462" s="2">
        <v>284.214</v>
      </c>
      <c r="Y462" s="2">
        <v>284.214</v>
      </c>
    </row>
    <row r="463" spans="1:25" x14ac:dyDescent="0.35">
      <c r="A463" s="2" t="s">
        <v>4642</v>
      </c>
      <c r="B463" s="2" t="s">
        <v>4645</v>
      </c>
      <c r="C463" s="2" t="s">
        <v>4643</v>
      </c>
      <c r="D463" s="2" t="s">
        <v>4644</v>
      </c>
      <c r="E463" s="2" t="s">
        <v>24</v>
      </c>
      <c r="F463" s="2" t="s">
        <v>3175</v>
      </c>
      <c r="G463" s="2" t="s">
        <v>7373</v>
      </c>
      <c r="H463" s="2" t="s">
        <v>4653</v>
      </c>
      <c r="I463" s="2" t="s">
        <v>4647</v>
      </c>
      <c r="J463" s="2" t="s">
        <v>4646</v>
      </c>
      <c r="K463" s="2">
        <v>472.7</v>
      </c>
      <c r="L463" s="2" t="s">
        <v>4648</v>
      </c>
      <c r="M463" s="2">
        <v>35.5</v>
      </c>
      <c r="N463" s="2">
        <v>602</v>
      </c>
      <c r="O463" s="2">
        <v>10.8</v>
      </c>
      <c r="P463" s="2">
        <v>34</v>
      </c>
      <c r="Q463" s="2">
        <v>0</v>
      </c>
      <c r="R463" s="2">
        <v>3</v>
      </c>
      <c r="S463" s="2">
        <v>14</v>
      </c>
      <c r="T463" s="2" t="s">
        <v>4649</v>
      </c>
      <c r="U463" s="2" t="s">
        <v>4650</v>
      </c>
      <c r="V463" s="2" t="s">
        <v>4651</v>
      </c>
      <c r="W463" s="2" t="s">
        <v>4652</v>
      </c>
      <c r="X463" s="2">
        <v>472.392</v>
      </c>
      <c r="Y463" s="2">
        <v>472.392</v>
      </c>
    </row>
    <row r="464" spans="1:25" x14ac:dyDescent="0.35">
      <c r="A464" s="2" t="s">
        <v>4654</v>
      </c>
      <c r="B464" s="2" t="s">
        <v>4656</v>
      </c>
      <c r="C464" s="2" t="s">
        <v>4655</v>
      </c>
      <c r="D464" s="36" t="s">
        <v>3665</v>
      </c>
      <c r="E464" s="2" t="s">
        <v>24</v>
      </c>
      <c r="F464" s="2" t="s">
        <v>3175</v>
      </c>
      <c r="G464" s="2" t="s">
        <v>7373</v>
      </c>
      <c r="H464" s="2" t="s">
        <v>4664</v>
      </c>
      <c r="I464" s="2" t="s">
        <v>4657</v>
      </c>
      <c r="J464" s="2" t="s">
        <v>4658</v>
      </c>
      <c r="K464" s="2">
        <v>347.5</v>
      </c>
      <c r="L464" s="2" t="s">
        <v>4659</v>
      </c>
      <c r="M464" s="2">
        <v>49.3</v>
      </c>
      <c r="N464" s="2">
        <v>408</v>
      </c>
      <c r="O464" s="2">
        <v>5.4</v>
      </c>
      <c r="P464" s="2">
        <v>25</v>
      </c>
      <c r="Q464" s="2">
        <v>2</v>
      </c>
      <c r="R464" s="2">
        <v>2</v>
      </c>
      <c r="S464" s="2">
        <v>16</v>
      </c>
      <c r="T464" s="2" t="s">
        <v>4660</v>
      </c>
      <c r="U464" s="2" t="s">
        <v>4661</v>
      </c>
      <c r="V464" s="2" t="s">
        <v>4662</v>
      </c>
      <c r="W464" s="2" t="s">
        <v>4663</v>
      </c>
      <c r="X464" s="2">
        <v>347.28199999999998</v>
      </c>
      <c r="Y464" s="2">
        <v>347.28199999999998</v>
      </c>
    </row>
    <row r="465" spans="1:25" x14ac:dyDescent="0.35">
      <c r="A465" s="2" t="s">
        <v>4665</v>
      </c>
      <c r="B465" s="2" t="s">
        <v>4668</v>
      </c>
      <c r="C465" s="2" t="s">
        <v>4666</v>
      </c>
      <c r="D465" s="2" t="s">
        <v>4667</v>
      </c>
      <c r="E465" s="2" t="s">
        <v>24</v>
      </c>
      <c r="F465" s="2" t="s">
        <v>3175</v>
      </c>
      <c r="G465" s="2" t="s">
        <v>7373</v>
      </c>
      <c r="H465" s="2" t="s">
        <v>4676</v>
      </c>
      <c r="I465" s="2" t="s">
        <v>4670</v>
      </c>
      <c r="J465" s="2" t="s">
        <v>4669</v>
      </c>
      <c r="K465" s="2">
        <v>304.5</v>
      </c>
      <c r="L465" s="2" t="s">
        <v>4671</v>
      </c>
      <c r="M465" s="2">
        <v>37.299999999999997</v>
      </c>
      <c r="N465" s="2">
        <v>362</v>
      </c>
      <c r="O465" s="2">
        <v>6.3</v>
      </c>
      <c r="P465" s="2">
        <v>22</v>
      </c>
      <c r="Q465" s="2">
        <v>1</v>
      </c>
      <c r="R465" s="2">
        <v>2</v>
      </c>
      <c r="S465" s="2">
        <v>14</v>
      </c>
      <c r="T465" s="2" t="s">
        <v>4672</v>
      </c>
      <c r="U465" s="2" t="s">
        <v>4673</v>
      </c>
      <c r="V465" s="2" t="s">
        <v>4674</v>
      </c>
      <c r="W465" s="2" t="s">
        <v>4675</v>
      </c>
      <c r="X465" s="2">
        <v>304.24</v>
      </c>
      <c r="Y465" s="2">
        <v>304.24</v>
      </c>
    </row>
    <row r="466" spans="1:25" ht="14.5" customHeight="1" x14ac:dyDescent="0.35">
      <c r="A466" s="2" t="s">
        <v>4677</v>
      </c>
      <c r="B466" s="2" t="s">
        <v>4678</v>
      </c>
      <c r="E466" s="2" t="s">
        <v>24</v>
      </c>
      <c r="F466" s="2" t="s">
        <v>3175</v>
      </c>
      <c r="G466" s="2" t="s">
        <v>7373</v>
      </c>
      <c r="H466" s="2" t="s">
        <v>4684</v>
      </c>
      <c r="I466" s="2" t="s">
        <v>4677</v>
      </c>
      <c r="J466" s="2" t="s">
        <v>4679</v>
      </c>
      <c r="K466" s="2">
        <v>455.7</v>
      </c>
      <c r="L466" s="2" t="s">
        <v>4680</v>
      </c>
      <c r="M466" s="2">
        <v>66.400000000000006</v>
      </c>
      <c r="N466" s="2">
        <v>454</v>
      </c>
      <c r="O466" s="2">
        <v>9.9</v>
      </c>
      <c r="P466" s="2">
        <v>32</v>
      </c>
      <c r="Q466" s="2">
        <v>0</v>
      </c>
      <c r="R466" s="2">
        <v>4</v>
      </c>
      <c r="S466" s="2">
        <v>23</v>
      </c>
      <c r="T466" s="2" t="s">
        <v>4681</v>
      </c>
      <c r="U466" s="2" t="s">
        <v>4682</v>
      </c>
      <c r="V466" s="2" t="s">
        <v>4682</v>
      </c>
      <c r="W466" s="2" t="s">
        <v>4683</v>
      </c>
      <c r="X466" s="2">
        <v>455.39699999999999</v>
      </c>
      <c r="Y466" s="2">
        <v>455.39699999999999</v>
      </c>
    </row>
    <row r="467" spans="1:25" x14ac:dyDescent="0.35">
      <c r="A467" s="2" t="s">
        <v>4685</v>
      </c>
      <c r="B467" s="2" t="s">
        <v>4686</v>
      </c>
      <c r="E467" s="2" t="s">
        <v>24</v>
      </c>
      <c r="F467" s="2" t="s">
        <v>3175</v>
      </c>
      <c r="G467" s="2" t="s">
        <v>7373</v>
      </c>
      <c r="H467" s="2" t="s">
        <v>4693</v>
      </c>
      <c r="I467" s="2" t="s">
        <v>4685</v>
      </c>
      <c r="J467" s="2" t="s">
        <v>4687</v>
      </c>
      <c r="K467" s="2">
        <v>229.27</v>
      </c>
      <c r="L467" s="2" t="s">
        <v>4688</v>
      </c>
      <c r="M467" s="2">
        <v>66.400000000000006</v>
      </c>
      <c r="N467" s="2">
        <v>273</v>
      </c>
      <c r="O467" s="2">
        <v>1.2</v>
      </c>
      <c r="P467" s="2">
        <v>16</v>
      </c>
      <c r="Q467" s="2">
        <v>0</v>
      </c>
      <c r="R467" s="2">
        <v>4</v>
      </c>
      <c r="S467" s="2">
        <v>6</v>
      </c>
      <c r="T467" s="2" t="s">
        <v>4689</v>
      </c>
      <c r="U467" s="2" t="s">
        <v>4690</v>
      </c>
      <c r="V467" s="2" t="s">
        <v>4691</v>
      </c>
      <c r="W467" s="2" t="s">
        <v>4692</v>
      </c>
      <c r="X467" s="2">
        <v>229.131</v>
      </c>
      <c r="Y467" s="2">
        <v>229.131</v>
      </c>
    </row>
    <row r="468" spans="1:25" x14ac:dyDescent="0.35">
      <c r="A468" s="2" t="s">
        <v>4694</v>
      </c>
      <c r="B468" s="2" t="s">
        <v>4697</v>
      </c>
      <c r="C468" s="2" t="s">
        <v>4695</v>
      </c>
      <c r="D468" s="2" t="s">
        <v>4696</v>
      </c>
      <c r="E468" s="2" t="s">
        <v>24</v>
      </c>
      <c r="F468" s="2" t="s">
        <v>3175</v>
      </c>
      <c r="G468" s="2" t="s">
        <v>7373</v>
      </c>
      <c r="H468" s="2" t="s">
        <v>4704</v>
      </c>
      <c r="I468" s="2" t="s">
        <v>4699</v>
      </c>
      <c r="J468" s="2" t="s">
        <v>4698</v>
      </c>
      <c r="K468" s="2">
        <v>231.29</v>
      </c>
      <c r="L468" s="2" t="s">
        <v>4700</v>
      </c>
      <c r="M468" s="2">
        <v>66.400000000000006</v>
      </c>
      <c r="N468" s="2">
        <v>239</v>
      </c>
      <c r="O468" s="2">
        <v>1.2</v>
      </c>
      <c r="P468" s="2">
        <v>16</v>
      </c>
      <c r="Q468" s="2">
        <v>0</v>
      </c>
      <c r="R468" s="2">
        <v>4</v>
      </c>
      <c r="S468" s="2">
        <v>7</v>
      </c>
      <c r="T468" s="2" t="s">
        <v>4701</v>
      </c>
      <c r="U468" s="2" t="s">
        <v>4702</v>
      </c>
      <c r="V468" s="2" t="s">
        <v>4702</v>
      </c>
      <c r="W468" s="2" t="s">
        <v>4703</v>
      </c>
      <c r="X468" s="2">
        <v>231.14699999999999</v>
      </c>
      <c r="Y468" s="2">
        <v>231.14699999999999</v>
      </c>
    </row>
    <row r="469" spans="1:25" x14ac:dyDescent="0.35">
      <c r="A469" s="2" t="s">
        <v>4705</v>
      </c>
      <c r="B469" s="2" t="s">
        <v>4707</v>
      </c>
      <c r="C469" s="2" t="s">
        <v>4706</v>
      </c>
      <c r="D469" s="36"/>
      <c r="E469" s="2" t="s">
        <v>24</v>
      </c>
      <c r="F469" s="2" t="s">
        <v>3175</v>
      </c>
      <c r="G469" s="2" t="s">
        <v>7373</v>
      </c>
      <c r="H469" s="2" t="s">
        <v>4715</v>
      </c>
      <c r="I469" s="2" t="s">
        <v>4709</v>
      </c>
      <c r="J469" s="2" t="s">
        <v>4708</v>
      </c>
      <c r="K469" s="2">
        <v>511.9</v>
      </c>
      <c r="L469" s="2" t="s">
        <v>4710</v>
      </c>
      <c r="M469" s="2">
        <v>69.599999999999994</v>
      </c>
      <c r="N469" s="2">
        <v>443</v>
      </c>
      <c r="O469" s="2">
        <v>12.3</v>
      </c>
      <c r="P469" s="2">
        <v>36</v>
      </c>
      <c r="Q469" s="2">
        <v>3</v>
      </c>
      <c r="R469" s="2">
        <v>3</v>
      </c>
      <c r="S469" s="2">
        <v>29</v>
      </c>
      <c r="T469" s="2" t="s">
        <v>4711</v>
      </c>
      <c r="U469" s="2" t="s">
        <v>4712</v>
      </c>
      <c r="V469" s="2" t="s">
        <v>4713</v>
      </c>
      <c r="W469" s="2" t="s">
        <v>4714</v>
      </c>
      <c r="X469" s="2">
        <v>511.49599999999998</v>
      </c>
      <c r="Y469" s="2">
        <v>511.49599999999998</v>
      </c>
    </row>
    <row r="470" spans="1:25" ht="14.5" customHeight="1" x14ac:dyDescent="0.35">
      <c r="A470" s="2" t="s">
        <v>4716</v>
      </c>
      <c r="B470" s="2" t="s">
        <v>4719</v>
      </c>
      <c r="C470" s="2" t="s">
        <v>4717</v>
      </c>
      <c r="D470" s="2" t="s">
        <v>4718</v>
      </c>
      <c r="E470" s="2" t="s">
        <v>24</v>
      </c>
      <c r="F470" s="2" t="s">
        <v>3175</v>
      </c>
      <c r="G470" s="2" t="s">
        <v>7373</v>
      </c>
      <c r="H470" s="2" t="s">
        <v>4727</v>
      </c>
      <c r="I470" s="2" t="s">
        <v>4721</v>
      </c>
      <c r="J470" s="2" t="s">
        <v>4720</v>
      </c>
      <c r="K470" s="2">
        <v>568</v>
      </c>
      <c r="L470" s="2" t="s">
        <v>4722</v>
      </c>
      <c r="M470" s="2">
        <v>69.599999999999994</v>
      </c>
      <c r="N470" s="2">
        <v>498</v>
      </c>
      <c r="O470" s="2">
        <v>14.5</v>
      </c>
      <c r="P470" s="2">
        <v>40</v>
      </c>
      <c r="Q470" s="2">
        <v>3</v>
      </c>
      <c r="R470" s="2">
        <v>3</v>
      </c>
      <c r="S470" s="2">
        <v>33</v>
      </c>
      <c r="T470" s="2" t="s">
        <v>4723</v>
      </c>
      <c r="U470" s="2" t="s">
        <v>4724</v>
      </c>
      <c r="V470" s="2" t="s">
        <v>4725</v>
      </c>
      <c r="W470" s="2" t="s">
        <v>4726</v>
      </c>
      <c r="X470" s="2">
        <v>567.55899999999997</v>
      </c>
      <c r="Y470" s="2">
        <v>567.55899999999997</v>
      </c>
    </row>
    <row r="471" spans="1:25" x14ac:dyDescent="0.35">
      <c r="A471" s="2" t="s">
        <v>4728</v>
      </c>
      <c r="B471" s="2" t="s">
        <v>4730</v>
      </c>
      <c r="D471" s="2" t="s">
        <v>4729</v>
      </c>
      <c r="E471" s="2" t="s">
        <v>24</v>
      </c>
      <c r="F471" s="2" t="s">
        <v>3175</v>
      </c>
      <c r="G471" s="2" t="s">
        <v>7373</v>
      </c>
      <c r="H471" s="2" t="s">
        <v>4738</v>
      </c>
      <c r="I471" s="2" t="s">
        <v>4732</v>
      </c>
      <c r="J471" s="2" t="s">
        <v>4731</v>
      </c>
      <c r="K471" s="2">
        <v>509.8</v>
      </c>
      <c r="L471" s="2" t="s">
        <v>4733</v>
      </c>
      <c r="M471" s="2">
        <v>69.599999999999994</v>
      </c>
      <c r="N471" s="2">
        <v>480</v>
      </c>
      <c r="O471" s="2">
        <v>11.8</v>
      </c>
      <c r="P471" s="2">
        <v>36</v>
      </c>
      <c r="Q471" s="2">
        <v>3</v>
      </c>
      <c r="R471" s="2">
        <v>3</v>
      </c>
      <c r="S471" s="2">
        <v>28</v>
      </c>
      <c r="T471" s="2" t="s">
        <v>4734</v>
      </c>
      <c r="U471" s="2" t="s">
        <v>4735</v>
      </c>
      <c r="V471" s="2" t="s">
        <v>4736</v>
      </c>
      <c r="W471" s="2" t="s">
        <v>4737</v>
      </c>
      <c r="X471" s="2">
        <v>509.48099999999999</v>
      </c>
      <c r="Y471" s="2">
        <v>509.48099999999999</v>
      </c>
    </row>
    <row r="472" spans="1:25" ht="14.5" customHeight="1" x14ac:dyDescent="0.35">
      <c r="A472" s="2" t="s">
        <v>4739</v>
      </c>
      <c r="B472" s="2" t="s">
        <v>4742</v>
      </c>
      <c r="C472" s="2" t="s">
        <v>4740</v>
      </c>
      <c r="D472" s="2" t="s">
        <v>4741</v>
      </c>
      <c r="E472" s="2" t="s">
        <v>24</v>
      </c>
      <c r="F472" s="2" t="s">
        <v>3175</v>
      </c>
      <c r="G472" s="2" t="s">
        <v>7373</v>
      </c>
      <c r="H472" s="2" t="s">
        <v>4749</v>
      </c>
      <c r="I472" s="2" t="s">
        <v>4739</v>
      </c>
      <c r="J472" s="2" t="s">
        <v>4743</v>
      </c>
      <c r="K472" s="2">
        <v>466.7</v>
      </c>
      <c r="L472" s="2" t="s">
        <v>4744</v>
      </c>
      <c r="M472" s="2">
        <v>72</v>
      </c>
      <c r="N472" s="2">
        <v>812</v>
      </c>
      <c r="O472" s="2">
        <v>8.1999999999999993</v>
      </c>
      <c r="P472" s="2">
        <v>32</v>
      </c>
      <c r="Q472" s="2">
        <v>1</v>
      </c>
      <c r="R472" s="2">
        <v>4</v>
      </c>
      <c r="S472" s="2">
        <v>7</v>
      </c>
      <c r="T472" s="2" t="s">
        <v>4745</v>
      </c>
      <c r="U472" s="2" t="s">
        <v>4746</v>
      </c>
      <c r="V472" s="2" t="s">
        <v>4747</v>
      </c>
      <c r="W472" s="2" t="s">
        <v>4748</v>
      </c>
      <c r="X472" s="2">
        <v>466.31200000000001</v>
      </c>
      <c r="Y472" s="2">
        <v>466.31200000000001</v>
      </c>
    </row>
    <row r="473" spans="1:25" x14ac:dyDescent="0.35">
      <c r="A473" s="2" t="s">
        <v>4750</v>
      </c>
      <c r="B473" s="2" t="s">
        <v>4753</v>
      </c>
      <c r="C473" s="2" t="s">
        <v>4751</v>
      </c>
      <c r="D473" s="2" t="s">
        <v>4752</v>
      </c>
      <c r="E473" s="2" t="s">
        <v>24</v>
      </c>
      <c r="F473" s="2" t="s">
        <v>3175</v>
      </c>
      <c r="G473" s="2" t="s">
        <v>7373</v>
      </c>
      <c r="H473" s="2" t="s">
        <v>4762</v>
      </c>
      <c r="I473" s="2" t="s">
        <v>4756</v>
      </c>
      <c r="J473" s="2" t="s">
        <v>4755</v>
      </c>
      <c r="K473" s="2">
        <v>142.11000000000001</v>
      </c>
      <c r="L473" s="2" t="s">
        <v>4757</v>
      </c>
      <c r="M473" s="2">
        <v>74.599999999999994</v>
      </c>
      <c r="N473" s="2">
        <v>168</v>
      </c>
      <c r="O473" s="2">
        <v>0.2</v>
      </c>
      <c r="P473" s="2">
        <v>10</v>
      </c>
      <c r="Q473" s="2">
        <v>2</v>
      </c>
      <c r="R473" s="2">
        <v>4</v>
      </c>
      <c r="S473" s="2">
        <v>3</v>
      </c>
      <c r="T473" s="2" t="s">
        <v>4758</v>
      </c>
      <c r="U473" s="2" t="s">
        <v>4759</v>
      </c>
      <c r="V473" s="2" t="s">
        <v>4760</v>
      </c>
      <c r="W473" s="2" t="s">
        <v>4761</v>
      </c>
      <c r="X473" s="2">
        <v>142.02699999999999</v>
      </c>
      <c r="Y473" s="2">
        <v>142.02699999999999</v>
      </c>
    </row>
    <row r="474" spans="1:25" ht="14.5" customHeight="1" x14ac:dyDescent="0.35">
      <c r="A474" s="2" t="s">
        <v>4763</v>
      </c>
      <c r="B474" s="2" t="s">
        <v>4765</v>
      </c>
      <c r="D474" s="2" t="s">
        <v>4764</v>
      </c>
      <c r="E474" s="2" t="s">
        <v>24</v>
      </c>
      <c r="F474" s="2" t="s">
        <v>3175</v>
      </c>
      <c r="G474" s="2" t="s">
        <v>7373</v>
      </c>
      <c r="H474" s="2" t="s">
        <v>4772</v>
      </c>
      <c r="I474" s="2" t="s">
        <v>4767</v>
      </c>
      <c r="J474" s="2" t="s">
        <v>4766</v>
      </c>
      <c r="K474" s="2">
        <v>346.5</v>
      </c>
      <c r="L474" s="2" t="s">
        <v>3511</v>
      </c>
      <c r="M474" s="2">
        <v>74.599999999999994</v>
      </c>
      <c r="N474" s="2">
        <v>652</v>
      </c>
      <c r="O474" s="2">
        <v>2.5</v>
      </c>
      <c r="P474" s="2">
        <v>25</v>
      </c>
      <c r="Q474" s="2">
        <v>2</v>
      </c>
      <c r="R474" s="2">
        <v>4</v>
      </c>
      <c r="S474" s="2">
        <v>2</v>
      </c>
      <c r="T474" s="2" t="s">
        <v>4768</v>
      </c>
      <c r="U474" s="2" t="s">
        <v>4769</v>
      </c>
      <c r="V474" s="2" t="s">
        <v>4770</v>
      </c>
      <c r="W474" s="2" t="s">
        <v>4771</v>
      </c>
      <c r="X474" s="2">
        <v>346.214</v>
      </c>
      <c r="Y474" s="2">
        <v>346.214</v>
      </c>
    </row>
    <row r="475" spans="1:25" ht="14.5" customHeight="1" x14ac:dyDescent="0.35">
      <c r="A475" s="2" t="s">
        <v>4773</v>
      </c>
      <c r="B475" s="2" t="s">
        <v>4776</v>
      </c>
      <c r="C475" s="2" t="s">
        <v>4774</v>
      </c>
      <c r="D475" s="2" t="s">
        <v>4775</v>
      </c>
      <c r="E475" s="2" t="s">
        <v>24</v>
      </c>
      <c r="F475" s="2" t="s">
        <v>3175</v>
      </c>
      <c r="G475" s="2" t="s">
        <v>7373</v>
      </c>
      <c r="H475" s="2" t="s">
        <v>4784</v>
      </c>
      <c r="I475" s="2" t="s">
        <v>4773</v>
      </c>
      <c r="J475" s="2" t="s">
        <v>4778</v>
      </c>
      <c r="K475" s="2">
        <v>360.4</v>
      </c>
      <c r="L475" s="2" t="s">
        <v>4779</v>
      </c>
      <c r="M475" s="2">
        <v>91.7</v>
      </c>
      <c r="N475" s="2">
        <v>724</v>
      </c>
      <c r="O475" s="2">
        <v>1.5</v>
      </c>
      <c r="P475" s="2">
        <v>26</v>
      </c>
      <c r="Q475" s="2">
        <v>2</v>
      </c>
      <c r="R475" s="2">
        <v>5</v>
      </c>
      <c r="S475" s="2">
        <v>2</v>
      </c>
      <c r="T475" s="2" t="s">
        <v>4780</v>
      </c>
      <c r="U475" s="2" t="s">
        <v>4781</v>
      </c>
      <c r="V475" s="2" t="s">
        <v>4782</v>
      </c>
      <c r="W475" s="2" t="s">
        <v>4783</v>
      </c>
      <c r="X475" s="2">
        <v>360.19400000000002</v>
      </c>
      <c r="Y475" s="2">
        <v>360.19400000000002</v>
      </c>
    </row>
    <row r="476" spans="1:25" x14ac:dyDescent="0.35">
      <c r="A476" s="2" t="s">
        <v>4785</v>
      </c>
      <c r="B476" s="2" t="s">
        <v>4787</v>
      </c>
      <c r="C476" s="2" t="s">
        <v>4786</v>
      </c>
      <c r="D476" s="2" t="s">
        <v>341</v>
      </c>
      <c r="E476" s="2" t="s">
        <v>24</v>
      </c>
      <c r="F476" s="2" t="s">
        <v>3175</v>
      </c>
      <c r="G476" s="2" t="s">
        <v>7373</v>
      </c>
      <c r="H476" s="2" t="s">
        <v>4795</v>
      </c>
      <c r="I476" s="2" t="s">
        <v>4789</v>
      </c>
      <c r="J476" s="2" t="s">
        <v>4788</v>
      </c>
      <c r="K476" s="2">
        <v>152.15</v>
      </c>
      <c r="L476" s="2" t="s">
        <v>4790</v>
      </c>
      <c r="M476" s="2">
        <v>101</v>
      </c>
      <c r="N476" s="2">
        <v>76.099999999999994</v>
      </c>
      <c r="O476" s="2">
        <v>-2.5</v>
      </c>
      <c r="P476" s="2">
        <v>10</v>
      </c>
      <c r="Q476" s="2">
        <v>5</v>
      </c>
      <c r="R476" s="2">
        <v>5</v>
      </c>
      <c r="S476" s="2">
        <v>4</v>
      </c>
      <c r="T476" s="2" t="s">
        <v>4791</v>
      </c>
      <c r="U476" s="2" t="s">
        <v>4792</v>
      </c>
      <c r="V476" s="2" t="s">
        <v>4793</v>
      </c>
      <c r="W476" s="2" t="s">
        <v>4794</v>
      </c>
      <c r="X476" s="2">
        <v>152.06800000000001</v>
      </c>
      <c r="Y476" s="2">
        <v>152.06800000000001</v>
      </c>
    </row>
    <row r="477" spans="1:25" x14ac:dyDescent="0.35">
      <c r="A477" s="2" t="s">
        <v>4796</v>
      </c>
      <c r="B477" s="2" t="s">
        <v>4798</v>
      </c>
      <c r="C477" s="2" t="s">
        <v>4797</v>
      </c>
      <c r="D477" s="2" t="s">
        <v>3833</v>
      </c>
      <c r="E477" s="2" t="s">
        <v>24</v>
      </c>
      <c r="F477" s="2" t="s">
        <v>3175</v>
      </c>
      <c r="G477" s="2" t="s">
        <v>7373</v>
      </c>
      <c r="H477" s="2" t="s">
        <v>4804</v>
      </c>
      <c r="I477" s="2" t="s">
        <v>4799</v>
      </c>
      <c r="J477" s="2" t="s">
        <v>4800</v>
      </c>
      <c r="K477" s="2">
        <v>115.13</v>
      </c>
      <c r="L477" s="2" t="s">
        <v>2060</v>
      </c>
      <c r="M477" s="2">
        <v>49.3</v>
      </c>
      <c r="N477" s="2">
        <v>103</v>
      </c>
      <c r="O477" s="2">
        <v>-2.5</v>
      </c>
      <c r="P477" s="2">
        <v>8</v>
      </c>
      <c r="Q477" s="2">
        <v>2</v>
      </c>
      <c r="R477" s="2">
        <v>3</v>
      </c>
      <c r="S477" s="2">
        <v>1</v>
      </c>
      <c r="T477" s="2" t="s">
        <v>4801</v>
      </c>
      <c r="U477" s="2" t="s">
        <v>4802</v>
      </c>
      <c r="V477" s="2" t="s">
        <v>2063</v>
      </c>
      <c r="W477" s="2" t="s">
        <v>4803</v>
      </c>
      <c r="X477" s="2">
        <v>115.063</v>
      </c>
      <c r="Y477" s="2">
        <v>115.063</v>
      </c>
    </row>
    <row r="478" spans="1:25" x14ac:dyDescent="0.35">
      <c r="A478" s="2" t="s">
        <v>4805</v>
      </c>
      <c r="B478" s="2" t="s">
        <v>4806</v>
      </c>
      <c r="D478" s="36" t="s">
        <v>2354</v>
      </c>
      <c r="E478" s="2" t="s">
        <v>24</v>
      </c>
      <c r="F478" s="2" t="s">
        <v>3175</v>
      </c>
      <c r="G478" s="2" t="s">
        <v>7373</v>
      </c>
      <c r="H478" s="2" t="s">
        <v>4808</v>
      </c>
      <c r="I478" s="2" t="s">
        <v>4808</v>
      </c>
      <c r="J478" s="2" t="s">
        <v>4807</v>
      </c>
      <c r="K478" s="2">
        <v>288.39999999999998</v>
      </c>
      <c r="L478" s="2" t="s">
        <v>4809</v>
      </c>
      <c r="M478" s="2">
        <v>37.299999999999997</v>
      </c>
      <c r="N478" s="2">
        <v>508</v>
      </c>
      <c r="O478" s="2">
        <v>3.2</v>
      </c>
      <c r="P478" s="2">
        <v>21</v>
      </c>
      <c r="Q478" s="2">
        <v>1</v>
      </c>
      <c r="R478" s="2">
        <v>2</v>
      </c>
      <c r="S478" s="2">
        <v>0</v>
      </c>
      <c r="T478" s="2" t="s">
        <v>4810</v>
      </c>
      <c r="U478" s="2" t="s">
        <v>4811</v>
      </c>
      <c r="V478" s="2" t="s">
        <v>4812</v>
      </c>
      <c r="W478" s="2" t="s">
        <v>4813</v>
      </c>
      <c r="X478" s="2">
        <v>288.209</v>
      </c>
      <c r="Y478" s="2">
        <v>288.209</v>
      </c>
    </row>
    <row r="479" spans="1:25" x14ac:dyDescent="0.35">
      <c r="A479" s="2" t="s">
        <v>4814</v>
      </c>
      <c r="B479" s="2" t="s">
        <v>4815</v>
      </c>
      <c r="E479" s="2" t="s">
        <v>24</v>
      </c>
      <c r="F479" s="2" t="s">
        <v>3175</v>
      </c>
      <c r="G479" s="2" t="s">
        <v>7373</v>
      </c>
      <c r="H479" s="2" t="s">
        <v>4823</v>
      </c>
      <c r="I479" s="2" t="s">
        <v>4816</v>
      </c>
      <c r="J479" s="2" t="s">
        <v>4817</v>
      </c>
      <c r="K479" s="2">
        <v>562.9</v>
      </c>
      <c r="L479" s="2" t="s">
        <v>4818</v>
      </c>
      <c r="M479" s="2">
        <v>72.8</v>
      </c>
      <c r="N479" s="2">
        <v>652</v>
      </c>
      <c r="O479" s="2">
        <v>11.7</v>
      </c>
      <c r="P479" s="2">
        <v>40</v>
      </c>
      <c r="Q479" s="2">
        <v>1</v>
      </c>
      <c r="R479" s="2">
        <v>5</v>
      </c>
      <c r="S479" s="2">
        <v>31</v>
      </c>
      <c r="T479" s="2" t="s">
        <v>4819</v>
      </c>
      <c r="U479" s="2" t="s">
        <v>4820</v>
      </c>
      <c r="V479" s="2" t="s">
        <v>4821</v>
      </c>
      <c r="W479" s="2" t="s">
        <v>4822</v>
      </c>
      <c r="X479" s="2">
        <v>562.46</v>
      </c>
      <c r="Y479" s="2">
        <v>562.46</v>
      </c>
    </row>
    <row r="480" spans="1:25" x14ac:dyDescent="0.35">
      <c r="A480" s="2" t="s">
        <v>4824</v>
      </c>
      <c r="B480" s="2" t="s">
        <v>4825</v>
      </c>
      <c r="E480" s="2" t="s">
        <v>24</v>
      </c>
      <c r="F480" s="2" t="s">
        <v>3175</v>
      </c>
      <c r="G480" s="2" t="s">
        <v>7373</v>
      </c>
      <c r="H480" s="2" t="s">
        <v>4833</v>
      </c>
      <c r="I480" s="2" t="s">
        <v>4826</v>
      </c>
      <c r="J480" s="2" t="s">
        <v>4827</v>
      </c>
      <c r="K480" s="2">
        <v>590.9</v>
      </c>
      <c r="L480" s="2" t="s">
        <v>4828</v>
      </c>
      <c r="M480" s="2">
        <v>72.8</v>
      </c>
      <c r="N480" s="2">
        <v>682</v>
      </c>
      <c r="O480" s="2">
        <v>12.8</v>
      </c>
      <c r="P480" s="2">
        <v>42</v>
      </c>
      <c r="Q480" s="2">
        <v>1</v>
      </c>
      <c r="R480" s="2">
        <v>5</v>
      </c>
      <c r="S480" s="2">
        <v>33</v>
      </c>
      <c r="T480" s="2" t="s">
        <v>4829</v>
      </c>
      <c r="U480" s="2" t="s">
        <v>4830</v>
      </c>
      <c r="V480" s="2" t="s">
        <v>4831</v>
      </c>
      <c r="W480" s="2" t="s">
        <v>4832</v>
      </c>
      <c r="X480" s="2">
        <v>590.49099999999999</v>
      </c>
      <c r="Y480" s="2">
        <v>590.49099999999999</v>
      </c>
    </row>
    <row r="481" spans="1:25" x14ac:dyDescent="0.35">
      <c r="A481" s="2" t="s">
        <v>4834</v>
      </c>
      <c r="B481" s="2" t="s">
        <v>4835</v>
      </c>
      <c r="E481" s="2" t="s">
        <v>24</v>
      </c>
      <c r="F481" s="2" t="s">
        <v>3175</v>
      </c>
      <c r="G481" s="2" t="s">
        <v>7373</v>
      </c>
      <c r="H481" s="2" t="s">
        <v>4843</v>
      </c>
      <c r="I481" s="2" t="s">
        <v>4836</v>
      </c>
      <c r="J481" s="2" t="s">
        <v>4837</v>
      </c>
      <c r="K481" s="2">
        <v>617</v>
      </c>
      <c r="L481" s="2" t="s">
        <v>4838</v>
      </c>
      <c r="M481" s="2">
        <v>72.8</v>
      </c>
      <c r="N481" s="2">
        <v>752</v>
      </c>
      <c r="O481" s="2">
        <v>13.2</v>
      </c>
      <c r="P481" s="2">
        <v>44</v>
      </c>
      <c r="Q481" s="2">
        <v>1</v>
      </c>
      <c r="R481" s="2">
        <v>5</v>
      </c>
      <c r="S481" s="2">
        <v>34</v>
      </c>
      <c r="T481" s="2" t="s">
        <v>4839</v>
      </c>
      <c r="U481" s="2" t="s">
        <v>4840</v>
      </c>
      <c r="V481" s="2" t="s">
        <v>4841</v>
      </c>
      <c r="W481" s="2" t="s">
        <v>4842</v>
      </c>
      <c r="X481" s="2">
        <v>616.50699999999995</v>
      </c>
      <c r="Y481" s="2">
        <v>616.50699999999995</v>
      </c>
    </row>
    <row r="482" spans="1:25" ht="14.5" customHeight="1" x14ac:dyDescent="0.35">
      <c r="A482" s="2" t="s">
        <v>4844</v>
      </c>
      <c r="B482" s="2" t="s">
        <v>4845</v>
      </c>
      <c r="E482" s="2" t="s">
        <v>24</v>
      </c>
      <c r="F482" s="2" t="s">
        <v>3175</v>
      </c>
      <c r="G482" s="2" t="s">
        <v>7373</v>
      </c>
      <c r="H482" s="2" t="s">
        <v>4853</v>
      </c>
      <c r="I482" s="2" t="s">
        <v>4846</v>
      </c>
      <c r="J482" s="2" t="s">
        <v>4847</v>
      </c>
      <c r="K482" s="2">
        <v>619</v>
      </c>
      <c r="L482" s="2" t="s">
        <v>4848</v>
      </c>
      <c r="M482" s="2">
        <v>72.8</v>
      </c>
      <c r="N482" s="2">
        <v>711</v>
      </c>
      <c r="O482" s="2">
        <v>13.7</v>
      </c>
      <c r="P482" s="2">
        <v>44</v>
      </c>
      <c r="Q482" s="2">
        <v>1</v>
      </c>
      <c r="R482" s="2">
        <v>5</v>
      </c>
      <c r="S482" s="2">
        <v>35</v>
      </c>
      <c r="T482" s="2" t="s">
        <v>4849</v>
      </c>
      <c r="U482" s="2" t="s">
        <v>4850</v>
      </c>
      <c r="V482" s="2" t="s">
        <v>4851</v>
      </c>
      <c r="W482" s="2" t="s">
        <v>4852</v>
      </c>
      <c r="X482" s="2">
        <v>618.52200000000005</v>
      </c>
      <c r="Y482" s="2">
        <v>618.52200000000005</v>
      </c>
    </row>
    <row r="483" spans="1:25" ht="14.5" customHeight="1" x14ac:dyDescent="0.35">
      <c r="A483" s="2" t="s">
        <v>4854</v>
      </c>
      <c r="B483" s="2" t="s">
        <v>4855</v>
      </c>
      <c r="E483" s="2" t="s">
        <v>24</v>
      </c>
      <c r="F483" s="2" t="s">
        <v>3175</v>
      </c>
      <c r="G483" s="2" t="s">
        <v>7373</v>
      </c>
      <c r="H483" s="2" t="s">
        <v>4863</v>
      </c>
      <c r="I483" s="2" t="s">
        <v>4857</v>
      </c>
      <c r="J483" s="2" t="s">
        <v>4856</v>
      </c>
      <c r="K483" s="2">
        <v>645</v>
      </c>
      <c r="L483" s="2" t="s">
        <v>4858</v>
      </c>
      <c r="M483" s="2">
        <v>72.8</v>
      </c>
      <c r="N483" s="2">
        <v>782</v>
      </c>
      <c r="O483" s="2">
        <v>14.3</v>
      </c>
      <c r="P483" s="2">
        <v>46</v>
      </c>
      <c r="Q483" s="2">
        <v>1</v>
      </c>
      <c r="R483" s="2">
        <v>5</v>
      </c>
      <c r="S483" s="2">
        <v>36</v>
      </c>
      <c r="T483" s="2" t="s">
        <v>4859</v>
      </c>
      <c r="U483" s="2" t="s">
        <v>4860</v>
      </c>
      <c r="V483" s="2" t="s">
        <v>4861</v>
      </c>
      <c r="W483" s="2" t="s">
        <v>4862</v>
      </c>
      <c r="X483" s="2">
        <v>644.53800000000001</v>
      </c>
      <c r="Y483" s="2">
        <v>644.53800000000001</v>
      </c>
    </row>
    <row r="484" spans="1:25" x14ac:dyDescent="0.35">
      <c r="A484" s="2" t="s">
        <v>4864</v>
      </c>
      <c r="B484" s="2" t="s">
        <v>4865</v>
      </c>
      <c r="E484" s="2" t="s">
        <v>24</v>
      </c>
      <c r="F484" s="2" t="s">
        <v>3175</v>
      </c>
      <c r="G484" s="2" t="s">
        <v>7373</v>
      </c>
      <c r="H484" s="2" t="s">
        <v>4873</v>
      </c>
      <c r="I484" s="2" t="s">
        <v>4866</v>
      </c>
      <c r="J484" s="2" t="s">
        <v>4867</v>
      </c>
      <c r="K484" s="2">
        <v>643</v>
      </c>
      <c r="L484" s="2" t="s">
        <v>4868</v>
      </c>
      <c r="M484" s="2">
        <v>72.8</v>
      </c>
      <c r="N484" s="2">
        <v>823</v>
      </c>
      <c r="O484" s="2">
        <v>13.8</v>
      </c>
      <c r="P484" s="2">
        <v>46</v>
      </c>
      <c r="Q484" s="2">
        <v>1</v>
      </c>
      <c r="R484" s="2">
        <v>5</v>
      </c>
      <c r="S484" s="2">
        <v>35</v>
      </c>
      <c r="T484" s="2" t="s">
        <v>4869</v>
      </c>
      <c r="U484" s="2" t="s">
        <v>4870</v>
      </c>
      <c r="V484" s="2" t="s">
        <v>4871</v>
      </c>
      <c r="W484" s="2" t="s">
        <v>4872</v>
      </c>
      <c r="X484" s="2">
        <v>642.52200000000005</v>
      </c>
      <c r="Y484" s="2">
        <v>642.52200000000005</v>
      </c>
    </row>
    <row r="485" spans="1:25" x14ac:dyDescent="0.35">
      <c r="A485" s="2" t="s">
        <v>4874</v>
      </c>
      <c r="B485" s="2" t="s">
        <v>4875</v>
      </c>
      <c r="E485" s="2" t="s">
        <v>24</v>
      </c>
      <c r="F485" s="2" t="s">
        <v>3175</v>
      </c>
      <c r="G485" s="2" t="s">
        <v>7373</v>
      </c>
      <c r="H485" s="2" t="s">
        <v>4883</v>
      </c>
      <c r="I485" s="2" t="s">
        <v>4877</v>
      </c>
      <c r="J485" s="2" t="s">
        <v>4876</v>
      </c>
      <c r="K485" s="2">
        <v>641</v>
      </c>
      <c r="L485" s="2" t="s">
        <v>4878</v>
      </c>
      <c r="M485" s="2">
        <v>72.8</v>
      </c>
      <c r="N485" s="2">
        <v>864</v>
      </c>
      <c r="O485" s="2">
        <v>13.1</v>
      </c>
      <c r="P485" s="2">
        <v>46</v>
      </c>
      <c r="Q485" s="2">
        <v>1</v>
      </c>
      <c r="R485" s="2">
        <v>5</v>
      </c>
      <c r="S485" s="2">
        <v>34</v>
      </c>
      <c r="T485" s="2" t="s">
        <v>4879</v>
      </c>
      <c r="U485" s="2" t="s">
        <v>4880</v>
      </c>
      <c r="V485" s="2" t="s">
        <v>4881</v>
      </c>
      <c r="W485" s="2" t="s">
        <v>4882</v>
      </c>
      <c r="X485" s="2">
        <v>640.50699999999995</v>
      </c>
      <c r="Y485" s="2">
        <v>640.50699999999995</v>
      </c>
    </row>
    <row r="486" spans="1:25" x14ac:dyDescent="0.35">
      <c r="A486" s="2" t="s">
        <v>4884</v>
      </c>
      <c r="B486" s="2" t="s">
        <v>4885</v>
      </c>
      <c r="E486" s="2" t="s">
        <v>24</v>
      </c>
      <c r="F486" s="2" t="s">
        <v>3175</v>
      </c>
      <c r="G486" s="2" t="s">
        <v>7373</v>
      </c>
      <c r="H486" s="2" t="s">
        <v>4893</v>
      </c>
      <c r="I486" s="2" t="s">
        <v>4887</v>
      </c>
      <c r="J486" s="2" t="s">
        <v>4886</v>
      </c>
      <c r="K486" s="2">
        <v>669</v>
      </c>
      <c r="L486" s="2" t="s">
        <v>4888</v>
      </c>
      <c r="M486" s="2">
        <v>72.8</v>
      </c>
      <c r="N486" s="2">
        <v>895</v>
      </c>
      <c r="O486" s="2">
        <v>14.2</v>
      </c>
      <c r="P486" s="2">
        <v>48</v>
      </c>
      <c r="Q486" s="2">
        <v>1</v>
      </c>
      <c r="R486" s="2">
        <v>5</v>
      </c>
      <c r="S486" s="2">
        <v>36</v>
      </c>
      <c r="T486" s="2" t="s">
        <v>4889</v>
      </c>
      <c r="U486" s="2" t="s">
        <v>4890</v>
      </c>
      <c r="V486" s="2" t="s">
        <v>4891</v>
      </c>
      <c r="W486" s="2" t="s">
        <v>4892</v>
      </c>
      <c r="X486" s="2">
        <v>668.53800000000001</v>
      </c>
      <c r="Y486" s="2">
        <v>668.53800000000001</v>
      </c>
    </row>
    <row r="487" spans="1:25" x14ac:dyDescent="0.35">
      <c r="A487" s="2" t="s">
        <v>4894</v>
      </c>
      <c r="B487" s="2" t="s">
        <v>4895</v>
      </c>
      <c r="E487" s="2" t="s">
        <v>24</v>
      </c>
      <c r="F487" s="2" t="s">
        <v>3175</v>
      </c>
      <c r="G487" s="2" t="s">
        <v>7373</v>
      </c>
      <c r="H487" s="2" t="s">
        <v>4903</v>
      </c>
      <c r="I487" s="2" t="s">
        <v>4897</v>
      </c>
      <c r="J487" s="2" t="s">
        <v>4896</v>
      </c>
      <c r="K487" s="2">
        <v>667</v>
      </c>
      <c r="L487" s="2" t="s">
        <v>4898</v>
      </c>
      <c r="M487" s="2">
        <v>72.8</v>
      </c>
      <c r="N487" s="2">
        <v>937</v>
      </c>
      <c r="O487" s="2">
        <v>13.3</v>
      </c>
      <c r="P487" s="2">
        <v>48</v>
      </c>
      <c r="Q487" s="2">
        <v>1</v>
      </c>
      <c r="R487" s="2">
        <v>5</v>
      </c>
      <c r="S487" s="2">
        <v>35</v>
      </c>
      <c r="T487" s="2" t="s">
        <v>4899</v>
      </c>
      <c r="U487" s="2" t="s">
        <v>4900</v>
      </c>
      <c r="V487" s="2" t="s">
        <v>4901</v>
      </c>
      <c r="W487" s="2" t="s">
        <v>4902</v>
      </c>
      <c r="X487" s="2">
        <v>666.52200000000005</v>
      </c>
      <c r="Y487" s="2">
        <v>666.52200000000005</v>
      </c>
    </row>
    <row r="488" spans="1:25" x14ac:dyDescent="0.35">
      <c r="A488" s="2" t="s">
        <v>4904</v>
      </c>
      <c r="B488" s="2" t="s">
        <v>4906</v>
      </c>
      <c r="C488" s="2" t="s">
        <v>4905</v>
      </c>
      <c r="E488" s="2" t="s">
        <v>24</v>
      </c>
      <c r="F488" s="2" t="s">
        <v>3175</v>
      </c>
      <c r="G488" s="2" t="s">
        <v>7373</v>
      </c>
      <c r="H488" s="2" t="s">
        <v>4914</v>
      </c>
      <c r="I488" s="2" t="s">
        <v>4908</v>
      </c>
      <c r="J488" s="2" t="s">
        <v>4907</v>
      </c>
      <c r="K488" s="2">
        <v>621</v>
      </c>
      <c r="L488" s="2" t="s">
        <v>4909</v>
      </c>
      <c r="M488" s="2">
        <v>72.8</v>
      </c>
      <c r="N488" s="2">
        <v>671</v>
      </c>
      <c r="O488" s="2">
        <v>14.3</v>
      </c>
      <c r="P488" s="2">
        <v>44</v>
      </c>
      <c r="Q488" s="2">
        <v>1</v>
      </c>
      <c r="R488" s="2">
        <v>5</v>
      </c>
      <c r="S488" s="2">
        <v>36</v>
      </c>
      <c r="T488" s="2" t="s">
        <v>4910</v>
      </c>
      <c r="U488" s="2" t="s">
        <v>4911</v>
      </c>
      <c r="V488" s="2" t="s">
        <v>4912</v>
      </c>
      <c r="W488" s="2" t="s">
        <v>4913</v>
      </c>
      <c r="X488" s="2">
        <v>620.53800000000001</v>
      </c>
      <c r="Y488" s="2">
        <v>620.53800000000001</v>
      </c>
    </row>
    <row r="489" spans="1:25" x14ac:dyDescent="0.35">
      <c r="A489" s="2" t="s">
        <v>4915</v>
      </c>
      <c r="B489" s="2" t="s">
        <v>4916</v>
      </c>
      <c r="E489" s="2" t="s">
        <v>24</v>
      </c>
      <c r="F489" s="2" t="s">
        <v>3175</v>
      </c>
      <c r="G489" s="2" t="s">
        <v>7373</v>
      </c>
      <c r="H489" s="2" t="s">
        <v>4924</v>
      </c>
      <c r="I489" s="2" t="s">
        <v>4917</v>
      </c>
      <c r="J489" s="2" t="s">
        <v>4918</v>
      </c>
      <c r="K489" s="2">
        <v>588.9</v>
      </c>
      <c r="L489" s="2" t="s">
        <v>4919</v>
      </c>
      <c r="M489" s="2">
        <v>72.8</v>
      </c>
      <c r="N489" s="2">
        <v>722</v>
      </c>
      <c r="O489" s="2">
        <v>11.9</v>
      </c>
      <c r="P489" s="2">
        <v>42</v>
      </c>
      <c r="Q489" s="2">
        <v>1</v>
      </c>
      <c r="R489" s="2">
        <v>5</v>
      </c>
      <c r="S489" s="2">
        <v>32</v>
      </c>
      <c r="T489" s="2" t="s">
        <v>4920</v>
      </c>
      <c r="U489" s="2" t="s">
        <v>4921</v>
      </c>
      <c r="V489" s="2" t="s">
        <v>4922</v>
      </c>
      <c r="W489" s="2" t="s">
        <v>4923</v>
      </c>
      <c r="X489" s="2">
        <v>588.47500000000002</v>
      </c>
      <c r="Y489" s="2">
        <v>588.47500000000002</v>
      </c>
    </row>
    <row r="490" spans="1:25" ht="14.5" customHeight="1" x14ac:dyDescent="0.35">
      <c r="A490" s="2" t="s">
        <v>4925</v>
      </c>
      <c r="B490" s="2" t="s">
        <v>4926</v>
      </c>
      <c r="E490" s="2" t="s">
        <v>24</v>
      </c>
      <c r="F490" s="2" t="s">
        <v>3175</v>
      </c>
      <c r="G490" s="2" t="s">
        <v>7373</v>
      </c>
      <c r="H490" s="2" t="s">
        <v>4934</v>
      </c>
      <c r="I490" s="2" t="s">
        <v>4928</v>
      </c>
      <c r="J490" s="2" t="s">
        <v>4927</v>
      </c>
      <c r="K490" s="2">
        <v>612.9</v>
      </c>
      <c r="L490" s="2" t="s">
        <v>4929</v>
      </c>
      <c r="M490" s="2">
        <v>72.8</v>
      </c>
      <c r="N490" s="2">
        <v>834</v>
      </c>
      <c r="O490" s="2">
        <v>11.6</v>
      </c>
      <c r="P490" s="2">
        <v>44</v>
      </c>
      <c r="Q490" s="2">
        <v>1</v>
      </c>
      <c r="R490" s="2">
        <v>5</v>
      </c>
      <c r="S490" s="2">
        <v>32</v>
      </c>
      <c r="T490" s="2" t="s">
        <v>4930</v>
      </c>
      <c r="U490" s="2" t="s">
        <v>4931</v>
      </c>
      <c r="V490" s="2" t="s">
        <v>4932</v>
      </c>
      <c r="W490" s="2" t="s">
        <v>4933</v>
      </c>
      <c r="X490" s="2">
        <v>612.47500000000002</v>
      </c>
      <c r="Y490" s="2">
        <v>612.47500000000002</v>
      </c>
    </row>
    <row r="491" spans="1:25" x14ac:dyDescent="0.35">
      <c r="A491" s="2" t="s">
        <v>4935</v>
      </c>
      <c r="B491" s="2" t="s">
        <v>4936</v>
      </c>
      <c r="E491" s="2" t="s">
        <v>24</v>
      </c>
      <c r="F491" s="2" t="s">
        <v>3175</v>
      </c>
      <c r="G491" s="2" t="s">
        <v>7373</v>
      </c>
      <c r="H491" s="2" t="s">
        <v>4944</v>
      </c>
      <c r="I491" s="2" t="s">
        <v>4937</v>
      </c>
      <c r="J491" s="2" t="s">
        <v>4938</v>
      </c>
      <c r="K491" s="2">
        <v>614.9</v>
      </c>
      <c r="L491" s="2" t="s">
        <v>4939</v>
      </c>
      <c r="M491" s="2">
        <v>72.8</v>
      </c>
      <c r="N491" s="2">
        <v>792</v>
      </c>
      <c r="O491" s="2">
        <v>12.5</v>
      </c>
      <c r="P491" s="2">
        <v>44</v>
      </c>
      <c r="Q491" s="2">
        <v>1</v>
      </c>
      <c r="R491" s="2">
        <v>5</v>
      </c>
      <c r="S491" s="2">
        <v>33</v>
      </c>
      <c r="T491" s="2" t="s">
        <v>4940</v>
      </c>
      <c r="U491" s="2" t="s">
        <v>4941</v>
      </c>
      <c r="V491" s="2" t="s">
        <v>4942</v>
      </c>
      <c r="W491" s="2" t="s">
        <v>4943</v>
      </c>
      <c r="X491" s="2">
        <v>614.49099999999999</v>
      </c>
      <c r="Y491" s="2">
        <v>614.49099999999999</v>
      </c>
    </row>
    <row r="492" spans="1:25" x14ac:dyDescent="0.35">
      <c r="A492" s="2" t="s">
        <v>4945</v>
      </c>
      <c r="B492" s="2" t="s">
        <v>4947</v>
      </c>
      <c r="D492" s="2" t="s">
        <v>4946</v>
      </c>
      <c r="E492" s="2" t="s">
        <v>24</v>
      </c>
      <c r="F492" s="2" t="s">
        <v>3175</v>
      </c>
      <c r="G492" s="2" t="s">
        <v>7373</v>
      </c>
      <c r="H492" s="2" t="s">
        <v>4955</v>
      </c>
      <c r="I492" s="2" t="s">
        <v>4949</v>
      </c>
      <c r="J492" s="2" t="s">
        <v>4948</v>
      </c>
      <c r="K492" s="2">
        <v>700</v>
      </c>
      <c r="L492" s="2" t="s">
        <v>4950</v>
      </c>
      <c r="M492" s="2">
        <v>149</v>
      </c>
      <c r="N492" s="2">
        <v>783</v>
      </c>
      <c r="O492" s="2">
        <v>11.3</v>
      </c>
      <c r="P492" s="2">
        <v>49</v>
      </c>
      <c r="Q492" s="2">
        <v>6</v>
      </c>
      <c r="R492" s="2">
        <v>8</v>
      </c>
      <c r="S492" s="2">
        <v>33</v>
      </c>
      <c r="T492" s="2" t="s">
        <v>4951</v>
      </c>
      <c r="U492" s="2" t="s">
        <v>4952</v>
      </c>
      <c r="V492" s="2" t="s">
        <v>4953</v>
      </c>
      <c r="W492" s="2" t="s">
        <v>4954</v>
      </c>
      <c r="X492" s="2">
        <v>699.56500000000005</v>
      </c>
      <c r="Y492" s="2">
        <v>699.56500000000005</v>
      </c>
    </row>
    <row r="493" spans="1:25" x14ac:dyDescent="0.35">
      <c r="A493" s="2" t="s">
        <v>4956</v>
      </c>
      <c r="B493" s="2" t="s">
        <v>4958</v>
      </c>
      <c r="C493" s="2" t="s">
        <v>4957</v>
      </c>
      <c r="D493" s="36" t="s">
        <v>4621</v>
      </c>
      <c r="E493" s="2" t="s">
        <v>24</v>
      </c>
      <c r="F493" s="2" t="s">
        <v>3175</v>
      </c>
      <c r="G493" s="2" t="s">
        <v>7373</v>
      </c>
      <c r="H493" s="2" t="s">
        <v>4960</v>
      </c>
      <c r="I493" s="2" t="s">
        <v>4960</v>
      </c>
      <c r="J493" s="2" t="s">
        <v>4959</v>
      </c>
      <c r="K493" s="2">
        <v>349.5</v>
      </c>
      <c r="L493" s="2" t="s">
        <v>4961</v>
      </c>
      <c r="M493" s="2">
        <v>49.3</v>
      </c>
      <c r="N493" s="2">
        <v>372</v>
      </c>
      <c r="O493" s="2">
        <v>6</v>
      </c>
      <c r="P493" s="2">
        <v>25</v>
      </c>
      <c r="Q493" s="2">
        <v>2</v>
      </c>
      <c r="R493" s="2">
        <v>2</v>
      </c>
      <c r="S493" s="2">
        <v>17</v>
      </c>
      <c r="T493" s="2" t="s">
        <v>4962</v>
      </c>
      <c r="U493" s="2" t="s">
        <v>4963</v>
      </c>
      <c r="V493" s="2" t="s">
        <v>4964</v>
      </c>
      <c r="W493" s="2" t="s">
        <v>4965</v>
      </c>
      <c r="X493" s="2">
        <v>349.298</v>
      </c>
      <c r="Y493" s="2">
        <v>349.298</v>
      </c>
    </row>
    <row r="494" spans="1:25" x14ac:dyDescent="0.35">
      <c r="A494" s="2" t="s">
        <v>4966</v>
      </c>
      <c r="B494" s="2" t="s">
        <v>4969</v>
      </c>
      <c r="C494" s="2" t="s">
        <v>4967</v>
      </c>
      <c r="D494" s="2" t="s">
        <v>4968</v>
      </c>
      <c r="E494" s="2" t="s">
        <v>24</v>
      </c>
      <c r="F494" s="2" t="s">
        <v>3175</v>
      </c>
      <c r="G494" s="2" t="s">
        <v>7373</v>
      </c>
      <c r="H494" s="2" t="s">
        <v>4977</v>
      </c>
      <c r="I494" s="2" t="s">
        <v>4971</v>
      </c>
      <c r="J494" s="2" t="s">
        <v>4970</v>
      </c>
      <c r="K494" s="2">
        <v>328.5</v>
      </c>
      <c r="L494" s="2" t="s">
        <v>4972</v>
      </c>
      <c r="M494" s="2">
        <v>37.299999999999997</v>
      </c>
      <c r="N494" s="2">
        <v>462</v>
      </c>
      <c r="O494" s="2">
        <v>6.2</v>
      </c>
      <c r="P494" s="2">
        <v>24</v>
      </c>
      <c r="Q494" s="2">
        <v>1</v>
      </c>
      <c r="R494" s="2">
        <v>2</v>
      </c>
      <c r="S494" s="2">
        <v>14</v>
      </c>
      <c r="T494" s="2" t="s">
        <v>4973</v>
      </c>
      <c r="U494" s="2" t="s">
        <v>4974</v>
      </c>
      <c r="V494" s="2" t="s">
        <v>4975</v>
      </c>
      <c r="W494" s="2" t="s">
        <v>4976</v>
      </c>
      <c r="X494" s="2">
        <v>328.24</v>
      </c>
      <c r="Y494" s="2">
        <v>328.24</v>
      </c>
    </row>
    <row r="495" spans="1:25" ht="14.5" customHeight="1" x14ac:dyDescent="0.35">
      <c r="A495" s="2" t="s">
        <v>4978</v>
      </c>
      <c r="B495" s="2" t="s">
        <v>4980</v>
      </c>
      <c r="C495" s="2" t="s">
        <v>4979</v>
      </c>
      <c r="E495" s="2" t="s">
        <v>24</v>
      </c>
      <c r="F495" s="2" t="s">
        <v>3175</v>
      </c>
      <c r="G495" s="2" t="s">
        <v>7373</v>
      </c>
      <c r="H495" s="2" t="s">
        <v>4988</v>
      </c>
      <c r="I495" s="2" t="s">
        <v>4982</v>
      </c>
      <c r="J495" s="2" t="s">
        <v>4981</v>
      </c>
      <c r="K495" s="2">
        <v>334.5</v>
      </c>
      <c r="L495" s="2" t="s">
        <v>4983</v>
      </c>
      <c r="M495" s="2">
        <v>37.299999999999997</v>
      </c>
      <c r="N495" s="2">
        <v>353</v>
      </c>
      <c r="O495" s="2">
        <v>8</v>
      </c>
      <c r="P495" s="2">
        <v>24</v>
      </c>
      <c r="Q495" s="2">
        <v>1</v>
      </c>
      <c r="R495" s="2">
        <v>2</v>
      </c>
      <c r="S495" s="2">
        <v>17</v>
      </c>
      <c r="T495" s="2" t="s">
        <v>4984</v>
      </c>
      <c r="U495" s="2" t="s">
        <v>4985</v>
      </c>
      <c r="V495" s="2" t="s">
        <v>4986</v>
      </c>
      <c r="W495" s="2" t="s">
        <v>4987</v>
      </c>
      <c r="X495" s="2">
        <v>334.28699999999998</v>
      </c>
      <c r="Y495" s="2">
        <v>334.28699999999998</v>
      </c>
    </row>
    <row r="496" spans="1:25" ht="14.5" customHeight="1" x14ac:dyDescent="0.35">
      <c r="A496" s="2" t="s">
        <v>4989</v>
      </c>
      <c r="B496" s="2" t="s">
        <v>4991</v>
      </c>
      <c r="D496" s="36" t="s">
        <v>4990</v>
      </c>
      <c r="E496" s="2" t="s">
        <v>24</v>
      </c>
      <c r="F496" s="2" t="s">
        <v>3175</v>
      </c>
      <c r="G496" s="2" t="s">
        <v>7373</v>
      </c>
      <c r="H496" s="2" t="s">
        <v>5000</v>
      </c>
      <c r="I496" s="2" t="s">
        <v>4994</v>
      </c>
      <c r="J496" s="2" t="s">
        <v>4993</v>
      </c>
      <c r="K496" s="2">
        <v>299.5</v>
      </c>
      <c r="L496" s="2" t="s">
        <v>4995</v>
      </c>
      <c r="M496" s="2">
        <v>66.5</v>
      </c>
      <c r="N496" s="2">
        <v>231</v>
      </c>
      <c r="O496" s="2">
        <v>5.3</v>
      </c>
      <c r="P496" s="2">
        <v>21</v>
      </c>
      <c r="Q496" s="2">
        <v>3</v>
      </c>
      <c r="R496" s="2">
        <v>3</v>
      </c>
      <c r="S496" s="2">
        <v>15</v>
      </c>
      <c r="T496" s="2" t="s">
        <v>4996</v>
      </c>
      <c r="U496" s="2" t="s">
        <v>4997</v>
      </c>
      <c r="V496" s="2" t="s">
        <v>4998</v>
      </c>
      <c r="W496" s="2" t="s">
        <v>4999</v>
      </c>
      <c r="X496" s="2">
        <v>299.28199999999998</v>
      </c>
      <c r="Y496" s="2">
        <v>299.28199999999998</v>
      </c>
    </row>
    <row r="497" spans="1:25" ht="14.5" customHeight="1" x14ac:dyDescent="0.35">
      <c r="A497" s="2" t="s">
        <v>5001</v>
      </c>
      <c r="B497" s="2" t="s">
        <v>5003</v>
      </c>
      <c r="C497" s="2" t="s">
        <v>5002</v>
      </c>
      <c r="E497" s="2" t="s">
        <v>24</v>
      </c>
      <c r="F497" s="2" t="s">
        <v>3175</v>
      </c>
      <c r="G497" s="2" t="s">
        <v>7373</v>
      </c>
      <c r="H497" s="2" t="s">
        <v>5010</v>
      </c>
      <c r="I497" s="2" t="s">
        <v>5005</v>
      </c>
      <c r="J497" s="2" t="s">
        <v>5004</v>
      </c>
      <c r="K497" s="2">
        <v>200.32</v>
      </c>
      <c r="L497" s="2" t="s">
        <v>5006</v>
      </c>
      <c r="M497" s="2">
        <v>26.3</v>
      </c>
      <c r="N497" s="2">
        <v>132</v>
      </c>
      <c r="O497" s="2">
        <v>4.5999999999999996</v>
      </c>
      <c r="P497" s="2">
        <v>14</v>
      </c>
      <c r="Q497" s="2">
        <v>0</v>
      </c>
      <c r="R497" s="2">
        <v>2</v>
      </c>
      <c r="S497" s="2">
        <v>10</v>
      </c>
      <c r="T497" s="2" t="s">
        <v>5007</v>
      </c>
      <c r="U497" s="2" t="s">
        <v>5008</v>
      </c>
      <c r="V497" s="2" t="s">
        <v>5008</v>
      </c>
      <c r="W497" s="2" t="s">
        <v>5009</v>
      </c>
      <c r="X497" s="2">
        <v>200.178</v>
      </c>
      <c r="Y497" s="2">
        <v>200.178</v>
      </c>
    </row>
    <row r="498" spans="1:25" x14ac:dyDescent="0.35">
      <c r="A498" s="2" t="s">
        <v>5011</v>
      </c>
      <c r="B498" s="2" t="s">
        <v>5013</v>
      </c>
      <c r="C498" s="2" t="s">
        <v>5012</v>
      </c>
      <c r="D498" s="2" t="s">
        <v>4992</v>
      </c>
      <c r="E498" s="2" t="s">
        <v>24</v>
      </c>
      <c r="F498" s="2" t="s">
        <v>3175</v>
      </c>
      <c r="G498" s="2" t="s">
        <v>7373</v>
      </c>
      <c r="H498" s="2" t="s">
        <v>5021</v>
      </c>
      <c r="I498" s="2" t="s">
        <v>5015</v>
      </c>
      <c r="J498" s="2" t="s">
        <v>5014</v>
      </c>
      <c r="K498" s="2">
        <v>179.17</v>
      </c>
      <c r="L498" s="2" t="s">
        <v>5016</v>
      </c>
      <c r="M498" s="2">
        <v>116</v>
      </c>
      <c r="N498" s="2">
        <v>155</v>
      </c>
      <c r="O498" s="2">
        <v>-2.8</v>
      </c>
      <c r="P498" s="2">
        <v>12</v>
      </c>
      <c r="Q498" s="2">
        <v>5</v>
      </c>
      <c r="R498" s="2">
        <v>6</v>
      </c>
      <c r="S498" s="2">
        <v>1</v>
      </c>
      <c r="T498" s="2" t="s">
        <v>5017</v>
      </c>
      <c r="U498" s="2" t="s">
        <v>5018</v>
      </c>
      <c r="V498" s="2" t="s">
        <v>5019</v>
      </c>
      <c r="W498" s="2" t="s">
        <v>5020</v>
      </c>
      <c r="X498" s="2">
        <v>179.07900000000001</v>
      </c>
      <c r="Y498" s="2">
        <v>179.07900000000001</v>
      </c>
    </row>
    <row r="499" spans="1:25" x14ac:dyDescent="0.35">
      <c r="A499" s="2" t="s">
        <v>5022</v>
      </c>
      <c r="B499" s="2" t="s">
        <v>5023</v>
      </c>
      <c r="E499" s="2" t="s">
        <v>24</v>
      </c>
      <c r="F499" s="2" t="s">
        <v>3175</v>
      </c>
      <c r="G499" s="2" t="s">
        <v>7373</v>
      </c>
      <c r="H499" s="2" t="s">
        <v>5030</v>
      </c>
      <c r="I499" s="2" t="s">
        <v>5022</v>
      </c>
      <c r="J499" s="2" t="s">
        <v>5024</v>
      </c>
      <c r="K499" s="2">
        <v>273.27999999999997</v>
      </c>
      <c r="L499" s="2" t="s">
        <v>5025</v>
      </c>
      <c r="M499" s="2">
        <v>104</v>
      </c>
      <c r="N499" s="2">
        <v>363</v>
      </c>
      <c r="O499" s="2">
        <v>0.3</v>
      </c>
      <c r="P499" s="2">
        <v>19</v>
      </c>
      <c r="Q499" s="2">
        <v>1</v>
      </c>
      <c r="R499" s="2">
        <v>6</v>
      </c>
      <c r="S499" s="2">
        <v>8</v>
      </c>
      <c r="T499" s="2" t="s">
        <v>5026</v>
      </c>
      <c r="U499" s="2" t="s">
        <v>5027</v>
      </c>
      <c r="V499" s="2" t="s">
        <v>5028</v>
      </c>
      <c r="W499" s="2" t="s">
        <v>5029</v>
      </c>
      <c r="X499" s="2">
        <v>273.12099999999998</v>
      </c>
      <c r="Y499" s="2">
        <v>273.12099999999998</v>
      </c>
    </row>
    <row r="500" spans="1:25" x14ac:dyDescent="0.35">
      <c r="A500" s="2" t="s">
        <v>5031</v>
      </c>
      <c r="B500" s="2" t="s">
        <v>5034</v>
      </c>
      <c r="C500" s="2" t="s">
        <v>5032</v>
      </c>
      <c r="D500" s="2" t="s">
        <v>5033</v>
      </c>
      <c r="E500" s="2" t="s">
        <v>24</v>
      </c>
      <c r="F500" s="2" t="s">
        <v>3175</v>
      </c>
      <c r="G500" s="2" t="s">
        <v>7373</v>
      </c>
      <c r="H500" s="2" t="s">
        <v>5042</v>
      </c>
      <c r="I500" s="2" t="s">
        <v>5036</v>
      </c>
      <c r="J500" s="2" t="s">
        <v>5035</v>
      </c>
      <c r="K500" s="2">
        <v>470.7</v>
      </c>
      <c r="L500" s="2" t="s">
        <v>5037</v>
      </c>
      <c r="M500" s="2">
        <v>74.599999999999994</v>
      </c>
      <c r="N500" s="2">
        <v>965</v>
      </c>
      <c r="O500" s="2">
        <v>6.4</v>
      </c>
      <c r="P500" s="2">
        <v>34</v>
      </c>
      <c r="Q500" s="2">
        <v>2</v>
      </c>
      <c r="R500" s="2">
        <v>4</v>
      </c>
      <c r="S500" s="2">
        <v>1</v>
      </c>
      <c r="T500" s="2" t="s">
        <v>5038</v>
      </c>
      <c r="U500" s="2" t="s">
        <v>5039</v>
      </c>
      <c r="V500" s="2" t="s">
        <v>5040</v>
      </c>
      <c r="W500" s="2" t="s">
        <v>5041</v>
      </c>
      <c r="X500" s="2">
        <v>470.34</v>
      </c>
      <c r="Y500" s="2">
        <v>470.34</v>
      </c>
    </row>
    <row r="501" spans="1:25" x14ac:dyDescent="0.35">
      <c r="A501" s="2" t="s">
        <v>5043</v>
      </c>
      <c r="B501" s="2" t="s">
        <v>5044</v>
      </c>
      <c r="E501" s="2" t="s">
        <v>24</v>
      </c>
      <c r="F501" s="2" t="s">
        <v>3175</v>
      </c>
      <c r="G501" s="2" t="s">
        <v>7373</v>
      </c>
      <c r="H501" s="2" t="s">
        <v>5051</v>
      </c>
      <c r="I501" s="2" t="s">
        <v>5043</v>
      </c>
      <c r="J501" s="2" t="s">
        <v>5045</v>
      </c>
      <c r="K501" s="2">
        <v>233.26</v>
      </c>
      <c r="L501" s="2" t="s">
        <v>5046</v>
      </c>
      <c r="M501" s="2">
        <v>86.7</v>
      </c>
      <c r="N501" s="2">
        <v>241</v>
      </c>
      <c r="O501" s="2">
        <v>-0.4</v>
      </c>
      <c r="P501" s="2">
        <v>16</v>
      </c>
      <c r="Q501" s="2">
        <v>1</v>
      </c>
      <c r="R501" s="2">
        <v>5</v>
      </c>
      <c r="S501" s="2">
        <v>7</v>
      </c>
      <c r="T501" s="2" t="s">
        <v>5047</v>
      </c>
      <c r="U501" s="2" t="s">
        <v>5048</v>
      </c>
      <c r="V501" s="2" t="s">
        <v>5049</v>
      </c>
      <c r="W501" s="2" t="s">
        <v>5050</v>
      </c>
      <c r="X501" s="2">
        <v>233.126</v>
      </c>
      <c r="Y501" s="2">
        <v>233.126</v>
      </c>
    </row>
    <row r="502" spans="1:25" ht="14.5" customHeight="1" x14ac:dyDescent="0.35">
      <c r="A502" s="2" t="s">
        <v>5052</v>
      </c>
      <c r="B502" s="2" t="s">
        <v>5055</v>
      </c>
      <c r="C502" s="2" t="s">
        <v>5053</v>
      </c>
      <c r="D502" s="2" t="s">
        <v>5054</v>
      </c>
      <c r="E502" s="2" t="s">
        <v>24</v>
      </c>
      <c r="F502" s="2" t="s">
        <v>3175</v>
      </c>
      <c r="G502" s="2" t="s">
        <v>7373</v>
      </c>
      <c r="H502" s="2" t="s">
        <v>5063</v>
      </c>
      <c r="I502" s="2" t="s">
        <v>5057</v>
      </c>
      <c r="J502" s="2" t="s">
        <v>5056</v>
      </c>
      <c r="K502" s="2">
        <v>187.19</v>
      </c>
      <c r="L502" s="2" t="s">
        <v>5058</v>
      </c>
      <c r="M502" s="2">
        <v>53.1</v>
      </c>
      <c r="N502" s="2">
        <v>250</v>
      </c>
      <c r="O502" s="2">
        <v>2.2000000000000002</v>
      </c>
      <c r="P502" s="2">
        <v>14</v>
      </c>
      <c r="Q502" s="2">
        <v>2</v>
      </c>
      <c r="R502" s="2">
        <v>2</v>
      </c>
      <c r="S502" s="2">
        <v>2</v>
      </c>
      <c r="T502" s="2" t="s">
        <v>5059</v>
      </c>
      <c r="U502" s="2" t="s">
        <v>5060</v>
      </c>
      <c r="V502" s="2" t="s">
        <v>5061</v>
      </c>
      <c r="W502" s="2" t="s">
        <v>5062</v>
      </c>
      <c r="X502" s="2">
        <v>187.06299999999999</v>
      </c>
      <c r="Y502" s="2">
        <v>187.06299999999999</v>
      </c>
    </row>
    <row r="503" spans="1:25" x14ac:dyDescent="0.35">
      <c r="A503" s="2" t="s">
        <v>5064</v>
      </c>
      <c r="B503" s="2" t="s">
        <v>5067</v>
      </c>
      <c r="C503" s="2" t="s">
        <v>5065</v>
      </c>
      <c r="D503" s="2" t="s">
        <v>5066</v>
      </c>
      <c r="E503" s="2" t="s">
        <v>24</v>
      </c>
      <c r="F503" s="2" t="s">
        <v>3175</v>
      </c>
      <c r="G503" s="2" t="s">
        <v>7373</v>
      </c>
      <c r="H503" s="2" t="s">
        <v>5074</v>
      </c>
      <c r="I503" s="2" t="s">
        <v>5064</v>
      </c>
      <c r="J503" s="2" t="s">
        <v>5068</v>
      </c>
      <c r="K503" s="2">
        <v>210.27</v>
      </c>
      <c r="L503" s="2" t="s">
        <v>5069</v>
      </c>
      <c r="M503" s="2">
        <v>54.4</v>
      </c>
      <c r="N503" s="2">
        <v>268</v>
      </c>
      <c r="O503" s="2">
        <v>1.6</v>
      </c>
      <c r="P503" s="2">
        <v>15</v>
      </c>
      <c r="Q503" s="2">
        <v>1</v>
      </c>
      <c r="R503" s="2">
        <v>3</v>
      </c>
      <c r="S503" s="2">
        <v>5</v>
      </c>
      <c r="T503" s="2" t="s">
        <v>5070</v>
      </c>
      <c r="U503" s="2" t="s">
        <v>5071</v>
      </c>
      <c r="V503" s="2" t="s">
        <v>5072</v>
      </c>
      <c r="W503" s="2" t="s">
        <v>5073</v>
      </c>
      <c r="X503" s="2">
        <v>210.126</v>
      </c>
      <c r="Y503" s="2">
        <v>210.126</v>
      </c>
    </row>
    <row r="504" spans="1:25" ht="14.5" customHeight="1" x14ac:dyDescent="0.35">
      <c r="A504" s="2" t="s">
        <v>5075</v>
      </c>
      <c r="B504" s="2" t="s">
        <v>5078</v>
      </c>
      <c r="C504" s="2" t="s">
        <v>5076</v>
      </c>
      <c r="D504" s="2" t="s">
        <v>5077</v>
      </c>
      <c r="E504" s="2" t="s">
        <v>24</v>
      </c>
      <c r="F504" s="2" t="s">
        <v>3175</v>
      </c>
      <c r="G504" s="2" t="s">
        <v>7373</v>
      </c>
      <c r="H504" s="2" t="s">
        <v>5085</v>
      </c>
      <c r="I504" s="2" t="s">
        <v>5075</v>
      </c>
      <c r="J504" s="2" t="s">
        <v>5079</v>
      </c>
      <c r="K504" s="2">
        <v>119.12</v>
      </c>
      <c r="L504" s="2" t="s">
        <v>5080</v>
      </c>
      <c r="M504" s="2">
        <v>83.6</v>
      </c>
      <c r="N504" s="2">
        <v>83.4</v>
      </c>
      <c r="O504" s="2">
        <v>-4.4000000000000004</v>
      </c>
      <c r="P504" s="2">
        <v>8</v>
      </c>
      <c r="Q504" s="2">
        <v>3</v>
      </c>
      <c r="R504" s="2">
        <v>4</v>
      </c>
      <c r="S504" s="2">
        <v>3</v>
      </c>
      <c r="T504" s="2" t="s">
        <v>5081</v>
      </c>
      <c r="U504" s="2" t="s">
        <v>5082</v>
      </c>
      <c r="V504" s="2" t="s">
        <v>5083</v>
      </c>
      <c r="W504" s="2" t="s">
        <v>5084</v>
      </c>
      <c r="X504" s="2">
        <v>119.05800000000001</v>
      </c>
      <c r="Y504" s="2">
        <v>119.05800000000001</v>
      </c>
    </row>
    <row r="505" spans="1:25" x14ac:dyDescent="0.35">
      <c r="A505" s="2" t="s">
        <v>5086</v>
      </c>
      <c r="B505" s="2" t="s">
        <v>5089</v>
      </c>
      <c r="C505" s="2" t="s">
        <v>5087</v>
      </c>
      <c r="D505" s="36" t="s">
        <v>5088</v>
      </c>
      <c r="E505" s="2" t="s">
        <v>24</v>
      </c>
      <c r="F505" s="2" t="s">
        <v>3175</v>
      </c>
      <c r="G505" s="2" t="s">
        <v>7373</v>
      </c>
      <c r="H505" s="2" t="s">
        <v>5097</v>
      </c>
      <c r="I505" s="2" t="s">
        <v>5091</v>
      </c>
      <c r="J505" s="2" t="s">
        <v>5090</v>
      </c>
      <c r="K505" s="2">
        <v>307.95999999999998</v>
      </c>
      <c r="L505" s="2" t="s">
        <v>5092</v>
      </c>
      <c r="M505" s="2">
        <v>80.900000000000006</v>
      </c>
      <c r="N505" s="2">
        <v>110</v>
      </c>
      <c r="O505" s="2">
        <v>-0.3</v>
      </c>
      <c r="P505" s="2">
        <v>12</v>
      </c>
      <c r="Q505" s="2">
        <v>4</v>
      </c>
      <c r="R505" s="2">
        <v>4</v>
      </c>
      <c r="S505" s="2">
        <v>5</v>
      </c>
      <c r="T505" s="2" t="s">
        <v>5093</v>
      </c>
      <c r="U505" s="2" t="s">
        <v>5094</v>
      </c>
      <c r="V505" s="2" t="s">
        <v>5095</v>
      </c>
      <c r="W505" s="2" t="s">
        <v>5096</v>
      </c>
      <c r="X505" s="2">
        <v>307.90800000000002</v>
      </c>
      <c r="Y505" s="2">
        <v>305.91000000000003</v>
      </c>
    </row>
    <row r="506" spans="1:25" ht="14.5" customHeight="1" x14ac:dyDescent="0.35">
      <c r="A506" s="2" t="s">
        <v>5098</v>
      </c>
      <c r="B506" s="2" t="s">
        <v>5100</v>
      </c>
      <c r="D506" s="2" t="s">
        <v>5099</v>
      </c>
      <c r="E506" s="2" t="s">
        <v>24</v>
      </c>
      <c r="F506" s="2" t="s">
        <v>3175</v>
      </c>
      <c r="G506" s="2" t="s">
        <v>7373</v>
      </c>
      <c r="H506" s="2" t="s">
        <v>5108</v>
      </c>
      <c r="I506" s="2" t="s">
        <v>5102</v>
      </c>
      <c r="J506" s="2" t="s">
        <v>5101</v>
      </c>
      <c r="K506" s="2">
        <v>483.7</v>
      </c>
      <c r="L506" s="2" t="s">
        <v>5103</v>
      </c>
      <c r="M506" s="2">
        <v>112</v>
      </c>
      <c r="N506" s="2">
        <v>825</v>
      </c>
      <c r="O506" s="2">
        <v>4.9000000000000004</v>
      </c>
      <c r="P506" s="2">
        <v>33</v>
      </c>
      <c r="Q506" s="2">
        <v>3</v>
      </c>
      <c r="R506" s="2">
        <v>5</v>
      </c>
      <c r="S506" s="2">
        <v>7</v>
      </c>
      <c r="T506" s="2" t="s">
        <v>5104</v>
      </c>
      <c r="U506" s="2" t="s">
        <v>5105</v>
      </c>
      <c r="V506" s="2" t="s">
        <v>5106</v>
      </c>
      <c r="W506" s="2" t="s">
        <v>5107</v>
      </c>
      <c r="X506" s="2">
        <v>483.30200000000002</v>
      </c>
      <c r="Y506" s="2">
        <v>483.30200000000002</v>
      </c>
    </row>
    <row r="507" spans="1:25" x14ac:dyDescent="0.35">
      <c r="A507" s="2" t="s">
        <v>5109</v>
      </c>
      <c r="B507" s="2" t="s">
        <v>5111</v>
      </c>
      <c r="C507" s="2" t="s">
        <v>5110</v>
      </c>
      <c r="D507" s="2" t="s">
        <v>1814</v>
      </c>
      <c r="E507" s="2" t="s">
        <v>24</v>
      </c>
      <c r="F507" s="2" t="s">
        <v>3175</v>
      </c>
      <c r="G507" s="2" t="s">
        <v>7373</v>
      </c>
      <c r="H507" s="2" t="s">
        <v>5119</v>
      </c>
      <c r="I507" s="2" t="s">
        <v>5113</v>
      </c>
      <c r="J507" s="2" t="s">
        <v>5112</v>
      </c>
      <c r="K507" s="2">
        <v>164.16</v>
      </c>
      <c r="L507" s="2" t="s">
        <v>5114</v>
      </c>
      <c r="M507" s="2">
        <v>90.2</v>
      </c>
      <c r="N507" s="2">
        <v>139</v>
      </c>
      <c r="O507" s="2">
        <v>-2.1</v>
      </c>
      <c r="P507" s="2">
        <v>11</v>
      </c>
      <c r="Q507" s="2">
        <v>4</v>
      </c>
      <c r="R507" s="2">
        <v>5</v>
      </c>
      <c r="S507" s="2">
        <v>0</v>
      </c>
      <c r="T507" s="2" t="s">
        <v>5115</v>
      </c>
      <c r="U507" s="2" t="s">
        <v>5116</v>
      </c>
      <c r="V507" s="2" t="s">
        <v>5117</v>
      </c>
      <c r="W507" s="2" t="s">
        <v>5118</v>
      </c>
      <c r="X507" s="2">
        <v>164.06800000000001</v>
      </c>
      <c r="Y507" s="2">
        <v>164.06800000000001</v>
      </c>
    </row>
    <row r="508" spans="1:25" ht="14.5" customHeight="1" x14ac:dyDescent="0.35">
      <c r="A508" s="2" t="s">
        <v>5120</v>
      </c>
      <c r="B508" s="2" t="s">
        <v>5122</v>
      </c>
      <c r="C508" s="2" t="s">
        <v>5121</v>
      </c>
      <c r="E508" s="2" t="s">
        <v>24</v>
      </c>
      <c r="F508" s="2" t="s">
        <v>3175</v>
      </c>
      <c r="G508" s="2" t="s">
        <v>7373</v>
      </c>
      <c r="H508" s="2" t="s">
        <v>5130</v>
      </c>
      <c r="I508" s="2" t="s">
        <v>5124</v>
      </c>
      <c r="J508" s="2" t="s">
        <v>5123</v>
      </c>
      <c r="K508" s="2">
        <v>467.6</v>
      </c>
      <c r="L508" s="2" t="s">
        <v>5125</v>
      </c>
      <c r="M508" s="2">
        <v>105</v>
      </c>
      <c r="N508" s="2">
        <v>489</v>
      </c>
      <c r="O508" s="2">
        <v>4.5</v>
      </c>
      <c r="P508" s="2">
        <v>31</v>
      </c>
      <c r="Q508" s="2">
        <v>1</v>
      </c>
      <c r="R508" s="2">
        <v>7</v>
      </c>
      <c r="S508" s="2">
        <v>22</v>
      </c>
      <c r="T508" s="2" t="s">
        <v>5126</v>
      </c>
      <c r="U508" s="2" t="s">
        <v>5127</v>
      </c>
      <c r="V508" s="2" t="s">
        <v>5128</v>
      </c>
      <c r="W508" s="2" t="s">
        <v>5129</v>
      </c>
      <c r="X508" s="2">
        <v>467.30099999999999</v>
      </c>
      <c r="Y508" s="2">
        <v>467.30099999999999</v>
      </c>
    </row>
    <row r="509" spans="1:25" ht="14.5" customHeight="1" x14ac:dyDescent="0.35">
      <c r="A509" s="2" t="s">
        <v>5131</v>
      </c>
      <c r="B509" s="2" t="s">
        <v>5132</v>
      </c>
      <c r="E509" s="2" t="s">
        <v>24</v>
      </c>
      <c r="F509" s="2" t="s">
        <v>3175</v>
      </c>
      <c r="G509" s="2" t="s">
        <v>7373</v>
      </c>
      <c r="H509" s="2" t="s">
        <v>5140</v>
      </c>
      <c r="I509" s="2" t="s">
        <v>5134</v>
      </c>
      <c r="J509" s="2" t="s">
        <v>5133</v>
      </c>
      <c r="K509" s="2">
        <v>517.6</v>
      </c>
      <c r="L509" s="2" t="s">
        <v>5135</v>
      </c>
      <c r="M509" s="2">
        <v>105</v>
      </c>
      <c r="N509" s="2">
        <v>663</v>
      </c>
      <c r="O509" s="2">
        <v>4.3</v>
      </c>
      <c r="P509" s="2">
        <v>35</v>
      </c>
      <c r="Q509" s="2">
        <v>1</v>
      </c>
      <c r="R509" s="2">
        <v>7</v>
      </c>
      <c r="S509" s="2">
        <v>23</v>
      </c>
      <c r="T509" s="2" t="s">
        <v>5136</v>
      </c>
      <c r="U509" s="2" t="s">
        <v>5137</v>
      </c>
      <c r="V509" s="2" t="s">
        <v>5138</v>
      </c>
      <c r="W509" s="2" t="s">
        <v>5139</v>
      </c>
      <c r="X509" s="2">
        <v>517.31700000000001</v>
      </c>
      <c r="Y509" s="2">
        <v>517.31700000000001</v>
      </c>
    </row>
    <row r="510" spans="1:25" ht="14.5" customHeight="1" x14ac:dyDescent="0.35">
      <c r="A510" s="2" t="s">
        <v>5141</v>
      </c>
      <c r="B510" s="2" t="s">
        <v>5142</v>
      </c>
      <c r="E510" s="2" t="s">
        <v>24</v>
      </c>
      <c r="F510" s="2" t="s">
        <v>3175</v>
      </c>
      <c r="G510" s="2" t="s">
        <v>7373</v>
      </c>
      <c r="H510" s="2" t="s">
        <v>5150</v>
      </c>
      <c r="I510" s="2" t="s">
        <v>5144</v>
      </c>
      <c r="J510" s="2" t="s">
        <v>5143</v>
      </c>
      <c r="K510" s="2">
        <v>515.6</v>
      </c>
      <c r="L510" s="2" t="s">
        <v>5145</v>
      </c>
      <c r="M510" s="2">
        <v>105</v>
      </c>
      <c r="N510" s="2">
        <v>703</v>
      </c>
      <c r="O510" s="2">
        <v>3.6</v>
      </c>
      <c r="P510" s="2">
        <v>35</v>
      </c>
      <c r="Q510" s="2">
        <v>1</v>
      </c>
      <c r="R510" s="2">
        <v>7</v>
      </c>
      <c r="S510" s="2">
        <v>22</v>
      </c>
      <c r="T510" s="2" t="s">
        <v>5146</v>
      </c>
      <c r="U510" s="2" t="s">
        <v>5147</v>
      </c>
      <c r="V510" s="2" t="s">
        <v>5148</v>
      </c>
      <c r="W510" s="2" t="s">
        <v>5149</v>
      </c>
      <c r="X510" s="2">
        <v>515.30100000000004</v>
      </c>
      <c r="Y510" s="2">
        <v>515.30100000000004</v>
      </c>
    </row>
    <row r="511" spans="1:25" ht="14.5" customHeight="1" x14ac:dyDescent="0.35">
      <c r="A511" s="2" t="s">
        <v>5151</v>
      </c>
      <c r="B511" s="2" t="s">
        <v>5152</v>
      </c>
      <c r="E511" s="2" t="s">
        <v>24</v>
      </c>
      <c r="F511" s="2" t="s">
        <v>3175</v>
      </c>
      <c r="G511" s="2" t="s">
        <v>7373</v>
      </c>
      <c r="H511" s="2" t="s">
        <v>5160</v>
      </c>
      <c r="I511" s="2" t="s">
        <v>5154</v>
      </c>
      <c r="J511" s="2" t="s">
        <v>5153</v>
      </c>
      <c r="K511" s="2">
        <v>549.70000000000005</v>
      </c>
      <c r="L511" s="2" t="s">
        <v>5155</v>
      </c>
      <c r="M511" s="2">
        <v>105</v>
      </c>
      <c r="N511" s="2">
        <v>614</v>
      </c>
      <c r="O511" s="2">
        <v>6.8</v>
      </c>
      <c r="P511" s="2">
        <v>37</v>
      </c>
      <c r="Q511" s="2">
        <v>1</v>
      </c>
      <c r="R511" s="2">
        <v>7</v>
      </c>
      <c r="S511" s="2">
        <v>27</v>
      </c>
      <c r="T511" s="2" t="s">
        <v>5156</v>
      </c>
      <c r="U511" s="2" t="s">
        <v>5157</v>
      </c>
      <c r="V511" s="2" t="s">
        <v>5158</v>
      </c>
      <c r="W511" s="2" t="s">
        <v>5159</v>
      </c>
      <c r="X511" s="2">
        <v>549.37900000000002</v>
      </c>
      <c r="Y511" s="2">
        <v>549.37900000000002</v>
      </c>
    </row>
    <row r="512" spans="1:25" ht="14.5" customHeight="1" x14ac:dyDescent="0.35">
      <c r="A512" s="2" t="s">
        <v>5161</v>
      </c>
      <c r="B512" s="2" t="s">
        <v>5162</v>
      </c>
      <c r="E512" s="2" t="s">
        <v>24</v>
      </c>
      <c r="F512" s="2" t="s">
        <v>3175</v>
      </c>
      <c r="G512" s="2" t="s">
        <v>7373</v>
      </c>
      <c r="H512" s="2" t="s">
        <v>5170</v>
      </c>
      <c r="I512" s="2" t="s">
        <v>5164</v>
      </c>
      <c r="J512" s="2" t="s">
        <v>5163</v>
      </c>
      <c r="K512" s="2">
        <v>547.70000000000005</v>
      </c>
      <c r="L512" s="2" t="s">
        <v>5165</v>
      </c>
      <c r="M512" s="2">
        <v>105</v>
      </c>
      <c r="N512" s="2">
        <v>653</v>
      </c>
      <c r="O512" s="2">
        <v>6.1</v>
      </c>
      <c r="P512" s="2">
        <v>37</v>
      </c>
      <c r="Q512" s="2">
        <v>1</v>
      </c>
      <c r="R512" s="2">
        <v>7</v>
      </c>
      <c r="S512" s="2">
        <v>26</v>
      </c>
      <c r="T512" s="2" t="s">
        <v>5166</v>
      </c>
      <c r="U512" s="2" t="s">
        <v>5167</v>
      </c>
      <c r="V512" s="2" t="s">
        <v>5168</v>
      </c>
      <c r="W512" s="2" t="s">
        <v>5169</v>
      </c>
      <c r="X512" s="2">
        <v>547.36400000000003</v>
      </c>
      <c r="Y512" s="2">
        <v>547.36400000000003</v>
      </c>
    </row>
    <row r="513" spans="1:25" x14ac:dyDescent="0.35">
      <c r="A513" s="2" t="s">
        <v>5171</v>
      </c>
      <c r="B513" s="2" t="s">
        <v>5173</v>
      </c>
      <c r="C513" s="2" t="s">
        <v>5172</v>
      </c>
      <c r="E513" s="2" t="s">
        <v>24</v>
      </c>
      <c r="F513" s="2" t="s">
        <v>3175</v>
      </c>
      <c r="G513" s="2" t="s">
        <v>7373</v>
      </c>
      <c r="H513" s="2" t="s">
        <v>5181</v>
      </c>
      <c r="I513" s="2" t="s">
        <v>5175</v>
      </c>
      <c r="J513" s="2" t="s">
        <v>5174</v>
      </c>
      <c r="K513" s="2">
        <v>545.70000000000005</v>
      </c>
      <c r="L513" s="2" t="s">
        <v>5176</v>
      </c>
      <c r="M513" s="2">
        <v>105</v>
      </c>
      <c r="N513" s="2">
        <v>693</v>
      </c>
      <c r="O513" s="2">
        <v>5.4</v>
      </c>
      <c r="P513" s="2">
        <v>37</v>
      </c>
      <c r="Q513" s="2">
        <v>1</v>
      </c>
      <c r="R513" s="2">
        <v>7</v>
      </c>
      <c r="S513" s="2">
        <v>25</v>
      </c>
      <c r="T513" s="2" t="s">
        <v>5177</v>
      </c>
      <c r="U513" s="2" t="s">
        <v>5178</v>
      </c>
      <c r="V513" s="2" t="s">
        <v>5179</v>
      </c>
      <c r="W513" s="2" t="s">
        <v>5180</v>
      </c>
      <c r="X513" s="2">
        <v>545.34799999999996</v>
      </c>
      <c r="Y513" s="2">
        <v>545.34799999999996</v>
      </c>
    </row>
    <row r="514" spans="1:25" x14ac:dyDescent="0.35">
      <c r="A514" s="2" t="s">
        <v>5182</v>
      </c>
      <c r="B514" s="2" t="s">
        <v>5183</v>
      </c>
      <c r="E514" s="2" t="s">
        <v>24</v>
      </c>
      <c r="F514" s="2" t="s">
        <v>3175</v>
      </c>
      <c r="G514" s="2" t="s">
        <v>7373</v>
      </c>
      <c r="H514" s="2" t="s">
        <v>5191</v>
      </c>
      <c r="I514" s="2" t="s">
        <v>5185</v>
      </c>
      <c r="J514" s="2" t="s">
        <v>5184</v>
      </c>
      <c r="K514" s="2">
        <v>543.70000000000005</v>
      </c>
      <c r="L514" s="2" t="s">
        <v>5186</v>
      </c>
      <c r="M514" s="2">
        <v>105</v>
      </c>
      <c r="N514" s="2">
        <v>733</v>
      </c>
      <c r="O514" s="2">
        <v>4.7</v>
      </c>
      <c r="P514" s="2">
        <v>37</v>
      </c>
      <c r="Q514" s="2">
        <v>1</v>
      </c>
      <c r="R514" s="2">
        <v>7</v>
      </c>
      <c r="S514" s="2">
        <v>24</v>
      </c>
      <c r="T514" s="2" t="s">
        <v>5187</v>
      </c>
      <c r="U514" s="2" t="s">
        <v>5188</v>
      </c>
      <c r="V514" s="2" t="s">
        <v>5189</v>
      </c>
      <c r="W514" s="2" t="s">
        <v>5190</v>
      </c>
      <c r="X514" s="2">
        <v>543.33199999999999</v>
      </c>
      <c r="Y514" s="2">
        <v>543.33199999999999</v>
      </c>
    </row>
    <row r="515" spans="1:25" ht="14.5" customHeight="1" x14ac:dyDescent="0.35">
      <c r="A515" s="2" t="s">
        <v>5192</v>
      </c>
      <c r="B515" s="2" t="s">
        <v>5193</v>
      </c>
      <c r="E515" s="2" t="s">
        <v>24</v>
      </c>
      <c r="F515" s="2" t="s">
        <v>3175</v>
      </c>
      <c r="G515" s="2" t="s">
        <v>7373</v>
      </c>
      <c r="H515" s="2" t="s">
        <v>5201</v>
      </c>
      <c r="I515" s="2" t="s">
        <v>5195</v>
      </c>
      <c r="J515" s="2" t="s">
        <v>5194</v>
      </c>
      <c r="K515" s="2">
        <v>567.70000000000005</v>
      </c>
      <c r="L515" s="2" t="s">
        <v>5196</v>
      </c>
      <c r="M515" s="2">
        <v>105</v>
      </c>
      <c r="N515" s="2">
        <v>846</v>
      </c>
      <c r="O515" s="2">
        <v>4.5999999999999996</v>
      </c>
      <c r="P515" s="2">
        <v>39</v>
      </c>
      <c r="Q515" s="2">
        <v>1</v>
      </c>
      <c r="R515" s="2">
        <v>7</v>
      </c>
      <c r="S515" s="2">
        <v>24</v>
      </c>
      <c r="T515" s="2" t="s">
        <v>5197</v>
      </c>
      <c r="U515" s="2" t="s">
        <v>5198</v>
      </c>
      <c r="V515" s="2" t="s">
        <v>5199</v>
      </c>
      <c r="W515" s="2" t="s">
        <v>5200</v>
      </c>
      <c r="X515" s="2">
        <v>567.33199999999999</v>
      </c>
      <c r="Y515" s="2">
        <v>567.33199999999999</v>
      </c>
    </row>
    <row r="516" spans="1:25" x14ac:dyDescent="0.35">
      <c r="A516" s="2" t="s">
        <v>5202</v>
      </c>
      <c r="B516" s="2" t="s">
        <v>5204</v>
      </c>
      <c r="C516" s="2" t="s">
        <v>5203</v>
      </c>
      <c r="E516" s="2" t="s">
        <v>24</v>
      </c>
      <c r="F516" s="2" t="s">
        <v>3175</v>
      </c>
      <c r="G516" s="2" t="s">
        <v>7373</v>
      </c>
      <c r="H516" s="2" t="s">
        <v>5212</v>
      </c>
      <c r="I516" s="2" t="s">
        <v>5206</v>
      </c>
      <c r="J516" s="2" t="s">
        <v>5205</v>
      </c>
      <c r="K516" s="2">
        <v>509.7</v>
      </c>
      <c r="L516" s="2" t="s">
        <v>5207</v>
      </c>
      <c r="M516" s="2">
        <v>128</v>
      </c>
      <c r="N516" s="2">
        <v>508</v>
      </c>
      <c r="O516" s="2">
        <v>4.5</v>
      </c>
      <c r="P516" s="2">
        <v>34</v>
      </c>
      <c r="Q516" s="2">
        <v>3</v>
      </c>
      <c r="R516" s="2">
        <v>8</v>
      </c>
      <c r="S516" s="2">
        <v>27</v>
      </c>
      <c r="T516" s="2" t="s">
        <v>5208</v>
      </c>
      <c r="U516" s="2" t="s">
        <v>5209</v>
      </c>
      <c r="V516" s="2" t="s">
        <v>5210</v>
      </c>
      <c r="W516" s="2" t="s">
        <v>5211</v>
      </c>
      <c r="X516" s="2">
        <v>509.34800000000001</v>
      </c>
      <c r="Y516" s="2">
        <v>509.34800000000001</v>
      </c>
    </row>
    <row r="517" spans="1:25" x14ac:dyDescent="0.35">
      <c r="A517" s="2" t="s">
        <v>5213</v>
      </c>
      <c r="B517" s="2" t="s">
        <v>5215</v>
      </c>
      <c r="C517" s="2" t="s">
        <v>5214</v>
      </c>
      <c r="E517" s="2" t="s">
        <v>24</v>
      </c>
      <c r="F517" s="2" t="s">
        <v>3175</v>
      </c>
      <c r="G517" s="2" t="s">
        <v>7373</v>
      </c>
      <c r="H517" s="2" t="s">
        <v>5223</v>
      </c>
      <c r="I517" s="2" t="s">
        <v>5217</v>
      </c>
      <c r="J517" s="2" t="s">
        <v>5216</v>
      </c>
      <c r="K517" s="2">
        <v>525.6</v>
      </c>
      <c r="L517" s="2" t="s">
        <v>5218</v>
      </c>
      <c r="M517" s="2">
        <v>128</v>
      </c>
      <c r="N517" s="2">
        <v>772</v>
      </c>
      <c r="O517" s="2">
        <v>1.4</v>
      </c>
      <c r="P517" s="2">
        <v>36</v>
      </c>
      <c r="Q517" s="2">
        <v>3</v>
      </c>
      <c r="R517" s="2">
        <v>8</v>
      </c>
      <c r="S517" s="2">
        <v>23</v>
      </c>
      <c r="T517" s="2" t="s">
        <v>5219</v>
      </c>
      <c r="U517" s="2" t="s">
        <v>5220</v>
      </c>
      <c r="V517" s="2" t="s">
        <v>5221</v>
      </c>
      <c r="W517" s="2" t="s">
        <v>5222</v>
      </c>
      <c r="X517" s="2">
        <v>525.28599999999994</v>
      </c>
      <c r="Y517" s="2">
        <v>525.28599999999994</v>
      </c>
    </row>
    <row r="518" spans="1:25" ht="14.5" customHeight="1" x14ac:dyDescent="0.35">
      <c r="A518" s="2" t="s">
        <v>5224</v>
      </c>
      <c r="B518" s="2" t="s">
        <v>5225</v>
      </c>
      <c r="E518" s="2" t="s">
        <v>24</v>
      </c>
      <c r="F518" s="2" t="s">
        <v>3175</v>
      </c>
      <c r="G518" s="2" t="s">
        <v>7373</v>
      </c>
      <c r="H518" s="2" t="s">
        <v>5233</v>
      </c>
      <c r="I518" s="2" t="s">
        <v>5227</v>
      </c>
      <c r="J518" s="2" t="s">
        <v>5226</v>
      </c>
      <c r="K518" s="2">
        <v>437.6</v>
      </c>
      <c r="L518" s="2" t="s">
        <v>5228</v>
      </c>
      <c r="M518" s="2">
        <v>111</v>
      </c>
      <c r="N518" s="2">
        <v>422</v>
      </c>
      <c r="O518" s="2">
        <v>2.9</v>
      </c>
      <c r="P518" s="2">
        <v>29</v>
      </c>
      <c r="Q518" s="2">
        <v>3</v>
      </c>
      <c r="R518" s="2">
        <v>7</v>
      </c>
      <c r="S518" s="2">
        <v>22</v>
      </c>
      <c r="T518" s="2" t="s">
        <v>5229</v>
      </c>
      <c r="U518" s="2" t="s">
        <v>5230</v>
      </c>
      <c r="V518" s="2" t="s">
        <v>5231</v>
      </c>
      <c r="W518" s="2" t="s">
        <v>5232</v>
      </c>
      <c r="X518" s="2">
        <v>437.291</v>
      </c>
      <c r="Y518" s="2">
        <v>437.291</v>
      </c>
    </row>
    <row r="519" spans="1:25" ht="14.5" customHeight="1" x14ac:dyDescent="0.35">
      <c r="A519" s="2" t="s">
        <v>5234</v>
      </c>
      <c r="B519" s="2" t="s">
        <v>5235</v>
      </c>
      <c r="E519" s="2" t="s">
        <v>24</v>
      </c>
      <c r="F519" s="2" t="s">
        <v>3175</v>
      </c>
      <c r="G519" s="2" t="s">
        <v>7373</v>
      </c>
      <c r="H519" s="2" t="s">
        <v>5243</v>
      </c>
      <c r="I519" s="2" t="s">
        <v>5237</v>
      </c>
      <c r="J519" s="2" t="s">
        <v>5236</v>
      </c>
      <c r="K519" s="2">
        <v>247.24</v>
      </c>
      <c r="L519" s="2" t="s">
        <v>5238</v>
      </c>
      <c r="M519" s="2">
        <v>104</v>
      </c>
      <c r="N519" s="2">
        <v>301</v>
      </c>
      <c r="O519" s="2">
        <v>0.1</v>
      </c>
      <c r="P519" s="2">
        <v>17</v>
      </c>
      <c r="Q519" s="2">
        <v>1</v>
      </c>
      <c r="R519" s="2">
        <v>6</v>
      </c>
      <c r="S519" s="2">
        <v>7</v>
      </c>
      <c r="T519" s="2" t="s">
        <v>5239</v>
      </c>
      <c r="U519" s="2" t="s">
        <v>5240</v>
      </c>
      <c r="V519" s="2" t="s">
        <v>5241</v>
      </c>
      <c r="W519" s="2" t="s">
        <v>5242</v>
      </c>
      <c r="X519" s="2">
        <v>247.10599999999999</v>
      </c>
      <c r="Y519" s="2">
        <v>247.10599999999999</v>
      </c>
    </row>
    <row r="520" spans="1:25" x14ac:dyDescent="0.35">
      <c r="A520" s="2" t="s">
        <v>5244</v>
      </c>
      <c r="B520" s="2" t="s">
        <v>5245</v>
      </c>
      <c r="E520" s="2" t="s">
        <v>24</v>
      </c>
      <c r="F520" s="2" t="s">
        <v>3175</v>
      </c>
      <c r="G520" s="2" t="s">
        <v>7373</v>
      </c>
      <c r="H520" s="2" t="s">
        <v>5253</v>
      </c>
      <c r="I520" s="2" t="s">
        <v>5247</v>
      </c>
      <c r="J520" s="2" t="s">
        <v>5246</v>
      </c>
      <c r="K520" s="2">
        <v>356.5</v>
      </c>
      <c r="L520" s="2" t="s">
        <v>5248</v>
      </c>
      <c r="M520" s="2">
        <v>66.8</v>
      </c>
      <c r="N520" s="2">
        <v>311</v>
      </c>
      <c r="O520" s="2">
        <v>6.3</v>
      </c>
      <c r="P520" s="2">
        <v>25</v>
      </c>
      <c r="Q520" s="2">
        <v>2</v>
      </c>
      <c r="R520" s="2">
        <v>4</v>
      </c>
      <c r="S520" s="2">
        <v>19</v>
      </c>
      <c r="T520" s="2" t="s">
        <v>5249</v>
      </c>
      <c r="U520" s="2" t="s">
        <v>5250</v>
      </c>
      <c r="V520" s="2" t="s">
        <v>5251</v>
      </c>
      <c r="W520" s="2" t="s">
        <v>5252</v>
      </c>
      <c r="X520" s="2">
        <v>356.29300000000001</v>
      </c>
      <c r="Y520" s="2">
        <v>356.29300000000001</v>
      </c>
    </row>
    <row r="521" spans="1:25" x14ac:dyDescent="0.35">
      <c r="A521" s="2" t="s">
        <v>5254</v>
      </c>
      <c r="B521" s="2" t="s">
        <v>5256</v>
      </c>
      <c r="C521" s="2" t="s">
        <v>5255</v>
      </c>
      <c r="E521" s="2" t="s">
        <v>24</v>
      </c>
      <c r="F521" s="2" t="s">
        <v>3175</v>
      </c>
      <c r="G521" s="2" t="s">
        <v>7373</v>
      </c>
      <c r="H521" s="2" t="s">
        <v>5263</v>
      </c>
      <c r="I521" s="2" t="s">
        <v>5258</v>
      </c>
      <c r="J521" s="2" t="s">
        <v>5257</v>
      </c>
      <c r="K521" s="2">
        <v>356.5</v>
      </c>
      <c r="L521" s="2" t="s">
        <v>5248</v>
      </c>
      <c r="M521" s="2">
        <v>66.8</v>
      </c>
      <c r="N521" s="2">
        <v>315</v>
      </c>
      <c r="O521" s="2">
        <v>6.5</v>
      </c>
      <c r="P521" s="2">
        <v>25</v>
      </c>
      <c r="Q521" s="2">
        <v>2</v>
      </c>
      <c r="R521" s="2">
        <v>4</v>
      </c>
      <c r="S521" s="2">
        <v>19</v>
      </c>
      <c r="T521" s="2" t="s">
        <v>5259</v>
      </c>
      <c r="U521" s="2" t="s">
        <v>5260</v>
      </c>
      <c r="V521" s="2" t="s">
        <v>5261</v>
      </c>
      <c r="W521" s="2" t="s">
        <v>5262</v>
      </c>
      <c r="X521" s="2">
        <v>356.29300000000001</v>
      </c>
      <c r="Y521" s="2">
        <v>356.29300000000001</v>
      </c>
    </row>
    <row r="522" spans="1:25" x14ac:dyDescent="0.35">
      <c r="A522" s="2" t="s">
        <v>5264</v>
      </c>
      <c r="B522" s="2" t="s">
        <v>5266</v>
      </c>
      <c r="C522" s="2" t="s">
        <v>5265</v>
      </c>
      <c r="D522" s="2" t="s">
        <v>599</v>
      </c>
      <c r="E522" s="2" t="s">
        <v>24</v>
      </c>
      <c r="F522" s="2" t="s">
        <v>3175</v>
      </c>
      <c r="G522" s="2" t="s">
        <v>7373</v>
      </c>
      <c r="H522" s="2" t="s">
        <v>5273</v>
      </c>
      <c r="I522" s="2" t="s">
        <v>5269</v>
      </c>
      <c r="J522" s="2" t="s">
        <v>5268</v>
      </c>
      <c r="K522" s="2">
        <v>221.21</v>
      </c>
      <c r="L522" s="2" t="s">
        <v>2314</v>
      </c>
      <c r="M522" s="2">
        <v>119</v>
      </c>
      <c r="N522" s="2">
        <v>235</v>
      </c>
      <c r="O522" s="2">
        <v>-1.7</v>
      </c>
      <c r="P522" s="2">
        <v>15</v>
      </c>
      <c r="Q522" s="2">
        <v>5</v>
      </c>
      <c r="R522" s="2">
        <v>6</v>
      </c>
      <c r="S522" s="2">
        <v>2</v>
      </c>
      <c r="T522" s="2" t="s">
        <v>5270</v>
      </c>
      <c r="U522" s="2" t="s">
        <v>5271</v>
      </c>
      <c r="V522" s="2" t="s">
        <v>2317</v>
      </c>
      <c r="W522" s="2" t="s">
        <v>5272</v>
      </c>
      <c r="X522" s="2">
        <v>221.09</v>
      </c>
      <c r="Y522" s="2">
        <v>221.09</v>
      </c>
    </row>
    <row r="523" spans="1:25" ht="14.5" customHeight="1" x14ac:dyDescent="0.35">
      <c r="A523" s="2" t="s">
        <v>5274</v>
      </c>
      <c r="B523" s="2" t="s">
        <v>5276</v>
      </c>
      <c r="C523" s="2" t="s">
        <v>5275</v>
      </c>
      <c r="D523" s="36" t="s">
        <v>2703</v>
      </c>
      <c r="E523" s="2" t="s">
        <v>24</v>
      </c>
      <c r="F523" s="2" t="s">
        <v>3175</v>
      </c>
      <c r="G523" s="2" t="s">
        <v>7373</v>
      </c>
      <c r="H523" s="2" t="s">
        <v>5282</v>
      </c>
      <c r="I523" s="2" t="s">
        <v>5278</v>
      </c>
      <c r="J523" s="2" t="s">
        <v>5277</v>
      </c>
      <c r="K523" s="2">
        <v>221.21</v>
      </c>
      <c r="L523" s="2" t="s">
        <v>2314</v>
      </c>
      <c r="M523" s="2">
        <v>119</v>
      </c>
      <c r="N523" s="2">
        <v>235</v>
      </c>
      <c r="O523" s="2">
        <v>-1.7</v>
      </c>
      <c r="P523" s="2">
        <v>15</v>
      </c>
      <c r="Q523" s="2">
        <v>5</v>
      </c>
      <c r="R523" s="2">
        <v>6</v>
      </c>
      <c r="S523" s="2">
        <v>2</v>
      </c>
      <c r="T523" s="2" t="s">
        <v>5279</v>
      </c>
      <c r="U523" s="2" t="s">
        <v>5280</v>
      </c>
      <c r="V523" s="2" t="s">
        <v>2317</v>
      </c>
      <c r="W523" s="2" t="s">
        <v>5281</v>
      </c>
      <c r="X523" s="2">
        <v>221.09</v>
      </c>
      <c r="Y523" s="2">
        <v>221.09</v>
      </c>
    </row>
    <row r="524" spans="1:25" ht="14.5" customHeight="1" x14ac:dyDescent="0.35">
      <c r="A524" s="2" t="s">
        <v>5283</v>
      </c>
      <c r="B524" s="2" t="s">
        <v>5286</v>
      </c>
      <c r="C524" s="2" t="s">
        <v>5284</v>
      </c>
      <c r="D524" s="2" t="s">
        <v>5285</v>
      </c>
      <c r="E524" s="2" t="s">
        <v>24</v>
      </c>
      <c r="F524" s="2" t="s">
        <v>3175</v>
      </c>
      <c r="G524" s="2" t="s">
        <v>7373</v>
      </c>
      <c r="H524" s="2" t="s">
        <v>5294</v>
      </c>
      <c r="I524" s="2" t="s">
        <v>5288</v>
      </c>
      <c r="J524" s="2" t="s">
        <v>5287</v>
      </c>
      <c r="K524" s="2">
        <v>366.6</v>
      </c>
      <c r="L524" s="2" t="s">
        <v>5289</v>
      </c>
      <c r="M524" s="2">
        <v>37.299999999999997</v>
      </c>
      <c r="N524" s="2">
        <v>309</v>
      </c>
      <c r="O524" s="2">
        <v>9.8000000000000007</v>
      </c>
      <c r="P524" s="2">
        <v>26</v>
      </c>
      <c r="Q524" s="2">
        <v>1</v>
      </c>
      <c r="R524" s="2">
        <v>2</v>
      </c>
      <c r="S524" s="2">
        <v>21</v>
      </c>
      <c r="T524" s="2" t="s">
        <v>5290</v>
      </c>
      <c r="U524" s="2" t="s">
        <v>5291</v>
      </c>
      <c r="V524" s="2" t="s">
        <v>5292</v>
      </c>
      <c r="W524" s="2" t="s">
        <v>5293</v>
      </c>
      <c r="X524" s="2">
        <v>366.35</v>
      </c>
      <c r="Y524" s="2">
        <v>366.35</v>
      </c>
    </row>
    <row r="525" spans="1:25" x14ac:dyDescent="0.35">
      <c r="A525" s="2" t="s">
        <v>5295</v>
      </c>
      <c r="B525" s="2" t="s">
        <v>5298</v>
      </c>
      <c r="C525" s="2" t="s">
        <v>5296</v>
      </c>
      <c r="D525" s="2" t="s">
        <v>5297</v>
      </c>
      <c r="E525" s="2" t="s">
        <v>24</v>
      </c>
      <c r="F525" s="2" t="s">
        <v>3175</v>
      </c>
      <c r="G525" s="2" t="s">
        <v>7373</v>
      </c>
      <c r="H525" s="2" t="s">
        <v>5306</v>
      </c>
      <c r="I525" s="2" t="s">
        <v>5300</v>
      </c>
      <c r="J525" s="2" t="s">
        <v>5299</v>
      </c>
      <c r="K525" s="2">
        <v>177.22</v>
      </c>
      <c r="L525" s="2" t="s">
        <v>5301</v>
      </c>
      <c r="M525" s="2">
        <v>91.7</v>
      </c>
      <c r="N525" s="2">
        <v>140</v>
      </c>
      <c r="O525" s="2">
        <v>0.2</v>
      </c>
      <c r="P525" s="2">
        <v>11</v>
      </c>
      <c r="Q525" s="2">
        <v>2</v>
      </c>
      <c r="R525" s="2">
        <v>4</v>
      </c>
      <c r="S525" s="2">
        <v>5</v>
      </c>
      <c r="T525" s="2" t="s">
        <v>5302</v>
      </c>
      <c r="U525" s="2" t="s">
        <v>5303</v>
      </c>
      <c r="V525" s="2" t="s">
        <v>5304</v>
      </c>
      <c r="W525" s="2" t="s">
        <v>5305</v>
      </c>
      <c r="X525" s="2">
        <v>177.04599999999999</v>
      </c>
      <c r="Y525" s="2">
        <v>177.04599999999999</v>
      </c>
    </row>
    <row r="526" spans="1:25" x14ac:dyDescent="0.35">
      <c r="A526" s="2" t="s">
        <v>5307</v>
      </c>
      <c r="B526" s="2" t="s">
        <v>5310</v>
      </c>
      <c r="C526" s="2" t="s">
        <v>5308</v>
      </c>
      <c r="D526" s="2" t="s">
        <v>5309</v>
      </c>
      <c r="E526" s="2" t="s">
        <v>24</v>
      </c>
      <c r="F526" s="2" t="s">
        <v>3175</v>
      </c>
      <c r="G526" s="2" t="s">
        <v>7373</v>
      </c>
      <c r="H526" s="2" t="s">
        <v>5317</v>
      </c>
      <c r="I526" s="2" t="s">
        <v>5307</v>
      </c>
      <c r="J526" s="2" t="s">
        <v>5311</v>
      </c>
      <c r="K526" s="2">
        <v>281.5</v>
      </c>
      <c r="L526" s="2" t="s">
        <v>5312</v>
      </c>
      <c r="M526" s="2">
        <v>43.1</v>
      </c>
      <c r="N526" s="2">
        <v>236</v>
      </c>
      <c r="O526" s="2">
        <v>6.6</v>
      </c>
      <c r="P526" s="2">
        <v>20</v>
      </c>
      <c r="Q526" s="2">
        <v>1</v>
      </c>
      <c r="R526" s="2">
        <v>1</v>
      </c>
      <c r="S526" s="2">
        <v>15</v>
      </c>
      <c r="T526" s="2" t="s">
        <v>5313</v>
      </c>
      <c r="U526" s="2" t="s">
        <v>5314</v>
      </c>
      <c r="V526" s="2" t="s">
        <v>5315</v>
      </c>
      <c r="W526" s="2" t="s">
        <v>5316</v>
      </c>
      <c r="X526" s="2">
        <v>281.27199999999999</v>
      </c>
      <c r="Y526" s="2">
        <v>281.27199999999999</v>
      </c>
    </row>
    <row r="527" spans="1:25" x14ac:dyDescent="0.35">
      <c r="A527" s="2" t="s">
        <v>5318</v>
      </c>
      <c r="B527" s="2" t="s">
        <v>5320</v>
      </c>
      <c r="C527" s="2" t="s">
        <v>5319</v>
      </c>
      <c r="D527" s="2" t="s">
        <v>1728</v>
      </c>
      <c r="E527" s="2" t="s">
        <v>24</v>
      </c>
      <c r="F527" s="2" t="s">
        <v>3175</v>
      </c>
      <c r="G527" s="2" t="s">
        <v>7373</v>
      </c>
      <c r="H527" s="2" t="s">
        <v>5328</v>
      </c>
      <c r="I527" s="2" t="s">
        <v>5322</v>
      </c>
      <c r="J527" s="2" t="s">
        <v>5321</v>
      </c>
      <c r="K527" s="2">
        <v>325.5</v>
      </c>
      <c r="L527" s="2" t="s">
        <v>5323</v>
      </c>
      <c r="M527" s="2">
        <v>49.3</v>
      </c>
      <c r="N527" s="2">
        <v>277</v>
      </c>
      <c r="O527" s="2">
        <v>6.3</v>
      </c>
      <c r="P527" s="2">
        <v>23</v>
      </c>
      <c r="Q527" s="2">
        <v>2</v>
      </c>
      <c r="R527" s="2">
        <v>2</v>
      </c>
      <c r="S527" s="2">
        <v>17</v>
      </c>
      <c r="T527" s="2" t="s">
        <v>5324</v>
      </c>
      <c r="U527" s="2" t="s">
        <v>5325</v>
      </c>
      <c r="V527" s="2" t="s">
        <v>5326</v>
      </c>
      <c r="W527" s="2" t="s">
        <v>5327</v>
      </c>
      <c r="X527" s="2">
        <v>325.298</v>
      </c>
      <c r="Y527" s="2">
        <v>325.298</v>
      </c>
    </row>
    <row r="528" spans="1:25" x14ac:dyDescent="0.35">
      <c r="A528" s="2" t="s">
        <v>5329</v>
      </c>
      <c r="B528" s="36" t="s">
        <v>5330</v>
      </c>
      <c r="E528" s="2" t="s">
        <v>24</v>
      </c>
      <c r="F528" s="2" t="s">
        <v>3175</v>
      </c>
      <c r="G528" s="2" t="s">
        <v>7373</v>
      </c>
      <c r="H528" s="2" t="s">
        <v>5338</v>
      </c>
      <c r="I528" s="2" t="s">
        <v>5332</v>
      </c>
      <c r="J528" s="2" t="s">
        <v>5331</v>
      </c>
      <c r="K528" s="2">
        <v>438.5</v>
      </c>
      <c r="L528" s="2" t="s">
        <v>5333</v>
      </c>
      <c r="M528" s="2">
        <v>113</v>
      </c>
      <c r="N528" s="2">
        <v>425</v>
      </c>
      <c r="O528" s="2">
        <v>6.1</v>
      </c>
      <c r="P528" s="2">
        <v>29</v>
      </c>
      <c r="Q528" s="2">
        <v>3</v>
      </c>
      <c r="R528" s="2">
        <v>7</v>
      </c>
      <c r="S528" s="2">
        <v>22</v>
      </c>
      <c r="T528" s="2" t="s">
        <v>5334</v>
      </c>
      <c r="U528" s="2" t="s">
        <v>5335</v>
      </c>
      <c r="V528" s="2" t="s">
        <v>5336</v>
      </c>
      <c r="W528" s="2" t="s">
        <v>5337</v>
      </c>
      <c r="X528" s="2">
        <v>438.27499999999998</v>
      </c>
      <c r="Y528" s="2">
        <v>438.27499999999998</v>
      </c>
    </row>
    <row r="529" spans="1:25" ht="14.5" customHeight="1" x14ac:dyDescent="0.35">
      <c r="A529" s="2" t="s">
        <v>5339</v>
      </c>
      <c r="B529" s="2" t="s">
        <v>5341</v>
      </c>
      <c r="C529" s="2" t="s">
        <v>5340</v>
      </c>
      <c r="D529" s="2" t="s">
        <v>3978</v>
      </c>
      <c r="E529" s="2" t="s">
        <v>24</v>
      </c>
      <c r="F529" s="2" t="s">
        <v>3175</v>
      </c>
      <c r="G529" s="2" t="s">
        <v>7373</v>
      </c>
      <c r="H529" s="2" t="s">
        <v>5349</v>
      </c>
      <c r="I529" s="2" t="s">
        <v>5343</v>
      </c>
      <c r="J529" s="2" t="s">
        <v>5342</v>
      </c>
      <c r="K529" s="2">
        <v>648.9</v>
      </c>
      <c r="L529" s="2" t="s">
        <v>5344</v>
      </c>
      <c r="M529" s="2">
        <v>119</v>
      </c>
      <c r="N529" s="2">
        <v>696</v>
      </c>
      <c r="O529" s="2">
        <v>12.9</v>
      </c>
      <c r="P529" s="2">
        <v>44</v>
      </c>
      <c r="Q529" s="2">
        <v>2</v>
      </c>
      <c r="R529" s="2">
        <v>8</v>
      </c>
      <c r="S529" s="2">
        <v>36</v>
      </c>
      <c r="T529" s="2" t="s">
        <v>5345</v>
      </c>
      <c r="U529" s="2" t="s">
        <v>5346</v>
      </c>
      <c r="V529" s="2" t="s">
        <v>5347</v>
      </c>
      <c r="W529" s="2" t="s">
        <v>5348</v>
      </c>
      <c r="X529" s="2">
        <v>648.47299999999996</v>
      </c>
      <c r="Y529" s="2">
        <v>648.47299999999996</v>
      </c>
    </row>
    <row r="530" spans="1:25" x14ac:dyDescent="0.35">
      <c r="A530" s="2" t="s">
        <v>5350</v>
      </c>
      <c r="B530" s="2" t="s">
        <v>5351</v>
      </c>
      <c r="E530" s="2" t="s">
        <v>24</v>
      </c>
      <c r="F530" s="2" t="s">
        <v>3175</v>
      </c>
      <c r="G530" s="2" t="s">
        <v>7373</v>
      </c>
      <c r="H530" s="2" t="s">
        <v>5359</v>
      </c>
      <c r="I530" s="2" t="s">
        <v>5353</v>
      </c>
      <c r="J530" s="2" t="s">
        <v>5352</v>
      </c>
      <c r="K530" s="2">
        <v>730</v>
      </c>
      <c r="L530" s="2" t="s">
        <v>5354</v>
      </c>
      <c r="M530" s="2">
        <v>111</v>
      </c>
      <c r="N530" s="2">
        <v>909</v>
      </c>
      <c r="O530" s="2">
        <v>11.8</v>
      </c>
      <c r="P530" s="2">
        <v>50</v>
      </c>
      <c r="Q530" s="2">
        <v>0</v>
      </c>
      <c r="R530" s="2">
        <v>8</v>
      </c>
      <c r="S530" s="2">
        <v>38</v>
      </c>
      <c r="T530" s="2" t="s">
        <v>5355</v>
      </c>
      <c r="U530" s="2" t="s">
        <v>5356</v>
      </c>
      <c r="V530" s="2" t="s">
        <v>5357</v>
      </c>
      <c r="W530" s="2" t="s">
        <v>5358</v>
      </c>
      <c r="X530" s="2">
        <v>729.53099999999995</v>
      </c>
      <c r="Y530" s="2">
        <v>729.53099999999995</v>
      </c>
    </row>
    <row r="531" spans="1:25" x14ac:dyDescent="0.35">
      <c r="A531" s="2" t="s">
        <v>5360</v>
      </c>
      <c r="B531" s="2" t="s">
        <v>5361</v>
      </c>
      <c r="E531" s="2" t="s">
        <v>24</v>
      </c>
      <c r="F531" s="2" t="s">
        <v>3175</v>
      </c>
      <c r="G531" s="2" t="s">
        <v>7373</v>
      </c>
      <c r="H531" s="2" t="s">
        <v>5369</v>
      </c>
      <c r="I531" s="2" t="s">
        <v>5363</v>
      </c>
      <c r="J531" s="2" t="s">
        <v>5362</v>
      </c>
      <c r="K531" s="2">
        <v>760.1</v>
      </c>
      <c r="L531" s="2" t="s">
        <v>5364</v>
      </c>
      <c r="M531" s="2">
        <v>111</v>
      </c>
      <c r="N531" s="2">
        <v>899</v>
      </c>
      <c r="O531" s="2">
        <v>13.6</v>
      </c>
      <c r="P531" s="2">
        <v>52</v>
      </c>
      <c r="Q531" s="2">
        <v>0</v>
      </c>
      <c r="R531" s="2">
        <v>8</v>
      </c>
      <c r="S531" s="2">
        <v>41</v>
      </c>
      <c r="T531" s="2" t="s">
        <v>5365</v>
      </c>
      <c r="U531" s="2" t="s">
        <v>5366</v>
      </c>
      <c r="V531" s="2" t="s">
        <v>5367</v>
      </c>
      <c r="W531" s="2" t="s">
        <v>5368</v>
      </c>
      <c r="X531" s="2">
        <v>759.57799999999997</v>
      </c>
      <c r="Y531" s="2">
        <v>759.57799999999997</v>
      </c>
    </row>
    <row r="532" spans="1:25" x14ac:dyDescent="0.35">
      <c r="A532" s="2" t="s">
        <v>5370</v>
      </c>
      <c r="B532" s="2" t="s">
        <v>5371</v>
      </c>
      <c r="E532" s="2" t="s">
        <v>24</v>
      </c>
      <c r="F532" s="2" t="s">
        <v>3175</v>
      </c>
      <c r="G532" s="2" t="s">
        <v>7373</v>
      </c>
      <c r="H532" s="2" t="s">
        <v>5379</v>
      </c>
      <c r="I532" s="2" t="s">
        <v>5373</v>
      </c>
      <c r="J532" s="2" t="s">
        <v>5372</v>
      </c>
      <c r="K532" s="2">
        <v>756</v>
      </c>
      <c r="L532" s="2" t="s">
        <v>5374</v>
      </c>
      <c r="M532" s="2">
        <v>111</v>
      </c>
      <c r="N532" s="2">
        <v>983</v>
      </c>
      <c r="O532" s="2">
        <v>12.2</v>
      </c>
      <c r="P532" s="2">
        <v>52</v>
      </c>
      <c r="Q532" s="2">
        <v>0</v>
      </c>
      <c r="R532" s="2">
        <v>8</v>
      </c>
      <c r="S532" s="2">
        <v>39</v>
      </c>
      <c r="T532" s="2" t="s">
        <v>5375</v>
      </c>
      <c r="U532" s="2" t="s">
        <v>5376</v>
      </c>
      <c r="V532" s="2" t="s">
        <v>5377</v>
      </c>
      <c r="W532" s="2" t="s">
        <v>5378</v>
      </c>
      <c r="X532" s="2">
        <v>755.54700000000003</v>
      </c>
      <c r="Y532" s="2">
        <v>755.54700000000003</v>
      </c>
    </row>
    <row r="533" spans="1:25" ht="14.5" customHeight="1" x14ac:dyDescent="0.35">
      <c r="A533" s="2" t="s">
        <v>5380</v>
      </c>
      <c r="B533" s="2" t="s">
        <v>5381</v>
      </c>
      <c r="E533" s="2" t="s">
        <v>24</v>
      </c>
      <c r="F533" s="2" t="s">
        <v>3175</v>
      </c>
      <c r="G533" s="2" t="s">
        <v>7373</v>
      </c>
      <c r="H533" s="2" t="s">
        <v>5389</v>
      </c>
      <c r="I533" s="2" t="s">
        <v>5383</v>
      </c>
      <c r="J533" s="2" t="s">
        <v>5382</v>
      </c>
      <c r="K533" s="2">
        <v>788.1</v>
      </c>
      <c r="L533" s="2" t="s">
        <v>5384</v>
      </c>
      <c r="M533" s="2">
        <v>111</v>
      </c>
      <c r="N533" s="2">
        <v>930</v>
      </c>
      <c r="O533" s="2">
        <v>14.7</v>
      </c>
      <c r="P533" s="2">
        <v>54</v>
      </c>
      <c r="Q533" s="2">
        <v>0</v>
      </c>
      <c r="R533" s="2">
        <v>8</v>
      </c>
      <c r="S533" s="2">
        <v>43</v>
      </c>
      <c r="T533" s="2" t="s">
        <v>5385</v>
      </c>
      <c r="U533" s="2" t="s">
        <v>5386</v>
      </c>
      <c r="V533" s="2" t="s">
        <v>5387</v>
      </c>
      <c r="W533" s="2" t="s">
        <v>5388</v>
      </c>
      <c r="X533" s="2">
        <v>787.60900000000004</v>
      </c>
      <c r="Y533" s="2">
        <v>787.60900000000004</v>
      </c>
    </row>
    <row r="534" spans="1:25" ht="14.5" customHeight="1" x14ac:dyDescent="0.35">
      <c r="A534" s="2" t="s">
        <v>5390</v>
      </c>
      <c r="B534" s="2" t="s">
        <v>5391</v>
      </c>
      <c r="E534" s="2" t="s">
        <v>24</v>
      </c>
      <c r="F534" s="2" t="s">
        <v>3175</v>
      </c>
      <c r="G534" s="2" t="s">
        <v>7373</v>
      </c>
      <c r="H534" s="2" t="s">
        <v>5399</v>
      </c>
      <c r="I534" s="2" t="s">
        <v>5393</v>
      </c>
      <c r="J534" s="2" t="s">
        <v>5392</v>
      </c>
      <c r="K534" s="2">
        <v>780.1</v>
      </c>
      <c r="L534" s="2" t="s">
        <v>5394</v>
      </c>
      <c r="M534" s="2">
        <v>111</v>
      </c>
      <c r="N534" s="2">
        <v>1100</v>
      </c>
      <c r="O534" s="2">
        <v>12.1</v>
      </c>
      <c r="P534" s="2">
        <v>54</v>
      </c>
      <c r="Q534" s="2">
        <v>0</v>
      </c>
      <c r="R534" s="2">
        <v>8</v>
      </c>
      <c r="S534" s="2">
        <v>39</v>
      </c>
      <c r="T534" s="2" t="s">
        <v>5395</v>
      </c>
      <c r="U534" s="2" t="s">
        <v>5396</v>
      </c>
      <c r="V534" s="2" t="s">
        <v>5397</v>
      </c>
      <c r="W534" s="2" t="s">
        <v>5398</v>
      </c>
      <c r="X534" s="2">
        <v>779.54700000000003</v>
      </c>
      <c r="Y534" s="2">
        <v>779.54700000000003</v>
      </c>
    </row>
    <row r="535" spans="1:25" x14ac:dyDescent="0.35">
      <c r="A535" s="2" t="s">
        <v>5400</v>
      </c>
      <c r="B535" s="2" t="s">
        <v>5401</v>
      </c>
      <c r="E535" s="2" t="s">
        <v>24</v>
      </c>
      <c r="F535" s="2" t="s">
        <v>3175</v>
      </c>
      <c r="G535" s="2" t="s">
        <v>7373</v>
      </c>
      <c r="H535" s="2" t="s">
        <v>5409</v>
      </c>
      <c r="I535" s="2" t="s">
        <v>5403</v>
      </c>
      <c r="J535" s="2" t="s">
        <v>5402</v>
      </c>
      <c r="K535" s="2">
        <v>690</v>
      </c>
      <c r="L535" s="2" t="s">
        <v>5404</v>
      </c>
      <c r="M535" s="2">
        <v>94.1</v>
      </c>
      <c r="N535" s="2">
        <v>763</v>
      </c>
      <c r="O535" s="2">
        <v>12.9</v>
      </c>
      <c r="P535" s="2">
        <v>47</v>
      </c>
      <c r="Q535" s="2">
        <v>0</v>
      </c>
      <c r="R535" s="2">
        <v>7</v>
      </c>
      <c r="S535" s="2">
        <v>37</v>
      </c>
      <c r="T535" s="2" t="s">
        <v>5405</v>
      </c>
      <c r="U535" s="2" t="s">
        <v>5406</v>
      </c>
      <c r="V535" s="2" t="s">
        <v>5407</v>
      </c>
      <c r="W535" s="2" t="s">
        <v>5408</v>
      </c>
      <c r="X535" s="2">
        <v>689.53599999999994</v>
      </c>
      <c r="Y535" s="2">
        <v>689.53599999999994</v>
      </c>
    </row>
    <row r="536" spans="1:25" x14ac:dyDescent="0.35">
      <c r="A536" s="2" t="s">
        <v>5410</v>
      </c>
      <c r="B536" s="2" t="s">
        <v>5411</v>
      </c>
      <c r="E536" s="2" t="s">
        <v>24</v>
      </c>
      <c r="F536" s="2" t="s">
        <v>3175</v>
      </c>
      <c r="G536" s="2" t="s">
        <v>7373</v>
      </c>
      <c r="H536" s="2" t="s">
        <v>5419</v>
      </c>
      <c r="I536" s="2" t="s">
        <v>5413</v>
      </c>
      <c r="J536" s="2" t="s">
        <v>5412</v>
      </c>
      <c r="K536" s="2">
        <v>716</v>
      </c>
      <c r="L536" s="2" t="s">
        <v>5414</v>
      </c>
      <c r="M536" s="2">
        <v>94.1</v>
      </c>
      <c r="N536" s="2">
        <v>835</v>
      </c>
      <c r="O536" s="2">
        <v>13.1</v>
      </c>
      <c r="P536" s="2">
        <v>49</v>
      </c>
      <c r="Q536" s="2">
        <v>0</v>
      </c>
      <c r="R536" s="2">
        <v>7</v>
      </c>
      <c r="S536" s="2">
        <v>38</v>
      </c>
      <c r="T536" s="2" t="s">
        <v>5415</v>
      </c>
      <c r="U536" s="2" t="s">
        <v>5416</v>
      </c>
      <c r="V536" s="2" t="s">
        <v>5417</v>
      </c>
      <c r="W536" s="2" t="s">
        <v>5418</v>
      </c>
      <c r="X536" s="2">
        <v>715.55200000000002</v>
      </c>
      <c r="Y536" s="2">
        <v>715.55200000000002</v>
      </c>
    </row>
    <row r="537" spans="1:25" x14ac:dyDescent="0.35">
      <c r="A537" s="2" t="s">
        <v>5420</v>
      </c>
      <c r="B537" s="2" t="s">
        <v>5422</v>
      </c>
      <c r="C537" s="2" t="s">
        <v>5421</v>
      </c>
      <c r="E537" s="2" t="s">
        <v>24</v>
      </c>
      <c r="F537" s="2" t="s">
        <v>3175</v>
      </c>
      <c r="G537" s="2" t="s">
        <v>7373</v>
      </c>
      <c r="H537" s="2" t="s">
        <v>5430</v>
      </c>
      <c r="I537" s="2" t="s">
        <v>5424</v>
      </c>
      <c r="J537" s="2" t="s">
        <v>5423</v>
      </c>
      <c r="K537" s="2">
        <v>834.2</v>
      </c>
      <c r="L537" s="2" t="s">
        <v>5425</v>
      </c>
      <c r="M537" s="2">
        <v>111</v>
      </c>
      <c r="N537" s="2">
        <v>1210</v>
      </c>
      <c r="O537" s="2">
        <v>13.6</v>
      </c>
      <c r="P537" s="2">
        <v>58</v>
      </c>
      <c r="Q537" s="2">
        <v>0</v>
      </c>
      <c r="R537" s="2">
        <v>8</v>
      </c>
      <c r="S537" s="2">
        <v>42</v>
      </c>
      <c r="T537" s="2" t="s">
        <v>5426</v>
      </c>
      <c r="U537" s="2" t="s">
        <v>5427</v>
      </c>
      <c r="V537" s="2" t="s">
        <v>5428</v>
      </c>
      <c r="W537" s="2" t="s">
        <v>5429</v>
      </c>
      <c r="X537" s="2">
        <v>833.59299999999996</v>
      </c>
      <c r="Y537" s="2">
        <v>833.59299999999996</v>
      </c>
    </row>
    <row r="538" spans="1:25" ht="14.5" customHeight="1" x14ac:dyDescent="0.35">
      <c r="A538" s="2" t="s">
        <v>5431</v>
      </c>
      <c r="B538" s="2" t="s">
        <v>5432</v>
      </c>
      <c r="E538" s="2" t="s">
        <v>24</v>
      </c>
      <c r="F538" s="2" t="s">
        <v>3175</v>
      </c>
      <c r="G538" s="2" t="s">
        <v>7373</v>
      </c>
      <c r="H538" s="2" t="s">
        <v>5440</v>
      </c>
      <c r="I538" s="2" t="s">
        <v>5434</v>
      </c>
      <c r="J538" s="2" t="s">
        <v>5433</v>
      </c>
      <c r="K538" s="2">
        <v>772.1</v>
      </c>
      <c r="L538" s="2" t="s">
        <v>5435</v>
      </c>
      <c r="M538" s="2">
        <v>94.1</v>
      </c>
      <c r="N538" s="2">
        <v>896</v>
      </c>
      <c r="O538" s="2">
        <v>15.2</v>
      </c>
      <c r="P538" s="2">
        <v>53</v>
      </c>
      <c r="Q538" s="2">
        <v>0</v>
      </c>
      <c r="R538" s="2">
        <v>7</v>
      </c>
      <c r="S538" s="2">
        <v>42</v>
      </c>
      <c r="T538" s="2" t="s">
        <v>5436</v>
      </c>
      <c r="U538" s="2" t="s">
        <v>5437</v>
      </c>
      <c r="V538" s="2" t="s">
        <v>5438</v>
      </c>
      <c r="W538" s="2" t="s">
        <v>5439</v>
      </c>
      <c r="X538" s="2">
        <v>771.61400000000003</v>
      </c>
      <c r="Y538" s="2">
        <v>771.61400000000003</v>
      </c>
    </row>
    <row r="539" spans="1:25" x14ac:dyDescent="0.35">
      <c r="A539" s="2" t="s">
        <v>5441</v>
      </c>
      <c r="B539" s="2" t="s">
        <v>5442</v>
      </c>
      <c r="E539" s="2" t="s">
        <v>24</v>
      </c>
      <c r="F539" s="2" t="s">
        <v>3175</v>
      </c>
      <c r="G539" s="2" t="s">
        <v>7373</v>
      </c>
      <c r="H539" s="2" t="s">
        <v>5450</v>
      </c>
      <c r="I539" s="2" t="s">
        <v>5443</v>
      </c>
      <c r="J539" s="2" t="s">
        <v>5444</v>
      </c>
      <c r="K539" s="2">
        <v>810.1</v>
      </c>
      <c r="L539" s="2" t="s">
        <v>5445</v>
      </c>
      <c r="M539" s="2">
        <v>111</v>
      </c>
      <c r="N539" s="2">
        <v>1090</v>
      </c>
      <c r="O539" s="2">
        <v>13.5</v>
      </c>
      <c r="P539" s="2">
        <v>56</v>
      </c>
      <c r="Q539" s="2">
        <v>0</v>
      </c>
      <c r="R539" s="2">
        <v>8</v>
      </c>
      <c r="S539" s="2">
        <v>42</v>
      </c>
      <c r="T539" s="2" t="s">
        <v>5446</v>
      </c>
      <c r="U539" s="2" t="s">
        <v>5447</v>
      </c>
      <c r="V539" s="2" t="s">
        <v>5448</v>
      </c>
      <c r="W539" s="2" t="s">
        <v>5449</v>
      </c>
      <c r="X539" s="2">
        <v>809.59299999999996</v>
      </c>
      <c r="Y539" s="2">
        <v>809.59299999999996</v>
      </c>
    </row>
    <row r="540" spans="1:25" ht="14.5" customHeight="1" x14ac:dyDescent="0.35">
      <c r="A540" s="2" t="s">
        <v>5451</v>
      </c>
      <c r="B540" s="2" t="s">
        <v>5452</v>
      </c>
      <c r="E540" s="2" t="s">
        <v>24</v>
      </c>
      <c r="F540" s="2" t="s">
        <v>3175</v>
      </c>
      <c r="G540" s="2" t="s">
        <v>7373</v>
      </c>
      <c r="H540" s="2" t="s">
        <v>5460</v>
      </c>
      <c r="I540" s="2" t="s">
        <v>5454</v>
      </c>
      <c r="J540" s="2" t="s">
        <v>5453</v>
      </c>
      <c r="K540" s="2">
        <v>800.2</v>
      </c>
      <c r="L540" s="2" t="s">
        <v>5455</v>
      </c>
      <c r="M540" s="2">
        <v>94.1</v>
      </c>
      <c r="N540" s="2">
        <v>928</v>
      </c>
      <c r="O540" s="2">
        <v>16.3</v>
      </c>
      <c r="P540" s="2">
        <v>55</v>
      </c>
      <c r="Q540" s="2">
        <v>0</v>
      </c>
      <c r="R540" s="2">
        <v>7</v>
      </c>
      <c r="S540" s="2">
        <v>44</v>
      </c>
      <c r="T540" s="2" t="s">
        <v>5456</v>
      </c>
      <c r="U540" s="2" t="s">
        <v>5457</v>
      </c>
      <c r="V540" s="2" t="s">
        <v>5458</v>
      </c>
      <c r="W540" s="2" t="s">
        <v>5459</v>
      </c>
      <c r="X540" s="2">
        <v>799.64499999999998</v>
      </c>
      <c r="Y540" s="2">
        <v>799.64499999999998</v>
      </c>
    </row>
    <row r="541" spans="1:25" ht="14.5" customHeight="1" x14ac:dyDescent="0.35">
      <c r="A541" s="2" t="s">
        <v>5461</v>
      </c>
      <c r="B541" s="2" t="s">
        <v>5462</v>
      </c>
      <c r="E541" s="2" t="s">
        <v>24</v>
      </c>
      <c r="F541" s="2" t="s">
        <v>3175</v>
      </c>
      <c r="G541" s="2" t="s">
        <v>7373</v>
      </c>
      <c r="H541" s="2" t="s">
        <v>5470</v>
      </c>
      <c r="I541" s="2" t="s">
        <v>5463</v>
      </c>
      <c r="J541" s="2" t="s">
        <v>5464</v>
      </c>
      <c r="K541" s="2">
        <v>796.1</v>
      </c>
      <c r="L541" s="2" t="s">
        <v>5465</v>
      </c>
      <c r="M541" s="2">
        <v>94.1</v>
      </c>
      <c r="N541" s="2">
        <v>1010</v>
      </c>
      <c r="O541" s="2">
        <v>14.7</v>
      </c>
      <c r="P541" s="2">
        <v>55</v>
      </c>
      <c r="Q541" s="2">
        <v>0</v>
      </c>
      <c r="R541" s="2">
        <v>7</v>
      </c>
      <c r="S541" s="2">
        <v>42</v>
      </c>
      <c r="T541" s="2" t="s">
        <v>5466</v>
      </c>
      <c r="U541" s="2" t="s">
        <v>5467</v>
      </c>
      <c r="V541" s="2" t="s">
        <v>5468</v>
      </c>
      <c r="W541" s="2" t="s">
        <v>5469</v>
      </c>
      <c r="X541" s="2">
        <v>795.61400000000003</v>
      </c>
      <c r="Y541" s="2">
        <v>795.61400000000003</v>
      </c>
    </row>
    <row r="542" spans="1:25" ht="14.5" customHeight="1" x14ac:dyDescent="0.35">
      <c r="A542" s="2" t="s">
        <v>5471</v>
      </c>
      <c r="B542" s="2" t="s">
        <v>5472</v>
      </c>
      <c r="E542" s="2" t="s">
        <v>24</v>
      </c>
      <c r="F542" s="2" t="s">
        <v>3175</v>
      </c>
      <c r="G542" s="2" t="s">
        <v>7373</v>
      </c>
      <c r="H542" s="2" t="s">
        <v>5480</v>
      </c>
      <c r="I542" s="2" t="s">
        <v>5474</v>
      </c>
      <c r="J542" s="2" t="s">
        <v>5473</v>
      </c>
      <c r="K542" s="2">
        <v>828.2</v>
      </c>
      <c r="L542" s="2" t="s">
        <v>5475</v>
      </c>
      <c r="M542" s="2">
        <v>94.1</v>
      </c>
      <c r="N542" s="2">
        <v>959</v>
      </c>
      <c r="O542" s="2">
        <v>17.399999999999999</v>
      </c>
      <c r="P542" s="2">
        <v>57</v>
      </c>
      <c r="Q542" s="2">
        <v>0</v>
      </c>
      <c r="R542" s="2">
        <v>7</v>
      </c>
      <c r="S542" s="2">
        <v>46</v>
      </c>
      <c r="T542" s="2" t="s">
        <v>5476</v>
      </c>
      <c r="U542" s="2" t="s">
        <v>5477</v>
      </c>
      <c r="V542" s="2" t="s">
        <v>5478</v>
      </c>
      <c r="W542" s="2" t="s">
        <v>5479</v>
      </c>
      <c r="X542" s="2">
        <v>827.67700000000002</v>
      </c>
      <c r="Y542" s="2">
        <v>827.67700000000002</v>
      </c>
    </row>
    <row r="543" spans="1:25" x14ac:dyDescent="0.35">
      <c r="A543" s="2" t="s">
        <v>5481</v>
      </c>
      <c r="B543" s="2" t="s">
        <v>5482</v>
      </c>
      <c r="E543" s="2" t="s">
        <v>24</v>
      </c>
      <c r="F543" s="2" t="s">
        <v>3175</v>
      </c>
      <c r="G543" s="2" t="s">
        <v>7373</v>
      </c>
      <c r="H543" s="2" t="s">
        <v>5490</v>
      </c>
      <c r="I543" s="2" t="s">
        <v>5483</v>
      </c>
      <c r="J543" s="2" t="s">
        <v>5484</v>
      </c>
      <c r="K543" s="2">
        <v>826.2</v>
      </c>
      <c r="L543" s="2" t="s">
        <v>5485</v>
      </c>
      <c r="M543" s="2">
        <v>94.1</v>
      </c>
      <c r="N543" s="2">
        <v>1000</v>
      </c>
      <c r="O543" s="2">
        <v>16.5</v>
      </c>
      <c r="P543" s="2">
        <v>57</v>
      </c>
      <c r="Q543" s="2">
        <v>0</v>
      </c>
      <c r="R543" s="2">
        <v>7</v>
      </c>
      <c r="S543" s="2">
        <v>45</v>
      </c>
      <c r="T543" s="2" t="s">
        <v>5486</v>
      </c>
      <c r="U543" s="2" t="s">
        <v>5487</v>
      </c>
      <c r="V543" s="2" t="s">
        <v>5488</v>
      </c>
      <c r="W543" s="2" t="s">
        <v>5489</v>
      </c>
      <c r="X543" s="2">
        <v>825.66099999999994</v>
      </c>
      <c r="Y543" s="2">
        <v>825.66099999999994</v>
      </c>
    </row>
    <row r="544" spans="1:25" ht="14.5" customHeight="1" x14ac:dyDescent="0.35">
      <c r="A544" s="2" t="s">
        <v>5491</v>
      </c>
      <c r="B544" s="2" t="s">
        <v>5492</v>
      </c>
      <c r="E544" s="2" t="s">
        <v>24</v>
      </c>
      <c r="F544" s="2" t="s">
        <v>3175</v>
      </c>
      <c r="G544" s="2" t="s">
        <v>7373</v>
      </c>
      <c r="H544" s="2" t="s">
        <v>5500</v>
      </c>
      <c r="I544" s="2" t="s">
        <v>5493</v>
      </c>
      <c r="J544" s="2" t="s">
        <v>5494</v>
      </c>
      <c r="K544" s="2">
        <v>812.1</v>
      </c>
      <c r="L544" s="2" t="s">
        <v>5495</v>
      </c>
      <c r="M544" s="2">
        <v>111</v>
      </c>
      <c r="N544" s="2">
        <v>1050</v>
      </c>
      <c r="O544" s="2">
        <v>14.2</v>
      </c>
      <c r="P544" s="2">
        <v>56</v>
      </c>
      <c r="Q544" s="2">
        <v>0</v>
      </c>
      <c r="R544" s="2">
        <v>8</v>
      </c>
      <c r="S544" s="2">
        <v>43</v>
      </c>
      <c r="T544" s="2" t="s">
        <v>5496</v>
      </c>
      <c r="U544" s="2" t="s">
        <v>5497</v>
      </c>
      <c r="V544" s="2" t="s">
        <v>5498</v>
      </c>
      <c r="W544" s="2" t="s">
        <v>5499</v>
      </c>
      <c r="X544" s="2">
        <v>811.60900000000004</v>
      </c>
      <c r="Y544" s="2">
        <v>811.60900000000004</v>
      </c>
    </row>
    <row r="545" spans="1:25" ht="14.5" customHeight="1" x14ac:dyDescent="0.35">
      <c r="A545" s="2" t="s">
        <v>5501</v>
      </c>
      <c r="B545" s="2" t="s">
        <v>5502</v>
      </c>
      <c r="E545" s="2" t="s">
        <v>24</v>
      </c>
      <c r="F545" s="2" t="s">
        <v>3175</v>
      </c>
      <c r="G545" s="2" t="s">
        <v>7373</v>
      </c>
      <c r="H545" s="2" t="s">
        <v>5510</v>
      </c>
      <c r="I545" s="2" t="s">
        <v>5504</v>
      </c>
      <c r="J545" s="2" t="s">
        <v>5503</v>
      </c>
      <c r="K545" s="2">
        <v>856.3</v>
      </c>
      <c r="L545" s="2" t="s">
        <v>5505</v>
      </c>
      <c r="M545" s="2">
        <v>94.1</v>
      </c>
      <c r="N545" s="2">
        <v>990</v>
      </c>
      <c r="O545" s="2">
        <v>18.5</v>
      </c>
      <c r="P545" s="2">
        <v>59</v>
      </c>
      <c r="Q545" s="2">
        <v>0</v>
      </c>
      <c r="R545" s="2">
        <v>7</v>
      </c>
      <c r="S545" s="2">
        <v>48</v>
      </c>
      <c r="T545" s="2" t="s">
        <v>5506</v>
      </c>
      <c r="U545" s="2" t="s">
        <v>5507</v>
      </c>
      <c r="V545" s="2" t="s">
        <v>5508</v>
      </c>
      <c r="W545" s="2" t="s">
        <v>5509</v>
      </c>
      <c r="X545" s="2">
        <v>855.70799999999997</v>
      </c>
      <c r="Y545" s="2">
        <v>855.70799999999997</v>
      </c>
    </row>
    <row r="546" spans="1:25" ht="14.5" customHeight="1" x14ac:dyDescent="0.35">
      <c r="A546" s="2" t="s">
        <v>5511</v>
      </c>
      <c r="B546" s="2" t="s">
        <v>5512</v>
      </c>
      <c r="E546" s="2" t="s">
        <v>24</v>
      </c>
      <c r="F546" s="2" t="s">
        <v>3175</v>
      </c>
      <c r="G546" s="2" t="s">
        <v>7373</v>
      </c>
      <c r="H546" s="2" t="s">
        <v>5520</v>
      </c>
      <c r="I546" s="2" t="s">
        <v>5513</v>
      </c>
      <c r="J546" s="2" t="s">
        <v>5514</v>
      </c>
      <c r="K546" s="2">
        <v>854.3</v>
      </c>
      <c r="L546" s="2" t="s">
        <v>5515</v>
      </c>
      <c r="M546" s="2">
        <v>94.1</v>
      </c>
      <c r="N546" s="2">
        <v>1030</v>
      </c>
      <c r="O546" s="2">
        <v>17.600000000000001</v>
      </c>
      <c r="P546" s="2">
        <v>59</v>
      </c>
      <c r="Q546" s="2">
        <v>0</v>
      </c>
      <c r="R546" s="2">
        <v>7</v>
      </c>
      <c r="S546" s="2">
        <v>47</v>
      </c>
      <c r="T546" s="2" t="s">
        <v>5516</v>
      </c>
      <c r="U546" s="2" t="s">
        <v>5517</v>
      </c>
      <c r="V546" s="2" t="s">
        <v>5518</v>
      </c>
      <c r="W546" s="2" t="s">
        <v>5519</v>
      </c>
      <c r="X546" s="2">
        <v>853.69200000000001</v>
      </c>
      <c r="Y546" s="2">
        <v>853.69200000000001</v>
      </c>
    </row>
    <row r="547" spans="1:25" ht="14.5" customHeight="1" x14ac:dyDescent="0.35">
      <c r="A547" s="2" t="s">
        <v>5521</v>
      </c>
      <c r="B547" s="2" t="s">
        <v>5522</v>
      </c>
      <c r="E547" s="2" t="s">
        <v>24</v>
      </c>
      <c r="F547" s="2" t="s">
        <v>3175</v>
      </c>
      <c r="G547" s="2" t="s">
        <v>7373</v>
      </c>
      <c r="H547" s="2" t="s">
        <v>5530</v>
      </c>
      <c r="I547" s="2" t="s">
        <v>5524</v>
      </c>
      <c r="J547" s="2" t="s">
        <v>5523</v>
      </c>
      <c r="K547" s="2">
        <v>688</v>
      </c>
      <c r="L547" s="2" t="s">
        <v>5525</v>
      </c>
      <c r="M547" s="2">
        <v>94.1</v>
      </c>
      <c r="N547" s="2">
        <v>804</v>
      </c>
      <c r="O547" s="2">
        <v>10.9</v>
      </c>
      <c r="P547" s="2">
        <v>47</v>
      </c>
      <c r="Q547" s="2">
        <v>0</v>
      </c>
      <c r="R547" s="2">
        <v>7</v>
      </c>
      <c r="S547" s="2">
        <v>36</v>
      </c>
      <c r="T547" s="2" t="s">
        <v>5526</v>
      </c>
      <c r="U547" s="2" t="s">
        <v>5527</v>
      </c>
      <c r="V547" s="2" t="s">
        <v>5528</v>
      </c>
      <c r="W547" s="2" t="s">
        <v>5529</v>
      </c>
      <c r="X547" s="2">
        <v>687.52</v>
      </c>
      <c r="Y547" s="2">
        <v>687.52</v>
      </c>
    </row>
    <row r="548" spans="1:25" x14ac:dyDescent="0.35">
      <c r="A548" s="2" t="s">
        <v>5531</v>
      </c>
      <c r="B548" s="2" t="s">
        <v>5532</v>
      </c>
      <c r="E548" s="2" t="s">
        <v>24</v>
      </c>
      <c r="F548" s="2" t="s">
        <v>3175</v>
      </c>
      <c r="G548" s="2" t="s">
        <v>7373</v>
      </c>
      <c r="H548" s="2" t="s">
        <v>5540</v>
      </c>
      <c r="I548" s="2" t="s">
        <v>5534</v>
      </c>
      <c r="J548" s="2" t="s">
        <v>5533</v>
      </c>
      <c r="K548" s="2">
        <v>770.1</v>
      </c>
      <c r="L548" s="2" t="s">
        <v>5535</v>
      </c>
      <c r="M548" s="2">
        <v>94.1</v>
      </c>
      <c r="N548" s="2">
        <v>938</v>
      </c>
      <c r="O548" s="2">
        <v>13.5</v>
      </c>
      <c r="P548" s="2">
        <v>53</v>
      </c>
      <c r="Q548" s="2">
        <v>0</v>
      </c>
      <c r="R548" s="2">
        <v>7</v>
      </c>
      <c r="S548" s="2">
        <v>41</v>
      </c>
      <c r="T548" s="2" t="s">
        <v>5536</v>
      </c>
      <c r="U548" s="2" t="s">
        <v>5537</v>
      </c>
      <c r="V548" s="2" t="s">
        <v>5538</v>
      </c>
      <c r="W548" s="2" t="s">
        <v>5539</v>
      </c>
      <c r="X548" s="2">
        <v>769.59900000000005</v>
      </c>
      <c r="Y548" s="2">
        <v>769.59900000000005</v>
      </c>
    </row>
    <row r="549" spans="1:25" x14ac:dyDescent="0.35">
      <c r="A549" s="2" t="s">
        <v>5541</v>
      </c>
      <c r="B549" s="2" t="s">
        <v>5542</v>
      </c>
      <c r="E549" s="2" t="s">
        <v>24</v>
      </c>
      <c r="F549" s="2" t="s">
        <v>3175</v>
      </c>
      <c r="G549" s="2" t="s">
        <v>7373</v>
      </c>
      <c r="H549" s="2" t="s">
        <v>5550</v>
      </c>
      <c r="I549" s="2" t="s">
        <v>5544</v>
      </c>
      <c r="J549" s="2" t="s">
        <v>5543</v>
      </c>
      <c r="K549" s="2">
        <v>798.2</v>
      </c>
      <c r="L549" s="2" t="s">
        <v>5545</v>
      </c>
      <c r="M549" s="2">
        <v>94.1</v>
      </c>
      <c r="N549" s="2">
        <v>970</v>
      </c>
      <c r="O549" s="2">
        <v>14.8</v>
      </c>
      <c r="P549" s="2">
        <v>55</v>
      </c>
      <c r="Q549" s="2">
        <v>0</v>
      </c>
      <c r="R549" s="2">
        <v>7</v>
      </c>
      <c r="S549" s="2">
        <v>43</v>
      </c>
      <c r="T549" s="2" t="s">
        <v>5546</v>
      </c>
      <c r="U549" s="2" t="s">
        <v>5547</v>
      </c>
      <c r="V549" s="2" t="s">
        <v>5548</v>
      </c>
      <c r="W549" s="2" t="s">
        <v>5549</v>
      </c>
      <c r="X549" s="2">
        <v>797.63</v>
      </c>
      <c r="Y549" s="2">
        <v>797.63</v>
      </c>
    </row>
    <row r="550" spans="1:25" ht="14.5" customHeight="1" x14ac:dyDescent="0.35">
      <c r="A550" s="2" t="s">
        <v>5551</v>
      </c>
      <c r="B550" s="2" t="s">
        <v>5552</v>
      </c>
      <c r="E550" s="2" t="s">
        <v>24</v>
      </c>
      <c r="F550" s="2" t="s">
        <v>3175</v>
      </c>
      <c r="G550" s="2" t="s">
        <v>7373</v>
      </c>
      <c r="H550" s="2" t="s">
        <v>5560</v>
      </c>
      <c r="I550" s="2" t="s">
        <v>5554</v>
      </c>
      <c r="J550" s="2" t="s">
        <v>5553</v>
      </c>
      <c r="K550" s="2">
        <v>852.3</v>
      </c>
      <c r="L550" s="2" t="s">
        <v>5555</v>
      </c>
      <c r="M550" s="2">
        <v>94.1</v>
      </c>
      <c r="N550" s="2">
        <v>1080</v>
      </c>
      <c r="O550" s="2">
        <v>16.3</v>
      </c>
      <c r="P550" s="2">
        <v>59</v>
      </c>
      <c r="Q550" s="2">
        <v>0</v>
      </c>
      <c r="R550" s="2">
        <v>7</v>
      </c>
      <c r="S550" s="2">
        <v>46</v>
      </c>
      <c r="T550" s="2" t="s">
        <v>5556</v>
      </c>
      <c r="U550" s="2" t="s">
        <v>5557</v>
      </c>
      <c r="V550" s="2" t="s">
        <v>5558</v>
      </c>
      <c r="W550" s="2" t="s">
        <v>5559</v>
      </c>
      <c r="X550" s="2">
        <v>851.67700000000002</v>
      </c>
      <c r="Y550" s="2">
        <v>851.67700000000002</v>
      </c>
    </row>
    <row r="551" spans="1:25" ht="14.5" customHeight="1" x14ac:dyDescent="0.35">
      <c r="A551" s="2" t="s">
        <v>5561</v>
      </c>
      <c r="B551" s="2" t="s">
        <v>5562</v>
      </c>
      <c r="E551" s="2" t="s">
        <v>24</v>
      </c>
      <c r="F551" s="2" t="s">
        <v>3175</v>
      </c>
      <c r="G551" s="2" t="s">
        <v>7373</v>
      </c>
      <c r="H551" s="2" t="s">
        <v>5570</v>
      </c>
      <c r="I551" s="2" t="s">
        <v>5564</v>
      </c>
      <c r="J551" s="2" t="s">
        <v>5563</v>
      </c>
      <c r="K551" s="2">
        <v>802.2</v>
      </c>
      <c r="L551" s="2" t="s">
        <v>5565</v>
      </c>
      <c r="M551" s="2">
        <v>94.1</v>
      </c>
      <c r="N551" s="2">
        <v>886</v>
      </c>
      <c r="O551" s="2">
        <v>17.3</v>
      </c>
      <c r="P551" s="2">
        <v>55</v>
      </c>
      <c r="Q551" s="2">
        <v>0</v>
      </c>
      <c r="R551" s="2">
        <v>7</v>
      </c>
      <c r="S551" s="2">
        <v>45</v>
      </c>
      <c r="T551" s="2" t="s">
        <v>5566</v>
      </c>
      <c r="U551" s="2" t="s">
        <v>5567</v>
      </c>
      <c r="V551" s="2" t="s">
        <v>5568</v>
      </c>
      <c r="W551" s="2" t="s">
        <v>5569</v>
      </c>
      <c r="X551" s="2">
        <v>801.66099999999994</v>
      </c>
      <c r="Y551" s="2">
        <v>801.66099999999994</v>
      </c>
    </row>
    <row r="552" spans="1:25" ht="14.5" customHeight="1" x14ac:dyDescent="0.35">
      <c r="A552" s="2" t="s">
        <v>5571</v>
      </c>
      <c r="B552" s="2" t="s">
        <v>5572</v>
      </c>
      <c r="E552" s="2" t="s">
        <v>24</v>
      </c>
      <c r="F552" s="2" t="s">
        <v>3175</v>
      </c>
      <c r="G552" s="2" t="s">
        <v>7373</v>
      </c>
      <c r="H552" s="2" t="s">
        <v>5580</v>
      </c>
      <c r="I552" s="2" t="s">
        <v>5573</v>
      </c>
      <c r="J552" s="2" t="s">
        <v>5574</v>
      </c>
      <c r="K552" s="2">
        <v>792.1</v>
      </c>
      <c r="L552" s="2" t="s">
        <v>5575</v>
      </c>
      <c r="M552" s="2">
        <v>94.1</v>
      </c>
      <c r="N552" s="2">
        <v>1100</v>
      </c>
      <c r="O552" s="2">
        <v>13.3</v>
      </c>
      <c r="P552" s="2">
        <v>55</v>
      </c>
      <c r="Q552" s="2">
        <v>0</v>
      </c>
      <c r="R552" s="2">
        <v>7</v>
      </c>
      <c r="S552" s="2">
        <v>40</v>
      </c>
      <c r="T552" s="2" t="s">
        <v>5576</v>
      </c>
      <c r="U552" s="2" t="s">
        <v>5577</v>
      </c>
      <c r="V552" s="2" t="s">
        <v>5578</v>
      </c>
      <c r="W552" s="2" t="s">
        <v>5579</v>
      </c>
      <c r="X552" s="2">
        <v>791.58299999999997</v>
      </c>
      <c r="Y552" s="2">
        <v>791.58299999999997</v>
      </c>
    </row>
    <row r="553" spans="1:25" ht="14.5" customHeight="1" x14ac:dyDescent="0.35">
      <c r="A553" s="2" t="s">
        <v>5581</v>
      </c>
      <c r="B553" s="2" t="s">
        <v>5582</v>
      </c>
      <c r="E553" s="2" t="s">
        <v>24</v>
      </c>
      <c r="F553" s="2" t="s">
        <v>3175</v>
      </c>
      <c r="G553" s="2" t="s">
        <v>7373</v>
      </c>
      <c r="H553" s="2" t="s">
        <v>5590</v>
      </c>
      <c r="I553" s="2" t="s">
        <v>5583</v>
      </c>
      <c r="J553" s="2" t="s">
        <v>5584</v>
      </c>
      <c r="K553" s="2">
        <v>479.6</v>
      </c>
      <c r="L553" s="2" t="s">
        <v>5585</v>
      </c>
      <c r="M553" s="2">
        <v>128</v>
      </c>
      <c r="N553" s="2">
        <v>517</v>
      </c>
      <c r="O553" s="2">
        <v>2.5</v>
      </c>
      <c r="P553" s="2">
        <v>32</v>
      </c>
      <c r="Q553" s="2">
        <v>3</v>
      </c>
      <c r="R553" s="2">
        <v>8</v>
      </c>
      <c r="S553" s="2">
        <v>24</v>
      </c>
      <c r="T553" s="2" t="s">
        <v>5586</v>
      </c>
      <c r="U553" s="2" t="s">
        <v>5587</v>
      </c>
      <c r="V553" s="2" t="s">
        <v>5588</v>
      </c>
      <c r="W553" s="2" t="s">
        <v>5589</v>
      </c>
      <c r="X553" s="2">
        <v>479.30099999999999</v>
      </c>
      <c r="Y553" s="2">
        <v>479.30099999999999</v>
      </c>
    </row>
    <row r="554" spans="1:25" ht="14.5" customHeight="1" x14ac:dyDescent="0.35">
      <c r="A554" s="2" t="s">
        <v>5591</v>
      </c>
      <c r="B554" s="2" t="s">
        <v>5592</v>
      </c>
      <c r="E554" s="2" t="s">
        <v>24</v>
      </c>
      <c r="F554" s="2" t="s">
        <v>3175</v>
      </c>
      <c r="G554" s="2" t="s">
        <v>7373</v>
      </c>
      <c r="H554" s="2" t="s">
        <v>5600</v>
      </c>
      <c r="I554" s="2" t="s">
        <v>5594</v>
      </c>
      <c r="J554" s="2" t="s">
        <v>5593</v>
      </c>
      <c r="K554" s="2">
        <v>425.5</v>
      </c>
      <c r="L554" s="2" t="s">
        <v>5595</v>
      </c>
      <c r="M554" s="2">
        <v>128</v>
      </c>
      <c r="N554" s="2">
        <v>423</v>
      </c>
      <c r="O554" s="2">
        <v>1.3</v>
      </c>
      <c r="P554" s="2">
        <v>28</v>
      </c>
      <c r="Q554" s="2">
        <v>3</v>
      </c>
      <c r="R554" s="2">
        <v>8</v>
      </c>
      <c r="S554" s="2">
        <v>21</v>
      </c>
      <c r="T554" s="2" t="s">
        <v>5596</v>
      </c>
      <c r="U554" s="2" t="s">
        <v>5597</v>
      </c>
      <c r="V554" s="2" t="s">
        <v>5598</v>
      </c>
      <c r="W554" s="2" t="s">
        <v>5599</v>
      </c>
      <c r="X554" s="2">
        <v>425.25400000000002</v>
      </c>
      <c r="Y554" s="2">
        <v>425.25400000000002</v>
      </c>
    </row>
    <row r="555" spans="1:25" x14ac:dyDescent="0.35">
      <c r="A555" s="2" t="s">
        <v>5601</v>
      </c>
      <c r="B555" s="2" t="s">
        <v>5603</v>
      </c>
      <c r="C555" s="2" t="s">
        <v>5602</v>
      </c>
      <c r="E555" s="2" t="s">
        <v>24</v>
      </c>
      <c r="F555" s="2" t="s">
        <v>3175</v>
      </c>
      <c r="G555" s="2" t="s">
        <v>7373</v>
      </c>
      <c r="H555" s="2" t="s">
        <v>5611</v>
      </c>
      <c r="I555" s="2" t="s">
        <v>5605</v>
      </c>
      <c r="J555" s="2" t="s">
        <v>5604</v>
      </c>
      <c r="K555" s="2">
        <v>716</v>
      </c>
      <c r="L555" s="2" t="s">
        <v>5606</v>
      </c>
      <c r="M555" s="2">
        <v>134</v>
      </c>
      <c r="N555" s="2">
        <v>866</v>
      </c>
      <c r="O555" s="2">
        <v>9.6999999999999993</v>
      </c>
      <c r="P555" s="2">
        <v>49</v>
      </c>
      <c r="Q555" s="2">
        <v>2</v>
      </c>
      <c r="R555" s="2">
        <v>9</v>
      </c>
      <c r="S555" s="2">
        <v>39</v>
      </c>
      <c r="T555" s="2" t="s">
        <v>5607</v>
      </c>
      <c r="U555" s="2" t="s">
        <v>5608</v>
      </c>
      <c r="V555" s="2" t="s">
        <v>5609</v>
      </c>
      <c r="W555" s="2" t="s">
        <v>5610</v>
      </c>
      <c r="X555" s="2">
        <v>715.51499999999999</v>
      </c>
      <c r="Y555" s="2">
        <v>715.51499999999999</v>
      </c>
    </row>
    <row r="556" spans="1:25" x14ac:dyDescent="0.35">
      <c r="A556" s="2" t="s">
        <v>5612</v>
      </c>
      <c r="B556" s="2" t="s">
        <v>5613</v>
      </c>
      <c r="E556" s="2" t="s">
        <v>24</v>
      </c>
      <c r="F556" s="2" t="s">
        <v>3175</v>
      </c>
      <c r="G556" s="2" t="s">
        <v>7373</v>
      </c>
      <c r="H556" s="2" t="s">
        <v>5621</v>
      </c>
      <c r="I556" s="2" t="s">
        <v>5614</v>
      </c>
      <c r="J556" s="2" t="s">
        <v>5615</v>
      </c>
      <c r="K556" s="2">
        <v>728</v>
      </c>
      <c r="L556" s="2" t="s">
        <v>5616</v>
      </c>
      <c r="M556" s="2">
        <v>117</v>
      </c>
      <c r="N556" s="2">
        <v>864</v>
      </c>
      <c r="O556" s="2">
        <v>11.4</v>
      </c>
      <c r="P556" s="2">
        <v>50</v>
      </c>
      <c r="Q556" s="2">
        <v>2</v>
      </c>
      <c r="R556" s="2">
        <v>8</v>
      </c>
      <c r="S556" s="2">
        <v>40</v>
      </c>
      <c r="T556" s="2" t="s">
        <v>5617</v>
      </c>
      <c r="U556" s="2" t="s">
        <v>5618</v>
      </c>
      <c r="V556" s="2" t="s">
        <v>5619</v>
      </c>
      <c r="W556" s="2" t="s">
        <v>5620</v>
      </c>
      <c r="X556" s="2">
        <v>727.55200000000002</v>
      </c>
      <c r="Y556" s="2">
        <v>727.55200000000002</v>
      </c>
    </row>
    <row r="557" spans="1:25" ht="14.5" customHeight="1" x14ac:dyDescent="0.35">
      <c r="A557" s="2" t="s">
        <v>5622</v>
      </c>
      <c r="B557" s="2" t="s">
        <v>5624</v>
      </c>
      <c r="C557" s="2" t="s">
        <v>5623</v>
      </c>
      <c r="E557" s="2" t="s">
        <v>24</v>
      </c>
      <c r="F557" s="2" t="s">
        <v>3175</v>
      </c>
      <c r="G557" s="2" t="s">
        <v>7373</v>
      </c>
      <c r="H557" s="2" t="s">
        <v>5632</v>
      </c>
      <c r="I557" s="2" t="s">
        <v>5625</v>
      </c>
      <c r="J557" s="2" t="s">
        <v>5626</v>
      </c>
      <c r="K557" s="2">
        <v>776.1</v>
      </c>
      <c r="L557" s="2" t="s">
        <v>5627</v>
      </c>
      <c r="M557" s="2">
        <v>117</v>
      </c>
      <c r="N557" s="2">
        <v>1100</v>
      </c>
      <c r="O557" s="2">
        <v>11</v>
      </c>
      <c r="P557" s="2">
        <v>54</v>
      </c>
      <c r="Q557" s="2">
        <v>2</v>
      </c>
      <c r="R557" s="2">
        <v>8</v>
      </c>
      <c r="S557" s="2">
        <v>40</v>
      </c>
      <c r="T557" s="2" t="s">
        <v>5628</v>
      </c>
      <c r="U557" s="2" t="s">
        <v>5629</v>
      </c>
      <c r="V557" s="2" t="s">
        <v>5630</v>
      </c>
      <c r="W557" s="2" t="s">
        <v>5631</v>
      </c>
      <c r="X557" s="2">
        <v>775.55200000000002</v>
      </c>
      <c r="Y557" s="2">
        <v>775.55200000000002</v>
      </c>
    </row>
    <row r="558" spans="1:25" x14ac:dyDescent="0.35">
      <c r="A558" s="2" t="s">
        <v>5633</v>
      </c>
      <c r="B558" s="2" t="s">
        <v>5634</v>
      </c>
      <c r="D558" s="45"/>
      <c r="E558" s="2" t="s">
        <v>24</v>
      </c>
      <c r="F558" s="2" t="s">
        <v>3175</v>
      </c>
      <c r="G558" s="2" t="s">
        <v>7373</v>
      </c>
      <c r="H558" s="2" t="s">
        <v>5642</v>
      </c>
      <c r="I558" s="2" t="s">
        <v>5636</v>
      </c>
      <c r="J558" s="2" t="s">
        <v>5635</v>
      </c>
      <c r="K558" s="2">
        <v>395.5</v>
      </c>
      <c r="L558" s="2" t="s">
        <v>5637</v>
      </c>
      <c r="M558" s="2">
        <v>107</v>
      </c>
      <c r="N558" s="2">
        <v>517</v>
      </c>
      <c r="O558" s="2">
        <v>1.7</v>
      </c>
      <c r="P558" s="2">
        <v>28</v>
      </c>
      <c r="Q558" s="2">
        <v>4</v>
      </c>
      <c r="R558" s="2">
        <v>5</v>
      </c>
      <c r="S558" s="2">
        <v>14</v>
      </c>
      <c r="T558" s="2" t="s">
        <v>5638</v>
      </c>
      <c r="U558" s="2" t="s">
        <v>5639</v>
      </c>
      <c r="V558" s="2" t="s">
        <v>5640</v>
      </c>
      <c r="W558" s="2" t="s">
        <v>5641</v>
      </c>
      <c r="X558" s="2">
        <v>395.267</v>
      </c>
      <c r="Y558" s="2">
        <v>395.267</v>
      </c>
    </row>
    <row r="559" spans="1:25" ht="14.5" customHeight="1" x14ac:dyDescent="0.35">
      <c r="A559" s="2" t="s">
        <v>5643</v>
      </c>
      <c r="B559" s="2" t="s">
        <v>5644</v>
      </c>
      <c r="D559" s="45"/>
      <c r="E559" s="2" t="s">
        <v>24</v>
      </c>
      <c r="F559" s="2" t="s">
        <v>3175</v>
      </c>
      <c r="G559" s="2" t="s">
        <v>7373</v>
      </c>
      <c r="H559" s="2" t="s">
        <v>5652</v>
      </c>
      <c r="I559" s="2" t="s">
        <v>5645</v>
      </c>
      <c r="J559" s="2" t="s">
        <v>5646</v>
      </c>
      <c r="K559" s="2">
        <v>397.5</v>
      </c>
      <c r="L559" s="2" t="s">
        <v>5647</v>
      </c>
      <c r="M559" s="2">
        <v>110</v>
      </c>
      <c r="N559" s="2">
        <v>480</v>
      </c>
      <c r="O559" s="2">
        <v>1.8</v>
      </c>
      <c r="P559" s="2">
        <v>28</v>
      </c>
      <c r="Q559" s="2">
        <v>5</v>
      </c>
      <c r="R559" s="2">
        <v>5</v>
      </c>
      <c r="S559" s="2">
        <v>14</v>
      </c>
      <c r="T559" s="2" t="s">
        <v>5648</v>
      </c>
      <c r="U559" s="2" t="s">
        <v>5649</v>
      </c>
      <c r="V559" s="2" t="s">
        <v>5650</v>
      </c>
      <c r="W559" s="2" t="s">
        <v>5651</v>
      </c>
      <c r="X559" s="2">
        <v>397.28300000000002</v>
      </c>
      <c r="Y559" s="2">
        <v>397.28300000000002</v>
      </c>
    </row>
    <row r="560" spans="1:25" x14ac:dyDescent="0.35">
      <c r="A560" s="2" t="s">
        <v>5653</v>
      </c>
      <c r="B560" s="2" t="s">
        <v>5654</v>
      </c>
      <c r="E560" s="2" t="s">
        <v>24</v>
      </c>
      <c r="F560" s="2" t="s">
        <v>3175</v>
      </c>
      <c r="G560" s="2" t="s">
        <v>7373</v>
      </c>
      <c r="H560" s="2" t="s">
        <v>5662</v>
      </c>
      <c r="I560" s="2" t="s">
        <v>5656</v>
      </c>
      <c r="J560" s="2" t="s">
        <v>5655</v>
      </c>
      <c r="K560" s="2">
        <v>837.1</v>
      </c>
      <c r="L560" s="2" t="s">
        <v>5657</v>
      </c>
      <c r="M560" s="2">
        <v>210</v>
      </c>
      <c r="N560" s="2">
        <v>1060</v>
      </c>
      <c r="O560" s="2">
        <v>10.4</v>
      </c>
      <c r="P560" s="2">
        <v>57</v>
      </c>
      <c r="Q560" s="2">
        <v>6</v>
      </c>
      <c r="R560" s="2">
        <v>13</v>
      </c>
      <c r="S560" s="2">
        <v>39</v>
      </c>
      <c r="T560" s="2" t="s">
        <v>5658</v>
      </c>
      <c r="U560" s="2" t="s">
        <v>5659</v>
      </c>
      <c r="V560" s="2" t="s">
        <v>5660</v>
      </c>
      <c r="W560" s="2" t="s">
        <v>5661</v>
      </c>
      <c r="X560" s="2">
        <v>836.54100000000005</v>
      </c>
      <c r="Y560" s="2">
        <v>836.54100000000005</v>
      </c>
    </row>
    <row r="561" spans="1:25" ht="14.5" customHeight="1" x14ac:dyDescent="0.35">
      <c r="A561" s="2" t="s">
        <v>5663</v>
      </c>
      <c r="B561" s="2" t="s">
        <v>5666</v>
      </c>
      <c r="C561" s="2" t="s">
        <v>5664</v>
      </c>
      <c r="D561" s="2" t="s">
        <v>5665</v>
      </c>
      <c r="E561" s="2" t="s">
        <v>24</v>
      </c>
      <c r="F561" s="2" t="s">
        <v>3175</v>
      </c>
      <c r="G561" s="2" t="s">
        <v>7373</v>
      </c>
      <c r="H561" s="2" t="s">
        <v>5673</v>
      </c>
      <c r="I561" s="2" t="s">
        <v>5663</v>
      </c>
      <c r="J561" s="2" t="s">
        <v>5667</v>
      </c>
      <c r="K561" s="2">
        <v>285.33999999999997</v>
      </c>
      <c r="L561" s="2" t="s">
        <v>5668</v>
      </c>
      <c r="M561" s="2">
        <v>38.799999999999997</v>
      </c>
      <c r="N561" s="2">
        <v>412</v>
      </c>
      <c r="O561" s="2">
        <v>3.5</v>
      </c>
      <c r="P561" s="2">
        <v>21</v>
      </c>
      <c r="Q561" s="2">
        <v>0</v>
      </c>
      <c r="R561" s="2">
        <v>3</v>
      </c>
      <c r="S561" s="2">
        <v>3</v>
      </c>
      <c r="T561" s="2" t="s">
        <v>5669</v>
      </c>
      <c r="U561" s="2" t="s">
        <v>5670</v>
      </c>
      <c r="V561" s="2" t="s">
        <v>5671</v>
      </c>
      <c r="W561" s="2" t="s">
        <v>5672</v>
      </c>
      <c r="X561" s="2">
        <v>285.13600000000002</v>
      </c>
      <c r="Y561" s="2">
        <v>285.13600000000002</v>
      </c>
    </row>
    <row r="562" spans="1:25" x14ac:dyDescent="0.35">
      <c r="A562" s="2" t="s">
        <v>401</v>
      </c>
      <c r="B562" s="2" t="s">
        <v>402</v>
      </c>
      <c r="E562" s="2" t="s">
        <v>24</v>
      </c>
      <c r="F562" s="2" t="s">
        <v>3175</v>
      </c>
      <c r="G562" s="2" t="s">
        <v>7373</v>
      </c>
      <c r="H562" s="2" t="s">
        <v>5680</v>
      </c>
      <c r="I562" s="2" t="s">
        <v>401</v>
      </c>
      <c r="J562" s="2" t="s">
        <v>5674</v>
      </c>
      <c r="K562" s="2">
        <v>215.25</v>
      </c>
      <c r="L562" s="2" t="s">
        <v>5675</v>
      </c>
      <c r="M562" s="2">
        <v>66.400000000000006</v>
      </c>
      <c r="N562" s="2">
        <v>249</v>
      </c>
      <c r="O562" s="2">
        <v>1</v>
      </c>
      <c r="P562" s="2">
        <v>15</v>
      </c>
      <c r="Q562" s="2">
        <v>0</v>
      </c>
      <c r="R562" s="2">
        <v>4</v>
      </c>
      <c r="S562" s="2">
        <v>6</v>
      </c>
      <c r="T562" s="2" t="s">
        <v>5676</v>
      </c>
      <c r="U562" s="2" t="s">
        <v>5677</v>
      </c>
      <c r="V562" s="2" t="s">
        <v>5678</v>
      </c>
      <c r="W562" s="2" t="s">
        <v>5679</v>
      </c>
      <c r="X562" s="2">
        <v>215.11600000000001</v>
      </c>
      <c r="Y562" s="2">
        <v>215.11600000000001</v>
      </c>
    </row>
    <row r="563" spans="1:25" x14ac:dyDescent="0.35">
      <c r="A563" s="2" t="s">
        <v>5681</v>
      </c>
      <c r="B563" s="2" t="s">
        <v>5684</v>
      </c>
      <c r="C563" s="2" t="s">
        <v>5682</v>
      </c>
      <c r="D563" s="2" t="s">
        <v>5683</v>
      </c>
      <c r="E563" s="2" t="s">
        <v>24</v>
      </c>
      <c r="F563" s="2" t="s">
        <v>3175</v>
      </c>
      <c r="G563" s="2" t="s">
        <v>7373</v>
      </c>
      <c r="H563" s="2" t="s">
        <v>5691</v>
      </c>
      <c r="I563" s="2" t="s">
        <v>5685</v>
      </c>
      <c r="J563" s="2" t="s">
        <v>5686</v>
      </c>
      <c r="K563" s="2">
        <v>354.5</v>
      </c>
      <c r="L563" s="2" t="s">
        <v>4014</v>
      </c>
      <c r="M563" s="2">
        <v>94.8</v>
      </c>
      <c r="N563" s="2">
        <v>432</v>
      </c>
      <c r="O563" s="2">
        <v>3.4</v>
      </c>
      <c r="P563" s="2">
        <v>25</v>
      </c>
      <c r="Q563" s="2">
        <v>3</v>
      </c>
      <c r="R563" s="2">
        <v>5</v>
      </c>
      <c r="S563" s="2">
        <v>13</v>
      </c>
      <c r="T563" s="2" t="s">
        <v>5687</v>
      </c>
      <c r="U563" s="2" t="s">
        <v>5688</v>
      </c>
      <c r="V563" s="2" t="s">
        <v>5689</v>
      </c>
      <c r="W563" s="2" t="s">
        <v>5690</v>
      </c>
      <c r="X563" s="2">
        <v>354.24099999999999</v>
      </c>
      <c r="Y563" s="2">
        <v>354.24099999999999</v>
      </c>
    </row>
    <row r="564" spans="1:25" x14ac:dyDescent="0.35">
      <c r="A564" s="2" t="s">
        <v>5692</v>
      </c>
      <c r="B564" s="2" t="s">
        <v>5694</v>
      </c>
      <c r="C564" s="2" t="s">
        <v>5693</v>
      </c>
      <c r="D564" s="36" t="s">
        <v>1048</v>
      </c>
      <c r="E564" s="2" t="s">
        <v>24</v>
      </c>
      <c r="F564" s="2" t="s">
        <v>3175</v>
      </c>
      <c r="G564" s="2" t="s">
        <v>7373</v>
      </c>
      <c r="H564" s="2" t="s">
        <v>5701</v>
      </c>
      <c r="I564" s="2" t="s">
        <v>5696</v>
      </c>
      <c r="J564" s="2" t="s">
        <v>5695</v>
      </c>
      <c r="K564" s="2">
        <v>352.5</v>
      </c>
      <c r="L564" s="2" t="s">
        <v>4445</v>
      </c>
      <c r="M564" s="2">
        <v>94.8</v>
      </c>
      <c r="N564" s="2">
        <v>469</v>
      </c>
      <c r="O564" s="2">
        <v>2.8</v>
      </c>
      <c r="P564" s="2">
        <v>25</v>
      </c>
      <c r="Q564" s="2">
        <v>3</v>
      </c>
      <c r="R564" s="2">
        <v>5</v>
      </c>
      <c r="S564" s="2">
        <v>12</v>
      </c>
      <c r="T564" s="2" t="s">
        <v>5697</v>
      </c>
      <c r="U564" s="2" t="s">
        <v>5698</v>
      </c>
      <c r="V564" s="2" t="s">
        <v>5699</v>
      </c>
      <c r="W564" s="2" t="s">
        <v>5700</v>
      </c>
      <c r="X564" s="2">
        <v>352.22500000000002</v>
      </c>
      <c r="Y564" s="2">
        <v>352.22500000000002</v>
      </c>
    </row>
    <row r="565" spans="1:25" x14ac:dyDescent="0.35">
      <c r="A565" s="2" t="s">
        <v>5702</v>
      </c>
      <c r="B565" s="2" t="s">
        <v>5703</v>
      </c>
      <c r="E565" s="2" t="s">
        <v>24</v>
      </c>
      <c r="F565" s="2" t="s">
        <v>3175</v>
      </c>
      <c r="G565" s="2" t="s">
        <v>7373</v>
      </c>
      <c r="H565" s="2" t="s">
        <v>5711</v>
      </c>
      <c r="I565" s="2" t="s">
        <v>5705</v>
      </c>
      <c r="J565" s="2" t="s">
        <v>5704</v>
      </c>
      <c r="K565" s="2">
        <v>790.1</v>
      </c>
      <c r="L565" s="2" t="s">
        <v>5706</v>
      </c>
      <c r="M565" s="2">
        <v>172</v>
      </c>
      <c r="N565" s="2">
        <v>979</v>
      </c>
      <c r="O565" s="2">
        <v>11.1</v>
      </c>
      <c r="P565" s="2">
        <v>54</v>
      </c>
      <c r="Q565" s="2">
        <v>3</v>
      </c>
      <c r="R565" s="2">
        <v>11</v>
      </c>
      <c r="S565" s="2">
        <v>43</v>
      </c>
      <c r="T565" s="2" t="s">
        <v>5707</v>
      </c>
      <c r="U565" s="2" t="s">
        <v>5708</v>
      </c>
      <c r="V565" s="2" t="s">
        <v>5709</v>
      </c>
      <c r="W565" s="2" t="s">
        <v>5710</v>
      </c>
      <c r="X565" s="2">
        <v>789.55200000000002</v>
      </c>
      <c r="Y565" s="2">
        <v>789.55200000000002</v>
      </c>
    </row>
    <row r="566" spans="1:25" x14ac:dyDescent="0.35">
      <c r="A566" s="2" t="s">
        <v>5712</v>
      </c>
      <c r="B566" s="2" t="s">
        <v>5714</v>
      </c>
      <c r="C566" s="2" t="s">
        <v>5713</v>
      </c>
      <c r="E566" s="2" t="s">
        <v>24</v>
      </c>
      <c r="F566" s="2" t="s">
        <v>3175</v>
      </c>
      <c r="G566" s="2" t="s">
        <v>7373</v>
      </c>
      <c r="H566" s="2" t="s">
        <v>5722</v>
      </c>
      <c r="I566" s="2" t="s">
        <v>5716</v>
      </c>
      <c r="J566" s="2" t="s">
        <v>5715</v>
      </c>
      <c r="K566" s="2">
        <v>788</v>
      </c>
      <c r="L566" s="2" t="s">
        <v>5717</v>
      </c>
      <c r="M566" s="2">
        <v>172</v>
      </c>
      <c r="N566" s="2">
        <v>1020</v>
      </c>
      <c r="O566" s="2">
        <v>10.199999999999999</v>
      </c>
      <c r="P566" s="2">
        <v>54</v>
      </c>
      <c r="Q566" s="2">
        <v>3</v>
      </c>
      <c r="R566" s="2">
        <v>11</v>
      </c>
      <c r="S566" s="2">
        <v>42</v>
      </c>
      <c r="T566" s="2" t="s">
        <v>5718</v>
      </c>
      <c r="U566" s="2" t="s">
        <v>5719</v>
      </c>
      <c r="V566" s="2" t="s">
        <v>5720</v>
      </c>
      <c r="W566" s="2" t="s">
        <v>5721</v>
      </c>
      <c r="X566" s="2">
        <v>787.53599999999994</v>
      </c>
      <c r="Y566" s="2">
        <v>787.53599999999994</v>
      </c>
    </row>
    <row r="567" spans="1:25" x14ac:dyDescent="0.35">
      <c r="A567" s="2" t="s">
        <v>5723</v>
      </c>
      <c r="B567" s="2" t="s">
        <v>5724</v>
      </c>
      <c r="D567" s="2" t="s">
        <v>3675</v>
      </c>
      <c r="E567" s="2" t="s">
        <v>24</v>
      </c>
      <c r="F567" s="2" t="s">
        <v>3175</v>
      </c>
      <c r="G567" s="2" t="s">
        <v>7373</v>
      </c>
      <c r="H567" s="2" t="s">
        <v>5732</v>
      </c>
      <c r="I567" s="2" t="s">
        <v>5723</v>
      </c>
      <c r="J567" s="2" t="s">
        <v>5726</v>
      </c>
      <c r="K567" s="2">
        <v>224.21</v>
      </c>
      <c r="L567" s="2" t="s">
        <v>5727</v>
      </c>
      <c r="M567" s="2">
        <v>76</v>
      </c>
      <c r="N567" s="2">
        <v>249</v>
      </c>
      <c r="O567" s="2">
        <v>1.5</v>
      </c>
      <c r="P567" s="2">
        <v>16</v>
      </c>
      <c r="Q567" s="2">
        <v>2</v>
      </c>
      <c r="R567" s="2">
        <v>5</v>
      </c>
      <c r="S567" s="2">
        <v>4</v>
      </c>
      <c r="T567" s="2" t="s">
        <v>5728</v>
      </c>
      <c r="U567" s="2" t="s">
        <v>5729</v>
      </c>
      <c r="V567" s="2" t="s">
        <v>5730</v>
      </c>
      <c r="W567" s="2" t="s">
        <v>5731</v>
      </c>
      <c r="X567" s="2">
        <v>224.06800000000001</v>
      </c>
      <c r="Y567" s="2">
        <v>224.06800000000001</v>
      </c>
    </row>
    <row r="568" spans="1:25" ht="14.5" customHeight="1" x14ac:dyDescent="0.35">
      <c r="A568" s="2" t="s">
        <v>5733</v>
      </c>
      <c r="B568" s="2" t="s">
        <v>5735</v>
      </c>
      <c r="D568" s="2" t="s">
        <v>5734</v>
      </c>
      <c r="E568" s="2" t="s">
        <v>24</v>
      </c>
      <c r="F568" s="2" t="s">
        <v>3175</v>
      </c>
      <c r="G568" s="2" t="s">
        <v>7373</v>
      </c>
      <c r="H568" s="2" t="s">
        <v>5743</v>
      </c>
      <c r="I568" s="2" t="s">
        <v>5737</v>
      </c>
      <c r="J568" s="2" t="s">
        <v>5736</v>
      </c>
      <c r="K568" s="2">
        <v>677</v>
      </c>
      <c r="L568" s="2" t="s">
        <v>5738</v>
      </c>
      <c r="M568" s="2">
        <v>108</v>
      </c>
      <c r="N568" s="2">
        <v>725</v>
      </c>
      <c r="O568" s="2">
        <v>11.7</v>
      </c>
      <c r="P568" s="2">
        <v>46</v>
      </c>
      <c r="Q568" s="2">
        <v>2</v>
      </c>
      <c r="R568" s="2">
        <v>6</v>
      </c>
      <c r="S568" s="2">
        <v>35</v>
      </c>
      <c r="T568" s="2" t="s">
        <v>5739</v>
      </c>
      <c r="U568" s="2" t="s">
        <v>5740</v>
      </c>
      <c r="V568" s="2" t="s">
        <v>5741</v>
      </c>
      <c r="W568" s="2" t="s">
        <v>5742</v>
      </c>
      <c r="X568" s="2">
        <v>676.55200000000002</v>
      </c>
      <c r="Y568" s="2">
        <v>676.55200000000002</v>
      </c>
    </row>
    <row r="569" spans="1:25" ht="14.5" customHeight="1" x14ac:dyDescent="0.35">
      <c r="A569" s="2" t="s">
        <v>5744</v>
      </c>
      <c r="B569" s="2" t="s">
        <v>5745</v>
      </c>
      <c r="E569" s="2" t="s">
        <v>24</v>
      </c>
      <c r="F569" s="2" t="s">
        <v>3175</v>
      </c>
      <c r="G569" s="2" t="s">
        <v>7373</v>
      </c>
      <c r="H569" s="2" t="s">
        <v>5753</v>
      </c>
      <c r="I569" s="2" t="s">
        <v>5747</v>
      </c>
      <c r="J569" s="2" t="s">
        <v>5746</v>
      </c>
      <c r="K569" s="2">
        <v>729.1</v>
      </c>
      <c r="L569" s="2" t="s">
        <v>5748</v>
      </c>
      <c r="M569" s="2">
        <v>108</v>
      </c>
      <c r="N569" s="2">
        <v>867</v>
      </c>
      <c r="O569" s="2">
        <v>12.4</v>
      </c>
      <c r="P569" s="2">
        <v>50</v>
      </c>
      <c r="Q569" s="2">
        <v>2</v>
      </c>
      <c r="R569" s="2">
        <v>6</v>
      </c>
      <c r="S569" s="2">
        <v>37</v>
      </c>
      <c r="T569" s="2" t="s">
        <v>5749</v>
      </c>
      <c r="U569" s="2" t="s">
        <v>5750</v>
      </c>
      <c r="V569" s="2" t="s">
        <v>5751</v>
      </c>
      <c r="W569" s="2" t="s">
        <v>5752</v>
      </c>
      <c r="X569" s="2">
        <v>728.58299999999997</v>
      </c>
      <c r="Y569" s="2">
        <v>728.58299999999997</v>
      </c>
    </row>
    <row r="570" spans="1:25" x14ac:dyDescent="0.35">
      <c r="A570" s="2" t="s">
        <v>5754</v>
      </c>
      <c r="B570" s="2" t="s">
        <v>5756</v>
      </c>
      <c r="C570" s="2" t="s">
        <v>5755</v>
      </c>
      <c r="D570" s="2" t="s">
        <v>2663</v>
      </c>
      <c r="E570" s="2" t="s">
        <v>24</v>
      </c>
      <c r="F570" s="2" t="s">
        <v>3175</v>
      </c>
      <c r="G570" s="2" t="s">
        <v>7373</v>
      </c>
      <c r="H570" s="2" t="s">
        <v>5763</v>
      </c>
      <c r="I570" s="2" t="s">
        <v>5754</v>
      </c>
      <c r="J570" s="2" t="s">
        <v>5757</v>
      </c>
      <c r="K570" s="2">
        <v>379.5</v>
      </c>
      <c r="L570" s="2" t="s">
        <v>5758</v>
      </c>
      <c r="M570" s="2">
        <v>113</v>
      </c>
      <c r="N570" s="2">
        <v>373</v>
      </c>
      <c r="O570" s="2">
        <v>1.9</v>
      </c>
      <c r="P570" s="2">
        <v>25</v>
      </c>
      <c r="Q570" s="2">
        <v>4</v>
      </c>
      <c r="R570" s="2">
        <v>6</v>
      </c>
      <c r="S570" s="2">
        <v>17</v>
      </c>
      <c r="T570" s="2" t="s">
        <v>5759</v>
      </c>
      <c r="U570" s="2" t="s">
        <v>5760</v>
      </c>
      <c r="V570" s="2" t="s">
        <v>5761</v>
      </c>
      <c r="W570" s="2" t="s">
        <v>5762</v>
      </c>
      <c r="X570" s="2">
        <v>379.24900000000002</v>
      </c>
      <c r="Y570" s="2">
        <v>379.24900000000002</v>
      </c>
    </row>
    <row r="571" spans="1:25" ht="14.5" customHeight="1" x14ac:dyDescent="0.35">
      <c r="A571" s="2" t="s">
        <v>5764</v>
      </c>
      <c r="B571" s="2" t="s">
        <v>5766</v>
      </c>
      <c r="C571" s="2" t="s">
        <v>5765</v>
      </c>
      <c r="D571" s="2" t="s">
        <v>72</v>
      </c>
      <c r="E571" s="2" t="s">
        <v>24</v>
      </c>
      <c r="F571" s="2" t="s">
        <v>3175</v>
      </c>
      <c r="G571" s="2" t="s">
        <v>7373</v>
      </c>
      <c r="H571" s="2" t="s">
        <v>5773</v>
      </c>
      <c r="I571" s="2" t="s">
        <v>5764</v>
      </c>
      <c r="J571" s="2" t="s">
        <v>5767</v>
      </c>
      <c r="K571" s="2">
        <v>499.7</v>
      </c>
      <c r="L571" s="2" t="s">
        <v>5768</v>
      </c>
      <c r="M571" s="2">
        <v>132</v>
      </c>
      <c r="N571" s="2">
        <v>858</v>
      </c>
      <c r="O571" s="2">
        <v>3.6</v>
      </c>
      <c r="P571" s="2">
        <v>34</v>
      </c>
      <c r="Q571" s="2">
        <v>4</v>
      </c>
      <c r="R571" s="2">
        <v>6</v>
      </c>
      <c r="S571" s="2">
        <v>7</v>
      </c>
      <c r="T571" s="2" t="s">
        <v>5769</v>
      </c>
      <c r="U571" s="2" t="s">
        <v>5770</v>
      </c>
      <c r="V571" s="2" t="s">
        <v>5771</v>
      </c>
      <c r="W571" s="2" t="s">
        <v>5772</v>
      </c>
      <c r="X571" s="2">
        <v>499.29700000000003</v>
      </c>
      <c r="Y571" s="2">
        <v>499.29700000000003</v>
      </c>
    </row>
    <row r="572" spans="1:25" ht="14.5" customHeight="1" x14ac:dyDescent="0.35">
      <c r="A572" s="2" t="s">
        <v>5774</v>
      </c>
      <c r="B572" s="2" t="s">
        <v>5776</v>
      </c>
      <c r="C572" s="2" t="s">
        <v>5775</v>
      </c>
      <c r="D572" s="36" t="s">
        <v>1786</v>
      </c>
      <c r="E572" s="2" t="s">
        <v>24</v>
      </c>
      <c r="F572" s="2" t="s">
        <v>3175</v>
      </c>
      <c r="G572" s="2" t="s">
        <v>7373</v>
      </c>
      <c r="H572" s="2" t="s">
        <v>5783</v>
      </c>
      <c r="I572" s="2" t="s">
        <v>5774</v>
      </c>
      <c r="J572" s="2" t="s">
        <v>5777</v>
      </c>
      <c r="K572" s="2">
        <v>515.70000000000005</v>
      </c>
      <c r="L572" s="2" t="s">
        <v>5778</v>
      </c>
      <c r="M572" s="2">
        <v>153</v>
      </c>
      <c r="N572" s="2">
        <v>891</v>
      </c>
      <c r="O572" s="2">
        <v>2.2000000000000002</v>
      </c>
      <c r="P572" s="2">
        <v>35</v>
      </c>
      <c r="Q572" s="2">
        <v>5</v>
      </c>
      <c r="R572" s="2">
        <v>7</v>
      </c>
      <c r="S572" s="2">
        <v>7</v>
      </c>
      <c r="T572" s="2" t="s">
        <v>5779</v>
      </c>
      <c r="U572" s="2" t="s">
        <v>5780</v>
      </c>
      <c r="V572" s="2" t="s">
        <v>5781</v>
      </c>
      <c r="W572" s="2" t="s">
        <v>5782</v>
      </c>
      <c r="X572" s="2">
        <v>515.29200000000003</v>
      </c>
      <c r="Y572" s="2">
        <v>515.29200000000003</v>
      </c>
    </row>
    <row r="573" spans="1:25" ht="14.5" customHeight="1" x14ac:dyDescent="0.35">
      <c r="A573" s="2" t="s">
        <v>5784</v>
      </c>
      <c r="B573" s="2" t="s">
        <v>5785</v>
      </c>
      <c r="E573" s="2" t="s">
        <v>24</v>
      </c>
      <c r="F573" s="2" t="s">
        <v>3175</v>
      </c>
      <c r="G573" s="2" t="s">
        <v>7373</v>
      </c>
      <c r="H573" s="2" t="s">
        <v>5791</v>
      </c>
      <c r="I573" s="2" t="s">
        <v>5787</v>
      </c>
      <c r="J573" s="2" t="s">
        <v>5786</v>
      </c>
      <c r="K573" s="2">
        <v>499.7</v>
      </c>
      <c r="L573" s="2" t="s">
        <v>5768</v>
      </c>
      <c r="M573" s="2">
        <v>132</v>
      </c>
      <c r="N573" s="2">
        <v>858</v>
      </c>
      <c r="O573" s="2">
        <v>3.6</v>
      </c>
      <c r="P573" s="2">
        <v>34</v>
      </c>
      <c r="Q573" s="2">
        <v>4</v>
      </c>
      <c r="R573" s="2">
        <v>6</v>
      </c>
      <c r="S573" s="2">
        <v>7</v>
      </c>
      <c r="T573" s="2" t="s">
        <v>5788</v>
      </c>
      <c r="U573" s="2" t="s">
        <v>5789</v>
      </c>
      <c r="V573" s="2" t="s">
        <v>5771</v>
      </c>
      <c r="W573" s="2" t="s">
        <v>5790</v>
      </c>
      <c r="X573" s="2">
        <v>499.29700000000003</v>
      </c>
      <c r="Y573" s="2">
        <v>499.29700000000003</v>
      </c>
    </row>
    <row r="574" spans="1:25" ht="14.5" customHeight="1" x14ac:dyDescent="0.35">
      <c r="A574" s="2" t="s">
        <v>5792</v>
      </c>
      <c r="B574" s="2" t="s">
        <v>5795</v>
      </c>
      <c r="C574" s="2" t="s">
        <v>5793</v>
      </c>
      <c r="D574" s="2" t="s">
        <v>5794</v>
      </c>
      <c r="E574" s="2" t="s">
        <v>24</v>
      </c>
      <c r="F574" s="2" t="s">
        <v>3175</v>
      </c>
      <c r="G574" s="2" t="s">
        <v>7373</v>
      </c>
      <c r="H574" s="2" t="s">
        <v>5802</v>
      </c>
      <c r="I574" s="2" t="s">
        <v>5792</v>
      </c>
      <c r="J574" s="2" t="s">
        <v>5796</v>
      </c>
      <c r="K574" s="2">
        <v>364.5</v>
      </c>
      <c r="L574" s="2" t="s">
        <v>5797</v>
      </c>
      <c r="M574" s="2">
        <v>94.8</v>
      </c>
      <c r="N574" s="2">
        <v>632</v>
      </c>
      <c r="O574" s="2">
        <v>2.2000000000000002</v>
      </c>
      <c r="P574" s="2">
        <v>26</v>
      </c>
      <c r="Q574" s="2">
        <v>3</v>
      </c>
      <c r="R574" s="2">
        <v>5</v>
      </c>
      <c r="S574" s="2">
        <v>2</v>
      </c>
      <c r="T574" s="2" t="s">
        <v>5798</v>
      </c>
      <c r="U574" s="2" t="s">
        <v>5799</v>
      </c>
      <c r="V574" s="2" t="s">
        <v>5800</v>
      </c>
      <c r="W574" s="2" t="s">
        <v>5801</v>
      </c>
      <c r="X574" s="2">
        <v>364.22500000000002</v>
      </c>
      <c r="Y574" s="2">
        <v>364.22500000000002</v>
      </c>
    </row>
    <row r="575" spans="1:25" x14ac:dyDescent="0.35">
      <c r="A575" s="2" t="s">
        <v>5803</v>
      </c>
      <c r="B575" s="2" t="s">
        <v>5805</v>
      </c>
      <c r="C575" s="2" t="s">
        <v>5804</v>
      </c>
      <c r="D575" s="36" t="s">
        <v>3814</v>
      </c>
      <c r="E575" s="2" t="s">
        <v>24</v>
      </c>
      <c r="F575" s="2" t="s">
        <v>3175</v>
      </c>
      <c r="G575" s="2" t="s">
        <v>7373</v>
      </c>
      <c r="H575" s="2" t="s">
        <v>5813</v>
      </c>
      <c r="I575" s="2" t="s">
        <v>5807</v>
      </c>
      <c r="J575" s="2" t="s">
        <v>5806</v>
      </c>
      <c r="K575" s="2">
        <v>370.5</v>
      </c>
      <c r="L575" s="2" t="s">
        <v>5808</v>
      </c>
      <c r="M575" s="2">
        <v>107</v>
      </c>
      <c r="N575" s="2">
        <v>448</v>
      </c>
      <c r="O575" s="2">
        <v>2.4</v>
      </c>
      <c r="P575" s="2">
        <v>26</v>
      </c>
      <c r="Q575" s="2">
        <v>4</v>
      </c>
      <c r="R575" s="2">
        <v>6</v>
      </c>
      <c r="S575" s="2">
        <v>12</v>
      </c>
      <c r="T575" s="2" t="s">
        <v>5809</v>
      </c>
      <c r="U575" s="2" t="s">
        <v>5810</v>
      </c>
      <c r="V575" s="2" t="s">
        <v>5811</v>
      </c>
      <c r="W575" s="2" t="s">
        <v>5812</v>
      </c>
      <c r="X575" s="2">
        <v>370.23599999999999</v>
      </c>
      <c r="Y575" s="2">
        <v>370.23599999999999</v>
      </c>
    </row>
    <row r="576" spans="1:25" ht="14.5" customHeight="1" x14ac:dyDescent="0.35">
      <c r="A576" s="2" t="s">
        <v>5814</v>
      </c>
      <c r="B576" s="2" t="s">
        <v>5815</v>
      </c>
      <c r="E576" s="2" t="s">
        <v>24</v>
      </c>
      <c r="F576" s="2" t="s">
        <v>3175</v>
      </c>
      <c r="G576" s="2" t="s">
        <v>7373</v>
      </c>
      <c r="H576" s="2" t="s">
        <v>5822</v>
      </c>
      <c r="I576" s="2" t="s">
        <v>5817</v>
      </c>
      <c r="J576" s="2" t="s">
        <v>5816</v>
      </c>
      <c r="K576" s="2">
        <v>368.5</v>
      </c>
      <c r="L576" s="2" t="s">
        <v>4391</v>
      </c>
      <c r="M576" s="2">
        <v>107</v>
      </c>
      <c r="N576" s="2">
        <v>485</v>
      </c>
      <c r="O576" s="2">
        <v>1.9</v>
      </c>
      <c r="P576" s="2">
        <v>26</v>
      </c>
      <c r="Q576" s="2">
        <v>4</v>
      </c>
      <c r="R576" s="2">
        <v>6</v>
      </c>
      <c r="S576" s="2">
        <v>11</v>
      </c>
      <c r="T576" s="2" t="s">
        <v>5818</v>
      </c>
      <c r="U576" s="2" t="s">
        <v>5819</v>
      </c>
      <c r="V576" s="2" t="s">
        <v>5820</v>
      </c>
      <c r="W576" s="2" t="s">
        <v>5821</v>
      </c>
      <c r="X576" s="2">
        <v>368.22</v>
      </c>
      <c r="Y576" s="2">
        <v>368.22</v>
      </c>
    </row>
    <row r="577" spans="1:25" x14ac:dyDescent="0.35">
      <c r="A577" s="2" t="s">
        <v>5823</v>
      </c>
      <c r="B577" s="2" t="s">
        <v>5826</v>
      </c>
      <c r="C577" s="2" t="s">
        <v>5824</v>
      </c>
      <c r="D577" s="36" t="s">
        <v>5825</v>
      </c>
      <c r="E577" s="2" t="s">
        <v>24</v>
      </c>
      <c r="F577" s="2" t="s">
        <v>3175</v>
      </c>
      <c r="G577" s="2" t="s">
        <v>7373</v>
      </c>
      <c r="H577" s="2" t="s">
        <v>5834</v>
      </c>
      <c r="I577" s="2" t="s">
        <v>5827</v>
      </c>
      <c r="J577" s="2" t="s">
        <v>5828</v>
      </c>
      <c r="K577" s="2">
        <v>148.19999999999999</v>
      </c>
      <c r="L577" s="2" t="s">
        <v>5829</v>
      </c>
      <c r="M577" s="2">
        <v>9.1999999999999993</v>
      </c>
      <c r="N577" s="2">
        <v>121</v>
      </c>
      <c r="O577" s="2">
        <v>3.3</v>
      </c>
      <c r="P577" s="2">
        <v>11</v>
      </c>
      <c r="Q577" s="2">
        <v>0</v>
      </c>
      <c r="R577" s="2">
        <v>1</v>
      </c>
      <c r="S577" s="2">
        <v>2</v>
      </c>
      <c r="T577" s="2" t="s">
        <v>5830</v>
      </c>
      <c r="U577" s="2" t="s">
        <v>5831</v>
      </c>
      <c r="V577" s="2" t="s">
        <v>5832</v>
      </c>
      <c r="W577" s="2" t="s">
        <v>5833</v>
      </c>
      <c r="X577" s="2">
        <v>148.089</v>
      </c>
      <c r="Y577" s="2">
        <v>148.089</v>
      </c>
    </row>
    <row r="578" spans="1:25" ht="14.5" customHeight="1" x14ac:dyDescent="0.35">
      <c r="A578" s="2" t="s">
        <v>5835</v>
      </c>
      <c r="B578" s="2" t="s">
        <v>5837</v>
      </c>
      <c r="C578" s="2" t="s">
        <v>5836</v>
      </c>
      <c r="D578" s="36" t="s">
        <v>3969</v>
      </c>
      <c r="E578" s="2" t="s">
        <v>24</v>
      </c>
      <c r="F578" s="2" t="s">
        <v>3175</v>
      </c>
      <c r="G578" s="2" t="s">
        <v>7373</v>
      </c>
      <c r="H578" s="2" t="s">
        <v>5844</v>
      </c>
      <c r="I578" s="2" t="s">
        <v>5839</v>
      </c>
      <c r="J578" s="2" t="s">
        <v>5838</v>
      </c>
      <c r="K578" s="2">
        <v>255.21</v>
      </c>
      <c r="L578" s="2" t="s">
        <v>5840</v>
      </c>
      <c r="M578" s="2">
        <v>82.6</v>
      </c>
      <c r="N578" s="2">
        <v>293</v>
      </c>
      <c r="O578" s="2">
        <v>1</v>
      </c>
      <c r="P578" s="2">
        <v>17</v>
      </c>
      <c r="Q578" s="2">
        <v>3</v>
      </c>
      <c r="R578" s="2">
        <v>4</v>
      </c>
      <c r="S578" s="2">
        <v>5</v>
      </c>
      <c r="T578" s="2" t="s">
        <v>5841</v>
      </c>
      <c r="U578" s="2" t="s">
        <v>5842</v>
      </c>
      <c r="V578" s="2" t="s">
        <v>5842</v>
      </c>
      <c r="W578" s="2" t="s">
        <v>5843</v>
      </c>
      <c r="X578" s="2">
        <v>255.066</v>
      </c>
      <c r="Y578" s="2">
        <v>255.066</v>
      </c>
    </row>
    <row r="579" spans="1:25" x14ac:dyDescent="0.35">
      <c r="A579" s="2" t="s">
        <v>5845</v>
      </c>
      <c r="B579" s="2" t="s">
        <v>5846</v>
      </c>
      <c r="E579" s="2" t="s">
        <v>24</v>
      </c>
      <c r="F579" s="2" t="s">
        <v>3175</v>
      </c>
      <c r="G579" s="2" t="s">
        <v>7373</v>
      </c>
      <c r="H579" s="2" t="s">
        <v>5854</v>
      </c>
      <c r="I579" s="2" t="s">
        <v>5847</v>
      </c>
      <c r="J579" s="2" t="s">
        <v>5848</v>
      </c>
      <c r="K579" s="2">
        <v>397.6</v>
      </c>
      <c r="L579" s="2" t="s">
        <v>5849</v>
      </c>
      <c r="M579" s="2">
        <v>66.400000000000006</v>
      </c>
      <c r="N579" s="2">
        <v>435</v>
      </c>
      <c r="O579" s="2">
        <v>7.6</v>
      </c>
      <c r="P579" s="2">
        <v>28</v>
      </c>
      <c r="Q579" s="2">
        <v>0</v>
      </c>
      <c r="R579" s="2">
        <v>4</v>
      </c>
      <c r="S579" s="2">
        <v>18</v>
      </c>
      <c r="T579" s="2" t="s">
        <v>5850</v>
      </c>
      <c r="U579" s="2" t="s">
        <v>5851</v>
      </c>
      <c r="V579" s="2" t="s">
        <v>5852</v>
      </c>
      <c r="W579" s="2" t="s">
        <v>5853</v>
      </c>
      <c r="X579" s="2">
        <v>397.31900000000002</v>
      </c>
      <c r="Y579" s="2">
        <v>397.31900000000002</v>
      </c>
    </row>
    <row r="580" spans="1:25" ht="14.5" customHeight="1" x14ac:dyDescent="0.35">
      <c r="A580" s="2" t="s">
        <v>5855</v>
      </c>
      <c r="B580" s="2" t="s">
        <v>5857</v>
      </c>
      <c r="C580" s="2" t="s">
        <v>5856</v>
      </c>
      <c r="D580" s="45"/>
      <c r="E580" s="2" t="s">
        <v>24</v>
      </c>
      <c r="F580" s="2" t="s">
        <v>3175</v>
      </c>
      <c r="G580" s="2" t="s">
        <v>7373</v>
      </c>
      <c r="H580" s="2" t="s">
        <v>5863</v>
      </c>
      <c r="I580" s="2" t="s">
        <v>5859</v>
      </c>
      <c r="J580" s="2" t="s">
        <v>5858</v>
      </c>
      <c r="K580" s="2">
        <v>142.11000000000001</v>
      </c>
      <c r="L580" s="2" t="s">
        <v>4757</v>
      </c>
      <c r="M580" s="2">
        <v>74.599999999999994</v>
      </c>
      <c r="N580" s="2">
        <v>168</v>
      </c>
      <c r="O580" s="2">
        <v>0.2</v>
      </c>
      <c r="P580" s="2">
        <v>10</v>
      </c>
      <c r="Q580" s="2">
        <v>2</v>
      </c>
      <c r="R580" s="2">
        <v>4</v>
      </c>
      <c r="S580" s="2">
        <v>3</v>
      </c>
      <c r="T580" s="2" t="s">
        <v>5860</v>
      </c>
      <c r="U580" s="2" t="s">
        <v>5861</v>
      </c>
      <c r="V580" s="2" t="s">
        <v>4760</v>
      </c>
      <c r="W580" s="2" t="s">
        <v>5862</v>
      </c>
      <c r="X580" s="2">
        <v>142.02699999999999</v>
      </c>
      <c r="Y580" s="2">
        <v>142.02699999999999</v>
      </c>
    </row>
    <row r="581" spans="1:25" ht="14.5" customHeight="1" x14ac:dyDescent="0.35">
      <c r="A581" s="2" t="s">
        <v>5864</v>
      </c>
      <c r="B581" s="2" t="s">
        <v>5866</v>
      </c>
      <c r="C581" s="2" t="s">
        <v>5865</v>
      </c>
      <c r="D581" s="2" t="s">
        <v>1173</v>
      </c>
      <c r="E581" s="2" t="s">
        <v>24</v>
      </c>
      <c r="F581" s="2" t="s">
        <v>3175</v>
      </c>
      <c r="G581" s="2" t="s">
        <v>7373</v>
      </c>
      <c r="H581" s="2" t="s">
        <v>5872</v>
      </c>
      <c r="I581" s="2" t="s">
        <v>5864</v>
      </c>
      <c r="J581" s="2" t="s">
        <v>5867</v>
      </c>
      <c r="K581" s="2">
        <v>342.3</v>
      </c>
      <c r="L581" s="2" t="s">
        <v>799</v>
      </c>
      <c r="M581" s="2">
        <v>190</v>
      </c>
      <c r="N581" s="2">
        <v>348</v>
      </c>
      <c r="O581" s="2">
        <v>-4.2</v>
      </c>
      <c r="P581" s="2">
        <v>23</v>
      </c>
      <c r="Q581" s="2">
        <v>8</v>
      </c>
      <c r="R581" s="2">
        <v>11</v>
      </c>
      <c r="S581" s="2">
        <v>4</v>
      </c>
      <c r="T581" s="2" t="s">
        <v>5868</v>
      </c>
      <c r="U581" s="2" t="s">
        <v>5869</v>
      </c>
      <c r="V581" s="2" t="s">
        <v>5870</v>
      </c>
      <c r="W581" s="2" t="s">
        <v>5871</v>
      </c>
      <c r="X581" s="2">
        <v>342.11599999999999</v>
      </c>
      <c r="Y581" s="2">
        <v>342.11599999999999</v>
      </c>
    </row>
    <row r="582" spans="1:25" x14ac:dyDescent="0.35">
      <c r="A582" s="2" t="s">
        <v>5873</v>
      </c>
      <c r="B582" s="2" t="s">
        <v>5876</v>
      </c>
      <c r="C582" s="2" t="s">
        <v>5874</v>
      </c>
      <c r="D582" s="2" t="s">
        <v>5875</v>
      </c>
      <c r="E582" s="2" t="s">
        <v>24</v>
      </c>
      <c r="F582" s="2" t="s">
        <v>3175</v>
      </c>
      <c r="G582" s="2" t="s">
        <v>7373</v>
      </c>
      <c r="H582" s="2" t="s">
        <v>5884</v>
      </c>
      <c r="I582" s="2" t="s">
        <v>5878</v>
      </c>
      <c r="J582" s="2" t="s">
        <v>5877</v>
      </c>
      <c r="K582" s="2">
        <v>456.7</v>
      </c>
      <c r="L582" s="2" t="s">
        <v>5879</v>
      </c>
      <c r="M582" s="2">
        <v>57.5</v>
      </c>
      <c r="N582" s="2">
        <v>874</v>
      </c>
      <c r="O582" s="2">
        <v>7.3</v>
      </c>
      <c r="P582" s="2">
        <v>33</v>
      </c>
      <c r="Q582" s="2">
        <v>2</v>
      </c>
      <c r="R582" s="2">
        <v>3</v>
      </c>
      <c r="S582" s="2">
        <v>1</v>
      </c>
      <c r="T582" s="2" t="s">
        <v>5880</v>
      </c>
      <c r="U582" s="2" t="s">
        <v>5881</v>
      </c>
      <c r="V582" s="2" t="s">
        <v>5882</v>
      </c>
      <c r="W582" s="2" t="s">
        <v>5883</v>
      </c>
      <c r="X582" s="2">
        <v>456.36</v>
      </c>
      <c r="Y582" s="2">
        <v>456.36</v>
      </c>
    </row>
    <row r="583" spans="1:25" ht="14.5" customHeight="1" x14ac:dyDescent="0.35">
      <c r="A583" s="2" t="s">
        <v>5885</v>
      </c>
      <c r="B583" s="2" t="s">
        <v>5887</v>
      </c>
      <c r="C583" s="2" t="s">
        <v>5886</v>
      </c>
      <c r="E583" s="2" t="s">
        <v>24</v>
      </c>
      <c r="F583" s="2" t="s">
        <v>3175</v>
      </c>
      <c r="G583" s="2" t="s">
        <v>7373</v>
      </c>
      <c r="H583" s="2" t="s">
        <v>5893</v>
      </c>
      <c r="I583" s="2" t="s">
        <v>5885</v>
      </c>
      <c r="J583" s="2" t="s">
        <v>5888</v>
      </c>
      <c r="K583" s="2">
        <v>342.3</v>
      </c>
      <c r="L583" s="2" t="s">
        <v>5889</v>
      </c>
      <c r="M583" s="2">
        <v>63.2</v>
      </c>
      <c r="N583" s="2">
        <v>492</v>
      </c>
      <c r="O583" s="2">
        <v>3.1</v>
      </c>
      <c r="P583" s="2">
        <v>25</v>
      </c>
      <c r="Q583" s="2">
        <v>0</v>
      </c>
      <c r="R583" s="2">
        <v>6</v>
      </c>
      <c r="S583" s="2">
        <v>5</v>
      </c>
      <c r="T583" s="2" t="s">
        <v>5890</v>
      </c>
      <c r="U583" s="2" t="s">
        <v>5891</v>
      </c>
      <c r="V583" s="2" t="s">
        <v>5891</v>
      </c>
      <c r="W583" s="2" t="s">
        <v>5892</v>
      </c>
      <c r="X583" s="2">
        <v>342.11</v>
      </c>
      <c r="Y583" s="2">
        <v>342.11</v>
      </c>
    </row>
    <row r="584" spans="1:25" x14ac:dyDescent="0.35">
      <c r="A584" s="2" t="s">
        <v>5894</v>
      </c>
      <c r="B584" s="2" t="s">
        <v>5897</v>
      </c>
      <c r="C584" s="2" t="s">
        <v>5895</v>
      </c>
      <c r="D584" s="2" t="s">
        <v>5896</v>
      </c>
      <c r="F584" s="2" t="s">
        <v>3175</v>
      </c>
      <c r="G584" s="2" t="s">
        <v>2</v>
      </c>
      <c r="H584" s="2" t="s">
        <v>5904</v>
      </c>
      <c r="I584" s="2" t="s">
        <v>5899</v>
      </c>
      <c r="J584" s="2" t="s">
        <v>5898</v>
      </c>
      <c r="K584" s="2">
        <v>129.16</v>
      </c>
      <c r="L584" s="2" t="s">
        <v>5900</v>
      </c>
      <c r="M584" s="2">
        <v>91.5</v>
      </c>
      <c r="N584" s="2">
        <v>132</v>
      </c>
      <c r="O584" s="2">
        <v>-1.3</v>
      </c>
      <c r="P584" s="2">
        <v>9</v>
      </c>
      <c r="Q584" s="2">
        <v>3</v>
      </c>
      <c r="R584" s="2">
        <v>1</v>
      </c>
      <c r="S584" s="2">
        <v>2</v>
      </c>
      <c r="T584" s="2" t="s">
        <v>5901</v>
      </c>
      <c r="U584" s="2" t="s">
        <v>5902</v>
      </c>
      <c r="V584" s="2" t="s">
        <v>5902</v>
      </c>
      <c r="W584" s="2" t="s">
        <v>5903</v>
      </c>
      <c r="X584" s="2">
        <v>129.101</v>
      </c>
      <c r="Y584" s="2">
        <v>129.101</v>
      </c>
    </row>
    <row r="585" spans="1:25" ht="14.5" customHeight="1" x14ac:dyDescent="0.35">
      <c r="A585" s="2" t="s">
        <v>5905</v>
      </c>
      <c r="B585" s="2" t="s">
        <v>5908</v>
      </c>
      <c r="C585" s="2" t="s">
        <v>5906</v>
      </c>
      <c r="D585" s="2" t="s">
        <v>5907</v>
      </c>
      <c r="F585" s="2" t="s">
        <v>3175</v>
      </c>
      <c r="G585" s="2" t="s">
        <v>2</v>
      </c>
      <c r="H585" s="2" t="s">
        <v>5916</v>
      </c>
      <c r="I585" s="2" t="s">
        <v>5910</v>
      </c>
      <c r="J585" s="2" t="s">
        <v>5909</v>
      </c>
      <c r="K585" s="2">
        <v>308.33</v>
      </c>
      <c r="L585" s="2" t="s">
        <v>5911</v>
      </c>
      <c r="M585" s="2">
        <v>173</v>
      </c>
      <c r="N585" s="2">
        <v>327</v>
      </c>
      <c r="O585" s="2">
        <v>-5.5</v>
      </c>
      <c r="P585" s="2">
        <v>21</v>
      </c>
      <c r="Q585" s="2">
        <v>7</v>
      </c>
      <c r="R585" s="2">
        <v>9</v>
      </c>
      <c r="S585" s="2">
        <v>12</v>
      </c>
      <c r="T585" s="2" t="s">
        <v>5912</v>
      </c>
      <c r="U585" s="2" t="s">
        <v>5913</v>
      </c>
      <c r="V585" s="2" t="s">
        <v>5914</v>
      </c>
      <c r="W585" s="2" t="s">
        <v>5915</v>
      </c>
      <c r="X585" s="2">
        <v>308.15800000000002</v>
      </c>
      <c r="Y585" s="2">
        <v>308.15800000000002</v>
      </c>
    </row>
    <row r="586" spans="1:25" ht="14.5" customHeight="1" x14ac:dyDescent="0.35">
      <c r="A586" s="2" t="s">
        <v>5917</v>
      </c>
      <c r="B586" s="2" t="s">
        <v>5919</v>
      </c>
      <c r="C586" s="2" t="s">
        <v>5918</v>
      </c>
      <c r="F586" s="2" t="s">
        <v>3175</v>
      </c>
      <c r="G586" s="2" t="s">
        <v>2</v>
      </c>
      <c r="H586" s="2" t="s">
        <v>5917</v>
      </c>
      <c r="I586" s="2" t="s">
        <v>5921</v>
      </c>
      <c r="J586" s="2" t="s">
        <v>5920</v>
      </c>
      <c r="K586" s="2">
        <v>96.13</v>
      </c>
      <c r="L586" s="2" t="s">
        <v>5922</v>
      </c>
      <c r="M586" s="2">
        <v>13.1</v>
      </c>
      <c r="N586" s="2">
        <v>53.2</v>
      </c>
      <c r="O586" s="2">
        <v>2.2000000000000002</v>
      </c>
      <c r="P586" s="2">
        <v>7</v>
      </c>
      <c r="Q586" s="2">
        <v>0</v>
      </c>
      <c r="R586" s="2">
        <v>1</v>
      </c>
      <c r="S586" s="2">
        <v>0</v>
      </c>
      <c r="T586" s="2" t="s">
        <v>5923</v>
      </c>
      <c r="U586" s="2" t="s">
        <v>5924</v>
      </c>
      <c r="V586" s="2" t="s">
        <v>5924</v>
      </c>
      <c r="W586" s="2" t="s">
        <v>5925</v>
      </c>
      <c r="X586" s="2">
        <v>96.057500000000005</v>
      </c>
      <c r="Y586" s="2">
        <v>96.057500000000005</v>
      </c>
    </row>
    <row r="587" spans="1:25" ht="14.5" customHeight="1" x14ac:dyDescent="0.35">
      <c r="A587" s="2" t="s">
        <v>5926</v>
      </c>
      <c r="B587" s="2" t="s">
        <v>5928</v>
      </c>
      <c r="C587" s="2" t="s">
        <v>5927</v>
      </c>
      <c r="F587" s="2" t="s">
        <v>3175</v>
      </c>
      <c r="G587" s="2" t="s">
        <v>2</v>
      </c>
      <c r="H587" s="2" t="s">
        <v>5934</v>
      </c>
      <c r="I587" s="2" t="s">
        <v>5930</v>
      </c>
      <c r="J587" s="2" t="s">
        <v>5929</v>
      </c>
      <c r="K587" s="2">
        <v>151.16</v>
      </c>
      <c r="L587" s="2" t="s">
        <v>244</v>
      </c>
      <c r="M587" s="2">
        <v>49.3</v>
      </c>
      <c r="N587" s="2">
        <v>147</v>
      </c>
      <c r="O587" s="2">
        <v>0.7</v>
      </c>
      <c r="P587" s="2">
        <v>11</v>
      </c>
      <c r="Q587" s="2">
        <v>2</v>
      </c>
      <c r="R587" s="2">
        <v>2</v>
      </c>
      <c r="S587" s="2">
        <v>1</v>
      </c>
      <c r="T587" s="2" t="s">
        <v>5931</v>
      </c>
      <c r="U587" s="2" t="s">
        <v>5932</v>
      </c>
      <c r="V587" s="2" t="s">
        <v>5932</v>
      </c>
      <c r="W587" s="2" t="s">
        <v>5933</v>
      </c>
      <c r="X587" s="2">
        <v>151.06299999999999</v>
      </c>
      <c r="Y587" s="2">
        <v>151.06299999999999</v>
      </c>
    </row>
    <row r="588" spans="1:25" ht="14.5" customHeight="1" x14ac:dyDescent="0.35">
      <c r="A588" s="2" t="s">
        <v>5935</v>
      </c>
      <c r="B588" s="2" t="s">
        <v>5937</v>
      </c>
      <c r="C588" s="2" t="s">
        <v>5936</v>
      </c>
      <c r="D588" s="2" t="s">
        <v>3487</v>
      </c>
      <c r="F588" s="2" t="s">
        <v>3175</v>
      </c>
      <c r="G588" s="2" t="s">
        <v>2</v>
      </c>
      <c r="H588" s="2" t="s">
        <v>5946</v>
      </c>
      <c r="I588" s="2" t="s">
        <v>5940</v>
      </c>
      <c r="J588" s="2" t="s">
        <v>5939</v>
      </c>
      <c r="K588" s="2">
        <v>176.17</v>
      </c>
      <c r="L588" s="2" t="s">
        <v>5941</v>
      </c>
      <c r="M588" s="2">
        <v>94.8</v>
      </c>
      <c r="N588" s="2">
        <v>198</v>
      </c>
      <c r="O588" s="2">
        <v>-0.2</v>
      </c>
      <c r="P588" s="2">
        <v>12</v>
      </c>
      <c r="Q588" s="2">
        <v>3</v>
      </c>
      <c r="R588" s="2">
        <v>5</v>
      </c>
      <c r="S588" s="2">
        <v>4</v>
      </c>
      <c r="T588" s="2" t="s">
        <v>5942</v>
      </c>
      <c r="U588" s="2" t="s">
        <v>5943</v>
      </c>
      <c r="V588" s="2" t="s">
        <v>5944</v>
      </c>
      <c r="W588" s="2" t="s">
        <v>5945</v>
      </c>
      <c r="X588" s="2">
        <v>176.06800000000001</v>
      </c>
      <c r="Y588" s="2">
        <v>176.06800000000001</v>
      </c>
    </row>
    <row r="589" spans="1:25" ht="14.5" customHeight="1" x14ac:dyDescent="0.35">
      <c r="A589" s="2" t="s">
        <v>5947</v>
      </c>
      <c r="B589" s="2" t="s">
        <v>5949</v>
      </c>
      <c r="C589" s="2" t="s">
        <v>5948</v>
      </c>
      <c r="D589" s="36" t="s">
        <v>123</v>
      </c>
      <c r="F589" s="2" t="s">
        <v>3175</v>
      </c>
      <c r="G589" s="2" t="s">
        <v>2</v>
      </c>
      <c r="H589" s="2" t="s">
        <v>5956</v>
      </c>
      <c r="I589" s="2" t="s">
        <v>5950</v>
      </c>
      <c r="J589" s="2" t="s">
        <v>5951</v>
      </c>
      <c r="K589" s="2">
        <v>133.15</v>
      </c>
      <c r="L589" s="2" t="s">
        <v>5952</v>
      </c>
      <c r="M589" s="2">
        <v>29.1</v>
      </c>
      <c r="N589" s="2">
        <v>155</v>
      </c>
      <c r="O589" s="2">
        <v>1.2</v>
      </c>
      <c r="P589" s="2">
        <v>10</v>
      </c>
      <c r="Q589" s="2">
        <v>1</v>
      </c>
      <c r="R589" s="2">
        <v>1</v>
      </c>
      <c r="S589" s="2">
        <v>0</v>
      </c>
      <c r="T589" s="2" t="s">
        <v>5953</v>
      </c>
      <c r="U589" s="2" t="s">
        <v>5954</v>
      </c>
      <c r="V589" s="2" t="s">
        <v>5954</v>
      </c>
      <c r="W589" s="2" t="s">
        <v>5955</v>
      </c>
      <c r="X589" s="2">
        <v>133.053</v>
      </c>
      <c r="Y589" s="2">
        <v>133.053</v>
      </c>
    </row>
    <row r="590" spans="1:25" x14ac:dyDescent="0.35">
      <c r="A590" s="2" t="s">
        <v>5957</v>
      </c>
      <c r="B590" s="2" t="s">
        <v>5959</v>
      </c>
      <c r="C590" s="2" t="s">
        <v>5958</v>
      </c>
      <c r="D590" s="2" t="s">
        <v>2292</v>
      </c>
      <c r="F590" s="2" t="s">
        <v>3175</v>
      </c>
      <c r="G590" s="2" t="s">
        <v>2</v>
      </c>
      <c r="H590" s="2" t="s">
        <v>5965</v>
      </c>
      <c r="I590" s="2" t="s">
        <v>5961</v>
      </c>
      <c r="J590" s="2" t="s">
        <v>5960</v>
      </c>
      <c r="K590" s="2">
        <v>166.17</v>
      </c>
      <c r="L590" s="2" t="s">
        <v>1112</v>
      </c>
      <c r="M590" s="2">
        <v>57.5</v>
      </c>
      <c r="N590" s="2">
        <v>156</v>
      </c>
      <c r="O590" s="2">
        <v>1.4</v>
      </c>
      <c r="P590" s="2">
        <v>12</v>
      </c>
      <c r="Q590" s="2">
        <v>2</v>
      </c>
      <c r="R590" s="2">
        <v>3</v>
      </c>
      <c r="S590" s="2">
        <v>3</v>
      </c>
      <c r="T590" s="2" t="s">
        <v>5962</v>
      </c>
      <c r="U590" s="2" t="s">
        <v>5963</v>
      </c>
      <c r="V590" s="2" t="s">
        <v>5963</v>
      </c>
      <c r="W590" s="2" t="s">
        <v>5964</v>
      </c>
      <c r="X590" s="2">
        <v>166.06299999999999</v>
      </c>
      <c r="Y590" s="2">
        <v>166.06299999999999</v>
      </c>
    </row>
    <row r="591" spans="1:25" ht="14.5" customHeight="1" x14ac:dyDescent="0.35">
      <c r="A591" s="2" t="s">
        <v>5966</v>
      </c>
      <c r="B591" s="2" t="s">
        <v>5968</v>
      </c>
      <c r="C591" s="2" t="s">
        <v>5967</v>
      </c>
      <c r="F591" s="2" t="s">
        <v>3175</v>
      </c>
      <c r="G591" s="2" t="s">
        <v>2</v>
      </c>
      <c r="H591" s="2" t="s">
        <v>5976</v>
      </c>
      <c r="I591" s="2" t="s">
        <v>5970</v>
      </c>
      <c r="J591" s="2" t="s">
        <v>5969</v>
      </c>
      <c r="K591" s="2">
        <v>208.21</v>
      </c>
      <c r="L591" s="2" t="s">
        <v>5971</v>
      </c>
      <c r="M591" s="2">
        <v>55.8</v>
      </c>
      <c r="N591" s="2">
        <v>237</v>
      </c>
      <c r="O591" s="2">
        <v>1.8</v>
      </c>
      <c r="P591" s="2">
        <v>15</v>
      </c>
      <c r="Q591" s="2">
        <v>1</v>
      </c>
      <c r="R591" s="2">
        <v>4</v>
      </c>
      <c r="S591" s="2">
        <v>4</v>
      </c>
      <c r="T591" s="2" t="s">
        <v>5972</v>
      </c>
      <c r="U591" s="2" t="s">
        <v>5973</v>
      </c>
      <c r="V591" s="2" t="s">
        <v>5974</v>
      </c>
      <c r="W591" s="2" t="s">
        <v>5975</v>
      </c>
      <c r="X591" s="2">
        <v>208.07400000000001</v>
      </c>
      <c r="Y591" s="2">
        <v>208.07400000000001</v>
      </c>
    </row>
    <row r="592" spans="1:25" ht="14.5" customHeight="1" x14ac:dyDescent="0.35">
      <c r="A592" s="2" t="s">
        <v>5977</v>
      </c>
      <c r="B592" s="2" t="s">
        <v>5979</v>
      </c>
      <c r="C592" s="2" t="s">
        <v>5978</v>
      </c>
      <c r="D592" s="2" t="s">
        <v>4754</v>
      </c>
      <c r="F592" s="2" t="s">
        <v>3175</v>
      </c>
      <c r="G592" s="2" t="s">
        <v>2</v>
      </c>
      <c r="H592" s="2" t="s">
        <v>5985</v>
      </c>
      <c r="I592" s="2" t="s">
        <v>5980</v>
      </c>
      <c r="J592" s="2" t="s">
        <v>5981</v>
      </c>
      <c r="K592" s="2">
        <v>152.15</v>
      </c>
      <c r="L592" s="2" t="s">
        <v>2116</v>
      </c>
      <c r="M592" s="2">
        <v>57.5</v>
      </c>
      <c r="N592" s="2">
        <v>144</v>
      </c>
      <c r="O592" s="2">
        <v>0.9</v>
      </c>
      <c r="P592" s="2">
        <v>11</v>
      </c>
      <c r="Q592" s="2">
        <v>2</v>
      </c>
      <c r="R592" s="2">
        <v>3</v>
      </c>
      <c r="S592" s="2">
        <v>2</v>
      </c>
      <c r="T592" s="2" t="s">
        <v>5982</v>
      </c>
      <c r="U592" s="2" t="s">
        <v>5983</v>
      </c>
      <c r="V592" s="2" t="s">
        <v>5983</v>
      </c>
      <c r="W592" s="2" t="s">
        <v>5984</v>
      </c>
      <c r="X592" s="2">
        <v>152.047</v>
      </c>
      <c r="Y592" s="2">
        <v>152.047</v>
      </c>
    </row>
    <row r="593" spans="1:25" ht="14.5" customHeight="1" x14ac:dyDescent="0.35">
      <c r="A593" s="2" t="s">
        <v>5986</v>
      </c>
      <c r="B593" s="2" t="s">
        <v>5989</v>
      </c>
      <c r="C593" s="2" t="s">
        <v>5987</v>
      </c>
      <c r="D593" s="36" t="s">
        <v>5988</v>
      </c>
      <c r="F593" s="2" t="s">
        <v>3175</v>
      </c>
      <c r="G593" s="2" t="s">
        <v>2</v>
      </c>
      <c r="H593" s="2" t="s">
        <v>5995</v>
      </c>
      <c r="I593" s="2" t="s">
        <v>5990</v>
      </c>
      <c r="J593" s="2" t="s">
        <v>5991</v>
      </c>
      <c r="K593" s="2">
        <v>152.15</v>
      </c>
      <c r="L593" s="2" t="s">
        <v>2116</v>
      </c>
      <c r="M593" s="2">
        <v>46.5</v>
      </c>
      <c r="N593" s="2">
        <v>136</v>
      </c>
      <c r="O593" s="2">
        <v>0.8</v>
      </c>
      <c r="P593" s="2">
        <v>11</v>
      </c>
      <c r="Q593" s="2">
        <v>1</v>
      </c>
      <c r="R593" s="2">
        <v>3</v>
      </c>
      <c r="S593" s="2">
        <v>2</v>
      </c>
      <c r="T593" s="2" t="s">
        <v>5992</v>
      </c>
      <c r="U593" s="2" t="s">
        <v>5993</v>
      </c>
      <c r="V593" s="2" t="s">
        <v>5993</v>
      </c>
      <c r="W593" s="2" t="s">
        <v>5994</v>
      </c>
      <c r="X593" s="2">
        <v>152.047</v>
      </c>
      <c r="Y593" s="2">
        <v>152.047</v>
      </c>
    </row>
    <row r="594" spans="1:25" ht="14.5" customHeight="1" x14ac:dyDescent="0.35">
      <c r="A594" s="2" t="s">
        <v>5996</v>
      </c>
      <c r="B594" s="2" t="s">
        <v>5998</v>
      </c>
      <c r="C594" s="2" t="s">
        <v>5997</v>
      </c>
      <c r="D594" s="2" t="s">
        <v>2113</v>
      </c>
      <c r="F594" s="2" t="s">
        <v>3175</v>
      </c>
      <c r="G594" s="2" t="s">
        <v>2</v>
      </c>
      <c r="H594" s="2" t="s">
        <v>6005</v>
      </c>
      <c r="I594" s="2" t="s">
        <v>6000</v>
      </c>
      <c r="J594" s="2" t="s">
        <v>5999</v>
      </c>
      <c r="K594" s="2">
        <v>143.21</v>
      </c>
      <c r="L594" s="2" t="s">
        <v>6001</v>
      </c>
      <c r="M594" s="2">
        <v>61.4</v>
      </c>
      <c r="N594" s="2">
        <v>89.1</v>
      </c>
      <c r="O594" s="2">
        <v>0.8</v>
      </c>
      <c r="P594" s="2">
        <v>9</v>
      </c>
      <c r="Q594" s="2">
        <v>1</v>
      </c>
      <c r="R594" s="2">
        <v>3</v>
      </c>
      <c r="S594" s="2">
        <v>2</v>
      </c>
      <c r="T594" s="2" t="s">
        <v>6002</v>
      </c>
      <c r="U594" s="2" t="s">
        <v>6003</v>
      </c>
      <c r="V594" s="2" t="s">
        <v>6003</v>
      </c>
      <c r="W594" s="2" t="s">
        <v>6004</v>
      </c>
      <c r="X594" s="2">
        <v>143.04</v>
      </c>
      <c r="Y594" s="2">
        <v>143.04</v>
      </c>
    </row>
    <row r="595" spans="1:25" ht="14.5" customHeight="1" x14ac:dyDescent="0.35">
      <c r="A595" s="2" t="s">
        <v>6006</v>
      </c>
      <c r="B595" s="2" t="s">
        <v>6008</v>
      </c>
      <c r="C595" s="2" t="s">
        <v>6007</v>
      </c>
      <c r="F595" s="2" t="s">
        <v>3175</v>
      </c>
      <c r="G595" s="2" t="s">
        <v>2</v>
      </c>
      <c r="H595" s="2" t="s">
        <v>6014</v>
      </c>
      <c r="I595" s="2" t="s">
        <v>6006</v>
      </c>
      <c r="J595" s="2" t="s">
        <v>6009</v>
      </c>
      <c r="K595" s="2">
        <v>163.15</v>
      </c>
      <c r="L595" s="2" t="s">
        <v>6010</v>
      </c>
      <c r="M595" s="2">
        <v>80.8</v>
      </c>
      <c r="N595" s="2">
        <v>283</v>
      </c>
      <c r="O595" s="2">
        <v>-0.3</v>
      </c>
      <c r="P595" s="2">
        <v>10</v>
      </c>
      <c r="Q595" s="2">
        <v>1</v>
      </c>
      <c r="R595" s="2">
        <v>4</v>
      </c>
      <c r="S595" s="2">
        <v>0</v>
      </c>
      <c r="T595" s="2" t="s">
        <v>6011</v>
      </c>
      <c r="U595" s="2" t="s">
        <v>6012</v>
      </c>
      <c r="V595" s="2" t="s">
        <v>6012</v>
      </c>
      <c r="W595" s="2" t="s">
        <v>6013</v>
      </c>
      <c r="X595" s="2">
        <v>162.994</v>
      </c>
      <c r="Y595" s="2">
        <v>162.994</v>
      </c>
    </row>
    <row r="596" spans="1:25" ht="14.5" customHeight="1" x14ac:dyDescent="0.35">
      <c r="A596" s="2" t="s">
        <v>6015</v>
      </c>
      <c r="B596" s="2" t="s">
        <v>6018</v>
      </c>
      <c r="C596" s="2" t="s">
        <v>6016</v>
      </c>
      <c r="D596" s="2" t="s">
        <v>6017</v>
      </c>
      <c r="F596" s="2" t="s">
        <v>3175</v>
      </c>
      <c r="G596" s="2" t="s">
        <v>2</v>
      </c>
      <c r="H596" s="2" t="s">
        <v>6024</v>
      </c>
      <c r="I596" s="2" t="s">
        <v>6015</v>
      </c>
      <c r="J596" s="2" t="s">
        <v>6019</v>
      </c>
      <c r="K596" s="2">
        <v>120.15</v>
      </c>
      <c r="L596" s="2" t="s">
        <v>6020</v>
      </c>
      <c r="M596" s="2">
        <v>17.100000000000001</v>
      </c>
      <c r="N596" s="2">
        <v>101</v>
      </c>
      <c r="O596" s="2">
        <v>1.6</v>
      </c>
      <c r="P596" s="2">
        <v>9</v>
      </c>
      <c r="Q596" s="2">
        <v>0</v>
      </c>
      <c r="R596" s="2">
        <v>1</v>
      </c>
      <c r="S596" s="2">
        <v>1</v>
      </c>
      <c r="T596" s="2" t="s">
        <v>6021</v>
      </c>
      <c r="U596" s="2" t="s">
        <v>6022</v>
      </c>
      <c r="V596" s="2" t="s">
        <v>6022</v>
      </c>
      <c r="W596" s="2" t="s">
        <v>6023</v>
      </c>
      <c r="X596" s="2">
        <v>120.05800000000001</v>
      </c>
      <c r="Y596" s="2">
        <v>120.05800000000001</v>
      </c>
    </row>
    <row r="597" spans="1:25" ht="14.5" customHeight="1" x14ac:dyDescent="0.35">
      <c r="A597" s="2" t="s">
        <v>6025</v>
      </c>
      <c r="B597" s="2" t="s">
        <v>6027</v>
      </c>
      <c r="C597" s="2" t="s">
        <v>6026</v>
      </c>
      <c r="F597" s="2" t="s">
        <v>3175</v>
      </c>
      <c r="G597" s="2" t="s">
        <v>2</v>
      </c>
      <c r="H597" s="2" t="s">
        <v>6029</v>
      </c>
      <c r="I597" s="2" t="s">
        <v>73</v>
      </c>
      <c r="J597" s="2" t="s">
        <v>73</v>
      </c>
      <c r="K597" s="2" t="s">
        <v>73</v>
      </c>
      <c r="L597" s="2" t="s">
        <v>73</v>
      </c>
      <c r="M597" s="2" t="s">
        <v>73</v>
      </c>
      <c r="N597" s="2" t="s">
        <v>73</v>
      </c>
      <c r="O597" s="2" t="s">
        <v>73</v>
      </c>
      <c r="P597" s="2" t="s">
        <v>73</v>
      </c>
      <c r="Q597" s="2" t="s">
        <v>73</v>
      </c>
      <c r="R597" s="2" t="s">
        <v>73</v>
      </c>
      <c r="S597" s="2" t="s">
        <v>73</v>
      </c>
      <c r="T597" s="2" t="s">
        <v>73</v>
      </c>
      <c r="U597" s="2" t="s">
        <v>73</v>
      </c>
      <c r="V597" s="2" t="s">
        <v>73</v>
      </c>
      <c r="W597" s="2" t="s">
        <v>6028</v>
      </c>
      <c r="X597" s="2" t="s">
        <v>73</v>
      </c>
      <c r="Y597" s="2" t="s">
        <v>73</v>
      </c>
    </row>
    <row r="598" spans="1:25" x14ac:dyDescent="0.35">
      <c r="A598" s="2" t="s">
        <v>6030</v>
      </c>
      <c r="B598" s="2" t="s">
        <v>6033</v>
      </c>
      <c r="C598" s="2" t="s">
        <v>6031</v>
      </c>
      <c r="D598" s="36" t="s">
        <v>6032</v>
      </c>
      <c r="F598" s="2" t="s">
        <v>3175</v>
      </c>
      <c r="G598" s="2" t="s">
        <v>2</v>
      </c>
      <c r="H598" s="2" t="s">
        <v>6039</v>
      </c>
      <c r="I598" s="2" t="s">
        <v>6030</v>
      </c>
      <c r="J598" s="2" t="s">
        <v>6034</v>
      </c>
      <c r="K598" s="2">
        <v>408.9</v>
      </c>
      <c r="L598" s="2" t="s">
        <v>6035</v>
      </c>
      <c r="M598" s="2">
        <v>99.9</v>
      </c>
      <c r="N598" s="2">
        <v>647</v>
      </c>
      <c r="O598" s="2">
        <v>3</v>
      </c>
      <c r="P598" s="2">
        <v>28</v>
      </c>
      <c r="Q598" s="2">
        <v>2</v>
      </c>
      <c r="R598" s="2">
        <v>7</v>
      </c>
      <c r="S598" s="2">
        <v>10</v>
      </c>
      <c r="T598" s="2" t="s">
        <v>6036</v>
      </c>
      <c r="U598" s="2" t="s">
        <v>6037</v>
      </c>
      <c r="V598" s="2" t="s">
        <v>6037</v>
      </c>
      <c r="W598" s="2" t="s">
        <v>6038</v>
      </c>
      <c r="X598" s="2">
        <v>408.14499999999998</v>
      </c>
      <c r="Y598" s="2">
        <v>408.14499999999998</v>
      </c>
    </row>
    <row r="599" spans="1:25" x14ac:dyDescent="0.35">
      <c r="A599" s="2" t="s">
        <v>6040</v>
      </c>
      <c r="B599" s="2" t="s">
        <v>6043</v>
      </c>
      <c r="C599" s="2" t="s">
        <v>6041</v>
      </c>
      <c r="D599" s="2" t="s">
        <v>6042</v>
      </c>
      <c r="F599" s="2" t="s">
        <v>3175</v>
      </c>
      <c r="G599" s="2" t="s">
        <v>2</v>
      </c>
      <c r="H599" s="2" t="s">
        <v>6050</v>
      </c>
      <c r="I599" s="2" t="s">
        <v>6040</v>
      </c>
      <c r="J599" s="2" t="s">
        <v>6045</v>
      </c>
      <c r="K599" s="2">
        <v>93.13</v>
      </c>
      <c r="L599" s="2" t="s">
        <v>6046</v>
      </c>
      <c r="M599" s="2">
        <v>26</v>
      </c>
      <c r="N599" s="2">
        <v>46.1</v>
      </c>
      <c r="O599" s="2">
        <v>0.9</v>
      </c>
      <c r="P599" s="2">
        <v>7</v>
      </c>
      <c r="Q599" s="2">
        <v>1</v>
      </c>
      <c r="R599" s="2">
        <v>1</v>
      </c>
      <c r="S599" s="2">
        <v>0</v>
      </c>
      <c r="T599" s="2" t="s">
        <v>6047</v>
      </c>
      <c r="U599" s="2" t="s">
        <v>6048</v>
      </c>
      <c r="V599" s="2" t="s">
        <v>6048</v>
      </c>
      <c r="W599" s="2" t="s">
        <v>6049</v>
      </c>
      <c r="X599" s="2">
        <v>93.0578</v>
      </c>
      <c r="Y599" s="2">
        <v>93.0578</v>
      </c>
    </row>
    <row r="600" spans="1:25" x14ac:dyDescent="0.35">
      <c r="A600" s="2" t="s">
        <v>6051</v>
      </c>
      <c r="B600" s="2" t="s">
        <v>6054</v>
      </c>
      <c r="C600" s="2" t="s">
        <v>6052</v>
      </c>
      <c r="D600" s="2" t="s">
        <v>6053</v>
      </c>
      <c r="F600" s="2" t="s">
        <v>3175</v>
      </c>
      <c r="G600" s="2" t="s">
        <v>2</v>
      </c>
      <c r="H600" s="2" t="s">
        <v>6060</v>
      </c>
      <c r="I600" s="2" t="s">
        <v>6051</v>
      </c>
      <c r="J600" s="2" t="s">
        <v>6055</v>
      </c>
      <c r="K600" s="2">
        <v>270.24</v>
      </c>
      <c r="L600" s="2" t="s">
        <v>6056</v>
      </c>
      <c r="M600" s="2">
        <v>87</v>
      </c>
      <c r="N600" s="2">
        <v>411</v>
      </c>
      <c r="O600" s="2">
        <v>1.7</v>
      </c>
      <c r="P600" s="2">
        <v>20</v>
      </c>
      <c r="Q600" s="2">
        <v>3</v>
      </c>
      <c r="R600" s="2">
        <v>5</v>
      </c>
      <c r="S600" s="2">
        <v>1</v>
      </c>
      <c r="T600" s="2" t="s">
        <v>6057</v>
      </c>
      <c r="U600" s="2" t="s">
        <v>6058</v>
      </c>
      <c r="V600" s="2" t="s">
        <v>6058</v>
      </c>
      <c r="W600" s="2" t="s">
        <v>6059</v>
      </c>
      <c r="X600" s="2">
        <v>270.053</v>
      </c>
      <c r="Y600" s="2">
        <v>270.053</v>
      </c>
    </row>
    <row r="601" spans="1:25" ht="14.5" customHeight="1" x14ac:dyDescent="0.35">
      <c r="A601" s="2" t="s">
        <v>6061</v>
      </c>
      <c r="B601" s="2" t="s">
        <v>6063</v>
      </c>
      <c r="C601" s="2" t="s">
        <v>6062</v>
      </c>
      <c r="D601" s="2" t="s">
        <v>1836</v>
      </c>
      <c r="F601" s="2" t="s">
        <v>3175</v>
      </c>
      <c r="G601" s="2" t="s">
        <v>2</v>
      </c>
      <c r="H601" s="2" t="s">
        <v>6071</v>
      </c>
      <c r="I601" s="2" t="s">
        <v>6065</v>
      </c>
      <c r="J601" s="2" t="s">
        <v>6064</v>
      </c>
      <c r="K601" s="2">
        <v>176.12</v>
      </c>
      <c r="L601" s="2" t="s">
        <v>6066</v>
      </c>
      <c r="M601" s="2">
        <v>107</v>
      </c>
      <c r="N601" s="2">
        <v>232</v>
      </c>
      <c r="O601" s="2">
        <v>-1.6</v>
      </c>
      <c r="P601" s="2">
        <v>12</v>
      </c>
      <c r="Q601" s="2">
        <v>4</v>
      </c>
      <c r="R601" s="2">
        <v>6</v>
      </c>
      <c r="S601" s="2">
        <v>2</v>
      </c>
      <c r="T601" s="2" t="s">
        <v>6067</v>
      </c>
      <c r="U601" s="2" t="s">
        <v>6068</v>
      </c>
      <c r="V601" s="2" t="s">
        <v>6069</v>
      </c>
      <c r="W601" s="2" t="s">
        <v>6070</v>
      </c>
      <c r="X601" s="2">
        <v>176.03200000000001</v>
      </c>
      <c r="Y601" s="2">
        <v>176.03200000000001</v>
      </c>
    </row>
    <row r="602" spans="1:25" ht="14.5" customHeight="1" x14ac:dyDescent="0.35">
      <c r="A602" s="2" t="s">
        <v>6072</v>
      </c>
      <c r="B602" s="2" t="s">
        <v>6075</v>
      </c>
      <c r="C602" s="2" t="s">
        <v>6073</v>
      </c>
      <c r="D602" s="36" t="s">
        <v>6074</v>
      </c>
      <c r="F602" s="2" t="s">
        <v>3175</v>
      </c>
      <c r="G602" s="2" t="s">
        <v>2</v>
      </c>
      <c r="H602" s="2" t="s">
        <v>6081</v>
      </c>
      <c r="I602" s="2" t="s">
        <v>6077</v>
      </c>
      <c r="J602" s="2" t="s">
        <v>6076</v>
      </c>
      <c r="K602" s="2">
        <v>122.12</v>
      </c>
      <c r="L602" s="2" t="s">
        <v>532</v>
      </c>
      <c r="M602" s="2">
        <v>37.299999999999997</v>
      </c>
      <c r="N602" s="2">
        <v>104</v>
      </c>
      <c r="O602" s="2">
        <v>1.9</v>
      </c>
      <c r="P602" s="2">
        <v>9</v>
      </c>
      <c r="Q602" s="2">
        <v>1</v>
      </c>
      <c r="R602" s="2">
        <v>2</v>
      </c>
      <c r="S602" s="2">
        <v>1</v>
      </c>
      <c r="T602" s="2" t="s">
        <v>6078</v>
      </c>
      <c r="U602" s="2" t="s">
        <v>6079</v>
      </c>
      <c r="V602" s="2" t="s">
        <v>6079</v>
      </c>
      <c r="W602" s="2" t="s">
        <v>6080</v>
      </c>
      <c r="X602" s="2">
        <v>122.03700000000001</v>
      </c>
      <c r="Y602" s="2">
        <v>122.03700000000001</v>
      </c>
    </row>
    <row r="603" spans="1:25" ht="14.5" customHeight="1" x14ac:dyDescent="0.35">
      <c r="A603" s="2" t="s">
        <v>6082</v>
      </c>
      <c r="B603" s="2" t="s">
        <v>6084</v>
      </c>
      <c r="C603" s="2" t="s">
        <v>6083</v>
      </c>
      <c r="D603" s="2" t="s">
        <v>1861</v>
      </c>
      <c r="G603" s="2" t="s">
        <v>2</v>
      </c>
      <c r="H603" s="2" t="s">
        <v>6090</v>
      </c>
      <c r="I603" s="2" t="s">
        <v>6082</v>
      </c>
      <c r="J603" s="2" t="s">
        <v>6085</v>
      </c>
      <c r="K603" s="2">
        <v>194.19</v>
      </c>
      <c r="L603" s="2" t="s">
        <v>6086</v>
      </c>
      <c r="M603" s="2">
        <v>58.4</v>
      </c>
      <c r="N603" s="2">
        <v>293</v>
      </c>
      <c r="O603" s="2">
        <v>-0.1</v>
      </c>
      <c r="P603" s="2">
        <v>14</v>
      </c>
      <c r="Q603" s="2">
        <v>0</v>
      </c>
      <c r="R603" s="2">
        <v>3</v>
      </c>
      <c r="S603" s="2">
        <v>0</v>
      </c>
      <c r="T603" s="2" t="s">
        <v>6087</v>
      </c>
      <c r="U603" s="2" t="s">
        <v>6088</v>
      </c>
      <c r="V603" s="2" t="s">
        <v>6088</v>
      </c>
      <c r="W603" s="2" t="s">
        <v>6089</v>
      </c>
      <c r="X603" s="2">
        <v>194.08</v>
      </c>
      <c r="Y603" s="2">
        <v>194.08</v>
      </c>
    </row>
    <row r="604" spans="1:25" x14ac:dyDescent="0.35">
      <c r="A604" s="2" t="s">
        <v>6091</v>
      </c>
      <c r="B604" s="2" t="s">
        <v>6094</v>
      </c>
      <c r="C604" s="2" t="s">
        <v>6092</v>
      </c>
      <c r="D604" s="2" t="s">
        <v>6093</v>
      </c>
      <c r="F604" s="2" t="s">
        <v>3175</v>
      </c>
      <c r="G604" s="2" t="s">
        <v>2</v>
      </c>
      <c r="H604" s="2" t="s">
        <v>6100</v>
      </c>
      <c r="I604" s="2" t="s">
        <v>6091</v>
      </c>
      <c r="J604" s="2" t="s">
        <v>6095</v>
      </c>
      <c r="K604" s="2">
        <v>440.5</v>
      </c>
      <c r="L604" s="2" t="s">
        <v>6096</v>
      </c>
      <c r="M604" s="2">
        <v>119</v>
      </c>
      <c r="N604" s="2">
        <v>660</v>
      </c>
      <c r="O604" s="2">
        <v>4.0999999999999996</v>
      </c>
      <c r="P604" s="2">
        <v>33</v>
      </c>
      <c r="Q604" s="2">
        <v>2</v>
      </c>
      <c r="R604" s="2">
        <v>7</v>
      </c>
      <c r="S604" s="2">
        <v>7</v>
      </c>
      <c r="T604" s="2" t="s">
        <v>6097</v>
      </c>
      <c r="U604" s="2" t="s">
        <v>6098</v>
      </c>
      <c r="V604" s="2" t="s">
        <v>6098</v>
      </c>
      <c r="W604" s="2" t="s">
        <v>6099</v>
      </c>
      <c r="X604" s="2">
        <v>440.16</v>
      </c>
      <c r="Y604" s="2">
        <v>440.16</v>
      </c>
    </row>
    <row r="605" spans="1:25" ht="14.5" customHeight="1" x14ac:dyDescent="0.35">
      <c r="A605" s="2" t="s">
        <v>6101</v>
      </c>
      <c r="B605" s="2" t="s">
        <v>6103</v>
      </c>
      <c r="C605" s="2" t="s">
        <v>6102</v>
      </c>
      <c r="D605" s="2" t="s">
        <v>3898</v>
      </c>
      <c r="F605" s="2" t="s">
        <v>3175</v>
      </c>
      <c r="G605" s="2" t="s">
        <v>2</v>
      </c>
      <c r="H605" s="2" t="s">
        <v>6110</v>
      </c>
      <c r="I605" s="2" t="s">
        <v>6101</v>
      </c>
      <c r="J605" s="2" t="s">
        <v>6104</v>
      </c>
      <c r="K605" s="2">
        <v>305.39999999999998</v>
      </c>
      <c r="L605" s="2" t="s">
        <v>6105</v>
      </c>
      <c r="M605" s="2">
        <v>58.6</v>
      </c>
      <c r="N605" s="2">
        <v>341</v>
      </c>
      <c r="O605" s="2">
        <v>3.6</v>
      </c>
      <c r="P605" s="2">
        <v>22</v>
      </c>
      <c r="Q605" s="2">
        <v>2</v>
      </c>
      <c r="R605" s="2">
        <v>3</v>
      </c>
      <c r="S605" s="2">
        <v>9</v>
      </c>
      <c r="T605" s="2" t="s">
        <v>6106</v>
      </c>
      <c r="U605" s="2" t="s">
        <v>6107</v>
      </c>
      <c r="V605" s="2" t="s">
        <v>6108</v>
      </c>
      <c r="W605" s="2" t="s">
        <v>6109</v>
      </c>
      <c r="X605" s="2">
        <v>305.19900000000001</v>
      </c>
      <c r="Y605" s="2">
        <v>305.19900000000001</v>
      </c>
    </row>
    <row r="606" spans="1:25" x14ac:dyDescent="0.35">
      <c r="A606" s="2" t="s">
        <v>6111</v>
      </c>
      <c r="B606" s="2" t="s">
        <v>6113</v>
      </c>
      <c r="C606" s="2" t="s">
        <v>6112</v>
      </c>
      <c r="D606" s="2" t="s">
        <v>1377</v>
      </c>
      <c r="F606" s="2" t="s">
        <v>3175</v>
      </c>
      <c r="G606" s="2" t="s">
        <v>2</v>
      </c>
      <c r="H606" s="2" t="s">
        <v>6119</v>
      </c>
      <c r="I606" s="2" t="s">
        <v>6111</v>
      </c>
      <c r="J606" s="2" t="s">
        <v>6114</v>
      </c>
      <c r="K606" s="2">
        <v>104.17</v>
      </c>
      <c r="L606" s="2" t="s">
        <v>6115</v>
      </c>
      <c r="M606" s="2">
        <v>20.2</v>
      </c>
      <c r="N606" s="2">
        <v>46.5</v>
      </c>
      <c r="O606" s="2">
        <v>-0.4</v>
      </c>
      <c r="P606" s="2">
        <v>7</v>
      </c>
      <c r="Q606" s="2">
        <v>1</v>
      </c>
      <c r="R606" s="2">
        <v>1</v>
      </c>
      <c r="S606" s="2">
        <v>2</v>
      </c>
      <c r="T606" s="2" t="s">
        <v>6116</v>
      </c>
      <c r="U606" s="2" t="s">
        <v>6117</v>
      </c>
      <c r="V606" s="2" t="s">
        <v>6117</v>
      </c>
      <c r="W606" s="2" t="s">
        <v>6118</v>
      </c>
      <c r="X606" s="2">
        <v>104.108</v>
      </c>
      <c r="Y606" s="2">
        <v>104.108</v>
      </c>
    </row>
    <row r="607" spans="1:25" ht="14.5" customHeight="1" x14ac:dyDescent="0.35">
      <c r="A607" s="2" t="s">
        <v>6120</v>
      </c>
      <c r="B607" s="2" t="s">
        <v>6123</v>
      </c>
      <c r="C607" s="2" t="s">
        <v>6121</v>
      </c>
      <c r="D607" s="2" t="s">
        <v>6122</v>
      </c>
      <c r="F607" s="2" t="s">
        <v>3175</v>
      </c>
      <c r="G607" s="2" t="s">
        <v>2</v>
      </c>
      <c r="H607" s="2" t="s">
        <v>6129</v>
      </c>
      <c r="I607" s="2" t="s">
        <v>6120</v>
      </c>
      <c r="J607" s="2" t="s">
        <v>6124</v>
      </c>
      <c r="K607" s="2">
        <v>324.39999999999998</v>
      </c>
      <c r="L607" s="2" t="s">
        <v>6125</v>
      </c>
      <c r="M607" s="2">
        <v>36.299999999999997</v>
      </c>
      <c r="N607" s="2">
        <v>466</v>
      </c>
      <c r="O607" s="2">
        <v>3.2</v>
      </c>
      <c r="P607" s="2">
        <v>24</v>
      </c>
      <c r="Q607" s="2">
        <v>0</v>
      </c>
      <c r="R607" s="2">
        <v>4</v>
      </c>
      <c r="S607" s="2">
        <v>5</v>
      </c>
      <c r="T607" s="2" t="s">
        <v>6126</v>
      </c>
      <c r="U607" s="2" t="s">
        <v>6127</v>
      </c>
      <c r="V607" s="2" t="s">
        <v>6127</v>
      </c>
      <c r="W607" s="2" t="s">
        <v>6128</v>
      </c>
      <c r="X607" s="2">
        <v>324.16399999999999</v>
      </c>
      <c r="Y607" s="2">
        <v>324.16399999999999</v>
      </c>
    </row>
    <row r="608" spans="1:25" x14ac:dyDescent="0.35">
      <c r="A608" s="2" t="s">
        <v>6130</v>
      </c>
      <c r="B608" s="2" t="s">
        <v>6133</v>
      </c>
      <c r="C608" s="2" t="s">
        <v>6131</v>
      </c>
      <c r="D608" s="2" t="s">
        <v>6132</v>
      </c>
      <c r="F608" s="2" t="s">
        <v>3175</v>
      </c>
      <c r="G608" s="2" t="s">
        <v>2</v>
      </c>
      <c r="H608" s="2" t="s">
        <v>6140</v>
      </c>
      <c r="I608" s="2" t="s">
        <v>6135</v>
      </c>
      <c r="J608" s="2" t="s">
        <v>6134</v>
      </c>
      <c r="K608" s="2">
        <v>148.11000000000001</v>
      </c>
      <c r="L608" s="2" t="s">
        <v>1368</v>
      </c>
      <c r="M608" s="2">
        <v>94.8</v>
      </c>
      <c r="N608" s="2">
        <v>163</v>
      </c>
      <c r="O608" s="2">
        <v>-0.9</v>
      </c>
      <c r="P608" s="2">
        <v>10</v>
      </c>
      <c r="Q608" s="2">
        <v>3</v>
      </c>
      <c r="R608" s="2">
        <v>5</v>
      </c>
      <c r="S608" s="2">
        <v>3</v>
      </c>
      <c r="T608" s="2" t="s">
        <v>6136</v>
      </c>
      <c r="U608" s="2" t="s">
        <v>6137</v>
      </c>
      <c r="V608" s="2" t="s">
        <v>6138</v>
      </c>
      <c r="W608" s="2" t="s">
        <v>6139</v>
      </c>
      <c r="X608" s="2">
        <v>148.03700000000001</v>
      </c>
      <c r="Y608" s="2">
        <v>148.03700000000001</v>
      </c>
    </row>
    <row r="609" spans="1:25" ht="14.5" customHeight="1" x14ac:dyDescent="0.35">
      <c r="A609" s="2" t="s">
        <v>6141</v>
      </c>
      <c r="B609" s="2" t="s">
        <v>6144</v>
      </c>
      <c r="C609" s="2" t="s">
        <v>6142</v>
      </c>
      <c r="D609" s="2" t="s">
        <v>6143</v>
      </c>
      <c r="F609" s="2" t="s">
        <v>3175</v>
      </c>
      <c r="G609" s="2" t="s">
        <v>2</v>
      </c>
      <c r="H609" s="2" t="s">
        <v>6150</v>
      </c>
      <c r="I609" s="2" t="s">
        <v>6141</v>
      </c>
      <c r="J609" s="2" t="s">
        <v>6145</v>
      </c>
      <c r="K609" s="2">
        <v>146.13999999999999</v>
      </c>
      <c r="L609" s="2" t="s">
        <v>6146</v>
      </c>
      <c r="M609" s="2">
        <v>26.3</v>
      </c>
      <c r="N609" s="2">
        <v>196</v>
      </c>
      <c r="O609" s="2">
        <v>1.4</v>
      </c>
      <c r="P609" s="2">
        <v>11</v>
      </c>
      <c r="Q609" s="2">
        <v>0</v>
      </c>
      <c r="R609" s="2">
        <v>2</v>
      </c>
      <c r="S609" s="2">
        <v>0</v>
      </c>
      <c r="T609" s="2" t="s">
        <v>6147</v>
      </c>
      <c r="U609" s="2" t="s">
        <v>6148</v>
      </c>
      <c r="V609" s="2" t="s">
        <v>6148</v>
      </c>
      <c r="W609" s="2" t="s">
        <v>6149</v>
      </c>
      <c r="X609" s="2">
        <v>146.03700000000001</v>
      </c>
      <c r="Y609" s="2">
        <v>146.03700000000001</v>
      </c>
    </row>
    <row r="610" spans="1:25" ht="14.5" customHeight="1" x14ac:dyDescent="0.35">
      <c r="A610" s="2" t="s">
        <v>6151</v>
      </c>
      <c r="B610" s="2" t="s">
        <v>6153</v>
      </c>
      <c r="C610" s="2" t="s">
        <v>6152</v>
      </c>
      <c r="D610" s="36" t="s">
        <v>2388</v>
      </c>
      <c r="F610" s="2" t="s">
        <v>3175</v>
      </c>
      <c r="G610" s="2" t="s">
        <v>2</v>
      </c>
      <c r="H610" s="2" t="s">
        <v>6159</v>
      </c>
      <c r="I610" s="2" t="s">
        <v>6151</v>
      </c>
      <c r="J610" s="2" t="s">
        <v>6154</v>
      </c>
      <c r="K610" s="2">
        <v>254.24</v>
      </c>
      <c r="L610" s="2" t="s">
        <v>6155</v>
      </c>
      <c r="M610" s="2">
        <v>66.8</v>
      </c>
      <c r="N610" s="2">
        <v>382</v>
      </c>
      <c r="O610" s="2">
        <v>2.5</v>
      </c>
      <c r="P610" s="2">
        <v>19</v>
      </c>
      <c r="Q610" s="2">
        <v>2</v>
      </c>
      <c r="R610" s="2">
        <v>4</v>
      </c>
      <c r="S610" s="2">
        <v>1</v>
      </c>
      <c r="T610" s="2" t="s">
        <v>6156</v>
      </c>
      <c r="U610" s="2" t="s">
        <v>6157</v>
      </c>
      <c r="V610" s="2" t="s">
        <v>6157</v>
      </c>
      <c r="W610" s="2" t="s">
        <v>6158</v>
      </c>
      <c r="X610" s="2">
        <v>254.05799999999999</v>
      </c>
      <c r="Y610" s="2">
        <v>254.05799999999999</v>
      </c>
    </row>
    <row r="611" spans="1:25" x14ac:dyDescent="0.35">
      <c r="A611" s="2" t="s">
        <v>6160</v>
      </c>
      <c r="B611" s="2" t="s">
        <v>6163</v>
      </c>
      <c r="C611" s="2" t="s">
        <v>6161</v>
      </c>
      <c r="D611" s="36" t="s">
        <v>6162</v>
      </c>
      <c r="F611" s="2" t="s">
        <v>3175</v>
      </c>
      <c r="G611" s="2" t="s">
        <v>2</v>
      </c>
      <c r="H611" s="2" t="s">
        <v>6169</v>
      </c>
      <c r="I611" s="2" t="s">
        <v>6165</v>
      </c>
      <c r="J611" s="2" t="s">
        <v>6164</v>
      </c>
      <c r="K611" s="2">
        <v>222.24</v>
      </c>
      <c r="L611" s="2" t="s">
        <v>2200</v>
      </c>
      <c r="M611" s="2">
        <v>52.6</v>
      </c>
      <c r="N611" s="2">
        <v>223</v>
      </c>
      <c r="O611" s="2">
        <v>2.5</v>
      </c>
      <c r="P611" s="2">
        <v>16</v>
      </c>
      <c r="Q611" s="2">
        <v>0</v>
      </c>
      <c r="R611" s="2">
        <v>4</v>
      </c>
      <c r="S611" s="2">
        <v>6</v>
      </c>
      <c r="T611" s="2" t="s">
        <v>6166</v>
      </c>
      <c r="U611" s="2" t="s">
        <v>6167</v>
      </c>
      <c r="V611" s="2" t="s">
        <v>6167</v>
      </c>
      <c r="W611" s="2" t="s">
        <v>6168</v>
      </c>
      <c r="X611" s="2">
        <v>222.089</v>
      </c>
      <c r="Y611" s="2">
        <v>222.089</v>
      </c>
    </row>
    <row r="612" spans="1:25" ht="14.5" customHeight="1" x14ac:dyDescent="0.35">
      <c r="A612" s="2" t="s">
        <v>6170</v>
      </c>
      <c r="B612" s="2" t="s">
        <v>6172</v>
      </c>
      <c r="C612" s="2" t="s">
        <v>6171</v>
      </c>
      <c r="D612" s="2" t="s">
        <v>4024</v>
      </c>
      <c r="F612" s="2" t="s">
        <v>3175</v>
      </c>
      <c r="G612" s="2" t="s">
        <v>2</v>
      </c>
      <c r="H612" s="2" t="s">
        <v>6179</v>
      </c>
      <c r="I612" s="2" t="s">
        <v>6174</v>
      </c>
      <c r="J612" s="2" t="s">
        <v>6173</v>
      </c>
      <c r="K612" s="2">
        <v>89.09</v>
      </c>
      <c r="L612" s="2" t="s">
        <v>2921</v>
      </c>
      <c r="M612" s="2">
        <v>63.3</v>
      </c>
      <c r="N612" s="2">
        <v>61.8</v>
      </c>
      <c r="O612" s="2">
        <v>-3</v>
      </c>
      <c r="P612" s="2">
        <v>6</v>
      </c>
      <c r="Q612" s="2">
        <v>2</v>
      </c>
      <c r="R612" s="2">
        <v>3</v>
      </c>
      <c r="S612" s="2">
        <v>1</v>
      </c>
      <c r="T612" s="2" t="s">
        <v>6175</v>
      </c>
      <c r="U612" s="2" t="s">
        <v>6176</v>
      </c>
      <c r="V612" s="2" t="s">
        <v>6177</v>
      </c>
      <c r="W612" s="2" t="s">
        <v>6178</v>
      </c>
      <c r="X612" s="2">
        <v>89.047700000000006</v>
      </c>
      <c r="Y612" s="2">
        <v>89.047700000000006</v>
      </c>
    </row>
    <row r="613" spans="1:25" ht="14.5" customHeight="1" x14ac:dyDescent="0.35">
      <c r="A613" s="2" t="s">
        <v>6180</v>
      </c>
      <c r="B613" s="2" t="s">
        <v>6183</v>
      </c>
      <c r="C613" s="2" t="s">
        <v>6181</v>
      </c>
      <c r="D613" s="36" t="s">
        <v>6182</v>
      </c>
      <c r="F613" s="2" t="s">
        <v>3175</v>
      </c>
      <c r="G613" s="2" t="s">
        <v>2</v>
      </c>
      <c r="H613" s="2" t="s">
        <v>6190</v>
      </c>
      <c r="I613" s="2" t="s">
        <v>6185</v>
      </c>
      <c r="J613" s="2" t="s">
        <v>6184</v>
      </c>
      <c r="K613" s="2">
        <v>302.19</v>
      </c>
      <c r="L613" s="2" t="s">
        <v>6186</v>
      </c>
      <c r="M613" s="2">
        <v>134</v>
      </c>
      <c r="N613" s="2">
        <v>475</v>
      </c>
      <c r="O613" s="2">
        <v>1.1000000000000001</v>
      </c>
      <c r="P613" s="2">
        <v>22</v>
      </c>
      <c r="Q613" s="2">
        <v>4</v>
      </c>
      <c r="R613" s="2">
        <v>8</v>
      </c>
      <c r="S613" s="2">
        <v>0</v>
      </c>
      <c r="T613" s="2" t="s">
        <v>6187</v>
      </c>
      <c r="U613" s="2" t="s">
        <v>6188</v>
      </c>
      <c r="V613" s="2" t="s">
        <v>6188</v>
      </c>
      <c r="W613" s="2" t="s">
        <v>6189</v>
      </c>
      <c r="X613" s="2">
        <v>302.00599999999997</v>
      </c>
      <c r="Y613" s="2">
        <v>302.00599999999997</v>
      </c>
    </row>
    <row r="614" spans="1:25" x14ac:dyDescent="0.35">
      <c r="A614" s="2" t="s">
        <v>6191</v>
      </c>
      <c r="B614" s="2" t="s">
        <v>6194</v>
      </c>
      <c r="C614" s="2" t="s">
        <v>6192</v>
      </c>
      <c r="D614" s="2" t="s">
        <v>6193</v>
      </c>
      <c r="F614" s="2" t="s">
        <v>3175</v>
      </c>
      <c r="G614" s="2" t="s">
        <v>2</v>
      </c>
      <c r="H614" s="2" t="s">
        <v>6200</v>
      </c>
      <c r="I614" s="2" t="s">
        <v>6191</v>
      </c>
      <c r="J614" s="2" t="s">
        <v>6195</v>
      </c>
      <c r="K614" s="2">
        <v>154.25</v>
      </c>
      <c r="L614" s="2" t="s">
        <v>6196</v>
      </c>
      <c r="M614" s="2">
        <v>9.1999999999999993</v>
      </c>
      <c r="N614" s="2">
        <v>164</v>
      </c>
      <c r="O614" s="2">
        <v>2.5</v>
      </c>
      <c r="P614" s="2">
        <v>11</v>
      </c>
      <c r="Q614" s="2">
        <v>0</v>
      </c>
      <c r="R614" s="2">
        <v>1</v>
      </c>
      <c r="S614" s="2">
        <v>0</v>
      </c>
      <c r="T614" s="2" t="s">
        <v>6197</v>
      </c>
      <c r="U614" s="2" t="s">
        <v>6198</v>
      </c>
      <c r="V614" s="2" t="s">
        <v>6198</v>
      </c>
      <c r="W614" s="2" t="s">
        <v>6199</v>
      </c>
      <c r="X614" s="2">
        <v>154.136</v>
      </c>
      <c r="Y614" s="2">
        <v>154.136</v>
      </c>
    </row>
    <row r="615" spans="1:25" x14ac:dyDescent="0.35">
      <c r="A615" s="2" t="s">
        <v>6201</v>
      </c>
      <c r="B615" s="2" t="s">
        <v>6204</v>
      </c>
      <c r="C615" s="2" t="s">
        <v>6202</v>
      </c>
      <c r="D615" s="36" t="s">
        <v>6203</v>
      </c>
      <c r="F615" s="2" t="s">
        <v>3175</v>
      </c>
      <c r="G615" s="2" t="s">
        <v>2</v>
      </c>
      <c r="H615" s="2" t="s">
        <v>6210</v>
      </c>
      <c r="I615" s="2" t="s">
        <v>6201</v>
      </c>
      <c r="J615" s="2" t="s">
        <v>6205</v>
      </c>
      <c r="K615" s="2">
        <v>164.2</v>
      </c>
      <c r="L615" s="2" t="s">
        <v>6206</v>
      </c>
      <c r="M615" s="2">
        <v>29.5</v>
      </c>
      <c r="N615" s="2">
        <v>145</v>
      </c>
      <c r="O615" s="2">
        <v>2</v>
      </c>
      <c r="P615" s="2">
        <v>12</v>
      </c>
      <c r="Q615" s="2">
        <v>1</v>
      </c>
      <c r="R615" s="2">
        <v>2</v>
      </c>
      <c r="S615" s="2">
        <v>3</v>
      </c>
      <c r="T615" s="2" t="s">
        <v>6207</v>
      </c>
      <c r="U615" s="2" t="s">
        <v>6208</v>
      </c>
      <c r="V615" s="2" t="s">
        <v>6208</v>
      </c>
      <c r="W615" s="2" t="s">
        <v>6209</v>
      </c>
      <c r="X615" s="2">
        <v>164.084</v>
      </c>
      <c r="Y615" s="2">
        <v>164.084</v>
      </c>
    </row>
    <row r="616" spans="1:25" ht="14.5" customHeight="1" x14ac:dyDescent="0.35">
      <c r="A616" s="2" t="s">
        <v>6211</v>
      </c>
      <c r="B616" s="2" t="s">
        <v>6213</v>
      </c>
      <c r="C616" s="2" t="s">
        <v>6212</v>
      </c>
      <c r="D616" s="2" t="s">
        <v>3409</v>
      </c>
      <c r="F616" s="2" t="s">
        <v>3175</v>
      </c>
      <c r="G616" s="2" t="s">
        <v>2</v>
      </c>
      <c r="H616" s="2" t="s">
        <v>6220</v>
      </c>
      <c r="I616" s="2" t="s">
        <v>6211</v>
      </c>
      <c r="J616" s="2" t="s">
        <v>6214</v>
      </c>
      <c r="K616" s="2">
        <v>194.18</v>
      </c>
      <c r="L616" s="2" t="s">
        <v>6215</v>
      </c>
      <c r="M616" s="2">
        <v>66.8</v>
      </c>
      <c r="N616" s="2">
        <v>224</v>
      </c>
      <c r="O616" s="2">
        <v>1.5</v>
      </c>
      <c r="P616" s="2">
        <v>14</v>
      </c>
      <c r="Q616" s="2">
        <v>2</v>
      </c>
      <c r="R616" s="2">
        <v>4</v>
      </c>
      <c r="S616" s="2">
        <v>3</v>
      </c>
      <c r="T616" s="2" t="s">
        <v>6216</v>
      </c>
      <c r="U616" s="2" t="s">
        <v>6217</v>
      </c>
      <c r="V616" s="2" t="s">
        <v>6218</v>
      </c>
      <c r="W616" s="2" t="s">
        <v>6219</v>
      </c>
      <c r="X616" s="2">
        <v>194.05799999999999</v>
      </c>
      <c r="Y616" s="2">
        <v>194.05799999999999</v>
      </c>
    </row>
    <row r="617" spans="1:25" ht="14.5" customHeight="1" x14ac:dyDescent="0.35">
      <c r="A617" s="2" t="s">
        <v>6221</v>
      </c>
      <c r="B617" s="2" t="s">
        <v>6223</v>
      </c>
      <c r="C617" s="2" t="s">
        <v>6222</v>
      </c>
      <c r="F617" s="2" t="s">
        <v>3175</v>
      </c>
      <c r="G617" s="2" t="s">
        <v>2</v>
      </c>
      <c r="H617" s="2" t="s">
        <v>6229</v>
      </c>
      <c r="I617" s="2" t="s">
        <v>6221</v>
      </c>
      <c r="J617" s="2" t="s">
        <v>6224</v>
      </c>
      <c r="K617" s="2">
        <v>309.33</v>
      </c>
      <c r="L617" s="2" t="s">
        <v>6225</v>
      </c>
      <c r="M617" s="2">
        <v>21.3</v>
      </c>
      <c r="N617" s="2">
        <v>308</v>
      </c>
      <c r="O617" s="2">
        <v>4</v>
      </c>
      <c r="P617" s="2">
        <v>22</v>
      </c>
      <c r="Q617" s="2">
        <v>1</v>
      </c>
      <c r="R617" s="2">
        <v>5</v>
      </c>
      <c r="S617" s="2">
        <v>6</v>
      </c>
      <c r="T617" s="2" t="s">
        <v>6226</v>
      </c>
      <c r="U617" s="2" t="s">
        <v>6227</v>
      </c>
      <c r="V617" s="2" t="s">
        <v>6227</v>
      </c>
      <c r="W617" s="2" t="s">
        <v>6228</v>
      </c>
      <c r="X617" s="2">
        <v>309.13400000000001</v>
      </c>
      <c r="Y617" s="2">
        <v>309.13400000000001</v>
      </c>
    </row>
    <row r="618" spans="1:25" x14ac:dyDescent="0.35">
      <c r="A618" s="2" t="s">
        <v>6230</v>
      </c>
      <c r="B618" s="2" t="s">
        <v>6233</v>
      </c>
      <c r="C618" s="2" t="s">
        <v>6231</v>
      </c>
      <c r="D618" s="2" t="s">
        <v>6232</v>
      </c>
      <c r="F618" s="2" t="s">
        <v>3175</v>
      </c>
      <c r="G618" s="2" t="s">
        <v>2</v>
      </c>
      <c r="H618" s="2" t="s">
        <v>6239</v>
      </c>
      <c r="I618" s="2" t="s">
        <v>6230</v>
      </c>
      <c r="J618" s="2" t="s">
        <v>6234</v>
      </c>
      <c r="K618" s="2">
        <v>171.24</v>
      </c>
      <c r="L618" s="2" t="s">
        <v>6235</v>
      </c>
      <c r="M618" s="2">
        <v>63.3</v>
      </c>
      <c r="N618" s="2">
        <v>162</v>
      </c>
      <c r="O618" s="2">
        <v>-1.1000000000000001</v>
      </c>
      <c r="P618" s="2">
        <v>12</v>
      </c>
      <c r="Q618" s="2">
        <v>2</v>
      </c>
      <c r="R618" s="2">
        <v>3</v>
      </c>
      <c r="S618" s="2">
        <v>3</v>
      </c>
      <c r="T618" s="2" t="s">
        <v>6236</v>
      </c>
      <c r="U618" s="2" t="s">
        <v>6237</v>
      </c>
      <c r="V618" s="2" t="s">
        <v>6237</v>
      </c>
      <c r="W618" s="2" t="s">
        <v>6238</v>
      </c>
      <c r="X618" s="2">
        <v>171.126</v>
      </c>
      <c r="Y618" s="2">
        <v>171.126</v>
      </c>
    </row>
    <row r="619" spans="1:25" x14ac:dyDescent="0.35">
      <c r="A619" s="2" t="s">
        <v>6240</v>
      </c>
      <c r="B619" s="2" t="s">
        <v>6243</v>
      </c>
      <c r="C619" s="2" t="s">
        <v>6241</v>
      </c>
      <c r="D619" s="36" t="s">
        <v>6242</v>
      </c>
      <c r="F619" s="2" t="s">
        <v>3175</v>
      </c>
      <c r="G619" s="2" t="s">
        <v>2</v>
      </c>
      <c r="H619" s="2" t="s">
        <v>6250</v>
      </c>
      <c r="I619" s="2" t="s">
        <v>6244</v>
      </c>
      <c r="J619" s="2" t="s">
        <v>6245</v>
      </c>
      <c r="K619" s="2">
        <v>170.12</v>
      </c>
      <c r="L619" s="2" t="s">
        <v>6246</v>
      </c>
      <c r="M619" s="2">
        <v>98</v>
      </c>
      <c r="N619" s="2">
        <v>169</v>
      </c>
      <c r="O619" s="2">
        <v>0.7</v>
      </c>
      <c r="P619" s="2">
        <v>12</v>
      </c>
      <c r="Q619" s="2">
        <v>4</v>
      </c>
      <c r="R619" s="2">
        <v>5</v>
      </c>
      <c r="S619" s="2">
        <v>1</v>
      </c>
      <c r="T619" s="2" t="s">
        <v>6247</v>
      </c>
      <c r="U619" s="2" t="s">
        <v>6248</v>
      </c>
      <c r="V619" s="2" t="s">
        <v>6248</v>
      </c>
      <c r="W619" s="2" t="s">
        <v>6249</v>
      </c>
      <c r="X619" s="2">
        <v>170.02199999999999</v>
      </c>
      <c r="Y619" s="2">
        <v>170.02199999999999</v>
      </c>
    </row>
    <row r="620" spans="1:25" ht="14.5" customHeight="1" x14ac:dyDescent="0.35">
      <c r="A620" s="2" t="s">
        <v>6251</v>
      </c>
      <c r="B620" s="2" t="s">
        <v>6254</v>
      </c>
      <c r="C620" s="2" t="s">
        <v>6252</v>
      </c>
      <c r="D620" s="2" t="s">
        <v>6253</v>
      </c>
      <c r="F620" s="2" t="s">
        <v>3175</v>
      </c>
      <c r="G620" s="2" t="s">
        <v>2</v>
      </c>
      <c r="H620" s="2" t="s">
        <v>6259</v>
      </c>
      <c r="I620" s="2" t="s">
        <v>6251</v>
      </c>
      <c r="J620" s="2" t="s">
        <v>6255</v>
      </c>
      <c r="K620" s="2">
        <v>270.24</v>
      </c>
      <c r="L620" s="2" t="s">
        <v>6056</v>
      </c>
      <c r="M620" s="2">
        <v>87</v>
      </c>
      <c r="N620" s="2">
        <v>411</v>
      </c>
      <c r="O620" s="2">
        <v>2.7</v>
      </c>
      <c r="P620" s="2">
        <v>20</v>
      </c>
      <c r="Q620" s="2">
        <v>3</v>
      </c>
      <c r="R620" s="2">
        <v>5</v>
      </c>
      <c r="S620" s="2">
        <v>1</v>
      </c>
      <c r="T620" s="2" t="s">
        <v>6256</v>
      </c>
      <c r="U620" s="2" t="s">
        <v>6257</v>
      </c>
      <c r="V620" s="2" t="s">
        <v>6257</v>
      </c>
      <c r="W620" s="2" t="s">
        <v>6258</v>
      </c>
      <c r="X620" s="2">
        <v>270.053</v>
      </c>
      <c r="Y620" s="2">
        <v>270.053</v>
      </c>
    </row>
    <row r="621" spans="1:25" ht="14.5" customHeight="1" x14ac:dyDescent="0.35">
      <c r="A621" s="2" t="s">
        <v>6260</v>
      </c>
      <c r="B621" s="2" t="s">
        <v>6263</v>
      </c>
      <c r="C621" s="2" t="s">
        <v>6261</v>
      </c>
      <c r="D621" s="36" t="s">
        <v>6262</v>
      </c>
      <c r="F621" s="2" t="s">
        <v>3175</v>
      </c>
      <c r="G621" s="2" t="s">
        <v>2</v>
      </c>
      <c r="H621" s="2" t="s">
        <v>6269</v>
      </c>
      <c r="I621" s="2" t="s">
        <v>6260</v>
      </c>
      <c r="J621" s="2" t="s">
        <v>6264</v>
      </c>
      <c r="K621" s="2">
        <v>206.28</v>
      </c>
      <c r="L621" s="2" t="s">
        <v>6265</v>
      </c>
      <c r="M621" s="2">
        <v>37.299999999999997</v>
      </c>
      <c r="N621" s="2">
        <v>203</v>
      </c>
      <c r="O621" s="2">
        <v>3.5</v>
      </c>
      <c r="P621" s="2">
        <v>15</v>
      </c>
      <c r="Q621" s="2">
        <v>1</v>
      </c>
      <c r="R621" s="2">
        <v>2</v>
      </c>
      <c r="S621" s="2">
        <v>4</v>
      </c>
      <c r="T621" s="2" t="s">
        <v>6266</v>
      </c>
      <c r="U621" s="2" t="s">
        <v>6267</v>
      </c>
      <c r="V621" s="2" t="s">
        <v>6267</v>
      </c>
      <c r="W621" s="2" t="s">
        <v>6268</v>
      </c>
      <c r="X621" s="2">
        <v>206.131</v>
      </c>
      <c r="Y621" s="2">
        <v>206.131</v>
      </c>
    </row>
    <row r="622" spans="1:25" x14ac:dyDescent="0.35">
      <c r="A622" s="2" t="s">
        <v>6270</v>
      </c>
      <c r="B622" s="2" t="s">
        <v>6272</v>
      </c>
      <c r="C622" s="2" t="s">
        <v>6271</v>
      </c>
      <c r="D622" s="2" t="s">
        <v>3784</v>
      </c>
      <c r="F622" s="2" t="s">
        <v>3175</v>
      </c>
      <c r="G622" s="2" t="s">
        <v>2</v>
      </c>
      <c r="H622" s="2" t="s">
        <v>6279</v>
      </c>
      <c r="I622" s="2" t="s">
        <v>6274</v>
      </c>
      <c r="J622" s="2" t="s">
        <v>6273</v>
      </c>
      <c r="K622" s="2">
        <v>131.16999999999999</v>
      </c>
      <c r="L622" s="2" t="s">
        <v>2050</v>
      </c>
      <c r="M622" s="2">
        <v>63.3</v>
      </c>
      <c r="N622" s="2">
        <v>103</v>
      </c>
      <c r="O622" s="2">
        <v>-1.7</v>
      </c>
      <c r="P622" s="2">
        <v>9</v>
      </c>
      <c r="Q622" s="2">
        <v>2</v>
      </c>
      <c r="R622" s="2">
        <v>3</v>
      </c>
      <c r="S622" s="2">
        <v>3</v>
      </c>
      <c r="T622" s="2" t="s">
        <v>6275</v>
      </c>
      <c r="U622" s="2" t="s">
        <v>6276</v>
      </c>
      <c r="V622" s="2" t="s">
        <v>6277</v>
      </c>
      <c r="W622" s="2" t="s">
        <v>6278</v>
      </c>
      <c r="X622" s="2">
        <v>131.095</v>
      </c>
      <c r="Y622" s="2">
        <v>131.095</v>
      </c>
    </row>
    <row r="623" spans="1:25" x14ac:dyDescent="0.35">
      <c r="A623" s="2" t="s">
        <v>6280</v>
      </c>
      <c r="B623" s="2" t="s">
        <v>6283</v>
      </c>
      <c r="C623" s="2" t="s">
        <v>6281</v>
      </c>
      <c r="D623" s="2" t="s">
        <v>6282</v>
      </c>
      <c r="F623" s="2" t="s">
        <v>3175</v>
      </c>
      <c r="G623" s="2" t="s">
        <v>2</v>
      </c>
      <c r="H623" s="2" t="s">
        <v>6290</v>
      </c>
      <c r="I623" s="2" t="s">
        <v>6285</v>
      </c>
      <c r="J623" s="2" t="s">
        <v>6284</v>
      </c>
      <c r="K623" s="2">
        <v>129.16</v>
      </c>
      <c r="L623" s="2" t="s">
        <v>6286</v>
      </c>
      <c r="M623" s="2">
        <v>12.9</v>
      </c>
      <c r="N623" s="2">
        <v>111</v>
      </c>
      <c r="O623" s="2">
        <v>2.1</v>
      </c>
      <c r="P623" s="2">
        <v>10</v>
      </c>
      <c r="Q623" s="2">
        <v>0</v>
      </c>
      <c r="R623" s="2">
        <v>1</v>
      </c>
      <c r="S623" s="2">
        <v>0</v>
      </c>
      <c r="T623" s="2" t="s">
        <v>6287</v>
      </c>
      <c r="U623" s="2" t="s">
        <v>6288</v>
      </c>
      <c r="V623" s="2" t="s">
        <v>6288</v>
      </c>
      <c r="W623" s="2" t="s">
        <v>6289</v>
      </c>
      <c r="X623" s="2">
        <v>129.05799999999999</v>
      </c>
      <c r="Y623" s="2">
        <v>129.05799999999999</v>
      </c>
    </row>
    <row r="624" spans="1:25" ht="14.5" customHeight="1" x14ac:dyDescent="0.35">
      <c r="A624" s="2" t="s">
        <v>6291</v>
      </c>
      <c r="B624" s="2" t="s">
        <v>6293</v>
      </c>
      <c r="C624" s="2" t="s">
        <v>6292</v>
      </c>
      <c r="D624" s="2" t="s">
        <v>2410</v>
      </c>
      <c r="F624" s="2" t="s">
        <v>3175</v>
      </c>
      <c r="G624" s="2" t="s">
        <v>2</v>
      </c>
      <c r="H624" s="2" t="s">
        <v>6299</v>
      </c>
      <c r="I624" s="2" t="s">
        <v>6291</v>
      </c>
      <c r="J624" s="2" t="s">
        <v>6294</v>
      </c>
      <c r="K624" s="2">
        <v>286.24</v>
      </c>
      <c r="L624" s="2" t="s">
        <v>6295</v>
      </c>
      <c r="M624" s="2">
        <v>107</v>
      </c>
      <c r="N624" s="2">
        <v>451</v>
      </c>
      <c r="O624" s="2">
        <v>1.9</v>
      </c>
      <c r="P624" s="2">
        <v>21</v>
      </c>
      <c r="Q624" s="2">
        <v>4</v>
      </c>
      <c r="R624" s="2">
        <v>6</v>
      </c>
      <c r="S624" s="2">
        <v>1</v>
      </c>
      <c r="T624" s="2" t="s">
        <v>6296</v>
      </c>
      <c r="U624" s="2" t="s">
        <v>6297</v>
      </c>
      <c r="V624" s="2" t="s">
        <v>6297</v>
      </c>
      <c r="W624" s="2" t="s">
        <v>6298</v>
      </c>
      <c r="X624" s="2">
        <v>286.048</v>
      </c>
      <c r="Y624" s="2">
        <v>286.048</v>
      </c>
    </row>
    <row r="625" spans="1:25" x14ac:dyDescent="0.35">
      <c r="A625" s="2" t="s">
        <v>6300</v>
      </c>
      <c r="B625" s="2" t="s">
        <v>6303</v>
      </c>
      <c r="C625" s="2" t="s">
        <v>6301</v>
      </c>
      <c r="D625" s="2" t="s">
        <v>6302</v>
      </c>
      <c r="F625" s="2" t="s">
        <v>3175</v>
      </c>
      <c r="G625" s="2" t="s">
        <v>2</v>
      </c>
      <c r="H625" s="2" t="s">
        <v>6311</v>
      </c>
      <c r="I625" s="2" t="s">
        <v>6305</v>
      </c>
      <c r="J625" s="2" t="s">
        <v>6304</v>
      </c>
      <c r="K625" s="2">
        <v>150.09</v>
      </c>
      <c r="L625" s="2" t="s">
        <v>6306</v>
      </c>
      <c r="M625" s="2">
        <v>115</v>
      </c>
      <c r="N625" s="2">
        <v>134</v>
      </c>
      <c r="O625" s="2">
        <v>-1.9</v>
      </c>
      <c r="P625" s="2">
        <v>10</v>
      </c>
      <c r="Q625" s="2">
        <v>4</v>
      </c>
      <c r="R625" s="2">
        <v>6</v>
      </c>
      <c r="S625" s="2">
        <v>3</v>
      </c>
      <c r="T625" s="2" t="s">
        <v>6307</v>
      </c>
      <c r="U625" s="2" t="s">
        <v>6308</v>
      </c>
      <c r="V625" s="2" t="s">
        <v>6309</v>
      </c>
      <c r="W625" s="2" t="s">
        <v>6310</v>
      </c>
      <c r="X625" s="2">
        <v>150.01599999999999</v>
      </c>
      <c r="Y625" s="2">
        <v>150.01599999999999</v>
      </c>
    </row>
    <row r="626" spans="1:25" ht="14.5" customHeight="1" x14ac:dyDescent="0.35">
      <c r="A626" s="2" t="s">
        <v>6312</v>
      </c>
      <c r="B626" s="2" t="s">
        <v>6314</v>
      </c>
      <c r="C626" s="2" t="s">
        <v>6313</v>
      </c>
      <c r="F626" s="2" t="s">
        <v>3175</v>
      </c>
      <c r="G626" s="2" t="s">
        <v>2</v>
      </c>
      <c r="H626" s="2" t="s">
        <v>6322</v>
      </c>
      <c r="I626" s="2" t="s">
        <v>6316</v>
      </c>
      <c r="J626" s="2" t="s">
        <v>6315</v>
      </c>
      <c r="K626" s="2">
        <v>210.27</v>
      </c>
      <c r="L626" s="2" t="s">
        <v>6317</v>
      </c>
      <c r="M626" s="2">
        <v>49.4</v>
      </c>
      <c r="N626" s="2">
        <v>288</v>
      </c>
      <c r="O626" s="2">
        <v>1.1000000000000001</v>
      </c>
      <c r="P626" s="2">
        <v>15</v>
      </c>
      <c r="Q626" s="2">
        <v>1</v>
      </c>
      <c r="R626" s="2">
        <v>2</v>
      </c>
      <c r="S626" s="2">
        <v>2</v>
      </c>
      <c r="T626" s="2" t="s">
        <v>6318</v>
      </c>
      <c r="U626" s="2" t="s">
        <v>6319</v>
      </c>
      <c r="V626" s="2" t="s">
        <v>6320</v>
      </c>
      <c r="W626" s="2" t="s">
        <v>6321</v>
      </c>
      <c r="X626" s="2">
        <v>210.137</v>
      </c>
      <c r="Y626" s="2">
        <v>210.137</v>
      </c>
    </row>
    <row r="627" spans="1:25" ht="14.5" customHeight="1" x14ac:dyDescent="0.35">
      <c r="A627" s="2" t="s">
        <v>6323</v>
      </c>
      <c r="B627" s="2" t="s">
        <v>6325</v>
      </c>
      <c r="C627" s="2" t="s">
        <v>6324</v>
      </c>
      <c r="D627" s="2" t="s">
        <v>2015</v>
      </c>
      <c r="F627" s="2" t="s">
        <v>3175</v>
      </c>
      <c r="G627" s="2" t="s">
        <v>2</v>
      </c>
      <c r="H627" s="2" t="s">
        <v>6331</v>
      </c>
      <c r="I627" s="2" t="s">
        <v>6323</v>
      </c>
      <c r="J627" s="2" t="s">
        <v>6326</v>
      </c>
      <c r="K627" s="2">
        <v>131.16999999999999</v>
      </c>
      <c r="L627" s="2" t="s">
        <v>2050</v>
      </c>
      <c r="M627" s="2">
        <v>63.3</v>
      </c>
      <c r="N627" s="2">
        <v>101</v>
      </c>
      <c r="O627" s="2">
        <v>-1.5</v>
      </c>
      <c r="P627" s="2">
        <v>9</v>
      </c>
      <c r="Q627" s="2">
        <v>2</v>
      </c>
      <c r="R627" s="2">
        <v>3</v>
      </c>
      <c r="S627" s="2">
        <v>3</v>
      </c>
      <c r="T627" s="2" t="s">
        <v>6327</v>
      </c>
      <c r="U627" s="2" t="s">
        <v>6328</v>
      </c>
      <c r="V627" s="2" t="s">
        <v>6329</v>
      </c>
      <c r="W627" s="2" t="s">
        <v>6330</v>
      </c>
      <c r="X627" s="2">
        <v>131.095</v>
      </c>
      <c r="Y627" s="2">
        <v>131.095</v>
      </c>
    </row>
    <row r="628" spans="1:25" ht="14.5" customHeight="1" x14ac:dyDescent="0.35">
      <c r="A628" s="2" t="s">
        <v>6332</v>
      </c>
      <c r="B628" s="2" t="s">
        <v>6334</v>
      </c>
      <c r="C628" s="2" t="s">
        <v>6333</v>
      </c>
      <c r="D628" s="2" t="s">
        <v>5267</v>
      </c>
      <c r="F628" s="2" t="s">
        <v>3175</v>
      </c>
      <c r="G628" s="2" t="s">
        <v>2</v>
      </c>
      <c r="H628" s="2" t="s">
        <v>6342</v>
      </c>
      <c r="I628" s="2" t="s">
        <v>6335</v>
      </c>
      <c r="J628" s="2" t="s">
        <v>6336</v>
      </c>
      <c r="K628" s="2">
        <v>155.15</v>
      </c>
      <c r="L628" s="2" t="s">
        <v>6337</v>
      </c>
      <c r="M628" s="2">
        <v>92</v>
      </c>
      <c r="N628" s="2">
        <v>151</v>
      </c>
      <c r="O628" s="2">
        <v>-3.2</v>
      </c>
      <c r="P628" s="2">
        <v>11</v>
      </c>
      <c r="Q628" s="2">
        <v>3</v>
      </c>
      <c r="R628" s="2">
        <v>4</v>
      </c>
      <c r="S628" s="2">
        <v>3</v>
      </c>
      <c r="T628" s="2" t="s">
        <v>6338</v>
      </c>
      <c r="U628" s="2" t="s">
        <v>6339</v>
      </c>
      <c r="V628" s="2" t="s">
        <v>6340</v>
      </c>
      <c r="W628" s="2" t="s">
        <v>6341</v>
      </c>
      <c r="X628" s="2">
        <v>155.06899999999999</v>
      </c>
      <c r="Y628" s="2">
        <v>155.06899999999999</v>
      </c>
    </row>
    <row r="629" spans="1:25" ht="14.5" customHeight="1" x14ac:dyDescent="0.35">
      <c r="A629" s="2" t="s">
        <v>6343</v>
      </c>
      <c r="B629" s="2" t="s">
        <v>6345</v>
      </c>
      <c r="C629" s="2" t="s">
        <v>6344</v>
      </c>
      <c r="D629" s="2" t="s">
        <v>1913</v>
      </c>
      <c r="F629" s="2" t="s">
        <v>3175</v>
      </c>
      <c r="G629" s="2" t="s">
        <v>2</v>
      </c>
      <c r="H629" s="2" t="s">
        <v>6353</v>
      </c>
      <c r="I629" s="2" t="s">
        <v>6347</v>
      </c>
      <c r="J629" s="2" t="s">
        <v>6346</v>
      </c>
      <c r="K629" s="2">
        <v>146.19</v>
      </c>
      <c r="L629" s="2" t="s">
        <v>6348</v>
      </c>
      <c r="M629" s="2">
        <v>89.3</v>
      </c>
      <c r="N629" s="2">
        <v>106</v>
      </c>
      <c r="O629" s="2">
        <v>-3</v>
      </c>
      <c r="P629" s="2">
        <v>10</v>
      </c>
      <c r="Q629" s="2">
        <v>3</v>
      </c>
      <c r="R629" s="2">
        <v>4</v>
      </c>
      <c r="S629" s="2">
        <v>5</v>
      </c>
      <c r="T629" s="2" t="s">
        <v>6349</v>
      </c>
      <c r="U629" s="2" t="s">
        <v>6350</v>
      </c>
      <c r="V629" s="2" t="s">
        <v>6351</v>
      </c>
      <c r="W629" s="2" t="s">
        <v>6352</v>
      </c>
      <c r="X629" s="2">
        <v>146.10599999999999</v>
      </c>
      <c r="Y629" s="2">
        <v>146.10599999999999</v>
      </c>
    </row>
    <row r="630" spans="1:25" x14ac:dyDescent="0.35">
      <c r="A630" s="2" t="s">
        <v>6354</v>
      </c>
      <c r="B630" s="2" t="s">
        <v>6356</v>
      </c>
      <c r="C630" s="2" t="s">
        <v>6355</v>
      </c>
      <c r="D630" s="2" t="s">
        <v>2101</v>
      </c>
      <c r="F630" s="2" t="s">
        <v>3175</v>
      </c>
      <c r="G630" s="2" t="s">
        <v>2</v>
      </c>
      <c r="H630" s="2" t="s">
        <v>6365</v>
      </c>
      <c r="I630" s="2" t="s">
        <v>6359</v>
      </c>
      <c r="J630" s="2" t="s">
        <v>6358</v>
      </c>
      <c r="K630" s="2">
        <v>165.19</v>
      </c>
      <c r="L630" s="2" t="s">
        <v>6360</v>
      </c>
      <c r="M630" s="2">
        <v>63.3</v>
      </c>
      <c r="N630" s="2">
        <v>153</v>
      </c>
      <c r="O630" s="2">
        <v>-1.5</v>
      </c>
      <c r="P630" s="2">
        <v>12</v>
      </c>
      <c r="Q630" s="2">
        <v>2</v>
      </c>
      <c r="R630" s="2">
        <v>3</v>
      </c>
      <c r="S630" s="2">
        <v>3</v>
      </c>
      <c r="T630" s="2" t="s">
        <v>6361</v>
      </c>
      <c r="U630" s="2" t="s">
        <v>6362</v>
      </c>
      <c r="V630" s="2" t="s">
        <v>6363</v>
      </c>
      <c r="W630" s="2" t="s">
        <v>6364</v>
      </c>
      <c r="X630" s="2">
        <v>165.07900000000001</v>
      </c>
      <c r="Y630" s="2">
        <v>165.07900000000001</v>
      </c>
    </row>
    <row r="631" spans="1:25" x14ac:dyDescent="0.35">
      <c r="A631" s="43" t="s">
        <v>6366</v>
      </c>
      <c r="B631" s="2" t="s">
        <v>6368</v>
      </c>
      <c r="C631" s="2" t="s">
        <v>6367</v>
      </c>
      <c r="D631" s="2" t="s">
        <v>6357</v>
      </c>
      <c r="F631" s="2" t="s">
        <v>3175</v>
      </c>
      <c r="G631" s="2" t="s">
        <v>2</v>
      </c>
      <c r="H631" s="2" t="s">
        <v>6374</v>
      </c>
      <c r="I631" s="2" t="s">
        <v>6370</v>
      </c>
      <c r="J631" s="2" t="s">
        <v>6369</v>
      </c>
      <c r="K631" s="2">
        <v>204.22</v>
      </c>
      <c r="L631" s="2" t="s">
        <v>3544</v>
      </c>
      <c r="M631" s="2">
        <v>79.099999999999994</v>
      </c>
      <c r="N631" s="2">
        <v>245</v>
      </c>
      <c r="O631" s="2">
        <v>-1.1000000000000001</v>
      </c>
      <c r="P631" s="2">
        <v>15</v>
      </c>
      <c r="Q631" s="2">
        <v>3</v>
      </c>
      <c r="R631" s="2">
        <v>3</v>
      </c>
      <c r="S631" s="2">
        <v>3</v>
      </c>
      <c r="T631" s="2" t="s">
        <v>6371</v>
      </c>
      <c r="U631" s="2" t="s">
        <v>6372</v>
      </c>
      <c r="V631" s="2" t="s">
        <v>3547</v>
      </c>
      <c r="W631" s="2" t="s">
        <v>6373</v>
      </c>
      <c r="X631" s="2">
        <v>204.09</v>
      </c>
      <c r="Y631" s="2">
        <v>204.09</v>
      </c>
    </row>
    <row r="632" spans="1:25" ht="14.5" customHeight="1" x14ac:dyDescent="0.35">
      <c r="A632" s="2" t="s">
        <v>6375</v>
      </c>
      <c r="B632" s="2" t="s">
        <v>6377</v>
      </c>
      <c r="C632" s="2" t="s">
        <v>6376</v>
      </c>
      <c r="D632" s="2" t="s">
        <v>1848</v>
      </c>
      <c r="F632" s="2" t="s">
        <v>3175</v>
      </c>
      <c r="G632" s="2" t="s">
        <v>2</v>
      </c>
      <c r="H632" s="2" t="s">
        <v>6384</v>
      </c>
      <c r="I632" s="2" t="s">
        <v>6379</v>
      </c>
      <c r="J632" s="2" t="s">
        <v>6378</v>
      </c>
      <c r="K632" s="2">
        <v>117.15</v>
      </c>
      <c r="L632" s="2" t="s">
        <v>896</v>
      </c>
      <c r="M632" s="2">
        <v>63.3</v>
      </c>
      <c r="N632" s="2">
        <v>90.4</v>
      </c>
      <c r="O632" s="2">
        <v>-2.2999999999999998</v>
      </c>
      <c r="P632" s="2">
        <v>8</v>
      </c>
      <c r="Q632" s="2">
        <v>2</v>
      </c>
      <c r="R632" s="2">
        <v>3</v>
      </c>
      <c r="S632" s="2">
        <v>2</v>
      </c>
      <c r="T632" s="2" t="s">
        <v>6380</v>
      </c>
      <c r="U632" s="2" t="s">
        <v>6381</v>
      </c>
      <c r="V632" s="2" t="s">
        <v>6382</v>
      </c>
      <c r="W632" s="2" t="s">
        <v>6383</v>
      </c>
      <c r="X632" s="2">
        <v>117.07899999999999</v>
      </c>
      <c r="Y632" s="2">
        <v>117.07899999999999</v>
      </c>
    </row>
    <row r="633" spans="1:25" x14ac:dyDescent="0.35">
      <c r="A633" s="2" t="s">
        <v>6385</v>
      </c>
      <c r="B633" s="2" t="s">
        <v>6388</v>
      </c>
      <c r="C633" s="2" t="s">
        <v>6386</v>
      </c>
      <c r="D633" s="36" t="s">
        <v>6387</v>
      </c>
      <c r="F633" s="2" t="s">
        <v>3175</v>
      </c>
      <c r="G633" s="2" t="s">
        <v>2</v>
      </c>
      <c r="H633" s="2" t="s">
        <v>6396</v>
      </c>
      <c r="I633" s="2" t="s">
        <v>6390</v>
      </c>
      <c r="J633" s="2" t="s">
        <v>6389</v>
      </c>
      <c r="K633" s="2">
        <v>162.18</v>
      </c>
      <c r="L633" s="2" t="s">
        <v>6391</v>
      </c>
      <c r="M633" s="2">
        <v>26.3</v>
      </c>
      <c r="N633" s="2">
        <v>167</v>
      </c>
      <c r="O633" s="2">
        <v>2.6</v>
      </c>
      <c r="P633" s="2">
        <v>12</v>
      </c>
      <c r="Q633" s="2">
        <v>0</v>
      </c>
      <c r="R633" s="2">
        <v>2</v>
      </c>
      <c r="S633" s="2">
        <v>3</v>
      </c>
      <c r="T633" s="2" t="s">
        <v>6392</v>
      </c>
      <c r="U633" s="2" t="s">
        <v>6393</v>
      </c>
      <c r="V633" s="2" t="s">
        <v>6394</v>
      </c>
      <c r="W633" s="2" t="s">
        <v>6395</v>
      </c>
      <c r="X633" s="2">
        <v>162.06800000000001</v>
      </c>
      <c r="Y633" s="2">
        <v>162.06800000000001</v>
      </c>
    </row>
    <row r="634" spans="1:25" ht="14.5" customHeight="1" x14ac:dyDescent="0.35">
      <c r="A634" s="2" t="s">
        <v>6397</v>
      </c>
      <c r="B634" s="2" t="s">
        <v>6399</v>
      </c>
      <c r="C634" s="2" t="s">
        <v>6398</v>
      </c>
      <c r="F634" s="2" t="s">
        <v>3175</v>
      </c>
      <c r="G634" s="2" t="s">
        <v>2</v>
      </c>
      <c r="H634" s="2" t="s">
        <v>6404</v>
      </c>
      <c r="I634" s="2" t="s">
        <v>6397</v>
      </c>
      <c r="J634" s="2" t="s">
        <v>6400</v>
      </c>
      <c r="K634" s="2">
        <v>194.18</v>
      </c>
      <c r="L634" s="2" t="s">
        <v>6215</v>
      </c>
      <c r="M634" s="2">
        <v>63.6</v>
      </c>
      <c r="N634" s="2">
        <v>224</v>
      </c>
      <c r="O634" s="2">
        <v>1.8</v>
      </c>
      <c r="P634" s="2">
        <v>14</v>
      </c>
      <c r="Q634" s="2">
        <v>1</v>
      </c>
      <c r="R634" s="2">
        <v>4</v>
      </c>
      <c r="S634" s="2">
        <v>4</v>
      </c>
      <c r="T634" s="2" t="s">
        <v>6401</v>
      </c>
      <c r="U634" s="2" t="s">
        <v>6402</v>
      </c>
      <c r="V634" s="2" t="s">
        <v>6402</v>
      </c>
      <c r="W634" s="2" t="s">
        <v>6403</v>
      </c>
      <c r="X634" s="2">
        <v>194.05799999999999</v>
      </c>
      <c r="Y634" s="2">
        <v>194.05799999999999</v>
      </c>
    </row>
    <row r="635" spans="1:25" ht="14.5" customHeight="1" x14ac:dyDescent="0.35">
      <c r="A635" s="2" t="s">
        <v>6405</v>
      </c>
      <c r="B635" s="2" t="s">
        <v>6408</v>
      </c>
      <c r="C635" s="2" t="s">
        <v>6406</v>
      </c>
      <c r="D635" s="2" t="s">
        <v>6407</v>
      </c>
      <c r="F635" s="2" t="s">
        <v>3175</v>
      </c>
      <c r="G635" s="2" t="s">
        <v>2</v>
      </c>
      <c r="H635" s="2" t="s">
        <v>6414</v>
      </c>
      <c r="I635" s="2" t="s">
        <v>6405</v>
      </c>
      <c r="J635" s="2" t="s">
        <v>6409</v>
      </c>
      <c r="K635" s="2">
        <v>192.21</v>
      </c>
      <c r="L635" s="2" t="s">
        <v>6410</v>
      </c>
      <c r="M635" s="2">
        <v>27.7</v>
      </c>
      <c r="N635" s="2">
        <v>205</v>
      </c>
      <c r="O635" s="2">
        <v>2.9</v>
      </c>
      <c r="P635" s="2">
        <v>14</v>
      </c>
      <c r="Q635" s="2">
        <v>0</v>
      </c>
      <c r="R635" s="2">
        <v>3</v>
      </c>
      <c r="S635" s="2">
        <v>3</v>
      </c>
      <c r="T635" s="2" t="s">
        <v>6411</v>
      </c>
      <c r="U635" s="2" t="s">
        <v>6412</v>
      </c>
      <c r="V635" s="2" t="s">
        <v>6412</v>
      </c>
      <c r="W635" s="2" t="s">
        <v>6413</v>
      </c>
      <c r="X635" s="2">
        <v>192.07900000000001</v>
      </c>
      <c r="Y635" s="2">
        <v>192.07900000000001</v>
      </c>
    </row>
    <row r="636" spans="1:25" ht="14.5" customHeight="1" x14ac:dyDescent="0.35">
      <c r="A636" s="2" t="s">
        <v>6415</v>
      </c>
      <c r="B636" s="2" t="s">
        <v>6418</v>
      </c>
      <c r="C636" s="2" t="s">
        <v>6416</v>
      </c>
      <c r="D636" s="2" t="s">
        <v>6417</v>
      </c>
      <c r="F636" s="2" t="s">
        <v>3175</v>
      </c>
      <c r="G636" s="2" t="s">
        <v>2</v>
      </c>
      <c r="H636" s="2" t="s">
        <v>6425</v>
      </c>
      <c r="I636" s="2" t="s">
        <v>6420</v>
      </c>
      <c r="J636" s="2" t="s">
        <v>6419</v>
      </c>
      <c r="K636" s="2">
        <v>73.09</v>
      </c>
      <c r="L636" s="2" t="s">
        <v>6421</v>
      </c>
      <c r="M636" s="2">
        <v>20.3</v>
      </c>
      <c r="N636" s="2">
        <v>33.9</v>
      </c>
      <c r="O636" s="2">
        <v>-1</v>
      </c>
      <c r="P636" s="2">
        <v>5</v>
      </c>
      <c r="Q636" s="2">
        <v>0</v>
      </c>
      <c r="R636" s="2">
        <v>1</v>
      </c>
      <c r="S636" s="2">
        <v>0</v>
      </c>
      <c r="T636" s="2" t="s">
        <v>6422</v>
      </c>
      <c r="U636" s="2" t="s">
        <v>6423</v>
      </c>
      <c r="V636" s="2" t="s">
        <v>6423</v>
      </c>
      <c r="W636" s="2" t="s">
        <v>6424</v>
      </c>
      <c r="X636" s="2">
        <v>73.052800000000005</v>
      </c>
      <c r="Y636" s="2">
        <v>73.052800000000005</v>
      </c>
    </row>
    <row r="637" spans="1:25" x14ac:dyDescent="0.35">
      <c r="A637" s="2" t="s">
        <v>6426</v>
      </c>
      <c r="B637" s="2" t="s">
        <v>6428</v>
      </c>
      <c r="C637" s="2" t="s">
        <v>6427</v>
      </c>
      <c r="F637" s="2" t="s">
        <v>3175</v>
      </c>
      <c r="G637" s="2" t="s">
        <v>2</v>
      </c>
      <c r="H637" s="2" t="s">
        <v>6436</v>
      </c>
      <c r="I637" s="2" t="s">
        <v>6430</v>
      </c>
      <c r="J637" s="2" t="s">
        <v>6429</v>
      </c>
      <c r="K637" s="2">
        <v>204.22</v>
      </c>
      <c r="L637" s="2" t="s">
        <v>6431</v>
      </c>
      <c r="M637" s="2">
        <v>113</v>
      </c>
      <c r="N637" s="2">
        <v>196</v>
      </c>
      <c r="O637" s="2">
        <v>-5.2</v>
      </c>
      <c r="P637" s="2">
        <v>14</v>
      </c>
      <c r="Q637" s="2">
        <v>4</v>
      </c>
      <c r="R637" s="2">
        <v>6</v>
      </c>
      <c r="S637" s="2">
        <v>8</v>
      </c>
      <c r="T637" s="2" t="s">
        <v>6432</v>
      </c>
      <c r="U637" s="2" t="s">
        <v>6433</v>
      </c>
      <c r="V637" s="2" t="s">
        <v>6434</v>
      </c>
      <c r="W637" s="2" t="s">
        <v>6435</v>
      </c>
      <c r="X637" s="2">
        <v>204.11099999999999</v>
      </c>
      <c r="Y637" s="2">
        <v>204.11099999999999</v>
      </c>
    </row>
    <row r="638" spans="1:25" ht="14.5" customHeight="1" x14ac:dyDescent="0.35">
      <c r="A638" s="2" t="s">
        <v>6437</v>
      </c>
      <c r="B638" s="2" t="s">
        <v>6439</v>
      </c>
      <c r="C638" s="2" t="s">
        <v>6438</v>
      </c>
      <c r="D638" s="2" t="s">
        <v>648</v>
      </c>
      <c r="G638" s="2" t="s">
        <v>2</v>
      </c>
      <c r="H638" s="2" t="s">
        <v>6445</v>
      </c>
      <c r="I638" s="2" t="s">
        <v>6437</v>
      </c>
      <c r="J638" s="2" t="s">
        <v>6440</v>
      </c>
      <c r="K638" s="2">
        <v>162.22999999999999</v>
      </c>
      <c r="L638" s="2" t="s">
        <v>4195</v>
      </c>
      <c r="M638" s="2">
        <v>16.100000000000001</v>
      </c>
      <c r="N638" s="2">
        <v>147</v>
      </c>
      <c r="O638" s="2">
        <v>1.2</v>
      </c>
      <c r="P638" s="2">
        <v>12</v>
      </c>
      <c r="Q638" s="2">
        <v>0</v>
      </c>
      <c r="R638" s="2">
        <v>2</v>
      </c>
      <c r="S638" s="2">
        <v>1</v>
      </c>
      <c r="T638" s="2" t="s">
        <v>6441</v>
      </c>
      <c r="U638" s="2" t="s">
        <v>6442</v>
      </c>
      <c r="V638" s="2" t="s">
        <v>6443</v>
      </c>
      <c r="W638" s="2" t="s">
        <v>6444</v>
      </c>
      <c r="X638" s="2">
        <v>162.11600000000001</v>
      </c>
      <c r="Y638" s="2">
        <v>162.11600000000001</v>
      </c>
    </row>
    <row r="639" spans="1:25" ht="14.5" customHeight="1" x14ac:dyDescent="0.35">
      <c r="A639" s="2" t="s">
        <v>6446</v>
      </c>
      <c r="B639" s="2" t="s">
        <v>6448</v>
      </c>
      <c r="C639" s="2" t="s">
        <v>6447</v>
      </c>
      <c r="F639" s="2" t="s">
        <v>3175</v>
      </c>
      <c r="G639" s="2" t="s">
        <v>2</v>
      </c>
      <c r="H639" s="2" t="s">
        <v>6454</v>
      </c>
      <c r="I639" s="2" t="s">
        <v>6446</v>
      </c>
      <c r="J639" s="2" t="s">
        <v>6449</v>
      </c>
      <c r="K639" s="2">
        <v>142.24</v>
      </c>
      <c r="L639" s="2" t="s">
        <v>6450</v>
      </c>
      <c r="M639" s="2">
        <v>17.100000000000001</v>
      </c>
      <c r="N639" s="2">
        <v>69.099999999999994</v>
      </c>
      <c r="O639" s="2">
        <v>3.3</v>
      </c>
      <c r="P639" s="2">
        <v>10</v>
      </c>
      <c r="Q639" s="2">
        <v>0</v>
      </c>
      <c r="R639" s="2">
        <v>1</v>
      </c>
      <c r="S639" s="2">
        <v>7</v>
      </c>
      <c r="T639" s="2" t="s">
        <v>6451</v>
      </c>
      <c r="U639" s="2" t="s">
        <v>6452</v>
      </c>
      <c r="V639" s="2" t="s">
        <v>6452</v>
      </c>
      <c r="W639" s="2" t="s">
        <v>6453</v>
      </c>
      <c r="X639" s="2">
        <v>142.136</v>
      </c>
      <c r="Y639" s="2">
        <v>142.136</v>
      </c>
    </row>
    <row r="640" spans="1:25" ht="14.5" customHeight="1" x14ac:dyDescent="0.35">
      <c r="A640" s="2" t="s">
        <v>6455</v>
      </c>
      <c r="B640" s="2" t="s">
        <v>6457</v>
      </c>
      <c r="C640" s="2" t="s">
        <v>6456</v>
      </c>
      <c r="D640" s="2" t="s">
        <v>737</v>
      </c>
      <c r="F640" s="2" t="s">
        <v>3175</v>
      </c>
      <c r="G640" s="2" t="s">
        <v>2</v>
      </c>
      <c r="H640" s="2" t="s">
        <v>6463</v>
      </c>
      <c r="I640" s="2" t="s">
        <v>6455</v>
      </c>
      <c r="J640" s="2" t="s">
        <v>6458</v>
      </c>
      <c r="K640" s="2">
        <v>94.11</v>
      </c>
      <c r="L640" s="2" t="s">
        <v>6459</v>
      </c>
      <c r="M640" s="2">
        <v>20.2</v>
      </c>
      <c r="N640" s="2">
        <v>46.1</v>
      </c>
      <c r="O640" s="2">
        <v>1.5</v>
      </c>
      <c r="P640" s="2">
        <v>7</v>
      </c>
      <c r="Q640" s="2">
        <v>1</v>
      </c>
      <c r="R640" s="2">
        <v>1</v>
      </c>
      <c r="S640" s="2">
        <v>0</v>
      </c>
      <c r="T640" s="2" t="s">
        <v>6460</v>
      </c>
      <c r="U640" s="2" t="s">
        <v>6461</v>
      </c>
      <c r="V640" s="2" t="s">
        <v>6461</v>
      </c>
      <c r="W640" s="2" t="s">
        <v>6462</v>
      </c>
      <c r="X640" s="2">
        <v>94.041899999999998</v>
      </c>
      <c r="Y640" s="2">
        <v>94.041899999999998</v>
      </c>
    </row>
    <row r="641" spans="1:25" ht="14.5" customHeight="1" x14ac:dyDescent="0.35">
      <c r="A641" s="2" t="s">
        <v>6464</v>
      </c>
      <c r="B641" s="2" t="s">
        <v>6467</v>
      </c>
      <c r="C641" s="2" t="s">
        <v>6465</v>
      </c>
      <c r="D641" s="36" t="s">
        <v>6466</v>
      </c>
      <c r="F641" s="2" t="s">
        <v>3175</v>
      </c>
      <c r="G641" s="2" t="s">
        <v>2</v>
      </c>
      <c r="H641" s="2" t="s">
        <v>6472</v>
      </c>
      <c r="I641" s="2" t="s">
        <v>6464</v>
      </c>
      <c r="J641" s="2" t="s">
        <v>6468</v>
      </c>
      <c r="K641" s="2">
        <v>136.15</v>
      </c>
      <c r="L641" s="2" t="s">
        <v>3369</v>
      </c>
      <c r="M641" s="2">
        <v>26.3</v>
      </c>
      <c r="N641" s="2">
        <v>114</v>
      </c>
      <c r="O641" s="2">
        <v>1.5</v>
      </c>
      <c r="P641" s="2">
        <v>10</v>
      </c>
      <c r="Q641" s="2">
        <v>0</v>
      </c>
      <c r="R641" s="2">
        <v>2</v>
      </c>
      <c r="S641" s="2">
        <v>2</v>
      </c>
      <c r="T641" s="2" t="s">
        <v>6469</v>
      </c>
      <c r="U641" s="2" t="s">
        <v>6470</v>
      </c>
      <c r="V641" s="2" t="s">
        <v>6470</v>
      </c>
      <c r="W641" s="2" t="s">
        <v>6471</v>
      </c>
      <c r="X641" s="2">
        <v>136.05199999999999</v>
      </c>
      <c r="Y641" s="2">
        <v>136.05199999999999</v>
      </c>
    </row>
    <row r="642" spans="1:25" ht="14.5" customHeight="1" x14ac:dyDescent="0.35">
      <c r="A642" s="2" t="s">
        <v>6473</v>
      </c>
      <c r="B642" s="2" t="s">
        <v>6475</v>
      </c>
      <c r="C642" s="2" t="s">
        <v>6474</v>
      </c>
      <c r="D642" s="36" t="s">
        <v>894</v>
      </c>
      <c r="F642" s="2" t="s">
        <v>3175</v>
      </c>
      <c r="G642" s="2" t="s">
        <v>2</v>
      </c>
      <c r="H642" s="2" t="s">
        <v>6482</v>
      </c>
      <c r="I642" s="2" t="s">
        <v>6477</v>
      </c>
      <c r="J642" s="2" t="s">
        <v>6476</v>
      </c>
      <c r="K642" s="2">
        <v>177.21</v>
      </c>
      <c r="L642" s="2" t="s">
        <v>6478</v>
      </c>
      <c r="M642" s="2">
        <v>103</v>
      </c>
      <c r="N642" s="2">
        <v>211</v>
      </c>
      <c r="O642" s="2">
        <v>0</v>
      </c>
      <c r="P642" s="2">
        <v>13</v>
      </c>
      <c r="Q642" s="2">
        <v>3</v>
      </c>
      <c r="R642" s="2">
        <v>1</v>
      </c>
      <c r="S642" s="2">
        <v>2</v>
      </c>
      <c r="T642" s="2" t="s">
        <v>6479</v>
      </c>
      <c r="U642" s="2" t="s">
        <v>6480</v>
      </c>
      <c r="V642" s="2" t="s">
        <v>6480</v>
      </c>
      <c r="W642" s="2" t="s">
        <v>6481</v>
      </c>
      <c r="X642" s="2">
        <v>177.101</v>
      </c>
      <c r="Y642" s="2">
        <v>177.101</v>
      </c>
    </row>
    <row r="643" spans="1:25" ht="14.5" customHeight="1" x14ac:dyDescent="0.35">
      <c r="A643" s="2" t="s">
        <v>6483</v>
      </c>
      <c r="B643" s="2" t="s">
        <v>6486</v>
      </c>
      <c r="C643" s="2" t="s">
        <v>6484</v>
      </c>
      <c r="D643" s="2" t="s">
        <v>6485</v>
      </c>
      <c r="F643" s="2" t="s">
        <v>3175</v>
      </c>
      <c r="G643" s="2" t="s">
        <v>2</v>
      </c>
      <c r="H643" s="2" t="s">
        <v>6493</v>
      </c>
      <c r="I643" s="2" t="s">
        <v>6483</v>
      </c>
      <c r="J643" s="2" t="s">
        <v>6487</v>
      </c>
      <c r="K643" s="2">
        <v>208.26</v>
      </c>
      <c r="L643" s="2" t="s">
        <v>6488</v>
      </c>
      <c r="M643" s="2">
        <v>44.1</v>
      </c>
      <c r="N643" s="2">
        <v>245</v>
      </c>
      <c r="O643" s="2">
        <v>1.1000000000000001</v>
      </c>
      <c r="P643" s="2">
        <v>15</v>
      </c>
      <c r="Q643" s="2">
        <v>0</v>
      </c>
      <c r="R643" s="2">
        <v>3</v>
      </c>
      <c r="S643" s="2">
        <v>3</v>
      </c>
      <c r="T643" s="2" t="s">
        <v>6489</v>
      </c>
      <c r="U643" s="2" t="s">
        <v>6490</v>
      </c>
      <c r="V643" s="2" t="s">
        <v>6491</v>
      </c>
      <c r="W643" s="2" t="s">
        <v>6492</v>
      </c>
      <c r="X643" s="2">
        <v>208.12100000000001</v>
      </c>
      <c r="Y643" s="2">
        <v>208.12100000000001</v>
      </c>
    </row>
    <row r="644" spans="1:25" ht="14.5" customHeight="1" x14ac:dyDescent="0.35">
      <c r="A644" s="2" t="s">
        <v>6494</v>
      </c>
      <c r="B644" s="2" t="s">
        <v>6497</v>
      </c>
      <c r="C644" s="2" t="s">
        <v>6495</v>
      </c>
      <c r="D644" s="2" t="s">
        <v>6496</v>
      </c>
      <c r="F644" s="2" t="s">
        <v>3175</v>
      </c>
      <c r="G644" s="2" t="s">
        <v>2</v>
      </c>
      <c r="H644" s="2" t="s">
        <v>6503</v>
      </c>
      <c r="I644" s="2" t="s">
        <v>6494</v>
      </c>
      <c r="J644" s="2" t="s">
        <v>6498</v>
      </c>
      <c r="K644" s="2">
        <v>85.15</v>
      </c>
      <c r="L644" s="2" t="s">
        <v>6499</v>
      </c>
      <c r="M644" s="2">
        <v>12</v>
      </c>
      <c r="N644" s="2">
        <v>30.9</v>
      </c>
      <c r="O644" s="2">
        <v>0.8</v>
      </c>
      <c r="P644" s="2">
        <v>6</v>
      </c>
      <c r="Q644" s="2">
        <v>1</v>
      </c>
      <c r="R644" s="2">
        <v>1</v>
      </c>
      <c r="S644" s="2">
        <v>0</v>
      </c>
      <c r="T644" s="2" t="s">
        <v>6500</v>
      </c>
      <c r="U644" s="2" t="s">
        <v>6501</v>
      </c>
      <c r="V644" s="2" t="s">
        <v>6501</v>
      </c>
      <c r="W644" s="2" t="s">
        <v>6502</v>
      </c>
      <c r="X644" s="2">
        <v>85.089100000000002</v>
      </c>
      <c r="Y644" s="2">
        <v>85.089100000000002</v>
      </c>
    </row>
    <row r="645" spans="1:25" ht="14.5" customHeight="1" x14ac:dyDescent="0.35">
      <c r="A645" s="2" t="s">
        <v>6504</v>
      </c>
      <c r="B645" s="2" t="s">
        <v>6507</v>
      </c>
      <c r="C645" s="2" t="s">
        <v>6505</v>
      </c>
      <c r="D645" s="36" t="s">
        <v>6506</v>
      </c>
      <c r="F645" s="2" t="s">
        <v>3175</v>
      </c>
      <c r="G645" s="2" t="s">
        <v>2</v>
      </c>
      <c r="H645" s="2" t="s">
        <v>6514</v>
      </c>
      <c r="I645" s="2" t="s">
        <v>1562</v>
      </c>
      <c r="J645" s="2" t="s">
        <v>6508</v>
      </c>
      <c r="K645" s="2">
        <v>178.14</v>
      </c>
      <c r="L645" s="2" t="s">
        <v>6509</v>
      </c>
      <c r="M645" s="2">
        <v>107</v>
      </c>
      <c r="N645" s="2">
        <v>181</v>
      </c>
      <c r="O645" s="2">
        <v>-2</v>
      </c>
      <c r="P645" s="2">
        <v>12</v>
      </c>
      <c r="Q645" s="2">
        <v>4</v>
      </c>
      <c r="R645" s="2">
        <v>6</v>
      </c>
      <c r="S645" s="2">
        <v>1</v>
      </c>
      <c r="T645" s="2" t="s">
        <v>6510</v>
      </c>
      <c r="U645" s="2" t="s">
        <v>6511</v>
      </c>
      <c r="V645" s="2" t="s">
        <v>6512</v>
      </c>
      <c r="W645" s="2" t="s">
        <v>6513</v>
      </c>
      <c r="X645" s="2">
        <v>178.048</v>
      </c>
      <c r="Y645" s="2">
        <v>178.048</v>
      </c>
    </row>
    <row r="646" spans="1:25" ht="14.5" customHeight="1" x14ac:dyDescent="0.35">
      <c r="A646" s="2" t="s">
        <v>6515</v>
      </c>
      <c r="B646" s="2" t="s">
        <v>6517</v>
      </c>
      <c r="C646" s="2" t="s">
        <v>6516</v>
      </c>
      <c r="F646" s="2" t="s">
        <v>3175</v>
      </c>
      <c r="G646" s="2" t="s">
        <v>2</v>
      </c>
      <c r="H646" s="2" t="s">
        <v>6525</v>
      </c>
      <c r="I646" s="2" t="s">
        <v>6519</v>
      </c>
      <c r="J646" s="2" t="s">
        <v>6518</v>
      </c>
      <c r="K646" s="2">
        <v>257.24</v>
      </c>
      <c r="L646" s="2" t="s">
        <v>6520</v>
      </c>
      <c r="M646" s="2">
        <v>139</v>
      </c>
      <c r="N646" s="2">
        <v>382</v>
      </c>
      <c r="O646" s="2">
        <v>-2.2000000000000002</v>
      </c>
      <c r="P646" s="2">
        <v>18</v>
      </c>
      <c r="Q646" s="2">
        <v>4</v>
      </c>
      <c r="R646" s="2">
        <v>5</v>
      </c>
      <c r="S646" s="2">
        <v>6</v>
      </c>
      <c r="T646" s="2" t="s">
        <v>6521</v>
      </c>
      <c r="U646" s="2" t="s">
        <v>6522</v>
      </c>
      <c r="V646" s="2" t="s">
        <v>6523</v>
      </c>
      <c r="W646" s="2" t="s">
        <v>6524</v>
      </c>
      <c r="X646" s="2">
        <v>257.101</v>
      </c>
      <c r="Y646" s="2">
        <v>257.101</v>
      </c>
    </row>
    <row r="647" spans="1:25" ht="14.5" customHeight="1" x14ac:dyDescent="0.35">
      <c r="A647" s="2" t="s">
        <v>6526</v>
      </c>
      <c r="B647" s="2" t="s">
        <v>6528</v>
      </c>
      <c r="C647" s="2" t="s">
        <v>6527</v>
      </c>
      <c r="F647" s="2" t="s">
        <v>3175</v>
      </c>
      <c r="G647" s="2" t="s">
        <v>2</v>
      </c>
      <c r="H647" s="2" t="s">
        <v>6534</v>
      </c>
      <c r="I647" s="2" t="s">
        <v>6526</v>
      </c>
      <c r="J647" s="2" t="s">
        <v>6529</v>
      </c>
      <c r="K647" s="2">
        <v>254.28</v>
      </c>
      <c r="L647" s="2" t="s">
        <v>6530</v>
      </c>
      <c r="M647" s="2">
        <v>106</v>
      </c>
      <c r="N647" s="2">
        <v>285</v>
      </c>
      <c r="O647" s="2">
        <v>-3</v>
      </c>
      <c r="P647" s="2">
        <v>18</v>
      </c>
      <c r="Q647" s="2">
        <v>3</v>
      </c>
      <c r="R647" s="2">
        <v>5</v>
      </c>
      <c r="S647" s="2">
        <v>8</v>
      </c>
      <c r="T647" s="2" t="s">
        <v>6531</v>
      </c>
      <c r="U647" s="2" t="s">
        <v>6532</v>
      </c>
      <c r="V647" s="2" t="s">
        <v>6532</v>
      </c>
      <c r="W647" s="2" t="s">
        <v>6533</v>
      </c>
      <c r="X647" s="2">
        <v>254.12700000000001</v>
      </c>
      <c r="Y647" s="2">
        <v>254.12700000000001</v>
      </c>
    </row>
    <row r="648" spans="1:25" ht="14.5" customHeight="1" x14ac:dyDescent="0.35">
      <c r="A648" s="2" t="s">
        <v>6535</v>
      </c>
      <c r="B648" s="2" t="s">
        <v>6537</v>
      </c>
      <c r="C648" s="2" t="s">
        <v>6536</v>
      </c>
      <c r="D648" s="2" t="s">
        <v>3139</v>
      </c>
      <c r="F648" s="2" t="s">
        <v>3175</v>
      </c>
      <c r="G648" s="2" t="s">
        <v>2</v>
      </c>
      <c r="H648" s="2" t="s">
        <v>6543</v>
      </c>
      <c r="I648" s="2" t="s">
        <v>6535</v>
      </c>
      <c r="J648" s="2" t="s">
        <v>6538</v>
      </c>
      <c r="K648" s="2">
        <v>302.23</v>
      </c>
      <c r="L648" s="2" t="s">
        <v>6539</v>
      </c>
      <c r="M648" s="2">
        <v>127</v>
      </c>
      <c r="N648" s="2">
        <v>488</v>
      </c>
      <c r="O648" s="2">
        <v>1.5</v>
      </c>
      <c r="P648" s="2">
        <v>22</v>
      </c>
      <c r="Q648" s="2">
        <v>5</v>
      </c>
      <c r="R648" s="2">
        <v>7</v>
      </c>
      <c r="S648" s="2">
        <v>1</v>
      </c>
      <c r="T648" s="2" t="s">
        <v>6540</v>
      </c>
      <c r="U648" s="2" t="s">
        <v>6541</v>
      </c>
      <c r="V648" s="2" t="s">
        <v>6541</v>
      </c>
      <c r="W648" s="2" t="s">
        <v>6542</v>
      </c>
      <c r="X648" s="2">
        <v>302.04300000000001</v>
      </c>
      <c r="Y648" s="2">
        <v>302.04300000000001</v>
      </c>
    </row>
    <row r="649" spans="1:25" ht="14.5" customHeight="1" x14ac:dyDescent="0.35">
      <c r="A649" s="2" t="s">
        <v>6544</v>
      </c>
      <c r="B649" s="2" t="s">
        <v>6547</v>
      </c>
      <c r="C649" s="2" t="s">
        <v>6545</v>
      </c>
      <c r="D649" s="36" t="s">
        <v>6546</v>
      </c>
      <c r="F649" s="2" t="s">
        <v>3175</v>
      </c>
      <c r="G649" s="2" t="s">
        <v>2</v>
      </c>
      <c r="H649" s="2" t="s">
        <v>6554</v>
      </c>
      <c r="I649" s="2" t="s">
        <v>6549</v>
      </c>
      <c r="J649" s="2" t="s">
        <v>6548</v>
      </c>
      <c r="K649" s="2">
        <v>138.25</v>
      </c>
      <c r="L649" s="2" t="s">
        <v>6550</v>
      </c>
      <c r="M649" s="2">
        <v>0</v>
      </c>
      <c r="N649" s="2">
        <v>80.599999999999994</v>
      </c>
      <c r="O649" s="2">
        <v>4.5999999999999996</v>
      </c>
      <c r="P649" s="2">
        <v>10</v>
      </c>
      <c r="Q649" s="2">
        <v>0</v>
      </c>
      <c r="R649" s="2">
        <v>0</v>
      </c>
      <c r="S649" s="2">
        <v>0</v>
      </c>
      <c r="T649" s="2" t="s">
        <v>6551</v>
      </c>
      <c r="U649" s="2" t="s">
        <v>6552</v>
      </c>
      <c r="V649" s="2" t="s">
        <v>6552</v>
      </c>
      <c r="W649" s="2" t="s">
        <v>6553</v>
      </c>
      <c r="X649" s="2">
        <v>138.14099999999999</v>
      </c>
      <c r="Y649" s="2">
        <v>138.14099999999999</v>
      </c>
    </row>
    <row r="650" spans="1:25" ht="14.5" customHeight="1" x14ac:dyDescent="0.35">
      <c r="A650" s="2" t="s">
        <v>6555</v>
      </c>
      <c r="B650" s="2" t="s">
        <v>6557</v>
      </c>
      <c r="C650" s="2" t="s">
        <v>6556</v>
      </c>
      <c r="F650" s="2" t="s">
        <v>3175</v>
      </c>
      <c r="G650" s="2" t="s">
        <v>2</v>
      </c>
      <c r="H650" s="2" t="s">
        <v>6564</v>
      </c>
      <c r="I650" s="2" t="s">
        <v>6559</v>
      </c>
      <c r="J650" s="2" t="s">
        <v>6558</v>
      </c>
      <c r="K650" s="2">
        <v>190.18</v>
      </c>
      <c r="L650" s="2" t="s">
        <v>6560</v>
      </c>
      <c r="M650" s="2">
        <v>92.2</v>
      </c>
      <c r="N650" s="2">
        <v>221</v>
      </c>
      <c r="O650" s="2">
        <v>0.6</v>
      </c>
      <c r="P650" s="2">
        <v>12</v>
      </c>
      <c r="Q650" s="2">
        <v>2</v>
      </c>
      <c r="R650" s="2">
        <v>5</v>
      </c>
      <c r="S650" s="2">
        <v>2</v>
      </c>
      <c r="T650" s="2" t="s">
        <v>6561</v>
      </c>
      <c r="U650" s="2" t="s">
        <v>6562</v>
      </c>
      <c r="V650" s="2" t="s">
        <v>6562</v>
      </c>
      <c r="W650" s="2" t="s">
        <v>6563</v>
      </c>
      <c r="X650" s="2">
        <v>189.994</v>
      </c>
      <c r="Y650" s="2">
        <v>189.994</v>
      </c>
    </row>
    <row r="651" spans="1:25" ht="14.5" customHeight="1" x14ac:dyDescent="0.35">
      <c r="A651" s="2" t="s">
        <v>6565</v>
      </c>
      <c r="B651" s="2" t="s">
        <v>6568</v>
      </c>
      <c r="C651" s="2" t="s">
        <v>6566</v>
      </c>
      <c r="D651" s="2" t="s">
        <v>6567</v>
      </c>
      <c r="F651" s="2" t="s">
        <v>3175</v>
      </c>
      <c r="G651" s="2" t="s">
        <v>2</v>
      </c>
      <c r="H651" s="2" t="s">
        <v>6575</v>
      </c>
      <c r="I651" s="2" t="s">
        <v>6565</v>
      </c>
      <c r="J651" s="2" t="s">
        <v>6569</v>
      </c>
      <c r="K651" s="2">
        <v>376.4</v>
      </c>
      <c r="L651" s="2" t="s">
        <v>6570</v>
      </c>
      <c r="M651" s="2">
        <v>155</v>
      </c>
      <c r="N651" s="2">
        <v>680</v>
      </c>
      <c r="O651" s="2">
        <v>-1.5</v>
      </c>
      <c r="P651" s="2">
        <v>27</v>
      </c>
      <c r="Q651" s="2">
        <v>5</v>
      </c>
      <c r="R651" s="2">
        <v>7</v>
      </c>
      <c r="S651" s="2">
        <v>5</v>
      </c>
      <c r="T651" s="2" t="s">
        <v>6571</v>
      </c>
      <c r="U651" s="2" t="s">
        <v>6572</v>
      </c>
      <c r="V651" s="2" t="s">
        <v>6573</v>
      </c>
      <c r="W651" s="2" t="s">
        <v>6574</v>
      </c>
      <c r="X651" s="2">
        <v>376.13799999999998</v>
      </c>
      <c r="Y651" s="2">
        <v>376.13799999999998</v>
      </c>
    </row>
    <row r="652" spans="1:25" ht="14.5" customHeight="1" x14ac:dyDescent="0.35">
      <c r="A652" s="2" t="s">
        <v>6576</v>
      </c>
      <c r="B652" s="2" t="s">
        <v>6578</v>
      </c>
      <c r="C652" s="2" t="s">
        <v>6577</v>
      </c>
      <c r="D652" s="2" t="s">
        <v>4777</v>
      </c>
      <c r="F652" s="2" t="s">
        <v>3175</v>
      </c>
      <c r="G652" s="2" t="s">
        <v>2</v>
      </c>
      <c r="H652" s="2" t="s">
        <v>6584</v>
      </c>
      <c r="I652" s="2" t="s">
        <v>6580</v>
      </c>
      <c r="J652" s="2" t="s">
        <v>6579</v>
      </c>
      <c r="K652" s="2">
        <v>138.12</v>
      </c>
      <c r="L652" s="2" t="s">
        <v>3338</v>
      </c>
      <c r="M652" s="2">
        <v>57.5</v>
      </c>
      <c r="N652" s="2">
        <v>133</v>
      </c>
      <c r="O652" s="2">
        <v>2.2999999999999998</v>
      </c>
      <c r="P652" s="2">
        <v>10</v>
      </c>
      <c r="Q652" s="2">
        <v>2</v>
      </c>
      <c r="R652" s="2">
        <v>3</v>
      </c>
      <c r="S652" s="2">
        <v>1</v>
      </c>
      <c r="T652" s="2" t="s">
        <v>6581</v>
      </c>
      <c r="U652" s="2" t="s">
        <v>6582</v>
      </c>
      <c r="V652" s="2" t="s">
        <v>6582</v>
      </c>
      <c r="W652" s="2" t="s">
        <v>6583</v>
      </c>
      <c r="X652" s="2">
        <v>138.03200000000001</v>
      </c>
      <c r="Y652" s="2">
        <v>138.03200000000001</v>
      </c>
    </row>
    <row r="653" spans="1:25" ht="14.5" customHeight="1" x14ac:dyDescent="0.35">
      <c r="A653" s="2" t="s">
        <v>6585</v>
      </c>
      <c r="B653" s="2" t="s">
        <v>6588</v>
      </c>
      <c r="C653" s="2" t="s">
        <v>6586</v>
      </c>
      <c r="D653" s="2" t="s">
        <v>6587</v>
      </c>
      <c r="F653" s="2" t="s">
        <v>3175</v>
      </c>
      <c r="G653" s="2" t="s">
        <v>2</v>
      </c>
      <c r="H653" s="2" t="s">
        <v>6595</v>
      </c>
      <c r="I653" s="2" t="s">
        <v>6585</v>
      </c>
      <c r="J653" s="2" t="s">
        <v>6589</v>
      </c>
      <c r="K653" s="2">
        <v>397.6</v>
      </c>
      <c r="L653" s="2" t="s">
        <v>6590</v>
      </c>
      <c r="M653" s="2">
        <v>23.5</v>
      </c>
      <c r="N653" s="2">
        <v>715</v>
      </c>
      <c r="O653" s="2">
        <v>6.1</v>
      </c>
      <c r="P653" s="2">
        <v>29</v>
      </c>
      <c r="Q653" s="2">
        <v>1</v>
      </c>
      <c r="R653" s="2">
        <v>2</v>
      </c>
      <c r="S653" s="2">
        <v>0</v>
      </c>
      <c r="T653" s="2" t="s">
        <v>6591</v>
      </c>
      <c r="U653" s="2" t="s">
        <v>6592</v>
      </c>
      <c r="V653" s="2" t="s">
        <v>6593</v>
      </c>
      <c r="W653" s="2" t="s">
        <v>6594</v>
      </c>
      <c r="X653" s="2">
        <v>397.334</v>
      </c>
      <c r="Y653" s="2">
        <v>397.334</v>
      </c>
    </row>
    <row r="654" spans="1:25" ht="14.5" customHeight="1" x14ac:dyDescent="0.35">
      <c r="A654" s="2" t="s">
        <v>6596</v>
      </c>
      <c r="B654" s="2" t="s">
        <v>6599</v>
      </c>
      <c r="C654" s="2" t="s">
        <v>6597</v>
      </c>
      <c r="D654" s="2" t="s">
        <v>6598</v>
      </c>
      <c r="F654" s="2" t="s">
        <v>3175</v>
      </c>
      <c r="G654" s="2" t="s">
        <v>2</v>
      </c>
      <c r="H654" s="2" t="s">
        <v>6605</v>
      </c>
      <c r="I654" s="2" t="s">
        <v>6596</v>
      </c>
      <c r="J654" s="2" t="s">
        <v>6600</v>
      </c>
      <c r="K654" s="2">
        <v>104.15</v>
      </c>
      <c r="L654" s="2" t="s">
        <v>6601</v>
      </c>
      <c r="M654" s="2">
        <v>0</v>
      </c>
      <c r="N654" s="2">
        <v>68.099999999999994</v>
      </c>
      <c r="O654" s="2">
        <v>2.9</v>
      </c>
      <c r="P654" s="2">
        <v>8</v>
      </c>
      <c r="Q654" s="2">
        <v>0</v>
      </c>
      <c r="R654" s="2">
        <v>0</v>
      </c>
      <c r="S654" s="2">
        <v>1</v>
      </c>
      <c r="T654" s="2" t="s">
        <v>6602</v>
      </c>
      <c r="U654" s="2" t="s">
        <v>6603</v>
      </c>
      <c r="V654" s="2" t="s">
        <v>6603</v>
      </c>
      <c r="W654" s="2" t="s">
        <v>6604</v>
      </c>
      <c r="X654" s="2">
        <v>104.063</v>
      </c>
      <c r="Y654" s="2">
        <v>104.063</v>
      </c>
    </row>
    <row r="655" spans="1:25" ht="14.5" customHeight="1" x14ac:dyDescent="0.35">
      <c r="A655" s="2" t="s">
        <v>6606</v>
      </c>
      <c r="B655" s="2" t="s">
        <v>6609</v>
      </c>
      <c r="C655" s="2" t="s">
        <v>6607</v>
      </c>
      <c r="D655" s="36" t="s">
        <v>6608</v>
      </c>
      <c r="F655" s="2" t="s">
        <v>3175</v>
      </c>
      <c r="G655" s="2" t="s">
        <v>2</v>
      </c>
      <c r="H655" s="2" t="s">
        <v>6614</v>
      </c>
      <c r="I655" s="2" t="s">
        <v>6606</v>
      </c>
      <c r="J655" s="2" t="s">
        <v>6610</v>
      </c>
      <c r="K655" s="2">
        <v>198.17</v>
      </c>
      <c r="L655" s="2" t="s">
        <v>3132</v>
      </c>
      <c r="M655" s="2">
        <v>76</v>
      </c>
      <c r="N655" s="2">
        <v>191</v>
      </c>
      <c r="O655" s="2">
        <v>1</v>
      </c>
      <c r="P655" s="2">
        <v>14</v>
      </c>
      <c r="Q655" s="2">
        <v>2</v>
      </c>
      <c r="R655" s="2">
        <v>5</v>
      </c>
      <c r="S655" s="2">
        <v>3</v>
      </c>
      <c r="T655" s="2" t="s">
        <v>6611</v>
      </c>
      <c r="U655" s="2" t="s">
        <v>6612</v>
      </c>
      <c r="V655" s="2" t="s">
        <v>6612</v>
      </c>
      <c r="W655" s="2" t="s">
        <v>6613</v>
      </c>
      <c r="X655" s="2">
        <v>198.053</v>
      </c>
      <c r="Y655" s="2">
        <v>198.053</v>
      </c>
    </row>
    <row r="656" spans="1:25" ht="14.5" customHeight="1" x14ac:dyDescent="0.35">
      <c r="A656" s="2" t="s">
        <v>6615</v>
      </c>
      <c r="B656" s="2" t="s">
        <v>6618</v>
      </c>
      <c r="C656" s="2" t="s">
        <v>6616</v>
      </c>
      <c r="D656" s="2" t="s">
        <v>6617</v>
      </c>
      <c r="F656" s="2" t="s">
        <v>3175</v>
      </c>
      <c r="G656" s="2" t="s">
        <v>2</v>
      </c>
      <c r="H656" s="2" t="s">
        <v>6623</v>
      </c>
      <c r="I656" s="2" t="s">
        <v>6615</v>
      </c>
      <c r="J656" s="2" t="s">
        <v>6619</v>
      </c>
      <c r="K656" s="2">
        <v>150.22</v>
      </c>
      <c r="L656" s="2" t="s">
        <v>3455</v>
      </c>
      <c r="M656" s="2">
        <v>20.2</v>
      </c>
      <c r="N656" s="2">
        <v>120</v>
      </c>
      <c r="O656" s="2">
        <v>3.3</v>
      </c>
      <c r="P656" s="2">
        <v>11</v>
      </c>
      <c r="Q656" s="2">
        <v>1</v>
      </c>
      <c r="R656" s="2">
        <v>1</v>
      </c>
      <c r="S656" s="2">
        <v>1</v>
      </c>
      <c r="T656" s="2" t="s">
        <v>6620</v>
      </c>
      <c r="U656" s="2" t="s">
        <v>6621</v>
      </c>
      <c r="V656" s="2" t="s">
        <v>6621</v>
      </c>
      <c r="W656" s="2" t="s">
        <v>6622</v>
      </c>
      <c r="X656" s="2">
        <v>150.10400000000001</v>
      </c>
      <c r="Y656" s="2">
        <v>150.10400000000001</v>
      </c>
    </row>
    <row r="657" spans="1:25" ht="14.5" customHeight="1" x14ac:dyDescent="0.35">
      <c r="A657" s="2" t="s">
        <v>6624</v>
      </c>
      <c r="B657" s="2" t="s">
        <v>6626</v>
      </c>
      <c r="C657" s="2" t="s">
        <v>6625</v>
      </c>
      <c r="D657" s="2" t="s">
        <v>3037</v>
      </c>
      <c r="F657" s="2" t="s">
        <v>3175</v>
      </c>
      <c r="G657" s="2" t="s">
        <v>2</v>
      </c>
      <c r="H657" s="2" t="s">
        <v>6632</v>
      </c>
      <c r="I657" s="2" t="s">
        <v>6624</v>
      </c>
      <c r="J657" s="2" t="s">
        <v>6627</v>
      </c>
      <c r="K657" s="2">
        <v>92.14</v>
      </c>
      <c r="L657" s="2" t="s">
        <v>6628</v>
      </c>
      <c r="M657" s="2">
        <v>0</v>
      </c>
      <c r="N657" s="2">
        <v>42</v>
      </c>
      <c r="O657" s="2">
        <v>2.7</v>
      </c>
      <c r="P657" s="2">
        <v>7</v>
      </c>
      <c r="Q657" s="2">
        <v>0</v>
      </c>
      <c r="R657" s="2">
        <v>0</v>
      </c>
      <c r="S657" s="2">
        <v>0</v>
      </c>
      <c r="T657" s="2" t="s">
        <v>6629</v>
      </c>
      <c r="U657" s="2" t="s">
        <v>6630</v>
      </c>
      <c r="V657" s="2" t="s">
        <v>6630</v>
      </c>
      <c r="W657" s="2" t="s">
        <v>6631</v>
      </c>
      <c r="X657" s="2">
        <v>92.062600000000003</v>
      </c>
      <c r="Y657" s="2">
        <v>92.062600000000003</v>
      </c>
    </row>
    <row r="658" spans="1:25" ht="14.5" customHeight="1" x14ac:dyDescent="0.35">
      <c r="A658" s="2" t="s">
        <v>6633</v>
      </c>
      <c r="B658" s="2" t="s">
        <v>6635</v>
      </c>
      <c r="C658" s="2" t="s">
        <v>6634</v>
      </c>
      <c r="F658" s="2" t="s">
        <v>3175</v>
      </c>
      <c r="G658" s="2" t="s">
        <v>2</v>
      </c>
      <c r="H658" s="2" t="s">
        <v>6643</v>
      </c>
      <c r="I658" s="2" t="s">
        <v>6637</v>
      </c>
      <c r="J658" s="2" t="s">
        <v>6636</v>
      </c>
      <c r="K658" s="2">
        <v>297.3</v>
      </c>
      <c r="L658" s="2" t="s">
        <v>6638</v>
      </c>
      <c r="M658" s="2">
        <v>58.6</v>
      </c>
      <c r="N658" s="2">
        <v>355</v>
      </c>
      <c r="O658" s="2">
        <v>2.4</v>
      </c>
      <c r="P658" s="2">
        <v>22</v>
      </c>
      <c r="Q658" s="2">
        <v>2</v>
      </c>
      <c r="R658" s="2">
        <v>3</v>
      </c>
      <c r="S658" s="2">
        <v>6</v>
      </c>
      <c r="T658" s="2" t="s">
        <v>6639</v>
      </c>
      <c r="U658" s="2" t="s">
        <v>6640</v>
      </c>
      <c r="V658" s="2" t="s">
        <v>6641</v>
      </c>
      <c r="W658" s="2" t="s">
        <v>6642</v>
      </c>
      <c r="X658" s="2">
        <v>297.13600000000002</v>
      </c>
      <c r="Y658" s="2">
        <v>297.13600000000002</v>
      </c>
    </row>
    <row r="659" spans="1:25" ht="14.5" customHeight="1" x14ac:dyDescent="0.35">
      <c r="A659" s="2" t="s">
        <v>6644</v>
      </c>
      <c r="B659" s="2" t="s">
        <v>6647</v>
      </c>
      <c r="C659" s="2" t="s">
        <v>6645</v>
      </c>
      <c r="D659" s="2" t="s">
        <v>6646</v>
      </c>
      <c r="F659" s="2" t="s">
        <v>3175</v>
      </c>
      <c r="G659" s="2" t="s">
        <v>2</v>
      </c>
      <c r="H659" s="2" t="s">
        <v>6655</v>
      </c>
      <c r="I659" s="2" t="s">
        <v>6649</v>
      </c>
      <c r="J659" s="2" t="s">
        <v>6648</v>
      </c>
      <c r="K659" s="2">
        <v>157.21</v>
      </c>
      <c r="L659" s="2" t="s">
        <v>6650</v>
      </c>
      <c r="M659" s="2">
        <v>40.1</v>
      </c>
      <c r="N659" s="2">
        <v>160</v>
      </c>
      <c r="O659" s="2">
        <v>1.4</v>
      </c>
      <c r="P659" s="2">
        <v>11</v>
      </c>
      <c r="Q659" s="2">
        <v>0</v>
      </c>
      <c r="R659" s="2">
        <v>2</v>
      </c>
      <c r="S659" s="2">
        <v>0</v>
      </c>
      <c r="T659" s="2" t="s">
        <v>6651</v>
      </c>
      <c r="U659" s="2" t="s">
        <v>6652</v>
      </c>
      <c r="V659" s="2" t="s">
        <v>6653</v>
      </c>
      <c r="W659" s="2" t="s">
        <v>6654</v>
      </c>
      <c r="X659" s="2">
        <v>157.11000000000001</v>
      </c>
      <c r="Y659" s="2">
        <v>157.11000000000001</v>
      </c>
    </row>
    <row r="660" spans="1:25" ht="14.5" customHeight="1" x14ac:dyDescent="0.35">
      <c r="A660" s="2" t="s">
        <v>6656</v>
      </c>
      <c r="B660" s="2" t="s">
        <v>6659</v>
      </c>
      <c r="C660" s="2" t="s">
        <v>6657</v>
      </c>
      <c r="D660" s="36" t="s">
        <v>6658</v>
      </c>
      <c r="F660" s="2" t="s">
        <v>3175</v>
      </c>
      <c r="G660" s="2" t="s">
        <v>2</v>
      </c>
      <c r="H660" s="2" t="s">
        <v>6666</v>
      </c>
      <c r="I660" s="2" t="s">
        <v>6661</v>
      </c>
      <c r="J660" s="2" t="s">
        <v>6660</v>
      </c>
      <c r="K660" s="2">
        <v>196.37</v>
      </c>
      <c r="L660" s="2" t="s">
        <v>6662</v>
      </c>
      <c r="M660" s="2">
        <v>0</v>
      </c>
      <c r="N660" s="2">
        <v>53.3</v>
      </c>
      <c r="O660" s="2">
        <v>7.8</v>
      </c>
      <c r="P660" s="2">
        <v>14</v>
      </c>
      <c r="Q660" s="2">
        <v>0</v>
      </c>
      <c r="R660" s="2">
        <v>0</v>
      </c>
      <c r="S660" s="2">
        <v>0</v>
      </c>
      <c r="T660" s="2" t="s">
        <v>6663</v>
      </c>
      <c r="U660" s="2" t="s">
        <v>6664</v>
      </c>
      <c r="V660" s="2" t="s">
        <v>6664</v>
      </c>
      <c r="W660" s="2" t="s">
        <v>6665</v>
      </c>
      <c r="X660" s="2">
        <v>196.21899999999999</v>
      </c>
      <c r="Y660" s="2">
        <v>196.21899999999999</v>
      </c>
    </row>
    <row r="661" spans="1:25" x14ac:dyDescent="0.35">
      <c r="A661" s="2" t="s">
        <v>6667</v>
      </c>
      <c r="B661" s="2" t="s">
        <v>6668</v>
      </c>
      <c r="F661" s="2" t="s">
        <v>3175</v>
      </c>
      <c r="G661" s="2" t="s">
        <v>2</v>
      </c>
      <c r="H661" s="2" t="s">
        <v>6675</v>
      </c>
      <c r="I661" s="2" t="s">
        <v>6669</v>
      </c>
      <c r="J661" s="2" t="s">
        <v>6667</v>
      </c>
      <c r="K661" s="2">
        <v>189.21</v>
      </c>
      <c r="L661" s="2" t="s">
        <v>6670</v>
      </c>
      <c r="M661" s="2">
        <v>86.6</v>
      </c>
      <c r="N661" s="2">
        <v>202</v>
      </c>
      <c r="O661" s="2">
        <v>-1.5</v>
      </c>
      <c r="P661" s="2">
        <v>13</v>
      </c>
      <c r="Q661" s="2">
        <v>3</v>
      </c>
      <c r="R661" s="2">
        <v>5</v>
      </c>
      <c r="S661" s="2">
        <v>5</v>
      </c>
      <c r="T661" s="2" t="s">
        <v>6671</v>
      </c>
      <c r="U661" s="2" t="s">
        <v>6672</v>
      </c>
      <c r="V661" s="2" t="s">
        <v>6673</v>
      </c>
      <c r="W661" s="2" t="s">
        <v>6674</v>
      </c>
      <c r="X661" s="2">
        <v>189.1</v>
      </c>
      <c r="Y661" s="2">
        <v>189.1</v>
      </c>
    </row>
    <row r="662" spans="1:25" ht="14.5" customHeight="1" x14ac:dyDescent="0.35">
      <c r="A662" s="2" t="s">
        <v>6676</v>
      </c>
      <c r="B662" s="2" t="s">
        <v>6677</v>
      </c>
      <c r="F662" s="2" t="s">
        <v>3175</v>
      </c>
      <c r="G662" s="2" t="s">
        <v>2</v>
      </c>
      <c r="H662" s="2" t="s">
        <v>6683</v>
      </c>
      <c r="I662" s="2" t="s">
        <v>6679</v>
      </c>
      <c r="J662" s="2" t="s">
        <v>6678</v>
      </c>
      <c r="K662" s="2">
        <v>189.21</v>
      </c>
      <c r="L662" s="2" t="s">
        <v>6670</v>
      </c>
      <c r="M662" s="2">
        <v>86.6</v>
      </c>
      <c r="N662" s="2">
        <v>181</v>
      </c>
      <c r="O662" s="2">
        <v>-1.5</v>
      </c>
      <c r="P662" s="2">
        <v>13</v>
      </c>
      <c r="Q662" s="2">
        <v>3</v>
      </c>
      <c r="R662" s="2">
        <v>5</v>
      </c>
      <c r="S662" s="2">
        <v>7</v>
      </c>
      <c r="T662" s="2" t="s">
        <v>6680</v>
      </c>
      <c r="U662" s="2" t="s">
        <v>6681</v>
      </c>
      <c r="V662" s="2" t="s">
        <v>6681</v>
      </c>
      <c r="W662" s="2" t="s">
        <v>6682</v>
      </c>
      <c r="X662" s="2">
        <v>189.1</v>
      </c>
      <c r="Y662" s="2">
        <v>189.1</v>
      </c>
    </row>
    <row r="663" spans="1:25" ht="14.5" customHeight="1" x14ac:dyDescent="0.35">
      <c r="A663" s="2" t="s">
        <v>6684</v>
      </c>
      <c r="B663" s="2" t="s">
        <v>6685</v>
      </c>
      <c r="F663" s="2" t="s">
        <v>3175</v>
      </c>
      <c r="G663" s="2" t="s">
        <v>2</v>
      </c>
      <c r="H663" s="2" t="s">
        <v>6691</v>
      </c>
      <c r="I663" s="2" t="s">
        <v>6686</v>
      </c>
      <c r="J663" s="2" t="s">
        <v>6686</v>
      </c>
      <c r="K663" s="2">
        <v>234.23</v>
      </c>
      <c r="L663" s="2" t="s">
        <v>6687</v>
      </c>
      <c r="M663" s="2">
        <v>112</v>
      </c>
      <c r="N663" s="2">
        <v>282</v>
      </c>
      <c r="O663" s="2">
        <v>0.2</v>
      </c>
      <c r="P663" s="2">
        <v>15</v>
      </c>
      <c r="Q663" s="2">
        <v>3</v>
      </c>
      <c r="R663" s="2">
        <v>6</v>
      </c>
      <c r="S663" s="2">
        <v>4</v>
      </c>
      <c r="T663" s="2" t="s">
        <v>6688</v>
      </c>
      <c r="U663" s="2" t="s">
        <v>6689</v>
      </c>
      <c r="V663" s="2" t="s">
        <v>6689</v>
      </c>
      <c r="W663" s="2" t="s">
        <v>6690</v>
      </c>
      <c r="X663" s="2">
        <v>234.02</v>
      </c>
      <c r="Y663" s="2">
        <v>234.02</v>
      </c>
    </row>
    <row r="664" spans="1:25" ht="14.5" customHeight="1" x14ac:dyDescent="0.35">
      <c r="A664" s="2" t="s">
        <v>6692</v>
      </c>
      <c r="B664" s="2" t="s">
        <v>6695</v>
      </c>
      <c r="C664" s="2" t="s">
        <v>6693</v>
      </c>
      <c r="D664" s="36" t="s">
        <v>6694</v>
      </c>
      <c r="F664" s="2" t="s">
        <v>3175</v>
      </c>
      <c r="G664" s="2" t="s">
        <v>2</v>
      </c>
      <c r="H664" s="2" t="s">
        <v>6703</v>
      </c>
      <c r="I664" s="2" t="s">
        <v>6697</v>
      </c>
      <c r="J664" s="2" t="s">
        <v>6696</v>
      </c>
      <c r="K664" s="2">
        <v>304.3</v>
      </c>
      <c r="L664" s="2" t="s">
        <v>6698</v>
      </c>
      <c r="M664" s="2">
        <v>147</v>
      </c>
      <c r="N664" s="2">
        <v>401</v>
      </c>
      <c r="O664" s="2">
        <v>-5.7</v>
      </c>
      <c r="P664" s="2">
        <v>21</v>
      </c>
      <c r="Q664" s="2">
        <v>5</v>
      </c>
      <c r="R664" s="2">
        <v>9</v>
      </c>
      <c r="S664" s="2">
        <v>10</v>
      </c>
      <c r="T664" s="2" t="s">
        <v>6699</v>
      </c>
      <c r="U664" s="2" t="s">
        <v>6700</v>
      </c>
      <c r="V664" s="2" t="s">
        <v>6701</v>
      </c>
      <c r="W664" s="2" t="s">
        <v>6702</v>
      </c>
      <c r="X664" s="2">
        <v>304.12700000000001</v>
      </c>
      <c r="Y664" s="2">
        <v>304.12700000000001</v>
      </c>
    </row>
    <row r="665" spans="1:25" ht="14.5" customHeight="1" x14ac:dyDescent="0.35">
      <c r="A665" s="2" t="s">
        <v>6704</v>
      </c>
      <c r="B665" s="2" t="s">
        <v>6705</v>
      </c>
      <c r="F665" s="2" t="s">
        <v>3175</v>
      </c>
      <c r="G665" s="2" t="s">
        <v>2</v>
      </c>
      <c r="H665" s="2" t="s">
        <v>6711</v>
      </c>
      <c r="I665" s="2" t="s">
        <v>6706</v>
      </c>
      <c r="J665" s="2" t="s">
        <v>6706</v>
      </c>
      <c r="K665" s="2">
        <v>245.21</v>
      </c>
      <c r="L665" s="2" t="s">
        <v>6707</v>
      </c>
      <c r="M665" s="2">
        <v>110</v>
      </c>
      <c r="N665" s="2">
        <v>375</v>
      </c>
      <c r="O665" s="2">
        <v>-0.1</v>
      </c>
      <c r="P665" s="2">
        <v>16</v>
      </c>
      <c r="Q665" s="2">
        <v>2</v>
      </c>
      <c r="R665" s="2">
        <v>6</v>
      </c>
      <c r="S665" s="2">
        <v>2</v>
      </c>
      <c r="T665" s="2" t="s">
        <v>6708</v>
      </c>
      <c r="U665" s="2" t="s">
        <v>6709</v>
      </c>
      <c r="V665" s="2" t="s">
        <v>6709</v>
      </c>
      <c r="W665" s="2" t="s">
        <v>6710</v>
      </c>
      <c r="X665" s="2">
        <v>244.999</v>
      </c>
      <c r="Y665" s="2">
        <v>244.999</v>
      </c>
    </row>
    <row r="666" spans="1:25" ht="14.5" customHeight="1" x14ac:dyDescent="0.35">
      <c r="A666" s="2" t="s">
        <v>6712</v>
      </c>
      <c r="B666" s="2" t="s">
        <v>6713</v>
      </c>
      <c r="F666" s="2" t="s">
        <v>3175</v>
      </c>
      <c r="G666" s="2" t="s">
        <v>2</v>
      </c>
      <c r="H666" s="2" t="s">
        <v>6720</v>
      </c>
      <c r="I666" s="2" t="s">
        <v>6715</v>
      </c>
      <c r="J666" s="2" t="s">
        <v>6714</v>
      </c>
      <c r="K666" s="2">
        <v>204.2</v>
      </c>
      <c r="L666" s="2" t="s">
        <v>6716</v>
      </c>
      <c r="M666" s="2">
        <v>92.2</v>
      </c>
      <c r="N666" s="2">
        <v>255</v>
      </c>
      <c r="O666" s="2">
        <v>1</v>
      </c>
      <c r="P666" s="2">
        <v>13</v>
      </c>
      <c r="Q666" s="2">
        <v>2</v>
      </c>
      <c r="R666" s="2">
        <v>5</v>
      </c>
      <c r="S666" s="2">
        <v>2</v>
      </c>
      <c r="T666" s="2" t="s">
        <v>6717</v>
      </c>
      <c r="U666" s="2" t="s">
        <v>6718</v>
      </c>
      <c r="V666" s="2" t="s">
        <v>6718</v>
      </c>
      <c r="W666" s="2" t="s">
        <v>6719</v>
      </c>
      <c r="X666" s="2">
        <v>204.00899999999999</v>
      </c>
      <c r="Y666" s="2">
        <v>204.00899999999999</v>
      </c>
    </row>
    <row r="667" spans="1:25" ht="14.5" customHeight="1" x14ac:dyDescent="0.35">
      <c r="A667" s="2" t="s">
        <v>6721</v>
      </c>
      <c r="B667" s="2" t="s">
        <v>6723</v>
      </c>
      <c r="C667" s="2" t="s">
        <v>6722</v>
      </c>
      <c r="F667" s="2" t="s">
        <v>3175</v>
      </c>
      <c r="G667" s="2" t="s">
        <v>2</v>
      </c>
      <c r="H667" s="2" t="s">
        <v>6731</v>
      </c>
      <c r="I667" s="2" t="s">
        <v>6725</v>
      </c>
      <c r="J667" s="2" t="s">
        <v>6724</v>
      </c>
      <c r="K667" s="2">
        <v>280.27999999999997</v>
      </c>
      <c r="L667" s="2" t="s">
        <v>6726</v>
      </c>
      <c r="M667" s="2">
        <v>130</v>
      </c>
      <c r="N667" s="2">
        <v>366</v>
      </c>
      <c r="O667" s="2">
        <v>-3.3</v>
      </c>
      <c r="P667" s="2">
        <v>20</v>
      </c>
      <c r="Q667" s="2">
        <v>4</v>
      </c>
      <c r="R667" s="2">
        <v>6</v>
      </c>
      <c r="S667" s="2">
        <v>7</v>
      </c>
      <c r="T667" s="2" t="s">
        <v>6727</v>
      </c>
      <c r="U667" s="2" t="s">
        <v>6728</v>
      </c>
      <c r="V667" s="2" t="s">
        <v>6729</v>
      </c>
      <c r="W667" s="2" t="s">
        <v>6730</v>
      </c>
      <c r="X667" s="2">
        <v>280.10599999999999</v>
      </c>
      <c r="Y667" s="2">
        <v>280.10599999999999</v>
      </c>
    </row>
    <row r="668" spans="1:25" ht="14.5" customHeight="1" x14ac:dyDescent="0.35">
      <c r="A668" s="2" t="s">
        <v>6732</v>
      </c>
      <c r="B668" s="2" t="s">
        <v>6734</v>
      </c>
      <c r="C668" s="2" t="s">
        <v>6733</v>
      </c>
      <c r="F668" s="2" t="s">
        <v>3175</v>
      </c>
      <c r="G668" s="2" t="s">
        <v>2</v>
      </c>
      <c r="H668" s="2" t="s">
        <v>6741</v>
      </c>
      <c r="I668" s="2" t="s">
        <v>6736</v>
      </c>
      <c r="J668" s="2" t="s">
        <v>6735</v>
      </c>
      <c r="K668" s="2">
        <v>203.19</v>
      </c>
      <c r="L668" s="2" t="s">
        <v>6737</v>
      </c>
      <c r="M668" s="2">
        <v>104</v>
      </c>
      <c r="N668" s="2">
        <v>226</v>
      </c>
      <c r="O668" s="2">
        <v>-0.7</v>
      </c>
      <c r="P668" s="2">
        <v>14</v>
      </c>
      <c r="Q668" s="2">
        <v>3</v>
      </c>
      <c r="R668" s="2">
        <v>5</v>
      </c>
      <c r="S668" s="2">
        <v>7</v>
      </c>
      <c r="T668" s="2" t="s">
        <v>6738</v>
      </c>
      <c r="U668" s="2" t="s">
        <v>6739</v>
      </c>
      <c r="V668" s="2" t="s">
        <v>6739</v>
      </c>
      <c r="W668" s="2" t="s">
        <v>6740</v>
      </c>
      <c r="X668" s="2">
        <v>203.07900000000001</v>
      </c>
      <c r="Y668" s="2">
        <v>203.07900000000001</v>
      </c>
    </row>
    <row r="669" spans="1:25" ht="14.5" customHeight="1" x14ac:dyDescent="0.35">
      <c r="A669" s="2" t="s">
        <v>6742</v>
      </c>
      <c r="B669" s="2" t="s">
        <v>6745</v>
      </c>
      <c r="C669" s="2" t="s">
        <v>6743</v>
      </c>
      <c r="D669" s="2" t="s">
        <v>6744</v>
      </c>
      <c r="F669" s="2" t="s">
        <v>3175</v>
      </c>
      <c r="G669" s="2" t="s">
        <v>2</v>
      </c>
      <c r="H669" s="2" t="s">
        <v>6752</v>
      </c>
      <c r="I669" s="2" t="s">
        <v>6742</v>
      </c>
      <c r="J669" s="2" t="s">
        <v>6746</v>
      </c>
      <c r="K669" s="2">
        <v>190.15</v>
      </c>
      <c r="L669" s="2" t="s">
        <v>6747</v>
      </c>
      <c r="M669" s="2">
        <v>130</v>
      </c>
      <c r="N669" s="2">
        <v>227</v>
      </c>
      <c r="O669" s="2">
        <v>-2.4</v>
      </c>
      <c r="P669" s="2">
        <v>13</v>
      </c>
      <c r="Q669" s="2">
        <v>4</v>
      </c>
      <c r="R669" s="2">
        <v>5</v>
      </c>
      <c r="S669" s="2">
        <v>5</v>
      </c>
      <c r="T669" s="2" t="s">
        <v>6748</v>
      </c>
      <c r="U669" s="2" t="s">
        <v>6749</v>
      </c>
      <c r="V669" s="2" t="s">
        <v>6750</v>
      </c>
      <c r="W669" s="2" t="s">
        <v>6751</v>
      </c>
      <c r="X669" s="2">
        <v>190.059</v>
      </c>
      <c r="Y669" s="2">
        <v>190.059</v>
      </c>
    </row>
    <row r="670" spans="1:25" ht="14.5" customHeight="1" x14ac:dyDescent="0.35">
      <c r="A670" s="2" t="s">
        <v>6753</v>
      </c>
      <c r="B670" s="2" t="s">
        <v>6756</v>
      </c>
      <c r="C670" s="2" t="s">
        <v>6754</v>
      </c>
      <c r="D670" s="2" t="s">
        <v>6755</v>
      </c>
      <c r="F670" s="2" t="s">
        <v>3175</v>
      </c>
      <c r="G670" s="2" t="s">
        <v>2</v>
      </c>
      <c r="H670" s="2" t="s">
        <v>6764</v>
      </c>
      <c r="I670" s="2" t="s">
        <v>6758</v>
      </c>
      <c r="J670" s="2" t="s">
        <v>6757</v>
      </c>
      <c r="K670" s="2">
        <v>290.27</v>
      </c>
      <c r="L670" s="2" t="s">
        <v>6759</v>
      </c>
      <c r="M670" s="2">
        <v>110</v>
      </c>
      <c r="N670" s="2">
        <v>364</v>
      </c>
      <c r="O670" s="2">
        <v>0.4</v>
      </c>
      <c r="P670" s="2">
        <v>21</v>
      </c>
      <c r="Q670" s="2">
        <v>5</v>
      </c>
      <c r="R670" s="2">
        <v>6</v>
      </c>
      <c r="S670" s="2">
        <v>1</v>
      </c>
      <c r="T670" s="2" t="s">
        <v>6760</v>
      </c>
      <c r="U670" s="2" t="s">
        <v>6761</v>
      </c>
      <c r="V670" s="2" t="s">
        <v>6762</v>
      </c>
      <c r="W670" s="2" t="s">
        <v>6763</v>
      </c>
      <c r="X670" s="2">
        <v>290.07900000000001</v>
      </c>
      <c r="Y670" s="2">
        <v>290.07900000000001</v>
      </c>
    </row>
    <row r="671" spans="1:25" ht="14.5" customHeight="1" x14ac:dyDescent="0.35">
      <c r="A671" s="2" t="s">
        <v>6765</v>
      </c>
      <c r="B671" s="2" t="s">
        <v>6768</v>
      </c>
      <c r="C671" s="2" t="s">
        <v>6766</v>
      </c>
      <c r="D671" s="2" t="s">
        <v>6767</v>
      </c>
      <c r="F671" s="2" t="s">
        <v>3175</v>
      </c>
      <c r="G671" s="2" t="s">
        <v>2</v>
      </c>
      <c r="H671" s="2" t="s">
        <v>6777</v>
      </c>
      <c r="I671" s="2" t="s">
        <v>6771</v>
      </c>
      <c r="J671" s="2" t="s">
        <v>6770</v>
      </c>
      <c r="K671" s="2">
        <v>354.31</v>
      </c>
      <c r="L671" s="2" t="s">
        <v>6772</v>
      </c>
      <c r="M671" s="2">
        <v>165</v>
      </c>
      <c r="N671" s="2">
        <v>534</v>
      </c>
      <c r="O671" s="2">
        <v>-0.4</v>
      </c>
      <c r="P671" s="2">
        <v>25</v>
      </c>
      <c r="Q671" s="2">
        <v>6</v>
      </c>
      <c r="R671" s="2">
        <v>9</v>
      </c>
      <c r="S671" s="2">
        <v>5</v>
      </c>
      <c r="T671" s="2" t="s">
        <v>6773</v>
      </c>
      <c r="U671" s="2" t="s">
        <v>6774</v>
      </c>
      <c r="V671" s="2" t="s">
        <v>6775</v>
      </c>
      <c r="W671" s="2" t="s">
        <v>6776</v>
      </c>
      <c r="X671" s="2">
        <v>354.09500000000003</v>
      </c>
      <c r="Y671" s="2">
        <v>354.09500000000003</v>
      </c>
    </row>
    <row r="672" spans="1:25" ht="14.5" customHeight="1" x14ac:dyDescent="0.35">
      <c r="A672" s="2" t="s">
        <v>6778</v>
      </c>
      <c r="B672" s="2" t="s">
        <v>6780</v>
      </c>
      <c r="C672" s="2" t="s">
        <v>6779</v>
      </c>
      <c r="F672" s="2" t="s">
        <v>3175</v>
      </c>
      <c r="G672" s="2" t="s">
        <v>2</v>
      </c>
      <c r="H672" s="2" t="s">
        <v>6788</v>
      </c>
      <c r="I672" s="2" t="s">
        <v>6782</v>
      </c>
      <c r="J672" s="2" t="s">
        <v>6781</v>
      </c>
      <c r="K672" s="2">
        <v>196.25</v>
      </c>
      <c r="L672" s="2" t="s">
        <v>6783</v>
      </c>
      <c r="M672" s="2">
        <v>49.4</v>
      </c>
      <c r="N672" s="2">
        <v>275</v>
      </c>
      <c r="O672" s="2">
        <v>0.8</v>
      </c>
      <c r="P672" s="2">
        <v>14</v>
      </c>
      <c r="Q672" s="2">
        <v>1</v>
      </c>
      <c r="R672" s="2">
        <v>2</v>
      </c>
      <c r="S672" s="2">
        <v>1</v>
      </c>
      <c r="T672" s="2" t="s">
        <v>6784</v>
      </c>
      <c r="U672" s="2" t="s">
        <v>6785</v>
      </c>
      <c r="V672" s="2" t="s">
        <v>6786</v>
      </c>
      <c r="W672" s="2" t="s">
        <v>6787</v>
      </c>
      <c r="X672" s="2">
        <v>196.12100000000001</v>
      </c>
      <c r="Y672" s="2">
        <v>196.12100000000001</v>
      </c>
    </row>
    <row r="673" spans="1:25" ht="14.5" customHeight="1" x14ac:dyDescent="0.35">
      <c r="A673" s="2" t="s">
        <v>6789</v>
      </c>
      <c r="B673" s="2" t="s">
        <v>6790</v>
      </c>
      <c r="D673" s="2" t="s">
        <v>6044</v>
      </c>
      <c r="F673" s="2" t="s">
        <v>3175</v>
      </c>
      <c r="G673" s="2" t="s">
        <v>2</v>
      </c>
      <c r="H673" s="2" t="s">
        <v>6798</v>
      </c>
      <c r="I673" s="2" t="s">
        <v>6792</v>
      </c>
      <c r="J673" s="2" t="s">
        <v>6791</v>
      </c>
      <c r="K673" s="2">
        <v>192.17</v>
      </c>
      <c r="L673" s="2" t="s">
        <v>6793</v>
      </c>
      <c r="M673" s="2">
        <v>118</v>
      </c>
      <c r="N673" s="2">
        <v>203</v>
      </c>
      <c r="O673" s="2">
        <v>-2.4</v>
      </c>
      <c r="P673" s="2">
        <v>13</v>
      </c>
      <c r="Q673" s="2">
        <v>5</v>
      </c>
      <c r="R673" s="2">
        <v>6</v>
      </c>
      <c r="S673" s="2">
        <v>1</v>
      </c>
      <c r="T673" s="2" t="s">
        <v>6794</v>
      </c>
      <c r="U673" s="2" t="s">
        <v>6795</v>
      </c>
      <c r="V673" s="2" t="s">
        <v>6796</v>
      </c>
      <c r="W673" s="2" t="s">
        <v>6797</v>
      </c>
      <c r="X673" s="2">
        <v>192.06299999999999</v>
      </c>
      <c r="Y673" s="2">
        <v>192.06299999999999</v>
      </c>
    </row>
    <row r="674" spans="1:25" x14ac:dyDescent="0.35">
      <c r="A674" s="2" t="s">
        <v>6799</v>
      </c>
      <c r="B674" s="2" t="s">
        <v>6802</v>
      </c>
      <c r="C674" s="2" t="s">
        <v>6800</v>
      </c>
      <c r="D674" s="2" t="s">
        <v>6801</v>
      </c>
      <c r="F674" s="2" t="s">
        <v>3175</v>
      </c>
      <c r="G674" s="2" t="s">
        <v>2</v>
      </c>
      <c r="H674" s="2" t="s">
        <v>6808</v>
      </c>
      <c r="I674" s="2" t="s">
        <v>6804</v>
      </c>
      <c r="J674" s="2" t="s">
        <v>6803</v>
      </c>
      <c r="K674" s="2">
        <v>342.3</v>
      </c>
      <c r="L674" s="2" t="s">
        <v>799</v>
      </c>
      <c r="M674" s="2">
        <v>190</v>
      </c>
      <c r="N674" s="2">
        <v>382</v>
      </c>
      <c r="O674" s="2">
        <v>-4.7</v>
      </c>
      <c r="P674" s="2">
        <v>23</v>
      </c>
      <c r="Q674" s="2">
        <v>8</v>
      </c>
      <c r="R674" s="2">
        <v>11</v>
      </c>
      <c r="S674" s="2">
        <v>4</v>
      </c>
      <c r="T674" s="2" t="s">
        <v>6805</v>
      </c>
      <c r="U674" s="2" t="s">
        <v>6806</v>
      </c>
      <c r="V674" s="2" t="s">
        <v>802</v>
      </c>
      <c r="W674" s="2" t="s">
        <v>6807</v>
      </c>
      <c r="X674" s="2">
        <v>342.11599999999999</v>
      </c>
      <c r="Y674" s="2">
        <v>342.11599999999999</v>
      </c>
    </row>
    <row r="675" spans="1:25" x14ac:dyDescent="0.35">
      <c r="A675" s="2" t="s">
        <v>6809</v>
      </c>
      <c r="B675" s="2" t="s">
        <v>6810</v>
      </c>
      <c r="F675" s="2" t="s">
        <v>3175</v>
      </c>
      <c r="G675" s="2" t="s">
        <v>2</v>
      </c>
      <c r="H675" s="2" t="s">
        <v>6816</v>
      </c>
      <c r="I675" s="2" t="s">
        <v>6811</v>
      </c>
      <c r="J675" s="2" t="s">
        <v>36</v>
      </c>
      <c r="K675" s="2">
        <v>310.32</v>
      </c>
      <c r="L675" s="2" t="s">
        <v>6812</v>
      </c>
      <c r="M675" s="2">
        <v>112</v>
      </c>
      <c r="N675" s="2">
        <v>547</v>
      </c>
      <c r="O675" s="2">
        <v>2</v>
      </c>
      <c r="P675" s="2">
        <v>21</v>
      </c>
      <c r="Q675" s="2">
        <v>3</v>
      </c>
      <c r="R675" s="2">
        <v>6</v>
      </c>
      <c r="S675" s="2">
        <v>4</v>
      </c>
      <c r="T675" s="2" t="s">
        <v>6813</v>
      </c>
      <c r="U675" s="2" t="s">
        <v>6814</v>
      </c>
      <c r="V675" s="2" t="s">
        <v>6814</v>
      </c>
      <c r="W675" s="2" t="s">
        <v>6815</v>
      </c>
      <c r="X675" s="2">
        <v>310.05099999999999</v>
      </c>
      <c r="Y675" s="2">
        <v>310.05099999999999</v>
      </c>
    </row>
    <row r="676" spans="1:25" ht="14.5" customHeight="1" x14ac:dyDescent="0.35">
      <c r="A676" s="2" t="s">
        <v>6817</v>
      </c>
      <c r="B676" s="2" t="s">
        <v>6818</v>
      </c>
      <c r="F676" s="2" t="s">
        <v>3175</v>
      </c>
      <c r="G676" s="2" t="s">
        <v>2</v>
      </c>
      <c r="H676" s="2" t="s">
        <v>6824</v>
      </c>
      <c r="I676" s="2" t="s">
        <v>6817</v>
      </c>
      <c r="J676" s="2" t="s">
        <v>6817</v>
      </c>
      <c r="K676" s="2">
        <v>478.5</v>
      </c>
      <c r="L676" s="2" t="s">
        <v>6819</v>
      </c>
      <c r="M676" s="2">
        <v>177</v>
      </c>
      <c r="N676" s="2">
        <v>633</v>
      </c>
      <c r="O676" s="2">
        <v>1</v>
      </c>
      <c r="P676" s="2">
        <v>34</v>
      </c>
      <c r="Q676" s="2">
        <v>7</v>
      </c>
      <c r="R676" s="2">
        <v>10</v>
      </c>
      <c r="S676" s="2">
        <v>10</v>
      </c>
      <c r="T676" s="2" t="s">
        <v>6820</v>
      </c>
      <c r="U676" s="2" t="s">
        <v>6821</v>
      </c>
      <c r="V676" s="2" t="s">
        <v>6822</v>
      </c>
      <c r="W676" s="2" t="s">
        <v>6823</v>
      </c>
      <c r="X676" s="2">
        <v>478.18400000000003</v>
      </c>
      <c r="Y676" s="2">
        <v>478.18400000000003</v>
      </c>
    </row>
    <row r="677" spans="1:25" ht="14.5" customHeight="1" x14ac:dyDescent="0.35">
      <c r="A677" s="2" t="s">
        <v>6825</v>
      </c>
      <c r="B677" s="2" t="s">
        <v>6828</v>
      </c>
      <c r="C677" s="2" t="s">
        <v>6826</v>
      </c>
      <c r="D677" s="2" t="s">
        <v>6827</v>
      </c>
      <c r="F677" s="2" t="s">
        <v>3175</v>
      </c>
      <c r="G677" s="2" t="s">
        <v>2</v>
      </c>
      <c r="H677" s="2" t="s">
        <v>6833</v>
      </c>
      <c r="I677" s="2" t="s">
        <v>6825</v>
      </c>
      <c r="J677" s="2" t="s">
        <v>6829</v>
      </c>
      <c r="K677" s="2">
        <v>290.27</v>
      </c>
      <c r="L677" s="2" t="s">
        <v>6759</v>
      </c>
      <c r="M677" s="2">
        <v>110</v>
      </c>
      <c r="N677" s="2">
        <v>364</v>
      </c>
      <c r="O677" s="2">
        <v>0.4</v>
      </c>
      <c r="P677" s="2">
        <v>21</v>
      </c>
      <c r="Q677" s="2">
        <v>5</v>
      </c>
      <c r="R677" s="2">
        <v>6</v>
      </c>
      <c r="S677" s="2">
        <v>1</v>
      </c>
      <c r="T677" s="2" t="s">
        <v>6830</v>
      </c>
      <c r="U677" s="2" t="s">
        <v>6831</v>
      </c>
      <c r="V677" s="2" t="s">
        <v>6762</v>
      </c>
      <c r="W677" s="2" t="s">
        <v>6832</v>
      </c>
      <c r="X677" s="2">
        <v>290.07900000000001</v>
      </c>
      <c r="Y677" s="2">
        <v>290.07900000000001</v>
      </c>
    </row>
    <row r="678" spans="1:25" ht="14.5" customHeight="1" x14ac:dyDescent="0.35">
      <c r="A678" s="2" t="s">
        <v>6834</v>
      </c>
      <c r="B678" s="2" t="s">
        <v>6836</v>
      </c>
      <c r="D678" s="2" t="s">
        <v>6835</v>
      </c>
      <c r="F678" s="2" t="s">
        <v>3175</v>
      </c>
      <c r="G678" s="2" t="s">
        <v>2</v>
      </c>
      <c r="H678" s="2" t="s">
        <v>6844</v>
      </c>
      <c r="I678" s="2" t="s">
        <v>6838</v>
      </c>
      <c r="J678" s="2" t="s">
        <v>6837</v>
      </c>
      <c r="K678" s="2">
        <v>232.23</v>
      </c>
      <c r="L678" s="2" t="s">
        <v>6839</v>
      </c>
      <c r="M678" s="2">
        <v>130</v>
      </c>
      <c r="N678" s="2">
        <v>279</v>
      </c>
      <c r="O678" s="2">
        <v>-3.2</v>
      </c>
      <c r="P678" s="2">
        <v>16</v>
      </c>
      <c r="Q678" s="2">
        <v>4</v>
      </c>
      <c r="R678" s="2">
        <v>6</v>
      </c>
      <c r="S678" s="2">
        <v>7</v>
      </c>
      <c r="T678" s="2" t="s">
        <v>6840</v>
      </c>
      <c r="U678" s="2" t="s">
        <v>6841</v>
      </c>
      <c r="V678" s="2" t="s">
        <v>6842</v>
      </c>
      <c r="W678" s="2" t="s">
        <v>6843</v>
      </c>
      <c r="X678" s="2">
        <v>232.10599999999999</v>
      </c>
      <c r="Y678" s="2">
        <v>232.10599999999999</v>
      </c>
    </row>
    <row r="679" spans="1:25" ht="14.5" customHeight="1" x14ac:dyDescent="0.35">
      <c r="A679" s="2" t="s">
        <v>6845</v>
      </c>
      <c r="B679" s="2" t="s">
        <v>6846</v>
      </c>
      <c r="F679" s="2" t="s">
        <v>3175</v>
      </c>
      <c r="G679" s="2" t="s">
        <v>2</v>
      </c>
      <c r="H679" s="2" t="s">
        <v>6854</v>
      </c>
      <c r="I679" s="2" t="s">
        <v>6848</v>
      </c>
      <c r="J679" s="2" t="s">
        <v>6847</v>
      </c>
      <c r="K679" s="2">
        <v>246.15</v>
      </c>
      <c r="L679" s="2" t="s">
        <v>6849</v>
      </c>
      <c r="M679" s="2">
        <v>137</v>
      </c>
      <c r="N679" s="2">
        <v>191</v>
      </c>
      <c r="O679" s="2">
        <v>-3.6</v>
      </c>
      <c r="P679" s="2">
        <v>15</v>
      </c>
      <c r="Q679" s="2">
        <v>5</v>
      </c>
      <c r="R679" s="2">
        <v>8</v>
      </c>
      <c r="S679" s="2">
        <v>8</v>
      </c>
      <c r="T679" s="2" t="s">
        <v>6850</v>
      </c>
      <c r="U679" s="2" t="s">
        <v>6851</v>
      </c>
      <c r="V679" s="2" t="s">
        <v>6852</v>
      </c>
      <c r="W679" s="2" t="s">
        <v>6853</v>
      </c>
      <c r="X679" s="2">
        <v>246.05</v>
      </c>
      <c r="Y679" s="2">
        <v>246.05</v>
      </c>
    </row>
    <row r="680" spans="1:25" ht="14.5" customHeight="1" x14ac:dyDescent="0.35">
      <c r="A680" s="2" t="s">
        <v>6855</v>
      </c>
      <c r="B680" s="2" t="s">
        <v>6856</v>
      </c>
      <c r="F680" s="2" t="s">
        <v>3175</v>
      </c>
      <c r="G680" s="2" t="s">
        <v>2</v>
      </c>
      <c r="H680" s="2" t="s">
        <v>6863</v>
      </c>
      <c r="I680" s="2" t="s">
        <v>6858</v>
      </c>
      <c r="J680" s="2" t="s">
        <v>6857</v>
      </c>
      <c r="K680" s="2">
        <v>248.25</v>
      </c>
      <c r="L680" s="2" t="s">
        <v>6859</v>
      </c>
      <c r="M680" s="2">
        <v>101</v>
      </c>
      <c r="N680" s="2">
        <v>296</v>
      </c>
      <c r="O680" s="2">
        <v>0.1</v>
      </c>
      <c r="P680" s="2">
        <v>16</v>
      </c>
      <c r="Q680" s="2">
        <v>2</v>
      </c>
      <c r="R680" s="2">
        <v>6</v>
      </c>
      <c r="S680" s="2">
        <v>5</v>
      </c>
      <c r="T680" s="2" t="s">
        <v>6860</v>
      </c>
      <c r="U680" s="2" t="s">
        <v>6861</v>
      </c>
      <c r="V680" s="2" t="s">
        <v>6861</v>
      </c>
      <c r="W680" s="2" t="s">
        <v>6862</v>
      </c>
      <c r="X680" s="2">
        <v>248.035</v>
      </c>
      <c r="Y680" s="2">
        <v>248.035</v>
      </c>
    </row>
    <row r="681" spans="1:25" ht="14.5" customHeight="1" x14ac:dyDescent="0.35">
      <c r="A681" s="2" t="s">
        <v>6864</v>
      </c>
      <c r="B681" s="2" t="s">
        <v>6865</v>
      </c>
      <c r="F681" s="2" t="s">
        <v>3175</v>
      </c>
      <c r="G681" s="2" t="s">
        <v>2</v>
      </c>
      <c r="H681" s="2" t="s">
        <v>7380</v>
      </c>
      <c r="I681" s="2" t="s">
        <v>73</v>
      </c>
      <c r="J681" s="2" t="s">
        <v>73</v>
      </c>
      <c r="K681" s="2" t="s">
        <v>73</v>
      </c>
      <c r="L681" s="2" t="s">
        <v>73</v>
      </c>
      <c r="M681" s="2" t="s">
        <v>73</v>
      </c>
      <c r="N681" s="2" t="s">
        <v>73</v>
      </c>
      <c r="O681" s="2" t="s">
        <v>73</v>
      </c>
      <c r="P681" s="2" t="s">
        <v>73</v>
      </c>
      <c r="Q681" s="2" t="s">
        <v>73</v>
      </c>
      <c r="R681" s="2" t="s">
        <v>73</v>
      </c>
      <c r="S681" s="2" t="s">
        <v>73</v>
      </c>
      <c r="T681" s="2" t="s">
        <v>73</v>
      </c>
      <c r="U681" s="2" t="s">
        <v>73</v>
      </c>
      <c r="V681" s="2" t="s">
        <v>73</v>
      </c>
      <c r="W681" s="2" t="s">
        <v>6866</v>
      </c>
      <c r="X681" s="2" t="s">
        <v>73</v>
      </c>
      <c r="Y681" s="2" t="s">
        <v>73</v>
      </c>
    </row>
    <row r="682" spans="1:25" ht="14.5" customHeight="1" x14ac:dyDescent="0.35">
      <c r="A682" s="2" t="s">
        <v>6867</v>
      </c>
      <c r="B682" s="2" t="s">
        <v>6869</v>
      </c>
      <c r="C682" s="2" t="s">
        <v>6868</v>
      </c>
      <c r="F682" s="2" t="s">
        <v>3175</v>
      </c>
      <c r="G682" s="2" t="s">
        <v>2</v>
      </c>
      <c r="H682" s="2" t="s">
        <v>6876</v>
      </c>
      <c r="I682" s="2" t="s">
        <v>6867</v>
      </c>
      <c r="J682" s="2" t="s">
        <v>6870</v>
      </c>
      <c r="K682" s="2">
        <v>279.5</v>
      </c>
      <c r="L682" s="2" t="s">
        <v>6871</v>
      </c>
      <c r="M682" s="2">
        <v>43.1</v>
      </c>
      <c r="N682" s="2">
        <v>269</v>
      </c>
      <c r="O682" s="2">
        <v>5.9</v>
      </c>
      <c r="P682" s="2">
        <v>20</v>
      </c>
      <c r="Q682" s="2">
        <v>1</v>
      </c>
      <c r="R682" s="2">
        <v>1</v>
      </c>
      <c r="S682" s="2">
        <v>14</v>
      </c>
      <c r="T682" s="2" t="s">
        <v>6872</v>
      </c>
      <c r="U682" s="2" t="s">
        <v>6873</v>
      </c>
      <c r="V682" s="2" t="s">
        <v>6874</v>
      </c>
      <c r="W682" s="2" t="s">
        <v>6875</v>
      </c>
      <c r="X682" s="2">
        <v>279.25599999999997</v>
      </c>
      <c r="Y682" s="2">
        <v>279.25599999999997</v>
      </c>
    </row>
    <row r="683" spans="1:25" ht="14.5" customHeight="1" x14ac:dyDescent="0.35">
      <c r="A683" s="2" t="s">
        <v>6877</v>
      </c>
      <c r="B683" s="2" t="s">
        <v>6878</v>
      </c>
      <c r="D683" s="36" t="s">
        <v>509</v>
      </c>
      <c r="F683" s="2" t="s">
        <v>3175</v>
      </c>
      <c r="G683" s="2" t="s">
        <v>2</v>
      </c>
      <c r="H683" s="2" t="s">
        <v>6886</v>
      </c>
      <c r="I683" s="2" t="s">
        <v>6880</v>
      </c>
      <c r="J683" s="2" t="s">
        <v>6879</v>
      </c>
      <c r="K683" s="2">
        <v>190.2</v>
      </c>
      <c r="L683" s="2" t="s">
        <v>6881</v>
      </c>
      <c r="M683" s="2">
        <v>127</v>
      </c>
      <c r="N683" s="2">
        <v>175</v>
      </c>
      <c r="O683" s="2">
        <v>-5.9</v>
      </c>
      <c r="P683" s="2">
        <v>13</v>
      </c>
      <c r="Q683" s="2">
        <v>4</v>
      </c>
      <c r="R683" s="2">
        <v>6</v>
      </c>
      <c r="S683" s="2">
        <v>6</v>
      </c>
      <c r="T683" s="2" t="s">
        <v>6882</v>
      </c>
      <c r="U683" s="2" t="s">
        <v>6883</v>
      </c>
      <c r="V683" s="2" t="s">
        <v>6884</v>
      </c>
      <c r="W683" s="2" t="s">
        <v>6885</v>
      </c>
      <c r="X683" s="2">
        <v>190.095</v>
      </c>
      <c r="Y683" s="2">
        <v>190.095</v>
      </c>
    </row>
    <row r="684" spans="1:25" ht="14.5" customHeight="1" x14ac:dyDescent="0.35">
      <c r="A684" s="2" t="s">
        <v>6887</v>
      </c>
      <c r="B684" s="2" t="s">
        <v>6890</v>
      </c>
      <c r="C684" s="2" t="s">
        <v>6888</v>
      </c>
      <c r="D684" s="2" t="s">
        <v>6889</v>
      </c>
      <c r="F684" s="2" t="s">
        <v>3175</v>
      </c>
      <c r="G684" s="2" t="s">
        <v>2</v>
      </c>
      <c r="H684" s="2" t="s">
        <v>6897</v>
      </c>
      <c r="I684" s="2" t="s">
        <v>6892</v>
      </c>
      <c r="J684" s="2" t="s">
        <v>6891</v>
      </c>
      <c r="K684" s="2">
        <v>174.2</v>
      </c>
      <c r="L684" s="2" t="s">
        <v>2432</v>
      </c>
      <c r="M684" s="2">
        <v>92.4</v>
      </c>
      <c r="N684" s="2">
        <v>170</v>
      </c>
      <c r="O684" s="2">
        <v>-3.6</v>
      </c>
      <c r="P684" s="2">
        <v>12</v>
      </c>
      <c r="Q684" s="2">
        <v>3</v>
      </c>
      <c r="R684" s="2">
        <v>4</v>
      </c>
      <c r="S684" s="2">
        <v>5</v>
      </c>
      <c r="T684" s="2" t="s">
        <v>6893</v>
      </c>
      <c r="U684" s="2" t="s">
        <v>6894</v>
      </c>
      <c r="V684" s="2" t="s">
        <v>6895</v>
      </c>
      <c r="W684" s="2" t="s">
        <v>6896</v>
      </c>
      <c r="X684" s="2">
        <v>174.1</v>
      </c>
      <c r="Y684" s="2">
        <v>174.1</v>
      </c>
    </row>
    <row r="685" spans="1:25" ht="14.5" customHeight="1" x14ac:dyDescent="0.35">
      <c r="A685" s="2" t="s">
        <v>6898</v>
      </c>
      <c r="B685" s="2" t="s">
        <v>6901</v>
      </c>
      <c r="C685" s="2" t="s">
        <v>6899</v>
      </c>
      <c r="D685" s="2" t="s">
        <v>6900</v>
      </c>
      <c r="F685" s="2" t="s">
        <v>3175</v>
      </c>
      <c r="G685" s="2" t="s">
        <v>2</v>
      </c>
      <c r="H685" s="2" t="s">
        <v>6908</v>
      </c>
      <c r="I685" s="2" t="s">
        <v>6903</v>
      </c>
      <c r="J685" s="2" t="s">
        <v>6902</v>
      </c>
      <c r="K685" s="2">
        <v>195.21</v>
      </c>
      <c r="L685" s="2" t="s">
        <v>2335</v>
      </c>
      <c r="M685" s="2">
        <v>72.599999999999994</v>
      </c>
      <c r="N685" s="2">
        <v>188</v>
      </c>
      <c r="O685" s="2">
        <v>0.3</v>
      </c>
      <c r="P685" s="2">
        <v>14</v>
      </c>
      <c r="Q685" s="2">
        <v>2</v>
      </c>
      <c r="R685" s="2">
        <v>4</v>
      </c>
      <c r="S685" s="2">
        <v>4</v>
      </c>
      <c r="T685" s="2" t="s">
        <v>6904</v>
      </c>
      <c r="U685" s="2" t="s">
        <v>6905</v>
      </c>
      <c r="V685" s="2" t="s">
        <v>6906</v>
      </c>
      <c r="W685" s="2" t="s">
        <v>6907</v>
      </c>
      <c r="X685" s="2">
        <v>195.09</v>
      </c>
      <c r="Y685" s="2">
        <v>195.09</v>
      </c>
    </row>
    <row r="686" spans="1:25" ht="14.5" customHeight="1" x14ac:dyDescent="0.35">
      <c r="A686" s="2" t="s">
        <v>6909</v>
      </c>
      <c r="B686" s="2" t="s">
        <v>6910</v>
      </c>
      <c r="F686" s="2" t="s">
        <v>3175</v>
      </c>
      <c r="G686" s="2" t="s">
        <v>2</v>
      </c>
      <c r="H686" s="2" t="s">
        <v>6917</v>
      </c>
      <c r="I686" s="2" t="s">
        <v>6912</v>
      </c>
      <c r="J686" s="2" t="s">
        <v>6911</v>
      </c>
      <c r="K686" s="2">
        <v>220.2</v>
      </c>
      <c r="L686" s="2" t="s">
        <v>6913</v>
      </c>
      <c r="M686" s="2">
        <v>101</v>
      </c>
      <c r="N686" s="2">
        <v>268</v>
      </c>
      <c r="O686" s="2">
        <v>0.2</v>
      </c>
      <c r="P686" s="2">
        <v>14</v>
      </c>
      <c r="Q686" s="2">
        <v>2</v>
      </c>
      <c r="R686" s="2">
        <v>6</v>
      </c>
      <c r="S686" s="2">
        <v>3</v>
      </c>
      <c r="T686" s="2" t="s">
        <v>6914</v>
      </c>
      <c r="U686" s="2" t="s">
        <v>6915</v>
      </c>
      <c r="V686" s="2" t="s">
        <v>6915</v>
      </c>
      <c r="W686" s="2" t="s">
        <v>6916</v>
      </c>
      <c r="X686" s="2">
        <v>220.00399999999999</v>
      </c>
      <c r="Y686" s="2">
        <v>220.00399999999999</v>
      </c>
    </row>
    <row r="687" spans="1:25" ht="14.5" customHeight="1" x14ac:dyDescent="0.35">
      <c r="A687" s="2" t="s">
        <v>6918</v>
      </c>
      <c r="B687" s="2" t="s">
        <v>6919</v>
      </c>
      <c r="F687" s="2" t="s">
        <v>3175</v>
      </c>
      <c r="G687" s="2" t="s">
        <v>2</v>
      </c>
      <c r="H687" s="2" t="s">
        <v>6925</v>
      </c>
      <c r="I687" s="2" t="s">
        <v>6921</v>
      </c>
      <c r="J687" s="2" t="s">
        <v>6920</v>
      </c>
      <c r="K687" s="2">
        <v>220.2</v>
      </c>
      <c r="L687" s="2" t="s">
        <v>6913</v>
      </c>
      <c r="M687" s="2">
        <v>101</v>
      </c>
      <c r="N687" s="2">
        <v>268</v>
      </c>
      <c r="O687" s="2">
        <v>0.6</v>
      </c>
      <c r="P687" s="2">
        <v>14</v>
      </c>
      <c r="Q687" s="2">
        <v>2</v>
      </c>
      <c r="R687" s="2">
        <v>6</v>
      </c>
      <c r="S687" s="2">
        <v>3</v>
      </c>
      <c r="T687" s="2" t="s">
        <v>6922</v>
      </c>
      <c r="U687" s="2" t="s">
        <v>6923</v>
      </c>
      <c r="V687" s="2" t="s">
        <v>6923</v>
      </c>
      <c r="W687" s="2" t="s">
        <v>6924</v>
      </c>
      <c r="X687" s="2">
        <v>220.00399999999999</v>
      </c>
      <c r="Y687" s="2">
        <v>220.00399999999999</v>
      </c>
    </row>
    <row r="688" spans="1:25" x14ac:dyDescent="0.35">
      <c r="A688" s="2" t="s">
        <v>6926</v>
      </c>
      <c r="B688" s="2" t="s">
        <v>6929</v>
      </c>
      <c r="C688" s="2" t="s">
        <v>6927</v>
      </c>
      <c r="D688" s="2" t="s">
        <v>6928</v>
      </c>
      <c r="F688" s="2" t="s">
        <v>3175</v>
      </c>
      <c r="G688" s="2" t="s">
        <v>2</v>
      </c>
      <c r="H688" s="2" t="s">
        <v>6936</v>
      </c>
      <c r="I688" s="2" t="s">
        <v>6926</v>
      </c>
      <c r="J688" s="2" t="s">
        <v>6930</v>
      </c>
      <c r="K688" s="2">
        <v>207.22</v>
      </c>
      <c r="L688" s="2" t="s">
        <v>6931</v>
      </c>
      <c r="M688" s="2">
        <v>104</v>
      </c>
      <c r="N688" s="2">
        <v>179</v>
      </c>
      <c r="O688" s="2">
        <v>-2.6</v>
      </c>
      <c r="P688" s="2">
        <v>14</v>
      </c>
      <c r="Q688" s="2">
        <v>5</v>
      </c>
      <c r="R688" s="2">
        <v>6</v>
      </c>
      <c r="S688" s="2">
        <v>3</v>
      </c>
      <c r="T688" s="2" t="s">
        <v>6932</v>
      </c>
      <c r="U688" s="2" t="s">
        <v>6933</v>
      </c>
      <c r="V688" s="2" t="s">
        <v>6934</v>
      </c>
      <c r="W688" s="2" t="s">
        <v>6935</v>
      </c>
      <c r="X688" s="2">
        <v>207.11099999999999</v>
      </c>
      <c r="Y688" s="2">
        <v>207.11099999999999</v>
      </c>
    </row>
    <row r="689" spans="1:25" ht="14.5" customHeight="1" x14ac:dyDescent="0.35">
      <c r="A689" s="2" t="s">
        <v>6937</v>
      </c>
      <c r="B689" s="2" t="s">
        <v>6938</v>
      </c>
      <c r="F689" s="2" t="s">
        <v>3175</v>
      </c>
      <c r="G689" s="2" t="s">
        <v>2</v>
      </c>
      <c r="H689" s="2" t="s">
        <v>6945</v>
      </c>
      <c r="I689" s="2" t="s">
        <v>6939</v>
      </c>
      <c r="J689" s="2" t="s">
        <v>6940</v>
      </c>
      <c r="K689" s="2">
        <v>228.29</v>
      </c>
      <c r="L689" s="2" t="s">
        <v>1978</v>
      </c>
      <c r="M689" s="2">
        <v>60.4</v>
      </c>
      <c r="N689" s="2">
        <v>291</v>
      </c>
      <c r="O689" s="2">
        <v>1.2</v>
      </c>
      <c r="P689" s="2">
        <v>16</v>
      </c>
      <c r="Q689" s="2">
        <v>0</v>
      </c>
      <c r="R689" s="2">
        <v>3</v>
      </c>
      <c r="S689" s="2">
        <v>2</v>
      </c>
      <c r="T689" s="2" t="s">
        <v>6941</v>
      </c>
      <c r="U689" s="2" t="s">
        <v>6942</v>
      </c>
      <c r="V689" s="2" t="s">
        <v>6943</v>
      </c>
      <c r="W689" s="2" t="s">
        <v>6944</v>
      </c>
      <c r="X689" s="2">
        <v>228.14699999999999</v>
      </c>
      <c r="Y689" s="2">
        <v>228.14699999999999</v>
      </c>
    </row>
    <row r="690" spans="1:25" ht="14.5" customHeight="1" x14ac:dyDescent="0.35">
      <c r="A690" s="2" t="s">
        <v>6946</v>
      </c>
      <c r="B690" s="2" t="s">
        <v>6948</v>
      </c>
      <c r="C690" s="2" t="s">
        <v>6947</v>
      </c>
      <c r="F690" s="2" t="s">
        <v>3175</v>
      </c>
      <c r="G690" s="2" t="s">
        <v>2</v>
      </c>
      <c r="H690" s="2" t="s">
        <v>6956</v>
      </c>
      <c r="I690" s="2" t="s">
        <v>6950</v>
      </c>
      <c r="J690" s="2" t="s">
        <v>6949</v>
      </c>
      <c r="K690" s="2">
        <v>216.23</v>
      </c>
      <c r="L690" s="2" t="s">
        <v>6951</v>
      </c>
      <c r="M690" s="2">
        <v>95.5</v>
      </c>
      <c r="N690" s="2">
        <v>253</v>
      </c>
      <c r="O690" s="2">
        <v>-1.7</v>
      </c>
      <c r="P690" s="2">
        <v>15</v>
      </c>
      <c r="Q690" s="2">
        <v>3</v>
      </c>
      <c r="R690" s="2">
        <v>4</v>
      </c>
      <c r="S690" s="2">
        <v>6</v>
      </c>
      <c r="T690" s="2" t="s">
        <v>6952</v>
      </c>
      <c r="U690" s="2" t="s">
        <v>6953</v>
      </c>
      <c r="V690" s="2" t="s">
        <v>6954</v>
      </c>
      <c r="W690" s="2" t="s">
        <v>6955</v>
      </c>
      <c r="X690" s="2">
        <v>216.11099999999999</v>
      </c>
      <c r="Y690" s="2">
        <v>216.11099999999999</v>
      </c>
    </row>
    <row r="691" spans="1:25" ht="14.5" customHeight="1" x14ac:dyDescent="0.35">
      <c r="A691" s="2" t="s">
        <v>6957</v>
      </c>
      <c r="B691" s="2" t="s">
        <v>6958</v>
      </c>
      <c r="D691" s="2" t="s">
        <v>3729</v>
      </c>
      <c r="F691" s="2" t="s">
        <v>3175</v>
      </c>
      <c r="G691" s="2" t="s">
        <v>2</v>
      </c>
      <c r="H691" s="2" t="s">
        <v>6966</v>
      </c>
      <c r="I691" s="2" t="s">
        <v>6960</v>
      </c>
      <c r="J691" s="2" t="s">
        <v>6959</v>
      </c>
      <c r="K691" s="2">
        <v>293.27</v>
      </c>
      <c r="L691" s="2" t="s">
        <v>6961</v>
      </c>
      <c r="M691" s="2">
        <v>146</v>
      </c>
      <c r="N691" s="2">
        <v>362</v>
      </c>
      <c r="O691" s="2">
        <v>-2.1</v>
      </c>
      <c r="P691" s="2">
        <v>20</v>
      </c>
      <c r="Q691" s="2">
        <v>5</v>
      </c>
      <c r="R691" s="2">
        <v>8</v>
      </c>
      <c r="S691" s="2">
        <v>5</v>
      </c>
      <c r="T691" s="2" t="s">
        <v>6962</v>
      </c>
      <c r="U691" s="2" t="s">
        <v>6963</v>
      </c>
      <c r="V691" s="2" t="s">
        <v>6964</v>
      </c>
      <c r="W691" s="2" t="s">
        <v>6965</v>
      </c>
      <c r="X691" s="2">
        <v>293.11099999999999</v>
      </c>
      <c r="Y691" s="2">
        <v>293.11099999999999</v>
      </c>
    </row>
    <row r="692" spans="1:25" ht="14.5" customHeight="1" x14ac:dyDescent="0.35">
      <c r="A692" s="2" t="s">
        <v>6967</v>
      </c>
      <c r="B692" s="2" t="s">
        <v>6970</v>
      </c>
      <c r="C692" s="2" t="s">
        <v>6968</v>
      </c>
      <c r="D692" s="2" t="s">
        <v>6969</v>
      </c>
      <c r="F692" s="2" t="s">
        <v>3175</v>
      </c>
      <c r="G692" s="2" t="s">
        <v>2</v>
      </c>
      <c r="H692" s="2" t="s">
        <v>6977</v>
      </c>
      <c r="I692" s="2" t="s">
        <v>6967</v>
      </c>
      <c r="J692" s="2" t="s">
        <v>6971</v>
      </c>
      <c r="K692" s="2">
        <v>272.25</v>
      </c>
      <c r="L692" s="2" t="s">
        <v>6972</v>
      </c>
      <c r="M692" s="2">
        <v>87</v>
      </c>
      <c r="N692" s="2">
        <v>363</v>
      </c>
      <c r="O692" s="2">
        <v>2.4</v>
      </c>
      <c r="P692" s="2">
        <v>20</v>
      </c>
      <c r="Q692" s="2">
        <v>3</v>
      </c>
      <c r="R692" s="2">
        <v>5</v>
      </c>
      <c r="S692" s="2">
        <v>1</v>
      </c>
      <c r="T692" s="2" t="s">
        <v>6973</v>
      </c>
      <c r="U692" s="2" t="s">
        <v>6974</v>
      </c>
      <c r="V692" s="2" t="s">
        <v>6975</v>
      </c>
      <c r="W692" s="2" t="s">
        <v>6976</v>
      </c>
      <c r="X692" s="2">
        <v>272.06799999999998</v>
      </c>
      <c r="Y692" s="2">
        <v>272.06799999999998</v>
      </c>
    </row>
    <row r="693" spans="1:25" x14ac:dyDescent="0.35">
      <c r="A693" s="2" t="s">
        <v>6978</v>
      </c>
      <c r="B693" s="2" t="s">
        <v>6980</v>
      </c>
      <c r="C693" s="2" t="s">
        <v>6979</v>
      </c>
      <c r="D693" s="2" t="s">
        <v>6769</v>
      </c>
      <c r="F693" s="2" t="s">
        <v>3175</v>
      </c>
      <c r="G693" s="2" t="s">
        <v>2</v>
      </c>
      <c r="H693" s="2" t="s">
        <v>6988</v>
      </c>
      <c r="I693" s="2" t="s">
        <v>6982</v>
      </c>
      <c r="J693" s="2" t="s">
        <v>6981</v>
      </c>
      <c r="K693" s="2">
        <v>161.16</v>
      </c>
      <c r="L693" s="2" t="s">
        <v>6983</v>
      </c>
      <c r="M693" s="2">
        <v>86.6</v>
      </c>
      <c r="N693" s="2">
        <v>157</v>
      </c>
      <c r="O693" s="2">
        <v>-3</v>
      </c>
      <c r="P693" s="2">
        <v>11</v>
      </c>
      <c r="Q693" s="2">
        <v>3</v>
      </c>
      <c r="R693" s="2">
        <v>5</v>
      </c>
      <c r="S693" s="2">
        <v>5</v>
      </c>
      <c r="T693" s="2" t="s">
        <v>6984</v>
      </c>
      <c r="U693" s="2" t="s">
        <v>6985</v>
      </c>
      <c r="V693" s="2" t="s">
        <v>6986</v>
      </c>
      <c r="W693" s="2" t="s">
        <v>6987</v>
      </c>
      <c r="X693" s="2">
        <v>161.06899999999999</v>
      </c>
      <c r="Y693" s="2">
        <v>161.06899999999999</v>
      </c>
    </row>
    <row r="694" spans="1:25" ht="14.5" customHeight="1" x14ac:dyDescent="0.35">
      <c r="A694" s="2" t="s">
        <v>6989</v>
      </c>
      <c r="B694" s="2" t="s">
        <v>6990</v>
      </c>
      <c r="F694" s="2" t="s">
        <v>3175</v>
      </c>
      <c r="G694" s="2" t="s">
        <v>2</v>
      </c>
      <c r="H694" s="2" t="s">
        <v>6998</v>
      </c>
      <c r="I694" s="2" t="s">
        <v>6992</v>
      </c>
      <c r="J694" s="2" t="s">
        <v>6991</v>
      </c>
      <c r="K694" s="2">
        <v>261.25</v>
      </c>
      <c r="L694" s="2" t="s">
        <v>6993</v>
      </c>
      <c r="M694" s="2">
        <v>135</v>
      </c>
      <c r="N694" s="2">
        <v>354</v>
      </c>
      <c r="O694" s="2">
        <v>-2.1</v>
      </c>
      <c r="P694" s="2">
        <v>17</v>
      </c>
      <c r="Q694" s="2">
        <v>3</v>
      </c>
      <c r="R694" s="2">
        <v>7</v>
      </c>
      <c r="S694" s="2">
        <v>5</v>
      </c>
      <c r="T694" s="2" t="s">
        <v>6994</v>
      </c>
      <c r="U694" s="2" t="s">
        <v>6995</v>
      </c>
      <c r="V694" s="2" t="s">
        <v>6996</v>
      </c>
      <c r="W694" s="2" t="s">
        <v>6997</v>
      </c>
      <c r="X694" s="2">
        <v>261.03100000000001</v>
      </c>
      <c r="Y694" s="2">
        <v>261.03100000000001</v>
      </c>
    </row>
    <row r="695" spans="1:25" ht="14.5" customHeight="1" x14ac:dyDescent="0.35">
      <c r="A695" s="2" t="s">
        <v>6999</v>
      </c>
      <c r="B695" s="2" t="s">
        <v>7001</v>
      </c>
      <c r="C695" s="2" t="s">
        <v>7000</v>
      </c>
      <c r="D695" s="2" t="s">
        <v>1037</v>
      </c>
      <c r="F695" s="2" t="s">
        <v>3175</v>
      </c>
      <c r="G695" s="2" t="s">
        <v>2</v>
      </c>
      <c r="H695" s="2" t="s">
        <v>7009</v>
      </c>
      <c r="I695" s="2" t="s">
        <v>7003</v>
      </c>
      <c r="J695" s="2" t="s">
        <v>7002</v>
      </c>
      <c r="K695" s="2">
        <v>219.23</v>
      </c>
      <c r="L695" s="2" t="s">
        <v>7004</v>
      </c>
      <c r="M695" s="2">
        <v>107</v>
      </c>
      <c r="N695" s="2">
        <v>239</v>
      </c>
      <c r="O695" s="2">
        <v>-1.1000000000000001</v>
      </c>
      <c r="P695" s="2">
        <v>15</v>
      </c>
      <c r="Q695" s="2">
        <v>4</v>
      </c>
      <c r="R695" s="2">
        <v>5</v>
      </c>
      <c r="S695" s="2">
        <v>6</v>
      </c>
      <c r="T695" s="2" t="s">
        <v>7005</v>
      </c>
      <c r="U695" s="2" t="s">
        <v>7006</v>
      </c>
      <c r="V695" s="2" t="s">
        <v>7007</v>
      </c>
      <c r="W695" s="2" t="s">
        <v>7008</v>
      </c>
      <c r="X695" s="2">
        <v>219.11099999999999</v>
      </c>
      <c r="Y695" s="2">
        <v>219.11099999999999</v>
      </c>
    </row>
    <row r="696" spans="1:25" ht="14.5" customHeight="1" x14ac:dyDescent="0.35">
      <c r="A696" s="2" t="s">
        <v>7010</v>
      </c>
      <c r="B696" s="2" t="s">
        <v>7011</v>
      </c>
      <c r="F696" s="2" t="s">
        <v>3175</v>
      </c>
      <c r="G696" s="2" t="s">
        <v>2</v>
      </c>
      <c r="H696" s="2" t="s">
        <v>7017</v>
      </c>
      <c r="I696" s="2" t="s">
        <v>7010</v>
      </c>
      <c r="J696" s="2" t="s">
        <v>7012</v>
      </c>
      <c r="K696" s="2">
        <v>385.6</v>
      </c>
      <c r="L696" s="2" t="s">
        <v>7013</v>
      </c>
      <c r="M696" s="2">
        <v>66.400000000000006</v>
      </c>
      <c r="N696" s="2">
        <v>385</v>
      </c>
      <c r="O696" s="2">
        <v>7.2</v>
      </c>
      <c r="P696" s="2">
        <v>27</v>
      </c>
      <c r="Q696" s="2">
        <v>0</v>
      </c>
      <c r="R696" s="2">
        <v>4</v>
      </c>
      <c r="S696" s="2">
        <v>18</v>
      </c>
      <c r="T696" s="2" t="s">
        <v>7014</v>
      </c>
      <c r="U696" s="2" t="s">
        <v>7015</v>
      </c>
      <c r="V696" s="2" t="s">
        <v>7015</v>
      </c>
      <c r="W696" s="2" t="s">
        <v>7016</v>
      </c>
      <c r="X696" s="2">
        <v>385.31900000000002</v>
      </c>
      <c r="Y696" s="2">
        <v>385.31900000000002</v>
      </c>
    </row>
    <row r="697" spans="1:25" ht="14.5" customHeight="1" x14ac:dyDescent="0.35">
      <c r="A697" s="2" t="s">
        <v>7018</v>
      </c>
      <c r="B697" s="2" t="s">
        <v>7020</v>
      </c>
      <c r="D697" s="2" t="s">
        <v>7019</v>
      </c>
      <c r="F697" s="2" t="s">
        <v>3175</v>
      </c>
      <c r="G697" s="2" t="s">
        <v>2</v>
      </c>
      <c r="H697" s="2" t="s">
        <v>7028</v>
      </c>
      <c r="I697" s="2" t="s">
        <v>7022</v>
      </c>
      <c r="J697" s="2" t="s">
        <v>7021</v>
      </c>
      <c r="K697" s="2">
        <v>748.1</v>
      </c>
      <c r="L697" s="2" t="s">
        <v>7023</v>
      </c>
      <c r="M697" s="2">
        <v>134</v>
      </c>
      <c r="N697" s="2">
        <v>815</v>
      </c>
      <c r="O697" s="2">
        <v>12.4</v>
      </c>
      <c r="P697" s="2">
        <v>51</v>
      </c>
      <c r="Q697" s="2">
        <v>2</v>
      </c>
      <c r="R697" s="2">
        <v>9</v>
      </c>
      <c r="S697" s="2">
        <v>43</v>
      </c>
      <c r="T697" s="2" t="s">
        <v>7024</v>
      </c>
      <c r="U697" s="2" t="s">
        <v>7025</v>
      </c>
      <c r="V697" s="2" t="s">
        <v>7026</v>
      </c>
      <c r="W697" s="2" t="s">
        <v>7027</v>
      </c>
      <c r="X697" s="2">
        <v>747.57799999999997</v>
      </c>
      <c r="Y697" s="2">
        <v>747.57799999999997</v>
      </c>
    </row>
    <row r="698" spans="1:25" ht="14.5" customHeight="1" x14ac:dyDescent="0.35">
      <c r="A698" s="2" t="s">
        <v>7029</v>
      </c>
      <c r="B698" s="2" t="s">
        <v>7030</v>
      </c>
      <c r="D698" s="2" t="s">
        <v>5938</v>
      </c>
      <c r="F698" s="2" t="s">
        <v>3175</v>
      </c>
      <c r="G698" s="2" t="s">
        <v>2</v>
      </c>
      <c r="H698" s="2" t="s">
        <v>7038</v>
      </c>
      <c r="I698" s="2" t="s">
        <v>7032</v>
      </c>
      <c r="J698" s="2" t="s">
        <v>7031</v>
      </c>
      <c r="K698" s="2">
        <v>464.4</v>
      </c>
      <c r="L698" s="2" t="s">
        <v>7033</v>
      </c>
      <c r="M698" s="2">
        <v>207</v>
      </c>
      <c r="N698" s="2">
        <v>758</v>
      </c>
      <c r="O698" s="2">
        <v>0.4</v>
      </c>
      <c r="P698" s="2">
        <v>33</v>
      </c>
      <c r="Q698" s="2">
        <v>8</v>
      </c>
      <c r="R698" s="2">
        <v>12</v>
      </c>
      <c r="S698" s="2">
        <v>4</v>
      </c>
      <c r="T698" s="2" t="s">
        <v>7034</v>
      </c>
      <c r="U698" s="2" t="s">
        <v>7035</v>
      </c>
      <c r="V698" s="2" t="s">
        <v>7036</v>
      </c>
      <c r="W698" s="2" t="s">
        <v>7037</v>
      </c>
      <c r="X698" s="2">
        <v>464.09500000000003</v>
      </c>
      <c r="Y698" s="2">
        <v>464.09500000000003</v>
      </c>
    </row>
    <row r="699" spans="1:25" ht="14.5" customHeight="1" x14ac:dyDescent="0.35">
      <c r="A699" s="2" t="s">
        <v>7039</v>
      </c>
      <c r="B699" s="2" t="s">
        <v>7042</v>
      </c>
      <c r="C699" s="2" t="s">
        <v>7040</v>
      </c>
      <c r="D699" s="2" t="s">
        <v>7041</v>
      </c>
      <c r="F699" s="2" t="s">
        <v>3175</v>
      </c>
      <c r="G699" s="2" t="s">
        <v>2</v>
      </c>
      <c r="H699" s="2" t="s">
        <v>7049</v>
      </c>
      <c r="I699" s="2" t="s">
        <v>7039</v>
      </c>
      <c r="J699" s="2" t="s">
        <v>7043</v>
      </c>
      <c r="K699" s="2">
        <v>448.4</v>
      </c>
      <c r="L699" s="2" t="s">
        <v>7044</v>
      </c>
      <c r="M699" s="2">
        <v>186</v>
      </c>
      <c r="N699" s="2">
        <v>741</v>
      </c>
      <c r="O699" s="2">
        <v>0.9</v>
      </c>
      <c r="P699" s="2">
        <v>32</v>
      </c>
      <c r="Q699" s="2">
        <v>7</v>
      </c>
      <c r="R699" s="2">
        <v>11</v>
      </c>
      <c r="S699" s="2">
        <v>3</v>
      </c>
      <c r="T699" s="2" t="s">
        <v>7045</v>
      </c>
      <c r="U699" s="2" t="s">
        <v>7046</v>
      </c>
      <c r="V699" s="2" t="s">
        <v>7047</v>
      </c>
      <c r="W699" s="2" t="s">
        <v>7048</v>
      </c>
      <c r="X699" s="2">
        <v>448.101</v>
      </c>
      <c r="Y699" s="2">
        <v>448.101</v>
      </c>
    </row>
    <row r="700" spans="1:25" ht="14.5" customHeight="1" x14ac:dyDescent="0.35">
      <c r="A700" s="2" t="s">
        <v>7050</v>
      </c>
      <c r="B700" s="2" t="s">
        <v>7052</v>
      </c>
      <c r="C700" s="2" t="s">
        <v>7051</v>
      </c>
      <c r="D700" s="2" t="s">
        <v>5725</v>
      </c>
      <c r="F700" s="2" t="s">
        <v>3175</v>
      </c>
      <c r="G700" s="2" t="s">
        <v>2</v>
      </c>
      <c r="H700" s="2" t="s">
        <v>7058</v>
      </c>
      <c r="I700" s="2" t="s">
        <v>7050</v>
      </c>
      <c r="J700" s="2" t="s">
        <v>7053</v>
      </c>
      <c r="K700" s="2">
        <v>504.4</v>
      </c>
      <c r="L700" s="2" t="s">
        <v>2144</v>
      </c>
      <c r="M700" s="2">
        <v>269</v>
      </c>
      <c r="N700" s="2">
        <v>655</v>
      </c>
      <c r="O700" s="2">
        <v>-5.8</v>
      </c>
      <c r="P700" s="2">
        <v>34</v>
      </c>
      <c r="Q700" s="2">
        <v>11</v>
      </c>
      <c r="R700" s="2">
        <v>16</v>
      </c>
      <c r="S700" s="2">
        <v>8</v>
      </c>
      <c r="T700" s="2" t="s">
        <v>7054</v>
      </c>
      <c r="U700" s="2" t="s">
        <v>7055</v>
      </c>
      <c r="V700" s="2" t="s">
        <v>7056</v>
      </c>
      <c r="W700" s="2" t="s">
        <v>7057</v>
      </c>
      <c r="X700" s="2">
        <v>504.16899999999998</v>
      </c>
      <c r="Y700" s="2">
        <v>504.16899999999998</v>
      </c>
    </row>
    <row r="701" spans="1:25" ht="14.5" customHeight="1" x14ac:dyDescent="0.35">
      <c r="A701" s="2" t="s">
        <v>7059</v>
      </c>
      <c r="B701" s="2" t="s">
        <v>7062</v>
      </c>
      <c r="C701" s="2" t="s">
        <v>7060</v>
      </c>
      <c r="D701" s="2" t="s">
        <v>7061</v>
      </c>
      <c r="F701" s="2" t="s">
        <v>3175</v>
      </c>
      <c r="G701" s="2" t="s">
        <v>2</v>
      </c>
      <c r="H701" s="2" t="s">
        <v>7069</v>
      </c>
      <c r="I701" s="2" t="s">
        <v>7059</v>
      </c>
      <c r="J701" s="2" t="s">
        <v>7063</v>
      </c>
      <c r="K701" s="2">
        <v>228.24</v>
      </c>
      <c r="L701" s="2" t="s">
        <v>7064</v>
      </c>
      <c r="M701" s="2">
        <v>60.7</v>
      </c>
      <c r="N701" s="2">
        <v>246</v>
      </c>
      <c r="O701" s="2">
        <v>3.1</v>
      </c>
      <c r="P701" s="2">
        <v>17</v>
      </c>
      <c r="Q701" s="2">
        <v>3</v>
      </c>
      <c r="R701" s="2">
        <v>3</v>
      </c>
      <c r="S701" s="2">
        <v>2</v>
      </c>
      <c r="T701" s="2" t="s">
        <v>7065</v>
      </c>
      <c r="U701" s="2" t="s">
        <v>7066</v>
      </c>
      <c r="V701" s="2" t="s">
        <v>7067</v>
      </c>
      <c r="W701" s="2" t="s">
        <v>7068</v>
      </c>
      <c r="X701" s="2">
        <v>228.07900000000001</v>
      </c>
      <c r="Y701" s="2">
        <v>228.07900000000001</v>
      </c>
    </row>
    <row r="702" spans="1:25" ht="14.5" customHeight="1" x14ac:dyDescent="0.35">
      <c r="A702" s="2" t="s">
        <v>7070</v>
      </c>
      <c r="B702" s="2" t="s">
        <v>7072</v>
      </c>
      <c r="C702" s="2" t="s">
        <v>7071</v>
      </c>
      <c r="D702" s="36" t="s">
        <v>432</v>
      </c>
      <c r="F702" s="2" t="s">
        <v>3175</v>
      </c>
      <c r="G702" s="2" t="s">
        <v>2</v>
      </c>
      <c r="H702" s="2" t="s">
        <v>7079</v>
      </c>
      <c r="I702" s="2" t="s">
        <v>7070</v>
      </c>
      <c r="J702" s="2" t="s">
        <v>7073</v>
      </c>
      <c r="K702" s="2">
        <v>610.5</v>
      </c>
      <c r="L702" s="2" t="s">
        <v>7074</v>
      </c>
      <c r="M702" s="2">
        <v>266</v>
      </c>
      <c r="N702" s="2">
        <v>1020</v>
      </c>
      <c r="O702" s="2">
        <v>-1.3</v>
      </c>
      <c r="P702" s="2">
        <v>43</v>
      </c>
      <c r="Q702" s="2">
        <v>10</v>
      </c>
      <c r="R702" s="2">
        <v>16</v>
      </c>
      <c r="S702" s="2">
        <v>6</v>
      </c>
      <c r="T702" s="2" t="s">
        <v>7075</v>
      </c>
      <c r="U702" s="2" t="s">
        <v>7076</v>
      </c>
      <c r="V702" s="2" t="s">
        <v>7077</v>
      </c>
      <c r="W702" s="2" t="s">
        <v>7078</v>
      </c>
      <c r="X702" s="2">
        <v>610.15300000000002</v>
      </c>
      <c r="Y702" s="2">
        <v>610.15300000000002</v>
      </c>
    </row>
    <row r="703" spans="1:25" ht="14.5" customHeight="1" x14ac:dyDescent="0.35">
      <c r="A703" s="2" t="s">
        <v>7080</v>
      </c>
      <c r="B703" s="2" t="s">
        <v>7083</v>
      </c>
      <c r="C703" s="2" t="s">
        <v>7081</v>
      </c>
      <c r="D703" s="2" t="s">
        <v>7082</v>
      </c>
      <c r="F703" s="2" t="s">
        <v>3175</v>
      </c>
      <c r="G703" s="2" t="s">
        <v>2</v>
      </c>
      <c r="H703" s="2" t="s">
        <v>7090</v>
      </c>
      <c r="I703" s="2" t="s">
        <v>7085</v>
      </c>
      <c r="J703" s="2" t="s">
        <v>7084</v>
      </c>
      <c r="K703" s="2">
        <v>161.22</v>
      </c>
      <c r="L703" s="2" t="s">
        <v>7086</v>
      </c>
      <c r="M703" s="2">
        <v>88.6</v>
      </c>
      <c r="N703" s="2">
        <v>127</v>
      </c>
      <c r="O703" s="2">
        <v>-2.1</v>
      </c>
      <c r="P703" s="2">
        <v>10</v>
      </c>
      <c r="Q703" s="2">
        <v>2</v>
      </c>
      <c r="R703" s="2">
        <v>4</v>
      </c>
      <c r="S703" s="2">
        <v>5</v>
      </c>
      <c r="T703" s="2" t="s">
        <v>7087</v>
      </c>
      <c r="U703" s="2" t="s">
        <v>7088</v>
      </c>
      <c r="V703" s="2" t="s">
        <v>7088</v>
      </c>
      <c r="W703" s="2" t="s">
        <v>7089</v>
      </c>
      <c r="X703" s="2">
        <v>161.05099999999999</v>
      </c>
      <c r="Y703" s="2">
        <v>161.05099999999999</v>
      </c>
    </row>
    <row r="704" spans="1:25" ht="14.5" customHeight="1" x14ac:dyDescent="0.35">
      <c r="A704" s="2" t="s">
        <v>7091</v>
      </c>
      <c r="B704" s="2" t="s">
        <v>7094</v>
      </c>
      <c r="C704" s="2" t="s">
        <v>7092</v>
      </c>
      <c r="D704" s="36" t="s">
        <v>7093</v>
      </c>
      <c r="F704" s="2" t="s">
        <v>3175</v>
      </c>
      <c r="G704" s="2" t="s">
        <v>2</v>
      </c>
      <c r="H704" s="2" t="s">
        <v>7100</v>
      </c>
      <c r="I704" s="2" t="s">
        <v>7091</v>
      </c>
      <c r="J704" s="2" t="s">
        <v>7095</v>
      </c>
      <c r="K704" s="2">
        <v>194.27</v>
      </c>
      <c r="L704" s="2" t="s">
        <v>7096</v>
      </c>
      <c r="M704" s="2">
        <v>26.3</v>
      </c>
      <c r="N704" s="2">
        <v>255</v>
      </c>
      <c r="O704" s="2">
        <v>3.3</v>
      </c>
      <c r="P704" s="2">
        <v>14</v>
      </c>
      <c r="Q704" s="2">
        <v>0</v>
      </c>
      <c r="R704" s="2">
        <v>2</v>
      </c>
      <c r="S704" s="2">
        <v>3</v>
      </c>
      <c r="T704" s="2" t="s">
        <v>7097</v>
      </c>
      <c r="U704" s="2" t="s">
        <v>7098</v>
      </c>
      <c r="V704" s="2" t="s">
        <v>7098</v>
      </c>
      <c r="W704" s="2" t="s">
        <v>7099</v>
      </c>
      <c r="X704" s="2">
        <v>194.131</v>
      </c>
      <c r="Y704" s="2">
        <v>194.131</v>
      </c>
    </row>
    <row r="705" spans="1:25" ht="14.5" customHeight="1" x14ac:dyDescent="0.35">
      <c r="A705" s="2" t="s">
        <v>7101</v>
      </c>
      <c r="B705" s="2" t="s">
        <v>7103</v>
      </c>
      <c r="C705" s="2" t="s">
        <v>7102</v>
      </c>
      <c r="F705" s="2" t="s">
        <v>3175</v>
      </c>
      <c r="G705" s="2" t="s">
        <v>2</v>
      </c>
      <c r="H705" s="2" t="s">
        <v>7110</v>
      </c>
      <c r="I705" s="2" t="s">
        <v>7101</v>
      </c>
      <c r="J705" s="2" t="s">
        <v>7104</v>
      </c>
      <c r="K705" s="2">
        <v>407.31</v>
      </c>
      <c r="L705" s="2" t="s">
        <v>7105</v>
      </c>
      <c r="M705" s="2">
        <v>77</v>
      </c>
      <c r="N705" s="2">
        <v>566</v>
      </c>
      <c r="O705" s="2">
        <v>0.7</v>
      </c>
      <c r="P705" s="2">
        <v>28</v>
      </c>
      <c r="Q705" s="2">
        <v>1</v>
      </c>
      <c r="R705" s="2">
        <v>10</v>
      </c>
      <c r="S705" s="2">
        <v>4</v>
      </c>
      <c r="T705" s="2" t="s">
        <v>7106</v>
      </c>
      <c r="U705" s="2" t="s">
        <v>7107</v>
      </c>
      <c r="V705" s="2" t="s">
        <v>7108</v>
      </c>
      <c r="W705" s="2" t="s">
        <v>7109</v>
      </c>
      <c r="X705" s="2">
        <v>407.11799999999999</v>
      </c>
      <c r="Y705" s="2">
        <v>407.11799999999999</v>
      </c>
    </row>
    <row r="706" spans="1:25" ht="15" customHeight="1" x14ac:dyDescent="0.35">
      <c r="A706" s="2" t="s">
        <v>7111</v>
      </c>
      <c r="B706" s="2" t="s">
        <v>7113</v>
      </c>
      <c r="C706" s="2" t="s">
        <v>7112</v>
      </c>
      <c r="D706" s="2" t="s">
        <v>2804</v>
      </c>
      <c r="F706" s="2" t="s">
        <v>3175</v>
      </c>
      <c r="G706" s="2" t="s">
        <v>2</v>
      </c>
      <c r="H706" s="2" t="s">
        <v>7119</v>
      </c>
      <c r="I706" s="2" t="s">
        <v>7111</v>
      </c>
      <c r="J706" s="2" t="s">
        <v>7114</v>
      </c>
      <c r="K706" s="2">
        <v>342.3</v>
      </c>
      <c r="L706" s="2" t="s">
        <v>799</v>
      </c>
      <c r="M706" s="2">
        <v>190</v>
      </c>
      <c r="N706" s="2">
        <v>395</v>
      </c>
      <c r="O706" s="2">
        <v>-3.7</v>
      </c>
      <c r="P706" s="2">
        <v>23</v>
      </c>
      <c r="Q706" s="2">
        <v>8</v>
      </c>
      <c r="R706" s="2">
        <v>11</v>
      </c>
      <c r="S706" s="2">
        <v>5</v>
      </c>
      <c r="T706" s="2" t="s">
        <v>7115</v>
      </c>
      <c r="U706" s="2" t="s">
        <v>7116</v>
      </c>
      <c r="V706" s="2" t="s">
        <v>7117</v>
      </c>
      <c r="W706" s="2" t="s">
        <v>7118</v>
      </c>
      <c r="X706" s="2">
        <v>342.11599999999999</v>
      </c>
      <c r="Y706" s="2">
        <v>342.11599999999999</v>
      </c>
    </row>
    <row r="707" spans="1:25" ht="14.5" customHeight="1" x14ac:dyDescent="0.35">
      <c r="A707" s="2" t="s">
        <v>7120</v>
      </c>
      <c r="B707" s="2" t="s">
        <v>7122</v>
      </c>
      <c r="C707" s="2" t="s">
        <v>7121</v>
      </c>
      <c r="D707" s="2" t="s">
        <v>270</v>
      </c>
      <c r="F707" s="2" t="s">
        <v>3175</v>
      </c>
      <c r="G707" s="2" t="s">
        <v>2</v>
      </c>
      <c r="H707" s="2" t="s">
        <v>7128</v>
      </c>
      <c r="I707" s="2" t="s">
        <v>7120</v>
      </c>
      <c r="J707" s="2" t="s">
        <v>7123</v>
      </c>
      <c r="K707" s="2">
        <v>119.12</v>
      </c>
      <c r="L707" s="2" t="s">
        <v>5080</v>
      </c>
      <c r="M707" s="2">
        <v>83.6</v>
      </c>
      <c r="N707" s="2">
        <v>93.3</v>
      </c>
      <c r="O707" s="2">
        <v>-2.9</v>
      </c>
      <c r="P707" s="2">
        <v>8</v>
      </c>
      <c r="Q707" s="2">
        <v>3</v>
      </c>
      <c r="R707" s="2">
        <v>4</v>
      </c>
      <c r="S707" s="2">
        <v>2</v>
      </c>
      <c r="T707" s="2" t="s">
        <v>7124</v>
      </c>
      <c r="U707" s="2" t="s">
        <v>7125</v>
      </c>
      <c r="V707" s="2" t="s">
        <v>7126</v>
      </c>
      <c r="W707" s="2" t="s">
        <v>7127</v>
      </c>
      <c r="X707" s="2">
        <v>119.05800000000001</v>
      </c>
      <c r="Y707" s="2">
        <v>119.05800000000001</v>
      </c>
    </row>
    <row r="708" spans="1:25" ht="14.5" customHeight="1" x14ac:dyDescent="0.35">
      <c r="A708" s="2" t="s">
        <v>7129</v>
      </c>
      <c r="B708" s="2" t="s">
        <v>7130</v>
      </c>
      <c r="F708" s="2" t="s">
        <v>3175</v>
      </c>
      <c r="G708" s="2" t="s">
        <v>2</v>
      </c>
      <c r="H708" s="2" t="s">
        <v>7138</v>
      </c>
      <c r="I708" s="2" t="s">
        <v>7132</v>
      </c>
      <c r="J708" s="2" t="s">
        <v>7131</v>
      </c>
      <c r="K708" s="2">
        <v>366.4</v>
      </c>
      <c r="L708" s="2" t="s">
        <v>7133</v>
      </c>
      <c r="M708" s="2">
        <v>169</v>
      </c>
      <c r="N708" s="2">
        <v>508</v>
      </c>
      <c r="O708" s="2">
        <v>-3.7</v>
      </c>
      <c r="P708" s="2">
        <v>26</v>
      </c>
      <c r="Q708" s="2">
        <v>7</v>
      </c>
      <c r="R708" s="2">
        <v>8</v>
      </c>
      <c r="S708" s="2">
        <v>5</v>
      </c>
      <c r="T708" s="2" t="s">
        <v>7134</v>
      </c>
      <c r="U708" s="2" t="s">
        <v>7135</v>
      </c>
      <c r="V708" s="2" t="s">
        <v>7136</v>
      </c>
      <c r="W708" s="2" t="s">
        <v>7137</v>
      </c>
      <c r="X708" s="2">
        <v>366.14299999999997</v>
      </c>
      <c r="Y708" s="2">
        <v>366.14299999999997</v>
      </c>
    </row>
    <row r="709" spans="1:25" ht="14.5" customHeight="1" x14ac:dyDescent="0.35"/>
  </sheetData>
  <conditionalFormatting sqref="A1:A709">
    <cfRule type="duplicateValues" dxfId="28" priority="84"/>
  </conditionalFormatting>
  <conditionalFormatting sqref="A1:A1048576">
    <cfRule type="duplicateValues" dxfId="27" priority="97"/>
  </conditionalFormatting>
  <conditionalFormatting sqref="B1:B1048576">
    <cfRule type="duplicateValues" dxfId="26" priority="10"/>
  </conditionalFormatting>
  <conditionalFormatting sqref="C1:C1048576">
    <cfRule type="duplicateValues" dxfId="25" priority="14"/>
    <cfRule type="duplicateValues" dxfId="24" priority="77"/>
    <cfRule type="duplicateValues" dxfId="23" priority="78"/>
  </conditionalFormatting>
  <conditionalFormatting sqref="C391">
    <cfRule type="duplicateValues" dxfId="22" priority="38"/>
  </conditionalFormatting>
  <conditionalFormatting sqref="C392:C556 C558:C561 C563:C1048576 C1:C390">
    <cfRule type="duplicateValues" dxfId="21" priority="76"/>
  </conditionalFormatting>
  <conditionalFormatting sqref="C557">
    <cfRule type="duplicateValues" dxfId="20" priority="37"/>
  </conditionalFormatting>
  <conditionalFormatting sqref="C562">
    <cfRule type="duplicateValues" dxfId="19" priority="35"/>
  </conditionalFormatting>
  <conditionalFormatting sqref="E1:F1">
    <cfRule type="duplicateValues" dxfId="18" priority="124"/>
    <cfRule type="duplicateValues" dxfId="17" priority="125"/>
    <cfRule type="duplicateValues" dxfId="16" priority="126"/>
    <cfRule type="duplicateValues" dxfId="15" priority="127"/>
    <cfRule type="duplicateValues" dxfId="14" priority="128"/>
  </conditionalFormatting>
  <conditionalFormatting sqref="G1">
    <cfRule type="duplicateValues" dxfId="13" priority="1"/>
    <cfRule type="duplicateValues" dxfId="12" priority="2"/>
    <cfRule type="duplicateValues" dxfId="11" priority="3"/>
    <cfRule type="duplicateValues" dxfId="10" priority="4"/>
    <cfRule type="duplicateValues" dxfId="9" priority="5"/>
  </conditionalFormatting>
  <conditionalFormatting sqref="AA1:AA1048576 C1:C1048576">
    <cfRule type="duplicateValues" dxfId="8" priority="75"/>
  </conditionalFormatting>
  <conditionalFormatting sqref="AB14:AB1048576">
    <cfRule type="duplicateValues" dxfId="7" priority="80"/>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FD9588-190D-45BA-B2AE-C8601D2C69F3}">
  <dimension ref="A1:F63"/>
  <sheetViews>
    <sheetView topLeftCell="A3" workbookViewId="0">
      <selection activeCell="C9" sqref="C9"/>
    </sheetView>
  </sheetViews>
  <sheetFormatPr defaultColWidth="8.6328125" defaultRowHeight="14.5" x14ac:dyDescent="0.35"/>
  <cols>
    <col min="1" max="1" width="8.6328125" style="23"/>
    <col min="2" max="2" width="26" style="1" customWidth="1"/>
    <col min="3" max="3" width="17.08984375" style="5" customWidth="1"/>
    <col min="4" max="4" width="43.6328125" style="1" customWidth="1"/>
    <col min="5" max="5" width="12.81640625" style="6" customWidth="1"/>
    <col min="6" max="16384" width="8.6328125" style="1"/>
  </cols>
  <sheetData>
    <row r="1" spans="1:6" s="28" customFormat="1" ht="26" customHeight="1" thickBot="1" x14ac:dyDescent="0.4">
      <c r="A1" s="27"/>
      <c r="B1" s="28" t="s">
        <v>7139</v>
      </c>
      <c r="C1" s="29" t="s">
        <v>7196</v>
      </c>
      <c r="D1" s="29" t="s">
        <v>7197</v>
      </c>
      <c r="E1" s="30" t="s">
        <v>7198</v>
      </c>
      <c r="F1" s="29" t="s">
        <v>7199</v>
      </c>
    </row>
    <row r="2" spans="1:6" s="7" customFormat="1" x14ac:dyDescent="0.35">
      <c r="A2" s="18" t="s">
        <v>7</v>
      </c>
      <c r="B2" s="7" t="s">
        <v>3</v>
      </c>
      <c r="C2" s="8" t="s">
        <v>7325</v>
      </c>
      <c r="D2" s="9" t="s">
        <v>7324</v>
      </c>
      <c r="E2" s="10"/>
      <c r="F2" s="9" t="s">
        <v>7323</v>
      </c>
    </row>
    <row r="3" spans="1:6" s="7" customFormat="1" x14ac:dyDescent="0.35">
      <c r="A3" s="19"/>
      <c r="C3" s="8" t="s">
        <v>5</v>
      </c>
      <c r="D3" s="9" t="s">
        <v>7334</v>
      </c>
      <c r="E3" s="10"/>
      <c r="F3" s="7" t="s">
        <v>7331</v>
      </c>
    </row>
    <row r="4" spans="1:6" s="7" customFormat="1" x14ac:dyDescent="0.35">
      <c r="A4" s="19"/>
      <c r="B4" s="7" t="s">
        <v>7191</v>
      </c>
      <c r="C4" s="11" t="s">
        <v>7192</v>
      </c>
      <c r="D4" s="9" t="s">
        <v>7336</v>
      </c>
      <c r="E4" s="10"/>
      <c r="F4" s="9" t="s">
        <v>7326</v>
      </c>
    </row>
    <row r="5" spans="1:6" s="7" customFormat="1" x14ac:dyDescent="0.35">
      <c r="A5" s="19"/>
      <c r="C5" s="8" t="s">
        <v>7332</v>
      </c>
      <c r="D5" s="9" t="s">
        <v>7337</v>
      </c>
      <c r="E5" s="10"/>
      <c r="F5" s="7" t="s">
        <v>7333</v>
      </c>
    </row>
    <row r="6" spans="1:6" s="7" customFormat="1" x14ac:dyDescent="0.35">
      <c r="A6" s="19"/>
      <c r="B6" s="7" t="s">
        <v>1554</v>
      </c>
      <c r="C6" s="11" t="s">
        <v>154</v>
      </c>
      <c r="D6" s="9" t="s">
        <v>7327</v>
      </c>
      <c r="E6" s="10"/>
      <c r="F6" s="7" t="s">
        <v>7335</v>
      </c>
    </row>
    <row r="7" spans="1:6" s="7" customFormat="1" x14ac:dyDescent="0.35">
      <c r="A7" s="19"/>
      <c r="C7" s="11" t="s">
        <v>7329</v>
      </c>
      <c r="D7" s="9" t="s">
        <v>7328</v>
      </c>
      <c r="E7" s="10"/>
      <c r="F7" s="7" t="s">
        <v>7330</v>
      </c>
    </row>
    <row r="8" spans="1:6" s="7" customFormat="1" x14ac:dyDescent="0.35">
      <c r="A8" s="19"/>
      <c r="B8" s="7" t="s">
        <v>7212</v>
      </c>
      <c r="C8" s="12" t="s">
        <v>7140</v>
      </c>
      <c r="D8" s="9" t="s">
        <v>7200</v>
      </c>
      <c r="E8" s="13">
        <v>456</v>
      </c>
      <c r="F8" s="9" t="s">
        <v>7201</v>
      </c>
    </row>
    <row r="9" spans="1:6" s="7" customFormat="1" x14ac:dyDescent="0.35">
      <c r="A9" s="19"/>
      <c r="C9" s="12" t="s">
        <v>7145</v>
      </c>
      <c r="D9" s="9" t="s">
        <v>7202</v>
      </c>
      <c r="E9" s="13">
        <v>208</v>
      </c>
      <c r="F9" s="9" t="s">
        <v>7203</v>
      </c>
    </row>
    <row r="10" spans="1:6" s="7" customFormat="1" x14ac:dyDescent="0.35">
      <c r="A10" s="19"/>
      <c r="C10" s="12" t="s">
        <v>7141</v>
      </c>
      <c r="D10" s="9" t="s">
        <v>7204</v>
      </c>
      <c r="E10" s="13">
        <v>95</v>
      </c>
      <c r="F10" s="9" t="s">
        <v>7205</v>
      </c>
    </row>
    <row r="11" spans="1:6" s="7" customFormat="1" x14ac:dyDescent="0.35">
      <c r="A11" s="19"/>
      <c r="C11" s="12" t="s">
        <v>7142</v>
      </c>
      <c r="D11" s="9" t="s">
        <v>7206</v>
      </c>
      <c r="E11" s="13">
        <v>51</v>
      </c>
      <c r="F11" s="9" t="s">
        <v>7207</v>
      </c>
    </row>
    <row r="12" spans="1:6" s="7" customFormat="1" x14ac:dyDescent="0.35">
      <c r="A12" s="19"/>
      <c r="C12" s="12" t="s">
        <v>7143</v>
      </c>
      <c r="D12" s="9" t="s">
        <v>7208</v>
      </c>
      <c r="E12" s="13">
        <v>157</v>
      </c>
      <c r="F12" s="9" t="s">
        <v>7209</v>
      </c>
    </row>
    <row r="13" spans="1:6" s="7" customFormat="1" x14ac:dyDescent="0.35">
      <c r="A13" s="19"/>
      <c r="C13" s="12" t="s">
        <v>7144</v>
      </c>
      <c r="D13" s="9" t="s">
        <v>7210</v>
      </c>
      <c r="E13" s="13">
        <v>37</v>
      </c>
      <c r="F13" s="9" t="s">
        <v>7211</v>
      </c>
    </row>
    <row r="14" spans="1:6" s="7" customFormat="1" x14ac:dyDescent="0.35">
      <c r="A14" s="19"/>
      <c r="B14" s="7" t="s">
        <v>41</v>
      </c>
      <c r="C14" s="12" t="s">
        <v>7166</v>
      </c>
      <c r="D14" s="9" t="s">
        <v>7213</v>
      </c>
      <c r="E14" s="13">
        <v>1520</v>
      </c>
      <c r="F14" s="9" t="s">
        <v>7214</v>
      </c>
    </row>
    <row r="15" spans="1:6" s="7" customFormat="1" x14ac:dyDescent="0.35">
      <c r="A15" s="19"/>
      <c r="B15" s="7" t="s">
        <v>1850</v>
      </c>
      <c r="C15" s="12" t="s">
        <v>7165</v>
      </c>
      <c r="D15" s="9" t="s">
        <v>7217</v>
      </c>
      <c r="E15" s="13">
        <v>10854</v>
      </c>
      <c r="F15" s="9" t="s">
        <v>7218</v>
      </c>
    </row>
    <row r="16" spans="1:6" s="7" customFormat="1" x14ac:dyDescent="0.35">
      <c r="A16" s="19"/>
      <c r="B16" s="7" t="s">
        <v>7223</v>
      </c>
      <c r="C16" s="12" t="s">
        <v>7193</v>
      </c>
      <c r="D16" s="9" t="s">
        <v>7215</v>
      </c>
      <c r="E16" s="13">
        <v>2878</v>
      </c>
      <c r="F16" s="9" t="s">
        <v>7216</v>
      </c>
    </row>
    <row r="17" spans="1:6" s="7" customFormat="1" x14ac:dyDescent="0.35">
      <c r="A17" s="19"/>
      <c r="C17" s="12" t="s">
        <v>7194</v>
      </c>
      <c r="D17" s="9" t="s">
        <v>7219</v>
      </c>
      <c r="E17" s="13">
        <v>375</v>
      </c>
      <c r="F17" s="9" t="s">
        <v>7220</v>
      </c>
    </row>
    <row r="18" spans="1:6" s="7" customFormat="1" x14ac:dyDescent="0.35">
      <c r="A18" s="19"/>
      <c r="C18" s="12" t="s">
        <v>7195</v>
      </c>
      <c r="D18" s="9" t="s">
        <v>7221</v>
      </c>
      <c r="E18" s="13">
        <v>97</v>
      </c>
      <c r="F18" s="9" t="s">
        <v>7222</v>
      </c>
    </row>
    <row r="19" spans="1:6" s="7" customFormat="1" x14ac:dyDescent="0.35">
      <c r="A19" s="19"/>
      <c r="B19" s="7" t="s">
        <v>125</v>
      </c>
      <c r="C19" s="12" t="s">
        <v>7226</v>
      </c>
      <c r="D19" s="9" t="s">
        <v>7227</v>
      </c>
      <c r="E19" s="13">
        <v>328</v>
      </c>
      <c r="F19" s="9" t="s">
        <v>7228</v>
      </c>
    </row>
    <row r="20" spans="1:6" s="7" customFormat="1" x14ac:dyDescent="0.35">
      <c r="A20" s="19"/>
      <c r="C20" s="12" t="s">
        <v>7167</v>
      </c>
      <c r="D20" s="9" t="s">
        <v>7242</v>
      </c>
      <c r="E20" s="13">
        <v>56</v>
      </c>
      <c r="F20" s="9" t="s">
        <v>7243</v>
      </c>
    </row>
    <row r="21" spans="1:6" s="7" customFormat="1" x14ac:dyDescent="0.35">
      <c r="A21" s="19"/>
      <c r="C21" s="12" t="s">
        <v>7229</v>
      </c>
      <c r="D21" s="9" t="s">
        <v>7230</v>
      </c>
      <c r="E21" s="13">
        <v>88</v>
      </c>
      <c r="F21" s="9" t="s">
        <v>7231</v>
      </c>
    </row>
    <row r="22" spans="1:6" s="7" customFormat="1" x14ac:dyDescent="0.35">
      <c r="A22" s="19"/>
      <c r="C22" s="12" t="s">
        <v>7168</v>
      </c>
      <c r="D22" s="9" t="s">
        <v>7248</v>
      </c>
      <c r="E22" s="13">
        <v>2078</v>
      </c>
      <c r="F22" s="9" t="s">
        <v>7249</v>
      </c>
    </row>
    <row r="23" spans="1:6" s="7" customFormat="1" x14ac:dyDescent="0.35">
      <c r="A23" s="19"/>
      <c r="C23" s="12" t="s">
        <v>7169</v>
      </c>
      <c r="D23" s="9" t="s">
        <v>7258</v>
      </c>
      <c r="E23" s="13">
        <v>7</v>
      </c>
      <c r="F23" s="9" t="s">
        <v>7259</v>
      </c>
    </row>
    <row r="24" spans="1:6" s="7" customFormat="1" x14ac:dyDescent="0.35">
      <c r="A24" s="19"/>
      <c r="C24" s="12" t="s">
        <v>7170</v>
      </c>
      <c r="D24" s="9" t="s">
        <v>7262</v>
      </c>
      <c r="E24" s="13">
        <v>561</v>
      </c>
      <c r="F24" s="9" t="s">
        <v>7263</v>
      </c>
    </row>
    <row r="25" spans="1:6" s="14" customFormat="1" x14ac:dyDescent="0.35">
      <c r="A25" s="20" t="s">
        <v>7338</v>
      </c>
      <c r="B25" s="14" t="s">
        <v>3316</v>
      </c>
      <c r="C25" s="15" t="s">
        <v>7177</v>
      </c>
      <c r="D25" s="16" t="s">
        <v>7232</v>
      </c>
      <c r="E25" s="17">
        <v>10045</v>
      </c>
      <c r="F25" s="16" t="s">
        <v>7233</v>
      </c>
    </row>
    <row r="26" spans="1:6" s="14" customFormat="1" x14ac:dyDescent="0.35">
      <c r="A26" s="21"/>
      <c r="C26" s="15" t="s">
        <v>7176</v>
      </c>
      <c r="D26" s="16" t="s">
        <v>7246</v>
      </c>
      <c r="E26" s="17">
        <v>55935</v>
      </c>
      <c r="F26" s="16" t="s">
        <v>7247</v>
      </c>
    </row>
    <row r="27" spans="1:6" s="14" customFormat="1" x14ac:dyDescent="0.35">
      <c r="A27" s="21"/>
      <c r="B27" s="14" t="s">
        <v>7270</v>
      </c>
      <c r="C27" s="15" t="s">
        <v>7178</v>
      </c>
      <c r="D27" s="16" t="s">
        <v>7234</v>
      </c>
      <c r="E27" s="17">
        <v>425</v>
      </c>
      <c r="F27" s="16" t="s">
        <v>7235</v>
      </c>
    </row>
    <row r="28" spans="1:6" s="14" customFormat="1" x14ac:dyDescent="0.35">
      <c r="A28" s="21"/>
      <c r="C28" s="15" t="s">
        <v>7179</v>
      </c>
      <c r="D28" s="16" t="s">
        <v>7236</v>
      </c>
      <c r="E28" s="17">
        <v>54</v>
      </c>
      <c r="F28" s="16" t="s">
        <v>7237</v>
      </c>
    </row>
    <row r="29" spans="1:6" s="14" customFormat="1" x14ac:dyDescent="0.35">
      <c r="A29" s="21"/>
      <c r="C29" s="15" t="s">
        <v>7180</v>
      </c>
      <c r="D29" s="16" t="s">
        <v>7238</v>
      </c>
      <c r="E29" s="17">
        <v>70</v>
      </c>
      <c r="F29" s="16" t="s">
        <v>7239</v>
      </c>
    </row>
    <row r="30" spans="1:6" s="14" customFormat="1" x14ac:dyDescent="0.35">
      <c r="A30" s="21"/>
      <c r="C30" s="15" t="s">
        <v>7181</v>
      </c>
      <c r="D30" s="16" t="s">
        <v>7240</v>
      </c>
      <c r="E30" s="17">
        <v>285</v>
      </c>
      <c r="F30" s="16" t="s">
        <v>7241</v>
      </c>
    </row>
    <row r="31" spans="1:6" s="14" customFormat="1" x14ac:dyDescent="0.35">
      <c r="A31" s="21"/>
      <c r="B31" s="14" t="s">
        <v>7271</v>
      </c>
      <c r="C31" s="15" t="s">
        <v>7175</v>
      </c>
      <c r="D31" s="16" t="s">
        <v>7244</v>
      </c>
      <c r="E31" s="17">
        <v>349</v>
      </c>
      <c r="F31" s="16" t="s">
        <v>7245</v>
      </c>
    </row>
    <row r="32" spans="1:6" s="14" customFormat="1" x14ac:dyDescent="0.35">
      <c r="A32" s="21"/>
      <c r="B32" s="14" t="s">
        <v>7272</v>
      </c>
      <c r="C32" s="15" t="s">
        <v>7171</v>
      </c>
      <c r="D32" s="16" t="s">
        <v>7250</v>
      </c>
      <c r="E32" s="17">
        <v>1482</v>
      </c>
      <c r="F32" s="16" t="s">
        <v>7251</v>
      </c>
    </row>
    <row r="33" spans="1:6" s="14" customFormat="1" x14ac:dyDescent="0.35">
      <c r="A33" s="21"/>
      <c r="C33" s="15" t="s">
        <v>7185</v>
      </c>
      <c r="D33" s="16" t="s">
        <v>7252</v>
      </c>
      <c r="E33" s="17">
        <v>1148</v>
      </c>
      <c r="F33" s="16" t="s">
        <v>7253</v>
      </c>
    </row>
    <row r="34" spans="1:6" s="14" customFormat="1" x14ac:dyDescent="0.35">
      <c r="A34" s="21"/>
      <c r="C34" s="15" t="s">
        <v>7172</v>
      </c>
      <c r="D34" s="16" t="s">
        <v>7254</v>
      </c>
      <c r="E34" s="17">
        <v>190</v>
      </c>
      <c r="F34" s="16" t="s">
        <v>7255</v>
      </c>
    </row>
    <row r="35" spans="1:6" s="14" customFormat="1" x14ac:dyDescent="0.35">
      <c r="A35" s="21"/>
      <c r="C35" s="15" t="s">
        <v>7173</v>
      </c>
      <c r="D35" s="16" t="s">
        <v>7256</v>
      </c>
      <c r="E35" s="17">
        <v>1243</v>
      </c>
      <c r="F35" s="16" t="s">
        <v>7257</v>
      </c>
    </row>
    <row r="36" spans="1:6" s="14" customFormat="1" x14ac:dyDescent="0.35">
      <c r="A36" s="21"/>
      <c r="C36" s="15" t="s">
        <v>7174</v>
      </c>
      <c r="D36" s="16" t="s">
        <v>7260</v>
      </c>
      <c r="E36" s="17">
        <v>511</v>
      </c>
      <c r="F36" s="16" t="s">
        <v>7261</v>
      </c>
    </row>
    <row r="37" spans="1:6" s="14" customFormat="1" x14ac:dyDescent="0.35">
      <c r="A37" s="21"/>
      <c r="B37" s="14" t="s">
        <v>7273</v>
      </c>
      <c r="C37" s="15" t="s">
        <v>7182</v>
      </c>
      <c r="D37" s="16" t="s">
        <v>7264</v>
      </c>
      <c r="E37" s="17">
        <v>91</v>
      </c>
      <c r="F37" s="16" t="s">
        <v>7265</v>
      </c>
    </row>
    <row r="38" spans="1:6" s="14" customFormat="1" x14ac:dyDescent="0.35">
      <c r="A38" s="21"/>
      <c r="C38" s="15" t="s">
        <v>7183</v>
      </c>
      <c r="D38" s="16" t="s">
        <v>7266</v>
      </c>
      <c r="E38" s="17">
        <v>310</v>
      </c>
      <c r="F38" s="16" t="s">
        <v>7267</v>
      </c>
    </row>
    <row r="39" spans="1:6" s="14" customFormat="1" x14ac:dyDescent="0.35">
      <c r="A39" s="21"/>
      <c r="C39" s="15" t="s">
        <v>7184</v>
      </c>
      <c r="D39" s="16" t="s">
        <v>7268</v>
      </c>
      <c r="E39" s="17">
        <v>603</v>
      </c>
      <c r="F39" s="16" t="s">
        <v>7269</v>
      </c>
    </row>
    <row r="40" spans="1:6" s="14" customFormat="1" x14ac:dyDescent="0.35">
      <c r="A40" s="21"/>
      <c r="B40" s="14" t="s">
        <v>7274</v>
      </c>
      <c r="C40" s="15" t="s">
        <v>7186</v>
      </c>
      <c r="D40" s="16" t="s">
        <v>7224</v>
      </c>
      <c r="E40" s="17">
        <v>650</v>
      </c>
      <c r="F40" s="16" t="s">
        <v>7225</v>
      </c>
    </row>
    <row r="41" spans="1:6" s="14" customFormat="1" x14ac:dyDescent="0.35">
      <c r="A41" s="21"/>
      <c r="B41" s="14" t="s">
        <v>7281</v>
      </c>
      <c r="C41" s="15" t="s">
        <v>7187</v>
      </c>
      <c r="D41" s="16" t="s">
        <v>7275</v>
      </c>
      <c r="E41" s="17">
        <v>13189</v>
      </c>
      <c r="F41" s="16" t="s">
        <v>7276</v>
      </c>
    </row>
    <row r="42" spans="1:6" s="14" customFormat="1" x14ac:dyDescent="0.35">
      <c r="A42" s="21"/>
      <c r="C42" s="15" t="s">
        <v>7188</v>
      </c>
      <c r="D42" s="16" t="s">
        <v>7277</v>
      </c>
      <c r="E42" s="17">
        <v>12571</v>
      </c>
      <c r="F42" s="16" t="s">
        <v>7278</v>
      </c>
    </row>
    <row r="43" spans="1:6" s="14" customFormat="1" x14ac:dyDescent="0.35">
      <c r="A43" s="21"/>
      <c r="C43" s="15" t="s">
        <v>7189</v>
      </c>
      <c r="D43" s="16" t="s">
        <v>7279</v>
      </c>
      <c r="E43" s="17">
        <v>12690</v>
      </c>
      <c r="F43" s="16" t="s">
        <v>7280</v>
      </c>
    </row>
    <row r="44" spans="1:6" s="14" customFormat="1" x14ac:dyDescent="0.35">
      <c r="A44" s="21"/>
      <c r="C44" s="15" t="s">
        <v>7190</v>
      </c>
      <c r="D44" s="16" t="s">
        <v>7282</v>
      </c>
      <c r="E44" s="17">
        <v>90</v>
      </c>
      <c r="F44" s="16" t="s">
        <v>7283</v>
      </c>
    </row>
    <row r="45" spans="1:6" s="14" customFormat="1" x14ac:dyDescent="0.35">
      <c r="A45" s="21"/>
      <c r="B45" s="14" t="s">
        <v>135</v>
      </c>
      <c r="C45" s="15" t="s">
        <v>7146</v>
      </c>
      <c r="D45" s="16" t="s">
        <v>7284</v>
      </c>
      <c r="E45" s="17">
        <v>401</v>
      </c>
      <c r="F45" s="16" t="s">
        <v>7285</v>
      </c>
    </row>
    <row r="46" spans="1:6" s="14" customFormat="1" x14ac:dyDescent="0.35">
      <c r="A46" s="22"/>
      <c r="C46" s="15" t="s">
        <v>7147</v>
      </c>
      <c r="D46" s="16" t="s">
        <v>7290</v>
      </c>
      <c r="E46" s="17">
        <v>163</v>
      </c>
      <c r="F46" s="16" t="s">
        <v>7291</v>
      </c>
    </row>
    <row r="47" spans="1:6" s="14" customFormat="1" x14ac:dyDescent="0.35">
      <c r="A47" s="22"/>
      <c r="C47" s="15" t="s">
        <v>7148</v>
      </c>
      <c r="D47" s="16" t="s">
        <v>7298</v>
      </c>
      <c r="E47" s="17">
        <v>1499</v>
      </c>
      <c r="F47" s="16" t="s">
        <v>7299</v>
      </c>
    </row>
    <row r="48" spans="1:6" s="14" customFormat="1" x14ac:dyDescent="0.35">
      <c r="A48" s="21"/>
      <c r="C48" s="15" t="s">
        <v>7153</v>
      </c>
      <c r="D48" s="16" t="s">
        <v>7308</v>
      </c>
      <c r="E48" s="17">
        <v>72</v>
      </c>
      <c r="F48" s="16" t="s">
        <v>7309</v>
      </c>
    </row>
    <row r="49" spans="1:6" s="14" customFormat="1" x14ac:dyDescent="0.35">
      <c r="A49" s="21"/>
      <c r="C49" s="15" t="s">
        <v>7149</v>
      </c>
      <c r="D49" s="16" t="s">
        <v>7312</v>
      </c>
      <c r="E49" s="17">
        <v>211</v>
      </c>
      <c r="F49" s="16" t="s">
        <v>7313</v>
      </c>
    </row>
    <row r="50" spans="1:6" s="14" customFormat="1" x14ac:dyDescent="0.35">
      <c r="A50" s="21"/>
      <c r="C50" s="15" t="s">
        <v>7150</v>
      </c>
      <c r="D50" s="16" t="s">
        <v>7314</v>
      </c>
      <c r="E50" s="17">
        <v>1178</v>
      </c>
      <c r="F50" s="16" t="s">
        <v>7315</v>
      </c>
    </row>
    <row r="51" spans="1:6" s="14" customFormat="1" x14ac:dyDescent="0.35">
      <c r="A51" s="21"/>
      <c r="C51" s="15" t="s">
        <v>7151</v>
      </c>
      <c r="D51" s="16" t="s">
        <v>7316</v>
      </c>
      <c r="E51" s="17">
        <v>133</v>
      </c>
      <c r="F51" s="16" t="s">
        <v>7317</v>
      </c>
    </row>
    <row r="52" spans="1:6" s="14" customFormat="1" x14ac:dyDescent="0.35">
      <c r="A52" s="21"/>
      <c r="C52" s="15" t="s">
        <v>7152</v>
      </c>
      <c r="D52" s="16" t="s">
        <v>7318</v>
      </c>
      <c r="E52" s="17">
        <v>307</v>
      </c>
      <c r="F52" s="16" t="s">
        <v>7319</v>
      </c>
    </row>
    <row r="53" spans="1:6" s="14" customFormat="1" x14ac:dyDescent="0.35">
      <c r="A53" s="22"/>
      <c r="B53" s="14" t="s">
        <v>7322</v>
      </c>
      <c r="C53" s="15" t="s">
        <v>7163</v>
      </c>
      <c r="D53" s="16" t="s">
        <v>7300</v>
      </c>
      <c r="E53" s="17">
        <v>991</v>
      </c>
      <c r="F53" s="16" t="s">
        <v>7301</v>
      </c>
    </row>
    <row r="54" spans="1:6" s="14" customFormat="1" x14ac:dyDescent="0.35">
      <c r="A54" s="22"/>
      <c r="C54" s="15" t="s">
        <v>7162</v>
      </c>
      <c r="D54" s="16" t="s">
        <v>7302</v>
      </c>
      <c r="E54" s="17">
        <v>4149</v>
      </c>
      <c r="F54" s="16" t="s">
        <v>7303</v>
      </c>
    </row>
    <row r="55" spans="1:6" s="14" customFormat="1" x14ac:dyDescent="0.35">
      <c r="A55" s="21"/>
      <c r="C55" s="15" t="s">
        <v>7164</v>
      </c>
      <c r="D55" s="16" t="s">
        <v>7304</v>
      </c>
      <c r="E55" s="17">
        <v>890</v>
      </c>
      <c r="F55" s="16" t="s">
        <v>7305</v>
      </c>
    </row>
    <row r="56" spans="1:6" s="14" customFormat="1" x14ac:dyDescent="0.35">
      <c r="A56" s="21"/>
      <c r="C56" s="15" t="s">
        <v>7155</v>
      </c>
      <c r="D56" s="16" t="s">
        <v>7306</v>
      </c>
      <c r="E56" s="17">
        <v>1733</v>
      </c>
      <c r="F56" s="16" t="s">
        <v>7307</v>
      </c>
    </row>
    <row r="57" spans="1:6" s="14" customFormat="1" x14ac:dyDescent="0.35">
      <c r="A57" s="21"/>
      <c r="C57" s="15" t="s">
        <v>7158</v>
      </c>
      <c r="D57" s="16" t="s">
        <v>7286</v>
      </c>
      <c r="E57" s="17">
        <v>726</v>
      </c>
      <c r="F57" s="16" t="s">
        <v>7287</v>
      </c>
    </row>
    <row r="58" spans="1:6" s="14" customFormat="1" x14ac:dyDescent="0.35">
      <c r="A58" s="22"/>
      <c r="C58" s="15" t="s">
        <v>7159</v>
      </c>
      <c r="D58" s="16" t="s">
        <v>7288</v>
      </c>
      <c r="E58" s="17">
        <v>739</v>
      </c>
      <c r="F58" s="16" t="s">
        <v>7289</v>
      </c>
    </row>
    <row r="59" spans="1:6" s="14" customFormat="1" x14ac:dyDescent="0.35">
      <c r="A59" s="22"/>
      <c r="C59" s="15" t="s">
        <v>7154</v>
      </c>
      <c r="D59" s="16" t="s">
        <v>7292</v>
      </c>
      <c r="E59" s="17">
        <v>756</v>
      </c>
      <c r="F59" s="16" t="s">
        <v>7293</v>
      </c>
    </row>
    <row r="60" spans="1:6" s="14" customFormat="1" x14ac:dyDescent="0.35">
      <c r="A60" s="22"/>
      <c r="C60" s="15" t="s">
        <v>7160</v>
      </c>
      <c r="D60" s="16" t="s">
        <v>7294</v>
      </c>
      <c r="E60" s="17">
        <v>35</v>
      </c>
      <c r="F60" s="16" t="s">
        <v>7295</v>
      </c>
    </row>
    <row r="61" spans="1:6" s="14" customFormat="1" x14ac:dyDescent="0.35">
      <c r="A61" s="22"/>
      <c r="C61" s="15" t="s">
        <v>7161</v>
      </c>
      <c r="D61" s="16" t="s">
        <v>7296</v>
      </c>
      <c r="E61" s="17">
        <v>795</v>
      </c>
      <c r="F61" s="16" t="s">
        <v>7297</v>
      </c>
    </row>
    <row r="62" spans="1:6" s="14" customFormat="1" x14ac:dyDescent="0.35">
      <c r="A62" s="21"/>
      <c r="C62" s="15" t="s">
        <v>7157</v>
      </c>
      <c r="D62" s="16" t="s">
        <v>7320</v>
      </c>
      <c r="E62" s="17">
        <v>1431</v>
      </c>
      <c r="F62" s="16" t="s">
        <v>7321</v>
      </c>
    </row>
    <row r="63" spans="1:6" s="14" customFormat="1" x14ac:dyDescent="0.35">
      <c r="A63" s="21"/>
      <c r="C63" s="15" t="s">
        <v>7156</v>
      </c>
      <c r="D63" s="16" t="s">
        <v>7310</v>
      </c>
      <c r="E63" s="17">
        <v>1197</v>
      </c>
      <c r="F63" s="16" t="s">
        <v>7311</v>
      </c>
    </row>
  </sheetData>
  <hyperlinks>
    <hyperlink ref="C13" r:id="rId1" xr:uid="{D1F9E45F-20E7-4F76-8D14-C0335523CCA8}"/>
    <hyperlink ref="C12" r:id="rId2" xr:uid="{D3AE590F-F0DC-4D8F-8295-20E459526662}"/>
    <hyperlink ref="C11" r:id="rId3" xr:uid="{3C045398-182C-4792-AD29-274C4ABFA931}"/>
    <hyperlink ref="C10" r:id="rId4" xr:uid="{E64A9FBA-6BA7-48EB-BCB2-92C2DB3049AD}"/>
    <hyperlink ref="C9" r:id="rId5" xr:uid="{CA61AD6E-C494-44E9-B73A-D3CDC888D764}"/>
    <hyperlink ref="C8" r:id="rId6" xr:uid="{E2D3C28B-E731-46E9-8B2E-58D785E8DD78}"/>
    <hyperlink ref="C14" r:id="rId7" xr:uid="{FA0AA1A5-255D-4C3C-ABFC-356513B72F06}"/>
    <hyperlink ref="C18" r:id="rId8" xr:uid="{F6BA5511-59B6-49AD-BE93-B5EAFE54B087}"/>
    <hyperlink ref="C17" r:id="rId9" xr:uid="{3C45C0A7-71A9-4D5D-9DCF-AFD171C4E277}"/>
    <hyperlink ref="C15" r:id="rId10" xr:uid="{CF082C1D-0014-44B3-B0BF-84B56FD14E42}"/>
    <hyperlink ref="C16" r:id="rId11" xr:uid="{C7554421-EA8D-4CD6-89E7-E31EEC9A3A06}"/>
    <hyperlink ref="C21" r:id="rId12" xr:uid="{C01EB6C8-FA64-45A4-926C-41D4F09D66E0}"/>
    <hyperlink ref="C19" r:id="rId13" xr:uid="{4D5D5011-1560-4099-AE95-92C5FDD12C30}"/>
    <hyperlink ref="C40" r:id="rId14" xr:uid="{C2CF1D40-D585-431E-9342-BA080E6733B7}"/>
    <hyperlink ref="C39" r:id="rId15" xr:uid="{52E828A4-A593-4112-BF9E-309B55CC506C}"/>
    <hyperlink ref="C38" r:id="rId16" xr:uid="{C92831A3-EB25-4E44-8581-82498D579A88}"/>
    <hyperlink ref="C24" r:id="rId17" xr:uid="{C8A004C5-F67E-450A-99EC-F3F19C6A3055}"/>
    <hyperlink ref="C36" r:id="rId18" xr:uid="{60952980-BC70-40E5-B4D0-11447CDE0928}"/>
    <hyperlink ref="C23" r:id="rId19" xr:uid="{A7C40404-7B54-4FDB-B5F9-4A4A05ED094F}"/>
    <hyperlink ref="C35" r:id="rId20" xr:uid="{77192275-C031-4B41-9F77-35E42EB97AA6}"/>
    <hyperlink ref="C34" r:id="rId21" xr:uid="{47A71782-2A5D-480F-B87B-C2AD0DCF7B3C}"/>
    <hyperlink ref="C33" r:id="rId22" xr:uid="{1744F34F-DB23-47B7-8E11-FD6CF4D76B05}"/>
    <hyperlink ref="C32" r:id="rId23" xr:uid="{A85FF795-8F03-4D35-BF44-F6B0467CAD04}"/>
    <hyperlink ref="C22" r:id="rId24" xr:uid="{CF2AFF58-8D60-42EE-9AB9-14EEEBD1573D}"/>
    <hyperlink ref="C26" r:id="rId25" xr:uid="{04938EBB-1FBC-4CA4-8D63-EBE88CDE5AA9}"/>
    <hyperlink ref="C20" r:id="rId26" xr:uid="{0A6EAFD8-7F7F-4CC7-88AF-3F0D89F3C669}"/>
    <hyperlink ref="C30" r:id="rId27" xr:uid="{BDFD3FFF-D31F-4791-91DF-1DF50D9BE4B3}"/>
    <hyperlink ref="C29" r:id="rId28" xr:uid="{BEE47F2A-13C0-4C5A-A002-DAF5D75BA7B0}"/>
    <hyperlink ref="C28" r:id="rId29" xr:uid="{5E5EDEA1-FCA8-43C0-A4C7-69CBA0E5B20A}"/>
    <hyperlink ref="C25" r:id="rId30" xr:uid="{BC5A7AAE-116B-4E80-B461-CE872D1EA6B0}"/>
    <hyperlink ref="C27" r:id="rId31" xr:uid="{6A393153-3CFB-4599-A0E5-400C0CE002FE}"/>
    <hyperlink ref="C31" r:id="rId32" xr:uid="{55AE84AE-3A5C-4EC8-ABCF-EE573FA2996D}"/>
    <hyperlink ref="C37" r:id="rId33" xr:uid="{40550E37-B611-40BB-9B51-4C2FD8128FBF}"/>
    <hyperlink ref="C43" r:id="rId34" xr:uid="{33AF5A29-9293-4194-84FD-DE53FD36EC79}"/>
    <hyperlink ref="C42" r:id="rId35" xr:uid="{7AF4D6A9-95F6-4E25-94A9-3D4B13E4F0BF}"/>
    <hyperlink ref="C41" r:id="rId36" xr:uid="{33929D77-3AC2-4625-8393-BE6AB8305257}"/>
    <hyperlink ref="C44" r:id="rId37" xr:uid="{20C8ECCB-220C-4504-8A96-BD739A571980}"/>
    <hyperlink ref="C62" r:id="rId38" xr:uid="{0C07A9CA-A7E9-4AE9-912F-3BA7AF5A4FC0}"/>
    <hyperlink ref="C52" r:id="rId39" xr:uid="{3064093B-A68F-4B49-986C-E3AEA3F9569B}"/>
    <hyperlink ref="C51" r:id="rId40" xr:uid="{637011CB-E099-4B0E-9B63-8C915BDB44C8}"/>
    <hyperlink ref="C50" r:id="rId41" xr:uid="{83463A32-C582-475E-A664-76633F2DD751}"/>
    <hyperlink ref="C49" r:id="rId42" xr:uid="{8DF2EC04-960F-4F6A-8304-4B756CBAAD5C}"/>
    <hyperlink ref="C63" r:id="rId43" xr:uid="{CC15718A-6EB5-48B0-9CCF-6EBCDC4765C2}"/>
    <hyperlink ref="C48" r:id="rId44" xr:uid="{F35C2FBE-446F-4101-AAB2-C00E1E894A14}"/>
    <hyperlink ref="C56" r:id="rId45" xr:uid="{DFFF89EE-FDC3-4D50-8A6F-22A1568C86FD}"/>
    <hyperlink ref="C55" r:id="rId46" xr:uid="{D7A38E20-1AD4-4431-A84E-4F78275A51A8}"/>
    <hyperlink ref="C54" r:id="rId47" xr:uid="{F4EA3D10-7D1E-4423-9CAC-6AFE5C9D4391}"/>
    <hyperlink ref="C53" r:id="rId48" xr:uid="{244D1449-D257-4AAE-A3AA-32FA3FB622DA}"/>
    <hyperlink ref="C47" r:id="rId49" xr:uid="{7279E3DF-C7BC-49E6-8027-D58F2AD474A1}"/>
    <hyperlink ref="C61" r:id="rId50" xr:uid="{BE12322E-3140-43E0-9706-E3912A9EA148}"/>
    <hyperlink ref="C60" r:id="rId51" xr:uid="{D8D87721-66CF-40C0-AE9E-6CCEAD67A37E}"/>
    <hyperlink ref="C59" r:id="rId52" xr:uid="{F87BB4DF-495E-4AC8-A839-2A6CDB63FC9D}"/>
    <hyperlink ref="C46" r:id="rId53" xr:uid="{50CD72B8-E5F2-4848-AC2A-EA277248540C}"/>
    <hyperlink ref="C58" r:id="rId54" xr:uid="{1B0301D3-7E4C-4113-B7A0-99E8774A9E4C}"/>
    <hyperlink ref="C57" r:id="rId55" xr:uid="{934C3C77-7C22-47C9-A05E-A8D55B7024E0}"/>
    <hyperlink ref="C45" r:id="rId56" xr:uid="{62D274EC-A049-4BBC-BF0F-64337148C5F7}"/>
    <hyperlink ref="C2" r:id="rId57" xr:uid="{5A4F76E4-83CC-459B-9775-DA23827D88CB}"/>
    <hyperlink ref="C4" r:id="rId58" xr:uid="{C08374FD-934D-4CB8-94D3-3FCC25AB0A86}"/>
    <hyperlink ref="C6" r:id="rId59" xr:uid="{06DCB0D3-C59C-4095-A70B-EC5C737AE4E5}"/>
    <hyperlink ref="C7" r:id="rId60" xr:uid="{FF252EED-D291-4348-8ED3-5E78E8DD81F7}"/>
    <hyperlink ref="C3" r:id="rId61" xr:uid="{8A02B4CE-4F4A-4C67-9FDB-30B3A5402AEB}"/>
    <hyperlink ref="C5" r:id="rId62" xr:uid="{E4C539DE-10DF-4409-9E18-B547D8EEF0EA}"/>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EB1205-E0C3-4DB6-B63D-567D55F32574}">
  <dimension ref="A1:M710"/>
  <sheetViews>
    <sheetView topLeftCell="E1" workbookViewId="0">
      <selection activeCell="G22" sqref="G22"/>
    </sheetView>
  </sheetViews>
  <sheetFormatPr defaultRowHeight="14.5" x14ac:dyDescent="0.35"/>
  <cols>
    <col min="1" max="1" width="27" style="4" customWidth="1"/>
    <col min="2" max="2" width="22.1796875" style="36" customWidth="1"/>
    <col min="3" max="3" width="17" style="4" customWidth="1"/>
    <col min="4" max="4" width="12.6328125" style="4" customWidth="1"/>
    <col min="5" max="5" width="13" style="4" customWidth="1"/>
    <col min="6" max="6" width="10.81640625" style="4" customWidth="1"/>
    <col min="7" max="7" width="8.7265625" style="4"/>
    <col min="8" max="8" width="11.6328125" style="4" customWidth="1"/>
    <col min="9" max="9" width="13.453125" style="4" customWidth="1"/>
    <col min="10" max="10" width="12.36328125" style="4" customWidth="1"/>
    <col min="11" max="12" width="8.7265625" style="4"/>
    <col min="13" max="13" width="13.6328125" style="4" customWidth="1"/>
    <col min="14" max="16384" width="8.7265625" style="4"/>
  </cols>
  <sheetData>
    <row r="1" spans="1:13" s="24" customFormat="1" ht="44" thickBot="1" x14ac:dyDescent="0.4">
      <c r="A1" s="26" t="s">
        <v>0</v>
      </c>
      <c r="B1" s="34" t="s">
        <v>7139</v>
      </c>
      <c r="C1" s="26" t="s">
        <v>7345</v>
      </c>
      <c r="D1" s="26" t="s">
        <v>7339</v>
      </c>
      <c r="E1" s="26" t="s">
        <v>7346</v>
      </c>
      <c r="F1" s="26" t="s">
        <v>7347</v>
      </c>
      <c r="G1" s="26" t="s">
        <v>7340</v>
      </c>
      <c r="H1" s="26" t="s">
        <v>7341</v>
      </c>
      <c r="I1" s="26" t="s">
        <v>7342</v>
      </c>
      <c r="J1" s="26" t="s">
        <v>7348</v>
      </c>
      <c r="K1" s="26" t="s">
        <v>7343</v>
      </c>
      <c r="L1" s="26" t="s">
        <v>7344</v>
      </c>
      <c r="M1" s="26" t="s">
        <v>7349</v>
      </c>
    </row>
    <row r="2" spans="1:13" x14ac:dyDescent="0.35">
      <c r="A2" s="4" t="s">
        <v>5835</v>
      </c>
      <c r="B2" s="35" t="s">
        <v>7373</v>
      </c>
      <c r="C2" s="4">
        <v>1.4388185654008401</v>
      </c>
      <c r="D2" s="4">
        <v>7.6781731089718697E-3</v>
      </c>
      <c r="E2" s="4">
        <v>0.69501466275659796</v>
      </c>
      <c r="F2" s="4">
        <v>0.67949118965696997</v>
      </c>
      <c r="G2" s="4">
        <v>139</v>
      </c>
      <c r="H2" s="4">
        <v>3</v>
      </c>
      <c r="I2" s="4">
        <v>116.05035971223001</v>
      </c>
      <c r="J2" s="4">
        <v>139</v>
      </c>
      <c r="K2" s="4">
        <v>0.99761511649238599</v>
      </c>
      <c r="L2" s="4">
        <v>21874</v>
      </c>
      <c r="M2" s="4">
        <v>0.50238250957675401</v>
      </c>
    </row>
    <row r="3" spans="1:13" x14ac:dyDescent="0.35">
      <c r="A3" s="4" t="s">
        <v>4915</v>
      </c>
      <c r="B3" s="35" t="s">
        <v>7373</v>
      </c>
      <c r="C3" s="4">
        <v>1.79746835443037</v>
      </c>
      <c r="D3" s="25">
        <v>5.0108016875927803E-4</v>
      </c>
      <c r="E3" s="4">
        <v>0.55633802816901401</v>
      </c>
      <c r="F3" s="4">
        <v>0.81491841491841399</v>
      </c>
      <c r="G3" s="4">
        <v>66</v>
      </c>
      <c r="H3" s="4">
        <v>3</v>
      </c>
      <c r="I3" s="4">
        <v>127.515151515151</v>
      </c>
      <c r="J3" s="4">
        <v>66</v>
      </c>
      <c r="K3" s="4">
        <v>0.99566593285635596</v>
      </c>
      <c r="L3" s="4">
        <v>1706</v>
      </c>
      <c r="M3" s="4">
        <v>0.582260965822609</v>
      </c>
    </row>
    <row r="4" spans="1:13" x14ac:dyDescent="0.35">
      <c r="A4" s="4" t="s">
        <v>5109</v>
      </c>
      <c r="B4" s="35" t="s">
        <v>7373</v>
      </c>
      <c r="C4" s="4">
        <v>2.1012658227848098</v>
      </c>
      <c r="D4" s="25">
        <v>5.6654460709773001E-5</v>
      </c>
      <c r="E4" s="4">
        <v>0.47590361445783103</v>
      </c>
      <c r="F4" s="4">
        <v>0.85</v>
      </c>
      <c r="G4" s="4">
        <v>16</v>
      </c>
      <c r="H4" s="4">
        <v>4</v>
      </c>
      <c r="I4" s="4">
        <v>114.0625</v>
      </c>
      <c r="J4" s="4">
        <v>16</v>
      </c>
      <c r="K4" s="4">
        <v>0.994014859658778</v>
      </c>
      <c r="L4" s="4">
        <v>116</v>
      </c>
      <c r="M4" s="4">
        <v>0.56747512437810899</v>
      </c>
    </row>
    <row r="5" spans="1:13" x14ac:dyDescent="0.35">
      <c r="A5" s="4" t="s">
        <v>5131</v>
      </c>
      <c r="B5" s="35" t="s">
        <v>7373</v>
      </c>
      <c r="C5" s="4">
        <v>1.8945147679324801</v>
      </c>
      <c r="D5" s="25">
        <v>7.9196600962683195E-4</v>
      </c>
      <c r="E5" s="4">
        <v>0.52783964365256097</v>
      </c>
      <c r="F5" s="4">
        <v>0.920174165457184</v>
      </c>
      <c r="G5" s="4">
        <v>53</v>
      </c>
      <c r="H5" s="4">
        <v>4</v>
      </c>
      <c r="I5" s="4">
        <v>122.603773584905</v>
      </c>
      <c r="J5" s="4">
        <v>53</v>
      </c>
      <c r="K5" s="4">
        <v>0.995138506696019</v>
      </c>
      <c r="L5" s="4">
        <v>8372</v>
      </c>
      <c r="M5" s="4">
        <v>0.583827493261455</v>
      </c>
    </row>
    <row r="6" spans="1:13" x14ac:dyDescent="0.35">
      <c r="A6" s="4" t="s">
        <v>5244</v>
      </c>
      <c r="B6" s="35" t="s">
        <v>7373</v>
      </c>
      <c r="C6" s="4">
        <v>1.5611814345991499</v>
      </c>
      <c r="D6" s="4">
        <v>2.2129348107041398E-3</v>
      </c>
      <c r="E6" s="4">
        <v>0.64054054054053999</v>
      </c>
      <c r="F6" s="4">
        <v>0.75942028985507204</v>
      </c>
      <c r="G6" s="4">
        <v>115</v>
      </c>
      <c r="H6" s="4">
        <v>4</v>
      </c>
      <c r="I6" s="4">
        <v>118.791304347826</v>
      </c>
      <c r="J6" s="4">
        <v>115</v>
      </c>
      <c r="K6" s="4">
        <v>0.996950100898917</v>
      </c>
      <c r="L6" s="4">
        <v>12240</v>
      </c>
      <c r="M6" s="4">
        <v>0.52330971078337396</v>
      </c>
    </row>
    <row r="7" spans="1:13" x14ac:dyDescent="0.35">
      <c r="A7" s="4" t="s">
        <v>5350</v>
      </c>
      <c r="B7" s="35" t="s">
        <v>7373</v>
      </c>
      <c r="C7" s="4">
        <v>1.7679324894514701</v>
      </c>
      <c r="D7" s="4">
        <v>2.3273510691810698E-3</v>
      </c>
      <c r="E7" s="4">
        <v>0.56563245823388997</v>
      </c>
      <c r="F7" s="4">
        <v>0.72080772607550403</v>
      </c>
      <c r="G7" s="4">
        <v>68</v>
      </c>
      <c r="H7" s="4">
        <v>3</v>
      </c>
      <c r="I7" s="4">
        <v>109.35294117647</v>
      </c>
      <c r="J7" s="4">
        <v>68</v>
      </c>
      <c r="K7" s="4">
        <v>0.99582645386167601</v>
      </c>
      <c r="L7" s="4">
        <v>6166</v>
      </c>
      <c r="M7" s="4">
        <v>0.48818277310924302</v>
      </c>
    </row>
    <row r="8" spans="1:13" x14ac:dyDescent="0.35">
      <c r="A8" s="4" t="s">
        <v>5360</v>
      </c>
      <c r="B8" s="35" t="s">
        <v>7373</v>
      </c>
      <c r="C8" s="4">
        <v>1.4472573839662399</v>
      </c>
      <c r="D8" s="4">
        <v>6.1005608490275797E-3</v>
      </c>
      <c r="E8" s="4">
        <v>0.69096209912536399</v>
      </c>
      <c r="F8" s="4">
        <v>0.65765673175745099</v>
      </c>
      <c r="G8" s="4">
        <v>140</v>
      </c>
      <c r="H8" s="4">
        <v>3</v>
      </c>
      <c r="I8" s="4">
        <v>114.257142857142</v>
      </c>
      <c r="J8" s="4">
        <v>140</v>
      </c>
      <c r="K8" s="4">
        <v>0.99756925334800906</v>
      </c>
      <c r="L8" s="4">
        <v>18126</v>
      </c>
      <c r="M8" s="4">
        <v>0.50112781954887198</v>
      </c>
    </row>
    <row r="9" spans="1:13" x14ac:dyDescent="0.35">
      <c r="A9" s="4" t="s">
        <v>5274</v>
      </c>
      <c r="B9" s="35" t="s">
        <v>7373</v>
      </c>
      <c r="C9" s="4">
        <v>1.4345991561181399</v>
      </c>
      <c r="D9" s="4">
        <v>6.5482615324395799E-3</v>
      </c>
      <c r="E9" s="4">
        <v>0.69705882352941095</v>
      </c>
      <c r="F9" s="4">
        <v>0.64118979611937299</v>
      </c>
      <c r="G9" s="4">
        <v>143</v>
      </c>
      <c r="H9" s="4">
        <v>3</v>
      </c>
      <c r="I9" s="4">
        <v>112.74125874125799</v>
      </c>
      <c r="J9" s="4">
        <v>143</v>
      </c>
      <c r="K9" s="4">
        <v>0.99763804806457501</v>
      </c>
      <c r="L9" s="4">
        <v>18606</v>
      </c>
      <c r="M9" s="4">
        <v>0.49447920500552001</v>
      </c>
    </row>
    <row r="10" spans="1:13" x14ac:dyDescent="0.35">
      <c r="A10" s="4" t="s">
        <v>5400</v>
      </c>
      <c r="B10" s="35" t="s">
        <v>7373</v>
      </c>
      <c r="C10" s="4">
        <v>2.7468354430379698</v>
      </c>
      <c r="D10" s="4">
        <v>0</v>
      </c>
      <c r="E10" s="4">
        <v>0.36405529953916999</v>
      </c>
      <c r="F10" s="4">
        <v>1</v>
      </c>
      <c r="G10" s="4">
        <v>3</v>
      </c>
      <c r="H10" s="4">
        <v>5</v>
      </c>
      <c r="I10" s="4">
        <v>52.3333333333333</v>
      </c>
      <c r="J10" s="4">
        <v>3</v>
      </c>
      <c r="K10" s="4">
        <v>0.990506329113924</v>
      </c>
      <c r="L10" s="4">
        <v>0</v>
      </c>
      <c r="M10" s="4">
        <v>0.67965367965367895</v>
      </c>
    </row>
    <row r="11" spans="1:13" x14ac:dyDescent="0.35">
      <c r="A11" s="4" t="s">
        <v>4221</v>
      </c>
      <c r="B11" s="35" t="s">
        <v>7373</v>
      </c>
      <c r="C11" s="4">
        <v>1.58227848101265</v>
      </c>
      <c r="D11" s="4">
        <v>1.26580768329855E-3</v>
      </c>
      <c r="E11" s="4">
        <v>0.63200000000000001</v>
      </c>
      <c r="F11" s="4">
        <v>0.79119945633707101</v>
      </c>
      <c r="G11" s="4">
        <v>109</v>
      </c>
      <c r="H11" s="4">
        <v>3</v>
      </c>
      <c r="I11" s="4">
        <v>123.467889908256</v>
      </c>
      <c r="J11" s="4">
        <v>109</v>
      </c>
      <c r="K11" s="4">
        <v>0.996835443037974</v>
      </c>
      <c r="L11" s="4">
        <v>5944</v>
      </c>
      <c r="M11" s="4">
        <v>0.54391140928747495</v>
      </c>
    </row>
    <row r="12" spans="1:13" x14ac:dyDescent="0.35">
      <c r="A12" s="4" t="s">
        <v>4956</v>
      </c>
      <c r="B12" s="35" t="s">
        <v>7373</v>
      </c>
      <c r="C12" s="4">
        <v>1.30379746835443</v>
      </c>
      <c r="D12" s="4">
        <v>9.6122163095981195E-3</v>
      </c>
      <c r="E12" s="4">
        <v>0.76699029126213503</v>
      </c>
      <c r="F12" s="4">
        <v>0.59310824921684602</v>
      </c>
      <c r="G12" s="4">
        <v>170</v>
      </c>
      <c r="H12" s="4">
        <v>3</v>
      </c>
      <c r="I12" s="4">
        <v>108.776470588235</v>
      </c>
      <c r="J12" s="4">
        <v>170</v>
      </c>
      <c r="K12" s="4">
        <v>0.99834892680242104</v>
      </c>
      <c r="L12" s="4">
        <v>31244</v>
      </c>
      <c r="M12" s="4">
        <v>0.46886409736308299</v>
      </c>
    </row>
    <row r="13" spans="1:13" x14ac:dyDescent="0.35">
      <c r="A13" s="4" t="s">
        <v>4618</v>
      </c>
      <c r="B13" s="35" t="s">
        <v>7373</v>
      </c>
      <c r="C13" s="4">
        <v>1.45569620253164</v>
      </c>
      <c r="D13" s="4">
        <v>6.4499267830991497E-3</v>
      </c>
      <c r="E13" s="4">
        <v>0.68695652173913002</v>
      </c>
      <c r="F13" s="4">
        <v>0.70381426202321695</v>
      </c>
      <c r="G13" s="4">
        <v>135</v>
      </c>
      <c r="H13" s="4">
        <v>3</v>
      </c>
      <c r="I13" s="4">
        <v>116.992592592592</v>
      </c>
      <c r="J13" s="4">
        <v>135</v>
      </c>
      <c r="K13" s="4">
        <v>0.99752339020363201</v>
      </c>
      <c r="L13" s="4">
        <v>21210</v>
      </c>
      <c r="M13" s="4">
        <v>0.50646143979477298</v>
      </c>
    </row>
    <row r="14" spans="1:13" x14ac:dyDescent="0.35">
      <c r="A14" s="4" t="s">
        <v>5202</v>
      </c>
      <c r="B14" s="35" t="s">
        <v>7373</v>
      </c>
      <c r="C14" s="4">
        <v>2.1223628691983101</v>
      </c>
      <c r="D14" s="25">
        <v>4.7965374107983299E-5</v>
      </c>
      <c r="E14" s="4">
        <v>0.47117296222664001</v>
      </c>
      <c r="F14" s="4">
        <v>0.87134502923976598</v>
      </c>
      <c r="G14" s="4">
        <v>19</v>
      </c>
      <c r="H14" s="4">
        <v>4</v>
      </c>
      <c r="I14" s="4">
        <v>109.78947368420999</v>
      </c>
      <c r="J14" s="4">
        <v>19</v>
      </c>
      <c r="K14" s="4">
        <v>0.993900201797835</v>
      </c>
      <c r="L14" s="4">
        <v>72</v>
      </c>
      <c r="M14" s="4">
        <v>0.57481399834665103</v>
      </c>
    </row>
    <row r="15" spans="1:13" x14ac:dyDescent="0.35">
      <c r="A15" s="4" t="s">
        <v>5213</v>
      </c>
      <c r="B15" s="35" t="s">
        <v>7373</v>
      </c>
      <c r="C15" s="4">
        <v>1.9831223628691901</v>
      </c>
      <c r="D15" s="25">
        <v>1.0087423868784E-4</v>
      </c>
      <c r="E15" s="4">
        <v>0.50425531914893595</v>
      </c>
      <c r="F15" s="4">
        <v>0.86206896551724099</v>
      </c>
      <c r="G15" s="4">
        <v>29</v>
      </c>
      <c r="H15" s="4">
        <v>4</v>
      </c>
      <c r="I15" s="4">
        <v>116.448275862068</v>
      </c>
      <c r="J15" s="4">
        <v>29</v>
      </c>
      <c r="K15" s="4">
        <v>0.99465694368005797</v>
      </c>
      <c r="L15" s="4">
        <v>328</v>
      </c>
      <c r="M15" s="4">
        <v>0.54670552047919696</v>
      </c>
    </row>
    <row r="16" spans="1:13" x14ac:dyDescent="0.35">
      <c r="A16" s="4" t="s">
        <v>5622</v>
      </c>
      <c r="B16" s="35" t="s">
        <v>7373</v>
      </c>
      <c r="C16" s="4">
        <v>1.40506329113924</v>
      </c>
      <c r="D16" s="4">
        <v>5.68096372850313E-3</v>
      </c>
      <c r="E16" s="4">
        <v>0.71171171171171099</v>
      </c>
      <c r="F16" s="4">
        <v>0.64855795392708104</v>
      </c>
      <c r="G16" s="4">
        <v>149</v>
      </c>
      <c r="H16" s="4">
        <v>3</v>
      </c>
      <c r="I16" s="4">
        <v>112.563758389261</v>
      </c>
      <c r="J16" s="4">
        <v>149</v>
      </c>
      <c r="K16" s="4">
        <v>0.99779856906989495</v>
      </c>
      <c r="L16" s="4">
        <v>24144</v>
      </c>
      <c r="M16" s="4">
        <v>0.49154479645965798</v>
      </c>
    </row>
    <row r="17" spans="1:13" x14ac:dyDescent="0.35">
      <c r="A17" s="4" t="s">
        <v>5264</v>
      </c>
      <c r="B17" s="35" t="s">
        <v>7373</v>
      </c>
      <c r="C17" s="4">
        <v>1.3080168776371299</v>
      </c>
      <c r="D17" s="4">
        <v>9.6218558493145895E-3</v>
      </c>
      <c r="E17" s="4">
        <v>0.76451612903225796</v>
      </c>
      <c r="F17" s="4">
        <v>0.596728158719108</v>
      </c>
      <c r="G17" s="4">
        <v>170</v>
      </c>
      <c r="H17" s="4">
        <v>3</v>
      </c>
      <c r="I17" s="4">
        <v>109.15294117646999</v>
      </c>
      <c r="J17" s="4">
        <v>170</v>
      </c>
      <c r="K17" s="4">
        <v>0.99832599523023302</v>
      </c>
      <c r="L17" s="4">
        <v>31366</v>
      </c>
      <c r="M17" s="4">
        <v>0.472523554876496</v>
      </c>
    </row>
    <row r="18" spans="1:13" x14ac:dyDescent="0.35">
      <c r="A18" s="4" t="s">
        <v>5339</v>
      </c>
      <c r="B18" s="35" t="s">
        <v>7373</v>
      </c>
      <c r="C18" s="4">
        <v>1.37974683544303</v>
      </c>
      <c r="D18" s="4">
        <v>5.6514632530527296E-3</v>
      </c>
      <c r="E18" s="4">
        <v>0.72477064220183396</v>
      </c>
      <c r="F18" s="4">
        <v>0.65677674578603296</v>
      </c>
      <c r="G18" s="4">
        <v>153</v>
      </c>
      <c r="H18" s="4">
        <v>3</v>
      </c>
      <c r="I18" s="4">
        <v>114.098039215686</v>
      </c>
      <c r="J18" s="4">
        <v>153</v>
      </c>
      <c r="K18" s="4">
        <v>0.99793615850302697</v>
      </c>
      <c r="L18" s="4">
        <v>26466</v>
      </c>
      <c r="M18" s="4">
        <v>0.49393090569561099</v>
      </c>
    </row>
    <row r="19" spans="1:13" x14ac:dyDescent="0.35">
      <c r="A19" s="4" t="s">
        <v>5885</v>
      </c>
      <c r="B19" s="35" t="s">
        <v>7373</v>
      </c>
      <c r="C19" s="4">
        <v>2.1308016877637099</v>
      </c>
      <c r="D19" s="25">
        <v>9.6545638977396305E-6</v>
      </c>
      <c r="E19" s="4">
        <v>0.469306930693069</v>
      </c>
      <c r="F19" s="4">
        <v>0.97471264367816002</v>
      </c>
      <c r="G19" s="4">
        <v>30</v>
      </c>
      <c r="H19" s="4">
        <v>4</v>
      </c>
      <c r="I19" s="4">
        <v>108.86666666666601</v>
      </c>
      <c r="J19" s="4">
        <v>30</v>
      </c>
      <c r="K19" s="4">
        <v>0.99385433865345796</v>
      </c>
      <c r="L19" s="4">
        <v>22</v>
      </c>
      <c r="M19" s="4">
        <v>0.59816849816849804</v>
      </c>
    </row>
    <row r="20" spans="1:13" x14ac:dyDescent="0.35">
      <c r="A20" s="4" t="s">
        <v>4167</v>
      </c>
      <c r="B20" s="35" t="s">
        <v>7373</v>
      </c>
      <c r="C20" s="4">
        <v>2.8902953586497802</v>
      </c>
      <c r="D20" s="4">
        <v>0</v>
      </c>
      <c r="E20" s="4">
        <v>0.34598540145985401</v>
      </c>
      <c r="F20" s="4">
        <v>0</v>
      </c>
      <c r="G20" s="4">
        <v>1</v>
      </c>
      <c r="H20" s="4">
        <v>4</v>
      </c>
      <c r="I20" s="4">
        <v>44</v>
      </c>
      <c r="J20" s="4">
        <v>1</v>
      </c>
      <c r="K20" s="4">
        <v>0.98972665565951201</v>
      </c>
      <c r="L20" s="4">
        <v>0</v>
      </c>
      <c r="M20" s="4">
        <v>0</v>
      </c>
    </row>
    <row r="21" spans="1:13" x14ac:dyDescent="0.35">
      <c r="A21" s="4" t="s">
        <v>3830</v>
      </c>
      <c r="B21" s="35" t="s">
        <v>7373</v>
      </c>
      <c r="C21" s="4">
        <v>1.41772151898734</v>
      </c>
      <c r="D21" s="4">
        <v>3.6831055304496498E-3</v>
      </c>
      <c r="E21" s="4">
        <v>0.70535714285714202</v>
      </c>
      <c r="F21" s="4">
        <v>0.69599844599844596</v>
      </c>
      <c r="G21" s="4">
        <v>144</v>
      </c>
      <c r="H21" s="4">
        <v>3</v>
      </c>
      <c r="I21" s="4">
        <v>117.923611111111</v>
      </c>
      <c r="J21" s="4">
        <v>144</v>
      </c>
      <c r="K21" s="4">
        <v>0.99772977435332899</v>
      </c>
      <c r="L21" s="4">
        <v>14344</v>
      </c>
      <c r="M21" s="4">
        <v>0.51049182299182205</v>
      </c>
    </row>
    <row r="22" spans="1:13" x14ac:dyDescent="0.35">
      <c r="A22" s="4" t="s">
        <v>5295</v>
      </c>
      <c r="B22" s="35" t="s">
        <v>7373</v>
      </c>
      <c r="C22" s="4">
        <v>1.3628691983122301</v>
      </c>
      <c r="D22" s="4">
        <v>9.9012667540831108E-3</v>
      </c>
      <c r="E22" s="4">
        <v>0.73374613003095901</v>
      </c>
      <c r="F22" s="4">
        <v>0.61521918941273701</v>
      </c>
      <c r="G22" s="4">
        <v>156</v>
      </c>
      <c r="H22" s="4">
        <v>3</v>
      </c>
      <c r="I22" s="4">
        <v>110.833333333333</v>
      </c>
      <c r="J22" s="4">
        <v>156</v>
      </c>
      <c r="K22" s="4">
        <v>0.99802788479178095</v>
      </c>
      <c r="L22" s="4">
        <v>30604</v>
      </c>
      <c r="M22" s="4">
        <v>0.47772988505747099</v>
      </c>
    </row>
    <row r="23" spans="1:13" x14ac:dyDescent="0.35">
      <c r="A23" s="4" t="s">
        <v>5052</v>
      </c>
      <c r="B23" s="35" t="s">
        <v>7373</v>
      </c>
      <c r="C23" s="4">
        <v>1.3966244725738299</v>
      </c>
      <c r="D23" s="4">
        <v>4.0916853910050698E-3</v>
      </c>
      <c r="E23" s="4">
        <v>0.71601208459214505</v>
      </c>
      <c r="F23" s="4">
        <v>0.67116997792494404</v>
      </c>
      <c r="G23" s="4">
        <v>151</v>
      </c>
      <c r="H23" s="4">
        <v>3</v>
      </c>
      <c r="I23" s="4">
        <v>115.509933774834</v>
      </c>
      <c r="J23" s="4">
        <v>151</v>
      </c>
      <c r="K23" s="4">
        <v>0.99784443221427199</v>
      </c>
      <c r="L23" s="4">
        <v>18072</v>
      </c>
      <c r="M23" s="4">
        <v>0.504410191156482</v>
      </c>
    </row>
    <row r="24" spans="1:13" x14ac:dyDescent="0.35">
      <c r="A24" s="4" t="s">
        <v>4341</v>
      </c>
      <c r="B24" s="35" t="s">
        <v>7373</v>
      </c>
      <c r="C24" s="4">
        <v>2.3670886075949298</v>
      </c>
      <c r="D24" s="4">
        <v>0</v>
      </c>
      <c r="E24" s="4">
        <v>0.42245989304812798</v>
      </c>
      <c r="F24" s="4">
        <v>1</v>
      </c>
      <c r="G24" s="4">
        <v>4</v>
      </c>
      <c r="H24" s="4">
        <v>4</v>
      </c>
      <c r="I24" s="4">
        <v>100</v>
      </c>
      <c r="J24" s="4">
        <v>4</v>
      </c>
      <c r="K24" s="4">
        <v>0.99257017061089703</v>
      </c>
      <c r="L24" s="4">
        <v>0</v>
      </c>
      <c r="M24" s="4">
        <v>0.65789473684210498</v>
      </c>
    </row>
    <row r="25" spans="1:13" x14ac:dyDescent="0.35">
      <c r="A25" s="4" t="s">
        <v>4606</v>
      </c>
      <c r="B25" s="35" t="s">
        <v>7373</v>
      </c>
      <c r="C25" s="4">
        <v>2.9789029535864899</v>
      </c>
      <c r="D25" s="4">
        <v>0</v>
      </c>
      <c r="E25" s="4">
        <v>0.33569405099150101</v>
      </c>
      <c r="F25" s="4">
        <v>1</v>
      </c>
      <c r="G25" s="4">
        <v>2</v>
      </c>
      <c r="H25" s="4">
        <v>5</v>
      </c>
      <c r="I25" s="4">
        <v>23.5</v>
      </c>
      <c r="J25" s="4">
        <v>2</v>
      </c>
      <c r="K25" s="4">
        <v>0.98924509264355098</v>
      </c>
      <c r="L25" s="4">
        <v>0</v>
      </c>
      <c r="M25" s="4">
        <v>0.734375</v>
      </c>
    </row>
    <row r="26" spans="1:13" x14ac:dyDescent="0.35">
      <c r="A26" s="4" t="s">
        <v>5764</v>
      </c>
      <c r="B26" s="35" t="s">
        <v>7373</v>
      </c>
      <c r="C26" s="4">
        <v>1.49367088607594</v>
      </c>
      <c r="D26" s="4">
        <v>2.44522047647885E-3</v>
      </c>
      <c r="E26" s="4">
        <v>0.66949152542372803</v>
      </c>
      <c r="F26" s="4">
        <v>0.71929215822345505</v>
      </c>
      <c r="G26" s="4">
        <v>132</v>
      </c>
      <c r="H26" s="4">
        <v>3</v>
      </c>
      <c r="I26" s="4">
        <v>119.333333333333</v>
      </c>
      <c r="J26" s="4">
        <v>132</v>
      </c>
      <c r="K26" s="4">
        <v>0.99731700605393503</v>
      </c>
      <c r="L26" s="4">
        <v>10998</v>
      </c>
      <c r="M26" s="4">
        <v>0.53037037037037005</v>
      </c>
    </row>
    <row r="27" spans="1:13" x14ac:dyDescent="0.35">
      <c r="A27" s="4" t="s">
        <v>5803</v>
      </c>
      <c r="B27" s="35" t="s">
        <v>7373</v>
      </c>
      <c r="C27" s="4">
        <v>1.5527426160337501</v>
      </c>
      <c r="D27" s="4">
        <v>3.48960798037499E-3</v>
      </c>
      <c r="E27" s="4">
        <v>0.64402173913043403</v>
      </c>
      <c r="F27" s="4">
        <v>0.70129672006102195</v>
      </c>
      <c r="G27" s="4">
        <v>115</v>
      </c>
      <c r="H27" s="4">
        <v>3</v>
      </c>
      <c r="I27" s="4">
        <v>112.939130434782</v>
      </c>
      <c r="J27" s="4">
        <v>115</v>
      </c>
      <c r="K27" s="4">
        <v>0.99699596404329405</v>
      </c>
      <c r="L27" s="4">
        <v>11706</v>
      </c>
      <c r="M27" s="4">
        <v>0.49534706331044998</v>
      </c>
    </row>
    <row r="28" spans="1:13" x14ac:dyDescent="0.35">
      <c r="A28" s="4" t="s">
        <v>4427</v>
      </c>
      <c r="B28" s="35" t="s">
        <v>7373</v>
      </c>
      <c r="C28" s="4">
        <v>1.7383966244725699</v>
      </c>
      <c r="D28" s="4">
        <v>1.1967468715981401E-3</v>
      </c>
      <c r="E28" s="4">
        <v>0.57524271844660102</v>
      </c>
      <c r="F28" s="4">
        <v>0.80443037974683496</v>
      </c>
      <c r="G28" s="4">
        <v>80</v>
      </c>
      <c r="H28" s="4">
        <v>4</v>
      </c>
      <c r="I28" s="4">
        <v>115.45</v>
      </c>
      <c r="J28" s="4">
        <v>80</v>
      </c>
      <c r="K28" s="4">
        <v>0.99598697486699606</v>
      </c>
      <c r="L28" s="4">
        <v>4290</v>
      </c>
      <c r="M28" s="4">
        <v>0.52477272727272695</v>
      </c>
    </row>
    <row r="29" spans="1:13" x14ac:dyDescent="0.35">
      <c r="A29" s="4" t="s">
        <v>4694</v>
      </c>
      <c r="B29" s="35" t="s">
        <v>7373</v>
      </c>
      <c r="C29" s="4">
        <v>2.1392405063291098</v>
      </c>
      <c r="D29" s="4">
        <v>2.1075573273638499E-3</v>
      </c>
      <c r="E29" s="4">
        <v>0.46745562130177498</v>
      </c>
      <c r="F29" s="4">
        <v>0.75</v>
      </c>
      <c r="G29" s="4">
        <v>16</v>
      </c>
      <c r="H29" s="4">
        <v>4</v>
      </c>
      <c r="I29" s="4">
        <v>95.3125</v>
      </c>
      <c r="J29" s="4">
        <v>16</v>
      </c>
      <c r="K29" s="4">
        <v>0.99380847550908002</v>
      </c>
      <c r="L29" s="4">
        <v>5330</v>
      </c>
      <c r="M29" s="4">
        <v>0.49901832460732898</v>
      </c>
    </row>
    <row r="30" spans="1:13" x14ac:dyDescent="0.35">
      <c r="A30" s="4" t="s">
        <v>4461</v>
      </c>
      <c r="B30" s="35" t="s">
        <v>7373</v>
      </c>
      <c r="C30" s="4">
        <v>2.6286919831223599</v>
      </c>
      <c r="D30" s="4">
        <v>0</v>
      </c>
      <c r="E30" s="4">
        <v>0.38041733547351497</v>
      </c>
      <c r="F30" s="4">
        <v>1</v>
      </c>
      <c r="G30" s="4">
        <v>5</v>
      </c>
      <c r="H30" s="4">
        <v>5</v>
      </c>
      <c r="I30" s="4">
        <v>76.2</v>
      </c>
      <c r="J30" s="4">
        <v>5</v>
      </c>
      <c r="K30" s="4">
        <v>0.99114841313520397</v>
      </c>
      <c r="L30" s="4">
        <v>0</v>
      </c>
      <c r="M30" s="4">
        <v>0.76969696969696899</v>
      </c>
    </row>
    <row r="31" spans="1:13" x14ac:dyDescent="0.35">
      <c r="A31" s="4" t="s">
        <v>4211</v>
      </c>
      <c r="B31" s="35" t="s">
        <v>7373</v>
      </c>
      <c r="C31" s="4">
        <v>1.8438818565400801</v>
      </c>
      <c r="D31" s="4">
        <v>1.4040662618898E-3</v>
      </c>
      <c r="E31" s="4">
        <v>0.54233409610983896</v>
      </c>
      <c r="F31" s="4">
        <v>0.75409836065573699</v>
      </c>
      <c r="G31" s="4">
        <v>61</v>
      </c>
      <c r="H31" s="4">
        <v>3</v>
      </c>
      <c r="I31" s="4">
        <v>108.622950819672</v>
      </c>
      <c r="J31" s="4">
        <v>61</v>
      </c>
      <c r="K31" s="4">
        <v>0.99541368556228205</v>
      </c>
      <c r="L31" s="4">
        <v>4554</v>
      </c>
      <c r="M31" s="4">
        <v>0.50996690525667598</v>
      </c>
    </row>
    <row r="32" spans="1:13" x14ac:dyDescent="0.35">
      <c r="A32" s="4" t="s">
        <v>4273</v>
      </c>
      <c r="B32" s="35" t="s">
        <v>7373</v>
      </c>
      <c r="C32" s="4">
        <v>1.5991561181434599</v>
      </c>
      <c r="D32" s="4">
        <v>1.9671685663055299E-3</v>
      </c>
      <c r="E32" s="4">
        <v>0.62532981530343001</v>
      </c>
      <c r="F32" s="4">
        <v>0.76010781671159</v>
      </c>
      <c r="G32" s="4">
        <v>106</v>
      </c>
      <c r="H32" s="4">
        <v>4</v>
      </c>
      <c r="I32" s="4">
        <v>118.292452830188</v>
      </c>
      <c r="J32" s="4">
        <v>106</v>
      </c>
      <c r="K32" s="4">
        <v>0.99674371674922002</v>
      </c>
      <c r="L32" s="4">
        <v>10294</v>
      </c>
      <c r="M32" s="4">
        <v>0.52111212700523601</v>
      </c>
    </row>
    <row r="33" spans="1:13" x14ac:dyDescent="0.35">
      <c r="A33" s="4" t="s">
        <v>4244</v>
      </c>
      <c r="B33" s="35" t="s">
        <v>7373</v>
      </c>
      <c r="C33" s="4">
        <v>1.8185654008438801</v>
      </c>
      <c r="D33" s="4">
        <v>3.46581943034376E-3</v>
      </c>
      <c r="E33" s="4">
        <v>0.54988399071925698</v>
      </c>
      <c r="F33" s="4">
        <v>0.75667118950700996</v>
      </c>
      <c r="G33" s="4">
        <v>67</v>
      </c>
      <c r="H33" s="4">
        <v>4</v>
      </c>
      <c r="I33" s="4">
        <v>103.582089552238</v>
      </c>
      <c r="J33" s="4">
        <v>67</v>
      </c>
      <c r="K33" s="4">
        <v>0.99555127499541296</v>
      </c>
      <c r="L33" s="4">
        <v>19408</v>
      </c>
      <c r="M33" s="4">
        <v>0.48402845585158299</v>
      </c>
    </row>
    <row r="34" spans="1:13" x14ac:dyDescent="0.35">
      <c r="A34" s="4" t="s">
        <v>5733</v>
      </c>
      <c r="B34" s="35" t="s">
        <v>7373</v>
      </c>
      <c r="C34" s="4">
        <v>1.3966244725738299</v>
      </c>
      <c r="D34" s="4">
        <v>6.16365679268334E-3</v>
      </c>
      <c r="E34" s="4">
        <v>0.71601208459214505</v>
      </c>
      <c r="F34" s="4">
        <v>0.64665336477417001</v>
      </c>
      <c r="G34" s="4">
        <v>149</v>
      </c>
      <c r="H34" s="4">
        <v>3</v>
      </c>
      <c r="I34" s="4">
        <v>113.020134228187</v>
      </c>
      <c r="J34" s="4">
        <v>149</v>
      </c>
      <c r="K34" s="4">
        <v>0.99784443221427199</v>
      </c>
      <c r="L34" s="4">
        <v>20492</v>
      </c>
      <c r="M34" s="4">
        <v>0.48926465033847499</v>
      </c>
    </row>
    <row r="35" spans="1:13" x14ac:dyDescent="0.35">
      <c r="A35" s="4" t="s">
        <v>4945</v>
      </c>
      <c r="B35" s="35" t="s">
        <v>7373</v>
      </c>
      <c r="C35" s="4">
        <v>1.4767932489451401</v>
      </c>
      <c r="D35" s="4">
        <v>3.3219737020430901E-3</v>
      </c>
      <c r="E35" s="4">
        <v>0.67714285714285705</v>
      </c>
      <c r="F35" s="4">
        <v>0.71593800601434099</v>
      </c>
      <c r="G35" s="4">
        <v>132</v>
      </c>
      <c r="H35" s="4">
        <v>3</v>
      </c>
      <c r="I35" s="4">
        <v>117.431818181818</v>
      </c>
      <c r="J35" s="4">
        <v>132</v>
      </c>
      <c r="K35" s="4">
        <v>0.99740873234268901</v>
      </c>
      <c r="L35" s="4">
        <v>18618</v>
      </c>
      <c r="M35" s="4">
        <v>0.51280269948392199</v>
      </c>
    </row>
    <row r="36" spans="1:13" x14ac:dyDescent="0.35">
      <c r="A36" s="4" t="s">
        <v>4386</v>
      </c>
      <c r="B36" s="35" t="s">
        <v>7373</v>
      </c>
      <c r="C36" s="4">
        <v>1.74683544303797</v>
      </c>
      <c r="D36" s="25">
        <v>9.21474481431113E-4</v>
      </c>
      <c r="E36" s="4">
        <v>0.57246376811594202</v>
      </c>
      <c r="F36" s="4">
        <v>0.80666666666666598</v>
      </c>
      <c r="G36" s="4">
        <v>76</v>
      </c>
      <c r="H36" s="4">
        <v>3</v>
      </c>
      <c r="I36" s="4">
        <v>125.25</v>
      </c>
      <c r="J36" s="4">
        <v>76</v>
      </c>
      <c r="K36" s="4">
        <v>0.99594111172261901</v>
      </c>
      <c r="L36" s="4">
        <v>3070</v>
      </c>
      <c r="M36" s="4">
        <v>0.56674208144796301</v>
      </c>
    </row>
    <row r="37" spans="1:13" x14ac:dyDescent="0.35">
      <c r="A37" s="4" t="s">
        <v>4595</v>
      </c>
      <c r="B37" s="35" t="s">
        <v>7373</v>
      </c>
      <c r="C37" s="4">
        <v>2.9324894514767901</v>
      </c>
      <c r="D37" s="4">
        <v>0</v>
      </c>
      <c r="E37" s="4">
        <v>0.34100719424460402</v>
      </c>
      <c r="F37" s="4">
        <v>1</v>
      </c>
      <c r="G37" s="4">
        <v>2</v>
      </c>
      <c r="H37" s="4">
        <v>5</v>
      </c>
      <c r="I37" s="4">
        <v>21.5</v>
      </c>
      <c r="J37" s="4">
        <v>2</v>
      </c>
      <c r="K37" s="4">
        <v>0.98949733993762601</v>
      </c>
      <c r="L37" s="4">
        <v>0</v>
      </c>
      <c r="M37" s="4">
        <v>0.52439024390243905</v>
      </c>
    </row>
    <row r="38" spans="1:13" x14ac:dyDescent="0.35">
      <c r="A38" s="4" t="s">
        <v>4750</v>
      </c>
      <c r="B38" s="35" t="s">
        <v>7373</v>
      </c>
      <c r="C38" s="4">
        <v>1.4135021097046401</v>
      </c>
      <c r="D38" s="4">
        <v>4.5028299707638797E-3</v>
      </c>
      <c r="E38" s="4">
        <v>0.70746268656716405</v>
      </c>
      <c r="F38" s="4">
        <v>0.67126309983452803</v>
      </c>
      <c r="G38" s="4">
        <v>148</v>
      </c>
      <c r="H38" s="4">
        <v>3</v>
      </c>
      <c r="I38" s="4">
        <v>115.43918918918899</v>
      </c>
      <c r="J38" s="4">
        <v>148</v>
      </c>
      <c r="K38" s="4">
        <v>0.99775270592551801</v>
      </c>
      <c r="L38" s="4">
        <v>18154</v>
      </c>
      <c r="M38" s="4">
        <v>0.50631223328591701</v>
      </c>
    </row>
    <row r="39" spans="1:13" x14ac:dyDescent="0.35">
      <c r="A39" s="4" t="s">
        <v>4311</v>
      </c>
      <c r="B39" s="35" t="s">
        <v>7373</v>
      </c>
      <c r="C39" s="4">
        <v>1.39240506329113</v>
      </c>
      <c r="D39" s="4">
        <v>5.8813503294644796E-3</v>
      </c>
      <c r="E39" s="4">
        <v>0.71818181818181803</v>
      </c>
      <c r="F39" s="4">
        <v>0.65718120805369096</v>
      </c>
      <c r="G39" s="4">
        <v>150</v>
      </c>
      <c r="H39" s="4">
        <v>3</v>
      </c>
      <c r="I39" s="4">
        <v>113.96</v>
      </c>
      <c r="J39" s="4">
        <v>150</v>
      </c>
      <c r="K39" s="4">
        <v>0.99786736378646101</v>
      </c>
      <c r="L39" s="4">
        <v>23844</v>
      </c>
      <c r="M39" s="4">
        <v>0.49333333333333301</v>
      </c>
    </row>
    <row r="40" spans="1:13" x14ac:dyDescent="0.35">
      <c r="A40" s="4" t="s">
        <v>5075</v>
      </c>
      <c r="B40" s="35" t="s">
        <v>7373</v>
      </c>
      <c r="C40" s="4">
        <v>1.6497890295358599</v>
      </c>
      <c r="D40" s="4">
        <v>1.4959436581392001E-3</v>
      </c>
      <c r="E40" s="4">
        <v>0.60613810741687901</v>
      </c>
      <c r="F40" s="4">
        <v>0.78330995792426295</v>
      </c>
      <c r="G40" s="4">
        <v>93</v>
      </c>
      <c r="H40" s="4">
        <v>3</v>
      </c>
      <c r="I40" s="4">
        <v>120.666666666666</v>
      </c>
      <c r="J40" s="4">
        <v>93</v>
      </c>
      <c r="K40" s="4">
        <v>0.99646853788295697</v>
      </c>
      <c r="L40" s="4">
        <v>5602</v>
      </c>
      <c r="M40" s="4">
        <v>0.53157121879588798</v>
      </c>
    </row>
    <row r="41" spans="1:13" x14ac:dyDescent="0.35">
      <c r="A41" s="4" t="s">
        <v>401</v>
      </c>
      <c r="B41" s="35" t="s">
        <v>7373</v>
      </c>
      <c r="C41" s="4">
        <v>1.6793248945147601</v>
      </c>
      <c r="D41" s="4">
        <v>1.30984379020182E-3</v>
      </c>
      <c r="E41" s="4">
        <v>0.595477386934673</v>
      </c>
      <c r="F41" s="4">
        <v>0.77834525025536205</v>
      </c>
      <c r="G41" s="4">
        <v>89</v>
      </c>
      <c r="H41" s="4">
        <v>3</v>
      </c>
      <c r="I41" s="4">
        <v>119.831460674157</v>
      </c>
      <c r="J41" s="4">
        <v>89</v>
      </c>
      <c r="K41" s="4">
        <v>0.99630801687763704</v>
      </c>
      <c r="L41" s="4">
        <v>4118</v>
      </c>
      <c r="M41" s="4">
        <v>0.53496187800963002</v>
      </c>
    </row>
    <row r="42" spans="1:13" x14ac:dyDescent="0.35">
      <c r="A42" s="4" t="s">
        <v>5814</v>
      </c>
      <c r="B42" s="35" t="s">
        <v>7373</v>
      </c>
      <c r="C42" s="4">
        <v>1.69620253164556</v>
      </c>
      <c r="D42" s="4">
        <v>1.6341768475439801E-3</v>
      </c>
      <c r="E42" s="4">
        <v>0.58955223880596996</v>
      </c>
      <c r="F42" s="4">
        <v>0.76694677871148398</v>
      </c>
      <c r="G42" s="4">
        <v>85</v>
      </c>
      <c r="H42" s="4">
        <v>3</v>
      </c>
      <c r="I42" s="4">
        <v>120.8</v>
      </c>
      <c r="J42" s="4">
        <v>85</v>
      </c>
      <c r="K42" s="4">
        <v>0.99621629058888195</v>
      </c>
      <c r="L42" s="4">
        <v>4482</v>
      </c>
      <c r="M42" s="4">
        <v>0.53928571428571404</v>
      </c>
    </row>
    <row r="43" spans="1:13" x14ac:dyDescent="0.35">
      <c r="A43" s="4" t="s">
        <v>3821</v>
      </c>
      <c r="B43" s="35" t="s">
        <v>7373</v>
      </c>
      <c r="C43" s="4">
        <v>1.6919831223628601</v>
      </c>
      <c r="D43" s="4">
        <v>1.03501243720651E-3</v>
      </c>
      <c r="E43" s="4">
        <v>0.59102244389027403</v>
      </c>
      <c r="F43" s="4">
        <v>0.807934336525307</v>
      </c>
      <c r="G43" s="4">
        <v>86</v>
      </c>
      <c r="H43" s="4">
        <v>3</v>
      </c>
      <c r="I43" s="4">
        <v>125.08139534883701</v>
      </c>
      <c r="J43" s="4">
        <v>86</v>
      </c>
      <c r="K43" s="4">
        <v>0.99623922216107097</v>
      </c>
      <c r="L43" s="4">
        <v>3458</v>
      </c>
      <c r="M43" s="4">
        <v>0.55839908637873703</v>
      </c>
    </row>
    <row r="44" spans="1:13" x14ac:dyDescent="0.35">
      <c r="A44" s="4" t="s">
        <v>3851</v>
      </c>
      <c r="B44" s="35" t="s">
        <v>7373</v>
      </c>
      <c r="C44" s="4">
        <v>2.1856540084388101</v>
      </c>
      <c r="D44" s="4">
        <v>0</v>
      </c>
      <c r="E44" s="4">
        <v>0.457528957528957</v>
      </c>
      <c r="F44" s="4">
        <v>1</v>
      </c>
      <c r="G44" s="4">
        <v>6</v>
      </c>
      <c r="H44" s="4">
        <v>4</v>
      </c>
      <c r="I44" s="4">
        <v>118.5</v>
      </c>
      <c r="J44" s="4">
        <v>6</v>
      </c>
      <c r="K44" s="4">
        <v>0.993556228215006</v>
      </c>
      <c r="L44" s="4">
        <v>0</v>
      </c>
      <c r="M44" s="4">
        <v>0.62698412698412698</v>
      </c>
    </row>
    <row r="45" spans="1:13" x14ac:dyDescent="0.35">
      <c r="A45" s="4" t="s">
        <v>4020</v>
      </c>
      <c r="B45" s="35" t="s">
        <v>7373</v>
      </c>
      <c r="C45" s="4">
        <v>1.78481012658227</v>
      </c>
      <c r="D45" s="4">
        <v>9.4115398077477801E-3</v>
      </c>
      <c r="E45" s="4">
        <v>0.560283687943262</v>
      </c>
      <c r="F45" s="4">
        <v>0.73541383989145104</v>
      </c>
      <c r="G45" s="4">
        <v>67</v>
      </c>
      <c r="H45" s="4">
        <v>3</v>
      </c>
      <c r="I45" s="4">
        <v>109.850746268656</v>
      </c>
      <c r="J45" s="4">
        <v>67</v>
      </c>
      <c r="K45" s="4">
        <v>0.99573472757292203</v>
      </c>
      <c r="L45" s="4">
        <v>14766</v>
      </c>
      <c r="M45" s="4">
        <v>0.49925373134328299</v>
      </c>
    </row>
    <row r="46" spans="1:13" x14ac:dyDescent="0.35">
      <c r="A46" s="4" t="s">
        <v>4116</v>
      </c>
      <c r="B46" s="35" t="s">
        <v>7373</v>
      </c>
      <c r="C46" s="4">
        <v>1.5021097046413501</v>
      </c>
      <c r="D46" s="4">
        <v>3.6357414616118799E-3</v>
      </c>
      <c r="E46" s="4">
        <v>0.66573033707865104</v>
      </c>
      <c r="F46" s="4">
        <v>0.71834920634920596</v>
      </c>
      <c r="G46" s="4">
        <v>126</v>
      </c>
      <c r="H46" s="4">
        <v>3</v>
      </c>
      <c r="I46" s="4">
        <v>117.087301587301</v>
      </c>
      <c r="J46" s="4">
        <v>126</v>
      </c>
      <c r="K46" s="4">
        <v>0.99727114290955698</v>
      </c>
      <c r="L46" s="4">
        <v>15510</v>
      </c>
      <c r="M46" s="4">
        <v>0.511298260206557</v>
      </c>
    </row>
    <row r="47" spans="1:13" x14ac:dyDescent="0.35">
      <c r="A47" s="4" t="s">
        <v>3957</v>
      </c>
      <c r="B47" s="35" t="s">
        <v>7373</v>
      </c>
      <c r="C47" s="4">
        <v>1.5485232067510499</v>
      </c>
      <c r="D47" s="4">
        <v>5.3826941911603301E-3</v>
      </c>
      <c r="E47" s="4">
        <v>0.64577656675749295</v>
      </c>
      <c r="F47" s="4">
        <v>0.73898050974512697</v>
      </c>
      <c r="G47" s="4">
        <v>116</v>
      </c>
      <c r="H47" s="4">
        <v>3</v>
      </c>
      <c r="I47" s="4">
        <v>120.43103448275799</v>
      </c>
      <c r="J47" s="4">
        <v>116</v>
      </c>
      <c r="K47" s="4">
        <v>0.99701889561548296</v>
      </c>
      <c r="L47" s="4">
        <v>12748</v>
      </c>
      <c r="M47" s="4">
        <v>0.52820629159104604</v>
      </c>
    </row>
    <row r="48" spans="1:13" x14ac:dyDescent="0.35">
      <c r="A48" s="4" t="s">
        <v>3965</v>
      </c>
      <c r="B48" s="35" t="s">
        <v>7373</v>
      </c>
      <c r="C48" s="4">
        <v>1.4852320675105399</v>
      </c>
      <c r="D48" s="4">
        <v>5.0184825654405203E-3</v>
      </c>
      <c r="E48" s="4">
        <v>0.67329545454545403</v>
      </c>
      <c r="F48" s="4">
        <v>0.68421052631578905</v>
      </c>
      <c r="G48" s="4">
        <v>134</v>
      </c>
      <c r="H48" s="4">
        <v>3</v>
      </c>
      <c r="I48" s="4">
        <v>115.738805970149</v>
      </c>
      <c r="J48" s="4">
        <v>134</v>
      </c>
      <c r="K48" s="4">
        <v>0.99736286919831196</v>
      </c>
      <c r="L48" s="4">
        <v>21804</v>
      </c>
      <c r="M48" s="4">
        <v>0.514394693200663</v>
      </c>
    </row>
    <row r="49" spans="1:13" x14ac:dyDescent="0.35">
      <c r="A49" s="4" t="s">
        <v>3374</v>
      </c>
      <c r="B49" s="35" t="s">
        <v>7373</v>
      </c>
      <c r="C49" s="4">
        <v>1.3713080168776299</v>
      </c>
      <c r="D49" s="4">
        <v>7.4648344438907896E-3</v>
      </c>
      <c r="E49" s="4">
        <v>0.72923076923076902</v>
      </c>
      <c r="F49" s="4">
        <v>0.624857096194675</v>
      </c>
      <c r="G49" s="4">
        <v>157</v>
      </c>
      <c r="H49" s="4">
        <v>3</v>
      </c>
      <c r="I49" s="4">
        <v>111.585987261146</v>
      </c>
      <c r="J49" s="4">
        <v>157</v>
      </c>
      <c r="K49" s="4">
        <v>0.99798202164740402</v>
      </c>
      <c r="L49" s="4">
        <v>19816</v>
      </c>
      <c r="M49" s="4">
        <v>0.48727505354212403</v>
      </c>
    </row>
    <row r="50" spans="1:13" x14ac:dyDescent="0.35">
      <c r="A50" s="4" t="s">
        <v>3672</v>
      </c>
      <c r="B50" s="35" t="s">
        <v>7373</v>
      </c>
      <c r="C50" s="4">
        <v>1.4135021097046401</v>
      </c>
      <c r="D50" s="4">
        <v>3.8245298823671001E-3</v>
      </c>
      <c r="E50" s="4">
        <v>0.70746268656716405</v>
      </c>
      <c r="F50" s="4">
        <v>0.68256967406707603</v>
      </c>
      <c r="G50" s="4">
        <v>146</v>
      </c>
      <c r="H50" s="4">
        <v>3</v>
      </c>
      <c r="I50" s="4">
        <v>116.472602739726</v>
      </c>
      <c r="J50" s="4">
        <v>146</v>
      </c>
      <c r="K50" s="4">
        <v>0.99775270592551801</v>
      </c>
      <c r="L50" s="4">
        <v>16500</v>
      </c>
      <c r="M50" s="4">
        <v>0.50640262060750396</v>
      </c>
    </row>
    <row r="51" spans="1:13" x14ac:dyDescent="0.35">
      <c r="A51" s="4" t="s">
        <v>3602</v>
      </c>
      <c r="B51" s="35" t="s">
        <v>7373</v>
      </c>
      <c r="C51" s="4">
        <v>1.5105485232067499</v>
      </c>
      <c r="D51" s="4">
        <v>5.1332518565556703E-3</v>
      </c>
      <c r="E51" s="4">
        <v>0.66201117318435698</v>
      </c>
      <c r="F51" s="4">
        <v>0.69341332333458305</v>
      </c>
      <c r="G51" s="4">
        <v>127</v>
      </c>
      <c r="H51" s="4">
        <v>3</v>
      </c>
      <c r="I51" s="4">
        <v>116.42519685039299</v>
      </c>
      <c r="J51" s="4">
        <v>127</v>
      </c>
      <c r="K51" s="4">
        <v>0.99722527976518005</v>
      </c>
      <c r="L51" s="4">
        <v>20136</v>
      </c>
      <c r="M51" s="4">
        <v>0.51515573827607797</v>
      </c>
    </row>
    <row r="52" spans="1:13" x14ac:dyDescent="0.35">
      <c r="A52" s="4" t="s">
        <v>3323</v>
      </c>
      <c r="B52" s="35" t="s">
        <v>7373</v>
      </c>
      <c r="C52" s="4">
        <v>1.5738396624472499</v>
      </c>
      <c r="D52" s="4">
        <v>1.8769836951478701E-3</v>
      </c>
      <c r="E52" s="4">
        <v>0.63538873994638001</v>
      </c>
      <c r="F52" s="4">
        <v>0.76826367652055705</v>
      </c>
      <c r="G52" s="4">
        <v>109</v>
      </c>
      <c r="H52" s="4">
        <v>3</v>
      </c>
      <c r="I52" s="4">
        <v>122.605504587155</v>
      </c>
      <c r="J52" s="4">
        <v>109</v>
      </c>
      <c r="K52" s="4">
        <v>0.99688130618235105</v>
      </c>
      <c r="L52" s="4">
        <v>9804</v>
      </c>
      <c r="M52" s="4">
        <v>0.53539521653779898</v>
      </c>
    </row>
    <row r="53" spans="1:13" x14ac:dyDescent="0.35">
      <c r="A53" s="4" t="s">
        <v>3394</v>
      </c>
      <c r="B53" s="35" t="s">
        <v>7373</v>
      </c>
      <c r="C53" s="4">
        <v>1.5738396624472499</v>
      </c>
      <c r="D53" s="4">
        <v>3.48824082407457E-3</v>
      </c>
      <c r="E53" s="4">
        <v>0.63538873994638001</v>
      </c>
      <c r="F53" s="4">
        <v>0.69500632111251504</v>
      </c>
      <c r="G53" s="4">
        <v>113</v>
      </c>
      <c r="H53" s="4">
        <v>3</v>
      </c>
      <c r="I53" s="4">
        <v>114.36283185840701</v>
      </c>
      <c r="J53" s="4">
        <v>113</v>
      </c>
      <c r="K53" s="4">
        <v>0.99688130618235105</v>
      </c>
      <c r="L53" s="4">
        <v>9096</v>
      </c>
      <c r="M53" s="4">
        <v>0.50827925270403096</v>
      </c>
    </row>
    <row r="54" spans="1:13" x14ac:dyDescent="0.35">
      <c r="A54" s="4" t="s">
        <v>3352</v>
      </c>
      <c r="B54" s="35" t="s">
        <v>7373</v>
      </c>
      <c r="C54" s="4">
        <v>1.83544303797468</v>
      </c>
      <c r="D54" s="25">
        <v>1.63376270496164E-4</v>
      </c>
      <c r="E54" s="4">
        <v>0.54482758620689598</v>
      </c>
      <c r="F54" s="4">
        <v>0.90235690235690202</v>
      </c>
      <c r="G54" s="4">
        <v>55</v>
      </c>
      <c r="H54" s="4">
        <v>3</v>
      </c>
      <c r="I54" s="4">
        <v>135.81818181818099</v>
      </c>
      <c r="J54" s="4">
        <v>55</v>
      </c>
      <c r="K54" s="4">
        <v>0.99545954870665898</v>
      </c>
      <c r="L54" s="4">
        <v>650</v>
      </c>
      <c r="M54" s="4">
        <v>0.61456190867955496</v>
      </c>
    </row>
    <row r="55" spans="1:13" x14ac:dyDescent="0.35">
      <c r="A55" s="4" t="s">
        <v>3811</v>
      </c>
      <c r="B55" s="35" t="s">
        <v>7373</v>
      </c>
      <c r="C55" s="4">
        <v>1.82278481012658</v>
      </c>
      <c r="D55" s="4">
        <v>1.2648766802211299E-3</v>
      </c>
      <c r="E55" s="4">
        <v>0.54861111111111105</v>
      </c>
      <c r="F55" s="4">
        <v>0.72841530054644799</v>
      </c>
      <c r="G55" s="4">
        <v>61</v>
      </c>
      <c r="H55" s="4">
        <v>4</v>
      </c>
      <c r="I55" s="4">
        <v>108.852459016393</v>
      </c>
      <c r="J55" s="4">
        <v>61</v>
      </c>
      <c r="K55" s="4">
        <v>0.99552834342322505</v>
      </c>
      <c r="L55" s="4">
        <v>3554</v>
      </c>
      <c r="M55" s="4">
        <v>0.49704319185567702</v>
      </c>
    </row>
    <row r="56" spans="1:13" x14ac:dyDescent="0.35">
      <c r="A56" s="4" t="s">
        <v>3842</v>
      </c>
      <c r="B56" s="35" t="s">
        <v>7373</v>
      </c>
      <c r="C56" s="4">
        <v>2.0548523206751002</v>
      </c>
      <c r="D56" s="25">
        <v>1.8640838604502401E-4</v>
      </c>
      <c r="E56" s="4">
        <v>0.486652977412731</v>
      </c>
      <c r="F56" s="4">
        <v>0.83692307692307599</v>
      </c>
      <c r="G56" s="4">
        <v>26</v>
      </c>
      <c r="H56" s="4">
        <v>4</v>
      </c>
      <c r="I56" s="4">
        <v>94.576923076922995</v>
      </c>
      <c r="J56" s="4">
        <v>26</v>
      </c>
      <c r="K56" s="4">
        <v>0.99426710695285203</v>
      </c>
      <c r="L56" s="4">
        <v>606</v>
      </c>
      <c r="M56" s="4">
        <v>0.47053195560658201</v>
      </c>
    </row>
    <row r="57" spans="1:13" x14ac:dyDescent="0.35">
      <c r="A57" s="4" t="s">
        <v>3948</v>
      </c>
      <c r="B57" s="35" t="s">
        <v>7373</v>
      </c>
      <c r="C57" s="4">
        <v>1.3713080168776299</v>
      </c>
      <c r="D57" s="4">
        <v>7.8552705311030792E-3</v>
      </c>
      <c r="E57" s="4">
        <v>0.72923076923076902</v>
      </c>
      <c r="F57" s="4">
        <v>0.61684122329283597</v>
      </c>
      <c r="G57" s="4">
        <v>155</v>
      </c>
      <c r="H57" s="4">
        <v>3</v>
      </c>
      <c r="I57" s="4">
        <v>110.348387096774</v>
      </c>
      <c r="J57" s="4">
        <v>155</v>
      </c>
      <c r="K57" s="4">
        <v>0.99798202164740402</v>
      </c>
      <c r="L57" s="4">
        <v>22768</v>
      </c>
      <c r="M57" s="4">
        <v>0.47769864544057999</v>
      </c>
    </row>
    <row r="58" spans="1:13" x14ac:dyDescent="0.35">
      <c r="A58" s="4" t="s">
        <v>3661</v>
      </c>
      <c r="B58" s="35" t="s">
        <v>7373</v>
      </c>
      <c r="C58" s="4">
        <v>1.9662447257383899</v>
      </c>
      <c r="D58" s="25">
        <v>5.0634477106574905E-4</v>
      </c>
      <c r="E58" s="4">
        <v>0.50858369098712397</v>
      </c>
      <c r="F58" s="4">
        <v>0.80846774193548299</v>
      </c>
      <c r="G58" s="4">
        <v>32</v>
      </c>
      <c r="H58" s="4">
        <v>4</v>
      </c>
      <c r="I58" s="4">
        <v>106.25</v>
      </c>
      <c r="J58" s="4">
        <v>32</v>
      </c>
      <c r="K58" s="4">
        <v>0.99474866996881295</v>
      </c>
      <c r="L58" s="4">
        <v>1234</v>
      </c>
      <c r="M58" s="4">
        <v>0.49649532710280297</v>
      </c>
    </row>
    <row r="59" spans="1:13" x14ac:dyDescent="0.35">
      <c r="A59" s="4" t="s">
        <v>3697</v>
      </c>
      <c r="B59" s="35" t="s">
        <v>7373</v>
      </c>
      <c r="C59" s="4">
        <v>1.5485232067510499</v>
      </c>
      <c r="D59" s="4">
        <v>3.0933357802307099E-3</v>
      </c>
      <c r="E59" s="4">
        <v>0.64577656675749295</v>
      </c>
      <c r="F59" s="4">
        <v>0.74822540924235803</v>
      </c>
      <c r="G59" s="4">
        <v>118</v>
      </c>
      <c r="H59" s="4">
        <v>3</v>
      </c>
      <c r="I59" s="4">
        <v>120.203389830508</v>
      </c>
      <c r="J59" s="4">
        <v>118</v>
      </c>
      <c r="K59" s="4">
        <v>0.99701889561548296</v>
      </c>
      <c r="L59" s="4">
        <v>10828</v>
      </c>
      <c r="M59" s="4">
        <v>0.53187340632968305</v>
      </c>
    </row>
    <row r="60" spans="1:13" x14ac:dyDescent="0.35">
      <c r="A60" s="4" t="s">
        <v>3582</v>
      </c>
      <c r="B60" s="35" t="s">
        <v>7373</v>
      </c>
      <c r="C60" s="4">
        <v>1.6160337552742601</v>
      </c>
      <c r="D60" s="4">
        <v>3.0263134106974202E-3</v>
      </c>
      <c r="E60" s="4">
        <v>0.61879895561357701</v>
      </c>
      <c r="F60" s="4">
        <v>0.72852875280059703</v>
      </c>
      <c r="G60" s="4">
        <v>104</v>
      </c>
      <c r="H60" s="4">
        <v>3</v>
      </c>
      <c r="I60" s="4">
        <v>115.173076923076</v>
      </c>
      <c r="J60" s="4">
        <v>104</v>
      </c>
      <c r="K60" s="4">
        <v>0.99665199046046504</v>
      </c>
      <c r="L60" s="4">
        <v>13346</v>
      </c>
      <c r="M60" s="4">
        <v>0.51416552197802201</v>
      </c>
    </row>
    <row r="61" spans="1:13" x14ac:dyDescent="0.35">
      <c r="A61" s="4" t="s">
        <v>3259</v>
      </c>
      <c r="B61" s="35" t="s">
        <v>7373</v>
      </c>
      <c r="C61" s="4">
        <v>2.0801687763713002</v>
      </c>
      <c r="D61" s="25">
        <v>1.15948186443672E-5</v>
      </c>
      <c r="E61" s="4">
        <v>0.48073022312373198</v>
      </c>
      <c r="F61" s="4">
        <v>0.86764705882352899</v>
      </c>
      <c r="G61" s="4">
        <v>17</v>
      </c>
      <c r="H61" s="4">
        <v>4</v>
      </c>
      <c r="I61" s="4">
        <v>117.235294117647</v>
      </c>
      <c r="J61" s="4">
        <v>17</v>
      </c>
      <c r="K61" s="4">
        <v>0.99412951751972101</v>
      </c>
      <c r="L61" s="4">
        <v>40</v>
      </c>
      <c r="M61" s="4">
        <v>0.57468281430219104</v>
      </c>
    </row>
    <row r="62" spans="1:13" x14ac:dyDescent="0.35">
      <c r="A62" s="4" t="s">
        <v>3682</v>
      </c>
      <c r="B62" s="35" t="s">
        <v>7373</v>
      </c>
      <c r="C62" s="4">
        <v>2.3206751054852299</v>
      </c>
      <c r="D62" s="4">
        <v>0</v>
      </c>
      <c r="E62" s="4">
        <v>0.43090909090909002</v>
      </c>
      <c r="F62" s="4">
        <v>1</v>
      </c>
      <c r="G62" s="4">
        <v>2</v>
      </c>
      <c r="H62" s="4">
        <v>4</v>
      </c>
      <c r="I62" s="4">
        <v>116</v>
      </c>
      <c r="J62" s="4">
        <v>2</v>
      </c>
      <c r="K62" s="4">
        <v>0.99282241790497106</v>
      </c>
      <c r="L62" s="4">
        <v>0</v>
      </c>
      <c r="M62" s="4">
        <v>0.69461077844311303</v>
      </c>
    </row>
    <row r="63" spans="1:13" x14ac:dyDescent="0.35">
      <c r="A63" s="4" t="s">
        <v>3271</v>
      </c>
      <c r="B63" s="35" t="s">
        <v>7373</v>
      </c>
      <c r="C63" s="4">
        <v>1.7763713080168699</v>
      </c>
      <c r="D63" s="4">
        <v>2.6358185576152199E-3</v>
      </c>
      <c r="E63" s="4">
        <v>0.56294536817102103</v>
      </c>
      <c r="F63" s="4">
        <v>0.79149706015377597</v>
      </c>
      <c r="G63" s="4">
        <v>67</v>
      </c>
      <c r="H63" s="4">
        <v>3</v>
      </c>
      <c r="I63" s="4">
        <v>121.567164179104</v>
      </c>
      <c r="J63" s="4">
        <v>67</v>
      </c>
      <c r="K63" s="4">
        <v>0.99578059071729896</v>
      </c>
      <c r="L63" s="4">
        <v>4700</v>
      </c>
      <c r="M63" s="4">
        <v>0.54514423398701495</v>
      </c>
    </row>
    <row r="64" spans="1:13" x14ac:dyDescent="0.35">
      <c r="A64" s="4" t="s">
        <v>3310</v>
      </c>
      <c r="B64" s="35" t="s">
        <v>7373</v>
      </c>
      <c r="C64" s="4">
        <v>2.2362869198312199</v>
      </c>
      <c r="D64" s="25">
        <v>2.5541218418283398E-7</v>
      </c>
      <c r="E64" s="4">
        <v>0.44716981132075401</v>
      </c>
      <c r="F64" s="4">
        <v>0.9</v>
      </c>
      <c r="G64" s="4">
        <v>5</v>
      </c>
      <c r="H64" s="4">
        <v>4</v>
      </c>
      <c r="I64" s="4">
        <v>147.80000000000001</v>
      </c>
      <c r="J64" s="4">
        <v>5</v>
      </c>
      <c r="K64" s="4">
        <v>0.99328104934874295</v>
      </c>
      <c r="L64" s="4">
        <v>2</v>
      </c>
      <c r="M64" s="4">
        <v>0.81657458563535901</v>
      </c>
    </row>
    <row r="65" spans="1:13" x14ac:dyDescent="0.35">
      <c r="A65" s="4" t="s">
        <v>3986</v>
      </c>
      <c r="B65" s="35" t="s">
        <v>7373</v>
      </c>
      <c r="C65" s="4">
        <v>1.82278481012658</v>
      </c>
      <c r="D65" s="25">
        <v>5.5337821903204498E-4</v>
      </c>
      <c r="E65" s="4">
        <v>0.54861111111111105</v>
      </c>
      <c r="F65" s="4">
        <v>0.81967213114754101</v>
      </c>
      <c r="G65" s="4">
        <v>62</v>
      </c>
      <c r="H65" s="4">
        <v>4</v>
      </c>
      <c r="I65" s="4">
        <v>113.693548387096</v>
      </c>
      <c r="J65" s="4">
        <v>62</v>
      </c>
      <c r="K65" s="4">
        <v>0.99552834342322505</v>
      </c>
      <c r="L65" s="4">
        <v>2430</v>
      </c>
      <c r="M65" s="4">
        <v>0.52153003847292101</v>
      </c>
    </row>
    <row r="66" spans="1:13" x14ac:dyDescent="0.35">
      <c r="A66" s="4" t="s">
        <v>3652</v>
      </c>
      <c r="B66" s="35" t="s">
        <v>7373</v>
      </c>
      <c r="C66" s="4">
        <v>1.9915611814345899</v>
      </c>
      <c r="D66" s="4">
        <v>6.4102707981487398E-3</v>
      </c>
      <c r="E66" s="4">
        <v>0.50211864406779605</v>
      </c>
      <c r="F66" s="4">
        <v>0.81935483870967696</v>
      </c>
      <c r="G66" s="4">
        <v>31</v>
      </c>
      <c r="H66" s="4">
        <v>4</v>
      </c>
      <c r="I66" s="4">
        <v>119.483870967741</v>
      </c>
      <c r="J66" s="4">
        <v>31</v>
      </c>
      <c r="K66" s="4">
        <v>0.99461108053568104</v>
      </c>
      <c r="L66" s="4">
        <v>15252</v>
      </c>
      <c r="M66" s="4">
        <v>0.57169316252508096</v>
      </c>
    </row>
    <row r="67" spans="1:13" x14ac:dyDescent="0.35">
      <c r="A67" s="4" t="s">
        <v>3539</v>
      </c>
      <c r="B67" s="35" t="s">
        <v>7373</v>
      </c>
      <c r="C67" s="4">
        <v>1.8438818565400801</v>
      </c>
      <c r="D67" s="25">
        <v>1.3219395275986001E-4</v>
      </c>
      <c r="E67" s="4">
        <v>0.54233409610983896</v>
      </c>
      <c r="F67" s="4">
        <v>0.92355889724310702</v>
      </c>
      <c r="G67" s="4">
        <v>57</v>
      </c>
      <c r="H67" s="4">
        <v>3</v>
      </c>
      <c r="I67" s="4">
        <v>129.52631578947299</v>
      </c>
      <c r="J67" s="4">
        <v>57</v>
      </c>
      <c r="K67" s="4">
        <v>0.99541368556228205</v>
      </c>
      <c r="L67" s="4">
        <v>512</v>
      </c>
      <c r="M67" s="4">
        <v>0.59689546446761998</v>
      </c>
    </row>
    <row r="68" spans="1:13" x14ac:dyDescent="0.35">
      <c r="A68" s="4" t="s">
        <v>4127</v>
      </c>
      <c r="B68" s="35" t="s">
        <v>7373</v>
      </c>
      <c r="C68" s="4">
        <v>1.60759493670886</v>
      </c>
      <c r="D68" s="4">
        <v>2.5265967616918301E-3</v>
      </c>
      <c r="E68" s="4">
        <v>0.62204724409448797</v>
      </c>
      <c r="F68" s="4">
        <v>0.75344593282857697</v>
      </c>
      <c r="G68" s="4">
        <v>102</v>
      </c>
      <c r="H68" s="4">
        <v>3</v>
      </c>
      <c r="I68" s="4">
        <v>116.13725490196001</v>
      </c>
      <c r="J68" s="4">
        <v>102</v>
      </c>
      <c r="K68" s="4">
        <v>0.99669785360484298</v>
      </c>
      <c r="L68" s="4">
        <v>10294</v>
      </c>
      <c r="M68" s="4">
        <v>0.50937392500859902</v>
      </c>
    </row>
    <row r="69" spans="1:13" x14ac:dyDescent="0.35">
      <c r="A69" s="4" t="s">
        <v>3641</v>
      </c>
      <c r="B69" s="35" t="s">
        <v>7373</v>
      </c>
      <c r="C69" s="4">
        <v>1.82278481012658</v>
      </c>
      <c r="D69" s="4">
        <v>1.2023611028176399E-3</v>
      </c>
      <c r="E69" s="4">
        <v>0.54861111111111105</v>
      </c>
      <c r="F69" s="4">
        <v>0.77457627118644001</v>
      </c>
      <c r="G69" s="4">
        <v>60</v>
      </c>
      <c r="H69" s="4">
        <v>3</v>
      </c>
      <c r="I69" s="4">
        <v>118.61666666666601</v>
      </c>
      <c r="J69" s="4">
        <v>60</v>
      </c>
      <c r="K69" s="4">
        <v>0.99552834342322505</v>
      </c>
      <c r="L69" s="4">
        <v>3726</v>
      </c>
      <c r="M69" s="4">
        <v>0.541628614916286</v>
      </c>
    </row>
    <row r="70" spans="1:13" x14ac:dyDescent="0.35">
      <c r="A70" s="4" t="s">
        <v>3692</v>
      </c>
      <c r="B70" s="35" t="s">
        <v>7373</v>
      </c>
      <c r="C70" s="4">
        <v>1.3375527426160301</v>
      </c>
      <c r="D70" s="4">
        <v>1.6747752209192199E-2</v>
      </c>
      <c r="E70" s="4">
        <v>0.74763406940063004</v>
      </c>
      <c r="F70" s="4">
        <v>0.59364375461936403</v>
      </c>
      <c r="G70" s="4">
        <v>165</v>
      </c>
      <c r="H70" s="4">
        <v>3</v>
      </c>
      <c r="I70" s="4">
        <v>108.963636363636</v>
      </c>
      <c r="J70" s="4">
        <v>165</v>
      </c>
      <c r="K70" s="4">
        <v>0.99816547422491197</v>
      </c>
      <c r="L70" s="4">
        <v>31918</v>
      </c>
      <c r="M70" s="4">
        <v>0.47582373957919799</v>
      </c>
    </row>
    <row r="71" spans="1:13" x14ac:dyDescent="0.35">
      <c r="A71" s="4" t="s">
        <v>3907</v>
      </c>
      <c r="B71" s="35" t="s">
        <v>7373</v>
      </c>
      <c r="C71" s="4">
        <v>2.7805907172995701</v>
      </c>
      <c r="D71" s="4">
        <v>0</v>
      </c>
      <c r="E71" s="4">
        <v>0.35963581183611498</v>
      </c>
      <c r="F71" s="4">
        <v>1</v>
      </c>
      <c r="G71" s="4">
        <v>3</v>
      </c>
      <c r="H71" s="4">
        <v>4</v>
      </c>
      <c r="I71" s="4">
        <v>32.3333333333333</v>
      </c>
      <c r="J71" s="4">
        <v>3</v>
      </c>
      <c r="K71" s="4">
        <v>0.99032287653641504</v>
      </c>
      <c r="L71" s="4">
        <v>0</v>
      </c>
      <c r="M71" s="4">
        <v>0.489898989898989</v>
      </c>
    </row>
    <row r="72" spans="1:13" x14ac:dyDescent="0.35">
      <c r="A72" s="4" t="s">
        <v>3801</v>
      </c>
      <c r="B72" s="35" t="s">
        <v>7373</v>
      </c>
      <c r="C72" s="4">
        <v>2.3037974683544298</v>
      </c>
      <c r="D72" s="25">
        <v>1.15127961795409E-5</v>
      </c>
      <c r="E72" s="4">
        <v>0.43406593406593402</v>
      </c>
      <c r="F72" s="4">
        <v>0.90909090909090895</v>
      </c>
      <c r="G72" s="4">
        <v>12</v>
      </c>
      <c r="H72" s="4">
        <v>4</v>
      </c>
      <c r="I72" s="4">
        <v>88.5</v>
      </c>
      <c r="J72" s="4">
        <v>12</v>
      </c>
      <c r="K72" s="4">
        <v>0.99291414419372603</v>
      </c>
      <c r="L72" s="4">
        <v>18</v>
      </c>
      <c r="M72" s="4">
        <v>0.54968944099378803</v>
      </c>
    </row>
    <row r="73" spans="1:13" x14ac:dyDescent="0.35">
      <c r="A73" s="4" t="s">
        <v>3384</v>
      </c>
      <c r="B73" s="35" t="s">
        <v>7373</v>
      </c>
      <c r="C73" s="4">
        <v>1.73417721518987</v>
      </c>
      <c r="D73" s="25">
        <v>2.6385236023473301E-4</v>
      </c>
      <c r="E73" s="4">
        <v>0.57664233576642299</v>
      </c>
      <c r="F73" s="4">
        <v>0.88824333561175595</v>
      </c>
      <c r="G73" s="4">
        <v>77</v>
      </c>
      <c r="H73" s="4">
        <v>4</v>
      </c>
      <c r="I73" s="4">
        <v>134.493506493506</v>
      </c>
      <c r="J73" s="4">
        <v>77</v>
      </c>
      <c r="K73" s="4">
        <v>0.99600990643918497</v>
      </c>
      <c r="L73" s="4">
        <v>1242</v>
      </c>
      <c r="M73" s="4">
        <v>0.60041743970315398</v>
      </c>
    </row>
    <row r="74" spans="1:13" x14ac:dyDescent="0.35">
      <c r="A74" s="4" t="s">
        <v>3611</v>
      </c>
      <c r="B74" s="35" t="s">
        <v>7373</v>
      </c>
      <c r="C74" s="4">
        <v>1.8438818565400801</v>
      </c>
      <c r="D74" s="4">
        <v>3.88109135293978E-3</v>
      </c>
      <c r="E74" s="4">
        <v>0.54233409610983896</v>
      </c>
      <c r="F74" s="4">
        <v>0.86265341905318504</v>
      </c>
      <c r="G74" s="4">
        <v>59</v>
      </c>
      <c r="H74" s="4">
        <v>4</v>
      </c>
      <c r="I74" s="4">
        <v>119</v>
      </c>
      <c r="J74" s="4">
        <v>59</v>
      </c>
      <c r="K74" s="4">
        <v>0.99541368556228205</v>
      </c>
      <c r="L74" s="4">
        <v>14850</v>
      </c>
      <c r="M74" s="4">
        <v>0.55092592592592504</v>
      </c>
    </row>
    <row r="75" spans="1:13" x14ac:dyDescent="0.35">
      <c r="A75" s="4" t="s">
        <v>1491</v>
      </c>
      <c r="B75" s="35" t="s">
        <v>7373</v>
      </c>
      <c r="C75" s="4">
        <v>1.68354430379746</v>
      </c>
      <c r="D75" s="25">
        <v>5.9073342291352199E-4</v>
      </c>
      <c r="E75" s="4">
        <v>0.59398496240601495</v>
      </c>
      <c r="F75" s="4">
        <v>0.870588235294117</v>
      </c>
      <c r="G75" s="4">
        <v>85</v>
      </c>
      <c r="H75" s="4">
        <v>4</v>
      </c>
      <c r="I75" s="4">
        <v>126.341176470588</v>
      </c>
      <c r="J75" s="4">
        <v>85</v>
      </c>
      <c r="K75" s="4">
        <v>0.99628508530544801</v>
      </c>
      <c r="L75" s="4">
        <v>3346</v>
      </c>
      <c r="M75" s="4">
        <v>0.55412796697626399</v>
      </c>
    </row>
    <row r="76" spans="1:13" x14ac:dyDescent="0.35">
      <c r="A76" s="4" t="s">
        <v>1385</v>
      </c>
      <c r="B76" s="35" t="s">
        <v>7373</v>
      </c>
      <c r="C76" s="4">
        <v>1.5021097046413501</v>
      </c>
      <c r="D76" s="4">
        <v>8.3531256646871797E-3</v>
      </c>
      <c r="E76" s="4">
        <v>0.66573033707865104</v>
      </c>
      <c r="F76" s="4">
        <v>0.64266981379491195</v>
      </c>
      <c r="G76" s="4">
        <v>124</v>
      </c>
      <c r="H76" s="4">
        <v>3</v>
      </c>
      <c r="I76" s="4">
        <v>110.572580645161</v>
      </c>
      <c r="J76" s="4">
        <v>124</v>
      </c>
      <c r="K76" s="4">
        <v>0.99727114290955698</v>
      </c>
      <c r="L76" s="4">
        <v>25874</v>
      </c>
      <c r="M76" s="4">
        <v>0.478669180282083</v>
      </c>
    </row>
    <row r="77" spans="1:13" x14ac:dyDescent="0.35">
      <c r="A77" s="4" t="s">
        <v>1117</v>
      </c>
      <c r="B77" s="35" t="s">
        <v>7373</v>
      </c>
      <c r="C77" s="4">
        <v>2.3713080168776299</v>
      </c>
      <c r="D77" s="4">
        <v>0</v>
      </c>
      <c r="E77" s="4">
        <v>0.42170818505337998</v>
      </c>
      <c r="F77" s="4">
        <v>1</v>
      </c>
      <c r="G77" s="4">
        <v>9</v>
      </c>
      <c r="H77" s="4">
        <v>4</v>
      </c>
      <c r="I77" s="4">
        <v>84.1111111111111</v>
      </c>
      <c r="J77" s="4">
        <v>9</v>
      </c>
      <c r="K77" s="4">
        <v>0.99254723903870801</v>
      </c>
      <c r="L77" s="4">
        <v>0</v>
      </c>
      <c r="M77" s="4">
        <v>0.576103500761035</v>
      </c>
    </row>
    <row r="78" spans="1:13" x14ac:dyDescent="0.35">
      <c r="A78" s="4" t="s">
        <v>410</v>
      </c>
      <c r="B78" s="35" t="s">
        <v>7373</v>
      </c>
      <c r="C78" s="4">
        <v>1.27848101265822</v>
      </c>
      <c r="D78" s="4">
        <v>1.2741826130108E-2</v>
      </c>
      <c r="E78" s="4">
        <v>0.78217821782178198</v>
      </c>
      <c r="F78" s="4">
        <v>0.58489044226374498</v>
      </c>
      <c r="G78" s="4">
        <v>173</v>
      </c>
      <c r="H78" s="4">
        <v>3</v>
      </c>
      <c r="I78" s="4">
        <v>108.167630057803</v>
      </c>
      <c r="J78" s="4">
        <v>173</v>
      </c>
      <c r="K78" s="4">
        <v>0.99848651623555296</v>
      </c>
      <c r="L78" s="4">
        <v>33838</v>
      </c>
      <c r="M78" s="4">
        <v>0.46028778748001398</v>
      </c>
    </row>
    <row r="79" spans="1:13" x14ac:dyDescent="0.35">
      <c r="A79" s="4" t="s">
        <v>2671</v>
      </c>
      <c r="B79" s="35" t="s">
        <v>7373</v>
      </c>
      <c r="C79" s="4">
        <v>2.7805907172995701</v>
      </c>
      <c r="D79" s="4">
        <v>0</v>
      </c>
      <c r="E79" s="4">
        <v>0.35963581183611498</v>
      </c>
      <c r="F79" s="4">
        <v>1</v>
      </c>
      <c r="G79" s="4">
        <v>3</v>
      </c>
      <c r="H79" s="4">
        <v>4</v>
      </c>
      <c r="I79" s="4">
        <v>32.3333333333333</v>
      </c>
      <c r="J79" s="4">
        <v>3</v>
      </c>
      <c r="K79" s="4">
        <v>0.99032287653641504</v>
      </c>
      <c r="L79" s="4">
        <v>0</v>
      </c>
      <c r="M79" s="4">
        <v>0.489898989898989</v>
      </c>
    </row>
    <row r="80" spans="1:13" x14ac:dyDescent="0.35">
      <c r="A80" s="4" t="s">
        <v>2748</v>
      </c>
      <c r="B80" s="35" t="s">
        <v>7373</v>
      </c>
      <c r="C80" s="4">
        <v>1.65822784810126</v>
      </c>
      <c r="D80" s="4">
        <v>3.6109537991137301E-3</v>
      </c>
      <c r="E80" s="4">
        <v>0.60305343511450304</v>
      </c>
      <c r="F80" s="4">
        <v>0.73968253968253905</v>
      </c>
      <c r="G80" s="4">
        <v>91</v>
      </c>
      <c r="H80" s="4">
        <v>3</v>
      </c>
      <c r="I80" s="4">
        <v>118.461538461538</v>
      </c>
      <c r="J80" s="4">
        <v>91</v>
      </c>
      <c r="K80" s="4">
        <v>0.99642267473858004</v>
      </c>
      <c r="L80" s="4">
        <v>10514</v>
      </c>
      <c r="M80" s="4">
        <v>0.52185699762792204</v>
      </c>
    </row>
    <row r="81" spans="1:13" x14ac:dyDescent="0.35">
      <c r="A81" s="4" t="s">
        <v>2969</v>
      </c>
      <c r="B81" s="35" t="s">
        <v>7373</v>
      </c>
      <c r="C81" s="4">
        <v>1.89873417721518</v>
      </c>
      <c r="D81" s="25">
        <v>5.4989480911237995E-4</v>
      </c>
      <c r="E81" s="4">
        <v>0.52666666666666595</v>
      </c>
      <c r="F81" s="4">
        <v>0.80676328502415395</v>
      </c>
      <c r="G81" s="4">
        <v>46</v>
      </c>
      <c r="H81" s="4">
        <v>4</v>
      </c>
      <c r="I81" s="4">
        <v>122.63043478260801</v>
      </c>
      <c r="J81" s="4">
        <v>46</v>
      </c>
      <c r="K81" s="4">
        <v>0.99511557512382998</v>
      </c>
      <c r="L81" s="4">
        <v>2330</v>
      </c>
      <c r="M81" s="4">
        <v>0.56773349436392895</v>
      </c>
    </row>
    <row r="82" spans="1:13" x14ac:dyDescent="0.35">
      <c r="A82" s="4" t="s">
        <v>4189</v>
      </c>
      <c r="B82" s="35" t="s">
        <v>7373</v>
      </c>
      <c r="C82" s="4">
        <v>1.56962025316455</v>
      </c>
      <c r="D82" s="4">
        <v>3.00853476142898E-3</v>
      </c>
      <c r="E82" s="4">
        <v>0.63709677419354804</v>
      </c>
      <c r="F82" s="4">
        <v>0.73625158027812898</v>
      </c>
      <c r="G82" s="4">
        <v>113</v>
      </c>
      <c r="H82" s="4">
        <v>3</v>
      </c>
      <c r="I82" s="4">
        <v>121.50442477876101</v>
      </c>
      <c r="J82" s="4">
        <v>113</v>
      </c>
      <c r="K82" s="4">
        <v>0.99690423775453996</v>
      </c>
      <c r="L82" s="4">
        <v>13152</v>
      </c>
      <c r="M82" s="4">
        <v>0.53763019813611002</v>
      </c>
    </row>
    <row r="83" spans="1:13" x14ac:dyDescent="0.35">
      <c r="A83" s="4" t="s">
        <v>2056</v>
      </c>
      <c r="B83" s="35" t="s">
        <v>7373</v>
      </c>
      <c r="C83" s="4">
        <v>1.6624472573839599</v>
      </c>
      <c r="D83" s="4">
        <v>3.53099087874476E-3</v>
      </c>
      <c r="E83" s="4">
        <v>0.60152284263959399</v>
      </c>
      <c r="F83" s="4">
        <v>0.75428963623884604</v>
      </c>
      <c r="G83" s="4">
        <v>94</v>
      </c>
      <c r="H83" s="4">
        <v>3</v>
      </c>
      <c r="I83" s="4">
        <v>121.90425531914801</v>
      </c>
      <c r="J83" s="4">
        <v>94</v>
      </c>
      <c r="K83" s="4">
        <v>0.99639974316639102</v>
      </c>
      <c r="L83" s="4">
        <v>9730</v>
      </c>
      <c r="M83" s="4">
        <v>0.54665585344909795</v>
      </c>
    </row>
    <row r="84" spans="1:13" x14ac:dyDescent="0.35">
      <c r="A84" s="4" t="s">
        <v>1417</v>
      </c>
      <c r="B84" s="35" t="s">
        <v>7373</v>
      </c>
      <c r="C84" s="4">
        <v>1.5991561181434599</v>
      </c>
      <c r="D84" s="4">
        <v>1.5074441670160201E-3</v>
      </c>
      <c r="E84" s="4">
        <v>0.62532981530343001</v>
      </c>
      <c r="F84" s="4">
        <v>0.79101527403414196</v>
      </c>
      <c r="G84" s="4">
        <v>106</v>
      </c>
      <c r="H84" s="4">
        <v>4</v>
      </c>
      <c r="I84" s="4">
        <v>119.971698113207</v>
      </c>
      <c r="J84" s="4">
        <v>106</v>
      </c>
      <c r="K84" s="4">
        <v>0.99674371674922002</v>
      </c>
      <c r="L84" s="4">
        <v>8832</v>
      </c>
      <c r="M84" s="4">
        <v>0.528509683318094</v>
      </c>
    </row>
    <row r="85" spans="1:13" x14ac:dyDescent="0.35">
      <c r="A85" s="4" t="s">
        <v>2098</v>
      </c>
      <c r="B85" s="35" t="s">
        <v>7373</v>
      </c>
      <c r="C85" s="4">
        <v>1.5527426160337501</v>
      </c>
      <c r="D85" s="4">
        <v>3.3940134311468599E-3</v>
      </c>
      <c r="E85" s="4">
        <v>0.64402173913043403</v>
      </c>
      <c r="F85" s="4">
        <v>0.72251694665487698</v>
      </c>
      <c r="G85" s="4">
        <v>117</v>
      </c>
      <c r="H85" s="4">
        <v>3</v>
      </c>
      <c r="I85" s="4">
        <v>120.059829059829</v>
      </c>
      <c r="J85" s="4">
        <v>117</v>
      </c>
      <c r="K85" s="4">
        <v>0.99699596404329405</v>
      </c>
      <c r="L85" s="4">
        <v>14298</v>
      </c>
      <c r="M85" s="4">
        <v>0.53123818168065895</v>
      </c>
    </row>
    <row r="86" spans="1:13" x14ac:dyDescent="0.35">
      <c r="A86" s="4" t="s">
        <v>1898</v>
      </c>
      <c r="B86" s="35" t="s">
        <v>7373</v>
      </c>
      <c r="C86" s="4">
        <v>2.24050632911392</v>
      </c>
      <c r="D86" s="25">
        <v>2.0552167475495301E-6</v>
      </c>
      <c r="E86" s="4">
        <v>0.44632768361581898</v>
      </c>
      <c r="F86" s="4">
        <v>0.97802197802197799</v>
      </c>
      <c r="G86" s="4">
        <v>14</v>
      </c>
      <c r="H86" s="4">
        <v>4</v>
      </c>
      <c r="I86" s="4">
        <v>92.571428571428498</v>
      </c>
      <c r="J86" s="4">
        <v>14</v>
      </c>
      <c r="K86" s="4">
        <v>0.99325811777655404</v>
      </c>
      <c r="L86" s="4">
        <v>6</v>
      </c>
      <c r="M86" s="4">
        <v>0.54453781512605004</v>
      </c>
    </row>
    <row r="87" spans="1:13" x14ac:dyDescent="0.35">
      <c r="A87" s="4" t="s">
        <v>2888</v>
      </c>
      <c r="B87" s="35" t="s">
        <v>7373</v>
      </c>
      <c r="C87" s="4">
        <v>1.8818565400843801</v>
      </c>
      <c r="D87" s="25">
        <v>2.9418456930630399E-4</v>
      </c>
      <c r="E87" s="4">
        <v>0.53139013452914796</v>
      </c>
      <c r="F87" s="4">
        <v>0.83441258094356996</v>
      </c>
      <c r="G87" s="4">
        <v>47</v>
      </c>
      <c r="H87" s="4">
        <v>3</v>
      </c>
      <c r="I87" s="4">
        <v>120.40425531914801</v>
      </c>
      <c r="J87" s="4">
        <v>47</v>
      </c>
      <c r="K87" s="4">
        <v>0.99520730141258396</v>
      </c>
      <c r="L87" s="4">
        <v>666</v>
      </c>
      <c r="M87" s="4">
        <v>0.55231309779426097</v>
      </c>
    </row>
    <row r="88" spans="1:13" x14ac:dyDescent="0.35">
      <c r="A88" s="4" t="s">
        <v>2012</v>
      </c>
      <c r="B88" s="35" t="s">
        <v>7373</v>
      </c>
      <c r="C88" s="4">
        <v>1.54430379746835</v>
      </c>
      <c r="D88" s="4">
        <v>5.8506230444718204E-3</v>
      </c>
      <c r="E88" s="4">
        <v>0.64754098360655699</v>
      </c>
      <c r="F88" s="4">
        <v>0.63338555761287496</v>
      </c>
      <c r="G88" s="4">
        <v>119</v>
      </c>
      <c r="H88" s="4">
        <v>3</v>
      </c>
      <c r="I88" s="4">
        <v>108.252100840336</v>
      </c>
      <c r="J88" s="4">
        <v>119</v>
      </c>
      <c r="K88" s="4">
        <v>0.99704182718767198</v>
      </c>
      <c r="L88" s="4">
        <v>16082</v>
      </c>
      <c r="M88" s="4">
        <v>0.47899159663865498</v>
      </c>
    </row>
    <row r="89" spans="1:13" x14ac:dyDescent="0.35">
      <c r="A89" s="4" t="s">
        <v>860</v>
      </c>
      <c r="B89" s="35" t="s">
        <v>7373</v>
      </c>
      <c r="C89" s="4">
        <v>1.8945147679324801</v>
      </c>
      <c r="D89" s="4">
        <v>8.5472255854406008E-3</v>
      </c>
      <c r="E89" s="4">
        <v>0.52783964365256097</v>
      </c>
      <c r="F89" s="4">
        <v>0.87103594080338198</v>
      </c>
      <c r="G89" s="4">
        <v>44</v>
      </c>
      <c r="H89" s="4">
        <v>3</v>
      </c>
      <c r="I89" s="4">
        <v>126.363636363636</v>
      </c>
      <c r="J89" s="4">
        <v>44</v>
      </c>
      <c r="K89" s="4">
        <v>0.995138506696019</v>
      </c>
      <c r="L89" s="4">
        <v>12654</v>
      </c>
      <c r="M89" s="4">
        <v>0.58221617092584799</v>
      </c>
    </row>
    <row r="90" spans="1:13" x14ac:dyDescent="0.35">
      <c r="A90" s="4" t="s">
        <v>2998</v>
      </c>
      <c r="B90" s="35" t="s">
        <v>7373</v>
      </c>
      <c r="C90" s="4">
        <v>1.5780590717299501</v>
      </c>
      <c r="D90" s="4">
        <v>1.57464129057436E-3</v>
      </c>
      <c r="E90" s="4">
        <v>0.63368983957219205</v>
      </c>
      <c r="F90" s="4">
        <v>0.76871416871416798</v>
      </c>
      <c r="G90" s="4">
        <v>111</v>
      </c>
      <c r="H90" s="4">
        <v>3</v>
      </c>
      <c r="I90" s="4">
        <v>121.756756756756</v>
      </c>
      <c r="J90" s="4">
        <v>111</v>
      </c>
      <c r="K90" s="4">
        <v>0.99685837461016302</v>
      </c>
      <c r="L90" s="4">
        <v>6742</v>
      </c>
      <c r="M90" s="4">
        <v>0.53874671131308305</v>
      </c>
    </row>
    <row r="91" spans="1:13" x14ac:dyDescent="0.35">
      <c r="A91" s="4" t="s">
        <v>25</v>
      </c>
      <c r="B91" s="35" t="s">
        <v>7373</v>
      </c>
      <c r="C91" s="4">
        <v>1.5907172995780501</v>
      </c>
      <c r="D91" s="4">
        <v>2.2432623682640202E-3</v>
      </c>
      <c r="E91" s="4">
        <v>0.62864721485411101</v>
      </c>
      <c r="F91" s="4">
        <v>0.74780219780219703</v>
      </c>
      <c r="G91" s="4">
        <v>105</v>
      </c>
      <c r="H91" s="4">
        <v>3</v>
      </c>
      <c r="I91" s="4">
        <v>121.40952380952299</v>
      </c>
      <c r="J91" s="4">
        <v>105</v>
      </c>
      <c r="K91" s="4">
        <v>0.99678957989359696</v>
      </c>
      <c r="L91" s="4">
        <v>7142</v>
      </c>
      <c r="M91" s="4">
        <v>0.530172593054689</v>
      </c>
    </row>
    <row r="92" spans="1:13" x14ac:dyDescent="0.35">
      <c r="A92" s="4" t="s">
        <v>953</v>
      </c>
      <c r="B92" s="35" t="s">
        <v>7373</v>
      </c>
      <c r="C92" s="4">
        <v>1.68354430379746</v>
      </c>
      <c r="D92" s="4">
        <v>5.8287070121173503E-3</v>
      </c>
      <c r="E92" s="4">
        <v>0.59398496240601495</v>
      </c>
      <c r="F92" s="4">
        <v>0.77484737484737398</v>
      </c>
      <c r="G92" s="4">
        <v>91</v>
      </c>
      <c r="H92" s="4">
        <v>4</v>
      </c>
      <c r="I92" s="4">
        <v>114.461538461538</v>
      </c>
      <c r="J92" s="4">
        <v>91</v>
      </c>
      <c r="K92" s="4">
        <v>0.99628508530544801</v>
      </c>
      <c r="L92" s="4">
        <v>35550</v>
      </c>
      <c r="M92" s="4">
        <v>0.51559251559251496</v>
      </c>
    </row>
    <row r="93" spans="1:13" x14ac:dyDescent="0.35">
      <c r="A93" s="4" t="s">
        <v>1148</v>
      </c>
      <c r="B93" s="35" t="s">
        <v>7373</v>
      </c>
      <c r="C93" s="4">
        <v>1.59493670886075</v>
      </c>
      <c r="D93" s="4">
        <v>3.4985176086543002E-3</v>
      </c>
      <c r="E93" s="4">
        <v>0.62698412698412698</v>
      </c>
      <c r="F93" s="4">
        <v>0.71236833163438595</v>
      </c>
      <c r="G93" s="4">
        <v>109</v>
      </c>
      <c r="H93" s="4">
        <v>3</v>
      </c>
      <c r="I93" s="4">
        <v>114.44036697247699</v>
      </c>
      <c r="J93" s="4">
        <v>109</v>
      </c>
      <c r="K93" s="4">
        <v>0.99676664832140804</v>
      </c>
      <c r="L93" s="4">
        <v>14728</v>
      </c>
      <c r="M93" s="4">
        <v>0.51089449541284404</v>
      </c>
    </row>
    <row r="94" spans="1:13" x14ac:dyDescent="0.35">
      <c r="A94" s="4" t="s">
        <v>1352</v>
      </c>
      <c r="B94" s="35" t="s">
        <v>7373</v>
      </c>
      <c r="C94" s="4">
        <v>1.8270042194092799</v>
      </c>
      <c r="D94" s="25">
        <v>9.7032655394589597E-4</v>
      </c>
      <c r="E94" s="4">
        <v>0.54734411085450296</v>
      </c>
      <c r="F94" s="4">
        <v>0.79877112135176598</v>
      </c>
      <c r="G94" s="4">
        <v>63</v>
      </c>
      <c r="H94" s="4">
        <v>3</v>
      </c>
      <c r="I94" s="4">
        <v>113.031746031746</v>
      </c>
      <c r="J94" s="4">
        <v>63</v>
      </c>
      <c r="K94" s="4">
        <v>0.99550541185103603</v>
      </c>
      <c r="L94" s="4">
        <v>4048</v>
      </c>
      <c r="M94" s="4">
        <v>0.52572905131044601</v>
      </c>
    </row>
    <row r="95" spans="1:13" x14ac:dyDescent="0.35">
      <c r="A95" s="4" t="s">
        <v>1203</v>
      </c>
      <c r="B95" s="35" t="s">
        <v>7373</v>
      </c>
      <c r="C95" s="4">
        <v>1.4472573839662399</v>
      </c>
      <c r="D95" s="4">
        <v>3.3847476766467699E-3</v>
      </c>
      <c r="E95" s="4">
        <v>0.69096209912536399</v>
      </c>
      <c r="F95" s="4">
        <v>0.70174717368961903</v>
      </c>
      <c r="G95" s="4">
        <v>140</v>
      </c>
      <c r="H95" s="4">
        <v>3</v>
      </c>
      <c r="I95" s="4">
        <v>117.842857142857</v>
      </c>
      <c r="J95" s="4">
        <v>140</v>
      </c>
      <c r="K95" s="4">
        <v>0.99756925334800906</v>
      </c>
      <c r="L95" s="4">
        <v>14306</v>
      </c>
      <c r="M95" s="4">
        <v>0.51685463659147801</v>
      </c>
    </row>
    <row r="96" spans="1:13" x14ac:dyDescent="0.35">
      <c r="A96" s="4" t="s">
        <v>2374</v>
      </c>
      <c r="B96" s="35" t="s">
        <v>7373</v>
      </c>
      <c r="C96" s="4">
        <v>2.0379746835443</v>
      </c>
      <c r="D96" s="25">
        <v>9.6821437783635894E-5</v>
      </c>
      <c r="E96" s="4">
        <v>0.49068322981366402</v>
      </c>
      <c r="F96" s="4">
        <v>0.81333333333333302</v>
      </c>
      <c r="G96" s="4">
        <v>25</v>
      </c>
      <c r="H96" s="4">
        <v>3</v>
      </c>
      <c r="I96" s="4">
        <v>97.4</v>
      </c>
      <c r="J96" s="4">
        <v>25</v>
      </c>
      <c r="K96" s="4">
        <v>0.99435883324160701</v>
      </c>
      <c r="L96" s="4">
        <v>146</v>
      </c>
      <c r="M96" s="4">
        <v>0.47980295566502401</v>
      </c>
    </row>
    <row r="97" spans="1:13" x14ac:dyDescent="0.35">
      <c r="A97" s="4" t="s">
        <v>3109</v>
      </c>
      <c r="B97" s="35" t="s">
        <v>7373</v>
      </c>
      <c r="C97" s="4">
        <v>1.8059071729957801</v>
      </c>
      <c r="D97" s="25">
        <v>7.0604556589917602E-4</v>
      </c>
      <c r="E97" s="4">
        <v>0.55373831775700899</v>
      </c>
      <c r="F97" s="4">
        <v>0.81923076923076898</v>
      </c>
      <c r="G97" s="4">
        <v>65</v>
      </c>
      <c r="H97" s="4">
        <v>3</v>
      </c>
      <c r="I97" s="4">
        <v>114.046153846153</v>
      </c>
      <c r="J97" s="4">
        <v>65</v>
      </c>
      <c r="K97" s="4">
        <v>0.99562006971197903</v>
      </c>
      <c r="L97" s="4">
        <v>2844</v>
      </c>
      <c r="M97" s="4">
        <v>0.52314749470712696</v>
      </c>
    </row>
    <row r="98" spans="1:13" x14ac:dyDescent="0.35">
      <c r="A98" s="4" t="s">
        <v>1247</v>
      </c>
      <c r="B98" s="35" t="s">
        <v>7373</v>
      </c>
      <c r="C98" s="4">
        <v>1.6624472573839599</v>
      </c>
      <c r="D98" s="4">
        <v>2.5804816995539399E-3</v>
      </c>
      <c r="E98" s="4">
        <v>0.60152284263959399</v>
      </c>
      <c r="F98" s="4">
        <v>0.72690932042920198</v>
      </c>
      <c r="G98" s="4">
        <v>98</v>
      </c>
      <c r="H98" s="4">
        <v>3</v>
      </c>
      <c r="I98" s="4">
        <v>113.19387755101999</v>
      </c>
      <c r="J98" s="4">
        <v>98</v>
      </c>
      <c r="K98" s="4">
        <v>0.99639974316639102</v>
      </c>
      <c r="L98" s="4">
        <v>8776</v>
      </c>
      <c r="M98" s="4">
        <v>0.51686702078091495</v>
      </c>
    </row>
    <row r="99" spans="1:13" x14ac:dyDescent="0.35">
      <c r="A99" s="4" t="s">
        <v>1170</v>
      </c>
      <c r="B99" s="35" t="s">
        <v>7373</v>
      </c>
      <c r="C99" s="4">
        <v>1.9957805907172901</v>
      </c>
      <c r="D99" s="25">
        <v>8.5620544266285602E-5</v>
      </c>
      <c r="E99" s="4">
        <v>0.50105708245243097</v>
      </c>
      <c r="F99" s="4">
        <v>0.90211640211640198</v>
      </c>
      <c r="G99" s="4">
        <v>28</v>
      </c>
      <c r="H99" s="4">
        <v>4</v>
      </c>
      <c r="I99" s="4">
        <v>128.46428571428501</v>
      </c>
      <c r="J99" s="4">
        <v>28</v>
      </c>
      <c r="K99" s="4">
        <v>0.99458814896349301</v>
      </c>
      <c r="L99" s="4">
        <v>212</v>
      </c>
      <c r="M99" s="4">
        <v>0.60883547731888898</v>
      </c>
    </row>
    <row r="100" spans="1:13" x14ac:dyDescent="0.35">
      <c r="A100" s="4" t="s">
        <v>764</v>
      </c>
      <c r="B100" s="35" t="s">
        <v>7373</v>
      </c>
      <c r="C100" s="4">
        <v>2.4219409282700401</v>
      </c>
      <c r="D100" s="4">
        <v>0</v>
      </c>
      <c r="E100" s="4">
        <v>0.41289198606271699</v>
      </c>
      <c r="F100" s="4">
        <v>1</v>
      </c>
      <c r="G100" s="4">
        <v>2</v>
      </c>
      <c r="H100" s="4">
        <v>4</v>
      </c>
      <c r="I100" s="4">
        <v>129.5</v>
      </c>
      <c r="J100" s="4">
        <v>2</v>
      </c>
      <c r="K100" s="4">
        <v>0.99227206017244496</v>
      </c>
      <c r="L100" s="4">
        <v>0</v>
      </c>
      <c r="M100" s="4">
        <v>0.90559440559440496</v>
      </c>
    </row>
    <row r="101" spans="1:13" x14ac:dyDescent="0.35">
      <c r="A101" s="4" t="s">
        <v>2680</v>
      </c>
      <c r="B101" s="35" t="s">
        <v>7373</v>
      </c>
      <c r="C101" s="4">
        <v>1.5738396624472499</v>
      </c>
      <c r="D101" s="4">
        <v>1.5736026304905601E-3</v>
      </c>
      <c r="E101" s="4">
        <v>0.63538873994638001</v>
      </c>
      <c r="F101" s="4">
        <v>0.78712198436969005</v>
      </c>
      <c r="G101" s="4">
        <v>109</v>
      </c>
      <c r="H101" s="4">
        <v>3</v>
      </c>
      <c r="I101" s="4">
        <v>124.926605504587</v>
      </c>
      <c r="J101" s="4">
        <v>109</v>
      </c>
      <c r="K101" s="4">
        <v>0.99688130618235105</v>
      </c>
      <c r="L101" s="4">
        <v>5618</v>
      </c>
      <c r="M101" s="4">
        <v>0.54553102840431</v>
      </c>
    </row>
    <row r="102" spans="1:13" x14ac:dyDescent="0.35">
      <c r="A102" s="4" t="s">
        <v>1858</v>
      </c>
      <c r="B102" s="35" t="s">
        <v>7373</v>
      </c>
      <c r="C102" s="4">
        <v>1.7552742616033701</v>
      </c>
      <c r="D102" s="25">
        <v>3.9782294764489798E-4</v>
      </c>
      <c r="E102" s="4">
        <v>0.56971153846153799</v>
      </c>
      <c r="F102" s="4">
        <v>0.85150905432595503</v>
      </c>
      <c r="G102" s="4">
        <v>71</v>
      </c>
      <c r="H102" s="4">
        <v>3</v>
      </c>
      <c r="I102" s="4">
        <v>131.81690140845001</v>
      </c>
      <c r="J102" s="4">
        <v>71</v>
      </c>
      <c r="K102" s="4">
        <v>0.99589524857824197</v>
      </c>
      <c r="L102" s="4">
        <v>1596</v>
      </c>
      <c r="M102" s="4">
        <v>0.58846830985915399</v>
      </c>
    </row>
    <row r="103" spans="1:13" x14ac:dyDescent="0.35">
      <c r="A103" s="4" t="s">
        <v>2385</v>
      </c>
      <c r="B103" s="35" t="s">
        <v>7373</v>
      </c>
      <c r="C103" s="4">
        <v>1.70886075949367</v>
      </c>
      <c r="D103" s="4">
        <v>1.13464035243924E-3</v>
      </c>
      <c r="E103" s="4">
        <v>0.58518518518518503</v>
      </c>
      <c r="F103" s="4">
        <v>0.79240506329113902</v>
      </c>
      <c r="G103" s="4">
        <v>80</v>
      </c>
      <c r="H103" s="4">
        <v>3</v>
      </c>
      <c r="I103" s="4">
        <v>121.85</v>
      </c>
      <c r="J103" s="4">
        <v>80</v>
      </c>
      <c r="K103" s="4">
        <v>0.99614749587231699</v>
      </c>
      <c r="L103" s="4">
        <v>4356</v>
      </c>
      <c r="M103" s="4">
        <v>0.53915929203539803</v>
      </c>
    </row>
    <row r="104" spans="1:13" x14ac:dyDescent="0.35">
      <c r="A104" s="4" t="s">
        <v>168</v>
      </c>
      <c r="B104" s="35" t="s">
        <v>7373</v>
      </c>
      <c r="C104" s="4">
        <v>1.4514767932489401</v>
      </c>
      <c r="D104" s="4">
        <v>6.8771801196560898E-3</v>
      </c>
      <c r="E104" s="4">
        <v>0.68895348837209303</v>
      </c>
      <c r="F104" s="4">
        <v>0.70838779956427</v>
      </c>
      <c r="G104" s="4">
        <v>136</v>
      </c>
      <c r="H104" s="4">
        <v>3</v>
      </c>
      <c r="I104" s="4">
        <v>118.16176470588201</v>
      </c>
      <c r="J104" s="4">
        <v>136</v>
      </c>
      <c r="K104" s="4">
        <v>0.99754632177582003</v>
      </c>
      <c r="L104" s="4">
        <v>20590</v>
      </c>
      <c r="M104" s="4">
        <v>0.51152279093455499</v>
      </c>
    </row>
    <row r="105" spans="1:13" x14ac:dyDescent="0.35">
      <c r="A105" s="4" t="s">
        <v>350</v>
      </c>
      <c r="B105" s="35" t="s">
        <v>7373</v>
      </c>
      <c r="C105" s="4">
        <v>1.82278481012658</v>
      </c>
      <c r="D105" s="25">
        <v>3.7004487373156701E-4</v>
      </c>
      <c r="E105" s="4">
        <v>0.54861111111111105</v>
      </c>
      <c r="F105" s="4">
        <v>0.84134615384615297</v>
      </c>
      <c r="G105" s="4">
        <v>65</v>
      </c>
      <c r="H105" s="4">
        <v>3</v>
      </c>
      <c r="I105" s="4">
        <v>118.87692307692301</v>
      </c>
      <c r="J105" s="4">
        <v>65</v>
      </c>
      <c r="K105" s="4">
        <v>0.99552834342322505</v>
      </c>
      <c r="L105" s="4">
        <v>1452</v>
      </c>
      <c r="M105" s="4">
        <v>0.55549964054636902</v>
      </c>
    </row>
    <row r="106" spans="1:13" x14ac:dyDescent="0.35">
      <c r="A106" s="4" t="s">
        <v>922</v>
      </c>
      <c r="B106" s="35" t="s">
        <v>7373</v>
      </c>
      <c r="C106" s="4">
        <v>1.51898734177215</v>
      </c>
      <c r="D106" s="4">
        <v>1.5964672439020601E-3</v>
      </c>
      <c r="E106" s="4">
        <v>0.65833333333333299</v>
      </c>
      <c r="F106" s="4">
        <v>0.77009196321471396</v>
      </c>
      <c r="G106" s="4">
        <v>123</v>
      </c>
      <c r="H106" s="4">
        <v>3</v>
      </c>
      <c r="I106" s="4">
        <v>122.886178861788</v>
      </c>
      <c r="J106" s="4">
        <v>123</v>
      </c>
      <c r="K106" s="4">
        <v>0.99717941662080301</v>
      </c>
      <c r="L106" s="4">
        <v>8300</v>
      </c>
      <c r="M106" s="4">
        <v>0.53897446869205501</v>
      </c>
    </row>
    <row r="107" spans="1:13" x14ac:dyDescent="0.35">
      <c r="A107" s="4" t="s">
        <v>2045</v>
      </c>
      <c r="B107" s="35" t="s">
        <v>7373</v>
      </c>
      <c r="C107" s="4">
        <v>1.4472573839662399</v>
      </c>
      <c r="D107" s="4">
        <v>4.3757764370810004E-3</v>
      </c>
      <c r="E107" s="4">
        <v>0.69096209912536399</v>
      </c>
      <c r="F107" s="4">
        <v>0.68489208633093501</v>
      </c>
      <c r="G107" s="4">
        <v>140</v>
      </c>
      <c r="H107" s="4">
        <v>3</v>
      </c>
      <c r="I107" s="4">
        <v>116.278571428571</v>
      </c>
      <c r="J107" s="4">
        <v>140</v>
      </c>
      <c r="K107" s="4">
        <v>0.99756925334800906</v>
      </c>
      <c r="L107" s="4">
        <v>19972</v>
      </c>
      <c r="M107" s="4">
        <v>0.50999373433583906</v>
      </c>
    </row>
    <row r="108" spans="1:13" x14ac:dyDescent="0.35">
      <c r="A108" s="4" t="s">
        <v>2110</v>
      </c>
      <c r="B108" s="35" t="s">
        <v>7373</v>
      </c>
      <c r="C108" s="4">
        <v>2.3459915611814299</v>
      </c>
      <c r="D108" s="25">
        <v>4.0678821628838E-6</v>
      </c>
      <c r="E108" s="4">
        <v>0.42625899280575502</v>
      </c>
      <c r="F108" s="4">
        <v>0.33333333333333298</v>
      </c>
      <c r="G108" s="4">
        <v>3</v>
      </c>
      <c r="H108" s="4">
        <v>4</v>
      </c>
      <c r="I108" s="4">
        <v>105</v>
      </c>
      <c r="J108" s="4">
        <v>3</v>
      </c>
      <c r="K108" s="4">
        <v>0.99268482847184003</v>
      </c>
      <c r="L108" s="4">
        <v>10</v>
      </c>
      <c r="M108" s="4">
        <v>0.66666666666666596</v>
      </c>
    </row>
    <row r="109" spans="1:13" x14ac:dyDescent="0.35">
      <c r="A109" s="4" t="s">
        <v>1783</v>
      </c>
      <c r="B109" s="35" t="s">
        <v>7373</v>
      </c>
      <c r="C109" s="4">
        <v>1.5738396624472499</v>
      </c>
      <c r="D109" s="4">
        <v>3.5421988720677499E-3</v>
      </c>
      <c r="E109" s="4">
        <v>0.63538873994638001</v>
      </c>
      <c r="F109" s="4">
        <v>0.71392827356130095</v>
      </c>
      <c r="G109" s="4">
        <v>110</v>
      </c>
      <c r="H109" s="4">
        <v>3</v>
      </c>
      <c r="I109" s="4">
        <v>116.681818181818</v>
      </c>
      <c r="J109" s="4">
        <v>110</v>
      </c>
      <c r="K109" s="4">
        <v>0.99688130618235105</v>
      </c>
      <c r="L109" s="4">
        <v>12706</v>
      </c>
      <c r="M109" s="4">
        <v>0.51176236044657097</v>
      </c>
    </row>
    <row r="110" spans="1:13" x14ac:dyDescent="0.35">
      <c r="A110" s="4" t="s">
        <v>1613</v>
      </c>
      <c r="B110" s="35" t="s">
        <v>7373</v>
      </c>
      <c r="C110" s="4">
        <v>1.46835443037974</v>
      </c>
      <c r="D110" s="4">
        <v>3.7509836857365399E-3</v>
      </c>
      <c r="E110" s="4">
        <v>0.68103448275862</v>
      </c>
      <c r="F110" s="4">
        <v>0.69812591179441097</v>
      </c>
      <c r="G110" s="4">
        <v>134</v>
      </c>
      <c r="H110" s="4">
        <v>3</v>
      </c>
      <c r="I110" s="4">
        <v>115.97014925373099</v>
      </c>
      <c r="J110" s="4">
        <v>134</v>
      </c>
      <c r="K110" s="4">
        <v>0.99745459548706605</v>
      </c>
      <c r="L110" s="4">
        <v>18528</v>
      </c>
      <c r="M110" s="4">
        <v>0.50641986573681796</v>
      </c>
    </row>
    <row r="111" spans="1:13" x14ac:dyDescent="0.35">
      <c r="A111" s="4" t="s">
        <v>1686</v>
      </c>
      <c r="B111" s="35" t="s">
        <v>7373</v>
      </c>
      <c r="C111" s="4">
        <v>1.8649789029535799</v>
      </c>
      <c r="D111" s="25">
        <v>4.30472964969969E-4</v>
      </c>
      <c r="E111" s="4">
        <v>0.53619909502262397</v>
      </c>
      <c r="F111" s="4">
        <v>0.79385045422781197</v>
      </c>
      <c r="G111" s="4">
        <v>54</v>
      </c>
      <c r="H111" s="4">
        <v>4</v>
      </c>
      <c r="I111" s="4">
        <v>116.277777777777</v>
      </c>
      <c r="J111" s="4">
        <v>54</v>
      </c>
      <c r="K111" s="4">
        <v>0.99529902770133905</v>
      </c>
      <c r="L111" s="4">
        <v>1854</v>
      </c>
      <c r="M111" s="4">
        <v>0.53338430173292495</v>
      </c>
    </row>
    <row r="112" spans="1:13" x14ac:dyDescent="0.35">
      <c r="A112" s="4" t="s">
        <v>2363</v>
      </c>
      <c r="B112" s="35" t="s">
        <v>7373</v>
      </c>
      <c r="C112" s="4">
        <v>1.5780590717299501</v>
      </c>
      <c r="D112" s="4">
        <v>2.49437846636028E-3</v>
      </c>
      <c r="E112" s="4">
        <v>0.63368983957219205</v>
      </c>
      <c r="F112" s="4">
        <v>0.72935779816513702</v>
      </c>
      <c r="G112" s="4">
        <v>109</v>
      </c>
      <c r="H112" s="4">
        <v>3</v>
      </c>
      <c r="I112" s="4">
        <v>119.110091743119</v>
      </c>
      <c r="J112" s="4">
        <v>109</v>
      </c>
      <c r="K112" s="4">
        <v>0.99685837461016302</v>
      </c>
      <c r="L112" s="4">
        <v>8942</v>
      </c>
      <c r="M112" s="4">
        <v>0.52241268308385602</v>
      </c>
    </row>
    <row r="113" spans="1:13" x14ac:dyDescent="0.35">
      <c r="A113" s="4" t="s">
        <v>2205</v>
      </c>
      <c r="B113" s="35" t="s">
        <v>7373</v>
      </c>
      <c r="C113" s="4">
        <v>1.77215189873417</v>
      </c>
      <c r="D113" s="25">
        <v>1.3431335615316699E-4</v>
      </c>
      <c r="E113" s="4">
        <v>0.56428571428571395</v>
      </c>
      <c r="F113" s="4">
        <v>0.91949344188150095</v>
      </c>
      <c r="G113" s="4">
        <v>67</v>
      </c>
      <c r="H113" s="4">
        <v>3</v>
      </c>
      <c r="I113" s="4">
        <v>136.20895522388</v>
      </c>
      <c r="J113" s="4">
        <v>67</v>
      </c>
      <c r="K113" s="4">
        <v>0.99580352228948799</v>
      </c>
      <c r="L113" s="4">
        <v>912</v>
      </c>
      <c r="M113" s="4">
        <v>0.60807569296375197</v>
      </c>
    </row>
    <row r="114" spans="1:13" x14ac:dyDescent="0.35">
      <c r="A114" s="4" t="s">
        <v>1822</v>
      </c>
      <c r="B114" s="35" t="s">
        <v>7373</v>
      </c>
      <c r="C114" s="4">
        <v>1.7383966244725699</v>
      </c>
      <c r="D114" s="25">
        <v>8.6514090392228297E-4</v>
      </c>
      <c r="E114" s="4">
        <v>0.57524271844660102</v>
      </c>
      <c r="F114" s="4">
        <v>0.81884781884781799</v>
      </c>
      <c r="G114" s="4">
        <v>78</v>
      </c>
      <c r="H114" s="4">
        <v>3</v>
      </c>
      <c r="I114" s="4">
        <v>122.53846153846099</v>
      </c>
      <c r="J114" s="4">
        <v>78</v>
      </c>
      <c r="K114" s="4">
        <v>0.99598697486699606</v>
      </c>
      <c r="L114" s="4">
        <v>3582</v>
      </c>
      <c r="M114" s="4">
        <v>0.55447267664462196</v>
      </c>
    </row>
    <row r="115" spans="1:13" x14ac:dyDescent="0.35">
      <c r="A115" s="4" t="s">
        <v>449</v>
      </c>
      <c r="B115" s="35" t="s">
        <v>7373</v>
      </c>
      <c r="C115" s="4">
        <v>2.60759493670886</v>
      </c>
      <c r="D115" s="4">
        <v>0</v>
      </c>
      <c r="E115" s="4">
        <v>0.38349514563106701</v>
      </c>
      <c r="F115" s="4">
        <v>1</v>
      </c>
      <c r="G115" s="4">
        <v>7</v>
      </c>
      <c r="H115" s="4">
        <v>5</v>
      </c>
      <c r="I115" s="4">
        <v>74.285714285714207</v>
      </c>
      <c r="J115" s="4">
        <v>7</v>
      </c>
      <c r="K115" s="4">
        <v>0.99126307099614697</v>
      </c>
      <c r="L115" s="4">
        <v>0</v>
      </c>
      <c r="M115" s="4">
        <v>0.72829131652661006</v>
      </c>
    </row>
    <row r="116" spans="1:13" x14ac:dyDescent="0.35">
      <c r="A116" s="4" t="s">
        <v>2850</v>
      </c>
      <c r="B116" s="35" t="s">
        <v>7373</v>
      </c>
      <c r="C116" s="4">
        <v>1.3333333333333299</v>
      </c>
      <c r="D116" s="4">
        <v>1.01280855734809E-2</v>
      </c>
      <c r="E116" s="4">
        <v>0.75</v>
      </c>
      <c r="F116" s="4">
        <v>0.60199556541019905</v>
      </c>
      <c r="G116" s="4">
        <v>165</v>
      </c>
      <c r="H116" s="4">
        <v>3</v>
      </c>
      <c r="I116" s="4">
        <v>109.684848484848</v>
      </c>
      <c r="J116" s="4">
        <v>165</v>
      </c>
      <c r="K116" s="4">
        <v>0.998188405797101</v>
      </c>
      <c r="L116" s="4">
        <v>26720</v>
      </c>
      <c r="M116" s="4">
        <v>0.47689064558629701</v>
      </c>
    </row>
    <row r="117" spans="1:13" x14ac:dyDescent="0.35">
      <c r="A117" s="4" t="s">
        <v>181</v>
      </c>
      <c r="B117" s="35" t="s">
        <v>7373</v>
      </c>
      <c r="C117" s="4">
        <v>1.3502109704641301</v>
      </c>
      <c r="D117" s="4">
        <v>1.0925860233323001E-2</v>
      </c>
      <c r="E117" s="4">
        <v>0.74062499999999998</v>
      </c>
      <c r="F117" s="4">
        <v>0.59270758697555903</v>
      </c>
      <c r="G117" s="4">
        <v>159</v>
      </c>
      <c r="H117" s="4">
        <v>3</v>
      </c>
      <c r="I117" s="4">
        <v>108.28930817609999</v>
      </c>
      <c r="J117" s="4">
        <v>159</v>
      </c>
      <c r="K117" s="4">
        <v>0.99809667950834702</v>
      </c>
      <c r="L117" s="4">
        <v>34418</v>
      </c>
      <c r="M117" s="4">
        <v>0.46676425937974397</v>
      </c>
    </row>
    <row r="118" spans="1:13" x14ac:dyDescent="0.35">
      <c r="A118" s="4" t="s">
        <v>1869</v>
      </c>
      <c r="B118" s="35" t="s">
        <v>7373</v>
      </c>
      <c r="C118" s="4">
        <v>1.6666666666666601</v>
      </c>
      <c r="D118" s="4">
        <v>1.4002574816666001E-3</v>
      </c>
      <c r="E118" s="4">
        <v>0.6</v>
      </c>
      <c r="F118" s="4">
        <v>0.77114190157668405</v>
      </c>
      <c r="G118" s="4">
        <v>92</v>
      </c>
      <c r="H118" s="4">
        <v>3</v>
      </c>
      <c r="I118" s="4">
        <v>121.739130434782</v>
      </c>
      <c r="J118" s="4">
        <v>92</v>
      </c>
      <c r="K118" s="4">
        <v>0.99637681159420299</v>
      </c>
      <c r="L118" s="4">
        <v>5002</v>
      </c>
      <c r="M118" s="4">
        <v>0.54347826086956497</v>
      </c>
    </row>
    <row r="119" spans="1:13" x14ac:dyDescent="0.35">
      <c r="A119" s="4" t="s">
        <v>2299</v>
      </c>
      <c r="B119" s="35" t="s">
        <v>7373</v>
      </c>
      <c r="C119" s="4">
        <v>1.2320675105485199</v>
      </c>
      <c r="D119" s="4">
        <v>1.7456957266534699E-2</v>
      </c>
      <c r="E119" s="4">
        <v>0.81164383561643805</v>
      </c>
      <c r="F119" s="4">
        <v>0.541339985744832</v>
      </c>
      <c r="G119" s="4">
        <v>184</v>
      </c>
      <c r="H119" s="4">
        <v>3</v>
      </c>
      <c r="I119" s="4">
        <v>104.184782608695</v>
      </c>
      <c r="J119" s="4">
        <v>184</v>
      </c>
      <c r="K119" s="4">
        <v>0.99873876352962698</v>
      </c>
      <c r="L119" s="4">
        <v>41546</v>
      </c>
      <c r="M119" s="4">
        <v>0.44333950046253401</v>
      </c>
    </row>
    <row r="120" spans="1:13" x14ac:dyDescent="0.35">
      <c r="A120" s="4" t="s">
        <v>2841</v>
      </c>
      <c r="B120" s="35" t="s">
        <v>7373</v>
      </c>
      <c r="C120" s="4">
        <v>1.3628691983122301</v>
      </c>
      <c r="D120" s="4">
        <v>9.0076682514763102E-3</v>
      </c>
      <c r="E120" s="4">
        <v>0.73374613003095901</v>
      </c>
      <c r="F120" s="4">
        <v>0.63118279569892399</v>
      </c>
      <c r="G120" s="4">
        <v>156</v>
      </c>
      <c r="H120" s="4">
        <v>3</v>
      </c>
      <c r="I120" s="4">
        <v>112.108974358974</v>
      </c>
      <c r="J120" s="4">
        <v>156</v>
      </c>
      <c r="K120" s="4">
        <v>0.99802788479178095</v>
      </c>
      <c r="L120" s="4">
        <v>26606</v>
      </c>
      <c r="M120" s="4">
        <v>0.48322833775419899</v>
      </c>
    </row>
    <row r="121" spans="1:13" x14ac:dyDescent="0.35">
      <c r="A121" s="4" t="s">
        <v>3045</v>
      </c>
      <c r="B121" s="35" t="s">
        <v>7373</v>
      </c>
      <c r="C121" s="4">
        <v>1.8185654008438801</v>
      </c>
      <c r="D121" s="25">
        <v>3.86322421306528E-4</v>
      </c>
      <c r="E121" s="4">
        <v>0.54988399071925698</v>
      </c>
      <c r="F121" s="4">
        <v>0.85656565656565598</v>
      </c>
      <c r="G121" s="4">
        <v>55</v>
      </c>
      <c r="H121" s="4">
        <v>3</v>
      </c>
      <c r="I121" s="4">
        <v>128.945454545454</v>
      </c>
      <c r="J121" s="4">
        <v>55</v>
      </c>
      <c r="K121" s="4">
        <v>0.99555127499541296</v>
      </c>
      <c r="L121" s="4">
        <v>1566</v>
      </c>
      <c r="M121" s="4">
        <v>0.57309090909090898</v>
      </c>
    </row>
    <row r="122" spans="1:13" x14ac:dyDescent="0.35">
      <c r="A122" s="4" t="s">
        <v>680</v>
      </c>
      <c r="B122" s="35" t="s">
        <v>7373</v>
      </c>
      <c r="C122" s="4">
        <v>1.8059071729957801</v>
      </c>
      <c r="D122" s="25">
        <v>3.5957150780064403E-4</v>
      </c>
      <c r="E122" s="4">
        <v>0.55373831775700899</v>
      </c>
      <c r="F122" s="4">
        <v>0.87225636523266004</v>
      </c>
      <c r="G122" s="4">
        <v>68</v>
      </c>
      <c r="H122" s="4">
        <v>4</v>
      </c>
      <c r="I122" s="4">
        <v>115.558823529411</v>
      </c>
      <c r="J122" s="4">
        <v>68</v>
      </c>
      <c r="K122" s="4">
        <v>0.99562006971197903</v>
      </c>
      <c r="L122" s="4">
        <v>1922</v>
      </c>
      <c r="M122" s="4">
        <v>0.53499455337690605</v>
      </c>
    </row>
    <row r="123" spans="1:13" x14ac:dyDescent="0.35">
      <c r="A123" s="4" t="s">
        <v>575</v>
      </c>
      <c r="B123" s="35" t="s">
        <v>7373</v>
      </c>
      <c r="C123" s="4">
        <v>1.48101265822784</v>
      </c>
      <c r="D123" s="4">
        <v>1.92659517300619E-2</v>
      </c>
      <c r="E123" s="4">
        <v>0.67521367521367504</v>
      </c>
      <c r="F123" s="4">
        <v>0.622898032200357</v>
      </c>
      <c r="G123" s="4">
        <v>130</v>
      </c>
      <c r="H123" s="4">
        <v>3</v>
      </c>
      <c r="I123" s="4">
        <v>110.46923076922999</v>
      </c>
      <c r="J123" s="4">
        <v>130</v>
      </c>
      <c r="K123" s="4">
        <v>0.99738580077049999</v>
      </c>
      <c r="L123" s="4">
        <v>38214</v>
      </c>
      <c r="M123" s="4">
        <v>0.48236479677527699</v>
      </c>
    </row>
    <row r="124" spans="1:13" x14ac:dyDescent="0.35">
      <c r="A124" s="4" t="s">
        <v>1045</v>
      </c>
      <c r="B124" s="35" t="s">
        <v>7373</v>
      </c>
      <c r="C124" s="4">
        <v>2.1645569620253098</v>
      </c>
      <c r="D124" s="25">
        <v>2.4240074169835199E-5</v>
      </c>
      <c r="E124" s="4">
        <v>0.461988304093567</v>
      </c>
      <c r="F124" s="4">
        <v>0.89542483660130701</v>
      </c>
      <c r="G124" s="4">
        <v>18</v>
      </c>
      <c r="H124" s="4">
        <v>4</v>
      </c>
      <c r="I124" s="4">
        <v>101.444444444444</v>
      </c>
      <c r="J124" s="4">
        <v>18</v>
      </c>
      <c r="K124" s="4">
        <v>0.993670886075949</v>
      </c>
      <c r="L124" s="4">
        <v>106</v>
      </c>
      <c r="M124" s="4">
        <v>0.54248366013071803</v>
      </c>
    </row>
    <row r="125" spans="1:13" x14ac:dyDescent="0.35">
      <c r="A125" s="4" t="s">
        <v>2601</v>
      </c>
      <c r="B125" s="35" t="s">
        <v>7373</v>
      </c>
      <c r="C125" s="4">
        <v>1.4092827004219399</v>
      </c>
      <c r="D125" s="4">
        <v>3.8777501132253602E-3</v>
      </c>
      <c r="E125" s="4">
        <v>0.70958083832335295</v>
      </c>
      <c r="F125" s="4">
        <v>0.68344049948746599</v>
      </c>
      <c r="G125" s="4">
        <v>147</v>
      </c>
      <c r="H125" s="4">
        <v>3</v>
      </c>
      <c r="I125" s="4">
        <v>116.639455782312</v>
      </c>
      <c r="J125" s="4">
        <v>147</v>
      </c>
      <c r="K125" s="4">
        <v>0.99777563749770604</v>
      </c>
      <c r="L125" s="4">
        <v>14622</v>
      </c>
      <c r="M125" s="4">
        <v>0.50712806861875104</v>
      </c>
    </row>
    <row r="126" spans="1:13" x14ac:dyDescent="0.35">
      <c r="A126" s="4" t="s">
        <v>775</v>
      </c>
      <c r="B126" s="35" t="s">
        <v>7373</v>
      </c>
      <c r="C126" s="4">
        <v>1.45569620253164</v>
      </c>
      <c r="D126" s="4">
        <v>9.2163431245841799E-3</v>
      </c>
      <c r="E126" s="4">
        <v>0.68695652173913002</v>
      </c>
      <c r="F126" s="4">
        <v>0.60848712334480204</v>
      </c>
      <c r="G126" s="4">
        <v>139</v>
      </c>
      <c r="H126" s="4">
        <v>3</v>
      </c>
      <c r="I126" s="4">
        <v>108.582733812949</v>
      </c>
      <c r="J126" s="4">
        <v>139</v>
      </c>
      <c r="K126" s="4">
        <v>0.99752339020363201</v>
      </c>
      <c r="L126" s="4">
        <v>26748</v>
      </c>
      <c r="M126" s="4">
        <v>0.47833803441827999</v>
      </c>
    </row>
    <row r="127" spans="1:13" x14ac:dyDescent="0.35">
      <c r="A127" s="4" t="s">
        <v>1717</v>
      </c>
      <c r="B127" s="35" t="s">
        <v>7373</v>
      </c>
      <c r="C127" s="4">
        <v>2.49367088607594</v>
      </c>
      <c r="D127" s="4">
        <v>0</v>
      </c>
      <c r="E127" s="4">
        <v>0.40101522842639498</v>
      </c>
      <c r="F127" s="4">
        <v>1</v>
      </c>
      <c r="G127" s="4">
        <v>2</v>
      </c>
      <c r="H127" s="4">
        <v>4</v>
      </c>
      <c r="I127" s="4">
        <v>114</v>
      </c>
      <c r="J127" s="4">
        <v>2</v>
      </c>
      <c r="K127" s="4">
        <v>0.99188222344523902</v>
      </c>
      <c r="L127" s="4">
        <v>0</v>
      </c>
      <c r="M127" s="4">
        <v>0.88372093023255804</v>
      </c>
    </row>
    <row r="128" spans="1:13" x14ac:dyDescent="0.35">
      <c r="A128" s="4" t="s">
        <v>1765</v>
      </c>
      <c r="B128" s="35" t="s">
        <v>7373</v>
      </c>
      <c r="C128" s="4">
        <v>2.0042194092827001</v>
      </c>
      <c r="D128" s="25">
        <v>1.61876129736808E-4</v>
      </c>
      <c r="E128" s="4">
        <v>0.49894736842105197</v>
      </c>
      <c r="F128" s="4">
        <v>0.84923076923076901</v>
      </c>
      <c r="G128" s="4">
        <v>26</v>
      </c>
      <c r="H128" s="4">
        <v>4</v>
      </c>
      <c r="I128" s="4">
        <v>109.461538461538</v>
      </c>
      <c r="J128" s="4">
        <v>26</v>
      </c>
      <c r="K128" s="4">
        <v>0.99454228581911497</v>
      </c>
      <c r="L128" s="4">
        <v>790</v>
      </c>
      <c r="M128" s="4">
        <v>0.51632801161103004</v>
      </c>
    </row>
    <row r="129" spans="1:13" x14ac:dyDescent="0.35">
      <c r="A129" s="4" t="s">
        <v>1887</v>
      </c>
      <c r="B129" s="35" t="s">
        <v>7373</v>
      </c>
      <c r="C129" s="4">
        <v>2.9324894514767901</v>
      </c>
      <c r="D129" s="4">
        <v>0</v>
      </c>
      <c r="E129" s="4">
        <v>0.34100719424460402</v>
      </c>
      <c r="F129" s="4">
        <v>1</v>
      </c>
      <c r="G129" s="4">
        <v>2</v>
      </c>
      <c r="H129" s="4">
        <v>5</v>
      </c>
      <c r="I129" s="4">
        <v>21.5</v>
      </c>
      <c r="J129" s="4">
        <v>2</v>
      </c>
      <c r="K129" s="4">
        <v>0.98949733993762601</v>
      </c>
      <c r="L129" s="4">
        <v>0</v>
      </c>
      <c r="M129" s="4">
        <v>0.52439024390243905</v>
      </c>
    </row>
    <row r="130" spans="1:13" x14ac:dyDescent="0.35">
      <c r="A130" s="4" t="s">
        <v>1746</v>
      </c>
      <c r="B130" s="35" t="s">
        <v>7373</v>
      </c>
      <c r="C130" s="4">
        <v>1.4345991561181399</v>
      </c>
      <c r="D130" s="4">
        <v>3.4755725900179999E-3</v>
      </c>
      <c r="E130" s="4">
        <v>0.69705882352941095</v>
      </c>
      <c r="F130" s="4">
        <v>0.704727646454265</v>
      </c>
      <c r="G130" s="4">
        <v>140</v>
      </c>
      <c r="H130" s="4">
        <v>3</v>
      </c>
      <c r="I130" s="4">
        <v>117.94285714285699</v>
      </c>
      <c r="J130" s="4">
        <v>140</v>
      </c>
      <c r="K130" s="4">
        <v>0.99763804806457501</v>
      </c>
      <c r="L130" s="4">
        <v>17240</v>
      </c>
      <c r="M130" s="4">
        <v>0.51057513914656705</v>
      </c>
    </row>
    <row r="131" spans="1:13" x14ac:dyDescent="0.35">
      <c r="A131" s="4" t="s">
        <v>1794</v>
      </c>
      <c r="B131" s="35" t="s">
        <v>7373</v>
      </c>
      <c r="C131" s="4">
        <v>1.7426160337552701</v>
      </c>
      <c r="D131" s="4">
        <v>1.0606767386363101E-3</v>
      </c>
      <c r="E131" s="4">
        <v>0.57384987893462402</v>
      </c>
      <c r="F131" s="4">
        <v>0.79462025316455698</v>
      </c>
      <c r="G131" s="4">
        <v>80</v>
      </c>
      <c r="H131" s="4">
        <v>3</v>
      </c>
      <c r="I131" s="4">
        <v>122.28749999999999</v>
      </c>
      <c r="J131" s="4">
        <v>80</v>
      </c>
      <c r="K131" s="4">
        <v>0.99596404329480803</v>
      </c>
      <c r="L131" s="4">
        <v>2508</v>
      </c>
      <c r="M131" s="4">
        <v>0.56095183486238498</v>
      </c>
    </row>
    <row r="132" spans="1:13" x14ac:dyDescent="0.35">
      <c r="A132" s="4" t="s">
        <v>359</v>
      </c>
      <c r="B132" s="35" t="s">
        <v>7373</v>
      </c>
      <c r="C132" s="4">
        <v>1.8818565400843801</v>
      </c>
      <c r="D132" s="25">
        <v>4.1702447682416202E-4</v>
      </c>
      <c r="E132" s="4">
        <v>0.53139013452914796</v>
      </c>
      <c r="F132" s="4">
        <v>0.84242424242424196</v>
      </c>
      <c r="G132" s="4">
        <v>55</v>
      </c>
      <c r="H132" s="4">
        <v>4</v>
      </c>
      <c r="I132" s="4">
        <v>114.56363636363599</v>
      </c>
      <c r="J132" s="4">
        <v>55</v>
      </c>
      <c r="K132" s="4">
        <v>0.99520730141258396</v>
      </c>
      <c r="L132" s="4">
        <v>1634</v>
      </c>
      <c r="M132" s="4">
        <v>0.54295562257647501</v>
      </c>
    </row>
    <row r="133" spans="1:13" x14ac:dyDescent="0.35">
      <c r="A133" s="4" t="s">
        <v>973</v>
      </c>
      <c r="B133" s="35" t="s">
        <v>7373</v>
      </c>
      <c r="C133" s="4">
        <v>2.24050632911392</v>
      </c>
      <c r="D133" s="4">
        <v>8.4445743013759796E-3</v>
      </c>
      <c r="E133" s="4">
        <v>0.44632768361581898</v>
      </c>
      <c r="F133" s="4">
        <v>0.73333333333333295</v>
      </c>
      <c r="G133" s="4">
        <v>10</v>
      </c>
      <c r="H133" s="4">
        <v>4</v>
      </c>
      <c r="I133" s="4">
        <v>75.599999999999994</v>
      </c>
      <c r="J133" s="4">
        <v>10</v>
      </c>
      <c r="K133" s="4">
        <v>0.99325811777655404</v>
      </c>
      <c r="L133" s="4">
        <v>21254</v>
      </c>
      <c r="M133" s="4">
        <v>0.43641618497109802</v>
      </c>
    </row>
    <row r="134" spans="1:13" x14ac:dyDescent="0.35">
      <c r="A134" s="4" t="s">
        <v>613</v>
      </c>
      <c r="B134" s="35" t="s">
        <v>7373</v>
      </c>
      <c r="C134" s="4">
        <v>1.70886075949367</v>
      </c>
      <c r="D134" s="4">
        <v>1.0554107859468301E-3</v>
      </c>
      <c r="E134" s="4">
        <v>0.58518518518518503</v>
      </c>
      <c r="F134" s="4">
        <v>0.77337923121055596</v>
      </c>
      <c r="G134" s="4">
        <v>84</v>
      </c>
      <c r="H134" s="4">
        <v>3</v>
      </c>
      <c r="I134" s="4">
        <v>122.595238095238</v>
      </c>
      <c r="J134" s="4">
        <v>84</v>
      </c>
      <c r="K134" s="4">
        <v>0.99614749587231699</v>
      </c>
      <c r="L134" s="4">
        <v>3416</v>
      </c>
      <c r="M134" s="4">
        <v>0.55223080223080201</v>
      </c>
    </row>
    <row r="135" spans="1:13" x14ac:dyDescent="0.35">
      <c r="A135" s="4" t="s">
        <v>2066</v>
      </c>
      <c r="B135" s="35" t="s">
        <v>7373</v>
      </c>
      <c r="C135" s="4">
        <v>1.3839662447257299</v>
      </c>
      <c r="D135" s="4">
        <v>7.8982967565201408E-3</v>
      </c>
      <c r="E135" s="4">
        <v>0.72256097560975596</v>
      </c>
      <c r="F135" s="4">
        <v>0.63347093223254203</v>
      </c>
      <c r="G135" s="4">
        <v>153</v>
      </c>
      <c r="H135" s="4">
        <v>3</v>
      </c>
      <c r="I135" s="4">
        <v>111.862745098039</v>
      </c>
      <c r="J135" s="4">
        <v>153</v>
      </c>
      <c r="K135" s="4">
        <v>0.99791322693083795</v>
      </c>
      <c r="L135" s="4">
        <v>25216</v>
      </c>
      <c r="M135" s="4">
        <v>0.48635976129582198</v>
      </c>
    </row>
    <row r="136" spans="1:13" x14ac:dyDescent="0.35">
      <c r="A136" s="4" t="s">
        <v>901</v>
      </c>
      <c r="B136" s="35" t="s">
        <v>7373</v>
      </c>
      <c r="C136" s="4">
        <v>1.7130801687763699</v>
      </c>
      <c r="D136" s="4">
        <v>2.89193811024309E-3</v>
      </c>
      <c r="E136" s="4">
        <v>0.58374384236453203</v>
      </c>
      <c r="F136" s="4">
        <v>0.81367989056087497</v>
      </c>
      <c r="G136" s="4">
        <v>86</v>
      </c>
      <c r="H136" s="4">
        <v>4</v>
      </c>
      <c r="I136" s="4">
        <v>117.523255813953</v>
      </c>
      <c r="J136" s="4">
        <v>86</v>
      </c>
      <c r="K136" s="4">
        <v>0.99612456430012797</v>
      </c>
      <c r="L136" s="4">
        <v>19438</v>
      </c>
      <c r="M136" s="4">
        <v>0.53419661733615198</v>
      </c>
    </row>
    <row r="137" spans="1:13" x14ac:dyDescent="0.35">
      <c r="A137" s="4" t="s">
        <v>1811</v>
      </c>
      <c r="B137" s="35" t="s">
        <v>7373</v>
      </c>
      <c r="C137" s="4">
        <v>2.0253164556962</v>
      </c>
      <c r="D137" s="25">
        <v>9.0958474768870897E-5</v>
      </c>
      <c r="E137" s="4">
        <v>0.49374999999999902</v>
      </c>
      <c r="F137" s="4">
        <v>0.79220779220779203</v>
      </c>
      <c r="G137" s="4">
        <v>22</v>
      </c>
      <c r="H137" s="4">
        <v>3</v>
      </c>
      <c r="I137" s="4">
        <v>102.09090909090899</v>
      </c>
      <c r="J137" s="4">
        <v>22</v>
      </c>
      <c r="K137" s="4">
        <v>0.99442762795817197</v>
      </c>
      <c r="L137" s="4">
        <v>184</v>
      </c>
      <c r="M137" s="4">
        <v>0.48847324923879898</v>
      </c>
    </row>
    <row r="138" spans="1:13" x14ac:dyDescent="0.35">
      <c r="A138" s="4" t="s">
        <v>816</v>
      </c>
      <c r="B138" s="35" t="s">
        <v>7373</v>
      </c>
      <c r="C138" s="4">
        <v>1.92405063291139</v>
      </c>
      <c r="D138" s="4">
        <v>6.8812137462431304E-3</v>
      </c>
      <c r="E138" s="4">
        <v>0.51973684210526305</v>
      </c>
      <c r="F138" s="4">
        <v>0.82435897435897398</v>
      </c>
      <c r="G138" s="4">
        <v>40</v>
      </c>
      <c r="H138" s="4">
        <v>3</v>
      </c>
      <c r="I138" s="4">
        <v>120.5</v>
      </c>
      <c r="J138" s="4">
        <v>40</v>
      </c>
      <c r="K138" s="4">
        <v>0.99497798569069895</v>
      </c>
      <c r="L138" s="4">
        <v>17226</v>
      </c>
      <c r="M138" s="4">
        <v>0.56046511627906903</v>
      </c>
    </row>
    <row r="139" spans="1:13" x14ac:dyDescent="0.35">
      <c r="A139" s="4" t="s">
        <v>2822</v>
      </c>
      <c r="B139" s="35" t="s">
        <v>7373</v>
      </c>
      <c r="C139" s="4">
        <v>1.5105485232067499</v>
      </c>
      <c r="D139" s="4">
        <v>4.1312255985753799E-3</v>
      </c>
      <c r="E139" s="4">
        <v>0.66201117318435698</v>
      </c>
      <c r="F139" s="4">
        <v>0.71833084947838999</v>
      </c>
      <c r="G139" s="4">
        <v>122</v>
      </c>
      <c r="H139" s="4">
        <v>3</v>
      </c>
      <c r="I139" s="4">
        <v>118.442622950819</v>
      </c>
      <c r="J139" s="4">
        <v>122</v>
      </c>
      <c r="K139" s="4">
        <v>0.99722527976518005</v>
      </c>
      <c r="L139" s="4">
        <v>13528</v>
      </c>
      <c r="M139" s="4">
        <v>0.51273862749272503</v>
      </c>
    </row>
    <row r="140" spans="1:13" x14ac:dyDescent="0.35">
      <c r="A140" s="4" t="s">
        <v>1304</v>
      </c>
      <c r="B140" s="35" t="s">
        <v>7373</v>
      </c>
      <c r="C140" s="4">
        <v>2.0928270042194002</v>
      </c>
      <c r="D140" s="25">
        <v>3.8886184974227701E-5</v>
      </c>
      <c r="E140" s="4">
        <v>0.47782258064516098</v>
      </c>
      <c r="F140" s="4">
        <v>0.90666666666666595</v>
      </c>
      <c r="G140" s="4">
        <v>25</v>
      </c>
      <c r="H140" s="4">
        <v>4</v>
      </c>
      <c r="I140" s="4">
        <v>116.24</v>
      </c>
      <c r="J140" s="4">
        <v>25</v>
      </c>
      <c r="K140" s="4">
        <v>0.99406072280315505</v>
      </c>
      <c r="L140" s="4">
        <v>182</v>
      </c>
      <c r="M140" s="4">
        <v>0.60227979274611398</v>
      </c>
    </row>
    <row r="141" spans="1:13" x14ac:dyDescent="0.35">
      <c r="A141" s="4" t="s">
        <v>338</v>
      </c>
      <c r="B141" s="35" t="s">
        <v>7373</v>
      </c>
      <c r="C141" s="4">
        <v>1.74683544303797</v>
      </c>
      <c r="D141" s="25">
        <v>5.2593390479709805E-4</v>
      </c>
      <c r="E141" s="4">
        <v>0.57246376811594202</v>
      </c>
      <c r="F141" s="4">
        <v>0.81077572216812699</v>
      </c>
      <c r="G141" s="4">
        <v>79</v>
      </c>
      <c r="H141" s="4">
        <v>3</v>
      </c>
      <c r="I141" s="4">
        <v>126.164556962025</v>
      </c>
      <c r="J141" s="4">
        <v>79</v>
      </c>
      <c r="K141" s="4">
        <v>0.99594111172261901</v>
      </c>
      <c r="L141" s="4">
        <v>1796</v>
      </c>
      <c r="M141" s="4">
        <v>0.578736499825804</v>
      </c>
    </row>
    <row r="142" spans="1:13" x14ac:dyDescent="0.35">
      <c r="A142" s="4" t="s">
        <v>221</v>
      </c>
      <c r="B142" s="35" t="s">
        <v>7373</v>
      </c>
      <c r="C142" s="4">
        <v>2.4767932489451399</v>
      </c>
      <c r="D142" s="4">
        <v>0</v>
      </c>
      <c r="E142" s="4">
        <v>0.40374787052810901</v>
      </c>
      <c r="F142" s="4">
        <v>0</v>
      </c>
      <c r="G142" s="4">
        <v>1</v>
      </c>
      <c r="H142" s="4">
        <v>4</v>
      </c>
      <c r="I142" s="4">
        <v>130</v>
      </c>
      <c r="J142" s="4">
        <v>1</v>
      </c>
      <c r="K142" s="4">
        <v>0.991973949733993</v>
      </c>
      <c r="L142" s="4">
        <v>0</v>
      </c>
      <c r="M142" s="4">
        <v>0</v>
      </c>
    </row>
    <row r="143" spans="1:13" x14ac:dyDescent="0.35">
      <c r="A143" s="4" t="s">
        <v>1295</v>
      </c>
      <c r="B143" s="35" t="s">
        <v>7373</v>
      </c>
      <c r="C143" s="4">
        <v>2.1434599156118099</v>
      </c>
      <c r="D143" s="25">
        <v>4.0155843327010803E-6</v>
      </c>
      <c r="E143" s="4">
        <v>0.46653543307086598</v>
      </c>
      <c r="F143" s="4">
        <v>0.94444444444444398</v>
      </c>
      <c r="G143" s="4">
        <v>9</v>
      </c>
      <c r="H143" s="4">
        <v>4</v>
      </c>
      <c r="I143" s="4">
        <v>117.666666666666</v>
      </c>
      <c r="J143" s="4">
        <v>9</v>
      </c>
      <c r="K143" s="4">
        <v>0.993785543936892</v>
      </c>
      <c r="L143" s="4">
        <v>38</v>
      </c>
      <c r="M143" s="4">
        <v>0.60341880341880305</v>
      </c>
    </row>
    <row r="144" spans="1:13" x14ac:dyDescent="0.35">
      <c r="A144" s="4" t="s">
        <v>3146</v>
      </c>
      <c r="B144" s="35" t="s">
        <v>7373</v>
      </c>
      <c r="C144" s="4">
        <v>1.3502109704641301</v>
      </c>
      <c r="D144" s="4">
        <v>9.2691548844639204E-3</v>
      </c>
      <c r="E144" s="4">
        <v>0.74062499999999998</v>
      </c>
      <c r="F144" s="4">
        <v>0.60652515723270395</v>
      </c>
      <c r="G144" s="4">
        <v>160</v>
      </c>
      <c r="H144" s="4">
        <v>3</v>
      </c>
      <c r="I144" s="4">
        <v>109.88124999999999</v>
      </c>
      <c r="J144" s="4">
        <v>160</v>
      </c>
      <c r="K144" s="4">
        <v>0.99809667950834702</v>
      </c>
      <c r="L144" s="4">
        <v>24390</v>
      </c>
      <c r="M144" s="4">
        <v>0.475676406926406</v>
      </c>
    </row>
    <row r="145" spans="1:13" x14ac:dyDescent="0.35">
      <c r="A145" s="4" t="s">
        <v>2757</v>
      </c>
      <c r="B145" s="35" t="s">
        <v>7373</v>
      </c>
      <c r="C145" s="4">
        <v>1.79746835443037</v>
      </c>
      <c r="D145" s="25">
        <v>4.8582096058794299E-4</v>
      </c>
      <c r="E145" s="4">
        <v>0.55633802816901401</v>
      </c>
      <c r="F145" s="4">
        <v>0.85912698412698396</v>
      </c>
      <c r="G145" s="4">
        <v>64</v>
      </c>
      <c r="H145" s="4">
        <v>4</v>
      </c>
      <c r="I145" s="4">
        <v>125.25</v>
      </c>
      <c r="J145" s="4">
        <v>64</v>
      </c>
      <c r="K145" s="4">
        <v>0.99566593285635596</v>
      </c>
      <c r="L145" s="4">
        <v>1712</v>
      </c>
      <c r="M145" s="4">
        <v>0.56418918918918903</v>
      </c>
    </row>
    <row r="146" spans="1:13" x14ac:dyDescent="0.35">
      <c r="A146" s="4" t="s">
        <v>3157</v>
      </c>
      <c r="B146" s="35" t="s">
        <v>7373</v>
      </c>
      <c r="C146" s="4">
        <v>1.3881856540084301</v>
      </c>
      <c r="D146" s="4">
        <v>4.9121829623146604E-3</v>
      </c>
      <c r="E146" s="4">
        <v>0.72036474164133701</v>
      </c>
      <c r="F146" s="4">
        <v>0.66872483221476497</v>
      </c>
      <c r="G146" s="4">
        <v>150</v>
      </c>
      <c r="H146" s="4">
        <v>3</v>
      </c>
      <c r="I146" s="4">
        <v>115.2</v>
      </c>
      <c r="J146" s="4">
        <v>150</v>
      </c>
      <c r="K146" s="4">
        <v>0.99789029535864904</v>
      </c>
      <c r="L146" s="4">
        <v>21708</v>
      </c>
      <c r="M146" s="4">
        <v>0.49655172413793103</v>
      </c>
    </row>
    <row r="147" spans="1:13" x14ac:dyDescent="0.35">
      <c r="A147" s="4" t="s">
        <v>2280</v>
      </c>
      <c r="B147" s="35" t="s">
        <v>7373</v>
      </c>
      <c r="C147" s="4">
        <v>1.4135021097046401</v>
      </c>
      <c r="D147" s="4">
        <v>5.9278120743550397E-3</v>
      </c>
      <c r="E147" s="4">
        <v>0.70746268656716405</v>
      </c>
      <c r="F147" s="4">
        <v>0.66657088122605301</v>
      </c>
      <c r="G147" s="4">
        <v>145</v>
      </c>
      <c r="H147" s="4">
        <v>3</v>
      </c>
      <c r="I147" s="4">
        <v>114.586206896551</v>
      </c>
      <c r="J147" s="4">
        <v>145</v>
      </c>
      <c r="K147" s="4">
        <v>0.99775270592551801</v>
      </c>
      <c r="L147" s="4">
        <v>23034</v>
      </c>
      <c r="M147" s="4">
        <v>0.49604418569935799</v>
      </c>
    </row>
    <row r="148" spans="1:13" x14ac:dyDescent="0.35">
      <c r="A148" s="4" t="s">
        <v>1756</v>
      </c>
      <c r="B148" s="35" t="s">
        <v>7373</v>
      </c>
      <c r="C148" s="4">
        <v>1.65822784810126</v>
      </c>
      <c r="D148" s="25">
        <v>8.7509240812810299E-4</v>
      </c>
      <c r="E148" s="4">
        <v>0.60305343511450304</v>
      </c>
      <c r="F148" s="4">
        <v>0.81844242713807902</v>
      </c>
      <c r="G148" s="4">
        <v>92</v>
      </c>
      <c r="H148" s="4">
        <v>3</v>
      </c>
      <c r="I148" s="4">
        <v>125.51086956521701</v>
      </c>
      <c r="J148" s="4">
        <v>92</v>
      </c>
      <c r="K148" s="4">
        <v>0.99642267473858004</v>
      </c>
      <c r="L148" s="4">
        <v>3902</v>
      </c>
      <c r="M148" s="4">
        <v>0.55535782993459004</v>
      </c>
    </row>
    <row r="149" spans="1:13" x14ac:dyDescent="0.35">
      <c r="A149" s="4" t="s">
        <v>1333</v>
      </c>
      <c r="B149" s="35" t="s">
        <v>7373</v>
      </c>
      <c r="C149" s="4">
        <v>1.4852320675105399</v>
      </c>
      <c r="D149" s="4">
        <v>4.56339729600223E-3</v>
      </c>
      <c r="E149" s="4">
        <v>0.67329545454545403</v>
      </c>
      <c r="F149" s="4">
        <v>0.68683071314650201</v>
      </c>
      <c r="G149" s="4">
        <v>133</v>
      </c>
      <c r="H149" s="4">
        <v>3</v>
      </c>
      <c r="I149" s="4">
        <v>117.458646616541</v>
      </c>
      <c r="J149" s="4">
        <v>133</v>
      </c>
      <c r="K149" s="4">
        <v>0.99736286919831196</v>
      </c>
      <c r="L149" s="4">
        <v>17940</v>
      </c>
      <c r="M149" s="4">
        <v>0.51972852485195198</v>
      </c>
    </row>
    <row r="150" spans="1:13" x14ac:dyDescent="0.35">
      <c r="A150" s="4" t="s">
        <v>2560</v>
      </c>
      <c r="B150" s="35" t="s">
        <v>7373</v>
      </c>
      <c r="C150" s="4">
        <v>1.9282700421940899</v>
      </c>
      <c r="D150" s="25">
        <v>2.0487795562860699E-4</v>
      </c>
      <c r="E150" s="4">
        <v>0.51859956236323801</v>
      </c>
      <c r="F150" s="4">
        <v>0.87435897435897403</v>
      </c>
      <c r="G150" s="4">
        <v>40</v>
      </c>
      <c r="H150" s="4">
        <v>3</v>
      </c>
      <c r="I150" s="4">
        <v>120.05</v>
      </c>
      <c r="J150" s="4">
        <v>40</v>
      </c>
      <c r="K150" s="4">
        <v>0.99495505411851004</v>
      </c>
      <c r="L150" s="4">
        <v>912</v>
      </c>
      <c r="M150" s="4">
        <v>0.56098130841121496</v>
      </c>
    </row>
    <row r="151" spans="1:13" x14ac:dyDescent="0.35">
      <c r="A151" s="4" t="s">
        <v>912</v>
      </c>
      <c r="B151" s="35" t="s">
        <v>7373</v>
      </c>
      <c r="C151" s="4">
        <v>1.6666666666666601</v>
      </c>
      <c r="D151" s="25">
        <v>9.2582441191668902E-4</v>
      </c>
      <c r="E151" s="4">
        <v>0.6</v>
      </c>
      <c r="F151" s="4">
        <v>0.81052093973442196</v>
      </c>
      <c r="G151" s="4">
        <v>89</v>
      </c>
      <c r="H151" s="4">
        <v>3</v>
      </c>
      <c r="I151" s="4">
        <v>120.224719101123</v>
      </c>
      <c r="J151" s="4">
        <v>89</v>
      </c>
      <c r="K151" s="4">
        <v>0.99637681159420299</v>
      </c>
      <c r="L151" s="4">
        <v>5930</v>
      </c>
      <c r="M151" s="4">
        <v>0.52962431322080805</v>
      </c>
    </row>
    <row r="152" spans="1:13" x14ac:dyDescent="0.35">
      <c r="A152" s="4" t="s">
        <v>1697</v>
      </c>
      <c r="B152" s="35" t="s">
        <v>7373</v>
      </c>
      <c r="C152" s="4">
        <v>2.0379746835443</v>
      </c>
      <c r="D152" s="25">
        <v>7.8358198959114901E-5</v>
      </c>
      <c r="E152" s="4">
        <v>0.49068322981366402</v>
      </c>
      <c r="F152" s="4">
        <v>0.85714285714285698</v>
      </c>
      <c r="G152" s="4">
        <v>22</v>
      </c>
      <c r="H152" s="4">
        <v>4</v>
      </c>
      <c r="I152" s="4">
        <v>103.272727272727</v>
      </c>
      <c r="J152" s="4">
        <v>22</v>
      </c>
      <c r="K152" s="4">
        <v>0.99435883324160701</v>
      </c>
      <c r="L152" s="4">
        <v>174</v>
      </c>
      <c r="M152" s="4">
        <v>0.49890206411945498</v>
      </c>
    </row>
    <row r="153" spans="1:13" x14ac:dyDescent="0.35">
      <c r="A153" s="4" t="s">
        <v>458</v>
      </c>
      <c r="B153" s="35" t="s">
        <v>7373</v>
      </c>
      <c r="C153" s="4">
        <v>1.98734177215189</v>
      </c>
      <c r="D153" s="25">
        <v>4.9309494378664998E-5</v>
      </c>
      <c r="E153" s="4">
        <v>0.50318471337579596</v>
      </c>
      <c r="F153" s="4">
        <v>0.89230769230769202</v>
      </c>
      <c r="G153" s="4">
        <v>26</v>
      </c>
      <c r="H153" s="4">
        <v>3</v>
      </c>
      <c r="I153" s="4">
        <v>122.80769230769199</v>
      </c>
      <c r="J153" s="4">
        <v>26</v>
      </c>
      <c r="K153" s="4">
        <v>0.99463401210786995</v>
      </c>
      <c r="L153" s="4">
        <v>266</v>
      </c>
      <c r="M153" s="4">
        <v>0.57386772106398198</v>
      </c>
    </row>
    <row r="154" spans="1:13" x14ac:dyDescent="0.35">
      <c r="A154" s="4" t="s">
        <v>2534</v>
      </c>
      <c r="B154" s="35" t="s">
        <v>7373</v>
      </c>
      <c r="C154" s="4">
        <v>1.4092827004219399</v>
      </c>
      <c r="D154" s="4">
        <v>1.05620797781882E-2</v>
      </c>
      <c r="E154" s="4">
        <v>0.70958083832335295</v>
      </c>
      <c r="F154" s="4">
        <v>0.62014374514374504</v>
      </c>
      <c r="G154" s="4">
        <v>144</v>
      </c>
      <c r="H154" s="4">
        <v>3</v>
      </c>
      <c r="I154" s="4">
        <v>109.833333333333</v>
      </c>
      <c r="J154" s="4">
        <v>144</v>
      </c>
      <c r="K154" s="4">
        <v>0.99777563749770604</v>
      </c>
      <c r="L154" s="4">
        <v>28760</v>
      </c>
      <c r="M154" s="4">
        <v>0.47138769670958502</v>
      </c>
    </row>
    <row r="155" spans="1:13" x14ac:dyDescent="0.35">
      <c r="A155" s="4" t="s">
        <v>964</v>
      </c>
      <c r="B155" s="35" t="s">
        <v>7373</v>
      </c>
      <c r="C155" s="4">
        <v>1.5232067510548499</v>
      </c>
      <c r="D155" s="4">
        <v>8.8630168319323594E-3</v>
      </c>
      <c r="E155" s="4">
        <v>0.65650969529085801</v>
      </c>
      <c r="F155" s="4">
        <v>0.66850249147652696</v>
      </c>
      <c r="G155" s="4">
        <v>124</v>
      </c>
      <c r="H155" s="4">
        <v>3</v>
      </c>
      <c r="I155" s="4">
        <v>113.604838709677</v>
      </c>
      <c r="J155" s="4">
        <v>124</v>
      </c>
      <c r="K155" s="4">
        <v>0.99715648504861398</v>
      </c>
      <c r="L155" s="4">
        <v>22850</v>
      </c>
      <c r="M155" s="4">
        <v>0.50267627747644805</v>
      </c>
    </row>
    <row r="156" spans="1:13" x14ac:dyDescent="0.35">
      <c r="A156" s="4" t="s">
        <v>2407</v>
      </c>
      <c r="B156" s="35" t="s">
        <v>7373</v>
      </c>
      <c r="C156" s="4">
        <v>1.37974683544303</v>
      </c>
      <c r="D156" s="4">
        <v>5.0746281231475203E-3</v>
      </c>
      <c r="E156" s="4">
        <v>0.72477064220183396</v>
      </c>
      <c r="F156" s="4">
        <v>0.66338445451376704</v>
      </c>
      <c r="G156" s="4">
        <v>152</v>
      </c>
      <c r="H156" s="4">
        <v>3</v>
      </c>
      <c r="I156" s="4">
        <v>114.782894736842</v>
      </c>
      <c r="J156" s="4">
        <v>152</v>
      </c>
      <c r="K156" s="4">
        <v>0.99793615850302697</v>
      </c>
      <c r="L156" s="4">
        <v>22088</v>
      </c>
      <c r="M156" s="4">
        <v>0.49475385662431898</v>
      </c>
    </row>
    <row r="157" spans="1:13" x14ac:dyDescent="0.35">
      <c r="A157" s="4" t="s">
        <v>2660</v>
      </c>
      <c r="B157" s="35" t="s">
        <v>7373</v>
      </c>
      <c r="C157" s="4">
        <v>1.96202531645569</v>
      </c>
      <c r="D157" s="4">
        <v>1.23062260276226E-2</v>
      </c>
      <c r="E157" s="4">
        <v>0.50967741935483801</v>
      </c>
      <c r="F157" s="4">
        <v>0.77213352685050796</v>
      </c>
      <c r="G157" s="4">
        <v>53</v>
      </c>
      <c r="H157" s="4">
        <v>4</v>
      </c>
      <c r="I157" s="4">
        <v>101.377358490566</v>
      </c>
      <c r="J157" s="4">
        <v>53</v>
      </c>
      <c r="K157" s="4">
        <v>0.99477160154100097</v>
      </c>
      <c r="L157" s="4">
        <v>59812</v>
      </c>
      <c r="M157" s="4">
        <v>0.51713515594917203</v>
      </c>
    </row>
    <row r="158" spans="1:13" x14ac:dyDescent="0.35">
      <c r="A158" s="4" t="s">
        <v>87</v>
      </c>
      <c r="B158" s="35" t="s">
        <v>7373</v>
      </c>
      <c r="C158" s="4">
        <v>1.67088607594936</v>
      </c>
      <c r="D158" s="4">
        <v>1.21010606839054E-3</v>
      </c>
      <c r="E158" s="4">
        <v>0.59848484848484795</v>
      </c>
      <c r="F158" s="4">
        <v>0.79575530586766496</v>
      </c>
      <c r="G158" s="4">
        <v>90</v>
      </c>
      <c r="H158" s="4">
        <v>3</v>
      </c>
      <c r="I158" s="4">
        <v>123.533333333333</v>
      </c>
      <c r="J158" s="4">
        <v>90</v>
      </c>
      <c r="K158" s="4">
        <v>0.99635388002201397</v>
      </c>
      <c r="L158" s="4">
        <v>4436</v>
      </c>
      <c r="M158" s="4">
        <v>0.54903703703703699</v>
      </c>
    </row>
    <row r="159" spans="1:13" x14ac:dyDescent="0.35">
      <c r="A159" s="4" t="s">
        <v>1519</v>
      </c>
      <c r="B159" s="35" t="s">
        <v>7373</v>
      </c>
      <c r="C159" s="4">
        <v>1.83544303797468</v>
      </c>
      <c r="D159" s="25">
        <v>5.6931542550857296E-4</v>
      </c>
      <c r="E159" s="4">
        <v>0.54482758620689598</v>
      </c>
      <c r="F159" s="4">
        <v>0.78756114605171201</v>
      </c>
      <c r="G159" s="4">
        <v>54</v>
      </c>
      <c r="H159" s="4">
        <v>3</v>
      </c>
      <c r="I159" s="4">
        <v>120.68518518518501</v>
      </c>
      <c r="J159" s="4">
        <v>54</v>
      </c>
      <c r="K159" s="4">
        <v>0.99545954870665898</v>
      </c>
      <c r="L159" s="4">
        <v>1450</v>
      </c>
      <c r="M159" s="4">
        <v>0.543626960293627</v>
      </c>
    </row>
    <row r="160" spans="1:13" x14ac:dyDescent="0.35">
      <c r="A160" s="4" t="s">
        <v>1480</v>
      </c>
      <c r="B160" s="35" t="s">
        <v>7373</v>
      </c>
      <c r="C160" s="4">
        <v>1.59493670886075</v>
      </c>
      <c r="D160" s="4">
        <v>5.39905820639294E-3</v>
      </c>
      <c r="E160" s="4">
        <v>0.62698412698412698</v>
      </c>
      <c r="F160" s="4">
        <v>0.68539955190440605</v>
      </c>
      <c r="G160" s="4">
        <v>104</v>
      </c>
      <c r="H160" s="4">
        <v>3</v>
      </c>
      <c r="I160" s="4">
        <v>112.798076923076</v>
      </c>
      <c r="J160" s="4">
        <v>104</v>
      </c>
      <c r="K160" s="4">
        <v>0.99676664832140804</v>
      </c>
      <c r="L160" s="4">
        <v>17616</v>
      </c>
      <c r="M160" s="4">
        <v>0.49256802149815199</v>
      </c>
    </row>
    <row r="161" spans="1:13" x14ac:dyDescent="0.35">
      <c r="A161" s="4" t="s">
        <v>624</v>
      </c>
      <c r="B161" s="35" t="s">
        <v>7373</v>
      </c>
      <c r="C161" s="4">
        <v>1.74683544303797</v>
      </c>
      <c r="D161" s="4">
        <v>1.2893865596642099E-3</v>
      </c>
      <c r="E161" s="4">
        <v>0.57246376811594202</v>
      </c>
      <c r="F161" s="4">
        <v>0.84420642648490696</v>
      </c>
      <c r="G161" s="4">
        <v>79</v>
      </c>
      <c r="H161" s="4">
        <v>4</v>
      </c>
      <c r="I161" s="4">
        <v>121.569620253164</v>
      </c>
      <c r="J161" s="4">
        <v>79</v>
      </c>
      <c r="K161" s="4">
        <v>0.99594111172261901</v>
      </c>
      <c r="L161" s="4">
        <v>5552</v>
      </c>
      <c r="M161" s="4">
        <v>0.55511242124732596</v>
      </c>
    </row>
    <row r="162" spans="1:13" x14ac:dyDescent="0.35">
      <c r="A162" s="4" t="s">
        <v>477</v>
      </c>
      <c r="B162" s="35" t="s">
        <v>7373</v>
      </c>
      <c r="C162" s="4">
        <v>1.75949367088607</v>
      </c>
      <c r="D162" s="4">
        <v>1.0242936992010899E-3</v>
      </c>
      <c r="E162" s="4">
        <v>0.56834532374100699</v>
      </c>
      <c r="F162" s="4">
        <v>0.86982456140350795</v>
      </c>
      <c r="G162" s="4">
        <v>76</v>
      </c>
      <c r="H162" s="4">
        <v>4</v>
      </c>
      <c r="I162" s="4">
        <v>124.17105263157799</v>
      </c>
      <c r="J162" s="4">
        <v>76</v>
      </c>
      <c r="K162" s="4">
        <v>0.99587231700605305</v>
      </c>
      <c r="L162" s="4">
        <v>4852</v>
      </c>
      <c r="M162" s="4">
        <v>0.566991107906753</v>
      </c>
    </row>
    <row r="163" spans="1:13" x14ac:dyDescent="0.35">
      <c r="A163" s="4" t="s">
        <v>258</v>
      </c>
      <c r="B163" s="35" t="s">
        <v>7373</v>
      </c>
      <c r="C163" s="4">
        <v>1.6371308016877599</v>
      </c>
      <c r="D163" s="4">
        <v>2.4429696029641102E-3</v>
      </c>
      <c r="E163" s="4">
        <v>0.61082474226804095</v>
      </c>
      <c r="F163" s="4">
        <v>0.72690932042920198</v>
      </c>
      <c r="G163" s="4">
        <v>98</v>
      </c>
      <c r="H163" s="4">
        <v>3</v>
      </c>
      <c r="I163" s="4">
        <v>119.35714285714199</v>
      </c>
      <c r="J163" s="4">
        <v>98</v>
      </c>
      <c r="K163" s="4">
        <v>0.99653733259952304</v>
      </c>
      <c r="L163" s="4">
        <v>10430</v>
      </c>
      <c r="M163" s="4">
        <v>0.53047619047618999</v>
      </c>
    </row>
    <row r="164" spans="1:13" x14ac:dyDescent="0.35">
      <c r="A164" s="4" t="s">
        <v>1650</v>
      </c>
      <c r="B164" s="35" t="s">
        <v>7373</v>
      </c>
      <c r="C164" s="4">
        <v>1.62025316455696</v>
      </c>
      <c r="D164" s="4">
        <v>7.5425011035488302E-3</v>
      </c>
      <c r="E164" s="4">
        <v>0.6171875</v>
      </c>
      <c r="F164" s="4">
        <v>0.65440627333831203</v>
      </c>
      <c r="G164" s="4">
        <v>104</v>
      </c>
      <c r="H164" s="4">
        <v>3</v>
      </c>
      <c r="I164" s="4">
        <v>110.57692307692299</v>
      </c>
      <c r="J164" s="4">
        <v>104</v>
      </c>
      <c r="K164" s="4">
        <v>0.99662905888827702</v>
      </c>
      <c r="L164" s="4">
        <v>18550</v>
      </c>
      <c r="M164" s="4">
        <v>0.49586064160055099</v>
      </c>
    </row>
    <row r="165" spans="1:13" x14ac:dyDescent="0.35">
      <c r="A165" s="4" t="s">
        <v>1984</v>
      </c>
      <c r="B165" s="35" t="s">
        <v>7373</v>
      </c>
      <c r="C165" s="4">
        <v>1.5907172995780501</v>
      </c>
      <c r="D165" s="4">
        <v>2.7638609688636399E-3</v>
      </c>
      <c r="E165" s="4">
        <v>0.62864721485411101</v>
      </c>
      <c r="F165" s="4">
        <v>0.78992673992673901</v>
      </c>
      <c r="G165" s="4">
        <v>105</v>
      </c>
      <c r="H165" s="4">
        <v>3</v>
      </c>
      <c r="I165" s="4">
        <v>125.561904761904</v>
      </c>
      <c r="J165" s="4">
        <v>105</v>
      </c>
      <c r="K165" s="4">
        <v>0.99678957989359696</v>
      </c>
      <c r="L165" s="4">
        <v>6120</v>
      </c>
      <c r="M165" s="4">
        <v>0.548305260969016</v>
      </c>
    </row>
    <row r="166" spans="1:13" x14ac:dyDescent="0.35">
      <c r="A166" s="4" t="s">
        <v>468</v>
      </c>
      <c r="B166" s="35" t="s">
        <v>7373</v>
      </c>
      <c r="C166" s="4">
        <v>1.4852320675105399</v>
      </c>
      <c r="D166" s="4">
        <v>3.07348533288787E-3</v>
      </c>
      <c r="E166" s="4">
        <v>0.67329545454545403</v>
      </c>
      <c r="F166" s="4">
        <v>0.71309453904873699</v>
      </c>
      <c r="G166" s="4">
        <v>131</v>
      </c>
      <c r="H166" s="4">
        <v>3</v>
      </c>
      <c r="I166" s="4">
        <v>117.404580152671</v>
      </c>
      <c r="J166" s="4">
        <v>131</v>
      </c>
      <c r="K166" s="4">
        <v>0.99736286919831196</v>
      </c>
      <c r="L166" s="4">
        <v>16760</v>
      </c>
      <c r="M166" s="4">
        <v>0.51493236909066498</v>
      </c>
    </row>
    <row r="167" spans="1:13" x14ac:dyDescent="0.35">
      <c r="A167" s="4" t="s">
        <v>2504</v>
      </c>
      <c r="B167" s="35" t="s">
        <v>7373</v>
      </c>
      <c r="C167" s="4">
        <v>2.0295358649789002</v>
      </c>
      <c r="D167" s="25">
        <v>2.3180145733482801E-4</v>
      </c>
      <c r="E167" s="4">
        <v>0.49272349272349197</v>
      </c>
      <c r="F167" s="4">
        <v>0.838095238095238</v>
      </c>
      <c r="G167" s="4">
        <v>21</v>
      </c>
      <c r="H167" s="4">
        <v>4</v>
      </c>
      <c r="I167" s="4">
        <v>108.666666666666</v>
      </c>
      <c r="J167" s="4">
        <v>21</v>
      </c>
      <c r="K167" s="4">
        <v>0.99440469638598405</v>
      </c>
      <c r="L167" s="4">
        <v>592</v>
      </c>
      <c r="M167" s="4">
        <v>0.51746031746031695</v>
      </c>
    </row>
    <row r="168" spans="1:13" x14ac:dyDescent="0.35">
      <c r="A168" s="4" t="s">
        <v>2551</v>
      </c>
      <c r="B168" s="35" t="s">
        <v>7373</v>
      </c>
      <c r="C168" s="4">
        <v>2</v>
      </c>
      <c r="D168" s="25">
        <v>4.9160315212592597E-5</v>
      </c>
      <c r="E168" s="4">
        <v>0.5</v>
      </c>
      <c r="F168" s="4">
        <v>0.91699604743082996</v>
      </c>
      <c r="G168" s="4">
        <v>23</v>
      </c>
      <c r="H168" s="4">
        <v>3</v>
      </c>
      <c r="I168" s="4">
        <v>127.91304347825999</v>
      </c>
      <c r="J168" s="4">
        <v>23</v>
      </c>
      <c r="K168" s="4">
        <v>0.99456521739130399</v>
      </c>
      <c r="L168" s="4">
        <v>324</v>
      </c>
      <c r="M168" s="4">
        <v>0.59772450223486295</v>
      </c>
    </row>
    <row r="169" spans="1:13" x14ac:dyDescent="0.35">
      <c r="A169" s="4" t="s">
        <v>441</v>
      </c>
      <c r="B169" s="35" t="s">
        <v>7373</v>
      </c>
      <c r="C169" s="4">
        <v>2.0126582278481</v>
      </c>
      <c r="D169" s="25">
        <v>1.43655228343218E-4</v>
      </c>
      <c r="E169" s="4">
        <v>0.49685534591194902</v>
      </c>
      <c r="F169" s="4">
        <v>0.79772079772079696</v>
      </c>
      <c r="G169" s="4">
        <v>27</v>
      </c>
      <c r="H169" s="4">
        <v>3</v>
      </c>
      <c r="I169" s="4">
        <v>103.259259259259</v>
      </c>
      <c r="J169" s="4">
        <v>27</v>
      </c>
      <c r="K169" s="4">
        <v>0.99449642267473803</v>
      </c>
      <c r="L169" s="4">
        <v>238</v>
      </c>
      <c r="M169" s="4">
        <v>0.49883700125246</v>
      </c>
    </row>
    <row r="170" spans="1:13" x14ac:dyDescent="0.35">
      <c r="A170" s="4" t="s">
        <v>2168</v>
      </c>
      <c r="B170" s="35" t="s">
        <v>7373</v>
      </c>
      <c r="C170" s="4">
        <v>2.0675105485232002</v>
      </c>
      <c r="D170" s="25">
        <v>3.6795866193538898E-4</v>
      </c>
      <c r="E170" s="4">
        <v>0.48367346938775502</v>
      </c>
      <c r="F170" s="4">
        <v>0.74338624338624304</v>
      </c>
      <c r="G170" s="4">
        <v>28</v>
      </c>
      <c r="H170" s="4">
        <v>4</v>
      </c>
      <c r="I170" s="4">
        <v>92.142857142857096</v>
      </c>
      <c r="J170" s="4">
        <v>28</v>
      </c>
      <c r="K170" s="4">
        <v>0.99419831223628596</v>
      </c>
      <c r="L170" s="4">
        <v>458</v>
      </c>
      <c r="M170" s="4">
        <v>0.467730239303843</v>
      </c>
    </row>
    <row r="171" spans="1:13" x14ac:dyDescent="0.35">
      <c r="A171" s="4" t="s">
        <v>213</v>
      </c>
      <c r="B171" s="35" t="s">
        <v>7373</v>
      </c>
      <c r="C171" s="4">
        <v>1.5358649789029499</v>
      </c>
      <c r="D171" s="4">
        <v>5.0420663256211503E-3</v>
      </c>
      <c r="E171" s="4">
        <v>0.65109890109890101</v>
      </c>
      <c r="F171" s="4">
        <v>0.66500498504486505</v>
      </c>
      <c r="G171" s="4">
        <v>119</v>
      </c>
      <c r="H171" s="4">
        <v>3</v>
      </c>
      <c r="I171" s="4">
        <v>113.126050420168</v>
      </c>
      <c r="J171" s="4">
        <v>119</v>
      </c>
      <c r="K171" s="4">
        <v>0.99708769033204903</v>
      </c>
      <c r="L171" s="4">
        <v>15942</v>
      </c>
      <c r="M171" s="4">
        <v>0.49616688780775398</v>
      </c>
    </row>
    <row r="172" spans="1:13" x14ac:dyDescent="0.35">
      <c r="A172" s="4" t="s">
        <v>1509</v>
      </c>
      <c r="B172" s="35" t="s">
        <v>7373</v>
      </c>
      <c r="C172" s="4">
        <v>1.4978902953586399</v>
      </c>
      <c r="D172" s="4">
        <v>3.2215554791509499E-3</v>
      </c>
      <c r="E172" s="4">
        <v>0.66760563380281601</v>
      </c>
      <c r="F172" s="4">
        <v>0.73599999999999999</v>
      </c>
      <c r="G172" s="4">
        <v>126</v>
      </c>
      <c r="H172" s="4">
        <v>3</v>
      </c>
      <c r="I172" s="4">
        <v>120.722222222222</v>
      </c>
      <c r="J172" s="4">
        <v>126</v>
      </c>
      <c r="K172" s="4">
        <v>0.99729407448174601</v>
      </c>
      <c r="L172" s="4">
        <v>11544</v>
      </c>
      <c r="M172" s="4">
        <v>0.52487922705314005</v>
      </c>
    </row>
    <row r="173" spans="1:13" x14ac:dyDescent="0.35">
      <c r="A173" s="4" t="s">
        <v>3054</v>
      </c>
      <c r="B173" s="35" t="s">
        <v>7373</v>
      </c>
      <c r="C173" s="4">
        <v>2.0295358649789002</v>
      </c>
      <c r="D173" s="25">
        <v>1.87739807251506E-5</v>
      </c>
      <c r="E173" s="4">
        <v>0.49272349272349197</v>
      </c>
      <c r="F173" s="4">
        <v>0.973015873015873</v>
      </c>
      <c r="G173" s="4">
        <v>36</v>
      </c>
      <c r="H173" s="4">
        <v>4</v>
      </c>
      <c r="I173" s="4">
        <v>112.527777777777</v>
      </c>
      <c r="J173" s="4">
        <v>36</v>
      </c>
      <c r="K173" s="4">
        <v>0.99440469638598405</v>
      </c>
      <c r="L173" s="4">
        <v>100</v>
      </c>
      <c r="M173" s="4">
        <v>0.56832210998877597</v>
      </c>
    </row>
    <row r="174" spans="1:13" x14ac:dyDescent="0.35">
      <c r="A174" s="4" t="s">
        <v>838</v>
      </c>
      <c r="B174" s="35" t="s">
        <v>7373</v>
      </c>
      <c r="C174" s="4">
        <v>3.2362869198312199</v>
      </c>
      <c r="D174" s="4">
        <v>0</v>
      </c>
      <c r="E174" s="4">
        <v>0.30899608865710498</v>
      </c>
      <c r="F174" s="4">
        <v>0</v>
      </c>
      <c r="G174" s="4">
        <v>1</v>
      </c>
      <c r="H174" s="4">
        <v>5</v>
      </c>
      <c r="I174" s="4">
        <v>10</v>
      </c>
      <c r="J174" s="4">
        <v>1</v>
      </c>
      <c r="K174" s="4">
        <v>0.98784626674004705</v>
      </c>
      <c r="L174" s="4">
        <v>0</v>
      </c>
      <c r="M174" s="4">
        <v>0</v>
      </c>
    </row>
    <row r="175" spans="1:13" x14ac:dyDescent="0.35">
      <c r="A175" s="4" t="s">
        <v>1975</v>
      </c>
      <c r="B175" s="35" t="s">
        <v>7373</v>
      </c>
      <c r="C175" s="4">
        <v>1.31645569620253</v>
      </c>
      <c r="D175" s="4">
        <v>9.23465246146115E-3</v>
      </c>
      <c r="E175" s="4">
        <v>0.75961538461538403</v>
      </c>
      <c r="F175" s="4">
        <v>0.59925331079177202</v>
      </c>
      <c r="G175" s="4">
        <v>169</v>
      </c>
      <c r="H175" s="4">
        <v>3</v>
      </c>
      <c r="I175" s="4">
        <v>109.55621301775101</v>
      </c>
      <c r="J175" s="4">
        <v>169</v>
      </c>
      <c r="K175" s="4">
        <v>0.99828013208585498</v>
      </c>
      <c r="L175" s="4">
        <v>26254</v>
      </c>
      <c r="M175" s="4">
        <v>0.476331360946745</v>
      </c>
    </row>
    <row r="176" spans="1:13" x14ac:dyDescent="0.35">
      <c r="A176" s="4" t="s">
        <v>1879</v>
      </c>
      <c r="B176" s="35" t="s">
        <v>7373</v>
      </c>
      <c r="C176" s="4">
        <v>1.5654008438818501</v>
      </c>
      <c r="D176" s="4">
        <v>3.2545138547163599E-3</v>
      </c>
      <c r="E176" s="4">
        <v>0.63881401617250599</v>
      </c>
      <c r="F176" s="4">
        <v>0.72597422760440899</v>
      </c>
      <c r="G176" s="4">
        <v>114</v>
      </c>
      <c r="H176" s="4">
        <v>3</v>
      </c>
      <c r="I176" s="4">
        <v>120.517543859649</v>
      </c>
      <c r="J176" s="4">
        <v>114</v>
      </c>
      <c r="K176" s="4">
        <v>0.99692716932672898</v>
      </c>
      <c r="L176" s="4">
        <v>13846</v>
      </c>
      <c r="M176" s="4">
        <v>0.53326346840552696</v>
      </c>
    </row>
    <row r="177" spans="1:13" x14ac:dyDescent="0.35">
      <c r="A177" s="4" t="s">
        <v>2739</v>
      </c>
      <c r="B177" s="35" t="s">
        <v>7373</v>
      </c>
      <c r="C177" s="4">
        <v>1.91139240506329</v>
      </c>
      <c r="D177" s="4">
        <v>2.6552681227657998E-3</v>
      </c>
      <c r="E177" s="4">
        <v>0.52317880794701899</v>
      </c>
      <c r="F177" s="4">
        <v>0.81717171717171699</v>
      </c>
      <c r="G177" s="4">
        <v>45</v>
      </c>
      <c r="H177" s="4">
        <v>4</v>
      </c>
      <c r="I177" s="4">
        <v>112.688888888888</v>
      </c>
      <c r="J177" s="4">
        <v>45</v>
      </c>
      <c r="K177" s="4">
        <v>0.99504678040726402</v>
      </c>
      <c r="L177" s="4">
        <v>10436</v>
      </c>
      <c r="M177" s="4">
        <v>0.52658359293873302</v>
      </c>
    </row>
    <row r="178" spans="1:13" x14ac:dyDescent="0.35">
      <c r="A178" s="4" t="s">
        <v>2926</v>
      </c>
      <c r="B178" s="35" t="s">
        <v>7373</v>
      </c>
      <c r="C178" s="4">
        <v>1.4852320675105399</v>
      </c>
      <c r="D178" s="4">
        <v>4.9479578080834597E-3</v>
      </c>
      <c r="E178" s="4">
        <v>0.67329545454545403</v>
      </c>
      <c r="F178" s="4">
        <v>0.68455575432319604</v>
      </c>
      <c r="G178" s="4">
        <v>130</v>
      </c>
      <c r="H178" s="4">
        <v>3</v>
      </c>
      <c r="I178" s="4">
        <v>113.592307692307</v>
      </c>
      <c r="J178" s="4">
        <v>130</v>
      </c>
      <c r="K178" s="4">
        <v>0.99736286919831196</v>
      </c>
      <c r="L178" s="4">
        <v>18972</v>
      </c>
      <c r="M178" s="4">
        <v>0.49603627813234802</v>
      </c>
    </row>
    <row r="179" spans="1:13" x14ac:dyDescent="0.35">
      <c r="A179" s="4" t="s">
        <v>2331</v>
      </c>
      <c r="B179" s="35" t="s">
        <v>7373</v>
      </c>
      <c r="C179" s="4">
        <v>1.4008438818565401</v>
      </c>
      <c r="D179" s="4">
        <v>1.0205153569272899E-2</v>
      </c>
      <c r="E179" s="4">
        <v>0.71385542168674698</v>
      </c>
      <c r="F179" s="4">
        <v>0.59699779249448104</v>
      </c>
      <c r="G179" s="4">
        <v>151</v>
      </c>
      <c r="H179" s="4">
        <v>3</v>
      </c>
      <c r="I179" s="4">
        <v>108.735099337748</v>
      </c>
      <c r="J179" s="4">
        <v>151</v>
      </c>
      <c r="K179" s="4">
        <v>0.99782150064208397</v>
      </c>
      <c r="L179" s="4">
        <v>25842</v>
      </c>
      <c r="M179" s="4">
        <v>0.47690833042872</v>
      </c>
    </row>
    <row r="180" spans="1:13" x14ac:dyDescent="0.35">
      <c r="A180" s="4" t="s">
        <v>2513</v>
      </c>
      <c r="B180" s="35" t="s">
        <v>7373</v>
      </c>
      <c r="C180" s="4">
        <v>1.9789029535864899</v>
      </c>
      <c r="D180" s="25">
        <v>4.1621822151581198E-4</v>
      </c>
      <c r="E180" s="4">
        <v>0.50533049040511702</v>
      </c>
      <c r="F180" s="4">
        <v>0.79144385026737896</v>
      </c>
      <c r="G180" s="4">
        <v>34</v>
      </c>
      <c r="H180" s="4">
        <v>4</v>
      </c>
      <c r="I180" s="4">
        <v>99.941176470588204</v>
      </c>
      <c r="J180" s="4">
        <v>34</v>
      </c>
      <c r="K180" s="4">
        <v>0.99467987525224699</v>
      </c>
      <c r="L180" s="4">
        <v>1170</v>
      </c>
      <c r="M180" s="4">
        <v>0.47818744722769402</v>
      </c>
    </row>
    <row r="181" spans="1:13" x14ac:dyDescent="0.35">
      <c r="A181" s="4" t="s">
        <v>1992</v>
      </c>
      <c r="B181" s="35" t="s">
        <v>7373</v>
      </c>
      <c r="C181" s="4">
        <v>1.43037974683544</v>
      </c>
      <c r="D181" s="4">
        <v>9.3649026452009999E-3</v>
      </c>
      <c r="E181" s="4">
        <v>0.69911504424778703</v>
      </c>
      <c r="F181" s="4">
        <v>0.62968591691995901</v>
      </c>
      <c r="G181" s="4">
        <v>141</v>
      </c>
      <c r="H181" s="4">
        <v>3</v>
      </c>
      <c r="I181" s="4">
        <v>109.90780141843901</v>
      </c>
      <c r="J181" s="4">
        <v>141</v>
      </c>
      <c r="K181" s="4">
        <v>0.99766097963676303</v>
      </c>
      <c r="L181" s="4">
        <v>23642</v>
      </c>
      <c r="M181" s="4">
        <v>0.47579134813177298</v>
      </c>
    </row>
    <row r="182" spans="1:13" x14ac:dyDescent="0.35">
      <c r="A182" s="4" t="s">
        <v>1583</v>
      </c>
      <c r="B182" s="35" t="s">
        <v>7373</v>
      </c>
      <c r="C182" s="4">
        <v>2.0970464135020999</v>
      </c>
      <c r="D182" s="25">
        <v>2.9718443484985603E-4</v>
      </c>
      <c r="E182" s="4">
        <v>0.47686116700201198</v>
      </c>
      <c r="F182" s="4">
        <v>0.78427419354838701</v>
      </c>
      <c r="G182" s="4">
        <v>32</v>
      </c>
      <c r="H182" s="4">
        <v>4</v>
      </c>
      <c r="I182" s="4">
        <v>88.03125</v>
      </c>
      <c r="J182" s="4">
        <v>32</v>
      </c>
      <c r="K182" s="4">
        <v>0.99403779123096603</v>
      </c>
      <c r="L182" s="4">
        <v>794</v>
      </c>
      <c r="M182" s="4">
        <v>0.47843070652173902</v>
      </c>
    </row>
    <row r="183" spans="1:13" x14ac:dyDescent="0.35">
      <c r="A183" s="4" t="s">
        <v>1910</v>
      </c>
      <c r="B183" s="35" t="s">
        <v>7373</v>
      </c>
      <c r="C183" s="4">
        <v>1.8565400843881801</v>
      </c>
      <c r="D183" s="4">
        <v>1.1163497227950099E-2</v>
      </c>
      <c r="E183" s="4">
        <v>0.53863636363636302</v>
      </c>
      <c r="F183" s="4">
        <v>0.81761006289308102</v>
      </c>
      <c r="G183" s="4">
        <v>54</v>
      </c>
      <c r="H183" s="4">
        <v>4</v>
      </c>
      <c r="I183" s="4">
        <v>123.40740740740701</v>
      </c>
      <c r="J183" s="4">
        <v>54</v>
      </c>
      <c r="K183" s="4">
        <v>0.99534489084571598</v>
      </c>
      <c r="L183" s="4">
        <v>26422</v>
      </c>
      <c r="M183" s="4">
        <v>0.56608902480462098</v>
      </c>
    </row>
    <row r="184" spans="1:13" x14ac:dyDescent="0.35">
      <c r="A184" s="4" t="s">
        <v>3070</v>
      </c>
      <c r="B184" s="35" t="s">
        <v>7373</v>
      </c>
      <c r="C184" s="4">
        <v>1.3248945147679301</v>
      </c>
      <c r="D184" s="4">
        <v>9.7716366040570095E-3</v>
      </c>
      <c r="E184" s="4">
        <v>0.75477707006369399</v>
      </c>
      <c r="F184" s="4">
        <v>0.59744432274552695</v>
      </c>
      <c r="G184" s="4">
        <v>166</v>
      </c>
      <c r="H184" s="4">
        <v>3</v>
      </c>
      <c r="I184" s="4">
        <v>109.126506024096</v>
      </c>
      <c r="J184" s="4">
        <v>166</v>
      </c>
      <c r="K184" s="4">
        <v>0.99823426894147804</v>
      </c>
      <c r="L184" s="4">
        <v>24930</v>
      </c>
      <c r="M184" s="4">
        <v>0.47240911698742999</v>
      </c>
    </row>
    <row r="185" spans="1:13" x14ac:dyDescent="0.35">
      <c r="A185" s="4" t="s">
        <v>985</v>
      </c>
      <c r="B185" s="35" t="s">
        <v>7373</v>
      </c>
      <c r="C185" s="4">
        <v>1.9409282700421899</v>
      </c>
      <c r="D185" s="4">
        <v>1.7361592633740201E-2</v>
      </c>
      <c r="E185" s="4">
        <v>0.51521739130434696</v>
      </c>
      <c r="F185" s="4">
        <v>0.73658536585365797</v>
      </c>
      <c r="G185" s="4">
        <v>41</v>
      </c>
      <c r="H185" s="4">
        <v>4</v>
      </c>
      <c r="I185" s="4">
        <v>105.07317073170699</v>
      </c>
      <c r="J185" s="4">
        <v>41</v>
      </c>
      <c r="K185" s="4">
        <v>0.99488625940194397</v>
      </c>
      <c r="L185" s="4">
        <v>38978</v>
      </c>
      <c r="M185" s="4">
        <v>0.497977112472546</v>
      </c>
    </row>
    <row r="186" spans="1:13" x14ac:dyDescent="0.35">
      <c r="A186" s="4" t="s">
        <v>1736</v>
      </c>
      <c r="B186" s="35" t="s">
        <v>7373</v>
      </c>
      <c r="C186" s="4">
        <v>2.9578059071729901</v>
      </c>
      <c r="D186" s="4">
        <v>0</v>
      </c>
      <c r="E186" s="4">
        <v>0.33808844507845898</v>
      </c>
      <c r="F186" s="4">
        <v>0</v>
      </c>
      <c r="G186" s="4">
        <v>1</v>
      </c>
      <c r="H186" s="4">
        <v>5</v>
      </c>
      <c r="I186" s="4">
        <v>53</v>
      </c>
      <c r="J186" s="4">
        <v>1</v>
      </c>
      <c r="K186" s="4">
        <v>0.98935975050449398</v>
      </c>
      <c r="L186" s="4">
        <v>0</v>
      </c>
      <c r="M186" s="4">
        <v>0</v>
      </c>
    </row>
    <row r="187" spans="1:13" x14ac:dyDescent="0.35">
      <c r="A187" s="4" t="s">
        <v>2289</v>
      </c>
      <c r="B187" s="35" t="s">
        <v>7373</v>
      </c>
      <c r="C187" s="4">
        <v>1.5780590717299501</v>
      </c>
      <c r="D187" s="4">
        <v>1.6259136049473499E-3</v>
      </c>
      <c r="E187" s="4">
        <v>0.63368983957219205</v>
      </c>
      <c r="F187" s="4">
        <v>0.76478296478296404</v>
      </c>
      <c r="G187" s="4">
        <v>111</v>
      </c>
      <c r="H187" s="4">
        <v>3</v>
      </c>
      <c r="I187" s="4">
        <v>121.198198198198</v>
      </c>
      <c r="J187" s="4">
        <v>111</v>
      </c>
      <c r="K187" s="4">
        <v>0.99685837461016302</v>
      </c>
      <c r="L187" s="4">
        <v>6270</v>
      </c>
      <c r="M187" s="4">
        <v>0.53627521326636296</v>
      </c>
    </row>
    <row r="188" spans="1:13" x14ac:dyDescent="0.35">
      <c r="A188" s="4" t="s">
        <v>1550</v>
      </c>
      <c r="B188" s="35" t="s">
        <v>7373</v>
      </c>
      <c r="C188" s="4">
        <v>1.72151898734177</v>
      </c>
      <c r="D188" s="25">
        <v>2.2983672291082601E-4</v>
      </c>
      <c r="E188" s="4">
        <v>0.58088235294117596</v>
      </c>
      <c r="F188" s="4">
        <v>0.89743589743589702</v>
      </c>
      <c r="G188" s="4">
        <v>79</v>
      </c>
      <c r="H188" s="4">
        <v>3</v>
      </c>
      <c r="I188" s="4">
        <v>132.30379746835399</v>
      </c>
      <c r="J188" s="4">
        <v>79</v>
      </c>
      <c r="K188" s="4">
        <v>0.99607870115575103</v>
      </c>
      <c r="L188" s="4">
        <v>1450</v>
      </c>
      <c r="M188" s="4">
        <v>0.59064195298372502</v>
      </c>
    </row>
    <row r="189" spans="1:13" x14ac:dyDescent="0.35">
      <c r="A189" s="4" t="s">
        <v>2899</v>
      </c>
      <c r="B189" s="35" t="s">
        <v>7373</v>
      </c>
      <c r="C189" s="4">
        <v>2.7805907172995701</v>
      </c>
      <c r="D189" s="4">
        <v>0</v>
      </c>
      <c r="E189" s="4">
        <v>0.35963581183611498</v>
      </c>
      <c r="F189" s="4">
        <v>0</v>
      </c>
      <c r="G189" s="4">
        <v>1</v>
      </c>
      <c r="H189" s="4">
        <v>4</v>
      </c>
      <c r="I189" s="4">
        <v>67</v>
      </c>
      <c r="J189" s="4">
        <v>1</v>
      </c>
      <c r="K189" s="4">
        <v>0.99032287653641504</v>
      </c>
      <c r="L189" s="4">
        <v>0</v>
      </c>
      <c r="M189" s="4">
        <v>0</v>
      </c>
    </row>
    <row r="190" spans="1:13" x14ac:dyDescent="0.35">
      <c r="A190" s="4" t="s">
        <v>1078</v>
      </c>
      <c r="B190" s="35" t="s">
        <v>7373</v>
      </c>
      <c r="C190" s="4">
        <v>2.1181434599156099</v>
      </c>
      <c r="D190" s="25">
        <v>9.3445337363591992E-6</v>
      </c>
      <c r="E190" s="4">
        <v>0.47211155378486003</v>
      </c>
      <c r="F190" s="4">
        <v>0.93406593406593397</v>
      </c>
      <c r="G190" s="4">
        <v>14</v>
      </c>
      <c r="H190" s="4">
        <v>4</v>
      </c>
      <c r="I190" s="4">
        <v>122.428571428571</v>
      </c>
      <c r="J190" s="4">
        <v>14</v>
      </c>
      <c r="K190" s="4">
        <v>0.99392313337002303</v>
      </c>
      <c r="L190" s="4">
        <v>16</v>
      </c>
      <c r="M190" s="4">
        <v>0.62146482958665705</v>
      </c>
    </row>
    <row r="191" spans="1:13" x14ac:dyDescent="0.35">
      <c r="A191" s="4" t="s">
        <v>7120</v>
      </c>
      <c r="B191" s="35" t="s">
        <v>2</v>
      </c>
      <c r="C191" s="4">
        <v>1.63291139240506</v>
      </c>
      <c r="D191" s="4">
        <v>1.78097250139346E-3</v>
      </c>
      <c r="E191" s="4">
        <v>0.612403100775193</v>
      </c>
      <c r="F191" s="4">
        <v>0.77262420119562902</v>
      </c>
      <c r="G191" s="4">
        <v>99</v>
      </c>
      <c r="H191" s="4">
        <v>3</v>
      </c>
      <c r="I191" s="4">
        <v>117.414141414141</v>
      </c>
      <c r="J191" s="4">
        <v>99</v>
      </c>
      <c r="K191" s="4">
        <v>0.99656026417171095</v>
      </c>
      <c r="L191" s="4">
        <v>7742</v>
      </c>
      <c r="M191" s="4">
        <v>0.52184062850729496</v>
      </c>
    </row>
    <row r="192" spans="1:13" x14ac:dyDescent="0.35">
      <c r="A192" s="4" t="s">
        <v>7039</v>
      </c>
      <c r="B192" s="35" t="s">
        <v>2</v>
      </c>
      <c r="C192" s="4">
        <v>1.46835443037974</v>
      </c>
      <c r="D192" s="4">
        <v>3.5843918308266498E-3</v>
      </c>
      <c r="E192" s="4">
        <v>0.68103448275862</v>
      </c>
      <c r="F192" s="4">
        <v>0.71720345640219896</v>
      </c>
      <c r="G192" s="4">
        <v>134</v>
      </c>
      <c r="H192" s="4">
        <v>3</v>
      </c>
      <c r="I192" s="4">
        <v>118.626865671641</v>
      </c>
      <c r="J192" s="4">
        <v>134</v>
      </c>
      <c r="K192" s="4">
        <v>0.99745459548706605</v>
      </c>
      <c r="L192" s="4">
        <v>16054</v>
      </c>
      <c r="M192" s="4">
        <v>0.51802124747441802</v>
      </c>
    </row>
    <row r="193" spans="1:13" x14ac:dyDescent="0.35">
      <c r="A193" s="4" t="s">
        <v>7050</v>
      </c>
      <c r="B193" s="35" t="s">
        <v>2</v>
      </c>
      <c r="C193" s="4">
        <v>1.4345991561181399</v>
      </c>
      <c r="D193" s="4">
        <v>8.2931634286953996E-3</v>
      </c>
      <c r="E193" s="4">
        <v>0.69705882352941095</v>
      </c>
      <c r="F193" s="4">
        <v>0.62435765673175703</v>
      </c>
      <c r="G193" s="4">
        <v>140</v>
      </c>
      <c r="H193" s="4">
        <v>3</v>
      </c>
      <c r="I193" s="4">
        <v>110.15714285714201</v>
      </c>
      <c r="J193" s="4">
        <v>140</v>
      </c>
      <c r="K193" s="4">
        <v>0.99763804806457501</v>
      </c>
      <c r="L193" s="4">
        <v>27968</v>
      </c>
      <c r="M193" s="4">
        <v>0.47687074829931902</v>
      </c>
    </row>
    <row r="194" spans="1:13" x14ac:dyDescent="0.35">
      <c r="A194" s="4" t="s">
        <v>6825</v>
      </c>
      <c r="B194" s="35" t="s">
        <v>2</v>
      </c>
      <c r="C194" s="4">
        <v>1.4092827004219399</v>
      </c>
      <c r="D194" s="4">
        <v>4.7448037047164004E-3</v>
      </c>
      <c r="E194" s="4">
        <v>0.70958083832335295</v>
      </c>
      <c r="F194" s="4">
        <v>0.65922044493472998</v>
      </c>
      <c r="G194" s="4">
        <v>148</v>
      </c>
      <c r="H194" s="4">
        <v>3</v>
      </c>
      <c r="I194" s="4">
        <v>114.5</v>
      </c>
      <c r="J194" s="4">
        <v>148</v>
      </c>
      <c r="K194" s="4">
        <v>0.99777563749770604</v>
      </c>
      <c r="L194" s="4">
        <v>14758</v>
      </c>
      <c r="M194" s="4">
        <v>0.5</v>
      </c>
    </row>
    <row r="195" spans="1:13" x14ac:dyDescent="0.35">
      <c r="A195" s="4" t="s">
        <v>6957</v>
      </c>
      <c r="B195" s="35" t="s">
        <v>2</v>
      </c>
      <c r="C195" s="4">
        <v>1.9409282700421899</v>
      </c>
      <c r="D195" s="25">
        <v>2.6370729464432001E-5</v>
      </c>
      <c r="E195" s="4">
        <v>0.51521739130434696</v>
      </c>
      <c r="F195" s="4">
        <v>0.94285714285714195</v>
      </c>
      <c r="G195" s="4">
        <v>36</v>
      </c>
      <c r="H195" s="4">
        <v>4</v>
      </c>
      <c r="I195" s="4">
        <v>131.333333333333</v>
      </c>
      <c r="J195" s="4">
        <v>36</v>
      </c>
      <c r="K195" s="4">
        <v>0.99488625940194397</v>
      </c>
      <c r="L195" s="4">
        <v>138</v>
      </c>
      <c r="M195" s="4">
        <v>0.60802469135802395</v>
      </c>
    </row>
    <row r="196" spans="1:13" x14ac:dyDescent="0.35">
      <c r="A196" s="4" t="s">
        <v>6667</v>
      </c>
      <c r="B196" s="35" t="s">
        <v>2</v>
      </c>
      <c r="C196" s="4">
        <v>2.0126582278481</v>
      </c>
      <c r="D196" s="25">
        <v>3.8256441118057603E-5</v>
      </c>
      <c r="E196" s="4">
        <v>0.49685534591194902</v>
      </c>
      <c r="F196" s="4">
        <v>0.93349753694581195</v>
      </c>
      <c r="G196" s="4">
        <v>29</v>
      </c>
      <c r="H196" s="4">
        <v>4</v>
      </c>
      <c r="I196" s="4">
        <v>126.13793103448199</v>
      </c>
      <c r="J196" s="4">
        <v>29</v>
      </c>
      <c r="K196" s="4">
        <v>0.99449642267473803</v>
      </c>
      <c r="L196" s="4">
        <v>94</v>
      </c>
      <c r="M196" s="4">
        <v>0.61232005356545005</v>
      </c>
    </row>
    <row r="197" spans="1:13" x14ac:dyDescent="0.35">
      <c r="A197" s="4" t="s">
        <v>6684</v>
      </c>
      <c r="B197" s="35" t="s">
        <v>2</v>
      </c>
      <c r="C197" s="4">
        <v>1.8016877637130799</v>
      </c>
      <c r="D197" s="25">
        <v>9.1214880581706303E-4</v>
      </c>
      <c r="E197" s="4">
        <v>0.55503512880562</v>
      </c>
      <c r="F197" s="4">
        <v>0.80054274084124799</v>
      </c>
      <c r="G197" s="4">
        <v>67</v>
      </c>
      <c r="H197" s="4">
        <v>3</v>
      </c>
      <c r="I197" s="4">
        <v>122.164179104477</v>
      </c>
      <c r="J197" s="4">
        <v>67</v>
      </c>
      <c r="K197" s="4">
        <v>0.99564300128416705</v>
      </c>
      <c r="L197" s="4">
        <v>2426</v>
      </c>
      <c r="M197" s="4">
        <v>0.56296856730174005</v>
      </c>
    </row>
    <row r="198" spans="1:13" x14ac:dyDescent="0.35">
      <c r="A198" s="4" t="s">
        <v>6937</v>
      </c>
      <c r="B198" s="35" t="s">
        <v>2</v>
      </c>
      <c r="C198" s="4">
        <v>1.7805907172995701</v>
      </c>
      <c r="D198" s="25">
        <v>9.4911033549191102E-4</v>
      </c>
      <c r="E198" s="4">
        <v>0.56161137440758202</v>
      </c>
      <c r="F198" s="4">
        <v>0.80790297339593098</v>
      </c>
      <c r="G198" s="4">
        <v>72</v>
      </c>
      <c r="H198" s="4">
        <v>3</v>
      </c>
      <c r="I198" s="4">
        <v>116.805555555555</v>
      </c>
      <c r="J198" s="4">
        <v>72</v>
      </c>
      <c r="K198" s="4">
        <v>0.99575765914511005</v>
      </c>
      <c r="L198" s="4">
        <v>3236</v>
      </c>
      <c r="M198" s="4">
        <v>0.538274449564772</v>
      </c>
    </row>
    <row r="199" spans="1:13" x14ac:dyDescent="0.35">
      <c r="A199" s="4" t="s">
        <v>6712</v>
      </c>
      <c r="B199" s="35" t="s">
        <v>2</v>
      </c>
      <c r="C199" s="4">
        <v>1.83544303797468</v>
      </c>
      <c r="D199" s="25">
        <v>7.4336906341918398E-4</v>
      </c>
      <c r="E199" s="4">
        <v>0.54482758620689598</v>
      </c>
      <c r="F199" s="4">
        <v>0.81669226830517105</v>
      </c>
      <c r="G199" s="4">
        <v>63</v>
      </c>
      <c r="H199" s="4">
        <v>3</v>
      </c>
      <c r="I199" s="4">
        <v>113.79365079365</v>
      </c>
      <c r="J199" s="4">
        <v>63</v>
      </c>
      <c r="K199" s="4">
        <v>0.99545954870665898</v>
      </c>
      <c r="L199" s="4">
        <v>3388</v>
      </c>
      <c r="M199" s="4">
        <v>0.53424249198897</v>
      </c>
    </row>
    <row r="200" spans="1:13" x14ac:dyDescent="0.35">
      <c r="A200" s="4" t="s">
        <v>6989</v>
      </c>
      <c r="B200" s="35" t="s">
        <v>2</v>
      </c>
      <c r="C200" s="4">
        <v>1.93670886075949</v>
      </c>
      <c r="D200" s="25">
        <v>4.2647470364328799E-4</v>
      </c>
      <c r="E200" s="4">
        <v>0.51633986928104503</v>
      </c>
      <c r="F200" s="4">
        <v>0.84734693877551004</v>
      </c>
      <c r="G200" s="4">
        <v>50</v>
      </c>
      <c r="H200" s="4">
        <v>4</v>
      </c>
      <c r="I200" s="4">
        <v>117.2</v>
      </c>
      <c r="J200" s="4">
        <v>50</v>
      </c>
      <c r="K200" s="4">
        <v>0.994909190974133</v>
      </c>
      <c r="L200" s="4">
        <v>2016</v>
      </c>
      <c r="M200" s="4">
        <v>0.57733990147783198</v>
      </c>
    </row>
    <row r="201" spans="1:13" x14ac:dyDescent="0.35">
      <c r="A201" s="4" t="s">
        <v>6704</v>
      </c>
      <c r="B201" s="35" t="s">
        <v>2</v>
      </c>
      <c r="C201" s="4">
        <v>1.5527426160337501</v>
      </c>
      <c r="D201" s="4">
        <v>2.8874904182007999E-3</v>
      </c>
      <c r="E201" s="4">
        <v>0.64402173913043403</v>
      </c>
      <c r="F201" s="4">
        <v>0.71484257871064405</v>
      </c>
      <c r="G201" s="4">
        <v>116</v>
      </c>
      <c r="H201" s="4">
        <v>3</v>
      </c>
      <c r="I201" s="4">
        <v>117.112068965517</v>
      </c>
      <c r="J201" s="4">
        <v>116</v>
      </c>
      <c r="K201" s="4">
        <v>0.99699596404329405</v>
      </c>
      <c r="L201" s="4">
        <v>11314</v>
      </c>
      <c r="M201" s="4">
        <v>0.51591219808597899</v>
      </c>
    </row>
    <row r="202" spans="1:13" x14ac:dyDescent="0.35">
      <c r="A202" s="4" t="s">
        <v>6809</v>
      </c>
      <c r="B202" s="35" t="s">
        <v>2</v>
      </c>
      <c r="C202" s="4">
        <v>1.5780590717299501</v>
      </c>
      <c r="D202" s="4">
        <v>3.2633256126883498E-3</v>
      </c>
      <c r="E202" s="4">
        <v>0.63368983957219205</v>
      </c>
      <c r="F202" s="4">
        <v>0.73841113841113803</v>
      </c>
      <c r="G202" s="4">
        <v>111</v>
      </c>
      <c r="H202" s="4">
        <v>3</v>
      </c>
      <c r="I202" s="4">
        <v>119.171171171171</v>
      </c>
      <c r="J202" s="4">
        <v>111</v>
      </c>
      <c r="K202" s="4">
        <v>0.99685837461016302</v>
      </c>
      <c r="L202" s="4">
        <v>13326</v>
      </c>
      <c r="M202" s="4">
        <v>0.52730606712907602</v>
      </c>
    </row>
    <row r="203" spans="1:13" x14ac:dyDescent="0.35">
      <c r="A203" s="4" t="s">
        <v>6817</v>
      </c>
      <c r="B203" s="35" t="s">
        <v>2</v>
      </c>
      <c r="C203" s="4">
        <v>2.1139240506329098</v>
      </c>
      <c r="D203" s="25">
        <v>5.2562032481413203E-6</v>
      </c>
      <c r="E203" s="4">
        <v>0.47305389221556798</v>
      </c>
      <c r="F203" s="4">
        <v>0.98666666666666603</v>
      </c>
      <c r="G203" s="4">
        <v>25</v>
      </c>
      <c r="H203" s="4">
        <v>4</v>
      </c>
      <c r="I203" s="4">
        <v>118.2</v>
      </c>
      <c r="J203" s="4">
        <v>25</v>
      </c>
      <c r="K203" s="4">
        <v>0.99394606494221205</v>
      </c>
      <c r="L203" s="4">
        <v>34</v>
      </c>
      <c r="M203" s="4">
        <v>0.62539682539682495</v>
      </c>
    </row>
    <row r="204" spans="1:13" x14ac:dyDescent="0.35">
      <c r="A204" s="4" t="s">
        <v>6909</v>
      </c>
      <c r="B204" s="35" t="s">
        <v>2</v>
      </c>
      <c r="C204" s="4">
        <v>1.73417721518987</v>
      </c>
      <c r="D204" s="25">
        <v>5.9271219201343804E-4</v>
      </c>
      <c r="E204" s="4">
        <v>0.57664233576642299</v>
      </c>
      <c r="F204" s="4">
        <v>0.84043209876543201</v>
      </c>
      <c r="G204" s="4">
        <v>81</v>
      </c>
      <c r="H204" s="4">
        <v>3</v>
      </c>
      <c r="I204" s="4">
        <v>126.08641975308601</v>
      </c>
      <c r="J204" s="4">
        <v>81</v>
      </c>
      <c r="K204" s="4">
        <v>0.99600990643918497</v>
      </c>
      <c r="L204" s="4">
        <v>3290</v>
      </c>
      <c r="M204" s="4">
        <v>0.57573707649811101</v>
      </c>
    </row>
    <row r="205" spans="1:13" x14ac:dyDescent="0.35">
      <c r="A205" s="4" t="s">
        <v>6877</v>
      </c>
      <c r="B205" s="35" t="s">
        <v>2</v>
      </c>
      <c r="C205" s="4">
        <v>1.5611814345991499</v>
      </c>
      <c r="D205" s="4">
        <v>2.7410722455940002E-3</v>
      </c>
      <c r="E205" s="4">
        <v>0.64054054054053999</v>
      </c>
      <c r="F205" s="4">
        <v>0.73748125937031395</v>
      </c>
      <c r="G205" s="4">
        <v>116</v>
      </c>
      <c r="H205" s="4">
        <v>3</v>
      </c>
      <c r="I205" s="4">
        <v>119.818965517241</v>
      </c>
      <c r="J205" s="4">
        <v>116</v>
      </c>
      <c r="K205" s="4">
        <v>0.996950100898917</v>
      </c>
      <c r="L205" s="4">
        <v>9876</v>
      </c>
      <c r="M205" s="4">
        <v>0.53252873563218395</v>
      </c>
    </row>
    <row r="206" spans="1:13" x14ac:dyDescent="0.35">
      <c r="A206" s="4" t="s">
        <v>7029</v>
      </c>
      <c r="B206" s="35" t="s">
        <v>2</v>
      </c>
      <c r="C206" s="4">
        <v>1.5358649789029499</v>
      </c>
      <c r="D206" s="4">
        <v>2.346713168981E-3</v>
      </c>
      <c r="E206" s="4">
        <v>0.65109890109890101</v>
      </c>
      <c r="F206" s="4">
        <v>0.74866000289729095</v>
      </c>
      <c r="G206" s="4">
        <v>118</v>
      </c>
      <c r="H206" s="4">
        <v>3</v>
      </c>
      <c r="I206" s="4">
        <v>119.135593220338</v>
      </c>
      <c r="J206" s="4">
        <v>118</v>
      </c>
      <c r="K206" s="4">
        <v>0.99708769033204903</v>
      </c>
      <c r="L206" s="4">
        <v>13022</v>
      </c>
      <c r="M206" s="4">
        <v>0.520242765154318</v>
      </c>
    </row>
    <row r="207" spans="1:13" x14ac:dyDescent="0.35">
      <c r="A207" s="4" t="s">
        <v>7018</v>
      </c>
      <c r="B207" s="35" t="s">
        <v>2</v>
      </c>
      <c r="C207" s="4">
        <v>1.7805907172995701</v>
      </c>
      <c r="D207" s="25">
        <v>6.2336425604746204E-4</v>
      </c>
      <c r="E207" s="4">
        <v>0.56161137440758202</v>
      </c>
      <c r="F207" s="4">
        <v>0.83636363636363598</v>
      </c>
      <c r="G207" s="4">
        <v>66</v>
      </c>
      <c r="H207" s="4">
        <v>3</v>
      </c>
      <c r="I207" s="4">
        <v>124.833333333333</v>
      </c>
      <c r="J207" s="4">
        <v>66</v>
      </c>
      <c r="K207" s="4">
        <v>0.99575765914511005</v>
      </c>
      <c r="L207" s="4">
        <v>1608</v>
      </c>
      <c r="M207" s="4">
        <v>0.55979073243647204</v>
      </c>
    </row>
    <row r="208" spans="1:13" x14ac:dyDescent="0.35">
      <c r="A208" s="4" t="s">
        <v>6732</v>
      </c>
      <c r="B208" s="35" t="s">
        <v>2</v>
      </c>
      <c r="C208" s="4">
        <v>1.87341772151898</v>
      </c>
      <c r="D208" s="25">
        <v>2.8781411023955301E-4</v>
      </c>
      <c r="E208" s="4">
        <v>0.53378378378378299</v>
      </c>
      <c r="F208" s="4">
        <v>0.83309143686502096</v>
      </c>
      <c r="G208" s="4">
        <v>53</v>
      </c>
      <c r="H208" s="4">
        <v>4</v>
      </c>
      <c r="I208" s="4">
        <v>120.16981132075399</v>
      </c>
      <c r="J208" s="4">
        <v>53</v>
      </c>
      <c r="K208" s="4">
        <v>0.995253164556962</v>
      </c>
      <c r="L208" s="4">
        <v>1196</v>
      </c>
      <c r="M208" s="4">
        <v>0.55634171907756802</v>
      </c>
    </row>
    <row r="209" spans="1:13" x14ac:dyDescent="0.35">
      <c r="A209" s="4" t="s">
        <v>6426</v>
      </c>
      <c r="B209" s="35" t="s">
        <v>2</v>
      </c>
      <c r="C209" s="4">
        <v>1.3966244725738299</v>
      </c>
      <c r="D209" s="4">
        <v>5.3803467322197096E-3</v>
      </c>
      <c r="E209" s="4">
        <v>0.71601208459214505</v>
      </c>
      <c r="F209" s="4">
        <v>0.65801324503311198</v>
      </c>
      <c r="G209" s="4">
        <v>151</v>
      </c>
      <c r="H209" s="4">
        <v>3</v>
      </c>
      <c r="I209" s="4">
        <v>114.03973509933699</v>
      </c>
      <c r="J209" s="4">
        <v>151</v>
      </c>
      <c r="K209" s="4">
        <v>0.99784443221427199</v>
      </c>
      <c r="L209" s="4">
        <v>24738</v>
      </c>
      <c r="M209" s="4">
        <v>0.49799010960409401</v>
      </c>
    </row>
    <row r="210" spans="1:13" x14ac:dyDescent="0.35">
      <c r="A210" s="4" t="s">
        <v>6354</v>
      </c>
      <c r="B210" s="35" t="s">
        <v>2</v>
      </c>
      <c r="C210" s="4">
        <v>1.3881856540084301</v>
      </c>
      <c r="D210" s="4">
        <v>1.02071353930848E-2</v>
      </c>
      <c r="E210" s="4">
        <v>0.72036474164133701</v>
      </c>
      <c r="F210" s="4">
        <v>0.63567328918322297</v>
      </c>
      <c r="G210" s="4">
        <v>151</v>
      </c>
      <c r="H210" s="4">
        <v>3</v>
      </c>
      <c r="I210" s="4">
        <v>112.258278145695</v>
      </c>
      <c r="J210" s="4">
        <v>151</v>
      </c>
      <c r="K210" s="4">
        <v>0.99789029535864904</v>
      </c>
      <c r="L210" s="4">
        <v>28942</v>
      </c>
      <c r="M210" s="4">
        <v>0.48596657205928701</v>
      </c>
    </row>
    <row r="211" spans="1:13" x14ac:dyDescent="0.35">
      <c r="A211" s="4" t="s">
        <v>6270</v>
      </c>
      <c r="B211" s="35" t="s">
        <v>2</v>
      </c>
      <c r="C211" s="4">
        <v>1.48101265822784</v>
      </c>
      <c r="D211" s="4">
        <v>7.3477960135412499E-3</v>
      </c>
      <c r="E211" s="4">
        <v>0.67521367521367504</v>
      </c>
      <c r="F211" s="4">
        <v>0.70099823840281805</v>
      </c>
      <c r="G211" s="4">
        <v>131</v>
      </c>
      <c r="H211" s="4">
        <v>3</v>
      </c>
      <c r="I211" s="4">
        <v>115.908396946564</v>
      </c>
      <c r="J211" s="4">
        <v>131</v>
      </c>
      <c r="K211" s="4">
        <v>0.99738580077049999</v>
      </c>
      <c r="L211" s="4">
        <v>21584</v>
      </c>
      <c r="M211" s="4">
        <v>0.50615020500683305</v>
      </c>
    </row>
    <row r="212" spans="1:13" x14ac:dyDescent="0.35">
      <c r="A212" s="4" t="s">
        <v>6366</v>
      </c>
      <c r="B212" s="35" t="s">
        <v>2</v>
      </c>
      <c r="C212" s="4">
        <v>1.4008438818565401</v>
      </c>
      <c r="D212" s="4">
        <v>4.0113727455815696E-3</v>
      </c>
      <c r="E212" s="4">
        <v>0.71385542168674698</v>
      </c>
      <c r="F212" s="4">
        <v>0.673914988814317</v>
      </c>
      <c r="G212" s="4">
        <v>150</v>
      </c>
      <c r="H212" s="4">
        <v>3</v>
      </c>
      <c r="I212" s="4">
        <v>115.76</v>
      </c>
      <c r="J212" s="4">
        <v>150</v>
      </c>
      <c r="K212" s="4">
        <v>0.99782150064208397</v>
      </c>
      <c r="L212" s="4">
        <v>17790</v>
      </c>
      <c r="M212" s="4">
        <v>0.50550218340611297</v>
      </c>
    </row>
    <row r="213" spans="1:13" x14ac:dyDescent="0.35">
      <c r="A213" s="4" t="s">
        <v>6323</v>
      </c>
      <c r="B213" s="35" t="s">
        <v>2</v>
      </c>
      <c r="C213" s="4">
        <v>1.3713080168776299</v>
      </c>
      <c r="D213" s="4">
        <v>6.8298968022419797E-3</v>
      </c>
      <c r="E213" s="4">
        <v>0.72923076923076902</v>
      </c>
      <c r="F213" s="4">
        <v>0.63655913978494605</v>
      </c>
      <c r="G213" s="4">
        <v>156</v>
      </c>
      <c r="H213" s="4">
        <v>3</v>
      </c>
      <c r="I213" s="4">
        <v>112.493589743589</v>
      </c>
      <c r="J213" s="4">
        <v>156</v>
      </c>
      <c r="K213" s="4">
        <v>0.99798202164740402</v>
      </c>
      <c r="L213" s="4">
        <v>25354</v>
      </c>
      <c r="M213" s="4">
        <v>0.48910256410256397</v>
      </c>
    </row>
    <row r="214" spans="1:13" x14ac:dyDescent="0.35">
      <c r="A214" s="4" t="s">
        <v>6332</v>
      </c>
      <c r="B214" s="35" t="s">
        <v>2</v>
      </c>
      <c r="C214" s="4">
        <v>2.24050632911392</v>
      </c>
      <c r="D214" s="25">
        <v>5.7999776375575497E-6</v>
      </c>
      <c r="E214" s="4">
        <v>0.44632768361581898</v>
      </c>
      <c r="F214" s="4">
        <v>0.96190476190476104</v>
      </c>
      <c r="G214" s="4">
        <v>15</v>
      </c>
      <c r="H214" s="4">
        <v>4</v>
      </c>
      <c r="I214" s="4">
        <v>109.666666666666</v>
      </c>
      <c r="J214" s="4">
        <v>15</v>
      </c>
      <c r="K214" s="4">
        <v>0.99325811777655404</v>
      </c>
      <c r="L214" s="4">
        <v>18</v>
      </c>
      <c r="M214" s="4">
        <v>0.64132553606237797</v>
      </c>
    </row>
    <row r="215" spans="1:13" x14ac:dyDescent="0.35">
      <c r="A215" s="4" t="s">
        <v>6565</v>
      </c>
      <c r="B215" s="35" t="s">
        <v>2</v>
      </c>
      <c r="C215" s="4">
        <v>1.32911392405063</v>
      </c>
      <c r="D215" s="4">
        <v>1.11210908025776E-2</v>
      </c>
      <c r="E215" s="4">
        <v>0.75238095238095204</v>
      </c>
      <c r="F215" s="4">
        <v>0.60032919347598301</v>
      </c>
      <c r="G215" s="4">
        <v>164</v>
      </c>
      <c r="H215" s="4">
        <v>3</v>
      </c>
      <c r="I215" s="4">
        <v>109.298780487804</v>
      </c>
      <c r="J215" s="4">
        <v>164</v>
      </c>
      <c r="K215" s="4">
        <v>0.99821133736929002</v>
      </c>
      <c r="L215" s="4">
        <v>29452</v>
      </c>
      <c r="M215" s="4">
        <v>0.47111543313708998</v>
      </c>
    </row>
    <row r="216" spans="1:13" x14ac:dyDescent="0.35">
      <c r="A216" s="4" t="s">
        <v>6504</v>
      </c>
      <c r="B216" s="35" t="s">
        <v>2</v>
      </c>
      <c r="C216" s="4">
        <v>2.0464135021096999</v>
      </c>
      <c r="D216" s="25">
        <v>6.0112311153774902E-5</v>
      </c>
      <c r="E216" s="4">
        <v>0.48865979381443297</v>
      </c>
      <c r="F216" s="4">
        <v>0.84782608695652095</v>
      </c>
      <c r="G216" s="4">
        <v>24</v>
      </c>
      <c r="H216" s="4">
        <v>4</v>
      </c>
      <c r="I216" s="4">
        <v>109.791666666666</v>
      </c>
      <c r="J216" s="4">
        <v>24</v>
      </c>
      <c r="K216" s="4">
        <v>0.99431297009722897</v>
      </c>
      <c r="L216" s="4">
        <v>262</v>
      </c>
      <c r="M216" s="4">
        <v>0.53819444444444398</v>
      </c>
    </row>
    <row r="217" spans="1:13" x14ac:dyDescent="0.35">
      <c r="A217" s="4" t="s">
        <v>6375</v>
      </c>
      <c r="B217" s="35" t="s">
        <v>2</v>
      </c>
      <c r="C217" s="4">
        <v>1.7426160337552701</v>
      </c>
      <c r="D217" s="4">
        <v>4.3500583252548001E-3</v>
      </c>
      <c r="E217" s="4">
        <v>0.57384987893462402</v>
      </c>
      <c r="F217" s="4">
        <v>0.78695268880399605</v>
      </c>
      <c r="G217" s="4">
        <v>83</v>
      </c>
      <c r="H217" s="4">
        <v>4</v>
      </c>
      <c r="I217" s="4">
        <v>113.301204819277</v>
      </c>
      <c r="J217" s="4">
        <v>83</v>
      </c>
      <c r="K217" s="4">
        <v>0.99596404329480803</v>
      </c>
      <c r="L217" s="4">
        <v>30084</v>
      </c>
      <c r="M217" s="4">
        <v>0.52454261490405996</v>
      </c>
    </row>
    <row r="218" spans="1:13" x14ac:dyDescent="0.35">
      <c r="A218" s="4" t="s">
        <v>6867</v>
      </c>
      <c r="B218" s="35" t="s">
        <v>2</v>
      </c>
      <c r="C218" s="4">
        <v>1.4345991561181399</v>
      </c>
      <c r="D218" s="4">
        <v>8.2931634286953996E-3</v>
      </c>
      <c r="E218" s="4">
        <v>0.69705882352941095</v>
      </c>
      <c r="F218" s="4">
        <v>0.62435765673175703</v>
      </c>
      <c r="G218" s="4">
        <v>140</v>
      </c>
      <c r="H218" s="4">
        <v>3</v>
      </c>
      <c r="I218" s="4">
        <v>110.15714285714201</v>
      </c>
      <c r="J218" s="4">
        <v>140</v>
      </c>
      <c r="K218" s="4">
        <v>0.99763804806457501</v>
      </c>
      <c r="L218" s="4">
        <v>27968</v>
      </c>
      <c r="M218" s="4">
        <v>0.47687074829931902</v>
      </c>
    </row>
    <row r="219" spans="1:13" x14ac:dyDescent="0.35">
      <c r="A219" s="4" t="s">
        <v>6946</v>
      </c>
      <c r="B219" s="35" t="s">
        <v>2</v>
      </c>
      <c r="C219" s="4">
        <v>1.37974683544303</v>
      </c>
      <c r="D219" s="4">
        <v>7.4728301105965898E-3</v>
      </c>
      <c r="E219" s="4">
        <v>0.72477064220183396</v>
      </c>
      <c r="F219" s="4">
        <v>0.63108504398826903</v>
      </c>
      <c r="G219" s="4">
        <v>155</v>
      </c>
      <c r="H219" s="4">
        <v>3</v>
      </c>
      <c r="I219" s="4">
        <v>111.46451612903201</v>
      </c>
      <c r="J219" s="4">
        <v>155</v>
      </c>
      <c r="K219" s="4">
        <v>0.99793615850302697</v>
      </c>
      <c r="L219" s="4">
        <v>29590</v>
      </c>
      <c r="M219" s="4">
        <v>0.486744611917171</v>
      </c>
    </row>
    <row r="220" spans="1:13" x14ac:dyDescent="0.35">
      <c r="A220" s="4" t="s">
        <v>6280</v>
      </c>
      <c r="B220" s="35" t="s">
        <v>2</v>
      </c>
      <c r="C220" s="4">
        <v>1.4388185654008401</v>
      </c>
      <c r="D220" s="4">
        <v>3.2811448778071101E-3</v>
      </c>
      <c r="E220" s="4">
        <v>0.69501466275659796</v>
      </c>
      <c r="F220" s="4">
        <v>0.70192502532928003</v>
      </c>
      <c r="G220" s="4">
        <v>141</v>
      </c>
      <c r="H220" s="4">
        <v>3</v>
      </c>
      <c r="I220" s="4">
        <v>117.93617021276501</v>
      </c>
      <c r="J220" s="4">
        <v>141</v>
      </c>
      <c r="K220" s="4">
        <v>0.99761511649238599</v>
      </c>
      <c r="L220" s="4">
        <v>14094</v>
      </c>
      <c r="M220" s="4">
        <v>0.51500511009941397</v>
      </c>
    </row>
    <row r="221" spans="1:13" x14ac:dyDescent="0.35">
      <c r="A221" s="4" t="s">
        <v>6025</v>
      </c>
      <c r="B221" s="35" t="s">
        <v>2</v>
      </c>
      <c r="C221" s="4">
        <v>1.43037974683544</v>
      </c>
      <c r="D221" s="4">
        <v>3.6406836018894801E-3</v>
      </c>
      <c r="E221" s="4">
        <v>0.69911504424778703</v>
      </c>
      <c r="F221" s="4">
        <v>0.69918946301925</v>
      </c>
      <c r="G221" s="4">
        <v>141</v>
      </c>
      <c r="H221" s="4">
        <v>3</v>
      </c>
      <c r="I221" s="4">
        <v>117.163120567375</v>
      </c>
      <c r="J221" s="4">
        <v>141</v>
      </c>
      <c r="K221" s="4">
        <v>0.99766097963676303</v>
      </c>
      <c r="L221" s="4">
        <v>18462</v>
      </c>
      <c r="M221" s="4">
        <v>0.50719965613582596</v>
      </c>
    </row>
    <row r="222" spans="1:13" x14ac:dyDescent="0.35">
      <c r="A222" s="4" t="s">
        <v>6141</v>
      </c>
      <c r="B222" s="35" t="s">
        <v>2</v>
      </c>
      <c r="C222" s="4">
        <v>1.6160337552742601</v>
      </c>
      <c r="D222" s="4">
        <v>2.2128726086054298E-3</v>
      </c>
      <c r="E222" s="4">
        <v>0.61879895561357701</v>
      </c>
      <c r="F222" s="4">
        <v>0.74626286158027499</v>
      </c>
      <c r="G222" s="4">
        <v>102</v>
      </c>
      <c r="H222" s="4">
        <v>3</v>
      </c>
      <c r="I222" s="4">
        <v>119.588235294117</v>
      </c>
      <c r="J222" s="4">
        <v>102</v>
      </c>
      <c r="K222" s="4">
        <v>0.99665199046046504</v>
      </c>
      <c r="L222" s="4">
        <v>9358</v>
      </c>
      <c r="M222" s="4">
        <v>0.52915148360229003</v>
      </c>
    </row>
    <row r="223" spans="1:13" x14ac:dyDescent="0.35">
      <c r="A223" s="4" t="s">
        <v>6030</v>
      </c>
      <c r="B223" s="35" t="s">
        <v>2</v>
      </c>
      <c r="C223" s="4">
        <v>1.70886075949367</v>
      </c>
      <c r="D223" s="4">
        <v>4.9014608912977204E-3</v>
      </c>
      <c r="E223" s="4">
        <v>0.58518518518518503</v>
      </c>
      <c r="F223" s="4">
        <v>0.78829190056134701</v>
      </c>
      <c r="G223" s="4">
        <v>87</v>
      </c>
      <c r="H223" s="4">
        <v>4</v>
      </c>
      <c r="I223" s="4">
        <v>114.735632183908</v>
      </c>
      <c r="J223" s="4">
        <v>87</v>
      </c>
      <c r="K223" s="4">
        <v>0.99614749587231699</v>
      </c>
      <c r="L223" s="4">
        <v>32786</v>
      </c>
      <c r="M223" s="4">
        <v>0.52152560083594501</v>
      </c>
    </row>
    <row r="224" spans="1:13" x14ac:dyDescent="0.35">
      <c r="A224" s="4" t="s">
        <v>6494</v>
      </c>
      <c r="B224" s="35" t="s">
        <v>2</v>
      </c>
      <c r="C224" s="4">
        <v>1.45569620253164</v>
      </c>
      <c r="D224" s="4">
        <v>3.1687778166412999E-3</v>
      </c>
      <c r="E224" s="4">
        <v>0.68695652173913002</v>
      </c>
      <c r="F224" s="4">
        <v>0.70390352269120904</v>
      </c>
      <c r="G224" s="4">
        <v>138</v>
      </c>
      <c r="H224" s="4">
        <v>3</v>
      </c>
      <c r="I224" s="4">
        <v>117.94202898550699</v>
      </c>
      <c r="J224" s="4">
        <v>138</v>
      </c>
      <c r="K224" s="4">
        <v>0.99752339020363201</v>
      </c>
      <c r="L224" s="4">
        <v>14062</v>
      </c>
      <c r="M224" s="4">
        <v>0.51728960081362796</v>
      </c>
    </row>
    <row r="225" spans="1:13" x14ac:dyDescent="0.35">
      <c r="A225" s="4" t="s">
        <v>6221</v>
      </c>
      <c r="B225" s="35" t="s">
        <v>2</v>
      </c>
      <c r="C225" s="4">
        <v>1.8270042194092799</v>
      </c>
      <c r="D225" s="25">
        <v>8.2305684355735696E-4</v>
      </c>
      <c r="E225" s="4">
        <v>0.54734411085450296</v>
      </c>
      <c r="F225" s="4">
        <v>0.74293785310734395</v>
      </c>
      <c r="G225" s="4">
        <v>60</v>
      </c>
      <c r="H225" s="4">
        <v>3</v>
      </c>
      <c r="I225" s="4">
        <v>117.033333333333</v>
      </c>
      <c r="J225" s="4">
        <v>60</v>
      </c>
      <c r="K225" s="4">
        <v>0.99550541185103603</v>
      </c>
      <c r="L225" s="4">
        <v>2506</v>
      </c>
      <c r="M225" s="4">
        <v>0.536850152905198</v>
      </c>
    </row>
    <row r="226" spans="1:13" x14ac:dyDescent="0.35">
      <c r="A226" s="4" t="s">
        <v>6072</v>
      </c>
      <c r="B226" s="35" t="s">
        <v>2</v>
      </c>
      <c r="C226" s="4">
        <v>2</v>
      </c>
      <c r="D226" s="25">
        <v>6.8963840588373603E-4</v>
      </c>
      <c r="E226" s="4">
        <v>0.5</v>
      </c>
      <c r="F226" s="4">
        <v>0.836666666666666</v>
      </c>
      <c r="G226" s="4">
        <v>25</v>
      </c>
      <c r="H226" s="4">
        <v>4</v>
      </c>
      <c r="I226" s="4">
        <v>120.48</v>
      </c>
      <c r="J226" s="4">
        <v>25</v>
      </c>
      <c r="K226" s="4">
        <v>0.99456521739130399</v>
      </c>
      <c r="L226" s="4">
        <v>1186</v>
      </c>
      <c r="M226" s="4">
        <v>0.56280373831775699</v>
      </c>
    </row>
    <row r="227" spans="1:13" x14ac:dyDescent="0.35">
      <c r="A227" s="4" t="s">
        <v>5935</v>
      </c>
      <c r="B227" s="35" t="s">
        <v>2</v>
      </c>
      <c r="C227" s="4">
        <v>2</v>
      </c>
      <c r="D227" s="25">
        <v>2.0884876121270301E-4</v>
      </c>
      <c r="E227" s="4">
        <v>0.5</v>
      </c>
      <c r="F227" s="4">
        <v>0.76551724137930999</v>
      </c>
      <c r="G227" s="4">
        <v>30</v>
      </c>
      <c r="H227" s="4">
        <v>4</v>
      </c>
      <c r="I227" s="4">
        <v>97.6666666666666</v>
      </c>
      <c r="J227" s="4">
        <v>30</v>
      </c>
      <c r="K227" s="4">
        <v>0.99456521739130399</v>
      </c>
      <c r="L227" s="4">
        <v>318</v>
      </c>
      <c r="M227" s="4">
        <v>0.46955128205128199</v>
      </c>
    </row>
    <row r="228" spans="1:13" x14ac:dyDescent="0.35">
      <c r="A228" s="4" t="s">
        <v>6130</v>
      </c>
      <c r="B228" s="35" t="s">
        <v>2</v>
      </c>
      <c r="C228" s="4">
        <v>1.5358649789029499</v>
      </c>
      <c r="D228" s="4">
        <v>1.9054668772437E-3</v>
      </c>
      <c r="E228" s="4">
        <v>0.65109890109890101</v>
      </c>
      <c r="F228" s="4">
        <v>0.75434173669467697</v>
      </c>
      <c r="G228" s="4">
        <v>120</v>
      </c>
      <c r="H228" s="4">
        <v>3</v>
      </c>
      <c r="I228" s="4">
        <v>120.94166666666599</v>
      </c>
      <c r="J228" s="4">
        <v>120</v>
      </c>
      <c r="K228" s="4">
        <v>0.99708769033204903</v>
      </c>
      <c r="L228" s="4">
        <v>9266</v>
      </c>
      <c r="M228" s="4">
        <v>0.53278267254038103</v>
      </c>
    </row>
    <row r="229" spans="1:13" x14ac:dyDescent="0.35">
      <c r="A229" s="4" t="s">
        <v>6624</v>
      </c>
      <c r="B229" s="35" t="s">
        <v>2</v>
      </c>
      <c r="C229" s="4">
        <v>1.4345991561181399</v>
      </c>
      <c r="D229" s="4">
        <v>6.3021767523066203E-3</v>
      </c>
      <c r="E229" s="4">
        <v>0.69705882352941095</v>
      </c>
      <c r="F229" s="4">
        <v>0.66423717127942405</v>
      </c>
      <c r="G229" s="4">
        <v>143</v>
      </c>
      <c r="H229" s="4">
        <v>3</v>
      </c>
      <c r="I229" s="4">
        <v>115.412587412587</v>
      </c>
      <c r="J229" s="4">
        <v>143</v>
      </c>
      <c r="K229" s="4">
        <v>0.99763804806457501</v>
      </c>
      <c r="L229" s="4">
        <v>21726</v>
      </c>
      <c r="M229" s="4">
        <v>0.50619555882713696</v>
      </c>
    </row>
    <row r="230" spans="1:13" x14ac:dyDescent="0.35">
      <c r="A230" s="4" t="s">
        <v>6596</v>
      </c>
      <c r="B230" s="35" t="s">
        <v>2</v>
      </c>
      <c r="C230" s="4">
        <v>1.84810126582278</v>
      </c>
      <c r="D230" s="25">
        <v>2.3259393795289801E-4</v>
      </c>
      <c r="E230" s="4">
        <v>0.54109589041095796</v>
      </c>
      <c r="F230" s="4">
        <v>0.87373004354136397</v>
      </c>
      <c r="G230" s="4">
        <v>53</v>
      </c>
      <c r="H230" s="4">
        <v>3</v>
      </c>
      <c r="I230" s="4">
        <v>129.283018867924</v>
      </c>
      <c r="J230" s="4">
        <v>53</v>
      </c>
      <c r="K230" s="4">
        <v>0.99539075399009302</v>
      </c>
      <c r="L230" s="4">
        <v>794</v>
      </c>
      <c r="M230" s="4">
        <v>0.58765008576329303</v>
      </c>
    </row>
    <row r="231" spans="1:13" x14ac:dyDescent="0.35">
      <c r="A231" s="4" t="s">
        <v>6385</v>
      </c>
      <c r="B231" s="35" t="s">
        <v>2</v>
      </c>
      <c r="C231" s="4">
        <v>1.81012658227848</v>
      </c>
      <c r="D231" s="25">
        <v>8.7404069861022802E-4</v>
      </c>
      <c r="E231" s="4">
        <v>0.55244755244755195</v>
      </c>
      <c r="F231" s="4">
        <v>0.73699590882524801</v>
      </c>
      <c r="G231" s="4">
        <v>59</v>
      </c>
      <c r="H231" s="4">
        <v>3</v>
      </c>
      <c r="I231" s="4">
        <v>109.050847457627</v>
      </c>
      <c r="J231" s="4">
        <v>59</v>
      </c>
      <c r="K231" s="4">
        <v>0.99559713813979001</v>
      </c>
      <c r="L231" s="4">
        <v>2578</v>
      </c>
      <c r="M231" s="4">
        <v>0.48901725317321498</v>
      </c>
    </row>
    <row r="232" spans="1:13" x14ac:dyDescent="0.35">
      <c r="A232" s="4" t="s">
        <v>6544</v>
      </c>
      <c r="B232" s="35" t="s">
        <v>2</v>
      </c>
      <c r="C232" s="4">
        <v>2.3713080168776299</v>
      </c>
      <c r="D232" s="25">
        <v>2.6885493071877201E-7</v>
      </c>
      <c r="E232" s="4">
        <v>0.42170818505337998</v>
      </c>
      <c r="F232" s="4">
        <v>0.97777777777777697</v>
      </c>
      <c r="G232" s="4">
        <v>10</v>
      </c>
      <c r="H232" s="4">
        <v>4</v>
      </c>
      <c r="I232" s="4">
        <v>93.7</v>
      </c>
      <c r="J232" s="4">
        <v>10</v>
      </c>
      <c r="K232" s="4">
        <v>0.99254723903870801</v>
      </c>
      <c r="L232" s="4">
        <v>2</v>
      </c>
      <c r="M232" s="4">
        <v>0.63310810810810803</v>
      </c>
    </row>
    <row r="233" spans="1:13" x14ac:dyDescent="0.35">
      <c r="A233" s="4" t="s">
        <v>6464</v>
      </c>
      <c r="B233" s="35" t="s">
        <v>2</v>
      </c>
      <c r="C233" s="4">
        <v>1.4852320675105399</v>
      </c>
      <c r="D233" s="4">
        <v>4.56339729600223E-3</v>
      </c>
      <c r="E233" s="4">
        <v>0.67329545454545403</v>
      </c>
      <c r="F233" s="4">
        <v>0.68683071314650201</v>
      </c>
      <c r="G233" s="4">
        <v>133</v>
      </c>
      <c r="H233" s="4">
        <v>3</v>
      </c>
      <c r="I233" s="4">
        <v>117.458646616541</v>
      </c>
      <c r="J233" s="4">
        <v>133</v>
      </c>
      <c r="K233" s="4">
        <v>0.99736286919831196</v>
      </c>
      <c r="L233" s="4">
        <v>17940</v>
      </c>
      <c r="M233" s="4">
        <v>0.51972852485195198</v>
      </c>
    </row>
    <row r="234" spans="1:13" x14ac:dyDescent="0.35">
      <c r="A234" s="4" t="s">
        <v>5905</v>
      </c>
      <c r="B234" s="35" t="s">
        <v>2</v>
      </c>
      <c r="C234" s="4">
        <v>1.6286919831223601</v>
      </c>
      <c r="D234" s="4">
        <v>1.3396787774156199E-3</v>
      </c>
      <c r="E234" s="4">
        <v>0.613989637305699</v>
      </c>
      <c r="F234" s="4">
        <v>0.793333333333333</v>
      </c>
      <c r="G234" s="4">
        <v>100</v>
      </c>
      <c r="H234" s="4">
        <v>4</v>
      </c>
      <c r="I234" s="4">
        <v>124.32</v>
      </c>
      <c r="J234" s="4">
        <v>100</v>
      </c>
      <c r="K234" s="4">
        <v>0.99658319574389997</v>
      </c>
      <c r="L234" s="4">
        <v>4624</v>
      </c>
      <c r="M234" s="4">
        <v>0.55008849557522099</v>
      </c>
    </row>
    <row r="235" spans="1:13" x14ac:dyDescent="0.35">
      <c r="A235" s="4" t="s">
        <v>6170</v>
      </c>
      <c r="B235" s="35" t="s">
        <v>2</v>
      </c>
      <c r="C235" s="4">
        <v>1.49367088607594</v>
      </c>
      <c r="D235" s="4">
        <v>7.8359543575748994E-3</v>
      </c>
      <c r="E235" s="4">
        <v>0.66949152542372803</v>
      </c>
      <c r="F235" s="4">
        <v>0.69279035433070801</v>
      </c>
      <c r="G235" s="4">
        <v>128</v>
      </c>
      <c r="H235" s="4">
        <v>3</v>
      </c>
      <c r="I235" s="4">
        <v>115.9765625</v>
      </c>
      <c r="J235" s="4">
        <v>128</v>
      </c>
      <c r="K235" s="4">
        <v>0.99731700605393503</v>
      </c>
      <c r="L235" s="4">
        <v>22164</v>
      </c>
      <c r="M235" s="4">
        <v>0.506447871179039</v>
      </c>
    </row>
    <row r="236" spans="1:13" x14ac:dyDescent="0.35">
      <c r="A236" s="4" t="s">
        <v>6455</v>
      </c>
      <c r="B236" s="35" t="s">
        <v>2</v>
      </c>
      <c r="C236" s="4">
        <v>2.0843881856539999</v>
      </c>
      <c r="D236" s="4">
        <v>0</v>
      </c>
      <c r="E236" s="4">
        <v>0.479757085020242</v>
      </c>
      <c r="F236" s="4">
        <v>1</v>
      </c>
      <c r="G236" s="4">
        <v>17</v>
      </c>
      <c r="H236" s="4">
        <v>4</v>
      </c>
      <c r="I236" s="4">
        <v>152</v>
      </c>
      <c r="J236" s="4">
        <v>17</v>
      </c>
      <c r="K236" s="4">
        <v>0.99410658594753198</v>
      </c>
      <c r="L236" s="4">
        <v>0</v>
      </c>
      <c r="M236" s="4">
        <v>0.75621890547263604</v>
      </c>
    </row>
    <row r="237" spans="1:13" x14ac:dyDescent="0.35">
      <c r="A237" s="4" t="s">
        <v>6515</v>
      </c>
      <c r="B237" s="35" t="s">
        <v>2</v>
      </c>
      <c r="C237" s="4">
        <v>1.4641350210970401</v>
      </c>
      <c r="D237" s="4">
        <v>7.2660822446544999E-3</v>
      </c>
      <c r="E237" s="4">
        <v>0.68299711815561903</v>
      </c>
      <c r="F237" s="4">
        <v>0.64963503649635002</v>
      </c>
      <c r="G237" s="4">
        <v>137</v>
      </c>
      <c r="H237" s="4">
        <v>3</v>
      </c>
      <c r="I237" s="4">
        <v>112.503649635036</v>
      </c>
      <c r="J237" s="4">
        <v>137</v>
      </c>
      <c r="K237" s="4">
        <v>0.99747752705925496</v>
      </c>
      <c r="L237" s="4">
        <v>25980</v>
      </c>
      <c r="M237" s="4">
        <v>0.49561079134377301</v>
      </c>
    </row>
    <row r="238" spans="1:13" x14ac:dyDescent="0.35">
      <c r="A238" s="4" t="s">
        <v>6526</v>
      </c>
      <c r="B238" s="35" t="s">
        <v>2</v>
      </c>
      <c r="C238" s="4">
        <v>2.1350210970464101</v>
      </c>
      <c r="D238" s="25">
        <v>5.2584861449407005E-7</v>
      </c>
      <c r="E238" s="4">
        <v>0.468379446640316</v>
      </c>
      <c r="F238" s="4">
        <v>0.97777777777777697</v>
      </c>
      <c r="G238" s="4">
        <v>10</v>
      </c>
      <c r="H238" s="4">
        <v>4</v>
      </c>
      <c r="I238" s="4">
        <v>120.1</v>
      </c>
      <c r="J238" s="4">
        <v>10</v>
      </c>
      <c r="K238" s="4">
        <v>0.99383140708126905</v>
      </c>
      <c r="L238" s="4">
        <v>2</v>
      </c>
      <c r="M238" s="4">
        <v>0.60964467005076095</v>
      </c>
    </row>
    <row r="239" spans="1:13" x14ac:dyDescent="0.35">
      <c r="A239" s="4" t="s">
        <v>6343</v>
      </c>
      <c r="B239" s="35" t="s">
        <v>2</v>
      </c>
      <c r="C239" s="4">
        <v>1.4852320675105399</v>
      </c>
      <c r="D239" s="4">
        <v>6.1529129530341004E-3</v>
      </c>
      <c r="E239" s="4">
        <v>0.67329545454545403</v>
      </c>
      <c r="F239" s="4">
        <v>0.67747727527774604</v>
      </c>
      <c r="G239" s="4">
        <v>134</v>
      </c>
      <c r="H239" s="4">
        <v>3</v>
      </c>
      <c r="I239" s="4">
        <v>115.082089552238</v>
      </c>
      <c r="J239" s="4">
        <v>134</v>
      </c>
      <c r="K239" s="4">
        <v>0.99736286919831196</v>
      </c>
      <c r="L239" s="4">
        <v>25048</v>
      </c>
      <c r="M239" s="4">
        <v>0.51147595356550501</v>
      </c>
    </row>
    <row r="240" spans="1:13" x14ac:dyDescent="0.35">
      <c r="B240" s="35"/>
    </row>
    <row r="241" spans="2:2" x14ac:dyDescent="0.35">
      <c r="B241" s="35"/>
    </row>
    <row r="242" spans="2:2" x14ac:dyDescent="0.35">
      <c r="B242" s="35"/>
    </row>
    <row r="243" spans="2:2" x14ac:dyDescent="0.35">
      <c r="B243" s="35"/>
    </row>
    <row r="244" spans="2:2" x14ac:dyDescent="0.35">
      <c r="B244" s="35"/>
    </row>
    <row r="245" spans="2:2" x14ac:dyDescent="0.35">
      <c r="B245" s="35"/>
    </row>
    <row r="246" spans="2:2" x14ac:dyDescent="0.35">
      <c r="B246" s="35"/>
    </row>
    <row r="247" spans="2:2" x14ac:dyDescent="0.35">
      <c r="B247" s="35"/>
    </row>
    <row r="248" spans="2:2" x14ac:dyDescent="0.35">
      <c r="B248" s="35"/>
    </row>
    <row r="249" spans="2:2" x14ac:dyDescent="0.35">
      <c r="B249" s="35"/>
    </row>
    <row r="250" spans="2:2" x14ac:dyDescent="0.35">
      <c r="B250" s="35"/>
    </row>
    <row r="251" spans="2:2" x14ac:dyDescent="0.35">
      <c r="B251" s="35"/>
    </row>
    <row r="252" spans="2:2" x14ac:dyDescent="0.35">
      <c r="B252" s="35"/>
    </row>
    <row r="253" spans="2:2" x14ac:dyDescent="0.35">
      <c r="B253" s="35"/>
    </row>
    <row r="254" spans="2:2" x14ac:dyDescent="0.35">
      <c r="B254" s="35"/>
    </row>
    <row r="255" spans="2:2" x14ac:dyDescent="0.35">
      <c r="B255" s="35"/>
    </row>
    <row r="256" spans="2:2" x14ac:dyDescent="0.35">
      <c r="B256" s="35"/>
    </row>
    <row r="257" spans="2:2" x14ac:dyDescent="0.35">
      <c r="B257" s="35"/>
    </row>
    <row r="258" spans="2:2" x14ac:dyDescent="0.35">
      <c r="B258" s="35"/>
    </row>
    <row r="259" spans="2:2" x14ac:dyDescent="0.35">
      <c r="B259" s="35"/>
    </row>
    <row r="260" spans="2:2" x14ac:dyDescent="0.35">
      <c r="B260" s="35"/>
    </row>
    <row r="261" spans="2:2" x14ac:dyDescent="0.35">
      <c r="B261" s="35"/>
    </row>
    <row r="262" spans="2:2" x14ac:dyDescent="0.35">
      <c r="B262" s="35"/>
    </row>
    <row r="263" spans="2:2" x14ac:dyDescent="0.35">
      <c r="B263" s="35"/>
    </row>
    <row r="264" spans="2:2" x14ac:dyDescent="0.35">
      <c r="B264" s="35"/>
    </row>
    <row r="265" spans="2:2" x14ac:dyDescent="0.35">
      <c r="B265" s="35"/>
    </row>
    <row r="266" spans="2:2" x14ac:dyDescent="0.35">
      <c r="B266" s="35"/>
    </row>
    <row r="267" spans="2:2" x14ac:dyDescent="0.35">
      <c r="B267" s="35"/>
    </row>
    <row r="268" spans="2:2" x14ac:dyDescent="0.35">
      <c r="B268" s="35"/>
    </row>
    <row r="269" spans="2:2" x14ac:dyDescent="0.35">
      <c r="B269" s="35"/>
    </row>
    <row r="270" spans="2:2" x14ac:dyDescent="0.35">
      <c r="B270" s="35"/>
    </row>
    <row r="271" spans="2:2" x14ac:dyDescent="0.35">
      <c r="B271" s="35"/>
    </row>
    <row r="272" spans="2:2" x14ac:dyDescent="0.35">
      <c r="B272" s="35"/>
    </row>
    <row r="273" spans="2:2" x14ac:dyDescent="0.35">
      <c r="B273" s="35"/>
    </row>
    <row r="274" spans="2:2" x14ac:dyDescent="0.35">
      <c r="B274" s="35"/>
    </row>
    <row r="275" spans="2:2" x14ac:dyDescent="0.35">
      <c r="B275" s="35"/>
    </row>
    <row r="276" spans="2:2" x14ac:dyDescent="0.35">
      <c r="B276" s="35"/>
    </row>
    <row r="277" spans="2:2" x14ac:dyDescent="0.35">
      <c r="B277" s="35"/>
    </row>
    <row r="278" spans="2:2" x14ac:dyDescent="0.35">
      <c r="B278" s="35"/>
    </row>
    <row r="279" spans="2:2" x14ac:dyDescent="0.35">
      <c r="B279" s="35"/>
    </row>
    <row r="280" spans="2:2" x14ac:dyDescent="0.35">
      <c r="B280" s="35"/>
    </row>
    <row r="281" spans="2:2" x14ac:dyDescent="0.35">
      <c r="B281" s="35"/>
    </row>
    <row r="282" spans="2:2" x14ac:dyDescent="0.35">
      <c r="B282" s="35"/>
    </row>
    <row r="283" spans="2:2" x14ac:dyDescent="0.35">
      <c r="B283" s="35"/>
    </row>
    <row r="284" spans="2:2" x14ac:dyDescent="0.35">
      <c r="B284" s="35"/>
    </row>
    <row r="285" spans="2:2" x14ac:dyDescent="0.35">
      <c r="B285" s="35"/>
    </row>
    <row r="286" spans="2:2" x14ac:dyDescent="0.35">
      <c r="B286" s="35"/>
    </row>
    <row r="287" spans="2:2" x14ac:dyDescent="0.35">
      <c r="B287" s="35"/>
    </row>
    <row r="288" spans="2:2" x14ac:dyDescent="0.35">
      <c r="B288" s="35"/>
    </row>
    <row r="289" spans="2:2" x14ac:dyDescent="0.35">
      <c r="B289" s="35"/>
    </row>
    <row r="290" spans="2:2" x14ac:dyDescent="0.35">
      <c r="B290" s="35"/>
    </row>
    <row r="291" spans="2:2" x14ac:dyDescent="0.35">
      <c r="B291" s="35"/>
    </row>
    <row r="292" spans="2:2" x14ac:dyDescent="0.35">
      <c r="B292" s="35"/>
    </row>
    <row r="293" spans="2:2" x14ac:dyDescent="0.35">
      <c r="B293" s="35"/>
    </row>
    <row r="294" spans="2:2" x14ac:dyDescent="0.35">
      <c r="B294" s="35"/>
    </row>
    <row r="295" spans="2:2" x14ac:dyDescent="0.35">
      <c r="B295" s="35"/>
    </row>
    <row r="296" spans="2:2" x14ac:dyDescent="0.35">
      <c r="B296" s="35"/>
    </row>
    <row r="297" spans="2:2" x14ac:dyDescent="0.35">
      <c r="B297" s="35"/>
    </row>
    <row r="298" spans="2:2" x14ac:dyDescent="0.35">
      <c r="B298" s="35"/>
    </row>
    <row r="299" spans="2:2" x14ac:dyDescent="0.35">
      <c r="B299" s="35"/>
    </row>
    <row r="300" spans="2:2" x14ac:dyDescent="0.35">
      <c r="B300" s="35"/>
    </row>
    <row r="301" spans="2:2" x14ac:dyDescent="0.35">
      <c r="B301" s="35"/>
    </row>
    <row r="302" spans="2:2" x14ac:dyDescent="0.35">
      <c r="B302" s="35"/>
    </row>
    <row r="303" spans="2:2" x14ac:dyDescent="0.35">
      <c r="B303" s="35"/>
    </row>
    <row r="304" spans="2:2" x14ac:dyDescent="0.35">
      <c r="B304" s="35"/>
    </row>
    <row r="305" spans="2:2" x14ac:dyDescent="0.35">
      <c r="B305" s="35"/>
    </row>
    <row r="306" spans="2:2" x14ac:dyDescent="0.35">
      <c r="B306" s="35"/>
    </row>
    <row r="307" spans="2:2" x14ac:dyDescent="0.35">
      <c r="B307" s="35"/>
    </row>
    <row r="308" spans="2:2" x14ac:dyDescent="0.35">
      <c r="B308" s="35"/>
    </row>
    <row r="309" spans="2:2" x14ac:dyDescent="0.35">
      <c r="B309" s="35"/>
    </row>
    <row r="310" spans="2:2" x14ac:dyDescent="0.35">
      <c r="B310" s="35"/>
    </row>
    <row r="311" spans="2:2" x14ac:dyDescent="0.35">
      <c r="B311" s="35"/>
    </row>
    <row r="312" spans="2:2" x14ac:dyDescent="0.35">
      <c r="B312" s="35"/>
    </row>
    <row r="313" spans="2:2" x14ac:dyDescent="0.35">
      <c r="B313" s="35"/>
    </row>
    <row r="314" spans="2:2" x14ac:dyDescent="0.35">
      <c r="B314" s="35"/>
    </row>
    <row r="315" spans="2:2" x14ac:dyDescent="0.35">
      <c r="B315" s="35"/>
    </row>
    <row r="316" spans="2:2" x14ac:dyDescent="0.35">
      <c r="B316" s="35"/>
    </row>
    <row r="317" spans="2:2" x14ac:dyDescent="0.35">
      <c r="B317" s="35"/>
    </row>
    <row r="318" spans="2:2" x14ac:dyDescent="0.35">
      <c r="B318" s="35"/>
    </row>
    <row r="319" spans="2:2" x14ac:dyDescent="0.35">
      <c r="B319" s="35"/>
    </row>
    <row r="320" spans="2:2" x14ac:dyDescent="0.35">
      <c r="B320" s="35"/>
    </row>
    <row r="321" spans="2:2" x14ac:dyDescent="0.35">
      <c r="B321" s="35"/>
    </row>
    <row r="322" spans="2:2" x14ac:dyDescent="0.35">
      <c r="B322" s="35"/>
    </row>
    <row r="323" spans="2:2" x14ac:dyDescent="0.35">
      <c r="B323" s="35"/>
    </row>
    <row r="324" spans="2:2" x14ac:dyDescent="0.35">
      <c r="B324" s="35"/>
    </row>
    <row r="325" spans="2:2" x14ac:dyDescent="0.35">
      <c r="B325" s="35"/>
    </row>
    <row r="326" spans="2:2" x14ac:dyDescent="0.35">
      <c r="B326" s="35"/>
    </row>
    <row r="327" spans="2:2" x14ac:dyDescent="0.35">
      <c r="B327" s="35"/>
    </row>
    <row r="328" spans="2:2" x14ac:dyDescent="0.35">
      <c r="B328" s="35"/>
    </row>
    <row r="329" spans="2:2" x14ac:dyDescent="0.35">
      <c r="B329" s="35"/>
    </row>
    <row r="330" spans="2:2" x14ac:dyDescent="0.35">
      <c r="B330" s="35"/>
    </row>
    <row r="331" spans="2:2" x14ac:dyDescent="0.35">
      <c r="B331" s="35"/>
    </row>
    <row r="332" spans="2:2" x14ac:dyDescent="0.35">
      <c r="B332" s="35"/>
    </row>
    <row r="333" spans="2:2" x14ac:dyDescent="0.35">
      <c r="B333" s="35"/>
    </row>
    <row r="334" spans="2:2" x14ac:dyDescent="0.35">
      <c r="B334" s="35"/>
    </row>
    <row r="335" spans="2:2" x14ac:dyDescent="0.35">
      <c r="B335" s="35"/>
    </row>
    <row r="336" spans="2:2" x14ac:dyDescent="0.35">
      <c r="B336" s="35"/>
    </row>
    <row r="337" spans="2:2" x14ac:dyDescent="0.35">
      <c r="B337" s="35"/>
    </row>
    <row r="338" spans="2:2" x14ac:dyDescent="0.35">
      <c r="B338" s="35"/>
    </row>
    <row r="339" spans="2:2" x14ac:dyDescent="0.35">
      <c r="B339" s="35"/>
    </row>
    <row r="340" spans="2:2" x14ac:dyDescent="0.35">
      <c r="B340" s="35"/>
    </row>
    <row r="341" spans="2:2" x14ac:dyDescent="0.35">
      <c r="B341" s="35"/>
    </row>
    <row r="342" spans="2:2" x14ac:dyDescent="0.35">
      <c r="B342" s="35"/>
    </row>
    <row r="343" spans="2:2" x14ac:dyDescent="0.35">
      <c r="B343" s="35"/>
    </row>
    <row r="344" spans="2:2" x14ac:dyDescent="0.35">
      <c r="B344" s="35"/>
    </row>
    <row r="345" spans="2:2" x14ac:dyDescent="0.35">
      <c r="B345" s="35"/>
    </row>
    <row r="346" spans="2:2" x14ac:dyDescent="0.35">
      <c r="B346" s="35"/>
    </row>
    <row r="347" spans="2:2" x14ac:dyDescent="0.35">
      <c r="B347" s="35"/>
    </row>
    <row r="348" spans="2:2" x14ac:dyDescent="0.35">
      <c r="B348" s="35"/>
    </row>
    <row r="349" spans="2:2" x14ac:dyDescent="0.35">
      <c r="B349" s="35"/>
    </row>
    <row r="350" spans="2:2" x14ac:dyDescent="0.35">
      <c r="B350" s="35"/>
    </row>
    <row r="351" spans="2:2" x14ac:dyDescent="0.35">
      <c r="B351" s="35"/>
    </row>
    <row r="352" spans="2:2" x14ac:dyDescent="0.35">
      <c r="B352" s="35"/>
    </row>
    <row r="353" spans="2:2" x14ac:dyDescent="0.35">
      <c r="B353" s="35"/>
    </row>
    <row r="354" spans="2:2" x14ac:dyDescent="0.35">
      <c r="B354" s="35"/>
    </row>
    <row r="355" spans="2:2" x14ac:dyDescent="0.35">
      <c r="B355" s="35"/>
    </row>
    <row r="356" spans="2:2" x14ac:dyDescent="0.35">
      <c r="B356" s="35"/>
    </row>
    <row r="357" spans="2:2" x14ac:dyDescent="0.35">
      <c r="B357" s="35"/>
    </row>
    <row r="358" spans="2:2" x14ac:dyDescent="0.35">
      <c r="B358" s="35"/>
    </row>
    <row r="359" spans="2:2" x14ac:dyDescent="0.35">
      <c r="B359" s="35"/>
    </row>
    <row r="360" spans="2:2" x14ac:dyDescent="0.35">
      <c r="B360" s="35"/>
    </row>
    <row r="361" spans="2:2" x14ac:dyDescent="0.35">
      <c r="B361" s="35"/>
    </row>
    <row r="362" spans="2:2" x14ac:dyDescent="0.35">
      <c r="B362" s="35"/>
    </row>
    <row r="363" spans="2:2" x14ac:dyDescent="0.35">
      <c r="B363" s="35"/>
    </row>
    <row r="364" spans="2:2" x14ac:dyDescent="0.35">
      <c r="B364" s="35"/>
    </row>
    <row r="365" spans="2:2" x14ac:dyDescent="0.35">
      <c r="B365" s="35"/>
    </row>
    <row r="366" spans="2:2" x14ac:dyDescent="0.35">
      <c r="B366" s="35"/>
    </row>
    <row r="367" spans="2:2" x14ac:dyDescent="0.35">
      <c r="B367" s="35"/>
    </row>
    <row r="368" spans="2:2" x14ac:dyDescent="0.35">
      <c r="B368" s="35"/>
    </row>
    <row r="369" spans="2:2" x14ac:dyDescent="0.35">
      <c r="B369" s="35"/>
    </row>
    <row r="370" spans="2:2" x14ac:dyDescent="0.35">
      <c r="B370" s="35"/>
    </row>
    <row r="371" spans="2:2" x14ac:dyDescent="0.35">
      <c r="B371" s="35"/>
    </row>
    <row r="372" spans="2:2" x14ac:dyDescent="0.35">
      <c r="B372" s="35"/>
    </row>
    <row r="373" spans="2:2" x14ac:dyDescent="0.35">
      <c r="B373" s="35"/>
    </row>
    <row r="374" spans="2:2" x14ac:dyDescent="0.35">
      <c r="B374" s="35"/>
    </row>
    <row r="375" spans="2:2" x14ac:dyDescent="0.35">
      <c r="B375" s="35"/>
    </row>
    <row r="376" spans="2:2" x14ac:dyDescent="0.35">
      <c r="B376" s="35"/>
    </row>
    <row r="377" spans="2:2" x14ac:dyDescent="0.35">
      <c r="B377" s="35"/>
    </row>
    <row r="378" spans="2:2" x14ac:dyDescent="0.35">
      <c r="B378" s="35"/>
    </row>
    <row r="379" spans="2:2" x14ac:dyDescent="0.35">
      <c r="B379" s="35"/>
    </row>
    <row r="380" spans="2:2" x14ac:dyDescent="0.35">
      <c r="B380" s="35"/>
    </row>
    <row r="381" spans="2:2" x14ac:dyDescent="0.35">
      <c r="B381" s="35"/>
    </row>
    <row r="382" spans="2:2" x14ac:dyDescent="0.35">
      <c r="B382" s="35"/>
    </row>
    <row r="383" spans="2:2" x14ac:dyDescent="0.35">
      <c r="B383" s="35"/>
    </row>
    <row r="384" spans="2:2" x14ac:dyDescent="0.35">
      <c r="B384" s="35"/>
    </row>
    <row r="385" spans="2:2" x14ac:dyDescent="0.35">
      <c r="B385" s="35"/>
    </row>
    <row r="386" spans="2:2" x14ac:dyDescent="0.35">
      <c r="B386" s="35"/>
    </row>
    <row r="387" spans="2:2" x14ac:dyDescent="0.35">
      <c r="B387" s="35"/>
    </row>
    <row r="388" spans="2:2" x14ac:dyDescent="0.35">
      <c r="B388" s="35"/>
    </row>
    <row r="389" spans="2:2" x14ac:dyDescent="0.35">
      <c r="B389" s="35"/>
    </row>
    <row r="390" spans="2:2" x14ac:dyDescent="0.35">
      <c r="B390" s="35"/>
    </row>
    <row r="391" spans="2:2" x14ac:dyDescent="0.35">
      <c r="B391" s="35"/>
    </row>
    <row r="392" spans="2:2" x14ac:dyDescent="0.35">
      <c r="B392" s="35"/>
    </row>
    <row r="393" spans="2:2" x14ac:dyDescent="0.35">
      <c r="B393" s="35"/>
    </row>
    <row r="394" spans="2:2" x14ac:dyDescent="0.35">
      <c r="B394" s="35"/>
    </row>
    <row r="395" spans="2:2" x14ac:dyDescent="0.35">
      <c r="B395" s="35"/>
    </row>
    <row r="396" spans="2:2" x14ac:dyDescent="0.35">
      <c r="B396" s="35"/>
    </row>
    <row r="397" spans="2:2" x14ac:dyDescent="0.35">
      <c r="B397" s="35"/>
    </row>
    <row r="398" spans="2:2" x14ac:dyDescent="0.35">
      <c r="B398" s="35"/>
    </row>
    <row r="399" spans="2:2" x14ac:dyDescent="0.35">
      <c r="B399" s="35"/>
    </row>
    <row r="400" spans="2:2" x14ac:dyDescent="0.35">
      <c r="B400" s="35"/>
    </row>
    <row r="401" spans="2:2" x14ac:dyDescent="0.35">
      <c r="B401" s="35"/>
    </row>
    <row r="402" spans="2:2" x14ac:dyDescent="0.35">
      <c r="B402" s="35"/>
    </row>
    <row r="403" spans="2:2" x14ac:dyDescent="0.35">
      <c r="B403" s="35"/>
    </row>
    <row r="404" spans="2:2" x14ac:dyDescent="0.35">
      <c r="B404" s="35"/>
    </row>
    <row r="405" spans="2:2" x14ac:dyDescent="0.35">
      <c r="B405" s="35"/>
    </row>
    <row r="406" spans="2:2" x14ac:dyDescent="0.35">
      <c r="B406" s="35"/>
    </row>
    <row r="407" spans="2:2" x14ac:dyDescent="0.35">
      <c r="B407" s="35"/>
    </row>
    <row r="408" spans="2:2" x14ac:dyDescent="0.35">
      <c r="B408" s="35"/>
    </row>
    <row r="409" spans="2:2" x14ac:dyDescent="0.35">
      <c r="B409" s="35"/>
    </row>
    <row r="410" spans="2:2" x14ac:dyDescent="0.35">
      <c r="B410" s="35"/>
    </row>
    <row r="411" spans="2:2" x14ac:dyDescent="0.35">
      <c r="B411" s="35"/>
    </row>
    <row r="412" spans="2:2" x14ac:dyDescent="0.35">
      <c r="B412" s="35"/>
    </row>
    <row r="413" spans="2:2" x14ac:dyDescent="0.35">
      <c r="B413" s="35"/>
    </row>
    <row r="414" spans="2:2" x14ac:dyDescent="0.35">
      <c r="B414" s="35"/>
    </row>
    <row r="415" spans="2:2" x14ac:dyDescent="0.35">
      <c r="B415" s="35"/>
    </row>
    <row r="416" spans="2:2" x14ac:dyDescent="0.35">
      <c r="B416" s="35"/>
    </row>
    <row r="417" spans="2:2" x14ac:dyDescent="0.35">
      <c r="B417" s="35"/>
    </row>
    <row r="418" spans="2:2" x14ac:dyDescent="0.35">
      <c r="B418" s="35"/>
    </row>
    <row r="419" spans="2:2" x14ac:dyDescent="0.35">
      <c r="B419" s="35"/>
    </row>
    <row r="420" spans="2:2" x14ac:dyDescent="0.35">
      <c r="B420" s="35"/>
    </row>
    <row r="421" spans="2:2" x14ac:dyDescent="0.35">
      <c r="B421" s="35"/>
    </row>
    <row r="422" spans="2:2" x14ac:dyDescent="0.35">
      <c r="B422" s="35"/>
    </row>
    <row r="423" spans="2:2" x14ac:dyDescent="0.35">
      <c r="B423" s="35"/>
    </row>
    <row r="424" spans="2:2" x14ac:dyDescent="0.35">
      <c r="B424" s="35"/>
    </row>
    <row r="425" spans="2:2" x14ac:dyDescent="0.35">
      <c r="B425" s="35"/>
    </row>
    <row r="426" spans="2:2" x14ac:dyDescent="0.35">
      <c r="B426" s="35"/>
    </row>
    <row r="427" spans="2:2" x14ac:dyDescent="0.35">
      <c r="B427" s="35"/>
    </row>
    <row r="428" spans="2:2" x14ac:dyDescent="0.35">
      <c r="B428" s="35"/>
    </row>
    <row r="429" spans="2:2" x14ac:dyDescent="0.35">
      <c r="B429" s="35"/>
    </row>
    <row r="430" spans="2:2" x14ac:dyDescent="0.35">
      <c r="B430" s="35"/>
    </row>
    <row r="431" spans="2:2" x14ac:dyDescent="0.35">
      <c r="B431" s="35"/>
    </row>
    <row r="432" spans="2:2" x14ac:dyDescent="0.35">
      <c r="B432" s="35"/>
    </row>
    <row r="433" spans="2:2" x14ac:dyDescent="0.35">
      <c r="B433" s="35"/>
    </row>
    <row r="434" spans="2:2" x14ac:dyDescent="0.35">
      <c r="B434" s="35"/>
    </row>
    <row r="435" spans="2:2" x14ac:dyDescent="0.35">
      <c r="B435" s="35"/>
    </row>
    <row r="436" spans="2:2" x14ac:dyDescent="0.35">
      <c r="B436" s="35"/>
    </row>
    <row r="437" spans="2:2" x14ac:dyDescent="0.35">
      <c r="B437" s="35"/>
    </row>
    <row r="438" spans="2:2" x14ac:dyDescent="0.35">
      <c r="B438" s="35"/>
    </row>
    <row r="439" spans="2:2" x14ac:dyDescent="0.35">
      <c r="B439" s="35"/>
    </row>
    <row r="440" spans="2:2" x14ac:dyDescent="0.35">
      <c r="B440" s="35"/>
    </row>
    <row r="441" spans="2:2" x14ac:dyDescent="0.35">
      <c r="B441" s="35"/>
    </row>
    <row r="442" spans="2:2" x14ac:dyDescent="0.35">
      <c r="B442" s="35"/>
    </row>
    <row r="443" spans="2:2" x14ac:dyDescent="0.35">
      <c r="B443" s="35"/>
    </row>
    <row r="444" spans="2:2" x14ac:dyDescent="0.35">
      <c r="B444" s="35"/>
    </row>
    <row r="445" spans="2:2" x14ac:dyDescent="0.35">
      <c r="B445" s="35"/>
    </row>
    <row r="446" spans="2:2" x14ac:dyDescent="0.35">
      <c r="B446" s="35"/>
    </row>
    <row r="447" spans="2:2" x14ac:dyDescent="0.35">
      <c r="B447" s="35"/>
    </row>
    <row r="448" spans="2:2" x14ac:dyDescent="0.35">
      <c r="B448" s="35"/>
    </row>
    <row r="449" spans="2:2" x14ac:dyDescent="0.35">
      <c r="B449" s="35"/>
    </row>
    <row r="450" spans="2:2" x14ac:dyDescent="0.35">
      <c r="B450" s="35"/>
    </row>
    <row r="451" spans="2:2" x14ac:dyDescent="0.35">
      <c r="B451" s="35"/>
    </row>
    <row r="452" spans="2:2" x14ac:dyDescent="0.35">
      <c r="B452" s="35"/>
    </row>
    <row r="453" spans="2:2" x14ac:dyDescent="0.35">
      <c r="B453" s="35"/>
    </row>
    <row r="454" spans="2:2" x14ac:dyDescent="0.35">
      <c r="B454" s="35"/>
    </row>
    <row r="455" spans="2:2" x14ac:dyDescent="0.35">
      <c r="B455" s="35"/>
    </row>
    <row r="456" spans="2:2" x14ac:dyDescent="0.35">
      <c r="B456" s="35"/>
    </row>
    <row r="457" spans="2:2" x14ac:dyDescent="0.35">
      <c r="B457" s="35"/>
    </row>
    <row r="458" spans="2:2" x14ac:dyDescent="0.35">
      <c r="B458" s="35"/>
    </row>
    <row r="459" spans="2:2" x14ac:dyDescent="0.35">
      <c r="B459" s="35"/>
    </row>
    <row r="460" spans="2:2" x14ac:dyDescent="0.35">
      <c r="B460" s="35"/>
    </row>
    <row r="461" spans="2:2" x14ac:dyDescent="0.35">
      <c r="B461" s="35"/>
    </row>
    <row r="462" spans="2:2" x14ac:dyDescent="0.35">
      <c r="B462" s="35"/>
    </row>
    <row r="463" spans="2:2" x14ac:dyDescent="0.35">
      <c r="B463" s="35"/>
    </row>
    <row r="464" spans="2:2" x14ac:dyDescent="0.35">
      <c r="B464" s="35"/>
    </row>
    <row r="465" spans="2:2" x14ac:dyDescent="0.35">
      <c r="B465" s="35"/>
    </row>
    <row r="466" spans="2:2" x14ac:dyDescent="0.35">
      <c r="B466" s="35"/>
    </row>
    <row r="467" spans="2:2" x14ac:dyDescent="0.35">
      <c r="B467" s="35"/>
    </row>
    <row r="468" spans="2:2" x14ac:dyDescent="0.35">
      <c r="B468" s="35"/>
    </row>
    <row r="469" spans="2:2" x14ac:dyDescent="0.35">
      <c r="B469" s="35"/>
    </row>
    <row r="470" spans="2:2" x14ac:dyDescent="0.35">
      <c r="B470" s="35"/>
    </row>
    <row r="471" spans="2:2" x14ac:dyDescent="0.35">
      <c r="B471" s="35"/>
    </row>
    <row r="472" spans="2:2" x14ac:dyDescent="0.35">
      <c r="B472" s="35"/>
    </row>
    <row r="473" spans="2:2" x14ac:dyDescent="0.35">
      <c r="B473" s="35"/>
    </row>
    <row r="474" spans="2:2" x14ac:dyDescent="0.35">
      <c r="B474" s="35"/>
    </row>
    <row r="475" spans="2:2" x14ac:dyDescent="0.35">
      <c r="B475" s="35"/>
    </row>
    <row r="476" spans="2:2" x14ac:dyDescent="0.35">
      <c r="B476" s="35"/>
    </row>
    <row r="477" spans="2:2" x14ac:dyDescent="0.35">
      <c r="B477" s="35"/>
    </row>
    <row r="478" spans="2:2" x14ac:dyDescent="0.35">
      <c r="B478" s="35"/>
    </row>
    <row r="479" spans="2:2" x14ac:dyDescent="0.35">
      <c r="B479" s="35"/>
    </row>
    <row r="480" spans="2:2" x14ac:dyDescent="0.35">
      <c r="B480" s="35"/>
    </row>
    <row r="481" spans="2:2" x14ac:dyDescent="0.35">
      <c r="B481" s="35"/>
    </row>
    <row r="482" spans="2:2" x14ac:dyDescent="0.35">
      <c r="B482" s="35"/>
    </row>
    <row r="483" spans="2:2" x14ac:dyDescent="0.35">
      <c r="B483" s="35"/>
    </row>
    <row r="484" spans="2:2" x14ac:dyDescent="0.35">
      <c r="B484" s="35"/>
    </row>
    <row r="485" spans="2:2" x14ac:dyDescent="0.35">
      <c r="B485" s="35"/>
    </row>
    <row r="486" spans="2:2" x14ac:dyDescent="0.35">
      <c r="B486" s="35"/>
    </row>
    <row r="487" spans="2:2" x14ac:dyDescent="0.35">
      <c r="B487" s="35"/>
    </row>
    <row r="488" spans="2:2" x14ac:dyDescent="0.35">
      <c r="B488" s="35"/>
    </row>
    <row r="489" spans="2:2" x14ac:dyDescent="0.35">
      <c r="B489" s="35"/>
    </row>
    <row r="490" spans="2:2" x14ac:dyDescent="0.35">
      <c r="B490" s="35"/>
    </row>
    <row r="491" spans="2:2" x14ac:dyDescent="0.35">
      <c r="B491" s="35"/>
    </row>
    <row r="492" spans="2:2" x14ac:dyDescent="0.35">
      <c r="B492" s="35"/>
    </row>
    <row r="493" spans="2:2" x14ac:dyDescent="0.35">
      <c r="B493" s="35"/>
    </row>
    <row r="494" spans="2:2" x14ac:dyDescent="0.35">
      <c r="B494" s="35"/>
    </row>
    <row r="495" spans="2:2" x14ac:dyDescent="0.35">
      <c r="B495" s="35"/>
    </row>
    <row r="496" spans="2:2" x14ac:dyDescent="0.35">
      <c r="B496" s="35"/>
    </row>
    <row r="497" spans="2:2" x14ac:dyDescent="0.35">
      <c r="B497" s="35"/>
    </row>
    <row r="498" spans="2:2" x14ac:dyDescent="0.35">
      <c r="B498" s="35"/>
    </row>
    <row r="499" spans="2:2" x14ac:dyDescent="0.35">
      <c r="B499" s="35"/>
    </row>
    <row r="500" spans="2:2" x14ac:dyDescent="0.35">
      <c r="B500" s="35"/>
    </row>
    <row r="501" spans="2:2" x14ac:dyDescent="0.35">
      <c r="B501" s="35"/>
    </row>
    <row r="502" spans="2:2" x14ac:dyDescent="0.35">
      <c r="B502" s="35"/>
    </row>
    <row r="503" spans="2:2" x14ac:dyDescent="0.35">
      <c r="B503" s="35"/>
    </row>
    <row r="504" spans="2:2" x14ac:dyDescent="0.35">
      <c r="B504" s="35"/>
    </row>
    <row r="505" spans="2:2" x14ac:dyDescent="0.35">
      <c r="B505" s="35"/>
    </row>
    <row r="506" spans="2:2" x14ac:dyDescent="0.35">
      <c r="B506" s="35"/>
    </row>
    <row r="507" spans="2:2" x14ac:dyDescent="0.35">
      <c r="B507" s="35"/>
    </row>
    <row r="508" spans="2:2" x14ac:dyDescent="0.35">
      <c r="B508" s="35"/>
    </row>
    <row r="509" spans="2:2" x14ac:dyDescent="0.35">
      <c r="B509" s="35"/>
    </row>
    <row r="510" spans="2:2" x14ac:dyDescent="0.35">
      <c r="B510" s="35"/>
    </row>
    <row r="511" spans="2:2" x14ac:dyDescent="0.35">
      <c r="B511" s="35"/>
    </row>
    <row r="512" spans="2:2" x14ac:dyDescent="0.35">
      <c r="B512" s="35"/>
    </row>
    <row r="513" spans="2:2" x14ac:dyDescent="0.35">
      <c r="B513" s="35"/>
    </row>
    <row r="514" spans="2:2" x14ac:dyDescent="0.35">
      <c r="B514" s="35"/>
    </row>
    <row r="515" spans="2:2" x14ac:dyDescent="0.35">
      <c r="B515" s="35"/>
    </row>
    <row r="516" spans="2:2" x14ac:dyDescent="0.35">
      <c r="B516" s="35"/>
    </row>
    <row r="517" spans="2:2" x14ac:dyDescent="0.35">
      <c r="B517" s="35"/>
    </row>
    <row r="518" spans="2:2" x14ac:dyDescent="0.35">
      <c r="B518" s="35"/>
    </row>
    <row r="519" spans="2:2" x14ac:dyDescent="0.35">
      <c r="B519" s="35"/>
    </row>
    <row r="520" spans="2:2" x14ac:dyDescent="0.35">
      <c r="B520" s="35"/>
    </row>
    <row r="521" spans="2:2" x14ac:dyDescent="0.35">
      <c r="B521" s="35"/>
    </row>
    <row r="522" spans="2:2" x14ac:dyDescent="0.35">
      <c r="B522" s="35"/>
    </row>
    <row r="523" spans="2:2" x14ac:dyDescent="0.35">
      <c r="B523" s="35"/>
    </row>
    <row r="524" spans="2:2" x14ac:dyDescent="0.35">
      <c r="B524" s="35"/>
    </row>
    <row r="525" spans="2:2" x14ac:dyDescent="0.35">
      <c r="B525" s="35"/>
    </row>
    <row r="526" spans="2:2" x14ac:dyDescent="0.35">
      <c r="B526" s="35"/>
    </row>
    <row r="527" spans="2:2" x14ac:dyDescent="0.35">
      <c r="B527" s="35"/>
    </row>
    <row r="528" spans="2:2" x14ac:dyDescent="0.35">
      <c r="B528" s="35"/>
    </row>
    <row r="529" spans="2:2" x14ac:dyDescent="0.35">
      <c r="B529" s="35"/>
    </row>
    <row r="530" spans="2:2" x14ac:dyDescent="0.35">
      <c r="B530" s="35"/>
    </row>
    <row r="531" spans="2:2" x14ac:dyDescent="0.35">
      <c r="B531" s="35"/>
    </row>
    <row r="532" spans="2:2" x14ac:dyDescent="0.35">
      <c r="B532" s="35"/>
    </row>
    <row r="533" spans="2:2" x14ac:dyDescent="0.35">
      <c r="B533" s="35"/>
    </row>
    <row r="534" spans="2:2" x14ac:dyDescent="0.35">
      <c r="B534" s="35"/>
    </row>
    <row r="535" spans="2:2" x14ac:dyDescent="0.35">
      <c r="B535" s="35"/>
    </row>
    <row r="536" spans="2:2" x14ac:dyDescent="0.35">
      <c r="B536" s="35"/>
    </row>
    <row r="537" spans="2:2" x14ac:dyDescent="0.35">
      <c r="B537" s="35"/>
    </row>
    <row r="538" spans="2:2" x14ac:dyDescent="0.35">
      <c r="B538" s="35"/>
    </row>
    <row r="539" spans="2:2" x14ac:dyDescent="0.35">
      <c r="B539" s="35"/>
    </row>
    <row r="540" spans="2:2" x14ac:dyDescent="0.35">
      <c r="B540" s="35"/>
    </row>
    <row r="541" spans="2:2" x14ac:dyDescent="0.35">
      <c r="B541" s="35"/>
    </row>
    <row r="542" spans="2:2" x14ac:dyDescent="0.35">
      <c r="B542" s="35"/>
    </row>
    <row r="543" spans="2:2" x14ac:dyDescent="0.35">
      <c r="B543" s="35"/>
    </row>
    <row r="544" spans="2:2" x14ac:dyDescent="0.35">
      <c r="B544" s="35"/>
    </row>
    <row r="545" spans="2:2" x14ac:dyDescent="0.35">
      <c r="B545" s="35"/>
    </row>
    <row r="546" spans="2:2" x14ac:dyDescent="0.35">
      <c r="B546" s="35"/>
    </row>
    <row r="547" spans="2:2" x14ac:dyDescent="0.35">
      <c r="B547" s="35"/>
    </row>
    <row r="548" spans="2:2" x14ac:dyDescent="0.35">
      <c r="B548" s="35"/>
    </row>
    <row r="549" spans="2:2" x14ac:dyDescent="0.35">
      <c r="B549" s="35"/>
    </row>
    <row r="550" spans="2:2" x14ac:dyDescent="0.35">
      <c r="B550" s="35"/>
    </row>
    <row r="551" spans="2:2" x14ac:dyDescent="0.35">
      <c r="B551" s="35"/>
    </row>
    <row r="552" spans="2:2" x14ac:dyDescent="0.35">
      <c r="B552" s="35"/>
    </row>
    <row r="553" spans="2:2" x14ac:dyDescent="0.35">
      <c r="B553" s="35"/>
    </row>
    <row r="554" spans="2:2" x14ac:dyDescent="0.35">
      <c r="B554" s="35"/>
    </row>
    <row r="555" spans="2:2" x14ac:dyDescent="0.35">
      <c r="B555" s="35"/>
    </row>
    <row r="556" spans="2:2" x14ac:dyDescent="0.35">
      <c r="B556" s="35"/>
    </row>
    <row r="557" spans="2:2" x14ac:dyDescent="0.35">
      <c r="B557" s="35"/>
    </row>
    <row r="558" spans="2:2" x14ac:dyDescent="0.35">
      <c r="B558" s="35"/>
    </row>
    <row r="559" spans="2:2" x14ac:dyDescent="0.35">
      <c r="B559" s="35"/>
    </row>
    <row r="560" spans="2:2" x14ac:dyDescent="0.35">
      <c r="B560" s="35"/>
    </row>
    <row r="561" spans="2:2" x14ac:dyDescent="0.35">
      <c r="B561" s="35"/>
    </row>
    <row r="562" spans="2:2" x14ac:dyDescent="0.35">
      <c r="B562" s="35"/>
    </row>
    <row r="563" spans="2:2" x14ac:dyDescent="0.35">
      <c r="B563" s="35"/>
    </row>
    <row r="564" spans="2:2" x14ac:dyDescent="0.35">
      <c r="B564" s="35"/>
    </row>
    <row r="565" spans="2:2" x14ac:dyDescent="0.35">
      <c r="B565" s="35"/>
    </row>
    <row r="566" spans="2:2" x14ac:dyDescent="0.35">
      <c r="B566" s="35"/>
    </row>
    <row r="567" spans="2:2" x14ac:dyDescent="0.35">
      <c r="B567" s="35"/>
    </row>
    <row r="568" spans="2:2" x14ac:dyDescent="0.35">
      <c r="B568" s="35"/>
    </row>
    <row r="569" spans="2:2" x14ac:dyDescent="0.35">
      <c r="B569" s="35"/>
    </row>
    <row r="570" spans="2:2" x14ac:dyDescent="0.35">
      <c r="B570" s="35"/>
    </row>
    <row r="571" spans="2:2" x14ac:dyDescent="0.35">
      <c r="B571" s="35"/>
    </row>
    <row r="572" spans="2:2" x14ac:dyDescent="0.35">
      <c r="B572" s="35"/>
    </row>
    <row r="573" spans="2:2" x14ac:dyDescent="0.35">
      <c r="B573" s="35"/>
    </row>
    <row r="574" spans="2:2" x14ac:dyDescent="0.35">
      <c r="B574" s="35"/>
    </row>
    <row r="575" spans="2:2" x14ac:dyDescent="0.35">
      <c r="B575" s="35"/>
    </row>
    <row r="576" spans="2:2" x14ac:dyDescent="0.35">
      <c r="B576" s="35"/>
    </row>
    <row r="577" spans="2:2" x14ac:dyDescent="0.35">
      <c r="B577" s="35"/>
    </row>
    <row r="578" spans="2:2" x14ac:dyDescent="0.35">
      <c r="B578" s="35"/>
    </row>
    <row r="579" spans="2:2" x14ac:dyDescent="0.35">
      <c r="B579" s="35"/>
    </row>
    <row r="580" spans="2:2" x14ac:dyDescent="0.35">
      <c r="B580" s="35"/>
    </row>
    <row r="581" spans="2:2" x14ac:dyDescent="0.35">
      <c r="B581" s="35"/>
    </row>
    <row r="582" spans="2:2" x14ac:dyDescent="0.35">
      <c r="B582" s="35"/>
    </row>
    <row r="583" spans="2:2" x14ac:dyDescent="0.35">
      <c r="B583" s="35"/>
    </row>
    <row r="584" spans="2:2" x14ac:dyDescent="0.35">
      <c r="B584" s="35"/>
    </row>
    <row r="585" spans="2:2" x14ac:dyDescent="0.35">
      <c r="B585" s="35"/>
    </row>
    <row r="586" spans="2:2" x14ac:dyDescent="0.35">
      <c r="B586" s="35"/>
    </row>
    <row r="587" spans="2:2" x14ac:dyDescent="0.35">
      <c r="B587" s="35"/>
    </row>
    <row r="588" spans="2:2" x14ac:dyDescent="0.35">
      <c r="B588" s="35"/>
    </row>
    <row r="589" spans="2:2" x14ac:dyDescent="0.35">
      <c r="B589" s="35"/>
    </row>
    <row r="590" spans="2:2" x14ac:dyDescent="0.35">
      <c r="B590" s="35"/>
    </row>
    <row r="591" spans="2:2" x14ac:dyDescent="0.35">
      <c r="B591" s="35"/>
    </row>
    <row r="592" spans="2:2" x14ac:dyDescent="0.35">
      <c r="B592" s="35"/>
    </row>
    <row r="593" spans="2:2" x14ac:dyDescent="0.35">
      <c r="B593" s="35"/>
    </row>
    <row r="594" spans="2:2" x14ac:dyDescent="0.35">
      <c r="B594" s="35"/>
    </row>
    <row r="595" spans="2:2" x14ac:dyDescent="0.35">
      <c r="B595" s="35"/>
    </row>
    <row r="596" spans="2:2" x14ac:dyDescent="0.35">
      <c r="B596" s="35"/>
    </row>
    <row r="597" spans="2:2" x14ac:dyDescent="0.35">
      <c r="B597" s="35"/>
    </row>
    <row r="598" spans="2:2" x14ac:dyDescent="0.35">
      <c r="B598" s="35"/>
    </row>
    <row r="599" spans="2:2" x14ac:dyDescent="0.35">
      <c r="B599" s="35"/>
    </row>
    <row r="600" spans="2:2" x14ac:dyDescent="0.35">
      <c r="B600" s="35"/>
    </row>
    <row r="601" spans="2:2" x14ac:dyDescent="0.35">
      <c r="B601" s="35"/>
    </row>
    <row r="602" spans="2:2" x14ac:dyDescent="0.35">
      <c r="B602" s="35"/>
    </row>
    <row r="603" spans="2:2" x14ac:dyDescent="0.35">
      <c r="B603" s="35"/>
    </row>
    <row r="604" spans="2:2" x14ac:dyDescent="0.35">
      <c r="B604" s="35"/>
    </row>
    <row r="605" spans="2:2" x14ac:dyDescent="0.35">
      <c r="B605" s="35"/>
    </row>
    <row r="606" spans="2:2" x14ac:dyDescent="0.35">
      <c r="B606" s="35"/>
    </row>
    <row r="607" spans="2:2" x14ac:dyDescent="0.35">
      <c r="B607" s="35"/>
    </row>
    <row r="608" spans="2:2" x14ac:dyDescent="0.35">
      <c r="B608" s="35"/>
    </row>
    <row r="609" spans="2:2" x14ac:dyDescent="0.35">
      <c r="B609" s="35"/>
    </row>
    <row r="610" spans="2:2" x14ac:dyDescent="0.35">
      <c r="B610" s="35"/>
    </row>
    <row r="611" spans="2:2" x14ac:dyDescent="0.35">
      <c r="B611" s="35"/>
    </row>
    <row r="612" spans="2:2" x14ac:dyDescent="0.35">
      <c r="B612" s="35"/>
    </row>
    <row r="613" spans="2:2" x14ac:dyDescent="0.35">
      <c r="B613" s="35"/>
    </row>
    <row r="614" spans="2:2" x14ac:dyDescent="0.35">
      <c r="B614" s="35"/>
    </row>
    <row r="615" spans="2:2" x14ac:dyDescent="0.35">
      <c r="B615" s="35"/>
    </row>
    <row r="616" spans="2:2" x14ac:dyDescent="0.35">
      <c r="B616" s="35"/>
    </row>
    <row r="617" spans="2:2" x14ac:dyDescent="0.35">
      <c r="B617" s="35"/>
    </row>
    <row r="618" spans="2:2" x14ac:dyDescent="0.35">
      <c r="B618" s="35"/>
    </row>
    <row r="619" spans="2:2" x14ac:dyDescent="0.35">
      <c r="B619" s="35"/>
    </row>
    <row r="620" spans="2:2" x14ac:dyDescent="0.35">
      <c r="B620" s="35"/>
    </row>
    <row r="621" spans="2:2" x14ac:dyDescent="0.35">
      <c r="B621" s="35"/>
    </row>
    <row r="622" spans="2:2" x14ac:dyDescent="0.35">
      <c r="B622" s="35"/>
    </row>
    <row r="623" spans="2:2" x14ac:dyDescent="0.35">
      <c r="B623" s="35"/>
    </row>
    <row r="624" spans="2:2" x14ac:dyDescent="0.35">
      <c r="B624" s="35"/>
    </row>
    <row r="625" spans="2:2" x14ac:dyDescent="0.35">
      <c r="B625" s="35"/>
    </row>
    <row r="626" spans="2:2" x14ac:dyDescent="0.35">
      <c r="B626" s="35"/>
    </row>
    <row r="627" spans="2:2" x14ac:dyDescent="0.35">
      <c r="B627" s="35"/>
    </row>
    <row r="628" spans="2:2" x14ac:dyDescent="0.35">
      <c r="B628" s="35"/>
    </row>
    <row r="629" spans="2:2" x14ac:dyDescent="0.35">
      <c r="B629" s="35"/>
    </row>
    <row r="630" spans="2:2" x14ac:dyDescent="0.35">
      <c r="B630" s="35"/>
    </row>
    <row r="631" spans="2:2" x14ac:dyDescent="0.35">
      <c r="B631" s="35"/>
    </row>
    <row r="632" spans="2:2" x14ac:dyDescent="0.35">
      <c r="B632" s="35"/>
    </row>
    <row r="633" spans="2:2" x14ac:dyDescent="0.35">
      <c r="B633" s="35"/>
    </row>
    <row r="634" spans="2:2" x14ac:dyDescent="0.35">
      <c r="B634" s="35"/>
    </row>
    <row r="635" spans="2:2" x14ac:dyDescent="0.35">
      <c r="B635" s="35"/>
    </row>
    <row r="636" spans="2:2" x14ac:dyDescent="0.35">
      <c r="B636" s="35"/>
    </row>
    <row r="637" spans="2:2" x14ac:dyDescent="0.35">
      <c r="B637" s="35"/>
    </row>
    <row r="638" spans="2:2" x14ac:dyDescent="0.35">
      <c r="B638" s="35"/>
    </row>
    <row r="639" spans="2:2" x14ac:dyDescent="0.35">
      <c r="B639" s="35"/>
    </row>
    <row r="640" spans="2:2" x14ac:dyDescent="0.35">
      <c r="B640" s="35"/>
    </row>
    <row r="641" spans="2:2" x14ac:dyDescent="0.35">
      <c r="B641" s="35"/>
    </row>
    <row r="642" spans="2:2" x14ac:dyDescent="0.35">
      <c r="B642" s="35"/>
    </row>
    <row r="643" spans="2:2" x14ac:dyDescent="0.35">
      <c r="B643" s="35"/>
    </row>
    <row r="644" spans="2:2" x14ac:dyDescent="0.35">
      <c r="B644" s="35"/>
    </row>
    <row r="645" spans="2:2" x14ac:dyDescent="0.35">
      <c r="B645" s="35"/>
    </row>
    <row r="646" spans="2:2" x14ac:dyDescent="0.35">
      <c r="B646" s="35"/>
    </row>
    <row r="647" spans="2:2" x14ac:dyDescent="0.35">
      <c r="B647" s="35"/>
    </row>
    <row r="648" spans="2:2" x14ac:dyDescent="0.35">
      <c r="B648" s="35"/>
    </row>
    <row r="649" spans="2:2" x14ac:dyDescent="0.35">
      <c r="B649" s="35"/>
    </row>
    <row r="650" spans="2:2" x14ac:dyDescent="0.35">
      <c r="B650" s="35"/>
    </row>
    <row r="651" spans="2:2" x14ac:dyDescent="0.35">
      <c r="B651" s="35"/>
    </row>
    <row r="652" spans="2:2" x14ac:dyDescent="0.35">
      <c r="B652" s="35"/>
    </row>
    <row r="653" spans="2:2" x14ac:dyDescent="0.35">
      <c r="B653" s="35"/>
    </row>
    <row r="654" spans="2:2" x14ac:dyDescent="0.35">
      <c r="B654" s="35"/>
    </row>
    <row r="655" spans="2:2" x14ac:dyDescent="0.35">
      <c r="B655" s="35"/>
    </row>
    <row r="656" spans="2:2" x14ac:dyDescent="0.35">
      <c r="B656" s="35"/>
    </row>
    <row r="657" spans="2:2" x14ac:dyDescent="0.35">
      <c r="B657" s="35"/>
    </row>
    <row r="658" spans="2:2" x14ac:dyDescent="0.35">
      <c r="B658" s="35"/>
    </row>
    <row r="659" spans="2:2" x14ac:dyDescent="0.35">
      <c r="B659" s="35"/>
    </row>
    <row r="660" spans="2:2" x14ac:dyDescent="0.35">
      <c r="B660" s="35"/>
    </row>
    <row r="661" spans="2:2" x14ac:dyDescent="0.35">
      <c r="B661" s="35"/>
    </row>
    <row r="662" spans="2:2" x14ac:dyDescent="0.35">
      <c r="B662" s="35"/>
    </row>
    <row r="663" spans="2:2" x14ac:dyDescent="0.35">
      <c r="B663" s="35"/>
    </row>
    <row r="664" spans="2:2" x14ac:dyDescent="0.35">
      <c r="B664" s="35"/>
    </row>
    <row r="665" spans="2:2" x14ac:dyDescent="0.35">
      <c r="B665" s="35"/>
    </row>
    <row r="666" spans="2:2" x14ac:dyDescent="0.35">
      <c r="B666" s="35"/>
    </row>
    <row r="667" spans="2:2" x14ac:dyDescent="0.35">
      <c r="B667" s="35"/>
    </row>
    <row r="668" spans="2:2" x14ac:dyDescent="0.35">
      <c r="B668" s="35"/>
    </row>
    <row r="669" spans="2:2" x14ac:dyDescent="0.35">
      <c r="B669" s="35"/>
    </row>
    <row r="670" spans="2:2" x14ac:dyDescent="0.35">
      <c r="B670" s="35"/>
    </row>
    <row r="671" spans="2:2" x14ac:dyDescent="0.35">
      <c r="B671" s="35"/>
    </row>
    <row r="672" spans="2:2" x14ac:dyDescent="0.35">
      <c r="B672" s="35"/>
    </row>
    <row r="673" spans="2:2" x14ac:dyDescent="0.35">
      <c r="B673" s="35"/>
    </row>
    <row r="674" spans="2:2" x14ac:dyDescent="0.35">
      <c r="B674" s="35"/>
    </row>
    <row r="675" spans="2:2" x14ac:dyDescent="0.35">
      <c r="B675" s="35"/>
    </row>
    <row r="676" spans="2:2" x14ac:dyDescent="0.35">
      <c r="B676" s="35"/>
    </row>
    <row r="677" spans="2:2" x14ac:dyDescent="0.35">
      <c r="B677" s="35"/>
    </row>
    <row r="678" spans="2:2" x14ac:dyDescent="0.35">
      <c r="B678" s="35"/>
    </row>
    <row r="679" spans="2:2" x14ac:dyDescent="0.35">
      <c r="B679" s="35"/>
    </row>
    <row r="680" spans="2:2" x14ac:dyDescent="0.35">
      <c r="B680" s="35"/>
    </row>
    <row r="681" spans="2:2" x14ac:dyDescent="0.35">
      <c r="B681" s="35"/>
    </row>
    <row r="682" spans="2:2" x14ac:dyDescent="0.35">
      <c r="B682" s="35"/>
    </row>
    <row r="683" spans="2:2" x14ac:dyDescent="0.35">
      <c r="B683" s="35"/>
    </row>
    <row r="684" spans="2:2" x14ac:dyDescent="0.35">
      <c r="B684" s="35"/>
    </row>
    <row r="685" spans="2:2" x14ac:dyDescent="0.35">
      <c r="B685" s="35"/>
    </row>
    <row r="686" spans="2:2" x14ac:dyDescent="0.35">
      <c r="B686" s="35"/>
    </row>
    <row r="687" spans="2:2" x14ac:dyDescent="0.35">
      <c r="B687" s="35"/>
    </row>
    <row r="688" spans="2:2" x14ac:dyDescent="0.35">
      <c r="B688" s="35"/>
    </row>
    <row r="689" spans="2:2" x14ac:dyDescent="0.35">
      <c r="B689" s="35"/>
    </row>
    <row r="690" spans="2:2" x14ac:dyDescent="0.35">
      <c r="B690" s="35"/>
    </row>
    <row r="691" spans="2:2" x14ac:dyDescent="0.35">
      <c r="B691" s="35"/>
    </row>
    <row r="692" spans="2:2" x14ac:dyDescent="0.35">
      <c r="B692" s="35"/>
    </row>
    <row r="693" spans="2:2" x14ac:dyDescent="0.35">
      <c r="B693" s="35"/>
    </row>
    <row r="694" spans="2:2" x14ac:dyDescent="0.35">
      <c r="B694" s="35"/>
    </row>
    <row r="695" spans="2:2" x14ac:dyDescent="0.35">
      <c r="B695" s="35"/>
    </row>
    <row r="696" spans="2:2" x14ac:dyDescent="0.35">
      <c r="B696" s="35"/>
    </row>
    <row r="697" spans="2:2" x14ac:dyDescent="0.35">
      <c r="B697" s="35"/>
    </row>
    <row r="698" spans="2:2" x14ac:dyDescent="0.35">
      <c r="B698" s="35"/>
    </row>
    <row r="699" spans="2:2" x14ac:dyDescent="0.35">
      <c r="B699" s="35"/>
    </row>
    <row r="700" spans="2:2" x14ac:dyDescent="0.35">
      <c r="B700" s="35"/>
    </row>
    <row r="701" spans="2:2" x14ac:dyDescent="0.35">
      <c r="B701" s="35"/>
    </row>
    <row r="702" spans="2:2" x14ac:dyDescent="0.35">
      <c r="B702" s="35"/>
    </row>
    <row r="703" spans="2:2" x14ac:dyDescent="0.35">
      <c r="B703" s="35"/>
    </row>
    <row r="704" spans="2:2" x14ac:dyDescent="0.35">
      <c r="B704" s="35"/>
    </row>
    <row r="705" spans="2:2" x14ac:dyDescent="0.35">
      <c r="B705" s="35"/>
    </row>
    <row r="706" spans="2:2" x14ac:dyDescent="0.35">
      <c r="B706" s="35"/>
    </row>
    <row r="707" spans="2:2" x14ac:dyDescent="0.35">
      <c r="B707" s="35"/>
    </row>
    <row r="708" spans="2:2" x14ac:dyDescent="0.35">
      <c r="B708" s="35"/>
    </row>
    <row r="709" spans="2:2" x14ac:dyDescent="0.35">
      <c r="B709" s="35"/>
    </row>
    <row r="710" spans="2:2" x14ac:dyDescent="0.35">
      <c r="B710" s="35"/>
    </row>
  </sheetData>
  <sortState xmlns:xlrd2="http://schemas.microsoft.com/office/spreadsheetml/2017/richdata2" ref="A2:M711">
    <sortCondition ref="B100:B711"/>
  </sortState>
  <conditionalFormatting sqref="A1:A710">
    <cfRule type="duplicateValues" dxfId="6" priority="7"/>
  </conditionalFormatting>
  <conditionalFormatting sqref="A1:A1048576">
    <cfRule type="duplicateValues" dxfId="5" priority="6"/>
  </conditionalFormatting>
  <conditionalFormatting sqref="B1">
    <cfRule type="duplicateValues" dxfId="4" priority="91"/>
    <cfRule type="duplicateValues" dxfId="3" priority="92"/>
    <cfRule type="duplicateValues" dxfId="2" priority="93"/>
    <cfRule type="duplicateValues" dxfId="1" priority="94"/>
    <cfRule type="duplicateValues" dxfId="0" priority="95"/>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F86F93-9E22-462C-8A70-31AA7950F8EB}">
  <dimension ref="A1:F20"/>
  <sheetViews>
    <sheetView workbookViewId="0">
      <selection activeCell="J21" sqref="J21"/>
    </sheetView>
  </sheetViews>
  <sheetFormatPr defaultRowHeight="14.5" x14ac:dyDescent="0.35"/>
  <cols>
    <col min="1" max="1" width="32.81640625" style="1" customWidth="1"/>
    <col min="2" max="2" width="10" style="1" customWidth="1"/>
    <col min="3" max="3" width="7" style="1" customWidth="1"/>
    <col min="4" max="4" width="8.7265625" style="1"/>
    <col min="5" max="5" width="7.08984375" style="1" customWidth="1"/>
    <col min="6" max="6" width="7.1796875" style="1" customWidth="1"/>
  </cols>
  <sheetData>
    <row r="1" spans="1:6" ht="29.5" customHeight="1" thickBot="1" x14ac:dyDescent="0.4">
      <c r="A1" s="47" t="s">
        <v>7359</v>
      </c>
      <c r="B1" s="60" t="s">
        <v>7360</v>
      </c>
      <c r="C1" s="60"/>
      <c r="D1" s="60" t="s">
        <v>7388</v>
      </c>
      <c r="E1" s="60"/>
      <c r="F1" s="32" t="s">
        <v>7389</v>
      </c>
    </row>
    <row r="2" spans="1:6" x14ac:dyDescent="0.35">
      <c r="A2" s="46"/>
      <c r="B2" s="52" t="s">
        <v>7386</v>
      </c>
      <c r="C2" s="48" t="s">
        <v>7387</v>
      </c>
      <c r="D2" s="48" t="s">
        <v>7386</v>
      </c>
      <c r="E2" s="48" t="s">
        <v>7387</v>
      </c>
      <c r="F2" s="48"/>
    </row>
    <row r="3" spans="1:6" x14ac:dyDescent="0.35">
      <c r="A3" s="31" t="s">
        <v>7350</v>
      </c>
      <c r="B3" s="53">
        <v>30.571428571428601</v>
      </c>
      <c r="C3" s="50">
        <v>6.133436852128467</v>
      </c>
      <c r="D3" s="50">
        <v>30.571428571428573</v>
      </c>
      <c r="E3" s="50">
        <v>4.3915503282683916</v>
      </c>
      <c r="F3" s="50">
        <v>1</v>
      </c>
    </row>
    <row r="4" spans="1:6" x14ac:dyDescent="0.35">
      <c r="A4" s="31" t="s">
        <v>7351</v>
      </c>
      <c r="B4" s="53">
        <v>27.785714285714285</v>
      </c>
      <c r="C4" s="50">
        <v>2.7667240384183431</v>
      </c>
      <c r="D4" s="50">
        <v>26.857142857142858</v>
      </c>
      <c r="E4" s="50">
        <v>3.9339789623472212</v>
      </c>
      <c r="F4" s="50">
        <v>0.61874431083462533</v>
      </c>
    </row>
    <row r="5" spans="1:6" x14ac:dyDescent="0.35">
      <c r="A5" s="1" t="s">
        <v>7352</v>
      </c>
      <c r="B5" s="53"/>
      <c r="C5" s="50"/>
      <c r="D5" s="50"/>
      <c r="E5" s="50"/>
      <c r="F5" s="50"/>
    </row>
    <row r="6" spans="1:6" x14ac:dyDescent="0.35">
      <c r="A6" s="31" t="s">
        <v>7390</v>
      </c>
      <c r="B6" s="54" t="s">
        <v>7381</v>
      </c>
      <c r="C6" s="4"/>
      <c r="D6" s="51" t="s">
        <v>7382</v>
      </c>
      <c r="E6" s="50"/>
      <c r="F6" s="50"/>
    </row>
    <row r="7" spans="1:6" x14ac:dyDescent="0.35">
      <c r="A7" s="31" t="s">
        <v>7391</v>
      </c>
      <c r="B7" s="55" t="s">
        <v>7382</v>
      </c>
      <c r="C7" s="4"/>
      <c r="D7" s="51" t="s">
        <v>7382</v>
      </c>
      <c r="E7" s="50"/>
      <c r="F7" s="50"/>
    </row>
    <row r="8" spans="1:6" x14ac:dyDescent="0.35">
      <c r="A8" s="31" t="s">
        <v>7392</v>
      </c>
      <c r="B8" s="54">
        <v>0</v>
      </c>
      <c r="C8" s="4"/>
      <c r="D8" s="4" t="s">
        <v>7383</v>
      </c>
      <c r="E8" s="50"/>
      <c r="F8" s="50"/>
    </row>
    <row r="9" spans="1:6" x14ac:dyDescent="0.35">
      <c r="A9" s="1" t="s">
        <v>7353</v>
      </c>
      <c r="B9" s="53">
        <v>29.974693864285712</v>
      </c>
      <c r="C9" s="50">
        <v>4.1979963468991803</v>
      </c>
      <c r="D9" s="50">
        <v>25.115317949999998</v>
      </c>
      <c r="E9" s="50">
        <v>4.8751464558560098</v>
      </c>
      <c r="F9" s="50">
        <v>6.8848984958177581E-2</v>
      </c>
    </row>
    <row r="10" spans="1:6" x14ac:dyDescent="0.35">
      <c r="A10" s="1" t="s">
        <v>7354</v>
      </c>
      <c r="B10" s="53"/>
      <c r="C10" s="50"/>
      <c r="D10" s="50"/>
      <c r="E10" s="50"/>
      <c r="F10" s="50"/>
    </row>
    <row r="11" spans="1:6" x14ac:dyDescent="0.35">
      <c r="A11" s="49" t="s">
        <v>7355</v>
      </c>
      <c r="B11" s="56" t="s">
        <v>7383</v>
      </c>
      <c r="C11" s="4"/>
      <c r="D11" s="4" t="s">
        <v>7383</v>
      </c>
      <c r="E11" s="50"/>
      <c r="F11" s="50"/>
    </row>
    <row r="12" spans="1:6" x14ac:dyDescent="0.35">
      <c r="A12" s="49" t="s">
        <v>7356</v>
      </c>
      <c r="B12" s="57" t="s">
        <v>7383</v>
      </c>
      <c r="C12" s="4"/>
      <c r="D12" s="4">
        <v>0</v>
      </c>
      <c r="E12" s="50"/>
      <c r="F12" s="50"/>
    </row>
    <row r="13" spans="1:6" x14ac:dyDescent="0.35">
      <c r="A13" s="49" t="s">
        <v>7357</v>
      </c>
      <c r="B13" s="54" t="s">
        <v>7384</v>
      </c>
      <c r="C13" s="4"/>
      <c r="D13" s="4" t="s">
        <v>7385</v>
      </c>
      <c r="E13" s="50"/>
      <c r="F13" s="50"/>
    </row>
    <row r="14" spans="1:6" x14ac:dyDescent="0.35">
      <c r="A14" s="31" t="s">
        <v>7358</v>
      </c>
      <c r="B14" s="53"/>
      <c r="C14" s="50"/>
      <c r="D14" s="50"/>
      <c r="E14" s="50"/>
      <c r="F14" s="50"/>
    </row>
    <row r="15" spans="1:6" x14ac:dyDescent="0.35">
      <c r="A15" s="1" t="s">
        <v>7361</v>
      </c>
      <c r="B15" s="53">
        <v>5.4428571428571422</v>
      </c>
      <c r="C15" s="50">
        <v>1.3451854182691023</v>
      </c>
      <c r="D15" s="50">
        <v>4.4571428571428573</v>
      </c>
      <c r="E15" s="50">
        <v>0.2878491668515698</v>
      </c>
      <c r="F15" s="50">
        <v>8.2318125937933764E-2</v>
      </c>
    </row>
    <row r="16" spans="1:6" x14ac:dyDescent="0.35">
      <c r="A16" s="1" t="s">
        <v>7362</v>
      </c>
      <c r="B16" s="53">
        <v>11.5</v>
      </c>
      <c r="C16" s="50">
        <v>3.5123591312203088</v>
      </c>
      <c r="D16" s="50">
        <v>8.25</v>
      </c>
      <c r="E16" s="50">
        <v>1.6766037098849604</v>
      </c>
      <c r="F16" s="50">
        <v>6.3376029625831401E-2</v>
      </c>
    </row>
    <row r="17" spans="1:6" x14ac:dyDescent="0.35">
      <c r="A17" s="1" t="s">
        <v>7363</v>
      </c>
      <c r="B17" s="53">
        <v>9.5428571428571427</v>
      </c>
      <c r="C17" s="50">
        <v>3.3054788573201472</v>
      </c>
      <c r="D17" s="50">
        <v>7.371428571428571</v>
      </c>
      <c r="E17" s="50">
        <v>2.7433035351040354</v>
      </c>
      <c r="F17" s="50">
        <v>0.2058773216546613</v>
      </c>
    </row>
    <row r="18" spans="1:6" x14ac:dyDescent="0.35">
      <c r="A18" s="31" t="s">
        <v>7369</v>
      </c>
      <c r="B18" s="53">
        <v>81.428571428571431</v>
      </c>
      <c r="C18" s="50">
        <v>19.423843962658726</v>
      </c>
      <c r="D18" s="50">
        <v>63</v>
      </c>
      <c r="E18" s="50">
        <v>7.3484692283495345</v>
      </c>
      <c r="F18" s="50">
        <v>3.6860776822031094E-2</v>
      </c>
    </row>
    <row r="19" spans="1:6" x14ac:dyDescent="0.35">
      <c r="A19" s="31" t="s">
        <v>7370</v>
      </c>
      <c r="B19" s="53">
        <v>133.57142857142858</v>
      </c>
      <c r="C19" s="50">
        <v>23.472374846878651</v>
      </c>
      <c r="D19" s="50">
        <v>110</v>
      </c>
      <c r="E19" s="50">
        <v>12.463279397226612</v>
      </c>
      <c r="F19" s="50">
        <v>3.6938109788497035E-2</v>
      </c>
    </row>
    <row r="20" spans="1:6" ht="15" thickBot="1" x14ac:dyDescent="0.4">
      <c r="A20" s="58"/>
      <c r="B20" s="59"/>
      <c r="C20" s="59"/>
      <c r="D20" s="59"/>
      <c r="E20" s="59"/>
      <c r="F20" s="59"/>
    </row>
  </sheetData>
  <mergeCells count="2">
    <mergeCell ref="B1:C1"/>
    <mergeCell ref="D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1-Annotated metabolites</vt:lpstr>
      <vt:lpstr>S2-Database list</vt:lpstr>
      <vt:lpstr>S3 Largest cluster details</vt:lpstr>
      <vt:lpstr>S4 Subcohort demographi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eethi Prajod</dc:creator>
  <cp:lastModifiedBy>Prajod Preethi</cp:lastModifiedBy>
  <dcterms:created xsi:type="dcterms:W3CDTF">2015-06-05T18:17:20Z</dcterms:created>
  <dcterms:modified xsi:type="dcterms:W3CDTF">2024-12-07T07:02:32Z</dcterms:modified>
</cp:coreProperties>
</file>